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480" yWindow="195" windowWidth="18195" windowHeight="11250"/>
  </bookViews>
  <sheets>
    <sheet name="Sheet1" sheetId="1" r:id="rId1"/>
  </sheets>
  <calcPr calcId="145621"/>
</workbook>
</file>

<file path=xl/calcChain.xml><?xml version="1.0" encoding="utf-8"?>
<calcChain xmlns="http://schemas.openxmlformats.org/spreadsheetml/2006/main">
  <c r="EE60" i="1" l="1"/>
  <c r="ED60" i="1"/>
  <c r="EC60" i="1"/>
  <c r="EB60" i="1"/>
  <c r="DZ60" i="1"/>
  <c r="DY60" i="1"/>
  <c r="DW60" i="1"/>
  <c r="DV60" i="1"/>
  <c r="DJ60" i="1"/>
  <c r="DI60" i="1"/>
  <c r="DH60" i="1"/>
  <c r="DB60" i="1"/>
  <c r="CB60" i="1"/>
  <c r="BO60" i="1"/>
  <c r="O60" i="1"/>
  <c r="K60" i="1"/>
  <c r="I60" i="1"/>
  <c r="D60" i="1"/>
  <c r="A60" i="1"/>
  <c r="EE150" i="1"/>
  <c r="ED150" i="1"/>
  <c r="EC150" i="1"/>
  <c r="EB150" i="1"/>
  <c r="DZ150" i="1"/>
  <c r="DY150" i="1"/>
  <c r="DW150" i="1"/>
  <c r="DV150" i="1"/>
  <c r="DJ150" i="1"/>
  <c r="DI150" i="1"/>
  <c r="DH150" i="1"/>
  <c r="DB150" i="1"/>
  <c r="CB150" i="1"/>
  <c r="BO150" i="1"/>
  <c r="O150" i="1"/>
  <c r="K150" i="1"/>
  <c r="I150" i="1"/>
  <c r="D150" i="1"/>
  <c r="A150" i="1"/>
  <c r="FA195" i="1"/>
  <c r="EZ195" i="1"/>
  <c r="EY195" i="1"/>
  <c r="EX195" i="1"/>
  <c r="EW195" i="1"/>
  <c r="EV195" i="1"/>
  <c r="EU195" i="1"/>
  <c r="ET195" i="1"/>
  <c r="ES195" i="1"/>
  <c r="ER195" i="1"/>
  <c r="EQ195" i="1"/>
  <c r="EP195" i="1"/>
  <c r="EO195" i="1"/>
  <c r="EN195" i="1"/>
  <c r="EM195" i="1"/>
  <c r="EL195" i="1"/>
  <c r="EK195" i="1"/>
  <c r="EJ195" i="1"/>
  <c r="EI195" i="1"/>
  <c r="EH195" i="1"/>
  <c r="EE195" i="1"/>
  <c r="ED195" i="1"/>
  <c r="EC195" i="1"/>
  <c r="EB195" i="1"/>
  <c r="DZ195" i="1"/>
  <c r="DY195" i="1"/>
  <c r="DW195" i="1"/>
  <c r="DV195" i="1"/>
  <c r="DJ195" i="1"/>
  <c r="DI195" i="1"/>
  <c r="DH195" i="1"/>
  <c r="DB195" i="1"/>
  <c r="CB195" i="1"/>
  <c r="BO195" i="1"/>
  <c r="O195" i="1"/>
  <c r="K195" i="1"/>
  <c r="I195" i="1"/>
  <c r="D195" i="1"/>
  <c r="A195" i="1"/>
  <c r="EW219" i="1"/>
  <c r="EV219" i="1"/>
  <c r="EU219" i="1"/>
  <c r="ET219" i="1"/>
  <c r="ES219" i="1"/>
  <c r="ER219" i="1"/>
  <c r="EQ219" i="1"/>
  <c r="EP219" i="1"/>
  <c r="EO219" i="1"/>
  <c r="EN219" i="1"/>
  <c r="EM219" i="1"/>
  <c r="EL219" i="1"/>
  <c r="EK219" i="1"/>
  <c r="EJ219" i="1"/>
  <c r="EI219" i="1"/>
  <c r="EH219" i="1"/>
  <c r="EE219" i="1"/>
  <c r="ED219" i="1"/>
  <c r="EC219" i="1"/>
  <c r="EB219" i="1"/>
  <c r="DZ219" i="1"/>
  <c r="DY219" i="1"/>
  <c r="DW219" i="1"/>
  <c r="DV219" i="1"/>
  <c r="DJ219" i="1"/>
  <c r="DI219" i="1"/>
  <c r="DH219" i="1"/>
  <c r="DB219" i="1"/>
  <c r="CB219" i="1"/>
  <c r="BO219" i="1"/>
  <c r="O219" i="1"/>
  <c r="K219" i="1"/>
  <c r="I219" i="1"/>
  <c r="D219" i="1"/>
  <c r="A219" i="1"/>
  <c r="FA190" i="1"/>
  <c r="EZ190" i="1"/>
  <c r="EY190" i="1"/>
  <c r="EX190" i="1"/>
  <c r="EW190" i="1"/>
  <c r="EV190" i="1"/>
  <c r="EU190" i="1"/>
  <c r="ET190" i="1"/>
  <c r="ES190" i="1"/>
  <c r="ER190" i="1"/>
  <c r="EQ190" i="1"/>
  <c r="EP190" i="1"/>
  <c r="EO190" i="1"/>
  <c r="EN190" i="1"/>
  <c r="EM190" i="1"/>
  <c r="EL190" i="1"/>
  <c r="EK190" i="1"/>
  <c r="EJ190" i="1"/>
  <c r="EI190" i="1"/>
  <c r="EH190" i="1"/>
  <c r="EE190" i="1"/>
  <c r="ED190" i="1"/>
  <c r="EC190" i="1"/>
  <c r="EB190" i="1"/>
  <c r="DZ190" i="1"/>
  <c r="DY190" i="1"/>
  <c r="DW190" i="1"/>
  <c r="DV190" i="1"/>
  <c r="DJ190" i="1"/>
  <c r="DI190" i="1"/>
  <c r="DH190" i="1"/>
  <c r="DB190" i="1"/>
  <c r="CB190" i="1"/>
  <c r="BO190" i="1"/>
  <c r="O190" i="1"/>
  <c r="K190" i="1"/>
  <c r="I190" i="1"/>
  <c r="D190" i="1"/>
  <c r="A190" i="1"/>
  <c r="EE218" i="1"/>
  <c r="ED218" i="1"/>
  <c r="EC218" i="1"/>
  <c r="EB218" i="1"/>
  <c r="DZ218" i="1"/>
  <c r="DY218" i="1"/>
  <c r="DW218" i="1"/>
  <c r="DV218" i="1"/>
  <c r="DJ218" i="1"/>
  <c r="DI218" i="1"/>
  <c r="DH218" i="1"/>
  <c r="DB218" i="1"/>
  <c r="CB218" i="1"/>
  <c r="BO218" i="1"/>
  <c r="O218" i="1"/>
  <c r="K218" i="1"/>
  <c r="I218" i="1"/>
  <c r="D218" i="1"/>
  <c r="A218" i="1"/>
  <c r="FA183" i="1"/>
  <c r="EZ183" i="1"/>
  <c r="EY183" i="1"/>
  <c r="EX183" i="1"/>
  <c r="EW183" i="1"/>
  <c r="EV183" i="1"/>
  <c r="EU183" i="1"/>
  <c r="ET183" i="1"/>
  <c r="ES183" i="1"/>
  <c r="ER183" i="1"/>
  <c r="EQ183" i="1"/>
  <c r="EP183" i="1"/>
  <c r="EO183" i="1"/>
  <c r="EN183" i="1"/>
  <c r="EM183" i="1"/>
  <c r="EL183" i="1"/>
  <c r="EK183" i="1"/>
  <c r="EJ183" i="1"/>
  <c r="EI183" i="1"/>
  <c r="EH183" i="1"/>
  <c r="EE183" i="1"/>
  <c r="ED183" i="1"/>
  <c r="EC183" i="1"/>
  <c r="EB183" i="1"/>
  <c r="DZ183" i="1"/>
  <c r="DY183" i="1"/>
  <c r="DW183" i="1"/>
  <c r="DV183" i="1"/>
  <c r="DJ183" i="1"/>
  <c r="DI183" i="1"/>
  <c r="DH183" i="1"/>
  <c r="DB183" i="1"/>
  <c r="CB183" i="1"/>
  <c r="BO183" i="1"/>
  <c r="O183" i="1"/>
  <c r="K183" i="1"/>
  <c r="I183" i="1"/>
  <c r="D183" i="1"/>
  <c r="A183" i="1"/>
  <c r="EQ55" i="1"/>
  <c r="EP55" i="1"/>
  <c r="EO55" i="1"/>
  <c r="EN55" i="1"/>
  <c r="EM55" i="1"/>
  <c r="EL55" i="1"/>
  <c r="EK55" i="1"/>
  <c r="EJ55" i="1"/>
  <c r="EI55" i="1"/>
  <c r="EH55" i="1"/>
  <c r="EE55" i="1"/>
  <c r="ED55" i="1"/>
  <c r="EC55" i="1"/>
  <c r="EB55" i="1"/>
  <c r="DZ55" i="1"/>
  <c r="DY55" i="1"/>
  <c r="DW55" i="1"/>
  <c r="DV55" i="1"/>
  <c r="DJ55" i="1"/>
  <c r="DI55" i="1"/>
  <c r="DH55" i="1"/>
  <c r="DB55" i="1"/>
  <c r="CB55" i="1"/>
  <c r="BO55" i="1"/>
  <c r="O55" i="1"/>
  <c r="K55" i="1"/>
  <c r="I55" i="1"/>
  <c r="D55" i="1"/>
  <c r="A55" i="1"/>
  <c r="EM149" i="1"/>
  <c r="EL149" i="1"/>
  <c r="EK149" i="1"/>
  <c r="EJ149" i="1"/>
  <c r="EI149" i="1"/>
  <c r="EH149" i="1"/>
  <c r="EE149" i="1"/>
  <c r="ED149" i="1"/>
  <c r="EC149" i="1"/>
  <c r="EB149" i="1"/>
  <c r="DZ149" i="1"/>
  <c r="DY149" i="1"/>
  <c r="DW149" i="1"/>
  <c r="DV149" i="1"/>
  <c r="DJ149" i="1"/>
  <c r="DI149" i="1"/>
  <c r="DH149" i="1"/>
  <c r="DB149" i="1"/>
  <c r="CB149" i="1"/>
  <c r="BO149" i="1"/>
  <c r="O149" i="1"/>
  <c r="K149" i="1"/>
  <c r="I149" i="1"/>
  <c r="D149" i="1"/>
  <c r="A149" i="1"/>
  <c r="EE72" i="1"/>
  <c r="ED72" i="1"/>
  <c r="EC72" i="1"/>
  <c r="EB72" i="1"/>
  <c r="DZ72" i="1"/>
  <c r="DY72" i="1"/>
  <c r="DW72" i="1"/>
  <c r="DV72" i="1"/>
  <c r="DJ72" i="1"/>
  <c r="DI72" i="1"/>
  <c r="DH72" i="1"/>
  <c r="DB72" i="1"/>
  <c r="CB72" i="1"/>
  <c r="BO72" i="1"/>
  <c r="O72" i="1"/>
  <c r="K72" i="1"/>
  <c r="I72" i="1"/>
  <c r="D72" i="1"/>
  <c r="A72" i="1"/>
  <c r="EE205" i="1"/>
  <c r="ED205" i="1"/>
  <c r="EC205" i="1"/>
  <c r="EB205" i="1"/>
  <c r="DZ205" i="1"/>
  <c r="DY205" i="1"/>
  <c r="DW205" i="1"/>
  <c r="DV205" i="1"/>
  <c r="DJ205" i="1"/>
  <c r="DI205" i="1"/>
  <c r="DH205" i="1"/>
  <c r="DB205" i="1"/>
  <c r="CB205" i="1"/>
  <c r="BO205" i="1"/>
  <c r="O205" i="1"/>
  <c r="K205" i="1"/>
  <c r="I205" i="1"/>
  <c r="D205" i="1"/>
  <c r="A205" i="1"/>
  <c r="FA148" i="1"/>
  <c r="EZ148" i="1"/>
  <c r="EY148" i="1"/>
  <c r="EX148" i="1"/>
  <c r="EW148" i="1"/>
  <c r="EV148" i="1"/>
  <c r="EU148" i="1"/>
  <c r="ET148" i="1"/>
  <c r="ES148" i="1"/>
  <c r="ER148" i="1"/>
  <c r="EQ148" i="1"/>
  <c r="EP148" i="1"/>
  <c r="EO148" i="1"/>
  <c r="EN148" i="1"/>
  <c r="EM148" i="1"/>
  <c r="EL148" i="1"/>
  <c r="EK148" i="1"/>
  <c r="EJ148" i="1"/>
  <c r="EI148" i="1"/>
  <c r="EH148" i="1"/>
  <c r="EE148" i="1"/>
  <c r="ED148" i="1"/>
  <c r="EC148" i="1"/>
  <c r="EB148" i="1"/>
  <c r="DZ148" i="1"/>
  <c r="DY148" i="1"/>
  <c r="DW148" i="1"/>
  <c r="DV148" i="1"/>
  <c r="DJ148" i="1"/>
  <c r="DI148" i="1"/>
  <c r="DH148" i="1"/>
  <c r="DB148" i="1"/>
  <c r="CB148" i="1"/>
  <c r="BO148" i="1"/>
  <c r="O148" i="1"/>
  <c r="K148" i="1"/>
  <c r="I148" i="1"/>
  <c r="D148" i="1"/>
  <c r="A148" i="1"/>
  <c r="EE94" i="1"/>
  <c r="ED94" i="1"/>
  <c r="EC94" i="1"/>
  <c r="EB94" i="1"/>
  <c r="DZ94" i="1"/>
  <c r="DY94" i="1"/>
  <c r="DW94" i="1"/>
  <c r="DV94" i="1"/>
  <c r="DJ94" i="1"/>
  <c r="DI94" i="1"/>
  <c r="DH94" i="1"/>
  <c r="DB94" i="1"/>
  <c r="CB94" i="1"/>
  <c r="BO94" i="1"/>
  <c r="O94" i="1"/>
  <c r="K94" i="1"/>
  <c r="I94" i="1"/>
  <c r="D94" i="1"/>
  <c r="A94" i="1"/>
  <c r="FA29" i="1"/>
  <c r="EZ29" i="1"/>
  <c r="EY29" i="1"/>
  <c r="EX29" i="1"/>
  <c r="EW29" i="1"/>
  <c r="EV29" i="1"/>
  <c r="EU29" i="1"/>
  <c r="ET29" i="1"/>
  <c r="ES29" i="1"/>
  <c r="ER29" i="1"/>
  <c r="EQ29" i="1"/>
  <c r="EP29" i="1"/>
  <c r="EO29" i="1"/>
  <c r="EN29" i="1"/>
  <c r="EM29" i="1"/>
  <c r="EL29" i="1"/>
  <c r="EK29" i="1"/>
  <c r="EJ29" i="1"/>
  <c r="EI29" i="1"/>
  <c r="EH29" i="1"/>
  <c r="EE29" i="1"/>
  <c r="ED29" i="1"/>
  <c r="EC29" i="1"/>
  <c r="EB29" i="1"/>
  <c r="DZ29" i="1"/>
  <c r="DY29" i="1"/>
  <c r="DW29" i="1"/>
  <c r="DV29" i="1"/>
  <c r="DJ29" i="1"/>
  <c r="DI29" i="1"/>
  <c r="DH29" i="1"/>
  <c r="DB29" i="1"/>
  <c r="CB29" i="1"/>
  <c r="BO29" i="1"/>
  <c r="O29" i="1"/>
  <c r="K29" i="1"/>
  <c r="I29" i="1"/>
  <c r="D29" i="1"/>
  <c r="A29" i="1"/>
  <c r="FA28" i="1"/>
  <c r="EZ28" i="1"/>
  <c r="EY28" i="1"/>
  <c r="EX28" i="1"/>
  <c r="EW28" i="1"/>
  <c r="EV28" i="1"/>
  <c r="EU28" i="1"/>
  <c r="ET28" i="1"/>
  <c r="ES28" i="1"/>
  <c r="ER28" i="1"/>
  <c r="EQ28" i="1"/>
  <c r="EP28" i="1"/>
  <c r="EO28" i="1"/>
  <c r="EN28" i="1"/>
  <c r="EM28" i="1"/>
  <c r="EL28" i="1"/>
  <c r="EK28" i="1"/>
  <c r="EJ28" i="1"/>
  <c r="EI28" i="1"/>
  <c r="EH28" i="1"/>
  <c r="EE28" i="1"/>
  <c r="ED28" i="1"/>
  <c r="EC28" i="1"/>
  <c r="EB28" i="1"/>
  <c r="DZ28" i="1"/>
  <c r="DY28" i="1"/>
  <c r="DW28" i="1"/>
  <c r="DV28" i="1"/>
  <c r="DJ28" i="1"/>
  <c r="DI28" i="1"/>
  <c r="DH28" i="1"/>
  <c r="DB28" i="1"/>
  <c r="CB28" i="1"/>
  <c r="BO28" i="1"/>
  <c r="O28" i="1"/>
  <c r="K28" i="1"/>
  <c r="I28" i="1"/>
  <c r="D28" i="1"/>
  <c r="A28" i="1"/>
  <c r="EY147" i="1"/>
  <c r="EX147" i="1"/>
  <c r="EW147" i="1"/>
  <c r="EV147" i="1"/>
  <c r="EU147" i="1"/>
  <c r="ET147" i="1"/>
  <c r="ES147" i="1"/>
  <c r="ER147" i="1"/>
  <c r="EQ147" i="1"/>
  <c r="EP147" i="1"/>
  <c r="EO147" i="1"/>
  <c r="EN147" i="1"/>
  <c r="EM147" i="1"/>
  <c r="EL147" i="1"/>
  <c r="EK147" i="1"/>
  <c r="EJ147" i="1"/>
  <c r="EI147" i="1"/>
  <c r="EH147" i="1"/>
  <c r="EE147" i="1"/>
  <c r="ED147" i="1"/>
  <c r="EC147" i="1"/>
  <c r="EB147" i="1"/>
  <c r="DZ147" i="1"/>
  <c r="DY147" i="1"/>
  <c r="DW147" i="1"/>
  <c r="DV147" i="1"/>
  <c r="DJ147" i="1"/>
  <c r="DI147" i="1"/>
  <c r="DH147" i="1"/>
  <c r="DB147" i="1"/>
  <c r="CB147" i="1"/>
  <c r="BO147" i="1"/>
  <c r="O147" i="1"/>
  <c r="K147" i="1"/>
  <c r="I147" i="1"/>
  <c r="D147" i="1"/>
  <c r="A147" i="1"/>
  <c r="FA27" i="1"/>
  <c r="EZ27" i="1"/>
  <c r="EY27" i="1"/>
  <c r="EX27" i="1"/>
  <c r="EW27" i="1"/>
  <c r="EV27" i="1"/>
  <c r="EU27" i="1"/>
  <c r="ET27" i="1"/>
  <c r="ES27" i="1"/>
  <c r="ER27" i="1"/>
  <c r="EQ27" i="1"/>
  <c r="EP27" i="1"/>
  <c r="EO27" i="1"/>
  <c r="EN27" i="1"/>
  <c r="EM27" i="1"/>
  <c r="EL27" i="1"/>
  <c r="EK27" i="1"/>
  <c r="EJ27" i="1"/>
  <c r="EI27" i="1"/>
  <c r="EH27" i="1"/>
  <c r="EE27" i="1"/>
  <c r="ED27" i="1"/>
  <c r="EC27" i="1"/>
  <c r="EB27" i="1"/>
  <c r="DZ27" i="1"/>
  <c r="DY27" i="1"/>
  <c r="DW27" i="1"/>
  <c r="DV27" i="1"/>
  <c r="DJ27" i="1"/>
  <c r="DI27" i="1"/>
  <c r="DH27" i="1"/>
  <c r="DB27" i="1"/>
  <c r="CB27" i="1"/>
  <c r="BO27" i="1"/>
  <c r="O27" i="1"/>
  <c r="K27" i="1"/>
  <c r="I27" i="1"/>
  <c r="D27" i="1"/>
  <c r="A27" i="1"/>
  <c r="EE59" i="1"/>
  <c r="ED59" i="1"/>
  <c r="EC59" i="1"/>
  <c r="EB59" i="1"/>
  <c r="DZ59" i="1"/>
  <c r="DY59" i="1"/>
  <c r="DW59" i="1"/>
  <c r="DV59" i="1"/>
  <c r="DJ59" i="1"/>
  <c r="DI59" i="1"/>
  <c r="DH59" i="1"/>
  <c r="DB59" i="1"/>
  <c r="CB59" i="1"/>
  <c r="BO59" i="1"/>
  <c r="O59" i="1"/>
  <c r="K59" i="1"/>
  <c r="I59" i="1"/>
  <c r="D59" i="1"/>
  <c r="A59" i="1"/>
  <c r="EM93" i="1"/>
  <c r="EL93" i="1"/>
  <c r="EK93" i="1"/>
  <c r="EJ93" i="1"/>
  <c r="EI93" i="1"/>
  <c r="EH93" i="1"/>
  <c r="EE93" i="1"/>
  <c r="ED93" i="1"/>
  <c r="EC93" i="1"/>
  <c r="EB93" i="1"/>
  <c r="DZ93" i="1"/>
  <c r="DY93" i="1"/>
  <c r="DW93" i="1"/>
  <c r="DV93" i="1"/>
  <c r="DJ93" i="1"/>
  <c r="DI93" i="1"/>
  <c r="DH93" i="1"/>
  <c r="DB93" i="1"/>
  <c r="CB93" i="1"/>
  <c r="BO93" i="1"/>
  <c r="O93" i="1"/>
  <c r="K93" i="1"/>
  <c r="I93" i="1"/>
  <c r="D93" i="1"/>
  <c r="A93" i="1"/>
  <c r="EE217" i="1"/>
  <c r="ED217" i="1"/>
  <c r="EC217" i="1"/>
  <c r="EB217" i="1"/>
  <c r="DZ217" i="1"/>
  <c r="DY217" i="1"/>
  <c r="DW217" i="1"/>
  <c r="DV217" i="1"/>
  <c r="DJ217" i="1"/>
  <c r="DI217" i="1"/>
  <c r="DH217" i="1"/>
  <c r="DB217" i="1"/>
  <c r="CB217" i="1"/>
  <c r="BO217" i="1"/>
  <c r="O217" i="1"/>
  <c r="K217" i="1"/>
  <c r="I217" i="1"/>
  <c r="D217" i="1"/>
  <c r="A217" i="1"/>
  <c r="EU92" i="1"/>
  <c r="ET92" i="1"/>
  <c r="ES92" i="1"/>
  <c r="ER92" i="1"/>
  <c r="EQ92" i="1"/>
  <c r="EP92" i="1"/>
  <c r="EO92" i="1"/>
  <c r="EN92" i="1"/>
  <c r="EM92" i="1"/>
  <c r="EL92" i="1"/>
  <c r="EK92" i="1"/>
  <c r="EJ92" i="1"/>
  <c r="EI92" i="1"/>
  <c r="EH92" i="1"/>
  <c r="EE92" i="1"/>
  <c r="ED92" i="1"/>
  <c r="EC92" i="1"/>
  <c r="EB92" i="1"/>
  <c r="DZ92" i="1"/>
  <c r="DY92" i="1"/>
  <c r="DW92" i="1"/>
  <c r="DV92" i="1"/>
  <c r="DJ92" i="1"/>
  <c r="DI92" i="1"/>
  <c r="DH92" i="1"/>
  <c r="DB92" i="1"/>
  <c r="CB92" i="1"/>
  <c r="BO92" i="1"/>
  <c r="O92" i="1"/>
  <c r="K92" i="1"/>
  <c r="I92" i="1"/>
  <c r="D92" i="1"/>
  <c r="A92" i="1"/>
  <c r="EE226" i="1"/>
  <c r="ED226" i="1"/>
  <c r="EC226" i="1"/>
  <c r="EB226" i="1"/>
  <c r="DZ226" i="1"/>
  <c r="DY226" i="1"/>
  <c r="DW226" i="1"/>
  <c r="DV226" i="1"/>
  <c r="DJ226" i="1"/>
  <c r="DI226" i="1"/>
  <c r="DH226" i="1"/>
  <c r="DB226" i="1"/>
  <c r="CL226" i="1"/>
  <c r="CB226" i="1"/>
  <c r="BO226" i="1"/>
  <c r="O226" i="1"/>
  <c r="K226" i="1"/>
  <c r="I226" i="1"/>
  <c r="D226" i="1"/>
  <c r="A226" i="1"/>
  <c r="EE54" i="1"/>
  <c r="ED54" i="1"/>
  <c r="EC54" i="1"/>
  <c r="EB54" i="1"/>
  <c r="DZ54" i="1"/>
  <c r="DY54" i="1"/>
  <c r="DW54" i="1"/>
  <c r="DV54" i="1"/>
  <c r="DJ54" i="1"/>
  <c r="DI54" i="1"/>
  <c r="DH54" i="1"/>
  <c r="DB54" i="1"/>
  <c r="CB54" i="1"/>
  <c r="BV54" i="1"/>
  <c r="BO54" i="1"/>
  <c r="O54" i="1"/>
  <c r="K54" i="1"/>
  <c r="I54" i="1"/>
  <c r="D54" i="1"/>
  <c r="A54" i="1"/>
  <c r="EK146" i="1"/>
  <c r="EJ146" i="1"/>
  <c r="EI146" i="1"/>
  <c r="EH146" i="1"/>
  <c r="EE146" i="1"/>
  <c r="ED146" i="1"/>
  <c r="EC146" i="1"/>
  <c r="EB146" i="1"/>
  <c r="DZ146" i="1"/>
  <c r="DY146" i="1"/>
  <c r="DW146" i="1"/>
  <c r="DV146" i="1"/>
  <c r="DJ146" i="1"/>
  <c r="DI146" i="1"/>
  <c r="DH146" i="1"/>
  <c r="DB146" i="1"/>
  <c r="CB146" i="1"/>
  <c r="BO146" i="1"/>
  <c r="O146" i="1"/>
  <c r="K146" i="1"/>
  <c r="I146" i="1"/>
  <c r="D146" i="1"/>
  <c r="A146" i="1"/>
  <c r="EE102" i="1"/>
  <c r="ED102" i="1"/>
  <c r="EC102" i="1"/>
  <c r="EB102" i="1"/>
  <c r="DZ102" i="1"/>
  <c r="DY102" i="1"/>
  <c r="DW102" i="1"/>
  <c r="DV102" i="1"/>
  <c r="DJ102" i="1"/>
  <c r="DI102" i="1"/>
  <c r="DH102" i="1"/>
  <c r="DB102" i="1"/>
  <c r="CT102" i="1"/>
  <c r="CB102" i="1"/>
  <c r="BO102" i="1"/>
  <c r="O102" i="1"/>
  <c r="K102" i="1"/>
  <c r="I102" i="1"/>
  <c r="D102" i="1"/>
  <c r="A102" i="1"/>
  <c r="EE26" i="1"/>
  <c r="ED26" i="1"/>
  <c r="EC26" i="1"/>
  <c r="EB26" i="1"/>
  <c r="DZ26" i="1"/>
  <c r="DY26" i="1"/>
  <c r="DW26" i="1"/>
  <c r="DV26" i="1"/>
  <c r="DJ26" i="1"/>
  <c r="DI26" i="1"/>
  <c r="DH26" i="1"/>
  <c r="DB26" i="1"/>
  <c r="CB26" i="1"/>
  <c r="BO26" i="1"/>
  <c r="O26" i="1"/>
  <c r="K26" i="1"/>
  <c r="I26" i="1"/>
  <c r="D26" i="1"/>
  <c r="A26" i="1"/>
  <c r="FA193" i="1"/>
  <c r="EZ193" i="1"/>
  <c r="EY193" i="1"/>
  <c r="EX193" i="1"/>
  <c r="EW193" i="1"/>
  <c r="EV193" i="1"/>
  <c r="EU193" i="1"/>
  <c r="ET193" i="1"/>
  <c r="ES193" i="1"/>
  <c r="ER193" i="1"/>
  <c r="EQ193" i="1"/>
  <c r="EP193" i="1"/>
  <c r="EO193" i="1"/>
  <c r="EN193" i="1"/>
  <c r="EM193" i="1"/>
  <c r="EL193" i="1"/>
  <c r="EK193" i="1"/>
  <c r="EJ193" i="1"/>
  <c r="EI193" i="1"/>
  <c r="EH193" i="1"/>
  <c r="EE193" i="1"/>
  <c r="ED193" i="1"/>
  <c r="EC193" i="1"/>
  <c r="EB193" i="1"/>
  <c r="DZ193" i="1"/>
  <c r="DY193" i="1"/>
  <c r="DW193" i="1"/>
  <c r="DV193" i="1"/>
  <c r="DJ193" i="1"/>
  <c r="DI193" i="1"/>
  <c r="DH193" i="1"/>
  <c r="DB193" i="1"/>
  <c r="CB193" i="1"/>
  <c r="BO193" i="1"/>
  <c r="O193" i="1"/>
  <c r="K193" i="1"/>
  <c r="I193" i="1"/>
  <c r="D193" i="1"/>
  <c r="A193" i="1"/>
  <c r="EK101" i="1"/>
  <c r="EJ101" i="1"/>
  <c r="EI101" i="1"/>
  <c r="EH101" i="1"/>
  <c r="EE101" i="1"/>
  <c r="ED101" i="1"/>
  <c r="EC101" i="1"/>
  <c r="EB101" i="1"/>
  <c r="DZ101" i="1"/>
  <c r="DY101" i="1"/>
  <c r="DW101" i="1"/>
  <c r="DV101" i="1"/>
  <c r="DJ101" i="1"/>
  <c r="DI101" i="1"/>
  <c r="DH101" i="1"/>
  <c r="DB101" i="1"/>
  <c r="CB101" i="1"/>
  <c r="BO101" i="1"/>
  <c r="O101" i="1"/>
  <c r="K101" i="1"/>
  <c r="I101" i="1"/>
  <c r="D101" i="1"/>
  <c r="A101" i="1"/>
  <c r="EW25" i="1"/>
  <c r="EV25" i="1"/>
  <c r="EU25" i="1"/>
  <c r="ET25" i="1"/>
  <c r="ES25" i="1"/>
  <c r="ER25" i="1"/>
  <c r="EQ25" i="1"/>
  <c r="EP25" i="1"/>
  <c r="EO25" i="1"/>
  <c r="EN25" i="1"/>
  <c r="EM25" i="1"/>
  <c r="EL25" i="1"/>
  <c r="EK25" i="1"/>
  <c r="EJ25" i="1"/>
  <c r="EI25" i="1"/>
  <c r="EH25" i="1"/>
  <c r="EE25" i="1"/>
  <c r="ED25" i="1"/>
  <c r="EC25" i="1"/>
  <c r="EB25" i="1"/>
  <c r="DZ25" i="1"/>
  <c r="DY25" i="1"/>
  <c r="DW25" i="1"/>
  <c r="DV25" i="1"/>
  <c r="DJ25" i="1"/>
  <c r="DI25" i="1"/>
  <c r="DH25" i="1"/>
  <c r="DB25" i="1"/>
  <c r="CB25" i="1"/>
  <c r="BO25" i="1"/>
  <c r="O25" i="1"/>
  <c r="K25" i="1"/>
  <c r="I25" i="1"/>
  <c r="D25" i="1"/>
  <c r="A25" i="1"/>
  <c r="EE99" i="1"/>
  <c r="ED99" i="1"/>
  <c r="EC99" i="1"/>
  <c r="EB99" i="1"/>
  <c r="DZ99" i="1"/>
  <c r="DY99" i="1"/>
  <c r="DW99" i="1"/>
  <c r="DV99" i="1"/>
  <c r="DJ99" i="1"/>
  <c r="DI99" i="1"/>
  <c r="DH99" i="1"/>
  <c r="DB99" i="1"/>
  <c r="CB99" i="1"/>
  <c r="BO99" i="1"/>
  <c r="O99" i="1"/>
  <c r="K99" i="1"/>
  <c r="I99" i="1"/>
  <c r="D99" i="1"/>
  <c r="A99" i="1"/>
  <c r="EY24" i="1"/>
  <c r="EX24" i="1"/>
  <c r="EW24" i="1"/>
  <c r="EV24" i="1"/>
  <c r="EU24" i="1"/>
  <c r="ET24" i="1"/>
  <c r="ES24" i="1"/>
  <c r="ER24" i="1"/>
  <c r="EQ24" i="1"/>
  <c r="EP24" i="1"/>
  <c r="EO24" i="1"/>
  <c r="EN24" i="1"/>
  <c r="EM24" i="1"/>
  <c r="EL24" i="1"/>
  <c r="EK24" i="1"/>
  <c r="EJ24" i="1"/>
  <c r="EI24" i="1"/>
  <c r="EH24" i="1"/>
  <c r="EE24" i="1"/>
  <c r="ED24" i="1"/>
  <c r="EC24" i="1"/>
  <c r="EB24" i="1"/>
  <c r="DZ24" i="1"/>
  <c r="DY24" i="1"/>
  <c r="DW24" i="1"/>
  <c r="DV24" i="1"/>
  <c r="DJ24" i="1"/>
  <c r="DI24" i="1"/>
  <c r="DH24" i="1"/>
  <c r="DB24" i="1"/>
  <c r="CB24" i="1"/>
  <c r="BO24" i="1"/>
  <c r="O24" i="1"/>
  <c r="K24" i="1"/>
  <c r="I24" i="1"/>
  <c r="D24" i="1"/>
  <c r="A24" i="1"/>
  <c r="EE145" i="1"/>
  <c r="ED145" i="1"/>
  <c r="EC145" i="1"/>
  <c r="EB145" i="1"/>
  <c r="DZ145" i="1"/>
  <c r="DY145" i="1"/>
  <c r="DW145" i="1"/>
  <c r="DV145" i="1"/>
  <c r="DJ145" i="1"/>
  <c r="DI145" i="1"/>
  <c r="DH145" i="1"/>
  <c r="DB145" i="1"/>
  <c r="CB145" i="1"/>
  <c r="BO145" i="1"/>
  <c r="O145" i="1"/>
  <c r="K145" i="1"/>
  <c r="I145" i="1"/>
  <c r="D145" i="1"/>
  <c r="A145" i="1"/>
  <c r="EM144" i="1"/>
  <c r="EL144" i="1"/>
  <c r="EK144" i="1"/>
  <c r="EJ144" i="1"/>
  <c r="EI144" i="1"/>
  <c r="EH144" i="1"/>
  <c r="EE144" i="1"/>
  <c r="ED144" i="1"/>
  <c r="EC144" i="1"/>
  <c r="EB144" i="1"/>
  <c r="DZ144" i="1"/>
  <c r="DY144" i="1"/>
  <c r="DW144" i="1"/>
  <c r="DV144" i="1"/>
  <c r="DJ144" i="1"/>
  <c r="DI144" i="1"/>
  <c r="DH144" i="1"/>
  <c r="DB144" i="1"/>
  <c r="CB144" i="1"/>
  <c r="BO144" i="1"/>
  <c r="O144" i="1"/>
  <c r="K144" i="1"/>
  <c r="I144" i="1"/>
  <c r="D144" i="1"/>
  <c r="A144" i="1"/>
  <c r="EE23" i="1"/>
  <c r="ED23" i="1"/>
  <c r="EC23" i="1"/>
  <c r="EB23" i="1"/>
  <c r="DZ23" i="1"/>
  <c r="DY23" i="1"/>
  <c r="DW23" i="1"/>
  <c r="DV23" i="1"/>
  <c r="DJ23" i="1"/>
  <c r="DI23" i="1"/>
  <c r="DH23" i="1"/>
  <c r="DB23" i="1"/>
  <c r="CL23" i="1"/>
  <c r="CB23" i="1"/>
  <c r="BO23" i="1"/>
  <c r="O23" i="1"/>
  <c r="K23" i="1"/>
  <c r="I23" i="1"/>
  <c r="D23" i="1"/>
  <c r="A23" i="1"/>
  <c r="EE91" i="1"/>
  <c r="ED91" i="1"/>
  <c r="EC91" i="1"/>
  <c r="EB91" i="1"/>
  <c r="DZ91" i="1"/>
  <c r="DY91" i="1"/>
  <c r="DW91" i="1"/>
  <c r="DV91" i="1"/>
  <c r="DJ91" i="1"/>
  <c r="DI91" i="1"/>
  <c r="DH91" i="1"/>
  <c r="DB91" i="1"/>
  <c r="CB91" i="1"/>
  <c r="BO91" i="1"/>
  <c r="O91" i="1"/>
  <c r="K91" i="1"/>
  <c r="I91" i="1"/>
  <c r="D91" i="1"/>
  <c r="A91" i="1"/>
  <c r="ES22" i="1"/>
  <c r="ER22" i="1"/>
  <c r="EQ22" i="1"/>
  <c r="EP22" i="1"/>
  <c r="EO22" i="1"/>
  <c r="EN22" i="1"/>
  <c r="EM22" i="1"/>
  <c r="EL22" i="1"/>
  <c r="EK22" i="1"/>
  <c r="EJ22" i="1"/>
  <c r="EI22" i="1"/>
  <c r="EH22" i="1"/>
  <c r="EE22" i="1"/>
  <c r="ED22" i="1"/>
  <c r="EC22" i="1"/>
  <c r="EB22" i="1"/>
  <c r="DZ22" i="1"/>
  <c r="DY22" i="1"/>
  <c r="DW22" i="1"/>
  <c r="DV22" i="1"/>
  <c r="DJ22" i="1"/>
  <c r="DI22" i="1"/>
  <c r="DH22" i="1"/>
  <c r="DB22" i="1"/>
  <c r="CB22" i="1"/>
  <c r="BO22" i="1"/>
  <c r="O22" i="1"/>
  <c r="K22" i="1"/>
  <c r="I22" i="1"/>
  <c r="D22" i="1"/>
  <c r="A22" i="1"/>
  <c r="EE71" i="1"/>
  <c r="ED71" i="1"/>
  <c r="EC71" i="1"/>
  <c r="EB71" i="1"/>
  <c r="DZ71" i="1"/>
  <c r="DY71" i="1"/>
  <c r="DW71" i="1"/>
  <c r="DV71" i="1"/>
  <c r="DJ71" i="1"/>
  <c r="DI71" i="1"/>
  <c r="DH71" i="1"/>
  <c r="DB71" i="1"/>
  <c r="CB71" i="1"/>
  <c r="BO71" i="1"/>
  <c r="O71" i="1"/>
  <c r="K71" i="1"/>
  <c r="I71" i="1"/>
  <c r="D71" i="1"/>
  <c r="A71" i="1"/>
  <c r="ES21" i="1"/>
  <c r="ER21" i="1"/>
  <c r="EQ21" i="1"/>
  <c r="EP21" i="1"/>
  <c r="EO21" i="1"/>
  <c r="EN21" i="1"/>
  <c r="EM21" i="1"/>
  <c r="EL21" i="1"/>
  <c r="EK21" i="1"/>
  <c r="EJ21" i="1"/>
  <c r="EI21" i="1"/>
  <c r="EH21" i="1"/>
  <c r="EE21" i="1"/>
  <c r="ED21" i="1"/>
  <c r="EC21" i="1"/>
  <c r="EB21" i="1"/>
  <c r="DZ21" i="1"/>
  <c r="DY21" i="1"/>
  <c r="DW21" i="1"/>
  <c r="DV21" i="1"/>
  <c r="DJ21" i="1"/>
  <c r="DI21" i="1"/>
  <c r="DH21" i="1"/>
  <c r="DB21" i="1"/>
  <c r="CB21" i="1"/>
  <c r="BO21" i="1"/>
  <c r="O21" i="1"/>
  <c r="K21" i="1"/>
  <c r="I21" i="1"/>
  <c r="D21" i="1"/>
  <c r="A21" i="1"/>
  <c r="EE70" i="1"/>
  <c r="ED70" i="1"/>
  <c r="EC70" i="1"/>
  <c r="EB70" i="1"/>
  <c r="DZ70" i="1"/>
  <c r="DY70" i="1"/>
  <c r="DW70" i="1"/>
  <c r="DV70" i="1"/>
  <c r="DJ70" i="1"/>
  <c r="DI70" i="1"/>
  <c r="DH70" i="1"/>
  <c r="DB70" i="1"/>
  <c r="CB70" i="1"/>
  <c r="BO70" i="1"/>
  <c r="O70" i="1"/>
  <c r="K70" i="1"/>
  <c r="I70" i="1"/>
  <c r="D70" i="1"/>
  <c r="A70" i="1"/>
  <c r="EK49" i="1"/>
  <c r="EJ49" i="1"/>
  <c r="EI49" i="1"/>
  <c r="EH49" i="1"/>
  <c r="EE49" i="1"/>
  <c r="ED49" i="1"/>
  <c r="EC49" i="1"/>
  <c r="EB49" i="1"/>
  <c r="DZ49" i="1"/>
  <c r="DY49" i="1"/>
  <c r="DW49" i="1"/>
  <c r="DV49" i="1"/>
  <c r="DJ49" i="1"/>
  <c r="DI49" i="1"/>
  <c r="DH49" i="1"/>
  <c r="DB49" i="1"/>
  <c r="CB49" i="1"/>
  <c r="BO49" i="1"/>
  <c r="O49" i="1"/>
  <c r="K49" i="1"/>
  <c r="I49" i="1"/>
  <c r="D49" i="1"/>
  <c r="A49" i="1"/>
  <c r="ES125" i="1"/>
  <c r="ER125" i="1"/>
  <c r="EQ125" i="1"/>
  <c r="EP125" i="1"/>
  <c r="EO125" i="1"/>
  <c r="EN125" i="1"/>
  <c r="EM125" i="1"/>
  <c r="EL125" i="1"/>
  <c r="EK125" i="1"/>
  <c r="EJ125" i="1"/>
  <c r="EI125" i="1"/>
  <c r="EH125" i="1"/>
  <c r="EE125" i="1"/>
  <c r="ED125" i="1"/>
  <c r="EC125" i="1"/>
  <c r="EB125" i="1"/>
  <c r="DZ125" i="1"/>
  <c r="DY125" i="1"/>
  <c r="DW125" i="1"/>
  <c r="DV125" i="1"/>
  <c r="DJ125" i="1"/>
  <c r="DI125" i="1"/>
  <c r="DH125" i="1"/>
  <c r="DB125" i="1"/>
  <c r="CB125" i="1"/>
  <c r="BO125" i="1"/>
  <c r="O125" i="1"/>
  <c r="K125" i="1"/>
  <c r="I125" i="1"/>
  <c r="D125" i="1"/>
  <c r="A125" i="1"/>
  <c r="EE204" i="1"/>
  <c r="ED204" i="1"/>
  <c r="EC204" i="1"/>
  <c r="EB204" i="1"/>
  <c r="DZ204" i="1"/>
  <c r="DY204" i="1"/>
  <c r="DW204" i="1"/>
  <c r="DV204" i="1"/>
  <c r="DJ204" i="1"/>
  <c r="DI204" i="1"/>
  <c r="DH204" i="1"/>
  <c r="DB204" i="1"/>
  <c r="CB204" i="1"/>
  <c r="BO204" i="1"/>
  <c r="O204" i="1"/>
  <c r="K204" i="1"/>
  <c r="I204" i="1"/>
  <c r="D204" i="1"/>
  <c r="A204" i="1"/>
  <c r="FA143" i="1"/>
  <c r="EZ143" i="1"/>
  <c r="EY143" i="1"/>
  <c r="EX143" i="1"/>
  <c r="EW143" i="1"/>
  <c r="EV143" i="1"/>
  <c r="EU143" i="1"/>
  <c r="ET143" i="1"/>
  <c r="ES143" i="1"/>
  <c r="ER143" i="1"/>
  <c r="EQ143" i="1"/>
  <c r="EP143" i="1"/>
  <c r="EO143" i="1"/>
  <c r="EN143" i="1"/>
  <c r="EM143" i="1"/>
  <c r="EL143" i="1"/>
  <c r="EK143" i="1"/>
  <c r="EJ143" i="1"/>
  <c r="EI143" i="1"/>
  <c r="EH143" i="1"/>
  <c r="EE143" i="1"/>
  <c r="ED143" i="1"/>
  <c r="EC143" i="1"/>
  <c r="EB143" i="1"/>
  <c r="DZ143" i="1"/>
  <c r="DY143" i="1"/>
  <c r="DW143" i="1"/>
  <c r="DV143" i="1"/>
  <c r="DJ143" i="1"/>
  <c r="DI143" i="1"/>
  <c r="DH143" i="1"/>
  <c r="DB143" i="1"/>
  <c r="CB143" i="1"/>
  <c r="BO143" i="1"/>
  <c r="O143" i="1"/>
  <c r="K143" i="1"/>
  <c r="I143" i="1"/>
  <c r="D143" i="1"/>
  <c r="A143" i="1"/>
  <c r="FA106" i="1"/>
  <c r="EZ106" i="1"/>
  <c r="EY106" i="1"/>
  <c r="EX106" i="1"/>
  <c r="EW106" i="1"/>
  <c r="EV106" i="1"/>
  <c r="EU106" i="1"/>
  <c r="ET106" i="1"/>
  <c r="ES106" i="1"/>
  <c r="ER106" i="1"/>
  <c r="EQ106" i="1"/>
  <c r="EP106" i="1"/>
  <c r="EO106" i="1"/>
  <c r="EN106" i="1"/>
  <c r="EM106" i="1"/>
  <c r="EL106" i="1"/>
  <c r="EK106" i="1"/>
  <c r="EJ106" i="1"/>
  <c r="EI106" i="1"/>
  <c r="EH106" i="1"/>
  <c r="EE106" i="1"/>
  <c r="ED106" i="1"/>
  <c r="EC106" i="1"/>
  <c r="EB106" i="1"/>
  <c r="DZ106" i="1"/>
  <c r="DY106" i="1"/>
  <c r="DW106" i="1"/>
  <c r="DV106" i="1"/>
  <c r="DJ106" i="1"/>
  <c r="DI106" i="1"/>
  <c r="DH106" i="1"/>
  <c r="DB106" i="1"/>
  <c r="CB106" i="1"/>
  <c r="BO106" i="1"/>
  <c r="O106" i="1"/>
  <c r="K106" i="1"/>
  <c r="I106" i="1"/>
  <c r="D106" i="1"/>
  <c r="A106" i="1"/>
  <c r="EE225" i="1"/>
  <c r="ED225" i="1"/>
  <c r="EC225" i="1"/>
  <c r="EB225" i="1"/>
  <c r="DZ225" i="1"/>
  <c r="DY225" i="1"/>
  <c r="DW225" i="1"/>
  <c r="DV225" i="1"/>
  <c r="DJ225" i="1"/>
  <c r="DI225" i="1"/>
  <c r="DH225" i="1"/>
  <c r="DB225" i="1"/>
  <c r="CB225" i="1"/>
  <c r="BO225" i="1"/>
  <c r="O225" i="1"/>
  <c r="K225" i="1"/>
  <c r="I225" i="1"/>
  <c r="D225" i="1"/>
  <c r="A225" i="1"/>
  <c r="FA189" i="1"/>
  <c r="EZ189" i="1"/>
  <c r="EY189" i="1"/>
  <c r="EX189" i="1"/>
  <c r="EW189" i="1"/>
  <c r="EV189" i="1"/>
  <c r="EU189" i="1"/>
  <c r="ET189" i="1"/>
  <c r="ES189" i="1"/>
  <c r="ER189" i="1"/>
  <c r="EQ189" i="1"/>
  <c r="EP189" i="1"/>
  <c r="EO189" i="1"/>
  <c r="EN189" i="1"/>
  <c r="EM189" i="1"/>
  <c r="EL189" i="1"/>
  <c r="EK189" i="1"/>
  <c r="EJ189" i="1"/>
  <c r="EI189" i="1"/>
  <c r="EH189" i="1"/>
  <c r="EE189" i="1"/>
  <c r="ED189" i="1"/>
  <c r="EC189" i="1"/>
  <c r="EB189" i="1"/>
  <c r="DZ189" i="1"/>
  <c r="DY189" i="1"/>
  <c r="DW189" i="1"/>
  <c r="DV189" i="1"/>
  <c r="DJ189" i="1"/>
  <c r="DI189" i="1"/>
  <c r="DH189" i="1"/>
  <c r="DB189" i="1"/>
  <c r="CB189" i="1"/>
  <c r="BO189" i="1"/>
  <c r="O189" i="1"/>
  <c r="K189" i="1"/>
  <c r="I189" i="1"/>
  <c r="D189" i="1"/>
  <c r="A189" i="1"/>
  <c r="EO152" i="1"/>
  <c r="EN152" i="1"/>
  <c r="EM152" i="1"/>
  <c r="EL152" i="1"/>
  <c r="EK152" i="1"/>
  <c r="EJ152" i="1"/>
  <c r="EI152" i="1"/>
  <c r="EH152" i="1"/>
  <c r="EE152" i="1"/>
  <c r="ED152" i="1"/>
  <c r="EC152" i="1"/>
  <c r="EB152" i="1"/>
  <c r="DZ152" i="1"/>
  <c r="DY152" i="1"/>
  <c r="DW152" i="1"/>
  <c r="DV152" i="1"/>
  <c r="DJ152" i="1"/>
  <c r="DI152" i="1"/>
  <c r="DH152" i="1"/>
  <c r="DB152" i="1"/>
  <c r="CB152" i="1"/>
  <c r="BO152" i="1"/>
  <c r="O152" i="1"/>
  <c r="K152" i="1"/>
  <c r="I152" i="1"/>
  <c r="D152" i="1"/>
  <c r="A152" i="1"/>
  <c r="EI224" i="1"/>
  <c r="EH224" i="1"/>
  <c r="EE224" i="1"/>
  <c r="ED224" i="1"/>
  <c r="EC224" i="1"/>
  <c r="EB224" i="1"/>
  <c r="DZ224" i="1"/>
  <c r="DY224" i="1"/>
  <c r="DW224" i="1"/>
  <c r="DV224" i="1"/>
  <c r="DJ224" i="1"/>
  <c r="DI224" i="1"/>
  <c r="DH224" i="1"/>
  <c r="DB224" i="1"/>
  <c r="CB224" i="1"/>
  <c r="BO224" i="1"/>
  <c r="O224" i="1"/>
  <c r="K224" i="1"/>
  <c r="I224" i="1"/>
  <c r="D224" i="1"/>
  <c r="A224" i="1"/>
  <c r="EE182" i="1"/>
  <c r="ED182" i="1"/>
  <c r="EC182" i="1"/>
  <c r="EB182" i="1"/>
  <c r="DZ182" i="1"/>
  <c r="DY182" i="1"/>
  <c r="DW182" i="1"/>
  <c r="DV182" i="1"/>
  <c r="DJ182" i="1"/>
  <c r="DI182" i="1"/>
  <c r="DH182" i="1"/>
  <c r="DB182" i="1"/>
  <c r="CT182" i="1"/>
  <c r="CB182" i="1"/>
  <c r="BO182" i="1"/>
  <c r="O182" i="1"/>
  <c r="K182" i="1"/>
  <c r="I182" i="1"/>
  <c r="D182" i="1"/>
  <c r="A182" i="1"/>
  <c r="EY124" i="1"/>
  <c r="EX124" i="1"/>
  <c r="EW124" i="1"/>
  <c r="EV124" i="1"/>
  <c r="EU124" i="1"/>
  <c r="ET124" i="1"/>
  <c r="ES124" i="1"/>
  <c r="ER124" i="1"/>
  <c r="EQ124" i="1"/>
  <c r="EP124" i="1"/>
  <c r="EO124" i="1"/>
  <c r="EN124" i="1"/>
  <c r="EM124" i="1"/>
  <c r="EL124" i="1"/>
  <c r="EK124" i="1"/>
  <c r="EJ124" i="1"/>
  <c r="EI124" i="1"/>
  <c r="EH124" i="1"/>
  <c r="EE124" i="1"/>
  <c r="ED124" i="1"/>
  <c r="EC124" i="1"/>
  <c r="EB124" i="1"/>
  <c r="DZ124" i="1"/>
  <c r="DY124" i="1"/>
  <c r="DW124" i="1"/>
  <c r="DV124" i="1"/>
  <c r="DJ124" i="1"/>
  <c r="DI124" i="1"/>
  <c r="DH124" i="1"/>
  <c r="DB124" i="1"/>
  <c r="CB124" i="1"/>
  <c r="BV124" i="1"/>
  <c r="BO124" i="1"/>
  <c r="O124" i="1"/>
  <c r="I124" i="1"/>
  <c r="D124" i="1"/>
  <c r="A124" i="1"/>
  <c r="EQ142" i="1"/>
  <c r="EP142" i="1"/>
  <c r="EO142" i="1"/>
  <c r="EN142" i="1"/>
  <c r="EM142" i="1"/>
  <c r="EL142" i="1"/>
  <c r="EK142" i="1"/>
  <c r="EJ142" i="1"/>
  <c r="EI142" i="1"/>
  <c r="EH142" i="1"/>
  <c r="EE142" i="1"/>
  <c r="ED142" i="1"/>
  <c r="EC142" i="1"/>
  <c r="EB142" i="1"/>
  <c r="DZ142" i="1"/>
  <c r="DY142" i="1"/>
  <c r="DW142" i="1"/>
  <c r="DV142" i="1"/>
  <c r="DJ142" i="1"/>
  <c r="DI142" i="1"/>
  <c r="DH142" i="1"/>
  <c r="DB142" i="1"/>
  <c r="CB142" i="1"/>
  <c r="BO142" i="1"/>
  <c r="O142" i="1"/>
  <c r="K142" i="1"/>
  <c r="I142" i="1"/>
  <c r="D142" i="1"/>
  <c r="A142" i="1"/>
  <c r="EO227" i="1"/>
  <c r="EN227" i="1"/>
  <c r="EM227" i="1"/>
  <c r="EL227" i="1"/>
  <c r="EK227" i="1"/>
  <c r="EJ227" i="1"/>
  <c r="EI227" i="1"/>
  <c r="EH227" i="1"/>
  <c r="EE227" i="1"/>
  <c r="ED227" i="1"/>
  <c r="EC227" i="1"/>
  <c r="EB227" i="1"/>
  <c r="DZ227" i="1"/>
  <c r="DY227" i="1"/>
  <c r="DW227" i="1"/>
  <c r="DV227" i="1"/>
  <c r="DJ227" i="1"/>
  <c r="DI227" i="1"/>
  <c r="DH227" i="1"/>
  <c r="DB227" i="1"/>
  <c r="CB227" i="1"/>
  <c r="BO227" i="1"/>
  <c r="O227" i="1"/>
  <c r="K227" i="1"/>
  <c r="I227" i="1"/>
  <c r="D227" i="1"/>
  <c r="A227" i="1"/>
  <c r="EE69" i="1"/>
  <c r="ED69" i="1"/>
  <c r="EC69" i="1"/>
  <c r="EB69" i="1"/>
  <c r="DZ69" i="1"/>
  <c r="DY69" i="1"/>
  <c r="DW69" i="1"/>
  <c r="DV69" i="1"/>
  <c r="DJ69" i="1"/>
  <c r="DI69" i="1"/>
  <c r="DH69" i="1"/>
  <c r="DB69" i="1"/>
  <c r="CB69" i="1"/>
  <c r="BO69" i="1"/>
  <c r="O69" i="1"/>
  <c r="K69" i="1"/>
  <c r="I69" i="1"/>
  <c r="D69" i="1"/>
  <c r="A69" i="1"/>
  <c r="EQ141" i="1"/>
  <c r="EP141" i="1"/>
  <c r="EO141" i="1"/>
  <c r="EN141" i="1"/>
  <c r="EM141" i="1"/>
  <c r="EL141" i="1"/>
  <c r="EK141" i="1"/>
  <c r="EJ141" i="1"/>
  <c r="EI141" i="1"/>
  <c r="EH141" i="1"/>
  <c r="EE141" i="1"/>
  <c r="ED141" i="1"/>
  <c r="EC141" i="1"/>
  <c r="EB141" i="1"/>
  <c r="DZ141" i="1"/>
  <c r="DY141" i="1"/>
  <c r="DW141" i="1"/>
  <c r="DV141" i="1"/>
  <c r="DJ141" i="1"/>
  <c r="DI141" i="1"/>
  <c r="DH141" i="1"/>
  <c r="DB141" i="1"/>
  <c r="CL141" i="1"/>
  <c r="CB141" i="1"/>
  <c r="BO141" i="1"/>
  <c r="O141" i="1"/>
  <c r="K141" i="1"/>
  <c r="I141" i="1"/>
  <c r="D141" i="1"/>
  <c r="A141" i="1"/>
  <c r="EW216" i="1"/>
  <c r="EV216" i="1"/>
  <c r="EU216" i="1"/>
  <c r="ET216" i="1"/>
  <c r="ES216" i="1"/>
  <c r="ER216" i="1"/>
  <c r="EQ216" i="1"/>
  <c r="EP216" i="1"/>
  <c r="EO216" i="1"/>
  <c r="EN216" i="1"/>
  <c r="EM216" i="1"/>
  <c r="EL216" i="1"/>
  <c r="EK216" i="1"/>
  <c r="EJ216" i="1"/>
  <c r="EI216" i="1"/>
  <c r="EH216" i="1"/>
  <c r="EE216" i="1"/>
  <c r="ED216" i="1"/>
  <c r="EC216" i="1"/>
  <c r="EB216" i="1"/>
  <c r="DZ216" i="1"/>
  <c r="DY216" i="1"/>
  <c r="DW216" i="1"/>
  <c r="DV216" i="1"/>
  <c r="DJ216" i="1"/>
  <c r="DI216" i="1"/>
  <c r="DH216" i="1"/>
  <c r="DB216" i="1"/>
  <c r="CB216" i="1"/>
  <c r="BO216" i="1"/>
  <c r="O216" i="1"/>
  <c r="K216" i="1"/>
  <c r="I216" i="1"/>
  <c r="D216" i="1"/>
  <c r="A216" i="1"/>
  <c r="EY140" i="1"/>
  <c r="EX140" i="1"/>
  <c r="EW140" i="1"/>
  <c r="EV140" i="1"/>
  <c r="EU140" i="1"/>
  <c r="ET140" i="1"/>
  <c r="ES140" i="1"/>
  <c r="ER140" i="1"/>
  <c r="EQ140" i="1"/>
  <c r="EP140" i="1"/>
  <c r="EO140" i="1"/>
  <c r="EN140" i="1"/>
  <c r="EM140" i="1"/>
  <c r="EL140" i="1"/>
  <c r="EK140" i="1"/>
  <c r="EJ140" i="1"/>
  <c r="EI140" i="1"/>
  <c r="EH140" i="1"/>
  <c r="EE140" i="1"/>
  <c r="ED140" i="1"/>
  <c r="EC140" i="1"/>
  <c r="EB140" i="1"/>
  <c r="DZ140" i="1"/>
  <c r="DY140" i="1"/>
  <c r="DW140" i="1"/>
  <c r="DV140" i="1"/>
  <c r="DJ140" i="1"/>
  <c r="DI140" i="1"/>
  <c r="DH140" i="1"/>
  <c r="DB140" i="1"/>
  <c r="CB140" i="1"/>
  <c r="BO140" i="1"/>
  <c r="O140" i="1"/>
  <c r="K140" i="1"/>
  <c r="I140" i="1"/>
  <c r="D140" i="1"/>
  <c r="A140" i="1"/>
  <c r="EE68" i="1"/>
  <c r="ED68" i="1"/>
  <c r="EC68" i="1"/>
  <c r="EB68" i="1"/>
  <c r="DZ68" i="1"/>
  <c r="DY68" i="1"/>
  <c r="DW68" i="1"/>
  <c r="DV68" i="1"/>
  <c r="DJ68" i="1"/>
  <c r="DI68" i="1"/>
  <c r="DH68" i="1"/>
  <c r="DB68" i="1"/>
  <c r="CB68" i="1"/>
  <c r="BO68" i="1"/>
  <c r="O68" i="1"/>
  <c r="K68" i="1"/>
  <c r="I68" i="1"/>
  <c r="D68" i="1"/>
  <c r="A68" i="1"/>
  <c r="EE223" i="1"/>
  <c r="ED223" i="1"/>
  <c r="EC223" i="1"/>
  <c r="EB223" i="1"/>
  <c r="DZ223" i="1"/>
  <c r="DY223" i="1"/>
  <c r="DW223" i="1"/>
  <c r="DV223" i="1"/>
  <c r="DJ223" i="1"/>
  <c r="DI223" i="1"/>
  <c r="DH223" i="1"/>
  <c r="DB223" i="1"/>
  <c r="CB223" i="1"/>
  <c r="BV223" i="1"/>
  <c r="BO223" i="1"/>
  <c r="O223" i="1"/>
  <c r="D223" i="1"/>
  <c r="A223" i="1"/>
  <c r="EQ123" i="1"/>
  <c r="EP123" i="1"/>
  <c r="EO123" i="1"/>
  <c r="EN123" i="1"/>
  <c r="EM123" i="1"/>
  <c r="EL123" i="1"/>
  <c r="EK123" i="1"/>
  <c r="EJ123" i="1"/>
  <c r="EI123" i="1"/>
  <c r="EH123" i="1"/>
  <c r="EE123" i="1"/>
  <c r="ED123" i="1"/>
  <c r="EC123" i="1"/>
  <c r="EB123" i="1"/>
  <c r="DZ123" i="1"/>
  <c r="DY123" i="1"/>
  <c r="DW123" i="1"/>
  <c r="DV123" i="1"/>
  <c r="DJ123" i="1"/>
  <c r="DI123" i="1"/>
  <c r="DH123" i="1"/>
  <c r="DB123" i="1"/>
  <c r="CB123" i="1"/>
  <c r="BO123" i="1"/>
  <c r="O123" i="1"/>
  <c r="K123" i="1"/>
  <c r="I123" i="1"/>
  <c r="D123" i="1"/>
  <c r="A123" i="1"/>
  <c r="EE215" i="1"/>
  <c r="ED215" i="1"/>
  <c r="EC215" i="1"/>
  <c r="EB215" i="1"/>
  <c r="DZ215" i="1"/>
  <c r="DY215" i="1"/>
  <c r="DW215" i="1"/>
  <c r="DV215" i="1"/>
  <c r="DJ215" i="1"/>
  <c r="DI215" i="1"/>
  <c r="DH215" i="1"/>
  <c r="DB215" i="1"/>
  <c r="CB215" i="1"/>
  <c r="BO215" i="1"/>
  <c r="O215" i="1"/>
  <c r="K215" i="1"/>
  <c r="I215" i="1"/>
  <c r="D215" i="1"/>
  <c r="A215" i="1"/>
  <c r="EI203" i="1"/>
  <c r="EH203" i="1"/>
  <c r="EE203" i="1"/>
  <c r="ED203" i="1"/>
  <c r="EC203" i="1"/>
  <c r="EB203" i="1"/>
  <c r="DZ203" i="1"/>
  <c r="DY203" i="1"/>
  <c r="DW203" i="1"/>
  <c r="DV203" i="1"/>
  <c r="DJ203" i="1"/>
  <c r="DI203" i="1"/>
  <c r="DH203" i="1"/>
  <c r="DB203" i="1"/>
  <c r="CB203" i="1"/>
  <c r="BO203" i="1"/>
  <c r="O203" i="1"/>
  <c r="K203" i="1"/>
  <c r="I203" i="1"/>
  <c r="D203" i="1"/>
  <c r="A203" i="1"/>
  <c r="EQ202" i="1"/>
  <c r="EP202" i="1"/>
  <c r="EO202" i="1"/>
  <c r="EN202" i="1"/>
  <c r="EM202" i="1"/>
  <c r="EL202" i="1"/>
  <c r="EK202" i="1"/>
  <c r="EJ202" i="1"/>
  <c r="EI202" i="1"/>
  <c r="EH202" i="1"/>
  <c r="EE202" i="1"/>
  <c r="ED202" i="1"/>
  <c r="EC202" i="1"/>
  <c r="EB202" i="1"/>
  <c r="DZ202" i="1"/>
  <c r="DY202" i="1"/>
  <c r="DW202" i="1"/>
  <c r="DV202" i="1"/>
  <c r="DJ202" i="1"/>
  <c r="DI202" i="1"/>
  <c r="DH202" i="1"/>
  <c r="DB202" i="1"/>
  <c r="CB202" i="1"/>
  <c r="BO202" i="1"/>
  <c r="O202" i="1"/>
  <c r="K202" i="1"/>
  <c r="I202" i="1"/>
  <c r="D202" i="1"/>
  <c r="A202" i="1"/>
  <c r="EO122" i="1"/>
  <c r="EN122" i="1"/>
  <c r="EM122" i="1"/>
  <c r="EL122" i="1"/>
  <c r="EK122" i="1"/>
  <c r="EJ122" i="1"/>
  <c r="EI122" i="1"/>
  <c r="EH122" i="1"/>
  <c r="EE122" i="1"/>
  <c r="ED122" i="1"/>
  <c r="EC122" i="1"/>
  <c r="EB122" i="1"/>
  <c r="DZ122" i="1"/>
  <c r="DY122" i="1"/>
  <c r="DW122" i="1"/>
  <c r="DV122" i="1"/>
  <c r="DJ122" i="1"/>
  <c r="DI122" i="1"/>
  <c r="DH122" i="1"/>
  <c r="DB122" i="1"/>
  <c r="CB122" i="1"/>
  <c r="BO122" i="1"/>
  <c r="O122" i="1"/>
  <c r="K122" i="1"/>
  <c r="I122" i="1"/>
  <c r="D122" i="1"/>
  <c r="A122" i="1"/>
  <c r="ES121" i="1"/>
  <c r="ER121" i="1"/>
  <c r="EQ121" i="1"/>
  <c r="EP121" i="1"/>
  <c r="EO121" i="1"/>
  <c r="EN121" i="1"/>
  <c r="EM121" i="1"/>
  <c r="EL121" i="1"/>
  <c r="EK121" i="1"/>
  <c r="EJ121" i="1"/>
  <c r="EI121" i="1"/>
  <c r="EH121" i="1"/>
  <c r="EE121" i="1"/>
  <c r="ED121" i="1"/>
  <c r="EC121" i="1"/>
  <c r="EB121" i="1"/>
  <c r="DZ121" i="1"/>
  <c r="DY121" i="1"/>
  <c r="DW121" i="1"/>
  <c r="DV121" i="1"/>
  <c r="DJ121" i="1"/>
  <c r="DI121" i="1"/>
  <c r="DH121" i="1"/>
  <c r="DB121" i="1"/>
  <c r="CB121" i="1"/>
  <c r="BO121" i="1"/>
  <c r="O121" i="1"/>
  <c r="K121" i="1"/>
  <c r="I121" i="1"/>
  <c r="D121" i="1"/>
  <c r="A121" i="1"/>
  <c r="FA90" i="1"/>
  <c r="EZ90" i="1"/>
  <c r="EY90" i="1"/>
  <c r="EX90" i="1"/>
  <c r="EW90" i="1"/>
  <c r="EV90" i="1"/>
  <c r="EU90" i="1"/>
  <c r="ET90" i="1"/>
  <c r="ES90" i="1"/>
  <c r="ER90" i="1"/>
  <c r="EQ90" i="1"/>
  <c r="EP90" i="1"/>
  <c r="EO90" i="1"/>
  <c r="EN90" i="1"/>
  <c r="EM90" i="1"/>
  <c r="EL90" i="1"/>
  <c r="EK90" i="1"/>
  <c r="EJ90" i="1"/>
  <c r="EI90" i="1"/>
  <c r="EH90" i="1"/>
  <c r="EE90" i="1"/>
  <c r="ED90" i="1"/>
  <c r="EC90" i="1"/>
  <c r="EB90" i="1"/>
  <c r="DZ90" i="1"/>
  <c r="DY90" i="1"/>
  <c r="DW90" i="1"/>
  <c r="DV90" i="1"/>
  <c r="DJ90" i="1"/>
  <c r="DI90" i="1"/>
  <c r="DH90" i="1"/>
  <c r="DB90" i="1"/>
  <c r="CB90" i="1"/>
  <c r="BO90" i="1"/>
  <c r="O90" i="1"/>
  <c r="K90" i="1"/>
  <c r="I90" i="1"/>
  <c r="D90" i="1"/>
  <c r="A90" i="1"/>
  <c r="EO208" i="1"/>
  <c r="EN208" i="1"/>
  <c r="EM208" i="1"/>
  <c r="EL208" i="1"/>
  <c r="EK208" i="1"/>
  <c r="EJ208" i="1"/>
  <c r="EI208" i="1"/>
  <c r="EH208" i="1"/>
  <c r="EE208" i="1"/>
  <c r="ED208" i="1"/>
  <c r="EC208" i="1"/>
  <c r="EB208" i="1"/>
  <c r="DZ208" i="1"/>
  <c r="DY208" i="1"/>
  <c r="DW208" i="1"/>
  <c r="DV208" i="1"/>
  <c r="DJ208" i="1"/>
  <c r="DI208" i="1"/>
  <c r="DH208" i="1"/>
  <c r="DB208" i="1"/>
  <c r="CB208" i="1"/>
  <c r="BO208" i="1"/>
  <c r="O208" i="1"/>
  <c r="K208" i="1"/>
  <c r="I208" i="1"/>
  <c r="D208" i="1"/>
  <c r="A208" i="1"/>
  <c r="EM114" i="1"/>
  <c r="EL114" i="1"/>
  <c r="EK114" i="1"/>
  <c r="EJ114" i="1"/>
  <c r="EI114" i="1"/>
  <c r="EH114" i="1"/>
  <c r="EE114" i="1"/>
  <c r="ED114" i="1"/>
  <c r="EC114" i="1"/>
  <c r="EB114" i="1"/>
  <c r="DZ114" i="1"/>
  <c r="DY114" i="1"/>
  <c r="DW114" i="1"/>
  <c r="DV114" i="1"/>
  <c r="DJ114" i="1"/>
  <c r="DI114" i="1"/>
  <c r="DH114" i="1"/>
  <c r="DB114" i="1"/>
  <c r="CB114" i="1"/>
  <c r="BO114" i="1"/>
  <c r="O114" i="1"/>
  <c r="K114" i="1"/>
  <c r="I114" i="1"/>
  <c r="D114" i="1"/>
  <c r="A114" i="1"/>
  <c r="EE89" i="1"/>
  <c r="ED89" i="1"/>
  <c r="EC89" i="1"/>
  <c r="EB89" i="1"/>
  <c r="DZ89" i="1"/>
  <c r="DY89" i="1"/>
  <c r="DW89" i="1"/>
  <c r="DV89" i="1"/>
  <c r="DJ89" i="1"/>
  <c r="DI89" i="1"/>
  <c r="DH89" i="1"/>
  <c r="DB89" i="1"/>
  <c r="CB89" i="1"/>
  <c r="BO89" i="1"/>
  <c r="O89" i="1"/>
  <c r="K89" i="1"/>
  <c r="I89" i="1"/>
  <c r="D89" i="1"/>
  <c r="A89" i="1"/>
  <c r="EE201" i="1"/>
  <c r="ED201" i="1"/>
  <c r="EC201" i="1"/>
  <c r="EB201" i="1"/>
  <c r="DZ201" i="1"/>
  <c r="DY201" i="1"/>
  <c r="DW201" i="1"/>
  <c r="DV201" i="1"/>
  <c r="DJ201" i="1"/>
  <c r="DI201" i="1"/>
  <c r="DH201" i="1"/>
  <c r="DB201" i="1"/>
  <c r="CT201" i="1"/>
  <c r="CB201" i="1"/>
  <c r="BO201" i="1"/>
  <c r="O201" i="1"/>
  <c r="K201" i="1"/>
  <c r="I201" i="1"/>
  <c r="D201" i="1"/>
  <c r="A201" i="1"/>
  <c r="EY44" i="1"/>
  <c r="EX44" i="1"/>
  <c r="EW44" i="1"/>
  <c r="EV44" i="1"/>
  <c r="EU44" i="1"/>
  <c r="ET44" i="1"/>
  <c r="ES44" i="1"/>
  <c r="ER44" i="1"/>
  <c r="EQ44" i="1"/>
  <c r="EP44" i="1"/>
  <c r="EO44" i="1"/>
  <c r="EN44" i="1"/>
  <c r="EM44" i="1"/>
  <c r="EL44" i="1"/>
  <c r="EK44" i="1"/>
  <c r="EJ44" i="1"/>
  <c r="EI44" i="1"/>
  <c r="EH44" i="1"/>
  <c r="EE44" i="1"/>
  <c r="ED44" i="1"/>
  <c r="EC44" i="1"/>
  <c r="EB44" i="1"/>
  <c r="DZ44" i="1"/>
  <c r="DY44" i="1"/>
  <c r="DW44" i="1"/>
  <c r="DV44" i="1"/>
  <c r="DJ44" i="1"/>
  <c r="DI44" i="1"/>
  <c r="DH44" i="1"/>
  <c r="CT44" i="1"/>
  <c r="CB44" i="1"/>
  <c r="BO44" i="1"/>
  <c r="O44" i="1"/>
  <c r="K44" i="1"/>
  <c r="I44" i="1"/>
  <c r="D44" i="1"/>
  <c r="A44" i="1"/>
  <c r="EY43" i="1"/>
  <c r="EX43" i="1"/>
  <c r="EW43" i="1"/>
  <c r="EV43" i="1"/>
  <c r="EU43" i="1"/>
  <c r="ET43" i="1"/>
  <c r="ES43" i="1"/>
  <c r="ER43" i="1"/>
  <c r="EQ43" i="1"/>
  <c r="EP43" i="1"/>
  <c r="EO43" i="1"/>
  <c r="EN43" i="1"/>
  <c r="EM43" i="1"/>
  <c r="EL43" i="1"/>
  <c r="EK43" i="1"/>
  <c r="EJ43" i="1"/>
  <c r="EI43" i="1"/>
  <c r="EH43" i="1"/>
  <c r="EE43" i="1"/>
  <c r="ED43" i="1"/>
  <c r="EC43" i="1"/>
  <c r="EB43" i="1"/>
  <c r="DZ43" i="1"/>
  <c r="DY43" i="1"/>
  <c r="DW43" i="1"/>
  <c r="DV43" i="1"/>
  <c r="DJ43" i="1"/>
  <c r="DI43" i="1"/>
  <c r="DH43" i="1"/>
  <c r="CT43" i="1"/>
  <c r="CB43" i="1"/>
  <c r="BO43" i="1"/>
  <c r="O43" i="1"/>
  <c r="K43" i="1"/>
  <c r="I43" i="1"/>
  <c r="D43" i="1"/>
  <c r="A43" i="1"/>
  <c r="ES37" i="1"/>
  <c r="ER37" i="1"/>
  <c r="EQ37" i="1"/>
  <c r="EP37" i="1"/>
  <c r="EO37" i="1"/>
  <c r="EN37" i="1"/>
  <c r="EM37" i="1"/>
  <c r="EL37" i="1"/>
  <c r="EK37" i="1"/>
  <c r="EJ37" i="1"/>
  <c r="EI37" i="1"/>
  <c r="EH37" i="1"/>
  <c r="EE37" i="1"/>
  <c r="ED37" i="1"/>
  <c r="EC37" i="1"/>
  <c r="EB37" i="1"/>
  <c r="DZ37" i="1"/>
  <c r="DY37" i="1"/>
  <c r="DW37" i="1"/>
  <c r="DV37" i="1"/>
  <c r="DJ37" i="1"/>
  <c r="DI37" i="1"/>
  <c r="DH37" i="1"/>
  <c r="CT37" i="1"/>
  <c r="CB37" i="1"/>
  <c r="BO37" i="1"/>
  <c r="O37" i="1"/>
  <c r="K37" i="1"/>
  <c r="I37" i="1"/>
  <c r="D37" i="1"/>
  <c r="A37" i="1"/>
  <c r="EI88" i="1"/>
  <c r="EH88" i="1"/>
  <c r="EE88" i="1"/>
  <c r="ED88" i="1"/>
  <c r="EC88" i="1"/>
  <c r="EB88" i="1"/>
  <c r="DZ88" i="1"/>
  <c r="DY88" i="1"/>
  <c r="DW88" i="1"/>
  <c r="DV88" i="1"/>
  <c r="DJ88" i="1"/>
  <c r="DI88" i="1"/>
  <c r="DH88" i="1"/>
  <c r="CT88" i="1"/>
  <c r="CB88" i="1"/>
  <c r="BO88" i="1"/>
  <c r="O88" i="1"/>
  <c r="K88" i="1"/>
  <c r="I88" i="1"/>
  <c r="D88" i="1"/>
  <c r="A88" i="1"/>
  <c r="EE20" i="1"/>
  <c r="ED20" i="1"/>
  <c r="EC20" i="1"/>
  <c r="EB20" i="1"/>
  <c r="DZ20" i="1"/>
  <c r="DY20" i="1"/>
  <c r="DW20" i="1"/>
  <c r="DV20" i="1"/>
  <c r="DJ20" i="1"/>
  <c r="DI20" i="1"/>
  <c r="DH20" i="1"/>
  <c r="DB20" i="1"/>
  <c r="CT20" i="1"/>
  <c r="CB20" i="1"/>
  <c r="BO20" i="1"/>
  <c r="O20" i="1"/>
  <c r="K20" i="1"/>
  <c r="I20" i="1"/>
  <c r="D20" i="1"/>
  <c r="A20" i="1"/>
  <c r="ES200" i="1"/>
  <c r="ER200" i="1"/>
  <c r="EQ200" i="1"/>
  <c r="EP200" i="1"/>
  <c r="EO200" i="1"/>
  <c r="EN200" i="1"/>
  <c r="EM200" i="1"/>
  <c r="EL200" i="1"/>
  <c r="EK200" i="1"/>
  <c r="EJ200" i="1"/>
  <c r="EI200" i="1"/>
  <c r="EH200" i="1"/>
  <c r="EE200" i="1"/>
  <c r="ED200" i="1"/>
  <c r="EC200" i="1"/>
  <c r="EB200" i="1"/>
  <c r="DZ200" i="1"/>
  <c r="DY200" i="1"/>
  <c r="DW200" i="1"/>
  <c r="DV200" i="1"/>
  <c r="DJ200" i="1"/>
  <c r="DI200" i="1"/>
  <c r="DH200" i="1"/>
  <c r="DB200" i="1"/>
  <c r="CT200" i="1"/>
  <c r="CB200" i="1"/>
  <c r="BO200" i="1"/>
  <c r="O200" i="1"/>
  <c r="K200" i="1"/>
  <c r="I200" i="1"/>
  <c r="D200" i="1"/>
  <c r="A200" i="1"/>
  <c r="EE199" i="1"/>
  <c r="ED199" i="1"/>
  <c r="EC199" i="1"/>
  <c r="EB199" i="1"/>
  <c r="DZ199" i="1"/>
  <c r="DY199" i="1"/>
  <c r="DW199" i="1"/>
  <c r="DV199" i="1"/>
  <c r="DJ199" i="1"/>
  <c r="DI199" i="1"/>
  <c r="DH199" i="1"/>
  <c r="CT199" i="1"/>
  <c r="CB199" i="1"/>
  <c r="BO199" i="1"/>
  <c r="O199" i="1"/>
  <c r="K199" i="1"/>
  <c r="I199" i="1"/>
  <c r="D199" i="1"/>
  <c r="A199" i="1"/>
  <c r="ES188" i="1"/>
  <c r="ER188" i="1"/>
  <c r="EQ188" i="1"/>
  <c r="EP188" i="1"/>
  <c r="EO188" i="1"/>
  <c r="EN188" i="1"/>
  <c r="EM188" i="1"/>
  <c r="EL188" i="1"/>
  <c r="EK188" i="1"/>
  <c r="EJ188" i="1"/>
  <c r="EI188" i="1"/>
  <c r="EH188" i="1"/>
  <c r="EE188" i="1"/>
  <c r="ED188" i="1"/>
  <c r="EC188" i="1"/>
  <c r="EB188" i="1"/>
  <c r="DZ188" i="1"/>
  <c r="DY188" i="1"/>
  <c r="DW188" i="1"/>
  <c r="DV188" i="1"/>
  <c r="DJ188" i="1"/>
  <c r="DI188" i="1"/>
  <c r="DH188" i="1"/>
  <c r="CT188" i="1"/>
  <c r="CB188" i="1"/>
  <c r="BO188" i="1"/>
  <c r="O188" i="1"/>
  <c r="K188" i="1"/>
  <c r="I188" i="1"/>
  <c r="D188" i="1"/>
  <c r="A188" i="1"/>
  <c r="FA187" i="1"/>
  <c r="EZ187" i="1"/>
  <c r="EY187" i="1"/>
  <c r="EX187" i="1"/>
  <c r="EW187" i="1"/>
  <c r="EV187" i="1"/>
  <c r="EU187" i="1"/>
  <c r="ET187" i="1"/>
  <c r="ES187" i="1"/>
  <c r="ER187" i="1"/>
  <c r="EQ187" i="1"/>
  <c r="EP187" i="1"/>
  <c r="EO187" i="1"/>
  <c r="EN187" i="1"/>
  <c r="EM187" i="1"/>
  <c r="EL187" i="1"/>
  <c r="EK187" i="1"/>
  <c r="EJ187" i="1"/>
  <c r="EI187" i="1"/>
  <c r="EH187" i="1"/>
  <c r="EE187" i="1"/>
  <c r="ED187" i="1"/>
  <c r="EC187" i="1"/>
  <c r="EB187" i="1"/>
  <c r="DZ187" i="1"/>
  <c r="DY187" i="1"/>
  <c r="DW187" i="1"/>
  <c r="DV187" i="1"/>
  <c r="DJ187" i="1"/>
  <c r="DI187" i="1"/>
  <c r="DH187" i="1"/>
  <c r="CT187" i="1"/>
  <c r="CB187" i="1"/>
  <c r="BV187" i="1"/>
  <c r="BO187" i="1"/>
  <c r="O187" i="1"/>
  <c r="K187" i="1"/>
  <c r="I187" i="1"/>
  <c r="D187" i="1"/>
  <c r="A187" i="1"/>
  <c r="FA186" i="1"/>
  <c r="EZ186" i="1"/>
  <c r="EY186" i="1"/>
  <c r="EX186" i="1"/>
  <c r="EW186" i="1"/>
  <c r="EV186" i="1"/>
  <c r="EU186" i="1"/>
  <c r="ET186" i="1"/>
  <c r="ES186" i="1"/>
  <c r="ER186" i="1"/>
  <c r="EQ186" i="1"/>
  <c r="EP186" i="1"/>
  <c r="EO186" i="1"/>
  <c r="EN186" i="1"/>
  <c r="EM186" i="1"/>
  <c r="EL186" i="1"/>
  <c r="EK186" i="1"/>
  <c r="EJ186" i="1"/>
  <c r="EI186" i="1"/>
  <c r="EH186" i="1"/>
  <c r="EE186" i="1"/>
  <c r="ED186" i="1"/>
  <c r="EC186" i="1"/>
  <c r="EB186" i="1"/>
  <c r="DZ186" i="1"/>
  <c r="DY186" i="1"/>
  <c r="DW186" i="1"/>
  <c r="DV186" i="1"/>
  <c r="DJ186" i="1"/>
  <c r="DI186" i="1"/>
  <c r="DH186" i="1"/>
  <c r="CT186" i="1"/>
  <c r="CB186" i="1"/>
  <c r="BV186" i="1"/>
  <c r="BO186" i="1"/>
  <c r="O186" i="1"/>
  <c r="K186" i="1"/>
  <c r="I186" i="1"/>
  <c r="D186" i="1"/>
  <c r="A186" i="1"/>
  <c r="EI87" i="1"/>
  <c r="EH87" i="1"/>
  <c r="EE87" i="1"/>
  <c r="ED87" i="1"/>
  <c r="EC87" i="1"/>
  <c r="EB87" i="1"/>
  <c r="DZ87" i="1"/>
  <c r="DY87" i="1"/>
  <c r="DW87" i="1"/>
  <c r="DV87" i="1"/>
  <c r="DJ87" i="1"/>
  <c r="DI87" i="1"/>
  <c r="DH87" i="1"/>
  <c r="DB87" i="1"/>
  <c r="CT87" i="1"/>
  <c r="CL87" i="1"/>
  <c r="CB87" i="1"/>
  <c r="BO87" i="1"/>
  <c r="O87" i="1"/>
  <c r="K87" i="1"/>
  <c r="I87" i="1"/>
  <c r="D87" i="1"/>
  <c r="A87" i="1"/>
  <c r="EE105" i="1"/>
  <c r="ED105" i="1"/>
  <c r="EC105" i="1"/>
  <c r="EB105" i="1"/>
  <c r="DZ105" i="1"/>
  <c r="DY105" i="1"/>
  <c r="DW105" i="1"/>
  <c r="DV105" i="1"/>
  <c r="DJ105" i="1"/>
  <c r="DI105" i="1"/>
  <c r="DH105" i="1"/>
  <c r="CT105" i="1"/>
  <c r="CB105" i="1"/>
  <c r="BO105" i="1"/>
  <c r="O105" i="1"/>
  <c r="K105" i="1"/>
  <c r="I105" i="1"/>
  <c r="D105" i="1"/>
  <c r="A105" i="1"/>
  <c r="FA42" i="1"/>
  <c r="EZ42" i="1"/>
  <c r="EY42" i="1"/>
  <c r="EX42" i="1"/>
  <c r="EW42" i="1"/>
  <c r="EV42" i="1"/>
  <c r="EU42" i="1"/>
  <c r="ET42" i="1"/>
  <c r="ES42" i="1"/>
  <c r="ER42" i="1"/>
  <c r="EQ42" i="1"/>
  <c r="EP42" i="1"/>
  <c r="EO42" i="1"/>
  <c r="EN42" i="1"/>
  <c r="EM42" i="1"/>
  <c r="EL42" i="1"/>
  <c r="EK42" i="1"/>
  <c r="EJ42" i="1"/>
  <c r="EI42" i="1"/>
  <c r="EH42" i="1"/>
  <c r="EE42" i="1"/>
  <c r="ED42" i="1"/>
  <c r="EC42" i="1"/>
  <c r="EB42" i="1"/>
  <c r="DZ42" i="1"/>
  <c r="DY42" i="1"/>
  <c r="DW42" i="1"/>
  <c r="DV42" i="1"/>
  <c r="DJ42" i="1"/>
  <c r="DI42" i="1"/>
  <c r="DH42" i="1"/>
  <c r="CT42" i="1"/>
  <c r="CB42" i="1"/>
  <c r="BO42" i="1"/>
  <c r="O42" i="1"/>
  <c r="K42" i="1"/>
  <c r="I42" i="1"/>
  <c r="D42" i="1"/>
  <c r="A42" i="1"/>
  <c r="FA48" i="1"/>
  <c r="EZ48" i="1"/>
  <c r="EY48" i="1"/>
  <c r="EX48" i="1"/>
  <c r="EW48" i="1"/>
  <c r="EV48" i="1"/>
  <c r="EU48" i="1"/>
  <c r="ET48" i="1"/>
  <c r="ES48" i="1"/>
  <c r="ER48" i="1"/>
  <c r="EQ48" i="1"/>
  <c r="EP48" i="1"/>
  <c r="EO48" i="1"/>
  <c r="EN48" i="1"/>
  <c r="EM48" i="1"/>
  <c r="EL48" i="1"/>
  <c r="EK48" i="1"/>
  <c r="EJ48" i="1"/>
  <c r="EI48" i="1"/>
  <c r="EH48" i="1"/>
  <c r="EE48" i="1"/>
  <c r="ED48" i="1"/>
  <c r="EC48" i="1"/>
  <c r="EB48" i="1"/>
  <c r="DZ48" i="1"/>
  <c r="DY48" i="1"/>
  <c r="DW48" i="1"/>
  <c r="DV48" i="1"/>
  <c r="DJ48" i="1"/>
  <c r="DI48" i="1"/>
  <c r="DH48" i="1"/>
  <c r="CT48" i="1"/>
  <c r="CB48" i="1"/>
  <c r="BO48" i="1"/>
  <c r="O48" i="1"/>
  <c r="K48" i="1"/>
  <c r="I48" i="1"/>
  <c r="D48" i="1"/>
  <c r="A48" i="1"/>
  <c r="EE98" i="1"/>
  <c r="ED98" i="1"/>
  <c r="EC98" i="1"/>
  <c r="EB98" i="1"/>
  <c r="DZ98" i="1"/>
  <c r="DY98" i="1"/>
  <c r="DW98" i="1"/>
  <c r="DV98" i="1"/>
  <c r="DJ98" i="1"/>
  <c r="DI98" i="1"/>
  <c r="DH98" i="1"/>
  <c r="CT98" i="1"/>
  <c r="CB98" i="1"/>
  <c r="BO98" i="1"/>
  <c r="O98" i="1"/>
  <c r="K98" i="1"/>
  <c r="I98" i="1"/>
  <c r="D98" i="1"/>
  <c r="A98" i="1"/>
  <c r="EE109" i="1"/>
  <c r="ED109" i="1"/>
  <c r="EC109" i="1"/>
  <c r="EB109" i="1"/>
  <c r="DZ109" i="1"/>
  <c r="DY109" i="1"/>
  <c r="DW109" i="1"/>
  <c r="DV109" i="1"/>
  <c r="DJ109" i="1"/>
  <c r="DI109" i="1"/>
  <c r="DH109" i="1"/>
  <c r="CT109" i="1"/>
  <c r="CB109" i="1"/>
  <c r="BO109" i="1"/>
  <c r="O109" i="1"/>
  <c r="K109" i="1"/>
  <c r="I109" i="1"/>
  <c r="D109" i="1"/>
  <c r="A109" i="1"/>
  <c r="EU41" i="1"/>
  <c r="ET41" i="1"/>
  <c r="ES41" i="1"/>
  <c r="ER41" i="1"/>
  <c r="EQ41" i="1"/>
  <c r="EP41" i="1"/>
  <c r="EO41" i="1"/>
  <c r="EN41" i="1"/>
  <c r="EM41" i="1"/>
  <c r="EL41" i="1"/>
  <c r="EK41" i="1"/>
  <c r="EJ41" i="1"/>
  <c r="EI41" i="1"/>
  <c r="EH41" i="1"/>
  <c r="EE41" i="1"/>
  <c r="ED41" i="1"/>
  <c r="EC41" i="1"/>
  <c r="EB41" i="1"/>
  <c r="DZ41" i="1"/>
  <c r="DY41" i="1"/>
  <c r="DW41" i="1"/>
  <c r="DV41" i="1"/>
  <c r="DJ41" i="1"/>
  <c r="DI41" i="1"/>
  <c r="DH41" i="1"/>
  <c r="CT41" i="1"/>
  <c r="CB41" i="1"/>
  <c r="BO41" i="1"/>
  <c r="O41" i="1"/>
  <c r="K41" i="1"/>
  <c r="I41" i="1"/>
  <c r="D41" i="1"/>
  <c r="A41" i="1"/>
  <c r="ES120" i="1"/>
  <c r="ER120" i="1"/>
  <c r="EQ120" i="1"/>
  <c r="EP120" i="1"/>
  <c r="EO120" i="1"/>
  <c r="EN120" i="1"/>
  <c r="EM120" i="1"/>
  <c r="EL120" i="1"/>
  <c r="EK120" i="1"/>
  <c r="EJ120" i="1"/>
  <c r="EI120" i="1"/>
  <c r="EH120" i="1"/>
  <c r="EE120" i="1"/>
  <c r="ED120" i="1"/>
  <c r="EC120" i="1"/>
  <c r="EB120" i="1"/>
  <c r="DZ120" i="1"/>
  <c r="DY120" i="1"/>
  <c r="DW120" i="1"/>
  <c r="DV120" i="1"/>
  <c r="DJ120" i="1"/>
  <c r="DI120" i="1"/>
  <c r="DH120" i="1"/>
  <c r="DB120" i="1"/>
  <c r="CT120" i="1"/>
  <c r="CB120" i="1"/>
  <c r="BO120" i="1"/>
  <c r="O120" i="1"/>
  <c r="K120" i="1"/>
  <c r="I120" i="1"/>
  <c r="D120" i="1"/>
  <c r="A120" i="1"/>
  <c r="EE67" i="1"/>
  <c r="ED67" i="1"/>
  <c r="EC67" i="1"/>
  <c r="EB67" i="1"/>
  <c r="DZ67" i="1"/>
  <c r="DY67" i="1"/>
  <c r="DW67" i="1"/>
  <c r="DV67" i="1"/>
  <c r="DJ67" i="1"/>
  <c r="DI67" i="1"/>
  <c r="DH67" i="1"/>
  <c r="DB67" i="1"/>
  <c r="CT67" i="1"/>
  <c r="CB67" i="1"/>
  <c r="BO67" i="1"/>
  <c r="O67" i="1"/>
  <c r="K67" i="1"/>
  <c r="I67" i="1"/>
  <c r="D67" i="1"/>
  <c r="A67" i="1"/>
  <c r="EE181" i="1"/>
  <c r="ED181" i="1"/>
  <c r="EC181" i="1"/>
  <c r="EB181" i="1"/>
  <c r="DZ181" i="1"/>
  <c r="DY181" i="1"/>
  <c r="DW181" i="1"/>
  <c r="DV181" i="1"/>
  <c r="DJ181" i="1"/>
  <c r="DI181" i="1"/>
  <c r="DH181" i="1"/>
  <c r="CP181" i="1"/>
  <c r="CB181" i="1"/>
  <c r="BO181" i="1"/>
  <c r="O181" i="1"/>
  <c r="K181" i="1"/>
  <c r="I181" i="1"/>
  <c r="D181" i="1"/>
  <c r="A181" i="1"/>
  <c r="EE180" i="1"/>
  <c r="ED180" i="1"/>
  <c r="EC180" i="1"/>
  <c r="EB180" i="1"/>
  <c r="DZ180" i="1"/>
  <c r="DY180" i="1"/>
  <c r="DW180" i="1"/>
  <c r="DV180" i="1"/>
  <c r="DJ180" i="1"/>
  <c r="DI180" i="1"/>
  <c r="DH180" i="1"/>
  <c r="CP180" i="1"/>
  <c r="CH180" i="1"/>
  <c r="CB180" i="1"/>
  <c r="BO180" i="1"/>
  <c r="O180" i="1"/>
  <c r="K180" i="1"/>
  <c r="I180" i="1"/>
  <c r="D180" i="1"/>
  <c r="A180" i="1"/>
  <c r="FA179" i="1"/>
  <c r="EZ179" i="1"/>
  <c r="EY179" i="1"/>
  <c r="EX179" i="1"/>
  <c r="EW179" i="1"/>
  <c r="EV179" i="1"/>
  <c r="EU179" i="1"/>
  <c r="ET179" i="1"/>
  <c r="ES179" i="1"/>
  <c r="ER179" i="1"/>
  <c r="EQ179" i="1"/>
  <c r="EP179" i="1"/>
  <c r="EO179" i="1"/>
  <c r="EN179" i="1"/>
  <c r="EM179" i="1"/>
  <c r="EL179" i="1"/>
  <c r="EK179" i="1"/>
  <c r="EJ179" i="1"/>
  <c r="EI179" i="1"/>
  <c r="EH179" i="1"/>
  <c r="EE179" i="1"/>
  <c r="ED179" i="1"/>
  <c r="EC179" i="1"/>
  <c r="EB179" i="1"/>
  <c r="DZ179" i="1"/>
  <c r="DY179" i="1"/>
  <c r="DW179" i="1"/>
  <c r="DV179" i="1"/>
  <c r="DJ179" i="1"/>
  <c r="DI179" i="1"/>
  <c r="DH179" i="1"/>
  <c r="CP179" i="1"/>
  <c r="CB179" i="1"/>
  <c r="BO179" i="1"/>
  <c r="O179" i="1"/>
  <c r="K179" i="1"/>
  <c r="I179" i="1"/>
  <c r="D179" i="1"/>
  <c r="A179" i="1"/>
  <c r="EE19" i="1"/>
  <c r="ED19" i="1"/>
  <c r="EC19" i="1"/>
  <c r="EB19" i="1"/>
  <c r="DZ19" i="1"/>
  <c r="DY19" i="1"/>
  <c r="DW19" i="1"/>
  <c r="DV19" i="1"/>
  <c r="DJ19" i="1"/>
  <c r="DI19" i="1"/>
  <c r="DH19" i="1"/>
  <c r="DB19" i="1"/>
  <c r="CX19" i="1"/>
  <c r="CP19" i="1"/>
  <c r="CH19" i="1"/>
  <c r="CB19" i="1"/>
  <c r="BO19" i="1"/>
  <c r="O19" i="1"/>
  <c r="K19" i="1"/>
  <c r="I19" i="1"/>
  <c r="D19" i="1"/>
  <c r="A19" i="1"/>
  <c r="EE178" i="1"/>
  <c r="ED178" i="1"/>
  <c r="EC178" i="1"/>
  <c r="EB178" i="1"/>
  <c r="DZ178" i="1"/>
  <c r="DY178" i="1"/>
  <c r="DW178" i="1"/>
  <c r="DV178" i="1"/>
  <c r="DJ178" i="1"/>
  <c r="DI178" i="1"/>
  <c r="DH178" i="1"/>
  <c r="CP178" i="1"/>
  <c r="CB178" i="1"/>
  <c r="BO178" i="1"/>
  <c r="O178" i="1"/>
  <c r="K178" i="1"/>
  <c r="I178" i="1"/>
  <c r="D178" i="1"/>
  <c r="A178" i="1"/>
  <c r="FA113" i="1"/>
  <c r="EZ113" i="1"/>
  <c r="EY113" i="1"/>
  <c r="EX113" i="1"/>
  <c r="EW113" i="1"/>
  <c r="EV113" i="1"/>
  <c r="EU113" i="1"/>
  <c r="ET113" i="1"/>
  <c r="ES113" i="1"/>
  <c r="ER113" i="1"/>
  <c r="EQ113" i="1"/>
  <c r="EP113" i="1"/>
  <c r="EO113" i="1"/>
  <c r="EN113" i="1"/>
  <c r="EM113" i="1"/>
  <c r="EL113" i="1"/>
  <c r="EK113" i="1"/>
  <c r="EJ113" i="1"/>
  <c r="EI113" i="1"/>
  <c r="EH113" i="1"/>
  <c r="EE113" i="1"/>
  <c r="ED113" i="1"/>
  <c r="EC113" i="1"/>
  <c r="EB113" i="1"/>
  <c r="DZ113" i="1"/>
  <c r="DY113" i="1"/>
  <c r="DW113" i="1"/>
  <c r="DV113" i="1"/>
  <c r="DJ113" i="1"/>
  <c r="DI113" i="1"/>
  <c r="DH113" i="1"/>
  <c r="CP113" i="1"/>
  <c r="CB113" i="1"/>
  <c r="BO113" i="1"/>
  <c r="O113" i="1"/>
  <c r="K113" i="1"/>
  <c r="I113" i="1"/>
  <c r="D113" i="1"/>
  <c r="A113" i="1"/>
  <c r="FA112" i="1"/>
  <c r="EZ112" i="1"/>
  <c r="EY112" i="1"/>
  <c r="EX112" i="1"/>
  <c r="EW112" i="1"/>
  <c r="EV112" i="1"/>
  <c r="EU112" i="1"/>
  <c r="ET112" i="1"/>
  <c r="ES112" i="1"/>
  <c r="ER112" i="1"/>
  <c r="EQ112" i="1"/>
  <c r="EP112" i="1"/>
  <c r="EO112" i="1"/>
  <c r="EN112" i="1"/>
  <c r="EM112" i="1"/>
  <c r="EL112" i="1"/>
  <c r="EK112" i="1"/>
  <c r="EJ112" i="1"/>
  <c r="EI112" i="1"/>
  <c r="EH112" i="1"/>
  <c r="EE112" i="1"/>
  <c r="ED112" i="1"/>
  <c r="EC112" i="1"/>
  <c r="EB112" i="1"/>
  <c r="DZ112" i="1"/>
  <c r="DY112" i="1"/>
  <c r="DW112" i="1"/>
  <c r="DV112" i="1"/>
  <c r="DJ112" i="1"/>
  <c r="DI112" i="1"/>
  <c r="DH112" i="1"/>
  <c r="CP112" i="1"/>
  <c r="CB112" i="1"/>
  <c r="BO112" i="1"/>
  <c r="O112" i="1"/>
  <c r="K112" i="1"/>
  <c r="I112" i="1"/>
  <c r="D112" i="1"/>
  <c r="A112" i="1"/>
  <c r="FA177" i="1"/>
  <c r="EZ177" i="1"/>
  <c r="EY177" i="1"/>
  <c r="EX177" i="1"/>
  <c r="EW177" i="1"/>
  <c r="EV177" i="1"/>
  <c r="EU177" i="1"/>
  <c r="ET177" i="1"/>
  <c r="ES177" i="1"/>
  <c r="ER177" i="1"/>
  <c r="EQ177" i="1"/>
  <c r="EP177" i="1"/>
  <c r="EO177" i="1"/>
  <c r="EN177" i="1"/>
  <c r="EM177" i="1"/>
  <c r="EL177" i="1"/>
  <c r="EK177" i="1"/>
  <c r="EJ177" i="1"/>
  <c r="EI177" i="1"/>
  <c r="EH177" i="1"/>
  <c r="EE177" i="1"/>
  <c r="ED177" i="1"/>
  <c r="EC177" i="1"/>
  <c r="EB177" i="1"/>
  <c r="DZ177" i="1"/>
  <c r="DY177" i="1"/>
  <c r="DW177" i="1"/>
  <c r="DV177" i="1"/>
  <c r="DJ177" i="1"/>
  <c r="DI177" i="1"/>
  <c r="DH177" i="1"/>
  <c r="CP177" i="1"/>
  <c r="CB177" i="1"/>
  <c r="BO177" i="1"/>
  <c r="O177" i="1"/>
  <c r="K177" i="1"/>
  <c r="I177" i="1"/>
  <c r="D177" i="1"/>
  <c r="A177" i="1"/>
  <c r="EE176" i="1"/>
  <c r="ED176" i="1"/>
  <c r="EC176" i="1"/>
  <c r="EB176" i="1"/>
  <c r="DZ176" i="1"/>
  <c r="DY176" i="1"/>
  <c r="DW176" i="1"/>
  <c r="DV176" i="1"/>
  <c r="DJ176" i="1"/>
  <c r="DI176" i="1"/>
  <c r="DH176" i="1"/>
  <c r="CP176" i="1"/>
  <c r="CH176" i="1"/>
  <c r="CB176" i="1"/>
  <c r="BO176" i="1"/>
  <c r="O176" i="1"/>
  <c r="K176" i="1"/>
  <c r="I176" i="1"/>
  <c r="D176" i="1"/>
  <c r="A176" i="1"/>
  <c r="EE175" i="1"/>
  <c r="ED175" i="1"/>
  <c r="EC175" i="1"/>
  <c r="EB175" i="1"/>
  <c r="DZ175" i="1"/>
  <c r="DY175" i="1"/>
  <c r="DW175" i="1"/>
  <c r="DV175" i="1"/>
  <c r="DJ175" i="1"/>
  <c r="DI175" i="1"/>
  <c r="DH175" i="1"/>
  <c r="CP175" i="1"/>
  <c r="CB175" i="1"/>
  <c r="BO175" i="1"/>
  <c r="O175" i="1"/>
  <c r="K175" i="1"/>
  <c r="I175" i="1"/>
  <c r="D175" i="1"/>
  <c r="A175" i="1"/>
  <c r="EK53" i="1"/>
  <c r="EJ53" i="1"/>
  <c r="EI53" i="1"/>
  <c r="EH53" i="1"/>
  <c r="EE53" i="1"/>
  <c r="ED53" i="1"/>
  <c r="EC53" i="1"/>
  <c r="EB53" i="1"/>
  <c r="DZ53" i="1"/>
  <c r="DY53" i="1"/>
  <c r="DW53" i="1"/>
  <c r="DV53" i="1"/>
  <c r="DJ53" i="1"/>
  <c r="DI53" i="1"/>
  <c r="DH53" i="1"/>
  <c r="CP53" i="1"/>
  <c r="CB53" i="1"/>
  <c r="BO53" i="1"/>
  <c r="O53" i="1"/>
  <c r="K53" i="1"/>
  <c r="I53" i="1"/>
  <c r="D53" i="1"/>
  <c r="A53" i="1"/>
  <c r="EW174" i="1"/>
  <c r="EV174" i="1"/>
  <c r="EU174" i="1"/>
  <c r="ET174" i="1"/>
  <c r="ES174" i="1"/>
  <c r="ER174" i="1"/>
  <c r="EQ174" i="1"/>
  <c r="EP174" i="1"/>
  <c r="EO174" i="1"/>
  <c r="EN174" i="1"/>
  <c r="EM174" i="1"/>
  <c r="EL174" i="1"/>
  <c r="EK174" i="1"/>
  <c r="EJ174" i="1"/>
  <c r="EI174" i="1"/>
  <c r="EH174" i="1"/>
  <c r="EE174" i="1"/>
  <c r="ED174" i="1"/>
  <c r="EC174" i="1"/>
  <c r="EB174" i="1"/>
  <c r="DZ174" i="1"/>
  <c r="DY174" i="1"/>
  <c r="DW174" i="1"/>
  <c r="DV174" i="1"/>
  <c r="DJ174" i="1"/>
  <c r="DI174" i="1"/>
  <c r="DH174" i="1"/>
  <c r="CP174" i="1"/>
  <c r="CB174" i="1"/>
  <c r="BO174" i="1"/>
  <c r="O174" i="1"/>
  <c r="K174" i="1"/>
  <c r="I174" i="1"/>
  <c r="D174" i="1"/>
  <c r="A174" i="1"/>
  <c r="EI119" i="1"/>
  <c r="EH119" i="1"/>
  <c r="EE119" i="1"/>
  <c r="ED119" i="1"/>
  <c r="EC119" i="1"/>
  <c r="EB119" i="1"/>
  <c r="DZ119" i="1"/>
  <c r="DY119" i="1"/>
  <c r="DW119" i="1"/>
  <c r="DV119" i="1"/>
  <c r="DJ119" i="1"/>
  <c r="DI119" i="1"/>
  <c r="DH119" i="1"/>
  <c r="CP119" i="1"/>
  <c r="CL119" i="1"/>
  <c r="CB119" i="1"/>
  <c r="BV119" i="1"/>
  <c r="BO119" i="1"/>
  <c r="O119" i="1"/>
  <c r="K119" i="1"/>
  <c r="I119" i="1"/>
  <c r="D119" i="1"/>
  <c r="A119" i="1"/>
  <c r="EI139" i="1"/>
  <c r="EH139" i="1"/>
  <c r="EE139" i="1"/>
  <c r="ED139" i="1"/>
  <c r="EC139" i="1"/>
  <c r="EB139" i="1"/>
  <c r="DZ139" i="1"/>
  <c r="DY139" i="1"/>
  <c r="DW139" i="1"/>
  <c r="DV139" i="1"/>
  <c r="DJ139" i="1"/>
  <c r="DI139" i="1"/>
  <c r="DH139" i="1"/>
  <c r="CP139" i="1"/>
  <c r="CB139" i="1"/>
  <c r="BO139" i="1"/>
  <c r="O139" i="1"/>
  <c r="K139" i="1"/>
  <c r="I139" i="1"/>
  <c r="D139" i="1"/>
  <c r="A139" i="1"/>
  <c r="EE173" i="1"/>
  <c r="ED173" i="1"/>
  <c r="EC173" i="1"/>
  <c r="EB173" i="1"/>
  <c r="DZ173" i="1"/>
  <c r="DY173" i="1"/>
  <c r="DW173" i="1"/>
  <c r="DV173" i="1"/>
  <c r="DJ173" i="1"/>
  <c r="DI173" i="1"/>
  <c r="DH173" i="1"/>
  <c r="CT173" i="1"/>
  <c r="CP173" i="1"/>
  <c r="CL173" i="1"/>
  <c r="CB173" i="1"/>
  <c r="BO173" i="1"/>
  <c r="O173" i="1"/>
  <c r="K173" i="1"/>
  <c r="I173" i="1"/>
  <c r="D173" i="1"/>
  <c r="A173" i="1"/>
  <c r="FA172" i="1"/>
  <c r="EZ172" i="1"/>
  <c r="EY172" i="1"/>
  <c r="EX172" i="1"/>
  <c r="EW172" i="1"/>
  <c r="EV172" i="1"/>
  <c r="EU172" i="1"/>
  <c r="ET172" i="1"/>
  <c r="ES172" i="1"/>
  <c r="ER172" i="1"/>
  <c r="EQ172" i="1"/>
  <c r="EP172" i="1"/>
  <c r="EO172" i="1"/>
  <c r="EN172" i="1"/>
  <c r="EM172" i="1"/>
  <c r="EL172" i="1"/>
  <c r="EK172" i="1"/>
  <c r="EJ172" i="1"/>
  <c r="EI172" i="1"/>
  <c r="EH172" i="1"/>
  <c r="EE172" i="1"/>
  <c r="ED172" i="1"/>
  <c r="EC172" i="1"/>
  <c r="EB172" i="1"/>
  <c r="DZ172" i="1"/>
  <c r="DY172" i="1"/>
  <c r="DW172" i="1"/>
  <c r="DV172" i="1"/>
  <c r="DJ172" i="1"/>
  <c r="DI172" i="1"/>
  <c r="DH172" i="1"/>
  <c r="CP172" i="1"/>
  <c r="CB172" i="1"/>
  <c r="BO172" i="1"/>
  <c r="O172" i="1"/>
  <c r="K172" i="1"/>
  <c r="I172" i="1"/>
  <c r="D172" i="1"/>
  <c r="A172" i="1"/>
  <c r="EM86" i="1"/>
  <c r="EL86" i="1"/>
  <c r="EK86" i="1"/>
  <c r="EJ86" i="1"/>
  <c r="EI86" i="1"/>
  <c r="EH86" i="1"/>
  <c r="EE86" i="1"/>
  <c r="ED86" i="1"/>
  <c r="EC86" i="1"/>
  <c r="EB86" i="1"/>
  <c r="DZ86" i="1"/>
  <c r="DY86" i="1"/>
  <c r="DW86" i="1"/>
  <c r="DV86" i="1"/>
  <c r="DJ86" i="1"/>
  <c r="DI86" i="1"/>
  <c r="DH86" i="1"/>
  <c r="CP86" i="1"/>
  <c r="CB86" i="1"/>
  <c r="BO86" i="1"/>
  <c r="O86" i="1"/>
  <c r="K86" i="1"/>
  <c r="I86" i="1"/>
  <c r="D86" i="1"/>
  <c r="A86" i="1"/>
  <c r="EK85" i="1"/>
  <c r="EJ85" i="1"/>
  <c r="EI85" i="1"/>
  <c r="EH85" i="1"/>
  <c r="EE85" i="1"/>
  <c r="ED85" i="1"/>
  <c r="EC85" i="1"/>
  <c r="EB85" i="1"/>
  <c r="DZ85" i="1"/>
  <c r="DY85" i="1"/>
  <c r="DW85" i="1"/>
  <c r="DV85" i="1"/>
  <c r="DJ85" i="1"/>
  <c r="DI85" i="1"/>
  <c r="DH85" i="1"/>
  <c r="CP85" i="1"/>
  <c r="CB85" i="1"/>
  <c r="BV85" i="1"/>
  <c r="BO85" i="1"/>
  <c r="O85" i="1"/>
  <c r="K85" i="1"/>
  <c r="I85" i="1"/>
  <c r="D85" i="1"/>
  <c r="A85" i="1"/>
  <c r="EE118" i="1"/>
  <c r="ED118" i="1"/>
  <c r="EC118" i="1"/>
  <c r="EB118" i="1"/>
  <c r="DZ118" i="1"/>
  <c r="DY118" i="1"/>
  <c r="DW118" i="1"/>
  <c r="DV118" i="1"/>
  <c r="DJ118" i="1"/>
  <c r="DI118" i="1"/>
  <c r="DH118" i="1"/>
  <c r="CP118" i="1"/>
  <c r="CB118" i="1"/>
  <c r="BO118" i="1"/>
  <c r="O118" i="1"/>
  <c r="K118" i="1"/>
  <c r="I118" i="1"/>
  <c r="D118" i="1"/>
  <c r="A118" i="1"/>
  <c r="ES138" i="1"/>
  <c r="ER138" i="1"/>
  <c r="EQ138" i="1"/>
  <c r="EP138" i="1"/>
  <c r="EO138" i="1"/>
  <c r="EN138" i="1"/>
  <c r="EM138" i="1"/>
  <c r="EL138" i="1"/>
  <c r="EK138" i="1"/>
  <c r="EJ138" i="1"/>
  <c r="EI138" i="1"/>
  <c r="EH138" i="1"/>
  <c r="EE138" i="1"/>
  <c r="ED138" i="1"/>
  <c r="EC138" i="1"/>
  <c r="EB138" i="1"/>
  <c r="DZ138" i="1"/>
  <c r="DY138" i="1"/>
  <c r="DW138" i="1"/>
  <c r="DV138" i="1"/>
  <c r="DJ138" i="1"/>
  <c r="DI138" i="1"/>
  <c r="DH138" i="1"/>
  <c r="DB138" i="1"/>
  <c r="CL138" i="1"/>
  <c r="CB138" i="1"/>
  <c r="BO138" i="1"/>
  <c r="O138" i="1"/>
  <c r="K138" i="1"/>
  <c r="I138" i="1"/>
  <c r="D138" i="1"/>
  <c r="A138" i="1"/>
  <c r="EM51" i="1"/>
  <c r="EL51" i="1"/>
  <c r="EK51" i="1"/>
  <c r="EJ51" i="1"/>
  <c r="EI51" i="1"/>
  <c r="EH51" i="1"/>
  <c r="EE51" i="1"/>
  <c r="ED51" i="1"/>
  <c r="EC51" i="1"/>
  <c r="EB51" i="1"/>
  <c r="DZ51" i="1"/>
  <c r="DY51" i="1"/>
  <c r="DW51" i="1"/>
  <c r="DV51" i="1"/>
  <c r="DJ51" i="1"/>
  <c r="DI51" i="1"/>
  <c r="DH51" i="1"/>
  <c r="CL51" i="1"/>
  <c r="CB51" i="1"/>
  <c r="BV51" i="1"/>
  <c r="BO51" i="1"/>
  <c r="O51" i="1"/>
  <c r="K51" i="1"/>
  <c r="I51" i="1"/>
  <c r="D51" i="1"/>
  <c r="A51" i="1"/>
  <c r="EU137" i="1"/>
  <c r="ET137" i="1"/>
  <c r="ES137" i="1"/>
  <c r="ER137" i="1"/>
  <c r="EQ137" i="1"/>
  <c r="EP137" i="1"/>
  <c r="EO137" i="1"/>
  <c r="EN137" i="1"/>
  <c r="EM137" i="1"/>
  <c r="EL137" i="1"/>
  <c r="EK137" i="1"/>
  <c r="EJ137" i="1"/>
  <c r="EI137" i="1"/>
  <c r="EH137" i="1"/>
  <c r="EE137" i="1"/>
  <c r="ED137" i="1"/>
  <c r="EC137" i="1"/>
  <c r="EB137" i="1"/>
  <c r="DZ137" i="1"/>
  <c r="DY137" i="1"/>
  <c r="DW137" i="1"/>
  <c r="DV137" i="1"/>
  <c r="DJ137" i="1"/>
  <c r="DI137" i="1"/>
  <c r="DH137" i="1"/>
  <c r="DB137" i="1"/>
  <c r="CL137" i="1"/>
  <c r="CB137" i="1"/>
  <c r="BO137" i="1"/>
  <c r="O137" i="1"/>
  <c r="K137" i="1"/>
  <c r="I137" i="1"/>
  <c r="D137" i="1"/>
  <c r="A137" i="1"/>
  <c r="EW136" i="1"/>
  <c r="EV136" i="1"/>
  <c r="EU136" i="1"/>
  <c r="ET136" i="1"/>
  <c r="ES136" i="1"/>
  <c r="ER136" i="1"/>
  <c r="EQ136" i="1"/>
  <c r="EP136" i="1"/>
  <c r="EO136" i="1"/>
  <c r="EN136" i="1"/>
  <c r="EM136" i="1"/>
  <c r="EL136" i="1"/>
  <c r="EK136" i="1"/>
  <c r="EJ136" i="1"/>
  <c r="EI136" i="1"/>
  <c r="EH136" i="1"/>
  <c r="EE136" i="1"/>
  <c r="ED136" i="1"/>
  <c r="EC136" i="1"/>
  <c r="EB136" i="1"/>
  <c r="DZ136" i="1"/>
  <c r="DY136" i="1"/>
  <c r="DW136" i="1"/>
  <c r="DV136" i="1"/>
  <c r="DJ136" i="1"/>
  <c r="DI136" i="1"/>
  <c r="DH136" i="1"/>
  <c r="CT136" i="1"/>
  <c r="CL136" i="1"/>
  <c r="CB136" i="1"/>
  <c r="BO136" i="1"/>
  <c r="O136" i="1"/>
  <c r="K136" i="1"/>
  <c r="I136" i="1"/>
  <c r="D136" i="1"/>
  <c r="A136" i="1"/>
  <c r="FA135" i="1"/>
  <c r="EZ135" i="1"/>
  <c r="EY135" i="1"/>
  <c r="EX135" i="1"/>
  <c r="EW135" i="1"/>
  <c r="EV135" i="1"/>
  <c r="EU135" i="1"/>
  <c r="ET135" i="1"/>
  <c r="ES135" i="1"/>
  <c r="ER135" i="1"/>
  <c r="EQ135" i="1"/>
  <c r="EP135" i="1"/>
  <c r="EO135" i="1"/>
  <c r="EN135" i="1"/>
  <c r="EM135" i="1"/>
  <c r="EL135" i="1"/>
  <c r="EK135" i="1"/>
  <c r="EJ135" i="1"/>
  <c r="EI135" i="1"/>
  <c r="EH135" i="1"/>
  <c r="EE135" i="1"/>
  <c r="ED135" i="1"/>
  <c r="EC135" i="1"/>
  <c r="EB135" i="1"/>
  <c r="DZ135" i="1"/>
  <c r="DY135" i="1"/>
  <c r="DW135" i="1"/>
  <c r="DV135" i="1"/>
  <c r="DJ135" i="1"/>
  <c r="DI135" i="1"/>
  <c r="DH135" i="1"/>
  <c r="DB135" i="1"/>
  <c r="CL135" i="1"/>
  <c r="CB135" i="1"/>
  <c r="BO135" i="1"/>
  <c r="O135" i="1"/>
  <c r="K135" i="1"/>
  <c r="I135" i="1"/>
  <c r="D135" i="1"/>
  <c r="A135" i="1"/>
  <c r="FA84" i="1"/>
  <c r="EZ84" i="1"/>
  <c r="EY84" i="1"/>
  <c r="EX84" i="1"/>
  <c r="EW84" i="1"/>
  <c r="EV84" i="1"/>
  <c r="EU84" i="1"/>
  <c r="ET84" i="1"/>
  <c r="ES84" i="1"/>
  <c r="ER84" i="1"/>
  <c r="EQ84" i="1"/>
  <c r="EP84" i="1"/>
  <c r="EO84" i="1"/>
  <c r="EN84" i="1"/>
  <c r="EM84" i="1"/>
  <c r="EL84" i="1"/>
  <c r="EK84" i="1"/>
  <c r="EJ84" i="1"/>
  <c r="EI84" i="1"/>
  <c r="EH84" i="1"/>
  <c r="EE84" i="1"/>
  <c r="ED84" i="1"/>
  <c r="EC84" i="1"/>
  <c r="EB84" i="1"/>
  <c r="DZ84" i="1"/>
  <c r="DY84" i="1"/>
  <c r="DW84" i="1"/>
  <c r="DV84" i="1"/>
  <c r="DJ84" i="1"/>
  <c r="DI84" i="1"/>
  <c r="DH84" i="1"/>
  <c r="CT84" i="1"/>
  <c r="CL84" i="1"/>
  <c r="CB84" i="1"/>
  <c r="BO84" i="1"/>
  <c r="O84" i="1"/>
  <c r="K84" i="1"/>
  <c r="I84" i="1"/>
  <c r="D84" i="1"/>
  <c r="A84" i="1"/>
  <c r="FA33" i="1"/>
  <c r="EZ33" i="1"/>
  <c r="EY33" i="1"/>
  <c r="EX33" i="1"/>
  <c r="EW33" i="1"/>
  <c r="EV33" i="1"/>
  <c r="EU33" i="1"/>
  <c r="ET33" i="1"/>
  <c r="ES33" i="1"/>
  <c r="ER33" i="1"/>
  <c r="EQ33" i="1"/>
  <c r="EP33" i="1"/>
  <c r="EO33" i="1"/>
  <c r="EN33" i="1"/>
  <c r="EM33" i="1"/>
  <c r="EL33" i="1"/>
  <c r="EK33" i="1"/>
  <c r="EJ33" i="1"/>
  <c r="EI33" i="1"/>
  <c r="EH33" i="1"/>
  <c r="EE33" i="1"/>
  <c r="ED33" i="1"/>
  <c r="EC33" i="1"/>
  <c r="EB33" i="1"/>
  <c r="DZ33" i="1"/>
  <c r="DY33" i="1"/>
  <c r="DW33" i="1"/>
  <c r="DV33" i="1"/>
  <c r="DJ33" i="1"/>
  <c r="DI33" i="1"/>
  <c r="DH33" i="1"/>
  <c r="DB33" i="1"/>
  <c r="CT33" i="1"/>
  <c r="CL33" i="1"/>
  <c r="CB33" i="1"/>
  <c r="BO33" i="1"/>
  <c r="O33" i="1"/>
  <c r="D33" i="1"/>
  <c r="A33" i="1"/>
  <c r="EQ66" i="1"/>
  <c r="EP66" i="1"/>
  <c r="EO66" i="1"/>
  <c r="EN66" i="1"/>
  <c r="EM66" i="1"/>
  <c r="EL66" i="1"/>
  <c r="EK66" i="1"/>
  <c r="EJ66" i="1"/>
  <c r="EI66" i="1"/>
  <c r="EH66" i="1"/>
  <c r="EE66" i="1"/>
  <c r="ED66" i="1"/>
  <c r="EC66" i="1"/>
  <c r="EB66" i="1"/>
  <c r="DZ66" i="1"/>
  <c r="DY66" i="1"/>
  <c r="DW66" i="1"/>
  <c r="DV66" i="1"/>
  <c r="DJ66" i="1"/>
  <c r="DI66" i="1"/>
  <c r="DH66" i="1"/>
  <c r="DB66" i="1"/>
  <c r="CT66" i="1"/>
  <c r="CL66" i="1"/>
  <c r="CB66" i="1"/>
  <c r="BO66" i="1"/>
  <c r="O66" i="1"/>
  <c r="K66" i="1"/>
  <c r="I66" i="1"/>
  <c r="D66" i="1"/>
  <c r="A66" i="1"/>
  <c r="EQ134" i="1"/>
  <c r="EP134" i="1"/>
  <c r="EO134" i="1"/>
  <c r="EN134" i="1"/>
  <c r="EM134" i="1"/>
  <c r="EL134" i="1"/>
  <c r="EK134" i="1"/>
  <c r="EJ134" i="1"/>
  <c r="EI134" i="1"/>
  <c r="EH134" i="1"/>
  <c r="EE134" i="1"/>
  <c r="ED134" i="1"/>
  <c r="EC134" i="1"/>
  <c r="EB134" i="1"/>
  <c r="DZ134" i="1"/>
  <c r="DY134" i="1"/>
  <c r="DW134" i="1"/>
  <c r="DV134" i="1"/>
  <c r="DJ134" i="1"/>
  <c r="DI134" i="1"/>
  <c r="DH134" i="1"/>
  <c r="DB134" i="1"/>
  <c r="CL134" i="1"/>
  <c r="CB134" i="1"/>
  <c r="BO134" i="1"/>
  <c r="O134" i="1"/>
  <c r="K134" i="1"/>
  <c r="I134" i="1"/>
  <c r="D134" i="1"/>
  <c r="A134" i="1"/>
  <c r="FA133" i="1"/>
  <c r="EZ133" i="1"/>
  <c r="EY133" i="1"/>
  <c r="EX133" i="1"/>
  <c r="EW133" i="1"/>
  <c r="EV133" i="1"/>
  <c r="EU133" i="1"/>
  <c r="ET133" i="1"/>
  <c r="ES133" i="1"/>
  <c r="ER133" i="1"/>
  <c r="EQ133" i="1"/>
  <c r="EP133" i="1"/>
  <c r="EO133" i="1"/>
  <c r="EN133" i="1"/>
  <c r="EM133" i="1"/>
  <c r="EL133" i="1"/>
  <c r="EK133" i="1"/>
  <c r="EJ133" i="1"/>
  <c r="EI133" i="1"/>
  <c r="EH133" i="1"/>
  <c r="EE133" i="1"/>
  <c r="ED133" i="1"/>
  <c r="EC133" i="1"/>
  <c r="EB133" i="1"/>
  <c r="DZ133" i="1"/>
  <c r="DY133" i="1"/>
  <c r="DW133" i="1"/>
  <c r="DV133" i="1"/>
  <c r="DJ133" i="1"/>
  <c r="DI133" i="1"/>
  <c r="DH133" i="1"/>
  <c r="DB133" i="1"/>
  <c r="CT133" i="1"/>
  <c r="CL133" i="1"/>
  <c r="CB133" i="1"/>
  <c r="BO133" i="1"/>
  <c r="O133" i="1"/>
  <c r="K133" i="1"/>
  <c r="I133" i="1"/>
  <c r="D133" i="1"/>
  <c r="A133" i="1"/>
  <c r="EO32" i="1"/>
  <c r="EN32" i="1"/>
  <c r="EM32" i="1"/>
  <c r="EL32" i="1"/>
  <c r="EK32" i="1"/>
  <c r="EJ32" i="1"/>
  <c r="EI32" i="1"/>
  <c r="EH32" i="1"/>
  <c r="EE32" i="1"/>
  <c r="ED32" i="1"/>
  <c r="EC32" i="1"/>
  <c r="EB32" i="1"/>
  <c r="DZ32" i="1"/>
  <c r="DY32" i="1"/>
  <c r="DW32" i="1"/>
  <c r="DV32" i="1"/>
  <c r="DJ32" i="1"/>
  <c r="DI32" i="1"/>
  <c r="DH32" i="1"/>
  <c r="DB32" i="1"/>
  <c r="CT32" i="1"/>
  <c r="CL32" i="1"/>
  <c r="CB32" i="1"/>
  <c r="BO32" i="1"/>
  <c r="O32" i="1"/>
  <c r="K32" i="1"/>
  <c r="I32" i="1"/>
  <c r="D32" i="1"/>
  <c r="A32" i="1"/>
  <c r="FA40" i="1"/>
  <c r="EZ40" i="1"/>
  <c r="EY40" i="1"/>
  <c r="EX40" i="1"/>
  <c r="EW40" i="1"/>
  <c r="EV40" i="1"/>
  <c r="EU40" i="1"/>
  <c r="ET40" i="1"/>
  <c r="ES40" i="1"/>
  <c r="ER40" i="1"/>
  <c r="EQ40" i="1"/>
  <c r="EP40" i="1"/>
  <c r="EO40" i="1"/>
  <c r="EN40" i="1"/>
  <c r="EM40" i="1"/>
  <c r="EL40" i="1"/>
  <c r="EK40" i="1"/>
  <c r="EJ40" i="1"/>
  <c r="EI40" i="1"/>
  <c r="EH40" i="1"/>
  <c r="EE40" i="1"/>
  <c r="ED40" i="1"/>
  <c r="EC40" i="1"/>
  <c r="EB40" i="1"/>
  <c r="DZ40" i="1"/>
  <c r="DY40" i="1"/>
  <c r="DW40" i="1"/>
  <c r="DV40" i="1"/>
  <c r="DJ40" i="1"/>
  <c r="DI40" i="1"/>
  <c r="DH40" i="1"/>
  <c r="CT40" i="1"/>
  <c r="CL40" i="1"/>
  <c r="CB40" i="1"/>
  <c r="BO40" i="1"/>
  <c r="O40" i="1"/>
  <c r="K40" i="1"/>
  <c r="I40" i="1"/>
  <c r="D40" i="1"/>
  <c r="A40" i="1"/>
  <c r="EE214" i="1"/>
  <c r="ED214" i="1"/>
  <c r="EC214" i="1"/>
  <c r="EB214" i="1"/>
  <c r="DZ214" i="1"/>
  <c r="DY214" i="1"/>
  <c r="DW214" i="1"/>
  <c r="DV214" i="1"/>
  <c r="DJ214" i="1"/>
  <c r="DI214" i="1"/>
  <c r="DH214" i="1"/>
  <c r="DB214" i="1"/>
  <c r="CL214" i="1"/>
  <c r="CB214" i="1"/>
  <c r="BO214" i="1"/>
  <c r="O214" i="1"/>
  <c r="K214" i="1"/>
  <c r="I214" i="1"/>
  <c r="D214" i="1"/>
  <c r="A214" i="1"/>
  <c r="EE58" i="1"/>
  <c r="ED58" i="1"/>
  <c r="EC58" i="1"/>
  <c r="EB58" i="1"/>
  <c r="DZ58" i="1"/>
  <c r="DY58" i="1"/>
  <c r="DW58" i="1"/>
  <c r="DV58" i="1"/>
  <c r="DJ58" i="1"/>
  <c r="DI58" i="1"/>
  <c r="DH58" i="1"/>
  <c r="CL58" i="1"/>
  <c r="CB58" i="1"/>
  <c r="BO58" i="1"/>
  <c r="O58" i="1"/>
  <c r="K58" i="1"/>
  <c r="I58" i="1"/>
  <c r="D58" i="1"/>
  <c r="A58" i="1"/>
  <c r="FA18" i="1"/>
  <c r="EZ18" i="1"/>
  <c r="EY18" i="1"/>
  <c r="EX18" i="1"/>
  <c r="EW18" i="1"/>
  <c r="EV18" i="1"/>
  <c r="EU18" i="1"/>
  <c r="ET18" i="1"/>
  <c r="ES18" i="1"/>
  <c r="ER18" i="1"/>
  <c r="EQ18" i="1"/>
  <c r="EP18" i="1"/>
  <c r="EO18" i="1"/>
  <c r="EN18" i="1"/>
  <c r="EM18" i="1"/>
  <c r="EL18" i="1"/>
  <c r="EK18" i="1"/>
  <c r="EJ18" i="1"/>
  <c r="EI18" i="1"/>
  <c r="EH18" i="1"/>
  <c r="EE18" i="1"/>
  <c r="ED18" i="1"/>
  <c r="EC18" i="1"/>
  <c r="EB18" i="1"/>
  <c r="DZ18" i="1"/>
  <c r="DY18" i="1"/>
  <c r="DW18" i="1"/>
  <c r="DV18" i="1"/>
  <c r="DJ18" i="1"/>
  <c r="DI18" i="1"/>
  <c r="DH18" i="1"/>
  <c r="CT18" i="1"/>
  <c r="CL18" i="1"/>
  <c r="CB18" i="1"/>
  <c r="BO18" i="1"/>
  <c r="O18" i="1"/>
  <c r="K18" i="1"/>
  <c r="I18" i="1"/>
  <c r="D18" i="1"/>
  <c r="A18" i="1"/>
  <c r="EE17" i="1"/>
  <c r="ED17" i="1"/>
  <c r="EC17" i="1"/>
  <c r="EB17" i="1"/>
  <c r="DZ17" i="1"/>
  <c r="DY17" i="1"/>
  <c r="DW17" i="1"/>
  <c r="DV17" i="1"/>
  <c r="DJ17" i="1"/>
  <c r="DI17" i="1"/>
  <c r="DH17" i="1"/>
  <c r="CL17" i="1"/>
  <c r="CB17" i="1"/>
  <c r="BO17" i="1"/>
  <c r="O17" i="1"/>
  <c r="I17" i="1"/>
  <c r="D17" i="1"/>
  <c r="A17" i="1"/>
  <c r="EE213" i="1"/>
  <c r="ED213" i="1"/>
  <c r="EC213" i="1"/>
  <c r="EB213" i="1"/>
  <c r="DZ213" i="1"/>
  <c r="DY213" i="1"/>
  <c r="DW213" i="1"/>
  <c r="DV213" i="1"/>
  <c r="DJ213" i="1"/>
  <c r="DI213" i="1"/>
  <c r="DH213" i="1"/>
  <c r="CT213" i="1"/>
  <c r="CL213" i="1"/>
  <c r="CB213" i="1"/>
  <c r="BO213" i="1"/>
  <c r="O213" i="1"/>
  <c r="K213" i="1"/>
  <c r="I213" i="1"/>
  <c r="D213" i="1"/>
  <c r="A213" i="1"/>
  <c r="ES16" i="1"/>
  <c r="ER16" i="1"/>
  <c r="EQ16" i="1"/>
  <c r="EP16" i="1"/>
  <c r="EO16" i="1"/>
  <c r="EN16" i="1"/>
  <c r="EM16" i="1"/>
  <c r="EL16" i="1"/>
  <c r="EK16" i="1"/>
  <c r="EJ16" i="1"/>
  <c r="EI16" i="1"/>
  <c r="EH16" i="1"/>
  <c r="EE16" i="1"/>
  <c r="ED16" i="1"/>
  <c r="EC16" i="1"/>
  <c r="EB16" i="1"/>
  <c r="DZ16" i="1"/>
  <c r="DY16" i="1"/>
  <c r="DW16" i="1"/>
  <c r="DV16" i="1"/>
  <c r="DJ16" i="1"/>
  <c r="DI16" i="1"/>
  <c r="DH16" i="1"/>
  <c r="CL16" i="1"/>
  <c r="CB16" i="1"/>
  <c r="BO16" i="1"/>
  <c r="O16" i="1"/>
  <c r="K16" i="1"/>
  <c r="I16" i="1"/>
  <c r="D16" i="1"/>
  <c r="A16" i="1"/>
  <c r="ES117" i="1"/>
  <c r="ER117" i="1"/>
  <c r="EQ117" i="1"/>
  <c r="EP117" i="1"/>
  <c r="EO117" i="1"/>
  <c r="EN117" i="1"/>
  <c r="EM117" i="1"/>
  <c r="EL117" i="1"/>
  <c r="EK117" i="1"/>
  <c r="EJ117" i="1"/>
  <c r="EI117" i="1"/>
  <c r="EH117" i="1"/>
  <c r="EE117" i="1"/>
  <c r="ED117" i="1"/>
  <c r="EC117" i="1"/>
  <c r="EB117" i="1"/>
  <c r="DZ117" i="1"/>
  <c r="DY117" i="1"/>
  <c r="DW117" i="1"/>
  <c r="DV117" i="1"/>
  <c r="DJ117" i="1"/>
  <c r="DI117" i="1"/>
  <c r="DH117" i="1"/>
  <c r="DB117" i="1"/>
  <c r="CT117" i="1"/>
  <c r="CL117" i="1"/>
  <c r="CB117" i="1"/>
  <c r="BO117" i="1"/>
  <c r="O117" i="1"/>
  <c r="K117" i="1"/>
  <c r="I117" i="1"/>
  <c r="D117" i="1"/>
  <c r="A117" i="1"/>
  <c r="ES194" i="1"/>
  <c r="ER194" i="1"/>
  <c r="EQ194" i="1"/>
  <c r="EP194" i="1"/>
  <c r="EO194" i="1"/>
  <c r="EN194" i="1"/>
  <c r="EM194" i="1"/>
  <c r="EL194" i="1"/>
  <c r="EK194" i="1"/>
  <c r="EJ194" i="1"/>
  <c r="EI194" i="1"/>
  <c r="EH194" i="1"/>
  <c r="EE194" i="1"/>
  <c r="ED194" i="1"/>
  <c r="EC194" i="1"/>
  <c r="EB194" i="1"/>
  <c r="DZ194" i="1"/>
  <c r="DY194" i="1"/>
  <c r="DW194" i="1"/>
  <c r="DV194" i="1"/>
  <c r="DJ194" i="1"/>
  <c r="DI194" i="1"/>
  <c r="DH194" i="1"/>
  <c r="CT194" i="1"/>
  <c r="CL194" i="1"/>
  <c r="CB194" i="1"/>
  <c r="BO194" i="1"/>
  <c r="O194" i="1"/>
  <c r="K194" i="1"/>
  <c r="I194" i="1"/>
  <c r="D194" i="1"/>
  <c r="A194" i="1"/>
  <c r="EU35" i="1"/>
  <c r="ET35" i="1"/>
  <c r="ES35" i="1"/>
  <c r="ER35" i="1"/>
  <c r="EQ35" i="1"/>
  <c r="EP35" i="1"/>
  <c r="EO35" i="1"/>
  <c r="EN35" i="1"/>
  <c r="EM35" i="1"/>
  <c r="EL35" i="1"/>
  <c r="EK35" i="1"/>
  <c r="EJ35" i="1"/>
  <c r="EI35" i="1"/>
  <c r="EH35" i="1"/>
  <c r="EE35" i="1"/>
  <c r="ED35" i="1"/>
  <c r="EC35" i="1"/>
  <c r="EB35" i="1"/>
  <c r="DZ35" i="1"/>
  <c r="DY35" i="1"/>
  <c r="DW35" i="1"/>
  <c r="DV35" i="1"/>
  <c r="DJ35" i="1"/>
  <c r="DI35" i="1"/>
  <c r="DH35" i="1"/>
  <c r="CL35" i="1"/>
  <c r="CB35" i="1"/>
  <c r="BO35" i="1"/>
  <c r="O35" i="1"/>
  <c r="K35" i="1"/>
  <c r="I35" i="1"/>
  <c r="D35" i="1"/>
  <c r="A35" i="1"/>
  <c r="EQ132" i="1"/>
  <c r="EP132" i="1"/>
  <c r="EO132" i="1"/>
  <c r="EN132" i="1"/>
  <c r="EM132" i="1"/>
  <c r="EL132" i="1"/>
  <c r="EK132" i="1"/>
  <c r="EJ132" i="1"/>
  <c r="EI132" i="1"/>
  <c r="EH132" i="1"/>
  <c r="EE132" i="1"/>
  <c r="ED132" i="1"/>
  <c r="EC132" i="1"/>
  <c r="EB132" i="1"/>
  <c r="DZ132" i="1"/>
  <c r="DY132" i="1"/>
  <c r="DW132" i="1"/>
  <c r="DV132" i="1"/>
  <c r="DJ132" i="1"/>
  <c r="DI132" i="1"/>
  <c r="DH132" i="1"/>
  <c r="CL132" i="1"/>
  <c r="CB132" i="1"/>
  <c r="BO132" i="1"/>
  <c r="O132" i="1"/>
  <c r="K132" i="1"/>
  <c r="I132" i="1"/>
  <c r="D132" i="1"/>
  <c r="A132" i="1"/>
  <c r="EE83" i="1"/>
  <c r="ED83" i="1"/>
  <c r="EC83" i="1"/>
  <c r="EB83" i="1"/>
  <c r="DZ83" i="1"/>
  <c r="DY83" i="1"/>
  <c r="DW83" i="1"/>
  <c r="DV83" i="1"/>
  <c r="DJ83" i="1"/>
  <c r="DI83" i="1"/>
  <c r="DH83" i="1"/>
  <c r="CL83" i="1"/>
  <c r="CB83" i="1"/>
  <c r="BO83" i="1"/>
  <c r="O83" i="1"/>
  <c r="K83" i="1"/>
  <c r="I83" i="1"/>
  <c r="D83" i="1"/>
  <c r="A83" i="1"/>
  <c r="EE65" i="1"/>
  <c r="ED65" i="1"/>
  <c r="EC65" i="1"/>
  <c r="EB65" i="1"/>
  <c r="DZ65" i="1"/>
  <c r="DY65" i="1"/>
  <c r="DW65" i="1"/>
  <c r="DV65" i="1"/>
  <c r="DJ65" i="1"/>
  <c r="DI65" i="1"/>
  <c r="DH65" i="1"/>
  <c r="DB65" i="1"/>
  <c r="CL65" i="1"/>
  <c r="CB65" i="1"/>
  <c r="BO65" i="1"/>
  <c r="O65" i="1"/>
  <c r="K65" i="1"/>
  <c r="I65" i="1"/>
  <c r="D65" i="1"/>
  <c r="A65" i="1"/>
  <c r="EE15" i="1"/>
  <c r="ED15" i="1"/>
  <c r="EC15" i="1"/>
  <c r="EB15" i="1"/>
  <c r="DZ15" i="1"/>
  <c r="DY15" i="1"/>
  <c r="DW15" i="1"/>
  <c r="DV15" i="1"/>
  <c r="DJ15" i="1"/>
  <c r="DI15" i="1"/>
  <c r="DH15" i="1"/>
  <c r="DB15" i="1"/>
  <c r="CL15" i="1"/>
  <c r="CB15" i="1"/>
  <c r="BO15" i="1"/>
  <c r="O15" i="1"/>
  <c r="K15" i="1"/>
  <c r="I15" i="1"/>
  <c r="D15" i="1"/>
  <c r="A15" i="1"/>
  <c r="ES50" i="1"/>
  <c r="ER50" i="1"/>
  <c r="EQ50" i="1"/>
  <c r="EP50" i="1"/>
  <c r="EO50" i="1"/>
  <c r="EN50" i="1"/>
  <c r="EM50" i="1"/>
  <c r="EL50" i="1"/>
  <c r="EK50" i="1"/>
  <c r="EJ50" i="1"/>
  <c r="EI50" i="1"/>
  <c r="EH50" i="1"/>
  <c r="EE50" i="1"/>
  <c r="ED50" i="1"/>
  <c r="EC50" i="1"/>
  <c r="EB50" i="1"/>
  <c r="DZ50" i="1"/>
  <c r="DY50" i="1"/>
  <c r="DW50" i="1"/>
  <c r="DV50" i="1"/>
  <c r="DJ50" i="1"/>
  <c r="DI50" i="1"/>
  <c r="DH50" i="1"/>
  <c r="CL50" i="1"/>
  <c r="CB50" i="1"/>
  <c r="BO50" i="1"/>
  <c r="O50" i="1"/>
  <c r="K50" i="1"/>
  <c r="I50" i="1"/>
  <c r="D50" i="1"/>
  <c r="A50" i="1"/>
  <c r="EE82" i="1"/>
  <c r="ED82" i="1"/>
  <c r="EC82" i="1"/>
  <c r="EB82" i="1"/>
  <c r="DZ82" i="1"/>
  <c r="DY82" i="1"/>
  <c r="DW82" i="1"/>
  <c r="DV82" i="1"/>
  <c r="DJ82" i="1"/>
  <c r="DI82" i="1"/>
  <c r="DH82" i="1"/>
  <c r="CT82" i="1"/>
  <c r="CL82" i="1"/>
  <c r="CB82" i="1"/>
  <c r="BO82" i="1"/>
  <c r="O82" i="1"/>
  <c r="K82" i="1"/>
  <c r="I82" i="1"/>
  <c r="D82" i="1"/>
  <c r="A82" i="1"/>
  <c r="FA31" i="1"/>
  <c r="EZ31" i="1"/>
  <c r="EY31" i="1"/>
  <c r="EX31" i="1"/>
  <c r="EW31" i="1"/>
  <c r="EV31" i="1"/>
  <c r="EU31" i="1"/>
  <c r="ET31" i="1"/>
  <c r="ES31" i="1"/>
  <c r="ER31" i="1"/>
  <c r="EQ31" i="1"/>
  <c r="EP31" i="1"/>
  <c r="EO31" i="1"/>
  <c r="EN31" i="1"/>
  <c r="EM31" i="1"/>
  <c r="EL31" i="1"/>
  <c r="EK31" i="1"/>
  <c r="EJ31" i="1"/>
  <c r="EI31" i="1"/>
  <c r="EH31" i="1"/>
  <c r="EE31" i="1"/>
  <c r="ED31" i="1"/>
  <c r="EC31" i="1"/>
  <c r="EB31" i="1"/>
  <c r="DZ31" i="1"/>
  <c r="DY31" i="1"/>
  <c r="DW31" i="1"/>
  <c r="DV31" i="1"/>
  <c r="DJ31" i="1"/>
  <c r="DI31" i="1"/>
  <c r="DH31" i="1"/>
  <c r="CL31" i="1"/>
  <c r="CB31" i="1"/>
  <c r="BO31" i="1"/>
  <c r="O31" i="1"/>
  <c r="K31" i="1"/>
  <c r="I31" i="1"/>
  <c r="D31" i="1"/>
  <c r="A31" i="1"/>
  <c r="EU14" i="1"/>
  <c r="ET14" i="1"/>
  <c r="ES14" i="1"/>
  <c r="ER14" i="1"/>
  <c r="EQ14" i="1"/>
  <c r="EP14" i="1"/>
  <c r="EO14" i="1"/>
  <c r="EN14" i="1"/>
  <c r="EM14" i="1"/>
  <c r="EL14" i="1"/>
  <c r="EK14" i="1"/>
  <c r="EJ14" i="1"/>
  <c r="EI14" i="1"/>
  <c r="EH14" i="1"/>
  <c r="EE14" i="1"/>
  <c r="ED14" i="1"/>
  <c r="EC14" i="1"/>
  <c r="EB14" i="1"/>
  <c r="DZ14" i="1"/>
  <c r="DY14" i="1"/>
  <c r="DW14" i="1"/>
  <c r="DV14" i="1"/>
  <c r="DJ14" i="1"/>
  <c r="DI14" i="1"/>
  <c r="DH14" i="1"/>
  <c r="CL14" i="1"/>
  <c r="CB14" i="1"/>
  <c r="BO14" i="1"/>
  <c r="O14" i="1"/>
  <c r="K14" i="1"/>
  <c r="I14" i="1"/>
  <c r="D14" i="1"/>
  <c r="A14" i="1"/>
  <c r="EY47" i="1"/>
  <c r="EX47" i="1"/>
  <c r="EW47" i="1"/>
  <c r="EV47" i="1"/>
  <c r="EU47" i="1"/>
  <c r="ET47" i="1"/>
  <c r="ES47" i="1"/>
  <c r="ER47" i="1"/>
  <c r="EQ47" i="1"/>
  <c r="EP47" i="1"/>
  <c r="EO47" i="1"/>
  <c r="EN47" i="1"/>
  <c r="EM47" i="1"/>
  <c r="EL47" i="1"/>
  <c r="EK47" i="1"/>
  <c r="EJ47" i="1"/>
  <c r="EI47" i="1"/>
  <c r="EH47" i="1"/>
  <c r="EE47" i="1"/>
  <c r="ED47" i="1"/>
  <c r="EC47" i="1"/>
  <c r="EB47" i="1"/>
  <c r="DZ47" i="1"/>
  <c r="DY47" i="1"/>
  <c r="DW47" i="1"/>
  <c r="DV47" i="1"/>
  <c r="DJ47" i="1"/>
  <c r="DI47" i="1"/>
  <c r="DH47" i="1"/>
  <c r="CL47" i="1"/>
  <c r="CB47" i="1"/>
  <c r="BV47" i="1"/>
  <c r="BO47" i="1"/>
  <c r="O47" i="1"/>
  <c r="K47" i="1"/>
  <c r="I47" i="1"/>
  <c r="D47" i="1"/>
  <c r="A47" i="1"/>
  <c r="EE222" i="1"/>
  <c r="ED222" i="1"/>
  <c r="EC222" i="1"/>
  <c r="EB222" i="1"/>
  <c r="DZ222" i="1"/>
  <c r="DY222" i="1"/>
  <c r="DW222" i="1"/>
  <c r="DV222" i="1"/>
  <c r="DJ222" i="1"/>
  <c r="DI222" i="1"/>
  <c r="DH222" i="1"/>
  <c r="CL222" i="1"/>
  <c r="CB222" i="1"/>
  <c r="BO222" i="1"/>
  <c r="O222" i="1"/>
  <c r="K222" i="1"/>
  <c r="I222" i="1"/>
  <c r="D222" i="1"/>
  <c r="A222" i="1"/>
  <c r="EY39" i="1"/>
  <c r="EX39" i="1"/>
  <c r="EW39" i="1"/>
  <c r="EV39" i="1"/>
  <c r="EU39" i="1"/>
  <c r="ET39" i="1"/>
  <c r="ES39" i="1"/>
  <c r="ER39" i="1"/>
  <c r="EQ39" i="1"/>
  <c r="EP39" i="1"/>
  <c r="EO39" i="1"/>
  <c r="EN39" i="1"/>
  <c r="EM39" i="1"/>
  <c r="EL39" i="1"/>
  <c r="EK39" i="1"/>
  <c r="EJ39" i="1"/>
  <c r="EI39" i="1"/>
  <c r="EH39" i="1"/>
  <c r="EE39" i="1"/>
  <c r="ED39" i="1"/>
  <c r="EC39" i="1"/>
  <c r="EB39" i="1"/>
  <c r="DZ39" i="1"/>
  <c r="DY39" i="1"/>
  <c r="DW39" i="1"/>
  <c r="DV39" i="1"/>
  <c r="DJ39" i="1"/>
  <c r="DI39" i="1"/>
  <c r="DH39" i="1"/>
  <c r="CL39" i="1"/>
  <c r="CB39" i="1"/>
  <c r="BO39" i="1"/>
  <c r="O39" i="1"/>
  <c r="K39" i="1"/>
  <c r="I39" i="1"/>
  <c r="D39" i="1"/>
  <c r="A39" i="1"/>
  <c r="FA13" i="1"/>
  <c r="EZ13" i="1"/>
  <c r="EY13" i="1"/>
  <c r="EX13" i="1"/>
  <c r="EW13" i="1"/>
  <c r="EV13" i="1"/>
  <c r="EU13" i="1"/>
  <c r="ET13" i="1"/>
  <c r="ES13" i="1"/>
  <c r="ER13" i="1"/>
  <c r="EQ13" i="1"/>
  <c r="EP13" i="1"/>
  <c r="EO13" i="1"/>
  <c r="EN13" i="1"/>
  <c r="EM13" i="1"/>
  <c r="EL13" i="1"/>
  <c r="EK13" i="1"/>
  <c r="EJ13" i="1"/>
  <c r="EI13" i="1"/>
  <c r="EH13" i="1"/>
  <c r="EE13" i="1"/>
  <c r="ED13" i="1"/>
  <c r="EC13" i="1"/>
  <c r="EB13" i="1"/>
  <c r="DZ13" i="1"/>
  <c r="DY13" i="1"/>
  <c r="DW13" i="1"/>
  <c r="DV13" i="1"/>
  <c r="DJ13" i="1"/>
  <c r="DI13" i="1"/>
  <c r="DH13" i="1"/>
  <c r="DB13" i="1"/>
  <c r="CL13" i="1"/>
  <c r="CB13" i="1"/>
  <c r="BO13" i="1"/>
  <c r="O13" i="1"/>
  <c r="K13" i="1"/>
  <c r="I13" i="1"/>
  <c r="D13" i="1"/>
  <c r="A13" i="1"/>
  <c r="EU131" i="1"/>
  <c r="ET131" i="1"/>
  <c r="ES131" i="1"/>
  <c r="ER131" i="1"/>
  <c r="EQ131" i="1"/>
  <c r="EP131" i="1"/>
  <c r="EO131" i="1"/>
  <c r="EN131" i="1"/>
  <c r="EM131" i="1"/>
  <c r="EL131" i="1"/>
  <c r="EK131" i="1"/>
  <c r="EJ131" i="1"/>
  <c r="EI131" i="1"/>
  <c r="EH131" i="1"/>
  <c r="EE131" i="1"/>
  <c r="ED131" i="1"/>
  <c r="EC131" i="1"/>
  <c r="EB131" i="1"/>
  <c r="DZ131" i="1"/>
  <c r="DY131" i="1"/>
  <c r="DW131" i="1"/>
  <c r="DV131" i="1"/>
  <c r="DJ131" i="1"/>
  <c r="DI131" i="1"/>
  <c r="DH131" i="1"/>
  <c r="DB131" i="1"/>
  <c r="CL131" i="1"/>
  <c r="CB131" i="1"/>
  <c r="BO131" i="1"/>
  <c r="O131" i="1"/>
  <c r="K131" i="1"/>
  <c r="I131" i="1"/>
  <c r="D131" i="1"/>
  <c r="A131" i="1"/>
  <c r="FA171" i="1"/>
  <c r="EZ171" i="1"/>
  <c r="EY171" i="1"/>
  <c r="EX171" i="1"/>
  <c r="EW171" i="1"/>
  <c r="EV171" i="1"/>
  <c r="EU171" i="1"/>
  <c r="ET171" i="1"/>
  <c r="ES171" i="1"/>
  <c r="ER171" i="1"/>
  <c r="EQ171" i="1"/>
  <c r="EP171" i="1"/>
  <c r="EO171" i="1"/>
  <c r="EN171" i="1"/>
  <c r="EM171" i="1"/>
  <c r="EL171" i="1"/>
  <c r="EK171" i="1"/>
  <c r="EJ171" i="1"/>
  <c r="EI171" i="1"/>
  <c r="EH171" i="1"/>
  <c r="EE171" i="1"/>
  <c r="ED171" i="1"/>
  <c r="EC171" i="1"/>
  <c r="EB171" i="1"/>
  <c r="DZ171" i="1"/>
  <c r="DY171" i="1"/>
  <c r="DW171" i="1"/>
  <c r="DV171" i="1"/>
  <c r="DJ171" i="1"/>
  <c r="DI171" i="1"/>
  <c r="DH171" i="1"/>
  <c r="DB171" i="1"/>
  <c r="CL171" i="1"/>
  <c r="CB171" i="1"/>
  <c r="BO171" i="1"/>
  <c r="O171" i="1"/>
  <c r="K171" i="1"/>
  <c r="I171" i="1"/>
  <c r="D171" i="1"/>
  <c r="A171" i="1"/>
  <c r="EO12" i="1"/>
  <c r="EN12" i="1"/>
  <c r="EM12" i="1"/>
  <c r="EL12" i="1"/>
  <c r="EK12" i="1"/>
  <c r="EJ12" i="1"/>
  <c r="EI12" i="1"/>
  <c r="EH12" i="1"/>
  <c r="EE12" i="1"/>
  <c r="ED12" i="1"/>
  <c r="EC12" i="1"/>
  <c r="EB12" i="1"/>
  <c r="DZ12" i="1"/>
  <c r="DY12" i="1"/>
  <c r="DW12" i="1"/>
  <c r="DV12" i="1"/>
  <c r="DJ12" i="1"/>
  <c r="DI12" i="1"/>
  <c r="DH12" i="1"/>
  <c r="CL12" i="1"/>
  <c r="CB12" i="1"/>
  <c r="BP12" i="1"/>
  <c r="BO12" i="1"/>
  <c r="O12" i="1"/>
  <c r="K12" i="1"/>
  <c r="I12" i="1"/>
  <c r="D12" i="1"/>
  <c r="A12" i="1"/>
  <c r="ES185" i="1"/>
  <c r="ER185" i="1"/>
  <c r="EQ185" i="1"/>
  <c r="EP185" i="1"/>
  <c r="EO185" i="1"/>
  <c r="EN185" i="1"/>
  <c r="EM185" i="1"/>
  <c r="EL185" i="1"/>
  <c r="EK185" i="1"/>
  <c r="EJ185" i="1"/>
  <c r="EI185" i="1"/>
  <c r="EH185" i="1"/>
  <c r="EE185" i="1"/>
  <c r="ED185" i="1"/>
  <c r="EC185" i="1"/>
  <c r="EB185" i="1"/>
  <c r="DZ185" i="1"/>
  <c r="DY185" i="1"/>
  <c r="DW185" i="1"/>
  <c r="DV185" i="1"/>
  <c r="DJ185" i="1"/>
  <c r="DI185" i="1"/>
  <c r="DH185" i="1"/>
  <c r="CT185" i="1"/>
  <c r="CL185" i="1"/>
  <c r="CB185" i="1"/>
  <c r="BO185" i="1"/>
  <c r="O185" i="1"/>
  <c r="K185" i="1"/>
  <c r="I185" i="1"/>
  <c r="D185" i="1"/>
  <c r="A185" i="1"/>
  <c r="EM207" i="1"/>
  <c r="EL207" i="1"/>
  <c r="EK207" i="1"/>
  <c r="EJ207" i="1"/>
  <c r="EI207" i="1"/>
  <c r="EH207" i="1"/>
  <c r="EE207" i="1"/>
  <c r="ED207" i="1"/>
  <c r="EC207" i="1"/>
  <c r="EB207" i="1"/>
  <c r="DZ207" i="1"/>
  <c r="DY207" i="1"/>
  <c r="DW207" i="1"/>
  <c r="DV207" i="1"/>
  <c r="DJ207" i="1"/>
  <c r="DI207" i="1"/>
  <c r="DH207" i="1"/>
  <c r="CL207" i="1"/>
  <c r="CB207" i="1"/>
  <c r="BO207" i="1"/>
  <c r="O207" i="1"/>
  <c r="K207" i="1"/>
  <c r="I207" i="1"/>
  <c r="D207" i="1"/>
  <c r="A207" i="1"/>
  <c r="FA11" i="1"/>
  <c r="EZ11" i="1"/>
  <c r="EY11" i="1"/>
  <c r="EX11" i="1"/>
  <c r="EW11" i="1"/>
  <c r="EV11" i="1"/>
  <c r="EU11" i="1"/>
  <c r="ET11" i="1"/>
  <c r="ES11" i="1"/>
  <c r="ER11" i="1"/>
  <c r="EQ11" i="1"/>
  <c r="EP11" i="1"/>
  <c r="EO11" i="1"/>
  <c r="EN11" i="1"/>
  <c r="EM11" i="1"/>
  <c r="EL11" i="1"/>
  <c r="EK11" i="1"/>
  <c r="EJ11" i="1"/>
  <c r="EI11" i="1"/>
  <c r="EH11" i="1"/>
  <c r="EE11" i="1"/>
  <c r="ED11" i="1"/>
  <c r="EC11" i="1"/>
  <c r="EB11" i="1"/>
  <c r="DZ11" i="1"/>
  <c r="DY11" i="1"/>
  <c r="DW11" i="1"/>
  <c r="DV11" i="1"/>
  <c r="DJ11" i="1"/>
  <c r="DI11" i="1"/>
  <c r="DH11" i="1"/>
  <c r="DB11" i="1"/>
  <c r="CL11" i="1"/>
  <c r="CB11" i="1"/>
  <c r="BO11" i="1"/>
  <c r="O11" i="1"/>
  <c r="K11" i="1"/>
  <c r="I11" i="1"/>
  <c r="D11" i="1"/>
  <c r="A11" i="1"/>
  <c r="FA10" i="1"/>
  <c r="EZ10" i="1"/>
  <c r="EY10" i="1"/>
  <c r="EX10" i="1"/>
  <c r="EW10" i="1"/>
  <c r="EV10" i="1"/>
  <c r="EU10" i="1"/>
  <c r="ET10" i="1"/>
  <c r="ES10" i="1"/>
  <c r="ER10" i="1"/>
  <c r="EQ10" i="1"/>
  <c r="EP10" i="1"/>
  <c r="EO10" i="1"/>
  <c r="EN10" i="1"/>
  <c r="EM10" i="1"/>
  <c r="EL10" i="1"/>
  <c r="EK10" i="1"/>
  <c r="EJ10" i="1"/>
  <c r="EI10" i="1"/>
  <c r="EH10" i="1"/>
  <c r="EE10" i="1"/>
  <c r="ED10" i="1"/>
  <c r="EC10" i="1"/>
  <c r="EB10" i="1"/>
  <c r="DZ10" i="1"/>
  <c r="DY10" i="1"/>
  <c r="DW10" i="1"/>
  <c r="DV10" i="1"/>
  <c r="DJ10" i="1"/>
  <c r="DI10" i="1"/>
  <c r="DH10" i="1"/>
  <c r="DB10" i="1"/>
  <c r="CL10" i="1"/>
  <c r="CB10" i="1"/>
  <c r="BO10" i="1"/>
  <c r="O10" i="1"/>
  <c r="K10" i="1"/>
  <c r="I10" i="1"/>
  <c r="D10" i="1"/>
  <c r="A10" i="1"/>
  <c r="EE100" i="1"/>
  <c r="ED100" i="1"/>
  <c r="EC100" i="1"/>
  <c r="EB100" i="1"/>
  <c r="DZ100" i="1"/>
  <c r="DY100" i="1"/>
  <c r="DW100" i="1"/>
  <c r="DV100" i="1"/>
  <c r="DJ100" i="1"/>
  <c r="DI100" i="1"/>
  <c r="DH100" i="1"/>
  <c r="CT100" i="1"/>
  <c r="CL100" i="1"/>
  <c r="CB100" i="1"/>
  <c r="BO100" i="1"/>
  <c r="O100" i="1"/>
  <c r="K100" i="1"/>
  <c r="I100" i="1"/>
  <c r="D100" i="1"/>
  <c r="A100" i="1"/>
  <c r="FA192" i="1"/>
  <c r="EZ192" i="1"/>
  <c r="EY192" i="1"/>
  <c r="EX192" i="1"/>
  <c r="EW192" i="1"/>
  <c r="EV192" i="1"/>
  <c r="EU192" i="1"/>
  <c r="ET192" i="1"/>
  <c r="ES192" i="1"/>
  <c r="ER192" i="1"/>
  <c r="EQ192" i="1"/>
  <c r="EP192" i="1"/>
  <c r="EO192" i="1"/>
  <c r="EN192" i="1"/>
  <c r="EM192" i="1"/>
  <c r="EL192" i="1"/>
  <c r="EK192" i="1"/>
  <c r="EJ192" i="1"/>
  <c r="EI192" i="1"/>
  <c r="EH192" i="1"/>
  <c r="EE192" i="1"/>
  <c r="ED192" i="1"/>
  <c r="EC192" i="1"/>
  <c r="EB192" i="1"/>
  <c r="DZ192" i="1"/>
  <c r="DY192" i="1"/>
  <c r="DW192" i="1"/>
  <c r="DV192" i="1"/>
  <c r="DJ192" i="1"/>
  <c r="DI192" i="1"/>
  <c r="DH192" i="1"/>
  <c r="CL192" i="1"/>
  <c r="CB192" i="1"/>
  <c r="BO192" i="1"/>
  <c r="O192" i="1"/>
  <c r="K192" i="1"/>
  <c r="I192" i="1"/>
  <c r="D192" i="1"/>
  <c r="A192" i="1"/>
  <c r="EE108" i="1"/>
  <c r="ED108" i="1"/>
  <c r="EC108" i="1"/>
  <c r="EB108" i="1"/>
  <c r="DZ108" i="1"/>
  <c r="DY108" i="1"/>
  <c r="DW108" i="1"/>
  <c r="DV108" i="1"/>
  <c r="DJ108" i="1"/>
  <c r="DI108" i="1"/>
  <c r="DH108" i="1"/>
  <c r="CL108" i="1"/>
  <c r="CB108" i="1"/>
  <c r="BO108" i="1"/>
  <c r="O108" i="1"/>
  <c r="K108" i="1"/>
  <c r="I108" i="1"/>
  <c r="D108" i="1"/>
  <c r="A108" i="1"/>
  <c r="EE104" i="1"/>
  <c r="ED104" i="1"/>
  <c r="EC104" i="1"/>
  <c r="EB104" i="1"/>
  <c r="DZ104" i="1"/>
  <c r="DY104" i="1"/>
  <c r="DW104" i="1"/>
  <c r="DV104" i="1"/>
  <c r="DJ104" i="1"/>
  <c r="DI104" i="1"/>
  <c r="DH104" i="1"/>
  <c r="CL104" i="1"/>
  <c r="CB104" i="1"/>
  <c r="BO104" i="1"/>
  <c r="O104" i="1"/>
  <c r="K104" i="1"/>
  <c r="I104" i="1"/>
  <c r="D104" i="1"/>
  <c r="A104" i="1"/>
  <c r="EE81" i="1"/>
  <c r="ED81" i="1"/>
  <c r="EC81" i="1"/>
  <c r="EB81" i="1"/>
  <c r="DZ81" i="1"/>
  <c r="DY81" i="1"/>
  <c r="DW81" i="1"/>
  <c r="DV81" i="1"/>
  <c r="DJ81" i="1"/>
  <c r="DI81" i="1"/>
  <c r="DH81" i="1"/>
  <c r="CL81" i="1"/>
  <c r="CB81" i="1"/>
  <c r="BO81" i="1"/>
  <c r="O81" i="1"/>
  <c r="K81" i="1"/>
  <c r="I81" i="1"/>
  <c r="D81" i="1"/>
  <c r="A81" i="1"/>
  <c r="EO151" i="1"/>
  <c r="EN151" i="1"/>
  <c r="EM151" i="1"/>
  <c r="EL151" i="1"/>
  <c r="EK151" i="1"/>
  <c r="EJ151" i="1"/>
  <c r="EI151" i="1"/>
  <c r="EH151" i="1"/>
  <c r="EE151" i="1"/>
  <c r="ED151" i="1"/>
  <c r="EC151" i="1"/>
  <c r="EB151" i="1"/>
  <c r="DZ151" i="1"/>
  <c r="DY151" i="1"/>
  <c r="DW151" i="1"/>
  <c r="DV151" i="1"/>
  <c r="DJ151" i="1"/>
  <c r="DI151" i="1"/>
  <c r="DH151" i="1"/>
  <c r="CL151" i="1"/>
  <c r="CB151" i="1"/>
  <c r="BO151" i="1"/>
  <c r="O151" i="1"/>
  <c r="K151" i="1"/>
  <c r="I151" i="1"/>
  <c r="D151" i="1"/>
  <c r="A151" i="1"/>
  <c r="FA46" i="1"/>
  <c r="EZ46" i="1"/>
  <c r="EY46" i="1"/>
  <c r="EX46" i="1"/>
  <c r="EW46" i="1"/>
  <c r="EV46" i="1"/>
  <c r="EU46" i="1"/>
  <c r="ET46" i="1"/>
  <c r="ES46" i="1"/>
  <c r="ER46" i="1"/>
  <c r="EQ46" i="1"/>
  <c r="EP46" i="1"/>
  <c r="EO46" i="1"/>
  <c r="EN46" i="1"/>
  <c r="EM46" i="1"/>
  <c r="EL46" i="1"/>
  <c r="EK46" i="1"/>
  <c r="EJ46" i="1"/>
  <c r="EI46" i="1"/>
  <c r="EH46" i="1"/>
  <c r="EE46" i="1"/>
  <c r="ED46" i="1"/>
  <c r="EC46" i="1"/>
  <c r="EB46" i="1"/>
  <c r="DZ46" i="1"/>
  <c r="DY46" i="1"/>
  <c r="DW46" i="1"/>
  <c r="DV46" i="1"/>
  <c r="DJ46" i="1"/>
  <c r="DI46" i="1"/>
  <c r="DH46" i="1"/>
  <c r="CL46" i="1"/>
  <c r="CB46" i="1"/>
  <c r="BO46" i="1"/>
  <c r="O46" i="1"/>
  <c r="K46" i="1"/>
  <c r="I46" i="1"/>
  <c r="D46" i="1"/>
  <c r="A46" i="1"/>
  <c r="FA9" i="1"/>
  <c r="EZ9" i="1"/>
  <c r="EY9" i="1"/>
  <c r="EX9" i="1"/>
  <c r="EW9" i="1"/>
  <c r="EV9" i="1"/>
  <c r="EU9" i="1"/>
  <c r="ET9" i="1"/>
  <c r="ES9" i="1"/>
  <c r="ER9" i="1"/>
  <c r="EQ9" i="1"/>
  <c r="EP9" i="1"/>
  <c r="EO9" i="1"/>
  <c r="EN9" i="1"/>
  <c r="EM9" i="1"/>
  <c r="EL9" i="1"/>
  <c r="EK9" i="1"/>
  <c r="EJ9" i="1"/>
  <c r="EI9" i="1"/>
  <c r="EH9" i="1"/>
  <c r="EE9" i="1"/>
  <c r="ED9" i="1"/>
  <c r="EC9" i="1"/>
  <c r="EB9" i="1"/>
  <c r="DZ9" i="1"/>
  <c r="DY9" i="1"/>
  <c r="DW9" i="1"/>
  <c r="DV9" i="1"/>
  <c r="DJ9" i="1"/>
  <c r="DI9" i="1"/>
  <c r="DH9" i="1"/>
  <c r="DB9" i="1"/>
  <c r="CL9" i="1"/>
  <c r="CB9" i="1"/>
  <c r="BO9" i="1"/>
  <c r="O9" i="1"/>
  <c r="K9" i="1"/>
  <c r="I9" i="1"/>
  <c r="D9" i="1"/>
  <c r="A9" i="1"/>
  <c r="EI80" i="1"/>
  <c r="EH80" i="1"/>
  <c r="EE80" i="1"/>
  <c r="ED80" i="1"/>
  <c r="EC80" i="1"/>
  <c r="EB80" i="1"/>
  <c r="DZ80" i="1"/>
  <c r="DY80" i="1"/>
  <c r="DW80" i="1"/>
  <c r="DV80" i="1"/>
  <c r="DJ80" i="1"/>
  <c r="DI80" i="1"/>
  <c r="DH80" i="1"/>
  <c r="DB80" i="1"/>
  <c r="CL80" i="1"/>
  <c r="CB80" i="1"/>
  <c r="BO80" i="1"/>
  <c r="O80" i="1"/>
  <c r="K80" i="1"/>
  <c r="I80" i="1"/>
  <c r="D80" i="1"/>
  <c r="A80" i="1"/>
  <c r="EE97" i="1"/>
  <c r="ED97" i="1"/>
  <c r="EC97" i="1"/>
  <c r="EB97" i="1"/>
  <c r="DZ97" i="1"/>
  <c r="DY97" i="1"/>
  <c r="DW97" i="1"/>
  <c r="DV97" i="1"/>
  <c r="DJ97" i="1"/>
  <c r="DI97" i="1"/>
  <c r="DH97" i="1"/>
  <c r="DB97" i="1"/>
  <c r="CT97" i="1"/>
  <c r="CL97" i="1"/>
  <c r="CB97" i="1"/>
  <c r="BO97" i="1"/>
  <c r="O97" i="1"/>
  <c r="K97" i="1"/>
  <c r="I97" i="1"/>
  <c r="D97" i="1"/>
  <c r="A97" i="1"/>
  <c r="EW38" i="1"/>
  <c r="EV38" i="1"/>
  <c r="EU38" i="1"/>
  <c r="ET38" i="1"/>
  <c r="ES38" i="1"/>
  <c r="ER38" i="1"/>
  <c r="EQ38" i="1"/>
  <c r="EP38" i="1"/>
  <c r="EO38" i="1"/>
  <c r="EN38" i="1"/>
  <c r="EM38" i="1"/>
  <c r="EL38" i="1"/>
  <c r="EK38" i="1"/>
  <c r="EJ38" i="1"/>
  <c r="EI38" i="1"/>
  <c r="EH38" i="1"/>
  <c r="EE38" i="1"/>
  <c r="ED38" i="1"/>
  <c r="EC38" i="1"/>
  <c r="EB38" i="1"/>
  <c r="DZ38" i="1"/>
  <c r="DY38" i="1"/>
  <c r="DW38" i="1"/>
  <c r="DV38" i="1"/>
  <c r="DJ38" i="1"/>
  <c r="DI38" i="1"/>
  <c r="DH38" i="1"/>
  <c r="CL38" i="1"/>
  <c r="CB38" i="1"/>
  <c r="BO38" i="1"/>
  <c r="O38" i="1"/>
  <c r="K38" i="1"/>
  <c r="I38" i="1"/>
  <c r="D38" i="1"/>
  <c r="A38" i="1"/>
  <c r="EE116" i="1"/>
  <c r="ED116" i="1"/>
  <c r="EC116" i="1"/>
  <c r="EB116" i="1"/>
  <c r="DZ116" i="1"/>
  <c r="DY116" i="1"/>
  <c r="DW116" i="1"/>
  <c r="DV116" i="1"/>
  <c r="DJ116" i="1"/>
  <c r="DI116" i="1"/>
  <c r="DH116" i="1"/>
  <c r="DB116" i="1"/>
  <c r="CT116" i="1"/>
  <c r="CL116" i="1"/>
  <c r="CB116" i="1"/>
  <c r="BO116" i="1"/>
  <c r="O116" i="1"/>
  <c r="K116" i="1"/>
  <c r="I116" i="1"/>
  <c r="D116" i="1"/>
  <c r="A116" i="1"/>
  <c r="EE96" i="1"/>
  <c r="ED96" i="1"/>
  <c r="EC96" i="1"/>
  <c r="EB96" i="1"/>
  <c r="DZ96" i="1"/>
  <c r="DY96" i="1"/>
  <c r="DW96" i="1"/>
  <c r="DV96" i="1"/>
  <c r="DJ96" i="1"/>
  <c r="DI96" i="1"/>
  <c r="DH96" i="1"/>
  <c r="CL96" i="1"/>
  <c r="CB96" i="1"/>
  <c r="BO96" i="1"/>
  <c r="O96" i="1"/>
  <c r="K96" i="1"/>
  <c r="I96" i="1"/>
  <c r="D96" i="1"/>
  <c r="A96" i="1"/>
  <c r="FA8" i="1"/>
  <c r="EZ8" i="1"/>
  <c r="EY8" i="1"/>
  <c r="EX8" i="1"/>
  <c r="EW8" i="1"/>
  <c r="EV8" i="1"/>
  <c r="EU8" i="1"/>
  <c r="ET8" i="1"/>
  <c r="ES8" i="1"/>
  <c r="ER8" i="1"/>
  <c r="EQ8" i="1"/>
  <c r="EP8" i="1"/>
  <c r="EO8" i="1"/>
  <c r="EN8" i="1"/>
  <c r="EM8" i="1"/>
  <c r="EL8" i="1"/>
  <c r="EK8" i="1"/>
  <c r="EJ8" i="1"/>
  <c r="EI8" i="1"/>
  <c r="EH8" i="1"/>
  <c r="EE8" i="1"/>
  <c r="ED8" i="1"/>
  <c r="EC8" i="1"/>
  <c r="EB8" i="1"/>
  <c r="DZ8" i="1"/>
  <c r="DY8" i="1"/>
  <c r="DW8" i="1"/>
  <c r="DV8" i="1"/>
  <c r="DJ8" i="1"/>
  <c r="DI8" i="1"/>
  <c r="DH8" i="1"/>
  <c r="DB8" i="1"/>
  <c r="CL8" i="1"/>
  <c r="CB8" i="1"/>
  <c r="BO8" i="1"/>
  <c r="O8" i="1"/>
  <c r="K8" i="1"/>
  <c r="I8" i="1"/>
  <c r="D8" i="1"/>
  <c r="A8" i="1"/>
  <c r="FA52" i="1"/>
  <c r="EZ52" i="1"/>
  <c r="EY52" i="1"/>
  <c r="EX52" i="1"/>
  <c r="EW52" i="1"/>
  <c r="EV52" i="1"/>
  <c r="EU52" i="1"/>
  <c r="ET52" i="1"/>
  <c r="ES52" i="1"/>
  <c r="ER52" i="1"/>
  <c r="EQ52" i="1"/>
  <c r="EP52" i="1"/>
  <c r="EO52" i="1"/>
  <c r="EN52" i="1"/>
  <c r="EM52" i="1"/>
  <c r="EL52" i="1"/>
  <c r="EK52" i="1"/>
  <c r="EJ52" i="1"/>
  <c r="EI52" i="1"/>
  <c r="EH52" i="1"/>
  <c r="EE52" i="1"/>
  <c r="ED52" i="1"/>
  <c r="EC52" i="1"/>
  <c r="EB52" i="1"/>
  <c r="DZ52" i="1"/>
  <c r="DY52" i="1"/>
  <c r="DW52" i="1"/>
  <c r="DV52" i="1"/>
  <c r="DJ52" i="1"/>
  <c r="DI52" i="1"/>
  <c r="DH52" i="1"/>
  <c r="DB52" i="1"/>
  <c r="CL52" i="1"/>
  <c r="CB52" i="1"/>
  <c r="BO52" i="1"/>
  <c r="O52" i="1"/>
  <c r="K52" i="1"/>
  <c r="I52" i="1"/>
  <c r="D52" i="1"/>
  <c r="A52" i="1"/>
  <c r="EE79" i="1"/>
  <c r="ED79" i="1"/>
  <c r="EC79" i="1"/>
  <c r="EB79" i="1"/>
  <c r="DZ79" i="1"/>
  <c r="DY79" i="1"/>
  <c r="DW79" i="1"/>
  <c r="DV79" i="1"/>
  <c r="DJ79" i="1"/>
  <c r="DI79" i="1"/>
  <c r="DH79" i="1"/>
  <c r="DB79" i="1"/>
  <c r="CT79" i="1"/>
  <c r="CL79" i="1"/>
  <c r="CB79" i="1"/>
  <c r="BO79" i="1"/>
  <c r="O79" i="1"/>
  <c r="K79" i="1"/>
  <c r="I79" i="1"/>
  <c r="D79" i="1"/>
  <c r="A79" i="1"/>
  <c r="EE115" i="1"/>
  <c r="ED115" i="1"/>
  <c r="EC115" i="1"/>
  <c r="EB115" i="1"/>
  <c r="DZ115" i="1"/>
  <c r="DY115" i="1"/>
  <c r="DW115" i="1"/>
  <c r="DV115" i="1"/>
  <c r="DJ115" i="1"/>
  <c r="DI115" i="1"/>
  <c r="DH115" i="1"/>
  <c r="CT115" i="1"/>
  <c r="CP115" i="1"/>
  <c r="CL115" i="1"/>
  <c r="CB115" i="1"/>
  <c r="BV115" i="1"/>
  <c r="BO115" i="1"/>
  <c r="O115" i="1"/>
  <c r="K115" i="1"/>
  <c r="I115" i="1"/>
  <c r="D115" i="1"/>
  <c r="A115" i="1"/>
  <c r="EQ36" i="1"/>
  <c r="EP36" i="1"/>
  <c r="EO36" i="1"/>
  <c r="EN36" i="1"/>
  <c r="EM36" i="1"/>
  <c r="EL36" i="1"/>
  <c r="EK36" i="1"/>
  <c r="EJ36" i="1"/>
  <c r="EI36" i="1"/>
  <c r="EH36" i="1"/>
  <c r="EE36" i="1"/>
  <c r="ED36" i="1"/>
  <c r="EC36" i="1"/>
  <c r="EB36" i="1"/>
  <c r="DZ36" i="1"/>
  <c r="DY36" i="1"/>
  <c r="DW36" i="1"/>
  <c r="DV36" i="1"/>
  <c r="DJ36" i="1"/>
  <c r="DI36" i="1"/>
  <c r="DH36" i="1"/>
  <c r="CT36" i="1"/>
  <c r="CL36" i="1"/>
  <c r="CB36" i="1"/>
  <c r="BO36" i="1"/>
  <c r="O36" i="1"/>
  <c r="K36" i="1"/>
  <c r="I36" i="1"/>
  <c r="D36" i="1"/>
  <c r="A36" i="1"/>
  <c r="EE64" i="1"/>
  <c r="ED64" i="1"/>
  <c r="EC64" i="1"/>
  <c r="EB64" i="1"/>
  <c r="DZ64" i="1"/>
  <c r="DY64" i="1"/>
  <c r="DW64" i="1"/>
  <c r="DV64" i="1"/>
  <c r="DJ64" i="1"/>
  <c r="DI64" i="1"/>
  <c r="DH64" i="1"/>
  <c r="CL64" i="1"/>
  <c r="CB64" i="1"/>
  <c r="BO64" i="1"/>
  <c r="O64" i="1"/>
  <c r="K64" i="1"/>
  <c r="I64" i="1"/>
  <c r="D64" i="1"/>
  <c r="A64" i="1"/>
  <c r="EU34" i="1"/>
  <c r="ET34" i="1"/>
  <c r="ES34" i="1"/>
  <c r="ER34" i="1"/>
  <c r="EQ34" i="1"/>
  <c r="EP34" i="1"/>
  <c r="EO34" i="1"/>
  <c r="EN34" i="1"/>
  <c r="EM34" i="1"/>
  <c r="EL34" i="1"/>
  <c r="EK34" i="1"/>
  <c r="EJ34" i="1"/>
  <c r="EI34" i="1"/>
  <c r="EH34" i="1"/>
  <c r="EE34" i="1"/>
  <c r="ED34" i="1"/>
  <c r="EC34" i="1"/>
  <c r="EB34" i="1"/>
  <c r="DZ34" i="1"/>
  <c r="DY34" i="1"/>
  <c r="DW34" i="1"/>
  <c r="DV34" i="1"/>
  <c r="DJ34" i="1"/>
  <c r="DI34" i="1"/>
  <c r="DH34" i="1"/>
  <c r="CL34" i="1"/>
  <c r="CB34" i="1"/>
  <c r="BO34" i="1"/>
  <c r="O34" i="1"/>
  <c r="K34" i="1"/>
  <c r="I34" i="1"/>
  <c r="D34" i="1"/>
  <c r="A34" i="1"/>
  <c r="FA95" i="1"/>
  <c r="EZ95" i="1"/>
  <c r="EY95" i="1"/>
  <c r="EX95" i="1"/>
  <c r="EW95" i="1"/>
  <c r="EV95" i="1"/>
  <c r="EU95" i="1"/>
  <c r="ET95" i="1"/>
  <c r="ES95" i="1"/>
  <c r="ER95" i="1"/>
  <c r="EQ95" i="1"/>
  <c r="EP95" i="1"/>
  <c r="EO95" i="1"/>
  <c r="EN95" i="1"/>
  <c r="EM95" i="1"/>
  <c r="EL95" i="1"/>
  <c r="EK95" i="1"/>
  <c r="EJ95" i="1"/>
  <c r="EI95" i="1"/>
  <c r="EH95" i="1"/>
  <c r="EE95" i="1"/>
  <c r="ED95" i="1"/>
  <c r="EC95" i="1"/>
  <c r="EB95" i="1"/>
  <c r="DZ95" i="1"/>
  <c r="DY95" i="1"/>
  <c r="DW95" i="1"/>
  <c r="DV95" i="1"/>
  <c r="DJ95" i="1"/>
  <c r="DI95" i="1"/>
  <c r="DH95" i="1"/>
  <c r="CT95" i="1"/>
  <c r="CL95" i="1"/>
  <c r="CB95" i="1"/>
  <c r="BO95" i="1"/>
  <c r="O95" i="1"/>
  <c r="K95" i="1"/>
  <c r="I95" i="1"/>
  <c r="D95" i="1"/>
  <c r="A95" i="1"/>
  <c r="EU130" i="1"/>
  <c r="ET130" i="1"/>
  <c r="ES130" i="1"/>
  <c r="ER130" i="1"/>
  <c r="EQ130" i="1"/>
  <c r="EP130" i="1"/>
  <c r="EO130" i="1"/>
  <c r="EN130" i="1"/>
  <c r="EM130" i="1"/>
  <c r="EL130" i="1"/>
  <c r="EK130" i="1"/>
  <c r="EJ130" i="1"/>
  <c r="EI130" i="1"/>
  <c r="EH130" i="1"/>
  <c r="EE130" i="1"/>
  <c r="ED130" i="1"/>
  <c r="EC130" i="1"/>
  <c r="EB130" i="1"/>
  <c r="DZ130" i="1"/>
  <c r="DY130" i="1"/>
  <c r="DW130" i="1"/>
  <c r="DV130" i="1"/>
  <c r="DJ130" i="1"/>
  <c r="DI130" i="1"/>
  <c r="DH130" i="1"/>
  <c r="DB130" i="1"/>
  <c r="CT130" i="1"/>
  <c r="CL130" i="1"/>
  <c r="CB130" i="1"/>
  <c r="BO130" i="1"/>
  <c r="O130" i="1"/>
  <c r="K130" i="1"/>
  <c r="I130" i="1"/>
  <c r="D130" i="1"/>
  <c r="A130" i="1"/>
  <c r="EE78" i="1"/>
  <c r="ED78" i="1"/>
  <c r="EC78" i="1"/>
  <c r="EB78" i="1"/>
  <c r="DZ78" i="1"/>
  <c r="DY78" i="1"/>
  <c r="DW78" i="1"/>
  <c r="DV78" i="1"/>
  <c r="DJ78" i="1"/>
  <c r="DI78" i="1"/>
  <c r="DH78" i="1"/>
  <c r="DB78" i="1"/>
  <c r="CL78" i="1"/>
  <c r="CB78" i="1"/>
  <c r="BO78" i="1"/>
  <c r="O78" i="1"/>
  <c r="K78" i="1"/>
  <c r="I78" i="1"/>
  <c r="D78" i="1"/>
  <c r="A78" i="1"/>
  <c r="FA77" i="1"/>
  <c r="EZ77" i="1"/>
  <c r="EY77" i="1"/>
  <c r="EX77" i="1"/>
  <c r="EW77" i="1"/>
  <c r="EV77" i="1"/>
  <c r="EU77" i="1"/>
  <c r="ET77" i="1"/>
  <c r="ES77" i="1"/>
  <c r="ER77" i="1"/>
  <c r="EQ77" i="1"/>
  <c r="EP77" i="1"/>
  <c r="EO77" i="1"/>
  <c r="EN77" i="1"/>
  <c r="EM77" i="1"/>
  <c r="EL77" i="1"/>
  <c r="EK77" i="1"/>
  <c r="EJ77" i="1"/>
  <c r="EI77" i="1"/>
  <c r="EH77" i="1"/>
  <c r="EE77" i="1"/>
  <c r="ED77" i="1"/>
  <c r="EC77" i="1"/>
  <c r="EB77" i="1"/>
  <c r="DZ77" i="1"/>
  <c r="DY77" i="1"/>
  <c r="DW77" i="1"/>
  <c r="DV77" i="1"/>
  <c r="DJ77" i="1"/>
  <c r="DI77" i="1"/>
  <c r="DH77" i="1"/>
  <c r="DB77" i="1"/>
  <c r="CL77" i="1"/>
  <c r="CB77" i="1"/>
  <c r="BO77" i="1"/>
  <c r="O77" i="1"/>
  <c r="K77" i="1"/>
  <c r="I77" i="1"/>
  <c r="D77" i="1"/>
  <c r="A77" i="1"/>
  <c r="EY191" i="1"/>
  <c r="EX191" i="1"/>
  <c r="EW191" i="1"/>
  <c r="EV191" i="1"/>
  <c r="EU191" i="1"/>
  <c r="ET191" i="1"/>
  <c r="ES191" i="1"/>
  <c r="ER191" i="1"/>
  <c r="EQ191" i="1"/>
  <c r="EP191" i="1"/>
  <c r="EO191" i="1"/>
  <c r="EN191" i="1"/>
  <c r="EM191" i="1"/>
  <c r="EL191" i="1"/>
  <c r="EK191" i="1"/>
  <c r="EJ191" i="1"/>
  <c r="EI191" i="1"/>
  <c r="EH191" i="1"/>
  <c r="EE191" i="1"/>
  <c r="ED191" i="1"/>
  <c r="EC191" i="1"/>
  <c r="EB191" i="1"/>
  <c r="DZ191" i="1"/>
  <c r="DY191" i="1"/>
  <c r="DW191" i="1"/>
  <c r="DV191" i="1"/>
  <c r="DJ191" i="1"/>
  <c r="DI191" i="1"/>
  <c r="DH191" i="1"/>
  <c r="CL191" i="1"/>
  <c r="CB191" i="1"/>
  <c r="BO191" i="1"/>
  <c r="O191" i="1"/>
  <c r="K191" i="1"/>
  <c r="I191" i="1"/>
  <c r="D191" i="1"/>
  <c r="A191" i="1"/>
  <c r="EM212" i="1"/>
  <c r="EL212" i="1"/>
  <c r="EK212" i="1"/>
  <c r="EJ212" i="1"/>
  <c r="EI212" i="1"/>
  <c r="EH212" i="1"/>
  <c r="EE212" i="1"/>
  <c r="ED212" i="1"/>
  <c r="EC212" i="1"/>
  <c r="EB212" i="1"/>
  <c r="DZ212" i="1"/>
  <c r="DY212" i="1"/>
  <c r="DW212" i="1"/>
  <c r="DV212" i="1"/>
  <c r="DJ212" i="1"/>
  <c r="DI212" i="1"/>
  <c r="DH212" i="1"/>
  <c r="CL212" i="1"/>
  <c r="CB212" i="1"/>
  <c r="BO212" i="1"/>
  <c r="O212" i="1"/>
  <c r="K212" i="1"/>
  <c r="I212" i="1"/>
  <c r="D212" i="1"/>
  <c r="A212" i="1"/>
  <c r="EE198" i="1"/>
  <c r="ED198" i="1"/>
  <c r="EC198" i="1"/>
  <c r="EB198" i="1"/>
  <c r="DZ198" i="1"/>
  <c r="DY198" i="1"/>
  <c r="DW198" i="1"/>
  <c r="DV198" i="1"/>
  <c r="DJ198" i="1"/>
  <c r="DI198" i="1"/>
  <c r="DH198" i="1"/>
  <c r="CL198" i="1"/>
  <c r="CB198" i="1"/>
  <c r="BO198" i="1"/>
  <c r="O198" i="1"/>
  <c r="K198" i="1"/>
  <c r="I198" i="1"/>
  <c r="D198" i="1"/>
  <c r="A198" i="1"/>
  <c r="FA206" i="1"/>
  <c r="EZ206" i="1"/>
  <c r="EY206" i="1"/>
  <c r="EX206" i="1"/>
  <c r="EW206" i="1"/>
  <c r="EV206" i="1"/>
  <c r="EU206" i="1"/>
  <c r="ET206" i="1"/>
  <c r="ES206" i="1"/>
  <c r="ER206" i="1"/>
  <c r="EQ206" i="1"/>
  <c r="EP206" i="1"/>
  <c r="EO206" i="1"/>
  <c r="EN206" i="1"/>
  <c r="EM206" i="1"/>
  <c r="EL206" i="1"/>
  <c r="EK206" i="1"/>
  <c r="EJ206" i="1"/>
  <c r="EI206" i="1"/>
  <c r="EH206" i="1"/>
  <c r="EE206" i="1"/>
  <c r="ED206" i="1"/>
  <c r="EC206" i="1"/>
  <c r="EB206" i="1"/>
  <c r="DZ206" i="1"/>
  <c r="DY206" i="1"/>
  <c r="DW206" i="1"/>
  <c r="DV206" i="1"/>
  <c r="DJ206" i="1"/>
  <c r="DI206" i="1"/>
  <c r="DH206" i="1"/>
  <c r="CL206" i="1"/>
  <c r="CB206" i="1"/>
  <c r="BO206" i="1"/>
  <c r="O206" i="1"/>
  <c r="K206" i="1"/>
  <c r="I206" i="1"/>
  <c r="D206" i="1"/>
  <c r="A206" i="1"/>
  <c r="EW211" i="1"/>
  <c r="EV211" i="1"/>
  <c r="EU211" i="1"/>
  <c r="ET211" i="1"/>
  <c r="ES211" i="1"/>
  <c r="ER211" i="1"/>
  <c r="EQ211" i="1"/>
  <c r="EP211" i="1"/>
  <c r="EO211" i="1"/>
  <c r="EN211" i="1"/>
  <c r="EM211" i="1"/>
  <c r="EL211" i="1"/>
  <c r="EK211" i="1"/>
  <c r="EJ211" i="1"/>
  <c r="EI211" i="1"/>
  <c r="EH211" i="1"/>
  <c r="EE211" i="1"/>
  <c r="ED211" i="1"/>
  <c r="EC211" i="1"/>
  <c r="EB211" i="1"/>
  <c r="DZ211" i="1"/>
  <c r="DY211" i="1"/>
  <c r="DW211" i="1"/>
  <c r="DV211" i="1"/>
  <c r="DJ211" i="1"/>
  <c r="DI211" i="1"/>
  <c r="DH211" i="1"/>
  <c r="CL211" i="1"/>
  <c r="CB211" i="1"/>
  <c r="BO211" i="1"/>
  <c r="O211" i="1"/>
  <c r="K211" i="1"/>
  <c r="I211" i="1"/>
  <c r="D211" i="1"/>
  <c r="A211" i="1"/>
  <c r="EE221" i="1"/>
  <c r="ED221" i="1"/>
  <c r="EC221" i="1"/>
  <c r="EB221" i="1"/>
  <c r="DZ221" i="1"/>
  <c r="DY221" i="1"/>
  <c r="DW221" i="1"/>
  <c r="DV221" i="1"/>
  <c r="DJ221" i="1"/>
  <c r="DI221" i="1"/>
  <c r="DH221" i="1"/>
  <c r="CL221" i="1"/>
  <c r="CB221" i="1"/>
  <c r="BO221" i="1"/>
  <c r="O221" i="1"/>
  <c r="K221" i="1"/>
  <c r="I221" i="1"/>
  <c r="D221" i="1"/>
  <c r="A221" i="1"/>
  <c r="FA63" i="1"/>
  <c r="EZ63" i="1"/>
  <c r="EY63" i="1"/>
  <c r="EX63" i="1"/>
  <c r="EW63" i="1"/>
  <c r="EV63" i="1"/>
  <c r="EU63" i="1"/>
  <c r="ET63" i="1"/>
  <c r="ES63" i="1"/>
  <c r="ER63" i="1"/>
  <c r="EQ63" i="1"/>
  <c r="EP63" i="1"/>
  <c r="EO63" i="1"/>
  <c r="EN63" i="1"/>
  <c r="EM63" i="1"/>
  <c r="EL63" i="1"/>
  <c r="EK63" i="1"/>
  <c r="EJ63" i="1"/>
  <c r="EI63" i="1"/>
  <c r="EH63" i="1"/>
  <c r="EE63" i="1"/>
  <c r="ED63" i="1"/>
  <c r="EC63" i="1"/>
  <c r="EB63" i="1"/>
  <c r="DZ63" i="1"/>
  <c r="DY63" i="1"/>
  <c r="DW63" i="1"/>
  <c r="DV63" i="1"/>
  <c r="DJ63" i="1"/>
  <c r="DI63" i="1"/>
  <c r="DH63" i="1"/>
  <c r="CL63" i="1"/>
  <c r="CB63" i="1"/>
  <c r="BO63" i="1"/>
  <c r="O63" i="1"/>
  <c r="K63" i="1"/>
  <c r="I63" i="1"/>
  <c r="D63" i="1"/>
  <c r="A63" i="1"/>
  <c r="FA76" i="1"/>
  <c r="EZ76" i="1"/>
  <c r="EY76" i="1"/>
  <c r="EX76" i="1"/>
  <c r="EW76" i="1"/>
  <c r="EV76" i="1"/>
  <c r="EU76" i="1"/>
  <c r="ET76" i="1"/>
  <c r="ES76" i="1"/>
  <c r="ER76" i="1"/>
  <c r="EQ76" i="1"/>
  <c r="EP76" i="1"/>
  <c r="EO76" i="1"/>
  <c r="EN76" i="1"/>
  <c r="EM76" i="1"/>
  <c r="EL76" i="1"/>
  <c r="EK76" i="1"/>
  <c r="EJ76" i="1"/>
  <c r="EI76" i="1"/>
  <c r="EH76" i="1"/>
  <c r="EE76" i="1"/>
  <c r="ED76" i="1"/>
  <c r="EC76" i="1"/>
  <c r="EB76" i="1"/>
  <c r="DZ76" i="1"/>
  <c r="DY76" i="1"/>
  <c r="DW76" i="1"/>
  <c r="DV76" i="1"/>
  <c r="DJ76" i="1"/>
  <c r="DI76" i="1"/>
  <c r="DH76" i="1"/>
  <c r="CL76" i="1"/>
  <c r="CB76" i="1"/>
  <c r="BO76" i="1"/>
  <c r="O76" i="1"/>
  <c r="K76" i="1"/>
  <c r="I76" i="1"/>
  <c r="D76" i="1"/>
  <c r="A76" i="1"/>
  <c r="EQ7" i="1"/>
  <c r="EP7" i="1"/>
  <c r="EO7" i="1"/>
  <c r="EN7" i="1"/>
  <c r="EM7" i="1"/>
  <c r="EL7" i="1"/>
  <c r="EK7" i="1"/>
  <c r="EJ7" i="1"/>
  <c r="EI7" i="1"/>
  <c r="EH7" i="1"/>
  <c r="EE7" i="1"/>
  <c r="ED7" i="1"/>
  <c r="EC7" i="1"/>
  <c r="EB7" i="1"/>
  <c r="DZ7" i="1"/>
  <c r="DY7" i="1"/>
  <c r="DW7" i="1"/>
  <c r="DV7" i="1"/>
  <c r="DJ7" i="1"/>
  <c r="DI7" i="1"/>
  <c r="DH7" i="1"/>
  <c r="CL7" i="1"/>
  <c r="CB7" i="1"/>
  <c r="BO7" i="1"/>
  <c r="O7" i="1"/>
  <c r="K7" i="1"/>
  <c r="I7" i="1"/>
  <c r="D7" i="1"/>
  <c r="A7" i="1"/>
  <c r="EE111" i="1"/>
  <c r="ED111" i="1"/>
  <c r="EC111" i="1"/>
  <c r="EB111" i="1"/>
  <c r="DZ111" i="1"/>
  <c r="DY111" i="1"/>
  <c r="DW111" i="1"/>
  <c r="DV111" i="1"/>
  <c r="DJ111" i="1"/>
  <c r="DI111" i="1"/>
  <c r="DH111" i="1"/>
  <c r="CL111" i="1"/>
  <c r="CB111" i="1"/>
  <c r="BO111" i="1"/>
  <c r="O111" i="1"/>
  <c r="K111" i="1"/>
  <c r="I111" i="1"/>
  <c r="D111" i="1"/>
  <c r="A111" i="1"/>
  <c r="FA210" i="1"/>
  <c r="EZ210" i="1"/>
  <c r="EY210" i="1"/>
  <c r="EX210" i="1"/>
  <c r="EW210" i="1"/>
  <c r="EV210" i="1"/>
  <c r="EU210" i="1"/>
  <c r="ET210" i="1"/>
  <c r="ES210" i="1"/>
  <c r="ER210" i="1"/>
  <c r="EQ210" i="1"/>
  <c r="EP210" i="1"/>
  <c r="EO210" i="1"/>
  <c r="EN210" i="1"/>
  <c r="EM210" i="1"/>
  <c r="EL210" i="1"/>
  <c r="EK210" i="1"/>
  <c r="EJ210" i="1"/>
  <c r="EI210" i="1"/>
  <c r="EH210" i="1"/>
  <c r="EE210" i="1"/>
  <c r="ED210" i="1"/>
  <c r="EC210" i="1"/>
  <c r="EB210" i="1"/>
  <c r="DZ210" i="1"/>
  <c r="DY210" i="1"/>
  <c r="DW210" i="1"/>
  <c r="DV210" i="1"/>
  <c r="DJ210" i="1"/>
  <c r="DI210" i="1"/>
  <c r="DH210" i="1"/>
  <c r="CL210" i="1"/>
  <c r="CB210" i="1"/>
  <c r="BV210" i="1"/>
  <c r="BO210" i="1"/>
  <c r="O210" i="1"/>
  <c r="K210" i="1"/>
  <c r="I210" i="1"/>
  <c r="D210" i="1"/>
  <c r="A210" i="1"/>
  <c r="EE62" i="1"/>
  <c r="ED62" i="1"/>
  <c r="EC62" i="1"/>
  <c r="EB62" i="1"/>
  <c r="DZ62" i="1"/>
  <c r="DY62" i="1"/>
  <c r="DW62" i="1"/>
  <c r="DV62" i="1"/>
  <c r="DJ62" i="1"/>
  <c r="DI62" i="1"/>
  <c r="DH62" i="1"/>
  <c r="CL62" i="1"/>
  <c r="CB62" i="1"/>
  <c r="BO62" i="1"/>
  <c r="O62" i="1"/>
  <c r="I62" i="1"/>
  <c r="D62" i="1"/>
  <c r="A62" i="1"/>
  <c r="EI75" i="1"/>
  <c r="EH75" i="1"/>
  <c r="EE75" i="1"/>
  <c r="ED75" i="1"/>
  <c r="EC75" i="1"/>
  <c r="EB75" i="1"/>
  <c r="DZ75" i="1"/>
  <c r="DY75" i="1"/>
  <c r="DW75" i="1"/>
  <c r="DV75" i="1"/>
  <c r="DJ75" i="1"/>
  <c r="DI75" i="1"/>
  <c r="DH75" i="1"/>
  <c r="DB75" i="1"/>
  <c r="CL75" i="1"/>
  <c r="CB75" i="1"/>
  <c r="BO75" i="1"/>
  <c r="O75" i="1"/>
  <c r="K75" i="1"/>
  <c r="I75" i="1"/>
  <c r="D75" i="1"/>
  <c r="A75" i="1"/>
  <c r="EE197" i="1"/>
  <c r="ED197" i="1"/>
  <c r="EC197" i="1"/>
  <c r="EB197" i="1"/>
  <c r="DZ197" i="1"/>
  <c r="DY197" i="1"/>
  <c r="DW197" i="1"/>
  <c r="DV197" i="1"/>
  <c r="DJ197" i="1"/>
  <c r="DI197" i="1"/>
  <c r="DH197" i="1"/>
  <c r="DB197" i="1"/>
  <c r="CL197" i="1"/>
  <c r="CB197" i="1"/>
  <c r="BO197" i="1"/>
  <c r="O197" i="1"/>
  <c r="K197" i="1"/>
  <c r="I197" i="1"/>
  <c r="D197" i="1"/>
  <c r="A197" i="1"/>
  <c r="ES196" i="1"/>
  <c r="ER196" i="1"/>
  <c r="EQ196" i="1"/>
  <c r="EP196" i="1"/>
  <c r="EO196" i="1"/>
  <c r="EN196" i="1"/>
  <c r="EM196" i="1"/>
  <c r="EL196" i="1"/>
  <c r="EK196" i="1"/>
  <c r="EJ196" i="1"/>
  <c r="EI196" i="1"/>
  <c r="EH196" i="1"/>
  <c r="EE196" i="1"/>
  <c r="ED196" i="1"/>
  <c r="EC196" i="1"/>
  <c r="EB196" i="1"/>
  <c r="DZ196" i="1"/>
  <c r="DY196" i="1"/>
  <c r="DW196" i="1"/>
  <c r="DV196" i="1"/>
  <c r="DJ196" i="1"/>
  <c r="DI196" i="1"/>
  <c r="DH196" i="1"/>
  <c r="DB196" i="1"/>
  <c r="CL196" i="1"/>
  <c r="CB196" i="1"/>
  <c r="BO196" i="1"/>
  <c r="O196" i="1"/>
  <c r="K196" i="1"/>
  <c r="I196" i="1"/>
  <c r="D196" i="1"/>
  <c r="A196" i="1"/>
  <c r="EQ129" i="1"/>
  <c r="EP129" i="1"/>
  <c r="EO129" i="1"/>
  <c r="EN129" i="1"/>
  <c r="EM129" i="1"/>
  <c r="EL129" i="1"/>
  <c r="EK129" i="1"/>
  <c r="EJ129" i="1"/>
  <c r="EI129" i="1"/>
  <c r="EH129" i="1"/>
  <c r="EE129" i="1"/>
  <c r="ED129" i="1"/>
  <c r="EC129" i="1"/>
  <c r="EB129" i="1"/>
  <c r="DZ129" i="1"/>
  <c r="DY129" i="1"/>
  <c r="DW129" i="1"/>
  <c r="DV129" i="1"/>
  <c r="DJ129" i="1"/>
  <c r="DI129" i="1"/>
  <c r="DH129" i="1"/>
  <c r="DB129" i="1"/>
  <c r="CL129" i="1"/>
  <c r="CB129" i="1"/>
  <c r="BO129" i="1"/>
  <c r="O129" i="1"/>
  <c r="K129" i="1"/>
  <c r="I129" i="1"/>
  <c r="D129" i="1"/>
  <c r="A129" i="1"/>
  <c r="FA6" i="1"/>
  <c r="EZ6" i="1"/>
  <c r="EY6" i="1"/>
  <c r="EX6" i="1"/>
  <c r="EW6" i="1"/>
  <c r="EV6" i="1"/>
  <c r="EU6" i="1"/>
  <c r="ET6" i="1"/>
  <c r="ES6" i="1"/>
  <c r="ER6" i="1"/>
  <c r="EQ6" i="1"/>
  <c r="EP6" i="1"/>
  <c r="EO6" i="1"/>
  <c r="EN6" i="1"/>
  <c r="EM6" i="1"/>
  <c r="EL6" i="1"/>
  <c r="EK6" i="1"/>
  <c r="EJ6" i="1"/>
  <c r="EI6" i="1"/>
  <c r="EH6" i="1"/>
  <c r="EE6" i="1"/>
  <c r="ED6" i="1"/>
  <c r="EC6" i="1"/>
  <c r="EB6" i="1"/>
  <c r="DZ6" i="1"/>
  <c r="DY6" i="1"/>
  <c r="DW6" i="1"/>
  <c r="DV6" i="1"/>
  <c r="DJ6" i="1"/>
  <c r="DI6" i="1"/>
  <c r="DH6" i="1"/>
  <c r="DB6" i="1"/>
  <c r="CT6" i="1"/>
  <c r="CP6" i="1"/>
  <c r="CL6" i="1"/>
  <c r="CH6" i="1"/>
  <c r="CB6" i="1"/>
  <c r="BO6" i="1"/>
  <c r="O6" i="1"/>
  <c r="K6" i="1"/>
  <c r="I6" i="1"/>
  <c r="D6" i="1"/>
  <c r="A6" i="1"/>
  <c r="FA5" i="1"/>
  <c r="EZ5" i="1"/>
  <c r="EY5" i="1"/>
  <c r="EX5" i="1"/>
  <c r="EW5" i="1"/>
  <c r="EV5" i="1"/>
  <c r="EU5" i="1"/>
  <c r="ET5" i="1"/>
  <c r="ES5" i="1"/>
  <c r="ER5" i="1"/>
  <c r="EQ5" i="1"/>
  <c r="EP5" i="1"/>
  <c r="EO5" i="1"/>
  <c r="EN5" i="1"/>
  <c r="EM5" i="1"/>
  <c r="EL5" i="1"/>
  <c r="EK5" i="1"/>
  <c r="EJ5" i="1"/>
  <c r="EI5" i="1"/>
  <c r="EH5" i="1"/>
  <c r="EE5" i="1"/>
  <c r="ED5" i="1"/>
  <c r="EC5" i="1"/>
  <c r="EB5" i="1"/>
  <c r="DZ5" i="1"/>
  <c r="DY5" i="1"/>
  <c r="DW5" i="1"/>
  <c r="DV5" i="1"/>
  <c r="DJ5" i="1"/>
  <c r="DI5" i="1"/>
  <c r="DH5" i="1"/>
  <c r="DB5" i="1"/>
  <c r="CT5" i="1"/>
  <c r="CP5" i="1"/>
  <c r="CL5" i="1"/>
  <c r="CH5" i="1"/>
  <c r="CB5" i="1"/>
  <c r="BO5" i="1"/>
  <c r="O5" i="1"/>
  <c r="K5" i="1"/>
  <c r="I5" i="1"/>
  <c r="D5" i="1"/>
  <c r="A5" i="1"/>
  <c r="EY4" i="1"/>
  <c r="EX4" i="1"/>
  <c r="EW4" i="1"/>
  <c r="EV4" i="1"/>
  <c r="EU4" i="1"/>
  <c r="ET4" i="1"/>
  <c r="ES4" i="1"/>
  <c r="ER4" i="1"/>
  <c r="EQ4" i="1"/>
  <c r="EP4" i="1"/>
  <c r="EO4" i="1"/>
  <c r="EN4" i="1"/>
  <c r="EM4" i="1"/>
  <c r="EL4" i="1"/>
  <c r="EK4" i="1"/>
  <c r="EJ4" i="1"/>
  <c r="EI4" i="1"/>
  <c r="EH4" i="1"/>
  <c r="EE4" i="1"/>
  <c r="ED4" i="1"/>
  <c r="EC4" i="1"/>
  <c r="EB4" i="1"/>
  <c r="DZ4" i="1"/>
  <c r="DY4" i="1"/>
  <c r="DW4" i="1"/>
  <c r="DV4" i="1"/>
  <c r="DJ4" i="1"/>
  <c r="DI4" i="1"/>
  <c r="DH4" i="1"/>
  <c r="DB4" i="1"/>
  <c r="CT4" i="1"/>
  <c r="CP4" i="1"/>
  <c r="CL4" i="1"/>
  <c r="CH4" i="1"/>
  <c r="CB4" i="1"/>
  <c r="BO4" i="1"/>
  <c r="O4" i="1"/>
  <c r="K4" i="1"/>
  <c r="I4" i="1"/>
  <c r="D4" i="1"/>
  <c r="A4" i="1"/>
  <c r="EE170" i="1"/>
  <c r="ED170" i="1"/>
  <c r="EC170" i="1"/>
  <c r="EB170" i="1"/>
  <c r="DZ170" i="1"/>
  <c r="DY170" i="1"/>
  <c r="DW170" i="1"/>
  <c r="DV170" i="1"/>
  <c r="DJ170" i="1"/>
  <c r="DI170" i="1"/>
  <c r="DH170" i="1"/>
  <c r="CP170" i="1"/>
  <c r="CH170" i="1"/>
  <c r="CB170" i="1"/>
  <c r="BO170" i="1"/>
  <c r="O170" i="1"/>
  <c r="K170" i="1"/>
  <c r="I170" i="1"/>
  <c r="D170" i="1"/>
  <c r="A170" i="1"/>
  <c r="EE3" i="1"/>
  <c r="ED3" i="1"/>
  <c r="EC3" i="1"/>
  <c r="EB3" i="1"/>
  <c r="DZ3" i="1"/>
  <c r="DY3" i="1"/>
  <c r="DW3" i="1"/>
  <c r="DV3" i="1"/>
  <c r="DJ3" i="1"/>
  <c r="DI3" i="1"/>
  <c r="DH3" i="1"/>
  <c r="DB3" i="1"/>
  <c r="CX3" i="1"/>
  <c r="CT3" i="1"/>
  <c r="CP3" i="1"/>
  <c r="CH3" i="1"/>
  <c r="CB3" i="1"/>
  <c r="BO3" i="1"/>
  <c r="O3" i="1"/>
  <c r="K3" i="1"/>
  <c r="I3" i="1"/>
  <c r="D3" i="1"/>
  <c r="A3" i="1"/>
  <c r="EO61" i="1"/>
  <c r="EN61" i="1"/>
  <c r="EM61" i="1"/>
  <c r="EL61" i="1"/>
  <c r="EK61" i="1"/>
  <c r="EJ61" i="1"/>
  <c r="EI61" i="1"/>
  <c r="EH61" i="1"/>
  <c r="EE61" i="1"/>
  <c r="ED61" i="1"/>
  <c r="EC61" i="1"/>
  <c r="EB61" i="1"/>
  <c r="DZ61" i="1"/>
  <c r="DY61" i="1"/>
  <c r="DW61" i="1"/>
  <c r="DV61" i="1"/>
  <c r="DJ61" i="1"/>
  <c r="DI61" i="1"/>
  <c r="DH61" i="1"/>
  <c r="CP61" i="1"/>
  <c r="CH61" i="1"/>
  <c r="CB61" i="1"/>
  <c r="BV61" i="1"/>
  <c r="BO61" i="1"/>
  <c r="O61" i="1"/>
  <c r="K61" i="1"/>
  <c r="I61" i="1"/>
  <c r="D61" i="1"/>
  <c r="A61" i="1"/>
  <c r="EI57" i="1"/>
  <c r="EH57" i="1"/>
  <c r="EE57" i="1"/>
  <c r="ED57" i="1"/>
  <c r="EC57" i="1"/>
  <c r="EB57" i="1"/>
  <c r="DZ57" i="1"/>
  <c r="DY57" i="1"/>
  <c r="DW57" i="1"/>
  <c r="DV57" i="1"/>
  <c r="DJ57" i="1"/>
  <c r="DI57" i="1"/>
  <c r="DH57" i="1"/>
  <c r="CP57" i="1"/>
  <c r="CH57" i="1"/>
  <c r="CB57" i="1"/>
  <c r="BV57" i="1"/>
  <c r="BO57" i="1"/>
  <c r="O57" i="1"/>
  <c r="K57" i="1"/>
  <c r="I57" i="1"/>
  <c r="D57" i="1"/>
  <c r="A57" i="1"/>
  <c r="EE220" i="1"/>
  <c r="ED220" i="1"/>
  <c r="EC220" i="1"/>
  <c r="EB220" i="1"/>
  <c r="DZ220" i="1"/>
  <c r="DY220" i="1"/>
  <c r="DW220" i="1"/>
  <c r="DV220" i="1"/>
  <c r="DJ220" i="1"/>
  <c r="DI220" i="1"/>
  <c r="DH220" i="1"/>
  <c r="CP220" i="1"/>
  <c r="CH220" i="1"/>
  <c r="CB220" i="1"/>
  <c r="BO220" i="1"/>
  <c r="O220" i="1"/>
  <c r="K220" i="1"/>
  <c r="I220" i="1"/>
  <c r="D220" i="1"/>
  <c r="A220" i="1"/>
  <c r="EE128" i="1"/>
  <c r="ED128" i="1"/>
  <c r="EC128" i="1"/>
  <c r="EB128" i="1"/>
  <c r="DZ128" i="1"/>
  <c r="DY128" i="1"/>
  <c r="DW128" i="1"/>
  <c r="DV128" i="1"/>
  <c r="DJ128" i="1"/>
  <c r="DI128" i="1"/>
  <c r="DH128" i="1"/>
  <c r="CP128" i="1"/>
  <c r="CH128" i="1"/>
  <c r="CB128" i="1"/>
  <c r="BO128" i="1"/>
  <c r="O128" i="1"/>
  <c r="K128" i="1"/>
  <c r="I128" i="1"/>
  <c r="D128" i="1"/>
  <c r="A128" i="1"/>
  <c r="EO30" i="1"/>
  <c r="EN30" i="1"/>
  <c r="EM30" i="1"/>
  <c r="EL30" i="1"/>
  <c r="EK30" i="1"/>
  <c r="EJ30" i="1"/>
  <c r="EI30" i="1"/>
  <c r="EH30" i="1"/>
  <c r="EE30" i="1"/>
  <c r="ED30" i="1"/>
  <c r="EC30" i="1"/>
  <c r="EB30" i="1"/>
  <c r="DZ30" i="1"/>
  <c r="DY30" i="1"/>
  <c r="DW30" i="1"/>
  <c r="DV30" i="1"/>
  <c r="DJ30" i="1"/>
  <c r="DI30" i="1"/>
  <c r="DH30" i="1"/>
  <c r="DB30" i="1"/>
  <c r="CP30" i="1"/>
  <c r="CH30" i="1"/>
  <c r="CB30" i="1"/>
  <c r="BV30" i="1"/>
  <c r="BO30" i="1"/>
  <c r="O30" i="1"/>
  <c r="K30" i="1"/>
  <c r="I30" i="1"/>
  <c r="D30" i="1"/>
  <c r="A30" i="1"/>
  <c r="EM184" i="1"/>
  <c r="EL184" i="1"/>
  <c r="EK184" i="1"/>
  <c r="EJ184" i="1"/>
  <c r="EI184" i="1"/>
  <c r="EH184" i="1"/>
  <c r="EE184" i="1"/>
  <c r="ED184" i="1"/>
  <c r="EC184" i="1"/>
  <c r="EB184" i="1"/>
  <c r="DZ184" i="1"/>
  <c r="DY184" i="1"/>
  <c r="DW184" i="1"/>
  <c r="DV184" i="1"/>
  <c r="DJ184" i="1"/>
  <c r="DI184" i="1"/>
  <c r="DH184" i="1"/>
  <c r="CP184" i="1"/>
  <c r="CH184" i="1"/>
  <c r="CB184" i="1"/>
  <c r="BO184" i="1"/>
  <c r="O184" i="1"/>
  <c r="K184" i="1"/>
  <c r="I184" i="1"/>
  <c r="D184" i="1"/>
  <c r="A184" i="1"/>
  <c r="EE107" i="1"/>
  <c r="ED107" i="1"/>
  <c r="EC107" i="1"/>
  <c r="EB107" i="1"/>
  <c r="DZ107" i="1"/>
  <c r="DY107" i="1"/>
  <c r="DW107" i="1"/>
  <c r="DV107" i="1"/>
  <c r="DJ107" i="1"/>
  <c r="DI107" i="1"/>
  <c r="DH107" i="1"/>
  <c r="CP107" i="1"/>
  <c r="CH107" i="1"/>
  <c r="CB107" i="1"/>
  <c r="BO107" i="1"/>
  <c r="O107" i="1"/>
  <c r="K107" i="1"/>
  <c r="I107" i="1"/>
  <c r="D107" i="1"/>
  <c r="A107" i="1"/>
  <c r="EE169" i="1"/>
  <c r="ED169" i="1"/>
  <c r="EC169" i="1"/>
  <c r="EB169" i="1"/>
  <c r="DZ169" i="1"/>
  <c r="DY169" i="1"/>
  <c r="DW169" i="1"/>
  <c r="DV169" i="1"/>
  <c r="DJ169" i="1"/>
  <c r="DI169" i="1"/>
  <c r="DH169" i="1"/>
  <c r="CP169" i="1"/>
  <c r="CH169" i="1"/>
  <c r="CB169" i="1"/>
  <c r="BO169" i="1"/>
  <c r="O169" i="1"/>
  <c r="K169" i="1"/>
  <c r="I169" i="1"/>
  <c r="D169" i="1"/>
  <c r="A169" i="1"/>
  <c r="EE2" i="1"/>
  <c r="ED2" i="1"/>
  <c r="EC2" i="1"/>
  <c r="EB2" i="1"/>
  <c r="DZ2" i="1"/>
  <c r="DY2" i="1"/>
  <c r="DW2" i="1"/>
  <c r="DV2" i="1"/>
  <c r="DJ2" i="1"/>
  <c r="DI2" i="1"/>
  <c r="DH2" i="1"/>
  <c r="DB2" i="1"/>
  <c r="CP2" i="1"/>
  <c r="CL2" i="1"/>
  <c r="CH2" i="1"/>
  <c r="CB2" i="1"/>
  <c r="BO2" i="1"/>
  <c r="O2" i="1"/>
  <c r="K2" i="1"/>
  <c r="I2" i="1"/>
  <c r="D2" i="1"/>
  <c r="A2" i="1"/>
  <c r="EE168" i="1"/>
  <c r="ED168" i="1"/>
  <c r="EC168" i="1"/>
  <c r="EB168" i="1"/>
  <c r="DZ168" i="1"/>
  <c r="DY168" i="1"/>
  <c r="DW168" i="1"/>
  <c r="DV168" i="1"/>
  <c r="DJ168" i="1"/>
  <c r="DI168" i="1"/>
  <c r="DH168" i="1"/>
  <c r="CP168" i="1"/>
  <c r="CH168" i="1"/>
  <c r="CB168" i="1"/>
  <c r="BO168" i="1"/>
  <c r="O168" i="1"/>
  <c r="K168" i="1"/>
  <c r="I168" i="1"/>
  <c r="D168" i="1"/>
  <c r="A168" i="1"/>
  <c r="EE209" i="1"/>
  <c r="ED209" i="1"/>
  <c r="EC209" i="1"/>
  <c r="EB209" i="1"/>
  <c r="DZ209" i="1"/>
  <c r="DY209" i="1"/>
  <c r="DW209" i="1"/>
  <c r="DV209" i="1"/>
  <c r="DJ209" i="1"/>
  <c r="DI209" i="1"/>
  <c r="DH209" i="1"/>
  <c r="DB209" i="1"/>
  <c r="CT209" i="1"/>
  <c r="CP209" i="1"/>
  <c r="CH209" i="1"/>
  <c r="CB209" i="1"/>
  <c r="BO209" i="1"/>
  <c r="O209" i="1"/>
  <c r="K209" i="1"/>
  <c r="I209" i="1"/>
  <c r="D209" i="1"/>
  <c r="A209" i="1"/>
  <c r="EE127" i="1"/>
  <c r="ED127" i="1"/>
  <c r="EC127" i="1"/>
  <c r="EB127" i="1"/>
  <c r="DZ127" i="1"/>
  <c r="DY127" i="1"/>
  <c r="DW127" i="1"/>
  <c r="DV127" i="1"/>
  <c r="DJ127" i="1"/>
  <c r="DI127" i="1"/>
  <c r="DH127" i="1"/>
  <c r="CT127" i="1"/>
  <c r="CH127" i="1"/>
  <c r="CB127" i="1"/>
  <c r="BV127" i="1"/>
  <c r="BO127" i="1"/>
  <c r="O127" i="1"/>
  <c r="K127" i="1"/>
  <c r="I127" i="1"/>
  <c r="D127" i="1"/>
  <c r="A127" i="1"/>
  <c r="EE167" i="1"/>
  <c r="ED167" i="1"/>
  <c r="EC167" i="1"/>
  <c r="EB167" i="1"/>
  <c r="DZ167" i="1"/>
  <c r="DY167" i="1"/>
  <c r="DW167" i="1"/>
  <c r="DV167" i="1"/>
  <c r="DJ167" i="1"/>
  <c r="DI167" i="1"/>
  <c r="DH167" i="1"/>
  <c r="CP167" i="1"/>
  <c r="CH167" i="1"/>
  <c r="CB167" i="1"/>
  <c r="BO167" i="1"/>
  <c r="O167" i="1"/>
  <c r="K167" i="1"/>
  <c r="I167" i="1"/>
  <c r="D167" i="1"/>
  <c r="A167" i="1"/>
  <c r="EE45" i="1"/>
  <c r="ED45" i="1"/>
  <c r="EC45" i="1"/>
  <c r="EB45" i="1"/>
  <c r="DZ45" i="1"/>
  <c r="DY45" i="1"/>
  <c r="DW45" i="1"/>
  <c r="DV45" i="1"/>
  <c r="DJ45" i="1"/>
  <c r="DI45" i="1"/>
  <c r="DH45" i="1"/>
  <c r="CL45" i="1"/>
  <c r="CH45" i="1"/>
  <c r="CB45" i="1"/>
  <c r="BV45" i="1"/>
  <c r="BO45" i="1"/>
  <c r="O45" i="1"/>
  <c r="K45" i="1"/>
  <c r="I45" i="1"/>
  <c r="D45" i="1"/>
  <c r="A45" i="1"/>
  <c r="ES166" i="1"/>
  <c r="ER166" i="1"/>
  <c r="EQ166" i="1"/>
  <c r="EP166" i="1"/>
  <c r="EO166" i="1"/>
  <c r="EN166" i="1"/>
  <c r="EM166" i="1"/>
  <c r="EL166" i="1"/>
  <c r="EK166" i="1"/>
  <c r="EJ166" i="1"/>
  <c r="EI166" i="1"/>
  <c r="EH166" i="1"/>
  <c r="EE166" i="1"/>
  <c r="ED166" i="1"/>
  <c r="EC166" i="1"/>
  <c r="EB166" i="1"/>
  <c r="DZ166" i="1"/>
  <c r="DY166" i="1"/>
  <c r="DW166" i="1"/>
  <c r="DV166" i="1"/>
  <c r="DJ166" i="1"/>
  <c r="DI166" i="1"/>
  <c r="DH166" i="1"/>
  <c r="CH166" i="1"/>
  <c r="CB166" i="1"/>
  <c r="BO166" i="1"/>
  <c r="O166" i="1"/>
  <c r="K166" i="1"/>
  <c r="I166" i="1"/>
  <c r="D166" i="1"/>
  <c r="A166" i="1"/>
  <c r="EE165" i="1"/>
  <c r="ED165" i="1"/>
  <c r="EC165" i="1"/>
  <c r="EB165" i="1"/>
  <c r="DZ165" i="1"/>
  <c r="DY165" i="1"/>
  <c r="DW165" i="1"/>
  <c r="DV165" i="1"/>
  <c r="DJ165" i="1"/>
  <c r="DI165" i="1"/>
  <c r="DH165" i="1"/>
  <c r="CP165" i="1"/>
  <c r="CH165" i="1"/>
  <c r="CB165" i="1"/>
  <c r="BO165" i="1"/>
  <c r="O165" i="1"/>
  <c r="K165" i="1"/>
  <c r="I165" i="1"/>
  <c r="D165" i="1"/>
  <c r="A165" i="1"/>
  <c r="EE74" i="1"/>
  <c r="ED74" i="1"/>
  <c r="EC74" i="1"/>
  <c r="EB74" i="1"/>
  <c r="DZ74" i="1"/>
  <c r="DY74" i="1"/>
  <c r="DW74" i="1"/>
  <c r="DV74" i="1"/>
  <c r="DJ74" i="1"/>
  <c r="DI74" i="1"/>
  <c r="DH74" i="1"/>
  <c r="DB74" i="1"/>
  <c r="CL74" i="1"/>
  <c r="CH74" i="1"/>
  <c r="CB74" i="1"/>
  <c r="BO74" i="1"/>
  <c r="O74" i="1"/>
  <c r="K74" i="1"/>
  <c r="I74" i="1"/>
  <c r="D74" i="1"/>
  <c r="A74" i="1"/>
  <c r="EW164" i="1"/>
  <c r="EV164" i="1"/>
  <c r="EU164" i="1"/>
  <c r="ET164" i="1"/>
  <c r="ES164" i="1"/>
  <c r="ER164" i="1"/>
  <c r="EQ164" i="1"/>
  <c r="EP164" i="1"/>
  <c r="EO164" i="1"/>
  <c r="EN164" i="1"/>
  <c r="EM164" i="1"/>
  <c r="EL164" i="1"/>
  <c r="EK164" i="1"/>
  <c r="EJ164" i="1"/>
  <c r="EI164" i="1"/>
  <c r="EH164" i="1"/>
  <c r="EE164" i="1"/>
  <c r="ED164" i="1"/>
  <c r="EC164" i="1"/>
  <c r="EB164" i="1"/>
  <c r="DZ164" i="1"/>
  <c r="DY164" i="1"/>
  <c r="DW164" i="1"/>
  <c r="DV164" i="1"/>
  <c r="DJ164" i="1"/>
  <c r="DI164" i="1"/>
  <c r="DH164" i="1"/>
  <c r="CP164" i="1"/>
  <c r="CH164" i="1"/>
  <c r="CB164" i="1"/>
  <c r="BO164" i="1"/>
  <c r="O164" i="1"/>
  <c r="K164" i="1"/>
  <c r="I164" i="1"/>
  <c r="D164" i="1"/>
  <c r="A164" i="1"/>
  <c r="EE163" i="1"/>
  <c r="ED163" i="1"/>
  <c r="EC163" i="1"/>
  <c r="EB163" i="1"/>
  <c r="DZ163" i="1"/>
  <c r="DY163" i="1"/>
  <c r="DW163" i="1"/>
  <c r="DV163" i="1"/>
  <c r="DJ163" i="1"/>
  <c r="DI163" i="1"/>
  <c r="DH163" i="1"/>
  <c r="CP163" i="1"/>
  <c r="CH163" i="1"/>
  <c r="CB163" i="1"/>
  <c r="BO163" i="1"/>
  <c r="O163" i="1"/>
  <c r="K163" i="1"/>
  <c r="I163" i="1"/>
  <c r="D163" i="1"/>
  <c r="A163" i="1"/>
  <c r="EM110" i="1"/>
  <c r="EL110" i="1"/>
  <c r="EK110" i="1"/>
  <c r="EJ110" i="1"/>
  <c r="EI110" i="1"/>
  <c r="EH110" i="1"/>
  <c r="EE110" i="1"/>
  <c r="ED110" i="1"/>
  <c r="EC110" i="1"/>
  <c r="EB110" i="1"/>
  <c r="DZ110" i="1"/>
  <c r="DY110" i="1"/>
  <c r="DW110" i="1"/>
  <c r="DV110" i="1"/>
  <c r="DJ110" i="1"/>
  <c r="DI110" i="1"/>
  <c r="DH110" i="1"/>
  <c r="CH110" i="1"/>
  <c r="CB110" i="1"/>
  <c r="BO110" i="1"/>
  <c r="O110" i="1"/>
  <c r="K110" i="1"/>
  <c r="I110" i="1"/>
  <c r="D110" i="1"/>
  <c r="A110" i="1"/>
  <c r="FA162" i="1"/>
  <c r="EZ162" i="1"/>
  <c r="EY162" i="1"/>
  <c r="EX162" i="1"/>
  <c r="EW162" i="1"/>
  <c r="EV162" i="1"/>
  <c r="EU162" i="1"/>
  <c r="ET162" i="1"/>
  <c r="ES162" i="1"/>
  <c r="ER162" i="1"/>
  <c r="EQ162" i="1"/>
  <c r="EP162" i="1"/>
  <c r="EO162" i="1"/>
  <c r="EN162" i="1"/>
  <c r="EM162" i="1"/>
  <c r="EL162" i="1"/>
  <c r="EK162" i="1"/>
  <c r="EJ162" i="1"/>
  <c r="EI162" i="1"/>
  <c r="EH162" i="1"/>
  <c r="EE162" i="1"/>
  <c r="ED162" i="1"/>
  <c r="EC162" i="1"/>
  <c r="EB162" i="1"/>
  <c r="DZ162" i="1"/>
  <c r="DY162" i="1"/>
  <c r="DW162" i="1"/>
  <c r="DV162" i="1"/>
  <c r="DJ162" i="1"/>
  <c r="DI162" i="1"/>
  <c r="DH162" i="1"/>
  <c r="CH162" i="1"/>
  <c r="CB162" i="1"/>
  <c r="BO162" i="1"/>
  <c r="O162" i="1"/>
  <c r="K162" i="1"/>
  <c r="I162" i="1"/>
  <c r="D162" i="1"/>
  <c r="A162" i="1"/>
  <c r="EE161" i="1"/>
  <c r="ED161" i="1"/>
  <c r="EC161" i="1"/>
  <c r="EB161" i="1"/>
  <c r="DZ161" i="1"/>
  <c r="DY161" i="1"/>
  <c r="DW161" i="1"/>
  <c r="DV161" i="1"/>
  <c r="DJ161" i="1"/>
  <c r="DI161" i="1"/>
  <c r="DH161" i="1"/>
  <c r="CP161" i="1"/>
  <c r="CH161" i="1"/>
  <c r="CB161" i="1"/>
  <c r="BO161" i="1"/>
  <c r="O161" i="1"/>
  <c r="K161" i="1"/>
  <c r="I161" i="1"/>
  <c r="D161" i="1"/>
  <c r="A161" i="1"/>
  <c r="FA160" i="1"/>
  <c r="EZ160" i="1"/>
  <c r="EY160" i="1"/>
  <c r="EX160" i="1"/>
  <c r="EW160" i="1"/>
  <c r="EV160" i="1"/>
  <c r="EU160" i="1"/>
  <c r="ET160" i="1"/>
  <c r="ES160" i="1"/>
  <c r="ER160" i="1"/>
  <c r="EQ160" i="1"/>
  <c r="EP160" i="1"/>
  <c r="EO160" i="1"/>
  <c r="EN160" i="1"/>
  <c r="EM160" i="1"/>
  <c r="EL160" i="1"/>
  <c r="EK160" i="1"/>
  <c r="EJ160" i="1"/>
  <c r="EI160" i="1"/>
  <c r="EH160" i="1"/>
  <c r="EE160" i="1"/>
  <c r="ED160" i="1"/>
  <c r="EC160" i="1"/>
  <c r="EB160" i="1"/>
  <c r="DZ160" i="1"/>
  <c r="DY160" i="1"/>
  <c r="DW160" i="1"/>
  <c r="DV160" i="1"/>
  <c r="DJ160" i="1"/>
  <c r="DI160" i="1"/>
  <c r="DH160" i="1"/>
  <c r="CP160" i="1"/>
  <c r="CH160" i="1"/>
  <c r="CB160" i="1"/>
  <c r="BO160" i="1"/>
  <c r="O160" i="1"/>
  <c r="K160" i="1"/>
  <c r="I160" i="1"/>
  <c r="D160" i="1"/>
  <c r="A160" i="1"/>
  <c r="FA56" i="1"/>
  <c r="EZ56" i="1"/>
  <c r="EY56" i="1"/>
  <c r="EX56" i="1"/>
  <c r="EW56" i="1"/>
  <c r="EV56" i="1"/>
  <c r="EU56" i="1"/>
  <c r="ET56" i="1"/>
  <c r="ES56" i="1"/>
  <c r="ER56" i="1"/>
  <c r="EQ56" i="1"/>
  <c r="EP56" i="1"/>
  <c r="EO56" i="1"/>
  <c r="EN56" i="1"/>
  <c r="EM56" i="1"/>
  <c r="EL56" i="1"/>
  <c r="EK56" i="1"/>
  <c r="EJ56" i="1"/>
  <c r="EI56" i="1"/>
  <c r="EH56" i="1"/>
  <c r="EE56" i="1"/>
  <c r="ED56" i="1"/>
  <c r="EC56" i="1"/>
  <c r="EB56" i="1"/>
  <c r="DZ56" i="1"/>
  <c r="DY56" i="1"/>
  <c r="DW56" i="1"/>
  <c r="DV56" i="1"/>
  <c r="DJ56" i="1"/>
  <c r="DI56" i="1"/>
  <c r="DH56" i="1"/>
  <c r="CH56" i="1"/>
  <c r="CB56" i="1"/>
  <c r="BV56" i="1"/>
  <c r="BO56" i="1"/>
  <c r="O56" i="1"/>
  <c r="K56" i="1"/>
  <c r="I56" i="1"/>
  <c r="D56" i="1"/>
  <c r="A56" i="1"/>
  <c r="EM103" i="1"/>
  <c r="EL103" i="1"/>
  <c r="EK103" i="1"/>
  <c r="EJ103" i="1"/>
  <c r="EI103" i="1"/>
  <c r="EH103" i="1"/>
  <c r="EE103" i="1"/>
  <c r="ED103" i="1"/>
  <c r="EC103" i="1"/>
  <c r="EB103" i="1"/>
  <c r="DZ103" i="1"/>
  <c r="DY103" i="1"/>
  <c r="DW103" i="1"/>
  <c r="DV103" i="1"/>
  <c r="DJ103" i="1"/>
  <c r="DI103" i="1"/>
  <c r="DH103" i="1"/>
  <c r="CH103" i="1"/>
  <c r="CB103" i="1"/>
  <c r="BV103" i="1"/>
  <c r="BO103" i="1"/>
  <c r="O103" i="1"/>
  <c r="K103" i="1"/>
  <c r="I103" i="1"/>
  <c r="D103" i="1"/>
  <c r="A103" i="1"/>
  <c r="EE126" i="1"/>
  <c r="ED126" i="1"/>
  <c r="EC126" i="1"/>
  <c r="EB126" i="1"/>
  <c r="DZ126" i="1"/>
  <c r="DY126" i="1"/>
  <c r="DW126" i="1"/>
  <c r="DV126" i="1"/>
  <c r="DJ126" i="1"/>
  <c r="DI126" i="1"/>
  <c r="DH126" i="1"/>
  <c r="CH126" i="1"/>
  <c r="CB126" i="1"/>
  <c r="BV126" i="1"/>
  <c r="BO126" i="1"/>
  <c r="O126" i="1"/>
  <c r="K126" i="1"/>
  <c r="I126" i="1"/>
  <c r="D126" i="1"/>
  <c r="A126" i="1"/>
  <c r="EE159" i="1"/>
  <c r="ED159" i="1"/>
  <c r="EC159" i="1"/>
  <c r="EB159" i="1"/>
  <c r="DZ159" i="1"/>
  <c r="DY159" i="1"/>
  <c r="DW159" i="1"/>
  <c r="DV159" i="1"/>
  <c r="DJ159" i="1"/>
  <c r="DI159" i="1"/>
  <c r="DH159" i="1"/>
  <c r="CP159" i="1"/>
  <c r="CH159" i="1"/>
  <c r="CB159" i="1"/>
  <c r="BO159" i="1"/>
  <c r="O159" i="1"/>
  <c r="K159" i="1"/>
  <c r="I159" i="1"/>
  <c r="D159" i="1"/>
  <c r="A159" i="1"/>
  <c r="EE158" i="1"/>
  <c r="ED158" i="1"/>
  <c r="EC158" i="1"/>
  <c r="EB158" i="1"/>
  <c r="DZ158" i="1"/>
  <c r="DY158" i="1"/>
  <c r="DW158" i="1"/>
  <c r="DV158" i="1"/>
  <c r="DJ158" i="1"/>
  <c r="DI158" i="1"/>
  <c r="DH158" i="1"/>
  <c r="CP158" i="1"/>
  <c r="CH158" i="1"/>
  <c r="CB158" i="1"/>
  <c r="BO158" i="1"/>
  <c r="O158" i="1"/>
  <c r="K158" i="1"/>
  <c r="I158" i="1"/>
  <c r="D158" i="1"/>
  <c r="A158" i="1"/>
  <c r="EE157" i="1"/>
  <c r="ED157" i="1"/>
  <c r="EC157" i="1"/>
  <c r="EB157" i="1"/>
  <c r="DZ157" i="1"/>
  <c r="DY157" i="1"/>
  <c r="DW157" i="1"/>
  <c r="DV157" i="1"/>
  <c r="DJ157" i="1"/>
  <c r="DI157" i="1"/>
  <c r="DH157" i="1"/>
  <c r="CP157" i="1"/>
  <c r="CH157" i="1"/>
  <c r="CB157" i="1"/>
  <c r="BO157" i="1"/>
  <c r="O157" i="1"/>
  <c r="K157" i="1"/>
  <c r="I157" i="1"/>
  <c r="D157" i="1"/>
  <c r="A157" i="1"/>
  <c r="EE156" i="1"/>
  <c r="ED156" i="1"/>
  <c r="EC156" i="1"/>
  <c r="EB156" i="1"/>
  <c r="DZ156" i="1"/>
  <c r="DY156" i="1"/>
  <c r="DW156" i="1"/>
  <c r="DV156" i="1"/>
  <c r="DJ156" i="1"/>
  <c r="DI156" i="1"/>
  <c r="DH156" i="1"/>
  <c r="CP156" i="1"/>
  <c r="CH156" i="1"/>
  <c r="CB156" i="1"/>
  <c r="BO156" i="1"/>
  <c r="O156" i="1"/>
  <c r="K156" i="1"/>
  <c r="I156" i="1"/>
  <c r="D156" i="1"/>
  <c r="A156" i="1"/>
  <c r="FA155" i="1"/>
  <c r="EZ155" i="1"/>
  <c r="EY155" i="1"/>
  <c r="EX155" i="1"/>
  <c r="EW155" i="1"/>
  <c r="EV155" i="1"/>
  <c r="EU155" i="1"/>
  <c r="ET155" i="1"/>
  <c r="ES155" i="1"/>
  <c r="ER155" i="1"/>
  <c r="EQ155" i="1"/>
  <c r="EP155" i="1"/>
  <c r="EO155" i="1"/>
  <c r="EN155" i="1"/>
  <c r="EM155" i="1"/>
  <c r="EL155" i="1"/>
  <c r="EK155" i="1"/>
  <c r="EJ155" i="1"/>
  <c r="EI155" i="1"/>
  <c r="EH155" i="1"/>
  <c r="EE155" i="1"/>
  <c r="ED155" i="1"/>
  <c r="EC155" i="1"/>
  <c r="EB155" i="1"/>
  <c r="DZ155" i="1"/>
  <c r="DY155" i="1"/>
  <c r="DW155" i="1"/>
  <c r="DV155" i="1"/>
  <c r="DJ155" i="1"/>
  <c r="DI155" i="1"/>
  <c r="DH155" i="1"/>
  <c r="CP155" i="1"/>
  <c r="CH155" i="1"/>
  <c r="CB155" i="1"/>
  <c r="BO155" i="1"/>
  <c r="O155" i="1"/>
  <c r="K155" i="1"/>
  <c r="I155" i="1"/>
  <c r="D155" i="1"/>
  <c r="A155" i="1"/>
  <c r="EE154" i="1"/>
  <c r="ED154" i="1"/>
  <c r="EC154" i="1"/>
  <c r="EB154" i="1"/>
  <c r="DZ154" i="1"/>
  <c r="DY154" i="1"/>
  <c r="DW154" i="1"/>
  <c r="DV154" i="1"/>
  <c r="DJ154" i="1"/>
  <c r="DI154" i="1"/>
  <c r="DH154" i="1"/>
  <c r="CP154" i="1"/>
  <c r="CH154" i="1"/>
  <c r="CB154" i="1"/>
  <c r="BO154" i="1"/>
  <c r="O154" i="1"/>
  <c r="K154" i="1"/>
  <c r="I154" i="1"/>
  <c r="D154" i="1"/>
  <c r="A154" i="1"/>
  <c r="FA73" i="1"/>
  <c r="EZ73" i="1"/>
  <c r="EY73" i="1"/>
  <c r="EX73" i="1"/>
  <c r="EW73" i="1"/>
  <c r="EV73" i="1"/>
  <c r="EU73" i="1"/>
  <c r="ET73" i="1"/>
  <c r="ES73" i="1"/>
  <c r="ER73" i="1"/>
  <c r="EQ73" i="1"/>
  <c r="EP73" i="1"/>
  <c r="EO73" i="1"/>
  <c r="EN73" i="1"/>
  <c r="EM73" i="1"/>
  <c r="EL73" i="1"/>
  <c r="EK73" i="1"/>
  <c r="EJ73" i="1"/>
  <c r="EI73" i="1"/>
  <c r="EH73" i="1"/>
  <c r="EE73" i="1"/>
  <c r="ED73" i="1"/>
  <c r="EC73" i="1"/>
  <c r="EB73" i="1"/>
  <c r="DZ73" i="1"/>
  <c r="DY73" i="1"/>
  <c r="DW73" i="1"/>
  <c r="DV73" i="1"/>
  <c r="DJ73" i="1"/>
  <c r="DI73" i="1"/>
  <c r="DH73" i="1"/>
  <c r="DB73" i="1"/>
  <c r="CX73" i="1"/>
  <c r="CT73" i="1"/>
  <c r="CP73" i="1"/>
  <c r="CH73" i="1"/>
  <c r="CB73" i="1"/>
  <c r="BV73" i="1"/>
  <c r="BO73" i="1"/>
  <c r="O73" i="1"/>
  <c r="K73" i="1"/>
  <c r="I73" i="1"/>
  <c r="D73" i="1"/>
  <c r="A73" i="1"/>
  <c r="EE153" i="1"/>
  <c r="ED153" i="1"/>
  <c r="EC153" i="1"/>
  <c r="EB153" i="1"/>
  <c r="DZ153" i="1"/>
  <c r="DY153" i="1"/>
  <c r="DW153" i="1"/>
  <c r="DV153" i="1"/>
  <c r="DJ153" i="1"/>
  <c r="DI153" i="1"/>
  <c r="DH153" i="1"/>
  <c r="CT153" i="1"/>
  <c r="CP153" i="1"/>
  <c r="CH153" i="1"/>
  <c r="CB153" i="1"/>
  <c r="BO153" i="1"/>
  <c r="O153" i="1"/>
  <c r="K153" i="1"/>
  <c r="I153" i="1"/>
  <c r="D153" i="1"/>
  <c r="A153" i="1"/>
  <c r="CB1" i="1"/>
</calcChain>
</file>

<file path=xl/sharedStrings.xml><?xml version="1.0" encoding="utf-8"?>
<sst xmlns="http://schemas.openxmlformats.org/spreadsheetml/2006/main" count="10868" uniqueCount="1730">
  <si>
    <t>Protein link</t>
  </si>
  <si>
    <t>Sequence name</t>
  </si>
  <si>
    <t>crop-memb</t>
  </si>
  <si>
    <t>Fraction name with larger coverage (with 2 or more ions)</t>
  </si>
  <si>
    <t>Total number of fragments (includes same ion)</t>
  </si>
  <si>
    <t xml:space="preserve">Coverage in total aa residues (does not include multi charged ions) </t>
  </si>
  <si>
    <t>crop-sol</t>
  </si>
  <si>
    <t>Mg-memb</t>
  </si>
  <si>
    <t>Mg-sol</t>
  </si>
  <si>
    <t>rec-memb</t>
  </si>
  <si>
    <t>rec-sol</t>
  </si>
  <si>
    <t>Annotation</t>
  </si>
  <si>
    <t>Class</t>
  </si>
  <si>
    <t xml:space="preserve"> </t>
  </si>
  <si>
    <t>met/energy</t>
  </si>
  <si>
    <t>RP-3098</t>
  </si>
  <si>
    <t xml:space="preserve">crop-memb-0 -&gt; 2|  </t>
  </si>
  <si>
    <t xml:space="preserve">Mg-memb-20 -&gt; 6|  </t>
  </si>
  <si>
    <t xml:space="preserve">ribosomal protein S2 - truncated at 5 prime </t>
  </si>
  <si>
    <t>ps</t>
  </si>
  <si>
    <t>s/imm</t>
  </si>
  <si>
    <t>tm</t>
  </si>
  <si>
    <t>tr</t>
  </si>
  <si>
    <t>met/nuc</t>
  </si>
  <si>
    <t>s/obp</t>
  </si>
  <si>
    <t>s/perit</t>
  </si>
  <si>
    <t>met/lipid</t>
  </si>
  <si>
    <t>s/lip</t>
  </si>
  <si>
    <t>st</t>
  </si>
  <si>
    <t>met/aa</t>
  </si>
  <si>
    <t>uc</t>
  </si>
  <si>
    <t>extmat</t>
  </si>
  <si>
    <t>nr</t>
  </si>
  <si>
    <t>cs</t>
  </si>
  <si>
    <t>RP-2058</t>
  </si>
  <si>
    <t xml:space="preserve">Mg-sol-30 -&gt; 3|  </t>
  </si>
  <si>
    <t xml:space="preserve">Rec-sol-37 -&gt; 11| Rec-sol-32 -&gt; 2| Rec-sol-33 -&gt; 2|  </t>
  </si>
  <si>
    <t xml:space="preserve">Myosin class II heavy chain - truncated at 5 prime </t>
  </si>
  <si>
    <t>met/carb</t>
  </si>
  <si>
    <t>met/int</t>
  </si>
  <si>
    <t>pe</t>
  </si>
  <si>
    <t>s/mucin</t>
  </si>
  <si>
    <t>RP-7904</t>
  </si>
  <si>
    <t xml:space="preserve">Rec-sol-0 -&gt; 13|  </t>
  </si>
  <si>
    <t xml:space="preserve">beta1-tubulin - truncated at 5 prime </t>
  </si>
  <si>
    <t>pm</t>
  </si>
  <si>
    <t>detox</t>
  </si>
  <si>
    <t>RP-10675</t>
  </si>
  <si>
    <t xml:space="preserve">Rec-sol-0 -&gt; 2|  </t>
  </si>
  <si>
    <t xml:space="preserve">Angio-associated migratory cell protein - truncated at 5 prime </t>
  </si>
  <si>
    <t>RP-18446</t>
  </si>
  <si>
    <t xml:space="preserve">Mg-memb-17 -&gt; 3|  </t>
  </si>
  <si>
    <t xml:space="preserve">Collagens (type IV and type XIII) - fragment </t>
  </si>
  <si>
    <t>RP-6848</t>
  </si>
  <si>
    <t xml:space="preserve">crop-sol-11 -&gt; 7| crop-sol-12 -&gt; 2|  </t>
  </si>
  <si>
    <t xml:space="preserve">Aspartyl protease - truncated at 5 prime </t>
  </si>
  <si>
    <t>dig/prot</t>
  </si>
  <si>
    <t>RP-32320</t>
  </si>
  <si>
    <t xml:space="preserve">crop-sol-12 -&gt; 7| crop-sol-13 -&gt; 2|  </t>
  </si>
  <si>
    <t xml:space="preserve">Differentiation-related gene 1 protein (NDR1 protein), related protein - truncated at 5 prime </t>
  </si>
  <si>
    <t>prot</t>
  </si>
  <si>
    <t>dig/sugar</t>
  </si>
  <si>
    <t>RP-5464</t>
  </si>
  <si>
    <t xml:space="preserve">crop-sol-8 -&gt; 10| crop-sol-7 -&gt; 3| crop-sol-6 -&gt; 2|  </t>
  </si>
  <si>
    <t xml:space="preserve">Phosphoenolpyruvate carboxykinase - truncated at 5 prime </t>
  </si>
  <si>
    <t>RP-9962</t>
  </si>
  <si>
    <t xml:space="preserve">crop-memb-0 -&gt; 20|  </t>
  </si>
  <si>
    <t xml:space="preserve">Mg-memb-17 -&gt; 51| Mg-memb-16 -&gt; 33|  </t>
  </si>
  <si>
    <t xml:space="preserve">Rec-memb-24 -&gt; 81|  </t>
  </si>
  <si>
    <t xml:space="preserve">Rec-sol-33 -&gt; 69| Rec-sol-36 -&gt; 6|  </t>
  </si>
  <si>
    <t>RP-9964</t>
  </si>
  <si>
    <t xml:space="preserve">Mg-memb-17 -&gt; 7| Mg-memb-16 -&gt; 5|  </t>
  </si>
  <si>
    <t xml:space="preserve">Rec-memb-24 -&gt; 19|  </t>
  </si>
  <si>
    <t xml:space="preserve">Rec-sol-33 -&gt; 13|  </t>
  </si>
  <si>
    <t>similar to muscle myosin heavy chain isoform 1</t>
  </si>
  <si>
    <t>RP-17909</t>
  </si>
  <si>
    <t xml:space="preserve">NADH:ubiquinone oxidoreductase, NDUFV1/51kDa subunit - fragment </t>
  </si>
  <si>
    <t>RP-6589</t>
  </si>
  <si>
    <t xml:space="preserve">Mg-memb-16 -&gt; 2|  </t>
  </si>
  <si>
    <t>Endocytic adaptor protein intersectin</t>
  </si>
  <si>
    <t>met/lipd</t>
  </si>
  <si>
    <t>detox/ox</t>
  </si>
  <si>
    <t>RP-6330</t>
  </si>
  <si>
    <t xml:space="preserve">crop-sol-4 -&gt; 21|  </t>
  </si>
  <si>
    <t xml:space="preserve">Rec-sol-39 -&gt; 6|  </t>
  </si>
  <si>
    <t xml:space="preserve">Endoplasmic reticulum glucose-regulated protein (GRP94/endoplasmin), HSP90 family </t>
  </si>
  <si>
    <t>RP-16819</t>
  </si>
  <si>
    <t xml:space="preserve">heat shock protein 90 </t>
  </si>
  <si>
    <t>RP-1638</t>
  </si>
  <si>
    <t xml:space="preserve">crop-sol-18 -&gt; 11| crop-sol-14 -&gt; 5|  </t>
  </si>
  <si>
    <t xml:space="preserve">Mg-sol-29 -&gt; 3|  </t>
  </si>
  <si>
    <t xml:space="preserve">Chitin binding Peritrophin-A domain </t>
  </si>
  <si>
    <t>s/peritrophin</t>
  </si>
  <si>
    <t>RP-9308</t>
  </si>
  <si>
    <t xml:space="preserve">crop-sol-6 -&gt; 62| crop-sol-5 -&gt; 15| crop-sol-7 -&gt; 15| crop-sol-3 -&gt; 7| crop-sol-2 -&gt; 2| crop-sol-4 -&gt; 2|  </t>
  </si>
  <si>
    <t xml:space="preserve">Rec-sol-0 -&gt; 30|  </t>
  </si>
  <si>
    <t xml:space="preserve">Hsp70 protein </t>
  </si>
  <si>
    <t>RP-842</t>
  </si>
  <si>
    <t xml:space="preserve">crop-sol-7 -&gt; 43| crop-sol-6 -&gt; 32| crop-sol-3 -&gt; 5| crop-sol-5 -&gt; 3| crop-sol-2 -&gt; 2|  </t>
  </si>
  <si>
    <t xml:space="preserve">hsp70 family member </t>
  </si>
  <si>
    <t>RP-7178</t>
  </si>
  <si>
    <t xml:space="preserve">crop-sol-1 -&gt; 2|  </t>
  </si>
  <si>
    <t xml:space="preserve">Rec-sol-0 -&gt; 52|  </t>
  </si>
  <si>
    <t xml:space="preserve">putative mitochondrial ATP synthase alpha subunit precursor </t>
  </si>
  <si>
    <t>RP-6799</t>
  </si>
  <si>
    <t xml:space="preserve">Rec-sol-0 -&gt; 6|  </t>
  </si>
  <si>
    <t xml:space="preserve">T-complex protein 1 subunit theta, putative </t>
  </si>
  <si>
    <t>RP-6629</t>
  </si>
  <si>
    <t xml:space="preserve">crop-sol-10 -&gt; 3| crop-sol-1 -&gt; 2| crop-sol-2 -&gt; 2| crop-sol-6 -&gt; 2| crop-sol-20 -&gt; 2|  </t>
  </si>
  <si>
    <t xml:space="preserve">aldehyde dehydrogenase 7 family, member A1 </t>
  </si>
  <si>
    <t>RP-6163</t>
  </si>
  <si>
    <t xml:space="preserve">Rec-sol-0 -&gt; 18|  </t>
  </si>
  <si>
    <t xml:space="preserve">chaperonin subunit 6a zeta </t>
  </si>
  <si>
    <t>RP-1894</t>
  </si>
  <si>
    <t xml:space="preserve">crop-sol-10 -&gt; 5|  </t>
  </si>
  <si>
    <t xml:space="preserve">Rec-sol-0 -&gt; 10|  </t>
  </si>
  <si>
    <t xml:space="preserve">F0F1-type ATP synthase, beta subunit </t>
  </si>
  <si>
    <t xml:space="preserve">hypothetical conserved protein </t>
  </si>
  <si>
    <t>RP-11454</t>
  </si>
  <si>
    <t xml:space="preserve">Rec-sol-0 -&gt; 12|  </t>
  </si>
  <si>
    <t xml:space="preserve">vacuolar ATP synthase subunit H </t>
  </si>
  <si>
    <t>RP-4546</t>
  </si>
  <si>
    <t xml:space="preserve">Rec-sol-0 -&gt; 9|  </t>
  </si>
  <si>
    <t xml:space="preserve">mitochondrial processing peptidase beta subunit </t>
  </si>
  <si>
    <t>RP-4630</t>
  </si>
  <si>
    <t xml:space="preserve">crop-sol-10 -&gt; 7| crop-sol-3 -&gt; 4| crop-sol-7 -&gt; 3| crop-sol-1 -&gt; 2| crop-sol-8 -&gt; 2|  </t>
  </si>
  <si>
    <t>putative elongation factor 1-alpha</t>
  </si>
  <si>
    <t>RP-559</t>
  </si>
  <si>
    <t xml:space="preserve">FKBP-type peptidyl-prolyl cis-trans isomerase </t>
  </si>
  <si>
    <t>RP-6906</t>
  </si>
  <si>
    <t xml:space="preserve">crop-sol-1 -&gt; 6| crop-sol-2 -&gt; 5| crop-sol-10 -&gt; 4| crop-sol-3 -&gt; 3|  </t>
  </si>
  <si>
    <t xml:space="preserve">tubulin alpha-1 chain </t>
  </si>
  <si>
    <t>RP-1145</t>
  </si>
  <si>
    <t xml:space="preserve">crop-sol-1 -&gt; 4| crop-sol-2 -&gt; 2| crop-sol-10 -&gt; 2|  </t>
  </si>
  <si>
    <t xml:space="preserve">Rec-sol-0 -&gt; 27|  </t>
  </si>
  <si>
    <t xml:space="preserve">alpha-tubulin isoform 1 </t>
  </si>
  <si>
    <t>RP-37586</t>
  </si>
  <si>
    <t xml:space="preserve">crop-sol-2 -&gt; 5| crop-sol-1 -&gt; 4| crop-sol-3 -&gt; 3| crop-sol-10 -&gt; 3|  </t>
  </si>
  <si>
    <t xml:space="preserve">Rec-sol-0 -&gt; 15|  </t>
  </si>
  <si>
    <t xml:space="preserve">Tubulin alpha-1 chain </t>
  </si>
  <si>
    <t>RP-8592</t>
  </si>
  <si>
    <t xml:space="preserve">Rec-sol-0 -&gt; 17|  </t>
  </si>
  <si>
    <t xml:space="preserve">citrate synthase </t>
  </si>
  <si>
    <t>RP-4590</t>
  </si>
  <si>
    <t xml:space="preserve">beta-1 tubulin </t>
  </si>
  <si>
    <t>RP-5019</t>
  </si>
  <si>
    <t xml:space="preserve">beta1-tubulin </t>
  </si>
  <si>
    <t>RP-4091</t>
  </si>
  <si>
    <t xml:space="preserve">Beta tubulin </t>
  </si>
  <si>
    <t>RP-11056</t>
  </si>
  <si>
    <t xml:space="preserve">crop-memb-0 -&gt; 18|  </t>
  </si>
  <si>
    <t xml:space="preserve">cytosolic thiouridylase subunit 2 homolog </t>
  </si>
  <si>
    <t>RP-7020</t>
  </si>
  <si>
    <t xml:space="preserve">adenosylhomocysteinase </t>
  </si>
  <si>
    <t>RP-5066</t>
  </si>
  <si>
    <t xml:space="preserve">crop-sol-11 -&gt; 9|  </t>
  </si>
  <si>
    <t xml:space="preserve">Rec-sol-0 -&gt; 7|  </t>
  </si>
  <si>
    <t xml:space="preserve">enolase </t>
  </si>
  <si>
    <t>RP-13146</t>
  </si>
  <si>
    <t xml:space="preserve">Chitinase </t>
  </si>
  <si>
    <t xml:space="preserve">actin </t>
  </si>
  <si>
    <t>RP-10035</t>
  </si>
  <si>
    <t xml:space="preserve">crop-sol-3 -&gt; 3| crop-sol-11 -&gt; 2|  </t>
  </si>
  <si>
    <t>Isocitrate dehydrogenase</t>
  </si>
  <si>
    <t>RP-6846</t>
  </si>
  <si>
    <t xml:space="preserve">aspartyl protease </t>
  </si>
  <si>
    <t>dig/protease</t>
  </si>
  <si>
    <t>RP-6850</t>
  </si>
  <si>
    <t xml:space="preserve">crop-sol-11 -&gt; 5| crop-sol-12 -&gt; 2|  </t>
  </si>
  <si>
    <t>RP-14467</t>
  </si>
  <si>
    <t xml:space="preserve">Cyclin T-dependent kinase CDK9 </t>
  </si>
  <si>
    <t>RP-4753</t>
  </si>
  <si>
    <t xml:space="preserve">crop-sol-10 -&gt; 8|  </t>
  </si>
  <si>
    <t xml:space="preserve">troponin isoform 3, TpnT3 </t>
  </si>
  <si>
    <t>RP-1859</t>
  </si>
  <si>
    <t xml:space="preserve">crop-memb-0 -&gt; 90| crop-memb-25 -&gt; 9|  </t>
  </si>
  <si>
    <t xml:space="preserve">crop-sol-12 -&gt; 98| crop-sol-1 -&gt; 95| crop-sol-3 -&gt; 88| crop-sol-2 -&gt; 77| crop-sol-11 -&gt; 72| crop-sol-4 -&gt; 64| crop-sol-8 -&gt; 52| crop-sol-7 -&gt; 50| crop-sol-6 -&gt; 49| crop-sol-10 -&gt; 46| crop-sol-5 -&gt; 41| crop-sol-20 -&gt; 16| crop-sol-9 -&gt; 13|  </t>
  </si>
  <si>
    <t xml:space="preserve">Mg-memb-18 -&gt; 42|  </t>
  </si>
  <si>
    <t xml:space="preserve">Mg-sol-25 -&gt; 77| Mg-sol-21 -&gt; 22| Mg-sol-22 -&gt; 4| Mg-sol-28 -&gt; 4| Mg-sol-30 -&gt; 3| Mg-sol-23 -&gt; 2| Mg-sol-24 -&gt; 2| Mg-sol-26 -&gt; 2|  </t>
  </si>
  <si>
    <t xml:space="preserve">Rec-sol-0 -&gt; 85| Rec-sol-39 -&gt; 8| Rec-sol-38 -&gt; 6| Rec-sol-35 -&gt; 2| Rec-sol-37 -&gt; 2|  </t>
  </si>
  <si>
    <t>RP-9042</t>
  </si>
  <si>
    <t xml:space="preserve">crop-sol-12 -&gt; 22| crop-sol-11 -&gt; 6| crop-sol-13 -&gt; 6|  </t>
  </si>
  <si>
    <t xml:space="preserve">Mg-sol-25 -&gt; 2|  </t>
  </si>
  <si>
    <t xml:space="preserve">Rec-sol-0 -&gt; 3|  </t>
  </si>
  <si>
    <t xml:space="preserve">putative fructose 1,6-bisphosphate aldolase </t>
  </si>
  <si>
    <t>RP-4127</t>
  </si>
  <si>
    <t xml:space="preserve">serine proteinase </t>
  </si>
  <si>
    <t>RP-3259</t>
  </si>
  <si>
    <t xml:space="preserve">crop-sol-13 -&gt; 36| crop-sol-12 -&gt; 9| crop-sol-3 -&gt; 4| crop-sol-1 -&gt; 3| crop-sol-11 -&gt; 3| crop-sol-7 -&gt; 2|  </t>
  </si>
  <si>
    <t xml:space="preserve">Mg-sol-28 -&gt; 54| Mg-sol-25 -&gt; 4|  </t>
  </si>
  <si>
    <t xml:space="preserve">arginine kinase </t>
  </si>
  <si>
    <t>RP-12188</t>
  </si>
  <si>
    <t xml:space="preserve">ATP-dependent RNA helicase </t>
  </si>
  <si>
    <t>RP-1598</t>
  </si>
  <si>
    <t xml:space="preserve">crop-sol-13 -&gt; 2|  </t>
  </si>
  <si>
    <t xml:space="preserve">Rec-sol-0 -&gt; 8|  </t>
  </si>
  <si>
    <t xml:space="preserve">Adaptor protein Enigma </t>
  </si>
  <si>
    <t>RP-93995</t>
  </si>
  <si>
    <t xml:space="preserve">beta-tubulin </t>
  </si>
  <si>
    <t xml:space="preserve">cathepsin L-like cysteine proteinase </t>
  </si>
  <si>
    <t>RP-3641</t>
  </si>
  <si>
    <t xml:space="preserve">crop-sol-14 -&gt; 2|  </t>
  </si>
  <si>
    <t xml:space="preserve">glyceraldehyde 3-phosphate dehydrogenase </t>
  </si>
  <si>
    <t>RP-10861</t>
  </si>
  <si>
    <t xml:space="preserve">crop-memb-0 -&gt; 82| crop-memb-25 -&gt; 7|  </t>
  </si>
  <si>
    <t xml:space="preserve">crop-sol-1 -&gt; 96| crop-sol-12 -&gt; 95| crop-sol-3 -&gt; 83| crop-sol-2 -&gt; 78| crop-sol-11 -&gt; 71| crop-sol-4 -&gt; 63| crop-sol-8 -&gt; 53| crop-sol-7 -&gt; 51| crop-sol-6 -&gt; 50| crop-sol-10 -&gt; 49| crop-sol-5 -&gt; 41| crop-sol-20 -&gt; 18| crop-sol-9 -&gt; 15|  </t>
  </si>
  <si>
    <t xml:space="preserve">Mg-memb-18 -&gt; 44|  </t>
  </si>
  <si>
    <t xml:space="preserve">Mg-sol-25 -&gt; 88| Mg-sol-21 -&gt; 23| Mg-sol-28 -&gt; 4| Mg-sol-22 -&gt; 3| Mg-sol-23 -&gt; 2| Mg-sol-24 -&gt; 2| Mg-sol-26 -&gt; 2| Mg-sol-30 -&gt; 2|  </t>
  </si>
  <si>
    <t xml:space="preserve">Rec-sol-0 -&gt; 73| Rec-sol-39 -&gt; 8| Rec-sol-38 -&gt; 6| Rec-sol-37 -&gt; 2|  </t>
  </si>
  <si>
    <t>RP-2313</t>
  </si>
  <si>
    <t xml:space="preserve">Mg-sol-26 -&gt; 17|  </t>
  </si>
  <si>
    <t>cathepsin B-like proteinase</t>
  </si>
  <si>
    <t>RP-2312</t>
  </si>
  <si>
    <t xml:space="preserve">Mg-sol-26 -&gt; 13|  </t>
  </si>
  <si>
    <t>RP-11993</t>
  </si>
  <si>
    <t xml:space="preserve">crop-sol-14 -&gt; 3|  </t>
  </si>
  <si>
    <t xml:space="preserve">Electron transfer flavoprotein, alpha subunit </t>
  </si>
  <si>
    <t>RP-4261</t>
  </si>
  <si>
    <t>RP-2246</t>
  </si>
  <si>
    <t xml:space="preserve">Mg-sol-26 -&gt; 2|  </t>
  </si>
  <si>
    <t>cathepsine L-like cysteine protease</t>
  </si>
  <si>
    <t>RP-10662</t>
  </si>
  <si>
    <t xml:space="preserve">sodium/potassium-transporting ATPase subunit beta-2, putative </t>
  </si>
  <si>
    <t>RP-1258</t>
  </si>
  <si>
    <t xml:space="preserve">crop-memb-25 -&gt; 2|  </t>
  </si>
  <si>
    <t xml:space="preserve">Mg-memb-16 -&gt; 3| Mg-memb-17 -&gt; 2|  </t>
  </si>
  <si>
    <t xml:space="preserve">Mg-sol-30 -&gt; 4|  </t>
  </si>
  <si>
    <t xml:space="preserve">Rec-memb-24 -&gt; 2|  </t>
  </si>
  <si>
    <t xml:space="preserve">Mitochondrial ADP/ATP carrier protein </t>
  </si>
  <si>
    <t>RP-20625</t>
  </si>
  <si>
    <t xml:space="preserve">Mg-memb-20 -&gt; 2|  </t>
  </si>
  <si>
    <t xml:space="preserve">mitochondrial carnitine/acylcarnitine carrier protein </t>
  </si>
  <si>
    <t xml:space="preserve">Glyoxylase </t>
  </si>
  <si>
    <t>RP-1883</t>
  </si>
  <si>
    <t xml:space="preserve">crop-memb-0 -&gt; 5|  </t>
  </si>
  <si>
    <t xml:space="preserve">Mg-memb-19 -&gt; 5|  </t>
  </si>
  <si>
    <t xml:space="preserve">ribosomal protein L6 </t>
  </si>
  <si>
    <t>RP-12899</t>
  </si>
  <si>
    <t xml:space="preserve">crop-sol-13 -&gt; 15|  </t>
  </si>
  <si>
    <t xml:space="preserve">Mg-sol-28 -&gt; 2|  </t>
  </si>
  <si>
    <t>similar to tropomyosin 1</t>
  </si>
  <si>
    <t>RP-11537</t>
  </si>
  <si>
    <t xml:space="preserve">crop-sol-13 -&gt; 7| crop-sol-7 -&gt; 5| crop-sol-5 -&gt; 4|  </t>
  </si>
  <si>
    <t xml:space="preserve">Tropomyosin 1 isoform A </t>
  </si>
  <si>
    <t>RP-5216</t>
  </si>
  <si>
    <t xml:space="preserve">crop-memb-0 -&gt; 11|  </t>
  </si>
  <si>
    <t xml:space="preserve">Mg-memb-20 -&gt; 10| Mg-memb-18 -&gt; 2| Mg-memb-19 -&gt; 2|  </t>
  </si>
  <si>
    <t xml:space="preserve">Mg-sol-27 -&gt; 2|  </t>
  </si>
  <si>
    <t>Porin/voltage-dependent anion-selective channel protein</t>
  </si>
  <si>
    <t>RP-2743</t>
  </si>
  <si>
    <t xml:space="preserve">Methylthioadenosine phosphorylase MTAP </t>
  </si>
  <si>
    <t>RP-9787</t>
  </si>
  <si>
    <t xml:space="preserve">crop-sol-14 -&gt; 10|  </t>
  </si>
  <si>
    <t xml:space="preserve">prohibitin protein WPH </t>
  </si>
  <si>
    <t>RP-7875</t>
  </si>
  <si>
    <t xml:space="preserve">Rieske iron-sulfur protein 1 </t>
  </si>
  <si>
    <t>RP-7383</t>
  </si>
  <si>
    <t xml:space="preserve">Mg-memb-20 -&gt; 3|  </t>
  </si>
  <si>
    <t xml:space="preserve">ribosomal protein L7a </t>
  </si>
  <si>
    <t>RP-6725</t>
  </si>
  <si>
    <t xml:space="preserve">crop-memb-0 -&gt; 37|  </t>
  </si>
  <si>
    <t xml:space="preserve">Mg-memb-20 -&gt; 5|  </t>
  </si>
  <si>
    <t xml:space="preserve">ribosomal protein S4e </t>
  </si>
  <si>
    <t>RP-5758</t>
  </si>
  <si>
    <t xml:space="preserve">40S ribosomal protein S3a </t>
  </si>
  <si>
    <t>RP-7194</t>
  </si>
  <si>
    <t xml:space="preserve">Mg-memb-20 -&gt; 7|  </t>
  </si>
  <si>
    <t>60S ribosomal protein L8</t>
  </si>
  <si>
    <t>RP-22957</t>
  </si>
  <si>
    <t xml:space="preserve">crop-sol-15 -&gt; 3| crop-sol-16 -&gt; 2|  </t>
  </si>
  <si>
    <t xml:space="preserve">Rec-sol-0 -&gt; 4|  </t>
  </si>
  <si>
    <t xml:space="preserve">Multifunctional chaperone (14-3-3 family) </t>
  </si>
  <si>
    <t>RP-1315</t>
  </si>
  <si>
    <t xml:space="preserve">crop-sol-16 -&gt; 21| crop-sol-15 -&gt; 5| crop-sol-14 -&gt; 2|  </t>
  </si>
  <si>
    <t xml:space="preserve">Mg-sol-27 -&gt; 6|  </t>
  </si>
  <si>
    <t xml:space="preserve">Rec-sol-0 -&gt; 22|  </t>
  </si>
  <si>
    <t xml:space="preserve">14-3-3-like protein (Leonardo protein) (14-3-3 zeta) isoform 1 </t>
  </si>
  <si>
    <t>RP-9960</t>
  </si>
  <si>
    <t xml:space="preserve">crop-sol-16 -&gt; 5|  </t>
  </si>
  <si>
    <t xml:space="preserve">proteasome zeta subunit </t>
  </si>
  <si>
    <t>RP-2527</t>
  </si>
  <si>
    <t xml:space="preserve">crop-sol-16 -&gt; 6|  </t>
  </si>
  <si>
    <t xml:space="preserve">putative elongation factor 1 beta </t>
  </si>
  <si>
    <t>RP-4940</t>
  </si>
  <si>
    <t xml:space="preserve">crop-sol-17 -&gt; 7|  </t>
  </si>
  <si>
    <t xml:space="preserve">Glutathione S-transferase </t>
  </si>
  <si>
    <t>RP-45769</t>
  </si>
  <si>
    <t xml:space="preserve">Rab-protein 14 </t>
  </si>
  <si>
    <t>RP-6336</t>
  </si>
  <si>
    <t xml:space="preserve">rab6 </t>
  </si>
  <si>
    <t>RP-3697</t>
  </si>
  <si>
    <t xml:space="preserve">Mg-memb-21 -&gt; 5|  </t>
  </si>
  <si>
    <t xml:space="preserve">40S ribosomal protein S8 </t>
  </si>
  <si>
    <t>RP-1468</t>
  </si>
  <si>
    <t xml:space="preserve">crop-memb-0 -&gt; 15|  </t>
  </si>
  <si>
    <t xml:space="preserve">crop-sol-15 -&gt; 7|  </t>
  </si>
  <si>
    <t xml:space="preserve">troponin Ib </t>
  </si>
  <si>
    <t>RP-10876</t>
  </si>
  <si>
    <t xml:space="preserve">Mg-memb-21 -&gt; 10| Mg-memb-19 -&gt; 5|  </t>
  </si>
  <si>
    <t xml:space="preserve">60S ribosomal protein L15, putative </t>
  </si>
  <si>
    <t>RP-32848</t>
  </si>
  <si>
    <t xml:space="preserve">Mg-sol-28 -&gt; 6|  </t>
  </si>
  <si>
    <t>RP-6641</t>
  </si>
  <si>
    <t xml:space="preserve">Mg-sol-28 -&gt; 3|  </t>
  </si>
  <si>
    <t xml:space="preserve">Rab1/Ypt1 subfamily </t>
  </si>
  <si>
    <t>RP-13993</t>
  </si>
  <si>
    <t xml:space="preserve">triabin-like lipocalin 4a precursor </t>
  </si>
  <si>
    <t>RP-13328</t>
  </si>
  <si>
    <t xml:space="preserve">Rab-protein 10 CG17060-PA </t>
  </si>
  <si>
    <t>RP-20293</t>
  </si>
  <si>
    <t xml:space="preserve">ras-related protein Rab, putative </t>
  </si>
  <si>
    <t>RP-650</t>
  </si>
  <si>
    <t xml:space="preserve">crop-memb-0 -&gt; 3|  </t>
  </si>
  <si>
    <t xml:space="preserve">Mg-memb-21 -&gt; 6|  </t>
  </si>
  <si>
    <t xml:space="preserve">putative ribosomal protein L19e </t>
  </si>
  <si>
    <t>RP-5230</t>
  </si>
  <si>
    <t xml:space="preserve">Mg-memb-21 -&gt; 3| Mg-memb-23 -&gt; 2|  </t>
  </si>
  <si>
    <t xml:space="preserve">S9e ribosomal protein </t>
  </si>
  <si>
    <t xml:space="preserve">Calponin </t>
  </si>
  <si>
    <t>RP-4909</t>
  </si>
  <si>
    <t xml:space="preserve">crop-sol-17 -&gt; 11|  </t>
  </si>
  <si>
    <t xml:space="preserve">calponin </t>
  </si>
  <si>
    <t>RP-3897</t>
  </si>
  <si>
    <t xml:space="preserve">60s ribosomal protein L10 </t>
  </si>
  <si>
    <t>RP-5938</t>
  </si>
  <si>
    <t>myofilin isoform a</t>
  </si>
  <si>
    <t>RP-4486</t>
  </si>
  <si>
    <t xml:space="preserve">crop-sol-17 -&gt; 2|  </t>
  </si>
  <si>
    <t xml:space="preserve">translationally controlled tumor protein </t>
  </si>
  <si>
    <t>RP-18021</t>
  </si>
  <si>
    <t xml:space="preserve">crop-sol-18 -&gt; 2|  </t>
  </si>
  <si>
    <t>Calponin</t>
  </si>
  <si>
    <t>s/other</t>
  </si>
  <si>
    <t>RP-3236</t>
  </si>
  <si>
    <t xml:space="preserve">crop-memb-0 -&gt; 4|  </t>
  </si>
  <si>
    <t xml:space="preserve">Mg-memb-23 -&gt; 7|  </t>
  </si>
  <si>
    <t xml:space="preserve">60S ribosomal protein L26 </t>
  </si>
  <si>
    <t>RP-9044</t>
  </si>
  <si>
    <t xml:space="preserve">Mg-memb-23 -&gt; 6|  </t>
  </si>
  <si>
    <t xml:space="preserve">ribosomal protein L28 </t>
  </si>
  <si>
    <t>RP-6771</t>
  </si>
  <si>
    <t xml:space="preserve">Mg-memb-23 -&gt; 4|  </t>
  </si>
  <si>
    <t xml:space="preserve">60S ribosomal protein L27e </t>
  </si>
  <si>
    <t>RP-2585</t>
  </si>
  <si>
    <t xml:space="preserve">crop-sol-19 -&gt; 2|  </t>
  </si>
  <si>
    <t xml:space="preserve">Cytochrome c </t>
  </si>
  <si>
    <t xml:space="preserve">hypothetical secreted protein </t>
  </si>
  <si>
    <t>RP-3750</t>
  </si>
  <si>
    <t xml:space="preserve">Hsp90 protein </t>
  </si>
  <si>
    <t>RP-7459</t>
  </si>
  <si>
    <t xml:space="preserve">V-ATPase subunit A </t>
  </si>
  <si>
    <t>RP-3446</t>
  </si>
  <si>
    <t xml:space="preserve">Oligosaccharyltransferase, alpha subunit (ribophorin I) </t>
  </si>
  <si>
    <t>RP-7835</t>
  </si>
  <si>
    <t xml:space="preserve">crop-sol-6 -&gt; 7|  </t>
  </si>
  <si>
    <t xml:space="preserve">radixin </t>
  </si>
  <si>
    <t>RP-18323</t>
  </si>
  <si>
    <t xml:space="preserve">phosphoglucose isomerase </t>
  </si>
  <si>
    <t>RP-5781</t>
  </si>
  <si>
    <t>RP-3241</t>
  </si>
  <si>
    <t xml:space="preserve">crop-memb-25 -&gt; 3| crop-memb-0 -&gt; 2|  </t>
  </si>
  <si>
    <t xml:space="preserve">Ribosomal protein L4 CG5502-PA isoform 1 </t>
  </si>
  <si>
    <t>RP-104041</t>
  </si>
  <si>
    <t xml:space="preserve">Alpha-tubulin </t>
  </si>
  <si>
    <t>RP-2097</t>
  </si>
  <si>
    <t xml:space="preserve">crop-sol-10 -&gt; 36| crop-sol-7 -&gt; 2|  </t>
  </si>
  <si>
    <t xml:space="preserve">calreticulin </t>
  </si>
  <si>
    <t>RP-1760</t>
  </si>
  <si>
    <t xml:space="preserve">crop-sol-13 -&gt; 17|  </t>
  </si>
  <si>
    <t xml:space="preserve">Mg-sol-28 -&gt; 28| Mg-sol-25 -&gt; 3| Mg-sol-26 -&gt; 2|  </t>
  </si>
  <si>
    <t xml:space="preserve">Aspartyl protease </t>
  </si>
  <si>
    <t>RP-1041</t>
  </si>
  <si>
    <t xml:space="preserve">phosphoserine aminotransferase </t>
  </si>
  <si>
    <t>RP-16818</t>
  </si>
  <si>
    <t xml:space="preserve">Ste20-like serine/threonine protein kinase </t>
  </si>
  <si>
    <t>RP-1870</t>
  </si>
  <si>
    <t xml:space="preserve">Mg-sol-27 -&gt; 3|  </t>
  </si>
  <si>
    <t xml:space="preserve">Mitochondrial carrier protein </t>
  </si>
  <si>
    <t>RP-12485</t>
  </si>
  <si>
    <t xml:space="preserve">crop-sol-14 -&gt; 7|  </t>
  </si>
  <si>
    <t xml:space="preserve">glycerol-3-phosphate dehydrogenase-1 </t>
  </si>
  <si>
    <t>RP-14705</t>
  </si>
  <si>
    <t xml:space="preserve">Predicted fumarylacetoacetate hydralase </t>
  </si>
  <si>
    <t>RP-1304</t>
  </si>
  <si>
    <t xml:space="preserve">cathepsine L-like cysteine protease </t>
  </si>
  <si>
    <t>RP-1305</t>
  </si>
  <si>
    <t xml:space="preserve">Sulfotransferase </t>
  </si>
  <si>
    <t xml:space="preserve">detox </t>
  </si>
  <si>
    <t>RP-9314</t>
  </si>
  <si>
    <t xml:space="preserve">crop-sol-14 -&gt; 4|  </t>
  </si>
  <si>
    <t>Annexin</t>
  </si>
  <si>
    <t>RP-17164</t>
  </si>
  <si>
    <t xml:space="preserve">Mg-memb-18 -&gt; 15|  </t>
  </si>
  <si>
    <t xml:space="preserve">ribosomal protein L23Ae </t>
  </si>
  <si>
    <t>RP-2005</t>
  </si>
  <si>
    <t xml:space="preserve">Mg-memb-19 -&gt; 2|  </t>
  </si>
  <si>
    <t xml:space="preserve">Mg-sol-28 -&gt; 4|  </t>
  </si>
  <si>
    <t xml:space="preserve">acidic p0 ribosomal protein </t>
  </si>
  <si>
    <t>RP-5844</t>
  </si>
  <si>
    <t xml:space="preserve">crop-sol-14 -&gt; 6|  </t>
  </si>
  <si>
    <t xml:space="preserve">Mg-sol-26 -&gt; 3|  </t>
  </si>
  <si>
    <t xml:space="preserve">L-3-hydroxyacyl-Coenzyme A dehydrogenase </t>
  </si>
  <si>
    <t>RP-5086</t>
  </si>
  <si>
    <t xml:space="preserve">Rec-sol-0 -&gt; 16|  </t>
  </si>
  <si>
    <t xml:space="preserve">Muscle LIM protein </t>
  </si>
  <si>
    <t>RP-21920</t>
  </si>
  <si>
    <t xml:space="preserve">crop-sol-14 -&gt; 5|  </t>
  </si>
  <si>
    <t xml:space="preserve">Pyridoxal/pyridoxine/pyridoxamine kinase - from invertebrate mitochondrial genome </t>
  </si>
  <si>
    <t>RP-13594</t>
  </si>
  <si>
    <t xml:space="preserve">mitochondrial dicarboxylate carrier, putative </t>
  </si>
  <si>
    <t>RP-7555</t>
  </si>
  <si>
    <t xml:space="preserve">Mg-memb-19 -&gt; 12|  </t>
  </si>
  <si>
    <t xml:space="preserve">ribosomal protein L7e </t>
  </si>
  <si>
    <t>RP-17262</t>
  </si>
  <si>
    <t xml:space="preserve">Crotonase/Enoyl-Coenzyme A (CoA) hydratase superfamily </t>
  </si>
  <si>
    <t>RP-10319</t>
  </si>
  <si>
    <t xml:space="preserve">Carbonic anhydrase </t>
  </si>
  <si>
    <t>RP-46966</t>
  </si>
  <si>
    <t xml:space="preserve">60S ribosomal protein L8 </t>
  </si>
  <si>
    <t>RP-10598</t>
  </si>
  <si>
    <t xml:space="preserve">crop-sol-16 -&gt; 2|  </t>
  </si>
  <si>
    <t>Triosephosphate isomerase</t>
  </si>
  <si>
    <t>RP-1410</t>
  </si>
  <si>
    <t xml:space="preserve">crop-memb-0 -&gt; 8|  </t>
  </si>
  <si>
    <t xml:space="preserve">Mg-memb-21 -&gt; 4| Mg-memb-20 -&gt; 3|  </t>
  </si>
  <si>
    <t xml:space="preserve">ribosomal protein L13 </t>
  </si>
  <si>
    <t>RP-10873</t>
  </si>
  <si>
    <t xml:space="preserve">crop-sol-17 -&gt; 23|  </t>
  </si>
  <si>
    <t xml:space="preserve">Mg-sol-28 -&gt; 9|  </t>
  </si>
  <si>
    <t>glutathione S-transferase</t>
  </si>
  <si>
    <t>RP-14896</t>
  </si>
  <si>
    <t xml:space="preserve">GTPase Rab30, small G protein superfamily - from invertebrate mitochondrial genome </t>
  </si>
  <si>
    <t>RP-13756</t>
  </si>
  <si>
    <t xml:space="preserve">crop-sol-18 -&gt; 40|  </t>
  </si>
  <si>
    <t xml:space="preserve">Mg-sol-29 -&gt; 15|  </t>
  </si>
  <si>
    <t xml:space="preserve">putative peptidyl-prolyl cis-trans isomerase </t>
  </si>
  <si>
    <t>hypothetical protein</t>
  </si>
  <si>
    <t>RP-1347</t>
  </si>
  <si>
    <t xml:space="preserve">Mg-memb-23 -&gt; 2|  </t>
  </si>
  <si>
    <t xml:space="preserve">S18e ribosomal protein </t>
  </si>
  <si>
    <t>Odorant binding protein</t>
  </si>
  <si>
    <t>RP-93190</t>
  </si>
  <si>
    <t xml:space="preserve">crop-sol-7 -&gt; 7| crop-sol-6 -&gt; 5| crop-sol-3 -&gt; 2| crop-sol-5 -&gt; 2|  </t>
  </si>
  <si>
    <t xml:space="preserve">heat shock 70kDa protein 1-like isoform 2 </t>
  </si>
  <si>
    <t>RP-3367</t>
  </si>
  <si>
    <t xml:space="preserve">Rec-sol-34 -&gt; 28| Rec-sol-0 -&gt; 5|  </t>
  </si>
  <si>
    <t>vitellogenin</t>
  </si>
  <si>
    <t>RP-2894</t>
  </si>
  <si>
    <t xml:space="preserve">fumarylacetoacetate hydrolase </t>
  </si>
  <si>
    <t xml:space="preserve">Acetyl-CoA acetyltransferase </t>
  </si>
  <si>
    <t>RP-5966</t>
  </si>
  <si>
    <t xml:space="preserve">crop-memb-0 -&gt; 17| crop-memb-25 -&gt; 2|  </t>
  </si>
  <si>
    <t xml:space="preserve">Mg-memb-18 -&gt; 3|  </t>
  </si>
  <si>
    <t xml:space="preserve">ribosomal protein L3e </t>
  </si>
  <si>
    <t>RP-4054</t>
  </si>
  <si>
    <t xml:space="preserve">epoxide hydrolase </t>
  </si>
  <si>
    <t>RP-22910</t>
  </si>
  <si>
    <t xml:space="preserve">crop-sol-13 -&gt; 3|  </t>
  </si>
  <si>
    <t>RP-25906</t>
  </si>
  <si>
    <t xml:space="preserve">crop-sol-13 -&gt; 10|  </t>
  </si>
  <si>
    <t>RP-10302</t>
  </si>
  <si>
    <t xml:space="preserve">short chain dehydrogenase </t>
  </si>
  <si>
    <t>RP-24371</t>
  </si>
  <si>
    <t xml:space="preserve">crop-sol-14 -&gt; 11|  </t>
  </si>
  <si>
    <t xml:space="preserve">Annexin IX isoform A </t>
  </si>
  <si>
    <t>RP-4529</t>
  </si>
  <si>
    <t xml:space="preserve">Ribokinase catalyses the phosphorylation of ribose to ribose-5-phosphate using ATP </t>
  </si>
  <si>
    <t>RP-7841</t>
  </si>
  <si>
    <t xml:space="preserve">Ribosomal protein L22 </t>
  </si>
  <si>
    <t>RP-7299</t>
  </si>
  <si>
    <t xml:space="preserve">Mg-memb-19 -&gt; 8|  </t>
  </si>
  <si>
    <t xml:space="preserve">ribosomal protein L5 </t>
  </si>
  <si>
    <t>RP-6457</t>
  </si>
  <si>
    <t xml:space="preserve">Cis-prenyltransferase </t>
  </si>
  <si>
    <t>RP-3712</t>
  </si>
  <si>
    <t xml:space="preserve">Mg-memb-20 -&gt; 11|  </t>
  </si>
  <si>
    <t xml:space="preserve">40S ribosomal protein S6, putative </t>
  </si>
  <si>
    <t xml:space="preserve">Apolipoprotein D/Lipocalin </t>
  </si>
  <si>
    <t>RP-8544</t>
  </si>
  <si>
    <t xml:space="preserve">crop-sol-17 -&gt; 4|  </t>
  </si>
  <si>
    <t xml:space="preserve">salivary lipocalin </t>
  </si>
  <si>
    <t>RP-7464</t>
  </si>
  <si>
    <t xml:space="preserve">Putative steroid membrane receptor Hpr6.6/25-Dx </t>
  </si>
  <si>
    <t>RP-5415</t>
  </si>
  <si>
    <t xml:space="preserve">Degradation arginine-rich protein for mis-folding </t>
  </si>
  <si>
    <t>RP-2913</t>
  </si>
  <si>
    <t xml:space="preserve">60S ribosomal protein L14 </t>
  </si>
  <si>
    <t>RP-7135</t>
  </si>
  <si>
    <t xml:space="preserve">ribosomal protein L31e </t>
  </si>
  <si>
    <t>RP-3848</t>
  </si>
  <si>
    <t xml:space="preserve">Vacuolar H+-ATPase V1 sector, subunit G </t>
  </si>
  <si>
    <t>RP-8461</t>
  </si>
  <si>
    <t xml:space="preserve">Thioredoxin reductase </t>
  </si>
  <si>
    <t>RP-43905</t>
  </si>
  <si>
    <t xml:space="preserve">pyruvate kinase </t>
  </si>
  <si>
    <t>RP-6512</t>
  </si>
  <si>
    <t xml:space="preserve">crop-sol-9 -&gt; 2|  </t>
  </si>
  <si>
    <t xml:space="preserve">juvenile hormone esterase </t>
  </si>
  <si>
    <t>RP-5801</t>
  </si>
  <si>
    <t xml:space="preserve">crop-sol-10 -&gt; 15|  </t>
  </si>
  <si>
    <t xml:space="preserve">homogentisate 1,2-dioxygenase </t>
  </si>
  <si>
    <t>RP-7030</t>
  </si>
  <si>
    <t xml:space="preserve">crop-sol-10 -&gt; 2|  </t>
  </si>
  <si>
    <t xml:space="preserve">RNA-binding protein La </t>
  </si>
  <si>
    <t xml:space="preserve">uc </t>
  </si>
  <si>
    <t>RP-4729</t>
  </si>
  <si>
    <t xml:space="preserve">mitochondrial malate dehydrogenase </t>
  </si>
  <si>
    <t>RP-5368</t>
  </si>
  <si>
    <t xml:space="preserve">crop-sol-16 -&gt; 4|  </t>
  </si>
  <si>
    <t xml:space="preserve">Mg-sol-27 -&gt; 4|  </t>
  </si>
  <si>
    <t xml:space="preserve">Adenylate kinase </t>
  </si>
  <si>
    <t>RP-7843</t>
  </si>
  <si>
    <t xml:space="preserve">gamma-interferon-inducible lysosomal thiol reductase precursor, putative </t>
  </si>
  <si>
    <t>RP-2822</t>
  </si>
  <si>
    <t xml:space="preserve">Putative cargo transport protein EMP24 (p24 protein family) </t>
  </si>
  <si>
    <t>RP-14458</t>
  </si>
  <si>
    <t xml:space="preserve">thioredoxin peroxidase 1 </t>
  </si>
  <si>
    <t>RP-2149</t>
  </si>
  <si>
    <t xml:space="preserve">crop-sol-18 -&gt; 4|  </t>
  </si>
  <si>
    <t xml:space="preserve">Protein involved in membrane traffic (YOP1/TB2/DP1/HVA22 family) </t>
  </si>
  <si>
    <t>RP-121672</t>
  </si>
  <si>
    <t xml:space="preserve">vacuolar ATPase G subunit-like protein </t>
  </si>
  <si>
    <t>RP-14950</t>
  </si>
  <si>
    <t xml:space="preserve">methylmalonate-semialdehyde dehydrogenase, mitochondrial </t>
  </si>
  <si>
    <t xml:space="preserve">Predicted aminopeptidase of the M17 family </t>
  </si>
  <si>
    <t>RP-3936</t>
  </si>
  <si>
    <t xml:space="preserve">Rec-sol-0 -&gt; 34|  </t>
  </si>
  <si>
    <t xml:space="preserve">Protein disulfide isomerase (prolyl 4-hydroxylase beta subunit) </t>
  </si>
  <si>
    <t>RP-845</t>
  </si>
  <si>
    <t xml:space="preserve">Rec-sol-0 -&gt; 60|  </t>
  </si>
  <si>
    <t xml:space="preserve">Glutamate dehydrogenase </t>
  </si>
  <si>
    <t>RP-100160</t>
  </si>
  <si>
    <t xml:space="preserve">TuBulin, Alpha family member (tba-1) </t>
  </si>
  <si>
    <t>RP-4282</t>
  </si>
  <si>
    <t>protein disulfide isomerase family A, member 6</t>
  </si>
  <si>
    <t xml:space="preserve">isocitrate dehydrogenase </t>
  </si>
  <si>
    <t>RP-9764</t>
  </si>
  <si>
    <t>RP-2815</t>
  </si>
  <si>
    <t>RP-6987</t>
  </si>
  <si>
    <t xml:space="preserve">crop-memb-25 -&gt; 4|  </t>
  </si>
  <si>
    <t xml:space="preserve">Aconitase </t>
  </si>
  <si>
    <t>RP-98741</t>
  </si>
  <si>
    <t xml:space="preserve">Mitochondrial chaperonin, Cpn60/Hsp60p </t>
  </si>
  <si>
    <t>RP-7288</t>
  </si>
  <si>
    <t xml:space="preserve">Succinyl-CoA:alpha-ketoacid-CoA transferase </t>
  </si>
  <si>
    <t>RP-10281</t>
  </si>
  <si>
    <t>RP-10489</t>
  </si>
  <si>
    <t xml:space="preserve">Glycosyltransferase </t>
  </si>
  <si>
    <t>RP-6078</t>
  </si>
  <si>
    <t>Inositol polyphosphate multikinase, component of the ARGR transcription regulatory complex</t>
  </si>
  <si>
    <t>RP-10759</t>
  </si>
  <si>
    <t xml:space="preserve">Mg-memb-23 -&gt; 5|  </t>
  </si>
  <si>
    <t xml:space="preserve">histone 3 </t>
  </si>
  <si>
    <t>RP-657</t>
  </si>
  <si>
    <t>Carbon-nitrogen hydrolase</t>
  </si>
  <si>
    <t>RP-12371</t>
  </si>
  <si>
    <t>RP-16758</t>
  </si>
  <si>
    <t xml:space="preserve">3-hydroxyisobutyrate dehydrogenase, putative </t>
  </si>
  <si>
    <t>RP-20655</t>
  </si>
  <si>
    <t xml:space="preserve">Glyoxalase </t>
  </si>
  <si>
    <t>RP-7539</t>
  </si>
  <si>
    <t xml:space="preserve">H3 histone, family 3A </t>
  </si>
  <si>
    <t>RP-3792</t>
  </si>
  <si>
    <t xml:space="preserve">Alpha-amylase </t>
  </si>
  <si>
    <t xml:space="preserve">UDP-glucuronosyl and UDP-glucosyl transferase </t>
  </si>
  <si>
    <t>RP-10250</t>
  </si>
  <si>
    <t xml:space="preserve">Domain of unknown function (DUF227) </t>
  </si>
  <si>
    <t>RP-11298</t>
  </si>
  <si>
    <t xml:space="preserve">required for meiotic nuclear division 1 homolog </t>
  </si>
  <si>
    <t>RP-28465</t>
  </si>
  <si>
    <t xml:space="preserve">Succinyl-CoA synthetase, alpha subunit </t>
  </si>
  <si>
    <t>RP-5919</t>
  </si>
  <si>
    <t xml:space="preserve">Ca2+-binding protein Regucalcin/SMP30 </t>
  </si>
  <si>
    <t>RP-7392</t>
  </si>
  <si>
    <t xml:space="preserve">phosphomannomutase </t>
  </si>
  <si>
    <t>RP-772</t>
  </si>
  <si>
    <t>Triabin</t>
  </si>
  <si>
    <t>RP-29168</t>
  </si>
  <si>
    <t>RP-18310</t>
  </si>
  <si>
    <t xml:space="preserve">proton-coupled amino acid transporter, putative </t>
  </si>
  <si>
    <t>RP-661</t>
  </si>
  <si>
    <t xml:space="preserve">crop-sol-12 -&gt; 5|  </t>
  </si>
  <si>
    <t>thymidine phosphorylase</t>
  </si>
  <si>
    <t>RP-11564</t>
  </si>
  <si>
    <t>RP-1875</t>
  </si>
  <si>
    <t>Vacuole membrane protein VMP1</t>
  </si>
  <si>
    <t xml:space="preserve">Fibrillins </t>
  </si>
  <si>
    <t>RP-5333</t>
  </si>
  <si>
    <t xml:space="preserve">peritrophin-like protein </t>
  </si>
  <si>
    <t>RP-446</t>
  </si>
  <si>
    <t>RP-4268</t>
  </si>
  <si>
    <t>RP-94736</t>
  </si>
  <si>
    <t xml:space="preserve">crop-sol-17 -&gt; 13|  </t>
  </si>
  <si>
    <t xml:space="preserve">Phosphatidylethanolamine binding protein </t>
  </si>
  <si>
    <t>RP-1578</t>
  </si>
  <si>
    <t>RP-769</t>
  </si>
  <si>
    <t>Apolipoprotein D/Lipocalin</t>
  </si>
  <si>
    <t>RP-7450</t>
  </si>
  <si>
    <t xml:space="preserve">Lazarillo protein </t>
  </si>
  <si>
    <t>RP-4432</t>
  </si>
  <si>
    <t xml:space="preserve">crop-sol-17 -&gt; 6| crop-sol-16 -&gt; 5|  </t>
  </si>
  <si>
    <t>RP-12187</t>
  </si>
  <si>
    <t xml:space="preserve">Rec-sol-37 -&gt; 2|  </t>
  </si>
  <si>
    <t xml:space="preserve">mitochondrial ribosomal protein S24 </t>
  </si>
  <si>
    <t>RP-3613</t>
  </si>
  <si>
    <t xml:space="preserve">crop-sol-3 -&gt; 38| crop-sol-2 -&gt; 17| crop-sol-1 -&gt; 5|  </t>
  </si>
  <si>
    <t>Puromycin-sensitive aminopeptidase</t>
  </si>
  <si>
    <t xml:space="preserve">Chitin-binding domain type 2 </t>
  </si>
  <si>
    <t>RP-4149</t>
  </si>
  <si>
    <t xml:space="preserve">similar to salivary secreted protein </t>
  </si>
  <si>
    <t>RP-2591</t>
  </si>
  <si>
    <t xml:space="preserve">Rec-sol-0 -&gt; 31|  </t>
  </si>
  <si>
    <t>RP-2592</t>
  </si>
  <si>
    <t xml:space="preserve">Rec-sol-0 -&gt; 29|  </t>
  </si>
  <si>
    <t>Mucin related 2B - has chitin binding domain</t>
  </si>
  <si>
    <t xml:space="preserve">Histone H1 - truncated at 3 prime </t>
  </si>
  <si>
    <t>RP-18812</t>
  </si>
  <si>
    <t xml:space="preserve">crop-sol-18 -&gt; 14|  </t>
  </si>
  <si>
    <t xml:space="preserve">actin-depolymerizing factor 1 - truncated at 3 prime </t>
  </si>
  <si>
    <t>RP-6415</t>
  </si>
  <si>
    <t xml:space="preserve">Cytoskeletal protein Adducin - truncated at 3 prime </t>
  </si>
  <si>
    <t>RP-10891</t>
  </si>
  <si>
    <t xml:space="preserve">crop-sol-1 -&gt; 94| crop-sol-12 -&gt; 91| crop-sol-3 -&gt; 81| crop-sol-2 -&gt; 76| crop-sol-11 -&gt; 67| crop-sol-4 -&gt; 62| crop-sol-8 -&gt; 52| crop-sol-7 -&gt; 49| crop-sol-6 -&gt; 48| crop-sol-10 -&gt; 47| crop-sol-5 -&gt; 40| crop-sol-20 -&gt; 18| crop-sol-9 -&gt; 15|  </t>
  </si>
  <si>
    <t xml:space="preserve">Mg-memb-18 -&gt; 40|  </t>
  </si>
  <si>
    <t xml:space="preserve">Mg-sol-25 -&gt; 82| Mg-sol-21 -&gt; 23| Mg-sol-28 -&gt; 4| Mg-sol-22 -&gt; 3| Mg-sol-23 -&gt; 2| Mg-sol-24 -&gt; 2| Mg-sol-26 -&gt; 2| Mg-sol-30 -&gt; 2|  </t>
  </si>
  <si>
    <t>actin 5C, isoform B</t>
  </si>
  <si>
    <t>RP-18762</t>
  </si>
  <si>
    <t>RP-10713</t>
  </si>
  <si>
    <t xml:space="preserve">Rab-protein 2 CG3269-PA - truncated at 3 prime </t>
  </si>
  <si>
    <t>RP-4762</t>
  </si>
  <si>
    <t xml:space="preserve">Rec-sol-32 -&gt; 5|  </t>
  </si>
  <si>
    <t xml:space="preserve">Spectrin alpha chain - truncated at 5 prime </t>
  </si>
  <si>
    <t>RP-7150</t>
  </si>
  <si>
    <t xml:space="preserve">Rec-sol-39 -&gt; 24| Rec-sol-0 -&gt; 2|  </t>
  </si>
  <si>
    <t xml:space="preserve">Elongation factor 2 - truncated at 5 prime </t>
  </si>
  <si>
    <t>RP-8390</t>
  </si>
  <si>
    <t xml:space="preserve">crop-sol-5 -&gt; 43|  </t>
  </si>
  <si>
    <t>Alpha-amylase</t>
  </si>
  <si>
    <t>RP-10298</t>
  </si>
  <si>
    <t xml:space="preserve">crop-sol-17 -&gt; 20|  </t>
  </si>
  <si>
    <t xml:space="preserve">Mg-sol-28 -&gt; 8|  </t>
  </si>
  <si>
    <t>Glutathione S-transferase</t>
  </si>
  <si>
    <t>RP-1984</t>
  </si>
  <si>
    <t xml:space="preserve">Mg-sol-30 -&gt; 2|  </t>
  </si>
  <si>
    <t xml:space="preserve">titin - fragment </t>
  </si>
  <si>
    <t>RP-6018</t>
  </si>
  <si>
    <t xml:space="preserve">crop-sol-7 -&gt; 16|  </t>
  </si>
  <si>
    <t xml:space="preserve">Rec-sol-0 -&gt; 66|  </t>
  </si>
  <si>
    <t xml:space="preserve">transferrin - truncated at 5 prime </t>
  </si>
  <si>
    <t>RP-11539</t>
  </si>
  <si>
    <t xml:space="preserve">crop-sol-7 -&gt; 6| crop-sol-5 -&gt; 2| crop-sol-13 -&gt; 2|  </t>
  </si>
  <si>
    <t xml:space="preserve">Actin filament-coating protein tropomyosin - truncated at 5 prime </t>
  </si>
  <si>
    <t>RP-65312</t>
  </si>
  <si>
    <t xml:space="preserve">Synaptic vesicle protein BAIAP3, involved in vesicle priming/regulation - truncated at 5 prime </t>
  </si>
  <si>
    <t>RP-7734</t>
  </si>
  <si>
    <t xml:space="preserve">Rec-sol-0 -&gt; 11|  </t>
  </si>
  <si>
    <t>NADP-dependent isocitrate dehydrogenase</t>
  </si>
  <si>
    <t>RP-19463</t>
  </si>
  <si>
    <t xml:space="preserve">arylalkylamine N-acetyltransferase - truncated at 5 prime </t>
  </si>
  <si>
    <t>RP-604</t>
  </si>
  <si>
    <t xml:space="preserve">26S proteasome regulatory complex, ATPase RPT1 - truncated at 5 prime </t>
  </si>
  <si>
    <t>RP-7839</t>
  </si>
  <si>
    <t xml:space="preserve">crop-memb-25 -&gt; 8|  </t>
  </si>
  <si>
    <t xml:space="preserve">Oligosaccharyltransferase, delta subunit (ribophorin II) - truncated at 5 prime </t>
  </si>
  <si>
    <t>RP-10924</t>
  </si>
  <si>
    <t xml:space="preserve">Papain family cysteine protease - fragment </t>
  </si>
  <si>
    <t>RP-16099</t>
  </si>
  <si>
    <t xml:space="preserve">Rec-sol-0 -&gt; 14|  </t>
  </si>
  <si>
    <t>NADP+-dependent malic enzyme</t>
  </si>
  <si>
    <t>RP-6845</t>
  </si>
  <si>
    <t xml:space="preserve">crop-sol-11 -&gt; 4| crop-sol-12 -&gt; 2|  </t>
  </si>
  <si>
    <t>Description</t>
  </si>
  <si>
    <t>Seq size</t>
  </si>
  <si>
    <t>CDS Link</t>
  </si>
  <si>
    <t>CDS size</t>
  </si>
  <si>
    <t>First codon</t>
  </si>
  <si>
    <t>Stop codon?</t>
  </si>
  <si>
    <t>Best match to Supercontigs 1.0</t>
  </si>
  <si>
    <t>% identity</t>
  </si>
  <si>
    <t>Best match to Rp transcripts v1.1</t>
  </si>
  <si>
    <t>E value</t>
  </si>
  <si>
    <t>% Coverage</t>
  </si>
  <si>
    <t>Best match to Assembly</t>
  </si>
  <si>
    <t>Score</t>
  </si>
  <si>
    <t>Extent of match</t>
  </si>
  <si>
    <t>Length of best match</t>
  </si>
  <si>
    <t>First residue of match</t>
  </si>
  <si>
    <t>First residue of sequence</t>
  </si>
  <si>
    <t>Number of segments</t>
  </si>
  <si>
    <t>Orientation</t>
  </si>
  <si>
    <t>Satisfied 95% id on length 100</t>
  </si>
  <si>
    <t>WB</t>
  </si>
  <si>
    <t>Digestive</t>
  </si>
  <si>
    <t>Significant?</t>
  </si>
  <si>
    <t>WB/Dig+1</t>
  </si>
  <si>
    <t>Inverse</t>
  </si>
  <si>
    <t>AM</t>
  </si>
  <si>
    <t>PM</t>
  </si>
  <si>
    <t>AM/PM+1</t>
  </si>
  <si>
    <t>Rec</t>
  </si>
  <si>
    <t>AM+PM</t>
  </si>
  <si>
    <t>Rec/(AM+PM+1)</t>
  </si>
  <si>
    <t>FB</t>
  </si>
  <si>
    <t>FB/WB+1</t>
  </si>
  <si>
    <t>MT</t>
  </si>
  <si>
    <t>MT/WB+1</t>
  </si>
  <si>
    <t>OV</t>
  </si>
  <si>
    <t>OV/WB+1</t>
  </si>
  <si>
    <t>T</t>
  </si>
  <si>
    <t>T/WB+1</t>
  </si>
  <si>
    <t>mTP</t>
  </si>
  <si>
    <t>SP</t>
  </si>
  <si>
    <t>other</t>
  </si>
  <si>
    <t>Loc</t>
  </si>
  <si>
    <t>Relative confidence (5 is max.)</t>
  </si>
  <si>
    <t>SigP Result</t>
  </si>
  <si>
    <t>Cleavage Position</t>
  </si>
  <si>
    <t>MW</t>
  </si>
  <si>
    <t>pI</t>
  </si>
  <si>
    <t>Mature MW</t>
  </si>
  <si>
    <t>TMHMM result</t>
  </si>
  <si>
    <t>Predicted helices</t>
  </si>
  <si>
    <t>% membrane</t>
  </si>
  <si>
    <t>% outside</t>
  </si>
  <si>
    <t>% inside</t>
  </si>
  <si>
    <t>Possible GPI?</t>
  </si>
  <si>
    <t xml:space="preserve">Length of peptide after last membrane helix </t>
  </si>
  <si>
    <t>Percent Ser+Thr</t>
  </si>
  <si>
    <t>Percent Gly</t>
  </si>
  <si>
    <t xml:space="preserve">Percent Pro </t>
  </si>
  <si>
    <t xml:space="preserve">ProP furin cleavage predictions </t>
  </si>
  <si>
    <t>Best match to NR database</t>
  </si>
  <si>
    <t>Match</t>
  </si>
  <si>
    <t>Species of best match</t>
  </si>
  <si>
    <t>Alphanumeric Index</t>
  </si>
  <si>
    <t>Text index</t>
  </si>
  <si>
    <t>Best match to CDD database</t>
  </si>
  <si>
    <t xml:space="preserve">All CDD domains </t>
  </si>
  <si>
    <t>Best match to KOG database</t>
  </si>
  <si>
    <t xml:space="preserve">General class </t>
  </si>
  <si>
    <t>Best match to PFAM database</t>
  </si>
  <si>
    <t xml:space="preserve">E value </t>
  </si>
  <si>
    <t>Best match to SMART database</t>
  </si>
  <si>
    <t>Best match to TE-CLASS database</t>
  </si>
  <si>
    <t>Clustered at 25%-Sim- on 40% of length - - Cluster#</t>
  </si>
  <si>
    <t xml:space="preserve"># seqs </t>
  </si>
  <si>
    <t>Clustered at 30%-Sim- on 40% of length - - Cluster#</t>
  </si>
  <si>
    <t>Clustered at 35%-Sim- on 40% of length - - Cluster#</t>
  </si>
  <si>
    <t>Clustered at 40%-Sim- on 40% of length - - Cluster#</t>
  </si>
  <si>
    <t>Clustered at 50%-Sim- on 40% of length - - Cluster#</t>
  </si>
  <si>
    <t>Clustered at 60%-Sim- on 40% of length - - Cluster#</t>
  </si>
  <si>
    <t>Clustered at 70%-Sim- on 40% of length - - Cluster#</t>
  </si>
  <si>
    <t>Clustered at 80%-Sim- on 40% of length - - Cluster#</t>
  </si>
  <si>
    <t>Clustered at 90%-Sim- on 40% of length - - Cluster#</t>
  </si>
  <si>
    <t>Clustered at 95%-Sim- on 40% of length - - Cluster#</t>
  </si>
  <si>
    <t>M</t>
  </si>
  <si>
    <t>*</t>
  </si>
  <si>
    <t>FOR</t>
  </si>
  <si>
    <t>Y</t>
  </si>
  <si>
    <t>_</t>
  </si>
  <si>
    <t>ExpAA=0.20 First60=0.06 PredHel=0 Topology=o</t>
  </si>
  <si>
    <t>Cimex lectularius</t>
  </si>
  <si>
    <t>263173401 ACY69932 1 60S P0 50344450 CAH04311 121543573 ABM55512 91093667 XP_975936 3 270008063 EFA04511 TCASGA2_TC016306 66559310 XP_623106 156543342 XP_001607606 52630935 AAU84931 187117172 NP_001119687 LP0 89473746 ABD72685 239799195 BAH70530 ACYPI000079 239799197 BAH70531 239799199 BAH70532 239799201 BAH70533 239799203 BAH70534 239799205 BAH70535 239799207 BAH70536 239799211 BAH70538 239799213 BAH70539 239799215 BAH70540 239799217 BAH70541 50344448 CAH04310 239799221 BAH70543</t>
  </si>
  <si>
    <t>ACIDIC RIBOSOMAL SIMILAR TO ISOFORM HYPOTHETICAL DNA APURINIC OR APYRIMIDINIC SITE LYASE ENDONUCLEASE</t>
  </si>
  <si>
    <t>PTZ00135 5e-093| Ribosomal_P0_L10e 3e-070| PTZ00240 2e-059| rplP0 1e-043| Ribosomal_L10 1e-029| Ribosomal_L10_P0 1e-020| Ribosomal_P0_like 3e-017| RplJ 4e-017| Ribosomal_60s 4e-013| Ribosomal_P2 4e-009|</t>
  </si>
  <si>
    <t>Translation, ribosomal structure and biogenesis</t>
  </si>
  <si>
    <t>REV</t>
  </si>
  <si>
    <t>ExpAA=67.99 First60=0.46 PredHel=3 Topology=o115-137i174-196o211-233i</t>
  </si>
  <si>
    <t>Triatoma infestans</t>
  </si>
  <si>
    <t>149689162 ABR27934 1 53830700 AAU95193 240848967 NP_001155502 LOC100161691 239793510 BAH72867 ACYPI002892 89213828 ABD64222 58531215 NP_001010975 33642164 AAQ24500 45645402 AAS73299 157674441 ABV60316 156547293 XP_001606673 154091282 ABS57449 156481748 ABU68467 158631166 NP_001037072 28261391 AAO32817</t>
  </si>
  <si>
    <t>TRUNCATED MITOCHONDRIAL ADP ATP TRANSLOCASE HYPOTHETICAL ADENINE NUCLEOTIDE TRANSLOCATOR SIMILAR TO TRANLOCASE</t>
  </si>
  <si>
    <t>PTZ00169 e-107| Mito_carr 2e-022| PTZ00168 0.010| PRK06406 | COG4449 | PDI_b'_ERp72_ERp57 |</t>
  </si>
  <si>
    <t>Energy production and conversion</t>
  </si>
  <si>
    <t>ExpAA=0.01 First60=0.00 PredHel=0 Topology=o</t>
  </si>
  <si>
    <t>263173277 ACY69898 1 60S L7A 48105889 XP_393034 62083327 AAX62388 229577209 NP_001153326 226505998 NP_001146929 195605318 ACG24489 70909637 CAJ17243 L7AE 264667427 ACY71299 70909635 CAJ17242 91091566 XP_967235 270000913 EEZ97360 TCASGA2_TC011182 70909633 CAJ17241</t>
  </si>
  <si>
    <t>RIBOSOMAL SIMILAR TO HYPOTHETICAL</t>
  </si>
  <si>
    <t>PTZ00222 2e-052| Ribosomal_L7Ae 4e-017| RPL8A 5e-010| rpl7ae 8e-010| VIT | glmU | GTPBP1_like | TTL | COG4995 | VIT |</t>
  </si>
  <si>
    <t>ExpAA=0.00 First60=0.00 PredHel=0 Topology=o</t>
  </si>
  <si>
    <t>Dascillus cervinus</t>
  </si>
  <si>
    <t>70909807 CAJ17390 1 L27E 70909811 CAJ17392 264667413 ACY71292 L27 62083445 AAX62447 70909803 CAJ17388 70909817 CAJ17395 187121184 NP_001119693 89473716 ABD72670 194462957 ACF72873 60S 91092502 XP_969072 CG4759 270012897 EFA09345 TCASGA2_TC001671 110671504 ABG82003</t>
  </si>
  <si>
    <t>RIBOSOMAL SIMILAR TO PA HYPOTHETICAL</t>
  </si>
  <si>
    <t>Ribosomal_L27e 1e-016| RPL14A 3e-006| NR_LBD_HNF4_like | KOW | motB | proteasome_beta_type_4 | PRK06132 | KOW | COG4748 |</t>
  </si>
  <si>
    <t xml:space="preserve">1 | 25    KPIRKKR|KH  0.731 *ProP*  | </t>
  </si>
  <si>
    <t>149689088 ABR27879 1 40S S8 74271822 NP_001011604 2 116256285 O76756 RS8_APIME 74136913 AAC28863 50344468 CAH04320 S8E 70909501 CAJ17175 112984034 NP_001037263 54609297 AAV34864 54039568 Q8WQI5 RS8_SPOFR 18253055 AAL62472 268306412 ACY95327 156547512 XP_001604111 242009705 XP_002425623 212509516 EEB12885 121544003 ABM55665</t>
  </si>
  <si>
    <t>RIBOSOMAL FULL SIMILAR TO</t>
  </si>
  <si>
    <t>PTZ00148 6e-082| Ribosomal_S8e 2e-040| S8e 3e-025| RPS8A 2e-022| PRK04049 7e-019| PRK13765 | Peptidase_M14-like_1_1 | PTZ00243 | near_not_gcvH | MdoH |</t>
  </si>
  <si>
    <t>A</t>
  </si>
  <si>
    <t>ExpAA=0.03 First60=0.00 PredHel=0 Topology=o</t>
  </si>
  <si>
    <t>Tribolium castaneum</t>
  </si>
  <si>
    <t>91081061 XP_975415 1 S2 270005317 EFA01765 TCASGA2_TC007364 156550181 XP_001604681 242019605 XP_002430250 40S 212515357 EEB17512 62083451 AAX62450 110671482 ABG81992 240849555 NP_001155755 LOC100167532 239788328 BAH70852 ACYPI008325 112982669 NP_001037564 54609283 AAV34857 27260896 AAN86048 268306498 ACY95370 50284380 CAH04121 S2E</t>
  </si>
  <si>
    <t>SIMILAR TO RIBOSOMAL HYPOTHETICAL RIBSOMAL</t>
  </si>
  <si>
    <t>PTZ00070 e-116| rpsE_arch 6e-086| rps5p 3e-064| RpsE 4e-038| Ribosomal_S5 3e-022| Ribosomal_S5_C 2e-019| rpsE_bact 2e-016| rpsE 3e-015| rps5 1e-007| PTZ00146 3e-005|</t>
  </si>
  <si>
    <t>ExpAA=0.44 First60=0.00 PredHel=0 Topology=o</t>
  </si>
  <si>
    <t>Bombyx mori</t>
  </si>
  <si>
    <t>54609197 AAV34814 1 L5 112983276 NP_001037008 6094084 O76190 RL5_BOMMO 60S 3282245 AAC24960 268306434 ACY95338 270000965 EEZ97412 TCASGA2_TC011241 74829222 Q56FG6 RL5_LYSTE 62083423 AAX62436 242009629 XP_002425585 212509478 EEB12847 70909609 CAJ17229 L5E 195116155 XP_002002621 GI17484 193913196 EDW12063 6094086 O65353 RL5_HELAN 3153904 AAC17448 RPL5A 157105498 XP_001648896 121959164 Q1HQU2 RL5_AEDAE 94469072 ABF18385 108880080 EAT44305</t>
  </si>
  <si>
    <t>RIBOSOMAL FULL HYPOTHETICAL RELATED</t>
  </si>
  <si>
    <t>PTZ00069 e-121| rpl18p 2e-037| Ribosomal_L18p 5e-031| Ribosomal_L18_L5e 1e-018| RplR 7e-018| pckA | DUF612 | PEPCK_ATP | EAL | rbcL |</t>
  </si>
  <si>
    <t>Cicindela campestris</t>
  </si>
  <si>
    <t>70909771 CAJ17311 1 L23AE 112984266 NP_001037229 L23A 54609239 AAV34835 268306478 ACY95360 183979309 BAG30757 270014014 EFA10462 TCASGA2_TC012708 91090868 XP_967229 70909775 CAJ17313 193690532 XP_001942614 242014788 XP_002428067 212512586 EEB15329 156547850 XP_001604487</t>
  </si>
  <si>
    <t>RIBOSOMAL HYPOTHETICAL SIMILAR TO ISOFORM NUCLEOLIN</t>
  </si>
  <si>
    <t>PTZ00191 8e-035| L23_arch 9e-021| rplW 1e-013| RplW 4e-013| Ribosomal_L23 5e-010| kgd 9e-009| PRK12323 3e-007| PRK09138 1e-006| PRK05648 2e-005| PRK07003 1e-004|</t>
  </si>
  <si>
    <t>S</t>
  </si>
  <si>
    <t xml:space="preserve"> 19-20</t>
  </si>
  <si>
    <t>ExpAA=21.16 First60=0.38 PredHel=1 Topology=o432-449i</t>
  </si>
  <si>
    <t>Nasonia vitripennis</t>
  </si>
  <si>
    <t>156551551 XP_001600951 1 MGC52894 169805304 ACA83751 156179576 ABU54836 148226444 NP_001082514 28175644 AAH45212 83405265 AAI10720 147905905 NP_001082504 28277278 AAH44106 MGC52808 126336510 XP_001378255 45361637 NP_989394 LOC395031 40674542 AAH64882 89272417 CAJ82807 55715894 AAH85483 RPN1 282398108 NP_598694 3 48474583 Q91YQ5 RPN1_MOUSE 67 16359229 AAH16080 26342382 BAC34853 74150344 BAE32221 74207180 BAE30782 74210115 BAE21332 148666826 EDK99242 74207369 BAE30867</t>
  </si>
  <si>
    <t>SIMILAR TO RIBOPHORIN I HYPOTHETICAL FULL DOLICHYL DIPHOSPHOOLIGOSACCHARIDE GLYCOSYLTRANSFERASE SUBUNIT ALTNAME KDA SHORT RPN FLAGS PRECURSOR UNNAMED PRODUCT ISOFORM CRA_C</t>
  </si>
  <si>
    <t>Ribophorin_I e-130| COG5401 | Myosin_tail_1 | secA | YmdA_YtgF                                    29   4.6   | PRK03947 | DYN1 |</t>
  </si>
  <si>
    <t>Posttranslational modification, protein turnover, chaperones</t>
  </si>
  <si>
    <t>ExpAA=23.01 First60=22.79 PredHel=1 Topology=i13-35o</t>
  </si>
  <si>
    <t>Aedes aegypti</t>
  </si>
  <si>
    <t>157113191 XP_001651935 1 108877870 EAT42095 170070626 XP_001869650 7 167866540 EDS29923 164450491 NP_001069323 2 170039488 XP_001847565 167863042 EDS26425 126305881 XP_001377064 118094378 XP_422345 114557703 XP_001152592 27370785 AAH41475 81891658 Q6IE26 EPHX4_MOUSE 4 47169568 CAE51855 125835455 XP_694838</t>
  </si>
  <si>
    <t>EPOXIDE HYDROLASE ABHYDROLASE DOMAIN CONTAINING SIMILAR TO FULL ALTNAME RELATED TPE TPA</t>
  </si>
  <si>
    <t>MhpC 8e-026| Abhydrolase_1 1e-022| PRK05855 1e-021| PRK03592 9e-021| PRK00870 6e-020| PRK03204 3e-013| bchO_mg_che_rel 6e-012| RutD 1e-011| PldB 2e-011| protocat_pcaD 4e-011|</t>
  </si>
  <si>
    <t>Lipid transport and metabolism</t>
  </si>
  <si>
    <t xml:space="preserve">Biotinidase </t>
  </si>
  <si>
    <t>ExpAA=22.00 First60=0.56 PredHel=1 Topology=o546-568i</t>
  </si>
  <si>
    <t>Culex quinquefasciatus</t>
  </si>
  <si>
    <t>170044249 XP_001849766 1 167867477 EDS30860 156537157 XP_001603786 170065491 XP_001867961 167882539 EDS45922 170044247 XP_001849765 167867476 EDS30859 157112006 XP_001657370 108878201 EAT42426 157131097 XP_001662132 108881881 EAT46106 110764584 XP_397073 3 170065489 XP_001867960 167882538 EDS45921 170044244 XP_001849764 167867475 EDS30858 156537107 XP_001602842</t>
  </si>
  <si>
    <t>PANTETHEINASE SIMILAR TO VANIN LIKE PRECURSOR PARTIAL</t>
  </si>
  <si>
    <t>biotinidase_like 1e-097| nitrilase 1e-022| nitrilase_3 5e-018| nitrilase_5 2e-016| COG0388 1e-015| CN_hydrolase 3e-014| nitrilase_6 4e-012| nit 2e-011| R-amidase_like 2e-010| CPA 2e-010|</t>
  </si>
  <si>
    <t>Amino acid transport and metabolism</t>
  </si>
  <si>
    <t xml:space="preserve">1 | 24    PKSRFCR|GV  0.561 *ProP*  | </t>
  </si>
  <si>
    <t>263173291 ACY69902 1 L10 268306444 ACY95343 239799146 BAH70506 ACYPI007451 209915545 NP_001129594 160947858 ABX54738 242009032 XP_002425297 60S 212509062 EEB12559 14010642 AAK52067 AF368032_1 121543685 ABM55536 49532896 BAD26683 18202261 O96647 RL10_BOMMA 4063389 AAC98301</t>
  </si>
  <si>
    <t>RIBOSOMAL QM FULL ALTNAME HOMOLOG</t>
  </si>
  <si>
    <t>PTZ00173 e-111| L10e 2e-063| rpl10e 9e-050| Ribosomal_L16_L10e 1e-028| RplP 3e-027| Ribosomal_L16 7e-019| PRK09441 | RdRP_2 | SEC21 | PRK06770 |</t>
  </si>
  <si>
    <t xml:space="preserve">1 | 65    SRARVRK|NT  0.527 *ProP*  | </t>
  </si>
  <si>
    <t>Graphocephala atropunctata</t>
  </si>
  <si>
    <t>90820030 ABD98772 1 L19E 91083093 XP_969190 270007672 EFA04120 TCASGA2_TC014362 91093863 XP_967375 270014521 EFA10969 TCASGA2_TC004131 70909753 CAJ17302 70909757 CAJ17304 264667419 ACY71295 L19 156554769 XP_001602817 110671438 ABG81970 110763187 XP_001119828 CG2746 112984306 NP_001037221 54609231 AAV34831 95103154 ABF51518</t>
  </si>
  <si>
    <t>RIBOSOMAL SIMILAR TO HYPOTHETICAL PA ISOFORM A PDP</t>
  </si>
  <si>
    <t>PTZ00097 3e-055| Ribosomal_L19e_E 2e-052| Ribosomal_L19e 2e-049| Ribosomal_L19e 4e-042| RPL19A 2e-031| rpl19e 5e-031| Ribosomal_L19e_A 1e-022|</t>
  </si>
  <si>
    <t>ExpAA=1.11 First60=0.02 PredHel=0 Topology=o</t>
  </si>
  <si>
    <t>Apis mellifera</t>
  </si>
  <si>
    <t>66525285 XP_392071 2 L4 CG5502 1 156536919 XP_001608023 242018771 XP_002429847 60S 212514865 EEB17109 62083421 AAX62435 70909605 CAJ17228 L4E 193704510 XP_001945463 70909603 CAJ17227 91083757 XP_971634 270006788 EFA03236 TCASGA2_TC013168 112982800 NP_001037129 54609195 AAV34813 268306392 ACY95317</t>
  </si>
  <si>
    <t>SIMILAR TO RIBOSOMAL PA ISOFORM HYPOTHETICAL</t>
  </si>
  <si>
    <t>rpl4lp 6e-067| rpl4p_arch 8e-062| Ribosomal_L4 1e-061| RplD 2e-029| PRK00409 5e-006| infB 8e-006| rplD 3e-005| PRK05035 3e-004| PRK09138 4e-004| PRK11642 5e-004|</t>
  </si>
  <si>
    <t>RNA processing and modification</t>
  </si>
  <si>
    <t>149689210 ABR27977 1 H1 242003204 XP_002422652 212505453 EEB09914 156545681 XP_001604353 156549204 XP_001607834 14269419 AAK58061 AF378198_1 156548976 XP_001607182 H1B 224156298 XP_002337698 POPTRDRAFT_794121 222869571 EEF06702 195367497 XP_002045735 GM11638 194134369 EDW55885 156545303 XP_001605477 195358047 XP_002045155 GM19321 194134399 EDW55915</t>
  </si>
  <si>
    <t>TRUNCATED HISTONE II SIMILAR TO HYPOTHETICAL</t>
  </si>
  <si>
    <t>H15 1e-013| Linker_histone 2e-013| H15 3e-009| PRK09138 2e-007| kgd 1e-005| PRK13808 2e-004| PRK12373 0.001| sucB 0.002| PRK05035 0.005| tolA 0.032|</t>
  </si>
  <si>
    <t>Cytoskeleton</t>
  </si>
  <si>
    <t xml:space="preserve">1 | 136    KKSRPKK|SD  0.685 *ProP*  | </t>
  </si>
  <si>
    <t>Triatoma brasiliensis</t>
  </si>
  <si>
    <t>111379895 ABH09427 1 L28 70909829 CAJ17401 L28E 91078314 XP_972745 270003956 EFA00404 TCASGA2_TC003255 70909833 CAJ17403 264667459 ACY71315 121543829 ABM55579 156536870 XP_001604901 66552169 XP_625152 60S 242020790 XP_002430834 212516037 EEB18096 70909831 CAJ17402</t>
  </si>
  <si>
    <t>RIBOSOMAL SIMILAR TO HYPOTHETICAL LIKE</t>
  </si>
  <si>
    <t>Ribosomal_L28e 7e-022| cbiO | STKc_MEKK1 | Ntn_CGH | urease_alph | SEC6 | salvage_mtnA | Adenylsucc_synt | H2A | Sig-70_gmx1 |</t>
  </si>
  <si>
    <t>149689146 ABR27925 1 60S L26 62083429 AAX62439 91093619 XP_972048 L26E 270015756 EFA12204 TCASGA2_TC005120 70909791 CAJ17321 242010273 XP_002425893 212509869 EEB13155 110671412 ABG81957 70909799 CAJ17386 156547842 XP_001603723 70909801 CAJ17387 70909793 CAJ17322</t>
  </si>
  <si>
    <t>rplX_A_E 2e-032| PTZ00194 2e-029| rpl24p 1e-026| RplX 3e-004| KOW 0.015| rplX 0.024| rplX_bact | KOW | S_layer_rel_Mac | rplX |</t>
  </si>
  <si>
    <t>ExpAA=0.07 First60=0.01 PredHel=0 Topology=o</t>
  </si>
  <si>
    <t>Antheraea yamamai</t>
  </si>
  <si>
    <t>28971712 BAC65324 1 91088677 XP_974860 CG9244 270011673 EFA08121 TCASGA2_TC005725 156537745 XP_001607990 48098039 XP_391994 157167990 XP_001663037 108870681 EAT34906 157137937 XP_001664086 108880755 EAT44980 158297404 XP_317642 4 AGAP007852 157015178 EAA12184 242013021 XP_002427220 212511520 EEB14482 195118118 XP_002003587 GI21890 193914162 EDW13029 195033086 XP_001988617 GH11260 193904617 EDW03484</t>
  </si>
  <si>
    <t>HYPOTHETICAL SIMILAR TO ACONITASE PB MITOCHONDRIAL PA ACONITATE HYDRATASE</t>
  </si>
  <si>
    <t>aconitase_mito | PRK07229 | AcnA_Mitochondrial | AcnA | Aconitase | Aconitase e-116| acon_putative e-109| AcnA_Bact 3e-092| PRK09277 2e-074| AcnA_Mitochon_Swivel 5e-074|</t>
  </si>
  <si>
    <t>Energy production and conversion, Amino acid transport and metabolism</t>
  </si>
  <si>
    <t>ExpAA=0.26 First60=0.00 PredHel=0 Topology=o</t>
  </si>
  <si>
    <t xml:space="preserve">1 | 120    TANRIRR|HP  0.636 *ProP*  | </t>
  </si>
  <si>
    <t>253683402 NP_001153391 1 L6 242009827 XP_002425684 60S 212509577 EEB12946 66559208 XP_392988 2 CG11522 91085243 XP_973115 L6E 270009355 EFA05803 TCASGA2_TC030666 62083455 AAX62452 70909615 CAJ17232 264667343 ACY71257 70909621 CAJ17235 112982812 NP_001037132 54609199 AAV34815 268306380 ACY95311</t>
  </si>
  <si>
    <t>RIBOSOMAL SIMILAR TO PB ISOFORM B HYPOTHETICAL</t>
  </si>
  <si>
    <t>Ribosomal_L6e 5e-028| RPL14A 2e-009| Ribosomal_L6e_N 0.041| PRK09138 | PRK00708 | PRK04333 | hmuV | rne | FeuA | PRK08173 |</t>
  </si>
  <si>
    <t xml:space="preserve">3 | 5    --MPFKR|FV  0.537 *ProP*  | 114    FKLRHAR|QV  0.533 *ProP*  | 157    TKSRQRR|SE  0.773 *ProP*  | </t>
  </si>
  <si>
    <t>Lygus lineolaris</t>
  </si>
  <si>
    <t>146285359 ABQ18256 1 L14 156543734 XP_001607874 66565929 XP_392809 2 CG6253 264667335 ACY71253 62083491 AAX62470 91079965 XP_969696 270004603 EFA01051 TCASGA2_TC003967 242023963 XP_002432400 H1 212517823 EEB19662 154091246 ABS57433 268306406 ACY95324 112984376 NP_001037159 54609221 AAV34826</t>
  </si>
  <si>
    <t>RIBOSOMAL LIKE SIMILAR TO PA HYPOTHETICAL HISTONE III</t>
  </si>
  <si>
    <t>PTZ00065 1e-020| Ribosomal_L14e 2e-011| RPL14A 9e-010| PRK04333 7e-006| KOW | PBP1_iGluR_AMPA_GluR2 | HpaH | fabG | Lipoxygenase | Nucleo_P87 |</t>
  </si>
  <si>
    <t xml:space="preserve">Aminopeptidase N </t>
  </si>
  <si>
    <t xml:space="preserve"> 23-24</t>
  </si>
  <si>
    <t>ExpAA=21.55 First60=2.07 PredHel=1 Topology=o942-964i</t>
  </si>
  <si>
    <t>Drosophila mojavensis</t>
  </si>
  <si>
    <t>195109062 XP_001999109 1 GI24331 193915703 EDW14570 257286219 ACV53056 LP20836P 24646518 NP_650276 2 CG32473 23171152 AAN13554 258588089 ACV82447 RE43108P 24646516 NP_731787 23171151 AAN13553 195500753 XP_002097509 GE26262 194183610 EDW97221 28316911 AAO39477 RE62048P 206564687 ACI12880 FI04417P 24646514 NP_731786 23171150 AAF54928 193575603 XP_001951099 25012619 AAN71407 RE44147P</t>
  </si>
  <si>
    <t>ISOFORM B C A SIMILAR TO PC</t>
  </si>
  <si>
    <t>PepN 5e-027| Peptidase_M1 5e-017| pepN_strep_liv 1e-006| Drf_FH1 0.004| PRK12438 0.010| Atrophin-1 0.019| tatB | PRK05641 | PRK13729 | FAP |</t>
  </si>
  <si>
    <t>Amino acid transport and metabolism, Posttranslational modification, protein turnover, chaperones</t>
  </si>
  <si>
    <t xml:space="preserve">1 | 39    HRRRMKR|IK  0.784 *ProP*  | </t>
  </si>
  <si>
    <t>Chrysomela tremulae</t>
  </si>
  <si>
    <t>264667423 ACY71297 1 L13 121511988 ABM55445 91082597 XP_967899 L13E 270015025 EFA11473 TCASGA2_TC014183 70909695 CAJ17270 242014774 XP_002428060 60S 212512579 EEB15322 110671512 ABG82007 268306480 ACY95361 70909693 CAJ17269 66551967 XP_624896 CG4651 56463257 AAV91770</t>
  </si>
  <si>
    <t>RIBOSOMAL SIMILAR TO HYPOTHETICAL PA ISOFORM A</t>
  </si>
  <si>
    <t>Ribosomal_L13e 7e-055| PTZ00192 9e-034| RPL13 2e-021| PRK12277 0.036| nadE | DUF2183 | PRK11560 | COG1693 | PykF | F420_G6P_family |</t>
  </si>
  <si>
    <t>V</t>
  </si>
  <si>
    <t xml:space="preserve"> 20-21</t>
  </si>
  <si>
    <t>ExpAA=71.24 First60=8.45 PredHel=3 Topology=o554-576i588-610o620-637i</t>
  </si>
  <si>
    <t>156541126 XP_001601669 1 242025614 XP_002433219 63 212518760 EEB20481 66529683 XP_395511 2 CG6370 193700086 XP_001951589 170028120 XP_001841944 167871769 EDS35152 158285296 XP_308231 4 AGAP007638 157019923 EAA04099 157126442 XP_001654623 157126444 XP_001654624 108873261 EAT37486 108873262 EAT37487 260804469 XP_002597110 BRAFLDRAFT_121312 229282373 EEN53122 194755757 XP_001960149 GF13225 190621447 EDV36971 195487731 XP_002092025 GE13963 194178126 EDW91737</t>
  </si>
  <si>
    <t>SIMILAR TO RIBOPHORIN II DOLICHYL DIPHOSPHOOLIGOSACCHARIDE GLYCOSYLTRANSFERASE KDA SUBUNIT PRECURSOR PA HYPOTHETICAL</t>
  </si>
  <si>
    <t>Ribophorin_II 3e-085| PRK02509 | Adeno_IVa2 | ftsH | glyc2_xrt_Gpos1 | GT_WbpL_WbcO_like | COG4485 | FlhB | YfhO | COG4539 |</t>
  </si>
  <si>
    <t xml:space="preserve">PREDICTED: similar to profilin </t>
  </si>
  <si>
    <t>ExpAA=0.05 First60=0.00 PredHel=0 Topology=o</t>
  </si>
  <si>
    <t>90820036 ABD98775 1 46561750 AAT01080 91088621 XP_967480 91088623 XP_976150 2 270012285 EFA08733 TCASGA2_TC006408 157124666 XP_001654143 94468842 ABF18270 108882772 EAT46997 129563863 ABO31104 195117412 XP_002003241 GI17807 193913816 EDW12683 195387834 XP_002052597 GJ17632 194149054 EDW64752 170029514 XP_001842637 167863221 EDS26604 194862046 XP_001969908 GG10349 190661775 EDV58967</t>
  </si>
  <si>
    <t>MITOCHONDRIAL PORIN SIMILAR TO VOLTAGE DEPENDENT ANION SELECTIVE CHANNEL ISOFORM HYPOTHETICAL</t>
  </si>
  <si>
    <t>Porin3_VDAC 1e-087| Porin_3 2e-059| Porin3 8e-047| Porin3_Tom40 0.009| flhB | PBP1_ABC_ligand_binding_like_6 | PRK11556 | TIGR03442 | DHC_N1 |</t>
  </si>
  <si>
    <t>Inorganic ion transport and metabolism</t>
  </si>
  <si>
    <t xml:space="preserve">2 | 41    KMHRVPR|SS  0.549 *ProP*  | 172    SAGRKSR|GL  0.655 *ProP*  | </t>
  </si>
  <si>
    <t>Pediculus humanus corporis</t>
  </si>
  <si>
    <t>242011669 XP_002426570 1 60S L15 212510707 EEB13832 66506623 XP_396588 2 91091510 XP_969238 L15E 270000932 EEZ97379 TCASGA2_TC011204 70909705 CAJ17278 70909717 CAJ17284 264667467 ACY71319 268306486 ACY95364 112984404 NP_001037162 54609223 AAV34827 121543819 ABM55574 70909709 CAJ17280</t>
  </si>
  <si>
    <t>PTZ00026 2e-073| Ribosomal_L15e 6e-067| RPL15A 2e-043| PRK04243 2e-040| PRK09598 | holA | DEP_PLEK2 |</t>
  </si>
  <si>
    <t>Nilaparvata lugens</t>
  </si>
  <si>
    <t>225030994 ACN79504 1 225030992 ACN79503 40994855 CAF18235 40994853 CAF18234 158293947 XP_315309 4 AGAP001053 78101793 DAA05511 6A1 157016467 EAA44285 239793611 BAH72914 ACYPI005885 193652480 XP_001947440 157127599 XP_001661109 108872895 EAT37120 225346695 ACN86370 157127591 XP_001661105 108872891 EAT37116</t>
  </si>
  <si>
    <t>TROPONIN IB I PA TPG TPA_INF ISOFORM SIMILAR TO TRANSCRIPT VARIANT C</t>
  </si>
  <si>
    <t>Troponin 1e-011| PRK01156 | PRK02224 | MAD |</t>
  </si>
  <si>
    <t>ExpAA=0.36 First60=0.00 PredHel=0 Topology=o</t>
  </si>
  <si>
    <t>264667433 ACY71302 1 L3 189240524 XP_971875 2 L3E 270011378 EFA07826 TCASGA2_TC005395 112982798 NP_001037126 54609193 AAV34812 84095076 BAE66653 70909601 CAJ17226 18253047 AAL62468 66566113 XP_624821 CG4863 268306352 ACY95297 194902102 XP_001980590 GG17978 190652293 EDV49548 156544034 XP_001600115</t>
  </si>
  <si>
    <t>PTZ00103 | rpl3p 1e-083| L3_arch 2e-079| Ribosomal_L3 7e-055| RplC 3e-035| L3_bact 8e-004| rplC 0.002| carB | rpl3 | CPSaseII_lrg |</t>
  </si>
  <si>
    <t>ExpAA=1.23 First60=0.00 PredHel=0 Topology=o</t>
  </si>
  <si>
    <t>Acyrthosiphon pisum</t>
  </si>
  <si>
    <t>193650171 XP_001946547 1 UPF0432 C16ORF84 58477695 AAH89700 LOC548371 89886161 NP_001034829 2 123892781 Q28ES8 CTU2_XENTR 89269899 CAJ83521 189441975 AAI67302 213624140 AAI70700 213625482 AAI70702 198437911 XP_002122274 196004278 XP_002112006 TRIADDRAFT_55610 190585905 EDV25973 57525867 NP_001003560 82182163 Q6DC53 CTU2_DANRE 50417844 AAH78233 101113 156387908 XP_001634444 156221527 EDO42381 157126315 XP_001654590 AAEL_AAEL002056 121957296 Q17JB7 CTU2_AEDAE 108882562 EAT46787 242017076 XP_002429019 212513865 EEB16281 158294544 XP_001237692 AGAP005651 226711462 A0NEF7 CTU2_ANOGA 157015612 EAU76478</t>
  </si>
  <si>
    <t>SIMILAR TO HOMOLOG B HYPOTHETICAL CYTOPLASMIC TRNA THIOLATION FULL NOVEL ZGC CONSERVED PA</t>
  </si>
  <si>
    <t>DUF2392 2e-021| MesJ 7e-010| Alpha_ANH_like_II 7e-007| PRK10696 7e-005| PP-ATPase 0.001| lysidine_TilS_N 0.002| ATP_bind_3 | PRK00120 | HAM1 | PBP1_mGluR_groupII |</t>
  </si>
  <si>
    <t>Function unknown</t>
  </si>
  <si>
    <t>ExpAA=3.64 First60=2.32 PredHel=0 Topology=o</t>
  </si>
  <si>
    <t>Rhodnius prolixus</t>
  </si>
  <si>
    <t>194400538 ACF70480 1 193575579 XP_001951870 17 156551352 XP_001602546 66507455 XP_623069 CG1299 204309806 ACI01044 204309808 ACI01045 56418413 AAV91014 56418415 AAV91015 193636593 XP_001945322 112982842 NP_001036891 20372973 BAB91156 156550602 XP_001604187</t>
  </si>
  <si>
    <t>SERINE PROTEINASE SIMILAR TO HEMOLYMPH SHORT FORM PROTEASE PA VENOM PROPHENOLOXIDASE ACTIVATING TRYPSIN LIKE COAGULATION FACTOR</t>
  </si>
  <si>
    <t>Tryp_SPc 6e-069| Tryp_SPc 1e-065| Trypsin 3e-052| COG5640 2e-024| CLIP 8e-010| DUF316 0.015| COG3591 0.033| dsdC | COG4670 | PRK12652 |</t>
  </si>
  <si>
    <t xml:space="preserve"> 30-31</t>
  </si>
  <si>
    <t>ExpAA=21.40 First60=20.46 PredHel=1 Topology=i12-31o</t>
  </si>
  <si>
    <t>156538623 XP_001608180 1 193598965 XP_001949998 157134494 XP_001656338 157134496 XP_001656339 108881376 EAT45601 108881377 EAT45602 110758038 XP_396619 3 CG7675 170073757 XP_001870431 14 167870414 EDS33797 195108805 XP_001998983 GI24262 193915577 EDW14444 195395246 XP_002056247 GJ10835 194142956 EDW59359 195037583 XP_001990240 GH19227 193894436 EDV93302 195145667 XP_002013813 GL23193 194102756 EDW24799 195569903 XP_002102948 GD20174 194198875 EDX12451</t>
  </si>
  <si>
    <t>SIMILAR TO SHORT CHAIN DEHYDROGENASE PB ISOFORM B RETINOL</t>
  </si>
  <si>
    <t>PRK06197 2e-050| PRK06196 6e-044| PRK05854 2e-034| PRK07453 6e-033| LPOR 4e-031| FabG 5e-030| DltE 2e-027| PRK12826 2e-024| fabG 1e-023| PRK06914 3e-023|</t>
  </si>
  <si>
    <t>Secondary metabolites biosynthesis, transport and catabolism</t>
  </si>
  <si>
    <t>ExpAA=0.16 First60=0.00 PredHel=0 Topology=o</t>
  </si>
  <si>
    <t>Drosophila sechellia</t>
  </si>
  <si>
    <t>195355451 XP_002044205 1 GM22590 194129494 EDW51537 256355234 ACU68948 MIP13411P 24642323 NP_573084 CG15914 74871546 Q9VXN0 GTDC1_DROME 7293144 AAF48528 194894152 XP_001978019 GG17922 190649668 EDV46946 170031161 XP_001843455 167869231 EDS32614 195479022 XP_002100736 GE17229 194188260 EDX01844 157109773 XP_001650816 AAEL_AAEL005395 108878918 EAT43143 195553731 XP_002076731 GD24681 194202721 EDX16297 195134626 XP_002011738 GI10923 193906861 EDW05728 195448004 XP_002071467 GK25818 194167552 EDW82453</t>
  </si>
  <si>
    <t>FULL GLYCOSYLTRANSFERASE LIKE DOMAIN CONTAINING CONSERVED HYPOTHETICAL</t>
  </si>
  <si>
    <t>RfaG 1e-008| Glycosyltransferase_GTB_type 1e-007| GT1_cap1E_like 2e-006| GT1_YqgM_like 5e-006| Glycos_transf_1 9e-004| GT1_WabH_like 0.001| GT1_wlbH_like 0.001| GT1_gtfA_like | GT1_ALG11_like | galactar-dH20 |</t>
  </si>
  <si>
    <t>Cell wall/membrane/envelope biogenesis, Posttranslational modification, protein turnover, chaperones, Lipid transport and metabolism</t>
  </si>
  <si>
    <t>ExpAA=6.45 First60=0.00 PredHel=0 Topology=o</t>
  </si>
  <si>
    <t xml:space="preserve">1 | 56    NKKRRKK|NT  0.510 *ProP*  | </t>
  </si>
  <si>
    <t>156549427 XP_001603013 1 158285100 XP_001687843 AGAP003903 157020736 EDO64807 157128487 XP_001661451 AAEL_AAEL011155 108872563 EAT36788 270011954 EFA08402 TCASGA2_TC006049 91087857 XP_968766 195439044 XP_002067441 GK16420 194163526 EDW78427 242009799 XP_002425670 212509563 EEB12932 195397241 XP_002057237 GJ16459 194147004 EDW62723 198470163 XP_001355247 2 GA11139 198145322 EAL32304 195168836 XP_002025236 GL13340 194108692 EDW30735</t>
  </si>
  <si>
    <t>SIMILAR TO CONSERVED HYPOTHETICAL PA</t>
  </si>
  <si>
    <t>DUF155 3e-037| COG1723 5e-036| CRAL_TRIO |</t>
  </si>
  <si>
    <t>ExpAA=224.48 First60=0.11 PredHel=10 Topology=o85-107i149-171o186-203i208-230o250-272i285-307o327-349i370-391o395-417i438-460o</t>
  </si>
  <si>
    <t>242022476 XP_002431666 1 212516974 EEB18928 157115455 XP_001658214 157118579 XP_001659161 108876912 EAT41137 108883223 EAT47448 170050814 XP_001861480 167872282 EDS35665 193683345 XP_001945852 66513394 XP_393138 2 CG7888 270003389 EEZ99836 TCASGA2_TC002617 91079604 XP_968665 157115457 XP_001658215 108876913 EAT41138 247421543 ACS96436 PAT1 157120109 XP_001659594 108875048 EAT39273 119114062 XP_319018 3 AGAP009896 116118236 EAA14378</t>
  </si>
  <si>
    <t>PROTON COUPLED AMINO ACID TRANSPORTER SIMILAR TO PB ISOFORM B HYPOTHETICAL PA</t>
  </si>
  <si>
    <t>Aa_trans 2e-055| SdaC 3e-013| PTZ00206 4e-008| FlaJ | PRK12646 |</t>
  </si>
  <si>
    <t xml:space="preserve"> 28-29</t>
  </si>
  <si>
    <t>ExpAA=23.75 First60=22.28 PredHel=1 Topology=i12-34o</t>
  </si>
  <si>
    <t>189240672 XP_972349 2 AGAP007029 193624792 XP_001945985 1 193615605 XP_001951323 CG10178 193643610 XP_001943715 193697631 XP_001944276 AGAP008401 91089883 XP_972039 193659615 XP_001952770 195498527 XP_002096561 GE24978 194182662 EDW96273 270013657 EFA10105 TCASGA2_TC012284 91090214 XP_967924</t>
  </si>
  <si>
    <t>SIMILAR TO PA GLUCOSYL GLUCURONOSYL TRANSFERASES HYPOTHETICAL</t>
  </si>
  <si>
    <t>UDPGT 7e-051| COG1819 6e-020| GT1_Gtf_like 4e-019| MGT 1e-015| MurG 0.003| MJ1255 0.032| Glyco_tran_28_C 0.071| murG | GT1_MurG | PRK09230 |</t>
  </si>
  <si>
    <t>Carbohydrate transport and metabolism, Energy production and conversion</t>
  </si>
  <si>
    <t>K</t>
  </si>
  <si>
    <t>ExpAA=0.16 First60=0.16 PredHel=0 Topology=o</t>
  </si>
  <si>
    <t xml:space="preserve">1 | 1144    QADRGRR|QA  0.576 *ProP*  | </t>
  </si>
  <si>
    <t>193624646 XP_001952092 1 193624650 XP_001952213 2 193624648 XP_001952238 3 189239933 XP_001813779 CG17927 4 189239929 XP_001813306 183979376 BAG30740 189239939 XP_001813596 189239935 XP_001813466 189239931 XP_001813815 5 189239937 XP_001814083 6</t>
  </si>
  <si>
    <t>SIMILAR TO MUSCLE MYOSIN HEAVY CHAIN ISOFORM PF</t>
  </si>
  <si>
    <t>Myosin_tail_1 | MYSc_type_II 2e-090| MYSc 1e-070| COG5022 4e-067| Myosin_head 5e-067| MYSc 3e-053| MYSc_type_V 4e-042| MYSc_type_I 5e-037| MYSc_type_XI 1e-036| MYSc_type_VIII 5e-035|</t>
  </si>
  <si>
    <t>146285351 ABQ18253 1 S4E 70909489 CAJ17169 70909479 CAJ17164 90820002 ABD98758 118573852 Q4GXU6 RS4_CARGR 40S S4 70909481 CAJ17165 91083095 XP_969262 270006993 EFA03441 TCASGA2_TC013431 70909485 CAJ17167 70909487 CAJ17168 264667395 ACY71283 170285559 CAM34499</t>
  </si>
  <si>
    <t>RIBOSOMAL FULL SIMILAR TO HYPOTHETICAL</t>
  </si>
  <si>
    <t>PTZ00118 e-100| RPS4A 2e-081| PTZ00223 1e-079| PRK04313 3e-060| Ribosomal_S4e 1e-023| RS4NT 4e-014| S4 8e-005| S4 5e-004| S4 5e-004| KOW |</t>
  </si>
  <si>
    <t xml:space="preserve">actin 5C, isoform B - truncated at 3 prime </t>
  </si>
  <si>
    <t>ExpAA=0.68 First60=0.00 PredHel=0 Topology=o</t>
  </si>
  <si>
    <t>17530805 NP_511052 1 5C 24639997 NP_727048 62473515 NP_001014725 62473526 NP_001014726 187109134 NP_001119672 187281844 NP_001119727 A4 91088365 XP_966957 91088369 XP_976070 3 118780938 XP_001230772 AGAP000651 125981707 XP_001354857 GA17886 157128679 XP_001655175 157128681 XP_001655176 170048737 XP_001870756 194889160 XP_001977029 GG18797 195046398 XP_001992145 GH24372 195129856 XP_002009370 GI15312 195166956 XP_002024300 GL14888 195340496 XP_002036849 GM12447 195401955 XP_002059576 GJ14747 195432731 XP_002064370 GK20124 195480603 XP_002101323 ACT57B 195565315 XP_002106247 GD16764 12644115 P10987 4 ACT1_DROME 67462097 P84184 ACT3B_HELAM A3B 67462098 P84185 ACT5C_ANOGA 1D 67462113 P84183 ACT4_BOMMO 409700 AAA56882 409703 AAA03444 414284 AAA56881 1296534 CAA66219 1790884 AAC47432 7290649 AAF46098 19528371 AAL90300 RE02927P 22831776 AAN09154 52630919 AAU84923 54643168 EAL31912 61677878 AAX52479 61677879 AAX52480 89473786 ABD72705 108872510 EAT36735 108872511 EAT36736 116130184 EAU77199</t>
  </si>
  <si>
    <t>ACTIN ISOFORM B A D C SIMILAR TO PA CONSERVED HYPOTHETICAL FULL CYTOPLASMIC ALTNAME ALPHA BETA</t>
  </si>
  <si>
    <t>PTZ00281 | PTZ00004 | ACTIN e-172| Actin e-170| ACTIN e-156| COG5277 e-109| PTZ00280 8e-078| DUF248 | IPMI_arch | TIGR02918 |</t>
  </si>
  <si>
    <t>ExpAA=1.00 First60=0.00 PredHel=0 Topology=o</t>
  </si>
  <si>
    <t>PTZ00281 | PTZ00004 | Actin | ACTIN | ACTIN e-168| COG5277 e-120| PTZ00280 1e-083| DUF248 | IPMI_arch | COG1524 |</t>
  </si>
  <si>
    <t>ExpAA=1.31 First60=0.00 PredHel=0 Topology=o</t>
  </si>
  <si>
    <t>217330650 NP_001136108 1 242011914 XP_002426688 46561736 AAT01073 52630959 AAU84943 53830696 AAU95191 77158630 ABA62321 91221295 ABE27979 212510859 EEB13950 156622362 CAO98769 91078486 XP_966495 87E 55783600 AAV65298 270004020 EFA00468 TCASGA2_TC003326 156542175 XP_001600960 RE12057P 91079925 XP_966415 270004581 EFA01029 TCASGA2_TC003944 9501243 CAB99474 194354483 ACF54724 256862184 ACV32627 157122933 XP_001659963 158292553 XP_313971 4 AGAP005095 170062886 XP_001866863 1703156 P49871 293220 AAA02814 108882963 EAT47188 117970202 BAF36825 157017046 EAA09436 167880711 EDS44094 187942440 ACD40028 113230 P18601 ACT2_ARTSX 211 5665 CAA36836</t>
  </si>
  <si>
    <t>ACTIN MUSCLE BETA SIMILAR TO ISOFORM HYPOTHETICAL PA ACT_MANSE FULL CLONE UNNAMED PRODUCT</t>
  </si>
  <si>
    <t>PTZ00281 | PTZ00004 | Actin | ACTIN | ACTIN e-167| COG5277 e-120| PTZ00280 1e-083| DUF248 | asp_kinases | PTZ00024 |</t>
  </si>
  <si>
    <t>ExpAA=5.12 First60=5.12 PredHel=0 Topology=o</t>
  </si>
  <si>
    <t>Bombus ignitus</t>
  </si>
  <si>
    <t>227976948 ACP44066 1 2 227976950 ACP44067 121543961 ABM55645 156542034 XP_001601016 66548188 XP_393445 CG1633 194895565 XP_001978284 GG17772 190649933 EDV47211 17157991 NP_477510 24641739 NP_727689 195352842 XP_002042920 GM11621 195566558 XP_002106847 GD17115 27734441 Q9V3P0 PRDX1_DROME 4783 7230426 AAF42985 AF167098_1 12744789 AAK06770 AF321615_1 12744791 AAK06771 AF321616_1 7292861 AAF48253 7292862 AAF48254 17944221 AAL48005 GM14788P 47271168 AAT27254 SD27832P 194126967 EDW49010 194204239 EDX17815 220943800 ACL84443 JAFRAC1 220953704 ACL89395 195478245 XP_002100453 38047571 AAR09688 194187977 EDX01561 194768002 XP_001966103 GF19402 190622988 EDV38512 195447650 XP_002071309 GK25196 194167394 EDW82295 195133642 XP_002011248 GI16105 193907223 EDW06090</t>
  </si>
  <si>
    <t>CYS PEROXIREDOXIN CYTOSOLIC THIOREDOXIN PEROXIDASE SIMILAR TO PA ISOFORM A B FULL ALTNAME SHORT DMTPX DPX VARIANT DROSOPHILA MELANOGASTER</t>
  </si>
  <si>
    <t>PRX_Typ2cys 3e-080| PTZ00253 9e-079| AhpC 2e-067| PTZ00137 9e-053| AhpC 1e-040| PRX_1cys 4e-040| PRX_family 1e-038| AhpC-TSA 6e-038| PRK13190 1e-037| PRK13189 6e-036|</t>
  </si>
  <si>
    <t xml:space="preserve"> 21-22</t>
  </si>
  <si>
    <t>ExpAA=10.78 First60=10.77 PredHel=0 Topology=o</t>
  </si>
  <si>
    <t>193610695 XP_001951107 1 91084115 XP_967137 270008042 EFA04490 TCASGA2_TC014795 195963357 NP_001124351 15 189916561 ACE62800 156541966 XP_001599255 48097744 XP_391943 CG6414 193690868 XP_001947304 FE4 193610684 XP_001950273 242020722 XP_002430801 212515998 EEB18063 193610688 XP_001950655 193610686 XP_001950302</t>
  </si>
  <si>
    <t>SIMILAR TO JUVENILE HORMONE ESTERASE HYPOTHETICAL CARBOXYLESTERASE CARE PA ACETYLCHOLINESTERASE</t>
  </si>
  <si>
    <t>COesterase e-125| Esterase_lipase e-110| PnbA 6e-065| Aes 4e-009| Abhydrolase_3 3e-006| PRK07511 | COG4652 | PRK09200 | Serpulina_VSP | PyrG |</t>
  </si>
  <si>
    <t>General function prediction only</t>
  </si>
  <si>
    <t>193676530 XP_001945130 1 158294124 XP_315409 2 AGAP005400 157015419 EAA10887 3 157125446 XP_001654345 108882709 EAT46934 195169828 XP_002025716 GL20860 198463419 XP_002135494 GA28580 194109209 EDW31252 198151246 EDY74121 195435950 XP_002065941 GK20916 194162026 EDW76927 194872274 XP_001972996 GG13591 190654779 EDV52022 24665618 NP_730213 195328274 XP_002030841 GM25674 195494969 XP_002095067 GE19888 195590956 XP_002085210 GD14678 23093269 AAF49396 194119784 EDW41827 194181168 EDW94779 194197219 EDX10795 201065535 ACH92177 FI02842P 194750584 XP_001957610 GF23943 190624892 EDV40416 195125708 XP_002007319 GI12449 193918928 EDW17795 195017849 XP_001984674 GH16603 193898156 EDV97022</t>
  </si>
  <si>
    <t>SIMILAR TO FOUR A HALF LIM DOMAINS PA LIMPET ISOFORM C</t>
  </si>
  <si>
    <t>LIM 1e-006| LIM 7e-004| PRK05580 | PaRep2a | DUF689 | priA | GalT | DUF82 | PTZ00272 | PFLE_PFLC |</t>
  </si>
  <si>
    <t>Signal transduction mechanisms, Cytoskeleton</t>
  </si>
  <si>
    <t>Toxoptera citricida</t>
  </si>
  <si>
    <t>52630965 AAU84946 1 193652614 XP_001951359 193666827 XP_001943349 91087467 XP_966334 AGAP005134 270010980 EFA07428 TCASGA2_TC008728 114052278 NP_001040233 87248463 ABD36284 48100966 XP_392639 CG3612 170032139 XP_001843940 167871889 EDS35272 58385536 XP_314018 2 55240520 EAA44524 157131648 XP_001655906 94468442 ABF18070 108871446 EAT35671 242012578 XP_002427008 212511246 EEB14270 195029787 XP_001987753 GH19785 193903753 EDW02620</t>
  </si>
  <si>
    <t>MITOCHONDRIAL ATP SYNTHASE ALPHA SUBUNIT PRECURSOR SIMILAR TO PA ISOFORM HYPOTHETICAL BELLWETHER CONSERVED</t>
  </si>
  <si>
    <t>PRK09281 | atpA | AtpA | atpA | PRK13343 | alt_F1F0_F1_al e-153| F1_ATPase_alpha e-152| PTZ00185 e-110| ATP-synt_ab 1e-090| PRK07165 2e-081|</t>
  </si>
  <si>
    <t>170038422 XP_001847049 1 167882092 EDS45475 46561740 AAT01075 3 91088023 XP_974181 270012069 EFA08517 TCASGA2_TC006170 53830712 AAU95199 58391523 XP_318655 2 AGAP009623 55235792 EAA13849 193688110 XP_001943049 239793646 BAH72928 ACYPI009769 74950265 Q4U3L0 G3P_GLOMM 64175015 AAY41178 22450121 CAD33827 195122890 XP_002005943 GI20756 193911011 EDW09878</t>
  </si>
  <si>
    <t>CONSERVED HYPOTHETICAL GLYCERALDEHYDE PHOSPHATE DEHYDROGENASE SIMILAR TO PA FULL SHORT GAPDH</t>
  </si>
  <si>
    <t>GAPDH-I e-138| PTZ00023 e-135| GapA e-132| PRK07729 e-107| PRK07403 6e-090| PRK08955 5e-085| E4PD_g-proteo 2e-079| PRK13535 9e-078| Gp_dh_C 2e-077| PRK08289 6e-067|</t>
  </si>
  <si>
    <t>Carbohydrate transport and metabolism</t>
  </si>
  <si>
    <t>ExpAA=22.88 First60=15.63 PredHel=1 Topology=i45-67o</t>
  </si>
  <si>
    <t>242019430 XP_002430164 1 2 212515255 EEB17426 48095204 XP_392257 3 CG8663 156547189 XP_001604156 158298447 XP_318619 4 AGAP009595 157013885 EAA43463 157127261 XP_001654893 108872996 EAT37221 28557579 AAO45195 RH24769P 20129687 NP_610108 24585663 NP_724338 24585665 NP_724339 24585667 NP_724340 194878287 XP_001974034 GG21302 195352095 XP_002042550 GM23414 6573198 AAF17587 AF202633_1 7298785 AAF53995 7298786 AAF53996 22947013 AAN11121 22947014 AAN11122 32309257 AAP79432 190657221 EDV54434 194124419 EDW46462 202028229 ACH95275 FI04632P 195475900 XP_002090221 GE12918 194176322 EDW89933 91082243 XP_972919 270007453 EFA03901 TCASGA2_TC014031 194760859 XP_001962650 GF14332 190616347 EDV31871</t>
  </si>
  <si>
    <t>SODIUM POTASSIUM TRANSPORTING ATPASE SUBUNIT BETA SIMILAR TO NERVANA PA ISOFORM A DEPENDENT B C D NA K HYPOTHETICAL</t>
  </si>
  <si>
    <t>Na_K-ATPase 2e-058| Na_K_ATPase_bet 1e-043| 2a6301s02 | SQR_TypeB_2_TM | 2A0115                                       28   3.2   | COG4178 | livM | PRK13900 | tRNA-synt_1g | RNR_3 |</t>
  </si>
  <si>
    <t>156551051 XP_001605644 1 91082897 XP_972120 270007609 EFA04057 TCASGA2_TC014289 90819984 ABD98748 121511968 ABM55435 112982880 NP_001037572 74860221 Q75VN3 37857713 BAC99978 62912522 AAY21816 124365245 ABN09651 62901255 Q60FS1 53148465 BAD52260 74837218 Q5MGM6 56462182 AAV91374 6 195395390 XP_002056319 GJ10886 194143028 EDW59431 195037909 XP_001990403 GH18260 193894599 EDV93465 66515987 XP_395299 2 CG4800</t>
  </si>
  <si>
    <t>SIMILAR TO TRANSLATIONALLY CONTROLLED TUMOR HYPOTHETICAL TCTP_BOMMO FULL HOMOLOG SHORT TCTP ALTNAME BMTCTP TCTP_PLUXY TCTP_LONON PA ISOFORM</t>
  </si>
  <si>
    <t>TCTP 7e-052| PTZ00151 6e-024| flgL | TRX_family | hemE | ATPase-IB1_Cu | HtpG | PvdE | PEPCK_GTP | gltX |</t>
  </si>
  <si>
    <t>Cell cycle control, cell division, chromosome partitioning, Cytoskeleton</t>
  </si>
  <si>
    <t>156548256 XP_001607280 1 66525458 XP_392078 2 CG5023 157118472 XP_001659123 108875705 EAT39930 170044934 XP_001850083 167868018 EDS31401 193582425 XP_001944547 242012527 XP_002426984 212511213 EEB14246 158289598 XP_311284 4 AGAP000749 157018594 EAA06863 5 195111066 XP_002000100 GI22717 193916694 EDW15561 21356183 NP_650867 194899817 XP_001979454 GG23757 10726640 AAG22158 17944793 AAL48463 GH21596P 19527575 AAL89902 RE39031P 190651157 EDV48412 195354046 XP_002043512 GM23099 194127653 EDW49696</t>
  </si>
  <si>
    <t>SIMILAR TO CALPONIN TRANSGELIN PA MUSCLE SPECIFIC</t>
  </si>
  <si>
    <t>SCP1 4e-032| CH 3e-018| CH 1e-017| CH 2e-016| IQG1 3e-016| Calponin 0.011| DUF1462 | CDC24 | COG4837 | DUF1967 |</t>
  </si>
  <si>
    <t>90820024 ABD98769 1 91088371 XP_967227 CG17903 91088373 XP_976104 2 270011766 EFA08214 TCASGA2_TC005841 168252891 ACA23131 168252893 ACA23132 168252895 ACA23133 168252897 ACA23134 156548290 XP_001606272 195385914 XP_002051649 GJ16722 194148106 EDW63804 195118455 XP_002003752 GI18081 193914327 EDW13194 124076982 P12831 48096996 XP_391823 56405005 P00038 47157060 AAT12410 124076983 P00040 195433607 XP_002064802 GK15007 194160887 EDW75788</t>
  </si>
  <si>
    <t>CYTOCHROME C LIKE SIMILAR TO PROXIMAL PA ISOFORM HYPOTHETICAL CYC_SARPE FULL CYC_APIME MITOCHONDRIAL CYC_SCHGR</t>
  </si>
  <si>
    <t>COG3474 2e-034| PTZ00048 7e-033| Cytochrom_C 3e-011| CxxCH_TIGR02603 1e-006| CccA 0.016| psbV 0.046| COG2863 0.084| PRK13697 | petJ | COG3258 |</t>
  </si>
  <si>
    <t xml:space="preserve">triosephosphate isomerase </t>
  </si>
  <si>
    <t>ExpAA=0.02 First60=0.01 PredHel=0 Topology=o</t>
  </si>
  <si>
    <t>Blattella germanica</t>
  </si>
  <si>
    <t>114319091 ABI63547 1 156541964 XP_001600119 197128963 ACH45461 197128964 ACH45462 82245450 Q90XG0 15149248 AAK85202 AF387819_1 197128965 ACH45463 47271422 NP_705954 2 31418987 AAH53294 1B 156230739 AAI52272 TPI1B 45382061 NP_990782 136056 P00940 212772 AAA49094 212774 AAA49095 5 3 52695587 1SW7 6 K174N T175S A176S 52695588 515257 1TPH 8 515258 4558246 8TIM 4558247 999971 1TPB 999972</t>
  </si>
  <si>
    <t>TRIOSEPHOSPHATE ISOMERASE SIMILAR TO TRIOSEPHOSHPATE TPISB_DANRE FULL B SHORT TIM ALTNAME TRIOSE PHOSPHATE TPIS_CHICK EC PDB A CHAIN FROM GALLUS LOOP MUTANT ANGSTROMS CRYSTAL STRUCTURE WILD TYPE CHICKEN PHOSPHOGLYCOLOHYDROXAMATE COMPLEX OFFSET CATALYTIC LESION BY BOUND WATER SOLUBLE</t>
  </si>
  <si>
    <t>PTZ00333 6e-092| tpiA 4e-091| TIM 2e-087| TIM 2e-085| TpiA 1e-072| PRK13962 1e-067| tim 3e-042| PRK04302 3e-006| COG1461 | HisA_HisF |</t>
  </si>
  <si>
    <t xml:space="preserve"> 24-25</t>
  </si>
  <si>
    <t>ExpAA=1.82 First60=1.82 PredHel=0 Topology=o</t>
  </si>
  <si>
    <t>242003824 XP_002422875 1 212505757 EEB10137 112497084 ABI20165 195054561 XP_001994193 GH23446 284066823 B4JT39 193896063 EDV94929 125776983 XP_001359457 GA20031 195152776 XP_002017312 GL21601 121990012 Q295V5 284066825 B4GFM7 54639201 EAL28603 194112369 EDW34412 261335989 CBH09269 66533332 XP_625023 195110195 XP_001999667 GI22948 284066824 B4K5R6 193916261 EDW15128 195451097 XP_002072766 GK13778 284066829 B4NIN8 194168851 EDW83752 195389088 XP_002053210 GJ23764 284066828 B4LX78 194151296 EDW66730 195501007 XP_002097617 GE24392 284066830 B4PR07 194183718 EDW97329</t>
  </si>
  <si>
    <t>CONSERVED HYPOTHETICAL ENDOPEPTIDASE INHIBITOR LIKE ARMET_DROGR FULL MESENCEPHALIC ASTROCYTE DERIVED NEUROTROPHIC FACTOR HOMOLOG ALTNAME MANF CDNF FLAGS PRECURSOR ARMET_DROPS ARMET_DROPE ARP SIMILAR TO ARMET ARMET_DROMO ARMET_DROWI ARMET_DROVI ARMET_DROYA</t>
  </si>
  <si>
    <t>Armet 1e-046| PRK07059 | SrfB |</t>
  </si>
  <si>
    <t>90820012 ABD98763 1 187127220 NP_001119628 89574481 ABD76371 239788148 BAH70766 ACYPI000034 239788150 BAH70767 239788152 BAH70768 239791826 BAH72327 66553147 XP_624346 13 242017026 XP_002428994 212513840 EEB16256 193580057 XP_001951940 156541516 XP_001600097 91086607 XP_973974 270009777 EFA06225 TCASGA2_TC009074 157115429 XP_001652605 108876927 EAT41152 114053231 NP_001040287 87248641 ABD36373</t>
  </si>
  <si>
    <t>VACUOLAR ATPASE G SUBUNIT LIKE ATP SYNTHASE SIMILAR TO V PROTON PUMP KDA HYPOTHETICAL</t>
  </si>
  <si>
    <t>V-ATPase_G 8e-022| V_ATP_synt_G 5e-021| YmdA_YtgF                                    30   0.24  | alt_F1F0_F0_B | ATP-synt_B | ATP_synt_b | SMC_prok_A |</t>
  </si>
  <si>
    <t xml:space="preserve">1 | 388    WDNRKRR|GT  0.783 *ProP*  | </t>
  </si>
  <si>
    <t>91082895 XP_972070 1 270007069 EFA03517 TCASGA2_TC013519 157137753 XP_001657165 108880822 EAT45047 110759433 XP_395300 3 195117722 XP_002003396 GI17890 193913971 EDW12838 195484702 XP_002090800 GE12598 194176901 EDW90512 195436884 XP_002066385 GK18125 194162470 EDW77371 195386902 XP_002052143 GJ17394 194148600 EDW64298 3287869 Q26457 1311676 AAB35931 194879018 XP_001974159 GG21576 190657346 EDV54559 194760049 XP_001962254 GF15376 190615951 EDV31475</t>
  </si>
  <si>
    <t>SIMILAR TO LUPUS LA RIBONUCLEOPROTEIN HYPOTHETICAL HOMOLOG AUTOANTIGEN LA_AEDAL FULL ALTNAME</t>
  </si>
  <si>
    <t>LA 3e-022| La 6e-018| RRM_2 9e-007| LHP1 2e-006| RRM 5e-006| RRM_3 3e-005| RRM 2e-004| RRM_1 0.001| PRK11192 | SF-CC1 |</t>
  </si>
  <si>
    <t xml:space="preserve">inositol polyphosphate multikinase </t>
  </si>
  <si>
    <t>193654825 XP_001948940 1 170064915 XP_001867725 167882128 EDS45511 170041178 XP_001848350 167864715 EDS28098 91088567 XP_973009 270011704 EFA08152 TCASGA2_TC005770 157132316 XP_001655995 3 108881690 EAT45915 242011972 XP_002426717 212510888 EEB13979 194758601 XP_001961550 GF14878 190615247 EDV30771 195437564 XP_002066710 GK24631 194162795 EDW77696 194853601 XP_001968191 GG24638 190660058 EDV57250 195470304 XP_002087448 GE16007 194173549 EDW87160</t>
  </si>
  <si>
    <t>SIMILAR TO INOSITOL POLYPHOSPHATE MULTIKINASE HYPOTHETICAL TRIPHOSPHATE KINASE C</t>
  </si>
  <si>
    <t>IPK 3e-030| spoVD_pbp | PRK02654 | PRK06807 |</t>
  </si>
  <si>
    <t>Transcription, Lipid transport and metabolism, Signal transduction mechanisms</t>
  </si>
  <si>
    <t>239790045 BAH71608 1 ACYPI006696 193617928 XP_001951053 242024046 XP_002432441 30 212517874 EEB19703 156542532 XP_001599934 189240653 XP_971420 2 270013649 EFA10097 TCASGA2_TC012276 66514422 XP_397069 CG7390 193669147 XP_001951607 91084063 XP_967668 270006690 EFA03138 TCASGA2_TC013050 240849259 NP_001155519 LOC100162135 239790020 BAH71598 ACYPI003308</t>
  </si>
  <si>
    <t>SIMILAR TO LUCIFERIN REGENERATING ENZYME SENESCENCE MARKER ANTERIOR FAT BODY HYPOTHETICAL PA ISOFORM A</t>
  </si>
  <si>
    <t>SGL 9e-068| COG3386 3e-047| RNR_1 | COG3292 | PRK13578 | PEPCK | COG2514 | Cu2_monoox_C | flgL |</t>
  </si>
  <si>
    <t>Inorganic ion transport and metabolism, Signal transduction mechanisms</t>
  </si>
  <si>
    <t xml:space="preserve">Juvenile hormone binding protein </t>
  </si>
  <si>
    <t xml:space="preserve"> 22-23</t>
  </si>
  <si>
    <t>ExpAA=3.63 First60=3.62 PredHel=0 Topology=o</t>
  </si>
  <si>
    <t>146285356 ABQ18255 1 91082781 XP_966810 CG14661 270007572 EFA04020 TCASGA2_TC014248 194901192 XP_001980136 GG20212 190651839 EDV49094 226693413 ACO72854 AT18312P 213515582 ACJ49255 RH45484P 24647334 NP_650519 CG10407 7300097 AAF55266 195328557 XP_002030981 GM25738 194119924 EDW41967 195501103 XP_002097659 GE26341 194183760 EDW97371 91092724 XP_972731 270014877 EFA11325 TCASGA2_TC010864 194767727 XP_001965966 GF11323 190619809 EDV35333</t>
  </si>
  <si>
    <t>UNKNOWN SIMILAR TO PA HYPOTHETICAL CONSERVED</t>
  </si>
  <si>
    <t>JHBP 3e-011| DUF233 2e-004| PRK08566 | CO_DH_cata | RNA_pol_rpoA1 | RE_HaeII | Pneumo_ncap | rpoC2 | DUF2009 | GH20_HexA_HexB-like |</t>
  </si>
  <si>
    <t>114051866 NP_001040134 1 87248167 ABD36136 193666869 XP_001946553 194865914 XP_001971666 GG15087 190653449 EDV50692 194748735 XP_001956800 GF10112 190624082 EDV39606 221330983 NP_001137910 220902516 ACL83265 21356561 NP_652044 7295108 AAF50434 24660860 NP_729368 24660868 NP_729370 7295109 AAF50435 23093900 AAN12004 24660849 NP_729366 28574947 NP_788476 221330985 NP_729369 2 221330987 NP_001137911 7295107 AAF50433 15010378 AAK77237 GH01524P 28380564 AAO41266 220902517 AAN12003 220902518 ACL83266 220945210 ACL85148 220955098 ACL90092 24660856 NP_729367 23093898 AAN12002 255653096 ACU24746 AT04910P 195125539 XP_002007235 GI12492 193918844 EDW17711</t>
  </si>
  <si>
    <t>ISOCITRATE DEHYDROGENASE SIMILAR TO ISOFORM H C A F B G I J IDH PA D</t>
  </si>
  <si>
    <t>PRK08299 | nadp_idh_euk | Icd e-108| Iso_dh 4e-062| LeuB 8e-011| PRK06451 1e-008| mito_nad_idh 1e-007| leuB 2e-006| ICDH_alpha 4e-006| LEU3_arch 6e-006|</t>
  </si>
  <si>
    <t>ExpAA=0.17 First60=0.00 PredHel=0 Topology=o</t>
  </si>
  <si>
    <t>170034700 XP_001845211 1 167876082 EDS39465 66526470 XP_624102 CG8996 195441927 XP_002068713 GK17923 194164798 EDW79699 84782647 ABC61672 CXPWMW03 195380944 XP_002049216 GJ21462 194144013 EDW60409 91075966 XP_969306 270014657 EFA11105 TCASGA2_TC004703 242008224 XP_002424910 212508498 EEB12172 195124666 XP_002006812 GI18385 193911880 EDW10747 194756558 XP_001960544 GF13409 190621842 EDV37366 157137180 XP_001663924 108869776 EAT34001</t>
  </si>
  <si>
    <t>ELECTRON TRANSFER FLAVOPROTEIN SUBUNIT ALPHA MITOCHONDRIAL SIMILAR TO WALRUS PB ISOFORM B HYPOTHETICAL TRANSPORT OXIDOREDUCTASE</t>
  </si>
  <si>
    <t>FixB 2e-086| ETF_alpha 6e-043| ETF_alpha 2e-037| ETF 5e-031| ETF 5e-030| PRK11916 2e-029| fixB 2e-028| sulphoacet_xsc | PRK08611 | CysK |</t>
  </si>
  <si>
    <t>156553657 XP_001600604 1 ENSANGP00000012072 48096523 XP_392479 14 3 CG31196 58396588 XP_322009 2 AGAP001151 55234182 EAA01035 91087875 XP_969719 270012013 EFA08461 TCASGA2_TC006109 241690490 XP_002411773 215504612 EEC14106 24647891 NP_732312 3EPSILON 195497576 XP_002096159 GE25525 23171618 AAN13766 194182260 EDW95871 242013389 XP_002427390 212511764 EEB14652 240849453 NP_001155476 54287928 AAV31411 239790262 BAH71702 ACYPI002517 24647889 NP_732311 1814377 AAC47519 1814382 AAC47520 23171617 AAN13765 24647887 NP_732310 23171616 AAN13764</t>
  </si>
  <si>
    <t>SIMILAR TO PC ISOFORM C PA HYPOTHETICAL MULTIFUNCTIONAL CHAPERONE EPSILON D B</t>
  </si>
  <si>
    <t>14-3-3 e-122| 14_3_3 e-104| BMH1 5e-096| ABC_membrane | PRK13803 | spore_III_AG | MopB_3 | trpB | PRK01059 | ALDH_KGSADH |</t>
  </si>
  <si>
    <t>ExpAA=1.54 First60=0.00 PredHel=0 Topology=o</t>
  </si>
  <si>
    <t xml:space="preserve">1 | 352    VLTRMKK|SF  0.565 *ProP*  | </t>
  </si>
  <si>
    <t>91095113 XP_969882 1 7 A1 270015550 EFA11998 TCASGA2_TC005191 242010586 XP_002426046 212510056 EEB13308 193599010 XP_001951859 213514574 NP_001133255 209147883 ACI32910 241601186 XP_002405253 215502496 EEC11990 188036012 2JG7 188036013 188036014 188036015 188036016 188036017 188036018 188036019 61742178 AAX54912 114601419 XP_517904 2 5 114601421 XP_001157473 4 188035924 NP_001173</t>
  </si>
  <si>
    <t>SIMILAR TO ALDEHYDE DEHYDROGENASE FAMILY MEMBER HYPOTHETICAL HOMOLOG PDB A CHAIN CRYSTAL STRUCTURE SEABREAM ANTIQUITIN ELUCIDATION ITS SUBSTRATE SPECIFICITY B C D E F G H ISOFORM</t>
  </si>
  <si>
    <t>ALDH_F7_AASADH | ALDH_F7_AASADH-like | Aldedh e-130| ALDH e-124| PutA e-109| ALDH_AldH-CAJ73105 e-104| ALDH_KGSADH-YcbD 2e-098| ALDH-SF 7e-092| ALDH_LactADH-AldA 5e-087| ALDH_F5_SSADH_GabD 6e-082|</t>
  </si>
  <si>
    <t>Anopheles gambiae str. PEST</t>
  </si>
  <si>
    <t>158302069 XP_321705 3 AGAP001425 157012775 EAA01764 170028914 XP_001842339 1 167879389 EDS42772 91084483 XP_971635 156546996 XP_001600316 ENSANGP00000015743 242010588 XP_002426047 212510057 EEB13309 110764250 XP_394850 CG6704 156548326 XP_001603070 195381143 XP_002049314 GJ20821 194144111 EDW60507 195124473 XP_002006717 GI21219 193911785 EDW10652 195056325 XP_001995061 GH22840 193899267 EDV98133</t>
  </si>
  <si>
    <t>PA SULFOTRANSFERASE SIMILAR TO CONSERVED HYPOTHETICAL</t>
  </si>
  <si>
    <t>Sulfotransfer_1 6e-049| COG3780 | Glf | carB | PRK13526 | Tc10 | Ubiquitin | COPI_C | Cdc42 | nusB |</t>
  </si>
  <si>
    <t>ExpAA=0.08 First60=0.02 PredHel=0 Topology=o</t>
  </si>
  <si>
    <t>242020525 XP_002430703 1 212515893 EEB17965 156554200 XP_001600273 170054355 XP_001863091 167874697 EDS38080 157132069 XP_001662447 108881732 EAT45957 198467792 XP_001354503 2 GA12236 198146110 EAL31556 213513322 NP_001134323 209732374 ACI67056 156400094 XP_001638835 156225959 EDO46772 195042135 XP_001991372 GH12089 193901130 EDV99996 195447164 XP_002071092 GK25613 194167177 EDW82078 109102478 XP_001100564</t>
  </si>
  <si>
    <t>RIBOKINASE SIMILAR TO ISOFORM</t>
  </si>
  <si>
    <t>ribokinase 2e-084| D_ribokin_bact 1e-083| PTZ00292 7e-062| PRK11142 1e-058| PfkB 4e-053| RbsK 1e-047| KdgK 2e-030| bac_FRK 6e-028| ribokinase_group_B 7e-028| ribokinase_group_A 4e-027|</t>
  </si>
  <si>
    <t>ExpAA=0.10 First60=0.00 PredHel=0 Topology=o</t>
  </si>
  <si>
    <t>54287926 AAV31410 1 156552404 XP_001600977 5 239799258 BAH70559 ACYPI009519 193636685 XP_001946604 2 193636687 XP_001946539 193584690 XP_001952040 242012333 XP_002426887 212511116 EEB14149 242247543 NP_001156113 LOC100161459 239790948 BAH72002 ACYPI002679 270003617 EFA00065 TCASGA2_TC002878 144952780 ABP04044 91079164 XP_967406</t>
  </si>
  <si>
    <t>GLUTATHIONE S TRANSFERASE LIKE SIMILAR TO GST CLASS SIGMA MAJOR ALLERGEN BLA G ISOFORM HYPOTHETICAL VARIANT</t>
  </si>
  <si>
    <t>GST_N_Sigma_like 2e-020| PTZ00057 2e-015| GST_C_Sigma_like 5e-015| GST_N_Pi 4e-014| GST_N 4e-011| GST_N_family 2e-010| Gst 3e-007| GST_N_Mu 6e-007| GST_C 8e-007| GST_N_Alpha 2e-006|</t>
  </si>
  <si>
    <t>ExpAA=54.59 First60=21.00 PredHel=2 Topology=i39-61o109-131i</t>
  </si>
  <si>
    <t>189239379 XP_971918 2 270009667 EFA06115 1 TCASGA2_TC008958 114050941 NP_001040329 87248617 ABD36361 160333595 NP_001103774 87248615 ABD36360 242009377 XP_002425464 212509300 EEB12726 66499475 XP_624070 CG8331 156548184 XP_001606968 41152455 NP_956352 5 37589697 AAH59545 47229896 CAG10310 195430148 XP_002063118 GK21552 194159203 EDW74104 229367456 ACQ58708</t>
  </si>
  <si>
    <t>SIMILAR TO RECEPTOR EXPRESSION ENHANCING HYPOTHETICAL ISOFORM PA ACCESSORY UNNAMED PRODUCT</t>
  </si>
  <si>
    <t>TB2_DP1_HVA22 3e-027| YOP1 3e-019| COG1287 | 2a57                                         28   1.8   | lacY | bact_immun_7tm | AraJ | NDH_I_L | 2A0105                                       26   6.3   |</t>
  </si>
  <si>
    <t>Intracellular trafficking, secretion, and vesicular transport</t>
  </si>
  <si>
    <t>Drosophila grimshawi</t>
  </si>
  <si>
    <t>195028398 XP_001987063 1 GH21708 224493077 B4J672 KAD2_DROGR 2 193903063 EDW01930 195122714 XP_002005856 GI20701 224493076 B4KLY1 KAD2_DROMO 193910924 EDW09791 195382533 XP_002049984 GJ20444 224493085 B4LP08 KAD2_DROVI 194144781 EDW61177 195430900 XP_002063486 GK21378 224493086 B4MQT3 KAD2_DROWI 194159571 EDW74472 22026816 NP_523836 74947162 Q9U915 KAD2_DROME 17863032 AAL39993 SD09634P 20043237 BAA87877 DAK2 21626704 AAF47139 220944508 ACL84797 ADK2 195489453 XP_002092744 GE14359 224493087 B4PAR6 KAD2_DROYA 194178845 EDW92456 195341784 XP_002037485 GM18289 195347331 XP_002040207 GM16084 195586291 XP_002082911 GD11825 224493083 B4I2A8 KAD2_DROSE 224493084 B4QBH8 KAD2_DROSI 194132335 EDW53903 194135556 EDW57072 194194920 EDX08496 240848861 NP_001155593 LOC100163893 239788716 BAH71026 ACYPI004945 242025536 XP_002433180 212518721 EEB20442 198458025 XP_001360879 GA16231 224493079 Q290A8 KAD2_DROPS 198136195 EAL25454</t>
  </si>
  <si>
    <t>FULL ADENYLATE KINASE MITOCHONDRIAL SHORT AK ALTNAME ATP AMP TRANSPHOSPHORYLASE PA HYPOTHETICAL ISOENZYME</t>
  </si>
  <si>
    <t>adk 4e-083| ADK 5e-079| adk 4e-078| ADK 6e-064| PRK13808 1e-040| Adk 4e-040| adk 9e-040| UMP_CMP_kin_fam 2e-032| aden_kin_iso1 8e-029| PTZ00088 3e-025|</t>
  </si>
  <si>
    <t>Nucleotide transport and metabolism</t>
  </si>
  <si>
    <t xml:space="preserve">Annexin </t>
  </si>
  <si>
    <t>240849105 NP_001155706 1 LOC100166474 239788624 BAH70984 ACYPI007342 66530527 XP_623582 CG5730 2 66530530 XP_623625 110766532 XP_623449 156542271 XP_001600751 91092420 XP_967931 270004745 EFA01193 TCASGA2_TC010520 157129006 XP_001655242 108872401 EAT36626 112983958 NP_001036841 7262489 BAA92809 195054433 XP_001994129 GH17323 193895999 EDV94865 195395868 XP_002056556 GJ11008 194143265 EDW59668</t>
  </si>
  <si>
    <t>HYPOTHETICAL SIMILAR TO ANNEXIN IX PC ISOFORM C A</t>
  </si>
  <si>
    <t>Annexin 3e-020| ANX 2e-016| NuoF | ERO1 | BenE | GH4_P_beta_glucosidase | PGU1 | HisKA_2 | PPDK_N | P-ATPase-V |</t>
  </si>
  <si>
    <t>ExpAA=1.29 First60=0.00 PredHel=0 Topology=o</t>
  </si>
  <si>
    <t>91076358 XP_966407 1 270002884 EEZ99331 112983501 NP_001036885 19773422 BAB86850 242017283 XP_002429121 212513985 EEB16383 83318905 CAJ38791 1527170 AAB07727 1532191 AAB07890 157131457 XP_001655855 108871526 EAT35751 91076382 XP_966492 270002901 EEZ99348 83025060 NP_001032649 LOC641561 16611919 AAL27406 AF427598_1 3348122 AAC78846 82414773 AAI10117 123298 198430425 XP_002129440 170051675 XP_001861873 2 167872829 EDS36212</t>
  </si>
  <si>
    <t>SIMILAR TO ALPHA TUBULIN ISOFORM LIKE CHAIN HYPOTHETICAL ZGC</t>
  </si>
  <si>
    <t>alpha_tubulin | PTZ00012 | PTZ00011 | PTZ00335 | COG5023 | Tubulin e-143| beta_tubulin e-133| Tubulin_FtsZ e-118| PTZ00010 e-115| gamma_tubulin 3e-091|</t>
  </si>
  <si>
    <t>242025339 XP_002433082 1 ETHE1 212518609 EEB20344 48140497 XP_393510 189545540 XP_001918912 47086181 NP_998094 LOC405865 45709393 AAH67574 85680 189236093 XP_973456 2 270006519 EFA02967 TCASGA2_TC030640 156542598 XP_001604129 195151405 XP_002016638 GL10396 194110485 EDW32528 239790554 BAH71831 ACYPI007982 193690773 XP_001951642 54020924 NP_001005706 49522304 AAH75280</t>
  </si>
  <si>
    <t>SIMILAR TO HYPOTHETICAL ZGC BETA LACTAMASE DOMAIN ETHYLMALONIC ENCEPHALOPATHY</t>
  </si>
  <si>
    <t>GloB 4e-024| GSH_gloB 6e-024| Lactamase_B 2e-020| Lactamase_B 3e-010| PRK10241 2e-008| COG0595 | PRK13893 | ComEC | PhnP | GroEL |</t>
  </si>
  <si>
    <t>ExpAA=1.06 First60=1.05 PredHel=0 Topology=o</t>
  </si>
  <si>
    <t>242010323 XP_002425918 1 212509894 EEB13180 158291344 XP_312855 4 AGAP003164 157017730 EAA08409 170034348 XP_001845036 MUNC13 167875669 EDS39052 157107081 XP_001649616 108879679 EAT43904 193697504 XP_001946516 270000978 EEZ97425 TCASGA2_TC011255 189241478 XP_001807906 156537964 XP_001608178 194742381 XP_001953681 GF17883 190626718 EDV42242 161078599 NP_001097909 CG34349 158030378 ABW08753</t>
  </si>
  <si>
    <t>CONSERVED HYPOTHETICAL PA SIMILAR TO ISOFORM B</t>
  </si>
  <si>
    <t>C2_1 2e-015| C2 1e-013| C2 3e-012| C2 9e-012| Membr_traf_MHD 4e-010| COG5038 2e-006| C2_2 2e-004| AAK_AK-Hom3 | fliF | POLBc_B1 |</t>
  </si>
  <si>
    <t>Intracellular trafficking, secretion, and vesicular transport, Signal transduction mechanisms</t>
  </si>
  <si>
    <t>F</t>
  </si>
  <si>
    <t>ExpAA=13.32 First60=0.00 PredHel=0 Topology=o</t>
  </si>
  <si>
    <t>45643446 AAS72876 1 194246053 ACF35518 66560290 XP_392857 2 CG1548 91093044 XP_966517 270002651 EEZ99098 TCASGA2_TC004989 94732449 CAK11131 94733132 CAK05390 158253911 AAI54316 22651403 AAL61540 27503926 AAH42316 38571742 AAH62824 197247273 AAI64814 156553448 XP_001600543 GA13759 24571212 AAN62917 25452827 Q9DEX3 11037777 AAG27733 AF312364_1</t>
  </si>
  <si>
    <t>ASPARTYL PROTEASE ASPARTIC SIMILAR TO CATHD PA CATHEPSIN D ISOFORM HYPOTHETICAL CTSD PRECURSOR CATD_CLUHA FULL FLAGS MUSCULAR</t>
  </si>
  <si>
    <t>Asp 5e-044| Cathepsin_D2 9e-044| Cathepsin_D_like 2e-043| phytepsin 9e-040| Cathespin_E 1e-037| renin_like 3e-036| pepsin_A 3e-033| pepsin_like 2e-027| Proteinase_A_fungi 8e-027| gastricsin 9e-025|</t>
  </si>
  <si>
    <t>91078322 XP_972953 1 270003960 EFA00408 TCASGA2_TC003259 157123752 XP_001653877 108874297 EAT38522 170073691 XP_001870416 167870363 EDS33746 158295018 XP_315959 4 AGAP005929 157015836 EAA11935 195129481 XP_002009184 GI13906 193920793 EDW19660 242018304 XP_002429618 212514591 EEB16880 40215675 AAR82765 RE01687P 45553007 NP_996031 CG34455 45445988 AAS65053 221307645 ACM16698 FI04467P 195588991 XP_002084240 GD14171 194196249 EDX09825 25012383 AAN71300 RE10625P</t>
  </si>
  <si>
    <t>SIMILAR TO PYRIDOXAL KINASE HYPOTHETICAL PYRIDOXINE PA</t>
  </si>
  <si>
    <t>pyridoxal_pyridoxamine_kinase 1e-076| pyridox_kin 1e-066| PdxK 1e-064| PRK05756 2e-057| pdxK 1e-033| PRK07105 3e-017| Phos_pyr_kin 1e-013| PfkB 5e-013| HMP-P_kinase 6e-013| ThiD 1e-012|</t>
  </si>
  <si>
    <t>Coenzyme transport and metabolism</t>
  </si>
  <si>
    <t>ExpAA=0.04 First60=0.00 PredHel=0 Topology=o</t>
  </si>
  <si>
    <t>110762902 XP_624156 2 CG11154 229577383 NP_001153366 1 242023574 XP_002432207 212517604 EEB19469 209915626 NP_001119645 89574469 ABD76365 114052072 NP_001040450 95102938 ABF51410 283046836 NP_001164361 270009266 EFA05714 TCASGA2_TC015322 115345328 NP_001041705 95102940 ABF51411 195064082 XP_001996493 GH23965 193892039 EDV90905 195134016 XP_002011434 GI14045 193912057 EDW10924</t>
  </si>
  <si>
    <t>SIMILAR TO ATP SYNTHASE PA ISOFORM A BETA SUBUNIT H TRANSPORTING HYPOTHETICAL</t>
  </si>
  <si>
    <t>PRK09280 | atpD | AtpD | atpB | PRK12597 | alt_F1F0_F1_bet e-159| F1-ATPase_beta e-150| ATP-synt_ab 2e-075| FliI 8e-065| fliI_yscN 1e-056|</t>
  </si>
  <si>
    <t>ExpAA=1.50 First60=0.00 PredHel=0 Topology=o</t>
  </si>
  <si>
    <t>66535209 XP_623220 1 242017283 XP_002429121 212513985 EEB16383 156548568 XP_001606870 156548149 XP_001607699 66521545 XP_391936 2 156763634 ABU94676 156763636 ABU94677 156763638 ABU94678 156763640 ABU94679 237636934 ACR07789 155573640 ABU24274 91076382 XP_966492 270002901 EEZ99348 157135048 XP_001663407 170065461 XP_001867948 170073397 XP_001870369 14279672 AAK58683 AF272829_1 108870313 EAT34538 167869991 EDS33374 167882526 EDS45909 147904788 NP_001080056 27735456 AAH41195 ALPHATUB84B 77748378 AAI06381</t>
  </si>
  <si>
    <t>SIMILAR TO TUBULIN ALPHA CHAIN ISOFORM LIKE PROV</t>
  </si>
  <si>
    <t>alpha_tubulin | PTZ00012 | PTZ00011 | PTZ00335 | COG5023 | Tubulin e-139| beta_tubulin e-133| PTZ00010 e-116| Tubulin_FtsZ e-113| gamma_tubulin 4e-089|</t>
  </si>
  <si>
    <t xml:space="preserve"> 17-18</t>
  </si>
  <si>
    <t>ExpAA=0.30 First60=0.12 PredHel=0 Topology=o</t>
  </si>
  <si>
    <t>45643446 AAS72876 1 91093044 XP_966517 270002651 EEZ99098 TCASGA2_TC004989 226437842 ACO56332 22651403 AAL61540 66560290 XP_392857 2 CG1548 94732449 CAK11131 94733132 CAK05390 158253911 AAI54316 27503926 AAH42316 38571742 AAH62824 197247273 AAI64814 256072901 XP_002572772 A01 238657936 CAZ29004 225713714 ACO12703 1778026 AAB63442</t>
  </si>
  <si>
    <t>ASPARTYL PROTEASE SIMILAR TO CATHEPSIN D ISOFORM HYPOTHETICAL GUT LIKE ASPARTIC PRECURSOR CATHD PA CTSD FAMILY LYSOSOMAL PROTEINASE</t>
  </si>
  <si>
    <t>phytepsin e-103| Asp 2e-098| Cathepsin_D_like 3e-098| Cathepsin_D2 2e-097| pepsin_A 7e-085| Cathespin_E 4e-084| renin_like 7e-083| Proteinase_A_fungi 7e-080| pepsin_like 3e-076| gastricsin 3e-066|</t>
  </si>
  <si>
    <t>91087635 XP_973117 1 270009423 EFA05871 TCASGA2_TC008671 66541426 XP_624341 5 260788842 XP_002589458 BRAFLDRAFT_280892 229274635 EEN45469 242006680 XP_002424175 212507516 EEB11437 114050993 NP_001040146 87248207 ABD36156 156545990 XP_001607430 156379569 XP_001631529 156218571 EDO39466 41352543 AAS01024 74141404 BAE35982 54696298 AAV38521 61367252 AAX42972</t>
  </si>
  <si>
    <t>SIMILAR TO PROTEASOME ZETA SUBUNIT HYPOTHETICAL ALPHA TYPE CHAIN MACROPAIN MULTICATALYTIC ENDOPEPTIDASE COMPLEX UNNAMED PRODUCT PROSOME</t>
  </si>
  <si>
    <t>proteasome_alpha_type_5 1e-095| proteasome_alpha 5e-076| PRK03996 4e-071| arc_protsome_A 1e-066| proteasome_alpha_archeal 2e-058| PRE1 2e-055| proteasome_alpha_type_4 8e-050| proteasome_alpha_type_2 3e-049| Proteasome 2e-045| proteasome_alpha_type_1 4e-045|</t>
  </si>
  <si>
    <t>91076012 XP_966490 1 91076014 XP_975865 2 270014681 EFA11129 TCASGA2_TC004730 58396343 XP_321835 AGAP001312 55234034 EAA01194 157114411 XP_001652258 157114413 XP_001652259 157114415 XP_001652260 94468890 ABF18294 108877302 EAT41527 108877303 EAT41528 108877304 EAT41529 242008595 XP_002425088 212508753 EEB12350 251823775 NP_001156571 239792382 BAH72542 ACYPI009606 124487928 ABN12047 195337228 XP_002035231 GM14589 194128324 EDW50367 194749361 XP_001957107 GF24225 190624389 EDV39913 28574296 NP_523905 195587550 XP_002083524 GD13780 41019545 Q94522 3 19528345 AAL90287 LD24889P 28380437 AAF47796 194195533 EDX09109 220953812 ACL89449 195491498 XP_002093588 194179689 EDW93300</t>
  </si>
  <si>
    <t>SIMILAR TO SUCCINYL COA SYNTHETASE SMALL SUBUNIT ISOFORM HYPOTHETICAL PA ALPHA LIGASE COENZYME A SUCCINATE GDP FORMING SUCA_DROME FULL MITOCHONDRIAL ALTNAME SHORT SCS FLAGS PRECURSOR SCSALPHA</t>
  </si>
  <si>
    <t>PTZ00187 e-146| PRK05678 e-140| sucCoAalpha e-121| SucD e-114| Ligase_CoA 5e-035| CoA_binding 2e-029| COG1042 5e-012| AcCoA-syn-alpha 4e-010| FdrA 8e-006| PRK06091 0.001|</t>
  </si>
  <si>
    <t>156554540 XP_001605473 1 66533867 XP_623325 2 242074812 XP_002447342 SORBIDRAFT_06G033280 241938525 EES11670 226530195 NP_001140792 LOC100272867 194701096 ACF84632 194701110 ACF84639 223947667 ACN27917 238009672 ACR35871 255541522 XP_002511825 223549005 EEF50494 115461390 NP_001054295 OS04G0682300 75143801 Q7XPW5 122195780 Q259G4 38345559 CAE03433 OSJNBA0032F06 16 90399073 CAJ86295 H0124B04 12 90762125 ABD97871 113565866 BAF16209 125592104 EAZ32454 OSJ_16666 215678937 BAG96367 215692473 BAG87893 255635447 ACU18076 118488485 ABK96056 224549860 ACN54046 260808775 XP_002599182 BRAFLDRAFT_113552 229284459 EEN55194</t>
  </si>
  <si>
    <t>SIMILAR TO PHOSPHOMANNOMUTASE PMM HYPOTHETICAL UNKNOWN PMM_ORYSJ FULL SHORT OSPMM PMM_ORYSI UNNAMED PRODUCT</t>
  </si>
  <si>
    <t>PTZ00174 7e-098| PMM 2e-087| Cof 1e-018| HAD-SF-IIB 3e-015| Hydrolase_3 1e-005| HAD_like 2e-004| SPP-like 0.037| GCD | Cof-subfamily | SPP-subfamily |</t>
  </si>
  <si>
    <t xml:space="preserve">thymidine phosphorylase </t>
  </si>
  <si>
    <t>ExpAA=0.56 First60=0.52 PredHel=0 Topology=o</t>
  </si>
  <si>
    <t>Branchiostoma floridae</t>
  </si>
  <si>
    <t>260800029 XP_002594939 1 BRAFLDRAFT_244533 229280177 EEN50950 213511662 NP_001133751 209155212 ACI33838 156391847 XP_001635761 156222858 EDO43698 187607441 NP_001120427 LOC100145512 170285252 AAI61182 34330119 BAC82441 167520604 XP_001744641 163776972 EDQ90590 126339011 XP_001365883 242015750 XP_002428510 212513144 EEB15772 109094659 XP_001112886 2 109094661 XP_001112911 3 109094663 XP_001112945 4 61370098 AAX43437</t>
  </si>
  <si>
    <t>HYPOTHETICAL THYMIDINE PHOSPHORYLASE PRECURSOR SPERMATOGONIAL STEM CELL RENEWAL FACTOR SIMILAR TO ENDOTHELIAL GROWTH PLATELET DERIVED ISOFORM</t>
  </si>
  <si>
    <t>deoA e-129| Y_phosphoryl e-127| DeoA e-114| PRK06078 2e-097| T_phosphoryl 7e-094| PRK04350 1e-060| ARCH_P_rylase 9e-052| AMP_phos 4e-051| Glycos_transf_3 4e-034| TrpD 4e-013|</t>
  </si>
  <si>
    <t>ExpAA=1.67 First60=1.65 PredHel=0 Topology=o</t>
  </si>
  <si>
    <t>149689042 ABR27836 1 156544907 XP_001607314 157361569 ABV44742 50 270007404 EFA03852 TCASGA2_TC013968 51557744 AAU06511 270007405 EFA03853 TCASGA2_TC013969 270243816 CBI30755 225443674 XP_002264038 90414006 ZP_01221990 P3TCK_06717 90324928 EAS41449 224078988 XP_002305709 222848673 EEE86220</t>
  </si>
  <si>
    <t>SALIVARY SECRETED HYPOTHETICAL KDA MIDGUT UNNAMED PRODUCT</t>
  </si>
  <si>
    <t>COG2409 0.004| COG3739 | Dcp | BUD22 | L30P_arch | PRK06036 | fbpC | PRK12820 | PRK01584 | COG2911 |</t>
  </si>
  <si>
    <t>ExpAA=0.93 First60=0.93 PredHel=0 Topology=o</t>
  </si>
  <si>
    <t>241896891 NP_001155916 1 3 91088569 XP_973042 270011703 EFA08151 TCASGA2_TC005769 157132312 XP_001655993 108881688 EAT45913 242011974 XP_002426718 212510889 EEB13980 170041182 XP_001848352 167864717 EDS28100 239799193 BAH70529 ACYPI010176 241835878 XP_002415080 215509292 EEC18745 115733116 XP_787188 2 115941313 XP_001195919 225710700 ACO11196 126697366 ABO26640</t>
  </si>
  <si>
    <t>L HYDROXYACYL COENZYME A DEHYDROGENASE SIMILAR TO COA DEHYROGENASE HYPOTHETICAL SHORT CHAIN MITOCHONDRIAL PRECURSOR</t>
  </si>
  <si>
    <t>FadB 3e-086| PRK05808 1e-081| PRK08268 1e-074| PRK07530 2e-071| PRK07819 1e-068| PRK09260 2e-067| PaaC-3OHAcCoADH 9e-062| 3HCDH_N 7e-059| PRK08293 2e-058| PRK06035 7e-056|</t>
  </si>
  <si>
    <t>ExpAA=2.69 First60=0.00 PredHel=0 Topology=o</t>
  </si>
  <si>
    <t>242017283 XP_002429121 1 212513985 EEB16383 156548149 XP_001607699 45239446 AAS55708 2 66521545 XP_391936 66535209 XP_623220 156763634 ABU94676 156763636 ABU94677 156763638 ABU94678 156763640 ABU94679 237636934 ACR07789 155573640 ABU24274 91076382 XP_966492 270002901 EEZ99348 157135048 XP_001663407 170065461 XP_001867948 170073397 XP_001870369 14279672 AAK58683 AF272829_1 108870313 EAT34538 167869991 EDS33374 167882526 EDS45909 156548568 XP_001606870</t>
  </si>
  <si>
    <t>TUBULIN ALPHA CHAIN SIMILAR TO ISOFORM LIKE</t>
  </si>
  <si>
    <t>alpha_tubulin | PTZ00335 | PTZ00012 | PTZ00011 | COG5023 | Tubulin e-142| beta_tubulin e-131| Tubulin_FtsZ e-118| PTZ00010 e-115| gamma_tubulin 1e-089|</t>
  </si>
  <si>
    <t>ExpAA=1.90 First60=0.00 PredHel=0 Topology=o</t>
  </si>
  <si>
    <t>66521545 XP_391936 2 1 156763634 ABU94676 156763636 ABU94677 156763638 ABU94678 156763640 ABU94679 237636934 ACR07789 157135048 XP_001663407 170065461 XP_001867948 170073397 XP_001870369 14279672 AAK58683 AF272829_1 108870313 EAT34538 167869991 EDS33374 167882526 EDS45909 66535209 XP_623220 155573640 ABU24274 156548149 XP_001607699 157113931 XP_001652144 94468850 ABF18274 108877508 EAT41733 91076382 XP_966492 270002901 EEZ99348 17136564 NP_476772 84B 125777817 XP_001359737 GA15128 194741456 XP_001953205 GF17649 194899185 XP_001979141 GG13808 195036708 XP_001989810 GH19001 195109779 XP_001999459 GI23057 195344131 XP_002038642 GM10931 195391994 XP_002054644 GJ24568 195454357 XP_002074205 GK12743 195498862 XP_002096707 ALPHATUB84B 195568870 XP_002102435 GD19909 135396 P06603 TBA1_DROME 158731 AAA28985 7298859 AAF54067 46409240 AAS93777 AT25469P 54639487 EAL28889 190626264 EDV41788 190650844 EDV48099 193894006 EDV92872 193916053 EDW14920 194133663 EDW55179 194152730 EDW68164 194170290</t>
  </si>
  <si>
    <t>SIMILAR TO TUBULIN ALPHA CHAIN ISOFORM LIKE AT FULL</t>
  </si>
  <si>
    <t>alpha_tubulin | PTZ00335 | PTZ00012 | PTZ00011 | COG5023 | Tubulin e-143| beta_tubulin e-132| Tubulin_FtsZ e-119| PTZ00010 e-116| gamma_tubulin 5e-090|</t>
  </si>
  <si>
    <t>149898916 ABR27968 1 110671510 ABG82006 195431210 XP_002063640 GK22024 194159725 EDW74626 170039062 XP_001847365 167862674 EDS26057 91088233 XP_973769 CG6341 270011822 EFA08270 TCASGA2_TC005900 45934557 AAS79338 215259599 ACJ64291 156540296 XP_001599931 157112330 XP_001657499 BETA2 108883772 EAT47997 194756694 XP_001960611 GF11416 190621909 EDV37433</t>
  </si>
  <si>
    <t>ELONGATION FACTOR BETA SIMILAR TO PA HYPOTHETICAL</t>
  </si>
  <si>
    <t>EF1_GNE 5e-028| EF1B 5e-026| EFB1 1e-014| EF-1_beta_acid 1e-005| ef1B 0.004| GST_C_GTT2_like 0.015| F420_MSMEG_2256 0.095| cas_csf3 | V_ATPase_I | TPP_TK |</t>
  </si>
  <si>
    <t>Transcription</t>
  </si>
  <si>
    <t>ExpAA=6.95 First60=5.25 PredHel=0 Topology=o</t>
  </si>
  <si>
    <t>158300081 XP_320076 4 AGAP009281 157013829 EAA14934 170062714 XP_001866788 1 167880522 EDS43905 156547534 XP_001607285 ENSANGP00000012317 284090464 EFC44116 90075260 BAE87310 109054004 XP_001098104 62510455 Q8SPI0 19716074 BAB86810 157123621 XP_001660232 108874340 EAT38565 284091229 EFC44877 1346419 P49291 632493 AAC46605 642798 CAA86216 195034411 XP_001988890 GH10331 193904890 EDW03757</t>
  </si>
  <si>
    <t>PA APOLIPOPROTEIN D SIMILAR TO UNNAMED PRODUCT PRECURSOR APO APOD APOD_MACFA FULL SHORT FLAGS LAZA_SCHAM LAZARILLO</t>
  </si>
  <si>
    <t>Triabin 5e-005| Lipocalin 0.003| Blc 0.070| AhpF | pknD | glnH | PRK07638 | Peptidase_S6 | PRK02173 | TopA |</t>
  </si>
  <si>
    <t>Cell wall/membrane/envelope biogenesis</t>
  </si>
  <si>
    <t>ExpAA=1.02 First60=1.01 PredHel=0 Topology=o</t>
  </si>
  <si>
    <t xml:space="preserve">1 | 117    RRQRQRR|CA  0.762 *ProP*  | </t>
  </si>
  <si>
    <t>195328785 XP_002031092 1 GM24215 194120035 EDW42078 158301594 XP_551001 3 AGAP001797 157012547 EAL38528 45551900 NP_732006 2 25012359 AAN71289 RE08101P 45446493 AAN13648 195157652 XP_002019710 GL12543 194116301 EDW38344 91091968 XP_968504 195501364 XP_002097766 TM1 194183867 EDW97478 195570704 XP_002103344 GD19006 194199271 EDX12847 194767669 XP_001965937 GF11453 190619780 EDV35304 195451185 XP_002072805 GK13796 194168890 EDW83791 195390071 XP_002053692 GJ23210 194151778 EDW67212</t>
  </si>
  <si>
    <t>PA TROPOMYOSIN ISOFORM E SIMILAR TO</t>
  </si>
  <si>
    <t>Tropomyosin 9e-055| SMC_prok_B 6e-013| SMC_prok_A 6e-011| Smc 4e-009| SMC_N 7e-009| PRK02224 2e-005| Macoilin 7e-005| mukB 2e-004| Myosin_tail_1 5e-004| COG4372 8e-004|</t>
  </si>
  <si>
    <t xml:space="preserve">putative elongation factor 1-alpha </t>
  </si>
  <si>
    <t>ExpAA=0.11 First60=0.01 PredHel=0 Topology=o</t>
  </si>
  <si>
    <t>Oncometopia nigricans</t>
  </si>
  <si>
    <t>40786900 AAR89978 1 45387425 AAS60203 91094797 XP_966355 270006580 EFA03028 TCASGA2_TC010452 156546948 XP_001605607 170047706 XP_001851353 167870036 EDS33419 56199452 AAV84215 195109510 XP_001999327 GI23129 193915921 EDW14788 195445920 XP_002070544 GK12116 194166629 EDW81530 194764913 XP_001964572 GF22982 190614844 EDV30368 195036476 XP_001989696 GH18651 193893892 EDV92758 62526112 NP_001014993 2935161 AAC38959 1ALPHA F2</t>
  </si>
  <si>
    <t>ELONGATION FACTOR ALPHA SIMILAR TO ISOFORM HYPOTHETICAL CONSERVED</t>
  </si>
  <si>
    <t>PTZ00141 | PTZ00336 | EF-1_alpha | PRK12317 | TEF1 e-174| EF1_alpha e-126| CysN 2e-067| GTP_EFTU 8e-062| TufB 2e-055| PRK05506 2e-053|</t>
  </si>
  <si>
    <t>ExpAA=0.14 First60=0.08 PredHel=0 Topology=o</t>
  </si>
  <si>
    <t>Cloning vector pSTH1-GFP</t>
  </si>
  <si>
    <t>19912722 BAB88643 1 HSP70 17061835 BAB72167 171673209 ACB47483 70 157278567 NP_001098384 5 146186422 ABQ09263 77999574 ABB17041 110226516 ABG56390 195964869 ACG60422 3327266 BAA31697 94468966 ABF18332 241153675 XP_002407132 215494047 EEC03688</t>
  </si>
  <si>
    <t>PLATYFISH WITH S TAG STRESS HEAT SHOCK ISOFORM INDUCIBLE COGNATE</t>
  </si>
  <si>
    <t>PTZ00009 | HSP70 | dnaK | prok_dnaK | dnaK | PRK13411 | DnaK e-173| PRK13410 e-165| PTZ00186 e-149| hscA e-146|</t>
  </si>
  <si>
    <t xml:space="preserve">1 | 573    RKGNTKR|RV  0.536 *ProP*  | </t>
  </si>
  <si>
    <t>synthetic construct</t>
  </si>
  <si>
    <t>220942600 ACL83843 1 24640670 NP_525082 2 45554615 NP_996388 45554624 NP_996389 45554632 NP_996390 45554644 NP_996391 45554651 NP_996392 17863046 AAL40000 SD10366P 22833030 AAF46415 45446872 AAS65294 45446873 AAS65295 45446874 AAS65296 45446875 AAS65297 45446876 AAS65298 218526911 Q29GR8 3 45554605 NP_996387 2828520 P46150 D17 1871222 AAB48934 45446877 AAS65299 122920502 2I1J 122920505 2I1K 0 118133213 ABK60307 157117183 XP_001652975 122068139 Q170J7 108876119 EAT40344 270002051 EEZ98498 TCASGA2_TC000998 170053294 XP_001862607 215275737 B0WYY2 167873862 EDS37245 242017506 XP_002429229 212514118 EEB16491 195042307 XP_001991407 GH12073 193901165 EDW00032</t>
  </si>
  <si>
    <t>MOE PD MOESIN ISOFORM D I H G F E MOEH_DROPS FULL EZRIN RADIXIN HOMOLOG J MOEH_DROME SHORT ALTNAME DMOESIN PDB A CHAIN FROM SPODOPTERA FRUGIPERDA AT ANGSTROMS RESOLUTION REVEALS COILED COIL DOMAIN ANGSTROM MOEH_AEDAE HYPOTHETICAL MOEH_CULQU</t>
  </si>
  <si>
    <t>B41 1e-052| ERM 2e-046| FERM_C 6e-036| FERM_M 3e-027| FERM_C 1e-024| FERM_N 4e-018| SMC_prok_B 9e-013| SMC_N 7e-011| SMC_prok_A 4e-010| Smc 1e-009|</t>
  </si>
  <si>
    <t>I</t>
  </si>
  <si>
    <t>ExpAA=0.64 First60=0.00 PredHel=0 Topology=o</t>
  </si>
  <si>
    <t>45643446 AAS72876 1 226476848 CAX72340 226476818 CAX72325 226476812 CAX72322 226476902 CAX72307 226476888 CAX72314 226476904 CAX72306 226476856 CAX72344 226476854 CAX72343 226476838 CAX72335 226476830 CAX72331</t>
  </si>
  <si>
    <t>ASPARTYL PROTEASE CATHEPSIN D LYSOSOMAL</t>
  </si>
  <si>
    <t>phytepsin e-102| Asp 6e-099| Cathepsin_D_like 7e-097| Cathepsin_D2 3e-095| pepsin_A 8e-085| Cathespin_E 3e-082| renin_like 5e-082| Proteinase_A_fungi 2e-080| pepsin_like 9e-076| gastricsin 4e-066|</t>
  </si>
  <si>
    <t>ExpAA=0.29 First60=0.00 PredHel=0 Topology=o</t>
  </si>
  <si>
    <t>193610498 XP_001946246 1 242021563 XP_002431214 212516463 EEB18476 170030507 XP_001843130 167867371 EDS30754 24644396 NP_730997 CG2082 281360123 NP_001163516 23175927 AAN14318 272476821 ACZ94815 24644398 NP_730998 7296678 AAF51958 195502101 XP_002098075 GE24139 194184176 EDW97787 281360119 NP_001163514 281360127 NP_001163518 272476819 ACZ94813 272476823 ACZ94817 158291441 XP_312944 4 AGAP003238 157017776 EAA08379 195343799 XP_002038478 GM10591 194133499 EDW55015 195111310 XP_002000222 GI22641 193916816 EDW15683</t>
  </si>
  <si>
    <t>SIMILAR TO N MYC DOWNSTREAM REGULATED CONSERVED HYPOTHETICAL ISOFORM C J A H L PA</t>
  </si>
  <si>
    <t>Ndr 7e-071| MhpC 3e-007| bchO_mg_che_rel 0.070| PldB | RutD | protocat_pcaD | nupC | PRK09224 | Abhydrolase_1 | G2F |</t>
  </si>
  <si>
    <t>ExpAA=25.17 First60=16.33 PredHel=1 Topology=i9-28o</t>
  </si>
  <si>
    <t>45643446 AAS72876 1 66560290 XP_392857 2 CG1548 226476888 CAX72314 226476904 CAX72306 226476848 CAX72340 226476818 CAX72325 226476812 CAX72322 226476902 CAX72307 226476856 CAX72344 226476854 CAX72343 226476838 CAX72335</t>
  </si>
  <si>
    <t>ASPARTYL PROTEASE SIMILAR TO CATHD PA CATHEPSIN D LYSOSOMAL</t>
  </si>
  <si>
    <t>phytepsin e-101| Asp 3e-098| Cathepsin_D_like 2e-097| Cathepsin_D2 9e-096| pepsin_A 2e-084| Cathespin_E 1e-082| renin_like 2e-082| Proteinase_A_fungi 1e-080| pepsin_like 1e-075| gastricsin 9e-067|</t>
  </si>
  <si>
    <t xml:space="preserve">. </t>
  </si>
  <si>
    <t>Lethocerus indicus</t>
  </si>
  <si>
    <t>220980842 CAQ19275 1 220980844 CAQ19276 160333851 NP_001103782 121958881 Q1HPQ0 TPM2_BOMMO 2 95103000 ABF51441 204324081 ACI01047 52630933 AAU84930 239789378 BAH71317 51979106 AAU20322 229577296 NP_001153344 229577298 NP_001153345 183979396 BAG30719 401204 P31816 227691 1709237A 48094441 XP_392125 CG4898</t>
  </si>
  <si>
    <t>TROPOMYOSIN ISOFORM A B FULL ACTOTROPOMYOSIN HYPOTHETICAL TPM_LOCMI PRF SIMILAR TO PD D</t>
  </si>
  <si>
    <t>Tropomyosin 1e-052| SMC_prok_B 3e-014| SMC_prok_A 1e-009| Smc 2e-009| SMC_N 2e-008| COG4942 4e-005| mukB 5e-005| COG4372 7e-005| PRK02224 2e-004| Myosin_tail_1 0.009|</t>
  </si>
  <si>
    <t>242010719 XP_002426106 1 212510153 EEB13368 58382539 XP_312009 2 AGAP002898 21541582 AAM61889 AF515522_1 55241873 EAA08171 3 48095935 XP_394562 CG9363 189239333 XP_973541 270010448 EFA06896 TCASGA2_TC009842 112984030 NP_001037418 4 85740627 ABC79691 95102880 ABF51381 195037244 XP_001990074 GH19138 195107859 XP_001998511 GI23596 195388682 XP_002053008 GJ23570 193894270 EDV93136 193915105 EDW13972 194151094 EDW66528 24645375 NP_731358 194741906 XP_001953428 GF17762 194903186 XP_001980822 GG17371 195330410 XP_002031897 GM26256 195445962 XP_002070563 GK12126 195499428 XP_002096944 GE24775 195572278 XP_002104123 GD20795 198450080 XP_001357836 GA21732 23170801 AAN13429 190626487 EDV42011 190652525 EDV49780 194120840 EDW42883 194166648 EDW81549 194183045 EDW96656 194200050 EDX13626 198130885 EAL26971 27820060 AAL28280 GH17960P 21355859 NP_649895 11133618 Q9VHD2 MAAI2_DROME 7299184 AAF54382 220944098 ACL84592 220960338 ACL92705 45553325 NP_996190 45446434 AAS65133</t>
  </si>
  <si>
    <t>GLUTATHIONE S TRANSFERASE THETA GST ZETA CLASS PA SIMILAR TO PB ISOFORM B HYPOTHETICAL A FULL PROBABLE MALEYLACETOACETATE ISOMERASE SHORT MAAI C</t>
  </si>
  <si>
    <t>maiA 5e-083| GST_C_Zeta 8e-045| Gst 1e-030| GST_N_Zeta 6e-027| GST_N_family 5e-014| GST_N_4 7e-011| GST_N 5e-010| GST_N_Ure2p_like 7e-010| GST_N_Phi 1e-009| GST_N_GTT1_like 2e-009|</t>
  </si>
  <si>
    <t>ExpAA=0.37 First60=0.30 PredHel=0 Topology=o</t>
  </si>
  <si>
    <t xml:space="preserve">1 | 272    YGGRNRR|IA  0.573 *ProP*  | </t>
  </si>
  <si>
    <t>161019601 ABX56138 1 3 161019599 ABX56137 112983418 NP_001036970 51555846 BAD38674 51555848 BAD38675 2 156549032 XP_001607937 242008623 XP_002425102 212508767 EEB12364 195434751 XP_002065366 194161451 EDW76352 157120299 XP_001653595 108883108 EAT47333 157120297 XP_001653594 108883107 EAT47332 157120301 XP_001653596 108883109 EAT47334</t>
  </si>
  <si>
    <t>GLYCEROL PHOSPHATE DEHYDROGENASE SIMILAR TO SN GPDH</t>
  </si>
  <si>
    <t>glycerol3P_DH e-137| GpsA 1e-075| gpsA 7e-057| NAD_Gly3P_dh_C 2e-046| NAD_Gly3P_dh_N 9e-045| PRK12439 4e-025| PRK06223 | ProC | 2-Hacid_dh_C | proC |</t>
  </si>
  <si>
    <t>ExpAA=0.29 First60=0.28 PredHel=0 Topology=o</t>
  </si>
  <si>
    <t>187097094 NP_001119607 1 81159208 ABB55878 193690922 XP_001952163 215259593 ACJ64288 157136230 XP_001656785 108881053 EAT45278 193709213 XP_001943582 193709215 XP_001943317 GA13362 170062220 XP_001866573 167880215 EDS43598 195381859 XP_002049661 GJ21715 194144458 EDW60854 157107456 XP_001649787 108884073 EAT48298 170047994 XP_001851486 167870237 EDS33620</t>
  </si>
  <si>
    <t>SUCRASE SIMILAR TO SALIVARY ALPHA GLUCOSIDASE AMYLASE PA</t>
  </si>
  <si>
    <t>trehalose_treC 3e-091| PRK10933 1e-077| treS_nterm 1e-074| AmyA 4e-067| Alpha-amylase 6e-067| Aamy 4e-029| PRK10785 1e-020| GlgB 2e-013| TreY 1e-009| malS 6e-008|</t>
  </si>
  <si>
    <t>219893746 CAP72282 1 3 TPNT3 219893742 CAP72280 TPNT1 183979372 BAG30738 48428564 Q9XZ71 4928474 AAD33603 AF133520_1 193587311 XP_001950442 AGAP002350 4928476 AAD33604 AF133521_1 114052138 NP_001040221 87248429 ABD36267 56462268 AAV91417 78101787 DAA05506 270001997 EEZ98444 TCASGA2_TC000933</t>
  </si>
  <si>
    <t>TROPONIN ISOFORM T TNNT_PERAM FULL SHORT TNT SIMILAR TO PC I TPG TPA TPA_INF HYPOTHETICAL</t>
  </si>
  <si>
    <t>tolA_full 0.007| SMC_N 0.016| SMC_prok_B 0.070| SMC_prok_A | TolA | TolA | Smc |</t>
  </si>
  <si>
    <t>ExpAA=0.06 First60=0.00 PredHel=0 Topology=o</t>
  </si>
  <si>
    <t>157121051 XP_001653750 1 108882996 EAT47221 170029476 XP_001842618 167863202 EDS26585 195115369 XP_002002229 GI13781 193912804 EDW11671 195387100 XP_002052242 GJ17449 194148699 EDW64397 195063876 XP_001996459 GH25025 193895324 EDV94190 194762349 XP_001963312 GF15876 190617009 EDV32533 53830714 AAU95200 148298800 NP_001091831 119381542 ABL73887 58390364 XP_317672 2 AGAP007827 55237886 EAA12254 86450230 ABC96322</t>
  </si>
  <si>
    <t>ENOLASE PA</t>
  </si>
  <si>
    <t>enolase | eno | PTZ00081 e-180| eno e-167| Eno e-161| Enolase_C e-152| Enolase_N 4e-061| PRK08350 9e-018| enolase_like 1e-012| NAAAR 5e-004|</t>
  </si>
  <si>
    <t>ExpAA=0.13 First60=0.00 PredHel=0 Topology=o</t>
  </si>
  <si>
    <t>91086561 XP_975997 1 2 270009775 EFA06223 TCASGA2_TC009072 156541477 XP_001600227 157103339 XP_001647935 108884767 EAT48992 170050102 XP_001859363 167871673 EDS35056 194754603 XP_001959584 GF11971 190620882 EDV36406 170050104 XP_001859368 167871674 EDS35057 157103343 XP_001647937 108884769 EAT48994 195584631 XP_002082108 GD11392 194194117 EDX07693 195335623 XP_002034463 GM21895 194126433 EDW48476 194881121 XP_001974697 GG21904 190657884 EDV55097</t>
  </si>
  <si>
    <t>SIMILAR TO PHOSPHOENOLPYRUVATE CARBOXYKINASE ISOFORM HYPOTHETICAL</t>
  </si>
  <si>
    <t>PEPCK | PEPCK_GTP | PRK04210 | PckA | PEPCK e-120| PEPCK_HprK 1e-016| mucon_cyclo 0.026| SucB_Actino | DNA_pol_phi | serS |</t>
  </si>
  <si>
    <t>ExpAA=7.59 First60=7.58 PredHel=0 Topology=o</t>
  </si>
  <si>
    <t>114053221 NP_001040289 1 87248645 ABD36375 29409366 AAM29179 91082327 XP_974606 270007186 EFA03634 TCASGA2_TC013727 156538068 XP_001607498 ENSANGP00000022464 187119174 NP_001119688 89473740 ABD72682 170041721 XP_001848602 2 37CC 167865262 EDS28645 170041723 XP_001848603 167865263 EDS28646 195115238 XP_002002171 GI17234 193912746 EDW11613 194759342 XP_001961908 GF15209 190615605 EDV31129 157122974 XP_001653792 94468930 ABF18314 108874581 EAT38806</t>
  </si>
  <si>
    <t>PROHIBITIN WPH SIMILAR TO HYPOTHETICAL L</t>
  </si>
  <si>
    <t>Band_7_prohibitin 2e-086| PHB 2e-029| Band_7 2e-027| HflC 7e-020| Band_7_HflC 4e-016| Band_7 6e-014| Band_7_stomatin_like 2e-012| Band_7_4 2e-011| Band_7_1 2e-007| Band_7_HflK 4e-007|</t>
  </si>
  <si>
    <t>158302069 XP_321705 3 AGAP001425 157012775 EAA01764 170028914 XP_001842339 1 167879389 EDS42772 91084483 XP_971635 242010588 XP_002426047 212510057 EEB13309 110764250 XP_394850 CG6704 156548326 XP_001603070 ENSANGP00000015743 156546996 XP_001600316 195429419 XP_002062760 GK19529 194158845 EDW73746 194757790 XP_001961145 GF11151 190622443 EDV37967 195381143 XP_002049314 GJ20821 194144111 EDW60507</t>
  </si>
  <si>
    <t>Sulfotransfer_1 4e-049| PRK13366 0.093| PulA | PBP1_ABC_sugar_binding_like_11 | PseH | gph | PRK13909 | DUF1420 | secA | trpE_most |</t>
  </si>
  <si>
    <t>ExpAA=2.14 First60=2.14 PredHel=0 Topology=o</t>
  </si>
  <si>
    <t>Drosophila ananassae</t>
  </si>
  <si>
    <t>194748371 XP_001956619 1 GF25304 190623901 EDV39425 195493676 XP_002094517 GE21867 194180618 EDW94229 24663027 NP_648528 CG17826 23096139 AAN12247 195589672 XP_002084573 GD14343 194196582 EDX10158 39752609 AAR30186 RE46519P 195441065 XP_002068351 GK25288 194164436 EDW79337 195022315 XP_001985550 GH17129 193899032 EDV97898 195390528 XP_002053920 GJ23079 194152006 EDW67440 195128265 XP_002008585 GI11735 193920194 EDW19061 195326993 XP_002030206 GM25311 194119149 EDW41192</t>
  </si>
  <si>
    <t>CBM_14 0.020| ChtBD2 0.028| HCV_NS1 0.060| Baculo_VP91_N | CAP_N | Foamy_virus_ENV | Peptidase_S64 | COG5414 |</t>
  </si>
  <si>
    <t>112983958 NP_001036841 1 7262489 BAA92809 156549218 XP_001601256 195158130 XP_002019947 GL11940 198455586 XP_001360061 2 GA19090 194116538 EDW38581 198133308 EAL29214 162952017 NP_001106137 7262493 BAA92811 195569279 XP_002102638 GD19393 194198565 EDX12141 195054433 XP_001994129 GH17323 193895999 EDV94865 194899598 XP_001979346 GG24321 190651049 EDV48304 45553447 NP_996253 45446575 AAS65189 201066151 ACH92485 FI09226P 194744917 XP_001954939 GF16493 190627976 EDV43500 58864720 CAI06088</t>
  </si>
  <si>
    <t>ANNEXIN IX ISOFORM A SIMILAR TO C</t>
  </si>
  <si>
    <t>Annexin 2e-020| ANX 4e-016| DUF399 | prsA | PRK05658 | DUF1678 | DUF1231 | nifN | PRK10522 | PRK10718 |</t>
  </si>
  <si>
    <t>149689072 ABR27860 1 242019570 XP_002430233 212515333 EEB17495 66514697 XP_392501 2 20 CG4696 121543796 ABM55563 91081549 XP_975000 270005126 EFA01574 TCASGA2_TC007135 195379924 XP_002048722 GJ21167 194143519 EDW59915 183979237 BAG30780 67527227 AAY68367 195120406 XP_002004718 GI20073 193909786 EDW08653 195028051 XP_001986894 GH21621 193902894 EDW01761</t>
  </si>
  <si>
    <t>CALPONIN MUSCLE SPECIFIC SIMILAR TO PA ISOFORM A MUSCULAR LIKE HYPOTHETICAL</t>
  </si>
  <si>
    <t>SCP1 3e-030| CH 2e-018| CH 4e-018| CH 4e-018| IQG1 2e-012| Calponin 0.092| cas1_DVULG | Imp | COG1964 | DAHP_synth_II |</t>
  </si>
  <si>
    <t>170047779 XP_001851387 1 16 167870074 EDS33457 91083563 XP_967259 GA19416 270006854 EFA03302 TCASGA2_TC013243 157133196 XP_001662795 108870917 EAT35142 157116368 XP_001658443 94469080 ABF18389 108876530 EAT40755 195568709 XP_002102356 GD19865 194198283 EDX11859 195109360 XP_001999255 GI24413 193915849 EDW14716 158299558 XP_319656 4 AGAP008909 157013575 EAA14862 110763671 XP_623194 2 CG6180 66524882 XP_392060 195502263 XP_002098146 GE10210 194184247 EDW97858</t>
  </si>
  <si>
    <t>OV ANTIGEN SIMILAR TO PA HYPOTHETICAL PHOSPHATIDYLETHANOLAMINE BINDING ISOFORM</t>
  </si>
  <si>
    <t>RKIP 4e-054| PBP 9e-046| PEBP_RKIP 3e-026| COG1881 3e-007| PEBP 6e-005| PRK09818 1e-004| PRK10257 0.002| TIGR00481                                    37   0.002 0.002| Pox_A22 | COG4239 |</t>
  </si>
  <si>
    <t>153792659 NP_001093278 1 95102548 ABF51212 4 95103010 ABF51446 242008321 XP_002424955 212508569 EEB12217 157103739 XP_001648106 AAEL_AAEL003957 157103741 XP_001648107 157103743 XP_001648108 94469346 ABF18522 108880461 EAT44686 108880462 EAT44687 108880463 EAT44688 158300588 XP_552148 2 AGAP012056 170040273 XP_001847929 157013232 EAL38771 167863856 EDS27239 110751158 XP_001120072 D61 195382581 XP_002050008 GJ21900 194144805 EDW61201 195425594 XP_002061081 GK10641 194157166 EDW72067 156542763 XP_001602492 17136986 NP_477034 194756890 XP_001960703 GF13484 194886033 XP_001976535 GG19959 195341802 XP_002037494 GM18279 195489474 XP_002092753 195586285 XP_002082908 GD24977 1168731 P45594 473593 AAA19856 1166466 AAC46962 1166468 AAC46963 7291724 AAF47146 38047865 AAR09835 190622001 EDV37525 190659722 EDV56935 194132344 EDW53912 194178854 EDW92465 194194917 EDX08493 255004810 ACT98664 LD06785P 195122650 XP_002005824 GI20679 193910892 EDW09759</t>
  </si>
  <si>
    <t>ACTIN DEPOLYMERIZING FACTOR CONSERVED HYPOTHETICAL PA SIMILAR TO COFILIN HOMOLOG TWINSTAR TSR CADF_DROME FULL ALTNAME DROSOPHILA MELANOGASTER</t>
  </si>
  <si>
    <t>Cofilin_ADF 5e-033| ADF 5e-033| ADF 6e-031| PTZ00152 0.001| citrate_citG | DEAH_box_HrpB | PRK06456 | Colicin |</t>
  </si>
  <si>
    <t xml:space="preserve">tropomyosin 1 </t>
  </si>
  <si>
    <t>193704626 XP_001947820 1 66522386 XP_391961 2 CG4843 220980846 CAQ19277 156545922 XP_001599003 90819970 ABD98742 90820026 ABD98770 46561752 AAT01081 91091966 XP_967128 270001148 EEZ97595 TCASGA2_TC011461 42559659 Q8T380 20387027 CAC84590 114052020 NP_001040445 121958906 Q1HPU0 TPM1_BOMMO 95102920 ABF51401</t>
  </si>
  <si>
    <t>SIMILAR TO TROPOMYOSIN PB ISOFORM B HYPOTHETICAL TPM_LEPSA FULL</t>
  </si>
  <si>
    <t>Tropomyosin 9e-053| SMC_prok_B 2e-012| SMC_N 2e-009| Smc 4e-009| SMC_prok_A 9e-009| COG4372 6e-007| PRK02224 3e-004| PRK03918 0.013| RecN 0.031| Myosin_tail_1 0.045|</t>
  </si>
  <si>
    <t>156547213 XP_001604483 1 2 157136759 XP_001663831 108869866 EAT34091 170028327 XP_001842047 167874202 EDS37585 17507969 NP_492433 13432133 Q9Y041 7381169 AAF61419 AF136150_1 158298465 XP_318638 4 AGAP009609 157013894 EAA13786 5 115969638 XP_001189424 115696797 XP_781103 242020672 XP_002430776 212515973 EEB18038 148298760 NP_694498 166158122 NP_001107469 LOC100135319 39794577 AAH64283 156914915 AAI52650 163916200 AAI57618 268566385 XP_002639708 187029557 CAP31412</t>
  </si>
  <si>
    <t>SIMILAR TO HOMOGENTISATE DIOXYGENASE OXIDASE FAMILY MEMBER HGO HGD_CAEEL FULL ALTNAME HOMOGENTISIC ACID OXYGENASE HOMOGENTISICASE PA PARTIAL HYPOTHETICAL HGD C BRIGGSAE CBR</t>
  </si>
  <si>
    <t>hmgA | HgmA | PRK05341 | HmgA e-129| PHA00452 0.060| GT8_GNT1 | lipid_A_lpxD | PRK11380 |</t>
  </si>
  <si>
    <t>R</t>
  </si>
  <si>
    <t>156891049 ABU96701 1 4105436 AAD02419 58294539 AAW70172 88605021 ABD46825 549120 Q02942 155950 AAA27820 22597202 AAN03488 270015915 EFA12363 TCASGA2_TC002069 189242039 XP_001808066 59939802 AAQ62963 2 113197153 ABI31834 157704375 ABV68876</t>
  </si>
  <si>
    <t>TRANSFERRIN TRF_BLADI FULL FLAGS PRECURSOR HYPOTHETICAL SIMILAR TO</t>
  </si>
  <si>
    <t>TR_FER 4e-069| Transferrin 1e-026| 3A0109s03R 7e-004| PBPb | SBP_bac_3 | SsuA_fam | CYK3 | PhnD | PBPb | CobJ |</t>
  </si>
  <si>
    <t>ExpAA=0.25 First60=0.21 PredHel=0 Topology=o</t>
  </si>
  <si>
    <t>Drosophila persimilis</t>
  </si>
  <si>
    <t>125807245 XP_001360320 1 GA13759 195149648 XP_002015768 GL11239 54635492 EAL24895 194109615 EDW31658 195474504 XP_002089531 GE23596 194175632 EDW89243 194863696 XP_001970568 GG10707 190662435 EDV59627 91093044 XP_966517 270002651 EEZ99098 TCASGA2_TC004989 170063951 XP_001867326 167881401 EDS44784 21355083 NP_652013 6685167 AAF23824 AF220040_1 7304149 AAF59186 15292549 AAK93543 SD07085P 220946566 ACL85826 242013446 XP_002427417 212511797 EEB14679 195332251 XP_002032812 GM20753 194124782 EDW46825 194757447 XP_001960976 GF11236 190622274 EDV37798 225713714 ACO12703</t>
  </si>
  <si>
    <t>SIMILAR TO CATHEPSIN D ISOFORM HYPOTHETICAL LYSOSOMAL ASPARTIC PROTEASE CATHD PRECURSOR PA</t>
  </si>
  <si>
    <t>Cathepsin_D_like e-158| Cathepsin_D2 e-135| phytepsin e-127| Asp e-116| renin_like e-111| Proteinase_A_fungi e-110| Cathespin_E e-103| pepsin_A 9e-099| pepsin_like 9e-085| gastricsin 8e-083|</t>
  </si>
  <si>
    <t xml:space="preserve">Glutathione S-transferase - truncated at 5 prime </t>
  </si>
  <si>
    <t>P</t>
  </si>
  <si>
    <t>ExpAA=0.19 First60=0.00 PredHel=0 Topology=o</t>
  </si>
  <si>
    <t>54287926 AAV31410 1 239799258 BAH70559 ACYPI009519 144952780 ABP04044 5 2326190 AAB72147 6225491 O18598 3 GST1_BLAGE 193636685 XP_001946604 2 193636687 XP_001946539 156550747 XP_001599411 21435011 AAM53611 AF513639_1 S1 157130286 XP_001661871 108871931 EAT36156 157130284 XP_001661870 108871930 EAT36155</t>
  </si>
  <si>
    <t>GLUTATHIONE S TRANSFERASE LIKE BLA G VARIANT ALLERGEN FULL ALTNAME GST CLASS SIGMA MAJOR SIMILAR TO ISOFORM</t>
  </si>
  <si>
    <t>GST_C_Sigma_like 2e-019| GST_C 8e-007| PTZ00057 1e-006| GST_C_Mu 3e-006| Gst 4e-006| GST_N_Sigma_like 2e-005| GST_C_Pi 9e-005| GST_C_Alpha 1e-004| GST_N_family 9e-004| GST_N_4 0.002|</t>
  </si>
  <si>
    <t>263173438 ACY69942 1 263173434 ACY69941 48097086 XP_391841 14 3 110760349 XP_623302 2 66517155 XP_623183 CG17870 237636932 ACR07788 206557933 Q2F637 1433Z_BOMMO 124365237 ABN09647 3ZETA 189086226 BAG38533 161898814 ABX80390 114050901 NP_001040164 87248255 ABD36180 282895616 ADB03180 157114501 XP_001652301 170045471 XP_001850331 122127515 Q1HR36 1433Z_AEDAE 94468884 ABF18291 108877244 EAT41469 167868505 EDS31888</t>
  </si>
  <si>
    <t>MULTIFUNCTIONAL CHAPERONE SIMILAR TO LIKE LEONARDO ZETA ISOFORM PA A FULL TYROSINE MONOOXYGENASE POLYPEPTIDE SIGMA GAMMA BETA ALPHA FAMILY</t>
  </si>
  <si>
    <t>14-3-3 e-124| 14_3_3 6e-091| BMH1 3e-088| GyrA | PRK06407 | NurA | PRK02290 | cysJ |</t>
  </si>
  <si>
    <t>ExpAA=0.80 First60=0.80 PredHel=0 Topology=o</t>
  </si>
  <si>
    <t>91089871 XP_971540 1 93 CG5520 270013565 EFA10013 TCASGA2_TC012185 242015649 XP_002428463 HSP90 212513080 EEB15725 194907086 XP_001981484 GG11583 190656122 EDV53354 170032518 XP_001844128 167872598 EDS35981 195352990 XP_002042993 GM16365 194127058 EDW49101 195394999 XP_002056124 GJ10398 194142833 EDW59236 195574457 XP_002105205 GD21359 194201132 EDX14708 195037341 XP_001990119 GH18412 193894315 EDV93181 195503625 XP_002098730 GE23773 194184831 EDW98442 157133635 XP_001662951 108870754 EAT34979</t>
  </si>
  <si>
    <t>SIMILAR TO GLYCOPROTEIN PA HYPOTHETICAL ENDOPLASMIN</t>
  </si>
  <si>
    <t>PRK05218 | HSP90 e-174| HtpG e-162| PTZ00272 e-159| PTZ00130 e-154| HATPase_c 6e-007| HATPase_c 1e-006| HATPase_c 6e-004| rplP0 | 2A1904                                       33   0.40  |</t>
  </si>
  <si>
    <t>Homalodisca vitripennis</t>
  </si>
  <si>
    <t>46561746 AAT01078 1 6 53830708 AAU95197 270008484 EFA04932 TCASGA2_TC014998 242025190 XP_002433009 212518518 EEB20271 148298685 NP_001091766 95103026 ABF51454 45330818 BAD12426 195111400 XP_002000267 GI10131 193916861 EDW15728 170047374 XP_001851198 167869855 EDS33238 157111186 XP_001651424 108878479 EAT42704 157111184 XP_001651423 108878478 EAT42703</t>
  </si>
  <si>
    <t>FRUCTOSE BISPHOSPHATE ALDOLASE HYPOTHETICAL</t>
  </si>
  <si>
    <t>Glycolytic | FBP_aldolase_I_a e-158| PTZ00019 e-134| FBP_aldolase_I e-108| COG3588 1e-097| FBP_aldolase_I_bact 2e-014| PRK05377 2e-013| flgL | PRK13986 | PRK13922 |</t>
  </si>
  <si>
    <t xml:space="preserve">glutathione S-transferase </t>
  </si>
  <si>
    <t>ExpAA=0.03 First60=0.02 PredHel=0 Topology=o</t>
  </si>
  <si>
    <t>83755202 ABC46449 1 83755204 ABC46450 154936819 CAO85744 161137518 ABX57814 270005507 EFA01955 TCASGA2_TC007571 91080623 XP_974273 20386063 AAM21563 AF448500_1 60678789 AAX33729 5 237823396 BAH59435 242247327 NP_001156274 LOC100167906 239788893 BAH71103 ACYPI008657 53828193 CAH58743</t>
  </si>
  <si>
    <t>GST GLUTATHIONE S TRANSFERASE DELTA CLASS HYPOTHETICAL SIMILAR TO PER A ALLERGEN GLUTAHIONE</t>
  </si>
  <si>
    <t>GST_C_Delta_Epsilon 1e-036| GST_N_Delta_Epsilon 2e-028| Gst 3e-024| GST_N_Theta 4e-017| maiA 2e-013| GST_C_1 2e-012| PRK13972 2e-012| GST_N_family 4e-012| GST_N_Phi 7e-012| GST_N_GTT1_like 1e-010|</t>
  </si>
  <si>
    <t xml:space="preserve">1 | 129    TRVRCGR|SL  0.658 *ProP*  | </t>
  </si>
  <si>
    <t>Triatoma vitticeps</t>
  </si>
  <si>
    <t>116235665 ABJ88949 1 46561738 AAT01074 53830710 AAU95198 50428904 AAT77152 221602737 ACM24358 284518359 ADB92491 148189777 BAF62631 189233742 XP_971800 2 270014971 EFA11419 TCASGA2_TC013596 167782135 ACA00204 86160922 ABC86902</t>
  </si>
  <si>
    <t>ARGININE KINASE LIKE SIMILAR TO HYPOTHETICAL</t>
  </si>
  <si>
    <t>ATP-gua_Ptrans e-114| PRK01059 6e-035| COG3869 1e-030| ATP-gua_PtransN 2e-025| NarQ | PRK10935 | rpoC1_cyan | Env-gp36 | PigN | PRK02625 |</t>
  </si>
  <si>
    <t>ExpAA=0.21 First60=0.21 PredHel=0 Topology=o</t>
  </si>
  <si>
    <t>207083709 ACI23246 1 66545506 XP_392689 2 CG9429 157113061 XP_001657748 108883718 EAT47943 195451659 XP_002073020 GK13913 194169105 EDW84006 18568312 AAL76026 AF466603_1 76797617 ABA55609 195151729 XP_002016791 GL21957 194111848 EDW33891 28804517 BAC57964 223951465 ACN29696 194746213 XP_001955575 GF18838 190628612 EDV44136 17826933 BAB79277</t>
  </si>
  <si>
    <t>CALRETICULIN SIMILAR TO PA ISOFORM</t>
  </si>
  <si>
    <t>Calreticulin e-119| CobT 0.004| 2A1904                                       38   0.004 0.004| FKBP_N 0.048| nusA 0.054| tolA_full 0.063| CobT 0.098| Rtt106 0.100| Daxx | eIF3_subunit |</t>
  </si>
  <si>
    <t>90820028 ABD98771 1 157361501 ABV44708 156536889 XP_001607048 2 156536891 XP_001607038 121543595 ABM55516 1706258 P54985 1772496 CAA60869 195439334 XP_002067586 GK16511 194163671 EDW78572 195132793 XP_002010827 GI21755 193907615 EDW06482 189014678 ACD69575 189014680 ACD69576 239799434 BAH70637 ACYPI003541 193605850 XP_001945103 CG9916</t>
  </si>
  <si>
    <t>PEPTIDYL PROLYL CIS TRANS ISOMERASE CYCLOPHILIN LIKE SIMILAR TO ISOFORM PPIA_BLAGE FULL SHORT PPIASE ROTAMASE ALTNAME CYCLOSPORIN A BINDING PA</t>
  </si>
  <si>
    <t>cyclophilin_ABH_like 1e-077| Pro_isomerase 7e-076| PTZ00060 5e-069| cyclophilin 4e-042| PpiB 8e-041| cyclophilin_WD40 2e-036| cyclophilin_SpCYP2_like 4e-035| cyclophilin_RING 3e-033| Cyclophilin_PPIL3_like 1e-031| cyclophilin_CeCYP16-like 4e-026|</t>
  </si>
  <si>
    <t>ExpAA=0.04 First60=0.02 PredHel=0 Topology=o</t>
  </si>
  <si>
    <t xml:space="preserve">1 | 272    ACERAKR|TL  0.518 *ProP*  | </t>
  </si>
  <si>
    <t>Locusta migratoria</t>
  </si>
  <si>
    <t>27802643 AAO21473 1 HSP70 37993866 AAP57537 3 70 12585261 Q9U639 HSP7D_MANSE 4 6457366 AAF09496 AF194819_1 242003741 XP_002422844 212505714 EEB10106 74271761 BAE44308 124100014 ABM90551 229892210 NP_001153522 124365191 ABN09627 169303106 ACA53150 156542817 XP_001607939</t>
  </si>
  <si>
    <t>FAMILY MEMBER HEAT SHOCK FULL KDA COGNATE SHORT HSC SIMILAR TO</t>
  </si>
  <si>
    <t>PTZ00009 | HSP70 | dnaK | prok_dnaK | dnaK | PRK13411 | DnaK | PRK13410 e-170| PTZ00186 e-155| hscA e-153|</t>
  </si>
  <si>
    <t xml:space="preserve">Alpha-amylase - truncated at 5 prime </t>
  </si>
  <si>
    <t>N</t>
  </si>
  <si>
    <t>ExpAA=22.87 First60=0.00 PredHel=1 Topology=i364-386o</t>
  </si>
  <si>
    <t>193709215 XP_001943317 1 GA13362 193709213 XP_001943582 195123386 XP_002006188 GI20898 193911256 EDW10123 89885579 BAE86928 58585164 NP_001011608 6225644 Q17058 MAL1_APIME 1395145 BAA11466 195430362 XP_002063225 GK21505 194159310 EDW74211 126842411 ABO27432 229259781 ACQ45697 283105164 ADB11049 195123382 XP_002006186 GI18697 193911254 EDW10121</t>
  </si>
  <si>
    <t>SIMILAR TO PA SUCRASE ALPHA GLUCOSIDASE PRECURSOR FULL ALTNAME MALTASE FLAGS ISOZYME III</t>
  </si>
  <si>
    <t>trehalose_treC 4e-028| treS_nterm 3e-027| AmyA 2e-023| PRK10933 2e-020| Alpha-amylase 4e-013| PRK10785 | DUF1926 | Icc | COG1407 | PRK10782 |</t>
  </si>
  <si>
    <t xml:space="preserve"> 18-19</t>
  </si>
  <si>
    <t>118783568 XP_313085 3 AGAP004192 116128930 EAA08691 4 170034715 XP_001845218 1 78 167876348 EDS39731 156545557 XP_001606463 ENSANGP00000012893 94468818 ABF18258 70 112984012 NP_001036837 3426021 BAA32395 219810306 ACL36369 219810308 ACL36370 242020266 XP_002430576 212515748 EEB17838 27260894 AAN86047 111380719 ABH09735 111380717 ABH09734 124013459 ABM88156</t>
  </si>
  <si>
    <t>PA KDA GLUCOSE REGULATED SIMILAR TO HEAT SHOCK COGNATE KD PRECURSOR</t>
  </si>
  <si>
    <t>HSP70 | PTZ00009 | dnaK | prok_dnaK | PRK13411 | dnaK | DnaK e-178| PRK13410 e-177| PTZ00186 e-160| HscA e-152|</t>
  </si>
  <si>
    <t xml:space="preserve">transposable element Maverick polymerase - fragment </t>
  </si>
  <si>
    <t>110762097 XP_623308 2 CG31712 1 156543693 XP_001607705 LD06138P 194859423 XP_001969372 GG23994 190661239 EDV58431 161076841 NP_609327 3 195339597 XP_002036404 GM12114 195473435 XP_002088999 GE10160 148887056 Q9VL63 U430_DROME UPF0430 17862050 AAL39502 157400132 AAF52833 194130284 EDW52327 194175100 EDW88711 195116507 XP_002002796 GI11029 193913371 EDW12238 119114172 XP_319094 AGAP009958 116118288 EAA13904 195435401 XP_002065680 GK14540 194161765 EDW76666 195030881 XP_001988246 GH10669 193904246 EDW03113 195398311 XP_002057765 GJ18308 194141419 EDW57838 195577971 XP_002078840 GD22322 194190849 EDX04425</t>
  </si>
  <si>
    <t>SIMILAR TO PA ISOFORM FULL</t>
  </si>
  <si>
    <t>YmdA_YtgF                                    40   7e-004 7e-004| tolA 0.038| SMC_prok_B 0.072| COG2268 | TolA | tolA_full | TolA | SMC_prok_A | COG2433 |</t>
  </si>
  <si>
    <t>Signal transduction mechanisms, Intracellular trafficking, secretion, and vesicular transport</t>
  </si>
  <si>
    <t>ExpAA=79.51 First60=19.87 PredHel=3 Topology=i7-29o72-94i106-128o</t>
  </si>
  <si>
    <t>170032103 XP_001843922 1 170072223 XP_001870128 167868464 EDS31847 167871871 EDS35254 158295347 XP_316164 4 AGAP006104 157015993 EAA11277 156547917 XP_001604306 ENSANGP00000020391 66529899 XP_624739 25 20 198246256 ACH82085 242015856 XP_002428563 212513197 EEB15825 241714779 XP_002413523 215507337 EEC16831 91075930 XP_967309 270014645 EFA11093 TCASGA2_TC004690 198436902 XP_002119607 209153920 ACI33192</t>
  </si>
  <si>
    <t>MITOCHONDRIAL CARNITINE ACYLCARNITINE CARRIER PA SIMILAR TO SOLUTE FAMILY TRANSLOCASE MEMBER HYPOTHETICAL</t>
  </si>
  <si>
    <t>Mito_carr 3e-022| PTZ00169 2e-013| PTZ00168 4e-009| AfuA | TyrB | PTKc_HER2 | PRK07281 | COX1 | TIGR03545 | COG1245 |</t>
  </si>
  <si>
    <t>ExpAA=32.11 First60=5.79 PredHel=0 Topology=o</t>
  </si>
  <si>
    <t>242010640 XP_002426070 1 212510092 EEB13332 158291225 XP_562833 3 AGAP003074 157017676 EAL40699 170054034 XP_001862945 167874415 EDS37798 193592105 XP_001949480 156554514 XP_001605171 ENSANGP00000028024 189240286 XP_973010 2 K11G12 5 270011578 EFA08026 TCASGA2_TC005615 195146130 XP_002014043 GL24469 198451504 XP_001358392 GA21325 194102986 EDW25029 198131518 EAL27531 195451774 XP_002073070 GK13938 194169155 EDW84056 195036856 XP_001989884 GH19040 193894080 EDV92946</t>
  </si>
  <si>
    <t>MITOCHONDRIAL DICARBOXYLATE CARRIER PA SIMILAR TO HYPOTHETICAL</t>
  </si>
  <si>
    <t>Mito_carr 1e-013| PTZ00169 6e-010| PTZ00168 0.003| SIR2_Af2 0.092| SIR2 | Bromo_SPT7_like | SIR2 | hydantase | kdsB                                         28   3.6   | rne |</t>
  </si>
  <si>
    <t>ExpAA=0.02 First60=0.02 PredHel=0 Topology=o</t>
  </si>
  <si>
    <t xml:space="preserve">1 | 144    TTGRRGR|TV  0.601 *ProP*  | </t>
  </si>
  <si>
    <t>50344500 CAH04336 1 S18E 264667373 ACY71272 S18 66548968 XP_625104 CG8900 70909571 CAJ17207 50344502 CAH04337 112984000 NP_001037269 49532882 BAD26676 54609321 AAV34876 50344504 CAH04338 54039447 Q962R1 RS18_SPOFR 40S 15213824 AAK92187 AF400215_1 48958395 BAD23920 268306384 ACY95313 156542046 XP_001601390 91083227 XP_973632 270007711 EFA04159 TCASGA2_TC014405</t>
  </si>
  <si>
    <t>RIBOSOMAL SIMILAR TO PA ISOFORM A FULL HYPOTHETICAL</t>
  </si>
  <si>
    <t>PTZ00134 6e-058| rps13p 5e-044| arch_S13P 3e-039| Ribosomal_S13 2e-032| RpsM 5e-027| bact_S13 4e-013| rpsM 8e-013| rps13 2e-007| PHA_depoly_arom | COG1293 |</t>
  </si>
  <si>
    <t>ExpAA=0.01 First60=0.00 PredHel=0 Topology=i</t>
  </si>
  <si>
    <t>Curculio glandium</t>
  </si>
  <si>
    <t>70909845 CAJ17409 1 L31E 264667407 ACY71289 L31 242006003 XP_002423848 60S 212507070 EEB11110 268306418 ACY95330 70909847 CAJ17410 51701794 Q7KF90 RL31_SPOFR 51701841 Q9GP16 RL31_HELVI 15213782 AAK92166 AF400194_1 11967847 CAC19413 148298875 NP_001091751 54609255 AAV34843 91081477 XP_974326 270006144 EFA02592 TCASGA2_TC008311 62083385 AAX62417 48142237 XP_397314</t>
  </si>
  <si>
    <t>RIBOSOMAL FULL SIMILAR TO HYPOTHETICAL ISOFORM A</t>
  </si>
  <si>
    <t>Ribosomal_L31e 1e-032| PTZ00193 2e-018| RPL31A 8e-015| PRK01192 1e-010| PRK05283 | FliP | PRK03818 | COG4330 | purC | FliP |</t>
  </si>
  <si>
    <t>ExpAA=0.38 First60=0.01 PredHel=0 Topology=o</t>
  </si>
  <si>
    <t>Gallus gallus</t>
  </si>
  <si>
    <t>170671712 NP_001116249 1 3 221117850 XP_002154390 MGC81848 260799565 XP_002594765 BRAFLDRAFT_122807 229280001 EEN50776 148225867 NP_001087660 51704106 AAH81053 261862315 NP_001100079 2 148277081 NP_898895 32451906 AAH54599 182892114 AAI65853 TXNRD1 187608833 Q99MD6 TRXR3_MOUSE TR2 110735449 NP_694802 13569629 AAK31172 AF349659_1 12849622 BAB28419 26348501 BAC37890 49903307 AAH76605 148666853 EDK99269</t>
  </si>
  <si>
    <t>THIOREDOXIN REDUCTASE SIMILAR TO HYPOTHETICAL FULL ALTNAME GLUTATHIONE UNNAMED PRODUCT</t>
  </si>
  <si>
    <t>TGR e-167| PTZ00052 e-143| PRK06116 e-128| Lpd 3e-096| gluta_reduc_2 1e-095| gluta_reduc_1 1e-093| lipoamide_DH 4e-074| MerA 9e-071| PRK06416 4e-070| trypano_reduc 7e-066|</t>
  </si>
  <si>
    <t>ExpAA=27.68 First60=5.48 PredHel=1 Topology=o166-188i</t>
  </si>
  <si>
    <t>242013587 XP_002427484 1 EMP24 2 212511879 EEB14746 91084965 XP_971914 270009004 EFA05452 TCASGA2_TC015633 225713778 ACO12735 225714064 ACO12878 157117726 XP_001658907 P24 108884574 EAT48799 260834239 XP_002612119 BRAFLDRAFT_127851 229297492 EEN68128 240848667 NP_001155803 LOC100168831 239790223 BAH71685 ACYPI009500 225711836 ACO11764 170028827 XP_001842296 12 9 167877981 EDS41364 158297960 XP_318076 3 AGAP004743 157014578 EAA13243 241010575 XP_002405324 215491735 EEC01376</t>
  </si>
  <si>
    <t>TRANSMEMBRANE DOMAIN CONTAINING PRECURSOR SIMILAR TO HYPOTHETICAL COPII COATED VESICLE MEMBRANE SUPPRESSOR ENHANCER LIN PA CARGO TRANSPORT</t>
  </si>
  <si>
    <t>EMP24_GP25L 5e-050| BAH | PRK11072 | Foamy_virus_ENV | PTKc_TrkA | PhageMaj_Tail | hslU | Lipoprotein_7 | STKc_CDK1_like | APG17 |</t>
  </si>
  <si>
    <t>149689146 ABR27925 1 60S L26 242010273 XP_002425893 212509869 EEB13155 70909791 CAJ17321 L26E 70909795 CAJ17323 91093619 XP_972048 270015756 EFA12204 TCASGA2_TC005120 62083429 AAX62439 110671412 ABG81957 268306370 ACY95306 70909799 CAJ17386 15213774 AAK92162 AF400190_1</t>
  </si>
  <si>
    <t>rplX_A_E 4e-031| PTZ00194 1e-029| rpl24p 2e-026| RplX 0.005| rplX 0.064| KOW 0.069| rplX_bact | KOW | S_layer_rel_Mac | M14_Nna1_like_3 |</t>
  </si>
  <si>
    <t>G</t>
  </si>
  <si>
    <t>ExpAA=0.03 First60=0.01 PredHel=0 Topology=o</t>
  </si>
  <si>
    <t>270007644 EFA04092 1 TCASGA2_TC014326 91083001 XP_974458 2 118089646 XP_420320 5 156543007 XP_001603511 224098087 XP_002192821 149744966 XP_001490469 119623089 EAX02684 149744963 XP_001490514 3 180825 AAA52045 1314210 AAA99480</t>
  </si>
  <si>
    <t>HYPOTHETICAL SIMILAR TO COLLAGEN ALPHA IV CHAIN TYPE ISOFORM ALPORT SYNDROME CRA_B</t>
  </si>
  <si>
    <t>C4 3e-042| C4 2e-038| Collagen 6e-004| Sporozoite_P67 0.004| Cytadhesin_P30 | ARS2 | PAT1 | PKc_MEK2 | DUF2477 |</t>
  </si>
  <si>
    <t>Extracellular structures</t>
  </si>
  <si>
    <t xml:space="preserve">2 | 42    YGLRNKR|EV  0.526 *ProP*  | 176    RHGRVKR|KN  0.742 *ProP*  | </t>
  </si>
  <si>
    <t>156536971 XP_001608270 1 S9E 90819966 ABD98740 50344472 CAH04322 62083481 AAX62465 S9 62083483 AAX62466 48101950 XP_392726 CG3395 193580101 XP_001945527 110671456 ABG81979 195015334 XP_001984182 GH15146 193897664 EDV96530 91089607 XP_967635 270012619 EFA09067 TCASGA2_TC006782 125977176 XP_001352621 GA28351 195168054 XP_002024847 GL17960 195178296 XP_002029028 GL20135 195191346 XP_002029552 GL21280 54641369 EAL30119 194103695 EDW25738 194108277 EDW30320 194117383 EDW39426</t>
  </si>
  <si>
    <t>SIMILAR TO RIBOSOMAL VARIANT PA ISOFORM A HYPOTHETICAL</t>
  </si>
  <si>
    <t>PTZ00155 4e-078| rpsD_arch 1e-057| rps4p 2e-041| RpsD 2e-022| Ribosomal_S4 3e-017| rpsD 5e-008| S4 7e-008| rps4 9e-008| rpsD_bact 6e-007| PRK12565 6e-007|</t>
  </si>
  <si>
    <t>195347454 XP_002040268 1 GM19023 194121696 EDW43739 195130275 XP_002009578 GI15434 193908028 EDW06895 194912048 XP_001982426 GG12744 190648102 EDV45395 195469567 XP_002099709 GE16569 194187233 EDX00817 195402039 XP_002059618 GJ14723 194147325 EDW63040 17137152 NP_477134 L22 2507316 P50887 2 RL22_DROME 60S 1633049 AAB17433 RPL22 6249321 CAB60023 BACR19J1 4 7290080 AAF45546 21430286 AAM50821 LD40873P 108383520 ABF85737 IP11377P 220950128 ACL87607 194768859 XP_001966529 GF22220 190617293 EDV32817 4378008 AAD19341 195448260 XP_002071580 GK10059 194167665 EDW82566 195163299 XP_002022489 GL13062 194104481 EDW26524</t>
  </si>
  <si>
    <t>RIBOSOMAL FULL EG PA</t>
  </si>
  <si>
    <t>Ribosomal_L22e 3e-047| PTZ00198 2e-019| PRK12323 2e-013| infB 3e-011| PRK05648 1e-008| PRK07003 2e-008| kgd 2e-008| PRK07764 3e-007| PRK05704 3e-006| PRK05035 6e-006|</t>
  </si>
  <si>
    <t>ExpAA=0.02 First60=0.00 PredHel=0 Topology=o</t>
  </si>
  <si>
    <t xml:space="preserve">1 | 227    KASTVKR|GT  0.575 *ProP*  | </t>
  </si>
  <si>
    <t>66516926 XP_393671 2 L8 CG1263 149689084 ABR27873 1 60S 62083405 AAX62427 121543717 ABM55545 L8E 156547530 XP_001607020 156547532 XP_001607030 70909643 CAJ17246 264667425 ACY71298 91083393 XP_967983 270006898 EFA03346 TCASGA2_TC013327 240848569 NP_001155749 LOC100167446 239788438 BAH70902 ACYPI008243 239788440 BAH70903 70909645 CAJ17247</t>
  </si>
  <si>
    <t>SIMILAR TO RIBOSOMAL PA ISOFORM A HYPOTHETICAL</t>
  </si>
  <si>
    <t>PTZ00180 3e-086| rpl2p 6e-077| RplB 7e-062| Ribosomal_L2_C 1e-037| rplB_bact 1e-027| rplB 1e-026| rpl2 4e-025| PTZ00031 6e-023| Ribosomal_L2 3e-013| MD-1_MD-2 |</t>
  </si>
  <si>
    <t>ExpAA=0.00 First60=0.00 PredHel=0 Topology=i</t>
  </si>
  <si>
    <t>Angiostrongylus cantonensis</t>
  </si>
  <si>
    <t>256251568 CAR63687 1 H3 2 242003208 XP_002422654 212505455 EEB09916 242003156 XP_002422632 242003200 XP_002422650 212505433 EEB09894 212505451 EEB09912 260800614 XP_002595193 BRAFLDRAFT_129781 229280437 EEN51205 194210878 XP_001491419 194210872 XP_001491472 170059756 XP_001865500 3 167878389 EDS41772 170053505 XP_001862705 170053514 XP_001862709 170053522 XP_001862713 170053530 XP_001862717 170053556 XP_001862729 167874014 EDS37397 167874018 EDS37401 167874022 EDS37405 167874026 EDS37409 167874038 EDS37421 170053486 XP_001862696 H3C 167874005 EDS37388 170053459 XP_001862683 1T 167873992 EDS37375</t>
  </si>
  <si>
    <t>SIMILAR TO HISTONE FAMILY ISOFORM HYPOTHETICAL TYPE</t>
  </si>
  <si>
    <t>PTZ00018 2e-056| H3 2e-044| Histone 3e-023| HHT1 1e-018| yebU | Herpes_UL32 | PRK13897 | FlhA | PAT1 | dnaE |</t>
  </si>
  <si>
    <t>Chromatin structure and dynamics</t>
  </si>
  <si>
    <t>156548621 XP_001608164 1 4504279 NP_002098 H3 3A 4885385 NP_005315 3B 6680159 NP_032236 6680161 NP_032237 16758888 NP_446437 17530867 NP_511095 17647507 NP_523479 24640743 NP_727314 28571378 NP_788892 41053381 NP_956297 3C 41055417 NP_957395 3 45360705 NP_989026 46048708 NP_990627 47522626 NP_999095 52346112 NP_001005101 MGC89877 62177168 NP_001014411 62955167 NP_001017599 147906226 NP_001080065 148231893 NP_001086074 MGC81913 148233109 NP_001085048 LOC432115 148236021 NP_001079375 148298806 NP_001091756 148539598 NP_001091902 148727266 NP_001092038 H3A 281182698 NP_001162389 283806664 NP_001164583 31241623 XP_321242 AGAP001813 57089073 XP_537232 66565026 XP_624499 73964880 XP_533123 2 73964884 XP_858804 4 76645752 XP_888203 CG8989 91089509 XP_975889 109018064 XP_001091581 109018066 XP_001091695 109018068 XP_001091816 109018070 XP_001091942 109018072 XP_001092054 5 109019307 XP_001083683 109019603 XP_001104869 109118262 XP_001099829 109118266 XP_001099927 109118268 XP_001100025</t>
  </si>
  <si>
    <t>HYPOTHETICAL ISOFORM HISTONE FAMILY A B C LIKE CLUSTER PA SIMILAR TO TYPE CORE FULL ALTNAME CLASS II UNKNOWN UNNAMED PRODUCT HISTON VARIANT PROV ZGC DROSOPHILA MELANOGASTER REPLACEMENT CRA_A</t>
  </si>
  <si>
    <t>PTZ00018 2e-055| H3 8e-044| Histone 3e-023| HHT1 2e-018| Herpes_UL32 | PRK13897 | restrict_Alw26I | COG2144 | FlhA | PAT1 |</t>
  </si>
  <si>
    <t>269969616 A6YPJ8 1 RS3A_TRIIF 40S S3A 149689108 ABR27894 74901606 Q5G5C4 RS3A_PERAM 57869784 AAW57773 PARCXPWEX01 91084673 XP_968064 S3AE 270008925 EFA05373 TCASGA2_TC015539 242014939 XP_002428136 212512679 EEB15398 264667441 ACY71306 70909477 CAJ17219 74910270 Q6EV04 RS3A_BIPLU 50344458 CAH04315 66547340 XP_396741 2 C3 156551529 XP_001601315 70909555 CAJ17199</t>
  </si>
  <si>
    <t>FULL RIBOSOMAL SIMILAR TO HYPOTHETICAL</t>
  </si>
  <si>
    <t>Ribosomal_S3Ae 5e-094| RPS1A 1e-049| PRK04057 2e-031| PTZ00153 | Abhydro_lipase | accA | 3a01203                                      28   2.8   | Peptidase_M17 | Bul1_C |</t>
  </si>
  <si>
    <t xml:space="preserve">muscle myosin heavy chain isoform 1 - fragment </t>
  </si>
  <si>
    <t>ExpAA=11.64 First60=0.00 PredHel=0 Topology=o</t>
  </si>
  <si>
    <t xml:space="preserve">1 | 246    QADRGRR|QA  0.574 *ProP*  | </t>
  </si>
  <si>
    <t>193624646 XP_001952092 1 193624650 XP_001952213 2 193624648 XP_001952238 3 242006231 XP_002423957 9 212507227 EEB11219 234204032 ACQ91269 229472617 ACQ72823 197322814 ACH69158 189239931 XP_001813815 CG17927 5 110759191 XP_393334 234204058 ACQ91272</t>
  </si>
  <si>
    <t>SIMILAR TO MUSCLE MYOSIN HEAVY CHAIN ISOFORM VARIANT A PF PB B</t>
  </si>
  <si>
    <t>MYSc_type_II 3e-099| MYSc 8e-087| Myosin_head 8e-077| COG5022 3e-068| Myosin_tail_1 6e-067| MYSc 6e-063| MYSc_type_VII 5e-057| MYSc_type_I 3e-053| MYSc_type_V 4e-053| MYSc_type_XI 1e-051|</t>
  </si>
  <si>
    <t xml:space="preserve">1 | 227    KASTVKR|GT  0.573 *ProP*  | </t>
  </si>
  <si>
    <t>149689084 ABR27873 1 60S L8 66516926 XP_393671 2 CG1263 62083405 AAX62427 121543717 ABM55545 L8E 156547530 XP_001607020 156547532 XP_001607030 240848569 NP_001155749 LOC100167446 239788438 BAH70902 ACYPI008243 239788440 BAH70903 264667425 ACY71298 242008406 XP_002424997 212508626 EEB12259 70909643 CAJ17246 70909645 CAJ17247</t>
  </si>
  <si>
    <t>RIBOSOMAL SIMILAR TO PA ISOFORM A HYPOTHETICAL</t>
  </si>
  <si>
    <t>PTZ00180 2e-088| rpl2p 1e-076| RplB 4e-062| Ribosomal_L2_C 9e-038| rplB_bact 7e-028| rplB 7e-027| rpl2 4e-026| PTZ00031 4e-022| Ribosomal_L2 8e-013| MD-1_MD-2 |</t>
  </si>
  <si>
    <t>ExpAA=0.21 First60=0.00 PredHel=0 Topology=o</t>
  </si>
  <si>
    <t xml:space="preserve">2 | 88    SCYRPRR|DG  0.635 *ProP*  | 95    DGERKRK|SV  0.568 *ProP*  | </t>
  </si>
  <si>
    <t>242011008 XP_002426249 1 40S S6 212510312 EEB13511 112982661 NP_001037566 54609293 AAV34862 20139899 Q95V32 RS6_SPOFR 16566731 AAL26582 AF429980_1 91092628 XP_968395 270014845 EFA11293 TCASGA2_TC010830 156541730 XP_001599702 2500492 Q94624 RS6_MANSE 1498733 AAB06459 110767080 XP_001120419 264667391 ACY71281 121543591 ABM55514 62083453 AAX62451</t>
  </si>
  <si>
    <t>PTZ00028 4e-066| Ribosomal_S6e 2e-057| RPS6A 4e-028| PRK04290 2e-017| HRP1 0.050| DUF2058 | GyrB | DUF1682 | PRP3 | DDRGK |</t>
  </si>
  <si>
    <t xml:space="preserve">1 | 63    LKNRRKR|DA  0.844 *ProP*  | </t>
  </si>
  <si>
    <t>Biphyllus lunatus</t>
  </si>
  <si>
    <t>70909627 CAJ17238 1 L7E 48142798 XP_393614 60S L7 268306462 ACY95352 156550715 XP_001607539 91078968 XP_974347 270003687 EFA00135 TCASGA2_TC002951 70909625 CAJ17237 112982844 NP_001037135 54609201 AAV34816 264667341 ACY71256 70909629 CAJ17239 18253049 AAL62469</t>
  </si>
  <si>
    <t>L7 1e-084| Ribosomal_L7_archeal_euk 5e-067| rpl30p 1e-018| Ribosomal_L30_N 8e-016| L30P_arch 2e-015| Ribosomal_L30 1e-013| Ribosomal_L30_like 1e-011| RpmD 2e-007| eno 0.042| eno 0.044|</t>
  </si>
  <si>
    <t>ExpAA=0.15 First60=0.00 PredHel=0 Topology=o</t>
  </si>
  <si>
    <t xml:space="preserve">1 | 36    ELNRNKR|LF  0.563 *ProP*  | </t>
  </si>
  <si>
    <t>66525858 XP_394112 2 2A 156538088 XP_001608058 1 193652361 XP_001949600 91090974 XP_974757 270014035 EFA10483 TCASGA2_TC012729 242019040 XP_002429974 212515029 EEB17236 195112576 XP_002000848 GI22296 193917442 EDW16309 195053508 XP_001993668 GH19847 193895538 EDV94404 157110933 XP_001651316 108883917 EAT48142 198429685 XP_002127013 MGC84259 158301125 XP_552635 3 AGAP011634 157013490 EAL38923</t>
  </si>
  <si>
    <t>SIMILAR TO FUMARYLACETOACETATE HYDROLASE DOMAIN CONTAINING ISOFORM HYPOTHETICAL PA</t>
  </si>
  <si>
    <t>MhpD 9e-076| FAA_hydrolase 9e-072| HpaG-C-term 3e-050| PRK10691 7e-035| PRK12764 1e-030| HpaG-N-term 3e-029| fum_ac_acetase 3e-004| COG3970 0.099| PRK05335 | DUF2139 |</t>
  </si>
  <si>
    <t>ExpAA=0.08 First60=0.08 PredHel=0 Topology=o</t>
  </si>
  <si>
    <t>193652503 XP_001951946 1 156553809 XP_001603302 ENSANGP00000018202 91084289 XP_967046 270008813 EFA05261 TCASGA2_TC015416 240974176 XP_002401800 215491064 EEC00705 262401089 ACY66447 260803593 XP_002596674 BRAFLDRAFT_122037 229281933 EEN52686 126697446 ABO26680 157136703 XP_001656883 94469070 ABF18384 108869891 EAT34116 170058469 XP_001864935 167877567 EDS40950 89258441 ABD65444 RAB35</t>
  </si>
  <si>
    <t>SIMILAR TO RAS RELATED RAB HYPOTHETICAL ZINC FINGER</t>
  </si>
  <si>
    <t>Rab35 1e-093| Rab1_Ypt1 1e-072| Rab8_Rab10_Rab13_like 2e-069| Rab 4e-067| RAB 5e-067| Ras 1e-063| Rab18 6e-056| Rab11_like 3e-054| RabA_like 1e-051| Rab5_related 1e-049|</t>
  </si>
  <si>
    <t xml:space="preserve"> 16-17</t>
  </si>
  <si>
    <t>ExpAA=1.05 First60=1.05 PredHel=0 Topology=o</t>
  </si>
  <si>
    <t>38147395 AAR12010 1 17062058 AAL34984 AF320565_1 154183745 ABS70713 55740402 AAV63977 33348836 AAQ16118 151573014 ABS17682 33348834 AAQ16117 55740406 AAV63979 L1 5081735 AAD39513 AF147207_1 110763892 XP_625135 2</t>
  </si>
  <si>
    <t>CATHEPSIN L LIKE PROTEINASE CATHEPSINE CYSTEINE PROTEASE PRECURSOR B A SIMILAR TO</t>
  </si>
  <si>
    <t>Peptidase_C1 e-103| Peptidase_C1A 3e-086| Pept_C1 1e-077| PTZ00200 4e-051| PTZ00021 2e-047| PTZ00203 3e-045| Peptidase_C1A_CathepsinB 7e-035| Peptidase_C1A_CathepsinC 7e-034| Peptidase_C1 9e-030| Peptidase_C1A_CathepsinX 2e-027|</t>
  </si>
  <si>
    <t>158292620 XP_314011 4 AGAP005129 157017077 EAA09511 157131660 XP_001655912 1 157131662 XP_001655913 108871452 EAT35677 108871453 EAT35678 170032153 XP_001843947 5 167871896 EDS35279 193702422 XP_001945751 58332838 NP_001011495 57032845 AAH88885 91093945 XP_967211 270010938 EFA07386 TCASGA2_TC016364 41054629 NP_956848 33989518 AAH56545 68084823 AAH46035 2 182890590 AAI64800 45544618 NP_077753 21617822 Q9CQ65 12836732 BAB23788 12847535 BAB27609 13111476 BAB32865 13277990 AAH03858 74191182 BAE39421 123230074 CAM16006 148699008 EDL30955 73971706 XP_531959 194669175 XP_001251563 PRDX3 75948233 AAI05255</t>
  </si>
  <si>
    <t>PA METHYLTHIOADENOSINE PHOSPHORYLASE S METHYL THIOADENOSINE SIMILAR TO HYPOTHETICAL MTAP MTAP_MOUSE FULL ALTNAME SHORT MTA MTAPASE UNNAMED PRODUCT ISOFORM CRA_A</t>
  </si>
  <si>
    <t>PRK08564 3e-084| MTAP 4e-084| PRK08931 4e-069| PRK07432 6e-068| Pnp 2e-067| PRK08666 6e-067| PRK07823 5e-053| PRK09136 1e-049| PNP_UDP_1 3e-044| PRK08202 1e-024|</t>
  </si>
  <si>
    <t>ExpAA=1.60 First60=0.00 PredHel=0 Topology=o</t>
  </si>
  <si>
    <t>242021812 XP_002431337 1 212516605 EEB18599 66530338 XP_396126 2 157132936 XP_001662710 108871015 EAT35240 94468534 ABF18116 170043457 XP_001849403 167866799 EDS30182 156551650 XP_001600620 158293896 XP_557484 AGAP004598 157016523 EAL40174 195112374 XP_002000749 GI10400 193917343 EDW16210 21356589 NP_652046 CG11899 195574691 XP_002105318 GD21426 8928355 Q9VAN0 7301762 AAF56874 21428990 AAM50214 GM02605P 66804081 AAY56663 66804091 AAY56664 194201245 EDX14821 220942800 ACL83943 194906445 XP_001981376 GG11653 190656014 EDV53246</t>
  </si>
  <si>
    <t>PHOSPHOSERINE AMINOTRANSFERASE SIMILAR TO ISOFORM PA SERC_DROME FULL PROBABLE SHORT PSAT ALTNAME PHOSPHOHYDROXYTHREONINE UNKNOWN</t>
  </si>
  <si>
    <t>PRK05355 e-171| PSAT_like e-169| serC_1 e-158| SerC e-122| PRK12462 8e-085| Aminotran_5 2e-048| COG0075 1e-016| serC_3 1e-016| PRK03080 4e-015| AGAT_like 2e-011|</t>
  </si>
  <si>
    <t>Coenzyme transport and metabolism, Amino acid transport and metabolism</t>
  </si>
  <si>
    <t>ExpAA=0.41 First60=0.41 PredHel=0 Topology=o</t>
  </si>
  <si>
    <t>17062058 AAL34984 1 AF320565_1 38147395 AAR12010 110763892 XP_625135 2 151573014 ABS17682 55740402 AAV63977 161408097 BAF94152 55740406 AAV63979 L1 5081735 AAD39513 AF147207_1 151573016 ABS17683 2804262 BAA24442</t>
  </si>
  <si>
    <t>CATHEPSINE L LIKE CYSTEINE PROTEASE CATHEPSIN PROTEINASE SIMILAR TO PRECURSOR</t>
  </si>
  <si>
    <t>Peptidase_C1 e-102| Peptidase_C1A 1e-084| Pept_C1 5e-076| PTZ00200 8e-054| PTZ00203 1e-042| PTZ00021 4e-041| Peptidase_C1A_CathepsinB 5e-038| Peptidase_C1A_CathepsinC 9e-033| Peptidase_C1 3e-031| Peptidase_C1A_CathepsinX 6e-027|</t>
  </si>
  <si>
    <t xml:space="preserve">cathepsin L-like proteinase </t>
  </si>
  <si>
    <t>ExpAA=1.05 First60=1.04 PredHel=0 Topology=o</t>
  </si>
  <si>
    <t>17062058 AAL34984 1 AF320565_1 38147395 AAR12010 110763892 XP_625135 2 161408097 BAF94152 33348834 AAQ16117 2804262 BAA24442 154183745 ABS70713 151573014 ABS17682 55740402 AAV63977 55740406 AAV63979 L1</t>
  </si>
  <si>
    <t>CATHEPSINE L LIKE CYSTEINE PROTEASE CATHEPSIN PROTEINASE SIMILAR TO PRECURSOR A</t>
  </si>
  <si>
    <t>Peptidase_C1 e-102| Peptidase_C1A 4e-085| Pept_C1 1e-076| PTZ00200 2e-050| PTZ00203 4e-046| PTZ00021 1e-040| Peptidase_C1A_CathepsinB 2e-035| Peptidase_C1A_CathepsinC 9e-032| Peptidase_C1 5e-030| Peptidase_C1A_CathepsinX 2e-026|</t>
  </si>
  <si>
    <t>263173376 ACY69926 1 157107319 XP_001649724 3 2TRANS 108879601 EAT43826 158299170 XP_554016 AGAP010130 157014237 EAL39276 189235323 XP_975184 2 AGAP012407 170056139 XP_001863897 167875865 EDS39248 270004200 EFA00648 TCASGA2_TC003524 195339583 XP_002036397 GM17765 194130277 EDW52320 24583165 NP_609322 CG4598 21064821 AAM29640 RH73277P 22946065 AAF52828 51091989 AAT94408 SD13345P 220949440 ACL87263 220958610 ACL91848 195033485 XP_001988693 GH11302 193904693 EDW03560 195577957 XP_002078833 GD23637 194190842 EDX04418</t>
  </si>
  <si>
    <t>HYDROXYACYL COA DEHYDROGENASE ENOYL HYDRATASE ISOMERASE PA SIMILAR TO TRANS MITOCHONDRIAL HYPOTHETICAL</t>
  </si>
  <si>
    <t>crotonase-like 2e-038| ECH 2e-038| CaiD 8e-036| PRK05809 2e-022| fadB 3e-020| PRK07657 1e-018| PRK06688 2e-018| FadB 5e-018| PRK06213 4e-017| fadJ 1e-016|</t>
  </si>
  <si>
    <t>ExpAA=0.22 First60=0.20 PredHel=0 Topology=o</t>
  </si>
  <si>
    <t>91085015 XP_973533 1 270008524 EFA04972 TCASGA2_TC015050 156553655 XP_001600547 67043759 AAY63978 170044455 XP_001849862 2 167867602 EDS30985 157118108 XP_001659012 108875864 EAT40089 158301478 XP_321163 4 AGAP001903 157012490 EAA01572 66513092 XP_392478 241243545 XP_002402153 215496276 EEC05916 195110579 XP_001999857 GI24757 193916451 EDW15318 242024245 XP_002432539 212517991 EEB19801</t>
  </si>
  <si>
    <t>SIMILAR TO MALATE DEHYDROGENASE HYPOTHETICAL MITOCHONDRIAL PA PRECURSOR ISOFORM</t>
  </si>
  <si>
    <t>MDH_glyoxysomal_mitochondrial e-168| MDH_euk_gproteo e-130| PTZ00325 e-125| PRK05086 e-119| Mdh 8e-063| Ldh_1_C 1e-043| Ldh_1_N 2e-042| LDH-like_MDH 2e-040| PRK06223 4e-040| LDH_MDH_like 6e-038|</t>
  </si>
  <si>
    <t>ExpAA=21.01 First60=20.95 PredHel=1 Topology=i7-29o</t>
  </si>
  <si>
    <t>158300081 XP_320076 4 AGAP009281 157013829 EAA14934 270046208 BAI50834 1 90075260 BAE87310 109054004 XP_001098104 62510455 Q8SPI0 19716074 BAB86810 66517010 XP_393673 2 CG17559 149689190 ABR27961 TIN66 195480747 XP_002101376 GE15665 194188900 EDX02484 149689202 ABR27971 156544556 XP_001600276 149689142 ABR27920</t>
  </si>
  <si>
    <t>PA UNNAMED PRODUCT SIMILAR TO APOLIPOPROTEIN D PRECURSOR APO APOD APOD_MACFA FULL SHORT FLAGS DOUGHNUT ON LIPOCALIN LIKE TRIATIN SALIVARY</t>
  </si>
  <si>
    <t>Triabin 3e-005| SbcC | BioY | CBM20_Prei4 | PRK08445 | Veg_Stor_Prot | gidB | AtpA | PRK06918 | CutA1 |</t>
  </si>
  <si>
    <t>Triatoma dimidiata</t>
  </si>
  <si>
    <t>270046208 BAI50834 1 158300081 XP_320076 4 AGAP009281 157013829 EAA14934 90075260 BAE87310 109054004 XP_001098104 62510455 Q8SPI0 19716074 BAB86810 66517010 XP_393673 2 CG17559 149689190 ABR27961 TIN66 149689202 ABR27971 195480747 XP_002101376 GE15665 194188900 EDX02484 149689142 ABR27920 34421652 AAQ68063 TILIPO37</t>
  </si>
  <si>
    <t>UNNAMED PRODUCT PA SIMILAR TO APOLIPOPROTEIN D PRECURSOR APO APOD APOD_MACFA FULL SHORT FLAGS DOUGHNUT ON LIPOCALIN LIKE TRIATIN SALIVARY</t>
  </si>
  <si>
    <t>Triabin 2e-005| SbcC | BioY | CBM20_Prei4 | PRK08445 | Veg_Stor_Prot | gidB | AtpA | CutA1 | CutA |</t>
  </si>
  <si>
    <t>ExpAA=1.76 First60=1.73 PredHel=0 Topology=o</t>
  </si>
  <si>
    <t>Galleria mellonella</t>
  </si>
  <si>
    <t>1146408 AAA85089 1 112983654 NP_001036872 13928531 BAB47155 1346419 P49291 632493 AAC46605 642798 CAA86216 112983040 NP_001037071 82940307 CAJ34654 270046208 BAI50834 229695 1BBP 2 0 229696 229697 229698 1705433 P09464 434995 CAA54063 170062714 XP_001866788 167880522 EDS43905 149689138 ABR27917 111379923 ABH09441</t>
  </si>
  <si>
    <t>GALLERIN BOMBYRIN LAZA_SCHAM FULL LAZARILLO FLAGS PRECURSOR CHLOROPHYLLIDE A BINDING UNNAMED PRODUCT PDB CHAIN MOLECULAR STRUCTURE BILIN BBP FROM PIERIS BRASSICAE AFTER REFINEMENT AT ANGSTROMS RESOLUTION B C D BBP_PIEBR SHORT APOLIPOPROTEIN SALIVARY LIPOCALIN</t>
  </si>
  <si>
    <t>Triabin 4e-005| GvpP | Fumarase_classII | FumC | spore_ybaN_pdaB | MalQ | PRK06846 | Peptidase_C10 |</t>
  </si>
  <si>
    <t>Q</t>
  </si>
  <si>
    <t>242010244 XP_002425880 1 212509846 EEB13142 270014673 EFA11121 TCASGA2_TC004721 189233817 XP_971502 2 CG32019 195450769 XP_002072625 GK13703 194168710 EDW83611 281359563 NP_001162826 272482442 ACZ95095 281359561 NP_001162825 272482441 ACZ95094 40714595 AAR88555 LD10678P 45552151 NP_995598 45444797 AAS64600 195354421 XP_002043696 GM26811 194128884 EDW50927 195064329 XP_001996546 193892092 EDV90958</t>
  </si>
  <si>
    <t>TITIN HYPOTHETICAL SIMILAR TO PA BENT ISOFORM G F C BT</t>
  </si>
  <si>
    <t>FN3 2e-018| FN3 3e-015| fn3 2e-014| Ig_Titin_like 1e-012| I-set 5e-011| IG_like 2e-006| IG 2e-006| Ig_C5_MyBP-C 4e-005| IGc2 1e-004| Ig1_FGFR 1e-004|</t>
  </si>
  <si>
    <t>Signal transduction mechanisms</t>
  </si>
  <si>
    <t>91087113 XP_975150 1 CG3320 270010550 EFA06998 TCASGA2_TC009965 195399732 XP_002058473 GJ14443 194142033 EDW58441 195454241 XP_002074152 GK12772 194170237 EDW85138 195113911 XP_002001511 GI10837 193918105 EDW16972 24648682 NP_732610 194899532 XP_001979313 GG14761 195355524 XP_002044241 GM15089 195498456 XP_002096531 RAB1 195569217 XP_002102607 GD19996 2313033 BAA21705 7300727 AAF55873 190651016 EDV48271 194129542 EDW51585 194182632 EDW96243 194198534 EDX12110 209417952 ACI46514 FI01544P 194741692 XP_001953321 GF17263 190626380 EDV41904 66556180 XP_392967 2 195053856 XP_001993842 GH18937 193895712 EDV94578 125773595 XP_001358056 GA17362 195166166 XP_002023906 GL27164 54637791 EAL27193 194106066 EDW28109 156545982 XP_001607208</t>
  </si>
  <si>
    <t>SIMILAR TO RAB PA HYPOTHETICAL ISOFORM A</t>
  </si>
  <si>
    <t>Rab1_Ypt1 6e-097| Rab8_Rab10_Rab13_like 2e-081| RAB 2e-077| Ras 3e-073| Rab 4e-072| RabA_like 4e-067| Rab35 3e-066| Rab11_like 5e-061| Rab18 3e-059| Rab19 1e-058|</t>
  </si>
  <si>
    <t>E</t>
  </si>
  <si>
    <t xml:space="preserve">2 | 124    QALRGKR|SA  0.790 *ProP*  | 325    RVRRFQR|EL  0.520 *ProP*  | </t>
  </si>
  <si>
    <t>66510482 XP_393281 2 CG5939 156542010 XP_001599268 1 242023873 XP_002432355 212517778 EEB19617 91079989 XP_970719 AGAP004877 193795848 ACF21977 195963325 NP_001124374 193795846 ACF21976 193709197 XP_001948420 270003241 EEZ99688 TCASGA2_TC002445 229472627 ACQ72828 221327579 ACM17460</t>
  </si>
  <si>
    <t>SIMILAR TO PARAMYOSIN PA ISOFORM A STANDARD LONG FORM HYPOTHETICAL MINIPARAMYOSIN</t>
  </si>
  <si>
    <t>Myosin_tail_1 6e-080| SMC_prok_B 4e-008| SMC_prok_A 5e-007| SMC_N 2e-006| Smc 4e-005| PRK03918 0.053| COG4942 0.076| PRK02224 | COG4372 | CALCOCO1 |</t>
  </si>
  <si>
    <t>ExpAA=38.69 First60=0.88 PredHel=0 Topology=o</t>
  </si>
  <si>
    <t>263173502 ACY69956 1 194753464 XP_001959032 GF12674 190620330 EDV35854 195028803 XP_001987265 GH21821 193903265 EDW02132 195382233 XP_002049835 GJ20527 194144632 EDW61028 195336064 XP_002034667 GM19795 194126637 EDW48680 195123023 XP_002006009 GI20792 193911077 EDW09944 194881541 XP_001974889 GG20871 190658076 EDV55289 195486923 XP_002091708 GE13810 194177809 EDW91420 195429403 XP_002062752 GK19533 194158837 EDW73738 56201306 BAD72908 56201325 BAD72926</t>
  </si>
  <si>
    <t>MITOCHONDRIAL PHOSPHATE CARRIER UNNAMED PRODUCT</t>
  </si>
  <si>
    <t>Mito_carr 1e-018| PTZ00168 3e-007| PTZ00169 0.001| COG1511 | KAP95 | DUF626 | Cas_TM1802 | CheW |</t>
  </si>
  <si>
    <t>144952780 ABP04044 1 5 156552404 XP_001600977 6225491 O18598 3 GST1_BLAGE 2326190 AAB72147 242247659 NP_001156063 LOC100159421 239789232 BAH71253 ACYPI009326 193664723 XP_001952427 242012337 XP_002426889 212511118 EEB14151 157674467 ABV60329 157361557 ABV44736 170039571 XP_001847604 167863122 EDS26505</t>
  </si>
  <si>
    <t>BLA G VARIANT ALLERGEN SIMILAR TO GLUTATHIONE S TRANSFERASE GST CLASS SIGMA MAJOR FULL ALTNAME HYPOTHETICAL LIKE</t>
  </si>
  <si>
    <t>GST_N_Sigma_like 1e-024| PTZ00057 4e-019| GST_C_Sigma_like 2e-017| GST_N_Pi 6e-017| GST_N 2e-014| GST_N_family 2e-012| Gst 1e-009| GST_N_Mu 2e-009| GST_N_Alpha 5e-008| GST_N_4 5e-006|</t>
  </si>
  <si>
    <t xml:space="preserve">cathepsin B-like proteinase </t>
  </si>
  <si>
    <t>ExpAA=0.03 First60=0.03 PredHel=0 Topology=o</t>
  </si>
  <si>
    <t>38147393 AAR12009 1 49036806 AAT48984 49036808 AAT48985 87246247 ABD35300 46812327 AAT02230 56759588 AAW28820 PARCXPWNX02 161343863 DAA06112 187097096 NP_001119608 348 161343833 DAA06097 31872149 AAP59456 91078958 XP_974220 270004841 EFA01289</t>
  </si>
  <si>
    <t>CATHEPSIN B LIKE PROTEINASE CYSTEINE PROTEASE TPG TPA TPA_INF PRECURSOR SIMILAR TO</t>
  </si>
  <si>
    <t>Peptidase_C1A_CathepsinB e-102| Peptidase_C1 3e-066| Peptidase_C1A 6e-045| Peptidase_C1A_CathepsinC 3e-036| Peptidase_C1A_CathepsinX 2e-030| Pept_C1 1e-027| Peptidase_C1 2e-024| PTZ00200 2e-024| PTZ00203 5e-020| PTZ00021 4e-019|</t>
  </si>
  <si>
    <t>38147393 AAR12009 1 49036806 AAT48984 49036808 AAT48985 46812327 AAT02230 87246247 ABD35300 161343863 DAA06112 56759588 AAW28820 PARCXPWNX02 187097096 NP_001119608 348 161343833 DAA06097 91078958 XP_974220 270004841 EFA01289 31872149 AAP59456</t>
  </si>
  <si>
    <t>CATHEPSIN B LIKE PROTEINASE CYSTEINE PROTEASE TPG TPA TPA_INF SIMILAR TO PRECURSOR</t>
  </si>
  <si>
    <t>Peptidase_C1A_CathepsinB e-104| Peptidase_C1 1e-068| Peptidase_C1A 2e-044| Peptidase_C1A_CathepsinC 1e-036| Peptidase_C1A_CathepsinX 3e-029| Pept_C1 4e-027| PTZ00200 1e-024| Peptidase_C1 2e-024| PTZ00203 1e-021| PTZ00049 2e-016|</t>
  </si>
  <si>
    <t>ExpAA=0.61 First60=0.21 PredHel=0 Topology=o</t>
  </si>
  <si>
    <t>242019329 XP_002430114 1 212515195 EEB17376 156555568 XP_001604744 110761008 XP_393830 3 91083707 XP_969848 LOC495692 270006810 EFA03258 TCASGA2_TC013192 47220976 CAF98205 223649328 ACN11422 223649480 ACN11498 55727570 CAH90540 116004207 NP_001070463 122140241 Q3SZK1 74354713 AAI02816 74199000 BAE30717</t>
  </si>
  <si>
    <t>ANGIO ASSOCIATED MIGRATORY CELL HYPOTHETICAL SIMILAR TO UNNAMED PRODUCT AAMP_BOVIN FULL</t>
  </si>
  <si>
    <t>WD40 1e-012| COG2319 4e-011| WD40 1e-004| WD40 2e-004| PRK05716 | Glyco_transf_43 | tRNA_CCA_actino | guan_deamin | Map | TolB |</t>
  </si>
  <si>
    <t>283046718 NP_001164305 1 270008216 EFA04664 TCASGA2_TC014119 158299072 XP_319184 4 AGAP010039 157014192 EAA13847 5 193587168 XP_001946240 NDUFV1 157116636 XP_001658587 108876370 EAT40595 94468934 ABF18316 51 195473699 XP_002089130 GE18950 194175231 EDW88842 194760181 XP_001962320 GF15407 190616017 EDV31541 195385529 XP_002051457 GJ12140 194147914 EDW63612 195115497 XP_002002293 GI13499 193912868 EDW11735 19920794 NP_608987 CG9140 7297065 AAF52334 15291595 AAK93066 GM14163P 220945776 ACL85431 220955472 ACL90279</t>
  </si>
  <si>
    <t>NADH DEHYDROGENASE FLAVOPROTEIN MITOCHONDRIAL HYPOTHETICAL PA SIMILAR TO UBIQUINONE OXIDOREDUCTASE KDA SUBUNIT</t>
  </si>
  <si>
    <t>PRK13596 | PTZ00304 | nuoF_fam | NuoF e-175| PRK11278 4e-098| Complex1_51K 2e-050| NADH_4Fe-4S 1e-013| rnfC 3e-011| RnfC 2e-010| PRK05035 3e-007|</t>
  </si>
  <si>
    <t>ExpAA=0.07 First60=0.00 PredHel=0 Topology=o</t>
  </si>
  <si>
    <t>66550153 XP_396015 2 9 CG5179 156544917 XP_001601866 1 GA18713 242020760 XP_002430819 212516022 EEB18081 170046454 XP_001850780 167869203 EDS32586 91078698 XP_971450 AGAP008541 270004079 EFA00527 TCASGA2_TC003392 194880699 XP_001974502 GG21780 190657689 EDV54902 125808628 XP_001360813 54635985 EAL25388 195441848 XP_002068675 GK17904 194164760 EDW79661 194754856 XP_001959710 GF13008 190621008 EDV36532 195346773 XP_002039929 GM15631 194135278 EDW56794</t>
  </si>
  <si>
    <t>SIMILAR TO CYCLIN DEPENDENT KINASE PA MITOGEN ACTIVATED ERK A CELL DIVISION HYPOTHETICAL</t>
  </si>
  <si>
    <t>STKc_CDK9 e-180| STKc_CDK9_like e-125| STKc_CDK_like e-108| STKc_BUR1 e-104| STKc_CDK12 2e-091| STKc_CDC2L1 2e-087| STKc_CDK10 6e-085| STKc_CCRK 8e-085| STKc_CDK7 1e-084| STKc_CMGC 4e-079|</t>
  </si>
  <si>
    <t>Cell cycle control, cell division, chromosome partitioning</t>
  </si>
  <si>
    <t xml:space="preserve">1 | 237    TLSRDIR|PV  0.624 *ProP*  | </t>
  </si>
  <si>
    <t>66532824 XP_624894 1 25E CG7269 156550342 XP_001606676 91083251 XP_974045 270007718 EFA04166 TCASGA2_TC014413 156550340 XP_001606535 170057076 XP_001864320 WM6 167876642 EDS40025 157115837 XP_001658306 94468806 ABF18252 108883476 EAT47701 122937741 ABM68586 AAEL001216 21068659 CAD21558 195118098 XP_002003577 GI21901 195388486 XP_002052911 GJ17817 193914152 EDW13019 194149368 EDW65066 195434048 XP_002065015 GK14902 194161100 EDW76001</t>
  </si>
  <si>
    <t>SIMILAR TO HELICASE AT PA ISOFORM A ATP DEPENDENT RNA DEAD BOX HYPOTHETICAL HEL</t>
  </si>
  <si>
    <t>SrmB 7e-095| PRK11634 4e-064| PRK11776 8e-064| DEADc 2e-062| PRK11192 8e-058| PRK01297 1e-049| PRK04837 1e-048| PRK10590 2e-048| PTZ00110 2e-046| PRK04537 3e-041|</t>
  </si>
  <si>
    <t>ExpAA=6.38 First60=0.00 PredHel=0 Topology=o</t>
  </si>
  <si>
    <t>90819978 ABD98746 1 283046728 NP_001164310 270004785 EFA01233 TCASGA2_TC000043 193795733 ACF21937 164448652 NP_001106738 98990259 ABF60225 225707078 ACO09385 158299624 XP_319708 4 AGAP008955 157013606 EAA14787 45360473 NP_988911 38181721 AAH59770 89272032 CAJ83175 157137763 XP_001657170 108880827 EAT45052 157073897 NP_001096664 156230934 AAI52278 147901416 NP_001090500 LOC779413 116063424 AAI23358 MGC154858</t>
  </si>
  <si>
    <t>RIESKE IRON SULFUR UBIQUINOL CYTOCHROME C REDUCTASE POLYPEPTIDE HYPOTHETICAL SUBUNIT MITOCHONDRIAL PRECURSOR PA</t>
  </si>
  <si>
    <t>Rieske_cytochrome_bc1 2e-056| Rieske_proteo 9e-054| QcrA 4e-031| UCR_TM 1e-018| Rieske 3e-012| PRK13474 2e-011| Rieske_cytochrome_b6f 6e-011| Rieske 7e-009| Rieske_YhfW_C 6e-005| Rieske_ArOX_small 0.007|</t>
  </si>
  <si>
    <t>ExpAA=2.01 First60=1.99 PredHel=0 Topology=o</t>
  </si>
  <si>
    <t>237820631 NP_001153783 1 14 66557450 XP_397056 2 CG4212 193211445 NP_001123226 260786308 XP_002588200 BRAFLDRAFT_57441 229273359 EEN44211 242007549 XP_002424602 212508045 EEB11864 170037321 XP_001846507 YPTC4 167880416 EDS43799 156390648 XP_001635382 156222475 EDO43319 195998762 XP_002109249 190587373 EDV27415 198425794 XP_002126763 157135158 XP_001656549 108870279 EAT34504</t>
  </si>
  <si>
    <t>RAB SIMILAR TO PA ISOFORM A HYPOTHETICAL GTP BINDING CONSERVED RAS RELATED</t>
  </si>
  <si>
    <t>Rab14 4e-098| RAB 1e-077| Rab2 5e-077| Rab4 1e-075| Rab 6e-069| Ras 6e-067| Rab11_like 9e-066| Rab5_related 2e-056| Rab1_Ypt1 9e-056| Rab8_Rab10_Rab13_like 3e-055|</t>
  </si>
  <si>
    <t>157112172 XP_001657423 1 RAB6 157112174 XP_001657424 108878118 EAT42343 108878119 EAT42344 158297778 XP_001238010 2 AGAP011363 157014741 EAU76291 189233646 XP_972453 270014377 EFA10825 TCASGA2_TC001600 195443010 XP_002069232 GK21078 194165317 EDW80218 17137220 NP_477172 6 125985285 XP_001356406 GA19714 194765981 XP_001965103 GF23429 194861334 XP_001969761 GG10272 195035425 XP_001989178 GH10191 195147148 XP_002014542 GL18897 195351007 XP_002042028 GM26307 195387894 XP_002052627 GJ20647 195472321 XP_002088449 GE12402 2313037 BAA21707 7297923 AAF53168 16648070 AAL25300 GH09086P 54644730 EAL33470 190617713 EDV33237 190661628 EDV58820 193905178 EDW04045 194106495 EDW28538 194123852 EDW45895 194149084 EDW64782 194174550 EDW88161 220945102 ACL85094 220954838 ACL89962 156542630 XP_001604718 195114920 XP_002002015 GI14260 193912590 EDW11457 242005911 XP_002423803 RAN1 212507019 EEB11065 240848863 NP_001155439 LOC100160399 239788473 BAH70916 ACYPI001698</t>
  </si>
  <si>
    <t>PA SIMILAR TO HYPOTHETICAL RAB GTP BINDING NUCLEAR</t>
  </si>
  <si>
    <t>Rab6 4e-095| RAB 1e-066| Ras 4e-066| Rab 1e-065| Rab5_related 7e-061| PTZ00099 4e-057| Rab4 2e-049| Rab21 4e-049| Rab18 2e-046| Rab11_like 2e-046|</t>
  </si>
  <si>
    <t>ExpAA=0.26 First60=0.21 PredHel=0 Topology=o</t>
  </si>
  <si>
    <t>66518279 XP_393723 2 10 CG17060 91079074 XP_975225 1 270003655 EFA00103 TCASGA2_TC002919 156538473 XP_001606644 195448332 XP_002071611 GK25049 194167696 EDW82597 195398659 XP_002057938 GJ15815 194150362 EDW66046 17737369 NP_523419 194893373 XP_001977864 GG19277 195345923 XP_002039518 GM23016 195482026 XP_002101878 GE17866 2317272 BAA21744 RAB10 7295615 AAF50924 16648398 AAL25464 LD39986P 190649513 EDV46791 194134744 EDW56260 194189402 EDX02986 220946172 ACL85629 220955946 ACL90516 195134256 XP_002011553 GI11034 193906676 EDW05543 193615541 XP_001951463 198469194 XP_002134246 GA26078 198146758 EDY72873 194762816 XP_001963530 GF20241 190629189 EDV44606</t>
  </si>
  <si>
    <t>SIMILAR TO RAB PA HYPOTHETICAL RAS RELATED</t>
  </si>
  <si>
    <t>Rab8_Rab10_Rab13_like 2e-091| RAB 6e-077| Ras 2e-073| Rab 3e-070| Rab1_Ypt1 8e-069| Rab11_like 1e-058| Rab18 6e-057| Rab2 4e-056| Rab26 4e-056| Rab3 8e-055|</t>
  </si>
  <si>
    <t>ExpAA=10.29 First60=4.43 PredHel=0 Topology=o</t>
  </si>
  <si>
    <t>156537884 XP_001608122 1 96 242004275 XP_002423030 212505961 EEB10292 193699951 XP_001951624 LYK5 270010138 EFA06586 TCASGA2_TC009500 189238800 XP_974908 2 56118352 NP_001008151 MGC89810 51703787 AAH81364 126308652 XP_001376836 STE20 224086207 XP_002193353 224086205 XP_002193381 224086201 XP_002193443 3</t>
  </si>
  <si>
    <t>SIMILAR TO SEROLOGICALLY DEFINED BREAST CANCER ANTIGEN NY BR CAMP DEPENDENT KINASE CATALYTIC SUBUNIT HYPOTHETICAL RELATED ADAPTOR ALPHA ISOFORM</t>
  </si>
  <si>
    <t>STKc_OSR1_SPAK 5e-046| PKc_STE 2e-042| STKc_MST3_like 5e-039| S_TKc 4e-036| STKc_PAK 7e-036| S_TKc 1e-035| STKc_MAP4K3_like 9e-035| STKc_MAPKKK 1e-031| Pkinase 1e-030| STKc_MST1_2 1e-030|</t>
  </si>
  <si>
    <t>239791357 BAH72154 1 ACYPI002405 193589570 XP_001946587 GA20608 156543433 XP_001600913 242015588 XP_002428435 212513047 EEB15697 114051832 NP_001040186 87248315 ABD36210 195438258 XP_002067054 GK24229 194163139 EDW78040 195472701 XP_002088638 GE18682 194174739 EDW88350 194761138 XP_001962789 GF14257 190616486 EDV32010 125984962 XP_001356245 195164724 XP_002023196 GL21230 54644567 EAL33308 194105281 EDW27324 195338279 XP_002035752 GM15222 195579060 XP_002079380 CAH1 194129632 EDW51675 194191389 EDX04965</t>
  </si>
  <si>
    <t>SIMILAR TO PA CYTOPLASMIC CARBONIC ANHYDRASE ERYTHROCYTE</t>
  </si>
  <si>
    <t>Carb_anhydrase 5e-087| alpha_CA_I_II_III_XIII 3e-076| alpha_CA 1e-069| alpha_CA_VII 1e-060| alpha_CA_V 4e-057| alpha_CA_IV_XV_like 7e-055| alpha_CA_VI_IX_XII_XIV 2e-050| alpha_CARP_VIII 8e-046| alpha_CA_XII_XIV 1e-042| alpha_CARP_receptor_like 4e-042|</t>
  </si>
  <si>
    <t>ExpAA=0.10 First60=0.10 PredHel=0 Topology=o</t>
  </si>
  <si>
    <t>189236660 XP_970787 2 RAB30 CG9100 156541302 XP_001601645 1 GA21542 66504348 XP_395496 242022587 XP_002431721 RAN1 212517036 EEB18983 270005194 EFA01642 TCASGA2_TC007212 198476545 XP_001357389 198137745 EAL34458 195471587 XP_002088084 GE18380 194174185 EDW87796 195434194 XP_002065088 GK14858 194161173 EDW76074 195397965 XP_002057598 GJ18220 194141252 EDW57671 195155755 XP_002018766 GL25775 194114919 EDW36962</t>
  </si>
  <si>
    <t>SIMILAR TO PB PA ISOFORM B GTP BINDING NUCLEAR HYPOTHETICAL</t>
  </si>
  <si>
    <t>Rab30 3e-090| Rab 2e-066| RAB 9e-066| Rab1_Ypt1 2e-060| Ras 7e-060| Rab11_like 4e-058| Rab19 1e-057| Rab18 2e-057| Rab8_Rab10_Rab13_like 3e-057| Rab5_related 1e-054|</t>
  </si>
  <si>
    <t>ExpAA=22.81 First60=22.81 PredHel=1 Topology=o19-41i</t>
  </si>
  <si>
    <t>91081249 XP_975650 1 AGAP000767 270006068 EFA02516 TCASGA2_TC008221 156544530 XP_001607638 183397239 ACC62174 183397241 ACC62175 183397243 ACC62176 242001068 XP_002435177 HPR6 6 25 215498507 EEC08001 170075163 XP_001871002 167871963 EDS35346 242005897 XP_002423796 212507012 EEB11058 157104850 XP_001648600 108880248 EAT44473 195457080 XP_002075417 GK15245 194171502 EDW86403 195355469 XP_002044214 GM22513 194129503 EDW51546 18859969 NP_573087 281360942 NP_001162765 7293150 AAF48534 16768984 AAL28711 LD12946P 162286869 BAF95203 162286871 BAF95204 220943238 ACL84162 CG9066 220953468 ACL89277 272506118 ACZ95300</t>
  </si>
  <si>
    <t>SIMILAR TO PA HYPOTHETICAL MEMBRANE ASSOCIATED PROGESTERONE RECEPTOR PROGESTIN COMPONENT SHORT FORM MEDIUM LONG STEROID DX BINDING ISOFORM A B</t>
  </si>
  <si>
    <t>Cyt-b5 6e-009| COG4892 0.003| sulfolob_CbsB | PLPDE_IV | DUF795 | COG4684 | PRK05854 | LAG1 | Aminotran_4 | CYB5 |</t>
  </si>
  <si>
    <t>ExpAA=0.19 First60=0.01 PredHel=0 Topology=o</t>
  </si>
  <si>
    <t>91094451 XP_966698 1 270000746 EEZ97193 TCASGA2_TC004380 156551652 XP_001600651 195112292 XP_002000708 GI22374 193917302 EDW16169 198452351 XP_002137463 GA26534 198131894 EDY68021 194744590 XP_001954776 GF18439 190627813 EDV43337 66548684 XP_624390 CG7070 195391442 XP_002054369 GJ24408 194152455 EDW67889 195330979 XP_002032180 GM26420 194121123 EDW43166 193624987 XP_001947630 194911138 XP_001982295 GG11123 190656933 EDV54165</t>
  </si>
  <si>
    <t>SIMILAR TO PYRUVATE KINASE ISOFORM HYPOTHETICAL PB B</t>
  </si>
  <si>
    <t>Pyruvate_Kinase | pyruv_kin e-175| PK e-149| PykF e-148| PRK05826 e-146| PRK06354 e-133| PTZ00300 e-132| PTZ00066 e-129| PRK09206 e-128| PRK06247 e-111|</t>
  </si>
  <si>
    <t>ExpAA=10.11 First60=3.48 PredHel=0 Topology=o</t>
  </si>
  <si>
    <t>242025500 XP_002433162 1 212518703 EEB20424 58385309 XP_313849 2 AGAP004551 55240924 EAA09023 3 195109088 XP_001999122 GI23244 193915716 EDW14583 195329266 XP_002031332 GM25939 194120275 EDW42318 195146148 XP_002014052 GL23064 194102995 EDW25038 195394898 XP_002056076 GJ10741 194142785 EDW59188 195500799 XP_002097528 GE24442 194183629 EDW97240 194741244 XP_001953099 GF17383 190626158 EDV41682 125774253 XP_001358385 GA22042 198457484 XP_002136242 GA24052 54638122 EAL27524 198142533 EDY71268 195571153 XP_002103568 GD20500 194199495 EDX13071</t>
  </si>
  <si>
    <t>GAMMA INTERFERON INDUCIBLE LYSOSOMAL THIOL REDUCTASE PRECURSOR PA</t>
  </si>
  <si>
    <t>GILT 8e-025| GSDH | Tfb4 | PBP1_LacI_like_1 | PBP1_YraM_LppC_lipoprotein_like | aceE | PRK11401 |</t>
  </si>
  <si>
    <t>90820012 ABD98763 1 239791826 BAH72327 ACYPI000034 187127220 NP_001119628 89574481 ABD76371 239788148 BAH70766 239788150 BAH70767 239788152 BAH70768 121543630 ABM55524 242017026 XP_002428994 212513840 EEB16256 66553147 XP_624346 13 91086607 XP_973974 270009777 EFA06225 TCASGA2_TC009074 156541516 XP_001600097 114053231 NP_001040287 87248641 ABD36373 193580057 XP_001951940</t>
  </si>
  <si>
    <t>V-ATPase_G 2e-020| V_ATP_synt_G 5e-019| YmdA_YtgF                                    35   0.008 0.008| PRK13428 | PRK05759 | PRK06231 | PRK02292 | SMC_prok_A | ATP_synt_b |</t>
  </si>
  <si>
    <t>Pteromalus puparum</t>
  </si>
  <si>
    <t>226442059 ACO57619 1 60 195438856 XP_002067348 GK16370 194163433 EDW78334 156541962 XP_001600045 ENSANGP00000014839 66547450 XP_392899 2 HSP60 CPN60 P1 195060075 XP_001995750 GH17925 193896536 EDV95402 195479507 XP_002100912 GE15908 194188436 EDX02020 194889850 XP_001977170 GG18391 190648819 EDV46097 24641191 NP_511115 24641193 NP_727489 12644042 O02649 3 CH60_DROME 7292599 AAF47998 7292600 AAF47999 256665265 ACV04814 FI05241P 195133156 XP_002011005 GI16304 193906980 EDW05847 33636453 AAQ23524 SD06594P</t>
  </si>
  <si>
    <t>HEAT SHOCK SIMILAR TO KDA MITOCHONDRIAL PRECURSOR CHAPERONIN HSP MATRIX ISOFORM A B FULL ALTNAME SHORT FLAGS</t>
  </si>
  <si>
    <t>GroEL | groEL | groEL | GroEL | groEL e-173| groEL e-168| groEL e-165| PTZ00114 e-161| groEL e-137| GroL e-107|</t>
  </si>
  <si>
    <t>195123123 XP_002006059 1 GI20823 193911127 EDW09994 195025500 XP_001986071 GH20740 193902071 EDW00938 195332091 XP_002032732 GM20801 195581180 XP_002080412 GD10263 194124702 EDW46745 194192421 EDX05997 20129743 NP_610270 CG1707 7304232 AAF59267 54696834 AAV38789 61367882 AAX43061 61367890 AAX43062 114607262 XP_001173775 5 195474358 XP_002089458 GE24081 194175559 EDW89170 62089188 BAD93038 15030212 AAH11365 2392338 1FRO 2392339 2392340 2392341 6573417 1QIN 6573418 6573419 1QIP 6573420 6573421 6573422</t>
  </si>
  <si>
    <t>GLYOXALASE I ISOFORM VARIANT PDB A CHAIN HUMAN WITH BENZYL GLUTATHIONE INHIBITOR B C D COMPLEXED S N HYDROXY P IODOPHENYLCARBAMOYL NITROBENZYLOXYCARBONYLGLUTATHIONE</t>
  </si>
  <si>
    <t>glyox_I 5e-037| Glyoxalase 3e-018| PRK10291 9e-017| GloA 5e-010| HpaD 0.090| glyox_marine | metmalonyl_epim | 23dbph12diox | 4HPPD | oligosac_amyl |</t>
  </si>
  <si>
    <t>ExpAA=1.16 First60=0.00 PredHel=0 Topology=o</t>
  </si>
  <si>
    <t>157105219 XP_001648769 1 AAEL_AAEL014436 108869054 EAT33279 157132848 XP_001662668 AAEL_AAEL002917 108881631 EAT45856 170039992 XP_001847799 167863579 EDS26962 170049970 XP_001858906 CHKOV1 167871608 EDS34991 157105229 XP_001648774 108869059 EAT33284 157132850 XP_001662669 108881632 EAT45857 170039990 XP_001847798 167863578 EDS26961 170049983 XP_001858939 167871614 EDS34997 158298377 XP_318542 4 AGAP010766 157014372 EAA13687 170049998 XP_001858976 167871621 EDS35004</t>
  </si>
  <si>
    <t>HYPOTHETICAL CONSERVED JUVENILE HORMONE INDUCIBLE PA</t>
  </si>
  <si>
    <t>DUF227 7e-062| CHK 7e-037| DUF1679 5e-012| APH 1e-005| APH_ChoK_like 0.002| ETNK_euk 0.004| ChoK_euk 0.020| Choline_kinase 0.026| ChoK 0.069| ACAD10_11_like |</t>
  </si>
  <si>
    <t>ExpAA=0.31 First60=0.02 PredHel=0 Topology=o</t>
  </si>
  <si>
    <t>Liriomyza huidobrensis</t>
  </si>
  <si>
    <t>89892745 AAW30392 2 60 253993196 ACT52824 1 195133156 XP_002011005 GI16304 193906980 EDW05847 195060075 XP_001995750 GH17925 193896536 EDV95402 89892735 AAW49251 195438856 XP_002067348 GK16370 194163433 EDW78334 2738077 AAB94640 194889850 XP_001977170 GG18391 190648819 EDV46097 91082465 XP_971630 HSP60 CPN60 P1 270007148 EFA03596 TCASGA2_TC013683 226442059 ACO57619</t>
  </si>
  <si>
    <t>HEAT SHOCK SIMILAR TO KDA MITOCHONDRIAL PRECURSOR CHAPERONIN HSP MATRIX HYPOTHETICAL</t>
  </si>
  <si>
    <t>GroEL | groEL e-172| groEL e-163| GroEL e-160| groEL e-152| groEL e-145| groEL e-139| PTZ00114 e-137| groEL e-122| GroL 5e-097|</t>
  </si>
  <si>
    <t xml:space="preserve">vacuole membrane protein </t>
  </si>
  <si>
    <t>ExpAA=131.29 First60=0.00 PredHel=6 Topology=i68-90o105-127i243-260o265-287i300-322o358-380i</t>
  </si>
  <si>
    <t>242013395 XP_002427393 1 212511767 EEB14655 193695384 XP_001951201 5 CG32675 91085457 XP_969557 270008395 EFA04843 TCASGA2_TC014893 195425849 XP_002061176 GK10339 194157261 EDW72162 195350738 XP_002041895 GM11289 194123700 EDW45743 24641079 NP_727444 24641081 NP_727445 281360682 NP_001162716 7291185 AAF46618 22832047 AAN09266 272506049 ACZ95251 24641083 NP_727446 22832048 AAF46619 2 195041959 XP_001991342 GH12107 193901100 EDV99966 195130271 XP_002009576 GI15163 193908026 EDW06893 194890005 XP_001977211 GG18903 190648860 EDV46138</t>
  </si>
  <si>
    <t>VACUOLE MEMBRANE SIMILAR TO TRANSPORT GOLGI ORGANIZATION PA HYPOTHETICAL ISOFORM A C D B</t>
  </si>
  <si>
    <t>PTZ00070 | SNARE_assoc | ArgS | COG0398 | PRK01001 | katE | spo_II_M | Nth | COG1238 | PRK09412 |</t>
  </si>
  <si>
    <t>ExpAA=0.04 First60=0.01 PredHel=0 Topology=o</t>
  </si>
  <si>
    <t>91091814 XP_971321 1 S24 270000828 EEZ97275 TCASGA2_TC011079 195453282 XP_002073719 GK12989 194169804 EDW84705 241176349 XP_002399543 28S 215495165 EEC04806 158292136 XP_313689 3 AGAP004404 157017291 EAA09248 4 172051148 ACB70349 158284379 XP_306739 AGAP012833 157021131 EAA01932 193592057 XP_001943070 CG13608 239789197 BAH71238 ACYPI005913 195037038 XP_001989972 GH19088 193894168 EDV93034 195331542 XP_002032460 GM23506 195573383 XP_002104673 GD18316 194121403 EDW43446 194200600 EDX14176</t>
  </si>
  <si>
    <t>SIMILAR TO MITOCHONDRIAL RIBOSOMAL HYPOTHETICAL PA ANOPHELES GAMBIAE STR PEST</t>
  </si>
  <si>
    <t>rpsC 0.002| 30S_S3_KH 0.006| Glycosyltransferase_GTB_type | rpsC_bact | GT1_like_3 | TraI_2 | COG1444 | PRK09070 | FA_desaturase_2 | flk |</t>
  </si>
  <si>
    <t>Periplaneta americana</t>
  </si>
  <si>
    <t>34915939 BAC87874 1 240848665 NP_001155479 LOC100161311 239788497 BAH70924 ACYPI002543 66517577 XP_392876 2 CG3318 225543459 NP_001139380 270006055 EFA02503 TCASGA2_TC008204 225543457 NP_001139379 242012916 XP_002427171 212511454 EEB14433 239790568 BAH71837 ACYPI002492 193700173 XP_001950135 157134049 XP_001663122 AAEL_AAEL012952 108870618 EAT34843</t>
  </si>
  <si>
    <t>ARYLALKYLAMINE N ACETYLTRANSFERASE HYPOTHETICAL SIMILAR TO DOPAMINE PA ISOFORM A CONSERVED</t>
  </si>
  <si>
    <t>GNAT 8e-005| Acetyltransf_1 2e-004| PRK07757 0.044| WecD 0.049| COG3375 0.081| PRK07922 | RimI | COG3153 | ArgA | COG2388 |</t>
  </si>
  <si>
    <t xml:space="preserve">2 | 329    RPGRLDR|KV  0.595 *ProP*  | 391    FAIRARR|KV  0.513 *ProP*  | </t>
  </si>
  <si>
    <t>66536893 XP_623743 1 RPT1 CG1341 91088885 XP_972389 270012350 EFA08798 TCASGA2_TC006492 156550335 XP_001603253 26S 157134067 XP_001663131 108870627 EAT34852 54287934 AAV31414 170055071 XP_001863417 7 167875161 EDS38544 242023637 XP_002432238 212517640 EEB19500 193695148 XP_001948503 58377204 XP_309476 2 AGAP011174 55244811 EAA05145 213510772 NP_001133113 197631973 ACH70710 209732288 ACI67013</t>
  </si>
  <si>
    <t>SIMILAR TO PA HYPOTHETICAL PROTEASE REGULATORY SUBUNIT LIKE</t>
  </si>
  <si>
    <t>RPT1 e-156| PRK03992 e-125| 26Sp45 e-107| FtsH_fam 6e-073| CDC48 9e-065| HflB 7e-063| ftsH 3e-062| SpoVK 5e-062| AAA 1e-060| hflB 3e-058|</t>
  </si>
  <si>
    <t>ExpAA=1.66 First60=1.66 PredHel=0 Topology=o</t>
  </si>
  <si>
    <t>270046220 BAI50840 1 149689186 ABR27959 4A 270046202 BAI50831 270046196 BAI50828 270046230 BAI50845 270046198 BAI50829 270046200 BAI50830 270046188 BAI50824 149689032 ABR27831 149689194 ABR27965</t>
  </si>
  <si>
    <t>UNNAMED PRODUCT TRIABIN LIKE LIPOCALIN PRECURSOR SALIVARY</t>
  </si>
  <si>
    <t>Triabin 5e-013| Nitrophorin 1e-006| LMWPc 0.032| Lipocalin 0.038| Wzb 0.040| LMWPc 0.065| PRK12350 | tRNA-synt_1f | GRS1 | Bystin |</t>
  </si>
  <si>
    <t xml:space="preserve">4 | 64    HRSPAKR|SR  0.509 *ProP*  | 71    SRSRSKR|RS  0.729 *ProP*  | 127    SSRRRSR|SK  0.641 *ProP*  | 146    KRKRENR|SC  0.587 *ProP*  | </t>
  </si>
  <si>
    <t>157135773 XP_001663587 1 AAEL_AAEL013391 108870135 EAT34360 156546849 XP_001606446 91083109 XP_969777 CG33332 193599124 XP_001950924 170039640 XP_001847636 167863260 EDS26643 51011031 NP_001003473 LOC445079 50416822 AAH78362 91844 220678931 CAX12945 187608367 NP_001120175 LOC100145215 158253547 AAI54191 166796888 AAI59279 158291640 XP_313157 4 AGAP004241 157017643 EAA08639 148222804 NP_001089474 LOC734525 66910758 AAH97673 MGC114989 118405058 NP_001072786 LOC780247 113197621 AAI21244 MGC145217</t>
  </si>
  <si>
    <t>HYPOTHETICAL CONSERVED SIMILAR TO PA ZGC NOVEL</t>
  </si>
  <si>
    <t>U2AF_lg 6e-007| SF-CC1 1e-004| DUF936 0.009| infB 0.019| MIP-T3 0.020| DUF566 0.032| rne 0.040| PRK12678 | PRK08581 | DUF1777 |</t>
  </si>
  <si>
    <t>ExpAA=1.06 First60=0.02 PredHel=0 Topology=o</t>
  </si>
  <si>
    <t>240849357 NP_001155508 1 LOC100161888 239789978 BAH71580 ACYPI003077 157112048 XP_001657391 108878222 EAT42447 156544802 XP_001606412 91088189 XP_972722 270012136 EFA08584 TCASGA2_TC006239 158301316 XP_321028 4 AGAP002026 157012412 EAA01246 5 170031397 XP_001843572 167869832 EDS33215 170031395 XP_001843571 167869831 EDS33214 110749872 XP_623758 2 194763633 XP_001963937 GF20994 190618862 EDV34386 115627881 XP_796039 115929439 XP_001194130</t>
  </si>
  <si>
    <t>HYPOTHETICAL DEHYDRODOLICHYL DIPHOSPHATE SYNTHASE DEDOL PP SIMILAR TO PA CONSERVED</t>
  </si>
  <si>
    <t>CIS_IPPS 6e-071| UppS 8e-066| uppS 2e-063| Prenyltransf 2e-058| PRK10240 2e-028| DUF1268 | HemN | PRK05572 | COG4889 | TOP4c |</t>
  </si>
  <si>
    <t xml:space="preserve">protein disulfide isomerase </t>
  </si>
  <si>
    <t>ExpAA=8.02 First60=8.01 PredHel=0 Topology=o</t>
  </si>
  <si>
    <t>270014675 EFA11123 1 TCASGA2_TC004723 189233829 XP_972053 2 A6 156554116 XP_001602967 170041921 XP_001848695 167865489 EDS28872 157125052 XP_001660597 94469058 ABF18378 108873780 EAT38005 118793903 XP_321144 3 AGAP001919 116116035 EAA00997 4 66551889 XP_395981 CABP1 CG5809 194766581 XP_001965403 GF20619 190618013 EDV33537 241161702 XP_002408975 215494444 EEC04085 148717317 BAF63672</t>
  </si>
  <si>
    <t>HYPOTHETICAL SIMILAR TO DISULFIDE ISOMERASE PRECURSOR PA ISOFORM</t>
  </si>
  <si>
    <t>P5_C 1e-051| PDI_a_P5 2e-046| pdi_dom 2e-035| Thioredoxin 3e-035| PDI_a_family 1e-031| ER_PDI_fam 6e-031| PDI_a_MPD1_like 6e-028| PTZ00102 1e-026| PDI_a_ERdj5_C 3e-026| PDI_a_ERp38 4e-026|</t>
  </si>
  <si>
    <t>156548368 XP_001603856 1 66524926 XP_393212 2 CG9325 242013985 XP_002427679 PHUM_PHUM335260 212512109 EEB14941 189234212 XP_970946 157128354 XP_001661416 108872625 EAT36850 270002882 EEZ99329 157128356 XP_001661417 108872626 EAT36851 170046228 XP_001850676 167869062 EDS32445 193615505 XP_001948434 158293044 XP_314339 4 AGAP004852 157016917 EAA09725</t>
  </si>
  <si>
    <t>SIMILAR TO ADDUCIN HU LI TAI SHAO PB ISOFORM B HYPOTHETICAL PA</t>
  </si>
  <si>
    <t>PRK07044 9e-062| Aldolase_II 3e-050| Aldolase_II 7e-044| AraD 2e-035| PRK06208 1e-032| PRK06661 6e-032| PRK06486 2e-026| PRK07490 7e-018| PRK08130 3e-012| PRK07090 2e-011|</t>
  </si>
  <si>
    <t>ExpAA=0.37 First60=0.36 PredHel=0 Topology=o</t>
  </si>
  <si>
    <t>91087587 XP_971919 1 2 CG3269 270010699 EFA07147 TCASGA2_TC010138 241999568 XP_002434427 215497757 EEC07251 260834761 XP_002612378 BRAFLDRAFT_58617 229297755 EEN68387 112983258 NP_001037612 RAB2 99082890 ABF66620 190702475 ACE75361 242010199 XP_002425860 4 14 212509812 EEB13122 213513554 NP_001133505 2A 197632081 ACH70764 RAB2A 209154270 ACI33367 223647330 ACN10423 223649324 ACN11420 223673215 ACN12789 156555012 XP_001603108 157107937 XP_001650005 170056253 XP_001863947 108879444 EAT43669 167876016 EDS39399 45382561 NP_990559 224046295 XP_002198446 224046297 XP_002198452 82245348 Q90965 RAB2A_CHICK 664925 CAA59004</t>
  </si>
  <si>
    <t>SIMILAR TO RAB PA HYPOTHETICAL RAS RELATED GTP BINDING MEMBER ONCOGENE FAMILY CONSERVED ISOFORM FULL</t>
  </si>
  <si>
    <t>Rab2 e-101| RAB 3e-079| Rab 1e-071| Rab14 2e-071| Ras 4e-071| Rab11_like 4e-069| Rab4 8e-069| Rab8_Rab10_Rab13_like 9e-062| Rab39 2e-059| Rab1_Ypt1 3e-059|</t>
  </si>
  <si>
    <t>193595356 XP_001942906 1 242014495 XP_002427925 212512409 EEB15187 66506619 XP_393283 2 CG3074 156550081 XP_001605531 GM06507P 189238903 XP_967834 129270160 NP_001038442 126632071 AAI33830 158B13 94733987 CAK05187 7 LCN7 134023803 AAI35570 LOC100124858 270132817 NP_075965 270132824 NP_001161805 61213616 Q99JR5 13543125 AAH05738 TINAGL1 17391278 AAH18539 30314458 BAC76038 126541153 CAM45914 148698197 EDL30144 148698198 EDL30145 187466331 CAQ51835 195026034 XP_001986167 GH20676 193902167 EDW01034</t>
  </si>
  <si>
    <t>SIMILAR TO TUBULOINTERSTITIAL NEPHRITIS ANTIGEN PA ISOFORM A LIKE SI DKEY NOVEL VERTEBRATE LIPOCALIN PRECURSOR TINAL_MOUSE FULL ALTNAME RELATED SHORT TARP ANDROGEN REGULATED GENE ADRENOCORTICAL ZONATION FACTOR AZ FLAGS TUBULOINTERSITITIAL CRA_A</t>
  </si>
  <si>
    <t>Peptidase_C1A_CathepsinB 9e-062| Peptidase_C1 2e-047| Peptidase_C1A 1e-037| Pept_C1 5e-036| Peptidase_C1A_CathepsinC 7e-033| Peptidase_C1A_CathepsinX 2e-026| PTZ00200 1e-024| Peptidase_C1 2e-020| PTZ00203 5e-016| PTZ00049 8e-016|</t>
  </si>
  <si>
    <t>ExpAA=14.78 First60=0.00 PredHel=0 Topology=o</t>
  </si>
  <si>
    <t>Euphydryas aurinia</t>
  </si>
  <si>
    <t>281190573 ADA56786 1 6 283135691 ADB11222 194359706 ACF57702 283135697 ADB11225 283135631 ADB11192 281190575 ADA56787 194359668 ACF57683 283135681 ADB11217 194359698 ACF57698 283135617 ADB11185 283135619 ADB11186 283135621 ADB11187 283135623 ADB11188 283135625 ADB11189 194359664 ACF57681</t>
  </si>
  <si>
    <t>GLUCOSE PHOSPHATE ISOMERASE PHOSPHOGLUCOSE</t>
  </si>
  <si>
    <t>pgi | PGI | Pgi e-146| SIS_PGI_2 4e-062| SIS_PGI_1 5e-052| PRK00973 5e-034| PRK03868 9e-025| PRK09533 3e-011| recD_rel | G6PI_arch |</t>
  </si>
  <si>
    <t>91091938 XP_966584 1 270000782 EEZ97229 TCASGA2_TC011027 66524874 XP_396338 2 124481828 AAI33231 LOC733365 76779984 AAI06493 165971518 AAI58325 LOC100144986 260809934 XP_002599759 BRAFLDRAFT_57605 229285041 EEN55771 72057626 XP_780117 115960583 XP_001177673 3 229366346 ACQ58153 32400726 AAP80595 AF465693_1 198436679 XP_002130303</t>
  </si>
  <si>
    <t>SIMILAR TO ALPHA TUBULIN ISOFORM HYPOTHETICAL CHAIN</t>
  </si>
  <si>
    <t>alpha_tubulin | COG5023 e-149| PTZ00011 e-141| PTZ00012 e-140| PTZ00335 e-139| beta_tubulin e-114| Tubulin e-102| PTZ00010 e-100| gamma_tubulin 2e-076| Tubulin_FtsZ 5e-076|</t>
  </si>
  <si>
    <t>Bos taurus</t>
  </si>
  <si>
    <t>154707900 NP_001092382 1 190359072 A5PKH3 148745316 AAI42488 155369634 AAI51825 30584905 AAP36709 61371866 AAX43746 61371873 AAX43747 4557587 NP_000128 119778 P16930 2 182393 AAA52422 12803409 AAH02527 30583159 AAP35824 60655111 AAX32119 60655113 AAX32120 119619526 EAW99120 119619527 EAW99121 124109385 ABM91085 189054148 BAG36668 283135218 NP_001164364 8393349 NP_058877 119779 P25093 204090 AAA41142 49903135 AAH76381 149057444 EDM08767 154425761 AAI51491 240120112 NP_034306 74150832 BAE25527 74182647 BAE34676 544273 P35505 8569283 1QQJ 55 8569284 193222 AAA37591 14789698 AAH10767 148674910 EDL06857 13399972 1HYO 4 3 13399973 114794677 2HZY 114794678 8569274 1QCO 8569275</t>
  </si>
  <si>
    <t>FUMARYLACETOACETASE FAAA_BOVIN FULL SHORT FAA ALTNAME FUMARYLACETOACETATE HYDROLASE BETA DIKETONASE FAH HOMO SAPIENS FAAA_HUMAN ISOFORM CRA_A UNNAMED PRODUCT FAAA_RAT FAAA_MOUSE PDB A CHAIN CRYSTAL STRUCTURE MOUSE REFINED AT ANGSTROM RESOLUTION B COMPLEXED WITH HYDROXYMETHYLPHOSPHINOYL OXO BUTANOIC ACID COMPLEXES TRANSITION STATE MIMIC COMPLETE SUBSTRATE FUMARATE ACETOACETATE</t>
  </si>
  <si>
    <t>fum_ac_acetase e-176| DUF1969 5e-028| FAA_hydrolase 6e-022| MhpD 2e-021| RNA_lig_T4_1 0.064| PRK12764 | HpaG-C-term | Molybdopterin | PRK00950 | argJ |</t>
  </si>
  <si>
    <t>ExpAA=0.11 First60=0.02 PredHel=0 Topology=o</t>
  </si>
  <si>
    <t>Caenorhabditis elegans</t>
  </si>
  <si>
    <t>17509355 NP_492600 1 3876416 CAB03001 F26E4 8 268564821 XP_002639239 187036020 CAP24626 1405416 BAA03909 1096149 2111240A 268559800 XP_002646073 CBG07939 187032981 CAP27859 71982026 NP_001021050 2 464842 P34690 TBA2_CAEEL 303528 BAA03610 3874966 CAB16856 C47B2 3 156398839 XP_001638395 156225515 EDO46332 17534029 NP_496351 4 19113566 NP_596774 6175052 P04688 TBA1_SCHPO 2842514 CAA16866 173519 AAA35350 48428558 Q8WQ47 ? 19702131 CAD20979</t>
  </si>
  <si>
    <t>TUBULIN ALPHA FAMILY MEMBER TBA C ELEGANS CONFIRMED BY TRANSCRIPT EVIDENCE BRIGGSAE CBR PRF ISOTYPE HYPOTHETICAL FULL CHAIN TBA_LEPDS ALTNAME ALLERGEN LEP D</t>
  </si>
  <si>
    <t>alpha_tubulin | COG5023 e-151| PTZ00012 e-140| PTZ00011 e-139| PTZ00335 e-138| beta_tubulin e-109| Tubulin e-105| PTZ00010 9e-096| gamma_tubulin 8e-088| Tubulin_FtsZ 8e-082|</t>
  </si>
  <si>
    <t xml:space="preserve">1 | 50    NEPRRKR|DK  0.529 *ProP*  | </t>
  </si>
  <si>
    <t>158295326 XP_316153 4 AGAP006096 157015983 EAA11282 156537311 XP_001606142 1 ENSANGP00000020432 91091100 XP_968628 270013146 EFA09594 TCASGA2_TC011712 148222725 NP_001083240 LOC398820 37747748 AAH59355 MGC69180 27769205 AAH42239 56118626 NP_001007927 3 51512982 AAH80373 OXCT1 259013617 ACV88439 AT31327P 24655794 NP_728699 CG1140 23092830 AAN11508 21358325 NP_647683 7292189 AAF47600 16197775 AAL13483 GH01464P 220946592 ACL85839 66535270 XP_392681 2</t>
  </si>
  <si>
    <t>PA SIMILAR TO HYPOTHETICAL OXOACID COA TRANSFERASE ISOFORM B A SUCCINYL KETOACID COENZYME MITOCHONDRIAL PRECURSOR SOMATIC TYPE SCOT S</t>
  </si>
  <si>
    <t>pcaJ_scoB_fam 7e-082| AtoD 7e-074| AtoA 9e-070| pcaI_scoA_fam 1e-067| CoA_trans 2e-056| PRK09920 5e-054| COG4670 2e-035| ACH1 | flgF | adh_short |</t>
  </si>
  <si>
    <t>242019111 XP_002430009 1 212515067 EEB17271 66513649 XP_623691 193704668 XP_001946332 189234352 XP_973750 2 270002786 EEZ99233 156553897 XP_001601352 195435804 XP_002065869 GK20514 194161954 EDW76855 194747034 XP_001955959 GF24962 190623241 EDV38765 195125353 XP_002007143 GI12773 193918752 EDW17619 125976764 XP_001352415 GA15168 54641161 EAL29911</t>
  </si>
  <si>
    <t>SPECTRIN ALPHA CHAIN SIMILAR TO</t>
  </si>
  <si>
    <t>SPEC 6e-024| SPEC 2e-016| Spectrin 2e-015| EFh 9e-009| efhand_Ca_insen 4e-008| FRQ1 5e-008| PTZ00184 5e-006| PTZ00183 8e-006| EFh 0.004| efhand 0.010|</t>
  </si>
  <si>
    <t xml:space="preserve">1 | 407    GIARNGR|FV  0.607 *ProP*  | </t>
  </si>
  <si>
    <t>242009697 XP_002425619 1 212509512 EEB12881 120444903 NP_001073348 119866050 ABM05494 66544702 XP_623832 CG8258 91077396 XP_975299 270002115 EEZ98562 TCASGA2_TC001073 195122414 XP_002005706 GI20616 193910774 EDW09641 170039755 XP_001847689 167863368 EDS26751 193617685 XP_001946818 157133460 XP_001662847 108870830 EAT35055 193676235 XP_001944638 195380305 XP_002048911 GJ21056 194143708 EDW60104</t>
  </si>
  <si>
    <t>T COMPLEX SUBUNIT THETA CHAPERONIN SIMILAR TO PA HYPOTHETICAL</t>
  </si>
  <si>
    <t>chap_CCT_theta | TCP1_theta | Cpn60_TCP1 e-126| chaperonin_type_I_II e-119| cpn60 e-101| thermosome_arch 1e-097| GroL 2e-094| TCP1_delta 2e-080| chap_CCT_delta 3e-074| TCP1_eta 4e-074|</t>
  </si>
  <si>
    <t>156554918 XP_001606442 1 112983564 NP_001037356 45 FKBP45 68160236 AAY86706 2499773 Q26486 FKBP4_SPOFR 46 FK506 595845 AAA58962 FKBP46 193659796 XP_001951061 195113969 XP_002001540 GI21928 193918134 EDW17001 195053796 XP_001993812 GH21813 193895682 EDV94548 158285620 XP_308400 4 AGAP007473 157020080 EAA04617 170046878 XP_001850972 167869480 EDS32863 195399790 XP_002058502 GJ14288 194142062 EDW58470 194764717 XP_001964475 GF23032 190614747 EDV30271</t>
  </si>
  <si>
    <t>SIMILAR TO CONSERVED HYPOTHETICAL KDA IMMUNOPHILIN FULL BINDING NUCLEAR ALTNAME PEPTIDYL PROLYL CIS TRANS ISOMERASE SHORT PPIASE ROTAMASE PA</t>
  </si>
  <si>
    <t>FKBP_C 2e-026| FkpA 2e-026| PRK11570 2e-011| PRK10902 3e-010| 2A1904                                       58   5e-009 5e-009| DUF2457 9e-008| MDN1 1e-007| PRK02363 2e-007| PRK05901 3e-007| YL1 1e-006|</t>
  </si>
  <si>
    <t>Strongylocentrotus purpuratus</t>
  </si>
  <si>
    <t>72065171 XP_791790 1 115971215 XP_001176315 135489 P11833 10004 CAA33447 221129327 XP_002161860 2443346 BAA22382 45598623 CAD79598 196000500 XP_002110118 190588242 EDV28284 216296573 ACJ72071 156380907 XP_001632008 156219058 EDO39945 198424255 XP_002130315 167519260 XP_001743970 163777932 EDQ91548 118404276 NP_001072450 2C 113197769 AAI21708 138519671 AAI35707</t>
  </si>
  <si>
    <t>HYPOTHETICAL TBB_PARLI FULL TUBULIN BETA CHAIN ALTNAME UNNAMED PRODUCT SIMILAR TO</t>
  </si>
  <si>
    <t>beta_tubulin | PTZ00010 | COG5023 | Tubulin e-144| alpha_tubulin e-127| Tubulin_FtsZ e-122| PTZ00335 e-107| PTZ00011 e-107| PTZ00012 e-107| gamma_tubulin e-104|</t>
  </si>
  <si>
    <t>ExpAA=0.15 First60=0.10 PredHel=0 Topology=o</t>
  </si>
  <si>
    <t>91083583 XP_968366 1 270007826 EFA04274 TCASGA2_TC014564 229577204 NP_001153324 66519683 XP_391917 2 13 CG11654 157118541 XP_001659155 94469136 ABF18417 108875666 EAT39891 58381447 XP_311257 AGAP000719 109939715 O76757 55243049 EAA06909 118100510 XP_417331 113205576 NP_001037894 89269565 CAJ82626 138519669 AAI35906 40363541 NP_954688 28278417 AAH44200 37681725 AAQ97740 182890144 AAI64526 195129952 XP_002009418 GI15339 193907868 EDW06735 224077438 XP_002187273</t>
  </si>
  <si>
    <t>SIMILAR TO ADENOSYLHOMOCYSTEINASE HYPOTHETICAL S ADENOSYLHOMOCYSTEINE HYDROLASE AT PA ADENOSYL L HOMOCYSTEINE SAHH_ANOGA FULL SHORT ADOHCYASE ALTNAME AHCY</t>
  </si>
  <si>
    <t>PRK05476 | AdoHcyase | PTZ00075 | AdoHcyase | ahcY | SAM1 | AdoHcyase_NAD 1e-089| PRK13403 0.002| SerA 0.002| TrkA_N 0.004|</t>
  </si>
  <si>
    <t>Euplotes octocarinatus</t>
  </si>
  <si>
    <t>586077 Q08115 1 9309 CAA49227 224712109 ACN61489 112383583 ABI17927 BETA2 166343839 ABY86662 16 15239914 NP_196786 TUB6 6 267079 P29514 TBB6_ARATH 13430696 AAK25970 AF360260_1 166904 AAA32884 9759392 BAB10043 14532900 AAK64132 115436006 NP_001042761 OS01G0282800 74053560 Q43594 2 TBB1_ORYSJ 13486716 BAB39951 4 15408819 BAB64211 113532292 BAF04675 125525429 EAY73543 OSI_01426 215768577 BAH00806 26450912 BAC42563 51988176 CAE52516 194702760 ACF85464 62546343 AAX86048 B4</t>
  </si>
  <si>
    <t>TBB_EUPOC FULL TUBULIN BETA CHAIN ALTNAME STRUCTURAL CONSTITUENT CYTOSKELETON HYPOTHETICAL UNNAMED PRODUCT UNKNOWN</t>
  </si>
  <si>
    <t>beta_tubulin | PTZ00010 | COG5023 e-178| Tubulin e-132| alpha_tubulin e-116| Tubulin_FtsZ e-109| PTZ00335 2e-098| PTZ00011 2e-097| PTZ00012 1e-096| gamma_tubulin 4e-095|</t>
  </si>
  <si>
    <t>ExpAA=1.28 First60=0.16 PredHel=0 Topology=o</t>
  </si>
  <si>
    <t xml:space="preserve">1 | 177    RHSRKMR|SL  0.588 *ProP*  | </t>
  </si>
  <si>
    <t>193652756 XP_001943983 1 157127973 XP_001661254 108882314 EAT46539 91087131 XP_975238 270009593 EFA06041 TCASGA2_TC008872 283993139 ADB57045 194754279 XP_001959423 GF12060 190620721 EDV36245 170067602 XP_001868546 167863710 EDS27093 195489349 XP_002092699 GE11519 194178800 EDW92411 194885721 XP_001976482 GG19986 190659669 EDV56882 195347235 XP_002040159 GM15500 195586195 XP_002082863 GD25003 194135508 EDW57024 194194872 EDX08448 125806997 XP_001360221 GA18273 195149351 XP_002015621 GL10924 54635392 EAL24795 194109468 EDW31511</t>
  </si>
  <si>
    <t>SIMILAR TO TRIFUNCTIONAL ENZYME BETA SUBUNIT TP HYPOTHETICAL FATTY ACID OXIDATION COMPLEX</t>
  </si>
  <si>
    <t>AcCoA-C-Actrans e-124| fadI e-121| thiolase e-116| FadI 1e-096| PRK09268 9e-095| PRK08170 1e-082| PRK05790 7e-082| Thiolase_N 6e-075| PRK06445 2e-065| PRK06205 9e-065|</t>
  </si>
  <si>
    <t>ExpAA=0.53 First60=0.53 PredHel=0 Topology=o</t>
  </si>
  <si>
    <t xml:space="preserve">1 | 144    THSCVRR|SV  0.510 *ProP*  | </t>
  </si>
  <si>
    <t>Phlebotomus papatasi</t>
  </si>
  <si>
    <t>157361587 ABV44751 1 20385606 AAM21354 AF373879_1 170056831 XP_001864209 167876496 EDS39879 157133148 XP_001662772 AAEL_AAEL012652 108870942 EAT35167 170056862 XP_001864224 167876511 EDS39894 157133146 XP_001662771 AAEL_AAEL012644 108870941 EAT35166 170037818 XP_001846752 167881156 EDS44539 157133168 XP_001662782 AAEL_AAEL012649 108870952 EAT35177 170056858 XP_001864222 167876509 EDS39892 118781648 XP_001230818 AGAP010363 116130051 EAU77177</t>
  </si>
  <si>
    <t>PERITROPHIN LIKE CONSERVED HYPOTHETICAL PA</t>
  </si>
  <si>
    <t>CBM_14 0.002| ChtBD2 0.003| RdRP_4 | PRK09862 | STKc_TAO1 | DUF1942 |</t>
  </si>
  <si>
    <t xml:space="preserve">myofilin isoform a </t>
  </si>
  <si>
    <t>253735721 NP_001156708 1 253735723 NP_001156709 239793565 BAH72894 ACYPI002609 46019972 CAD59433 242012311 XP_002426876 212511105 EEB14138 91081837 XP_975727 ZEELIN1 CG6803 2 270005020 EFA01468 TCASGA2_TC007015 110759392 XP_393297 3 156538340 XP_001604500 GH14252P 183979300 BAG30761 240849489 NP_001155485 253735725 NP_001156710 239793567 BAH72895 195501441 XP_002097797 GE26409 194183898 EDW97509 281361778 NP_001163609 281361786 NP_001163613 226423984 ACO53097 MIP06826P 272476978 ACZ94905 272476982 ACZ94909</t>
  </si>
  <si>
    <t>MYOFILIN ISOFORM A CONSERVED HYPOTHETICAL SIMILAR TO PD D PB B F J</t>
  </si>
  <si>
    <t>PRK13345 | LolA | GEL |</t>
  </si>
  <si>
    <t>ExpAA=3.45 First60=0.08 PredHel=0 Topology=o</t>
  </si>
  <si>
    <t>242004397 XP_002423077 1 3 212506008 EEB10339 281202358 EFA76563 110750101 XP_623606 2 154183805 ABS70747 71896099 NP_001025604 MGC108315 60552661 AAH91056 66801237 XP_629544 74996477 Q54CX6 3HIDH_DICDI 60462889 EAL61086 147902768 NP_001088298 LOC495134 54038593 AAH84329 221200452 ZP_03573494 221206132 ZP_03579146 221174144 EEE06577 221179793 EEE12198 147898679 NP_001084759 LOC431794 47125249 AAH70849 MGC84587 237510205 ZP_04522920 235002410 EEP51834</t>
  </si>
  <si>
    <t>HYDROXYISOBUTYRATE DEHYDROGENASE SIMILAR TO MITOCHONDRIAL PRECURSOR HIBADH HIBADHB FULL PROBABLE SHORT FLAGS HYPOTHETICAL</t>
  </si>
  <si>
    <t>HIBADH 6e-084| MmsB 1e-071| garR 2e-048| NAD_binding_2 3e-045| tartro_sem_red 1e-042| Gnd 6e-025| PRK09599 7e-025| PRK12490 4e-021| gnd_rel 3e-020| Gnd 8e-012|</t>
  </si>
  <si>
    <t>157109957 XP_001650897 1 157109959 XP_001650898 108878872 EAT43097 108878873 EAT43098 66500205 XP_393509 2 CG3731 170055460 XP_001863592 167875415 EDS38798 269784705 NP_001161452 195108833 XP_001998997 GI23318 193915591 EDW14458 195451318 XP_002072862 GK13463 194168947 EDW83848 195501490 XP_002097818 GE24263 194183919 EDW97530 195395272 XP_002056260 GJ10322 194142969 EDW59372 158287073 XP_309120 3 AGAP000935 157019733 EAA04978 4 195143879 XP_002012924 GL23853 194101867 EDW23910</t>
  </si>
  <si>
    <t>MITOCHONDRIAL PROCESSING PEPTIDASE BETA SUBUNIT SIMILAR TO PB ISOFORM B PA</t>
  </si>
  <si>
    <t>PqqL 3e-079| Peptidase_M16 5e-057| Peptidase_M16_C 3e-035| Ptr 6e-018| PQQ_syn_pqqF 2e-010| COG1026 3e-010| M16C_assoc | Striatin | PFL2-3 | Nop14 |</t>
  </si>
  <si>
    <t>ExpAA=19.51 First60=19.51 PredHel=1 Topology=i5-27o</t>
  </si>
  <si>
    <t>157118381 XP_001659087 1 AAEL_AAEL008274 108875742 EAT39967 242024978 XP_002432903 212518412 EEB20165 156552613 XP_001600184 157118385 XP_001659089 AAEL_AAEL008259 108875744 EAT39969 170074714 XP_001870611 167871653 EDS35036 156552615 XP_001599137 ENSANGP00000010163 158287432 XP_309463 4 AGAP011183 157019648 EAA05118 5 242247567 NP_001156294 LOC100168443 239790125 BAH71645 ACYPI009143 157118383 XP_001659088 AAEL_AAEL008283 108875743 EAT39968 170056611 XP_001864108 167876205 EDS39588</t>
  </si>
  <si>
    <t>HYPOTHETICAL CONSERVED SIMILAR TO PA</t>
  </si>
  <si>
    <t>NapH | COG1851 | PRK04205 | UGPase_euk | UPF0128 | TIGR00703 | mraY | 2DBD_NR_DBD2 | ileS |</t>
  </si>
  <si>
    <t xml:space="preserve">1 | 8    GARQTKR|SV  0.661 *ProP*  | </t>
  </si>
  <si>
    <t>156551380 XP_001603195 1 91090794 XP_976004 195473058 XP_002088813 GE18771 194174914 EDW88525 195398035 XP_002057630 GJ18236 194141284 EDW57703 195155656 XP_002018717 GL25947 194114870 EDW36913 194863168 XP_001970309 GG10551 190662176 EDV59368 198476645 XP_002132417 GA25200 198137792 EDY69819 195115256 XP_002002180 GI13970 193912755 EDW11622 28574063 NP_787998 200 28380310 AAO41167 5702206 AAD47201 AF132885_1</t>
  </si>
  <si>
    <t>HYPOTHETICAL ISOFORM A KINASE ANCHOR D DELTA</t>
  </si>
  <si>
    <t>rne 0.001| PRK05035 0.003| PRK10416 | MIP-T3 | RNA_polI_A34 | IsdB | Asp-B-Hydro_N | TolA | ftsN |</t>
  </si>
  <si>
    <t xml:space="preserve">isocitrate dehydrogenase - fragment </t>
  </si>
  <si>
    <t>91083633 XP_970446 1 270007851 EFA04299 TCASGA2_TC014590 151301209 NP_001093090 95104535 ABF51294 193580190 XP_001943698 87248165 ABD36135 158291350 XP_312860 4 AGAP003168 157017733 EAA08466 5 170034336 XP_001845030 167875663 EDS39046 242006237 XP_002423960 212507230 EEB11222 238580155 ACR46834 241165415 XP_002409673 215494613 EEC04254 256085109 XP_002578766 238664150 CAZ35004</t>
  </si>
  <si>
    <t>SIMILAR TO ISOCITRATE DEHYDROGENASE HYPOTHETICAL NADPH SPECIFIC PRECURSOR PA NADP DEPENDENT</t>
  </si>
  <si>
    <t>PRK08299 | nadp_idh_euk | Icd e-112| Iso_dh 3e-067| LeuB 2e-009| LEU3_arch 6e-007| PRK09222 7e-007| mito_nad_idh 9e-007| ICDH_alpha 2e-006| leuB 4e-005|</t>
  </si>
  <si>
    <t>ExpAA=1.34 First60=0.00 PredHel=0 Topology=o</t>
  </si>
  <si>
    <t>156547735 XP_001605466 1 242015342 XP_002428318 212512914 EEB15580 270012170 EFA08618 TCASGA2_TC006281 193673914 XP_001949116 170032335 XP_001844037 167872323 EDS35706 157113604 XP_001652018 108877664 EAT41889 24584671 NP_523585 2 47606794 Q9V3J1 10728827 AAF53555 15292555 AAK93546 SD07421P 220946536 ACL85811 220956206 ACL90646 114052663 NP_001040488 95103102 ABF51492 12585497 Q9U5N0 5852164 CAB55499 24584675 NP_723993 22946655 AAN10957</t>
  </si>
  <si>
    <t>SIMILAR TO VACUOLAR ATP SYNTHASE SUBUNIT H HYPOTHETICAL ATPASE SFD ISOFORM A VATH_DROME FULL V TYPE PROTON SHORT ALTNAME PUMP VHASFD PA VATH_MANSE D</t>
  </si>
  <si>
    <t>VATPase_H e-154| V-ATPase_H e-149| VMA13 6e-051| ARM 0.015| DUF634 0.067| cbbX | COG1323 | NIF | Adaptin_N | BRO1 |</t>
  </si>
  <si>
    <t>ExpAA=0.68 First60=0.01 PredHel=0 Topology=o</t>
  </si>
  <si>
    <t>170048553 XP_001853240 1 167870633 EDS34016 157114716 XP_001652386 122107065 Q17M80 108883539 EAT47764 158290905 XP_312441 4 AGAP002499 74803744 Q7QC84 2 157018121 EAA07972 242010445 XP_002425978 212509969 EEB13240 193605836 XP_001944025 194764282 XP_001964259 GF20808 190619184 EDV34708 195469509 XP_002099680 GE16583 194187204 EDX00788 115638483 XP_783603 115968074 XP_001189717 195399083 XP_002058150 GJ15927 194150574 EDW66258 195347390 XP_002040236 GM19037 194121664 EDW43707</t>
  </si>
  <si>
    <t>METHYLMALONATE SEMIALDEHYDE DEHYDROGENASE MITOCHONDRIAL MMSA_AEDAE FULL PROBABLE SHORT MALONATE MMSDH FLAGS PRECURSOR PA MMSA_ANOGA SIMILAR TO HYPOTHETICAL</t>
  </si>
  <si>
    <t>ALDH_F6_MMSDH | MMSDH | Aldedh e-129| PutA e-110| ALDH e-101| ALDH_AldH-CAJ73105 e-101| ALDH_KGSADH-YcbD 3e-095| ALDH_F5_SSADH_GabD 6e-089| ALDH_F8_HMSADH 5e-087| ALDH_F7_AASADH-like 3e-084|</t>
  </si>
  <si>
    <t xml:space="preserve">1 | 322    IMSRSGR|RV  0.616 *ProP*  | </t>
  </si>
  <si>
    <t>156545944 XP_001603380 1 48098562 XP_394104 CG9285 198419842 XP_002127883 91091270 XP_969358 CB283 270014120 EFA10568 TCASGA2_TC012824 115971224 XP_001176597 81097694 AAI09449 45709356 AAH67619 115495185 NP_001070088 LOC767682 115313303 AAI24146 152830 47226639 CAG07798 242017896 XP_002429420 212514346 EEB16682</t>
  </si>
  <si>
    <t>HYPOTHETICAL SIMILAR TO DIPEPTIDASE B PA ISOFORM A SB ZGC UNNAMED PRODUCT CONSERVED</t>
  </si>
  <si>
    <t>Peptidase_M17 4e-075| PepB 6e-045| Peptidase_M17 1e-037| PRK00913 2e-035| PRK05015 5e-014| DUF228 | Aminotran_5 | PTS-II-BC-nag | TIM22 | Herpes_IE1 |</t>
  </si>
  <si>
    <t>193690653 XP_001951762 1 BETA1 12585365 O17449 TBB1_MANSE 2613141 AAB84297 91086093 XP_967267 270010215 EFA06663 TCASGA2_TC009589 112983318 NP_001036964 19773428 BAB86853 164683616 ABY66392 163869626 ABY47891 48095525 XP_392313 56D CG9277 242010990 XP_002426240 212510303 EEB13502 170033532 XP_001844631 167874479 EDS37862 111035024 ABH03477</t>
  </si>
  <si>
    <t>SIMILAR TO TUBULIN FULL BETA CHAIN ALTNAME HYPOTHETICAL AT PB ISOFORM B</t>
  </si>
  <si>
    <t>beta_tubulin | PTZ00010 | COG5023 | Tubulin e-141| alpha_tubulin e-121| Tubulin_FtsZ e-116| PTZ00335 e-105| PTZ00011 e-102| PTZ00012 e-101| gamma_tubulin 2e-096|</t>
  </si>
  <si>
    <t>ExpAA=0.25 First60=0.20 PredHel=0 Topology=o</t>
  </si>
  <si>
    <t>229892248 NP_001153536 1 90 226446415 ACO58573 93278396 AAS45246 2 12005809 AAG44630 AF254880_1 HSP83 157419936 ABV55506 270007865 EFA04313 TCASGA2_TC014606 112983556 NP_001036876 13699184 BAB41209 220028647 ACL77779 256862210 ACV32639 113208383 BAF03554 229562186 ACQ78181</t>
  </si>
  <si>
    <t>HEAT SHOCK KDA HYPOTHETICAL</t>
  </si>
  <si>
    <t>PTZ00272 | HSP90 | HtpG | PTZ00130 e-137| PRK05218 e-135| HATPase_c 5e-011| HATPase_c 5e-009| HATPase_c 3e-004| PRK05901 0.022| DNA_pol_phi 0.027|</t>
  </si>
  <si>
    <t>Manduca sexta</t>
  </si>
  <si>
    <t>12585365 O17449 1 TBB1_MANSE 2613141 AAB84297 193690653 XP_001951762 BETA1 112983318 NP_001036964 19773428 BAB86853 91086093 XP_967267 270010215 EFA06663 TCASGA2_TC009589 164683616 ABY66392 48095525 XP_392313 56D CG9277 163869626 ABY47891 242010990 XP_002426240 212510303 EEB13502 157132376 XP_001656025 108881720 EAT45945 112983503 NP_001036887 19773426 BAB86852</t>
  </si>
  <si>
    <t>FULL TUBULIN BETA CHAIN ALTNAME SIMILAR TO HYPOTHETICAL AT PB ISOFORM B</t>
  </si>
  <si>
    <t>beta_tubulin | PTZ00010 | COG5023 | Tubulin e-146| alpha_tubulin e-128| Tubulin_FtsZ e-123| PTZ00335 e-111| gamma_tubulin e-109| PTZ00011 e-108| PTZ00012 e-108|</t>
  </si>
  <si>
    <t>193690653 XP_001951762 1 BETA1 157132376 XP_001656025 108881720 EAT45945 12585365 O17449 TBB1_MANSE 2613141 AAB84297 112983318 NP_001036964 19773428 BAB86853 24655737 NP_523795 2 56D 194753147 XP_001958879 GF12605 195028304 XP_001987016 GH20203 195122798 XP_002005898 GI20729 195155236 XP_002018511 GL16725 195335883 XP_002034592 GM19828 195382453 XP_002049944 GJ20466 195431578 XP_002063813 GK15706 195487134 XP_002091781 BETATUB56D 195584883 XP_002082233 GD25319 198477390 XP_002136626 GA27686 25091355 Q24560 TBB1_DROME 7302470 AAF57555 27819909 AAO24999 LD43681P 190620177 EDV35701 193903016 EDW01883 193910966 EDW09833 194114307 EDW36350 194126562 EDW48605 194144741 EDW61137 194159898 EDW74799 194177882 EDW91493 194194242 EDX07818 198142918 EDY71630 220950130 ACL87608 158287872 XP_309765 4 AGAP010929 157019397 EAA05547 5 91086093 XP_967267 270010215 EFA06663 TCASGA2_TC009589 164683616 ABY66392 121543719 ABM55546 121987496 Q27U48 TBB1_GLOMM 89112803 ABD60995</t>
  </si>
  <si>
    <t>SIMILAR TO TUBULIN BETA CHAIN FULL ALTNAME AT ISOFORM B PB PA HYPOTHETICAL</t>
  </si>
  <si>
    <t>beta_tubulin | PTZ00010 | COG5023 | Tubulin e-147| alpha_tubulin e-129| Tubulin_FtsZ e-123| PTZ00335 e-111| gamma_tubulin e-109| PTZ00011 e-108| PTZ00012 e-107|</t>
  </si>
  <si>
    <t xml:space="preserve">malic enzyme - fragment </t>
  </si>
  <si>
    <t>D</t>
  </si>
  <si>
    <t>ExpAA=1.41 First60=0.59 PredHel=0 Topology=o</t>
  </si>
  <si>
    <t xml:space="preserve">1 | 78    TVKRFGR|NV  0.551 *ProP*  | </t>
  </si>
  <si>
    <t>157111212 XP_001651437 1 108878492 EAT42717 94469192 ABF18445 170052885 XP_001862425 167873647 EDS37030 91093507 XP_969226 270002679 EEZ99126 TCASGA2_TC005233 193676231 XP_001943996 242011898 XP_002426680 212510851 EEB13942 156537832 XP_001608277 110761561 XP_395280 3 CG10120 158289198 XP_310951 4 AGAP000184 157018939 EAA06403 5 194743202 XP_001954089 GF18099 190627126 EDV42650</t>
  </si>
  <si>
    <t>MALIC ENZYME SIMILAR TO MALATE DEHYDROGENASE HYPOTHETICAL NADP DEPENDENT PB ISOFORM B PARTIAL PA</t>
  </si>
  <si>
    <t>PRK13529 e-162| PTZ00317 e-114| NAD_bind_1_malic_enz e-112| Malic_M e-100| NAD_bind_malic_enz 2e-088| SfcA 2e-069| malic 1e-051| NAD_bind_2_malic_enz 2e-031| PRK12862 3e-027| PRK07232 2e-026|</t>
  </si>
  <si>
    <t>ExpAA=0.19 First60=0.13 PredHel=0 Topology=o</t>
  </si>
  <si>
    <t>93278396 AAS45246 2 90 229892248 NP_001153536 1 226446415 ACO58573 270007865 EFA04313 TCASGA2_TC014606 12005809 AAG44630 AF254880_1 HSP83 190402564 ACE77780 HSP90 193795158 ACE77781 166014096 ABA54273 83 113208383 BAF03554 74271759 BAE44307 220028647 ACL77779 256862210 ACV32639</t>
  </si>
  <si>
    <t>HEAT SHOCK HYPOTHETICAL KDA</t>
  </si>
  <si>
    <t>PTZ00272 | HSP90 | HtpG | PTZ00130 e-139| PRK05218 e-135| HATPase_c 3e-011| HATPase_c 2e-009| HATPase_c 2e-004| CDC27 0.008| DUF1742 0.010|</t>
  </si>
  <si>
    <t>66514673 XP_394758 2 84B CG1019 1 229608897 NP_001153469 160333386 NP_001103762 87248175 ABD36140 193718315 XP_001950563 242019568 XP_002430232 212515332 EEB17494 91081471 XP_967871 158300271 XP_551886 3 AGAP012305 157013078 EAA00361 4 170045363 XP_001850281 167868441 EDS31824 157114447 XP_001652275 108877265 EAT41490 195392002 XP_002054648 GJ22693 194152734 EDW68168</t>
  </si>
  <si>
    <t>SIMILAR TO MUSCLE LIM AT PA ISOFORM A</t>
  </si>
  <si>
    <t>LIM 7e-008| LIM 0.003| COG5222 | COG1571 | Pex14_N | ValRS_core | COG5634 | PRK08938 | Nei | FdhE |</t>
  </si>
  <si>
    <t>ExpAA=2.42 First60=0.00 PredHel=0 Topology=o</t>
  </si>
  <si>
    <t>158300600 XP_320478 4 AGAP012048 157013238 EAA00454 5 157133341 XP_001656210 1 122095223 Q17GM7 CISY1_AEDAE 108881547 EAT45772 157130536 XP_001655738 157130538 XP_001655739 122067459 Q16P20 CISY2_AEDAE 2 108871873 EAT36098 108871874 EAT36099 91083623 XP_970124 270006831 EFA03279 TCASGA2_TC013214 242016143 XP_002428695 212513366 EEB15957 195439386 XP_002067612 GK16526 194163697 EDW78598 122092322 Q0QHL3 110611270 ABG77984 195130171 XP_002009526 GI15188 193907976 EDW06843 241651541 XP_002411280 215503910 EEC13404 194768174 XP_001966188 GF19352 190623073 EDV38597</t>
  </si>
  <si>
    <t>PA CITRATE SYNTHASE FULL PROBABLE MITOCHONDRIAL FLAGS PRECURSOR SIMILAR TO HYPOTHETICAL CISY_GLOMM ATP</t>
  </si>
  <si>
    <t>ScCit1-2_like | ScCS-like | cit_synth_euk | ScCit3_like e-169| PRK09569 e-148| Citrate_synt e-140| citrate_synt_like_1 e-107| GltA 4e-082| citrate_synt 2e-068| CS_ACL-C_CCL 2e-065|</t>
  </si>
  <si>
    <t>ExpAA=0.12 First60=0.00 PredHel=0 Topology=o</t>
  </si>
  <si>
    <t>114050749 NP_001040108 1 6A 87248083 ABD36094 157114649 XP_001652354 108877173 EAT41398 91084199 XP_967748 270009362 EFA05810 TCASGA2_TC030760 156554920 XP_001606473 242013595 XP_002427488 212511883 EEB14750 158290192 XP_311767 4 AGAP003477 157018338 EAA07393 260834215 XP_002612107 BRAFLDRAFT_132189 229297480 EEN68116 193687012 XP_001946972 194894296 XP_001978043 GG17906 190649692 EDV46970 170034643 XP_001845183 167875964 EDS39347</t>
  </si>
  <si>
    <t>CHAPERONIN SUBUNIT ZETA SIMILAR TO HYPOTHETICAL ISOFORM T COMPLEX PA</t>
  </si>
  <si>
    <t>chap_CCT_zeta | TCP1_zeta | chaperonin_type_I_II e-126| Cpn60_TCP1 e-121| cpn60 e-108| thermosome_arch 1e-099| GroL 1e-097| TCP1_epsilon 2e-073| chap_CCT_gamma 6e-072| TCP1_alpha 2e-071|</t>
  </si>
  <si>
    <t>ExpAA=0.75 First60=0.75 PredHel=0 Topology=o</t>
  </si>
  <si>
    <t>53830694 AAU95190 1 85726208 ABC79625 66514614 XP_396769 2 4 CG1780 152061158 BAF73623 274327724 NP_001162142 47607477 AAT36640 259493819 ACW82749 156540778 XP_001599305 113206046 NP_001038091 109895320 ABG47452 270007356 EFA03804 TCASGA2_TC013917 121544001 ABM55664</t>
  </si>
  <si>
    <t>IMAGINAL DISC GROWTH FACTOR LIKE SIMILAR TO PA ISOFORM A DISK HEMOCYTE AGGREGATION INHIBITOR PRECURSOR HYPOTHETICAL</t>
  </si>
  <si>
    <t>GH18_IDGF e-171| GH18_chitolectin_chitotriosidase 3e-065| Glyco_18 4e-057| Glyco_hydro_18 3e-050| GH18_chitinase 6e-029| GH18_chitinase-like 9e-029| ChiA 1e-023| GH18_plant_chitinase_class_V 2e-018| GH18_CFLE_spore_hydrolase 3e-007| GH18_zymocin_alpha 6e-005|</t>
  </si>
  <si>
    <t>156550530 XP_001602460 1 2 66508439 XP_392691 91087369 XP_975635 270009517 EFA05965 TCASGA2_TC008784 195116010 XP_002002549 GI12123 193913124 EDW11991 195384730 XP_002051065 GJ14167 194147522 EDW63220 281371488 NP_001163865 122096234 Q1HPK6 EF2_BOMMO 95103088 ABF51485 195438559 XP_002067204 GK24869 194163289 EDW78190 157106351 XP_001649284 157106353 XP_001649285 108879885 EAT44110 108879886 EAT44111 28627569 AAL83698 15028587 AAK77225</t>
  </si>
  <si>
    <t>SIMILAR TO TRANSLATION ELONGATION FACTOR EF ISOFORM HYPOTHETICAL FULL SHORT EUKARYOTIC</t>
  </si>
  <si>
    <t>PRK07560 | FusA e-157| EF2 e-100| aEF-2 1e-085| aeEF2_snRNP_like_IV 1e-078| Snu114p 1e-053| EF2_IV_snRNP 1e-052| GTP_translation_factor 2e-050| GTP_EFTU 3e-049| eEF2_snRNP_like_C 2e-037|</t>
  </si>
  <si>
    <t xml:space="preserve">vitellogenin </t>
  </si>
  <si>
    <t>ExpAA=0.51 First60=0.50 PredHel=0 Topology=o</t>
  </si>
  <si>
    <t xml:space="preserve">1 | 383    GMIRSRR|SL  0.776 *ProP*  | </t>
  </si>
  <si>
    <t>Lethocerus deyrollei</t>
  </si>
  <si>
    <t>169219461 BAG12118 1 70673205 AAZ06771 2522237 BAA22791 2108222 AAB72001 6526385 BAA88075 6526693 BAA88076 2 242021935 XP_002431398 212516674 EEB18660 6526700 BAA88077 3 242021931 XP_002431396 212516672 EEB18658 6174719 BAA85987</t>
  </si>
  <si>
    <t>VITELLOGENIN PRECURSOR</t>
  </si>
  <si>
    <t>Vitellogenin_N 2e-090| LPD_N 3e-082| VWD 3e-017| VWD 3e-016| DUF1943 3e-005| DMP1 8e-004| AF-4 0.020| DUF393 | DUF1523 | ROM1 |</t>
  </si>
  <si>
    <t xml:space="preserve">Mucin with Chitin-binding domain type 2 </t>
  </si>
  <si>
    <t>ExpAA=0.39 First60=0.39 PredHel=0 Topology=o</t>
  </si>
  <si>
    <t>194746874 XP_001955879 1 GF24910 190623161 EDV38685 58385962 XP_314340 2 AGAP004851 55240288 EAA09723 195126797 XP_002007857 GI12142 193919466 EDW18333 91089305 XP_971708 270011446 EFA07894 TCASGA2_TC005469 195377259 XP_002047408 GJ13421 194154566 EDW69750 195016665 XP_001984458 GH16470 193897940 EDV96806 91089307 XP_971761 GA16817 270011445 EFA07893 TCASGA2_TC005468 194865104 XP_001971263 GG14854 190653046 EDV50289 194746870 XP_001955877 GF24908 190623159 EDV38683 270297208 NP_001161903 268309028 ACY95480 270008993 EFA05441 TCASGA2_TC015620</t>
  </si>
  <si>
    <t>PA SIMILAR TO MUCIN LIKE HYPOTHETICAL PERITROPHIC MATRIX B</t>
  </si>
  <si>
    <t>PLRV_ORF5 4e-004| PRK09752 5e-004| DEC-1_N 0.004| BchD-ChlD 0.014| bchD 0.056| PRP8 0.068| PRK07764 0.071| PRK05641 | PRK08312 | PRK12323 |</t>
  </si>
  <si>
    <t>ExpAA=0.18 First60=0.18 PredHel=0 Topology=o</t>
  </si>
  <si>
    <t>Homo sapiens</t>
  </si>
  <si>
    <t>291866 AAA35578 1 156538350 XP_001604685 66515272 XP_623495 2 69 HO68 157119815 XP_001659520 122002537 Q2TJ56 145559538 O16109 61971317 AAX58113 108875173 EAT39398 195434356 XP_002065169 GK15307 194161254 EDW76155 194761296 XP_001962865 GF14214 190616562 EDV32086 193690627 XP_001950890 195472465 XP_002088521 GE18610 194174622 EDW88233 24583984 NP_652004 VHA68 24583986 NP_723775 24583988 NP_723776 194861010 XP_001969696 GG23804 195351139 XP_002042094 GM10085 93141332 Q27331 VATA2_DROME 7297989 AAF53231 7297990 AAF53232 7297991 AAF53233 190661563 EDV58755 194123918 EDW45961 170043178 XP_001849275 167866589 EDS29972</t>
  </si>
  <si>
    <t>ATPASE SIMILAR TO V SUBUNIT A VACUOLAR ATP SYNTHASE CATALYTIC OSTEOCLAST ISOFORM PROTON PUMP ALPHA KDA VATA_AEDAL FULL TYPE SHORT ALTNAME VATA_AEDAE B C</t>
  </si>
  <si>
    <t>V-ATPase_V1_A | PRK04192 | NtpA | ATP_syn_A_arch | V_A-ATPase_A | ATP-synt_ab 2e-075| FliI 5e-039| ATPase_flagellum-secretory_path_III 7e-038| III_secr_ATP                                150   2e-036 2e-036| FliI_clade3 7e-035|</t>
  </si>
  <si>
    <t>194746874 XP_001955879 1 GF24910 190623161 EDV38685 270297208 NP_001161903 268309028 ACY95480 270008993 EFA05441 TCASGA2_TC015620 91089305 XP_971708 270011446 EFA07894 TCASGA2_TC005469 194865104 XP_001971263 GG14854 190653046 EDV50289 195126797 XP_002007857 GI12142 193919466 EDW18333 195377259 XP_002047408 GJ13421 194154566 EDW69750 195016665 XP_001984458 GH16470 193897940 EDV96806 58385962 XP_314340 2 AGAP004851 55240288 EAA09723 91089307 XP_971761 GA16817 270011445 EFA07893 TCASGA2_TC005468 195587180 XP_002083343 GD13674 194195352 EDX08928</t>
  </si>
  <si>
    <t>PERITROPHIC MATRIX B HYPOTHETICAL SIMILAR TO MUCIN LIKE PA</t>
  </si>
  <si>
    <t>PLRV_ORF5 4e-004| PRK09752 7e-004| DEC-1_N 0.005| BchD-ChlD 0.014| bchD 0.063| PRP8 0.068| PRK07764 0.074| PRK05641 | Trypan_PARP | PRK08312 |</t>
  </si>
  <si>
    <t>ExpAA=0.12 First60=0.12 PredHel=0 Topology=o</t>
  </si>
  <si>
    <t>242015580 XP_002428431 1 A3 212513043 EEB15693 156553206 XP_001599732 CG8983 91082695 XP_971685 AGAP007393 270014973 EFA11421 TCASGA2_TC013598 157118649 XP_001659196 108883258 EAT47483 118778070 XP_564835 2 158285742 XP_001687942 158285745 XP_001687943 116132205 EAL41801 157020140 EDO64591 157020141 EDO64592 195119920 XP_002004477 GI19593 193909545 EDW08412 193713655 XP_001950406 195582552 XP_002081091 ERP60 194193100 EDX06676 45551086 NP_725084 45445579 AAF58609 66804035 AAY56659 255760072 ACU32621 IP10683P 195333539 XP_002033448 GM20403 194125418 EDW47461</t>
  </si>
  <si>
    <t>DISULFIDE ISOMERASE PRECURSOR SIMILAR TO PA PB HYPOTHETICAL PC</t>
  </si>
  <si>
    <t>ER_PDI_fam e-139| PTZ00102 2e-060| PDI_a_PDI_a'_C 3e-036| pdi_dom 5e-030| PDI_b'_ERp72_ERp57 6e-029| Thioredoxin 6e-028| PDI_a_ERp38 9e-027| PDI_a_PDIR 1e-026| PDI_a_family 2e-026| PDI_a_MPD1_like 7e-024|</t>
  </si>
  <si>
    <t xml:space="preserve">1 | 493    SESFQKR|IS  0.550 *ProP*  | </t>
  </si>
  <si>
    <t>193582510 XP_001951708 1 CG5320 458803 CAA82304 157126232 XP_001660861 157126236 XP_001660863 54289248 AAV31914 108873332 EAT37557 108873334 EAT37559 45553475 NP_996274 45446613 AAS65200 1854503 CAA72173 170058273 XP_001864850 167877430 EDS40813 195443830 XP_002069595 GK11603 194165680 EDW80581 66523390 XP_392776 2 195573297 XP_002104630 GD18335 194200557 EDX14133 45549226 NP_524470 4 12644316 P54385 DHE3_DROME 16769304 AAL28871 LD23954P 45446614 AAF56209 5</t>
  </si>
  <si>
    <t>SIMILAR TO GLUTAMATE DEHYDROGENASE PF SHORT ISOFORM F NAD P A FULL MITOCHONDRIAL GDH FLAGS PRECURSOR</t>
  </si>
  <si>
    <t>GdhA e-100| NAD_bind_1_Glu_DH 7e-091| ELFV_dehydrog_N 2e-054| ELFV_dehydrog 1e-052| PRK09414 5e-036| PTZ00079 4e-035| NAD_bind_Glu_Leu_Phe_Val 5e-031| ELFV_dehydrog 5e-027| NAD_bind_2_Glu_DH 3e-019| NAD_bind_Leu_Phe_Val_DH 4e-019|</t>
  </si>
</sst>
</file>

<file path=xl/styles.xml><?xml version="1.0" encoding="utf-8"?>
<styleSheet xmlns="http://schemas.openxmlformats.org/spreadsheetml/2006/main" xmlns:mc="http://schemas.openxmlformats.org/markup-compatibility/2006" xmlns:x14ac="http://schemas.microsoft.com/office/spreadsheetml/2009/9/ac" mc:Ignorable="x14ac">
  <fonts count="5" x14ac:knownFonts="1">
    <font>
      <sz val="11"/>
      <color theme="1"/>
      <name val="Calibri"/>
      <family val="2"/>
      <scheme val="minor"/>
    </font>
    <font>
      <b/>
      <sz val="10"/>
      <color indexed="12"/>
      <name val="Verdana"/>
      <family val="2"/>
    </font>
    <font>
      <sz val="10"/>
      <name val="Verdana"/>
      <family val="2"/>
    </font>
    <font>
      <b/>
      <sz val="10"/>
      <color rgb="FF3176C9"/>
      <name val="Verdana"/>
      <family val="2"/>
    </font>
    <font>
      <b/>
      <sz val="11"/>
      <name val="Verdana"/>
      <family val="2"/>
    </font>
  </fonts>
  <fills count="9">
    <fill>
      <patternFill patternType="none"/>
    </fill>
    <fill>
      <patternFill patternType="gray125"/>
    </fill>
    <fill>
      <patternFill patternType="solid">
        <fgColor indexed="43"/>
        <bgColor indexed="64"/>
      </patternFill>
    </fill>
    <fill>
      <patternFill patternType="solid">
        <fgColor rgb="FFFFFF99"/>
        <bgColor indexed="64"/>
      </patternFill>
    </fill>
    <fill>
      <patternFill patternType="solid">
        <fgColor theme="5" tint="0.79998168889431442"/>
        <bgColor indexed="64"/>
      </patternFill>
    </fill>
    <fill>
      <patternFill patternType="solid">
        <fgColor theme="5" tint="0.59999389629810485"/>
        <bgColor indexed="64"/>
      </patternFill>
    </fill>
    <fill>
      <patternFill patternType="solid">
        <fgColor indexed="42"/>
        <bgColor indexed="64"/>
      </patternFill>
    </fill>
    <fill>
      <patternFill patternType="solid">
        <fgColor indexed="51"/>
        <bgColor indexed="64"/>
      </patternFill>
    </fill>
    <fill>
      <patternFill patternType="solid">
        <fgColor theme="3" tint="0.59999389629810485"/>
        <bgColor indexed="64"/>
      </patternFill>
    </fill>
  </fills>
  <borders count="7">
    <border>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top style="thin">
        <color indexed="64"/>
      </top>
      <bottom style="thin">
        <color indexed="64"/>
      </bottom>
      <diagonal/>
    </border>
    <border>
      <left style="thin">
        <color indexed="64"/>
      </left>
      <right style="thin">
        <color indexed="64"/>
      </right>
      <top style="thin">
        <color indexed="64"/>
      </top>
      <bottom/>
      <diagonal/>
    </border>
    <border>
      <left/>
      <right/>
      <top style="thin">
        <color indexed="64"/>
      </top>
      <bottom style="thin">
        <color indexed="64"/>
      </bottom>
      <diagonal/>
    </border>
  </borders>
  <cellStyleXfs count="1">
    <xf numFmtId="0" fontId="0" fillId="0" borderId="0"/>
  </cellStyleXfs>
  <cellXfs count="35">
    <xf numFmtId="0" fontId="0" fillId="0" borderId="0" xfId="0"/>
    <xf numFmtId="0" fontId="1" fillId="2" borderId="1" xfId="0" applyFont="1" applyFill="1" applyBorder="1" applyAlignment="1">
      <alignment wrapText="1"/>
    </xf>
    <xf numFmtId="0" fontId="2" fillId="0" borderId="0" xfId="0" applyFont="1"/>
    <xf numFmtId="0" fontId="3" fillId="3" borderId="1" xfId="0" applyFont="1" applyFill="1" applyBorder="1" applyAlignment="1">
      <alignment horizontal="center" wrapText="1"/>
    </xf>
    <xf numFmtId="0" fontId="3" fillId="4" borderId="1" xfId="0" applyFont="1" applyFill="1" applyBorder="1" applyAlignment="1">
      <alignment horizontal="center" wrapText="1"/>
    </xf>
    <xf numFmtId="0" fontId="3" fillId="5" borderId="1" xfId="0" applyFont="1" applyFill="1" applyBorder="1" applyAlignment="1">
      <alignment horizontal="center" wrapText="1"/>
    </xf>
    <xf numFmtId="0" fontId="1" fillId="6" borderId="1" xfId="0" applyFont="1" applyFill="1" applyBorder="1" applyAlignment="1">
      <alignment wrapText="1"/>
    </xf>
    <xf numFmtId="0" fontId="1" fillId="2" borderId="2" xfId="0" applyFont="1" applyFill="1" applyBorder="1" applyAlignment="1">
      <alignment wrapText="1"/>
    </xf>
    <xf numFmtId="0" fontId="2" fillId="6" borderId="3" xfId="0" applyFont="1" applyFill="1" applyBorder="1"/>
    <xf numFmtId="0" fontId="0" fillId="6" borderId="3" xfId="0" applyFill="1" applyBorder="1"/>
    <xf numFmtId="1" fontId="1" fillId="2" borderId="1" xfId="0" applyNumberFormat="1" applyFont="1" applyFill="1" applyBorder="1" applyAlignment="1">
      <alignment wrapText="1"/>
    </xf>
    <xf numFmtId="0" fontId="1" fillId="3" borderId="1" xfId="0" applyFont="1" applyFill="1" applyBorder="1" applyAlignment="1">
      <alignment wrapText="1"/>
    </xf>
    <xf numFmtId="0" fontId="1" fillId="2" borderId="1" xfId="0" applyFont="1" applyFill="1" applyBorder="1" applyAlignment="1">
      <alignment horizontal="center" wrapText="1"/>
    </xf>
    <xf numFmtId="0" fontId="1" fillId="7" borderId="1" xfId="0" applyFont="1" applyFill="1" applyBorder="1" applyAlignment="1">
      <alignment horizontal="center" wrapText="1"/>
    </xf>
    <xf numFmtId="0" fontId="1" fillId="2" borderId="4" xfId="0" applyFont="1" applyFill="1" applyBorder="1" applyAlignment="1">
      <alignment horizontal="center" wrapText="1"/>
    </xf>
    <xf numFmtId="0" fontId="1" fillId="2" borderId="2" xfId="0" applyFont="1" applyFill="1" applyBorder="1" applyAlignment="1">
      <alignment horizontal="center" wrapText="1"/>
    </xf>
    <xf numFmtId="0" fontId="1" fillId="2" borderId="1" xfId="0" applyFont="1" applyFill="1" applyBorder="1" applyAlignment="1">
      <alignment horizontal="left" wrapText="1"/>
    </xf>
    <xf numFmtId="0" fontId="1" fillId="2" borderId="4" xfId="0" applyFont="1" applyFill="1" applyBorder="1" applyAlignment="1">
      <alignment wrapText="1"/>
    </xf>
    <xf numFmtId="0" fontId="1" fillId="2" borderId="5" xfId="0" applyFont="1" applyFill="1" applyBorder="1" applyAlignment="1">
      <alignment wrapText="1"/>
    </xf>
    <xf numFmtId="0" fontId="1" fillId="2" borderId="6" xfId="0" applyFont="1" applyFill="1" applyBorder="1" applyAlignment="1">
      <alignment wrapText="1"/>
    </xf>
    <xf numFmtId="0" fontId="2" fillId="0" borderId="0" xfId="0" applyFont="1" applyBorder="1"/>
    <xf numFmtId="0" fontId="2" fillId="0" borderId="0" xfId="0" applyFont="1" applyBorder="1" applyAlignment="1">
      <alignment horizontal="center"/>
    </xf>
    <xf numFmtId="0" fontId="2" fillId="2" borderId="3" xfId="0" applyFont="1" applyFill="1" applyBorder="1"/>
    <xf numFmtId="1" fontId="2" fillId="0" borderId="0" xfId="0" applyNumberFormat="1" applyFont="1" applyBorder="1"/>
    <xf numFmtId="0" fontId="2" fillId="3" borderId="3" xfId="0" applyFont="1" applyFill="1" applyBorder="1"/>
    <xf numFmtId="0" fontId="2" fillId="2" borderId="3" xfId="0" applyFont="1" applyFill="1" applyBorder="1" applyAlignment="1">
      <alignment horizontal="center"/>
    </xf>
    <xf numFmtId="0" fontId="2" fillId="0" borderId="0" xfId="0" applyFont="1" applyBorder="1" applyAlignment="1">
      <alignment horizontal="left"/>
    </xf>
    <xf numFmtId="0" fontId="2" fillId="2" borderId="3" xfId="0" applyFont="1" applyFill="1" applyBorder="1" applyAlignment="1">
      <alignment horizontal="left"/>
    </xf>
    <xf numFmtId="0" fontId="2" fillId="6" borderId="3" xfId="0" applyFont="1" applyFill="1" applyBorder="1" applyAlignment="1">
      <alignment horizontal="center"/>
    </xf>
    <xf numFmtId="0" fontId="2" fillId="0" borderId="0" xfId="0" applyFont="1" applyAlignment="1">
      <alignment horizontal="center"/>
    </xf>
    <xf numFmtId="1" fontId="2" fillId="0" borderId="0" xfId="0" applyNumberFormat="1" applyFont="1"/>
    <xf numFmtId="0" fontId="2" fillId="0" borderId="0" xfId="0" applyFont="1" applyAlignment="1">
      <alignment horizontal="left"/>
    </xf>
    <xf numFmtId="0" fontId="1" fillId="8" borderId="2" xfId="0" applyFont="1" applyFill="1" applyBorder="1" applyAlignment="1">
      <alignment wrapText="1"/>
    </xf>
    <xf numFmtId="0" fontId="4" fillId="8" borderId="0" xfId="0" applyFont="1" applyFill="1"/>
    <xf numFmtId="0" fontId="4" fillId="8" borderId="0" xfId="0" applyFont="1" applyFill="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G227"/>
  <sheetViews>
    <sheetView tabSelected="1" zoomScale="60" zoomScaleNormal="60" workbookViewId="0">
      <pane xSplit="1" ySplit="1" topLeftCell="DB195" activePane="bottomRight" state="frozen"/>
      <selection pane="topRight" activeCell="B1" sqref="B1"/>
      <selection pane="bottomLeft" activeCell="A2" sqref="A2"/>
      <selection pane="bottomRight" activeCell="DV1" sqref="DV1"/>
    </sheetView>
  </sheetViews>
  <sheetFormatPr defaultRowHeight="15" x14ac:dyDescent="0.25"/>
  <cols>
    <col min="1" max="1" width="12.7109375" customWidth="1"/>
    <col min="9" max="26" width="0" hidden="1" customWidth="1"/>
    <col min="27" max="27" width="9.140625" style="9"/>
    <col min="62" max="84" width="0" hidden="1" customWidth="1"/>
    <col min="136" max="137" width="0" hidden="1" customWidth="1"/>
  </cols>
  <sheetData>
    <row r="1" spans="1:163" s="1" customFormat="1" ht="141" x14ac:dyDescent="0.25">
      <c r="A1" s="1" t="s">
        <v>0</v>
      </c>
      <c r="B1" s="1" t="s">
        <v>671</v>
      </c>
      <c r="C1" s="1" t="s">
        <v>672</v>
      </c>
      <c r="D1" s="1" t="s">
        <v>673</v>
      </c>
      <c r="E1" s="1" t="s">
        <v>674</v>
      </c>
      <c r="F1" s="1" t="s">
        <v>675</v>
      </c>
      <c r="G1" s="1" t="s">
        <v>676</v>
      </c>
      <c r="H1" s="1" t="s">
        <v>671</v>
      </c>
      <c r="I1" s="1" t="s">
        <v>677</v>
      </c>
      <c r="J1" s="10" t="s">
        <v>678</v>
      </c>
      <c r="K1" s="11" t="s">
        <v>679</v>
      </c>
      <c r="L1" s="7" t="s">
        <v>680</v>
      </c>
      <c r="M1" s="1" t="s">
        <v>678</v>
      </c>
      <c r="N1" s="1" t="s">
        <v>681</v>
      </c>
      <c r="O1" s="1" t="s">
        <v>682</v>
      </c>
      <c r="P1" s="1" t="s">
        <v>680</v>
      </c>
      <c r="Q1" s="1" t="s">
        <v>683</v>
      </c>
      <c r="R1" s="1" t="s">
        <v>684</v>
      </c>
      <c r="S1" s="1" t="s">
        <v>685</v>
      </c>
      <c r="T1" s="1" t="s">
        <v>678</v>
      </c>
      <c r="U1" s="1" t="s">
        <v>681</v>
      </c>
      <c r="V1" s="1" t="s">
        <v>686</v>
      </c>
      <c r="W1" s="1" t="s">
        <v>687</v>
      </c>
      <c r="X1" s="1" t="s">
        <v>688</v>
      </c>
      <c r="Y1" s="1" t="s">
        <v>689</v>
      </c>
      <c r="Z1" s="12" t="s">
        <v>690</v>
      </c>
      <c r="AA1" s="13" t="s">
        <v>691</v>
      </c>
      <c r="AB1" s="13" t="s">
        <v>692</v>
      </c>
      <c r="AC1" s="13" t="s">
        <v>693</v>
      </c>
      <c r="AD1" s="13" t="s">
        <v>694</v>
      </c>
      <c r="AE1" s="13" t="s">
        <v>695</v>
      </c>
      <c r="AF1" s="12" t="s">
        <v>696</v>
      </c>
      <c r="AG1" s="12" t="s">
        <v>697</v>
      </c>
      <c r="AH1" s="12" t="s">
        <v>693</v>
      </c>
      <c r="AI1" s="12" t="s">
        <v>698</v>
      </c>
      <c r="AJ1" s="12" t="s">
        <v>695</v>
      </c>
      <c r="AK1" s="13" t="s">
        <v>699</v>
      </c>
      <c r="AL1" s="13" t="s">
        <v>700</v>
      </c>
      <c r="AM1" s="13" t="s">
        <v>693</v>
      </c>
      <c r="AN1" s="13" t="s">
        <v>701</v>
      </c>
      <c r="AO1" s="13" t="s">
        <v>695</v>
      </c>
      <c r="AP1" s="12" t="s">
        <v>702</v>
      </c>
      <c r="AQ1" s="12" t="s">
        <v>691</v>
      </c>
      <c r="AR1" s="12" t="s">
        <v>693</v>
      </c>
      <c r="AS1" s="12" t="s">
        <v>703</v>
      </c>
      <c r="AT1" s="12" t="s">
        <v>695</v>
      </c>
      <c r="AU1" s="13" t="s">
        <v>704</v>
      </c>
      <c r="AV1" s="13" t="s">
        <v>691</v>
      </c>
      <c r="AW1" s="13" t="s">
        <v>693</v>
      </c>
      <c r="AX1" s="13" t="s">
        <v>705</v>
      </c>
      <c r="AY1" s="13" t="s">
        <v>695</v>
      </c>
      <c r="AZ1" s="12" t="s">
        <v>706</v>
      </c>
      <c r="BA1" s="12" t="s">
        <v>691</v>
      </c>
      <c r="BB1" s="12" t="s">
        <v>693</v>
      </c>
      <c r="BC1" s="12" t="s">
        <v>707</v>
      </c>
      <c r="BD1" s="12" t="s">
        <v>695</v>
      </c>
      <c r="BE1" s="13" t="s">
        <v>708</v>
      </c>
      <c r="BF1" s="13" t="s">
        <v>691</v>
      </c>
      <c r="BG1" s="13" t="s">
        <v>693</v>
      </c>
      <c r="BH1" s="13" t="s">
        <v>709</v>
      </c>
      <c r="BI1" s="13" t="s">
        <v>695</v>
      </c>
      <c r="BJ1" s="12" t="s">
        <v>710</v>
      </c>
      <c r="BK1" s="12" t="s">
        <v>711</v>
      </c>
      <c r="BL1" s="14" t="s">
        <v>712</v>
      </c>
      <c r="BM1" s="12" t="s">
        <v>713</v>
      </c>
      <c r="BN1" s="15" t="s">
        <v>714</v>
      </c>
      <c r="BO1" s="12" t="s">
        <v>715</v>
      </c>
      <c r="BP1" s="14" t="s">
        <v>716</v>
      </c>
      <c r="BQ1" s="14" t="s">
        <v>717</v>
      </c>
      <c r="BR1" s="14" t="s">
        <v>718</v>
      </c>
      <c r="BS1" s="14" t="s">
        <v>719</v>
      </c>
      <c r="BT1" s="14" t="s">
        <v>718</v>
      </c>
      <c r="BU1" s="16" t="s">
        <v>720</v>
      </c>
      <c r="BV1" s="12" t="s">
        <v>721</v>
      </c>
      <c r="BW1" s="15" t="s">
        <v>722</v>
      </c>
      <c r="BX1" s="12" t="s">
        <v>723</v>
      </c>
      <c r="BY1" s="12" t="s">
        <v>724</v>
      </c>
      <c r="BZ1" s="12" t="s">
        <v>725</v>
      </c>
      <c r="CA1" s="14" t="s">
        <v>726</v>
      </c>
      <c r="CB1" s="12" t="str">
        <f>HYPERLINK("http://www.cbs.dtu.dk/services/NetOGlyc/","No. potential glyc sites")</f>
        <v>No. potential glyc sites</v>
      </c>
      <c r="CC1" s="15" t="s">
        <v>727</v>
      </c>
      <c r="CD1" s="12" t="s">
        <v>728</v>
      </c>
      <c r="CE1" s="14" t="s">
        <v>729</v>
      </c>
      <c r="CF1" s="16" t="s">
        <v>730</v>
      </c>
      <c r="CG1" s="3" t="s">
        <v>1</v>
      </c>
      <c r="CH1" s="4" t="s">
        <v>2</v>
      </c>
      <c r="CI1" s="4" t="s">
        <v>3</v>
      </c>
      <c r="CJ1" s="4" t="s">
        <v>4</v>
      </c>
      <c r="CK1" s="4" t="s">
        <v>5</v>
      </c>
      <c r="CL1" s="5" t="s">
        <v>6</v>
      </c>
      <c r="CM1" s="5" t="s">
        <v>3</v>
      </c>
      <c r="CN1" s="5" t="s">
        <v>4</v>
      </c>
      <c r="CO1" s="5" t="s">
        <v>5</v>
      </c>
      <c r="CP1" s="4" t="s">
        <v>7</v>
      </c>
      <c r="CQ1" s="4" t="s">
        <v>3</v>
      </c>
      <c r="CR1" s="4" t="s">
        <v>4</v>
      </c>
      <c r="CS1" s="4" t="s">
        <v>5</v>
      </c>
      <c r="CT1" s="5" t="s">
        <v>8</v>
      </c>
      <c r="CU1" s="5" t="s">
        <v>3</v>
      </c>
      <c r="CV1" s="5" t="s">
        <v>4</v>
      </c>
      <c r="CW1" s="5" t="s">
        <v>5</v>
      </c>
      <c r="CX1" s="4" t="s">
        <v>9</v>
      </c>
      <c r="CY1" s="4" t="s">
        <v>3</v>
      </c>
      <c r="CZ1" s="4" t="s">
        <v>4</v>
      </c>
      <c r="DA1" s="4" t="s">
        <v>5</v>
      </c>
      <c r="DB1" s="5" t="s">
        <v>10</v>
      </c>
      <c r="DC1" s="5" t="s">
        <v>3</v>
      </c>
      <c r="DD1" s="5" t="s">
        <v>4</v>
      </c>
      <c r="DE1" s="5" t="s">
        <v>5</v>
      </c>
      <c r="DF1" s="6" t="s">
        <v>11</v>
      </c>
      <c r="DG1" s="32" t="s">
        <v>12</v>
      </c>
      <c r="DH1" s="1" t="s">
        <v>731</v>
      </c>
      <c r="DI1" s="1" t="s">
        <v>680</v>
      </c>
      <c r="DJ1" s="1" t="s">
        <v>732</v>
      </c>
      <c r="DK1" s="1" t="s">
        <v>683</v>
      </c>
      <c r="DL1" s="1" t="s">
        <v>684</v>
      </c>
      <c r="DM1" s="1" t="s">
        <v>685</v>
      </c>
      <c r="DN1" s="1" t="s">
        <v>678</v>
      </c>
      <c r="DO1" s="1" t="s">
        <v>681</v>
      </c>
      <c r="DP1" s="1" t="s">
        <v>686</v>
      </c>
      <c r="DQ1" s="1" t="s">
        <v>687</v>
      </c>
      <c r="DR1" s="1" t="s">
        <v>688</v>
      </c>
      <c r="DS1" s="1" t="s">
        <v>733</v>
      </c>
      <c r="DT1" s="1" t="s">
        <v>734</v>
      </c>
      <c r="DU1" s="17" t="s">
        <v>735</v>
      </c>
      <c r="DV1" s="18" t="s">
        <v>736</v>
      </c>
      <c r="DW1" s="7" t="s">
        <v>680</v>
      </c>
      <c r="DX1" s="17" t="s">
        <v>737</v>
      </c>
      <c r="DY1" s="18" t="s">
        <v>738</v>
      </c>
      <c r="DZ1" s="7" t="s">
        <v>680</v>
      </c>
      <c r="EA1" s="17" t="s">
        <v>739</v>
      </c>
      <c r="EB1" s="18" t="s">
        <v>740</v>
      </c>
      <c r="EC1" s="19" t="s">
        <v>741</v>
      </c>
      <c r="ED1" s="18" t="s">
        <v>742</v>
      </c>
      <c r="EE1" s="19" t="s">
        <v>741</v>
      </c>
      <c r="EF1" s="18" t="s">
        <v>743</v>
      </c>
      <c r="EG1" s="7" t="s">
        <v>741</v>
      </c>
      <c r="EH1" s="1" t="s">
        <v>744</v>
      </c>
      <c r="EI1" s="1" t="s">
        <v>745</v>
      </c>
      <c r="EJ1" s="1" t="s">
        <v>746</v>
      </c>
      <c r="EK1" s="1" t="s">
        <v>745</v>
      </c>
      <c r="EL1" s="1" t="s">
        <v>747</v>
      </c>
      <c r="EM1" s="1" t="s">
        <v>745</v>
      </c>
      <c r="EN1" s="1" t="s">
        <v>748</v>
      </c>
      <c r="EO1" s="1" t="s">
        <v>745</v>
      </c>
      <c r="EP1" s="1" t="s">
        <v>749</v>
      </c>
      <c r="EQ1" s="1" t="s">
        <v>745</v>
      </c>
      <c r="ER1" s="1" t="s">
        <v>750</v>
      </c>
      <c r="ES1" s="1" t="s">
        <v>745</v>
      </c>
      <c r="ET1" s="1" t="s">
        <v>751</v>
      </c>
      <c r="EU1" s="1" t="s">
        <v>745</v>
      </c>
      <c r="EV1" s="1" t="s">
        <v>752</v>
      </c>
      <c r="EW1" s="1" t="s">
        <v>745</v>
      </c>
      <c r="EX1" s="1" t="s">
        <v>753</v>
      </c>
      <c r="EY1" s="1" t="s">
        <v>745</v>
      </c>
      <c r="EZ1" s="1" t="s">
        <v>754</v>
      </c>
      <c r="FA1" s="1" t="s">
        <v>745</v>
      </c>
      <c r="FB1"/>
      <c r="FC1"/>
      <c r="FD1"/>
      <c r="FE1"/>
      <c r="FF1"/>
      <c r="FG1"/>
    </row>
    <row r="2" spans="1:163" x14ac:dyDescent="0.25">
      <c r="A2" s="2" t="str">
        <f>HYPERLINK("http://exon.niaid.nih.gov/transcriptome/R_prolixus_454/S2/links/pep/Rp-1468-pep.txt","RP-1468")</f>
        <v>RP-1468</v>
      </c>
      <c r="B2" s="2" t="s">
        <v>296</v>
      </c>
      <c r="C2" s="2">
        <v>205</v>
      </c>
      <c r="D2" s="2" t="str">
        <f>HYPERLINK("http://exon.niaid.nih.gov/transcriptome/R_prolixus_454/S2/links/cds/Rp-1468-cds.txt","Rp-1468")</f>
        <v>Rp-1468</v>
      </c>
      <c r="E2" s="2">
        <v>618</v>
      </c>
      <c r="F2" s="29" t="s">
        <v>755</v>
      </c>
      <c r="G2" s="29" t="s">
        <v>756</v>
      </c>
      <c r="H2" s="2" t="s">
        <v>296</v>
      </c>
      <c r="I2" s="22" t="str">
        <f>HYPERLINK("http://exon.niaid.nih.gov/transcriptome/R_prolixus_454/S2/links/RP-FRAG/RP-1468-RP-FRAG.txt","GL557314")</f>
        <v>GL557314</v>
      </c>
      <c r="J2" s="30">
        <v>100</v>
      </c>
      <c r="K2" s="24" t="str">
        <f>HYPERLINK("http://exon.niaid.nih.gov/transcriptome/R_prolixus_454/S2/links/RP-CDS1/Rp-1468-RP-CDS1.txt","RPRC004533-RA")</f>
        <v>RPRC004533-RA</v>
      </c>
      <c r="L2" s="2">
        <v>7.0000000000000001E-65</v>
      </c>
      <c r="M2" s="2">
        <v>100</v>
      </c>
      <c r="N2" s="2">
        <v>93</v>
      </c>
      <c r="O2" s="22" t="str">
        <f>HYPERLINK("http://exon.niaid.nih.gov/transcriptome/R_prolixus_454/S2/links/RP-454-ASB/Rp-1468-RP-454-ASB.txt","Asb-3556")</f>
        <v>Asb-3556</v>
      </c>
      <c r="P2" s="2">
        <v>0</v>
      </c>
      <c r="Q2" s="2">
        <v>1209</v>
      </c>
      <c r="R2" s="2">
        <v>618</v>
      </c>
      <c r="S2" s="2">
        <v>1017</v>
      </c>
      <c r="T2" s="2">
        <v>99</v>
      </c>
      <c r="U2" s="2">
        <v>61</v>
      </c>
      <c r="V2" s="2">
        <v>286</v>
      </c>
      <c r="W2" s="2">
        <v>1</v>
      </c>
      <c r="X2" s="2">
        <v>1</v>
      </c>
      <c r="Y2" s="2" t="s">
        <v>757</v>
      </c>
      <c r="Z2" s="29">
        <v>1</v>
      </c>
      <c r="AA2" s="29">
        <v>133</v>
      </c>
      <c r="AB2" s="29">
        <v>50</v>
      </c>
      <c r="AC2" s="29" t="s">
        <v>758</v>
      </c>
      <c r="AD2" s="29">
        <v>7.3</v>
      </c>
      <c r="AE2" s="29">
        <v>0.7</v>
      </c>
      <c r="AF2" s="29">
        <v>14</v>
      </c>
      <c r="AG2" s="29">
        <v>14</v>
      </c>
      <c r="AH2" s="29"/>
      <c r="AI2" s="29">
        <v>1</v>
      </c>
      <c r="AJ2" s="29">
        <v>0.9</v>
      </c>
      <c r="AK2" s="29">
        <v>22</v>
      </c>
      <c r="AL2" s="29">
        <v>28</v>
      </c>
      <c r="AM2" s="29"/>
      <c r="AN2" s="29">
        <v>1.3</v>
      </c>
      <c r="AO2" s="29">
        <v>0.7</v>
      </c>
      <c r="AP2" s="29">
        <v>0</v>
      </c>
      <c r="AQ2" s="29">
        <v>133</v>
      </c>
      <c r="AR2" s="29" t="s">
        <v>758</v>
      </c>
      <c r="AS2" s="29">
        <v>0</v>
      </c>
      <c r="AT2" s="29">
        <v>22.2</v>
      </c>
      <c r="AU2" s="29">
        <v>1</v>
      </c>
      <c r="AV2" s="29">
        <v>133</v>
      </c>
      <c r="AW2" s="29" t="s">
        <v>758</v>
      </c>
      <c r="AX2" s="29">
        <v>0</v>
      </c>
      <c r="AY2" s="29">
        <v>10.6</v>
      </c>
      <c r="AZ2" s="29">
        <v>0</v>
      </c>
      <c r="BA2" s="29">
        <v>133</v>
      </c>
      <c r="BB2" s="29" t="s">
        <v>758</v>
      </c>
      <c r="BC2" s="29">
        <v>0</v>
      </c>
      <c r="BD2" s="29">
        <v>16</v>
      </c>
      <c r="BE2" s="29">
        <v>11</v>
      </c>
      <c r="BF2" s="29">
        <v>133</v>
      </c>
      <c r="BG2" s="29" t="s">
        <v>758</v>
      </c>
      <c r="BH2" s="29">
        <v>0.5</v>
      </c>
      <c r="BI2" s="29">
        <v>1.8</v>
      </c>
      <c r="BJ2" s="29">
        <v>5.0999999999999997E-2</v>
      </c>
      <c r="BK2" s="29">
        <v>8.2000000000000003E-2</v>
      </c>
      <c r="BL2" s="29">
        <v>0.94899999999999995</v>
      </c>
      <c r="BM2" s="25" t="s">
        <v>759</v>
      </c>
      <c r="BN2" s="29">
        <v>1</v>
      </c>
      <c r="BO2" s="25" t="str">
        <f>HYPERLINK("http://exon.niaid.nih.gov/transcriptome/R_prolixus_454/S2/links/Sigp/RP-1468-SigP.txt","CYT")</f>
        <v>CYT</v>
      </c>
      <c r="BP2" s="29" t="s">
        <v>13</v>
      </c>
      <c r="BQ2" s="29">
        <v>24.361999999999998</v>
      </c>
      <c r="BR2" s="29">
        <v>9.68</v>
      </c>
      <c r="BS2" s="29"/>
      <c r="BT2" s="29"/>
      <c r="BU2" s="31" t="s">
        <v>777</v>
      </c>
      <c r="BV2" s="25">
        <v>0</v>
      </c>
      <c r="BW2" s="29" t="s">
        <v>13</v>
      </c>
      <c r="BX2" s="29" t="s">
        <v>13</v>
      </c>
      <c r="BY2" s="29" t="s">
        <v>13</v>
      </c>
      <c r="BZ2" s="29" t="s">
        <v>13</v>
      </c>
      <c r="CA2" s="29" t="s">
        <v>13</v>
      </c>
      <c r="CB2" s="25" t="str">
        <f>HYPERLINK("http://exon.niaid.nih.gov/transcriptome/R_prolixus_454/S2/links/netoglyc/RP-1468-netoglyc.txt","0")</f>
        <v>0</v>
      </c>
      <c r="CC2" s="29">
        <v>3.9</v>
      </c>
      <c r="CD2" s="29">
        <v>2</v>
      </c>
      <c r="CE2" s="29">
        <v>1</v>
      </c>
      <c r="CF2" s="27" t="s">
        <v>13</v>
      </c>
      <c r="CG2" s="2" t="s">
        <v>293</v>
      </c>
      <c r="CH2" s="2" t="str">
        <f>HYPERLINK("http://exon.niaid.nih.gov/transcriptome/R_prolixus_454/S2/links/CROP-MEMB/RP-1468-CROP-MEMB.txt","crop-memb-0_178 |crop-memb-0_179 |crop-memb-0_180 |crop-memb-0_205 |crop-memb-0_206 |crop-memb-0_207 |crop-memb-0_208 |crop-memb-0_209 |crop-memb-0_210 |crop-memb-0_211 |crop-memb-0_212 | - truncated")</f>
        <v>crop-memb-0_178 |crop-memb-0_179 |crop-memb-0_180 |crop-memb-0_205 |crop-memb-0_206 |crop-memb-0_207 |crop-memb-0_208 |crop-memb-0_209 |crop-memb-0_210 |crop-memb-0_211 |crop-memb-0_212 | - truncated</v>
      </c>
      <c r="CI2" s="2" t="s">
        <v>294</v>
      </c>
      <c r="CJ2" s="2">
        <v>15</v>
      </c>
      <c r="CK2" s="2">
        <v>104</v>
      </c>
      <c r="CL2" s="2" t="str">
        <f>HYPERLINK("http://exon.niaid.nih.gov/transcriptome/R_prolixus_454/S2/links/CROP-SOL/RP-1468-CROP-SOL.txt","crop-sol-15_2124 |crop-sol-15_2125 |crop-sol-15_2126 |crop-sol-15_2127 |crop-sol-15_2128 |crop-sol-15_2129 |crop-sol-15_2130 |")</f>
        <v>crop-sol-15_2124 |crop-sol-15_2125 |crop-sol-15_2126 |crop-sol-15_2127 |crop-sol-15_2128 |crop-sol-15_2129 |crop-sol-15_2130 |</v>
      </c>
      <c r="CM2" s="2" t="s">
        <v>295</v>
      </c>
      <c r="CN2" s="2">
        <v>7</v>
      </c>
      <c r="CO2" s="2">
        <v>77</v>
      </c>
      <c r="CP2" s="2" t="str">
        <f>HYPERLINK("http://exon.niaid.nih.gov/transcriptome/R_prolixus_454/S2/links/MG-MEMB/RP-1468-MG-MEMB.txt","Mg-memb-20_347 |Mg-memb-20_348 |")</f>
        <v>Mg-memb-20_347 |Mg-memb-20_348 |</v>
      </c>
      <c r="CQ2" s="2" t="s">
        <v>230</v>
      </c>
      <c r="CR2" s="2">
        <v>2</v>
      </c>
      <c r="CS2" s="2">
        <v>20</v>
      </c>
      <c r="CT2" s="2" t="s">
        <v>13</v>
      </c>
      <c r="CU2" s="2" t="s">
        <v>13</v>
      </c>
      <c r="CV2" s="2" t="s">
        <v>13</v>
      </c>
      <c r="CW2" s="2" t="s">
        <v>13</v>
      </c>
      <c r="CX2" s="2" t="s">
        <v>13</v>
      </c>
      <c r="CY2" s="2" t="s">
        <v>13</v>
      </c>
      <c r="CZ2" s="2" t="s">
        <v>13</v>
      </c>
      <c r="DA2" s="2" t="s">
        <v>13</v>
      </c>
      <c r="DB2" s="2" t="str">
        <f>HYPERLINK("http://exon.niaid.nih.gov/transcriptome/R_prolixus_454/S2/links/REC-SOL/RP-1468-REC-SOL.txt","Rec-sol-0_1977 |Rec-sol-0_1978 |Rec-sol-0_1979 |Rec-sol-0_1980 |Rec-sol-0_2046 |Rec-sol-0_2047 |Rec-sol-0_2048 |Rec-sol-0_2049 |Rec-sol-0_2050 |Rec-sol-0_2051 |Rec-sol-0_2052 |Rec-sol-0_2053 | - truncated")</f>
        <v>Rec-sol-0_1977 |Rec-sol-0_1978 |Rec-sol-0_1979 |Rec-sol-0_1980 |Rec-sol-0_2046 |Rec-sol-0_2047 |Rec-sol-0_2048 |Rec-sol-0_2049 |Rec-sol-0_2050 |Rec-sol-0_2051 |Rec-sol-0_2052 |Rec-sol-0_2053 | - truncated</v>
      </c>
      <c r="DC2" s="2" t="s">
        <v>95</v>
      </c>
      <c r="DD2" s="2">
        <v>30</v>
      </c>
      <c r="DE2" s="2">
        <v>247</v>
      </c>
      <c r="DF2" s="8" t="s">
        <v>296</v>
      </c>
      <c r="DG2" s="33" t="s">
        <v>33</v>
      </c>
      <c r="DH2" s="22" t="str">
        <f>HYPERLINK("http://exon.niaid.nih.gov/transcriptome/R_prolixus_454/S2/links/NR/Rp-1468-NR.txt","troponin Ib")</f>
        <v>troponin Ib</v>
      </c>
      <c r="DI2" s="2" t="str">
        <f>HYPERLINK("http://www.ncbi.nlm.nih.gov/sutils/blink.cgi?pid=225030994","3E-096")</f>
        <v>3E-096</v>
      </c>
      <c r="DJ2" s="2" t="str">
        <f>HYPERLINK("http://www.ncbi.nlm.nih.gov/protein/225030994","gi|225030994")</f>
        <v>gi|225030994</v>
      </c>
      <c r="DK2" s="2">
        <v>354</v>
      </c>
      <c r="DL2" s="2">
        <v>201</v>
      </c>
      <c r="DM2" s="2">
        <v>202</v>
      </c>
      <c r="DN2" s="2">
        <v>89</v>
      </c>
      <c r="DO2" s="2">
        <v>100</v>
      </c>
      <c r="DP2" s="2">
        <v>1</v>
      </c>
      <c r="DQ2" s="2">
        <v>1</v>
      </c>
      <c r="DR2" s="2">
        <v>1</v>
      </c>
      <c r="DS2" s="2" t="s">
        <v>893</v>
      </c>
      <c r="DT2" s="2" t="s">
        <v>894</v>
      </c>
      <c r="DU2" s="2" t="s">
        <v>895</v>
      </c>
      <c r="DV2" s="22" t="str">
        <f>HYPERLINK("http://exon.niaid.nih.gov/transcriptome/R_prolixus_454/S2/links/CDD/Rp-1468-CDD.txt","Troponin")</f>
        <v>Troponin</v>
      </c>
      <c r="DW2" s="2" t="str">
        <f>HYPERLINK("http://www.ncbi.nlm.nih.gov/Structure/cdd/cddsrv.cgi?uid=pfam00992&amp;version=v4.0","1E-011")</f>
        <v>1E-011</v>
      </c>
      <c r="DX2" s="2" t="s">
        <v>896</v>
      </c>
      <c r="DY2" s="22" t="str">
        <f>HYPERLINK("http://exon.niaid.nih.gov/transcriptome/R_prolixus_454/S2/links/KOG/Rp-1468-KOG.txt","Troponin I")</f>
        <v>Troponin I</v>
      </c>
      <c r="DZ2" s="2" t="str">
        <f>HYPERLINK("http://www.ncbi.nlm.nih.gov/COG/grace/shokog.cgi?KOG3977","2E-025")</f>
        <v>2E-025</v>
      </c>
      <c r="EA2" s="2" t="s">
        <v>840</v>
      </c>
      <c r="EB2" s="22" t="str">
        <f>HYPERLINK("http://exon.niaid.nih.gov/transcriptome/R_prolixus_454/S2/links/PFAM/Rp-1468-PFAM.txt","Troponin")</f>
        <v>Troponin</v>
      </c>
      <c r="EC2" s="2" t="str">
        <f>HYPERLINK("http://pfam.sanger.ac.uk/family?acc=PF00992","3E-012")</f>
        <v>3E-012</v>
      </c>
      <c r="ED2" s="22" t="str">
        <f>HYPERLINK("http://exon.niaid.nih.gov/transcriptome/R_prolixus_454/S2/links/SMART/Rp-1468-SMART.txt","TOP2c")</f>
        <v>TOP2c</v>
      </c>
      <c r="EE2" s="2" t="str">
        <f>HYPERLINK("http://smart.embl-heidelberg.de/smart/do_annotation.pl?DOMAIN=TOP2c&amp;BLAST=DUMMY","0.31")</f>
        <v>0.31</v>
      </c>
      <c r="EF2" s="22" t="s">
        <v>13</v>
      </c>
      <c r="EG2" s="2" t="s">
        <v>13</v>
      </c>
      <c r="EH2" s="28">
        <v>723</v>
      </c>
      <c r="EI2" s="29">
        <v>1</v>
      </c>
      <c r="EJ2" s="28">
        <v>738</v>
      </c>
      <c r="EK2" s="29">
        <v>1</v>
      </c>
      <c r="EL2" s="28">
        <v>752</v>
      </c>
      <c r="EM2" s="29">
        <v>1</v>
      </c>
      <c r="EN2" s="28">
        <v>780</v>
      </c>
      <c r="EO2" s="29">
        <v>1</v>
      </c>
      <c r="EP2" s="28">
        <v>827</v>
      </c>
      <c r="EQ2" s="29">
        <v>1</v>
      </c>
      <c r="ER2" s="28">
        <v>849</v>
      </c>
      <c r="ES2" s="29">
        <v>1</v>
      </c>
      <c r="ET2" s="28">
        <v>847</v>
      </c>
      <c r="EU2" s="29">
        <v>1</v>
      </c>
      <c r="EV2" s="28">
        <v>847</v>
      </c>
      <c r="EW2" s="29">
        <v>1</v>
      </c>
      <c r="EX2" s="28">
        <v>837</v>
      </c>
      <c r="EY2" s="29">
        <v>1</v>
      </c>
      <c r="EZ2" s="28">
        <v>807</v>
      </c>
      <c r="FA2" s="29">
        <v>1</v>
      </c>
    </row>
    <row r="3" spans="1:163" x14ac:dyDescent="0.25">
      <c r="A3" s="2" t="str">
        <f>HYPERLINK("http://exon.niaid.nih.gov/transcriptome/R_prolixus_454/S2/links/pep/RP-9962-pep.txt","RP-9962")</f>
        <v>RP-9962</v>
      </c>
      <c r="B3" s="2" t="s">
        <v>37</v>
      </c>
      <c r="C3" s="2">
        <v>1409</v>
      </c>
      <c r="D3" s="2" t="str">
        <f>HYPERLINK("http://exon.niaid.nih.gov/transcriptome/R_prolixus_454/S2/links/cds/RP-9962-cds.txt","RP-9962")</f>
        <v>RP-9962</v>
      </c>
      <c r="E3" s="2">
        <v>4230</v>
      </c>
      <c r="F3" s="29" t="s">
        <v>938</v>
      </c>
      <c r="G3" s="29" t="s">
        <v>756</v>
      </c>
      <c r="H3" s="2" t="s">
        <v>37</v>
      </c>
      <c r="I3" s="22" t="str">
        <f>HYPERLINK("http://exon.niaid.nih.gov/transcriptome/R_prolixus_454/S2/links/RP-FRAG/RP-9962-RP-FRAG.txt","GL562913")</f>
        <v>GL562913</v>
      </c>
      <c r="J3" s="30">
        <v>100</v>
      </c>
      <c r="K3" s="24" t="str">
        <f>HYPERLINK("http://exon.niaid.nih.gov/transcriptome/R_prolixus_454/S2/links/RP-CDS1/RP-9962-RP-CDS1.txt","RPRC012274-RA")</f>
        <v>RPRC012274-RA</v>
      </c>
      <c r="L3" s="2">
        <v>0</v>
      </c>
      <c r="M3" s="2">
        <v>99</v>
      </c>
      <c r="N3" s="2">
        <v>65</v>
      </c>
      <c r="O3" s="22" t="str">
        <f>HYPERLINK("http://exon.niaid.nih.gov/transcriptome/R_prolixus_454/S2/links/RP-454-ASB/RP-9962-RP-454-ASB.txt","Asb-18075")</f>
        <v>Asb-18075</v>
      </c>
      <c r="P3" s="2">
        <v>0</v>
      </c>
      <c r="Q3" s="2">
        <v>7795</v>
      </c>
      <c r="R3" s="2">
        <v>3940</v>
      </c>
      <c r="S3" s="2">
        <v>5183</v>
      </c>
      <c r="T3" s="2">
        <v>99</v>
      </c>
      <c r="U3" s="2">
        <v>76</v>
      </c>
      <c r="V3" s="2">
        <v>720</v>
      </c>
      <c r="W3" s="2">
        <v>1</v>
      </c>
      <c r="X3" s="2">
        <v>2</v>
      </c>
      <c r="Y3" s="2" t="s">
        <v>757</v>
      </c>
      <c r="Z3" s="29">
        <v>1</v>
      </c>
      <c r="AA3" s="29">
        <v>239</v>
      </c>
      <c r="AB3" s="29">
        <v>86</v>
      </c>
      <c r="AC3" s="29" t="s">
        <v>758</v>
      </c>
      <c r="AD3" s="29">
        <v>7.7</v>
      </c>
      <c r="AE3" s="29">
        <v>0.6</v>
      </c>
      <c r="AF3" s="29">
        <v>7</v>
      </c>
      <c r="AG3" s="29">
        <v>28</v>
      </c>
      <c r="AH3" s="29" t="s">
        <v>758</v>
      </c>
      <c r="AI3" s="29">
        <v>0.3</v>
      </c>
      <c r="AJ3" s="29">
        <v>3.5</v>
      </c>
      <c r="AK3" s="29">
        <v>51</v>
      </c>
      <c r="AL3" s="29">
        <v>35</v>
      </c>
      <c r="AM3" s="29" t="s">
        <v>758</v>
      </c>
      <c r="AN3" s="29">
        <v>2.4</v>
      </c>
      <c r="AO3" s="29">
        <v>0.4</v>
      </c>
      <c r="AP3" s="29">
        <v>0</v>
      </c>
      <c r="AQ3" s="29">
        <v>239</v>
      </c>
      <c r="AR3" s="29" t="s">
        <v>758</v>
      </c>
      <c r="AS3" s="29">
        <v>0</v>
      </c>
      <c r="AT3" s="29">
        <v>39.799999999999997</v>
      </c>
      <c r="AU3" s="29">
        <v>0</v>
      </c>
      <c r="AV3" s="29">
        <v>239</v>
      </c>
      <c r="AW3" s="29" t="s">
        <v>758</v>
      </c>
      <c r="AX3" s="29">
        <v>0</v>
      </c>
      <c r="AY3" s="29">
        <v>37.9</v>
      </c>
      <c r="AZ3" s="29">
        <v>5</v>
      </c>
      <c r="BA3" s="29">
        <v>239</v>
      </c>
      <c r="BB3" s="29" t="s">
        <v>758</v>
      </c>
      <c r="BC3" s="29">
        <v>0.2</v>
      </c>
      <c r="BD3" s="29">
        <v>4.8</v>
      </c>
      <c r="BE3" s="29">
        <v>5</v>
      </c>
      <c r="BF3" s="29">
        <v>239</v>
      </c>
      <c r="BG3" s="29" t="s">
        <v>758</v>
      </c>
      <c r="BH3" s="29">
        <v>0.1</v>
      </c>
      <c r="BI3" s="29">
        <v>6.5</v>
      </c>
      <c r="BJ3" s="29">
        <v>0.187</v>
      </c>
      <c r="BK3" s="29">
        <v>8.5000000000000006E-2</v>
      </c>
      <c r="BL3" s="29">
        <v>0.70899999999999996</v>
      </c>
      <c r="BM3" s="25" t="s">
        <v>759</v>
      </c>
      <c r="BN3" s="29">
        <v>3</v>
      </c>
      <c r="BO3" s="25" t="str">
        <f>HYPERLINK("http://exon.niaid.nih.gov/transcriptome/R_prolixus_454/S2/links/Sigp/RP-9962-SigP.txt","CYT")</f>
        <v>CYT</v>
      </c>
      <c r="BP3" s="29" t="s">
        <v>13</v>
      </c>
      <c r="BQ3" s="29">
        <v>161.22800000000001</v>
      </c>
      <c r="BR3" s="29">
        <v>5.76</v>
      </c>
      <c r="BS3" s="29"/>
      <c r="BT3" s="29"/>
      <c r="BU3" s="31" t="s">
        <v>939</v>
      </c>
      <c r="BV3" s="25">
        <v>0</v>
      </c>
      <c r="BW3" s="29" t="s">
        <v>13</v>
      </c>
      <c r="BX3" s="29" t="s">
        <v>13</v>
      </c>
      <c r="BY3" s="29" t="s">
        <v>13</v>
      </c>
      <c r="BZ3" s="29" t="s">
        <v>13</v>
      </c>
      <c r="CA3" s="29" t="s">
        <v>13</v>
      </c>
      <c r="CB3" s="25" t="str">
        <f>HYPERLINK("http://exon.niaid.nih.gov/transcriptome/R_prolixus_454/S2/links/netoglyc/RP-9962-netoglyc.txt","0")</f>
        <v>0</v>
      </c>
      <c r="CC3" s="29">
        <v>7.7</v>
      </c>
      <c r="CD3" s="29">
        <v>4</v>
      </c>
      <c r="CE3" s="29">
        <v>1.8</v>
      </c>
      <c r="CF3" s="27" t="s">
        <v>940</v>
      </c>
      <c r="CG3" s="2" t="s">
        <v>65</v>
      </c>
      <c r="CH3" s="2" t="str">
        <f>HYPERLINK("http://exon.niaid.nih.gov/transcriptome/R_prolixus_454/S2/links/CROP-MEMB/RP-9962-CROP-MEMB.txt","crop-memb-0_1 |crop-memb-0_2 |crop-memb-0_3 |crop-memb-0_4 |crop-memb-0_6 |crop-memb-0_7 |crop-memb-0_8 |crop-memb-0_9 |crop-memb-0_10 |crop-memb-0_11 |crop-memb-0_12 |crop-memb-0_13 |crop-memb-0_14 | - truncated")</f>
        <v>crop-memb-0_1 |crop-memb-0_2 |crop-memb-0_3 |crop-memb-0_4 |crop-memb-0_6 |crop-memb-0_7 |crop-memb-0_8 |crop-memb-0_9 |crop-memb-0_10 |crop-memb-0_11 |crop-memb-0_12 |crop-memb-0_13 |crop-memb-0_14 | - truncated</v>
      </c>
      <c r="CI3" s="2" t="s">
        <v>66</v>
      </c>
      <c r="CJ3" s="2">
        <v>20</v>
      </c>
      <c r="CK3" s="2">
        <v>233</v>
      </c>
      <c r="CL3" s="2" t="s">
        <v>13</v>
      </c>
      <c r="CM3" s="2" t="s">
        <v>13</v>
      </c>
      <c r="CN3" s="2" t="s">
        <v>13</v>
      </c>
      <c r="CO3" s="2" t="s">
        <v>13</v>
      </c>
      <c r="CP3" s="2" t="str">
        <f>HYPERLINK("http://exon.niaid.nih.gov/transcriptome/R_prolixus_454/S2/links/MG-MEMB/RP-9962-MG-MEMB.txt","Mg-memb-16_1 |Mg-memb-16_2 |Mg-memb-16_3 |Mg-memb-16_4 |Mg-memb-16_5 |Mg-memb-16_6 |Mg-memb-16_7 |Mg-memb-16_8 |Mg-memb-16_9 |Mg-memb-16_10 |Mg-memb-16_11 |Mg-memb-16_12 |Mg-memb-16_13 | - truncated")</f>
        <v>Mg-memb-16_1 |Mg-memb-16_2 |Mg-memb-16_3 |Mg-memb-16_4 |Mg-memb-16_5 |Mg-memb-16_6 |Mg-memb-16_7 |Mg-memb-16_8 |Mg-memb-16_9 |Mg-memb-16_10 |Mg-memb-16_11 |Mg-memb-16_12 |Mg-memb-16_13 | - truncated</v>
      </c>
      <c r="CQ3" s="2" t="s">
        <v>67</v>
      </c>
      <c r="CR3" s="2">
        <v>51</v>
      </c>
      <c r="CS3" s="2">
        <v>594</v>
      </c>
      <c r="CT3" s="2" t="str">
        <f>HYPERLINK("http://exon.niaid.nih.gov/transcriptome/R_prolixus_454/S2/links/MG-SOL/RP-9962-MG-SOL.txt","Mg-sol-30_617 |Mg-sol-30_618 |Mg-sol-30_619 |")</f>
        <v>Mg-sol-30_617 |Mg-sol-30_618 |Mg-sol-30_619 |</v>
      </c>
      <c r="CU3" s="2" t="s">
        <v>35</v>
      </c>
      <c r="CV3" s="2">
        <v>3</v>
      </c>
      <c r="CW3" s="2">
        <v>25</v>
      </c>
      <c r="CX3" s="2" t="str">
        <f>HYPERLINK("http://exon.niaid.nih.gov/transcriptome/R_prolixus_454/S2/links/REC-MEMB/RP-9962-REC-MEMB.txt","Rec-memb-24_1 |Rec-memb-24_2 |Rec-memb-24_3 |Rec-memb-24_4 |Rec-memb-24_5 |Rec-memb-24_6 |Rec-memb-24_7 |Rec-memb-24_8 |Rec-memb-24_9 |Rec-memb-24_10 |Rec-memb-24_11 |Rec-memb-24_12 |Rec-memb-24_13 | - truncated")</f>
        <v>Rec-memb-24_1 |Rec-memb-24_2 |Rec-memb-24_3 |Rec-memb-24_4 |Rec-memb-24_5 |Rec-memb-24_6 |Rec-memb-24_7 |Rec-memb-24_8 |Rec-memb-24_9 |Rec-memb-24_10 |Rec-memb-24_11 |Rec-memb-24_12 |Rec-memb-24_13 | - truncated</v>
      </c>
      <c r="CY3" s="2" t="s">
        <v>68</v>
      </c>
      <c r="CZ3" s="2">
        <v>81</v>
      </c>
      <c r="DA3" s="2">
        <v>969</v>
      </c>
      <c r="DB3" s="2" t="str">
        <f>HYPERLINK("http://exon.niaid.nih.gov/transcriptome/R_prolixus_454/S2/links/REC-SOL/RP-9962-REC-SOL.txt","Rec-sol-33_82 |Rec-sol-33_83 |Rec-sol-33_84 |Rec-sol-33_85 |Rec-sol-33_86 |Rec-sol-33_87 |Rec-sol-33_88 |Rec-sol-33_89 |Rec-sol-33_90 |Rec-sol-33_91 |Rec-sol-33_92 |Rec-sol-33_93 |Rec-sol-33_94 | - truncated")</f>
        <v>Rec-sol-33_82 |Rec-sol-33_83 |Rec-sol-33_84 |Rec-sol-33_85 |Rec-sol-33_86 |Rec-sol-33_87 |Rec-sol-33_88 |Rec-sol-33_89 |Rec-sol-33_90 |Rec-sol-33_91 |Rec-sol-33_92 |Rec-sol-33_93 |Rec-sol-33_94 | - truncated</v>
      </c>
      <c r="DC3" s="2" t="s">
        <v>69</v>
      </c>
      <c r="DD3" s="2">
        <v>69</v>
      </c>
      <c r="DE3" s="2">
        <v>746</v>
      </c>
      <c r="DF3" s="8" t="s">
        <v>37</v>
      </c>
      <c r="DG3" s="33" t="s">
        <v>33</v>
      </c>
      <c r="DH3" s="22" t="str">
        <f>HYPERLINK("http://exon.niaid.nih.gov/transcriptome/R_prolixus_454/S2/links/NR/RP-9962-NR.txt","similar to muscle myosin heavy chain isoform 1")</f>
        <v>similar to muscle myosin heavy chain isoform 1</v>
      </c>
      <c r="DI3" s="2" t="str">
        <f>HYPERLINK("http://www.ncbi.nlm.nih.gov/sutils/blink.cgi?pid=193624646","0.0")</f>
        <v>0.0</v>
      </c>
      <c r="DJ3" s="2" t="str">
        <f>HYPERLINK("http://www.ncbi.nlm.nih.gov/protein/193624646","gi|193624646")</f>
        <v>gi|193624646</v>
      </c>
      <c r="DK3" s="2">
        <v>2438</v>
      </c>
      <c r="DL3" s="2">
        <v>1403</v>
      </c>
      <c r="DM3" s="2">
        <v>1969</v>
      </c>
      <c r="DN3" s="2">
        <v>88</v>
      </c>
      <c r="DO3" s="2">
        <v>71</v>
      </c>
      <c r="DP3" s="2">
        <v>563</v>
      </c>
      <c r="DQ3" s="2">
        <v>1</v>
      </c>
      <c r="DR3" s="2">
        <v>1</v>
      </c>
      <c r="DS3" s="2" t="s">
        <v>901</v>
      </c>
      <c r="DT3" s="2" t="s">
        <v>941</v>
      </c>
      <c r="DU3" s="2" t="s">
        <v>942</v>
      </c>
      <c r="DV3" s="22" t="str">
        <f>HYPERLINK("http://exon.niaid.nih.gov/transcriptome/R_prolixus_454/S2/links/CDD/RP-9962-CDD.txt","Myosin_tail_1")</f>
        <v>Myosin_tail_1</v>
      </c>
      <c r="DW3" s="2" t="str">
        <f>HYPERLINK("http://www.ncbi.nlm.nih.gov/Structure/cdd/cddsrv.cgi?uid=pfam01576&amp;version=v4.0","0.0")</f>
        <v>0.0</v>
      </c>
      <c r="DX3" s="2" t="s">
        <v>943</v>
      </c>
      <c r="DY3" s="22" t="str">
        <f>HYPERLINK("http://exon.niaid.nih.gov/transcriptome/R_prolixus_454/S2/links/KOG/RP-9962-KOG.txt","Myosin class II heavy chain")</f>
        <v>Myosin class II heavy chain</v>
      </c>
      <c r="DZ3" s="2" t="str">
        <f>HYPERLINK("http://www.ncbi.nlm.nih.gov/COG/grace/shokog.cgi?KOG0161","0.0")</f>
        <v>0.0</v>
      </c>
      <c r="EA3" s="2" t="s">
        <v>840</v>
      </c>
      <c r="EB3" s="22" t="str">
        <f>HYPERLINK("http://exon.niaid.nih.gov/transcriptome/R_prolixus_454/S2/links/PFAM/RP-9962-PFAM.txt","Myosin_tail_1")</f>
        <v>Myosin_tail_1</v>
      </c>
      <c r="EC3" s="2" t="str">
        <f>HYPERLINK("http://pfam.sanger.ac.uk/family?acc=PF01576","0.0")</f>
        <v>0.0</v>
      </c>
      <c r="ED3" s="22" t="str">
        <f>HYPERLINK("http://exon.niaid.nih.gov/transcriptome/R_prolixus_454/S2/links/SMART/RP-9962-SMART.txt","MYSc")</f>
        <v>MYSc</v>
      </c>
      <c r="EE3" s="2" t="str">
        <f>HYPERLINK("http://smart.embl-heidelberg.de/smart/do_annotation.pl?DOMAIN=MYSc&amp;BLAST=DUMMY","1E-072")</f>
        <v>1E-072</v>
      </c>
      <c r="EF3" s="22" t="s">
        <v>13</v>
      </c>
      <c r="EG3" s="2" t="s">
        <v>13</v>
      </c>
      <c r="EH3" s="28">
        <v>1803</v>
      </c>
      <c r="EI3" s="29">
        <v>1</v>
      </c>
      <c r="EJ3" s="28">
        <v>1901</v>
      </c>
      <c r="EK3" s="29">
        <v>1</v>
      </c>
      <c r="EL3" s="28">
        <v>2007</v>
      </c>
      <c r="EM3" s="29">
        <v>1</v>
      </c>
      <c r="EN3" s="28">
        <v>2113</v>
      </c>
      <c r="EO3" s="29">
        <v>1</v>
      </c>
      <c r="EP3" s="28">
        <v>2275</v>
      </c>
      <c r="EQ3" s="29">
        <v>1</v>
      </c>
      <c r="ER3" s="28">
        <v>2378</v>
      </c>
      <c r="ES3" s="29">
        <v>1</v>
      </c>
      <c r="ET3" s="28">
        <v>2468</v>
      </c>
      <c r="EU3" s="29">
        <v>1</v>
      </c>
      <c r="EV3" s="28">
        <v>2534</v>
      </c>
      <c r="EW3" s="29">
        <v>1</v>
      </c>
      <c r="EX3" s="28">
        <v>2619</v>
      </c>
      <c r="EY3" s="29">
        <v>1</v>
      </c>
      <c r="EZ3" s="28">
        <v>2684</v>
      </c>
      <c r="FA3" s="29">
        <v>1</v>
      </c>
    </row>
    <row r="4" spans="1:163" x14ac:dyDescent="0.25">
      <c r="A4" s="2" t="str">
        <f>HYPERLINK("http://exon.niaid.nih.gov/transcriptome/R_prolixus_454/S2/links/pep/Rp-10891-pep.txt","RP-10891")</f>
        <v>RP-10891</v>
      </c>
      <c r="B4" s="2" t="s">
        <v>947</v>
      </c>
      <c r="C4" s="2">
        <v>353</v>
      </c>
      <c r="D4" s="2" t="str">
        <f>HYPERLINK("http://exon.niaid.nih.gov/transcriptome/R_prolixus_454/S2/links/cds/Rp-10891-cds.txt","Rp-10891")</f>
        <v>Rp-10891</v>
      </c>
      <c r="E4" s="2">
        <v>1058</v>
      </c>
      <c r="F4" s="29" t="s">
        <v>755</v>
      </c>
      <c r="G4" s="29" t="s">
        <v>13</v>
      </c>
      <c r="H4" s="2" t="s">
        <v>947</v>
      </c>
      <c r="I4" s="22" t="str">
        <f>HYPERLINK("http://exon.niaid.nih.gov/transcriptome/R_prolixus_454/S2/links/RP-FRAG/RP-10891-RP-FRAG.txt","GL562900")</f>
        <v>GL562900</v>
      </c>
      <c r="J4" s="30">
        <v>99.86</v>
      </c>
      <c r="K4" s="24" t="str">
        <f>HYPERLINK("http://exon.niaid.nih.gov/transcriptome/R_prolixus_454/S2/links/RP-CDS1/Rp-10891-RP-CDS1.txt","RPRC009875-RA")</f>
        <v>RPRC009875-RA</v>
      </c>
      <c r="L4" s="2">
        <v>0</v>
      </c>
      <c r="M4" s="2">
        <v>99</v>
      </c>
      <c r="N4" s="2">
        <v>87</v>
      </c>
      <c r="O4" s="22" t="str">
        <f>HYPERLINK("http://exon.niaid.nih.gov/transcriptome/R_prolixus_454/S2/links/RP-454-ASB/Rp-10891-RP-454-ASB.txt","Asb-9757")</f>
        <v>Asb-9757</v>
      </c>
      <c r="P4" s="2">
        <v>0</v>
      </c>
      <c r="Q4" s="2">
        <v>1877</v>
      </c>
      <c r="R4" s="2">
        <v>947</v>
      </c>
      <c r="S4" s="2">
        <v>1257</v>
      </c>
      <c r="T4" s="2">
        <v>100</v>
      </c>
      <c r="U4" s="2">
        <v>75</v>
      </c>
      <c r="V4" s="2">
        <v>294</v>
      </c>
      <c r="W4" s="2">
        <v>1</v>
      </c>
      <c r="X4" s="2">
        <v>1</v>
      </c>
      <c r="Y4" s="2" t="s">
        <v>757</v>
      </c>
      <c r="Z4" s="29">
        <v>1</v>
      </c>
      <c r="AA4" s="29">
        <v>85</v>
      </c>
      <c r="AB4" s="29">
        <v>68</v>
      </c>
      <c r="AC4" s="29" t="s">
        <v>758</v>
      </c>
      <c r="AD4" s="29">
        <v>3.4</v>
      </c>
      <c r="AE4" s="29">
        <v>1.4</v>
      </c>
      <c r="AF4" s="29">
        <v>25</v>
      </c>
      <c r="AG4" s="29">
        <v>31</v>
      </c>
      <c r="AH4" s="29"/>
      <c r="AI4" s="29">
        <v>0.8</v>
      </c>
      <c r="AJ4" s="29">
        <v>1.2</v>
      </c>
      <c r="AK4" s="29">
        <v>12</v>
      </c>
      <c r="AL4" s="29">
        <v>56</v>
      </c>
      <c r="AM4" s="29" t="s">
        <v>758</v>
      </c>
      <c r="AN4" s="29">
        <v>0.4</v>
      </c>
      <c r="AO4" s="29">
        <v>2.5</v>
      </c>
      <c r="AP4" s="29">
        <v>2</v>
      </c>
      <c r="AQ4" s="29">
        <v>85</v>
      </c>
      <c r="AR4" s="29" t="s">
        <v>758</v>
      </c>
      <c r="AS4" s="29">
        <v>0.1</v>
      </c>
      <c r="AT4" s="29">
        <v>4.7</v>
      </c>
      <c r="AU4" s="29">
        <v>2</v>
      </c>
      <c r="AV4" s="29">
        <v>85</v>
      </c>
      <c r="AW4" s="29" t="s">
        <v>758</v>
      </c>
      <c r="AX4" s="29">
        <v>0.2</v>
      </c>
      <c r="AY4" s="29">
        <v>4.5</v>
      </c>
      <c r="AZ4" s="29">
        <v>20</v>
      </c>
      <c r="BA4" s="29">
        <v>85</v>
      </c>
      <c r="BB4" s="29" t="s">
        <v>758</v>
      </c>
      <c r="BC4" s="29">
        <v>1.9</v>
      </c>
      <c r="BD4" s="29">
        <v>0.5</v>
      </c>
      <c r="BE4" s="29">
        <v>2</v>
      </c>
      <c r="BF4" s="29">
        <v>85</v>
      </c>
      <c r="BG4" s="29" t="s">
        <v>758</v>
      </c>
      <c r="BH4" s="29">
        <v>0.1</v>
      </c>
      <c r="BI4" s="29">
        <v>4.7</v>
      </c>
      <c r="BJ4" s="29">
        <v>7.0000000000000007E-2</v>
      </c>
      <c r="BK4" s="29">
        <v>6.5000000000000002E-2</v>
      </c>
      <c r="BL4" s="29">
        <v>0.90900000000000003</v>
      </c>
      <c r="BM4" s="25" t="s">
        <v>759</v>
      </c>
      <c r="BN4" s="29">
        <v>1</v>
      </c>
      <c r="BO4" s="25" t="str">
        <f>HYPERLINK("http://exon.niaid.nih.gov/transcriptome/R_prolixus_454/S2/links/Sigp/RP-10891-SigP.txt","CYT")</f>
        <v>CYT</v>
      </c>
      <c r="BP4" s="29" t="s">
        <v>13</v>
      </c>
      <c r="BQ4" s="29">
        <v>39.106000000000002</v>
      </c>
      <c r="BR4" s="29">
        <v>5.21</v>
      </c>
      <c r="BS4" s="29"/>
      <c r="BT4" s="29"/>
      <c r="BU4" s="31" t="s">
        <v>948</v>
      </c>
      <c r="BV4" s="25">
        <v>0</v>
      </c>
      <c r="BW4" s="29" t="s">
        <v>13</v>
      </c>
      <c r="BX4" s="29" t="s">
        <v>13</v>
      </c>
      <c r="BY4" s="29" t="s">
        <v>13</v>
      </c>
      <c r="BZ4" s="29" t="s">
        <v>13</v>
      </c>
      <c r="CA4" s="29" t="s">
        <v>13</v>
      </c>
      <c r="CB4" s="25" t="str">
        <f>HYPERLINK("http://exon.niaid.nih.gov/transcriptome/R_prolixus_454/S2/links/netoglyc/RP-10891-netoglyc.txt","1")</f>
        <v>1</v>
      </c>
      <c r="CC4" s="29">
        <v>13.6</v>
      </c>
      <c r="CD4" s="29">
        <v>7.6</v>
      </c>
      <c r="CE4" s="29">
        <v>5.0999999999999996</v>
      </c>
      <c r="CF4" s="27" t="s">
        <v>13</v>
      </c>
      <c r="CG4" s="2" t="s">
        <v>621</v>
      </c>
      <c r="CH4" s="2" t="str">
        <f>HYPERLINK("http://exon.niaid.nih.gov/transcriptome/R_prolixus_454/S2/links/CROP-MEMB/RP-10891-CROP-MEMB.txt","crop-memb-0_46 |crop-memb-0_47 |crop-memb-0_48 |crop-memb-0_49 |crop-memb-0_50 |crop-memb-0_51 |crop-memb-0_52 |crop-memb-0_63 |crop-memb-0_64 |crop-memb-0_65 |crop-memb-0_66 |crop-memb-0_67 | - truncated")</f>
        <v>crop-memb-0_46 |crop-memb-0_47 |crop-memb-0_48 |crop-memb-0_49 |crop-memb-0_50 |crop-memb-0_51 |crop-memb-0_52 |crop-memb-0_63 |crop-memb-0_64 |crop-memb-0_65 |crop-memb-0_66 |crop-memb-0_67 | - truncated</v>
      </c>
      <c r="CI4" s="2" t="s">
        <v>204</v>
      </c>
      <c r="CJ4" s="2">
        <v>82</v>
      </c>
      <c r="CK4" s="2">
        <v>812</v>
      </c>
      <c r="CL4" s="2" t="str">
        <f>HYPERLINK("http://exon.niaid.nih.gov/transcriptome/R_prolixus_454/S2/links/CROP-SOL/RP-10891-CROP-SOL.txt","crop-sol-1_31 |crop-sol-1_32 |crop-sol-1_33 |crop-sol-1_34 |crop-sol-1_35 |crop-sol-1_36 |crop-sol-1_37 |crop-sol-1_38 |crop-sol-1_39 |crop-sol-1_41 |crop-sol-1_42 |crop-sol-1_43 |crop-sol-1_44 | - truncated")</f>
        <v>crop-sol-1_31 |crop-sol-1_32 |crop-sol-1_33 |crop-sol-1_34 |crop-sol-1_35 |crop-sol-1_36 |crop-sol-1_37 |crop-sol-1_38 |crop-sol-1_39 |crop-sol-1_41 |crop-sol-1_42 |crop-sol-1_43 |crop-sol-1_44 | - truncated</v>
      </c>
      <c r="CM4" s="2" t="s">
        <v>622</v>
      </c>
      <c r="CN4" s="2">
        <v>94</v>
      </c>
      <c r="CO4" s="2">
        <v>1129</v>
      </c>
      <c r="CP4" s="2" t="str">
        <f>HYPERLINK("http://exon.niaid.nih.gov/transcriptome/R_prolixus_454/S2/links/MG-MEMB/RP-10891-MG-MEMB.txt","Mg-memb-16_55 |Mg-memb-18_172 |Mg-memb-18_173 |Mg-memb-18_174 |Mg-memb-18_175 |Mg-memb-18_176 |Mg-memb-18_177 |Mg-memb-18_179 |Mg-memb-18_180 |Mg-memb-18_181 |Mg-memb-18_184 |Mg-memb-18_185 | - truncated")</f>
        <v>Mg-memb-16_55 |Mg-memb-18_172 |Mg-memb-18_173 |Mg-memb-18_174 |Mg-memb-18_175 |Mg-memb-18_176 |Mg-memb-18_177 |Mg-memb-18_179 |Mg-memb-18_180 |Mg-memb-18_181 |Mg-memb-18_184 |Mg-memb-18_185 | - truncated</v>
      </c>
      <c r="CQ4" s="2" t="s">
        <v>623</v>
      </c>
      <c r="CR4" s="2">
        <v>40</v>
      </c>
      <c r="CS4" s="2">
        <v>438</v>
      </c>
      <c r="CT4" s="2" t="str">
        <f>HYPERLINK("http://exon.niaid.nih.gov/transcriptome/R_prolixus_454/S2/links/MG-SOL/RP-10891-MG-SOL.txt","Mg-sol-21_1 |Mg-sol-21_2 |Mg-sol-21_3 |Mg-sol-21_4 |Mg-sol-21_5 |Mg-sol-21_6 |Mg-sol-21_7 |Mg-sol-21_8 |Mg-sol-21_10 |Mg-sol-21_11 |Mg-sol-21_12 |Mg-sol-21_13 |Mg-sol-21_14 |Mg-sol-21_15 | - truncated")</f>
        <v>Mg-sol-21_1 |Mg-sol-21_2 |Mg-sol-21_3 |Mg-sol-21_4 |Mg-sol-21_5 |Mg-sol-21_6 |Mg-sol-21_7 |Mg-sol-21_8 |Mg-sol-21_10 |Mg-sol-21_11 |Mg-sol-21_12 |Mg-sol-21_13 |Mg-sol-21_14 |Mg-sol-21_15 | - truncated</v>
      </c>
      <c r="CU4" s="2" t="s">
        <v>624</v>
      </c>
      <c r="CV4" s="2">
        <v>82</v>
      </c>
      <c r="CW4" s="2">
        <v>1254</v>
      </c>
      <c r="CX4" s="2" t="s">
        <v>13</v>
      </c>
      <c r="CY4" s="2" t="s">
        <v>13</v>
      </c>
      <c r="CZ4" s="2" t="s">
        <v>13</v>
      </c>
      <c r="DA4" s="2" t="s">
        <v>13</v>
      </c>
      <c r="DB4" s="2" t="str">
        <f>HYPERLINK("http://exon.niaid.nih.gov/transcriptome/R_prolixus_454/S2/links/REC-SOL/RP-10891-REC-SOL.txt","Rec-sol-34_212 |Rec-sol-35_250 |Rec-sol-36_278 |Rec-sol-37_299 |Rec-sol-37_300 |Rec-sol-38_376 |Rec-sol-38_377 |Rec-sol-39_391 |Rec-sol-39_392 |Rec-sol-39_393 |Rec-sol-39_394 |Rec-sol-0_434 | - truncated")</f>
        <v>Rec-sol-34_212 |Rec-sol-35_250 |Rec-sol-36_278 |Rec-sol-37_299 |Rec-sol-37_300 |Rec-sol-38_376 |Rec-sol-38_377 |Rec-sol-39_391 |Rec-sol-39_392 |Rec-sol-39_393 |Rec-sol-39_394 |Rec-sol-0_434 | - truncated</v>
      </c>
      <c r="DC4" s="2" t="s">
        <v>208</v>
      </c>
      <c r="DD4" s="2">
        <v>73</v>
      </c>
      <c r="DE4" s="2">
        <v>717</v>
      </c>
      <c r="DF4" s="8" t="s">
        <v>625</v>
      </c>
      <c r="DG4" s="33" t="s">
        <v>33</v>
      </c>
      <c r="DH4" s="22" t="str">
        <f>HYPERLINK("http://exon.niaid.nih.gov/transcriptome/R_prolixus_454/S2/links/NR/Rp-10891-NR.txt","actin 5C, isoform B")</f>
        <v>actin 5C, isoform B</v>
      </c>
      <c r="DI4" s="2" t="str">
        <f>HYPERLINK("http://www.ncbi.nlm.nih.gov/sutils/blink.cgi?pid=17530805","0.0")</f>
        <v>0.0</v>
      </c>
      <c r="DJ4" s="2" t="str">
        <f>HYPERLINK("http://www.ncbi.nlm.nih.gov/protein/17530805","gi|17530805")</f>
        <v>gi|17530805</v>
      </c>
      <c r="DK4" s="2">
        <v>711</v>
      </c>
      <c r="DL4" s="2">
        <v>352</v>
      </c>
      <c r="DM4" s="2">
        <v>376</v>
      </c>
      <c r="DN4" s="2">
        <v>99</v>
      </c>
      <c r="DO4" s="2">
        <v>94</v>
      </c>
      <c r="DP4" s="2">
        <v>1</v>
      </c>
      <c r="DQ4" s="2">
        <v>1</v>
      </c>
      <c r="DR4" s="2">
        <v>1</v>
      </c>
      <c r="DS4" s="2" t="s">
        <v>788</v>
      </c>
      <c r="DT4" s="2" t="s">
        <v>949</v>
      </c>
      <c r="DU4" s="2" t="s">
        <v>950</v>
      </c>
      <c r="DV4" s="22" t="str">
        <f>HYPERLINK("http://exon.niaid.nih.gov/transcriptome/R_prolixus_454/S2/links/CDD/Rp-10891-CDD.txt","PTZ00281")</f>
        <v>PTZ00281</v>
      </c>
      <c r="DW4" s="2" t="str">
        <f>HYPERLINK("http://www.ncbi.nlm.nih.gov/Structure/cdd/cddsrv.cgi?uid=PTZ00281&amp;version=v4.0","0.0")</f>
        <v>0.0</v>
      </c>
      <c r="DX4" s="2" t="s">
        <v>951</v>
      </c>
      <c r="DY4" s="22" t="str">
        <f>HYPERLINK("http://exon.niaid.nih.gov/transcriptome/R_prolixus_454/S2/links/KOG/Rp-10891-KOG.txt","Actin and related proteins")</f>
        <v>Actin and related proteins</v>
      </c>
      <c r="DZ4" s="2" t="str">
        <f>HYPERLINK("http://www.ncbi.nlm.nih.gov/COG/grace/shokog.cgi?KOG0676","1E-176")</f>
        <v>1E-176</v>
      </c>
      <c r="EA4" s="2" t="s">
        <v>840</v>
      </c>
      <c r="EB4" s="22" t="str">
        <f>HYPERLINK("http://exon.niaid.nih.gov/transcriptome/R_prolixus_454/S2/links/PFAM/Rp-10891-PFAM.txt","Actin")</f>
        <v>Actin</v>
      </c>
      <c r="EC4" s="2" t="str">
        <f>HYPERLINK("http://pfam.sanger.ac.uk/family?acc=PF00022","1E-170")</f>
        <v>1E-170</v>
      </c>
      <c r="ED4" s="22" t="str">
        <f>HYPERLINK("http://exon.niaid.nih.gov/transcriptome/R_prolixus_454/S2/links/SMART/Rp-10891-SMART.txt","ACTIN")</f>
        <v>ACTIN</v>
      </c>
      <c r="EE4" s="2" t="str">
        <f>HYPERLINK("http://smart.embl-heidelberg.de/smart/do_annotation.pl?DOMAIN=ACTIN&amp;BLAST=DUMMY","1E-174")</f>
        <v>1E-174</v>
      </c>
      <c r="EF4" s="22" t="s">
        <v>13</v>
      </c>
      <c r="EG4" s="2" t="s">
        <v>13</v>
      </c>
      <c r="EH4" s="28">
        <f>HYPERLINK("http://exon.niaid.nih.gov/transcriptome/R_prolixus_454/S2/links/cluster/Rp-body-gut-pep25-40-Sim-CLU32.txt", 32)</f>
        <v>32</v>
      </c>
      <c r="EI4" s="29">
        <f>HYPERLINK("http://exon.niaid.nih.gov/transcriptome/R_prolixus_454/S2/links/cluster/Rp-body-gut-pep25-40-Sim-CLTL32.txt", 7)</f>
        <v>7</v>
      </c>
      <c r="EJ4" s="28">
        <f>HYPERLINK("http://exon.niaid.nih.gov/transcriptome/R_prolixus_454/S2/links/cluster/Rp-body-gut-pep30-40-Sim-CLU28.txt", 28)</f>
        <v>28</v>
      </c>
      <c r="EK4" s="29">
        <f>HYPERLINK("http://exon.niaid.nih.gov/transcriptome/R_prolixus_454/S2/links/cluster/Rp-body-gut-pep30-40-Sim-CLTL28.txt", 7)</f>
        <v>7</v>
      </c>
      <c r="EL4" s="28">
        <f>HYPERLINK("http://exon.niaid.nih.gov/transcriptome/R_prolixus_454/S2/links/cluster/Rp-body-gut-pep35-40-Sim-CLU29.txt", 29)</f>
        <v>29</v>
      </c>
      <c r="EM4" s="29">
        <f>HYPERLINK("http://exon.niaid.nih.gov/transcriptome/R_prolixus_454/S2/links/cluster/Rp-body-gut-pep35-40-Sim-CLTL29.txt", 6)</f>
        <v>6</v>
      </c>
      <c r="EN4" s="28">
        <f>HYPERLINK("http://exon.niaid.nih.gov/transcriptome/R_prolixus_454/S2/links/cluster/Rp-body-gut-pep40-40-Sim-CLU29.txt", 29)</f>
        <v>29</v>
      </c>
      <c r="EO4" s="29">
        <f>HYPERLINK("http://exon.niaid.nih.gov/transcriptome/R_prolixus_454/S2/links/cluster/Rp-body-gut-pep40-40-Sim-CLTL29.txt", 6)</f>
        <v>6</v>
      </c>
      <c r="EP4" s="28">
        <f>HYPERLINK("http://exon.niaid.nih.gov/transcriptome/R_prolixus_454/S2/links/cluster/Rp-body-gut-pep50-40-Sim-CLU38.txt", 38)</f>
        <v>38</v>
      </c>
      <c r="EQ4" s="29">
        <f>HYPERLINK("http://exon.niaid.nih.gov/transcriptome/R_prolixus_454/S2/links/cluster/Rp-body-gut-pep50-40-Sim-CLTL38.txt", 4)</f>
        <v>4</v>
      </c>
      <c r="ER4" s="28">
        <f>HYPERLINK("http://exon.niaid.nih.gov/transcriptome/R_prolixus_454/S2/links/cluster/Rp-body-gut-pep60-40-Sim-CLU48.txt", 48)</f>
        <v>48</v>
      </c>
      <c r="ES4" s="29">
        <f>HYPERLINK("http://exon.niaid.nih.gov/transcriptome/R_prolixus_454/S2/links/cluster/Rp-body-gut-pep60-40-Sim-CLTL48.txt", 3)</f>
        <v>3</v>
      </c>
      <c r="ET4" s="28">
        <f>HYPERLINK("http://exon.niaid.nih.gov/transcriptome/R_prolixus_454/S2/links/cluster/Rp-body-gut-pep70-40-Sim-CLU40.txt", 40)</f>
        <v>40</v>
      </c>
      <c r="EU4" s="29">
        <f>HYPERLINK("http://exon.niaid.nih.gov/transcriptome/R_prolixus_454/S2/links/cluster/Rp-body-gut-pep70-40-Sim-CLTL40.txt", 3)</f>
        <v>3</v>
      </c>
      <c r="EV4" s="28">
        <f>HYPERLINK("http://exon.niaid.nih.gov/transcriptome/R_prolixus_454/S2/links/cluster/Rp-body-gut-pep80-40-Sim-CLU27.txt", 27)</f>
        <v>27</v>
      </c>
      <c r="EW4" s="29">
        <f>HYPERLINK("http://exon.niaid.nih.gov/transcriptome/R_prolixus_454/S2/links/cluster/Rp-body-gut-pep80-40-Sim-CLTL27.txt", 3)</f>
        <v>3</v>
      </c>
      <c r="EX4" s="28">
        <f>HYPERLINK("http://exon.niaid.nih.gov/transcriptome/R_prolixus_454/S2/links/cluster/Rp-body-gut-pep90-40-Sim-CLU16.txt", 16)</f>
        <v>16</v>
      </c>
      <c r="EY4" s="29">
        <f>HYPERLINK("http://exon.niaid.nih.gov/transcriptome/R_prolixus_454/S2/links/cluster/Rp-body-gut-pep90-40-Sim-CLTL16.txt", 3)</f>
        <v>3</v>
      </c>
      <c r="EZ4" s="28">
        <v>355</v>
      </c>
      <c r="FA4" s="29">
        <v>1</v>
      </c>
    </row>
    <row r="5" spans="1:163" x14ac:dyDescent="0.25">
      <c r="A5" s="2" t="str">
        <f>HYPERLINK("http://exon.niaid.nih.gov/transcriptome/R_prolixus_454/S2/links/pep/Rp-10861-pep.txt","RP-10861")</f>
        <v>RP-10861</v>
      </c>
      <c r="B5" s="2" t="s">
        <v>160</v>
      </c>
      <c r="C5" s="2">
        <v>376</v>
      </c>
      <c r="D5" s="2" t="str">
        <f>HYPERLINK("http://exon.niaid.nih.gov/transcriptome/R_prolixus_454/S2/links/cds/Rp-10861-cds.txt","Rp-10861")</f>
        <v>Rp-10861</v>
      </c>
      <c r="E5" s="2">
        <v>1131</v>
      </c>
      <c r="F5" s="29" t="s">
        <v>755</v>
      </c>
      <c r="G5" s="29" t="s">
        <v>756</v>
      </c>
      <c r="H5" s="2" t="s">
        <v>160</v>
      </c>
      <c r="I5" s="22" t="str">
        <f>HYPERLINK("http://exon.niaid.nih.gov/transcriptome/R_prolixus_454/S2/links/RP-FRAG/RP-10861-RP-FRAG.txt","GL562900")</f>
        <v>GL562900</v>
      </c>
      <c r="J5" s="30">
        <v>99.87</v>
      </c>
      <c r="K5" s="24" t="str">
        <f>HYPERLINK("http://exon.niaid.nih.gov/transcriptome/R_prolixus_454/S2/links/RP-CDS1/Rp-10861-RP-CDS1.txt","RPRC009875-RA")</f>
        <v>RPRC009875-RA</v>
      </c>
      <c r="L5" s="2">
        <v>0</v>
      </c>
      <c r="M5" s="2">
        <v>99</v>
      </c>
      <c r="N5" s="2">
        <v>92</v>
      </c>
      <c r="O5" s="22" t="str">
        <f>HYPERLINK("http://exon.niaid.nih.gov/transcriptome/R_prolixus_454/S2/links/RP-454-ASB/Rp-10861-RP-454-ASB.txt","Asb-9758")</f>
        <v>Asb-9758</v>
      </c>
      <c r="P5" s="2">
        <v>0</v>
      </c>
      <c r="Q5" s="2">
        <v>1923</v>
      </c>
      <c r="R5" s="2">
        <v>1002</v>
      </c>
      <c r="S5" s="2">
        <v>1089</v>
      </c>
      <c r="T5" s="2">
        <v>99</v>
      </c>
      <c r="U5" s="2">
        <v>92</v>
      </c>
      <c r="V5" s="2">
        <v>90</v>
      </c>
      <c r="W5" s="2">
        <v>130</v>
      </c>
      <c r="X5" s="2">
        <v>1</v>
      </c>
      <c r="Y5" s="2" t="s">
        <v>766</v>
      </c>
      <c r="Z5" s="29">
        <v>1</v>
      </c>
      <c r="AA5" s="29">
        <v>35</v>
      </c>
      <c r="AB5" s="29">
        <v>9</v>
      </c>
      <c r="AC5" s="29" t="s">
        <v>758</v>
      </c>
      <c r="AD5" s="29">
        <v>9.8000000000000007</v>
      </c>
      <c r="AE5" s="29">
        <v>0.5</v>
      </c>
      <c r="AF5" s="29">
        <v>4</v>
      </c>
      <c r="AG5" s="29">
        <v>2</v>
      </c>
      <c r="AH5" s="29"/>
      <c r="AI5" s="29">
        <v>1.4</v>
      </c>
      <c r="AJ5" s="29">
        <v>0.4</v>
      </c>
      <c r="AK5" s="29">
        <v>3</v>
      </c>
      <c r="AL5" s="29">
        <v>6</v>
      </c>
      <c r="AM5" s="29"/>
      <c r="AN5" s="29">
        <v>0.7</v>
      </c>
      <c r="AO5" s="29">
        <v>0.9</v>
      </c>
      <c r="AP5" s="29">
        <v>0</v>
      </c>
      <c r="AQ5" s="29">
        <v>35</v>
      </c>
      <c r="AR5" s="29"/>
      <c r="AS5" s="29">
        <v>0</v>
      </c>
      <c r="AT5" s="29">
        <v>5.8</v>
      </c>
      <c r="AU5" s="29">
        <v>1</v>
      </c>
      <c r="AV5" s="29">
        <v>35</v>
      </c>
      <c r="AW5" s="29"/>
      <c r="AX5" s="29">
        <v>0.2</v>
      </c>
      <c r="AY5" s="29">
        <v>2.8</v>
      </c>
      <c r="AZ5" s="29">
        <v>8</v>
      </c>
      <c r="BA5" s="29">
        <v>35</v>
      </c>
      <c r="BB5" s="29"/>
      <c r="BC5" s="29">
        <v>1.8</v>
      </c>
      <c r="BD5" s="29">
        <v>0.5</v>
      </c>
      <c r="BE5" s="29">
        <v>1</v>
      </c>
      <c r="BF5" s="29">
        <v>35</v>
      </c>
      <c r="BG5" s="29"/>
      <c r="BH5" s="29">
        <v>0.2</v>
      </c>
      <c r="BI5" s="29">
        <v>2.9</v>
      </c>
      <c r="BJ5" s="29">
        <v>7.0000000000000007E-2</v>
      </c>
      <c r="BK5" s="29">
        <v>6.5000000000000002E-2</v>
      </c>
      <c r="BL5" s="29">
        <v>0.90900000000000003</v>
      </c>
      <c r="BM5" s="25" t="s">
        <v>759</v>
      </c>
      <c r="BN5" s="29">
        <v>1</v>
      </c>
      <c r="BO5" s="25" t="str">
        <f>HYPERLINK("http://exon.niaid.nih.gov/transcriptome/R_prolixus_454/S2/links/Sigp/RP-10861-SigP.txt","CYT")</f>
        <v>CYT</v>
      </c>
      <c r="BP5" s="29" t="s">
        <v>13</v>
      </c>
      <c r="BQ5" s="29">
        <v>41.872</v>
      </c>
      <c r="BR5" s="29">
        <v>5.3</v>
      </c>
      <c r="BS5" s="29"/>
      <c r="BT5" s="29"/>
      <c r="BU5" s="31" t="s">
        <v>952</v>
      </c>
      <c r="BV5" s="25">
        <v>0</v>
      </c>
      <c r="BW5" s="29" t="s">
        <v>13</v>
      </c>
      <c r="BX5" s="29" t="s">
        <v>13</v>
      </c>
      <c r="BY5" s="29" t="s">
        <v>13</v>
      </c>
      <c r="BZ5" s="29" t="s">
        <v>13</v>
      </c>
      <c r="CA5" s="29" t="s">
        <v>13</v>
      </c>
      <c r="CB5" s="25" t="str">
        <f>HYPERLINK("http://exon.niaid.nih.gov/transcriptome/R_prolixus_454/S2/links/netoglyc/RP-10861-netoglyc.txt","1")</f>
        <v>1</v>
      </c>
      <c r="CC5" s="29">
        <v>13.3</v>
      </c>
      <c r="CD5" s="29">
        <v>7.4</v>
      </c>
      <c r="CE5" s="29">
        <v>5.0999999999999996</v>
      </c>
      <c r="CF5" s="27" t="s">
        <v>13</v>
      </c>
      <c r="CG5" s="2" t="s">
        <v>203</v>
      </c>
      <c r="CH5" s="2" t="str">
        <f>HYPERLINK("http://exon.niaid.nih.gov/transcriptome/R_prolixus_454/S2/links/CROP-MEMB/RP-10861-CROP-MEMB.txt","crop-memb-0_46 |crop-memb-0_47 |crop-memb-0_48 |crop-memb-0_49 |crop-memb-0_50 |crop-memb-0_51 |crop-memb-0_52 |crop-memb-0_63 |crop-memb-0_64 |crop-memb-0_65 |crop-memb-0_66 |crop-memb-0_67 | - truncated")</f>
        <v>crop-memb-0_46 |crop-memb-0_47 |crop-memb-0_48 |crop-memb-0_49 |crop-memb-0_50 |crop-memb-0_51 |crop-memb-0_52 |crop-memb-0_63 |crop-memb-0_64 |crop-memb-0_65 |crop-memb-0_66 |crop-memb-0_67 | - truncated</v>
      </c>
      <c r="CI5" s="2" t="s">
        <v>204</v>
      </c>
      <c r="CJ5" s="2">
        <v>82</v>
      </c>
      <c r="CK5" s="2">
        <v>812</v>
      </c>
      <c r="CL5" s="2" t="str">
        <f>HYPERLINK("http://exon.niaid.nih.gov/transcriptome/R_prolixus_454/S2/links/CROP-SOL/RP-10861-CROP-SOL.txt","crop-sol-1_31 |crop-sol-1_32 |crop-sol-1_33 |crop-sol-1_34 |crop-sol-1_35 |crop-sol-1_36 |crop-sol-1_37 |crop-sol-1_38 |crop-sol-1_39 |crop-sol-1_41 |crop-sol-1_42 |crop-sol-1_43 |crop-sol-1_44 | - truncated")</f>
        <v>crop-sol-1_31 |crop-sol-1_32 |crop-sol-1_33 |crop-sol-1_34 |crop-sol-1_35 |crop-sol-1_36 |crop-sol-1_37 |crop-sol-1_38 |crop-sol-1_39 |crop-sol-1_41 |crop-sol-1_42 |crop-sol-1_43 |crop-sol-1_44 | - truncated</v>
      </c>
      <c r="CM5" s="2" t="s">
        <v>205</v>
      </c>
      <c r="CN5" s="2">
        <v>96</v>
      </c>
      <c r="CO5" s="2">
        <v>1155</v>
      </c>
      <c r="CP5" s="2" t="str">
        <f>HYPERLINK("http://exon.niaid.nih.gov/transcriptome/R_prolixus_454/S2/links/MG-MEMB/RP-10861-MG-MEMB.txt","Mg-memb-16_55 |Mg-memb-18_172 |Mg-memb-18_173 |Mg-memb-18_174 |Mg-memb-18_175 |Mg-memb-18_176 |Mg-memb-18_177 |Mg-memb-18_179 |Mg-memb-18_180 |Mg-memb-18_181 |Mg-memb-18_184 |Mg-memb-18_185 | - truncated")</f>
        <v>Mg-memb-16_55 |Mg-memb-18_172 |Mg-memb-18_173 |Mg-memb-18_174 |Mg-memb-18_175 |Mg-memb-18_176 |Mg-memb-18_177 |Mg-memb-18_179 |Mg-memb-18_180 |Mg-memb-18_181 |Mg-memb-18_184 |Mg-memb-18_185 | - truncated</v>
      </c>
      <c r="CQ5" s="2" t="s">
        <v>206</v>
      </c>
      <c r="CR5" s="2">
        <v>44</v>
      </c>
      <c r="CS5" s="2">
        <v>490</v>
      </c>
      <c r="CT5" s="2" t="str">
        <f>HYPERLINK("http://exon.niaid.nih.gov/transcriptome/R_prolixus_454/S2/links/MG-SOL/RP-10861-MG-SOL.txt","Mg-sol-21_1 |Mg-sol-21_2 |Mg-sol-21_3 |Mg-sol-21_4 |Mg-sol-21_5 |Mg-sol-21_6 |Mg-sol-21_7 |Mg-sol-21_8 |Mg-sol-21_10 |Mg-sol-21_11 |Mg-sol-21_12 |Mg-sol-21_13 |Mg-sol-21_14 |Mg-sol-21_15 | - truncated")</f>
        <v>Mg-sol-21_1 |Mg-sol-21_2 |Mg-sol-21_3 |Mg-sol-21_4 |Mg-sol-21_5 |Mg-sol-21_6 |Mg-sol-21_7 |Mg-sol-21_8 |Mg-sol-21_10 |Mg-sol-21_11 |Mg-sol-21_12 |Mg-sol-21_13 |Mg-sol-21_14 |Mg-sol-21_15 | - truncated</v>
      </c>
      <c r="CU5" s="2" t="s">
        <v>207</v>
      </c>
      <c r="CV5" s="2">
        <v>88</v>
      </c>
      <c r="CW5" s="2">
        <v>1332</v>
      </c>
      <c r="CX5" s="2" t="s">
        <v>13</v>
      </c>
      <c r="CY5" s="2" t="s">
        <v>13</v>
      </c>
      <c r="CZ5" s="2" t="s">
        <v>13</v>
      </c>
      <c r="DA5" s="2" t="s">
        <v>13</v>
      </c>
      <c r="DB5" s="2" t="str">
        <f>HYPERLINK("http://exon.niaid.nih.gov/transcriptome/R_prolixus_454/S2/links/REC-SOL/RP-10861-REC-SOL.txt","Rec-sol-34_212 |Rec-sol-35_250 |Rec-sol-36_278 |Rec-sol-37_299 |Rec-sol-37_300 |Rec-sol-38_376 |Rec-sol-38_377 |Rec-sol-39_391 |Rec-sol-39_392 |Rec-sol-39_393 |Rec-sol-39_394 |Rec-sol-0_434 | - truncated")</f>
        <v>Rec-sol-34_212 |Rec-sol-35_250 |Rec-sol-36_278 |Rec-sol-37_299 |Rec-sol-37_300 |Rec-sol-38_376 |Rec-sol-38_377 |Rec-sol-39_391 |Rec-sol-39_392 |Rec-sol-39_393 |Rec-sol-39_394 |Rec-sol-0_434 | - truncated</v>
      </c>
      <c r="DC5" s="2" t="s">
        <v>208</v>
      </c>
      <c r="DD5" s="2">
        <v>73</v>
      </c>
      <c r="DE5" s="2">
        <v>717</v>
      </c>
      <c r="DF5" s="8" t="s">
        <v>160</v>
      </c>
      <c r="DG5" s="33" t="s">
        <v>33</v>
      </c>
      <c r="DH5" s="22" t="str">
        <f>HYPERLINK("http://exon.niaid.nih.gov/transcriptome/R_prolixus_454/S2/links/NR/Rp-10861-NR.txt","actin 5C, isoform B")</f>
        <v>actin 5C, isoform B</v>
      </c>
      <c r="DI5" s="2" t="str">
        <f>HYPERLINK("http://www.ncbi.nlm.nih.gov/sutils/blink.cgi?pid=17530805","0.0")</f>
        <v>0.0</v>
      </c>
      <c r="DJ5" s="2" t="str">
        <f>HYPERLINK("http://www.ncbi.nlm.nih.gov/protein/17530805","gi|17530805")</f>
        <v>gi|17530805</v>
      </c>
      <c r="DK5" s="2">
        <v>761</v>
      </c>
      <c r="DL5" s="2">
        <v>375</v>
      </c>
      <c r="DM5" s="2">
        <v>376</v>
      </c>
      <c r="DN5" s="2">
        <v>100</v>
      </c>
      <c r="DO5" s="2">
        <v>100</v>
      </c>
      <c r="DP5" s="2">
        <v>1</v>
      </c>
      <c r="DQ5" s="2">
        <v>1</v>
      </c>
      <c r="DR5" s="2">
        <v>1</v>
      </c>
      <c r="DS5" s="2" t="s">
        <v>788</v>
      </c>
      <c r="DT5" s="2" t="s">
        <v>949</v>
      </c>
      <c r="DU5" s="2" t="s">
        <v>950</v>
      </c>
      <c r="DV5" s="22" t="str">
        <f>HYPERLINK("http://exon.niaid.nih.gov/transcriptome/R_prolixus_454/S2/links/CDD/Rp-10861-CDD.txt","PTZ00281")</f>
        <v>PTZ00281</v>
      </c>
      <c r="DW5" s="2" t="str">
        <f>HYPERLINK("http://www.ncbi.nlm.nih.gov/Structure/cdd/cddsrv.cgi?uid=PTZ00281&amp;version=v4.0","0.0")</f>
        <v>0.0</v>
      </c>
      <c r="DX5" s="2" t="s">
        <v>953</v>
      </c>
      <c r="DY5" s="22" t="str">
        <f>HYPERLINK("http://exon.niaid.nih.gov/transcriptome/R_prolixus_454/S2/links/KOG/Rp-10861-KOG.txt","Actin and related proteins")</f>
        <v>Actin and related proteins</v>
      </c>
      <c r="DZ5" s="2" t="str">
        <f>HYPERLINK("http://www.ncbi.nlm.nih.gov/COG/grace/shokog.cgi?KOG0676","0.0")</f>
        <v>0.0</v>
      </c>
      <c r="EA5" s="2" t="s">
        <v>840</v>
      </c>
      <c r="EB5" s="22" t="str">
        <f>HYPERLINK("http://exon.niaid.nih.gov/transcriptome/R_prolixus_454/S2/links/PFAM/Rp-10861-PFAM.txt","Actin")</f>
        <v>Actin</v>
      </c>
      <c r="EC5" s="2" t="str">
        <f>HYPERLINK("http://pfam.sanger.ac.uk/family?acc=PF00022","0.0")</f>
        <v>0.0</v>
      </c>
      <c r="ED5" s="22" t="str">
        <f>HYPERLINK("http://exon.niaid.nih.gov/transcriptome/R_prolixus_454/S2/links/SMART/Rp-10861-SMART.txt","ACTIN")</f>
        <v>ACTIN</v>
      </c>
      <c r="EE5" s="2" t="str">
        <f>HYPERLINK("http://smart.embl-heidelberg.de/smart/do_annotation.pl?DOMAIN=ACTIN&amp;BLAST=DUMMY","0.0")</f>
        <v>0.0</v>
      </c>
      <c r="EF5" s="22" t="s">
        <v>13</v>
      </c>
      <c r="EG5" s="2" t="s">
        <v>13</v>
      </c>
      <c r="EH5" s="28">
        <f>HYPERLINK("http://exon.niaid.nih.gov/transcriptome/R_prolixus_454/S2/links/cluster/Rp-body-gut-pep25-40-Sim-CLU32.txt", 32)</f>
        <v>32</v>
      </c>
      <c r="EI5" s="29">
        <f>HYPERLINK("http://exon.niaid.nih.gov/transcriptome/R_prolixus_454/S2/links/cluster/Rp-body-gut-pep25-40-Sim-CLTL32.txt", 7)</f>
        <v>7</v>
      </c>
      <c r="EJ5" s="28">
        <f>HYPERLINK("http://exon.niaid.nih.gov/transcriptome/R_prolixus_454/S2/links/cluster/Rp-body-gut-pep30-40-Sim-CLU28.txt", 28)</f>
        <v>28</v>
      </c>
      <c r="EK5" s="29">
        <f>HYPERLINK("http://exon.niaid.nih.gov/transcriptome/R_prolixus_454/S2/links/cluster/Rp-body-gut-pep30-40-Sim-CLTL28.txt", 7)</f>
        <v>7</v>
      </c>
      <c r="EL5" s="28">
        <f>HYPERLINK("http://exon.niaid.nih.gov/transcriptome/R_prolixus_454/S2/links/cluster/Rp-body-gut-pep35-40-Sim-CLU29.txt", 29)</f>
        <v>29</v>
      </c>
      <c r="EM5" s="29">
        <f>HYPERLINK("http://exon.niaid.nih.gov/transcriptome/R_prolixus_454/S2/links/cluster/Rp-body-gut-pep35-40-Sim-CLTL29.txt", 6)</f>
        <v>6</v>
      </c>
      <c r="EN5" s="28">
        <f>HYPERLINK("http://exon.niaid.nih.gov/transcriptome/R_prolixus_454/S2/links/cluster/Rp-body-gut-pep40-40-Sim-CLU29.txt", 29)</f>
        <v>29</v>
      </c>
      <c r="EO5" s="29">
        <f>HYPERLINK("http://exon.niaid.nih.gov/transcriptome/R_prolixus_454/S2/links/cluster/Rp-body-gut-pep40-40-Sim-CLTL29.txt", 6)</f>
        <v>6</v>
      </c>
      <c r="EP5" s="28">
        <f>HYPERLINK("http://exon.niaid.nih.gov/transcriptome/R_prolixus_454/S2/links/cluster/Rp-body-gut-pep50-40-Sim-CLU38.txt", 38)</f>
        <v>38</v>
      </c>
      <c r="EQ5" s="29">
        <f>HYPERLINK("http://exon.niaid.nih.gov/transcriptome/R_prolixus_454/S2/links/cluster/Rp-body-gut-pep50-40-Sim-CLTL38.txt", 4)</f>
        <v>4</v>
      </c>
      <c r="ER5" s="28">
        <f>HYPERLINK("http://exon.niaid.nih.gov/transcriptome/R_prolixus_454/S2/links/cluster/Rp-body-gut-pep60-40-Sim-CLU48.txt", 48)</f>
        <v>48</v>
      </c>
      <c r="ES5" s="29">
        <f>HYPERLINK("http://exon.niaid.nih.gov/transcriptome/R_prolixus_454/S2/links/cluster/Rp-body-gut-pep60-40-Sim-CLTL48.txt", 3)</f>
        <v>3</v>
      </c>
      <c r="ET5" s="28">
        <f>HYPERLINK("http://exon.niaid.nih.gov/transcriptome/R_prolixus_454/S2/links/cluster/Rp-body-gut-pep70-40-Sim-CLU40.txt", 40)</f>
        <v>40</v>
      </c>
      <c r="EU5" s="29">
        <f>HYPERLINK("http://exon.niaid.nih.gov/transcriptome/R_prolixus_454/S2/links/cluster/Rp-body-gut-pep70-40-Sim-CLTL40.txt", 3)</f>
        <v>3</v>
      </c>
      <c r="EV5" s="28">
        <f>HYPERLINK("http://exon.niaid.nih.gov/transcriptome/R_prolixus_454/S2/links/cluster/Rp-body-gut-pep80-40-Sim-CLU27.txt", 27)</f>
        <v>27</v>
      </c>
      <c r="EW5" s="29">
        <f>HYPERLINK("http://exon.niaid.nih.gov/transcriptome/R_prolixus_454/S2/links/cluster/Rp-body-gut-pep80-40-Sim-CLTL27.txt", 3)</f>
        <v>3</v>
      </c>
      <c r="EX5" s="28">
        <f>HYPERLINK("http://exon.niaid.nih.gov/transcriptome/R_prolixus_454/S2/links/cluster/Rp-body-gut-pep90-40-Sim-CLU16.txt", 16)</f>
        <v>16</v>
      </c>
      <c r="EY5" s="29">
        <f>HYPERLINK("http://exon.niaid.nih.gov/transcriptome/R_prolixus_454/S2/links/cluster/Rp-body-gut-pep90-40-Sim-CLTL16.txt", 3)</f>
        <v>3</v>
      </c>
      <c r="EZ5" s="28">
        <f>HYPERLINK("http://exon.niaid.nih.gov/transcriptome/R_prolixus_454/S2/links/cluster/Rp-body-gut-pep95-40-Sim-CLU41.txt", 41)</f>
        <v>41</v>
      </c>
      <c r="FA5" s="29">
        <f>HYPERLINK("http://exon.niaid.nih.gov/transcriptome/R_prolixus_454/S2/links/cluster/Rp-body-gut-pep95-40-Sim-CLTL41.txt", 2)</f>
        <v>2</v>
      </c>
    </row>
    <row r="6" spans="1:163" x14ac:dyDescent="0.25">
      <c r="A6" s="2" t="str">
        <f>HYPERLINK("http://exon.niaid.nih.gov/transcriptome/R_prolixus_454/S2/links/pep/Rp-1859-pep.txt","RP-1859")</f>
        <v>RP-1859</v>
      </c>
      <c r="B6" s="2" t="s">
        <v>160</v>
      </c>
      <c r="C6" s="2">
        <v>376</v>
      </c>
      <c r="D6" s="2" t="str">
        <f>HYPERLINK("http://exon.niaid.nih.gov/transcriptome/R_prolixus_454/S2/links/cds/Rp-1859-cds.txt","Rp-1859")</f>
        <v>Rp-1859</v>
      </c>
      <c r="E6" s="2">
        <v>1131</v>
      </c>
      <c r="F6" s="29" t="s">
        <v>755</v>
      </c>
      <c r="G6" s="29" t="s">
        <v>756</v>
      </c>
      <c r="H6" s="2" t="s">
        <v>160</v>
      </c>
      <c r="I6" s="22" t="str">
        <f>HYPERLINK("http://exon.niaid.nih.gov/transcriptome/R_prolixus_454/S2/links/RP-FRAG/RP-1859-RP-FRAG.txt","GL555756")</f>
        <v>GL555756</v>
      </c>
      <c r="J6" s="30">
        <v>100</v>
      </c>
      <c r="K6" s="24" t="str">
        <f>HYPERLINK("http://exon.niaid.nih.gov/transcriptome/R_prolixus_454/S2/links/RP-CDS1/Rp-1859-RP-CDS1.txt","RPRC004370-RA")</f>
        <v>RPRC004370-RA</v>
      </c>
      <c r="L6" s="2">
        <v>0</v>
      </c>
      <c r="M6" s="2">
        <v>100</v>
      </c>
      <c r="N6" s="2">
        <v>97</v>
      </c>
      <c r="O6" s="22" t="str">
        <f>HYPERLINK("http://exon.niaid.nih.gov/transcriptome/R_prolixus_454/S2/links/RP-454-ASB/Rp-1859-RP-454-ASB.txt","Asb-575")</f>
        <v>Asb-575</v>
      </c>
      <c r="P6" s="2">
        <v>0</v>
      </c>
      <c r="Q6" s="2">
        <v>2234</v>
      </c>
      <c r="R6" s="2">
        <v>1131</v>
      </c>
      <c r="S6" s="2">
        <v>2973</v>
      </c>
      <c r="T6" s="2">
        <v>99</v>
      </c>
      <c r="U6" s="2">
        <v>38</v>
      </c>
      <c r="V6" s="2">
        <v>27</v>
      </c>
      <c r="W6" s="2">
        <v>1</v>
      </c>
      <c r="X6" s="2">
        <v>1</v>
      </c>
      <c r="Y6" s="2" t="s">
        <v>757</v>
      </c>
      <c r="Z6" s="29">
        <v>1</v>
      </c>
      <c r="AA6" s="29">
        <v>1124</v>
      </c>
      <c r="AB6" s="29">
        <v>559</v>
      </c>
      <c r="AC6" s="29" t="s">
        <v>758</v>
      </c>
      <c r="AD6" s="29">
        <v>5.6</v>
      </c>
      <c r="AE6" s="29">
        <v>0.9</v>
      </c>
      <c r="AF6" s="29">
        <v>192</v>
      </c>
      <c r="AG6" s="29">
        <v>147</v>
      </c>
      <c r="AH6" s="29"/>
      <c r="AI6" s="29">
        <v>1.4</v>
      </c>
      <c r="AJ6" s="29">
        <v>0.8</v>
      </c>
      <c r="AK6" s="29">
        <v>220</v>
      </c>
      <c r="AL6" s="29">
        <v>339</v>
      </c>
      <c r="AM6" s="29"/>
      <c r="AN6" s="29">
        <v>1.1000000000000001</v>
      </c>
      <c r="AO6" s="29">
        <v>0.9</v>
      </c>
      <c r="AP6" s="29">
        <v>7</v>
      </c>
      <c r="AQ6" s="29">
        <v>1124</v>
      </c>
      <c r="AR6" s="29" t="s">
        <v>758</v>
      </c>
      <c r="AS6" s="29">
        <v>0</v>
      </c>
      <c r="AT6" s="29">
        <v>23.4</v>
      </c>
      <c r="AU6" s="29">
        <v>7</v>
      </c>
      <c r="AV6" s="29">
        <v>1124</v>
      </c>
      <c r="AW6" s="29" t="s">
        <v>758</v>
      </c>
      <c r="AX6" s="29">
        <v>0</v>
      </c>
      <c r="AY6" s="29">
        <v>22.3</v>
      </c>
      <c r="AZ6" s="29">
        <v>4</v>
      </c>
      <c r="BA6" s="29">
        <v>1124</v>
      </c>
      <c r="BB6" s="29" t="s">
        <v>758</v>
      </c>
      <c r="BC6" s="29">
        <v>0</v>
      </c>
      <c r="BD6" s="29">
        <v>27.1</v>
      </c>
      <c r="BE6" s="29">
        <v>108</v>
      </c>
      <c r="BF6" s="29">
        <v>1124</v>
      </c>
      <c r="BG6" s="29" t="s">
        <v>758</v>
      </c>
      <c r="BH6" s="29">
        <v>0.6</v>
      </c>
      <c r="BI6" s="29">
        <v>1.7</v>
      </c>
      <c r="BJ6" s="29">
        <v>7.1999999999999995E-2</v>
      </c>
      <c r="BK6" s="29">
        <v>6.4000000000000001E-2</v>
      </c>
      <c r="BL6" s="29">
        <v>0.90800000000000003</v>
      </c>
      <c r="BM6" s="25" t="s">
        <v>759</v>
      </c>
      <c r="BN6" s="29">
        <v>1</v>
      </c>
      <c r="BO6" s="25" t="str">
        <f>HYPERLINK("http://exon.niaid.nih.gov/transcriptome/R_prolixus_454/S2/links/Sigp/RP-1859-SigP.txt","CYT")</f>
        <v>CYT</v>
      </c>
      <c r="BP6" s="29" t="s">
        <v>13</v>
      </c>
      <c r="BQ6" s="29">
        <v>41.826999999999998</v>
      </c>
      <c r="BR6" s="29">
        <v>5.29</v>
      </c>
      <c r="BS6" s="29"/>
      <c r="BT6" s="29"/>
      <c r="BU6" s="31" t="s">
        <v>954</v>
      </c>
      <c r="BV6" s="25">
        <v>0</v>
      </c>
      <c r="BW6" s="29" t="s">
        <v>13</v>
      </c>
      <c r="BX6" s="29" t="s">
        <v>13</v>
      </c>
      <c r="BY6" s="29" t="s">
        <v>13</v>
      </c>
      <c r="BZ6" s="29" t="s">
        <v>13</v>
      </c>
      <c r="CA6" s="29" t="s">
        <v>13</v>
      </c>
      <c r="CB6" s="25" t="str">
        <f>HYPERLINK("http://exon.niaid.nih.gov/transcriptome/R_prolixus_454/S2/links/netoglyc/RP-1859-netoglyc.txt","1")</f>
        <v>1</v>
      </c>
      <c r="CC6" s="29">
        <v>12.8</v>
      </c>
      <c r="CD6" s="29">
        <v>7.7</v>
      </c>
      <c r="CE6" s="29">
        <v>5.0999999999999996</v>
      </c>
      <c r="CF6" s="27" t="s">
        <v>13</v>
      </c>
      <c r="CG6" s="2" t="s">
        <v>174</v>
      </c>
      <c r="CH6" s="2" t="str">
        <f>HYPERLINK("http://exon.niaid.nih.gov/transcriptome/R_prolixus_454/S2/links/CROP-MEMB/RP-1859-CROP-MEMB.txt","crop-memb-0_46 |crop-memb-0_47 |crop-memb-0_48 |crop-memb-0_49 |crop-memb-0_50 |crop-memb-0_51 |crop-memb-0_52 |crop-memb-0_63 |crop-memb-0_64 |crop-memb-0_65 |crop-memb-0_66 |crop-memb-0_67 | - truncated")</f>
        <v>crop-memb-0_46 |crop-memb-0_47 |crop-memb-0_48 |crop-memb-0_49 |crop-memb-0_50 |crop-memb-0_51 |crop-memb-0_52 |crop-memb-0_63 |crop-memb-0_64 |crop-memb-0_65 |crop-memb-0_66 |crop-memb-0_67 | - truncated</v>
      </c>
      <c r="CI6" s="2" t="s">
        <v>175</v>
      </c>
      <c r="CJ6" s="2">
        <v>90</v>
      </c>
      <c r="CK6" s="2">
        <v>920</v>
      </c>
      <c r="CL6" s="2" t="str">
        <f>HYPERLINK("http://exon.niaid.nih.gov/transcriptome/R_prolixus_454/S2/links/CROP-SOL/RP-1859-CROP-SOL.txt","crop-sol-1_31 |crop-sol-1_32 |crop-sol-1_33 |crop-sol-1_34 |crop-sol-1_35 |crop-sol-1_36 |crop-sol-1_37 |crop-sol-1_38 |crop-sol-1_39 |crop-sol-1_40 |crop-sol-1_41 |crop-sol-1_42 |crop-sol-1_43 | - truncated")</f>
        <v>crop-sol-1_31 |crop-sol-1_32 |crop-sol-1_33 |crop-sol-1_34 |crop-sol-1_35 |crop-sol-1_36 |crop-sol-1_37 |crop-sol-1_38 |crop-sol-1_39 |crop-sol-1_40 |crop-sol-1_41 |crop-sol-1_42 |crop-sol-1_43 | - truncated</v>
      </c>
      <c r="CM6" s="2" t="s">
        <v>176</v>
      </c>
      <c r="CN6" s="2">
        <v>98</v>
      </c>
      <c r="CO6" s="2">
        <v>1181</v>
      </c>
      <c r="CP6" s="2" t="str">
        <f>HYPERLINK("http://exon.niaid.nih.gov/transcriptome/R_prolixus_454/S2/links/MG-MEMB/RP-1859-MG-MEMB.txt","Mg-memb-16_55 |Mg-memb-18_172 |Mg-memb-18_173 |Mg-memb-18_174 |Mg-memb-18_175 |Mg-memb-18_176 |Mg-memb-18_177 |Mg-memb-18_178 |Mg-memb-18_179 |Mg-memb-18_180 |Mg-memb-18_181 |Mg-memb-18_182 | - truncated")</f>
        <v>Mg-memb-16_55 |Mg-memb-18_172 |Mg-memb-18_173 |Mg-memb-18_174 |Mg-memb-18_175 |Mg-memb-18_176 |Mg-memb-18_177 |Mg-memb-18_178 |Mg-memb-18_179 |Mg-memb-18_180 |Mg-memb-18_181 |Mg-memb-18_182 | - truncated</v>
      </c>
      <c r="CQ6" s="2" t="s">
        <v>177</v>
      </c>
      <c r="CR6" s="2">
        <v>42</v>
      </c>
      <c r="CS6" s="2">
        <v>458</v>
      </c>
      <c r="CT6" s="2" t="str">
        <f>HYPERLINK("http://exon.niaid.nih.gov/transcriptome/R_prolixus_454/S2/links/MG-SOL/RP-1859-MG-SOL.txt","Mg-sol-21_1 |Mg-sol-21_2 |Mg-sol-21_3 |Mg-sol-21_4 |Mg-sol-21_5 |Mg-sol-21_6 |Mg-sol-21_7 |Mg-sol-21_8 |Mg-sol-21_9 |Mg-sol-21_10 |Mg-sol-21_11 |Mg-sol-21_12 |Mg-sol-21_13 |Mg-sol-21_14 | - truncated")</f>
        <v>Mg-sol-21_1 |Mg-sol-21_2 |Mg-sol-21_3 |Mg-sol-21_4 |Mg-sol-21_5 |Mg-sol-21_6 |Mg-sol-21_7 |Mg-sol-21_8 |Mg-sol-21_9 |Mg-sol-21_10 |Mg-sol-21_11 |Mg-sol-21_12 |Mg-sol-21_13 |Mg-sol-21_14 | - truncated</v>
      </c>
      <c r="CU6" s="2" t="s">
        <v>178</v>
      </c>
      <c r="CV6" s="2">
        <v>77</v>
      </c>
      <c r="CW6" s="2">
        <v>1095</v>
      </c>
      <c r="CX6" s="2" t="s">
        <v>13</v>
      </c>
      <c r="CY6" s="2" t="s">
        <v>13</v>
      </c>
      <c r="CZ6" s="2" t="s">
        <v>13</v>
      </c>
      <c r="DA6" s="2" t="s">
        <v>13</v>
      </c>
      <c r="DB6" s="2" t="str">
        <f>HYPERLINK("http://exon.niaid.nih.gov/transcriptome/R_prolixus_454/S2/links/REC-SOL/RP-1859-REC-SOL.txt","Rec-sol-34_212 |Rec-sol-35_250 |Rec-sol-35_251 |Rec-sol-36_278 |Rec-sol-37_299 |Rec-sol-37_300 |Rec-sol-38_376 |Rec-sol-38_377 |Rec-sol-39_391 |Rec-sol-39_392 |Rec-sol-39_393 |Rec-sol-39_394 | - truncated")</f>
        <v>Rec-sol-34_212 |Rec-sol-35_250 |Rec-sol-35_251 |Rec-sol-36_278 |Rec-sol-37_299 |Rec-sol-37_300 |Rec-sol-38_376 |Rec-sol-38_377 |Rec-sol-39_391 |Rec-sol-39_392 |Rec-sol-39_393 |Rec-sol-39_394 | - truncated</v>
      </c>
      <c r="DC6" s="2" t="s">
        <v>179</v>
      </c>
      <c r="DD6" s="2">
        <v>85</v>
      </c>
      <c r="DE6" s="2">
        <v>856</v>
      </c>
      <c r="DF6" s="8" t="s">
        <v>160</v>
      </c>
      <c r="DG6" s="33" t="s">
        <v>33</v>
      </c>
      <c r="DH6" s="22" t="str">
        <f>HYPERLINK("http://exon.niaid.nih.gov/transcriptome/R_prolixus_454/S2/links/NR/Rp-1859-NR.txt","actin")</f>
        <v>actin</v>
      </c>
      <c r="DI6" s="2" t="str">
        <f>HYPERLINK("http://www.ncbi.nlm.nih.gov/sutils/blink.cgi?pid=217330650","0.0")</f>
        <v>0.0</v>
      </c>
      <c r="DJ6" s="2" t="str">
        <f>HYPERLINK("http://www.ncbi.nlm.nih.gov/protein/217330650","gi|217330650")</f>
        <v>gi|217330650</v>
      </c>
      <c r="DK6" s="2">
        <v>763</v>
      </c>
      <c r="DL6" s="2">
        <v>375</v>
      </c>
      <c r="DM6" s="2">
        <v>376</v>
      </c>
      <c r="DN6" s="2">
        <v>100</v>
      </c>
      <c r="DO6" s="2">
        <v>100</v>
      </c>
      <c r="DP6" s="2">
        <v>1</v>
      </c>
      <c r="DQ6" s="2">
        <v>1</v>
      </c>
      <c r="DR6" s="2">
        <v>1</v>
      </c>
      <c r="DS6" s="2" t="s">
        <v>890</v>
      </c>
      <c r="DT6" s="2" t="s">
        <v>955</v>
      </c>
      <c r="DU6" s="2" t="s">
        <v>956</v>
      </c>
      <c r="DV6" s="22" t="str">
        <f>HYPERLINK("http://exon.niaid.nih.gov/transcriptome/R_prolixus_454/S2/links/CDD/Rp-1859-CDD.txt","PTZ00281")</f>
        <v>PTZ00281</v>
      </c>
      <c r="DW6" s="2" t="str">
        <f>HYPERLINK("http://www.ncbi.nlm.nih.gov/Structure/cdd/cddsrv.cgi?uid=PTZ00281&amp;version=v4.0","0.0")</f>
        <v>0.0</v>
      </c>
      <c r="DX6" s="2" t="s">
        <v>957</v>
      </c>
      <c r="DY6" s="22" t="str">
        <f>HYPERLINK("http://exon.niaid.nih.gov/transcriptome/R_prolixus_454/S2/links/KOG/Rp-1859-KOG.txt","Actin and related proteins")</f>
        <v>Actin and related proteins</v>
      </c>
      <c r="DZ6" s="2" t="str">
        <f>HYPERLINK("http://www.ncbi.nlm.nih.gov/COG/grace/shokog.cgi?KOG0676","0.0")</f>
        <v>0.0</v>
      </c>
      <c r="EA6" s="2" t="s">
        <v>840</v>
      </c>
      <c r="EB6" s="22" t="str">
        <f>HYPERLINK("http://exon.niaid.nih.gov/transcriptome/R_prolixus_454/S2/links/PFAM/Rp-1859-PFAM.txt","Actin")</f>
        <v>Actin</v>
      </c>
      <c r="EC6" s="2" t="str">
        <f>HYPERLINK("http://pfam.sanger.ac.uk/family?acc=PF00022","0.0")</f>
        <v>0.0</v>
      </c>
      <c r="ED6" s="22" t="str">
        <f>HYPERLINK("http://exon.niaid.nih.gov/transcriptome/R_prolixus_454/S2/links/SMART/Rp-1859-SMART.txt","ACTIN")</f>
        <v>ACTIN</v>
      </c>
      <c r="EE6" s="2" t="str">
        <f>HYPERLINK("http://smart.embl-heidelberg.de/smart/do_annotation.pl?DOMAIN=ACTIN&amp;BLAST=DUMMY","0.0")</f>
        <v>0.0</v>
      </c>
      <c r="EF6" s="22" t="s">
        <v>13</v>
      </c>
      <c r="EG6" s="2" t="s">
        <v>13</v>
      </c>
      <c r="EH6" s="28">
        <f>HYPERLINK("http://exon.niaid.nih.gov/transcriptome/R_prolixus_454/S2/links/cluster/Rp-body-gut-pep25-40-Sim-CLU32.txt", 32)</f>
        <v>32</v>
      </c>
      <c r="EI6" s="29">
        <f>HYPERLINK("http://exon.niaid.nih.gov/transcriptome/R_prolixus_454/S2/links/cluster/Rp-body-gut-pep25-40-Sim-CLTL32.txt", 7)</f>
        <v>7</v>
      </c>
      <c r="EJ6" s="28">
        <f>HYPERLINK("http://exon.niaid.nih.gov/transcriptome/R_prolixus_454/S2/links/cluster/Rp-body-gut-pep30-40-Sim-CLU28.txt", 28)</f>
        <v>28</v>
      </c>
      <c r="EK6" s="29">
        <f>HYPERLINK("http://exon.niaid.nih.gov/transcriptome/R_prolixus_454/S2/links/cluster/Rp-body-gut-pep30-40-Sim-CLTL28.txt", 7)</f>
        <v>7</v>
      </c>
      <c r="EL6" s="28">
        <f>HYPERLINK("http://exon.niaid.nih.gov/transcriptome/R_prolixus_454/S2/links/cluster/Rp-body-gut-pep35-40-Sim-CLU29.txt", 29)</f>
        <v>29</v>
      </c>
      <c r="EM6" s="29">
        <f>HYPERLINK("http://exon.niaid.nih.gov/transcriptome/R_prolixus_454/S2/links/cluster/Rp-body-gut-pep35-40-Sim-CLTL29.txt", 6)</f>
        <v>6</v>
      </c>
      <c r="EN6" s="28">
        <f>HYPERLINK("http://exon.niaid.nih.gov/transcriptome/R_prolixus_454/S2/links/cluster/Rp-body-gut-pep40-40-Sim-CLU29.txt", 29)</f>
        <v>29</v>
      </c>
      <c r="EO6" s="29">
        <f>HYPERLINK("http://exon.niaid.nih.gov/transcriptome/R_prolixus_454/S2/links/cluster/Rp-body-gut-pep40-40-Sim-CLTL29.txt", 6)</f>
        <v>6</v>
      </c>
      <c r="EP6" s="28">
        <f>HYPERLINK("http://exon.niaid.nih.gov/transcriptome/R_prolixus_454/S2/links/cluster/Rp-body-gut-pep50-40-Sim-CLU38.txt", 38)</f>
        <v>38</v>
      </c>
      <c r="EQ6" s="29">
        <f>HYPERLINK("http://exon.niaid.nih.gov/transcriptome/R_prolixus_454/S2/links/cluster/Rp-body-gut-pep50-40-Sim-CLTL38.txt", 4)</f>
        <v>4</v>
      </c>
      <c r="ER6" s="28">
        <f>HYPERLINK("http://exon.niaid.nih.gov/transcriptome/R_prolixus_454/S2/links/cluster/Rp-body-gut-pep60-40-Sim-CLU48.txt", 48)</f>
        <v>48</v>
      </c>
      <c r="ES6" s="29">
        <f>HYPERLINK("http://exon.niaid.nih.gov/transcriptome/R_prolixus_454/S2/links/cluster/Rp-body-gut-pep60-40-Sim-CLTL48.txt", 3)</f>
        <v>3</v>
      </c>
      <c r="ET6" s="28">
        <f>HYPERLINK("http://exon.niaid.nih.gov/transcriptome/R_prolixus_454/S2/links/cluster/Rp-body-gut-pep70-40-Sim-CLU40.txt", 40)</f>
        <v>40</v>
      </c>
      <c r="EU6" s="29">
        <f>HYPERLINK("http://exon.niaid.nih.gov/transcriptome/R_prolixus_454/S2/links/cluster/Rp-body-gut-pep70-40-Sim-CLTL40.txt", 3)</f>
        <v>3</v>
      </c>
      <c r="EV6" s="28">
        <f>HYPERLINK("http://exon.niaid.nih.gov/transcriptome/R_prolixus_454/S2/links/cluster/Rp-body-gut-pep80-40-Sim-CLU27.txt", 27)</f>
        <v>27</v>
      </c>
      <c r="EW6" s="29">
        <f>HYPERLINK("http://exon.niaid.nih.gov/transcriptome/R_prolixus_454/S2/links/cluster/Rp-body-gut-pep80-40-Sim-CLTL27.txt", 3)</f>
        <v>3</v>
      </c>
      <c r="EX6" s="28">
        <f>HYPERLINK("http://exon.niaid.nih.gov/transcriptome/R_prolixus_454/S2/links/cluster/Rp-body-gut-pep90-40-Sim-CLU16.txt", 16)</f>
        <v>16</v>
      </c>
      <c r="EY6" s="29">
        <f>HYPERLINK("http://exon.niaid.nih.gov/transcriptome/R_prolixus_454/S2/links/cluster/Rp-body-gut-pep90-40-Sim-CLTL16.txt", 3)</f>
        <v>3</v>
      </c>
      <c r="EZ6" s="28">
        <f>HYPERLINK("http://exon.niaid.nih.gov/transcriptome/R_prolixus_454/S2/links/cluster/Rp-body-gut-pep95-40-Sim-CLU41.txt", 41)</f>
        <v>41</v>
      </c>
      <c r="FA6" s="29">
        <f>HYPERLINK("http://exon.niaid.nih.gov/transcriptome/R_prolixus_454/S2/links/cluster/Rp-body-gut-pep95-40-Sim-CLTL41.txt", 2)</f>
        <v>2</v>
      </c>
    </row>
    <row r="7" spans="1:163" x14ac:dyDescent="0.25">
      <c r="A7" s="2" t="str">
        <f>HYPERLINK("http://exon.niaid.nih.gov/transcriptome/R_prolixus_454/S2/links/pep/Rp-18021-pep.txt","RP-18021")</f>
        <v>RP-18021</v>
      </c>
      <c r="B7" s="2" t="s">
        <v>318</v>
      </c>
      <c r="C7" s="2">
        <v>169</v>
      </c>
      <c r="D7" s="2" t="str">
        <f>HYPERLINK("http://exon.niaid.nih.gov/transcriptome/R_prolixus_454/S2/links/cds/Rp-18021-cds.txt","Rp-18021")</f>
        <v>Rp-18021</v>
      </c>
      <c r="E7" s="2">
        <v>510</v>
      </c>
      <c r="F7" s="29" t="s">
        <v>755</v>
      </c>
      <c r="G7" s="29" t="s">
        <v>756</v>
      </c>
      <c r="H7" s="2" t="s">
        <v>318</v>
      </c>
      <c r="I7" s="22" t="str">
        <f>HYPERLINK("http://exon.niaid.nih.gov/transcriptome/R_prolixus_454/S2/links/RP-FRAG/RP-18021-RP-FRAG.txt","GL555504")</f>
        <v>GL555504</v>
      </c>
      <c r="J7" s="30">
        <v>100</v>
      </c>
      <c r="K7" s="24" t="str">
        <f>HYPERLINK("http://exon.niaid.nih.gov/transcriptome/R_prolixus_454/S2/links/RP-CDS1/Rp-18021-RP-CDS1.txt","RPRC004740-RA")</f>
        <v>RPRC004740-RA</v>
      </c>
      <c r="L7" s="2">
        <v>0</v>
      </c>
      <c r="M7" s="2">
        <v>100</v>
      </c>
      <c r="N7" s="2">
        <v>86</v>
      </c>
      <c r="O7" s="22" t="str">
        <f>HYPERLINK("http://exon.niaid.nih.gov/transcriptome/R_prolixus_454/S2/links/RP-454-ASB/Rp-18021-RP-454-ASB.txt","Asb-37334")</f>
        <v>Asb-37334</v>
      </c>
      <c r="P7" s="2">
        <v>0</v>
      </c>
      <c r="Q7" s="2">
        <v>1003</v>
      </c>
      <c r="R7" s="2">
        <v>510</v>
      </c>
      <c r="S7" s="2">
        <v>1446</v>
      </c>
      <c r="T7" s="2">
        <v>99</v>
      </c>
      <c r="U7" s="2">
        <v>35</v>
      </c>
      <c r="V7" s="2">
        <v>130</v>
      </c>
      <c r="W7" s="2">
        <v>1</v>
      </c>
      <c r="X7" s="2">
        <v>1</v>
      </c>
      <c r="Y7" s="2" t="s">
        <v>757</v>
      </c>
      <c r="Z7" s="29">
        <v>1</v>
      </c>
      <c r="AA7" s="29">
        <v>23</v>
      </c>
      <c r="AB7" s="29">
        <v>29</v>
      </c>
      <c r="AC7" s="29" t="s">
        <v>758</v>
      </c>
      <c r="AD7" s="29">
        <v>2.1</v>
      </c>
      <c r="AE7" s="29">
        <v>2.2000000000000002</v>
      </c>
      <c r="AF7" s="29">
        <v>1</v>
      </c>
      <c r="AG7" s="29">
        <v>9</v>
      </c>
      <c r="AH7" s="29"/>
      <c r="AI7" s="29">
        <v>0.1</v>
      </c>
      <c r="AJ7" s="29">
        <v>4.5</v>
      </c>
      <c r="AK7" s="29">
        <v>19</v>
      </c>
      <c r="AL7" s="29">
        <v>10</v>
      </c>
      <c r="AM7" s="29" t="s">
        <v>758</v>
      </c>
      <c r="AN7" s="29">
        <v>2.9</v>
      </c>
      <c r="AO7" s="29">
        <v>0.3</v>
      </c>
      <c r="AP7" s="29">
        <v>0</v>
      </c>
      <c r="AQ7" s="29">
        <v>23</v>
      </c>
      <c r="AR7" s="29"/>
      <c r="AS7" s="29">
        <v>0</v>
      </c>
      <c r="AT7" s="29">
        <v>3.8</v>
      </c>
      <c r="AU7" s="29">
        <v>0</v>
      </c>
      <c r="AV7" s="29">
        <v>23</v>
      </c>
      <c r="AW7" s="29"/>
      <c r="AX7" s="29">
        <v>0</v>
      </c>
      <c r="AY7" s="29">
        <v>3.7</v>
      </c>
      <c r="AZ7" s="29">
        <v>0</v>
      </c>
      <c r="BA7" s="29">
        <v>23</v>
      </c>
      <c r="BB7" s="29"/>
      <c r="BC7" s="29">
        <v>0</v>
      </c>
      <c r="BD7" s="29">
        <v>2.8</v>
      </c>
      <c r="BE7" s="29">
        <v>1</v>
      </c>
      <c r="BF7" s="29">
        <v>23</v>
      </c>
      <c r="BG7" s="29"/>
      <c r="BH7" s="29">
        <v>0.3</v>
      </c>
      <c r="BI7" s="29">
        <v>1.9</v>
      </c>
      <c r="BJ7" s="29">
        <v>5.1999999999999998E-2</v>
      </c>
      <c r="BK7" s="29">
        <v>0.13900000000000001</v>
      </c>
      <c r="BL7" s="29">
        <v>0.90700000000000003</v>
      </c>
      <c r="BM7" s="25" t="s">
        <v>759</v>
      </c>
      <c r="BN7" s="29">
        <v>2</v>
      </c>
      <c r="BO7" s="25" t="str">
        <f>HYPERLINK("http://exon.niaid.nih.gov/transcriptome/R_prolixus_454/S2/links/Sigp/RP-18021-SigP.txt","CYT")</f>
        <v>CYT</v>
      </c>
      <c r="BP7" s="29" t="s">
        <v>13</v>
      </c>
      <c r="BQ7" s="29">
        <v>19.106000000000002</v>
      </c>
      <c r="BR7" s="29">
        <v>6.91</v>
      </c>
      <c r="BS7" s="29"/>
      <c r="BT7" s="29"/>
      <c r="BU7" s="31" t="s">
        <v>777</v>
      </c>
      <c r="BV7" s="25">
        <v>0</v>
      </c>
      <c r="BW7" s="29" t="s">
        <v>13</v>
      </c>
      <c r="BX7" s="29" t="s">
        <v>13</v>
      </c>
      <c r="BY7" s="29" t="s">
        <v>13</v>
      </c>
      <c r="BZ7" s="29" t="s">
        <v>13</v>
      </c>
      <c r="CA7" s="29" t="s">
        <v>13</v>
      </c>
      <c r="CB7" s="25" t="str">
        <f>HYPERLINK("http://exon.niaid.nih.gov/transcriptome/R_prolixus_454/S2/links/netoglyc/RP-18021-netoglyc.txt","0")</f>
        <v>0</v>
      </c>
      <c r="CC7" s="29">
        <v>7.7</v>
      </c>
      <c r="CD7" s="29">
        <v>9.5</v>
      </c>
      <c r="CE7" s="29">
        <v>4.7</v>
      </c>
      <c r="CF7" s="27" t="s">
        <v>13</v>
      </c>
      <c r="CG7" s="2" t="s">
        <v>329</v>
      </c>
      <c r="CH7" s="2" t="s">
        <v>13</v>
      </c>
      <c r="CI7" s="2" t="s">
        <v>13</v>
      </c>
      <c r="CJ7" s="2" t="s">
        <v>13</v>
      </c>
      <c r="CK7" s="2" t="s">
        <v>13</v>
      </c>
      <c r="CL7" s="2" t="str">
        <f>HYPERLINK("http://exon.niaid.nih.gov/transcriptome/R_prolixus_454/S2/links/CROP-SOL/RP-18021-CROP-SOL.txt","crop-sol-18_2548 |crop-sol-18_2549 |")</f>
        <v>crop-sol-18_2548 |crop-sol-18_2549 |</v>
      </c>
      <c r="CM7" s="2" t="s">
        <v>330</v>
      </c>
      <c r="CN7" s="2">
        <v>2</v>
      </c>
      <c r="CO7" s="2">
        <v>19</v>
      </c>
      <c r="CP7" s="2" t="s">
        <v>13</v>
      </c>
      <c r="CQ7" s="2" t="s">
        <v>13</v>
      </c>
      <c r="CR7" s="2" t="s">
        <v>13</v>
      </c>
      <c r="CS7" s="2" t="s">
        <v>13</v>
      </c>
      <c r="CT7" s="2" t="s">
        <v>13</v>
      </c>
      <c r="CU7" s="2" t="s">
        <v>13</v>
      </c>
      <c r="CV7" s="2" t="s">
        <v>13</v>
      </c>
      <c r="CW7" s="2" t="s">
        <v>13</v>
      </c>
      <c r="CX7" s="2" t="s">
        <v>13</v>
      </c>
      <c r="CY7" s="2" t="s">
        <v>13</v>
      </c>
      <c r="CZ7" s="2" t="s">
        <v>13</v>
      </c>
      <c r="DA7" s="2" t="s">
        <v>13</v>
      </c>
      <c r="DB7" s="2" t="s">
        <v>13</v>
      </c>
      <c r="DC7" s="2" t="s">
        <v>13</v>
      </c>
      <c r="DD7" s="2" t="s">
        <v>13</v>
      </c>
      <c r="DE7" s="2" t="s">
        <v>13</v>
      </c>
      <c r="DF7" s="8" t="s">
        <v>331</v>
      </c>
      <c r="DG7" s="33" t="s">
        <v>33</v>
      </c>
      <c r="DH7" s="22" t="str">
        <f>HYPERLINK("http://exon.niaid.nih.gov/transcriptome/R_prolixus_454/S2/links/NR/Rp-18021-NR.txt","similar to calponin/transgelin")</f>
        <v>similar to calponin/transgelin</v>
      </c>
      <c r="DI7" s="2" t="str">
        <f>HYPERLINK("http://www.ncbi.nlm.nih.gov/sutils/blink.cgi?pid=156548256","5E-084")</f>
        <v>5E-084</v>
      </c>
      <c r="DJ7" s="2" t="str">
        <f>HYPERLINK("http://www.ncbi.nlm.nih.gov/protein/156548256","gi|156548256")</f>
        <v>gi|156548256</v>
      </c>
      <c r="DK7" s="2">
        <v>313</v>
      </c>
      <c r="DL7" s="2">
        <v>168</v>
      </c>
      <c r="DM7" s="2">
        <v>169</v>
      </c>
      <c r="DN7" s="2">
        <v>88</v>
      </c>
      <c r="DO7" s="2">
        <v>100</v>
      </c>
      <c r="DP7" s="2">
        <v>1</v>
      </c>
      <c r="DQ7" s="2">
        <v>1</v>
      </c>
      <c r="DR7" s="2">
        <v>1</v>
      </c>
      <c r="DS7" s="2" t="s">
        <v>804</v>
      </c>
      <c r="DT7" s="2" t="s">
        <v>989</v>
      </c>
      <c r="DU7" s="2" t="s">
        <v>990</v>
      </c>
      <c r="DV7" s="22" t="str">
        <f>HYPERLINK("http://exon.niaid.nih.gov/transcriptome/R_prolixus_454/S2/links/CDD/Rp-18021-CDD.txt","SCP1")</f>
        <v>SCP1</v>
      </c>
      <c r="DW7" s="2" t="str">
        <f>HYPERLINK("http://www.ncbi.nlm.nih.gov/Structure/cdd/cddsrv.cgi?uid=COG5199&amp;version=v4.0","4E-032")</f>
        <v>4E-032</v>
      </c>
      <c r="DX7" s="2" t="s">
        <v>991</v>
      </c>
      <c r="DY7" s="22" t="str">
        <f>HYPERLINK("http://exon.niaid.nih.gov/transcriptome/R_prolixus_454/S2/links/KOG/Rp-18021-KOG.txt","Calponin")</f>
        <v>Calponin</v>
      </c>
      <c r="DZ7" s="2" t="str">
        <f>HYPERLINK("http://www.ncbi.nlm.nih.gov/COG/grace/shokog.cgi?KOG2046","5E-048")</f>
        <v>5E-048</v>
      </c>
      <c r="EA7" s="2" t="s">
        <v>840</v>
      </c>
      <c r="EB7" s="22" t="str">
        <f>HYPERLINK("http://exon.niaid.nih.gov/transcriptome/R_prolixus_454/S2/links/PFAM/Rp-18021-PFAM.txt","CH")</f>
        <v>CH</v>
      </c>
      <c r="EC7" s="2" t="str">
        <f>HYPERLINK("http://pfam.sanger.ac.uk/family?acc=PF00307","3E-018")</f>
        <v>3E-018</v>
      </c>
      <c r="ED7" s="22" t="str">
        <f>HYPERLINK("http://exon.niaid.nih.gov/transcriptome/R_prolixus_454/S2/links/SMART/Rp-18021-SMART.txt","CH")</f>
        <v>CH</v>
      </c>
      <c r="EE7" s="2" t="str">
        <f>HYPERLINK("http://smart.embl-heidelberg.de/smart/do_annotation.pl?DOMAIN=CH&amp;BLAST=DUMMY","3E-018")</f>
        <v>3E-018</v>
      </c>
      <c r="EF7" s="22" t="s">
        <v>13</v>
      </c>
      <c r="EG7" s="2" t="s">
        <v>13</v>
      </c>
      <c r="EH7" s="28">
        <f>HYPERLINK("http://exon.niaid.nih.gov/transcriptome/R_prolixus_454/S2/links/cluster/Rp-body-gut-pep25-40-Sim-CLU76.txt", 76)</f>
        <v>76</v>
      </c>
      <c r="EI7" s="29">
        <f>HYPERLINK("http://exon.niaid.nih.gov/transcriptome/R_prolixus_454/S2/links/cluster/Rp-body-gut-pep25-40-Sim-CLTL76.txt", 4)</f>
        <v>4</v>
      </c>
      <c r="EJ7" s="28">
        <f>HYPERLINK("http://exon.niaid.nih.gov/transcriptome/R_prolixus_454/S2/links/cluster/Rp-body-gut-pep30-40-Sim-CLU73.txt", 73)</f>
        <v>73</v>
      </c>
      <c r="EK7" s="29">
        <f>HYPERLINK("http://exon.niaid.nih.gov/transcriptome/R_prolixus_454/S2/links/cluster/Rp-body-gut-pep30-40-Sim-CLTL73.txt", 4)</f>
        <v>4</v>
      </c>
      <c r="EL7" s="28">
        <f>HYPERLINK("http://exon.niaid.nih.gov/transcriptome/R_prolixus_454/S2/links/cluster/Rp-body-gut-pep35-40-Sim-CLU64.txt", 64)</f>
        <v>64</v>
      </c>
      <c r="EM7" s="29">
        <f>HYPERLINK("http://exon.niaid.nih.gov/transcriptome/R_prolixus_454/S2/links/cluster/Rp-body-gut-pep35-40-Sim-CLTL64.txt", 4)</f>
        <v>4</v>
      </c>
      <c r="EN7" s="28">
        <f>HYPERLINK("http://exon.niaid.nih.gov/transcriptome/R_prolixus_454/S2/links/cluster/Rp-body-gut-pep40-40-Sim-CLU54.txt", 54)</f>
        <v>54</v>
      </c>
      <c r="EO7" s="29">
        <f>HYPERLINK("http://exon.niaid.nih.gov/transcriptome/R_prolixus_454/S2/links/cluster/Rp-body-gut-pep40-40-Sim-CLTL54.txt", 4)</f>
        <v>4</v>
      </c>
      <c r="EP7" s="28">
        <f>HYPERLINK("http://exon.niaid.nih.gov/transcriptome/R_prolixus_454/S2/links/cluster/Rp-body-gut-pep50-40-Sim-CLU82.txt", 82)</f>
        <v>82</v>
      </c>
      <c r="EQ7" s="29">
        <f>HYPERLINK("http://exon.niaid.nih.gov/transcriptome/R_prolixus_454/S2/links/cluster/Rp-body-gut-pep50-40-Sim-CLTL82.txt", 3)</f>
        <v>3</v>
      </c>
      <c r="ER7" s="28">
        <v>1045</v>
      </c>
      <c r="ES7" s="29">
        <v>1</v>
      </c>
      <c r="ET7" s="28">
        <v>1051</v>
      </c>
      <c r="EU7" s="29">
        <v>1</v>
      </c>
      <c r="EV7" s="28">
        <v>1059</v>
      </c>
      <c r="EW7" s="29">
        <v>1</v>
      </c>
      <c r="EX7" s="28">
        <v>1062</v>
      </c>
      <c r="EY7" s="29">
        <v>1</v>
      </c>
      <c r="EZ7" s="28">
        <v>1047</v>
      </c>
      <c r="FA7" s="29">
        <v>1</v>
      </c>
    </row>
    <row r="8" spans="1:163" x14ac:dyDescent="0.25">
      <c r="A8" s="2" t="str">
        <f>HYPERLINK("http://exon.niaid.nih.gov/transcriptome/R_prolixus_454/S2/links/pep/Rp-1145-pep.txt","RP-1145")</f>
        <v>RP-1145</v>
      </c>
      <c r="B8" s="2" t="s">
        <v>135</v>
      </c>
      <c r="C8" s="2">
        <v>450</v>
      </c>
      <c r="D8" s="2" t="str">
        <f>HYPERLINK("http://exon.niaid.nih.gov/transcriptome/R_prolixus_454/S2/links/cds/Rp-1145-cds.txt","Rp-1145")</f>
        <v>Rp-1145</v>
      </c>
      <c r="E8" s="2">
        <v>1353</v>
      </c>
      <c r="F8" s="29" t="s">
        <v>755</v>
      </c>
      <c r="G8" s="29" t="s">
        <v>756</v>
      </c>
      <c r="H8" s="2" t="s">
        <v>135</v>
      </c>
      <c r="I8" s="22" t="str">
        <f>HYPERLINK("http://exon.niaid.nih.gov/transcriptome/R_prolixus_454/S2/links/RP-FRAG/RP-1145-RP-FRAG.txt","GL562849")</f>
        <v>GL562849</v>
      </c>
      <c r="J8" s="30">
        <v>80.41</v>
      </c>
      <c r="K8" s="24" t="str">
        <f>HYPERLINK("http://exon.niaid.nih.gov/transcriptome/R_prolixus_454/S2/links/RP-CDS1/Rp-1145-RP-CDS1.txt","RPRC008372-RA")</f>
        <v>RPRC008372-RA</v>
      </c>
      <c r="L8" s="2">
        <v>0</v>
      </c>
      <c r="M8" s="2">
        <v>99</v>
      </c>
      <c r="N8" s="2">
        <v>86</v>
      </c>
      <c r="O8" s="22" t="str">
        <f>HYPERLINK("http://exon.niaid.nih.gov/transcriptome/R_prolixus_454/S2/links/RP-454-ASB/Rp-1145-RP-454-ASB.txt","Asb-7664")</f>
        <v>Asb-7664</v>
      </c>
      <c r="P8" s="2">
        <v>0</v>
      </c>
      <c r="Q8" s="2">
        <v>2674</v>
      </c>
      <c r="R8" s="2">
        <v>1353</v>
      </c>
      <c r="S8" s="2">
        <v>2020</v>
      </c>
      <c r="T8" s="2">
        <v>99</v>
      </c>
      <c r="U8" s="2">
        <v>67</v>
      </c>
      <c r="V8" s="2">
        <v>122</v>
      </c>
      <c r="W8" s="2">
        <v>1</v>
      </c>
      <c r="X8" s="2">
        <v>1</v>
      </c>
      <c r="Y8" s="2" t="s">
        <v>757</v>
      </c>
      <c r="Z8" s="29">
        <v>1</v>
      </c>
      <c r="AA8" s="29">
        <v>196</v>
      </c>
      <c r="AB8" s="29">
        <v>72</v>
      </c>
      <c r="AC8" s="29" t="s">
        <v>758</v>
      </c>
      <c r="AD8" s="29">
        <v>7.5</v>
      </c>
      <c r="AE8" s="29">
        <v>0.7</v>
      </c>
      <c r="AF8" s="29">
        <v>6</v>
      </c>
      <c r="AG8" s="29">
        <v>25</v>
      </c>
      <c r="AH8" s="29" t="s">
        <v>758</v>
      </c>
      <c r="AI8" s="29">
        <v>0.2</v>
      </c>
      <c r="AJ8" s="29">
        <v>3.6</v>
      </c>
      <c r="AK8" s="29">
        <v>41</v>
      </c>
      <c r="AL8" s="29">
        <v>31</v>
      </c>
      <c r="AM8" s="29" t="s">
        <v>758</v>
      </c>
      <c r="AN8" s="29">
        <v>2.2000000000000002</v>
      </c>
      <c r="AO8" s="29">
        <v>0.4</v>
      </c>
      <c r="AP8" s="29">
        <v>0</v>
      </c>
      <c r="AQ8" s="29">
        <v>196</v>
      </c>
      <c r="AR8" s="29" t="s">
        <v>758</v>
      </c>
      <c r="AS8" s="29">
        <v>0</v>
      </c>
      <c r="AT8" s="29">
        <v>32.700000000000003</v>
      </c>
      <c r="AU8" s="29">
        <v>1</v>
      </c>
      <c r="AV8" s="29">
        <v>196</v>
      </c>
      <c r="AW8" s="29" t="s">
        <v>758</v>
      </c>
      <c r="AX8" s="29">
        <v>0</v>
      </c>
      <c r="AY8" s="29">
        <v>15.6</v>
      </c>
      <c r="AZ8" s="29">
        <v>2</v>
      </c>
      <c r="BA8" s="29">
        <v>196</v>
      </c>
      <c r="BB8" s="29" t="s">
        <v>758</v>
      </c>
      <c r="BC8" s="29">
        <v>0.1</v>
      </c>
      <c r="BD8" s="29">
        <v>7.9</v>
      </c>
      <c r="BE8" s="29">
        <v>34</v>
      </c>
      <c r="BF8" s="29">
        <v>196</v>
      </c>
      <c r="BG8" s="29"/>
      <c r="BH8" s="29">
        <v>1.1000000000000001</v>
      </c>
      <c r="BI8" s="29">
        <v>0.9</v>
      </c>
      <c r="BJ8" s="29">
        <v>7.4999999999999997E-2</v>
      </c>
      <c r="BK8" s="29">
        <v>0.13</v>
      </c>
      <c r="BL8" s="29">
        <v>0.86099999999999999</v>
      </c>
      <c r="BM8" s="25" t="s">
        <v>759</v>
      </c>
      <c r="BN8" s="29">
        <v>2</v>
      </c>
      <c r="BO8" s="25" t="str">
        <f>HYPERLINK("http://exon.niaid.nih.gov/transcriptome/R_prolixus_454/S2/links/Sigp/RP-1145-SigP.txt","CYT")</f>
        <v>CYT</v>
      </c>
      <c r="BP8" s="29" t="s">
        <v>13</v>
      </c>
      <c r="BQ8" s="29">
        <v>50.02</v>
      </c>
      <c r="BR8" s="29">
        <v>4.96</v>
      </c>
      <c r="BS8" s="29"/>
      <c r="BT8" s="29"/>
      <c r="BU8" s="31" t="s">
        <v>1069</v>
      </c>
      <c r="BV8" s="25">
        <v>0</v>
      </c>
      <c r="BW8" s="29" t="s">
        <v>13</v>
      </c>
      <c r="BX8" s="29" t="s">
        <v>13</v>
      </c>
      <c r="BY8" s="29" t="s">
        <v>13</v>
      </c>
      <c r="BZ8" s="29" t="s">
        <v>13</v>
      </c>
      <c r="CA8" s="29" t="s">
        <v>13</v>
      </c>
      <c r="CB8" s="25" t="str">
        <f>HYPERLINK("http://exon.niaid.nih.gov/transcriptome/R_prolixus_454/S2/links/netoglyc/RP-1145-netoglyc.txt","1")</f>
        <v>1</v>
      </c>
      <c r="CC8" s="29">
        <v>11.6</v>
      </c>
      <c r="CD8" s="29">
        <v>8</v>
      </c>
      <c r="CE8" s="29">
        <v>4.4000000000000004</v>
      </c>
      <c r="CF8" s="27" t="s">
        <v>13</v>
      </c>
      <c r="CG8" s="2" t="s">
        <v>132</v>
      </c>
      <c r="CH8" s="2" t="s">
        <v>13</v>
      </c>
      <c r="CI8" s="2" t="s">
        <v>13</v>
      </c>
      <c r="CJ8" s="2" t="s">
        <v>13</v>
      </c>
      <c r="CK8" s="2" t="s">
        <v>13</v>
      </c>
      <c r="CL8" s="2" t="str">
        <f>HYPERLINK("http://exon.niaid.nih.gov/transcriptome/R_prolixus_454/S2/links/CROP-SOL/RP-1145-CROP-SOL.txt","crop-sol-1_145 |crop-sol-1_148 |crop-sol-1_163 |crop-sol-1_164 |crop-sol-2_312 |crop-sol-2_315 |crop-sol-3_500 |crop-sol-10_1510 |crop-sol-10_1513 |")</f>
        <v>crop-sol-1_145 |crop-sol-1_148 |crop-sol-1_163 |crop-sol-1_164 |crop-sol-2_312 |crop-sol-2_315 |crop-sol-3_500 |crop-sol-10_1510 |crop-sol-10_1513 |</v>
      </c>
      <c r="CM8" s="2" t="s">
        <v>133</v>
      </c>
      <c r="CN8" s="2">
        <v>4</v>
      </c>
      <c r="CO8" s="2">
        <v>54</v>
      </c>
      <c r="CP8" s="2" t="s">
        <v>13</v>
      </c>
      <c r="CQ8" s="2" t="s">
        <v>13</v>
      </c>
      <c r="CR8" s="2" t="s">
        <v>13</v>
      </c>
      <c r="CS8" s="2" t="s">
        <v>13</v>
      </c>
      <c r="CT8" s="2" t="s">
        <v>13</v>
      </c>
      <c r="CU8" s="2" t="s">
        <v>13</v>
      </c>
      <c r="CV8" s="2" t="s">
        <v>13</v>
      </c>
      <c r="CW8" s="2" t="s">
        <v>13</v>
      </c>
      <c r="CX8" s="2" t="s">
        <v>13</v>
      </c>
      <c r="CY8" s="2" t="s">
        <v>13</v>
      </c>
      <c r="CZ8" s="2" t="s">
        <v>13</v>
      </c>
      <c r="DA8" s="2" t="s">
        <v>13</v>
      </c>
      <c r="DB8" s="2" t="str">
        <f>HYPERLINK("http://exon.niaid.nih.gov/transcriptome/R_prolixus_454/S2/links/REC-SOL/RP-1145-REC-SOL.txt","Rec-sol-0_1588 |Rec-sol-0_1589 |Rec-sol-0_1590 |Rec-sol-0_1591 |Rec-sol-0_1592 |Rec-sol-0_1593 |Rec-sol-0_1594 |Rec-sol-0_1595 |Rec-sol-0_1604 |Rec-sol-0_1605 |Rec-sol-0_1606 |Rec-sol-0_1607 | - truncated")</f>
        <v>Rec-sol-0_1588 |Rec-sol-0_1589 |Rec-sol-0_1590 |Rec-sol-0_1591 |Rec-sol-0_1592 |Rec-sol-0_1593 |Rec-sol-0_1594 |Rec-sol-0_1595 |Rec-sol-0_1604 |Rec-sol-0_1605 |Rec-sol-0_1606 |Rec-sol-0_1607 | - truncated</v>
      </c>
      <c r="DC8" s="2" t="s">
        <v>134</v>
      </c>
      <c r="DD8" s="2">
        <v>27</v>
      </c>
      <c r="DE8" s="2">
        <v>245</v>
      </c>
      <c r="DF8" s="8" t="s">
        <v>135</v>
      </c>
      <c r="DG8" s="33" t="s">
        <v>33</v>
      </c>
      <c r="DH8" s="22" t="str">
        <f>HYPERLINK("http://exon.niaid.nih.gov/transcriptome/R_prolixus_454/S2/links/NR/Rp-1145-NR.txt","similar to alpha-tubulin isoform 1")</f>
        <v>similar to alpha-tubulin isoform 1</v>
      </c>
      <c r="DI8" s="2" t="str">
        <f>HYPERLINK("http://www.ncbi.nlm.nih.gov/sutils/blink.cgi?pid=91076358","0.0")</f>
        <v>0.0</v>
      </c>
      <c r="DJ8" s="2" t="str">
        <f>HYPERLINK("http://www.ncbi.nlm.nih.gov/protein/91076358","gi|91076358")</f>
        <v>gi|91076358</v>
      </c>
      <c r="DK8" s="2">
        <v>919</v>
      </c>
      <c r="DL8" s="2">
        <v>449</v>
      </c>
      <c r="DM8" s="2">
        <v>450</v>
      </c>
      <c r="DN8" s="2">
        <v>98</v>
      </c>
      <c r="DO8" s="2">
        <v>100</v>
      </c>
      <c r="DP8" s="2">
        <v>1</v>
      </c>
      <c r="DQ8" s="2">
        <v>1</v>
      </c>
      <c r="DR8" s="2">
        <v>1</v>
      </c>
      <c r="DS8" s="2" t="s">
        <v>788</v>
      </c>
      <c r="DT8" s="2" t="s">
        <v>1070</v>
      </c>
      <c r="DU8" s="2" t="s">
        <v>1071</v>
      </c>
      <c r="DV8" s="22" t="str">
        <f>HYPERLINK("http://exon.niaid.nih.gov/transcriptome/R_prolixus_454/S2/links/CDD/Rp-1145-CDD.txt","alpha_tubulin")</f>
        <v>alpha_tubulin</v>
      </c>
      <c r="DW8" s="2" t="str">
        <f>HYPERLINK("http://www.ncbi.nlm.nih.gov/Structure/cdd/cddsrv.cgi?uid=cd02186&amp;version=v4.0","0.0")</f>
        <v>0.0</v>
      </c>
      <c r="DX8" s="2" t="s">
        <v>1072</v>
      </c>
      <c r="DY8" s="22" t="str">
        <f>HYPERLINK("http://exon.niaid.nih.gov/transcriptome/R_prolixus_454/S2/links/KOG/Rp-1145-KOG.txt","Alpha tubulin")</f>
        <v>Alpha tubulin</v>
      </c>
      <c r="DZ8" s="2" t="str">
        <f>HYPERLINK("http://www.ncbi.nlm.nih.gov/COG/grace/shokog.cgi?KOG1376","0.0")</f>
        <v>0.0</v>
      </c>
      <c r="EA8" s="2" t="s">
        <v>840</v>
      </c>
      <c r="EB8" s="22" t="str">
        <f>HYPERLINK("http://exon.niaid.nih.gov/transcriptome/R_prolixus_454/S2/links/PFAM/Rp-1145-PFAM.txt","Tubulin")</f>
        <v>Tubulin</v>
      </c>
      <c r="EC8" s="2" t="str">
        <f>HYPERLINK("http://pfam.sanger.ac.uk/family?acc=PF00091","1E-076")</f>
        <v>1E-076</v>
      </c>
      <c r="ED8" s="22" t="str">
        <f>HYPERLINK("http://exon.niaid.nih.gov/transcriptome/R_prolixus_454/S2/links/SMART/Rp-1145-SMART.txt","Tubulin")</f>
        <v>Tubulin</v>
      </c>
      <c r="EE8" s="2" t="str">
        <f>HYPERLINK("http://smart.embl-heidelberg.de/smart/do_annotation.pl?DOMAIN=Tubulin&amp;BLAST=DUMMY","3E-069")</f>
        <v>3E-069</v>
      </c>
      <c r="EF8" s="22" t="s">
        <v>13</v>
      </c>
      <c r="EG8" s="2" t="s">
        <v>13</v>
      </c>
      <c r="EH8" s="28">
        <f>HYPERLINK("http://exon.niaid.nih.gov/transcriptome/R_prolixus_454/S2/links/cluster/Rp-body-gut-pep25-40-Sim-CLU13.txt", 13)</f>
        <v>13</v>
      </c>
      <c r="EI8" s="29">
        <f>HYPERLINK("http://exon.niaid.nih.gov/transcriptome/R_prolixus_454/S2/links/cluster/Rp-body-gut-pep25-40-Sim-CLTL13.txt", 16)</f>
        <v>16</v>
      </c>
      <c r="EJ8" s="28">
        <f>HYPERLINK("http://exon.niaid.nih.gov/transcriptome/R_prolixus_454/S2/links/cluster/Rp-body-gut-pep30-40-Sim-CLU11.txt", 11)</f>
        <v>11</v>
      </c>
      <c r="EK8" s="29">
        <f>HYPERLINK("http://exon.niaid.nih.gov/transcriptome/R_prolixus_454/S2/links/cluster/Rp-body-gut-pep30-40-Sim-CLTL11.txt", 16)</f>
        <v>16</v>
      </c>
      <c r="EL8" s="28">
        <f>HYPERLINK("http://exon.niaid.nih.gov/transcriptome/R_prolixus_454/S2/links/cluster/Rp-body-gut-pep35-40-Sim-CLU10.txt", 10)</f>
        <v>10</v>
      </c>
      <c r="EM8" s="29">
        <f>HYPERLINK("http://exon.niaid.nih.gov/transcriptome/R_prolixus_454/S2/links/cluster/Rp-body-gut-pep35-40-Sim-CLTL10.txt", 15)</f>
        <v>15</v>
      </c>
      <c r="EN8" s="28">
        <f>HYPERLINK("http://exon.niaid.nih.gov/transcriptome/R_prolixus_454/S2/links/cluster/Rp-body-gut-pep40-40-Sim-CLU8.txt", 8)</f>
        <v>8</v>
      </c>
      <c r="EO8" s="29">
        <f>HYPERLINK("http://exon.niaid.nih.gov/transcriptome/R_prolixus_454/S2/links/cluster/Rp-body-gut-pep40-40-Sim-CLTL8.txt", 15)</f>
        <v>15</v>
      </c>
      <c r="EP8" s="28">
        <f>HYPERLINK("http://exon.niaid.nih.gov/transcriptome/R_prolixus_454/S2/links/cluster/Rp-body-gut-pep50-40-Sim-CLU6.txt", 6)</f>
        <v>6</v>
      </c>
      <c r="EQ8" s="29">
        <f>HYPERLINK("http://exon.niaid.nih.gov/transcriptome/R_prolixus_454/S2/links/cluster/Rp-body-gut-pep50-40-Sim-CLTL6.txt", 10)</f>
        <v>10</v>
      </c>
      <c r="ER8" s="28">
        <f>HYPERLINK("http://exon.niaid.nih.gov/transcriptome/R_prolixus_454/S2/links/cluster/Rp-body-gut-pep60-40-Sim-CLU3.txt", 3)</f>
        <v>3</v>
      </c>
      <c r="ES8" s="29">
        <f>HYPERLINK("http://exon.niaid.nih.gov/transcriptome/R_prolixus_454/S2/links/cluster/Rp-body-gut-pep60-40-Sim-CLTL3.txt", 9)</f>
        <v>9</v>
      </c>
      <c r="ET8" s="28">
        <f>HYPERLINK("http://exon.niaid.nih.gov/transcriptome/R_prolixus_454/S2/links/cluster/Rp-body-gut-pep70-40-Sim-CLU14.txt", 14)</f>
        <v>14</v>
      </c>
      <c r="EU8" s="29">
        <f>HYPERLINK("http://exon.niaid.nih.gov/transcriptome/R_prolixus_454/S2/links/cluster/Rp-body-gut-pep70-40-Sim-CLTL14.txt", 5)</f>
        <v>5</v>
      </c>
      <c r="EV8" s="28">
        <f>HYPERLINK("http://exon.niaid.nih.gov/transcriptome/R_prolixus_454/S2/links/cluster/Rp-body-gut-pep80-40-Sim-CLU7.txt", 7)</f>
        <v>7</v>
      </c>
      <c r="EW8" s="29">
        <f>HYPERLINK("http://exon.niaid.nih.gov/transcriptome/R_prolixus_454/S2/links/cluster/Rp-body-gut-pep80-40-Sim-CLTL7.txt", 5)</f>
        <v>5</v>
      </c>
      <c r="EX8" s="28">
        <f>HYPERLINK("http://exon.niaid.nih.gov/transcriptome/R_prolixus_454/S2/links/cluster/Rp-body-gut-pep90-40-Sim-CLU5.txt", 5)</f>
        <v>5</v>
      </c>
      <c r="EY8" s="29">
        <f>HYPERLINK("http://exon.niaid.nih.gov/transcriptome/R_prolixus_454/S2/links/cluster/Rp-body-gut-pep90-40-Sim-CLTL5.txt", 5)</f>
        <v>5</v>
      </c>
      <c r="EZ8" s="28">
        <f>HYPERLINK("http://exon.niaid.nih.gov/transcriptome/R_prolixus_454/S2/links/cluster/Rp-body-gut-pep95-40-Sim-CLU2.txt", 2)</f>
        <v>2</v>
      </c>
      <c r="FA8" s="29">
        <f>HYPERLINK("http://exon.niaid.nih.gov/transcriptome/R_prolixus_454/S2/links/cluster/Rp-body-gut-pep95-40-Sim-CLTL2.txt", 5)</f>
        <v>5</v>
      </c>
    </row>
    <row r="9" spans="1:163" x14ac:dyDescent="0.25">
      <c r="A9" s="2" t="str">
        <f>HYPERLINK("http://exon.niaid.nih.gov/transcriptome/R_prolixus_454/S2/links/pep/Rp-37586-pep.txt","RP-37586")</f>
        <v>RP-37586</v>
      </c>
      <c r="B9" s="2" t="s">
        <v>139</v>
      </c>
      <c r="C9" s="2">
        <v>449</v>
      </c>
      <c r="D9" s="2" t="str">
        <f>HYPERLINK("http://exon.niaid.nih.gov/transcriptome/R_prolixus_454/S2/links/cds/Rp-37586-cds.txt","Rp-37586")</f>
        <v>Rp-37586</v>
      </c>
      <c r="E9" s="2">
        <v>1350</v>
      </c>
      <c r="F9" s="29" t="s">
        <v>755</v>
      </c>
      <c r="G9" s="29" t="s">
        <v>756</v>
      </c>
      <c r="H9" s="2" t="s">
        <v>139</v>
      </c>
      <c r="I9" s="22" t="str">
        <f>HYPERLINK("http://exon.niaid.nih.gov/transcriptome/R_prolixus_454/S2/links/RP-FRAG/RP-37586-RP-FRAG.txt","GL563063")</f>
        <v>GL563063</v>
      </c>
      <c r="J9" s="30">
        <v>100</v>
      </c>
      <c r="K9" s="24" t="str">
        <f>HYPERLINK("http://exon.niaid.nih.gov/transcriptome/R_prolixus_454/S2/links/RP-CDS1/Rp-37586-RP-CDS1.txt","RPRC014377-RA")</f>
        <v>RPRC014377-RA</v>
      </c>
      <c r="L9" s="2">
        <v>0</v>
      </c>
      <c r="M9" s="2">
        <v>100</v>
      </c>
      <c r="N9" s="2">
        <v>90</v>
      </c>
      <c r="O9" s="22" t="str">
        <f>HYPERLINK("http://exon.niaid.nih.gov/transcriptome/R_prolixus_454/S2/links/RP-454-ASB/Rp-37586-RP-454-ASB.txt","Asb-55038")</f>
        <v>Asb-55038</v>
      </c>
      <c r="P9" s="2">
        <v>0</v>
      </c>
      <c r="Q9" s="2">
        <v>2660</v>
      </c>
      <c r="R9" s="2">
        <v>1350</v>
      </c>
      <c r="S9" s="2">
        <v>1782</v>
      </c>
      <c r="T9" s="2">
        <v>99</v>
      </c>
      <c r="U9" s="2">
        <v>76</v>
      </c>
      <c r="V9" s="2">
        <v>292</v>
      </c>
      <c r="W9" s="2">
        <v>1</v>
      </c>
      <c r="X9" s="2">
        <v>1</v>
      </c>
      <c r="Y9" s="2" t="s">
        <v>766</v>
      </c>
      <c r="Z9" s="29">
        <v>1</v>
      </c>
      <c r="AA9" s="29">
        <v>122</v>
      </c>
      <c r="AB9" s="29">
        <v>1</v>
      </c>
      <c r="AC9" s="29" t="s">
        <v>758</v>
      </c>
      <c r="AD9" s="29">
        <v>170.8</v>
      </c>
      <c r="AE9" s="29">
        <v>0</v>
      </c>
      <c r="AF9" s="29">
        <v>0</v>
      </c>
      <c r="AG9" s="29">
        <v>1</v>
      </c>
      <c r="AH9" s="29"/>
      <c r="AI9" s="29">
        <v>0</v>
      </c>
      <c r="AJ9" s="29">
        <v>1</v>
      </c>
      <c r="AK9" s="29">
        <v>0</v>
      </c>
      <c r="AL9" s="29">
        <v>1</v>
      </c>
      <c r="AM9" s="29"/>
      <c r="AN9" s="29">
        <v>0</v>
      </c>
      <c r="AO9" s="29">
        <v>0.6</v>
      </c>
      <c r="AP9" s="29">
        <v>0</v>
      </c>
      <c r="AQ9" s="29">
        <v>122</v>
      </c>
      <c r="AR9" s="29" t="s">
        <v>758</v>
      </c>
      <c r="AS9" s="29">
        <v>0</v>
      </c>
      <c r="AT9" s="29">
        <v>20.3</v>
      </c>
      <c r="AU9" s="29">
        <v>0</v>
      </c>
      <c r="AV9" s="29">
        <v>122</v>
      </c>
      <c r="AW9" s="29" t="s">
        <v>758</v>
      </c>
      <c r="AX9" s="29">
        <v>0</v>
      </c>
      <c r="AY9" s="29">
        <v>19.399999999999999</v>
      </c>
      <c r="AZ9" s="29">
        <v>0</v>
      </c>
      <c r="BA9" s="29">
        <v>122</v>
      </c>
      <c r="BB9" s="29" t="s">
        <v>758</v>
      </c>
      <c r="BC9" s="29">
        <v>0</v>
      </c>
      <c r="BD9" s="29">
        <v>14.7</v>
      </c>
      <c r="BE9" s="29">
        <v>45</v>
      </c>
      <c r="BF9" s="29">
        <v>122</v>
      </c>
      <c r="BG9" s="29" t="s">
        <v>758</v>
      </c>
      <c r="BH9" s="29">
        <v>2.2000000000000002</v>
      </c>
      <c r="BI9" s="29">
        <v>0.4</v>
      </c>
      <c r="BJ9" s="29">
        <v>0.08</v>
      </c>
      <c r="BK9" s="29">
        <v>0.11700000000000001</v>
      </c>
      <c r="BL9" s="29">
        <v>0.86799999999999999</v>
      </c>
      <c r="BM9" s="25" t="s">
        <v>759</v>
      </c>
      <c r="BN9" s="29">
        <v>2</v>
      </c>
      <c r="BO9" s="25" t="str">
        <f>HYPERLINK("http://exon.niaid.nih.gov/transcriptome/R_prolixus_454/S2/links/Sigp/RP-37586-SigP.txt","CYT")</f>
        <v>CYT</v>
      </c>
      <c r="BP9" s="29" t="s">
        <v>13</v>
      </c>
      <c r="BQ9" s="29">
        <v>49.683</v>
      </c>
      <c r="BR9" s="29">
        <v>5.01</v>
      </c>
      <c r="BS9" s="29"/>
      <c r="BT9" s="29"/>
      <c r="BU9" s="31" t="s">
        <v>1094</v>
      </c>
      <c r="BV9" s="25">
        <v>0</v>
      </c>
      <c r="BW9" s="29" t="s">
        <v>13</v>
      </c>
      <c r="BX9" s="29" t="s">
        <v>13</v>
      </c>
      <c r="BY9" s="29" t="s">
        <v>13</v>
      </c>
      <c r="BZ9" s="29" t="s">
        <v>13</v>
      </c>
      <c r="CA9" s="29" t="s">
        <v>13</v>
      </c>
      <c r="CB9" s="25" t="str">
        <f>HYPERLINK("http://exon.niaid.nih.gov/transcriptome/R_prolixus_454/S2/links/netoglyc/RP-37586-netoglyc.txt","1")</f>
        <v>1</v>
      </c>
      <c r="CC9" s="29">
        <v>11.4</v>
      </c>
      <c r="CD9" s="29">
        <v>8.1999999999999993</v>
      </c>
      <c r="CE9" s="29">
        <v>4.5</v>
      </c>
      <c r="CF9" s="27" t="s">
        <v>13</v>
      </c>
      <c r="CG9" s="2" t="s">
        <v>136</v>
      </c>
      <c r="CH9" s="2" t="s">
        <v>13</v>
      </c>
      <c r="CI9" s="2" t="s">
        <v>13</v>
      </c>
      <c r="CJ9" s="2" t="s">
        <v>13</v>
      </c>
      <c r="CK9" s="2" t="s">
        <v>13</v>
      </c>
      <c r="CL9" s="2" t="str">
        <f>HYPERLINK("http://exon.niaid.nih.gov/transcriptome/R_prolixus_454/S2/links/CROP-SOL/RP-37586-CROP-SOL.txt","crop-sol-1_146 |crop-sol-1_147 |crop-sol-1_148 |crop-sol-1_164 |crop-sol-2_311 |crop-sol-2_312 |crop-sol-2_313 |crop-sol-2_314 |crop-sol-2_315 |crop-sol-3_500 |crop-sol-3_501 |crop-sol-3_502 | - truncated")</f>
        <v>crop-sol-1_146 |crop-sol-1_147 |crop-sol-1_148 |crop-sol-1_164 |crop-sol-2_311 |crop-sol-2_312 |crop-sol-2_313 |crop-sol-2_314 |crop-sol-2_315 |crop-sol-3_500 |crop-sol-3_501 |crop-sol-3_502 | - truncated</v>
      </c>
      <c r="CM9" s="2" t="s">
        <v>137</v>
      </c>
      <c r="CN9" s="2">
        <v>5</v>
      </c>
      <c r="CO9" s="2">
        <v>77</v>
      </c>
      <c r="CP9" s="2" t="s">
        <v>13</v>
      </c>
      <c r="CQ9" s="2" t="s">
        <v>13</v>
      </c>
      <c r="CR9" s="2" t="s">
        <v>13</v>
      </c>
      <c r="CS9" s="2" t="s">
        <v>13</v>
      </c>
      <c r="CT9" s="2" t="s">
        <v>13</v>
      </c>
      <c r="CU9" s="2" t="s">
        <v>13</v>
      </c>
      <c r="CV9" s="2" t="s">
        <v>13</v>
      </c>
      <c r="CW9" s="2" t="s">
        <v>13</v>
      </c>
      <c r="CX9" s="2" t="s">
        <v>13</v>
      </c>
      <c r="CY9" s="2" t="s">
        <v>13</v>
      </c>
      <c r="CZ9" s="2" t="s">
        <v>13</v>
      </c>
      <c r="DA9" s="2" t="s">
        <v>13</v>
      </c>
      <c r="DB9" s="2" t="str">
        <f>HYPERLINK("http://exon.niaid.nih.gov/transcriptome/R_prolixus_454/S2/links/REC-SOL/RP-37586-REC-SOL.txt","Rec-sol-0_1589 |Rec-sol-0_1592 |Rec-sol-0_1593 |Rec-sol-0_1595 |Rec-sol-0_1604 |Rec-sol-0_1605 |Rec-sol-0_1606 |Rec-sol-0_1608 |Rec-sol-0_1613 |Rec-sol-0_1616 |Rec-sol-0_1620 |Rec-sol-0_1621 | - truncated")</f>
        <v>Rec-sol-0_1589 |Rec-sol-0_1592 |Rec-sol-0_1593 |Rec-sol-0_1595 |Rec-sol-0_1604 |Rec-sol-0_1605 |Rec-sol-0_1606 |Rec-sol-0_1608 |Rec-sol-0_1613 |Rec-sol-0_1616 |Rec-sol-0_1620 |Rec-sol-0_1621 | - truncated</v>
      </c>
      <c r="DC9" s="2" t="s">
        <v>138</v>
      </c>
      <c r="DD9" s="2">
        <v>15</v>
      </c>
      <c r="DE9" s="2">
        <v>149</v>
      </c>
      <c r="DF9" s="8" t="s">
        <v>139</v>
      </c>
      <c r="DG9" s="33" t="s">
        <v>33</v>
      </c>
      <c r="DH9" s="22" t="str">
        <f>HYPERLINK("http://exon.niaid.nih.gov/transcriptome/R_prolixus_454/S2/links/NR/Rp-37586-NR.txt","similar to Tubulin alpha-1 chain")</f>
        <v>similar to Tubulin alpha-1 chain</v>
      </c>
      <c r="DI9" s="2" t="str">
        <f>HYPERLINK("http://www.ncbi.nlm.nih.gov/sutils/blink.cgi?pid=66535209","0.0")</f>
        <v>0.0</v>
      </c>
      <c r="DJ9" s="2" t="str">
        <f>HYPERLINK("http://www.ncbi.nlm.nih.gov/protein/66535209","gi|66535209")</f>
        <v>gi|66535209</v>
      </c>
      <c r="DK9" s="2">
        <v>889</v>
      </c>
      <c r="DL9" s="2">
        <v>447</v>
      </c>
      <c r="DM9" s="2">
        <v>450</v>
      </c>
      <c r="DN9" s="2">
        <v>94</v>
      </c>
      <c r="DO9" s="2">
        <v>100</v>
      </c>
      <c r="DP9" s="2">
        <v>1</v>
      </c>
      <c r="DQ9" s="2">
        <v>1</v>
      </c>
      <c r="DR9" s="2">
        <v>1</v>
      </c>
      <c r="DS9" s="2" t="s">
        <v>832</v>
      </c>
      <c r="DT9" s="2" t="s">
        <v>1095</v>
      </c>
      <c r="DU9" s="2" t="s">
        <v>1096</v>
      </c>
      <c r="DV9" s="22" t="str">
        <f>HYPERLINK("http://exon.niaid.nih.gov/transcriptome/R_prolixus_454/S2/links/CDD/Rp-37586-CDD.txt","alpha_tubulin")</f>
        <v>alpha_tubulin</v>
      </c>
      <c r="DW9" s="2" t="str">
        <f>HYPERLINK("http://www.ncbi.nlm.nih.gov/Structure/cdd/cddsrv.cgi?uid=cd02186&amp;version=v4.0","0.0")</f>
        <v>0.0</v>
      </c>
      <c r="DX9" s="2" t="s">
        <v>1097</v>
      </c>
      <c r="DY9" s="22" t="str">
        <f>HYPERLINK("http://exon.niaid.nih.gov/transcriptome/R_prolixus_454/S2/links/KOG/Rp-37586-KOG.txt","Alpha tubulin")</f>
        <v>Alpha tubulin</v>
      </c>
      <c r="DZ9" s="2" t="str">
        <f>HYPERLINK("http://www.ncbi.nlm.nih.gov/COG/grace/shokog.cgi?KOG1376","0.0")</f>
        <v>0.0</v>
      </c>
      <c r="EA9" s="2" t="s">
        <v>840</v>
      </c>
      <c r="EB9" s="22" t="str">
        <f>HYPERLINK("http://exon.niaid.nih.gov/transcriptome/R_prolixus_454/S2/links/PFAM/Rp-37586-PFAM.txt","Tubulin")</f>
        <v>Tubulin</v>
      </c>
      <c r="EC9" s="2" t="str">
        <f>HYPERLINK("http://pfam.sanger.ac.uk/family?acc=PF00091","3E-074")</f>
        <v>3E-074</v>
      </c>
      <c r="ED9" s="22" t="str">
        <f>HYPERLINK("http://exon.niaid.nih.gov/transcriptome/R_prolixus_454/S2/links/SMART/Rp-37586-SMART.txt","Tubulin")</f>
        <v>Tubulin</v>
      </c>
      <c r="EE9" s="2" t="str">
        <f>HYPERLINK("http://smart.embl-heidelberg.de/smart/do_annotation.pl?DOMAIN=Tubulin&amp;BLAST=DUMMY","1E-066")</f>
        <v>1E-066</v>
      </c>
      <c r="EF9" s="22" t="s">
        <v>13</v>
      </c>
      <c r="EG9" s="2" t="s">
        <v>13</v>
      </c>
      <c r="EH9" s="28">
        <f>HYPERLINK("http://exon.niaid.nih.gov/transcriptome/R_prolixus_454/S2/links/cluster/Rp-body-gut-pep25-40-Sim-CLU13.txt", 13)</f>
        <v>13</v>
      </c>
      <c r="EI9" s="29">
        <f>HYPERLINK("http://exon.niaid.nih.gov/transcriptome/R_prolixus_454/S2/links/cluster/Rp-body-gut-pep25-40-Sim-CLTL13.txt", 16)</f>
        <v>16</v>
      </c>
      <c r="EJ9" s="28">
        <f>HYPERLINK("http://exon.niaid.nih.gov/transcriptome/R_prolixus_454/S2/links/cluster/Rp-body-gut-pep30-40-Sim-CLU11.txt", 11)</f>
        <v>11</v>
      </c>
      <c r="EK9" s="29">
        <f>HYPERLINK("http://exon.niaid.nih.gov/transcriptome/R_prolixus_454/S2/links/cluster/Rp-body-gut-pep30-40-Sim-CLTL11.txt", 16)</f>
        <v>16</v>
      </c>
      <c r="EL9" s="28">
        <f>HYPERLINK("http://exon.niaid.nih.gov/transcriptome/R_prolixus_454/S2/links/cluster/Rp-body-gut-pep35-40-Sim-CLU10.txt", 10)</f>
        <v>10</v>
      </c>
      <c r="EM9" s="29">
        <f>HYPERLINK("http://exon.niaid.nih.gov/transcriptome/R_prolixus_454/S2/links/cluster/Rp-body-gut-pep35-40-Sim-CLTL10.txt", 15)</f>
        <v>15</v>
      </c>
      <c r="EN9" s="28">
        <f>HYPERLINK("http://exon.niaid.nih.gov/transcriptome/R_prolixus_454/S2/links/cluster/Rp-body-gut-pep40-40-Sim-CLU8.txt", 8)</f>
        <v>8</v>
      </c>
      <c r="EO9" s="29">
        <f>HYPERLINK("http://exon.niaid.nih.gov/transcriptome/R_prolixus_454/S2/links/cluster/Rp-body-gut-pep40-40-Sim-CLTL8.txt", 15)</f>
        <v>15</v>
      </c>
      <c r="EP9" s="28">
        <f>HYPERLINK("http://exon.niaid.nih.gov/transcriptome/R_prolixus_454/S2/links/cluster/Rp-body-gut-pep50-40-Sim-CLU6.txt", 6)</f>
        <v>6</v>
      </c>
      <c r="EQ9" s="29">
        <f>HYPERLINK("http://exon.niaid.nih.gov/transcriptome/R_prolixus_454/S2/links/cluster/Rp-body-gut-pep50-40-Sim-CLTL6.txt", 10)</f>
        <v>10</v>
      </c>
      <c r="ER9" s="28">
        <f>HYPERLINK("http://exon.niaid.nih.gov/transcriptome/R_prolixus_454/S2/links/cluster/Rp-body-gut-pep60-40-Sim-CLU3.txt", 3)</f>
        <v>3</v>
      </c>
      <c r="ES9" s="29">
        <f>HYPERLINK("http://exon.niaid.nih.gov/transcriptome/R_prolixus_454/S2/links/cluster/Rp-body-gut-pep60-40-Sim-CLTL3.txt", 9)</f>
        <v>9</v>
      </c>
      <c r="ET9" s="28">
        <f>HYPERLINK("http://exon.niaid.nih.gov/transcriptome/R_prolixus_454/S2/links/cluster/Rp-body-gut-pep70-40-Sim-CLU14.txt", 14)</f>
        <v>14</v>
      </c>
      <c r="EU9" s="29">
        <f>HYPERLINK("http://exon.niaid.nih.gov/transcriptome/R_prolixus_454/S2/links/cluster/Rp-body-gut-pep70-40-Sim-CLTL14.txt", 5)</f>
        <v>5</v>
      </c>
      <c r="EV9" s="28">
        <f>HYPERLINK("http://exon.niaid.nih.gov/transcriptome/R_prolixus_454/S2/links/cluster/Rp-body-gut-pep80-40-Sim-CLU7.txt", 7)</f>
        <v>7</v>
      </c>
      <c r="EW9" s="29">
        <f>HYPERLINK("http://exon.niaid.nih.gov/transcriptome/R_prolixus_454/S2/links/cluster/Rp-body-gut-pep80-40-Sim-CLTL7.txt", 5)</f>
        <v>5</v>
      </c>
      <c r="EX9" s="28">
        <f>HYPERLINK("http://exon.niaid.nih.gov/transcriptome/R_prolixus_454/S2/links/cluster/Rp-body-gut-pep90-40-Sim-CLU5.txt", 5)</f>
        <v>5</v>
      </c>
      <c r="EY9" s="29">
        <f>HYPERLINK("http://exon.niaid.nih.gov/transcriptome/R_prolixus_454/S2/links/cluster/Rp-body-gut-pep90-40-Sim-CLTL5.txt", 5)</f>
        <v>5</v>
      </c>
      <c r="EZ9" s="28">
        <f>HYPERLINK("http://exon.niaid.nih.gov/transcriptome/R_prolixus_454/S2/links/cluster/Rp-body-gut-pep95-40-Sim-CLU2.txt", 2)</f>
        <v>2</v>
      </c>
      <c r="FA9" s="29">
        <f>HYPERLINK("http://exon.niaid.nih.gov/transcriptome/R_prolixus_454/S2/links/cluster/Rp-body-gut-pep95-40-Sim-CLTL2.txt", 5)</f>
        <v>5</v>
      </c>
    </row>
    <row r="10" spans="1:163" x14ac:dyDescent="0.25">
      <c r="A10" s="2" t="str">
        <f>HYPERLINK("http://exon.niaid.nih.gov/transcriptome/R_prolixus_454/S2/links/pep/Rp-6906-pep.txt","RP-6906")</f>
        <v>RP-6906</v>
      </c>
      <c r="B10" s="2" t="s">
        <v>131</v>
      </c>
      <c r="C10" s="2">
        <v>450</v>
      </c>
      <c r="D10" s="2" t="str">
        <f>HYPERLINK("http://exon.niaid.nih.gov/transcriptome/R_prolixus_454/S2/links/cds/Rp-6906-cds.txt","Rp-6906")</f>
        <v>Rp-6906</v>
      </c>
      <c r="E10" s="2">
        <v>1353</v>
      </c>
      <c r="F10" s="29" t="s">
        <v>755</v>
      </c>
      <c r="G10" s="29" t="s">
        <v>756</v>
      </c>
      <c r="H10" s="2" t="s">
        <v>131</v>
      </c>
      <c r="I10" s="22" t="str">
        <f>HYPERLINK("http://exon.niaid.nih.gov/transcriptome/R_prolixus_454/S2/links/RP-FRAG/RP-6906-RP-FRAG.txt","GL562849")</f>
        <v>GL562849</v>
      </c>
      <c r="J10" s="30">
        <v>81.709999999999994</v>
      </c>
      <c r="K10" s="24" t="str">
        <f>HYPERLINK("http://exon.niaid.nih.gov/transcriptome/R_prolixus_454/S2/links/RP-CDS1/Rp-6906-RP-CDS1.txt","RPRC010283-RA")</f>
        <v>RPRC010283-RA</v>
      </c>
      <c r="L10" s="2">
        <v>0</v>
      </c>
      <c r="M10" s="2">
        <v>100</v>
      </c>
      <c r="N10" s="2">
        <v>84</v>
      </c>
      <c r="O10" s="22" t="str">
        <f>HYPERLINK("http://exon.niaid.nih.gov/transcriptome/R_prolixus_454/S2/links/RP-454-ASB/Rp-6906-RP-454-ASB.txt","Asb-12421")</f>
        <v>Asb-12421</v>
      </c>
      <c r="P10" s="2">
        <v>0</v>
      </c>
      <c r="Q10" s="2">
        <v>2611</v>
      </c>
      <c r="R10" s="2">
        <v>1353</v>
      </c>
      <c r="S10" s="2">
        <v>1749</v>
      </c>
      <c r="T10" s="2">
        <v>99</v>
      </c>
      <c r="U10" s="2">
        <v>77</v>
      </c>
      <c r="V10" s="2">
        <v>106</v>
      </c>
      <c r="W10" s="2">
        <v>1</v>
      </c>
      <c r="X10" s="2">
        <v>1</v>
      </c>
      <c r="Y10" s="2" t="s">
        <v>757</v>
      </c>
      <c r="Z10" s="29">
        <v>1</v>
      </c>
      <c r="AA10" s="29">
        <v>140</v>
      </c>
      <c r="AB10" s="29">
        <v>201</v>
      </c>
      <c r="AC10" s="29" t="s">
        <v>758</v>
      </c>
      <c r="AD10" s="29">
        <v>1.9</v>
      </c>
      <c r="AE10" s="29">
        <v>2.6</v>
      </c>
      <c r="AF10" s="29">
        <v>58</v>
      </c>
      <c r="AG10" s="29">
        <v>61</v>
      </c>
      <c r="AH10" s="29"/>
      <c r="AI10" s="29">
        <v>1</v>
      </c>
      <c r="AJ10" s="29">
        <v>1</v>
      </c>
      <c r="AK10" s="29">
        <v>82</v>
      </c>
      <c r="AL10" s="29">
        <v>119</v>
      </c>
      <c r="AM10" s="29"/>
      <c r="AN10" s="29">
        <v>1.2</v>
      </c>
      <c r="AO10" s="29">
        <v>0.8</v>
      </c>
      <c r="AP10" s="29">
        <v>2</v>
      </c>
      <c r="AQ10" s="29">
        <v>140</v>
      </c>
      <c r="AR10" s="29" t="s">
        <v>758</v>
      </c>
      <c r="AS10" s="29">
        <v>0.1</v>
      </c>
      <c r="AT10" s="29">
        <v>7.8</v>
      </c>
      <c r="AU10" s="29">
        <v>0</v>
      </c>
      <c r="AV10" s="29">
        <v>140</v>
      </c>
      <c r="AW10" s="29" t="s">
        <v>758</v>
      </c>
      <c r="AX10" s="29">
        <v>0</v>
      </c>
      <c r="AY10" s="29">
        <v>22.2</v>
      </c>
      <c r="AZ10" s="29">
        <v>8</v>
      </c>
      <c r="BA10" s="29">
        <v>140</v>
      </c>
      <c r="BB10" s="29" t="s">
        <v>758</v>
      </c>
      <c r="BC10" s="29">
        <v>0.5</v>
      </c>
      <c r="BD10" s="29">
        <v>1.9</v>
      </c>
      <c r="BE10" s="29">
        <v>25</v>
      </c>
      <c r="BF10" s="29">
        <v>140</v>
      </c>
      <c r="BG10" s="29"/>
      <c r="BH10" s="29">
        <v>1.1000000000000001</v>
      </c>
      <c r="BI10" s="29">
        <v>0.9</v>
      </c>
      <c r="BJ10" s="29">
        <v>7.3999999999999996E-2</v>
      </c>
      <c r="BK10" s="29">
        <v>0.13300000000000001</v>
      </c>
      <c r="BL10" s="29">
        <v>0.86199999999999999</v>
      </c>
      <c r="BM10" s="25" t="s">
        <v>759</v>
      </c>
      <c r="BN10" s="29">
        <v>2</v>
      </c>
      <c r="BO10" s="25" t="str">
        <f>HYPERLINK("http://exon.niaid.nih.gov/transcriptome/R_prolixus_454/S2/links/Sigp/RP-6906-SigP.txt","CYT")</f>
        <v>CYT</v>
      </c>
      <c r="BP10" s="29" t="s">
        <v>13</v>
      </c>
      <c r="BQ10" s="29">
        <v>50.128</v>
      </c>
      <c r="BR10" s="29">
        <v>5</v>
      </c>
      <c r="BS10" s="29"/>
      <c r="BT10" s="29"/>
      <c r="BU10" s="31" t="s">
        <v>1126</v>
      </c>
      <c r="BV10" s="25">
        <v>0</v>
      </c>
      <c r="BW10" s="29" t="s">
        <v>13</v>
      </c>
      <c r="BX10" s="29" t="s">
        <v>13</v>
      </c>
      <c r="BY10" s="29" t="s">
        <v>13</v>
      </c>
      <c r="BZ10" s="29" t="s">
        <v>13</v>
      </c>
      <c r="CA10" s="29" t="s">
        <v>13</v>
      </c>
      <c r="CB10" s="25" t="str">
        <f>HYPERLINK("http://exon.niaid.nih.gov/transcriptome/R_prolixus_454/S2/links/netoglyc/RP-6906-netoglyc.txt","1")</f>
        <v>1</v>
      </c>
      <c r="CC10" s="29">
        <v>11.1</v>
      </c>
      <c r="CD10" s="29">
        <v>7.8</v>
      </c>
      <c r="CE10" s="29">
        <v>4.7</v>
      </c>
      <c r="CF10" s="27" t="s">
        <v>13</v>
      </c>
      <c r="CG10" s="2" t="s">
        <v>129</v>
      </c>
      <c r="CH10" s="2" t="s">
        <v>13</v>
      </c>
      <c r="CI10" s="2" t="s">
        <v>13</v>
      </c>
      <c r="CJ10" s="2" t="s">
        <v>13</v>
      </c>
      <c r="CK10" s="2" t="s">
        <v>13</v>
      </c>
      <c r="CL10" s="2" t="str">
        <f>HYPERLINK("http://exon.niaid.nih.gov/transcriptome/R_prolixus_454/S2/links/CROP-SOL/RP-6906-CROP-SOL.txt","crop-sol-1_145 |crop-sol-1_146 |crop-sol-1_147 |crop-sol-1_148 |crop-sol-1_163 |crop-sol-1_164 |crop-sol-2_311 |crop-sol-2_312 |crop-sol-2_313 |crop-sol-2_314 |crop-sol-2_315 |crop-sol-3_500 | - truncated")</f>
        <v>crop-sol-1_145 |crop-sol-1_146 |crop-sol-1_147 |crop-sol-1_148 |crop-sol-1_163 |crop-sol-1_164 |crop-sol-2_311 |crop-sol-2_312 |crop-sol-2_313 |crop-sol-2_314 |crop-sol-2_315 |crop-sol-3_500 | - truncated</v>
      </c>
      <c r="CM10" s="2" t="s">
        <v>130</v>
      </c>
      <c r="CN10" s="2">
        <v>6</v>
      </c>
      <c r="CO10" s="2">
        <v>86</v>
      </c>
      <c r="CP10" s="2" t="s">
        <v>13</v>
      </c>
      <c r="CQ10" s="2" t="s">
        <v>13</v>
      </c>
      <c r="CR10" s="2" t="s">
        <v>13</v>
      </c>
      <c r="CS10" s="2" t="s">
        <v>13</v>
      </c>
      <c r="CT10" s="2" t="s">
        <v>13</v>
      </c>
      <c r="CU10" s="2" t="s">
        <v>13</v>
      </c>
      <c r="CV10" s="2" t="s">
        <v>13</v>
      </c>
      <c r="CW10" s="2" t="s">
        <v>13</v>
      </c>
      <c r="CX10" s="2" t="s">
        <v>13</v>
      </c>
      <c r="CY10" s="2" t="s">
        <v>13</v>
      </c>
      <c r="CZ10" s="2" t="s">
        <v>13</v>
      </c>
      <c r="DA10" s="2" t="s">
        <v>13</v>
      </c>
      <c r="DB10" s="2" t="str">
        <f>HYPERLINK("http://exon.niaid.nih.gov/transcriptome/R_prolixus_454/S2/links/REC-SOL/RP-6906-REC-SOL.txt","Rec-sol-0_1589 |Rec-sol-0_1592 |Rec-sol-0_1593 |Rec-sol-0_1594 |Rec-sol-0_1595 |Rec-sol-0_1604 |Rec-sol-0_1605 |Rec-sol-0_1606 |Rec-sol-0_1607 |Rec-sol-0_1608 |Rec-sol-0_1613 |Rec-sol-0_1614 | - truncated")</f>
        <v>Rec-sol-0_1589 |Rec-sol-0_1592 |Rec-sol-0_1593 |Rec-sol-0_1594 |Rec-sol-0_1595 |Rec-sol-0_1604 |Rec-sol-0_1605 |Rec-sol-0_1606 |Rec-sol-0_1607 |Rec-sol-0_1608 |Rec-sol-0_1613 |Rec-sol-0_1614 | - truncated</v>
      </c>
      <c r="DC10" s="2" t="s">
        <v>111</v>
      </c>
      <c r="DD10" s="2">
        <v>18</v>
      </c>
      <c r="DE10" s="2">
        <v>176</v>
      </c>
      <c r="DF10" s="8" t="s">
        <v>131</v>
      </c>
      <c r="DG10" s="33" t="s">
        <v>33</v>
      </c>
      <c r="DH10" s="22" t="str">
        <f>HYPERLINK("http://exon.niaid.nih.gov/transcriptome/R_prolixus_454/S2/links/NR/Rp-6906-NR.txt","tubulin alpha-1 chain")</f>
        <v>tubulin alpha-1 chain</v>
      </c>
      <c r="DI10" s="2" t="str">
        <f>HYPERLINK("http://www.ncbi.nlm.nih.gov/sutils/blink.cgi?pid=242017283","0.0")</f>
        <v>0.0</v>
      </c>
      <c r="DJ10" s="2" t="str">
        <f>HYPERLINK("http://www.ncbi.nlm.nih.gov/protein/242017283","gi|242017283")</f>
        <v>gi|242017283</v>
      </c>
      <c r="DK10" s="2">
        <v>910</v>
      </c>
      <c r="DL10" s="2">
        <v>449</v>
      </c>
      <c r="DM10" s="2">
        <v>450</v>
      </c>
      <c r="DN10" s="2">
        <v>98</v>
      </c>
      <c r="DO10" s="2">
        <v>100</v>
      </c>
      <c r="DP10" s="2">
        <v>1</v>
      </c>
      <c r="DQ10" s="2">
        <v>1</v>
      </c>
      <c r="DR10" s="2">
        <v>1</v>
      </c>
      <c r="DS10" s="2" t="s">
        <v>890</v>
      </c>
      <c r="DT10" s="2" t="s">
        <v>1127</v>
      </c>
      <c r="DU10" s="2" t="s">
        <v>1128</v>
      </c>
      <c r="DV10" s="22" t="str">
        <f>HYPERLINK("http://exon.niaid.nih.gov/transcriptome/R_prolixus_454/S2/links/CDD/Rp-6906-CDD.txt","alpha_tubulin")</f>
        <v>alpha_tubulin</v>
      </c>
      <c r="DW10" s="2" t="str">
        <f>HYPERLINK("http://www.ncbi.nlm.nih.gov/Structure/cdd/cddsrv.cgi?uid=cd02186&amp;version=v4.0","0.0")</f>
        <v>0.0</v>
      </c>
      <c r="DX10" s="2" t="s">
        <v>1129</v>
      </c>
      <c r="DY10" s="22" t="str">
        <f>HYPERLINK("http://exon.niaid.nih.gov/transcriptome/R_prolixus_454/S2/links/KOG/Rp-6906-KOG.txt","Alpha tubulin")</f>
        <v>Alpha tubulin</v>
      </c>
      <c r="DZ10" s="2" t="str">
        <f>HYPERLINK("http://www.ncbi.nlm.nih.gov/COG/grace/shokog.cgi?KOG1376","0.0")</f>
        <v>0.0</v>
      </c>
      <c r="EA10" s="2" t="s">
        <v>840</v>
      </c>
      <c r="EB10" s="22" t="str">
        <f>HYPERLINK("http://exon.niaid.nih.gov/transcriptome/R_prolixus_454/S2/links/PFAM/Rp-6906-PFAM.txt","Tubulin")</f>
        <v>Tubulin</v>
      </c>
      <c r="EC10" s="2" t="str">
        <f>HYPERLINK("http://pfam.sanger.ac.uk/family?acc=PF00091","4E-076")</f>
        <v>4E-076</v>
      </c>
      <c r="ED10" s="22" t="str">
        <f>HYPERLINK("http://exon.niaid.nih.gov/transcriptome/R_prolixus_454/S2/links/SMART/Rp-6906-SMART.txt","Tubulin")</f>
        <v>Tubulin</v>
      </c>
      <c r="EE10" s="2" t="str">
        <f>HYPERLINK("http://smart.embl-heidelberg.de/smart/do_annotation.pl?DOMAIN=Tubulin&amp;BLAST=DUMMY","3E-069")</f>
        <v>3E-069</v>
      </c>
      <c r="EF10" s="22" t="s">
        <v>13</v>
      </c>
      <c r="EG10" s="2" t="s">
        <v>13</v>
      </c>
      <c r="EH10" s="28">
        <f>HYPERLINK("http://exon.niaid.nih.gov/transcriptome/R_prolixus_454/S2/links/cluster/Rp-body-gut-pep25-40-Sim-CLU13.txt", 13)</f>
        <v>13</v>
      </c>
      <c r="EI10" s="29">
        <f>HYPERLINK("http://exon.niaid.nih.gov/transcriptome/R_prolixus_454/S2/links/cluster/Rp-body-gut-pep25-40-Sim-CLTL13.txt", 16)</f>
        <v>16</v>
      </c>
      <c r="EJ10" s="28">
        <f>HYPERLINK("http://exon.niaid.nih.gov/transcriptome/R_prolixus_454/S2/links/cluster/Rp-body-gut-pep30-40-Sim-CLU11.txt", 11)</f>
        <v>11</v>
      </c>
      <c r="EK10" s="29">
        <f>HYPERLINK("http://exon.niaid.nih.gov/transcriptome/R_prolixus_454/S2/links/cluster/Rp-body-gut-pep30-40-Sim-CLTL11.txt", 16)</f>
        <v>16</v>
      </c>
      <c r="EL10" s="28">
        <f>HYPERLINK("http://exon.niaid.nih.gov/transcriptome/R_prolixus_454/S2/links/cluster/Rp-body-gut-pep35-40-Sim-CLU10.txt", 10)</f>
        <v>10</v>
      </c>
      <c r="EM10" s="29">
        <f>HYPERLINK("http://exon.niaid.nih.gov/transcriptome/R_prolixus_454/S2/links/cluster/Rp-body-gut-pep35-40-Sim-CLTL10.txt", 15)</f>
        <v>15</v>
      </c>
      <c r="EN10" s="28">
        <f>HYPERLINK("http://exon.niaid.nih.gov/transcriptome/R_prolixus_454/S2/links/cluster/Rp-body-gut-pep40-40-Sim-CLU8.txt", 8)</f>
        <v>8</v>
      </c>
      <c r="EO10" s="29">
        <f>HYPERLINK("http://exon.niaid.nih.gov/transcriptome/R_prolixus_454/S2/links/cluster/Rp-body-gut-pep40-40-Sim-CLTL8.txt", 15)</f>
        <v>15</v>
      </c>
      <c r="EP10" s="28">
        <f>HYPERLINK("http://exon.niaid.nih.gov/transcriptome/R_prolixus_454/S2/links/cluster/Rp-body-gut-pep50-40-Sim-CLU6.txt", 6)</f>
        <v>6</v>
      </c>
      <c r="EQ10" s="29">
        <f>HYPERLINK("http://exon.niaid.nih.gov/transcriptome/R_prolixus_454/S2/links/cluster/Rp-body-gut-pep50-40-Sim-CLTL6.txt", 10)</f>
        <v>10</v>
      </c>
      <c r="ER10" s="28">
        <f>HYPERLINK("http://exon.niaid.nih.gov/transcriptome/R_prolixus_454/S2/links/cluster/Rp-body-gut-pep60-40-Sim-CLU3.txt", 3)</f>
        <v>3</v>
      </c>
      <c r="ES10" s="29">
        <f>HYPERLINK("http://exon.niaid.nih.gov/transcriptome/R_prolixus_454/S2/links/cluster/Rp-body-gut-pep60-40-Sim-CLTL3.txt", 9)</f>
        <v>9</v>
      </c>
      <c r="ET10" s="28">
        <f>HYPERLINK("http://exon.niaid.nih.gov/transcriptome/R_prolixus_454/S2/links/cluster/Rp-body-gut-pep70-40-Sim-CLU14.txt", 14)</f>
        <v>14</v>
      </c>
      <c r="EU10" s="29">
        <f>HYPERLINK("http://exon.niaid.nih.gov/transcriptome/R_prolixus_454/S2/links/cluster/Rp-body-gut-pep70-40-Sim-CLTL14.txt", 5)</f>
        <v>5</v>
      </c>
      <c r="EV10" s="28">
        <f>HYPERLINK("http://exon.niaid.nih.gov/transcriptome/R_prolixus_454/S2/links/cluster/Rp-body-gut-pep80-40-Sim-CLU7.txt", 7)</f>
        <v>7</v>
      </c>
      <c r="EW10" s="29">
        <f>HYPERLINK("http://exon.niaid.nih.gov/transcriptome/R_prolixus_454/S2/links/cluster/Rp-body-gut-pep80-40-Sim-CLTL7.txt", 5)</f>
        <v>5</v>
      </c>
      <c r="EX10" s="28">
        <f>HYPERLINK("http://exon.niaid.nih.gov/transcriptome/R_prolixus_454/S2/links/cluster/Rp-body-gut-pep90-40-Sim-CLU5.txt", 5)</f>
        <v>5</v>
      </c>
      <c r="EY10" s="29">
        <f>HYPERLINK("http://exon.niaid.nih.gov/transcriptome/R_prolixus_454/S2/links/cluster/Rp-body-gut-pep90-40-Sim-CLTL5.txt", 5)</f>
        <v>5</v>
      </c>
      <c r="EZ10" s="28">
        <f>HYPERLINK("http://exon.niaid.nih.gov/transcriptome/R_prolixus_454/S2/links/cluster/Rp-body-gut-pep95-40-Sim-CLU2.txt", 2)</f>
        <v>2</v>
      </c>
      <c r="FA10" s="29">
        <f>HYPERLINK("http://exon.niaid.nih.gov/transcriptome/R_prolixus_454/S2/links/cluster/Rp-body-gut-pep95-40-Sim-CLTL2.txt", 5)</f>
        <v>5</v>
      </c>
    </row>
    <row r="11" spans="1:163" x14ac:dyDescent="0.25">
      <c r="A11" s="2" t="str">
        <f>HYPERLINK("http://exon.niaid.nih.gov/transcriptome/R_prolixus_454/S2/links/pep/RP-4261-pep.txt","RP-4261")</f>
        <v>RP-4261</v>
      </c>
      <c r="B11" s="2" t="s">
        <v>139</v>
      </c>
      <c r="C11" s="2">
        <v>450</v>
      </c>
      <c r="D11" s="2" t="str">
        <f>HYPERLINK("http://exon.niaid.nih.gov/transcriptome/R_prolixus_454/S2/links/cds/RP-4261-cds.txt","RP-4261")</f>
        <v>RP-4261</v>
      </c>
      <c r="E11" s="2">
        <v>1353</v>
      </c>
      <c r="F11" s="29" t="s">
        <v>755</v>
      </c>
      <c r="G11" s="29" t="s">
        <v>756</v>
      </c>
      <c r="H11" s="2" t="s">
        <v>139</v>
      </c>
      <c r="I11" s="22" t="str">
        <f>HYPERLINK("http://exon.niaid.nih.gov/transcriptome/R_prolixus_454/S2/links/RP-FRAG/RP-4261-RP-FRAG.txt","GL562849")</f>
        <v>GL562849</v>
      </c>
      <c r="J11" s="30">
        <v>100</v>
      </c>
      <c r="K11" s="24" t="str">
        <f>HYPERLINK("http://exon.niaid.nih.gov/transcriptome/R_prolixus_454/S2/links/RP-CDS1/RP-4261-RP-CDS1.txt","RPRC003672-RA")</f>
        <v>RPRC003672-RA</v>
      </c>
      <c r="L11" s="2">
        <v>0</v>
      </c>
      <c r="M11" s="2">
        <v>100</v>
      </c>
      <c r="N11" s="2">
        <v>95</v>
      </c>
      <c r="O11" s="22" t="str">
        <f>HYPERLINK("http://exon.niaid.nih.gov/transcriptome/R_prolixus_454/S2/links/RP-454-ASB/RP-4261-RP-454-ASB.txt","Asb-19004")</f>
        <v>Asb-19004</v>
      </c>
      <c r="P11" s="2">
        <v>0</v>
      </c>
      <c r="Q11" s="2">
        <v>1911</v>
      </c>
      <c r="R11" s="2">
        <v>988</v>
      </c>
      <c r="S11" s="2">
        <v>1592</v>
      </c>
      <c r="T11" s="2">
        <v>99</v>
      </c>
      <c r="U11" s="2">
        <v>62</v>
      </c>
      <c r="V11" s="2">
        <v>3</v>
      </c>
      <c r="W11" s="2">
        <v>367</v>
      </c>
      <c r="X11" s="2">
        <v>1</v>
      </c>
      <c r="Y11" s="2" t="s">
        <v>757</v>
      </c>
      <c r="Z11" s="29">
        <v>1</v>
      </c>
      <c r="AA11" s="29">
        <v>48</v>
      </c>
      <c r="AB11" s="29">
        <v>8</v>
      </c>
      <c r="AC11" s="29" t="s">
        <v>758</v>
      </c>
      <c r="AD11" s="29">
        <v>14.9</v>
      </c>
      <c r="AE11" s="29">
        <v>0.3</v>
      </c>
      <c r="AF11" s="29">
        <v>2</v>
      </c>
      <c r="AG11" s="29">
        <v>1</v>
      </c>
      <c r="AH11" s="29"/>
      <c r="AI11" s="29">
        <v>1.1000000000000001</v>
      </c>
      <c r="AJ11" s="29">
        <v>0.3</v>
      </c>
      <c r="AK11" s="29">
        <v>5</v>
      </c>
      <c r="AL11" s="29">
        <v>3</v>
      </c>
      <c r="AM11" s="29"/>
      <c r="AN11" s="29">
        <v>2.1</v>
      </c>
      <c r="AO11" s="29">
        <v>0.3</v>
      </c>
      <c r="AP11" s="29">
        <v>1</v>
      </c>
      <c r="AQ11" s="29">
        <v>48</v>
      </c>
      <c r="AR11" s="29" t="s">
        <v>758</v>
      </c>
      <c r="AS11" s="29">
        <v>0.1</v>
      </c>
      <c r="AT11" s="29">
        <v>4</v>
      </c>
      <c r="AU11" s="29">
        <v>5</v>
      </c>
      <c r="AV11" s="29">
        <v>48</v>
      </c>
      <c r="AW11" s="29"/>
      <c r="AX11" s="29">
        <v>0.7</v>
      </c>
      <c r="AY11" s="29">
        <v>1.3</v>
      </c>
      <c r="AZ11" s="29">
        <v>15</v>
      </c>
      <c r="BA11" s="29">
        <v>48</v>
      </c>
      <c r="BB11" s="29" t="s">
        <v>758</v>
      </c>
      <c r="BC11" s="29">
        <v>2.5</v>
      </c>
      <c r="BD11" s="29">
        <v>0.4</v>
      </c>
      <c r="BE11" s="29">
        <v>24</v>
      </c>
      <c r="BF11" s="29">
        <v>48</v>
      </c>
      <c r="BG11" s="29" t="s">
        <v>758</v>
      </c>
      <c r="BH11" s="29">
        <v>3</v>
      </c>
      <c r="BI11" s="29">
        <v>0.3</v>
      </c>
      <c r="BJ11" s="29">
        <v>7.9000000000000001E-2</v>
      </c>
      <c r="BK11" s="29">
        <v>0.122</v>
      </c>
      <c r="BL11" s="29">
        <v>0.86199999999999999</v>
      </c>
      <c r="BM11" s="25" t="s">
        <v>759</v>
      </c>
      <c r="BN11" s="29">
        <v>2</v>
      </c>
      <c r="BO11" s="25" t="str">
        <f>HYPERLINK("http://exon.niaid.nih.gov/transcriptome/R_prolixus_454/S2/links/Sigp/RP-4261-SigP.txt","CYT")</f>
        <v>CYT</v>
      </c>
      <c r="BP11" s="29" t="s">
        <v>13</v>
      </c>
      <c r="BQ11" s="29">
        <v>49.972000000000001</v>
      </c>
      <c r="BR11" s="29">
        <v>5</v>
      </c>
      <c r="BS11" s="29"/>
      <c r="BT11" s="29"/>
      <c r="BU11" s="31" t="s">
        <v>1130</v>
      </c>
      <c r="BV11" s="25">
        <v>0</v>
      </c>
      <c r="BW11" s="29" t="s">
        <v>13</v>
      </c>
      <c r="BX11" s="29" t="s">
        <v>13</v>
      </c>
      <c r="BY11" s="29" t="s">
        <v>13</v>
      </c>
      <c r="BZ11" s="29" t="s">
        <v>13</v>
      </c>
      <c r="CA11" s="29" t="s">
        <v>13</v>
      </c>
      <c r="CB11" s="25" t="str">
        <f>HYPERLINK("http://exon.niaid.nih.gov/transcriptome/R_prolixus_454/S2/links/netoglyc/RP-4261-netoglyc.txt","1")</f>
        <v>1</v>
      </c>
      <c r="CC11" s="29">
        <v>11.1</v>
      </c>
      <c r="CD11" s="29">
        <v>8.1999999999999993</v>
      </c>
      <c r="CE11" s="29">
        <v>4.4000000000000004</v>
      </c>
      <c r="CF11" s="27" t="s">
        <v>13</v>
      </c>
      <c r="CG11" s="2" t="s">
        <v>217</v>
      </c>
      <c r="CH11" s="2" t="s">
        <v>13</v>
      </c>
      <c r="CI11" s="2" t="s">
        <v>13</v>
      </c>
      <c r="CJ11" s="2" t="s">
        <v>13</v>
      </c>
      <c r="CK11" s="2" t="s">
        <v>13</v>
      </c>
      <c r="CL11" s="2" t="str">
        <f>HYPERLINK("http://exon.niaid.nih.gov/transcriptome/R_prolixus_454/S2/links/CROP-SOL/RP-4261-CROP-SOL.txt","crop-sol-1_145 |crop-sol-1_146 |crop-sol-1_147 |crop-sol-1_148 |crop-sol-1_163 |crop-sol-1_164 |crop-sol-2_311 |crop-sol-2_312 |crop-sol-2_313 |crop-sol-2_314 |crop-sol-2_315 |crop-sol-3_500 | - truncated")</f>
        <v>crop-sol-1_145 |crop-sol-1_146 |crop-sol-1_147 |crop-sol-1_148 |crop-sol-1_163 |crop-sol-1_164 |crop-sol-2_311 |crop-sol-2_312 |crop-sol-2_313 |crop-sol-2_314 |crop-sol-2_315 |crop-sol-3_500 | - truncated</v>
      </c>
      <c r="CM11" s="2" t="s">
        <v>130</v>
      </c>
      <c r="CN11" s="2">
        <v>6</v>
      </c>
      <c r="CO11" s="2">
        <v>86</v>
      </c>
      <c r="CP11" s="2" t="s">
        <v>13</v>
      </c>
      <c r="CQ11" s="2" t="s">
        <v>13</v>
      </c>
      <c r="CR11" s="2" t="s">
        <v>13</v>
      </c>
      <c r="CS11" s="2" t="s">
        <v>13</v>
      </c>
      <c r="CT11" s="2" t="s">
        <v>13</v>
      </c>
      <c r="CU11" s="2" t="s">
        <v>13</v>
      </c>
      <c r="CV11" s="2" t="s">
        <v>13</v>
      </c>
      <c r="CW11" s="2" t="s">
        <v>13</v>
      </c>
      <c r="CX11" s="2" t="s">
        <v>13</v>
      </c>
      <c r="CY11" s="2" t="s">
        <v>13</v>
      </c>
      <c r="CZ11" s="2" t="s">
        <v>13</v>
      </c>
      <c r="DA11" s="2" t="s">
        <v>13</v>
      </c>
      <c r="DB11" s="2" t="str">
        <f>HYPERLINK("http://exon.niaid.nih.gov/transcriptome/R_prolixus_454/S2/links/REC-SOL/RP-4261-REC-SOL.txt","Rec-sol-0_1588 |Rec-sol-0_1589 |Rec-sol-0_1590 |Rec-sol-0_1591 |Rec-sol-0_1592 |Rec-sol-0_1593 |Rec-sol-0_1594 |Rec-sol-0_1595 |Rec-sol-0_1604 |Rec-sol-0_1605 |Rec-sol-0_1606 |Rec-sol-0_1607 | - truncated")</f>
        <v>Rec-sol-0_1588 |Rec-sol-0_1589 |Rec-sol-0_1590 |Rec-sol-0_1591 |Rec-sol-0_1592 |Rec-sol-0_1593 |Rec-sol-0_1594 |Rec-sol-0_1595 |Rec-sol-0_1604 |Rec-sol-0_1605 |Rec-sol-0_1606 |Rec-sol-0_1607 | - truncated</v>
      </c>
      <c r="DC11" s="2" t="s">
        <v>134</v>
      </c>
      <c r="DD11" s="2">
        <v>27</v>
      </c>
      <c r="DE11" s="2">
        <v>245</v>
      </c>
      <c r="DF11" s="8" t="s">
        <v>139</v>
      </c>
      <c r="DG11" s="33" t="s">
        <v>33</v>
      </c>
      <c r="DH11" s="22" t="str">
        <f>HYPERLINK("http://exon.niaid.nih.gov/transcriptome/R_prolixus_454/S2/links/NR/RP-4261-NR.txt","similar to Tubulin alpha-1 chain")</f>
        <v>similar to Tubulin alpha-1 chain</v>
      </c>
      <c r="DI11" s="2" t="str">
        <f>HYPERLINK("http://www.ncbi.nlm.nih.gov/sutils/blink.cgi?pid=66521545","0.0")</f>
        <v>0.0</v>
      </c>
      <c r="DJ11" s="2" t="str">
        <f>HYPERLINK("http://www.ncbi.nlm.nih.gov/protein/66521545","gi|66521545")</f>
        <v>gi|66521545</v>
      </c>
      <c r="DK11" s="2">
        <v>922</v>
      </c>
      <c r="DL11" s="2">
        <v>449</v>
      </c>
      <c r="DM11" s="2">
        <v>450</v>
      </c>
      <c r="DN11" s="2">
        <v>99</v>
      </c>
      <c r="DO11" s="2">
        <v>100</v>
      </c>
      <c r="DP11" s="2">
        <v>1</v>
      </c>
      <c r="DQ11" s="2">
        <v>1</v>
      </c>
      <c r="DR11" s="2">
        <v>1</v>
      </c>
      <c r="DS11" s="2" t="s">
        <v>832</v>
      </c>
      <c r="DT11" s="2" t="s">
        <v>1131</v>
      </c>
      <c r="DU11" s="2" t="s">
        <v>1132</v>
      </c>
      <c r="DV11" s="22" t="str">
        <f>HYPERLINK("http://exon.niaid.nih.gov/transcriptome/R_prolixus_454/S2/links/CDD/RP-4261-CDD.txt","alpha_tubulin")</f>
        <v>alpha_tubulin</v>
      </c>
      <c r="DW11" s="2" t="str">
        <f>HYPERLINK("http://www.ncbi.nlm.nih.gov/Structure/cdd/cddsrv.cgi?uid=cd02186&amp;version=v4.0","0.0")</f>
        <v>0.0</v>
      </c>
      <c r="DX11" s="2" t="s">
        <v>1133</v>
      </c>
      <c r="DY11" s="22" t="str">
        <f>HYPERLINK("http://exon.niaid.nih.gov/transcriptome/R_prolixus_454/S2/links/KOG/RP-4261-KOG.txt","Alpha tubulin")</f>
        <v>Alpha tubulin</v>
      </c>
      <c r="DZ11" s="2" t="str">
        <f>HYPERLINK("http://www.ncbi.nlm.nih.gov/COG/grace/shokog.cgi?KOG1376","0.0")</f>
        <v>0.0</v>
      </c>
      <c r="EA11" s="2" t="s">
        <v>840</v>
      </c>
      <c r="EB11" s="22" t="str">
        <f>HYPERLINK("http://exon.niaid.nih.gov/transcriptome/R_prolixus_454/S2/links/PFAM/RP-4261-PFAM.txt","Tubulin")</f>
        <v>Tubulin</v>
      </c>
      <c r="EC11" s="2" t="str">
        <f>HYPERLINK("http://pfam.sanger.ac.uk/family?acc=PF00091","3E-076")</f>
        <v>3E-076</v>
      </c>
      <c r="ED11" s="22" t="str">
        <f>HYPERLINK("http://exon.niaid.nih.gov/transcriptome/R_prolixus_454/S2/links/SMART/RP-4261-SMART.txt","Tubulin")</f>
        <v>Tubulin</v>
      </c>
      <c r="EE11" s="2" t="str">
        <f>HYPERLINK("http://smart.embl-heidelberg.de/smart/do_annotation.pl?DOMAIN=Tubulin&amp;BLAST=DUMMY","3E-069")</f>
        <v>3E-069</v>
      </c>
      <c r="EF11" s="22" t="s">
        <v>13</v>
      </c>
      <c r="EG11" s="2" t="s">
        <v>13</v>
      </c>
      <c r="EH11" s="28">
        <f>HYPERLINK("http://exon.niaid.nih.gov/transcriptome/R_prolixus_454/S2/links/cluster/Rp-body-gut-pep25-40-Sim-CLU13.txt", 13)</f>
        <v>13</v>
      </c>
      <c r="EI11" s="29">
        <f>HYPERLINK("http://exon.niaid.nih.gov/transcriptome/R_prolixus_454/S2/links/cluster/Rp-body-gut-pep25-40-Sim-CLTL13.txt", 16)</f>
        <v>16</v>
      </c>
      <c r="EJ11" s="28">
        <f>HYPERLINK("http://exon.niaid.nih.gov/transcriptome/R_prolixus_454/S2/links/cluster/Rp-body-gut-pep30-40-Sim-CLU11.txt", 11)</f>
        <v>11</v>
      </c>
      <c r="EK11" s="29">
        <f>HYPERLINK("http://exon.niaid.nih.gov/transcriptome/R_prolixus_454/S2/links/cluster/Rp-body-gut-pep30-40-Sim-CLTL11.txt", 16)</f>
        <v>16</v>
      </c>
      <c r="EL11" s="28">
        <f>HYPERLINK("http://exon.niaid.nih.gov/transcriptome/R_prolixus_454/S2/links/cluster/Rp-body-gut-pep35-40-Sim-CLU10.txt", 10)</f>
        <v>10</v>
      </c>
      <c r="EM11" s="29">
        <f>HYPERLINK("http://exon.niaid.nih.gov/transcriptome/R_prolixus_454/S2/links/cluster/Rp-body-gut-pep35-40-Sim-CLTL10.txt", 15)</f>
        <v>15</v>
      </c>
      <c r="EN11" s="28">
        <f>HYPERLINK("http://exon.niaid.nih.gov/transcriptome/R_prolixus_454/S2/links/cluster/Rp-body-gut-pep40-40-Sim-CLU8.txt", 8)</f>
        <v>8</v>
      </c>
      <c r="EO11" s="29">
        <f>HYPERLINK("http://exon.niaid.nih.gov/transcriptome/R_prolixus_454/S2/links/cluster/Rp-body-gut-pep40-40-Sim-CLTL8.txt", 15)</f>
        <v>15</v>
      </c>
      <c r="EP11" s="28">
        <f>HYPERLINK("http://exon.niaid.nih.gov/transcriptome/R_prolixus_454/S2/links/cluster/Rp-body-gut-pep50-40-Sim-CLU6.txt", 6)</f>
        <v>6</v>
      </c>
      <c r="EQ11" s="29">
        <f>HYPERLINK("http://exon.niaid.nih.gov/transcriptome/R_prolixus_454/S2/links/cluster/Rp-body-gut-pep50-40-Sim-CLTL6.txt", 10)</f>
        <v>10</v>
      </c>
      <c r="ER11" s="28">
        <f>HYPERLINK("http://exon.niaid.nih.gov/transcriptome/R_prolixus_454/S2/links/cluster/Rp-body-gut-pep60-40-Sim-CLU3.txt", 3)</f>
        <v>3</v>
      </c>
      <c r="ES11" s="29">
        <f>HYPERLINK("http://exon.niaid.nih.gov/transcriptome/R_prolixus_454/S2/links/cluster/Rp-body-gut-pep60-40-Sim-CLTL3.txt", 9)</f>
        <v>9</v>
      </c>
      <c r="ET11" s="28">
        <f>HYPERLINK("http://exon.niaid.nih.gov/transcriptome/R_prolixus_454/S2/links/cluster/Rp-body-gut-pep70-40-Sim-CLU14.txt", 14)</f>
        <v>14</v>
      </c>
      <c r="EU11" s="29">
        <f>HYPERLINK("http://exon.niaid.nih.gov/transcriptome/R_prolixus_454/S2/links/cluster/Rp-body-gut-pep70-40-Sim-CLTL14.txt", 5)</f>
        <v>5</v>
      </c>
      <c r="EV11" s="28">
        <f>HYPERLINK("http://exon.niaid.nih.gov/transcriptome/R_prolixus_454/S2/links/cluster/Rp-body-gut-pep80-40-Sim-CLU7.txt", 7)</f>
        <v>7</v>
      </c>
      <c r="EW11" s="29">
        <f>HYPERLINK("http://exon.niaid.nih.gov/transcriptome/R_prolixus_454/S2/links/cluster/Rp-body-gut-pep80-40-Sim-CLTL7.txt", 5)</f>
        <v>5</v>
      </c>
      <c r="EX11" s="28">
        <f>HYPERLINK("http://exon.niaid.nih.gov/transcriptome/R_prolixus_454/S2/links/cluster/Rp-body-gut-pep90-40-Sim-CLU5.txt", 5)</f>
        <v>5</v>
      </c>
      <c r="EY11" s="29">
        <f>HYPERLINK("http://exon.niaid.nih.gov/transcriptome/R_prolixus_454/S2/links/cluster/Rp-body-gut-pep90-40-Sim-CLTL5.txt", 5)</f>
        <v>5</v>
      </c>
      <c r="EZ11" s="28">
        <f>HYPERLINK("http://exon.niaid.nih.gov/transcriptome/R_prolixus_454/S2/links/cluster/Rp-body-gut-pep95-40-Sim-CLU2.txt", 2)</f>
        <v>2</v>
      </c>
      <c r="FA11" s="29">
        <f>HYPERLINK("http://exon.niaid.nih.gov/transcriptome/R_prolixus_454/S2/links/cluster/Rp-body-gut-pep95-40-Sim-CLTL2.txt", 5)</f>
        <v>5</v>
      </c>
    </row>
    <row r="12" spans="1:163" x14ac:dyDescent="0.25">
      <c r="A12" s="2" t="str">
        <f>HYPERLINK("http://exon.niaid.nih.gov/transcriptome/R_prolixus_454/S2/links/pep/RP-11539-pep.txt","RP-11539")</f>
        <v>RP-11539</v>
      </c>
      <c r="B12" s="2" t="s">
        <v>651</v>
      </c>
      <c r="C12" s="2">
        <v>386</v>
      </c>
      <c r="D12" s="2" t="str">
        <f>HYPERLINK("http://exon.niaid.nih.gov/transcriptome/R_prolixus_454/S2/links/cds/RP-11539-cds.txt","RP-11539")</f>
        <v>RP-11539</v>
      </c>
      <c r="E12" s="2">
        <v>1161</v>
      </c>
      <c r="F12" s="29" t="s">
        <v>801</v>
      </c>
      <c r="G12" s="29" t="s">
        <v>756</v>
      </c>
      <c r="H12" s="2" t="s">
        <v>651</v>
      </c>
      <c r="I12" s="22" t="str">
        <f>HYPERLINK("http://exon.niaid.nih.gov/transcriptome/R_prolixus_454/S2/links/RP-FRAG/RP-11539-RP-FRAG.txt","GL554393")</f>
        <v>GL554393</v>
      </c>
      <c r="J12" s="30">
        <v>100</v>
      </c>
      <c r="K12" s="24" t="str">
        <f>HYPERLINK("http://exon.niaid.nih.gov/transcriptome/R_prolixus_454/S2/links/RP-CDS1/RP-11539-RP-CDS1.txt","RPRC002768-RA")</f>
        <v>RPRC002768-RA</v>
      </c>
      <c r="L12" s="2">
        <v>1E-161</v>
      </c>
      <c r="M12" s="2">
        <v>100</v>
      </c>
      <c r="N12" s="2">
        <v>75</v>
      </c>
      <c r="O12" s="22" t="str">
        <f>HYPERLINK("http://exon.niaid.nih.gov/transcriptome/R_prolixus_454/S2/links/RP-454-ASB/RP-11539-RP-454-ASB.txt","Asb-6512")</f>
        <v>Asb-6512</v>
      </c>
      <c r="P12" s="2">
        <v>0</v>
      </c>
      <c r="Q12" s="2">
        <v>1411</v>
      </c>
      <c r="R12" s="2">
        <v>720</v>
      </c>
      <c r="S12" s="2">
        <v>1070</v>
      </c>
      <c r="T12" s="2">
        <v>99</v>
      </c>
      <c r="U12" s="2">
        <v>67</v>
      </c>
      <c r="V12" s="2">
        <v>203</v>
      </c>
      <c r="W12" s="2">
        <v>1</v>
      </c>
      <c r="X12" s="2">
        <v>1</v>
      </c>
      <c r="Y12" s="2" t="s">
        <v>757</v>
      </c>
      <c r="Z12" s="29">
        <v>1</v>
      </c>
      <c r="AA12" s="29">
        <v>12</v>
      </c>
      <c r="AB12" s="29">
        <v>14</v>
      </c>
      <c r="AC12" s="29"/>
      <c r="AD12" s="29">
        <v>2.2000000000000002</v>
      </c>
      <c r="AE12" s="29">
        <v>1.9</v>
      </c>
      <c r="AF12" s="29">
        <v>9</v>
      </c>
      <c r="AG12" s="29">
        <v>4</v>
      </c>
      <c r="AH12" s="29"/>
      <c r="AI12" s="29">
        <v>1.9</v>
      </c>
      <c r="AJ12" s="29">
        <v>0.4</v>
      </c>
      <c r="AK12" s="29">
        <v>1</v>
      </c>
      <c r="AL12" s="29">
        <v>13</v>
      </c>
      <c r="AM12" s="29" t="s">
        <v>758</v>
      </c>
      <c r="AN12" s="29">
        <v>0.1</v>
      </c>
      <c r="AO12" s="29">
        <v>3.7</v>
      </c>
      <c r="AP12" s="29">
        <v>0</v>
      </c>
      <c r="AQ12" s="29">
        <v>12</v>
      </c>
      <c r="AR12" s="29"/>
      <c r="AS12" s="29">
        <v>0</v>
      </c>
      <c r="AT12" s="29">
        <v>2</v>
      </c>
      <c r="AU12" s="29">
        <v>0</v>
      </c>
      <c r="AV12" s="29">
        <v>12</v>
      </c>
      <c r="AW12" s="29"/>
      <c r="AX12" s="29">
        <v>0</v>
      </c>
      <c r="AY12" s="29">
        <v>1.9</v>
      </c>
      <c r="AZ12" s="29">
        <v>0</v>
      </c>
      <c r="BA12" s="29">
        <v>12</v>
      </c>
      <c r="BB12" s="29"/>
      <c r="BC12" s="29">
        <v>0</v>
      </c>
      <c r="BD12" s="29">
        <v>1.4</v>
      </c>
      <c r="BE12" s="29">
        <v>1</v>
      </c>
      <c r="BF12" s="29">
        <v>12</v>
      </c>
      <c r="BG12" s="29"/>
      <c r="BH12" s="29">
        <v>0.5</v>
      </c>
      <c r="BI12" s="29">
        <v>1</v>
      </c>
      <c r="BJ12" s="29">
        <v>0.33500000000000002</v>
      </c>
      <c r="BK12" s="29">
        <v>0.13900000000000001</v>
      </c>
      <c r="BL12" s="29">
        <v>0.313</v>
      </c>
      <c r="BM12" s="25" t="s">
        <v>755</v>
      </c>
      <c r="BN12" s="29">
        <v>5</v>
      </c>
      <c r="BO12" s="25" t="str">
        <f>HYPERLINK("http://exon.niaid.nih.gov/transcriptome/R_prolixus_454/S2/links/Sigp/RP-11539-SigP.txt","BL")</f>
        <v>BL</v>
      </c>
      <c r="BP12" s="29">
        <f>-1-0</f>
        <v>-1</v>
      </c>
      <c r="BQ12" s="29">
        <v>42.81</v>
      </c>
      <c r="BR12" s="29">
        <v>4.6500000000000004</v>
      </c>
      <c r="BS12" s="29"/>
      <c r="BT12" s="29"/>
      <c r="BU12" s="31" t="s">
        <v>1143</v>
      </c>
      <c r="BV12" s="25">
        <v>0</v>
      </c>
      <c r="BW12" s="29" t="s">
        <v>13</v>
      </c>
      <c r="BX12" s="29" t="s">
        <v>13</v>
      </c>
      <c r="BY12" s="29" t="s">
        <v>13</v>
      </c>
      <c r="BZ12" s="29" t="s">
        <v>13</v>
      </c>
      <c r="CA12" s="29" t="s">
        <v>13</v>
      </c>
      <c r="CB12" s="25" t="str">
        <f>HYPERLINK("http://exon.niaid.nih.gov/transcriptome/R_prolixus_454/S2/links/netoglyc/RP-11539-netoglyc.txt","39")</f>
        <v>39</v>
      </c>
      <c r="CC12" s="29">
        <v>18.399999999999999</v>
      </c>
      <c r="CD12" s="29">
        <v>2.6</v>
      </c>
      <c r="CE12" s="29">
        <v>2.1</v>
      </c>
      <c r="CF12" s="27" t="s">
        <v>1144</v>
      </c>
      <c r="CG12" s="2" t="s">
        <v>649</v>
      </c>
      <c r="CH12" s="2" t="s">
        <v>13</v>
      </c>
      <c r="CI12" s="2" t="s">
        <v>13</v>
      </c>
      <c r="CJ12" s="2" t="s">
        <v>13</v>
      </c>
      <c r="CK12" s="2" t="s">
        <v>13</v>
      </c>
      <c r="CL12" s="2" t="str">
        <f>HYPERLINK("http://exon.niaid.nih.gov/transcriptome/R_prolixus_454/S2/links/CROP-SOL/RP-11539-CROP-SOL.txt","crop-sol-5_745 |crop-sol-5_746 |crop-sol-6_950 |crop-sol-7_1081 |crop-sol-7_1082 |crop-sol-7_1084 |crop-sol-7_1085 |crop-sol-7_1086 |crop-sol-7_1087 |crop-sol-13_1965 |crop-sol-13_1966 | - truncated")</f>
        <v>crop-sol-5_745 |crop-sol-5_746 |crop-sol-6_950 |crop-sol-7_1081 |crop-sol-7_1082 |crop-sol-7_1084 |crop-sol-7_1085 |crop-sol-7_1086 |crop-sol-7_1087 |crop-sol-13_1965 |crop-sol-13_1966 | - truncated</v>
      </c>
      <c r="CM12" s="2" t="s">
        <v>650</v>
      </c>
      <c r="CN12" s="2">
        <v>6</v>
      </c>
      <c r="CO12" s="2">
        <v>73</v>
      </c>
      <c r="CP12" s="2" t="s">
        <v>13</v>
      </c>
      <c r="CQ12" s="2" t="s">
        <v>13</v>
      </c>
      <c r="CR12" s="2" t="s">
        <v>13</v>
      </c>
      <c r="CS12" s="2" t="s">
        <v>13</v>
      </c>
      <c r="CT12" s="2" t="s">
        <v>13</v>
      </c>
      <c r="CU12" s="2" t="s">
        <v>13</v>
      </c>
      <c r="CV12" s="2" t="s">
        <v>13</v>
      </c>
      <c r="CW12" s="2" t="s">
        <v>13</v>
      </c>
      <c r="CX12" s="2" t="s">
        <v>13</v>
      </c>
      <c r="CY12" s="2" t="s">
        <v>13</v>
      </c>
      <c r="CZ12" s="2" t="s">
        <v>13</v>
      </c>
      <c r="DA12" s="2" t="s">
        <v>13</v>
      </c>
      <c r="DB12" s="2" t="s">
        <v>13</v>
      </c>
      <c r="DC12" s="2" t="s">
        <v>13</v>
      </c>
      <c r="DD12" s="2" t="s">
        <v>13</v>
      </c>
      <c r="DE12" s="2" t="s">
        <v>13</v>
      </c>
      <c r="DF12" s="8" t="s">
        <v>651</v>
      </c>
      <c r="DG12" s="33" t="s">
        <v>33</v>
      </c>
      <c r="DH12" s="22" t="str">
        <f>HYPERLINK("http://exon.niaid.nih.gov/transcriptome/R_prolixus_454/S2/links/NR/RP-11539-NR.txt","GM24215")</f>
        <v>GM24215</v>
      </c>
      <c r="DI12" s="2" t="str">
        <f>HYPERLINK("http://www.ncbi.nlm.nih.gov/sutils/blink.cgi?pid=195328785","1E-113")</f>
        <v>1E-113</v>
      </c>
      <c r="DJ12" s="2" t="str">
        <f>HYPERLINK("http://www.ncbi.nlm.nih.gov/protein/195328785","gi|195328785")</f>
        <v>gi|195328785</v>
      </c>
      <c r="DK12" s="2">
        <v>412</v>
      </c>
      <c r="DL12" s="2">
        <v>724</v>
      </c>
      <c r="DM12" s="2">
        <v>732</v>
      </c>
      <c r="DN12" s="2">
        <v>59</v>
      </c>
      <c r="DO12" s="2">
        <v>99</v>
      </c>
      <c r="DP12" s="2">
        <v>4</v>
      </c>
      <c r="DQ12" s="2">
        <v>1</v>
      </c>
      <c r="DR12" s="2">
        <v>4</v>
      </c>
      <c r="DS12" s="2" t="s">
        <v>918</v>
      </c>
      <c r="DT12" s="2" t="s">
        <v>1145</v>
      </c>
      <c r="DU12" s="2" t="s">
        <v>1146</v>
      </c>
      <c r="DV12" s="22" t="str">
        <f>HYPERLINK("http://exon.niaid.nih.gov/transcriptome/R_prolixus_454/S2/links/CDD/RP-11539-CDD.txt","Tropomyosin")</f>
        <v>Tropomyosin</v>
      </c>
      <c r="DW12" s="2" t="str">
        <f>HYPERLINK("http://www.ncbi.nlm.nih.gov/Structure/cdd/cddsrv.cgi?uid=pfam00261&amp;version=v4.0","9E-055")</f>
        <v>9E-055</v>
      </c>
      <c r="DX12" s="2" t="s">
        <v>1147</v>
      </c>
      <c r="DY12" s="22" t="str">
        <f>HYPERLINK("http://exon.niaid.nih.gov/transcriptome/R_prolixus_454/S2/links/KOG/RP-11539-KOG.txt","Actin filament-coating protein tropomyosin")</f>
        <v>Actin filament-coating protein tropomyosin</v>
      </c>
      <c r="DZ12" s="2" t="str">
        <f>HYPERLINK("http://www.ncbi.nlm.nih.gov/COG/grace/shokog.cgi?KOG1003","2E-036")</f>
        <v>2E-036</v>
      </c>
      <c r="EA12" s="2" t="s">
        <v>840</v>
      </c>
      <c r="EB12" s="22" t="str">
        <f>HYPERLINK("http://exon.niaid.nih.gov/transcriptome/R_prolixus_454/S2/links/PFAM/RP-11539-PFAM.txt","Tropomyosin")</f>
        <v>Tropomyosin</v>
      </c>
      <c r="EC12" s="2" t="str">
        <f>HYPERLINK("http://pfam.sanger.ac.uk/family?acc=PF00261","2E-055")</f>
        <v>2E-055</v>
      </c>
      <c r="ED12" s="22" t="str">
        <f>HYPERLINK("http://exon.niaid.nih.gov/transcriptome/R_prolixus_454/S2/links/SMART/RP-11539-SMART.txt","TOPEUc")</f>
        <v>TOPEUc</v>
      </c>
      <c r="EE12" s="2" t="str">
        <f>HYPERLINK("http://smart.embl-heidelberg.de/smart/do_annotation.pl?DOMAIN=TOPEUc&amp;BLAST=DUMMY","0.007")</f>
        <v>0.007</v>
      </c>
      <c r="EF12" s="22" t="s">
        <v>13</v>
      </c>
      <c r="EG12" s="2" t="s">
        <v>13</v>
      </c>
      <c r="EH12" s="28">
        <f>HYPERLINK("http://exon.niaid.nih.gov/transcriptome/R_prolixus_454/S2/links/cluster/Rp-body-gut-pep25-40-Sim-CLU56.txt", 56)</f>
        <v>56</v>
      </c>
      <c r="EI12" s="29">
        <f>HYPERLINK("http://exon.niaid.nih.gov/transcriptome/R_prolixus_454/S2/links/cluster/Rp-body-gut-pep25-40-Sim-CLTL56.txt", 5)</f>
        <v>5</v>
      </c>
      <c r="EJ12" s="28">
        <f>HYPERLINK("http://exon.niaid.nih.gov/transcriptome/R_prolixus_454/S2/links/cluster/Rp-body-gut-pep30-40-Sim-CLU50.txt", 50)</f>
        <v>50</v>
      </c>
      <c r="EK12" s="29">
        <f>HYPERLINK("http://exon.niaid.nih.gov/transcriptome/R_prolixus_454/S2/links/cluster/Rp-body-gut-pep30-40-Sim-CLTL50.txt", 5)</f>
        <v>5</v>
      </c>
      <c r="EL12" s="28">
        <f>HYPERLINK("http://exon.niaid.nih.gov/transcriptome/R_prolixus_454/S2/links/cluster/Rp-body-gut-pep35-40-Sim-CLU46.txt", 46)</f>
        <v>46</v>
      </c>
      <c r="EM12" s="29">
        <f>HYPERLINK("http://exon.niaid.nih.gov/transcriptome/R_prolixus_454/S2/links/cluster/Rp-body-gut-pep35-40-Sim-CLTL46.txt", 5)</f>
        <v>5</v>
      </c>
      <c r="EN12" s="28">
        <f>HYPERLINK("http://exon.niaid.nih.gov/transcriptome/R_prolixus_454/S2/links/cluster/Rp-body-gut-pep40-40-Sim-CLU49.txt", 49)</f>
        <v>49</v>
      </c>
      <c r="EO12" s="29">
        <f>HYPERLINK("http://exon.niaid.nih.gov/transcriptome/R_prolixus_454/S2/links/cluster/Rp-body-gut-pep40-40-Sim-CLTL49.txt", 4)</f>
        <v>4</v>
      </c>
      <c r="EP12" s="28">
        <v>556</v>
      </c>
      <c r="EQ12" s="29">
        <v>1</v>
      </c>
      <c r="ER12" s="28">
        <v>559</v>
      </c>
      <c r="ES12" s="29">
        <v>1</v>
      </c>
      <c r="ET12" s="28">
        <v>548</v>
      </c>
      <c r="EU12" s="29">
        <v>1</v>
      </c>
      <c r="EV12" s="28">
        <v>527</v>
      </c>
      <c r="EW12" s="29">
        <v>1</v>
      </c>
      <c r="EX12" s="28">
        <v>499</v>
      </c>
      <c r="EY12" s="29">
        <v>1</v>
      </c>
      <c r="EZ12" s="28">
        <v>463</v>
      </c>
      <c r="FA12" s="29">
        <v>1</v>
      </c>
    </row>
    <row r="13" spans="1:163" x14ac:dyDescent="0.25">
      <c r="A13" s="2" t="str">
        <f>HYPERLINK("http://exon.niaid.nih.gov/transcriptome/R_prolixus_454/S2/links/pep/RP-7835-pep.txt","RP-7835")</f>
        <v>RP-7835</v>
      </c>
      <c r="B13" s="2" t="s">
        <v>355</v>
      </c>
      <c r="C13" s="2">
        <v>581</v>
      </c>
      <c r="D13" s="2" t="str">
        <f>HYPERLINK("http://exon.niaid.nih.gov/transcriptome/R_prolixus_454/S2/links/cds/RP-7835-cds.txt","RP-7835")</f>
        <v>RP-7835</v>
      </c>
      <c r="E13" s="2">
        <v>1746</v>
      </c>
      <c r="F13" s="29" t="s">
        <v>755</v>
      </c>
      <c r="G13" s="29" t="s">
        <v>756</v>
      </c>
      <c r="H13" s="2" t="s">
        <v>355</v>
      </c>
      <c r="I13" s="22" t="str">
        <f>HYPERLINK("http://exon.niaid.nih.gov/transcriptome/R_prolixus_454/S2/links/RP-FRAG/RP-7835-RP-FRAG.txt","GL562727")</f>
        <v>GL562727</v>
      </c>
      <c r="J13" s="30">
        <v>100</v>
      </c>
      <c r="K13" s="24" t="str">
        <f>HYPERLINK("http://exon.niaid.nih.gov/transcriptome/R_prolixus_454/S2/links/RP-CDS1/RP-7835-RP-CDS1.txt","RPRC004089-RA")</f>
        <v>RPRC004089-RA</v>
      </c>
      <c r="L13" s="2">
        <v>0</v>
      </c>
      <c r="M13" s="2">
        <v>98</v>
      </c>
      <c r="N13" s="2">
        <v>89</v>
      </c>
      <c r="O13" s="22" t="str">
        <f>HYPERLINK("http://exon.niaid.nih.gov/transcriptome/R_prolixus_454/S2/links/RP-454-ASB/RP-7835-RP-454-ASB.txt","Asb-2301")</f>
        <v>Asb-2301</v>
      </c>
      <c r="P13" s="2">
        <v>0</v>
      </c>
      <c r="Q13" s="2">
        <v>3453</v>
      </c>
      <c r="R13" s="2">
        <v>1746</v>
      </c>
      <c r="S13" s="2">
        <v>3418</v>
      </c>
      <c r="T13" s="2">
        <v>99</v>
      </c>
      <c r="U13" s="2">
        <v>51</v>
      </c>
      <c r="V13" s="2">
        <v>247</v>
      </c>
      <c r="W13" s="2">
        <v>1</v>
      </c>
      <c r="X13" s="2">
        <v>1</v>
      </c>
      <c r="Y13" s="2" t="s">
        <v>757</v>
      </c>
      <c r="Z13" s="29">
        <v>1</v>
      </c>
      <c r="AA13" s="29">
        <v>233</v>
      </c>
      <c r="AB13" s="29">
        <v>120</v>
      </c>
      <c r="AC13" s="29"/>
      <c r="AD13" s="29">
        <v>5.4</v>
      </c>
      <c r="AE13" s="29">
        <v>0.9</v>
      </c>
      <c r="AF13" s="29">
        <v>48</v>
      </c>
      <c r="AG13" s="29">
        <v>41</v>
      </c>
      <c r="AH13" s="29"/>
      <c r="AI13" s="29">
        <v>1.2</v>
      </c>
      <c r="AJ13" s="29">
        <v>0.8</v>
      </c>
      <c r="AK13" s="29">
        <v>31</v>
      </c>
      <c r="AL13" s="29">
        <v>89</v>
      </c>
      <c r="AM13" s="29" t="s">
        <v>758</v>
      </c>
      <c r="AN13" s="29">
        <v>0.6</v>
      </c>
      <c r="AO13" s="29">
        <v>1.6</v>
      </c>
      <c r="AP13" s="29">
        <v>0</v>
      </c>
      <c r="AQ13" s="29">
        <v>233</v>
      </c>
      <c r="AR13" s="29" t="s">
        <v>758</v>
      </c>
      <c r="AS13" s="29">
        <v>0</v>
      </c>
      <c r="AT13" s="29">
        <v>38.799999999999997</v>
      </c>
      <c r="AU13" s="29">
        <v>0</v>
      </c>
      <c r="AV13" s="29">
        <v>233</v>
      </c>
      <c r="AW13" s="29" t="s">
        <v>758</v>
      </c>
      <c r="AX13" s="29">
        <v>0</v>
      </c>
      <c r="AY13" s="29">
        <v>37</v>
      </c>
      <c r="AZ13" s="29">
        <v>7</v>
      </c>
      <c r="BA13" s="29">
        <v>233</v>
      </c>
      <c r="BB13" s="29" t="s">
        <v>758</v>
      </c>
      <c r="BC13" s="29">
        <v>0.2</v>
      </c>
      <c r="BD13" s="29">
        <v>3.5</v>
      </c>
      <c r="BE13" s="29">
        <v>41</v>
      </c>
      <c r="BF13" s="29">
        <v>233</v>
      </c>
      <c r="BG13" s="29"/>
      <c r="BH13" s="29">
        <v>1.1000000000000001</v>
      </c>
      <c r="BI13" s="29">
        <v>0.9</v>
      </c>
      <c r="BJ13" s="29">
        <v>0.106</v>
      </c>
      <c r="BK13" s="29">
        <v>0.115</v>
      </c>
      <c r="BL13" s="29">
        <v>0.79900000000000004</v>
      </c>
      <c r="BM13" s="25" t="s">
        <v>759</v>
      </c>
      <c r="BN13" s="29">
        <v>2</v>
      </c>
      <c r="BO13" s="25" t="str">
        <f>HYPERLINK("http://exon.niaid.nih.gov/transcriptome/R_prolixus_454/S2/links/Sigp/RP-7835-SigP.txt","CYT")</f>
        <v>CYT</v>
      </c>
      <c r="BP13" s="29" t="s">
        <v>13</v>
      </c>
      <c r="BQ13" s="29">
        <v>68.587999999999994</v>
      </c>
      <c r="BR13" s="29">
        <v>5.7</v>
      </c>
      <c r="BS13" s="29"/>
      <c r="BT13" s="29"/>
      <c r="BU13" s="31" t="s">
        <v>777</v>
      </c>
      <c r="BV13" s="25">
        <v>0</v>
      </c>
      <c r="BW13" s="29" t="s">
        <v>13</v>
      </c>
      <c r="BX13" s="29" t="s">
        <v>13</v>
      </c>
      <c r="BY13" s="29" t="s">
        <v>13</v>
      </c>
      <c r="BZ13" s="29" t="s">
        <v>13</v>
      </c>
      <c r="CA13" s="29" t="s">
        <v>13</v>
      </c>
      <c r="CB13" s="25" t="str">
        <f>HYPERLINK("http://exon.niaid.nih.gov/transcriptome/R_prolixus_454/S2/links/netoglyc/RP-7835-netoglyc.txt","0")</f>
        <v>0</v>
      </c>
      <c r="CC13" s="29">
        <v>7.7</v>
      </c>
      <c r="CD13" s="29">
        <v>2.9</v>
      </c>
      <c r="CE13" s="29">
        <v>2.4</v>
      </c>
      <c r="CF13" s="27" t="s">
        <v>1159</v>
      </c>
      <c r="CG13" s="2" t="s">
        <v>353</v>
      </c>
      <c r="CH13" s="2" t="s">
        <v>13</v>
      </c>
      <c r="CI13" s="2" t="s">
        <v>13</v>
      </c>
      <c r="CJ13" s="2" t="s">
        <v>13</v>
      </c>
      <c r="CK13" s="2" t="s">
        <v>13</v>
      </c>
      <c r="CL13" s="2" t="str">
        <f>HYPERLINK("http://exon.niaid.nih.gov/transcriptome/R_prolixus_454/S2/links/CROP-SOL/RP-7835-CROP-SOL.txt","crop-sol-5_768 |crop-sol-6_936 |crop-sol-6_937 |crop-sol-6_938 |crop-sol-6_939 |crop-sol-6_940 |crop-sol-6_941 |crop-sol-6_942 |")</f>
        <v>crop-sol-5_768 |crop-sol-6_936 |crop-sol-6_937 |crop-sol-6_938 |crop-sol-6_939 |crop-sol-6_940 |crop-sol-6_941 |crop-sol-6_942 |</v>
      </c>
      <c r="CM13" s="2" t="s">
        <v>354</v>
      </c>
      <c r="CN13" s="2">
        <v>7</v>
      </c>
      <c r="CO13" s="2">
        <v>65</v>
      </c>
      <c r="CP13" s="2" t="s">
        <v>13</v>
      </c>
      <c r="CQ13" s="2" t="s">
        <v>13</v>
      </c>
      <c r="CR13" s="2" t="s">
        <v>13</v>
      </c>
      <c r="CS13" s="2" t="s">
        <v>13</v>
      </c>
      <c r="CT13" s="2" t="s">
        <v>13</v>
      </c>
      <c r="CU13" s="2" t="s">
        <v>13</v>
      </c>
      <c r="CV13" s="2" t="s">
        <v>13</v>
      </c>
      <c r="CW13" s="2" t="s">
        <v>13</v>
      </c>
      <c r="CX13" s="2" t="s">
        <v>13</v>
      </c>
      <c r="CY13" s="2" t="s">
        <v>13</v>
      </c>
      <c r="CZ13" s="2" t="s">
        <v>13</v>
      </c>
      <c r="DA13" s="2" t="s">
        <v>13</v>
      </c>
      <c r="DB13" s="2" t="str">
        <f>HYPERLINK("http://exon.niaid.nih.gov/transcriptome/R_prolixus_454/S2/links/REC-SOL/RP-7835-REC-SOL.txt","Rec-sol-0_567 |Rec-sol-0_568 |Rec-sol-0_569 |Rec-sol-0_570 |Rec-sol-0_571 |Rec-sol-0_572 |Rec-sol-0_573 |Rec-sol-0_574 |Rec-sol-0_575 |Rec-sol-0_576 |Rec-sol-0_577 |Rec-sol-0_1153 |Rec-sol-0_1154 | - truncated")</f>
        <v>Rec-sol-0_567 |Rec-sol-0_568 |Rec-sol-0_569 |Rec-sol-0_570 |Rec-sol-0_571 |Rec-sol-0_572 |Rec-sol-0_573 |Rec-sol-0_574 |Rec-sol-0_575 |Rec-sol-0_576 |Rec-sol-0_577 |Rec-sol-0_1153 |Rec-sol-0_1154 | - truncated</v>
      </c>
      <c r="DC13" s="2" t="s">
        <v>275</v>
      </c>
      <c r="DD13" s="2">
        <v>22</v>
      </c>
      <c r="DE13" s="2">
        <v>178</v>
      </c>
      <c r="DF13" s="8" t="s">
        <v>355</v>
      </c>
      <c r="DG13" s="33" t="s">
        <v>33</v>
      </c>
      <c r="DH13" s="22" t="str">
        <f>HYPERLINK("http://exon.niaid.nih.gov/transcriptome/R_prolixus_454/S2/links/NR/RP-7835-NR.txt","Moe-PD")</f>
        <v>Moe-PD</v>
      </c>
      <c r="DI13" s="2" t="str">
        <f>HYPERLINK("http://www.ncbi.nlm.nih.gov/sutils/blink.cgi?pid=220942600","0.0")</f>
        <v>0.0</v>
      </c>
      <c r="DJ13" s="2" t="str">
        <f>HYPERLINK("http://www.ncbi.nlm.nih.gov/protein/220942600","gi|220942600")</f>
        <v>gi|220942600</v>
      </c>
      <c r="DK13" s="2">
        <v>960</v>
      </c>
      <c r="DL13" s="2">
        <v>572</v>
      </c>
      <c r="DM13" s="2">
        <v>576</v>
      </c>
      <c r="DN13" s="2">
        <v>82</v>
      </c>
      <c r="DO13" s="2">
        <v>99</v>
      </c>
      <c r="DP13" s="2">
        <v>3</v>
      </c>
      <c r="DQ13" s="2">
        <v>2</v>
      </c>
      <c r="DR13" s="2">
        <v>1</v>
      </c>
      <c r="DS13" s="2" t="s">
        <v>1160</v>
      </c>
      <c r="DT13" s="2" t="s">
        <v>1161</v>
      </c>
      <c r="DU13" s="2" t="s">
        <v>1162</v>
      </c>
      <c r="DV13" s="22" t="str">
        <f>HYPERLINK("http://exon.niaid.nih.gov/transcriptome/R_prolixus_454/S2/links/CDD/RP-7835-CDD.txt","B41")</f>
        <v>B41</v>
      </c>
      <c r="DW13" s="2" t="str">
        <f>HYPERLINK("http://www.ncbi.nlm.nih.gov/Structure/cdd/cddsrv.cgi?uid=smart00295&amp;version=v4.0","1E-052")</f>
        <v>1E-052</v>
      </c>
      <c r="DX13" s="2" t="s">
        <v>1163</v>
      </c>
      <c r="DY13" s="22" t="str">
        <f>HYPERLINK("http://exon.niaid.nih.gov/transcriptome/R_prolixus_454/S2/links/KOG/RP-7835-KOG.txt","Radixin, moesin and related proteins of the ERM family")</f>
        <v>Radixin, moesin and related proteins of the ERM family</v>
      </c>
      <c r="DZ13" s="2" t="str">
        <f>HYPERLINK("http://www.ncbi.nlm.nih.gov/COG/grace/shokog.cgi?KOG3529","1E-158")</f>
        <v>1E-158</v>
      </c>
      <c r="EA13" s="2" t="s">
        <v>968</v>
      </c>
      <c r="EB13" s="22" t="str">
        <f>HYPERLINK("http://exon.niaid.nih.gov/transcriptome/R_prolixus_454/S2/links/PFAM/RP-7835-PFAM.txt","ERM")</f>
        <v>ERM</v>
      </c>
      <c r="EC13" s="2" t="str">
        <f>HYPERLINK("http://pfam.sanger.ac.uk/family?acc=PF00769","4E-047")</f>
        <v>4E-047</v>
      </c>
      <c r="ED13" s="22" t="str">
        <f>HYPERLINK("http://exon.niaid.nih.gov/transcriptome/R_prolixus_454/S2/links/SMART/RP-7835-SMART.txt","B41")</f>
        <v>B41</v>
      </c>
      <c r="EE13" s="2" t="str">
        <f>HYPERLINK("http://smart.embl-heidelberg.de/smart/do_annotation.pl?DOMAIN=B41&amp;BLAST=DUMMY","1E-054")</f>
        <v>1E-054</v>
      </c>
      <c r="EF13" s="22" t="s">
        <v>13</v>
      </c>
      <c r="EG13" s="2" t="s">
        <v>13</v>
      </c>
      <c r="EH13" s="28">
        <f>HYPERLINK("http://exon.niaid.nih.gov/transcriptome/R_prolixus_454/S2/links/cluster/Rp-body-gut-pep25-40-Sim-CLU345.txt", 345)</f>
        <v>345</v>
      </c>
      <c r="EI13" s="29">
        <f>HYPERLINK("http://exon.niaid.nih.gov/transcriptome/R_prolixus_454/S2/links/cluster/Rp-body-gut-pep25-40-Sim-CLTL345.txt", 2)</f>
        <v>2</v>
      </c>
      <c r="EJ13" s="28">
        <f>HYPERLINK("http://exon.niaid.nih.gov/transcriptome/R_prolixus_454/S2/links/cluster/Rp-body-gut-pep30-40-Sim-CLU336.txt", 336)</f>
        <v>336</v>
      </c>
      <c r="EK13" s="29">
        <f>HYPERLINK("http://exon.niaid.nih.gov/transcriptome/R_prolixus_454/S2/links/cluster/Rp-body-gut-pep30-40-Sim-CLTL336.txt", 2)</f>
        <v>2</v>
      </c>
      <c r="EL13" s="28">
        <f>HYPERLINK("http://exon.niaid.nih.gov/transcriptome/R_prolixus_454/S2/links/cluster/Rp-body-gut-pep35-40-Sim-CLU331.txt", 331)</f>
        <v>331</v>
      </c>
      <c r="EM13" s="29">
        <f>HYPERLINK("http://exon.niaid.nih.gov/transcriptome/R_prolixus_454/S2/links/cluster/Rp-body-gut-pep35-40-Sim-CLTL331.txt", 2)</f>
        <v>2</v>
      </c>
      <c r="EN13" s="28">
        <f>HYPERLINK("http://exon.niaid.nih.gov/transcriptome/R_prolixus_454/S2/links/cluster/Rp-body-gut-pep40-40-Sim-CLU327.txt", 327)</f>
        <v>327</v>
      </c>
      <c r="EO13" s="29">
        <f>HYPERLINK("http://exon.niaid.nih.gov/transcriptome/R_prolixus_454/S2/links/cluster/Rp-body-gut-pep40-40-Sim-CLTL327.txt", 2)</f>
        <v>2</v>
      </c>
      <c r="EP13" s="28">
        <f>HYPERLINK("http://exon.niaid.nih.gov/transcriptome/R_prolixus_454/S2/links/cluster/Rp-body-gut-pep50-40-Sim-CLU318.txt", 318)</f>
        <v>318</v>
      </c>
      <c r="EQ13" s="29">
        <f>HYPERLINK("http://exon.niaid.nih.gov/transcriptome/R_prolixus_454/S2/links/cluster/Rp-body-gut-pep50-40-Sim-CLTL318.txt", 2)</f>
        <v>2</v>
      </c>
      <c r="ER13" s="28">
        <f>HYPERLINK("http://exon.niaid.nih.gov/transcriptome/R_prolixus_454/S2/links/cluster/Rp-body-gut-pep60-40-Sim-CLU299.txt", 299)</f>
        <v>299</v>
      </c>
      <c r="ES13" s="29">
        <f>HYPERLINK("http://exon.niaid.nih.gov/transcriptome/R_prolixus_454/S2/links/cluster/Rp-body-gut-pep60-40-Sim-CLTL299.txt", 2)</f>
        <v>2</v>
      </c>
      <c r="ET13" s="28">
        <f>HYPERLINK("http://exon.niaid.nih.gov/transcriptome/R_prolixus_454/S2/links/cluster/Rp-body-gut-pep70-40-Sim-CLU273.txt", 273)</f>
        <v>273</v>
      </c>
      <c r="EU13" s="29">
        <f>HYPERLINK("http://exon.niaid.nih.gov/transcriptome/R_prolixus_454/S2/links/cluster/Rp-body-gut-pep70-40-Sim-CLTL273.txt", 2)</f>
        <v>2</v>
      </c>
      <c r="EV13" s="28">
        <f>HYPERLINK("http://exon.niaid.nih.gov/transcriptome/R_prolixus_454/S2/links/cluster/Rp-body-gut-pep80-40-Sim-CLU248.txt", 248)</f>
        <v>248</v>
      </c>
      <c r="EW13" s="29">
        <f>HYPERLINK("http://exon.niaid.nih.gov/transcriptome/R_prolixus_454/S2/links/cluster/Rp-body-gut-pep80-40-Sim-CLTL248.txt", 2)</f>
        <v>2</v>
      </c>
      <c r="EX13" s="28">
        <f>HYPERLINK("http://exon.niaid.nih.gov/transcriptome/R_prolixus_454/S2/links/cluster/Rp-body-gut-pep90-40-Sim-CLU208.txt", 208)</f>
        <v>208</v>
      </c>
      <c r="EY13" s="29">
        <f>HYPERLINK("http://exon.niaid.nih.gov/transcriptome/R_prolixus_454/S2/links/cluster/Rp-body-gut-pep90-40-Sim-CLTL208.txt", 2)</f>
        <v>2</v>
      </c>
      <c r="EZ13" s="28">
        <f>HYPERLINK("http://exon.niaid.nih.gov/transcriptome/R_prolixus_454/S2/links/cluster/Rp-body-gut-pep95-40-Sim-CLU170.txt", 170)</f>
        <v>170</v>
      </c>
      <c r="FA13" s="29">
        <f>HYPERLINK("http://exon.niaid.nih.gov/transcriptome/R_prolixus_454/S2/links/cluster/Rp-body-gut-pep95-40-Sim-CLTL170.txt", 2)</f>
        <v>2</v>
      </c>
    </row>
    <row r="14" spans="1:163" x14ac:dyDescent="0.25">
      <c r="A14" s="2" t="str">
        <f>HYPERLINK("http://exon.niaid.nih.gov/transcriptome/R_prolixus_454/S2/links/pep/Rp-11537-pep.txt","RP-11537")</f>
        <v>RP-11537</v>
      </c>
      <c r="B14" s="2" t="s">
        <v>243</v>
      </c>
      <c r="C14" s="2">
        <v>284</v>
      </c>
      <c r="D14" s="2" t="str">
        <f>HYPERLINK("http://exon.niaid.nih.gov/transcriptome/R_prolixus_454/S2/links/cds/Rp-11537-cds.txt","Rp-11537")</f>
        <v>Rp-11537</v>
      </c>
      <c r="E14" s="2">
        <v>855</v>
      </c>
      <c r="F14" s="29" t="s">
        <v>755</v>
      </c>
      <c r="G14" s="29" t="s">
        <v>756</v>
      </c>
      <c r="H14" s="2" t="s">
        <v>243</v>
      </c>
      <c r="I14" s="22" t="str">
        <f>HYPERLINK("http://exon.niaid.nih.gov/transcriptome/R_prolixus_454/S2/links/RP-FRAG/RP-11537-RP-FRAG.txt","GL554393")</f>
        <v>GL554393</v>
      </c>
      <c r="J14" s="30">
        <v>100</v>
      </c>
      <c r="K14" s="24" t="str">
        <f>HYPERLINK("http://exon.niaid.nih.gov/transcriptome/R_prolixus_454/S2/links/RP-CDS1/Rp-11537-RP-CDS1.txt","RPRC002756-RA")</f>
        <v>RPRC002756-RA</v>
      </c>
      <c r="L14" s="2">
        <v>0</v>
      </c>
      <c r="M14" s="2">
        <v>100</v>
      </c>
      <c r="N14" s="2">
        <v>97</v>
      </c>
      <c r="O14" s="22" t="str">
        <f>HYPERLINK("http://exon.niaid.nih.gov/transcriptome/R_prolixus_454/S2/links/RP-454-ASB/Rp-11537-RP-454-ASB.txt","Asb-6513")</f>
        <v>Asb-6513</v>
      </c>
      <c r="P14" s="2">
        <v>0</v>
      </c>
      <c r="Q14" s="2">
        <v>1695</v>
      </c>
      <c r="R14" s="2">
        <v>855</v>
      </c>
      <c r="S14" s="2">
        <v>1133</v>
      </c>
      <c r="T14" s="2">
        <v>100</v>
      </c>
      <c r="U14" s="2">
        <v>75</v>
      </c>
      <c r="V14" s="2">
        <v>191</v>
      </c>
      <c r="W14" s="2">
        <v>1</v>
      </c>
      <c r="X14" s="2">
        <v>1</v>
      </c>
      <c r="Y14" s="2" t="s">
        <v>757</v>
      </c>
      <c r="Z14" s="29">
        <v>1</v>
      </c>
      <c r="AA14" s="29">
        <v>44</v>
      </c>
      <c r="AB14" s="29">
        <v>2</v>
      </c>
      <c r="AC14" s="29" t="s">
        <v>758</v>
      </c>
      <c r="AD14" s="29">
        <v>41.1</v>
      </c>
      <c r="AE14" s="29">
        <v>0.1</v>
      </c>
      <c r="AF14" s="29">
        <v>0</v>
      </c>
      <c r="AG14" s="29">
        <v>0</v>
      </c>
      <c r="AH14" s="29"/>
      <c r="AI14" s="29">
        <v>0</v>
      </c>
      <c r="AJ14" s="29">
        <v>0</v>
      </c>
      <c r="AK14" s="29">
        <v>2</v>
      </c>
      <c r="AL14" s="29">
        <v>0</v>
      </c>
      <c r="AM14" s="29"/>
      <c r="AN14" s="29">
        <v>3.4</v>
      </c>
      <c r="AO14" s="29">
        <v>0</v>
      </c>
      <c r="AP14" s="29">
        <v>0</v>
      </c>
      <c r="AQ14" s="29">
        <v>44</v>
      </c>
      <c r="AR14" s="29" t="s">
        <v>758</v>
      </c>
      <c r="AS14" s="29">
        <v>0</v>
      </c>
      <c r="AT14" s="29">
        <v>7.3</v>
      </c>
      <c r="AU14" s="29">
        <v>0</v>
      </c>
      <c r="AV14" s="29">
        <v>44</v>
      </c>
      <c r="AW14" s="29" t="s">
        <v>758</v>
      </c>
      <c r="AX14" s="29">
        <v>0</v>
      </c>
      <c r="AY14" s="29">
        <v>7</v>
      </c>
      <c r="AZ14" s="29">
        <v>1</v>
      </c>
      <c r="BA14" s="29">
        <v>44</v>
      </c>
      <c r="BB14" s="29"/>
      <c r="BC14" s="29">
        <v>0.2</v>
      </c>
      <c r="BD14" s="29">
        <v>2.7</v>
      </c>
      <c r="BE14" s="29">
        <v>0</v>
      </c>
      <c r="BF14" s="29">
        <v>44</v>
      </c>
      <c r="BG14" s="29" t="s">
        <v>758</v>
      </c>
      <c r="BH14" s="29">
        <v>0</v>
      </c>
      <c r="BI14" s="29">
        <v>7.2</v>
      </c>
      <c r="BJ14" s="29">
        <v>9.6000000000000002E-2</v>
      </c>
      <c r="BK14" s="29">
        <v>5.6000000000000001E-2</v>
      </c>
      <c r="BL14" s="29">
        <v>0.91300000000000003</v>
      </c>
      <c r="BM14" s="25" t="s">
        <v>759</v>
      </c>
      <c r="BN14" s="29">
        <v>1</v>
      </c>
      <c r="BO14" s="25" t="str">
        <f>HYPERLINK("http://exon.niaid.nih.gov/transcriptome/R_prolixus_454/S2/links/Sigp/RP-11537-SigP.txt","CYT")</f>
        <v>CYT</v>
      </c>
      <c r="BP14" s="29" t="s">
        <v>13</v>
      </c>
      <c r="BQ14" s="29">
        <v>32.853999999999999</v>
      </c>
      <c r="BR14" s="29">
        <v>4.7</v>
      </c>
      <c r="BS14" s="29"/>
      <c r="BT14" s="29"/>
      <c r="BU14" s="31" t="s">
        <v>777</v>
      </c>
      <c r="BV14" s="25">
        <v>0</v>
      </c>
      <c r="BW14" s="29" t="s">
        <v>13</v>
      </c>
      <c r="BX14" s="29" t="s">
        <v>13</v>
      </c>
      <c r="BY14" s="29" t="s">
        <v>13</v>
      </c>
      <c r="BZ14" s="29" t="s">
        <v>13</v>
      </c>
      <c r="CA14" s="29" t="s">
        <v>13</v>
      </c>
      <c r="CB14" s="25" t="str">
        <f>HYPERLINK("http://exon.niaid.nih.gov/transcriptome/R_prolixus_454/S2/links/netoglyc/RP-11537-netoglyc.txt","0")</f>
        <v>0</v>
      </c>
      <c r="CC14" s="29">
        <v>6</v>
      </c>
      <c r="CD14" s="29">
        <v>1.8</v>
      </c>
      <c r="CE14" s="29" t="s">
        <v>1177</v>
      </c>
      <c r="CF14" s="27" t="s">
        <v>13</v>
      </c>
      <c r="CG14" s="2" t="s">
        <v>241</v>
      </c>
      <c r="CH14" s="2" t="s">
        <v>13</v>
      </c>
      <c r="CI14" s="2" t="s">
        <v>13</v>
      </c>
      <c r="CJ14" s="2" t="s">
        <v>13</v>
      </c>
      <c r="CK14" s="2" t="s">
        <v>13</v>
      </c>
      <c r="CL14" s="2" t="str">
        <f>HYPERLINK("http://exon.niaid.nih.gov/transcriptome/R_prolixus_454/S2/links/CROP-SOL/RP-11537-CROP-SOL.txt","crop-sol-5_743 |crop-sol-5_744 |crop-sol-5_745 |crop-sol-5_746 |crop-sol-6_950 |crop-sol-7_1081 |crop-sol-7_1082 |crop-sol-7_1084 |crop-sol-7_1086 |crop-sol-7_1087 |crop-sol-13_1954 | - truncated")</f>
        <v>crop-sol-5_743 |crop-sol-5_744 |crop-sol-5_745 |crop-sol-5_746 |crop-sol-6_950 |crop-sol-7_1081 |crop-sol-7_1082 |crop-sol-7_1084 |crop-sol-7_1086 |crop-sol-7_1087 |crop-sol-13_1954 | - truncated</v>
      </c>
      <c r="CM14" s="2" t="s">
        <v>242</v>
      </c>
      <c r="CN14" s="2">
        <v>7</v>
      </c>
      <c r="CO14" s="2">
        <v>79</v>
      </c>
      <c r="CP14" s="2" t="s">
        <v>13</v>
      </c>
      <c r="CQ14" s="2" t="s">
        <v>13</v>
      </c>
      <c r="CR14" s="2" t="s">
        <v>13</v>
      </c>
      <c r="CS14" s="2" t="s">
        <v>13</v>
      </c>
      <c r="CT14" s="2" t="s">
        <v>13</v>
      </c>
      <c r="CU14" s="2" t="s">
        <v>13</v>
      </c>
      <c r="CV14" s="2" t="s">
        <v>13</v>
      </c>
      <c r="CW14" s="2" t="s">
        <v>13</v>
      </c>
      <c r="CX14" s="2" t="s">
        <v>13</v>
      </c>
      <c r="CY14" s="2" t="s">
        <v>13</v>
      </c>
      <c r="CZ14" s="2" t="s">
        <v>13</v>
      </c>
      <c r="DA14" s="2" t="s">
        <v>13</v>
      </c>
      <c r="DB14" s="2" t="s">
        <v>13</v>
      </c>
      <c r="DC14" s="2" t="s">
        <v>13</v>
      </c>
      <c r="DD14" s="2" t="s">
        <v>13</v>
      </c>
      <c r="DE14" s="2" t="s">
        <v>13</v>
      </c>
      <c r="DF14" s="8" t="s">
        <v>243</v>
      </c>
      <c r="DG14" s="33" t="s">
        <v>33</v>
      </c>
      <c r="DH14" s="22" t="str">
        <f>HYPERLINK("http://exon.niaid.nih.gov/transcriptome/R_prolixus_454/S2/links/NR/Rp-11537-NR.txt","Tropomyosin 1 isoform A")</f>
        <v>Tropomyosin 1 isoform A</v>
      </c>
      <c r="DI14" s="2" t="str">
        <f>HYPERLINK("http://www.ncbi.nlm.nih.gov/sutils/blink.cgi?pid=220980842","1E-145")</f>
        <v>1E-145</v>
      </c>
      <c r="DJ14" s="2" t="str">
        <f>HYPERLINK("http://www.ncbi.nlm.nih.gov/protein/220980842","gi|220980842")</f>
        <v>gi|220980842</v>
      </c>
      <c r="DK14" s="2">
        <v>518</v>
      </c>
      <c r="DL14" s="2">
        <v>283</v>
      </c>
      <c r="DM14" s="2">
        <v>284</v>
      </c>
      <c r="DN14" s="2">
        <v>96</v>
      </c>
      <c r="DO14" s="2">
        <v>100</v>
      </c>
      <c r="DP14" s="2">
        <v>1</v>
      </c>
      <c r="DQ14" s="2">
        <v>1</v>
      </c>
      <c r="DR14" s="2">
        <v>1</v>
      </c>
      <c r="DS14" s="2" t="s">
        <v>1178</v>
      </c>
      <c r="DT14" s="2" t="s">
        <v>1179</v>
      </c>
      <c r="DU14" s="2" t="s">
        <v>1180</v>
      </c>
      <c r="DV14" s="22" t="str">
        <f>HYPERLINK("http://exon.niaid.nih.gov/transcriptome/R_prolixus_454/S2/links/CDD/Rp-11537-CDD.txt","Tropomyosin")</f>
        <v>Tropomyosin</v>
      </c>
      <c r="DW14" s="2" t="str">
        <f>HYPERLINK("http://www.ncbi.nlm.nih.gov/Structure/cdd/cddsrv.cgi?uid=pfam00261&amp;version=v4.0","1E-052")</f>
        <v>1E-052</v>
      </c>
      <c r="DX14" s="2" t="s">
        <v>1181</v>
      </c>
      <c r="DY14" s="22" t="str">
        <f>HYPERLINK("http://exon.niaid.nih.gov/transcriptome/R_prolixus_454/S2/links/KOG/Rp-11537-KOG.txt","Actin filament-coating protein tropomyosin")</f>
        <v>Actin filament-coating protein tropomyosin</v>
      </c>
      <c r="DZ14" s="2" t="str">
        <f>HYPERLINK("http://www.ncbi.nlm.nih.gov/COG/grace/shokog.cgi?KOG1003","5E-027")</f>
        <v>5E-027</v>
      </c>
      <c r="EA14" s="2" t="s">
        <v>840</v>
      </c>
      <c r="EB14" s="22" t="str">
        <f>HYPERLINK("http://exon.niaid.nih.gov/transcriptome/R_prolixus_454/S2/links/PFAM/Rp-11537-PFAM.txt","Tropomyosin")</f>
        <v>Tropomyosin</v>
      </c>
      <c r="EC14" s="2" t="str">
        <f>HYPERLINK("http://pfam.sanger.ac.uk/family?acc=PF00261","3E-053")</f>
        <v>3E-053</v>
      </c>
      <c r="ED14" s="22" t="str">
        <f>HYPERLINK("http://exon.niaid.nih.gov/transcriptome/R_prolixus_454/S2/links/SMART/Rp-11537-SMART.txt","TOPEUc")</f>
        <v>TOPEUc</v>
      </c>
      <c r="EE14" s="2" t="str">
        <f>HYPERLINK("http://smart.embl-heidelberg.de/smart/do_annotation.pl?DOMAIN=TOPEUc&amp;BLAST=DUMMY","0.014")</f>
        <v>0.014</v>
      </c>
      <c r="EF14" s="22" t="s">
        <v>13</v>
      </c>
      <c r="EG14" s="2" t="s">
        <v>13</v>
      </c>
      <c r="EH14" s="28">
        <f>HYPERLINK("http://exon.niaid.nih.gov/transcriptome/R_prolixus_454/S2/links/cluster/Rp-body-gut-pep25-40-Sim-CLU56.txt", 56)</f>
        <v>56</v>
      </c>
      <c r="EI14" s="29">
        <f>HYPERLINK("http://exon.niaid.nih.gov/transcriptome/R_prolixus_454/S2/links/cluster/Rp-body-gut-pep25-40-Sim-CLTL56.txt", 5)</f>
        <v>5</v>
      </c>
      <c r="EJ14" s="28">
        <f>HYPERLINK("http://exon.niaid.nih.gov/transcriptome/R_prolixus_454/S2/links/cluster/Rp-body-gut-pep30-40-Sim-CLU50.txt", 50)</f>
        <v>50</v>
      </c>
      <c r="EK14" s="29">
        <f>HYPERLINK("http://exon.niaid.nih.gov/transcriptome/R_prolixus_454/S2/links/cluster/Rp-body-gut-pep30-40-Sim-CLTL50.txt", 5)</f>
        <v>5</v>
      </c>
      <c r="EL14" s="28">
        <f>HYPERLINK("http://exon.niaid.nih.gov/transcriptome/R_prolixus_454/S2/links/cluster/Rp-body-gut-pep35-40-Sim-CLU46.txt", 46)</f>
        <v>46</v>
      </c>
      <c r="EM14" s="29">
        <f>HYPERLINK("http://exon.niaid.nih.gov/transcriptome/R_prolixus_454/S2/links/cluster/Rp-body-gut-pep35-40-Sim-CLTL46.txt", 5)</f>
        <v>5</v>
      </c>
      <c r="EN14" s="28">
        <f>HYPERLINK("http://exon.niaid.nih.gov/transcriptome/R_prolixus_454/S2/links/cluster/Rp-body-gut-pep40-40-Sim-CLU49.txt", 49)</f>
        <v>49</v>
      </c>
      <c r="EO14" s="29">
        <f>HYPERLINK("http://exon.niaid.nih.gov/transcriptome/R_prolixus_454/S2/links/cluster/Rp-body-gut-pep40-40-Sim-CLTL49.txt", 4)</f>
        <v>4</v>
      </c>
      <c r="EP14" s="28">
        <f>HYPERLINK("http://exon.niaid.nih.gov/transcriptome/R_prolixus_454/S2/links/cluster/Rp-body-gut-pep50-40-Sim-CLU65.txt", 65)</f>
        <v>65</v>
      </c>
      <c r="EQ14" s="29">
        <f>HYPERLINK("http://exon.niaid.nih.gov/transcriptome/R_prolixus_454/S2/links/cluster/Rp-body-gut-pep50-40-Sim-CLTL65.txt", 3)</f>
        <v>3</v>
      </c>
      <c r="ER14" s="28">
        <f>HYPERLINK("http://exon.niaid.nih.gov/transcriptome/R_prolixus_454/S2/links/cluster/Rp-body-gut-pep60-40-Sim-CLU51.txt", 51)</f>
        <v>51</v>
      </c>
      <c r="ES14" s="29">
        <f>HYPERLINK("http://exon.niaid.nih.gov/transcriptome/R_prolixus_454/S2/links/cluster/Rp-body-gut-pep60-40-Sim-CLTL51.txt", 3)</f>
        <v>3</v>
      </c>
      <c r="ET14" s="28">
        <f>HYPERLINK("http://exon.niaid.nih.gov/transcriptome/R_prolixus_454/S2/links/cluster/Rp-body-gut-pep70-40-Sim-CLU44.txt", 44)</f>
        <v>44</v>
      </c>
      <c r="EU14" s="29">
        <f>HYPERLINK("http://exon.niaid.nih.gov/transcriptome/R_prolixus_454/S2/links/cluster/Rp-body-gut-pep70-40-Sim-CLTL44.txt", 3)</f>
        <v>3</v>
      </c>
      <c r="EV14" s="28">
        <v>526</v>
      </c>
      <c r="EW14" s="29">
        <v>1</v>
      </c>
      <c r="EX14" s="28">
        <v>498</v>
      </c>
      <c r="EY14" s="29">
        <v>1</v>
      </c>
      <c r="EZ14" s="28">
        <v>462</v>
      </c>
      <c r="FA14" s="29">
        <v>1</v>
      </c>
    </row>
    <row r="15" spans="1:163" x14ac:dyDescent="0.25">
      <c r="A15" s="2" t="str">
        <f>HYPERLINK("http://exon.niaid.nih.gov/transcriptome/R_prolixus_454/S2/links/pep/Rp-4753-pep.txt","RP-4753")</f>
        <v>RP-4753</v>
      </c>
      <c r="B15" s="2" t="s">
        <v>173</v>
      </c>
      <c r="C15" s="2">
        <v>379</v>
      </c>
      <c r="D15" s="2" t="str">
        <f>HYPERLINK("http://exon.niaid.nih.gov/transcriptome/R_prolixus_454/S2/links/cds/Rp-4753-cds.txt","Rp-4753")</f>
        <v>Rp-4753</v>
      </c>
      <c r="E15" s="2">
        <v>1140</v>
      </c>
      <c r="F15" s="29" t="s">
        <v>755</v>
      </c>
      <c r="G15" s="29" t="s">
        <v>756</v>
      </c>
      <c r="H15" s="2" t="s">
        <v>173</v>
      </c>
      <c r="I15" s="22" t="str">
        <f>HYPERLINK("http://exon.niaid.nih.gov/transcriptome/R_prolixus_454/S2/links/RP-FRAG/RP-4753-RP-FRAG.txt","GL547357")</f>
        <v>GL547357</v>
      </c>
      <c r="J15" s="30">
        <v>100</v>
      </c>
      <c r="K15" s="24" t="str">
        <f>HYPERLINK("http://exon.niaid.nih.gov/transcriptome/R_prolixus_454/S2/links/RP-CDS1/Rp-4753-RP-CDS1.txt","RPRC002441-RA")</f>
        <v>RPRC002441-RA</v>
      </c>
      <c r="L15" s="2">
        <v>0</v>
      </c>
      <c r="M15" s="2">
        <v>98</v>
      </c>
      <c r="N15" s="2">
        <v>91</v>
      </c>
      <c r="O15" s="22" t="str">
        <f>HYPERLINK("http://exon.niaid.nih.gov/transcriptome/R_prolixus_454/S2/links/RP-454-ASB/Rp-4753-RP-454-ASB.txt","Asb-22288")</f>
        <v>Asb-22288</v>
      </c>
      <c r="P15" s="2">
        <v>0</v>
      </c>
      <c r="Q15" s="2">
        <v>2260</v>
      </c>
      <c r="R15" s="2">
        <v>1140</v>
      </c>
      <c r="S15" s="2">
        <v>1563</v>
      </c>
      <c r="T15" s="2">
        <v>100</v>
      </c>
      <c r="U15" s="2">
        <v>73</v>
      </c>
      <c r="V15" s="2">
        <v>106</v>
      </c>
      <c r="W15" s="2">
        <v>1</v>
      </c>
      <c r="X15" s="2">
        <v>1</v>
      </c>
      <c r="Y15" s="2" t="s">
        <v>757</v>
      </c>
      <c r="Z15" s="29">
        <v>1</v>
      </c>
      <c r="AA15" s="29">
        <v>121</v>
      </c>
      <c r="AB15" s="29">
        <v>107</v>
      </c>
      <c r="AC15" s="29" t="s">
        <v>758</v>
      </c>
      <c r="AD15" s="29">
        <v>3.1</v>
      </c>
      <c r="AE15" s="29">
        <v>1.6</v>
      </c>
      <c r="AF15" s="29">
        <v>7</v>
      </c>
      <c r="AG15" s="29">
        <v>24</v>
      </c>
      <c r="AH15" s="29" t="s">
        <v>758</v>
      </c>
      <c r="AI15" s="29">
        <v>0.3</v>
      </c>
      <c r="AJ15" s="29">
        <v>3</v>
      </c>
      <c r="AK15" s="29">
        <v>76</v>
      </c>
      <c r="AL15" s="29">
        <v>31</v>
      </c>
      <c r="AM15" s="29" t="s">
        <v>758</v>
      </c>
      <c r="AN15" s="29">
        <v>4</v>
      </c>
      <c r="AO15" s="29">
        <v>0.2</v>
      </c>
      <c r="AP15" s="29">
        <v>0</v>
      </c>
      <c r="AQ15" s="29">
        <v>121</v>
      </c>
      <c r="AR15" s="29" t="s">
        <v>758</v>
      </c>
      <c r="AS15" s="29">
        <v>0</v>
      </c>
      <c r="AT15" s="29">
        <v>20.2</v>
      </c>
      <c r="AU15" s="29">
        <v>0</v>
      </c>
      <c r="AV15" s="29">
        <v>121</v>
      </c>
      <c r="AW15" s="29" t="s">
        <v>758</v>
      </c>
      <c r="AX15" s="29">
        <v>0</v>
      </c>
      <c r="AY15" s="29">
        <v>19.2</v>
      </c>
      <c r="AZ15" s="29">
        <v>1</v>
      </c>
      <c r="BA15" s="29">
        <v>121</v>
      </c>
      <c r="BB15" s="29" t="s">
        <v>758</v>
      </c>
      <c r="BC15" s="29">
        <v>0.1</v>
      </c>
      <c r="BD15" s="29">
        <v>7.3</v>
      </c>
      <c r="BE15" s="29">
        <v>5</v>
      </c>
      <c r="BF15" s="29">
        <v>121</v>
      </c>
      <c r="BG15" s="29" t="s">
        <v>758</v>
      </c>
      <c r="BH15" s="29">
        <v>0.2</v>
      </c>
      <c r="BI15" s="29">
        <v>3.3</v>
      </c>
      <c r="BJ15" s="29">
        <v>6.3E-2</v>
      </c>
      <c r="BK15" s="29">
        <v>5.2999999999999999E-2</v>
      </c>
      <c r="BL15" s="29">
        <v>0.95299999999999996</v>
      </c>
      <c r="BM15" s="25" t="s">
        <v>759</v>
      </c>
      <c r="BN15" s="29">
        <v>1</v>
      </c>
      <c r="BO15" s="25" t="str">
        <f>HYPERLINK("http://exon.niaid.nih.gov/transcriptome/R_prolixus_454/S2/links/Sigp/RP-4753-SigP.txt","CYT")</f>
        <v>CYT</v>
      </c>
      <c r="BP15" s="29" t="s">
        <v>13</v>
      </c>
      <c r="BQ15" s="29">
        <v>45.362000000000002</v>
      </c>
      <c r="BR15" s="29">
        <v>5.03</v>
      </c>
      <c r="BS15" s="29"/>
      <c r="BT15" s="29"/>
      <c r="BU15" s="31" t="s">
        <v>777</v>
      </c>
      <c r="BV15" s="25">
        <v>0</v>
      </c>
      <c r="BW15" s="29" t="s">
        <v>13</v>
      </c>
      <c r="BX15" s="29" t="s">
        <v>13</v>
      </c>
      <c r="BY15" s="29" t="s">
        <v>13</v>
      </c>
      <c r="BZ15" s="29" t="s">
        <v>13</v>
      </c>
      <c r="CA15" s="29" t="s">
        <v>13</v>
      </c>
      <c r="CB15" s="25" t="str">
        <f>HYPERLINK("http://exon.niaid.nih.gov/transcriptome/R_prolixus_454/S2/links/netoglyc/RP-4753-netoglyc.txt","5")</f>
        <v>5</v>
      </c>
      <c r="CC15" s="29">
        <v>7.9</v>
      </c>
      <c r="CD15" s="29">
        <v>2.6</v>
      </c>
      <c r="CE15" s="29">
        <v>4.2</v>
      </c>
      <c r="CF15" s="27" t="s">
        <v>13</v>
      </c>
      <c r="CG15" s="2" t="s">
        <v>171</v>
      </c>
      <c r="CH15" s="2" t="s">
        <v>13</v>
      </c>
      <c r="CI15" s="2" t="s">
        <v>13</v>
      </c>
      <c r="CJ15" s="2" t="s">
        <v>13</v>
      </c>
      <c r="CK15" s="2" t="s">
        <v>13</v>
      </c>
      <c r="CL15" s="2" t="str">
        <f>HYPERLINK("http://exon.niaid.nih.gov/transcriptome/R_prolixus_454/S2/links/CROP-SOL/RP-4753-CROP-SOL.txt","crop-sol-10_1486 |crop-sol-10_1487 |crop-sol-10_1488 |crop-sol-10_1489 |crop-sol-10_1490 |crop-sol-10_1491 |crop-sol-10_1517 |crop-sol-10_1518 |")</f>
        <v>crop-sol-10_1486 |crop-sol-10_1487 |crop-sol-10_1488 |crop-sol-10_1489 |crop-sol-10_1490 |crop-sol-10_1491 |crop-sol-10_1517 |crop-sol-10_1518 |</v>
      </c>
      <c r="CM15" s="2" t="s">
        <v>172</v>
      </c>
      <c r="CN15" s="2">
        <v>8</v>
      </c>
      <c r="CO15" s="2">
        <v>113</v>
      </c>
      <c r="CP15" s="2" t="s">
        <v>13</v>
      </c>
      <c r="CQ15" s="2" t="s">
        <v>13</v>
      </c>
      <c r="CR15" s="2" t="s">
        <v>13</v>
      </c>
      <c r="CS15" s="2" t="s">
        <v>13</v>
      </c>
      <c r="CT15" s="2" t="s">
        <v>13</v>
      </c>
      <c r="CU15" s="2" t="s">
        <v>13</v>
      </c>
      <c r="CV15" s="2" t="s">
        <v>13</v>
      </c>
      <c r="CW15" s="2" t="s">
        <v>13</v>
      </c>
      <c r="CX15" s="2" t="s">
        <v>13</v>
      </c>
      <c r="CY15" s="2" t="s">
        <v>13</v>
      </c>
      <c r="CZ15" s="2" t="s">
        <v>13</v>
      </c>
      <c r="DA15" s="2" t="s">
        <v>13</v>
      </c>
      <c r="DB15" s="2" t="str">
        <f>HYPERLINK("http://exon.niaid.nih.gov/transcriptome/R_prolixus_454/S2/links/REC-SOL/RP-4753-REC-SOL.txt","Rec-sol-0_1529 |Rec-sol-0_1530 |Rec-sol-0_1531 |Rec-sol-0_1532 |Rec-sol-0_1533 |Rec-sol-0_1534 |Rec-sol-0_1535 |Rec-sol-0_1536 |Rec-sol-0_1537 |Rec-sol-0_1538 |Rec-sol-0_1539 |Rec-sol-0_1540 | - truncated")</f>
        <v>Rec-sol-0_1529 |Rec-sol-0_1530 |Rec-sol-0_1531 |Rec-sol-0_1532 |Rec-sol-0_1533 |Rec-sol-0_1534 |Rec-sol-0_1535 |Rec-sol-0_1536 |Rec-sol-0_1537 |Rec-sol-0_1538 |Rec-sol-0_1539 |Rec-sol-0_1540 | - truncated</v>
      </c>
      <c r="DC15" s="2" t="s">
        <v>134</v>
      </c>
      <c r="DD15" s="2">
        <v>27</v>
      </c>
      <c r="DE15" s="2">
        <v>281</v>
      </c>
      <c r="DF15" s="8" t="s">
        <v>173</v>
      </c>
      <c r="DG15" s="33" t="s">
        <v>33</v>
      </c>
      <c r="DH15" s="22" t="str">
        <f>HYPERLINK("http://exon.niaid.nih.gov/transcriptome/R_prolixus_454/S2/links/NR/Rp-4753-NR.txt","troponin isoform 3, TpnT3")</f>
        <v>troponin isoform 3, TpnT3</v>
      </c>
      <c r="DI15" s="2" t="str">
        <f>HYPERLINK("http://www.ncbi.nlm.nih.gov/sutils/blink.cgi?pid=219893746","1E-176")</f>
        <v>1E-176</v>
      </c>
      <c r="DJ15" s="2" t="str">
        <f>HYPERLINK("http://www.ncbi.nlm.nih.gov/protein/219893746","gi|219893746")</f>
        <v>gi|219893746</v>
      </c>
      <c r="DK15" s="2">
        <v>621</v>
      </c>
      <c r="DL15" s="2">
        <v>375</v>
      </c>
      <c r="DM15" s="2">
        <v>376</v>
      </c>
      <c r="DN15" s="2">
        <v>85</v>
      </c>
      <c r="DO15" s="2">
        <v>100</v>
      </c>
      <c r="DP15" s="2">
        <v>1</v>
      </c>
      <c r="DQ15" s="2">
        <v>1</v>
      </c>
      <c r="DR15" s="2">
        <v>2</v>
      </c>
      <c r="DS15" s="2" t="s">
        <v>1178</v>
      </c>
      <c r="DT15" s="2" t="s">
        <v>1194</v>
      </c>
      <c r="DU15" s="2" t="s">
        <v>1195</v>
      </c>
      <c r="DV15" s="22" t="str">
        <f>HYPERLINK("http://exon.niaid.nih.gov/transcriptome/R_prolixus_454/S2/links/CDD/Rp-4753-CDD.txt","tolA_full")</f>
        <v>tolA_full</v>
      </c>
      <c r="DW15" s="2" t="str">
        <f>HYPERLINK("http://www.ncbi.nlm.nih.gov/Structure/cdd/cddsrv.cgi?uid=TIGR02794&amp;version=v4.0","0.007")</f>
        <v>0.007</v>
      </c>
      <c r="DX15" s="2" t="s">
        <v>1196</v>
      </c>
      <c r="DY15" s="22" t="str">
        <f>HYPERLINK("http://exon.niaid.nih.gov/transcriptome/R_prolixus_454/S2/links/KOG/Rp-4753-KOG.txt","Troponin")</f>
        <v>Troponin</v>
      </c>
      <c r="DZ15" s="2" t="str">
        <f>HYPERLINK("http://www.ncbi.nlm.nih.gov/COG/grace/shokog.cgi?KOG3634","4E-016")</f>
        <v>4E-016</v>
      </c>
      <c r="EA15" s="2" t="s">
        <v>840</v>
      </c>
      <c r="EB15" s="22" t="str">
        <f>HYPERLINK("http://exon.niaid.nih.gov/transcriptome/R_prolixus_454/S2/links/PFAM/Rp-4753-PFAM.txt","DUF1682")</f>
        <v>DUF1682</v>
      </c>
      <c r="EC15" s="2" t="str">
        <f>HYPERLINK("http://pfam.sanger.ac.uk/family?acc=PF07946","0.002")</f>
        <v>0.002</v>
      </c>
      <c r="ED15" s="22" t="str">
        <f>HYPERLINK("http://exon.niaid.nih.gov/transcriptome/R_prolixus_454/S2/links/SMART/Rp-4753-SMART.txt","TOPEUc")</f>
        <v>TOPEUc</v>
      </c>
      <c r="EE15" s="2" t="str">
        <f>HYPERLINK("http://smart.embl-heidelberg.de/smart/do_annotation.pl?DOMAIN=TOPEUc&amp;BLAST=DUMMY","0.011")</f>
        <v>0.011</v>
      </c>
      <c r="EF15" s="22" t="s">
        <v>13</v>
      </c>
      <c r="EG15" s="2" t="s">
        <v>13</v>
      </c>
      <c r="EH15" s="28">
        <v>1338</v>
      </c>
      <c r="EI15" s="29">
        <v>1</v>
      </c>
      <c r="EJ15" s="28">
        <v>1398</v>
      </c>
      <c r="EK15" s="29">
        <v>1</v>
      </c>
      <c r="EL15" s="28">
        <v>1458</v>
      </c>
      <c r="EM15" s="29">
        <v>1</v>
      </c>
      <c r="EN15" s="28">
        <v>1527</v>
      </c>
      <c r="EO15" s="29">
        <v>1</v>
      </c>
      <c r="EP15" s="28">
        <v>1630</v>
      </c>
      <c r="EQ15" s="29">
        <v>1</v>
      </c>
      <c r="ER15" s="28">
        <v>1690</v>
      </c>
      <c r="ES15" s="29">
        <v>1</v>
      </c>
      <c r="ET15" s="28">
        <v>1731</v>
      </c>
      <c r="EU15" s="29">
        <v>1</v>
      </c>
      <c r="EV15" s="28">
        <v>1765</v>
      </c>
      <c r="EW15" s="29">
        <v>1</v>
      </c>
      <c r="EX15" s="28">
        <v>1807</v>
      </c>
      <c r="EY15" s="29">
        <v>1</v>
      </c>
      <c r="EZ15" s="28">
        <v>1836</v>
      </c>
      <c r="FA15" s="29">
        <v>1</v>
      </c>
    </row>
    <row r="16" spans="1:163" x14ac:dyDescent="0.25">
      <c r="A16" s="2" t="str">
        <f>HYPERLINK("http://exon.niaid.nih.gov/transcriptome/R_prolixus_454/S2/links/pep/Rp-4909-pep.txt","RP-4909")</f>
        <v>RP-4909</v>
      </c>
      <c r="B16" s="2" t="s">
        <v>321</v>
      </c>
      <c r="C16" s="2">
        <v>184</v>
      </c>
      <c r="D16" s="2" t="str">
        <f>HYPERLINK("http://exon.niaid.nih.gov/transcriptome/R_prolixus_454/S2/links/cds/Rp-4909-cds.txt","Rp-4909")</f>
        <v>Rp-4909</v>
      </c>
      <c r="E16" s="2">
        <v>555</v>
      </c>
      <c r="F16" s="29" t="s">
        <v>755</v>
      </c>
      <c r="G16" s="29" t="s">
        <v>756</v>
      </c>
      <c r="H16" s="2" t="s">
        <v>321</v>
      </c>
      <c r="I16" s="22" t="str">
        <f>HYPERLINK("http://exon.niaid.nih.gov/transcriptome/R_prolixus_454/S2/links/RP-FRAG/RP-4909-RP-FRAG.txt","GL563041")</f>
        <v>GL563041</v>
      </c>
      <c r="J16" s="30">
        <v>100</v>
      </c>
      <c r="K16" s="24" t="str">
        <f>HYPERLINK("http://exon.niaid.nih.gov/transcriptome/R_prolixus_454/S2/links/RP-CDS1/Rp-4909-RP-CDS1.txt","RPRC014181-RA")</f>
        <v>RPRC014181-RA</v>
      </c>
      <c r="L16" s="2">
        <v>0</v>
      </c>
      <c r="M16" s="2">
        <v>100</v>
      </c>
      <c r="N16" s="2">
        <v>95</v>
      </c>
      <c r="O16" s="22" t="str">
        <f>HYPERLINK("http://exon.niaid.nih.gov/transcriptome/R_prolixus_454/S2/links/RP-454-ASB/Rp-4909-RP-454-ASB.txt","Asb-18989")</f>
        <v>Asb-18989</v>
      </c>
      <c r="P16" s="2">
        <v>0</v>
      </c>
      <c r="Q16" s="2">
        <v>1076</v>
      </c>
      <c r="R16" s="2">
        <v>555</v>
      </c>
      <c r="S16" s="2">
        <v>922</v>
      </c>
      <c r="T16" s="2">
        <v>99</v>
      </c>
      <c r="U16" s="2">
        <v>60</v>
      </c>
      <c r="V16" s="2">
        <v>59</v>
      </c>
      <c r="W16" s="2">
        <v>1</v>
      </c>
      <c r="X16" s="2">
        <v>1</v>
      </c>
      <c r="Y16" s="2" t="s">
        <v>757</v>
      </c>
      <c r="Z16" s="29">
        <v>1</v>
      </c>
      <c r="AA16" s="29">
        <v>140</v>
      </c>
      <c r="AB16" s="29">
        <v>97</v>
      </c>
      <c r="AC16" s="29"/>
      <c r="AD16" s="29">
        <v>4</v>
      </c>
      <c r="AE16" s="29">
        <v>1.2</v>
      </c>
      <c r="AF16" s="29">
        <v>29</v>
      </c>
      <c r="AG16" s="29">
        <v>40</v>
      </c>
      <c r="AH16" s="29"/>
      <c r="AI16" s="29">
        <v>0.7</v>
      </c>
      <c r="AJ16" s="29">
        <v>1.3</v>
      </c>
      <c r="AK16" s="29">
        <v>28</v>
      </c>
      <c r="AL16" s="29">
        <v>69</v>
      </c>
      <c r="AM16" s="29"/>
      <c r="AN16" s="29">
        <v>0.7</v>
      </c>
      <c r="AO16" s="29">
        <v>1.4</v>
      </c>
      <c r="AP16" s="29">
        <v>1</v>
      </c>
      <c r="AQ16" s="29">
        <v>140</v>
      </c>
      <c r="AR16" s="29" t="s">
        <v>758</v>
      </c>
      <c r="AS16" s="29">
        <v>0</v>
      </c>
      <c r="AT16" s="29">
        <v>11.7</v>
      </c>
      <c r="AU16" s="29">
        <v>1</v>
      </c>
      <c r="AV16" s="29">
        <v>140</v>
      </c>
      <c r="AW16" s="29" t="s">
        <v>758</v>
      </c>
      <c r="AX16" s="29">
        <v>0</v>
      </c>
      <c r="AY16" s="29">
        <v>11.1</v>
      </c>
      <c r="AZ16" s="29">
        <v>39</v>
      </c>
      <c r="BA16" s="29">
        <v>140</v>
      </c>
      <c r="BB16" s="29" t="s">
        <v>758</v>
      </c>
      <c r="BC16" s="29">
        <v>2.2999999999999998</v>
      </c>
      <c r="BD16" s="29">
        <v>0.4</v>
      </c>
      <c r="BE16" s="29">
        <v>9</v>
      </c>
      <c r="BF16" s="29">
        <v>140</v>
      </c>
      <c r="BG16" s="29" t="s">
        <v>758</v>
      </c>
      <c r="BH16" s="29">
        <v>0.4</v>
      </c>
      <c r="BI16" s="29">
        <v>2.2999999999999998</v>
      </c>
      <c r="BJ16" s="29">
        <v>0.192</v>
      </c>
      <c r="BK16" s="29">
        <v>4.3999999999999997E-2</v>
      </c>
      <c r="BL16" s="29">
        <v>0.81799999999999995</v>
      </c>
      <c r="BM16" s="25" t="s">
        <v>759</v>
      </c>
      <c r="BN16" s="29">
        <v>2</v>
      </c>
      <c r="BO16" s="25" t="str">
        <f>HYPERLINK("http://exon.niaid.nih.gov/transcriptome/R_prolixus_454/S2/links/Sigp/RP-4909-SigP.txt","CYT")</f>
        <v>CYT</v>
      </c>
      <c r="BP16" s="29" t="s">
        <v>13</v>
      </c>
      <c r="BQ16" s="29">
        <v>20.373999999999999</v>
      </c>
      <c r="BR16" s="29">
        <v>8.36</v>
      </c>
      <c r="BS16" s="29"/>
      <c r="BT16" s="29"/>
      <c r="BU16" s="31" t="s">
        <v>777</v>
      </c>
      <c r="BV16" s="25">
        <v>0</v>
      </c>
      <c r="BW16" s="29" t="s">
        <v>13</v>
      </c>
      <c r="BX16" s="29" t="s">
        <v>13</v>
      </c>
      <c r="BY16" s="29" t="s">
        <v>13</v>
      </c>
      <c r="BZ16" s="29" t="s">
        <v>13</v>
      </c>
      <c r="CA16" s="29" t="s">
        <v>13</v>
      </c>
      <c r="CB16" s="25" t="str">
        <f>HYPERLINK("http://exon.niaid.nih.gov/transcriptome/R_prolixus_454/S2/links/netoglyc/RP-4909-netoglyc.txt","0")</f>
        <v>0</v>
      </c>
      <c r="CC16" s="29">
        <v>9.1999999999999993</v>
      </c>
      <c r="CD16" s="29">
        <v>10.9</v>
      </c>
      <c r="CE16" s="29">
        <v>4.9000000000000004</v>
      </c>
      <c r="CF16" s="27" t="s">
        <v>13</v>
      </c>
      <c r="CG16" s="2" t="s">
        <v>319</v>
      </c>
      <c r="CH16" s="2" t="s">
        <v>13</v>
      </c>
      <c r="CI16" s="2" t="s">
        <v>13</v>
      </c>
      <c r="CJ16" s="2" t="s">
        <v>13</v>
      </c>
      <c r="CK16" s="2" t="s">
        <v>13</v>
      </c>
      <c r="CL16" s="2" t="str">
        <f>HYPERLINK("http://exon.niaid.nih.gov/transcriptome/R_prolixus_454/S2/links/CROP-SOL/RP-4909-CROP-SOL.txt","crop-sol-17_2346 |crop-sol-17_2347 |crop-sol-17_2348 |crop-sol-17_2349 |crop-sol-17_2350 |crop-sol-17_2351 |crop-sol-17_2352 |crop-sol-17_2353 |crop-sol-17_2354 |crop-sol-17_2355 |crop-sol-17_2356 |")</f>
        <v>crop-sol-17_2346 |crop-sol-17_2347 |crop-sol-17_2348 |crop-sol-17_2349 |crop-sol-17_2350 |crop-sol-17_2351 |crop-sol-17_2352 |crop-sol-17_2353 |crop-sol-17_2354 |crop-sol-17_2355 |crop-sol-17_2356 |</v>
      </c>
      <c r="CM16" s="2" t="s">
        <v>320</v>
      </c>
      <c r="CN16" s="2">
        <v>11</v>
      </c>
      <c r="CO16" s="2">
        <v>135</v>
      </c>
      <c r="CP16" s="2" t="s">
        <v>13</v>
      </c>
      <c r="CQ16" s="2" t="s">
        <v>13</v>
      </c>
      <c r="CR16" s="2" t="s">
        <v>13</v>
      </c>
      <c r="CS16" s="2" t="s">
        <v>13</v>
      </c>
      <c r="CT16" s="2" t="s">
        <v>13</v>
      </c>
      <c r="CU16" s="2" t="s">
        <v>13</v>
      </c>
      <c r="CV16" s="2" t="s">
        <v>13</v>
      </c>
      <c r="CW16" s="2" t="s">
        <v>13</v>
      </c>
      <c r="CX16" s="2" t="s">
        <v>13</v>
      </c>
      <c r="CY16" s="2" t="s">
        <v>13</v>
      </c>
      <c r="CZ16" s="2" t="s">
        <v>13</v>
      </c>
      <c r="DA16" s="2" t="s">
        <v>13</v>
      </c>
      <c r="DB16" s="2" t="s">
        <v>13</v>
      </c>
      <c r="DC16" s="2" t="s">
        <v>13</v>
      </c>
      <c r="DD16" s="2" t="s">
        <v>13</v>
      </c>
      <c r="DE16" s="2" t="s">
        <v>13</v>
      </c>
      <c r="DF16" s="8" t="s">
        <v>321</v>
      </c>
      <c r="DG16" s="33" t="s">
        <v>33</v>
      </c>
      <c r="DH16" s="22" t="str">
        <f>HYPERLINK("http://exon.niaid.nih.gov/transcriptome/R_prolixus_454/S2/links/NR/Rp-4909-NR.txt","calponin")</f>
        <v>calponin</v>
      </c>
      <c r="DI16" s="2" t="str">
        <f>HYPERLINK("http://www.ncbi.nlm.nih.gov/sutils/blink.cgi?pid=149689072","2E-097")</f>
        <v>2E-097</v>
      </c>
      <c r="DJ16" s="2" t="str">
        <f>HYPERLINK("http://www.ncbi.nlm.nih.gov/protein/149689072","gi|149689072")</f>
        <v>gi|149689072</v>
      </c>
      <c r="DK16" s="2">
        <v>358</v>
      </c>
      <c r="DL16" s="2">
        <v>183</v>
      </c>
      <c r="DM16" s="2">
        <v>184</v>
      </c>
      <c r="DN16" s="2">
        <v>91</v>
      </c>
      <c r="DO16" s="2">
        <v>100</v>
      </c>
      <c r="DP16" s="2">
        <v>1</v>
      </c>
      <c r="DQ16" s="2">
        <v>1</v>
      </c>
      <c r="DR16" s="2">
        <v>1</v>
      </c>
      <c r="DS16" s="2" t="s">
        <v>768</v>
      </c>
      <c r="DT16" s="2" t="s">
        <v>1218</v>
      </c>
      <c r="DU16" s="2" t="s">
        <v>1219</v>
      </c>
      <c r="DV16" s="22" t="str">
        <f>HYPERLINK("http://exon.niaid.nih.gov/transcriptome/R_prolixus_454/S2/links/CDD/Rp-4909-CDD.txt","SCP1")</f>
        <v>SCP1</v>
      </c>
      <c r="DW16" s="2" t="str">
        <f>HYPERLINK("http://www.ncbi.nlm.nih.gov/Structure/cdd/cddsrv.cgi?uid=COG5199&amp;version=v4.0","3E-030")</f>
        <v>3E-030</v>
      </c>
      <c r="DX16" s="2" t="s">
        <v>1220</v>
      </c>
      <c r="DY16" s="22" t="str">
        <f>HYPERLINK("http://exon.niaid.nih.gov/transcriptome/R_prolixus_454/S2/links/KOG/Rp-4909-KOG.txt","Calponin")</f>
        <v>Calponin</v>
      </c>
      <c r="DZ16" s="2" t="str">
        <f>HYPERLINK("http://www.ncbi.nlm.nih.gov/COG/grace/shokog.cgi?KOG2046","2E-055")</f>
        <v>2E-055</v>
      </c>
      <c r="EA16" s="2" t="s">
        <v>840</v>
      </c>
      <c r="EB16" s="22" t="str">
        <f>HYPERLINK("http://exon.niaid.nih.gov/transcriptome/R_prolixus_454/S2/links/PFAM/Rp-4909-PFAM.txt","CH")</f>
        <v>CH</v>
      </c>
      <c r="EC16" s="2" t="str">
        <f>HYPERLINK("http://pfam.sanger.ac.uk/family?acc=PF00307","1E-018")</f>
        <v>1E-018</v>
      </c>
      <c r="ED16" s="22" t="str">
        <f>HYPERLINK("http://exon.niaid.nih.gov/transcriptome/R_prolixus_454/S2/links/SMART/Rp-4909-SMART.txt","CH")</f>
        <v>CH</v>
      </c>
      <c r="EE16" s="2" t="str">
        <f>HYPERLINK("http://smart.embl-heidelberg.de/smart/do_annotation.pl?DOMAIN=CH&amp;BLAST=DUMMY","5E-020")</f>
        <v>5E-020</v>
      </c>
      <c r="EF16" s="22" t="s">
        <v>13</v>
      </c>
      <c r="EG16" s="2" t="s">
        <v>13</v>
      </c>
      <c r="EH16" s="28">
        <f>HYPERLINK("http://exon.niaid.nih.gov/transcriptome/R_prolixus_454/S2/links/cluster/Rp-body-gut-pep25-40-Sim-CLU76.txt", 76)</f>
        <v>76</v>
      </c>
      <c r="EI16" s="29">
        <f>HYPERLINK("http://exon.niaid.nih.gov/transcriptome/R_prolixus_454/S2/links/cluster/Rp-body-gut-pep25-40-Sim-CLTL76.txt", 4)</f>
        <v>4</v>
      </c>
      <c r="EJ16" s="28">
        <f>HYPERLINK("http://exon.niaid.nih.gov/transcriptome/R_prolixus_454/S2/links/cluster/Rp-body-gut-pep30-40-Sim-CLU73.txt", 73)</f>
        <v>73</v>
      </c>
      <c r="EK16" s="29">
        <f>HYPERLINK("http://exon.niaid.nih.gov/transcriptome/R_prolixus_454/S2/links/cluster/Rp-body-gut-pep30-40-Sim-CLTL73.txt", 4)</f>
        <v>4</v>
      </c>
      <c r="EL16" s="28">
        <f>HYPERLINK("http://exon.niaid.nih.gov/transcriptome/R_prolixus_454/S2/links/cluster/Rp-body-gut-pep35-40-Sim-CLU64.txt", 64)</f>
        <v>64</v>
      </c>
      <c r="EM16" s="29">
        <f>HYPERLINK("http://exon.niaid.nih.gov/transcriptome/R_prolixus_454/S2/links/cluster/Rp-body-gut-pep35-40-Sim-CLTL64.txt", 4)</f>
        <v>4</v>
      </c>
      <c r="EN16" s="28">
        <f>HYPERLINK("http://exon.niaid.nih.gov/transcriptome/R_prolixus_454/S2/links/cluster/Rp-body-gut-pep40-40-Sim-CLU54.txt", 54)</f>
        <v>54</v>
      </c>
      <c r="EO16" s="29">
        <f>HYPERLINK("http://exon.niaid.nih.gov/transcriptome/R_prolixus_454/S2/links/cluster/Rp-body-gut-pep40-40-Sim-CLTL54.txt", 4)</f>
        <v>4</v>
      </c>
      <c r="EP16" s="28">
        <f>HYPERLINK("http://exon.niaid.nih.gov/transcriptome/R_prolixus_454/S2/links/cluster/Rp-body-gut-pep50-40-Sim-CLU82.txt", 82)</f>
        <v>82</v>
      </c>
      <c r="EQ16" s="29">
        <f>HYPERLINK("http://exon.niaid.nih.gov/transcriptome/R_prolixus_454/S2/links/cluster/Rp-body-gut-pep50-40-Sim-CLTL82.txt", 3)</f>
        <v>3</v>
      </c>
      <c r="ER16" s="28">
        <f>HYPERLINK("http://exon.niaid.nih.gov/transcriptome/R_prolixus_454/S2/links/cluster/Rp-body-gut-pep60-40-Sim-CLU243.txt", 243)</f>
        <v>243</v>
      </c>
      <c r="ES16" s="29">
        <f>HYPERLINK("http://exon.niaid.nih.gov/transcriptome/R_prolixus_454/S2/links/cluster/Rp-body-gut-pep60-40-Sim-CLTL243.txt", 2)</f>
        <v>2</v>
      </c>
      <c r="ET16" s="28">
        <v>1750</v>
      </c>
      <c r="EU16" s="29">
        <v>1</v>
      </c>
      <c r="EV16" s="28">
        <v>1784</v>
      </c>
      <c r="EW16" s="29">
        <v>1</v>
      </c>
      <c r="EX16" s="28">
        <v>1826</v>
      </c>
      <c r="EY16" s="29">
        <v>1</v>
      </c>
      <c r="EZ16" s="28">
        <v>1856</v>
      </c>
      <c r="FA16" s="29">
        <v>1</v>
      </c>
    </row>
    <row r="17" spans="1:157" x14ac:dyDescent="0.25">
      <c r="A17" s="2" t="str">
        <f>HYPERLINK("http://exon.niaid.nih.gov/transcriptome/R_prolixus_454/S2/links/pep/RP-18812-pep.txt","RP-18812")</f>
        <v>RP-18812</v>
      </c>
      <c r="B17" s="2" t="s">
        <v>618</v>
      </c>
      <c r="C17" s="2">
        <v>148</v>
      </c>
      <c r="D17" s="2" t="str">
        <f>HYPERLINK("http://exon.niaid.nih.gov/transcriptome/R_prolixus_454/S2/links/cds/RP-18812-cds.txt","RP-18812")</f>
        <v>RP-18812</v>
      </c>
      <c r="E17" s="2">
        <v>444</v>
      </c>
      <c r="F17" s="29" t="s">
        <v>755</v>
      </c>
      <c r="G17" s="29" t="s">
        <v>13</v>
      </c>
      <c r="H17" s="2" t="s">
        <v>618</v>
      </c>
      <c r="I17" s="22" t="str">
        <f>HYPERLINK("http://exon.niaid.nih.gov/transcriptome/R_prolixus_454/S2/links/RP-FRAG/RP-18812-RP-FRAG.txt","GL562846")</f>
        <v>GL562846</v>
      </c>
      <c r="J17" s="30">
        <v>100</v>
      </c>
      <c r="K17" s="24" t="s">
        <v>13</v>
      </c>
      <c r="L17" s="2" t="s">
        <v>13</v>
      </c>
      <c r="M17" s="2" t="s">
        <v>13</v>
      </c>
      <c r="N17" s="2" t="s">
        <v>13</v>
      </c>
      <c r="O17" s="22" t="str">
        <f>HYPERLINK("http://exon.niaid.nih.gov/transcriptome/R_prolixus_454/S2/links/RP-454-ASB/RP-18812-RP-454-ASB.txt","Asb-7376")</f>
        <v>Asb-7376</v>
      </c>
      <c r="P17" s="2">
        <v>0</v>
      </c>
      <c r="Q17" s="2">
        <v>864</v>
      </c>
      <c r="R17" s="2">
        <v>444</v>
      </c>
      <c r="S17" s="2">
        <v>717</v>
      </c>
      <c r="T17" s="2">
        <v>99</v>
      </c>
      <c r="U17" s="2">
        <v>62</v>
      </c>
      <c r="V17" s="2">
        <v>248</v>
      </c>
      <c r="W17" s="2">
        <v>1</v>
      </c>
      <c r="X17" s="2">
        <v>1</v>
      </c>
      <c r="Y17" s="2" t="s">
        <v>757</v>
      </c>
      <c r="Z17" s="29">
        <v>1</v>
      </c>
      <c r="AA17" s="29">
        <v>100</v>
      </c>
      <c r="AB17" s="29">
        <v>8</v>
      </c>
      <c r="AC17" s="29" t="s">
        <v>758</v>
      </c>
      <c r="AD17" s="29">
        <v>31.1</v>
      </c>
      <c r="AE17" s="29">
        <v>0.1</v>
      </c>
      <c r="AF17" s="29">
        <v>5</v>
      </c>
      <c r="AG17" s="29">
        <v>3</v>
      </c>
      <c r="AH17" s="29"/>
      <c r="AI17" s="29">
        <v>1.3</v>
      </c>
      <c r="AJ17" s="29">
        <v>0.5</v>
      </c>
      <c r="AK17" s="29">
        <v>0</v>
      </c>
      <c r="AL17" s="29">
        <v>8</v>
      </c>
      <c r="AM17" s="29"/>
      <c r="AN17" s="29">
        <v>0</v>
      </c>
      <c r="AO17" s="29">
        <v>4.5999999999999996</v>
      </c>
      <c r="AP17" s="29">
        <v>1</v>
      </c>
      <c r="AQ17" s="29">
        <v>100</v>
      </c>
      <c r="AR17" s="29" t="s">
        <v>758</v>
      </c>
      <c r="AS17" s="29">
        <v>0.1</v>
      </c>
      <c r="AT17" s="29">
        <v>8.3000000000000007</v>
      </c>
      <c r="AU17" s="29">
        <v>1</v>
      </c>
      <c r="AV17" s="29">
        <v>100</v>
      </c>
      <c r="AW17" s="29" t="s">
        <v>758</v>
      </c>
      <c r="AX17" s="29">
        <v>0.1</v>
      </c>
      <c r="AY17" s="29">
        <v>7.9</v>
      </c>
      <c r="AZ17" s="29">
        <v>2</v>
      </c>
      <c r="BA17" s="29">
        <v>100</v>
      </c>
      <c r="BB17" s="29" t="s">
        <v>758</v>
      </c>
      <c r="BC17" s="29">
        <v>0.2</v>
      </c>
      <c r="BD17" s="29">
        <v>4</v>
      </c>
      <c r="BE17" s="29">
        <v>3</v>
      </c>
      <c r="BF17" s="29">
        <v>100</v>
      </c>
      <c r="BG17" s="29" t="s">
        <v>758</v>
      </c>
      <c r="BH17" s="29">
        <v>0.2</v>
      </c>
      <c r="BI17" s="29">
        <v>4.0999999999999996</v>
      </c>
      <c r="BJ17" s="29">
        <v>6.4000000000000001E-2</v>
      </c>
      <c r="BK17" s="29">
        <v>4.7E-2</v>
      </c>
      <c r="BL17" s="29">
        <v>0.93600000000000005</v>
      </c>
      <c r="BM17" s="25" t="s">
        <v>759</v>
      </c>
      <c r="BN17" s="29">
        <v>1</v>
      </c>
      <c r="BO17" s="25" t="str">
        <f>HYPERLINK("http://exon.niaid.nih.gov/transcriptome/R_prolixus_454/S2/links/Sigp/RP-18812-SigP.txt","CYT")</f>
        <v>CYT</v>
      </c>
      <c r="BP17" s="29" t="s">
        <v>13</v>
      </c>
      <c r="BQ17" s="29">
        <v>17.013000000000002</v>
      </c>
      <c r="BR17" s="29">
        <v>6.73</v>
      </c>
      <c r="BS17" s="29"/>
      <c r="BT17" s="29"/>
      <c r="BU17" s="31" t="s">
        <v>777</v>
      </c>
      <c r="BV17" s="25">
        <v>0</v>
      </c>
      <c r="BW17" s="29" t="s">
        <v>13</v>
      </c>
      <c r="BX17" s="29" t="s">
        <v>13</v>
      </c>
      <c r="BY17" s="29" t="s">
        <v>13</v>
      </c>
      <c r="BZ17" s="29" t="s">
        <v>13</v>
      </c>
      <c r="CA17" s="29" t="s">
        <v>13</v>
      </c>
      <c r="CB17" s="25" t="str">
        <f>HYPERLINK("http://exon.niaid.nih.gov/transcriptome/R_prolixus_454/S2/links/netoglyc/RP-18812-netoglyc.txt","1")</f>
        <v>1</v>
      </c>
      <c r="CC17" s="29">
        <v>13.5</v>
      </c>
      <c r="CD17" s="29">
        <v>5.4</v>
      </c>
      <c r="CE17" s="29">
        <v>0.7</v>
      </c>
      <c r="CF17" s="27" t="s">
        <v>13</v>
      </c>
      <c r="CG17" s="2" t="s">
        <v>616</v>
      </c>
      <c r="CH17" s="2" t="s">
        <v>13</v>
      </c>
      <c r="CI17" s="2" t="s">
        <v>13</v>
      </c>
      <c r="CJ17" s="2" t="s">
        <v>13</v>
      </c>
      <c r="CK17" s="2" t="s">
        <v>13</v>
      </c>
      <c r="CL17" s="2" t="str">
        <f>HYPERLINK("http://exon.niaid.nih.gov/transcriptome/R_prolixus_454/S2/links/CROP-SOL/RP-18812-CROP-SOL.txt","crop-sol-18_2480 |crop-sol-18_2481 |crop-sol-18_2482 |crop-sol-18_2483 |crop-sol-18_2484 |crop-sol-18_2485 |crop-sol-18_2486 |crop-sol-18_2487 |crop-sol-18_2488 |crop-sol-18_2489 |crop-sol-18_2490 | - truncated")</f>
        <v>crop-sol-18_2480 |crop-sol-18_2481 |crop-sol-18_2482 |crop-sol-18_2483 |crop-sol-18_2484 |crop-sol-18_2485 |crop-sol-18_2486 |crop-sol-18_2487 |crop-sol-18_2488 |crop-sol-18_2489 |crop-sol-18_2490 | - truncated</v>
      </c>
      <c r="CM17" s="2" t="s">
        <v>617</v>
      </c>
      <c r="CN17" s="2">
        <v>14</v>
      </c>
      <c r="CO17" s="2">
        <v>173</v>
      </c>
      <c r="CP17" s="2" t="s">
        <v>13</v>
      </c>
      <c r="CQ17" s="2" t="s">
        <v>13</v>
      </c>
      <c r="CR17" s="2" t="s">
        <v>13</v>
      </c>
      <c r="CS17" s="2" t="s">
        <v>13</v>
      </c>
      <c r="CT17" s="2" t="s">
        <v>13</v>
      </c>
      <c r="CU17" s="2" t="s">
        <v>13</v>
      </c>
      <c r="CV17" s="2" t="s">
        <v>13</v>
      </c>
      <c r="CW17" s="2" t="s">
        <v>13</v>
      </c>
      <c r="CX17" s="2" t="s">
        <v>13</v>
      </c>
      <c r="CY17" s="2" t="s">
        <v>13</v>
      </c>
      <c r="CZ17" s="2" t="s">
        <v>13</v>
      </c>
      <c r="DA17" s="2" t="s">
        <v>13</v>
      </c>
      <c r="DB17" s="2" t="s">
        <v>13</v>
      </c>
      <c r="DC17" s="2" t="s">
        <v>13</v>
      </c>
      <c r="DD17" s="2" t="s">
        <v>13</v>
      </c>
      <c r="DE17" s="2" t="s">
        <v>13</v>
      </c>
      <c r="DF17" s="8" t="s">
        <v>618</v>
      </c>
      <c r="DG17" s="33" t="s">
        <v>33</v>
      </c>
      <c r="DH17" s="22" t="str">
        <f>HYPERLINK("http://exon.niaid.nih.gov/transcriptome/R_prolixus_454/S2/links/NR/RP-18812-NR.txt","actin-depolymerizing factor 1")</f>
        <v>actin-depolymerizing factor 1</v>
      </c>
      <c r="DI17" s="2" t="str">
        <f>HYPERLINK("http://www.ncbi.nlm.nih.gov/sutils/blink.cgi?pid=153792659","9E-078")</f>
        <v>9E-078</v>
      </c>
      <c r="DJ17" s="2" t="str">
        <f>HYPERLINK("http://www.ncbi.nlm.nih.gov/protein/153792659","gi|153792659")</f>
        <v>gi|153792659</v>
      </c>
      <c r="DK17" s="2">
        <v>292</v>
      </c>
      <c r="DL17" s="2">
        <v>147</v>
      </c>
      <c r="DM17" s="2">
        <v>148</v>
      </c>
      <c r="DN17" s="2">
        <v>97</v>
      </c>
      <c r="DO17" s="2">
        <v>100</v>
      </c>
      <c r="DP17" s="2">
        <v>1</v>
      </c>
      <c r="DQ17" s="2">
        <v>1</v>
      </c>
      <c r="DR17" s="2">
        <v>1</v>
      </c>
      <c r="DS17" s="2" t="s">
        <v>793</v>
      </c>
      <c r="DT17" s="2" t="s">
        <v>1224</v>
      </c>
      <c r="DU17" s="2" t="s">
        <v>1225</v>
      </c>
      <c r="DV17" s="22" t="str">
        <f>HYPERLINK("http://exon.niaid.nih.gov/transcriptome/R_prolixus_454/S2/links/CDD/RP-18812-CDD.txt","Cofilin_ADF")</f>
        <v>Cofilin_ADF</v>
      </c>
      <c r="DW17" s="2" t="str">
        <f>HYPERLINK("http://www.ncbi.nlm.nih.gov/Structure/cdd/cddsrv.cgi?uid=pfam00241&amp;version=v4.0","5E-033")</f>
        <v>5E-033</v>
      </c>
      <c r="DX17" s="2" t="s">
        <v>1226</v>
      </c>
      <c r="DY17" s="22" t="str">
        <f>HYPERLINK("http://exon.niaid.nih.gov/transcriptome/R_prolixus_454/S2/links/KOG/RP-18812-KOG.txt","Actin depolymerizing factor")</f>
        <v>Actin depolymerizing factor</v>
      </c>
      <c r="DZ17" s="2" t="str">
        <f>HYPERLINK("http://www.ncbi.nlm.nih.gov/COG/grace/shokog.cgi?KOG1735","2E-043")</f>
        <v>2E-043</v>
      </c>
      <c r="EA17" s="2" t="s">
        <v>840</v>
      </c>
      <c r="EB17" s="22" t="str">
        <f>HYPERLINK("http://exon.niaid.nih.gov/transcriptome/R_prolixus_454/S2/links/PFAM/RP-18812-PFAM.txt","Cofilin_ADF")</f>
        <v>Cofilin_ADF</v>
      </c>
      <c r="EC17" s="2" t="str">
        <f>HYPERLINK("http://pfam.sanger.ac.uk/family?acc=PF00241","1E-033")</f>
        <v>1E-033</v>
      </c>
      <c r="ED17" s="22" t="str">
        <f>HYPERLINK("http://exon.niaid.nih.gov/transcriptome/R_prolixus_454/S2/links/SMART/RP-18812-SMART.txt","ADF")</f>
        <v>ADF</v>
      </c>
      <c r="EE17" s="2" t="str">
        <f>HYPERLINK("http://smart.embl-heidelberg.de/smart/do_annotation.pl?DOMAIN=ADF&amp;BLAST=DUMMY","7E-035")</f>
        <v>7E-035</v>
      </c>
      <c r="EF17" s="22" t="s">
        <v>13</v>
      </c>
      <c r="EG17" s="2" t="s">
        <v>13</v>
      </c>
      <c r="EH17" s="28">
        <v>896</v>
      </c>
      <c r="EI17" s="29">
        <v>1</v>
      </c>
      <c r="EJ17" s="28">
        <v>925</v>
      </c>
      <c r="EK17" s="29">
        <v>1</v>
      </c>
      <c r="EL17" s="28">
        <v>951</v>
      </c>
      <c r="EM17" s="29">
        <v>1</v>
      </c>
      <c r="EN17" s="28">
        <v>998</v>
      </c>
      <c r="EO17" s="29">
        <v>1</v>
      </c>
      <c r="EP17" s="28">
        <v>1057</v>
      </c>
      <c r="EQ17" s="29">
        <v>1</v>
      </c>
      <c r="ER17" s="28">
        <v>1094</v>
      </c>
      <c r="ES17" s="29">
        <v>1</v>
      </c>
      <c r="ET17" s="28">
        <v>1100</v>
      </c>
      <c r="EU17" s="29">
        <v>1</v>
      </c>
      <c r="EV17" s="28">
        <v>1111</v>
      </c>
      <c r="EW17" s="29">
        <v>1</v>
      </c>
      <c r="EX17" s="28">
        <v>1115</v>
      </c>
      <c r="EY17" s="29">
        <v>1</v>
      </c>
      <c r="EZ17" s="28">
        <v>1104</v>
      </c>
      <c r="FA17" s="29">
        <v>1</v>
      </c>
    </row>
    <row r="18" spans="1:157" x14ac:dyDescent="0.25">
      <c r="A18" s="2" t="str">
        <f>HYPERLINK("http://exon.niaid.nih.gov/transcriptome/R_prolixus_454/S2/links/pep/Rp-12899-pep.txt","RP-12899")</f>
        <v>RP-12899</v>
      </c>
      <c r="B18" s="2" t="s">
        <v>1227</v>
      </c>
      <c r="C18" s="2">
        <v>284</v>
      </c>
      <c r="D18" s="2" t="str">
        <f>HYPERLINK("http://exon.niaid.nih.gov/transcriptome/R_prolixus_454/S2/links/cds/Rp-12899-cds.txt","Rp-12899")</f>
        <v>Rp-12899</v>
      </c>
      <c r="E18" s="2">
        <v>855</v>
      </c>
      <c r="F18" s="29" t="s">
        <v>755</v>
      </c>
      <c r="G18" s="29" t="s">
        <v>756</v>
      </c>
      <c r="H18" s="2" t="s">
        <v>1227</v>
      </c>
      <c r="I18" s="22" t="str">
        <f>HYPERLINK("http://exon.niaid.nih.gov/transcriptome/R_prolixus_454/S2/links/RP-FRAG/RP-12899-RP-FRAG.txt","GL562778")</f>
        <v>GL562778</v>
      </c>
      <c r="J18" s="30">
        <v>100</v>
      </c>
      <c r="K18" s="24" t="str">
        <f>HYPERLINK("http://exon.niaid.nih.gov/transcriptome/R_prolixus_454/S2/links/RP-CDS1/Rp-12899-RP-CDS1.txt","RPRC008622-RA")</f>
        <v>RPRC008622-RA</v>
      </c>
      <c r="L18" s="2">
        <v>0</v>
      </c>
      <c r="M18" s="2">
        <v>100</v>
      </c>
      <c r="N18" s="2">
        <v>85</v>
      </c>
      <c r="O18" s="22" t="str">
        <f>HYPERLINK("http://exon.niaid.nih.gov/transcriptome/R_prolixus_454/S2/links/RP-454-ASB/Rp-12899-RP-454-ASB.txt","Asb-18033")</f>
        <v>Asb-18033</v>
      </c>
      <c r="P18" s="2">
        <v>0</v>
      </c>
      <c r="Q18" s="2">
        <v>1695</v>
      </c>
      <c r="R18" s="2">
        <v>855</v>
      </c>
      <c r="S18" s="2">
        <v>1251</v>
      </c>
      <c r="T18" s="2">
        <v>100</v>
      </c>
      <c r="U18" s="2">
        <v>68</v>
      </c>
      <c r="V18" s="2">
        <v>93</v>
      </c>
      <c r="W18" s="2">
        <v>1</v>
      </c>
      <c r="X18" s="2">
        <v>1</v>
      </c>
      <c r="Y18" s="2" t="s">
        <v>757</v>
      </c>
      <c r="Z18" s="29">
        <v>1</v>
      </c>
      <c r="AA18" s="29">
        <v>81</v>
      </c>
      <c r="AB18" s="29">
        <v>19</v>
      </c>
      <c r="AC18" s="29" t="s">
        <v>758</v>
      </c>
      <c r="AD18" s="29">
        <v>11.3</v>
      </c>
      <c r="AE18" s="29">
        <v>0.4</v>
      </c>
      <c r="AF18" s="29">
        <v>0</v>
      </c>
      <c r="AG18" s="29">
        <v>0</v>
      </c>
      <c r="AH18" s="29"/>
      <c r="AI18" s="29">
        <v>0</v>
      </c>
      <c r="AJ18" s="29">
        <v>0</v>
      </c>
      <c r="AK18" s="29">
        <v>19</v>
      </c>
      <c r="AL18" s="29">
        <v>0</v>
      </c>
      <c r="AM18" s="29" t="s">
        <v>758</v>
      </c>
      <c r="AN18" s="29">
        <v>32.299999999999997</v>
      </c>
      <c r="AO18" s="29">
        <v>0</v>
      </c>
      <c r="AP18" s="29">
        <v>0</v>
      </c>
      <c r="AQ18" s="29">
        <v>81</v>
      </c>
      <c r="AR18" s="29" t="s">
        <v>758</v>
      </c>
      <c r="AS18" s="29">
        <v>0</v>
      </c>
      <c r="AT18" s="29">
        <v>13.5</v>
      </c>
      <c r="AU18" s="29">
        <v>1</v>
      </c>
      <c r="AV18" s="29">
        <v>81</v>
      </c>
      <c r="AW18" s="29" t="s">
        <v>758</v>
      </c>
      <c r="AX18" s="29">
        <v>0.1</v>
      </c>
      <c r="AY18" s="29">
        <v>6.4</v>
      </c>
      <c r="AZ18" s="29">
        <v>2</v>
      </c>
      <c r="BA18" s="29">
        <v>81</v>
      </c>
      <c r="BB18" s="29" t="s">
        <v>758</v>
      </c>
      <c r="BC18" s="29">
        <v>0.2</v>
      </c>
      <c r="BD18" s="29">
        <v>3.3</v>
      </c>
      <c r="BE18" s="29">
        <v>1</v>
      </c>
      <c r="BF18" s="29">
        <v>81</v>
      </c>
      <c r="BG18" s="29" t="s">
        <v>758</v>
      </c>
      <c r="BH18" s="29">
        <v>0.1</v>
      </c>
      <c r="BI18" s="29">
        <v>6.7</v>
      </c>
      <c r="BJ18" s="29">
        <v>7.9000000000000001E-2</v>
      </c>
      <c r="BK18" s="29">
        <v>5.7000000000000002E-2</v>
      </c>
      <c r="BL18" s="29">
        <v>0.93300000000000005</v>
      </c>
      <c r="BM18" s="25" t="s">
        <v>759</v>
      </c>
      <c r="BN18" s="29">
        <v>1</v>
      </c>
      <c r="BO18" s="25" t="str">
        <f>HYPERLINK("http://exon.niaid.nih.gov/transcriptome/R_prolixus_454/S2/links/Sigp/RP-12899-SigP.txt","CYT")</f>
        <v>CYT</v>
      </c>
      <c r="BP18" s="29" t="s">
        <v>13</v>
      </c>
      <c r="BQ18" s="29">
        <v>32.308</v>
      </c>
      <c r="BR18" s="29">
        <v>4.8</v>
      </c>
      <c r="BS18" s="29"/>
      <c r="BT18" s="29"/>
      <c r="BU18" s="31" t="s">
        <v>777</v>
      </c>
      <c r="BV18" s="25">
        <v>0</v>
      </c>
      <c r="BW18" s="29" t="s">
        <v>13</v>
      </c>
      <c r="BX18" s="29" t="s">
        <v>13</v>
      </c>
      <c r="BY18" s="29" t="s">
        <v>13</v>
      </c>
      <c r="BZ18" s="29" t="s">
        <v>13</v>
      </c>
      <c r="CA18" s="29" t="s">
        <v>13</v>
      </c>
      <c r="CB18" s="25" t="str">
        <f>HYPERLINK("http://exon.niaid.nih.gov/transcriptome/R_prolixus_454/S2/links/netoglyc/RP-12899-netoglyc.txt","0")</f>
        <v>0</v>
      </c>
      <c r="CC18" s="29">
        <v>9.1999999999999993</v>
      </c>
      <c r="CD18" s="29">
        <v>2.5</v>
      </c>
      <c r="CE18" s="29" t="s">
        <v>1177</v>
      </c>
      <c r="CF18" s="27" t="s">
        <v>13</v>
      </c>
      <c r="CG18" s="2" t="s">
        <v>237</v>
      </c>
      <c r="CH18" s="2" t="s">
        <v>13</v>
      </c>
      <c r="CI18" s="2" t="s">
        <v>13</v>
      </c>
      <c r="CJ18" s="2" t="s">
        <v>13</v>
      </c>
      <c r="CK18" s="2" t="s">
        <v>13</v>
      </c>
      <c r="CL18" s="2" t="str">
        <f>HYPERLINK("http://exon.niaid.nih.gov/transcriptome/R_prolixus_454/S2/links/CROP-SOL/RP-12899-CROP-SOL.txt","crop-sol-13_1945 |crop-sol-13_1946 |crop-sol-13_1947 |crop-sol-13_1948 |crop-sol-13_1949 |crop-sol-13_1950 |crop-sol-13_1951 |crop-sol-13_1952 |crop-sol-13_1953 |crop-sol-13_1954 |crop-sol-13_1955 | - truncated")</f>
        <v>crop-sol-13_1945 |crop-sol-13_1946 |crop-sol-13_1947 |crop-sol-13_1948 |crop-sol-13_1949 |crop-sol-13_1950 |crop-sol-13_1951 |crop-sol-13_1952 |crop-sol-13_1953 |crop-sol-13_1954 |crop-sol-13_1955 | - truncated</v>
      </c>
      <c r="CM18" s="2" t="s">
        <v>238</v>
      </c>
      <c r="CN18" s="2">
        <v>15</v>
      </c>
      <c r="CO18" s="2">
        <v>191</v>
      </c>
      <c r="CP18" s="2" t="s">
        <v>13</v>
      </c>
      <c r="CQ18" s="2" t="s">
        <v>13</v>
      </c>
      <c r="CR18" s="2" t="s">
        <v>13</v>
      </c>
      <c r="CS18" s="2" t="s">
        <v>13</v>
      </c>
      <c r="CT18" s="2" t="str">
        <f>HYPERLINK("http://exon.niaid.nih.gov/transcriptome/R_prolixus_454/S2/links/MG-SOL/RP-12899-MG-SOL.txt","Mg-sol-28_363 |Mg-sol-28_441 |")</f>
        <v>Mg-sol-28_363 |Mg-sol-28_441 |</v>
      </c>
      <c r="CU18" s="2" t="s">
        <v>239</v>
      </c>
      <c r="CV18" s="2">
        <v>2</v>
      </c>
      <c r="CW18" s="2">
        <v>26</v>
      </c>
      <c r="CX18" s="2" t="s">
        <v>13</v>
      </c>
      <c r="CY18" s="2" t="s">
        <v>13</v>
      </c>
      <c r="CZ18" s="2" t="s">
        <v>13</v>
      </c>
      <c r="DA18" s="2" t="s">
        <v>13</v>
      </c>
      <c r="DB18" s="2" t="s">
        <v>13</v>
      </c>
      <c r="DC18" s="2" t="s">
        <v>13</v>
      </c>
      <c r="DD18" s="2" t="s">
        <v>13</v>
      </c>
      <c r="DE18" s="2" t="s">
        <v>13</v>
      </c>
      <c r="DF18" s="8" t="s">
        <v>240</v>
      </c>
      <c r="DG18" s="33" t="s">
        <v>33</v>
      </c>
      <c r="DH18" s="22" t="str">
        <f>HYPERLINK("http://exon.niaid.nih.gov/transcriptome/R_prolixus_454/S2/links/NR/Rp-12899-NR.txt","similar to tropomyosin 1")</f>
        <v>similar to tropomyosin 1</v>
      </c>
      <c r="DI18" s="2" t="str">
        <f>HYPERLINK("http://www.ncbi.nlm.nih.gov/sutils/blink.cgi?pid=193704626","1E-135")</f>
        <v>1E-135</v>
      </c>
      <c r="DJ18" s="2" t="str">
        <f>HYPERLINK("http://www.ncbi.nlm.nih.gov/protein/193704626","gi|193704626")</f>
        <v>gi|193704626</v>
      </c>
      <c r="DK18" s="2">
        <v>485</v>
      </c>
      <c r="DL18" s="2">
        <v>283</v>
      </c>
      <c r="DM18" s="2">
        <v>284</v>
      </c>
      <c r="DN18" s="2">
        <v>90</v>
      </c>
      <c r="DO18" s="2">
        <v>100</v>
      </c>
      <c r="DP18" s="2">
        <v>1</v>
      </c>
      <c r="DQ18" s="2">
        <v>1</v>
      </c>
      <c r="DR18" s="2">
        <v>1</v>
      </c>
      <c r="DS18" s="2" t="s">
        <v>901</v>
      </c>
      <c r="DT18" s="2" t="s">
        <v>1228</v>
      </c>
      <c r="DU18" s="2" t="s">
        <v>1229</v>
      </c>
      <c r="DV18" s="22" t="str">
        <f>HYPERLINK("http://exon.niaid.nih.gov/transcriptome/R_prolixus_454/S2/links/CDD/Rp-12899-CDD.txt","Tropomyosin")</f>
        <v>Tropomyosin</v>
      </c>
      <c r="DW18" s="2" t="str">
        <f>HYPERLINK("http://www.ncbi.nlm.nih.gov/Structure/cdd/cddsrv.cgi?uid=pfam00261&amp;version=v4.0","9E-053")</f>
        <v>9E-053</v>
      </c>
      <c r="DX18" s="2" t="s">
        <v>1230</v>
      </c>
      <c r="DY18" s="22" t="str">
        <f>HYPERLINK("http://exon.niaid.nih.gov/transcriptome/R_prolixus_454/S2/links/KOG/Rp-12899-KOG.txt","Actin filament-coating protein tropomyosin")</f>
        <v>Actin filament-coating protein tropomyosin</v>
      </c>
      <c r="DZ18" s="2" t="str">
        <f>HYPERLINK("http://www.ncbi.nlm.nih.gov/COG/grace/shokog.cgi?KOG1003","6E-026")</f>
        <v>6E-026</v>
      </c>
      <c r="EA18" s="2" t="s">
        <v>840</v>
      </c>
      <c r="EB18" s="22" t="str">
        <f>HYPERLINK("http://exon.niaid.nih.gov/transcriptome/R_prolixus_454/S2/links/PFAM/Rp-12899-PFAM.txt","Tropomyosin")</f>
        <v>Tropomyosin</v>
      </c>
      <c r="EC18" s="2" t="str">
        <f>HYPERLINK("http://pfam.sanger.ac.uk/family?acc=PF00261","2E-053")</f>
        <v>2E-053</v>
      </c>
      <c r="ED18" s="22" t="str">
        <f>HYPERLINK("http://exon.niaid.nih.gov/transcriptome/R_prolixus_454/S2/links/SMART/Rp-12899-SMART.txt","TOPEUc")</f>
        <v>TOPEUc</v>
      </c>
      <c r="EE18" s="2" t="str">
        <f>HYPERLINK("http://smart.embl-heidelberg.de/smart/do_annotation.pl?DOMAIN=TOPEUc&amp;BLAST=DUMMY","6E-004")</f>
        <v>6E-004</v>
      </c>
      <c r="EF18" s="22" t="s">
        <v>13</v>
      </c>
      <c r="EG18" s="2" t="s">
        <v>13</v>
      </c>
      <c r="EH18" s="28">
        <f>HYPERLINK("http://exon.niaid.nih.gov/transcriptome/R_prolixus_454/S2/links/cluster/Rp-body-gut-pep25-40-Sim-CLU56.txt", 56)</f>
        <v>56</v>
      </c>
      <c r="EI18" s="29">
        <f>HYPERLINK("http://exon.niaid.nih.gov/transcriptome/R_prolixus_454/S2/links/cluster/Rp-body-gut-pep25-40-Sim-CLTL56.txt", 5)</f>
        <v>5</v>
      </c>
      <c r="EJ18" s="28">
        <f>HYPERLINK("http://exon.niaid.nih.gov/transcriptome/R_prolixus_454/S2/links/cluster/Rp-body-gut-pep30-40-Sim-CLU50.txt", 50)</f>
        <v>50</v>
      </c>
      <c r="EK18" s="29">
        <f>HYPERLINK("http://exon.niaid.nih.gov/transcriptome/R_prolixus_454/S2/links/cluster/Rp-body-gut-pep30-40-Sim-CLTL50.txt", 5)</f>
        <v>5</v>
      </c>
      <c r="EL18" s="28">
        <f>HYPERLINK("http://exon.niaid.nih.gov/transcriptome/R_prolixus_454/S2/links/cluster/Rp-body-gut-pep35-40-Sim-CLU46.txt", 46)</f>
        <v>46</v>
      </c>
      <c r="EM18" s="29">
        <f>HYPERLINK("http://exon.niaid.nih.gov/transcriptome/R_prolixus_454/S2/links/cluster/Rp-body-gut-pep35-40-Sim-CLTL46.txt", 5)</f>
        <v>5</v>
      </c>
      <c r="EN18" s="28">
        <f>HYPERLINK("http://exon.niaid.nih.gov/transcriptome/R_prolixus_454/S2/links/cluster/Rp-body-gut-pep40-40-Sim-CLU49.txt", 49)</f>
        <v>49</v>
      </c>
      <c r="EO18" s="29">
        <f>HYPERLINK("http://exon.niaid.nih.gov/transcriptome/R_prolixus_454/S2/links/cluster/Rp-body-gut-pep40-40-Sim-CLTL49.txt", 4)</f>
        <v>4</v>
      </c>
      <c r="EP18" s="28">
        <f>HYPERLINK("http://exon.niaid.nih.gov/transcriptome/R_prolixus_454/S2/links/cluster/Rp-body-gut-pep50-40-Sim-CLU65.txt", 65)</f>
        <v>65</v>
      </c>
      <c r="EQ18" s="29">
        <f>HYPERLINK("http://exon.niaid.nih.gov/transcriptome/R_prolixus_454/S2/links/cluster/Rp-body-gut-pep50-40-Sim-CLTL65.txt", 3)</f>
        <v>3</v>
      </c>
      <c r="ER18" s="28">
        <f>HYPERLINK("http://exon.niaid.nih.gov/transcriptome/R_prolixus_454/S2/links/cluster/Rp-body-gut-pep60-40-Sim-CLU51.txt", 51)</f>
        <v>51</v>
      </c>
      <c r="ES18" s="29">
        <f>HYPERLINK("http://exon.niaid.nih.gov/transcriptome/R_prolixus_454/S2/links/cluster/Rp-body-gut-pep60-40-Sim-CLTL51.txt", 3)</f>
        <v>3</v>
      </c>
      <c r="ET18" s="28">
        <f>HYPERLINK("http://exon.niaid.nih.gov/transcriptome/R_prolixus_454/S2/links/cluster/Rp-body-gut-pep70-40-Sim-CLU44.txt", 44)</f>
        <v>44</v>
      </c>
      <c r="EU18" s="29">
        <f>HYPERLINK("http://exon.niaid.nih.gov/transcriptome/R_prolixus_454/S2/links/cluster/Rp-body-gut-pep70-40-Sim-CLTL44.txt", 3)</f>
        <v>3</v>
      </c>
      <c r="EV18" s="28">
        <f>HYPERLINK("http://exon.niaid.nih.gov/transcriptome/R_prolixus_454/S2/links/cluster/Rp-body-gut-pep80-40-Sim-CLU106.txt", 106)</f>
        <v>106</v>
      </c>
      <c r="EW18" s="29">
        <f>HYPERLINK("http://exon.niaid.nih.gov/transcriptome/R_prolixus_454/S2/links/cluster/Rp-body-gut-pep80-40-Sim-CLTL106.txt", 2)</f>
        <v>2</v>
      </c>
      <c r="EX18" s="28">
        <f>HYPERLINK("http://exon.niaid.nih.gov/transcriptome/R_prolixus_454/S2/links/cluster/Rp-body-gut-pep90-40-Sim-CLU73.txt", 73)</f>
        <v>73</v>
      </c>
      <c r="EY18" s="29">
        <f>HYPERLINK("http://exon.niaid.nih.gov/transcriptome/R_prolixus_454/S2/links/cluster/Rp-body-gut-pep90-40-Sim-CLTL73.txt", 2)</f>
        <v>2</v>
      </c>
      <c r="EZ18" s="28">
        <f>HYPERLINK("http://exon.niaid.nih.gov/transcriptome/R_prolixus_454/S2/links/cluster/Rp-body-gut-pep95-40-Sim-CLU58.txt", 58)</f>
        <v>58</v>
      </c>
      <c r="FA18" s="29">
        <f>HYPERLINK("http://exon.niaid.nih.gov/transcriptome/R_prolixus_454/S2/links/cluster/Rp-body-gut-pep95-40-Sim-CLTL58.txt", 2)</f>
        <v>2</v>
      </c>
    </row>
    <row r="19" spans="1:157" x14ac:dyDescent="0.25">
      <c r="A19" s="2" t="str">
        <f>HYPERLINK("http://exon.niaid.nih.gov/transcriptome/R_prolixus_454/S2/links/pep/Rp-9964-pep.txt","RP-9964")</f>
        <v>RP-9964</v>
      </c>
      <c r="B19" s="2" t="s">
        <v>1357</v>
      </c>
      <c r="C19" s="2">
        <v>432</v>
      </c>
      <c r="D19" s="2" t="str">
        <f>HYPERLINK("http://exon.niaid.nih.gov/transcriptome/R_prolixus_454/S2/links/cds/Rp-9964-cds.txt","Rp-9964")</f>
        <v>Rp-9964</v>
      </c>
      <c r="E19" s="2">
        <v>1293</v>
      </c>
      <c r="F19" s="29" t="s">
        <v>938</v>
      </c>
      <c r="G19" s="29" t="s">
        <v>13</v>
      </c>
      <c r="H19" s="2" t="s">
        <v>1357</v>
      </c>
      <c r="I19" s="22" t="str">
        <f>HYPERLINK("http://exon.niaid.nih.gov/transcriptome/R_prolixus_454/S2/links/RP-FRAG/RP-9964-RP-FRAG.txt","GL562913")</f>
        <v>GL562913</v>
      </c>
      <c r="J19" s="30">
        <v>99.55</v>
      </c>
      <c r="K19" s="24" t="str">
        <f>HYPERLINK("http://exon.niaid.nih.gov/transcriptome/R_prolixus_454/S2/links/RP-CDS1/Rp-9964-RP-CDS1.txt","RPRC012274-RA")</f>
        <v>RPRC012274-RA</v>
      </c>
      <c r="L19" s="2">
        <v>0</v>
      </c>
      <c r="M19" s="2">
        <v>99</v>
      </c>
      <c r="N19" s="2">
        <v>92</v>
      </c>
      <c r="O19" s="22" t="str">
        <f>HYPERLINK("http://exon.niaid.nih.gov/transcriptome/R_prolixus_454/S2/links/RP-454-ASB/Rp-9964-RP-454-ASB.txt","Asb-18065")</f>
        <v>Asb-18065</v>
      </c>
      <c r="P19" s="2">
        <v>0</v>
      </c>
      <c r="Q19" s="2">
        <v>1314</v>
      </c>
      <c r="R19" s="2">
        <v>707</v>
      </c>
      <c r="S19" s="2">
        <v>1331</v>
      </c>
      <c r="T19" s="2">
        <v>99</v>
      </c>
      <c r="U19" s="2">
        <v>53</v>
      </c>
      <c r="V19" s="2">
        <v>223</v>
      </c>
      <c r="W19" s="2">
        <v>1</v>
      </c>
      <c r="X19" s="2">
        <v>1</v>
      </c>
      <c r="Y19" s="2" t="s">
        <v>757</v>
      </c>
      <c r="Z19" s="29">
        <v>1</v>
      </c>
      <c r="AA19" s="29">
        <v>14</v>
      </c>
      <c r="AB19" s="29">
        <v>3</v>
      </c>
      <c r="AC19" s="29"/>
      <c r="AD19" s="29">
        <v>9.8000000000000007</v>
      </c>
      <c r="AE19" s="29">
        <v>0.4</v>
      </c>
      <c r="AF19" s="29">
        <v>1</v>
      </c>
      <c r="AG19" s="29">
        <v>0</v>
      </c>
      <c r="AH19" s="29"/>
      <c r="AI19" s="29">
        <v>1.1000000000000001</v>
      </c>
      <c r="AJ19" s="29">
        <v>0</v>
      </c>
      <c r="AK19" s="29">
        <v>2</v>
      </c>
      <c r="AL19" s="29">
        <v>1</v>
      </c>
      <c r="AM19" s="29"/>
      <c r="AN19" s="29">
        <v>1.7</v>
      </c>
      <c r="AO19" s="29">
        <v>0.2</v>
      </c>
      <c r="AP19" s="29">
        <v>0</v>
      </c>
      <c r="AQ19" s="29">
        <v>14</v>
      </c>
      <c r="AR19" s="29"/>
      <c r="AS19" s="29">
        <v>0</v>
      </c>
      <c r="AT19" s="29">
        <v>2.2999999999999998</v>
      </c>
      <c r="AU19" s="29">
        <v>0</v>
      </c>
      <c r="AV19" s="29">
        <v>14</v>
      </c>
      <c r="AW19" s="29"/>
      <c r="AX19" s="29">
        <v>0</v>
      </c>
      <c r="AY19" s="29">
        <v>2.2000000000000002</v>
      </c>
      <c r="AZ19" s="29">
        <v>0</v>
      </c>
      <c r="BA19" s="29">
        <v>14</v>
      </c>
      <c r="BB19" s="29"/>
      <c r="BC19" s="29">
        <v>0</v>
      </c>
      <c r="BD19" s="29">
        <v>1.7</v>
      </c>
      <c r="BE19" s="29">
        <v>0</v>
      </c>
      <c r="BF19" s="29">
        <v>14</v>
      </c>
      <c r="BG19" s="29"/>
      <c r="BH19" s="29">
        <v>0</v>
      </c>
      <c r="BI19" s="29">
        <v>2.2999999999999998</v>
      </c>
      <c r="BJ19" s="29">
        <v>8.7999999999999995E-2</v>
      </c>
      <c r="BK19" s="29">
        <v>5.1999999999999998E-2</v>
      </c>
      <c r="BL19" s="29">
        <v>0.93</v>
      </c>
      <c r="BM19" s="25" t="s">
        <v>759</v>
      </c>
      <c r="BN19" s="29">
        <v>1</v>
      </c>
      <c r="BO19" s="25" t="str">
        <f>HYPERLINK("http://exon.niaid.nih.gov/transcriptome/R_prolixus_454/S2/links/Sigp/RP-9964-SigP.txt","CYT")</f>
        <v>CYT</v>
      </c>
      <c r="BP19" s="29" t="s">
        <v>13</v>
      </c>
      <c r="BQ19" s="29">
        <v>49.104999999999997</v>
      </c>
      <c r="BR19" s="29">
        <v>9.09</v>
      </c>
      <c r="BS19" s="29"/>
      <c r="BT19" s="29"/>
      <c r="BU19" s="31" t="s">
        <v>1358</v>
      </c>
      <c r="BV19" s="25">
        <v>0</v>
      </c>
      <c r="BW19" s="29" t="s">
        <v>13</v>
      </c>
      <c r="BX19" s="29" t="s">
        <v>13</v>
      </c>
      <c r="BY19" s="29" t="s">
        <v>13</v>
      </c>
      <c r="BZ19" s="29" t="s">
        <v>13</v>
      </c>
      <c r="CA19" s="29" t="s">
        <v>13</v>
      </c>
      <c r="CB19" s="25" t="str">
        <f>HYPERLINK("http://exon.niaid.nih.gov/transcriptome/R_prolixus_454/S2/links/netoglyc/RP-9964-netoglyc.txt","0")</f>
        <v>0</v>
      </c>
      <c r="CC19" s="29">
        <v>8.3000000000000007</v>
      </c>
      <c r="CD19" s="29">
        <v>6</v>
      </c>
      <c r="CE19" s="29">
        <v>2.5</v>
      </c>
      <c r="CF19" s="27" t="s">
        <v>1359</v>
      </c>
      <c r="CG19" s="2" t="s">
        <v>70</v>
      </c>
      <c r="CH19" s="2" t="str">
        <f>HYPERLINK("http://exon.niaid.nih.gov/transcriptome/R_prolixus_454/S2/links/CROP-MEMB/RP-9964-CROP-MEMB.txt","crop-memb-0_26 |")</f>
        <v>crop-memb-0_26 |</v>
      </c>
      <c r="CI19" s="2" t="s">
        <v>13</v>
      </c>
      <c r="CJ19" s="2" t="s">
        <v>13</v>
      </c>
      <c r="CK19" s="2" t="s">
        <v>13</v>
      </c>
      <c r="CL19" s="2" t="s">
        <v>13</v>
      </c>
      <c r="CM19" s="2" t="s">
        <v>13</v>
      </c>
      <c r="CN19" s="2" t="s">
        <v>13</v>
      </c>
      <c r="CO19" s="2" t="s">
        <v>13</v>
      </c>
      <c r="CP19" s="2" t="str">
        <f>HYPERLINK("http://exon.niaid.nih.gov/transcriptome/R_prolixus_454/S2/links/MG-MEMB/RP-9964-MG-MEMB.txt","Mg-memb-16_1 |Mg-memb-16_13 |Mg-memb-16_27 |Mg-memb-16_37 |Mg-memb-16_40 |Mg-memb-17_78 |Mg-memb-17_123 |Mg-memb-17_125 |Mg-memb-17_131 |Mg-memb-17_135 |Mg-memb-17_136 |Mg-memb-17_138 |")</f>
        <v>Mg-memb-16_1 |Mg-memb-16_13 |Mg-memb-16_27 |Mg-memb-16_37 |Mg-memb-16_40 |Mg-memb-17_78 |Mg-memb-17_123 |Mg-memb-17_125 |Mg-memb-17_131 |Mg-memb-17_135 |Mg-memb-17_136 |Mg-memb-17_138 |</v>
      </c>
      <c r="CQ19" s="2" t="s">
        <v>71</v>
      </c>
      <c r="CR19" s="2">
        <v>7</v>
      </c>
      <c r="CS19" s="2">
        <v>63</v>
      </c>
      <c r="CT19" s="2" t="s">
        <v>13</v>
      </c>
      <c r="CU19" s="2" t="s">
        <v>13</v>
      </c>
      <c r="CV19" s="2" t="s">
        <v>13</v>
      </c>
      <c r="CW19" s="2" t="s">
        <v>13</v>
      </c>
      <c r="CX19" s="2" t="str">
        <f>HYPERLINK("http://exon.niaid.nih.gov/transcriptome/R_prolixus_454/S2/links/REC-MEMB/RP-9964-REC-MEMB.txt","Rec-memb-24_11 |Rec-memb-24_31 |Rec-memb-24_32 |Rec-memb-24_65 |Rec-memb-24_71 |Rec-memb-24_74 |Rec-memb-24_76 |Rec-memb-24_83 |Rec-memb-24_89 |Rec-memb-24_90 |Rec-memb-24_91 |Rec-memb-24_92 | - truncated")</f>
        <v>Rec-memb-24_11 |Rec-memb-24_31 |Rec-memb-24_32 |Rec-memb-24_65 |Rec-memb-24_71 |Rec-memb-24_74 |Rec-memb-24_76 |Rec-memb-24_83 |Rec-memb-24_89 |Rec-memb-24_90 |Rec-memb-24_91 |Rec-memb-24_92 | - truncated</v>
      </c>
      <c r="CY19" s="2" t="s">
        <v>72</v>
      </c>
      <c r="CZ19" s="2">
        <v>19</v>
      </c>
      <c r="DA19" s="2">
        <v>246</v>
      </c>
      <c r="DB19" s="2" t="str">
        <f>HYPERLINK("http://exon.niaid.nih.gov/transcriptome/R_prolixus_454/S2/links/REC-SOL/RP-9964-REC-SOL.txt","Rec-sol-33_82 |Rec-sol-33_84 |Rec-sol-33_102 |Rec-sol-33_140 |Rec-sol-33_142 |Rec-sol-33_144 |Rec-sol-33_159 |Rec-sol-33_160 |Rec-sol-33_161 |Rec-sol-33_163 |Rec-sol-33_164 |Rec-sol-33_165 | - truncated")</f>
        <v>Rec-sol-33_82 |Rec-sol-33_84 |Rec-sol-33_102 |Rec-sol-33_140 |Rec-sol-33_142 |Rec-sol-33_144 |Rec-sol-33_159 |Rec-sol-33_160 |Rec-sol-33_161 |Rec-sol-33_163 |Rec-sol-33_164 |Rec-sol-33_165 | - truncated</v>
      </c>
      <c r="DC19" s="2" t="s">
        <v>73</v>
      </c>
      <c r="DD19" s="2">
        <v>13</v>
      </c>
      <c r="DE19" s="2">
        <v>119</v>
      </c>
      <c r="DF19" s="8" t="s">
        <v>74</v>
      </c>
      <c r="DG19" s="33" t="s">
        <v>33</v>
      </c>
      <c r="DH19" s="22" t="str">
        <f>HYPERLINK("http://exon.niaid.nih.gov/transcriptome/R_prolixus_454/S2/links/NR/Rp-9964-NR.txt","similar to muscle myosin heavy chain isoform 1")</f>
        <v>similar to muscle myosin heavy chain isoform 1</v>
      </c>
      <c r="DI19" s="2" t="str">
        <f>HYPERLINK("http://www.ncbi.nlm.nih.gov/sutils/blink.cgi?pid=193624646","1E-122")</f>
        <v>1E-122</v>
      </c>
      <c r="DJ19" s="2" t="str">
        <f>HYPERLINK("http://www.ncbi.nlm.nih.gov/protein/193624646","gi|193624646")</f>
        <v>gi|193624646</v>
      </c>
      <c r="DK19" s="2">
        <v>442</v>
      </c>
      <c r="DL19" s="2">
        <v>1858</v>
      </c>
      <c r="DM19" s="2">
        <v>1969</v>
      </c>
      <c r="DN19" s="2">
        <v>88</v>
      </c>
      <c r="DO19" s="2">
        <v>94</v>
      </c>
      <c r="DP19" s="2">
        <v>31</v>
      </c>
      <c r="DQ19" s="2">
        <v>1</v>
      </c>
      <c r="DR19" s="2">
        <v>11</v>
      </c>
      <c r="DS19" s="2" t="s">
        <v>901</v>
      </c>
      <c r="DT19" s="2" t="s">
        <v>1360</v>
      </c>
      <c r="DU19" s="2" t="s">
        <v>1361</v>
      </c>
      <c r="DV19" s="22" t="str">
        <f>HYPERLINK("http://exon.niaid.nih.gov/transcriptome/R_prolixus_454/S2/links/CDD/Rp-9964-CDD.txt","MYSc_type_II")</f>
        <v>MYSc_type_II</v>
      </c>
      <c r="DW19" s="2" t="str">
        <f>HYPERLINK("http://www.ncbi.nlm.nih.gov/Structure/cdd/cddsrv.cgi?uid=cd01377&amp;version=v4.0","3E-099")</f>
        <v>3E-099</v>
      </c>
      <c r="DX19" s="2" t="s">
        <v>1362</v>
      </c>
      <c r="DY19" s="22" t="str">
        <f>HYPERLINK("http://exon.niaid.nih.gov/transcriptome/R_prolixus_454/S2/links/KOG/Rp-9964-KOG.txt","Myosin class II heavy chain")</f>
        <v>Myosin class II heavy chain</v>
      </c>
      <c r="DZ19" s="2" t="str">
        <f>HYPERLINK("http://www.ncbi.nlm.nih.gov/COG/grace/shokog.cgi?KOG0161","2E-088")</f>
        <v>2E-088</v>
      </c>
      <c r="EA19" s="2" t="s">
        <v>840</v>
      </c>
      <c r="EB19" s="22" t="str">
        <f>HYPERLINK("http://exon.niaid.nih.gov/transcriptome/R_prolixus_454/S2/links/PFAM/Rp-9964-PFAM.txt","Myosin_head")</f>
        <v>Myosin_head</v>
      </c>
      <c r="EC19" s="2" t="str">
        <f>HYPERLINK("http://pfam.sanger.ac.uk/family?acc=PF00063","2E-077")</f>
        <v>2E-077</v>
      </c>
      <c r="ED19" s="22" t="str">
        <f>HYPERLINK("http://exon.niaid.nih.gov/transcriptome/R_prolixus_454/S2/links/SMART/Rp-9964-SMART.txt","MYSc")</f>
        <v>MYSc</v>
      </c>
      <c r="EE19" s="2" t="str">
        <f>HYPERLINK("http://smart.embl-heidelberg.de/smart/do_annotation.pl?DOMAIN=MYSc&amp;BLAST=DUMMY","8E-089")</f>
        <v>8E-089</v>
      </c>
      <c r="EF19" s="22" t="s">
        <v>13</v>
      </c>
      <c r="EG19" s="2" t="s">
        <v>13</v>
      </c>
      <c r="EH19" s="28">
        <v>1804</v>
      </c>
      <c r="EI19" s="29">
        <v>1</v>
      </c>
      <c r="EJ19" s="28">
        <v>1902</v>
      </c>
      <c r="EK19" s="29">
        <v>1</v>
      </c>
      <c r="EL19" s="28">
        <v>2008</v>
      </c>
      <c r="EM19" s="29">
        <v>1</v>
      </c>
      <c r="EN19" s="28">
        <v>2114</v>
      </c>
      <c r="EO19" s="29">
        <v>1</v>
      </c>
      <c r="EP19" s="28">
        <v>2276</v>
      </c>
      <c r="EQ19" s="29">
        <v>1</v>
      </c>
      <c r="ER19" s="28">
        <v>2379</v>
      </c>
      <c r="ES19" s="29">
        <v>1</v>
      </c>
      <c r="ET19" s="28">
        <v>2469</v>
      </c>
      <c r="EU19" s="29">
        <v>1</v>
      </c>
      <c r="EV19" s="28">
        <v>2535</v>
      </c>
      <c r="EW19" s="29">
        <v>1</v>
      </c>
      <c r="EX19" s="28">
        <v>2620</v>
      </c>
      <c r="EY19" s="29">
        <v>1</v>
      </c>
      <c r="EZ19" s="28">
        <v>2685</v>
      </c>
      <c r="FA19" s="29">
        <v>1</v>
      </c>
    </row>
    <row r="20" spans="1:157" x14ac:dyDescent="0.25">
      <c r="A20" s="2" t="str">
        <f>HYPERLINK("http://exon.niaid.nih.gov/transcriptome/R_prolixus_454/S2/links/pep/RP-2058-pep.txt","RP-2058")</f>
        <v>RP-2058</v>
      </c>
      <c r="B20" s="2" t="s">
        <v>37</v>
      </c>
      <c r="C20" s="2">
        <v>374</v>
      </c>
      <c r="D20" s="2" t="str">
        <f>HYPERLINK("http://exon.niaid.nih.gov/transcriptome/R_prolixus_454/S2/links/cds/RP-2058-cds.txt","RP-2058")</f>
        <v>RP-2058</v>
      </c>
      <c r="E20" s="2">
        <v>1125</v>
      </c>
      <c r="F20" s="29" t="s">
        <v>1434</v>
      </c>
      <c r="G20" s="29" t="s">
        <v>756</v>
      </c>
      <c r="H20" s="2" t="s">
        <v>37</v>
      </c>
      <c r="I20" s="22" t="str">
        <f>HYPERLINK("http://exon.niaid.nih.gov/transcriptome/R_prolixus_454/S2/links/RP-FRAG/RP-2058-RP-FRAG.txt","GL562944")</f>
        <v>GL562944</v>
      </c>
      <c r="J20" s="30">
        <v>100</v>
      </c>
      <c r="K20" s="24" t="str">
        <f>HYPERLINK("http://exon.niaid.nih.gov/transcriptome/R_prolixus_454/S2/links/RP-CDS1/RP-2058-RP-CDS1.txt","RPRC012167-RA")</f>
        <v>RPRC012167-RA</v>
      </c>
      <c r="L20" s="2">
        <v>0</v>
      </c>
      <c r="M20" s="2">
        <v>100</v>
      </c>
      <c r="N20" s="2">
        <v>31</v>
      </c>
      <c r="O20" s="22" t="str">
        <f>HYPERLINK("http://exon.niaid.nih.gov/transcriptome/R_prolixus_454/S2/links/RP-454-ASB/RP-2058-RP-454-ASB.txt","Asb-1283")</f>
        <v>Asb-1283</v>
      </c>
      <c r="P20" s="2">
        <v>0</v>
      </c>
      <c r="Q20" s="2">
        <v>2206</v>
      </c>
      <c r="R20" s="2">
        <v>1125</v>
      </c>
      <c r="S20" s="2">
        <v>3070</v>
      </c>
      <c r="T20" s="2">
        <v>99</v>
      </c>
      <c r="U20" s="2">
        <v>37</v>
      </c>
      <c r="V20" s="2">
        <v>1476</v>
      </c>
      <c r="W20" s="2">
        <v>1</v>
      </c>
      <c r="X20" s="2">
        <v>1</v>
      </c>
      <c r="Y20" s="2" t="s">
        <v>757</v>
      </c>
      <c r="Z20" s="29">
        <v>1</v>
      </c>
      <c r="AA20" s="29">
        <v>500</v>
      </c>
      <c r="AB20" s="29">
        <v>656</v>
      </c>
      <c r="AC20" s="29" t="s">
        <v>758</v>
      </c>
      <c r="AD20" s="29">
        <v>2.1</v>
      </c>
      <c r="AE20" s="29">
        <v>2.4</v>
      </c>
      <c r="AF20" s="29">
        <v>203</v>
      </c>
      <c r="AG20" s="29">
        <v>257</v>
      </c>
      <c r="AH20" s="29" t="s">
        <v>758</v>
      </c>
      <c r="AI20" s="29">
        <v>0.8</v>
      </c>
      <c r="AJ20" s="29">
        <v>1.3</v>
      </c>
      <c r="AK20" s="29">
        <v>196</v>
      </c>
      <c r="AL20" s="29">
        <v>460</v>
      </c>
      <c r="AM20" s="29" t="s">
        <v>758</v>
      </c>
      <c r="AN20" s="29">
        <v>0.7</v>
      </c>
      <c r="AO20" s="29">
        <v>1.3</v>
      </c>
      <c r="AP20" s="29">
        <v>6</v>
      </c>
      <c r="AQ20" s="29">
        <v>500</v>
      </c>
      <c r="AR20" s="29" t="s">
        <v>758</v>
      </c>
      <c r="AS20" s="29">
        <v>0.1</v>
      </c>
      <c r="AT20" s="29">
        <v>11.9</v>
      </c>
      <c r="AU20" s="29">
        <v>3</v>
      </c>
      <c r="AV20" s="29">
        <v>500</v>
      </c>
      <c r="AW20" s="29" t="s">
        <v>758</v>
      </c>
      <c r="AX20" s="29">
        <v>0</v>
      </c>
      <c r="AY20" s="29">
        <v>19.8</v>
      </c>
      <c r="AZ20" s="29">
        <v>3</v>
      </c>
      <c r="BA20" s="29">
        <v>500</v>
      </c>
      <c r="BB20" s="29" t="s">
        <v>758</v>
      </c>
      <c r="BC20" s="29">
        <v>0</v>
      </c>
      <c r="BD20" s="29">
        <v>15.1</v>
      </c>
      <c r="BE20" s="29">
        <v>41</v>
      </c>
      <c r="BF20" s="29">
        <v>500</v>
      </c>
      <c r="BG20" s="29" t="s">
        <v>758</v>
      </c>
      <c r="BH20" s="29">
        <v>0.5</v>
      </c>
      <c r="BI20" s="29">
        <v>2</v>
      </c>
      <c r="BJ20" s="29">
        <v>4.5999999999999999E-2</v>
      </c>
      <c r="BK20" s="29">
        <v>4.9000000000000002E-2</v>
      </c>
      <c r="BL20" s="29">
        <v>0.96899999999999997</v>
      </c>
      <c r="BM20" s="25" t="s">
        <v>759</v>
      </c>
      <c r="BN20" s="29">
        <v>1</v>
      </c>
      <c r="BO20" s="25" t="str">
        <f>HYPERLINK("http://exon.niaid.nih.gov/transcriptome/R_prolixus_454/S2/links/Sigp/RP-2058-SigP.txt","CYT")</f>
        <v>CYT</v>
      </c>
      <c r="BP20" s="29" t="s">
        <v>13</v>
      </c>
      <c r="BQ20" s="29">
        <v>43.457999999999998</v>
      </c>
      <c r="BR20" s="29">
        <v>5.72</v>
      </c>
      <c r="BS20" s="29"/>
      <c r="BT20" s="29"/>
      <c r="BU20" s="31" t="s">
        <v>777</v>
      </c>
      <c r="BV20" s="25">
        <v>0</v>
      </c>
      <c r="BW20" s="29" t="s">
        <v>13</v>
      </c>
      <c r="BX20" s="29" t="s">
        <v>13</v>
      </c>
      <c r="BY20" s="29" t="s">
        <v>13</v>
      </c>
      <c r="BZ20" s="29" t="s">
        <v>13</v>
      </c>
      <c r="CA20" s="29" t="s">
        <v>13</v>
      </c>
      <c r="CB20" s="25" t="str">
        <f>HYPERLINK("http://exon.niaid.nih.gov/transcriptome/R_prolixus_454/S2/links/netoglyc/RP-2058-netoglyc.txt","3")</f>
        <v>3</v>
      </c>
      <c r="CC20" s="29">
        <v>13.1</v>
      </c>
      <c r="CD20" s="29">
        <v>1.6</v>
      </c>
      <c r="CE20" s="29">
        <v>0.3</v>
      </c>
      <c r="CF20" s="27" t="s">
        <v>1435</v>
      </c>
      <c r="CG20" s="2" t="s">
        <v>34</v>
      </c>
      <c r="CH20" s="2" t="s">
        <v>13</v>
      </c>
      <c r="CI20" s="2" t="s">
        <v>13</v>
      </c>
      <c r="CJ20" s="2" t="s">
        <v>13</v>
      </c>
      <c r="CK20" s="2" t="s">
        <v>13</v>
      </c>
      <c r="CL20" s="2" t="s">
        <v>13</v>
      </c>
      <c r="CM20" s="2" t="s">
        <v>13</v>
      </c>
      <c r="CN20" s="2" t="s">
        <v>13</v>
      </c>
      <c r="CO20" s="2" t="s">
        <v>13</v>
      </c>
      <c r="CP20" s="2" t="s">
        <v>13</v>
      </c>
      <c r="CQ20" s="2" t="s">
        <v>13</v>
      </c>
      <c r="CR20" s="2" t="s">
        <v>13</v>
      </c>
      <c r="CS20" s="2" t="s">
        <v>13</v>
      </c>
      <c r="CT20" s="2" t="str">
        <f>HYPERLINK("http://exon.niaid.nih.gov/transcriptome/R_prolixus_454/S2/links/MG-SOL/RP-2058-MG-SOL.txt","Mg-sol-30_598 |Mg-sol-30_608 |Mg-sol-30_609 |")</f>
        <v>Mg-sol-30_598 |Mg-sol-30_608 |Mg-sol-30_609 |</v>
      </c>
      <c r="CU20" s="2" t="s">
        <v>35</v>
      </c>
      <c r="CV20" s="2">
        <v>3</v>
      </c>
      <c r="CW20" s="2">
        <v>30</v>
      </c>
      <c r="CX20" s="2" t="s">
        <v>13</v>
      </c>
      <c r="CY20" s="2" t="s">
        <v>13</v>
      </c>
      <c r="CZ20" s="2" t="s">
        <v>13</v>
      </c>
      <c r="DA20" s="2" t="s">
        <v>13</v>
      </c>
      <c r="DB20" s="2" t="str">
        <f>HYPERLINK("http://exon.niaid.nih.gov/transcriptome/R_prolixus_454/S2/links/REC-SOL/RP-2058-REC-SOL.txt","Rec-sol-31_1 |Rec-sol-32_58 |Rec-sol-32_63 |Rec-sol-33_169 |Rec-sol-33_171 |Rec-sol-37_281 |Rec-sol-37_282 |Rec-sol-37_283 |Rec-sol-37_284 |Rec-sol-37_293 |Rec-sol-37_294 |Rec-sol-37_295 | - truncated")</f>
        <v>Rec-sol-31_1 |Rec-sol-32_58 |Rec-sol-32_63 |Rec-sol-33_169 |Rec-sol-33_171 |Rec-sol-37_281 |Rec-sol-37_282 |Rec-sol-37_283 |Rec-sol-37_284 |Rec-sol-37_293 |Rec-sol-37_294 |Rec-sol-37_295 | - truncated</v>
      </c>
      <c r="DC20" s="2" t="s">
        <v>36</v>
      </c>
      <c r="DD20" s="2">
        <v>11</v>
      </c>
      <c r="DE20" s="2">
        <v>115</v>
      </c>
      <c r="DF20" s="8" t="s">
        <v>37</v>
      </c>
      <c r="DG20" s="33" t="s">
        <v>33</v>
      </c>
      <c r="DH20" s="22" t="str">
        <f>HYPERLINK("http://exon.niaid.nih.gov/transcriptome/R_prolixus_454/S2/links/NR/RP-2058-NR.txt","similar to Paramyosin CG5939-PA, isoform A")</f>
        <v>similar to Paramyosin CG5939-PA, isoform A</v>
      </c>
      <c r="DI20" s="2" t="str">
        <f>HYPERLINK("http://www.ncbi.nlm.nih.gov/sutils/blink.cgi?pid=66510482","1E-170")</f>
        <v>1E-170</v>
      </c>
      <c r="DJ20" s="2" t="str">
        <f>HYPERLINK("http://www.ncbi.nlm.nih.gov/protein/66510482","gi|66510482")</f>
        <v>gi|66510482</v>
      </c>
      <c r="DK20" s="2">
        <v>602</v>
      </c>
      <c r="DL20" s="2">
        <v>835</v>
      </c>
      <c r="DM20" s="2">
        <v>875</v>
      </c>
      <c r="DN20" s="2">
        <v>84</v>
      </c>
      <c r="DO20" s="2">
        <v>96</v>
      </c>
      <c r="DP20" s="2">
        <v>38</v>
      </c>
      <c r="DQ20" s="2">
        <v>1</v>
      </c>
      <c r="DR20" s="2">
        <v>6</v>
      </c>
      <c r="DS20" s="2" t="s">
        <v>832</v>
      </c>
      <c r="DT20" s="2" t="s">
        <v>1436</v>
      </c>
      <c r="DU20" s="2" t="s">
        <v>1437</v>
      </c>
      <c r="DV20" s="22" t="str">
        <f>HYPERLINK("http://exon.niaid.nih.gov/transcriptome/R_prolixus_454/S2/links/CDD/RP-2058-CDD.txt","Myosin_tail_1")</f>
        <v>Myosin_tail_1</v>
      </c>
      <c r="DW20" s="2" t="str">
        <f>HYPERLINK("http://www.ncbi.nlm.nih.gov/Structure/cdd/cddsrv.cgi?uid=pfam01576&amp;version=v4.0","6E-080")</f>
        <v>6E-080</v>
      </c>
      <c r="DX20" s="2" t="s">
        <v>1438</v>
      </c>
      <c r="DY20" s="22" t="str">
        <f>HYPERLINK("http://exon.niaid.nih.gov/transcriptome/R_prolixus_454/S2/links/KOG/RP-2058-KOG.txt","Myosin class II heavy chain")</f>
        <v>Myosin class II heavy chain</v>
      </c>
      <c r="DZ20" s="2" t="str">
        <f>HYPERLINK("http://www.ncbi.nlm.nih.gov/COG/grace/shokog.cgi?KOG0161","4E-076")</f>
        <v>4E-076</v>
      </c>
      <c r="EA20" s="2" t="s">
        <v>840</v>
      </c>
      <c r="EB20" s="22" t="str">
        <f>HYPERLINK("http://exon.niaid.nih.gov/transcriptome/R_prolixus_454/S2/links/PFAM/RP-2058-PFAM.txt","Myosin_tail_1")</f>
        <v>Myosin_tail_1</v>
      </c>
      <c r="EC20" s="2" t="str">
        <f>HYPERLINK("http://pfam.sanger.ac.uk/family?acc=PF01576","1E-080")</f>
        <v>1E-080</v>
      </c>
      <c r="ED20" s="22" t="str">
        <f>HYPERLINK("http://exon.niaid.nih.gov/transcriptome/R_prolixus_454/S2/links/SMART/RP-2058-SMART.txt","Spc7")</f>
        <v>Spc7</v>
      </c>
      <c r="EE20" s="2" t="str">
        <f>HYPERLINK("http://smart.embl-heidelberg.de/smart/do_annotation.pl?DOMAIN=Spc7&amp;BLAST=DUMMY","0.009")</f>
        <v>0.009</v>
      </c>
      <c r="EF20" s="22" t="s">
        <v>13</v>
      </c>
      <c r="EG20" s="2" t="s">
        <v>13</v>
      </c>
      <c r="EH20" s="28">
        <v>942</v>
      </c>
      <c r="EI20" s="29">
        <v>1</v>
      </c>
      <c r="EJ20" s="28">
        <v>974</v>
      </c>
      <c r="EK20" s="29">
        <v>1</v>
      </c>
      <c r="EL20" s="28">
        <v>1001</v>
      </c>
      <c r="EM20" s="29">
        <v>1</v>
      </c>
      <c r="EN20" s="28">
        <v>1048</v>
      </c>
      <c r="EO20" s="29">
        <v>1</v>
      </c>
      <c r="EP20" s="28">
        <v>1109</v>
      </c>
      <c r="EQ20" s="29">
        <v>1</v>
      </c>
      <c r="ER20" s="28">
        <v>1149</v>
      </c>
      <c r="ES20" s="29">
        <v>1</v>
      </c>
      <c r="ET20" s="28">
        <v>1158</v>
      </c>
      <c r="EU20" s="29">
        <v>1</v>
      </c>
      <c r="EV20" s="28">
        <v>1170</v>
      </c>
      <c r="EW20" s="29">
        <v>1</v>
      </c>
      <c r="EX20" s="28">
        <v>1180</v>
      </c>
      <c r="EY20" s="29">
        <v>1</v>
      </c>
      <c r="EZ20" s="28">
        <v>1171</v>
      </c>
      <c r="FA20" s="29">
        <v>1</v>
      </c>
    </row>
    <row r="21" spans="1:157" x14ac:dyDescent="0.25">
      <c r="A21" s="2" t="str">
        <f>HYPERLINK("http://exon.niaid.nih.gov/transcriptome/R_prolixus_454/S2/links/pep/RP-104041-pep.txt","RP-104041")</f>
        <v>RP-104041</v>
      </c>
      <c r="B21" s="2" t="s">
        <v>363</v>
      </c>
      <c r="C21" s="2">
        <v>464</v>
      </c>
      <c r="D21" s="2" t="str">
        <f>HYPERLINK("http://exon.niaid.nih.gov/transcriptome/R_prolixus_454/S2/links/cds/RP-104041-cds.txt","RP-104041")</f>
        <v>RP-104041</v>
      </c>
      <c r="E21" s="2">
        <v>1395</v>
      </c>
      <c r="F21" s="29" t="s">
        <v>755</v>
      </c>
      <c r="G21" s="29" t="s">
        <v>756</v>
      </c>
      <c r="H21" s="2" t="s">
        <v>363</v>
      </c>
      <c r="I21" s="22" t="str">
        <f>HYPERLINK("http://exon.niaid.nih.gov/transcriptome/R_prolixus_454/S2/links/RP-FRAG/RP-104041-RP-FRAG.txt","GL563176")</f>
        <v>GL563176</v>
      </c>
      <c r="J21" s="30">
        <v>100</v>
      </c>
      <c r="K21" s="24" t="str">
        <f>HYPERLINK("http://exon.niaid.nih.gov/transcriptome/R_prolixus_454/S2/links/RP-CDS1/RP-104041-RP-CDS1.txt","RPRC013027-RA")</f>
        <v>RPRC013027-RA</v>
      </c>
      <c r="L21" s="2">
        <v>0</v>
      </c>
      <c r="M21" s="2">
        <v>98</v>
      </c>
      <c r="N21" s="2">
        <v>95</v>
      </c>
      <c r="O21" s="22" t="str">
        <f>HYPERLINK("http://exon.niaid.nih.gov/transcriptome/R_prolixus_454/S2/links/RP-454-ASB/RP-104041-RP-454-ASB.txt","Asb-81323")</f>
        <v>Asb-81323</v>
      </c>
      <c r="P21" s="2">
        <v>0</v>
      </c>
      <c r="Q21" s="2">
        <v>2718</v>
      </c>
      <c r="R21" s="2">
        <v>1395</v>
      </c>
      <c r="S21" s="2">
        <v>1662</v>
      </c>
      <c r="T21" s="2">
        <v>99</v>
      </c>
      <c r="U21" s="2">
        <v>84</v>
      </c>
      <c r="V21" s="2">
        <v>144</v>
      </c>
      <c r="W21" s="2">
        <v>1</v>
      </c>
      <c r="X21" s="2">
        <v>1</v>
      </c>
      <c r="Y21" s="2" t="s">
        <v>757</v>
      </c>
      <c r="Z21" s="29">
        <v>1</v>
      </c>
      <c r="AA21" s="29">
        <v>43</v>
      </c>
      <c r="AB21" s="29">
        <v>0</v>
      </c>
      <c r="AC21" s="29" t="s">
        <v>758</v>
      </c>
      <c r="AD21" s="29">
        <v>120.4</v>
      </c>
      <c r="AE21" s="29">
        <v>0</v>
      </c>
      <c r="AF21" s="29">
        <v>0</v>
      </c>
      <c r="AG21" s="29">
        <v>0</v>
      </c>
      <c r="AH21" s="29"/>
      <c r="AI21" s="29">
        <v>0</v>
      </c>
      <c r="AJ21" s="29">
        <v>0</v>
      </c>
      <c r="AK21" s="29">
        <v>0</v>
      </c>
      <c r="AL21" s="29">
        <v>0</v>
      </c>
      <c r="AM21" s="29"/>
      <c r="AN21" s="29">
        <v>0</v>
      </c>
      <c r="AO21" s="29">
        <v>0</v>
      </c>
      <c r="AP21" s="29">
        <v>0</v>
      </c>
      <c r="AQ21" s="29">
        <v>43</v>
      </c>
      <c r="AR21" s="29" t="s">
        <v>758</v>
      </c>
      <c r="AS21" s="29">
        <v>0</v>
      </c>
      <c r="AT21" s="29">
        <v>7.2</v>
      </c>
      <c r="AU21" s="29">
        <v>0</v>
      </c>
      <c r="AV21" s="29">
        <v>43</v>
      </c>
      <c r="AW21" s="29" t="s">
        <v>758</v>
      </c>
      <c r="AX21" s="29">
        <v>0</v>
      </c>
      <c r="AY21" s="29">
        <v>6.8</v>
      </c>
      <c r="AZ21" s="29">
        <v>0</v>
      </c>
      <c r="BA21" s="29">
        <v>43</v>
      </c>
      <c r="BB21" s="29"/>
      <c r="BC21" s="29">
        <v>0</v>
      </c>
      <c r="BD21" s="29">
        <v>5.2</v>
      </c>
      <c r="BE21" s="29">
        <v>23</v>
      </c>
      <c r="BF21" s="29">
        <v>43</v>
      </c>
      <c r="BG21" s="29" t="s">
        <v>758</v>
      </c>
      <c r="BH21" s="29">
        <v>3.2</v>
      </c>
      <c r="BI21" s="29">
        <v>0.3</v>
      </c>
      <c r="BJ21" s="29">
        <v>6.9000000000000006E-2</v>
      </c>
      <c r="BK21" s="29">
        <v>0.20200000000000001</v>
      </c>
      <c r="BL21" s="29">
        <v>0.8</v>
      </c>
      <c r="BM21" s="25" t="s">
        <v>759</v>
      </c>
      <c r="BN21" s="29">
        <v>3</v>
      </c>
      <c r="BO21" s="25" t="str">
        <f>HYPERLINK("http://exon.niaid.nih.gov/transcriptome/R_prolixus_454/S2/links/Sigp/RP-104041-SigP.txt","CYT")</f>
        <v>CYT</v>
      </c>
      <c r="BP21" s="29" t="s">
        <v>13</v>
      </c>
      <c r="BQ21" s="29">
        <v>51.64</v>
      </c>
      <c r="BR21" s="29">
        <v>5</v>
      </c>
      <c r="BS21" s="29"/>
      <c r="BT21" s="29"/>
      <c r="BU21" s="31" t="s">
        <v>1340</v>
      </c>
      <c r="BV21" s="25">
        <v>0</v>
      </c>
      <c r="BW21" s="29" t="s">
        <v>13</v>
      </c>
      <c r="BX21" s="29" t="s">
        <v>13</v>
      </c>
      <c r="BY21" s="29" t="s">
        <v>13</v>
      </c>
      <c r="BZ21" s="29" t="s">
        <v>13</v>
      </c>
      <c r="CA21" s="29" t="s">
        <v>13</v>
      </c>
      <c r="CB21" s="25" t="str">
        <f>HYPERLINK("http://exon.niaid.nih.gov/transcriptome/R_prolixus_454/S2/links/netoglyc/RP-104041-netoglyc.txt","1")</f>
        <v>1</v>
      </c>
      <c r="CC21" s="29">
        <v>13.6</v>
      </c>
      <c r="CD21" s="29">
        <v>5.6</v>
      </c>
      <c r="CE21" s="29">
        <v>4.0999999999999996</v>
      </c>
      <c r="CF21" s="27" t="s">
        <v>13</v>
      </c>
      <c r="CG21" s="2" t="s">
        <v>362</v>
      </c>
      <c r="CH21" s="2" t="s">
        <v>13</v>
      </c>
      <c r="CI21" s="2" t="s">
        <v>13</v>
      </c>
      <c r="CJ21" s="2" t="s">
        <v>13</v>
      </c>
      <c r="CK21" s="2" t="s">
        <v>13</v>
      </c>
      <c r="CL21" s="2" t="s">
        <v>13</v>
      </c>
      <c r="CM21" s="2" t="s">
        <v>13</v>
      </c>
      <c r="CN21" s="2" t="s">
        <v>13</v>
      </c>
      <c r="CO21" s="2" t="s">
        <v>13</v>
      </c>
      <c r="CP21" s="2" t="s">
        <v>13</v>
      </c>
      <c r="CQ21" s="2" t="s">
        <v>13</v>
      </c>
      <c r="CR21" s="2" t="s">
        <v>13</v>
      </c>
      <c r="CS21" s="2" t="s">
        <v>13</v>
      </c>
      <c r="CT21" s="2" t="s">
        <v>13</v>
      </c>
      <c r="CU21" s="2" t="s">
        <v>13</v>
      </c>
      <c r="CV21" s="2" t="s">
        <v>13</v>
      </c>
      <c r="CW21" s="2" t="s">
        <v>13</v>
      </c>
      <c r="CX21" s="2" t="s">
        <v>13</v>
      </c>
      <c r="CY21" s="2" t="s">
        <v>13</v>
      </c>
      <c r="CZ21" s="2" t="s">
        <v>13</v>
      </c>
      <c r="DA21" s="2" t="s">
        <v>13</v>
      </c>
      <c r="DB21" s="2" t="str">
        <f>HYPERLINK("http://exon.niaid.nih.gov/transcriptome/R_prolixus_454/S2/links/REC-SOL/RP-104041-REC-SOL.txt","Rec-sol-0_1593 |Rec-sol-0_1606 |Rec-sol-0_1613 |Rec-sol-0_1643 |")</f>
        <v>Rec-sol-0_1593 |Rec-sol-0_1606 |Rec-sol-0_1613 |Rec-sol-0_1643 |</v>
      </c>
      <c r="DC21" s="2" t="s">
        <v>270</v>
      </c>
      <c r="DD21" s="2">
        <v>4</v>
      </c>
      <c r="DE21" s="2">
        <v>36</v>
      </c>
      <c r="DF21" s="8" t="s">
        <v>363</v>
      </c>
      <c r="DG21" s="33" t="s">
        <v>33</v>
      </c>
      <c r="DH21" s="22" t="str">
        <f>HYPERLINK("http://exon.niaid.nih.gov/transcriptome/R_prolixus_454/S2/links/NR/RP-104041-NR.txt","similar to alpha-tubulin isoform 1")</f>
        <v>similar to alpha-tubulin isoform 1</v>
      </c>
      <c r="DI21" s="2" t="str">
        <f>HYPERLINK("http://www.ncbi.nlm.nih.gov/sutils/blink.cgi?pid=91091938","1E-147")</f>
        <v>1E-147</v>
      </c>
      <c r="DJ21" s="2" t="str">
        <f>HYPERLINK("http://www.ncbi.nlm.nih.gov/protein/91091938","gi|91091938")</f>
        <v>gi|91091938</v>
      </c>
      <c r="DK21" s="2">
        <v>527</v>
      </c>
      <c r="DL21" s="2">
        <v>435</v>
      </c>
      <c r="DM21" s="2">
        <v>440</v>
      </c>
      <c r="DN21" s="2">
        <v>53</v>
      </c>
      <c r="DO21" s="2">
        <v>99</v>
      </c>
      <c r="DP21" s="2">
        <v>1</v>
      </c>
      <c r="DQ21" s="2">
        <v>1</v>
      </c>
      <c r="DR21" s="2">
        <v>1</v>
      </c>
      <c r="DS21" s="2" t="s">
        <v>788</v>
      </c>
      <c r="DT21" s="2" t="s">
        <v>1575</v>
      </c>
      <c r="DU21" s="2" t="s">
        <v>1576</v>
      </c>
      <c r="DV21" s="22" t="str">
        <f>HYPERLINK("http://exon.niaid.nih.gov/transcriptome/R_prolixus_454/S2/links/CDD/RP-104041-CDD.txt","alpha_tubulin")</f>
        <v>alpha_tubulin</v>
      </c>
      <c r="DW21" s="2" t="str">
        <f>HYPERLINK("http://www.ncbi.nlm.nih.gov/Structure/cdd/cddsrv.cgi?uid=cd02186&amp;version=v4.0","0.0")</f>
        <v>0.0</v>
      </c>
      <c r="DX21" s="2" t="s">
        <v>1577</v>
      </c>
      <c r="DY21" s="22" t="str">
        <f>HYPERLINK("http://exon.niaid.nih.gov/transcriptome/R_prolixus_454/S2/links/KOG/RP-104041-KOG.txt","Alpha tubulin")</f>
        <v>Alpha tubulin</v>
      </c>
      <c r="DZ21" s="2" t="str">
        <f>HYPERLINK("http://www.ncbi.nlm.nih.gov/COG/grace/shokog.cgi?KOG1376","1E-124")</f>
        <v>1E-124</v>
      </c>
      <c r="EA21" s="2" t="s">
        <v>840</v>
      </c>
      <c r="EB21" s="22" t="str">
        <f>HYPERLINK("http://exon.niaid.nih.gov/transcriptome/R_prolixus_454/S2/links/PFAM/RP-104041-PFAM.txt","Tubulin")</f>
        <v>Tubulin</v>
      </c>
      <c r="EC21" s="2" t="str">
        <f>HYPERLINK("http://pfam.sanger.ac.uk/family?acc=PF00091","3E-063")</f>
        <v>3E-063</v>
      </c>
      <c r="ED21" s="22" t="str">
        <f>HYPERLINK("http://exon.niaid.nih.gov/transcriptome/R_prolixus_454/S2/links/SMART/RP-104041-SMART.txt","Tubulin")</f>
        <v>Tubulin</v>
      </c>
      <c r="EE21" s="2" t="str">
        <f>HYPERLINK("http://smart.embl-heidelberg.de/smart/do_annotation.pl?DOMAIN=Tubulin&amp;BLAST=DUMMY","9E-051")</f>
        <v>9E-051</v>
      </c>
      <c r="EF21" s="22" t="s">
        <v>13</v>
      </c>
      <c r="EG21" s="2" t="s">
        <v>13</v>
      </c>
      <c r="EH21" s="28">
        <f>HYPERLINK("http://exon.niaid.nih.gov/transcriptome/R_prolixus_454/S2/links/cluster/Rp-body-gut-pep25-40-Sim-CLU13.txt", 13)</f>
        <v>13</v>
      </c>
      <c r="EI21" s="29">
        <f>HYPERLINK("http://exon.niaid.nih.gov/transcriptome/R_prolixus_454/S2/links/cluster/Rp-body-gut-pep25-40-Sim-CLTL13.txt", 16)</f>
        <v>16</v>
      </c>
      <c r="EJ21" s="28">
        <f>HYPERLINK("http://exon.niaid.nih.gov/transcriptome/R_prolixus_454/S2/links/cluster/Rp-body-gut-pep30-40-Sim-CLU11.txt", 11)</f>
        <v>11</v>
      </c>
      <c r="EK21" s="29">
        <f>HYPERLINK("http://exon.niaid.nih.gov/transcriptome/R_prolixus_454/S2/links/cluster/Rp-body-gut-pep30-40-Sim-CLTL11.txt", 16)</f>
        <v>16</v>
      </c>
      <c r="EL21" s="28">
        <f>HYPERLINK("http://exon.niaid.nih.gov/transcriptome/R_prolixus_454/S2/links/cluster/Rp-body-gut-pep35-40-Sim-CLU10.txt", 10)</f>
        <v>10</v>
      </c>
      <c r="EM21" s="29">
        <f>HYPERLINK("http://exon.niaid.nih.gov/transcriptome/R_prolixus_454/S2/links/cluster/Rp-body-gut-pep35-40-Sim-CLTL10.txt", 15)</f>
        <v>15</v>
      </c>
      <c r="EN21" s="28">
        <f>HYPERLINK("http://exon.niaid.nih.gov/transcriptome/R_prolixus_454/S2/links/cluster/Rp-body-gut-pep40-40-Sim-CLU8.txt", 8)</f>
        <v>8</v>
      </c>
      <c r="EO21" s="29">
        <f>HYPERLINK("http://exon.niaid.nih.gov/transcriptome/R_prolixus_454/S2/links/cluster/Rp-body-gut-pep40-40-Sim-CLTL8.txt", 15)</f>
        <v>15</v>
      </c>
      <c r="EP21" s="28">
        <f>HYPERLINK("http://exon.niaid.nih.gov/transcriptome/R_prolixus_454/S2/links/cluster/Rp-body-gut-pep50-40-Sim-CLU6.txt", 6)</f>
        <v>6</v>
      </c>
      <c r="EQ21" s="29">
        <f>HYPERLINK("http://exon.niaid.nih.gov/transcriptome/R_prolixus_454/S2/links/cluster/Rp-body-gut-pep50-40-Sim-CLTL6.txt", 10)</f>
        <v>10</v>
      </c>
      <c r="ER21" s="28">
        <f>HYPERLINK("http://exon.niaid.nih.gov/transcriptome/R_prolixus_454/S2/links/cluster/Rp-body-gut-pep60-40-Sim-CLU3.txt", 3)</f>
        <v>3</v>
      </c>
      <c r="ES21" s="29">
        <f>HYPERLINK("http://exon.niaid.nih.gov/transcriptome/R_prolixus_454/S2/links/cluster/Rp-body-gut-pep60-40-Sim-CLTL3.txt", 9)</f>
        <v>9</v>
      </c>
      <c r="ET21" s="28">
        <v>387</v>
      </c>
      <c r="EU21" s="29">
        <v>1</v>
      </c>
      <c r="EV21" s="28">
        <v>359</v>
      </c>
      <c r="EW21" s="29">
        <v>1</v>
      </c>
      <c r="EX21" s="28">
        <v>319</v>
      </c>
      <c r="EY21" s="29">
        <v>1</v>
      </c>
      <c r="EZ21" s="28">
        <v>277</v>
      </c>
      <c r="FA21" s="29">
        <v>1</v>
      </c>
    </row>
    <row r="22" spans="1:157" x14ac:dyDescent="0.25">
      <c r="A22" s="2" t="str">
        <f>HYPERLINK("http://exon.niaid.nih.gov/transcriptome/R_prolixus_454/S2/links/pep/Rp-100160-pep.txt","RP-100160")</f>
        <v>RP-100160</v>
      </c>
      <c r="B22" s="2" t="s">
        <v>532</v>
      </c>
      <c r="C22" s="2">
        <v>449</v>
      </c>
      <c r="D22" s="2" t="str">
        <f>HYPERLINK("http://exon.niaid.nih.gov/transcriptome/R_prolixus_454/S2/links/cds/Rp-100160-cds.txt","Rp-100160")</f>
        <v>Rp-100160</v>
      </c>
      <c r="E22" s="2">
        <v>1350</v>
      </c>
      <c r="F22" s="29" t="s">
        <v>755</v>
      </c>
      <c r="G22" s="29" t="s">
        <v>756</v>
      </c>
      <c r="H22" s="2" t="s">
        <v>532</v>
      </c>
      <c r="I22" s="22" t="str">
        <f>HYPERLINK("http://exon.niaid.nih.gov/transcriptome/R_prolixus_454/S2/links/RP-FRAG/RP-100160-RP-FRAG.txt","GL562872")</f>
        <v>GL562872</v>
      </c>
      <c r="J22" s="30">
        <v>100</v>
      </c>
      <c r="K22" s="24" t="str">
        <f>HYPERLINK("http://exon.niaid.nih.gov/transcriptome/R_prolixus_454/S2/links/RP-CDS1/Rp-100160-RP-CDS1.txt","RPRC010698-RA")</f>
        <v>RPRC010698-RA</v>
      </c>
      <c r="L22" s="2">
        <v>0</v>
      </c>
      <c r="M22" s="2">
        <v>100</v>
      </c>
      <c r="N22" s="2">
        <v>100</v>
      </c>
      <c r="O22" s="22" t="str">
        <f>HYPERLINK("http://exon.niaid.nih.gov/transcriptome/R_prolixus_454/S2/links/RP-454-ASB/Rp-100160-RP-454-ASB.txt","Asb-88785")</f>
        <v>Asb-88785</v>
      </c>
      <c r="P22" s="2">
        <v>0</v>
      </c>
      <c r="Q22" s="2">
        <v>2607</v>
      </c>
      <c r="R22" s="2">
        <v>1351</v>
      </c>
      <c r="S22" s="2">
        <v>1601</v>
      </c>
      <c r="T22" s="2">
        <v>99</v>
      </c>
      <c r="U22" s="2">
        <v>84</v>
      </c>
      <c r="V22" s="2">
        <v>111</v>
      </c>
      <c r="W22" s="2">
        <v>1</v>
      </c>
      <c r="X22" s="2">
        <v>1</v>
      </c>
      <c r="Y22" s="2" t="s">
        <v>757</v>
      </c>
      <c r="Z22" s="29">
        <v>1</v>
      </c>
      <c r="AA22" s="29">
        <v>88</v>
      </c>
      <c r="AB22" s="29">
        <v>0</v>
      </c>
      <c r="AC22" s="29" t="s">
        <v>758</v>
      </c>
      <c r="AD22" s="29">
        <v>246.4</v>
      </c>
      <c r="AE22" s="29">
        <v>0</v>
      </c>
      <c r="AF22" s="29">
        <v>0</v>
      </c>
      <c r="AG22" s="29">
        <v>0</v>
      </c>
      <c r="AH22" s="29"/>
      <c r="AI22" s="29">
        <v>0</v>
      </c>
      <c r="AJ22" s="29">
        <v>0</v>
      </c>
      <c r="AK22" s="29">
        <v>0</v>
      </c>
      <c r="AL22" s="29">
        <v>0</v>
      </c>
      <c r="AM22" s="29"/>
      <c r="AN22" s="29">
        <v>0</v>
      </c>
      <c r="AO22" s="29">
        <v>0</v>
      </c>
      <c r="AP22" s="29">
        <v>0</v>
      </c>
      <c r="AQ22" s="29">
        <v>88</v>
      </c>
      <c r="AR22" s="29" t="s">
        <v>758</v>
      </c>
      <c r="AS22" s="29">
        <v>0</v>
      </c>
      <c r="AT22" s="29">
        <v>14.7</v>
      </c>
      <c r="AU22" s="29">
        <v>0</v>
      </c>
      <c r="AV22" s="29">
        <v>88</v>
      </c>
      <c r="AW22" s="29" t="s">
        <v>758</v>
      </c>
      <c r="AX22" s="29">
        <v>0</v>
      </c>
      <c r="AY22" s="29">
        <v>14</v>
      </c>
      <c r="AZ22" s="29">
        <v>0</v>
      </c>
      <c r="BA22" s="29">
        <v>88</v>
      </c>
      <c r="BB22" s="29" t="s">
        <v>758</v>
      </c>
      <c r="BC22" s="29">
        <v>0</v>
      </c>
      <c r="BD22" s="29">
        <v>10.6</v>
      </c>
      <c r="BE22" s="29">
        <v>24</v>
      </c>
      <c r="BF22" s="29">
        <v>88</v>
      </c>
      <c r="BG22" s="29" t="s">
        <v>758</v>
      </c>
      <c r="BH22" s="29">
        <v>1.6</v>
      </c>
      <c r="BI22" s="29">
        <v>0.6</v>
      </c>
      <c r="BJ22" s="29">
        <v>5.7000000000000002E-2</v>
      </c>
      <c r="BK22" s="29">
        <v>0.32800000000000001</v>
      </c>
      <c r="BL22" s="29">
        <v>0.72599999999999998</v>
      </c>
      <c r="BM22" s="25" t="s">
        <v>759</v>
      </c>
      <c r="BN22" s="29">
        <v>4</v>
      </c>
      <c r="BO22" s="25" t="str">
        <f>HYPERLINK("http://exon.niaid.nih.gov/transcriptome/R_prolixus_454/S2/links/Sigp/RP-100160-SigP.txt","CYT")</f>
        <v>CYT</v>
      </c>
      <c r="BP22" s="29" t="s">
        <v>13</v>
      </c>
      <c r="BQ22" s="29">
        <v>49.991</v>
      </c>
      <c r="BR22" s="29">
        <v>5.18</v>
      </c>
      <c r="BS22" s="29"/>
      <c r="BT22" s="29"/>
      <c r="BU22" s="31" t="s">
        <v>1582</v>
      </c>
      <c r="BV22" s="25">
        <v>0</v>
      </c>
      <c r="BW22" s="29" t="s">
        <v>13</v>
      </c>
      <c r="BX22" s="29" t="s">
        <v>13</v>
      </c>
      <c r="BY22" s="29" t="s">
        <v>13</v>
      </c>
      <c r="BZ22" s="29" t="s">
        <v>13</v>
      </c>
      <c r="CA22" s="29" t="s">
        <v>13</v>
      </c>
      <c r="CB22" s="25" t="str">
        <f>HYPERLINK("http://exon.niaid.nih.gov/transcriptome/R_prolixus_454/S2/links/netoglyc/RP-100160-netoglyc.txt","1")</f>
        <v>1</v>
      </c>
      <c r="CC22" s="29">
        <v>13.1</v>
      </c>
      <c r="CD22" s="29">
        <v>6.2</v>
      </c>
      <c r="CE22" s="29">
        <v>5.8</v>
      </c>
      <c r="CF22" s="27" t="s">
        <v>13</v>
      </c>
      <c r="CG22" s="2" t="s">
        <v>531</v>
      </c>
      <c r="CH22" s="2" t="s">
        <v>13</v>
      </c>
      <c r="CI22" s="2" t="s">
        <v>13</v>
      </c>
      <c r="CJ22" s="2" t="s">
        <v>13</v>
      </c>
      <c r="CK22" s="2" t="s">
        <v>13</v>
      </c>
      <c r="CL22" s="2" t="s">
        <v>13</v>
      </c>
      <c r="CM22" s="2" t="s">
        <v>13</v>
      </c>
      <c r="CN22" s="2" t="s">
        <v>13</v>
      </c>
      <c r="CO22" s="2" t="s">
        <v>13</v>
      </c>
      <c r="CP22" s="2" t="s">
        <v>13</v>
      </c>
      <c r="CQ22" s="2" t="s">
        <v>13</v>
      </c>
      <c r="CR22" s="2" t="s">
        <v>13</v>
      </c>
      <c r="CS22" s="2" t="s">
        <v>13</v>
      </c>
      <c r="CT22" s="2" t="s">
        <v>13</v>
      </c>
      <c r="CU22" s="2" t="s">
        <v>13</v>
      </c>
      <c r="CV22" s="2" t="s">
        <v>13</v>
      </c>
      <c r="CW22" s="2" t="s">
        <v>13</v>
      </c>
      <c r="CX22" s="2" t="s">
        <v>13</v>
      </c>
      <c r="CY22" s="2" t="s">
        <v>13</v>
      </c>
      <c r="CZ22" s="2" t="s">
        <v>13</v>
      </c>
      <c r="DA22" s="2" t="s">
        <v>13</v>
      </c>
      <c r="DB22" s="2" t="str">
        <f>HYPERLINK("http://exon.niaid.nih.gov/transcriptome/R_prolixus_454/S2/links/REC-SOL/RP-100160-REC-SOL.txt","Rec-sol-0_1593 |Rec-sol-0_1606 |Rec-sol-0_1613 |Rec-sol-0_1643 |")</f>
        <v>Rec-sol-0_1593 |Rec-sol-0_1606 |Rec-sol-0_1613 |Rec-sol-0_1643 |</v>
      </c>
      <c r="DC22" s="2" t="s">
        <v>270</v>
      </c>
      <c r="DD22" s="2">
        <v>4</v>
      </c>
      <c r="DE22" s="2">
        <v>36</v>
      </c>
      <c r="DF22" s="8" t="s">
        <v>532</v>
      </c>
      <c r="DG22" s="33" t="s">
        <v>33</v>
      </c>
      <c r="DH22" s="22" t="str">
        <f>HYPERLINK("http://exon.niaid.nih.gov/transcriptome/R_prolixus_454/S2/links/NR/Rp-100160-NR.txt","TuBulin, Alpha family member (tba-1)")</f>
        <v>TuBulin, Alpha family member (tba-1)</v>
      </c>
      <c r="DI22" s="2" t="str">
        <f>HYPERLINK("http://www.ncbi.nlm.nih.gov/sutils/blink.cgi?pid=17509355","1E-150")</f>
        <v>1E-150</v>
      </c>
      <c r="DJ22" s="2" t="str">
        <f>HYPERLINK("http://www.ncbi.nlm.nih.gov/protein/17509355","gi|17509355")</f>
        <v>gi|17509355</v>
      </c>
      <c r="DK22" s="2">
        <v>535</v>
      </c>
      <c r="DL22" s="2">
        <v>429</v>
      </c>
      <c r="DM22" s="2">
        <v>449</v>
      </c>
      <c r="DN22" s="2">
        <v>57</v>
      </c>
      <c r="DO22" s="2">
        <v>96</v>
      </c>
      <c r="DP22" s="2">
        <v>1</v>
      </c>
      <c r="DQ22" s="2">
        <v>1</v>
      </c>
      <c r="DR22" s="2">
        <v>1</v>
      </c>
      <c r="DS22" s="2" t="s">
        <v>1583</v>
      </c>
      <c r="DT22" s="2" t="s">
        <v>1584</v>
      </c>
      <c r="DU22" s="2" t="s">
        <v>1585</v>
      </c>
      <c r="DV22" s="22" t="str">
        <f>HYPERLINK("http://exon.niaid.nih.gov/transcriptome/R_prolixus_454/S2/links/CDD/Rp-100160-CDD.txt","alpha_tubulin")</f>
        <v>alpha_tubulin</v>
      </c>
      <c r="DW22" s="2" t="str">
        <f>HYPERLINK("http://www.ncbi.nlm.nih.gov/Structure/cdd/cddsrv.cgi?uid=cd02186&amp;version=v4.0","0.0")</f>
        <v>0.0</v>
      </c>
      <c r="DX22" s="2" t="s">
        <v>1586</v>
      </c>
      <c r="DY22" s="22" t="str">
        <f>HYPERLINK("http://exon.niaid.nih.gov/transcriptome/R_prolixus_454/S2/links/KOG/Rp-100160-KOG.txt","Alpha tubulin")</f>
        <v>Alpha tubulin</v>
      </c>
      <c r="DZ22" s="2" t="str">
        <f>HYPERLINK("http://www.ncbi.nlm.nih.gov/COG/grace/shokog.cgi?KOG1376","1E-130")</f>
        <v>1E-130</v>
      </c>
      <c r="EA22" s="2" t="s">
        <v>840</v>
      </c>
      <c r="EB22" s="22" t="str">
        <f>HYPERLINK("http://exon.niaid.nih.gov/transcriptome/R_prolixus_454/S2/links/PFAM/Rp-100160-PFAM.txt","Tubulin")</f>
        <v>Tubulin</v>
      </c>
      <c r="EC22" s="2" t="str">
        <f>HYPERLINK("http://pfam.sanger.ac.uk/family?acc=PF00091","3E-064")</f>
        <v>3E-064</v>
      </c>
      <c r="ED22" s="22" t="str">
        <f>HYPERLINK("http://exon.niaid.nih.gov/transcriptome/R_prolixus_454/S2/links/SMART/Rp-100160-SMART.txt","Tubulin")</f>
        <v>Tubulin</v>
      </c>
      <c r="EE22" s="2" t="str">
        <f>HYPERLINK("http://smart.embl-heidelberg.de/smart/do_annotation.pl?DOMAIN=Tubulin&amp;BLAST=DUMMY","3E-049")</f>
        <v>3E-049</v>
      </c>
      <c r="EF22" s="22" t="s">
        <v>13</v>
      </c>
      <c r="EG22" s="2" t="s">
        <v>13</v>
      </c>
      <c r="EH22" s="28">
        <f>HYPERLINK("http://exon.niaid.nih.gov/transcriptome/R_prolixus_454/S2/links/cluster/Rp-body-gut-pep25-40-Sim-CLU13.txt", 13)</f>
        <v>13</v>
      </c>
      <c r="EI22" s="29">
        <f>HYPERLINK("http://exon.niaid.nih.gov/transcriptome/R_prolixus_454/S2/links/cluster/Rp-body-gut-pep25-40-Sim-CLTL13.txt", 16)</f>
        <v>16</v>
      </c>
      <c r="EJ22" s="28">
        <f>HYPERLINK("http://exon.niaid.nih.gov/transcriptome/R_prolixus_454/S2/links/cluster/Rp-body-gut-pep30-40-Sim-CLU11.txt", 11)</f>
        <v>11</v>
      </c>
      <c r="EK22" s="29">
        <f>HYPERLINK("http://exon.niaid.nih.gov/transcriptome/R_prolixus_454/S2/links/cluster/Rp-body-gut-pep30-40-Sim-CLTL11.txt", 16)</f>
        <v>16</v>
      </c>
      <c r="EL22" s="28">
        <f>HYPERLINK("http://exon.niaid.nih.gov/transcriptome/R_prolixus_454/S2/links/cluster/Rp-body-gut-pep35-40-Sim-CLU10.txt", 10)</f>
        <v>10</v>
      </c>
      <c r="EM22" s="29">
        <f>HYPERLINK("http://exon.niaid.nih.gov/transcriptome/R_prolixus_454/S2/links/cluster/Rp-body-gut-pep35-40-Sim-CLTL10.txt", 15)</f>
        <v>15</v>
      </c>
      <c r="EN22" s="28">
        <f>HYPERLINK("http://exon.niaid.nih.gov/transcriptome/R_prolixus_454/S2/links/cluster/Rp-body-gut-pep40-40-Sim-CLU8.txt", 8)</f>
        <v>8</v>
      </c>
      <c r="EO22" s="29">
        <f>HYPERLINK("http://exon.niaid.nih.gov/transcriptome/R_prolixus_454/S2/links/cluster/Rp-body-gut-pep40-40-Sim-CLTL8.txt", 15)</f>
        <v>15</v>
      </c>
      <c r="EP22" s="28">
        <f>HYPERLINK("http://exon.niaid.nih.gov/transcriptome/R_prolixus_454/S2/links/cluster/Rp-body-gut-pep50-40-Sim-CLU6.txt", 6)</f>
        <v>6</v>
      </c>
      <c r="EQ22" s="29">
        <f>HYPERLINK("http://exon.niaid.nih.gov/transcriptome/R_prolixus_454/S2/links/cluster/Rp-body-gut-pep50-40-Sim-CLTL6.txt", 10)</f>
        <v>10</v>
      </c>
      <c r="ER22" s="28">
        <f>HYPERLINK("http://exon.niaid.nih.gov/transcriptome/R_prolixus_454/S2/links/cluster/Rp-body-gut-pep60-40-Sim-CLU3.txt", 3)</f>
        <v>3</v>
      </c>
      <c r="ES22" s="29">
        <f>HYPERLINK("http://exon.niaid.nih.gov/transcriptome/R_prolixus_454/S2/links/cluster/Rp-body-gut-pep60-40-Sim-CLTL3.txt", 9)</f>
        <v>9</v>
      </c>
      <c r="ET22" s="28">
        <v>310</v>
      </c>
      <c r="EU22" s="29">
        <v>1</v>
      </c>
      <c r="EV22" s="28">
        <v>281</v>
      </c>
      <c r="EW22" s="29">
        <v>1</v>
      </c>
      <c r="EX22" s="28">
        <v>239</v>
      </c>
      <c r="EY22" s="29">
        <v>1</v>
      </c>
      <c r="EZ22" s="28">
        <v>197</v>
      </c>
      <c r="FA22" s="29">
        <v>1</v>
      </c>
    </row>
    <row r="23" spans="1:157" x14ac:dyDescent="0.25">
      <c r="A23" s="2" t="str">
        <f>HYPERLINK("http://exon.niaid.nih.gov/transcriptome/R_prolixus_454/S2/links/pep/RP-4762-pep.txt","RP-4762")</f>
        <v>RP-4762</v>
      </c>
      <c r="B23" s="2" t="s">
        <v>631</v>
      </c>
      <c r="C23" s="2">
        <v>633</v>
      </c>
      <c r="D23" s="2" t="str">
        <f>HYPERLINK("http://exon.niaid.nih.gov/transcriptome/R_prolixus_454/S2/links/cds/RP-4762-cds.txt","RP-4762")</f>
        <v>RP-4762</v>
      </c>
      <c r="E23" s="2">
        <v>1902</v>
      </c>
      <c r="F23" s="29" t="s">
        <v>1284</v>
      </c>
      <c r="G23" s="29" t="s">
        <v>756</v>
      </c>
      <c r="H23" s="2" t="s">
        <v>631</v>
      </c>
      <c r="I23" s="22" t="str">
        <f>HYPERLINK("http://exon.niaid.nih.gov/transcriptome/R_prolixus_454/S2/links/RP-FRAG/RP-4762-RP-FRAG.txt","GL562693")</f>
        <v>GL562693</v>
      </c>
      <c r="J23" s="30">
        <v>100</v>
      </c>
      <c r="K23" s="24" t="str">
        <f>HYPERLINK("http://exon.niaid.nih.gov/transcriptome/R_prolixus_454/S2/links/RP-CDS1/RP-4762-RP-CDS1.txt","RPRC006053-RA")</f>
        <v>RPRC006053-RA</v>
      </c>
      <c r="L23" s="2">
        <v>0</v>
      </c>
      <c r="M23" s="2">
        <v>100</v>
      </c>
      <c r="N23" s="2">
        <v>24</v>
      </c>
      <c r="O23" s="22" t="str">
        <f>HYPERLINK("http://exon.niaid.nih.gov/transcriptome/R_prolixus_454/S2/links/RP-454-ASB/RP-4762-RP-454-ASB.txt","Asb-866")</f>
        <v>Asb-866</v>
      </c>
      <c r="P23" s="2">
        <v>0</v>
      </c>
      <c r="Q23" s="2">
        <v>2175</v>
      </c>
      <c r="R23" s="2">
        <v>1101</v>
      </c>
      <c r="S23" s="2">
        <v>1489</v>
      </c>
      <c r="T23" s="2">
        <v>99</v>
      </c>
      <c r="U23" s="2">
        <v>74</v>
      </c>
      <c r="V23" s="2">
        <v>1</v>
      </c>
      <c r="W23" s="2">
        <v>1</v>
      </c>
      <c r="X23" s="2">
        <v>1</v>
      </c>
      <c r="Y23" s="2" t="s">
        <v>757</v>
      </c>
      <c r="Z23" s="29">
        <v>1</v>
      </c>
      <c r="AA23" s="29">
        <v>14</v>
      </c>
      <c r="AB23" s="29">
        <v>14</v>
      </c>
      <c r="AC23" s="29"/>
      <c r="AD23" s="29">
        <v>2.6</v>
      </c>
      <c r="AE23" s="29">
        <v>1.7</v>
      </c>
      <c r="AF23" s="29">
        <v>9</v>
      </c>
      <c r="AG23" s="29">
        <v>2</v>
      </c>
      <c r="AH23" s="29" t="s">
        <v>758</v>
      </c>
      <c r="AI23" s="29">
        <v>3.2</v>
      </c>
      <c r="AJ23" s="29">
        <v>0.2</v>
      </c>
      <c r="AK23" s="29">
        <v>3</v>
      </c>
      <c r="AL23" s="29">
        <v>11</v>
      </c>
      <c r="AM23" s="29"/>
      <c r="AN23" s="29">
        <v>0.4</v>
      </c>
      <c r="AO23" s="29">
        <v>1.6</v>
      </c>
      <c r="AP23" s="29">
        <v>0</v>
      </c>
      <c r="AQ23" s="29">
        <v>14</v>
      </c>
      <c r="AR23" s="29"/>
      <c r="AS23" s="29">
        <v>0</v>
      </c>
      <c r="AT23" s="29">
        <v>2.2999999999999998</v>
      </c>
      <c r="AU23" s="29">
        <v>0</v>
      </c>
      <c r="AV23" s="29">
        <v>14</v>
      </c>
      <c r="AW23" s="29"/>
      <c r="AX23" s="29">
        <v>0</v>
      </c>
      <c r="AY23" s="29">
        <v>2.2000000000000002</v>
      </c>
      <c r="AZ23" s="29">
        <v>0</v>
      </c>
      <c r="BA23" s="29">
        <v>14</v>
      </c>
      <c r="BB23" s="29"/>
      <c r="BC23" s="29">
        <v>0</v>
      </c>
      <c r="BD23" s="29">
        <v>1.7</v>
      </c>
      <c r="BE23" s="29">
        <v>0</v>
      </c>
      <c r="BF23" s="29">
        <v>14</v>
      </c>
      <c r="BG23" s="29"/>
      <c r="BH23" s="29">
        <v>0</v>
      </c>
      <c r="BI23" s="29">
        <v>2.2999999999999998</v>
      </c>
      <c r="BJ23" s="29">
        <v>6.4000000000000001E-2</v>
      </c>
      <c r="BK23" s="29">
        <v>8.3000000000000004E-2</v>
      </c>
      <c r="BL23" s="29">
        <v>0.92</v>
      </c>
      <c r="BM23" s="25" t="s">
        <v>759</v>
      </c>
      <c r="BN23" s="29">
        <v>1</v>
      </c>
      <c r="BO23" s="25" t="str">
        <f>HYPERLINK("http://exon.niaid.nih.gov/transcriptome/R_prolixus_454/S2/links/Sigp/RP-4762-SigP.txt","CYT")</f>
        <v>CYT</v>
      </c>
      <c r="BP23" s="29" t="s">
        <v>13</v>
      </c>
      <c r="BQ23" s="29">
        <v>73.063000000000002</v>
      </c>
      <c r="BR23" s="29">
        <v>5.19</v>
      </c>
      <c r="BS23" s="29"/>
      <c r="BT23" s="29"/>
      <c r="BU23" s="31" t="s">
        <v>777</v>
      </c>
      <c r="BV23" s="25">
        <v>0</v>
      </c>
      <c r="BW23" s="29" t="s">
        <v>13</v>
      </c>
      <c r="BX23" s="29" t="s">
        <v>13</v>
      </c>
      <c r="BY23" s="29" t="s">
        <v>13</v>
      </c>
      <c r="BZ23" s="29" t="s">
        <v>13</v>
      </c>
      <c r="CA23" s="29" t="s">
        <v>13</v>
      </c>
      <c r="CB23" s="25" t="str">
        <f>HYPERLINK("http://exon.niaid.nih.gov/transcriptome/R_prolixus_454/S2/links/netoglyc/RP-4762-netoglyc.txt","0")</f>
        <v>0</v>
      </c>
      <c r="CC23" s="29">
        <v>11.1</v>
      </c>
      <c r="CD23" s="29">
        <v>3.3</v>
      </c>
      <c r="CE23" s="29">
        <v>1.9</v>
      </c>
      <c r="CF23" s="27" t="s">
        <v>13</v>
      </c>
      <c r="CG23" s="2" t="s">
        <v>629</v>
      </c>
      <c r="CH23" s="2" t="s">
        <v>13</v>
      </c>
      <c r="CI23" s="2" t="s">
        <v>13</v>
      </c>
      <c r="CJ23" s="2" t="s">
        <v>13</v>
      </c>
      <c r="CK23" s="2" t="s">
        <v>13</v>
      </c>
      <c r="CL23" s="2" t="str">
        <f>HYPERLINK("http://exon.niaid.nih.gov/transcriptome/R_prolixus_454/S2/links/CROP-SOL/RP-4762-CROP-SOL.txt","crop-sol-2_328 |crop-sol-20_2680 |")</f>
        <v>crop-sol-2_328 |crop-sol-20_2680 |</v>
      </c>
      <c r="CM23" s="2" t="s">
        <v>13</v>
      </c>
      <c r="CN23" s="2" t="s">
        <v>13</v>
      </c>
      <c r="CO23" s="2" t="s">
        <v>13</v>
      </c>
      <c r="CP23" s="2" t="s">
        <v>13</v>
      </c>
      <c r="CQ23" s="2" t="s">
        <v>13</v>
      </c>
      <c r="CR23" s="2" t="s">
        <v>13</v>
      </c>
      <c r="CS23" s="2" t="s">
        <v>13</v>
      </c>
      <c r="CT23" s="2" t="s">
        <v>13</v>
      </c>
      <c r="CU23" s="2" t="s">
        <v>13</v>
      </c>
      <c r="CV23" s="2" t="s">
        <v>13</v>
      </c>
      <c r="CW23" s="2" t="s">
        <v>13</v>
      </c>
      <c r="CX23" s="2" t="s">
        <v>13</v>
      </c>
      <c r="CY23" s="2" t="s">
        <v>13</v>
      </c>
      <c r="CZ23" s="2" t="s">
        <v>13</v>
      </c>
      <c r="DA23" s="2" t="s">
        <v>13</v>
      </c>
      <c r="DB23" s="2" t="str">
        <f>HYPERLINK("http://exon.niaid.nih.gov/transcriptome/R_prolixus_454/S2/links/REC-SOL/RP-4762-REC-SOL.txt","Rec-sol-32_64 |Rec-sol-32_65 |Rec-sol-32_66 |Rec-sol-32_71 |Rec-sol-32_72 |")</f>
        <v>Rec-sol-32_64 |Rec-sol-32_65 |Rec-sol-32_66 |Rec-sol-32_71 |Rec-sol-32_72 |</v>
      </c>
      <c r="DC23" s="2" t="s">
        <v>630</v>
      </c>
      <c r="DD23" s="2">
        <v>5</v>
      </c>
      <c r="DE23" s="2">
        <v>49</v>
      </c>
      <c r="DF23" s="8" t="s">
        <v>631</v>
      </c>
      <c r="DG23" s="33" t="s">
        <v>33</v>
      </c>
      <c r="DH23" s="22" t="str">
        <f>HYPERLINK("http://exon.niaid.nih.gov/transcriptome/R_prolixus_454/S2/links/NR/RP-4762-NR.txt","Spectrin alpha chain, putative")</f>
        <v>Spectrin alpha chain, putative</v>
      </c>
      <c r="DI23" s="2" t="str">
        <f>HYPERLINK("http://www.ncbi.nlm.nih.gov/sutils/blink.cgi?pid=242019111","0.0")</f>
        <v>0.0</v>
      </c>
      <c r="DJ23" s="2" t="str">
        <f>HYPERLINK("http://www.ncbi.nlm.nih.gov/protein/242019111","gi|242019111")</f>
        <v>gi|242019111</v>
      </c>
      <c r="DK23" s="2">
        <v>1159</v>
      </c>
      <c r="DL23" s="2">
        <v>2399</v>
      </c>
      <c r="DM23" s="2">
        <v>2414</v>
      </c>
      <c r="DN23" s="2">
        <v>90</v>
      </c>
      <c r="DO23" s="2">
        <v>99</v>
      </c>
      <c r="DP23" s="2">
        <v>15</v>
      </c>
      <c r="DQ23" s="2">
        <v>1</v>
      </c>
      <c r="DR23" s="2">
        <v>11</v>
      </c>
      <c r="DS23" s="2" t="s">
        <v>890</v>
      </c>
      <c r="DT23" s="2" t="s">
        <v>1591</v>
      </c>
      <c r="DU23" s="2" t="s">
        <v>1592</v>
      </c>
      <c r="DV23" s="22" t="str">
        <f>HYPERLINK("http://exon.niaid.nih.gov/transcriptome/R_prolixus_454/S2/links/CDD/RP-4762-CDD.txt","SPEC")</f>
        <v>SPEC</v>
      </c>
      <c r="DW23" s="2" t="str">
        <f>HYPERLINK("http://www.ncbi.nlm.nih.gov/Structure/cdd/cddsrv.cgi?uid=cd00176&amp;version=v4.0","6E-024")</f>
        <v>6E-024</v>
      </c>
      <c r="DX23" s="2" t="s">
        <v>1593</v>
      </c>
      <c r="DY23" s="22" t="str">
        <f>HYPERLINK("http://exon.niaid.nih.gov/transcriptome/R_prolixus_454/S2/links/KOG/RP-4762-KOG.txt","Ca2+-binding actin-bundling protein (spectrin), alpha chain (EF-Hand protein superfamily)")</f>
        <v>Ca2+-binding actin-bundling protein (spectrin), alpha chain (EF-Hand protein superfamily)</v>
      </c>
      <c r="DZ23" s="2" t="str">
        <f>HYPERLINK("http://www.ncbi.nlm.nih.gov/COG/grace/shokog.cgi?KOG0040","0.0")</f>
        <v>0.0</v>
      </c>
      <c r="EA23" s="2" t="s">
        <v>840</v>
      </c>
      <c r="EB23" s="22" t="str">
        <f>HYPERLINK("http://exon.niaid.nih.gov/transcriptome/R_prolixus_454/S2/links/PFAM/RP-4762-PFAM.txt","Spectrin")</f>
        <v>Spectrin</v>
      </c>
      <c r="EC23" s="2" t="str">
        <f>HYPERLINK("http://pfam.sanger.ac.uk/family?acc=PF00435","4E-016")</f>
        <v>4E-016</v>
      </c>
      <c r="ED23" s="22" t="str">
        <f>HYPERLINK("http://exon.niaid.nih.gov/transcriptome/R_prolixus_454/S2/links/SMART/RP-4762-SMART.txt","SPEC")</f>
        <v>SPEC</v>
      </c>
      <c r="EE23" s="2" t="str">
        <f>HYPERLINK("http://smart.embl-heidelberg.de/smart/do_annotation.pl?DOMAIN=SPEC&amp;BLAST=DUMMY","2E-018")</f>
        <v>2E-018</v>
      </c>
      <c r="EF23" s="22" t="s">
        <v>13</v>
      </c>
      <c r="EG23" s="2" t="s">
        <v>13</v>
      </c>
      <c r="EH23" s="28">
        <v>1340</v>
      </c>
      <c r="EI23" s="29">
        <v>1</v>
      </c>
      <c r="EJ23" s="28">
        <v>1400</v>
      </c>
      <c r="EK23" s="29">
        <v>1</v>
      </c>
      <c r="EL23" s="28">
        <v>1460</v>
      </c>
      <c r="EM23" s="29">
        <v>1</v>
      </c>
      <c r="EN23" s="28">
        <v>1529</v>
      </c>
      <c r="EO23" s="29">
        <v>1</v>
      </c>
      <c r="EP23" s="28">
        <v>1632</v>
      </c>
      <c r="EQ23" s="29">
        <v>1</v>
      </c>
      <c r="ER23" s="28">
        <v>1692</v>
      </c>
      <c r="ES23" s="29">
        <v>1</v>
      </c>
      <c r="ET23" s="28">
        <v>1733</v>
      </c>
      <c r="EU23" s="29">
        <v>1</v>
      </c>
      <c r="EV23" s="28">
        <v>1767</v>
      </c>
      <c r="EW23" s="29">
        <v>1</v>
      </c>
      <c r="EX23" s="28">
        <v>1809</v>
      </c>
      <c r="EY23" s="29">
        <v>1</v>
      </c>
      <c r="EZ23" s="28">
        <v>1838</v>
      </c>
      <c r="FA23" s="29">
        <v>1</v>
      </c>
    </row>
    <row r="24" spans="1:157" x14ac:dyDescent="0.25">
      <c r="A24" s="2" t="str">
        <f>HYPERLINK("http://exon.niaid.nih.gov/transcriptome/R_prolixus_454/S2/links/pep/Rp-4091-pep.txt","RP-4091")</f>
        <v>RP-4091</v>
      </c>
      <c r="B24" s="2" t="s">
        <v>148</v>
      </c>
      <c r="C24" s="2">
        <v>446</v>
      </c>
      <c r="D24" s="2" t="str">
        <f>HYPERLINK("http://exon.niaid.nih.gov/transcriptome/R_prolixus_454/S2/links/cds/Rp-4091-cds.txt","Rp-4091")</f>
        <v>Rp-4091</v>
      </c>
      <c r="E24" s="2">
        <v>1341</v>
      </c>
      <c r="F24" s="29" t="s">
        <v>755</v>
      </c>
      <c r="G24" s="29" t="s">
        <v>756</v>
      </c>
      <c r="H24" s="2" t="s">
        <v>148</v>
      </c>
      <c r="I24" s="22" t="str">
        <f>HYPERLINK("http://exon.niaid.nih.gov/transcriptome/R_prolixus_454/S2/links/RP-FRAG/RP-4091-RP-FRAG.txt","GL562917")</f>
        <v>GL562917</v>
      </c>
      <c r="J24" s="30">
        <v>100</v>
      </c>
      <c r="K24" s="24" t="str">
        <f>HYPERLINK("http://exon.niaid.nih.gov/transcriptome/R_prolixus_454/S2/links/RP-CDS1/Rp-4091-RP-CDS1.txt","RPRC011694-RA")</f>
        <v>RPRC011694-RA</v>
      </c>
      <c r="L24" s="2">
        <v>0</v>
      </c>
      <c r="M24" s="2">
        <v>99</v>
      </c>
      <c r="N24" s="2">
        <v>100</v>
      </c>
      <c r="O24" s="22" t="str">
        <f>HYPERLINK("http://exon.niaid.nih.gov/transcriptome/R_prolixus_454/S2/links/RP-454-ASB/Rp-4091-RP-454-ASB.txt","Asb-5581")</f>
        <v>Asb-5581</v>
      </c>
      <c r="P24" s="2">
        <v>0</v>
      </c>
      <c r="Q24" s="2">
        <v>2658</v>
      </c>
      <c r="R24" s="2">
        <v>1341</v>
      </c>
      <c r="S24" s="2">
        <v>2444</v>
      </c>
      <c r="T24" s="2">
        <v>100</v>
      </c>
      <c r="U24" s="2">
        <v>55</v>
      </c>
      <c r="V24" s="2">
        <v>215</v>
      </c>
      <c r="W24" s="2">
        <v>1</v>
      </c>
      <c r="X24" s="2">
        <v>1</v>
      </c>
      <c r="Y24" s="2" t="s">
        <v>757</v>
      </c>
      <c r="Z24" s="29">
        <v>1</v>
      </c>
      <c r="AA24" s="29">
        <v>172</v>
      </c>
      <c r="AB24" s="29">
        <v>92</v>
      </c>
      <c r="AC24" s="29"/>
      <c r="AD24" s="29">
        <v>5.2</v>
      </c>
      <c r="AE24" s="29">
        <v>1</v>
      </c>
      <c r="AF24" s="29">
        <v>26</v>
      </c>
      <c r="AG24" s="29">
        <v>39</v>
      </c>
      <c r="AH24" s="29"/>
      <c r="AI24" s="29">
        <v>0.7</v>
      </c>
      <c r="AJ24" s="29">
        <v>1.4</v>
      </c>
      <c r="AK24" s="29">
        <v>27</v>
      </c>
      <c r="AL24" s="29">
        <v>65</v>
      </c>
      <c r="AM24" s="29"/>
      <c r="AN24" s="29">
        <v>0.7</v>
      </c>
      <c r="AO24" s="29">
        <v>1.3</v>
      </c>
      <c r="AP24" s="29">
        <v>3</v>
      </c>
      <c r="AQ24" s="29">
        <v>172</v>
      </c>
      <c r="AR24" s="29" t="s">
        <v>758</v>
      </c>
      <c r="AS24" s="29">
        <v>0.1</v>
      </c>
      <c r="AT24" s="29">
        <v>7.2</v>
      </c>
      <c r="AU24" s="29">
        <v>2</v>
      </c>
      <c r="AV24" s="29">
        <v>172</v>
      </c>
      <c r="AW24" s="29" t="s">
        <v>758</v>
      </c>
      <c r="AX24" s="29">
        <v>0.1</v>
      </c>
      <c r="AY24" s="29">
        <v>9.1</v>
      </c>
      <c r="AZ24" s="29">
        <v>7</v>
      </c>
      <c r="BA24" s="29">
        <v>172</v>
      </c>
      <c r="BB24" s="29" t="s">
        <v>758</v>
      </c>
      <c r="BC24" s="29">
        <v>0.3</v>
      </c>
      <c r="BD24" s="29">
        <v>2.6</v>
      </c>
      <c r="BE24" s="29">
        <v>53</v>
      </c>
      <c r="BF24" s="29">
        <v>172</v>
      </c>
      <c r="BG24" s="29" t="s">
        <v>758</v>
      </c>
      <c r="BH24" s="29">
        <v>1.9</v>
      </c>
      <c r="BI24" s="29">
        <v>0.5</v>
      </c>
      <c r="BJ24" s="29">
        <v>0.104</v>
      </c>
      <c r="BK24" s="29">
        <v>8.3000000000000004E-2</v>
      </c>
      <c r="BL24" s="29">
        <v>0.89400000000000002</v>
      </c>
      <c r="BM24" s="25" t="s">
        <v>759</v>
      </c>
      <c r="BN24" s="29">
        <v>2</v>
      </c>
      <c r="BO24" s="25" t="str">
        <f>HYPERLINK("http://exon.niaid.nih.gov/transcriptome/R_prolixus_454/S2/links/Sigp/RP-4091-SigP.txt","CYT")</f>
        <v>CYT</v>
      </c>
      <c r="BP24" s="29" t="s">
        <v>13</v>
      </c>
      <c r="BQ24" s="29">
        <v>50.018000000000001</v>
      </c>
      <c r="BR24" s="29">
        <v>4.78</v>
      </c>
      <c r="BS24" s="29"/>
      <c r="BT24" s="29"/>
      <c r="BU24" s="31" t="s">
        <v>773</v>
      </c>
      <c r="BV24" s="25">
        <v>0</v>
      </c>
      <c r="BW24" s="29" t="s">
        <v>13</v>
      </c>
      <c r="BX24" s="29" t="s">
        <v>13</v>
      </c>
      <c r="BY24" s="29" t="s">
        <v>13</v>
      </c>
      <c r="BZ24" s="29" t="s">
        <v>13</v>
      </c>
      <c r="CA24" s="29" t="s">
        <v>13</v>
      </c>
      <c r="CB24" s="25" t="str">
        <f>HYPERLINK("http://exon.niaid.nih.gov/transcriptome/R_prolixus_454/S2/links/netoglyc/RP-4091-netoglyc.txt","0")</f>
        <v>0</v>
      </c>
      <c r="CC24" s="29">
        <v>13.2</v>
      </c>
      <c r="CD24" s="29">
        <v>7.8</v>
      </c>
      <c r="CE24" s="29">
        <v>4.5</v>
      </c>
      <c r="CF24" s="27" t="s">
        <v>13</v>
      </c>
      <c r="CG24" s="2" t="s">
        <v>147</v>
      </c>
      <c r="CH24" s="2" t="s">
        <v>13</v>
      </c>
      <c r="CI24" s="2" t="s">
        <v>13</v>
      </c>
      <c r="CJ24" s="2" t="s">
        <v>13</v>
      </c>
      <c r="CK24" s="2" t="s">
        <v>13</v>
      </c>
      <c r="CL24" s="2" t="s">
        <v>13</v>
      </c>
      <c r="CM24" s="2" t="s">
        <v>13</v>
      </c>
      <c r="CN24" s="2" t="s">
        <v>13</v>
      </c>
      <c r="CO24" s="2" t="s">
        <v>13</v>
      </c>
      <c r="CP24" s="2" t="s">
        <v>13</v>
      </c>
      <c r="CQ24" s="2" t="s">
        <v>13</v>
      </c>
      <c r="CR24" s="2" t="s">
        <v>13</v>
      </c>
      <c r="CS24" s="2" t="s">
        <v>13</v>
      </c>
      <c r="CT24" s="2" t="s">
        <v>13</v>
      </c>
      <c r="CU24" s="2" t="s">
        <v>13</v>
      </c>
      <c r="CV24" s="2" t="s">
        <v>13</v>
      </c>
      <c r="CW24" s="2" t="s">
        <v>13</v>
      </c>
      <c r="CX24" s="2" t="s">
        <v>13</v>
      </c>
      <c r="CY24" s="2" t="s">
        <v>13</v>
      </c>
      <c r="CZ24" s="2" t="s">
        <v>13</v>
      </c>
      <c r="DA24" s="2" t="s">
        <v>13</v>
      </c>
      <c r="DB24" s="2" t="str">
        <f>HYPERLINK("http://exon.niaid.nih.gov/transcriptome/R_prolixus_454/S2/links/REC-SOL/RP-4091-REC-SOL.txt","Rec-sol-0_1564 |Rec-sol-0_1565 |Rec-sol-0_1566 |Rec-sol-0_1567 |Rec-sol-0_1571 |Rec-sol-0_1572 |")</f>
        <v>Rec-sol-0_1564 |Rec-sol-0_1565 |Rec-sol-0_1566 |Rec-sol-0_1567 |Rec-sol-0_1571 |Rec-sol-0_1572 |</v>
      </c>
      <c r="DC24" s="2" t="s">
        <v>105</v>
      </c>
      <c r="DD24" s="2">
        <v>6</v>
      </c>
      <c r="DE24" s="2">
        <v>55</v>
      </c>
      <c r="DF24" s="8" t="s">
        <v>148</v>
      </c>
      <c r="DG24" s="33" t="s">
        <v>33</v>
      </c>
      <c r="DH24" s="22" t="str">
        <f>HYPERLINK("http://exon.niaid.nih.gov/transcriptome/R_prolixus_454/S2/links/NR/Rp-4091-NR.txt","hypothetical protein")</f>
        <v>hypothetical protein</v>
      </c>
      <c r="DI24" s="2" t="str">
        <f>HYPERLINK("http://www.ncbi.nlm.nih.gov/sutils/blink.cgi?pid=72065171","0.0")</f>
        <v>0.0</v>
      </c>
      <c r="DJ24" s="2" t="str">
        <f>HYPERLINK("http://www.ncbi.nlm.nih.gov/protein/72065171","gi|72065171")</f>
        <v>gi|72065171</v>
      </c>
      <c r="DK24" s="2">
        <v>883</v>
      </c>
      <c r="DL24" s="2">
        <v>445</v>
      </c>
      <c r="DM24" s="2">
        <v>447</v>
      </c>
      <c r="DN24" s="2">
        <v>95</v>
      </c>
      <c r="DO24" s="2">
        <v>100</v>
      </c>
      <c r="DP24" s="2">
        <v>1</v>
      </c>
      <c r="DQ24" s="2">
        <v>1</v>
      </c>
      <c r="DR24" s="2">
        <v>1</v>
      </c>
      <c r="DS24" s="2" t="s">
        <v>1601</v>
      </c>
      <c r="DT24" s="2" t="s">
        <v>1602</v>
      </c>
      <c r="DU24" s="2" t="s">
        <v>1603</v>
      </c>
      <c r="DV24" s="22" t="str">
        <f>HYPERLINK("http://exon.niaid.nih.gov/transcriptome/R_prolixus_454/S2/links/CDD/Rp-4091-CDD.txt","beta_tubulin")</f>
        <v>beta_tubulin</v>
      </c>
      <c r="DW24" s="2" t="str">
        <f>HYPERLINK("http://www.ncbi.nlm.nih.gov/Structure/cdd/cddsrv.cgi?uid=cd02187&amp;version=v4.0","0.0")</f>
        <v>0.0</v>
      </c>
      <c r="DX24" s="2" t="s">
        <v>1604</v>
      </c>
      <c r="DY24" s="22" t="str">
        <f>HYPERLINK("http://exon.niaid.nih.gov/transcriptome/R_prolixus_454/S2/links/KOG/Rp-4091-KOG.txt","Beta tubulin")</f>
        <v>Beta tubulin</v>
      </c>
      <c r="DZ24" s="2" t="str">
        <f>HYPERLINK("http://www.ncbi.nlm.nih.gov/COG/grace/shokog.cgi?KOG1375","1E-172")</f>
        <v>1E-172</v>
      </c>
      <c r="EA24" s="2" t="s">
        <v>840</v>
      </c>
      <c r="EB24" s="22" t="str">
        <f>HYPERLINK("http://exon.niaid.nih.gov/transcriptome/R_prolixus_454/S2/links/PFAM/Rp-4091-PFAM.txt","Tubulin")</f>
        <v>Tubulin</v>
      </c>
      <c r="EC24" s="2" t="str">
        <f>HYPERLINK("http://pfam.sanger.ac.uk/family?acc=PF00091","1E-073")</f>
        <v>1E-073</v>
      </c>
      <c r="ED24" s="22" t="str">
        <f>HYPERLINK("http://exon.niaid.nih.gov/transcriptome/R_prolixus_454/S2/links/SMART/Rp-4091-SMART.txt","Tubulin")</f>
        <v>Tubulin</v>
      </c>
      <c r="EE24" s="2" t="str">
        <f>HYPERLINK("http://smart.embl-heidelberg.de/smart/do_annotation.pl?DOMAIN=Tubulin&amp;BLAST=DUMMY","4E-062")</f>
        <v>4E-062</v>
      </c>
      <c r="EF24" s="22" t="s">
        <v>13</v>
      </c>
      <c r="EG24" s="2" t="s">
        <v>13</v>
      </c>
      <c r="EH24" s="28">
        <f>HYPERLINK("http://exon.niaid.nih.gov/transcriptome/R_prolixus_454/S2/links/cluster/Rp-body-gut-pep25-40-Sim-CLU13.txt", 13)</f>
        <v>13</v>
      </c>
      <c r="EI24" s="29">
        <f>HYPERLINK("http://exon.niaid.nih.gov/transcriptome/R_prolixus_454/S2/links/cluster/Rp-body-gut-pep25-40-Sim-CLTL13.txt", 16)</f>
        <v>16</v>
      </c>
      <c r="EJ24" s="28">
        <f>HYPERLINK("http://exon.niaid.nih.gov/transcriptome/R_prolixus_454/S2/links/cluster/Rp-body-gut-pep30-40-Sim-CLU11.txt", 11)</f>
        <v>11</v>
      </c>
      <c r="EK24" s="29">
        <f>HYPERLINK("http://exon.niaid.nih.gov/transcriptome/R_prolixus_454/S2/links/cluster/Rp-body-gut-pep30-40-Sim-CLTL11.txt", 16)</f>
        <v>16</v>
      </c>
      <c r="EL24" s="28">
        <f>HYPERLINK("http://exon.niaid.nih.gov/transcriptome/R_prolixus_454/S2/links/cluster/Rp-body-gut-pep35-40-Sim-CLU10.txt", 10)</f>
        <v>10</v>
      </c>
      <c r="EM24" s="29">
        <f>HYPERLINK("http://exon.niaid.nih.gov/transcriptome/R_prolixus_454/S2/links/cluster/Rp-body-gut-pep35-40-Sim-CLTL10.txt", 15)</f>
        <v>15</v>
      </c>
      <c r="EN24" s="28">
        <f>HYPERLINK("http://exon.niaid.nih.gov/transcriptome/R_prolixus_454/S2/links/cluster/Rp-body-gut-pep40-40-Sim-CLU8.txt", 8)</f>
        <v>8</v>
      </c>
      <c r="EO24" s="29">
        <f>HYPERLINK("http://exon.niaid.nih.gov/transcriptome/R_prolixus_454/S2/links/cluster/Rp-body-gut-pep40-40-Sim-CLTL8.txt", 15)</f>
        <v>15</v>
      </c>
      <c r="EP24" s="28">
        <f>HYPERLINK("http://exon.niaid.nih.gov/transcriptome/R_prolixus_454/S2/links/cluster/Rp-body-gut-pep50-40-Sim-CLU35.txt", 35)</f>
        <v>35</v>
      </c>
      <c r="EQ24" s="29">
        <f>HYPERLINK("http://exon.niaid.nih.gov/transcriptome/R_prolixus_454/S2/links/cluster/Rp-body-gut-pep50-40-Sim-CLTL35.txt", 5)</f>
        <v>5</v>
      </c>
      <c r="ER24" s="28">
        <f>HYPERLINK("http://exon.niaid.nih.gov/transcriptome/R_prolixus_454/S2/links/cluster/Rp-body-gut-pep60-40-Sim-CLU27.txt", 27)</f>
        <v>27</v>
      </c>
      <c r="ES24" s="29">
        <f>HYPERLINK("http://exon.niaid.nih.gov/transcriptome/R_prolixus_454/S2/links/cluster/Rp-body-gut-pep60-40-Sim-CLTL27.txt", 5)</f>
        <v>5</v>
      </c>
      <c r="ET24" s="28">
        <f>HYPERLINK("http://exon.niaid.nih.gov/transcriptome/R_prolixus_454/S2/links/cluster/Rp-body-gut-pep70-40-Sim-CLU17.txt", 17)</f>
        <v>17</v>
      </c>
      <c r="EU24" s="29">
        <f>HYPERLINK("http://exon.niaid.nih.gov/transcriptome/R_prolixus_454/S2/links/cluster/Rp-body-gut-pep70-40-Sim-CLTL17.txt", 5)</f>
        <v>5</v>
      </c>
      <c r="EV24" s="28">
        <f>HYPERLINK("http://exon.niaid.nih.gov/transcriptome/R_prolixus_454/S2/links/cluster/Rp-body-gut-pep80-40-Sim-CLU12.txt", 12)</f>
        <v>12</v>
      </c>
      <c r="EW24" s="29">
        <f>HYPERLINK("http://exon.niaid.nih.gov/transcriptome/R_prolixus_454/S2/links/cluster/Rp-body-gut-pep80-40-Sim-CLTL12.txt", 5)</f>
        <v>5</v>
      </c>
      <c r="EX24" s="28">
        <f>HYPERLINK("http://exon.niaid.nih.gov/transcriptome/R_prolixus_454/S2/links/cluster/Rp-body-gut-pep90-40-Sim-CLU13.txt", 13)</f>
        <v>13</v>
      </c>
      <c r="EY24" s="29">
        <f>HYPERLINK("http://exon.niaid.nih.gov/transcriptome/R_prolixus_454/S2/links/cluster/Rp-body-gut-pep90-40-Sim-CLTL13.txt", 4)</f>
        <v>4</v>
      </c>
      <c r="EZ24" s="28">
        <v>1703</v>
      </c>
      <c r="FA24" s="29">
        <v>1</v>
      </c>
    </row>
    <row r="25" spans="1:157" x14ac:dyDescent="0.25">
      <c r="A25" s="2" t="str">
        <f>HYPERLINK("http://exon.niaid.nih.gov/transcriptome/R_prolixus_454/S2/links/pep/RP-93995-pep.txt","RP-93995")</f>
        <v>RP-93995</v>
      </c>
      <c r="B25" s="2" t="s">
        <v>198</v>
      </c>
      <c r="C25" s="2">
        <v>415</v>
      </c>
      <c r="D25" s="2" t="str">
        <f>HYPERLINK("http://exon.niaid.nih.gov/transcriptome/R_prolixus_454/S2/links/cds/RP-93995-cds.txt","RP-93995")</f>
        <v>RP-93995</v>
      </c>
      <c r="E25" s="2">
        <v>1248</v>
      </c>
      <c r="F25" s="29" t="s">
        <v>755</v>
      </c>
      <c r="G25" s="29" t="s">
        <v>756</v>
      </c>
      <c r="H25" s="2" t="s">
        <v>198</v>
      </c>
      <c r="I25" s="22" t="str">
        <f>HYPERLINK("http://exon.niaid.nih.gov/transcriptome/R_prolixus_454/S2/links/RP-FRAG/RP-93995-RP-FRAG.txt","GL562917")</f>
        <v>GL562917</v>
      </c>
      <c r="J25" s="30">
        <v>78.36</v>
      </c>
      <c r="K25" s="24" t="str">
        <f>HYPERLINK("http://exon.niaid.nih.gov/transcriptome/R_prolixus_454/S2/links/RP-CDS1/RP-93995-RP-CDS1.txt","RPRC003842-RA")</f>
        <v>RPRC003842-RA</v>
      </c>
      <c r="L25" s="2">
        <v>0</v>
      </c>
      <c r="M25" s="2">
        <v>100</v>
      </c>
      <c r="N25" s="2">
        <v>95</v>
      </c>
      <c r="O25" s="22" t="str">
        <f>HYPERLINK("http://exon.niaid.nih.gov/transcriptome/R_prolixus_454/S2/links/RP-454-ASB/RP-93995-RP-454-ASB.txt","Asb-1356")</f>
        <v>Asb-1356</v>
      </c>
      <c r="P25" s="2">
        <v>0</v>
      </c>
      <c r="Q25" s="2">
        <v>1988</v>
      </c>
      <c r="R25" s="2">
        <v>1011</v>
      </c>
      <c r="S25" s="2">
        <v>2201</v>
      </c>
      <c r="T25" s="2">
        <v>99</v>
      </c>
      <c r="U25" s="2">
        <v>46</v>
      </c>
      <c r="V25" s="2">
        <v>80</v>
      </c>
      <c r="W25" s="2">
        <v>1</v>
      </c>
      <c r="X25" s="2">
        <v>2</v>
      </c>
      <c r="Y25" s="2" t="s">
        <v>757</v>
      </c>
      <c r="Z25" s="29">
        <v>1</v>
      </c>
      <c r="AA25" s="29">
        <v>82</v>
      </c>
      <c r="AB25" s="29">
        <v>0</v>
      </c>
      <c r="AC25" s="29" t="s">
        <v>758</v>
      </c>
      <c r="AD25" s="29">
        <v>229.6</v>
      </c>
      <c r="AE25" s="29">
        <v>0</v>
      </c>
      <c r="AF25" s="29">
        <v>0</v>
      </c>
      <c r="AG25" s="29">
        <v>0</v>
      </c>
      <c r="AH25" s="29"/>
      <c r="AI25" s="29">
        <v>0</v>
      </c>
      <c r="AJ25" s="29">
        <v>0</v>
      </c>
      <c r="AK25" s="29">
        <v>0</v>
      </c>
      <c r="AL25" s="29">
        <v>0</v>
      </c>
      <c r="AM25" s="29"/>
      <c r="AN25" s="29">
        <v>0</v>
      </c>
      <c r="AO25" s="29">
        <v>0</v>
      </c>
      <c r="AP25" s="29">
        <v>0</v>
      </c>
      <c r="AQ25" s="29">
        <v>82</v>
      </c>
      <c r="AR25" s="29" t="s">
        <v>758</v>
      </c>
      <c r="AS25" s="29">
        <v>0</v>
      </c>
      <c r="AT25" s="29">
        <v>13.7</v>
      </c>
      <c r="AU25" s="29">
        <v>0</v>
      </c>
      <c r="AV25" s="29">
        <v>82</v>
      </c>
      <c r="AW25" s="29" t="s">
        <v>758</v>
      </c>
      <c r="AX25" s="29">
        <v>0</v>
      </c>
      <c r="AY25" s="29">
        <v>13</v>
      </c>
      <c r="AZ25" s="29">
        <v>0</v>
      </c>
      <c r="BA25" s="29">
        <v>82</v>
      </c>
      <c r="BB25" s="29" t="s">
        <v>758</v>
      </c>
      <c r="BC25" s="29">
        <v>0</v>
      </c>
      <c r="BD25" s="29">
        <v>9.9</v>
      </c>
      <c r="BE25" s="29">
        <v>1</v>
      </c>
      <c r="BF25" s="29">
        <v>82</v>
      </c>
      <c r="BG25" s="29" t="s">
        <v>758</v>
      </c>
      <c r="BH25" s="29">
        <v>0.1</v>
      </c>
      <c r="BI25" s="29">
        <v>6.7</v>
      </c>
      <c r="BJ25" s="29">
        <v>9.6000000000000002E-2</v>
      </c>
      <c r="BK25" s="29">
        <v>0.10100000000000001</v>
      </c>
      <c r="BL25" s="29">
        <v>0.89400000000000002</v>
      </c>
      <c r="BM25" s="25" t="s">
        <v>759</v>
      </c>
      <c r="BN25" s="29">
        <v>2</v>
      </c>
      <c r="BO25" s="25" t="str">
        <f>HYPERLINK("http://exon.niaid.nih.gov/transcriptome/R_prolixus_454/S2/links/Sigp/RP-93995-SigP.txt","CYT")</f>
        <v>CYT</v>
      </c>
      <c r="BP25" s="29" t="s">
        <v>13</v>
      </c>
      <c r="BQ25" s="29">
        <v>46.698</v>
      </c>
      <c r="BR25" s="29">
        <v>4.74</v>
      </c>
      <c r="BS25" s="29"/>
      <c r="BT25" s="29"/>
      <c r="BU25" s="31" t="s">
        <v>787</v>
      </c>
      <c r="BV25" s="25">
        <v>0</v>
      </c>
      <c r="BW25" s="29" t="s">
        <v>13</v>
      </c>
      <c r="BX25" s="29" t="s">
        <v>13</v>
      </c>
      <c r="BY25" s="29" t="s">
        <v>13</v>
      </c>
      <c r="BZ25" s="29" t="s">
        <v>13</v>
      </c>
      <c r="CA25" s="29" t="s">
        <v>13</v>
      </c>
      <c r="CB25" s="25" t="str">
        <f>HYPERLINK("http://exon.niaid.nih.gov/transcriptome/R_prolixus_454/S2/links/netoglyc/RP-93995-netoglyc.txt","0")</f>
        <v>0</v>
      </c>
      <c r="CC25" s="29">
        <v>10.6</v>
      </c>
      <c r="CD25" s="29">
        <v>7.5</v>
      </c>
      <c r="CE25" s="29">
        <v>5.0999999999999996</v>
      </c>
      <c r="CF25" s="27" t="s">
        <v>13</v>
      </c>
      <c r="CG25" s="2" t="s">
        <v>197</v>
      </c>
      <c r="CH25" s="2" t="s">
        <v>13</v>
      </c>
      <c r="CI25" s="2" t="s">
        <v>13</v>
      </c>
      <c r="CJ25" s="2" t="s">
        <v>13</v>
      </c>
      <c r="CK25" s="2" t="s">
        <v>13</v>
      </c>
      <c r="CL25" s="2" t="s">
        <v>13</v>
      </c>
      <c r="CM25" s="2" t="s">
        <v>13</v>
      </c>
      <c r="CN25" s="2" t="s">
        <v>13</v>
      </c>
      <c r="CO25" s="2" t="s">
        <v>13</v>
      </c>
      <c r="CP25" s="2" t="s">
        <v>13</v>
      </c>
      <c r="CQ25" s="2" t="s">
        <v>13</v>
      </c>
      <c r="CR25" s="2" t="s">
        <v>13</v>
      </c>
      <c r="CS25" s="2" t="s">
        <v>13</v>
      </c>
      <c r="CT25" s="2" t="s">
        <v>13</v>
      </c>
      <c r="CU25" s="2" t="s">
        <v>13</v>
      </c>
      <c r="CV25" s="2" t="s">
        <v>13</v>
      </c>
      <c r="CW25" s="2" t="s">
        <v>13</v>
      </c>
      <c r="CX25" s="2" t="s">
        <v>13</v>
      </c>
      <c r="CY25" s="2" t="s">
        <v>13</v>
      </c>
      <c r="CZ25" s="2" t="s">
        <v>13</v>
      </c>
      <c r="DA25" s="2" t="s">
        <v>13</v>
      </c>
      <c r="DB25" s="2" t="str">
        <f>HYPERLINK("http://exon.niaid.nih.gov/transcriptome/R_prolixus_454/S2/links/REC-SOL/RP-93995-REC-SOL.txt","Rec-sol-0_1566 |Rec-sol-0_1568 |Rec-sol-0_1569 |Rec-sol-0_1570 |Rec-sol-0_1571 |Rec-sol-0_1572 |")</f>
        <v>Rec-sol-0_1566 |Rec-sol-0_1568 |Rec-sol-0_1569 |Rec-sol-0_1570 |Rec-sol-0_1571 |Rec-sol-0_1572 |</v>
      </c>
      <c r="DC25" s="2" t="s">
        <v>105</v>
      </c>
      <c r="DD25" s="2">
        <v>6</v>
      </c>
      <c r="DE25" s="2">
        <v>58</v>
      </c>
      <c r="DF25" s="8" t="s">
        <v>198</v>
      </c>
      <c r="DG25" s="33" t="s">
        <v>33</v>
      </c>
      <c r="DH25" s="22" t="str">
        <f>HYPERLINK("http://exon.niaid.nih.gov/transcriptome/R_prolixus_454/S2/links/NR/RP-93995-NR.txt","Tubulin beta chain; AltName: Full=Beta-tubulin gi|9309|emb|CAA49227.1|")</f>
        <v>Tubulin beta chain; AltName: Full=Beta-tubulin gi|9309|emb|CAA49227.1|</v>
      </c>
      <c r="DI25" s="2" t="str">
        <f>HYPERLINK("http://www.ncbi.nlm.nih.gov/sutils/blink.cgi?pid=586077","0.0")</f>
        <v>0.0</v>
      </c>
      <c r="DJ25" s="2" t="str">
        <f>HYPERLINK("http://www.ncbi.nlm.nih.gov/protein/586077","gi|586077")</f>
        <v>gi|586077</v>
      </c>
      <c r="DK25" s="2">
        <v>702</v>
      </c>
      <c r="DL25" s="2">
        <v>442</v>
      </c>
      <c r="DM25" s="2">
        <v>444</v>
      </c>
      <c r="DN25" s="2">
        <v>77</v>
      </c>
      <c r="DO25" s="2">
        <v>100</v>
      </c>
      <c r="DP25" s="2">
        <v>1</v>
      </c>
      <c r="DQ25" s="2">
        <v>1</v>
      </c>
      <c r="DR25" s="2">
        <v>1</v>
      </c>
      <c r="DS25" s="2" t="s">
        <v>1609</v>
      </c>
      <c r="DT25" s="2" t="s">
        <v>1610</v>
      </c>
      <c r="DU25" s="2" t="s">
        <v>1611</v>
      </c>
      <c r="DV25" s="22" t="str">
        <f>HYPERLINK("http://exon.niaid.nih.gov/transcriptome/R_prolixus_454/S2/links/CDD/RP-93995-CDD.txt","beta_tubulin")</f>
        <v>beta_tubulin</v>
      </c>
      <c r="DW25" s="2" t="str">
        <f>HYPERLINK("http://www.ncbi.nlm.nih.gov/Structure/cdd/cddsrv.cgi?uid=cd02187&amp;version=v4.0","0.0")</f>
        <v>0.0</v>
      </c>
      <c r="DX25" s="2" t="s">
        <v>1612</v>
      </c>
      <c r="DY25" s="22" t="str">
        <f>HYPERLINK("http://exon.niaid.nih.gov/transcriptome/R_prolixus_454/S2/links/KOG/RP-93995-KOG.txt","Beta tubulin")</f>
        <v>Beta tubulin</v>
      </c>
      <c r="DZ25" s="2" t="str">
        <f>HYPERLINK("http://www.ncbi.nlm.nih.gov/COG/grace/shokog.cgi?KOG1375","1E-142")</f>
        <v>1E-142</v>
      </c>
      <c r="EA25" s="2" t="s">
        <v>840</v>
      </c>
      <c r="EB25" s="22" t="str">
        <f>HYPERLINK("http://exon.niaid.nih.gov/transcriptome/R_prolixus_454/S2/links/PFAM/RP-93995-PFAM.txt","Tubulin")</f>
        <v>Tubulin</v>
      </c>
      <c r="EC25" s="2" t="str">
        <f>HYPERLINK("http://pfam.sanger.ac.uk/family?acc=PF00091","3E-073")</f>
        <v>3E-073</v>
      </c>
      <c r="ED25" s="22" t="str">
        <f>HYPERLINK("http://exon.niaid.nih.gov/transcriptome/R_prolixus_454/S2/links/SMART/RP-93995-SMART.txt","Tubulin")</f>
        <v>Tubulin</v>
      </c>
      <c r="EE25" s="2" t="str">
        <f>HYPERLINK("http://smart.embl-heidelberg.de/smart/do_annotation.pl?DOMAIN=Tubulin&amp;BLAST=DUMMY","2E-060")</f>
        <v>2E-060</v>
      </c>
      <c r="EF25" s="22" t="s">
        <v>13</v>
      </c>
      <c r="EG25" s="2" t="s">
        <v>13</v>
      </c>
      <c r="EH25" s="28">
        <f>HYPERLINK("http://exon.niaid.nih.gov/transcriptome/R_prolixus_454/S2/links/cluster/Rp-body-gut-pep25-40-Sim-CLU13.txt", 13)</f>
        <v>13</v>
      </c>
      <c r="EI25" s="29">
        <f>HYPERLINK("http://exon.niaid.nih.gov/transcriptome/R_prolixus_454/S2/links/cluster/Rp-body-gut-pep25-40-Sim-CLTL13.txt", 16)</f>
        <v>16</v>
      </c>
      <c r="EJ25" s="28">
        <f>HYPERLINK("http://exon.niaid.nih.gov/transcriptome/R_prolixus_454/S2/links/cluster/Rp-body-gut-pep30-40-Sim-CLU11.txt", 11)</f>
        <v>11</v>
      </c>
      <c r="EK25" s="29">
        <f>HYPERLINK("http://exon.niaid.nih.gov/transcriptome/R_prolixus_454/S2/links/cluster/Rp-body-gut-pep30-40-Sim-CLTL11.txt", 16)</f>
        <v>16</v>
      </c>
      <c r="EL25" s="28">
        <f>HYPERLINK("http://exon.niaid.nih.gov/transcriptome/R_prolixus_454/S2/links/cluster/Rp-body-gut-pep35-40-Sim-CLU10.txt", 10)</f>
        <v>10</v>
      </c>
      <c r="EM25" s="29">
        <f>HYPERLINK("http://exon.niaid.nih.gov/transcriptome/R_prolixus_454/S2/links/cluster/Rp-body-gut-pep35-40-Sim-CLTL10.txt", 15)</f>
        <v>15</v>
      </c>
      <c r="EN25" s="28">
        <f>HYPERLINK("http://exon.niaid.nih.gov/transcriptome/R_prolixus_454/S2/links/cluster/Rp-body-gut-pep40-40-Sim-CLU8.txt", 8)</f>
        <v>8</v>
      </c>
      <c r="EO25" s="29">
        <f>HYPERLINK("http://exon.niaid.nih.gov/transcriptome/R_prolixus_454/S2/links/cluster/Rp-body-gut-pep40-40-Sim-CLTL8.txt", 15)</f>
        <v>15</v>
      </c>
      <c r="EP25" s="28">
        <f>HYPERLINK("http://exon.niaid.nih.gov/transcriptome/R_prolixus_454/S2/links/cluster/Rp-body-gut-pep50-40-Sim-CLU35.txt", 35)</f>
        <v>35</v>
      </c>
      <c r="EQ25" s="29">
        <f>HYPERLINK("http://exon.niaid.nih.gov/transcriptome/R_prolixus_454/S2/links/cluster/Rp-body-gut-pep50-40-Sim-CLTL35.txt", 5)</f>
        <v>5</v>
      </c>
      <c r="ER25" s="28">
        <f>HYPERLINK("http://exon.niaid.nih.gov/transcriptome/R_prolixus_454/S2/links/cluster/Rp-body-gut-pep60-40-Sim-CLU27.txt", 27)</f>
        <v>27</v>
      </c>
      <c r="ES25" s="29">
        <f>HYPERLINK("http://exon.niaid.nih.gov/transcriptome/R_prolixus_454/S2/links/cluster/Rp-body-gut-pep60-40-Sim-CLTL27.txt", 5)</f>
        <v>5</v>
      </c>
      <c r="ET25" s="28">
        <f>HYPERLINK("http://exon.niaid.nih.gov/transcriptome/R_prolixus_454/S2/links/cluster/Rp-body-gut-pep70-40-Sim-CLU17.txt", 17)</f>
        <v>17</v>
      </c>
      <c r="EU25" s="29">
        <f>HYPERLINK("http://exon.niaid.nih.gov/transcriptome/R_prolixus_454/S2/links/cluster/Rp-body-gut-pep70-40-Sim-CLTL17.txt", 5)</f>
        <v>5</v>
      </c>
      <c r="EV25" s="28">
        <f>HYPERLINK("http://exon.niaid.nih.gov/transcriptome/R_prolixus_454/S2/links/cluster/Rp-body-gut-pep80-40-Sim-CLU12.txt", 12)</f>
        <v>12</v>
      </c>
      <c r="EW25" s="29">
        <f>HYPERLINK("http://exon.niaid.nih.gov/transcriptome/R_prolixus_454/S2/links/cluster/Rp-body-gut-pep80-40-Sim-CLTL12.txt", 5)</f>
        <v>5</v>
      </c>
      <c r="EX25" s="28">
        <v>2509</v>
      </c>
      <c r="EY25" s="29">
        <v>1</v>
      </c>
      <c r="EZ25" s="28">
        <v>2573</v>
      </c>
      <c r="FA25" s="29">
        <v>1</v>
      </c>
    </row>
    <row r="26" spans="1:157" x14ac:dyDescent="0.25">
      <c r="A26" s="2" t="str">
        <f>HYPERLINK("http://exon.niaid.nih.gov/transcriptome/R_prolixus_454/S2/links/pep/RP-5938-pep.txt","RP-5938")</f>
        <v>RP-5938</v>
      </c>
      <c r="B26" s="2" t="s">
        <v>1624</v>
      </c>
      <c r="C26" s="2">
        <v>281</v>
      </c>
      <c r="D26" s="2" t="str">
        <f>HYPERLINK("http://exon.niaid.nih.gov/transcriptome/R_prolixus_454/S2/links/cds/RP-5938-cds.txt","RP-5938")</f>
        <v>RP-5938</v>
      </c>
      <c r="E26" s="2">
        <v>846</v>
      </c>
      <c r="F26" s="29" t="s">
        <v>755</v>
      </c>
      <c r="G26" s="29" t="s">
        <v>756</v>
      </c>
      <c r="H26" s="2" t="s">
        <v>1624</v>
      </c>
      <c r="I26" s="22" t="str">
        <f>HYPERLINK("http://exon.niaid.nih.gov/transcriptome/R_prolixus_454/S2/links/RP-FRAG/RP-5938-RP-FRAG.txt","GL563009")</f>
        <v>GL563009</v>
      </c>
      <c r="J26" s="30">
        <v>100</v>
      </c>
      <c r="K26" s="24" t="str">
        <f>HYPERLINK("http://exon.niaid.nih.gov/transcriptome/R_prolixus_454/S2/links/RP-CDS1/RP-5938-RP-CDS1.txt","RPRC013083-RA")</f>
        <v>RPRC013083-RA</v>
      </c>
      <c r="L26" s="2">
        <v>0</v>
      </c>
      <c r="M26" s="2">
        <v>100</v>
      </c>
      <c r="N26" s="2">
        <v>85</v>
      </c>
      <c r="O26" s="22" t="str">
        <f>HYPERLINK("http://exon.niaid.nih.gov/transcriptome/R_prolixus_454/S2/links/RP-454-ASB/RP-5938-RP-454-ASB.txt","Asb-7929")</f>
        <v>Asb-7929</v>
      </c>
      <c r="P26" s="2">
        <v>0</v>
      </c>
      <c r="Q26" s="2">
        <v>1053</v>
      </c>
      <c r="R26" s="2">
        <v>543</v>
      </c>
      <c r="S26" s="2">
        <v>543</v>
      </c>
      <c r="T26" s="2">
        <v>99</v>
      </c>
      <c r="U26" s="2">
        <v>100</v>
      </c>
      <c r="V26" s="2">
        <v>1</v>
      </c>
      <c r="W26" s="2">
        <v>147</v>
      </c>
      <c r="X26" s="2">
        <v>1</v>
      </c>
      <c r="Y26" s="2" t="s">
        <v>757</v>
      </c>
      <c r="Z26" s="29">
        <v>1</v>
      </c>
      <c r="AA26" s="29">
        <v>9</v>
      </c>
      <c r="AB26" s="29">
        <v>0</v>
      </c>
      <c r="AC26" s="29"/>
      <c r="AD26" s="29">
        <v>25.2</v>
      </c>
      <c r="AE26" s="29">
        <v>0</v>
      </c>
      <c r="AF26" s="29">
        <v>0</v>
      </c>
      <c r="AG26" s="29">
        <v>0</v>
      </c>
      <c r="AH26" s="29"/>
      <c r="AI26" s="29">
        <v>0</v>
      </c>
      <c r="AJ26" s="29">
        <v>0</v>
      </c>
      <c r="AK26" s="29">
        <v>0</v>
      </c>
      <c r="AL26" s="29">
        <v>0</v>
      </c>
      <c r="AM26" s="29"/>
      <c r="AN26" s="29">
        <v>0</v>
      </c>
      <c r="AO26" s="29">
        <v>0</v>
      </c>
      <c r="AP26" s="29">
        <v>0</v>
      </c>
      <c r="AQ26" s="29">
        <v>9</v>
      </c>
      <c r="AR26" s="29"/>
      <c r="AS26" s="29">
        <v>0</v>
      </c>
      <c r="AT26" s="29">
        <v>1.5</v>
      </c>
      <c r="AU26" s="29">
        <v>0</v>
      </c>
      <c r="AV26" s="29">
        <v>9</v>
      </c>
      <c r="AW26" s="29"/>
      <c r="AX26" s="29">
        <v>0</v>
      </c>
      <c r="AY26" s="29">
        <v>1.4</v>
      </c>
      <c r="AZ26" s="29">
        <v>0</v>
      </c>
      <c r="BA26" s="29">
        <v>9</v>
      </c>
      <c r="BB26" s="29"/>
      <c r="BC26" s="29">
        <v>0</v>
      </c>
      <c r="BD26" s="29">
        <v>1.1000000000000001</v>
      </c>
      <c r="BE26" s="29">
        <v>0</v>
      </c>
      <c r="BF26" s="29">
        <v>9</v>
      </c>
      <c r="BG26" s="29"/>
      <c r="BH26" s="29">
        <v>0</v>
      </c>
      <c r="BI26" s="29">
        <v>1.5</v>
      </c>
      <c r="BJ26" s="29">
        <v>0.28199999999999997</v>
      </c>
      <c r="BK26" s="29">
        <v>5.7000000000000002E-2</v>
      </c>
      <c r="BL26" s="29">
        <v>0.747</v>
      </c>
      <c r="BM26" s="25" t="s">
        <v>759</v>
      </c>
      <c r="BN26" s="29">
        <v>3</v>
      </c>
      <c r="BO26" s="25" t="str">
        <f>HYPERLINK("http://exon.niaid.nih.gov/transcriptome/R_prolixus_454/S2/links/Sigp/RP-5938-SigP.txt","CYT")</f>
        <v>CYT</v>
      </c>
      <c r="BP26" s="29" t="s">
        <v>13</v>
      </c>
      <c r="BQ26" s="29">
        <v>33.451000000000001</v>
      </c>
      <c r="BR26" s="29">
        <v>9.6</v>
      </c>
      <c r="BS26" s="29"/>
      <c r="BT26" s="29"/>
      <c r="BU26" s="31" t="s">
        <v>777</v>
      </c>
      <c r="BV26" s="25">
        <v>0</v>
      </c>
      <c r="BW26" s="29" t="s">
        <v>13</v>
      </c>
      <c r="BX26" s="29" t="s">
        <v>13</v>
      </c>
      <c r="BY26" s="29" t="s">
        <v>13</v>
      </c>
      <c r="BZ26" s="29" t="s">
        <v>13</v>
      </c>
      <c r="CA26" s="29" t="s">
        <v>13</v>
      </c>
      <c r="CB26" s="25" t="str">
        <f>HYPERLINK("http://exon.niaid.nih.gov/transcriptome/R_prolixus_454/S2/links/netoglyc/RP-5938-netoglyc.txt","0")</f>
        <v>0</v>
      </c>
      <c r="CC26" s="29">
        <v>12.1</v>
      </c>
      <c r="CD26" s="29">
        <v>5.3</v>
      </c>
      <c r="CE26" s="29">
        <v>11.7</v>
      </c>
      <c r="CF26" s="27" t="s">
        <v>13</v>
      </c>
      <c r="CG26" s="2" t="s">
        <v>324</v>
      </c>
      <c r="CH26" s="2" t="s">
        <v>13</v>
      </c>
      <c r="CI26" s="2" t="s">
        <v>13</v>
      </c>
      <c r="CJ26" s="2" t="s">
        <v>13</v>
      </c>
      <c r="CK26" s="2" t="s">
        <v>13</v>
      </c>
      <c r="CL26" s="2" t="s">
        <v>13</v>
      </c>
      <c r="CM26" s="2" t="s">
        <v>13</v>
      </c>
      <c r="CN26" s="2" t="s">
        <v>13</v>
      </c>
      <c r="CO26" s="2" t="s">
        <v>13</v>
      </c>
      <c r="CP26" s="2" t="s">
        <v>13</v>
      </c>
      <c r="CQ26" s="2" t="s">
        <v>13</v>
      </c>
      <c r="CR26" s="2" t="s">
        <v>13</v>
      </c>
      <c r="CS26" s="2" t="s">
        <v>13</v>
      </c>
      <c r="CT26" s="2" t="s">
        <v>13</v>
      </c>
      <c r="CU26" s="2" t="s">
        <v>13</v>
      </c>
      <c r="CV26" s="2" t="s">
        <v>13</v>
      </c>
      <c r="CW26" s="2" t="s">
        <v>13</v>
      </c>
      <c r="CX26" s="2" t="s">
        <v>13</v>
      </c>
      <c r="CY26" s="2" t="s">
        <v>13</v>
      </c>
      <c r="CZ26" s="2" t="s">
        <v>13</v>
      </c>
      <c r="DA26" s="2" t="s">
        <v>13</v>
      </c>
      <c r="DB26" s="2" t="str">
        <f>HYPERLINK("http://exon.niaid.nih.gov/transcriptome/R_prolixus_454/S2/links/REC-SOL/RP-5938-REC-SOL.txt","Rec-sol-0_1963 |Rec-sol-0_1964 |Rec-sol-0_1965 |Rec-sol-0_1966 |Rec-sol-0_1967 |Rec-sol-0_1968 |Rec-sol-0_2003 |")</f>
        <v>Rec-sol-0_1963 |Rec-sol-0_1964 |Rec-sol-0_1965 |Rec-sol-0_1966 |Rec-sol-0_1967 |Rec-sol-0_1968 |Rec-sol-0_2003 |</v>
      </c>
      <c r="DC26" s="2" t="s">
        <v>156</v>
      </c>
      <c r="DD26" s="2">
        <v>7</v>
      </c>
      <c r="DE26" s="2">
        <v>52</v>
      </c>
      <c r="DF26" s="8" t="s">
        <v>325</v>
      </c>
      <c r="DG26" s="33" t="s">
        <v>33</v>
      </c>
      <c r="DH26" s="22" t="str">
        <f>HYPERLINK("http://exon.niaid.nih.gov/transcriptome/R_prolixus_454/S2/links/NR/RP-5938-NR.txt","myofilin isoform a")</f>
        <v>myofilin isoform a</v>
      </c>
      <c r="DI26" s="2" t="str">
        <f>HYPERLINK("http://www.ncbi.nlm.nih.gov/sutils/blink.cgi?pid=253735721","1E-074")</f>
        <v>1E-074</v>
      </c>
      <c r="DJ26" s="2" t="str">
        <f>HYPERLINK("http://www.ncbi.nlm.nih.gov/protein/253735721","gi|253735721")</f>
        <v>gi|253735721</v>
      </c>
      <c r="DK26" s="2">
        <v>283</v>
      </c>
      <c r="DL26" s="2">
        <v>262</v>
      </c>
      <c r="DM26" s="2">
        <v>263</v>
      </c>
      <c r="DN26" s="2">
        <v>51</v>
      </c>
      <c r="DO26" s="2">
        <v>100</v>
      </c>
      <c r="DP26" s="2">
        <v>1</v>
      </c>
      <c r="DQ26" s="2">
        <v>2</v>
      </c>
      <c r="DR26" s="2">
        <v>1</v>
      </c>
      <c r="DS26" s="2" t="s">
        <v>901</v>
      </c>
      <c r="DT26" s="2" t="s">
        <v>1625</v>
      </c>
      <c r="DU26" s="2" t="s">
        <v>1626</v>
      </c>
      <c r="DV26" s="22" t="str">
        <f>HYPERLINK("http://exon.niaid.nih.gov/transcriptome/R_prolixus_454/S2/links/CDD/RP-5938-CDD.txt","PRK13345")</f>
        <v>PRK13345</v>
      </c>
      <c r="DW26" s="2" t="str">
        <f>HYPERLINK("http://www.ncbi.nlm.nih.gov/Structure/cdd/cddsrv.cgi?uid=PRK13345&amp;version=v4.0","1.9")</f>
        <v>1.9</v>
      </c>
      <c r="DX26" s="2" t="s">
        <v>1627</v>
      </c>
      <c r="DY26" s="22" t="str">
        <f>HYPERLINK("http://exon.niaid.nih.gov/transcriptome/R_prolixus_454/S2/links/KOG/RP-5938-KOG.txt","Ca2+-binding kinase interacting protein (KIP) (EF-Hand protein superfamily)")</f>
        <v>Ca2+-binding kinase interacting protein (KIP) (EF-Hand protein superfamily)</v>
      </c>
      <c r="DZ26" s="2" t="str">
        <f>HYPERLINK("http://www.ncbi.nlm.nih.gov/COG/grace/shokog.cgi?KOG0038","3.9")</f>
        <v>3.9</v>
      </c>
      <c r="EA26" s="2" t="s">
        <v>968</v>
      </c>
      <c r="EB26" s="22" t="str">
        <f>HYPERLINK("http://exon.niaid.nih.gov/transcriptome/R_prolixus_454/S2/links/PFAM/RP-5938-PFAM.txt","RmuC")</f>
        <v>RmuC</v>
      </c>
      <c r="EC26" s="2" t="str">
        <f>HYPERLINK("http://pfam.sanger.ac.uk/family?acc=PF02646","5.3")</f>
        <v>5.3</v>
      </c>
      <c r="ED26" s="22" t="str">
        <f>HYPERLINK("http://exon.niaid.nih.gov/transcriptome/R_prolixus_454/S2/links/SMART/RP-5938-SMART.txt","GEL")</f>
        <v>GEL</v>
      </c>
      <c r="EE26" s="2" t="str">
        <f>HYPERLINK("http://smart.embl-heidelberg.de/smart/do_annotation.pl?DOMAIN=GEL&amp;BLAST=DUMMY","0.042")</f>
        <v>0.042</v>
      </c>
      <c r="EF26" s="22" t="s">
        <v>13</v>
      </c>
      <c r="EG26" s="2" t="s">
        <v>13</v>
      </c>
      <c r="EH26" s="28">
        <v>1456</v>
      </c>
      <c r="EI26" s="29">
        <v>1</v>
      </c>
      <c r="EJ26" s="28">
        <v>1522</v>
      </c>
      <c r="EK26" s="29">
        <v>1</v>
      </c>
      <c r="EL26" s="28">
        <v>1591</v>
      </c>
      <c r="EM26" s="29">
        <v>1</v>
      </c>
      <c r="EN26" s="28">
        <v>1667</v>
      </c>
      <c r="EO26" s="29">
        <v>1</v>
      </c>
      <c r="EP26" s="28">
        <v>1783</v>
      </c>
      <c r="EQ26" s="29">
        <v>1</v>
      </c>
      <c r="ER26" s="28">
        <v>1849</v>
      </c>
      <c r="ES26" s="29">
        <v>1</v>
      </c>
      <c r="ET26" s="28">
        <v>1901</v>
      </c>
      <c r="EU26" s="29">
        <v>1</v>
      </c>
      <c r="EV26" s="28">
        <v>1939</v>
      </c>
      <c r="EW26" s="29">
        <v>1</v>
      </c>
      <c r="EX26" s="28">
        <v>1992</v>
      </c>
      <c r="EY26" s="29">
        <v>1</v>
      </c>
      <c r="EZ26" s="28">
        <v>2027</v>
      </c>
      <c r="FA26" s="29">
        <v>1</v>
      </c>
    </row>
    <row r="27" spans="1:157" x14ac:dyDescent="0.25">
      <c r="A27" s="2" t="str">
        <f>HYPERLINK("http://exon.niaid.nih.gov/transcriptome/R_prolixus_454/S2/links/pep/Rp-7904-pep.txt","RP-7904")</f>
        <v>RP-7904</v>
      </c>
      <c r="B27" s="2" t="s">
        <v>44</v>
      </c>
      <c r="C27" s="2">
        <v>431</v>
      </c>
      <c r="D27" s="2" t="str">
        <f>HYPERLINK("http://exon.niaid.nih.gov/transcriptome/R_prolixus_454/S2/links/cds/Rp-7904-cds.txt","Rp-7904")</f>
        <v>Rp-7904</v>
      </c>
      <c r="E27" s="2">
        <v>1296</v>
      </c>
      <c r="F27" s="29" t="s">
        <v>1081</v>
      </c>
      <c r="G27" s="29" t="s">
        <v>756</v>
      </c>
      <c r="H27" s="2" t="s">
        <v>44</v>
      </c>
      <c r="I27" s="22" t="str">
        <f>HYPERLINK("http://exon.niaid.nih.gov/transcriptome/R_prolixus_454/S2/links/RP-FRAG/RP-7904-RP-FRAG.txt","GL562917")</f>
        <v>GL562917</v>
      </c>
      <c r="J27" s="30">
        <v>77.2</v>
      </c>
      <c r="K27" s="24" t="str">
        <f>HYPERLINK("http://exon.niaid.nih.gov/transcriptome/R_prolixus_454/S2/links/RP-CDS1/Rp-7904-RP-CDS1.txt","RPRC007667-RA")</f>
        <v>RPRC007667-RA</v>
      </c>
      <c r="L27" s="2">
        <v>0</v>
      </c>
      <c r="M27" s="2">
        <v>82</v>
      </c>
      <c r="N27" s="2">
        <v>80</v>
      </c>
      <c r="O27" s="22" t="str">
        <f>HYPERLINK("http://exon.niaid.nih.gov/transcriptome/R_prolixus_454/S2/links/RP-454-ASB/Rp-7904-RP-454-ASB.txt","Asb-13020")</f>
        <v>Asb-13020</v>
      </c>
      <c r="P27" s="2">
        <v>0</v>
      </c>
      <c r="Q27" s="2">
        <v>2524</v>
      </c>
      <c r="R27" s="2">
        <v>1293</v>
      </c>
      <c r="S27" s="2">
        <v>1835</v>
      </c>
      <c r="T27" s="2">
        <v>99</v>
      </c>
      <c r="U27" s="2">
        <v>70</v>
      </c>
      <c r="V27" s="2">
        <v>311</v>
      </c>
      <c r="W27" s="2">
        <v>1</v>
      </c>
      <c r="X27" s="2">
        <v>1</v>
      </c>
      <c r="Y27" s="2" t="s">
        <v>757</v>
      </c>
      <c r="Z27" s="29">
        <v>1</v>
      </c>
      <c r="AA27" s="29">
        <v>77</v>
      </c>
      <c r="AB27" s="29">
        <v>96</v>
      </c>
      <c r="AC27" s="29" t="s">
        <v>758</v>
      </c>
      <c r="AD27" s="29">
        <v>2.2000000000000002</v>
      </c>
      <c r="AE27" s="29">
        <v>2.2000000000000002</v>
      </c>
      <c r="AF27" s="29">
        <v>35</v>
      </c>
      <c r="AG27" s="29">
        <v>30</v>
      </c>
      <c r="AH27" s="29"/>
      <c r="AI27" s="29">
        <v>1.2</v>
      </c>
      <c r="AJ27" s="29">
        <v>0.8</v>
      </c>
      <c r="AK27" s="29">
        <v>31</v>
      </c>
      <c r="AL27" s="29">
        <v>65</v>
      </c>
      <c r="AM27" s="29"/>
      <c r="AN27" s="29">
        <v>0.8</v>
      </c>
      <c r="AO27" s="29">
        <v>1.2</v>
      </c>
      <c r="AP27" s="29">
        <v>0</v>
      </c>
      <c r="AQ27" s="29">
        <v>77</v>
      </c>
      <c r="AR27" s="29" t="s">
        <v>758</v>
      </c>
      <c r="AS27" s="29">
        <v>0</v>
      </c>
      <c r="AT27" s="29">
        <v>12.8</v>
      </c>
      <c r="AU27" s="29">
        <v>0</v>
      </c>
      <c r="AV27" s="29">
        <v>77</v>
      </c>
      <c r="AW27" s="29" t="s">
        <v>758</v>
      </c>
      <c r="AX27" s="29">
        <v>0</v>
      </c>
      <c r="AY27" s="29">
        <v>12.2</v>
      </c>
      <c r="AZ27" s="29">
        <v>0</v>
      </c>
      <c r="BA27" s="29">
        <v>77</v>
      </c>
      <c r="BB27" s="29" t="s">
        <v>758</v>
      </c>
      <c r="BC27" s="29">
        <v>0</v>
      </c>
      <c r="BD27" s="29">
        <v>9.3000000000000007</v>
      </c>
      <c r="BE27" s="29">
        <v>4</v>
      </c>
      <c r="BF27" s="29">
        <v>77</v>
      </c>
      <c r="BG27" s="29" t="s">
        <v>758</v>
      </c>
      <c r="BH27" s="29">
        <v>0.3</v>
      </c>
      <c r="BI27" s="29">
        <v>2.5</v>
      </c>
      <c r="BJ27" s="29">
        <v>6.2E-2</v>
      </c>
      <c r="BK27" s="29">
        <v>9.9000000000000005E-2</v>
      </c>
      <c r="BL27" s="29">
        <v>0.92500000000000004</v>
      </c>
      <c r="BM27" s="25" t="s">
        <v>759</v>
      </c>
      <c r="BN27" s="29">
        <v>1</v>
      </c>
      <c r="BO27" s="25" t="str">
        <f>HYPERLINK("http://exon.niaid.nih.gov/transcriptome/R_prolixus_454/S2/links/Sigp/RP-7904-SigP.txt","CYT")</f>
        <v>CYT</v>
      </c>
      <c r="BP27" s="29" t="s">
        <v>13</v>
      </c>
      <c r="BQ27" s="29">
        <v>48.481999999999999</v>
      </c>
      <c r="BR27" s="29">
        <v>4.74</v>
      </c>
      <c r="BS27" s="29"/>
      <c r="BT27" s="29"/>
      <c r="BU27" s="31" t="s">
        <v>773</v>
      </c>
      <c r="BV27" s="25">
        <v>0</v>
      </c>
      <c r="BW27" s="29" t="s">
        <v>13</v>
      </c>
      <c r="BX27" s="29" t="s">
        <v>13</v>
      </c>
      <c r="BY27" s="29" t="s">
        <v>13</v>
      </c>
      <c r="BZ27" s="29" t="s">
        <v>13</v>
      </c>
      <c r="CA27" s="29" t="s">
        <v>13</v>
      </c>
      <c r="CB27" s="25" t="str">
        <f>HYPERLINK("http://exon.niaid.nih.gov/transcriptome/R_prolixus_454/S2/links/netoglyc/RP-7904-netoglyc.txt","0")</f>
        <v>0</v>
      </c>
      <c r="CC27" s="29">
        <v>13</v>
      </c>
      <c r="CD27" s="29">
        <v>7.7</v>
      </c>
      <c r="CE27" s="29">
        <v>4.5999999999999996</v>
      </c>
      <c r="CF27" s="27" t="s">
        <v>13</v>
      </c>
      <c r="CG27" s="2" t="s">
        <v>42</v>
      </c>
      <c r="CH27" s="2" t="s">
        <v>13</v>
      </c>
      <c r="CI27" s="2" t="s">
        <v>13</v>
      </c>
      <c r="CJ27" s="2" t="s">
        <v>13</v>
      </c>
      <c r="CK27" s="2" t="s">
        <v>13</v>
      </c>
      <c r="CL27" s="2" t="s">
        <v>13</v>
      </c>
      <c r="CM27" s="2" t="s">
        <v>13</v>
      </c>
      <c r="CN27" s="2" t="s">
        <v>13</v>
      </c>
      <c r="CO27" s="2" t="s">
        <v>13</v>
      </c>
      <c r="CP27" s="2" t="s">
        <v>13</v>
      </c>
      <c r="CQ27" s="2" t="s">
        <v>13</v>
      </c>
      <c r="CR27" s="2" t="s">
        <v>13</v>
      </c>
      <c r="CS27" s="2" t="s">
        <v>13</v>
      </c>
      <c r="CT27" s="2" t="s">
        <v>13</v>
      </c>
      <c r="CU27" s="2" t="s">
        <v>13</v>
      </c>
      <c r="CV27" s="2" t="s">
        <v>13</v>
      </c>
      <c r="CW27" s="2" t="s">
        <v>13</v>
      </c>
      <c r="CX27" s="2" t="s">
        <v>13</v>
      </c>
      <c r="CY27" s="2" t="s">
        <v>13</v>
      </c>
      <c r="CZ27" s="2" t="s">
        <v>13</v>
      </c>
      <c r="DA27" s="2" t="s">
        <v>13</v>
      </c>
      <c r="DB27" s="2" t="str">
        <f>HYPERLINK("http://exon.niaid.nih.gov/transcriptome/R_prolixus_454/S2/links/REC-SOL/RP-7904-REC-SOL.txt","Rec-sol-0_1564 |Rec-sol-0_1565 |Rec-sol-0_1566 |Rec-sol-0_1567 |Rec-sol-0_1568 |Rec-sol-0_1569 |Rec-sol-0_1570 |Rec-sol-0_1571 |Rec-sol-0_1572 |Rec-sol-0_1573 |Rec-sol-0_1574 |Rec-sol-0_1575 | - truncated")</f>
        <v>Rec-sol-0_1564 |Rec-sol-0_1565 |Rec-sol-0_1566 |Rec-sol-0_1567 |Rec-sol-0_1568 |Rec-sol-0_1569 |Rec-sol-0_1570 |Rec-sol-0_1571 |Rec-sol-0_1572 |Rec-sol-0_1573 |Rec-sol-0_1574 |Rec-sol-0_1575 | - truncated</v>
      </c>
      <c r="DC27" s="2" t="s">
        <v>43</v>
      </c>
      <c r="DD27" s="2">
        <v>13</v>
      </c>
      <c r="DE27" s="2">
        <v>139</v>
      </c>
      <c r="DF27" s="8" t="s">
        <v>44</v>
      </c>
      <c r="DG27" s="33" t="s">
        <v>33</v>
      </c>
      <c r="DH27" s="22" t="str">
        <f>HYPERLINK("http://exon.niaid.nih.gov/transcriptome/R_prolixus_454/S2/links/NR/Rp-7904-NR.txt","similar to beta1-tubulin")</f>
        <v>similar to beta1-tubulin</v>
      </c>
      <c r="DI27" s="2" t="str">
        <f>HYPERLINK("http://www.ncbi.nlm.nih.gov/sutils/blink.cgi?pid=193690653","0.0")</f>
        <v>0.0</v>
      </c>
      <c r="DJ27" s="2" t="str">
        <f>HYPERLINK("http://www.ncbi.nlm.nih.gov/protein/193690653","gi|193690653")</f>
        <v>gi|193690653</v>
      </c>
      <c r="DK27" s="2">
        <v>865</v>
      </c>
      <c r="DL27" s="2">
        <v>427</v>
      </c>
      <c r="DM27" s="2">
        <v>447</v>
      </c>
      <c r="DN27" s="2">
        <v>98</v>
      </c>
      <c r="DO27" s="2">
        <v>96</v>
      </c>
      <c r="DP27" s="2">
        <v>20</v>
      </c>
      <c r="DQ27" s="2">
        <v>1</v>
      </c>
      <c r="DR27" s="2">
        <v>1</v>
      </c>
      <c r="DS27" s="2" t="s">
        <v>901</v>
      </c>
      <c r="DT27" s="2" t="s">
        <v>1659</v>
      </c>
      <c r="DU27" s="2" t="s">
        <v>1660</v>
      </c>
      <c r="DV27" s="22" t="str">
        <f>HYPERLINK("http://exon.niaid.nih.gov/transcriptome/R_prolixus_454/S2/links/CDD/Rp-7904-CDD.txt","beta_tubulin")</f>
        <v>beta_tubulin</v>
      </c>
      <c r="DW27" s="2" t="str">
        <f>HYPERLINK("http://www.ncbi.nlm.nih.gov/Structure/cdd/cddsrv.cgi?uid=cd02187&amp;version=v4.0","0.0")</f>
        <v>0.0</v>
      </c>
      <c r="DX27" s="2" t="s">
        <v>1661</v>
      </c>
      <c r="DY27" s="22" t="str">
        <f>HYPERLINK("http://exon.niaid.nih.gov/transcriptome/R_prolixus_454/S2/links/KOG/Rp-7904-KOG.txt","Beta tubulin")</f>
        <v>Beta tubulin</v>
      </c>
      <c r="DZ27" s="2" t="str">
        <f>HYPERLINK("http://www.ncbi.nlm.nih.gov/COG/grace/shokog.cgi?KOG1375","1E-172")</f>
        <v>1E-172</v>
      </c>
      <c r="EA27" s="2" t="s">
        <v>840</v>
      </c>
      <c r="EB27" s="22" t="str">
        <f>HYPERLINK("http://exon.niaid.nih.gov/transcriptome/R_prolixus_454/S2/links/PFAM/Rp-7904-PFAM.txt","Tubulin")</f>
        <v>Tubulin</v>
      </c>
      <c r="EC27" s="2" t="str">
        <f>HYPERLINK("http://pfam.sanger.ac.uk/family?acc=PF00091","3E-063")</f>
        <v>3E-063</v>
      </c>
      <c r="ED27" s="22" t="str">
        <f>HYPERLINK("http://exon.niaid.nih.gov/transcriptome/R_prolixus_454/S2/links/SMART/Rp-7904-SMART.txt","Tubulin")</f>
        <v>Tubulin</v>
      </c>
      <c r="EE27" s="2" t="str">
        <f>HYPERLINK("http://smart.embl-heidelberg.de/smart/do_annotation.pl?DOMAIN=Tubulin&amp;BLAST=DUMMY","2E-061")</f>
        <v>2E-061</v>
      </c>
      <c r="EF27" s="22" t="s">
        <v>13</v>
      </c>
      <c r="EG27" s="2" t="s">
        <v>13</v>
      </c>
      <c r="EH27" s="28">
        <f>HYPERLINK("http://exon.niaid.nih.gov/transcriptome/R_prolixus_454/S2/links/cluster/Rp-body-gut-pep25-40-Sim-CLU13.txt", 13)</f>
        <v>13</v>
      </c>
      <c r="EI27" s="29">
        <f>HYPERLINK("http://exon.niaid.nih.gov/transcriptome/R_prolixus_454/S2/links/cluster/Rp-body-gut-pep25-40-Sim-CLTL13.txt", 16)</f>
        <v>16</v>
      </c>
      <c r="EJ27" s="28">
        <f>HYPERLINK("http://exon.niaid.nih.gov/transcriptome/R_prolixus_454/S2/links/cluster/Rp-body-gut-pep30-40-Sim-CLU11.txt", 11)</f>
        <v>11</v>
      </c>
      <c r="EK27" s="29">
        <f>HYPERLINK("http://exon.niaid.nih.gov/transcriptome/R_prolixus_454/S2/links/cluster/Rp-body-gut-pep30-40-Sim-CLTL11.txt", 16)</f>
        <v>16</v>
      </c>
      <c r="EL27" s="28">
        <f>HYPERLINK("http://exon.niaid.nih.gov/transcriptome/R_prolixus_454/S2/links/cluster/Rp-body-gut-pep35-40-Sim-CLU10.txt", 10)</f>
        <v>10</v>
      </c>
      <c r="EM27" s="29">
        <f>HYPERLINK("http://exon.niaid.nih.gov/transcriptome/R_prolixus_454/S2/links/cluster/Rp-body-gut-pep35-40-Sim-CLTL10.txt", 15)</f>
        <v>15</v>
      </c>
      <c r="EN27" s="28">
        <f>HYPERLINK("http://exon.niaid.nih.gov/transcriptome/R_prolixus_454/S2/links/cluster/Rp-body-gut-pep40-40-Sim-CLU8.txt", 8)</f>
        <v>8</v>
      </c>
      <c r="EO27" s="29">
        <f>HYPERLINK("http://exon.niaid.nih.gov/transcriptome/R_prolixus_454/S2/links/cluster/Rp-body-gut-pep40-40-Sim-CLTL8.txt", 15)</f>
        <v>15</v>
      </c>
      <c r="EP27" s="28">
        <f>HYPERLINK("http://exon.niaid.nih.gov/transcriptome/R_prolixus_454/S2/links/cluster/Rp-body-gut-pep50-40-Sim-CLU35.txt", 35)</f>
        <v>35</v>
      </c>
      <c r="EQ27" s="29">
        <f>HYPERLINK("http://exon.niaid.nih.gov/transcriptome/R_prolixus_454/S2/links/cluster/Rp-body-gut-pep50-40-Sim-CLTL35.txt", 5)</f>
        <v>5</v>
      </c>
      <c r="ER27" s="28">
        <f>HYPERLINK("http://exon.niaid.nih.gov/transcriptome/R_prolixus_454/S2/links/cluster/Rp-body-gut-pep60-40-Sim-CLU27.txt", 27)</f>
        <v>27</v>
      </c>
      <c r="ES27" s="29">
        <f>HYPERLINK("http://exon.niaid.nih.gov/transcriptome/R_prolixus_454/S2/links/cluster/Rp-body-gut-pep60-40-Sim-CLTL27.txt", 5)</f>
        <v>5</v>
      </c>
      <c r="ET27" s="28">
        <f>HYPERLINK("http://exon.niaid.nih.gov/transcriptome/R_prolixus_454/S2/links/cluster/Rp-body-gut-pep70-40-Sim-CLU17.txt", 17)</f>
        <v>17</v>
      </c>
      <c r="EU27" s="29">
        <f>HYPERLINK("http://exon.niaid.nih.gov/transcriptome/R_prolixus_454/S2/links/cluster/Rp-body-gut-pep70-40-Sim-CLTL17.txt", 5)</f>
        <v>5</v>
      </c>
      <c r="EV27" s="28">
        <f>HYPERLINK("http://exon.niaid.nih.gov/transcriptome/R_prolixus_454/S2/links/cluster/Rp-body-gut-pep80-40-Sim-CLU12.txt", 12)</f>
        <v>12</v>
      </c>
      <c r="EW27" s="29">
        <f>HYPERLINK("http://exon.niaid.nih.gov/transcriptome/R_prolixus_454/S2/links/cluster/Rp-body-gut-pep80-40-Sim-CLTL12.txt", 5)</f>
        <v>5</v>
      </c>
      <c r="EX27" s="28">
        <f>HYPERLINK("http://exon.niaid.nih.gov/transcriptome/R_prolixus_454/S2/links/cluster/Rp-body-gut-pep90-40-Sim-CLU13.txt", 13)</f>
        <v>13</v>
      </c>
      <c r="EY27" s="29">
        <f>HYPERLINK("http://exon.niaid.nih.gov/transcriptome/R_prolixus_454/S2/links/cluster/Rp-body-gut-pep90-40-Sim-CLTL13.txt", 4)</f>
        <v>4</v>
      </c>
      <c r="EZ27" s="28">
        <f>HYPERLINK("http://exon.niaid.nih.gov/transcriptome/R_prolixus_454/S2/links/cluster/Rp-body-gut-pep95-40-Sim-CLU24.txt", 24)</f>
        <v>24</v>
      </c>
      <c r="FA27" s="29">
        <f>HYPERLINK("http://exon.niaid.nih.gov/transcriptome/R_prolixus_454/S2/links/cluster/Rp-body-gut-pep95-40-Sim-CLTL24.txt", 3)</f>
        <v>3</v>
      </c>
    </row>
    <row r="28" spans="1:157" x14ac:dyDescent="0.25">
      <c r="A28" s="2" t="str">
        <f>HYPERLINK("http://exon.niaid.nih.gov/transcriptome/R_prolixus_454/S2/links/pep/Rp-4590-pep.txt","RP-4590")</f>
        <v>RP-4590</v>
      </c>
      <c r="B28" s="2" t="s">
        <v>144</v>
      </c>
      <c r="C28" s="2">
        <v>447</v>
      </c>
      <c r="D28" s="2" t="str">
        <f>HYPERLINK("http://exon.niaid.nih.gov/transcriptome/R_prolixus_454/S2/links/cds/Rp-4590-cds.txt","Rp-4590")</f>
        <v>Rp-4590</v>
      </c>
      <c r="E28" s="2">
        <v>1344</v>
      </c>
      <c r="F28" s="29" t="s">
        <v>755</v>
      </c>
      <c r="G28" s="29" t="s">
        <v>756</v>
      </c>
      <c r="H28" s="2" t="s">
        <v>144</v>
      </c>
      <c r="I28" s="22" t="str">
        <f>HYPERLINK("http://exon.niaid.nih.gov/transcriptome/R_prolixus_454/S2/links/RP-FRAG/RP-4590-RP-FRAG.txt","GL562917")</f>
        <v>GL562917</v>
      </c>
      <c r="J28" s="30">
        <v>80.17</v>
      </c>
      <c r="K28" s="24" t="str">
        <f>HYPERLINK("http://exon.niaid.nih.gov/transcriptome/R_prolixus_454/S2/links/RP-CDS1/Rp-4590-RP-CDS1.txt","RPRC004762-RA")</f>
        <v>RPRC004762-RA</v>
      </c>
      <c r="L28" s="2">
        <v>0</v>
      </c>
      <c r="M28" s="2">
        <v>100</v>
      </c>
      <c r="N28" s="2">
        <v>93</v>
      </c>
      <c r="O28" s="22" t="str">
        <f>HYPERLINK("http://exon.niaid.nih.gov/transcriptome/R_prolixus_454/S2/links/RP-454-ASB/Rp-4590-RP-454-ASB.txt","Asb-4809")</f>
        <v>Asb-4809</v>
      </c>
      <c r="P28" s="2">
        <v>0</v>
      </c>
      <c r="Q28" s="2">
        <v>2664</v>
      </c>
      <c r="R28" s="2">
        <v>1344</v>
      </c>
      <c r="S28" s="2">
        <v>2211</v>
      </c>
      <c r="T28" s="2">
        <v>100</v>
      </c>
      <c r="U28" s="2">
        <v>61</v>
      </c>
      <c r="V28" s="2">
        <v>757</v>
      </c>
      <c r="W28" s="2">
        <v>1</v>
      </c>
      <c r="X28" s="2">
        <v>1</v>
      </c>
      <c r="Y28" s="2" t="s">
        <v>766</v>
      </c>
      <c r="Z28" s="29">
        <v>1</v>
      </c>
      <c r="AA28" s="29">
        <v>127</v>
      </c>
      <c r="AB28" s="29">
        <v>172</v>
      </c>
      <c r="AC28" s="29" t="s">
        <v>758</v>
      </c>
      <c r="AD28" s="29">
        <v>2.1</v>
      </c>
      <c r="AE28" s="29">
        <v>2.4</v>
      </c>
      <c r="AF28" s="29">
        <v>52</v>
      </c>
      <c r="AG28" s="29">
        <v>61</v>
      </c>
      <c r="AH28" s="29"/>
      <c r="AI28" s="29">
        <v>0.9</v>
      </c>
      <c r="AJ28" s="29">
        <v>1.2</v>
      </c>
      <c r="AK28" s="29">
        <v>59</v>
      </c>
      <c r="AL28" s="29">
        <v>113</v>
      </c>
      <c r="AM28" s="29"/>
      <c r="AN28" s="29">
        <v>0.9</v>
      </c>
      <c r="AO28" s="29">
        <v>1.1000000000000001</v>
      </c>
      <c r="AP28" s="29">
        <v>0</v>
      </c>
      <c r="AQ28" s="29">
        <v>127</v>
      </c>
      <c r="AR28" s="29" t="s">
        <v>758</v>
      </c>
      <c r="AS28" s="29">
        <v>0</v>
      </c>
      <c r="AT28" s="29">
        <v>21.2</v>
      </c>
      <c r="AU28" s="29">
        <v>2</v>
      </c>
      <c r="AV28" s="29">
        <v>127</v>
      </c>
      <c r="AW28" s="29" t="s">
        <v>758</v>
      </c>
      <c r="AX28" s="29">
        <v>0.1</v>
      </c>
      <c r="AY28" s="29">
        <v>6.7</v>
      </c>
      <c r="AZ28" s="29">
        <v>13</v>
      </c>
      <c r="BA28" s="29">
        <v>127</v>
      </c>
      <c r="BB28" s="29"/>
      <c r="BC28" s="29">
        <v>0.8</v>
      </c>
      <c r="BD28" s="29">
        <v>1.1000000000000001</v>
      </c>
      <c r="BE28" s="29">
        <v>16</v>
      </c>
      <c r="BF28" s="29">
        <v>127</v>
      </c>
      <c r="BG28" s="29"/>
      <c r="BH28" s="29">
        <v>0.8</v>
      </c>
      <c r="BI28" s="29">
        <v>1.2</v>
      </c>
      <c r="BJ28" s="29">
        <v>9.8000000000000004E-2</v>
      </c>
      <c r="BK28" s="29">
        <v>8.4000000000000005E-2</v>
      </c>
      <c r="BL28" s="29">
        <v>0.90100000000000002</v>
      </c>
      <c r="BM28" s="25" t="s">
        <v>759</v>
      </c>
      <c r="BN28" s="29">
        <v>1</v>
      </c>
      <c r="BO28" s="25" t="str">
        <f>HYPERLINK("http://exon.niaid.nih.gov/transcriptome/R_prolixus_454/S2/links/Sigp/RP-4590-SigP.txt","CYT")</f>
        <v>CYT</v>
      </c>
      <c r="BP28" s="29" t="s">
        <v>13</v>
      </c>
      <c r="BQ28" s="29">
        <v>50.25</v>
      </c>
      <c r="BR28" s="29">
        <v>4.75</v>
      </c>
      <c r="BS28" s="29"/>
      <c r="BT28" s="29"/>
      <c r="BU28" s="31" t="s">
        <v>773</v>
      </c>
      <c r="BV28" s="25">
        <v>0</v>
      </c>
      <c r="BW28" s="29" t="s">
        <v>13</v>
      </c>
      <c r="BX28" s="29" t="s">
        <v>13</v>
      </c>
      <c r="BY28" s="29" t="s">
        <v>13</v>
      </c>
      <c r="BZ28" s="29" t="s">
        <v>13</v>
      </c>
      <c r="CA28" s="29" t="s">
        <v>13</v>
      </c>
      <c r="CB28" s="25" t="str">
        <f>HYPERLINK("http://exon.niaid.nih.gov/transcriptome/R_prolixus_454/S2/links/netoglyc/RP-4590-netoglyc.txt","0")</f>
        <v>0</v>
      </c>
      <c r="CC28" s="29">
        <v>12.3</v>
      </c>
      <c r="CD28" s="29">
        <v>7.8</v>
      </c>
      <c r="CE28" s="29">
        <v>4.5</v>
      </c>
      <c r="CF28" s="27" t="s">
        <v>13</v>
      </c>
      <c r="CG28" s="2" t="s">
        <v>143</v>
      </c>
      <c r="CH28" s="2" t="s">
        <v>13</v>
      </c>
      <c r="CI28" s="2" t="s">
        <v>13</v>
      </c>
      <c r="CJ28" s="2" t="s">
        <v>13</v>
      </c>
      <c r="CK28" s="2" t="s">
        <v>13</v>
      </c>
      <c r="CL28" s="2" t="s">
        <v>13</v>
      </c>
      <c r="CM28" s="2" t="s">
        <v>13</v>
      </c>
      <c r="CN28" s="2" t="s">
        <v>13</v>
      </c>
      <c r="CO28" s="2" t="s">
        <v>13</v>
      </c>
      <c r="CP28" s="2" t="s">
        <v>13</v>
      </c>
      <c r="CQ28" s="2" t="s">
        <v>13</v>
      </c>
      <c r="CR28" s="2" t="s">
        <v>13</v>
      </c>
      <c r="CS28" s="2" t="s">
        <v>13</v>
      </c>
      <c r="CT28" s="2" t="s">
        <v>13</v>
      </c>
      <c r="CU28" s="2" t="s">
        <v>13</v>
      </c>
      <c r="CV28" s="2" t="s">
        <v>13</v>
      </c>
      <c r="CW28" s="2" t="s">
        <v>13</v>
      </c>
      <c r="CX28" s="2" t="s">
        <v>13</v>
      </c>
      <c r="CY28" s="2" t="s">
        <v>13</v>
      </c>
      <c r="CZ28" s="2" t="s">
        <v>13</v>
      </c>
      <c r="DA28" s="2" t="s">
        <v>13</v>
      </c>
      <c r="DB28" s="2" t="str">
        <f>HYPERLINK("http://exon.niaid.nih.gov/transcriptome/R_prolixus_454/S2/links/REC-SOL/RP-4590-REC-SOL.txt","Rec-sol-0_1564 |Rec-sol-0_1565 |Rec-sol-0_1566 |Rec-sol-0_1567 |Rec-sol-0_1568 |Rec-sol-0_1569 |Rec-sol-0_1570 |Rec-sol-0_1571 |Rec-sol-0_1572 |Rec-sol-0_1573 |Rec-sol-0_1574 |Rec-sol-0_1575 | - truncated")</f>
        <v>Rec-sol-0_1564 |Rec-sol-0_1565 |Rec-sol-0_1566 |Rec-sol-0_1567 |Rec-sol-0_1568 |Rec-sol-0_1569 |Rec-sol-0_1570 |Rec-sol-0_1571 |Rec-sol-0_1572 |Rec-sol-0_1573 |Rec-sol-0_1574 |Rec-sol-0_1575 | - truncated</v>
      </c>
      <c r="DC28" s="2" t="s">
        <v>43</v>
      </c>
      <c r="DD28" s="2">
        <v>13</v>
      </c>
      <c r="DE28" s="2">
        <v>139</v>
      </c>
      <c r="DF28" s="8" t="s">
        <v>144</v>
      </c>
      <c r="DG28" s="33" t="s">
        <v>33</v>
      </c>
      <c r="DH28" s="22" t="str">
        <f>HYPERLINK("http://exon.niaid.nih.gov/transcriptome/R_prolixus_454/S2/links/NR/Rp-4590-NR.txt","Tubulin beta-1 chain; AltName: Full=Beta-1-tubulin gi|2613141|gb|AAB84297.1|")</f>
        <v>Tubulin beta-1 chain; AltName: Full=Beta-1-tubulin gi|2613141|gb|AAB84297.1|</v>
      </c>
      <c r="DI28" s="2" t="str">
        <f>HYPERLINK("http://www.ncbi.nlm.nih.gov/sutils/blink.cgi?pid=12585365","0.0")</f>
        <v>0.0</v>
      </c>
      <c r="DJ28" s="2" t="str">
        <f>HYPERLINK("http://www.ncbi.nlm.nih.gov/protein/12585365","gi|12585365")</f>
        <v>gi|12585365</v>
      </c>
      <c r="DK28" s="2">
        <v>909</v>
      </c>
      <c r="DL28" s="2">
        <v>446</v>
      </c>
      <c r="DM28" s="2">
        <v>447</v>
      </c>
      <c r="DN28" s="2">
        <v>99</v>
      </c>
      <c r="DO28" s="2">
        <v>100</v>
      </c>
      <c r="DP28" s="2">
        <v>1</v>
      </c>
      <c r="DQ28" s="2">
        <v>1</v>
      </c>
      <c r="DR28" s="2">
        <v>1</v>
      </c>
      <c r="DS28" s="2" t="s">
        <v>1666</v>
      </c>
      <c r="DT28" s="2" t="s">
        <v>1667</v>
      </c>
      <c r="DU28" s="2" t="s">
        <v>1668</v>
      </c>
      <c r="DV28" s="22" t="str">
        <f>HYPERLINK("http://exon.niaid.nih.gov/transcriptome/R_prolixus_454/S2/links/CDD/Rp-4590-CDD.txt","beta_tubulin")</f>
        <v>beta_tubulin</v>
      </c>
      <c r="DW28" s="2" t="str">
        <f>HYPERLINK("http://www.ncbi.nlm.nih.gov/Structure/cdd/cddsrv.cgi?uid=cd02187&amp;version=v4.0","0.0")</f>
        <v>0.0</v>
      </c>
      <c r="DX28" s="2" t="s">
        <v>1669</v>
      </c>
      <c r="DY28" s="22" t="str">
        <f>HYPERLINK("http://exon.niaid.nih.gov/transcriptome/R_prolixus_454/S2/links/KOG/Rp-4590-KOG.txt","Beta tubulin")</f>
        <v>Beta tubulin</v>
      </c>
      <c r="DZ28" s="2" t="str">
        <f>HYPERLINK("http://www.ncbi.nlm.nih.gov/COG/grace/shokog.cgi?KOG1375","1E-174")</f>
        <v>1E-174</v>
      </c>
      <c r="EA28" s="2" t="s">
        <v>840</v>
      </c>
      <c r="EB28" s="22" t="str">
        <f>HYPERLINK("http://exon.niaid.nih.gov/transcriptome/R_prolixus_454/S2/links/PFAM/Rp-4590-PFAM.txt","Tubulin")</f>
        <v>Tubulin</v>
      </c>
      <c r="EC28" s="2" t="str">
        <f>HYPERLINK("http://pfam.sanger.ac.uk/family?acc=PF00091","7E-073")</f>
        <v>7E-073</v>
      </c>
      <c r="ED28" s="22" t="str">
        <f>HYPERLINK("http://exon.niaid.nih.gov/transcriptome/R_prolixus_454/S2/links/SMART/Rp-4590-SMART.txt","Tubulin")</f>
        <v>Tubulin</v>
      </c>
      <c r="EE28" s="2" t="str">
        <f>HYPERLINK("http://smart.embl-heidelberg.de/smart/do_annotation.pl?DOMAIN=Tubulin&amp;BLAST=DUMMY","1E-061")</f>
        <v>1E-061</v>
      </c>
      <c r="EF28" s="22" t="s">
        <v>13</v>
      </c>
      <c r="EG28" s="2" t="s">
        <v>13</v>
      </c>
      <c r="EH28" s="28">
        <f>HYPERLINK("http://exon.niaid.nih.gov/transcriptome/R_prolixus_454/S2/links/cluster/Rp-body-gut-pep25-40-Sim-CLU13.txt", 13)</f>
        <v>13</v>
      </c>
      <c r="EI28" s="29">
        <f>HYPERLINK("http://exon.niaid.nih.gov/transcriptome/R_prolixus_454/S2/links/cluster/Rp-body-gut-pep25-40-Sim-CLTL13.txt", 16)</f>
        <v>16</v>
      </c>
      <c r="EJ28" s="28">
        <f>HYPERLINK("http://exon.niaid.nih.gov/transcriptome/R_prolixus_454/S2/links/cluster/Rp-body-gut-pep30-40-Sim-CLU11.txt", 11)</f>
        <v>11</v>
      </c>
      <c r="EK28" s="29">
        <f>HYPERLINK("http://exon.niaid.nih.gov/transcriptome/R_prolixus_454/S2/links/cluster/Rp-body-gut-pep30-40-Sim-CLTL11.txt", 16)</f>
        <v>16</v>
      </c>
      <c r="EL28" s="28">
        <f>HYPERLINK("http://exon.niaid.nih.gov/transcriptome/R_prolixus_454/S2/links/cluster/Rp-body-gut-pep35-40-Sim-CLU10.txt", 10)</f>
        <v>10</v>
      </c>
      <c r="EM28" s="29">
        <f>HYPERLINK("http://exon.niaid.nih.gov/transcriptome/R_prolixus_454/S2/links/cluster/Rp-body-gut-pep35-40-Sim-CLTL10.txt", 15)</f>
        <v>15</v>
      </c>
      <c r="EN28" s="28">
        <f>HYPERLINK("http://exon.niaid.nih.gov/transcriptome/R_prolixus_454/S2/links/cluster/Rp-body-gut-pep40-40-Sim-CLU8.txt", 8)</f>
        <v>8</v>
      </c>
      <c r="EO28" s="29">
        <f>HYPERLINK("http://exon.niaid.nih.gov/transcriptome/R_prolixus_454/S2/links/cluster/Rp-body-gut-pep40-40-Sim-CLTL8.txt", 15)</f>
        <v>15</v>
      </c>
      <c r="EP28" s="28">
        <f>HYPERLINK("http://exon.niaid.nih.gov/transcriptome/R_prolixus_454/S2/links/cluster/Rp-body-gut-pep50-40-Sim-CLU35.txt", 35)</f>
        <v>35</v>
      </c>
      <c r="EQ28" s="29">
        <f>HYPERLINK("http://exon.niaid.nih.gov/transcriptome/R_prolixus_454/S2/links/cluster/Rp-body-gut-pep50-40-Sim-CLTL35.txt", 5)</f>
        <v>5</v>
      </c>
      <c r="ER28" s="28">
        <f>HYPERLINK("http://exon.niaid.nih.gov/transcriptome/R_prolixus_454/S2/links/cluster/Rp-body-gut-pep60-40-Sim-CLU27.txt", 27)</f>
        <v>27</v>
      </c>
      <c r="ES28" s="29">
        <f>HYPERLINK("http://exon.niaid.nih.gov/transcriptome/R_prolixus_454/S2/links/cluster/Rp-body-gut-pep60-40-Sim-CLTL27.txt", 5)</f>
        <v>5</v>
      </c>
      <c r="ET28" s="28">
        <f>HYPERLINK("http://exon.niaid.nih.gov/transcriptome/R_prolixus_454/S2/links/cluster/Rp-body-gut-pep70-40-Sim-CLU17.txt", 17)</f>
        <v>17</v>
      </c>
      <c r="EU28" s="29">
        <f>HYPERLINK("http://exon.niaid.nih.gov/transcriptome/R_prolixus_454/S2/links/cluster/Rp-body-gut-pep70-40-Sim-CLTL17.txt", 5)</f>
        <v>5</v>
      </c>
      <c r="EV28" s="28">
        <f>HYPERLINK("http://exon.niaid.nih.gov/transcriptome/R_prolixus_454/S2/links/cluster/Rp-body-gut-pep80-40-Sim-CLU12.txt", 12)</f>
        <v>12</v>
      </c>
      <c r="EW28" s="29">
        <f>HYPERLINK("http://exon.niaid.nih.gov/transcriptome/R_prolixus_454/S2/links/cluster/Rp-body-gut-pep80-40-Sim-CLTL12.txt", 5)</f>
        <v>5</v>
      </c>
      <c r="EX28" s="28">
        <f>HYPERLINK("http://exon.niaid.nih.gov/transcriptome/R_prolixus_454/S2/links/cluster/Rp-body-gut-pep90-40-Sim-CLU13.txt", 13)</f>
        <v>13</v>
      </c>
      <c r="EY28" s="29">
        <f>HYPERLINK("http://exon.niaid.nih.gov/transcriptome/R_prolixus_454/S2/links/cluster/Rp-body-gut-pep90-40-Sim-CLTL13.txt", 4)</f>
        <v>4</v>
      </c>
      <c r="EZ28" s="28">
        <f>HYPERLINK("http://exon.niaid.nih.gov/transcriptome/R_prolixus_454/S2/links/cluster/Rp-body-gut-pep95-40-Sim-CLU24.txt", 24)</f>
        <v>24</v>
      </c>
      <c r="FA28" s="29">
        <f>HYPERLINK("http://exon.niaid.nih.gov/transcriptome/R_prolixus_454/S2/links/cluster/Rp-body-gut-pep95-40-Sim-CLTL24.txt", 3)</f>
        <v>3</v>
      </c>
    </row>
    <row r="29" spans="1:157" x14ac:dyDescent="0.25">
      <c r="A29" s="2" t="str">
        <f>HYPERLINK("http://exon.niaid.nih.gov/transcriptome/R_prolixus_454/S2/links/pep/Rp-5019-pep.txt","RP-5019")</f>
        <v>RP-5019</v>
      </c>
      <c r="B29" s="2" t="s">
        <v>146</v>
      </c>
      <c r="C29" s="2">
        <v>447</v>
      </c>
      <c r="D29" s="2" t="str">
        <f>HYPERLINK("http://exon.niaid.nih.gov/transcriptome/R_prolixus_454/S2/links/cds/Rp-5019-cds.txt","Rp-5019")</f>
        <v>Rp-5019</v>
      </c>
      <c r="E29" s="2">
        <v>1344</v>
      </c>
      <c r="F29" s="29" t="s">
        <v>755</v>
      </c>
      <c r="G29" s="29" t="s">
        <v>756</v>
      </c>
      <c r="H29" s="2" t="s">
        <v>146</v>
      </c>
      <c r="I29" s="22" t="str">
        <f>HYPERLINK("http://exon.niaid.nih.gov/transcriptome/R_prolixus_454/S2/links/RP-FRAG/RP-5019-RP-FRAG.txt","GL562917")</f>
        <v>GL562917</v>
      </c>
      <c r="J29" s="30">
        <v>82.13</v>
      </c>
      <c r="K29" s="24" t="str">
        <f>HYPERLINK("http://exon.niaid.nih.gov/transcriptome/R_prolixus_454/S2/links/RP-CDS1/Rp-5019-RP-CDS1.txt","RPRC007667-RA")</f>
        <v>RPRC007667-RA</v>
      </c>
      <c r="L29" s="2">
        <v>0</v>
      </c>
      <c r="M29" s="2">
        <v>99</v>
      </c>
      <c r="N29" s="2">
        <v>97</v>
      </c>
      <c r="O29" s="22" t="str">
        <f>HYPERLINK("http://exon.niaid.nih.gov/transcriptome/R_prolixus_454/S2/links/RP-454-ASB/Rp-5019-RP-454-ASB.txt","Asb-7265")</f>
        <v>Asb-7265</v>
      </c>
      <c r="P29" s="2">
        <v>0</v>
      </c>
      <c r="Q29" s="2">
        <v>2664</v>
      </c>
      <c r="R29" s="2">
        <v>1344</v>
      </c>
      <c r="S29" s="2">
        <v>1882</v>
      </c>
      <c r="T29" s="2">
        <v>100</v>
      </c>
      <c r="U29" s="2">
        <v>71</v>
      </c>
      <c r="V29" s="2">
        <v>123</v>
      </c>
      <c r="W29" s="2">
        <v>1</v>
      </c>
      <c r="X29" s="2">
        <v>1</v>
      </c>
      <c r="Y29" s="2" t="s">
        <v>757</v>
      </c>
      <c r="Z29" s="29">
        <v>1</v>
      </c>
      <c r="AA29" s="29">
        <v>100</v>
      </c>
      <c r="AB29" s="29">
        <v>157</v>
      </c>
      <c r="AC29" s="29" t="s">
        <v>758</v>
      </c>
      <c r="AD29" s="29">
        <v>1.8</v>
      </c>
      <c r="AE29" s="29">
        <v>2.8</v>
      </c>
      <c r="AF29" s="29">
        <v>42</v>
      </c>
      <c r="AG29" s="29">
        <v>40</v>
      </c>
      <c r="AH29" s="29"/>
      <c r="AI29" s="29">
        <v>1.1000000000000001</v>
      </c>
      <c r="AJ29" s="29">
        <v>0.9</v>
      </c>
      <c r="AK29" s="29">
        <v>75</v>
      </c>
      <c r="AL29" s="29">
        <v>82</v>
      </c>
      <c r="AM29" s="29" t="s">
        <v>758</v>
      </c>
      <c r="AN29" s="29">
        <v>1.5</v>
      </c>
      <c r="AO29" s="29">
        <v>0.6</v>
      </c>
      <c r="AP29" s="29">
        <v>0</v>
      </c>
      <c r="AQ29" s="29">
        <v>100</v>
      </c>
      <c r="AR29" s="29" t="s">
        <v>758</v>
      </c>
      <c r="AS29" s="29">
        <v>0</v>
      </c>
      <c r="AT29" s="29">
        <v>16.7</v>
      </c>
      <c r="AU29" s="29">
        <v>0</v>
      </c>
      <c r="AV29" s="29">
        <v>100</v>
      </c>
      <c r="AW29" s="29" t="s">
        <v>758</v>
      </c>
      <c r="AX29" s="29">
        <v>0</v>
      </c>
      <c r="AY29" s="29">
        <v>15.9</v>
      </c>
      <c r="AZ29" s="29">
        <v>4</v>
      </c>
      <c r="BA29" s="29">
        <v>100</v>
      </c>
      <c r="BB29" s="29" t="s">
        <v>758</v>
      </c>
      <c r="BC29" s="29">
        <v>0.3</v>
      </c>
      <c r="BD29" s="29">
        <v>2.4</v>
      </c>
      <c r="BE29" s="29">
        <v>18</v>
      </c>
      <c r="BF29" s="29">
        <v>100</v>
      </c>
      <c r="BG29" s="29"/>
      <c r="BH29" s="29">
        <v>1.1000000000000001</v>
      </c>
      <c r="BI29" s="29">
        <v>0.9</v>
      </c>
      <c r="BJ29" s="29">
        <v>9.5000000000000001E-2</v>
      </c>
      <c r="BK29" s="29">
        <v>0.09</v>
      </c>
      <c r="BL29" s="29">
        <v>0.89900000000000002</v>
      </c>
      <c r="BM29" s="25" t="s">
        <v>759</v>
      </c>
      <c r="BN29" s="29">
        <v>1</v>
      </c>
      <c r="BO29" s="25" t="str">
        <f>HYPERLINK("http://exon.niaid.nih.gov/transcriptome/R_prolixus_454/S2/links/Sigp/RP-5019-SigP.txt","CYT")</f>
        <v>CYT</v>
      </c>
      <c r="BP29" s="29" t="s">
        <v>13</v>
      </c>
      <c r="BQ29" s="29">
        <v>50.268999999999998</v>
      </c>
      <c r="BR29" s="29">
        <v>4.76</v>
      </c>
      <c r="BS29" s="29"/>
      <c r="BT29" s="29"/>
      <c r="BU29" s="31" t="s">
        <v>773</v>
      </c>
      <c r="BV29" s="25">
        <v>0</v>
      </c>
      <c r="BW29" s="29" t="s">
        <v>13</v>
      </c>
      <c r="BX29" s="29" t="s">
        <v>13</v>
      </c>
      <c r="BY29" s="29" t="s">
        <v>13</v>
      </c>
      <c r="BZ29" s="29" t="s">
        <v>13</v>
      </c>
      <c r="CA29" s="29" t="s">
        <v>13</v>
      </c>
      <c r="CB29" s="25" t="str">
        <f>HYPERLINK("http://exon.niaid.nih.gov/transcriptome/R_prolixus_454/S2/links/netoglyc/RP-5019-netoglyc.txt","0")</f>
        <v>0</v>
      </c>
      <c r="CC29" s="29">
        <v>12.3</v>
      </c>
      <c r="CD29" s="29">
        <v>7.8</v>
      </c>
      <c r="CE29" s="29">
        <v>4.3</v>
      </c>
      <c r="CF29" s="27" t="s">
        <v>13</v>
      </c>
      <c r="CG29" s="2" t="s">
        <v>145</v>
      </c>
      <c r="CH29" s="2" t="s">
        <v>13</v>
      </c>
      <c r="CI29" s="2" t="s">
        <v>13</v>
      </c>
      <c r="CJ29" s="2" t="s">
        <v>13</v>
      </c>
      <c r="CK29" s="2" t="s">
        <v>13</v>
      </c>
      <c r="CL29" s="2" t="s">
        <v>13</v>
      </c>
      <c r="CM29" s="2" t="s">
        <v>13</v>
      </c>
      <c r="CN29" s="2" t="s">
        <v>13</v>
      </c>
      <c r="CO29" s="2" t="s">
        <v>13</v>
      </c>
      <c r="CP29" s="2" t="s">
        <v>13</v>
      </c>
      <c r="CQ29" s="2" t="s">
        <v>13</v>
      </c>
      <c r="CR29" s="2" t="s">
        <v>13</v>
      </c>
      <c r="CS29" s="2" t="s">
        <v>13</v>
      </c>
      <c r="CT29" s="2" t="s">
        <v>13</v>
      </c>
      <c r="CU29" s="2" t="s">
        <v>13</v>
      </c>
      <c r="CV29" s="2" t="s">
        <v>13</v>
      </c>
      <c r="CW29" s="2" t="s">
        <v>13</v>
      </c>
      <c r="CX29" s="2" t="s">
        <v>13</v>
      </c>
      <c r="CY29" s="2" t="s">
        <v>13</v>
      </c>
      <c r="CZ29" s="2" t="s">
        <v>13</v>
      </c>
      <c r="DA29" s="2" t="s">
        <v>13</v>
      </c>
      <c r="DB29" s="2" t="str">
        <f>HYPERLINK("http://exon.niaid.nih.gov/transcriptome/R_prolixus_454/S2/links/REC-SOL/RP-5019-REC-SOL.txt","Rec-sol-0_1564 |Rec-sol-0_1565 |Rec-sol-0_1566 |Rec-sol-0_1567 |Rec-sol-0_1568 |Rec-sol-0_1569 |Rec-sol-0_1570 |Rec-sol-0_1571 |Rec-sol-0_1572 |Rec-sol-0_1573 |Rec-sol-0_1574 |Rec-sol-0_1575 | - truncated")</f>
        <v>Rec-sol-0_1564 |Rec-sol-0_1565 |Rec-sol-0_1566 |Rec-sol-0_1567 |Rec-sol-0_1568 |Rec-sol-0_1569 |Rec-sol-0_1570 |Rec-sol-0_1571 |Rec-sol-0_1572 |Rec-sol-0_1573 |Rec-sol-0_1574 |Rec-sol-0_1575 | - truncated</v>
      </c>
      <c r="DC29" s="2" t="s">
        <v>43</v>
      </c>
      <c r="DD29" s="2">
        <v>13</v>
      </c>
      <c r="DE29" s="2">
        <v>139</v>
      </c>
      <c r="DF29" s="8" t="s">
        <v>146</v>
      </c>
      <c r="DG29" s="33" t="s">
        <v>33</v>
      </c>
      <c r="DH29" s="22" t="str">
        <f>HYPERLINK("http://exon.niaid.nih.gov/transcriptome/R_prolixus_454/S2/links/NR/Rp-5019-NR.txt","similar to beta1-tubulin")</f>
        <v>similar to beta1-tubulin</v>
      </c>
      <c r="DI29" s="2" t="str">
        <f>HYPERLINK("http://www.ncbi.nlm.nih.gov/sutils/blink.cgi?pid=193690653","0.0")</f>
        <v>0.0</v>
      </c>
      <c r="DJ29" s="2" t="str">
        <f>HYPERLINK("http://www.ncbi.nlm.nih.gov/protein/193690653","gi|193690653")</f>
        <v>gi|193690653</v>
      </c>
      <c r="DK29" s="2">
        <v>905</v>
      </c>
      <c r="DL29" s="2">
        <v>446</v>
      </c>
      <c r="DM29" s="2">
        <v>447</v>
      </c>
      <c r="DN29" s="2">
        <v>98</v>
      </c>
      <c r="DO29" s="2">
        <v>100</v>
      </c>
      <c r="DP29" s="2">
        <v>1</v>
      </c>
      <c r="DQ29" s="2">
        <v>1</v>
      </c>
      <c r="DR29" s="2">
        <v>1</v>
      </c>
      <c r="DS29" s="2" t="s">
        <v>901</v>
      </c>
      <c r="DT29" s="2" t="s">
        <v>1670</v>
      </c>
      <c r="DU29" s="2" t="s">
        <v>1671</v>
      </c>
      <c r="DV29" s="22" t="str">
        <f>HYPERLINK("http://exon.niaid.nih.gov/transcriptome/R_prolixus_454/S2/links/CDD/Rp-5019-CDD.txt","beta_tubulin")</f>
        <v>beta_tubulin</v>
      </c>
      <c r="DW29" s="2" t="str">
        <f>HYPERLINK("http://www.ncbi.nlm.nih.gov/Structure/cdd/cddsrv.cgi?uid=cd02187&amp;version=v4.0","0.0")</f>
        <v>0.0</v>
      </c>
      <c r="DX29" s="2" t="s">
        <v>1672</v>
      </c>
      <c r="DY29" s="22" t="str">
        <f>HYPERLINK("http://exon.niaid.nih.gov/transcriptome/R_prolixus_454/S2/links/KOG/Rp-5019-KOG.txt","Beta tubulin")</f>
        <v>Beta tubulin</v>
      </c>
      <c r="DZ29" s="2" t="str">
        <f>HYPERLINK("http://www.ncbi.nlm.nih.gov/COG/grace/shokog.cgi?KOG1375","1E-174")</f>
        <v>1E-174</v>
      </c>
      <c r="EA29" s="2" t="s">
        <v>840</v>
      </c>
      <c r="EB29" s="22" t="str">
        <f>HYPERLINK("http://exon.niaid.nih.gov/transcriptome/R_prolixus_454/S2/links/PFAM/Rp-5019-PFAM.txt","Tubulin")</f>
        <v>Tubulin</v>
      </c>
      <c r="EC29" s="2" t="str">
        <f>HYPERLINK("http://pfam.sanger.ac.uk/family?acc=PF00091","1E-073")</f>
        <v>1E-073</v>
      </c>
      <c r="ED29" s="22" t="str">
        <f>HYPERLINK("http://exon.niaid.nih.gov/transcriptome/R_prolixus_454/S2/links/SMART/Rp-5019-SMART.txt","Tubulin")</f>
        <v>Tubulin</v>
      </c>
      <c r="EE29" s="2" t="str">
        <f>HYPERLINK("http://smart.embl-heidelberg.de/smart/do_annotation.pl?DOMAIN=Tubulin&amp;BLAST=DUMMY","3E-062")</f>
        <v>3E-062</v>
      </c>
      <c r="EF29" s="22" t="s">
        <v>13</v>
      </c>
      <c r="EG29" s="2" t="s">
        <v>13</v>
      </c>
      <c r="EH29" s="28">
        <f>HYPERLINK("http://exon.niaid.nih.gov/transcriptome/R_prolixus_454/S2/links/cluster/Rp-body-gut-pep25-40-Sim-CLU13.txt", 13)</f>
        <v>13</v>
      </c>
      <c r="EI29" s="29">
        <f>HYPERLINK("http://exon.niaid.nih.gov/transcriptome/R_prolixus_454/S2/links/cluster/Rp-body-gut-pep25-40-Sim-CLTL13.txt", 16)</f>
        <v>16</v>
      </c>
      <c r="EJ29" s="28">
        <f>HYPERLINK("http://exon.niaid.nih.gov/transcriptome/R_prolixus_454/S2/links/cluster/Rp-body-gut-pep30-40-Sim-CLU11.txt", 11)</f>
        <v>11</v>
      </c>
      <c r="EK29" s="29">
        <f>HYPERLINK("http://exon.niaid.nih.gov/transcriptome/R_prolixus_454/S2/links/cluster/Rp-body-gut-pep30-40-Sim-CLTL11.txt", 16)</f>
        <v>16</v>
      </c>
      <c r="EL29" s="28">
        <f>HYPERLINK("http://exon.niaid.nih.gov/transcriptome/R_prolixus_454/S2/links/cluster/Rp-body-gut-pep35-40-Sim-CLU10.txt", 10)</f>
        <v>10</v>
      </c>
      <c r="EM29" s="29">
        <f>HYPERLINK("http://exon.niaid.nih.gov/transcriptome/R_prolixus_454/S2/links/cluster/Rp-body-gut-pep35-40-Sim-CLTL10.txt", 15)</f>
        <v>15</v>
      </c>
      <c r="EN29" s="28">
        <f>HYPERLINK("http://exon.niaid.nih.gov/transcriptome/R_prolixus_454/S2/links/cluster/Rp-body-gut-pep40-40-Sim-CLU8.txt", 8)</f>
        <v>8</v>
      </c>
      <c r="EO29" s="29">
        <f>HYPERLINK("http://exon.niaid.nih.gov/transcriptome/R_prolixus_454/S2/links/cluster/Rp-body-gut-pep40-40-Sim-CLTL8.txt", 15)</f>
        <v>15</v>
      </c>
      <c r="EP29" s="28">
        <f>HYPERLINK("http://exon.niaid.nih.gov/transcriptome/R_prolixus_454/S2/links/cluster/Rp-body-gut-pep50-40-Sim-CLU35.txt", 35)</f>
        <v>35</v>
      </c>
      <c r="EQ29" s="29">
        <f>HYPERLINK("http://exon.niaid.nih.gov/transcriptome/R_prolixus_454/S2/links/cluster/Rp-body-gut-pep50-40-Sim-CLTL35.txt", 5)</f>
        <v>5</v>
      </c>
      <c r="ER29" s="28">
        <f>HYPERLINK("http://exon.niaid.nih.gov/transcriptome/R_prolixus_454/S2/links/cluster/Rp-body-gut-pep60-40-Sim-CLU27.txt", 27)</f>
        <v>27</v>
      </c>
      <c r="ES29" s="29">
        <f>HYPERLINK("http://exon.niaid.nih.gov/transcriptome/R_prolixus_454/S2/links/cluster/Rp-body-gut-pep60-40-Sim-CLTL27.txt", 5)</f>
        <v>5</v>
      </c>
      <c r="ET29" s="28">
        <f>HYPERLINK("http://exon.niaid.nih.gov/transcriptome/R_prolixus_454/S2/links/cluster/Rp-body-gut-pep70-40-Sim-CLU17.txt", 17)</f>
        <v>17</v>
      </c>
      <c r="EU29" s="29">
        <f>HYPERLINK("http://exon.niaid.nih.gov/transcriptome/R_prolixus_454/S2/links/cluster/Rp-body-gut-pep70-40-Sim-CLTL17.txt", 5)</f>
        <v>5</v>
      </c>
      <c r="EV29" s="28">
        <f>HYPERLINK("http://exon.niaid.nih.gov/transcriptome/R_prolixus_454/S2/links/cluster/Rp-body-gut-pep80-40-Sim-CLU12.txt", 12)</f>
        <v>12</v>
      </c>
      <c r="EW29" s="29">
        <f>HYPERLINK("http://exon.niaid.nih.gov/transcriptome/R_prolixus_454/S2/links/cluster/Rp-body-gut-pep80-40-Sim-CLTL12.txt", 5)</f>
        <v>5</v>
      </c>
      <c r="EX29" s="28">
        <f>HYPERLINK("http://exon.niaid.nih.gov/transcriptome/R_prolixus_454/S2/links/cluster/Rp-body-gut-pep90-40-Sim-CLU13.txt", 13)</f>
        <v>13</v>
      </c>
      <c r="EY29" s="29">
        <f>HYPERLINK("http://exon.niaid.nih.gov/transcriptome/R_prolixus_454/S2/links/cluster/Rp-body-gut-pep90-40-Sim-CLTL13.txt", 4)</f>
        <v>4</v>
      </c>
      <c r="EZ29" s="28">
        <f>HYPERLINK("http://exon.niaid.nih.gov/transcriptome/R_prolixus_454/S2/links/cluster/Rp-body-gut-pep95-40-Sim-CLU24.txt", 24)</f>
        <v>24</v>
      </c>
      <c r="FA29" s="29">
        <f>HYPERLINK("http://exon.niaid.nih.gov/transcriptome/R_prolixus_454/S2/links/cluster/Rp-body-gut-pep95-40-Sim-CLTL24.txt", 3)</f>
        <v>3</v>
      </c>
    </row>
    <row r="30" spans="1:157" x14ac:dyDescent="0.25">
      <c r="A30" s="2" t="str">
        <f>HYPERLINK("http://exon.niaid.nih.gov/transcriptome/R_prolixus_454/S2/links/pep/RP-10302-pep.txt","RP-10302")</f>
        <v>RP-10302</v>
      </c>
      <c r="B30" s="2" t="s">
        <v>461</v>
      </c>
      <c r="C30" s="2">
        <v>332</v>
      </c>
      <c r="D30" s="2" t="str">
        <f>HYPERLINK("http://exon.niaid.nih.gov/transcriptome/R_prolixus_454/S2/links/cds/RP-10302-cds.txt","RP-10302")</f>
        <v>RP-10302</v>
      </c>
      <c r="E30" s="2">
        <v>999</v>
      </c>
      <c r="F30" s="29" t="s">
        <v>755</v>
      </c>
      <c r="G30" s="29" t="s">
        <v>756</v>
      </c>
      <c r="H30" s="2" t="s">
        <v>461</v>
      </c>
      <c r="I30" s="22" t="str">
        <f>HYPERLINK("http://exon.niaid.nih.gov/transcriptome/R_prolixus_454/S2/links/RP-FRAG/RP-10302-RP-FRAG.txt","GL562984")</f>
        <v>GL562984</v>
      </c>
      <c r="J30" s="30">
        <v>100</v>
      </c>
      <c r="K30" s="24" t="str">
        <f>HYPERLINK("http://exon.niaid.nih.gov/transcriptome/R_prolixus_454/S2/links/RP-CDS1/RP-10302-RP-CDS1.txt","RPRC004838-RA")</f>
        <v>RPRC004838-RA</v>
      </c>
      <c r="L30" s="2">
        <v>0</v>
      </c>
      <c r="M30" s="2">
        <v>98</v>
      </c>
      <c r="N30" s="2">
        <v>94</v>
      </c>
      <c r="O30" s="22" t="str">
        <f>HYPERLINK("http://exon.niaid.nih.gov/transcriptome/R_prolixus_454/S2/links/RP-454-ASB/RP-10302-RP-454-ASB.txt","Asb-13684")</f>
        <v>Asb-13684</v>
      </c>
      <c r="P30" s="2">
        <v>0</v>
      </c>
      <c r="Q30" s="2">
        <v>1949</v>
      </c>
      <c r="R30" s="2">
        <v>999</v>
      </c>
      <c r="S30" s="2">
        <v>2153</v>
      </c>
      <c r="T30" s="2">
        <v>99</v>
      </c>
      <c r="U30" s="2">
        <v>46</v>
      </c>
      <c r="V30" s="2">
        <v>700</v>
      </c>
      <c r="W30" s="2">
        <v>1</v>
      </c>
      <c r="X30" s="2">
        <v>1</v>
      </c>
      <c r="Y30" s="2" t="s">
        <v>766</v>
      </c>
      <c r="Z30" s="29">
        <v>1</v>
      </c>
      <c r="AA30" s="29">
        <v>73</v>
      </c>
      <c r="AB30" s="29">
        <v>80</v>
      </c>
      <c r="AC30" s="29" t="s">
        <v>758</v>
      </c>
      <c r="AD30" s="29">
        <v>2.5</v>
      </c>
      <c r="AE30" s="29">
        <v>1.9</v>
      </c>
      <c r="AF30" s="29">
        <v>16</v>
      </c>
      <c r="AG30" s="29">
        <v>38</v>
      </c>
      <c r="AH30" s="29" t="s">
        <v>758</v>
      </c>
      <c r="AI30" s="29">
        <v>0.4</v>
      </c>
      <c r="AJ30" s="29">
        <v>2.2000000000000002</v>
      </c>
      <c r="AK30" s="29">
        <v>26</v>
      </c>
      <c r="AL30" s="29">
        <v>54</v>
      </c>
      <c r="AM30" s="29"/>
      <c r="AN30" s="29">
        <v>0.8</v>
      </c>
      <c r="AO30" s="29">
        <v>1.1000000000000001</v>
      </c>
      <c r="AP30" s="29">
        <v>3</v>
      </c>
      <c r="AQ30" s="29">
        <v>73</v>
      </c>
      <c r="AR30" s="29" t="s">
        <v>758</v>
      </c>
      <c r="AS30" s="29">
        <v>0.2</v>
      </c>
      <c r="AT30" s="29">
        <v>3</v>
      </c>
      <c r="AU30" s="29">
        <v>0</v>
      </c>
      <c r="AV30" s="29">
        <v>73</v>
      </c>
      <c r="AW30" s="29" t="s">
        <v>758</v>
      </c>
      <c r="AX30" s="29">
        <v>0</v>
      </c>
      <c r="AY30" s="29">
        <v>11.6</v>
      </c>
      <c r="AZ30" s="29">
        <v>3</v>
      </c>
      <c r="BA30" s="29">
        <v>73</v>
      </c>
      <c r="BB30" s="29"/>
      <c r="BC30" s="29">
        <v>0.3</v>
      </c>
      <c r="BD30" s="29">
        <v>2.2000000000000002</v>
      </c>
      <c r="BE30" s="29">
        <v>5</v>
      </c>
      <c r="BF30" s="29">
        <v>73</v>
      </c>
      <c r="BG30" s="29"/>
      <c r="BH30" s="29">
        <v>0.4</v>
      </c>
      <c r="BI30" s="29">
        <v>2</v>
      </c>
      <c r="BJ30" s="29">
        <v>1.2E-2</v>
      </c>
      <c r="BK30" s="29">
        <v>0.96699999999999997</v>
      </c>
      <c r="BL30" s="29">
        <v>0.16200000000000001</v>
      </c>
      <c r="BM30" s="25" t="s">
        <v>801</v>
      </c>
      <c r="BN30" s="29">
        <v>1</v>
      </c>
      <c r="BO30" s="25" t="str">
        <f>HYPERLINK("http://exon.niaid.nih.gov/transcriptome/R_prolixus_454/S2/links/Sigp/RP-10302-SigP.txt","SIG")</f>
        <v>SIG</v>
      </c>
      <c r="BP30" s="29" t="s">
        <v>911</v>
      </c>
      <c r="BQ30" s="29">
        <v>37.064</v>
      </c>
      <c r="BR30" s="29">
        <v>9.18</v>
      </c>
      <c r="BS30" s="29">
        <v>33.801000000000002</v>
      </c>
      <c r="BT30" s="29">
        <v>9.16</v>
      </c>
      <c r="BU30" s="31" t="s">
        <v>912</v>
      </c>
      <c r="BV30" s="25" t="str">
        <f>HYPERLINK("http://exon.niaid.nih.gov/transcriptome/R_prolixus_454/S2/links/tmhmm/RP-10302-tmhmm.txt","1")</f>
        <v>1</v>
      </c>
      <c r="BW30" s="29">
        <v>5.7</v>
      </c>
      <c r="BX30" s="29">
        <v>90.7</v>
      </c>
      <c r="BY30" s="29">
        <v>3.6</v>
      </c>
      <c r="BZ30" s="29" t="s">
        <v>13</v>
      </c>
      <c r="CA30" s="29">
        <v>301</v>
      </c>
      <c r="CB30" s="25" t="str">
        <f>HYPERLINK("http://exon.niaid.nih.gov/transcriptome/R_prolixus_454/S2/links/netoglyc/RP-10302-netoglyc.txt","0")</f>
        <v>0</v>
      </c>
      <c r="CC30" s="29">
        <v>11.4</v>
      </c>
      <c r="CD30" s="29">
        <v>5.7</v>
      </c>
      <c r="CE30" s="29">
        <v>3.3</v>
      </c>
      <c r="CF30" s="27" t="s">
        <v>13</v>
      </c>
      <c r="CG30" s="2" t="s">
        <v>460</v>
      </c>
      <c r="CH30" s="2" t="str">
        <f>HYPERLINK("http://exon.niaid.nih.gov/transcriptome/R_prolixus_454/S2/links/CROP-MEMB/RP-10302-CROP-MEMB.txt","crop-memb-0_229 |crop-memb-0_230 |crop-memb-0_250 |crop-memb-0_251 |crop-memb-0_255 |crop-memb-0_256 |crop-memb-0_257 |crop-memb-0_258 |crop-memb-0_259 |crop-memb-0_260 |crop-memb-0_261 | - truncated")</f>
        <v>crop-memb-0_229 |crop-memb-0_230 |crop-memb-0_250 |crop-memb-0_251 |crop-memb-0_255 |crop-memb-0_256 |crop-memb-0_257 |crop-memb-0_258 |crop-memb-0_259 |crop-memb-0_260 |crop-memb-0_261 | - truncated</v>
      </c>
      <c r="CI30" s="2" t="s">
        <v>150</v>
      </c>
      <c r="CJ30" s="2">
        <v>18</v>
      </c>
      <c r="CK30" s="2">
        <v>108</v>
      </c>
      <c r="CL30" s="2" t="s">
        <v>13</v>
      </c>
      <c r="CM30" s="2" t="s">
        <v>13</v>
      </c>
      <c r="CN30" s="2" t="s">
        <v>13</v>
      </c>
      <c r="CO30" s="2" t="s">
        <v>13</v>
      </c>
      <c r="CP30" s="2" t="str">
        <f>HYPERLINK("http://exon.niaid.nih.gov/transcriptome/R_prolixus_454/S2/links/MG-MEMB/RP-10302-MG-MEMB.txt","Mg-memb-20_315 |")</f>
        <v>Mg-memb-20_315 |</v>
      </c>
      <c r="CQ30" s="2" t="s">
        <v>13</v>
      </c>
      <c r="CR30" s="2" t="s">
        <v>13</v>
      </c>
      <c r="CS30" s="2" t="s">
        <v>13</v>
      </c>
      <c r="CT30" s="2" t="s">
        <v>13</v>
      </c>
      <c r="CU30" s="2" t="s">
        <v>13</v>
      </c>
      <c r="CV30" s="2" t="s">
        <v>13</v>
      </c>
      <c r="CW30" s="2" t="s">
        <v>13</v>
      </c>
      <c r="CX30" s="2" t="s">
        <v>13</v>
      </c>
      <c r="CY30" s="2" t="s">
        <v>13</v>
      </c>
      <c r="CZ30" s="2" t="s">
        <v>13</v>
      </c>
      <c r="DA30" s="2" t="s">
        <v>13</v>
      </c>
      <c r="DB30" s="2" t="str">
        <f>HYPERLINK("http://exon.niaid.nih.gov/transcriptome/R_prolixus_454/S2/links/REC-SOL/RP-10302-REC-SOL.txt","Rec-sol-0_1925 |")</f>
        <v>Rec-sol-0_1925 |</v>
      </c>
      <c r="DC30" s="2" t="s">
        <v>13</v>
      </c>
      <c r="DD30" s="2" t="s">
        <v>13</v>
      </c>
      <c r="DE30" s="2" t="s">
        <v>13</v>
      </c>
      <c r="DF30" s="8" t="s">
        <v>461</v>
      </c>
      <c r="DG30" s="33" t="s">
        <v>46</v>
      </c>
      <c r="DH30" s="22" t="str">
        <f>HYPERLINK("http://exon.niaid.nih.gov/transcriptome/R_prolixus_454/S2/links/NR/RP-10302-NR.txt","similar to short-chain dehydrogenase")</f>
        <v>similar to short-chain dehydrogenase</v>
      </c>
      <c r="DI30" s="2" t="str">
        <f>HYPERLINK("http://www.ncbi.nlm.nih.gov/sutils/blink.cgi?pid=156538623","1E-115")</f>
        <v>1E-115</v>
      </c>
      <c r="DJ30" s="2" t="str">
        <f>HYPERLINK("http://www.ncbi.nlm.nih.gov/protein/156538623","gi|156538623")</f>
        <v>gi|156538623</v>
      </c>
      <c r="DK30" s="2">
        <v>418</v>
      </c>
      <c r="DL30" s="2">
        <v>327</v>
      </c>
      <c r="DM30" s="2">
        <v>336</v>
      </c>
      <c r="DN30" s="2">
        <v>63</v>
      </c>
      <c r="DO30" s="2">
        <v>98</v>
      </c>
      <c r="DP30" s="2">
        <v>9</v>
      </c>
      <c r="DQ30" s="2">
        <v>7</v>
      </c>
      <c r="DR30" s="2">
        <v>1</v>
      </c>
      <c r="DS30" s="2" t="s">
        <v>804</v>
      </c>
      <c r="DT30" s="2" t="s">
        <v>913</v>
      </c>
      <c r="DU30" s="2" t="s">
        <v>914</v>
      </c>
      <c r="DV30" s="22" t="str">
        <f>HYPERLINK("http://exon.niaid.nih.gov/transcriptome/R_prolixus_454/S2/links/CDD/RP-10302-CDD.txt","PRK06197")</f>
        <v>PRK06197</v>
      </c>
      <c r="DW30" s="2" t="str">
        <f>HYPERLINK("http://www.ncbi.nlm.nih.gov/Structure/cdd/cddsrv.cgi?uid=PRK06197&amp;version=v4.0","2E-050")</f>
        <v>2E-050</v>
      </c>
      <c r="DX30" s="2" t="s">
        <v>915</v>
      </c>
      <c r="DY30" s="22" t="str">
        <f>HYPERLINK("http://exon.niaid.nih.gov/transcriptome/R_prolixus_454/S2/links/KOG/RP-10302-KOG.txt","Dehydrogenases with different specificities (related to short-chain alcohol dehydrogenases)")</f>
        <v>Dehydrogenases with different specificities (related to short-chain alcohol dehydrogenases)</v>
      </c>
      <c r="DZ30" s="2" t="str">
        <f>HYPERLINK("http://www.ncbi.nlm.nih.gov/COG/grace/shokog.cgi?KOG1208","5E-077")</f>
        <v>5E-077</v>
      </c>
      <c r="EA30" s="2" t="s">
        <v>916</v>
      </c>
      <c r="EB30" s="22" t="str">
        <f>HYPERLINK("http://exon.niaid.nih.gov/transcriptome/R_prolixus_454/S2/links/PFAM/RP-10302-PFAM.txt","adh_short")</f>
        <v>adh_short</v>
      </c>
      <c r="EC30" s="2" t="str">
        <f>HYPERLINK("http://pfam.sanger.ac.uk/family?acc=PF00106","2E-018")</f>
        <v>2E-018</v>
      </c>
      <c r="ED30" s="22" t="str">
        <f>HYPERLINK("http://exon.niaid.nih.gov/transcriptome/R_prolixus_454/S2/links/SMART/RP-10302-SMART.txt","PKS_KR")</f>
        <v>PKS_KR</v>
      </c>
      <c r="EE30" s="2" t="str">
        <f>HYPERLINK("http://smart.embl-heidelberg.de/smart/do_annotation.pl?DOMAIN=PKS_KR&amp;BLAST=DUMMY","5E-008")</f>
        <v>5E-008</v>
      </c>
      <c r="EF30" s="22" t="s">
        <v>13</v>
      </c>
      <c r="EG30" s="2" t="s">
        <v>13</v>
      </c>
      <c r="EH30" s="28">
        <f>HYPERLINK("http://exon.niaid.nih.gov/transcriptome/R_prolixus_454/S2/links/cluster/Rp-body-gut-pep25-40-Sim-CLU5.txt", 5)</f>
        <v>5</v>
      </c>
      <c r="EI30" s="29">
        <f>HYPERLINK("http://exon.niaid.nih.gov/transcriptome/R_prolixus_454/S2/links/cluster/Rp-body-gut-pep25-40-Sim-CLTL5.txt", 31)</f>
        <v>31</v>
      </c>
      <c r="EJ30" s="28">
        <f>HYPERLINK("http://exon.niaid.nih.gov/transcriptome/R_prolixus_454/S2/links/cluster/Rp-body-gut-pep30-40-Sim-CLU91.txt", 91)</f>
        <v>91</v>
      </c>
      <c r="EK30" s="29">
        <f>HYPERLINK("http://exon.niaid.nih.gov/transcriptome/R_prolixus_454/S2/links/cluster/Rp-body-gut-pep30-40-Sim-CLTL91.txt", 3)</f>
        <v>3</v>
      </c>
      <c r="EL30" s="28">
        <f>HYPERLINK("http://exon.niaid.nih.gov/transcriptome/R_prolixus_454/S2/links/cluster/Rp-body-gut-pep35-40-Sim-CLU81.txt", 81)</f>
        <v>81</v>
      </c>
      <c r="EM30" s="29">
        <f>HYPERLINK("http://exon.niaid.nih.gov/transcriptome/R_prolixus_454/S2/links/cluster/Rp-body-gut-pep35-40-Sim-CLTL81.txt", 3)</f>
        <v>3</v>
      </c>
      <c r="EN30" s="28">
        <f>HYPERLINK("http://exon.niaid.nih.gov/transcriptome/R_prolixus_454/S2/links/cluster/Rp-body-gut-pep40-40-Sim-CLU122.txt", 122)</f>
        <v>122</v>
      </c>
      <c r="EO30" s="29">
        <f>HYPERLINK("http://exon.niaid.nih.gov/transcriptome/R_prolixus_454/S2/links/cluster/Rp-body-gut-pep40-40-Sim-CLTL122.txt", 2)</f>
        <v>2</v>
      </c>
      <c r="EP30" s="28">
        <v>404</v>
      </c>
      <c r="EQ30" s="29">
        <v>1</v>
      </c>
      <c r="ER30" s="28">
        <v>395</v>
      </c>
      <c r="ES30" s="29">
        <v>1</v>
      </c>
      <c r="ET30" s="28">
        <v>371</v>
      </c>
      <c r="EU30" s="29">
        <v>1</v>
      </c>
      <c r="EV30" s="28">
        <v>343</v>
      </c>
      <c r="EW30" s="29">
        <v>1</v>
      </c>
      <c r="EX30" s="28">
        <v>303</v>
      </c>
      <c r="EY30" s="29">
        <v>1</v>
      </c>
      <c r="EZ30" s="28">
        <v>261</v>
      </c>
      <c r="FA30" s="29">
        <v>1</v>
      </c>
    </row>
    <row r="31" spans="1:157" x14ac:dyDescent="0.25">
      <c r="A31" s="2" t="str">
        <f>HYPERLINK("http://exon.niaid.nih.gov/transcriptome/R_prolixus_454/S2/links/pep/Rp-4940-pep.txt","RP-4940")</f>
        <v>RP-4940</v>
      </c>
      <c r="B31" s="2" t="s">
        <v>285</v>
      </c>
      <c r="C31" s="2">
        <v>217</v>
      </c>
      <c r="D31" s="2" t="str">
        <f>HYPERLINK("http://exon.niaid.nih.gov/transcriptome/R_prolixus_454/S2/links/cds/Rp-4940-cds.txt","Rp-4940")</f>
        <v>Rp-4940</v>
      </c>
      <c r="E31" s="2">
        <v>654</v>
      </c>
      <c r="F31" s="29" t="s">
        <v>755</v>
      </c>
      <c r="G31" s="29" t="s">
        <v>756</v>
      </c>
      <c r="H31" s="2" t="s">
        <v>285</v>
      </c>
      <c r="I31" s="22" t="str">
        <f>HYPERLINK("http://exon.niaid.nih.gov/transcriptome/R_prolixus_454/S2/links/RP-FRAG/RP-4940-RP-FRAG.txt","GL562762")</f>
        <v>GL562762</v>
      </c>
      <c r="J31" s="30">
        <v>100</v>
      </c>
      <c r="K31" s="24" t="str">
        <f>HYPERLINK("http://exon.niaid.nih.gov/transcriptome/R_prolixus_454/S2/links/RP-CDS1/Rp-4940-RP-CDS1.txt","RPRC014626-RA")</f>
        <v>RPRC014626-RA</v>
      </c>
      <c r="L31" s="2">
        <v>0</v>
      </c>
      <c r="M31" s="2">
        <v>100</v>
      </c>
      <c r="N31" s="2">
        <v>94</v>
      </c>
      <c r="O31" s="22" t="str">
        <f>HYPERLINK("http://exon.niaid.nih.gov/transcriptome/R_prolixus_454/S2/links/RP-454-ASB/Rp-4940-RP-454-ASB.txt","Asb-2192")</f>
        <v>Asb-2192</v>
      </c>
      <c r="P31" s="2">
        <v>0</v>
      </c>
      <c r="Q31" s="2">
        <v>1296</v>
      </c>
      <c r="R31" s="2">
        <v>654</v>
      </c>
      <c r="S31" s="2">
        <v>1204</v>
      </c>
      <c r="T31" s="2">
        <v>100</v>
      </c>
      <c r="U31" s="2">
        <v>54</v>
      </c>
      <c r="V31" s="2">
        <v>315</v>
      </c>
      <c r="W31" s="2">
        <v>1</v>
      </c>
      <c r="X31" s="2">
        <v>1</v>
      </c>
      <c r="Y31" s="2" t="s">
        <v>757</v>
      </c>
      <c r="Z31" s="29">
        <v>1</v>
      </c>
      <c r="AA31" s="29">
        <v>48</v>
      </c>
      <c r="AB31" s="29">
        <v>75</v>
      </c>
      <c r="AC31" s="29" t="s">
        <v>758</v>
      </c>
      <c r="AD31" s="29">
        <v>1.8</v>
      </c>
      <c r="AE31" s="29">
        <v>2.8</v>
      </c>
      <c r="AF31" s="29">
        <v>36</v>
      </c>
      <c r="AG31" s="29">
        <v>18</v>
      </c>
      <c r="AH31" s="29" t="s">
        <v>758</v>
      </c>
      <c r="AI31" s="29">
        <v>2</v>
      </c>
      <c r="AJ31" s="29">
        <v>0.5</v>
      </c>
      <c r="AK31" s="29">
        <v>21</v>
      </c>
      <c r="AL31" s="29">
        <v>54</v>
      </c>
      <c r="AM31" s="29"/>
      <c r="AN31" s="29">
        <v>0.6</v>
      </c>
      <c r="AO31" s="29">
        <v>1.4</v>
      </c>
      <c r="AP31" s="29">
        <v>0</v>
      </c>
      <c r="AQ31" s="29">
        <v>48</v>
      </c>
      <c r="AR31" s="29" t="s">
        <v>758</v>
      </c>
      <c r="AS31" s="29">
        <v>0</v>
      </c>
      <c r="AT31" s="29">
        <v>8</v>
      </c>
      <c r="AU31" s="29">
        <v>1</v>
      </c>
      <c r="AV31" s="29">
        <v>48</v>
      </c>
      <c r="AW31" s="29" t="s">
        <v>758</v>
      </c>
      <c r="AX31" s="29">
        <v>0.1</v>
      </c>
      <c r="AY31" s="29">
        <v>3.8</v>
      </c>
      <c r="AZ31" s="29">
        <v>0</v>
      </c>
      <c r="BA31" s="29">
        <v>48</v>
      </c>
      <c r="BB31" s="29" t="s">
        <v>758</v>
      </c>
      <c r="BC31" s="29">
        <v>0</v>
      </c>
      <c r="BD31" s="29">
        <v>5.8</v>
      </c>
      <c r="BE31" s="29">
        <v>6</v>
      </c>
      <c r="BF31" s="29">
        <v>48</v>
      </c>
      <c r="BG31" s="29"/>
      <c r="BH31" s="29">
        <v>0.7</v>
      </c>
      <c r="BI31" s="29">
        <v>1.1000000000000001</v>
      </c>
      <c r="BJ31" s="29">
        <v>0.61199999999999999</v>
      </c>
      <c r="BK31" s="29">
        <v>8.4000000000000005E-2</v>
      </c>
      <c r="BL31" s="29">
        <v>0.253</v>
      </c>
      <c r="BM31" s="25" t="s">
        <v>755</v>
      </c>
      <c r="BN31" s="29">
        <v>4</v>
      </c>
      <c r="BO31" s="25" t="str">
        <f>HYPERLINK("http://exon.niaid.nih.gov/transcriptome/R_prolixus_454/S2/links/Sigp/RP-4940-SigP.txt","CYT")</f>
        <v>CYT</v>
      </c>
      <c r="BP31" s="29" t="s">
        <v>13</v>
      </c>
      <c r="BQ31" s="29">
        <v>24.928999999999998</v>
      </c>
      <c r="BR31" s="29">
        <v>8.24</v>
      </c>
      <c r="BS31" s="29"/>
      <c r="BT31" s="29"/>
      <c r="BU31" s="31" t="s">
        <v>773</v>
      </c>
      <c r="BV31" s="25">
        <v>0</v>
      </c>
      <c r="BW31" s="29" t="s">
        <v>13</v>
      </c>
      <c r="BX31" s="29" t="s">
        <v>13</v>
      </c>
      <c r="BY31" s="29" t="s">
        <v>13</v>
      </c>
      <c r="BZ31" s="29" t="s">
        <v>13</v>
      </c>
      <c r="CA31" s="29" t="s">
        <v>13</v>
      </c>
      <c r="CB31" s="25" t="str">
        <f>HYPERLINK("http://exon.niaid.nih.gov/transcriptome/R_prolixus_454/S2/links/netoglyc/RP-4940-netoglyc.txt","1")</f>
        <v>1</v>
      </c>
      <c r="CC31" s="29">
        <v>9.1999999999999993</v>
      </c>
      <c r="CD31" s="29">
        <v>5.0999999999999996</v>
      </c>
      <c r="CE31" s="29">
        <v>7.8</v>
      </c>
      <c r="CF31" s="27" t="s">
        <v>13</v>
      </c>
      <c r="CG31" s="2" t="s">
        <v>283</v>
      </c>
      <c r="CH31" s="2" t="s">
        <v>13</v>
      </c>
      <c r="CI31" s="2" t="s">
        <v>13</v>
      </c>
      <c r="CJ31" s="2" t="s">
        <v>13</v>
      </c>
      <c r="CK31" s="2" t="s">
        <v>13</v>
      </c>
      <c r="CL31" s="2" t="str">
        <f>HYPERLINK("http://exon.niaid.nih.gov/transcriptome/R_prolixus_454/S2/links/CROP-SOL/RP-4940-CROP-SOL.txt","crop-sol-17_2416 |crop-sol-17_2417 |crop-sol-17_2418 |crop-sol-17_2419 |crop-sol-17_2420 |crop-sol-17_2421 |crop-sol-17_2422 |")</f>
        <v>crop-sol-17_2416 |crop-sol-17_2417 |crop-sol-17_2418 |crop-sol-17_2419 |crop-sol-17_2420 |crop-sol-17_2421 |crop-sol-17_2422 |</v>
      </c>
      <c r="CM31" s="2" t="s">
        <v>284</v>
      </c>
      <c r="CN31" s="2">
        <v>7</v>
      </c>
      <c r="CO31" s="2">
        <v>99</v>
      </c>
      <c r="CP31" s="2" t="s">
        <v>13</v>
      </c>
      <c r="CQ31" s="2" t="s">
        <v>13</v>
      </c>
      <c r="CR31" s="2" t="s">
        <v>13</v>
      </c>
      <c r="CS31" s="2" t="s">
        <v>13</v>
      </c>
      <c r="CT31" s="2" t="s">
        <v>13</v>
      </c>
      <c r="CU31" s="2" t="s">
        <v>13</v>
      </c>
      <c r="CV31" s="2" t="s">
        <v>13</v>
      </c>
      <c r="CW31" s="2" t="s">
        <v>13</v>
      </c>
      <c r="CX31" s="2" t="s">
        <v>13</v>
      </c>
      <c r="CY31" s="2" t="s">
        <v>13</v>
      </c>
      <c r="CZ31" s="2" t="s">
        <v>13</v>
      </c>
      <c r="DA31" s="2" t="s">
        <v>13</v>
      </c>
      <c r="DB31" s="2" t="s">
        <v>13</v>
      </c>
      <c r="DC31" s="2" t="s">
        <v>13</v>
      </c>
      <c r="DD31" s="2" t="s">
        <v>13</v>
      </c>
      <c r="DE31" s="2" t="s">
        <v>13</v>
      </c>
      <c r="DF31" s="8" t="s">
        <v>285</v>
      </c>
      <c r="DG31" s="33" t="s">
        <v>46</v>
      </c>
      <c r="DH31" s="22" t="str">
        <f>HYPERLINK("http://exon.niaid.nih.gov/transcriptome/R_prolixus_454/S2/links/NR/Rp-4940-NR.txt","glutathione-S-transferase theta, GST, putative")</f>
        <v>glutathione-S-transferase theta, GST, putative</v>
      </c>
      <c r="DI31" s="2" t="str">
        <f>HYPERLINK("http://www.ncbi.nlm.nih.gov/sutils/blink.cgi?pid=242010719","1E-113")</f>
        <v>1E-113</v>
      </c>
      <c r="DJ31" s="2" t="str">
        <f>HYPERLINK("http://www.ncbi.nlm.nih.gov/protein/242010719","gi|242010719")</f>
        <v>gi|242010719</v>
      </c>
      <c r="DK31" s="2">
        <v>410</v>
      </c>
      <c r="DL31" s="2">
        <v>216</v>
      </c>
      <c r="DM31" s="2">
        <v>217</v>
      </c>
      <c r="DN31" s="2">
        <v>89</v>
      </c>
      <c r="DO31" s="2">
        <v>100</v>
      </c>
      <c r="DP31" s="2">
        <v>1</v>
      </c>
      <c r="DQ31" s="2">
        <v>1</v>
      </c>
      <c r="DR31" s="2">
        <v>1</v>
      </c>
      <c r="DS31" s="2" t="s">
        <v>890</v>
      </c>
      <c r="DT31" s="2" t="s">
        <v>1182</v>
      </c>
      <c r="DU31" s="2" t="s">
        <v>1183</v>
      </c>
      <c r="DV31" s="22" t="str">
        <f>HYPERLINK("http://exon.niaid.nih.gov/transcriptome/R_prolixus_454/S2/links/CDD/Rp-4940-CDD.txt","maiA")</f>
        <v>maiA</v>
      </c>
      <c r="DW31" s="2" t="str">
        <f>HYPERLINK("http://www.ncbi.nlm.nih.gov/Structure/cdd/cddsrv.cgi?uid=TIGR01262&amp;version=v4.0","5E-083")</f>
        <v>5E-083</v>
      </c>
      <c r="DX31" s="2" t="s">
        <v>1184</v>
      </c>
      <c r="DY31" s="22" t="str">
        <f>HYPERLINK("http://exon.niaid.nih.gov/transcriptome/R_prolixus_454/S2/links/KOG/Rp-4940-KOG.txt","Glutathione S-transferase")</f>
        <v>Glutathione S-transferase</v>
      </c>
      <c r="DZ31" s="2" t="str">
        <f>HYPERLINK("http://www.ncbi.nlm.nih.gov/COG/grace/shokog.cgi?KOG0868","3E-092")</f>
        <v>3E-092</v>
      </c>
      <c r="EA31" s="2" t="s">
        <v>808</v>
      </c>
      <c r="EB31" s="22" t="str">
        <f>HYPERLINK("http://exon.niaid.nih.gov/transcriptome/R_prolixus_454/S2/links/PFAM/Rp-4940-PFAM.txt","GST_N")</f>
        <v>GST_N</v>
      </c>
      <c r="EC31" s="2" t="str">
        <f>HYPERLINK("http://pfam.sanger.ac.uk/family?acc=PF02798","1E-010")</f>
        <v>1E-010</v>
      </c>
      <c r="ED31" s="22" t="str">
        <f>HYPERLINK("http://exon.niaid.nih.gov/transcriptome/R_prolixus_454/S2/links/SMART/Rp-4940-SMART.txt","PLAc")</f>
        <v>PLAc</v>
      </c>
      <c r="EE31" s="2" t="str">
        <f>HYPERLINK("http://smart.embl-heidelberg.de/smart/do_annotation.pl?DOMAIN=PLAc&amp;BLAST=DUMMY","0.063")</f>
        <v>0.063</v>
      </c>
      <c r="EF31" s="22" t="s">
        <v>13</v>
      </c>
      <c r="EG31" s="2" t="s">
        <v>13</v>
      </c>
      <c r="EH31" s="28">
        <f>HYPERLINK("http://exon.niaid.nih.gov/transcriptome/R_prolixus_454/S2/links/cluster/Rp-body-gut-pep25-40-Sim-CLU133.txt", 133)</f>
        <v>133</v>
      </c>
      <c r="EI31" s="29">
        <f>HYPERLINK("http://exon.niaid.nih.gov/transcriptome/R_prolixus_454/S2/links/cluster/Rp-body-gut-pep25-40-Sim-CLTL133.txt", 3)</f>
        <v>3</v>
      </c>
      <c r="EJ31" s="28">
        <f>HYPERLINK("http://exon.niaid.nih.gov/transcriptome/R_prolixus_454/S2/links/cluster/Rp-body-gut-pep30-40-Sim-CLU135.txt", 135)</f>
        <v>135</v>
      </c>
      <c r="EK31" s="29">
        <f>HYPERLINK("http://exon.niaid.nih.gov/transcriptome/R_prolixus_454/S2/links/cluster/Rp-body-gut-pep30-40-Sim-CLTL135.txt", 3)</f>
        <v>3</v>
      </c>
      <c r="EL31" s="28">
        <f>HYPERLINK("http://exon.niaid.nih.gov/transcriptome/R_prolixus_454/S2/links/cluster/Rp-body-gut-pep35-40-Sim-CLU123.txt", 123)</f>
        <v>123</v>
      </c>
      <c r="EM31" s="29">
        <f>HYPERLINK("http://exon.niaid.nih.gov/transcriptome/R_prolixus_454/S2/links/cluster/Rp-body-gut-pep35-40-Sim-CLTL123.txt", 3)</f>
        <v>3</v>
      </c>
      <c r="EN31" s="28">
        <f>HYPERLINK("http://exon.niaid.nih.gov/transcriptome/R_prolixus_454/S2/links/cluster/Rp-body-gut-pep40-40-Sim-CLU109.txt", 109)</f>
        <v>109</v>
      </c>
      <c r="EO31" s="29">
        <f>HYPERLINK("http://exon.niaid.nih.gov/transcriptome/R_prolixus_454/S2/links/cluster/Rp-body-gut-pep40-40-Sim-CLTL109.txt", 3)</f>
        <v>3</v>
      </c>
      <c r="EP31" s="28">
        <f>HYPERLINK("http://exon.niaid.nih.gov/transcriptome/R_prolixus_454/S2/links/cluster/Rp-body-gut-pep50-40-Sim-CLU102.txt", 102)</f>
        <v>102</v>
      </c>
      <c r="EQ31" s="29">
        <f>HYPERLINK("http://exon.niaid.nih.gov/transcriptome/R_prolixus_454/S2/links/cluster/Rp-body-gut-pep50-40-Sim-CLTL102.txt", 3)</f>
        <v>3</v>
      </c>
      <c r="ER31" s="28">
        <f>HYPERLINK("http://exon.niaid.nih.gov/transcriptome/R_prolixus_454/S2/links/cluster/Rp-body-gut-pep60-40-Sim-CLU80.txt", 80)</f>
        <v>80</v>
      </c>
      <c r="ES31" s="29">
        <f>HYPERLINK("http://exon.niaid.nih.gov/transcriptome/R_prolixus_454/S2/links/cluster/Rp-body-gut-pep60-40-Sim-CLTL80.txt", 3)</f>
        <v>3</v>
      </c>
      <c r="ET31" s="28">
        <f>HYPERLINK("http://exon.niaid.nih.gov/transcriptome/R_prolixus_454/S2/links/cluster/Rp-body-gut-pep70-40-Sim-CLU67.txt", 67)</f>
        <v>67</v>
      </c>
      <c r="EU31" s="29">
        <f>HYPERLINK("http://exon.niaid.nih.gov/transcriptome/R_prolixus_454/S2/links/cluster/Rp-body-gut-pep70-40-Sim-CLTL67.txt", 3)</f>
        <v>3</v>
      </c>
      <c r="EV31" s="28">
        <f>HYPERLINK("http://exon.niaid.nih.gov/transcriptome/R_prolixus_454/S2/links/cluster/Rp-body-gut-pep80-40-Sim-CLU52.txt", 52)</f>
        <v>52</v>
      </c>
      <c r="EW31" s="29">
        <f>HYPERLINK("http://exon.niaid.nih.gov/transcriptome/R_prolixus_454/S2/links/cluster/Rp-body-gut-pep80-40-Sim-CLTL52.txt", 3)</f>
        <v>3</v>
      </c>
      <c r="EX31" s="28">
        <f>HYPERLINK("http://exon.niaid.nih.gov/transcriptome/R_prolixus_454/S2/links/cluster/Rp-body-gut-pep90-40-Sim-CLU37.txt", 37)</f>
        <v>37</v>
      </c>
      <c r="EY31" s="29">
        <f>HYPERLINK("http://exon.niaid.nih.gov/transcriptome/R_prolixus_454/S2/links/cluster/Rp-body-gut-pep90-40-Sim-CLTL37.txt", 3)</f>
        <v>3</v>
      </c>
      <c r="EZ31" s="28">
        <f>HYPERLINK("http://exon.niaid.nih.gov/transcriptome/R_prolixus_454/S2/links/cluster/Rp-body-gut-pep95-40-Sim-CLU26.txt", 26)</f>
        <v>26</v>
      </c>
      <c r="FA31" s="29">
        <f>HYPERLINK("http://exon.niaid.nih.gov/transcriptome/R_prolixus_454/S2/links/cluster/Rp-body-gut-pep95-40-Sim-CLTL26.txt", 3)</f>
        <v>3</v>
      </c>
    </row>
    <row r="32" spans="1:157" x14ac:dyDescent="0.25">
      <c r="A32" s="2" t="str">
        <f>HYPERLINK("http://exon.niaid.nih.gov/transcriptome/R_prolixus_454/S2/links/pep/RP-10298-pep.txt","RP-10298")</f>
        <v>RP-10298</v>
      </c>
      <c r="B32" s="2" t="s">
        <v>1243</v>
      </c>
      <c r="C32" s="2">
        <v>157</v>
      </c>
      <c r="D32" s="2" t="str">
        <f>HYPERLINK("http://exon.niaid.nih.gov/transcriptome/R_prolixus_454/S2/links/cds/RP-10298-cds.txt","RP-10298")</f>
        <v>RP-10298</v>
      </c>
      <c r="E32" s="2">
        <v>474</v>
      </c>
      <c r="F32" s="29" t="s">
        <v>1244</v>
      </c>
      <c r="G32" s="29" t="s">
        <v>756</v>
      </c>
      <c r="H32" s="2" t="s">
        <v>1243</v>
      </c>
      <c r="I32" s="22" t="str">
        <f>HYPERLINK("http://exon.niaid.nih.gov/transcriptome/R_prolixus_454/S2/links/RP-FRAG/RP-10298-RP-FRAG.txt","GL563049")</f>
        <v>GL563049</v>
      </c>
      <c r="J32" s="30">
        <v>100</v>
      </c>
      <c r="K32" s="24" t="str">
        <f>HYPERLINK("http://exon.niaid.nih.gov/transcriptome/R_prolixus_454/S2/links/RP-CDS1/RP-10298-RP-CDS1.txt","RPRC015269-RA")</f>
        <v>RPRC015269-RA</v>
      </c>
      <c r="L32" s="2">
        <v>0</v>
      </c>
      <c r="M32" s="2">
        <v>100</v>
      </c>
      <c r="N32" s="2">
        <v>54</v>
      </c>
      <c r="O32" s="22" t="str">
        <f>HYPERLINK("http://exon.niaid.nih.gov/transcriptome/R_prolixus_454/S2/links/RP-454-ASB/RP-10298-RP-454-ASB.txt","Asb-5533")</f>
        <v>Asb-5533</v>
      </c>
      <c r="P32" s="2">
        <v>0</v>
      </c>
      <c r="Q32" s="2">
        <v>908</v>
      </c>
      <c r="R32" s="2">
        <v>474</v>
      </c>
      <c r="S32" s="2">
        <v>1126</v>
      </c>
      <c r="T32" s="2">
        <v>99</v>
      </c>
      <c r="U32" s="2">
        <v>42</v>
      </c>
      <c r="V32" s="2">
        <v>491</v>
      </c>
      <c r="W32" s="2">
        <v>1</v>
      </c>
      <c r="X32" s="2">
        <v>1</v>
      </c>
      <c r="Y32" s="2" t="s">
        <v>757</v>
      </c>
      <c r="Z32" s="29">
        <v>1</v>
      </c>
      <c r="AA32" s="29">
        <v>150</v>
      </c>
      <c r="AB32" s="29">
        <v>147</v>
      </c>
      <c r="AC32" s="29" t="s">
        <v>758</v>
      </c>
      <c r="AD32" s="29">
        <v>2.8</v>
      </c>
      <c r="AE32" s="29">
        <v>1.8</v>
      </c>
      <c r="AF32" s="29">
        <v>51</v>
      </c>
      <c r="AG32" s="29">
        <v>45</v>
      </c>
      <c r="AH32" s="29"/>
      <c r="AI32" s="29">
        <v>1.2</v>
      </c>
      <c r="AJ32" s="29">
        <v>0.9</v>
      </c>
      <c r="AK32" s="29">
        <v>51</v>
      </c>
      <c r="AL32" s="29">
        <v>96</v>
      </c>
      <c r="AM32" s="29"/>
      <c r="AN32" s="29">
        <v>0.9</v>
      </c>
      <c r="AO32" s="29">
        <v>1.1000000000000001</v>
      </c>
      <c r="AP32" s="29">
        <v>0</v>
      </c>
      <c r="AQ32" s="29">
        <v>150</v>
      </c>
      <c r="AR32" s="29" t="s">
        <v>758</v>
      </c>
      <c r="AS32" s="29">
        <v>0</v>
      </c>
      <c r="AT32" s="29">
        <v>25</v>
      </c>
      <c r="AU32" s="29">
        <v>18</v>
      </c>
      <c r="AV32" s="29">
        <v>150</v>
      </c>
      <c r="AW32" s="29"/>
      <c r="AX32" s="29">
        <v>0.8</v>
      </c>
      <c r="AY32" s="29">
        <v>1.3</v>
      </c>
      <c r="AZ32" s="29">
        <v>9</v>
      </c>
      <c r="BA32" s="29">
        <v>150</v>
      </c>
      <c r="BB32" s="29" t="s">
        <v>758</v>
      </c>
      <c r="BC32" s="29">
        <v>0.5</v>
      </c>
      <c r="BD32" s="29">
        <v>1.8</v>
      </c>
      <c r="BE32" s="29">
        <v>22</v>
      </c>
      <c r="BF32" s="29">
        <v>150</v>
      </c>
      <c r="BG32" s="29"/>
      <c r="BH32" s="29">
        <v>0.9</v>
      </c>
      <c r="BI32" s="29">
        <v>1.1000000000000001</v>
      </c>
      <c r="BJ32" s="29">
        <v>9.4E-2</v>
      </c>
      <c r="BK32" s="29">
        <v>9.0999999999999998E-2</v>
      </c>
      <c r="BL32" s="29">
        <v>0.86699999999999999</v>
      </c>
      <c r="BM32" s="25" t="s">
        <v>759</v>
      </c>
      <c r="BN32" s="29">
        <v>2</v>
      </c>
      <c r="BO32" s="25" t="str">
        <f>HYPERLINK("http://exon.niaid.nih.gov/transcriptome/R_prolixus_454/S2/links/Sigp/RP-10298-SigP.txt","CYT")</f>
        <v>CYT</v>
      </c>
      <c r="BP32" s="29" t="s">
        <v>13</v>
      </c>
      <c r="BQ32" s="29">
        <v>17.79</v>
      </c>
      <c r="BR32" s="29">
        <v>5.63</v>
      </c>
      <c r="BS32" s="29"/>
      <c r="BT32" s="29"/>
      <c r="BU32" s="31" t="s">
        <v>1245</v>
      </c>
      <c r="BV32" s="25">
        <v>0</v>
      </c>
      <c r="BW32" s="29" t="s">
        <v>13</v>
      </c>
      <c r="BX32" s="29" t="s">
        <v>13</v>
      </c>
      <c r="BY32" s="29" t="s">
        <v>13</v>
      </c>
      <c r="BZ32" s="29" t="s">
        <v>13</v>
      </c>
      <c r="CA32" s="29" t="s">
        <v>13</v>
      </c>
      <c r="CB32" s="25" t="str">
        <f>HYPERLINK("http://exon.niaid.nih.gov/transcriptome/R_prolixus_454/S2/links/netoglyc/RP-10298-netoglyc.txt","0")</f>
        <v>0</v>
      </c>
      <c r="CC32" s="29">
        <v>8.3000000000000007</v>
      </c>
      <c r="CD32" s="29">
        <v>5.0999999999999996</v>
      </c>
      <c r="CE32" s="29">
        <v>3.8</v>
      </c>
      <c r="CF32" s="27" t="s">
        <v>13</v>
      </c>
      <c r="CG32" s="2" t="s">
        <v>638</v>
      </c>
      <c r="CH32" s="2" t="s">
        <v>13</v>
      </c>
      <c r="CI32" s="2" t="s">
        <v>13</v>
      </c>
      <c r="CJ32" s="2" t="s">
        <v>13</v>
      </c>
      <c r="CK32" s="2" t="s">
        <v>13</v>
      </c>
      <c r="CL32" s="2" t="str">
        <f>HYPERLINK("http://exon.niaid.nih.gov/transcriptome/R_prolixus_454/S2/links/CROP-SOL/RP-10298-CROP-SOL.txt","crop-sol-17_2278 |crop-sol-17_2279 |crop-sol-17_2280 |crop-sol-17_2281 |crop-sol-17_2284 |crop-sol-17_2285 |crop-sol-17_2286 |crop-sol-17_2287 |crop-sol-17_2289 |crop-sol-17_2290 |crop-sol-17_2291 | - truncated")</f>
        <v>crop-sol-17_2278 |crop-sol-17_2279 |crop-sol-17_2280 |crop-sol-17_2281 |crop-sol-17_2284 |crop-sol-17_2285 |crop-sol-17_2286 |crop-sol-17_2287 |crop-sol-17_2289 |crop-sol-17_2290 |crop-sol-17_2291 | - truncated</v>
      </c>
      <c r="CM32" s="2" t="s">
        <v>639</v>
      </c>
      <c r="CN32" s="2">
        <v>20</v>
      </c>
      <c r="CO32" s="2">
        <v>184</v>
      </c>
      <c r="CP32" s="2" t="s">
        <v>13</v>
      </c>
      <c r="CQ32" s="2" t="s">
        <v>13</v>
      </c>
      <c r="CR32" s="2" t="s">
        <v>13</v>
      </c>
      <c r="CS32" s="2" t="s">
        <v>13</v>
      </c>
      <c r="CT32" s="2" t="str">
        <f>HYPERLINK("http://exon.niaid.nih.gov/transcriptome/R_prolixus_454/S2/links/MG-SOL/RP-10298-MG-SOL.txt","Mg-sol-28_468 |Mg-sol-28_470 |Mg-sol-28_472 |Mg-sol-28_473 |Mg-sol-28_474 |Mg-sol-28_475 |Mg-sol-28_476 |Mg-sol-28_477 |")</f>
        <v>Mg-sol-28_468 |Mg-sol-28_470 |Mg-sol-28_472 |Mg-sol-28_473 |Mg-sol-28_474 |Mg-sol-28_475 |Mg-sol-28_476 |Mg-sol-28_477 |</v>
      </c>
      <c r="CU32" s="2" t="s">
        <v>640</v>
      </c>
      <c r="CV32" s="2">
        <v>8</v>
      </c>
      <c r="CW32" s="2">
        <v>72</v>
      </c>
      <c r="CX32" s="2" t="s">
        <v>13</v>
      </c>
      <c r="CY32" s="2" t="s">
        <v>13</v>
      </c>
      <c r="CZ32" s="2" t="s">
        <v>13</v>
      </c>
      <c r="DA32" s="2" t="s">
        <v>13</v>
      </c>
      <c r="DB32" s="2" t="str">
        <f>HYPERLINK("http://exon.niaid.nih.gov/transcriptome/R_prolixus_454/S2/links/REC-SOL/RP-10298-REC-SOL.txt","Rec-sol-0_2136 |Rec-sol-0_2139 |Rec-sol-0_2140 |")</f>
        <v>Rec-sol-0_2136 |Rec-sol-0_2139 |Rec-sol-0_2140 |</v>
      </c>
      <c r="DC32" s="2" t="s">
        <v>183</v>
      </c>
      <c r="DD32" s="2">
        <v>3</v>
      </c>
      <c r="DE32" s="2">
        <v>23</v>
      </c>
      <c r="DF32" s="8" t="s">
        <v>641</v>
      </c>
      <c r="DG32" s="33" t="s">
        <v>46</v>
      </c>
      <c r="DH32" s="22" t="str">
        <f>HYPERLINK("http://exon.niaid.nih.gov/transcriptome/R_prolixus_454/S2/links/NR/RP-10298-NR.txt","glutathione S-transferase-like protein")</f>
        <v>glutathione S-transferase-like protein</v>
      </c>
      <c r="DI32" s="2" t="str">
        <f>HYPERLINK("http://www.ncbi.nlm.nih.gov/sutils/blink.cgi?pid=54287926","2E-049")</f>
        <v>2E-049</v>
      </c>
      <c r="DJ32" s="2" t="str">
        <f>HYPERLINK("http://www.ncbi.nlm.nih.gov/protein/54287926","gi|54287926")</f>
        <v>gi|54287926</v>
      </c>
      <c r="DK32" s="2">
        <v>197</v>
      </c>
      <c r="DL32" s="2">
        <v>154</v>
      </c>
      <c r="DM32" s="2">
        <v>203</v>
      </c>
      <c r="DN32" s="2">
        <v>57</v>
      </c>
      <c r="DO32" s="2">
        <v>76</v>
      </c>
      <c r="DP32" s="2">
        <v>47</v>
      </c>
      <c r="DQ32" s="2">
        <v>1</v>
      </c>
      <c r="DR32" s="2">
        <v>1</v>
      </c>
      <c r="DS32" s="2" t="s">
        <v>973</v>
      </c>
      <c r="DT32" s="2" t="s">
        <v>1246</v>
      </c>
      <c r="DU32" s="2" t="s">
        <v>1247</v>
      </c>
      <c r="DV32" s="22" t="str">
        <f>HYPERLINK("http://exon.niaid.nih.gov/transcriptome/R_prolixus_454/S2/links/CDD/RP-10298-CDD.txt","GST_C_Sigma_lik")</f>
        <v>GST_C_Sigma_lik</v>
      </c>
      <c r="DW32" s="2" t="str">
        <f>HYPERLINK("http://www.ncbi.nlm.nih.gov/Structure/cdd/cddsrv.cgi?uid=cd03192&amp;version=v4.0","2E-019")</f>
        <v>2E-019</v>
      </c>
      <c r="DX32" s="2" t="s">
        <v>1248</v>
      </c>
      <c r="DY32" s="22" t="str">
        <f>HYPERLINK("http://exon.niaid.nih.gov/transcriptome/R_prolixus_454/S2/links/KOG/RP-10298-KOG.txt","Glutathione S-transferase")</f>
        <v>Glutathione S-transferase</v>
      </c>
      <c r="DZ32" s="2" t="str">
        <f>HYPERLINK("http://www.ncbi.nlm.nih.gov/COG/grace/shokog.cgi?KOG1695","3E-030")</f>
        <v>3E-030</v>
      </c>
      <c r="EA32" s="2" t="s">
        <v>808</v>
      </c>
      <c r="EB32" s="22" t="str">
        <f>HYPERLINK("http://exon.niaid.nih.gov/transcriptome/R_prolixus_454/S2/links/PFAM/RP-10298-PFAM.txt","GST_C")</f>
        <v>GST_C</v>
      </c>
      <c r="EC32" s="2" t="str">
        <f>HYPERLINK("http://pfam.sanger.ac.uk/family?acc=PF00043","2E-007")</f>
        <v>2E-007</v>
      </c>
      <c r="ED32" s="22" t="str">
        <f>HYPERLINK("http://exon.niaid.nih.gov/transcriptome/R_prolixus_454/S2/links/SMART/RP-10298-SMART.txt","Gp_dh_N")</f>
        <v>Gp_dh_N</v>
      </c>
      <c r="EE32" s="2" t="str">
        <f>HYPERLINK("http://smart.embl-heidelberg.de/smart/do_annotation.pl?DOMAIN=Gp_dh_N&amp;BLAST=DUMMY","0.19")</f>
        <v>0.19</v>
      </c>
      <c r="EF32" s="22" t="s">
        <v>13</v>
      </c>
      <c r="EG32" s="2" t="s">
        <v>13</v>
      </c>
      <c r="EH32" s="28">
        <f>HYPERLINK("http://exon.niaid.nih.gov/transcriptome/R_prolixus_454/S2/links/cluster/Rp-body-gut-pep25-40-Sim-CLU65.txt", 65)</f>
        <v>65</v>
      </c>
      <c r="EI32" s="29">
        <f>HYPERLINK("http://exon.niaid.nih.gov/transcriptome/R_prolixus_454/S2/links/cluster/Rp-body-gut-pep25-40-Sim-CLTL65.txt", 4)</f>
        <v>4</v>
      </c>
      <c r="EJ32" s="28">
        <f>HYPERLINK("http://exon.niaid.nih.gov/transcriptome/R_prolixus_454/S2/links/cluster/Rp-body-gut-pep30-40-Sim-CLU61.txt", 61)</f>
        <v>61</v>
      </c>
      <c r="EK32" s="29">
        <f>HYPERLINK("http://exon.niaid.nih.gov/transcriptome/R_prolixus_454/S2/links/cluster/Rp-body-gut-pep30-40-Sim-CLTL61.txt", 4)</f>
        <v>4</v>
      </c>
      <c r="EL32" s="28">
        <f>HYPERLINK("http://exon.niaid.nih.gov/transcriptome/R_prolixus_454/S2/links/cluster/Rp-body-gut-pep35-40-Sim-CLU54.txt", 54)</f>
        <v>54</v>
      </c>
      <c r="EM32" s="29">
        <f>HYPERLINK("http://exon.niaid.nih.gov/transcriptome/R_prolixus_454/S2/links/cluster/Rp-body-gut-pep35-40-Sim-CLTL54.txt", 4)</f>
        <v>4</v>
      </c>
      <c r="EN32" s="28">
        <f>HYPERLINK("http://exon.niaid.nih.gov/transcriptome/R_prolixus_454/S2/links/cluster/Rp-body-gut-pep40-40-Sim-CLU46.txt", 46)</f>
        <v>46</v>
      </c>
      <c r="EO32" s="29">
        <f>HYPERLINK("http://exon.niaid.nih.gov/transcriptome/R_prolixus_454/S2/links/cluster/Rp-body-gut-pep40-40-Sim-CLTL46.txt", 4)</f>
        <v>4</v>
      </c>
      <c r="EP32" s="28">
        <v>403</v>
      </c>
      <c r="EQ32" s="29">
        <v>1</v>
      </c>
      <c r="ER32" s="28">
        <v>394</v>
      </c>
      <c r="ES32" s="29">
        <v>1</v>
      </c>
      <c r="ET32" s="28">
        <v>370</v>
      </c>
      <c r="EU32" s="29">
        <v>1</v>
      </c>
      <c r="EV32" s="28">
        <v>342</v>
      </c>
      <c r="EW32" s="29">
        <v>1</v>
      </c>
      <c r="EX32" s="28">
        <v>302</v>
      </c>
      <c r="EY32" s="29">
        <v>1</v>
      </c>
      <c r="EZ32" s="28">
        <v>260</v>
      </c>
      <c r="FA32" s="29">
        <v>1</v>
      </c>
    </row>
    <row r="33" spans="1:157" x14ac:dyDescent="0.25">
      <c r="A33" s="2" t="str">
        <f>HYPERLINK("http://exon.niaid.nih.gov/transcriptome/R_prolixus_454/S2/links/pep/Rp-10873-pep.txt","RP-10873")</f>
        <v>RP-10873</v>
      </c>
      <c r="B33" s="2" t="s">
        <v>1260</v>
      </c>
      <c r="C33" s="2">
        <v>215</v>
      </c>
      <c r="D33" s="2" t="str">
        <f>HYPERLINK("http://exon.niaid.nih.gov/transcriptome/R_prolixus_454/S2/links/cds/Rp-10873-cds.txt","Rp-10873")</f>
        <v>Rp-10873</v>
      </c>
      <c r="E33" s="2">
        <v>648</v>
      </c>
      <c r="F33" s="29" t="s">
        <v>755</v>
      </c>
      <c r="G33" s="29" t="s">
        <v>756</v>
      </c>
      <c r="H33" s="2" t="s">
        <v>1260</v>
      </c>
      <c r="I33" s="22" t="s">
        <v>13</v>
      </c>
      <c r="J33" s="30" t="s">
        <v>13</v>
      </c>
      <c r="K33" s="24" t="s">
        <v>13</v>
      </c>
      <c r="L33" s="2" t="s">
        <v>13</v>
      </c>
      <c r="M33" s="2" t="s">
        <v>13</v>
      </c>
      <c r="N33" s="2" t="s">
        <v>13</v>
      </c>
      <c r="O33" s="22" t="str">
        <f>HYPERLINK("http://exon.niaid.nih.gov/transcriptome/R_prolixus_454/S2/links/RP-454-ASB/Rp-10873-RP-454-ASB.txt","Asb-11959")</f>
        <v>Asb-11959</v>
      </c>
      <c r="P33" s="2">
        <v>0</v>
      </c>
      <c r="Q33" s="2">
        <v>1277</v>
      </c>
      <c r="R33" s="2">
        <v>648</v>
      </c>
      <c r="S33" s="2">
        <v>1003</v>
      </c>
      <c r="T33" s="2">
        <v>99</v>
      </c>
      <c r="U33" s="2">
        <v>65</v>
      </c>
      <c r="V33" s="2">
        <v>221</v>
      </c>
      <c r="W33" s="2">
        <v>1</v>
      </c>
      <c r="X33" s="2">
        <v>1</v>
      </c>
      <c r="Y33" s="2" t="s">
        <v>766</v>
      </c>
      <c r="Z33" s="29">
        <v>1</v>
      </c>
      <c r="AA33" s="29">
        <v>124</v>
      </c>
      <c r="AB33" s="29">
        <v>150</v>
      </c>
      <c r="AC33" s="29" t="s">
        <v>758</v>
      </c>
      <c r="AD33" s="29">
        <v>2.2999999999999998</v>
      </c>
      <c r="AE33" s="29">
        <v>2.2000000000000002</v>
      </c>
      <c r="AF33" s="29">
        <v>53</v>
      </c>
      <c r="AG33" s="29">
        <v>52</v>
      </c>
      <c r="AH33" s="29"/>
      <c r="AI33" s="29">
        <v>1.1000000000000001</v>
      </c>
      <c r="AJ33" s="29">
        <v>1</v>
      </c>
      <c r="AK33" s="29">
        <v>45</v>
      </c>
      <c r="AL33" s="29">
        <v>105</v>
      </c>
      <c r="AM33" s="29"/>
      <c r="AN33" s="29">
        <v>0.7</v>
      </c>
      <c r="AO33" s="29">
        <v>1.3</v>
      </c>
      <c r="AP33" s="29">
        <v>0</v>
      </c>
      <c r="AQ33" s="29">
        <v>124</v>
      </c>
      <c r="AR33" s="29" t="s">
        <v>758</v>
      </c>
      <c r="AS33" s="29">
        <v>0</v>
      </c>
      <c r="AT33" s="29">
        <v>20.7</v>
      </c>
      <c r="AU33" s="29">
        <v>2</v>
      </c>
      <c r="AV33" s="29">
        <v>124</v>
      </c>
      <c r="AW33" s="29" t="s">
        <v>758</v>
      </c>
      <c r="AX33" s="29">
        <v>0.1</v>
      </c>
      <c r="AY33" s="29">
        <v>6.6</v>
      </c>
      <c r="AZ33" s="29">
        <v>2</v>
      </c>
      <c r="BA33" s="29">
        <v>124</v>
      </c>
      <c r="BB33" s="29" t="s">
        <v>758</v>
      </c>
      <c r="BC33" s="29">
        <v>0.1</v>
      </c>
      <c r="BD33" s="29">
        <v>5</v>
      </c>
      <c r="BE33" s="29">
        <v>23</v>
      </c>
      <c r="BF33" s="29">
        <v>124</v>
      </c>
      <c r="BG33" s="29"/>
      <c r="BH33" s="29">
        <v>1.1000000000000001</v>
      </c>
      <c r="BI33" s="29">
        <v>0.8</v>
      </c>
      <c r="BJ33" s="29">
        <v>9.4E-2</v>
      </c>
      <c r="BK33" s="29">
        <v>0.26600000000000001</v>
      </c>
      <c r="BL33" s="29">
        <v>0.58299999999999996</v>
      </c>
      <c r="BM33" s="25" t="s">
        <v>759</v>
      </c>
      <c r="BN33" s="29">
        <v>4</v>
      </c>
      <c r="BO33" s="25" t="str">
        <f>HYPERLINK("http://exon.niaid.nih.gov/transcriptome/R_prolixus_454/S2/links/Sigp/RP-10873-SigP.txt","CYT")</f>
        <v>CYT</v>
      </c>
      <c r="BP33" s="29" t="s">
        <v>13</v>
      </c>
      <c r="BQ33" s="29">
        <v>23.992999999999999</v>
      </c>
      <c r="BR33" s="29">
        <v>6.95</v>
      </c>
      <c r="BS33" s="29"/>
      <c r="BT33" s="29"/>
      <c r="BU33" s="31" t="s">
        <v>1261</v>
      </c>
      <c r="BV33" s="25">
        <v>0</v>
      </c>
      <c r="BW33" s="29" t="s">
        <v>13</v>
      </c>
      <c r="BX33" s="29" t="s">
        <v>13</v>
      </c>
      <c r="BY33" s="29" t="s">
        <v>13</v>
      </c>
      <c r="BZ33" s="29" t="s">
        <v>13</v>
      </c>
      <c r="CA33" s="29" t="s">
        <v>13</v>
      </c>
      <c r="CB33" s="25" t="str">
        <f>HYPERLINK("http://exon.niaid.nih.gov/transcriptome/R_prolixus_454/S2/links/netoglyc/RP-10873-netoglyc.txt","0")</f>
        <v>0</v>
      </c>
      <c r="CC33" s="29">
        <v>11.6</v>
      </c>
      <c r="CD33" s="29">
        <v>6.5</v>
      </c>
      <c r="CE33" s="29">
        <v>5.0999999999999996</v>
      </c>
      <c r="CF33" s="27" t="s">
        <v>13</v>
      </c>
      <c r="CG33" s="2" t="s">
        <v>426</v>
      </c>
      <c r="CH33" s="2" t="s">
        <v>13</v>
      </c>
      <c r="CI33" s="2" t="s">
        <v>13</v>
      </c>
      <c r="CJ33" s="2" t="s">
        <v>13</v>
      </c>
      <c r="CK33" s="2" t="s">
        <v>13</v>
      </c>
      <c r="CL33" s="2" t="str">
        <f>HYPERLINK("http://exon.niaid.nih.gov/transcriptome/R_prolixus_454/S2/links/CROP-SOL/RP-10873-CROP-SOL.txt","crop-sol-17_2310 |crop-sol-17_2311 |crop-sol-17_2312 |crop-sol-17_2313 |crop-sol-17_2314 |crop-sol-17_2315 |crop-sol-17_2316 |crop-sol-17_2318 |crop-sol-17_2319 |crop-sol-17_2320 |crop-sol-17_2321 | - truncated")</f>
        <v>crop-sol-17_2310 |crop-sol-17_2311 |crop-sol-17_2312 |crop-sol-17_2313 |crop-sol-17_2314 |crop-sol-17_2315 |crop-sol-17_2316 |crop-sol-17_2318 |crop-sol-17_2319 |crop-sol-17_2320 |crop-sol-17_2321 | - truncated</v>
      </c>
      <c r="CM33" s="2" t="s">
        <v>427</v>
      </c>
      <c r="CN33" s="2">
        <v>23</v>
      </c>
      <c r="CO33" s="2">
        <v>256</v>
      </c>
      <c r="CP33" s="2" t="s">
        <v>13</v>
      </c>
      <c r="CQ33" s="2" t="s">
        <v>13</v>
      </c>
      <c r="CR33" s="2" t="s">
        <v>13</v>
      </c>
      <c r="CS33" s="2" t="s">
        <v>13</v>
      </c>
      <c r="CT33" s="2" t="str">
        <f>HYPERLINK("http://exon.niaid.nih.gov/transcriptome/R_prolixus_454/S2/links/MG-SOL/RP-10873-MG-SOL.txt","Mg-sol-28_486 |Mg-sol-28_487 |Mg-sol-28_488 |Mg-sol-28_489 |Mg-sol-28_490 |Mg-sol-28_491 |Mg-sol-28_507 |Mg-sol-28_508 |Mg-sol-28_509 |")</f>
        <v>Mg-sol-28_486 |Mg-sol-28_487 |Mg-sol-28_488 |Mg-sol-28_489 |Mg-sol-28_490 |Mg-sol-28_491 |Mg-sol-28_507 |Mg-sol-28_508 |Mg-sol-28_509 |</v>
      </c>
      <c r="CU33" s="2" t="s">
        <v>428</v>
      </c>
      <c r="CV33" s="2">
        <v>9</v>
      </c>
      <c r="CW33" s="2">
        <v>101</v>
      </c>
      <c r="CX33" s="2" t="s">
        <v>13</v>
      </c>
      <c r="CY33" s="2" t="s">
        <v>13</v>
      </c>
      <c r="CZ33" s="2" t="s">
        <v>13</v>
      </c>
      <c r="DA33" s="2" t="s">
        <v>13</v>
      </c>
      <c r="DB33" s="2" t="str">
        <f>HYPERLINK("http://exon.niaid.nih.gov/transcriptome/R_prolixus_454/S2/links/REC-SOL/RP-10873-REC-SOL.txt","Rec-sol-0_2129 |Rec-sol-0_2130 |Rec-sol-0_2131 |Rec-sol-0_2132 |Rec-sol-0_2133 |Rec-sol-0_2135 |")</f>
        <v>Rec-sol-0_2129 |Rec-sol-0_2130 |Rec-sol-0_2131 |Rec-sol-0_2132 |Rec-sol-0_2133 |Rec-sol-0_2135 |</v>
      </c>
      <c r="DC33" s="2" t="s">
        <v>105</v>
      </c>
      <c r="DD33" s="2">
        <v>6</v>
      </c>
      <c r="DE33" s="2">
        <v>50</v>
      </c>
      <c r="DF33" s="8" t="s">
        <v>429</v>
      </c>
      <c r="DG33" s="33" t="s">
        <v>46</v>
      </c>
      <c r="DH33" s="22" t="str">
        <f>HYPERLINK("http://exon.niaid.nih.gov/transcriptome/R_prolixus_454/S2/links/NR/Rp-10873-NR.txt","GST")</f>
        <v>GST</v>
      </c>
      <c r="DI33" s="2" t="str">
        <f>HYPERLINK("http://www.ncbi.nlm.nih.gov/sutils/blink.cgi?pid=83755202","7E-085")</f>
        <v>7E-085</v>
      </c>
      <c r="DJ33" s="2" t="str">
        <f>HYPERLINK("http://www.ncbi.nlm.nih.gov/protein/83755202","gi|83755202")</f>
        <v>gi|83755202</v>
      </c>
      <c r="DK33" s="2">
        <v>317</v>
      </c>
      <c r="DL33" s="2">
        <v>213</v>
      </c>
      <c r="DM33" s="2">
        <v>216</v>
      </c>
      <c r="DN33" s="2">
        <v>66</v>
      </c>
      <c r="DO33" s="2">
        <v>99</v>
      </c>
      <c r="DP33" s="2">
        <v>1</v>
      </c>
      <c r="DQ33" s="2">
        <v>1</v>
      </c>
      <c r="DR33" s="2">
        <v>1</v>
      </c>
      <c r="DS33" s="2" t="s">
        <v>860</v>
      </c>
      <c r="DT33" s="2" t="s">
        <v>1262</v>
      </c>
      <c r="DU33" s="2" t="s">
        <v>1263</v>
      </c>
      <c r="DV33" s="22" t="str">
        <f>HYPERLINK("http://exon.niaid.nih.gov/transcriptome/R_prolixus_454/S2/links/CDD/Rp-10873-CDD.txt","GST_C_Delta_Eps")</f>
        <v>GST_C_Delta_Eps</v>
      </c>
      <c r="DW33" s="2" t="str">
        <f>HYPERLINK("http://www.ncbi.nlm.nih.gov/Structure/cdd/cddsrv.cgi?uid=cd03177&amp;version=v4.0","1E-036")</f>
        <v>1E-036</v>
      </c>
      <c r="DX33" s="2" t="s">
        <v>1264</v>
      </c>
      <c r="DY33" s="22" t="str">
        <f>HYPERLINK("http://exon.niaid.nih.gov/transcriptome/R_prolixus_454/S2/links/KOG/Rp-10873-KOG.txt","Glutathione S-transferase")</f>
        <v>Glutathione S-transferase</v>
      </c>
      <c r="DZ33" s="2" t="str">
        <f>HYPERLINK("http://www.ncbi.nlm.nih.gov/COG/grace/shokog.cgi?KOG0867","1E-046")</f>
        <v>1E-046</v>
      </c>
      <c r="EA33" s="2" t="s">
        <v>808</v>
      </c>
      <c r="EB33" s="22" t="str">
        <f>HYPERLINK("http://exon.niaid.nih.gov/transcriptome/R_prolixus_454/S2/links/PFAM/Rp-10873-PFAM.txt","GST_N")</f>
        <v>GST_N</v>
      </c>
      <c r="EC33" s="2" t="str">
        <f>HYPERLINK("http://pfam.sanger.ac.uk/family?acc=PF02798","3E-010")</f>
        <v>3E-010</v>
      </c>
      <c r="ED33" s="22" t="str">
        <f>HYPERLINK("http://exon.niaid.nih.gov/transcriptome/R_prolixus_454/S2/links/SMART/Rp-10873-SMART.txt","EXOIII")</f>
        <v>EXOIII</v>
      </c>
      <c r="EE33" s="2" t="str">
        <f>HYPERLINK("http://smart.embl-heidelberg.de/smart/do_annotation.pl?DOMAIN=EXOIII&amp;BLAST=DUMMY","0.60")</f>
        <v>0.60</v>
      </c>
      <c r="EF33" s="22" t="s">
        <v>13</v>
      </c>
      <c r="EG33" s="2" t="s">
        <v>13</v>
      </c>
      <c r="EH33" s="28">
        <f>HYPERLINK("http://exon.niaid.nih.gov/transcriptome/R_prolixus_454/S2/links/cluster/Rp-body-gut-pep25-40-Sim-CLU67.txt", 67)</f>
        <v>67</v>
      </c>
      <c r="EI33" s="29">
        <f>HYPERLINK("http://exon.niaid.nih.gov/transcriptome/R_prolixus_454/S2/links/cluster/Rp-body-gut-pep25-40-Sim-CLTL67.txt", 4)</f>
        <v>4</v>
      </c>
      <c r="EJ33" s="28">
        <f>HYPERLINK("http://exon.niaid.nih.gov/transcriptome/R_prolixus_454/S2/links/cluster/Rp-body-gut-pep30-40-Sim-CLU63.txt", 63)</f>
        <v>63</v>
      </c>
      <c r="EK33" s="29">
        <f>HYPERLINK("http://exon.niaid.nih.gov/transcriptome/R_prolixus_454/S2/links/cluster/Rp-body-gut-pep30-40-Sim-CLTL63.txt", 4)</f>
        <v>4</v>
      </c>
      <c r="EL33" s="28">
        <f>HYPERLINK("http://exon.niaid.nih.gov/transcriptome/R_prolixus_454/S2/links/cluster/Rp-body-gut-pep35-40-Sim-CLU87.txt", 87)</f>
        <v>87</v>
      </c>
      <c r="EM33" s="29">
        <f>HYPERLINK("http://exon.niaid.nih.gov/transcriptome/R_prolixus_454/S2/links/cluster/Rp-body-gut-pep35-40-Sim-CLTL87.txt", 3)</f>
        <v>3</v>
      </c>
      <c r="EN33" s="28">
        <f>HYPERLINK("http://exon.niaid.nih.gov/transcriptome/R_prolixus_454/S2/links/cluster/Rp-body-gut-pep40-40-Sim-CLU74.txt", 74)</f>
        <v>74</v>
      </c>
      <c r="EO33" s="29">
        <f>HYPERLINK("http://exon.niaid.nih.gov/transcriptome/R_prolixus_454/S2/links/cluster/Rp-body-gut-pep40-40-Sim-CLTL74.txt", 3)</f>
        <v>3</v>
      </c>
      <c r="EP33" s="28">
        <f>HYPERLINK("http://exon.niaid.nih.gov/transcriptome/R_prolixus_454/S2/links/cluster/Rp-body-gut-pep50-40-Sim-CLU62.txt", 62)</f>
        <v>62</v>
      </c>
      <c r="EQ33" s="29">
        <f>HYPERLINK("http://exon.niaid.nih.gov/transcriptome/R_prolixus_454/S2/links/cluster/Rp-body-gut-pep50-40-Sim-CLTL62.txt", 3)</f>
        <v>3</v>
      </c>
      <c r="ER33" s="28">
        <f>HYPERLINK("http://exon.niaid.nih.gov/transcriptome/R_prolixus_454/S2/links/cluster/Rp-body-gut-pep60-40-Sim-CLU49.txt", 49)</f>
        <v>49</v>
      </c>
      <c r="ES33" s="29">
        <f>HYPERLINK("http://exon.niaid.nih.gov/transcriptome/R_prolixus_454/S2/links/cluster/Rp-body-gut-pep60-40-Sim-CLTL49.txt", 3)</f>
        <v>3</v>
      </c>
      <c r="ET33" s="28">
        <f>HYPERLINK("http://exon.niaid.nih.gov/transcriptome/R_prolixus_454/S2/links/cluster/Rp-body-gut-pep70-40-Sim-CLU41.txt", 41)</f>
        <v>41</v>
      </c>
      <c r="EU33" s="29">
        <f>HYPERLINK("http://exon.niaid.nih.gov/transcriptome/R_prolixus_454/S2/links/cluster/Rp-body-gut-pep70-40-Sim-CLTL41.txt", 3)</f>
        <v>3</v>
      </c>
      <c r="EV33" s="28">
        <f>HYPERLINK("http://exon.niaid.nih.gov/transcriptome/R_prolixus_454/S2/links/cluster/Rp-body-gut-pep80-40-Sim-CLU77.txt", 77)</f>
        <v>77</v>
      </c>
      <c r="EW33" s="29">
        <f>HYPERLINK("http://exon.niaid.nih.gov/transcriptome/R_prolixus_454/S2/links/cluster/Rp-body-gut-pep80-40-Sim-CLTL77.txt", 2)</f>
        <v>2</v>
      </c>
      <c r="EX33" s="28">
        <f>HYPERLINK("http://exon.niaid.nih.gov/transcriptome/R_prolixus_454/S2/links/cluster/Rp-body-gut-pep90-40-Sim-CLU53.txt", 53)</f>
        <v>53</v>
      </c>
      <c r="EY33" s="29">
        <f>HYPERLINK("http://exon.niaid.nih.gov/transcriptome/R_prolixus_454/S2/links/cluster/Rp-body-gut-pep90-40-Sim-CLTL53.txt", 2)</f>
        <v>2</v>
      </c>
      <c r="EZ33" s="28">
        <f>HYPERLINK("http://exon.niaid.nih.gov/transcriptome/R_prolixus_454/S2/links/cluster/Rp-body-gut-pep95-40-Sim-CLU42.txt", 42)</f>
        <v>42</v>
      </c>
      <c r="FA33" s="29">
        <f>HYPERLINK("http://exon.niaid.nih.gov/transcriptome/R_prolixus_454/S2/links/cluster/Rp-body-gut-pep95-40-Sim-CLTL42.txt", 2)</f>
        <v>2</v>
      </c>
    </row>
    <row r="34" spans="1:157" x14ac:dyDescent="0.25">
      <c r="A34" s="2" t="str">
        <f>HYPERLINK("http://exon.niaid.nih.gov/transcriptome/R_prolixus_454/S2/links/pep/RP-22910-pep.txt","RP-22910")</f>
        <v>RP-22910</v>
      </c>
      <c r="B34" s="2" t="s">
        <v>386</v>
      </c>
      <c r="C34" s="2">
        <v>337</v>
      </c>
      <c r="D34" s="2" t="str">
        <f>HYPERLINK("http://exon.niaid.nih.gov/transcriptome/R_prolixus_454/S2/links/cds/RP-22910-cds.txt","RP-22910")</f>
        <v>RP-22910</v>
      </c>
      <c r="E34" s="2">
        <v>1014</v>
      </c>
      <c r="F34" s="29" t="s">
        <v>755</v>
      </c>
      <c r="G34" s="29" t="s">
        <v>756</v>
      </c>
      <c r="H34" s="2" t="s">
        <v>386</v>
      </c>
      <c r="I34" s="22" t="str">
        <f>HYPERLINK("http://exon.niaid.nih.gov/transcriptome/R_prolixus_454/S2/links/RP-FRAG/RP-22910-RP-FRAG.txt","GL562922")</f>
        <v>GL562922</v>
      </c>
      <c r="J34" s="30">
        <v>100</v>
      </c>
      <c r="K34" s="24" t="str">
        <f>HYPERLINK("http://exon.niaid.nih.gov/transcriptome/R_prolixus_454/S2/links/RP-CDS1/RP-22910-RP-CDS1.txt","RPRC015437-RA")</f>
        <v>RPRC015437-RA</v>
      </c>
      <c r="L34" s="2">
        <v>0</v>
      </c>
      <c r="M34" s="2">
        <v>99</v>
      </c>
      <c r="N34" s="2">
        <v>88</v>
      </c>
      <c r="O34" s="22" t="str">
        <f>HYPERLINK("http://exon.niaid.nih.gov/transcriptome/R_prolixus_454/S2/links/RP-454-ASB/RP-22910-RP-454-ASB.txt","Asb-14011")</f>
        <v>Asb-14011</v>
      </c>
      <c r="P34" s="2">
        <v>0</v>
      </c>
      <c r="Q34" s="2">
        <v>1970</v>
      </c>
      <c r="R34" s="2">
        <v>1014</v>
      </c>
      <c r="S34" s="2">
        <v>1216</v>
      </c>
      <c r="T34" s="2">
        <v>99</v>
      </c>
      <c r="U34" s="2">
        <v>83</v>
      </c>
      <c r="V34" s="2">
        <v>30</v>
      </c>
      <c r="W34" s="2">
        <v>1</v>
      </c>
      <c r="X34" s="2">
        <v>1</v>
      </c>
      <c r="Y34" s="2" t="s">
        <v>757</v>
      </c>
      <c r="Z34" s="29">
        <v>1</v>
      </c>
      <c r="AA34" s="29">
        <v>38</v>
      </c>
      <c r="AB34" s="29">
        <v>7</v>
      </c>
      <c r="AC34" s="29" t="s">
        <v>758</v>
      </c>
      <c r="AD34" s="29">
        <v>13.3</v>
      </c>
      <c r="AE34" s="29">
        <v>0.3</v>
      </c>
      <c r="AF34" s="29">
        <v>0</v>
      </c>
      <c r="AG34" s="29">
        <v>4</v>
      </c>
      <c r="AH34" s="29"/>
      <c r="AI34" s="29">
        <v>0</v>
      </c>
      <c r="AJ34" s="29">
        <v>4</v>
      </c>
      <c r="AK34" s="29">
        <v>3</v>
      </c>
      <c r="AL34" s="29">
        <v>4</v>
      </c>
      <c r="AM34" s="29"/>
      <c r="AN34" s="29">
        <v>1</v>
      </c>
      <c r="AO34" s="29">
        <v>0.6</v>
      </c>
      <c r="AP34" s="29">
        <v>0</v>
      </c>
      <c r="AQ34" s="29">
        <v>38</v>
      </c>
      <c r="AR34" s="29" t="s">
        <v>758</v>
      </c>
      <c r="AS34" s="29">
        <v>0</v>
      </c>
      <c r="AT34" s="29">
        <v>6.3</v>
      </c>
      <c r="AU34" s="29">
        <v>0</v>
      </c>
      <c r="AV34" s="29">
        <v>38</v>
      </c>
      <c r="AW34" s="29"/>
      <c r="AX34" s="29">
        <v>0</v>
      </c>
      <c r="AY34" s="29">
        <v>6</v>
      </c>
      <c r="AZ34" s="29">
        <v>0</v>
      </c>
      <c r="BA34" s="29">
        <v>38</v>
      </c>
      <c r="BB34" s="29"/>
      <c r="BC34" s="29">
        <v>0</v>
      </c>
      <c r="BD34" s="29">
        <v>4.5999999999999996</v>
      </c>
      <c r="BE34" s="29">
        <v>0</v>
      </c>
      <c r="BF34" s="29">
        <v>38</v>
      </c>
      <c r="BG34" s="29" t="s">
        <v>758</v>
      </c>
      <c r="BH34" s="29">
        <v>0</v>
      </c>
      <c r="BI34" s="29">
        <v>6.2</v>
      </c>
      <c r="BJ34" s="29">
        <v>5.5E-2</v>
      </c>
      <c r="BK34" s="29">
        <v>0.17</v>
      </c>
      <c r="BL34" s="29">
        <v>0.88500000000000001</v>
      </c>
      <c r="BM34" s="25" t="s">
        <v>759</v>
      </c>
      <c r="BN34" s="29">
        <v>2</v>
      </c>
      <c r="BO34" s="25" t="str">
        <f>HYPERLINK("http://exon.niaid.nih.gov/transcriptome/R_prolixus_454/S2/links/Sigp/RP-22910-SigP.txt","CYT")</f>
        <v>CYT</v>
      </c>
      <c r="BP34" s="29" t="s">
        <v>13</v>
      </c>
      <c r="BQ34" s="29">
        <v>39.978999999999999</v>
      </c>
      <c r="BR34" s="29">
        <v>7.16</v>
      </c>
      <c r="BS34" s="29"/>
      <c r="BT34" s="29"/>
      <c r="BU34" s="31" t="s">
        <v>777</v>
      </c>
      <c r="BV34" s="25">
        <v>0</v>
      </c>
      <c r="BW34" s="29" t="s">
        <v>13</v>
      </c>
      <c r="BX34" s="29" t="s">
        <v>13</v>
      </c>
      <c r="BY34" s="29" t="s">
        <v>13</v>
      </c>
      <c r="BZ34" s="29" t="s">
        <v>13</v>
      </c>
      <c r="CA34" s="29" t="s">
        <v>13</v>
      </c>
      <c r="CB34" s="25" t="str">
        <f>HYPERLINK("http://exon.niaid.nih.gov/transcriptome/R_prolixus_454/S2/links/netoglyc/RP-22910-netoglyc.txt","0")</f>
        <v>0</v>
      </c>
      <c r="CC34" s="29">
        <v>8.9</v>
      </c>
      <c r="CD34" s="29">
        <v>4.7</v>
      </c>
      <c r="CE34" s="29">
        <v>5.6</v>
      </c>
      <c r="CF34" s="27" t="s">
        <v>13</v>
      </c>
      <c r="CG34" s="2" t="s">
        <v>456</v>
      </c>
      <c r="CH34" s="2" t="s">
        <v>13</v>
      </c>
      <c r="CI34" s="2" t="s">
        <v>13</v>
      </c>
      <c r="CJ34" s="2" t="s">
        <v>13</v>
      </c>
      <c r="CK34" s="2" t="s">
        <v>13</v>
      </c>
      <c r="CL34" s="2" t="str">
        <f>HYPERLINK("http://exon.niaid.nih.gov/transcriptome/R_prolixus_454/S2/links/CROP-SOL/RP-22910-CROP-SOL.txt","crop-sol-13_1918 |crop-sol-13_1925 |crop-sol-13_1926 |")</f>
        <v>crop-sol-13_1918 |crop-sol-13_1925 |crop-sol-13_1926 |</v>
      </c>
      <c r="CM34" s="2" t="s">
        <v>457</v>
      </c>
      <c r="CN34" s="2">
        <v>3</v>
      </c>
      <c r="CO34" s="2">
        <v>41</v>
      </c>
      <c r="CP34" s="2" t="s">
        <v>13</v>
      </c>
      <c r="CQ34" s="2" t="s">
        <v>13</v>
      </c>
      <c r="CR34" s="2" t="s">
        <v>13</v>
      </c>
      <c r="CS34" s="2" t="s">
        <v>13</v>
      </c>
      <c r="CT34" s="2" t="s">
        <v>13</v>
      </c>
      <c r="CU34" s="2" t="s">
        <v>13</v>
      </c>
      <c r="CV34" s="2" t="s">
        <v>13</v>
      </c>
      <c r="CW34" s="2" t="s">
        <v>13</v>
      </c>
      <c r="CX34" s="2" t="s">
        <v>13</v>
      </c>
      <c r="CY34" s="2" t="s">
        <v>13</v>
      </c>
      <c r="CZ34" s="2" t="s">
        <v>13</v>
      </c>
      <c r="DA34" s="2" t="s">
        <v>13</v>
      </c>
      <c r="DB34" s="2" t="s">
        <v>13</v>
      </c>
      <c r="DC34" s="2" t="s">
        <v>13</v>
      </c>
      <c r="DD34" s="2" t="s">
        <v>13</v>
      </c>
      <c r="DE34" s="2" t="s">
        <v>13</v>
      </c>
      <c r="DF34" s="8" t="s">
        <v>386</v>
      </c>
      <c r="DG34" s="33" t="s">
        <v>387</v>
      </c>
      <c r="DH34" s="22" t="str">
        <f>HYPERLINK("http://exon.niaid.nih.gov/transcriptome/R_prolixus_454/S2/links/NR/RP-22910-NR.txt","AGAP001425-PA")</f>
        <v>AGAP001425-PA</v>
      </c>
      <c r="DI34" s="2" t="str">
        <f>HYPERLINK("http://www.ncbi.nlm.nih.gov/sutils/blink.cgi?pid=158302069","5E-085")</f>
        <v>5E-085</v>
      </c>
      <c r="DJ34" s="2" t="str">
        <f>HYPERLINK("http://www.ncbi.nlm.nih.gov/protein/158302069","gi|158302069")</f>
        <v>gi|158302069</v>
      </c>
      <c r="DK34" s="2">
        <v>318</v>
      </c>
      <c r="DL34" s="2">
        <v>334</v>
      </c>
      <c r="DM34" s="2">
        <v>343</v>
      </c>
      <c r="DN34" s="2">
        <v>45</v>
      </c>
      <c r="DO34" s="2">
        <v>98</v>
      </c>
      <c r="DP34" s="2">
        <v>7</v>
      </c>
      <c r="DQ34" s="2">
        <v>2</v>
      </c>
      <c r="DR34" s="2">
        <v>1</v>
      </c>
      <c r="DS34" s="2" t="s">
        <v>1043</v>
      </c>
      <c r="DT34" s="2" t="s">
        <v>1044</v>
      </c>
      <c r="DU34" s="2" t="s">
        <v>1045</v>
      </c>
      <c r="DV34" s="22" t="str">
        <f>HYPERLINK("http://exon.niaid.nih.gov/transcriptome/R_prolixus_454/S2/links/CDD/RP-22910-CDD.txt","Sulfotransfer_1")</f>
        <v>Sulfotransfer_1</v>
      </c>
      <c r="DW34" s="2" t="str">
        <f>HYPERLINK("http://www.ncbi.nlm.nih.gov/Structure/cdd/cddsrv.cgi?uid=pfam00685&amp;version=v4.0","6E-049")</f>
        <v>6E-049</v>
      </c>
      <c r="DX34" s="2" t="s">
        <v>1046</v>
      </c>
      <c r="DY34" s="22" t="str">
        <f>HYPERLINK("http://exon.niaid.nih.gov/transcriptome/R_prolixus_454/S2/links/KOG/RP-22910-KOG.txt","Sulfotransferase")</f>
        <v>Sulfotransferase</v>
      </c>
      <c r="DZ34" s="2" t="str">
        <f>HYPERLINK("http://www.ncbi.nlm.nih.gov/COG/grace/shokog.cgi?KOG1584","2E-055")</f>
        <v>2E-055</v>
      </c>
      <c r="EA34" s="2" t="s">
        <v>968</v>
      </c>
      <c r="EB34" s="22" t="str">
        <f>HYPERLINK("http://exon.niaid.nih.gov/transcriptome/R_prolixus_454/S2/links/PFAM/RP-22910-PFAM.txt","Sulfotransfer_1")</f>
        <v>Sulfotransfer_1</v>
      </c>
      <c r="EC34" s="2" t="str">
        <f>HYPERLINK("http://pfam.sanger.ac.uk/family?acc=PF00685","1E-049")</f>
        <v>1E-049</v>
      </c>
      <c r="ED34" s="22" t="str">
        <f>HYPERLINK("http://exon.niaid.nih.gov/transcriptome/R_prolixus_454/S2/links/SMART/RP-22910-SMART.txt","HRDC")</f>
        <v>HRDC</v>
      </c>
      <c r="EE34" s="2" t="str">
        <f>HYPERLINK("http://smart.embl-heidelberg.de/smart/do_annotation.pl?DOMAIN=HRDC&amp;BLAST=DUMMY","1.9")</f>
        <v>1.9</v>
      </c>
      <c r="EF34" s="22" t="s">
        <v>13</v>
      </c>
      <c r="EG34" s="2" t="s">
        <v>13</v>
      </c>
      <c r="EH34" s="28">
        <f>HYPERLINK("http://exon.niaid.nih.gov/transcriptome/R_prolixus_454/S2/links/cluster/Rp-body-gut-pep25-40-Sim-CLU55.txt", 55)</f>
        <v>55</v>
      </c>
      <c r="EI34" s="29">
        <f>HYPERLINK("http://exon.niaid.nih.gov/transcriptome/R_prolixus_454/S2/links/cluster/Rp-body-gut-pep25-40-Sim-CLTL55.txt", 5)</f>
        <v>5</v>
      </c>
      <c r="EJ34" s="28">
        <f>HYPERLINK("http://exon.niaid.nih.gov/transcriptome/R_prolixus_454/S2/links/cluster/Rp-body-gut-pep30-40-Sim-CLU49.txt", 49)</f>
        <v>49</v>
      </c>
      <c r="EK34" s="29">
        <f>HYPERLINK("http://exon.niaid.nih.gov/transcriptome/R_prolixus_454/S2/links/cluster/Rp-body-gut-pep30-40-Sim-CLTL49.txt", 5)</f>
        <v>5</v>
      </c>
      <c r="EL34" s="28">
        <f>HYPERLINK("http://exon.niaid.nih.gov/transcriptome/R_prolixus_454/S2/links/cluster/Rp-body-gut-pep35-40-Sim-CLU45.txt", 45)</f>
        <v>45</v>
      </c>
      <c r="EM34" s="29">
        <f>HYPERLINK("http://exon.niaid.nih.gov/transcriptome/R_prolixus_454/S2/links/cluster/Rp-body-gut-pep35-40-Sim-CLTL45.txt", 5)</f>
        <v>5</v>
      </c>
      <c r="EN34" s="28">
        <f>HYPERLINK("http://exon.niaid.nih.gov/transcriptome/R_prolixus_454/S2/links/cluster/Rp-body-gut-pep40-40-Sim-CLU53.txt", 53)</f>
        <v>53</v>
      </c>
      <c r="EO34" s="29">
        <f>HYPERLINK("http://exon.niaid.nih.gov/transcriptome/R_prolixus_454/S2/links/cluster/Rp-body-gut-pep40-40-Sim-CLTL53.txt", 4)</f>
        <v>4</v>
      </c>
      <c r="EP34" s="28">
        <f>HYPERLINK("http://exon.niaid.nih.gov/transcriptome/R_prolixus_454/S2/links/cluster/Rp-body-gut-pep50-40-Sim-CLU80.txt", 80)</f>
        <v>80</v>
      </c>
      <c r="EQ34" s="29">
        <f>HYPERLINK("http://exon.niaid.nih.gov/transcriptome/R_prolixus_454/S2/links/cluster/Rp-body-gut-pep50-40-Sim-CLTL80.txt", 3)</f>
        <v>3</v>
      </c>
      <c r="ER34" s="28">
        <f>HYPERLINK("http://exon.niaid.nih.gov/transcriptome/R_prolixus_454/S2/links/cluster/Rp-body-gut-pep60-40-Sim-CLU197.txt", 197)</f>
        <v>197</v>
      </c>
      <c r="ES34" s="29">
        <f>HYPERLINK("http://exon.niaid.nih.gov/transcriptome/R_prolixus_454/S2/links/cluster/Rp-body-gut-pep60-40-Sim-CLTL197.txt", 2)</f>
        <v>2</v>
      </c>
      <c r="ET34" s="28">
        <f>HYPERLINK("http://exon.niaid.nih.gov/transcriptome/R_prolixus_454/S2/links/cluster/Rp-body-gut-pep70-40-Sim-CLU174.txt", 174)</f>
        <v>174</v>
      </c>
      <c r="EU34" s="29">
        <f>HYPERLINK("http://exon.niaid.nih.gov/transcriptome/R_prolixus_454/S2/links/cluster/Rp-body-gut-pep70-40-Sim-CLTL174.txt", 2)</f>
        <v>2</v>
      </c>
      <c r="EV34" s="28">
        <v>1244</v>
      </c>
      <c r="EW34" s="29">
        <v>1</v>
      </c>
      <c r="EX34" s="28">
        <v>1258</v>
      </c>
      <c r="EY34" s="29">
        <v>1</v>
      </c>
      <c r="EZ34" s="28">
        <v>1254</v>
      </c>
      <c r="FA34" s="29">
        <v>1</v>
      </c>
    </row>
    <row r="35" spans="1:157" x14ac:dyDescent="0.25">
      <c r="A35" s="2" t="str">
        <f>HYPERLINK("http://exon.niaid.nih.gov/transcriptome/R_prolixus_454/S2/links/pep/RP-25906-pep.txt","RP-25906")</f>
        <v>RP-25906</v>
      </c>
      <c r="B35" s="2" t="s">
        <v>386</v>
      </c>
      <c r="C35" s="2">
        <v>336</v>
      </c>
      <c r="D35" s="2" t="str">
        <f>HYPERLINK("http://exon.niaid.nih.gov/transcriptome/R_prolixus_454/S2/links/cds/RP-25906-cds.txt","RP-25906")</f>
        <v>RP-25906</v>
      </c>
      <c r="E35" s="2">
        <v>1011</v>
      </c>
      <c r="F35" s="29" t="s">
        <v>755</v>
      </c>
      <c r="G35" s="29" t="s">
        <v>756</v>
      </c>
      <c r="H35" s="2" t="s">
        <v>386</v>
      </c>
      <c r="I35" s="22" t="str">
        <f>HYPERLINK("http://exon.niaid.nih.gov/transcriptome/R_prolixus_454/S2/links/RP-FRAG/RP-25906-RP-FRAG.txt","GL562922")</f>
        <v>GL562922</v>
      </c>
      <c r="J35" s="30">
        <v>100</v>
      </c>
      <c r="K35" s="24" t="str">
        <f>HYPERLINK("http://exon.niaid.nih.gov/transcriptome/R_prolixus_454/S2/links/RP-CDS1/RP-25906-RP-CDS1.txt","RPRC015436-RA")</f>
        <v>RPRC015436-RA</v>
      </c>
      <c r="L35" s="2">
        <v>0</v>
      </c>
      <c r="M35" s="2">
        <v>99</v>
      </c>
      <c r="N35" s="2">
        <v>97</v>
      </c>
      <c r="O35" s="22" t="str">
        <f>HYPERLINK("http://exon.niaid.nih.gov/transcriptome/R_prolixus_454/S2/links/RP-454-ASB/RP-25906-RP-454-ASB.txt","Asb-14010")</f>
        <v>Asb-14010</v>
      </c>
      <c r="P35" s="2">
        <v>0</v>
      </c>
      <c r="Q35" s="2">
        <v>1980</v>
      </c>
      <c r="R35" s="2">
        <v>1011</v>
      </c>
      <c r="S35" s="2">
        <v>1340</v>
      </c>
      <c r="T35" s="2">
        <v>99</v>
      </c>
      <c r="U35" s="2">
        <v>75</v>
      </c>
      <c r="V35" s="2">
        <v>69</v>
      </c>
      <c r="W35" s="2">
        <v>1</v>
      </c>
      <c r="X35" s="2">
        <v>1</v>
      </c>
      <c r="Y35" s="2" t="s">
        <v>757</v>
      </c>
      <c r="Z35" s="29">
        <v>1</v>
      </c>
      <c r="AA35" s="29">
        <v>44</v>
      </c>
      <c r="AB35" s="29">
        <v>21</v>
      </c>
      <c r="AC35" s="29"/>
      <c r="AD35" s="29">
        <v>5.6</v>
      </c>
      <c r="AE35" s="29">
        <v>0.8</v>
      </c>
      <c r="AF35" s="29">
        <v>16</v>
      </c>
      <c r="AG35" s="29">
        <v>3</v>
      </c>
      <c r="AH35" s="29" t="s">
        <v>758</v>
      </c>
      <c r="AI35" s="29">
        <v>4.2</v>
      </c>
      <c r="AJ35" s="29">
        <v>0.2</v>
      </c>
      <c r="AK35" s="29">
        <v>2</v>
      </c>
      <c r="AL35" s="29">
        <v>19</v>
      </c>
      <c r="AM35" s="29" t="s">
        <v>758</v>
      </c>
      <c r="AN35" s="29">
        <v>0.2</v>
      </c>
      <c r="AO35" s="29">
        <v>3.6</v>
      </c>
      <c r="AP35" s="29">
        <v>0</v>
      </c>
      <c r="AQ35" s="29">
        <v>44</v>
      </c>
      <c r="AR35" s="29" t="s">
        <v>758</v>
      </c>
      <c r="AS35" s="29">
        <v>0</v>
      </c>
      <c r="AT35" s="29">
        <v>7.3</v>
      </c>
      <c r="AU35" s="29">
        <v>0</v>
      </c>
      <c r="AV35" s="29">
        <v>44</v>
      </c>
      <c r="AW35" s="29" t="s">
        <v>758</v>
      </c>
      <c r="AX35" s="29">
        <v>0</v>
      </c>
      <c r="AY35" s="29">
        <v>7</v>
      </c>
      <c r="AZ35" s="29">
        <v>0</v>
      </c>
      <c r="BA35" s="29">
        <v>44</v>
      </c>
      <c r="BB35" s="29"/>
      <c r="BC35" s="29">
        <v>0</v>
      </c>
      <c r="BD35" s="29">
        <v>5.3</v>
      </c>
      <c r="BE35" s="29">
        <v>0</v>
      </c>
      <c r="BF35" s="29">
        <v>44</v>
      </c>
      <c r="BG35" s="29" t="s">
        <v>758</v>
      </c>
      <c r="BH35" s="29">
        <v>0</v>
      </c>
      <c r="BI35" s="29">
        <v>7.2</v>
      </c>
      <c r="BJ35" s="29">
        <v>4.8000000000000001E-2</v>
      </c>
      <c r="BK35" s="29">
        <v>0.11</v>
      </c>
      <c r="BL35" s="29">
        <v>0.93600000000000005</v>
      </c>
      <c r="BM35" s="25" t="s">
        <v>759</v>
      </c>
      <c r="BN35" s="29">
        <v>1</v>
      </c>
      <c r="BO35" s="25" t="str">
        <f>HYPERLINK("http://exon.niaid.nih.gov/transcriptome/R_prolixus_454/S2/links/Sigp/RP-25906-SigP.txt","CYT")</f>
        <v>CYT</v>
      </c>
      <c r="BP35" s="29" t="s">
        <v>13</v>
      </c>
      <c r="BQ35" s="29">
        <v>39.603000000000002</v>
      </c>
      <c r="BR35" s="29">
        <v>5.69</v>
      </c>
      <c r="BS35" s="29"/>
      <c r="BT35" s="29"/>
      <c r="BU35" s="31" t="s">
        <v>777</v>
      </c>
      <c r="BV35" s="25">
        <v>0</v>
      </c>
      <c r="BW35" s="29" t="s">
        <v>13</v>
      </c>
      <c r="BX35" s="29" t="s">
        <v>13</v>
      </c>
      <c r="BY35" s="29" t="s">
        <v>13</v>
      </c>
      <c r="BZ35" s="29" t="s">
        <v>13</v>
      </c>
      <c r="CA35" s="29" t="s">
        <v>13</v>
      </c>
      <c r="CB35" s="25" t="str">
        <f>HYPERLINK("http://exon.niaid.nih.gov/transcriptome/R_prolixus_454/S2/links/netoglyc/RP-25906-netoglyc.txt","0")</f>
        <v>0</v>
      </c>
      <c r="CC35" s="29">
        <v>7.4</v>
      </c>
      <c r="CD35" s="29">
        <v>5.4</v>
      </c>
      <c r="CE35" s="29">
        <v>5.4</v>
      </c>
      <c r="CF35" s="27" t="s">
        <v>13</v>
      </c>
      <c r="CG35" s="2" t="s">
        <v>458</v>
      </c>
      <c r="CH35" s="2" t="s">
        <v>13</v>
      </c>
      <c r="CI35" s="2" t="s">
        <v>13</v>
      </c>
      <c r="CJ35" s="2" t="s">
        <v>13</v>
      </c>
      <c r="CK35" s="2" t="s">
        <v>13</v>
      </c>
      <c r="CL35" s="2" t="str">
        <f>HYPERLINK("http://exon.niaid.nih.gov/transcriptome/R_prolixus_454/S2/links/CROP-SOL/RP-25906-CROP-SOL.txt","crop-sol-13_1917 |crop-sol-13_1918 |crop-sol-13_1919 |crop-sol-13_1920 |crop-sol-13_1921 |crop-sol-13_1922 |crop-sol-13_1923 |crop-sol-13_1924 |crop-sol-13_1925 |crop-sol-13_1926 |")</f>
        <v>crop-sol-13_1917 |crop-sol-13_1918 |crop-sol-13_1919 |crop-sol-13_1920 |crop-sol-13_1921 |crop-sol-13_1922 |crop-sol-13_1923 |crop-sol-13_1924 |crop-sol-13_1925 |crop-sol-13_1926 |</v>
      </c>
      <c r="CM35" s="2" t="s">
        <v>459</v>
      </c>
      <c r="CN35" s="2">
        <v>10</v>
      </c>
      <c r="CO35" s="2">
        <v>128</v>
      </c>
      <c r="CP35" s="2" t="s">
        <v>13</v>
      </c>
      <c r="CQ35" s="2" t="s">
        <v>13</v>
      </c>
      <c r="CR35" s="2" t="s">
        <v>13</v>
      </c>
      <c r="CS35" s="2" t="s">
        <v>13</v>
      </c>
      <c r="CT35" s="2" t="s">
        <v>13</v>
      </c>
      <c r="CU35" s="2" t="s">
        <v>13</v>
      </c>
      <c r="CV35" s="2" t="s">
        <v>13</v>
      </c>
      <c r="CW35" s="2" t="s">
        <v>13</v>
      </c>
      <c r="CX35" s="2" t="s">
        <v>13</v>
      </c>
      <c r="CY35" s="2" t="s">
        <v>13</v>
      </c>
      <c r="CZ35" s="2" t="s">
        <v>13</v>
      </c>
      <c r="DA35" s="2" t="s">
        <v>13</v>
      </c>
      <c r="DB35" s="2" t="s">
        <v>13</v>
      </c>
      <c r="DC35" s="2" t="s">
        <v>13</v>
      </c>
      <c r="DD35" s="2" t="s">
        <v>13</v>
      </c>
      <c r="DE35" s="2" t="s">
        <v>13</v>
      </c>
      <c r="DF35" s="8" t="s">
        <v>386</v>
      </c>
      <c r="DG35" s="33" t="s">
        <v>387</v>
      </c>
      <c r="DH35" s="22" t="str">
        <f>HYPERLINK("http://exon.niaid.nih.gov/transcriptome/R_prolixus_454/S2/links/NR/RP-25906-NR.txt","AGAP001425-PA")</f>
        <v>AGAP001425-PA</v>
      </c>
      <c r="DI35" s="2" t="str">
        <f>HYPERLINK("http://www.ncbi.nlm.nih.gov/sutils/blink.cgi?pid=158302069","6E-087")</f>
        <v>6E-087</v>
      </c>
      <c r="DJ35" s="2" t="str">
        <f>HYPERLINK("http://www.ncbi.nlm.nih.gov/protein/158302069","gi|158302069")</f>
        <v>gi|158302069</v>
      </c>
      <c r="DK35" s="2">
        <v>325</v>
      </c>
      <c r="DL35" s="2">
        <v>334</v>
      </c>
      <c r="DM35" s="2">
        <v>343</v>
      </c>
      <c r="DN35" s="2">
        <v>47</v>
      </c>
      <c r="DO35" s="2">
        <v>98</v>
      </c>
      <c r="DP35" s="2">
        <v>7</v>
      </c>
      <c r="DQ35" s="2">
        <v>2</v>
      </c>
      <c r="DR35" s="2">
        <v>1</v>
      </c>
      <c r="DS35" s="2" t="s">
        <v>1043</v>
      </c>
      <c r="DT35" s="2" t="s">
        <v>1209</v>
      </c>
      <c r="DU35" s="2" t="s">
        <v>1045</v>
      </c>
      <c r="DV35" s="22" t="str">
        <f>HYPERLINK("http://exon.niaid.nih.gov/transcriptome/R_prolixus_454/S2/links/CDD/RP-25906-CDD.txt","Sulfotransfer_1")</f>
        <v>Sulfotransfer_1</v>
      </c>
      <c r="DW35" s="2" t="str">
        <f>HYPERLINK("http://www.ncbi.nlm.nih.gov/Structure/cdd/cddsrv.cgi?uid=pfam00685&amp;version=v4.0","4E-049")</f>
        <v>4E-049</v>
      </c>
      <c r="DX35" s="2" t="s">
        <v>1210</v>
      </c>
      <c r="DY35" s="22" t="str">
        <f>HYPERLINK("http://exon.niaid.nih.gov/transcriptome/R_prolixus_454/S2/links/KOG/RP-25906-KOG.txt","Sulfotransferase")</f>
        <v>Sulfotransferase</v>
      </c>
      <c r="DZ35" s="2" t="str">
        <f>HYPERLINK("http://www.ncbi.nlm.nih.gov/COG/grace/shokog.cgi?KOG1584","3E-055")</f>
        <v>3E-055</v>
      </c>
      <c r="EA35" s="2" t="s">
        <v>968</v>
      </c>
      <c r="EB35" s="22" t="str">
        <f>HYPERLINK("http://exon.niaid.nih.gov/transcriptome/R_prolixus_454/S2/links/PFAM/RP-25906-PFAM.txt","Sulfotransfer_1")</f>
        <v>Sulfotransfer_1</v>
      </c>
      <c r="EC35" s="2" t="str">
        <f>HYPERLINK("http://pfam.sanger.ac.uk/family?acc=PF00685","8E-050")</f>
        <v>8E-050</v>
      </c>
      <c r="ED35" s="22" t="str">
        <f>HYPERLINK("http://exon.niaid.nih.gov/transcriptome/R_prolixus_454/S2/links/SMART/RP-25906-SMART.txt","ENTH")</f>
        <v>ENTH</v>
      </c>
      <c r="EE35" s="2" t="str">
        <f>HYPERLINK("http://smart.embl-heidelberg.de/smart/do_annotation.pl?DOMAIN=ENTH&amp;BLAST=DUMMY","1.1")</f>
        <v>1.1</v>
      </c>
      <c r="EF35" s="22" t="s">
        <v>13</v>
      </c>
      <c r="EG35" s="2" t="s">
        <v>13</v>
      </c>
      <c r="EH35" s="28">
        <f>HYPERLINK("http://exon.niaid.nih.gov/transcriptome/R_prolixus_454/S2/links/cluster/Rp-body-gut-pep25-40-Sim-CLU55.txt", 55)</f>
        <v>55</v>
      </c>
      <c r="EI35" s="29">
        <f>HYPERLINK("http://exon.niaid.nih.gov/transcriptome/R_prolixus_454/S2/links/cluster/Rp-body-gut-pep25-40-Sim-CLTL55.txt", 5)</f>
        <v>5</v>
      </c>
      <c r="EJ35" s="28">
        <f>HYPERLINK("http://exon.niaid.nih.gov/transcriptome/R_prolixus_454/S2/links/cluster/Rp-body-gut-pep30-40-Sim-CLU49.txt", 49)</f>
        <v>49</v>
      </c>
      <c r="EK35" s="29">
        <f>HYPERLINK("http://exon.niaid.nih.gov/transcriptome/R_prolixus_454/S2/links/cluster/Rp-body-gut-pep30-40-Sim-CLTL49.txt", 5)</f>
        <v>5</v>
      </c>
      <c r="EL35" s="28">
        <f>HYPERLINK("http://exon.niaid.nih.gov/transcriptome/R_prolixus_454/S2/links/cluster/Rp-body-gut-pep35-40-Sim-CLU45.txt", 45)</f>
        <v>45</v>
      </c>
      <c r="EM35" s="29">
        <f>HYPERLINK("http://exon.niaid.nih.gov/transcriptome/R_prolixus_454/S2/links/cluster/Rp-body-gut-pep35-40-Sim-CLTL45.txt", 5)</f>
        <v>5</v>
      </c>
      <c r="EN35" s="28">
        <f>HYPERLINK("http://exon.niaid.nih.gov/transcriptome/R_prolixus_454/S2/links/cluster/Rp-body-gut-pep40-40-Sim-CLU53.txt", 53)</f>
        <v>53</v>
      </c>
      <c r="EO35" s="29">
        <f>HYPERLINK("http://exon.niaid.nih.gov/transcriptome/R_prolixus_454/S2/links/cluster/Rp-body-gut-pep40-40-Sim-CLTL53.txt", 4)</f>
        <v>4</v>
      </c>
      <c r="EP35" s="28">
        <f>HYPERLINK("http://exon.niaid.nih.gov/transcriptome/R_prolixus_454/S2/links/cluster/Rp-body-gut-pep50-40-Sim-CLU80.txt", 80)</f>
        <v>80</v>
      </c>
      <c r="EQ35" s="29">
        <f>HYPERLINK("http://exon.niaid.nih.gov/transcriptome/R_prolixus_454/S2/links/cluster/Rp-body-gut-pep50-40-Sim-CLTL80.txt", 3)</f>
        <v>3</v>
      </c>
      <c r="ER35" s="28">
        <f>HYPERLINK("http://exon.niaid.nih.gov/transcriptome/R_prolixus_454/S2/links/cluster/Rp-body-gut-pep60-40-Sim-CLU197.txt", 197)</f>
        <v>197</v>
      </c>
      <c r="ES35" s="29">
        <f>HYPERLINK("http://exon.niaid.nih.gov/transcriptome/R_prolixus_454/S2/links/cluster/Rp-body-gut-pep60-40-Sim-CLTL197.txt", 2)</f>
        <v>2</v>
      </c>
      <c r="ET35" s="28">
        <f>HYPERLINK("http://exon.niaid.nih.gov/transcriptome/R_prolixus_454/S2/links/cluster/Rp-body-gut-pep70-40-Sim-CLU174.txt", 174)</f>
        <v>174</v>
      </c>
      <c r="EU35" s="29">
        <f>HYPERLINK("http://exon.niaid.nih.gov/transcriptome/R_prolixus_454/S2/links/cluster/Rp-body-gut-pep70-40-Sim-CLTL174.txt", 2)</f>
        <v>2</v>
      </c>
      <c r="EV35" s="28">
        <v>1340</v>
      </c>
      <c r="EW35" s="29">
        <v>1</v>
      </c>
      <c r="EX35" s="28">
        <v>1361</v>
      </c>
      <c r="EY35" s="29">
        <v>1</v>
      </c>
      <c r="EZ35" s="28">
        <v>1364</v>
      </c>
      <c r="FA35" s="29">
        <v>1</v>
      </c>
    </row>
    <row r="36" spans="1:157" x14ac:dyDescent="0.25">
      <c r="A36" s="2" t="str">
        <f>HYPERLINK("http://exon.niaid.nih.gov/transcriptome/R_prolixus_454/S2/links/pep/RP-8544-pep.txt","RP-8544")</f>
        <v>RP-8544</v>
      </c>
      <c r="B36" s="2" t="s">
        <v>285</v>
      </c>
      <c r="C36" s="2">
        <v>201</v>
      </c>
      <c r="D36" s="2" t="str">
        <f>HYPERLINK("http://exon.niaid.nih.gov/transcriptome/R_prolixus_454/S2/links/cds/RP-8544-cds.txt","RP-8544")</f>
        <v>RP-8544</v>
      </c>
      <c r="E36" s="2">
        <v>606</v>
      </c>
      <c r="F36" s="29" t="s">
        <v>755</v>
      </c>
      <c r="G36" s="29" t="s">
        <v>756</v>
      </c>
      <c r="H36" s="2" t="s">
        <v>285</v>
      </c>
      <c r="I36" s="22" t="str">
        <f>HYPERLINK("http://exon.niaid.nih.gov/transcriptome/R_prolixus_454/S2/links/RP-FRAG/RP-8544-RP-FRAG.txt","GL562967")</f>
        <v>GL562967</v>
      </c>
      <c r="J36" s="30">
        <v>100</v>
      </c>
      <c r="K36" s="24" t="str">
        <f>HYPERLINK("http://exon.niaid.nih.gov/transcriptome/R_prolixus_454/S2/links/RP-CDS1/RP-8544-RP-CDS1.txt","RPRC007353-RA")</f>
        <v>RPRC007353-RA</v>
      </c>
      <c r="L36" s="2">
        <v>0</v>
      </c>
      <c r="M36" s="2">
        <v>100</v>
      </c>
      <c r="N36" s="2">
        <v>99</v>
      </c>
      <c r="O36" s="22" t="str">
        <f>HYPERLINK("http://exon.niaid.nih.gov/transcriptome/R_prolixus_454/S2/links/RP-454-ASB/RP-8544-RP-454-ASB.txt","Asb-15714")</f>
        <v>Asb-15714</v>
      </c>
      <c r="P36" s="2">
        <v>0</v>
      </c>
      <c r="Q36" s="2">
        <v>1162</v>
      </c>
      <c r="R36" s="2">
        <v>606</v>
      </c>
      <c r="S36" s="2">
        <v>1199</v>
      </c>
      <c r="T36" s="2">
        <v>99</v>
      </c>
      <c r="U36" s="2">
        <v>51</v>
      </c>
      <c r="V36" s="2">
        <v>399</v>
      </c>
      <c r="W36" s="2">
        <v>1</v>
      </c>
      <c r="X36" s="2">
        <v>1</v>
      </c>
      <c r="Y36" s="2" t="s">
        <v>757</v>
      </c>
      <c r="Z36" s="29">
        <v>1</v>
      </c>
      <c r="AA36" s="29">
        <v>109</v>
      </c>
      <c r="AB36" s="29">
        <v>34</v>
      </c>
      <c r="AC36" s="29" t="s">
        <v>758</v>
      </c>
      <c r="AD36" s="29">
        <v>8.6999999999999993</v>
      </c>
      <c r="AE36" s="29">
        <v>0.6</v>
      </c>
      <c r="AF36" s="29">
        <v>12</v>
      </c>
      <c r="AG36" s="29">
        <v>10</v>
      </c>
      <c r="AH36" s="29"/>
      <c r="AI36" s="29">
        <v>1.1000000000000001</v>
      </c>
      <c r="AJ36" s="29">
        <v>0.8</v>
      </c>
      <c r="AK36" s="29">
        <v>12</v>
      </c>
      <c r="AL36" s="29">
        <v>22</v>
      </c>
      <c r="AM36" s="29"/>
      <c r="AN36" s="29">
        <v>0.9</v>
      </c>
      <c r="AO36" s="29">
        <v>1</v>
      </c>
      <c r="AP36" s="29">
        <v>3</v>
      </c>
      <c r="AQ36" s="29">
        <v>109</v>
      </c>
      <c r="AR36" s="29" t="s">
        <v>758</v>
      </c>
      <c r="AS36" s="29">
        <v>0.2</v>
      </c>
      <c r="AT36" s="29">
        <v>4.5</v>
      </c>
      <c r="AU36" s="29">
        <v>1</v>
      </c>
      <c r="AV36" s="29">
        <v>109</v>
      </c>
      <c r="AW36" s="29" t="s">
        <v>758</v>
      </c>
      <c r="AX36" s="29">
        <v>0.1</v>
      </c>
      <c r="AY36" s="29">
        <v>8.6999999999999993</v>
      </c>
      <c r="AZ36" s="29">
        <v>0</v>
      </c>
      <c r="BA36" s="29">
        <v>109</v>
      </c>
      <c r="BB36" s="29" t="s">
        <v>758</v>
      </c>
      <c r="BC36" s="29">
        <v>0</v>
      </c>
      <c r="BD36" s="29">
        <v>13.1</v>
      </c>
      <c r="BE36" s="29">
        <v>6</v>
      </c>
      <c r="BF36" s="29">
        <v>109</v>
      </c>
      <c r="BG36" s="29" t="s">
        <v>758</v>
      </c>
      <c r="BH36" s="29">
        <v>0.3</v>
      </c>
      <c r="BI36" s="29">
        <v>2.6</v>
      </c>
      <c r="BJ36" s="29">
        <v>0.34599999999999997</v>
      </c>
      <c r="BK36" s="29">
        <v>7.4999999999999997E-2</v>
      </c>
      <c r="BL36" s="29">
        <v>0.59299999999999997</v>
      </c>
      <c r="BM36" s="25" t="s">
        <v>759</v>
      </c>
      <c r="BN36" s="29">
        <v>4</v>
      </c>
      <c r="BO36" s="25" t="str">
        <f>HYPERLINK("http://exon.niaid.nih.gov/transcriptome/R_prolixus_454/S2/links/Sigp/RP-8544-SigP.txt","CYT")</f>
        <v>CYT</v>
      </c>
      <c r="BP36" s="29" t="s">
        <v>13</v>
      </c>
      <c r="BQ36" s="29">
        <v>23.86</v>
      </c>
      <c r="BR36" s="29">
        <v>7.62</v>
      </c>
      <c r="BS36" s="29"/>
      <c r="BT36" s="29"/>
      <c r="BU36" s="31" t="s">
        <v>1051</v>
      </c>
      <c r="BV36" s="25">
        <v>0</v>
      </c>
      <c r="BW36" s="29" t="s">
        <v>13</v>
      </c>
      <c r="BX36" s="29" t="s">
        <v>13</v>
      </c>
      <c r="BY36" s="29" t="s">
        <v>13</v>
      </c>
      <c r="BZ36" s="29" t="s">
        <v>13</v>
      </c>
      <c r="CA36" s="29" t="s">
        <v>13</v>
      </c>
      <c r="CB36" s="25" t="str">
        <f>HYPERLINK("http://exon.niaid.nih.gov/transcriptome/R_prolixus_454/S2/links/netoglyc/RP-8544-netoglyc.txt","1")</f>
        <v>1</v>
      </c>
      <c r="CC36" s="29">
        <v>9</v>
      </c>
      <c r="CD36" s="29">
        <v>4</v>
      </c>
      <c r="CE36" s="29">
        <v>4</v>
      </c>
      <c r="CF36" s="27" t="s">
        <v>13</v>
      </c>
      <c r="CG36" s="2" t="s">
        <v>478</v>
      </c>
      <c r="CH36" s="2" t="s">
        <v>13</v>
      </c>
      <c r="CI36" s="2" t="s">
        <v>13</v>
      </c>
      <c r="CJ36" s="2" t="s">
        <v>13</v>
      </c>
      <c r="CK36" s="2" t="s">
        <v>13</v>
      </c>
      <c r="CL36" s="2" t="str">
        <f>HYPERLINK("http://exon.niaid.nih.gov/transcriptome/R_prolixus_454/S2/links/CROP-SOL/RP-8544-CROP-SOL.txt","crop-sol-17_2392 |crop-sol-17_2393 |crop-sol-17_2394 |crop-sol-17_2395 |")</f>
        <v>crop-sol-17_2392 |crop-sol-17_2393 |crop-sol-17_2394 |crop-sol-17_2395 |</v>
      </c>
      <c r="CM36" s="2" t="s">
        <v>479</v>
      </c>
      <c r="CN36" s="2">
        <v>4</v>
      </c>
      <c r="CO36" s="2">
        <v>36</v>
      </c>
      <c r="CP36" s="2" t="s">
        <v>13</v>
      </c>
      <c r="CQ36" s="2" t="s">
        <v>13</v>
      </c>
      <c r="CR36" s="2" t="s">
        <v>13</v>
      </c>
      <c r="CS36" s="2" t="s">
        <v>13</v>
      </c>
      <c r="CT36" s="2" t="str">
        <f>HYPERLINK("http://exon.niaid.nih.gov/transcriptome/R_prolixus_454/S2/links/MG-SOL/RP-8544-MG-SOL.txt","Mg-sol-28_492 |Mg-sol-28_516 |Mg-sol-28_517 |")</f>
        <v>Mg-sol-28_492 |Mg-sol-28_516 |Mg-sol-28_517 |</v>
      </c>
      <c r="CU36" s="2" t="s">
        <v>303</v>
      </c>
      <c r="CV36" s="2">
        <v>3</v>
      </c>
      <c r="CW36" s="2">
        <v>23</v>
      </c>
      <c r="CX36" s="2" t="s">
        <v>13</v>
      </c>
      <c r="CY36" s="2" t="s">
        <v>13</v>
      </c>
      <c r="CZ36" s="2" t="s">
        <v>13</v>
      </c>
      <c r="DA36" s="2" t="s">
        <v>13</v>
      </c>
      <c r="DB36" s="2" t="s">
        <v>13</v>
      </c>
      <c r="DC36" s="2" t="s">
        <v>13</v>
      </c>
      <c r="DD36" s="2" t="s">
        <v>13</v>
      </c>
      <c r="DE36" s="2" t="s">
        <v>13</v>
      </c>
      <c r="DF36" s="8" t="s">
        <v>285</v>
      </c>
      <c r="DG36" s="33" t="s">
        <v>81</v>
      </c>
      <c r="DH36" s="22" t="str">
        <f>HYPERLINK("http://exon.niaid.nih.gov/transcriptome/R_prolixus_454/S2/links/NR/RP-8544-NR.txt","glutathione S-transferase-like protein")</f>
        <v>glutathione S-transferase-like protein</v>
      </c>
      <c r="DI36" s="2" t="str">
        <f>HYPERLINK("http://www.ncbi.nlm.nih.gov/sutils/blink.cgi?pid=54287926","1E-048")</f>
        <v>1E-048</v>
      </c>
      <c r="DJ36" s="2" t="str">
        <f>HYPERLINK("http://www.ncbi.nlm.nih.gov/protein/54287926","gi|54287926")</f>
        <v>gi|54287926</v>
      </c>
      <c r="DK36" s="2">
        <v>196</v>
      </c>
      <c r="DL36" s="2">
        <v>198</v>
      </c>
      <c r="DM36" s="2">
        <v>203</v>
      </c>
      <c r="DN36" s="2">
        <v>47</v>
      </c>
      <c r="DO36" s="2">
        <v>98</v>
      </c>
      <c r="DP36" s="2">
        <v>1</v>
      </c>
      <c r="DQ36" s="2">
        <v>1</v>
      </c>
      <c r="DR36" s="2">
        <v>1</v>
      </c>
      <c r="DS36" s="2" t="s">
        <v>973</v>
      </c>
      <c r="DT36" s="2" t="s">
        <v>1052</v>
      </c>
      <c r="DU36" s="2" t="s">
        <v>1053</v>
      </c>
      <c r="DV36" s="22" t="str">
        <f>HYPERLINK("http://exon.niaid.nih.gov/transcriptome/R_prolixus_454/S2/links/CDD/RP-8544-CDD.txt","GST_N_Sigma_lik")</f>
        <v>GST_N_Sigma_lik</v>
      </c>
      <c r="DW36" s="2" t="str">
        <f>HYPERLINK("http://www.ncbi.nlm.nih.gov/Structure/cdd/cddsrv.cgi?uid=cd03039&amp;version=v4.0","2E-020")</f>
        <v>2E-020</v>
      </c>
      <c r="DX36" s="2" t="s">
        <v>1054</v>
      </c>
      <c r="DY36" s="22" t="str">
        <f>HYPERLINK("http://exon.niaid.nih.gov/transcriptome/R_prolixus_454/S2/links/KOG/RP-8544-KOG.txt","Glutathione S-transferase")</f>
        <v>Glutathione S-transferase</v>
      </c>
      <c r="DZ36" s="2" t="str">
        <f>HYPERLINK("http://www.ncbi.nlm.nih.gov/COG/grace/shokog.cgi?KOG1695","1E-043")</f>
        <v>1E-043</v>
      </c>
      <c r="EA36" s="2" t="s">
        <v>808</v>
      </c>
      <c r="EB36" s="22" t="str">
        <f>HYPERLINK("http://exon.niaid.nih.gov/transcriptome/R_prolixus_454/S2/links/PFAM/RP-8544-PFAM.txt","GST_N")</f>
        <v>GST_N</v>
      </c>
      <c r="EC36" s="2" t="str">
        <f>HYPERLINK("http://pfam.sanger.ac.uk/family?acc=PF02798","9E-012")</f>
        <v>9E-012</v>
      </c>
      <c r="ED36" s="22" t="str">
        <f>HYPERLINK("http://exon.niaid.nih.gov/transcriptome/R_prolixus_454/S2/links/SMART/RP-8544-SMART.txt","PAC")</f>
        <v>PAC</v>
      </c>
      <c r="EE36" s="2" t="str">
        <f>HYPERLINK("http://smart.embl-heidelberg.de/smart/do_annotation.pl?DOMAIN=PAC&amp;BLAST=DUMMY","3.1")</f>
        <v>3.1</v>
      </c>
      <c r="EF36" s="22" t="s">
        <v>13</v>
      </c>
      <c r="EG36" s="2" t="s">
        <v>13</v>
      </c>
      <c r="EH36" s="28">
        <f>HYPERLINK("http://exon.niaid.nih.gov/transcriptome/R_prolixus_454/S2/links/cluster/Rp-body-gut-pep25-40-Sim-CLU65.txt", 65)</f>
        <v>65</v>
      </c>
      <c r="EI36" s="29">
        <f>HYPERLINK("http://exon.niaid.nih.gov/transcriptome/R_prolixus_454/S2/links/cluster/Rp-body-gut-pep25-40-Sim-CLTL65.txt", 4)</f>
        <v>4</v>
      </c>
      <c r="EJ36" s="28">
        <f>HYPERLINK("http://exon.niaid.nih.gov/transcriptome/R_prolixus_454/S2/links/cluster/Rp-body-gut-pep30-40-Sim-CLU61.txt", 61)</f>
        <v>61</v>
      </c>
      <c r="EK36" s="29">
        <f>HYPERLINK("http://exon.niaid.nih.gov/transcriptome/R_prolixus_454/S2/links/cluster/Rp-body-gut-pep30-40-Sim-CLTL61.txt", 4)</f>
        <v>4</v>
      </c>
      <c r="EL36" s="28">
        <f>HYPERLINK("http://exon.niaid.nih.gov/transcriptome/R_prolixus_454/S2/links/cluster/Rp-body-gut-pep35-40-Sim-CLU54.txt", 54)</f>
        <v>54</v>
      </c>
      <c r="EM36" s="29">
        <f>HYPERLINK("http://exon.niaid.nih.gov/transcriptome/R_prolixus_454/S2/links/cluster/Rp-body-gut-pep35-40-Sim-CLTL54.txt", 4)</f>
        <v>4</v>
      </c>
      <c r="EN36" s="28">
        <f>HYPERLINK("http://exon.niaid.nih.gov/transcriptome/R_prolixus_454/S2/links/cluster/Rp-body-gut-pep40-40-Sim-CLU46.txt", 46)</f>
        <v>46</v>
      </c>
      <c r="EO36" s="29">
        <f>HYPERLINK("http://exon.niaid.nih.gov/transcriptome/R_prolixus_454/S2/links/cluster/Rp-body-gut-pep40-40-Sim-CLTL46.txt", 4)</f>
        <v>4</v>
      </c>
      <c r="EP36" s="28">
        <f>HYPERLINK("http://exon.niaid.nih.gov/transcriptome/R_prolixus_454/S2/links/cluster/Rp-body-gut-pep50-40-Sim-CLU92.txt", 92)</f>
        <v>92</v>
      </c>
      <c r="EQ36" s="29">
        <f>HYPERLINK("http://exon.niaid.nih.gov/transcriptome/R_prolixus_454/S2/links/cluster/Rp-body-gut-pep50-40-Sim-CLTL92.txt", 3)</f>
        <v>3</v>
      </c>
      <c r="ER36" s="28">
        <v>2166</v>
      </c>
      <c r="ES36" s="29">
        <v>1</v>
      </c>
      <c r="ET36" s="28">
        <v>2236</v>
      </c>
      <c r="EU36" s="29">
        <v>1</v>
      </c>
      <c r="EV36" s="28">
        <v>2288</v>
      </c>
      <c r="EW36" s="29">
        <v>1</v>
      </c>
      <c r="EX36" s="28">
        <v>2362</v>
      </c>
      <c r="EY36" s="29">
        <v>1</v>
      </c>
      <c r="EZ36" s="28">
        <v>2420</v>
      </c>
      <c r="FA36" s="29">
        <v>1</v>
      </c>
    </row>
    <row r="37" spans="1:157" x14ac:dyDescent="0.25">
      <c r="A37" s="2" t="str">
        <f>HYPERLINK("http://exon.niaid.nih.gov/transcriptome/R_prolixus_454/S2/links/pep/RP-32848-pep.txt","RP-32848")</f>
        <v>RP-32848</v>
      </c>
      <c r="B37" s="2" t="s">
        <v>285</v>
      </c>
      <c r="C37" s="2">
        <v>203</v>
      </c>
      <c r="D37" s="2" t="str">
        <f>HYPERLINK("http://exon.niaid.nih.gov/transcriptome/R_prolixus_454/S2/links/cds/RP-32848-cds.txt","RP-32848")</f>
        <v>RP-32848</v>
      </c>
      <c r="E37" s="2">
        <v>612</v>
      </c>
      <c r="F37" s="29" t="s">
        <v>755</v>
      </c>
      <c r="G37" s="29" t="s">
        <v>756</v>
      </c>
      <c r="H37" s="2" t="s">
        <v>285</v>
      </c>
      <c r="I37" s="22" t="str">
        <f>HYPERLINK("http://exon.niaid.nih.gov/transcriptome/R_prolixus_454/S2/links/RP-FRAG/RP-32848-RP-FRAG.txt","GL563122")</f>
        <v>GL563122</v>
      </c>
      <c r="J37" s="30">
        <v>100</v>
      </c>
      <c r="K37" s="24" t="str">
        <f>HYPERLINK("http://exon.niaid.nih.gov/transcriptome/R_prolixus_454/S2/links/RP-CDS1/RP-32848-RP-CDS1.txt","RPRC011128-RA")</f>
        <v>RPRC011128-RA</v>
      </c>
      <c r="L37" s="2">
        <v>0</v>
      </c>
      <c r="M37" s="2">
        <v>98</v>
      </c>
      <c r="N37" s="2">
        <v>87</v>
      </c>
      <c r="O37" s="22" t="str">
        <f>HYPERLINK("http://exon.niaid.nih.gov/transcriptome/R_prolixus_454/S2/links/RP-454-ASB/RP-32848-RP-454-ASB.txt","Asb-51706")</f>
        <v>Asb-51706</v>
      </c>
      <c r="P37" s="2">
        <v>0</v>
      </c>
      <c r="Q37" s="2">
        <v>1197</v>
      </c>
      <c r="R37" s="2">
        <v>612</v>
      </c>
      <c r="S37" s="2">
        <v>1021</v>
      </c>
      <c r="T37" s="2">
        <v>99</v>
      </c>
      <c r="U37" s="2">
        <v>60</v>
      </c>
      <c r="V37" s="2">
        <v>312</v>
      </c>
      <c r="W37" s="2">
        <v>1</v>
      </c>
      <c r="X37" s="2">
        <v>1</v>
      </c>
      <c r="Y37" s="2" t="s">
        <v>766</v>
      </c>
      <c r="Z37" s="29">
        <v>1</v>
      </c>
      <c r="AA37" s="29">
        <v>5</v>
      </c>
      <c r="AB37" s="29">
        <v>6</v>
      </c>
      <c r="AC37" s="29"/>
      <c r="AD37" s="29">
        <v>2</v>
      </c>
      <c r="AE37" s="29">
        <v>1.8</v>
      </c>
      <c r="AF37" s="29">
        <v>0</v>
      </c>
      <c r="AG37" s="29">
        <v>4</v>
      </c>
      <c r="AH37" s="29"/>
      <c r="AI37" s="29">
        <v>0</v>
      </c>
      <c r="AJ37" s="29">
        <v>4</v>
      </c>
      <c r="AK37" s="29">
        <v>2</v>
      </c>
      <c r="AL37" s="29">
        <v>4</v>
      </c>
      <c r="AM37" s="29"/>
      <c r="AN37" s="29">
        <v>0.7</v>
      </c>
      <c r="AO37" s="29">
        <v>0.8</v>
      </c>
      <c r="AP37" s="29">
        <v>0</v>
      </c>
      <c r="AQ37" s="29">
        <v>5</v>
      </c>
      <c r="AR37" s="29"/>
      <c r="AS37" s="29">
        <v>0</v>
      </c>
      <c r="AT37" s="29">
        <v>0.8</v>
      </c>
      <c r="AU37" s="29">
        <v>0</v>
      </c>
      <c r="AV37" s="29">
        <v>5</v>
      </c>
      <c r="AW37" s="29"/>
      <c r="AX37" s="29">
        <v>0</v>
      </c>
      <c r="AY37" s="29">
        <v>0.8</v>
      </c>
      <c r="AZ37" s="29">
        <v>0</v>
      </c>
      <c r="BA37" s="29">
        <v>5</v>
      </c>
      <c r="BB37" s="29"/>
      <c r="BC37" s="29">
        <v>0</v>
      </c>
      <c r="BD37" s="29">
        <v>0.6</v>
      </c>
      <c r="BE37" s="29">
        <v>0</v>
      </c>
      <c r="BF37" s="29">
        <v>5</v>
      </c>
      <c r="BG37" s="29"/>
      <c r="BH37" s="29">
        <v>0</v>
      </c>
      <c r="BI37" s="29">
        <v>0.8</v>
      </c>
      <c r="BJ37" s="29">
        <v>0.18</v>
      </c>
      <c r="BK37" s="29">
        <v>7.6999999999999999E-2</v>
      </c>
      <c r="BL37" s="29">
        <v>0.80100000000000005</v>
      </c>
      <c r="BM37" s="25" t="s">
        <v>759</v>
      </c>
      <c r="BN37" s="29">
        <v>2</v>
      </c>
      <c r="BO37" s="25" t="str">
        <f>HYPERLINK("http://exon.niaid.nih.gov/transcriptome/R_prolixus_454/S2/links/Sigp/RP-32848-SigP.txt","CYT")</f>
        <v>CYT</v>
      </c>
      <c r="BP37" s="29" t="s">
        <v>13</v>
      </c>
      <c r="BQ37" s="29">
        <v>23.791</v>
      </c>
      <c r="BR37" s="29">
        <v>8.81</v>
      </c>
      <c r="BS37" s="29"/>
      <c r="BT37" s="29"/>
      <c r="BU37" s="31" t="s">
        <v>787</v>
      </c>
      <c r="BV37" s="25">
        <v>0</v>
      </c>
      <c r="BW37" s="29" t="s">
        <v>13</v>
      </c>
      <c r="BX37" s="29" t="s">
        <v>13</v>
      </c>
      <c r="BY37" s="29" t="s">
        <v>13</v>
      </c>
      <c r="BZ37" s="29" t="s">
        <v>13</v>
      </c>
      <c r="CA37" s="29" t="s">
        <v>13</v>
      </c>
      <c r="CB37" s="25" t="str">
        <f>HYPERLINK("http://exon.niaid.nih.gov/transcriptome/R_prolixus_454/S2/links/netoglyc/RP-32848-netoglyc.txt","1")</f>
        <v>1</v>
      </c>
      <c r="CC37" s="29">
        <v>8.4</v>
      </c>
      <c r="CD37" s="29">
        <v>5.9</v>
      </c>
      <c r="CE37" s="29">
        <v>4.4000000000000004</v>
      </c>
      <c r="CF37" s="27" t="s">
        <v>13</v>
      </c>
      <c r="CG37" s="2" t="s">
        <v>300</v>
      </c>
      <c r="CH37" s="2" t="s">
        <v>13</v>
      </c>
      <c r="CI37" s="2" t="s">
        <v>13</v>
      </c>
      <c r="CJ37" s="2" t="s">
        <v>13</v>
      </c>
      <c r="CK37" s="2" t="s">
        <v>13</v>
      </c>
      <c r="CL37" s="2" t="s">
        <v>13</v>
      </c>
      <c r="CM37" s="2" t="s">
        <v>13</v>
      </c>
      <c r="CN37" s="2" t="s">
        <v>13</v>
      </c>
      <c r="CO37" s="2" t="s">
        <v>13</v>
      </c>
      <c r="CP37" s="2" t="s">
        <v>13</v>
      </c>
      <c r="CQ37" s="2" t="s">
        <v>13</v>
      </c>
      <c r="CR37" s="2" t="s">
        <v>13</v>
      </c>
      <c r="CS37" s="2" t="s">
        <v>13</v>
      </c>
      <c r="CT37" s="2" t="str">
        <f>HYPERLINK("http://exon.niaid.nih.gov/transcriptome/R_prolixus_454/S2/links/MG-SOL/RP-32848-MG-SOL.txt","Mg-sol-28_492 |Mg-sol-28_493 |Mg-sol-28_494 |Mg-sol-28_495 |Mg-sol-28_496 |Mg-sol-28_516 |")</f>
        <v>Mg-sol-28_492 |Mg-sol-28_493 |Mg-sol-28_494 |Mg-sol-28_495 |Mg-sol-28_496 |Mg-sol-28_516 |</v>
      </c>
      <c r="CU37" s="2" t="s">
        <v>301</v>
      </c>
      <c r="CV37" s="2">
        <v>6</v>
      </c>
      <c r="CW37" s="2">
        <v>54</v>
      </c>
      <c r="CX37" s="2" t="s">
        <v>13</v>
      </c>
      <c r="CY37" s="2" t="s">
        <v>13</v>
      </c>
      <c r="CZ37" s="2" t="s">
        <v>13</v>
      </c>
      <c r="DA37" s="2" t="s">
        <v>13</v>
      </c>
      <c r="DB37" s="2" t="s">
        <v>13</v>
      </c>
      <c r="DC37" s="2" t="s">
        <v>13</v>
      </c>
      <c r="DD37" s="2" t="s">
        <v>13</v>
      </c>
      <c r="DE37" s="2" t="s">
        <v>13</v>
      </c>
      <c r="DF37" s="8" t="s">
        <v>285</v>
      </c>
      <c r="DG37" s="33" t="s">
        <v>81</v>
      </c>
      <c r="DH37" s="22" t="str">
        <f>HYPERLINK("http://exon.niaid.nih.gov/transcriptome/R_prolixus_454/S2/links/NR/RP-32848-NR.txt","Bla g 5 variant allergen")</f>
        <v>Bla g 5 variant allergen</v>
      </c>
      <c r="DI37" s="2" t="str">
        <f>HYPERLINK("http://www.ncbi.nlm.nih.gov/sutils/blink.cgi?pid=144952780","2E-051")</f>
        <v>2E-051</v>
      </c>
      <c r="DJ37" s="2" t="str">
        <f>HYPERLINK("http://www.ncbi.nlm.nih.gov/protein/144952780","gi|144952780")</f>
        <v>gi|144952780</v>
      </c>
      <c r="DK37" s="2">
        <v>205</v>
      </c>
      <c r="DL37" s="2">
        <v>199</v>
      </c>
      <c r="DM37" s="2">
        <v>200</v>
      </c>
      <c r="DN37" s="2">
        <v>46</v>
      </c>
      <c r="DO37" s="2">
        <v>100</v>
      </c>
      <c r="DP37" s="2">
        <v>1</v>
      </c>
      <c r="DQ37" s="2">
        <v>4</v>
      </c>
      <c r="DR37" s="2">
        <v>1</v>
      </c>
      <c r="DS37" s="2" t="s">
        <v>997</v>
      </c>
      <c r="DT37" s="2" t="s">
        <v>1443</v>
      </c>
      <c r="DU37" s="2" t="s">
        <v>1444</v>
      </c>
      <c r="DV37" s="22" t="str">
        <f>HYPERLINK("http://exon.niaid.nih.gov/transcriptome/R_prolixus_454/S2/links/CDD/RP-32848-CDD.txt","GST_N_Sigma_lik")</f>
        <v>GST_N_Sigma_lik</v>
      </c>
      <c r="DW37" s="2" t="str">
        <f>HYPERLINK("http://www.ncbi.nlm.nih.gov/Structure/cdd/cddsrv.cgi?uid=cd03039&amp;version=v4.0","1E-024")</f>
        <v>1E-024</v>
      </c>
      <c r="DX37" s="2" t="s">
        <v>1445</v>
      </c>
      <c r="DY37" s="22" t="str">
        <f>HYPERLINK("http://exon.niaid.nih.gov/transcriptome/R_prolixus_454/S2/links/KOG/RP-32848-KOG.txt","Glutathione S-transferase")</f>
        <v>Glutathione S-transferase</v>
      </c>
      <c r="DZ37" s="2" t="str">
        <f>HYPERLINK("http://www.ncbi.nlm.nih.gov/COG/grace/shokog.cgi?KOG1695","1E-048")</f>
        <v>1E-048</v>
      </c>
      <c r="EA37" s="2" t="s">
        <v>808</v>
      </c>
      <c r="EB37" s="22" t="str">
        <f>HYPERLINK("http://exon.niaid.nih.gov/transcriptome/R_prolixus_454/S2/links/PFAM/RP-32848-PFAM.txt","GST_N")</f>
        <v>GST_N</v>
      </c>
      <c r="EC37" s="2" t="str">
        <f>HYPERLINK("http://pfam.sanger.ac.uk/family?acc=PF02798","4E-015")</f>
        <v>4E-015</v>
      </c>
      <c r="ED37" s="22" t="str">
        <f>HYPERLINK("http://exon.niaid.nih.gov/transcriptome/R_prolixus_454/S2/links/SMART/RP-32848-SMART.txt","CYCc")</f>
        <v>CYCc</v>
      </c>
      <c r="EE37" s="2" t="str">
        <f>HYPERLINK("http://smart.embl-heidelberg.de/smart/do_annotation.pl?DOMAIN=CYCc&amp;BLAST=DUMMY","0.35")</f>
        <v>0.35</v>
      </c>
      <c r="EF37" s="22" t="s">
        <v>13</v>
      </c>
      <c r="EG37" s="2" t="s">
        <v>13</v>
      </c>
      <c r="EH37" s="28">
        <f>HYPERLINK("http://exon.niaid.nih.gov/transcriptome/R_prolixus_454/S2/links/cluster/Rp-body-gut-pep25-40-Sim-CLU65.txt", 65)</f>
        <v>65</v>
      </c>
      <c r="EI37" s="29">
        <f>HYPERLINK("http://exon.niaid.nih.gov/transcriptome/R_prolixus_454/S2/links/cluster/Rp-body-gut-pep25-40-Sim-CLTL65.txt", 4)</f>
        <v>4</v>
      </c>
      <c r="EJ37" s="28">
        <f>HYPERLINK("http://exon.niaid.nih.gov/transcriptome/R_prolixus_454/S2/links/cluster/Rp-body-gut-pep30-40-Sim-CLU61.txt", 61)</f>
        <v>61</v>
      </c>
      <c r="EK37" s="29">
        <f>HYPERLINK("http://exon.niaid.nih.gov/transcriptome/R_prolixus_454/S2/links/cluster/Rp-body-gut-pep30-40-Sim-CLTL61.txt", 4)</f>
        <v>4</v>
      </c>
      <c r="EL37" s="28">
        <f>HYPERLINK("http://exon.niaid.nih.gov/transcriptome/R_prolixus_454/S2/links/cluster/Rp-body-gut-pep35-40-Sim-CLU54.txt", 54)</f>
        <v>54</v>
      </c>
      <c r="EM37" s="29">
        <f>HYPERLINK("http://exon.niaid.nih.gov/transcriptome/R_prolixus_454/S2/links/cluster/Rp-body-gut-pep35-40-Sim-CLTL54.txt", 4)</f>
        <v>4</v>
      </c>
      <c r="EN37" s="28">
        <f>HYPERLINK("http://exon.niaid.nih.gov/transcriptome/R_prolixus_454/S2/links/cluster/Rp-body-gut-pep40-40-Sim-CLU46.txt", 46)</f>
        <v>46</v>
      </c>
      <c r="EO37" s="29">
        <f>HYPERLINK("http://exon.niaid.nih.gov/transcriptome/R_prolixus_454/S2/links/cluster/Rp-body-gut-pep40-40-Sim-CLTL46.txt", 4)</f>
        <v>4</v>
      </c>
      <c r="EP37" s="28">
        <f>HYPERLINK("http://exon.niaid.nih.gov/transcriptome/R_prolixus_454/S2/links/cluster/Rp-body-gut-pep50-40-Sim-CLU92.txt", 92)</f>
        <v>92</v>
      </c>
      <c r="EQ37" s="29">
        <f>HYPERLINK("http://exon.niaid.nih.gov/transcriptome/R_prolixus_454/S2/links/cluster/Rp-body-gut-pep50-40-Sim-CLTL92.txt", 3)</f>
        <v>3</v>
      </c>
      <c r="ER37" s="28">
        <f>HYPERLINK("http://exon.niaid.nih.gov/transcriptome/R_prolixus_454/S2/links/cluster/Rp-body-gut-pep60-40-Sim-CLU213.txt", 213)</f>
        <v>213</v>
      </c>
      <c r="ES37" s="29">
        <f>HYPERLINK("http://exon.niaid.nih.gov/transcriptome/R_prolixus_454/S2/links/cluster/Rp-body-gut-pep60-40-Sim-CLTL213.txt", 2)</f>
        <v>2</v>
      </c>
      <c r="ET37" s="28">
        <v>1489</v>
      </c>
      <c r="EU37" s="29">
        <v>1</v>
      </c>
      <c r="EV37" s="28">
        <v>1514</v>
      </c>
      <c r="EW37" s="29">
        <v>1</v>
      </c>
      <c r="EX37" s="28">
        <v>1543</v>
      </c>
      <c r="EY37" s="29">
        <v>1</v>
      </c>
      <c r="EZ37" s="28">
        <v>1551</v>
      </c>
      <c r="FA37" s="29">
        <v>1</v>
      </c>
    </row>
    <row r="38" spans="1:157" x14ac:dyDescent="0.25">
      <c r="A38" s="2" t="str">
        <f>HYPERLINK("http://exon.niaid.nih.gov/transcriptome/R_prolixus_454/S2/links/pep/RP-6845-pep.txt","RP-6845")</f>
        <v>RP-6845</v>
      </c>
      <c r="B38" s="2" t="s">
        <v>55</v>
      </c>
      <c r="C38" s="2">
        <v>182</v>
      </c>
      <c r="D38" s="2" t="str">
        <f>HYPERLINK("http://exon.niaid.nih.gov/transcriptome/R_prolixus_454/S2/links/cds/RP-6845-cds.txt","RP-6845")</f>
        <v>RP-6845</v>
      </c>
      <c r="E38" s="2">
        <v>549</v>
      </c>
      <c r="F38" s="29" t="s">
        <v>1081</v>
      </c>
      <c r="G38" s="29" t="s">
        <v>756</v>
      </c>
      <c r="H38" s="2" t="s">
        <v>55</v>
      </c>
      <c r="I38" s="22" t="str">
        <f>HYPERLINK("http://exon.niaid.nih.gov/transcriptome/R_prolixus_454/S2/links/RP-FRAG/RP-6845-RP-FRAG.txt","GL566444")</f>
        <v>GL566444</v>
      </c>
      <c r="J38" s="30">
        <v>99.34</v>
      </c>
      <c r="K38" s="24" t="str">
        <f>HYPERLINK("http://exon.niaid.nih.gov/transcriptome/R_prolixus_454/S2/links/RP-CDS1/RP-6845-RP-CDS1.txt","RPRC015076-RA")</f>
        <v>RPRC015076-RA</v>
      </c>
      <c r="L38" s="2">
        <v>0</v>
      </c>
      <c r="M38" s="2">
        <v>99</v>
      </c>
      <c r="N38" s="2">
        <v>45</v>
      </c>
      <c r="O38" s="22" t="str">
        <f>HYPERLINK("http://exon.niaid.nih.gov/transcriptome/R_prolixus_454/S2/links/RP-454-ASB/RP-6845-RP-454-ASB.txt","Asb-4360")</f>
        <v>Asb-4360</v>
      </c>
      <c r="P38" s="2">
        <v>0</v>
      </c>
      <c r="Q38" s="2">
        <v>1049</v>
      </c>
      <c r="R38" s="2">
        <v>541</v>
      </c>
      <c r="S38" s="2">
        <v>966</v>
      </c>
      <c r="T38" s="2">
        <v>99</v>
      </c>
      <c r="U38" s="2">
        <v>56</v>
      </c>
      <c r="V38" s="2">
        <v>311</v>
      </c>
      <c r="W38" s="2">
        <v>1</v>
      </c>
      <c r="X38" s="2">
        <v>1</v>
      </c>
      <c r="Y38" s="2" t="s">
        <v>757</v>
      </c>
      <c r="Z38" s="29">
        <v>1</v>
      </c>
      <c r="AA38" s="29">
        <v>5</v>
      </c>
      <c r="AB38" s="29">
        <v>18</v>
      </c>
      <c r="AC38" s="29" t="s">
        <v>758</v>
      </c>
      <c r="AD38" s="29">
        <v>0.7</v>
      </c>
      <c r="AE38" s="29">
        <v>5.4</v>
      </c>
      <c r="AF38" s="29">
        <v>11</v>
      </c>
      <c r="AG38" s="29">
        <v>3</v>
      </c>
      <c r="AH38" s="29" t="s">
        <v>758</v>
      </c>
      <c r="AI38" s="29">
        <v>2.9</v>
      </c>
      <c r="AJ38" s="29">
        <v>0.3</v>
      </c>
      <c r="AK38" s="29">
        <v>4</v>
      </c>
      <c r="AL38" s="29">
        <v>14</v>
      </c>
      <c r="AM38" s="29"/>
      <c r="AN38" s="29">
        <v>0.5</v>
      </c>
      <c r="AO38" s="29">
        <v>1.6</v>
      </c>
      <c r="AP38" s="29">
        <v>0</v>
      </c>
      <c r="AQ38" s="29">
        <v>5</v>
      </c>
      <c r="AR38" s="29"/>
      <c r="AS38" s="29">
        <v>0</v>
      </c>
      <c r="AT38" s="29">
        <v>0.8</v>
      </c>
      <c r="AU38" s="29">
        <v>0</v>
      </c>
      <c r="AV38" s="29">
        <v>5</v>
      </c>
      <c r="AW38" s="29"/>
      <c r="AX38" s="29">
        <v>0</v>
      </c>
      <c r="AY38" s="29">
        <v>0.8</v>
      </c>
      <c r="AZ38" s="29">
        <v>0</v>
      </c>
      <c r="BA38" s="29">
        <v>5</v>
      </c>
      <c r="BB38" s="29"/>
      <c r="BC38" s="29">
        <v>0</v>
      </c>
      <c r="BD38" s="29">
        <v>0.6</v>
      </c>
      <c r="BE38" s="29">
        <v>1</v>
      </c>
      <c r="BF38" s="29">
        <v>5</v>
      </c>
      <c r="BG38" s="29"/>
      <c r="BH38" s="29">
        <v>1</v>
      </c>
      <c r="BI38" s="29">
        <v>0.4</v>
      </c>
      <c r="BJ38" s="29">
        <v>0.14699999999999999</v>
      </c>
      <c r="BK38" s="29">
        <v>4.2999999999999997E-2</v>
      </c>
      <c r="BL38" s="29">
        <v>0.86599999999999999</v>
      </c>
      <c r="BM38" s="25" t="s">
        <v>759</v>
      </c>
      <c r="BN38" s="29">
        <v>2</v>
      </c>
      <c r="BO38" s="25" t="str">
        <f>HYPERLINK("http://exon.niaid.nih.gov/transcriptome/R_prolixus_454/S2/links/Sigp/RP-6845-SigP.txt","CYT")</f>
        <v>CYT</v>
      </c>
      <c r="BP38" s="29" t="s">
        <v>13</v>
      </c>
      <c r="BQ38" s="29">
        <v>20.3</v>
      </c>
      <c r="BR38" s="29">
        <v>5.49</v>
      </c>
      <c r="BS38" s="29"/>
      <c r="BT38" s="29"/>
      <c r="BU38" s="31" t="s">
        <v>1082</v>
      </c>
      <c r="BV38" s="25">
        <v>0</v>
      </c>
      <c r="BW38" s="29" t="s">
        <v>13</v>
      </c>
      <c r="BX38" s="29" t="s">
        <v>13</v>
      </c>
      <c r="BY38" s="29" t="s">
        <v>13</v>
      </c>
      <c r="BZ38" s="29" t="s">
        <v>13</v>
      </c>
      <c r="CA38" s="29" t="s">
        <v>13</v>
      </c>
      <c r="CB38" s="25" t="str">
        <f>HYPERLINK("http://exon.niaid.nih.gov/transcriptome/R_prolixus_454/S2/links/netoglyc/RP-6845-netoglyc.txt","1")</f>
        <v>1</v>
      </c>
      <c r="CC38" s="29">
        <v>10.4</v>
      </c>
      <c r="CD38" s="29">
        <v>9.9</v>
      </c>
      <c r="CE38" s="29">
        <v>5.5</v>
      </c>
      <c r="CF38" s="27" t="s">
        <v>13</v>
      </c>
      <c r="CG38" s="2" t="s">
        <v>669</v>
      </c>
      <c r="CH38" s="2" t="s">
        <v>13</v>
      </c>
      <c r="CI38" s="2" t="s">
        <v>13</v>
      </c>
      <c r="CJ38" s="2" t="s">
        <v>13</v>
      </c>
      <c r="CK38" s="2" t="s">
        <v>13</v>
      </c>
      <c r="CL38" s="2" t="str">
        <f>HYPERLINK("http://exon.niaid.nih.gov/transcriptome/R_prolixus_454/S2/links/CROP-SOL/RP-6845-CROP-SOL.txt","crop-sol-7_1145 |crop-sol-11_1667 |crop-sol-11_1668 |crop-sol-11_1670 |crop-sol-11_1671 |crop-sol-12_1847 |crop-sol-12_1848 |")</f>
        <v>crop-sol-7_1145 |crop-sol-11_1667 |crop-sol-11_1668 |crop-sol-11_1670 |crop-sol-11_1671 |crop-sol-12_1847 |crop-sol-12_1848 |</v>
      </c>
      <c r="CM38" s="2" t="s">
        <v>670</v>
      </c>
      <c r="CN38" s="2">
        <v>4</v>
      </c>
      <c r="CO38" s="2">
        <v>54</v>
      </c>
      <c r="CP38" s="2" t="s">
        <v>13</v>
      </c>
      <c r="CQ38" s="2" t="s">
        <v>13</v>
      </c>
      <c r="CR38" s="2" t="s">
        <v>13</v>
      </c>
      <c r="CS38" s="2" t="s">
        <v>13</v>
      </c>
      <c r="CT38" s="2" t="s">
        <v>13</v>
      </c>
      <c r="CU38" s="2" t="s">
        <v>13</v>
      </c>
      <c r="CV38" s="2" t="s">
        <v>13</v>
      </c>
      <c r="CW38" s="2" t="s">
        <v>13</v>
      </c>
      <c r="CX38" s="2" t="s">
        <v>13</v>
      </c>
      <c r="CY38" s="2" t="s">
        <v>13</v>
      </c>
      <c r="CZ38" s="2" t="s">
        <v>13</v>
      </c>
      <c r="DA38" s="2" t="s">
        <v>13</v>
      </c>
      <c r="DB38" s="2" t="s">
        <v>13</v>
      </c>
      <c r="DC38" s="2" t="s">
        <v>13</v>
      </c>
      <c r="DD38" s="2" t="s">
        <v>13</v>
      </c>
      <c r="DE38" s="2" t="s">
        <v>13</v>
      </c>
      <c r="DF38" s="8" t="s">
        <v>55</v>
      </c>
      <c r="DG38" s="33" t="s">
        <v>56</v>
      </c>
      <c r="DH38" s="22" t="str">
        <f>HYPERLINK("http://exon.niaid.nih.gov/transcriptome/R_prolixus_454/S2/links/NR/RP-6845-NR.txt","aspartyl protease")</f>
        <v>aspartyl protease</v>
      </c>
      <c r="DI38" s="2" t="str">
        <f>HYPERLINK("http://www.ncbi.nlm.nih.gov/sutils/blink.cgi?pid=45643446","1E-043")</f>
        <v>1E-043</v>
      </c>
      <c r="DJ38" s="2" t="str">
        <f>HYPERLINK("http://www.ncbi.nlm.nih.gov/protein/45643446","gi|45643446")</f>
        <v>gi|45643446</v>
      </c>
      <c r="DK38" s="2">
        <v>179</v>
      </c>
      <c r="DL38" s="2">
        <v>178</v>
      </c>
      <c r="DM38" s="2">
        <v>387</v>
      </c>
      <c r="DN38" s="2">
        <v>48</v>
      </c>
      <c r="DO38" s="2">
        <v>46</v>
      </c>
      <c r="DP38" s="2">
        <v>208</v>
      </c>
      <c r="DQ38" s="2">
        <v>1</v>
      </c>
      <c r="DR38" s="2">
        <v>1</v>
      </c>
      <c r="DS38" s="2" t="s">
        <v>768</v>
      </c>
      <c r="DT38" s="2" t="s">
        <v>1083</v>
      </c>
      <c r="DU38" s="2" t="s">
        <v>1084</v>
      </c>
      <c r="DV38" s="22" t="str">
        <f>HYPERLINK("http://exon.niaid.nih.gov/transcriptome/R_prolixus_454/S2/links/CDD/RP-6845-CDD.txt","Asp")</f>
        <v>Asp</v>
      </c>
      <c r="DW38" s="2" t="str">
        <f>HYPERLINK("http://www.ncbi.nlm.nih.gov/Structure/cdd/cddsrv.cgi?uid=pfam00026&amp;version=v4.0","5E-044")</f>
        <v>5E-044</v>
      </c>
      <c r="DX38" s="2" t="s">
        <v>1085</v>
      </c>
      <c r="DY38" s="22" t="str">
        <f>HYPERLINK("http://exon.niaid.nih.gov/transcriptome/R_prolixus_454/S2/links/KOG/RP-6845-KOG.txt","Aspartyl protease")</f>
        <v>Aspartyl protease</v>
      </c>
      <c r="DZ38" s="2" t="str">
        <f>HYPERLINK("http://www.ncbi.nlm.nih.gov/COG/grace/shokog.cgi?KOG1339","2E-022")</f>
        <v>2E-022</v>
      </c>
      <c r="EA38" s="2" t="s">
        <v>808</v>
      </c>
      <c r="EB38" s="22" t="str">
        <f>HYPERLINK("http://exon.niaid.nih.gov/transcriptome/R_prolixus_454/S2/links/PFAM/RP-6845-PFAM.txt","Asp")</f>
        <v>Asp</v>
      </c>
      <c r="EC38" s="2" t="str">
        <f>HYPERLINK("http://pfam.sanger.ac.uk/family?acc=PF00026","1E-044")</f>
        <v>1E-044</v>
      </c>
      <c r="ED38" s="22" t="str">
        <f>HYPERLINK("http://exon.niaid.nih.gov/transcriptome/R_prolixus_454/S2/links/SMART/RP-6845-SMART.txt","P4Hc")</f>
        <v>P4Hc</v>
      </c>
      <c r="EE38" s="2" t="str">
        <f>HYPERLINK("http://smart.embl-heidelberg.de/smart/do_annotation.pl?DOMAIN=P4Hc&amp;BLAST=DUMMY","1.2")</f>
        <v>1.2</v>
      </c>
      <c r="EF38" s="22" t="s">
        <v>13</v>
      </c>
      <c r="EG38" s="2" t="s">
        <v>13</v>
      </c>
      <c r="EH38" s="28">
        <f>HYPERLINK("http://exon.niaid.nih.gov/transcriptome/R_prolixus_454/S2/links/cluster/Rp-body-gut-pep25-40-Sim-CLU7.txt", 7)</f>
        <v>7</v>
      </c>
      <c r="EI38" s="29">
        <f>HYPERLINK("http://exon.niaid.nih.gov/transcriptome/R_prolixus_454/S2/links/cluster/Rp-body-gut-pep25-40-Sim-CLTL7.txt", 27)</f>
        <v>27</v>
      </c>
      <c r="EJ38" s="28">
        <f>HYPERLINK("http://exon.niaid.nih.gov/transcriptome/R_prolixus_454/S2/links/cluster/Rp-body-gut-pep30-40-Sim-CLU5.txt", 5)</f>
        <v>5</v>
      </c>
      <c r="EK38" s="29">
        <f>HYPERLINK("http://exon.niaid.nih.gov/transcriptome/R_prolixus_454/S2/links/cluster/Rp-body-gut-pep30-40-Sim-CLTL5.txt", 27)</f>
        <v>27</v>
      </c>
      <c r="EL38" s="28">
        <f>HYPERLINK("http://exon.niaid.nih.gov/transcriptome/R_prolixus_454/S2/links/cluster/Rp-body-gut-pep35-40-Sim-CLU3.txt", 3)</f>
        <v>3</v>
      </c>
      <c r="EM38" s="29">
        <f>HYPERLINK("http://exon.niaid.nih.gov/transcriptome/R_prolixus_454/S2/links/cluster/Rp-body-gut-pep35-40-Sim-CLTL3.txt", 27)</f>
        <v>27</v>
      </c>
      <c r="EN38" s="28">
        <f>HYPERLINK("http://exon.niaid.nih.gov/transcriptome/R_prolixus_454/S2/links/cluster/Rp-body-gut-pep40-40-Sim-CLU3.txt", 3)</f>
        <v>3</v>
      </c>
      <c r="EO38" s="29">
        <f>HYPERLINK("http://exon.niaid.nih.gov/transcriptome/R_prolixus_454/S2/links/cluster/Rp-body-gut-pep40-40-Sim-CLTL3.txt", 27)</f>
        <v>27</v>
      </c>
      <c r="EP38" s="28">
        <f>HYPERLINK("http://exon.niaid.nih.gov/transcriptome/R_prolixus_454/S2/links/cluster/Rp-body-gut-pep50-40-Sim-CLU302.txt", 302)</f>
        <v>302</v>
      </c>
      <c r="EQ38" s="29">
        <f>HYPERLINK("http://exon.niaid.nih.gov/transcriptome/R_prolixus_454/S2/links/cluster/Rp-body-gut-pep50-40-Sim-CLTL302.txt", 2)</f>
        <v>2</v>
      </c>
      <c r="ER38" s="28">
        <f>HYPERLINK("http://exon.niaid.nih.gov/transcriptome/R_prolixus_454/S2/links/cluster/Rp-body-gut-pep60-40-Sim-CLU283.txt", 283)</f>
        <v>283</v>
      </c>
      <c r="ES38" s="29">
        <f>HYPERLINK("http://exon.niaid.nih.gov/transcriptome/R_prolixus_454/S2/links/cluster/Rp-body-gut-pep60-40-Sim-CLTL283.txt", 2)</f>
        <v>2</v>
      </c>
      <c r="ET38" s="28">
        <f>HYPERLINK("http://exon.niaid.nih.gov/transcriptome/R_prolixus_454/S2/links/cluster/Rp-body-gut-pep70-40-Sim-CLU256.txt", 256)</f>
        <v>256</v>
      </c>
      <c r="EU38" s="29">
        <f>HYPERLINK("http://exon.niaid.nih.gov/transcriptome/R_prolixus_454/S2/links/cluster/Rp-body-gut-pep70-40-Sim-CLTL256.txt", 2)</f>
        <v>2</v>
      </c>
      <c r="EV38" s="28">
        <f>HYPERLINK("http://exon.niaid.nih.gov/transcriptome/R_prolixus_454/S2/links/cluster/Rp-body-gut-pep80-40-Sim-CLU233.txt", 233)</f>
        <v>233</v>
      </c>
      <c r="EW38" s="29">
        <f>HYPERLINK("http://exon.niaid.nih.gov/transcriptome/R_prolixus_454/S2/links/cluster/Rp-body-gut-pep80-40-Sim-CLTL233.txt", 2)</f>
        <v>2</v>
      </c>
      <c r="EX38" s="28">
        <v>2135</v>
      </c>
      <c r="EY38" s="29">
        <v>1</v>
      </c>
      <c r="EZ38" s="28">
        <v>2171</v>
      </c>
      <c r="FA38" s="29">
        <v>1</v>
      </c>
    </row>
    <row r="39" spans="1:157" x14ac:dyDescent="0.25">
      <c r="A39" s="2" t="str">
        <f>HYPERLINK("http://exon.niaid.nih.gov/transcriptome/R_prolixus_454/S2/links/pep/Rp-6848-pep.txt","RP-6848")</f>
        <v>RP-6848</v>
      </c>
      <c r="B39" s="2" t="s">
        <v>55</v>
      </c>
      <c r="C39" s="2">
        <v>367</v>
      </c>
      <c r="D39" s="2" t="str">
        <f>HYPERLINK("http://exon.niaid.nih.gov/transcriptome/R_prolixus_454/S2/links/cds/Rp-6848-cds.txt","Rp-6848")</f>
        <v>Rp-6848</v>
      </c>
      <c r="E39" s="2">
        <v>1104</v>
      </c>
      <c r="F39" s="29" t="s">
        <v>1164</v>
      </c>
      <c r="G39" s="29" t="s">
        <v>756</v>
      </c>
      <c r="H39" s="2" t="s">
        <v>55</v>
      </c>
      <c r="I39" s="22" t="str">
        <f>HYPERLINK("http://exon.niaid.nih.gov/transcriptome/R_prolixus_454/S2/links/RP-FRAG/RP-6848-RP-FRAG.txt","GL546089")</f>
        <v>GL546089</v>
      </c>
      <c r="J39" s="30">
        <v>99.5</v>
      </c>
      <c r="K39" s="24" t="str">
        <f>HYPERLINK("http://exon.niaid.nih.gov/transcriptome/R_prolixus_454/S2/links/RP-CDS1/Rp-6848-RP-CDS1.txt","RPRC015079-RA")</f>
        <v>RPRC015079-RA</v>
      </c>
      <c r="L39" s="2">
        <v>0</v>
      </c>
      <c r="M39" s="2">
        <v>97</v>
      </c>
      <c r="N39" s="2">
        <v>89</v>
      </c>
      <c r="O39" s="22" t="str">
        <f>HYPERLINK("http://exon.niaid.nih.gov/transcriptome/R_prolixus_454/S2/links/RP-454-ASB/Rp-6848-RP-454-ASB.txt","Asb-4359")</f>
        <v>Asb-4359</v>
      </c>
      <c r="P39" s="2">
        <v>0</v>
      </c>
      <c r="Q39" s="2">
        <v>2030</v>
      </c>
      <c r="R39" s="2">
        <v>1104</v>
      </c>
      <c r="S39" s="2">
        <v>1586</v>
      </c>
      <c r="T39" s="2">
        <v>98</v>
      </c>
      <c r="U39" s="2">
        <v>70</v>
      </c>
      <c r="V39" s="2">
        <v>266</v>
      </c>
      <c r="W39" s="2">
        <v>1</v>
      </c>
      <c r="X39" s="2">
        <v>1</v>
      </c>
      <c r="Y39" s="2" t="s">
        <v>766</v>
      </c>
      <c r="Z39" s="29">
        <v>1</v>
      </c>
      <c r="AA39" s="29">
        <v>53</v>
      </c>
      <c r="AB39" s="29">
        <v>232</v>
      </c>
      <c r="AC39" s="29" t="s">
        <v>758</v>
      </c>
      <c r="AD39" s="29">
        <v>0.6</v>
      </c>
      <c r="AE39" s="29">
        <v>7.7</v>
      </c>
      <c r="AF39" s="29">
        <v>100</v>
      </c>
      <c r="AG39" s="29">
        <v>51</v>
      </c>
      <c r="AH39" s="29" t="s">
        <v>758</v>
      </c>
      <c r="AI39" s="29">
        <v>2</v>
      </c>
      <c r="AJ39" s="29">
        <v>0.5</v>
      </c>
      <c r="AK39" s="29">
        <v>81</v>
      </c>
      <c r="AL39" s="29">
        <v>151</v>
      </c>
      <c r="AM39" s="29"/>
      <c r="AN39" s="29">
        <v>0.9</v>
      </c>
      <c r="AO39" s="29">
        <v>1.1000000000000001</v>
      </c>
      <c r="AP39" s="29">
        <v>0</v>
      </c>
      <c r="AQ39" s="29">
        <v>53</v>
      </c>
      <c r="AR39" s="29" t="s">
        <v>758</v>
      </c>
      <c r="AS39" s="29">
        <v>0</v>
      </c>
      <c r="AT39" s="29">
        <v>8.8000000000000007</v>
      </c>
      <c r="AU39" s="29">
        <v>0</v>
      </c>
      <c r="AV39" s="29">
        <v>53</v>
      </c>
      <c r="AW39" s="29" t="s">
        <v>758</v>
      </c>
      <c r="AX39" s="29">
        <v>0</v>
      </c>
      <c r="AY39" s="29">
        <v>8.4</v>
      </c>
      <c r="AZ39" s="29">
        <v>0</v>
      </c>
      <c r="BA39" s="29">
        <v>53</v>
      </c>
      <c r="BB39" s="29" t="s">
        <v>758</v>
      </c>
      <c r="BC39" s="29">
        <v>0</v>
      </c>
      <c r="BD39" s="29">
        <v>6.4</v>
      </c>
      <c r="BE39" s="29">
        <v>37</v>
      </c>
      <c r="BF39" s="29">
        <v>53</v>
      </c>
      <c r="BG39" s="29" t="s">
        <v>758</v>
      </c>
      <c r="BH39" s="29">
        <v>4.2</v>
      </c>
      <c r="BI39" s="29">
        <v>0.2</v>
      </c>
      <c r="BJ39" s="29">
        <v>0.25700000000000001</v>
      </c>
      <c r="BK39" s="29">
        <v>5.8999999999999997E-2</v>
      </c>
      <c r="BL39" s="29">
        <v>0.78600000000000003</v>
      </c>
      <c r="BM39" s="25" t="s">
        <v>759</v>
      </c>
      <c r="BN39" s="29">
        <v>3</v>
      </c>
      <c r="BO39" s="25" t="str">
        <f>HYPERLINK("http://exon.niaid.nih.gov/transcriptome/R_prolixus_454/S2/links/Sigp/RP-6848-SigP.txt","CYT")</f>
        <v>CYT</v>
      </c>
      <c r="BP39" s="29" t="s">
        <v>13</v>
      </c>
      <c r="BQ39" s="29">
        <v>40.838999999999999</v>
      </c>
      <c r="BR39" s="29">
        <v>6.35</v>
      </c>
      <c r="BS39" s="29"/>
      <c r="BT39" s="29"/>
      <c r="BU39" s="31" t="s">
        <v>1165</v>
      </c>
      <c r="BV39" s="25">
        <v>0</v>
      </c>
      <c r="BW39" s="29" t="s">
        <v>13</v>
      </c>
      <c r="BX39" s="29" t="s">
        <v>13</v>
      </c>
      <c r="BY39" s="29" t="s">
        <v>13</v>
      </c>
      <c r="BZ39" s="29" t="s">
        <v>13</v>
      </c>
      <c r="CA39" s="29" t="s">
        <v>13</v>
      </c>
      <c r="CB39" s="25" t="str">
        <f>HYPERLINK("http://exon.niaid.nih.gov/transcriptome/R_prolixus_454/S2/links/netoglyc/RP-6848-netoglyc.txt","1")</f>
        <v>1</v>
      </c>
      <c r="CC39" s="29">
        <v>14.4</v>
      </c>
      <c r="CD39" s="29">
        <v>8.6999999999999993</v>
      </c>
      <c r="CE39" s="29">
        <v>5.7</v>
      </c>
      <c r="CF39" s="27" t="s">
        <v>13</v>
      </c>
      <c r="CG39" s="2" t="s">
        <v>53</v>
      </c>
      <c r="CH39" s="2" t="s">
        <v>13</v>
      </c>
      <c r="CI39" s="2" t="s">
        <v>13</v>
      </c>
      <c r="CJ39" s="2" t="s">
        <v>13</v>
      </c>
      <c r="CK39" s="2" t="s">
        <v>13</v>
      </c>
      <c r="CL39" s="2" t="str">
        <f>HYPERLINK("http://exon.niaid.nih.gov/transcriptome/R_prolixus_454/S2/links/CROP-SOL/RP-6848-CROP-SOL.txt","crop-sol-7_1145 |crop-sol-11_1666 |crop-sol-11_1667 |crop-sol-11_1668 |crop-sol-11_1669 |crop-sol-11_1670 |crop-sol-11_1671 |crop-sol-11_1686 |crop-sol-12_1847 |crop-sol-12_1848 |")</f>
        <v>crop-sol-7_1145 |crop-sol-11_1666 |crop-sol-11_1667 |crop-sol-11_1668 |crop-sol-11_1669 |crop-sol-11_1670 |crop-sol-11_1671 |crop-sol-11_1686 |crop-sol-12_1847 |crop-sol-12_1848 |</v>
      </c>
      <c r="CM39" s="2" t="s">
        <v>54</v>
      </c>
      <c r="CN39" s="2">
        <v>7</v>
      </c>
      <c r="CO39" s="2">
        <v>83</v>
      </c>
      <c r="CP39" s="2" t="s">
        <v>13</v>
      </c>
      <c r="CQ39" s="2" t="s">
        <v>13</v>
      </c>
      <c r="CR39" s="2" t="s">
        <v>13</v>
      </c>
      <c r="CS39" s="2" t="s">
        <v>13</v>
      </c>
      <c r="CT39" s="2" t="s">
        <v>13</v>
      </c>
      <c r="CU39" s="2" t="s">
        <v>13</v>
      </c>
      <c r="CV39" s="2" t="s">
        <v>13</v>
      </c>
      <c r="CW39" s="2" t="s">
        <v>13</v>
      </c>
      <c r="CX39" s="2" t="s">
        <v>13</v>
      </c>
      <c r="CY39" s="2" t="s">
        <v>13</v>
      </c>
      <c r="CZ39" s="2" t="s">
        <v>13</v>
      </c>
      <c r="DA39" s="2" t="s">
        <v>13</v>
      </c>
      <c r="DB39" s="2" t="s">
        <v>13</v>
      </c>
      <c r="DC39" s="2" t="s">
        <v>13</v>
      </c>
      <c r="DD39" s="2" t="s">
        <v>13</v>
      </c>
      <c r="DE39" s="2" t="s">
        <v>13</v>
      </c>
      <c r="DF39" s="8" t="s">
        <v>55</v>
      </c>
      <c r="DG39" s="33" t="s">
        <v>56</v>
      </c>
      <c r="DH39" s="22" t="str">
        <f>HYPERLINK("http://exon.niaid.nih.gov/transcriptome/R_prolixus_454/S2/links/NR/Rp-6848-NR.txt","aspartyl protease")</f>
        <v>aspartyl protease</v>
      </c>
      <c r="DI39" s="2" t="str">
        <f>HYPERLINK("http://www.ncbi.nlm.nih.gov/sutils/blink.cgi?pid=45643446","1E-094")</f>
        <v>1E-094</v>
      </c>
      <c r="DJ39" s="2" t="str">
        <f>HYPERLINK("http://www.ncbi.nlm.nih.gov/protein/45643446","gi|45643446")</f>
        <v>gi|45643446</v>
      </c>
      <c r="DK39" s="2">
        <v>350</v>
      </c>
      <c r="DL39" s="2">
        <v>363</v>
      </c>
      <c r="DM39" s="2">
        <v>387</v>
      </c>
      <c r="DN39" s="2">
        <v>46</v>
      </c>
      <c r="DO39" s="2">
        <v>94</v>
      </c>
      <c r="DP39" s="2">
        <v>23</v>
      </c>
      <c r="DQ39" s="2">
        <v>1</v>
      </c>
      <c r="DR39" s="2">
        <v>1</v>
      </c>
      <c r="DS39" s="2" t="s">
        <v>768</v>
      </c>
      <c r="DT39" s="2" t="s">
        <v>1166</v>
      </c>
      <c r="DU39" s="2" t="s">
        <v>1167</v>
      </c>
      <c r="DV39" s="22" t="str">
        <f>HYPERLINK("http://exon.niaid.nih.gov/transcriptome/R_prolixus_454/S2/links/CDD/Rp-6848-CDD.txt","phytepsin")</f>
        <v>phytepsin</v>
      </c>
      <c r="DW39" s="2" t="str">
        <f>HYPERLINK("http://www.ncbi.nlm.nih.gov/Structure/cdd/cddsrv.cgi?uid=cd06098&amp;version=v4.0","1E-102")</f>
        <v>1E-102</v>
      </c>
      <c r="DX39" s="2" t="s">
        <v>1168</v>
      </c>
      <c r="DY39" s="22" t="str">
        <f>HYPERLINK("http://exon.niaid.nih.gov/transcriptome/R_prolixus_454/S2/links/KOG/Rp-6848-KOG.txt","Aspartyl protease")</f>
        <v>Aspartyl protease</v>
      </c>
      <c r="DZ39" s="2" t="str">
        <f>HYPERLINK("http://www.ncbi.nlm.nih.gov/COG/grace/shokog.cgi?KOG1339","2E-054")</f>
        <v>2E-054</v>
      </c>
      <c r="EA39" s="2" t="s">
        <v>808</v>
      </c>
      <c r="EB39" s="22" t="str">
        <f>HYPERLINK("http://exon.niaid.nih.gov/transcriptome/R_prolixus_454/S2/links/PFAM/Rp-6848-PFAM.txt","Asp")</f>
        <v>Asp</v>
      </c>
      <c r="EC39" s="2" t="str">
        <f>HYPERLINK("http://pfam.sanger.ac.uk/family?acc=PF00026","1E-099")</f>
        <v>1E-099</v>
      </c>
      <c r="ED39" s="22" t="str">
        <f>HYPERLINK("http://exon.niaid.nih.gov/transcriptome/R_prolixus_454/S2/links/SMART/Rp-6848-SMART.txt","Alpha_L_fucos")</f>
        <v>Alpha_L_fucos</v>
      </c>
      <c r="EE39" s="2" t="str">
        <f>HYPERLINK("http://smart.embl-heidelberg.de/smart/do_annotation.pl?DOMAIN=Alpha_L_fucos&amp;BLAST=DUMMY","4.1")</f>
        <v>4.1</v>
      </c>
      <c r="EF39" s="22" t="s">
        <v>13</v>
      </c>
      <c r="EG39" s="2" t="s">
        <v>13</v>
      </c>
      <c r="EH39" s="28">
        <f>HYPERLINK("http://exon.niaid.nih.gov/transcriptome/R_prolixus_454/S2/links/cluster/Rp-body-gut-pep25-40-Sim-CLU7.txt", 7)</f>
        <v>7</v>
      </c>
      <c r="EI39" s="29">
        <f>HYPERLINK("http://exon.niaid.nih.gov/transcriptome/R_prolixus_454/S2/links/cluster/Rp-body-gut-pep25-40-Sim-CLTL7.txt", 27)</f>
        <v>27</v>
      </c>
      <c r="EJ39" s="28">
        <f>HYPERLINK("http://exon.niaid.nih.gov/transcriptome/R_prolixus_454/S2/links/cluster/Rp-body-gut-pep30-40-Sim-CLU5.txt", 5)</f>
        <v>5</v>
      </c>
      <c r="EK39" s="29">
        <f>HYPERLINK("http://exon.niaid.nih.gov/transcriptome/R_prolixus_454/S2/links/cluster/Rp-body-gut-pep30-40-Sim-CLTL5.txt", 27)</f>
        <v>27</v>
      </c>
      <c r="EL39" s="28">
        <f>HYPERLINK("http://exon.niaid.nih.gov/transcriptome/R_prolixus_454/S2/links/cluster/Rp-body-gut-pep35-40-Sim-CLU3.txt", 3)</f>
        <v>3</v>
      </c>
      <c r="EM39" s="29">
        <f>HYPERLINK("http://exon.niaid.nih.gov/transcriptome/R_prolixus_454/S2/links/cluster/Rp-body-gut-pep35-40-Sim-CLTL3.txt", 27)</f>
        <v>27</v>
      </c>
      <c r="EN39" s="28">
        <f>HYPERLINK("http://exon.niaid.nih.gov/transcriptome/R_prolixus_454/S2/links/cluster/Rp-body-gut-pep40-40-Sim-CLU3.txt", 3)</f>
        <v>3</v>
      </c>
      <c r="EO39" s="29">
        <f>HYPERLINK("http://exon.niaid.nih.gov/transcriptome/R_prolixus_454/S2/links/cluster/Rp-body-gut-pep40-40-Sim-CLTL3.txt", 27)</f>
        <v>27</v>
      </c>
      <c r="EP39" s="28">
        <f>HYPERLINK("http://exon.niaid.nih.gov/transcriptome/R_prolixus_454/S2/links/cluster/Rp-body-gut-pep50-40-Sim-CLU2.txt", 2)</f>
        <v>2</v>
      </c>
      <c r="EQ39" s="29">
        <f>HYPERLINK("http://exon.niaid.nih.gov/transcriptome/R_prolixus_454/S2/links/cluster/Rp-body-gut-pep50-40-Sim-CLTL2.txt", 20)</f>
        <v>20</v>
      </c>
      <c r="ER39" s="28">
        <f>HYPERLINK("http://exon.niaid.nih.gov/transcriptome/R_prolixus_454/S2/links/cluster/Rp-body-gut-pep60-40-Sim-CLU6.txt", 6)</f>
        <v>6</v>
      </c>
      <c r="ES39" s="29">
        <f>HYPERLINK("http://exon.niaid.nih.gov/transcriptome/R_prolixus_454/S2/links/cluster/Rp-body-gut-pep60-40-Sim-CLTL6.txt", 9)</f>
        <v>9</v>
      </c>
      <c r="ET39" s="28">
        <f>HYPERLINK("http://exon.niaid.nih.gov/transcriptome/R_prolixus_454/S2/links/cluster/Rp-body-gut-pep70-40-Sim-CLU3.txt", 3)</f>
        <v>3</v>
      </c>
      <c r="EU39" s="29">
        <f>HYPERLINK("http://exon.niaid.nih.gov/transcriptome/R_prolixus_454/S2/links/cluster/Rp-body-gut-pep70-40-Sim-CLTL3.txt", 8)</f>
        <v>8</v>
      </c>
      <c r="EV39" s="28">
        <f>HYPERLINK("http://exon.niaid.nih.gov/transcriptome/R_prolixus_454/S2/links/cluster/Rp-body-gut-pep80-40-Sim-CLU4.txt", 4)</f>
        <v>4</v>
      </c>
      <c r="EW39" s="29">
        <f>HYPERLINK("http://exon.niaid.nih.gov/transcriptome/R_prolixus_454/S2/links/cluster/Rp-body-gut-pep80-40-Sim-CLTL4.txt", 6)</f>
        <v>6</v>
      </c>
      <c r="EX39" s="28">
        <f>HYPERLINK("http://exon.niaid.nih.gov/transcriptome/R_prolixus_454/S2/links/cluster/Rp-body-gut-pep90-40-Sim-CLU3.txt", 3)</f>
        <v>3</v>
      </c>
      <c r="EY39" s="29">
        <f>HYPERLINK("http://exon.niaid.nih.gov/transcriptome/R_prolixus_454/S2/links/cluster/Rp-body-gut-pep90-40-Sim-CLTL3.txt", 6)</f>
        <v>6</v>
      </c>
      <c r="EZ39" s="28">
        <v>2174</v>
      </c>
      <c r="FA39" s="29">
        <v>1</v>
      </c>
    </row>
    <row r="40" spans="1:157" x14ac:dyDescent="0.25">
      <c r="A40" s="2" t="str">
        <f>HYPERLINK("http://exon.niaid.nih.gov/transcriptome/R_prolixus_454/S2/links/pep/Rp-1760-pep.txt","RP-1760")</f>
        <v>RP-1760</v>
      </c>
      <c r="B40" s="2" t="s">
        <v>370</v>
      </c>
      <c r="C40" s="2">
        <v>394</v>
      </c>
      <c r="D40" s="2" t="str">
        <f>HYPERLINK("http://exon.niaid.nih.gov/transcriptome/R_prolixus_454/S2/links/cds/Rp-1760-cds.txt","Rp-1760")</f>
        <v>Rp-1760</v>
      </c>
      <c r="E40" s="2">
        <v>1185</v>
      </c>
      <c r="F40" s="29" t="s">
        <v>755</v>
      </c>
      <c r="G40" s="29" t="s">
        <v>756</v>
      </c>
      <c r="H40" s="2" t="s">
        <v>370</v>
      </c>
      <c r="I40" s="22" t="str">
        <f>HYPERLINK("http://exon.niaid.nih.gov/transcriptome/R_prolixus_454/S2/links/RP-FRAG/RP-1760-RP-FRAG.txt","GL562693")</f>
        <v>GL562693</v>
      </c>
      <c r="J40" s="30">
        <v>100</v>
      </c>
      <c r="K40" s="24" t="str">
        <f>HYPERLINK("http://exon.niaid.nih.gov/transcriptome/R_prolixus_454/S2/links/RP-CDS1/Rp-1760-RP-CDS1.txt","RPRC006028-RA")</f>
        <v>RPRC006028-RA</v>
      </c>
      <c r="L40" s="2">
        <v>0</v>
      </c>
      <c r="M40" s="2">
        <v>99</v>
      </c>
      <c r="N40" s="2">
        <v>95</v>
      </c>
      <c r="O40" s="22" t="str">
        <f>HYPERLINK("http://exon.niaid.nih.gov/transcriptome/R_prolixus_454/S2/links/RP-454-ASB/Rp-1760-RP-454-ASB.txt","Asb-2648")</f>
        <v>Asb-2648</v>
      </c>
      <c r="P40" s="2">
        <v>0</v>
      </c>
      <c r="Q40" s="2">
        <v>2317</v>
      </c>
      <c r="R40" s="2">
        <v>1185</v>
      </c>
      <c r="S40" s="2">
        <v>2615</v>
      </c>
      <c r="T40" s="2">
        <v>99</v>
      </c>
      <c r="U40" s="2">
        <v>45</v>
      </c>
      <c r="V40" s="2">
        <v>66</v>
      </c>
      <c r="W40" s="2">
        <v>1</v>
      </c>
      <c r="X40" s="2">
        <v>1</v>
      </c>
      <c r="Y40" s="2" t="s">
        <v>757</v>
      </c>
      <c r="Z40" s="29">
        <v>1</v>
      </c>
      <c r="AA40" s="29">
        <v>97</v>
      </c>
      <c r="AB40" s="29">
        <v>394</v>
      </c>
      <c r="AC40" s="29" t="s">
        <v>758</v>
      </c>
      <c r="AD40" s="29">
        <v>0.7</v>
      </c>
      <c r="AE40" s="29">
        <v>7.2</v>
      </c>
      <c r="AF40" s="29">
        <v>108</v>
      </c>
      <c r="AG40" s="29">
        <v>182</v>
      </c>
      <c r="AH40" s="29" t="s">
        <v>758</v>
      </c>
      <c r="AI40" s="29">
        <v>0.6</v>
      </c>
      <c r="AJ40" s="29">
        <v>1.7</v>
      </c>
      <c r="AK40" s="29">
        <v>104</v>
      </c>
      <c r="AL40" s="29">
        <v>290</v>
      </c>
      <c r="AM40" s="29" t="s">
        <v>758</v>
      </c>
      <c r="AN40" s="29">
        <v>0.6</v>
      </c>
      <c r="AO40" s="29">
        <v>1.6</v>
      </c>
      <c r="AP40" s="29">
        <v>1</v>
      </c>
      <c r="AQ40" s="29">
        <v>97</v>
      </c>
      <c r="AR40" s="29" t="s">
        <v>758</v>
      </c>
      <c r="AS40" s="29">
        <v>0.1</v>
      </c>
      <c r="AT40" s="29">
        <v>8.1</v>
      </c>
      <c r="AU40" s="29">
        <v>2</v>
      </c>
      <c r="AV40" s="29">
        <v>97</v>
      </c>
      <c r="AW40" s="29" t="s">
        <v>758</v>
      </c>
      <c r="AX40" s="29">
        <v>0.1</v>
      </c>
      <c r="AY40" s="29">
        <v>5.0999999999999996</v>
      </c>
      <c r="AZ40" s="29">
        <v>9</v>
      </c>
      <c r="BA40" s="29">
        <v>97</v>
      </c>
      <c r="BB40" s="29"/>
      <c r="BC40" s="29">
        <v>0.8</v>
      </c>
      <c r="BD40" s="29">
        <v>1.2</v>
      </c>
      <c r="BE40" s="29">
        <v>35</v>
      </c>
      <c r="BF40" s="29">
        <v>97</v>
      </c>
      <c r="BG40" s="29" t="s">
        <v>758</v>
      </c>
      <c r="BH40" s="29">
        <v>2.2000000000000002</v>
      </c>
      <c r="BI40" s="29">
        <v>0.4</v>
      </c>
      <c r="BJ40" s="29">
        <v>8.4000000000000005E-2</v>
      </c>
      <c r="BK40" s="29">
        <v>0.70899999999999996</v>
      </c>
      <c r="BL40" s="29">
        <v>0.14499999999999999</v>
      </c>
      <c r="BM40" s="25" t="s">
        <v>801</v>
      </c>
      <c r="BN40" s="29">
        <v>3</v>
      </c>
      <c r="BO40" s="25" t="str">
        <f>HYPERLINK("http://exon.niaid.nih.gov/transcriptome/R_prolixus_454/S2/links/Sigp/RP-1760-SigP.txt","BL")</f>
        <v>BL</v>
      </c>
      <c r="BP40" s="29" t="s">
        <v>802</v>
      </c>
      <c r="BQ40" s="29">
        <v>42.423000000000002</v>
      </c>
      <c r="BR40" s="29">
        <v>6.44</v>
      </c>
      <c r="BS40" s="29">
        <v>40.518999999999998</v>
      </c>
      <c r="BT40" s="29">
        <v>6.38</v>
      </c>
      <c r="BU40" s="31" t="s">
        <v>1238</v>
      </c>
      <c r="BV40" s="25">
        <v>0</v>
      </c>
      <c r="BW40" s="29" t="s">
        <v>13</v>
      </c>
      <c r="BX40" s="29" t="s">
        <v>13</v>
      </c>
      <c r="BY40" s="29" t="s">
        <v>13</v>
      </c>
      <c r="BZ40" s="29" t="s">
        <v>13</v>
      </c>
      <c r="CA40" s="29" t="s">
        <v>13</v>
      </c>
      <c r="CB40" s="25" t="str">
        <f>HYPERLINK("http://exon.niaid.nih.gov/transcriptome/R_prolixus_454/S2/links/netoglyc/RP-1760-netoglyc.txt","1")</f>
        <v>1</v>
      </c>
      <c r="CC40" s="29">
        <v>14</v>
      </c>
      <c r="CD40" s="29">
        <v>11.7</v>
      </c>
      <c r="CE40" s="29">
        <v>5.8</v>
      </c>
      <c r="CF40" s="27" t="s">
        <v>13</v>
      </c>
      <c r="CG40" s="2" t="s">
        <v>367</v>
      </c>
      <c r="CH40" s="2" t="s">
        <v>13</v>
      </c>
      <c r="CI40" s="2" t="s">
        <v>13</v>
      </c>
      <c r="CJ40" s="2" t="s">
        <v>13</v>
      </c>
      <c r="CK40" s="2" t="s">
        <v>13</v>
      </c>
      <c r="CL40" s="2" t="str">
        <f>HYPERLINK("http://exon.niaid.nih.gov/transcriptome/R_prolixus_454/S2/links/CROP-SOL/RP-1760-CROP-SOL.txt","crop-sol-13_1927 |crop-sol-13_1928 |crop-sol-13_1929 |crop-sol-13_1930 |crop-sol-13_1931 |crop-sol-13_1932 |crop-sol-13_1933 |crop-sol-13_1934 |crop-sol-13_1935 |crop-sol-13_1936 |crop-sol-13_1937 | - truncated")</f>
        <v>crop-sol-13_1927 |crop-sol-13_1928 |crop-sol-13_1929 |crop-sol-13_1930 |crop-sol-13_1931 |crop-sol-13_1932 |crop-sol-13_1933 |crop-sol-13_1934 |crop-sol-13_1935 |crop-sol-13_1936 |crop-sol-13_1937 | - truncated</v>
      </c>
      <c r="CM40" s="2" t="s">
        <v>368</v>
      </c>
      <c r="CN40" s="2">
        <v>17</v>
      </c>
      <c r="CO40" s="2">
        <v>199</v>
      </c>
      <c r="CP40" s="2" t="s">
        <v>13</v>
      </c>
      <c r="CQ40" s="2" t="s">
        <v>13</v>
      </c>
      <c r="CR40" s="2" t="s">
        <v>13</v>
      </c>
      <c r="CS40" s="2" t="s">
        <v>13</v>
      </c>
      <c r="CT40" s="2" t="str">
        <f>HYPERLINK("http://exon.niaid.nih.gov/transcriptome/R_prolixus_454/S2/links/MG-SOL/RP-1760-MG-SOL.txt","Mg-sol-25_189 |Mg-sol-25_190 |Mg-sol-25_192 |Mg-sol-26_250 |Mg-sol-26_251 |Mg-sol-28_337 |Mg-sol-28_338 |Mg-sol-28_339 |Mg-sol-28_340 |Mg-sol-28_341 |Mg-sol-28_342 |Mg-sol-28_343 |Mg-sol-28_344 | - truncated")</f>
        <v>Mg-sol-25_189 |Mg-sol-25_190 |Mg-sol-25_192 |Mg-sol-26_250 |Mg-sol-26_251 |Mg-sol-28_337 |Mg-sol-28_338 |Mg-sol-28_339 |Mg-sol-28_340 |Mg-sol-28_341 |Mg-sol-28_342 |Mg-sol-28_343 |Mg-sol-28_344 | - truncated</v>
      </c>
      <c r="CU40" s="2" t="s">
        <v>369</v>
      </c>
      <c r="CV40" s="2">
        <v>28</v>
      </c>
      <c r="CW40" s="2">
        <v>318</v>
      </c>
      <c r="CX40" s="2" t="s">
        <v>13</v>
      </c>
      <c r="CY40" s="2" t="s">
        <v>13</v>
      </c>
      <c r="CZ40" s="2" t="s">
        <v>13</v>
      </c>
      <c r="DA40" s="2" t="s">
        <v>13</v>
      </c>
      <c r="DB40" s="2" t="s">
        <v>13</v>
      </c>
      <c r="DC40" s="2" t="s">
        <v>13</v>
      </c>
      <c r="DD40" s="2" t="s">
        <v>13</v>
      </c>
      <c r="DE40" s="2" t="s">
        <v>13</v>
      </c>
      <c r="DF40" s="8" t="s">
        <v>370</v>
      </c>
      <c r="DG40" s="33" t="s">
        <v>56</v>
      </c>
      <c r="DH40" s="22" t="str">
        <f>HYPERLINK("http://exon.niaid.nih.gov/transcriptome/R_prolixus_454/S2/links/NR/Rp-1760-NR.txt","GA13759")</f>
        <v>GA13759</v>
      </c>
      <c r="DI40" s="2" t="str">
        <f>HYPERLINK("http://www.ncbi.nlm.nih.gov/sutils/blink.cgi?pid=125807245","1E-153")</f>
        <v>1E-153</v>
      </c>
      <c r="DJ40" s="2" t="str">
        <f>HYPERLINK("http://www.ncbi.nlm.nih.gov/protein/125807245","gi|125807245")</f>
        <v>gi|125807245</v>
      </c>
      <c r="DK40" s="2">
        <v>546</v>
      </c>
      <c r="DL40" s="2">
        <v>382</v>
      </c>
      <c r="DM40" s="2">
        <v>388</v>
      </c>
      <c r="DN40" s="2">
        <v>65</v>
      </c>
      <c r="DO40" s="2">
        <v>99</v>
      </c>
      <c r="DP40" s="2">
        <v>6</v>
      </c>
      <c r="DQ40" s="2">
        <v>6</v>
      </c>
      <c r="DR40" s="2">
        <v>1</v>
      </c>
      <c r="DS40" s="2" t="s">
        <v>1239</v>
      </c>
      <c r="DT40" s="2" t="s">
        <v>1240</v>
      </c>
      <c r="DU40" s="2" t="s">
        <v>1241</v>
      </c>
      <c r="DV40" s="22" t="str">
        <f>HYPERLINK("http://exon.niaid.nih.gov/transcriptome/R_prolixus_454/S2/links/CDD/Rp-1760-CDD.txt","Cathepsin_D_lik")</f>
        <v>Cathepsin_D_lik</v>
      </c>
      <c r="DW40" s="2" t="str">
        <f>HYPERLINK("http://www.ncbi.nlm.nih.gov/Structure/cdd/cddsrv.cgi?uid=cd05485&amp;version=v4.0","1E-158")</f>
        <v>1E-158</v>
      </c>
      <c r="DX40" s="2" t="s">
        <v>1242</v>
      </c>
      <c r="DY40" s="22" t="str">
        <f>HYPERLINK("http://exon.niaid.nih.gov/transcriptome/R_prolixus_454/S2/links/KOG/Rp-1760-KOG.txt","Aspartyl protease")</f>
        <v>Aspartyl protease</v>
      </c>
      <c r="DZ40" s="2" t="str">
        <f>HYPERLINK("http://www.ncbi.nlm.nih.gov/COG/grace/shokog.cgi?KOG1339","8E-070")</f>
        <v>8E-070</v>
      </c>
      <c r="EA40" s="2" t="s">
        <v>808</v>
      </c>
      <c r="EB40" s="22" t="str">
        <f>HYPERLINK("http://exon.niaid.nih.gov/transcriptome/R_prolixus_454/S2/links/PFAM/Rp-1760-PFAM.txt","Asp")</f>
        <v>Asp</v>
      </c>
      <c r="EC40" s="2" t="str">
        <f>HYPERLINK("http://pfam.sanger.ac.uk/family?acc=PF00026","1E-116")</f>
        <v>1E-116</v>
      </c>
      <c r="ED40" s="22" t="str">
        <f>HYPERLINK("http://exon.niaid.nih.gov/transcriptome/R_prolixus_454/S2/links/SMART/Rp-1760-SMART.txt","PUR")</f>
        <v>PUR</v>
      </c>
      <c r="EE40" s="2" t="str">
        <f>HYPERLINK("http://smart.embl-heidelberg.de/smart/do_annotation.pl?DOMAIN=PUR&amp;BLAST=DUMMY","1.8")</f>
        <v>1.8</v>
      </c>
      <c r="EF40" s="22" t="s">
        <v>13</v>
      </c>
      <c r="EG40" s="2" t="s">
        <v>13</v>
      </c>
      <c r="EH40" s="28">
        <f>HYPERLINK("http://exon.niaid.nih.gov/transcriptome/R_prolixus_454/S2/links/cluster/Rp-body-gut-pep25-40-Sim-CLU7.txt", 7)</f>
        <v>7</v>
      </c>
      <c r="EI40" s="29">
        <f>HYPERLINK("http://exon.niaid.nih.gov/transcriptome/R_prolixus_454/S2/links/cluster/Rp-body-gut-pep25-40-Sim-CLTL7.txt", 27)</f>
        <v>27</v>
      </c>
      <c r="EJ40" s="28">
        <f>HYPERLINK("http://exon.niaid.nih.gov/transcriptome/R_prolixus_454/S2/links/cluster/Rp-body-gut-pep30-40-Sim-CLU5.txt", 5)</f>
        <v>5</v>
      </c>
      <c r="EK40" s="29">
        <f>HYPERLINK("http://exon.niaid.nih.gov/transcriptome/R_prolixus_454/S2/links/cluster/Rp-body-gut-pep30-40-Sim-CLTL5.txt", 27)</f>
        <v>27</v>
      </c>
      <c r="EL40" s="28">
        <f>HYPERLINK("http://exon.niaid.nih.gov/transcriptome/R_prolixus_454/S2/links/cluster/Rp-body-gut-pep35-40-Sim-CLU3.txt", 3)</f>
        <v>3</v>
      </c>
      <c r="EM40" s="29">
        <f>HYPERLINK("http://exon.niaid.nih.gov/transcriptome/R_prolixus_454/S2/links/cluster/Rp-body-gut-pep35-40-Sim-CLTL3.txt", 27)</f>
        <v>27</v>
      </c>
      <c r="EN40" s="28">
        <f>HYPERLINK("http://exon.niaid.nih.gov/transcriptome/R_prolixus_454/S2/links/cluster/Rp-body-gut-pep40-40-Sim-CLU3.txt", 3)</f>
        <v>3</v>
      </c>
      <c r="EO40" s="29">
        <f>HYPERLINK("http://exon.niaid.nih.gov/transcriptome/R_prolixus_454/S2/links/cluster/Rp-body-gut-pep40-40-Sim-CLTL3.txt", 27)</f>
        <v>27</v>
      </c>
      <c r="EP40" s="28">
        <f>HYPERLINK("http://exon.niaid.nih.gov/transcriptome/R_prolixus_454/S2/links/cluster/Rp-body-gut-pep50-40-Sim-CLU2.txt", 2)</f>
        <v>2</v>
      </c>
      <c r="EQ40" s="29">
        <f>HYPERLINK("http://exon.niaid.nih.gov/transcriptome/R_prolixus_454/S2/links/cluster/Rp-body-gut-pep50-40-Sim-CLTL2.txt", 20)</f>
        <v>20</v>
      </c>
      <c r="ER40" s="28">
        <f>HYPERLINK("http://exon.niaid.nih.gov/transcriptome/R_prolixus_454/S2/links/cluster/Rp-body-gut-pep60-40-Sim-CLU178.txt", 178)</f>
        <v>178</v>
      </c>
      <c r="ES40" s="29">
        <f>HYPERLINK("http://exon.niaid.nih.gov/transcriptome/R_prolixus_454/S2/links/cluster/Rp-body-gut-pep60-40-Sim-CLTL178.txt", 2)</f>
        <v>2</v>
      </c>
      <c r="ET40" s="28">
        <f>HYPERLINK("http://exon.niaid.nih.gov/transcriptome/R_prolixus_454/S2/links/cluster/Rp-body-gut-pep70-40-Sim-CLU158.txt", 158)</f>
        <v>158</v>
      </c>
      <c r="EU40" s="29">
        <f>HYPERLINK("http://exon.niaid.nih.gov/transcriptome/R_prolixus_454/S2/links/cluster/Rp-body-gut-pep70-40-Sim-CLTL158.txt", 2)</f>
        <v>2</v>
      </c>
      <c r="EV40" s="28">
        <f>HYPERLINK("http://exon.niaid.nih.gov/transcriptome/R_prolixus_454/S2/links/cluster/Rp-body-gut-pep80-40-Sim-CLU140.txt", 140)</f>
        <v>140</v>
      </c>
      <c r="EW40" s="29">
        <f>HYPERLINK("http://exon.niaid.nih.gov/transcriptome/R_prolixus_454/S2/links/cluster/Rp-body-gut-pep80-40-Sim-CLTL140.txt", 2)</f>
        <v>2</v>
      </c>
      <c r="EX40" s="28">
        <f>HYPERLINK("http://exon.niaid.nih.gov/transcriptome/R_prolixus_454/S2/links/cluster/Rp-body-gut-pep90-40-Sim-CLU101.txt", 101)</f>
        <v>101</v>
      </c>
      <c r="EY40" s="29">
        <f>HYPERLINK("http://exon.niaid.nih.gov/transcriptome/R_prolixus_454/S2/links/cluster/Rp-body-gut-pep90-40-Sim-CLTL101.txt", 2)</f>
        <v>2</v>
      </c>
      <c r="EZ40" s="28">
        <f>HYPERLINK("http://exon.niaid.nih.gov/transcriptome/R_prolixus_454/S2/links/cluster/Rp-body-gut-pep95-40-Sim-CLU79.txt", 79)</f>
        <v>79</v>
      </c>
      <c r="FA40" s="29">
        <f>HYPERLINK("http://exon.niaid.nih.gov/transcriptome/R_prolixus_454/S2/links/cluster/Rp-body-gut-pep95-40-Sim-CLTL79.txt", 2)</f>
        <v>2</v>
      </c>
    </row>
    <row r="41" spans="1:157" x14ac:dyDescent="0.25">
      <c r="A41" s="2" t="str">
        <f>HYPERLINK("http://exon.niaid.nih.gov/transcriptome/R_prolixus_454/S2/links/pep/RP-2246-pep.txt","RP-2246")</f>
        <v>RP-2246</v>
      </c>
      <c r="B41" s="2" t="s">
        <v>199</v>
      </c>
      <c r="C41" s="2">
        <v>328</v>
      </c>
      <c r="D41" s="2" t="str">
        <f>HYPERLINK("http://exon.niaid.nih.gov/transcriptome/R_prolixus_454/S2/links/cds/RP-2246-cds.txt","RP-2246")</f>
        <v>RP-2246</v>
      </c>
      <c r="E41" s="2">
        <v>987</v>
      </c>
      <c r="F41" s="29" t="s">
        <v>755</v>
      </c>
      <c r="G41" s="29" t="s">
        <v>756</v>
      </c>
      <c r="H41" s="2" t="s">
        <v>199</v>
      </c>
      <c r="I41" s="22" t="str">
        <f>HYPERLINK("http://exon.niaid.nih.gov/transcriptome/R_prolixus_454/S2/links/RP-FRAG/RP-2246-RP-FRAG.txt","GL563149")</f>
        <v>GL563149</v>
      </c>
      <c r="J41" s="30">
        <v>100</v>
      </c>
      <c r="K41" s="24" t="str">
        <f>HYPERLINK("http://exon.niaid.nih.gov/transcriptome/R_prolixus_454/S2/links/RP-CDS1/RP-2246-RP-CDS1.txt","RPRC015289-RA")</f>
        <v>RPRC015289-RA</v>
      </c>
      <c r="L41" s="2">
        <v>0</v>
      </c>
      <c r="M41" s="2">
        <v>100</v>
      </c>
      <c r="N41" s="2">
        <v>96</v>
      </c>
      <c r="O41" s="22" t="str">
        <f>HYPERLINK("http://exon.niaid.nih.gov/transcriptome/R_prolixus_454/S2/links/RP-454-ASB/RP-2246-RP-454-ASB.txt","Asb-23358")</f>
        <v>Asb-23358</v>
      </c>
      <c r="P41" s="2">
        <v>0</v>
      </c>
      <c r="Q41" s="2">
        <v>1933</v>
      </c>
      <c r="R41" s="2">
        <v>987</v>
      </c>
      <c r="S41" s="2">
        <v>1170</v>
      </c>
      <c r="T41" s="2">
        <v>99</v>
      </c>
      <c r="U41" s="2">
        <v>84</v>
      </c>
      <c r="V41" s="2">
        <v>43</v>
      </c>
      <c r="W41" s="2">
        <v>1</v>
      </c>
      <c r="X41" s="2">
        <v>1</v>
      </c>
      <c r="Y41" s="2" t="s">
        <v>757</v>
      </c>
      <c r="Z41" s="29">
        <v>1</v>
      </c>
      <c r="AA41" s="29">
        <v>182</v>
      </c>
      <c r="AB41" s="29">
        <v>357</v>
      </c>
      <c r="AC41" s="29" t="s">
        <v>758</v>
      </c>
      <c r="AD41" s="29">
        <v>1.4</v>
      </c>
      <c r="AE41" s="29">
        <v>3.5</v>
      </c>
      <c r="AF41" s="29">
        <v>0</v>
      </c>
      <c r="AG41" s="29">
        <v>241</v>
      </c>
      <c r="AH41" s="29" t="s">
        <v>758</v>
      </c>
      <c r="AI41" s="29">
        <v>0</v>
      </c>
      <c r="AJ41" s="29">
        <v>241</v>
      </c>
      <c r="AK41" s="29">
        <v>116</v>
      </c>
      <c r="AL41" s="29">
        <v>241</v>
      </c>
      <c r="AM41" s="29"/>
      <c r="AN41" s="29">
        <v>0.8</v>
      </c>
      <c r="AO41" s="29">
        <v>1.2</v>
      </c>
      <c r="AP41" s="29">
        <v>0</v>
      </c>
      <c r="AQ41" s="29">
        <v>182</v>
      </c>
      <c r="AR41" s="29" t="s">
        <v>758</v>
      </c>
      <c r="AS41" s="29">
        <v>0</v>
      </c>
      <c r="AT41" s="29">
        <v>30.3</v>
      </c>
      <c r="AU41" s="29">
        <v>0</v>
      </c>
      <c r="AV41" s="29">
        <v>182</v>
      </c>
      <c r="AW41" s="29" t="s">
        <v>758</v>
      </c>
      <c r="AX41" s="29">
        <v>0</v>
      </c>
      <c r="AY41" s="29">
        <v>28.9</v>
      </c>
      <c r="AZ41" s="29">
        <v>0</v>
      </c>
      <c r="BA41" s="29">
        <v>182</v>
      </c>
      <c r="BB41" s="29" t="s">
        <v>758</v>
      </c>
      <c r="BC41" s="29">
        <v>0</v>
      </c>
      <c r="BD41" s="29">
        <v>21.9</v>
      </c>
      <c r="BE41" s="29">
        <v>0</v>
      </c>
      <c r="BF41" s="29">
        <v>182</v>
      </c>
      <c r="BG41" s="29" t="s">
        <v>758</v>
      </c>
      <c r="BH41" s="29">
        <v>0</v>
      </c>
      <c r="BI41" s="29">
        <v>29.9</v>
      </c>
      <c r="BJ41" s="29">
        <v>2.5999999999999999E-2</v>
      </c>
      <c r="BK41" s="29">
        <v>0.93200000000000005</v>
      </c>
      <c r="BL41" s="29">
        <v>9.2999999999999999E-2</v>
      </c>
      <c r="BM41" s="25" t="s">
        <v>801</v>
      </c>
      <c r="BN41" s="29">
        <v>1</v>
      </c>
      <c r="BO41" s="25" t="str">
        <f>HYPERLINK("http://exon.niaid.nih.gov/transcriptome/R_prolixus_454/S2/links/Sigp/RP-2246-SigP.txt","SIG")</f>
        <v>SIG</v>
      </c>
      <c r="BP41" s="29" t="s">
        <v>1384</v>
      </c>
      <c r="BQ41" s="29">
        <v>36.521999999999998</v>
      </c>
      <c r="BR41" s="29">
        <v>5.93</v>
      </c>
      <c r="BS41" s="29">
        <v>34.688000000000002</v>
      </c>
      <c r="BT41" s="29">
        <v>5.71</v>
      </c>
      <c r="BU41" s="31" t="s">
        <v>1385</v>
      </c>
      <c r="BV41" s="25">
        <v>0</v>
      </c>
      <c r="BW41" s="29" t="s">
        <v>13</v>
      </c>
      <c r="BX41" s="29" t="s">
        <v>13</v>
      </c>
      <c r="BY41" s="29" t="s">
        <v>13</v>
      </c>
      <c r="BZ41" s="29" t="s">
        <v>13</v>
      </c>
      <c r="CA41" s="29" t="s">
        <v>13</v>
      </c>
      <c r="CB41" s="25" t="str">
        <f>HYPERLINK("http://exon.niaid.nih.gov/transcriptome/R_prolixus_454/S2/links/netoglyc/RP-2246-netoglyc.txt","0")</f>
        <v>0</v>
      </c>
      <c r="CC41" s="29">
        <v>11</v>
      </c>
      <c r="CD41" s="29">
        <v>9.8000000000000007</v>
      </c>
      <c r="CE41" s="29">
        <v>2.1</v>
      </c>
      <c r="CF41" s="27" t="s">
        <v>13</v>
      </c>
      <c r="CG41" s="2" t="s">
        <v>218</v>
      </c>
      <c r="CH41" s="2" t="s">
        <v>13</v>
      </c>
      <c r="CI41" s="2" t="s">
        <v>13</v>
      </c>
      <c r="CJ41" s="2" t="s">
        <v>13</v>
      </c>
      <c r="CK41" s="2" t="s">
        <v>13</v>
      </c>
      <c r="CL41" s="2" t="s">
        <v>13</v>
      </c>
      <c r="CM41" s="2" t="s">
        <v>13</v>
      </c>
      <c r="CN41" s="2" t="s">
        <v>13</v>
      </c>
      <c r="CO41" s="2" t="s">
        <v>13</v>
      </c>
      <c r="CP41" s="2" t="s">
        <v>13</v>
      </c>
      <c r="CQ41" s="2" t="s">
        <v>13</v>
      </c>
      <c r="CR41" s="2" t="s">
        <v>13</v>
      </c>
      <c r="CS41" s="2" t="s">
        <v>13</v>
      </c>
      <c r="CT41" s="2" t="str">
        <f>HYPERLINK("http://exon.niaid.nih.gov/transcriptome/R_prolixus_454/S2/links/MG-SOL/RP-2246-MG-SOL.txt","Mg-sol-26_239 |Mg-sol-26_240 |")</f>
        <v>Mg-sol-26_239 |Mg-sol-26_240 |</v>
      </c>
      <c r="CU41" s="2" t="s">
        <v>219</v>
      </c>
      <c r="CV41" s="2">
        <v>2</v>
      </c>
      <c r="CW41" s="2">
        <v>17</v>
      </c>
      <c r="CX41" s="2" t="s">
        <v>13</v>
      </c>
      <c r="CY41" s="2" t="s">
        <v>13</v>
      </c>
      <c r="CZ41" s="2" t="s">
        <v>13</v>
      </c>
      <c r="DA41" s="2" t="s">
        <v>13</v>
      </c>
      <c r="DB41" s="2" t="s">
        <v>13</v>
      </c>
      <c r="DC41" s="2" t="s">
        <v>13</v>
      </c>
      <c r="DD41" s="2" t="s">
        <v>13</v>
      </c>
      <c r="DE41" s="2" t="s">
        <v>13</v>
      </c>
      <c r="DF41" s="8" t="s">
        <v>220</v>
      </c>
      <c r="DG41" s="33" t="s">
        <v>56</v>
      </c>
      <c r="DH41" s="22" t="str">
        <f>HYPERLINK("http://exon.niaid.nih.gov/transcriptome/R_prolixus_454/S2/links/NR/RP-2246-NR.txt","cathepsin L-like proteinase")</f>
        <v>cathepsin L-like proteinase</v>
      </c>
      <c r="DI41" s="2" t="str">
        <f>HYPERLINK("http://www.ncbi.nlm.nih.gov/sutils/blink.cgi?pid=38147395","1E-160")</f>
        <v>1E-160</v>
      </c>
      <c r="DJ41" s="2" t="str">
        <f>HYPERLINK("http://www.ncbi.nlm.nih.gov/protein/38147395","gi|38147395")</f>
        <v>gi|38147395</v>
      </c>
      <c r="DK41" s="2">
        <v>570</v>
      </c>
      <c r="DL41" s="2">
        <v>327</v>
      </c>
      <c r="DM41" s="2">
        <v>328</v>
      </c>
      <c r="DN41" s="2">
        <v>79</v>
      </c>
      <c r="DO41" s="2">
        <v>100</v>
      </c>
      <c r="DP41" s="2">
        <v>1</v>
      </c>
      <c r="DQ41" s="2">
        <v>1</v>
      </c>
      <c r="DR41" s="2">
        <v>1</v>
      </c>
      <c r="DS41" s="2" t="s">
        <v>768</v>
      </c>
      <c r="DT41" s="2" t="s">
        <v>1386</v>
      </c>
      <c r="DU41" s="2" t="s">
        <v>1387</v>
      </c>
      <c r="DV41" s="22" t="str">
        <f>HYPERLINK("http://exon.niaid.nih.gov/transcriptome/R_prolixus_454/S2/links/CDD/RP-2246-CDD.txt","Peptidase_C1")</f>
        <v>Peptidase_C1</v>
      </c>
      <c r="DW41" s="2" t="str">
        <f>HYPERLINK("http://www.ncbi.nlm.nih.gov/Structure/cdd/cddsrv.cgi?uid=pfam00112&amp;version=v4.0","1E-103")</f>
        <v>1E-103</v>
      </c>
      <c r="DX41" s="2" t="s">
        <v>1388</v>
      </c>
      <c r="DY41" s="22" t="str">
        <f>HYPERLINK("http://exon.niaid.nih.gov/transcriptome/R_prolixus_454/S2/links/KOG/RP-2246-KOG.txt","Cysteine proteinase Cathepsin L")</f>
        <v>Cysteine proteinase Cathepsin L</v>
      </c>
      <c r="DZ41" s="2" t="str">
        <f>HYPERLINK("http://www.ncbi.nlm.nih.gov/COG/grace/shokog.cgi?KOG1543","2E-080")</f>
        <v>2E-080</v>
      </c>
      <c r="EA41" s="2" t="s">
        <v>808</v>
      </c>
      <c r="EB41" s="22" t="str">
        <f>HYPERLINK("http://exon.niaid.nih.gov/transcriptome/R_prolixus_454/S2/links/PFAM/RP-2246-PFAM.txt","Peptidase_C1")</f>
        <v>Peptidase_C1</v>
      </c>
      <c r="EC41" s="2" t="str">
        <f>HYPERLINK("http://pfam.sanger.ac.uk/family?acc=PF00112","1E-104")</f>
        <v>1E-104</v>
      </c>
      <c r="ED41" s="22" t="str">
        <f>HYPERLINK("http://exon.niaid.nih.gov/transcriptome/R_prolixus_454/S2/links/SMART/RP-2246-SMART.txt","Pept_C1")</f>
        <v>Pept_C1</v>
      </c>
      <c r="EE41" s="2" t="str">
        <f>HYPERLINK("http://smart.embl-heidelberg.de/smart/do_annotation.pl?DOMAIN=Pept_C1&amp;BLAST=DUMMY","1E-079")</f>
        <v>1E-079</v>
      </c>
      <c r="EF41" s="22" t="s">
        <v>13</v>
      </c>
      <c r="EG41" s="2" t="s">
        <v>13</v>
      </c>
      <c r="EH41" s="28">
        <f>HYPERLINK("http://exon.niaid.nih.gov/transcriptome/R_prolixus_454/S2/links/cluster/Rp-body-gut-pep25-40-Sim-CLU15.txt", 15)</f>
        <v>15</v>
      </c>
      <c r="EI41" s="29">
        <f>HYPERLINK("http://exon.niaid.nih.gov/transcriptome/R_prolixus_454/S2/links/cluster/Rp-body-gut-pep25-40-Sim-CLTL15.txt", 14)</f>
        <v>14</v>
      </c>
      <c r="EJ41" s="28">
        <f>HYPERLINK("http://exon.niaid.nih.gov/transcriptome/R_prolixus_454/S2/links/cluster/Rp-body-gut-pep30-40-Sim-CLU14.txt", 14)</f>
        <v>14</v>
      </c>
      <c r="EK41" s="29">
        <f>HYPERLINK("http://exon.niaid.nih.gov/transcriptome/R_prolixus_454/S2/links/cluster/Rp-body-gut-pep30-40-Sim-CLTL14.txt", 13)</f>
        <v>13</v>
      </c>
      <c r="EL41" s="28">
        <f>HYPERLINK("http://exon.niaid.nih.gov/transcriptome/R_prolixus_454/S2/links/cluster/Rp-body-gut-pep35-40-Sim-CLU14.txt", 14)</f>
        <v>14</v>
      </c>
      <c r="EM41" s="29">
        <f>HYPERLINK("http://exon.niaid.nih.gov/transcriptome/R_prolixus_454/S2/links/cluster/Rp-body-gut-pep35-40-Sim-CLTL14.txt", 12)</f>
        <v>12</v>
      </c>
      <c r="EN41" s="28">
        <f>HYPERLINK("http://exon.niaid.nih.gov/transcriptome/R_prolixus_454/S2/links/cluster/Rp-body-gut-pep40-40-Sim-CLU22.txt", 22)</f>
        <v>22</v>
      </c>
      <c r="EO41" s="29">
        <f>HYPERLINK("http://exon.niaid.nih.gov/transcriptome/R_prolixus_454/S2/links/cluster/Rp-body-gut-pep40-40-Sim-CLTL22.txt", 8)</f>
        <v>8</v>
      </c>
      <c r="EP41" s="28">
        <f>HYPERLINK("http://exon.niaid.nih.gov/transcriptome/R_prolixus_454/S2/links/cluster/Rp-body-gut-pep50-40-Sim-CLU16.txt", 16)</f>
        <v>16</v>
      </c>
      <c r="EQ41" s="29">
        <f>HYPERLINK("http://exon.niaid.nih.gov/transcriptome/R_prolixus_454/S2/links/cluster/Rp-body-gut-pep50-40-Sim-CLTL16.txt", 8)</f>
        <v>8</v>
      </c>
      <c r="ER41" s="28">
        <f>HYPERLINK("http://exon.niaid.nih.gov/transcriptome/R_prolixus_454/S2/links/cluster/Rp-body-gut-pep60-40-Sim-CLU10.txt", 10)</f>
        <v>10</v>
      </c>
      <c r="ES41" s="29">
        <f>HYPERLINK("http://exon.niaid.nih.gov/transcriptome/R_prolixus_454/S2/links/cluster/Rp-body-gut-pep60-40-Sim-CLTL10.txt", 8)</f>
        <v>8</v>
      </c>
      <c r="ET41" s="28">
        <f>HYPERLINK("http://exon.niaid.nih.gov/transcriptome/R_prolixus_454/S2/links/cluster/Rp-body-gut-pep70-40-Sim-CLU6.txt", 6)</f>
        <v>6</v>
      </c>
      <c r="EU41" s="29">
        <f>HYPERLINK("http://exon.niaid.nih.gov/transcriptome/R_prolixus_454/S2/links/cluster/Rp-body-gut-pep70-40-Sim-CLTL6.txt", 6)</f>
        <v>6</v>
      </c>
      <c r="EV41" s="28">
        <v>1231</v>
      </c>
      <c r="EW41" s="29">
        <v>1</v>
      </c>
      <c r="EX41" s="28">
        <v>1245</v>
      </c>
      <c r="EY41" s="29">
        <v>1</v>
      </c>
      <c r="EZ41" s="28">
        <v>1241</v>
      </c>
      <c r="FA41" s="29">
        <v>1</v>
      </c>
    </row>
    <row r="42" spans="1:157" x14ac:dyDescent="0.25">
      <c r="A42" s="2" t="str">
        <f>HYPERLINK("http://exon.niaid.nih.gov/transcriptome/R_prolixus_454/S2/links/pep/RP-1305-pep.txt","RP-1305")</f>
        <v>RP-1305</v>
      </c>
      <c r="B42" s="2" t="s">
        <v>1401</v>
      </c>
      <c r="C42" s="2">
        <v>330</v>
      </c>
      <c r="D42" s="2" t="str">
        <f>HYPERLINK("http://exon.niaid.nih.gov/transcriptome/R_prolixus_454/S2/links/cds/RP-1305-cds.txt","RP-1305")</f>
        <v>RP-1305</v>
      </c>
      <c r="E42" s="2">
        <v>993</v>
      </c>
      <c r="F42" s="29" t="s">
        <v>755</v>
      </c>
      <c r="G42" s="29" t="s">
        <v>756</v>
      </c>
      <c r="H42" s="2" t="s">
        <v>1401</v>
      </c>
      <c r="I42" s="22" t="str">
        <f>HYPERLINK("http://exon.niaid.nih.gov/transcriptome/R_prolixus_454/S2/links/RP-FRAG/RP-1305-RP-FRAG.txt","GL563149")</f>
        <v>GL563149</v>
      </c>
      <c r="J42" s="30">
        <v>100</v>
      </c>
      <c r="K42" s="24" t="str">
        <f>HYPERLINK("http://exon.niaid.nih.gov/transcriptome/R_prolixus_454/S2/links/RP-CDS1/RP-1305-RP-CDS1.txt","RPRC000205-RA")</f>
        <v>RPRC000205-RA</v>
      </c>
      <c r="L42" s="2">
        <v>0</v>
      </c>
      <c r="M42" s="2">
        <v>98</v>
      </c>
      <c r="N42" s="2">
        <v>100</v>
      </c>
      <c r="O42" s="22" t="str">
        <f>HYPERLINK("http://exon.niaid.nih.gov/transcriptome/R_prolixus_454/S2/links/RP-454-ASB/RP-1305-RP-454-ASB.txt","Asb-18450")</f>
        <v>Asb-18450</v>
      </c>
      <c r="P42" s="2">
        <v>0</v>
      </c>
      <c r="Q42" s="2">
        <v>1873</v>
      </c>
      <c r="R42" s="2">
        <v>993</v>
      </c>
      <c r="S42" s="2">
        <v>1270</v>
      </c>
      <c r="T42" s="2">
        <v>98</v>
      </c>
      <c r="U42" s="2">
        <v>78</v>
      </c>
      <c r="V42" s="2">
        <v>168</v>
      </c>
      <c r="W42" s="2">
        <v>1</v>
      </c>
      <c r="X42" s="2">
        <v>1</v>
      </c>
      <c r="Y42" s="2" t="s">
        <v>757</v>
      </c>
      <c r="Z42" s="29">
        <v>1</v>
      </c>
      <c r="AA42" s="29">
        <v>97</v>
      </c>
      <c r="AB42" s="29">
        <v>761</v>
      </c>
      <c r="AC42" s="29" t="s">
        <v>758</v>
      </c>
      <c r="AD42" s="29">
        <v>0.4</v>
      </c>
      <c r="AE42" s="29">
        <v>14</v>
      </c>
      <c r="AF42" s="29">
        <v>0</v>
      </c>
      <c r="AG42" s="29">
        <v>707</v>
      </c>
      <c r="AH42" s="29" t="s">
        <v>758</v>
      </c>
      <c r="AI42" s="29">
        <v>0</v>
      </c>
      <c r="AJ42" s="29">
        <v>707</v>
      </c>
      <c r="AK42" s="29">
        <v>54</v>
      </c>
      <c r="AL42" s="29">
        <v>707</v>
      </c>
      <c r="AM42" s="29" t="s">
        <v>758</v>
      </c>
      <c r="AN42" s="29">
        <v>0.1</v>
      </c>
      <c r="AO42" s="29">
        <v>7.4</v>
      </c>
      <c r="AP42" s="29">
        <v>0</v>
      </c>
      <c r="AQ42" s="29">
        <v>97</v>
      </c>
      <c r="AR42" s="29" t="s">
        <v>758</v>
      </c>
      <c r="AS42" s="29">
        <v>0</v>
      </c>
      <c r="AT42" s="29">
        <v>16.2</v>
      </c>
      <c r="AU42" s="29">
        <v>0</v>
      </c>
      <c r="AV42" s="29">
        <v>97</v>
      </c>
      <c r="AW42" s="29" t="s">
        <v>758</v>
      </c>
      <c r="AX42" s="29">
        <v>0</v>
      </c>
      <c r="AY42" s="29">
        <v>15.4</v>
      </c>
      <c r="AZ42" s="29">
        <v>0</v>
      </c>
      <c r="BA42" s="29">
        <v>97</v>
      </c>
      <c r="BB42" s="29" t="s">
        <v>758</v>
      </c>
      <c r="BC42" s="29">
        <v>0</v>
      </c>
      <c r="BD42" s="29">
        <v>11.7</v>
      </c>
      <c r="BE42" s="29">
        <v>0</v>
      </c>
      <c r="BF42" s="29">
        <v>97</v>
      </c>
      <c r="BG42" s="29" t="s">
        <v>758</v>
      </c>
      <c r="BH42" s="29">
        <v>0</v>
      </c>
      <c r="BI42" s="29">
        <v>15.9</v>
      </c>
      <c r="BJ42" s="29">
        <v>2.5000000000000001E-2</v>
      </c>
      <c r="BK42" s="29">
        <v>0.94499999999999995</v>
      </c>
      <c r="BL42" s="29">
        <v>0.10100000000000001</v>
      </c>
      <c r="BM42" s="25" t="s">
        <v>801</v>
      </c>
      <c r="BN42" s="29">
        <v>1</v>
      </c>
      <c r="BO42" s="25" t="str">
        <f>HYPERLINK("http://exon.niaid.nih.gov/transcriptome/R_prolixus_454/S2/links/Sigp/RP-1305-SigP.txt","SIG")</f>
        <v>SIG</v>
      </c>
      <c r="BP42" s="29" t="s">
        <v>1384</v>
      </c>
      <c r="BQ42" s="29">
        <v>37.177999999999997</v>
      </c>
      <c r="BR42" s="29">
        <v>6.22</v>
      </c>
      <c r="BS42" s="29">
        <v>35.468000000000004</v>
      </c>
      <c r="BT42" s="29">
        <v>6.09</v>
      </c>
      <c r="BU42" s="31" t="s">
        <v>1402</v>
      </c>
      <c r="BV42" s="25">
        <v>0</v>
      </c>
      <c r="BW42" s="29" t="s">
        <v>13</v>
      </c>
      <c r="BX42" s="29" t="s">
        <v>13</v>
      </c>
      <c r="BY42" s="29" t="s">
        <v>13</v>
      </c>
      <c r="BZ42" s="29" t="s">
        <v>13</v>
      </c>
      <c r="CA42" s="29" t="s">
        <v>13</v>
      </c>
      <c r="CB42" s="25" t="str">
        <f>HYPERLINK("http://exon.niaid.nih.gov/transcriptome/R_prolixus_454/S2/links/netoglyc/RP-1305-netoglyc.txt","1")</f>
        <v>1</v>
      </c>
      <c r="CC42" s="29">
        <v>11.2</v>
      </c>
      <c r="CD42" s="29">
        <v>8.8000000000000007</v>
      </c>
      <c r="CE42" s="29">
        <v>3</v>
      </c>
      <c r="CF42" s="27" t="s">
        <v>13</v>
      </c>
      <c r="CG42" s="2" t="s">
        <v>385</v>
      </c>
      <c r="CH42" s="2" t="s">
        <v>13</v>
      </c>
      <c r="CI42" s="2" t="s">
        <v>13</v>
      </c>
      <c r="CJ42" s="2" t="s">
        <v>13</v>
      </c>
      <c r="CK42" s="2" t="s">
        <v>13</v>
      </c>
      <c r="CL42" s="2" t="s">
        <v>13</v>
      </c>
      <c r="CM42" s="2" t="s">
        <v>13</v>
      </c>
      <c r="CN42" s="2" t="s">
        <v>13</v>
      </c>
      <c r="CO42" s="2" t="s">
        <v>13</v>
      </c>
      <c r="CP42" s="2" t="s">
        <v>13</v>
      </c>
      <c r="CQ42" s="2" t="s">
        <v>13</v>
      </c>
      <c r="CR42" s="2" t="s">
        <v>13</v>
      </c>
      <c r="CS42" s="2" t="s">
        <v>13</v>
      </c>
      <c r="CT42" s="2" t="str">
        <f>HYPERLINK("http://exon.niaid.nih.gov/transcriptome/R_prolixus_454/S2/links/MG-SOL/RP-1305-MG-SOL.txt","Mg-sol-28_368 |Mg-sol-28_446 |")</f>
        <v>Mg-sol-28_368 |Mg-sol-28_446 |</v>
      </c>
      <c r="CU42" s="2" t="s">
        <v>239</v>
      </c>
      <c r="CV42" s="2">
        <v>2</v>
      </c>
      <c r="CW42" s="2">
        <v>18</v>
      </c>
      <c r="CX42" s="2" t="s">
        <v>13</v>
      </c>
      <c r="CY42" s="2" t="s">
        <v>13</v>
      </c>
      <c r="CZ42" s="2" t="s">
        <v>13</v>
      </c>
      <c r="DA42" s="2" t="s">
        <v>13</v>
      </c>
      <c r="DB42" s="2" t="s">
        <v>13</v>
      </c>
      <c r="DC42" s="2" t="s">
        <v>13</v>
      </c>
      <c r="DD42" s="2" t="s">
        <v>13</v>
      </c>
      <c r="DE42" s="2" t="s">
        <v>13</v>
      </c>
      <c r="DF42" s="8" t="s">
        <v>220</v>
      </c>
      <c r="DG42" s="33" t="s">
        <v>56</v>
      </c>
      <c r="DH42" s="22" t="str">
        <f>HYPERLINK("http://exon.niaid.nih.gov/transcriptome/R_prolixus_454/S2/links/NR/RP-1305-NR.txt","cathepsine L-like cysteine protease")</f>
        <v>cathepsine L-like cysteine protease</v>
      </c>
      <c r="DI42" s="2" t="str">
        <f>HYPERLINK("http://www.ncbi.nlm.nih.gov/sutils/blink.cgi?pid=17062058","1E-155")</f>
        <v>1E-155</v>
      </c>
      <c r="DJ42" s="2" t="str">
        <f>HYPERLINK("http://www.ncbi.nlm.nih.gov/protein/17062058","gi|17062058")</f>
        <v>gi|17062058</v>
      </c>
      <c r="DK42" s="2">
        <v>551</v>
      </c>
      <c r="DL42" s="2">
        <v>312</v>
      </c>
      <c r="DM42" s="2">
        <v>316</v>
      </c>
      <c r="DN42" s="2">
        <v>81</v>
      </c>
      <c r="DO42" s="2">
        <v>99</v>
      </c>
      <c r="DP42" s="2">
        <v>4</v>
      </c>
      <c r="DQ42" s="2">
        <v>18</v>
      </c>
      <c r="DR42" s="2">
        <v>1</v>
      </c>
      <c r="DS42" s="2" t="s">
        <v>907</v>
      </c>
      <c r="DT42" s="2" t="s">
        <v>1403</v>
      </c>
      <c r="DU42" s="2" t="s">
        <v>1404</v>
      </c>
      <c r="DV42" s="22" t="str">
        <f>HYPERLINK("http://exon.niaid.nih.gov/transcriptome/R_prolixus_454/S2/links/CDD/RP-1305-CDD.txt","Peptidase_C1")</f>
        <v>Peptidase_C1</v>
      </c>
      <c r="DW42" s="2" t="str">
        <f>HYPERLINK("http://www.ncbi.nlm.nih.gov/Structure/cdd/cddsrv.cgi?uid=pfam00112&amp;version=v4.0","1E-102")</f>
        <v>1E-102</v>
      </c>
      <c r="DX42" s="2" t="s">
        <v>1405</v>
      </c>
      <c r="DY42" s="22" t="str">
        <f>HYPERLINK("http://exon.niaid.nih.gov/transcriptome/R_prolixus_454/S2/links/KOG/RP-1305-KOG.txt","Cysteine proteinase Cathepsin L")</f>
        <v>Cysteine proteinase Cathepsin L</v>
      </c>
      <c r="DZ42" s="2" t="str">
        <f>HYPERLINK("http://www.ncbi.nlm.nih.gov/COG/grace/shokog.cgi?KOG1543","5E-080")</f>
        <v>5E-080</v>
      </c>
      <c r="EA42" s="2" t="s">
        <v>808</v>
      </c>
      <c r="EB42" s="22" t="str">
        <f>HYPERLINK("http://exon.niaid.nih.gov/transcriptome/R_prolixus_454/S2/links/PFAM/RP-1305-PFAM.txt","Peptidase_C1")</f>
        <v>Peptidase_C1</v>
      </c>
      <c r="EC42" s="2" t="str">
        <f>HYPERLINK("http://pfam.sanger.ac.uk/family?acc=PF00112","1E-102")</f>
        <v>1E-102</v>
      </c>
      <c r="ED42" s="22" t="str">
        <f>HYPERLINK("http://exon.niaid.nih.gov/transcriptome/R_prolixus_454/S2/links/SMART/RP-1305-SMART.txt","Pept_C1")</f>
        <v>Pept_C1</v>
      </c>
      <c r="EE42" s="2" t="str">
        <f>HYPERLINK("http://smart.embl-heidelberg.de/smart/do_annotation.pl?DOMAIN=Pept_C1&amp;BLAST=DUMMY","1E-078")</f>
        <v>1E-078</v>
      </c>
      <c r="EF42" s="22" t="s">
        <v>13</v>
      </c>
      <c r="EG42" s="2" t="s">
        <v>13</v>
      </c>
      <c r="EH42" s="28">
        <f>HYPERLINK("http://exon.niaid.nih.gov/transcriptome/R_prolixus_454/S2/links/cluster/Rp-body-gut-pep25-40-Sim-CLU15.txt", 15)</f>
        <v>15</v>
      </c>
      <c r="EI42" s="29">
        <f>HYPERLINK("http://exon.niaid.nih.gov/transcriptome/R_prolixus_454/S2/links/cluster/Rp-body-gut-pep25-40-Sim-CLTL15.txt", 14)</f>
        <v>14</v>
      </c>
      <c r="EJ42" s="28">
        <f>HYPERLINK("http://exon.niaid.nih.gov/transcriptome/R_prolixus_454/S2/links/cluster/Rp-body-gut-pep30-40-Sim-CLU14.txt", 14)</f>
        <v>14</v>
      </c>
      <c r="EK42" s="29">
        <f>HYPERLINK("http://exon.niaid.nih.gov/transcriptome/R_prolixus_454/S2/links/cluster/Rp-body-gut-pep30-40-Sim-CLTL14.txt", 13)</f>
        <v>13</v>
      </c>
      <c r="EL42" s="28">
        <f>HYPERLINK("http://exon.niaid.nih.gov/transcriptome/R_prolixus_454/S2/links/cluster/Rp-body-gut-pep35-40-Sim-CLU14.txt", 14)</f>
        <v>14</v>
      </c>
      <c r="EM42" s="29">
        <f>HYPERLINK("http://exon.niaid.nih.gov/transcriptome/R_prolixus_454/S2/links/cluster/Rp-body-gut-pep35-40-Sim-CLTL14.txt", 12)</f>
        <v>12</v>
      </c>
      <c r="EN42" s="28">
        <f>HYPERLINK("http://exon.niaid.nih.gov/transcriptome/R_prolixus_454/S2/links/cluster/Rp-body-gut-pep40-40-Sim-CLU22.txt", 22)</f>
        <v>22</v>
      </c>
      <c r="EO42" s="29">
        <f>HYPERLINK("http://exon.niaid.nih.gov/transcriptome/R_prolixus_454/S2/links/cluster/Rp-body-gut-pep40-40-Sim-CLTL22.txt", 8)</f>
        <v>8</v>
      </c>
      <c r="EP42" s="28">
        <f>HYPERLINK("http://exon.niaid.nih.gov/transcriptome/R_prolixus_454/S2/links/cluster/Rp-body-gut-pep50-40-Sim-CLU16.txt", 16)</f>
        <v>16</v>
      </c>
      <c r="EQ42" s="29">
        <f>HYPERLINK("http://exon.niaid.nih.gov/transcriptome/R_prolixus_454/S2/links/cluster/Rp-body-gut-pep50-40-Sim-CLTL16.txt", 8)</f>
        <v>8</v>
      </c>
      <c r="ER42" s="28">
        <f>HYPERLINK("http://exon.niaid.nih.gov/transcriptome/R_prolixus_454/S2/links/cluster/Rp-body-gut-pep60-40-Sim-CLU10.txt", 10)</f>
        <v>10</v>
      </c>
      <c r="ES42" s="29">
        <f>HYPERLINK("http://exon.niaid.nih.gov/transcriptome/R_prolixus_454/S2/links/cluster/Rp-body-gut-pep60-40-Sim-CLTL10.txt", 8)</f>
        <v>8</v>
      </c>
      <c r="ET42" s="28">
        <f>HYPERLINK("http://exon.niaid.nih.gov/transcriptome/R_prolixus_454/S2/links/cluster/Rp-body-gut-pep70-40-Sim-CLU6.txt", 6)</f>
        <v>6</v>
      </c>
      <c r="EU42" s="29">
        <f>HYPERLINK("http://exon.niaid.nih.gov/transcriptome/R_prolixus_454/S2/links/cluster/Rp-body-gut-pep70-40-Sim-CLTL6.txt", 6)</f>
        <v>6</v>
      </c>
      <c r="EV42" s="28">
        <f>HYPERLINK("http://exon.niaid.nih.gov/transcriptome/R_prolixus_454/S2/links/cluster/Rp-body-gut-pep80-40-Sim-CLU8.txt", 8)</f>
        <v>8</v>
      </c>
      <c r="EW42" s="29">
        <f>HYPERLINK("http://exon.niaid.nih.gov/transcriptome/R_prolixus_454/S2/links/cluster/Rp-body-gut-pep80-40-Sim-CLTL8.txt", 5)</f>
        <v>5</v>
      </c>
      <c r="EX42" s="28">
        <f>HYPERLINK("http://exon.niaid.nih.gov/transcriptome/R_prolixus_454/S2/links/cluster/Rp-body-gut-pep90-40-Sim-CLU10.txt", 10)</f>
        <v>10</v>
      </c>
      <c r="EY42" s="29">
        <f>HYPERLINK("http://exon.niaid.nih.gov/transcriptome/R_prolixus_454/S2/links/cluster/Rp-body-gut-pep90-40-Sim-CLTL10.txt", 4)</f>
        <v>4</v>
      </c>
      <c r="EZ42" s="28">
        <f>HYPERLINK("http://exon.niaid.nih.gov/transcriptome/R_prolixus_454/S2/links/cluster/Rp-body-gut-pep95-40-Sim-CLU6.txt", 6)</f>
        <v>6</v>
      </c>
      <c r="FA42" s="29">
        <f>HYPERLINK("http://exon.niaid.nih.gov/transcriptome/R_prolixus_454/S2/links/cluster/Rp-body-gut-pep95-40-Sim-CLTL6.txt", 4)</f>
        <v>4</v>
      </c>
    </row>
    <row r="43" spans="1:157" x14ac:dyDescent="0.25">
      <c r="A43" s="2" t="str">
        <f>HYPERLINK("http://exon.niaid.nih.gov/transcriptome/R_prolixus_454/S2/links/pep/Rp-2312-pep.txt","RP-2312")</f>
        <v>RP-2312</v>
      </c>
      <c r="B43" s="2" t="s">
        <v>1446</v>
      </c>
      <c r="C43" s="2">
        <v>331</v>
      </c>
      <c r="D43" s="2" t="str">
        <f>HYPERLINK("http://exon.niaid.nih.gov/transcriptome/R_prolixus_454/S2/links/cds/Rp-2312-cds.txt","Rp-2312")</f>
        <v>Rp-2312</v>
      </c>
      <c r="E43" s="2">
        <v>996</v>
      </c>
      <c r="F43" s="29" t="s">
        <v>755</v>
      </c>
      <c r="G43" s="29" t="s">
        <v>756</v>
      </c>
      <c r="H43" s="2" t="s">
        <v>1446</v>
      </c>
      <c r="I43" s="22" t="str">
        <f>HYPERLINK("http://exon.niaid.nih.gov/transcriptome/R_prolixus_454/S2/links/RP-FRAG/RP-2312-RP-FRAG.txt","GL563097")</f>
        <v>GL563097</v>
      </c>
      <c r="J43" s="30">
        <v>100</v>
      </c>
      <c r="K43" s="24" t="str">
        <f>HYPERLINK("http://exon.niaid.nih.gov/transcriptome/R_prolixus_454/S2/links/RP-CDS1/Rp-2312-RP-CDS1.txt","RPRC005321-RA")</f>
        <v>RPRC005321-RA</v>
      </c>
      <c r="L43" s="2">
        <v>0</v>
      </c>
      <c r="M43" s="2">
        <v>99</v>
      </c>
      <c r="N43" s="2">
        <v>95</v>
      </c>
      <c r="O43" s="22" t="str">
        <f>HYPERLINK("http://exon.niaid.nih.gov/transcriptome/R_prolixus_454/S2/links/RP-454-ASB/Rp-2312-RP-454-ASB.txt","Asb-19866")</f>
        <v>Asb-19866</v>
      </c>
      <c r="P43" s="2">
        <v>0</v>
      </c>
      <c r="Q43" s="2">
        <v>1802</v>
      </c>
      <c r="R43" s="2">
        <v>996</v>
      </c>
      <c r="S43" s="2">
        <v>1210</v>
      </c>
      <c r="T43" s="2">
        <v>98</v>
      </c>
      <c r="U43" s="2">
        <v>82</v>
      </c>
      <c r="V43" s="2">
        <v>189</v>
      </c>
      <c r="W43" s="2">
        <v>1</v>
      </c>
      <c r="X43" s="2">
        <v>1</v>
      </c>
      <c r="Y43" s="2" t="s">
        <v>766</v>
      </c>
      <c r="Z43" s="29">
        <v>1</v>
      </c>
      <c r="AA43" s="29">
        <v>18</v>
      </c>
      <c r="AB43" s="29">
        <v>38</v>
      </c>
      <c r="AC43" s="29" t="s">
        <v>758</v>
      </c>
      <c r="AD43" s="29">
        <v>1.3</v>
      </c>
      <c r="AE43" s="29">
        <v>3.6</v>
      </c>
      <c r="AF43" s="29">
        <v>0</v>
      </c>
      <c r="AG43" s="29">
        <v>24</v>
      </c>
      <c r="AH43" s="29" t="s">
        <v>758</v>
      </c>
      <c r="AI43" s="29">
        <v>0</v>
      </c>
      <c r="AJ43" s="29">
        <v>24</v>
      </c>
      <c r="AK43" s="29">
        <v>14</v>
      </c>
      <c r="AL43" s="29">
        <v>24</v>
      </c>
      <c r="AM43" s="29"/>
      <c r="AN43" s="29">
        <v>1</v>
      </c>
      <c r="AO43" s="29">
        <v>0.9</v>
      </c>
      <c r="AP43" s="29">
        <v>0</v>
      </c>
      <c r="AQ43" s="29">
        <v>18</v>
      </c>
      <c r="AR43" s="29"/>
      <c r="AS43" s="29">
        <v>0</v>
      </c>
      <c r="AT43" s="29">
        <v>3</v>
      </c>
      <c r="AU43" s="29">
        <v>0</v>
      </c>
      <c r="AV43" s="29">
        <v>18</v>
      </c>
      <c r="AW43" s="29"/>
      <c r="AX43" s="29">
        <v>0</v>
      </c>
      <c r="AY43" s="29">
        <v>2.9</v>
      </c>
      <c r="AZ43" s="29">
        <v>0</v>
      </c>
      <c r="BA43" s="29">
        <v>18</v>
      </c>
      <c r="BB43" s="29"/>
      <c r="BC43" s="29">
        <v>0</v>
      </c>
      <c r="BD43" s="29">
        <v>2.2000000000000002</v>
      </c>
      <c r="BE43" s="29">
        <v>0</v>
      </c>
      <c r="BF43" s="29">
        <v>18</v>
      </c>
      <c r="BG43" s="29"/>
      <c r="BH43" s="29">
        <v>0</v>
      </c>
      <c r="BI43" s="29">
        <v>3</v>
      </c>
      <c r="BJ43" s="29">
        <v>0.02</v>
      </c>
      <c r="BK43" s="29">
        <v>0.95399999999999996</v>
      </c>
      <c r="BL43" s="29">
        <v>0.124</v>
      </c>
      <c r="BM43" s="25" t="s">
        <v>801</v>
      </c>
      <c r="BN43" s="29">
        <v>1</v>
      </c>
      <c r="BO43" s="25" t="str">
        <f>HYPERLINK("http://exon.niaid.nih.gov/transcriptome/R_prolixus_454/S2/links/Sigp/RP-2312-SigP.txt","SIG")</f>
        <v>SIG</v>
      </c>
      <c r="BP43" s="29" t="s">
        <v>1384</v>
      </c>
      <c r="BQ43" s="29">
        <v>36.250999999999998</v>
      </c>
      <c r="BR43" s="29">
        <v>5.17</v>
      </c>
      <c r="BS43" s="29">
        <v>34.49</v>
      </c>
      <c r="BT43" s="29">
        <v>5.16</v>
      </c>
      <c r="BU43" s="31" t="s">
        <v>1447</v>
      </c>
      <c r="BV43" s="25">
        <v>0</v>
      </c>
      <c r="BW43" s="29" t="s">
        <v>13</v>
      </c>
      <c r="BX43" s="29" t="s">
        <v>13</v>
      </c>
      <c r="BY43" s="29" t="s">
        <v>13</v>
      </c>
      <c r="BZ43" s="29" t="s">
        <v>13</v>
      </c>
      <c r="CA43" s="29" t="s">
        <v>13</v>
      </c>
      <c r="CB43" s="25" t="str">
        <f>HYPERLINK("http://exon.niaid.nih.gov/transcriptome/R_prolixus_454/S2/links/netoglyc/RP-2312-netoglyc.txt","0")</f>
        <v>0</v>
      </c>
      <c r="CC43" s="29">
        <v>13.6</v>
      </c>
      <c r="CD43" s="29">
        <v>10.9</v>
      </c>
      <c r="CE43" s="29">
        <v>4.5</v>
      </c>
      <c r="CF43" s="27" t="s">
        <v>13</v>
      </c>
      <c r="CG43" s="2" t="s">
        <v>212</v>
      </c>
      <c r="CH43" s="2" t="s">
        <v>13</v>
      </c>
      <c r="CI43" s="2" t="s">
        <v>13</v>
      </c>
      <c r="CJ43" s="2" t="s">
        <v>13</v>
      </c>
      <c r="CK43" s="2" t="s">
        <v>13</v>
      </c>
      <c r="CL43" s="2" t="s">
        <v>13</v>
      </c>
      <c r="CM43" s="2" t="s">
        <v>13</v>
      </c>
      <c r="CN43" s="2" t="s">
        <v>13</v>
      </c>
      <c r="CO43" s="2" t="s">
        <v>13</v>
      </c>
      <c r="CP43" s="2" t="s">
        <v>13</v>
      </c>
      <c r="CQ43" s="2" t="s">
        <v>13</v>
      </c>
      <c r="CR43" s="2" t="s">
        <v>13</v>
      </c>
      <c r="CS43" s="2" t="s">
        <v>13</v>
      </c>
      <c r="CT43" s="2" t="str">
        <f>HYPERLINK("http://exon.niaid.nih.gov/transcriptome/R_prolixus_454/S2/links/MG-SOL/RP-2312-MG-SOL.txt","Mg-sol-26_206 |Mg-sol-26_211 |Mg-sol-26_212 |Mg-sol-26_213 |Mg-sol-26_214 |Mg-sol-26_215 |Mg-sol-26_216 |Mg-sol-26_219 |Mg-sol-26_220 |Mg-sol-26_221 |Mg-sol-26_222 |Mg-sol-26_223 |Mg-sol-26_224 |")</f>
        <v>Mg-sol-26_206 |Mg-sol-26_211 |Mg-sol-26_212 |Mg-sol-26_213 |Mg-sol-26_214 |Mg-sol-26_215 |Mg-sol-26_216 |Mg-sol-26_219 |Mg-sol-26_220 |Mg-sol-26_221 |Mg-sol-26_222 |Mg-sol-26_223 |Mg-sol-26_224 |</v>
      </c>
      <c r="CU43" s="2" t="s">
        <v>213</v>
      </c>
      <c r="CV43" s="2">
        <v>13</v>
      </c>
      <c r="CW43" s="2">
        <v>200</v>
      </c>
      <c r="CX43" s="2" t="s">
        <v>13</v>
      </c>
      <c r="CY43" s="2" t="s">
        <v>13</v>
      </c>
      <c r="CZ43" s="2" t="s">
        <v>13</v>
      </c>
      <c r="DA43" s="2" t="s">
        <v>13</v>
      </c>
      <c r="DB43" s="2" t="s">
        <v>13</v>
      </c>
      <c r="DC43" s="2" t="s">
        <v>13</v>
      </c>
      <c r="DD43" s="2" t="s">
        <v>13</v>
      </c>
      <c r="DE43" s="2" t="s">
        <v>13</v>
      </c>
      <c r="DF43" s="8" t="s">
        <v>211</v>
      </c>
      <c r="DG43" s="33" t="s">
        <v>56</v>
      </c>
      <c r="DH43" s="22" t="str">
        <f>HYPERLINK("http://exon.niaid.nih.gov/transcriptome/R_prolixus_454/S2/links/NR/Rp-2312-NR.txt","cathepsin B-like proteinase")</f>
        <v>cathepsin B-like proteinase</v>
      </c>
      <c r="DI43" s="2" t="str">
        <f>HYPERLINK("http://www.ncbi.nlm.nih.gov/sutils/blink.cgi?pid=38147393","1E-156")</f>
        <v>1E-156</v>
      </c>
      <c r="DJ43" s="2" t="str">
        <f>HYPERLINK("http://www.ncbi.nlm.nih.gov/protein/38147393","gi|38147393")</f>
        <v>gi|38147393</v>
      </c>
      <c r="DK43" s="2">
        <v>554</v>
      </c>
      <c r="DL43" s="2">
        <v>331</v>
      </c>
      <c r="DM43" s="2">
        <v>332</v>
      </c>
      <c r="DN43" s="2">
        <v>75</v>
      </c>
      <c r="DO43" s="2">
        <v>100</v>
      </c>
      <c r="DP43" s="2">
        <v>1</v>
      </c>
      <c r="DQ43" s="2">
        <v>1</v>
      </c>
      <c r="DR43" s="2">
        <v>1</v>
      </c>
      <c r="DS43" s="2" t="s">
        <v>768</v>
      </c>
      <c r="DT43" s="2" t="s">
        <v>1448</v>
      </c>
      <c r="DU43" s="2" t="s">
        <v>1449</v>
      </c>
      <c r="DV43" s="22" t="str">
        <f>HYPERLINK("http://exon.niaid.nih.gov/transcriptome/R_prolixus_454/S2/links/CDD/Rp-2312-CDD.txt","Peptidase_C1A_C")</f>
        <v>Peptidase_C1A_C</v>
      </c>
      <c r="DW43" s="2" t="str">
        <f>HYPERLINK("http://www.ncbi.nlm.nih.gov/Structure/cdd/cddsrv.cgi?uid=cd02620&amp;version=v4.0","1E-102")</f>
        <v>1E-102</v>
      </c>
      <c r="DX43" s="2" t="s">
        <v>1450</v>
      </c>
      <c r="DY43" s="22" t="str">
        <f>HYPERLINK("http://exon.niaid.nih.gov/transcriptome/R_prolixus_454/S2/links/KOG/Rp-2312-KOG.txt","Cysteine proteinase Cathepsin L")</f>
        <v>Cysteine proteinase Cathepsin L</v>
      </c>
      <c r="DZ43" s="2" t="str">
        <f>HYPERLINK("http://www.ncbi.nlm.nih.gov/COG/grace/shokog.cgi?KOG1543","2E-058")</f>
        <v>2E-058</v>
      </c>
      <c r="EA43" s="2" t="s">
        <v>808</v>
      </c>
      <c r="EB43" s="22" t="str">
        <f>HYPERLINK("http://exon.niaid.nih.gov/transcriptome/R_prolixus_454/S2/links/PFAM/Rp-2312-PFAM.txt","Peptidase_C1")</f>
        <v>Peptidase_C1</v>
      </c>
      <c r="EC43" s="2" t="str">
        <f>HYPERLINK("http://pfam.sanger.ac.uk/family?acc=PF00112","8E-067")</f>
        <v>8E-067</v>
      </c>
      <c r="ED43" s="22" t="str">
        <f>HYPERLINK("http://exon.niaid.nih.gov/transcriptome/R_prolixus_454/S2/links/SMART/Rp-2312-SMART.txt","Pept_C1")</f>
        <v>Pept_C1</v>
      </c>
      <c r="EE43" s="2" t="str">
        <f>HYPERLINK("http://smart.embl-heidelberg.de/smart/do_annotation.pl?DOMAIN=Pept_C1&amp;BLAST=DUMMY","1E-029")</f>
        <v>1E-029</v>
      </c>
      <c r="EF43" s="22" t="s">
        <v>13</v>
      </c>
      <c r="EG43" s="2" t="s">
        <v>13</v>
      </c>
      <c r="EH43" s="28">
        <f>HYPERLINK("http://exon.niaid.nih.gov/transcriptome/R_prolixus_454/S2/links/cluster/Rp-body-gut-pep25-40-Sim-CLU15.txt", 15)</f>
        <v>15</v>
      </c>
      <c r="EI43" s="29">
        <f>HYPERLINK("http://exon.niaid.nih.gov/transcriptome/R_prolixus_454/S2/links/cluster/Rp-body-gut-pep25-40-Sim-CLTL15.txt", 14)</f>
        <v>14</v>
      </c>
      <c r="EJ43" s="28">
        <f>HYPERLINK("http://exon.niaid.nih.gov/transcriptome/R_prolixus_454/S2/links/cluster/Rp-body-gut-pep30-40-Sim-CLU14.txt", 14)</f>
        <v>14</v>
      </c>
      <c r="EK43" s="29">
        <f>HYPERLINK("http://exon.niaid.nih.gov/transcriptome/R_prolixus_454/S2/links/cluster/Rp-body-gut-pep30-40-Sim-CLTL14.txt", 13)</f>
        <v>13</v>
      </c>
      <c r="EL43" s="28">
        <f>HYPERLINK("http://exon.niaid.nih.gov/transcriptome/R_prolixus_454/S2/links/cluster/Rp-body-gut-pep35-40-Sim-CLU14.txt", 14)</f>
        <v>14</v>
      </c>
      <c r="EM43" s="29">
        <f>HYPERLINK("http://exon.niaid.nih.gov/transcriptome/R_prolixus_454/S2/links/cluster/Rp-body-gut-pep35-40-Sim-CLTL14.txt", 12)</f>
        <v>12</v>
      </c>
      <c r="EN43" s="28">
        <f>HYPERLINK("http://exon.niaid.nih.gov/transcriptome/R_prolixus_454/S2/links/cluster/Rp-body-gut-pep40-40-Sim-CLU94.txt", 94)</f>
        <v>94</v>
      </c>
      <c r="EO43" s="29">
        <f>HYPERLINK("http://exon.niaid.nih.gov/transcriptome/R_prolixus_454/S2/links/cluster/Rp-body-gut-pep40-40-Sim-CLTL94.txt", 3)</f>
        <v>3</v>
      </c>
      <c r="EP43" s="28">
        <f>HYPERLINK("http://exon.niaid.nih.gov/transcriptome/R_prolixus_454/S2/links/cluster/Rp-body-gut-pep50-40-Sim-CLU87.txt", 87)</f>
        <v>87</v>
      </c>
      <c r="EQ43" s="29">
        <f>HYPERLINK("http://exon.niaid.nih.gov/transcriptome/R_prolixus_454/S2/links/cluster/Rp-body-gut-pep50-40-Sim-CLTL87.txt", 3)</f>
        <v>3</v>
      </c>
      <c r="ER43" s="28">
        <f>HYPERLINK("http://exon.niaid.nih.gov/transcriptome/R_prolixus_454/S2/links/cluster/Rp-body-gut-pep60-40-Sim-CLU64.txt", 64)</f>
        <v>64</v>
      </c>
      <c r="ES43" s="29">
        <f>HYPERLINK("http://exon.niaid.nih.gov/transcriptome/R_prolixus_454/S2/links/cluster/Rp-body-gut-pep60-40-Sim-CLTL64.txt", 3)</f>
        <v>3</v>
      </c>
      <c r="ET43" s="28">
        <f>HYPERLINK("http://exon.niaid.nih.gov/transcriptome/R_prolixus_454/S2/links/cluster/Rp-body-gut-pep70-40-Sim-CLU177.txt", 177)</f>
        <v>177</v>
      </c>
      <c r="EU43" s="29">
        <f>HYPERLINK("http://exon.niaid.nih.gov/transcriptome/R_prolixus_454/S2/links/cluster/Rp-body-gut-pep70-40-Sim-CLTL177.txt", 2)</f>
        <v>2</v>
      </c>
      <c r="EV43" s="28">
        <f>HYPERLINK("http://exon.niaid.nih.gov/transcriptome/R_prolixus_454/S2/links/cluster/Rp-body-gut-pep80-40-Sim-CLU156.txt", 156)</f>
        <v>156</v>
      </c>
      <c r="EW43" s="29">
        <f>HYPERLINK("http://exon.niaid.nih.gov/transcriptome/R_prolixus_454/S2/links/cluster/Rp-body-gut-pep80-40-Sim-CLTL156.txt", 2)</f>
        <v>2</v>
      </c>
      <c r="EX43" s="28">
        <f>HYPERLINK("http://exon.niaid.nih.gov/transcriptome/R_prolixus_454/S2/links/cluster/Rp-body-gut-pep90-40-Sim-CLU116.txt", 116)</f>
        <v>116</v>
      </c>
      <c r="EY43" s="29">
        <f>HYPERLINK("http://exon.niaid.nih.gov/transcriptome/R_prolixus_454/S2/links/cluster/Rp-body-gut-pep90-40-Sim-CLTL116.txt", 2)</f>
        <v>2</v>
      </c>
      <c r="EZ43" s="28">
        <v>1264</v>
      </c>
      <c r="FA43" s="29">
        <v>1</v>
      </c>
    </row>
    <row r="44" spans="1:157" x14ac:dyDescent="0.25">
      <c r="A44" s="2" t="str">
        <f>HYPERLINK("http://exon.niaid.nih.gov/transcriptome/R_prolixus_454/S2/links/pep/Rp-2313-pep.txt","RP-2313")</f>
        <v>RP-2313</v>
      </c>
      <c r="B44" s="2" t="s">
        <v>1446</v>
      </c>
      <c r="C44" s="2">
        <v>331</v>
      </c>
      <c r="D44" s="2" t="str">
        <f>HYPERLINK("http://exon.niaid.nih.gov/transcriptome/R_prolixus_454/S2/links/cds/Rp-2313-cds.txt","Rp-2313")</f>
        <v>Rp-2313</v>
      </c>
      <c r="E44" s="2">
        <v>996</v>
      </c>
      <c r="F44" s="29" t="s">
        <v>755</v>
      </c>
      <c r="G44" s="29" t="s">
        <v>756</v>
      </c>
      <c r="H44" s="2" t="s">
        <v>1446</v>
      </c>
      <c r="I44" s="22" t="str">
        <f>HYPERLINK("http://exon.niaid.nih.gov/transcriptome/R_prolixus_454/S2/links/RP-FRAG/RP-2313-RP-FRAG.txt","GL555507")</f>
        <v>GL555507</v>
      </c>
      <c r="J44" s="30">
        <v>100</v>
      </c>
      <c r="K44" s="24" t="str">
        <f>HYPERLINK("http://exon.niaid.nih.gov/transcriptome/R_prolixus_454/S2/links/RP-CDS1/Rp-2313-RP-CDS1.txt","RPRC002593-RA")</f>
        <v>RPRC002593-RA</v>
      </c>
      <c r="L44" s="2">
        <v>0</v>
      </c>
      <c r="M44" s="2">
        <v>100</v>
      </c>
      <c r="N44" s="2">
        <v>97</v>
      </c>
      <c r="O44" s="22" t="str">
        <f>HYPERLINK("http://exon.niaid.nih.gov/transcriptome/R_prolixus_454/S2/links/RP-454-ASB/Rp-2313-RP-454-ASB.txt","Asb-19864")</f>
        <v>Asb-19864</v>
      </c>
      <c r="P44" s="2">
        <v>0</v>
      </c>
      <c r="Q44" s="2">
        <v>1951</v>
      </c>
      <c r="R44" s="2">
        <v>996</v>
      </c>
      <c r="S44" s="2">
        <v>1319</v>
      </c>
      <c r="T44" s="2">
        <v>99</v>
      </c>
      <c r="U44" s="2">
        <v>76</v>
      </c>
      <c r="V44" s="2">
        <v>71</v>
      </c>
      <c r="W44" s="2">
        <v>1</v>
      </c>
      <c r="X44" s="2">
        <v>1</v>
      </c>
      <c r="Y44" s="2" t="s">
        <v>757</v>
      </c>
      <c r="Z44" s="29">
        <v>1</v>
      </c>
      <c r="AA44" s="29">
        <v>123</v>
      </c>
      <c r="AB44" s="29">
        <v>777</v>
      </c>
      <c r="AC44" s="29" t="s">
        <v>758</v>
      </c>
      <c r="AD44" s="29">
        <v>0.4</v>
      </c>
      <c r="AE44" s="29">
        <v>11.3</v>
      </c>
      <c r="AF44" s="29">
        <v>1</v>
      </c>
      <c r="AG44" s="29">
        <v>739</v>
      </c>
      <c r="AH44" s="29" t="s">
        <v>758</v>
      </c>
      <c r="AI44" s="29">
        <v>0</v>
      </c>
      <c r="AJ44" s="29">
        <v>369.5</v>
      </c>
      <c r="AK44" s="29">
        <v>37</v>
      </c>
      <c r="AL44" s="29">
        <v>740</v>
      </c>
      <c r="AM44" s="29" t="s">
        <v>758</v>
      </c>
      <c r="AN44" s="29">
        <v>0.1</v>
      </c>
      <c r="AO44" s="29">
        <v>11.2</v>
      </c>
      <c r="AP44" s="29">
        <v>0</v>
      </c>
      <c r="AQ44" s="29">
        <v>123</v>
      </c>
      <c r="AR44" s="29" t="s">
        <v>758</v>
      </c>
      <c r="AS44" s="29">
        <v>0</v>
      </c>
      <c r="AT44" s="29">
        <v>20.5</v>
      </c>
      <c r="AU44" s="29">
        <v>0</v>
      </c>
      <c r="AV44" s="29">
        <v>123</v>
      </c>
      <c r="AW44" s="29" t="s">
        <v>758</v>
      </c>
      <c r="AX44" s="29">
        <v>0</v>
      </c>
      <c r="AY44" s="29">
        <v>19.5</v>
      </c>
      <c r="AZ44" s="29">
        <v>0</v>
      </c>
      <c r="BA44" s="29">
        <v>123</v>
      </c>
      <c r="BB44" s="29" t="s">
        <v>758</v>
      </c>
      <c r="BC44" s="29">
        <v>0</v>
      </c>
      <c r="BD44" s="29">
        <v>14.8</v>
      </c>
      <c r="BE44" s="29">
        <v>1</v>
      </c>
      <c r="BF44" s="29">
        <v>123</v>
      </c>
      <c r="BG44" s="29" t="s">
        <v>758</v>
      </c>
      <c r="BH44" s="29">
        <v>0</v>
      </c>
      <c r="BI44" s="29">
        <v>10.1</v>
      </c>
      <c r="BJ44" s="29">
        <v>1.7999999999999999E-2</v>
      </c>
      <c r="BK44" s="29">
        <v>0.95899999999999996</v>
      </c>
      <c r="BL44" s="29">
        <v>0.114</v>
      </c>
      <c r="BM44" s="25" t="s">
        <v>801</v>
      </c>
      <c r="BN44" s="29">
        <v>1</v>
      </c>
      <c r="BO44" s="25" t="str">
        <f>HYPERLINK("http://exon.niaid.nih.gov/transcriptome/R_prolixus_454/S2/links/Sigp/RP-2313-SigP.txt","SIG")</f>
        <v>SIG</v>
      </c>
      <c r="BP44" s="29" t="s">
        <v>1384</v>
      </c>
      <c r="BQ44" s="29">
        <v>36.027999999999999</v>
      </c>
      <c r="BR44" s="29">
        <v>5.3</v>
      </c>
      <c r="BS44" s="29">
        <v>34.244999999999997</v>
      </c>
      <c r="BT44" s="29">
        <v>5.28</v>
      </c>
      <c r="BU44" s="31" t="s">
        <v>1447</v>
      </c>
      <c r="BV44" s="25">
        <v>0</v>
      </c>
      <c r="BW44" s="29" t="s">
        <v>13</v>
      </c>
      <c r="BX44" s="29" t="s">
        <v>13</v>
      </c>
      <c r="BY44" s="29" t="s">
        <v>13</v>
      </c>
      <c r="BZ44" s="29" t="s">
        <v>13</v>
      </c>
      <c r="CA44" s="29" t="s">
        <v>13</v>
      </c>
      <c r="CB44" s="25" t="str">
        <f>HYPERLINK("http://exon.niaid.nih.gov/transcriptome/R_prolixus_454/S2/links/netoglyc/RP-2313-netoglyc.txt","2")</f>
        <v>2</v>
      </c>
      <c r="CC44" s="29">
        <v>13.3</v>
      </c>
      <c r="CD44" s="29">
        <v>12.1</v>
      </c>
      <c r="CE44" s="29">
        <v>5.0999999999999996</v>
      </c>
      <c r="CF44" s="27" t="s">
        <v>13</v>
      </c>
      <c r="CG44" s="2" t="s">
        <v>209</v>
      </c>
      <c r="CH44" s="2" t="s">
        <v>13</v>
      </c>
      <c r="CI44" s="2" t="s">
        <v>13</v>
      </c>
      <c r="CJ44" s="2" t="s">
        <v>13</v>
      </c>
      <c r="CK44" s="2" t="s">
        <v>13</v>
      </c>
      <c r="CL44" s="2" t="s">
        <v>13</v>
      </c>
      <c r="CM44" s="2" t="s">
        <v>13</v>
      </c>
      <c r="CN44" s="2" t="s">
        <v>13</v>
      </c>
      <c r="CO44" s="2" t="s">
        <v>13</v>
      </c>
      <c r="CP44" s="2" t="s">
        <v>13</v>
      </c>
      <c r="CQ44" s="2" t="s">
        <v>13</v>
      </c>
      <c r="CR44" s="2" t="s">
        <v>13</v>
      </c>
      <c r="CS44" s="2" t="s">
        <v>13</v>
      </c>
      <c r="CT44" s="2" t="str">
        <f>HYPERLINK("http://exon.niaid.nih.gov/transcriptome/R_prolixus_454/S2/links/MG-SOL/RP-2313-MG-SOL.txt","Mg-sol-26_206 |Mg-sol-26_207 |Mg-sol-26_208 |Mg-sol-26_211 |Mg-sol-26_212 |Mg-sol-26_213 |Mg-sol-26_214 |Mg-sol-26_215 |Mg-sol-26_216 |Mg-sol-26_217 |Mg-sol-26_218 |Mg-sol-26_219 |Mg-sol-26_220 | - truncated")</f>
        <v>Mg-sol-26_206 |Mg-sol-26_207 |Mg-sol-26_208 |Mg-sol-26_211 |Mg-sol-26_212 |Mg-sol-26_213 |Mg-sol-26_214 |Mg-sol-26_215 |Mg-sol-26_216 |Mg-sol-26_217 |Mg-sol-26_218 |Mg-sol-26_219 |Mg-sol-26_220 | - truncated</v>
      </c>
      <c r="CU44" s="2" t="s">
        <v>210</v>
      </c>
      <c r="CV44" s="2">
        <v>17</v>
      </c>
      <c r="CW44" s="2">
        <v>252</v>
      </c>
      <c r="CX44" s="2" t="s">
        <v>13</v>
      </c>
      <c r="CY44" s="2" t="s">
        <v>13</v>
      </c>
      <c r="CZ44" s="2" t="s">
        <v>13</v>
      </c>
      <c r="DA44" s="2" t="s">
        <v>13</v>
      </c>
      <c r="DB44" s="2" t="s">
        <v>13</v>
      </c>
      <c r="DC44" s="2" t="s">
        <v>13</v>
      </c>
      <c r="DD44" s="2" t="s">
        <v>13</v>
      </c>
      <c r="DE44" s="2" t="s">
        <v>13</v>
      </c>
      <c r="DF44" s="8" t="s">
        <v>211</v>
      </c>
      <c r="DG44" s="33" t="s">
        <v>56</v>
      </c>
      <c r="DH44" s="22" t="str">
        <f>HYPERLINK("http://exon.niaid.nih.gov/transcriptome/R_prolixus_454/S2/links/NR/Rp-2313-NR.txt","cathepsin B-like proteinase")</f>
        <v>cathepsin B-like proteinase</v>
      </c>
      <c r="DI44" s="2" t="str">
        <f>HYPERLINK("http://www.ncbi.nlm.nih.gov/sutils/blink.cgi?pid=38147393","1E-162")</f>
        <v>1E-162</v>
      </c>
      <c r="DJ44" s="2" t="str">
        <f>HYPERLINK("http://www.ncbi.nlm.nih.gov/protein/38147393","gi|38147393")</f>
        <v>gi|38147393</v>
      </c>
      <c r="DK44" s="2">
        <v>574</v>
      </c>
      <c r="DL44" s="2">
        <v>331</v>
      </c>
      <c r="DM44" s="2">
        <v>332</v>
      </c>
      <c r="DN44" s="2">
        <v>78</v>
      </c>
      <c r="DO44" s="2">
        <v>100</v>
      </c>
      <c r="DP44" s="2">
        <v>1</v>
      </c>
      <c r="DQ44" s="2">
        <v>1</v>
      </c>
      <c r="DR44" s="2">
        <v>1</v>
      </c>
      <c r="DS44" s="2" t="s">
        <v>768</v>
      </c>
      <c r="DT44" s="2" t="s">
        <v>1451</v>
      </c>
      <c r="DU44" s="2" t="s">
        <v>1452</v>
      </c>
      <c r="DV44" s="22" t="str">
        <f>HYPERLINK("http://exon.niaid.nih.gov/transcriptome/R_prolixus_454/S2/links/CDD/Rp-2313-CDD.txt","Peptidase_C1A_C")</f>
        <v>Peptidase_C1A_C</v>
      </c>
      <c r="DW44" s="2" t="str">
        <f>HYPERLINK("http://www.ncbi.nlm.nih.gov/Structure/cdd/cddsrv.cgi?uid=cd02620&amp;version=v4.0","1E-104")</f>
        <v>1E-104</v>
      </c>
      <c r="DX44" s="2" t="s">
        <v>1453</v>
      </c>
      <c r="DY44" s="22" t="str">
        <f>HYPERLINK("http://exon.niaid.nih.gov/transcriptome/R_prolixus_454/S2/links/KOG/Rp-2313-KOG.txt","Cysteine proteinase Cathepsin L")</f>
        <v>Cysteine proteinase Cathepsin L</v>
      </c>
      <c r="DZ44" s="2" t="str">
        <f>HYPERLINK("http://www.ncbi.nlm.nih.gov/COG/grace/shokog.cgi?KOG1543","6E-060")</f>
        <v>6E-060</v>
      </c>
      <c r="EA44" s="2" t="s">
        <v>808</v>
      </c>
      <c r="EB44" s="22" t="str">
        <f>HYPERLINK("http://exon.niaid.nih.gov/transcriptome/R_prolixus_454/S2/links/PFAM/Rp-2313-PFAM.txt","Peptidase_C1")</f>
        <v>Peptidase_C1</v>
      </c>
      <c r="EC44" s="2" t="str">
        <f>HYPERLINK("http://pfam.sanger.ac.uk/family?acc=PF00112","3E-069")</f>
        <v>3E-069</v>
      </c>
      <c r="ED44" s="22" t="str">
        <f>HYPERLINK("http://exon.niaid.nih.gov/transcriptome/R_prolixus_454/S2/links/SMART/Rp-2313-SMART.txt","Pept_C1")</f>
        <v>Pept_C1</v>
      </c>
      <c r="EE44" s="2" t="str">
        <f>HYPERLINK("http://smart.embl-heidelberg.de/smart/do_annotation.pl?DOMAIN=Pept_C1&amp;BLAST=DUMMY","4E-029")</f>
        <v>4E-029</v>
      </c>
      <c r="EF44" s="22" t="s">
        <v>13</v>
      </c>
      <c r="EG44" s="2" t="s">
        <v>13</v>
      </c>
      <c r="EH44" s="28">
        <f>HYPERLINK("http://exon.niaid.nih.gov/transcriptome/R_prolixus_454/S2/links/cluster/Rp-body-gut-pep25-40-Sim-CLU15.txt", 15)</f>
        <v>15</v>
      </c>
      <c r="EI44" s="29">
        <f>HYPERLINK("http://exon.niaid.nih.gov/transcriptome/R_prolixus_454/S2/links/cluster/Rp-body-gut-pep25-40-Sim-CLTL15.txt", 14)</f>
        <v>14</v>
      </c>
      <c r="EJ44" s="28">
        <f>HYPERLINK("http://exon.niaid.nih.gov/transcriptome/R_prolixus_454/S2/links/cluster/Rp-body-gut-pep30-40-Sim-CLU14.txt", 14)</f>
        <v>14</v>
      </c>
      <c r="EK44" s="29">
        <f>HYPERLINK("http://exon.niaid.nih.gov/transcriptome/R_prolixus_454/S2/links/cluster/Rp-body-gut-pep30-40-Sim-CLTL14.txt", 13)</f>
        <v>13</v>
      </c>
      <c r="EL44" s="28">
        <f>HYPERLINK("http://exon.niaid.nih.gov/transcriptome/R_prolixus_454/S2/links/cluster/Rp-body-gut-pep35-40-Sim-CLU14.txt", 14)</f>
        <v>14</v>
      </c>
      <c r="EM44" s="29">
        <f>HYPERLINK("http://exon.niaid.nih.gov/transcriptome/R_prolixus_454/S2/links/cluster/Rp-body-gut-pep35-40-Sim-CLTL14.txt", 12)</f>
        <v>12</v>
      </c>
      <c r="EN44" s="28">
        <f>HYPERLINK("http://exon.niaid.nih.gov/transcriptome/R_prolixus_454/S2/links/cluster/Rp-body-gut-pep40-40-Sim-CLU94.txt", 94)</f>
        <v>94</v>
      </c>
      <c r="EO44" s="29">
        <f>HYPERLINK("http://exon.niaid.nih.gov/transcriptome/R_prolixus_454/S2/links/cluster/Rp-body-gut-pep40-40-Sim-CLTL94.txt", 3)</f>
        <v>3</v>
      </c>
      <c r="EP44" s="28">
        <f>HYPERLINK("http://exon.niaid.nih.gov/transcriptome/R_prolixus_454/S2/links/cluster/Rp-body-gut-pep50-40-Sim-CLU87.txt", 87)</f>
        <v>87</v>
      </c>
      <c r="EQ44" s="29">
        <f>HYPERLINK("http://exon.niaid.nih.gov/transcriptome/R_prolixus_454/S2/links/cluster/Rp-body-gut-pep50-40-Sim-CLTL87.txt", 3)</f>
        <v>3</v>
      </c>
      <c r="ER44" s="28">
        <f>HYPERLINK("http://exon.niaid.nih.gov/transcriptome/R_prolixus_454/S2/links/cluster/Rp-body-gut-pep60-40-Sim-CLU64.txt", 64)</f>
        <v>64</v>
      </c>
      <c r="ES44" s="29">
        <f>HYPERLINK("http://exon.niaid.nih.gov/transcriptome/R_prolixus_454/S2/links/cluster/Rp-body-gut-pep60-40-Sim-CLTL64.txt", 3)</f>
        <v>3</v>
      </c>
      <c r="ET44" s="28">
        <f>HYPERLINK("http://exon.niaid.nih.gov/transcriptome/R_prolixus_454/S2/links/cluster/Rp-body-gut-pep70-40-Sim-CLU177.txt", 177)</f>
        <v>177</v>
      </c>
      <c r="EU44" s="29">
        <f>HYPERLINK("http://exon.niaid.nih.gov/transcriptome/R_prolixus_454/S2/links/cluster/Rp-body-gut-pep70-40-Sim-CLTL177.txt", 2)</f>
        <v>2</v>
      </c>
      <c r="EV44" s="28">
        <f>HYPERLINK("http://exon.niaid.nih.gov/transcriptome/R_prolixus_454/S2/links/cluster/Rp-body-gut-pep80-40-Sim-CLU156.txt", 156)</f>
        <v>156</v>
      </c>
      <c r="EW44" s="29">
        <f>HYPERLINK("http://exon.niaid.nih.gov/transcriptome/R_prolixus_454/S2/links/cluster/Rp-body-gut-pep80-40-Sim-CLTL156.txt", 2)</f>
        <v>2</v>
      </c>
      <c r="EX44" s="28">
        <f>HYPERLINK("http://exon.niaid.nih.gov/transcriptome/R_prolixus_454/S2/links/cluster/Rp-body-gut-pep90-40-Sim-CLU116.txt", 116)</f>
        <v>116</v>
      </c>
      <c r="EY44" s="29">
        <f>HYPERLINK("http://exon.niaid.nih.gov/transcriptome/R_prolixus_454/S2/links/cluster/Rp-body-gut-pep90-40-Sim-CLTL116.txt", 2)</f>
        <v>2</v>
      </c>
      <c r="EZ44" s="28">
        <v>1265</v>
      </c>
      <c r="FA44" s="29">
        <v>1</v>
      </c>
    </row>
    <row r="45" spans="1:157" x14ac:dyDescent="0.25">
      <c r="A45" s="2" t="str">
        <f>HYPERLINK("http://exon.niaid.nih.gov/transcriptome/R_prolixus_454/S2/links/pep/RP-3613-pep.txt","RP-3613")</f>
        <v>RP-3613</v>
      </c>
      <c r="B45" s="2" t="s">
        <v>864</v>
      </c>
      <c r="C45" s="2">
        <v>965</v>
      </c>
      <c r="D45" s="2" t="str">
        <f>HYPERLINK("http://exon.niaid.nih.gov/transcriptome/R_prolixus_454/S2/links/cds/RP-3613-cds.txt","RP-3613")</f>
        <v>RP-3613</v>
      </c>
      <c r="E45" s="2">
        <v>2898</v>
      </c>
      <c r="F45" s="29" t="s">
        <v>755</v>
      </c>
      <c r="G45" s="29" t="s">
        <v>756</v>
      </c>
      <c r="H45" s="2" t="s">
        <v>864</v>
      </c>
      <c r="I45" s="22" t="str">
        <f>HYPERLINK("http://exon.niaid.nih.gov/transcriptome/R_prolixus_454/S2/links/RP-FRAG/RP-3613-RP-FRAG.txt","GL562427")</f>
        <v>GL562427</v>
      </c>
      <c r="J45" s="30">
        <v>100</v>
      </c>
      <c r="K45" s="24" t="str">
        <f>HYPERLINK("http://exon.niaid.nih.gov/transcriptome/R_prolixus_454/S2/links/RP-CDS1/RP-3613-RP-CDS1.txt","RPRC002594-RA")</f>
        <v>RPRC002594-RA</v>
      </c>
      <c r="L45" s="2">
        <v>0</v>
      </c>
      <c r="M45" s="2">
        <v>100</v>
      </c>
      <c r="N45" s="2">
        <v>100</v>
      </c>
      <c r="O45" s="22" t="str">
        <f>HYPERLINK("http://exon.niaid.nih.gov/transcriptome/R_prolixus_454/S2/links/RP-454-ASB/RP-3613-RP-454-ASB.txt","Asb-2630")</f>
        <v>Asb-2630</v>
      </c>
      <c r="P45" s="2">
        <v>0</v>
      </c>
      <c r="Q45" s="2">
        <v>4688</v>
      </c>
      <c r="R45" s="2">
        <v>2369</v>
      </c>
      <c r="S45" s="2">
        <v>3135</v>
      </c>
      <c r="T45" s="2">
        <v>99</v>
      </c>
      <c r="U45" s="2">
        <v>76</v>
      </c>
      <c r="V45" s="2">
        <v>1</v>
      </c>
      <c r="W45" s="2">
        <v>530</v>
      </c>
      <c r="X45" s="2">
        <v>1</v>
      </c>
      <c r="Y45" s="2" t="s">
        <v>757</v>
      </c>
      <c r="Z45" s="29">
        <v>1</v>
      </c>
      <c r="AA45" s="29">
        <v>60</v>
      </c>
      <c r="AB45" s="29">
        <v>156</v>
      </c>
      <c r="AC45" s="29" t="s">
        <v>758</v>
      </c>
      <c r="AD45" s="29">
        <v>1.1000000000000001</v>
      </c>
      <c r="AE45" s="29">
        <v>4.5999999999999996</v>
      </c>
      <c r="AF45" s="29">
        <v>59</v>
      </c>
      <c r="AG45" s="29">
        <v>66</v>
      </c>
      <c r="AH45" s="29"/>
      <c r="AI45" s="29">
        <v>0.9</v>
      </c>
      <c r="AJ45" s="29">
        <v>1.1000000000000001</v>
      </c>
      <c r="AK45" s="29">
        <v>31</v>
      </c>
      <c r="AL45" s="29">
        <v>125</v>
      </c>
      <c r="AM45" s="29" t="s">
        <v>758</v>
      </c>
      <c r="AN45" s="29">
        <v>0.4</v>
      </c>
      <c r="AO45" s="29">
        <v>2.2000000000000002</v>
      </c>
      <c r="AP45" s="29">
        <v>0</v>
      </c>
      <c r="AQ45" s="29">
        <v>60</v>
      </c>
      <c r="AR45" s="29" t="s">
        <v>758</v>
      </c>
      <c r="AS45" s="29">
        <v>0</v>
      </c>
      <c r="AT45" s="29">
        <v>10</v>
      </c>
      <c r="AU45" s="29">
        <v>0</v>
      </c>
      <c r="AV45" s="29">
        <v>60</v>
      </c>
      <c r="AW45" s="29" t="s">
        <v>758</v>
      </c>
      <c r="AX45" s="29">
        <v>0</v>
      </c>
      <c r="AY45" s="29">
        <v>9.5</v>
      </c>
      <c r="AZ45" s="29">
        <v>0</v>
      </c>
      <c r="BA45" s="29">
        <v>60</v>
      </c>
      <c r="BB45" s="29" t="s">
        <v>758</v>
      </c>
      <c r="BC45" s="29">
        <v>0</v>
      </c>
      <c r="BD45" s="29">
        <v>7.2</v>
      </c>
      <c r="BE45" s="29">
        <v>5</v>
      </c>
      <c r="BF45" s="29">
        <v>60</v>
      </c>
      <c r="BG45" s="29"/>
      <c r="BH45" s="29">
        <v>0.5</v>
      </c>
      <c r="BI45" s="29">
        <v>1.6</v>
      </c>
      <c r="BJ45" s="29">
        <v>5.0999999999999997E-2</v>
      </c>
      <c r="BK45" s="29">
        <v>0.90100000000000002</v>
      </c>
      <c r="BL45" s="29">
        <v>7.0000000000000007E-2</v>
      </c>
      <c r="BM45" s="25" t="s">
        <v>801</v>
      </c>
      <c r="BN45" s="29">
        <v>1</v>
      </c>
      <c r="BO45" s="25" t="str">
        <f>HYPERLINK("http://exon.niaid.nih.gov/transcriptome/R_prolixus_454/S2/links/Sigp/RP-3613-SigP.txt","SIG")</f>
        <v>SIG</v>
      </c>
      <c r="BP45" s="29" t="s">
        <v>865</v>
      </c>
      <c r="BQ45" s="29">
        <v>109.126</v>
      </c>
      <c r="BR45" s="29">
        <v>6.2</v>
      </c>
      <c r="BS45" s="29">
        <v>106.798</v>
      </c>
      <c r="BT45" s="29">
        <v>6.21</v>
      </c>
      <c r="BU45" s="31" t="s">
        <v>866</v>
      </c>
      <c r="BV45" s="25" t="str">
        <f>HYPERLINK("http://exon.niaid.nih.gov/transcriptome/R_prolixus_454/S2/links/tmhmm/RP-3613-tmhmm.txt","1")</f>
        <v>1</v>
      </c>
      <c r="BW45" s="29">
        <v>2.2999999999999998</v>
      </c>
      <c r="BX45" s="29">
        <v>97.6</v>
      </c>
      <c r="BY45" s="29">
        <v>0.1</v>
      </c>
      <c r="BZ45" s="29">
        <v>1</v>
      </c>
      <c r="CA45" s="29">
        <v>1</v>
      </c>
      <c r="CB45" s="25" t="str">
        <f>HYPERLINK("http://exon.niaid.nih.gov/transcriptome/R_prolixus_454/S2/links/netoglyc/RP-3613-netoglyc.txt","15")</f>
        <v>15</v>
      </c>
      <c r="CC45" s="29">
        <v>14.6</v>
      </c>
      <c r="CD45" s="29">
        <v>4.5</v>
      </c>
      <c r="CE45" s="29">
        <v>5.3</v>
      </c>
      <c r="CF45" s="27" t="s">
        <v>13</v>
      </c>
      <c r="CG45" s="2" t="s">
        <v>604</v>
      </c>
      <c r="CH45" s="2" t="str">
        <f>HYPERLINK("http://exon.niaid.nih.gov/transcriptome/R_prolixus_454/S2/links/CROP-MEMB/RP-3613-CROP-MEMB.txt","crop-memb-0_18 |crop-memb-0_19 |crop-memb-0_20 |crop-memb-0_21 |crop-memb-0_22 |crop-memb-0_23 |crop-memb-0_56 |crop-memb-0_57 |")</f>
        <v>crop-memb-0_18 |crop-memb-0_19 |crop-memb-0_20 |crop-memb-0_21 |crop-memb-0_22 |crop-memb-0_23 |crop-memb-0_56 |crop-memb-0_57 |</v>
      </c>
      <c r="CI45" s="2" t="s">
        <v>423</v>
      </c>
      <c r="CJ45" s="2">
        <v>8</v>
      </c>
      <c r="CK45" s="2">
        <v>80</v>
      </c>
      <c r="CL45" s="2" t="str">
        <f>HYPERLINK("http://exon.niaid.nih.gov/transcriptome/R_prolixus_454/S2/links/CROP-SOL/RP-3613-CROP-SOL.txt","crop-sol-1_140 |crop-sol-1_141 |crop-sol-1_156 |crop-sol-1_157 |crop-sol-1_158 |crop-sol-2_227 |crop-sol-2_228 |crop-sol-2_229 |crop-sol-2_230 |crop-sol-2_231 |crop-sol-2_232 |crop-sol-2_233 | - truncated")</f>
        <v>crop-sol-1_140 |crop-sol-1_141 |crop-sol-1_156 |crop-sol-1_157 |crop-sol-1_158 |crop-sol-2_227 |crop-sol-2_228 |crop-sol-2_229 |crop-sol-2_230 |crop-sol-2_231 |crop-sol-2_232 |crop-sol-2_233 | - truncated</v>
      </c>
      <c r="CM45" s="2" t="s">
        <v>605</v>
      </c>
      <c r="CN45" s="2">
        <v>38</v>
      </c>
      <c r="CO45" s="2">
        <v>383</v>
      </c>
      <c r="CP45" s="2" t="s">
        <v>13</v>
      </c>
      <c r="CQ45" s="2" t="s">
        <v>13</v>
      </c>
      <c r="CR45" s="2" t="s">
        <v>13</v>
      </c>
      <c r="CS45" s="2" t="s">
        <v>13</v>
      </c>
      <c r="CT45" s="2" t="s">
        <v>13</v>
      </c>
      <c r="CU45" s="2" t="s">
        <v>13</v>
      </c>
      <c r="CV45" s="2" t="s">
        <v>13</v>
      </c>
      <c r="CW45" s="2" t="s">
        <v>13</v>
      </c>
      <c r="CX45" s="2" t="s">
        <v>13</v>
      </c>
      <c r="CY45" s="2" t="s">
        <v>13</v>
      </c>
      <c r="CZ45" s="2" t="s">
        <v>13</v>
      </c>
      <c r="DA45" s="2" t="s">
        <v>13</v>
      </c>
      <c r="DB45" s="2" t="s">
        <v>13</v>
      </c>
      <c r="DC45" s="2" t="s">
        <v>13</v>
      </c>
      <c r="DD45" s="2" t="s">
        <v>13</v>
      </c>
      <c r="DE45" s="2" t="s">
        <v>13</v>
      </c>
      <c r="DF45" s="8" t="s">
        <v>606</v>
      </c>
      <c r="DG45" s="33" t="s">
        <v>166</v>
      </c>
      <c r="DH45" s="22" t="str">
        <f>HYPERLINK("http://exon.niaid.nih.gov/transcriptome/R_prolixus_454/S2/links/NR/RP-3613-NR.txt","GI24331")</f>
        <v>GI24331</v>
      </c>
      <c r="DI45" s="2" t="str">
        <f>HYPERLINK("http://www.ncbi.nlm.nih.gov/sutils/blink.cgi?pid=195109062","7E-051")</f>
        <v>7E-051</v>
      </c>
      <c r="DJ45" s="2" t="str">
        <f>HYPERLINK("http://www.ncbi.nlm.nih.gov/protein/195109062","gi|195109062")</f>
        <v>gi|195109062</v>
      </c>
      <c r="DK45" s="2">
        <v>207</v>
      </c>
      <c r="DL45" s="2">
        <v>706</v>
      </c>
      <c r="DM45" s="2">
        <v>1016</v>
      </c>
      <c r="DN45" s="2">
        <v>23</v>
      </c>
      <c r="DO45" s="2">
        <v>70</v>
      </c>
      <c r="DP45" s="2">
        <v>149</v>
      </c>
      <c r="DQ45" s="2">
        <v>39</v>
      </c>
      <c r="DR45" s="2">
        <v>1</v>
      </c>
      <c r="DS45" s="2" t="s">
        <v>867</v>
      </c>
      <c r="DT45" s="2" t="s">
        <v>868</v>
      </c>
      <c r="DU45" s="2" t="s">
        <v>869</v>
      </c>
      <c r="DV45" s="22" t="str">
        <f>HYPERLINK("http://exon.niaid.nih.gov/transcriptome/R_prolixus_454/S2/links/CDD/RP-3613-CDD.txt","PepN")</f>
        <v>PepN</v>
      </c>
      <c r="DW45" s="2" t="str">
        <f>HYPERLINK("http://www.ncbi.nlm.nih.gov/Structure/cdd/cddsrv.cgi?uid=COG0308&amp;version=v4.0","5E-027")</f>
        <v>5E-027</v>
      </c>
      <c r="DX45" s="2" t="s">
        <v>870</v>
      </c>
      <c r="DY45" s="22" t="str">
        <f>HYPERLINK("http://exon.niaid.nih.gov/transcriptome/R_prolixus_454/S2/links/KOG/RP-3613-KOG.txt","Puromycin-sensitive aminopeptidase and related aminopeptidases")</f>
        <v>Puromycin-sensitive aminopeptidase and related aminopeptidases</v>
      </c>
      <c r="DZ45" s="2" t="str">
        <f>HYPERLINK("http://www.ncbi.nlm.nih.gov/COG/grace/shokog.cgi?KOG1046","2E-075")</f>
        <v>2E-075</v>
      </c>
      <c r="EA45" s="2" t="s">
        <v>871</v>
      </c>
      <c r="EB45" s="22" t="str">
        <f>HYPERLINK("http://exon.niaid.nih.gov/transcriptome/R_prolixus_454/S2/links/PFAM/RP-3613-PFAM.txt","Peptidase_M1")</f>
        <v>Peptidase_M1</v>
      </c>
      <c r="EC45" s="2" t="str">
        <f>HYPERLINK("http://pfam.sanger.ac.uk/family?acc=PF01433","1E-017")</f>
        <v>1E-017</v>
      </c>
      <c r="ED45" s="22" t="str">
        <f>HYPERLINK("http://exon.niaid.nih.gov/transcriptome/R_prolixus_454/S2/links/SMART/RP-3613-SMART.txt","HMG17")</f>
        <v>HMG17</v>
      </c>
      <c r="EE45" s="2" t="str">
        <f>HYPERLINK("http://smart.embl-heidelberg.de/smart/do_annotation.pl?DOMAIN=HMG17&amp;BLAST=DUMMY","0.32")</f>
        <v>0.32</v>
      </c>
      <c r="EF45" s="22" t="s">
        <v>13</v>
      </c>
      <c r="EG45" s="2" t="s">
        <v>13</v>
      </c>
      <c r="EH45" s="28">
        <v>1213</v>
      </c>
      <c r="EI45" s="29">
        <v>1</v>
      </c>
      <c r="EJ45" s="28">
        <v>1262</v>
      </c>
      <c r="EK45" s="29">
        <v>1</v>
      </c>
      <c r="EL45" s="28">
        <v>1306</v>
      </c>
      <c r="EM45" s="29">
        <v>1</v>
      </c>
      <c r="EN45" s="28">
        <v>1364</v>
      </c>
      <c r="EO45" s="29">
        <v>1</v>
      </c>
      <c r="EP45" s="28">
        <v>1455</v>
      </c>
      <c r="EQ45" s="29">
        <v>1</v>
      </c>
      <c r="ER45" s="28">
        <v>1511</v>
      </c>
      <c r="ES45" s="29">
        <v>1</v>
      </c>
      <c r="ET45" s="28">
        <v>1546</v>
      </c>
      <c r="EU45" s="29">
        <v>1</v>
      </c>
      <c r="EV45" s="28">
        <v>1574</v>
      </c>
      <c r="EW45" s="29">
        <v>1</v>
      </c>
      <c r="EX45" s="28">
        <v>1604</v>
      </c>
      <c r="EY45" s="29">
        <v>1</v>
      </c>
      <c r="EZ45" s="28">
        <v>1620</v>
      </c>
      <c r="FA45" s="29">
        <v>1</v>
      </c>
    </row>
    <row r="46" spans="1:157" x14ac:dyDescent="0.25">
      <c r="A46" s="2" t="str">
        <f>HYPERLINK("http://exon.niaid.nih.gov/transcriptome/R_prolixus_454/S2/links/pep/Rp-6850-pep.txt","RP-6850")</f>
        <v>RP-6850</v>
      </c>
      <c r="B46" s="2" t="s">
        <v>165</v>
      </c>
      <c r="C46" s="2">
        <v>390</v>
      </c>
      <c r="D46" s="2" t="str">
        <f>HYPERLINK("http://exon.niaid.nih.gov/transcriptome/R_prolixus_454/S2/links/cds/Rp-6850-cds.txt","Rp-6850")</f>
        <v>Rp-6850</v>
      </c>
      <c r="E46" s="2">
        <v>1173</v>
      </c>
      <c r="F46" s="29" t="s">
        <v>755</v>
      </c>
      <c r="G46" s="29" t="s">
        <v>756</v>
      </c>
      <c r="H46" s="2" t="s">
        <v>165</v>
      </c>
      <c r="I46" s="22" t="str">
        <f>HYPERLINK("http://exon.niaid.nih.gov/transcriptome/R_prolixus_454/S2/links/RP-FRAG/RP-6850-RP-FRAG.txt","GL546089")</f>
        <v>GL546089</v>
      </c>
      <c r="J46" s="30">
        <v>100</v>
      </c>
      <c r="K46" s="24" t="str">
        <f>HYPERLINK("http://exon.niaid.nih.gov/transcriptome/R_prolixus_454/S2/links/RP-CDS1/Rp-6850-RP-CDS1.txt","RPRC015079-RA")</f>
        <v>RPRC015079-RA</v>
      </c>
      <c r="L46" s="2">
        <v>0</v>
      </c>
      <c r="M46" s="2">
        <v>100</v>
      </c>
      <c r="N46" s="2">
        <v>95</v>
      </c>
      <c r="O46" s="22" t="str">
        <f>HYPERLINK("http://exon.niaid.nih.gov/transcriptome/R_prolixus_454/S2/links/RP-454-ASB/Rp-6850-RP-454-ASB.txt","Asb-4222")</f>
        <v>Asb-4222</v>
      </c>
      <c r="P46" s="2">
        <v>0</v>
      </c>
      <c r="Q46" s="2">
        <v>2325</v>
      </c>
      <c r="R46" s="2">
        <v>1173</v>
      </c>
      <c r="S46" s="2">
        <v>1356</v>
      </c>
      <c r="T46" s="2">
        <v>100</v>
      </c>
      <c r="U46" s="2">
        <v>87</v>
      </c>
      <c r="V46" s="2">
        <v>25</v>
      </c>
      <c r="W46" s="2">
        <v>1</v>
      </c>
      <c r="X46" s="2">
        <v>1</v>
      </c>
      <c r="Y46" s="2" t="s">
        <v>757</v>
      </c>
      <c r="Z46" s="29">
        <v>1</v>
      </c>
      <c r="AA46" s="29">
        <v>28</v>
      </c>
      <c r="AB46" s="29">
        <v>143</v>
      </c>
      <c r="AC46" s="29" t="s">
        <v>758</v>
      </c>
      <c r="AD46" s="29">
        <v>0.5</v>
      </c>
      <c r="AE46" s="29">
        <v>8.9</v>
      </c>
      <c r="AF46" s="29">
        <v>60</v>
      </c>
      <c r="AG46" s="29">
        <v>27</v>
      </c>
      <c r="AH46" s="29" t="s">
        <v>758</v>
      </c>
      <c r="AI46" s="29">
        <v>2.2999999999999998</v>
      </c>
      <c r="AJ46" s="29">
        <v>0.4</v>
      </c>
      <c r="AK46" s="29">
        <v>56</v>
      </c>
      <c r="AL46" s="29">
        <v>87</v>
      </c>
      <c r="AM46" s="29"/>
      <c r="AN46" s="29">
        <v>1.1000000000000001</v>
      </c>
      <c r="AO46" s="29">
        <v>0.9</v>
      </c>
      <c r="AP46" s="29">
        <v>0</v>
      </c>
      <c r="AQ46" s="29">
        <v>28</v>
      </c>
      <c r="AR46" s="29"/>
      <c r="AS46" s="29">
        <v>0</v>
      </c>
      <c r="AT46" s="29">
        <v>4.7</v>
      </c>
      <c r="AU46" s="29">
        <v>0</v>
      </c>
      <c r="AV46" s="29">
        <v>28</v>
      </c>
      <c r="AW46" s="29"/>
      <c r="AX46" s="29">
        <v>0</v>
      </c>
      <c r="AY46" s="29">
        <v>4.4000000000000004</v>
      </c>
      <c r="AZ46" s="29">
        <v>0</v>
      </c>
      <c r="BA46" s="29">
        <v>28</v>
      </c>
      <c r="BB46" s="29"/>
      <c r="BC46" s="29">
        <v>0</v>
      </c>
      <c r="BD46" s="29">
        <v>3.4</v>
      </c>
      <c r="BE46" s="29">
        <v>19</v>
      </c>
      <c r="BF46" s="29">
        <v>28</v>
      </c>
      <c r="BG46" s="29" t="s">
        <v>758</v>
      </c>
      <c r="BH46" s="29">
        <v>4</v>
      </c>
      <c r="BI46" s="29">
        <v>0.2</v>
      </c>
      <c r="BJ46" s="29">
        <v>0.13500000000000001</v>
      </c>
      <c r="BK46" s="29">
        <v>0.78</v>
      </c>
      <c r="BL46" s="29">
        <v>0.108</v>
      </c>
      <c r="BM46" s="25" t="s">
        <v>801</v>
      </c>
      <c r="BN46" s="29">
        <v>2</v>
      </c>
      <c r="BO46" s="25" t="str">
        <f>HYPERLINK("http://exon.niaid.nih.gov/transcriptome/R_prolixus_454/S2/links/Sigp/RP-6850-SigP.txt","SIG")</f>
        <v>SIG</v>
      </c>
      <c r="BP46" s="29" t="s">
        <v>1098</v>
      </c>
      <c r="BQ46" s="29">
        <v>43.664000000000001</v>
      </c>
      <c r="BR46" s="29">
        <v>6.95</v>
      </c>
      <c r="BS46" s="29">
        <v>41.835000000000001</v>
      </c>
      <c r="BT46" s="29">
        <v>7.1</v>
      </c>
      <c r="BU46" s="31" t="s">
        <v>1099</v>
      </c>
      <c r="BV46" s="25">
        <v>0</v>
      </c>
      <c r="BW46" s="29" t="s">
        <v>13</v>
      </c>
      <c r="BX46" s="29" t="s">
        <v>13</v>
      </c>
      <c r="BY46" s="29" t="s">
        <v>13</v>
      </c>
      <c r="BZ46" s="29" t="s">
        <v>13</v>
      </c>
      <c r="CA46" s="29" t="s">
        <v>13</v>
      </c>
      <c r="CB46" s="25" t="str">
        <f>HYPERLINK("http://exon.niaid.nih.gov/transcriptome/R_prolixus_454/S2/links/netoglyc/RP-6850-netoglyc.txt","1")</f>
        <v>1</v>
      </c>
      <c r="CC46" s="29">
        <v>13.6</v>
      </c>
      <c r="CD46" s="29">
        <v>8.1999999999999993</v>
      </c>
      <c r="CE46" s="29">
        <v>5.4</v>
      </c>
      <c r="CF46" s="27" t="s">
        <v>13</v>
      </c>
      <c r="CG46" s="2" t="s">
        <v>167</v>
      </c>
      <c r="CH46" s="2" t="s">
        <v>13</v>
      </c>
      <c r="CI46" s="2" t="s">
        <v>13</v>
      </c>
      <c r="CJ46" s="2" t="s">
        <v>13</v>
      </c>
      <c r="CK46" s="2" t="s">
        <v>13</v>
      </c>
      <c r="CL46" s="2" t="str">
        <f>HYPERLINK("http://exon.niaid.nih.gov/transcriptome/R_prolixus_454/S2/links/CROP-SOL/RP-6850-CROP-SOL.txt","crop-sol-7_1145 |crop-sol-11_1667 |crop-sol-11_1668 |crop-sol-11_1669 |crop-sol-11_1670 |crop-sol-11_1671 |crop-sol-12_1847 |crop-sol-12_1848 |")</f>
        <v>crop-sol-7_1145 |crop-sol-11_1667 |crop-sol-11_1668 |crop-sol-11_1669 |crop-sol-11_1670 |crop-sol-11_1671 |crop-sol-12_1847 |crop-sol-12_1848 |</v>
      </c>
      <c r="CM46" s="2" t="s">
        <v>168</v>
      </c>
      <c r="CN46" s="2">
        <v>5</v>
      </c>
      <c r="CO46" s="2">
        <v>67</v>
      </c>
      <c r="CP46" s="2" t="s">
        <v>13</v>
      </c>
      <c r="CQ46" s="2" t="s">
        <v>13</v>
      </c>
      <c r="CR46" s="2" t="s">
        <v>13</v>
      </c>
      <c r="CS46" s="2" t="s">
        <v>13</v>
      </c>
      <c r="CT46" s="2" t="s">
        <v>13</v>
      </c>
      <c r="CU46" s="2" t="s">
        <v>13</v>
      </c>
      <c r="CV46" s="2" t="s">
        <v>13</v>
      </c>
      <c r="CW46" s="2" t="s">
        <v>13</v>
      </c>
      <c r="CX46" s="2" t="s">
        <v>13</v>
      </c>
      <c r="CY46" s="2" t="s">
        <v>13</v>
      </c>
      <c r="CZ46" s="2" t="s">
        <v>13</v>
      </c>
      <c r="DA46" s="2" t="s">
        <v>13</v>
      </c>
      <c r="DB46" s="2" t="s">
        <v>13</v>
      </c>
      <c r="DC46" s="2" t="s">
        <v>13</v>
      </c>
      <c r="DD46" s="2" t="s">
        <v>13</v>
      </c>
      <c r="DE46" s="2" t="s">
        <v>13</v>
      </c>
      <c r="DF46" s="8" t="s">
        <v>165</v>
      </c>
      <c r="DG46" s="33" t="s">
        <v>166</v>
      </c>
      <c r="DH46" s="22" t="str">
        <f>HYPERLINK("http://exon.niaid.nih.gov/transcriptome/R_prolixus_454/S2/links/NR/Rp-6850-NR.txt","aspartyl protease")</f>
        <v>aspartyl protease</v>
      </c>
      <c r="DI46" s="2" t="str">
        <f>HYPERLINK("http://www.ncbi.nlm.nih.gov/sutils/blink.cgi?pid=45643446","2E-094")</f>
        <v>2E-094</v>
      </c>
      <c r="DJ46" s="2" t="str">
        <f>HYPERLINK("http://www.ncbi.nlm.nih.gov/protein/45643446","gi|45643446")</f>
        <v>gi|45643446</v>
      </c>
      <c r="DK46" s="2">
        <v>350</v>
      </c>
      <c r="DL46" s="2">
        <v>385</v>
      </c>
      <c r="DM46" s="2">
        <v>387</v>
      </c>
      <c r="DN46" s="2">
        <v>45</v>
      </c>
      <c r="DO46" s="2">
        <v>100</v>
      </c>
      <c r="DP46" s="2">
        <v>1</v>
      </c>
      <c r="DQ46" s="2">
        <v>5</v>
      </c>
      <c r="DR46" s="2">
        <v>1</v>
      </c>
      <c r="DS46" s="2" t="s">
        <v>768</v>
      </c>
      <c r="DT46" s="2" t="s">
        <v>1100</v>
      </c>
      <c r="DU46" s="2" t="s">
        <v>1101</v>
      </c>
      <c r="DV46" s="22" t="str">
        <f>HYPERLINK("http://exon.niaid.nih.gov/transcriptome/R_prolixus_454/S2/links/CDD/Rp-6850-CDD.txt","phytepsin")</f>
        <v>phytepsin</v>
      </c>
      <c r="DW46" s="2" t="str">
        <f>HYPERLINK("http://www.ncbi.nlm.nih.gov/Structure/cdd/cddsrv.cgi?uid=cd06098&amp;version=v4.0","1E-103")</f>
        <v>1E-103</v>
      </c>
      <c r="DX46" s="2" t="s">
        <v>1102</v>
      </c>
      <c r="DY46" s="22" t="str">
        <f>HYPERLINK("http://exon.niaid.nih.gov/transcriptome/R_prolixus_454/S2/links/KOG/Rp-6850-KOG.txt","Aspartyl protease")</f>
        <v>Aspartyl protease</v>
      </c>
      <c r="DZ46" s="2" t="str">
        <f>HYPERLINK("http://www.ncbi.nlm.nih.gov/COG/grace/shokog.cgi?KOG1339","7E-055")</f>
        <v>7E-055</v>
      </c>
      <c r="EA46" s="2" t="s">
        <v>808</v>
      </c>
      <c r="EB46" s="22" t="str">
        <f>HYPERLINK("http://exon.niaid.nih.gov/transcriptome/R_prolixus_454/S2/links/PFAM/Rp-6850-PFAM.txt","Asp")</f>
        <v>Asp</v>
      </c>
      <c r="EC46" s="2" t="str">
        <f>HYPERLINK("http://pfam.sanger.ac.uk/family?acc=PF00026","4E-099")</f>
        <v>4E-099</v>
      </c>
      <c r="ED46" s="22" t="str">
        <f>HYPERLINK("http://exon.niaid.nih.gov/transcriptome/R_prolixus_454/S2/links/SMART/Rp-6850-SMART.txt","Alpha_L_fucos")</f>
        <v>Alpha_L_fucos</v>
      </c>
      <c r="EE46" s="2" t="str">
        <f>HYPERLINK("http://smart.embl-heidelberg.de/smart/do_annotation.pl?DOMAIN=Alpha_L_fucos&amp;BLAST=DUMMY","2.0")</f>
        <v>2.0</v>
      </c>
      <c r="EF46" s="22" t="s">
        <v>13</v>
      </c>
      <c r="EG46" s="2" t="s">
        <v>13</v>
      </c>
      <c r="EH46" s="28">
        <f>HYPERLINK("http://exon.niaid.nih.gov/transcriptome/R_prolixus_454/S2/links/cluster/Rp-body-gut-pep25-40-Sim-CLU7.txt", 7)</f>
        <v>7</v>
      </c>
      <c r="EI46" s="29">
        <f>HYPERLINK("http://exon.niaid.nih.gov/transcriptome/R_prolixus_454/S2/links/cluster/Rp-body-gut-pep25-40-Sim-CLTL7.txt", 27)</f>
        <v>27</v>
      </c>
      <c r="EJ46" s="28">
        <f>HYPERLINK("http://exon.niaid.nih.gov/transcriptome/R_prolixus_454/S2/links/cluster/Rp-body-gut-pep30-40-Sim-CLU5.txt", 5)</f>
        <v>5</v>
      </c>
      <c r="EK46" s="29">
        <f>HYPERLINK("http://exon.niaid.nih.gov/transcriptome/R_prolixus_454/S2/links/cluster/Rp-body-gut-pep30-40-Sim-CLTL5.txt", 27)</f>
        <v>27</v>
      </c>
      <c r="EL46" s="28">
        <f>HYPERLINK("http://exon.niaid.nih.gov/transcriptome/R_prolixus_454/S2/links/cluster/Rp-body-gut-pep35-40-Sim-CLU3.txt", 3)</f>
        <v>3</v>
      </c>
      <c r="EM46" s="29">
        <f>HYPERLINK("http://exon.niaid.nih.gov/transcriptome/R_prolixus_454/S2/links/cluster/Rp-body-gut-pep35-40-Sim-CLTL3.txt", 27)</f>
        <v>27</v>
      </c>
      <c r="EN46" s="28">
        <f>HYPERLINK("http://exon.niaid.nih.gov/transcriptome/R_prolixus_454/S2/links/cluster/Rp-body-gut-pep40-40-Sim-CLU3.txt", 3)</f>
        <v>3</v>
      </c>
      <c r="EO46" s="29">
        <f>HYPERLINK("http://exon.niaid.nih.gov/transcriptome/R_prolixus_454/S2/links/cluster/Rp-body-gut-pep40-40-Sim-CLTL3.txt", 27)</f>
        <v>27</v>
      </c>
      <c r="EP46" s="28">
        <f>HYPERLINK("http://exon.niaid.nih.gov/transcriptome/R_prolixus_454/S2/links/cluster/Rp-body-gut-pep50-40-Sim-CLU2.txt", 2)</f>
        <v>2</v>
      </c>
      <c r="EQ46" s="29">
        <f>HYPERLINK("http://exon.niaid.nih.gov/transcriptome/R_prolixus_454/S2/links/cluster/Rp-body-gut-pep50-40-Sim-CLTL2.txt", 20)</f>
        <v>20</v>
      </c>
      <c r="ER46" s="28">
        <f>HYPERLINK("http://exon.niaid.nih.gov/transcriptome/R_prolixus_454/S2/links/cluster/Rp-body-gut-pep60-40-Sim-CLU6.txt", 6)</f>
        <v>6</v>
      </c>
      <c r="ES46" s="29">
        <f>HYPERLINK("http://exon.niaid.nih.gov/transcriptome/R_prolixus_454/S2/links/cluster/Rp-body-gut-pep60-40-Sim-CLTL6.txt", 9)</f>
        <v>9</v>
      </c>
      <c r="ET46" s="28">
        <f>HYPERLINK("http://exon.niaid.nih.gov/transcriptome/R_prolixus_454/S2/links/cluster/Rp-body-gut-pep70-40-Sim-CLU3.txt", 3)</f>
        <v>3</v>
      </c>
      <c r="EU46" s="29">
        <f>HYPERLINK("http://exon.niaid.nih.gov/transcriptome/R_prolixus_454/S2/links/cluster/Rp-body-gut-pep70-40-Sim-CLTL3.txt", 8)</f>
        <v>8</v>
      </c>
      <c r="EV46" s="28">
        <f>HYPERLINK("http://exon.niaid.nih.gov/transcriptome/R_prolixus_454/S2/links/cluster/Rp-body-gut-pep80-40-Sim-CLU4.txt", 4)</f>
        <v>4</v>
      </c>
      <c r="EW46" s="29">
        <f>HYPERLINK("http://exon.niaid.nih.gov/transcriptome/R_prolixus_454/S2/links/cluster/Rp-body-gut-pep80-40-Sim-CLTL4.txt", 6)</f>
        <v>6</v>
      </c>
      <c r="EX46" s="28">
        <f>HYPERLINK("http://exon.niaid.nih.gov/transcriptome/R_prolixus_454/S2/links/cluster/Rp-body-gut-pep90-40-Sim-CLU3.txt", 3)</f>
        <v>3</v>
      </c>
      <c r="EY46" s="29">
        <f>HYPERLINK("http://exon.niaid.nih.gov/transcriptome/R_prolixus_454/S2/links/cluster/Rp-body-gut-pep90-40-Sim-CLTL3.txt", 6)</f>
        <v>6</v>
      </c>
      <c r="EZ46" s="28">
        <f>HYPERLINK("http://exon.niaid.nih.gov/transcriptome/R_prolixus_454/S2/links/cluster/Rp-body-gut-pep95-40-Sim-CLU159.txt", 159)</f>
        <v>159</v>
      </c>
      <c r="FA46" s="29">
        <f>HYPERLINK("http://exon.niaid.nih.gov/transcriptome/R_prolixus_454/S2/links/cluster/Rp-body-gut-pep95-40-Sim-CLTL159.txt", 2)</f>
        <v>2</v>
      </c>
    </row>
    <row r="47" spans="1:157" x14ac:dyDescent="0.25">
      <c r="A47" s="2" t="str">
        <f>HYPERLINK("http://exon.niaid.nih.gov/transcriptome/R_prolixus_454/S2/links/pep/Rp-6846-pep.txt","RP-6846")</f>
        <v>RP-6846</v>
      </c>
      <c r="B47" s="2" t="s">
        <v>165</v>
      </c>
      <c r="C47" s="2">
        <v>401</v>
      </c>
      <c r="D47" s="2" t="str">
        <f>HYPERLINK("http://exon.niaid.nih.gov/transcriptome/R_prolixus_454/S2/links/cds/Rp-6846-cds.txt","Rp-6846")</f>
        <v>Rp-6846</v>
      </c>
      <c r="E47" s="2">
        <v>1206</v>
      </c>
      <c r="F47" s="29" t="s">
        <v>755</v>
      </c>
      <c r="G47" s="29" t="s">
        <v>756</v>
      </c>
      <c r="H47" s="2" t="s">
        <v>165</v>
      </c>
      <c r="I47" s="22" t="str">
        <f>HYPERLINK("http://exon.niaid.nih.gov/transcriptome/R_prolixus_454/S2/links/RP-FRAG/RP-6846-RP-FRAG.txt","GL546089")</f>
        <v>GL546089</v>
      </c>
      <c r="J47" s="30">
        <v>99</v>
      </c>
      <c r="K47" s="24" t="str">
        <f>HYPERLINK("http://exon.niaid.nih.gov/transcriptome/R_prolixus_454/S2/links/RP-CDS1/Rp-6846-RP-CDS1.txt","RPRC015076-RA")</f>
        <v>RPRC015076-RA</v>
      </c>
      <c r="L47" s="2">
        <v>0</v>
      </c>
      <c r="M47" s="2">
        <v>97</v>
      </c>
      <c r="N47" s="2">
        <v>99</v>
      </c>
      <c r="O47" s="22" t="str">
        <f>HYPERLINK("http://exon.niaid.nih.gov/transcriptome/R_prolixus_454/S2/links/RP-454-ASB/Rp-6846-RP-454-ASB.txt","Asb-4221")</f>
        <v>Asb-4221</v>
      </c>
      <c r="P47" s="2">
        <v>0</v>
      </c>
      <c r="Q47" s="2">
        <v>2325</v>
      </c>
      <c r="R47" s="2">
        <v>1193</v>
      </c>
      <c r="S47" s="2">
        <v>1376</v>
      </c>
      <c r="T47" s="2">
        <v>99</v>
      </c>
      <c r="U47" s="2">
        <v>87</v>
      </c>
      <c r="V47" s="2">
        <v>14</v>
      </c>
      <c r="W47" s="2">
        <v>1</v>
      </c>
      <c r="X47" s="2">
        <v>1</v>
      </c>
      <c r="Y47" s="2" t="s">
        <v>757</v>
      </c>
      <c r="Z47" s="29">
        <v>1</v>
      </c>
      <c r="AA47" s="29">
        <v>14</v>
      </c>
      <c r="AB47" s="29">
        <v>89</v>
      </c>
      <c r="AC47" s="29" t="s">
        <v>758</v>
      </c>
      <c r="AD47" s="29">
        <v>0.4</v>
      </c>
      <c r="AE47" s="29">
        <v>10.7</v>
      </c>
      <c r="AF47" s="29">
        <v>46</v>
      </c>
      <c r="AG47" s="29">
        <v>22</v>
      </c>
      <c r="AH47" s="29" t="s">
        <v>758</v>
      </c>
      <c r="AI47" s="29">
        <v>2.1</v>
      </c>
      <c r="AJ47" s="29">
        <v>0.5</v>
      </c>
      <c r="AK47" s="29">
        <v>21</v>
      </c>
      <c r="AL47" s="29">
        <v>68</v>
      </c>
      <c r="AM47" s="29" t="s">
        <v>758</v>
      </c>
      <c r="AN47" s="29">
        <v>0.5</v>
      </c>
      <c r="AO47" s="29">
        <v>1.8</v>
      </c>
      <c r="AP47" s="29">
        <v>0</v>
      </c>
      <c r="AQ47" s="29">
        <v>14</v>
      </c>
      <c r="AR47" s="29"/>
      <c r="AS47" s="29">
        <v>0</v>
      </c>
      <c r="AT47" s="29">
        <v>2.2999999999999998</v>
      </c>
      <c r="AU47" s="29">
        <v>0</v>
      </c>
      <c r="AV47" s="29">
        <v>14</v>
      </c>
      <c r="AW47" s="29"/>
      <c r="AX47" s="29">
        <v>0</v>
      </c>
      <c r="AY47" s="29">
        <v>2.2000000000000002</v>
      </c>
      <c r="AZ47" s="29">
        <v>0</v>
      </c>
      <c r="BA47" s="29">
        <v>14</v>
      </c>
      <c r="BB47" s="29"/>
      <c r="BC47" s="29">
        <v>0</v>
      </c>
      <c r="BD47" s="29">
        <v>1.7</v>
      </c>
      <c r="BE47" s="29">
        <v>13</v>
      </c>
      <c r="BF47" s="29">
        <v>14</v>
      </c>
      <c r="BG47" s="29"/>
      <c r="BH47" s="29">
        <v>5.3</v>
      </c>
      <c r="BI47" s="29">
        <v>0.2</v>
      </c>
      <c r="BJ47" s="29">
        <v>8.6999999999999994E-2</v>
      </c>
      <c r="BK47" s="29">
        <v>0.92100000000000004</v>
      </c>
      <c r="BL47" s="29">
        <v>1.6E-2</v>
      </c>
      <c r="BM47" s="25" t="s">
        <v>801</v>
      </c>
      <c r="BN47" s="29">
        <v>1</v>
      </c>
      <c r="BO47" s="25" t="str">
        <f>HYPERLINK("http://exon.niaid.nih.gov/transcriptome/R_prolixus_454/S2/links/Sigp/RP-6846-SigP.txt","SIG")</f>
        <v>SIG</v>
      </c>
      <c r="BP47" s="29" t="s">
        <v>865</v>
      </c>
      <c r="BQ47" s="29">
        <v>44.887</v>
      </c>
      <c r="BR47" s="29">
        <v>8.84</v>
      </c>
      <c r="BS47" s="29">
        <v>42.305999999999997</v>
      </c>
      <c r="BT47" s="29">
        <v>8.6</v>
      </c>
      <c r="BU47" s="31" t="s">
        <v>1173</v>
      </c>
      <c r="BV47" s="25" t="str">
        <f>HYPERLINK("http://exon.niaid.nih.gov/transcriptome/R_prolixus_454/S2/links/tmhmm/RP-6846-tmhmm.txt","1")</f>
        <v>1</v>
      </c>
      <c r="BW47" s="29">
        <v>4.7</v>
      </c>
      <c r="BX47" s="29">
        <v>93</v>
      </c>
      <c r="BY47" s="29">
        <v>2.2000000000000002</v>
      </c>
      <c r="BZ47" s="29" t="s">
        <v>13</v>
      </c>
      <c r="CA47" s="29">
        <v>373</v>
      </c>
      <c r="CB47" s="25" t="str">
        <f>HYPERLINK("http://exon.niaid.nih.gov/transcriptome/R_prolixus_454/S2/links/netoglyc/RP-6846-netoglyc.txt","1")</f>
        <v>1</v>
      </c>
      <c r="CC47" s="29">
        <v>13.7</v>
      </c>
      <c r="CD47" s="29">
        <v>8.1999999999999993</v>
      </c>
      <c r="CE47" s="29">
        <v>5.2</v>
      </c>
      <c r="CF47" s="27" t="s">
        <v>13</v>
      </c>
      <c r="CG47" s="2" t="s">
        <v>164</v>
      </c>
      <c r="CH47" s="2" t="s">
        <v>13</v>
      </c>
      <c r="CI47" s="2" t="s">
        <v>13</v>
      </c>
      <c r="CJ47" s="2" t="s">
        <v>13</v>
      </c>
      <c r="CK47" s="2" t="s">
        <v>13</v>
      </c>
      <c r="CL47" s="2" t="str">
        <f>HYPERLINK("http://exon.niaid.nih.gov/transcriptome/R_prolixus_454/S2/links/CROP-SOL/RP-6846-CROP-SOL.txt","crop-sol-7_1145 |crop-sol-11_1666 |crop-sol-11_1667 |crop-sol-11_1668 |crop-sol-11_1669 |crop-sol-11_1670 |crop-sol-11_1671 |crop-sol-11_1686 |crop-sol-12_1847 |crop-sol-12_1848 |")</f>
        <v>crop-sol-7_1145 |crop-sol-11_1666 |crop-sol-11_1667 |crop-sol-11_1668 |crop-sol-11_1669 |crop-sol-11_1670 |crop-sol-11_1671 |crop-sol-11_1686 |crop-sol-12_1847 |crop-sol-12_1848 |</v>
      </c>
      <c r="CM47" s="2" t="s">
        <v>54</v>
      </c>
      <c r="CN47" s="2">
        <v>7</v>
      </c>
      <c r="CO47" s="2">
        <v>83</v>
      </c>
      <c r="CP47" s="2" t="s">
        <v>13</v>
      </c>
      <c r="CQ47" s="2" t="s">
        <v>13</v>
      </c>
      <c r="CR47" s="2" t="s">
        <v>13</v>
      </c>
      <c r="CS47" s="2" t="s">
        <v>13</v>
      </c>
      <c r="CT47" s="2" t="s">
        <v>13</v>
      </c>
      <c r="CU47" s="2" t="s">
        <v>13</v>
      </c>
      <c r="CV47" s="2" t="s">
        <v>13</v>
      </c>
      <c r="CW47" s="2" t="s">
        <v>13</v>
      </c>
      <c r="CX47" s="2" t="s">
        <v>13</v>
      </c>
      <c r="CY47" s="2" t="s">
        <v>13</v>
      </c>
      <c r="CZ47" s="2" t="s">
        <v>13</v>
      </c>
      <c r="DA47" s="2" t="s">
        <v>13</v>
      </c>
      <c r="DB47" s="2" t="s">
        <v>13</v>
      </c>
      <c r="DC47" s="2" t="s">
        <v>13</v>
      </c>
      <c r="DD47" s="2" t="s">
        <v>13</v>
      </c>
      <c r="DE47" s="2" t="s">
        <v>13</v>
      </c>
      <c r="DF47" s="8" t="s">
        <v>165</v>
      </c>
      <c r="DG47" s="33" t="s">
        <v>166</v>
      </c>
      <c r="DH47" s="22" t="str">
        <f>HYPERLINK("http://exon.niaid.nih.gov/transcriptome/R_prolixus_454/S2/links/NR/Rp-6846-NR.txt","aspartyl protease")</f>
        <v>aspartyl protease</v>
      </c>
      <c r="DI47" s="2" t="str">
        <f>HYPERLINK("http://www.ncbi.nlm.nih.gov/sutils/blink.cgi?pid=45643446","4E-095")</f>
        <v>4E-095</v>
      </c>
      <c r="DJ47" s="2" t="str">
        <f>HYPERLINK("http://www.ncbi.nlm.nih.gov/protein/45643446","gi|45643446")</f>
        <v>gi|45643446</v>
      </c>
      <c r="DK47" s="2">
        <v>352</v>
      </c>
      <c r="DL47" s="2">
        <v>386</v>
      </c>
      <c r="DM47" s="2">
        <v>387</v>
      </c>
      <c r="DN47" s="2">
        <v>45</v>
      </c>
      <c r="DO47" s="2">
        <v>100</v>
      </c>
      <c r="DP47" s="2">
        <v>1</v>
      </c>
      <c r="DQ47" s="2">
        <v>11</v>
      </c>
      <c r="DR47" s="2">
        <v>1</v>
      </c>
      <c r="DS47" s="2" t="s">
        <v>768</v>
      </c>
      <c r="DT47" s="2" t="s">
        <v>1174</v>
      </c>
      <c r="DU47" s="2" t="s">
        <v>1175</v>
      </c>
      <c r="DV47" s="22" t="str">
        <f>HYPERLINK("http://exon.niaid.nih.gov/transcriptome/R_prolixus_454/S2/links/CDD/Rp-6846-CDD.txt","phytepsin")</f>
        <v>phytepsin</v>
      </c>
      <c r="DW47" s="2" t="str">
        <f>HYPERLINK("http://www.ncbi.nlm.nih.gov/Structure/cdd/cddsrv.cgi?uid=cd06098&amp;version=v4.0","1E-101")</f>
        <v>1E-101</v>
      </c>
      <c r="DX47" s="2" t="s">
        <v>1176</v>
      </c>
      <c r="DY47" s="22" t="str">
        <f>HYPERLINK("http://exon.niaid.nih.gov/transcriptome/R_prolixus_454/S2/links/KOG/Rp-6846-KOG.txt","Aspartyl protease")</f>
        <v>Aspartyl protease</v>
      </c>
      <c r="DZ47" s="2" t="str">
        <f>HYPERLINK("http://www.ncbi.nlm.nih.gov/COG/grace/shokog.cgi?KOG1339","1E-054")</f>
        <v>1E-054</v>
      </c>
      <c r="EA47" s="2" t="s">
        <v>808</v>
      </c>
      <c r="EB47" s="22" t="str">
        <f>HYPERLINK("http://exon.niaid.nih.gov/transcriptome/R_prolixus_454/S2/links/PFAM/Rp-6846-PFAM.txt","Asp")</f>
        <v>Asp</v>
      </c>
      <c r="EC47" s="2" t="str">
        <f>HYPERLINK("http://pfam.sanger.ac.uk/family?acc=PF00026","6E-099")</f>
        <v>6E-099</v>
      </c>
      <c r="ED47" s="22" t="str">
        <f>HYPERLINK("http://exon.niaid.nih.gov/transcriptome/R_prolixus_454/S2/links/SMART/Rp-6846-SMART.txt","Alpha_L_fucos")</f>
        <v>Alpha_L_fucos</v>
      </c>
      <c r="EE47" s="2" t="str">
        <f>HYPERLINK("http://smart.embl-heidelberg.de/smart/do_annotation.pl?DOMAIN=Alpha_L_fucos&amp;BLAST=DUMMY","4.2")</f>
        <v>4.2</v>
      </c>
      <c r="EF47" s="22" t="s">
        <v>13</v>
      </c>
      <c r="EG47" s="2" t="s">
        <v>13</v>
      </c>
      <c r="EH47" s="28">
        <f>HYPERLINK("http://exon.niaid.nih.gov/transcriptome/R_prolixus_454/S2/links/cluster/Rp-body-gut-pep25-40-Sim-CLU7.txt", 7)</f>
        <v>7</v>
      </c>
      <c r="EI47" s="29">
        <f>HYPERLINK("http://exon.niaid.nih.gov/transcriptome/R_prolixus_454/S2/links/cluster/Rp-body-gut-pep25-40-Sim-CLTL7.txt", 27)</f>
        <v>27</v>
      </c>
      <c r="EJ47" s="28">
        <f>HYPERLINK("http://exon.niaid.nih.gov/transcriptome/R_prolixus_454/S2/links/cluster/Rp-body-gut-pep30-40-Sim-CLU5.txt", 5)</f>
        <v>5</v>
      </c>
      <c r="EK47" s="29">
        <f>HYPERLINK("http://exon.niaid.nih.gov/transcriptome/R_prolixus_454/S2/links/cluster/Rp-body-gut-pep30-40-Sim-CLTL5.txt", 27)</f>
        <v>27</v>
      </c>
      <c r="EL47" s="28">
        <f>HYPERLINK("http://exon.niaid.nih.gov/transcriptome/R_prolixus_454/S2/links/cluster/Rp-body-gut-pep35-40-Sim-CLU3.txt", 3)</f>
        <v>3</v>
      </c>
      <c r="EM47" s="29">
        <f>HYPERLINK("http://exon.niaid.nih.gov/transcriptome/R_prolixus_454/S2/links/cluster/Rp-body-gut-pep35-40-Sim-CLTL3.txt", 27)</f>
        <v>27</v>
      </c>
      <c r="EN47" s="28">
        <f>HYPERLINK("http://exon.niaid.nih.gov/transcriptome/R_prolixus_454/S2/links/cluster/Rp-body-gut-pep40-40-Sim-CLU3.txt", 3)</f>
        <v>3</v>
      </c>
      <c r="EO47" s="29">
        <f>HYPERLINK("http://exon.niaid.nih.gov/transcriptome/R_prolixus_454/S2/links/cluster/Rp-body-gut-pep40-40-Sim-CLTL3.txt", 27)</f>
        <v>27</v>
      </c>
      <c r="EP47" s="28">
        <f>HYPERLINK("http://exon.niaid.nih.gov/transcriptome/R_prolixus_454/S2/links/cluster/Rp-body-gut-pep50-40-Sim-CLU2.txt", 2)</f>
        <v>2</v>
      </c>
      <c r="EQ47" s="29">
        <f>HYPERLINK("http://exon.niaid.nih.gov/transcriptome/R_prolixus_454/S2/links/cluster/Rp-body-gut-pep50-40-Sim-CLTL2.txt", 20)</f>
        <v>20</v>
      </c>
      <c r="ER47" s="28">
        <f>HYPERLINK("http://exon.niaid.nih.gov/transcriptome/R_prolixus_454/S2/links/cluster/Rp-body-gut-pep60-40-Sim-CLU6.txt", 6)</f>
        <v>6</v>
      </c>
      <c r="ES47" s="29">
        <f>HYPERLINK("http://exon.niaid.nih.gov/transcriptome/R_prolixus_454/S2/links/cluster/Rp-body-gut-pep60-40-Sim-CLTL6.txt", 9)</f>
        <v>9</v>
      </c>
      <c r="ET47" s="28">
        <f>HYPERLINK("http://exon.niaid.nih.gov/transcriptome/R_prolixus_454/S2/links/cluster/Rp-body-gut-pep70-40-Sim-CLU3.txt", 3)</f>
        <v>3</v>
      </c>
      <c r="EU47" s="29">
        <f>HYPERLINK("http://exon.niaid.nih.gov/transcriptome/R_prolixus_454/S2/links/cluster/Rp-body-gut-pep70-40-Sim-CLTL3.txt", 8)</f>
        <v>8</v>
      </c>
      <c r="EV47" s="28">
        <f>HYPERLINK("http://exon.niaid.nih.gov/transcriptome/R_prolixus_454/S2/links/cluster/Rp-body-gut-pep80-40-Sim-CLU4.txt", 4)</f>
        <v>4</v>
      </c>
      <c r="EW47" s="29">
        <f>HYPERLINK("http://exon.niaid.nih.gov/transcriptome/R_prolixus_454/S2/links/cluster/Rp-body-gut-pep80-40-Sim-CLTL4.txt", 6)</f>
        <v>6</v>
      </c>
      <c r="EX47" s="28">
        <f>HYPERLINK("http://exon.niaid.nih.gov/transcriptome/R_prolixus_454/S2/links/cluster/Rp-body-gut-pep90-40-Sim-CLU3.txt", 3)</f>
        <v>3</v>
      </c>
      <c r="EY47" s="29">
        <f>HYPERLINK("http://exon.niaid.nih.gov/transcriptome/R_prolixus_454/S2/links/cluster/Rp-body-gut-pep90-40-Sim-CLTL3.txt", 6)</f>
        <v>6</v>
      </c>
      <c r="EZ47" s="28">
        <v>2172</v>
      </c>
      <c r="FA47" s="29">
        <v>1</v>
      </c>
    </row>
    <row r="48" spans="1:157" x14ac:dyDescent="0.25">
      <c r="A48" s="2" t="str">
        <f>HYPERLINK("http://exon.niaid.nih.gov/transcriptome/R_prolixus_454/S2/links/pep/Rp-1304-pep.txt","RP-1304")</f>
        <v>RP-1304</v>
      </c>
      <c r="B48" s="2" t="s">
        <v>384</v>
      </c>
      <c r="C48" s="2">
        <v>330</v>
      </c>
      <c r="D48" s="2" t="str">
        <f>HYPERLINK("http://exon.niaid.nih.gov/transcriptome/R_prolixus_454/S2/links/cds/Rp-1304-cds.txt","Rp-1304")</f>
        <v>Rp-1304</v>
      </c>
      <c r="E48" s="2">
        <v>993</v>
      </c>
      <c r="F48" s="29" t="s">
        <v>755</v>
      </c>
      <c r="G48" s="29" t="s">
        <v>756</v>
      </c>
      <c r="H48" s="2" t="s">
        <v>384</v>
      </c>
      <c r="I48" s="22" t="str">
        <f>HYPERLINK("http://exon.niaid.nih.gov/transcriptome/R_prolixus_454/S2/links/RP-FRAG/RP-1304-RP-FRAG.txt","GL563149")</f>
        <v>GL563149</v>
      </c>
      <c r="J48" s="30">
        <v>100</v>
      </c>
      <c r="K48" s="24" t="str">
        <f>HYPERLINK("http://exon.niaid.nih.gov/transcriptome/R_prolixus_454/S2/links/RP-CDS1/Rp-1304-RP-CDS1.txt","RPRC000205-RA")</f>
        <v>RPRC000205-RA</v>
      </c>
      <c r="L48" s="2">
        <v>0</v>
      </c>
      <c r="M48" s="2">
        <v>96</v>
      </c>
      <c r="N48" s="2">
        <v>100</v>
      </c>
      <c r="O48" s="22" t="str">
        <f>HYPERLINK("http://exon.niaid.nih.gov/transcriptome/R_prolixus_454/S2/links/RP-454-ASB/Rp-1304-RP-454-ASB.txt","Asb-18448")</f>
        <v>Asb-18448</v>
      </c>
      <c r="P48" s="2">
        <v>0</v>
      </c>
      <c r="Q48" s="2">
        <v>1921</v>
      </c>
      <c r="R48" s="2">
        <v>993</v>
      </c>
      <c r="S48" s="2">
        <v>1193</v>
      </c>
      <c r="T48" s="2">
        <v>99</v>
      </c>
      <c r="U48" s="2">
        <v>83</v>
      </c>
      <c r="V48" s="2">
        <v>138</v>
      </c>
      <c r="W48" s="2">
        <v>1</v>
      </c>
      <c r="X48" s="2">
        <v>1</v>
      </c>
      <c r="Y48" s="2" t="s">
        <v>757</v>
      </c>
      <c r="Z48" s="29">
        <v>1</v>
      </c>
      <c r="AA48" s="29">
        <v>52</v>
      </c>
      <c r="AB48" s="29">
        <v>265</v>
      </c>
      <c r="AC48" s="29" t="s">
        <v>758</v>
      </c>
      <c r="AD48" s="29">
        <v>0.5</v>
      </c>
      <c r="AE48" s="29">
        <v>9</v>
      </c>
      <c r="AF48" s="29">
        <v>0</v>
      </c>
      <c r="AG48" s="29">
        <v>238</v>
      </c>
      <c r="AH48" s="29" t="s">
        <v>758</v>
      </c>
      <c r="AI48" s="29">
        <v>0</v>
      </c>
      <c r="AJ48" s="29">
        <v>238</v>
      </c>
      <c r="AK48" s="29">
        <v>27</v>
      </c>
      <c r="AL48" s="29">
        <v>238</v>
      </c>
      <c r="AM48" s="29" t="s">
        <v>758</v>
      </c>
      <c r="AN48" s="29">
        <v>0.2</v>
      </c>
      <c r="AO48" s="29">
        <v>4.9000000000000004</v>
      </c>
      <c r="AP48" s="29">
        <v>0</v>
      </c>
      <c r="AQ48" s="29">
        <v>52</v>
      </c>
      <c r="AR48" s="29" t="s">
        <v>758</v>
      </c>
      <c r="AS48" s="29">
        <v>0</v>
      </c>
      <c r="AT48" s="29">
        <v>8.6999999999999993</v>
      </c>
      <c r="AU48" s="29">
        <v>1</v>
      </c>
      <c r="AV48" s="29">
        <v>52</v>
      </c>
      <c r="AW48" s="29" t="s">
        <v>758</v>
      </c>
      <c r="AX48" s="29">
        <v>0.1</v>
      </c>
      <c r="AY48" s="29">
        <v>4.0999999999999996</v>
      </c>
      <c r="AZ48" s="29">
        <v>0</v>
      </c>
      <c r="BA48" s="29">
        <v>52</v>
      </c>
      <c r="BB48" s="29" t="s">
        <v>758</v>
      </c>
      <c r="BC48" s="29">
        <v>0</v>
      </c>
      <c r="BD48" s="29">
        <v>6.3</v>
      </c>
      <c r="BE48" s="29">
        <v>0</v>
      </c>
      <c r="BF48" s="29">
        <v>52</v>
      </c>
      <c r="BG48" s="29" t="s">
        <v>758</v>
      </c>
      <c r="BH48" s="29">
        <v>0</v>
      </c>
      <c r="BI48" s="29">
        <v>8.5</v>
      </c>
      <c r="BJ48" s="29">
        <v>2.9000000000000001E-2</v>
      </c>
      <c r="BK48" s="29">
        <v>0.93500000000000005</v>
      </c>
      <c r="BL48" s="29">
        <v>0.11</v>
      </c>
      <c r="BM48" s="25" t="s">
        <v>801</v>
      </c>
      <c r="BN48" s="29">
        <v>1</v>
      </c>
      <c r="BO48" s="25" t="str">
        <f>HYPERLINK("http://exon.niaid.nih.gov/transcriptome/R_prolixus_454/S2/links/Sigp/RP-1304-SigP.txt","SIG")</f>
        <v>SIG</v>
      </c>
      <c r="BP48" s="29" t="s">
        <v>1384</v>
      </c>
      <c r="BQ48" s="29">
        <v>37.119</v>
      </c>
      <c r="BR48" s="29">
        <v>6.5</v>
      </c>
      <c r="BS48" s="29">
        <v>35.390999999999998</v>
      </c>
      <c r="BT48" s="29">
        <v>6.37</v>
      </c>
      <c r="BU48" s="31" t="s">
        <v>1397</v>
      </c>
      <c r="BV48" s="25">
        <v>0</v>
      </c>
      <c r="BW48" s="29" t="s">
        <v>13</v>
      </c>
      <c r="BX48" s="29" t="s">
        <v>13</v>
      </c>
      <c r="BY48" s="29" t="s">
        <v>13</v>
      </c>
      <c r="BZ48" s="29" t="s">
        <v>13</v>
      </c>
      <c r="CA48" s="29" t="s">
        <v>13</v>
      </c>
      <c r="CB48" s="25" t="str">
        <f>HYPERLINK("http://exon.niaid.nih.gov/transcriptome/R_prolixus_454/S2/links/netoglyc/RP-1304-netoglyc.txt","1")</f>
        <v>1</v>
      </c>
      <c r="CC48" s="29">
        <v>11.5</v>
      </c>
      <c r="CD48" s="29">
        <v>8.5</v>
      </c>
      <c r="CE48" s="29">
        <v>3</v>
      </c>
      <c r="CF48" s="27" t="s">
        <v>13</v>
      </c>
      <c r="CG48" s="2" t="s">
        <v>383</v>
      </c>
      <c r="CH48" s="2" t="s">
        <v>13</v>
      </c>
      <c r="CI48" s="2" t="s">
        <v>13</v>
      </c>
      <c r="CJ48" s="2" t="s">
        <v>13</v>
      </c>
      <c r="CK48" s="2" t="s">
        <v>13</v>
      </c>
      <c r="CL48" s="2" t="s">
        <v>13</v>
      </c>
      <c r="CM48" s="2" t="s">
        <v>13</v>
      </c>
      <c r="CN48" s="2" t="s">
        <v>13</v>
      </c>
      <c r="CO48" s="2" t="s">
        <v>13</v>
      </c>
      <c r="CP48" s="2" t="s">
        <v>13</v>
      </c>
      <c r="CQ48" s="2" t="s">
        <v>13</v>
      </c>
      <c r="CR48" s="2" t="s">
        <v>13</v>
      </c>
      <c r="CS48" s="2" t="s">
        <v>13</v>
      </c>
      <c r="CT48" s="2" t="str">
        <f>HYPERLINK("http://exon.niaid.nih.gov/transcriptome/R_prolixus_454/S2/links/MG-SOL/RP-1304-MG-SOL.txt","Mg-sol-28_368 |Mg-sol-28_446 |")</f>
        <v>Mg-sol-28_368 |Mg-sol-28_446 |</v>
      </c>
      <c r="CU48" s="2" t="s">
        <v>239</v>
      </c>
      <c r="CV48" s="2">
        <v>2</v>
      </c>
      <c r="CW48" s="2">
        <v>18</v>
      </c>
      <c r="CX48" s="2" t="s">
        <v>13</v>
      </c>
      <c r="CY48" s="2" t="s">
        <v>13</v>
      </c>
      <c r="CZ48" s="2" t="s">
        <v>13</v>
      </c>
      <c r="DA48" s="2" t="s">
        <v>13</v>
      </c>
      <c r="DB48" s="2" t="s">
        <v>13</v>
      </c>
      <c r="DC48" s="2" t="s">
        <v>13</v>
      </c>
      <c r="DD48" s="2" t="s">
        <v>13</v>
      </c>
      <c r="DE48" s="2" t="s">
        <v>13</v>
      </c>
      <c r="DF48" s="8" t="s">
        <v>384</v>
      </c>
      <c r="DG48" s="33" t="s">
        <v>166</v>
      </c>
      <c r="DH48" s="22" t="str">
        <f>HYPERLINK("http://exon.niaid.nih.gov/transcriptome/R_prolixus_454/S2/links/NR/Rp-1304-NR.txt","cathepsine L-like cysteine protease")</f>
        <v>cathepsine L-like cysteine protease</v>
      </c>
      <c r="DI48" s="2" t="str">
        <f>HYPERLINK("http://www.ncbi.nlm.nih.gov/sutils/blink.cgi?pid=17062058","1E-154")</f>
        <v>1E-154</v>
      </c>
      <c r="DJ48" s="2" t="str">
        <f>HYPERLINK("http://www.ncbi.nlm.nih.gov/protein/17062058","gi|17062058")</f>
        <v>gi|17062058</v>
      </c>
      <c r="DK48" s="2">
        <v>548</v>
      </c>
      <c r="DL48" s="2">
        <v>312</v>
      </c>
      <c r="DM48" s="2">
        <v>316</v>
      </c>
      <c r="DN48" s="2">
        <v>80</v>
      </c>
      <c r="DO48" s="2">
        <v>99</v>
      </c>
      <c r="DP48" s="2">
        <v>4</v>
      </c>
      <c r="DQ48" s="2">
        <v>18</v>
      </c>
      <c r="DR48" s="2">
        <v>1</v>
      </c>
      <c r="DS48" s="2" t="s">
        <v>907</v>
      </c>
      <c r="DT48" s="2" t="s">
        <v>1398</v>
      </c>
      <c r="DU48" s="2" t="s">
        <v>1399</v>
      </c>
      <c r="DV48" s="22" t="str">
        <f>HYPERLINK("http://exon.niaid.nih.gov/transcriptome/R_prolixus_454/S2/links/CDD/Rp-1304-CDD.txt","Peptidase_C1")</f>
        <v>Peptidase_C1</v>
      </c>
      <c r="DW48" s="2" t="str">
        <f>HYPERLINK("http://www.ncbi.nlm.nih.gov/Structure/cdd/cddsrv.cgi?uid=pfam00112&amp;version=v4.0","1E-102")</f>
        <v>1E-102</v>
      </c>
      <c r="DX48" s="2" t="s">
        <v>1400</v>
      </c>
      <c r="DY48" s="22" t="str">
        <f>HYPERLINK("http://exon.niaid.nih.gov/transcriptome/R_prolixus_454/S2/links/KOG/Rp-1304-KOG.txt","Cysteine proteinase Cathepsin L")</f>
        <v>Cysteine proteinase Cathepsin L</v>
      </c>
      <c r="DZ48" s="2" t="str">
        <f>HYPERLINK("http://www.ncbi.nlm.nih.gov/COG/grace/shokog.cgi?KOG1543","1E-079")</f>
        <v>1E-079</v>
      </c>
      <c r="EA48" s="2" t="s">
        <v>808</v>
      </c>
      <c r="EB48" s="22" t="str">
        <f>HYPERLINK("http://exon.niaid.nih.gov/transcriptome/R_prolixus_454/S2/links/PFAM/Rp-1304-PFAM.txt","Peptidase_C1")</f>
        <v>Peptidase_C1</v>
      </c>
      <c r="EC48" s="2" t="str">
        <f>HYPERLINK("http://pfam.sanger.ac.uk/family?acc=PF00112","1E-103")</f>
        <v>1E-103</v>
      </c>
      <c r="ED48" s="22" t="str">
        <f>HYPERLINK("http://exon.niaid.nih.gov/transcriptome/R_prolixus_454/S2/links/SMART/Rp-1304-SMART.txt","Pept_C1")</f>
        <v>Pept_C1</v>
      </c>
      <c r="EE48" s="2" t="str">
        <f>HYPERLINK("http://smart.embl-heidelberg.de/smart/do_annotation.pl?DOMAIN=Pept_C1&amp;BLAST=DUMMY","6E-078")</f>
        <v>6E-078</v>
      </c>
      <c r="EF48" s="22" t="s">
        <v>13</v>
      </c>
      <c r="EG48" s="2" t="s">
        <v>13</v>
      </c>
      <c r="EH48" s="28">
        <f>HYPERLINK("http://exon.niaid.nih.gov/transcriptome/R_prolixus_454/S2/links/cluster/Rp-body-gut-pep25-40-Sim-CLU15.txt", 15)</f>
        <v>15</v>
      </c>
      <c r="EI48" s="29">
        <f>HYPERLINK("http://exon.niaid.nih.gov/transcriptome/R_prolixus_454/S2/links/cluster/Rp-body-gut-pep25-40-Sim-CLTL15.txt", 14)</f>
        <v>14</v>
      </c>
      <c r="EJ48" s="28">
        <f>HYPERLINK("http://exon.niaid.nih.gov/transcriptome/R_prolixus_454/S2/links/cluster/Rp-body-gut-pep30-40-Sim-CLU14.txt", 14)</f>
        <v>14</v>
      </c>
      <c r="EK48" s="29">
        <f>HYPERLINK("http://exon.niaid.nih.gov/transcriptome/R_prolixus_454/S2/links/cluster/Rp-body-gut-pep30-40-Sim-CLTL14.txt", 13)</f>
        <v>13</v>
      </c>
      <c r="EL48" s="28">
        <f>HYPERLINK("http://exon.niaid.nih.gov/transcriptome/R_prolixus_454/S2/links/cluster/Rp-body-gut-pep35-40-Sim-CLU14.txt", 14)</f>
        <v>14</v>
      </c>
      <c r="EM48" s="29">
        <f>HYPERLINK("http://exon.niaid.nih.gov/transcriptome/R_prolixus_454/S2/links/cluster/Rp-body-gut-pep35-40-Sim-CLTL14.txt", 12)</f>
        <v>12</v>
      </c>
      <c r="EN48" s="28">
        <f>HYPERLINK("http://exon.niaid.nih.gov/transcriptome/R_prolixus_454/S2/links/cluster/Rp-body-gut-pep40-40-Sim-CLU22.txt", 22)</f>
        <v>22</v>
      </c>
      <c r="EO48" s="29">
        <f>HYPERLINK("http://exon.niaid.nih.gov/transcriptome/R_prolixus_454/S2/links/cluster/Rp-body-gut-pep40-40-Sim-CLTL22.txt", 8)</f>
        <v>8</v>
      </c>
      <c r="EP48" s="28">
        <f>HYPERLINK("http://exon.niaid.nih.gov/transcriptome/R_prolixus_454/S2/links/cluster/Rp-body-gut-pep50-40-Sim-CLU16.txt", 16)</f>
        <v>16</v>
      </c>
      <c r="EQ48" s="29">
        <f>HYPERLINK("http://exon.niaid.nih.gov/transcriptome/R_prolixus_454/S2/links/cluster/Rp-body-gut-pep50-40-Sim-CLTL16.txt", 8)</f>
        <v>8</v>
      </c>
      <c r="ER48" s="28">
        <f>HYPERLINK("http://exon.niaid.nih.gov/transcriptome/R_prolixus_454/S2/links/cluster/Rp-body-gut-pep60-40-Sim-CLU10.txt", 10)</f>
        <v>10</v>
      </c>
      <c r="ES48" s="29">
        <f>HYPERLINK("http://exon.niaid.nih.gov/transcriptome/R_prolixus_454/S2/links/cluster/Rp-body-gut-pep60-40-Sim-CLTL10.txt", 8)</f>
        <v>8</v>
      </c>
      <c r="ET48" s="28">
        <f>HYPERLINK("http://exon.niaid.nih.gov/transcriptome/R_prolixus_454/S2/links/cluster/Rp-body-gut-pep70-40-Sim-CLU6.txt", 6)</f>
        <v>6</v>
      </c>
      <c r="EU48" s="29">
        <f>HYPERLINK("http://exon.niaid.nih.gov/transcriptome/R_prolixus_454/S2/links/cluster/Rp-body-gut-pep70-40-Sim-CLTL6.txt", 6)</f>
        <v>6</v>
      </c>
      <c r="EV48" s="28">
        <f>HYPERLINK("http://exon.niaid.nih.gov/transcriptome/R_prolixus_454/S2/links/cluster/Rp-body-gut-pep80-40-Sim-CLU8.txt", 8)</f>
        <v>8</v>
      </c>
      <c r="EW48" s="29">
        <f>HYPERLINK("http://exon.niaid.nih.gov/transcriptome/R_prolixus_454/S2/links/cluster/Rp-body-gut-pep80-40-Sim-CLTL8.txt", 5)</f>
        <v>5</v>
      </c>
      <c r="EX48" s="28">
        <f>HYPERLINK("http://exon.niaid.nih.gov/transcriptome/R_prolixus_454/S2/links/cluster/Rp-body-gut-pep90-40-Sim-CLU10.txt", 10)</f>
        <v>10</v>
      </c>
      <c r="EY48" s="29">
        <f>HYPERLINK("http://exon.niaid.nih.gov/transcriptome/R_prolixus_454/S2/links/cluster/Rp-body-gut-pep90-40-Sim-CLTL10.txt", 4)</f>
        <v>4</v>
      </c>
      <c r="EZ48" s="28">
        <f>HYPERLINK("http://exon.niaid.nih.gov/transcriptome/R_prolixus_454/S2/links/cluster/Rp-body-gut-pep95-40-Sim-CLU6.txt", 6)</f>
        <v>6</v>
      </c>
      <c r="FA48" s="29">
        <f>HYPERLINK("http://exon.niaid.nih.gov/transcriptome/R_prolixus_454/S2/links/cluster/Rp-body-gut-pep95-40-Sim-CLTL6.txt", 4)</f>
        <v>4</v>
      </c>
    </row>
    <row r="49" spans="1:157" x14ac:dyDescent="0.25">
      <c r="A49" s="2" t="str">
        <f>HYPERLINK("http://exon.niaid.nih.gov/transcriptome/R_prolixus_454/S2/links/pep/Rp-10924-pep.txt","RP-10924")</f>
        <v>RP-10924</v>
      </c>
      <c r="B49" s="2" t="s">
        <v>665</v>
      </c>
      <c r="C49" s="2">
        <v>403</v>
      </c>
      <c r="D49" s="2" t="str">
        <f>HYPERLINK("http://exon.niaid.nih.gov/transcriptome/R_prolixus_454/S2/links/cds/Rp-10924-cds.txt","Rp-10924")</f>
        <v>Rp-10924</v>
      </c>
      <c r="E49" s="2">
        <v>1209</v>
      </c>
      <c r="F49" s="29" t="s">
        <v>758</v>
      </c>
      <c r="G49" s="29" t="s">
        <v>13</v>
      </c>
      <c r="H49" s="2" t="s">
        <v>665</v>
      </c>
      <c r="I49" s="22" t="str">
        <f>HYPERLINK("http://exon.niaid.nih.gov/transcriptome/R_prolixus_454/S2/links/RP-FRAG/RP-10924-RP-FRAG.txt","GL562951")</f>
        <v>GL562951</v>
      </c>
      <c r="J49" s="30">
        <v>100</v>
      </c>
      <c r="K49" s="24" t="str">
        <f>HYPERLINK("http://exon.niaid.nih.gov/transcriptome/R_prolixus_454/S2/links/RP-CDS1/Rp-10924-RP-CDS1.txt","RPRC013182-RA")</f>
        <v>RPRC013182-RA</v>
      </c>
      <c r="L49" s="2">
        <v>0</v>
      </c>
      <c r="M49" s="2">
        <v>100</v>
      </c>
      <c r="N49" s="2">
        <v>91</v>
      </c>
      <c r="O49" s="22" t="str">
        <f>HYPERLINK("http://exon.niaid.nih.gov/transcriptome/R_prolixus_454/S2/links/RP-454-ASB/Rp-10924-RP-454-ASB.txt","Asb-1161")</f>
        <v>Asb-1161</v>
      </c>
      <c r="P49" s="2">
        <v>0</v>
      </c>
      <c r="Q49" s="2">
        <v>2093</v>
      </c>
      <c r="R49" s="2">
        <v>1072</v>
      </c>
      <c r="S49" s="2">
        <v>1763</v>
      </c>
      <c r="T49" s="2">
        <v>99</v>
      </c>
      <c r="U49" s="2">
        <v>61</v>
      </c>
      <c r="V49" s="2">
        <v>1</v>
      </c>
      <c r="W49" s="2">
        <v>138</v>
      </c>
      <c r="X49" s="2">
        <v>1</v>
      </c>
      <c r="Y49" s="2" t="s">
        <v>757</v>
      </c>
      <c r="Z49" s="29">
        <v>1</v>
      </c>
      <c r="AA49" s="29">
        <v>70</v>
      </c>
      <c r="AB49" s="29">
        <v>61</v>
      </c>
      <c r="AC49" s="29" t="s">
        <v>758</v>
      </c>
      <c r="AD49" s="29">
        <v>3.2</v>
      </c>
      <c r="AE49" s="29">
        <v>1.5</v>
      </c>
      <c r="AF49" s="29">
        <v>19</v>
      </c>
      <c r="AG49" s="29">
        <v>15</v>
      </c>
      <c r="AH49" s="29"/>
      <c r="AI49" s="29">
        <v>1.2</v>
      </c>
      <c r="AJ49" s="29">
        <v>0.8</v>
      </c>
      <c r="AK49" s="29">
        <v>27</v>
      </c>
      <c r="AL49" s="29">
        <v>34</v>
      </c>
      <c r="AM49" s="29"/>
      <c r="AN49" s="29">
        <v>1.3</v>
      </c>
      <c r="AO49" s="29">
        <v>0.7</v>
      </c>
      <c r="AP49" s="29">
        <v>1</v>
      </c>
      <c r="AQ49" s="29">
        <v>70</v>
      </c>
      <c r="AR49" s="29" t="s">
        <v>758</v>
      </c>
      <c r="AS49" s="29">
        <v>0.1</v>
      </c>
      <c r="AT49" s="29">
        <v>5.8</v>
      </c>
      <c r="AU49" s="29">
        <v>2</v>
      </c>
      <c r="AV49" s="29">
        <v>70</v>
      </c>
      <c r="AW49" s="29" t="s">
        <v>758</v>
      </c>
      <c r="AX49" s="29">
        <v>0.2</v>
      </c>
      <c r="AY49" s="29">
        <v>3.7</v>
      </c>
      <c r="AZ49" s="29">
        <v>4</v>
      </c>
      <c r="BA49" s="29">
        <v>70</v>
      </c>
      <c r="BB49" s="29"/>
      <c r="BC49" s="29">
        <v>0.5</v>
      </c>
      <c r="BD49" s="29">
        <v>1.7</v>
      </c>
      <c r="BE49" s="29">
        <v>6</v>
      </c>
      <c r="BF49" s="29">
        <v>70</v>
      </c>
      <c r="BG49" s="29"/>
      <c r="BH49" s="29">
        <v>0.5</v>
      </c>
      <c r="BI49" s="29">
        <v>1.6</v>
      </c>
      <c r="BJ49" s="29">
        <v>9.5000000000000001E-2</v>
      </c>
      <c r="BK49" s="29">
        <v>5.6000000000000001E-2</v>
      </c>
      <c r="BL49" s="29">
        <v>0.91300000000000003</v>
      </c>
      <c r="BM49" s="25" t="s">
        <v>759</v>
      </c>
      <c r="BN49" s="29">
        <v>1</v>
      </c>
      <c r="BO49" s="25" t="str">
        <f>HYPERLINK("http://exon.niaid.nih.gov/transcriptome/R_prolixus_454/S2/links/Sigp/RP-10924-SigP.txt","CYT")</f>
        <v>CYT</v>
      </c>
      <c r="BP49" s="29" t="s">
        <v>13</v>
      </c>
      <c r="BQ49" s="29">
        <v>46.631999999999998</v>
      </c>
      <c r="BR49" s="29">
        <v>8.75</v>
      </c>
      <c r="BS49" s="29"/>
      <c r="BT49" s="29"/>
      <c r="BU49" s="31" t="s">
        <v>773</v>
      </c>
      <c r="BV49" s="25">
        <v>0</v>
      </c>
      <c r="BW49" s="29" t="s">
        <v>13</v>
      </c>
      <c r="BX49" s="29" t="s">
        <v>13</v>
      </c>
      <c r="BY49" s="29" t="s">
        <v>13</v>
      </c>
      <c r="BZ49" s="29" t="s">
        <v>13</v>
      </c>
      <c r="CA49" s="29" t="s">
        <v>13</v>
      </c>
      <c r="CB49" s="25" t="str">
        <f>HYPERLINK("http://exon.niaid.nih.gov/transcriptome/R_prolixus_454/S2/links/netoglyc/RP-10924-netoglyc.txt","0")</f>
        <v>0</v>
      </c>
      <c r="CC49" s="29">
        <v>12.2</v>
      </c>
      <c r="CD49" s="29">
        <v>7.4</v>
      </c>
      <c r="CE49" s="29">
        <v>5.7</v>
      </c>
      <c r="CF49" s="27" t="s">
        <v>13</v>
      </c>
      <c r="CG49" s="2" t="s">
        <v>664</v>
      </c>
      <c r="CH49" s="2" t="s">
        <v>13</v>
      </c>
      <c r="CI49" s="2" t="s">
        <v>13</v>
      </c>
      <c r="CJ49" s="2" t="s">
        <v>13</v>
      </c>
      <c r="CK49" s="2" t="s">
        <v>13</v>
      </c>
      <c r="CL49" s="2" t="s">
        <v>13</v>
      </c>
      <c r="CM49" s="2" t="s">
        <v>13</v>
      </c>
      <c r="CN49" s="2" t="s">
        <v>13</v>
      </c>
      <c r="CO49" s="2" t="s">
        <v>13</v>
      </c>
      <c r="CP49" s="2" t="s">
        <v>13</v>
      </c>
      <c r="CQ49" s="2" t="s">
        <v>13</v>
      </c>
      <c r="CR49" s="2" t="s">
        <v>13</v>
      </c>
      <c r="CS49" s="2" t="s">
        <v>13</v>
      </c>
      <c r="CT49" s="2" t="s">
        <v>13</v>
      </c>
      <c r="CU49" s="2" t="s">
        <v>13</v>
      </c>
      <c r="CV49" s="2" t="s">
        <v>13</v>
      </c>
      <c r="CW49" s="2" t="s">
        <v>13</v>
      </c>
      <c r="CX49" s="2" t="s">
        <v>13</v>
      </c>
      <c r="CY49" s="2" t="s">
        <v>13</v>
      </c>
      <c r="CZ49" s="2" t="s">
        <v>13</v>
      </c>
      <c r="DA49" s="2" t="s">
        <v>13</v>
      </c>
      <c r="DB49" s="2" t="str">
        <f>HYPERLINK("http://exon.niaid.nih.gov/transcriptome/R_prolixus_454/S2/links/REC-SOL/RP-10924-REC-SOL.txt","Rec-sol-0_1804 |Rec-sol-0_1805 |Rec-sol-0_1806 |")</f>
        <v>Rec-sol-0_1804 |Rec-sol-0_1805 |Rec-sol-0_1806 |</v>
      </c>
      <c r="DC49" s="2" t="s">
        <v>183</v>
      </c>
      <c r="DD49" s="2">
        <v>3</v>
      </c>
      <c r="DE49" s="2">
        <v>24</v>
      </c>
      <c r="DF49" s="8" t="s">
        <v>665</v>
      </c>
      <c r="DG49" s="33" t="s">
        <v>166</v>
      </c>
      <c r="DH49" s="22" t="str">
        <f>HYPERLINK("http://exon.niaid.nih.gov/transcriptome/R_prolixus_454/S2/links/NR/Rp-10924-NR.txt","similar to tubulointerstitial nephritis antigen")</f>
        <v>similar to tubulointerstitial nephritis antigen</v>
      </c>
      <c r="DI49" s="2" t="str">
        <f>HYPERLINK("http://www.ncbi.nlm.nih.gov/sutils/blink.cgi?pid=193595356","4E-098")</f>
        <v>4E-098</v>
      </c>
      <c r="DJ49" s="2" t="str">
        <f>HYPERLINK("http://www.ncbi.nlm.nih.gov/protein/193595356","gi|193595356")</f>
        <v>gi|193595356</v>
      </c>
      <c r="DK49" s="2">
        <v>362</v>
      </c>
      <c r="DL49" s="2">
        <v>404</v>
      </c>
      <c r="DM49" s="2">
        <v>453</v>
      </c>
      <c r="DN49" s="2">
        <v>43</v>
      </c>
      <c r="DO49" s="2">
        <v>89</v>
      </c>
      <c r="DP49" s="2">
        <v>21</v>
      </c>
      <c r="DQ49" s="2">
        <v>1</v>
      </c>
      <c r="DR49" s="2">
        <v>1</v>
      </c>
      <c r="DS49" s="2" t="s">
        <v>901</v>
      </c>
      <c r="DT49" s="2" t="s">
        <v>1567</v>
      </c>
      <c r="DU49" s="2" t="s">
        <v>1568</v>
      </c>
      <c r="DV49" s="22" t="str">
        <f>HYPERLINK("http://exon.niaid.nih.gov/transcriptome/R_prolixus_454/S2/links/CDD/Rp-10924-CDD.txt","Peptidase_C1A_C")</f>
        <v>Peptidase_C1A_C</v>
      </c>
      <c r="DW49" s="2" t="str">
        <f>HYPERLINK("http://www.ncbi.nlm.nih.gov/Structure/cdd/cddsrv.cgi?uid=cd02620&amp;version=v4.0","9E-062")</f>
        <v>9E-062</v>
      </c>
      <c r="DX49" s="2" t="s">
        <v>1569</v>
      </c>
      <c r="DY49" s="22" t="str">
        <f>HYPERLINK("http://exon.niaid.nih.gov/transcriptome/R_prolixus_454/S2/links/KOG/Rp-10924-KOG.txt","Predicted cysteine proteinase TIN-ag")</f>
        <v>Predicted cysteine proteinase TIN-ag</v>
      </c>
      <c r="DZ49" s="2" t="str">
        <f>HYPERLINK("http://www.ncbi.nlm.nih.gov/COG/grace/shokog.cgi?KOG1544","1E-083")</f>
        <v>1E-083</v>
      </c>
      <c r="EA49" s="2" t="s">
        <v>968</v>
      </c>
      <c r="EB49" s="22" t="str">
        <f>HYPERLINK("http://exon.niaid.nih.gov/transcriptome/R_prolixus_454/S2/links/PFAM/Rp-10924-PFAM.txt","Peptidase_C1")</f>
        <v>Peptidase_C1</v>
      </c>
      <c r="EC49" s="2" t="str">
        <f>HYPERLINK("http://pfam.sanger.ac.uk/family?acc=PF00112","3E-048")</f>
        <v>3E-048</v>
      </c>
      <c r="ED49" s="22" t="str">
        <f>HYPERLINK("http://exon.niaid.nih.gov/transcriptome/R_prolixus_454/S2/links/SMART/Rp-10924-SMART.txt","Pept_C1")</f>
        <v>Pept_C1</v>
      </c>
      <c r="EE49" s="2" t="str">
        <f>HYPERLINK("http://smart.embl-heidelberg.de/smart/do_annotation.pl?DOMAIN=Pept_C1&amp;BLAST=DUMMY","5E-038")</f>
        <v>5E-038</v>
      </c>
      <c r="EF49" s="22" t="s">
        <v>13</v>
      </c>
      <c r="EG49" s="2" t="s">
        <v>13</v>
      </c>
      <c r="EH49" s="28">
        <f>HYPERLINK("http://exon.niaid.nih.gov/transcriptome/R_prolixus_454/S2/links/cluster/Rp-body-gut-pep25-40-Sim-CLU15.txt", 15)</f>
        <v>15</v>
      </c>
      <c r="EI49" s="29">
        <f>HYPERLINK("http://exon.niaid.nih.gov/transcriptome/R_prolixus_454/S2/links/cluster/Rp-body-gut-pep25-40-Sim-CLTL15.txt", 14)</f>
        <v>14</v>
      </c>
      <c r="EJ49" s="28">
        <f>HYPERLINK("http://exon.niaid.nih.gov/transcriptome/R_prolixus_454/S2/links/cluster/Rp-body-gut-pep30-40-Sim-CLU14.txt", 14)</f>
        <v>14</v>
      </c>
      <c r="EK49" s="29">
        <f>HYPERLINK("http://exon.niaid.nih.gov/transcriptome/R_prolixus_454/S2/links/cluster/Rp-body-gut-pep30-40-Sim-CLTL14.txt", 13)</f>
        <v>13</v>
      </c>
      <c r="EL49" s="28">
        <v>461</v>
      </c>
      <c r="EM49" s="29">
        <v>1</v>
      </c>
      <c r="EN49" s="28">
        <v>466</v>
      </c>
      <c r="EO49" s="29">
        <v>1</v>
      </c>
      <c r="EP49" s="28">
        <v>475</v>
      </c>
      <c r="EQ49" s="29">
        <v>1</v>
      </c>
      <c r="ER49" s="28">
        <v>475</v>
      </c>
      <c r="ES49" s="29">
        <v>1</v>
      </c>
      <c r="ET49" s="28">
        <v>459</v>
      </c>
      <c r="EU49" s="29">
        <v>1</v>
      </c>
      <c r="EV49" s="28">
        <v>434</v>
      </c>
      <c r="EW49" s="29">
        <v>1</v>
      </c>
      <c r="EX49" s="28">
        <v>398</v>
      </c>
      <c r="EY49" s="29">
        <v>1</v>
      </c>
      <c r="EZ49" s="28">
        <v>359</v>
      </c>
      <c r="FA49" s="29">
        <v>1</v>
      </c>
    </row>
    <row r="50" spans="1:157" x14ac:dyDescent="0.25">
      <c r="A50" s="2" t="str">
        <f>HYPERLINK("http://exon.niaid.nih.gov/transcriptome/R_prolixus_454/S2/links/pep/RP-3792-pep.txt","RP-3792")</f>
        <v>RP-3792</v>
      </c>
      <c r="B50" s="2" t="s">
        <v>563</v>
      </c>
      <c r="C50" s="2">
        <v>573</v>
      </c>
      <c r="D50" s="2" t="str">
        <f>HYPERLINK("http://exon.niaid.nih.gov/transcriptome/R_prolixus_454/S2/links/cds/RP-3792-cds.txt","RP-3792")</f>
        <v>RP-3792</v>
      </c>
      <c r="E50" s="2">
        <v>1722</v>
      </c>
      <c r="F50" s="29" t="s">
        <v>755</v>
      </c>
      <c r="G50" s="29" t="s">
        <v>756</v>
      </c>
      <c r="H50" s="2" t="s">
        <v>563</v>
      </c>
      <c r="I50" s="22" t="str">
        <f>HYPERLINK("http://exon.niaid.nih.gov/transcriptome/R_prolixus_454/S2/links/RP-FRAG/RP-3792-RP-FRAG.txt","GL562711")</f>
        <v>GL562711</v>
      </c>
      <c r="J50" s="30">
        <v>100</v>
      </c>
      <c r="K50" s="24" t="str">
        <f>HYPERLINK("http://exon.niaid.nih.gov/transcriptome/R_prolixus_454/S2/links/RP-CDS1/RP-3792-RP-CDS1.txt","RPRC013046-RA")</f>
        <v>RPRC013046-RA</v>
      </c>
      <c r="L50" s="2">
        <v>0</v>
      </c>
      <c r="M50" s="2">
        <v>100</v>
      </c>
      <c r="N50" s="2">
        <v>100</v>
      </c>
      <c r="O50" s="22" t="str">
        <f>HYPERLINK("http://exon.niaid.nih.gov/transcriptome/R_prolixus_454/S2/links/RP-454-ASB/RP-3792-RP-454-ASB.txt","Asb-1345")</f>
        <v>Asb-1345</v>
      </c>
      <c r="P50" s="2">
        <v>0</v>
      </c>
      <c r="Q50" s="2">
        <v>3384</v>
      </c>
      <c r="R50" s="2">
        <v>1725</v>
      </c>
      <c r="S50" s="2">
        <v>2749</v>
      </c>
      <c r="T50" s="2">
        <v>99</v>
      </c>
      <c r="U50" s="2">
        <v>63</v>
      </c>
      <c r="V50" s="2">
        <v>45</v>
      </c>
      <c r="W50" s="2">
        <v>1</v>
      </c>
      <c r="X50" s="2">
        <v>1</v>
      </c>
      <c r="Y50" s="2" t="s">
        <v>757</v>
      </c>
      <c r="Z50" s="29">
        <v>1</v>
      </c>
      <c r="AA50" s="29">
        <v>78</v>
      </c>
      <c r="AB50" s="29">
        <v>85</v>
      </c>
      <c r="AC50" s="29" t="s">
        <v>758</v>
      </c>
      <c r="AD50" s="29">
        <v>2.5</v>
      </c>
      <c r="AE50" s="29">
        <v>1.9</v>
      </c>
      <c r="AF50" s="29">
        <v>22</v>
      </c>
      <c r="AG50" s="29">
        <v>54</v>
      </c>
      <c r="AH50" s="29" t="s">
        <v>758</v>
      </c>
      <c r="AI50" s="29">
        <v>0.4</v>
      </c>
      <c r="AJ50" s="29">
        <v>2.2999999999999998</v>
      </c>
      <c r="AK50" s="29">
        <v>9</v>
      </c>
      <c r="AL50" s="29">
        <v>76</v>
      </c>
      <c r="AM50" s="29" t="s">
        <v>758</v>
      </c>
      <c r="AN50" s="29">
        <v>0.2</v>
      </c>
      <c r="AO50" s="29">
        <v>4.4000000000000004</v>
      </c>
      <c r="AP50" s="29">
        <v>0</v>
      </c>
      <c r="AQ50" s="29">
        <v>78</v>
      </c>
      <c r="AR50" s="29" t="s">
        <v>758</v>
      </c>
      <c r="AS50" s="29">
        <v>0</v>
      </c>
      <c r="AT50" s="29">
        <v>13</v>
      </c>
      <c r="AU50" s="29">
        <v>0</v>
      </c>
      <c r="AV50" s="29">
        <v>78</v>
      </c>
      <c r="AW50" s="29" t="s">
        <v>758</v>
      </c>
      <c r="AX50" s="29">
        <v>0</v>
      </c>
      <c r="AY50" s="29">
        <v>12.4</v>
      </c>
      <c r="AZ50" s="29">
        <v>0</v>
      </c>
      <c r="BA50" s="29">
        <v>78</v>
      </c>
      <c r="BB50" s="29" t="s">
        <v>758</v>
      </c>
      <c r="BC50" s="29">
        <v>0</v>
      </c>
      <c r="BD50" s="29">
        <v>9.4</v>
      </c>
      <c r="BE50" s="29">
        <v>1</v>
      </c>
      <c r="BF50" s="29">
        <v>78</v>
      </c>
      <c r="BG50" s="29" t="s">
        <v>758</v>
      </c>
      <c r="BH50" s="29">
        <v>0.1</v>
      </c>
      <c r="BI50" s="29">
        <v>6.4</v>
      </c>
      <c r="BJ50" s="29">
        <v>0.02</v>
      </c>
      <c r="BK50" s="29">
        <v>0.94799999999999995</v>
      </c>
      <c r="BL50" s="29">
        <v>8.1000000000000003E-2</v>
      </c>
      <c r="BM50" s="25" t="s">
        <v>801</v>
      </c>
      <c r="BN50" s="29">
        <v>1</v>
      </c>
      <c r="BO50" s="25" t="str">
        <f>HYPERLINK("http://exon.niaid.nih.gov/transcriptome/R_prolixus_454/S2/links/Sigp/RP-3792-SigP.txt","SIG")</f>
        <v>SIG</v>
      </c>
      <c r="BP50" s="29" t="s">
        <v>963</v>
      </c>
      <c r="BQ50" s="29">
        <v>66.206000000000003</v>
      </c>
      <c r="BR50" s="29">
        <v>5.3</v>
      </c>
      <c r="BS50" s="29">
        <v>63.978999999999999</v>
      </c>
      <c r="BT50" s="29">
        <v>5.3</v>
      </c>
      <c r="BU50" s="31" t="s">
        <v>1190</v>
      </c>
      <c r="BV50" s="25">
        <v>0</v>
      </c>
      <c r="BW50" s="29" t="s">
        <v>13</v>
      </c>
      <c r="BX50" s="29" t="s">
        <v>13</v>
      </c>
      <c r="BY50" s="29" t="s">
        <v>13</v>
      </c>
      <c r="BZ50" s="29" t="s">
        <v>13</v>
      </c>
      <c r="CA50" s="29" t="s">
        <v>13</v>
      </c>
      <c r="CB50" s="25" t="str">
        <f>HYPERLINK("http://exon.niaid.nih.gov/transcriptome/R_prolixus_454/S2/links/netoglyc/RP-3792-netoglyc.txt","2")</f>
        <v>2</v>
      </c>
      <c r="CC50" s="29">
        <v>11.2</v>
      </c>
      <c r="CD50" s="29">
        <v>5.8</v>
      </c>
      <c r="CE50" s="29">
        <v>4.2</v>
      </c>
      <c r="CF50" s="27" t="s">
        <v>13</v>
      </c>
      <c r="CG50" s="2" t="s">
        <v>562</v>
      </c>
      <c r="CH50" s="2" t="s">
        <v>13</v>
      </c>
      <c r="CI50" s="2" t="s">
        <v>13</v>
      </c>
      <c r="CJ50" s="2" t="s">
        <v>13</v>
      </c>
      <c r="CK50" s="2" t="s">
        <v>13</v>
      </c>
      <c r="CL50" s="2" t="str">
        <f>HYPERLINK("http://exon.niaid.nih.gov/transcriptome/R_prolixus_454/S2/links/CROP-SOL/RP-3792-CROP-SOL.txt","crop-sol-6_943 |crop-sol-6_944 |crop-sol-6_945 |crop-sol-6_946 |crop-sol-6_947 |crop-sol-6_948 |crop-sol-6_949 |")</f>
        <v>crop-sol-6_943 |crop-sol-6_944 |crop-sol-6_945 |crop-sol-6_946 |crop-sol-6_947 |crop-sol-6_948 |crop-sol-6_949 |</v>
      </c>
      <c r="CM50" s="2" t="s">
        <v>354</v>
      </c>
      <c r="CN50" s="2">
        <v>7</v>
      </c>
      <c r="CO50" s="2">
        <v>50</v>
      </c>
      <c r="CP50" s="2" t="s">
        <v>13</v>
      </c>
      <c r="CQ50" s="2" t="s">
        <v>13</v>
      </c>
      <c r="CR50" s="2" t="s">
        <v>13</v>
      </c>
      <c r="CS50" s="2" t="s">
        <v>13</v>
      </c>
      <c r="CT50" s="2" t="s">
        <v>13</v>
      </c>
      <c r="CU50" s="2" t="s">
        <v>13</v>
      </c>
      <c r="CV50" s="2" t="s">
        <v>13</v>
      </c>
      <c r="CW50" s="2" t="s">
        <v>13</v>
      </c>
      <c r="CX50" s="2" t="s">
        <v>13</v>
      </c>
      <c r="CY50" s="2" t="s">
        <v>13</v>
      </c>
      <c r="CZ50" s="2" t="s">
        <v>13</v>
      </c>
      <c r="DA50" s="2" t="s">
        <v>13</v>
      </c>
      <c r="DB50" s="2" t="s">
        <v>13</v>
      </c>
      <c r="DC50" s="2" t="s">
        <v>13</v>
      </c>
      <c r="DD50" s="2" t="s">
        <v>13</v>
      </c>
      <c r="DE50" s="2" t="s">
        <v>13</v>
      </c>
      <c r="DF50" s="8" t="s">
        <v>563</v>
      </c>
      <c r="DG50" s="33" t="s">
        <v>61</v>
      </c>
      <c r="DH50" s="22" t="str">
        <f>HYPERLINK("http://exon.niaid.nih.gov/transcriptome/R_prolixus_454/S2/links/NR/RP-3792-NR.txt","sucrase")</f>
        <v>sucrase</v>
      </c>
      <c r="DI50" s="2" t="str">
        <f>HYPERLINK("http://www.ncbi.nlm.nih.gov/sutils/blink.cgi?pid=187097094","1E-129")</f>
        <v>1E-129</v>
      </c>
      <c r="DJ50" s="2" t="str">
        <f>HYPERLINK("http://www.ncbi.nlm.nih.gov/protein/187097094","gi|187097094")</f>
        <v>gi|187097094</v>
      </c>
      <c r="DK50" s="2">
        <v>466</v>
      </c>
      <c r="DL50" s="2">
        <v>547</v>
      </c>
      <c r="DM50" s="2">
        <v>590</v>
      </c>
      <c r="DN50" s="2">
        <v>44</v>
      </c>
      <c r="DO50" s="2">
        <v>93</v>
      </c>
      <c r="DP50" s="2">
        <v>36</v>
      </c>
      <c r="DQ50" s="2">
        <v>25</v>
      </c>
      <c r="DR50" s="2">
        <v>1</v>
      </c>
      <c r="DS50" s="2" t="s">
        <v>901</v>
      </c>
      <c r="DT50" s="2" t="s">
        <v>1191</v>
      </c>
      <c r="DU50" s="2" t="s">
        <v>1192</v>
      </c>
      <c r="DV50" s="22" t="str">
        <f>HYPERLINK("http://exon.niaid.nih.gov/transcriptome/R_prolixus_454/S2/links/CDD/RP-3792-CDD.txt","trehalose_treC")</f>
        <v>trehalose_treC</v>
      </c>
      <c r="DW50" s="2" t="str">
        <f>HYPERLINK("http://www.ncbi.nlm.nih.gov/Structure/cdd/cddsrv.cgi?uid=TIGR02403&amp;version=v4.0","3E-091")</f>
        <v>3E-091</v>
      </c>
      <c r="DX50" s="2" t="s">
        <v>1193</v>
      </c>
      <c r="DY50" s="22" t="str">
        <f>HYPERLINK("http://exon.niaid.nih.gov/transcriptome/R_prolixus_454/S2/links/KOG/RP-3792-KOG.txt","Alpha-amylase")</f>
        <v>Alpha-amylase</v>
      </c>
      <c r="DZ50" s="2" t="str">
        <f>HYPERLINK("http://www.ncbi.nlm.nih.gov/COG/grace/shokog.cgi?KOG0471","4E-090")</f>
        <v>4E-090</v>
      </c>
      <c r="EA50" s="2" t="s">
        <v>980</v>
      </c>
      <c r="EB50" s="22" t="str">
        <f>HYPERLINK("http://exon.niaid.nih.gov/transcriptome/R_prolixus_454/S2/links/PFAM/RP-3792-PFAM.txt","Alpha-amylase")</f>
        <v>Alpha-amylase</v>
      </c>
      <c r="EC50" s="2" t="str">
        <f>HYPERLINK("http://pfam.sanger.ac.uk/family?acc=PF00128","1E-067")</f>
        <v>1E-067</v>
      </c>
      <c r="ED50" s="22" t="str">
        <f>HYPERLINK("http://exon.niaid.nih.gov/transcriptome/R_prolixus_454/S2/links/SMART/RP-3792-SMART.txt","Aamy")</f>
        <v>Aamy</v>
      </c>
      <c r="EE50" s="2" t="str">
        <f>HYPERLINK("http://smart.embl-heidelberg.de/smart/do_annotation.pl?DOMAIN=Aamy&amp;BLAST=DUMMY","4E-031")</f>
        <v>4E-031</v>
      </c>
      <c r="EF50" s="22" t="s">
        <v>13</v>
      </c>
      <c r="EG50" s="2" t="s">
        <v>13</v>
      </c>
      <c r="EH50" s="28">
        <f>HYPERLINK("http://exon.niaid.nih.gov/transcriptome/R_prolixus_454/S2/links/cluster/Rp-body-gut-pep25-40-Sim-CLU127.txt", 127)</f>
        <v>127</v>
      </c>
      <c r="EI50" s="29">
        <f>HYPERLINK("http://exon.niaid.nih.gov/transcriptome/R_prolixus_454/S2/links/cluster/Rp-body-gut-pep25-40-Sim-CLTL127.txt", 3)</f>
        <v>3</v>
      </c>
      <c r="EJ50" s="28">
        <f>HYPERLINK("http://exon.niaid.nih.gov/transcriptome/R_prolixus_454/S2/links/cluster/Rp-body-gut-pep30-40-Sim-CLU128.txt", 128)</f>
        <v>128</v>
      </c>
      <c r="EK50" s="29">
        <f>HYPERLINK("http://exon.niaid.nih.gov/transcriptome/R_prolixus_454/S2/links/cluster/Rp-body-gut-pep30-40-Sim-CLTL128.txt", 3)</f>
        <v>3</v>
      </c>
      <c r="EL50" s="28">
        <f>HYPERLINK("http://exon.niaid.nih.gov/transcriptome/R_prolixus_454/S2/links/cluster/Rp-body-gut-pep35-40-Sim-CLU118.txt", 118)</f>
        <v>118</v>
      </c>
      <c r="EM50" s="29">
        <f>HYPERLINK("http://exon.niaid.nih.gov/transcriptome/R_prolixus_454/S2/links/cluster/Rp-body-gut-pep35-40-Sim-CLTL118.txt", 3)</f>
        <v>3</v>
      </c>
      <c r="EN50" s="28">
        <f>HYPERLINK("http://exon.niaid.nih.gov/transcriptome/R_prolixus_454/S2/links/cluster/Rp-body-gut-pep40-40-Sim-CLU263.txt", 263)</f>
        <v>263</v>
      </c>
      <c r="EO50" s="29">
        <f>HYPERLINK("http://exon.niaid.nih.gov/transcriptome/R_prolixus_454/S2/links/cluster/Rp-body-gut-pep40-40-Sim-CLTL263.txt", 2)</f>
        <v>2</v>
      </c>
      <c r="EP50" s="28">
        <f>HYPERLINK("http://exon.niaid.nih.gov/transcriptome/R_prolixus_454/S2/links/cluster/Rp-body-gut-pep50-40-Sim-CLU251.txt", 251)</f>
        <v>251</v>
      </c>
      <c r="EQ50" s="29">
        <f>HYPERLINK("http://exon.niaid.nih.gov/transcriptome/R_prolixus_454/S2/links/cluster/Rp-body-gut-pep50-40-Sim-CLTL251.txt", 2)</f>
        <v>2</v>
      </c>
      <c r="ER50" s="28">
        <f>HYPERLINK("http://exon.niaid.nih.gov/transcriptome/R_prolixus_454/S2/links/cluster/Rp-body-gut-pep60-40-Sim-CLU228.txt", 228)</f>
        <v>228</v>
      </c>
      <c r="ES50" s="29">
        <f>HYPERLINK("http://exon.niaid.nih.gov/transcriptome/R_prolixus_454/S2/links/cluster/Rp-body-gut-pep60-40-Sim-CLTL228.txt", 2)</f>
        <v>2</v>
      </c>
      <c r="ET50" s="28">
        <v>1579</v>
      </c>
      <c r="EU50" s="29">
        <v>1</v>
      </c>
      <c r="EV50" s="28">
        <v>1607</v>
      </c>
      <c r="EW50" s="29">
        <v>1</v>
      </c>
      <c r="EX50" s="28">
        <v>1637</v>
      </c>
      <c r="EY50" s="29">
        <v>1</v>
      </c>
      <c r="EZ50" s="28">
        <v>1654</v>
      </c>
      <c r="FA50" s="29">
        <v>1</v>
      </c>
    </row>
    <row r="51" spans="1:157" x14ac:dyDescent="0.25">
      <c r="A51" s="2" t="str">
        <f>HYPERLINK("http://exon.niaid.nih.gov/transcriptome/R_prolixus_454/S2/links/pep/RP-8390-pep.txt","RP-8390")</f>
        <v>RP-8390</v>
      </c>
      <c r="B51" s="2" t="s">
        <v>1283</v>
      </c>
      <c r="C51" s="2">
        <v>390</v>
      </c>
      <c r="D51" s="2" t="str">
        <f>HYPERLINK("http://exon.niaid.nih.gov/transcriptome/R_prolixus_454/S2/links/cds/RP-8390-cds.txt","RP-8390")</f>
        <v>RP-8390</v>
      </c>
      <c r="E51" s="2">
        <v>1173</v>
      </c>
      <c r="F51" s="29" t="s">
        <v>1284</v>
      </c>
      <c r="G51" s="29" t="s">
        <v>756</v>
      </c>
      <c r="H51" s="2" t="s">
        <v>1283</v>
      </c>
      <c r="I51" s="22" t="str">
        <f>HYPERLINK("http://exon.niaid.nih.gov/transcriptome/R_prolixus_454/S2/links/RP-FRAG/RP-8390-RP-FRAG.txt","GL562711")</f>
        <v>GL562711</v>
      </c>
      <c r="J51" s="30">
        <v>100</v>
      </c>
      <c r="K51" s="24" t="str">
        <f>HYPERLINK("http://exon.niaid.nih.gov/transcriptome/R_prolixus_454/S2/links/RP-CDS1/RP-8390-RP-CDS1.txt","RPRC012963-RA")</f>
        <v>RPRC012963-RA</v>
      </c>
      <c r="L51" s="2">
        <v>0</v>
      </c>
      <c r="M51" s="2">
        <v>98</v>
      </c>
      <c r="N51" s="2">
        <v>67</v>
      </c>
      <c r="O51" s="22" t="str">
        <f>HYPERLINK("http://exon.niaid.nih.gov/transcriptome/R_prolixus_454/S2/links/RP-454-ASB/RP-8390-RP-454-ASB.txt","Asb-10916")</f>
        <v>Asb-10916</v>
      </c>
      <c r="P51" s="2">
        <v>0</v>
      </c>
      <c r="Q51" s="2">
        <v>2192</v>
      </c>
      <c r="R51" s="2">
        <v>1178</v>
      </c>
      <c r="S51" s="2">
        <v>2874</v>
      </c>
      <c r="T51" s="2">
        <v>98</v>
      </c>
      <c r="U51" s="2">
        <v>41</v>
      </c>
      <c r="V51" s="2">
        <v>568</v>
      </c>
      <c r="W51" s="2">
        <v>1</v>
      </c>
      <c r="X51" s="2">
        <v>1</v>
      </c>
      <c r="Y51" s="2" t="s">
        <v>757</v>
      </c>
      <c r="Z51" s="29">
        <v>1</v>
      </c>
      <c r="AA51" s="29">
        <v>183</v>
      </c>
      <c r="AB51" s="29">
        <v>274</v>
      </c>
      <c r="AC51" s="29" t="s">
        <v>758</v>
      </c>
      <c r="AD51" s="29">
        <v>1.9</v>
      </c>
      <c r="AE51" s="29">
        <v>2.7</v>
      </c>
      <c r="AF51" s="29">
        <v>90</v>
      </c>
      <c r="AG51" s="29">
        <v>151</v>
      </c>
      <c r="AH51" s="29" t="s">
        <v>758</v>
      </c>
      <c r="AI51" s="29">
        <v>0.6</v>
      </c>
      <c r="AJ51" s="29">
        <v>1.7</v>
      </c>
      <c r="AK51" s="29">
        <v>33</v>
      </c>
      <c r="AL51" s="29">
        <v>241</v>
      </c>
      <c r="AM51" s="29" t="s">
        <v>758</v>
      </c>
      <c r="AN51" s="29">
        <v>0.2</v>
      </c>
      <c r="AO51" s="29">
        <v>4.0999999999999996</v>
      </c>
      <c r="AP51" s="29">
        <v>0</v>
      </c>
      <c r="AQ51" s="29">
        <v>183</v>
      </c>
      <c r="AR51" s="29" t="s">
        <v>758</v>
      </c>
      <c r="AS51" s="29">
        <v>0</v>
      </c>
      <c r="AT51" s="29">
        <v>30.5</v>
      </c>
      <c r="AU51" s="29">
        <v>0</v>
      </c>
      <c r="AV51" s="29">
        <v>183</v>
      </c>
      <c r="AW51" s="29" t="s">
        <v>758</v>
      </c>
      <c r="AX51" s="29">
        <v>0</v>
      </c>
      <c r="AY51" s="29">
        <v>29</v>
      </c>
      <c r="AZ51" s="29">
        <v>1</v>
      </c>
      <c r="BA51" s="29">
        <v>183</v>
      </c>
      <c r="BB51" s="29" t="s">
        <v>758</v>
      </c>
      <c r="BC51" s="29">
        <v>0</v>
      </c>
      <c r="BD51" s="29">
        <v>11</v>
      </c>
      <c r="BE51" s="29">
        <v>9</v>
      </c>
      <c r="BF51" s="29">
        <v>183</v>
      </c>
      <c r="BG51" s="29" t="s">
        <v>758</v>
      </c>
      <c r="BH51" s="29">
        <v>0.3</v>
      </c>
      <c r="BI51" s="29">
        <v>3</v>
      </c>
      <c r="BJ51" s="29">
        <v>0.193</v>
      </c>
      <c r="BK51" s="29">
        <v>4.5999999999999999E-2</v>
      </c>
      <c r="BL51" s="29">
        <v>0.81399999999999995</v>
      </c>
      <c r="BM51" s="25" t="s">
        <v>759</v>
      </c>
      <c r="BN51" s="29">
        <v>2</v>
      </c>
      <c r="BO51" s="25" t="str">
        <f>HYPERLINK("http://exon.niaid.nih.gov/transcriptome/R_prolixus_454/S2/links/Sigp/RP-8390-SigP.txt","CYT")</f>
        <v>CYT</v>
      </c>
      <c r="BP51" s="29" t="s">
        <v>13</v>
      </c>
      <c r="BQ51" s="29">
        <v>45.533000000000001</v>
      </c>
      <c r="BR51" s="29">
        <v>5.86</v>
      </c>
      <c r="BS51" s="29"/>
      <c r="BT51" s="29"/>
      <c r="BU51" s="31" t="s">
        <v>1285</v>
      </c>
      <c r="BV51" s="25" t="str">
        <f>HYPERLINK("http://exon.niaid.nih.gov/transcriptome/R_prolixus_454/S2/links/tmhmm/RP-8390-tmhmm.txt","1")</f>
        <v>1</v>
      </c>
      <c r="BW51" s="29">
        <v>5.6</v>
      </c>
      <c r="BX51" s="29">
        <v>1</v>
      </c>
      <c r="BY51" s="29">
        <v>93.3</v>
      </c>
      <c r="BZ51" s="29">
        <v>1</v>
      </c>
      <c r="CA51" s="29">
        <v>4</v>
      </c>
      <c r="CB51" s="25" t="str">
        <f>HYPERLINK("http://exon.niaid.nih.gov/transcriptome/R_prolixus_454/S2/links/netoglyc/RP-8390-netoglyc.txt","0")</f>
        <v>0</v>
      </c>
      <c r="CC51" s="29">
        <v>12.3</v>
      </c>
      <c r="CD51" s="29">
        <v>3.3</v>
      </c>
      <c r="CE51" s="29">
        <v>3.8</v>
      </c>
      <c r="CF51" s="27" t="s">
        <v>13</v>
      </c>
      <c r="CG51" s="2" t="s">
        <v>635</v>
      </c>
      <c r="CH51" s="2" t="s">
        <v>13</v>
      </c>
      <c r="CI51" s="2" t="s">
        <v>13</v>
      </c>
      <c r="CJ51" s="2" t="s">
        <v>13</v>
      </c>
      <c r="CK51" s="2" t="s">
        <v>13</v>
      </c>
      <c r="CL51" s="2" t="str">
        <f>HYPERLINK("http://exon.niaid.nih.gov/transcriptome/R_prolixus_454/S2/links/CROP-SOL/RP-8390-CROP-SOL.txt","crop-sol-5_648 |crop-sol-5_649 |crop-sol-5_650 |crop-sol-5_651 |crop-sol-5_652 |crop-sol-5_653 |crop-sol-5_654 |crop-sol-5_655 |crop-sol-5_656 |crop-sol-5_658 |crop-sol-5_661 |crop-sol-5_662 | - truncated")</f>
        <v>crop-sol-5_648 |crop-sol-5_649 |crop-sol-5_650 |crop-sol-5_651 |crop-sol-5_652 |crop-sol-5_653 |crop-sol-5_654 |crop-sol-5_655 |crop-sol-5_656 |crop-sol-5_658 |crop-sol-5_661 |crop-sol-5_662 | - truncated</v>
      </c>
      <c r="CM51" s="2" t="s">
        <v>636</v>
      </c>
      <c r="CN51" s="2">
        <v>43</v>
      </c>
      <c r="CO51" s="2">
        <v>381</v>
      </c>
      <c r="CP51" s="2" t="s">
        <v>13</v>
      </c>
      <c r="CQ51" s="2" t="s">
        <v>13</v>
      </c>
      <c r="CR51" s="2" t="s">
        <v>13</v>
      </c>
      <c r="CS51" s="2" t="s">
        <v>13</v>
      </c>
      <c r="CT51" s="2" t="s">
        <v>13</v>
      </c>
      <c r="CU51" s="2" t="s">
        <v>13</v>
      </c>
      <c r="CV51" s="2" t="s">
        <v>13</v>
      </c>
      <c r="CW51" s="2" t="s">
        <v>13</v>
      </c>
      <c r="CX51" s="2" t="s">
        <v>13</v>
      </c>
      <c r="CY51" s="2" t="s">
        <v>13</v>
      </c>
      <c r="CZ51" s="2" t="s">
        <v>13</v>
      </c>
      <c r="DA51" s="2" t="s">
        <v>13</v>
      </c>
      <c r="DB51" s="2" t="s">
        <v>13</v>
      </c>
      <c r="DC51" s="2" t="s">
        <v>13</v>
      </c>
      <c r="DD51" s="2" t="s">
        <v>13</v>
      </c>
      <c r="DE51" s="2" t="s">
        <v>13</v>
      </c>
      <c r="DF51" s="8" t="s">
        <v>637</v>
      </c>
      <c r="DG51" s="33" t="s">
        <v>61</v>
      </c>
      <c r="DH51" s="22" t="str">
        <f>HYPERLINK("http://exon.niaid.nih.gov/transcriptome/R_prolixus_454/S2/links/NR/RP-8390-NR.txt","similar to GA13362-PA")</f>
        <v>similar to GA13362-PA</v>
      </c>
      <c r="DI51" s="2" t="str">
        <f>HYPERLINK("http://www.ncbi.nlm.nih.gov/sutils/blink.cgi?pid=193709215","6E-065")</f>
        <v>6E-065</v>
      </c>
      <c r="DJ51" s="2" t="str">
        <f>HYPERLINK("http://www.ncbi.nlm.nih.gov/protein/193709215","gi|193709215")</f>
        <v>gi|193709215</v>
      </c>
      <c r="DK51" s="2">
        <v>252</v>
      </c>
      <c r="DL51" s="2">
        <v>399</v>
      </c>
      <c r="DM51" s="2">
        <v>621</v>
      </c>
      <c r="DN51" s="2">
        <v>36</v>
      </c>
      <c r="DO51" s="2">
        <v>64</v>
      </c>
      <c r="DP51" s="2">
        <v>185</v>
      </c>
      <c r="DQ51" s="2">
        <v>1</v>
      </c>
      <c r="DR51" s="2">
        <v>1</v>
      </c>
      <c r="DS51" s="2" t="s">
        <v>901</v>
      </c>
      <c r="DT51" s="2" t="s">
        <v>1286</v>
      </c>
      <c r="DU51" s="2" t="s">
        <v>1287</v>
      </c>
      <c r="DV51" s="22" t="str">
        <f>HYPERLINK("http://exon.niaid.nih.gov/transcriptome/R_prolixus_454/S2/links/CDD/RP-8390-CDD.txt","trehalose_treC")</f>
        <v>trehalose_treC</v>
      </c>
      <c r="DW51" s="2" t="str">
        <f>HYPERLINK("http://www.ncbi.nlm.nih.gov/Structure/cdd/cddsrv.cgi?uid=TIGR02403&amp;version=v4.0","4E-028")</f>
        <v>4E-028</v>
      </c>
      <c r="DX51" s="2" t="s">
        <v>1288</v>
      </c>
      <c r="DY51" s="22" t="str">
        <f>HYPERLINK("http://exon.niaid.nih.gov/transcriptome/R_prolixus_454/S2/links/KOG/RP-8390-KOG.txt","Alpha-amylase")</f>
        <v>Alpha-amylase</v>
      </c>
      <c r="DZ51" s="2" t="str">
        <f>HYPERLINK("http://www.ncbi.nlm.nih.gov/COG/grace/shokog.cgi?KOG0471","6E-042")</f>
        <v>6E-042</v>
      </c>
      <c r="EA51" s="2" t="s">
        <v>980</v>
      </c>
      <c r="EB51" s="22" t="str">
        <f>HYPERLINK("http://exon.niaid.nih.gov/transcriptome/R_prolixus_454/S2/links/PFAM/RP-8390-PFAM.txt","Alpha-amylase")</f>
        <v>Alpha-amylase</v>
      </c>
      <c r="EC51" s="2" t="str">
        <f>HYPERLINK("http://pfam.sanger.ac.uk/family?acc=PF00128","9E-014")</f>
        <v>9E-014</v>
      </c>
      <c r="ED51" s="22" t="str">
        <f>HYPERLINK("http://exon.niaid.nih.gov/transcriptome/R_prolixus_454/S2/links/SMART/RP-8390-SMART.txt","SAM_PNT")</f>
        <v>SAM_PNT</v>
      </c>
      <c r="EE51" s="2" t="str">
        <f>HYPERLINK("http://smart.embl-heidelberg.de/smart/do_annotation.pl?DOMAIN=SAM_PNT&amp;BLAST=DUMMY","1.3")</f>
        <v>1.3</v>
      </c>
      <c r="EF51" s="22" t="s">
        <v>13</v>
      </c>
      <c r="EG51" s="2" t="s">
        <v>13</v>
      </c>
      <c r="EH51" s="28">
        <f>HYPERLINK("http://exon.niaid.nih.gov/transcriptome/R_prolixus_454/S2/links/cluster/Rp-body-gut-pep25-40-Sim-CLU127.txt", 127)</f>
        <v>127</v>
      </c>
      <c r="EI51" s="29">
        <f>HYPERLINK("http://exon.niaid.nih.gov/transcriptome/R_prolixus_454/S2/links/cluster/Rp-body-gut-pep25-40-Sim-CLTL127.txt", 3)</f>
        <v>3</v>
      </c>
      <c r="EJ51" s="28">
        <f>HYPERLINK("http://exon.niaid.nih.gov/transcriptome/R_prolixus_454/S2/links/cluster/Rp-body-gut-pep30-40-Sim-CLU128.txt", 128)</f>
        <v>128</v>
      </c>
      <c r="EK51" s="29">
        <f>HYPERLINK("http://exon.niaid.nih.gov/transcriptome/R_prolixus_454/S2/links/cluster/Rp-body-gut-pep30-40-Sim-CLTL128.txt", 3)</f>
        <v>3</v>
      </c>
      <c r="EL51" s="28">
        <f>HYPERLINK("http://exon.niaid.nih.gov/transcriptome/R_prolixus_454/S2/links/cluster/Rp-body-gut-pep35-40-Sim-CLU118.txt", 118)</f>
        <v>118</v>
      </c>
      <c r="EM51" s="29">
        <f>HYPERLINK("http://exon.niaid.nih.gov/transcriptome/R_prolixus_454/S2/links/cluster/Rp-body-gut-pep35-40-Sim-CLTL118.txt", 3)</f>
        <v>3</v>
      </c>
      <c r="EN51" s="28">
        <v>1918</v>
      </c>
      <c r="EO51" s="29">
        <v>1</v>
      </c>
      <c r="EP51" s="28">
        <v>2058</v>
      </c>
      <c r="EQ51" s="29">
        <v>1</v>
      </c>
      <c r="ER51" s="28">
        <v>2138</v>
      </c>
      <c r="ES51" s="29">
        <v>1</v>
      </c>
      <c r="ET51" s="28">
        <v>2207</v>
      </c>
      <c r="EU51" s="29">
        <v>1</v>
      </c>
      <c r="EV51" s="28">
        <v>2258</v>
      </c>
      <c r="EW51" s="29">
        <v>1</v>
      </c>
      <c r="EX51" s="28">
        <v>2331</v>
      </c>
      <c r="EY51" s="29">
        <v>1</v>
      </c>
      <c r="EZ51" s="28">
        <v>2389</v>
      </c>
      <c r="FA51" s="29">
        <v>1</v>
      </c>
    </row>
    <row r="52" spans="1:157" x14ac:dyDescent="0.25">
      <c r="A52" s="2" t="str">
        <f>HYPERLINK("http://exon.niaid.nih.gov/transcriptome/R_prolixus_454/S2/links/pep/RP-9314-pep.txt","RP-9314")</f>
        <v>RP-9314</v>
      </c>
      <c r="B52" s="2" t="s">
        <v>1065</v>
      </c>
      <c r="C52" s="2">
        <v>321</v>
      </c>
      <c r="D52" s="2" t="str">
        <f>HYPERLINK("http://exon.niaid.nih.gov/transcriptome/R_prolixus_454/S2/links/cds/RP-9314-cds.txt","RP-9314")</f>
        <v>RP-9314</v>
      </c>
      <c r="E52" s="2">
        <v>966</v>
      </c>
      <c r="F52" s="29" t="s">
        <v>755</v>
      </c>
      <c r="G52" s="29" t="s">
        <v>756</v>
      </c>
      <c r="H52" s="2" t="s">
        <v>1065</v>
      </c>
      <c r="I52" s="22" t="str">
        <f>HYPERLINK("http://exon.niaid.nih.gov/transcriptome/R_prolixus_454/S2/links/RP-FRAG/RP-9314-RP-FRAG.txt","GL563037")</f>
        <v>GL563037</v>
      </c>
      <c r="J52" s="30">
        <v>100</v>
      </c>
      <c r="K52" s="24" t="str">
        <f>HYPERLINK("http://exon.niaid.nih.gov/transcriptome/R_prolixus_454/S2/links/RP-CDS1/RP-9314-RP-CDS1.txt","RPRC013832-RA")</f>
        <v>RPRC013832-RA</v>
      </c>
      <c r="L52" s="2">
        <v>0</v>
      </c>
      <c r="M52" s="2">
        <v>100</v>
      </c>
      <c r="N52" s="2">
        <v>88</v>
      </c>
      <c r="O52" s="22" t="str">
        <f>HYPERLINK("http://exon.niaid.nih.gov/transcriptome/R_prolixus_454/S2/links/RP-454-ASB/RP-9314-RP-454-ASB.txt","Asb-7772")</f>
        <v>Asb-7772</v>
      </c>
      <c r="P52" s="2">
        <v>0</v>
      </c>
      <c r="Q52" s="2">
        <v>1883</v>
      </c>
      <c r="R52" s="2">
        <v>966</v>
      </c>
      <c r="S52" s="2">
        <v>2100</v>
      </c>
      <c r="T52" s="2">
        <v>99</v>
      </c>
      <c r="U52" s="2">
        <v>46</v>
      </c>
      <c r="V52" s="2">
        <v>317</v>
      </c>
      <c r="W52" s="2">
        <v>1</v>
      </c>
      <c r="X52" s="2">
        <v>1</v>
      </c>
      <c r="Y52" s="2" t="s">
        <v>757</v>
      </c>
      <c r="Z52" s="29">
        <v>1</v>
      </c>
      <c r="AA52" s="29">
        <v>158</v>
      </c>
      <c r="AB52" s="29">
        <v>115</v>
      </c>
      <c r="AC52" s="29" t="s">
        <v>758</v>
      </c>
      <c r="AD52" s="29">
        <v>3.8</v>
      </c>
      <c r="AE52" s="29">
        <v>1.3</v>
      </c>
      <c r="AF52" s="29">
        <v>54</v>
      </c>
      <c r="AG52" s="29">
        <v>29</v>
      </c>
      <c r="AH52" s="29" t="s">
        <v>758</v>
      </c>
      <c r="AI52" s="29">
        <v>1.9</v>
      </c>
      <c r="AJ52" s="29">
        <v>0.5</v>
      </c>
      <c r="AK52" s="29">
        <v>32</v>
      </c>
      <c r="AL52" s="29">
        <v>83</v>
      </c>
      <c r="AM52" s="29"/>
      <c r="AN52" s="29">
        <v>0.6</v>
      </c>
      <c r="AO52" s="29">
        <v>1.4</v>
      </c>
      <c r="AP52" s="29">
        <v>0</v>
      </c>
      <c r="AQ52" s="29">
        <v>158</v>
      </c>
      <c r="AR52" s="29" t="s">
        <v>758</v>
      </c>
      <c r="AS52" s="29">
        <v>0</v>
      </c>
      <c r="AT52" s="29">
        <v>26.3</v>
      </c>
      <c r="AU52" s="29">
        <v>0</v>
      </c>
      <c r="AV52" s="29">
        <v>158</v>
      </c>
      <c r="AW52" s="29" t="s">
        <v>758</v>
      </c>
      <c r="AX52" s="29">
        <v>0</v>
      </c>
      <c r="AY52" s="29">
        <v>25.1</v>
      </c>
      <c r="AZ52" s="29">
        <v>5</v>
      </c>
      <c r="BA52" s="29">
        <v>158</v>
      </c>
      <c r="BB52" s="29" t="s">
        <v>758</v>
      </c>
      <c r="BC52" s="29">
        <v>0.3</v>
      </c>
      <c r="BD52" s="29">
        <v>3.2</v>
      </c>
      <c r="BE52" s="29">
        <v>8</v>
      </c>
      <c r="BF52" s="29">
        <v>158</v>
      </c>
      <c r="BG52" s="29" t="s">
        <v>758</v>
      </c>
      <c r="BH52" s="29">
        <v>0.3</v>
      </c>
      <c r="BI52" s="29">
        <v>2.9</v>
      </c>
      <c r="BJ52" s="29">
        <v>0.373</v>
      </c>
      <c r="BK52" s="29">
        <v>5.5E-2</v>
      </c>
      <c r="BL52" s="29">
        <v>0.56799999999999995</v>
      </c>
      <c r="BM52" s="25" t="s">
        <v>759</v>
      </c>
      <c r="BN52" s="29">
        <v>5</v>
      </c>
      <c r="BO52" s="25" t="str">
        <f>HYPERLINK("http://exon.niaid.nih.gov/transcriptome/R_prolixus_454/S2/links/Sigp/RP-9314-SigP.txt","CYT")</f>
        <v>CYT</v>
      </c>
      <c r="BP52" s="29" t="s">
        <v>13</v>
      </c>
      <c r="BQ52" s="29">
        <v>35.299999999999997</v>
      </c>
      <c r="BR52" s="29">
        <v>4.58</v>
      </c>
      <c r="BS52" s="29"/>
      <c r="BT52" s="29"/>
      <c r="BU52" s="31" t="s">
        <v>777</v>
      </c>
      <c r="BV52" s="25">
        <v>0</v>
      </c>
      <c r="BW52" s="29" t="s">
        <v>13</v>
      </c>
      <c r="BX52" s="29" t="s">
        <v>13</v>
      </c>
      <c r="BY52" s="29" t="s">
        <v>13</v>
      </c>
      <c r="BZ52" s="29" t="s">
        <v>13</v>
      </c>
      <c r="CA52" s="29" t="s">
        <v>13</v>
      </c>
      <c r="CB52" s="25" t="str">
        <f>HYPERLINK("http://exon.niaid.nih.gov/transcriptome/R_prolixus_454/S2/links/netoglyc/RP-9314-netoglyc.txt","0")</f>
        <v>0</v>
      </c>
      <c r="CC52" s="29">
        <v>14</v>
      </c>
      <c r="CD52" s="29">
        <v>7.5</v>
      </c>
      <c r="CE52" s="29">
        <v>1.2</v>
      </c>
      <c r="CF52" s="27" t="s">
        <v>13</v>
      </c>
      <c r="CG52" s="2" t="s">
        <v>388</v>
      </c>
      <c r="CH52" s="2" t="s">
        <v>13</v>
      </c>
      <c r="CI52" s="2" t="s">
        <v>13</v>
      </c>
      <c r="CJ52" s="2" t="s">
        <v>13</v>
      </c>
      <c r="CK52" s="2" t="s">
        <v>13</v>
      </c>
      <c r="CL52" s="2" t="str">
        <f>HYPERLINK("http://exon.niaid.nih.gov/transcriptome/R_prolixus_454/S2/links/CROP-SOL/RP-9314-CROP-SOL.txt","crop-sol-14_2017 |crop-sol-14_2087 |crop-sol-14_2088 |crop-sol-14_2089 |")</f>
        <v>crop-sol-14_2017 |crop-sol-14_2087 |crop-sol-14_2088 |crop-sol-14_2089 |</v>
      </c>
      <c r="CM52" s="2" t="s">
        <v>389</v>
      </c>
      <c r="CN52" s="2">
        <v>4</v>
      </c>
      <c r="CO52" s="2">
        <v>36</v>
      </c>
      <c r="CP52" s="2" t="s">
        <v>13</v>
      </c>
      <c r="CQ52" s="2" t="s">
        <v>13</v>
      </c>
      <c r="CR52" s="2" t="s">
        <v>13</v>
      </c>
      <c r="CS52" s="2" t="s">
        <v>13</v>
      </c>
      <c r="CT52" s="2" t="s">
        <v>13</v>
      </c>
      <c r="CU52" s="2" t="s">
        <v>13</v>
      </c>
      <c r="CV52" s="2" t="s">
        <v>13</v>
      </c>
      <c r="CW52" s="2" t="s">
        <v>13</v>
      </c>
      <c r="CX52" s="2" t="s">
        <v>13</v>
      </c>
      <c r="CY52" s="2" t="s">
        <v>13</v>
      </c>
      <c r="CZ52" s="2" t="s">
        <v>13</v>
      </c>
      <c r="DA52" s="2" t="s">
        <v>13</v>
      </c>
      <c r="DB52" s="2" t="str">
        <f>HYPERLINK("http://exon.niaid.nih.gov/transcriptome/R_prolixus_454/S2/links/REC-SOL/RP-9314-REC-SOL.txt","Rec-sol-0_1901 |Rec-sol-0_1902 |Rec-sol-0_1903 |Rec-sol-0_1904 |Rec-sol-0_1905 |Rec-sol-0_1906 |")</f>
        <v>Rec-sol-0_1901 |Rec-sol-0_1902 |Rec-sol-0_1903 |Rec-sol-0_1904 |Rec-sol-0_1905 |Rec-sol-0_1906 |</v>
      </c>
      <c r="DC52" s="2" t="s">
        <v>105</v>
      </c>
      <c r="DD52" s="2">
        <v>6</v>
      </c>
      <c r="DE52" s="2">
        <v>56</v>
      </c>
      <c r="DF52" s="8" t="s">
        <v>390</v>
      </c>
      <c r="DG52" s="33" t="s">
        <v>31</v>
      </c>
      <c r="DH52" s="22" t="str">
        <f>HYPERLINK("http://exon.niaid.nih.gov/transcriptome/R_prolixus_454/S2/links/NR/RP-9314-NR.txt","hypothetical protein LOC100166474")</f>
        <v>hypothetical protein LOC100166474</v>
      </c>
      <c r="DI52" s="2" t="str">
        <f>HYPERLINK("http://www.ncbi.nlm.nih.gov/sutils/blink.cgi?pid=240849105","1E-114")</f>
        <v>1E-114</v>
      </c>
      <c r="DJ52" s="2" t="str">
        <f>HYPERLINK("http://www.ncbi.nlm.nih.gov/protein/240849105","gi|240849105")</f>
        <v>gi|240849105</v>
      </c>
      <c r="DK52" s="2">
        <v>416</v>
      </c>
      <c r="DL52" s="2">
        <v>316</v>
      </c>
      <c r="DM52" s="2">
        <v>320</v>
      </c>
      <c r="DN52" s="2">
        <v>66</v>
      </c>
      <c r="DO52" s="2">
        <v>99</v>
      </c>
      <c r="DP52" s="2">
        <v>3</v>
      </c>
      <c r="DQ52" s="2">
        <v>4</v>
      </c>
      <c r="DR52" s="2">
        <v>2</v>
      </c>
      <c r="DS52" s="2" t="s">
        <v>901</v>
      </c>
      <c r="DT52" s="2" t="s">
        <v>1066</v>
      </c>
      <c r="DU52" s="2" t="s">
        <v>1067</v>
      </c>
      <c r="DV52" s="22" t="str">
        <f>HYPERLINK("http://exon.niaid.nih.gov/transcriptome/R_prolixus_454/S2/links/CDD/RP-9314-CDD.txt","Annexin")</f>
        <v>Annexin</v>
      </c>
      <c r="DW52" s="2" t="str">
        <f>HYPERLINK("http://www.ncbi.nlm.nih.gov/Structure/cdd/cddsrv.cgi?uid=pfam00191&amp;version=v4.0","3E-020")</f>
        <v>3E-020</v>
      </c>
      <c r="DX52" s="2" t="s">
        <v>1068</v>
      </c>
      <c r="DY52" s="22" t="str">
        <f>HYPERLINK("http://exon.niaid.nih.gov/transcriptome/R_prolixus_454/S2/links/KOG/RP-9314-KOG.txt","Annexin")</f>
        <v>Annexin</v>
      </c>
      <c r="DZ52" s="2" t="str">
        <f>HYPERLINK("http://www.ncbi.nlm.nih.gov/COG/grace/shokog.cgi?KOG0819","1E-110")</f>
        <v>1E-110</v>
      </c>
      <c r="EA52" s="2" t="s">
        <v>1059</v>
      </c>
      <c r="EB52" s="22" t="str">
        <f>HYPERLINK("http://exon.niaid.nih.gov/transcriptome/R_prolixus_454/S2/links/PFAM/RP-9314-PFAM.txt","Annexin")</f>
        <v>Annexin</v>
      </c>
      <c r="EC52" s="2" t="str">
        <f>HYPERLINK("http://pfam.sanger.ac.uk/family?acc=PF00191","6E-021")</f>
        <v>6E-021</v>
      </c>
      <c r="ED52" s="22" t="str">
        <f>HYPERLINK("http://exon.niaid.nih.gov/transcriptome/R_prolixus_454/S2/links/SMART/RP-9314-SMART.txt","ANX")</f>
        <v>ANX</v>
      </c>
      <c r="EE52" s="2" t="str">
        <f>HYPERLINK("http://smart.embl-heidelberg.de/smart/do_annotation.pl?DOMAIN=ANX&amp;BLAST=DUMMY","2E-018")</f>
        <v>2E-018</v>
      </c>
      <c r="EF52" s="22" t="s">
        <v>13</v>
      </c>
      <c r="EG52" s="2" t="s">
        <v>13</v>
      </c>
      <c r="EH52" s="28">
        <f>HYPERLINK("http://exon.niaid.nih.gov/transcriptome/R_prolixus_454/S2/links/cluster/Rp-body-gut-pep25-40-Sim-CLU118.txt", 118)</f>
        <v>118</v>
      </c>
      <c r="EI52" s="29">
        <f>HYPERLINK("http://exon.niaid.nih.gov/transcriptome/R_prolixus_454/S2/links/cluster/Rp-body-gut-pep25-40-Sim-CLTL118.txt", 3)</f>
        <v>3</v>
      </c>
      <c r="EJ52" s="28">
        <f>HYPERLINK("http://exon.niaid.nih.gov/transcriptome/R_prolixus_454/S2/links/cluster/Rp-body-gut-pep30-40-Sim-CLU117.txt", 117)</f>
        <v>117</v>
      </c>
      <c r="EK52" s="29">
        <f>HYPERLINK("http://exon.niaid.nih.gov/transcriptome/R_prolixus_454/S2/links/cluster/Rp-body-gut-pep30-40-Sim-CLTL117.txt", 3)</f>
        <v>3</v>
      </c>
      <c r="EL52" s="28">
        <f>HYPERLINK("http://exon.niaid.nih.gov/transcriptome/R_prolixus_454/S2/links/cluster/Rp-body-gut-pep35-40-Sim-CLU107.txt", 107)</f>
        <v>107</v>
      </c>
      <c r="EM52" s="29">
        <f>HYPERLINK("http://exon.niaid.nih.gov/transcriptome/R_prolixus_454/S2/links/cluster/Rp-body-gut-pep35-40-Sim-CLTL107.txt", 3)</f>
        <v>3</v>
      </c>
      <c r="EN52" s="28">
        <f>HYPERLINK("http://exon.niaid.nih.gov/transcriptome/R_prolixus_454/S2/links/cluster/Rp-body-gut-pep40-40-Sim-CLU96.txt", 96)</f>
        <v>96</v>
      </c>
      <c r="EO52" s="29">
        <f>HYPERLINK("http://exon.niaid.nih.gov/transcriptome/R_prolixus_454/S2/links/cluster/Rp-body-gut-pep40-40-Sim-CLTL96.txt", 3)</f>
        <v>3</v>
      </c>
      <c r="EP52" s="28">
        <f>HYPERLINK("http://exon.niaid.nih.gov/transcriptome/R_prolixus_454/S2/links/cluster/Rp-body-gut-pep50-40-Sim-CLU89.txt", 89)</f>
        <v>89</v>
      </c>
      <c r="EQ52" s="29">
        <f>HYPERLINK("http://exon.niaid.nih.gov/transcriptome/R_prolixus_454/S2/links/cluster/Rp-body-gut-pep50-40-Sim-CLTL89.txt", 3)</f>
        <v>3</v>
      </c>
      <c r="ER52" s="28">
        <f>HYPERLINK("http://exon.niaid.nih.gov/transcriptome/R_prolixus_454/S2/links/cluster/Rp-body-gut-pep60-40-Sim-CLU67.txt", 67)</f>
        <v>67</v>
      </c>
      <c r="ES52" s="29">
        <f>HYPERLINK("http://exon.niaid.nih.gov/transcriptome/R_prolixus_454/S2/links/cluster/Rp-body-gut-pep60-40-Sim-CLTL67.txt", 3)</f>
        <v>3</v>
      </c>
      <c r="ET52" s="28">
        <f>HYPERLINK("http://exon.niaid.nih.gov/transcriptome/R_prolixus_454/S2/links/cluster/Rp-body-gut-pep70-40-Sim-CLU296.txt", 296)</f>
        <v>296</v>
      </c>
      <c r="EU52" s="29">
        <f>HYPERLINK("http://exon.niaid.nih.gov/transcriptome/R_prolixus_454/S2/links/cluster/Rp-body-gut-pep70-40-Sim-CLTL296.txt", 2)</f>
        <v>2</v>
      </c>
      <c r="EV52" s="28">
        <f>HYPERLINK("http://exon.niaid.nih.gov/transcriptome/R_prolixus_454/S2/links/cluster/Rp-body-gut-pep80-40-Sim-CLU269.txt", 269)</f>
        <v>269</v>
      </c>
      <c r="EW52" s="29">
        <f>HYPERLINK("http://exon.niaid.nih.gov/transcriptome/R_prolixus_454/S2/links/cluster/Rp-body-gut-pep80-40-Sim-CLTL269.txt", 2)</f>
        <v>2</v>
      </c>
      <c r="EX52" s="28">
        <f>HYPERLINK("http://exon.niaid.nih.gov/transcriptome/R_prolixus_454/S2/links/cluster/Rp-body-gut-pep90-40-Sim-CLU228.txt", 228)</f>
        <v>228</v>
      </c>
      <c r="EY52" s="29">
        <f>HYPERLINK("http://exon.niaid.nih.gov/transcriptome/R_prolixus_454/S2/links/cluster/Rp-body-gut-pep90-40-Sim-CLTL228.txt", 2)</f>
        <v>2</v>
      </c>
      <c r="EZ52" s="28">
        <f>HYPERLINK("http://exon.niaid.nih.gov/transcriptome/R_prolixus_454/S2/links/cluster/Rp-body-gut-pep95-40-Sim-CLU186.txt", 186)</f>
        <v>186</v>
      </c>
      <c r="FA52" s="29">
        <f>HYPERLINK("http://exon.niaid.nih.gov/transcriptome/R_prolixus_454/S2/links/cluster/Rp-body-gut-pep95-40-Sim-CLTL186.txt", 2)</f>
        <v>2</v>
      </c>
    </row>
    <row r="53" spans="1:157" x14ac:dyDescent="0.25">
      <c r="A53" s="2" t="str">
        <f>HYPERLINK("http://exon.niaid.nih.gov/transcriptome/R_prolixus_454/S2/links/pep/RP-18446-pep.txt","RP-18446")</f>
        <v>RP-18446</v>
      </c>
      <c r="B53" s="2" t="s">
        <v>52</v>
      </c>
      <c r="C53" s="2">
        <v>455</v>
      </c>
      <c r="D53" s="2" t="str">
        <f>HYPERLINK("http://exon.niaid.nih.gov/transcriptome/R_prolixus_454/S2/links/cds/RP-18446-cds.txt","RP-18446")</f>
        <v>RP-18446</v>
      </c>
      <c r="E53" s="2">
        <v>1365</v>
      </c>
      <c r="F53" s="29" t="s">
        <v>1327</v>
      </c>
      <c r="G53" s="29" t="s">
        <v>13</v>
      </c>
      <c r="H53" s="2" t="s">
        <v>52</v>
      </c>
      <c r="I53" s="22" t="str">
        <f>HYPERLINK("http://exon.niaid.nih.gov/transcriptome/R_prolixus_454/S2/links/RP-FRAG/RP-18446-RP-FRAG.txt","GL563168")</f>
        <v>GL563168</v>
      </c>
      <c r="J53" s="30">
        <v>100</v>
      </c>
      <c r="K53" s="24" t="str">
        <f>HYPERLINK("http://exon.niaid.nih.gov/transcriptome/R_prolixus_454/S2/links/RP-CDS1/RP-18446-RP-CDS1.txt","RPRC014175-RA")</f>
        <v>RPRC014175-RA</v>
      </c>
      <c r="L53" s="2">
        <v>0</v>
      </c>
      <c r="M53" s="2">
        <v>98</v>
      </c>
      <c r="N53" s="2">
        <v>26</v>
      </c>
      <c r="O53" s="22" t="str">
        <f>HYPERLINK("http://exon.niaid.nih.gov/transcriptome/R_prolixus_454/S2/links/RP-454-ASB/RP-18446-RP-454-ASB.txt","Asb-44211")</f>
        <v>Asb-44211</v>
      </c>
      <c r="P53" s="2">
        <v>0</v>
      </c>
      <c r="Q53" s="2">
        <v>2682</v>
      </c>
      <c r="R53" s="2">
        <v>1365</v>
      </c>
      <c r="S53" s="2">
        <v>1975</v>
      </c>
      <c r="T53" s="2">
        <v>99</v>
      </c>
      <c r="U53" s="2">
        <v>69</v>
      </c>
      <c r="V53" s="2">
        <v>3</v>
      </c>
      <c r="W53" s="2">
        <v>1</v>
      </c>
      <c r="X53" s="2">
        <v>1</v>
      </c>
      <c r="Y53" s="2" t="s">
        <v>757</v>
      </c>
      <c r="Z53" s="29">
        <v>1</v>
      </c>
      <c r="AA53" s="29">
        <v>134</v>
      </c>
      <c r="AB53" s="29">
        <v>8</v>
      </c>
      <c r="AC53" s="29" t="s">
        <v>758</v>
      </c>
      <c r="AD53" s="29">
        <v>41.7</v>
      </c>
      <c r="AE53" s="29">
        <v>0.1</v>
      </c>
      <c r="AF53" s="29">
        <v>0</v>
      </c>
      <c r="AG53" s="29">
        <v>8</v>
      </c>
      <c r="AH53" s="29"/>
      <c r="AI53" s="29">
        <v>0</v>
      </c>
      <c r="AJ53" s="29">
        <v>8</v>
      </c>
      <c r="AK53" s="29">
        <v>0</v>
      </c>
      <c r="AL53" s="29">
        <v>8</v>
      </c>
      <c r="AM53" s="29"/>
      <c r="AN53" s="29">
        <v>0</v>
      </c>
      <c r="AO53" s="29">
        <v>4.5999999999999996</v>
      </c>
      <c r="AP53" s="29">
        <v>1</v>
      </c>
      <c r="AQ53" s="29">
        <v>134</v>
      </c>
      <c r="AR53" s="29" t="s">
        <v>758</v>
      </c>
      <c r="AS53" s="29">
        <v>0</v>
      </c>
      <c r="AT53" s="29">
        <v>11.2</v>
      </c>
      <c r="AU53" s="29">
        <v>0</v>
      </c>
      <c r="AV53" s="29">
        <v>134</v>
      </c>
      <c r="AW53" s="29" t="s">
        <v>758</v>
      </c>
      <c r="AX53" s="29">
        <v>0</v>
      </c>
      <c r="AY53" s="29">
        <v>21.3</v>
      </c>
      <c r="AZ53" s="29">
        <v>0</v>
      </c>
      <c r="BA53" s="29">
        <v>134</v>
      </c>
      <c r="BB53" s="29" t="s">
        <v>758</v>
      </c>
      <c r="BC53" s="29">
        <v>0</v>
      </c>
      <c r="BD53" s="29">
        <v>16.100000000000001</v>
      </c>
      <c r="BE53" s="29">
        <v>3</v>
      </c>
      <c r="BF53" s="29">
        <v>134</v>
      </c>
      <c r="BG53" s="29" t="s">
        <v>758</v>
      </c>
      <c r="BH53" s="29">
        <v>0.1</v>
      </c>
      <c r="BI53" s="29">
        <v>5.5</v>
      </c>
      <c r="BJ53" s="29">
        <v>0.126</v>
      </c>
      <c r="BK53" s="29">
        <v>9.8000000000000004E-2</v>
      </c>
      <c r="BL53" s="29">
        <v>0.80600000000000005</v>
      </c>
      <c r="BM53" s="25" t="s">
        <v>759</v>
      </c>
      <c r="BN53" s="29">
        <v>2</v>
      </c>
      <c r="BO53" s="25" t="str">
        <f>HYPERLINK("http://exon.niaid.nih.gov/transcriptome/R_prolixus_454/S2/links/Sigp/RP-18446-SigP.txt","CYT")</f>
        <v>CYT</v>
      </c>
      <c r="BP53" s="29" t="s">
        <v>13</v>
      </c>
      <c r="BQ53" s="29">
        <v>48.271999999999998</v>
      </c>
      <c r="BR53" s="29">
        <v>9.1</v>
      </c>
      <c r="BS53" s="29"/>
      <c r="BT53" s="29"/>
      <c r="BU53" s="31" t="s">
        <v>1328</v>
      </c>
      <c r="BV53" s="25">
        <v>0</v>
      </c>
      <c r="BW53" s="29" t="s">
        <v>13</v>
      </c>
      <c r="BX53" s="29" t="s">
        <v>13</v>
      </c>
      <c r="BY53" s="29" t="s">
        <v>13</v>
      </c>
      <c r="BZ53" s="29" t="s">
        <v>13</v>
      </c>
      <c r="CA53" s="29" t="s">
        <v>13</v>
      </c>
      <c r="CB53" s="25" t="str">
        <f>HYPERLINK("http://exon.niaid.nih.gov/transcriptome/R_prolixus_454/S2/links/netoglyc/RP-18446-netoglyc.txt","3")</f>
        <v>3</v>
      </c>
      <c r="CC53" s="29">
        <v>9.9</v>
      </c>
      <c r="CD53" s="29">
        <v>18.5</v>
      </c>
      <c r="CE53" s="29">
        <v>11.6</v>
      </c>
      <c r="CF53" s="27" t="s">
        <v>13</v>
      </c>
      <c r="CG53" s="2" t="s">
        <v>50</v>
      </c>
      <c r="CH53" s="2" t="s">
        <v>13</v>
      </c>
      <c r="CI53" s="2" t="s">
        <v>13</v>
      </c>
      <c r="CJ53" s="2" t="s">
        <v>13</v>
      </c>
      <c r="CK53" s="2" t="s">
        <v>13</v>
      </c>
      <c r="CL53" s="2" t="s">
        <v>13</v>
      </c>
      <c r="CM53" s="2" t="s">
        <v>13</v>
      </c>
      <c r="CN53" s="2" t="s">
        <v>13</v>
      </c>
      <c r="CO53" s="2" t="s">
        <v>13</v>
      </c>
      <c r="CP53" s="2" t="str">
        <f>HYPERLINK("http://exon.niaid.nih.gov/transcriptome/R_prolixus_454/S2/links/MG-MEMB/RP-18446-MG-MEMB.txt","Mg-memb-17_141 |Mg-memb-17_142 |Mg-memb-17_143 |")</f>
        <v>Mg-memb-17_141 |Mg-memb-17_142 |Mg-memb-17_143 |</v>
      </c>
      <c r="CQ53" s="2" t="s">
        <v>51</v>
      </c>
      <c r="CR53" s="2">
        <v>3</v>
      </c>
      <c r="CS53" s="2">
        <v>27</v>
      </c>
      <c r="CT53" s="2" t="s">
        <v>13</v>
      </c>
      <c r="CU53" s="2" t="s">
        <v>13</v>
      </c>
      <c r="CV53" s="2" t="s">
        <v>13</v>
      </c>
      <c r="CW53" s="2" t="s">
        <v>13</v>
      </c>
      <c r="CX53" s="2" t="s">
        <v>13</v>
      </c>
      <c r="CY53" s="2" t="s">
        <v>13</v>
      </c>
      <c r="CZ53" s="2" t="s">
        <v>13</v>
      </c>
      <c r="DA53" s="2" t="s">
        <v>13</v>
      </c>
      <c r="DB53" s="2" t="s">
        <v>13</v>
      </c>
      <c r="DC53" s="2" t="s">
        <v>13</v>
      </c>
      <c r="DD53" s="2" t="s">
        <v>13</v>
      </c>
      <c r="DE53" s="2" t="s">
        <v>13</v>
      </c>
      <c r="DF53" s="8" t="s">
        <v>52</v>
      </c>
      <c r="DG53" s="33" t="s">
        <v>31</v>
      </c>
      <c r="DH53" s="22" t="str">
        <f>HYPERLINK("http://exon.niaid.nih.gov/transcriptome/R_prolixus_454/S2/links/NR/RP-18446-NR.txt","hypothetical protein TcasGA2_TC014326")</f>
        <v>hypothetical protein TcasGA2_TC014326</v>
      </c>
      <c r="DI53" s="2" t="str">
        <f>HYPERLINK("http://www.ncbi.nlm.nih.gov/sutils/blink.cgi?pid=270007644","1E-132")</f>
        <v>1E-132</v>
      </c>
      <c r="DJ53" s="2" t="str">
        <f>HYPERLINK("http://www.ncbi.nlm.nih.gov/protein/270007644","gi|270007644")</f>
        <v>gi|270007644</v>
      </c>
      <c r="DK53" s="2">
        <v>476</v>
      </c>
      <c r="DL53" s="2">
        <v>1710</v>
      </c>
      <c r="DM53" s="2">
        <v>1814</v>
      </c>
      <c r="DN53" s="2">
        <v>53</v>
      </c>
      <c r="DO53" s="2">
        <v>94</v>
      </c>
      <c r="DP53" s="2">
        <v>0</v>
      </c>
      <c r="DQ53" s="2">
        <v>0</v>
      </c>
      <c r="DR53" s="2">
        <v>21</v>
      </c>
      <c r="DS53" s="2" t="s">
        <v>788</v>
      </c>
      <c r="DT53" s="2" t="s">
        <v>1329</v>
      </c>
      <c r="DU53" s="2" t="s">
        <v>1330</v>
      </c>
      <c r="DV53" s="22" t="str">
        <f>HYPERLINK("http://exon.niaid.nih.gov/transcriptome/R_prolixus_454/S2/links/CDD/RP-18446-CDD.txt","C4")</f>
        <v>C4</v>
      </c>
      <c r="DW53" s="2" t="str">
        <f>HYPERLINK("http://www.ncbi.nlm.nih.gov/Structure/cdd/cddsrv.cgi?uid=pfam01413&amp;version=v4.0","3E-042")</f>
        <v>3E-042</v>
      </c>
      <c r="DX53" s="2" t="s">
        <v>1331</v>
      </c>
      <c r="DY53" s="22" t="str">
        <f>HYPERLINK("http://exon.niaid.nih.gov/transcriptome/R_prolixus_454/S2/links/KOG/RP-18446-KOG.txt","Collagens (type XV)")</f>
        <v>Collagens (type XV)</v>
      </c>
      <c r="DZ53" s="2" t="str">
        <f>HYPERLINK("http://www.ncbi.nlm.nih.gov/COG/grace/shokog.cgi?KOG3546","2E-023")</f>
        <v>2E-023</v>
      </c>
      <c r="EA53" s="2" t="s">
        <v>1332</v>
      </c>
      <c r="EB53" s="22" t="str">
        <f>HYPERLINK("http://exon.niaid.nih.gov/transcriptome/R_prolixus_454/S2/links/PFAM/RP-18446-PFAM.txt","C4")</f>
        <v>C4</v>
      </c>
      <c r="EC53" s="2" t="str">
        <f>HYPERLINK("http://pfam.sanger.ac.uk/family?acc=PF01413","6E-043")</f>
        <v>6E-043</v>
      </c>
      <c r="ED53" s="22" t="str">
        <f>HYPERLINK("http://exon.niaid.nih.gov/transcriptome/R_prolixus_454/S2/links/SMART/RP-18446-SMART.txt","C4")</f>
        <v>C4</v>
      </c>
      <c r="EE53" s="2" t="str">
        <f>HYPERLINK("http://smart.embl-heidelberg.de/smart/do_annotation.pl?DOMAIN=C4&amp;BLAST=DUMMY","2E-040")</f>
        <v>2E-040</v>
      </c>
      <c r="EF53" s="22" t="s">
        <v>13</v>
      </c>
      <c r="EG53" s="2" t="s">
        <v>13</v>
      </c>
      <c r="EH53" s="28">
        <f>HYPERLINK("http://exon.niaid.nih.gov/transcriptome/R_prolixus_454/S2/links/cluster/Rp-body-gut-pep25-40-Sim-CLU235.txt", 235)</f>
        <v>235</v>
      </c>
      <c r="EI53" s="29">
        <f>HYPERLINK("http://exon.niaid.nih.gov/transcriptome/R_prolixus_454/S2/links/cluster/Rp-body-gut-pep25-40-Sim-CLTL235.txt", 2)</f>
        <v>2</v>
      </c>
      <c r="EJ53" s="28">
        <f>HYPERLINK("http://exon.niaid.nih.gov/transcriptome/R_prolixus_454/S2/links/cluster/Rp-body-gut-pep30-40-Sim-CLU232.txt", 232)</f>
        <v>232</v>
      </c>
      <c r="EK53" s="29">
        <f>HYPERLINK("http://exon.niaid.nih.gov/transcriptome/R_prolixus_454/S2/links/cluster/Rp-body-gut-pep30-40-Sim-CLTL232.txt", 2)</f>
        <v>2</v>
      </c>
      <c r="EL53" s="28">
        <v>929</v>
      </c>
      <c r="EM53" s="29">
        <v>1</v>
      </c>
      <c r="EN53" s="28">
        <v>972</v>
      </c>
      <c r="EO53" s="29">
        <v>1</v>
      </c>
      <c r="EP53" s="28">
        <v>1029</v>
      </c>
      <c r="EQ53" s="29">
        <v>1</v>
      </c>
      <c r="ER53" s="28">
        <v>1064</v>
      </c>
      <c r="ES53" s="29">
        <v>1</v>
      </c>
      <c r="ET53" s="28">
        <v>1070</v>
      </c>
      <c r="EU53" s="29">
        <v>1</v>
      </c>
      <c r="EV53" s="28">
        <v>1080</v>
      </c>
      <c r="EW53" s="29">
        <v>1</v>
      </c>
      <c r="EX53" s="28">
        <v>1084</v>
      </c>
      <c r="EY53" s="29">
        <v>1</v>
      </c>
      <c r="EZ53" s="28">
        <v>1069</v>
      </c>
      <c r="FA53" s="29">
        <v>1</v>
      </c>
    </row>
    <row r="54" spans="1:157" x14ac:dyDescent="0.25">
      <c r="A54" s="2" t="str">
        <f>HYPERLINK("http://exon.niaid.nih.gov/transcriptome/R_prolixus_454/S2/links/pep/Rp-5333-pep.txt","RP-5333")</f>
        <v>RP-5333</v>
      </c>
      <c r="B54" s="2" t="s">
        <v>586</v>
      </c>
      <c r="C54" s="2">
        <v>283</v>
      </c>
      <c r="D54" s="2" t="str">
        <f>HYPERLINK("http://exon.niaid.nih.gov/transcriptome/R_prolixus_454/S2/links/cds/Rp-5333-cds.txt","Rp-5333")</f>
        <v>Rp-5333</v>
      </c>
      <c r="E54" s="2">
        <v>852</v>
      </c>
      <c r="F54" s="29" t="s">
        <v>755</v>
      </c>
      <c r="G54" s="29" t="s">
        <v>756</v>
      </c>
      <c r="H54" s="2" t="s">
        <v>586</v>
      </c>
      <c r="I54" s="22" t="str">
        <f>HYPERLINK("http://exon.niaid.nih.gov/transcriptome/R_prolixus_454/S2/links/RP-FRAG/RP-5333-RP-FRAG.txt","GL563016")</f>
        <v>GL563016</v>
      </c>
      <c r="J54" s="30">
        <v>100</v>
      </c>
      <c r="K54" s="24" t="str">
        <f>HYPERLINK("http://exon.niaid.nih.gov/transcriptome/R_prolixus_454/S2/links/RP-CDS1/Rp-5333-RP-CDS1.txt","RPRC014881-RA")</f>
        <v>RPRC014881-RA</v>
      </c>
      <c r="L54" s="2">
        <v>0</v>
      </c>
      <c r="M54" s="2">
        <v>100</v>
      </c>
      <c r="N54" s="2">
        <v>96</v>
      </c>
      <c r="O54" s="22" t="str">
        <f>HYPERLINK("http://exon.niaid.nih.gov/transcriptome/R_prolixus_454/S2/links/RP-454-ASB/Rp-5333-RP-454-ASB.txt","Asb-33401")</f>
        <v>Asb-33401</v>
      </c>
      <c r="P54" s="2">
        <v>0</v>
      </c>
      <c r="Q54" s="2">
        <v>1689</v>
      </c>
      <c r="R54" s="2">
        <v>852</v>
      </c>
      <c r="S54" s="2">
        <v>1236</v>
      </c>
      <c r="T54" s="2">
        <v>100</v>
      </c>
      <c r="U54" s="2">
        <v>69</v>
      </c>
      <c r="V54" s="2">
        <v>134</v>
      </c>
      <c r="W54" s="2">
        <v>1</v>
      </c>
      <c r="X54" s="2">
        <v>1</v>
      </c>
      <c r="Y54" s="2" t="s">
        <v>757</v>
      </c>
      <c r="Z54" s="29">
        <v>1</v>
      </c>
      <c r="AA54" s="29">
        <v>69</v>
      </c>
      <c r="AB54" s="29">
        <v>49</v>
      </c>
      <c r="AC54" s="29"/>
      <c r="AD54" s="29">
        <v>3.9</v>
      </c>
      <c r="AE54" s="29">
        <v>1.3</v>
      </c>
      <c r="AF54" s="29">
        <v>2</v>
      </c>
      <c r="AG54" s="29">
        <v>25</v>
      </c>
      <c r="AH54" s="29" t="s">
        <v>758</v>
      </c>
      <c r="AI54" s="29">
        <v>0.1</v>
      </c>
      <c r="AJ54" s="29">
        <v>8.3000000000000007</v>
      </c>
      <c r="AK54" s="29">
        <v>22</v>
      </c>
      <c r="AL54" s="29">
        <v>27</v>
      </c>
      <c r="AM54" s="29"/>
      <c r="AN54" s="29">
        <v>1.3</v>
      </c>
      <c r="AO54" s="29">
        <v>0.7</v>
      </c>
      <c r="AP54" s="29">
        <v>0</v>
      </c>
      <c r="AQ54" s="29">
        <v>69</v>
      </c>
      <c r="AR54" s="29" t="s">
        <v>758</v>
      </c>
      <c r="AS54" s="29">
        <v>0</v>
      </c>
      <c r="AT54" s="29">
        <v>11.5</v>
      </c>
      <c r="AU54" s="29">
        <v>0</v>
      </c>
      <c r="AV54" s="29">
        <v>69</v>
      </c>
      <c r="AW54" s="29" t="s">
        <v>758</v>
      </c>
      <c r="AX54" s="29">
        <v>0</v>
      </c>
      <c r="AY54" s="29">
        <v>11</v>
      </c>
      <c r="AZ54" s="29">
        <v>0</v>
      </c>
      <c r="BA54" s="29">
        <v>69</v>
      </c>
      <c r="BB54" s="29" t="s">
        <v>758</v>
      </c>
      <c r="BC54" s="29">
        <v>0</v>
      </c>
      <c r="BD54" s="29">
        <v>8.3000000000000007</v>
      </c>
      <c r="BE54" s="29">
        <v>0</v>
      </c>
      <c r="BF54" s="29">
        <v>69</v>
      </c>
      <c r="BG54" s="29" t="s">
        <v>758</v>
      </c>
      <c r="BH54" s="29">
        <v>0</v>
      </c>
      <c r="BI54" s="29">
        <v>11.3</v>
      </c>
      <c r="BJ54" s="29">
        <v>3.5999999999999997E-2</v>
      </c>
      <c r="BK54" s="29">
        <v>0.94699999999999995</v>
      </c>
      <c r="BL54" s="29">
        <v>4.2000000000000003E-2</v>
      </c>
      <c r="BM54" s="25" t="s">
        <v>801</v>
      </c>
      <c r="BN54" s="29">
        <v>1</v>
      </c>
      <c r="BO54" s="25" t="str">
        <f>HYPERLINK("http://exon.niaid.nih.gov/transcriptome/R_prolixus_454/S2/links/Sigp/RP-5333-SigP.txt","SIG")</f>
        <v>SIG</v>
      </c>
      <c r="BP54" s="29" t="s">
        <v>865</v>
      </c>
      <c r="BQ54" s="29">
        <v>32.277000000000001</v>
      </c>
      <c r="BR54" s="29">
        <v>4.84</v>
      </c>
      <c r="BS54" s="29">
        <v>29.65</v>
      </c>
      <c r="BT54" s="29">
        <v>4.84</v>
      </c>
      <c r="BU54" s="31" t="s">
        <v>1635</v>
      </c>
      <c r="BV54" s="25" t="str">
        <f>HYPERLINK("http://exon.niaid.nih.gov/transcriptome/R_prolixus_454/S2/links/tmhmm/RP-5333-tmhmm.txt","1")</f>
        <v>1</v>
      </c>
      <c r="BW54" s="29">
        <v>7.8</v>
      </c>
      <c r="BX54" s="29">
        <v>90.5</v>
      </c>
      <c r="BY54" s="29">
        <v>1.8</v>
      </c>
      <c r="BZ54" s="29" t="s">
        <v>13</v>
      </c>
      <c r="CA54" s="29">
        <v>256</v>
      </c>
      <c r="CB54" s="25" t="str">
        <f>HYPERLINK("http://exon.niaid.nih.gov/transcriptome/R_prolixus_454/S2/links/netoglyc/RP-5333-netoglyc.txt","0")</f>
        <v>0</v>
      </c>
      <c r="CC54" s="29">
        <v>13.4</v>
      </c>
      <c r="CD54" s="29">
        <v>6.4</v>
      </c>
      <c r="CE54" s="29">
        <v>5.3</v>
      </c>
      <c r="CF54" s="27" t="s">
        <v>13</v>
      </c>
      <c r="CG54" s="2" t="s">
        <v>587</v>
      </c>
      <c r="CH54" s="2" t="s">
        <v>13</v>
      </c>
      <c r="CI54" s="2" t="s">
        <v>13</v>
      </c>
      <c r="CJ54" s="2" t="s">
        <v>13</v>
      </c>
      <c r="CK54" s="2" t="s">
        <v>13</v>
      </c>
      <c r="CL54" s="2" t="s">
        <v>13</v>
      </c>
      <c r="CM54" s="2" t="s">
        <v>13</v>
      </c>
      <c r="CN54" s="2" t="s">
        <v>13</v>
      </c>
      <c r="CO54" s="2" t="s">
        <v>13</v>
      </c>
      <c r="CP54" s="2" t="s">
        <v>13</v>
      </c>
      <c r="CQ54" s="2" t="s">
        <v>13</v>
      </c>
      <c r="CR54" s="2" t="s">
        <v>13</v>
      </c>
      <c r="CS54" s="2" t="s">
        <v>13</v>
      </c>
      <c r="CT54" s="2" t="s">
        <v>13</v>
      </c>
      <c r="CU54" s="2" t="s">
        <v>13</v>
      </c>
      <c r="CV54" s="2" t="s">
        <v>13</v>
      </c>
      <c r="CW54" s="2" t="s">
        <v>13</v>
      </c>
      <c r="CX54" s="2" t="s">
        <v>13</v>
      </c>
      <c r="CY54" s="2" t="s">
        <v>13</v>
      </c>
      <c r="CZ54" s="2" t="s">
        <v>13</v>
      </c>
      <c r="DA54" s="2" t="s">
        <v>13</v>
      </c>
      <c r="DB54" s="2" t="str">
        <f>HYPERLINK("http://exon.niaid.nih.gov/transcriptome/R_prolixus_454/S2/links/REC-SOL/RP-5333-REC-SOL.txt","Rec-sol-0_1891 |Rec-sol-0_1892 |Rec-sol-0_1893 |Rec-sol-0_1894 |Rec-sol-0_1895 |Rec-sol-0_1896 |Rec-sol-0_1897 |Rec-sol-0_1898 |Rec-sol-0_1899 |Rec-sol-0_1900 |")</f>
        <v>Rec-sol-0_1891 |Rec-sol-0_1892 |Rec-sol-0_1893 |Rec-sol-0_1894 |Rec-sol-0_1895 |Rec-sol-0_1896 |Rec-sol-0_1897 |Rec-sol-0_1898 |Rec-sol-0_1899 |Rec-sol-0_1900 |</v>
      </c>
      <c r="DC54" s="2" t="s">
        <v>115</v>
      </c>
      <c r="DD54" s="2">
        <v>10</v>
      </c>
      <c r="DE54" s="2">
        <v>86</v>
      </c>
      <c r="DF54" s="8" t="s">
        <v>586</v>
      </c>
      <c r="DG54" s="33" t="s">
        <v>31</v>
      </c>
      <c r="DH54" s="22" t="str">
        <f>HYPERLINK("http://exon.niaid.nih.gov/transcriptome/R_prolixus_454/S2/links/NR/Rp-5333-NR.txt","hypothetical protein AaeL_AAEL008274")</f>
        <v>hypothetical protein AaeL_AAEL008274</v>
      </c>
      <c r="DI54" s="2" t="str">
        <f>HYPERLINK("http://www.ncbi.nlm.nih.gov/sutils/blink.cgi?pid=157118381","2E-041")</f>
        <v>2E-041</v>
      </c>
      <c r="DJ54" s="2" t="str">
        <f>HYPERLINK("http://www.ncbi.nlm.nih.gov/protein/157118381","gi|157118381")</f>
        <v>gi|157118381</v>
      </c>
      <c r="DK54" s="2">
        <v>173</v>
      </c>
      <c r="DL54" s="2">
        <v>252</v>
      </c>
      <c r="DM54" s="2">
        <v>286</v>
      </c>
      <c r="DN54" s="2">
        <v>37</v>
      </c>
      <c r="DO54" s="2">
        <v>88</v>
      </c>
      <c r="DP54" s="2">
        <v>29</v>
      </c>
      <c r="DQ54" s="2">
        <v>25</v>
      </c>
      <c r="DR54" s="2">
        <v>1</v>
      </c>
      <c r="DS54" s="2" t="s">
        <v>810</v>
      </c>
      <c r="DT54" s="2" t="s">
        <v>1636</v>
      </c>
      <c r="DU54" s="2" t="s">
        <v>1637</v>
      </c>
      <c r="DV54" s="22" t="str">
        <f>HYPERLINK("http://exon.niaid.nih.gov/transcriptome/R_prolixus_454/S2/links/CDD/Rp-5333-CDD.txt","NapH")</f>
        <v>NapH</v>
      </c>
      <c r="DW54" s="2" t="str">
        <f>HYPERLINK("http://www.ncbi.nlm.nih.gov/Structure/cdd/cddsrv.cgi?uid=COG0348&amp;version=v4.0","0.47")</f>
        <v>0.47</v>
      </c>
      <c r="DX54" s="2" t="s">
        <v>1638</v>
      </c>
      <c r="DY54" s="22" t="str">
        <f>HYPERLINK("http://exon.niaid.nih.gov/transcriptome/R_prolixus_454/S2/links/KOG/Rp-5333-KOG.txt","UDP-glucose pyrophosphorylase")</f>
        <v>UDP-glucose pyrophosphorylase</v>
      </c>
      <c r="DZ54" s="2" t="str">
        <f>HYPERLINK("http://www.ncbi.nlm.nih.gov/COG/grace/shokog.cgi?KOG2638","0.52")</f>
        <v>0.52</v>
      </c>
      <c r="EA54" s="2" t="s">
        <v>980</v>
      </c>
      <c r="EB54" s="22" t="str">
        <f>HYPERLINK("http://exon.niaid.nih.gov/transcriptome/R_prolixus_454/S2/links/PFAM/Rp-5333-PFAM.txt","UPF0128")</f>
        <v>UPF0128</v>
      </c>
      <c r="EC54" s="2" t="str">
        <f>HYPERLINK("http://pfam.sanger.ac.uk/family?acc=PF03673","0.42")</f>
        <v>0.42</v>
      </c>
      <c r="ED54" s="22" t="str">
        <f>HYPERLINK("http://exon.niaid.nih.gov/transcriptome/R_prolixus_454/S2/links/SMART/Rp-5333-SMART.txt","TNF")</f>
        <v>TNF</v>
      </c>
      <c r="EE54" s="2" t="str">
        <f>HYPERLINK("http://smart.embl-heidelberg.de/smart/do_annotation.pl?DOMAIN=TNF&amp;BLAST=DUMMY","1.6")</f>
        <v>1.6</v>
      </c>
      <c r="EF54" s="22" t="s">
        <v>13</v>
      </c>
      <c r="EG54" s="2" t="s">
        <v>13</v>
      </c>
      <c r="EH54" s="28">
        <v>1395</v>
      </c>
      <c r="EI54" s="29">
        <v>1</v>
      </c>
      <c r="EJ54" s="28">
        <v>1460</v>
      </c>
      <c r="EK54" s="29">
        <v>1</v>
      </c>
      <c r="EL54" s="28">
        <v>1523</v>
      </c>
      <c r="EM54" s="29">
        <v>1</v>
      </c>
      <c r="EN54" s="28">
        <v>1595</v>
      </c>
      <c r="EO54" s="29">
        <v>1</v>
      </c>
      <c r="EP54" s="28">
        <v>1703</v>
      </c>
      <c r="EQ54" s="29">
        <v>1</v>
      </c>
      <c r="ER54" s="28">
        <v>1766</v>
      </c>
      <c r="ES54" s="29">
        <v>1</v>
      </c>
      <c r="ET54" s="28">
        <v>1816</v>
      </c>
      <c r="EU54" s="29">
        <v>1</v>
      </c>
      <c r="EV54" s="28">
        <v>1851</v>
      </c>
      <c r="EW54" s="29">
        <v>1</v>
      </c>
      <c r="EX54" s="28">
        <v>1893</v>
      </c>
      <c r="EY54" s="29">
        <v>1</v>
      </c>
      <c r="EZ54" s="28">
        <v>1926</v>
      </c>
      <c r="FA54" s="29">
        <v>1</v>
      </c>
    </row>
    <row r="55" spans="1:157" x14ac:dyDescent="0.25">
      <c r="A55" s="2" t="str">
        <f>HYPERLINK("http://exon.niaid.nih.gov/transcriptome/R_prolixus_454/S2/links/pep/RP-13146-pep.txt","RP-13146")</f>
        <v>RP-13146</v>
      </c>
      <c r="B55" s="2" t="s">
        <v>159</v>
      </c>
      <c r="C55" s="2">
        <v>431</v>
      </c>
      <c r="D55" s="2" t="str">
        <f>HYPERLINK("http://exon.niaid.nih.gov/transcriptome/R_prolixus_454/S2/links/cds/RP-13146-cds.txt","RP-13146")</f>
        <v>RP-13146</v>
      </c>
      <c r="E55" s="2">
        <v>1296</v>
      </c>
      <c r="F55" s="29" t="s">
        <v>755</v>
      </c>
      <c r="G55" s="29" t="s">
        <v>756</v>
      </c>
      <c r="H55" s="2" t="s">
        <v>159</v>
      </c>
      <c r="I55" s="22" t="str">
        <f>HYPERLINK("http://exon.niaid.nih.gov/transcriptome/R_prolixus_454/S2/links/RP-FRAG/RP-13146-RP-FRAG.txt","GL563178")</f>
        <v>GL563178</v>
      </c>
      <c r="J55" s="30">
        <v>100</v>
      </c>
      <c r="K55" s="24" t="str">
        <f>HYPERLINK("http://exon.niaid.nih.gov/transcriptome/R_prolixus_454/S2/links/RP-CDS1/RP-13146-RP-CDS1.txt","RPRC003338-RA")</f>
        <v>RPRC003338-RA</v>
      </c>
      <c r="L55" s="2">
        <v>0</v>
      </c>
      <c r="M55" s="2">
        <v>100</v>
      </c>
      <c r="N55" s="2">
        <v>100</v>
      </c>
      <c r="O55" s="22" t="str">
        <f>HYPERLINK("http://exon.niaid.nih.gov/transcriptome/R_prolixus_454/S2/links/RP-454-ASB/RP-13146-RP-454-ASB.txt","Asb-12950")</f>
        <v>Asb-12950</v>
      </c>
      <c r="P55" s="2">
        <v>0</v>
      </c>
      <c r="Q55" s="2">
        <v>2553</v>
      </c>
      <c r="R55" s="2">
        <v>1296</v>
      </c>
      <c r="S55" s="2">
        <v>1815</v>
      </c>
      <c r="T55" s="2">
        <v>99</v>
      </c>
      <c r="U55" s="2">
        <v>71</v>
      </c>
      <c r="V55" s="2">
        <v>35</v>
      </c>
      <c r="W55" s="2">
        <v>1</v>
      </c>
      <c r="X55" s="2">
        <v>1</v>
      </c>
      <c r="Y55" s="2" t="s">
        <v>757</v>
      </c>
      <c r="Z55" s="29">
        <v>1</v>
      </c>
      <c r="AA55" s="29">
        <v>145</v>
      </c>
      <c r="AB55" s="29">
        <v>44</v>
      </c>
      <c r="AC55" s="29" t="s">
        <v>758</v>
      </c>
      <c r="AD55" s="29">
        <v>9</v>
      </c>
      <c r="AE55" s="29">
        <v>0.5</v>
      </c>
      <c r="AF55" s="29">
        <v>7</v>
      </c>
      <c r="AG55" s="29">
        <v>17</v>
      </c>
      <c r="AH55" s="29" t="s">
        <v>758</v>
      </c>
      <c r="AI55" s="29">
        <v>0.4</v>
      </c>
      <c r="AJ55" s="29">
        <v>2.1</v>
      </c>
      <c r="AK55" s="29">
        <v>20</v>
      </c>
      <c r="AL55" s="29">
        <v>24</v>
      </c>
      <c r="AM55" s="29"/>
      <c r="AN55" s="29">
        <v>1.4</v>
      </c>
      <c r="AO55" s="29">
        <v>0.7</v>
      </c>
      <c r="AP55" s="29">
        <v>3</v>
      </c>
      <c r="AQ55" s="29">
        <v>145</v>
      </c>
      <c r="AR55" s="29" t="s">
        <v>758</v>
      </c>
      <c r="AS55" s="29">
        <v>0.1</v>
      </c>
      <c r="AT55" s="29">
        <v>6</v>
      </c>
      <c r="AU55" s="29">
        <v>1</v>
      </c>
      <c r="AV55" s="29">
        <v>145</v>
      </c>
      <c r="AW55" s="29" t="s">
        <v>758</v>
      </c>
      <c r="AX55" s="29">
        <v>0</v>
      </c>
      <c r="AY55" s="29">
        <v>11.5</v>
      </c>
      <c r="AZ55" s="29">
        <v>6</v>
      </c>
      <c r="BA55" s="29">
        <v>145</v>
      </c>
      <c r="BB55" s="29" t="s">
        <v>758</v>
      </c>
      <c r="BC55" s="29">
        <v>0.3</v>
      </c>
      <c r="BD55" s="29">
        <v>2.5</v>
      </c>
      <c r="BE55" s="29">
        <v>8</v>
      </c>
      <c r="BF55" s="29">
        <v>145</v>
      </c>
      <c r="BG55" s="29" t="s">
        <v>758</v>
      </c>
      <c r="BH55" s="29">
        <v>0.3</v>
      </c>
      <c r="BI55" s="29">
        <v>2.6</v>
      </c>
      <c r="BJ55" s="29">
        <v>4.3999999999999997E-2</v>
      </c>
      <c r="BK55" s="29">
        <v>0.94899999999999995</v>
      </c>
      <c r="BL55" s="29">
        <v>3.3000000000000002E-2</v>
      </c>
      <c r="BM55" s="25" t="s">
        <v>801</v>
      </c>
      <c r="BN55" s="29">
        <v>1</v>
      </c>
      <c r="BO55" s="25" t="str">
        <f>HYPERLINK("http://exon.niaid.nih.gov/transcriptome/R_prolixus_454/S2/links/Sigp/RP-13146-SigP.txt","SIG")</f>
        <v>SIG</v>
      </c>
      <c r="BP55" s="29" t="s">
        <v>802</v>
      </c>
      <c r="BQ55" s="29">
        <v>48.195</v>
      </c>
      <c r="BR55" s="29">
        <v>6.77</v>
      </c>
      <c r="BS55" s="29">
        <v>46.113999999999997</v>
      </c>
      <c r="BT55" s="29">
        <v>6.57</v>
      </c>
      <c r="BU55" s="31" t="s">
        <v>1695</v>
      </c>
      <c r="BV55" s="25">
        <v>0</v>
      </c>
      <c r="BW55" s="29" t="s">
        <v>13</v>
      </c>
      <c r="BX55" s="29" t="s">
        <v>13</v>
      </c>
      <c r="BY55" s="29" t="s">
        <v>13</v>
      </c>
      <c r="BZ55" s="29" t="s">
        <v>13</v>
      </c>
      <c r="CA55" s="29" t="s">
        <v>13</v>
      </c>
      <c r="CB55" s="25" t="str">
        <f>HYPERLINK("http://exon.niaid.nih.gov/transcriptome/R_prolixus_454/S2/links/netoglyc/RP-13146-netoglyc.txt","0")</f>
        <v>0</v>
      </c>
      <c r="CC55" s="29">
        <v>12.8</v>
      </c>
      <c r="CD55" s="29">
        <v>7.9</v>
      </c>
      <c r="CE55" s="29">
        <v>5.6</v>
      </c>
      <c r="CF55" s="27" t="s">
        <v>13</v>
      </c>
      <c r="CG55" s="2" t="s">
        <v>158</v>
      </c>
      <c r="CH55" s="2" t="s">
        <v>13</v>
      </c>
      <c r="CI55" s="2" t="s">
        <v>13</v>
      </c>
      <c r="CJ55" s="2" t="s">
        <v>13</v>
      </c>
      <c r="CK55" s="2" t="s">
        <v>13</v>
      </c>
      <c r="CL55" s="2" t="s">
        <v>13</v>
      </c>
      <c r="CM55" s="2" t="s">
        <v>13</v>
      </c>
      <c r="CN55" s="2" t="s">
        <v>13</v>
      </c>
      <c r="CO55" s="2" t="s">
        <v>13</v>
      </c>
      <c r="CP55" s="2" t="s">
        <v>13</v>
      </c>
      <c r="CQ55" s="2" t="s">
        <v>13</v>
      </c>
      <c r="CR55" s="2" t="s">
        <v>13</v>
      </c>
      <c r="CS55" s="2" t="s">
        <v>13</v>
      </c>
      <c r="CT55" s="2" t="s">
        <v>13</v>
      </c>
      <c r="CU55" s="2" t="s">
        <v>13</v>
      </c>
      <c r="CV55" s="2" t="s">
        <v>13</v>
      </c>
      <c r="CW55" s="2" t="s">
        <v>13</v>
      </c>
      <c r="CX55" s="2" t="s">
        <v>13</v>
      </c>
      <c r="CY55" s="2" t="s">
        <v>13</v>
      </c>
      <c r="CZ55" s="2" t="s">
        <v>13</v>
      </c>
      <c r="DA55" s="2" t="s">
        <v>13</v>
      </c>
      <c r="DB55" s="2" t="str">
        <f>HYPERLINK("http://exon.niaid.nih.gov/transcriptome/R_prolixus_454/S2/links/REC-SOL/RP-13146-REC-SOL.txt","Rec-sol-0_1630 |Rec-sol-0_1631 |Rec-sol-0_1632 |Rec-sol-0_1633 |Rec-sol-0_1668 |Rec-sol-0_1669 |Rec-sol-0_1670 |Rec-sol-0_1671 |Rec-sol-0_1672 |Rec-sol-0_1673 |Rec-sol-0_1674 |Rec-sol-0_1675 | - truncated")</f>
        <v>Rec-sol-0_1630 |Rec-sol-0_1631 |Rec-sol-0_1632 |Rec-sol-0_1633 |Rec-sol-0_1668 |Rec-sol-0_1669 |Rec-sol-0_1670 |Rec-sol-0_1671 |Rec-sol-0_1672 |Rec-sol-0_1673 |Rec-sol-0_1674 |Rec-sol-0_1675 | - truncated</v>
      </c>
      <c r="DC55" s="2" t="s">
        <v>111</v>
      </c>
      <c r="DD55" s="2">
        <v>18</v>
      </c>
      <c r="DE55" s="2">
        <v>184</v>
      </c>
      <c r="DF55" s="8" t="s">
        <v>159</v>
      </c>
      <c r="DG55" s="33" t="s">
        <v>31</v>
      </c>
      <c r="DH55" s="22" t="str">
        <f>HYPERLINK("http://exon.niaid.nih.gov/transcriptome/R_prolixus_454/S2/links/NR/RP-13146-NR.txt","putative imaginal disc growth factor")</f>
        <v>putative imaginal disc growth factor</v>
      </c>
      <c r="DI55" s="2" t="str">
        <f>HYPERLINK("http://www.ncbi.nlm.nih.gov/sutils/blink.cgi?pid=53830694","1E-154")</f>
        <v>1E-154</v>
      </c>
      <c r="DJ55" s="2" t="str">
        <f>HYPERLINK("http://www.ncbi.nlm.nih.gov/protein/53830694","gi|53830694")</f>
        <v>gi|53830694</v>
      </c>
      <c r="DK55" s="2">
        <v>547</v>
      </c>
      <c r="DL55" s="2">
        <v>430</v>
      </c>
      <c r="DM55" s="2">
        <v>431</v>
      </c>
      <c r="DN55" s="2">
        <v>59</v>
      </c>
      <c r="DO55" s="2">
        <v>100</v>
      </c>
      <c r="DP55" s="2">
        <v>1</v>
      </c>
      <c r="DQ55" s="2">
        <v>4</v>
      </c>
      <c r="DR55" s="2">
        <v>1</v>
      </c>
      <c r="DS55" s="2" t="s">
        <v>1150</v>
      </c>
      <c r="DT55" s="2" t="s">
        <v>1696</v>
      </c>
      <c r="DU55" s="2" t="s">
        <v>1697</v>
      </c>
      <c r="DV55" s="22" t="str">
        <f>HYPERLINK("http://exon.niaid.nih.gov/transcriptome/R_prolixus_454/S2/links/CDD/RP-13146-CDD.txt","GH18_IDGF")</f>
        <v>GH18_IDGF</v>
      </c>
      <c r="DW55" s="2" t="str">
        <f>HYPERLINK("http://www.ncbi.nlm.nih.gov/Structure/cdd/cddsrv.cgi?uid=cd02873&amp;version=v4.0","1E-171")</f>
        <v>1E-171</v>
      </c>
      <c r="DX55" s="2" t="s">
        <v>1698</v>
      </c>
      <c r="DY55" s="22" t="str">
        <f>HYPERLINK("http://exon.niaid.nih.gov/transcriptome/R_prolixus_454/S2/links/KOG/RP-13146-KOG.txt","Chitinase")</f>
        <v>Chitinase</v>
      </c>
      <c r="DZ55" s="2" t="str">
        <f>HYPERLINK("http://www.ncbi.nlm.nih.gov/COG/grace/shokog.cgi?KOG2806","1E-056")</f>
        <v>1E-056</v>
      </c>
      <c r="EA55" s="2" t="s">
        <v>980</v>
      </c>
      <c r="EB55" s="22" t="str">
        <f>HYPERLINK("http://exon.niaid.nih.gov/transcriptome/R_prolixus_454/S2/links/PFAM/RP-13146-PFAM.txt","Glyco_hydro_18")</f>
        <v>Glyco_hydro_18</v>
      </c>
      <c r="EC55" s="2" t="str">
        <f>HYPERLINK("http://pfam.sanger.ac.uk/family?acc=PF00704","6E-051")</f>
        <v>6E-051</v>
      </c>
      <c r="ED55" s="22" t="str">
        <f>HYPERLINK("http://exon.niaid.nih.gov/transcriptome/R_prolixus_454/S2/links/SMART/RP-13146-SMART.txt","Glyco_18")</f>
        <v>Glyco_18</v>
      </c>
      <c r="EE55" s="2" t="str">
        <f>HYPERLINK("http://smart.embl-heidelberg.de/smart/do_annotation.pl?DOMAIN=Glyco_18&amp;BLAST=DUMMY","4E-059")</f>
        <v>4E-059</v>
      </c>
      <c r="EF55" s="22" t="s">
        <v>13</v>
      </c>
      <c r="EG55" s="2" t="s">
        <v>13</v>
      </c>
      <c r="EH55" s="28">
        <f>HYPERLINK("http://exon.niaid.nih.gov/transcriptome/R_prolixus_454/S2/links/cluster/Rp-body-gut-pep25-40-Sim-CLU189.txt", 189)</f>
        <v>189</v>
      </c>
      <c r="EI55" s="29">
        <f>HYPERLINK("http://exon.niaid.nih.gov/transcriptome/R_prolixus_454/S2/links/cluster/Rp-body-gut-pep25-40-Sim-CLTL189.txt", 2)</f>
        <v>2</v>
      </c>
      <c r="EJ55" s="28">
        <f>HYPERLINK("http://exon.niaid.nih.gov/transcriptome/R_prolixus_454/S2/links/cluster/Rp-body-gut-pep30-40-Sim-CLU189.txt", 189)</f>
        <v>189</v>
      </c>
      <c r="EK55" s="29">
        <f>HYPERLINK("http://exon.niaid.nih.gov/transcriptome/R_prolixus_454/S2/links/cluster/Rp-body-gut-pep30-40-Sim-CLTL189.txt", 2)</f>
        <v>2</v>
      </c>
      <c r="EL55" s="28">
        <f>HYPERLINK("http://exon.niaid.nih.gov/transcriptome/R_prolixus_454/S2/links/cluster/Rp-body-gut-pep35-40-Sim-CLU187.txt", 187)</f>
        <v>187</v>
      </c>
      <c r="EM55" s="29">
        <f>HYPERLINK("http://exon.niaid.nih.gov/transcriptome/R_prolixus_454/S2/links/cluster/Rp-body-gut-pep35-40-Sim-CLTL187.txt", 2)</f>
        <v>2</v>
      </c>
      <c r="EN55" s="28">
        <f>HYPERLINK("http://exon.niaid.nih.gov/transcriptome/R_prolixus_454/S2/links/cluster/Rp-body-gut-pep40-40-Sim-CLU174.txt", 174)</f>
        <v>174</v>
      </c>
      <c r="EO55" s="29">
        <f>HYPERLINK("http://exon.niaid.nih.gov/transcriptome/R_prolixus_454/S2/links/cluster/Rp-body-gut-pep40-40-Sim-CLTL174.txt", 2)</f>
        <v>2</v>
      </c>
      <c r="EP55" s="28">
        <f>HYPERLINK("http://exon.niaid.nih.gov/transcriptome/R_prolixus_454/S2/links/cluster/Rp-body-gut-pep50-40-Sim-CLU169.txt", 169)</f>
        <v>169</v>
      </c>
      <c r="EQ55" s="29">
        <f>HYPERLINK("http://exon.niaid.nih.gov/transcriptome/R_prolixus_454/S2/links/cluster/Rp-body-gut-pep50-40-Sim-CLTL169.txt", 2)</f>
        <v>2</v>
      </c>
      <c r="ER55" s="28">
        <v>728</v>
      </c>
      <c r="ES55" s="29">
        <v>1</v>
      </c>
      <c r="ET55" s="28">
        <v>723</v>
      </c>
      <c r="EU55" s="29">
        <v>1</v>
      </c>
      <c r="EV55" s="28">
        <v>716</v>
      </c>
      <c r="EW55" s="29">
        <v>1</v>
      </c>
      <c r="EX55" s="28">
        <v>702</v>
      </c>
      <c r="EY55" s="29">
        <v>1</v>
      </c>
      <c r="EZ55" s="28">
        <v>667</v>
      </c>
      <c r="FA55" s="29">
        <v>1</v>
      </c>
    </row>
    <row r="56" spans="1:157" x14ac:dyDescent="0.25">
      <c r="A56" s="2" t="str">
        <f>HYPERLINK("http://exon.niaid.nih.gov/transcriptome/R_prolixus_454/S2/links/pep/RP-657-pep.txt","RP-657")</f>
        <v>RP-657</v>
      </c>
      <c r="B56" s="2" t="s">
        <v>815</v>
      </c>
      <c r="C56" s="2">
        <v>569</v>
      </c>
      <c r="D56" s="2" t="str">
        <f>HYPERLINK("http://exon.niaid.nih.gov/transcriptome/R_prolixus_454/S2/links/cds/RP-657-cds.txt","RP-657")</f>
        <v>RP-657</v>
      </c>
      <c r="E56" s="2">
        <v>1710</v>
      </c>
      <c r="F56" s="29" t="s">
        <v>755</v>
      </c>
      <c r="G56" s="29" t="s">
        <v>756</v>
      </c>
      <c r="H56" s="2" t="s">
        <v>815</v>
      </c>
      <c r="I56" s="22" t="str">
        <f>HYPERLINK("http://exon.niaid.nih.gov/transcriptome/R_prolixus_454/S2/links/RP-FRAG/RP-657-RP-FRAG.txt","GL562918")</f>
        <v>GL562918</v>
      </c>
      <c r="J56" s="30">
        <v>100</v>
      </c>
      <c r="K56" s="24" t="str">
        <f>HYPERLINK("http://exon.niaid.nih.gov/transcriptome/R_prolixus_454/S2/links/RP-CDS1/RP-657-RP-CDS1.txt","RPRC005734-RA")</f>
        <v>RPRC005734-RA</v>
      </c>
      <c r="L56" s="2">
        <v>0</v>
      </c>
      <c r="M56" s="2">
        <v>100</v>
      </c>
      <c r="N56" s="2">
        <v>100</v>
      </c>
      <c r="O56" s="22" t="str">
        <f>HYPERLINK("http://exon.niaid.nih.gov/transcriptome/R_prolixus_454/S2/links/RP-454-ASB/RP-657-RP-454-ASB.txt","Asb-820")</f>
        <v>Asb-820</v>
      </c>
      <c r="P56" s="2">
        <v>0</v>
      </c>
      <c r="Q56" s="2">
        <v>3382</v>
      </c>
      <c r="R56" s="2">
        <v>1710</v>
      </c>
      <c r="S56" s="2">
        <v>3865</v>
      </c>
      <c r="T56" s="2">
        <v>99</v>
      </c>
      <c r="U56" s="2">
        <v>44</v>
      </c>
      <c r="V56" s="2">
        <v>96</v>
      </c>
      <c r="W56" s="2">
        <v>1</v>
      </c>
      <c r="X56" s="2">
        <v>1</v>
      </c>
      <c r="Y56" s="2" t="s">
        <v>757</v>
      </c>
      <c r="Z56" s="29">
        <v>1</v>
      </c>
      <c r="AA56" s="29">
        <v>197</v>
      </c>
      <c r="AB56" s="29">
        <v>1025</v>
      </c>
      <c r="AC56" s="29" t="s">
        <v>758</v>
      </c>
      <c r="AD56" s="29">
        <v>0.5</v>
      </c>
      <c r="AE56" s="29">
        <v>9.3000000000000007</v>
      </c>
      <c r="AF56" s="29">
        <v>329</v>
      </c>
      <c r="AG56" s="29">
        <v>534</v>
      </c>
      <c r="AH56" s="29" t="s">
        <v>758</v>
      </c>
      <c r="AI56" s="29">
        <v>0.6</v>
      </c>
      <c r="AJ56" s="29">
        <v>1.6</v>
      </c>
      <c r="AK56" s="29">
        <v>162</v>
      </c>
      <c r="AL56" s="29">
        <v>863</v>
      </c>
      <c r="AM56" s="29" t="s">
        <v>758</v>
      </c>
      <c r="AN56" s="29">
        <v>0.3</v>
      </c>
      <c r="AO56" s="29">
        <v>3</v>
      </c>
      <c r="AP56" s="29">
        <v>0</v>
      </c>
      <c r="AQ56" s="29">
        <v>197</v>
      </c>
      <c r="AR56" s="29" t="s">
        <v>758</v>
      </c>
      <c r="AS56" s="29">
        <v>0</v>
      </c>
      <c r="AT56" s="29">
        <v>32.799999999999997</v>
      </c>
      <c r="AU56" s="29">
        <v>6</v>
      </c>
      <c r="AV56" s="29">
        <v>197</v>
      </c>
      <c r="AW56" s="29" t="s">
        <v>758</v>
      </c>
      <c r="AX56" s="29">
        <v>0.2</v>
      </c>
      <c r="AY56" s="29">
        <v>4.5</v>
      </c>
      <c r="AZ56" s="29">
        <v>0</v>
      </c>
      <c r="BA56" s="29">
        <v>197</v>
      </c>
      <c r="BB56" s="29" t="s">
        <v>758</v>
      </c>
      <c r="BC56" s="29">
        <v>0</v>
      </c>
      <c r="BD56" s="29">
        <v>23.7</v>
      </c>
      <c r="BE56" s="29">
        <v>19</v>
      </c>
      <c r="BF56" s="29">
        <v>197</v>
      </c>
      <c r="BG56" s="29" t="s">
        <v>758</v>
      </c>
      <c r="BH56" s="29">
        <v>0.6</v>
      </c>
      <c r="BI56" s="29">
        <v>1.6</v>
      </c>
      <c r="BJ56" s="29">
        <v>1.7000000000000001E-2</v>
      </c>
      <c r="BK56" s="29">
        <v>0.95899999999999996</v>
      </c>
      <c r="BL56" s="29">
        <v>5.2999999999999999E-2</v>
      </c>
      <c r="BM56" s="25" t="s">
        <v>801</v>
      </c>
      <c r="BN56" s="29">
        <v>1</v>
      </c>
      <c r="BO56" s="25" t="str">
        <f>HYPERLINK("http://exon.niaid.nih.gov/transcriptome/R_prolixus_454/S2/links/Sigp/RP-657-SigP.txt","SIG")</f>
        <v>SIG</v>
      </c>
      <c r="BP56" s="29" t="s">
        <v>802</v>
      </c>
      <c r="BQ56" s="29">
        <v>63.606999999999999</v>
      </c>
      <c r="BR56" s="29">
        <v>5.69</v>
      </c>
      <c r="BS56" s="29">
        <v>61.66</v>
      </c>
      <c r="BT56" s="29">
        <v>5.6</v>
      </c>
      <c r="BU56" s="31" t="s">
        <v>816</v>
      </c>
      <c r="BV56" s="25" t="str">
        <f>HYPERLINK("http://exon.niaid.nih.gov/transcriptome/R_prolixus_454/S2/links/tmhmm/RP-657-tmhmm.txt","1")</f>
        <v>1</v>
      </c>
      <c r="BW56" s="29">
        <v>3.9</v>
      </c>
      <c r="BX56" s="29">
        <v>96</v>
      </c>
      <c r="BY56" s="29">
        <v>0.2</v>
      </c>
      <c r="BZ56" s="29">
        <v>1</v>
      </c>
      <c r="CA56" s="29">
        <v>1</v>
      </c>
      <c r="CB56" s="25" t="str">
        <f>HYPERLINK("http://exon.niaid.nih.gov/transcriptome/R_prolixus_454/S2/links/netoglyc/RP-657-netoglyc.txt","0")</f>
        <v>0</v>
      </c>
      <c r="CC56" s="29">
        <v>13.9</v>
      </c>
      <c r="CD56" s="29">
        <v>5.8</v>
      </c>
      <c r="CE56" s="29">
        <v>4.5999999999999996</v>
      </c>
      <c r="CF56" s="27" t="s">
        <v>13</v>
      </c>
      <c r="CG56" s="2" t="s">
        <v>553</v>
      </c>
      <c r="CH56" s="2" t="str">
        <f>HYPERLINK("http://exon.niaid.nih.gov/transcriptome/R_prolixus_454/S2/links/CROP-MEMB/RP-657-CROP-MEMB.txt","crop-memb-25_374 |crop-memb-25_375 |")</f>
        <v>crop-memb-25_374 |crop-memb-25_375 |</v>
      </c>
      <c r="CI56" s="2" t="s">
        <v>224</v>
      </c>
      <c r="CJ56" s="2">
        <v>2</v>
      </c>
      <c r="CK56" s="2">
        <v>26</v>
      </c>
      <c r="CL56" s="2" t="s">
        <v>13</v>
      </c>
      <c r="CM56" s="2" t="s">
        <v>13</v>
      </c>
      <c r="CN56" s="2" t="s">
        <v>13</v>
      </c>
      <c r="CO56" s="2" t="s">
        <v>13</v>
      </c>
      <c r="CP56" s="2" t="s">
        <v>13</v>
      </c>
      <c r="CQ56" s="2" t="s">
        <v>13</v>
      </c>
      <c r="CR56" s="2" t="s">
        <v>13</v>
      </c>
      <c r="CS56" s="2" t="s">
        <v>13</v>
      </c>
      <c r="CT56" s="2" t="s">
        <v>13</v>
      </c>
      <c r="CU56" s="2" t="s">
        <v>13</v>
      </c>
      <c r="CV56" s="2" t="s">
        <v>13</v>
      </c>
      <c r="CW56" s="2" t="s">
        <v>13</v>
      </c>
      <c r="CX56" s="2" t="s">
        <v>13</v>
      </c>
      <c r="CY56" s="2" t="s">
        <v>13</v>
      </c>
      <c r="CZ56" s="2" t="s">
        <v>13</v>
      </c>
      <c r="DA56" s="2" t="s">
        <v>13</v>
      </c>
      <c r="DB56" s="2" t="s">
        <v>13</v>
      </c>
      <c r="DC56" s="2" t="s">
        <v>13</v>
      </c>
      <c r="DD56" s="2" t="s">
        <v>13</v>
      </c>
      <c r="DE56" s="2" t="s">
        <v>13</v>
      </c>
      <c r="DF56" s="8" t="s">
        <v>554</v>
      </c>
      <c r="DG56" s="33" t="s">
        <v>29</v>
      </c>
      <c r="DH56" s="22" t="str">
        <f>HYPERLINK("http://exon.niaid.nih.gov/transcriptome/R_prolixus_454/S2/links/NR/RP-657-NR.txt","pantetheinase")</f>
        <v>pantetheinase</v>
      </c>
      <c r="DI56" s="2" t="str">
        <f>HYPERLINK("http://www.ncbi.nlm.nih.gov/sutils/blink.cgi?pid=170044249","3E-071")</f>
        <v>3E-071</v>
      </c>
      <c r="DJ56" s="2" t="str">
        <f>HYPERLINK("http://www.ncbi.nlm.nih.gov/protein/170044249","gi|170044249")</f>
        <v>gi|170044249</v>
      </c>
      <c r="DK56" s="2">
        <v>273</v>
      </c>
      <c r="DL56" s="2">
        <v>486</v>
      </c>
      <c r="DM56" s="2">
        <v>520</v>
      </c>
      <c r="DN56" s="2">
        <v>33</v>
      </c>
      <c r="DO56" s="2">
        <v>94</v>
      </c>
      <c r="DP56" s="2">
        <v>21</v>
      </c>
      <c r="DQ56" s="2">
        <v>22</v>
      </c>
      <c r="DR56" s="2">
        <v>1</v>
      </c>
      <c r="DS56" s="2" t="s">
        <v>817</v>
      </c>
      <c r="DT56" s="2" t="s">
        <v>818</v>
      </c>
      <c r="DU56" s="2" t="s">
        <v>819</v>
      </c>
      <c r="DV56" s="22" t="str">
        <f>HYPERLINK("http://exon.niaid.nih.gov/transcriptome/R_prolixus_454/S2/links/CDD/RP-657-CDD.txt","biotinidase_lik")</f>
        <v>biotinidase_lik</v>
      </c>
      <c r="DW56" s="2" t="str">
        <f>HYPERLINK("http://www.ncbi.nlm.nih.gov/Structure/cdd/cddsrv.cgi?uid=cd07567&amp;version=v4.0","1E-097")</f>
        <v>1E-097</v>
      </c>
      <c r="DX56" s="2" t="s">
        <v>820</v>
      </c>
      <c r="DY56" s="22" t="str">
        <f>HYPERLINK("http://exon.niaid.nih.gov/transcriptome/R_prolixus_454/S2/links/KOG/RP-657-KOG.txt","Carbon-nitrogen hydrolase")</f>
        <v>Carbon-nitrogen hydrolase</v>
      </c>
      <c r="DZ56" s="2" t="str">
        <f>HYPERLINK("http://www.ncbi.nlm.nih.gov/COG/grace/shokog.cgi?KOG0806","1E-027")</f>
        <v>1E-027</v>
      </c>
      <c r="EA56" s="2" t="s">
        <v>821</v>
      </c>
      <c r="EB56" s="22" t="str">
        <f>HYPERLINK("http://exon.niaid.nih.gov/transcriptome/R_prolixus_454/S2/links/PFAM/RP-657-PFAM.txt","CN_hydrolase")</f>
        <v>CN_hydrolase</v>
      </c>
      <c r="EC56" s="2" t="str">
        <f>HYPERLINK("http://pfam.sanger.ac.uk/family?acc=PF00795","6E-015")</f>
        <v>6E-015</v>
      </c>
      <c r="ED56" s="22" t="str">
        <f>HYPERLINK("http://exon.niaid.nih.gov/transcriptome/R_prolixus_454/S2/links/SMART/RP-657-SMART.txt","RanBD")</f>
        <v>RanBD</v>
      </c>
      <c r="EE56" s="2" t="str">
        <f>HYPERLINK("http://smart.embl-heidelberg.de/smart/do_annotation.pl?DOMAIN=RanBD&amp;BLAST=DUMMY","0.067")</f>
        <v>0.067</v>
      </c>
      <c r="EF56" s="22" t="s">
        <v>13</v>
      </c>
      <c r="EG56" s="2" t="s">
        <v>13</v>
      </c>
      <c r="EH56" s="28">
        <f>HYPERLINK("http://exon.niaid.nih.gov/transcriptome/R_prolixus_454/S2/links/cluster/Rp-body-gut-pep25-40-Sim-CLU324.txt", 324)</f>
        <v>324</v>
      </c>
      <c r="EI56" s="29">
        <f>HYPERLINK("http://exon.niaid.nih.gov/transcriptome/R_prolixus_454/S2/links/cluster/Rp-body-gut-pep25-40-Sim-CLTL324.txt", 2)</f>
        <v>2</v>
      </c>
      <c r="EJ56" s="28">
        <f>HYPERLINK("http://exon.niaid.nih.gov/transcriptome/R_prolixus_454/S2/links/cluster/Rp-body-gut-pep30-40-Sim-CLU316.txt", 316)</f>
        <v>316</v>
      </c>
      <c r="EK56" s="29">
        <f>HYPERLINK("http://exon.niaid.nih.gov/transcriptome/R_prolixus_454/S2/links/cluster/Rp-body-gut-pep30-40-Sim-CLTL316.txt", 2)</f>
        <v>2</v>
      </c>
      <c r="EL56" s="28">
        <f>HYPERLINK("http://exon.niaid.nih.gov/transcriptome/R_prolixus_454/S2/links/cluster/Rp-body-gut-pep35-40-Sim-CLU310.txt", 310)</f>
        <v>310</v>
      </c>
      <c r="EM56" s="29">
        <f>HYPERLINK("http://exon.niaid.nih.gov/transcriptome/R_prolixus_454/S2/links/cluster/Rp-body-gut-pep35-40-Sim-CLTL310.txt", 2)</f>
        <v>2</v>
      </c>
      <c r="EN56" s="28">
        <f>HYPERLINK("http://exon.niaid.nih.gov/transcriptome/R_prolixus_454/S2/links/cluster/Rp-body-gut-pep40-40-Sim-CLU302.txt", 302)</f>
        <v>302</v>
      </c>
      <c r="EO56" s="29">
        <f>HYPERLINK("http://exon.niaid.nih.gov/transcriptome/R_prolixus_454/S2/links/cluster/Rp-body-gut-pep40-40-Sim-CLTL302.txt", 2)</f>
        <v>2</v>
      </c>
      <c r="EP56" s="28">
        <f>HYPERLINK("http://exon.niaid.nih.gov/transcriptome/R_prolixus_454/S2/links/cluster/Rp-body-gut-pep50-40-Sim-CLU291.txt", 291)</f>
        <v>291</v>
      </c>
      <c r="EQ56" s="29">
        <f>HYPERLINK("http://exon.niaid.nih.gov/transcriptome/R_prolixus_454/S2/links/cluster/Rp-body-gut-pep50-40-Sim-CLTL291.txt", 2)</f>
        <v>2</v>
      </c>
      <c r="ER56" s="28">
        <f>HYPERLINK("http://exon.niaid.nih.gov/transcriptome/R_prolixus_454/S2/links/cluster/Rp-body-gut-pep60-40-Sim-CLU272.txt", 272)</f>
        <v>272</v>
      </c>
      <c r="ES56" s="29">
        <f>HYPERLINK("http://exon.niaid.nih.gov/transcriptome/R_prolixus_454/S2/links/cluster/Rp-body-gut-pep60-40-Sim-CLTL272.txt", 2)</f>
        <v>2</v>
      </c>
      <c r="ET56" s="28">
        <f>HYPERLINK("http://exon.niaid.nih.gov/transcriptome/R_prolixus_454/S2/links/cluster/Rp-body-gut-pep70-40-Sim-CLU246.txt", 246)</f>
        <v>246</v>
      </c>
      <c r="EU56" s="29">
        <f>HYPERLINK("http://exon.niaid.nih.gov/transcriptome/R_prolixus_454/S2/links/cluster/Rp-body-gut-pep70-40-Sim-CLTL246.txt", 2)</f>
        <v>2</v>
      </c>
      <c r="EV56" s="28">
        <f>HYPERLINK("http://exon.niaid.nih.gov/transcriptome/R_prolixus_454/S2/links/cluster/Rp-body-gut-pep80-40-Sim-CLU223.txt", 223)</f>
        <v>223</v>
      </c>
      <c r="EW56" s="29">
        <f>HYPERLINK("http://exon.niaid.nih.gov/transcriptome/R_prolixus_454/S2/links/cluster/Rp-body-gut-pep80-40-Sim-CLTL223.txt", 2)</f>
        <v>2</v>
      </c>
      <c r="EX56" s="28">
        <f>HYPERLINK("http://exon.niaid.nih.gov/transcriptome/R_prolixus_454/S2/links/cluster/Rp-body-gut-pep90-40-Sim-CLU187.txt", 187)</f>
        <v>187</v>
      </c>
      <c r="EY56" s="29">
        <f>HYPERLINK("http://exon.niaid.nih.gov/transcriptome/R_prolixus_454/S2/links/cluster/Rp-body-gut-pep90-40-Sim-CLTL187.txt", 2)</f>
        <v>2</v>
      </c>
      <c r="EZ56" s="28">
        <f>HYPERLINK("http://exon.niaid.nih.gov/transcriptome/R_prolixus_454/S2/links/cluster/Rp-body-gut-pep95-40-Sim-CLU152.txt", 152)</f>
        <v>152</v>
      </c>
      <c r="FA56" s="29">
        <f>HYPERLINK("http://exon.niaid.nih.gov/transcriptome/R_prolixus_454/S2/links/cluster/Rp-body-gut-pep95-40-Sim-CLTL152.txt", 2)</f>
        <v>2</v>
      </c>
    </row>
    <row r="57" spans="1:157" x14ac:dyDescent="0.25">
      <c r="A57" s="2" t="str">
        <f>HYPERLINK("http://exon.niaid.nih.gov/transcriptome/R_prolixus_454/S2/links/pep/Rp-18310-pep.txt","RP-18310")</f>
        <v>RP-18310</v>
      </c>
      <c r="B57" s="2" t="s">
        <v>579</v>
      </c>
      <c r="C57" s="2">
        <v>464</v>
      </c>
      <c r="D57" s="2" t="str">
        <f>HYPERLINK("http://exon.niaid.nih.gov/transcriptome/R_prolixus_454/S2/links/cds/Rp-18310-cds.txt","Rp-18310")</f>
        <v>Rp-18310</v>
      </c>
      <c r="E57" s="2">
        <v>1395</v>
      </c>
      <c r="F57" s="29" t="s">
        <v>755</v>
      </c>
      <c r="G57" s="29" t="s">
        <v>756</v>
      </c>
      <c r="H57" s="2" t="s">
        <v>579</v>
      </c>
      <c r="I57" s="22" t="str">
        <f>HYPERLINK("http://exon.niaid.nih.gov/transcriptome/R_prolixus_454/S2/links/RP-FRAG/RP-18310-RP-FRAG.txt","GL563091")</f>
        <v>GL563091</v>
      </c>
      <c r="J57" s="30">
        <v>100</v>
      </c>
      <c r="K57" s="24" t="str">
        <f>HYPERLINK("http://exon.niaid.nih.gov/transcriptome/R_prolixus_454/S2/links/RP-CDS1/Rp-18310-RP-CDS1.txt","RPRC013585-RA")</f>
        <v>RPRC013585-RA</v>
      </c>
      <c r="L57" s="2">
        <v>0</v>
      </c>
      <c r="M57" s="2">
        <v>99</v>
      </c>
      <c r="N57" s="2">
        <v>94</v>
      </c>
      <c r="O57" s="22" t="str">
        <f>HYPERLINK("http://exon.niaid.nih.gov/transcriptome/R_prolixus_454/S2/links/RP-454-ASB/Rp-18310-RP-454-ASB.txt","Asb-11648")</f>
        <v>Asb-11648</v>
      </c>
      <c r="P57" s="2">
        <v>0</v>
      </c>
      <c r="Q57" s="2">
        <v>2757</v>
      </c>
      <c r="R57" s="2">
        <v>1395</v>
      </c>
      <c r="S57" s="2">
        <v>1634</v>
      </c>
      <c r="T57" s="2">
        <v>99</v>
      </c>
      <c r="U57" s="2">
        <v>85</v>
      </c>
      <c r="V57" s="2">
        <v>67</v>
      </c>
      <c r="W57" s="2">
        <v>1</v>
      </c>
      <c r="X57" s="2">
        <v>1</v>
      </c>
      <c r="Y57" s="2" t="s">
        <v>757</v>
      </c>
      <c r="Z57" s="29">
        <v>1</v>
      </c>
      <c r="AA57" s="29">
        <v>30</v>
      </c>
      <c r="AB57" s="29">
        <v>66</v>
      </c>
      <c r="AC57" s="29" t="s">
        <v>758</v>
      </c>
      <c r="AD57" s="29">
        <v>1.3</v>
      </c>
      <c r="AE57" s="29">
        <v>3.8</v>
      </c>
      <c r="AF57" s="29">
        <v>41</v>
      </c>
      <c r="AG57" s="29">
        <v>5</v>
      </c>
      <c r="AH57" s="29" t="s">
        <v>758</v>
      </c>
      <c r="AI57" s="29">
        <v>7.2</v>
      </c>
      <c r="AJ57" s="29">
        <v>0.1</v>
      </c>
      <c r="AK57" s="29">
        <v>20</v>
      </c>
      <c r="AL57" s="29">
        <v>46</v>
      </c>
      <c r="AM57" s="29"/>
      <c r="AN57" s="29">
        <v>0.7</v>
      </c>
      <c r="AO57" s="29">
        <v>1.3</v>
      </c>
      <c r="AP57" s="29">
        <v>0</v>
      </c>
      <c r="AQ57" s="29">
        <v>30</v>
      </c>
      <c r="AR57" s="29"/>
      <c r="AS57" s="29">
        <v>0</v>
      </c>
      <c r="AT57" s="29">
        <v>5</v>
      </c>
      <c r="AU57" s="29">
        <v>0</v>
      </c>
      <c r="AV57" s="29">
        <v>30</v>
      </c>
      <c r="AW57" s="29"/>
      <c r="AX57" s="29">
        <v>0</v>
      </c>
      <c r="AY57" s="29">
        <v>4.8</v>
      </c>
      <c r="AZ57" s="29">
        <v>1</v>
      </c>
      <c r="BA57" s="29">
        <v>30</v>
      </c>
      <c r="BB57" s="29"/>
      <c r="BC57" s="29">
        <v>0.3</v>
      </c>
      <c r="BD57" s="29">
        <v>1.8</v>
      </c>
      <c r="BE57" s="29">
        <v>3</v>
      </c>
      <c r="BF57" s="29">
        <v>30</v>
      </c>
      <c r="BG57" s="29"/>
      <c r="BH57" s="29">
        <v>0.6</v>
      </c>
      <c r="BI57" s="29">
        <v>1.2</v>
      </c>
      <c r="BJ57" s="29">
        <v>6.5000000000000002E-2</v>
      </c>
      <c r="BK57" s="29">
        <v>7.3999999999999996E-2</v>
      </c>
      <c r="BL57" s="29">
        <v>0.93100000000000005</v>
      </c>
      <c r="BM57" s="25" t="s">
        <v>759</v>
      </c>
      <c r="BN57" s="29">
        <v>1</v>
      </c>
      <c r="BO57" s="25" t="str">
        <f>HYPERLINK("http://exon.niaid.nih.gov/transcriptome/R_prolixus_454/S2/links/Sigp/RP-18310-SigP.txt","CYT")</f>
        <v>CYT</v>
      </c>
      <c r="BP57" s="29" t="s">
        <v>13</v>
      </c>
      <c r="BQ57" s="29">
        <v>51.338000000000001</v>
      </c>
      <c r="BR57" s="29">
        <v>6.38</v>
      </c>
      <c r="BS57" s="29"/>
      <c r="BT57" s="29"/>
      <c r="BU57" s="31" t="s">
        <v>928</v>
      </c>
      <c r="BV57" s="25" t="str">
        <f>HYPERLINK("http://exon.niaid.nih.gov/transcriptome/R_prolixus_454/S2/links/tmhmm/RP-18310-tmhmm.txt","10")</f>
        <v>10</v>
      </c>
      <c r="BW57" s="29">
        <v>46.1</v>
      </c>
      <c r="BX57" s="29">
        <v>31.9</v>
      </c>
      <c r="BY57" s="29">
        <v>22</v>
      </c>
      <c r="BZ57" s="29" t="s">
        <v>13</v>
      </c>
      <c r="CA57" s="29" t="s">
        <v>13</v>
      </c>
      <c r="CB57" s="25" t="str">
        <f>HYPERLINK("http://exon.niaid.nih.gov/transcriptome/R_prolixus_454/S2/links/netoglyc/RP-18310-netoglyc.txt","0")</f>
        <v>0</v>
      </c>
      <c r="CC57" s="29">
        <v>10.3</v>
      </c>
      <c r="CD57" s="29">
        <v>7.8</v>
      </c>
      <c r="CE57" s="29">
        <v>4.7</v>
      </c>
      <c r="CF57" s="27" t="s">
        <v>13</v>
      </c>
      <c r="CG57" s="2" t="s">
        <v>578</v>
      </c>
      <c r="CH57" s="2" t="str">
        <f>HYPERLINK("http://exon.niaid.nih.gov/transcriptome/R_prolixus_454/S2/links/CROP-MEMB/RP-18310-CROP-MEMB.txt","crop-memb-0_229 |crop-memb-0_230 |crop-memb-0_250 |crop-memb-0_251 |crop-memb-0_255 |crop-memb-0_256 |crop-memb-0_257 |crop-memb-0_258 |crop-memb-0_259 |crop-memb-0_260 |crop-memb-0_261 | - truncated")</f>
        <v>crop-memb-0_229 |crop-memb-0_230 |crop-memb-0_250 |crop-memb-0_251 |crop-memb-0_255 |crop-memb-0_256 |crop-memb-0_257 |crop-memb-0_258 |crop-memb-0_259 |crop-memb-0_260 |crop-memb-0_261 | - truncated</v>
      </c>
      <c r="CI57" s="2" t="s">
        <v>150</v>
      </c>
      <c r="CJ57" s="2">
        <v>18</v>
      </c>
      <c r="CK57" s="2">
        <v>108</v>
      </c>
      <c r="CL57" s="2" t="s">
        <v>13</v>
      </c>
      <c r="CM57" s="2" t="s">
        <v>13</v>
      </c>
      <c r="CN57" s="2" t="s">
        <v>13</v>
      </c>
      <c r="CO57" s="2" t="s">
        <v>13</v>
      </c>
      <c r="CP57" s="2" t="str">
        <f>HYPERLINK("http://exon.niaid.nih.gov/transcriptome/R_prolixus_454/S2/links/MG-MEMB/RP-18310-MG-MEMB.txt","Mg-memb-20_315 |")</f>
        <v>Mg-memb-20_315 |</v>
      </c>
      <c r="CQ57" s="2" t="s">
        <v>13</v>
      </c>
      <c r="CR57" s="2" t="s">
        <v>13</v>
      </c>
      <c r="CS57" s="2" t="s">
        <v>13</v>
      </c>
      <c r="CT57" s="2" t="s">
        <v>13</v>
      </c>
      <c r="CU57" s="2" t="s">
        <v>13</v>
      </c>
      <c r="CV57" s="2" t="s">
        <v>13</v>
      </c>
      <c r="CW57" s="2" t="s">
        <v>13</v>
      </c>
      <c r="CX57" s="2" t="s">
        <v>13</v>
      </c>
      <c r="CY57" s="2" t="s">
        <v>13</v>
      </c>
      <c r="CZ57" s="2" t="s">
        <v>13</v>
      </c>
      <c r="DA57" s="2" t="s">
        <v>13</v>
      </c>
      <c r="DB57" s="2" t="s">
        <v>13</v>
      </c>
      <c r="DC57" s="2" t="s">
        <v>13</v>
      </c>
      <c r="DD57" s="2" t="s">
        <v>13</v>
      </c>
      <c r="DE57" s="2" t="s">
        <v>13</v>
      </c>
      <c r="DF57" s="8" t="s">
        <v>579</v>
      </c>
      <c r="DG57" s="33" t="s">
        <v>29</v>
      </c>
      <c r="DH57" s="22" t="str">
        <f>HYPERLINK("http://exon.niaid.nih.gov/transcriptome/R_prolixus_454/S2/links/NR/Rp-18310-NR.txt","proton-coupled amino acid transporter, putative")</f>
        <v>proton-coupled amino acid transporter, putative</v>
      </c>
      <c r="DI57" s="2" t="str">
        <f>HYPERLINK("http://www.ncbi.nlm.nih.gov/sutils/blink.cgi?pid=242022476","1E-171")</f>
        <v>1E-171</v>
      </c>
      <c r="DJ57" s="2" t="str">
        <f>HYPERLINK("http://www.ncbi.nlm.nih.gov/protein/242022476","gi|242022476")</f>
        <v>gi|242022476</v>
      </c>
      <c r="DK57" s="2">
        <v>604</v>
      </c>
      <c r="DL57" s="2">
        <v>418</v>
      </c>
      <c r="DM57" s="2">
        <v>459</v>
      </c>
      <c r="DN57" s="2">
        <v>70</v>
      </c>
      <c r="DO57" s="2">
        <v>91</v>
      </c>
      <c r="DP57" s="2">
        <v>37</v>
      </c>
      <c r="DQ57" s="2">
        <v>42</v>
      </c>
      <c r="DR57" s="2">
        <v>1</v>
      </c>
      <c r="DS57" s="2" t="s">
        <v>890</v>
      </c>
      <c r="DT57" s="2" t="s">
        <v>929</v>
      </c>
      <c r="DU57" s="2" t="s">
        <v>930</v>
      </c>
      <c r="DV57" s="22" t="str">
        <f>HYPERLINK("http://exon.niaid.nih.gov/transcriptome/R_prolixus_454/S2/links/CDD/Rp-18310-CDD.txt","Aa_trans")</f>
        <v>Aa_trans</v>
      </c>
      <c r="DW57" s="2" t="str">
        <f>HYPERLINK("http://www.ncbi.nlm.nih.gov/Structure/cdd/cddsrv.cgi?uid=pfam01490&amp;version=v4.0","2E-055")</f>
        <v>2E-055</v>
      </c>
      <c r="DX57" s="2" t="s">
        <v>931</v>
      </c>
      <c r="DY57" s="22" t="str">
        <f>HYPERLINK("http://exon.niaid.nih.gov/transcriptome/R_prolixus_454/S2/links/KOG/Rp-18310-KOG.txt","Amino acid transporters")</f>
        <v>Amino acid transporters</v>
      </c>
      <c r="DZ57" s="2" t="str">
        <f>HYPERLINK("http://www.ncbi.nlm.nih.gov/COG/grace/shokog.cgi?KOG1304","1E-121")</f>
        <v>1E-121</v>
      </c>
      <c r="EA57" s="2" t="s">
        <v>821</v>
      </c>
      <c r="EB57" s="22" t="str">
        <f>HYPERLINK("http://exon.niaid.nih.gov/transcriptome/R_prolixus_454/S2/links/PFAM/Rp-18310-PFAM.txt","Aa_trans")</f>
        <v>Aa_trans</v>
      </c>
      <c r="EC57" s="2" t="str">
        <f>HYPERLINK("http://pfam.sanger.ac.uk/family?acc=PF01490","3E-056")</f>
        <v>3E-056</v>
      </c>
      <c r="ED57" s="22" t="str">
        <f>HYPERLINK("http://exon.niaid.nih.gov/transcriptome/R_prolixus_454/S2/links/SMART/Rp-18310-SMART.txt","NRF")</f>
        <v>NRF</v>
      </c>
      <c r="EE57" s="2" t="str">
        <f>HYPERLINK("http://smart.embl-heidelberg.de/smart/do_annotation.pl?DOMAIN=NRF&amp;BLAST=DUMMY","4.1")</f>
        <v>4.1</v>
      </c>
      <c r="EF57" s="22" t="s">
        <v>13</v>
      </c>
      <c r="EG57" s="2" t="s">
        <v>13</v>
      </c>
      <c r="EH57" s="28">
        <f>HYPERLINK("http://exon.niaid.nih.gov/transcriptome/R_prolixus_454/S2/links/cluster/Rp-body-gut-pep25-40-Sim-CLU232.txt", 232)</f>
        <v>232</v>
      </c>
      <c r="EI57" s="29">
        <f>HYPERLINK("http://exon.niaid.nih.gov/transcriptome/R_prolixus_454/S2/links/cluster/Rp-body-gut-pep25-40-Sim-CLTL232.txt", 2)</f>
        <v>2</v>
      </c>
      <c r="EJ57" s="28">
        <v>899</v>
      </c>
      <c r="EK57" s="29">
        <v>1</v>
      </c>
      <c r="EL57" s="28">
        <v>923</v>
      </c>
      <c r="EM57" s="29">
        <v>1</v>
      </c>
      <c r="EN57" s="28">
        <v>966</v>
      </c>
      <c r="EO57" s="29">
        <v>1</v>
      </c>
      <c r="EP57" s="28">
        <v>1022</v>
      </c>
      <c r="EQ57" s="29">
        <v>1</v>
      </c>
      <c r="ER57" s="28">
        <v>1057</v>
      </c>
      <c r="ES57" s="29">
        <v>1</v>
      </c>
      <c r="ET57" s="28">
        <v>1063</v>
      </c>
      <c r="EU57" s="29">
        <v>1</v>
      </c>
      <c r="EV57" s="28">
        <v>1072</v>
      </c>
      <c r="EW57" s="29">
        <v>1</v>
      </c>
      <c r="EX57" s="28">
        <v>1076</v>
      </c>
      <c r="EY57" s="29">
        <v>1</v>
      </c>
      <c r="EZ57" s="28">
        <v>1061</v>
      </c>
      <c r="FA57" s="29">
        <v>1</v>
      </c>
    </row>
    <row r="58" spans="1:157" x14ac:dyDescent="0.25">
      <c r="A58" s="2" t="str">
        <f>HYPERLINK("http://exon.niaid.nih.gov/transcriptome/R_prolixus_454/S2/links/pep/Rp-5801-pep.txt","RP-5801")</f>
        <v>RP-5801</v>
      </c>
      <c r="B58" s="2" t="s">
        <v>500</v>
      </c>
      <c r="C58" s="2">
        <v>448</v>
      </c>
      <c r="D58" s="2" t="str">
        <f>HYPERLINK("http://exon.niaid.nih.gov/transcriptome/R_prolixus_454/S2/links/cds/Rp-5801-cds.txt","Rp-5801")</f>
        <v>Rp-5801</v>
      </c>
      <c r="E58" s="2">
        <v>1347</v>
      </c>
      <c r="F58" s="29" t="s">
        <v>755</v>
      </c>
      <c r="G58" s="29" t="s">
        <v>756</v>
      </c>
      <c r="H58" s="2" t="s">
        <v>500</v>
      </c>
      <c r="I58" s="22" t="str">
        <f>HYPERLINK("http://exon.niaid.nih.gov/transcriptome/R_prolixus_454/S2/links/RP-FRAG/RP-5801-RP-FRAG.txt","GL562719")</f>
        <v>GL562719</v>
      </c>
      <c r="J58" s="30">
        <v>99.55</v>
      </c>
      <c r="K58" s="24" t="str">
        <f>HYPERLINK("http://exon.niaid.nih.gov/transcriptome/R_prolixus_454/S2/links/RP-CDS1/Rp-5801-RP-CDS1.txt","RPRC007572-RA")</f>
        <v>RPRC007572-RA</v>
      </c>
      <c r="L58" s="2">
        <v>0</v>
      </c>
      <c r="M58" s="2">
        <v>99</v>
      </c>
      <c r="N58" s="2">
        <v>92</v>
      </c>
      <c r="O58" s="22" t="str">
        <f>HYPERLINK("http://exon.niaid.nih.gov/transcriptome/R_prolixus_454/S2/links/RP-454-ASB/Rp-5801-RP-454-ASB.txt","Asb-3918")</f>
        <v>Asb-3918</v>
      </c>
      <c r="P58" s="2">
        <v>0</v>
      </c>
      <c r="Q58" s="2">
        <v>2662</v>
      </c>
      <c r="R58" s="2">
        <v>1347</v>
      </c>
      <c r="S58" s="2">
        <v>1865</v>
      </c>
      <c r="T58" s="2">
        <v>99</v>
      </c>
      <c r="U58" s="2">
        <v>72</v>
      </c>
      <c r="V58" s="2">
        <v>350</v>
      </c>
      <c r="W58" s="2">
        <v>1</v>
      </c>
      <c r="X58" s="2">
        <v>1</v>
      </c>
      <c r="Y58" s="2" t="s">
        <v>766</v>
      </c>
      <c r="Z58" s="29">
        <v>1</v>
      </c>
      <c r="AA58" s="29">
        <v>32</v>
      </c>
      <c r="AB58" s="29">
        <v>149</v>
      </c>
      <c r="AC58" s="29" t="s">
        <v>758</v>
      </c>
      <c r="AD58" s="29">
        <v>0.6</v>
      </c>
      <c r="AE58" s="29">
        <v>8.1</v>
      </c>
      <c r="AF58" s="29">
        <v>54</v>
      </c>
      <c r="AG58" s="29">
        <v>41</v>
      </c>
      <c r="AH58" s="29"/>
      <c r="AI58" s="29">
        <v>1.4</v>
      </c>
      <c r="AJ58" s="29">
        <v>0.7</v>
      </c>
      <c r="AK58" s="29">
        <v>54</v>
      </c>
      <c r="AL58" s="29">
        <v>95</v>
      </c>
      <c r="AM58" s="29"/>
      <c r="AN58" s="29">
        <v>1</v>
      </c>
      <c r="AO58" s="29">
        <v>1</v>
      </c>
      <c r="AP58" s="29">
        <v>0</v>
      </c>
      <c r="AQ58" s="29">
        <v>32</v>
      </c>
      <c r="AR58" s="29"/>
      <c r="AS58" s="29">
        <v>0</v>
      </c>
      <c r="AT58" s="29">
        <v>5.3</v>
      </c>
      <c r="AU58" s="29">
        <v>0</v>
      </c>
      <c r="AV58" s="29">
        <v>32</v>
      </c>
      <c r="AW58" s="29"/>
      <c r="AX58" s="29">
        <v>0</v>
      </c>
      <c r="AY58" s="29">
        <v>5.0999999999999996</v>
      </c>
      <c r="AZ58" s="29">
        <v>0</v>
      </c>
      <c r="BA58" s="29">
        <v>32</v>
      </c>
      <c r="BB58" s="29"/>
      <c r="BC58" s="29">
        <v>0</v>
      </c>
      <c r="BD58" s="29">
        <v>3.9</v>
      </c>
      <c r="BE58" s="29">
        <v>7</v>
      </c>
      <c r="BF58" s="29">
        <v>32</v>
      </c>
      <c r="BG58" s="29"/>
      <c r="BH58" s="29">
        <v>1.3</v>
      </c>
      <c r="BI58" s="29">
        <v>0.7</v>
      </c>
      <c r="BJ58" s="29">
        <v>5.6000000000000001E-2</v>
      </c>
      <c r="BK58" s="29">
        <v>0.107</v>
      </c>
      <c r="BL58" s="29">
        <v>0.91</v>
      </c>
      <c r="BM58" s="25" t="s">
        <v>759</v>
      </c>
      <c r="BN58" s="29">
        <v>1</v>
      </c>
      <c r="BO58" s="25" t="str">
        <f>HYPERLINK("http://exon.niaid.nih.gov/transcriptome/R_prolixus_454/S2/links/Sigp/RP-5801-SigP.txt","CYT")</f>
        <v>CYT</v>
      </c>
      <c r="BP58" s="29" t="s">
        <v>13</v>
      </c>
      <c r="BQ58" s="29">
        <v>51.173000000000002</v>
      </c>
      <c r="BR58" s="29">
        <v>6.15</v>
      </c>
      <c r="BS58" s="29"/>
      <c r="BT58" s="29"/>
      <c r="BU58" s="31" t="s">
        <v>777</v>
      </c>
      <c r="BV58" s="25">
        <v>0</v>
      </c>
      <c r="BW58" s="29" t="s">
        <v>13</v>
      </c>
      <c r="BX58" s="29" t="s">
        <v>13</v>
      </c>
      <c r="BY58" s="29" t="s">
        <v>13</v>
      </c>
      <c r="BZ58" s="29" t="s">
        <v>13</v>
      </c>
      <c r="CA58" s="29" t="s">
        <v>13</v>
      </c>
      <c r="CB58" s="25" t="str">
        <f>HYPERLINK("http://exon.niaid.nih.gov/transcriptome/R_prolixus_454/S2/links/netoglyc/RP-5801-netoglyc.txt","1")</f>
        <v>1</v>
      </c>
      <c r="CC58" s="29">
        <v>9.6</v>
      </c>
      <c r="CD58" s="29">
        <v>7.1</v>
      </c>
      <c r="CE58" s="29">
        <v>8</v>
      </c>
      <c r="CF58" s="27" t="s">
        <v>13</v>
      </c>
      <c r="CG58" s="2" t="s">
        <v>498</v>
      </c>
      <c r="CH58" s="2" t="s">
        <v>13</v>
      </c>
      <c r="CI58" s="2" t="s">
        <v>13</v>
      </c>
      <c r="CJ58" s="2" t="s">
        <v>13</v>
      </c>
      <c r="CK58" s="2" t="s">
        <v>13</v>
      </c>
      <c r="CL58" s="2" t="str">
        <f>HYPERLINK("http://exon.niaid.nih.gov/transcriptome/R_prolixus_454/S2/links/CROP-SOL/RP-5801-CROP-SOL.txt","crop-sol-3_515 |crop-sol-10_1412 |crop-sol-10_1413 |crop-sol-10_1414 |crop-sol-10_1415 |crop-sol-10_1416 |crop-sol-10_1417 |crop-sol-10_1418 |crop-sol-10_1419 |crop-sol-10_1420 |crop-sol-10_1421 | - truncated")</f>
        <v>crop-sol-3_515 |crop-sol-10_1412 |crop-sol-10_1413 |crop-sol-10_1414 |crop-sol-10_1415 |crop-sol-10_1416 |crop-sol-10_1417 |crop-sol-10_1418 |crop-sol-10_1419 |crop-sol-10_1420 |crop-sol-10_1421 | - truncated</v>
      </c>
      <c r="CM58" s="2" t="s">
        <v>499</v>
      </c>
      <c r="CN58" s="2">
        <v>15</v>
      </c>
      <c r="CO58" s="2">
        <v>224</v>
      </c>
      <c r="CP58" s="2" t="s">
        <v>13</v>
      </c>
      <c r="CQ58" s="2" t="s">
        <v>13</v>
      </c>
      <c r="CR58" s="2" t="s">
        <v>13</v>
      </c>
      <c r="CS58" s="2" t="s">
        <v>13</v>
      </c>
      <c r="CT58" s="2" t="s">
        <v>13</v>
      </c>
      <c r="CU58" s="2" t="s">
        <v>13</v>
      </c>
      <c r="CV58" s="2" t="s">
        <v>13</v>
      </c>
      <c r="CW58" s="2" t="s">
        <v>13</v>
      </c>
      <c r="CX58" s="2" t="s">
        <v>13</v>
      </c>
      <c r="CY58" s="2" t="s">
        <v>13</v>
      </c>
      <c r="CZ58" s="2" t="s">
        <v>13</v>
      </c>
      <c r="DA58" s="2" t="s">
        <v>13</v>
      </c>
      <c r="DB58" s="2" t="s">
        <v>13</v>
      </c>
      <c r="DC58" s="2" t="s">
        <v>13</v>
      </c>
      <c r="DD58" s="2" t="s">
        <v>13</v>
      </c>
      <c r="DE58" s="2" t="s">
        <v>13</v>
      </c>
      <c r="DF58" s="8" t="s">
        <v>500</v>
      </c>
      <c r="DG58" s="33" t="s">
        <v>29</v>
      </c>
      <c r="DH58" s="22" t="str">
        <f>HYPERLINK("http://exon.niaid.nih.gov/transcriptome/R_prolixus_454/S2/links/NR/Rp-5801-NR.txt","similar to homogentisate 1,2-dioxygenase")</f>
        <v>similar to homogentisate 1,2-dioxygenase</v>
      </c>
      <c r="DI58" s="2" t="str">
        <f>HYPERLINK("http://www.ncbi.nlm.nih.gov/sutils/blink.cgi?pid=156547213","1E-179")</f>
        <v>1E-179</v>
      </c>
      <c r="DJ58" s="2" t="str">
        <f>HYPERLINK("http://www.ncbi.nlm.nih.gov/protein/156547213","gi|156547213")</f>
        <v>gi|156547213</v>
      </c>
      <c r="DK58" s="2">
        <v>632</v>
      </c>
      <c r="DL58" s="2">
        <v>429</v>
      </c>
      <c r="DM58" s="2">
        <v>444</v>
      </c>
      <c r="DN58" s="2">
        <v>68</v>
      </c>
      <c r="DO58" s="2">
        <v>97</v>
      </c>
      <c r="DP58" s="2">
        <v>6</v>
      </c>
      <c r="DQ58" s="2">
        <v>7</v>
      </c>
      <c r="DR58" s="2">
        <v>1</v>
      </c>
      <c r="DS58" s="2" t="s">
        <v>804</v>
      </c>
      <c r="DT58" s="2" t="s">
        <v>1231</v>
      </c>
      <c r="DU58" s="2" t="s">
        <v>1232</v>
      </c>
      <c r="DV58" s="22" t="str">
        <f>HYPERLINK("http://exon.niaid.nih.gov/transcriptome/R_prolixus_454/S2/links/CDD/Rp-5801-CDD.txt","hmgA")</f>
        <v>hmgA</v>
      </c>
      <c r="DW58" s="2" t="str">
        <f>HYPERLINK("http://www.ncbi.nlm.nih.gov/Structure/cdd/cddsrv.cgi?uid=TIGR01015&amp;version=v4.0","0.0")</f>
        <v>0.0</v>
      </c>
      <c r="DX58" s="2" t="s">
        <v>1233</v>
      </c>
      <c r="DY58" s="22" t="str">
        <f>HYPERLINK("http://exon.niaid.nih.gov/transcriptome/R_prolixus_454/S2/links/KOG/Rp-5801-KOG.txt","Homogentisate 1,2-dioxygenase")</f>
        <v>Homogentisate 1,2-dioxygenase</v>
      </c>
      <c r="DZ58" s="2" t="str">
        <f>HYPERLINK("http://www.ncbi.nlm.nih.gov/COG/grace/shokog.cgi?KOG1417","0.0")</f>
        <v>0.0</v>
      </c>
      <c r="EA58" s="2" t="s">
        <v>821</v>
      </c>
      <c r="EB58" s="22" t="str">
        <f>HYPERLINK("http://exon.niaid.nih.gov/transcriptome/R_prolixus_454/S2/links/PFAM/Rp-5801-PFAM.txt","HgmA")</f>
        <v>HgmA</v>
      </c>
      <c r="EC58" s="2" t="str">
        <f>HYPERLINK("http://pfam.sanger.ac.uk/family?acc=PF04209","0.0")</f>
        <v>0.0</v>
      </c>
      <c r="ED58" s="22" t="str">
        <f>HYPERLINK("http://exon.niaid.nih.gov/transcriptome/R_prolixus_454/S2/links/SMART/Rp-5801-SMART.txt","POP4")</f>
        <v>POP4</v>
      </c>
      <c r="EE58" s="2" t="str">
        <f>HYPERLINK("http://smart.embl-heidelberg.de/smart/do_annotation.pl?DOMAIN=POP4&amp;BLAST=DUMMY","0.21")</f>
        <v>0.21</v>
      </c>
      <c r="EF58" s="22" t="s">
        <v>13</v>
      </c>
      <c r="EG58" s="2" t="s">
        <v>13</v>
      </c>
      <c r="EH58" s="28">
        <v>1443</v>
      </c>
      <c r="EI58" s="29">
        <v>1</v>
      </c>
      <c r="EJ58" s="28">
        <v>1508</v>
      </c>
      <c r="EK58" s="29">
        <v>1</v>
      </c>
      <c r="EL58" s="28">
        <v>1576</v>
      </c>
      <c r="EM58" s="29">
        <v>1</v>
      </c>
      <c r="EN58" s="28">
        <v>1648</v>
      </c>
      <c r="EO58" s="29">
        <v>1</v>
      </c>
      <c r="EP58" s="28">
        <v>1760</v>
      </c>
      <c r="EQ58" s="29">
        <v>1</v>
      </c>
      <c r="ER58" s="28">
        <v>1826</v>
      </c>
      <c r="ES58" s="29">
        <v>1</v>
      </c>
      <c r="ET58" s="28">
        <v>1877</v>
      </c>
      <c r="EU58" s="29">
        <v>1</v>
      </c>
      <c r="EV58" s="28">
        <v>1914</v>
      </c>
      <c r="EW58" s="29">
        <v>1</v>
      </c>
      <c r="EX58" s="28">
        <v>1963</v>
      </c>
      <c r="EY58" s="29">
        <v>1</v>
      </c>
      <c r="EZ58" s="28">
        <v>1996</v>
      </c>
      <c r="FA58" s="29">
        <v>1</v>
      </c>
    </row>
    <row r="59" spans="1:157" x14ac:dyDescent="0.25">
      <c r="A59" s="2" t="str">
        <f>HYPERLINK("http://exon.niaid.nih.gov/transcriptome/R_prolixus_454/S2/links/pep/Rp-12371-pep.txt","RP-12371")</f>
        <v>RP-12371</v>
      </c>
      <c r="B59" s="2" t="s">
        <v>524</v>
      </c>
      <c r="C59" s="2">
        <v>496</v>
      </c>
      <c r="D59" s="2" t="str">
        <f>HYPERLINK("http://exon.niaid.nih.gov/transcriptome/R_prolixus_454/S2/links/cds/Rp-12371-cds.txt","Rp-12371")</f>
        <v>Rp-12371</v>
      </c>
      <c r="E59" s="2">
        <v>1491</v>
      </c>
      <c r="F59" s="29" t="s">
        <v>755</v>
      </c>
      <c r="G59" s="29" t="s">
        <v>756</v>
      </c>
      <c r="H59" s="2" t="s">
        <v>524</v>
      </c>
      <c r="I59" s="22" t="str">
        <f>HYPERLINK("http://exon.niaid.nih.gov/transcriptome/R_prolixus_454/S2/links/RP-FRAG/RP-12371-RP-FRAG.txt","GL562736")</f>
        <v>GL562736</v>
      </c>
      <c r="J59" s="30">
        <v>100</v>
      </c>
      <c r="K59" s="24" t="str">
        <f>HYPERLINK("http://exon.niaid.nih.gov/transcriptome/R_prolixus_454/S2/links/RP-CDS1/Rp-12371-RP-CDS1.txt","RPRC009154-RA")</f>
        <v>RPRC009154-RA</v>
      </c>
      <c r="L59" s="2">
        <v>0</v>
      </c>
      <c r="M59" s="2">
        <v>99</v>
      </c>
      <c r="N59" s="2">
        <v>92</v>
      </c>
      <c r="O59" s="22" t="str">
        <f>HYPERLINK("http://exon.niaid.nih.gov/transcriptome/R_prolixus_454/S2/links/RP-454-ASB/Rp-12371-RP-454-ASB.txt","Asb-8138")</f>
        <v>Asb-8138</v>
      </c>
      <c r="P59" s="2">
        <v>0</v>
      </c>
      <c r="Q59" s="2">
        <v>2906</v>
      </c>
      <c r="R59" s="2">
        <v>1482</v>
      </c>
      <c r="S59" s="2">
        <v>2315</v>
      </c>
      <c r="T59" s="2">
        <v>99</v>
      </c>
      <c r="U59" s="2">
        <v>64</v>
      </c>
      <c r="V59" s="2">
        <v>511</v>
      </c>
      <c r="W59" s="2">
        <v>10</v>
      </c>
      <c r="X59" s="2">
        <v>1</v>
      </c>
      <c r="Y59" s="2" t="s">
        <v>757</v>
      </c>
      <c r="Z59" s="29">
        <v>1</v>
      </c>
      <c r="AA59" s="29">
        <v>164</v>
      </c>
      <c r="AB59" s="29">
        <v>139</v>
      </c>
      <c r="AC59" s="29" t="s">
        <v>758</v>
      </c>
      <c r="AD59" s="29">
        <v>3.3</v>
      </c>
      <c r="AE59" s="29">
        <v>1.5</v>
      </c>
      <c r="AF59" s="29">
        <v>48</v>
      </c>
      <c r="AG59" s="29">
        <v>65</v>
      </c>
      <c r="AH59" s="29"/>
      <c r="AI59" s="29">
        <v>0.8</v>
      </c>
      <c r="AJ59" s="29">
        <v>1.3</v>
      </c>
      <c r="AK59" s="29">
        <v>26</v>
      </c>
      <c r="AL59" s="29">
        <v>113</v>
      </c>
      <c r="AM59" s="29" t="s">
        <v>758</v>
      </c>
      <c r="AN59" s="29">
        <v>0.4</v>
      </c>
      <c r="AO59" s="29">
        <v>2.4</v>
      </c>
      <c r="AP59" s="29">
        <v>1</v>
      </c>
      <c r="AQ59" s="29">
        <v>164</v>
      </c>
      <c r="AR59" s="29" t="s">
        <v>758</v>
      </c>
      <c r="AS59" s="29">
        <v>0</v>
      </c>
      <c r="AT59" s="29">
        <v>13.7</v>
      </c>
      <c r="AU59" s="29">
        <v>1</v>
      </c>
      <c r="AV59" s="29">
        <v>164</v>
      </c>
      <c r="AW59" s="29" t="s">
        <v>758</v>
      </c>
      <c r="AX59" s="29">
        <v>0</v>
      </c>
      <c r="AY59" s="29">
        <v>13</v>
      </c>
      <c r="AZ59" s="29">
        <v>14</v>
      </c>
      <c r="BA59" s="29">
        <v>164</v>
      </c>
      <c r="BB59" s="29"/>
      <c r="BC59" s="29">
        <v>0.7</v>
      </c>
      <c r="BD59" s="29">
        <v>1.3</v>
      </c>
      <c r="BE59" s="29">
        <v>26</v>
      </c>
      <c r="BF59" s="29">
        <v>164</v>
      </c>
      <c r="BG59" s="29"/>
      <c r="BH59" s="29">
        <v>1</v>
      </c>
      <c r="BI59" s="29">
        <v>1</v>
      </c>
      <c r="BJ59" s="29">
        <v>7.6999999999999999E-2</v>
      </c>
      <c r="BK59" s="29">
        <v>6.4000000000000001E-2</v>
      </c>
      <c r="BL59" s="29">
        <v>0.92400000000000004</v>
      </c>
      <c r="BM59" s="25" t="s">
        <v>759</v>
      </c>
      <c r="BN59" s="29">
        <v>1</v>
      </c>
      <c r="BO59" s="25" t="str">
        <f>HYPERLINK("http://exon.niaid.nih.gov/transcriptome/R_prolixus_454/S2/links/Sigp/RP-12371-SigP.txt","CYT")</f>
        <v>CYT</v>
      </c>
      <c r="BP59" s="29" t="s">
        <v>13</v>
      </c>
      <c r="BQ59" s="29">
        <v>53.527999999999999</v>
      </c>
      <c r="BR59" s="29">
        <v>8.7799999999999994</v>
      </c>
      <c r="BS59" s="29"/>
      <c r="BT59" s="29"/>
      <c r="BU59" s="31" t="s">
        <v>787</v>
      </c>
      <c r="BV59" s="25">
        <v>0</v>
      </c>
      <c r="BW59" s="29" t="s">
        <v>13</v>
      </c>
      <c r="BX59" s="29" t="s">
        <v>13</v>
      </c>
      <c r="BY59" s="29" t="s">
        <v>13</v>
      </c>
      <c r="BZ59" s="29" t="s">
        <v>13</v>
      </c>
      <c r="CA59" s="29" t="s">
        <v>13</v>
      </c>
      <c r="CB59" s="25" t="str">
        <f>HYPERLINK("http://exon.niaid.nih.gov/transcriptome/R_prolixus_454/S2/links/netoglyc/RP-12371-netoglyc.txt","0")</f>
        <v>0</v>
      </c>
      <c r="CC59" s="29">
        <v>9.5</v>
      </c>
      <c r="CD59" s="29">
        <v>9.9</v>
      </c>
      <c r="CE59" s="29">
        <v>3.4</v>
      </c>
      <c r="CF59" s="27" t="s">
        <v>1655</v>
      </c>
      <c r="CG59" s="2" t="s">
        <v>555</v>
      </c>
      <c r="CH59" s="2" t="s">
        <v>13</v>
      </c>
      <c r="CI59" s="2" t="s">
        <v>13</v>
      </c>
      <c r="CJ59" s="2" t="s">
        <v>13</v>
      </c>
      <c r="CK59" s="2" t="s">
        <v>13</v>
      </c>
      <c r="CL59" s="2" t="s">
        <v>13</v>
      </c>
      <c r="CM59" s="2" t="s">
        <v>13</v>
      </c>
      <c r="CN59" s="2" t="s">
        <v>13</v>
      </c>
      <c r="CO59" s="2" t="s">
        <v>13</v>
      </c>
      <c r="CP59" s="2" t="s">
        <v>13</v>
      </c>
      <c r="CQ59" s="2" t="s">
        <v>13</v>
      </c>
      <c r="CR59" s="2" t="s">
        <v>13</v>
      </c>
      <c r="CS59" s="2" t="s">
        <v>13</v>
      </c>
      <c r="CT59" s="2" t="s">
        <v>13</v>
      </c>
      <c r="CU59" s="2" t="s">
        <v>13</v>
      </c>
      <c r="CV59" s="2" t="s">
        <v>13</v>
      </c>
      <c r="CW59" s="2" t="s">
        <v>13</v>
      </c>
      <c r="CX59" s="2" t="s">
        <v>13</v>
      </c>
      <c r="CY59" s="2" t="s">
        <v>13</v>
      </c>
      <c r="CZ59" s="2" t="s">
        <v>13</v>
      </c>
      <c r="DA59" s="2" t="s">
        <v>13</v>
      </c>
      <c r="DB59" s="2" t="str">
        <f>HYPERLINK("http://exon.niaid.nih.gov/transcriptome/R_prolixus_454/S2/links/REC-SOL/RP-12371-REC-SOL.txt","Rec-sol-0_877 |Rec-sol-0_878 |Rec-sol-0_879 |Rec-sol-0_880 |Rec-sol-0_881 |Rec-sol-0_882 |Rec-sol-0_1423 |Rec-sol-0_1424 |Rec-sol-0_1425 |Rec-sol-0_1426 |Rec-sol-0_1427 |Rec-sol-0_1428 |")</f>
        <v>Rec-sol-0_877 |Rec-sol-0_878 |Rec-sol-0_879 |Rec-sol-0_880 |Rec-sol-0_881 |Rec-sol-0_882 |Rec-sol-0_1423 |Rec-sol-0_1424 |Rec-sol-0_1425 |Rec-sol-0_1426 |Rec-sol-0_1427 |Rec-sol-0_1428 |</v>
      </c>
      <c r="DC59" s="2" t="s">
        <v>119</v>
      </c>
      <c r="DD59" s="2">
        <v>12</v>
      </c>
      <c r="DE59" s="2">
        <v>112</v>
      </c>
      <c r="DF59" s="8" t="s">
        <v>524</v>
      </c>
      <c r="DG59" s="33" t="s">
        <v>29</v>
      </c>
      <c r="DH59" s="22" t="str">
        <f>HYPERLINK("http://exon.niaid.nih.gov/transcriptome/R_prolixus_454/S2/links/NR/Rp-12371-NR.txt","hypothetical protein")</f>
        <v>hypothetical protein</v>
      </c>
      <c r="DI59" s="2" t="str">
        <f>HYPERLINK("http://www.ncbi.nlm.nih.gov/sutils/blink.cgi?pid=156545944","1E-155")</f>
        <v>1E-155</v>
      </c>
      <c r="DJ59" s="2" t="str">
        <f>HYPERLINK("http://www.ncbi.nlm.nih.gov/protein/156545944","gi|156545944")</f>
        <v>gi|156545944</v>
      </c>
      <c r="DK59" s="2">
        <v>551</v>
      </c>
      <c r="DL59" s="2">
        <v>493</v>
      </c>
      <c r="DM59" s="2">
        <v>526</v>
      </c>
      <c r="DN59" s="2">
        <v>56</v>
      </c>
      <c r="DO59" s="2">
        <v>94</v>
      </c>
      <c r="DP59" s="2">
        <v>21</v>
      </c>
      <c r="DQ59" s="2">
        <v>5</v>
      </c>
      <c r="DR59" s="2">
        <v>1</v>
      </c>
      <c r="DS59" s="2" t="s">
        <v>804</v>
      </c>
      <c r="DT59" s="2" t="s">
        <v>1656</v>
      </c>
      <c r="DU59" s="2" t="s">
        <v>1657</v>
      </c>
      <c r="DV59" s="22" t="str">
        <f>HYPERLINK("http://exon.niaid.nih.gov/transcriptome/R_prolixus_454/S2/links/CDD/Rp-12371-CDD.txt","Peptidase_M17")</f>
        <v>Peptidase_M17</v>
      </c>
      <c r="DW59" s="2" t="str">
        <f>HYPERLINK("http://www.ncbi.nlm.nih.gov/Structure/cdd/cddsrv.cgi?uid=cd00433&amp;version=v4.0","4E-075")</f>
        <v>4E-075</v>
      </c>
      <c r="DX59" s="2" t="s">
        <v>1658</v>
      </c>
      <c r="DY59" s="22" t="str">
        <f>HYPERLINK("http://exon.niaid.nih.gov/transcriptome/R_prolixus_454/S2/links/KOG/Rp-12371-KOG.txt","Predicted aminopeptidase of the M17 family")</f>
        <v>Predicted aminopeptidase of the M17 family</v>
      </c>
      <c r="DZ59" s="2" t="str">
        <f>HYPERLINK("http://www.ncbi.nlm.nih.gov/COG/grace/shokog.cgi?KOG2597","1E-069")</f>
        <v>1E-069</v>
      </c>
      <c r="EA59" s="2" t="s">
        <v>968</v>
      </c>
      <c r="EB59" s="22" t="str">
        <f>HYPERLINK("http://exon.niaid.nih.gov/transcriptome/R_prolixus_454/S2/links/PFAM/Rp-12371-PFAM.txt","Peptidase_M17")</f>
        <v>Peptidase_M17</v>
      </c>
      <c r="EC59" s="2" t="str">
        <f>HYPERLINK("http://pfam.sanger.ac.uk/family?acc=PF00883","2E-038")</f>
        <v>2E-038</v>
      </c>
      <c r="ED59" s="22" t="str">
        <f>HYPERLINK("http://exon.niaid.nih.gov/transcriptome/R_prolixus_454/S2/links/SMART/Rp-12371-SMART.txt","PKS_KS")</f>
        <v>PKS_KS</v>
      </c>
      <c r="EE59" s="2" t="str">
        <f>HYPERLINK("http://smart.embl-heidelberg.de/smart/do_annotation.pl?DOMAIN=PKS_KS&amp;BLAST=DUMMY","1.2")</f>
        <v>1.2</v>
      </c>
      <c r="EF59" s="22" t="s">
        <v>13</v>
      </c>
      <c r="EG59" s="2" t="s">
        <v>13</v>
      </c>
      <c r="EH59" s="28">
        <v>580</v>
      </c>
      <c r="EI59" s="29">
        <v>1</v>
      </c>
      <c r="EJ59" s="28">
        <v>591</v>
      </c>
      <c r="EK59" s="29">
        <v>1</v>
      </c>
      <c r="EL59" s="28">
        <v>599</v>
      </c>
      <c r="EM59" s="29">
        <v>1</v>
      </c>
      <c r="EN59" s="28">
        <v>617</v>
      </c>
      <c r="EO59" s="29">
        <v>1</v>
      </c>
      <c r="EP59" s="28">
        <v>644</v>
      </c>
      <c r="EQ59" s="29">
        <v>1</v>
      </c>
      <c r="ER59" s="28">
        <v>652</v>
      </c>
      <c r="ES59" s="29">
        <v>1</v>
      </c>
      <c r="ET59" s="28">
        <v>645</v>
      </c>
      <c r="EU59" s="29">
        <v>1</v>
      </c>
      <c r="EV59" s="28">
        <v>633</v>
      </c>
      <c r="EW59" s="29">
        <v>1</v>
      </c>
      <c r="EX59" s="28">
        <v>610</v>
      </c>
      <c r="EY59" s="29">
        <v>1</v>
      </c>
      <c r="EZ59" s="28">
        <v>574</v>
      </c>
      <c r="FA59" s="29">
        <v>1</v>
      </c>
    </row>
    <row r="60" spans="1:157" x14ac:dyDescent="0.25">
      <c r="A60" s="2" t="str">
        <f>HYPERLINK("http://exon.niaid.nih.gov/transcriptome/R_prolixus_454/S2/links/pep/RP-845-pep.txt","RP-845")</f>
        <v>RP-845</v>
      </c>
      <c r="B60" s="2" t="s">
        <v>530</v>
      </c>
      <c r="C60" s="2">
        <v>554</v>
      </c>
      <c r="D60" s="2" t="str">
        <f>HYPERLINK("http://exon.niaid.nih.gov/transcriptome/R_prolixus_454/S2/links/cds/RP-845-cds.txt","RP-845")</f>
        <v>RP-845</v>
      </c>
      <c r="E60" s="2">
        <v>1665</v>
      </c>
      <c r="F60" s="29" t="s">
        <v>755</v>
      </c>
      <c r="G60" s="29" t="s">
        <v>756</v>
      </c>
      <c r="H60" s="2" t="s">
        <v>530</v>
      </c>
      <c r="I60" s="22" t="str">
        <f>HYPERLINK("http://exon.niaid.nih.gov/transcriptome/R_prolixus_454/S2/links/RP-FRAG/RP-845-RP-FRAG.txt","GL563046")</f>
        <v>GL563046</v>
      </c>
      <c r="J60" s="30">
        <v>100</v>
      </c>
      <c r="K60" s="24" t="str">
        <f>HYPERLINK("http://exon.niaid.nih.gov/transcriptome/R_prolixus_454/S2/links/RP-CDS1/RP-845-RP-CDS1.txt","RPRC005070-RA")</f>
        <v>RPRC005070-RA</v>
      </c>
      <c r="L60" s="2">
        <v>0</v>
      </c>
      <c r="M60" s="2">
        <v>100</v>
      </c>
      <c r="N60" s="2">
        <v>90</v>
      </c>
      <c r="O60" s="22" t="str">
        <f>HYPERLINK("http://exon.niaid.nih.gov/transcriptome/R_prolixus_454/S2/links/RP-454-ASB/RP-845-RP-454-ASB.txt","Asb-7477")</f>
        <v>Asb-7477</v>
      </c>
      <c r="P60" s="2">
        <v>0</v>
      </c>
      <c r="Q60" s="2">
        <v>2698</v>
      </c>
      <c r="R60" s="2">
        <v>1381</v>
      </c>
      <c r="S60" s="2">
        <v>2313</v>
      </c>
      <c r="T60" s="2">
        <v>99</v>
      </c>
      <c r="U60" s="2">
        <v>60</v>
      </c>
      <c r="V60" s="2">
        <v>483</v>
      </c>
      <c r="W60" s="2">
        <v>1</v>
      </c>
      <c r="X60" s="2">
        <v>2</v>
      </c>
      <c r="Y60" s="2" t="s">
        <v>766</v>
      </c>
      <c r="Z60" s="29">
        <v>1</v>
      </c>
      <c r="AA60" s="29">
        <v>183</v>
      </c>
      <c r="AB60" s="29">
        <v>148</v>
      </c>
      <c r="AC60" s="29" t="s">
        <v>758</v>
      </c>
      <c r="AD60" s="29">
        <v>3.4</v>
      </c>
      <c r="AE60" s="29">
        <v>1.4</v>
      </c>
      <c r="AF60" s="29">
        <v>52</v>
      </c>
      <c r="AG60" s="29">
        <v>59</v>
      </c>
      <c r="AH60" s="29"/>
      <c r="AI60" s="29">
        <v>0.9</v>
      </c>
      <c r="AJ60" s="29">
        <v>1.1000000000000001</v>
      </c>
      <c r="AK60" s="29">
        <v>37</v>
      </c>
      <c r="AL60" s="29">
        <v>111</v>
      </c>
      <c r="AM60" s="29" t="s">
        <v>758</v>
      </c>
      <c r="AN60" s="29">
        <v>0.6</v>
      </c>
      <c r="AO60" s="29">
        <v>1.7</v>
      </c>
      <c r="AP60" s="29">
        <v>2</v>
      </c>
      <c r="AQ60" s="29">
        <v>183</v>
      </c>
      <c r="AR60" s="29" t="s">
        <v>758</v>
      </c>
      <c r="AS60" s="29">
        <v>0.1</v>
      </c>
      <c r="AT60" s="29">
        <v>10.199999999999999</v>
      </c>
      <c r="AU60" s="29">
        <v>2</v>
      </c>
      <c r="AV60" s="29">
        <v>183</v>
      </c>
      <c r="AW60" s="29" t="s">
        <v>758</v>
      </c>
      <c r="AX60" s="29">
        <v>0.1</v>
      </c>
      <c r="AY60" s="29">
        <v>9.6999999999999993</v>
      </c>
      <c r="AZ60" s="29">
        <v>0</v>
      </c>
      <c r="BA60" s="29">
        <v>183</v>
      </c>
      <c r="BB60" s="29" t="s">
        <v>758</v>
      </c>
      <c r="BC60" s="29">
        <v>0</v>
      </c>
      <c r="BD60" s="29">
        <v>22</v>
      </c>
      <c r="BE60" s="29">
        <v>9</v>
      </c>
      <c r="BF60" s="29">
        <v>183</v>
      </c>
      <c r="BG60" s="29" t="s">
        <v>758</v>
      </c>
      <c r="BH60" s="29">
        <v>0.3</v>
      </c>
      <c r="BI60" s="29">
        <v>3</v>
      </c>
      <c r="BJ60" s="29">
        <v>0.182</v>
      </c>
      <c r="BK60" s="29">
        <v>6.7000000000000004E-2</v>
      </c>
      <c r="BL60" s="29">
        <v>0.75600000000000001</v>
      </c>
      <c r="BM60" s="25" t="s">
        <v>759</v>
      </c>
      <c r="BN60" s="29">
        <v>3</v>
      </c>
      <c r="BO60" s="25" t="str">
        <f>HYPERLINK("http://exon.niaid.nih.gov/transcriptome/R_prolixus_454/S2/links/Sigp/RP-845-SigP.txt","CYT")</f>
        <v>CYT</v>
      </c>
      <c r="BP60" s="29" t="s">
        <v>13</v>
      </c>
      <c r="BQ60" s="29">
        <v>61.524999999999999</v>
      </c>
      <c r="BR60" s="29">
        <v>8.81</v>
      </c>
      <c r="BS60" s="29"/>
      <c r="BT60" s="29"/>
      <c r="BU60" s="31" t="s">
        <v>1051</v>
      </c>
      <c r="BV60" s="25">
        <v>0</v>
      </c>
      <c r="BW60" s="29" t="s">
        <v>13</v>
      </c>
      <c r="BX60" s="29" t="s">
        <v>13</v>
      </c>
      <c r="BY60" s="29" t="s">
        <v>13</v>
      </c>
      <c r="BZ60" s="29" t="s">
        <v>13</v>
      </c>
      <c r="CA60" s="29" t="s">
        <v>13</v>
      </c>
      <c r="CB60" s="25" t="str">
        <f>HYPERLINK("http://exon.niaid.nih.gov/transcriptome/R_prolixus_454/S2/links/netoglyc/RP-845-netoglyc.txt","1")</f>
        <v>1</v>
      </c>
      <c r="CC60" s="29">
        <v>10.8</v>
      </c>
      <c r="CD60" s="29">
        <v>9.1999999999999993</v>
      </c>
      <c r="CE60" s="29">
        <v>4</v>
      </c>
      <c r="CF60" s="27" t="s">
        <v>1726</v>
      </c>
      <c r="CG60" s="2" t="s">
        <v>528</v>
      </c>
      <c r="CH60" s="2" t="s">
        <v>13</v>
      </c>
      <c r="CI60" s="2" t="s">
        <v>13</v>
      </c>
      <c r="CJ60" s="2" t="s">
        <v>13</v>
      </c>
      <c r="CK60" s="2" t="s">
        <v>13</v>
      </c>
      <c r="CL60" s="2" t="s">
        <v>13</v>
      </c>
      <c r="CM60" s="2" t="s">
        <v>13</v>
      </c>
      <c r="CN60" s="2" t="s">
        <v>13</v>
      </c>
      <c r="CO60" s="2" t="s">
        <v>13</v>
      </c>
      <c r="CP60" s="2" t="s">
        <v>13</v>
      </c>
      <c r="CQ60" s="2" t="s">
        <v>13</v>
      </c>
      <c r="CR60" s="2" t="s">
        <v>13</v>
      </c>
      <c r="CS60" s="2" t="s">
        <v>13</v>
      </c>
      <c r="CT60" s="2" t="s">
        <v>13</v>
      </c>
      <c r="CU60" s="2" t="s">
        <v>13</v>
      </c>
      <c r="CV60" s="2" t="s">
        <v>13</v>
      </c>
      <c r="CW60" s="2" t="s">
        <v>13</v>
      </c>
      <c r="CX60" s="2" t="s">
        <v>13</v>
      </c>
      <c r="CY60" s="2" t="s">
        <v>13</v>
      </c>
      <c r="CZ60" s="2" t="s">
        <v>13</v>
      </c>
      <c r="DA60" s="2" t="s">
        <v>13</v>
      </c>
      <c r="DB60" s="2" t="str">
        <f>HYPERLINK("http://exon.niaid.nih.gov/transcriptome/R_prolixus_454/S2/links/REC-SOL/RP-845-REC-SOL.txt","Rec-sol-0_705 |Rec-sol-0_706 |Rec-sol-0_707 |Rec-sol-0_708 |Rec-sol-0_709 |Rec-sol-0_710 |Rec-sol-0_711 |Rec-sol-0_712 |Rec-sol-0_713 |Rec-sol-0_714 |Rec-sol-0_715 |Rec-sol-0_716 |Rec-sol-0_717 | - truncated")</f>
        <v>Rec-sol-0_705 |Rec-sol-0_706 |Rec-sol-0_707 |Rec-sol-0_708 |Rec-sol-0_709 |Rec-sol-0_710 |Rec-sol-0_711 |Rec-sol-0_712 |Rec-sol-0_713 |Rec-sol-0_714 |Rec-sol-0_715 |Rec-sol-0_716 |Rec-sol-0_717 | - truncated</v>
      </c>
      <c r="DC60" s="2" t="s">
        <v>529</v>
      </c>
      <c r="DD60" s="2">
        <v>60</v>
      </c>
      <c r="DE60" s="2">
        <v>558</v>
      </c>
      <c r="DF60" s="8" t="s">
        <v>530</v>
      </c>
      <c r="DG60" s="33" t="s">
        <v>29</v>
      </c>
      <c r="DH60" s="22" t="str">
        <f>HYPERLINK("http://exon.niaid.nih.gov/transcriptome/R_prolixus_454/S2/links/NR/RP-845-NR.txt","similar to Glutamate dehydrogenase CG5320-PF")</f>
        <v>similar to Glutamate dehydrogenase CG5320-PF</v>
      </c>
      <c r="DI60" s="2" t="str">
        <f>HYPERLINK("http://www.ncbi.nlm.nih.gov/sutils/blink.cgi?pid=193582510","0.0")</f>
        <v>0.0</v>
      </c>
      <c r="DJ60" s="2" t="str">
        <f>HYPERLINK("http://www.ncbi.nlm.nih.gov/protein/193582510","gi|193582510")</f>
        <v>gi|193582510</v>
      </c>
      <c r="DK60" s="2">
        <v>926</v>
      </c>
      <c r="DL60" s="2">
        <v>512</v>
      </c>
      <c r="DM60" s="2">
        <v>537</v>
      </c>
      <c r="DN60" s="2">
        <v>86</v>
      </c>
      <c r="DO60" s="2">
        <v>96</v>
      </c>
      <c r="DP60" s="2">
        <v>25</v>
      </c>
      <c r="DQ60" s="2">
        <v>37</v>
      </c>
      <c r="DR60" s="2">
        <v>1</v>
      </c>
      <c r="DS60" s="2" t="s">
        <v>901</v>
      </c>
      <c r="DT60" s="2" t="s">
        <v>1727</v>
      </c>
      <c r="DU60" s="2" t="s">
        <v>1728</v>
      </c>
      <c r="DV60" s="22" t="str">
        <f>HYPERLINK("http://exon.niaid.nih.gov/transcriptome/R_prolixus_454/S2/links/CDD/RP-845-CDD.txt","GdhA")</f>
        <v>GdhA</v>
      </c>
      <c r="DW60" s="2" t="str">
        <f>HYPERLINK("http://www.ncbi.nlm.nih.gov/Structure/cdd/cddsrv.cgi?uid=COG0334&amp;version=v4.0","1E-100")</f>
        <v>1E-100</v>
      </c>
      <c r="DX60" s="2" t="s">
        <v>1729</v>
      </c>
      <c r="DY60" s="22" t="str">
        <f>HYPERLINK("http://exon.niaid.nih.gov/transcriptome/R_prolixus_454/S2/links/KOG/RP-845-KOG.txt","Glutamate/leucine/phenylalanine/valine dehydrogenases")</f>
        <v>Glutamate/leucine/phenylalanine/valine dehydrogenases</v>
      </c>
      <c r="DZ60" s="2" t="str">
        <f>HYPERLINK("http://www.ncbi.nlm.nih.gov/COG/grace/shokog.cgi?KOG2250","1E-158")</f>
        <v>1E-158</v>
      </c>
      <c r="EA60" s="2" t="s">
        <v>821</v>
      </c>
      <c r="EB60" s="22" t="str">
        <f>HYPERLINK("http://exon.niaid.nih.gov/transcriptome/R_prolixus_454/S2/links/PFAM/RP-845-PFAM.txt","ELFV_dehydrog_N")</f>
        <v>ELFV_dehydrog_N</v>
      </c>
      <c r="EC60" s="2" t="str">
        <f>HYPERLINK("http://pfam.sanger.ac.uk/family?acc=PF02812","4E-055")</f>
        <v>4E-055</v>
      </c>
      <c r="ED60" s="22" t="str">
        <f>HYPERLINK("http://exon.niaid.nih.gov/transcriptome/R_prolixus_454/S2/links/SMART/RP-845-SMART.txt","ELFV_dehydrog")</f>
        <v>ELFV_dehydrog</v>
      </c>
      <c r="EE60" s="2" t="str">
        <f>HYPERLINK("http://smart.embl-heidelberg.de/smart/do_annotation.pl?DOMAIN=ELFV_dehydrog&amp;BLAST=DUMMY","5E-029")</f>
        <v>5E-029</v>
      </c>
      <c r="EF60" s="22" t="s">
        <v>13</v>
      </c>
      <c r="EG60" s="2" t="s">
        <v>13</v>
      </c>
      <c r="EH60" s="28">
        <v>1659</v>
      </c>
      <c r="EI60" s="29">
        <v>1</v>
      </c>
      <c r="EJ60" s="28">
        <v>1745</v>
      </c>
      <c r="EK60" s="29">
        <v>1</v>
      </c>
      <c r="EL60" s="28">
        <v>1831</v>
      </c>
      <c r="EM60" s="29">
        <v>1</v>
      </c>
      <c r="EN60" s="28">
        <v>1928</v>
      </c>
      <c r="EO60" s="29">
        <v>1</v>
      </c>
      <c r="EP60" s="28">
        <v>2069</v>
      </c>
      <c r="EQ60" s="29">
        <v>1</v>
      </c>
      <c r="ER60" s="28">
        <v>2149</v>
      </c>
      <c r="ES60" s="29">
        <v>1</v>
      </c>
      <c r="ET60" s="28">
        <v>2219</v>
      </c>
      <c r="EU60" s="29">
        <v>1</v>
      </c>
      <c r="EV60" s="28">
        <v>2271</v>
      </c>
      <c r="EW60" s="29">
        <v>1</v>
      </c>
      <c r="EX60" s="28">
        <v>2344</v>
      </c>
      <c r="EY60" s="29">
        <v>1</v>
      </c>
      <c r="EZ60" s="28">
        <v>2402</v>
      </c>
      <c r="FA60" s="29">
        <v>1</v>
      </c>
    </row>
    <row r="61" spans="1:157" x14ac:dyDescent="0.25">
      <c r="A61" s="2" t="str">
        <f>HYPERLINK("http://exon.niaid.nih.gov/transcriptome/R_prolixus_454/S2/links/pep/Rp-11564-pep.txt","RP-11564")</f>
        <v>RP-11564</v>
      </c>
      <c r="B61" s="2" t="s">
        <v>564</v>
      </c>
      <c r="C61" s="2">
        <v>499</v>
      </c>
      <c r="D61" s="2" t="str">
        <f>HYPERLINK("http://exon.niaid.nih.gov/transcriptome/R_prolixus_454/S2/links/cds/Rp-11564-cds.txt","Rp-11564")</f>
        <v>Rp-11564</v>
      </c>
      <c r="E61" s="2">
        <v>1500</v>
      </c>
      <c r="F61" s="29" t="s">
        <v>755</v>
      </c>
      <c r="G61" s="29" t="s">
        <v>756</v>
      </c>
      <c r="H61" s="2" t="s">
        <v>564</v>
      </c>
      <c r="I61" s="22" t="str">
        <f>HYPERLINK("http://exon.niaid.nih.gov/transcriptome/R_prolixus_454/S2/links/RP-FRAG/RP-11564-RP-FRAG.txt","GL551519")</f>
        <v>GL551519</v>
      </c>
      <c r="J61" s="30">
        <v>100</v>
      </c>
      <c r="K61" s="24" t="str">
        <f>HYPERLINK("http://exon.niaid.nih.gov/transcriptome/R_prolixus_454/S2/links/RP-CDS1/Rp-11564-RP-CDS1.txt","RPRC006495-RA")</f>
        <v>RPRC006495-RA</v>
      </c>
      <c r="L61" s="2">
        <v>0</v>
      </c>
      <c r="M61" s="2">
        <v>100</v>
      </c>
      <c r="N61" s="2">
        <v>100</v>
      </c>
      <c r="O61" s="22" t="str">
        <f>HYPERLINK("http://exon.niaid.nih.gov/transcriptome/R_prolixus_454/S2/links/RP-454-ASB/Rp-11564-RP-454-ASB.txt","Asb-6895")</f>
        <v>Asb-6895</v>
      </c>
      <c r="P61" s="2">
        <v>0</v>
      </c>
      <c r="Q61" s="2">
        <v>2938</v>
      </c>
      <c r="R61" s="2">
        <v>1490</v>
      </c>
      <c r="S61" s="2">
        <v>1859</v>
      </c>
      <c r="T61" s="2">
        <v>99</v>
      </c>
      <c r="U61" s="2">
        <v>80</v>
      </c>
      <c r="V61" s="2">
        <v>367</v>
      </c>
      <c r="W61" s="2">
        <v>1</v>
      </c>
      <c r="X61" s="2">
        <v>1</v>
      </c>
      <c r="Y61" s="2" t="s">
        <v>766</v>
      </c>
      <c r="Z61" s="29">
        <v>1</v>
      </c>
      <c r="AA61" s="29">
        <v>28</v>
      </c>
      <c r="AB61" s="29">
        <v>9</v>
      </c>
      <c r="AC61" s="29"/>
      <c r="AD61" s="29">
        <v>7.8</v>
      </c>
      <c r="AE61" s="29">
        <v>0.6</v>
      </c>
      <c r="AF61" s="29">
        <v>4</v>
      </c>
      <c r="AG61" s="29">
        <v>2</v>
      </c>
      <c r="AH61" s="29"/>
      <c r="AI61" s="29">
        <v>1.4</v>
      </c>
      <c r="AJ61" s="29">
        <v>0.4</v>
      </c>
      <c r="AK61" s="29">
        <v>3</v>
      </c>
      <c r="AL61" s="29">
        <v>6</v>
      </c>
      <c r="AM61" s="29"/>
      <c r="AN61" s="29">
        <v>0.7</v>
      </c>
      <c r="AO61" s="29">
        <v>0.9</v>
      </c>
      <c r="AP61" s="29">
        <v>0</v>
      </c>
      <c r="AQ61" s="29">
        <v>28</v>
      </c>
      <c r="AR61" s="29"/>
      <c r="AS61" s="29">
        <v>0</v>
      </c>
      <c r="AT61" s="29">
        <v>4.7</v>
      </c>
      <c r="AU61" s="29">
        <v>0</v>
      </c>
      <c r="AV61" s="29">
        <v>28</v>
      </c>
      <c r="AW61" s="29"/>
      <c r="AX61" s="29">
        <v>0</v>
      </c>
      <c r="AY61" s="29">
        <v>4.4000000000000004</v>
      </c>
      <c r="AZ61" s="29">
        <v>1</v>
      </c>
      <c r="BA61" s="29">
        <v>28</v>
      </c>
      <c r="BB61" s="29"/>
      <c r="BC61" s="29">
        <v>0.3</v>
      </c>
      <c r="BD61" s="29">
        <v>1.7</v>
      </c>
      <c r="BE61" s="29">
        <v>2</v>
      </c>
      <c r="BF61" s="29">
        <v>28</v>
      </c>
      <c r="BG61" s="29"/>
      <c r="BH61" s="29">
        <v>0.4</v>
      </c>
      <c r="BI61" s="29">
        <v>1.5</v>
      </c>
      <c r="BJ61" s="29">
        <v>1.7999999999999999E-2</v>
      </c>
      <c r="BK61" s="29">
        <v>0.96899999999999997</v>
      </c>
      <c r="BL61" s="29">
        <v>5.8999999999999997E-2</v>
      </c>
      <c r="BM61" s="25" t="s">
        <v>801</v>
      </c>
      <c r="BN61" s="29">
        <v>1</v>
      </c>
      <c r="BO61" s="25" t="str">
        <f>HYPERLINK("http://exon.niaid.nih.gov/transcriptome/R_prolixus_454/S2/links/Sigp/RP-11564-SigP.txt","SIG")</f>
        <v>SIG</v>
      </c>
      <c r="BP61" s="29" t="s">
        <v>932</v>
      </c>
      <c r="BQ61" s="29">
        <v>56.737000000000002</v>
      </c>
      <c r="BR61" s="29">
        <v>6.94</v>
      </c>
      <c r="BS61" s="29">
        <v>53.531999999999996</v>
      </c>
      <c r="BT61" s="29">
        <v>6.75</v>
      </c>
      <c r="BU61" s="31" t="s">
        <v>933</v>
      </c>
      <c r="BV61" s="25" t="str">
        <f>HYPERLINK("http://exon.niaid.nih.gov/transcriptome/R_prolixus_454/S2/links/tmhmm/RP-11564-tmhmm.txt","1")</f>
        <v>1</v>
      </c>
      <c r="BW61" s="29">
        <v>4.4000000000000004</v>
      </c>
      <c r="BX61" s="29">
        <v>93.2</v>
      </c>
      <c r="BY61" s="29">
        <v>2.4</v>
      </c>
      <c r="BZ61" s="29" t="s">
        <v>13</v>
      </c>
      <c r="CA61" s="29">
        <v>465</v>
      </c>
      <c r="CB61" s="25" t="str">
        <f>HYPERLINK("http://exon.niaid.nih.gov/transcriptome/R_prolixus_454/S2/links/netoglyc/RP-11564-netoglyc.txt","0")</f>
        <v>0</v>
      </c>
      <c r="CC61" s="29">
        <v>11.6</v>
      </c>
      <c r="CD61" s="29">
        <v>5.2</v>
      </c>
      <c r="CE61" s="29">
        <v>5</v>
      </c>
      <c r="CF61" s="27" t="s">
        <v>13</v>
      </c>
      <c r="CG61" s="2" t="s">
        <v>583</v>
      </c>
      <c r="CH61" s="2" t="str">
        <f>HYPERLINK("http://exon.niaid.nih.gov/transcriptome/R_prolixus_454/S2/links/CROP-MEMB/RP-11564-CROP-MEMB.txt","crop-memb-0_229 |crop-memb-0_230 |crop-memb-0_250 |crop-memb-0_251 |crop-memb-0_255 |crop-memb-0_256 |crop-memb-0_257 |crop-memb-0_258 |crop-memb-0_259 |crop-memb-0_260 |crop-memb-0_261 | - truncated")</f>
        <v>crop-memb-0_229 |crop-memb-0_230 |crop-memb-0_250 |crop-memb-0_251 |crop-memb-0_255 |crop-memb-0_256 |crop-memb-0_257 |crop-memb-0_258 |crop-memb-0_259 |crop-memb-0_260 |crop-memb-0_261 | - truncated</v>
      </c>
      <c r="CI61" s="2" t="s">
        <v>150</v>
      </c>
      <c r="CJ61" s="2">
        <v>18</v>
      </c>
      <c r="CK61" s="2">
        <v>108</v>
      </c>
      <c r="CL61" s="2" t="s">
        <v>13</v>
      </c>
      <c r="CM61" s="2" t="s">
        <v>13</v>
      </c>
      <c r="CN61" s="2" t="s">
        <v>13</v>
      </c>
      <c r="CO61" s="2" t="s">
        <v>13</v>
      </c>
      <c r="CP61" s="2" t="str">
        <f>HYPERLINK("http://exon.niaid.nih.gov/transcriptome/R_prolixus_454/S2/links/MG-MEMB/RP-11564-MG-MEMB.txt","Mg-memb-20_315 |")</f>
        <v>Mg-memb-20_315 |</v>
      </c>
      <c r="CQ61" s="2" t="s">
        <v>13</v>
      </c>
      <c r="CR61" s="2" t="s">
        <v>13</v>
      </c>
      <c r="CS61" s="2" t="s">
        <v>13</v>
      </c>
      <c r="CT61" s="2" t="s">
        <v>13</v>
      </c>
      <c r="CU61" s="2" t="s">
        <v>13</v>
      </c>
      <c r="CV61" s="2" t="s">
        <v>13</v>
      </c>
      <c r="CW61" s="2" t="s">
        <v>13</v>
      </c>
      <c r="CX61" s="2" t="s">
        <v>13</v>
      </c>
      <c r="CY61" s="2" t="s">
        <v>13</v>
      </c>
      <c r="CZ61" s="2" t="s">
        <v>13</v>
      </c>
      <c r="DA61" s="2" t="s">
        <v>13</v>
      </c>
      <c r="DB61" s="2" t="s">
        <v>13</v>
      </c>
      <c r="DC61" s="2" t="s">
        <v>13</v>
      </c>
      <c r="DD61" s="2" t="s">
        <v>13</v>
      </c>
      <c r="DE61" s="2" t="s">
        <v>13</v>
      </c>
      <c r="DF61" s="8" t="s">
        <v>564</v>
      </c>
      <c r="DG61" s="33" t="s">
        <v>38</v>
      </c>
      <c r="DH61" s="22" t="str">
        <f>HYPERLINK("http://exon.niaid.nih.gov/transcriptome/R_prolixus_454/S2/links/NR/Rp-11564-NR.txt","similar to AGAP007029-PA")</f>
        <v>similar to AGAP007029-PA</v>
      </c>
      <c r="DI61" s="2" t="str">
        <f>HYPERLINK("http://www.ncbi.nlm.nih.gov/sutils/blink.cgi?pid=189240672","8E-082")</f>
        <v>8E-082</v>
      </c>
      <c r="DJ61" s="2" t="str">
        <f>HYPERLINK("http://www.ncbi.nlm.nih.gov/protein/189240672","gi|189240672")</f>
        <v>gi|189240672</v>
      </c>
      <c r="DK61" s="2">
        <v>308</v>
      </c>
      <c r="DL61" s="2">
        <v>454</v>
      </c>
      <c r="DM61" s="2">
        <v>507</v>
      </c>
      <c r="DN61" s="2">
        <v>36</v>
      </c>
      <c r="DO61" s="2">
        <v>90</v>
      </c>
      <c r="DP61" s="2">
        <v>13</v>
      </c>
      <c r="DQ61" s="2">
        <v>24</v>
      </c>
      <c r="DR61" s="2">
        <v>1</v>
      </c>
      <c r="DS61" s="2" t="s">
        <v>788</v>
      </c>
      <c r="DT61" s="2" t="s">
        <v>934</v>
      </c>
      <c r="DU61" s="2" t="s">
        <v>935</v>
      </c>
      <c r="DV61" s="22" t="str">
        <f>HYPERLINK("http://exon.niaid.nih.gov/transcriptome/R_prolixus_454/S2/links/CDD/Rp-11564-CDD.txt","UDPGT")</f>
        <v>UDPGT</v>
      </c>
      <c r="DW61" s="2" t="str">
        <f>HYPERLINK("http://www.ncbi.nlm.nih.gov/Structure/cdd/cddsrv.cgi?uid=pfam00201&amp;version=v4.0","7E-051")</f>
        <v>7E-051</v>
      </c>
      <c r="DX61" s="2" t="s">
        <v>936</v>
      </c>
      <c r="DY61" s="22" t="str">
        <f>HYPERLINK("http://exon.niaid.nih.gov/transcriptome/R_prolixus_454/S2/links/KOG/Rp-11564-KOG.txt","UDP-glucuronosyl and UDP-glucosyl transferase")</f>
        <v>UDP-glucuronosyl and UDP-glucosyl transferase</v>
      </c>
      <c r="DZ61" s="2" t="str">
        <f>HYPERLINK("http://www.ncbi.nlm.nih.gov/COG/grace/shokog.cgi?KOG1192","1E-060")</f>
        <v>1E-060</v>
      </c>
      <c r="EA61" s="2" t="s">
        <v>937</v>
      </c>
      <c r="EB61" s="22" t="str">
        <f>HYPERLINK("http://exon.niaid.nih.gov/transcriptome/R_prolixus_454/S2/links/PFAM/Rp-11564-PFAM.txt","UDPGT")</f>
        <v>UDPGT</v>
      </c>
      <c r="EC61" s="2" t="str">
        <f>HYPERLINK("http://pfam.sanger.ac.uk/family?acc=PF00201","1E-051")</f>
        <v>1E-051</v>
      </c>
      <c r="ED61" s="22" t="str">
        <f>HYPERLINK("http://exon.niaid.nih.gov/transcriptome/R_prolixus_454/S2/links/SMART/Rp-11564-SMART.txt","JHBP")</f>
        <v>JHBP</v>
      </c>
      <c r="EE61" s="2" t="str">
        <f>HYPERLINK("http://smart.embl-heidelberg.de/smart/do_annotation.pl?DOMAIN=JHBP&amp;BLAST=DUMMY","1.5")</f>
        <v>1.5</v>
      </c>
      <c r="EF61" s="22" t="s">
        <v>13</v>
      </c>
      <c r="EG61" s="2" t="s">
        <v>13</v>
      </c>
      <c r="EH61" s="28">
        <f>HYPERLINK("http://exon.niaid.nih.gov/transcriptome/R_prolixus_454/S2/links/cluster/Rp-body-gut-pep25-40-Sim-CLU35.txt", 35)</f>
        <v>35</v>
      </c>
      <c r="EI61" s="29">
        <f>HYPERLINK("http://exon.niaid.nih.gov/transcriptome/R_prolixus_454/S2/links/cluster/Rp-body-gut-pep25-40-Sim-CLTL35.txt", 7)</f>
        <v>7</v>
      </c>
      <c r="EJ61" s="28">
        <f>HYPERLINK("http://exon.niaid.nih.gov/transcriptome/R_prolixus_454/S2/links/cluster/Rp-body-gut-pep30-40-Sim-CLU29.txt", 29)</f>
        <v>29</v>
      </c>
      <c r="EK61" s="29">
        <f>HYPERLINK("http://exon.niaid.nih.gov/transcriptome/R_prolixus_454/S2/links/cluster/Rp-body-gut-pep30-40-Sim-CLTL29.txt", 7)</f>
        <v>7</v>
      </c>
      <c r="EL61" s="28">
        <f>HYPERLINK("http://exon.niaid.nih.gov/transcriptome/R_prolixus_454/S2/links/cluster/Rp-body-gut-pep35-40-Sim-CLU25.txt", 25)</f>
        <v>25</v>
      </c>
      <c r="EM61" s="29">
        <f>HYPERLINK("http://exon.niaid.nih.gov/transcriptome/R_prolixus_454/S2/links/cluster/Rp-body-gut-pep35-40-Sim-CLTL25.txt", 7)</f>
        <v>7</v>
      </c>
      <c r="EN61" s="28">
        <f>HYPERLINK("http://exon.niaid.nih.gov/transcriptome/R_prolixus_454/S2/links/cluster/Rp-body-gut-pep40-40-Sim-CLU25.txt", 25)</f>
        <v>25</v>
      </c>
      <c r="EO61" s="29">
        <f>HYPERLINK("http://exon.niaid.nih.gov/transcriptome/R_prolixus_454/S2/links/cluster/Rp-body-gut-pep40-40-Sim-CLTL25.txt", 7)</f>
        <v>7</v>
      </c>
      <c r="EP61" s="28">
        <v>564</v>
      </c>
      <c r="EQ61" s="29">
        <v>1</v>
      </c>
      <c r="ER61" s="28">
        <v>567</v>
      </c>
      <c r="ES61" s="29">
        <v>1</v>
      </c>
      <c r="ET61" s="28">
        <v>557</v>
      </c>
      <c r="EU61" s="29">
        <v>1</v>
      </c>
      <c r="EV61" s="28">
        <v>536</v>
      </c>
      <c r="EW61" s="29">
        <v>1</v>
      </c>
      <c r="EX61" s="28">
        <v>508</v>
      </c>
      <c r="EY61" s="29">
        <v>1</v>
      </c>
      <c r="EZ61" s="28">
        <v>472</v>
      </c>
      <c r="FA61" s="29">
        <v>1</v>
      </c>
    </row>
    <row r="62" spans="1:157" x14ac:dyDescent="0.25">
      <c r="A62" s="2" t="str">
        <f>HYPERLINK("http://exon.niaid.nih.gov/transcriptome/R_prolixus_454/S2/links/pep/Rp-3641-pep.txt","RP-3641")</f>
        <v>RP-3641</v>
      </c>
      <c r="B62" s="2" t="s">
        <v>202</v>
      </c>
      <c r="C62" s="2">
        <v>333</v>
      </c>
      <c r="D62" s="2" t="str">
        <f>HYPERLINK("http://exon.niaid.nih.gov/transcriptome/R_prolixus_454/S2/links/cds/Rp-3641-cds.txt","Rp-3641")</f>
        <v>Rp-3641</v>
      </c>
      <c r="E62" s="2">
        <v>1002</v>
      </c>
      <c r="F62" s="29" t="s">
        <v>755</v>
      </c>
      <c r="G62" s="29" t="s">
        <v>756</v>
      </c>
      <c r="H62" s="2" t="s">
        <v>202</v>
      </c>
      <c r="I62" s="22" t="str">
        <f>HYPERLINK("http://exon.niaid.nih.gov/transcriptome/R_prolixus_454/S2/links/RP-FRAG/RP-3641-RP-FRAG.txt","GL563035")</f>
        <v>GL563035</v>
      </c>
      <c r="J62" s="30">
        <v>100</v>
      </c>
      <c r="K62" s="24" t="s">
        <v>13</v>
      </c>
      <c r="L62" s="2" t="s">
        <v>13</v>
      </c>
      <c r="M62" s="2" t="s">
        <v>13</v>
      </c>
      <c r="N62" s="2" t="s">
        <v>13</v>
      </c>
      <c r="O62" s="22" t="str">
        <f>HYPERLINK("http://exon.niaid.nih.gov/transcriptome/R_prolixus_454/S2/links/RP-454-ASB/Rp-3641-RP-454-ASB.txt","Asb-2106")</f>
        <v>Asb-2106</v>
      </c>
      <c r="P62" s="2">
        <v>0</v>
      </c>
      <c r="Q62" s="2">
        <v>1955</v>
      </c>
      <c r="R62" s="2">
        <v>1002</v>
      </c>
      <c r="S62" s="2">
        <v>1753</v>
      </c>
      <c r="T62" s="2">
        <v>99</v>
      </c>
      <c r="U62" s="2">
        <v>57</v>
      </c>
      <c r="V62" s="2">
        <v>149</v>
      </c>
      <c r="W62" s="2">
        <v>1</v>
      </c>
      <c r="X62" s="2">
        <v>1</v>
      </c>
      <c r="Y62" s="2" t="s">
        <v>757</v>
      </c>
      <c r="Z62" s="29">
        <v>1</v>
      </c>
      <c r="AA62" s="29">
        <v>1569</v>
      </c>
      <c r="AB62" s="29">
        <v>126</v>
      </c>
      <c r="AC62" s="29" t="s">
        <v>758</v>
      </c>
      <c r="AD62" s="29">
        <v>34.6</v>
      </c>
      <c r="AE62" s="29">
        <v>0.1</v>
      </c>
      <c r="AF62" s="29">
        <v>41</v>
      </c>
      <c r="AG62" s="29">
        <v>43</v>
      </c>
      <c r="AH62" s="29"/>
      <c r="AI62" s="29">
        <v>1</v>
      </c>
      <c r="AJ62" s="29">
        <v>1</v>
      </c>
      <c r="AK62" s="29">
        <v>42</v>
      </c>
      <c r="AL62" s="29">
        <v>84</v>
      </c>
      <c r="AM62" s="29"/>
      <c r="AN62" s="29">
        <v>0.8</v>
      </c>
      <c r="AO62" s="29">
        <v>1.1000000000000001</v>
      </c>
      <c r="AP62" s="29">
        <v>0</v>
      </c>
      <c r="AQ62" s="29">
        <v>1569</v>
      </c>
      <c r="AR62" s="29" t="s">
        <v>758</v>
      </c>
      <c r="AS62" s="29">
        <v>0</v>
      </c>
      <c r="AT62" s="29">
        <v>261.5</v>
      </c>
      <c r="AU62" s="29">
        <v>0</v>
      </c>
      <c r="AV62" s="29">
        <v>1569</v>
      </c>
      <c r="AW62" s="29" t="s">
        <v>758</v>
      </c>
      <c r="AX62" s="29">
        <v>0</v>
      </c>
      <c r="AY62" s="29">
        <v>249</v>
      </c>
      <c r="AZ62" s="29">
        <v>2</v>
      </c>
      <c r="BA62" s="29">
        <v>1569</v>
      </c>
      <c r="BB62" s="29" t="s">
        <v>758</v>
      </c>
      <c r="BC62" s="29">
        <v>0</v>
      </c>
      <c r="BD62" s="29">
        <v>63</v>
      </c>
      <c r="BE62" s="29">
        <v>53</v>
      </c>
      <c r="BF62" s="29">
        <v>1569</v>
      </c>
      <c r="BG62" s="29" t="s">
        <v>758</v>
      </c>
      <c r="BH62" s="29">
        <v>0.2</v>
      </c>
      <c r="BI62" s="29">
        <v>4.8</v>
      </c>
      <c r="BJ62" s="29">
        <v>0.61799999999999999</v>
      </c>
      <c r="BK62" s="29">
        <v>0.107</v>
      </c>
      <c r="BL62" s="29">
        <v>0.24</v>
      </c>
      <c r="BM62" s="25" t="s">
        <v>755</v>
      </c>
      <c r="BN62" s="29">
        <v>4</v>
      </c>
      <c r="BO62" s="25" t="str">
        <f>HYPERLINK("http://exon.niaid.nih.gov/transcriptome/R_prolixus_454/S2/links/Sigp/RP-3641-SigP.txt","CYT")</f>
        <v>CYT</v>
      </c>
      <c r="BP62" s="29" t="s">
        <v>13</v>
      </c>
      <c r="BQ62" s="29">
        <v>35.901000000000003</v>
      </c>
      <c r="BR62" s="29">
        <v>8.1</v>
      </c>
      <c r="BS62" s="29"/>
      <c r="BT62" s="29"/>
      <c r="BU62" s="31" t="s">
        <v>777</v>
      </c>
      <c r="BV62" s="25">
        <v>0</v>
      </c>
      <c r="BW62" s="29" t="s">
        <v>13</v>
      </c>
      <c r="BX62" s="29" t="s">
        <v>13</v>
      </c>
      <c r="BY62" s="29" t="s">
        <v>13</v>
      </c>
      <c r="BZ62" s="29" t="s">
        <v>13</v>
      </c>
      <c r="CA62" s="29" t="s">
        <v>13</v>
      </c>
      <c r="CB62" s="25" t="str">
        <f>HYPERLINK("http://exon.niaid.nih.gov/transcriptome/R_prolixus_454/S2/links/netoglyc/RP-3641-netoglyc.txt","0")</f>
        <v>0</v>
      </c>
      <c r="CC62" s="29">
        <v>11.4</v>
      </c>
      <c r="CD62" s="29">
        <v>9.6</v>
      </c>
      <c r="CE62" s="29">
        <v>4.2</v>
      </c>
      <c r="CF62" s="27" t="s">
        <v>13</v>
      </c>
      <c r="CG62" s="2" t="s">
        <v>200</v>
      </c>
      <c r="CH62" s="2" t="s">
        <v>13</v>
      </c>
      <c r="CI62" s="2" t="s">
        <v>13</v>
      </c>
      <c r="CJ62" s="2" t="s">
        <v>13</v>
      </c>
      <c r="CK62" s="2" t="s">
        <v>13</v>
      </c>
      <c r="CL62" s="2" t="str">
        <f>HYPERLINK("http://exon.niaid.nih.gov/transcriptome/R_prolixus_454/S2/links/CROP-SOL/RP-3641-CROP-SOL.txt","crop-sol-14_2100 |crop-sol-14_2101 |")</f>
        <v>crop-sol-14_2100 |crop-sol-14_2101 |</v>
      </c>
      <c r="CM62" s="2" t="s">
        <v>201</v>
      </c>
      <c r="CN62" s="2">
        <v>2</v>
      </c>
      <c r="CO62" s="2">
        <v>15</v>
      </c>
      <c r="CP62" s="2" t="s">
        <v>13</v>
      </c>
      <c r="CQ62" s="2" t="s">
        <v>13</v>
      </c>
      <c r="CR62" s="2" t="s">
        <v>13</v>
      </c>
      <c r="CS62" s="2" t="s">
        <v>13</v>
      </c>
      <c r="CT62" s="2" t="s">
        <v>13</v>
      </c>
      <c r="CU62" s="2" t="s">
        <v>13</v>
      </c>
      <c r="CV62" s="2" t="s">
        <v>13</v>
      </c>
      <c r="CW62" s="2" t="s">
        <v>13</v>
      </c>
      <c r="CX62" s="2" t="s">
        <v>13</v>
      </c>
      <c r="CY62" s="2" t="s">
        <v>13</v>
      </c>
      <c r="CZ62" s="2" t="s">
        <v>13</v>
      </c>
      <c r="DA62" s="2" t="s">
        <v>13</v>
      </c>
      <c r="DB62" s="2" t="s">
        <v>13</v>
      </c>
      <c r="DC62" s="2" t="s">
        <v>13</v>
      </c>
      <c r="DD62" s="2" t="s">
        <v>13</v>
      </c>
      <c r="DE62" s="2" t="s">
        <v>13</v>
      </c>
      <c r="DF62" s="8" t="s">
        <v>202</v>
      </c>
      <c r="DG62" s="33" t="s">
        <v>38</v>
      </c>
      <c r="DH62" s="22" t="str">
        <f>HYPERLINK("http://exon.niaid.nih.gov/transcriptome/R_prolixus_454/S2/links/NR/Rp-3641-NR.txt","conserved hypothetical protein")</f>
        <v>conserved hypothetical protein</v>
      </c>
      <c r="DI62" s="2" t="str">
        <f>HYPERLINK("http://www.ncbi.nlm.nih.gov/sutils/blink.cgi?pid=170038422","1E-155")</f>
        <v>1E-155</v>
      </c>
      <c r="DJ62" s="2" t="str">
        <f>HYPERLINK("http://www.ncbi.nlm.nih.gov/protein/170038422","gi|170038422")</f>
        <v>gi|170038422</v>
      </c>
      <c r="DK62" s="2">
        <v>551</v>
      </c>
      <c r="DL62" s="2">
        <v>331</v>
      </c>
      <c r="DM62" s="2">
        <v>332</v>
      </c>
      <c r="DN62" s="2">
        <v>81</v>
      </c>
      <c r="DO62" s="2">
        <v>100</v>
      </c>
      <c r="DP62" s="2">
        <v>1</v>
      </c>
      <c r="DQ62" s="2">
        <v>1</v>
      </c>
      <c r="DR62" s="2">
        <v>1</v>
      </c>
      <c r="DS62" s="2" t="s">
        <v>817</v>
      </c>
      <c r="DT62" s="2" t="s">
        <v>977</v>
      </c>
      <c r="DU62" s="2" t="s">
        <v>978</v>
      </c>
      <c r="DV62" s="22" t="str">
        <f>HYPERLINK("http://exon.niaid.nih.gov/transcriptome/R_prolixus_454/S2/links/CDD/Rp-3641-CDD.txt","GAPDH-I")</f>
        <v>GAPDH-I</v>
      </c>
      <c r="DW62" s="2" t="str">
        <f>HYPERLINK("http://www.ncbi.nlm.nih.gov/Structure/cdd/cddsrv.cgi?uid=TIGR01534&amp;version=v4.0","1E-138")</f>
        <v>1E-138</v>
      </c>
      <c r="DX62" s="2" t="s">
        <v>979</v>
      </c>
      <c r="DY62" s="22" t="str">
        <f>HYPERLINK("http://exon.niaid.nih.gov/transcriptome/R_prolixus_454/S2/links/KOG/Rp-3641-KOG.txt","Glyceraldehyde 3-phosphate dehydrogenase")</f>
        <v>Glyceraldehyde 3-phosphate dehydrogenase</v>
      </c>
      <c r="DZ62" s="2" t="str">
        <f>HYPERLINK("http://www.ncbi.nlm.nih.gov/COG/grace/shokog.cgi?KOG0657","1E-115")</f>
        <v>1E-115</v>
      </c>
      <c r="EA62" s="2" t="s">
        <v>980</v>
      </c>
      <c r="EB62" s="22" t="str">
        <f>HYPERLINK("http://exon.niaid.nih.gov/transcriptome/R_prolixus_454/S2/links/PFAM/Rp-3641-PFAM.txt","Gp_dh_C")</f>
        <v>Gp_dh_C</v>
      </c>
      <c r="EC62" s="2" t="str">
        <f>HYPERLINK("http://pfam.sanger.ac.uk/family?acc=PF02800","4E-078")</f>
        <v>4E-078</v>
      </c>
      <c r="ED62" s="22" t="str">
        <f>HYPERLINK("http://exon.niaid.nih.gov/transcriptome/R_prolixus_454/S2/links/SMART/Rp-3641-SMART.txt","Gp_dh_N")</f>
        <v>Gp_dh_N</v>
      </c>
      <c r="EE62" s="2" t="str">
        <f>HYPERLINK("http://smart.embl-heidelberg.de/smart/do_annotation.pl?DOMAIN=Gp_dh_N&amp;BLAST=DUMMY","3E-063")</f>
        <v>3E-063</v>
      </c>
      <c r="EF62" s="22" t="s">
        <v>13</v>
      </c>
      <c r="EG62" s="2" t="s">
        <v>13</v>
      </c>
      <c r="EH62" s="28">
        <v>1215</v>
      </c>
      <c r="EI62" s="29">
        <v>1</v>
      </c>
      <c r="EJ62" s="28">
        <v>1264</v>
      </c>
      <c r="EK62" s="29">
        <v>1</v>
      </c>
      <c r="EL62" s="28">
        <v>1308</v>
      </c>
      <c r="EM62" s="29">
        <v>1</v>
      </c>
      <c r="EN62" s="28">
        <v>1366</v>
      </c>
      <c r="EO62" s="29">
        <v>1</v>
      </c>
      <c r="EP62" s="28">
        <v>1457</v>
      </c>
      <c r="EQ62" s="29">
        <v>1</v>
      </c>
      <c r="ER62" s="28">
        <v>1515</v>
      </c>
      <c r="ES62" s="29">
        <v>1</v>
      </c>
      <c r="ET62" s="28">
        <v>1550</v>
      </c>
      <c r="EU62" s="29">
        <v>1</v>
      </c>
      <c r="EV62" s="28">
        <v>1578</v>
      </c>
      <c r="EW62" s="29">
        <v>1</v>
      </c>
      <c r="EX62" s="28">
        <v>1608</v>
      </c>
      <c r="EY62" s="29">
        <v>1</v>
      </c>
      <c r="EZ62" s="28">
        <v>1624</v>
      </c>
      <c r="FA62" s="29">
        <v>1</v>
      </c>
    </row>
    <row r="63" spans="1:157" x14ac:dyDescent="0.25">
      <c r="A63" s="2" t="str">
        <f>HYPERLINK("http://exon.niaid.nih.gov/transcriptome/R_prolixus_454/S2/links/pep/Rp-10598-pep.txt","RP-10598")</f>
        <v>RP-10598</v>
      </c>
      <c r="B63" s="2" t="s">
        <v>995</v>
      </c>
      <c r="C63" s="2">
        <v>248</v>
      </c>
      <c r="D63" s="2" t="str">
        <f>HYPERLINK("http://exon.niaid.nih.gov/transcriptome/R_prolixus_454/S2/links/cds/Rp-10598-cds.txt","Rp-10598")</f>
        <v>Rp-10598</v>
      </c>
      <c r="E63" s="2">
        <v>747</v>
      </c>
      <c r="F63" s="29" t="s">
        <v>755</v>
      </c>
      <c r="G63" s="29" t="s">
        <v>756</v>
      </c>
      <c r="H63" s="2" t="s">
        <v>995</v>
      </c>
      <c r="I63" s="22" t="str">
        <f>HYPERLINK("http://exon.niaid.nih.gov/transcriptome/R_prolixus_454/S2/links/RP-FRAG/RP-10598-RP-FRAG.txt","GL563191")</f>
        <v>GL563191</v>
      </c>
      <c r="J63" s="30">
        <v>100</v>
      </c>
      <c r="K63" s="24" t="str">
        <f>HYPERLINK("http://exon.niaid.nih.gov/transcriptome/R_prolixus_454/S2/links/RP-CDS1/Rp-10598-RP-CDS1.txt","RPRC004460-RA")</f>
        <v>RPRC004460-RA</v>
      </c>
      <c r="L63" s="2">
        <v>0</v>
      </c>
      <c r="M63" s="2">
        <v>100</v>
      </c>
      <c r="N63" s="2">
        <v>84</v>
      </c>
      <c r="O63" s="22" t="str">
        <f>HYPERLINK("http://exon.niaid.nih.gov/transcriptome/R_prolixus_454/S2/links/RP-454-ASB/Rp-10598-RP-454-ASB.txt","Asb-1266")</f>
        <v>Asb-1266</v>
      </c>
      <c r="P63" s="2">
        <v>0</v>
      </c>
      <c r="Q63" s="2">
        <v>1465</v>
      </c>
      <c r="R63" s="2">
        <v>747</v>
      </c>
      <c r="S63" s="2">
        <v>2862</v>
      </c>
      <c r="T63" s="2">
        <v>99</v>
      </c>
      <c r="U63" s="2">
        <v>26</v>
      </c>
      <c r="V63" s="2">
        <v>1885</v>
      </c>
      <c r="W63" s="2">
        <v>1</v>
      </c>
      <c r="X63" s="2">
        <v>1</v>
      </c>
      <c r="Y63" s="2" t="s">
        <v>766</v>
      </c>
      <c r="Z63" s="29">
        <v>1</v>
      </c>
      <c r="AA63" s="29">
        <v>229</v>
      </c>
      <c r="AB63" s="29">
        <v>183</v>
      </c>
      <c r="AC63" s="29" t="s">
        <v>758</v>
      </c>
      <c r="AD63" s="29">
        <v>3.5</v>
      </c>
      <c r="AE63" s="29">
        <v>1.4</v>
      </c>
      <c r="AF63" s="29">
        <v>57</v>
      </c>
      <c r="AG63" s="29">
        <v>64</v>
      </c>
      <c r="AH63" s="29"/>
      <c r="AI63" s="29">
        <v>0.9</v>
      </c>
      <c r="AJ63" s="29">
        <v>1.1000000000000001</v>
      </c>
      <c r="AK63" s="29">
        <v>62</v>
      </c>
      <c r="AL63" s="29">
        <v>121</v>
      </c>
      <c r="AM63" s="29"/>
      <c r="AN63" s="29">
        <v>0.9</v>
      </c>
      <c r="AO63" s="29">
        <v>1.1000000000000001</v>
      </c>
      <c r="AP63" s="29">
        <v>0</v>
      </c>
      <c r="AQ63" s="29">
        <v>229</v>
      </c>
      <c r="AR63" s="29" t="s">
        <v>758</v>
      </c>
      <c r="AS63" s="29">
        <v>0</v>
      </c>
      <c r="AT63" s="29">
        <v>38.200000000000003</v>
      </c>
      <c r="AU63" s="29">
        <v>12</v>
      </c>
      <c r="AV63" s="29">
        <v>229</v>
      </c>
      <c r="AW63" s="29" t="s">
        <v>758</v>
      </c>
      <c r="AX63" s="29">
        <v>0.3</v>
      </c>
      <c r="AY63" s="29">
        <v>2.8</v>
      </c>
      <c r="AZ63" s="29">
        <v>11</v>
      </c>
      <c r="BA63" s="29">
        <v>229</v>
      </c>
      <c r="BB63" s="29" t="s">
        <v>758</v>
      </c>
      <c r="BC63" s="29">
        <v>0.4</v>
      </c>
      <c r="BD63" s="29">
        <v>2.2999999999999998</v>
      </c>
      <c r="BE63" s="29">
        <v>43</v>
      </c>
      <c r="BF63" s="29">
        <v>229</v>
      </c>
      <c r="BG63" s="29"/>
      <c r="BH63" s="29">
        <v>1.1000000000000001</v>
      </c>
      <c r="BI63" s="29">
        <v>0.9</v>
      </c>
      <c r="BJ63" s="29">
        <v>0.13500000000000001</v>
      </c>
      <c r="BK63" s="29">
        <v>6.8000000000000005E-2</v>
      </c>
      <c r="BL63" s="29">
        <v>0.84799999999999998</v>
      </c>
      <c r="BM63" s="25" t="s">
        <v>759</v>
      </c>
      <c r="BN63" s="29">
        <v>2</v>
      </c>
      <c r="BO63" s="25" t="str">
        <f>HYPERLINK("http://exon.niaid.nih.gov/transcriptome/R_prolixus_454/S2/links/Sigp/RP-10598-SigP.txt","CYT")</f>
        <v>CYT</v>
      </c>
      <c r="BP63" s="29" t="s">
        <v>13</v>
      </c>
      <c r="BQ63" s="29">
        <v>27.356999999999999</v>
      </c>
      <c r="BR63" s="29">
        <v>6.16</v>
      </c>
      <c r="BS63" s="29"/>
      <c r="BT63" s="29"/>
      <c r="BU63" s="31" t="s">
        <v>996</v>
      </c>
      <c r="BV63" s="25">
        <v>0</v>
      </c>
      <c r="BW63" s="29" t="s">
        <v>13</v>
      </c>
      <c r="BX63" s="29" t="s">
        <v>13</v>
      </c>
      <c r="BY63" s="29" t="s">
        <v>13</v>
      </c>
      <c r="BZ63" s="29" t="s">
        <v>13</v>
      </c>
      <c r="CA63" s="29" t="s">
        <v>13</v>
      </c>
      <c r="CB63" s="25" t="str">
        <f>HYPERLINK("http://exon.niaid.nih.gov/transcriptome/R_prolixus_454/S2/links/netoglyc/RP-10598-netoglyc.txt","0")</f>
        <v>0</v>
      </c>
      <c r="CC63" s="29">
        <v>8.5</v>
      </c>
      <c r="CD63" s="29">
        <v>8.9</v>
      </c>
      <c r="CE63" s="29">
        <v>2.8</v>
      </c>
      <c r="CF63" s="27" t="s">
        <v>13</v>
      </c>
      <c r="CG63" s="2" t="s">
        <v>419</v>
      </c>
      <c r="CH63" s="2" t="s">
        <v>13</v>
      </c>
      <c r="CI63" s="2" t="s">
        <v>13</v>
      </c>
      <c r="CJ63" s="2" t="s">
        <v>13</v>
      </c>
      <c r="CK63" s="2" t="s">
        <v>13</v>
      </c>
      <c r="CL63" s="2" t="str">
        <f>HYPERLINK("http://exon.niaid.nih.gov/transcriptome/R_prolixus_454/S2/links/CROP-SOL/RP-10598-CROP-SOL.txt","crop-sol-16_2253 |crop-sol-16_2254 |")</f>
        <v>crop-sol-16_2253 |crop-sol-16_2254 |</v>
      </c>
      <c r="CM63" s="2" t="s">
        <v>420</v>
      </c>
      <c r="CN63" s="2">
        <v>2</v>
      </c>
      <c r="CO63" s="2">
        <v>21</v>
      </c>
      <c r="CP63" s="2" t="s">
        <v>13</v>
      </c>
      <c r="CQ63" s="2" t="s">
        <v>13</v>
      </c>
      <c r="CR63" s="2" t="s">
        <v>13</v>
      </c>
      <c r="CS63" s="2" t="s">
        <v>13</v>
      </c>
      <c r="CT63" s="2" t="s">
        <v>13</v>
      </c>
      <c r="CU63" s="2" t="s">
        <v>13</v>
      </c>
      <c r="CV63" s="2" t="s">
        <v>13</v>
      </c>
      <c r="CW63" s="2" t="s">
        <v>13</v>
      </c>
      <c r="CX63" s="2" t="s">
        <v>13</v>
      </c>
      <c r="CY63" s="2" t="s">
        <v>13</v>
      </c>
      <c r="CZ63" s="2" t="s">
        <v>13</v>
      </c>
      <c r="DA63" s="2" t="s">
        <v>13</v>
      </c>
      <c r="DB63" s="2" t="s">
        <v>13</v>
      </c>
      <c r="DC63" s="2" t="s">
        <v>13</v>
      </c>
      <c r="DD63" s="2" t="s">
        <v>13</v>
      </c>
      <c r="DE63" s="2" t="s">
        <v>13</v>
      </c>
      <c r="DF63" s="8" t="s">
        <v>421</v>
      </c>
      <c r="DG63" s="33" t="s">
        <v>38</v>
      </c>
      <c r="DH63" s="22" t="str">
        <f>HYPERLINK("http://exon.niaid.nih.gov/transcriptome/R_prolixus_454/S2/links/NR/Rp-10598-NR.txt","triosephosphate isomerase")</f>
        <v>triosephosphate isomerase</v>
      </c>
      <c r="DI63" s="2" t="str">
        <f>HYPERLINK("http://www.ncbi.nlm.nih.gov/sutils/blink.cgi?pid=114319091","3E-099")</f>
        <v>3E-099</v>
      </c>
      <c r="DJ63" s="2" t="str">
        <f>HYPERLINK("http://www.ncbi.nlm.nih.gov/protein/114319091","gi|114319091")</f>
        <v>gi|114319091</v>
      </c>
      <c r="DK63" s="2">
        <v>365</v>
      </c>
      <c r="DL63" s="2">
        <v>243</v>
      </c>
      <c r="DM63" s="2">
        <v>247</v>
      </c>
      <c r="DN63" s="2">
        <v>69</v>
      </c>
      <c r="DO63" s="2">
        <v>99</v>
      </c>
      <c r="DP63" s="2">
        <v>3</v>
      </c>
      <c r="DQ63" s="2">
        <v>2</v>
      </c>
      <c r="DR63" s="2">
        <v>1</v>
      </c>
      <c r="DS63" s="2" t="s">
        <v>997</v>
      </c>
      <c r="DT63" s="2" t="s">
        <v>998</v>
      </c>
      <c r="DU63" s="2" t="s">
        <v>999</v>
      </c>
      <c r="DV63" s="22" t="str">
        <f>HYPERLINK("http://exon.niaid.nih.gov/transcriptome/R_prolixus_454/S2/links/CDD/Rp-10598-CDD.txt","PTZ00333")</f>
        <v>PTZ00333</v>
      </c>
      <c r="DW63" s="2" t="str">
        <f>HYPERLINK("http://www.ncbi.nlm.nih.gov/Structure/cdd/cddsrv.cgi?uid=PTZ00333&amp;version=v4.0","6E-092")</f>
        <v>6E-092</v>
      </c>
      <c r="DX63" s="2" t="s">
        <v>1000</v>
      </c>
      <c r="DY63" s="22" t="str">
        <f>HYPERLINK("http://exon.niaid.nih.gov/transcriptome/R_prolixus_454/S2/links/KOG/Rp-10598-KOG.txt","Triosephosphate isomerase")</f>
        <v>Triosephosphate isomerase</v>
      </c>
      <c r="DZ63" s="2" t="str">
        <f>HYPERLINK("http://www.ncbi.nlm.nih.gov/COG/grace/shokog.cgi?KOG1643","1E-104")</f>
        <v>1E-104</v>
      </c>
      <c r="EA63" s="2" t="s">
        <v>980</v>
      </c>
      <c r="EB63" s="22" t="str">
        <f>HYPERLINK("http://exon.niaid.nih.gov/transcriptome/R_prolixus_454/S2/links/PFAM/Rp-10598-PFAM.txt","TIM")</f>
        <v>TIM</v>
      </c>
      <c r="EC63" s="2" t="str">
        <f>HYPERLINK("http://pfam.sanger.ac.uk/family?acc=PF00121","4E-088")</f>
        <v>4E-088</v>
      </c>
      <c r="ED63" s="22" t="str">
        <f>HYPERLINK("http://exon.niaid.nih.gov/transcriptome/R_prolixus_454/S2/links/SMART/Rp-10598-SMART.txt","DYNc")</f>
        <v>DYNc</v>
      </c>
      <c r="EE63" s="2" t="str">
        <f>HYPERLINK("http://smart.embl-heidelberg.de/smart/do_annotation.pl?DOMAIN=DYNc&amp;BLAST=DUMMY","0.13")</f>
        <v>0.13</v>
      </c>
      <c r="EF63" s="22" t="s">
        <v>13</v>
      </c>
      <c r="EG63" s="2" t="s">
        <v>13</v>
      </c>
      <c r="EH63" s="28">
        <f>HYPERLINK("http://exon.niaid.nih.gov/transcriptome/R_prolixus_454/S2/links/cluster/Rp-body-gut-pep25-40-Sim-CLU144.txt", 144)</f>
        <v>144</v>
      </c>
      <c r="EI63" s="29">
        <f>HYPERLINK("http://exon.niaid.nih.gov/transcriptome/R_prolixus_454/S2/links/cluster/Rp-body-gut-pep25-40-Sim-CLTL144.txt", 2)</f>
        <v>2</v>
      </c>
      <c r="EJ63" s="28">
        <f>HYPERLINK("http://exon.niaid.nih.gov/transcriptome/R_prolixus_454/S2/links/cluster/Rp-body-gut-pep30-40-Sim-CLU146.txt", 146)</f>
        <v>146</v>
      </c>
      <c r="EK63" s="29">
        <f>HYPERLINK("http://exon.niaid.nih.gov/transcriptome/R_prolixus_454/S2/links/cluster/Rp-body-gut-pep30-40-Sim-CLTL146.txt", 2)</f>
        <v>2</v>
      </c>
      <c r="EL63" s="28">
        <f>HYPERLINK("http://exon.niaid.nih.gov/transcriptome/R_prolixus_454/S2/links/cluster/Rp-body-gut-pep35-40-Sim-CLU140.txt", 140)</f>
        <v>140</v>
      </c>
      <c r="EM63" s="29">
        <f>HYPERLINK("http://exon.niaid.nih.gov/transcriptome/R_prolixus_454/S2/links/cluster/Rp-body-gut-pep35-40-Sim-CLTL140.txt", 2)</f>
        <v>2</v>
      </c>
      <c r="EN63" s="28">
        <f>HYPERLINK("http://exon.niaid.nih.gov/transcriptome/R_prolixus_454/S2/links/cluster/Rp-body-gut-pep40-40-Sim-CLU125.txt", 125)</f>
        <v>125</v>
      </c>
      <c r="EO63" s="29">
        <f>HYPERLINK("http://exon.niaid.nih.gov/transcriptome/R_prolixus_454/S2/links/cluster/Rp-body-gut-pep40-40-Sim-CLTL125.txt", 2)</f>
        <v>2</v>
      </c>
      <c r="EP63" s="28">
        <f>HYPERLINK("http://exon.niaid.nih.gov/transcriptome/R_prolixus_454/S2/links/cluster/Rp-body-gut-pep50-40-Sim-CLU119.txt", 119)</f>
        <v>119</v>
      </c>
      <c r="EQ63" s="29">
        <f>HYPERLINK("http://exon.niaid.nih.gov/transcriptome/R_prolixus_454/S2/links/cluster/Rp-body-gut-pep50-40-Sim-CLTL119.txt", 2)</f>
        <v>2</v>
      </c>
      <c r="ER63" s="28">
        <f>HYPERLINK("http://exon.niaid.nih.gov/transcriptome/R_prolixus_454/S2/links/cluster/Rp-body-gut-pep60-40-Sim-CLU101.txt", 101)</f>
        <v>101</v>
      </c>
      <c r="ES63" s="29">
        <f>HYPERLINK("http://exon.niaid.nih.gov/transcriptome/R_prolixus_454/S2/links/cluster/Rp-body-gut-pep60-40-Sim-CLTL101.txt", 2)</f>
        <v>2</v>
      </c>
      <c r="ET63" s="28">
        <f>HYPERLINK("http://exon.niaid.nih.gov/transcriptome/R_prolixus_454/S2/links/cluster/Rp-body-gut-pep70-40-Sim-CLU83.txt", 83)</f>
        <v>83</v>
      </c>
      <c r="EU63" s="29">
        <f>HYPERLINK("http://exon.niaid.nih.gov/transcriptome/R_prolixus_454/S2/links/cluster/Rp-body-gut-pep70-40-Sim-CLTL83.txt", 2)</f>
        <v>2</v>
      </c>
      <c r="EV63" s="28">
        <f>HYPERLINK("http://exon.niaid.nih.gov/transcriptome/R_prolixus_454/S2/links/cluster/Rp-body-gut-pep80-40-Sim-CLU71.txt", 71)</f>
        <v>71</v>
      </c>
      <c r="EW63" s="29">
        <f>HYPERLINK("http://exon.niaid.nih.gov/transcriptome/R_prolixus_454/S2/links/cluster/Rp-body-gut-pep80-40-Sim-CLTL71.txt", 2)</f>
        <v>2</v>
      </c>
      <c r="EX63" s="28">
        <f>HYPERLINK("http://exon.niaid.nih.gov/transcriptome/R_prolixus_454/S2/links/cluster/Rp-body-gut-pep90-40-Sim-CLU49.txt", 49)</f>
        <v>49</v>
      </c>
      <c r="EY63" s="29">
        <f>HYPERLINK("http://exon.niaid.nih.gov/transcriptome/R_prolixus_454/S2/links/cluster/Rp-body-gut-pep90-40-Sim-CLTL49.txt", 2)</f>
        <v>2</v>
      </c>
      <c r="EZ63" s="28">
        <f>HYPERLINK("http://exon.niaid.nih.gov/transcriptome/R_prolixus_454/S2/links/cluster/Rp-body-gut-pep95-40-Sim-CLU37.txt", 37)</f>
        <v>37</v>
      </c>
      <c r="FA63" s="29">
        <f>HYPERLINK("http://exon.niaid.nih.gov/transcriptome/R_prolixus_454/S2/links/cluster/Rp-body-gut-pep95-40-Sim-CLTL37.txt", 2)</f>
        <v>2</v>
      </c>
    </row>
    <row r="64" spans="1:157" x14ac:dyDescent="0.25">
      <c r="A64" s="2" t="str">
        <f>HYPERLINK("http://exon.niaid.nih.gov/transcriptome/R_prolixus_454/S2/links/pep/Rp-4529-pep.txt","RP-4529")</f>
        <v>RP-4529</v>
      </c>
      <c r="B64" s="2" t="s">
        <v>466</v>
      </c>
      <c r="C64" s="2">
        <v>313</v>
      </c>
      <c r="D64" s="2" t="str">
        <f>HYPERLINK("http://exon.niaid.nih.gov/transcriptome/R_prolixus_454/S2/links/cds/Rp-4529-cds.txt","Rp-4529")</f>
        <v>Rp-4529</v>
      </c>
      <c r="E64" s="2">
        <v>942</v>
      </c>
      <c r="F64" s="29" t="s">
        <v>755</v>
      </c>
      <c r="G64" s="29" t="s">
        <v>756</v>
      </c>
      <c r="H64" s="2" t="s">
        <v>466</v>
      </c>
      <c r="I64" s="22" t="str">
        <f>HYPERLINK("http://exon.niaid.nih.gov/transcriptome/R_prolixus_454/S2/links/RP-FRAG/RP-4529-RP-FRAG.txt","GL563042")</f>
        <v>GL563042</v>
      </c>
      <c r="J64" s="30">
        <v>100</v>
      </c>
      <c r="K64" s="24" t="str">
        <f>HYPERLINK("http://exon.niaid.nih.gov/transcriptome/R_prolixus_454/S2/links/RP-CDS1/Rp-4529-RP-CDS1.txt","RPRC008760-RA")</f>
        <v>RPRC008760-RA</v>
      </c>
      <c r="L64" s="2">
        <v>0</v>
      </c>
      <c r="M64" s="2">
        <v>100</v>
      </c>
      <c r="N64" s="2">
        <v>95</v>
      </c>
      <c r="O64" s="22" t="str">
        <f>HYPERLINK("http://exon.niaid.nih.gov/transcriptome/R_prolixus_454/S2/links/RP-454-ASB/Rp-4529-RP-454-ASB.txt","Asb-13695")</f>
        <v>Asb-13695</v>
      </c>
      <c r="P64" s="2">
        <v>0</v>
      </c>
      <c r="Q64" s="2">
        <v>1867</v>
      </c>
      <c r="R64" s="2">
        <v>942</v>
      </c>
      <c r="S64" s="2">
        <v>1217</v>
      </c>
      <c r="T64" s="2">
        <v>100</v>
      </c>
      <c r="U64" s="2">
        <v>77</v>
      </c>
      <c r="V64" s="2">
        <v>81</v>
      </c>
      <c r="W64" s="2">
        <v>1</v>
      </c>
      <c r="X64" s="2">
        <v>1</v>
      </c>
      <c r="Y64" s="2" t="s">
        <v>757</v>
      </c>
      <c r="Z64" s="29">
        <v>1</v>
      </c>
      <c r="AA64" s="29">
        <v>54</v>
      </c>
      <c r="AB64" s="29">
        <v>111</v>
      </c>
      <c r="AC64" s="29" t="s">
        <v>758</v>
      </c>
      <c r="AD64" s="29">
        <v>1.4</v>
      </c>
      <c r="AE64" s="29">
        <v>3.6</v>
      </c>
      <c r="AF64" s="29">
        <v>40</v>
      </c>
      <c r="AG64" s="29">
        <v>34</v>
      </c>
      <c r="AH64" s="29"/>
      <c r="AI64" s="29">
        <v>1.2</v>
      </c>
      <c r="AJ64" s="29">
        <v>0.8</v>
      </c>
      <c r="AK64" s="29">
        <v>37</v>
      </c>
      <c r="AL64" s="29">
        <v>74</v>
      </c>
      <c r="AM64" s="29"/>
      <c r="AN64" s="29">
        <v>0.8</v>
      </c>
      <c r="AO64" s="29">
        <v>1.1000000000000001</v>
      </c>
      <c r="AP64" s="29">
        <v>3</v>
      </c>
      <c r="AQ64" s="29">
        <v>54</v>
      </c>
      <c r="AR64" s="29"/>
      <c r="AS64" s="29">
        <v>0.3</v>
      </c>
      <c r="AT64" s="29">
        <v>2.2999999999999998</v>
      </c>
      <c r="AU64" s="29">
        <v>0</v>
      </c>
      <c r="AV64" s="29">
        <v>54</v>
      </c>
      <c r="AW64" s="29" t="s">
        <v>758</v>
      </c>
      <c r="AX64" s="29">
        <v>0</v>
      </c>
      <c r="AY64" s="29">
        <v>8.6</v>
      </c>
      <c r="AZ64" s="29">
        <v>1</v>
      </c>
      <c r="BA64" s="29">
        <v>54</v>
      </c>
      <c r="BB64" s="29" t="s">
        <v>758</v>
      </c>
      <c r="BC64" s="29">
        <v>0.2</v>
      </c>
      <c r="BD64" s="29">
        <v>3.3</v>
      </c>
      <c r="BE64" s="29">
        <v>8</v>
      </c>
      <c r="BF64" s="29">
        <v>54</v>
      </c>
      <c r="BG64" s="29"/>
      <c r="BH64" s="29">
        <v>0.9</v>
      </c>
      <c r="BI64" s="29">
        <v>1</v>
      </c>
      <c r="BJ64" s="29">
        <v>3.4000000000000002E-2</v>
      </c>
      <c r="BK64" s="29">
        <v>0.46500000000000002</v>
      </c>
      <c r="BL64" s="29">
        <v>0.72199999999999998</v>
      </c>
      <c r="BM64" s="25" t="s">
        <v>759</v>
      </c>
      <c r="BN64" s="29">
        <v>4</v>
      </c>
      <c r="BO64" s="25" t="str">
        <f>HYPERLINK("http://exon.niaid.nih.gov/transcriptome/R_prolixus_454/S2/links/Sigp/RP-4529-SigP.txt","CYT")</f>
        <v>CYT</v>
      </c>
      <c r="BP64" s="29" t="s">
        <v>13</v>
      </c>
      <c r="BQ64" s="29">
        <v>33.49</v>
      </c>
      <c r="BR64" s="29">
        <v>5.47</v>
      </c>
      <c r="BS64" s="29"/>
      <c r="BT64" s="29"/>
      <c r="BU64" s="31" t="s">
        <v>1047</v>
      </c>
      <c r="BV64" s="25">
        <v>0</v>
      </c>
      <c r="BW64" s="29" t="s">
        <v>13</v>
      </c>
      <c r="BX64" s="29" t="s">
        <v>13</v>
      </c>
      <c r="BY64" s="29" t="s">
        <v>13</v>
      </c>
      <c r="BZ64" s="29" t="s">
        <v>13</v>
      </c>
      <c r="CA64" s="29" t="s">
        <v>13</v>
      </c>
      <c r="CB64" s="25" t="str">
        <f>HYPERLINK("http://exon.niaid.nih.gov/transcriptome/R_prolixus_454/S2/links/netoglyc/RP-4529-netoglyc.txt","0")</f>
        <v>0</v>
      </c>
      <c r="CC64" s="29">
        <v>11.5</v>
      </c>
      <c r="CD64" s="29">
        <v>9.6</v>
      </c>
      <c r="CE64" s="29">
        <v>3.5</v>
      </c>
      <c r="CF64" s="27" t="s">
        <v>13</v>
      </c>
      <c r="CG64" s="2" t="s">
        <v>465</v>
      </c>
      <c r="CH64" s="2" t="s">
        <v>13</v>
      </c>
      <c r="CI64" s="2" t="s">
        <v>13</v>
      </c>
      <c r="CJ64" s="2" t="s">
        <v>13</v>
      </c>
      <c r="CK64" s="2" t="s">
        <v>13</v>
      </c>
      <c r="CL64" s="2" t="str">
        <f>HYPERLINK("http://exon.niaid.nih.gov/transcriptome/R_prolixus_454/S2/links/CROP-SOL/RP-4529-CROP-SOL.txt","crop-sol-14_2077 |crop-sol-14_2078 |crop-sol-14_2079 |")</f>
        <v>crop-sol-14_2077 |crop-sol-14_2078 |crop-sol-14_2079 |</v>
      </c>
      <c r="CM64" s="2" t="s">
        <v>215</v>
      </c>
      <c r="CN64" s="2">
        <v>3</v>
      </c>
      <c r="CO64" s="2">
        <v>26</v>
      </c>
      <c r="CP64" s="2" t="s">
        <v>13</v>
      </c>
      <c r="CQ64" s="2" t="s">
        <v>13</v>
      </c>
      <c r="CR64" s="2" t="s">
        <v>13</v>
      </c>
      <c r="CS64" s="2" t="s">
        <v>13</v>
      </c>
      <c r="CT64" s="2" t="s">
        <v>13</v>
      </c>
      <c r="CU64" s="2" t="s">
        <v>13</v>
      </c>
      <c r="CV64" s="2" t="s">
        <v>13</v>
      </c>
      <c r="CW64" s="2" t="s">
        <v>13</v>
      </c>
      <c r="CX64" s="2" t="s">
        <v>13</v>
      </c>
      <c r="CY64" s="2" t="s">
        <v>13</v>
      </c>
      <c r="CZ64" s="2" t="s">
        <v>13</v>
      </c>
      <c r="DA64" s="2" t="s">
        <v>13</v>
      </c>
      <c r="DB64" s="2" t="s">
        <v>13</v>
      </c>
      <c r="DC64" s="2" t="s">
        <v>13</v>
      </c>
      <c r="DD64" s="2" t="s">
        <v>13</v>
      </c>
      <c r="DE64" s="2" t="s">
        <v>13</v>
      </c>
      <c r="DF64" s="8" t="s">
        <v>466</v>
      </c>
      <c r="DG64" s="33" t="s">
        <v>38</v>
      </c>
      <c r="DH64" s="22" t="str">
        <f>HYPERLINK("http://exon.niaid.nih.gov/transcriptome/R_prolixus_454/S2/links/NR/Rp-4529-NR.txt","Ribokinase, putative")</f>
        <v>Ribokinase, putative</v>
      </c>
      <c r="DI64" s="2" t="str">
        <f>HYPERLINK("http://www.ncbi.nlm.nih.gov/sutils/blink.cgi?pid=242020525","4E-078")</f>
        <v>4E-078</v>
      </c>
      <c r="DJ64" s="2" t="str">
        <f>HYPERLINK("http://www.ncbi.nlm.nih.gov/protein/242020525","gi|242020525")</f>
        <v>gi|242020525</v>
      </c>
      <c r="DK64" s="2">
        <v>295</v>
      </c>
      <c r="DL64" s="2">
        <v>305</v>
      </c>
      <c r="DM64" s="2">
        <v>312</v>
      </c>
      <c r="DN64" s="2">
        <v>50</v>
      </c>
      <c r="DO64" s="2">
        <v>98</v>
      </c>
      <c r="DP64" s="2">
        <v>5</v>
      </c>
      <c r="DQ64" s="2">
        <v>7</v>
      </c>
      <c r="DR64" s="2">
        <v>1</v>
      </c>
      <c r="DS64" s="2" t="s">
        <v>890</v>
      </c>
      <c r="DT64" s="2" t="s">
        <v>1048</v>
      </c>
      <c r="DU64" s="2" t="s">
        <v>1049</v>
      </c>
      <c r="DV64" s="22" t="str">
        <f>HYPERLINK("http://exon.niaid.nih.gov/transcriptome/R_prolixus_454/S2/links/CDD/Rp-4529-CDD.txt","ribokinase")</f>
        <v>ribokinase</v>
      </c>
      <c r="DW64" s="2" t="str">
        <f>HYPERLINK("http://www.ncbi.nlm.nih.gov/Structure/cdd/cddsrv.cgi?uid=cd01174&amp;version=v4.0","2E-084")</f>
        <v>2E-084</v>
      </c>
      <c r="DX64" s="2" t="s">
        <v>1050</v>
      </c>
      <c r="DY64" s="22" t="str">
        <f>HYPERLINK("http://exon.niaid.nih.gov/transcriptome/R_prolixus_454/S2/links/KOG/Rp-4529-KOG.txt","Ribokinase")</f>
        <v>Ribokinase</v>
      </c>
      <c r="DZ64" s="2" t="str">
        <f>HYPERLINK("http://www.ncbi.nlm.nih.gov/COG/grace/shokog.cgi?KOG2855","7E-069")</f>
        <v>7E-069</v>
      </c>
      <c r="EA64" s="2" t="s">
        <v>980</v>
      </c>
      <c r="EB64" s="22" t="str">
        <f>HYPERLINK("http://exon.niaid.nih.gov/transcriptome/R_prolixus_454/S2/links/PFAM/Rp-4529-PFAM.txt","PfkB")</f>
        <v>PfkB</v>
      </c>
      <c r="EC64" s="2" t="str">
        <f>HYPERLINK("http://pfam.sanger.ac.uk/family?acc=PF00294","8E-054")</f>
        <v>8E-054</v>
      </c>
      <c r="ED64" s="22" t="str">
        <f>HYPERLINK("http://exon.niaid.nih.gov/transcriptome/R_prolixus_454/S2/links/SMART/Rp-4529-SMART.txt","SEP")</f>
        <v>SEP</v>
      </c>
      <c r="EE64" s="2" t="str">
        <f>HYPERLINK("http://smart.embl-heidelberg.de/smart/do_annotation.pl?DOMAIN=SEP&amp;BLAST=DUMMY","4.1")</f>
        <v>4.1</v>
      </c>
      <c r="EF64" s="22" t="s">
        <v>13</v>
      </c>
      <c r="EG64" s="2" t="s">
        <v>13</v>
      </c>
      <c r="EH64" s="28">
        <v>1310</v>
      </c>
      <c r="EI64" s="29">
        <v>1</v>
      </c>
      <c r="EJ64" s="28">
        <v>1366</v>
      </c>
      <c r="EK64" s="29">
        <v>1</v>
      </c>
      <c r="EL64" s="28">
        <v>1420</v>
      </c>
      <c r="EM64" s="29">
        <v>1</v>
      </c>
      <c r="EN64" s="28">
        <v>1487</v>
      </c>
      <c r="EO64" s="29">
        <v>1</v>
      </c>
      <c r="EP64" s="28">
        <v>1585</v>
      </c>
      <c r="EQ64" s="29">
        <v>1</v>
      </c>
      <c r="ER64" s="28">
        <v>1645</v>
      </c>
      <c r="ES64" s="29">
        <v>1</v>
      </c>
      <c r="ET64" s="28">
        <v>1685</v>
      </c>
      <c r="EU64" s="29">
        <v>1</v>
      </c>
      <c r="EV64" s="28">
        <v>1718</v>
      </c>
      <c r="EW64" s="29">
        <v>1</v>
      </c>
      <c r="EX64" s="28">
        <v>1756</v>
      </c>
      <c r="EY64" s="29">
        <v>1</v>
      </c>
      <c r="EZ64" s="28">
        <v>1781</v>
      </c>
      <c r="FA64" s="29">
        <v>1</v>
      </c>
    </row>
    <row r="65" spans="1:157" x14ac:dyDescent="0.25">
      <c r="A65" s="2" t="str">
        <f>HYPERLINK("http://exon.niaid.nih.gov/transcriptome/R_prolixus_454/S2/links/pep/RP-5066-pep.txt","RP-5066")</f>
        <v>RP-5066</v>
      </c>
      <c r="B65" s="2" t="s">
        <v>157</v>
      </c>
      <c r="C65" s="2">
        <v>432</v>
      </c>
      <c r="D65" s="2" t="str">
        <f>HYPERLINK("http://exon.niaid.nih.gov/transcriptome/R_prolixus_454/S2/links/cds/RP-5066-cds.txt","RP-5066")</f>
        <v>RP-5066</v>
      </c>
      <c r="E65" s="2">
        <v>1299</v>
      </c>
      <c r="F65" s="29" t="s">
        <v>755</v>
      </c>
      <c r="G65" s="29" t="s">
        <v>756</v>
      </c>
      <c r="H65" s="2" t="s">
        <v>157</v>
      </c>
      <c r="I65" s="22" t="str">
        <f>HYPERLINK("http://exon.niaid.nih.gov/transcriptome/R_prolixus_454/S2/links/RP-FRAG/RP-5066-RP-FRAG.txt","GL562662")</f>
        <v>GL562662</v>
      </c>
      <c r="J65" s="30">
        <v>100</v>
      </c>
      <c r="K65" s="24" t="str">
        <f>HYPERLINK("http://exon.niaid.nih.gov/transcriptome/R_prolixus_454/S2/links/RP-CDS1/RP-5066-RP-CDS1.txt","RPRC013484-RA")</f>
        <v>RPRC013484-RA</v>
      </c>
      <c r="L65" s="2">
        <v>0</v>
      </c>
      <c r="M65" s="2">
        <v>99</v>
      </c>
      <c r="N65" s="2">
        <v>85</v>
      </c>
      <c r="O65" s="22" t="str">
        <f>HYPERLINK("http://exon.niaid.nih.gov/transcriptome/R_prolixus_454/S2/links/RP-454-ASB/RP-5066-RP-454-ASB.txt","Asb-8250")</f>
        <v>Asb-8250</v>
      </c>
      <c r="P65" s="2">
        <v>0</v>
      </c>
      <c r="Q65" s="2">
        <v>2553</v>
      </c>
      <c r="R65" s="2">
        <v>1302</v>
      </c>
      <c r="S65" s="2">
        <v>1880</v>
      </c>
      <c r="T65" s="2">
        <v>99</v>
      </c>
      <c r="U65" s="2">
        <v>69</v>
      </c>
      <c r="V65" s="2">
        <v>427</v>
      </c>
      <c r="W65" s="2">
        <v>1</v>
      </c>
      <c r="X65" s="2">
        <v>1</v>
      </c>
      <c r="Y65" s="2" t="s">
        <v>757</v>
      </c>
      <c r="Z65" s="29">
        <v>1</v>
      </c>
      <c r="AA65" s="29">
        <v>114</v>
      </c>
      <c r="AB65" s="29">
        <v>106</v>
      </c>
      <c r="AC65" s="29" t="s">
        <v>758</v>
      </c>
      <c r="AD65" s="29">
        <v>3</v>
      </c>
      <c r="AE65" s="29">
        <v>1.7</v>
      </c>
      <c r="AF65" s="29">
        <v>28</v>
      </c>
      <c r="AG65" s="29">
        <v>56</v>
      </c>
      <c r="AH65" s="29" t="s">
        <v>758</v>
      </c>
      <c r="AI65" s="29">
        <v>0.5</v>
      </c>
      <c r="AJ65" s="29">
        <v>1.9</v>
      </c>
      <c r="AK65" s="29">
        <v>22</v>
      </c>
      <c r="AL65" s="29">
        <v>84</v>
      </c>
      <c r="AM65" s="29" t="s">
        <v>758</v>
      </c>
      <c r="AN65" s="29">
        <v>0.4</v>
      </c>
      <c r="AO65" s="29">
        <v>2.1</v>
      </c>
      <c r="AP65" s="29">
        <v>5</v>
      </c>
      <c r="AQ65" s="29">
        <v>114</v>
      </c>
      <c r="AR65" s="29" t="s">
        <v>758</v>
      </c>
      <c r="AS65" s="29">
        <v>0.3</v>
      </c>
      <c r="AT65" s="29">
        <v>3.2</v>
      </c>
      <c r="AU65" s="29">
        <v>1</v>
      </c>
      <c r="AV65" s="29">
        <v>114</v>
      </c>
      <c r="AW65" s="29" t="s">
        <v>758</v>
      </c>
      <c r="AX65" s="29">
        <v>0.1</v>
      </c>
      <c r="AY65" s="29">
        <v>9</v>
      </c>
      <c r="AZ65" s="29">
        <v>5</v>
      </c>
      <c r="BA65" s="29">
        <v>114</v>
      </c>
      <c r="BB65" s="29" t="s">
        <v>758</v>
      </c>
      <c r="BC65" s="29">
        <v>0.4</v>
      </c>
      <c r="BD65" s="29">
        <v>2.2999999999999998</v>
      </c>
      <c r="BE65" s="29">
        <v>38</v>
      </c>
      <c r="BF65" s="29">
        <v>114</v>
      </c>
      <c r="BG65" s="29" t="s">
        <v>758</v>
      </c>
      <c r="BH65" s="29">
        <v>2</v>
      </c>
      <c r="BI65" s="29">
        <v>0.5</v>
      </c>
      <c r="BJ65" s="29">
        <v>0.17499999999999999</v>
      </c>
      <c r="BK65" s="29">
        <v>3.9E-2</v>
      </c>
      <c r="BL65" s="29">
        <v>0.86899999999999999</v>
      </c>
      <c r="BM65" s="25" t="s">
        <v>759</v>
      </c>
      <c r="BN65" s="29">
        <v>2</v>
      </c>
      <c r="BO65" s="25" t="str">
        <f>HYPERLINK("http://exon.niaid.nih.gov/transcriptome/R_prolixus_454/S2/links/Sigp/RP-5066-SigP.txt","CYT")</f>
        <v>CYT</v>
      </c>
      <c r="BP65" s="29" t="s">
        <v>13</v>
      </c>
      <c r="BQ65" s="29">
        <v>46.927</v>
      </c>
      <c r="BR65" s="29">
        <v>5.93</v>
      </c>
      <c r="BS65" s="29"/>
      <c r="BT65" s="29"/>
      <c r="BU65" s="31" t="s">
        <v>1197</v>
      </c>
      <c r="BV65" s="25">
        <v>0</v>
      </c>
      <c r="BW65" s="29" t="s">
        <v>13</v>
      </c>
      <c r="BX65" s="29" t="s">
        <v>13</v>
      </c>
      <c r="BY65" s="29" t="s">
        <v>13</v>
      </c>
      <c r="BZ65" s="29" t="s">
        <v>13</v>
      </c>
      <c r="CA65" s="29" t="s">
        <v>13</v>
      </c>
      <c r="CB65" s="25" t="str">
        <f>HYPERLINK("http://exon.niaid.nih.gov/transcriptome/R_prolixus_454/S2/links/netoglyc/RP-5066-netoglyc.txt","0")</f>
        <v>0</v>
      </c>
      <c r="CC65" s="29">
        <v>11.3</v>
      </c>
      <c r="CD65" s="29">
        <v>8.6</v>
      </c>
      <c r="CE65" s="29">
        <v>3.5</v>
      </c>
      <c r="CF65" s="27" t="s">
        <v>13</v>
      </c>
      <c r="CG65" s="2" t="s">
        <v>154</v>
      </c>
      <c r="CH65" s="2" t="s">
        <v>13</v>
      </c>
      <c r="CI65" s="2" t="s">
        <v>13</v>
      </c>
      <c r="CJ65" s="2" t="s">
        <v>13</v>
      </c>
      <c r="CK65" s="2" t="s">
        <v>13</v>
      </c>
      <c r="CL65" s="2" t="str">
        <f>HYPERLINK("http://exon.niaid.nih.gov/transcriptome/R_prolixus_454/S2/links/CROP-SOL/RP-5066-CROP-SOL.txt","crop-sol-11_1672 |crop-sol-11_1673 |crop-sol-11_1674 |crop-sol-11_1675 |crop-sol-11_1689 |crop-sol-11_1690 |crop-sol-11_1691 |crop-sol-11_1692 |crop-sol-11_1693 |")</f>
        <v>crop-sol-11_1672 |crop-sol-11_1673 |crop-sol-11_1674 |crop-sol-11_1675 |crop-sol-11_1689 |crop-sol-11_1690 |crop-sol-11_1691 |crop-sol-11_1692 |crop-sol-11_1693 |</v>
      </c>
      <c r="CM65" s="2" t="s">
        <v>155</v>
      </c>
      <c r="CN65" s="2">
        <v>9</v>
      </c>
      <c r="CO65" s="2">
        <v>75</v>
      </c>
      <c r="CP65" s="2" t="s">
        <v>13</v>
      </c>
      <c r="CQ65" s="2" t="s">
        <v>13</v>
      </c>
      <c r="CR65" s="2" t="s">
        <v>13</v>
      </c>
      <c r="CS65" s="2" t="s">
        <v>13</v>
      </c>
      <c r="CT65" s="2" t="s">
        <v>13</v>
      </c>
      <c r="CU65" s="2" t="s">
        <v>13</v>
      </c>
      <c r="CV65" s="2" t="s">
        <v>13</v>
      </c>
      <c r="CW65" s="2" t="s">
        <v>13</v>
      </c>
      <c r="CX65" s="2" t="s">
        <v>13</v>
      </c>
      <c r="CY65" s="2" t="s">
        <v>13</v>
      </c>
      <c r="CZ65" s="2" t="s">
        <v>13</v>
      </c>
      <c r="DA65" s="2" t="s">
        <v>13</v>
      </c>
      <c r="DB65" s="2" t="str">
        <f>HYPERLINK("http://exon.niaid.nih.gov/transcriptome/R_prolixus_454/S2/links/REC-SOL/RP-5066-REC-SOL.txt","Rec-sol-0_1713 |Rec-sol-0_1714 |Rec-sol-0_1715 |Rec-sol-0_1716 |Rec-sol-0_1794 |Rec-sol-0_1795 |Rec-sol-0_1796 |")</f>
        <v>Rec-sol-0_1713 |Rec-sol-0_1714 |Rec-sol-0_1715 |Rec-sol-0_1716 |Rec-sol-0_1794 |Rec-sol-0_1795 |Rec-sol-0_1796 |</v>
      </c>
      <c r="DC65" s="2" t="s">
        <v>156</v>
      </c>
      <c r="DD65" s="2">
        <v>7</v>
      </c>
      <c r="DE65" s="2">
        <v>60</v>
      </c>
      <c r="DF65" s="8" t="s">
        <v>157</v>
      </c>
      <c r="DG65" s="33" t="s">
        <v>38</v>
      </c>
      <c r="DH65" s="22" t="str">
        <f>HYPERLINK("http://exon.niaid.nih.gov/transcriptome/R_prolixus_454/S2/links/NR/RP-5066-NR.txt","enolase")</f>
        <v>enolase</v>
      </c>
      <c r="DI65" s="2" t="str">
        <f>HYPERLINK("http://www.ncbi.nlm.nih.gov/sutils/blink.cgi?pid=157121051","0.0")</f>
        <v>0.0</v>
      </c>
      <c r="DJ65" s="2" t="str">
        <f>HYPERLINK("http://www.ncbi.nlm.nih.gov/protein/157121051","gi|157121051")</f>
        <v>gi|157121051</v>
      </c>
      <c r="DK65" s="2">
        <v>663</v>
      </c>
      <c r="DL65" s="2">
        <v>431</v>
      </c>
      <c r="DM65" s="2">
        <v>433</v>
      </c>
      <c r="DN65" s="2">
        <v>75</v>
      </c>
      <c r="DO65" s="2">
        <v>100</v>
      </c>
      <c r="DP65" s="2">
        <v>1</v>
      </c>
      <c r="DQ65" s="2">
        <v>1</v>
      </c>
      <c r="DR65" s="2">
        <v>1</v>
      </c>
      <c r="DS65" s="2" t="s">
        <v>810</v>
      </c>
      <c r="DT65" s="2" t="s">
        <v>1198</v>
      </c>
      <c r="DU65" s="2" t="s">
        <v>1199</v>
      </c>
      <c r="DV65" s="22" t="str">
        <f>HYPERLINK("http://exon.niaid.nih.gov/transcriptome/R_prolixus_454/S2/links/CDD/RP-5066-CDD.txt","enolase")</f>
        <v>enolase</v>
      </c>
      <c r="DW65" s="2" t="str">
        <f>HYPERLINK("http://www.ncbi.nlm.nih.gov/Structure/cdd/cddsrv.cgi?uid=cd03313&amp;version=v4.0","0.0")</f>
        <v>0.0</v>
      </c>
      <c r="DX65" s="2" t="s">
        <v>1200</v>
      </c>
      <c r="DY65" s="22" t="str">
        <f>HYPERLINK("http://exon.niaid.nih.gov/transcriptome/R_prolixus_454/S2/links/KOG/RP-5066-KOG.txt","Enolase")</f>
        <v>Enolase</v>
      </c>
      <c r="DZ65" s="2" t="str">
        <f>HYPERLINK("http://www.ncbi.nlm.nih.gov/COG/grace/shokog.cgi?KOG2670","0.0")</f>
        <v>0.0</v>
      </c>
      <c r="EA65" s="2" t="s">
        <v>980</v>
      </c>
      <c r="EB65" s="22" t="str">
        <f>HYPERLINK("http://exon.niaid.nih.gov/transcriptome/R_prolixus_454/S2/links/PFAM/RP-5066-PFAM.txt","Enolase_C")</f>
        <v>Enolase_C</v>
      </c>
      <c r="EC65" s="2" t="str">
        <f>HYPERLINK("http://pfam.sanger.ac.uk/family?acc=PF00113","1E-152")</f>
        <v>1E-152</v>
      </c>
      <c r="ED65" s="22" t="str">
        <f>HYPERLINK("http://exon.niaid.nih.gov/transcriptome/R_prolixus_454/S2/links/SMART/RP-5066-SMART.txt","Elp3")</f>
        <v>Elp3</v>
      </c>
      <c r="EE65" s="2" t="str">
        <f>HYPERLINK("http://smart.embl-heidelberg.de/smart/do_annotation.pl?DOMAIN=Elp3&amp;BLAST=DUMMY","0.11")</f>
        <v>0.11</v>
      </c>
      <c r="EF65" s="22" t="s">
        <v>13</v>
      </c>
      <c r="EG65" s="2" t="s">
        <v>13</v>
      </c>
      <c r="EH65" s="28">
        <v>1368</v>
      </c>
      <c r="EI65" s="29">
        <v>1</v>
      </c>
      <c r="EJ65" s="28">
        <v>1429</v>
      </c>
      <c r="EK65" s="29">
        <v>1</v>
      </c>
      <c r="EL65" s="28">
        <v>1490</v>
      </c>
      <c r="EM65" s="29">
        <v>1</v>
      </c>
      <c r="EN65" s="28">
        <v>1561</v>
      </c>
      <c r="EO65" s="29">
        <v>1</v>
      </c>
      <c r="EP65" s="28">
        <v>1666</v>
      </c>
      <c r="EQ65" s="29">
        <v>1</v>
      </c>
      <c r="ER65" s="28">
        <v>1728</v>
      </c>
      <c r="ES65" s="29">
        <v>1</v>
      </c>
      <c r="ET65" s="28">
        <v>1774</v>
      </c>
      <c r="EU65" s="29">
        <v>1</v>
      </c>
      <c r="EV65" s="28">
        <v>1809</v>
      </c>
      <c r="EW65" s="29">
        <v>1</v>
      </c>
      <c r="EX65" s="28">
        <v>1851</v>
      </c>
      <c r="EY65" s="29">
        <v>1</v>
      </c>
      <c r="EZ65" s="28">
        <v>1883</v>
      </c>
      <c r="FA65" s="29">
        <v>1</v>
      </c>
    </row>
    <row r="66" spans="1:157" x14ac:dyDescent="0.25">
      <c r="A66" s="2" t="str">
        <f>HYPERLINK("http://exon.niaid.nih.gov/transcriptome/R_prolixus_454/S2/links/pep/Rp-9042-pep.txt","RP-9042")</f>
        <v>RP-9042</v>
      </c>
      <c r="B66" s="2" t="s">
        <v>184</v>
      </c>
      <c r="C66" s="2">
        <v>364</v>
      </c>
      <c r="D66" s="2" t="str">
        <f>HYPERLINK("http://exon.niaid.nih.gov/transcriptome/R_prolixus_454/S2/links/cds/Rp-9042-cds.txt","Rp-9042")</f>
        <v>Rp-9042</v>
      </c>
      <c r="E66" s="2">
        <v>1095</v>
      </c>
      <c r="F66" s="29" t="s">
        <v>755</v>
      </c>
      <c r="G66" s="29" t="s">
        <v>756</v>
      </c>
      <c r="H66" s="2" t="s">
        <v>184</v>
      </c>
      <c r="I66" s="22" t="str">
        <f>HYPERLINK("http://exon.niaid.nih.gov/transcriptome/R_prolixus_454/S2/links/RP-FRAG/RP-9042-RP-FRAG.txt","GL558877")</f>
        <v>GL558877</v>
      </c>
      <c r="J66" s="30">
        <v>100</v>
      </c>
      <c r="K66" s="24" t="str">
        <f>HYPERLINK("http://exon.niaid.nih.gov/transcriptome/R_prolixus_454/S2/links/RP-CDS1/Rp-9042-RP-CDS1.txt","RPRC009816-RA")</f>
        <v>RPRC009816-RA</v>
      </c>
      <c r="L66" s="2">
        <v>0</v>
      </c>
      <c r="M66" s="2">
        <v>99</v>
      </c>
      <c r="N66" s="2">
        <v>97</v>
      </c>
      <c r="O66" s="22" t="str">
        <f>HYPERLINK("http://exon.niaid.nih.gov/transcriptome/R_prolixus_454/S2/links/RP-454-ASB/Rp-9042-RP-454-ASB.txt","Asb-5634")</f>
        <v>Asb-5634</v>
      </c>
      <c r="P66" s="2">
        <v>0</v>
      </c>
      <c r="Q66" s="2">
        <v>2139</v>
      </c>
      <c r="R66" s="2">
        <v>1095</v>
      </c>
      <c r="S66" s="2">
        <v>1398</v>
      </c>
      <c r="T66" s="2">
        <v>99</v>
      </c>
      <c r="U66" s="2">
        <v>78</v>
      </c>
      <c r="V66" s="2">
        <v>126</v>
      </c>
      <c r="W66" s="2">
        <v>1</v>
      </c>
      <c r="X66" s="2">
        <v>1</v>
      </c>
      <c r="Y66" s="2" t="s">
        <v>757</v>
      </c>
      <c r="Z66" s="29">
        <v>1</v>
      </c>
      <c r="AA66" s="29">
        <v>109</v>
      </c>
      <c r="AB66" s="29">
        <v>234</v>
      </c>
      <c r="AC66" s="29" t="s">
        <v>758</v>
      </c>
      <c r="AD66" s="29">
        <v>1.3</v>
      </c>
      <c r="AE66" s="29">
        <v>3.8</v>
      </c>
      <c r="AF66" s="29">
        <v>83</v>
      </c>
      <c r="AG66" s="29">
        <v>80</v>
      </c>
      <c r="AH66" s="29"/>
      <c r="AI66" s="29">
        <v>1.1000000000000001</v>
      </c>
      <c r="AJ66" s="29">
        <v>1</v>
      </c>
      <c r="AK66" s="29">
        <v>71</v>
      </c>
      <c r="AL66" s="29">
        <v>163</v>
      </c>
      <c r="AM66" s="29"/>
      <c r="AN66" s="29">
        <v>0.7</v>
      </c>
      <c r="AO66" s="29">
        <v>1.3</v>
      </c>
      <c r="AP66" s="29">
        <v>5</v>
      </c>
      <c r="AQ66" s="29">
        <v>109</v>
      </c>
      <c r="AR66" s="29" t="s">
        <v>758</v>
      </c>
      <c r="AS66" s="29">
        <v>0.3</v>
      </c>
      <c r="AT66" s="29">
        <v>3</v>
      </c>
      <c r="AU66" s="29">
        <v>0</v>
      </c>
      <c r="AV66" s="29">
        <v>109</v>
      </c>
      <c r="AW66" s="29" t="s">
        <v>758</v>
      </c>
      <c r="AX66" s="29">
        <v>0</v>
      </c>
      <c r="AY66" s="29">
        <v>17.3</v>
      </c>
      <c r="AZ66" s="29">
        <v>6</v>
      </c>
      <c r="BA66" s="29">
        <v>109</v>
      </c>
      <c r="BB66" s="29"/>
      <c r="BC66" s="29">
        <v>0.5</v>
      </c>
      <c r="BD66" s="29">
        <v>1.9</v>
      </c>
      <c r="BE66" s="29">
        <v>65</v>
      </c>
      <c r="BF66" s="29">
        <v>109</v>
      </c>
      <c r="BG66" s="29" t="s">
        <v>758</v>
      </c>
      <c r="BH66" s="29">
        <v>3.6</v>
      </c>
      <c r="BI66" s="29">
        <v>0.3</v>
      </c>
      <c r="BJ66" s="29">
        <v>5.6000000000000001E-2</v>
      </c>
      <c r="BK66" s="29">
        <v>8.7999999999999995E-2</v>
      </c>
      <c r="BL66" s="29">
        <v>0.94699999999999995</v>
      </c>
      <c r="BM66" s="25" t="s">
        <v>759</v>
      </c>
      <c r="BN66" s="29">
        <v>1</v>
      </c>
      <c r="BO66" s="25" t="str">
        <f>HYPERLINK("http://exon.niaid.nih.gov/transcriptome/R_prolixus_454/S2/links/Sigp/RP-9042-SigP.txt","CYT")</f>
        <v>CYT</v>
      </c>
      <c r="BP66" s="29" t="s">
        <v>13</v>
      </c>
      <c r="BQ66" s="29">
        <v>39.718000000000004</v>
      </c>
      <c r="BR66" s="29">
        <v>7.58</v>
      </c>
      <c r="BS66" s="29"/>
      <c r="BT66" s="29"/>
      <c r="BU66" s="31" t="s">
        <v>777</v>
      </c>
      <c r="BV66" s="25">
        <v>0</v>
      </c>
      <c r="BW66" s="29" t="s">
        <v>13</v>
      </c>
      <c r="BX66" s="29" t="s">
        <v>13</v>
      </c>
      <c r="BY66" s="29" t="s">
        <v>13</v>
      </c>
      <c r="BZ66" s="29" t="s">
        <v>13</v>
      </c>
      <c r="CA66" s="29" t="s">
        <v>13</v>
      </c>
      <c r="CB66" s="25" t="str">
        <f>HYPERLINK("http://exon.niaid.nih.gov/transcriptome/R_prolixus_454/S2/links/netoglyc/RP-9042-netoglyc.txt","4")</f>
        <v>4</v>
      </c>
      <c r="CC66" s="29">
        <v>11.8</v>
      </c>
      <c r="CD66" s="29">
        <v>7.4</v>
      </c>
      <c r="CE66" s="29">
        <v>5.2</v>
      </c>
      <c r="CF66" s="27" t="s">
        <v>13</v>
      </c>
      <c r="CG66" s="2" t="s">
        <v>180</v>
      </c>
      <c r="CH66" s="2" t="s">
        <v>13</v>
      </c>
      <c r="CI66" s="2" t="s">
        <v>13</v>
      </c>
      <c r="CJ66" s="2" t="s">
        <v>13</v>
      </c>
      <c r="CK66" s="2" t="s">
        <v>13</v>
      </c>
      <c r="CL66" s="2" t="str">
        <f>HYPERLINK("http://exon.niaid.nih.gov/transcriptome/R_prolixus_454/S2/links/CROP-SOL/RP-9042-CROP-SOL.txt","crop-sol-1_162 |crop-sol-11_1660 |crop-sol-11_1661 |crop-sol-11_1662 |crop-sol-11_1663 |crop-sol-11_1664 |crop-sol-11_1665 |crop-sol-12_1734 |crop-sol-12_1735 |crop-sol-12_1736 |crop-sol-12_1737 | - truncated")</f>
        <v>crop-sol-1_162 |crop-sol-11_1660 |crop-sol-11_1661 |crop-sol-11_1662 |crop-sol-11_1663 |crop-sol-11_1664 |crop-sol-11_1665 |crop-sol-12_1734 |crop-sol-12_1735 |crop-sol-12_1736 |crop-sol-12_1737 | - truncated</v>
      </c>
      <c r="CM66" s="2" t="s">
        <v>181</v>
      </c>
      <c r="CN66" s="2">
        <v>22</v>
      </c>
      <c r="CO66" s="2">
        <v>278</v>
      </c>
      <c r="CP66" s="2" t="s">
        <v>13</v>
      </c>
      <c r="CQ66" s="2" t="s">
        <v>13</v>
      </c>
      <c r="CR66" s="2" t="s">
        <v>13</v>
      </c>
      <c r="CS66" s="2" t="s">
        <v>13</v>
      </c>
      <c r="CT66" s="2" t="str">
        <f>HYPERLINK("http://exon.niaid.nih.gov/transcriptome/R_prolixus_454/S2/links/MG-SOL/RP-9042-MG-SOL.txt","Mg-sol-25_194 |Mg-sol-25_195 |")</f>
        <v>Mg-sol-25_194 |Mg-sol-25_195 |</v>
      </c>
      <c r="CU66" s="2" t="s">
        <v>182</v>
      </c>
      <c r="CV66" s="2">
        <v>2</v>
      </c>
      <c r="CW66" s="2">
        <v>20</v>
      </c>
      <c r="CX66" s="2" t="s">
        <v>13</v>
      </c>
      <c r="CY66" s="2" t="s">
        <v>13</v>
      </c>
      <c r="CZ66" s="2" t="s">
        <v>13</v>
      </c>
      <c r="DA66" s="2" t="s">
        <v>13</v>
      </c>
      <c r="DB66" s="2" t="str">
        <f>HYPERLINK("http://exon.niaid.nih.gov/transcriptome/R_prolixus_454/S2/links/REC-SOL/RP-9042-REC-SOL.txt","Rec-sol-0_1862 |Rec-sol-0_1863 |Rec-sol-0_1864 |")</f>
        <v>Rec-sol-0_1862 |Rec-sol-0_1863 |Rec-sol-0_1864 |</v>
      </c>
      <c r="DC66" s="2" t="s">
        <v>183</v>
      </c>
      <c r="DD66" s="2">
        <v>3</v>
      </c>
      <c r="DE66" s="2">
        <v>32</v>
      </c>
      <c r="DF66" s="8" t="s">
        <v>184</v>
      </c>
      <c r="DG66" s="33" t="s">
        <v>38</v>
      </c>
      <c r="DH66" s="22" t="str">
        <f>HYPERLINK("http://exon.niaid.nih.gov/transcriptome/R_prolixus_454/S2/links/NR/Rp-9042-NR.txt","putative fructose 1,6-bisphosphate aldolase")</f>
        <v>putative fructose 1,6-bisphosphate aldolase</v>
      </c>
      <c r="DI66" s="2" t="str">
        <f>HYPERLINK("http://www.ncbi.nlm.nih.gov/sutils/blink.cgi?pid=46561746","1E-168")</f>
        <v>1E-168</v>
      </c>
      <c r="DJ66" s="2" t="str">
        <f>HYPERLINK("http://www.ncbi.nlm.nih.gov/protein/46561746","gi|46561746")</f>
        <v>gi|46561746</v>
      </c>
      <c r="DK66" s="2">
        <v>595</v>
      </c>
      <c r="DL66" s="2">
        <v>363</v>
      </c>
      <c r="DM66" s="2">
        <v>364</v>
      </c>
      <c r="DN66" s="2">
        <v>81</v>
      </c>
      <c r="DO66" s="2">
        <v>100</v>
      </c>
      <c r="DP66" s="2">
        <v>1</v>
      </c>
      <c r="DQ66" s="2">
        <v>1</v>
      </c>
      <c r="DR66" s="2">
        <v>1</v>
      </c>
      <c r="DS66" s="2" t="s">
        <v>1256</v>
      </c>
      <c r="DT66" s="2" t="s">
        <v>1257</v>
      </c>
      <c r="DU66" s="2" t="s">
        <v>1258</v>
      </c>
      <c r="DV66" s="22" t="str">
        <f>HYPERLINK("http://exon.niaid.nih.gov/transcriptome/R_prolixus_454/S2/links/CDD/Rp-9042-CDD.txt","Glycolytic")</f>
        <v>Glycolytic</v>
      </c>
      <c r="DW66" s="2" t="str">
        <f>HYPERLINK("http://www.ncbi.nlm.nih.gov/Structure/cdd/cddsrv.cgi?uid=pfam00274&amp;version=v4.0","0.0")</f>
        <v>0.0</v>
      </c>
      <c r="DX66" s="2" t="s">
        <v>1259</v>
      </c>
      <c r="DY66" s="22" t="str">
        <f>HYPERLINK("http://exon.niaid.nih.gov/transcriptome/R_prolixus_454/S2/links/KOG/Rp-9042-KOG.txt","Fructose-biphosphate aldolase")</f>
        <v>Fructose-biphosphate aldolase</v>
      </c>
      <c r="DZ66" s="2" t="str">
        <f>HYPERLINK("http://www.ncbi.nlm.nih.gov/COG/grace/shokog.cgi?KOG1557","1E-158")</f>
        <v>1E-158</v>
      </c>
      <c r="EA66" s="2" t="s">
        <v>980</v>
      </c>
      <c r="EB66" s="22" t="str">
        <f>HYPERLINK("http://exon.niaid.nih.gov/transcriptome/R_prolixus_454/S2/links/PFAM/Rp-9042-PFAM.txt","Glycolytic")</f>
        <v>Glycolytic</v>
      </c>
      <c r="EC66" s="2" t="str">
        <f>HYPERLINK("http://pfam.sanger.ac.uk/family?acc=PF00274","0.0")</f>
        <v>0.0</v>
      </c>
      <c r="ED66" s="22" t="str">
        <f>HYPERLINK("http://exon.niaid.nih.gov/transcriptome/R_prolixus_454/S2/links/SMART/Rp-9042-SMART.txt","PKS_KS")</f>
        <v>PKS_KS</v>
      </c>
      <c r="EE66" s="2" t="str">
        <f>HYPERLINK("http://smart.embl-heidelberg.de/smart/do_annotation.pl?DOMAIN=PKS_KS&amp;BLAST=DUMMY","0.62")</f>
        <v>0.62</v>
      </c>
      <c r="EF66" s="22" t="s">
        <v>13</v>
      </c>
      <c r="EG66" s="2" t="s">
        <v>13</v>
      </c>
      <c r="EH66" s="28">
        <f>HYPERLINK("http://exon.niaid.nih.gov/transcriptome/R_prolixus_454/S2/links/cluster/Rp-body-gut-pep25-40-Sim-CLU145.txt", 145)</f>
        <v>145</v>
      </c>
      <c r="EI66" s="29">
        <f>HYPERLINK("http://exon.niaid.nih.gov/transcriptome/R_prolixus_454/S2/links/cluster/Rp-body-gut-pep25-40-Sim-CLTL145.txt", 2)</f>
        <v>2</v>
      </c>
      <c r="EJ66" s="28">
        <f>HYPERLINK("http://exon.niaid.nih.gov/transcriptome/R_prolixus_454/S2/links/cluster/Rp-body-gut-pep30-40-Sim-CLU147.txt", 147)</f>
        <v>147</v>
      </c>
      <c r="EK66" s="29">
        <f>HYPERLINK("http://exon.niaid.nih.gov/transcriptome/R_prolixus_454/S2/links/cluster/Rp-body-gut-pep30-40-Sim-CLTL147.txt", 2)</f>
        <v>2</v>
      </c>
      <c r="EL66" s="28">
        <f>HYPERLINK("http://exon.niaid.nih.gov/transcriptome/R_prolixus_454/S2/links/cluster/Rp-body-gut-pep35-40-Sim-CLU141.txt", 141)</f>
        <v>141</v>
      </c>
      <c r="EM66" s="29">
        <f>HYPERLINK("http://exon.niaid.nih.gov/transcriptome/R_prolixus_454/S2/links/cluster/Rp-body-gut-pep35-40-Sim-CLTL141.txt", 2)</f>
        <v>2</v>
      </c>
      <c r="EN66" s="28">
        <f>HYPERLINK("http://exon.niaid.nih.gov/transcriptome/R_prolixus_454/S2/links/cluster/Rp-body-gut-pep40-40-Sim-CLU127.txt", 127)</f>
        <v>127</v>
      </c>
      <c r="EO66" s="29">
        <f>HYPERLINK("http://exon.niaid.nih.gov/transcriptome/R_prolixus_454/S2/links/cluster/Rp-body-gut-pep40-40-Sim-CLTL127.txt", 2)</f>
        <v>2</v>
      </c>
      <c r="EP66" s="28">
        <f>HYPERLINK("http://exon.niaid.nih.gov/transcriptome/R_prolixus_454/S2/links/cluster/Rp-body-gut-pep50-40-Sim-CLU121.txt", 121)</f>
        <v>121</v>
      </c>
      <c r="EQ66" s="29">
        <f>HYPERLINK("http://exon.niaid.nih.gov/transcriptome/R_prolixus_454/S2/links/cluster/Rp-body-gut-pep50-40-Sim-CLTL121.txt", 2)</f>
        <v>2</v>
      </c>
      <c r="ER66" s="28">
        <v>2222</v>
      </c>
      <c r="ES66" s="29">
        <v>1</v>
      </c>
      <c r="ET66" s="28">
        <v>2296</v>
      </c>
      <c r="EU66" s="29">
        <v>1</v>
      </c>
      <c r="EV66" s="28">
        <v>2350</v>
      </c>
      <c r="EW66" s="29">
        <v>1</v>
      </c>
      <c r="EX66" s="28">
        <v>2427</v>
      </c>
      <c r="EY66" s="29">
        <v>1</v>
      </c>
      <c r="EZ66" s="28">
        <v>2488</v>
      </c>
      <c r="FA66" s="29">
        <v>1</v>
      </c>
    </row>
    <row r="67" spans="1:157" x14ac:dyDescent="0.25">
      <c r="A67" s="2" t="str">
        <f>HYPERLINK("http://exon.niaid.nih.gov/transcriptome/R_prolixus_454/S2/links/pep/RP-14705-pep.txt","RP-14705")</f>
        <v>RP-14705</v>
      </c>
      <c r="B67" s="2" t="s">
        <v>382</v>
      </c>
      <c r="C67" s="2">
        <v>335</v>
      </c>
      <c r="D67" s="2" t="str">
        <f>HYPERLINK("http://exon.niaid.nih.gov/transcriptome/R_prolixus_454/S2/links/cds/RP-14705-cds.txt","RP-14705")</f>
        <v>RP-14705</v>
      </c>
      <c r="E67" s="2">
        <v>1008</v>
      </c>
      <c r="F67" s="29" t="s">
        <v>755</v>
      </c>
      <c r="G67" s="29" t="s">
        <v>756</v>
      </c>
      <c r="H67" s="2" t="s">
        <v>382</v>
      </c>
      <c r="I67" s="22" t="str">
        <f>HYPERLINK("http://exon.niaid.nih.gov/transcriptome/R_prolixus_454/S2/links/RP-FRAG/RP-14705-RP-FRAG.txt","GL563185")</f>
        <v>GL563185</v>
      </c>
      <c r="J67" s="30">
        <v>100</v>
      </c>
      <c r="K67" s="24" t="str">
        <f>HYPERLINK("http://exon.niaid.nih.gov/transcriptome/R_prolixus_454/S2/links/RP-CDS1/RP-14705-RP-CDS1.txt","RPRC002807-RA")</f>
        <v>RPRC002807-RA</v>
      </c>
      <c r="L67" s="2">
        <v>0</v>
      </c>
      <c r="M67" s="2">
        <v>99</v>
      </c>
      <c r="N67" s="2">
        <v>91</v>
      </c>
      <c r="O67" s="22" t="str">
        <f>HYPERLINK("http://exon.niaid.nih.gov/transcriptome/R_prolixus_454/S2/links/RP-454-ASB/RP-14705-RP-454-ASB.txt","Asb-7404")</f>
        <v>Asb-7404</v>
      </c>
      <c r="P67" s="2">
        <v>0</v>
      </c>
      <c r="Q67" s="2">
        <v>1998</v>
      </c>
      <c r="R67" s="2">
        <v>1008</v>
      </c>
      <c r="S67" s="2">
        <v>1417</v>
      </c>
      <c r="T67" s="2">
        <v>100</v>
      </c>
      <c r="U67" s="2">
        <v>71</v>
      </c>
      <c r="V67" s="2">
        <v>195</v>
      </c>
      <c r="W67" s="2">
        <v>1</v>
      </c>
      <c r="X67" s="2">
        <v>1</v>
      </c>
      <c r="Y67" s="2" t="s">
        <v>757</v>
      </c>
      <c r="Z67" s="29">
        <v>1</v>
      </c>
      <c r="AA67" s="29">
        <v>92</v>
      </c>
      <c r="AB67" s="29">
        <v>60</v>
      </c>
      <c r="AC67" s="29"/>
      <c r="AD67" s="29">
        <v>4.2</v>
      </c>
      <c r="AE67" s="29">
        <v>1.2</v>
      </c>
      <c r="AF67" s="29">
        <v>34</v>
      </c>
      <c r="AG67" s="29">
        <v>14</v>
      </c>
      <c r="AH67" s="29" t="s">
        <v>758</v>
      </c>
      <c r="AI67" s="29">
        <v>2.4</v>
      </c>
      <c r="AJ67" s="29">
        <v>0.4</v>
      </c>
      <c r="AK67" s="29">
        <v>12</v>
      </c>
      <c r="AL67" s="29">
        <v>48</v>
      </c>
      <c r="AM67" s="29" t="s">
        <v>758</v>
      </c>
      <c r="AN67" s="29">
        <v>0.4</v>
      </c>
      <c r="AO67" s="29">
        <v>2.1</v>
      </c>
      <c r="AP67" s="29">
        <v>4</v>
      </c>
      <c r="AQ67" s="29">
        <v>92</v>
      </c>
      <c r="AR67" s="29" t="s">
        <v>758</v>
      </c>
      <c r="AS67" s="29">
        <v>0.3</v>
      </c>
      <c r="AT67" s="29">
        <v>3.1</v>
      </c>
      <c r="AU67" s="29">
        <v>18</v>
      </c>
      <c r="AV67" s="29">
        <v>92</v>
      </c>
      <c r="AW67" s="29"/>
      <c r="AX67" s="29">
        <v>1.3</v>
      </c>
      <c r="AY67" s="29">
        <v>0.8</v>
      </c>
      <c r="AZ67" s="29">
        <v>2</v>
      </c>
      <c r="BA67" s="29">
        <v>92</v>
      </c>
      <c r="BB67" s="29" t="s">
        <v>758</v>
      </c>
      <c r="BC67" s="29">
        <v>0.2</v>
      </c>
      <c r="BD67" s="29">
        <v>3.7</v>
      </c>
      <c r="BE67" s="29">
        <v>5</v>
      </c>
      <c r="BF67" s="29">
        <v>92</v>
      </c>
      <c r="BG67" s="29" t="s">
        <v>758</v>
      </c>
      <c r="BH67" s="29">
        <v>0.3</v>
      </c>
      <c r="BI67" s="29">
        <v>2.5</v>
      </c>
      <c r="BJ67" s="29">
        <v>0.6</v>
      </c>
      <c r="BK67" s="29">
        <v>3.3000000000000002E-2</v>
      </c>
      <c r="BL67" s="29">
        <v>0.52400000000000002</v>
      </c>
      <c r="BM67" s="25" t="s">
        <v>755</v>
      </c>
      <c r="BN67" s="29">
        <v>5</v>
      </c>
      <c r="BO67" s="25" t="str">
        <f>HYPERLINK("http://exon.niaid.nih.gov/transcriptome/R_prolixus_454/S2/links/Sigp/RP-14705-SigP.txt","CYT")</f>
        <v>CYT</v>
      </c>
      <c r="BP67" s="29" t="s">
        <v>13</v>
      </c>
      <c r="BQ67" s="29">
        <v>37.576999999999998</v>
      </c>
      <c r="BR67" s="29">
        <v>8.5500000000000007</v>
      </c>
      <c r="BS67" s="29"/>
      <c r="BT67" s="29"/>
      <c r="BU67" s="31" t="s">
        <v>1375</v>
      </c>
      <c r="BV67" s="25">
        <v>0</v>
      </c>
      <c r="BW67" s="29" t="s">
        <v>13</v>
      </c>
      <c r="BX67" s="29" t="s">
        <v>13</v>
      </c>
      <c r="BY67" s="29" t="s">
        <v>13</v>
      </c>
      <c r="BZ67" s="29" t="s">
        <v>13</v>
      </c>
      <c r="CA67" s="29" t="s">
        <v>13</v>
      </c>
      <c r="CB67" s="25" t="str">
        <f>HYPERLINK("http://exon.niaid.nih.gov/transcriptome/R_prolixus_454/S2/links/netoglyc/RP-14705-netoglyc.txt","1")</f>
        <v>1</v>
      </c>
      <c r="CC67" s="29">
        <v>11.3</v>
      </c>
      <c r="CD67" s="29">
        <v>6.3</v>
      </c>
      <c r="CE67" s="29">
        <v>6</v>
      </c>
      <c r="CF67" s="27" t="s">
        <v>1376</v>
      </c>
      <c r="CG67" s="2" t="s">
        <v>381</v>
      </c>
      <c r="CH67" s="2" t="s">
        <v>13</v>
      </c>
      <c r="CI67" s="2" t="s">
        <v>13</v>
      </c>
      <c r="CJ67" s="2" t="s">
        <v>13</v>
      </c>
      <c r="CK67" s="2" t="s">
        <v>13</v>
      </c>
      <c r="CL67" s="2" t="s">
        <v>13</v>
      </c>
      <c r="CM67" s="2" t="s">
        <v>13</v>
      </c>
      <c r="CN67" s="2" t="s">
        <v>13</v>
      </c>
      <c r="CO67" s="2" t="s">
        <v>13</v>
      </c>
      <c r="CP67" s="2" t="s">
        <v>13</v>
      </c>
      <c r="CQ67" s="2" t="s">
        <v>13</v>
      </c>
      <c r="CR67" s="2" t="s">
        <v>13</v>
      </c>
      <c r="CS67" s="2"/>
      <c r="CT67" s="2" t="str">
        <f>HYPERLINK("http://exon.niaid.nih.gov/transcriptome/R_prolixus_454/S2/links/MG-SOL/RP-14705-MG-SOL.txt","Mg-sol-27_289 |Mg-sol-27_290 |")</f>
        <v>Mg-sol-27_289 |Mg-sol-27_290 |</v>
      </c>
      <c r="CU67" s="2" t="s">
        <v>247</v>
      </c>
      <c r="CV67" s="2">
        <v>2</v>
      </c>
      <c r="CW67" s="2">
        <v>27</v>
      </c>
      <c r="CX67" s="2" t="s">
        <v>13</v>
      </c>
      <c r="CY67" s="2" t="s">
        <v>13</v>
      </c>
      <c r="CZ67" s="2" t="s">
        <v>13</v>
      </c>
      <c r="DA67" s="2" t="s">
        <v>13</v>
      </c>
      <c r="DB67" s="2" t="str">
        <f>HYPERLINK("http://exon.niaid.nih.gov/transcriptome/R_prolixus_454/S2/links/REC-SOL/RP-14705-REC-SOL.txt","Rec-sol-0_1920 |Rec-sol-0_1921 |Rec-sol-0_1922 |")</f>
        <v>Rec-sol-0_1920 |Rec-sol-0_1921 |Rec-sol-0_1922 |</v>
      </c>
      <c r="DC67" s="2" t="s">
        <v>183</v>
      </c>
      <c r="DD67" s="2">
        <v>3</v>
      </c>
      <c r="DE67" s="2">
        <v>22</v>
      </c>
      <c r="DF67" s="8" t="s">
        <v>382</v>
      </c>
      <c r="DG67" s="33" t="s">
        <v>38</v>
      </c>
      <c r="DH67" s="22" t="str">
        <f>HYPERLINK("http://exon.niaid.nih.gov/transcriptome/R_prolixus_454/S2/links/NR/RP-14705-NR.txt","similar to fumarylacetoacetate hydrolase domain containing 2A isoform 2")</f>
        <v>similar to fumarylacetoacetate hydrolase domain containing 2A isoform 2</v>
      </c>
      <c r="DI67" s="2" t="str">
        <f>HYPERLINK("http://www.ncbi.nlm.nih.gov/sutils/blink.cgi?pid=66525858","8E-095")</f>
        <v>8E-095</v>
      </c>
      <c r="DJ67" s="2" t="str">
        <f>HYPERLINK("http://www.ncbi.nlm.nih.gov/protein/66525858","gi|66525858")</f>
        <v>gi|66525858</v>
      </c>
      <c r="DK67" s="2">
        <v>351</v>
      </c>
      <c r="DL67" s="2">
        <v>328</v>
      </c>
      <c r="DM67" s="2">
        <v>334</v>
      </c>
      <c r="DN67" s="2">
        <v>51</v>
      </c>
      <c r="DO67" s="2">
        <v>99</v>
      </c>
      <c r="DP67" s="2">
        <v>6</v>
      </c>
      <c r="DQ67" s="2">
        <v>3</v>
      </c>
      <c r="DR67" s="2">
        <v>1</v>
      </c>
      <c r="DS67" s="2" t="s">
        <v>832</v>
      </c>
      <c r="DT67" s="2" t="s">
        <v>1377</v>
      </c>
      <c r="DU67" s="2" t="s">
        <v>1378</v>
      </c>
      <c r="DV67" s="22" t="str">
        <f>HYPERLINK("http://exon.niaid.nih.gov/transcriptome/R_prolixus_454/S2/links/CDD/RP-14705-CDD.txt","MhpD")</f>
        <v>MhpD</v>
      </c>
      <c r="DW67" s="2" t="str">
        <f>HYPERLINK("http://www.ncbi.nlm.nih.gov/Structure/cdd/cddsrv.cgi?uid=COG0179&amp;version=v4.0","9E-076")</f>
        <v>9E-076</v>
      </c>
      <c r="DX67" s="2" t="s">
        <v>1379</v>
      </c>
      <c r="DY67" s="22" t="str">
        <f>HYPERLINK("http://exon.niaid.nih.gov/transcriptome/R_prolixus_454/S2/links/KOG/RP-14705-KOG.txt","Predicted fumarylacetoacetate hydralase")</f>
        <v>Predicted fumarylacetoacetate hydralase</v>
      </c>
      <c r="DZ67" s="2" t="str">
        <f>HYPERLINK("http://www.ncbi.nlm.nih.gov/COG/grace/shokog.cgi?KOG1535","9E-070")</f>
        <v>9E-070</v>
      </c>
      <c r="EA67" s="2" t="s">
        <v>968</v>
      </c>
      <c r="EB67" s="22" t="str">
        <f>HYPERLINK("http://exon.niaid.nih.gov/transcriptome/R_prolixus_454/S2/links/PFAM/RP-14705-PFAM.txt","FAA_hydrolase")</f>
        <v>FAA_hydrolase</v>
      </c>
      <c r="EC67" s="2" t="str">
        <f>HYPERLINK("http://pfam.sanger.ac.uk/family?acc=PF01557","2E-072")</f>
        <v>2E-072</v>
      </c>
      <c r="ED67" s="22" t="str">
        <f>HYPERLINK("http://exon.niaid.nih.gov/transcriptome/R_prolixus_454/S2/links/SMART/RP-14705-SMART.txt","Ku78")</f>
        <v>Ku78</v>
      </c>
      <c r="EE67" s="2" t="str">
        <f>HYPERLINK("http://smart.embl-heidelberg.de/smart/do_annotation.pl?DOMAIN=Ku78&amp;BLAST=DUMMY","0.39")</f>
        <v>0.39</v>
      </c>
      <c r="EF67" s="22" t="s">
        <v>13</v>
      </c>
      <c r="EG67" s="2" t="s">
        <v>13</v>
      </c>
      <c r="EH67" s="28">
        <v>727</v>
      </c>
      <c r="EI67" s="29">
        <v>1</v>
      </c>
      <c r="EJ67" s="28">
        <v>742</v>
      </c>
      <c r="EK67" s="29">
        <v>1</v>
      </c>
      <c r="EL67" s="28">
        <v>757</v>
      </c>
      <c r="EM67" s="29">
        <v>1</v>
      </c>
      <c r="EN67" s="28">
        <v>785</v>
      </c>
      <c r="EO67" s="29">
        <v>1</v>
      </c>
      <c r="EP67" s="28">
        <v>832</v>
      </c>
      <c r="EQ67" s="29">
        <v>1</v>
      </c>
      <c r="ER67" s="28">
        <v>854</v>
      </c>
      <c r="ES67" s="29">
        <v>1</v>
      </c>
      <c r="ET67" s="28">
        <v>852</v>
      </c>
      <c r="EU67" s="29">
        <v>1</v>
      </c>
      <c r="EV67" s="28">
        <v>852</v>
      </c>
      <c r="EW67" s="29">
        <v>1</v>
      </c>
      <c r="EX67" s="28">
        <v>842</v>
      </c>
      <c r="EY67" s="29">
        <v>1</v>
      </c>
      <c r="EZ67" s="28">
        <v>812</v>
      </c>
      <c r="FA67" s="29">
        <v>1</v>
      </c>
    </row>
    <row r="68" spans="1:157" x14ac:dyDescent="0.25">
      <c r="A68" s="2" t="str">
        <f>HYPERLINK("http://exon.niaid.nih.gov/transcriptome/R_prolixus_454/S2/links/pep/RP-43905-pep.txt","RP-43905")</f>
        <v>RP-43905</v>
      </c>
      <c r="B68" s="2" t="s">
        <v>494</v>
      </c>
      <c r="C68" s="2">
        <v>546</v>
      </c>
      <c r="D68" s="2" t="str">
        <f>HYPERLINK("http://exon.niaid.nih.gov/transcriptome/R_prolixus_454/S2/links/cds/RP-43905-cds.txt","RP-43905")</f>
        <v>RP-43905</v>
      </c>
      <c r="E68" s="2">
        <v>1641</v>
      </c>
      <c r="F68" s="29" t="s">
        <v>755</v>
      </c>
      <c r="G68" s="29" t="s">
        <v>756</v>
      </c>
      <c r="H68" s="2" t="s">
        <v>494</v>
      </c>
      <c r="I68" s="22" t="str">
        <f>HYPERLINK("http://exon.niaid.nih.gov/transcriptome/R_prolixus_454/S2/links/RP-FRAG/RP-43905-RP-FRAG.txt","GL562938")</f>
        <v>GL562938</v>
      </c>
      <c r="J68" s="30">
        <v>100</v>
      </c>
      <c r="K68" s="24" t="str">
        <f>HYPERLINK("http://exon.niaid.nih.gov/transcriptome/R_prolixus_454/S2/links/RP-CDS1/RP-43905-RP-CDS1.txt","RPRC006550-RA")</f>
        <v>RPRC006550-RA</v>
      </c>
      <c r="L68" s="2">
        <v>0</v>
      </c>
      <c r="M68" s="2">
        <v>99</v>
      </c>
      <c r="N68" s="2">
        <v>99</v>
      </c>
      <c r="O68" s="22" t="str">
        <f>HYPERLINK("http://exon.niaid.nih.gov/transcriptome/R_prolixus_454/S2/links/RP-454-ASB/RP-43905-RP-454-ASB.txt","Asb-948")</f>
        <v>Asb-948</v>
      </c>
      <c r="P68" s="2">
        <v>0</v>
      </c>
      <c r="Q68" s="2">
        <v>3172</v>
      </c>
      <c r="R68" s="2">
        <v>1644</v>
      </c>
      <c r="S68" s="2">
        <v>2708</v>
      </c>
      <c r="T68" s="2">
        <v>99</v>
      </c>
      <c r="U68" s="2">
        <v>61</v>
      </c>
      <c r="V68" s="2">
        <v>824</v>
      </c>
      <c r="W68" s="2">
        <v>1</v>
      </c>
      <c r="X68" s="2">
        <v>1</v>
      </c>
      <c r="Y68" s="2" t="s">
        <v>766</v>
      </c>
      <c r="Z68" s="29">
        <v>1</v>
      </c>
      <c r="AA68" s="29">
        <v>441</v>
      </c>
      <c r="AB68" s="29">
        <v>99</v>
      </c>
      <c r="AC68" s="29" t="s">
        <v>758</v>
      </c>
      <c r="AD68" s="29">
        <v>12.3</v>
      </c>
      <c r="AE68" s="29">
        <v>0.4</v>
      </c>
      <c r="AF68" s="29">
        <v>37</v>
      </c>
      <c r="AG68" s="29">
        <v>21</v>
      </c>
      <c r="AH68" s="29"/>
      <c r="AI68" s="29">
        <v>1.8</v>
      </c>
      <c r="AJ68" s="29">
        <v>0.6</v>
      </c>
      <c r="AK68" s="29">
        <v>41</v>
      </c>
      <c r="AL68" s="29">
        <v>58</v>
      </c>
      <c r="AM68" s="29"/>
      <c r="AN68" s="29">
        <v>1.2</v>
      </c>
      <c r="AO68" s="29">
        <v>0.8</v>
      </c>
      <c r="AP68" s="29">
        <v>382</v>
      </c>
      <c r="AQ68" s="29">
        <v>441</v>
      </c>
      <c r="AR68" s="29" t="s">
        <v>758</v>
      </c>
      <c r="AS68" s="29">
        <v>5.2</v>
      </c>
      <c r="AT68" s="29">
        <v>0.2</v>
      </c>
      <c r="AU68" s="29">
        <v>113</v>
      </c>
      <c r="AV68" s="29">
        <v>441</v>
      </c>
      <c r="AW68" s="29" t="s">
        <v>758</v>
      </c>
      <c r="AX68" s="29">
        <v>1.7</v>
      </c>
      <c r="AY68" s="29">
        <v>0.6</v>
      </c>
      <c r="AZ68" s="29">
        <v>12</v>
      </c>
      <c r="BA68" s="29">
        <v>441</v>
      </c>
      <c r="BB68" s="29" t="s">
        <v>758</v>
      </c>
      <c r="BC68" s="29">
        <v>0.2</v>
      </c>
      <c r="BD68" s="29">
        <v>4.0999999999999996</v>
      </c>
      <c r="BE68" s="29">
        <v>77</v>
      </c>
      <c r="BF68" s="29">
        <v>441</v>
      </c>
      <c r="BG68" s="29"/>
      <c r="BH68" s="29">
        <v>1.1000000000000001</v>
      </c>
      <c r="BI68" s="29">
        <v>0.9</v>
      </c>
      <c r="BJ68" s="29">
        <v>0.185</v>
      </c>
      <c r="BK68" s="29">
        <v>9.2999999999999999E-2</v>
      </c>
      <c r="BL68" s="29">
        <v>0.73199999999999998</v>
      </c>
      <c r="BM68" s="25" t="s">
        <v>759</v>
      </c>
      <c r="BN68" s="29">
        <v>3</v>
      </c>
      <c r="BO68" s="25" t="str">
        <f>HYPERLINK("http://exon.niaid.nih.gov/transcriptome/R_prolixus_454/S2/links/Sigp/RP-43905-SigP.txt","CYT")</f>
        <v>CYT</v>
      </c>
      <c r="BP68" s="29" t="s">
        <v>13</v>
      </c>
      <c r="BQ68" s="29">
        <v>59.61</v>
      </c>
      <c r="BR68" s="29">
        <v>5.91</v>
      </c>
      <c r="BS68" s="29"/>
      <c r="BT68" s="29"/>
      <c r="BU68" s="31" t="s">
        <v>1500</v>
      </c>
      <c r="BV68" s="25">
        <v>0</v>
      </c>
      <c r="BW68" s="29" t="s">
        <v>13</v>
      </c>
      <c r="BX68" s="29" t="s">
        <v>13</v>
      </c>
      <c r="BY68" s="29" t="s">
        <v>13</v>
      </c>
      <c r="BZ68" s="29" t="s">
        <v>13</v>
      </c>
      <c r="CA68" s="29" t="s">
        <v>13</v>
      </c>
      <c r="CB68" s="25" t="str">
        <f>HYPERLINK("http://exon.niaid.nih.gov/transcriptome/R_prolixus_454/S2/links/netoglyc/RP-43905-netoglyc.txt","0")</f>
        <v>0</v>
      </c>
      <c r="CC68" s="29">
        <v>10.6</v>
      </c>
      <c r="CD68" s="29">
        <v>6.6</v>
      </c>
      <c r="CE68" s="29">
        <v>4.2</v>
      </c>
      <c r="CF68" s="27" t="s">
        <v>13</v>
      </c>
      <c r="CG68" s="2" t="s">
        <v>493</v>
      </c>
      <c r="CH68" s="2" t="s">
        <v>13</v>
      </c>
      <c r="CI68" s="2" t="s">
        <v>13</v>
      </c>
      <c r="CJ68" s="2" t="s">
        <v>13</v>
      </c>
      <c r="CK68" s="2" t="s">
        <v>13</v>
      </c>
      <c r="CL68" s="2" t="s">
        <v>13</v>
      </c>
      <c r="CM68" s="2" t="s">
        <v>13</v>
      </c>
      <c r="CN68" s="2" t="s">
        <v>13</v>
      </c>
      <c r="CO68" s="2" t="s">
        <v>13</v>
      </c>
      <c r="CP68" s="2" t="s">
        <v>13</v>
      </c>
      <c r="CQ68" s="2" t="s">
        <v>13</v>
      </c>
      <c r="CR68" s="2" t="s">
        <v>13</v>
      </c>
      <c r="CS68" s="2" t="s">
        <v>13</v>
      </c>
      <c r="CT68" s="2" t="s">
        <v>13</v>
      </c>
      <c r="CU68" s="2" t="s">
        <v>13</v>
      </c>
      <c r="CV68" s="2" t="s">
        <v>13</v>
      </c>
      <c r="CW68" s="2" t="s">
        <v>13</v>
      </c>
      <c r="CX68" s="2" t="s">
        <v>13</v>
      </c>
      <c r="CY68" s="2" t="s">
        <v>13</v>
      </c>
      <c r="CZ68" s="2" t="s">
        <v>13</v>
      </c>
      <c r="DA68" s="2" t="s">
        <v>13</v>
      </c>
      <c r="DB68" s="2" t="str">
        <f>HYPERLINK("http://exon.niaid.nih.gov/transcriptome/R_prolixus_454/S2/links/REC-SOL/RP-43905-REC-SOL.txt","Rec-sol-0_776 |Rec-sol-0_1322 |")</f>
        <v>Rec-sol-0_776 |Rec-sol-0_1322 |</v>
      </c>
      <c r="DC68" s="2" t="s">
        <v>48</v>
      </c>
      <c r="DD68" s="2">
        <v>2</v>
      </c>
      <c r="DE68" s="2">
        <v>22</v>
      </c>
      <c r="DF68" s="8" t="s">
        <v>494</v>
      </c>
      <c r="DG68" s="33" t="s">
        <v>38</v>
      </c>
      <c r="DH68" s="22" t="str">
        <f>HYPERLINK("http://exon.niaid.nih.gov/transcriptome/R_prolixus_454/S2/links/NR/RP-43905-NR.txt","similar to pyruvate kinase isoform 1")</f>
        <v>similar to pyruvate kinase isoform 1</v>
      </c>
      <c r="DI68" s="2" t="str">
        <f>HYPERLINK("http://www.ncbi.nlm.nih.gov/sutils/blink.cgi?pid=91094451","0.0")</f>
        <v>0.0</v>
      </c>
      <c r="DJ68" s="2" t="str">
        <f>HYPERLINK("http://www.ncbi.nlm.nih.gov/protein/91094451","gi|91094451")</f>
        <v>gi|91094451</v>
      </c>
      <c r="DK68" s="2">
        <v>713</v>
      </c>
      <c r="DL68" s="2">
        <v>517</v>
      </c>
      <c r="DM68" s="2">
        <v>536</v>
      </c>
      <c r="DN68" s="2">
        <v>68</v>
      </c>
      <c r="DO68" s="2">
        <v>97</v>
      </c>
      <c r="DP68" s="2">
        <v>17</v>
      </c>
      <c r="DQ68" s="2">
        <v>5</v>
      </c>
      <c r="DR68" s="2">
        <v>1</v>
      </c>
      <c r="DS68" s="2" t="s">
        <v>788</v>
      </c>
      <c r="DT68" s="2" t="s">
        <v>1501</v>
      </c>
      <c r="DU68" s="2" t="s">
        <v>1502</v>
      </c>
      <c r="DV68" s="22" t="str">
        <f>HYPERLINK("http://exon.niaid.nih.gov/transcriptome/R_prolixus_454/S2/links/CDD/RP-43905-CDD.txt","Pyruvate_Kinase")</f>
        <v>Pyruvate_Kinase</v>
      </c>
      <c r="DW68" s="2" t="str">
        <f>HYPERLINK("http://www.ncbi.nlm.nih.gov/Structure/cdd/cddsrv.cgi?uid=cd00288&amp;version=v4.0","0.0")</f>
        <v>0.0</v>
      </c>
      <c r="DX68" s="2" t="s">
        <v>1503</v>
      </c>
      <c r="DY68" s="22" t="str">
        <f>HYPERLINK("http://exon.niaid.nih.gov/transcriptome/R_prolixus_454/S2/links/KOG/RP-43905-KOG.txt","Pyruvate kinase")</f>
        <v>Pyruvate kinase</v>
      </c>
      <c r="DZ68" s="2" t="str">
        <f>HYPERLINK("http://www.ncbi.nlm.nih.gov/COG/grace/shokog.cgi?KOG2323","1E-175")</f>
        <v>1E-175</v>
      </c>
      <c r="EA68" s="2" t="s">
        <v>980</v>
      </c>
      <c r="EB68" s="22" t="str">
        <f>HYPERLINK("http://exon.niaid.nih.gov/transcriptome/R_prolixus_454/S2/links/PFAM/RP-43905-PFAM.txt","PK")</f>
        <v>PK</v>
      </c>
      <c r="EC68" s="2" t="str">
        <f>HYPERLINK("http://pfam.sanger.ac.uk/family?acc=PF00224","1E-150")</f>
        <v>1E-150</v>
      </c>
      <c r="ED68" s="22" t="str">
        <f>HYPERLINK("http://exon.niaid.nih.gov/transcriptome/R_prolixus_454/S2/links/SMART/RP-43905-SMART.txt","MUTSd")</f>
        <v>MUTSd</v>
      </c>
      <c r="EE68" s="2" t="str">
        <f>HYPERLINK("http://smart.embl-heidelberg.de/smart/do_annotation.pl?DOMAIN=MUTSd&amp;BLAST=DUMMY","1.3")</f>
        <v>1.3</v>
      </c>
      <c r="EF68" s="22" t="s">
        <v>13</v>
      </c>
      <c r="EG68" s="2" t="s">
        <v>13</v>
      </c>
      <c r="EH68" s="28">
        <v>1292</v>
      </c>
      <c r="EI68" s="29">
        <v>1</v>
      </c>
      <c r="EJ68" s="28">
        <v>1347</v>
      </c>
      <c r="EK68" s="29">
        <v>1</v>
      </c>
      <c r="EL68" s="28">
        <v>1399</v>
      </c>
      <c r="EM68" s="29">
        <v>1</v>
      </c>
      <c r="EN68" s="28">
        <v>1466</v>
      </c>
      <c r="EO68" s="29">
        <v>1</v>
      </c>
      <c r="EP68" s="28">
        <v>1562</v>
      </c>
      <c r="EQ68" s="29">
        <v>1</v>
      </c>
      <c r="ER68" s="28">
        <v>1622</v>
      </c>
      <c r="ES68" s="29">
        <v>1</v>
      </c>
      <c r="ET68" s="28">
        <v>1661</v>
      </c>
      <c r="EU68" s="29">
        <v>1</v>
      </c>
      <c r="EV68" s="28">
        <v>1693</v>
      </c>
      <c r="EW68" s="29">
        <v>1</v>
      </c>
      <c r="EX68" s="28">
        <v>1730</v>
      </c>
      <c r="EY68" s="29">
        <v>1</v>
      </c>
      <c r="EZ68" s="28">
        <v>1755</v>
      </c>
      <c r="FA68" s="29">
        <v>1</v>
      </c>
    </row>
    <row r="69" spans="1:157" x14ac:dyDescent="0.25">
      <c r="A69" s="2" t="str">
        <f>HYPERLINK("http://exon.niaid.nih.gov/transcriptome/R_prolixus_454/S2/links/pep/RP-20655-pep.txt","RP-20655")</f>
        <v>RP-20655</v>
      </c>
      <c r="B69" s="2" t="s">
        <v>559</v>
      </c>
      <c r="C69" s="2">
        <v>183</v>
      </c>
      <c r="D69" s="2" t="str">
        <f>HYPERLINK("http://exon.niaid.nih.gov/transcriptome/R_prolixus_454/S2/links/cds/RP-20655-cds.txt","RP-20655")</f>
        <v>RP-20655</v>
      </c>
      <c r="E69" s="2">
        <v>552</v>
      </c>
      <c r="F69" s="29" t="s">
        <v>755</v>
      </c>
      <c r="G69" s="29" t="s">
        <v>756</v>
      </c>
      <c r="H69" s="2" t="s">
        <v>559</v>
      </c>
      <c r="I69" s="22" t="str">
        <f>HYPERLINK("http://exon.niaid.nih.gov/transcriptome/R_prolixus_454/S2/links/RP-FRAG/RP-20655-RP-FRAG.txt","GL561348")</f>
        <v>GL561348</v>
      </c>
      <c r="J69" s="30">
        <v>100</v>
      </c>
      <c r="K69" s="24" t="str">
        <f>HYPERLINK("http://exon.niaid.nih.gov/transcriptome/R_prolixus_454/S2/links/RP-CDS1/RP-20655-RP-CDS1.txt","RPRC003403-RA")</f>
        <v>RPRC003403-RA</v>
      </c>
      <c r="L69" s="2">
        <v>0</v>
      </c>
      <c r="M69" s="2">
        <v>97</v>
      </c>
      <c r="N69" s="2">
        <v>92</v>
      </c>
      <c r="O69" s="22" t="str">
        <f>HYPERLINK("http://exon.niaid.nih.gov/transcriptome/R_prolixus_454/S2/links/RP-454-ASB/RP-20655-RP-454-ASB.txt","Asb-6167")</f>
        <v>Asb-6167</v>
      </c>
      <c r="P69" s="2">
        <v>0</v>
      </c>
      <c r="Q69" s="2">
        <v>1078</v>
      </c>
      <c r="R69" s="2">
        <v>552</v>
      </c>
      <c r="S69" s="2">
        <v>1131</v>
      </c>
      <c r="T69" s="2">
        <v>99</v>
      </c>
      <c r="U69" s="2">
        <v>49</v>
      </c>
      <c r="V69" s="2">
        <v>219</v>
      </c>
      <c r="W69" s="2">
        <v>1</v>
      </c>
      <c r="X69" s="2">
        <v>1</v>
      </c>
      <c r="Y69" s="2" t="s">
        <v>757</v>
      </c>
      <c r="Z69" s="29">
        <v>1</v>
      </c>
      <c r="AA69" s="29">
        <v>129</v>
      </c>
      <c r="AB69" s="29">
        <v>94</v>
      </c>
      <c r="AC69" s="29" t="s">
        <v>758</v>
      </c>
      <c r="AD69" s="29">
        <v>3.8</v>
      </c>
      <c r="AE69" s="29">
        <v>1.3</v>
      </c>
      <c r="AF69" s="29">
        <v>42</v>
      </c>
      <c r="AG69" s="29">
        <v>25</v>
      </c>
      <c r="AH69" s="29"/>
      <c r="AI69" s="29">
        <v>1.7</v>
      </c>
      <c r="AJ69" s="29">
        <v>0.6</v>
      </c>
      <c r="AK69" s="29">
        <v>27</v>
      </c>
      <c r="AL69" s="29">
        <v>67</v>
      </c>
      <c r="AM69" s="29"/>
      <c r="AN69" s="29">
        <v>0.7</v>
      </c>
      <c r="AO69" s="29">
        <v>1.4</v>
      </c>
      <c r="AP69" s="29">
        <v>0</v>
      </c>
      <c r="AQ69" s="29">
        <v>129</v>
      </c>
      <c r="AR69" s="29" t="s">
        <v>758</v>
      </c>
      <c r="AS69" s="29">
        <v>0</v>
      </c>
      <c r="AT69" s="29">
        <v>21.5</v>
      </c>
      <c r="AU69" s="29">
        <v>0</v>
      </c>
      <c r="AV69" s="29">
        <v>129</v>
      </c>
      <c r="AW69" s="29" t="s">
        <v>758</v>
      </c>
      <c r="AX69" s="29">
        <v>0</v>
      </c>
      <c r="AY69" s="29">
        <v>20.5</v>
      </c>
      <c r="AZ69" s="29">
        <v>3</v>
      </c>
      <c r="BA69" s="29">
        <v>129</v>
      </c>
      <c r="BB69" s="29" t="s">
        <v>758</v>
      </c>
      <c r="BC69" s="29">
        <v>0.2</v>
      </c>
      <c r="BD69" s="29">
        <v>3.9</v>
      </c>
      <c r="BE69" s="29">
        <v>7</v>
      </c>
      <c r="BF69" s="29">
        <v>129</v>
      </c>
      <c r="BG69" s="29" t="s">
        <v>758</v>
      </c>
      <c r="BH69" s="29">
        <v>0.3</v>
      </c>
      <c r="BI69" s="29">
        <v>2.6</v>
      </c>
      <c r="BJ69" s="29">
        <v>4.3999999999999997E-2</v>
      </c>
      <c r="BK69" s="29">
        <v>0.13700000000000001</v>
      </c>
      <c r="BL69" s="29">
        <v>0.92400000000000004</v>
      </c>
      <c r="BM69" s="25" t="s">
        <v>759</v>
      </c>
      <c r="BN69" s="29">
        <v>2</v>
      </c>
      <c r="BO69" s="25" t="str">
        <f>HYPERLINK("http://exon.niaid.nih.gov/transcriptome/R_prolixus_454/S2/links/Sigp/RP-20655-SigP.txt","CYT")</f>
        <v>CYT</v>
      </c>
      <c r="BP69" s="29" t="s">
        <v>13</v>
      </c>
      <c r="BQ69" s="29">
        <v>20.802</v>
      </c>
      <c r="BR69" s="29">
        <v>5.14</v>
      </c>
      <c r="BS69" s="29"/>
      <c r="BT69" s="29"/>
      <c r="BU69" s="31" t="s">
        <v>1306</v>
      </c>
      <c r="BV69" s="25">
        <v>0</v>
      </c>
      <c r="BW69" s="29" t="s">
        <v>13</v>
      </c>
      <c r="BX69" s="29" t="s">
        <v>13</v>
      </c>
      <c r="BY69" s="29" t="s">
        <v>13</v>
      </c>
      <c r="BZ69" s="29" t="s">
        <v>13</v>
      </c>
      <c r="CA69" s="29" t="s">
        <v>13</v>
      </c>
      <c r="CB69" s="25" t="str">
        <f>HYPERLINK("http://exon.niaid.nih.gov/transcriptome/R_prolixus_454/S2/links/netoglyc/RP-20655-netoglyc.txt","0")</f>
        <v>0</v>
      </c>
      <c r="CC69" s="29">
        <v>9.3000000000000007</v>
      </c>
      <c r="CD69" s="29">
        <v>7.1</v>
      </c>
      <c r="CE69" s="29">
        <v>4.4000000000000004</v>
      </c>
      <c r="CF69" s="27" t="s">
        <v>13</v>
      </c>
      <c r="CG69" s="2" t="s">
        <v>558</v>
      </c>
      <c r="CH69" s="2" t="s">
        <v>13</v>
      </c>
      <c r="CI69" s="2" t="s">
        <v>13</v>
      </c>
      <c r="CJ69" s="2" t="s">
        <v>13</v>
      </c>
      <c r="CK69" s="2" t="s">
        <v>13</v>
      </c>
      <c r="CL69" s="2" t="s">
        <v>13</v>
      </c>
      <c r="CM69" s="2" t="s">
        <v>13</v>
      </c>
      <c r="CN69" s="2" t="s">
        <v>13</v>
      </c>
      <c r="CO69" s="2" t="s">
        <v>13</v>
      </c>
      <c r="CP69" s="2" t="s">
        <v>13</v>
      </c>
      <c r="CQ69" s="2" t="s">
        <v>13</v>
      </c>
      <c r="CR69" s="2" t="s">
        <v>13</v>
      </c>
      <c r="CS69" s="2" t="s">
        <v>13</v>
      </c>
      <c r="CT69" s="2" t="s">
        <v>13</v>
      </c>
      <c r="CU69" s="2" t="s">
        <v>13</v>
      </c>
      <c r="CV69" s="2" t="s">
        <v>13</v>
      </c>
      <c r="CW69" s="2" t="s">
        <v>13</v>
      </c>
      <c r="CX69" s="2" t="s">
        <v>13</v>
      </c>
      <c r="CY69" s="2" t="s">
        <v>13</v>
      </c>
      <c r="CZ69" s="2" t="s">
        <v>13</v>
      </c>
      <c r="DA69" s="2" t="s">
        <v>13</v>
      </c>
      <c r="DB69" s="2" t="str">
        <f>HYPERLINK("http://exon.niaid.nih.gov/transcriptome/R_prolixus_454/S2/links/REC-SOL/RP-20655-REC-SOL.txt","Rec-sol-0_2162 |Rec-sol-0_2163 |")</f>
        <v>Rec-sol-0_2162 |Rec-sol-0_2163 |</v>
      </c>
      <c r="DC69" s="2" t="s">
        <v>48</v>
      </c>
      <c r="DD69" s="2">
        <v>2</v>
      </c>
      <c r="DE69" s="2">
        <v>14</v>
      </c>
      <c r="DF69" s="8" t="s">
        <v>559</v>
      </c>
      <c r="DG69" s="33" t="s">
        <v>38</v>
      </c>
      <c r="DH69" s="22" t="str">
        <f>HYPERLINK("http://exon.niaid.nih.gov/transcriptome/R_prolixus_454/S2/links/NR/RP-20655-NR.txt","GI20823")</f>
        <v>GI20823</v>
      </c>
      <c r="DI69" s="2" t="str">
        <f>HYPERLINK("http://www.ncbi.nlm.nih.gov/sutils/blink.cgi?pid=195123123","2E-071")</f>
        <v>2E-071</v>
      </c>
      <c r="DJ69" s="2" t="str">
        <f>HYPERLINK("http://www.ncbi.nlm.nih.gov/protein/195123123","gi|195123123")</f>
        <v>gi|195123123</v>
      </c>
      <c r="DK69" s="2">
        <v>271</v>
      </c>
      <c r="DL69" s="2">
        <v>167</v>
      </c>
      <c r="DM69" s="2">
        <v>178</v>
      </c>
      <c r="DN69" s="2">
        <v>74</v>
      </c>
      <c r="DO69" s="2">
        <v>94</v>
      </c>
      <c r="DP69" s="2">
        <v>6</v>
      </c>
      <c r="DQ69" s="2">
        <v>7</v>
      </c>
      <c r="DR69" s="2">
        <v>1</v>
      </c>
      <c r="DS69" s="2" t="s">
        <v>867</v>
      </c>
      <c r="DT69" s="2" t="s">
        <v>1514</v>
      </c>
      <c r="DU69" s="2" t="s">
        <v>1515</v>
      </c>
      <c r="DV69" s="22" t="str">
        <f>HYPERLINK("http://exon.niaid.nih.gov/transcriptome/R_prolixus_454/S2/links/CDD/RP-20655-CDD.txt","glyox_I")</f>
        <v>glyox_I</v>
      </c>
      <c r="DW69" s="2" t="str">
        <f>HYPERLINK("http://www.ncbi.nlm.nih.gov/Structure/cdd/cddsrv.cgi?uid=TIGR00068&amp;version=v4.0","5E-037")</f>
        <v>5E-037</v>
      </c>
      <c r="DX69" s="2" t="s">
        <v>1516</v>
      </c>
      <c r="DY69" s="22" t="str">
        <f>HYPERLINK("http://exon.niaid.nih.gov/transcriptome/R_prolixus_454/S2/links/KOG/RP-20655-KOG.txt","Glyoxalase")</f>
        <v>Glyoxalase</v>
      </c>
      <c r="DZ69" s="2" t="str">
        <f>HYPERLINK("http://www.ncbi.nlm.nih.gov/COG/grace/shokog.cgi?KOG2944","1E-060")</f>
        <v>1E-060</v>
      </c>
      <c r="EA69" s="2" t="s">
        <v>980</v>
      </c>
      <c r="EB69" s="22" t="str">
        <f>HYPERLINK("http://exon.niaid.nih.gov/transcriptome/R_prolixus_454/S2/links/PFAM/RP-20655-PFAM.txt","Glyoxalase")</f>
        <v>Glyoxalase</v>
      </c>
      <c r="EC69" s="2" t="str">
        <f>HYPERLINK("http://pfam.sanger.ac.uk/family?acc=PF00903","7E-019")</f>
        <v>7E-019</v>
      </c>
      <c r="ED69" s="22" t="str">
        <f>HYPERLINK("http://exon.niaid.nih.gov/transcriptome/R_prolixus_454/S2/links/SMART/RP-20655-SMART.txt","Sema")</f>
        <v>Sema</v>
      </c>
      <c r="EE69" s="2" t="str">
        <f>HYPERLINK("http://smart.embl-heidelberg.de/smart/do_annotation.pl?DOMAIN=Sema&amp;BLAST=DUMMY","0.33")</f>
        <v>0.33</v>
      </c>
      <c r="EF69" s="22" t="s">
        <v>13</v>
      </c>
      <c r="EG69" s="2" t="s">
        <v>13</v>
      </c>
      <c r="EH69" s="28">
        <v>946</v>
      </c>
      <c r="EI69" s="29">
        <v>1</v>
      </c>
      <c r="EJ69" s="28">
        <v>979</v>
      </c>
      <c r="EK69" s="29">
        <v>1</v>
      </c>
      <c r="EL69" s="28">
        <v>1007</v>
      </c>
      <c r="EM69" s="29">
        <v>1</v>
      </c>
      <c r="EN69" s="28">
        <v>1054</v>
      </c>
      <c r="EO69" s="29">
        <v>1</v>
      </c>
      <c r="EP69" s="28">
        <v>1115</v>
      </c>
      <c r="EQ69" s="29">
        <v>1</v>
      </c>
      <c r="ER69" s="28">
        <v>1155</v>
      </c>
      <c r="ES69" s="29">
        <v>1</v>
      </c>
      <c r="ET69" s="28">
        <v>1164</v>
      </c>
      <c r="EU69" s="29">
        <v>1</v>
      </c>
      <c r="EV69" s="28">
        <v>1177</v>
      </c>
      <c r="EW69" s="29">
        <v>1</v>
      </c>
      <c r="EX69" s="28">
        <v>1187</v>
      </c>
      <c r="EY69" s="29">
        <v>1</v>
      </c>
      <c r="EZ69" s="28">
        <v>1180</v>
      </c>
      <c r="FA69" s="29">
        <v>1</v>
      </c>
    </row>
    <row r="70" spans="1:157" x14ac:dyDescent="0.25">
      <c r="A70" s="2" t="str">
        <f>HYPERLINK("http://exon.niaid.nih.gov/transcriptome/R_prolixus_454/S2/links/pep/RP-18323-pep.txt","RP-18323")</f>
        <v>RP-18323</v>
      </c>
      <c r="B70" s="2" t="s">
        <v>357</v>
      </c>
      <c r="C70" s="2">
        <v>554</v>
      </c>
      <c r="D70" s="2" t="str">
        <f>HYPERLINK("http://exon.niaid.nih.gov/transcriptome/R_prolixus_454/S2/links/cds/RP-18323-cds.txt","RP-18323")</f>
        <v>RP-18323</v>
      </c>
      <c r="E70" s="2">
        <v>1665</v>
      </c>
      <c r="F70" s="29" t="s">
        <v>755</v>
      </c>
      <c r="G70" s="29" t="s">
        <v>756</v>
      </c>
      <c r="H70" s="2" t="s">
        <v>357</v>
      </c>
      <c r="I70" s="22" t="str">
        <f>HYPERLINK("http://exon.niaid.nih.gov/transcriptome/R_prolixus_454/S2/links/RP-FRAG/RP-18323-RP-FRAG.txt","GL562951")</f>
        <v>GL562951</v>
      </c>
      <c r="J70" s="30">
        <v>100</v>
      </c>
      <c r="K70" s="24" t="str">
        <f>HYPERLINK("http://exon.niaid.nih.gov/transcriptome/R_prolixus_454/S2/links/RP-CDS1/RP-18323-RP-CDS1.txt","RPRC011963-RA")</f>
        <v>RPRC011963-RA</v>
      </c>
      <c r="L70" s="2">
        <v>0</v>
      </c>
      <c r="M70" s="2">
        <v>100</v>
      </c>
      <c r="N70" s="2">
        <v>88</v>
      </c>
      <c r="O70" s="22" t="str">
        <f>HYPERLINK("http://exon.niaid.nih.gov/transcriptome/R_prolixus_454/S2/links/RP-454-ASB/RP-18323-RP-454-ASB.txt","Asb-8855")</f>
        <v>Asb-8855</v>
      </c>
      <c r="P70" s="2">
        <v>0</v>
      </c>
      <c r="Q70" s="2">
        <v>3301</v>
      </c>
      <c r="R70" s="2">
        <v>1665</v>
      </c>
      <c r="S70" s="2">
        <v>2101</v>
      </c>
      <c r="T70" s="2">
        <v>100</v>
      </c>
      <c r="U70" s="2">
        <v>79</v>
      </c>
      <c r="V70" s="2">
        <v>415</v>
      </c>
      <c r="W70" s="2">
        <v>1</v>
      </c>
      <c r="X70" s="2">
        <v>1</v>
      </c>
      <c r="Y70" s="2" t="s">
        <v>766</v>
      </c>
      <c r="Z70" s="29">
        <v>1</v>
      </c>
      <c r="AA70" s="29">
        <v>63</v>
      </c>
      <c r="AB70" s="29">
        <v>39</v>
      </c>
      <c r="AC70" s="29"/>
      <c r="AD70" s="29">
        <v>4.4000000000000004</v>
      </c>
      <c r="AE70" s="29">
        <v>1.1000000000000001</v>
      </c>
      <c r="AF70" s="29">
        <v>9</v>
      </c>
      <c r="AG70" s="29">
        <v>20</v>
      </c>
      <c r="AH70" s="29" t="s">
        <v>758</v>
      </c>
      <c r="AI70" s="29">
        <v>0.5</v>
      </c>
      <c r="AJ70" s="29">
        <v>2</v>
      </c>
      <c r="AK70" s="29">
        <v>10</v>
      </c>
      <c r="AL70" s="29">
        <v>29</v>
      </c>
      <c r="AM70" s="29"/>
      <c r="AN70" s="29">
        <v>0.6</v>
      </c>
      <c r="AO70" s="29">
        <v>1.5</v>
      </c>
      <c r="AP70" s="29">
        <v>0</v>
      </c>
      <c r="AQ70" s="29">
        <v>63</v>
      </c>
      <c r="AR70" s="29" t="s">
        <v>758</v>
      </c>
      <c r="AS70" s="29">
        <v>0</v>
      </c>
      <c r="AT70" s="29">
        <v>10.5</v>
      </c>
      <c r="AU70" s="29">
        <v>0</v>
      </c>
      <c r="AV70" s="29">
        <v>63</v>
      </c>
      <c r="AW70" s="29" t="s">
        <v>758</v>
      </c>
      <c r="AX70" s="29">
        <v>0</v>
      </c>
      <c r="AY70" s="29">
        <v>10</v>
      </c>
      <c r="AZ70" s="29">
        <v>0</v>
      </c>
      <c r="BA70" s="29">
        <v>63</v>
      </c>
      <c r="BB70" s="29" t="s">
        <v>758</v>
      </c>
      <c r="BC70" s="29">
        <v>0</v>
      </c>
      <c r="BD70" s="29">
        <v>7.6</v>
      </c>
      <c r="BE70" s="29">
        <v>24</v>
      </c>
      <c r="BF70" s="29">
        <v>63</v>
      </c>
      <c r="BG70" s="29" t="s">
        <v>758</v>
      </c>
      <c r="BH70" s="29">
        <v>2.2999999999999998</v>
      </c>
      <c r="BI70" s="29">
        <v>0.4</v>
      </c>
      <c r="BJ70" s="29">
        <v>0.10299999999999999</v>
      </c>
      <c r="BK70" s="29">
        <v>7.2999999999999995E-2</v>
      </c>
      <c r="BL70" s="29">
        <v>0.878</v>
      </c>
      <c r="BM70" s="25" t="s">
        <v>759</v>
      </c>
      <c r="BN70" s="29">
        <v>2</v>
      </c>
      <c r="BO70" s="25" t="str">
        <f>HYPERLINK("http://exon.niaid.nih.gov/transcriptome/R_prolixus_454/S2/links/Sigp/RP-18323-SigP.txt","CYT")</f>
        <v>CYT</v>
      </c>
      <c r="BP70" s="29" t="s">
        <v>13</v>
      </c>
      <c r="BQ70" s="29">
        <v>62.692999999999998</v>
      </c>
      <c r="BR70" s="29">
        <v>7.08</v>
      </c>
      <c r="BS70" s="29"/>
      <c r="BT70" s="29"/>
      <c r="BU70" s="31" t="s">
        <v>1570</v>
      </c>
      <c r="BV70" s="25">
        <v>0</v>
      </c>
      <c r="BW70" s="29" t="s">
        <v>13</v>
      </c>
      <c r="BX70" s="29" t="s">
        <v>13</v>
      </c>
      <c r="BY70" s="29" t="s">
        <v>13</v>
      </c>
      <c r="BZ70" s="29" t="s">
        <v>13</v>
      </c>
      <c r="CA70" s="29" t="s">
        <v>13</v>
      </c>
      <c r="CB70" s="25" t="str">
        <f>HYPERLINK("http://exon.niaid.nih.gov/transcriptome/R_prolixus_454/S2/links/netoglyc/RP-18323-netoglyc.txt","0")</f>
        <v>0</v>
      </c>
      <c r="CC70" s="29">
        <v>11</v>
      </c>
      <c r="CD70" s="29">
        <v>6.5</v>
      </c>
      <c r="CE70" s="29">
        <v>4</v>
      </c>
      <c r="CF70" s="27" t="s">
        <v>13</v>
      </c>
      <c r="CG70" s="2" t="s">
        <v>356</v>
      </c>
      <c r="CH70" s="2" t="s">
        <v>13</v>
      </c>
      <c r="CI70" s="2" t="s">
        <v>13</v>
      </c>
      <c r="CJ70" s="2" t="s">
        <v>13</v>
      </c>
      <c r="CK70" s="2" t="s">
        <v>13</v>
      </c>
      <c r="CL70" s="2" t="s">
        <v>13</v>
      </c>
      <c r="CM70" s="2" t="s">
        <v>13</v>
      </c>
      <c r="CN70" s="2" t="s">
        <v>13</v>
      </c>
      <c r="CO70" s="2" t="s">
        <v>13</v>
      </c>
      <c r="CP70" s="2" t="s">
        <v>13</v>
      </c>
      <c r="CQ70" s="2" t="s">
        <v>13</v>
      </c>
      <c r="CR70" s="2" t="s">
        <v>13</v>
      </c>
      <c r="CS70" s="2" t="s">
        <v>13</v>
      </c>
      <c r="CT70" s="2" t="s">
        <v>13</v>
      </c>
      <c r="CU70" s="2" t="s">
        <v>13</v>
      </c>
      <c r="CV70" s="2" t="s">
        <v>13</v>
      </c>
      <c r="CW70" s="2" t="s">
        <v>13</v>
      </c>
      <c r="CX70" s="2" t="s">
        <v>13</v>
      </c>
      <c r="CY70" s="2" t="s">
        <v>13</v>
      </c>
      <c r="CZ70" s="2" t="s">
        <v>13</v>
      </c>
      <c r="DA70" s="2" t="s">
        <v>13</v>
      </c>
      <c r="DB70" s="2" t="str">
        <f>HYPERLINK("http://exon.niaid.nih.gov/transcriptome/R_prolixus_454/S2/links/REC-SOL/RP-18323-REC-SOL.txt","Rec-sol-0_792 |Rec-sol-0_793 |Rec-sol-0_1338 |Rec-sol-0_1339 |")</f>
        <v>Rec-sol-0_792 |Rec-sol-0_793 |Rec-sol-0_1338 |Rec-sol-0_1339 |</v>
      </c>
      <c r="DC70" s="2" t="s">
        <v>270</v>
      </c>
      <c r="DD70" s="2">
        <v>4</v>
      </c>
      <c r="DE70" s="2">
        <v>28</v>
      </c>
      <c r="DF70" s="8" t="s">
        <v>357</v>
      </c>
      <c r="DG70" s="33" t="s">
        <v>38</v>
      </c>
      <c r="DH70" s="22" t="str">
        <f>HYPERLINK("http://exon.niaid.nih.gov/transcriptome/R_prolixus_454/S2/links/NR/RP-18323-NR.txt","glucose-6-phosphate isomerase")</f>
        <v>glucose-6-phosphate isomerase</v>
      </c>
      <c r="DI70" s="2" t="str">
        <f>HYPERLINK("http://www.ncbi.nlm.nih.gov/sutils/blink.cgi?pid=281190573","0.0")</f>
        <v>0.0</v>
      </c>
      <c r="DJ70" s="2" t="str">
        <f>HYPERLINK("http://www.ncbi.nlm.nih.gov/protein/281190573","gi|281190573")</f>
        <v>gi|281190573</v>
      </c>
      <c r="DK70" s="2">
        <v>813</v>
      </c>
      <c r="DL70" s="2">
        <v>552</v>
      </c>
      <c r="DM70" s="2">
        <v>557</v>
      </c>
      <c r="DN70" s="2">
        <v>71</v>
      </c>
      <c r="DO70" s="2">
        <v>99</v>
      </c>
      <c r="DP70" s="2">
        <v>1</v>
      </c>
      <c r="DQ70" s="2">
        <v>1</v>
      </c>
      <c r="DR70" s="2">
        <v>1</v>
      </c>
      <c r="DS70" s="2" t="s">
        <v>1571</v>
      </c>
      <c r="DT70" s="2" t="s">
        <v>1572</v>
      </c>
      <c r="DU70" s="2" t="s">
        <v>1573</v>
      </c>
      <c r="DV70" s="22" t="str">
        <f>HYPERLINK("http://exon.niaid.nih.gov/transcriptome/R_prolixus_454/S2/links/CDD/RP-18323-CDD.txt","pgi")</f>
        <v>pgi</v>
      </c>
      <c r="DW70" s="2" t="str">
        <f>HYPERLINK("http://www.ncbi.nlm.nih.gov/Structure/cdd/cddsrv.cgi?uid=PRK00179&amp;version=v4.0","0.0")</f>
        <v>0.0</v>
      </c>
      <c r="DX70" s="2" t="s">
        <v>1574</v>
      </c>
      <c r="DY70" s="22" t="str">
        <f>HYPERLINK("http://exon.niaid.nih.gov/transcriptome/R_prolixus_454/S2/links/KOG/RP-18323-KOG.txt","Glucose-6-phosphate isomerase")</f>
        <v>Glucose-6-phosphate isomerase</v>
      </c>
      <c r="DZ70" s="2" t="str">
        <f>HYPERLINK("http://www.ncbi.nlm.nih.gov/COG/grace/shokog.cgi?KOG2446","0.0")</f>
        <v>0.0</v>
      </c>
      <c r="EA70" s="2" t="s">
        <v>980</v>
      </c>
      <c r="EB70" s="22" t="str">
        <f>HYPERLINK("http://exon.niaid.nih.gov/transcriptome/R_prolixus_454/S2/links/PFAM/RP-18323-PFAM.txt","PGI")</f>
        <v>PGI</v>
      </c>
      <c r="EC70" s="2" t="str">
        <f>HYPERLINK("http://pfam.sanger.ac.uk/family?acc=PF00342","0.0")</f>
        <v>0.0</v>
      </c>
      <c r="ED70" s="22" t="str">
        <f>HYPERLINK("http://exon.niaid.nih.gov/transcriptome/R_prolixus_454/S2/links/SMART/RP-18323-SMART.txt","H4")</f>
        <v>H4</v>
      </c>
      <c r="EE70" s="2" t="str">
        <f>HYPERLINK("http://smart.embl-heidelberg.de/smart/do_annotation.pl?DOMAIN=H4&amp;BLAST=DUMMY","1.1")</f>
        <v>1.1</v>
      </c>
      <c r="EF70" s="22" t="s">
        <v>13</v>
      </c>
      <c r="EG70" s="2" t="s">
        <v>13</v>
      </c>
      <c r="EH70" s="28">
        <v>875</v>
      </c>
      <c r="EI70" s="29">
        <v>1</v>
      </c>
      <c r="EJ70" s="28">
        <v>901</v>
      </c>
      <c r="EK70" s="29">
        <v>1</v>
      </c>
      <c r="EL70" s="28">
        <v>925</v>
      </c>
      <c r="EM70" s="29">
        <v>1</v>
      </c>
      <c r="EN70" s="28">
        <v>968</v>
      </c>
      <c r="EO70" s="29">
        <v>1</v>
      </c>
      <c r="EP70" s="28">
        <v>1024</v>
      </c>
      <c r="EQ70" s="29">
        <v>1</v>
      </c>
      <c r="ER70" s="28">
        <v>1059</v>
      </c>
      <c r="ES70" s="29">
        <v>1</v>
      </c>
      <c r="ET70" s="28">
        <v>1065</v>
      </c>
      <c r="EU70" s="29">
        <v>1</v>
      </c>
      <c r="EV70" s="28">
        <v>1074</v>
      </c>
      <c r="EW70" s="29">
        <v>1</v>
      </c>
      <c r="EX70" s="28">
        <v>1078</v>
      </c>
      <c r="EY70" s="29">
        <v>1</v>
      </c>
      <c r="EZ70" s="28">
        <v>1063</v>
      </c>
      <c r="FA70" s="29">
        <v>1</v>
      </c>
    </row>
    <row r="71" spans="1:157" x14ac:dyDescent="0.25">
      <c r="A71" s="2" t="str">
        <f>HYPERLINK("http://exon.niaid.nih.gov/transcriptome/R_prolixus_454/S2/links/pep/RP-2894-pep.txt","RP-2894")</f>
        <v>RP-2894</v>
      </c>
      <c r="B71" s="2" t="s">
        <v>448</v>
      </c>
      <c r="C71" s="2">
        <v>413</v>
      </c>
      <c r="D71" s="2" t="str">
        <f>HYPERLINK("http://exon.niaid.nih.gov/transcriptome/R_prolixus_454/S2/links/cds/RP-2894-cds.txt","RP-2894")</f>
        <v>RP-2894</v>
      </c>
      <c r="E71" s="2">
        <v>1242</v>
      </c>
      <c r="F71" s="29" t="s">
        <v>755</v>
      </c>
      <c r="G71" s="29" t="s">
        <v>756</v>
      </c>
      <c r="H71" s="2" t="s">
        <v>448</v>
      </c>
      <c r="I71" s="22" t="str">
        <f>HYPERLINK("http://exon.niaid.nih.gov/transcriptome/R_prolixus_454/S2/links/RP-FRAG/RP-2894-RP-FRAG.txt","GL562816")</f>
        <v>GL562816</v>
      </c>
      <c r="J71" s="30">
        <v>100</v>
      </c>
      <c r="K71" s="24" t="str">
        <f>HYPERLINK("http://exon.niaid.nih.gov/transcriptome/R_prolixus_454/S2/links/RP-CDS1/RP-2894-RP-CDS1.txt","RPRC003915-RA")</f>
        <v>RPRC003915-RA</v>
      </c>
      <c r="L71" s="2">
        <v>0</v>
      </c>
      <c r="M71" s="2">
        <v>99</v>
      </c>
      <c r="N71" s="2">
        <v>95</v>
      </c>
      <c r="O71" s="22" t="str">
        <f>HYPERLINK("http://exon.niaid.nih.gov/transcriptome/R_prolixus_454/S2/links/RP-454-ASB/RP-2894-RP-454-ASB.txt","Asb-3548")</f>
        <v>Asb-3548</v>
      </c>
      <c r="P71" s="2">
        <v>0</v>
      </c>
      <c r="Q71" s="2">
        <v>2446</v>
      </c>
      <c r="R71" s="2">
        <v>1242</v>
      </c>
      <c r="S71" s="2">
        <v>1451</v>
      </c>
      <c r="T71" s="2">
        <v>99</v>
      </c>
      <c r="U71" s="2">
        <v>86</v>
      </c>
      <c r="V71" s="2">
        <v>127</v>
      </c>
      <c r="W71" s="2">
        <v>1</v>
      </c>
      <c r="X71" s="2">
        <v>1</v>
      </c>
      <c r="Y71" s="2" t="s">
        <v>757</v>
      </c>
      <c r="Z71" s="29">
        <v>1</v>
      </c>
      <c r="AA71" s="29">
        <v>140</v>
      </c>
      <c r="AB71" s="29">
        <v>475</v>
      </c>
      <c r="AC71" s="29" t="s">
        <v>758</v>
      </c>
      <c r="AD71" s="29">
        <v>0.8</v>
      </c>
      <c r="AE71" s="29">
        <v>6.1</v>
      </c>
      <c r="AF71" s="29">
        <v>170</v>
      </c>
      <c r="AG71" s="29">
        <v>151</v>
      </c>
      <c r="AH71" s="29"/>
      <c r="AI71" s="29">
        <v>1.2</v>
      </c>
      <c r="AJ71" s="29">
        <v>0.9</v>
      </c>
      <c r="AK71" s="29">
        <v>154</v>
      </c>
      <c r="AL71" s="29">
        <v>321</v>
      </c>
      <c r="AM71" s="29"/>
      <c r="AN71" s="29">
        <v>0.8</v>
      </c>
      <c r="AO71" s="29">
        <v>1.2</v>
      </c>
      <c r="AP71" s="29">
        <v>3</v>
      </c>
      <c r="AQ71" s="29">
        <v>140</v>
      </c>
      <c r="AR71" s="29" t="s">
        <v>758</v>
      </c>
      <c r="AS71" s="29">
        <v>0.1</v>
      </c>
      <c r="AT71" s="29">
        <v>5.8</v>
      </c>
      <c r="AU71" s="29">
        <v>0</v>
      </c>
      <c r="AV71" s="29">
        <v>140</v>
      </c>
      <c r="AW71" s="29" t="s">
        <v>758</v>
      </c>
      <c r="AX71" s="29">
        <v>0</v>
      </c>
      <c r="AY71" s="29">
        <v>22.2</v>
      </c>
      <c r="AZ71" s="29">
        <v>0</v>
      </c>
      <c r="BA71" s="29">
        <v>140</v>
      </c>
      <c r="BB71" s="29" t="s">
        <v>758</v>
      </c>
      <c r="BC71" s="29">
        <v>0</v>
      </c>
      <c r="BD71" s="29">
        <v>16.899999999999999</v>
      </c>
      <c r="BE71" s="29">
        <v>51</v>
      </c>
      <c r="BF71" s="29">
        <v>140</v>
      </c>
      <c r="BG71" s="29" t="s">
        <v>758</v>
      </c>
      <c r="BH71" s="29">
        <v>2.2000000000000002</v>
      </c>
      <c r="BI71" s="29">
        <v>0.4</v>
      </c>
      <c r="BJ71" s="29">
        <v>7.2999999999999995E-2</v>
      </c>
      <c r="BK71" s="29">
        <v>9.2999999999999999E-2</v>
      </c>
      <c r="BL71" s="29">
        <v>0.90600000000000003</v>
      </c>
      <c r="BM71" s="25" t="s">
        <v>759</v>
      </c>
      <c r="BN71" s="29">
        <v>1</v>
      </c>
      <c r="BO71" s="25" t="str">
        <f>HYPERLINK("http://exon.niaid.nih.gov/transcriptome/R_prolixus_454/S2/links/Sigp/RP-2894-SigP.txt","CYT")</f>
        <v>CYT</v>
      </c>
      <c r="BP71" s="29" t="s">
        <v>13</v>
      </c>
      <c r="BQ71" s="29">
        <v>45.564999999999998</v>
      </c>
      <c r="BR71" s="29">
        <v>6.15</v>
      </c>
      <c r="BS71" s="29"/>
      <c r="BT71" s="29"/>
      <c r="BU71" s="31" t="s">
        <v>1461</v>
      </c>
      <c r="BV71" s="25">
        <v>0</v>
      </c>
      <c r="BW71" s="29" t="s">
        <v>13</v>
      </c>
      <c r="BX71" s="29" t="s">
        <v>13</v>
      </c>
      <c r="BY71" s="29" t="s">
        <v>13</v>
      </c>
      <c r="BZ71" s="29" t="s">
        <v>13</v>
      </c>
      <c r="CA71" s="29" t="s">
        <v>13</v>
      </c>
      <c r="CB71" s="25" t="str">
        <f>HYPERLINK("http://exon.niaid.nih.gov/transcriptome/R_prolixus_454/S2/links/netoglyc/RP-2894-netoglyc.txt","1")</f>
        <v>1</v>
      </c>
      <c r="CC71" s="29">
        <v>13.6</v>
      </c>
      <c r="CD71" s="29">
        <v>8.1999999999999993</v>
      </c>
      <c r="CE71" s="29">
        <v>6.8</v>
      </c>
      <c r="CF71" s="27" t="s">
        <v>13</v>
      </c>
      <c r="CG71" s="2" t="s">
        <v>447</v>
      </c>
      <c r="CH71" s="2" t="s">
        <v>13</v>
      </c>
      <c r="CI71" s="2" t="s">
        <v>13</v>
      </c>
      <c r="CJ71" s="2" t="s">
        <v>13</v>
      </c>
      <c r="CK71" s="2" t="s">
        <v>13</v>
      </c>
      <c r="CL71" s="2" t="s">
        <v>13</v>
      </c>
      <c r="CM71" s="2" t="s">
        <v>13</v>
      </c>
      <c r="CN71" s="2" t="s">
        <v>13</v>
      </c>
      <c r="CO71" s="2" t="s">
        <v>13</v>
      </c>
      <c r="CP71" s="2" t="s">
        <v>13</v>
      </c>
      <c r="CQ71" s="2" t="s">
        <v>13</v>
      </c>
      <c r="CR71" s="2" t="s">
        <v>13</v>
      </c>
      <c r="CS71" s="2" t="s">
        <v>13</v>
      </c>
      <c r="CT71" s="2" t="s">
        <v>13</v>
      </c>
      <c r="CU71" s="2" t="s">
        <v>13</v>
      </c>
      <c r="CV71" s="2" t="s">
        <v>13</v>
      </c>
      <c r="CW71" s="2" t="s">
        <v>13</v>
      </c>
      <c r="CX71" s="2" t="s">
        <v>13</v>
      </c>
      <c r="CY71" s="2" t="s">
        <v>13</v>
      </c>
      <c r="CZ71" s="2" t="s">
        <v>13</v>
      </c>
      <c r="DA71" s="2" t="s">
        <v>13</v>
      </c>
      <c r="DB71" s="2" t="str">
        <f>HYPERLINK("http://exon.niaid.nih.gov/transcriptome/R_prolixus_454/S2/links/REC-SOL/RP-2894-REC-SOL.txt","Rec-sol-0_1800 |Rec-sol-0_1801 |Rec-sol-0_1802 |Rec-sol-0_1803 |")</f>
        <v>Rec-sol-0_1800 |Rec-sol-0_1801 |Rec-sol-0_1802 |Rec-sol-0_1803 |</v>
      </c>
      <c r="DC71" s="2" t="s">
        <v>270</v>
      </c>
      <c r="DD71" s="2">
        <v>4</v>
      </c>
      <c r="DE71" s="2">
        <v>42</v>
      </c>
      <c r="DF71" s="8" t="s">
        <v>448</v>
      </c>
      <c r="DG71" s="33" t="s">
        <v>38</v>
      </c>
      <c r="DH71" s="22" t="str">
        <f>HYPERLINK("http://exon.niaid.nih.gov/transcriptome/R_prolixus_454/S2/links/NR/RP-2894-NR.txt","fumarylacetoacetase")</f>
        <v>fumarylacetoacetase</v>
      </c>
      <c r="DI71" s="2" t="str">
        <f>HYPERLINK("http://www.ncbi.nlm.nih.gov/sutils/blink.cgi?pid=154707900","1E-158")</f>
        <v>1E-158</v>
      </c>
      <c r="DJ71" s="2" t="str">
        <f>HYPERLINK("http://www.ncbi.nlm.nih.gov/protein/154707900","gi|154707900")</f>
        <v>gi|154707900</v>
      </c>
      <c r="DK71" s="2">
        <v>560</v>
      </c>
      <c r="DL71" s="2">
        <v>411</v>
      </c>
      <c r="DM71" s="2">
        <v>419</v>
      </c>
      <c r="DN71" s="2">
        <v>66</v>
      </c>
      <c r="DO71" s="2">
        <v>98</v>
      </c>
      <c r="DP71" s="2">
        <v>4</v>
      </c>
      <c r="DQ71" s="2">
        <v>5</v>
      </c>
      <c r="DR71" s="2">
        <v>1</v>
      </c>
      <c r="DS71" s="2" t="s">
        <v>1578</v>
      </c>
      <c r="DT71" s="2" t="s">
        <v>1579</v>
      </c>
      <c r="DU71" s="2" t="s">
        <v>1580</v>
      </c>
      <c r="DV71" s="22" t="str">
        <f>HYPERLINK("http://exon.niaid.nih.gov/transcriptome/R_prolixus_454/S2/links/CDD/RP-2894-CDD.txt","fum_ac_acetase")</f>
        <v>fum_ac_acetase</v>
      </c>
      <c r="DW71" s="2" t="str">
        <f>HYPERLINK("http://www.ncbi.nlm.nih.gov/Structure/cdd/cddsrv.cgi?uid=TIGR01266&amp;version=v4.0","1E-176")</f>
        <v>1E-176</v>
      </c>
      <c r="DX71" s="2" t="s">
        <v>1581</v>
      </c>
      <c r="DY71" s="22" t="str">
        <f>HYPERLINK("http://exon.niaid.nih.gov/transcriptome/R_prolixus_454/S2/links/KOG/RP-2894-KOG.txt","Fumarylacetoacetase")</f>
        <v>Fumarylacetoacetase</v>
      </c>
      <c r="DZ71" s="2" t="str">
        <f>HYPERLINK("http://www.ncbi.nlm.nih.gov/COG/grace/shokog.cgi?KOG2843","1E-178")</f>
        <v>1E-178</v>
      </c>
      <c r="EA71" s="2" t="s">
        <v>980</v>
      </c>
      <c r="EB71" s="22" t="str">
        <f>HYPERLINK("http://exon.niaid.nih.gov/transcriptome/R_prolixus_454/S2/links/PFAM/RP-2894-PFAM.txt","DUF1969")</f>
        <v>DUF1969</v>
      </c>
      <c r="EC71" s="2" t="str">
        <f>HYPERLINK("http://pfam.sanger.ac.uk/family?acc=PF09298","1E-028")</f>
        <v>1E-028</v>
      </c>
      <c r="ED71" s="22" t="str">
        <f>HYPERLINK("http://exon.niaid.nih.gov/transcriptome/R_prolixus_454/S2/links/SMART/RP-2894-SMART.txt","YqgFc")</f>
        <v>YqgFc</v>
      </c>
      <c r="EE71" s="2" t="str">
        <f>HYPERLINK("http://smart.embl-heidelberg.de/smart/do_annotation.pl?DOMAIN=YqgFc&amp;BLAST=DUMMY","1.6")</f>
        <v>1.6</v>
      </c>
      <c r="EF71" s="22" t="s">
        <v>13</v>
      </c>
      <c r="EG71" s="2" t="s">
        <v>13</v>
      </c>
      <c r="EH71" s="28">
        <v>1114</v>
      </c>
      <c r="EI71" s="29">
        <v>1</v>
      </c>
      <c r="EJ71" s="28">
        <v>1159</v>
      </c>
      <c r="EK71" s="29">
        <v>1</v>
      </c>
      <c r="EL71" s="28">
        <v>1195</v>
      </c>
      <c r="EM71" s="29">
        <v>1</v>
      </c>
      <c r="EN71" s="28">
        <v>1251</v>
      </c>
      <c r="EO71" s="29">
        <v>1</v>
      </c>
      <c r="EP71" s="28">
        <v>1336</v>
      </c>
      <c r="EQ71" s="29">
        <v>1</v>
      </c>
      <c r="ER71" s="28">
        <v>1385</v>
      </c>
      <c r="ES71" s="29">
        <v>1</v>
      </c>
      <c r="ET71" s="28">
        <v>1411</v>
      </c>
      <c r="EU71" s="29">
        <v>1</v>
      </c>
      <c r="EV71" s="28">
        <v>1435</v>
      </c>
      <c r="EW71" s="29">
        <v>1</v>
      </c>
      <c r="EX71" s="28">
        <v>1460</v>
      </c>
      <c r="EY71" s="29">
        <v>1</v>
      </c>
      <c r="EZ71" s="28">
        <v>1463</v>
      </c>
      <c r="FA71" s="29">
        <v>1</v>
      </c>
    </row>
    <row r="72" spans="1:157" x14ac:dyDescent="0.25">
      <c r="A72" s="2" t="str">
        <f>HYPERLINK("http://exon.niaid.nih.gov/transcriptome/R_prolixus_454/S2/links/pep/Rp-8592-pep.txt","RP-8592")</f>
        <v>RP-8592</v>
      </c>
      <c r="B72" s="2" t="s">
        <v>142</v>
      </c>
      <c r="C72" s="2">
        <v>470</v>
      </c>
      <c r="D72" s="2" t="str">
        <f>HYPERLINK("http://exon.niaid.nih.gov/transcriptome/R_prolixus_454/S2/links/cds/Rp-8592-cds.txt","Rp-8592")</f>
        <v>Rp-8592</v>
      </c>
      <c r="E72" s="2">
        <v>1413</v>
      </c>
      <c r="F72" s="29" t="s">
        <v>755</v>
      </c>
      <c r="G72" s="29" t="s">
        <v>756</v>
      </c>
      <c r="H72" s="2" t="s">
        <v>142</v>
      </c>
      <c r="I72" s="22" t="str">
        <f>HYPERLINK("http://exon.niaid.nih.gov/transcriptome/R_prolixus_454/S2/links/RP-FRAG/RP-8592-RP-FRAG.txt","GL563191")</f>
        <v>GL563191</v>
      </c>
      <c r="J72" s="30">
        <v>100</v>
      </c>
      <c r="K72" s="24" t="str">
        <f>HYPERLINK("http://exon.niaid.nih.gov/transcriptome/R_prolixus_454/S2/links/RP-CDS1/Rp-8592-RP-CDS1.txt","RPRC013461-RA")</f>
        <v>RPRC013461-RA</v>
      </c>
      <c r="L72" s="2">
        <v>0</v>
      </c>
      <c r="M72" s="2">
        <v>100</v>
      </c>
      <c r="N72" s="2">
        <v>95</v>
      </c>
      <c r="O72" s="22" t="str">
        <f>HYPERLINK("http://exon.niaid.nih.gov/transcriptome/R_prolixus_454/S2/links/RP-454-ASB/Rp-8592-RP-454-ASB.txt","Asb-8621")</f>
        <v>Asb-8621</v>
      </c>
      <c r="P72" s="2">
        <v>0</v>
      </c>
      <c r="Q72" s="2">
        <v>2670</v>
      </c>
      <c r="R72" s="2">
        <v>1347</v>
      </c>
      <c r="S72" s="2">
        <v>1725</v>
      </c>
      <c r="T72" s="2">
        <v>100</v>
      </c>
      <c r="U72" s="2">
        <v>78</v>
      </c>
      <c r="V72" s="2">
        <v>198</v>
      </c>
      <c r="W72" s="2">
        <v>67</v>
      </c>
      <c r="X72" s="2">
        <v>1</v>
      </c>
      <c r="Y72" s="2" t="s">
        <v>757</v>
      </c>
      <c r="Z72" s="29">
        <v>1</v>
      </c>
      <c r="AA72" s="29">
        <v>52</v>
      </c>
      <c r="AB72" s="29">
        <v>112</v>
      </c>
      <c r="AC72" s="29" t="s">
        <v>758</v>
      </c>
      <c r="AD72" s="29">
        <v>1.3</v>
      </c>
      <c r="AE72" s="29">
        <v>3.8</v>
      </c>
      <c r="AF72" s="29">
        <v>36</v>
      </c>
      <c r="AG72" s="29">
        <v>32</v>
      </c>
      <c r="AH72" s="29"/>
      <c r="AI72" s="29">
        <v>1.1000000000000001</v>
      </c>
      <c r="AJ72" s="29">
        <v>0.9</v>
      </c>
      <c r="AK72" s="29">
        <v>44</v>
      </c>
      <c r="AL72" s="29">
        <v>68</v>
      </c>
      <c r="AM72" s="29"/>
      <c r="AN72" s="29">
        <v>1.1000000000000001</v>
      </c>
      <c r="AO72" s="29">
        <v>0.9</v>
      </c>
      <c r="AP72" s="29">
        <v>1</v>
      </c>
      <c r="AQ72" s="29">
        <v>52</v>
      </c>
      <c r="AR72" s="29" t="s">
        <v>758</v>
      </c>
      <c r="AS72" s="29">
        <v>0.1</v>
      </c>
      <c r="AT72" s="29">
        <v>4.3</v>
      </c>
      <c r="AU72" s="29">
        <v>26</v>
      </c>
      <c r="AV72" s="29">
        <v>52</v>
      </c>
      <c r="AW72" s="29" t="s">
        <v>758</v>
      </c>
      <c r="AX72" s="29">
        <v>3.2</v>
      </c>
      <c r="AY72" s="29">
        <v>0.3</v>
      </c>
      <c r="AZ72" s="29">
        <v>2</v>
      </c>
      <c r="BA72" s="29">
        <v>52</v>
      </c>
      <c r="BB72" s="29"/>
      <c r="BC72" s="29">
        <v>0.3</v>
      </c>
      <c r="BD72" s="29">
        <v>2.1</v>
      </c>
      <c r="BE72" s="29">
        <v>20</v>
      </c>
      <c r="BF72" s="29">
        <v>52</v>
      </c>
      <c r="BG72" s="29" t="s">
        <v>758</v>
      </c>
      <c r="BH72" s="29">
        <v>2.2999999999999998</v>
      </c>
      <c r="BI72" s="29">
        <v>0.4</v>
      </c>
      <c r="BJ72" s="29">
        <v>0.63900000000000001</v>
      </c>
      <c r="BK72" s="29">
        <v>7.0999999999999994E-2</v>
      </c>
      <c r="BL72" s="29">
        <v>0.33900000000000002</v>
      </c>
      <c r="BM72" s="25" t="s">
        <v>755</v>
      </c>
      <c r="BN72" s="29">
        <v>4</v>
      </c>
      <c r="BO72" s="25" t="str">
        <f>HYPERLINK("http://exon.niaid.nih.gov/transcriptome/R_prolixus_454/S2/links/Sigp/RP-8592-SigP.txt","CYT")</f>
        <v>CYT</v>
      </c>
      <c r="BP72" s="29" t="s">
        <v>13</v>
      </c>
      <c r="BQ72" s="29">
        <v>52.104999999999997</v>
      </c>
      <c r="BR72" s="29">
        <v>8.8800000000000008</v>
      </c>
      <c r="BS72" s="29"/>
      <c r="BT72" s="29"/>
      <c r="BU72" s="31" t="s">
        <v>1687</v>
      </c>
      <c r="BV72" s="25">
        <v>0</v>
      </c>
      <c r="BW72" s="29" t="s">
        <v>13</v>
      </c>
      <c r="BX72" s="29" t="s">
        <v>13</v>
      </c>
      <c r="BY72" s="29" t="s">
        <v>13</v>
      </c>
      <c r="BZ72" s="29" t="s">
        <v>13</v>
      </c>
      <c r="CA72" s="29" t="s">
        <v>13</v>
      </c>
      <c r="CB72" s="25" t="str">
        <f>HYPERLINK("http://exon.niaid.nih.gov/transcriptome/R_prolixus_454/S2/links/netoglyc/RP-8592-netoglyc.txt","0")</f>
        <v>0</v>
      </c>
      <c r="CC72" s="29">
        <v>11.3</v>
      </c>
      <c r="CD72" s="29">
        <v>7.9</v>
      </c>
      <c r="CE72" s="29">
        <v>5.3</v>
      </c>
      <c r="CF72" s="27" t="s">
        <v>13</v>
      </c>
      <c r="CG72" s="2" t="s">
        <v>140</v>
      </c>
      <c r="CH72" s="2" t="s">
        <v>13</v>
      </c>
      <c r="CI72" s="2" t="s">
        <v>13</v>
      </c>
      <c r="CJ72" s="2" t="s">
        <v>13</v>
      </c>
      <c r="CK72" s="2" t="s">
        <v>13</v>
      </c>
      <c r="CL72" s="2" t="s">
        <v>13</v>
      </c>
      <c r="CM72" s="2" t="s">
        <v>13</v>
      </c>
      <c r="CN72" s="2" t="s">
        <v>13</v>
      </c>
      <c r="CO72" s="2" t="s">
        <v>13</v>
      </c>
      <c r="CP72" s="2" t="s">
        <v>13</v>
      </c>
      <c r="CQ72" s="2" t="s">
        <v>13</v>
      </c>
      <c r="CR72" s="2" t="s">
        <v>13</v>
      </c>
      <c r="CS72" s="2" t="s">
        <v>13</v>
      </c>
      <c r="CT72" s="2" t="s">
        <v>13</v>
      </c>
      <c r="CU72" s="2" t="s">
        <v>13</v>
      </c>
      <c r="CV72" s="2" t="s">
        <v>13</v>
      </c>
      <c r="CW72" s="2" t="s">
        <v>13</v>
      </c>
      <c r="CX72" s="2" t="s">
        <v>13</v>
      </c>
      <c r="CY72" s="2" t="s">
        <v>13</v>
      </c>
      <c r="CZ72" s="2" t="s">
        <v>13</v>
      </c>
      <c r="DA72" s="2" t="s">
        <v>13</v>
      </c>
      <c r="DB72" s="2" t="str">
        <f>HYPERLINK("http://exon.niaid.nih.gov/transcriptome/R_prolixus_454/S2/links/REC-SOL/RP-8592-REC-SOL.txt","Rec-sol-0_1745 |Rec-sol-0_1746 |Rec-sol-0_1747 |Rec-sol-0_1748 |Rec-sol-0_1749 |Rec-sol-0_1750 |Rec-sol-0_1751 |Rec-sol-0_1752 |Rec-sol-0_1753 |Rec-sol-0_1754 |Rec-sol-0_1755 |Rec-sol-0_1756 | - truncated")</f>
        <v>Rec-sol-0_1745 |Rec-sol-0_1746 |Rec-sol-0_1747 |Rec-sol-0_1748 |Rec-sol-0_1749 |Rec-sol-0_1750 |Rec-sol-0_1751 |Rec-sol-0_1752 |Rec-sol-0_1753 |Rec-sol-0_1754 |Rec-sol-0_1755 |Rec-sol-0_1756 | - truncated</v>
      </c>
      <c r="DC72" s="2" t="s">
        <v>141</v>
      </c>
      <c r="DD72" s="2">
        <v>17</v>
      </c>
      <c r="DE72" s="2">
        <v>172</v>
      </c>
      <c r="DF72" s="8" t="s">
        <v>142</v>
      </c>
      <c r="DG72" s="33" t="s">
        <v>38</v>
      </c>
      <c r="DH72" s="22" t="str">
        <f>HYPERLINK("http://exon.niaid.nih.gov/transcriptome/R_prolixus_454/S2/links/NR/Rp-8592-NR.txt","AGAP012048-PA")</f>
        <v>AGAP012048-PA</v>
      </c>
      <c r="DI72" s="2" t="str">
        <f>HYPERLINK("http://www.ncbi.nlm.nih.gov/sutils/blink.cgi?pid=158300600","0.0")</f>
        <v>0.0</v>
      </c>
      <c r="DJ72" s="2" t="str">
        <f>HYPERLINK("http://www.ncbi.nlm.nih.gov/protein/158300600","gi|158300600")</f>
        <v>gi|158300600</v>
      </c>
      <c r="DK72" s="2">
        <v>762</v>
      </c>
      <c r="DL72" s="2">
        <v>463</v>
      </c>
      <c r="DM72" s="2">
        <v>466</v>
      </c>
      <c r="DN72" s="2">
        <v>80</v>
      </c>
      <c r="DO72" s="2">
        <v>100</v>
      </c>
      <c r="DP72" s="2">
        <v>3</v>
      </c>
      <c r="DQ72" s="2">
        <v>4</v>
      </c>
      <c r="DR72" s="2">
        <v>1</v>
      </c>
      <c r="DS72" s="2" t="s">
        <v>1043</v>
      </c>
      <c r="DT72" s="2" t="s">
        <v>1688</v>
      </c>
      <c r="DU72" s="2" t="s">
        <v>1689</v>
      </c>
      <c r="DV72" s="22" t="str">
        <f>HYPERLINK("http://exon.niaid.nih.gov/transcriptome/R_prolixus_454/S2/links/CDD/Rp-8592-CDD.txt","ScCit1-2_like")</f>
        <v>ScCit1-2_like</v>
      </c>
      <c r="DW72" s="2" t="str">
        <f>HYPERLINK("http://www.ncbi.nlm.nih.gov/Structure/cdd/cddsrv.cgi?uid=cd06105&amp;version=v4.0","0.0")</f>
        <v>0.0</v>
      </c>
      <c r="DX72" s="2" t="s">
        <v>1690</v>
      </c>
      <c r="DY72" s="22" t="str">
        <f>HYPERLINK("http://exon.niaid.nih.gov/transcriptome/R_prolixus_454/S2/links/KOG/Rp-8592-KOG.txt","Citrate synthase")</f>
        <v>Citrate synthase</v>
      </c>
      <c r="DZ72" s="2" t="str">
        <f>HYPERLINK("http://www.ncbi.nlm.nih.gov/COG/grace/shokog.cgi?KOG2617","1E-174")</f>
        <v>1E-174</v>
      </c>
      <c r="EA72" s="2" t="s">
        <v>772</v>
      </c>
      <c r="EB72" s="22" t="str">
        <f>HYPERLINK("http://exon.niaid.nih.gov/transcriptome/R_prolixus_454/S2/links/PFAM/Rp-8592-PFAM.txt","Citrate_synt")</f>
        <v>Citrate_synt</v>
      </c>
      <c r="EC72" s="2" t="str">
        <f>HYPERLINK("http://pfam.sanger.ac.uk/family?acc=PF00285","1E-140")</f>
        <v>1E-140</v>
      </c>
      <c r="ED72" s="22" t="str">
        <f>HYPERLINK("http://exon.niaid.nih.gov/transcriptome/R_prolixus_454/S2/links/SMART/Rp-8592-SMART.txt","Cog4")</f>
        <v>Cog4</v>
      </c>
      <c r="EE72" s="2" t="str">
        <f>HYPERLINK("http://smart.embl-heidelberg.de/smart/do_annotation.pl?DOMAIN=Cog4&amp;BLAST=DUMMY","0.28")</f>
        <v>0.28</v>
      </c>
      <c r="EF72" s="22" t="s">
        <v>13</v>
      </c>
      <c r="EG72" s="2" t="s">
        <v>13</v>
      </c>
      <c r="EH72" s="28">
        <v>1682</v>
      </c>
      <c r="EI72" s="29">
        <v>1</v>
      </c>
      <c r="EJ72" s="28">
        <v>1769</v>
      </c>
      <c r="EK72" s="29">
        <v>1</v>
      </c>
      <c r="EL72" s="28">
        <v>1855</v>
      </c>
      <c r="EM72" s="29">
        <v>1</v>
      </c>
      <c r="EN72" s="28">
        <v>1952</v>
      </c>
      <c r="EO72" s="29">
        <v>1</v>
      </c>
      <c r="EP72" s="28">
        <v>2095</v>
      </c>
      <c r="EQ72" s="29">
        <v>1</v>
      </c>
      <c r="ER72" s="28">
        <v>2177</v>
      </c>
      <c r="ES72" s="29">
        <v>1</v>
      </c>
      <c r="ET72" s="28">
        <v>2247</v>
      </c>
      <c r="EU72" s="29">
        <v>1</v>
      </c>
      <c r="EV72" s="28">
        <v>2299</v>
      </c>
      <c r="EW72" s="29">
        <v>1</v>
      </c>
      <c r="EX72" s="28">
        <v>2373</v>
      </c>
      <c r="EY72" s="29">
        <v>1</v>
      </c>
      <c r="EZ72" s="28">
        <v>2432</v>
      </c>
      <c r="FA72" s="29">
        <v>1</v>
      </c>
    </row>
    <row r="73" spans="1:157" x14ac:dyDescent="0.25">
      <c r="A73" s="2" t="str">
        <f>HYPERLINK("http://exon.niaid.nih.gov/transcriptome/R_prolixus_454/S2/links/pep/RP-1258-pep.txt","RP-1258")</f>
        <v>RP-1258</v>
      </c>
      <c r="B73" s="2" t="s">
        <v>228</v>
      </c>
      <c r="C73" s="2">
        <v>302</v>
      </c>
      <c r="D73" s="2" t="str">
        <f>HYPERLINK("http://exon.niaid.nih.gov/transcriptome/R_prolixus_454/S2/links/cds/RP-1258-cds.txt","RP-1258")</f>
        <v>RP-1258</v>
      </c>
      <c r="E73" s="2">
        <v>909</v>
      </c>
      <c r="F73" s="29" t="s">
        <v>755</v>
      </c>
      <c r="G73" s="29" t="s">
        <v>756</v>
      </c>
      <c r="H73" s="2" t="s">
        <v>228</v>
      </c>
      <c r="I73" s="22" t="str">
        <f>HYPERLINK("http://exon.niaid.nih.gov/transcriptome/R_prolixus_454/S2/links/RP-FRAG/RP-1258-RP-FRAG.txt","GL561976")</f>
        <v>GL561976</v>
      </c>
      <c r="J73" s="30">
        <v>95.87</v>
      </c>
      <c r="K73" s="24" t="str">
        <f>HYPERLINK("http://exon.niaid.nih.gov/transcriptome/R_prolixus_454/S2/links/RP-CDS1/RP-1258-RP-CDS1.txt","RPRC009600-RA")</f>
        <v>RPRC009600-RA</v>
      </c>
      <c r="L73" s="2">
        <v>0</v>
      </c>
      <c r="M73" s="2">
        <v>100</v>
      </c>
      <c r="N73" s="2">
        <v>77</v>
      </c>
      <c r="O73" s="22" t="str">
        <f>HYPERLINK("http://exon.niaid.nih.gov/transcriptome/R_prolixus_454/S2/links/RP-454-ASB/RP-1258-RP-454-ASB.txt","Asb-6921")</f>
        <v>Asb-6921</v>
      </c>
      <c r="P73" s="2">
        <v>0</v>
      </c>
      <c r="Q73" s="2">
        <v>1802</v>
      </c>
      <c r="R73" s="2">
        <v>909</v>
      </c>
      <c r="S73" s="2">
        <v>3377</v>
      </c>
      <c r="T73" s="2">
        <v>100</v>
      </c>
      <c r="U73" s="2">
        <v>27</v>
      </c>
      <c r="V73" s="2">
        <v>2333</v>
      </c>
      <c r="W73" s="2">
        <v>1</v>
      </c>
      <c r="X73" s="2">
        <v>1</v>
      </c>
      <c r="Y73" s="2" t="s">
        <v>766</v>
      </c>
      <c r="Z73" s="29">
        <v>1</v>
      </c>
      <c r="AA73" s="29">
        <v>304</v>
      </c>
      <c r="AB73" s="29">
        <v>401</v>
      </c>
      <c r="AC73" s="29" t="s">
        <v>758</v>
      </c>
      <c r="AD73" s="29">
        <v>2.1</v>
      </c>
      <c r="AE73" s="29">
        <v>2.4</v>
      </c>
      <c r="AF73" s="29">
        <v>121</v>
      </c>
      <c r="AG73" s="29">
        <v>121</v>
      </c>
      <c r="AH73" s="29"/>
      <c r="AI73" s="29">
        <v>1</v>
      </c>
      <c r="AJ73" s="29">
        <v>1</v>
      </c>
      <c r="AK73" s="29">
        <v>159</v>
      </c>
      <c r="AL73" s="29">
        <v>242</v>
      </c>
      <c r="AM73" s="29"/>
      <c r="AN73" s="29">
        <v>1.1000000000000001</v>
      </c>
      <c r="AO73" s="29">
        <v>0.9</v>
      </c>
      <c r="AP73" s="29">
        <v>8</v>
      </c>
      <c r="AQ73" s="29">
        <v>304</v>
      </c>
      <c r="AR73" s="29" t="s">
        <v>758</v>
      </c>
      <c r="AS73" s="29">
        <v>0.2</v>
      </c>
      <c r="AT73" s="29">
        <v>5.6</v>
      </c>
      <c r="AU73" s="29">
        <v>7</v>
      </c>
      <c r="AV73" s="29">
        <v>304</v>
      </c>
      <c r="AW73" s="29" t="s">
        <v>758</v>
      </c>
      <c r="AX73" s="29">
        <v>0.2</v>
      </c>
      <c r="AY73" s="29">
        <v>6</v>
      </c>
      <c r="AZ73" s="29">
        <v>28</v>
      </c>
      <c r="BA73" s="29">
        <v>304</v>
      </c>
      <c r="BB73" s="29"/>
      <c r="BC73" s="29">
        <v>0.8</v>
      </c>
      <c r="BD73" s="29">
        <v>1.3</v>
      </c>
      <c r="BE73" s="29">
        <v>78</v>
      </c>
      <c r="BF73" s="29">
        <v>304</v>
      </c>
      <c r="BG73" s="29" t="s">
        <v>758</v>
      </c>
      <c r="BH73" s="29">
        <v>1.6</v>
      </c>
      <c r="BI73" s="29">
        <v>0.6</v>
      </c>
      <c r="BJ73" s="29">
        <v>4.9000000000000002E-2</v>
      </c>
      <c r="BK73" s="29">
        <v>0.13600000000000001</v>
      </c>
      <c r="BL73" s="29">
        <v>0.90400000000000003</v>
      </c>
      <c r="BM73" s="25" t="s">
        <v>759</v>
      </c>
      <c r="BN73" s="29">
        <v>2</v>
      </c>
      <c r="BO73" s="25" t="str">
        <f>HYPERLINK("http://exon.niaid.nih.gov/transcriptome/R_prolixus_454/S2/links/Sigp/RP-1258-SigP.txt","CYT")</f>
        <v>CYT</v>
      </c>
      <c r="BP73" s="29" t="s">
        <v>13</v>
      </c>
      <c r="BQ73" s="29">
        <v>33.161000000000001</v>
      </c>
      <c r="BR73" s="29">
        <v>9.75</v>
      </c>
      <c r="BS73" s="29"/>
      <c r="BT73" s="29"/>
      <c r="BU73" s="31" t="s">
        <v>767</v>
      </c>
      <c r="BV73" s="25" t="str">
        <f>HYPERLINK("http://exon.niaid.nih.gov/transcriptome/R_prolixus_454/S2/links/tmhmm/RP-1258-tmhmm.txt","3")</f>
        <v>3</v>
      </c>
      <c r="BW73" s="29">
        <v>21.9</v>
      </c>
      <c r="BX73" s="29">
        <v>43</v>
      </c>
      <c r="BY73" s="29">
        <v>35.1</v>
      </c>
      <c r="BZ73" s="29" t="s">
        <v>13</v>
      </c>
      <c r="CA73" s="29" t="s">
        <v>13</v>
      </c>
      <c r="CB73" s="25" t="str">
        <f>HYPERLINK("http://exon.niaid.nih.gov/transcriptome/R_prolixus_454/S2/links/netoglyc/RP-1258-netoglyc.txt","0")</f>
        <v>0</v>
      </c>
      <c r="CC73" s="29">
        <v>8.9</v>
      </c>
      <c r="CD73" s="29">
        <v>10.6</v>
      </c>
      <c r="CE73" s="29">
        <v>3</v>
      </c>
      <c r="CF73" s="27" t="s">
        <v>13</v>
      </c>
      <c r="CG73" s="2" t="s">
        <v>223</v>
      </c>
      <c r="CH73" s="2" t="str">
        <f>HYPERLINK("http://exon.niaid.nih.gov/transcriptome/R_prolixus_454/S2/links/CROP-MEMB/RP-1258-CROP-MEMB.txt","crop-memb-25_390 |crop-memb-25_391 |")</f>
        <v>crop-memb-25_390 |crop-memb-25_391 |</v>
      </c>
      <c r="CI73" s="2" t="s">
        <v>224</v>
      </c>
      <c r="CJ73" s="2">
        <v>2</v>
      </c>
      <c r="CK73" s="2">
        <v>17</v>
      </c>
      <c r="CL73" s="2" t="s">
        <v>13</v>
      </c>
      <c r="CM73" s="2" t="s">
        <v>13</v>
      </c>
      <c r="CN73" s="2" t="s">
        <v>13</v>
      </c>
      <c r="CO73" s="2" t="s">
        <v>13</v>
      </c>
      <c r="CP73" s="2" t="str">
        <f>HYPERLINK("http://exon.niaid.nih.gov/transcriptome/R_prolixus_454/S2/links/MG-MEMB/RP-1258-MG-MEMB.txt","Mg-memb-16_52 |Mg-memb-16_53 |Mg-memb-16_54 |Mg-memb-17_150 |Mg-memb-17_151 |")</f>
        <v>Mg-memb-16_52 |Mg-memb-16_53 |Mg-memb-16_54 |Mg-memb-17_150 |Mg-memb-17_151 |</v>
      </c>
      <c r="CQ73" s="2" t="s">
        <v>225</v>
      </c>
      <c r="CR73" s="2">
        <v>3</v>
      </c>
      <c r="CS73" s="2">
        <v>25</v>
      </c>
      <c r="CT73" s="2" t="str">
        <f>HYPERLINK("http://exon.niaid.nih.gov/transcriptome/R_prolixus_454/S2/links/MG-SOL/RP-1258-MG-SOL.txt","Mg-sol-30_613 |Mg-sol-30_614 |Mg-sol-30_615 |Mg-sol-30_616 |")</f>
        <v>Mg-sol-30_613 |Mg-sol-30_614 |Mg-sol-30_615 |Mg-sol-30_616 |</v>
      </c>
      <c r="CU73" s="2" t="s">
        <v>226</v>
      </c>
      <c r="CV73" s="2">
        <v>4</v>
      </c>
      <c r="CW73" s="2">
        <v>33</v>
      </c>
      <c r="CX73" s="2" t="str">
        <f>HYPERLINK("http://exon.niaid.nih.gov/transcriptome/R_prolixus_454/S2/links/REC-MEMB/RP-1258-REC-MEMB.txt","Rec-memb-24_110 |Rec-memb-24_111 |")</f>
        <v>Rec-memb-24_110 |Rec-memb-24_111 |</v>
      </c>
      <c r="CY73" s="2" t="s">
        <v>227</v>
      </c>
      <c r="CZ73" s="2">
        <v>2</v>
      </c>
      <c r="DA73" s="2">
        <v>16</v>
      </c>
      <c r="DB73" s="2" t="str">
        <f>HYPERLINK("http://exon.niaid.nih.gov/transcriptome/R_prolixus_454/S2/links/REC-SOL/RP-1258-REC-SOL.txt","Rec-sol-0_1923 |Rec-sol-0_1924 |")</f>
        <v>Rec-sol-0_1923 |Rec-sol-0_1924 |</v>
      </c>
      <c r="DC73" s="2" t="s">
        <v>48</v>
      </c>
      <c r="DD73" s="2">
        <v>2</v>
      </c>
      <c r="DE73" s="2">
        <v>17</v>
      </c>
      <c r="DF73" s="8" t="s">
        <v>228</v>
      </c>
      <c r="DG73" s="33" t="s">
        <v>14</v>
      </c>
      <c r="DH73" s="22" t="str">
        <f>HYPERLINK("http://exon.niaid.nih.gov/transcriptome/R_prolixus_454/S2/links/NR/RP-1258-NR.txt","truncated mitochondrial ADP/ATP translocase")</f>
        <v>truncated mitochondrial ADP/ATP translocase</v>
      </c>
      <c r="DI73" s="2" t="str">
        <f>HYPERLINK("http://www.ncbi.nlm.nih.gov/sutils/blink.cgi?pid=149689162","1E-166")</f>
        <v>1E-166</v>
      </c>
      <c r="DJ73" s="2" t="str">
        <f>HYPERLINK("http://www.ncbi.nlm.nih.gov/protein/149689162","gi|149689162")</f>
        <v>gi|149689162</v>
      </c>
      <c r="DK73" s="2">
        <v>589</v>
      </c>
      <c r="DL73" s="2">
        <v>298</v>
      </c>
      <c r="DM73" s="2">
        <v>299</v>
      </c>
      <c r="DN73" s="2">
        <v>96</v>
      </c>
      <c r="DO73" s="2">
        <v>100</v>
      </c>
      <c r="DP73" s="2">
        <v>1</v>
      </c>
      <c r="DQ73" s="2">
        <v>4</v>
      </c>
      <c r="DR73" s="2">
        <v>1</v>
      </c>
      <c r="DS73" s="2" t="s">
        <v>768</v>
      </c>
      <c r="DT73" s="2" t="s">
        <v>769</v>
      </c>
      <c r="DU73" s="2" t="s">
        <v>770</v>
      </c>
      <c r="DV73" s="22" t="str">
        <f>HYPERLINK("http://exon.niaid.nih.gov/transcriptome/R_prolixus_454/S2/links/CDD/RP-1258-CDD.txt","PTZ00169")</f>
        <v>PTZ00169</v>
      </c>
      <c r="DW73" s="2" t="str">
        <f>HYPERLINK("http://www.ncbi.nlm.nih.gov/Structure/cdd/cddsrv.cgi?uid=PTZ00169&amp;version=v4.0","1E-107")</f>
        <v>1E-107</v>
      </c>
      <c r="DX73" s="2" t="s">
        <v>771</v>
      </c>
      <c r="DY73" s="22" t="str">
        <f>HYPERLINK("http://exon.niaid.nih.gov/transcriptome/R_prolixus_454/S2/links/KOG/RP-1258-KOG.txt","Mitochondrial ADP/ATP carrier proteins")</f>
        <v>Mitochondrial ADP/ATP carrier proteins</v>
      </c>
      <c r="DZ73" s="2" t="str">
        <f>HYPERLINK("http://www.ncbi.nlm.nih.gov/COG/grace/shokog.cgi?KOG0749","1E-134")</f>
        <v>1E-134</v>
      </c>
      <c r="EA73" s="2" t="s">
        <v>772</v>
      </c>
      <c r="EB73" s="22" t="str">
        <f>HYPERLINK("http://exon.niaid.nih.gov/transcriptome/R_prolixus_454/S2/links/PFAM/RP-1258-PFAM.txt","Mito_carr")</f>
        <v>Mito_carr</v>
      </c>
      <c r="EC73" s="2" t="str">
        <f>HYPERLINK("http://pfam.sanger.ac.uk/family?acc=PF00153","5E-023")</f>
        <v>5E-023</v>
      </c>
      <c r="ED73" s="22" t="str">
        <f>HYPERLINK("http://exon.niaid.nih.gov/transcriptome/R_prolixus_454/S2/links/SMART/RP-1258-SMART.txt","FH")</f>
        <v>FH</v>
      </c>
      <c r="EE73" s="2" t="str">
        <f>HYPERLINK("http://smart.embl-heidelberg.de/smart/do_annotation.pl?DOMAIN=FH&amp;BLAST=DUMMY","0.74")</f>
        <v>0.74</v>
      </c>
      <c r="EF73" s="22" t="s">
        <v>13</v>
      </c>
      <c r="EG73" s="2" t="s">
        <v>13</v>
      </c>
      <c r="EH73" s="28">
        <f>HYPERLINK("http://exon.niaid.nih.gov/transcriptome/R_prolixus_454/S2/links/cluster/Rp-body-gut-pep25-40-Sim-CLU11.txt", 11)</f>
        <v>11</v>
      </c>
      <c r="EI73" s="29">
        <f>HYPERLINK("http://exon.niaid.nih.gov/transcriptome/R_prolixus_454/S2/links/cluster/Rp-body-gut-pep25-40-Sim-CLTL11.txt", 18)</f>
        <v>18</v>
      </c>
      <c r="EJ73" s="28">
        <f>HYPERLINK("http://exon.niaid.nih.gov/transcriptome/R_prolixus_454/S2/links/cluster/Rp-body-gut-pep30-40-Sim-CLU12.txt", 12)</f>
        <v>12</v>
      </c>
      <c r="EK73" s="29">
        <f>HYPERLINK("http://exon.niaid.nih.gov/transcriptome/R_prolixus_454/S2/links/cluster/Rp-body-gut-pep30-40-Sim-CLTL12.txt", 15)</f>
        <v>15</v>
      </c>
      <c r="EL73" s="28">
        <f>HYPERLINK("http://exon.niaid.nih.gov/transcriptome/R_prolixus_454/S2/links/cluster/Rp-body-gut-pep35-40-Sim-CLU92.txt", 92)</f>
        <v>92</v>
      </c>
      <c r="EM73" s="29">
        <f>HYPERLINK("http://exon.niaid.nih.gov/transcriptome/R_prolixus_454/S2/links/cluster/Rp-body-gut-pep35-40-Sim-CLTL92.txt", 3)</f>
        <v>3</v>
      </c>
      <c r="EN73" s="28">
        <f>HYPERLINK("http://exon.niaid.nih.gov/transcriptome/R_prolixus_454/S2/links/cluster/Rp-body-gut-pep40-40-Sim-CLU80.txt", 80)</f>
        <v>80</v>
      </c>
      <c r="EO73" s="29">
        <f>HYPERLINK("http://exon.niaid.nih.gov/transcriptome/R_prolixus_454/S2/links/cluster/Rp-body-gut-pep40-40-Sim-CLTL80.txt", 3)</f>
        <v>3</v>
      </c>
      <c r="EP73" s="28">
        <f>HYPERLINK("http://exon.niaid.nih.gov/transcriptome/R_prolixus_454/S2/links/cluster/Rp-body-gut-pep50-40-Sim-CLU67.txt", 67)</f>
        <v>67</v>
      </c>
      <c r="EQ73" s="29">
        <f>HYPERLINK("http://exon.niaid.nih.gov/transcriptome/R_prolixus_454/S2/links/cluster/Rp-body-gut-pep50-40-Sim-CLTL67.txt", 3)</f>
        <v>3</v>
      </c>
      <c r="ER73" s="28">
        <f>HYPERLINK("http://exon.niaid.nih.gov/transcriptome/R_prolixus_454/S2/links/cluster/Rp-body-gut-pep60-40-Sim-CLU52.txt", 52)</f>
        <v>52</v>
      </c>
      <c r="ES73" s="29">
        <f>HYPERLINK("http://exon.niaid.nih.gov/transcriptome/R_prolixus_454/S2/links/cluster/Rp-body-gut-pep60-40-Sim-CLTL52.txt", 3)</f>
        <v>3</v>
      </c>
      <c r="ET73" s="28">
        <f>HYPERLINK("http://exon.niaid.nih.gov/transcriptome/R_prolixus_454/S2/links/cluster/Rp-body-gut-pep70-40-Sim-CLU46.txt", 46)</f>
        <v>46</v>
      </c>
      <c r="EU73" s="29">
        <f>HYPERLINK("http://exon.niaid.nih.gov/transcriptome/R_prolixus_454/S2/links/cluster/Rp-body-gut-pep70-40-Sim-CLTL46.txt", 3)</f>
        <v>3</v>
      </c>
      <c r="EV73" s="28">
        <f>HYPERLINK("http://exon.niaid.nih.gov/transcriptome/R_prolixus_454/S2/links/cluster/Rp-body-gut-pep80-40-Sim-CLU30.txt", 30)</f>
        <v>30</v>
      </c>
      <c r="EW73" s="29">
        <f>HYPERLINK("http://exon.niaid.nih.gov/transcriptome/R_prolixus_454/S2/links/cluster/Rp-body-gut-pep80-40-Sim-CLTL30.txt", 3)</f>
        <v>3</v>
      </c>
      <c r="EX73" s="28">
        <f>HYPERLINK("http://exon.niaid.nih.gov/transcriptome/R_prolixus_454/S2/links/cluster/Rp-body-gut-pep90-40-Sim-CLU18.txt", 18)</f>
        <v>18</v>
      </c>
      <c r="EY73" s="29">
        <f>HYPERLINK("http://exon.niaid.nih.gov/transcriptome/R_prolixus_454/S2/links/cluster/Rp-body-gut-pep90-40-Sim-CLTL18.txt", 3)</f>
        <v>3</v>
      </c>
      <c r="EZ73" s="28">
        <f>HYPERLINK("http://exon.niaid.nih.gov/transcriptome/R_prolixus_454/S2/links/cluster/Rp-body-gut-pep95-40-Sim-CLU13.txt", 13)</f>
        <v>13</v>
      </c>
      <c r="FA73" s="29">
        <f>HYPERLINK("http://exon.niaid.nih.gov/transcriptome/R_prolixus_454/S2/links/cluster/Rp-body-gut-pep95-40-Sim-CLTL13.txt", 3)</f>
        <v>3</v>
      </c>
    </row>
    <row r="74" spans="1:157" x14ac:dyDescent="0.25">
      <c r="A74" s="2" t="str">
        <f>HYPERLINK("http://exon.niaid.nih.gov/transcriptome/R_prolixus_454/S2/links/pep/Rp-6987-pep.txt","RP-6987")</f>
        <v>RP-6987</v>
      </c>
      <c r="B74" s="2" t="s">
        <v>540</v>
      </c>
      <c r="C74" s="2">
        <v>783</v>
      </c>
      <c r="D74" s="2" t="str">
        <f>HYPERLINK("http://exon.niaid.nih.gov/transcriptome/R_prolixus_454/S2/links/cds/Rp-6987-cds.txt","Rp-6987")</f>
        <v>Rp-6987</v>
      </c>
      <c r="E74" s="2">
        <v>2352</v>
      </c>
      <c r="F74" s="29" t="s">
        <v>755</v>
      </c>
      <c r="G74" s="29" t="s">
        <v>756</v>
      </c>
      <c r="H74" s="2" t="s">
        <v>540</v>
      </c>
      <c r="I74" s="22" t="str">
        <f>HYPERLINK("http://exon.niaid.nih.gov/transcriptome/R_prolixus_454/S2/links/RP-FRAG/RP-6987-RP-FRAG.txt","GL563091")</f>
        <v>GL563091</v>
      </c>
      <c r="J74" s="30">
        <v>100</v>
      </c>
      <c r="K74" s="24" t="str">
        <f>HYPERLINK("http://exon.niaid.nih.gov/transcriptome/R_prolixus_454/S2/links/RP-CDS1/Rp-6987-RP-CDS1.txt","RPRC012271-RA")</f>
        <v>RPRC012271-RA</v>
      </c>
      <c r="L74" s="2">
        <v>0</v>
      </c>
      <c r="M74" s="2">
        <v>99</v>
      </c>
      <c r="N74" s="2">
        <v>91</v>
      </c>
      <c r="O74" s="22" t="str">
        <f>HYPERLINK("http://exon.niaid.nih.gov/transcriptome/R_prolixus_454/S2/links/RP-454-ASB/Rp-6987-RP-454-ASB.txt","Asb-5791")</f>
        <v>Asb-5791</v>
      </c>
      <c r="P74" s="2">
        <v>0</v>
      </c>
      <c r="Q74" s="2">
        <v>4625</v>
      </c>
      <c r="R74" s="2">
        <v>2353</v>
      </c>
      <c r="S74" s="2">
        <v>2874</v>
      </c>
      <c r="T74" s="2">
        <v>99</v>
      </c>
      <c r="U74" s="2">
        <v>82</v>
      </c>
      <c r="V74" s="2">
        <v>110</v>
      </c>
      <c r="W74" s="2">
        <v>1</v>
      </c>
      <c r="X74" s="2">
        <v>1</v>
      </c>
      <c r="Y74" s="2" t="s">
        <v>757</v>
      </c>
      <c r="Z74" s="29">
        <v>1</v>
      </c>
      <c r="AA74" s="29">
        <v>85</v>
      </c>
      <c r="AB74" s="29">
        <v>86</v>
      </c>
      <c r="AC74" s="29" t="s">
        <v>758</v>
      </c>
      <c r="AD74" s="29">
        <v>2.7</v>
      </c>
      <c r="AE74" s="29">
        <v>1.8</v>
      </c>
      <c r="AF74" s="29">
        <v>32</v>
      </c>
      <c r="AG74" s="29">
        <v>32</v>
      </c>
      <c r="AH74" s="29"/>
      <c r="AI74" s="29">
        <v>1</v>
      </c>
      <c r="AJ74" s="29">
        <v>1</v>
      </c>
      <c r="AK74" s="29">
        <v>22</v>
      </c>
      <c r="AL74" s="29">
        <v>64</v>
      </c>
      <c r="AM74" s="29" t="s">
        <v>758</v>
      </c>
      <c r="AN74" s="29">
        <v>0.6</v>
      </c>
      <c r="AO74" s="29">
        <v>1.6</v>
      </c>
      <c r="AP74" s="29">
        <v>2</v>
      </c>
      <c r="AQ74" s="29">
        <v>85</v>
      </c>
      <c r="AR74" s="29" t="s">
        <v>758</v>
      </c>
      <c r="AS74" s="29">
        <v>0.1</v>
      </c>
      <c r="AT74" s="29">
        <v>4.7</v>
      </c>
      <c r="AU74" s="29">
        <v>1</v>
      </c>
      <c r="AV74" s="29">
        <v>85</v>
      </c>
      <c r="AW74" s="29" t="s">
        <v>758</v>
      </c>
      <c r="AX74" s="29">
        <v>0.1</v>
      </c>
      <c r="AY74" s="29">
        <v>6.7</v>
      </c>
      <c r="AZ74" s="29">
        <v>5</v>
      </c>
      <c r="BA74" s="29">
        <v>85</v>
      </c>
      <c r="BB74" s="29"/>
      <c r="BC74" s="29">
        <v>0.5</v>
      </c>
      <c r="BD74" s="29">
        <v>1.7</v>
      </c>
      <c r="BE74" s="29">
        <v>12</v>
      </c>
      <c r="BF74" s="29">
        <v>85</v>
      </c>
      <c r="BG74" s="29"/>
      <c r="BH74" s="29">
        <v>0.8</v>
      </c>
      <c r="BI74" s="29">
        <v>1.1000000000000001</v>
      </c>
      <c r="BJ74" s="29">
        <v>0.81899999999999995</v>
      </c>
      <c r="BK74" s="29">
        <v>2.4E-2</v>
      </c>
      <c r="BL74" s="29">
        <v>0.253</v>
      </c>
      <c r="BM74" s="25" t="s">
        <v>755</v>
      </c>
      <c r="BN74" s="29">
        <v>3</v>
      </c>
      <c r="BO74" s="25" t="str">
        <f>HYPERLINK("http://exon.niaid.nih.gov/transcriptome/R_prolixus_454/S2/links/Sigp/RP-6987-SigP.txt","CYT")</f>
        <v>CYT</v>
      </c>
      <c r="BP74" s="29" t="s">
        <v>13</v>
      </c>
      <c r="BQ74" s="29">
        <v>84.828000000000003</v>
      </c>
      <c r="BR74" s="29">
        <v>8.81</v>
      </c>
      <c r="BS74" s="29"/>
      <c r="BT74" s="29"/>
      <c r="BU74" s="31" t="s">
        <v>848</v>
      </c>
      <c r="BV74" s="25">
        <v>0</v>
      </c>
      <c r="BW74" s="29" t="s">
        <v>13</v>
      </c>
      <c r="BX74" s="29" t="s">
        <v>13</v>
      </c>
      <c r="BY74" s="29" t="s">
        <v>13</v>
      </c>
      <c r="BZ74" s="29" t="s">
        <v>13</v>
      </c>
      <c r="CA74" s="29" t="s">
        <v>13</v>
      </c>
      <c r="CB74" s="25" t="str">
        <f>HYPERLINK("http://exon.niaid.nih.gov/transcriptome/R_prolixus_454/S2/links/netoglyc/RP-6987-netoglyc.txt","0")</f>
        <v>0</v>
      </c>
      <c r="CC74" s="29">
        <v>11.5</v>
      </c>
      <c r="CD74" s="29">
        <v>10.199999999999999</v>
      </c>
      <c r="CE74" s="29">
        <v>5.0999999999999996</v>
      </c>
      <c r="CF74" s="27" t="s">
        <v>13</v>
      </c>
      <c r="CG74" s="2" t="s">
        <v>538</v>
      </c>
      <c r="CH74" s="2" t="str">
        <f>HYPERLINK("http://exon.niaid.nih.gov/transcriptome/R_prolixus_454/S2/links/CROP-MEMB/RP-6987-CROP-MEMB.txt","crop-memb-25_359 |crop-memb-25_360 |crop-memb-25_361 |crop-memb-25_362 |")</f>
        <v>crop-memb-25_359 |crop-memb-25_360 |crop-memb-25_361 |crop-memb-25_362 |</v>
      </c>
      <c r="CI74" s="2" t="s">
        <v>539</v>
      </c>
      <c r="CJ74" s="2">
        <v>4</v>
      </c>
      <c r="CK74" s="2">
        <v>44</v>
      </c>
      <c r="CL74" s="2" t="str">
        <f>HYPERLINK("http://exon.niaid.nih.gov/transcriptome/R_prolixus_454/S2/links/CROP-SOL/RP-6987-CROP-SOL.txt","crop-sol-1_161 |")</f>
        <v>crop-sol-1_161 |</v>
      </c>
      <c r="CM74" s="2" t="s">
        <v>13</v>
      </c>
      <c r="CN74" s="2" t="s">
        <v>13</v>
      </c>
      <c r="CO74" s="2" t="s">
        <v>13</v>
      </c>
      <c r="CP74" s="2" t="s">
        <v>13</v>
      </c>
      <c r="CQ74" s="2" t="s">
        <v>13</v>
      </c>
      <c r="CR74" s="2" t="s">
        <v>13</v>
      </c>
      <c r="CS74" s="2" t="s">
        <v>13</v>
      </c>
      <c r="CT74" s="2" t="s">
        <v>13</v>
      </c>
      <c r="CU74" s="2" t="s">
        <v>13</v>
      </c>
      <c r="CV74" s="2" t="s">
        <v>13</v>
      </c>
      <c r="CW74" s="2" t="s">
        <v>13</v>
      </c>
      <c r="CX74" s="2" t="s">
        <v>13</v>
      </c>
      <c r="CY74" s="2" t="s">
        <v>13</v>
      </c>
      <c r="CZ74" s="2" t="s">
        <v>13</v>
      </c>
      <c r="DA74" s="2" t="s">
        <v>13</v>
      </c>
      <c r="DB74" s="2" t="str">
        <f>HYPERLINK("http://exon.niaid.nih.gov/transcriptome/R_prolixus_454/S2/links/REC-SOL/RP-6987-REC-SOL.txt","Rec-sol-0_410 |Rec-sol-0_1014 |")</f>
        <v>Rec-sol-0_410 |Rec-sol-0_1014 |</v>
      </c>
      <c r="DC74" s="2" t="s">
        <v>48</v>
      </c>
      <c r="DD74" s="2">
        <v>2</v>
      </c>
      <c r="DE74" s="2">
        <v>16</v>
      </c>
      <c r="DF74" s="8" t="s">
        <v>540</v>
      </c>
      <c r="DG74" s="33" t="s">
        <v>14</v>
      </c>
      <c r="DH74" s="22" t="str">
        <f>HYPERLINK("http://exon.niaid.nih.gov/transcriptome/R_prolixus_454/S2/links/NR/Rp-6987-NR.txt","hypothetical protein")</f>
        <v>hypothetical protein</v>
      </c>
      <c r="DI74" s="2" t="str">
        <f>HYPERLINK("http://www.ncbi.nlm.nih.gov/sutils/blink.cgi?pid=28971712","0.0")</f>
        <v>0.0</v>
      </c>
      <c r="DJ74" s="2" t="str">
        <f>HYPERLINK("http://www.ncbi.nlm.nih.gov/protein/28971712","gi|28971712")</f>
        <v>gi|28971712</v>
      </c>
      <c r="DK74" s="2">
        <v>1271</v>
      </c>
      <c r="DL74" s="2">
        <v>751</v>
      </c>
      <c r="DM74" s="2">
        <v>788</v>
      </c>
      <c r="DN74" s="2">
        <v>81</v>
      </c>
      <c r="DO74" s="2">
        <v>95</v>
      </c>
      <c r="DP74" s="2">
        <v>34</v>
      </c>
      <c r="DQ74" s="2">
        <v>30</v>
      </c>
      <c r="DR74" s="2">
        <v>1</v>
      </c>
      <c r="DS74" s="2" t="s">
        <v>849</v>
      </c>
      <c r="DT74" s="2" t="s">
        <v>850</v>
      </c>
      <c r="DU74" s="2" t="s">
        <v>851</v>
      </c>
      <c r="DV74" s="22" t="str">
        <f>HYPERLINK("http://exon.niaid.nih.gov/transcriptome/R_prolixus_454/S2/links/CDD/Rp-6987-CDD.txt","aconitase_mito")</f>
        <v>aconitase_mito</v>
      </c>
      <c r="DW74" s="2" t="str">
        <f>HYPERLINK("http://www.ncbi.nlm.nih.gov/Structure/cdd/cddsrv.cgi?uid=TIGR01340&amp;version=v4.0","0.0")</f>
        <v>0.0</v>
      </c>
      <c r="DX74" s="2" t="s">
        <v>852</v>
      </c>
      <c r="DY74" s="22" t="str">
        <f>HYPERLINK("http://exon.niaid.nih.gov/transcriptome/R_prolixus_454/S2/links/KOG/Rp-6987-KOG.txt","Aconitase/homoaconitase (aconitase superfamily)")</f>
        <v>Aconitase/homoaconitase (aconitase superfamily)</v>
      </c>
      <c r="DZ74" s="2" t="str">
        <f>HYPERLINK("http://www.ncbi.nlm.nih.gov/COG/grace/shokog.cgi?KOG0453","0.0")</f>
        <v>0.0</v>
      </c>
      <c r="EA74" s="2" t="s">
        <v>853</v>
      </c>
      <c r="EB74" s="22" t="str">
        <f>HYPERLINK("http://exon.niaid.nih.gov/transcriptome/R_prolixus_454/S2/links/PFAM/Rp-6987-PFAM.txt","Aconitase")</f>
        <v>Aconitase</v>
      </c>
      <c r="EC74" s="2" t="str">
        <f>HYPERLINK("http://pfam.sanger.ac.uk/family?acc=PF00330","0.0")</f>
        <v>0.0</v>
      </c>
      <c r="ED74" s="22" t="str">
        <f>HYPERLINK("http://exon.niaid.nih.gov/transcriptome/R_prolixus_454/S2/links/SMART/Rp-6987-SMART.txt","Elp3")</f>
        <v>Elp3</v>
      </c>
      <c r="EE74" s="2" t="str">
        <f>HYPERLINK("http://smart.embl-heidelberg.de/smart/do_annotation.pl?DOMAIN=Elp3&amp;BLAST=DUMMY","0.085")</f>
        <v>0.085</v>
      </c>
      <c r="EF74" s="22" t="s">
        <v>13</v>
      </c>
      <c r="EG74" s="2" t="s">
        <v>13</v>
      </c>
      <c r="EH74" s="28">
        <v>1548</v>
      </c>
      <c r="EI74" s="29">
        <v>1</v>
      </c>
      <c r="EJ74" s="28">
        <v>1621</v>
      </c>
      <c r="EK74" s="29">
        <v>1</v>
      </c>
      <c r="EL74" s="28">
        <v>1697</v>
      </c>
      <c r="EM74" s="29">
        <v>1</v>
      </c>
      <c r="EN74" s="28">
        <v>1783</v>
      </c>
      <c r="EO74" s="29">
        <v>1</v>
      </c>
      <c r="EP74" s="28">
        <v>1912</v>
      </c>
      <c r="EQ74" s="29">
        <v>1</v>
      </c>
      <c r="ER74" s="28">
        <v>1986</v>
      </c>
      <c r="ES74" s="29">
        <v>1</v>
      </c>
      <c r="ET74" s="28">
        <v>2050</v>
      </c>
      <c r="EU74" s="29">
        <v>1</v>
      </c>
      <c r="EV74" s="28">
        <v>2092</v>
      </c>
      <c r="EW74" s="29">
        <v>1</v>
      </c>
      <c r="EX74" s="28">
        <v>2159</v>
      </c>
      <c r="EY74" s="29">
        <v>1</v>
      </c>
      <c r="EZ74" s="28">
        <v>2205</v>
      </c>
      <c r="FA74" s="29">
        <v>1</v>
      </c>
    </row>
    <row r="75" spans="1:157" x14ac:dyDescent="0.25">
      <c r="A75" s="2" t="str">
        <f>HYPERLINK("http://exon.niaid.nih.gov/transcriptome/R_prolixus_454/S2/links/pep/Rp-7178-pep.txt","RP-7178")</f>
        <v>RP-7178</v>
      </c>
      <c r="B75" s="2" t="s">
        <v>103</v>
      </c>
      <c r="C75" s="2">
        <v>551</v>
      </c>
      <c r="D75" s="2" t="str">
        <f>HYPERLINK("http://exon.niaid.nih.gov/transcriptome/R_prolixus_454/S2/links/cds/Rp-7178-cds.txt","Rp-7178")</f>
        <v>Rp-7178</v>
      </c>
      <c r="E75" s="2">
        <v>1656</v>
      </c>
      <c r="F75" s="29" t="s">
        <v>755</v>
      </c>
      <c r="G75" s="29" t="s">
        <v>756</v>
      </c>
      <c r="H75" s="2" t="s">
        <v>103</v>
      </c>
      <c r="I75" s="22" t="str">
        <f>HYPERLINK("http://exon.niaid.nih.gov/transcriptome/R_prolixus_454/S2/links/RP-FRAG/RP-7178-RP-FRAG.txt","GL563051")</f>
        <v>GL563051</v>
      </c>
      <c r="J75" s="30">
        <v>100</v>
      </c>
      <c r="K75" s="24" t="str">
        <f>HYPERLINK("http://exon.niaid.nih.gov/transcriptome/R_prolixus_454/S2/links/RP-CDS1/Rp-7178-RP-CDS1.txt","RPRC008498-RA")</f>
        <v>RPRC008498-RA</v>
      </c>
      <c r="L75" s="2">
        <v>0</v>
      </c>
      <c r="M75" s="2">
        <v>100</v>
      </c>
      <c r="N75" s="2">
        <v>99</v>
      </c>
      <c r="O75" s="22" t="str">
        <f>HYPERLINK("http://exon.niaid.nih.gov/transcriptome/R_prolixus_454/S2/links/RP-454-ASB/Rp-7178-RP-454-ASB.txt","Asb-3284")</f>
        <v>Asb-3284</v>
      </c>
      <c r="P75" s="2">
        <v>0</v>
      </c>
      <c r="Q75" s="2">
        <v>3275</v>
      </c>
      <c r="R75" s="2">
        <v>1656</v>
      </c>
      <c r="S75" s="2">
        <v>2115</v>
      </c>
      <c r="T75" s="2">
        <v>99</v>
      </c>
      <c r="U75" s="2">
        <v>78</v>
      </c>
      <c r="V75" s="2">
        <v>102</v>
      </c>
      <c r="W75" s="2">
        <v>1</v>
      </c>
      <c r="X75" s="2">
        <v>1</v>
      </c>
      <c r="Y75" s="2" t="s">
        <v>757</v>
      </c>
      <c r="Z75" s="29">
        <v>1</v>
      </c>
      <c r="AA75" s="29">
        <v>126</v>
      </c>
      <c r="AB75" s="29">
        <v>184</v>
      </c>
      <c r="AC75" s="29" t="s">
        <v>758</v>
      </c>
      <c r="AD75" s="29">
        <v>1.9</v>
      </c>
      <c r="AE75" s="29">
        <v>2.6</v>
      </c>
      <c r="AF75" s="29">
        <v>71</v>
      </c>
      <c r="AG75" s="29">
        <v>51</v>
      </c>
      <c r="AH75" s="29"/>
      <c r="AI75" s="29">
        <v>1.4</v>
      </c>
      <c r="AJ75" s="29">
        <v>0.7</v>
      </c>
      <c r="AK75" s="29">
        <v>62</v>
      </c>
      <c r="AL75" s="29">
        <v>122</v>
      </c>
      <c r="AM75" s="29"/>
      <c r="AN75" s="29">
        <v>0.9</v>
      </c>
      <c r="AO75" s="29">
        <v>1.1000000000000001</v>
      </c>
      <c r="AP75" s="29">
        <v>0</v>
      </c>
      <c r="AQ75" s="29">
        <v>126</v>
      </c>
      <c r="AR75" s="29" t="s">
        <v>758</v>
      </c>
      <c r="AS75" s="29">
        <v>0</v>
      </c>
      <c r="AT75" s="29">
        <v>21</v>
      </c>
      <c r="AU75" s="29">
        <v>2</v>
      </c>
      <c r="AV75" s="29">
        <v>126</v>
      </c>
      <c r="AW75" s="29" t="s">
        <v>758</v>
      </c>
      <c r="AX75" s="29">
        <v>0.1</v>
      </c>
      <c r="AY75" s="29">
        <v>6.7</v>
      </c>
      <c r="AZ75" s="29">
        <v>4</v>
      </c>
      <c r="BA75" s="29">
        <v>126</v>
      </c>
      <c r="BB75" s="29" t="s">
        <v>758</v>
      </c>
      <c r="BC75" s="29">
        <v>0.3</v>
      </c>
      <c r="BD75" s="29">
        <v>3</v>
      </c>
      <c r="BE75" s="29">
        <v>33</v>
      </c>
      <c r="BF75" s="29">
        <v>126</v>
      </c>
      <c r="BG75" s="29" t="s">
        <v>758</v>
      </c>
      <c r="BH75" s="29">
        <v>1.6</v>
      </c>
      <c r="BI75" s="29">
        <v>0.6</v>
      </c>
      <c r="BJ75" s="29">
        <v>0.92300000000000004</v>
      </c>
      <c r="BK75" s="29">
        <v>1.7999999999999999E-2</v>
      </c>
      <c r="BL75" s="29">
        <v>0.114</v>
      </c>
      <c r="BM75" s="25" t="s">
        <v>755</v>
      </c>
      <c r="BN75" s="29">
        <v>1</v>
      </c>
      <c r="BO75" s="25" t="str">
        <f>HYPERLINK("http://exon.niaid.nih.gov/transcriptome/R_prolixus_454/S2/links/Sigp/RP-7178-SigP.txt","CYT")</f>
        <v>CYT</v>
      </c>
      <c r="BP75" s="29" t="s">
        <v>13</v>
      </c>
      <c r="BQ75" s="29">
        <v>59.622</v>
      </c>
      <c r="BR75" s="29">
        <v>8.9499999999999993</v>
      </c>
      <c r="BS75" s="29"/>
      <c r="BT75" s="29"/>
      <c r="BU75" s="31" t="s">
        <v>773</v>
      </c>
      <c r="BV75" s="25">
        <v>0</v>
      </c>
      <c r="BW75" s="29" t="s">
        <v>13</v>
      </c>
      <c r="BX75" s="29" t="s">
        <v>13</v>
      </c>
      <c r="BY75" s="29" t="s">
        <v>13</v>
      </c>
      <c r="BZ75" s="29" t="s">
        <v>13</v>
      </c>
      <c r="CA75" s="29" t="s">
        <v>13</v>
      </c>
      <c r="CB75" s="25" t="str">
        <f>HYPERLINK("http://exon.niaid.nih.gov/transcriptome/R_prolixus_454/S2/links/netoglyc/RP-7178-netoglyc.txt","0")</f>
        <v>0</v>
      </c>
      <c r="CC75" s="29">
        <v>11.4</v>
      </c>
      <c r="CD75" s="29">
        <v>8.9</v>
      </c>
      <c r="CE75" s="29">
        <v>4</v>
      </c>
      <c r="CF75" s="27" t="s">
        <v>13</v>
      </c>
      <c r="CG75" s="2" t="s">
        <v>100</v>
      </c>
      <c r="CH75" s="2" t="s">
        <v>13</v>
      </c>
      <c r="CI75" s="2" t="s">
        <v>13</v>
      </c>
      <c r="CJ75" s="2" t="s">
        <v>13</v>
      </c>
      <c r="CK75" s="2" t="s">
        <v>13</v>
      </c>
      <c r="CL75" s="2" t="str">
        <f>HYPERLINK("http://exon.niaid.nih.gov/transcriptome/R_prolixus_454/S2/links/CROP-SOL/RP-7178-CROP-SOL.txt","crop-sol-1_149 |crop-sol-1_150 |crop-sol-2_330 |crop-sol-6_958 |")</f>
        <v>crop-sol-1_149 |crop-sol-1_150 |crop-sol-2_330 |crop-sol-6_958 |</v>
      </c>
      <c r="CM75" s="2" t="s">
        <v>101</v>
      </c>
      <c r="CN75" s="2">
        <v>2</v>
      </c>
      <c r="CO75" s="2">
        <v>28</v>
      </c>
      <c r="CP75" s="2" t="s">
        <v>13</v>
      </c>
      <c r="CQ75" s="2" t="s">
        <v>13</v>
      </c>
      <c r="CR75" s="2" t="s">
        <v>13</v>
      </c>
      <c r="CS75" s="2" t="s">
        <v>13</v>
      </c>
      <c r="CT75" s="2" t="s">
        <v>13</v>
      </c>
      <c r="CU75" s="2" t="s">
        <v>13</v>
      </c>
      <c r="CV75" s="2" t="s">
        <v>13</v>
      </c>
      <c r="CW75" s="2" t="s">
        <v>13</v>
      </c>
      <c r="CX75" s="2" t="s">
        <v>13</v>
      </c>
      <c r="CY75" s="2" t="s">
        <v>13</v>
      </c>
      <c r="CZ75" s="2" t="s">
        <v>13</v>
      </c>
      <c r="DA75" s="2" t="s">
        <v>13</v>
      </c>
      <c r="DB75" s="2" t="str">
        <f>HYPERLINK("http://exon.niaid.nih.gov/transcriptome/R_prolixus_454/S2/links/REC-SOL/RP-7178-REC-SOL.txt","Rec-sol-0_816 |Rec-sol-0_817 |Rec-sol-0_818 |Rec-sol-0_819 |Rec-sol-0_820 |Rec-sol-0_821 |Rec-sol-0_822 |Rec-sol-0_823 |Rec-sol-0_824 |Rec-sol-0_825 |Rec-sol-0_826 |Rec-sol-0_827 |Rec-sol-0_828 | - truncated")</f>
        <v>Rec-sol-0_816 |Rec-sol-0_817 |Rec-sol-0_818 |Rec-sol-0_819 |Rec-sol-0_820 |Rec-sol-0_821 |Rec-sol-0_822 |Rec-sol-0_823 |Rec-sol-0_824 |Rec-sol-0_825 |Rec-sol-0_826 |Rec-sol-0_827 |Rec-sol-0_828 | - truncated</v>
      </c>
      <c r="DC75" s="2" t="s">
        <v>102</v>
      </c>
      <c r="DD75" s="2">
        <v>52</v>
      </c>
      <c r="DE75" s="2">
        <v>426</v>
      </c>
      <c r="DF75" s="8" t="s">
        <v>103</v>
      </c>
      <c r="DG75" s="33" t="s">
        <v>14</v>
      </c>
      <c r="DH75" s="22" t="str">
        <f>HYPERLINK("http://exon.niaid.nih.gov/transcriptome/R_prolixus_454/S2/links/NR/Rp-7178-NR.txt","putative mitochondrial ATP synthase alpha subunit precursor")</f>
        <v>putative mitochondrial ATP synthase alpha subunit precursor</v>
      </c>
      <c r="DI75" s="2" t="str">
        <f>HYPERLINK("http://www.ncbi.nlm.nih.gov/sutils/blink.cgi?pid=52630965","0.0")</f>
        <v>0.0</v>
      </c>
      <c r="DJ75" s="2" t="str">
        <f>HYPERLINK("http://www.ncbi.nlm.nih.gov/protein/52630965","gi|52630965")</f>
        <v>gi|52630965</v>
      </c>
      <c r="DK75" s="2">
        <v>943</v>
      </c>
      <c r="DL75" s="2">
        <v>548</v>
      </c>
      <c r="DM75" s="2">
        <v>551</v>
      </c>
      <c r="DN75" s="2">
        <v>87</v>
      </c>
      <c r="DO75" s="2">
        <v>100</v>
      </c>
      <c r="DP75" s="2">
        <v>1</v>
      </c>
      <c r="DQ75" s="2">
        <v>1</v>
      </c>
      <c r="DR75" s="2">
        <v>1</v>
      </c>
      <c r="DS75" s="2" t="s">
        <v>973</v>
      </c>
      <c r="DT75" s="2" t="s">
        <v>974</v>
      </c>
      <c r="DU75" s="2" t="s">
        <v>975</v>
      </c>
      <c r="DV75" s="22" t="str">
        <f>HYPERLINK("http://exon.niaid.nih.gov/transcriptome/R_prolixus_454/S2/links/CDD/Rp-7178-CDD.txt","PRK09281")</f>
        <v>PRK09281</v>
      </c>
      <c r="DW75" s="2" t="str">
        <f>HYPERLINK("http://www.ncbi.nlm.nih.gov/Structure/cdd/cddsrv.cgi?uid=PRK09281&amp;version=v4.0","0.0")</f>
        <v>0.0</v>
      </c>
      <c r="DX75" s="2" t="s">
        <v>976</v>
      </c>
      <c r="DY75" s="22" t="str">
        <f>HYPERLINK("http://exon.niaid.nih.gov/transcriptome/R_prolixus_454/S2/links/KOG/Rp-7178-KOG.txt","F0F1-type ATP synthase, alpha subunit")</f>
        <v>F0F1-type ATP synthase, alpha subunit</v>
      </c>
      <c r="DZ75" s="2" t="str">
        <f>HYPERLINK("http://www.ncbi.nlm.nih.gov/COG/grace/shokog.cgi?KOG1353","1E-103")</f>
        <v>1E-103</v>
      </c>
      <c r="EA75" s="2" t="s">
        <v>772</v>
      </c>
      <c r="EB75" s="22" t="str">
        <f>HYPERLINK("http://exon.niaid.nih.gov/transcriptome/R_prolixus_454/S2/links/PFAM/Rp-7178-PFAM.txt","ATP-synt_ab")</f>
        <v>ATP-synt_ab</v>
      </c>
      <c r="EC75" s="2" t="str">
        <f>HYPERLINK("http://pfam.sanger.ac.uk/family?acc=PF00006","3E-091")</f>
        <v>3E-091</v>
      </c>
      <c r="ED75" s="22" t="str">
        <f>HYPERLINK("http://exon.niaid.nih.gov/transcriptome/R_prolixus_454/S2/links/SMART/Rp-7178-SMART.txt","THY")</f>
        <v>THY</v>
      </c>
      <c r="EE75" s="2" t="str">
        <f>HYPERLINK("http://smart.embl-heidelberg.de/smart/do_annotation.pl?DOMAIN=THY&amp;BLAST=DUMMY","1.5")</f>
        <v>1.5</v>
      </c>
      <c r="EF75" s="22" t="s">
        <v>13</v>
      </c>
      <c r="EG75" s="2" t="s">
        <v>13</v>
      </c>
      <c r="EH75" s="28">
        <f>HYPERLINK("http://exon.niaid.nih.gov/transcriptome/R_prolixus_454/S2/links/cluster/Rp-body-gut-pep25-40-Sim-CLU241.txt", 241)</f>
        <v>241</v>
      </c>
      <c r="EI75" s="29">
        <f>HYPERLINK("http://exon.niaid.nih.gov/transcriptome/R_prolixus_454/S2/links/cluster/Rp-body-gut-pep25-40-Sim-CLTL241.txt", 2)</f>
        <v>2</v>
      </c>
      <c r="EJ75" s="28">
        <v>1640</v>
      </c>
      <c r="EK75" s="29">
        <v>1</v>
      </c>
      <c r="EL75" s="28">
        <v>1717</v>
      </c>
      <c r="EM75" s="29">
        <v>1</v>
      </c>
      <c r="EN75" s="28">
        <v>1804</v>
      </c>
      <c r="EO75" s="29">
        <v>1</v>
      </c>
      <c r="EP75" s="28">
        <v>1935</v>
      </c>
      <c r="EQ75" s="29">
        <v>1</v>
      </c>
      <c r="ER75" s="28">
        <v>2009</v>
      </c>
      <c r="ES75" s="29">
        <v>1</v>
      </c>
      <c r="ET75" s="28">
        <v>2075</v>
      </c>
      <c r="EU75" s="29">
        <v>1</v>
      </c>
      <c r="EV75" s="28">
        <v>2118</v>
      </c>
      <c r="EW75" s="29">
        <v>1</v>
      </c>
      <c r="EX75" s="28">
        <v>2185</v>
      </c>
      <c r="EY75" s="29">
        <v>1</v>
      </c>
      <c r="EZ75" s="28">
        <v>2231</v>
      </c>
      <c r="FA75" s="29">
        <v>1</v>
      </c>
    </row>
    <row r="76" spans="1:157" x14ac:dyDescent="0.25">
      <c r="A76" s="2" t="str">
        <f>HYPERLINK("http://exon.niaid.nih.gov/transcriptome/R_prolixus_454/S2/links/pep/RP-2585-pep.txt","RP-2585")</f>
        <v>RP-2585</v>
      </c>
      <c r="B76" s="2" t="s">
        <v>345</v>
      </c>
      <c r="C76" s="2">
        <v>108</v>
      </c>
      <c r="D76" s="2" t="str">
        <f>HYPERLINK("http://exon.niaid.nih.gov/transcriptome/R_prolixus_454/S2/links/cds/RP-2585-cds.txt","RP-2585")</f>
        <v>RP-2585</v>
      </c>
      <c r="E76" s="2">
        <v>327</v>
      </c>
      <c r="F76" s="29" t="s">
        <v>755</v>
      </c>
      <c r="G76" s="29" t="s">
        <v>756</v>
      </c>
      <c r="H76" s="2" t="s">
        <v>345</v>
      </c>
      <c r="I76" s="22" t="str">
        <f>HYPERLINK("http://exon.niaid.nih.gov/transcriptome/R_prolixus_454/S2/links/RP-FRAG/RP-2585-RP-FRAG.txt","GL563067")</f>
        <v>GL563067</v>
      </c>
      <c r="J76" s="30">
        <v>100</v>
      </c>
      <c r="K76" s="24" t="str">
        <f>HYPERLINK("http://exon.niaid.nih.gov/transcriptome/R_prolixus_454/S2/links/RP-CDS1/RP-2585-RP-CDS1.txt","RPRC013804-RA")</f>
        <v>RPRC013804-RA</v>
      </c>
      <c r="L76" s="2">
        <v>0</v>
      </c>
      <c r="M76" s="2">
        <v>100</v>
      </c>
      <c r="N76" s="2">
        <v>60</v>
      </c>
      <c r="O76" s="22" t="str">
        <f>HYPERLINK("http://exon.niaid.nih.gov/transcriptome/R_prolixus_454/S2/links/RP-454-ASB/RP-2585-RP-454-ASB.txt","Asb-144")</f>
        <v>Asb-144</v>
      </c>
      <c r="P76" s="2">
        <v>0</v>
      </c>
      <c r="Q76" s="2">
        <v>648</v>
      </c>
      <c r="R76" s="2">
        <v>327</v>
      </c>
      <c r="S76" s="2">
        <v>942</v>
      </c>
      <c r="T76" s="2">
        <v>100</v>
      </c>
      <c r="U76" s="2">
        <v>35</v>
      </c>
      <c r="V76" s="2">
        <v>148</v>
      </c>
      <c r="W76" s="2">
        <v>1</v>
      </c>
      <c r="X76" s="2">
        <v>1</v>
      </c>
      <c r="Y76" s="2" t="s">
        <v>757</v>
      </c>
      <c r="Z76" s="29">
        <v>1</v>
      </c>
      <c r="AA76" s="29">
        <v>140</v>
      </c>
      <c r="AB76" s="29">
        <v>373</v>
      </c>
      <c r="AC76" s="29" t="s">
        <v>758</v>
      </c>
      <c r="AD76" s="29">
        <v>1</v>
      </c>
      <c r="AE76" s="29">
        <v>4.8</v>
      </c>
      <c r="AF76" s="29">
        <v>144</v>
      </c>
      <c r="AG76" s="29">
        <v>109</v>
      </c>
      <c r="AH76" s="29"/>
      <c r="AI76" s="29">
        <v>1.4</v>
      </c>
      <c r="AJ76" s="29">
        <v>0.8</v>
      </c>
      <c r="AK76" s="29">
        <v>120</v>
      </c>
      <c r="AL76" s="29">
        <v>253</v>
      </c>
      <c r="AM76" s="29"/>
      <c r="AN76" s="29">
        <v>0.8</v>
      </c>
      <c r="AO76" s="29">
        <v>1.2</v>
      </c>
      <c r="AP76" s="29">
        <v>16</v>
      </c>
      <c r="AQ76" s="29">
        <v>140</v>
      </c>
      <c r="AR76" s="29"/>
      <c r="AS76" s="29">
        <v>0.7</v>
      </c>
      <c r="AT76" s="29">
        <v>1.4</v>
      </c>
      <c r="AU76" s="29">
        <v>9</v>
      </c>
      <c r="AV76" s="29">
        <v>140</v>
      </c>
      <c r="AW76" s="29" t="s">
        <v>758</v>
      </c>
      <c r="AX76" s="29">
        <v>0.4</v>
      </c>
      <c r="AY76" s="29">
        <v>2.2000000000000002</v>
      </c>
      <c r="AZ76" s="29">
        <v>19</v>
      </c>
      <c r="BA76" s="29">
        <v>140</v>
      </c>
      <c r="BB76" s="29"/>
      <c r="BC76" s="29">
        <v>1.1000000000000001</v>
      </c>
      <c r="BD76" s="29">
        <v>0.8</v>
      </c>
      <c r="BE76" s="29">
        <v>62</v>
      </c>
      <c r="BF76" s="29">
        <v>140</v>
      </c>
      <c r="BG76" s="29" t="s">
        <v>758</v>
      </c>
      <c r="BH76" s="29">
        <v>2.7</v>
      </c>
      <c r="BI76" s="29">
        <v>0.4</v>
      </c>
      <c r="BJ76" s="29">
        <v>0.10199999999999999</v>
      </c>
      <c r="BK76" s="29">
        <v>7.4999999999999997E-2</v>
      </c>
      <c r="BL76" s="29">
        <v>0.90700000000000003</v>
      </c>
      <c r="BM76" s="25" t="s">
        <v>759</v>
      </c>
      <c r="BN76" s="29">
        <v>1</v>
      </c>
      <c r="BO76" s="25" t="str">
        <f>HYPERLINK("http://exon.niaid.nih.gov/transcriptome/R_prolixus_454/S2/links/Sigp/RP-2585-SigP.txt","CYT")</f>
        <v>CYT</v>
      </c>
      <c r="BP76" s="29" t="s">
        <v>13</v>
      </c>
      <c r="BQ76" s="29">
        <v>11.824</v>
      </c>
      <c r="BR76" s="29">
        <v>9.6999999999999993</v>
      </c>
      <c r="BS76" s="29"/>
      <c r="BT76" s="29"/>
      <c r="BU76" s="31" t="s">
        <v>777</v>
      </c>
      <c r="BV76" s="25">
        <v>0</v>
      </c>
      <c r="BW76" s="29" t="s">
        <v>13</v>
      </c>
      <c r="BX76" s="29" t="s">
        <v>13</v>
      </c>
      <c r="BY76" s="29" t="s">
        <v>13</v>
      </c>
      <c r="BZ76" s="29" t="s">
        <v>13</v>
      </c>
      <c r="CA76" s="29" t="s">
        <v>13</v>
      </c>
      <c r="CB76" s="25" t="str">
        <f>HYPERLINK("http://exon.niaid.nih.gov/transcriptome/R_prolixus_454/S2/links/netoglyc/RP-2585-netoglyc.txt","0")</f>
        <v>0</v>
      </c>
      <c r="CC76" s="29">
        <v>10.199999999999999</v>
      </c>
      <c r="CD76" s="29">
        <v>10.199999999999999</v>
      </c>
      <c r="CE76" s="29">
        <v>5.6</v>
      </c>
      <c r="CF76" s="27" t="s">
        <v>13</v>
      </c>
      <c r="CG76" s="2" t="s">
        <v>343</v>
      </c>
      <c r="CH76" s="2" t="s">
        <v>13</v>
      </c>
      <c r="CI76" s="2" t="s">
        <v>13</v>
      </c>
      <c r="CJ76" s="2" t="s">
        <v>13</v>
      </c>
      <c r="CK76" s="2" t="s">
        <v>13</v>
      </c>
      <c r="CL76" s="2" t="str">
        <f>HYPERLINK("http://exon.niaid.nih.gov/transcriptome/R_prolixus_454/S2/links/CROP-SOL/RP-2585-CROP-SOL.txt","crop-sol-19_2623 |crop-sol-19_2624 |")</f>
        <v>crop-sol-19_2623 |crop-sol-19_2624 |</v>
      </c>
      <c r="CM76" s="2" t="s">
        <v>344</v>
      </c>
      <c r="CN76" s="2">
        <v>2</v>
      </c>
      <c r="CO76" s="2">
        <v>18</v>
      </c>
      <c r="CP76" s="2" t="s">
        <v>13</v>
      </c>
      <c r="CQ76" s="2" t="s">
        <v>13</v>
      </c>
      <c r="CR76" s="2" t="s">
        <v>13</v>
      </c>
      <c r="CS76" s="2" t="s">
        <v>13</v>
      </c>
      <c r="CT76" s="2" t="s">
        <v>13</v>
      </c>
      <c r="CU76" s="2" t="s">
        <v>13</v>
      </c>
      <c r="CV76" s="2" t="s">
        <v>13</v>
      </c>
      <c r="CW76" s="2" t="s">
        <v>13</v>
      </c>
      <c r="CX76" s="2" t="s">
        <v>13</v>
      </c>
      <c r="CY76" s="2" t="s">
        <v>13</v>
      </c>
      <c r="CZ76" s="2" t="s">
        <v>13</v>
      </c>
      <c r="DA76" s="2" t="s">
        <v>13</v>
      </c>
      <c r="DB76" s="2" t="s">
        <v>13</v>
      </c>
      <c r="DC76" s="2" t="s">
        <v>13</v>
      </c>
      <c r="DD76" s="2" t="s">
        <v>13</v>
      </c>
      <c r="DE76" s="2" t="s">
        <v>13</v>
      </c>
      <c r="DF76" s="8" t="s">
        <v>345</v>
      </c>
      <c r="DG76" s="33" t="s">
        <v>14</v>
      </c>
      <c r="DH76" s="22" t="str">
        <f>HYPERLINK("http://exon.niaid.nih.gov/transcriptome/R_prolixus_454/S2/links/NR/RP-2585-NR.txt","cytochrome c-like protein")</f>
        <v>cytochrome c-like protein</v>
      </c>
      <c r="DI76" s="2" t="str">
        <f>HYPERLINK("http://www.ncbi.nlm.nih.gov/sutils/blink.cgi?pid=90820024","4E-050")</f>
        <v>4E-050</v>
      </c>
      <c r="DJ76" s="2" t="str">
        <f>HYPERLINK("http://www.ncbi.nlm.nih.gov/protein/90820024","gi|90820024")</f>
        <v>gi|90820024</v>
      </c>
      <c r="DK76" s="2">
        <v>200</v>
      </c>
      <c r="DL76" s="2">
        <v>107</v>
      </c>
      <c r="DM76" s="2">
        <v>108</v>
      </c>
      <c r="DN76" s="2">
        <v>87</v>
      </c>
      <c r="DO76" s="2">
        <v>100</v>
      </c>
      <c r="DP76" s="2">
        <v>1</v>
      </c>
      <c r="DQ76" s="2">
        <v>1</v>
      </c>
      <c r="DR76" s="2">
        <v>1</v>
      </c>
      <c r="DS76" s="2" t="s">
        <v>827</v>
      </c>
      <c r="DT76" s="2" t="s">
        <v>992</v>
      </c>
      <c r="DU76" s="2" t="s">
        <v>993</v>
      </c>
      <c r="DV76" s="22" t="str">
        <f>HYPERLINK("http://exon.niaid.nih.gov/transcriptome/R_prolixus_454/S2/links/CDD/RP-2585-CDD.txt","COG3474")</f>
        <v>COG3474</v>
      </c>
      <c r="DW76" s="2" t="str">
        <f>HYPERLINK("http://www.ncbi.nlm.nih.gov/Structure/cdd/cddsrv.cgi?uid=COG3474&amp;version=v4.0","2E-034")</f>
        <v>2E-034</v>
      </c>
      <c r="DX76" s="2" t="s">
        <v>994</v>
      </c>
      <c r="DY76" s="22" t="str">
        <f>HYPERLINK("http://exon.niaid.nih.gov/transcriptome/R_prolixus_454/S2/links/KOG/RP-2585-KOG.txt","Cytochrome c")</f>
        <v>Cytochrome c</v>
      </c>
      <c r="DZ76" s="2" t="str">
        <f>HYPERLINK("http://www.ncbi.nlm.nih.gov/COG/grace/shokog.cgi?KOG3453","9E-037")</f>
        <v>9E-037</v>
      </c>
      <c r="EA76" s="2" t="s">
        <v>772</v>
      </c>
      <c r="EB76" s="22" t="str">
        <f>HYPERLINK("http://exon.niaid.nih.gov/transcriptome/R_prolixus_454/S2/links/PFAM/RP-2585-PFAM.txt","Cytochrom_C")</f>
        <v>Cytochrom_C</v>
      </c>
      <c r="EC76" s="2" t="str">
        <f>HYPERLINK("http://pfam.sanger.ac.uk/family?acc=PF00034","7E-012")</f>
        <v>7E-012</v>
      </c>
      <c r="ED76" s="22" t="str">
        <f>HYPERLINK("http://exon.niaid.nih.gov/transcriptome/R_prolixus_454/S2/links/SMART/RP-2585-SMART.txt","FBG")</f>
        <v>FBG</v>
      </c>
      <c r="EE76" s="2" t="str">
        <f>HYPERLINK("http://smart.embl-heidelberg.de/smart/do_annotation.pl?DOMAIN=FBG&amp;BLAST=DUMMY","0.37")</f>
        <v>0.37</v>
      </c>
      <c r="EF76" s="22" t="s">
        <v>13</v>
      </c>
      <c r="EG76" s="2" t="s">
        <v>13</v>
      </c>
      <c r="EH76" s="28">
        <f>HYPERLINK("http://exon.niaid.nih.gov/transcriptome/R_prolixus_454/S2/links/cluster/Rp-body-gut-pep25-40-Sim-CLU109.txt", 109)</f>
        <v>109</v>
      </c>
      <c r="EI76" s="29">
        <f>HYPERLINK("http://exon.niaid.nih.gov/transcriptome/R_prolixus_454/S2/links/cluster/Rp-body-gut-pep25-40-Sim-CLTL109.txt", 3)</f>
        <v>3</v>
      </c>
      <c r="EJ76" s="28">
        <f>HYPERLINK("http://exon.niaid.nih.gov/transcriptome/R_prolixus_454/S2/links/cluster/Rp-body-gut-pep30-40-Sim-CLU108.txt", 108)</f>
        <v>108</v>
      </c>
      <c r="EK76" s="29">
        <f>HYPERLINK("http://exon.niaid.nih.gov/transcriptome/R_prolixus_454/S2/links/cluster/Rp-body-gut-pep30-40-Sim-CLTL108.txt", 3)</f>
        <v>3</v>
      </c>
      <c r="EL76" s="28">
        <f>HYPERLINK("http://exon.niaid.nih.gov/transcriptome/R_prolixus_454/S2/links/cluster/Rp-body-gut-pep35-40-Sim-CLU99.txt", 99)</f>
        <v>99</v>
      </c>
      <c r="EM76" s="29">
        <f>HYPERLINK("http://exon.niaid.nih.gov/transcriptome/R_prolixus_454/S2/links/cluster/Rp-body-gut-pep35-40-Sim-CLTL99.txt", 3)</f>
        <v>3</v>
      </c>
      <c r="EN76" s="28">
        <f>HYPERLINK("http://exon.niaid.nih.gov/transcriptome/R_prolixus_454/S2/links/cluster/Rp-body-gut-pep40-40-Sim-CLU86.txt", 86)</f>
        <v>86</v>
      </c>
      <c r="EO76" s="29">
        <f>HYPERLINK("http://exon.niaid.nih.gov/transcriptome/R_prolixus_454/S2/links/cluster/Rp-body-gut-pep40-40-Sim-CLTL86.txt", 3)</f>
        <v>3</v>
      </c>
      <c r="EP76" s="28">
        <f>HYPERLINK("http://exon.niaid.nih.gov/transcriptome/R_prolixus_454/S2/links/cluster/Rp-body-gut-pep50-40-Sim-CLU74.txt", 74)</f>
        <v>74</v>
      </c>
      <c r="EQ76" s="29">
        <f>HYPERLINK("http://exon.niaid.nih.gov/transcriptome/R_prolixus_454/S2/links/cluster/Rp-body-gut-pep50-40-Sim-CLTL74.txt", 3)</f>
        <v>3</v>
      </c>
      <c r="ER76" s="28">
        <f>HYPERLINK("http://exon.niaid.nih.gov/transcriptome/R_prolixus_454/S2/links/cluster/Rp-body-gut-pep60-40-Sim-CLU55.txt", 55)</f>
        <v>55</v>
      </c>
      <c r="ES76" s="29">
        <f>HYPERLINK("http://exon.niaid.nih.gov/transcriptome/R_prolixus_454/S2/links/cluster/Rp-body-gut-pep60-40-Sim-CLTL55.txt", 3)</f>
        <v>3</v>
      </c>
      <c r="ET76" s="28">
        <f>HYPERLINK("http://exon.niaid.nih.gov/transcriptome/R_prolixus_454/S2/links/cluster/Rp-body-gut-pep70-40-Sim-CLU183.txt", 183)</f>
        <v>183</v>
      </c>
      <c r="EU76" s="29">
        <f>HYPERLINK("http://exon.niaid.nih.gov/transcriptome/R_prolixus_454/S2/links/cluster/Rp-body-gut-pep70-40-Sim-CLTL183.txt", 2)</f>
        <v>2</v>
      </c>
      <c r="EV76" s="28">
        <f>HYPERLINK("http://exon.niaid.nih.gov/transcriptome/R_prolixus_454/S2/links/cluster/Rp-body-gut-pep80-40-Sim-CLU162.txt", 162)</f>
        <v>162</v>
      </c>
      <c r="EW76" s="29">
        <f>HYPERLINK("http://exon.niaid.nih.gov/transcriptome/R_prolixus_454/S2/links/cluster/Rp-body-gut-pep80-40-Sim-CLTL162.txt", 2)</f>
        <v>2</v>
      </c>
      <c r="EX76" s="28">
        <f>HYPERLINK("http://exon.niaid.nih.gov/transcriptome/R_prolixus_454/S2/links/cluster/Rp-body-gut-pep90-40-Sim-CLU121.txt", 121)</f>
        <v>121</v>
      </c>
      <c r="EY76" s="29">
        <f>HYPERLINK("http://exon.niaid.nih.gov/transcriptome/R_prolixus_454/S2/links/cluster/Rp-body-gut-pep90-40-Sim-CLTL121.txt", 2)</f>
        <v>2</v>
      </c>
      <c r="EZ76" s="28">
        <f>HYPERLINK("http://exon.niaid.nih.gov/transcriptome/R_prolixus_454/S2/links/cluster/Rp-body-gut-pep95-40-Sim-CLU91.txt", 91)</f>
        <v>91</v>
      </c>
      <c r="FA76" s="29">
        <f>HYPERLINK("http://exon.niaid.nih.gov/transcriptome/R_prolixus_454/S2/links/cluster/Rp-body-gut-pep95-40-Sim-CLTL91.txt", 2)</f>
        <v>2</v>
      </c>
    </row>
    <row r="77" spans="1:157" x14ac:dyDescent="0.25">
      <c r="A77" s="2" t="str">
        <f>HYPERLINK("http://exon.niaid.nih.gov/transcriptome/R_prolixus_454/S2/links/pep/RP-10035-pep.txt","RP-10035")</f>
        <v>RP-10035</v>
      </c>
      <c r="B77" s="2" t="s">
        <v>535</v>
      </c>
      <c r="C77" s="2">
        <v>407</v>
      </c>
      <c r="D77" s="2" t="str">
        <f>HYPERLINK("http://exon.niaid.nih.gov/transcriptome/R_prolixus_454/S2/links/cds/RP-10035-cds.txt","RP-10035")</f>
        <v>RP-10035</v>
      </c>
      <c r="E77" s="2">
        <v>1224</v>
      </c>
      <c r="F77" s="29" t="s">
        <v>755</v>
      </c>
      <c r="G77" s="29" t="s">
        <v>756</v>
      </c>
      <c r="H77" s="2" t="s">
        <v>535</v>
      </c>
      <c r="I77" s="22" t="str">
        <f>HYPERLINK("http://exon.niaid.nih.gov/transcriptome/R_prolixus_454/S2/links/RP-FRAG/RP-10035-RP-FRAG.txt","GL563061")</f>
        <v>GL563061</v>
      </c>
      <c r="J77" s="30">
        <v>100</v>
      </c>
      <c r="K77" s="24" t="str">
        <f>HYPERLINK("http://exon.niaid.nih.gov/transcriptome/R_prolixus_454/S2/links/RP-CDS1/RP-10035-RP-CDS1.txt","RPRC015232-RA")</f>
        <v>RPRC015232-RA</v>
      </c>
      <c r="L77" s="2">
        <v>0</v>
      </c>
      <c r="M77" s="2">
        <v>100</v>
      </c>
      <c r="N77" s="2">
        <v>100</v>
      </c>
      <c r="O77" s="22" t="str">
        <f>HYPERLINK("http://exon.niaid.nih.gov/transcriptome/R_prolixus_454/S2/links/RP-454-ASB/RP-10035-RP-454-ASB.txt","Asb-10932")</f>
        <v>Asb-10932</v>
      </c>
      <c r="P77" s="2">
        <v>0</v>
      </c>
      <c r="Q77" s="2">
        <v>2426</v>
      </c>
      <c r="R77" s="2">
        <v>1224</v>
      </c>
      <c r="S77" s="2">
        <v>2052</v>
      </c>
      <c r="T77" s="2">
        <v>100</v>
      </c>
      <c r="U77" s="2">
        <v>60</v>
      </c>
      <c r="V77" s="2">
        <v>284</v>
      </c>
      <c r="W77" s="2">
        <v>1</v>
      </c>
      <c r="X77" s="2">
        <v>1</v>
      </c>
      <c r="Y77" s="2" t="s">
        <v>757</v>
      </c>
      <c r="Z77" s="29">
        <v>1</v>
      </c>
      <c r="AA77" s="29">
        <v>156</v>
      </c>
      <c r="AB77" s="29">
        <v>112</v>
      </c>
      <c r="AC77" s="29" t="s">
        <v>758</v>
      </c>
      <c r="AD77" s="29">
        <v>3.9</v>
      </c>
      <c r="AE77" s="29">
        <v>1.3</v>
      </c>
      <c r="AF77" s="29">
        <v>46</v>
      </c>
      <c r="AG77" s="29">
        <v>39</v>
      </c>
      <c r="AH77" s="29"/>
      <c r="AI77" s="29">
        <v>1.2</v>
      </c>
      <c r="AJ77" s="29">
        <v>0.8</v>
      </c>
      <c r="AK77" s="29">
        <v>27</v>
      </c>
      <c r="AL77" s="29">
        <v>85</v>
      </c>
      <c r="AM77" s="29" t="s">
        <v>758</v>
      </c>
      <c r="AN77" s="29">
        <v>0.5</v>
      </c>
      <c r="AO77" s="29">
        <v>1.7</v>
      </c>
      <c r="AP77" s="29">
        <v>4</v>
      </c>
      <c r="AQ77" s="29">
        <v>156</v>
      </c>
      <c r="AR77" s="29" t="s">
        <v>758</v>
      </c>
      <c r="AS77" s="29">
        <v>0.2</v>
      </c>
      <c r="AT77" s="29">
        <v>5.2</v>
      </c>
      <c r="AU77" s="29">
        <v>1</v>
      </c>
      <c r="AV77" s="29">
        <v>156</v>
      </c>
      <c r="AW77" s="29" t="s">
        <v>758</v>
      </c>
      <c r="AX77" s="29">
        <v>0</v>
      </c>
      <c r="AY77" s="29">
        <v>12.4</v>
      </c>
      <c r="AZ77" s="29">
        <v>3</v>
      </c>
      <c r="BA77" s="29">
        <v>156</v>
      </c>
      <c r="BB77" s="29" t="s">
        <v>758</v>
      </c>
      <c r="BC77" s="29">
        <v>0.2</v>
      </c>
      <c r="BD77" s="29">
        <v>4.7</v>
      </c>
      <c r="BE77" s="29">
        <v>8</v>
      </c>
      <c r="BF77" s="29">
        <v>156</v>
      </c>
      <c r="BG77" s="29" t="s">
        <v>758</v>
      </c>
      <c r="BH77" s="29">
        <v>0.3</v>
      </c>
      <c r="BI77" s="29">
        <v>2.8</v>
      </c>
      <c r="BJ77" s="29">
        <v>0.05</v>
      </c>
      <c r="BK77" s="29">
        <v>0.26400000000000001</v>
      </c>
      <c r="BL77" s="29">
        <v>0.875</v>
      </c>
      <c r="BM77" s="25" t="s">
        <v>759</v>
      </c>
      <c r="BN77" s="29">
        <v>2</v>
      </c>
      <c r="BO77" s="25" t="str">
        <f>HYPERLINK("http://exon.niaid.nih.gov/transcriptome/R_prolixus_454/S2/links/Sigp/RP-10035-SigP.txt","CYT")</f>
        <v>CYT</v>
      </c>
      <c r="BP77" s="29" t="s">
        <v>13</v>
      </c>
      <c r="BQ77" s="29">
        <v>46.491</v>
      </c>
      <c r="BR77" s="29">
        <v>7.99</v>
      </c>
      <c r="BS77" s="29"/>
      <c r="BT77" s="29"/>
      <c r="BU77" s="31" t="s">
        <v>773</v>
      </c>
      <c r="BV77" s="25">
        <v>0</v>
      </c>
      <c r="BW77" s="29" t="s">
        <v>13</v>
      </c>
      <c r="BX77" s="29" t="s">
        <v>13</v>
      </c>
      <c r="BY77" s="29" t="s">
        <v>13</v>
      </c>
      <c r="BZ77" s="29" t="s">
        <v>13</v>
      </c>
      <c r="CA77" s="29" t="s">
        <v>13</v>
      </c>
      <c r="CB77" s="25" t="str">
        <f>HYPERLINK("http://exon.niaid.nih.gov/transcriptome/R_prolixus_454/S2/links/netoglyc/RP-10035-netoglyc.txt","0")</f>
        <v>0</v>
      </c>
      <c r="CC77" s="29">
        <v>10.6</v>
      </c>
      <c r="CD77" s="29">
        <v>6.9</v>
      </c>
      <c r="CE77" s="29">
        <v>2.7</v>
      </c>
      <c r="CF77" s="27" t="s">
        <v>13</v>
      </c>
      <c r="CG77" s="2" t="s">
        <v>161</v>
      </c>
      <c r="CH77" s="2" t="s">
        <v>13</v>
      </c>
      <c r="CI77" s="2" t="s">
        <v>13</v>
      </c>
      <c r="CJ77" s="2" t="s">
        <v>13</v>
      </c>
      <c r="CK77" s="2" t="s">
        <v>13</v>
      </c>
      <c r="CL77" s="2" t="str">
        <f>HYPERLINK("http://exon.niaid.nih.gov/transcriptome/R_prolixus_454/S2/links/CROP-SOL/RP-10035-CROP-SOL.txt","crop-sol-3_503 |crop-sol-3_504 |crop-sol-3_505 |crop-sol-11_1678 |crop-sol-11_1679 |")</f>
        <v>crop-sol-3_503 |crop-sol-3_504 |crop-sol-3_505 |crop-sol-11_1678 |crop-sol-11_1679 |</v>
      </c>
      <c r="CM77" s="2" t="s">
        <v>162</v>
      </c>
      <c r="CN77" s="2">
        <v>3</v>
      </c>
      <c r="CO77" s="2">
        <v>32</v>
      </c>
      <c r="CP77" s="2" t="s">
        <v>13</v>
      </c>
      <c r="CQ77" s="2" t="s">
        <v>13</v>
      </c>
      <c r="CR77" s="2" t="s">
        <v>13</v>
      </c>
      <c r="CS77" s="2" t="s">
        <v>13</v>
      </c>
      <c r="CT77" s="2" t="s">
        <v>13</v>
      </c>
      <c r="CU77" s="2" t="s">
        <v>13</v>
      </c>
      <c r="CV77" s="2" t="s">
        <v>13</v>
      </c>
      <c r="CW77" s="2" t="s">
        <v>13</v>
      </c>
      <c r="CX77" s="2" t="s">
        <v>13</v>
      </c>
      <c r="CY77" s="2" t="s">
        <v>13</v>
      </c>
      <c r="CZ77" s="2" t="s">
        <v>13</v>
      </c>
      <c r="DA77" s="2" t="s">
        <v>13</v>
      </c>
      <c r="DB77" s="2" t="str">
        <f>HYPERLINK("http://exon.niaid.nih.gov/transcriptome/R_prolixus_454/S2/links/REC-SOL/RP-10035-REC-SOL.txt","Rec-sol-0_1763 |Rec-sol-0_1765 |")</f>
        <v>Rec-sol-0_1763 |Rec-sol-0_1765 |</v>
      </c>
      <c r="DC77" s="2" t="s">
        <v>48</v>
      </c>
      <c r="DD77" s="2">
        <v>2</v>
      </c>
      <c r="DE77" s="2">
        <v>17</v>
      </c>
      <c r="DF77" s="8" t="s">
        <v>163</v>
      </c>
      <c r="DG77" s="33" t="s">
        <v>14</v>
      </c>
      <c r="DH77" s="22" t="str">
        <f>HYPERLINK("http://exon.niaid.nih.gov/transcriptome/R_prolixus_454/S2/links/NR/RP-10035-NR.txt","isocitrate dehydrogenase")</f>
        <v>isocitrate dehydrogenase</v>
      </c>
      <c r="DI77" s="2" t="str">
        <f>HYPERLINK("http://www.ncbi.nlm.nih.gov/sutils/blink.cgi?pid=114051866","0.0")</f>
        <v>0.0</v>
      </c>
      <c r="DJ77" s="2" t="str">
        <f>HYPERLINK("http://www.ncbi.nlm.nih.gov/protein/114051866","gi|114051866")</f>
        <v>gi|114051866</v>
      </c>
      <c r="DK77" s="2">
        <v>674</v>
      </c>
      <c r="DL77" s="2">
        <v>407</v>
      </c>
      <c r="DM77" s="2">
        <v>408</v>
      </c>
      <c r="DN77" s="2">
        <v>78</v>
      </c>
      <c r="DO77" s="2">
        <v>100</v>
      </c>
      <c r="DP77" s="2">
        <v>1</v>
      </c>
      <c r="DQ77" s="2">
        <v>1</v>
      </c>
      <c r="DR77" s="2">
        <v>1</v>
      </c>
      <c r="DS77" s="2" t="s">
        <v>793</v>
      </c>
      <c r="DT77" s="2" t="s">
        <v>1028</v>
      </c>
      <c r="DU77" s="2" t="s">
        <v>1029</v>
      </c>
      <c r="DV77" s="22" t="str">
        <f>HYPERLINK("http://exon.niaid.nih.gov/transcriptome/R_prolixus_454/S2/links/CDD/RP-10035-CDD.txt","PRK08299")</f>
        <v>PRK08299</v>
      </c>
      <c r="DW77" s="2" t="str">
        <f>HYPERLINK("http://www.ncbi.nlm.nih.gov/Structure/cdd/cddsrv.cgi?uid=PRK08299&amp;version=v4.0","0.0")</f>
        <v>0.0</v>
      </c>
      <c r="DX77" s="2" t="s">
        <v>1030</v>
      </c>
      <c r="DY77" s="22" t="str">
        <f>HYPERLINK("http://exon.niaid.nih.gov/transcriptome/R_prolixus_454/S2/links/KOG/RP-10035-KOG.txt","NADP-dependent isocitrate dehydrogenase")</f>
        <v>NADP-dependent isocitrate dehydrogenase</v>
      </c>
      <c r="DZ77" s="2" t="str">
        <f>HYPERLINK("http://www.ncbi.nlm.nih.gov/COG/grace/shokog.cgi?KOG1526","0.0")</f>
        <v>0.0</v>
      </c>
      <c r="EA77" s="2" t="s">
        <v>772</v>
      </c>
      <c r="EB77" s="22" t="str">
        <f>HYPERLINK("http://exon.niaid.nih.gov/transcriptome/R_prolixus_454/S2/links/PFAM/RP-10035-PFAM.txt","Iso_dh")</f>
        <v>Iso_dh</v>
      </c>
      <c r="EC77" s="2" t="str">
        <f>HYPERLINK("http://pfam.sanger.ac.uk/family?acc=PF00180","9E-063")</f>
        <v>9E-063</v>
      </c>
      <c r="ED77" s="22" t="str">
        <f>HYPERLINK("http://exon.niaid.nih.gov/transcriptome/R_prolixus_454/S2/links/SMART/RP-10035-SMART.txt","Elp3")</f>
        <v>Elp3</v>
      </c>
      <c r="EE77" s="2" t="str">
        <f>HYPERLINK("http://smart.embl-heidelberg.de/smart/do_annotation.pl?DOMAIN=Elp3&amp;BLAST=DUMMY","0.77")</f>
        <v>0.77</v>
      </c>
      <c r="EF77" s="22" t="s">
        <v>13</v>
      </c>
      <c r="EG77" s="2" t="s">
        <v>13</v>
      </c>
      <c r="EH77" s="28">
        <f>HYPERLINK("http://exon.niaid.nih.gov/transcriptome/R_prolixus_454/S2/links/cluster/Rp-body-gut-pep25-40-Sim-CLU88.txt", 88)</f>
        <v>88</v>
      </c>
      <c r="EI77" s="29">
        <f>HYPERLINK("http://exon.niaid.nih.gov/transcriptome/R_prolixus_454/S2/links/cluster/Rp-body-gut-pep25-40-Sim-CLTL88.txt", 3)</f>
        <v>3</v>
      </c>
      <c r="EJ77" s="28">
        <f>HYPERLINK("http://exon.niaid.nih.gov/transcriptome/R_prolixus_454/S2/links/cluster/Rp-body-gut-pep30-40-Sim-CLU85.txt", 85)</f>
        <v>85</v>
      </c>
      <c r="EK77" s="29">
        <f>HYPERLINK("http://exon.niaid.nih.gov/transcriptome/R_prolixus_454/S2/links/cluster/Rp-body-gut-pep30-40-Sim-CLTL85.txt", 3)</f>
        <v>3</v>
      </c>
      <c r="EL77" s="28">
        <f>HYPERLINK("http://exon.niaid.nih.gov/transcriptome/R_prolixus_454/S2/links/cluster/Rp-body-gut-pep35-40-Sim-CLU75.txt", 75)</f>
        <v>75</v>
      </c>
      <c r="EM77" s="29">
        <f>HYPERLINK("http://exon.niaid.nih.gov/transcriptome/R_prolixus_454/S2/links/cluster/Rp-body-gut-pep35-40-Sim-CLTL75.txt", 3)</f>
        <v>3</v>
      </c>
      <c r="EN77" s="28">
        <f>HYPERLINK("http://exon.niaid.nih.gov/transcriptome/R_prolixus_454/S2/links/cluster/Rp-body-gut-pep40-40-Sim-CLU64.txt", 64)</f>
        <v>64</v>
      </c>
      <c r="EO77" s="29">
        <f>HYPERLINK("http://exon.niaid.nih.gov/transcriptome/R_prolixus_454/S2/links/cluster/Rp-body-gut-pep40-40-Sim-CLTL64.txt", 3)</f>
        <v>3</v>
      </c>
      <c r="EP77" s="28">
        <f>HYPERLINK("http://exon.niaid.nih.gov/transcriptome/R_prolixus_454/S2/links/cluster/Rp-body-gut-pep50-40-Sim-CLU52.txt", 52)</f>
        <v>52</v>
      </c>
      <c r="EQ77" s="29">
        <f>HYPERLINK("http://exon.niaid.nih.gov/transcriptome/R_prolixus_454/S2/links/cluster/Rp-body-gut-pep50-40-Sim-CLTL52.txt", 3)</f>
        <v>3</v>
      </c>
      <c r="ER77" s="28">
        <f>HYPERLINK("http://exon.niaid.nih.gov/transcriptome/R_prolixus_454/S2/links/cluster/Rp-body-gut-pep60-40-Sim-CLU46.txt", 46)</f>
        <v>46</v>
      </c>
      <c r="ES77" s="29">
        <f>HYPERLINK("http://exon.niaid.nih.gov/transcriptome/R_prolixus_454/S2/links/cluster/Rp-body-gut-pep60-40-Sim-CLTL46.txt", 3)</f>
        <v>3</v>
      </c>
      <c r="ET77" s="28">
        <f>HYPERLINK("http://exon.niaid.nih.gov/transcriptome/R_prolixus_454/S2/links/cluster/Rp-body-gut-pep70-40-Sim-CLU36.txt", 36)</f>
        <v>36</v>
      </c>
      <c r="EU77" s="29">
        <f>HYPERLINK("http://exon.niaid.nih.gov/transcriptome/R_prolixus_454/S2/links/cluster/Rp-body-gut-pep70-40-Sim-CLTL36.txt", 3)</f>
        <v>3</v>
      </c>
      <c r="EV77" s="28">
        <f>HYPERLINK("http://exon.niaid.nih.gov/transcriptome/R_prolixus_454/S2/links/cluster/Rp-body-gut-pep80-40-Sim-CLU67.txt", 67)</f>
        <v>67</v>
      </c>
      <c r="EW77" s="29">
        <f>HYPERLINK("http://exon.niaid.nih.gov/transcriptome/R_prolixus_454/S2/links/cluster/Rp-body-gut-pep80-40-Sim-CLTL67.txt", 2)</f>
        <v>2</v>
      </c>
      <c r="EX77" s="28">
        <f>HYPERLINK("http://exon.niaid.nih.gov/transcriptome/R_prolixus_454/S2/links/cluster/Rp-body-gut-pep90-40-Sim-CLU47.txt", 47)</f>
        <v>47</v>
      </c>
      <c r="EY77" s="29">
        <f>HYPERLINK("http://exon.niaid.nih.gov/transcriptome/R_prolixus_454/S2/links/cluster/Rp-body-gut-pep90-40-Sim-CLTL47.txt", 2)</f>
        <v>2</v>
      </c>
      <c r="EZ77" s="28">
        <f>HYPERLINK("http://exon.niaid.nih.gov/transcriptome/R_prolixus_454/S2/links/cluster/Rp-body-gut-pep95-40-Sim-CLU35.txt", 35)</f>
        <v>35</v>
      </c>
      <c r="FA77" s="29">
        <f>HYPERLINK("http://exon.niaid.nih.gov/transcriptome/R_prolixus_454/S2/links/cluster/Rp-body-gut-pep95-40-Sim-CLTL35.txt", 2)</f>
        <v>2</v>
      </c>
    </row>
    <row r="78" spans="1:157" x14ac:dyDescent="0.25">
      <c r="A78" s="2" t="str">
        <f>HYPERLINK("http://exon.niaid.nih.gov/transcriptome/R_prolixus_454/S2/links/pep/Rp-11993-pep.txt","RP-11993")</f>
        <v>RP-11993</v>
      </c>
      <c r="B78" s="2" t="s">
        <v>216</v>
      </c>
      <c r="C78" s="2">
        <v>330</v>
      </c>
      <c r="D78" s="2" t="str">
        <f>HYPERLINK("http://exon.niaid.nih.gov/transcriptome/R_prolixus_454/S2/links/cds/Rp-11993-cds.txt","Rp-11993")</f>
        <v>Rp-11993</v>
      </c>
      <c r="E78" s="2">
        <v>993</v>
      </c>
      <c r="F78" s="29" t="s">
        <v>755</v>
      </c>
      <c r="G78" s="29" t="s">
        <v>756</v>
      </c>
      <c r="H78" s="2" t="s">
        <v>216</v>
      </c>
      <c r="I78" s="22" t="str">
        <f>HYPERLINK("http://exon.niaid.nih.gov/transcriptome/R_prolixus_454/S2/links/RP-FRAG/RP-11993-RP-FRAG.txt","GL562798")</f>
        <v>GL562798</v>
      </c>
      <c r="J78" s="30">
        <v>100</v>
      </c>
      <c r="K78" s="24" t="str">
        <f>HYPERLINK("http://exon.niaid.nih.gov/transcriptome/R_prolixus_454/S2/links/RP-CDS1/Rp-11993-RP-CDS1.txt","RPRC011302-RA")</f>
        <v>RPRC011302-RA</v>
      </c>
      <c r="L78" s="2">
        <v>0</v>
      </c>
      <c r="M78" s="2">
        <v>100</v>
      </c>
      <c r="N78" s="2">
        <v>94</v>
      </c>
      <c r="O78" s="22" t="str">
        <f>HYPERLINK("http://exon.niaid.nih.gov/transcriptome/R_prolixus_454/S2/links/RP-454-ASB/Rp-11993-RP-454-ASB.txt","Asb-4865")</f>
        <v>Asb-4865</v>
      </c>
      <c r="P78" s="2">
        <v>0</v>
      </c>
      <c r="Q78" s="2">
        <v>1968</v>
      </c>
      <c r="R78" s="2">
        <v>993</v>
      </c>
      <c r="S78" s="2">
        <v>1204</v>
      </c>
      <c r="T78" s="2">
        <v>100</v>
      </c>
      <c r="U78" s="2">
        <v>82</v>
      </c>
      <c r="V78" s="2">
        <v>58</v>
      </c>
      <c r="W78" s="2">
        <v>1</v>
      </c>
      <c r="X78" s="2">
        <v>1</v>
      </c>
      <c r="Y78" s="2" t="s">
        <v>757</v>
      </c>
      <c r="Z78" s="29">
        <v>1</v>
      </c>
      <c r="AA78" s="29">
        <v>23</v>
      </c>
      <c r="AB78" s="29">
        <v>17</v>
      </c>
      <c r="AC78" s="29"/>
      <c r="AD78" s="29">
        <v>3.6</v>
      </c>
      <c r="AE78" s="29">
        <v>1.3</v>
      </c>
      <c r="AF78" s="29">
        <v>6</v>
      </c>
      <c r="AG78" s="29">
        <v>5</v>
      </c>
      <c r="AH78" s="29"/>
      <c r="AI78" s="29">
        <v>1.1000000000000001</v>
      </c>
      <c r="AJ78" s="29">
        <v>0.7</v>
      </c>
      <c r="AK78" s="29">
        <v>6</v>
      </c>
      <c r="AL78" s="29">
        <v>11</v>
      </c>
      <c r="AM78" s="29"/>
      <c r="AN78" s="29">
        <v>0.9</v>
      </c>
      <c r="AO78" s="29">
        <v>0.9</v>
      </c>
      <c r="AP78" s="29">
        <v>0</v>
      </c>
      <c r="AQ78" s="29">
        <v>23</v>
      </c>
      <c r="AR78" s="29"/>
      <c r="AS78" s="29">
        <v>0</v>
      </c>
      <c r="AT78" s="29">
        <v>3.8</v>
      </c>
      <c r="AU78" s="29">
        <v>0</v>
      </c>
      <c r="AV78" s="29">
        <v>23</v>
      </c>
      <c r="AW78" s="29"/>
      <c r="AX78" s="29">
        <v>0</v>
      </c>
      <c r="AY78" s="29">
        <v>3.7</v>
      </c>
      <c r="AZ78" s="29">
        <v>1</v>
      </c>
      <c r="BA78" s="29">
        <v>23</v>
      </c>
      <c r="BB78" s="29"/>
      <c r="BC78" s="29">
        <v>0.3</v>
      </c>
      <c r="BD78" s="29">
        <v>1.4</v>
      </c>
      <c r="BE78" s="29">
        <v>1</v>
      </c>
      <c r="BF78" s="29">
        <v>23</v>
      </c>
      <c r="BG78" s="29"/>
      <c r="BH78" s="29">
        <v>0.3</v>
      </c>
      <c r="BI78" s="29">
        <v>1.9</v>
      </c>
      <c r="BJ78" s="29">
        <v>0.71299999999999997</v>
      </c>
      <c r="BK78" s="29">
        <v>4.2000000000000003E-2</v>
      </c>
      <c r="BL78" s="29">
        <v>0.317</v>
      </c>
      <c r="BM78" s="25" t="s">
        <v>755</v>
      </c>
      <c r="BN78" s="29">
        <v>4</v>
      </c>
      <c r="BO78" s="25" t="str">
        <f>HYPERLINK("http://exon.niaid.nih.gov/transcriptome/R_prolixus_454/S2/links/Sigp/RP-11993-SigP.txt","CYT")</f>
        <v>CYT</v>
      </c>
      <c r="BP78" s="29" t="s">
        <v>13</v>
      </c>
      <c r="BQ78" s="29">
        <v>34.476999999999997</v>
      </c>
      <c r="BR78" s="29">
        <v>8.52</v>
      </c>
      <c r="BS78" s="29"/>
      <c r="BT78" s="29"/>
      <c r="BU78" s="31" t="s">
        <v>1031</v>
      </c>
      <c r="BV78" s="25">
        <v>0</v>
      </c>
      <c r="BW78" s="29" t="s">
        <v>13</v>
      </c>
      <c r="BX78" s="29" t="s">
        <v>13</v>
      </c>
      <c r="BY78" s="29" t="s">
        <v>13</v>
      </c>
      <c r="BZ78" s="29" t="s">
        <v>13</v>
      </c>
      <c r="CA78" s="29" t="s">
        <v>13</v>
      </c>
      <c r="CB78" s="25" t="str">
        <f>HYPERLINK("http://exon.niaid.nih.gov/transcriptome/R_prolixus_454/S2/links/netoglyc/RP-11993-netoglyc.txt","1")</f>
        <v>1</v>
      </c>
      <c r="CC78" s="29">
        <v>12.7</v>
      </c>
      <c r="CD78" s="29">
        <v>9.4</v>
      </c>
      <c r="CE78" s="29">
        <v>5.2</v>
      </c>
      <c r="CF78" s="27" t="s">
        <v>13</v>
      </c>
      <c r="CG78" s="2" t="s">
        <v>214</v>
      </c>
      <c r="CH78" s="2" t="s">
        <v>13</v>
      </c>
      <c r="CI78" s="2" t="s">
        <v>13</v>
      </c>
      <c r="CJ78" s="2" t="s">
        <v>13</v>
      </c>
      <c r="CK78" s="2" t="s">
        <v>13</v>
      </c>
      <c r="CL78" s="2" t="str">
        <f>HYPERLINK("http://exon.niaid.nih.gov/transcriptome/R_prolixus_454/S2/links/CROP-SOL/RP-11993-CROP-SOL.txt","crop-sol-14_2084 |crop-sol-14_2085 |crop-sol-14_2086 |")</f>
        <v>crop-sol-14_2084 |crop-sol-14_2085 |crop-sol-14_2086 |</v>
      </c>
      <c r="CM78" s="2" t="s">
        <v>215</v>
      </c>
      <c r="CN78" s="2">
        <v>3</v>
      </c>
      <c r="CO78" s="2">
        <v>31</v>
      </c>
      <c r="CP78" s="2" t="s">
        <v>13</v>
      </c>
      <c r="CQ78" s="2" t="s">
        <v>13</v>
      </c>
      <c r="CR78" s="2" t="s">
        <v>13</v>
      </c>
      <c r="CS78" s="2" t="s">
        <v>13</v>
      </c>
      <c r="CT78" s="2" t="s">
        <v>13</v>
      </c>
      <c r="CU78" s="2" t="s">
        <v>13</v>
      </c>
      <c r="CV78" s="2" t="s">
        <v>13</v>
      </c>
      <c r="CW78" s="2" t="s">
        <v>13</v>
      </c>
      <c r="CX78" s="2" t="s">
        <v>13</v>
      </c>
      <c r="CY78" s="2" t="s">
        <v>13</v>
      </c>
      <c r="CZ78" s="2" t="s">
        <v>13</v>
      </c>
      <c r="DA78" s="2" t="s">
        <v>13</v>
      </c>
      <c r="DB78" s="2" t="str">
        <f>HYPERLINK("http://exon.niaid.nih.gov/transcriptome/R_prolixus_454/S2/links/REC-SOL/RP-11993-REC-SOL.txt","Rec-sol-0_1926 |Rec-sol-0_1927 |")</f>
        <v>Rec-sol-0_1926 |Rec-sol-0_1927 |</v>
      </c>
      <c r="DC78" s="2" t="s">
        <v>48</v>
      </c>
      <c r="DD78" s="2">
        <v>2</v>
      </c>
      <c r="DE78" s="2">
        <v>26</v>
      </c>
      <c r="DF78" s="8" t="s">
        <v>216</v>
      </c>
      <c r="DG78" s="33" t="s">
        <v>14</v>
      </c>
      <c r="DH78" s="22" t="str">
        <f>HYPERLINK("http://exon.niaid.nih.gov/transcriptome/R_prolixus_454/S2/links/NR/Rp-11993-NR.txt","electron transfer flavoprotein subunit alpha, mitochondrial")</f>
        <v>electron transfer flavoprotein subunit alpha, mitochondrial</v>
      </c>
      <c r="DI78" s="2" t="str">
        <f>HYPERLINK("http://www.ncbi.nlm.nih.gov/sutils/blink.cgi?pid=170034700","1E-123")</f>
        <v>1E-123</v>
      </c>
      <c r="DJ78" s="2" t="str">
        <f>HYPERLINK("http://www.ncbi.nlm.nih.gov/protein/170034700","gi|170034700")</f>
        <v>gi|170034700</v>
      </c>
      <c r="DK78" s="2">
        <v>447</v>
      </c>
      <c r="DL78" s="2">
        <v>327</v>
      </c>
      <c r="DM78" s="2">
        <v>329</v>
      </c>
      <c r="DN78" s="2">
        <v>68</v>
      </c>
      <c r="DO78" s="2">
        <v>100</v>
      </c>
      <c r="DP78" s="2">
        <v>1</v>
      </c>
      <c r="DQ78" s="2">
        <v>1</v>
      </c>
      <c r="DR78" s="2">
        <v>1</v>
      </c>
      <c r="DS78" s="2" t="s">
        <v>817</v>
      </c>
      <c r="DT78" s="2" t="s">
        <v>1032</v>
      </c>
      <c r="DU78" s="2" t="s">
        <v>1033</v>
      </c>
      <c r="DV78" s="22" t="str">
        <f>HYPERLINK("http://exon.niaid.nih.gov/transcriptome/R_prolixus_454/S2/links/CDD/Rp-11993-CDD.txt","FixB")</f>
        <v>FixB</v>
      </c>
      <c r="DW78" s="2" t="str">
        <f>HYPERLINK("http://www.ncbi.nlm.nih.gov/Structure/cdd/cddsrv.cgi?uid=COG2025&amp;version=v4.0","2E-086")</f>
        <v>2E-086</v>
      </c>
      <c r="DX78" s="2" t="s">
        <v>1034</v>
      </c>
      <c r="DY78" s="22" t="str">
        <f>HYPERLINK("http://exon.niaid.nih.gov/transcriptome/R_prolixus_454/S2/links/KOG/Rp-11993-KOG.txt","Electron transfer flavoprotein, alpha subunit")</f>
        <v>Electron transfer flavoprotein, alpha subunit</v>
      </c>
      <c r="DZ78" s="2" t="str">
        <f>HYPERLINK("http://www.ncbi.nlm.nih.gov/COG/grace/shokog.cgi?KOG3954","1E-119")</f>
        <v>1E-119</v>
      </c>
      <c r="EA78" s="2" t="s">
        <v>772</v>
      </c>
      <c r="EB78" s="22" t="str">
        <f>HYPERLINK("http://exon.niaid.nih.gov/transcriptome/R_prolixus_454/S2/links/PFAM/Rp-11993-PFAM.txt","ETF_alpha")</f>
        <v>ETF_alpha</v>
      </c>
      <c r="EC78" s="2" t="str">
        <f>HYPERLINK("http://pfam.sanger.ac.uk/family?acc=PF00766","5E-038")</f>
        <v>5E-038</v>
      </c>
      <c r="ED78" s="22" t="str">
        <f>HYPERLINK("http://exon.niaid.nih.gov/transcriptome/R_prolixus_454/S2/links/SMART/Rp-11993-SMART.txt","HOLI")</f>
        <v>HOLI</v>
      </c>
      <c r="EE78" s="2" t="str">
        <f>HYPERLINK("http://smart.embl-heidelberg.de/smart/do_annotation.pl?DOMAIN=HOLI&amp;BLAST=DUMMY","2.8")</f>
        <v>2.8</v>
      </c>
      <c r="EF78" s="22" t="s">
        <v>13</v>
      </c>
      <c r="EG78" s="2" t="s">
        <v>13</v>
      </c>
      <c r="EH78" s="28">
        <v>553</v>
      </c>
      <c r="EI78" s="29">
        <v>1</v>
      </c>
      <c r="EJ78" s="28">
        <v>563</v>
      </c>
      <c r="EK78" s="29">
        <v>1</v>
      </c>
      <c r="EL78" s="28">
        <v>570</v>
      </c>
      <c r="EM78" s="29">
        <v>1</v>
      </c>
      <c r="EN78" s="28">
        <v>584</v>
      </c>
      <c r="EO78" s="29">
        <v>1</v>
      </c>
      <c r="EP78" s="28">
        <v>602</v>
      </c>
      <c r="EQ78" s="29">
        <v>1</v>
      </c>
      <c r="ER78" s="28">
        <v>607</v>
      </c>
      <c r="ES78" s="29">
        <v>1</v>
      </c>
      <c r="ET78" s="28">
        <v>598</v>
      </c>
      <c r="EU78" s="29">
        <v>1</v>
      </c>
      <c r="EV78" s="28">
        <v>585</v>
      </c>
      <c r="EW78" s="29">
        <v>1</v>
      </c>
      <c r="EX78" s="28">
        <v>558</v>
      </c>
      <c r="EY78" s="29">
        <v>1</v>
      </c>
      <c r="EZ78" s="28">
        <v>522</v>
      </c>
      <c r="FA78" s="29">
        <v>1</v>
      </c>
    </row>
    <row r="79" spans="1:157" x14ac:dyDescent="0.25">
      <c r="A79" s="2" t="str">
        <f>HYPERLINK("http://exon.niaid.nih.gov/transcriptome/R_prolixus_454/S2/links/pep/Rp-5368-pep.txt","RP-5368")</f>
        <v>RP-5368</v>
      </c>
      <c r="B79" s="2" t="s">
        <v>510</v>
      </c>
      <c r="C79" s="2">
        <v>246</v>
      </c>
      <c r="D79" s="2" t="str">
        <f>HYPERLINK("http://exon.niaid.nih.gov/transcriptome/R_prolixus_454/S2/links/cds/Rp-5368-cds.txt","Rp-5368")</f>
        <v>Rp-5368</v>
      </c>
      <c r="E79" s="2">
        <v>741</v>
      </c>
      <c r="F79" s="29" t="s">
        <v>755</v>
      </c>
      <c r="G79" s="29" t="s">
        <v>756</v>
      </c>
      <c r="H79" s="2" t="s">
        <v>510</v>
      </c>
      <c r="I79" s="22" t="str">
        <f>HYPERLINK("http://exon.niaid.nih.gov/transcriptome/R_prolixus_454/S2/links/RP-FRAG/RP-5368-RP-FRAG.txt","GL562902")</f>
        <v>GL562902</v>
      </c>
      <c r="J79" s="30">
        <v>100</v>
      </c>
      <c r="K79" s="24" t="str">
        <f>HYPERLINK("http://exon.niaid.nih.gov/transcriptome/R_prolixus_454/S2/links/RP-CDS1/Rp-5368-RP-CDS1.txt","RPRC013678-RA")</f>
        <v>RPRC013678-RA</v>
      </c>
      <c r="L79" s="2">
        <v>0</v>
      </c>
      <c r="M79" s="2">
        <v>100</v>
      </c>
      <c r="N79" s="2">
        <v>87</v>
      </c>
      <c r="O79" s="22" t="str">
        <f>HYPERLINK("http://exon.niaid.nih.gov/transcriptome/R_prolixus_454/S2/links/RP-454-ASB/Rp-5368-RP-454-ASB.txt","Asb-11013")</f>
        <v>Asb-11013</v>
      </c>
      <c r="P79" s="2">
        <v>0</v>
      </c>
      <c r="Q79" s="2">
        <v>1461</v>
      </c>
      <c r="R79" s="2">
        <v>741</v>
      </c>
      <c r="S79" s="2">
        <v>1694</v>
      </c>
      <c r="T79" s="2">
        <v>99</v>
      </c>
      <c r="U79" s="2">
        <v>44</v>
      </c>
      <c r="V79" s="2">
        <v>326</v>
      </c>
      <c r="W79" s="2">
        <v>1</v>
      </c>
      <c r="X79" s="2">
        <v>1</v>
      </c>
      <c r="Y79" s="2" t="s">
        <v>757</v>
      </c>
      <c r="Z79" s="29">
        <v>1</v>
      </c>
      <c r="AA79" s="29">
        <v>33</v>
      </c>
      <c r="AB79" s="29">
        <v>30</v>
      </c>
      <c r="AC79" s="29"/>
      <c r="AD79" s="29">
        <v>3</v>
      </c>
      <c r="AE79" s="29">
        <v>1.6</v>
      </c>
      <c r="AF79" s="29">
        <v>13</v>
      </c>
      <c r="AG79" s="29">
        <v>4</v>
      </c>
      <c r="AH79" s="29" t="s">
        <v>758</v>
      </c>
      <c r="AI79" s="29">
        <v>2.7</v>
      </c>
      <c r="AJ79" s="29">
        <v>0.3</v>
      </c>
      <c r="AK79" s="29">
        <v>13</v>
      </c>
      <c r="AL79" s="29">
        <v>17</v>
      </c>
      <c r="AM79" s="29"/>
      <c r="AN79" s="29">
        <v>1.2</v>
      </c>
      <c r="AO79" s="29">
        <v>0.7</v>
      </c>
      <c r="AP79" s="29">
        <v>0</v>
      </c>
      <c r="AQ79" s="29">
        <v>33</v>
      </c>
      <c r="AR79" s="29"/>
      <c r="AS79" s="29">
        <v>0</v>
      </c>
      <c r="AT79" s="29">
        <v>5.5</v>
      </c>
      <c r="AU79" s="29">
        <v>0</v>
      </c>
      <c r="AV79" s="29">
        <v>33</v>
      </c>
      <c r="AW79" s="29"/>
      <c r="AX79" s="29">
        <v>0</v>
      </c>
      <c r="AY79" s="29">
        <v>5.2</v>
      </c>
      <c r="AZ79" s="29">
        <v>1</v>
      </c>
      <c r="BA79" s="29">
        <v>33</v>
      </c>
      <c r="BB79" s="29"/>
      <c r="BC79" s="29">
        <v>0.2</v>
      </c>
      <c r="BD79" s="29">
        <v>2</v>
      </c>
      <c r="BE79" s="29">
        <v>13</v>
      </c>
      <c r="BF79" s="29">
        <v>33</v>
      </c>
      <c r="BG79" s="29" t="s">
        <v>758</v>
      </c>
      <c r="BH79" s="29">
        <v>2.2999999999999998</v>
      </c>
      <c r="BI79" s="29">
        <v>0.4</v>
      </c>
      <c r="BJ79" s="29">
        <v>0.16400000000000001</v>
      </c>
      <c r="BK79" s="29">
        <v>6.6000000000000003E-2</v>
      </c>
      <c r="BL79" s="29">
        <v>0.86699999999999999</v>
      </c>
      <c r="BM79" s="25" t="s">
        <v>759</v>
      </c>
      <c r="BN79" s="29">
        <v>2</v>
      </c>
      <c r="BO79" s="25" t="str">
        <f>HYPERLINK("http://exon.niaid.nih.gov/transcriptome/R_prolixus_454/S2/links/Sigp/RP-5368-SigP.txt","CYT")</f>
        <v>CYT</v>
      </c>
      <c r="BP79" s="29" t="s">
        <v>13</v>
      </c>
      <c r="BQ79" s="29">
        <v>27.785</v>
      </c>
      <c r="BR79" s="29">
        <v>8.9</v>
      </c>
      <c r="BS79" s="29"/>
      <c r="BT79" s="29"/>
      <c r="BU79" s="31" t="s">
        <v>777</v>
      </c>
      <c r="BV79" s="25">
        <v>0</v>
      </c>
      <c r="BW79" s="29" t="s">
        <v>13</v>
      </c>
      <c r="BX79" s="29" t="s">
        <v>13</v>
      </c>
      <c r="BY79" s="29" t="s">
        <v>13</v>
      </c>
      <c r="BZ79" s="29" t="s">
        <v>13</v>
      </c>
      <c r="CA79" s="29" t="s">
        <v>13</v>
      </c>
      <c r="CB79" s="25" t="str">
        <f>HYPERLINK("http://exon.niaid.nih.gov/transcriptome/R_prolixus_454/S2/links/netoglyc/RP-5368-netoglyc.txt","0")</f>
        <v>0</v>
      </c>
      <c r="CC79" s="29">
        <v>11</v>
      </c>
      <c r="CD79" s="29">
        <v>5.7</v>
      </c>
      <c r="CE79" s="29">
        <v>5.7</v>
      </c>
      <c r="CF79" s="27" t="s">
        <v>13</v>
      </c>
      <c r="CG79" s="2" t="s">
        <v>507</v>
      </c>
      <c r="CH79" s="2" t="s">
        <v>13</v>
      </c>
      <c r="CI79" s="2" t="s">
        <v>13</v>
      </c>
      <c r="CJ79" s="2" t="s">
        <v>13</v>
      </c>
      <c r="CK79" s="2" t="s">
        <v>13</v>
      </c>
      <c r="CL79" s="2" t="str">
        <f>HYPERLINK("http://exon.niaid.nih.gov/transcriptome/R_prolixus_454/S2/links/CROP-SOL/RP-5368-CROP-SOL.txt","crop-sol-15_2140 |crop-sol-16_2229 |crop-sol-16_2230 |crop-sol-16_2231 |crop-sol-16_2232 |")</f>
        <v>crop-sol-15_2140 |crop-sol-16_2229 |crop-sol-16_2230 |crop-sol-16_2231 |crop-sol-16_2232 |</v>
      </c>
      <c r="CM79" s="2" t="s">
        <v>508</v>
      </c>
      <c r="CN79" s="2">
        <v>4</v>
      </c>
      <c r="CO79" s="2">
        <v>42</v>
      </c>
      <c r="CP79" s="2" t="s">
        <v>13</v>
      </c>
      <c r="CQ79" s="2" t="s">
        <v>13</v>
      </c>
      <c r="CR79" s="2" t="s">
        <v>13</v>
      </c>
      <c r="CS79" s="2" t="s">
        <v>13</v>
      </c>
      <c r="CT79" s="2" t="str">
        <f>HYPERLINK("http://exon.niaid.nih.gov/transcriptome/R_prolixus_454/S2/links/MG-SOL/RP-5368-MG-SOL.txt","Mg-sol-27_270 |Mg-sol-27_271 |Mg-sol-27_272 |Mg-sol-27_273 |")</f>
        <v>Mg-sol-27_270 |Mg-sol-27_271 |Mg-sol-27_272 |Mg-sol-27_273 |</v>
      </c>
      <c r="CU79" s="2" t="s">
        <v>509</v>
      </c>
      <c r="CV79" s="2">
        <v>4</v>
      </c>
      <c r="CW79" s="2">
        <v>41</v>
      </c>
      <c r="CX79" s="2" t="s">
        <v>13</v>
      </c>
      <c r="CY79" s="2" t="s">
        <v>13</v>
      </c>
      <c r="CZ79" s="2" t="s">
        <v>13</v>
      </c>
      <c r="DA79" s="2" t="s">
        <v>13</v>
      </c>
      <c r="DB79" s="2" t="str">
        <f>HYPERLINK("http://exon.niaid.nih.gov/transcriptome/R_prolixus_454/S2/links/REC-SOL/RP-5368-REC-SOL.txt","Rec-sol-0_1983 |Rec-sol-0_1984 |")</f>
        <v>Rec-sol-0_1983 |Rec-sol-0_1984 |</v>
      </c>
      <c r="DC79" s="2" t="s">
        <v>48</v>
      </c>
      <c r="DD79" s="2">
        <v>2</v>
      </c>
      <c r="DE79" s="2">
        <v>23</v>
      </c>
      <c r="DF79" s="8" t="s">
        <v>510</v>
      </c>
      <c r="DG79" s="33" t="s">
        <v>14</v>
      </c>
      <c r="DH79" s="22" t="str">
        <f>HYPERLINK("http://exon.niaid.nih.gov/transcriptome/R_prolixus_454/S2/links/NR/Rp-5368-NR.txt","GH21708")</f>
        <v>GH21708</v>
      </c>
      <c r="DI79" s="2" t="str">
        <f>HYPERLINK("http://www.ncbi.nlm.nih.gov/sutils/blink.cgi?pid=195028398","3E-094")</f>
        <v>3E-094</v>
      </c>
      <c r="DJ79" s="2" t="str">
        <f>HYPERLINK("http://www.ncbi.nlm.nih.gov/protein/195028398","gi|195028398")</f>
        <v>gi|195028398</v>
      </c>
      <c r="DK79" s="2">
        <v>348</v>
      </c>
      <c r="DL79" s="2">
        <v>231</v>
      </c>
      <c r="DM79" s="2">
        <v>238</v>
      </c>
      <c r="DN79" s="2">
        <v>71</v>
      </c>
      <c r="DO79" s="2">
        <v>97</v>
      </c>
      <c r="DP79" s="2">
        <v>1</v>
      </c>
      <c r="DQ79" s="2">
        <v>1</v>
      </c>
      <c r="DR79" s="2">
        <v>1</v>
      </c>
      <c r="DS79" s="2" t="s">
        <v>1060</v>
      </c>
      <c r="DT79" s="2" t="s">
        <v>1061</v>
      </c>
      <c r="DU79" s="2" t="s">
        <v>1062</v>
      </c>
      <c r="DV79" s="22" t="str">
        <f>HYPERLINK("http://exon.niaid.nih.gov/transcriptome/R_prolixus_454/S2/links/CDD/Rp-5368-CDD.txt","adk")</f>
        <v>adk</v>
      </c>
      <c r="DW79" s="2" t="str">
        <f>HYPERLINK("http://www.ncbi.nlm.nih.gov/Structure/cdd/cddsrv.cgi?uid=PRK00279&amp;version=v4.0","4E-083")</f>
        <v>4E-083</v>
      </c>
      <c r="DX79" s="2" t="s">
        <v>1063</v>
      </c>
      <c r="DY79" s="22" t="str">
        <f>HYPERLINK("http://exon.niaid.nih.gov/transcriptome/R_prolixus_454/S2/links/KOG/Rp-5368-KOG.txt","Adenylate kinase")</f>
        <v>Adenylate kinase</v>
      </c>
      <c r="DZ79" s="2" t="str">
        <f>HYPERLINK("http://www.ncbi.nlm.nih.gov/COG/grace/shokog.cgi?KOG3078","1E-066")</f>
        <v>1E-066</v>
      </c>
      <c r="EA79" s="2" t="s">
        <v>1064</v>
      </c>
      <c r="EB79" s="22" t="str">
        <f>HYPERLINK("http://exon.niaid.nih.gov/transcriptome/R_prolixus_454/S2/links/PFAM/Rp-5368-PFAM.txt","ADK")</f>
        <v>ADK</v>
      </c>
      <c r="EC79" s="2" t="str">
        <f>HYPERLINK("http://pfam.sanger.ac.uk/family?acc=PF00406","1E-079")</f>
        <v>1E-079</v>
      </c>
      <c r="ED79" s="22" t="str">
        <f>HYPERLINK("http://exon.niaid.nih.gov/transcriptome/R_prolixus_454/S2/links/SMART/Rp-5368-SMART.txt","AAA_PrkA")</f>
        <v>AAA_PrkA</v>
      </c>
      <c r="EE79" s="2" t="str">
        <f>HYPERLINK("http://smart.embl-heidelberg.de/smart/do_annotation.pl?DOMAIN=AAA_PrkA&amp;BLAST=DUMMY","0.044")</f>
        <v>0.044</v>
      </c>
      <c r="EF79" s="22" t="s">
        <v>13</v>
      </c>
      <c r="EG79" s="2" t="s">
        <v>13</v>
      </c>
      <c r="EH79" s="28">
        <v>1398</v>
      </c>
      <c r="EI79" s="29">
        <v>1</v>
      </c>
      <c r="EJ79" s="28">
        <v>1463</v>
      </c>
      <c r="EK79" s="29">
        <v>1</v>
      </c>
      <c r="EL79" s="28">
        <v>1526</v>
      </c>
      <c r="EM79" s="29">
        <v>1</v>
      </c>
      <c r="EN79" s="28">
        <v>1598</v>
      </c>
      <c r="EO79" s="29">
        <v>1</v>
      </c>
      <c r="EP79" s="28">
        <v>1706</v>
      </c>
      <c r="EQ79" s="29">
        <v>1</v>
      </c>
      <c r="ER79" s="28">
        <v>1769</v>
      </c>
      <c r="ES79" s="29">
        <v>1</v>
      </c>
      <c r="ET79" s="28">
        <v>1819</v>
      </c>
      <c r="EU79" s="29">
        <v>1</v>
      </c>
      <c r="EV79" s="28">
        <v>1854</v>
      </c>
      <c r="EW79" s="29">
        <v>1</v>
      </c>
      <c r="EX79" s="28">
        <v>1896</v>
      </c>
      <c r="EY79" s="29">
        <v>1</v>
      </c>
      <c r="EZ79" s="28">
        <v>1929</v>
      </c>
      <c r="FA79" s="29">
        <v>1</v>
      </c>
    </row>
    <row r="80" spans="1:157" x14ac:dyDescent="0.25">
      <c r="A80" s="2" t="str">
        <f>HYPERLINK("http://exon.niaid.nih.gov/transcriptome/R_prolixus_454/S2/links/pep/Rp-1894-pep.txt","RP-1894")</f>
        <v>RP-1894</v>
      </c>
      <c r="B80" s="2" t="s">
        <v>116</v>
      </c>
      <c r="C80" s="2">
        <v>521</v>
      </c>
      <c r="D80" s="2" t="str">
        <f>HYPERLINK("http://exon.niaid.nih.gov/transcriptome/R_prolixus_454/S2/links/cds/Rp-1894-cds.txt","Rp-1894")</f>
        <v>Rp-1894</v>
      </c>
      <c r="E80" s="2">
        <v>1566</v>
      </c>
      <c r="F80" s="29" t="s">
        <v>755</v>
      </c>
      <c r="G80" s="29" t="s">
        <v>756</v>
      </c>
      <c r="H80" s="2" t="s">
        <v>116</v>
      </c>
      <c r="I80" s="22" t="str">
        <f>HYPERLINK("http://exon.niaid.nih.gov/transcriptome/R_prolixus_454/S2/links/RP-FRAG/RP-1894-RP-FRAG.txt","GL563035")</f>
        <v>GL563035</v>
      </c>
      <c r="J80" s="30">
        <v>100</v>
      </c>
      <c r="K80" s="24" t="str">
        <f>HYPERLINK("http://exon.niaid.nih.gov/transcriptome/R_prolixus_454/S2/links/RP-CDS1/Rp-1894-RP-CDS1.txt","RPRC011931-RA")</f>
        <v>RPRC011931-RA</v>
      </c>
      <c r="L80" s="2">
        <v>0</v>
      </c>
      <c r="M80" s="2">
        <v>100</v>
      </c>
      <c r="N80" s="2">
        <v>86</v>
      </c>
      <c r="O80" s="22" t="str">
        <f>HYPERLINK("http://exon.niaid.nih.gov/transcriptome/R_prolixus_454/S2/links/RP-454-ASB/Rp-1894-RP-454-ASB.txt","Asb-1689")</f>
        <v>Asb-1689</v>
      </c>
      <c r="P80" s="2">
        <v>0</v>
      </c>
      <c r="Q80" s="2">
        <v>3104</v>
      </c>
      <c r="R80" s="2">
        <v>1566</v>
      </c>
      <c r="S80" s="2">
        <v>2571</v>
      </c>
      <c r="T80" s="2">
        <v>100</v>
      </c>
      <c r="U80" s="2">
        <v>61</v>
      </c>
      <c r="V80" s="2">
        <v>59</v>
      </c>
      <c r="W80" s="2">
        <v>1</v>
      </c>
      <c r="X80" s="2">
        <v>1</v>
      </c>
      <c r="Y80" s="2" t="s">
        <v>757</v>
      </c>
      <c r="Z80" s="29">
        <v>1</v>
      </c>
      <c r="AA80" s="29">
        <v>1188</v>
      </c>
      <c r="AB80" s="29">
        <v>844</v>
      </c>
      <c r="AC80" s="29" t="s">
        <v>758</v>
      </c>
      <c r="AD80" s="29">
        <v>3.9</v>
      </c>
      <c r="AE80" s="29">
        <v>1.3</v>
      </c>
      <c r="AF80" s="29">
        <v>165</v>
      </c>
      <c r="AG80" s="29">
        <v>236</v>
      </c>
      <c r="AH80" s="29" t="s">
        <v>758</v>
      </c>
      <c r="AI80" s="29">
        <v>0.7</v>
      </c>
      <c r="AJ80" s="29">
        <v>1.4</v>
      </c>
      <c r="AK80" s="29">
        <v>443</v>
      </c>
      <c r="AL80" s="29">
        <v>401</v>
      </c>
      <c r="AM80" s="29" t="s">
        <v>758</v>
      </c>
      <c r="AN80" s="29">
        <v>1.9</v>
      </c>
      <c r="AO80" s="29">
        <v>0.5</v>
      </c>
      <c r="AP80" s="29">
        <v>0</v>
      </c>
      <c r="AQ80" s="29">
        <v>1188</v>
      </c>
      <c r="AR80" s="29" t="s">
        <v>758</v>
      </c>
      <c r="AS80" s="29">
        <v>0</v>
      </c>
      <c r="AT80" s="29">
        <v>198</v>
      </c>
      <c r="AU80" s="29">
        <v>1</v>
      </c>
      <c r="AV80" s="29">
        <v>1188</v>
      </c>
      <c r="AW80" s="29" t="s">
        <v>758</v>
      </c>
      <c r="AX80" s="29">
        <v>0</v>
      </c>
      <c r="AY80" s="29">
        <v>94.3</v>
      </c>
      <c r="AZ80" s="29">
        <v>8</v>
      </c>
      <c r="BA80" s="29">
        <v>1188</v>
      </c>
      <c r="BB80" s="29" t="s">
        <v>758</v>
      </c>
      <c r="BC80" s="29">
        <v>0.1</v>
      </c>
      <c r="BD80" s="29">
        <v>15.9</v>
      </c>
      <c r="BE80" s="29">
        <v>65</v>
      </c>
      <c r="BF80" s="29">
        <v>1188</v>
      </c>
      <c r="BG80" s="29" t="s">
        <v>758</v>
      </c>
      <c r="BH80" s="29">
        <v>0.3</v>
      </c>
      <c r="BI80" s="29">
        <v>3</v>
      </c>
      <c r="BJ80" s="29">
        <v>0.61099999999999999</v>
      </c>
      <c r="BK80" s="29">
        <v>3.4000000000000002E-2</v>
      </c>
      <c r="BL80" s="29">
        <v>0.441</v>
      </c>
      <c r="BM80" s="25" t="s">
        <v>755</v>
      </c>
      <c r="BN80" s="29">
        <v>5</v>
      </c>
      <c r="BO80" s="25" t="str">
        <f>HYPERLINK("http://exon.niaid.nih.gov/transcriptome/R_prolixus_454/S2/links/Sigp/RP-1894-SigP.txt","CYT")</f>
        <v>CYT</v>
      </c>
      <c r="BP80" s="29" t="s">
        <v>13</v>
      </c>
      <c r="BQ80" s="29">
        <v>55.863</v>
      </c>
      <c r="BR80" s="29">
        <v>5.2</v>
      </c>
      <c r="BS80" s="29"/>
      <c r="BT80" s="29"/>
      <c r="BU80" s="31" t="s">
        <v>1090</v>
      </c>
      <c r="BV80" s="25">
        <v>0</v>
      </c>
      <c r="BW80" s="29" t="s">
        <v>13</v>
      </c>
      <c r="BX80" s="29" t="s">
        <v>13</v>
      </c>
      <c r="BY80" s="29" t="s">
        <v>13</v>
      </c>
      <c r="BZ80" s="29" t="s">
        <v>13</v>
      </c>
      <c r="CA80" s="29" t="s">
        <v>13</v>
      </c>
      <c r="CB80" s="25" t="str">
        <f>HYPERLINK("http://exon.niaid.nih.gov/transcriptome/R_prolixus_454/S2/links/netoglyc/RP-1894-netoglyc.txt","1")</f>
        <v>1</v>
      </c>
      <c r="CC80" s="29">
        <v>11.5</v>
      </c>
      <c r="CD80" s="29">
        <v>9.4</v>
      </c>
      <c r="CE80" s="29">
        <v>5</v>
      </c>
      <c r="CF80" s="27" t="s">
        <v>13</v>
      </c>
      <c r="CG80" s="2" t="s">
        <v>113</v>
      </c>
      <c r="CH80" s="2" t="s">
        <v>13</v>
      </c>
      <c r="CI80" s="2" t="s">
        <v>13</v>
      </c>
      <c r="CJ80" s="2" t="s">
        <v>13</v>
      </c>
      <c r="CK80" s="2" t="s">
        <v>13</v>
      </c>
      <c r="CL80" s="2" t="str">
        <f>HYPERLINK("http://exon.niaid.nih.gov/transcriptome/R_prolixus_454/S2/links/CROP-SOL/RP-1894-CROP-SOL.txt","crop-sol-10_1498 |crop-sol-10_1499 |crop-sol-10_1500 |crop-sol-10_1501 |crop-sol-10_1502 |crop-sol-11_1681 |")</f>
        <v>crop-sol-10_1498 |crop-sol-10_1499 |crop-sol-10_1500 |crop-sol-10_1501 |crop-sol-10_1502 |crop-sol-11_1681 |</v>
      </c>
      <c r="CM80" s="2" t="s">
        <v>114</v>
      </c>
      <c r="CN80" s="2">
        <v>5</v>
      </c>
      <c r="CO80" s="2">
        <v>67</v>
      </c>
      <c r="CP80" s="2" t="s">
        <v>13</v>
      </c>
      <c r="CQ80" s="2" t="s">
        <v>13</v>
      </c>
      <c r="CR80" s="2" t="s">
        <v>13</v>
      </c>
      <c r="CS80" s="2" t="s">
        <v>13</v>
      </c>
      <c r="CT80" s="2" t="s">
        <v>13</v>
      </c>
      <c r="CU80" s="2" t="s">
        <v>13</v>
      </c>
      <c r="CV80" s="2" t="s">
        <v>13</v>
      </c>
      <c r="CW80" s="2" t="s">
        <v>13</v>
      </c>
      <c r="CX80" s="2" t="s">
        <v>13</v>
      </c>
      <c r="CY80" s="2" t="s">
        <v>13</v>
      </c>
      <c r="CZ80" s="2" t="s">
        <v>13</v>
      </c>
      <c r="DA80" s="2" t="s">
        <v>13</v>
      </c>
      <c r="DB80" s="2" t="str">
        <f>HYPERLINK("http://exon.niaid.nih.gov/transcriptome/R_prolixus_454/S2/links/REC-SOL/RP-1894-REC-SOL.txt","Rec-sol-0_1554 |Rec-sol-0_1555 |Rec-sol-0_1556 |Rec-sol-0_1557 |Rec-sol-0_1558 |Rec-sol-0_1559 |Rec-sol-0_1560 |Rec-sol-0_1561 |Rec-sol-0_1562 |Rec-sol-0_1563 |")</f>
        <v>Rec-sol-0_1554 |Rec-sol-0_1555 |Rec-sol-0_1556 |Rec-sol-0_1557 |Rec-sol-0_1558 |Rec-sol-0_1559 |Rec-sol-0_1560 |Rec-sol-0_1561 |Rec-sol-0_1562 |Rec-sol-0_1563 |</v>
      </c>
      <c r="DC80" s="2" t="s">
        <v>115</v>
      </c>
      <c r="DD80" s="2">
        <v>10</v>
      </c>
      <c r="DE80" s="2">
        <v>118</v>
      </c>
      <c r="DF80" s="8" t="s">
        <v>116</v>
      </c>
      <c r="DG80" s="33" t="s">
        <v>14</v>
      </c>
      <c r="DH80" s="22" t="str">
        <f>HYPERLINK("http://exon.niaid.nih.gov/transcriptome/R_prolixus_454/S2/links/NR/Rp-1894-NR.txt","similar to ATP synthase- CG11154-PA, isoform A")</f>
        <v>similar to ATP synthase- CG11154-PA, isoform A</v>
      </c>
      <c r="DI80" s="2" t="str">
        <f>HYPERLINK("http://www.ncbi.nlm.nih.gov/sutils/blink.cgi?pid=110762902","0.0")</f>
        <v>0.0</v>
      </c>
      <c r="DJ80" s="2" t="str">
        <f>HYPERLINK("http://www.ncbi.nlm.nih.gov/protein/110762902","gi|110762902")</f>
        <v>gi|110762902</v>
      </c>
      <c r="DK80" s="2">
        <v>905</v>
      </c>
      <c r="DL80" s="2">
        <v>515</v>
      </c>
      <c r="DM80" s="2">
        <v>516</v>
      </c>
      <c r="DN80" s="2">
        <v>90</v>
      </c>
      <c r="DO80" s="2">
        <v>100</v>
      </c>
      <c r="DP80" s="2">
        <v>1</v>
      </c>
      <c r="DQ80" s="2">
        <v>1</v>
      </c>
      <c r="DR80" s="2">
        <v>1</v>
      </c>
      <c r="DS80" s="2" t="s">
        <v>832</v>
      </c>
      <c r="DT80" s="2" t="s">
        <v>1091</v>
      </c>
      <c r="DU80" s="2" t="s">
        <v>1092</v>
      </c>
      <c r="DV80" s="22" t="str">
        <f>HYPERLINK("http://exon.niaid.nih.gov/transcriptome/R_prolixus_454/S2/links/CDD/Rp-1894-CDD.txt","PRK09280")</f>
        <v>PRK09280</v>
      </c>
      <c r="DW80" s="2" t="str">
        <f>HYPERLINK("http://www.ncbi.nlm.nih.gov/Structure/cdd/cddsrv.cgi?uid=PRK09280&amp;version=v4.0","0.0")</f>
        <v>0.0</v>
      </c>
      <c r="DX80" s="2" t="s">
        <v>1093</v>
      </c>
      <c r="DY80" s="22" t="str">
        <f>HYPERLINK("http://exon.niaid.nih.gov/transcriptome/R_prolixus_454/S2/links/KOG/Rp-1894-KOG.txt","F0F1-type ATP synthase, beta subunit")</f>
        <v>F0F1-type ATP synthase, beta subunit</v>
      </c>
      <c r="DZ80" s="2" t="str">
        <f>HYPERLINK("http://www.ncbi.nlm.nih.gov/COG/grace/shokog.cgi?KOG1350","0.0")</f>
        <v>0.0</v>
      </c>
      <c r="EA80" s="2" t="s">
        <v>772</v>
      </c>
      <c r="EB80" s="22" t="str">
        <f>HYPERLINK("http://exon.niaid.nih.gov/transcriptome/R_prolixus_454/S2/links/PFAM/Rp-1894-PFAM.txt","ATP-synt_ab")</f>
        <v>ATP-synt_ab</v>
      </c>
      <c r="EC80" s="2" t="str">
        <f>HYPERLINK("http://pfam.sanger.ac.uk/family?acc=PF00006","4E-076")</f>
        <v>4E-076</v>
      </c>
      <c r="ED80" s="22" t="str">
        <f>HYPERLINK("http://exon.niaid.nih.gov/transcriptome/R_prolixus_454/S2/links/SMART/Rp-1894-SMART.txt","AAA")</f>
        <v>AAA</v>
      </c>
      <c r="EE80" s="2" t="str">
        <f>HYPERLINK("http://smart.embl-heidelberg.de/smart/do_annotation.pl?DOMAIN=AAA&amp;BLAST=DUMMY","3E-006")</f>
        <v>3E-006</v>
      </c>
      <c r="EF80" s="22" t="s">
        <v>13</v>
      </c>
      <c r="EG80" s="2" t="s">
        <v>13</v>
      </c>
      <c r="EH80" s="28">
        <f>HYPERLINK("http://exon.niaid.nih.gov/transcriptome/R_prolixus_454/S2/links/cluster/Rp-body-gut-pep25-40-Sim-CLU241.txt", 241)</f>
        <v>241</v>
      </c>
      <c r="EI80" s="29">
        <f>HYPERLINK("http://exon.niaid.nih.gov/transcriptome/R_prolixus_454/S2/links/cluster/Rp-body-gut-pep25-40-Sim-CLTL241.txt", 2)</f>
        <v>2</v>
      </c>
      <c r="EJ80" s="28">
        <v>930</v>
      </c>
      <c r="EK80" s="29">
        <v>1</v>
      </c>
      <c r="EL80" s="28">
        <v>956</v>
      </c>
      <c r="EM80" s="29">
        <v>1</v>
      </c>
      <c r="EN80" s="28">
        <v>1003</v>
      </c>
      <c r="EO80" s="29">
        <v>1</v>
      </c>
      <c r="EP80" s="28">
        <v>1062</v>
      </c>
      <c r="EQ80" s="29">
        <v>1</v>
      </c>
      <c r="ER80" s="28">
        <v>1099</v>
      </c>
      <c r="ES80" s="29">
        <v>1</v>
      </c>
      <c r="ET80" s="28">
        <v>1105</v>
      </c>
      <c r="EU80" s="29">
        <v>1</v>
      </c>
      <c r="EV80" s="28">
        <v>1116</v>
      </c>
      <c r="EW80" s="29">
        <v>1</v>
      </c>
      <c r="EX80" s="28">
        <v>1120</v>
      </c>
      <c r="EY80" s="29">
        <v>1</v>
      </c>
      <c r="EZ80" s="28">
        <v>1111</v>
      </c>
      <c r="FA80" s="29">
        <v>1</v>
      </c>
    </row>
    <row r="81" spans="1:157" x14ac:dyDescent="0.25">
      <c r="A81" s="2" t="str">
        <f>HYPERLINK("http://exon.niaid.nih.gov/transcriptome/R_prolixus_454/S2/links/pep/RP-28465-pep.txt","RP-28465")</f>
        <v>RP-28465</v>
      </c>
      <c r="B81" s="2" t="s">
        <v>570</v>
      </c>
      <c r="C81" s="2">
        <v>326</v>
      </c>
      <c r="D81" s="2" t="str">
        <f>HYPERLINK("http://exon.niaid.nih.gov/transcriptome/R_prolixus_454/S2/links/cds/RP-28465-cds.txt","RP-28465")</f>
        <v>RP-28465</v>
      </c>
      <c r="E81" s="2">
        <v>981</v>
      </c>
      <c r="F81" s="29" t="s">
        <v>755</v>
      </c>
      <c r="G81" s="29" t="s">
        <v>756</v>
      </c>
      <c r="H81" s="2" t="s">
        <v>570</v>
      </c>
      <c r="I81" s="22" t="str">
        <f>HYPERLINK("http://exon.niaid.nih.gov/transcriptome/R_prolixus_454/S2/links/RP-FRAG/RP-28465-RP-FRAG.txt","GL562765")</f>
        <v>GL562765</v>
      </c>
      <c r="J81" s="30">
        <v>100</v>
      </c>
      <c r="K81" s="24" t="str">
        <f>HYPERLINK("http://exon.niaid.nih.gov/transcriptome/R_prolixus_454/S2/links/RP-CDS1/RP-28465-RP-CDS1.txt","RPRC010184-RA")</f>
        <v>RPRC010184-RA</v>
      </c>
      <c r="L81" s="2">
        <v>0</v>
      </c>
      <c r="M81" s="2">
        <v>100</v>
      </c>
      <c r="N81" s="2">
        <v>100</v>
      </c>
      <c r="O81" s="22" t="str">
        <f>HYPERLINK("http://exon.niaid.nih.gov/transcriptome/R_prolixus_454/S2/links/RP-454-ASB/RP-28465-RP-454-ASB.txt","Asb-23808")</f>
        <v>Asb-23808</v>
      </c>
      <c r="P81" s="2">
        <v>0</v>
      </c>
      <c r="Q81" s="2">
        <v>1929</v>
      </c>
      <c r="R81" s="2">
        <v>981</v>
      </c>
      <c r="S81" s="2">
        <v>1270</v>
      </c>
      <c r="T81" s="2">
        <v>99</v>
      </c>
      <c r="U81" s="2">
        <v>77</v>
      </c>
      <c r="V81" s="2">
        <v>216</v>
      </c>
      <c r="W81" s="2">
        <v>1</v>
      </c>
      <c r="X81" s="2">
        <v>1</v>
      </c>
      <c r="Y81" s="2" t="s">
        <v>757</v>
      </c>
      <c r="Z81" s="29">
        <v>1</v>
      </c>
      <c r="AA81" s="29">
        <v>10</v>
      </c>
      <c r="AB81" s="29">
        <v>4</v>
      </c>
      <c r="AC81" s="29"/>
      <c r="AD81" s="29">
        <v>5.6</v>
      </c>
      <c r="AE81" s="29">
        <v>0.7</v>
      </c>
      <c r="AF81" s="29">
        <v>2</v>
      </c>
      <c r="AG81" s="29">
        <v>1</v>
      </c>
      <c r="AH81" s="29"/>
      <c r="AI81" s="29">
        <v>1.1000000000000001</v>
      </c>
      <c r="AJ81" s="29">
        <v>0.3</v>
      </c>
      <c r="AK81" s="29">
        <v>1</v>
      </c>
      <c r="AL81" s="29">
        <v>3</v>
      </c>
      <c r="AM81" s="29"/>
      <c r="AN81" s="29">
        <v>0.4</v>
      </c>
      <c r="AO81" s="29">
        <v>0.9</v>
      </c>
      <c r="AP81" s="29">
        <v>0</v>
      </c>
      <c r="AQ81" s="29">
        <v>10</v>
      </c>
      <c r="AR81" s="29"/>
      <c r="AS81" s="29">
        <v>0</v>
      </c>
      <c r="AT81" s="29">
        <v>1.7</v>
      </c>
      <c r="AU81" s="29">
        <v>0</v>
      </c>
      <c r="AV81" s="29">
        <v>10</v>
      </c>
      <c r="AW81" s="29"/>
      <c r="AX81" s="29">
        <v>0</v>
      </c>
      <c r="AY81" s="29">
        <v>1.6</v>
      </c>
      <c r="AZ81" s="29">
        <v>1</v>
      </c>
      <c r="BA81" s="29">
        <v>10</v>
      </c>
      <c r="BB81" s="29"/>
      <c r="BC81" s="29">
        <v>0.8</v>
      </c>
      <c r="BD81" s="29">
        <v>0.6</v>
      </c>
      <c r="BE81" s="29">
        <v>0</v>
      </c>
      <c r="BF81" s="29">
        <v>10</v>
      </c>
      <c r="BG81" s="29"/>
      <c r="BH81" s="29">
        <v>0</v>
      </c>
      <c r="BI81" s="29">
        <v>1.6</v>
      </c>
      <c r="BJ81" s="29">
        <v>0.73899999999999999</v>
      </c>
      <c r="BK81" s="29">
        <v>0.09</v>
      </c>
      <c r="BL81" s="29">
        <v>0.13900000000000001</v>
      </c>
      <c r="BM81" s="25" t="s">
        <v>755</v>
      </c>
      <c r="BN81" s="29">
        <v>3</v>
      </c>
      <c r="BO81" s="25" t="str">
        <f>HYPERLINK("http://exon.niaid.nih.gov/transcriptome/R_prolixus_454/S2/links/Sigp/RP-28465-SigP.txt","CYT")</f>
        <v>CYT</v>
      </c>
      <c r="BP81" s="29" t="s">
        <v>13</v>
      </c>
      <c r="BQ81" s="29">
        <v>34.515000000000001</v>
      </c>
      <c r="BR81" s="29">
        <v>9.4600000000000009</v>
      </c>
      <c r="BS81" s="29"/>
      <c r="BT81" s="29"/>
      <c r="BU81" s="31" t="s">
        <v>773</v>
      </c>
      <c r="BV81" s="25">
        <v>0</v>
      </c>
      <c r="BW81" s="29" t="s">
        <v>13</v>
      </c>
      <c r="BX81" s="29" t="s">
        <v>13</v>
      </c>
      <c r="BY81" s="29" t="s">
        <v>13</v>
      </c>
      <c r="BZ81" s="29" t="s">
        <v>13</v>
      </c>
      <c r="CA81" s="29" t="s">
        <v>13</v>
      </c>
      <c r="CB81" s="25" t="str">
        <f>HYPERLINK("http://exon.niaid.nih.gov/transcriptome/R_prolixus_454/S2/links/netoglyc/RP-28465-netoglyc.txt","3")</f>
        <v>3</v>
      </c>
      <c r="CC81" s="29">
        <v>10.4</v>
      </c>
      <c r="CD81" s="29">
        <v>12.3</v>
      </c>
      <c r="CE81" s="29">
        <v>6.1</v>
      </c>
      <c r="CF81" s="27" t="s">
        <v>13</v>
      </c>
      <c r="CG81" s="2" t="s">
        <v>569</v>
      </c>
      <c r="CH81" s="2" t="s">
        <v>13</v>
      </c>
      <c r="CI81" s="2" t="s">
        <v>13</v>
      </c>
      <c r="CJ81" s="2" t="s">
        <v>13</v>
      </c>
      <c r="CK81" s="2" t="s">
        <v>13</v>
      </c>
      <c r="CL81" s="2" t="str">
        <f>HYPERLINK("http://exon.niaid.nih.gov/transcriptome/R_prolixus_454/S2/links/CROP-SOL/RP-28465-CROP-SOL.txt","crop-sol-14_2067 |crop-sol-14_2068 |crop-sol-14_2069 |crop-sol-14_2070 |crop-sol-14_2071 |")</f>
        <v>crop-sol-14_2067 |crop-sol-14_2068 |crop-sol-14_2069 |crop-sol-14_2070 |crop-sol-14_2071 |</v>
      </c>
      <c r="CM81" s="2" t="s">
        <v>406</v>
      </c>
      <c r="CN81" s="2">
        <v>5</v>
      </c>
      <c r="CO81" s="2">
        <v>57</v>
      </c>
      <c r="CP81" s="2" t="s">
        <v>13</v>
      </c>
      <c r="CQ81" s="2" t="s">
        <v>13</v>
      </c>
      <c r="CR81" s="2" t="s">
        <v>13</v>
      </c>
      <c r="CS81" s="2" t="s">
        <v>13</v>
      </c>
      <c r="CT81" s="2" t="s">
        <v>13</v>
      </c>
      <c r="CU81" s="2" t="s">
        <v>13</v>
      </c>
      <c r="CV81" s="2" t="s">
        <v>13</v>
      </c>
      <c r="CW81" s="2" t="s">
        <v>13</v>
      </c>
      <c r="CX81" s="2" t="s">
        <v>13</v>
      </c>
      <c r="CY81" s="2" t="s">
        <v>13</v>
      </c>
      <c r="CZ81" s="2" t="s">
        <v>13</v>
      </c>
      <c r="DA81" s="2" t="s">
        <v>13</v>
      </c>
      <c r="DB81" s="2" t="s">
        <v>13</v>
      </c>
      <c r="DC81" s="2" t="s">
        <v>13</v>
      </c>
      <c r="DD81" s="2" t="s">
        <v>13</v>
      </c>
      <c r="DE81" s="2" t="s">
        <v>13</v>
      </c>
      <c r="DF81" s="8" t="s">
        <v>570</v>
      </c>
      <c r="DG81" s="33" t="s">
        <v>14</v>
      </c>
      <c r="DH81" s="22" t="str">
        <f>HYPERLINK("http://exon.niaid.nih.gov/transcriptome/R_prolixus_454/S2/links/NR/RP-28465-NR.txt","similar to succinyl-CoA synthetase small subunit, putative isoform 1")</f>
        <v>similar to succinyl-CoA synthetase small subunit, putative isoform 1</v>
      </c>
      <c r="DI81" s="2" t="str">
        <f>HYPERLINK("http://www.ncbi.nlm.nih.gov/sutils/blink.cgi?pid=91076012","1E-152")</f>
        <v>1E-152</v>
      </c>
      <c r="DJ81" s="2" t="str">
        <f>HYPERLINK("http://www.ncbi.nlm.nih.gov/protein/91076012","gi|91076012")</f>
        <v>gi|91076012</v>
      </c>
      <c r="DK81" s="2">
        <v>541</v>
      </c>
      <c r="DL81" s="2">
        <v>303</v>
      </c>
      <c r="DM81" s="2">
        <v>330</v>
      </c>
      <c r="DN81" s="2">
        <v>86</v>
      </c>
      <c r="DO81" s="2">
        <v>92</v>
      </c>
      <c r="DP81" s="2">
        <v>26</v>
      </c>
      <c r="DQ81" s="2">
        <v>23</v>
      </c>
      <c r="DR81" s="2">
        <v>1</v>
      </c>
      <c r="DS81" s="2" t="s">
        <v>788</v>
      </c>
      <c r="DT81" s="2" t="s">
        <v>1106</v>
      </c>
      <c r="DU81" s="2" t="s">
        <v>1107</v>
      </c>
      <c r="DV81" s="22" t="str">
        <f>HYPERLINK("http://exon.niaid.nih.gov/transcriptome/R_prolixus_454/S2/links/CDD/RP-28465-CDD.txt","PTZ00187")</f>
        <v>PTZ00187</v>
      </c>
      <c r="DW81" s="2" t="str">
        <f>HYPERLINK("http://www.ncbi.nlm.nih.gov/Structure/cdd/cddsrv.cgi?uid=PTZ00187&amp;version=v4.0","1E-146")</f>
        <v>1E-146</v>
      </c>
      <c r="DX81" s="2" t="s">
        <v>1108</v>
      </c>
      <c r="DY81" s="22" t="str">
        <f>HYPERLINK("http://exon.niaid.nih.gov/transcriptome/R_prolixus_454/S2/links/KOG/RP-28465-KOG.txt","Succinyl-CoA synthetase, alpha subunit")</f>
        <v>Succinyl-CoA synthetase, alpha subunit</v>
      </c>
      <c r="DZ81" s="2" t="str">
        <f>HYPERLINK("http://www.ncbi.nlm.nih.gov/COG/grace/shokog.cgi?KOG1255","1E-147")</f>
        <v>1E-147</v>
      </c>
      <c r="EA81" s="2" t="s">
        <v>772</v>
      </c>
      <c r="EB81" s="22" t="str">
        <f>HYPERLINK("http://exon.niaid.nih.gov/transcriptome/R_prolixus_454/S2/links/PFAM/RP-28465-PFAM.txt","Ligase_CoA")</f>
        <v>Ligase_CoA</v>
      </c>
      <c r="EC81" s="2" t="str">
        <f>HYPERLINK("http://pfam.sanger.ac.uk/family?acc=PF00549","1E-035")</f>
        <v>1E-035</v>
      </c>
      <c r="ED81" s="22" t="str">
        <f>HYPERLINK("http://exon.niaid.nih.gov/transcriptome/R_prolixus_454/S2/links/SMART/RP-28465-SMART.txt","AIP3")</f>
        <v>AIP3</v>
      </c>
      <c r="EE81" s="2" t="str">
        <f>HYPERLINK("http://smart.embl-heidelberg.de/smart/do_annotation.pl?DOMAIN=AIP3&amp;BLAST=DUMMY","3.7")</f>
        <v>3.7</v>
      </c>
      <c r="EF81" s="22" t="s">
        <v>13</v>
      </c>
      <c r="EG81" s="2" t="s">
        <v>13</v>
      </c>
      <c r="EH81" s="28">
        <v>1104</v>
      </c>
      <c r="EI81" s="29">
        <v>1</v>
      </c>
      <c r="EJ81" s="28">
        <v>1148</v>
      </c>
      <c r="EK81" s="29">
        <v>1</v>
      </c>
      <c r="EL81" s="28">
        <v>1183</v>
      </c>
      <c r="EM81" s="29">
        <v>1</v>
      </c>
      <c r="EN81" s="28">
        <v>1237</v>
      </c>
      <c r="EO81" s="29">
        <v>1</v>
      </c>
      <c r="EP81" s="28">
        <v>1319</v>
      </c>
      <c r="EQ81" s="29">
        <v>1</v>
      </c>
      <c r="ER81" s="28">
        <v>1367</v>
      </c>
      <c r="ES81" s="29">
        <v>1</v>
      </c>
      <c r="ET81" s="28">
        <v>1392</v>
      </c>
      <c r="EU81" s="29">
        <v>1</v>
      </c>
      <c r="EV81" s="28">
        <v>1415</v>
      </c>
      <c r="EW81" s="29">
        <v>1</v>
      </c>
      <c r="EX81" s="28">
        <v>1440</v>
      </c>
      <c r="EY81" s="29">
        <v>1</v>
      </c>
      <c r="EZ81" s="28">
        <v>1443</v>
      </c>
      <c r="FA81" s="29">
        <v>1</v>
      </c>
    </row>
    <row r="82" spans="1:157" x14ac:dyDescent="0.25">
      <c r="A82" s="2" t="str">
        <f>HYPERLINK("http://exon.niaid.nih.gov/transcriptome/R_prolixus_454/S2/links/pep/RP-12485-pep.txt","RP-12485")</f>
        <v>RP-12485</v>
      </c>
      <c r="B82" s="2" t="s">
        <v>380</v>
      </c>
      <c r="C82" s="2">
        <v>356</v>
      </c>
      <c r="D82" s="2" t="str">
        <f>HYPERLINK("http://exon.niaid.nih.gov/transcriptome/R_prolixus_454/S2/links/cds/RP-12485-cds.txt","RP-12485")</f>
        <v>RP-12485</v>
      </c>
      <c r="E82" s="2">
        <v>1071</v>
      </c>
      <c r="F82" s="29" t="s">
        <v>755</v>
      </c>
      <c r="G82" s="29" t="s">
        <v>756</v>
      </c>
      <c r="H82" s="2" t="s">
        <v>380</v>
      </c>
      <c r="I82" s="22" t="str">
        <f>HYPERLINK("http://exon.niaid.nih.gov/transcriptome/R_prolixus_454/S2/links/RP-FRAG/RP-12485-RP-FRAG.txt","GL562918")</f>
        <v>GL562918</v>
      </c>
      <c r="J82" s="30">
        <v>100</v>
      </c>
      <c r="K82" s="24" t="str">
        <f>HYPERLINK("http://exon.niaid.nih.gov/transcriptome/R_prolixus_454/S2/links/RP-CDS1/RP-12485-RP-CDS1.txt","RPRC005747-RA")</f>
        <v>RPRC005747-RA</v>
      </c>
      <c r="L82" s="2">
        <v>0</v>
      </c>
      <c r="M82" s="2">
        <v>99</v>
      </c>
      <c r="N82" s="2">
        <v>82</v>
      </c>
      <c r="O82" s="22" t="str">
        <f>HYPERLINK("http://exon.niaid.nih.gov/transcriptome/R_prolixus_454/S2/links/RP-454-ASB/RP-12485-RP-454-ASB.txt","Asb-13938")</f>
        <v>Asb-13938</v>
      </c>
      <c r="P82" s="2">
        <v>0</v>
      </c>
      <c r="Q82" s="2">
        <v>2040</v>
      </c>
      <c r="R82" s="2">
        <v>1037</v>
      </c>
      <c r="S82" s="2">
        <v>1686</v>
      </c>
      <c r="T82" s="2">
        <v>99</v>
      </c>
      <c r="U82" s="2">
        <v>62</v>
      </c>
      <c r="V82" s="2">
        <v>182</v>
      </c>
      <c r="W82" s="2">
        <v>10</v>
      </c>
      <c r="X82" s="2">
        <v>1</v>
      </c>
      <c r="Y82" s="2" t="s">
        <v>757</v>
      </c>
      <c r="Z82" s="29">
        <v>1</v>
      </c>
      <c r="AA82" s="29">
        <v>11</v>
      </c>
      <c r="AB82" s="29">
        <v>12</v>
      </c>
      <c r="AC82" s="29"/>
      <c r="AD82" s="29">
        <v>2.4</v>
      </c>
      <c r="AE82" s="29">
        <v>1.8</v>
      </c>
      <c r="AF82" s="29">
        <v>10</v>
      </c>
      <c r="AG82" s="29">
        <v>2</v>
      </c>
      <c r="AH82" s="29" t="s">
        <v>758</v>
      </c>
      <c r="AI82" s="29">
        <v>3.5</v>
      </c>
      <c r="AJ82" s="29">
        <v>0.2</v>
      </c>
      <c r="AK82" s="29">
        <v>0</v>
      </c>
      <c r="AL82" s="29">
        <v>12</v>
      </c>
      <c r="AM82" s="29"/>
      <c r="AN82" s="29">
        <v>0</v>
      </c>
      <c r="AO82" s="29">
        <v>6.9</v>
      </c>
      <c r="AP82" s="29">
        <v>0</v>
      </c>
      <c r="AQ82" s="29">
        <v>11</v>
      </c>
      <c r="AR82" s="29"/>
      <c r="AS82" s="29">
        <v>0</v>
      </c>
      <c r="AT82" s="29">
        <v>1.8</v>
      </c>
      <c r="AU82" s="29">
        <v>11</v>
      </c>
      <c r="AV82" s="29">
        <v>11</v>
      </c>
      <c r="AW82" s="29"/>
      <c r="AX82" s="29">
        <v>6.1</v>
      </c>
      <c r="AY82" s="29">
        <v>0.1</v>
      </c>
      <c r="AZ82" s="29">
        <v>1</v>
      </c>
      <c r="BA82" s="29">
        <v>11</v>
      </c>
      <c r="BB82" s="29"/>
      <c r="BC82" s="29">
        <v>0.7</v>
      </c>
      <c r="BD82" s="29">
        <v>0.7</v>
      </c>
      <c r="BE82" s="29">
        <v>9</v>
      </c>
      <c r="BF82" s="29">
        <v>11</v>
      </c>
      <c r="BG82" s="29"/>
      <c r="BH82" s="29">
        <v>4.5999999999999996</v>
      </c>
      <c r="BI82" s="29">
        <v>0.2</v>
      </c>
      <c r="BJ82" s="29">
        <v>0.14399999999999999</v>
      </c>
      <c r="BK82" s="29">
        <v>0.124</v>
      </c>
      <c r="BL82" s="29">
        <v>0.71699999999999997</v>
      </c>
      <c r="BM82" s="25" t="s">
        <v>759</v>
      </c>
      <c r="BN82" s="29">
        <v>3</v>
      </c>
      <c r="BO82" s="25" t="str">
        <f>HYPERLINK("http://exon.niaid.nih.gov/transcriptome/R_prolixus_454/S2/links/Sigp/RP-12485-SigP.txt","CYT")</f>
        <v>CYT</v>
      </c>
      <c r="BP82" s="29" t="s">
        <v>13</v>
      </c>
      <c r="BQ82" s="29">
        <v>39.137</v>
      </c>
      <c r="BR82" s="29">
        <v>6.14</v>
      </c>
      <c r="BS82" s="29"/>
      <c r="BT82" s="29"/>
      <c r="BU82" s="31" t="s">
        <v>1185</v>
      </c>
      <c r="BV82" s="25">
        <v>0</v>
      </c>
      <c r="BW82" s="29" t="s">
        <v>13</v>
      </c>
      <c r="BX82" s="29" t="s">
        <v>13</v>
      </c>
      <c r="BY82" s="29" t="s">
        <v>13</v>
      </c>
      <c r="BZ82" s="29" t="s">
        <v>13</v>
      </c>
      <c r="CA82" s="29" t="s">
        <v>13</v>
      </c>
      <c r="CB82" s="25" t="str">
        <f>HYPERLINK("http://exon.niaid.nih.gov/transcriptome/R_prolixus_454/S2/links/netoglyc/RP-12485-netoglyc.txt","0")</f>
        <v>0</v>
      </c>
      <c r="CC82" s="29">
        <v>10.1</v>
      </c>
      <c r="CD82" s="29">
        <v>8.1</v>
      </c>
      <c r="CE82" s="29">
        <v>2.5</v>
      </c>
      <c r="CF82" s="27" t="s">
        <v>1186</v>
      </c>
      <c r="CG82" s="2" t="s">
        <v>378</v>
      </c>
      <c r="CH82" s="2" t="s">
        <v>13</v>
      </c>
      <c r="CI82" s="2" t="s">
        <v>13</v>
      </c>
      <c r="CJ82" s="2" t="s">
        <v>13</v>
      </c>
      <c r="CK82" s="2" t="s">
        <v>13</v>
      </c>
      <c r="CL82" s="2" t="str">
        <f>HYPERLINK("http://exon.niaid.nih.gov/transcriptome/R_prolixus_454/S2/links/CROP-SOL/RP-12485-CROP-SOL.txt","crop-sol-14_2023 |crop-sol-14_2024 |crop-sol-14_2025 |crop-sol-14_2026 |crop-sol-14_2027 |crop-sol-14_2028 |crop-sol-14_2029 |")</f>
        <v>crop-sol-14_2023 |crop-sol-14_2024 |crop-sol-14_2025 |crop-sol-14_2026 |crop-sol-14_2027 |crop-sol-14_2028 |crop-sol-14_2029 |</v>
      </c>
      <c r="CM82" s="2" t="s">
        <v>379</v>
      </c>
      <c r="CN82" s="2">
        <v>7</v>
      </c>
      <c r="CO82" s="2">
        <v>73</v>
      </c>
      <c r="CP82" s="2" t="s">
        <v>13</v>
      </c>
      <c r="CQ82" s="2" t="s">
        <v>13</v>
      </c>
      <c r="CR82" s="2" t="s">
        <v>13</v>
      </c>
      <c r="CS82" s="2" t="s">
        <v>13</v>
      </c>
      <c r="CT82" s="2" t="str">
        <f>HYPERLINK("http://exon.niaid.nih.gov/transcriptome/R_prolixus_454/S2/links/MG-SOL/RP-12485-MG-SOL.txt","Mg-sol-26_242 |")</f>
        <v>Mg-sol-26_242 |</v>
      </c>
      <c r="CU82" s="2" t="s">
        <v>13</v>
      </c>
      <c r="CV82" s="2" t="s">
        <v>13</v>
      </c>
      <c r="CW82" s="2" t="s">
        <v>13</v>
      </c>
      <c r="CX82" s="2" t="s">
        <v>13</v>
      </c>
      <c r="CY82" s="2" t="s">
        <v>13</v>
      </c>
      <c r="CZ82" s="2" t="s">
        <v>13</v>
      </c>
      <c r="DA82" s="2" t="s">
        <v>13</v>
      </c>
      <c r="DB82" s="2" t="s">
        <v>13</v>
      </c>
      <c r="DC82" s="2" t="s">
        <v>13</v>
      </c>
      <c r="DD82" s="2" t="s">
        <v>13</v>
      </c>
      <c r="DE82" s="2" t="s">
        <v>13</v>
      </c>
      <c r="DF82" s="8" t="s">
        <v>380</v>
      </c>
      <c r="DG82" s="33" t="s">
        <v>14</v>
      </c>
      <c r="DH82" s="22" t="str">
        <f>HYPERLINK("http://exon.niaid.nih.gov/transcriptome/R_prolixus_454/S2/links/NR/RP-12485-NR.txt","glycerol-3-phosphate dehydrogenase")</f>
        <v>glycerol-3-phosphate dehydrogenase</v>
      </c>
      <c r="DI82" s="2" t="str">
        <f>HYPERLINK("http://www.ncbi.nlm.nih.gov/sutils/blink.cgi?pid=161019601","0.0")</f>
        <v>0.0</v>
      </c>
      <c r="DJ82" s="2" t="str">
        <f>HYPERLINK("http://www.ncbi.nlm.nih.gov/protein/161019601","gi|161019601")</f>
        <v>gi|161019601</v>
      </c>
      <c r="DK82" s="2">
        <v>644</v>
      </c>
      <c r="DL82" s="2">
        <v>355</v>
      </c>
      <c r="DM82" s="2">
        <v>358</v>
      </c>
      <c r="DN82" s="2">
        <v>90</v>
      </c>
      <c r="DO82" s="2">
        <v>99</v>
      </c>
      <c r="DP82" s="2">
        <v>1</v>
      </c>
      <c r="DQ82" s="2">
        <v>1</v>
      </c>
      <c r="DR82" s="2">
        <v>1</v>
      </c>
      <c r="DS82" s="2" t="s">
        <v>768</v>
      </c>
      <c r="DT82" s="2" t="s">
        <v>1187</v>
      </c>
      <c r="DU82" s="2" t="s">
        <v>1188</v>
      </c>
      <c r="DV82" s="22" t="str">
        <f>HYPERLINK("http://exon.niaid.nih.gov/transcriptome/R_prolixus_454/S2/links/CDD/RP-12485-CDD.txt","glycerol3P_DH")</f>
        <v>glycerol3P_DH</v>
      </c>
      <c r="DW82" s="2" t="str">
        <f>HYPERLINK("http://www.ncbi.nlm.nih.gov/Structure/cdd/cddsrv.cgi?uid=TIGR03376&amp;version=v4.0","1E-137")</f>
        <v>1E-137</v>
      </c>
      <c r="DX82" s="2" t="s">
        <v>1189</v>
      </c>
      <c r="DY82" s="22" t="str">
        <f>HYPERLINK("http://exon.niaid.nih.gov/transcriptome/R_prolixus_454/S2/links/KOG/RP-12485-KOG.txt","Glycerol-3-phosphate dehydrogenase/dihydroxyacetone 3-phosphate reductase")</f>
        <v>Glycerol-3-phosphate dehydrogenase/dihydroxyacetone 3-phosphate reductase</v>
      </c>
      <c r="DZ82" s="2" t="str">
        <f>HYPERLINK("http://www.ncbi.nlm.nih.gov/COG/grace/shokog.cgi?KOG2711","1E-135")</f>
        <v>1E-135</v>
      </c>
      <c r="EA82" s="2" t="s">
        <v>772</v>
      </c>
      <c r="EB82" s="22" t="str">
        <f>HYPERLINK("http://exon.niaid.nih.gov/transcriptome/R_prolixus_454/S2/links/PFAM/RP-12485-PFAM.txt","NAD_Gly3P_dh_C")</f>
        <v>NAD_Gly3P_dh_C</v>
      </c>
      <c r="EC82" s="2" t="str">
        <f>HYPERLINK("http://pfam.sanger.ac.uk/family?acc=PF07479","5E-047")</f>
        <v>5E-047</v>
      </c>
      <c r="ED82" s="22" t="str">
        <f>HYPERLINK("http://exon.niaid.nih.gov/transcriptome/R_prolixus_454/S2/links/SMART/RP-12485-SMART.txt","POL3Bc")</f>
        <v>POL3Bc</v>
      </c>
      <c r="EE82" s="2" t="str">
        <f>HYPERLINK("http://smart.embl-heidelberg.de/smart/do_annotation.pl?DOMAIN=POL3Bc&amp;BLAST=DUMMY","1.0")</f>
        <v>1.0</v>
      </c>
      <c r="EF82" s="22" t="s">
        <v>13</v>
      </c>
      <c r="EG82" s="2" t="s">
        <v>13</v>
      </c>
      <c r="EH82" s="28">
        <v>587</v>
      </c>
      <c r="EI82" s="29">
        <v>1</v>
      </c>
      <c r="EJ82" s="28">
        <v>598</v>
      </c>
      <c r="EK82" s="29">
        <v>1</v>
      </c>
      <c r="EL82" s="28">
        <v>606</v>
      </c>
      <c r="EM82" s="29">
        <v>1</v>
      </c>
      <c r="EN82" s="28">
        <v>624</v>
      </c>
      <c r="EO82" s="29">
        <v>1</v>
      </c>
      <c r="EP82" s="28">
        <v>653</v>
      </c>
      <c r="EQ82" s="29">
        <v>1</v>
      </c>
      <c r="ER82" s="28">
        <v>661</v>
      </c>
      <c r="ES82" s="29">
        <v>1</v>
      </c>
      <c r="ET82" s="28">
        <v>655</v>
      </c>
      <c r="EU82" s="29">
        <v>1</v>
      </c>
      <c r="EV82" s="28">
        <v>643</v>
      </c>
      <c r="EW82" s="29">
        <v>1</v>
      </c>
      <c r="EX82" s="28">
        <v>620</v>
      </c>
      <c r="EY82" s="29">
        <v>1</v>
      </c>
      <c r="EZ82" s="28">
        <v>585</v>
      </c>
      <c r="FA82" s="29">
        <v>1</v>
      </c>
    </row>
    <row r="83" spans="1:157" x14ac:dyDescent="0.25">
      <c r="A83" s="2" t="str">
        <f>HYPERLINK("http://exon.niaid.nih.gov/transcriptome/R_prolixus_454/S2/links/pep/Rp-5464-pep.txt","RP-5464")</f>
        <v>RP-5464</v>
      </c>
      <c r="B83" s="2" t="s">
        <v>64</v>
      </c>
      <c r="C83" s="2">
        <v>600</v>
      </c>
      <c r="D83" s="2" t="str">
        <f>HYPERLINK("http://exon.niaid.nih.gov/transcriptome/R_prolixus_454/S2/links/cds/Rp-5464-cds.txt","Rp-5464")</f>
        <v>Rp-5464</v>
      </c>
      <c r="E83" s="2">
        <v>1803</v>
      </c>
      <c r="F83" s="29" t="s">
        <v>938</v>
      </c>
      <c r="G83" s="29" t="s">
        <v>756</v>
      </c>
      <c r="H83" s="2" t="s">
        <v>64</v>
      </c>
      <c r="I83" s="22" t="str">
        <f>HYPERLINK("http://exon.niaid.nih.gov/transcriptome/R_prolixus_454/S2/links/RP-FRAG/RP-5464-RP-FRAG.txt","GL562986")</f>
        <v>GL562986</v>
      </c>
      <c r="J83" s="30">
        <v>100</v>
      </c>
      <c r="K83" s="24" t="str">
        <f>HYPERLINK("http://exon.niaid.nih.gov/transcriptome/R_prolixus_454/S2/links/RP-CDS1/Rp-5464-RP-CDS1.txt","RPRC010918-RA")</f>
        <v>RPRC010918-RA</v>
      </c>
      <c r="L83" s="2">
        <v>0</v>
      </c>
      <c r="M83" s="2">
        <v>100</v>
      </c>
      <c r="N83" s="2">
        <v>94</v>
      </c>
      <c r="O83" s="22" t="str">
        <f>HYPERLINK("http://exon.niaid.nih.gov/transcriptome/R_prolixus_454/S2/links/RP-454-ASB/Rp-5464-RP-454-ASB.txt","Asb-8265")</f>
        <v>Asb-8265</v>
      </c>
      <c r="P83" s="2">
        <v>0</v>
      </c>
      <c r="Q83" s="2">
        <v>3558</v>
      </c>
      <c r="R83" s="2">
        <v>1803</v>
      </c>
      <c r="S83" s="2">
        <v>2188</v>
      </c>
      <c r="T83" s="2">
        <v>99</v>
      </c>
      <c r="U83" s="2">
        <v>82</v>
      </c>
      <c r="V83" s="2">
        <v>193</v>
      </c>
      <c r="W83" s="2">
        <v>1</v>
      </c>
      <c r="X83" s="2">
        <v>1</v>
      </c>
      <c r="Y83" s="2" t="s">
        <v>757</v>
      </c>
      <c r="Z83" s="29">
        <v>1</v>
      </c>
      <c r="AA83" s="29">
        <v>69</v>
      </c>
      <c r="AB83" s="29">
        <v>149</v>
      </c>
      <c r="AC83" s="29" t="s">
        <v>758</v>
      </c>
      <c r="AD83" s="29">
        <v>1.3</v>
      </c>
      <c r="AE83" s="29">
        <v>3.8</v>
      </c>
      <c r="AF83" s="29">
        <v>55</v>
      </c>
      <c r="AG83" s="29">
        <v>59</v>
      </c>
      <c r="AH83" s="29"/>
      <c r="AI83" s="29">
        <v>1</v>
      </c>
      <c r="AJ83" s="29">
        <v>1.1000000000000001</v>
      </c>
      <c r="AK83" s="29">
        <v>35</v>
      </c>
      <c r="AL83" s="29">
        <v>114</v>
      </c>
      <c r="AM83" s="29" t="s">
        <v>758</v>
      </c>
      <c r="AN83" s="29">
        <v>0.5</v>
      </c>
      <c r="AO83" s="29">
        <v>1.8</v>
      </c>
      <c r="AP83" s="29">
        <v>4</v>
      </c>
      <c r="AQ83" s="29">
        <v>69</v>
      </c>
      <c r="AR83" s="29" t="s">
        <v>758</v>
      </c>
      <c r="AS83" s="29">
        <v>0.3</v>
      </c>
      <c r="AT83" s="29">
        <v>2.2999999999999998</v>
      </c>
      <c r="AU83" s="29">
        <v>0</v>
      </c>
      <c r="AV83" s="29">
        <v>69</v>
      </c>
      <c r="AW83" s="29" t="s">
        <v>758</v>
      </c>
      <c r="AX83" s="29">
        <v>0</v>
      </c>
      <c r="AY83" s="29">
        <v>11</v>
      </c>
      <c r="AZ83" s="29">
        <v>5</v>
      </c>
      <c r="BA83" s="29">
        <v>69</v>
      </c>
      <c r="BB83" s="29"/>
      <c r="BC83" s="29">
        <v>0.6</v>
      </c>
      <c r="BD83" s="29">
        <v>1.4</v>
      </c>
      <c r="BE83" s="29">
        <v>26</v>
      </c>
      <c r="BF83" s="29">
        <v>69</v>
      </c>
      <c r="BG83" s="29" t="s">
        <v>758</v>
      </c>
      <c r="BH83" s="29">
        <v>2.2999999999999998</v>
      </c>
      <c r="BI83" s="29">
        <v>0.4</v>
      </c>
      <c r="BJ83" s="29">
        <v>5.1999999999999998E-2</v>
      </c>
      <c r="BK83" s="29">
        <v>0.11600000000000001</v>
      </c>
      <c r="BL83" s="29">
        <v>0.91</v>
      </c>
      <c r="BM83" s="25" t="s">
        <v>759</v>
      </c>
      <c r="BN83" s="29">
        <v>2</v>
      </c>
      <c r="BO83" s="25" t="str">
        <f>HYPERLINK("http://exon.niaid.nih.gov/transcriptome/R_prolixus_454/S2/links/Sigp/RP-5464-SigP.txt","CYT")</f>
        <v>CYT</v>
      </c>
      <c r="BP83" s="29" t="s">
        <v>13</v>
      </c>
      <c r="BQ83" s="29">
        <v>67.093000000000004</v>
      </c>
      <c r="BR83" s="29">
        <v>8.43</v>
      </c>
      <c r="BS83" s="29"/>
      <c r="BT83" s="29"/>
      <c r="BU83" s="31" t="s">
        <v>1201</v>
      </c>
      <c r="BV83" s="25">
        <v>0</v>
      </c>
      <c r="BW83" s="29" t="s">
        <v>13</v>
      </c>
      <c r="BX83" s="29" t="s">
        <v>13</v>
      </c>
      <c r="BY83" s="29" t="s">
        <v>13</v>
      </c>
      <c r="BZ83" s="29" t="s">
        <v>13</v>
      </c>
      <c r="CA83" s="29" t="s">
        <v>13</v>
      </c>
      <c r="CB83" s="25" t="str">
        <f>HYPERLINK("http://exon.niaid.nih.gov/transcriptome/R_prolixus_454/S2/links/netoglyc/RP-5464-netoglyc.txt","0")</f>
        <v>0</v>
      </c>
      <c r="CC83" s="29">
        <v>10.5</v>
      </c>
      <c r="CD83" s="29">
        <v>8.3000000000000007</v>
      </c>
      <c r="CE83" s="29">
        <v>7.3</v>
      </c>
      <c r="CF83" s="27" t="s">
        <v>13</v>
      </c>
      <c r="CG83" s="2" t="s">
        <v>62</v>
      </c>
      <c r="CH83" s="2" t="s">
        <v>13</v>
      </c>
      <c r="CI83" s="2" t="s">
        <v>13</v>
      </c>
      <c r="CJ83" s="2" t="s">
        <v>13</v>
      </c>
      <c r="CK83" s="2" t="s">
        <v>13</v>
      </c>
      <c r="CL83" s="2" t="str">
        <f>HYPERLINK("http://exon.niaid.nih.gov/transcriptome/R_prolixus_454/S2/links/CROP-SOL/RP-5464-CROP-SOL.txt","crop-sol-6_953 |crop-sol-6_954 |crop-sol-7_1134 |crop-sol-7_1135 |crop-sol-7_1136 |crop-sol-8_1261 |crop-sol-8_1262 |crop-sol-8_1263 |crop-sol-8_1264 |crop-sol-8_1265 |crop-sol-8_1266 | - truncated")</f>
        <v>crop-sol-6_953 |crop-sol-6_954 |crop-sol-7_1134 |crop-sol-7_1135 |crop-sol-7_1136 |crop-sol-8_1261 |crop-sol-8_1262 |crop-sol-8_1263 |crop-sol-8_1264 |crop-sol-8_1265 |crop-sol-8_1266 | - truncated</v>
      </c>
      <c r="CM83" s="2" t="s">
        <v>63</v>
      </c>
      <c r="CN83" s="2">
        <v>10</v>
      </c>
      <c r="CO83" s="2">
        <v>113</v>
      </c>
      <c r="CP83" s="2" t="s">
        <v>13</v>
      </c>
      <c r="CQ83" s="2" t="s">
        <v>13</v>
      </c>
      <c r="CR83" s="2" t="s">
        <v>13</v>
      </c>
      <c r="CS83" s="2" t="s">
        <v>13</v>
      </c>
      <c r="CT83" s="2" t="s">
        <v>13</v>
      </c>
      <c r="CU83" s="2" t="s">
        <v>13</v>
      </c>
      <c r="CV83" s="2" t="s">
        <v>13</v>
      </c>
      <c r="CW83" s="2" t="s">
        <v>13</v>
      </c>
      <c r="CX83" s="2" t="s">
        <v>13</v>
      </c>
      <c r="CY83" s="2" t="s">
        <v>13</v>
      </c>
      <c r="CZ83" s="2" t="s">
        <v>13</v>
      </c>
      <c r="DA83" s="2" t="s">
        <v>13</v>
      </c>
      <c r="DB83" s="2" t="s">
        <v>13</v>
      </c>
      <c r="DC83" s="2" t="s">
        <v>13</v>
      </c>
      <c r="DD83" s="2" t="s">
        <v>13</v>
      </c>
      <c r="DE83" s="2" t="s">
        <v>13</v>
      </c>
      <c r="DF83" s="8" t="s">
        <v>64</v>
      </c>
      <c r="DG83" s="33" t="s">
        <v>14</v>
      </c>
      <c r="DH83" s="22" t="str">
        <f>HYPERLINK("http://exon.niaid.nih.gov/transcriptome/R_prolixus_454/S2/links/NR/Rp-5464-NR.txt","similar to phosphoenolpyruvate carboxykinase isoform 2")</f>
        <v>similar to phosphoenolpyruvate carboxykinase isoform 2</v>
      </c>
      <c r="DI83" s="2" t="str">
        <f>HYPERLINK("http://www.ncbi.nlm.nih.gov/sutils/blink.cgi?pid=91086561","0.0")</f>
        <v>0.0</v>
      </c>
      <c r="DJ83" s="2" t="str">
        <f>HYPERLINK("http://www.ncbi.nlm.nih.gov/protein/91086561","gi|91086561")</f>
        <v>gi|91086561</v>
      </c>
      <c r="DK83" s="2">
        <v>861</v>
      </c>
      <c r="DL83" s="2">
        <v>600</v>
      </c>
      <c r="DM83" s="2">
        <v>648</v>
      </c>
      <c r="DN83" s="2">
        <v>67</v>
      </c>
      <c r="DO83" s="2">
        <v>93</v>
      </c>
      <c r="DP83" s="2">
        <v>45</v>
      </c>
      <c r="DQ83" s="2">
        <v>1</v>
      </c>
      <c r="DR83" s="2">
        <v>1</v>
      </c>
      <c r="DS83" s="2" t="s">
        <v>788</v>
      </c>
      <c r="DT83" s="2" t="s">
        <v>1202</v>
      </c>
      <c r="DU83" s="2" t="s">
        <v>1203</v>
      </c>
      <c r="DV83" s="22" t="str">
        <f>HYPERLINK("http://exon.niaid.nih.gov/transcriptome/R_prolixus_454/S2/links/CDD/Rp-5464-CDD.txt","PEPCK")</f>
        <v>PEPCK</v>
      </c>
      <c r="DW83" s="2" t="str">
        <f>HYPERLINK("http://www.ncbi.nlm.nih.gov/Structure/cdd/cddsrv.cgi?uid=pfam00821&amp;version=v4.0","0.0")</f>
        <v>0.0</v>
      </c>
      <c r="DX83" s="2" t="s">
        <v>1204</v>
      </c>
      <c r="DY83" s="22" t="str">
        <f>HYPERLINK("http://exon.niaid.nih.gov/transcriptome/R_prolixus_454/S2/links/KOG/Rp-5464-KOG.txt","Phosphoenolpyruvate carboxykinase")</f>
        <v>Phosphoenolpyruvate carboxykinase</v>
      </c>
      <c r="DZ83" s="2" t="str">
        <f>HYPERLINK("http://www.ncbi.nlm.nih.gov/COG/grace/shokog.cgi?KOG3749","0.0")</f>
        <v>0.0</v>
      </c>
      <c r="EA83" s="2" t="s">
        <v>772</v>
      </c>
      <c r="EB83" s="22" t="str">
        <f>HYPERLINK("http://exon.niaid.nih.gov/transcriptome/R_prolixus_454/S2/links/PFAM/Rp-5464-PFAM.txt","PEPCK")</f>
        <v>PEPCK</v>
      </c>
      <c r="EC83" s="2" t="str">
        <f>HYPERLINK("http://pfam.sanger.ac.uk/family?acc=PF00821","0.0")</f>
        <v>0.0</v>
      </c>
      <c r="ED83" s="22" t="str">
        <f>HYPERLINK("http://exon.niaid.nih.gov/transcriptome/R_prolixus_454/S2/links/SMART/Rp-5464-SMART.txt","TR_FER")</f>
        <v>TR_FER</v>
      </c>
      <c r="EE83" s="2" t="str">
        <f>HYPERLINK("http://smart.embl-heidelberg.de/smart/do_annotation.pl?DOMAIN=TR_FER&amp;BLAST=DUMMY","0.81")</f>
        <v>0.81</v>
      </c>
      <c r="EF83" s="22" t="s">
        <v>13</v>
      </c>
      <c r="EG83" s="2" t="s">
        <v>13</v>
      </c>
      <c r="EH83" s="28">
        <v>1412</v>
      </c>
      <c r="EI83" s="29">
        <v>1</v>
      </c>
      <c r="EJ83" s="28">
        <v>1477</v>
      </c>
      <c r="EK83" s="29">
        <v>1</v>
      </c>
      <c r="EL83" s="28">
        <v>1540</v>
      </c>
      <c r="EM83" s="29">
        <v>1</v>
      </c>
      <c r="EN83" s="28">
        <v>1612</v>
      </c>
      <c r="EO83" s="29">
        <v>1</v>
      </c>
      <c r="EP83" s="28">
        <v>1721</v>
      </c>
      <c r="EQ83" s="29">
        <v>1</v>
      </c>
      <c r="ER83" s="28">
        <v>1784</v>
      </c>
      <c r="ES83" s="29">
        <v>1</v>
      </c>
      <c r="ET83" s="28">
        <v>1834</v>
      </c>
      <c r="EU83" s="29">
        <v>1</v>
      </c>
      <c r="EV83" s="28">
        <v>1869</v>
      </c>
      <c r="EW83" s="29">
        <v>1</v>
      </c>
      <c r="EX83" s="28">
        <v>1911</v>
      </c>
      <c r="EY83" s="29">
        <v>1</v>
      </c>
      <c r="EZ83" s="28">
        <v>1944</v>
      </c>
      <c r="FA83" s="29">
        <v>1</v>
      </c>
    </row>
    <row r="84" spans="1:157" x14ac:dyDescent="0.25">
      <c r="A84" s="2" t="str">
        <f>HYPERLINK("http://exon.niaid.nih.gov/transcriptome/R_prolixus_454/S2/links/pep/Rp-3259-pep.txt","RP-3259")</f>
        <v>RP-3259</v>
      </c>
      <c r="B84" s="2" t="s">
        <v>190</v>
      </c>
      <c r="C84" s="2">
        <v>356</v>
      </c>
      <c r="D84" s="2" t="str">
        <f>HYPERLINK("http://exon.niaid.nih.gov/transcriptome/R_prolixus_454/S2/links/cds/Rp-3259-cds.txt","Rp-3259")</f>
        <v>Rp-3259</v>
      </c>
      <c r="E84" s="2">
        <v>1071</v>
      </c>
      <c r="F84" s="29" t="s">
        <v>755</v>
      </c>
      <c r="G84" s="29" t="s">
        <v>756</v>
      </c>
      <c r="H84" s="2" t="s">
        <v>190</v>
      </c>
      <c r="I84" s="22" t="str">
        <f>HYPERLINK("http://exon.niaid.nih.gov/transcriptome/R_prolixus_454/S2/links/RP-FRAG/RP-3259-RP-FRAG.txt","GL563073")</f>
        <v>GL563073</v>
      </c>
      <c r="J84" s="30">
        <v>100</v>
      </c>
      <c r="K84" s="24" t="str">
        <f>HYPERLINK("http://exon.niaid.nih.gov/transcriptome/R_prolixus_454/S2/links/RP-CDS1/Rp-3259-RP-CDS1.txt","RPRC015317-RA")</f>
        <v>RPRC015317-RA</v>
      </c>
      <c r="L84" s="2">
        <v>0</v>
      </c>
      <c r="M84" s="2">
        <v>100</v>
      </c>
      <c r="N84" s="2">
        <v>92</v>
      </c>
      <c r="O84" s="22" t="str">
        <f>HYPERLINK("http://exon.niaid.nih.gov/transcriptome/R_prolixus_454/S2/links/RP-454-ASB/Rp-3259-RP-454-ASB.txt","Asb-4705")</f>
        <v>Asb-4705</v>
      </c>
      <c r="P84" s="2">
        <v>0</v>
      </c>
      <c r="Q84" s="2">
        <v>2115</v>
      </c>
      <c r="R84" s="2">
        <v>1071</v>
      </c>
      <c r="S84" s="2">
        <v>1855</v>
      </c>
      <c r="T84" s="2">
        <v>99</v>
      </c>
      <c r="U84" s="2">
        <v>58</v>
      </c>
      <c r="V84" s="2">
        <v>223</v>
      </c>
      <c r="W84" s="2">
        <v>1</v>
      </c>
      <c r="X84" s="2">
        <v>1</v>
      </c>
      <c r="Y84" s="2" t="s">
        <v>757</v>
      </c>
      <c r="Z84" s="29">
        <v>1</v>
      </c>
      <c r="AA84" s="29">
        <v>252</v>
      </c>
      <c r="AB84" s="29">
        <v>452</v>
      </c>
      <c r="AC84" s="29" t="s">
        <v>758</v>
      </c>
      <c r="AD84" s="29">
        <v>1.6</v>
      </c>
      <c r="AE84" s="29">
        <v>3.2</v>
      </c>
      <c r="AF84" s="29">
        <v>149</v>
      </c>
      <c r="AG84" s="29">
        <v>159</v>
      </c>
      <c r="AH84" s="29"/>
      <c r="AI84" s="29">
        <v>1</v>
      </c>
      <c r="AJ84" s="29">
        <v>1.1000000000000001</v>
      </c>
      <c r="AK84" s="29">
        <v>144</v>
      </c>
      <c r="AL84" s="29">
        <v>308</v>
      </c>
      <c r="AM84" s="29" t="s">
        <v>758</v>
      </c>
      <c r="AN84" s="29">
        <v>0.8</v>
      </c>
      <c r="AO84" s="29">
        <v>1.2</v>
      </c>
      <c r="AP84" s="29">
        <v>0</v>
      </c>
      <c r="AQ84" s="29">
        <v>252</v>
      </c>
      <c r="AR84" s="29" t="s">
        <v>758</v>
      </c>
      <c r="AS84" s="29">
        <v>0</v>
      </c>
      <c r="AT84" s="29">
        <v>42</v>
      </c>
      <c r="AU84" s="29">
        <v>1</v>
      </c>
      <c r="AV84" s="29">
        <v>252</v>
      </c>
      <c r="AW84" s="29" t="s">
        <v>758</v>
      </c>
      <c r="AX84" s="29">
        <v>0</v>
      </c>
      <c r="AY84" s="29">
        <v>20</v>
      </c>
      <c r="AZ84" s="29">
        <v>47</v>
      </c>
      <c r="BA84" s="29">
        <v>252</v>
      </c>
      <c r="BB84" s="29" t="s">
        <v>758</v>
      </c>
      <c r="BC84" s="29">
        <v>1.5</v>
      </c>
      <c r="BD84" s="29">
        <v>0.6</v>
      </c>
      <c r="BE84" s="29">
        <v>106</v>
      </c>
      <c r="BF84" s="29">
        <v>252</v>
      </c>
      <c r="BG84" s="29" t="s">
        <v>758</v>
      </c>
      <c r="BH84" s="29">
        <v>2.6</v>
      </c>
      <c r="BI84" s="29">
        <v>0.4</v>
      </c>
      <c r="BJ84" s="29">
        <v>7.0999999999999994E-2</v>
      </c>
      <c r="BK84" s="29">
        <v>6.3E-2</v>
      </c>
      <c r="BL84" s="29">
        <v>0.93500000000000005</v>
      </c>
      <c r="BM84" s="25" t="s">
        <v>759</v>
      </c>
      <c r="BN84" s="29">
        <v>1</v>
      </c>
      <c r="BO84" s="25" t="str">
        <f>HYPERLINK("http://exon.niaid.nih.gov/transcriptome/R_prolixus_454/S2/links/Sigp/RP-3259-SigP.txt","CYT")</f>
        <v>CYT</v>
      </c>
      <c r="BP84" s="29" t="s">
        <v>13</v>
      </c>
      <c r="BQ84" s="29">
        <v>39.920999999999999</v>
      </c>
      <c r="BR84" s="29">
        <v>5.81</v>
      </c>
      <c r="BS84" s="29"/>
      <c r="BT84" s="29"/>
      <c r="BU84" s="31" t="s">
        <v>773</v>
      </c>
      <c r="BV84" s="25">
        <v>0</v>
      </c>
      <c r="BW84" s="29" t="s">
        <v>13</v>
      </c>
      <c r="BX84" s="29" t="s">
        <v>13</v>
      </c>
      <c r="BY84" s="29" t="s">
        <v>13</v>
      </c>
      <c r="BZ84" s="29" t="s">
        <v>13</v>
      </c>
      <c r="CA84" s="29" t="s">
        <v>13</v>
      </c>
      <c r="CB84" s="25" t="str">
        <f>HYPERLINK("http://exon.niaid.nih.gov/transcriptome/R_prolixus_454/S2/links/netoglyc/RP-3259-netoglyc.txt","0")</f>
        <v>0</v>
      </c>
      <c r="CC84" s="29">
        <v>11.2</v>
      </c>
      <c r="CD84" s="29">
        <v>9</v>
      </c>
      <c r="CE84" s="29">
        <v>3.4</v>
      </c>
      <c r="CF84" s="27" t="s">
        <v>1265</v>
      </c>
      <c r="CG84" s="2" t="s">
        <v>187</v>
      </c>
      <c r="CH84" s="2" t="s">
        <v>13</v>
      </c>
      <c r="CI84" s="2" t="s">
        <v>13</v>
      </c>
      <c r="CJ84" s="2" t="s">
        <v>13</v>
      </c>
      <c r="CK84" s="2" t="s">
        <v>13</v>
      </c>
      <c r="CL84" s="2" t="str">
        <f>HYPERLINK("http://exon.niaid.nih.gov/transcriptome/R_prolixus_454/S2/links/CROP-SOL/RP-3259-CROP-SOL.txt","crop-sol-1_151 |crop-sol-1_152 |crop-sol-1_153 |crop-sol-2_322 |crop-sol-3_496 |crop-sol-3_497 |crop-sol-3_498 |crop-sol-3_499 |crop-sol-7_1130 |crop-sol-7_1131 |crop-sol-11_1676 |crop-sol-11_1677 | - truncated")</f>
        <v>crop-sol-1_151 |crop-sol-1_152 |crop-sol-1_153 |crop-sol-2_322 |crop-sol-3_496 |crop-sol-3_497 |crop-sol-3_498 |crop-sol-3_499 |crop-sol-7_1130 |crop-sol-7_1131 |crop-sol-11_1676 |crop-sol-11_1677 | - truncated</v>
      </c>
      <c r="CM84" s="2" t="s">
        <v>188</v>
      </c>
      <c r="CN84" s="2">
        <v>36</v>
      </c>
      <c r="CO84" s="2">
        <v>388</v>
      </c>
      <c r="CP84" s="2" t="s">
        <v>13</v>
      </c>
      <c r="CQ84" s="2" t="s">
        <v>13</v>
      </c>
      <c r="CR84" s="2" t="s">
        <v>13</v>
      </c>
      <c r="CS84" s="2" t="s">
        <v>13</v>
      </c>
      <c r="CT84" s="2" t="str">
        <f>HYPERLINK("http://exon.niaid.nih.gov/transcriptome/R_prolixus_454/S2/links/MG-SOL/RP-3259-MG-SOL.txt","Mg-sol-25_185 |Mg-sol-25_186 |Mg-sol-25_187 |Mg-sol-25_188 |Mg-sol-28_312 |Mg-sol-28_313 |Mg-sol-28_314 |Mg-sol-28_315 |Mg-sol-28_316 |Mg-sol-28_317 |Mg-sol-28_318 |Mg-sol-28_319 |Mg-sol-28_320 | - truncated")</f>
        <v>Mg-sol-25_185 |Mg-sol-25_186 |Mg-sol-25_187 |Mg-sol-25_188 |Mg-sol-28_312 |Mg-sol-28_313 |Mg-sol-28_314 |Mg-sol-28_315 |Mg-sol-28_316 |Mg-sol-28_317 |Mg-sol-28_318 |Mg-sol-28_319 |Mg-sol-28_320 | - truncated</v>
      </c>
      <c r="CU84" s="2" t="s">
        <v>189</v>
      </c>
      <c r="CV84" s="2">
        <v>54</v>
      </c>
      <c r="CW84" s="2">
        <v>620</v>
      </c>
      <c r="CX84" s="2" t="s">
        <v>13</v>
      </c>
      <c r="CY84" s="2" t="s">
        <v>13</v>
      </c>
      <c r="CZ84" s="2" t="s">
        <v>13</v>
      </c>
      <c r="DA84" s="2" t="s">
        <v>13</v>
      </c>
      <c r="DB84" s="2" t="s">
        <v>13</v>
      </c>
      <c r="DC84" s="2" t="s">
        <v>13</v>
      </c>
      <c r="DD84" s="2" t="s">
        <v>13</v>
      </c>
      <c r="DE84" s="2" t="s">
        <v>13</v>
      </c>
      <c r="DF84" s="8" t="s">
        <v>190</v>
      </c>
      <c r="DG84" s="33" t="s">
        <v>14</v>
      </c>
      <c r="DH84" s="22" t="str">
        <f>HYPERLINK("http://exon.niaid.nih.gov/transcriptome/R_prolixus_454/S2/links/NR/Rp-3259-NR.txt","arginine kinase")</f>
        <v>arginine kinase</v>
      </c>
      <c r="DI84" s="2" t="str">
        <f>HYPERLINK("http://www.ncbi.nlm.nih.gov/sutils/blink.cgi?pid=116235665","0.0")</f>
        <v>0.0</v>
      </c>
      <c r="DJ84" s="2" t="str">
        <f>HYPERLINK("http://www.ncbi.nlm.nih.gov/protein/116235665","gi|116235665")</f>
        <v>gi|116235665</v>
      </c>
      <c r="DK84" s="2">
        <v>706</v>
      </c>
      <c r="DL84" s="2">
        <v>355</v>
      </c>
      <c r="DM84" s="2">
        <v>356</v>
      </c>
      <c r="DN84" s="2">
        <v>96</v>
      </c>
      <c r="DO84" s="2">
        <v>100</v>
      </c>
      <c r="DP84" s="2">
        <v>1</v>
      </c>
      <c r="DQ84" s="2">
        <v>1</v>
      </c>
      <c r="DR84" s="2">
        <v>1</v>
      </c>
      <c r="DS84" s="2" t="s">
        <v>1266</v>
      </c>
      <c r="DT84" s="2" t="s">
        <v>1267</v>
      </c>
      <c r="DU84" s="2" t="s">
        <v>1268</v>
      </c>
      <c r="DV84" s="22" t="str">
        <f>HYPERLINK("http://exon.niaid.nih.gov/transcriptome/R_prolixus_454/S2/links/CDD/Rp-3259-CDD.txt","ATP-gua_Ptrans")</f>
        <v>ATP-gua_Ptrans</v>
      </c>
      <c r="DW84" s="2" t="str">
        <f>HYPERLINK("http://www.ncbi.nlm.nih.gov/Structure/cdd/cddsrv.cgi?uid=pfam00217&amp;version=v4.0","1E-114")</f>
        <v>1E-114</v>
      </c>
      <c r="DX84" s="2" t="s">
        <v>1269</v>
      </c>
      <c r="DY84" s="22" t="str">
        <f>HYPERLINK("http://exon.niaid.nih.gov/transcriptome/R_prolixus_454/S2/links/KOG/Rp-3259-KOG.txt","Creatine kinases")</f>
        <v>Creatine kinases</v>
      </c>
      <c r="DZ84" s="2" t="str">
        <f>HYPERLINK("http://www.ncbi.nlm.nih.gov/COG/grace/shokog.cgi?KOG3581","1E-160")</f>
        <v>1E-160</v>
      </c>
      <c r="EA84" s="2" t="s">
        <v>772</v>
      </c>
      <c r="EB84" s="22" t="str">
        <f>HYPERLINK("http://exon.niaid.nih.gov/transcriptome/R_prolixus_454/S2/links/PFAM/Rp-3259-PFAM.txt","ATP-gua_Ptrans")</f>
        <v>ATP-gua_Ptrans</v>
      </c>
      <c r="EC84" s="2" t="str">
        <f>HYPERLINK("http://pfam.sanger.ac.uk/family?acc=PF00217","1E-115")</f>
        <v>1E-115</v>
      </c>
      <c r="ED84" s="22" t="str">
        <f>HYPERLINK("http://exon.niaid.nih.gov/transcriptome/R_prolixus_454/S2/links/SMART/Rp-3259-SMART.txt","TGFB")</f>
        <v>TGFB</v>
      </c>
      <c r="EE84" s="2" t="str">
        <f>HYPERLINK("http://smart.embl-heidelberg.de/smart/do_annotation.pl?DOMAIN=TGFB&amp;BLAST=DUMMY","4.0")</f>
        <v>4.0</v>
      </c>
      <c r="EF84" s="22" t="s">
        <v>13</v>
      </c>
      <c r="EG84" s="2" t="s">
        <v>13</v>
      </c>
      <c r="EH84" s="28">
        <f>HYPERLINK("http://exon.niaid.nih.gov/transcriptome/R_prolixus_454/S2/links/cluster/Rp-body-gut-pep25-40-Sim-CLU276.txt", 276)</f>
        <v>276</v>
      </c>
      <c r="EI84" s="29">
        <f>HYPERLINK("http://exon.niaid.nih.gov/transcriptome/R_prolixus_454/S2/links/cluster/Rp-body-gut-pep25-40-Sim-CLTL276.txt", 2)</f>
        <v>2</v>
      </c>
      <c r="EJ84" s="28">
        <f>HYPERLINK("http://exon.niaid.nih.gov/transcriptome/R_prolixus_454/S2/links/cluster/Rp-body-gut-pep30-40-Sim-CLU269.txt", 269)</f>
        <v>269</v>
      </c>
      <c r="EK84" s="29">
        <f>HYPERLINK("http://exon.niaid.nih.gov/transcriptome/R_prolixus_454/S2/links/cluster/Rp-body-gut-pep30-40-Sim-CLTL269.txt", 2)</f>
        <v>2</v>
      </c>
      <c r="EL84" s="28">
        <f>HYPERLINK("http://exon.niaid.nih.gov/transcriptome/R_prolixus_454/S2/links/cluster/Rp-body-gut-pep35-40-Sim-CLU266.txt", 266)</f>
        <v>266</v>
      </c>
      <c r="EM84" s="29">
        <f>HYPERLINK("http://exon.niaid.nih.gov/transcriptome/R_prolixus_454/S2/links/cluster/Rp-body-gut-pep35-40-Sim-CLTL266.txt", 2)</f>
        <v>2</v>
      </c>
      <c r="EN84" s="28">
        <f>HYPERLINK("http://exon.niaid.nih.gov/transcriptome/R_prolixus_454/S2/links/cluster/Rp-body-gut-pep40-40-Sim-CLU256.txt", 256)</f>
        <v>256</v>
      </c>
      <c r="EO84" s="29">
        <f>HYPERLINK("http://exon.niaid.nih.gov/transcriptome/R_prolixus_454/S2/links/cluster/Rp-body-gut-pep40-40-Sim-CLTL256.txt", 2)</f>
        <v>2</v>
      </c>
      <c r="EP84" s="28">
        <f>HYPERLINK("http://exon.niaid.nih.gov/transcriptome/R_prolixus_454/S2/links/cluster/Rp-body-gut-pep50-40-Sim-CLU244.txt", 244)</f>
        <v>244</v>
      </c>
      <c r="EQ84" s="29">
        <f>HYPERLINK("http://exon.niaid.nih.gov/transcriptome/R_prolixus_454/S2/links/cluster/Rp-body-gut-pep50-40-Sim-CLTL244.txt", 2)</f>
        <v>2</v>
      </c>
      <c r="ER84" s="28">
        <f>HYPERLINK("http://exon.niaid.nih.gov/transcriptome/R_prolixus_454/S2/links/cluster/Rp-body-gut-pep60-40-Sim-CLU223.txt", 223)</f>
        <v>223</v>
      </c>
      <c r="ES84" s="29">
        <f>HYPERLINK("http://exon.niaid.nih.gov/transcriptome/R_prolixus_454/S2/links/cluster/Rp-body-gut-pep60-40-Sim-CLTL223.txt", 2)</f>
        <v>2</v>
      </c>
      <c r="ET84" s="28">
        <f>HYPERLINK("http://exon.niaid.nih.gov/transcriptome/R_prolixus_454/S2/links/cluster/Rp-body-gut-pep70-40-Sim-CLU198.txt", 198)</f>
        <v>198</v>
      </c>
      <c r="EU84" s="29">
        <f>HYPERLINK("http://exon.niaid.nih.gov/transcriptome/R_prolixus_454/S2/links/cluster/Rp-body-gut-pep70-40-Sim-CLTL198.txt", 2)</f>
        <v>2</v>
      </c>
      <c r="EV84" s="28">
        <f>HYPERLINK("http://exon.niaid.nih.gov/transcriptome/R_prolixus_454/S2/links/cluster/Rp-body-gut-pep80-40-Sim-CLU175.txt", 175)</f>
        <v>175</v>
      </c>
      <c r="EW84" s="29">
        <f>HYPERLINK("http://exon.niaid.nih.gov/transcriptome/R_prolixus_454/S2/links/cluster/Rp-body-gut-pep80-40-Sim-CLTL175.txt", 2)</f>
        <v>2</v>
      </c>
      <c r="EX84" s="28">
        <f>HYPERLINK("http://exon.niaid.nih.gov/transcriptome/R_prolixus_454/S2/links/cluster/Rp-body-gut-pep90-40-Sim-CLU131.txt", 131)</f>
        <v>131</v>
      </c>
      <c r="EY84" s="29">
        <f>HYPERLINK("http://exon.niaid.nih.gov/transcriptome/R_prolixus_454/S2/links/cluster/Rp-body-gut-pep90-40-Sim-CLTL131.txt", 2)</f>
        <v>2</v>
      </c>
      <c r="EZ84" s="28">
        <f>HYPERLINK("http://exon.niaid.nih.gov/transcriptome/R_prolixus_454/S2/links/cluster/Rp-body-gut-pep95-40-Sim-CLU100.txt", 100)</f>
        <v>100</v>
      </c>
      <c r="FA84" s="29">
        <f>HYPERLINK("http://exon.niaid.nih.gov/transcriptome/R_prolixus_454/S2/links/cluster/Rp-body-gut-pep95-40-Sim-CLTL100.txt", 2)</f>
        <v>2</v>
      </c>
    </row>
    <row r="85" spans="1:157" x14ac:dyDescent="0.25">
      <c r="A85" s="2" t="str">
        <f>HYPERLINK("http://exon.niaid.nih.gov/transcriptome/R_prolixus_454/S2/links/pep/Rp-20625-pep.txt","RP-20625")</f>
        <v>RP-20625</v>
      </c>
      <c r="B85" s="2" t="s">
        <v>231</v>
      </c>
      <c r="C85" s="2">
        <v>297</v>
      </c>
      <c r="D85" s="2" t="str">
        <f>HYPERLINK("http://exon.niaid.nih.gov/transcriptome/R_prolixus_454/S2/links/cds/Rp-20625-cds.txt","Rp-20625")</f>
        <v>Rp-20625</v>
      </c>
      <c r="E85" s="2">
        <v>894</v>
      </c>
      <c r="F85" s="29" t="s">
        <v>755</v>
      </c>
      <c r="G85" s="29" t="s">
        <v>756</v>
      </c>
      <c r="H85" s="2" t="s">
        <v>231</v>
      </c>
      <c r="I85" s="22" t="str">
        <f>HYPERLINK("http://exon.niaid.nih.gov/transcriptome/R_prolixus_454/S2/links/RP-FRAG/RP-20625-RP-FRAG.txt","GL562942")</f>
        <v>GL562942</v>
      </c>
      <c r="J85" s="30">
        <v>100</v>
      </c>
      <c r="K85" s="24" t="str">
        <f>HYPERLINK("http://exon.niaid.nih.gov/transcriptome/R_prolixus_454/S2/links/RP-CDS1/Rp-20625-RP-CDS1.txt","RPRC005034-RA")</f>
        <v>RPRC005034-RA</v>
      </c>
      <c r="L85" s="2">
        <v>0</v>
      </c>
      <c r="M85" s="2">
        <v>99</v>
      </c>
      <c r="N85" s="2">
        <v>100</v>
      </c>
      <c r="O85" s="22" t="str">
        <f>HYPERLINK("http://exon.niaid.nih.gov/transcriptome/R_prolixus_454/S2/links/RP-454-ASB/Rp-20625-RP-454-ASB.txt","Asb-16330")</f>
        <v>Asb-16330</v>
      </c>
      <c r="P85" s="2">
        <v>0</v>
      </c>
      <c r="Q85" s="2">
        <v>1772</v>
      </c>
      <c r="R85" s="2">
        <v>894</v>
      </c>
      <c r="S85" s="2">
        <v>1342</v>
      </c>
      <c r="T85" s="2">
        <v>100</v>
      </c>
      <c r="U85" s="2">
        <v>67</v>
      </c>
      <c r="V85" s="2">
        <v>198</v>
      </c>
      <c r="W85" s="2">
        <v>1</v>
      </c>
      <c r="X85" s="2">
        <v>2</v>
      </c>
      <c r="Y85" s="2" t="s">
        <v>757</v>
      </c>
      <c r="Z85" s="29">
        <v>1</v>
      </c>
      <c r="AA85" s="29">
        <v>42</v>
      </c>
      <c r="AB85" s="29">
        <v>47</v>
      </c>
      <c r="AC85" s="29" t="s">
        <v>758</v>
      </c>
      <c r="AD85" s="29">
        <v>2.5</v>
      </c>
      <c r="AE85" s="29">
        <v>2</v>
      </c>
      <c r="AF85" s="29">
        <v>19</v>
      </c>
      <c r="AG85" s="29">
        <v>10</v>
      </c>
      <c r="AH85" s="29"/>
      <c r="AI85" s="29">
        <v>1.8</v>
      </c>
      <c r="AJ85" s="29">
        <v>0.5</v>
      </c>
      <c r="AK85" s="29">
        <v>18</v>
      </c>
      <c r="AL85" s="29">
        <v>29</v>
      </c>
      <c r="AM85" s="29"/>
      <c r="AN85" s="29">
        <v>1</v>
      </c>
      <c r="AO85" s="29">
        <v>0.9</v>
      </c>
      <c r="AP85" s="29">
        <v>0</v>
      </c>
      <c r="AQ85" s="29">
        <v>42</v>
      </c>
      <c r="AR85" s="29" t="s">
        <v>758</v>
      </c>
      <c r="AS85" s="29">
        <v>0</v>
      </c>
      <c r="AT85" s="29">
        <v>7</v>
      </c>
      <c r="AU85" s="29">
        <v>0</v>
      </c>
      <c r="AV85" s="29">
        <v>42</v>
      </c>
      <c r="AW85" s="29" t="s">
        <v>758</v>
      </c>
      <c r="AX85" s="29">
        <v>0</v>
      </c>
      <c r="AY85" s="29">
        <v>6.7</v>
      </c>
      <c r="AZ85" s="29">
        <v>1</v>
      </c>
      <c r="BA85" s="29">
        <v>42</v>
      </c>
      <c r="BB85" s="29"/>
      <c r="BC85" s="29">
        <v>0.2</v>
      </c>
      <c r="BD85" s="29">
        <v>2.5</v>
      </c>
      <c r="BE85" s="29">
        <v>2</v>
      </c>
      <c r="BF85" s="29">
        <v>42</v>
      </c>
      <c r="BG85" s="29"/>
      <c r="BH85" s="29">
        <v>0.3</v>
      </c>
      <c r="BI85" s="29">
        <v>2.2999999999999998</v>
      </c>
      <c r="BJ85" s="29">
        <v>6.9000000000000006E-2</v>
      </c>
      <c r="BK85" s="29">
        <v>0.13600000000000001</v>
      </c>
      <c r="BL85" s="29">
        <v>0.81899999999999995</v>
      </c>
      <c r="BM85" s="25" t="s">
        <v>759</v>
      </c>
      <c r="BN85" s="29">
        <v>2</v>
      </c>
      <c r="BO85" s="25" t="str">
        <f>HYPERLINK("http://exon.niaid.nih.gov/transcriptome/R_prolixus_454/S2/links/Sigp/RP-20625-SigP.txt","CYT")</f>
        <v>CYT</v>
      </c>
      <c r="BP85" s="29" t="s">
        <v>13</v>
      </c>
      <c r="BQ85" s="29">
        <v>32.116</v>
      </c>
      <c r="BR85" s="29">
        <v>9.6</v>
      </c>
      <c r="BS85" s="29"/>
      <c r="BT85" s="29"/>
      <c r="BU85" s="31" t="s">
        <v>1298</v>
      </c>
      <c r="BV85" s="25" t="str">
        <f>HYPERLINK("http://exon.niaid.nih.gov/transcriptome/R_prolixus_454/S2/links/tmhmm/RP-20625-tmhmm.txt","3")</f>
        <v>3</v>
      </c>
      <c r="BW85" s="29">
        <v>22.2</v>
      </c>
      <c r="BX85" s="29">
        <v>71.400000000000006</v>
      </c>
      <c r="BY85" s="29">
        <v>6.4</v>
      </c>
      <c r="BZ85" s="29" t="s">
        <v>13</v>
      </c>
      <c r="CA85" s="29" t="s">
        <v>13</v>
      </c>
      <c r="CB85" s="25" t="str">
        <f>HYPERLINK("http://exon.niaid.nih.gov/transcriptome/R_prolixus_454/S2/links/netoglyc/RP-20625-netoglyc.txt","0")</f>
        <v>0</v>
      </c>
      <c r="CC85" s="29">
        <v>11.1</v>
      </c>
      <c r="CD85" s="29">
        <v>12.5</v>
      </c>
      <c r="CE85" s="29">
        <v>5.7</v>
      </c>
      <c r="CF85" s="27" t="s">
        <v>13</v>
      </c>
      <c r="CG85" s="2" t="s">
        <v>229</v>
      </c>
      <c r="CH85" s="2" t="s">
        <v>13</v>
      </c>
      <c r="CI85" s="2" t="s">
        <v>13</v>
      </c>
      <c r="CJ85" s="2" t="s">
        <v>13</v>
      </c>
      <c r="CK85" s="2" t="s">
        <v>13</v>
      </c>
      <c r="CL85" s="2" t="s">
        <v>13</v>
      </c>
      <c r="CM85" s="2" t="s">
        <v>13</v>
      </c>
      <c r="CN85" s="2" t="s">
        <v>13</v>
      </c>
      <c r="CO85" s="2"/>
      <c r="CP85" s="2" t="str">
        <f>HYPERLINK("http://exon.niaid.nih.gov/transcriptome/R_prolixus_454/S2/links/MG-MEMB/RP-20625-MG-MEMB.txt","Mg-memb-20_345 |Mg-memb-20_346 |")</f>
        <v>Mg-memb-20_345 |Mg-memb-20_346 |</v>
      </c>
      <c r="CQ85" s="2" t="s">
        <v>230</v>
      </c>
      <c r="CR85" s="2">
        <v>2</v>
      </c>
      <c r="CS85" s="2">
        <v>19</v>
      </c>
      <c r="CT85" s="2" t="s">
        <v>13</v>
      </c>
      <c r="CU85" s="2" t="s">
        <v>13</v>
      </c>
      <c r="CV85" s="2" t="s">
        <v>13</v>
      </c>
      <c r="CW85" s="2" t="s">
        <v>13</v>
      </c>
      <c r="CX85" s="2" t="s">
        <v>13</v>
      </c>
      <c r="CY85" s="2" t="s">
        <v>13</v>
      </c>
      <c r="CZ85" s="2" t="s">
        <v>13</v>
      </c>
      <c r="DA85" s="2" t="s">
        <v>13</v>
      </c>
      <c r="DB85" s="2" t="s">
        <v>13</v>
      </c>
      <c r="DC85" s="2" t="s">
        <v>13</v>
      </c>
      <c r="DD85" s="2" t="s">
        <v>13</v>
      </c>
      <c r="DE85" s="2" t="s">
        <v>13</v>
      </c>
      <c r="DF85" s="8" t="s">
        <v>231</v>
      </c>
      <c r="DG85" s="33" t="s">
        <v>14</v>
      </c>
      <c r="DH85" s="22" t="str">
        <f>HYPERLINK("http://exon.niaid.nih.gov/transcriptome/R_prolixus_454/S2/links/NR/Rp-20625-NR.txt","mitochondrial carnitine/acylcarnitine carrier protein")</f>
        <v>mitochondrial carnitine/acylcarnitine carrier protein</v>
      </c>
      <c r="DI85" s="2" t="str">
        <f>HYPERLINK("http://www.ncbi.nlm.nih.gov/sutils/blink.cgi?pid=170032103","1E-118")</f>
        <v>1E-118</v>
      </c>
      <c r="DJ85" s="2" t="str">
        <f>HYPERLINK("http://www.ncbi.nlm.nih.gov/protein/170032103","gi|170032103")</f>
        <v>gi|170032103</v>
      </c>
      <c r="DK85" s="2">
        <v>427</v>
      </c>
      <c r="DL85" s="2">
        <v>299</v>
      </c>
      <c r="DM85" s="2">
        <v>301</v>
      </c>
      <c r="DN85" s="2">
        <v>72</v>
      </c>
      <c r="DO85" s="2">
        <v>100</v>
      </c>
      <c r="DP85" s="2">
        <v>2</v>
      </c>
      <c r="DQ85" s="2">
        <v>3</v>
      </c>
      <c r="DR85" s="2">
        <v>1</v>
      </c>
      <c r="DS85" s="2" t="s">
        <v>817</v>
      </c>
      <c r="DT85" s="2" t="s">
        <v>1299</v>
      </c>
      <c r="DU85" s="2" t="s">
        <v>1300</v>
      </c>
      <c r="DV85" s="22" t="str">
        <f>HYPERLINK("http://exon.niaid.nih.gov/transcriptome/R_prolixus_454/S2/links/CDD/Rp-20625-CDD.txt","Mito_carr")</f>
        <v>Mito_carr</v>
      </c>
      <c r="DW85" s="2" t="str">
        <f>HYPERLINK("http://www.ncbi.nlm.nih.gov/Structure/cdd/cddsrv.cgi?uid=pfam00153&amp;version=v4.0","3E-022")</f>
        <v>3E-022</v>
      </c>
      <c r="DX85" s="2" t="s">
        <v>1301</v>
      </c>
      <c r="DY85" s="22" t="str">
        <f>HYPERLINK("http://exon.niaid.nih.gov/transcriptome/R_prolixus_454/S2/links/KOG/Rp-20625-KOG.txt","Mitochondrial carnitine-acylcarnitine carrier protein")</f>
        <v>Mitochondrial carnitine-acylcarnitine carrier protein</v>
      </c>
      <c r="DZ85" s="2" t="str">
        <f>HYPERLINK("http://www.ncbi.nlm.nih.gov/COG/grace/shokog.cgi?KOG0758","2E-092")</f>
        <v>2E-092</v>
      </c>
      <c r="EA85" s="2" t="s">
        <v>772</v>
      </c>
      <c r="EB85" s="22" t="str">
        <f>HYPERLINK("http://exon.niaid.nih.gov/transcriptome/R_prolixus_454/S2/links/PFAM/Rp-20625-PFAM.txt","Mito_carr")</f>
        <v>Mito_carr</v>
      </c>
      <c r="EC85" s="2" t="str">
        <f>HYPERLINK("http://pfam.sanger.ac.uk/family?acc=PF00153","6E-023")</f>
        <v>6E-023</v>
      </c>
      <c r="ED85" s="22" t="str">
        <f>HYPERLINK("http://exon.niaid.nih.gov/transcriptome/R_prolixus_454/S2/links/SMART/Rp-20625-SMART.txt","RIIa")</f>
        <v>RIIa</v>
      </c>
      <c r="EE85" s="2" t="str">
        <f>HYPERLINK("http://smart.embl-heidelberg.de/smart/do_annotation.pl?DOMAIN=RIIa&amp;BLAST=DUMMY","1.1")</f>
        <v>1.1</v>
      </c>
      <c r="EF85" s="22" t="s">
        <v>13</v>
      </c>
      <c r="EG85" s="2" t="s">
        <v>13</v>
      </c>
      <c r="EH85" s="28">
        <f>HYPERLINK("http://exon.niaid.nih.gov/transcriptome/R_prolixus_454/S2/links/cluster/Rp-body-gut-pep25-40-Sim-CLU11.txt", 11)</f>
        <v>11</v>
      </c>
      <c r="EI85" s="29">
        <f>HYPERLINK("http://exon.niaid.nih.gov/transcriptome/R_prolixus_454/S2/links/cluster/Rp-body-gut-pep25-40-Sim-CLTL11.txt", 18)</f>
        <v>18</v>
      </c>
      <c r="EJ85" s="28">
        <f>HYPERLINK("http://exon.niaid.nih.gov/transcriptome/R_prolixus_454/S2/links/cluster/Rp-body-gut-pep30-40-Sim-CLU12.txt", 12)</f>
        <v>12</v>
      </c>
      <c r="EK85" s="29">
        <f>HYPERLINK("http://exon.niaid.nih.gov/transcriptome/R_prolixus_454/S2/links/cluster/Rp-body-gut-pep30-40-Sim-CLTL12.txt", 15)</f>
        <v>15</v>
      </c>
      <c r="EL85" s="28">
        <v>1004</v>
      </c>
      <c r="EM85" s="29">
        <v>1</v>
      </c>
      <c r="EN85" s="28">
        <v>1051</v>
      </c>
      <c r="EO85" s="29">
        <v>1</v>
      </c>
      <c r="EP85" s="28">
        <v>1112</v>
      </c>
      <c r="EQ85" s="29">
        <v>1</v>
      </c>
      <c r="ER85" s="28">
        <v>1152</v>
      </c>
      <c r="ES85" s="29">
        <v>1</v>
      </c>
      <c r="ET85" s="28">
        <v>1161</v>
      </c>
      <c r="EU85" s="29">
        <v>1</v>
      </c>
      <c r="EV85" s="28">
        <v>1174</v>
      </c>
      <c r="EW85" s="29">
        <v>1</v>
      </c>
      <c r="EX85" s="28">
        <v>1184</v>
      </c>
      <c r="EY85" s="29">
        <v>1</v>
      </c>
      <c r="EZ85" s="28">
        <v>1177</v>
      </c>
      <c r="FA85" s="29">
        <v>1</v>
      </c>
    </row>
    <row r="86" spans="1:157" x14ac:dyDescent="0.25">
      <c r="A86" s="2" t="str">
        <f>HYPERLINK("http://exon.niaid.nih.gov/transcriptome/R_prolixus_454/S2/links/pep/Rp-13594-pep.txt","RP-13594")</f>
        <v>RP-13594</v>
      </c>
      <c r="B86" s="2" t="s">
        <v>409</v>
      </c>
      <c r="C86" s="2">
        <v>289</v>
      </c>
      <c r="D86" s="2" t="str">
        <f>HYPERLINK("http://exon.niaid.nih.gov/transcriptome/R_prolixus_454/S2/links/cds/Rp-13594-cds.txt","Rp-13594")</f>
        <v>Rp-13594</v>
      </c>
      <c r="E86" s="2">
        <v>870</v>
      </c>
      <c r="F86" s="29" t="s">
        <v>755</v>
      </c>
      <c r="G86" s="29" t="s">
        <v>756</v>
      </c>
      <c r="H86" s="2" t="s">
        <v>409</v>
      </c>
      <c r="I86" s="22" t="str">
        <f>HYPERLINK("http://exon.niaid.nih.gov/transcriptome/R_prolixus_454/S2/links/RP-FRAG/RP-13594-RP-FRAG.txt","GL562210")</f>
        <v>GL562210</v>
      </c>
      <c r="J86" s="30">
        <v>100</v>
      </c>
      <c r="K86" s="24" t="str">
        <f>HYPERLINK("http://exon.niaid.nih.gov/transcriptome/R_prolixus_454/S2/links/RP-CDS1/Rp-13594-RP-CDS1.txt","RPRC003583-RA")</f>
        <v>RPRC003583-RA</v>
      </c>
      <c r="L86" s="2">
        <v>0</v>
      </c>
      <c r="M86" s="2">
        <v>100</v>
      </c>
      <c r="N86" s="2">
        <v>92</v>
      </c>
      <c r="O86" s="22" t="str">
        <f>HYPERLINK("http://exon.niaid.nih.gov/transcriptome/R_prolixus_454/S2/links/RP-454-ASB/Rp-13594-RP-454-ASB.txt","Asb-15376")</f>
        <v>Asb-15376</v>
      </c>
      <c r="P86" s="2">
        <v>0</v>
      </c>
      <c r="Q86" s="2">
        <v>1717</v>
      </c>
      <c r="R86" s="2">
        <v>870</v>
      </c>
      <c r="S86" s="2">
        <v>1565</v>
      </c>
      <c r="T86" s="2">
        <v>99</v>
      </c>
      <c r="U86" s="2">
        <v>56</v>
      </c>
      <c r="V86" s="2">
        <v>244</v>
      </c>
      <c r="W86" s="2">
        <v>1</v>
      </c>
      <c r="X86" s="2">
        <v>1</v>
      </c>
      <c r="Y86" s="2" t="s">
        <v>766</v>
      </c>
      <c r="Z86" s="29">
        <v>1</v>
      </c>
      <c r="AA86" s="29">
        <v>10</v>
      </c>
      <c r="AB86" s="29">
        <v>15</v>
      </c>
      <c r="AC86" s="29" t="s">
        <v>758</v>
      </c>
      <c r="AD86" s="29">
        <v>1.8</v>
      </c>
      <c r="AE86" s="29">
        <v>2.5</v>
      </c>
      <c r="AF86" s="29">
        <v>12</v>
      </c>
      <c r="AG86" s="29">
        <v>3</v>
      </c>
      <c r="AH86" s="29" t="s">
        <v>758</v>
      </c>
      <c r="AI86" s="29">
        <v>3.2</v>
      </c>
      <c r="AJ86" s="29">
        <v>0.2</v>
      </c>
      <c r="AK86" s="29">
        <v>0</v>
      </c>
      <c r="AL86" s="29">
        <v>15</v>
      </c>
      <c r="AM86" s="29" t="s">
        <v>758</v>
      </c>
      <c r="AN86" s="29">
        <v>0</v>
      </c>
      <c r="AO86" s="29">
        <v>8.6</v>
      </c>
      <c r="AP86" s="29">
        <v>0</v>
      </c>
      <c r="AQ86" s="29">
        <v>10</v>
      </c>
      <c r="AR86" s="29"/>
      <c r="AS86" s="29">
        <v>0</v>
      </c>
      <c r="AT86" s="29">
        <v>1.7</v>
      </c>
      <c r="AU86" s="29">
        <v>0</v>
      </c>
      <c r="AV86" s="29">
        <v>10</v>
      </c>
      <c r="AW86" s="29"/>
      <c r="AX86" s="29">
        <v>0</v>
      </c>
      <c r="AY86" s="29">
        <v>1.6</v>
      </c>
      <c r="AZ86" s="29">
        <v>0</v>
      </c>
      <c r="BA86" s="29">
        <v>10</v>
      </c>
      <c r="BB86" s="29"/>
      <c r="BC86" s="29">
        <v>0</v>
      </c>
      <c r="BD86" s="29">
        <v>1.2</v>
      </c>
      <c r="BE86" s="29">
        <v>6</v>
      </c>
      <c r="BF86" s="29">
        <v>10</v>
      </c>
      <c r="BG86" s="29"/>
      <c r="BH86" s="29">
        <v>3.3</v>
      </c>
      <c r="BI86" s="29">
        <v>0.2</v>
      </c>
      <c r="BJ86" s="29">
        <v>0.26400000000000001</v>
      </c>
      <c r="BK86" s="29">
        <v>0.247</v>
      </c>
      <c r="BL86" s="29">
        <v>0.33800000000000002</v>
      </c>
      <c r="BM86" s="25" t="s">
        <v>759</v>
      </c>
      <c r="BN86" s="29">
        <v>5</v>
      </c>
      <c r="BO86" s="25" t="str">
        <f>HYPERLINK("http://exon.niaid.nih.gov/transcriptome/R_prolixus_454/S2/links/Sigp/RP-13594-SigP.txt","CYT")</f>
        <v>CYT</v>
      </c>
      <c r="BP86" s="29" t="s">
        <v>13</v>
      </c>
      <c r="BQ86" s="29">
        <v>31.561</v>
      </c>
      <c r="BR86" s="29">
        <v>9.75</v>
      </c>
      <c r="BS86" s="29"/>
      <c r="BT86" s="29"/>
      <c r="BU86" s="31" t="s">
        <v>1302</v>
      </c>
      <c r="BV86" s="25">
        <v>0</v>
      </c>
      <c r="BW86" s="29" t="s">
        <v>13</v>
      </c>
      <c r="BX86" s="29" t="s">
        <v>13</v>
      </c>
      <c r="BY86" s="29" t="s">
        <v>13</v>
      </c>
      <c r="BZ86" s="29" t="s">
        <v>13</v>
      </c>
      <c r="CA86" s="29" t="s">
        <v>13</v>
      </c>
      <c r="CB86" s="25" t="str">
        <f>HYPERLINK("http://exon.niaid.nih.gov/transcriptome/R_prolixus_454/S2/links/netoglyc/RP-13594-netoglyc.txt","0")</f>
        <v>0</v>
      </c>
      <c r="CC86" s="29">
        <v>13.8</v>
      </c>
      <c r="CD86" s="29">
        <v>8.3000000000000007</v>
      </c>
      <c r="CE86" s="29">
        <v>4.2</v>
      </c>
      <c r="CF86" s="27" t="s">
        <v>13</v>
      </c>
      <c r="CG86" s="2" t="s">
        <v>408</v>
      </c>
      <c r="CH86" s="2" t="s">
        <v>13</v>
      </c>
      <c r="CI86" s="2" t="s">
        <v>13</v>
      </c>
      <c r="CJ86" s="2" t="s">
        <v>13</v>
      </c>
      <c r="CK86" s="2" t="s">
        <v>13</v>
      </c>
      <c r="CL86" s="2" t="s">
        <v>13</v>
      </c>
      <c r="CM86" s="2" t="s">
        <v>13</v>
      </c>
      <c r="CN86" s="2" t="s">
        <v>13</v>
      </c>
      <c r="CO86" s="2" t="s">
        <v>13</v>
      </c>
      <c r="CP86" s="2" t="str">
        <f>HYPERLINK("http://exon.niaid.nih.gov/transcriptome/R_prolixus_454/S2/links/MG-MEMB/RP-13594-MG-MEMB.txt","Mg-memb-20_354 |Mg-memb-20_355 |")</f>
        <v>Mg-memb-20_354 |Mg-memb-20_355 |</v>
      </c>
      <c r="CQ86" s="2" t="s">
        <v>230</v>
      </c>
      <c r="CR86" s="2">
        <v>2</v>
      </c>
      <c r="CS86" s="2">
        <v>15</v>
      </c>
      <c r="CT86" s="2" t="s">
        <v>13</v>
      </c>
      <c r="CU86" s="2" t="s">
        <v>13</v>
      </c>
      <c r="CV86" s="2" t="s">
        <v>13</v>
      </c>
      <c r="CW86" s="2" t="s">
        <v>13</v>
      </c>
      <c r="CX86" s="2" t="s">
        <v>13</v>
      </c>
      <c r="CY86" s="2" t="s">
        <v>13</v>
      </c>
      <c r="CZ86" s="2" t="s">
        <v>13</v>
      </c>
      <c r="DA86" s="2" t="s">
        <v>13</v>
      </c>
      <c r="DB86" s="2" t="s">
        <v>13</v>
      </c>
      <c r="DC86" s="2" t="s">
        <v>13</v>
      </c>
      <c r="DD86" s="2" t="s">
        <v>13</v>
      </c>
      <c r="DE86" s="2" t="s">
        <v>13</v>
      </c>
      <c r="DF86" s="8" t="s">
        <v>409</v>
      </c>
      <c r="DG86" s="33" t="s">
        <v>14</v>
      </c>
      <c r="DH86" s="22" t="str">
        <f>HYPERLINK("http://exon.niaid.nih.gov/transcriptome/R_prolixus_454/S2/links/NR/Rp-13594-NR.txt","mitochondrial dicarboxylate carrier, putative")</f>
        <v>mitochondrial dicarboxylate carrier, putative</v>
      </c>
      <c r="DI86" s="2" t="str">
        <f>HYPERLINK("http://www.ncbi.nlm.nih.gov/sutils/blink.cgi?pid=242010640","1E-116")</f>
        <v>1E-116</v>
      </c>
      <c r="DJ86" s="2" t="str">
        <f>HYPERLINK("http://www.ncbi.nlm.nih.gov/protein/242010640","gi|242010640")</f>
        <v>gi|242010640</v>
      </c>
      <c r="DK86" s="2">
        <v>422</v>
      </c>
      <c r="DL86" s="2">
        <v>282</v>
      </c>
      <c r="DM86" s="2">
        <v>285</v>
      </c>
      <c r="DN86" s="2">
        <v>72</v>
      </c>
      <c r="DO86" s="2">
        <v>99</v>
      </c>
      <c r="DP86" s="2">
        <v>1</v>
      </c>
      <c r="DQ86" s="2">
        <v>1</v>
      </c>
      <c r="DR86" s="2">
        <v>1</v>
      </c>
      <c r="DS86" s="2" t="s">
        <v>890</v>
      </c>
      <c r="DT86" s="2" t="s">
        <v>1303</v>
      </c>
      <c r="DU86" s="2" t="s">
        <v>1304</v>
      </c>
      <c r="DV86" s="22" t="str">
        <f>HYPERLINK("http://exon.niaid.nih.gov/transcriptome/R_prolixus_454/S2/links/CDD/Rp-13594-CDD.txt","Mito_carr")</f>
        <v>Mito_carr</v>
      </c>
      <c r="DW86" s="2" t="str">
        <f>HYPERLINK("http://www.ncbi.nlm.nih.gov/Structure/cdd/cddsrv.cgi?uid=pfam00153&amp;version=v4.0","1E-013")</f>
        <v>1E-013</v>
      </c>
      <c r="DX86" s="2" t="s">
        <v>1305</v>
      </c>
      <c r="DY86" s="22" t="str">
        <f>HYPERLINK("http://exon.niaid.nih.gov/transcriptome/R_prolixus_454/S2/links/KOG/Rp-13594-KOG.txt","Mitochondrial oxoglutarate/malate carrier proteins")</f>
        <v>Mitochondrial oxoglutarate/malate carrier proteins</v>
      </c>
      <c r="DZ86" s="2" t="str">
        <f>HYPERLINK("http://www.ncbi.nlm.nih.gov/COG/grace/shokog.cgi?KOG0759","5E-098")</f>
        <v>5E-098</v>
      </c>
      <c r="EA86" s="2" t="s">
        <v>772</v>
      </c>
      <c r="EB86" s="22" t="str">
        <f>HYPERLINK("http://exon.niaid.nih.gov/transcriptome/R_prolixus_454/S2/links/PFAM/Rp-13594-PFAM.txt","Mito_carr")</f>
        <v>Mito_carr</v>
      </c>
      <c r="EC86" s="2" t="str">
        <f>HYPERLINK("http://pfam.sanger.ac.uk/family?acc=PF00153","3E-014")</f>
        <v>3E-014</v>
      </c>
      <c r="ED86" s="22" t="str">
        <f>HYPERLINK("http://exon.niaid.nih.gov/transcriptome/R_prolixus_454/S2/links/SMART/Rp-13594-SMART.txt","IPPc")</f>
        <v>IPPc</v>
      </c>
      <c r="EE86" s="2" t="str">
        <f>HYPERLINK("http://smart.embl-heidelberg.de/smart/do_annotation.pl?DOMAIN=IPPc&amp;BLAST=DUMMY","1.6")</f>
        <v>1.6</v>
      </c>
      <c r="EF86" s="22" t="s">
        <v>13</v>
      </c>
      <c r="EG86" s="2" t="s">
        <v>13</v>
      </c>
      <c r="EH86" s="28">
        <f>HYPERLINK("http://exon.niaid.nih.gov/transcriptome/R_prolixus_454/S2/links/cluster/Rp-body-gut-pep25-40-Sim-CLU11.txt", 11)</f>
        <v>11</v>
      </c>
      <c r="EI86" s="29">
        <f>HYPERLINK("http://exon.niaid.nih.gov/transcriptome/R_prolixus_454/S2/links/cluster/Rp-body-gut-pep25-40-Sim-CLTL11.txt", 18)</f>
        <v>18</v>
      </c>
      <c r="EJ86" s="28">
        <f>HYPERLINK("http://exon.niaid.nih.gov/transcriptome/R_prolixus_454/S2/links/cluster/Rp-body-gut-pep30-40-Sim-CLU12.txt", 12)</f>
        <v>12</v>
      </c>
      <c r="EK86" s="29">
        <f>HYPERLINK("http://exon.niaid.nih.gov/transcriptome/R_prolixus_454/S2/links/cluster/Rp-body-gut-pep30-40-Sim-CLTL12.txt", 15)</f>
        <v>15</v>
      </c>
      <c r="EL86" s="28">
        <f>HYPERLINK("http://exon.niaid.nih.gov/transcriptome/R_prolixus_454/S2/links/cluster/Rp-body-gut-pep35-40-Sim-CLU164.txt", 164)</f>
        <v>164</v>
      </c>
      <c r="EM86" s="29">
        <f>HYPERLINK("http://exon.niaid.nih.gov/transcriptome/R_prolixus_454/S2/links/cluster/Rp-body-gut-pep35-40-Sim-CLTL164.txt", 2)</f>
        <v>2</v>
      </c>
      <c r="EN86" s="28">
        <v>710</v>
      </c>
      <c r="EO86" s="29">
        <v>1</v>
      </c>
      <c r="EP86" s="28">
        <v>750</v>
      </c>
      <c r="EQ86" s="29">
        <v>1</v>
      </c>
      <c r="ER86" s="28">
        <v>768</v>
      </c>
      <c r="ES86" s="29">
        <v>1</v>
      </c>
      <c r="ET86" s="28">
        <v>763</v>
      </c>
      <c r="EU86" s="29">
        <v>1</v>
      </c>
      <c r="EV86" s="28">
        <v>757</v>
      </c>
      <c r="EW86" s="29">
        <v>1</v>
      </c>
      <c r="EX86" s="28">
        <v>744</v>
      </c>
      <c r="EY86" s="29">
        <v>1</v>
      </c>
      <c r="EZ86" s="28">
        <v>712</v>
      </c>
      <c r="FA86" s="29">
        <v>1</v>
      </c>
    </row>
    <row r="87" spans="1:157" x14ac:dyDescent="0.25">
      <c r="A87" s="2" t="str">
        <f>HYPERLINK("http://exon.niaid.nih.gov/transcriptome/R_prolixus_454/S2/links/pep/RP-4729-pep.txt","RP-4729")</f>
        <v>RP-4729</v>
      </c>
      <c r="B87" s="2" t="s">
        <v>506</v>
      </c>
      <c r="C87" s="2">
        <v>341</v>
      </c>
      <c r="D87" s="2" t="str">
        <f>HYPERLINK("http://exon.niaid.nih.gov/transcriptome/R_prolixus_454/S2/links/cds/RP-4729-cds.txt","RP-4729")</f>
        <v>RP-4729</v>
      </c>
      <c r="E87" s="2">
        <v>1026</v>
      </c>
      <c r="F87" s="29" t="s">
        <v>755</v>
      </c>
      <c r="G87" s="29" t="s">
        <v>756</v>
      </c>
      <c r="H87" s="2" t="s">
        <v>506</v>
      </c>
      <c r="I87" s="22" t="str">
        <f>HYPERLINK("http://exon.niaid.nih.gov/transcriptome/R_prolixus_454/S2/links/RP-FRAG/RP-4729-RP-FRAG.txt","GL563092")</f>
        <v>GL563092</v>
      </c>
      <c r="J87" s="30">
        <v>100</v>
      </c>
      <c r="K87" s="24" t="str">
        <f>HYPERLINK("http://exon.niaid.nih.gov/transcriptome/R_prolixus_454/S2/links/RP-CDS1/RP-4729-RP-CDS1.txt","RPRC007559-RA")</f>
        <v>RPRC007559-RA</v>
      </c>
      <c r="L87" s="2">
        <v>0</v>
      </c>
      <c r="M87" s="2">
        <v>99</v>
      </c>
      <c r="N87" s="2">
        <v>100</v>
      </c>
      <c r="O87" s="22" t="str">
        <f>HYPERLINK("http://exon.niaid.nih.gov/transcriptome/R_prolixus_454/S2/links/RP-454-ASB/RP-4729-RP-454-ASB.txt","Asb-7513")</f>
        <v>Asb-7513</v>
      </c>
      <c r="P87" s="2">
        <v>0</v>
      </c>
      <c r="Q87" s="2">
        <v>2002</v>
      </c>
      <c r="R87" s="2">
        <v>1026</v>
      </c>
      <c r="S87" s="2">
        <v>1754</v>
      </c>
      <c r="T87" s="2">
        <v>99</v>
      </c>
      <c r="U87" s="2">
        <v>58</v>
      </c>
      <c r="V87" s="2">
        <v>66</v>
      </c>
      <c r="W87" s="2">
        <v>1</v>
      </c>
      <c r="X87" s="2">
        <v>1</v>
      </c>
      <c r="Y87" s="2" t="s">
        <v>757</v>
      </c>
      <c r="Z87" s="29">
        <v>1</v>
      </c>
      <c r="AA87" s="29">
        <v>74</v>
      </c>
      <c r="AB87" s="29">
        <v>68</v>
      </c>
      <c r="AC87" s="29" t="s">
        <v>758</v>
      </c>
      <c r="AD87" s="29">
        <v>3</v>
      </c>
      <c r="AE87" s="29">
        <v>1.6</v>
      </c>
      <c r="AF87" s="29">
        <v>15</v>
      </c>
      <c r="AG87" s="29">
        <v>26</v>
      </c>
      <c r="AH87" s="29"/>
      <c r="AI87" s="29">
        <v>0.6</v>
      </c>
      <c r="AJ87" s="29">
        <v>1.6</v>
      </c>
      <c r="AK87" s="29">
        <v>27</v>
      </c>
      <c r="AL87" s="29">
        <v>41</v>
      </c>
      <c r="AM87" s="29"/>
      <c r="AN87" s="29">
        <v>1.1000000000000001</v>
      </c>
      <c r="AO87" s="29">
        <v>0.8</v>
      </c>
      <c r="AP87" s="29">
        <v>2</v>
      </c>
      <c r="AQ87" s="29">
        <v>74</v>
      </c>
      <c r="AR87" s="29" t="s">
        <v>758</v>
      </c>
      <c r="AS87" s="29">
        <v>0.2</v>
      </c>
      <c r="AT87" s="29">
        <v>4.0999999999999996</v>
      </c>
      <c r="AU87" s="29">
        <v>0</v>
      </c>
      <c r="AV87" s="29">
        <v>74</v>
      </c>
      <c r="AW87" s="29" t="s">
        <v>758</v>
      </c>
      <c r="AX87" s="29">
        <v>0</v>
      </c>
      <c r="AY87" s="29">
        <v>11.7</v>
      </c>
      <c r="AZ87" s="29">
        <v>0</v>
      </c>
      <c r="BA87" s="29">
        <v>74</v>
      </c>
      <c r="BB87" s="29" t="s">
        <v>758</v>
      </c>
      <c r="BC87" s="29">
        <v>0</v>
      </c>
      <c r="BD87" s="29">
        <v>8.9</v>
      </c>
      <c r="BE87" s="29">
        <v>9</v>
      </c>
      <c r="BF87" s="29">
        <v>74</v>
      </c>
      <c r="BG87" s="29"/>
      <c r="BH87" s="29">
        <v>0.7</v>
      </c>
      <c r="BI87" s="29">
        <v>1.2</v>
      </c>
      <c r="BJ87" s="29">
        <v>0.85099999999999998</v>
      </c>
      <c r="BK87" s="29">
        <v>2.7E-2</v>
      </c>
      <c r="BL87" s="29">
        <v>0.19500000000000001</v>
      </c>
      <c r="BM87" s="25" t="s">
        <v>755</v>
      </c>
      <c r="BN87" s="29">
        <v>2</v>
      </c>
      <c r="BO87" s="25" t="str">
        <f>HYPERLINK("http://exon.niaid.nih.gov/transcriptome/R_prolixus_454/S2/links/Sigp/RP-4729-SigP.txt","CYT")</f>
        <v>CYT</v>
      </c>
      <c r="BP87" s="29" t="s">
        <v>13</v>
      </c>
      <c r="BQ87" s="29">
        <v>35.777000000000001</v>
      </c>
      <c r="BR87" s="29">
        <v>9.42</v>
      </c>
      <c r="BS87" s="29"/>
      <c r="BT87" s="29"/>
      <c r="BU87" s="31" t="s">
        <v>1409</v>
      </c>
      <c r="BV87" s="25">
        <v>0</v>
      </c>
      <c r="BW87" s="29" t="s">
        <v>13</v>
      </c>
      <c r="BX87" s="29" t="s">
        <v>13</v>
      </c>
      <c r="BY87" s="29" t="s">
        <v>13</v>
      </c>
      <c r="BZ87" s="29" t="s">
        <v>13</v>
      </c>
      <c r="CA87" s="29" t="s">
        <v>13</v>
      </c>
      <c r="CB87" s="25" t="str">
        <f>HYPERLINK("http://exon.niaid.nih.gov/transcriptome/R_prolixus_454/S2/links/netoglyc/RP-4729-netoglyc.txt","2")</f>
        <v>2</v>
      </c>
      <c r="CC87" s="29">
        <v>14.4</v>
      </c>
      <c r="CD87" s="29">
        <v>8.8000000000000007</v>
      </c>
      <c r="CE87" s="29">
        <v>5.6</v>
      </c>
      <c r="CF87" s="27" t="s">
        <v>13</v>
      </c>
      <c r="CG87" s="2" t="s">
        <v>505</v>
      </c>
      <c r="CH87" s="2" t="s">
        <v>13</v>
      </c>
      <c r="CI87" s="2" t="s">
        <v>13</v>
      </c>
      <c r="CJ87" s="2" t="s">
        <v>13</v>
      </c>
      <c r="CK87" s="2" t="s">
        <v>13</v>
      </c>
      <c r="CL87" s="2" t="str">
        <f>HYPERLINK("http://exon.niaid.nih.gov/transcriptome/R_prolixus_454/S2/links/CROP-SOL/RP-4729-CROP-SOL.txt","crop-sol-13_1991 |")</f>
        <v>crop-sol-13_1991 |</v>
      </c>
      <c r="CM87" s="2" t="s">
        <v>13</v>
      </c>
      <c r="CN87" s="2" t="s">
        <v>13</v>
      </c>
      <c r="CO87" s="2" t="s">
        <v>13</v>
      </c>
      <c r="CP87" s="2" t="s">
        <v>13</v>
      </c>
      <c r="CQ87" s="2" t="s">
        <v>13</v>
      </c>
      <c r="CR87" s="2" t="s">
        <v>13</v>
      </c>
      <c r="CS87" s="2" t="s">
        <v>13</v>
      </c>
      <c r="CT87" s="2" t="str">
        <f>HYPERLINK("http://exon.niaid.nih.gov/transcriptome/R_prolixus_454/S2/links/MG-SOL/RP-4729-MG-SOL.txt","Mg-sol-26_237 |Mg-sol-26_238 |")</f>
        <v>Mg-sol-26_237 |Mg-sol-26_238 |</v>
      </c>
      <c r="CU87" s="2" t="s">
        <v>219</v>
      </c>
      <c r="CV87" s="2">
        <v>2</v>
      </c>
      <c r="CW87" s="2">
        <v>19</v>
      </c>
      <c r="CX87" s="2" t="s">
        <v>13</v>
      </c>
      <c r="CY87" s="2" t="s">
        <v>13</v>
      </c>
      <c r="CZ87" s="2" t="s">
        <v>13</v>
      </c>
      <c r="DA87" s="2" t="s">
        <v>13</v>
      </c>
      <c r="DB87" s="2" t="str">
        <f>HYPERLINK("http://exon.niaid.nih.gov/transcriptome/R_prolixus_454/S2/links/REC-SOL/RP-4729-REC-SOL.txt","Rec-sol-0_2169 |")</f>
        <v>Rec-sol-0_2169 |</v>
      </c>
      <c r="DC87" s="2" t="s">
        <v>13</v>
      </c>
      <c r="DD87" s="2" t="s">
        <v>13</v>
      </c>
      <c r="DE87" s="2" t="s">
        <v>13</v>
      </c>
      <c r="DF87" s="8" t="s">
        <v>506</v>
      </c>
      <c r="DG87" s="33" t="s">
        <v>14</v>
      </c>
      <c r="DH87" s="22" t="str">
        <f>HYPERLINK("http://exon.niaid.nih.gov/transcriptome/R_prolixus_454/S2/links/NR/RP-4729-NR.txt","similar to malate dehydrogenase")</f>
        <v>similar to malate dehydrogenase</v>
      </c>
      <c r="DI87" s="2" t="str">
        <f>HYPERLINK("http://www.ncbi.nlm.nih.gov/sutils/blink.cgi?pid=91085015","1E-138")</f>
        <v>1E-138</v>
      </c>
      <c r="DJ87" s="2" t="str">
        <f>HYPERLINK("http://www.ncbi.nlm.nih.gov/protein/91085015","gi|91085015")</f>
        <v>gi|91085015</v>
      </c>
      <c r="DK87" s="2">
        <v>494</v>
      </c>
      <c r="DL87" s="2">
        <v>324</v>
      </c>
      <c r="DM87" s="2">
        <v>336</v>
      </c>
      <c r="DN87" s="2">
        <v>76</v>
      </c>
      <c r="DO87" s="2">
        <v>97</v>
      </c>
      <c r="DP87" s="2">
        <v>12</v>
      </c>
      <c r="DQ87" s="2">
        <v>17</v>
      </c>
      <c r="DR87" s="2">
        <v>1</v>
      </c>
      <c r="DS87" s="2" t="s">
        <v>788</v>
      </c>
      <c r="DT87" s="2" t="s">
        <v>1410</v>
      </c>
      <c r="DU87" s="2" t="s">
        <v>1411</v>
      </c>
      <c r="DV87" s="22" t="str">
        <f>HYPERLINK("http://exon.niaid.nih.gov/transcriptome/R_prolixus_454/S2/links/CDD/RP-4729-CDD.txt","MDH_glyoxysomal")</f>
        <v>MDH_glyoxysomal</v>
      </c>
      <c r="DW87" s="2" t="str">
        <f>HYPERLINK("http://www.ncbi.nlm.nih.gov/Structure/cdd/cddsrv.cgi?uid=cd01337&amp;version=v4.0","1E-168")</f>
        <v>1E-168</v>
      </c>
      <c r="DX87" s="2" t="s">
        <v>1412</v>
      </c>
      <c r="DY87" s="22" t="str">
        <f>HYPERLINK("http://exon.niaid.nih.gov/transcriptome/R_prolixus_454/S2/links/KOG/RP-4729-KOG.txt","NAD-dependent malate dehydrogenase")</f>
        <v>NAD-dependent malate dehydrogenase</v>
      </c>
      <c r="DZ87" s="2" t="str">
        <f>HYPERLINK("http://www.ncbi.nlm.nih.gov/COG/grace/shokog.cgi?KOG1494","1E-137")</f>
        <v>1E-137</v>
      </c>
      <c r="EA87" s="2" t="s">
        <v>772</v>
      </c>
      <c r="EB87" s="22" t="str">
        <f>HYPERLINK("http://exon.niaid.nih.gov/transcriptome/R_prolixus_454/S2/links/PFAM/RP-4729-PFAM.txt","Ldh_1_C")</f>
        <v>Ldh_1_C</v>
      </c>
      <c r="EC87" s="2" t="str">
        <f>HYPERLINK("http://pfam.sanger.ac.uk/family?acc=PF02866","3E-044")</f>
        <v>3E-044</v>
      </c>
      <c r="ED87" s="22" t="str">
        <f>HYPERLINK("http://exon.niaid.nih.gov/transcriptome/R_prolixus_454/S2/links/SMART/RP-4729-SMART.txt","POLBc")</f>
        <v>POLBc</v>
      </c>
      <c r="EE87" s="2" t="str">
        <f>HYPERLINK("http://smart.embl-heidelberg.de/smart/do_annotation.pl?DOMAIN=POLBc&amp;BLAST=DUMMY","2.0")</f>
        <v>2.0</v>
      </c>
      <c r="EF87" s="22" t="s">
        <v>13</v>
      </c>
      <c r="EG87" s="2" t="s">
        <v>13</v>
      </c>
      <c r="EH87" s="28">
        <f>HYPERLINK("http://exon.niaid.nih.gov/transcriptome/R_prolixus_454/S2/links/cluster/Rp-body-gut-pep25-40-Sim-CLU154.txt", 154)</f>
        <v>154</v>
      </c>
      <c r="EI87" s="29">
        <f>HYPERLINK("http://exon.niaid.nih.gov/transcriptome/R_prolixus_454/S2/links/cluster/Rp-body-gut-pep25-40-Sim-CLTL154.txt", 2)</f>
        <v>2</v>
      </c>
      <c r="EJ87" s="28">
        <v>1395</v>
      </c>
      <c r="EK87" s="29">
        <v>1</v>
      </c>
      <c r="EL87" s="28">
        <v>1454</v>
      </c>
      <c r="EM87" s="29">
        <v>1</v>
      </c>
      <c r="EN87" s="28">
        <v>1522</v>
      </c>
      <c r="EO87" s="29">
        <v>1</v>
      </c>
      <c r="EP87" s="28">
        <v>1625</v>
      </c>
      <c r="EQ87" s="29">
        <v>1</v>
      </c>
      <c r="ER87" s="28">
        <v>1685</v>
      </c>
      <c r="ES87" s="29">
        <v>1</v>
      </c>
      <c r="ET87" s="28">
        <v>1726</v>
      </c>
      <c r="EU87" s="29">
        <v>1</v>
      </c>
      <c r="EV87" s="28">
        <v>1760</v>
      </c>
      <c r="EW87" s="29">
        <v>1</v>
      </c>
      <c r="EX87" s="28">
        <v>1800</v>
      </c>
      <c r="EY87" s="29">
        <v>1</v>
      </c>
      <c r="EZ87" s="28">
        <v>1829</v>
      </c>
      <c r="FA87" s="29">
        <v>1</v>
      </c>
    </row>
    <row r="88" spans="1:157" x14ac:dyDescent="0.25">
      <c r="A88" s="2" t="str">
        <f>HYPERLINK("http://exon.niaid.nih.gov/transcriptome/R_prolixus_454/S2/links/pep/Rp-1870-pep.txt","RP-1870")</f>
        <v>RP-1870</v>
      </c>
      <c r="B88" s="2" t="s">
        <v>377</v>
      </c>
      <c r="C88" s="2">
        <v>356</v>
      </c>
      <c r="D88" s="2" t="str">
        <f>HYPERLINK("http://exon.niaid.nih.gov/transcriptome/R_prolixus_454/S2/links/cds/Rp-1870-cds.txt","Rp-1870")</f>
        <v>Rp-1870</v>
      </c>
      <c r="E88" s="2">
        <v>1071</v>
      </c>
      <c r="F88" s="29" t="s">
        <v>755</v>
      </c>
      <c r="G88" s="29" t="s">
        <v>756</v>
      </c>
      <c r="H88" s="2" t="s">
        <v>377</v>
      </c>
      <c r="I88" s="22" t="str">
        <f>HYPERLINK("http://exon.niaid.nih.gov/transcriptome/R_prolixus_454/S2/links/RP-FRAG/RP-1870-RP-FRAG.txt","GL563191")</f>
        <v>GL563191</v>
      </c>
      <c r="J88" s="30">
        <v>100</v>
      </c>
      <c r="K88" s="24" t="str">
        <f>HYPERLINK("http://exon.niaid.nih.gov/transcriptome/R_prolixus_454/S2/links/RP-CDS1/Rp-1870-RP-CDS1.txt","RPRC013825-RA")</f>
        <v>RPRC013825-RA</v>
      </c>
      <c r="L88" s="2">
        <v>0</v>
      </c>
      <c r="M88" s="2">
        <v>99</v>
      </c>
      <c r="N88" s="2">
        <v>100</v>
      </c>
      <c r="O88" s="22" t="str">
        <f>HYPERLINK("http://exon.niaid.nih.gov/transcriptome/R_prolixus_454/S2/links/RP-454-ASB/Rp-1870-RP-454-ASB.txt","Asb-1880")</f>
        <v>Asb-1880</v>
      </c>
      <c r="P88" s="2">
        <v>0</v>
      </c>
      <c r="Q88" s="2">
        <v>2107</v>
      </c>
      <c r="R88" s="2">
        <v>1071</v>
      </c>
      <c r="S88" s="2">
        <v>1613</v>
      </c>
      <c r="T88" s="2">
        <v>99</v>
      </c>
      <c r="U88" s="2">
        <v>66</v>
      </c>
      <c r="V88" s="2">
        <v>127</v>
      </c>
      <c r="W88" s="2">
        <v>1</v>
      </c>
      <c r="X88" s="2">
        <v>1</v>
      </c>
      <c r="Y88" s="2" t="s">
        <v>757</v>
      </c>
      <c r="Z88" s="29">
        <v>1</v>
      </c>
      <c r="AA88" s="29">
        <v>155</v>
      </c>
      <c r="AB88" s="29">
        <v>210</v>
      </c>
      <c r="AC88" s="29" t="s">
        <v>758</v>
      </c>
      <c r="AD88" s="29">
        <v>2.1</v>
      </c>
      <c r="AE88" s="29">
        <v>2.4</v>
      </c>
      <c r="AF88" s="29">
        <v>53</v>
      </c>
      <c r="AG88" s="29">
        <v>60</v>
      </c>
      <c r="AH88" s="29"/>
      <c r="AI88" s="29">
        <v>0.9</v>
      </c>
      <c r="AJ88" s="29">
        <v>1.1000000000000001</v>
      </c>
      <c r="AK88" s="29">
        <v>97</v>
      </c>
      <c r="AL88" s="29">
        <v>113</v>
      </c>
      <c r="AM88" s="29" t="s">
        <v>758</v>
      </c>
      <c r="AN88" s="29">
        <v>1.4</v>
      </c>
      <c r="AO88" s="29">
        <v>0.7</v>
      </c>
      <c r="AP88" s="29">
        <v>4</v>
      </c>
      <c r="AQ88" s="29">
        <v>155</v>
      </c>
      <c r="AR88" s="29" t="s">
        <v>758</v>
      </c>
      <c r="AS88" s="29">
        <v>0.2</v>
      </c>
      <c r="AT88" s="29">
        <v>5.2</v>
      </c>
      <c r="AU88" s="29">
        <v>1</v>
      </c>
      <c r="AV88" s="29">
        <v>155</v>
      </c>
      <c r="AW88" s="29" t="s">
        <v>758</v>
      </c>
      <c r="AX88" s="29">
        <v>0</v>
      </c>
      <c r="AY88" s="29">
        <v>12.3</v>
      </c>
      <c r="AZ88" s="29">
        <v>10</v>
      </c>
      <c r="BA88" s="29">
        <v>155</v>
      </c>
      <c r="BB88" s="29"/>
      <c r="BC88" s="29">
        <v>0.5</v>
      </c>
      <c r="BD88" s="29">
        <v>1.7</v>
      </c>
      <c r="BE88" s="29">
        <v>22</v>
      </c>
      <c r="BF88" s="29">
        <v>155</v>
      </c>
      <c r="BG88" s="29"/>
      <c r="BH88" s="29">
        <v>0.9</v>
      </c>
      <c r="BI88" s="29">
        <v>1.1000000000000001</v>
      </c>
      <c r="BJ88" s="29">
        <v>0.46800000000000003</v>
      </c>
      <c r="BK88" s="29">
        <v>0.04</v>
      </c>
      <c r="BL88" s="29">
        <v>0.55400000000000005</v>
      </c>
      <c r="BM88" s="25" t="s">
        <v>759</v>
      </c>
      <c r="BN88" s="29">
        <v>5</v>
      </c>
      <c r="BO88" s="25" t="str">
        <f>HYPERLINK("http://exon.niaid.nih.gov/transcriptome/R_prolixus_454/S2/links/Sigp/RP-1870-SigP.txt","CYT")</f>
        <v>CYT</v>
      </c>
      <c r="BP88" s="29" t="s">
        <v>13</v>
      </c>
      <c r="BQ88" s="29">
        <v>39.174999999999997</v>
      </c>
      <c r="BR88" s="29">
        <v>9.2100000000000009</v>
      </c>
      <c r="BS88" s="29"/>
      <c r="BT88" s="29"/>
      <c r="BU88" s="31" t="s">
        <v>1439</v>
      </c>
      <c r="BV88" s="25">
        <v>0</v>
      </c>
      <c r="BW88" s="29" t="s">
        <v>13</v>
      </c>
      <c r="BX88" s="29" t="s">
        <v>13</v>
      </c>
      <c r="BY88" s="29" t="s">
        <v>13</v>
      </c>
      <c r="BZ88" s="29" t="s">
        <v>13</v>
      </c>
      <c r="CA88" s="29" t="s">
        <v>13</v>
      </c>
      <c r="CB88" s="25" t="str">
        <f>HYPERLINK("http://exon.niaid.nih.gov/transcriptome/R_prolixus_454/S2/links/netoglyc/RP-1870-netoglyc.txt","0")</f>
        <v>0</v>
      </c>
      <c r="CC88" s="29">
        <v>11.5</v>
      </c>
      <c r="CD88" s="29">
        <v>8.1</v>
      </c>
      <c r="CE88" s="29">
        <v>5.6</v>
      </c>
      <c r="CF88" s="27" t="s">
        <v>13</v>
      </c>
      <c r="CG88" s="2" t="s">
        <v>375</v>
      </c>
      <c r="CH88" s="2" t="s">
        <v>13</v>
      </c>
      <c r="CI88" s="2" t="s">
        <v>13</v>
      </c>
      <c r="CJ88" s="2" t="s">
        <v>13</v>
      </c>
      <c r="CK88" s="2" t="s">
        <v>13</v>
      </c>
      <c r="CL88" s="2" t="s">
        <v>13</v>
      </c>
      <c r="CM88" s="2" t="s">
        <v>13</v>
      </c>
      <c r="CN88" s="2" t="s">
        <v>13</v>
      </c>
      <c r="CO88" s="2" t="s">
        <v>13</v>
      </c>
      <c r="CP88" s="2" t="s">
        <v>13</v>
      </c>
      <c r="CQ88" s="2" t="s">
        <v>13</v>
      </c>
      <c r="CR88" s="2" t="s">
        <v>13</v>
      </c>
      <c r="CS88" s="2" t="s">
        <v>13</v>
      </c>
      <c r="CT88" s="2" t="str">
        <f>HYPERLINK("http://exon.niaid.nih.gov/transcriptome/R_prolixus_454/S2/links/MG-SOL/RP-1870-MG-SOL.txt","Mg-sol-27_283 |Mg-sol-27_284 |Mg-sol-27_285 |")</f>
        <v>Mg-sol-27_283 |Mg-sol-27_284 |Mg-sol-27_285 |</v>
      </c>
      <c r="CU88" s="2" t="s">
        <v>376</v>
      </c>
      <c r="CV88" s="2">
        <v>3</v>
      </c>
      <c r="CW88" s="2">
        <v>31</v>
      </c>
      <c r="CX88" s="2" t="s">
        <v>13</v>
      </c>
      <c r="CY88" s="2" t="s">
        <v>13</v>
      </c>
      <c r="CZ88" s="2" t="s">
        <v>13</v>
      </c>
      <c r="DA88" s="2" t="s">
        <v>13</v>
      </c>
      <c r="DB88" s="2" t="s">
        <v>13</v>
      </c>
      <c r="DC88" s="2" t="s">
        <v>13</v>
      </c>
      <c r="DD88" s="2" t="s">
        <v>13</v>
      </c>
      <c r="DE88" s="2" t="s">
        <v>13</v>
      </c>
      <c r="DF88" s="8" t="s">
        <v>377</v>
      </c>
      <c r="DG88" s="33" t="s">
        <v>14</v>
      </c>
      <c r="DH88" s="22" t="str">
        <f>HYPERLINK("http://exon.niaid.nih.gov/transcriptome/R_prolixus_454/S2/links/NR/Rp-1870-NR.txt","mitochondrial phosphate carrier protein")</f>
        <v>mitochondrial phosphate carrier protein</v>
      </c>
      <c r="DI88" s="2" t="str">
        <f>HYPERLINK("http://www.ncbi.nlm.nih.gov/sutils/blink.cgi?pid=263173502","1E-173")</f>
        <v>1E-173</v>
      </c>
      <c r="DJ88" s="2" t="str">
        <f>HYPERLINK("http://www.ncbi.nlm.nih.gov/protein/263173502","gi|263173502")</f>
        <v>gi|263173502</v>
      </c>
      <c r="DK88" s="2">
        <v>611</v>
      </c>
      <c r="DL88" s="2">
        <v>344</v>
      </c>
      <c r="DM88" s="2">
        <v>348</v>
      </c>
      <c r="DN88" s="2">
        <v>84</v>
      </c>
      <c r="DO88" s="2">
        <v>99</v>
      </c>
      <c r="DP88" s="2">
        <v>1</v>
      </c>
      <c r="DQ88" s="2">
        <v>1</v>
      </c>
      <c r="DR88" s="2">
        <v>1</v>
      </c>
      <c r="DS88" s="2" t="s">
        <v>761</v>
      </c>
      <c r="DT88" s="2" t="s">
        <v>1440</v>
      </c>
      <c r="DU88" s="2" t="s">
        <v>1441</v>
      </c>
      <c r="DV88" s="22" t="str">
        <f>HYPERLINK("http://exon.niaid.nih.gov/transcriptome/R_prolixus_454/S2/links/CDD/Rp-1870-CDD.txt","Mito_carr")</f>
        <v>Mito_carr</v>
      </c>
      <c r="DW88" s="2" t="str">
        <f>HYPERLINK("http://www.ncbi.nlm.nih.gov/Structure/cdd/cddsrv.cgi?uid=pfam00153&amp;version=v4.0","1E-018")</f>
        <v>1E-018</v>
      </c>
      <c r="DX88" s="2" t="s">
        <v>1442</v>
      </c>
      <c r="DY88" s="22" t="str">
        <f>HYPERLINK("http://exon.niaid.nih.gov/transcriptome/R_prolixus_454/S2/links/KOG/Rp-1870-KOG.txt","Mitochondrial phosphate carrier protein")</f>
        <v>Mitochondrial phosphate carrier protein</v>
      </c>
      <c r="DZ88" s="2" t="str">
        <f>HYPERLINK("http://www.ncbi.nlm.nih.gov/COG/grace/shokog.cgi?KOG0767","1E-148")</f>
        <v>1E-148</v>
      </c>
      <c r="EA88" s="2" t="s">
        <v>772</v>
      </c>
      <c r="EB88" s="22" t="str">
        <f>HYPERLINK("http://exon.niaid.nih.gov/transcriptome/R_prolixus_454/S2/links/PFAM/Rp-1870-PFAM.txt","Mito_carr")</f>
        <v>Mito_carr</v>
      </c>
      <c r="EC88" s="2" t="str">
        <f>HYPERLINK("http://pfam.sanger.ac.uk/family?acc=PF00153","2E-019")</f>
        <v>2E-019</v>
      </c>
      <c r="ED88" s="22" t="str">
        <f>HYPERLINK("http://exon.niaid.nih.gov/transcriptome/R_prolixus_454/S2/links/SMART/Rp-1870-SMART.txt","TyrKc")</f>
        <v>TyrKc</v>
      </c>
      <c r="EE88" s="2" t="str">
        <f>HYPERLINK("http://smart.embl-heidelberg.de/smart/do_annotation.pl?DOMAIN=TyrKc&amp;BLAST=DUMMY","1.0")</f>
        <v>1.0</v>
      </c>
      <c r="EF88" s="22" t="s">
        <v>13</v>
      </c>
      <c r="EG88" s="2" t="s">
        <v>13</v>
      </c>
      <c r="EH88" s="28">
        <f>HYPERLINK("http://exon.niaid.nih.gov/transcriptome/R_prolixus_454/S2/links/cluster/Rp-body-gut-pep25-40-Sim-CLU11.txt", 11)</f>
        <v>11</v>
      </c>
      <c r="EI88" s="29">
        <f>HYPERLINK("http://exon.niaid.nih.gov/transcriptome/R_prolixus_454/S2/links/cluster/Rp-body-gut-pep25-40-Sim-CLTL11.txt", 18)</f>
        <v>18</v>
      </c>
      <c r="EJ88" s="28">
        <v>915</v>
      </c>
      <c r="EK88" s="29">
        <v>1</v>
      </c>
      <c r="EL88" s="28">
        <v>941</v>
      </c>
      <c r="EM88" s="29">
        <v>1</v>
      </c>
      <c r="EN88" s="28">
        <v>986</v>
      </c>
      <c r="EO88" s="29">
        <v>1</v>
      </c>
      <c r="EP88" s="28">
        <v>1044</v>
      </c>
      <c r="EQ88" s="29">
        <v>1</v>
      </c>
      <c r="ER88" s="28">
        <v>1079</v>
      </c>
      <c r="ES88" s="29">
        <v>1</v>
      </c>
      <c r="ET88" s="28">
        <v>1085</v>
      </c>
      <c r="EU88" s="29">
        <v>1</v>
      </c>
      <c r="EV88" s="28">
        <v>1096</v>
      </c>
      <c r="EW88" s="29">
        <v>1</v>
      </c>
      <c r="EX88" s="28">
        <v>1100</v>
      </c>
      <c r="EY88" s="29">
        <v>1</v>
      </c>
      <c r="EZ88" s="28">
        <v>1087</v>
      </c>
      <c r="FA88" s="29">
        <v>1</v>
      </c>
    </row>
    <row r="89" spans="1:157" x14ac:dyDescent="0.25">
      <c r="A89" s="2" t="str">
        <f>HYPERLINK("http://exon.niaid.nih.gov/transcriptome/R_prolixus_454/S2/links/pep/RP-17909-pep.txt","RP-17909")</f>
        <v>RP-17909</v>
      </c>
      <c r="B89" s="2" t="s">
        <v>76</v>
      </c>
      <c r="C89" s="2">
        <v>430</v>
      </c>
      <c r="D89" s="2" t="str">
        <f>HYPERLINK("http://exon.niaid.nih.gov/transcriptome/R_prolixus_454/S2/links/cds/RP-17909-cds.txt","RP-17909")</f>
        <v>RP-17909</v>
      </c>
      <c r="E89" s="2">
        <v>1290</v>
      </c>
      <c r="F89" s="29" t="s">
        <v>938</v>
      </c>
      <c r="G89" s="29" t="s">
        <v>13</v>
      </c>
      <c r="H89" s="2" t="s">
        <v>76</v>
      </c>
      <c r="I89" s="22" t="str">
        <f>HYPERLINK("http://exon.niaid.nih.gov/transcriptome/R_prolixus_454/S2/links/RP-FRAG/RP-17909-RP-FRAG.txt","GL561926")</f>
        <v>GL561926</v>
      </c>
      <c r="J89" s="30">
        <v>100</v>
      </c>
      <c r="K89" s="24" t="str">
        <f>HYPERLINK("http://exon.niaid.nih.gov/transcriptome/R_prolixus_454/S2/links/RP-CDS1/RP-17909-RP-CDS1.txt","RPRC002473-RA")</f>
        <v>RPRC002473-RA</v>
      </c>
      <c r="L89" s="2">
        <v>0</v>
      </c>
      <c r="M89" s="2">
        <v>100</v>
      </c>
      <c r="N89" s="2">
        <v>86</v>
      </c>
      <c r="O89" s="22" t="str">
        <f>HYPERLINK("http://exon.niaid.nih.gov/transcriptome/R_prolixus_454/S2/links/RP-454-ASB/RP-17909-RP-454-ASB.txt","Asb-25656")</f>
        <v>Asb-25656</v>
      </c>
      <c r="P89" s="2">
        <v>0</v>
      </c>
      <c r="Q89" s="2">
        <v>2533</v>
      </c>
      <c r="R89" s="2">
        <v>1290</v>
      </c>
      <c r="S89" s="2">
        <v>1796</v>
      </c>
      <c r="T89" s="2">
        <v>99</v>
      </c>
      <c r="U89" s="2">
        <v>72</v>
      </c>
      <c r="V89" s="2">
        <v>184</v>
      </c>
      <c r="W89" s="2">
        <v>1</v>
      </c>
      <c r="X89" s="2">
        <v>1</v>
      </c>
      <c r="Y89" s="2" t="s">
        <v>757</v>
      </c>
      <c r="Z89" s="29">
        <v>1</v>
      </c>
      <c r="AA89" s="29">
        <v>87</v>
      </c>
      <c r="AB89" s="29">
        <v>12</v>
      </c>
      <c r="AC89" s="29" t="s">
        <v>758</v>
      </c>
      <c r="AD89" s="29">
        <v>18.7</v>
      </c>
      <c r="AE89" s="29">
        <v>0.2</v>
      </c>
      <c r="AF89" s="29">
        <v>4</v>
      </c>
      <c r="AG89" s="29">
        <v>7</v>
      </c>
      <c r="AH89" s="29"/>
      <c r="AI89" s="29">
        <v>0.5</v>
      </c>
      <c r="AJ89" s="29">
        <v>1.4</v>
      </c>
      <c r="AK89" s="29">
        <v>1</v>
      </c>
      <c r="AL89" s="29">
        <v>11</v>
      </c>
      <c r="AM89" s="29"/>
      <c r="AN89" s="29">
        <v>0.1</v>
      </c>
      <c r="AO89" s="29">
        <v>3.2</v>
      </c>
      <c r="AP89" s="29">
        <v>0</v>
      </c>
      <c r="AQ89" s="29">
        <v>87</v>
      </c>
      <c r="AR89" s="29" t="s">
        <v>758</v>
      </c>
      <c r="AS89" s="29">
        <v>0</v>
      </c>
      <c r="AT89" s="29">
        <v>14.5</v>
      </c>
      <c r="AU89" s="29">
        <v>0</v>
      </c>
      <c r="AV89" s="29">
        <v>87</v>
      </c>
      <c r="AW89" s="29" t="s">
        <v>758</v>
      </c>
      <c r="AX89" s="29">
        <v>0</v>
      </c>
      <c r="AY89" s="29">
        <v>13.8</v>
      </c>
      <c r="AZ89" s="29">
        <v>0</v>
      </c>
      <c r="BA89" s="29">
        <v>87</v>
      </c>
      <c r="BB89" s="29" t="s">
        <v>758</v>
      </c>
      <c r="BC89" s="29">
        <v>0</v>
      </c>
      <c r="BD89" s="29">
        <v>10.5</v>
      </c>
      <c r="BE89" s="29">
        <v>5</v>
      </c>
      <c r="BF89" s="29">
        <v>87</v>
      </c>
      <c r="BG89" s="29" t="s">
        <v>758</v>
      </c>
      <c r="BH89" s="29">
        <v>0.3</v>
      </c>
      <c r="BI89" s="29">
        <v>2.4</v>
      </c>
      <c r="BJ89" s="29">
        <v>6.8000000000000005E-2</v>
      </c>
      <c r="BK89" s="29">
        <v>6.3E-2</v>
      </c>
      <c r="BL89" s="29">
        <v>0.94299999999999995</v>
      </c>
      <c r="BM89" s="25" t="s">
        <v>759</v>
      </c>
      <c r="BN89" s="29">
        <v>1</v>
      </c>
      <c r="BO89" s="25" t="str">
        <f>HYPERLINK("http://exon.niaid.nih.gov/transcriptome/R_prolixus_454/S2/links/Sigp/RP-17909-SigP.txt","CYT")</f>
        <v>CYT</v>
      </c>
      <c r="BP89" s="29" t="s">
        <v>13</v>
      </c>
      <c r="BQ89" s="29">
        <v>47.398000000000003</v>
      </c>
      <c r="BR89" s="29">
        <v>8.19</v>
      </c>
      <c r="BS89" s="29"/>
      <c r="BT89" s="29"/>
      <c r="BU89" s="31" t="s">
        <v>1197</v>
      </c>
      <c r="BV89" s="25">
        <v>0</v>
      </c>
      <c r="BW89" s="29" t="s">
        <v>13</v>
      </c>
      <c r="BX89" s="29" t="s">
        <v>13</v>
      </c>
      <c r="BY89" s="29" t="s">
        <v>13</v>
      </c>
      <c r="BZ89" s="29" t="s">
        <v>13</v>
      </c>
      <c r="CA89" s="29" t="s">
        <v>13</v>
      </c>
      <c r="CB89" s="25" t="str">
        <f>HYPERLINK("http://exon.niaid.nih.gov/transcriptome/R_prolixus_454/S2/links/netoglyc/RP-17909-netoglyc.txt","0")</f>
        <v>0</v>
      </c>
      <c r="CC89" s="29">
        <v>8.8000000000000007</v>
      </c>
      <c r="CD89" s="29">
        <v>11.6</v>
      </c>
      <c r="CE89" s="29">
        <v>5.3</v>
      </c>
      <c r="CF89" s="27" t="s">
        <v>13</v>
      </c>
      <c r="CG89" s="2" t="s">
        <v>75</v>
      </c>
      <c r="CH89" s="2" t="s">
        <v>13</v>
      </c>
      <c r="CI89" s="2" t="s">
        <v>13</v>
      </c>
      <c r="CJ89" s="2" t="s">
        <v>13</v>
      </c>
      <c r="CK89" s="2" t="s">
        <v>13</v>
      </c>
      <c r="CL89" s="2" t="s">
        <v>13</v>
      </c>
      <c r="CM89" s="2" t="s">
        <v>13</v>
      </c>
      <c r="CN89" s="2" t="s">
        <v>13</v>
      </c>
      <c r="CO89" s="2" t="s">
        <v>13</v>
      </c>
      <c r="CP89" s="2" t="s">
        <v>13</v>
      </c>
      <c r="CQ89" s="2" t="s">
        <v>13</v>
      </c>
      <c r="CR89" s="2" t="s">
        <v>13</v>
      </c>
      <c r="CS89" s="2" t="s">
        <v>13</v>
      </c>
      <c r="CT89" s="2" t="s">
        <v>13</v>
      </c>
      <c r="CU89" s="2" t="s">
        <v>13</v>
      </c>
      <c r="CV89" s="2" t="s">
        <v>13</v>
      </c>
      <c r="CW89" s="2" t="s">
        <v>13</v>
      </c>
      <c r="CX89" s="2" t="s">
        <v>13</v>
      </c>
      <c r="CY89" s="2" t="s">
        <v>13</v>
      </c>
      <c r="CZ89" s="2" t="s">
        <v>13</v>
      </c>
      <c r="DA89" s="2" t="s">
        <v>13</v>
      </c>
      <c r="DB89" s="2" t="str">
        <f>HYPERLINK("http://exon.niaid.nih.gov/transcriptome/R_prolixus_454/S2/links/REC-SOL/RP-17909-REC-SOL.txt","Rec-sol-0_471 |Rec-sol-0_1017 |")</f>
        <v>Rec-sol-0_471 |Rec-sol-0_1017 |</v>
      </c>
      <c r="DC89" s="2" t="s">
        <v>48</v>
      </c>
      <c r="DD89" s="2">
        <v>2</v>
      </c>
      <c r="DE89" s="2">
        <v>12</v>
      </c>
      <c r="DF89" s="8" t="s">
        <v>76</v>
      </c>
      <c r="DG89" s="33" t="s">
        <v>14</v>
      </c>
      <c r="DH89" s="22" t="str">
        <f>HYPERLINK("http://exon.niaid.nih.gov/transcriptome/R_prolixus_454/S2/links/NR/RP-17909-NR.txt","NADH dehydrogenase")</f>
        <v>NADH dehydrogenase</v>
      </c>
      <c r="DI89" s="2" t="str">
        <f>HYPERLINK("http://www.ncbi.nlm.nih.gov/sutils/blink.cgi?pid=283046718","0.0")</f>
        <v>0.0</v>
      </c>
      <c r="DJ89" s="2" t="str">
        <f>HYPERLINK("http://www.ncbi.nlm.nih.gov/protein/283046718","gi|283046718")</f>
        <v>gi|283046718</v>
      </c>
      <c r="DK89" s="2">
        <v>825</v>
      </c>
      <c r="DL89" s="2">
        <v>429</v>
      </c>
      <c r="DM89" s="2">
        <v>478</v>
      </c>
      <c r="DN89" s="2">
        <v>89</v>
      </c>
      <c r="DO89" s="2">
        <v>90</v>
      </c>
      <c r="DP89" s="2">
        <v>44</v>
      </c>
      <c r="DQ89" s="2">
        <v>1</v>
      </c>
      <c r="DR89" s="2">
        <v>1</v>
      </c>
      <c r="DS89" s="2" t="s">
        <v>788</v>
      </c>
      <c r="DT89" s="2" t="s">
        <v>1458</v>
      </c>
      <c r="DU89" s="2" t="s">
        <v>1459</v>
      </c>
      <c r="DV89" s="22" t="str">
        <f>HYPERLINK("http://exon.niaid.nih.gov/transcriptome/R_prolixus_454/S2/links/CDD/RP-17909-CDD.txt","PRK13596")</f>
        <v>PRK13596</v>
      </c>
      <c r="DW89" s="2" t="str">
        <f>HYPERLINK("http://www.ncbi.nlm.nih.gov/Structure/cdd/cddsrv.cgi?uid=PRK13596&amp;version=v4.0","0.0")</f>
        <v>0.0</v>
      </c>
      <c r="DX89" s="2" t="s">
        <v>1460</v>
      </c>
      <c r="DY89" s="22" t="str">
        <f>HYPERLINK("http://exon.niaid.nih.gov/transcriptome/R_prolixus_454/S2/links/KOG/RP-17909-KOG.txt","NADH:ubiquinone oxidoreductase, NDUFV1/51kDa subunit")</f>
        <v>NADH:ubiquinone oxidoreductase, NDUFV1/51kDa subunit</v>
      </c>
      <c r="DZ89" s="2" t="str">
        <f>HYPERLINK("http://www.ncbi.nlm.nih.gov/COG/grace/shokog.cgi?KOG2658","0.0")</f>
        <v>0.0</v>
      </c>
      <c r="EA89" s="2" t="s">
        <v>772</v>
      </c>
      <c r="EB89" s="22" t="str">
        <f>HYPERLINK("http://exon.niaid.nih.gov/transcriptome/R_prolixus_454/S2/links/PFAM/RP-17909-PFAM.txt","Complex1_51K")</f>
        <v>Complex1_51K</v>
      </c>
      <c r="EC89" s="2" t="str">
        <f>HYPERLINK("http://pfam.sanger.ac.uk/family?acc=PF01512","4E-051")</f>
        <v>4E-051</v>
      </c>
      <c r="ED89" s="22" t="str">
        <f>HYPERLINK("http://exon.niaid.nih.gov/transcriptome/R_prolixus_454/S2/links/SMART/RP-17909-SMART.txt","TNFR")</f>
        <v>TNFR</v>
      </c>
      <c r="EE89" s="2" t="str">
        <f>HYPERLINK("http://smart.embl-heidelberg.de/smart/do_annotation.pl?DOMAIN=TNFR&amp;BLAST=DUMMY","1.3")</f>
        <v>1.3</v>
      </c>
      <c r="EF89" s="22" t="s">
        <v>13</v>
      </c>
      <c r="EG89" s="2" t="s">
        <v>13</v>
      </c>
      <c r="EH89" s="28">
        <v>860</v>
      </c>
      <c r="EI89" s="29">
        <v>1</v>
      </c>
      <c r="EJ89" s="28">
        <v>885</v>
      </c>
      <c r="EK89" s="29">
        <v>1</v>
      </c>
      <c r="EL89" s="28">
        <v>908</v>
      </c>
      <c r="EM89" s="29">
        <v>1</v>
      </c>
      <c r="EN89" s="28">
        <v>949</v>
      </c>
      <c r="EO89" s="29">
        <v>1</v>
      </c>
      <c r="EP89" s="28">
        <v>1004</v>
      </c>
      <c r="EQ89" s="29">
        <v>1</v>
      </c>
      <c r="ER89" s="28">
        <v>1038</v>
      </c>
      <c r="ES89" s="29">
        <v>1</v>
      </c>
      <c r="ET89" s="28">
        <v>1044</v>
      </c>
      <c r="EU89" s="29">
        <v>1</v>
      </c>
      <c r="EV89" s="28">
        <v>1052</v>
      </c>
      <c r="EW89" s="29">
        <v>1</v>
      </c>
      <c r="EX89" s="28">
        <v>1054</v>
      </c>
      <c r="EY89" s="29">
        <v>1</v>
      </c>
      <c r="EZ89" s="28">
        <v>1039</v>
      </c>
      <c r="FA89" s="29">
        <v>1</v>
      </c>
    </row>
    <row r="90" spans="1:157" x14ac:dyDescent="0.25">
      <c r="A90" s="2" t="str">
        <f>HYPERLINK("http://exon.niaid.nih.gov/transcriptome/R_prolixus_454/S2/links/pep/Rp-7875-pep.txt","RP-7875")</f>
        <v>RP-7875</v>
      </c>
      <c r="B90" s="2" t="s">
        <v>255</v>
      </c>
      <c r="C90" s="2">
        <v>273</v>
      </c>
      <c r="D90" s="2" t="str">
        <f>HYPERLINK("http://exon.niaid.nih.gov/transcriptome/R_prolixus_454/S2/links/cds/Rp-7875-cds.txt","Rp-7875")</f>
        <v>Rp-7875</v>
      </c>
      <c r="E90" s="2">
        <v>822</v>
      </c>
      <c r="F90" s="29" t="s">
        <v>755</v>
      </c>
      <c r="G90" s="29" t="s">
        <v>756</v>
      </c>
      <c r="H90" s="2" t="s">
        <v>255</v>
      </c>
      <c r="I90" s="22" t="str">
        <f>HYPERLINK("http://exon.niaid.nih.gov/transcriptome/R_prolixus_454/S2/links/RP-FRAG/RP-7875-RP-FRAG.txt","GL560741")</f>
        <v>GL560741</v>
      </c>
      <c r="J90" s="30">
        <v>100</v>
      </c>
      <c r="K90" s="24" t="str">
        <f>HYPERLINK("http://exon.niaid.nih.gov/transcriptome/R_prolixus_454/S2/links/RP-CDS1/Rp-7875-RP-CDS1.txt","RPRC008584-RA")</f>
        <v>RPRC008584-RA</v>
      </c>
      <c r="L90" s="2">
        <v>0</v>
      </c>
      <c r="M90" s="2">
        <v>100</v>
      </c>
      <c r="N90" s="2">
        <v>65</v>
      </c>
      <c r="O90" s="22" t="str">
        <f>HYPERLINK("http://exon.niaid.nih.gov/transcriptome/R_prolixus_454/S2/links/RP-454-ASB/Rp-7875-RP-454-ASB.txt","Asb-3739")</f>
        <v>Asb-3739</v>
      </c>
      <c r="P90" s="2">
        <v>0</v>
      </c>
      <c r="Q90" s="2">
        <v>1629</v>
      </c>
      <c r="R90" s="2">
        <v>822</v>
      </c>
      <c r="S90" s="2">
        <v>1729</v>
      </c>
      <c r="T90" s="2">
        <v>100</v>
      </c>
      <c r="U90" s="2">
        <v>48</v>
      </c>
      <c r="V90" s="2">
        <v>72</v>
      </c>
      <c r="W90" s="2">
        <v>1</v>
      </c>
      <c r="X90" s="2">
        <v>1</v>
      </c>
      <c r="Y90" s="2" t="s">
        <v>757</v>
      </c>
      <c r="Z90" s="29">
        <v>1</v>
      </c>
      <c r="AA90" s="29">
        <v>131</v>
      </c>
      <c r="AB90" s="29">
        <v>136</v>
      </c>
      <c r="AC90" s="29" t="s">
        <v>758</v>
      </c>
      <c r="AD90" s="29">
        <v>2.7</v>
      </c>
      <c r="AE90" s="29">
        <v>1.9</v>
      </c>
      <c r="AF90" s="29">
        <v>63</v>
      </c>
      <c r="AG90" s="29">
        <v>41</v>
      </c>
      <c r="AH90" s="29"/>
      <c r="AI90" s="29">
        <v>1.6</v>
      </c>
      <c r="AJ90" s="29">
        <v>0.6</v>
      </c>
      <c r="AK90" s="29">
        <v>32</v>
      </c>
      <c r="AL90" s="29">
        <v>104</v>
      </c>
      <c r="AM90" s="29" t="s">
        <v>758</v>
      </c>
      <c r="AN90" s="29">
        <v>0.5</v>
      </c>
      <c r="AO90" s="29">
        <v>1.8</v>
      </c>
      <c r="AP90" s="29">
        <v>2</v>
      </c>
      <c r="AQ90" s="29">
        <v>131</v>
      </c>
      <c r="AR90" s="29" t="s">
        <v>758</v>
      </c>
      <c r="AS90" s="29">
        <v>0.1</v>
      </c>
      <c r="AT90" s="29">
        <v>7.3</v>
      </c>
      <c r="AU90" s="29">
        <v>1</v>
      </c>
      <c r="AV90" s="29">
        <v>131</v>
      </c>
      <c r="AW90" s="29" t="s">
        <v>758</v>
      </c>
      <c r="AX90" s="29">
        <v>0.1</v>
      </c>
      <c r="AY90" s="29">
        <v>10.4</v>
      </c>
      <c r="AZ90" s="29">
        <v>5</v>
      </c>
      <c r="BA90" s="29">
        <v>131</v>
      </c>
      <c r="BB90" s="29" t="s">
        <v>758</v>
      </c>
      <c r="BC90" s="29">
        <v>0.3</v>
      </c>
      <c r="BD90" s="29">
        <v>2.6</v>
      </c>
      <c r="BE90" s="29">
        <v>11</v>
      </c>
      <c r="BF90" s="29">
        <v>131</v>
      </c>
      <c r="BG90" s="29" t="s">
        <v>758</v>
      </c>
      <c r="BH90" s="29">
        <v>0.5</v>
      </c>
      <c r="BI90" s="29">
        <v>1.8</v>
      </c>
      <c r="BJ90" s="29">
        <v>0.44400000000000001</v>
      </c>
      <c r="BK90" s="29">
        <v>4.2999999999999997E-2</v>
      </c>
      <c r="BL90" s="29">
        <v>0.57699999999999996</v>
      </c>
      <c r="BM90" s="25" t="s">
        <v>759</v>
      </c>
      <c r="BN90" s="29">
        <v>5</v>
      </c>
      <c r="BO90" s="25" t="str">
        <f>HYPERLINK("http://exon.niaid.nih.gov/transcriptome/R_prolixus_454/S2/links/Sigp/RP-7875-SigP.txt","CYT")</f>
        <v>CYT</v>
      </c>
      <c r="BP90" s="29" t="s">
        <v>13</v>
      </c>
      <c r="BQ90" s="29">
        <v>29.824000000000002</v>
      </c>
      <c r="BR90" s="29">
        <v>8.92</v>
      </c>
      <c r="BS90" s="29"/>
      <c r="BT90" s="29"/>
      <c r="BU90" s="31" t="s">
        <v>1470</v>
      </c>
      <c r="BV90" s="25">
        <v>0</v>
      </c>
      <c r="BW90" s="29" t="s">
        <v>13</v>
      </c>
      <c r="BX90" s="29" t="s">
        <v>13</v>
      </c>
      <c r="BY90" s="29" t="s">
        <v>13</v>
      </c>
      <c r="BZ90" s="29" t="s">
        <v>13</v>
      </c>
      <c r="CA90" s="29" t="s">
        <v>13</v>
      </c>
      <c r="CB90" s="25" t="str">
        <f>HYPERLINK("http://exon.niaid.nih.gov/transcriptome/R_prolixus_454/S2/links/netoglyc/RP-7875-netoglyc.txt","2")</f>
        <v>2</v>
      </c>
      <c r="CC90" s="29">
        <v>15</v>
      </c>
      <c r="CD90" s="29">
        <v>8.1</v>
      </c>
      <c r="CE90" s="29">
        <v>6.6</v>
      </c>
      <c r="CF90" s="27" t="s">
        <v>13</v>
      </c>
      <c r="CG90" s="2" t="s">
        <v>254</v>
      </c>
      <c r="CH90" s="2" t="s">
        <v>13</v>
      </c>
      <c r="CI90" s="2" t="s">
        <v>13</v>
      </c>
      <c r="CJ90" s="2" t="s">
        <v>13</v>
      </c>
      <c r="CK90" s="2" t="s">
        <v>13</v>
      </c>
      <c r="CL90" s="2" t="s">
        <v>13</v>
      </c>
      <c r="CM90" s="2" t="s">
        <v>13</v>
      </c>
      <c r="CN90" s="2" t="s">
        <v>13</v>
      </c>
      <c r="CO90" s="2" t="s">
        <v>13</v>
      </c>
      <c r="CP90" s="2" t="s">
        <v>13</v>
      </c>
      <c r="CQ90" s="2" t="s">
        <v>13</v>
      </c>
      <c r="CR90" s="2" t="s">
        <v>13</v>
      </c>
      <c r="CS90" s="2" t="s">
        <v>13</v>
      </c>
      <c r="CT90" s="2" t="s">
        <v>13</v>
      </c>
      <c r="CU90" s="2" t="s">
        <v>13</v>
      </c>
      <c r="CV90" s="2" t="s">
        <v>13</v>
      </c>
      <c r="CW90" s="2" t="s">
        <v>13</v>
      </c>
      <c r="CX90" s="2" t="s">
        <v>13</v>
      </c>
      <c r="CY90" s="2" t="s">
        <v>13</v>
      </c>
      <c r="CZ90" s="2" t="s">
        <v>13</v>
      </c>
      <c r="DA90" s="2" t="s">
        <v>13</v>
      </c>
      <c r="DB90" s="2" t="str">
        <f>HYPERLINK("http://exon.niaid.nih.gov/transcriptome/R_prolixus_454/S2/links/REC-SOL/RP-7875-REC-SOL.txt","Rec-sol-0_2164 |Rec-sol-0_2165 |")</f>
        <v>Rec-sol-0_2164 |Rec-sol-0_2165 |</v>
      </c>
      <c r="DC90" s="2" t="s">
        <v>48</v>
      </c>
      <c r="DD90" s="2">
        <v>2</v>
      </c>
      <c r="DE90" s="2">
        <v>17</v>
      </c>
      <c r="DF90" s="8" t="s">
        <v>255</v>
      </c>
      <c r="DG90" s="33" t="s">
        <v>14</v>
      </c>
      <c r="DH90" s="22" t="str">
        <f>HYPERLINK("http://exon.niaid.nih.gov/transcriptome/R_prolixus_454/S2/links/NR/Rp-7875-NR.txt","Rieske iron-sulfur protein 1")</f>
        <v>Rieske iron-sulfur protein 1</v>
      </c>
      <c r="DI90" s="2" t="str">
        <f>HYPERLINK("http://www.ncbi.nlm.nih.gov/sutils/blink.cgi?pid=90819978","1E-105")</f>
        <v>1E-105</v>
      </c>
      <c r="DJ90" s="2" t="str">
        <f>HYPERLINK("http://www.ncbi.nlm.nih.gov/protein/90819978","gi|90819978")</f>
        <v>gi|90819978</v>
      </c>
      <c r="DK90" s="2">
        <v>385</v>
      </c>
      <c r="DL90" s="2">
        <v>271</v>
      </c>
      <c r="DM90" s="2">
        <v>272</v>
      </c>
      <c r="DN90" s="2">
        <v>68</v>
      </c>
      <c r="DO90" s="2">
        <v>100</v>
      </c>
      <c r="DP90" s="2">
        <v>1</v>
      </c>
      <c r="DQ90" s="2">
        <v>1</v>
      </c>
      <c r="DR90" s="2">
        <v>1</v>
      </c>
      <c r="DS90" s="2" t="s">
        <v>827</v>
      </c>
      <c r="DT90" s="2" t="s">
        <v>1471</v>
      </c>
      <c r="DU90" s="2" t="s">
        <v>1472</v>
      </c>
      <c r="DV90" s="22" t="str">
        <f>HYPERLINK("http://exon.niaid.nih.gov/transcriptome/R_prolixus_454/S2/links/CDD/Rp-7875-CDD.txt","Rieske_cytochro")</f>
        <v>Rieske_cytochro</v>
      </c>
      <c r="DW90" s="2" t="str">
        <f>HYPERLINK("http://www.ncbi.nlm.nih.gov/Structure/cdd/cddsrv.cgi?uid=cd03470&amp;version=v4.0","2E-056")</f>
        <v>2E-056</v>
      </c>
      <c r="DX90" s="2" t="s">
        <v>1473</v>
      </c>
      <c r="DY90" s="22" t="str">
        <f>HYPERLINK("http://exon.niaid.nih.gov/transcriptome/R_prolixus_454/S2/links/KOG/Rp-7875-KOG.txt","Ubiquinol cytochrome c reductase, subunit RIP1")</f>
        <v>Ubiquinol cytochrome c reductase, subunit RIP1</v>
      </c>
      <c r="DZ90" s="2" t="str">
        <f>HYPERLINK("http://www.ncbi.nlm.nih.gov/COG/grace/shokog.cgi?KOG1671","2E-076")</f>
        <v>2E-076</v>
      </c>
      <c r="EA90" s="2" t="s">
        <v>772</v>
      </c>
      <c r="EB90" s="22" t="str">
        <f>HYPERLINK("http://exon.niaid.nih.gov/transcriptome/R_prolixus_454/S2/links/PFAM/Rp-7875-PFAM.txt","UCR_TM")</f>
        <v>UCR_TM</v>
      </c>
      <c r="EC90" s="2" t="str">
        <f>HYPERLINK("http://pfam.sanger.ac.uk/family?acc=PF02921","3E-019")</f>
        <v>3E-019</v>
      </c>
      <c r="ED90" s="22" t="str">
        <f>HYPERLINK("http://exon.niaid.nih.gov/transcriptome/R_prolixus_454/S2/links/SMART/Rp-7875-SMART.txt","EGF")</f>
        <v>EGF</v>
      </c>
      <c r="EE90" s="2" t="str">
        <f>HYPERLINK("http://smart.embl-heidelberg.de/smart/do_annotation.pl?DOMAIN=EGF&amp;BLAST=DUMMY","0.40")</f>
        <v>0.40</v>
      </c>
      <c r="EF90" s="22" t="s">
        <v>13</v>
      </c>
      <c r="EG90" s="2" t="s">
        <v>13</v>
      </c>
      <c r="EH90" s="28">
        <f>HYPERLINK("http://exon.niaid.nih.gov/transcriptome/R_prolixus_454/S2/links/cluster/Rp-body-gut-pep25-40-Sim-CLU346.txt", 346)</f>
        <v>346</v>
      </c>
      <c r="EI90" s="29">
        <f>HYPERLINK("http://exon.niaid.nih.gov/transcriptome/R_prolixus_454/S2/links/cluster/Rp-body-gut-pep25-40-Sim-CLTL346.txt", 2)</f>
        <v>2</v>
      </c>
      <c r="EJ90" s="28">
        <f>HYPERLINK("http://exon.niaid.nih.gov/transcriptome/R_prolixus_454/S2/links/cluster/Rp-body-gut-pep30-40-Sim-CLU337.txt", 337)</f>
        <v>337</v>
      </c>
      <c r="EK90" s="29">
        <f>HYPERLINK("http://exon.niaid.nih.gov/transcriptome/R_prolixus_454/S2/links/cluster/Rp-body-gut-pep30-40-Sim-CLTL337.txt", 2)</f>
        <v>2</v>
      </c>
      <c r="EL90" s="28">
        <f>HYPERLINK("http://exon.niaid.nih.gov/transcriptome/R_prolixus_454/S2/links/cluster/Rp-body-gut-pep35-40-Sim-CLU333.txt", 333)</f>
        <v>333</v>
      </c>
      <c r="EM90" s="29">
        <f>HYPERLINK("http://exon.niaid.nih.gov/transcriptome/R_prolixus_454/S2/links/cluster/Rp-body-gut-pep35-40-Sim-CLTL333.txt", 2)</f>
        <v>2</v>
      </c>
      <c r="EN90" s="28">
        <f>HYPERLINK("http://exon.niaid.nih.gov/transcriptome/R_prolixus_454/S2/links/cluster/Rp-body-gut-pep40-40-Sim-CLU329.txt", 329)</f>
        <v>329</v>
      </c>
      <c r="EO90" s="29">
        <f>HYPERLINK("http://exon.niaid.nih.gov/transcriptome/R_prolixus_454/S2/links/cluster/Rp-body-gut-pep40-40-Sim-CLTL329.txt", 2)</f>
        <v>2</v>
      </c>
      <c r="EP90" s="28">
        <f>HYPERLINK("http://exon.niaid.nih.gov/transcriptome/R_prolixus_454/S2/links/cluster/Rp-body-gut-pep50-40-Sim-CLU320.txt", 320)</f>
        <v>320</v>
      </c>
      <c r="EQ90" s="29">
        <f>HYPERLINK("http://exon.niaid.nih.gov/transcriptome/R_prolixus_454/S2/links/cluster/Rp-body-gut-pep50-40-Sim-CLTL320.txt", 2)</f>
        <v>2</v>
      </c>
      <c r="ER90" s="28">
        <f>HYPERLINK("http://exon.niaid.nih.gov/transcriptome/R_prolixus_454/S2/links/cluster/Rp-body-gut-pep60-40-Sim-CLU301.txt", 301)</f>
        <v>301</v>
      </c>
      <c r="ES90" s="29">
        <f>HYPERLINK("http://exon.niaid.nih.gov/transcriptome/R_prolixus_454/S2/links/cluster/Rp-body-gut-pep60-40-Sim-CLTL301.txt", 2)</f>
        <v>2</v>
      </c>
      <c r="ET90" s="28">
        <f>HYPERLINK("http://exon.niaid.nih.gov/transcriptome/R_prolixus_454/S2/links/cluster/Rp-body-gut-pep70-40-Sim-CLU275.txt", 275)</f>
        <v>275</v>
      </c>
      <c r="EU90" s="29">
        <f>HYPERLINK("http://exon.niaid.nih.gov/transcriptome/R_prolixus_454/S2/links/cluster/Rp-body-gut-pep70-40-Sim-CLTL275.txt", 2)</f>
        <v>2</v>
      </c>
      <c r="EV90" s="28">
        <f>HYPERLINK("http://exon.niaid.nih.gov/transcriptome/R_prolixus_454/S2/links/cluster/Rp-body-gut-pep80-40-Sim-CLU250.txt", 250)</f>
        <v>250</v>
      </c>
      <c r="EW90" s="29">
        <f>HYPERLINK("http://exon.niaid.nih.gov/transcriptome/R_prolixus_454/S2/links/cluster/Rp-body-gut-pep80-40-Sim-CLTL250.txt", 2)</f>
        <v>2</v>
      </c>
      <c r="EX90" s="28">
        <f>HYPERLINK("http://exon.niaid.nih.gov/transcriptome/R_prolixus_454/S2/links/cluster/Rp-body-gut-pep90-40-Sim-CLU210.txt", 210)</f>
        <v>210</v>
      </c>
      <c r="EY90" s="29">
        <f>HYPERLINK("http://exon.niaid.nih.gov/transcriptome/R_prolixus_454/S2/links/cluster/Rp-body-gut-pep90-40-Sim-CLTL210.txt", 2)</f>
        <v>2</v>
      </c>
      <c r="EZ90" s="28">
        <f>HYPERLINK("http://exon.niaid.nih.gov/transcriptome/R_prolixus_454/S2/links/cluster/Rp-body-gut-pep95-40-Sim-CLU171.txt", 171)</f>
        <v>171</v>
      </c>
      <c r="FA90" s="29">
        <f>HYPERLINK("http://exon.niaid.nih.gov/transcriptome/R_prolixus_454/S2/links/cluster/Rp-body-gut-pep95-40-Sim-CLTL171.txt", 2)</f>
        <v>2</v>
      </c>
    </row>
    <row r="91" spans="1:157" x14ac:dyDescent="0.25">
      <c r="A91" s="2" t="str">
        <f>HYPERLINK("http://exon.niaid.nih.gov/transcriptome/R_prolixus_454/S2/links/pep/RP-7288-pep.txt","RP-7288")</f>
        <v>RP-7288</v>
      </c>
      <c r="B91" s="2" t="s">
        <v>544</v>
      </c>
      <c r="C91" s="2">
        <v>531</v>
      </c>
      <c r="D91" s="2" t="str">
        <f>HYPERLINK("http://exon.niaid.nih.gov/transcriptome/R_prolixus_454/S2/links/cds/RP-7288-cds.txt","RP-7288")</f>
        <v>RP-7288</v>
      </c>
      <c r="E91" s="2">
        <v>1596</v>
      </c>
      <c r="F91" s="29" t="s">
        <v>755</v>
      </c>
      <c r="G91" s="29" t="s">
        <v>756</v>
      </c>
      <c r="H91" s="2" t="s">
        <v>544</v>
      </c>
      <c r="I91" s="22" t="str">
        <f>HYPERLINK("http://exon.niaid.nih.gov/transcriptome/R_prolixus_454/S2/links/RP-FRAG/RP-7288-RP-FRAG.txt","GL563172")</f>
        <v>GL563172</v>
      </c>
      <c r="J91" s="30">
        <v>100</v>
      </c>
      <c r="K91" s="24" t="str">
        <f>HYPERLINK("http://exon.niaid.nih.gov/transcriptome/R_prolixus_454/S2/links/RP-CDS1/RP-7288-RP-CDS1.txt","RPRC007961-RA")</f>
        <v>RPRC007961-RA</v>
      </c>
      <c r="L91" s="2">
        <v>0</v>
      </c>
      <c r="M91" s="2">
        <v>100</v>
      </c>
      <c r="N91" s="2">
        <v>100</v>
      </c>
      <c r="O91" s="22" t="str">
        <f>HYPERLINK("http://exon.niaid.nih.gov/transcriptome/R_prolixus_454/S2/links/RP-454-ASB/RP-7288-RP-454-ASB.txt","Asb-11140")</f>
        <v>Asb-11140</v>
      </c>
      <c r="P91" s="2">
        <v>0</v>
      </c>
      <c r="Q91" s="2">
        <v>3142</v>
      </c>
      <c r="R91" s="2">
        <v>1599</v>
      </c>
      <c r="S91" s="2">
        <v>2015</v>
      </c>
      <c r="T91" s="2">
        <v>99</v>
      </c>
      <c r="U91" s="2">
        <v>79</v>
      </c>
      <c r="V91" s="2">
        <v>135</v>
      </c>
      <c r="W91" s="2">
        <v>1</v>
      </c>
      <c r="X91" s="2">
        <v>1</v>
      </c>
      <c r="Y91" s="2" t="s">
        <v>757</v>
      </c>
      <c r="Z91" s="29">
        <v>1</v>
      </c>
      <c r="AA91" s="29">
        <v>68</v>
      </c>
      <c r="AB91" s="29">
        <v>76</v>
      </c>
      <c r="AC91" s="29" t="s">
        <v>758</v>
      </c>
      <c r="AD91" s="29">
        <v>2.5</v>
      </c>
      <c r="AE91" s="29">
        <v>2</v>
      </c>
      <c r="AF91" s="29">
        <v>31</v>
      </c>
      <c r="AG91" s="29">
        <v>17</v>
      </c>
      <c r="AH91" s="29"/>
      <c r="AI91" s="29">
        <v>1.8</v>
      </c>
      <c r="AJ91" s="29">
        <v>0.5</v>
      </c>
      <c r="AK91" s="29">
        <v>28</v>
      </c>
      <c r="AL91" s="29">
        <v>48</v>
      </c>
      <c r="AM91" s="29"/>
      <c r="AN91" s="29">
        <v>1</v>
      </c>
      <c r="AO91" s="29">
        <v>1</v>
      </c>
      <c r="AP91" s="29">
        <v>6</v>
      </c>
      <c r="AQ91" s="29">
        <v>68</v>
      </c>
      <c r="AR91" s="29"/>
      <c r="AS91" s="29">
        <v>0.5</v>
      </c>
      <c r="AT91" s="29">
        <v>1.6</v>
      </c>
      <c r="AU91" s="29">
        <v>2</v>
      </c>
      <c r="AV91" s="29">
        <v>68</v>
      </c>
      <c r="AW91" s="29" t="s">
        <v>758</v>
      </c>
      <c r="AX91" s="29">
        <v>0.2</v>
      </c>
      <c r="AY91" s="29">
        <v>3.6</v>
      </c>
      <c r="AZ91" s="29">
        <v>1</v>
      </c>
      <c r="BA91" s="29">
        <v>68</v>
      </c>
      <c r="BB91" s="29" t="s">
        <v>758</v>
      </c>
      <c r="BC91" s="29">
        <v>0.1</v>
      </c>
      <c r="BD91" s="29">
        <v>4.0999999999999996</v>
      </c>
      <c r="BE91" s="29">
        <v>1</v>
      </c>
      <c r="BF91" s="29">
        <v>68</v>
      </c>
      <c r="BG91" s="29" t="s">
        <v>758</v>
      </c>
      <c r="BH91" s="29">
        <v>0.1</v>
      </c>
      <c r="BI91" s="29">
        <v>5.6</v>
      </c>
      <c r="BJ91" s="29">
        <v>0.48399999999999999</v>
      </c>
      <c r="BK91" s="29">
        <v>1.7999999999999999E-2</v>
      </c>
      <c r="BL91" s="29">
        <v>0.71299999999999997</v>
      </c>
      <c r="BM91" s="25" t="s">
        <v>759</v>
      </c>
      <c r="BN91" s="29">
        <v>4</v>
      </c>
      <c r="BO91" s="25" t="str">
        <f>HYPERLINK("http://exon.niaid.nih.gov/transcriptome/R_prolixus_454/S2/links/Sigp/RP-7288-SigP.txt","CYT")</f>
        <v>CYT</v>
      </c>
      <c r="BP91" s="29" t="s">
        <v>13</v>
      </c>
      <c r="BQ91" s="29">
        <v>57.210999999999999</v>
      </c>
      <c r="BR91" s="29">
        <v>6.33</v>
      </c>
      <c r="BS91" s="29"/>
      <c r="BT91" s="29"/>
      <c r="BU91" s="31" t="s">
        <v>897</v>
      </c>
      <c r="BV91" s="25">
        <v>0</v>
      </c>
      <c r="BW91" s="29" t="s">
        <v>13</v>
      </c>
      <c r="BX91" s="29" t="s">
        <v>13</v>
      </c>
      <c r="BY91" s="29" t="s">
        <v>13</v>
      </c>
      <c r="BZ91" s="29" t="s">
        <v>13</v>
      </c>
      <c r="CA91" s="29" t="s">
        <v>13</v>
      </c>
      <c r="CB91" s="25" t="str">
        <f>HYPERLINK("http://exon.niaid.nih.gov/transcriptome/R_prolixus_454/S2/links/netoglyc/RP-7288-netoglyc.txt","0")</f>
        <v>0</v>
      </c>
      <c r="CC91" s="29">
        <v>12.1</v>
      </c>
      <c r="CD91" s="29">
        <v>10.7</v>
      </c>
      <c r="CE91" s="29">
        <v>4.5</v>
      </c>
      <c r="CF91" s="27" t="s">
        <v>1587</v>
      </c>
      <c r="CG91" s="2" t="s">
        <v>543</v>
      </c>
      <c r="CH91" s="2" t="s">
        <v>13</v>
      </c>
      <c r="CI91" s="2" t="s">
        <v>13</v>
      </c>
      <c r="CJ91" s="2" t="s">
        <v>13</v>
      </c>
      <c r="CK91" s="2" t="s">
        <v>13</v>
      </c>
      <c r="CL91" s="2" t="s">
        <v>13</v>
      </c>
      <c r="CM91" s="2" t="s">
        <v>13</v>
      </c>
      <c r="CN91" s="2" t="s">
        <v>13</v>
      </c>
      <c r="CO91" s="2" t="s">
        <v>13</v>
      </c>
      <c r="CP91" s="2" t="s">
        <v>13</v>
      </c>
      <c r="CQ91" s="2" t="s">
        <v>13</v>
      </c>
      <c r="CR91" s="2" t="s">
        <v>13</v>
      </c>
      <c r="CS91" s="2" t="s">
        <v>13</v>
      </c>
      <c r="CT91" s="2" t="s">
        <v>13</v>
      </c>
      <c r="CU91" s="2" t="s">
        <v>13</v>
      </c>
      <c r="CV91" s="2" t="s">
        <v>13</v>
      </c>
      <c r="CW91" s="2" t="s">
        <v>13</v>
      </c>
      <c r="CX91" s="2" t="s">
        <v>13</v>
      </c>
      <c r="CY91" s="2" t="s">
        <v>13</v>
      </c>
      <c r="CZ91" s="2" t="s">
        <v>13</v>
      </c>
      <c r="DA91" s="2" t="s">
        <v>13</v>
      </c>
      <c r="DB91" s="2" t="str">
        <f>HYPERLINK("http://exon.niaid.nih.gov/transcriptome/R_prolixus_454/S2/links/REC-SOL/RP-7288-REC-SOL.txt","Rec-sol-0_894 |Rec-sol-0_895 |Rec-sol-0_1440 |Rec-sol-0_1441 |")</f>
        <v>Rec-sol-0_894 |Rec-sol-0_895 |Rec-sol-0_1440 |Rec-sol-0_1441 |</v>
      </c>
      <c r="DC91" s="2" t="s">
        <v>270</v>
      </c>
      <c r="DD91" s="2">
        <v>4</v>
      </c>
      <c r="DE91" s="2">
        <v>36</v>
      </c>
      <c r="DF91" s="8" t="s">
        <v>544</v>
      </c>
      <c r="DG91" s="33" t="s">
        <v>14</v>
      </c>
      <c r="DH91" s="22" t="str">
        <f>HYPERLINK("http://exon.niaid.nih.gov/transcriptome/R_prolixus_454/S2/links/NR/RP-7288-NR.txt","AGAP006096-PA")</f>
        <v>AGAP006096-PA</v>
      </c>
      <c r="DI91" s="2" t="str">
        <f>HYPERLINK("http://www.ncbi.nlm.nih.gov/sutils/blink.cgi?pid=158295326","0.0")</f>
        <v>0.0</v>
      </c>
      <c r="DJ91" s="2" t="str">
        <f>HYPERLINK("http://www.ncbi.nlm.nih.gov/protein/158295326","gi|158295326")</f>
        <v>gi|158295326</v>
      </c>
      <c r="DK91" s="2">
        <v>681</v>
      </c>
      <c r="DL91" s="2">
        <v>497</v>
      </c>
      <c r="DM91" s="2">
        <v>524</v>
      </c>
      <c r="DN91" s="2">
        <v>66</v>
      </c>
      <c r="DO91" s="2">
        <v>95</v>
      </c>
      <c r="DP91" s="2">
        <v>24</v>
      </c>
      <c r="DQ91" s="2">
        <v>25</v>
      </c>
      <c r="DR91" s="2">
        <v>1</v>
      </c>
      <c r="DS91" s="2" t="s">
        <v>1043</v>
      </c>
      <c r="DT91" s="2" t="s">
        <v>1588</v>
      </c>
      <c r="DU91" s="2" t="s">
        <v>1589</v>
      </c>
      <c r="DV91" s="22" t="str">
        <f>HYPERLINK("http://exon.niaid.nih.gov/transcriptome/R_prolixus_454/S2/links/CDD/RP-7288-CDD.txt","pcaJ_scoB_fam")</f>
        <v>pcaJ_scoB_fam</v>
      </c>
      <c r="DW91" s="2" t="str">
        <f>HYPERLINK("http://www.ncbi.nlm.nih.gov/Structure/cdd/cddsrv.cgi?uid=TIGR02428&amp;version=v4.0","7E-082")</f>
        <v>7E-082</v>
      </c>
      <c r="DX91" s="2" t="s">
        <v>1590</v>
      </c>
      <c r="DY91" s="22" t="str">
        <f>HYPERLINK("http://exon.niaid.nih.gov/transcriptome/R_prolixus_454/S2/links/KOG/RP-7288-KOG.txt","Succinyl-CoA:alpha-ketoacid-CoA transferase")</f>
        <v>Succinyl-CoA:alpha-ketoacid-CoA transferase</v>
      </c>
      <c r="DZ91" s="2" t="str">
        <f>HYPERLINK("http://www.ncbi.nlm.nih.gov/COG/grace/shokog.cgi?KOG3822","0.0")</f>
        <v>0.0</v>
      </c>
      <c r="EA91" s="2" t="s">
        <v>772</v>
      </c>
      <c r="EB91" s="22" t="str">
        <f>HYPERLINK("http://exon.niaid.nih.gov/transcriptome/R_prolixus_454/S2/links/PFAM/RP-7288-PFAM.txt","CoA_trans")</f>
        <v>CoA_trans</v>
      </c>
      <c r="EC91" s="2" t="str">
        <f>HYPERLINK("http://pfam.sanger.ac.uk/family?acc=PF01144","4E-057")</f>
        <v>4E-057</v>
      </c>
      <c r="ED91" s="22" t="str">
        <f>HYPERLINK("http://exon.niaid.nih.gov/transcriptome/R_prolixus_454/S2/links/SMART/RP-7288-SMART.txt","HATPase_c")</f>
        <v>HATPase_c</v>
      </c>
      <c r="EE91" s="2" t="str">
        <f>HYPERLINK("http://smart.embl-heidelberg.de/smart/do_annotation.pl?DOMAIN=HATPase_c&amp;BLAST=DUMMY","0.34")</f>
        <v>0.34</v>
      </c>
      <c r="EF91" s="22" t="s">
        <v>13</v>
      </c>
      <c r="EG91" s="2" t="s">
        <v>13</v>
      </c>
      <c r="EH91" s="28">
        <v>1579</v>
      </c>
      <c r="EI91" s="29">
        <v>1</v>
      </c>
      <c r="EJ91" s="28">
        <v>1657</v>
      </c>
      <c r="EK91" s="29">
        <v>1</v>
      </c>
      <c r="EL91" s="28">
        <v>1734</v>
      </c>
      <c r="EM91" s="29">
        <v>1</v>
      </c>
      <c r="EN91" s="28">
        <v>1823</v>
      </c>
      <c r="EO91" s="29">
        <v>1</v>
      </c>
      <c r="EP91" s="28">
        <v>1955</v>
      </c>
      <c r="EQ91" s="29">
        <v>1</v>
      </c>
      <c r="ER91" s="28">
        <v>2029</v>
      </c>
      <c r="ES91" s="29">
        <v>1</v>
      </c>
      <c r="ET91" s="28">
        <v>2095</v>
      </c>
      <c r="EU91" s="29">
        <v>1</v>
      </c>
      <c r="EV91" s="28">
        <v>2138</v>
      </c>
      <c r="EW91" s="29">
        <v>1</v>
      </c>
      <c r="EX91" s="28">
        <v>2207</v>
      </c>
      <c r="EY91" s="29">
        <v>1</v>
      </c>
      <c r="EZ91" s="28">
        <v>2254</v>
      </c>
      <c r="FA91" s="29">
        <v>1</v>
      </c>
    </row>
    <row r="92" spans="1:157" x14ac:dyDescent="0.25">
      <c r="A92" s="2" t="str">
        <f>HYPERLINK("http://exon.niaid.nih.gov/transcriptome/R_prolixus_454/S2/links/pep/RP-7734-pep.txt","RP-7734")</f>
        <v>RP-7734</v>
      </c>
      <c r="B92" s="2" t="s">
        <v>1643</v>
      </c>
      <c r="C92" s="2">
        <v>401</v>
      </c>
      <c r="D92" s="2" t="str">
        <f>HYPERLINK("http://exon.niaid.nih.gov/transcriptome/R_prolixus_454/S2/links/cds/RP-7734-cds.txt","RP-7734")</f>
        <v>RP-7734</v>
      </c>
      <c r="E92" s="2">
        <v>1203</v>
      </c>
      <c r="F92" s="29" t="s">
        <v>801</v>
      </c>
      <c r="G92" s="29" t="s">
        <v>13</v>
      </c>
      <c r="H92" s="2" t="s">
        <v>1643</v>
      </c>
      <c r="I92" s="22" t="str">
        <f>HYPERLINK("http://exon.niaid.nih.gov/transcriptome/R_prolixus_454/S2/links/RP-FRAG/RP-7734-RP-FRAG.txt","GL562926")</f>
        <v>GL562926</v>
      </c>
      <c r="J92" s="30">
        <v>100</v>
      </c>
      <c r="K92" s="24" t="str">
        <f>HYPERLINK("http://exon.niaid.nih.gov/transcriptome/R_prolixus_454/S2/links/RP-CDS1/RP-7734-RP-CDS1.txt","RPRC008535-RA")</f>
        <v>RPRC008535-RA</v>
      </c>
      <c r="L92" s="2">
        <v>0</v>
      </c>
      <c r="M92" s="2">
        <v>99</v>
      </c>
      <c r="N92" s="2">
        <v>75</v>
      </c>
      <c r="O92" s="22" t="str">
        <f>HYPERLINK("http://exon.niaid.nih.gov/transcriptome/R_prolixus_454/S2/links/RP-454-ASB/RP-7734-RP-454-ASB.txt","Asb-1706")</f>
        <v>Asb-1706</v>
      </c>
      <c r="P92" s="2">
        <v>0</v>
      </c>
      <c r="Q92" s="2">
        <v>2331</v>
      </c>
      <c r="R92" s="2">
        <v>1200</v>
      </c>
      <c r="S92" s="2">
        <v>2646</v>
      </c>
      <c r="T92" s="2">
        <v>99</v>
      </c>
      <c r="U92" s="2">
        <v>45</v>
      </c>
      <c r="V92" s="2">
        <v>357</v>
      </c>
      <c r="W92" s="2">
        <v>4</v>
      </c>
      <c r="X92" s="2">
        <v>1</v>
      </c>
      <c r="Y92" s="2" t="s">
        <v>757</v>
      </c>
      <c r="Z92" s="29">
        <v>1</v>
      </c>
      <c r="AA92" s="29">
        <v>117</v>
      </c>
      <c r="AB92" s="29">
        <v>260</v>
      </c>
      <c r="AC92" s="29" t="s">
        <v>758</v>
      </c>
      <c r="AD92" s="29">
        <v>1.3</v>
      </c>
      <c r="AE92" s="29">
        <v>4</v>
      </c>
      <c r="AF92" s="29">
        <v>6</v>
      </c>
      <c r="AG92" s="29">
        <v>114</v>
      </c>
      <c r="AH92" s="29" t="s">
        <v>758</v>
      </c>
      <c r="AI92" s="29">
        <v>0.1</v>
      </c>
      <c r="AJ92" s="29">
        <v>16.3</v>
      </c>
      <c r="AK92" s="29">
        <v>140</v>
      </c>
      <c r="AL92" s="29">
        <v>120</v>
      </c>
      <c r="AM92" s="29" t="s">
        <v>758</v>
      </c>
      <c r="AN92" s="29">
        <v>2</v>
      </c>
      <c r="AO92" s="29">
        <v>0.5</v>
      </c>
      <c r="AP92" s="29">
        <v>6</v>
      </c>
      <c r="AQ92" s="29">
        <v>117</v>
      </c>
      <c r="AR92" s="29" t="s">
        <v>758</v>
      </c>
      <c r="AS92" s="29">
        <v>0.3</v>
      </c>
      <c r="AT92" s="29">
        <v>2.8</v>
      </c>
      <c r="AU92" s="29">
        <v>3</v>
      </c>
      <c r="AV92" s="29">
        <v>117</v>
      </c>
      <c r="AW92" s="29" t="s">
        <v>758</v>
      </c>
      <c r="AX92" s="29">
        <v>0.2</v>
      </c>
      <c r="AY92" s="29">
        <v>4.5999999999999996</v>
      </c>
      <c r="AZ92" s="29">
        <v>7</v>
      </c>
      <c r="BA92" s="29">
        <v>117</v>
      </c>
      <c r="BB92" s="29"/>
      <c r="BC92" s="29">
        <v>0.5</v>
      </c>
      <c r="BD92" s="29">
        <v>1.8</v>
      </c>
      <c r="BE92" s="29">
        <v>18</v>
      </c>
      <c r="BF92" s="29">
        <v>117</v>
      </c>
      <c r="BG92" s="29"/>
      <c r="BH92" s="29">
        <v>0.9</v>
      </c>
      <c r="BI92" s="29">
        <v>1</v>
      </c>
      <c r="BJ92" s="29">
        <v>4.8000000000000001E-2</v>
      </c>
      <c r="BK92" s="29">
        <v>8.4000000000000005E-2</v>
      </c>
      <c r="BL92" s="29">
        <v>0.91400000000000003</v>
      </c>
      <c r="BM92" s="25" t="s">
        <v>759</v>
      </c>
      <c r="BN92" s="29">
        <v>1</v>
      </c>
      <c r="BO92" s="25" t="str">
        <f>HYPERLINK("http://exon.niaid.nih.gov/transcriptome/R_prolixus_454/S2/links/Sigp/RP-7734-SigP.txt","CYT")</f>
        <v>CYT</v>
      </c>
      <c r="BP92" s="29" t="s">
        <v>13</v>
      </c>
      <c r="BQ92" s="29">
        <v>45.3</v>
      </c>
      <c r="BR92" s="29">
        <v>6.5</v>
      </c>
      <c r="BS92" s="29"/>
      <c r="BT92" s="29"/>
      <c r="BU92" s="31" t="s">
        <v>1306</v>
      </c>
      <c r="BV92" s="25">
        <v>0</v>
      </c>
      <c r="BW92" s="29" t="s">
        <v>13</v>
      </c>
      <c r="BX92" s="29" t="s">
        <v>13</v>
      </c>
      <c r="BY92" s="29" t="s">
        <v>13</v>
      </c>
      <c r="BZ92" s="29" t="s">
        <v>13</v>
      </c>
      <c r="CA92" s="29" t="s">
        <v>13</v>
      </c>
      <c r="CB92" s="25" t="str">
        <f>HYPERLINK("http://exon.niaid.nih.gov/transcriptome/R_prolixus_454/S2/links/netoglyc/RP-7734-netoglyc.txt","0")</f>
        <v>0</v>
      </c>
      <c r="CC92" s="29">
        <v>11.5</v>
      </c>
      <c r="CD92" s="29">
        <v>7</v>
      </c>
      <c r="CE92" s="29">
        <v>4.2</v>
      </c>
      <c r="CF92" s="27" t="s">
        <v>13</v>
      </c>
      <c r="CG92" s="2" t="s">
        <v>654</v>
      </c>
      <c r="CH92" s="2" t="s">
        <v>13</v>
      </c>
      <c r="CI92" s="2" t="s">
        <v>13</v>
      </c>
      <c r="CJ92" s="2" t="s">
        <v>13</v>
      </c>
      <c r="CK92" s="2" t="s">
        <v>13</v>
      </c>
      <c r="CL92" s="2" t="s">
        <v>13</v>
      </c>
      <c r="CM92" s="2" t="s">
        <v>13</v>
      </c>
      <c r="CN92" s="2" t="s">
        <v>13</v>
      </c>
      <c r="CO92" s="2" t="s">
        <v>13</v>
      </c>
      <c r="CP92" s="2" t="s">
        <v>13</v>
      </c>
      <c r="CQ92" s="2" t="s">
        <v>13</v>
      </c>
      <c r="CR92" s="2" t="s">
        <v>13</v>
      </c>
      <c r="CS92" s="2" t="s">
        <v>13</v>
      </c>
      <c r="CT92" s="2" t="s">
        <v>13</v>
      </c>
      <c r="CU92" s="2" t="s">
        <v>13</v>
      </c>
      <c r="CV92" s="2" t="s">
        <v>13</v>
      </c>
      <c r="CW92" s="2" t="s">
        <v>13</v>
      </c>
      <c r="CX92" s="2" t="s">
        <v>13</v>
      </c>
      <c r="CY92" s="2" t="s">
        <v>13</v>
      </c>
      <c r="CZ92" s="2" t="s">
        <v>13</v>
      </c>
      <c r="DA92" s="2" t="s">
        <v>13</v>
      </c>
      <c r="DB92" s="2" t="str">
        <f>HYPERLINK("http://exon.niaid.nih.gov/transcriptome/R_prolixus_454/S2/links/REC-SOL/RP-7734-REC-SOL.txt","Rec-sol-0_1762 |Rec-sol-0_1763 |Rec-sol-0_1764 |Rec-sol-0_1765 |Rec-sol-0_1766 |Rec-sol-0_1767 |Rec-sol-0_1768 |Rec-sol-0_1769 |Rec-sol-0_1770 |Rec-sol-0_1771 |Rec-sol-0_1772 |")</f>
        <v>Rec-sol-0_1762 |Rec-sol-0_1763 |Rec-sol-0_1764 |Rec-sol-0_1765 |Rec-sol-0_1766 |Rec-sol-0_1767 |Rec-sol-0_1768 |Rec-sol-0_1769 |Rec-sol-0_1770 |Rec-sol-0_1771 |Rec-sol-0_1772 |</v>
      </c>
      <c r="DC92" s="2" t="s">
        <v>655</v>
      </c>
      <c r="DD92" s="2">
        <v>11</v>
      </c>
      <c r="DE92" s="2">
        <v>112</v>
      </c>
      <c r="DF92" s="8" t="s">
        <v>656</v>
      </c>
      <c r="DG92" s="33" t="s">
        <v>14</v>
      </c>
      <c r="DH92" s="22" t="str">
        <f>HYPERLINK("http://exon.niaid.nih.gov/transcriptome/R_prolixus_454/S2/links/NR/RP-7734-NR.txt","similar to isocitrate dehydrogenase")</f>
        <v>similar to isocitrate dehydrogenase</v>
      </c>
      <c r="DI92" s="2" t="str">
        <f>HYPERLINK("http://www.ncbi.nlm.nih.gov/sutils/blink.cgi?pid=91083633","0.0")</f>
        <v>0.0</v>
      </c>
      <c r="DJ92" s="2" t="str">
        <f>HYPERLINK("http://www.ncbi.nlm.nih.gov/protein/91083633","gi|91083633")</f>
        <v>gi|91083633</v>
      </c>
      <c r="DK92" s="2">
        <v>682</v>
      </c>
      <c r="DL92" s="2">
        <v>397</v>
      </c>
      <c r="DM92" s="2">
        <v>436</v>
      </c>
      <c r="DN92" s="2">
        <v>82</v>
      </c>
      <c r="DO92" s="2">
        <v>91</v>
      </c>
      <c r="DP92" s="2">
        <v>34</v>
      </c>
      <c r="DQ92" s="2">
        <v>1</v>
      </c>
      <c r="DR92" s="2">
        <v>1</v>
      </c>
      <c r="DS92" s="2" t="s">
        <v>788</v>
      </c>
      <c r="DT92" s="2" t="s">
        <v>1644</v>
      </c>
      <c r="DU92" s="2" t="s">
        <v>1645</v>
      </c>
      <c r="DV92" s="22" t="str">
        <f>HYPERLINK("http://exon.niaid.nih.gov/transcriptome/R_prolixus_454/S2/links/CDD/RP-7734-CDD.txt","PRK08299")</f>
        <v>PRK08299</v>
      </c>
      <c r="DW92" s="2" t="str">
        <f>HYPERLINK("http://www.ncbi.nlm.nih.gov/Structure/cdd/cddsrv.cgi?uid=PRK08299&amp;version=v4.0","0.0")</f>
        <v>0.0</v>
      </c>
      <c r="DX92" s="2" t="s">
        <v>1646</v>
      </c>
      <c r="DY92" s="22" t="str">
        <f>HYPERLINK("http://exon.niaid.nih.gov/transcriptome/R_prolixus_454/S2/links/KOG/RP-7734-KOG.txt","NADP-dependent isocitrate dehydrogenase")</f>
        <v>NADP-dependent isocitrate dehydrogenase</v>
      </c>
      <c r="DZ92" s="2" t="str">
        <f>HYPERLINK("http://www.ncbi.nlm.nih.gov/COG/grace/shokog.cgi?KOG1526","0.0")</f>
        <v>0.0</v>
      </c>
      <c r="EA92" s="2" t="s">
        <v>772</v>
      </c>
      <c r="EB92" s="22" t="str">
        <f>HYPERLINK("http://exon.niaid.nih.gov/transcriptome/R_prolixus_454/S2/links/PFAM/RP-7734-PFAM.txt","Iso_dh")</f>
        <v>Iso_dh</v>
      </c>
      <c r="EC92" s="2" t="str">
        <f>HYPERLINK("http://pfam.sanger.ac.uk/family?acc=PF00180","6E-068")</f>
        <v>6E-068</v>
      </c>
      <c r="ED92" s="22" t="str">
        <f>HYPERLINK("http://exon.niaid.nih.gov/transcriptome/R_prolixus_454/S2/links/SMART/RP-7734-SMART.txt","RasGAP")</f>
        <v>RasGAP</v>
      </c>
      <c r="EE92" s="2" t="str">
        <f>HYPERLINK("http://smart.embl-heidelberg.de/smart/do_annotation.pl?DOMAIN=RasGAP&amp;BLAST=DUMMY","1.3")</f>
        <v>1.3</v>
      </c>
      <c r="EF92" s="22" t="s">
        <v>13</v>
      </c>
      <c r="EG92" s="2" t="s">
        <v>13</v>
      </c>
      <c r="EH92" s="28">
        <f>HYPERLINK("http://exon.niaid.nih.gov/transcriptome/R_prolixus_454/S2/links/cluster/Rp-body-gut-pep25-40-Sim-CLU88.txt", 88)</f>
        <v>88</v>
      </c>
      <c r="EI92" s="29">
        <f>HYPERLINK("http://exon.niaid.nih.gov/transcriptome/R_prolixus_454/S2/links/cluster/Rp-body-gut-pep25-40-Sim-CLTL88.txt", 3)</f>
        <v>3</v>
      </c>
      <c r="EJ92" s="28">
        <f>HYPERLINK("http://exon.niaid.nih.gov/transcriptome/R_prolixus_454/S2/links/cluster/Rp-body-gut-pep30-40-Sim-CLU85.txt", 85)</f>
        <v>85</v>
      </c>
      <c r="EK92" s="29">
        <f>HYPERLINK("http://exon.niaid.nih.gov/transcriptome/R_prolixus_454/S2/links/cluster/Rp-body-gut-pep30-40-Sim-CLTL85.txt", 3)</f>
        <v>3</v>
      </c>
      <c r="EL92" s="28">
        <f>HYPERLINK("http://exon.niaid.nih.gov/transcriptome/R_prolixus_454/S2/links/cluster/Rp-body-gut-pep35-40-Sim-CLU75.txt", 75)</f>
        <v>75</v>
      </c>
      <c r="EM92" s="29">
        <f>HYPERLINK("http://exon.niaid.nih.gov/transcriptome/R_prolixus_454/S2/links/cluster/Rp-body-gut-pep35-40-Sim-CLTL75.txt", 3)</f>
        <v>3</v>
      </c>
      <c r="EN92" s="28">
        <f>HYPERLINK("http://exon.niaid.nih.gov/transcriptome/R_prolixus_454/S2/links/cluster/Rp-body-gut-pep40-40-Sim-CLU64.txt", 64)</f>
        <v>64</v>
      </c>
      <c r="EO92" s="29">
        <f>HYPERLINK("http://exon.niaid.nih.gov/transcriptome/R_prolixus_454/S2/links/cluster/Rp-body-gut-pep40-40-Sim-CLTL64.txt", 3)</f>
        <v>3</v>
      </c>
      <c r="EP92" s="28">
        <f>HYPERLINK("http://exon.niaid.nih.gov/transcriptome/R_prolixus_454/S2/links/cluster/Rp-body-gut-pep50-40-Sim-CLU52.txt", 52)</f>
        <v>52</v>
      </c>
      <c r="EQ92" s="29">
        <f>HYPERLINK("http://exon.niaid.nih.gov/transcriptome/R_prolixus_454/S2/links/cluster/Rp-body-gut-pep50-40-Sim-CLTL52.txt", 3)</f>
        <v>3</v>
      </c>
      <c r="ER92" s="28">
        <f>HYPERLINK("http://exon.niaid.nih.gov/transcriptome/R_prolixus_454/S2/links/cluster/Rp-body-gut-pep60-40-Sim-CLU46.txt", 46)</f>
        <v>46</v>
      </c>
      <c r="ES92" s="29">
        <f>HYPERLINK("http://exon.niaid.nih.gov/transcriptome/R_prolixus_454/S2/links/cluster/Rp-body-gut-pep60-40-Sim-CLTL46.txt", 3)</f>
        <v>3</v>
      </c>
      <c r="ET92" s="28">
        <f>HYPERLINK("http://exon.niaid.nih.gov/transcriptome/R_prolixus_454/S2/links/cluster/Rp-body-gut-pep70-40-Sim-CLU36.txt", 36)</f>
        <v>36</v>
      </c>
      <c r="EU92" s="29">
        <f>HYPERLINK("http://exon.niaid.nih.gov/transcriptome/R_prolixus_454/S2/links/cluster/Rp-body-gut-pep70-40-Sim-CLTL36.txt", 3)</f>
        <v>3</v>
      </c>
      <c r="EV92" s="28">
        <v>2189</v>
      </c>
      <c r="EW92" s="29">
        <v>1</v>
      </c>
      <c r="EX92" s="28">
        <v>2261</v>
      </c>
      <c r="EY92" s="29">
        <v>1</v>
      </c>
      <c r="EZ92" s="28">
        <v>2313</v>
      </c>
      <c r="FA92" s="29">
        <v>1</v>
      </c>
    </row>
    <row r="93" spans="1:157" x14ac:dyDescent="0.25">
      <c r="A93" s="2" t="str">
        <f>HYPERLINK("http://exon.niaid.nih.gov/transcriptome/R_prolixus_454/S2/links/pep/RP-14950-pep.txt","RP-14950")</f>
        <v>RP-14950</v>
      </c>
      <c r="B93" s="2" t="s">
        <v>523</v>
      </c>
      <c r="C93" s="2">
        <v>522</v>
      </c>
      <c r="D93" s="2" t="str">
        <f>HYPERLINK("http://exon.niaid.nih.gov/transcriptome/R_prolixus_454/S2/links/cds/RP-14950-cds.txt","RP-14950")</f>
        <v>RP-14950</v>
      </c>
      <c r="E93" s="2">
        <v>1569</v>
      </c>
      <c r="F93" s="29" t="s">
        <v>755</v>
      </c>
      <c r="G93" s="29" t="s">
        <v>756</v>
      </c>
      <c r="H93" s="2" t="s">
        <v>523</v>
      </c>
      <c r="I93" s="22" t="str">
        <f>HYPERLINK("http://exon.niaid.nih.gov/transcriptome/R_prolixus_454/S2/links/RP-FRAG/RP-14950-RP-FRAG.txt","GL554110")</f>
        <v>GL554110</v>
      </c>
      <c r="J93" s="30">
        <v>100</v>
      </c>
      <c r="K93" s="24" t="str">
        <f>HYPERLINK("http://exon.niaid.nih.gov/transcriptome/R_prolixus_454/S2/links/RP-CDS1/RP-14950-RP-CDS1.txt","RPRC002885-RA")</f>
        <v>RPRC002885-RA</v>
      </c>
      <c r="L93" s="2">
        <v>0</v>
      </c>
      <c r="M93" s="2">
        <v>99</v>
      </c>
      <c r="N93" s="2">
        <v>100</v>
      </c>
      <c r="O93" s="22" t="str">
        <f>HYPERLINK("http://exon.niaid.nih.gov/transcriptome/R_prolixus_454/S2/links/RP-454-ASB/RP-14950-RP-454-ASB.txt","Asb-2049")</f>
        <v>Asb-2049</v>
      </c>
      <c r="P93" s="2">
        <v>0</v>
      </c>
      <c r="Q93" s="2">
        <v>3089</v>
      </c>
      <c r="R93" s="2">
        <v>1569</v>
      </c>
      <c r="S93" s="2">
        <v>3046</v>
      </c>
      <c r="T93" s="2">
        <v>99</v>
      </c>
      <c r="U93" s="2">
        <v>52</v>
      </c>
      <c r="V93" s="2">
        <v>136</v>
      </c>
      <c r="W93" s="2">
        <v>1</v>
      </c>
      <c r="X93" s="2">
        <v>1</v>
      </c>
      <c r="Y93" s="2" t="s">
        <v>757</v>
      </c>
      <c r="Z93" s="29">
        <v>1</v>
      </c>
      <c r="AA93" s="29">
        <v>102</v>
      </c>
      <c r="AB93" s="29">
        <v>84</v>
      </c>
      <c r="AC93" s="29" t="s">
        <v>758</v>
      </c>
      <c r="AD93" s="29">
        <v>3.4</v>
      </c>
      <c r="AE93" s="29">
        <v>1.5</v>
      </c>
      <c r="AF93" s="29">
        <v>27</v>
      </c>
      <c r="AG93" s="29">
        <v>31</v>
      </c>
      <c r="AH93" s="29"/>
      <c r="AI93" s="29">
        <v>0.9</v>
      </c>
      <c r="AJ93" s="29">
        <v>1.1000000000000001</v>
      </c>
      <c r="AK93" s="29">
        <v>26</v>
      </c>
      <c r="AL93" s="29">
        <v>58</v>
      </c>
      <c r="AM93" s="29"/>
      <c r="AN93" s="29">
        <v>0.7</v>
      </c>
      <c r="AO93" s="29">
        <v>1.2</v>
      </c>
      <c r="AP93" s="29">
        <v>1</v>
      </c>
      <c r="AQ93" s="29">
        <v>102</v>
      </c>
      <c r="AR93" s="29" t="s">
        <v>758</v>
      </c>
      <c r="AS93" s="29">
        <v>0.1</v>
      </c>
      <c r="AT93" s="29">
        <v>8.5</v>
      </c>
      <c r="AU93" s="29">
        <v>0</v>
      </c>
      <c r="AV93" s="29">
        <v>102</v>
      </c>
      <c r="AW93" s="29" t="s">
        <v>758</v>
      </c>
      <c r="AX93" s="29">
        <v>0</v>
      </c>
      <c r="AY93" s="29">
        <v>16.2</v>
      </c>
      <c r="AZ93" s="29">
        <v>1</v>
      </c>
      <c r="BA93" s="29">
        <v>102</v>
      </c>
      <c r="BB93" s="29" t="s">
        <v>758</v>
      </c>
      <c r="BC93" s="29">
        <v>0.1</v>
      </c>
      <c r="BD93" s="29">
        <v>6.1</v>
      </c>
      <c r="BE93" s="29">
        <v>3</v>
      </c>
      <c r="BF93" s="29">
        <v>102</v>
      </c>
      <c r="BG93" s="29" t="s">
        <v>758</v>
      </c>
      <c r="BH93" s="29">
        <v>0.2</v>
      </c>
      <c r="BI93" s="29">
        <v>4.2</v>
      </c>
      <c r="BJ93" s="29">
        <v>0.85899999999999999</v>
      </c>
      <c r="BK93" s="29">
        <v>4.1000000000000002E-2</v>
      </c>
      <c r="BL93" s="29">
        <v>0.13700000000000001</v>
      </c>
      <c r="BM93" s="25" t="s">
        <v>755</v>
      </c>
      <c r="BN93" s="29">
        <v>2</v>
      </c>
      <c r="BO93" s="25" t="str">
        <f>HYPERLINK("http://exon.niaid.nih.gov/transcriptome/R_prolixus_454/S2/links/Sigp/RP-14950-SigP.txt","CYT")</f>
        <v>CYT</v>
      </c>
      <c r="BP93" s="29" t="s">
        <v>13</v>
      </c>
      <c r="BQ93" s="29">
        <v>56.597000000000001</v>
      </c>
      <c r="BR93" s="29">
        <v>7.92</v>
      </c>
      <c r="BS93" s="29"/>
      <c r="BT93" s="29"/>
      <c r="BU93" s="31" t="s">
        <v>1651</v>
      </c>
      <c r="BV93" s="25">
        <v>0</v>
      </c>
      <c r="BW93" s="29" t="s">
        <v>13</v>
      </c>
      <c r="BX93" s="29" t="s">
        <v>13</v>
      </c>
      <c r="BY93" s="29" t="s">
        <v>13</v>
      </c>
      <c r="BZ93" s="29" t="s">
        <v>13</v>
      </c>
      <c r="CA93" s="29" t="s">
        <v>13</v>
      </c>
      <c r="CB93" s="25" t="str">
        <f>HYPERLINK("http://exon.niaid.nih.gov/transcriptome/R_prolixus_454/S2/links/netoglyc/RP-14950-netoglyc.txt","0")</f>
        <v>0</v>
      </c>
      <c r="CC93" s="29">
        <v>12.1</v>
      </c>
      <c r="CD93" s="29">
        <v>9.1999999999999993</v>
      </c>
      <c r="CE93" s="29">
        <v>5.4</v>
      </c>
      <c r="CF93" s="27" t="s">
        <v>13</v>
      </c>
      <c r="CG93" s="2" t="s">
        <v>522</v>
      </c>
      <c r="CH93" s="2" t="s">
        <v>13</v>
      </c>
      <c r="CI93" s="2" t="s">
        <v>13</v>
      </c>
      <c r="CJ93" s="2" t="s">
        <v>13</v>
      </c>
      <c r="CK93" s="2" t="s">
        <v>13</v>
      </c>
      <c r="CL93" s="2" t="s">
        <v>13</v>
      </c>
      <c r="CM93" s="2" t="s">
        <v>13</v>
      </c>
      <c r="CN93" s="2" t="s">
        <v>13</v>
      </c>
      <c r="CO93" s="2" t="s">
        <v>13</v>
      </c>
      <c r="CP93" s="2" t="s">
        <v>13</v>
      </c>
      <c r="CQ93" s="2" t="s">
        <v>13</v>
      </c>
      <c r="CR93" s="2" t="s">
        <v>13</v>
      </c>
      <c r="CS93" s="2" t="s">
        <v>13</v>
      </c>
      <c r="CT93" s="2" t="s">
        <v>13</v>
      </c>
      <c r="CU93" s="2" t="s">
        <v>13</v>
      </c>
      <c r="CV93" s="2" t="s">
        <v>13</v>
      </c>
      <c r="CW93" s="2" t="s">
        <v>13</v>
      </c>
      <c r="CX93" s="2" t="s">
        <v>13</v>
      </c>
      <c r="CY93" s="2" t="s">
        <v>13</v>
      </c>
      <c r="CZ93" s="2" t="s">
        <v>13</v>
      </c>
      <c r="DA93" s="2" t="s">
        <v>13</v>
      </c>
      <c r="DB93" s="2" t="str">
        <f>HYPERLINK("http://exon.niaid.nih.gov/transcriptome/R_prolixus_454/S2/links/REC-SOL/RP-14950-REC-SOL.txt","Rec-sol-0_1577 |Rec-sol-0_1578 |Rec-sol-0_1579 |Rec-sol-0_1580 |Rec-sol-0_1581 |Rec-sol-0_1582 |Rec-sol-0_1583 |Rec-sol-0_1584 |Rec-sol-0_1585 |Rec-sol-0_1653 |Rec-sol-0_1657 |Rec-sol-0_1659 |")</f>
        <v>Rec-sol-0_1577 |Rec-sol-0_1578 |Rec-sol-0_1579 |Rec-sol-0_1580 |Rec-sol-0_1581 |Rec-sol-0_1582 |Rec-sol-0_1583 |Rec-sol-0_1584 |Rec-sol-0_1585 |Rec-sol-0_1653 |Rec-sol-0_1657 |Rec-sol-0_1659 |</v>
      </c>
      <c r="DC93" s="2" t="s">
        <v>119</v>
      </c>
      <c r="DD93" s="2">
        <v>12</v>
      </c>
      <c r="DE93" s="2">
        <v>101</v>
      </c>
      <c r="DF93" s="8" t="s">
        <v>523</v>
      </c>
      <c r="DG93" s="33" t="s">
        <v>14</v>
      </c>
      <c r="DH93" s="22" t="str">
        <f>HYPERLINK("http://exon.niaid.nih.gov/transcriptome/R_prolixus_454/S2/links/NR/RP-14950-NR.txt","methylmalonate-semialdehyde dehydrogenase, mitochondrial")</f>
        <v>methylmalonate-semialdehyde dehydrogenase, mitochondrial</v>
      </c>
      <c r="DI93" s="2" t="str">
        <f>HYPERLINK("http://www.ncbi.nlm.nih.gov/sutils/blink.cgi?pid=170048553","0.0")</f>
        <v>0.0</v>
      </c>
      <c r="DJ93" s="2" t="str">
        <f>HYPERLINK("http://www.ncbi.nlm.nih.gov/protein/170048553","gi|170048553")</f>
        <v>gi|170048553</v>
      </c>
      <c r="DK93" s="2">
        <v>777</v>
      </c>
      <c r="DL93" s="2">
        <v>501</v>
      </c>
      <c r="DM93" s="2">
        <v>521</v>
      </c>
      <c r="DN93" s="2">
        <v>72</v>
      </c>
      <c r="DO93" s="2">
        <v>96</v>
      </c>
      <c r="DP93" s="2">
        <v>20</v>
      </c>
      <c r="DQ93" s="2">
        <v>22</v>
      </c>
      <c r="DR93" s="2">
        <v>1</v>
      </c>
      <c r="DS93" s="2" t="s">
        <v>817</v>
      </c>
      <c r="DT93" s="2" t="s">
        <v>1652</v>
      </c>
      <c r="DU93" s="2" t="s">
        <v>1653</v>
      </c>
      <c r="DV93" s="22" t="str">
        <f>HYPERLINK("http://exon.niaid.nih.gov/transcriptome/R_prolixus_454/S2/links/CDD/RP-14950-CDD.txt","ALDH_F6_MMSDH")</f>
        <v>ALDH_F6_MMSDH</v>
      </c>
      <c r="DW93" s="2" t="str">
        <f>HYPERLINK("http://www.ncbi.nlm.nih.gov/Structure/cdd/cddsrv.cgi?uid=cd07085&amp;version=v4.0","0.0")</f>
        <v>0.0</v>
      </c>
      <c r="DX93" s="2" t="s">
        <v>1654</v>
      </c>
      <c r="DY93" s="22" t="str">
        <f>HYPERLINK("http://exon.niaid.nih.gov/transcriptome/R_prolixus_454/S2/links/KOG/RP-14950-KOG.txt","Aldehyde dehydrogenase")</f>
        <v>Aldehyde dehydrogenase</v>
      </c>
      <c r="DZ93" s="2" t="str">
        <f>HYPERLINK("http://www.ncbi.nlm.nih.gov/COG/grace/shokog.cgi?KOG2450","6E-080")</f>
        <v>6E-080</v>
      </c>
      <c r="EA93" s="2" t="s">
        <v>772</v>
      </c>
      <c r="EB93" s="22" t="str">
        <f>HYPERLINK("http://exon.niaid.nih.gov/transcriptome/R_prolixus_454/S2/links/PFAM/RP-14950-PFAM.txt","Aldedh")</f>
        <v>Aldedh</v>
      </c>
      <c r="EC93" s="2" t="str">
        <f>HYPERLINK("http://pfam.sanger.ac.uk/family?acc=PF00171","1E-130")</f>
        <v>1E-130</v>
      </c>
      <c r="ED93" s="22" t="str">
        <f>HYPERLINK("http://exon.niaid.nih.gov/transcriptome/R_prolixus_454/S2/links/SMART/RP-14950-SMART.txt","HTH_ASNC")</f>
        <v>HTH_ASNC</v>
      </c>
      <c r="EE93" s="2" t="str">
        <f>HYPERLINK("http://smart.embl-heidelberg.de/smart/do_annotation.pl?DOMAIN=HTH_ASNC&amp;BLAST=DUMMY","0.37")</f>
        <v>0.37</v>
      </c>
      <c r="EF93" s="22" t="s">
        <v>13</v>
      </c>
      <c r="EG93" s="2" t="s">
        <v>13</v>
      </c>
      <c r="EH93" s="28">
        <f>HYPERLINK("http://exon.niaid.nih.gov/transcriptome/R_prolixus_454/S2/links/cluster/Rp-body-gut-pep25-40-Sim-CLU73.txt", 73)</f>
        <v>73</v>
      </c>
      <c r="EI93" s="29">
        <f>HYPERLINK("http://exon.niaid.nih.gov/transcriptome/R_prolixus_454/S2/links/cluster/Rp-body-gut-pep25-40-Sim-CLTL73.txt", 4)</f>
        <v>4</v>
      </c>
      <c r="EJ93" s="28">
        <f>HYPERLINK("http://exon.niaid.nih.gov/transcriptome/R_prolixus_454/S2/links/cluster/Rp-body-gut-pep30-40-Sim-CLU69.txt", 69)</f>
        <v>69</v>
      </c>
      <c r="EK93" s="29">
        <f>HYPERLINK("http://exon.niaid.nih.gov/transcriptome/R_prolixus_454/S2/links/cluster/Rp-body-gut-pep30-40-Sim-CLTL69.txt", 4)</f>
        <v>4</v>
      </c>
      <c r="EL93" s="28">
        <f>HYPERLINK("http://exon.niaid.nih.gov/transcriptome/R_prolixus_454/S2/links/cluster/Rp-body-gut-pep35-40-Sim-CLU204.txt", 204)</f>
        <v>204</v>
      </c>
      <c r="EM93" s="29">
        <f>HYPERLINK("http://exon.niaid.nih.gov/transcriptome/R_prolixus_454/S2/links/cluster/Rp-body-gut-pep35-40-Sim-CLTL204.txt", 2)</f>
        <v>2</v>
      </c>
      <c r="EN93" s="28">
        <v>802</v>
      </c>
      <c r="EO93" s="29">
        <v>1</v>
      </c>
      <c r="EP93" s="28">
        <v>849</v>
      </c>
      <c r="EQ93" s="29">
        <v>1</v>
      </c>
      <c r="ER93" s="28">
        <v>874</v>
      </c>
      <c r="ES93" s="29">
        <v>1</v>
      </c>
      <c r="ET93" s="28">
        <v>872</v>
      </c>
      <c r="EU93" s="29">
        <v>1</v>
      </c>
      <c r="EV93" s="28">
        <v>873</v>
      </c>
      <c r="EW93" s="29">
        <v>1</v>
      </c>
      <c r="EX93" s="28">
        <v>863</v>
      </c>
      <c r="EY93" s="29">
        <v>1</v>
      </c>
      <c r="EZ93" s="28">
        <v>833</v>
      </c>
      <c r="FA93" s="29">
        <v>1</v>
      </c>
    </row>
    <row r="94" spans="1:157" x14ac:dyDescent="0.25">
      <c r="A94" s="2" t="str">
        <f>HYPERLINK("http://exon.niaid.nih.gov/transcriptome/R_prolixus_454/S2/links/pep/RP-16099-pep.txt","RP-16099")</f>
        <v>RP-16099</v>
      </c>
      <c r="B94" s="2" t="s">
        <v>1673</v>
      </c>
      <c r="C94" s="2">
        <v>355</v>
      </c>
      <c r="D94" s="2" t="str">
        <f>HYPERLINK("http://exon.niaid.nih.gov/transcriptome/R_prolixus_454/S2/links/cds/RP-16099-cds.txt","RP-16099")</f>
        <v>RP-16099</v>
      </c>
      <c r="E94" s="2">
        <v>1065</v>
      </c>
      <c r="F94" s="29" t="s">
        <v>1674</v>
      </c>
      <c r="G94" s="29" t="s">
        <v>13</v>
      </c>
      <c r="H94" s="2" t="s">
        <v>1673</v>
      </c>
      <c r="I94" s="22" t="str">
        <f>HYPERLINK("http://exon.niaid.nih.gov/transcriptome/R_prolixus_454/S2/links/RP-FRAG/RP-16099-RP-FRAG.txt","GL562930")</f>
        <v>GL562930</v>
      </c>
      <c r="J94" s="30">
        <v>100</v>
      </c>
      <c r="K94" s="24" t="str">
        <f>HYPERLINK("http://exon.niaid.nih.gov/transcriptome/R_prolixus_454/S2/links/RP-CDS1/RP-16099-RP-CDS1.txt","RPRC008698-RA")</f>
        <v>RPRC008698-RA</v>
      </c>
      <c r="L94" s="2">
        <v>0</v>
      </c>
      <c r="M94" s="2">
        <v>98</v>
      </c>
      <c r="N94" s="2">
        <v>55</v>
      </c>
      <c r="O94" s="22" t="str">
        <f>HYPERLINK("http://exon.niaid.nih.gov/transcriptome/R_prolixus_454/S2/links/RP-454-ASB/RP-16099-RP-454-ASB.txt","Asb-11765")</f>
        <v>Asb-11765</v>
      </c>
      <c r="P94" s="2">
        <v>0</v>
      </c>
      <c r="Q94" s="2">
        <v>2093</v>
      </c>
      <c r="R94" s="2">
        <v>1064</v>
      </c>
      <c r="S94" s="2">
        <v>1322</v>
      </c>
      <c r="T94" s="2">
        <v>99</v>
      </c>
      <c r="U94" s="2">
        <v>80</v>
      </c>
      <c r="V94" s="2">
        <v>25</v>
      </c>
      <c r="W94" s="2">
        <v>1</v>
      </c>
      <c r="X94" s="2">
        <v>1</v>
      </c>
      <c r="Y94" s="2" t="s">
        <v>757</v>
      </c>
      <c r="Z94" s="29">
        <v>1</v>
      </c>
      <c r="AA94" s="29">
        <v>13</v>
      </c>
      <c r="AB94" s="29">
        <v>30</v>
      </c>
      <c r="AC94" s="29" t="s">
        <v>758</v>
      </c>
      <c r="AD94" s="29">
        <v>1.2</v>
      </c>
      <c r="AE94" s="29">
        <v>3.9</v>
      </c>
      <c r="AF94" s="29">
        <v>18</v>
      </c>
      <c r="AG94" s="29">
        <v>3</v>
      </c>
      <c r="AH94" s="29" t="s">
        <v>758</v>
      </c>
      <c r="AI94" s="29">
        <v>4.7</v>
      </c>
      <c r="AJ94" s="29">
        <v>0.2</v>
      </c>
      <c r="AK94" s="29">
        <v>9</v>
      </c>
      <c r="AL94" s="29">
        <v>21</v>
      </c>
      <c r="AM94" s="29"/>
      <c r="AN94" s="29">
        <v>0.7</v>
      </c>
      <c r="AO94" s="29">
        <v>1.2</v>
      </c>
      <c r="AP94" s="29">
        <v>0</v>
      </c>
      <c r="AQ94" s="29">
        <v>13</v>
      </c>
      <c r="AR94" s="29"/>
      <c r="AS94" s="29">
        <v>0</v>
      </c>
      <c r="AT94" s="29">
        <v>2.2000000000000002</v>
      </c>
      <c r="AU94" s="29">
        <v>0</v>
      </c>
      <c r="AV94" s="29">
        <v>13</v>
      </c>
      <c r="AW94" s="29"/>
      <c r="AX94" s="29">
        <v>0</v>
      </c>
      <c r="AY94" s="29">
        <v>2.1</v>
      </c>
      <c r="AZ94" s="29">
        <v>0</v>
      </c>
      <c r="BA94" s="29">
        <v>13</v>
      </c>
      <c r="BB94" s="29"/>
      <c r="BC94" s="29">
        <v>0</v>
      </c>
      <c r="BD94" s="29">
        <v>1.6</v>
      </c>
      <c r="BE94" s="29">
        <v>6</v>
      </c>
      <c r="BF94" s="29">
        <v>13</v>
      </c>
      <c r="BG94" s="29"/>
      <c r="BH94" s="29">
        <v>2.6</v>
      </c>
      <c r="BI94" s="29">
        <v>0.3</v>
      </c>
      <c r="BJ94" s="29">
        <v>4.8000000000000001E-2</v>
      </c>
      <c r="BK94" s="29">
        <v>0.36299999999999999</v>
      </c>
      <c r="BL94" s="29">
        <v>0.63800000000000001</v>
      </c>
      <c r="BM94" s="25" t="s">
        <v>759</v>
      </c>
      <c r="BN94" s="29">
        <v>4</v>
      </c>
      <c r="BO94" s="25" t="str">
        <f>HYPERLINK("http://exon.niaid.nih.gov/transcriptome/R_prolixus_454/S2/links/Sigp/RP-16099-SigP.txt","CYT")</f>
        <v>CYT</v>
      </c>
      <c r="BP94" s="29" t="s">
        <v>13</v>
      </c>
      <c r="BQ94" s="29">
        <v>38.615000000000002</v>
      </c>
      <c r="BR94" s="29">
        <v>5.04</v>
      </c>
      <c r="BS94" s="29"/>
      <c r="BT94" s="29"/>
      <c r="BU94" s="31" t="s">
        <v>1675</v>
      </c>
      <c r="BV94" s="25">
        <v>0</v>
      </c>
      <c r="BW94" s="29" t="s">
        <v>13</v>
      </c>
      <c r="BX94" s="29" t="s">
        <v>13</v>
      </c>
      <c r="BY94" s="29" t="s">
        <v>13</v>
      </c>
      <c r="BZ94" s="29" t="s">
        <v>13</v>
      </c>
      <c r="CA94" s="29" t="s">
        <v>13</v>
      </c>
      <c r="CB94" s="25" t="str">
        <f>HYPERLINK("http://exon.niaid.nih.gov/transcriptome/R_prolixus_454/S2/links/netoglyc/RP-16099-netoglyc.txt","2")</f>
        <v>2</v>
      </c>
      <c r="CC94" s="29">
        <v>11</v>
      </c>
      <c r="CD94" s="29">
        <v>9</v>
      </c>
      <c r="CE94" s="29">
        <v>5.0999999999999996</v>
      </c>
      <c r="CF94" s="27" t="s">
        <v>1676</v>
      </c>
      <c r="CG94" s="2" t="s">
        <v>666</v>
      </c>
      <c r="CH94" s="2" t="s">
        <v>13</v>
      </c>
      <c r="CI94" s="2" t="s">
        <v>13</v>
      </c>
      <c r="CJ94" s="2" t="s">
        <v>13</v>
      </c>
      <c r="CK94" s="2" t="s">
        <v>13</v>
      </c>
      <c r="CL94" s="2" t="s">
        <v>13</v>
      </c>
      <c r="CM94" s="2" t="s">
        <v>13</v>
      </c>
      <c r="CN94" s="2" t="s">
        <v>13</v>
      </c>
      <c r="CO94" s="2" t="s">
        <v>13</v>
      </c>
      <c r="CP94" s="2" t="s">
        <v>13</v>
      </c>
      <c r="CQ94" s="2" t="s">
        <v>13</v>
      </c>
      <c r="CR94" s="2" t="s">
        <v>13</v>
      </c>
      <c r="CS94" s="2" t="s">
        <v>13</v>
      </c>
      <c r="CT94" s="2" t="s">
        <v>13</v>
      </c>
      <c r="CU94" s="2" t="s">
        <v>13</v>
      </c>
      <c r="CV94" s="2" t="s">
        <v>13</v>
      </c>
      <c r="CW94" s="2" t="s">
        <v>13</v>
      </c>
      <c r="CX94" s="2" t="s">
        <v>13</v>
      </c>
      <c r="CY94" s="2" t="s">
        <v>13</v>
      </c>
      <c r="CZ94" s="2" t="s">
        <v>13</v>
      </c>
      <c r="DA94" s="2" t="s">
        <v>13</v>
      </c>
      <c r="DB94" s="2" t="str">
        <f>HYPERLINK("http://exon.niaid.nih.gov/transcriptome/R_prolixus_454/S2/links/REC-SOL/RP-16099-REC-SOL.txt","Rec-sol-0_676 |Rec-sol-0_678 |Rec-sol-0_679 |Rec-sol-0_680 |Rec-sol-0_681 |Rec-sol-0_683 |Rec-sol-0_684 |Rec-sol-0_1222 |Rec-sol-0_1224 |Rec-sol-0_1225 |Rec-sol-0_1226 |Rec-sol-0_1227 | - truncated")</f>
        <v>Rec-sol-0_676 |Rec-sol-0_678 |Rec-sol-0_679 |Rec-sol-0_680 |Rec-sol-0_681 |Rec-sol-0_683 |Rec-sol-0_684 |Rec-sol-0_1222 |Rec-sol-0_1224 |Rec-sol-0_1225 |Rec-sol-0_1226 |Rec-sol-0_1227 | - truncated</v>
      </c>
      <c r="DC94" s="2" t="s">
        <v>667</v>
      </c>
      <c r="DD94" s="2">
        <v>14</v>
      </c>
      <c r="DE94" s="2">
        <v>124</v>
      </c>
      <c r="DF94" s="8" t="s">
        <v>668</v>
      </c>
      <c r="DG94" s="33" t="s">
        <v>14</v>
      </c>
      <c r="DH94" s="22" t="str">
        <f>HYPERLINK("http://exon.niaid.nih.gov/transcriptome/R_prolixus_454/S2/links/NR/RP-16099-NR.txt","malic enzyme")</f>
        <v>malic enzyme</v>
      </c>
      <c r="DI94" s="2" t="str">
        <f>HYPERLINK("http://www.ncbi.nlm.nih.gov/sutils/blink.cgi?pid=157111212","1E-156")</f>
        <v>1E-156</v>
      </c>
      <c r="DJ94" s="2" t="str">
        <f>HYPERLINK("http://www.ncbi.nlm.nih.gov/protein/157111212","gi|157111212")</f>
        <v>gi|157111212</v>
      </c>
      <c r="DK94" s="2">
        <v>556</v>
      </c>
      <c r="DL94" s="2">
        <v>354</v>
      </c>
      <c r="DM94" s="2">
        <v>660</v>
      </c>
      <c r="DN94" s="2">
        <v>75</v>
      </c>
      <c r="DO94" s="2">
        <v>54</v>
      </c>
      <c r="DP94" s="2">
        <v>258</v>
      </c>
      <c r="DQ94" s="2">
        <v>1</v>
      </c>
      <c r="DR94" s="2">
        <v>1</v>
      </c>
      <c r="DS94" s="2" t="s">
        <v>810</v>
      </c>
      <c r="DT94" s="2" t="s">
        <v>1677</v>
      </c>
      <c r="DU94" s="2" t="s">
        <v>1678</v>
      </c>
      <c r="DV94" s="22" t="str">
        <f>HYPERLINK("http://exon.niaid.nih.gov/transcriptome/R_prolixus_454/S2/links/CDD/RP-16099-CDD.txt","PRK13529")</f>
        <v>PRK13529</v>
      </c>
      <c r="DW94" s="2" t="str">
        <f>HYPERLINK("http://www.ncbi.nlm.nih.gov/Structure/cdd/cddsrv.cgi?uid=PRK13529&amp;version=v4.0","1E-162")</f>
        <v>1E-162</v>
      </c>
      <c r="DX94" s="2" t="s">
        <v>1679</v>
      </c>
      <c r="DY94" s="22" t="str">
        <f>HYPERLINK("http://exon.niaid.nih.gov/transcriptome/R_prolixus_454/S2/links/KOG/RP-16099-KOG.txt","NADP+-dependent malic enzyme")</f>
        <v>NADP+-dependent malic enzyme</v>
      </c>
      <c r="DZ94" s="2" t="str">
        <f>HYPERLINK("http://www.ncbi.nlm.nih.gov/COG/grace/shokog.cgi?KOG1257","1E-171")</f>
        <v>1E-171</v>
      </c>
      <c r="EA94" s="2" t="s">
        <v>772</v>
      </c>
      <c r="EB94" s="22" t="str">
        <f>HYPERLINK("http://exon.niaid.nih.gov/transcriptome/R_prolixus_454/S2/links/PFAM/RP-16099-PFAM.txt","Malic_M")</f>
        <v>Malic_M</v>
      </c>
      <c r="EC94" s="2" t="str">
        <f>HYPERLINK("http://pfam.sanger.ac.uk/family?acc=PF03949","1E-100")</f>
        <v>1E-100</v>
      </c>
      <c r="ED94" s="22" t="str">
        <f>HYPERLINK("http://exon.niaid.nih.gov/transcriptome/R_prolixus_454/S2/links/SMART/RP-16099-SMART.txt","FN2")</f>
        <v>FN2</v>
      </c>
      <c r="EE94" s="2" t="str">
        <f>HYPERLINK("http://smart.embl-heidelberg.de/smart/do_annotation.pl?DOMAIN=FN2&amp;BLAST=DUMMY","0.048")</f>
        <v>0.048</v>
      </c>
      <c r="EF94" s="22" t="s">
        <v>13</v>
      </c>
      <c r="EG94" s="2" t="s">
        <v>13</v>
      </c>
      <c r="EH94" s="28">
        <v>793</v>
      </c>
      <c r="EI94" s="29">
        <v>1</v>
      </c>
      <c r="EJ94" s="28">
        <v>813</v>
      </c>
      <c r="EK94" s="29">
        <v>1</v>
      </c>
      <c r="EL94" s="28">
        <v>834</v>
      </c>
      <c r="EM94" s="29">
        <v>1</v>
      </c>
      <c r="EN94" s="28">
        <v>867</v>
      </c>
      <c r="EO94" s="29">
        <v>1</v>
      </c>
      <c r="EP94" s="28">
        <v>916</v>
      </c>
      <c r="EQ94" s="29">
        <v>1</v>
      </c>
      <c r="ER94" s="28">
        <v>945</v>
      </c>
      <c r="ES94" s="29">
        <v>1</v>
      </c>
      <c r="ET94" s="28">
        <v>948</v>
      </c>
      <c r="EU94" s="29">
        <v>1</v>
      </c>
      <c r="EV94" s="28">
        <v>953</v>
      </c>
      <c r="EW94" s="29">
        <v>1</v>
      </c>
      <c r="EX94" s="28">
        <v>950</v>
      </c>
      <c r="EY94" s="29">
        <v>1</v>
      </c>
      <c r="EZ94" s="28">
        <v>931</v>
      </c>
      <c r="FA94" s="29">
        <v>1</v>
      </c>
    </row>
    <row r="95" spans="1:157" x14ac:dyDescent="0.25">
      <c r="A95" s="2" t="str">
        <f>HYPERLINK("http://exon.niaid.nih.gov/transcriptome/R_prolixus_454/S2/links/pep/Rp-6629-pep.txt","RP-6629")</f>
        <v>RP-6629</v>
      </c>
      <c r="B95" s="2" t="s">
        <v>109</v>
      </c>
      <c r="C95" s="2">
        <v>541</v>
      </c>
      <c r="D95" s="2" t="str">
        <f>HYPERLINK("http://exon.niaid.nih.gov/transcriptome/R_prolixus_454/S2/links/cds/Rp-6629-cds.txt","Rp-6629")</f>
        <v>Rp-6629</v>
      </c>
      <c r="E95" s="2">
        <v>1626</v>
      </c>
      <c r="F95" s="29" t="s">
        <v>755</v>
      </c>
      <c r="G95" s="29" t="s">
        <v>756</v>
      </c>
      <c r="H95" s="2" t="s">
        <v>109</v>
      </c>
      <c r="I95" s="22" t="str">
        <f>HYPERLINK("http://exon.niaid.nih.gov/transcriptome/R_prolixus_454/S2/links/RP-FRAG/RP-6629-RP-FRAG.txt","GL562870")</f>
        <v>GL562870</v>
      </c>
      <c r="J95" s="30">
        <v>100</v>
      </c>
      <c r="K95" s="24" t="str">
        <f>HYPERLINK("http://exon.niaid.nih.gov/transcriptome/R_prolixus_454/S2/links/RP-CDS1/Rp-6629-RP-CDS1.txt","RPRC002940-RA")</f>
        <v>RPRC002940-RA</v>
      </c>
      <c r="L95" s="2">
        <v>0</v>
      </c>
      <c r="M95" s="2">
        <v>100</v>
      </c>
      <c r="N95" s="2">
        <v>93</v>
      </c>
      <c r="O95" s="22" t="str">
        <f>HYPERLINK("http://exon.niaid.nih.gov/transcriptome/R_prolixus_454/S2/links/RP-454-ASB/Rp-6629-RP-454-ASB.txt","Asb-4803")</f>
        <v>Asb-4803</v>
      </c>
      <c r="P95" s="2">
        <v>0</v>
      </c>
      <c r="Q95" s="2">
        <v>3200</v>
      </c>
      <c r="R95" s="2">
        <v>1626</v>
      </c>
      <c r="S95" s="2">
        <v>2039</v>
      </c>
      <c r="T95" s="2">
        <v>99</v>
      </c>
      <c r="U95" s="2">
        <v>80</v>
      </c>
      <c r="V95" s="2">
        <v>369</v>
      </c>
      <c r="W95" s="2">
        <v>1</v>
      </c>
      <c r="X95" s="2">
        <v>1</v>
      </c>
      <c r="Y95" s="2" t="s">
        <v>766</v>
      </c>
      <c r="Z95" s="29">
        <v>1</v>
      </c>
      <c r="AA95" s="29">
        <v>139</v>
      </c>
      <c r="AB95" s="29">
        <v>158</v>
      </c>
      <c r="AC95" s="29" t="s">
        <v>758</v>
      </c>
      <c r="AD95" s="29">
        <v>2.4</v>
      </c>
      <c r="AE95" s="29">
        <v>2</v>
      </c>
      <c r="AF95" s="29">
        <v>56</v>
      </c>
      <c r="AG95" s="29">
        <v>62</v>
      </c>
      <c r="AH95" s="29"/>
      <c r="AI95" s="29">
        <v>0.9</v>
      </c>
      <c r="AJ95" s="29">
        <v>1.1000000000000001</v>
      </c>
      <c r="AK95" s="29">
        <v>40</v>
      </c>
      <c r="AL95" s="29">
        <v>118</v>
      </c>
      <c r="AM95" s="29" t="s">
        <v>758</v>
      </c>
      <c r="AN95" s="29">
        <v>0.6</v>
      </c>
      <c r="AO95" s="29">
        <v>1.7</v>
      </c>
      <c r="AP95" s="29">
        <v>2</v>
      </c>
      <c r="AQ95" s="29">
        <v>139</v>
      </c>
      <c r="AR95" s="29" t="s">
        <v>758</v>
      </c>
      <c r="AS95" s="29">
        <v>0.1</v>
      </c>
      <c r="AT95" s="29">
        <v>7.7</v>
      </c>
      <c r="AU95" s="29">
        <v>0</v>
      </c>
      <c r="AV95" s="29">
        <v>139</v>
      </c>
      <c r="AW95" s="29" t="s">
        <v>758</v>
      </c>
      <c r="AX95" s="29">
        <v>0</v>
      </c>
      <c r="AY95" s="29">
        <v>22.1</v>
      </c>
      <c r="AZ95" s="29">
        <v>0</v>
      </c>
      <c r="BA95" s="29">
        <v>139</v>
      </c>
      <c r="BB95" s="29" t="s">
        <v>758</v>
      </c>
      <c r="BC95" s="29">
        <v>0</v>
      </c>
      <c r="BD95" s="29">
        <v>16.7</v>
      </c>
      <c r="BE95" s="29">
        <v>20</v>
      </c>
      <c r="BF95" s="29">
        <v>139</v>
      </c>
      <c r="BG95" s="29"/>
      <c r="BH95" s="29">
        <v>0.9</v>
      </c>
      <c r="BI95" s="29">
        <v>1.1000000000000001</v>
      </c>
      <c r="BJ95" s="29">
        <v>0.86199999999999999</v>
      </c>
      <c r="BK95" s="29">
        <v>6.0999999999999999E-2</v>
      </c>
      <c r="BL95" s="29">
        <v>6.6000000000000003E-2</v>
      </c>
      <c r="BM95" s="25" t="s">
        <v>755</v>
      </c>
      <c r="BN95" s="29">
        <v>2</v>
      </c>
      <c r="BO95" s="25" t="str">
        <f>HYPERLINK("http://exon.niaid.nih.gov/transcriptome/R_prolixus_454/S2/links/Sigp/RP-6629-SigP.txt","CYT")</f>
        <v>CYT</v>
      </c>
      <c r="BP95" s="29" t="s">
        <v>13</v>
      </c>
      <c r="BQ95" s="29">
        <v>58.487000000000002</v>
      </c>
      <c r="BR95" s="29">
        <v>6.99</v>
      </c>
      <c r="BS95" s="29"/>
      <c r="BT95" s="29"/>
      <c r="BU95" s="31" t="s">
        <v>1038</v>
      </c>
      <c r="BV95" s="25">
        <v>0</v>
      </c>
      <c r="BW95" s="29" t="s">
        <v>13</v>
      </c>
      <c r="BX95" s="29" t="s">
        <v>13</v>
      </c>
      <c r="BY95" s="29" t="s">
        <v>13</v>
      </c>
      <c r="BZ95" s="29" t="s">
        <v>13</v>
      </c>
      <c r="CA95" s="29" t="s">
        <v>13</v>
      </c>
      <c r="CB95" s="25" t="str">
        <f>HYPERLINK("http://exon.niaid.nih.gov/transcriptome/R_prolixus_454/S2/links/netoglyc/RP-6629-netoglyc.txt","0")</f>
        <v>0</v>
      </c>
      <c r="CC95" s="29">
        <v>13.7</v>
      </c>
      <c r="CD95" s="29">
        <v>11.3</v>
      </c>
      <c r="CE95" s="29">
        <v>3.9</v>
      </c>
      <c r="CF95" s="27" t="s">
        <v>1039</v>
      </c>
      <c r="CG95" s="2" t="s">
        <v>107</v>
      </c>
      <c r="CH95" s="2" t="s">
        <v>13</v>
      </c>
      <c r="CI95" s="2" t="s">
        <v>13</v>
      </c>
      <c r="CJ95" s="2" t="s">
        <v>13</v>
      </c>
      <c r="CK95" s="2" t="s">
        <v>13</v>
      </c>
      <c r="CL95" s="2" t="str">
        <f>HYPERLINK("http://exon.niaid.nih.gov/transcriptome/R_prolixus_454/S2/links/CROP-SOL/RP-6629-CROP-SOL.txt","crop-sol-1_166 |crop-sol-1_167 |crop-sol-2_318 |crop-sol-2_319 |crop-sol-6_959 |crop-sol-6_960 |crop-sol-10_1503 |crop-sol-10_1504 |crop-sol-10_1505 |crop-sol-20_2681 |crop-sol-20_2682 |")</f>
        <v>crop-sol-1_166 |crop-sol-1_167 |crop-sol-2_318 |crop-sol-2_319 |crop-sol-6_959 |crop-sol-6_960 |crop-sol-10_1503 |crop-sol-10_1504 |crop-sol-10_1505 |crop-sol-20_2681 |crop-sol-20_2682 |</v>
      </c>
      <c r="CM95" s="2" t="s">
        <v>108</v>
      </c>
      <c r="CN95" s="2">
        <v>3</v>
      </c>
      <c r="CO95" s="2">
        <v>31</v>
      </c>
      <c r="CP95" s="2" t="s">
        <v>13</v>
      </c>
      <c r="CQ95" s="2" t="s">
        <v>13</v>
      </c>
      <c r="CR95" s="2" t="s">
        <v>13</v>
      </c>
      <c r="CS95" s="2" t="s">
        <v>13</v>
      </c>
      <c r="CT95" s="2" t="str">
        <f>HYPERLINK("http://exon.niaid.nih.gov/transcriptome/R_prolixus_454/S2/links/MG-SOL/RP-6629-MG-SOL.txt","Mg-sol-21_30 |Mg-sol-22_42 |")</f>
        <v>Mg-sol-21_30 |Mg-sol-22_42 |</v>
      </c>
      <c r="CU95" s="2" t="s">
        <v>13</v>
      </c>
      <c r="CV95" s="2" t="s">
        <v>13</v>
      </c>
      <c r="CW95" s="2" t="s">
        <v>13</v>
      </c>
      <c r="CX95" s="2" t="s">
        <v>13</v>
      </c>
      <c r="CY95" s="2" t="s">
        <v>13</v>
      </c>
      <c r="CZ95" s="2" t="s">
        <v>13</v>
      </c>
      <c r="DA95" s="2" t="s">
        <v>13</v>
      </c>
      <c r="DB95" s="2" t="s">
        <v>13</v>
      </c>
      <c r="DC95" s="2" t="s">
        <v>13</v>
      </c>
      <c r="DD95" s="2" t="s">
        <v>13</v>
      </c>
      <c r="DE95" s="2" t="s">
        <v>13</v>
      </c>
      <c r="DF95" s="8" t="s">
        <v>109</v>
      </c>
      <c r="DG95" s="33" t="s">
        <v>39</v>
      </c>
      <c r="DH95" s="22" t="str">
        <f>HYPERLINK("http://exon.niaid.nih.gov/transcriptome/R_prolixus_454/S2/links/NR/Rp-6629-NR.txt","similar to aldehyde dehydrogenase 7 family, member A1")</f>
        <v>similar to aldehyde dehydrogenase 7 family, member A1</v>
      </c>
      <c r="DI95" s="2" t="str">
        <f>HYPERLINK("http://www.ncbi.nlm.nih.gov/sutils/blink.cgi?pid=91095113","0.0")</f>
        <v>0.0</v>
      </c>
      <c r="DJ95" s="2" t="str">
        <f>HYPERLINK("http://www.ncbi.nlm.nih.gov/protein/91095113","gi|91095113")</f>
        <v>gi|91095113</v>
      </c>
      <c r="DK95" s="2">
        <v>771</v>
      </c>
      <c r="DL95" s="2">
        <v>514</v>
      </c>
      <c r="DM95" s="2">
        <v>516</v>
      </c>
      <c r="DN95" s="2">
        <v>70</v>
      </c>
      <c r="DO95" s="2">
        <v>100</v>
      </c>
      <c r="DP95" s="2">
        <v>2</v>
      </c>
      <c r="DQ95" s="2">
        <v>27</v>
      </c>
      <c r="DR95" s="2">
        <v>1</v>
      </c>
      <c r="DS95" s="2" t="s">
        <v>788</v>
      </c>
      <c r="DT95" s="2" t="s">
        <v>1040</v>
      </c>
      <c r="DU95" s="2" t="s">
        <v>1041</v>
      </c>
      <c r="DV95" s="22" t="str">
        <f>HYPERLINK("http://exon.niaid.nih.gov/transcriptome/R_prolixus_454/S2/links/CDD/Rp-6629-CDD.txt","ALDH_F7_AASADH")</f>
        <v>ALDH_F7_AASADH</v>
      </c>
      <c r="DW95" s="2" t="str">
        <f>HYPERLINK("http://www.ncbi.nlm.nih.gov/Structure/cdd/cddsrv.cgi?uid=cd07130&amp;version=v4.0","0.0")</f>
        <v>0.0</v>
      </c>
      <c r="DX95" s="2" t="s">
        <v>1042</v>
      </c>
      <c r="DY95" s="22" t="str">
        <f>HYPERLINK("http://exon.niaid.nih.gov/transcriptome/R_prolixus_454/S2/links/KOG/Rp-6629-KOG.txt","Aldehyde dehydrogenase")</f>
        <v>Aldehyde dehydrogenase</v>
      </c>
      <c r="DZ95" s="2" t="str">
        <f>HYPERLINK("http://www.ncbi.nlm.nih.gov/COG/grace/shokog.cgi?KOG2453","0.0")</f>
        <v>0.0</v>
      </c>
      <c r="EA95" s="2" t="s">
        <v>772</v>
      </c>
      <c r="EB95" s="22" t="str">
        <f>HYPERLINK("http://exon.niaid.nih.gov/transcriptome/R_prolixus_454/S2/links/PFAM/Rp-6629-PFAM.txt","Aldedh")</f>
        <v>Aldedh</v>
      </c>
      <c r="EC95" s="2" t="str">
        <f>HYPERLINK("http://pfam.sanger.ac.uk/family?acc=PF00171","1E-130")</f>
        <v>1E-130</v>
      </c>
      <c r="ED95" s="22" t="str">
        <f>HYPERLINK("http://exon.niaid.nih.gov/transcriptome/R_prolixus_454/S2/links/SMART/Rp-6629-SMART.txt","ENTH")</f>
        <v>ENTH</v>
      </c>
      <c r="EE95" s="2" t="str">
        <f>HYPERLINK("http://smart.embl-heidelberg.de/smart/do_annotation.pl?DOMAIN=ENTH&amp;BLAST=DUMMY","0.58")</f>
        <v>0.58</v>
      </c>
      <c r="EF95" s="22" t="s">
        <v>13</v>
      </c>
      <c r="EG95" s="2" t="s">
        <v>13</v>
      </c>
      <c r="EH95" s="28">
        <f>HYPERLINK("http://exon.niaid.nih.gov/transcriptome/R_prolixus_454/S2/links/cluster/Rp-body-gut-pep25-40-Sim-CLU73.txt", 73)</f>
        <v>73</v>
      </c>
      <c r="EI95" s="29">
        <f>HYPERLINK("http://exon.niaid.nih.gov/transcriptome/R_prolixus_454/S2/links/cluster/Rp-body-gut-pep25-40-Sim-CLTL73.txt", 4)</f>
        <v>4</v>
      </c>
      <c r="EJ95" s="28">
        <f>HYPERLINK("http://exon.niaid.nih.gov/transcriptome/R_prolixus_454/S2/links/cluster/Rp-body-gut-pep30-40-Sim-CLU69.txt", 69)</f>
        <v>69</v>
      </c>
      <c r="EK95" s="29">
        <f>HYPERLINK("http://exon.niaid.nih.gov/transcriptome/R_prolixus_454/S2/links/cluster/Rp-body-gut-pep30-40-Sim-CLTL69.txt", 4)</f>
        <v>4</v>
      </c>
      <c r="EL95" s="28">
        <f>HYPERLINK("http://exon.niaid.nih.gov/transcriptome/R_prolixus_454/S2/links/cluster/Rp-body-gut-pep35-40-Sim-CLU313.txt", 313)</f>
        <v>313</v>
      </c>
      <c r="EM95" s="29">
        <f>HYPERLINK("http://exon.niaid.nih.gov/transcriptome/R_prolixus_454/S2/links/cluster/Rp-body-gut-pep35-40-Sim-CLTL313.txt", 2)</f>
        <v>2</v>
      </c>
      <c r="EN95" s="28">
        <f>HYPERLINK("http://exon.niaid.nih.gov/transcriptome/R_prolixus_454/S2/links/cluster/Rp-body-gut-pep40-40-Sim-CLU305.txt", 305)</f>
        <v>305</v>
      </c>
      <c r="EO95" s="29">
        <f>HYPERLINK("http://exon.niaid.nih.gov/transcriptome/R_prolixus_454/S2/links/cluster/Rp-body-gut-pep40-40-Sim-CLTL305.txt", 2)</f>
        <v>2</v>
      </c>
      <c r="EP95" s="28">
        <f>HYPERLINK("http://exon.niaid.nih.gov/transcriptome/R_prolixus_454/S2/links/cluster/Rp-body-gut-pep50-40-Sim-CLU294.txt", 294)</f>
        <v>294</v>
      </c>
      <c r="EQ95" s="29">
        <f>HYPERLINK("http://exon.niaid.nih.gov/transcriptome/R_prolixus_454/S2/links/cluster/Rp-body-gut-pep50-40-Sim-CLTL294.txt", 2)</f>
        <v>2</v>
      </c>
      <c r="ER95" s="28">
        <f>HYPERLINK("http://exon.niaid.nih.gov/transcriptome/R_prolixus_454/S2/links/cluster/Rp-body-gut-pep60-40-Sim-CLU275.txt", 275)</f>
        <v>275</v>
      </c>
      <c r="ES95" s="29">
        <f>HYPERLINK("http://exon.niaid.nih.gov/transcriptome/R_prolixus_454/S2/links/cluster/Rp-body-gut-pep60-40-Sim-CLTL275.txt", 2)</f>
        <v>2</v>
      </c>
      <c r="ET95" s="28">
        <f>HYPERLINK("http://exon.niaid.nih.gov/transcriptome/R_prolixus_454/S2/links/cluster/Rp-body-gut-pep70-40-Sim-CLU248.txt", 248)</f>
        <v>248</v>
      </c>
      <c r="EU95" s="29">
        <f>HYPERLINK("http://exon.niaid.nih.gov/transcriptome/R_prolixus_454/S2/links/cluster/Rp-body-gut-pep70-40-Sim-CLTL248.txt", 2)</f>
        <v>2</v>
      </c>
      <c r="EV95" s="28">
        <f>HYPERLINK("http://exon.niaid.nih.gov/transcriptome/R_prolixus_454/S2/links/cluster/Rp-body-gut-pep80-40-Sim-CLU225.txt", 225)</f>
        <v>225</v>
      </c>
      <c r="EW95" s="29">
        <f>HYPERLINK("http://exon.niaid.nih.gov/transcriptome/R_prolixus_454/S2/links/cluster/Rp-body-gut-pep80-40-Sim-CLTL225.txt", 2)</f>
        <v>2</v>
      </c>
      <c r="EX95" s="28">
        <f>HYPERLINK("http://exon.niaid.nih.gov/transcriptome/R_prolixus_454/S2/links/cluster/Rp-body-gut-pep90-40-Sim-CLU189.txt", 189)</f>
        <v>189</v>
      </c>
      <c r="EY95" s="29">
        <f>HYPERLINK("http://exon.niaid.nih.gov/transcriptome/R_prolixus_454/S2/links/cluster/Rp-body-gut-pep90-40-Sim-CLTL189.txt", 2)</f>
        <v>2</v>
      </c>
      <c r="EZ95" s="28">
        <f>HYPERLINK("http://exon.niaid.nih.gov/transcriptome/R_prolixus_454/S2/links/cluster/Rp-body-gut-pep95-40-Sim-CLU154.txt", 154)</f>
        <v>154</v>
      </c>
      <c r="FA95" s="29">
        <f>HYPERLINK("http://exon.niaid.nih.gov/transcriptome/R_prolixus_454/S2/links/cluster/Rp-body-gut-pep95-40-Sim-CLTL154.txt", 2)</f>
        <v>2</v>
      </c>
    </row>
    <row r="96" spans="1:157" x14ac:dyDescent="0.25">
      <c r="A96" s="2" t="str">
        <f>HYPERLINK("http://exon.niaid.nih.gov/transcriptome/R_prolixus_454/S2/links/pep/Rp-9764-pep.txt","RP-9764")</f>
        <v>RP-9764</v>
      </c>
      <c r="B96" s="2" t="s">
        <v>232</v>
      </c>
      <c r="C96" s="2">
        <v>238</v>
      </c>
      <c r="D96" s="2" t="str">
        <f>HYPERLINK("http://exon.niaid.nih.gov/transcriptome/R_prolixus_454/S2/links/cds/Rp-9764-cds.txt","Rp-9764")</f>
        <v>Rp-9764</v>
      </c>
      <c r="E96" s="2">
        <v>717</v>
      </c>
      <c r="F96" s="29" t="s">
        <v>755</v>
      </c>
      <c r="G96" s="29" t="s">
        <v>756</v>
      </c>
      <c r="H96" s="2" t="s">
        <v>232</v>
      </c>
      <c r="I96" s="22" t="str">
        <f>HYPERLINK("http://exon.niaid.nih.gov/transcriptome/R_prolixus_454/S2/links/RP-FRAG/RP-9764-RP-FRAG.txt","GL562996")</f>
        <v>GL562996</v>
      </c>
      <c r="J96" s="30">
        <v>100</v>
      </c>
      <c r="K96" s="24" t="str">
        <f>HYPERLINK("http://exon.niaid.nih.gov/transcriptome/R_prolixus_454/S2/links/RP-CDS1/Rp-9764-RP-CDS1.txt","RPRC005059-RA")</f>
        <v>RPRC005059-RA</v>
      </c>
      <c r="L96" s="2">
        <v>0</v>
      </c>
      <c r="M96" s="2">
        <v>100</v>
      </c>
      <c r="N96" s="2">
        <v>82</v>
      </c>
      <c r="O96" s="22" t="str">
        <f>HYPERLINK("http://exon.niaid.nih.gov/transcriptome/R_prolixus_454/S2/links/RP-454-ASB/Rp-9764-RP-454-ASB.txt","Asb-13319")</f>
        <v>Asb-13319</v>
      </c>
      <c r="P96" s="2">
        <v>0</v>
      </c>
      <c r="Q96" s="2">
        <v>1421</v>
      </c>
      <c r="R96" s="2">
        <v>717</v>
      </c>
      <c r="S96" s="2">
        <v>1409</v>
      </c>
      <c r="T96" s="2">
        <v>100</v>
      </c>
      <c r="U96" s="2">
        <v>51</v>
      </c>
      <c r="V96" s="2">
        <v>483</v>
      </c>
      <c r="W96" s="2">
        <v>1</v>
      </c>
      <c r="X96" s="2">
        <v>1</v>
      </c>
      <c r="Y96" s="2" t="s">
        <v>757</v>
      </c>
      <c r="Z96" s="29">
        <v>1</v>
      </c>
      <c r="AA96" s="29">
        <v>107</v>
      </c>
      <c r="AB96" s="29">
        <v>49</v>
      </c>
      <c r="AC96" s="29"/>
      <c r="AD96" s="29">
        <v>6</v>
      </c>
      <c r="AE96" s="29">
        <v>0.8</v>
      </c>
      <c r="AF96" s="29">
        <v>21</v>
      </c>
      <c r="AG96" s="29">
        <v>23</v>
      </c>
      <c r="AH96" s="29"/>
      <c r="AI96" s="29">
        <v>0.9</v>
      </c>
      <c r="AJ96" s="29">
        <v>1</v>
      </c>
      <c r="AK96" s="29">
        <v>5</v>
      </c>
      <c r="AL96" s="29">
        <v>44</v>
      </c>
      <c r="AM96" s="29" t="s">
        <v>758</v>
      </c>
      <c r="AN96" s="29">
        <v>0.2</v>
      </c>
      <c r="AO96" s="29">
        <v>4.2</v>
      </c>
      <c r="AP96" s="29">
        <v>0</v>
      </c>
      <c r="AQ96" s="29">
        <v>107</v>
      </c>
      <c r="AR96" s="29" t="s">
        <v>758</v>
      </c>
      <c r="AS96" s="29">
        <v>0</v>
      </c>
      <c r="AT96" s="29">
        <v>17.8</v>
      </c>
      <c r="AU96" s="29">
        <v>0</v>
      </c>
      <c r="AV96" s="29">
        <v>107</v>
      </c>
      <c r="AW96" s="29" t="s">
        <v>758</v>
      </c>
      <c r="AX96" s="29">
        <v>0</v>
      </c>
      <c r="AY96" s="29">
        <v>17</v>
      </c>
      <c r="AZ96" s="29">
        <v>0</v>
      </c>
      <c r="BA96" s="29">
        <v>107</v>
      </c>
      <c r="BB96" s="29" t="s">
        <v>758</v>
      </c>
      <c r="BC96" s="29">
        <v>0</v>
      </c>
      <c r="BD96" s="29">
        <v>12.9</v>
      </c>
      <c r="BE96" s="29">
        <v>2</v>
      </c>
      <c r="BF96" s="29">
        <v>107</v>
      </c>
      <c r="BG96" s="29" t="s">
        <v>758</v>
      </c>
      <c r="BH96" s="29">
        <v>0.1</v>
      </c>
      <c r="BI96" s="29">
        <v>5.9</v>
      </c>
      <c r="BJ96" s="29">
        <v>0.159</v>
      </c>
      <c r="BK96" s="29">
        <v>0.11700000000000001</v>
      </c>
      <c r="BL96" s="29">
        <v>0.71299999999999997</v>
      </c>
      <c r="BM96" s="25" t="s">
        <v>759</v>
      </c>
      <c r="BN96" s="29">
        <v>3</v>
      </c>
      <c r="BO96" s="25" t="str">
        <f>HYPERLINK("http://exon.niaid.nih.gov/transcriptome/R_prolixus_454/S2/links/Sigp/RP-9764-SigP.txt","CYT")</f>
        <v>CYT</v>
      </c>
      <c r="BP96" s="29" t="s">
        <v>13</v>
      </c>
      <c r="BQ96" s="29">
        <v>26.539000000000001</v>
      </c>
      <c r="BR96" s="29">
        <v>6.06</v>
      </c>
      <c r="BS96" s="29"/>
      <c r="BT96" s="29"/>
      <c r="BU96" s="31" t="s">
        <v>777</v>
      </c>
      <c r="BV96" s="25">
        <v>0</v>
      </c>
      <c r="BW96" s="29" t="s">
        <v>13</v>
      </c>
      <c r="BX96" s="29" t="s">
        <v>13</v>
      </c>
      <c r="BY96" s="29" t="s">
        <v>13</v>
      </c>
      <c r="BZ96" s="29" t="s">
        <v>13</v>
      </c>
      <c r="CA96" s="29" t="s">
        <v>13</v>
      </c>
      <c r="CB96" s="25" t="str">
        <f>HYPERLINK("http://exon.niaid.nih.gov/transcriptome/R_prolixus_454/S2/links/netoglyc/RP-9764-netoglyc.txt","0")</f>
        <v>0</v>
      </c>
      <c r="CC96" s="29">
        <v>15.5</v>
      </c>
      <c r="CD96" s="29">
        <v>7.1</v>
      </c>
      <c r="CE96" s="29">
        <v>3.8</v>
      </c>
      <c r="CF96" s="27" t="s">
        <v>13</v>
      </c>
      <c r="CG96" s="2" t="s">
        <v>536</v>
      </c>
      <c r="CH96" s="2" t="s">
        <v>13</v>
      </c>
      <c r="CI96" s="2" t="s">
        <v>13</v>
      </c>
      <c r="CJ96" s="2" t="s">
        <v>13</v>
      </c>
      <c r="CK96" s="2" t="s">
        <v>13</v>
      </c>
      <c r="CL96" s="2" t="str">
        <f>HYPERLINK("http://exon.niaid.nih.gov/transcriptome/R_prolixus_454/S2/links/CROP-SOL/RP-9764-CROP-SOL.txt","crop-sol-16_2260 |crop-sol-16_2261 |crop-sol-16_2262 |crop-sol-16_2263 |")</f>
        <v>crop-sol-16_2260 |crop-sol-16_2261 |crop-sol-16_2262 |crop-sol-16_2263 |</v>
      </c>
      <c r="CM96" s="2" t="s">
        <v>508</v>
      </c>
      <c r="CN96" s="2">
        <v>4</v>
      </c>
      <c r="CO96" s="2">
        <v>29</v>
      </c>
      <c r="CP96" s="2" t="s">
        <v>13</v>
      </c>
      <c r="CQ96" s="2" t="s">
        <v>13</v>
      </c>
      <c r="CR96" s="2" t="s">
        <v>13</v>
      </c>
      <c r="CS96" s="2" t="s">
        <v>13</v>
      </c>
      <c r="CT96" s="2" t="s">
        <v>13</v>
      </c>
      <c r="CU96" s="2" t="s">
        <v>13</v>
      </c>
      <c r="CV96" s="2" t="s">
        <v>13</v>
      </c>
      <c r="CW96" s="2" t="s">
        <v>13</v>
      </c>
      <c r="CX96" s="2" t="s">
        <v>13</v>
      </c>
      <c r="CY96" s="2" t="s">
        <v>13</v>
      </c>
      <c r="CZ96" s="2" t="s">
        <v>13</v>
      </c>
      <c r="DA96" s="2" t="s">
        <v>13</v>
      </c>
      <c r="DB96" s="2" t="s">
        <v>13</v>
      </c>
      <c r="DC96" s="2" t="s">
        <v>13</v>
      </c>
      <c r="DD96" s="2" t="s">
        <v>13</v>
      </c>
      <c r="DE96" s="2" t="s">
        <v>13</v>
      </c>
      <c r="DF96" s="8" t="s">
        <v>232</v>
      </c>
      <c r="DG96" s="33" t="s">
        <v>39</v>
      </c>
      <c r="DH96" s="22" t="str">
        <f>HYPERLINK("http://exon.niaid.nih.gov/transcriptome/R_prolixus_454/S2/links/NR/Rp-9764-NR.txt","ETHE1 protein, putative")</f>
        <v>ETHE1 protein, putative</v>
      </c>
      <c r="DI96" s="2" t="str">
        <f>HYPERLINK("http://www.ncbi.nlm.nih.gov/sutils/blink.cgi?pid=242025339","1E-090")</f>
        <v>1E-090</v>
      </c>
      <c r="DJ96" s="2" t="str">
        <f>HYPERLINK("http://www.ncbi.nlm.nih.gov/protein/242025339","gi|242025339")</f>
        <v>gi|242025339</v>
      </c>
      <c r="DK96" s="2">
        <v>336</v>
      </c>
      <c r="DL96" s="2">
        <v>234</v>
      </c>
      <c r="DM96" s="2">
        <v>244</v>
      </c>
      <c r="DN96" s="2">
        <v>70</v>
      </c>
      <c r="DO96" s="2">
        <v>96</v>
      </c>
      <c r="DP96" s="2">
        <v>7</v>
      </c>
      <c r="DQ96" s="2">
        <v>5</v>
      </c>
      <c r="DR96" s="2">
        <v>1</v>
      </c>
      <c r="DS96" s="2" t="s">
        <v>890</v>
      </c>
      <c r="DT96" s="2" t="s">
        <v>1073</v>
      </c>
      <c r="DU96" s="2" t="s">
        <v>1074</v>
      </c>
      <c r="DV96" s="22" t="str">
        <f>HYPERLINK("http://exon.niaid.nih.gov/transcriptome/R_prolixus_454/S2/links/CDD/Rp-9764-CDD.txt","GloB")</f>
        <v>GloB</v>
      </c>
      <c r="DW96" s="2" t="str">
        <f>HYPERLINK("http://www.ncbi.nlm.nih.gov/Structure/cdd/cddsrv.cgi?uid=COG0491&amp;version=v4.0","4E-024")</f>
        <v>4E-024</v>
      </c>
      <c r="DX96" s="2" t="s">
        <v>1075</v>
      </c>
      <c r="DY96" s="22" t="str">
        <f>HYPERLINK("http://exon.niaid.nih.gov/transcriptome/R_prolixus_454/S2/links/KOG/Rp-9764-KOG.txt","Glyoxylase")</f>
        <v>Glyoxylase</v>
      </c>
      <c r="DZ96" s="2" t="str">
        <f>HYPERLINK("http://www.ncbi.nlm.nih.gov/COG/grace/shokog.cgi?KOG0814","1E-104")</f>
        <v>1E-104</v>
      </c>
      <c r="EA96" s="2" t="s">
        <v>968</v>
      </c>
      <c r="EB96" s="22" t="str">
        <f>HYPERLINK("http://exon.niaid.nih.gov/transcriptome/R_prolixus_454/S2/links/PFAM/Rp-9764-PFAM.txt","Lactamase_B")</f>
        <v>Lactamase_B</v>
      </c>
      <c r="EC96" s="2" t="str">
        <f>HYPERLINK("http://pfam.sanger.ac.uk/family?acc=PF00753","6E-011")</f>
        <v>6E-011</v>
      </c>
      <c r="ED96" s="22" t="str">
        <f>HYPERLINK("http://exon.niaid.nih.gov/transcriptome/R_prolixus_454/S2/links/SMART/Rp-9764-SMART.txt","Lactamase_B")</f>
        <v>Lactamase_B</v>
      </c>
      <c r="EE96" s="2" t="str">
        <f>HYPERLINK("http://smart.embl-heidelberg.de/smart/do_annotation.pl?DOMAIN=Lactamase_B&amp;BLAST=DUMMY","2E-022")</f>
        <v>2E-022</v>
      </c>
      <c r="EF96" s="22" t="s">
        <v>13</v>
      </c>
      <c r="EG96" s="2" t="s">
        <v>13</v>
      </c>
      <c r="EH96" s="28">
        <v>1785</v>
      </c>
      <c r="EI96" s="29">
        <v>1</v>
      </c>
      <c r="EJ96" s="28">
        <v>1880</v>
      </c>
      <c r="EK96" s="29">
        <v>1</v>
      </c>
      <c r="EL96" s="28">
        <v>1984</v>
      </c>
      <c r="EM96" s="29">
        <v>1</v>
      </c>
      <c r="EN96" s="28">
        <v>2087</v>
      </c>
      <c r="EO96" s="29">
        <v>1</v>
      </c>
      <c r="EP96" s="28">
        <v>2244</v>
      </c>
      <c r="EQ96" s="29">
        <v>1</v>
      </c>
      <c r="ER96" s="28">
        <v>2344</v>
      </c>
      <c r="ES96" s="29">
        <v>1</v>
      </c>
      <c r="ET96" s="28">
        <v>2433</v>
      </c>
      <c r="EU96" s="29">
        <v>1</v>
      </c>
      <c r="EV96" s="28">
        <v>2496</v>
      </c>
      <c r="EW96" s="29">
        <v>1</v>
      </c>
      <c r="EX96" s="28">
        <v>2581</v>
      </c>
      <c r="EY96" s="29">
        <v>1</v>
      </c>
      <c r="EZ96" s="28">
        <v>2645</v>
      </c>
      <c r="FA96" s="29">
        <v>1</v>
      </c>
    </row>
    <row r="97" spans="1:157" x14ac:dyDescent="0.25">
      <c r="A97" s="2" t="str">
        <f>HYPERLINK("http://exon.niaid.nih.gov/transcriptome/R_prolixus_454/S2/links/pep/RP-21920-pep.txt","RP-21920")</f>
        <v>RP-21920</v>
      </c>
      <c r="B97" s="2" t="s">
        <v>407</v>
      </c>
      <c r="C97" s="2">
        <v>299</v>
      </c>
      <c r="D97" s="2" t="str">
        <f>HYPERLINK("http://exon.niaid.nih.gov/transcriptome/R_prolixus_454/S2/links/cds/RP-21920-cds.txt","RP-21920")</f>
        <v>RP-21920</v>
      </c>
      <c r="E97" s="2">
        <v>900</v>
      </c>
      <c r="F97" s="29" t="s">
        <v>755</v>
      </c>
      <c r="G97" s="29" t="s">
        <v>756</v>
      </c>
      <c r="H97" s="2" t="s">
        <v>407</v>
      </c>
      <c r="I97" s="22" t="str">
        <f>HYPERLINK("http://exon.niaid.nih.gov/transcriptome/R_prolixus_454/S2/links/RP-FRAG/RP-21920-RP-FRAG.txt","GL563029")</f>
        <v>GL563029</v>
      </c>
      <c r="J97" s="30">
        <v>100</v>
      </c>
      <c r="K97" s="24" t="str">
        <f>HYPERLINK("http://exon.niaid.nih.gov/transcriptome/R_prolixus_454/S2/links/RP-CDS1/RP-21920-RP-CDS1.txt","RPRC015308-RA")</f>
        <v>RPRC015308-RA</v>
      </c>
      <c r="L97" s="2">
        <v>0</v>
      </c>
      <c r="M97" s="2">
        <v>99</v>
      </c>
      <c r="N97" s="2">
        <v>86</v>
      </c>
      <c r="O97" s="22" t="str">
        <f>HYPERLINK("http://exon.niaid.nih.gov/transcriptome/R_prolixus_454/S2/links/RP-454-ASB/RP-21920-RP-454-ASB.txt","Asb-9001")</f>
        <v>Asb-9001</v>
      </c>
      <c r="P97" s="2">
        <v>0</v>
      </c>
      <c r="Q97" s="2">
        <v>1784</v>
      </c>
      <c r="R97" s="2">
        <v>900</v>
      </c>
      <c r="S97" s="2">
        <v>1792</v>
      </c>
      <c r="T97" s="2">
        <v>100</v>
      </c>
      <c r="U97" s="2">
        <v>50</v>
      </c>
      <c r="V97" s="2">
        <v>146</v>
      </c>
      <c r="W97" s="2">
        <v>1</v>
      </c>
      <c r="X97" s="2">
        <v>1</v>
      </c>
      <c r="Y97" s="2" t="s">
        <v>757</v>
      </c>
      <c r="Z97" s="29">
        <v>1</v>
      </c>
      <c r="AA97" s="29">
        <v>21</v>
      </c>
      <c r="AB97" s="29">
        <v>22</v>
      </c>
      <c r="AC97" s="29" t="s">
        <v>758</v>
      </c>
      <c r="AD97" s="29">
        <v>2.6</v>
      </c>
      <c r="AE97" s="29">
        <v>1.8</v>
      </c>
      <c r="AF97" s="29">
        <v>15</v>
      </c>
      <c r="AG97" s="29">
        <v>4</v>
      </c>
      <c r="AH97" s="29" t="s">
        <v>758</v>
      </c>
      <c r="AI97" s="29">
        <v>3.2</v>
      </c>
      <c r="AJ97" s="29">
        <v>0.3</v>
      </c>
      <c r="AK97" s="29">
        <v>3</v>
      </c>
      <c r="AL97" s="29">
        <v>19</v>
      </c>
      <c r="AM97" s="29" t="s">
        <v>758</v>
      </c>
      <c r="AN97" s="29">
        <v>0.3</v>
      </c>
      <c r="AO97" s="29">
        <v>2.7</v>
      </c>
      <c r="AP97" s="29">
        <v>0</v>
      </c>
      <c r="AQ97" s="29">
        <v>21</v>
      </c>
      <c r="AR97" s="29"/>
      <c r="AS97" s="29">
        <v>0</v>
      </c>
      <c r="AT97" s="29">
        <v>3.5</v>
      </c>
      <c r="AU97" s="29">
        <v>0</v>
      </c>
      <c r="AV97" s="29">
        <v>21</v>
      </c>
      <c r="AW97" s="29"/>
      <c r="AX97" s="29">
        <v>0</v>
      </c>
      <c r="AY97" s="29">
        <v>3.3</v>
      </c>
      <c r="AZ97" s="29">
        <v>0</v>
      </c>
      <c r="BA97" s="29">
        <v>21</v>
      </c>
      <c r="BB97" s="29"/>
      <c r="BC97" s="29">
        <v>0</v>
      </c>
      <c r="BD97" s="29">
        <v>2.5</v>
      </c>
      <c r="BE97" s="29">
        <v>3</v>
      </c>
      <c r="BF97" s="29">
        <v>21</v>
      </c>
      <c r="BG97" s="29"/>
      <c r="BH97" s="29">
        <v>0.8</v>
      </c>
      <c r="BI97" s="29">
        <v>0.9</v>
      </c>
      <c r="BJ97" s="29">
        <v>0.29599999999999999</v>
      </c>
      <c r="BK97" s="29">
        <v>8.8999999999999996E-2</v>
      </c>
      <c r="BL97" s="29">
        <v>0.57799999999999996</v>
      </c>
      <c r="BM97" s="25" t="s">
        <v>759</v>
      </c>
      <c r="BN97" s="29">
        <v>4</v>
      </c>
      <c r="BO97" s="25" t="str">
        <f>HYPERLINK("http://exon.niaid.nih.gov/transcriptome/R_prolixus_454/S2/links/Sigp/RP-21920-SigP.txt","CYT")</f>
        <v>CYT</v>
      </c>
      <c r="BP97" s="29" t="s">
        <v>13</v>
      </c>
      <c r="BQ97" s="29">
        <v>32.845999999999997</v>
      </c>
      <c r="BR97" s="29">
        <v>5.45</v>
      </c>
      <c r="BS97" s="29"/>
      <c r="BT97" s="29"/>
      <c r="BU97" s="31" t="s">
        <v>917</v>
      </c>
      <c r="BV97" s="25">
        <v>0</v>
      </c>
      <c r="BW97" s="29" t="s">
        <v>13</v>
      </c>
      <c r="BX97" s="29" t="s">
        <v>13</v>
      </c>
      <c r="BY97" s="29" t="s">
        <v>13</v>
      </c>
      <c r="BZ97" s="29" t="s">
        <v>13</v>
      </c>
      <c r="CA97" s="29" t="s">
        <v>13</v>
      </c>
      <c r="CB97" s="25" t="str">
        <f>HYPERLINK("http://exon.niaid.nih.gov/transcriptome/R_prolixus_454/S2/links/netoglyc/RP-21920-netoglyc.txt","0")</f>
        <v>0</v>
      </c>
      <c r="CC97" s="29">
        <v>12.7</v>
      </c>
      <c r="CD97" s="29">
        <v>6.4</v>
      </c>
      <c r="CE97" s="29">
        <v>4</v>
      </c>
      <c r="CF97" s="27" t="s">
        <v>13</v>
      </c>
      <c r="CG97" s="2" t="s">
        <v>405</v>
      </c>
      <c r="CH97" s="2" t="s">
        <v>13</v>
      </c>
      <c r="CI97" s="2" t="s">
        <v>13</v>
      </c>
      <c r="CJ97" s="2" t="s">
        <v>13</v>
      </c>
      <c r="CK97" s="2" t="s">
        <v>13</v>
      </c>
      <c r="CL97" s="2" t="str">
        <f>HYPERLINK("http://exon.niaid.nih.gov/transcriptome/R_prolixus_454/S2/links/CROP-SOL/RP-21920-CROP-SOL.txt","crop-sol-14_2072 |crop-sol-14_2073 |crop-sol-14_2074 |crop-sol-14_2075 |crop-sol-14_2076 |")</f>
        <v>crop-sol-14_2072 |crop-sol-14_2073 |crop-sol-14_2074 |crop-sol-14_2075 |crop-sol-14_2076 |</v>
      </c>
      <c r="CM97" s="2" t="s">
        <v>406</v>
      </c>
      <c r="CN97" s="2">
        <v>5</v>
      </c>
      <c r="CO97" s="2">
        <v>55</v>
      </c>
      <c r="CP97" s="2" t="s">
        <v>13</v>
      </c>
      <c r="CQ97" s="2" t="s">
        <v>13</v>
      </c>
      <c r="CR97" s="2" t="s">
        <v>13</v>
      </c>
      <c r="CS97" s="2" t="s">
        <v>13</v>
      </c>
      <c r="CT97" s="2" t="str">
        <f>HYPERLINK("http://exon.niaid.nih.gov/transcriptome/R_prolixus_454/S2/links/MG-SOL/RP-21920-MG-SOL.txt","Mg-sol-26_241 |")</f>
        <v>Mg-sol-26_241 |</v>
      </c>
      <c r="CU97" s="2" t="s">
        <v>13</v>
      </c>
      <c r="CV97" s="2" t="s">
        <v>13</v>
      </c>
      <c r="CW97" s="2" t="s">
        <v>13</v>
      </c>
      <c r="CX97" s="2" t="s">
        <v>13</v>
      </c>
      <c r="CY97" s="2" t="s">
        <v>13</v>
      </c>
      <c r="CZ97" s="2" t="s">
        <v>13</v>
      </c>
      <c r="DA97" s="2" t="s">
        <v>13</v>
      </c>
      <c r="DB97" s="2" t="str">
        <f>HYPERLINK("http://exon.niaid.nih.gov/transcriptome/R_prolixus_454/S2/links/REC-SOL/RP-21920-REC-SOL.txt","Rec-sol-0_1918 |Rec-sol-0_1919 |")</f>
        <v>Rec-sol-0_1918 |Rec-sol-0_1919 |</v>
      </c>
      <c r="DC97" s="2" t="s">
        <v>48</v>
      </c>
      <c r="DD97" s="2">
        <v>2</v>
      </c>
      <c r="DE97" s="2">
        <v>20</v>
      </c>
      <c r="DF97" s="8" t="s">
        <v>407</v>
      </c>
      <c r="DG97" s="33" t="s">
        <v>39</v>
      </c>
      <c r="DH97" s="22" t="str">
        <f>HYPERLINK("http://exon.niaid.nih.gov/transcriptome/R_prolixus_454/S2/links/NR/RP-21920-NR.txt","similar to pyridoxal kinase")</f>
        <v>similar to pyridoxal kinase</v>
      </c>
      <c r="DI97" s="2" t="str">
        <f>HYPERLINK("http://www.ncbi.nlm.nih.gov/sutils/blink.cgi?pid=91078322","2E-087")</f>
        <v>2E-087</v>
      </c>
      <c r="DJ97" s="2" t="str">
        <f>HYPERLINK("http://www.ncbi.nlm.nih.gov/protein/91078322","gi|91078322")</f>
        <v>gi|91078322</v>
      </c>
      <c r="DK97" s="2">
        <v>326</v>
      </c>
      <c r="DL97" s="2">
        <v>291</v>
      </c>
      <c r="DM97" s="2">
        <v>294</v>
      </c>
      <c r="DN97" s="2">
        <v>54</v>
      </c>
      <c r="DO97" s="2">
        <v>99</v>
      </c>
      <c r="DP97" s="2">
        <v>3</v>
      </c>
      <c r="DQ97" s="2">
        <v>2</v>
      </c>
      <c r="DR97" s="2">
        <v>1</v>
      </c>
      <c r="DS97" s="2" t="s">
        <v>788</v>
      </c>
      <c r="DT97" s="2" t="s">
        <v>1086</v>
      </c>
      <c r="DU97" s="2" t="s">
        <v>1087</v>
      </c>
      <c r="DV97" s="22" t="str">
        <f>HYPERLINK("http://exon.niaid.nih.gov/transcriptome/R_prolixus_454/S2/links/CDD/RP-21920-CDD.txt","pyridoxal_pyrid")</f>
        <v>pyridoxal_pyrid</v>
      </c>
      <c r="DW97" s="2" t="str">
        <f>HYPERLINK("http://www.ncbi.nlm.nih.gov/Structure/cdd/cddsrv.cgi?uid=cd01173&amp;version=v4.0","1E-076")</f>
        <v>1E-076</v>
      </c>
      <c r="DX97" s="2" t="s">
        <v>1088</v>
      </c>
      <c r="DY97" s="22" t="str">
        <f>HYPERLINK("http://exon.niaid.nih.gov/transcriptome/R_prolixus_454/S2/links/KOG/RP-21920-KOG.txt","Pyridoxal/pyridoxine/pyridoxamine kinase")</f>
        <v>Pyridoxal/pyridoxine/pyridoxamine kinase</v>
      </c>
      <c r="DZ97" s="2" t="str">
        <f>HYPERLINK("http://www.ncbi.nlm.nih.gov/COG/grace/shokog.cgi?KOG2599","1E-097")</f>
        <v>1E-097</v>
      </c>
      <c r="EA97" s="2" t="s">
        <v>1089</v>
      </c>
      <c r="EB97" s="22" t="str">
        <f>HYPERLINK("http://exon.niaid.nih.gov/transcriptome/R_prolixus_454/S2/links/PFAM/RP-21920-PFAM.txt","Phos_pyr_kin")</f>
        <v>Phos_pyr_kin</v>
      </c>
      <c r="EC97" s="2" t="str">
        <f>HYPERLINK("http://pfam.sanger.ac.uk/family?acc=PF08543","3E-014")</f>
        <v>3E-014</v>
      </c>
      <c r="ED97" s="22" t="str">
        <f>HYPERLINK("http://exon.niaid.nih.gov/transcriptome/R_prolixus_454/S2/links/SMART/RP-21920-SMART.txt","HA2")</f>
        <v>HA2</v>
      </c>
      <c r="EE97" s="2" t="str">
        <f>HYPERLINK("http://smart.embl-heidelberg.de/smart/do_annotation.pl?DOMAIN=HA2&amp;BLAST=DUMMY","0.24")</f>
        <v>0.24</v>
      </c>
      <c r="EF97" s="22" t="s">
        <v>13</v>
      </c>
      <c r="EG97" s="2" t="s">
        <v>13</v>
      </c>
      <c r="EH97" s="28">
        <v>985</v>
      </c>
      <c r="EI97" s="29">
        <v>1</v>
      </c>
      <c r="EJ97" s="28">
        <v>1019</v>
      </c>
      <c r="EK97" s="29">
        <v>1</v>
      </c>
      <c r="EL97" s="28">
        <v>1048</v>
      </c>
      <c r="EM97" s="29">
        <v>1</v>
      </c>
      <c r="EN97" s="28">
        <v>1095</v>
      </c>
      <c r="EO97" s="29">
        <v>1</v>
      </c>
      <c r="EP97" s="28">
        <v>1159</v>
      </c>
      <c r="EQ97" s="29">
        <v>1</v>
      </c>
      <c r="ER97" s="28">
        <v>1199</v>
      </c>
      <c r="ES97" s="29">
        <v>1</v>
      </c>
      <c r="ET97" s="28">
        <v>1209</v>
      </c>
      <c r="EU97" s="29">
        <v>1</v>
      </c>
      <c r="EV97" s="28">
        <v>1222</v>
      </c>
      <c r="EW97" s="29">
        <v>1</v>
      </c>
      <c r="EX97" s="28">
        <v>1235</v>
      </c>
      <c r="EY97" s="29">
        <v>1</v>
      </c>
      <c r="EZ97" s="28">
        <v>1228</v>
      </c>
      <c r="FA97" s="29">
        <v>1</v>
      </c>
    </row>
    <row r="98" spans="1:157" x14ac:dyDescent="0.25">
      <c r="A98" s="2" t="str">
        <f>HYPERLINK("http://exon.niaid.nih.gov/transcriptome/R_prolixus_454/S2/links/pep/RP-1041-pep.txt","RP-1041")</f>
        <v>RP-1041</v>
      </c>
      <c r="B98" s="2" t="s">
        <v>372</v>
      </c>
      <c r="C98" s="2">
        <v>359</v>
      </c>
      <c r="D98" s="2" t="str">
        <f>HYPERLINK("http://exon.niaid.nih.gov/transcriptome/R_prolixus_454/S2/links/cds/RP-1041-cds.txt","RP-1041")</f>
        <v>RP-1041</v>
      </c>
      <c r="E98" s="2">
        <v>1080</v>
      </c>
      <c r="F98" s="29" t="s">
        <v>755</v>
      </c>
      <c r="G98" s="29" t="s">
        <v>756</v>
      </c>
      <c r="H98" s="2" t="s">
        <v>372</v>
      </c>
      <c r="I98" s="22" t="str">
        <f>HYPERLINK("http://exon.niaid.nih.gov/transcriptome/R_prolixus_454/S2/links/RP-FRAG/RP-1041-RP-FRAG.txt","GL562938")</f>
        <v>GL562938</v>
      </c>
      <c r="J98" s="30">
        <v>100</v>
      </c>
      <c r="K98" s="24" t="str">
        <f>HYPERLINK("http://exon.niaid.nih.gov/transcriptome/R_prolixus_454/S2/links/RP-CDS1/RP-1041-RP-CDS1.txt","RPRC006547-RA")</f>
        <v>RPRC006547-RA</v>
      </c>
      <c r="L98" s="2">
        <v>0</v>
      </c>
      <c r="M98" s="2">
        <v>98</v>
      </c>
      <c r="N98" s="2">
        <v>81</v>
      </c>
      <c r="O98" s="22" t="str">
        <f>HYPERLINK("http://exon.niaid.nih.gov/transcriptome/R_prolixus_454/S2/links/RP-454-ASB/RP-1041-RP-454-ASB.txt","Asb-13727")</f>
        <v>Asb-13727</v>
      </c>
      <c r="P98" s="2">
        <v>0</v>
      </c>
      <c r="Q98" s="2">
        <v>2141</v>
      </c>
      <c r="R98" s="2">
        <v>1080</v>
      </c>
      <c r="S98" s="2">
        <v>1454</v>
      </c>
      <c r="T98" s="2">
        <v>100</v>
      </c>
      <c r="U98" s="2">
        <v>74</v>
      </c>
      <c r="V98" s="2">
        <v>129</v>
      </c>
      <c r="W98" s="2">
        <v>1</v>
      </c>
      <c r="X98" s="2">
        <v>1</v>
      </c>
      <c r="Y98" s="2" t="s">
        <v>757</v>
      </c>
      <c r="Z98" s="29">
        <v>1</v>
      </c>
      <c r="AA98" s="29">
        <v>174</v>
      </c>
      <c r="AB98" s="29">
        <v>375</v>
      </c>
      <c r="AC98" s="29" t="s">
        <v>758</v>
      </c>
      <c r="AD98" s="29">
        <v>1.3</v>
      </c>
      <c r="AE98" s="29">
        <v>3.9</v>
      </c>
      <c r="AF98" s="29">
        <v>108</v>
      </c>
      <c r="AG98" s="29">
        <v>149</v>
      </c>
      <c r="AH98" s="29" t="s">
        <v>758</v>
      </c>
      <c r="AI98" s="29">
        <v>0.8</v>
      </c>
      <c r="AJ98" s="29">
        <v>1.4</v>
      </c>
      <c r="AK98" s="29">
        <v>118</v>
      </c>
      <c r="AL98" s="29">
        <v>257</v>
      </c>
      <c r="AM98" s="29" t="s">
        <v>758</v>
      </c>
      <c r="AN98" s="29">
        <v>0.8</v>
      </c>
      <c r="AO98" s="29">
        <v>1.2</v>
      </c>
      <c r="AP98" s="29">
        <v>6</v>
      </c>
      <c r="AQ98" s="29">
        <v>174</v>
      </c>
      <c r="AR98" s="29" t="s">
        <v>758</v>
      </c>
      <c r="AS98" s="29">
        <v>0.2</v>
      </c>
      <c r="AT98" s="29">
        <v>4.0999999999999996</v>
      </c>
      <c r="AU98" s="29">
        <v>47</v>
      </c>
      <c r="AV98" s="29">
        <v>174</v>
      </c>
      <c r="AW98" s="29" t="s">
        <v>758</v>
      </c>
      <c r="AX98" s="29">
        <v>1.8</v>
      </c>
      <c r="AY98" s="29">
        <v>0.6</v>
      </c>
      <c r="AZ98" s="29">
        <v>1</v>
      </c>
      <c r="BA98" s="29">
        <v>174</v>
      </c>
      <c r="BB98" s="29" t="s">
        <v>758</v>
      </c>
      <c r="BC98" s="29">
        <v>0</v>
      </c>
      <c r="BD98" s="29">
        <v>10.5</v>
      </c>
      <c r="BE98" s="29">
        <v>26</v>
      </c>
      <c r="BF98" s="29">
        <v>174</v>
      </c>
      <c r="BG98" s="29"/>
      <c r="BH98" s="29">
        <v>0.9</v>
      </c>
      <c r="BI98" s="29">
        <v>1.1000000000000001</v>
      </c>
      <c r="BJ98" s="29">
        <v>0.105</v>
      </c>
      <c r="BK98" s="29">
        <v>6.8000000000000005E-2</v>
      </c>
      <c r="BL98" s="29">
        <v>0.9</v>
      </c>
      <c r="BM98" s="25" t="s">
        <v>759</v>
      </c>
      <c r="BN98" s="29">
        <v>2</v>
      </c>
      <c r="BO98" s="25" t="str">
        <f>HYPERLINK("http://exon.niaid.nih.gov/transcriptome/R_prolixus_454/S2/links/Sigp/RP-1041-SigP.txt","CYT")</f>
        <v>CYT</v>
      </c>
      <c r="BP98" s="29" t="s">
        <v>13</v>
      </c>
      <c r="BQ98" s="29">
        <v>39.706000000000003</v>
      </c>
      <c r="BR98" s="29">
        <v>8.4600000000000009</v>
      </c>
      <c r="BS98" s="29"/>
      <c r="BT98" s="29"/>
      <c r="BU98" s="31" t="s">
        <v>1392</v>
      </c>
      <c r="BV98" s="25">
        <v>0</v>
      </c>
      <c r="BW98" s="29" t="s">
        <v>13</v>
      </c>
      <c r="BX98" s="29" t="s">
        <v>13</v>
      </c>
      <c r="BY98" s="29" t="s">
        <v>13</v>
      </c>
      <c r="BZ98" s="29" t="s">
        <v>13</v>
      </c>
      <c r="CA98" s="29" t="s">
        <v>13</v>
      </c>
      <c r="CB98" s="25" t="str">
        <f>HYPERLINK("http://exon.niaid.nih.gov/transcriptome/R_prolixus_454/S2/links/netoglyc/RP-1041-netoglyc.txt","0")</f>
        <v>0</v>
      </c>
      <c r="CC98" s="29">
        <v>12.5</v>
      </c>
      <c r="CD98" s="29">
        <v>7.8</v>
      </c>
      <c r="CE98" s="29">
        <v>5</v>
      </c>
      <c r="CF98" s="27" t="s">
        <v>13</v>
      </c>
      <c r="CG98" s="2" t="s">
        <v>371</v>
      </c>
      <c r="CH98" s="2" t="s">
        <v>13</v>
      </c>
      <c r="CI98" s="2" t="s">
        <v>13</v>
      </c>
      <c r="CJ98" s="2" t="s">
        <v>13</v>
      </c>
      <c r="CK98" s="2" t="s">
        <v>13</v>
      </c>
      <c r="CL98" s="2" t="s">
        <v>13</v>
      </c>
      <c r="CM98" s="2" t="s">
        <v>13</v>
      </c>
      <c r="CN98" s="2" t="s">
        <v>13</v>
      </c>
      <c r="CO98" s="2" t="s">
        <v>13</v>
      </c>
      <c r="CP98" s="2" t="s">
        <v>13</v>
      </c>
      <c r="CQ98" s="2" t="s">
        <v>13</v>
      </c>
      <c r="CR98" s="2" t="s">
        <v>13</v>
      </c>
      <c r="CS98" s="2" t="s">
        <v>13</v>
      </c>
      <c r="CT98" s="2" t="str">
        <f>HYPERLINK("http://exon.niaid.nih.gov/transcriptome/R_prolixus_454/S2/links/MG-SOL/RP-1041-MG-SOL.txt","Mg-sol-28_367 |Mg-sol-28_445 |")</f>
        <v>Mg-sol-28_367 |Mg-sol-28_445 |</v>
      </c>
      <c r="CU98" s="2" t="s">
        <v>239</v>
      </c>
      <c r="CV98" s="2">
        <v>2</v>
      </c>
      <c r="CW98" s="2">
        <v>20</v>
      </c>
      <c r="CX98" s="2" t="s">
        <v>13</v>
      </c>
      <c r="CY98" s="2" t="s">
        <v>13</v>
      </c>
      <c r="CZ98" s="2" t="s">
        <v>13</v>
      </c>
      <c r="DA98" s="2" t="s">
        <v>13</v>
      </c>
      <c r="DB98" s="2" t="s">
        <v>13</v>
      </c>
      <c r="DC98" s="2" t="s">
        <v>13</v>
      </c>
      <c r="DD98" s="2" t="s">
        <v>13</v>
      </c>
      <c r="DE98" s="2" t="s">
        <v>13</v>
      </c>
      <c r="DF98" s="8" t="s">
        <v>372</v>
      </c>
      <c r="DG98" s="33" t="s">
        <v>39</v>
      </c>
      <c r="DH98" s="22" t="str">
        <f>HYPERLINK("http://exon.niaid.nih.gov/transcriptome/R_prolixus_454/S2/links/NR/RP-1041-NR.txt","phosphoserine aminotransferase, putative")</f>
        <v>phosphoserine aminotransferase, putative</v>
      </c>
      <c r="DI98" s="2" t="str">
        <f>HYPERLINK("http://www.ncbi.nlm.nih.gov/sutils/blink.cgi?pid=242021812","1E-149")</f>
        <v>1E-149</v>
      </c>
      <c r="DJ98" s="2" t="str">
        <f>HYPERLINK("http://www.ncbi.nlm.nih.gov/protein/242021812","gi|242021812")</f>
        <v>gi|242021812</v>
      </c>
      <c r="DK98" s="2">
        <v>530</v>
      </c>
      <c r="DL98" s="2">
        <v>360</v>
      </c>
      <c r="DM98" s="2">
        <v>365</v>
      </c>
      <c r="DN98" s="2">
        <v>72</v>
      </c>
      <c r="DO98" s="2">
        <v>99</v>
      </c>
      <c r="DP98" s="2">
        <v>5</v>
      </c>
      <c r="DQ98" s="2">
        <v>2</v>
      </c>
      <c r="DR98" s="2">
        <v>1</v>
      </c>
      <c r="DS98" s="2" t="s">
        <v>890</v>
      </c>
      <c r="DT98" s="2" t="s">
        <v>1393</v>
      </c>
      <c r="DU98" s="2" t="s">
        <v>1394</v>
      </c>
      <c r="DV98" s="22" t="str">
        <f>HYPERLINK("http://exon.niaid.nih.gov/transcriptome/R_prolixus_454/S2/links/CDD/RP-1041-CDD.txt","PRK05355")</f>
        <v>PRK05355</v>
      </c>
      <c r="DW98" s="2" t="str">
        <f>HYPERLINK("http://www.ncbi.nlm.nih.gov/Structure/cdd/cddsrv.cgi?uid=PRK05355&amp;version=v4.0","1E-171")</f>
        <v>1E-171</v>
      </c>
      <c r="DX98" s="2" t="s">
        <v>1395</v>
      </c>
      <c r="DY98" s="22" t="str">
        <f>HYPERLINK("http://exon.niaid.nih.gov/transcriptome/R_prolixus_454/S2/links/KOG/RP-1041-KOG.txt","Phosphoserine aminotransferase")</f>
        <v>Phosphoserine aminotransferase</v>
      </c>
      <c r="DZ98" s="2" t="str">
        <f>HYPERLINK("http://www.ncbi.nlm.nih.gov/COG/grace/shokog.cgi?KOG2790","1E-147")</f>
        <v>1E-147</v>
      </c>
      <c r="EA98" s="2" t="s">
        <v>1396</v>
      </c>
      <c r="EB98" s="22" t="str">
        <f>HYPERLINK("http://exon.niaid.nih.gov/transcriptome/R_prolixus_454/S2/links/PFAM/RP-1041-PFAM.txt","Aminotran_5")</f>
        <v>Aminotran_5</v>
      </c>
      <c r="EC98" s="2" t="str">
        <f>HYPERLINK("http://pfam.sanger.ac.uk/family?acc=PF00266","4E-049")</f>
        <v>4E-049</v>
      </c>
      <c r="ED98" s="22" t="str">
        <f>HYPERLINK("http://exon.niaid.nih.gov/transcriptome/R_prolixus_454/S2/links/SMART/RP-1041-SMART.txt","RHOD")</f>
        <v>RHOD</v>
      </c>
      <c r="EE98" s="2" t="str">
        <f>HYPERLINK("http://smart.embl-heidelberg.de/smart/do_annotation.pl?DOMAIN=RHOD&amp;BLAST=DUMMY","0.19")</f>
        <v>0.19</v>
      </c>
      <c r="EF98" s="22" t="s">
        <v>13</v>
      </c>
      <c r="EG98" s="2" t="s">
        <v>13</v>
      </c>
      <c r="EH98" s="28">
        <v>414</v>
      </c>
      <c r="EI98" s="29">
        <v>1</v>
      </c>
      <c r="EJ98" s="28">
        <v>411</v>
      </c>
      <c r="EK98" s="29">
        <v>1</v>
      </c>
      <c r="EL98" s="28">
        <v>410</v>
      </c>
      <c r="EM98" s="29">
        <v>1</v>
      </c>
      <c r="EN98" s="28">
        <v>413</v>
      </c>
      <c r="EO98" s="29">
        <v>1</v>
      </c>
      <c r="EP98" s="28">
        <v>419</v>
      </c>
      <c r="EQ98" s="29">
        <v>1</v>
      </c>
      <c r="ER98" s="28">
        <v>410</v>
      </c>
      <c r="ES98" s="29">
        <v>1</v>
      </c>
      <c r="ET98" s="28">
        <v>389</v>
      </c>
      <c r="EU98" s="29">
        <v>1</v>
      </c>
      <c r="EV98" s="28">
        <v>361</v>
      </c>
      <c r="EW98" s="29">
        <v>1</v>
      </c>
      <c r="EX98" s="28">
        <v>321</v>
      </c>
      <c r="EY98" s="29">
        <v>1</v>
      </c>
      <c r="EZ98" s="28">
        <v>279</v>
      </c>
      <c r="FA98" s="29">
        <v>1</v>
      </c>
    </row>
    <row r="99" spans="1:157" x14ac:dyDescent="0.25">
      <c r="A99" s="2" t="str">
        <f>HYPERLINK("http://exon.niaid.nih.gov/transcriptome/R_prolixus_454/S2/links/pep/Rp-7020-pep.txt","RP-7020")</f>
        <v>RP-7020</v>
      </c>
      <c r="B99" s="2" t="s">
        <v>153</v>
      </c>
      <c r="C99" s="2">
        <v>434</v>
      </c>
      <c r="D99" s="2" t="str">
        <f>HYPERLINK("http://exon.niaid.nih.gov/transcriptome/R_prolixus_454/S2/links/cds/Rp-7020-cds.txt","Rp-7020")</f>
        <v>Rp-7020</v>
      </c>
      <c r="E99" s="2">
        <v>1305</v>
      </c>
      <c r="F99" s="29" t="s">
        <v>755</v>
      </c>
      <c r="G99" s="29" t="s">
        <v>756</v>
      </c>
      <c r="H99" s="2" t="s">
        <v>153</v>
      </c>
      <c r="I99" s="22" t="str">
        <f>HYPERLINK("http://exon.niaid.nih.gov/transcriptome/R_prolixus_454/S2/links/RP-FRAG/RP-7020-RP-FRAG.txt","GL563180")</f>
        <v>GL563180</v>
      </c>
      <c r="J99" s="30">
        <v>100</v>
      </c>
      <c r="K99" s="24" t="str">
        <f>HYPERLINK("http://exon.niaid.nih.gov/transcriptome/R_prolixus_454/S2/links/RP-CDS1/Rp-7020-RP-CDS1.txt","RPRC005880-RA")</f>
        <v>RPRC005880-RA</v>
      </c>
      <c r="L99" s="2">
        <v>0</v>
      </c>
      <c r="M99" s="2">
        <v>100</v>
      </c>
      <c r="N99" s="2">
        <v>97</v>
      </c>
      <c r="O99" s="22" t="str">
        <f>HYPERLINK("http://exon.niaid.nih.gov/transcriptome/R_prolixus_454/S2/links/RP-454-ASB/Rp-7020-RP-454-ASB.txt","Asb-10063")</f>
        <v>Asb-10063</v>
      </c>
      <c r="P99" s="2">
        <v>0</v>
      </c>
      <c r="Q99" s="2">
        <v>2579</v>
      </c>
      <c r="R99" s="2">
        <v>1305</v>
      </c>
      <c r="S99" s="2">
        <v>1956</v>
      </c>
      <c r="T99" s="2">
        <v>99</v>
      </c>
      <c r="U99" s="2">
        <v>67</v>
      </c>
      <c r="V99" s="2">
        <v>297</v>
      </c>
      <c r="W99" s="2">
        <v>1</v>
      </c>
      <c r="X99" s="2">
        <v>1</v>
      </c>
      <c r="Y99" s="2" t="s">
        <v>757</v>
      </c>
      <c r="Z99" s="29">
        <v>1</v>
      </c>
      <c r="AA99" s="29">
        <v>161</v>
      </c>
      <c r="AB99" s="29">
        <v>168</v>
      </c>
      <c r="AC99" s="29" t="s">
        <v>758</v>
      </c>
      <c r="AD99" s="29">
        <v>2.7</v>
      </c>
      <c r="AE99" s="29">
        <v>1.9</v>
      </c>
      <c r="AF99" s="29">
        <v>61</v>
      </c>
      <c r="AG99" s="29">
        <v>67</v>
      </c>
      <c r="AH99" s="29"/>
      <c r="AI99" s="29">
        <v>0.9</v>
      </c>
      <c r="AJ99" s="29">
        <v>1.1000000000000001</v>
      </c>
      <c r="AK99" s="29">
        <v>40</v>
      </c>
      <c r="AL99" s="29">
        <v>128</v>
      </c>
      <c r="AM99" s="29" t="s">
        <v>758</v>
      </c>
      <c r="AN99" s="29">
        <v>0.5</v>
      </c>
      <c r="AO99" s="29">
        <v>1.8</v>
      </c>
      <c r="AP99" s="29">
        <v>0</v>
      </c>
      <c r="AQ99" s="29">
        <v>161</v>
      </c>
      <c r="AR99" s="29" t="s">
        <v>758</v>
      </c>
      <c r="AS99" s="29">
        <v>0</v>
      </c>
      <c r="AT99" s="29">
        <v>26.8</v>
      </c>
      <c r="AU99" s="29">
        <v>2</v>
      </c>
      <c r="AV99" s="29">
        <v>161</v>
      </c>
      <c r="AW99" s="29" t="s">
        <v>758</v>
      </c>
      <c r="AX99" s="29">
        <v>0.1</v>
      </c>
      <c r="AY99" s="29">
        <v>8.5</v>
      </c>
      <c r="AZ99" s="29">
        <v>0</v>
      </c>
      <c r="BA99" s="29">
        <v>161</v>
      </c>
      <c r="BB99" s="29" t="s">
        <v>758</v>
      </c>
      <c r="BC99" s="29">
        <v>0</v>
      </c>
      <c r="BD99" s="29">
        <v>19.399999999999999</v>
      </c>
      <c r="BE99" s="29">
        <v>40</v>
      </c>
      <c r="BF99" s="29">
        <v>161</v>
      </c>
      <c r="BG99" s="29" t="s">
        <v>758</v>
      </c>
      <c r="BH99" s="29">
        <v>1.5</v>
      </c>
      <c r="BI99" s="29">
        <v>0.6</v>
      </c>
      <c r="BJ99" s="29">
        <v>4.5999999999999999E-2</v>
      </c>
      <c r="BK99" s="29">
        <v>0.159</v>
      </c>
      <c r="BL99" s="29">
        <v>0.90300000000000002</v>
      </c>
      <c r="BM99" s="25" t="s">
        <v>759</v>
      </c>
      <c r="BN99" s="29">
        <v>2</v>
      </c>
      <c r="BO99" s="25" t="str">
        <f>HYPERLINK("http://exon.niaid.nih.gov/transcriptome/R_prolixus_454/S2/links/Sigp/RP-7020-SigP.txt","CYT")</f>
        <v>CYT</v>
      </c>
      <c r="BP99" s="29" t="s">
        <v>13</v>
      </c>
      <c r="BQ99" s="29">
        <v>47.904000000000003</v>
      </c>
      <c r="BR99" s="29">
        <v>5.89</v>
      </c>
      <c r="BS99" s="29"/>
      <c r="BT99" s="29"/>
      <c r="BU99" s="31" t="s">
        <v>1605</v>
      </c>
      <c r="BV99" s="25">
        <v>0</v>
      </c>
      <c r="BW99" s="29" t="s">
        <v>13</v>
      </c>
      <c r="BX99" s="29" t="s">
        <v>13</v>
      </c>
      <c r="BY99" s="29" t="s">
        <v>13</v>
      </c>
      <c r="BZ99" s="29" t="s">
        <v>13</v>
      </c>
      <c r="CA99" s="29" t="s">
        <v>13</v>
      </c>
      <c r="CB99" s="25" t="str">
        <f>HYPERLINK("http://exon.niaid.nih.gov/transcriptome/R_prolixus_454/S2/links/netoglyc/RP-7020-netoglyc.txt","0")</f>
        <v>0</v>
      </c>
      <c r="CC99" s="29">
        <v>10.1</v>
      </c>
      <c r="CD99" s="29">
        <v>9</v>
      </c>
      <c r="CE99" s="29">
        <v>3.7</v>
      </c>
      <c r="CF99" s="27" t="s">
        <v>13</v>
      </c>
      <c r="CG99" s="2" t="s">
        <v>152</v>
      </c>
      <c r="CH99" s="2" t="s">
        <v>13</v>
      </c>
      <c r="CI99" s="2" t="s">
        <v>13</v>
      </c>
      <c r="CJ99" s="2" t="s">
        <v>13</v>
      </c>
      <c r="CK99" s="2" t="s">
        <v>13</v>
      </c>
      <c r="CL99" s="2" t="s">
        <v>13</v>
      </c>
      <c r="CM99" s="2" t="s">
        <v>13</v>
      </c>
      <c r="CN99" s="2" t="s">
        <v>13</v>
      </c>
      <c r="CO99" s="2" t="s">
        <v>13</v>
      </c>
      <c r="CP99" s="2" t="s">
        <v>13</v>
      </c>
      <c r="CQ99" s="2" t="s">
        <v>13</v>
      </c>
      <c r="CR99" s="2" t="s">
        <v>13</v>
      </c>
      <c r="CS99" s="2" t="s">
        <v>13</v>
      </c>
      <c r="CT99" s="2" t="s">
        <v>13</v>
      </c>
      <c r="CU99" s="2" t="s">
        <v>13</v>
      </c>
      <c r="CV99" s="2" t="s">
        <v>13</v>
      </c>
      <c r="CW99" s="2" t="s">
        <v>13</v>
      </c>
      <c r="CX99" s="2" t="s">
        <v>13</v>
      </c>
      <c r="CY99" s="2" t="s">
        <v>13</v>
      </c>
      <c r="CZ99" s="2" t="s">
        <v>13</v>
      </c>
      <c r="DA99" s="2" t="s">
        <v>13</v>
      </c>
      <c r="DB99" s="2" t="str">
        <f>HYPERLINK("http://exon.niaid.nih.gov/transcriptome/R_prolixus_454/S2/links/REC-SOL/RP-7020-REC-SOL.txt","Rec-sol-0_1773 |Rec-sol-0_1774 |Rec-sol-0_1775 |Rec-sol-0_1776 |Rec-sol-0_1777 |Rec-sol-0_1778 |")</f>
        <v>Rec-sol-0_1773 |Rec-sol-0_1774 |Rec-sol-0_1775 |Rec-sol-0_1776 |Rec-sol-0_1777 |Rec-sol-0_1778 |</v>
      </c>
      <c r="DC99" s="2" t="s">
        <v>105</v>
      </c>
      <c r="DD99" s="2">
        <v>6</v>
      </c>
      <c r="DE99" s="2">
        <v>60</v>
      </c>
      <c r="DF99" s="8" t="s">
        <v>153</v>
      </c>
      <c r="DG99" s="33" t="s">
        <v>39</v>
      </c>
      <c r="DH99" s="22" t="str">
        <f>HYPERLINK("http://exon.niaid.nih.gov/transcriptome/R_prolixus_454/S2/links/NR/Rp-7020-NR.txt","similar to adenosylhomocysteinase")</f>
        <v>similar to adenosylhomocysteinase</v>
      </c>
      <c r="DI99" s="2" t="str">
        <f>HYPERLINK("http://www.ncbi.nlm.nih.gov/sutils/blink.cgi?pid=91083583","0.0")</f>
        <v>0.0</v>
      </c>
      <c r="DJ99" s="2" t="str">
        <f>HYPERLINK("http://www.ncbi.nlm.nih.gov/protein/91083583","gi|91083583")</f>
        <v>gi|91083583</v>
      </c>
      <c r="DK99" s="2">
        <v>736</v>
      </c>
      <c r="DL99" s="2">
        <v>430</v>
      </c>
      <c r="DM99" s="2">
        <v>432</v>
      </c>
      <c r="DN99" s="2">
        <v>82</v>
      </c>
      <c r="DO99" s="2">
        <v>100</v>
      </c>
      <c r="DP99" s="2">
        <v>2</v>
      </c>
      <c r="DQ99" s="2">
        <v>3</v>
      </c>
      <c r="DR99" s="2">
        <v>1</v>
      </c>
      <c r="DS99" s="2" t="s">
        <v>788</v>
      </c>
      <c r="DT99" s="2" t="s">
        <v>1606</v>
      </c>
      <c r="DU99" s="2" t="s">
        <v>1607</v>
      </c>
      <c r="DV99" s="22" t="str">
        <f>HYPERLINK("http://exon.niaid.nih.gov/transcriptome/R_prolixus_454/S2/links/CDD/Rp-7020-CDD.txt","PRK05476")</f>
        <v>PRK05476</v>
      </c>
      <c r="DW99" s="2" t="str">
        <f>HYPERLINK("http://www.ncbi.nlm.nih.gov/Structure/cdd/cddsrv.cgi?uid=PRK05476&amp;version=v4.0","0.0")</f>
        <v>0.0</v>
      </c>
      <c r="DX99" s="2" t="s">
        <v>1608</v>
      </c>
      <c r="DY99" s="22" t="str">
        <f>HYPERLINK("http://exon.niaid.nih.gov/transcriptome/R_prolixus_454/S2/links/KOG/Rp-7020-KOG.txt","S-adenosylhomocysteine hydrolase")</f>
        <v>S-adenosylhomocysteine hydrolase</v>
      </c>
      <c r="DZ99" s="2" t="str">
        <f>HYPERLINK("http://www.ncbi.nlm.nih.gov/COG/grace/shokog.cgi?KOG1370","0.0")</f>
        <v>0.0</v>
      </c>
      <c r="EA99" s="2" t="s">
        <v>1089</v>
      </c>
      <c r="EB99" s="22" t="str">
        <f>HYPERLINK("http://exon.niaid.nih.gov/transcriptome/R_prolixus_454/S2/links/PFAM/Rp-7020-PFAM.txt","AdoHcyase")</f>
        <v>AdoHcyase</v>
      </c>
      <c r="EC99" s="2" t="str">
        <f>HYPERLINK("http://pfam.sanger.ac.uk/family?acc=PF05221","0.0")</f>
        <v>0.0</v>
      </c>
      <c r="ED99" s="22" t="str">
        <f>HYPERLINK("http://exon.niaid.nih.gov/transcriptome/R_prolixus_454/S2/links/SMART/Rp-7020-SMART.txt","PKS_KR")</f>
        <v>PKS_KR</v>
      </c>
      <c r="EE99" s="2" t="str">
        <f>HYPERLINK("http://smart.embl-heidelberg.de/smart/do_annotation.pl?DOMAIN=PKS_KR&amp;BLAST=DUMMY","0.62")</f>
        <v>0.62</v>
      </c>
      <c r="EF99" s="22" t="s">
        <v>13</v>
      </c>
      <c r="EG99" s="2" t="s">
        <v>13</v>
      </c>
      <c r="EH99" s="28">
        <v>1550</v>
      </c>
      <c r="EI99" s="29">
        <v>1</v>
      </c>
      <c r="EJ99" s="28">
        <v>1623</v>
      </c>
      <c r="EK99" s="29">
        <v>1</v>
      </c>
      <c r="EL99" s="28">
        <v>1699</v>
      </c>
      <c r="EM99" s="29">
        <v>1</v>
      </c>
      <c r="EN99" s="28">
        <v>1785</v>
      </c>
      <c r="EO99" s="29">
        <v>1</v>
      </c>
      <c r="EP99" s="28">
        <v>1914</v>
      </c>
      <c r="EQ99" s="29">
        <v>1</v>
      </c>
      <c r="ER99" s="28">
        <v>1988</v>
      </c>
      <c r="ES99" s="29">
        <v>1</v>
      </c>
      <c r="ET99" s="28">
        <v>2052</v>
      </c>
      <c r="EU99" s="29">
        <v>1</v>
      </c>
      <c r="EV99" s="28">
        <v>2094</v>
      </c>
      <c r="EW99" s="29">
        <v>1</v>
      </c>
      <c r="EX99" s="28">
        <v>2161</v>
      </c>
      <c r="EY99" s="29">
        <v>1</v>
      </c>
      <c r="EZ99" s="28">
        <v>2207</v>
      </c>
      <c r="FA99" s="29">
        <v>1</v>
      </c>
    </row>
    <row r="100" spans="1:157" x14ac:dyDescent="0.25">
      <c r="A100" s="2" t="str">
        <f>HYPERLINK("http://exon.niaid.nih.gov/transcriptome/R_prolixus_454/S2/links/pep/Rp-5844-pep.txt","RP-5844")</f>
        <v>RP-5844</v>
      </c>
      <c r="B100" s="2" t="s">
        <v>401</v>
      </c>
      <c r="C100" s="2">
        <v>310</v>
      </c>
      <c r="D100" s="2" t="str">
        <f>HYPERLINK("http://exon.niaid.nih.gov/transcriptome/R_prolixus_454/S2/links/cds/Rp-5844-cds.txt","Rp-5844")</f>
        <v>Rp-5844</v>
      </c>
      <c r="E100" s="2">
        <v>933</v>
      </c>
      <c r="F100" s="29" t="s">
        <v>755</v>
      </c>
      <c r="G100" s="29" t="s">
        <v>756</v>
      </c>
      <c r="H100" s="2" t="s">
        <v>401</v>
      </c>
      <c r="I100" s="22" t="str">
        <f>HYPERLINK("http://exon.niaid.nih.gov/transcriptome/R_prolixus_454/S2/links/RP-FRAG/RP-5844-RP-FRAG.txt","GL562795")</f>
        <v>GL562795</v>
      </c>
      <c r="J100" s="30">
        <v>100</v>
      </c>
      <c r="K100" s="24" t="str">
        <f>HYPERLINK("http://exon.niaid.nih.gov/transcriptome/R_prolixus_454/S2/links/RP-CDS1/Rp-5844-RP-CDS1.txt","RPRC011764-RA")</f>
        <v>RPRC011764-RA</v>
      </c>
      <c r="L100" s="2">
        <v>0</v>
      </c>
      <c r="M100" s="2">
        <v>100</v>
      </c>
      <c r="N100" s="2">
        <v>93</v>
      </c>
      <c r="O100" s="22" t="str">
        <f>HYPERLINK("http://exon.niaid.nih.gov/transcriptome/R_prolixus_454/S2/links/RP-454-ASB/Rp-5844-RP-454-ASB.txt","Asb-1410")</f>
        <v>Asb-1410</v>
      </c>
      <c r="P100" s="2">
        <v>0</v>
      </c>
      <c r="Q100" s="2">
        <v>1850</v>
      </c>
      <c r="R100" s="2">
        <v>933</v>
      </c>
      <c r="S100" s="2">
        <v>1293</v>
      </c>
      <c r="T100" s="2">
        <v>100</v>
      </c>
      <c r="U100" s="2">
        <v>72</v>
      </c>
      <c r="V100" s="2">
        <v>229</v>
      </c>
      <c r="W100" s="2">
        <v>1</v>
      </c>
      <c r="X100" s="2">
        <v>1</v>
      </c>
      <c r="Y100" s="2" t="s">
        <v>766</v>
      </c>
      <c r="Z100" s="29">
        <v>1</v>
      </c>
      <c r="AA100" s="29">
        <v>285</v>
      </c>
      <c r="AB100" s="29">
        <v>61</v>
      </c>
      <c r="AC100" s="29" t="s">
        <v>758</v>
      </c>
      <c r="AD100" s="29">
        <v>12.9</v>
      </c>
      <c r="AE100" s="29">
        <v>0.4</v>
      </c>
      <c r="AF100" s="29">
        <v>30</v>
      </c>
      <c r="AG100" s="29">
        <v>24</v>
      </c>
      <c r="AH100" s="29"/>
      <c r="AI100" s="29">
        <v>1.3</v>
      </c>
      <c r="AJ100" s="29">
        <v>0.8</v>
      </c>
      <c r="AK100" s="29">
        <v>7</v>
      </c>
      <c r="AL100" s="29">
        <v>54</v>
      </c>
      <c r="AM100" s="29" t="s">
        <v>758</v>
      </c>
      <c r="AN100" s="29">
        <v>0.2</v>
      </c>
      <c r="AO100" s="29">
        <v>3.9</v>
      </c>
      <c r="AP100" s="29">
        <v>1</v>
      </c>
      <c r="AQ100" s="29">
        <v>285</v>
      </c>
      <c r="AR100" s="29" t="s">
        <v>758</v>
      </c>
      <c r="AS100" s="29">
        <v>0</v>
      </c>
      <c r="AT100" s="29">
        <v>23.8</v>
      </c>
      <c r="AU100" s="29">
        <v>0</v>
      </c>
      <c r="AV100" s="29">
        <v>285</v>
      </c>
      <c r="AW100" s="29" t="s">
        <v>758</v>
      </c>
      <c r="AX100" s="29">
        <v>0</v>
      </c>
      <c r="AY100" s="29">
        <v>45.2</v>
      </c>
      <c r="AZ100" s="29">
        <v>4</v>
      </c>
      <c r="BA100" s="29">
        <v>285</v>
      </c>
      <c r="BB100" s="29" t="s">
        <v>758</v>
      </c>
      <c r="BC100" s="29">
        <v>0.1</v>
      </c>
      <c r="BD100" s="29">
        <v>6.9</v>
      </c>
      <c r="BE100" s="29">
        <v>3</v>
      </c>
      <c r="BF100" s="29">
        <v>285</v>
      </c>
      <c r="BG100" s="29" t="s">
        <v>758</v>
      </c>
      <c r="BH100" s="29">
        <v>0.1</v>
      </c>
      <c r="BI100" s="29">
        <v>11.7</v>
      </c>
      <c r="BJ100" s="29">
        <v>0.64200000000000002</v>
      </c>
      <c r="BK100" s="29">
        <v>0.16</v>
      </c>
      <c r="BL100" s="29">
        <v>0.14699999999999999</v>
      </c>
      <c r="BM100" s="25" t="s">
        <v>755</v>
      </c>
      <c r="BN100" s="29">
        <v>3</v>
      </c>
      <c r="BO100" s="25" t="str">
        <f>HYPERLINK("http://exon.niaid.nih.gov/transcriptome/R_prolixus_454/S2/links/Sigp/RP-5844-SigP.txt","CYT")</f>
        <v>CYT</v>
      </c>
      <c r="BP100" s="29" t="s">
        <v>13</v>
      </c>
      <c r="BQ100" s="29">
        <v>33.889000000000003</v>
      </c>
      <c r="BR100" s="29">
        <v>9.15</v>
      </c>
      <c r="BS100" s="29"/>
      <c r="BT100" s="29"/>
      <c r="BU100" s="31" t="s">
        <v>1122</v>
      </c>
      <c r="BV100" s="25">
        <v>0</v>
      </c>
      <c r="BW100" s="29" t="s">
        <v>13</v>
      </c>
      <c r="BX100" s="29" t="s">
        <v>13</v>
      </c>
      <c r="BY100" s="29" t="s">
        <v>13</v>
      </c>
      <c r="BZ100" s="29" t="s">
        <v>13</v>
      </c>
      <c r="CA100" s="29" t="s">
        <v>13</v>
      </c>
      <c r="CB100" s="25" t="str">
        <f>HYPERLINK("http://exon.niaid.nih.gov/transcriptome/R_prolixus_454/S2/links/netoglyc/RP-5844-netoglyc.txt","0")</f>
        <v>0</v>
      </c>
      <c r="CC100" s="29">
        <v>13.9</v>
      </c>
      <c r="CD100" s="29">
        <v>7.4</v>
      </c>
      <c r="CE100" s="29">
        <v>3.2</v>
      </c>
      <c r="CF100" s="27" t="s">
        <v>13</v>
      </c>
      <c r="CG100" s="2" t="s">
        <v>398</v>
      </c>
      <c r="CH100" s="2" t="s">
        <v>13</v>
      </c>
      <c r="CI100" s="2" t="s">
        <v>13</v>
      </c>
      <c r="CJ100" s="2" t="s">
        <v>13</v>
      </c>
      <c r="CK100" s="2" t="s">
        <v>13</v>
      </c>
      <c r="CL100" s="2" t="str">
        <f>HYPERLINK("http://exon.niaid.nih.gov/transcriptome/R_prolixus_454/S2/links/CROP-SOL/RP-5844-CROP-SOL.txt","crop-sol-14_2049 |crop-sol-14_2050 |crop-sol-14_2051 |crop-sol-14_2052 |crop-sol-14_2053 |crop-sol-14_2054 |")</f>
        <v>crop-sol-14_2049 |crop-sol-14_2050 |crop-sol-14_2051 |crop-sol-14_2052 |crop-sol-14_2053 |crop-sol-14_2054 |</v>
      </c>
      <c r="CM100" s="2" t="s">
        <v>399</v>
      </c>
      <c r="CN100" s="2">
        <v>6</v>
      </c>
      <c r="CO100" s="2">
        <v>58</v>
      </c>
      <c r="CP100" s="2" t="s">
        <v>13</v>
      </c>
      <c r="CQ100" s="2" t="s">
        <v>13</v>
      </c>
      <c r="CR100" s="2" t="s">
        <v>13</v>
      </c>
      <c r="CS100" s="2" t="s">
        <v>13</v>
      </c>
      <c r="CT100" s="2" t="str">
        <f>HYPERLINK("http://exon.niaid.nih.gov/transcriptome/R_prolixus_454/S2/links/MG-SOL/RP-5844-MG-SOL.txt","Mg-sol-26_245 |Mg-sol-26_246 |Mg-sol-26_247 |")</f>
        <v>Mg-sol-26_245 |Mg-sol-26_246 |Mg-sol-26_247 |</v>
      </c>
      <c r="CU100" s="2" t="s">
        <v>400</v>
      </c>
      <c r="CV100" s="2">
        <v>3</v>
      </c>
      <c r="CW100" s="2">
        <v>25</v>
      </c>
      <c r="CX100" s="2" t="s">
        <v>13</v>
      </c>
      <c r="CY100" s="2" t="s">
        <v>13</v>
      </c>
      <c r="CZ100" s="2" t="s">
        <v>13</v>
      </c>
      <c r="DA100" s="2" t="s">
        <v>13</v>
      </c>
      <c r="DB100" s="2" t="s">
        <v>13</v>
      </c>
      <c r="DC100" s="2" t="s">
        <v>13</v>
      </c>
      <c r="DD100" s="2" t="s">
        <v>13</v>
      </c>
      <c r="DE100" s="2" t="s">
        <v>13</v>
      </c>
      <c r="DF100" s="8" t="s">
        <v>401</v>
      </c>
      <c r="DG100" s="33" t="s">
        <v>80</v>
      </c>
      <c r="DH100" s="22" t="str">
        <f>HYPERLINK("http://exon.niaid.nih.gov/transcriptome/R_prolixus_454/S2/links/NR/Rp-5844-NR.txt","L-3-hydroxyacyl-Coenzyme A dehydrogenase")</f>
        <v>L-3-hydroxyacyl-Coenzyme A dehydrogenase</v>
      </c>
      <c r="DI100" s="2" t="str">
        <f>HYPERLINK("http://www.ncbi.nlm.nih.gov/sutils/blink.cgi?pid=241896891","1E-116")</f>
        <v>1E-116</v>
      </c>
      <c r="DJ100" s="2" t="str">
        <f>HYPERLINK("http://www.ncbi.nlm.nih.gov/protein/241896891","gi|241896891")</f>
        <v>gi|241896891</v>
      </c>
      <c r="DK100" s="2">
        <v>423</v>
      </c>
      <c r="DL100" s="2">
        <v>304</v>
      </c>
      <c r="DM100" s="2">
        <v>309</v>
      </c>
      <c r="DN100" s="2">
        <v>66</v>
      </c>
      <c r="DO100" s="2">
        <v>99</v>
      </c>
      <c r="DP100" s="2">
        <v>5</v>
      </c>
      <c r="DQ100" s="2">
        <v>6</v>
      </c>
      <c r="DR100" s="2">
        <v>1</v>
      </c>
      <c r="DS100" s="2" t="s">
        <v>901</v>
      </c>
      <c r="DT100" s="2" t="s">
        <v>1123</v>
      </c>
      <c r="DU100" s="2" t="s">
        <v>1124</v>
      </c>
      <c r="DV100" s="22" t="str">
        <f>HYPERLINK("http://exon.niaid.nih.gov/transcriptome/R_prolixus_454/S2/links/CDD/Rp-5844-CDD.txt","FadB")</f>
        <v>FadB</v>
      </c>
      <c r="DW100" s="2" t="str">
        <f>HYPERLINK("http://www.ncbi.nlm.nih.gov/Structure/cdd/cddsrv.cgi?uid=COG1250&amp;version=v4.0","3E-086")</f>
        <v>3E-086</v>
      </c>
      <c r="DX100" s="2" t="s">
        <v>1125</v>
      </c>
      <c r="DY100" s="22" t="str">
        <f>HYPERLINK("http://exon.niaid.nih.gov/transcriptome/R_prolixus_454/S2/links/KOG/Rp-5844-KOG.txt","3-hydroxyacyl-CoA dehydrogenase")</f>
        <v>3-hydroxyacyl-CoA dehydrogenase</v>
      </c>
      <c r="DZ100" s="2" t="str">
        <f>HYPERLINK("http://www.ncbi.nlm.nih.gov/COG/grace/shokog.cgi?KOG2304","1E-106")</f>
        <v>1E-106</v>
      </c>
      <c r="EA100" s="2" t="s">
        <v>814</v>
      </c>
      <c r="EB100" s="22" t="str">
        <f>HYPERLINK("http://exon.niaid.nih.gov/transcriptome/R_prolixus_454/S2/links/PFAM/Rp-5844-PFAM.txt","3HCDH_N")</f>
        <v>3HCDH_N</v>
      </c>
      <c r="EC100" s="2" t="str">
        <f>HYPERLINK("http://pfam.sanger.ac.uk/family?acc=PF02737","2E-059")</f>
        <v>2E-059</v>
      </c>
      <c r="ED100" s="22" t="str">
        <f>HYPERLINK("http://exon.niaid.nih.gov/transcriptome/R_prolixus_454/S2/links/SMART/Rp-5844-SMART.txt","DEATH")</f>
        <v>DEATH</v>
      </c>
      <c r="EE100" s="2" t="str">
        <f>HYPERLINK("http://smart.embl-heidelberg.de/smart/do_annotation.pl?DOMAIN=DEATH&amp;BLAST=DUMMY","0.035")</f>
        <v>0.035</v>
      </c>
      <c r="EF100" s="22" t="s">
        <v>13</v>
      </c>
      <c r="EG100" s="2" t="s">
        <v>13</v>
      </c>
      <c r="EH100" s="28">
        <v>1446</v>
      </c>
      <c r="EI100" s="29">
        <v>1</v>
      </c>
      <c r="EJ100" s="28">
        <v>1511</v>
      </c>
      <c r="EK100" s="29">
        <v>1</v>
      </c>
      <c r="EL100" s="28">
        <v>1579</v>
      </c>
      <c r="EM100" s="29">
        <v>1</v>
      </c>
      <c r="EN100" s="28">
        <v>1652</v>
      </c>
      <c r="EO100" s="29">
        <v>1</v>
      </c>
      <c r="EP100" s="28">
        <v>1765</v>
      </c>
      <c r="EQ100" s="29">
        <v>1</v>
      </c>
      <c r="ER100" s="28">
        <v>1831</v>
      </c>
      <c r="ES100" s="29">
        <v>1</v>
      </c>
      <c r="ET100" s="28">
        <v>1882</v>
      </c>
      <c r="EU100" s="29">
        <v>1</v>
      </c>
      <c r="EV100" s="28">
        <v>1920</v>
      </c>
      <c r="EW100" s="29">
        <v>1</v>
      </c>
      <c r="EX100" s="28">
        <v>1970</v>
      </c>
      <c r="EY100" s="29">
        <v>1</v>
      </c>
      <c r="EZ100" s="28">
        <v>2005</v>
      </c>
      <c r="FA100" s="29">
        <v>1</v>
      </c>
    </row>
    <row r="101" spans="1:157" x14ac:dyDescent="0.25">
      <c r="A101" s="2" t="str">
        <f>HYPERLINK("http://exon.niaid.nih.gov/transcriptome/R_prolixus_454/S2/links/pep/Rp-10281-pep.txt","RP-10281")</f>
        <v>RP-10281</v>
      </c>
      <c r="B101" s="2" t="s">
        <v>449</v>
      </c>
      <c r="C101" s="2">
        <v>476</v>
      </c>
      <c r="D101" s="2" t="str">
        <f>HYPERLINK("http://exon.niaid.nih.gov/transcriptome/R_prolixus_454/S2/links/cds/Rp-10281-cds.txt","Rp-10281")</f>
        <v>Rp-10281</v>
      </c>
      <c r="E101" s="2">
        <v>1431</v>
      </c>
      <c r="F101" s="29" t="s">
        <v>755</v>
      </c>
      <c r="G101" s="29" t="s">
        <v>756</v>
      </c>
      <c r="H101" s="2" t="s">
        <v>449</v>
      </c>
      <c r="I101" s="22" t="str">
        <f>HYPERLINK("http://exon.niaid.nih.gov/transcriptome/R_prolixus_454/S2/links/RP-FRAG/RP-10281-RP-FRAG.txt","GL562978")</f>
        <v>GL562978</v>
      </c>
      <c r="J101" s="30">
        <v>100</v>
      </c>
      <c r="K101" s="24" t="str">
        <f>HYPERLINK("http://exon.niaid.nih.gov/transcriptome/R_prolixus_454/S2/links/RP-CDS1/Rp-10281-RP-CDS1.txt","RPRC007372-RA")</f>
        <v>RPRC007372-RA</v>
      </c>
      <c r="L101" s="2">
        <v>0</v>
      </c>
      <c r="M101" s="2">
        <v>100</v>
      </c>
      <c r="N101" s="2">
        <v>92</v>
      </c>
      <c r="O101" s="22" t="str">
        <f>HYPERLINK("http://exon.niaid.nih.gov/transcriptome/R_prolixus_454/S2/links/RP-454-ASB/Rp-10281-RP-454-ASB.txt","Asb-23418")</f>
        <v>Asb-23418</v>
      </c>
      <c r="P101" s="2">
        <v>0</v>
      </c>
      <c r="Q101" s="2">
        <v>2837</v>
      </c>
      <c r="R101" s="2">
        <v>1431</v>
      </c>
      <c r="S101" s="2">
        <v>1662</v>
      </c>
      <c r="T101" s="2">
        <v>100</v>
      </c>
      <c r="U101" s="2">
        <v>86</v>
      </c>
      <c r="V101" s="2">
        <v>31</v>
      </c>
      <c r="W101" s="2">
        <v>1</v>
      </c>
      <c r="X101" s="2">
        <v>1</v>
      </c>
      <c r="Y101" s="2" t="s">
        <v>757</v>
      </c>
      <c r="Z101" s="29">
        <v>1</v>
      </c>
      <c r="AA101" s="29">
        <v>29</v>
      </c>
      <c r="AB101" s="29">
        <v>15</v>
      </c>
      <c r="AC101" s="29"/>
      <c r="AD101" s="29">
        <v>5.0999999999999996</v>
      </c>
      <c r="AE101" s="29">
        <v>0.9</v>
      </c>
      <c r="AF101" s="29">
        <v>5</v>
      </c>
      <c r="AG101" s="29">
        <v>9</v>
      </c>
      <c r="AH101" s="29"/>
      <c r="AI101" s="29">
        <v>0.5</v>
      </c>
      <c r="AJ101" s="29">
        <v>1.5</v>
      </c>
      <c r="AK101" s="29">
        <v>1</v>
      </c>
      <c r="AL101" s="29">
        <v>14</v>
      </c>
      <c r="AM101" s="29" t="s">
        <v>758</v>
      </c>
      <c r="AN101" s="29">
        <v>0.1</v>
      </c>
      <c r="AO101" s="29">
        <v>4</v>
      </c>
      <c r="AP101" s="29">
        <v>0</v>
      </c>
      <c r="AQ101" s="29">
        <v>29</v>
      </c>
      <c r="AR101" s="29"/>
      <c r="AS101" s="29">
        <v>0</v>
      </c>
      <c r="AT101" s="29">
        <v>4.8</v>
      </c>
      <c r="AU101" s="29">
        <v>0</v>
      </c>
      <c r="AV101" s="29">
        <v>29</v>
      </c>
      <c r="AW101" s="29"/>
      <c r="AX101" s="29">
        <v>0</v>
      </c>
      <c r="AY101" s="29">
        <v>4.5999999999999996</v>
      </c>
      <c r="AZ101" s="29">
        <v>6</v>
      </c>
      <c r="BA101" s="29">
        <v>29</v>
      </c>
      <c r="BB101" s="29"/>
      <c r="BC101" s="29">
        <v>1.7</v>
      </c>
      <c r="BD101" s="29">
        <v>0.5</v>
      </c>
      <c r="BE101" s="29">
        <v>2</v>
      </c>
      <c r="BF101" s="29">
        <v>29</v>
      </c>
      <c r="BG101" s="29"/>
      <c r="BH101" s="29">
        <v>0.4</v>
      </c>
      <c r="BI101" s="29">
        <v>1.6</v>
      </c>
      <c r="BJ101" s="29">
        <v>0.54</v>
      </c>
      <c r="BK101" s="29">
        <v>4.7E-2</v>
      </c>
      <c r="BL101" s="29">
        <v>0.433</v>
      </c>
      <c r="BM101" s="25" t="s">
        <v>755</v>
      </c>
      <c r="BN101" s="29">
        <v>5</v>
      </c>
      <c r="BO101" s="25" t="str">
        <f>HYPERLINK("http://exon.niaid.nih.gov/transcriptome/R_prolixus_454/S2/links/Sigp/RP-10281-SigP.txt","CYT")</f>
        <v>CYT</v>
      </c>
      <c r="BP101" s="29" t="s">
        <v>13</v>
      </c>
      <c r="BQ101" s="29">
        <v>51.069000000000003</v>
      </c>
      <c r="BR101" s="29">
        <v>9.1999999999999993</v>
      </c>
      <c r="BS101" s="29"/>
      <c r="BT101" s="29"/>
      <c r="BU101" s="31" t="s">
        <v>1613</v>
      </c>
      <c r="BV101" s="25">
        <v>0</v>
      </c>
      <c r="BW101" s="29" t="s">
        <v>13</v>
      </c>
      <c r="BX101" s="29" t="s">
        <v>13</v>
      </c>
      <c r="BY101" s="29" t="s">
        <v>13</v>
      </c>
      <c r="BZ101" s="29" t="s">
        <v>13</v>
      </c>
      <c r="CA101" s="29" t="s">
        <v>13</v>
      </c>
      <c r="CB101" s="25" t="str">
        <f>HYPERLINK("http://exon.niaid.nih.gov/transcriptome/R_prolixus_454/S2/links/netoglyc/RP-10281-netoglyc.txt","1")</f>
        <v>1</v>
      </c>
      <c r="CC101" s="29">
        <v>13</v>
      </c>
      <c r="CD101" s="29">
        <v>8.1999999999999993</v>
      </c>
      <c r="CE101" s="29">
        <v>5.3</v>
      </c>
      <c r="CF101" s="27" t="s">
        <v>1614</v>
      </c>
      <c r="CG101" s="2" t="s">
        <v>545</v>
      </c>
      <c r="CH101" s="2" t="s">
        <v>13</v>
      </c>
      <c r="CI101" s="2" t="s">
        <v>13</v>
      </c>
      <c r="CJ101" s="2" t="s">
        <v>13</v>
      </c>
      <c r="CK101" s="2" t="s">
        <v>13</v>
      </c>
      <c r="CL101" s="2" t="s">
        <v>13</v>
      </c>
      <c r="CM101" s="2" t="s">
        <v>13</v>
      </c>
      <c r="CN101" s="2" t="s">
        <v>13</v>
      </c>
      <c r="CO101" s="2" t="s">
        <v>13</v>
      </c>
      <c r="CP101" s="2" t="s">
        <v>13</v>
      </c>
      <c r="CQ101" s="2" t="s">
        <v>13</v>
      </c>
      <c r="CR101" s="2" t="s">
        <v>13</v>
      </c>
      <c r="CS101" s="2" t="s">
        <v>13</v>
      </c>
      <c r="CT101" s="2" t="s">
        <v>13</v>
      </c>
      <c r="CU101" s="2" t="s">
        <v>13</v>
      </c>
      <c r="CV101" s="2" t="s">
        <v>13</v>
      </c>
      <c r="CW101" s="2" t="s">
        <v>13</v>
      </c>
      <c r="CX101" s="2" t="s">
        <v>13</v>
      </c>
      <c r="CY101" s="2" t="s">
        <v>13</v>
      </c>
      <c r="CZ101" s="2" t="s">
        <v>13</v>
      </c>
      <c r="DA101" s="2" t="s">
        <v>13</v>
      </c>
      <c r="DB101" s="2" t="str">
        <f>HYPERLINK("http://exon.niaid.nih.gov/transcriptome/R_prolixus_454/S2/links/REC-SOL/RP-10281-REC-SOL.txt","Rec-sol-0_1779 |Rec-sol-0_1780 |Rec-sol-0_1781 |Rec-sol-0_1782 |Rec-sol-0_1783 |Rec-sol-0_1784 |")</f>
        <v>Rec-sol-0_1779 |Rec-sol-0_1780 |Rec-sol-0_1781 |Rec-sol-0_1782 |Rec-sol-0_1783 |Rec-sol-0_1784 |</v>
      </c>
      <c r="DC101" s="2" t="s">
        <v>105</v>
      </c>
      <c r="DD101" s="2">
        <v>6</v>
      </c>
      <c r="DE101" s="2">
        <v>57</v>
      </c>
      <c r="DF101" s="8" t="s">
        <v>449</v>
      </c>
      <c r="DG101" s="33" t="s">
        <v>80</v>
      </c>
      <c r="DH101" s="22" t="str">
        <f>HYPERLINK("http://exon.niaid.nih.gov/transcriptome/R_prolixus_454/S2/links/NR/Rp-10281-NR.txt","similar to trifunctional enzyme beta subunit (tp-beta)")</f>
        <v>similar to trifunctional enzyme beta subunit (tp-beta)</v>
      </c>
      <c r="DI101" s="2" t="str">
        <f>HYPERLINK("http://www.ncbi.nlm.nih.gov/sutils/blink.cgi?pid=193652756","0.0")</f>
        <v>0.0</v>
      </c>
      <c r="DJ101" s="2" t="str">
        <f>HYPERLINK("http://www.ncbi.nlm.nih.gov/protein/193652756","gi|193652756")</f>
        <v>gi|193652756</v>
      </c>
      <c r="DK101" s="2">
        <v>728</v>
      </c>
      <c r="DL101" s="2">
        <v>446</v>
      </c>
      <c r="DM101" s="2">
        <v>469</v>
      </c>
      <c r="DN101" s="2">
        <v>79</v>
      </c>
      <c r="DO101" s="2">
        <v>95</v>
      </c>
      <c r="DP101" s="2">
        <v>19</v>
      </c>
      <c r="DQ101" s="2">
        <v>20</v>
      </c>
      <c r="DR101" s="2">
        <v>1</v>
      </c>
      <c r="DS101" s="2" t="s">
        <v>901</v>
      </c>
      <c r="DT101" s="2" t="s">
        <v>1615</v>
      </c>
      <c r="DU101" s="2" t="s">
        <v>1616</v>
      </c>
      <c r="DV101" s="22" t="str">
        <f>HYPERLINK("http://exon.niaid.nih.gov/transcriptome/R_prolixus_454/S2/links/CDD/Rp-10281-CDD.txt","AcCoA-C-Actrans")</f>
        <v>AcCoA-C-Actrans</v>
      </c>
      <c r="DW101" s="2" t="str">
        <f>HYPERLINK("http://www.ncbi.nlm.nih.gov/Structure/cdd/cddsrv.cgi?uid=TIGR01930&amp;version=v4.0","1E-124")</f>
        <v>1E-124</v>
      </c>
      <c r="DX101" s="2" t="s">
        <v>1617</v>
      </c>
      <c r="DY101" s="22" t="str">
        <f>HYPERLINK("http://exon.niaid.nih.gov/transcriptome/R_prolixus_454/S2/links/KOG/Rp-10281-KOG.txt","Acetyl-CoA acetyltransferase")</f>
        <v>Acetyl-CoA acetyltransferase</v>
      </c>
      <c r="DZ101" s="2" t="str">
        <f>HYPERLINK("http://www.ncbi.nlm.nih.gov/COG/grace/shokog.cgi?KOG1392","0.0")</f>
        <v>0.0</v>
      </c>
      <c r="EA101" s="2" t="s">
        <v>814</v>
      </c>
      <c r="EB101" s="22" t="str">
        <f>HYPERLINK("http://exon.niaid.nih.gov/transcriptome/R_prolixus_454/S2/links/PFAM/Rp-10281-PFAM.txt","Thiolase_N")</f>
        <v>Thiolase_N</v>
      </c>
      <c r="EC101" s="2" t="str">
        <f>HYPERLINK("http://pfam.sanger.ac.uk/family?acc=PF00108","1E-075")</f>
        <v>1E-075</v>
      </c>
      <c r="ED101" s="22" t="str">
        <f>HYPERLINK("http://exon.niaid.nih.gov/transcriptome/R_prolixus_454/S2/links/SMART/Rp-10281-SMART.txt","MIR")</f>
        <v>MIR</v>
      </c>
      <c r="EE101" s="2" t="str">
        <f>HYPERLINK("http://smart.embl-heidelberg.de/smart/do_annotation.pl?DOMAIN=MIR&amp;BLAST=DUMMY","0.66")</f>
        <v>0.66</v>
      </c>
      <c r="EF101" s="22" t="s">
        <v>13</v>
      </c>
      <c r="EG101" s="2" t="s">
        <v>13</v>
      </c>
      <c r="EH101" s="28">
        <f>HYPERLINK("http://exon.niaid.nih.gov/transcriptome/R_prolixus_454/S2/links/cluster/Rp-body-gut-pep25-40-Sim-CLU93.txt", 93)</f>
        <v>93</v>
      </c>
      <c r="EI101" s="29">
        <f>HYPERLINK("http://exon.niaid.nih.gov/transcriptome/R_prolixus_454/S2/links/cluster/Rp-body-gut-pep25-40-Sim-CLTL93.txt", 3)</f>
        <v>3</v>
      </c>
      <c r="EJ101" s="28">
        <f>HYPERLINK("http://exon.niaid.nih.gov/transcriptome/R_prolixus_454/S2/links/cluster/Rp-body-gut-pep30-40-Sim-CLU90.txt", 90)</f>
        <v>90</v>
      </c>
      <c r="EK101" s="29">
        <f>HYPERLINK("http://exon.niaid.nih.gov/transcriptome/R_prolixus_454/S2/links/cluster/Rp-body-gut-pep30-40-Sim-CLTL90.txt", 3)</f>
        <v>3</v>
      </c>
      <c r="EL101" s="28">
        <v>394</v>
      </c>
      <c r="EM101" s="29">
        <v>1</v>
      </c>
      <c r="EN101" s="28">
        <v>397</v>
      </c>
      <c r="EO101" s="29">
        <v>1</v>
      </c>
      <c r="EP101" s="28">
        <v>400</v>
      </c>
      <c r="EQ101" s="29">
        <v>1</v>
      </c>
      <c r="ER101" s="28">
        <v>390</v>
      </c>
      <c r="ES101" s="29">
        <v>1</v>
      </c>
      <c r="ET101" s="28">
        <v>366</v>
      </c>
      <c r="EU101" s="29">
        <v>1</v>
      </c>
      <c r="EV101" s="28">
        <v>338</v>
      </c>
      <c r="EW101" s="29">
        <v>1</v>
      </c>
      <c r="EX101" s="28">
        <v>298</v>
      </c>
      <c r="EY101" s="29">
        <v>1</v>
      </c>
      <c r="EZ101" s="28">
        <v>256</v>
      </c>
      <c r="FA101" s="29">
        <v>1</v>
      </c>
    </row>
    <row r="102" spans="1:157" x14ac:dyDescent="0.25">
      <c r="A102" s="2" t="str">
        <f>HYPERLINK("http://exon.niaid.nih.gov/transcriptome/R_prolixus_454/S2/links/pep/Rp-16758-pep.txt","RP-16758")</f>
        <v>RP-16758</v>
      </c>
      <c r="B102" s="2" t="s">
        <v>557</v>
      </c>
      <c r="C102" s="2">
        <v>319</v>
      </c>
      <c r="D102" s="2" t="str">
        <f>HYPERLINK("http://exon.niaid.nih.gov/transcriptome/R_prolixus_454/S2/links/cds/Rp-16758-cds.txt","Rp-16758")</f>
        <v>Rp-16758</v>
      </c>
      <c r="E102" s="2">
        <v>960</v>
      </c>
      <c r="F102" s="29" t="s">
        <v>755</v>
      </c>
      <c r="G102" s="29" t="s">
        <v>756</v>
      </c>
      <c r="H102" s="2" t="s">
        <v>557</v>
      </c>
      <c r="I102" s="22" t="str">
        <f>HYPERLINK("http://exon.niaid.nih.gov/transcriptome/R_prolixus_454/S2/links/RP-FRAG/RP-16758-RP-FRAG.txt","GL562742")</f>
        <v>GL562742</v>
      </c>
      <c r="J102" s="30">
        <v>100</v>
      </c>
      <c r="K102" s="24" t="str">
        <f>HYPERLINK("http://exon.niaid.nih.gov/transcriptome/R_prolixus_454/S2/links/RP-CDS1/Rp-16758-RP-CDS1.txt","RPRC010524-RA")</f>
        <v>RPRC010524-RA</v>
      </c>
      <c r="L102" s="2">
        <v>0</v>
      </c>
      <c r="M102" s="2">
        <v>98</v>
      </c>
      <c r="N102" s="2">
        <v>91</v>
      </c>
      <c r="O102" s="22" t="str">
        <f>HYPERLINK("http://exon.niaid.nih.gov/transcriptome/R_prolixus_454/S2/links/RP-454-ASB/Rp-16758-RP-454-ASB.txt","Asb-13064")</f>
        <v>Asb-13064</v>
      </c>
      <c r="P102" s="2">
        <v>0</v>
      </c>
      <c r="Q102" s="2">
        <v>1895</v>
      </c>
      <c r="R102" s="2">
        <v>960</v>
      </c>
      <c r="S102" s="2">
        <v>1261</v>
      </c>
      <c r="T102" s="2">
        <v>99</v>
      </c>
      <c r="U102" s="2">
        <v>76</v>
      </c>
      <c r="V102" s="2">
        <v>149</v>
      </c>
      <c r="W102" s="2">
        <v>1</v>
      </c>
      <c r="X102" s="2">
        <v>1</v>
      </c>
      <c r="Y102" s="2" t="s">
        <v>757</v>
      </c>
      <c r="Z102" s="29">
        <v>1</v>
      </c>
      <c r="AA102" s="29">
        <v>31</v>
      </c>
      <c r="AB102" s="29">
        <v>52</v>
      </c>
      <c r="AC102" s="29" t="s">
        <v>758</v>
      </c>
      <c r="AD102" s="29">
        <v>1.6</v>
      </c>
      <c r="AE102" s="29">
        <v>2.9</v>
      </c>
      <c r="AF102" s="29">
        <v>12</v>
      </c>
      <c r="AG102" s="29">
        <v>2</v>
      </c>
      <c r="AH102" s="29" t="s">
        <v>758</v>
      </c>
      <c r="AI102" s="29">
        <v>4.2</v>
      </c>
      <c r="AJ102" s="29">
        <v>0.2</v>
      </c>
      <c r="AK102" s="29">
        <v>38</v>
      </c>
      <c r="AL102" s="29">
        <v>14</v>
      </c>
      <c r="AM102" s="29" t="s">
        <v>758</v>
      </c>
      <c r="AN102" s="29">
        <v>4.3</v>
      </c>
      <c r="AO102" s="29">
        <v>0.2</v>
      </c>
      <c r="AP102" s="29">
        <v>2</v>
      </c>
      <c r="AQ102" s="29">
        <v>31</v>
      </c>
      <c r="AR102" s="29"/>
      <c r="AS102" s="29">
        <v>0.4</v>
      </c>
      <c r="AT102" s="29">
        <v>1.7</v>
      </c>
      <c r="AU102" s="29">
        <v>0</v>
      </c>
      <c r="AV102" s="29">
        <v>31</v>
      </c>
      <c r="AW102" s="29"/>
      <c r="AX102" s="29">
        <v>0</v>
      </c>
      <c r="AY102" s="29">
        <v>4.9000000000000004</v>
      </c>
      <c r="AZ102" s="29">
        <v>3</v>
      </c>
      <c r="BA102" s="29">
        <v>31</v>
      </c>
      <c r="BB102" s="29"/>
      <c r="BC102" s="29">
        <v>0.8</v>
      </c>
      <c r="BD102" s="29">
        <v>0.9</v>
      </c>
      <c r="BE102" s="29">
        <v>0</v>
      </c>
      <c r="BF102" s="29">
        <v>31</v>
      </c>
      <c r="BG102" s="29"/>
      <c r="BH102" s="29">
        <v>0</v>
      </c>
      <c r="BI102" s="29">
        <v>5.0999999999999996</v>
      </c>
      <c r="BJ102" s="29">
        <v>0.77</v>
      </c>
      <c r="BK102" s="29">
        <v>3.1E-2</v>
      </c>
      <c r="BL102" s="29">
        <v>0.23200000000000001</v>
      </c>
      <c r="BM102" s="25" t="s">
        <v>755</v>
      </c>
      <c r="BN102" s="29">
        <v>3</v>
      </c>
      <c r="BO102" s="25" t="str">
        <f>HYPERLINK("http://exon.niaid.nih.gov/transcriptome/R_prolixus_454/S2/links/Sigp/RP-16758-SigP.txt","CYT")</f>
        <v>CYT</v>
      </c>
      <c r="BP102" s="29" t="s">
        <v>13</v>
      </c>
      <c r="BQ102" s="29">
        <v>34.250999999999998</v>
      </c>
      <c r="BR102" s="29">
        <v>8.74</v>
      </c>
      <c r="BS102" s="29"/>
      <c r="BT102" s="29"/>
      <c r="BU102" s="31" t="s">
        <v>1628</v>
      </c>
      <c r="BV102" s="25">
        <v>0</v>
      </c>
      <c r="BW102" s="29" t="s">
        <v>13</v>
      </c>
      <c r="BX102" s="29" t="s">
        <v>13</v>
      </c>
      <c r="BY102" s="29" t="s">
        <v>13</v>
      </c>
      <c r="BZ102" s="29" t="s">
        <v>13</v>
      </c>
      <c r="CA102" s="29" t="s">
        <v>13</v>
      </c>
      <c r="CB102" s="25" t="str">
        <f>HYPERLINK("http://exon.niaid.nih.gov/transcriptome/R_prolixus_454/S2/links/netoglyc/RP-16758-netoglyc.txt","0")</f>
        <v>0</v>
      </c>
      <c r="CC102" s="29">
        <v>14.1</v>
      </c>
      <c r="CD102" s="29">
        <v>9.6999999999999993</v>
      </c>
      <c r="CE102" s="29">
        <v>3.4</v>
      </c>
      <c r="CF102" s="27" t="s">
        <v>13</v>
      </c>
      <c r="CG102" s="2" t="s">
        <v>556</v>
      </c>
      <c r="CH102" s="2" t="s">
        <v>13</v>
      </c>
      <c r="CI102" s="2" t="s">
        <v>13</v>
      </c>
      <c r="CJ102" s="2" t="s">
        <v>13</v>
      </c>
      <c r="CK102" s="2" t="s">
        <v>13</v>
      </c>
      <c r="CL102" s="2" t="s">
        <v>13</v>
      </c>
      <c r="CM102" s="2" t="s">
        <v>13</v>
      </c>
      <c r="CN102" s="2" t="s">
        <v>13</v>
      </c>
      <c r="CO102" s="2" t="s">
        <v>13</v>
      </c>
      <c r="CP102" s="2" t="s">
        <v>13</v>
      </c>
      <c r="CQ102" s="2" t="s">
        <v>13</v>
      </c>
      <c r="CR102" s="2" t="s">
        <v>13</v>
      </c>
      <c r="CS102" s="2" t="s">
        <v>13</v>
      </c>
      <c r="CT102" s="2" t="str">
        <f>HYPERLINK("http://exon.niaid.nih.gov/transcriptome/R_prolixus_454/S2/links/MG-SOL/RP-16758-MG-SOL.txt","Mg-sol-27_297 |")</f>
        <v>Mg-sol-27_297 |</v>
      </c>
      <c r="CU102" s="2" t="s">
        <v>13</v>
      </c>
      <c r="CV102" s="2" t="s">
        <v>13</v>
      </c>
      <c r="CW102" s="2" t="s">
        <v>13</v>
      </c>
      <c r="CX102" s="2" t="s">
        <v>13</v>
      </c>
      <c r="CY102" s="2" t="s">
        <v>13</v>
      </c>
      <c r="CZ102" s="2" t="s">
        <v>13</v>
      </c>
      <c r="DA102" s="2" t="s">
        <v>13</v>
      </c>
      <c r="DB102" s="2" t="str">
        <f>HYPERLINK("http://exon.niaid.nih.gov/transcriptome/R_prolixus_454/S2/links/REC-SOL/RP-16758-REC-SOL.txt","Rec-sol-0_1883 |Rec-sol-0_1884 |Rec-sol-0_1886 |Rec-sol-0_1887 |Rec-sol-0_1888 |Rec-sol-0_1889 |Rec-sol-0_1890 |")</f>
        <v>Rec-sol-0_1883 |Rec-sol-0_1884 |Rec-sol-0_1886 |Rec-sol-0_1887 |Rec-sol-0_1888 |Rec-sol-0_1889 |Rec-sol-0_1890 |</v>
      </c>
      <c r="DC102" s="2" t="s">
        <v>156</v>
      </c>
      <c r="DD102" s="2">
        <v>7</v>
      </c>
      <c r="DE102" s="2">
        <v>73</v>
      </c>
      <c r="DF102" s="8" t="s">
        <v>557</v>
      </c>
      <c r="DG102" s="33" t="s">
        <v>80</v>
      </c>
      <c r="DH102" s="22" t="str">
        <f>HYPERLINK("http://exon.niaid.nih.gov/transcriptome/R_prolixus_454/S2/links/NR/Rp-16758-NR.txt","3-hydroxyisobutyrate dehydrogenase, putative")</f>
        <v>3-hydroxyisobutyrate dehydrogenase, putative</v>
      </c>
      <c r="DI102" s="2" t="str">
        <f>HYPERLINK("http://www.ncbi.nlm.nih.gov/sutils/blink.cgi?pid=242004397","4E-073")</f>
        <v>4E-073</v>
      </c>
      <c r="DJ102" s="2" t="str">
        <f>HYPERLINK("http://www.ncbi.nlm.nih.gov/protein/242004397","gi|242004397")</f>
        <v>gi|242004397</v>
      </c>
      <c r="DK102" s="2">
        <v>278</v>
      </c>
      <c r="DL102" s="2">
        <v>289</v>
      </c>
      <c r="DM102" s="2">
        <v>310</v>
      </c>
      <c r="DN102" s="2">
        <v>47</v>
      </c>
      <c r="DO102" s="2">
        <v>94</v>
      </c>
      <c r="DP102" s="2">
        <v>17</v>
      </c>
      <c r="DQ102" s="2">
        <v>27</v>
      </c>
      <c r="DR102" s="2">
        <v>1</v>
      </c>
      <c r="DS102" s="2" t="s">
        <v>890</v>
      </c>
      <c r="DT102" s="2" t="s">
        <v>1629</v>
      </c>
      <c r="DU102" s="2" t="s">
        <v>1630</v>
      </c>
      <c r="DV102" s="22" t="str">
        <f>HYPERLINK("http://exon.niaid.nih.gov/transcriptome/R_prolixus_454/S2/links/CDD/Rp-16758-CDD.txt","HIBADH")</f>
        <v>HIBADH</v>
      </c>
      <c r="DW102" s="2" t="str">
        <f>HYPERLINK("http://www.ncbi.nlm.nih.gov/Structure/cdd/cddsrv.cgi?uid=TIGR01692&amp;version=v4.0","6E-084")</f>
        <v>6E-084</v>
      </c>
      <c r="DX102" s="2" t="s">
        <v>1631</v>
      </c>
      <c r="DY102" s="22" t="str">
        <f>HYPERLINK("http://exon.niaid.nih.gov/transcriptome/R_prolixus_454/S2/links/KOG/Rp-16758-KOG.txt","Predicted dehydrogenase")</f>
        <v>Predicted dehydrogenase</v>
      </c>
      <c r="DZ102" s="2" t="str">
        <f>HYPERLINK("http://www.ncbi.nlm.nih.gov/COG/grace/shokog.cgi?KOG0409","3E-070")</f>
        <v>3E-070</v>
      </c>
      <c r="EA102" s="2" t="s">
        <v>968</v>
      </c>
      <c r="EB102" s="22" t="str">
        <f>HYPERLINK("http://exon.niaid.nih.gov/transcriptome/R_prolixus_454/S2/links/PFAM/Rp-16758-PFAM.txt","NAD_binding_2")</f>
        <v>NAD_binding_2</v>
      </c>
      <c r="EC102" s="2" t="str">
        <f>HYPERLINK("http://pfam.sanger.ac.uk/family?acc=PF03446","7E-046")</f>
        <v>7E-046</v>
      </c>
      <c r="ED102" s="22" t="str">
        <f>HYPERLINK("http://exon.niaid.nih.gov/transcriptome/R_prolixus_454/S2/links/SMART/Rp-16758-SMART.txt","TOP2c")</f>
        <v>TOP2c</v>
      </c>
      <c r="EE102" s="2" t="str">
        <f>HYPERLINK("http://smart.embl-heidelberg.de/smart/do_annotation.pl?DOMAIN=TOP2c&amp;BLAST=DUMMY","1.2")</f>
        <v>1.2</v>
      </c>
      <c r="EF102" s="22" t="s">
        <v>13</v>
      </c>
      <c r="EG102" s="2" t="s">
        <v>13</v>
      </c>
      <c r="EH102" s="28">
        <v>813</v>
      </c>
      <c r="EI102" s="29">
        <v>1</v>
      </c>
      <c r="EJ102" s="28">
        <v>835</v>
      </c>
      <c r="EK102" s="29">
        <v>1</v>
      </c>
      <c r="EL102" s="28">
        <v>856</v>
      </c>
      <c r="EM102" s="29">
        <v>1</v>
      </c>
      <c r="EN102" s="28">
        <v>893</v>
      </c>
      <c r="EO102" s="29">
        <v>1</v>
      </c>
      <c r="EP102" s="28">
        <v>947</v>
      </c>
      <c r="EQ102" s="29">
        <v>1</v>
      </c>
      <c r="ER102" s="28">
        <v>977</v>
      </c>
      <c r="ES102" s="29">
        <v>1</v>
      </c>
      <c r="ET102" s="28">
        <v>983</v>
      </c>
      <c r="EU102" s="29">
        <v>1</v>
      </c>
      <c r="EV102" s="28">
        <v>990</v>
      </c>
      <c r="EW102" s="29">
        <v>1</v>
      </c>
      <c r="EX102" s="28">
        <v>990</v>
      </c>
      <c r="EY102" s="29">
        <v>1</v>
      </c>
      <c r="EZ102" s="28">
        <v>972</v>
      </c>
      <c r="FA102" s="29">
        <v>1</v>
      </c>
    </row>
    <row r="103" spans="1:157" x14ac:dyDescent="0.25">
      <c r="A103" s="2" t="str">
        <f>HYPERLINK("http://exon.niaid.nih.gov/transcriptome/R_prolixus_454/S2/links/pep/Rp-4054-pep.txt","RP-4054")</f>
        <v>RP-4054</v>
      </c>
      <c r="B103" s="2" t="s">
        <v>455</v>
      </c>
      <c r="C103" s="2">
        <v>352</v>
      </c>
      <c r="D103" s="2" t="str">
        <f>HYPERLINK("http://exon.niaid.nih.gov/transcriptome/R_prolixus_454/S2/links/cds/Rp-4054-cds.txt","Rp-4054")</f>
        <v>Rp-4054</v>
      </c>
      <c r="E103" s="2">
        <v>1059</v>
      </c>
      <c r="F103" s="29" t="s">
        <v>755</v>
      </c>
      <c r="G103" s="29" t="s">
        <v>756</v>
      </c>
      <c r="H103" s="2" t="s">
        <v>455</v>
      </c>
      <c r="I103" s="22" t="str">
        <f>HYPERLINK("http://exon.niaid.nih.gov/transcriptome/R_prolixus_454/S2/links/RP-FRAG/RP-4054-RP-FRAG.txt","GL562915")</f>
        <v>GL562915</v>
      </c>
      <c r="J103" s="30">
        <v>100</v>
      </c>
      <c r="K103" s="24" t="str">
        <f>HYPERLINK("http://exon.niaid.nih.gov/transcriptome/R_prolixus_454/S2/links/RP-CDS1/Rp-4054-RP-CDS1.txt","RPRC012150-RA")</f>
        <v>RPRC012150-RA</v>
      </c>
      <c r="L103" s="2">
        <v>0</v>
      </c>
      <c r="M103" s="2">
        <v>100</v>
      </c>
      <c r="N103" s="2">
        <v>96</v>
      </c>
      <c r="O103" s="22" t="str">
        <f>HYPERLINK("http://exon.niaid.nih.gov/transcriptome/R_prolixus_454/S2/links/RP-454-ASB/Rp-4054-RP-454-ASB.txt","Asb-4153")</f>
        <v>Asb-4153</v>
      </c>
      <c r="P103" s="2">
        <v>0</v>
      </c>
      <c r="Q103" s="2">
        <v>2099</v>
      </c>
      <c r="R103" s="2">
        <v>1059</v>
      </c>
      <c r="S103" s="2">
        <v>1299</v>
      </c>
      <c r="T103" s="2">
        <v>100</v>
      </c>
      <c r="U103" s="2">
        <v>82</v>
      </c>
      <c r="V103" s="2">
        <v>72</v>
      </c>
      <c r="W103" s="2">
        <v>1</v>
      </c>
      <c r="X103" s="2">
        <v>1</v>
      </c>
      <c r="Y103" s="2" t="s">
        <v>757</v>
      </c>
      <c r="Z103" s="29">
        <v>1</v>
      </c>
      <c r="AA103" s="29">
        <v>68</v>
      </c>
      <c r="AB103" s="29">
        <v>106</v>
      </c>
      <c r="AC103" s="29" t="s">
        <v>758</v>
      </c>
      <c r="AD103" s="29">
        <v>1.8</v>
      </c>
      <c r="AE103" s="29">
        <v>2.8</v>
      </c>
      <c r="AF103" s="29">
        <v>45</v>
      </c>
      <c r="AG103" s="29">
        <v>34</v>
      </c>
      <c r="AH103" s="29"/>
      <c r="AI103" s="29">
        <v>1.4</v>
      </c>
      <c r="AJ103" s="29">
        <v>0.7</v>
      </c>
      <c r="AK103" s="29">
        <v>27</v>
      </c>
      <c r="AL103" s="29">
        <v>79</v>
      </c>
      <c r="AM103" s="29" t="s">
        <v>758</v>
      </c>
      <c r="AN103" s="29">
        <v>0.6</v>
      </c>
      <c r="AO103" s="29">
        <v>1.6</v>
      </c>
      <c r="AP103" s="29">
        <v>0</v>
      </c>
      <c r="AQ103" s="29">
        <v>68</v>
      </c>
      <c r="AR103" s="29" t="s">
        <v>758</v>
      </c>
      <c r="AS103" s="29">
        <v>0</v>
      </c>
      <c r="AT103" s="29">
        <v>11.3</v>
      </c>
      <c r="AU103" s="29">
        <v>1</v>
      </c>
      <c r="AV103" s="29">
        <v>68</v>
      </c>
      <c r="AW103" s="29" t="s">
        <v>758</v>
      </c>
      <c r="AX103" s="29">
        <v>0.1</v>
      </c>
      <c r="AY103" s="29">
        <v>5.4</v>
      </c>
      <c r="AZ103" s="29">
        <v>0</v>
      </c>
      <c r="BA103" s="29">
        <v>68</v>
      </c>
      <c r="BB103" s="29" t="s">
        <v>758</v>
      </c>
      <c r="BC103" s="29">
        <v>0</v>
      </c>
      <c r="BD103" s="29">
        <v>8.1999999999999993</v>
      </c>
      <c r="BE103" s="29">
        <v>7</v>
      </c>
      <c r="BF103" s="29">
        <v>68</v>
      </c>
      <c r="BG103" s="29"/>
      <c r="BH103" s="29">
        <v>0.6</v>
      </c>
      <c r="BI103" s="29">
        <v>1.4</v>
      </c>
      <c r="BJ103" s="29">
        <v>4.3999999999999997E-2</v>
      </c>
      <c r="BK103" s="29">
        <v>0.97799999999999998</v>
      </c>
      <c r="BL103" s="29">
        <v>1.6E-2</v>
      </c>
      <c r="BM103" s="25" t="s">
        <v>801</v>
      </c>
      <c r="BN103" s="29">
        <v>1</v>
      </c>
      <c r="BO103" s="25" t="str">
        <f>HYPERLINK("http://exon.niaid.nih.gov/transcriptome/R_prolixus_454/S2/links/Sigp/RP-4054-SigP.txt","CYT")</f>
        <v>CYT</v>
      </c>
      <c r="BP103" s="29" t="s">
        <v>13</v>
      </c>
      <c r="BQ103" s="29">
        <v>40.825000000000003</v>
      </c>
      <c r="BR103" s="29">
        <v>9.3699999999999992</v>
      </c>
      <c r="BS103" s="29"/>
      <c r="BT103" s="29"/>
      <c r="BU103" s="31" t="s">
        <v>809</v>
      </c>
      <c r="BV103" s="25" t="str">
        <f>HYPERLINK("http://exon.niaid.nih.gov/transcriptome/R_prolixus_454/S2/links/tmhmm/RP-4054-tmhmm.txt","1")</f>
        <v>1</v>
      </c>
      <c r="BW103" s="29">
        <v>6.3</v>
      </c>
      <c r="BX103" s="29">
        <v>90.1</v>
      </c>
      <c r="BY103" s="29">
        <v>3.7</v>
      </c>
      <c r="BZ103" s="29" t="s">
        <v>13</v>
      </c>
      <c r="CA103" s="29">
        <v>317</v>
      </c>
      <c r="CB103" s="25" t="str">
        <f>HYPERLINK("http://exon.niaid.nih.gov/transcriptome/R_prolixus_454/S2/links/netoglyc/RP-4054-netoglyc.txt","0")</f>
        <v>0</v>
      </c>
      <c r="CC103" s="29">
        <v>10.8</v>
      </c>
      <c r="CD103" s="29">
        <v>5.0999999999999996</v>
      </c>
      <c r="CE103" s="29">
        <v>4</v>
      </c>
      <c r="CF103" s="27" t="s">
        <v>13</v>
      </c>
      <c r="CG103" s="2" t="s">
        <v>454</v>
      </c>
      <c r="CH103" s="2" t="str">
        <f>HYPERLINK("http://exon.niaid.nih.gov/transcriptome/R_prolixus_454/S2/links/CROP-MEMB/RP-4054-CROP-MEMB.txt","crop-memb-0_158 |crop-memb-0_159 |")</f>
        <v>crop-memb-0_158 |crop-memb-0_159 |</v>
      </c>
      <c r="CI103" s="2" t="s">
        <v>16</v>
      </c>
      <c r="CJ103" s="2">
        <v>2</v>
      </c>
      <c r="CK103" s="2">
        <v>16</v>
      </c>
      <c r="CL103" s="2" t="s">
        <v>13</v>
      </c>
      <c r="CM103" s="2" t="s">
        <v>13</v>
      </c>
      <c r="CN103" s="2" t="s">
        <v>13</v>
      </c>
      <c r="CO103" s="2" t="s">
        <v>13</v>
      </c>
      <c r="CP103" s="2" t="s">
        <v>13</v>
      </c>
      <c r="CQ103" s="2" t="s">
        <v>13</v>
      </c>
      <c r="CR103" s="2" t="s">
        <v>13</v>
      </c>
      <c r="CS103" s="2" t="s">
        <v>13</v>
      </c>
      <c r="CT103" s="2" t="s">
        <v>13</v>
      </c>
      <c r="CU103" s="2" t="s">
        <v>13</v>
      </c>
      <c r="CV103" s="2" t="s">
        <v>13</v>
      </c>
      <c r="CW103" s="2" t="s">
        <v>13</v>
      </c>
      <c r="CX103" s="2" t="s">
        <v>13</v>
      </c>
      <c r="CY103" s="2" t="s">
        <v>13</v>
      </c>
      <c r="CZ103" s="2" t="s">
        <v>13</v>
      </c>
      <c r="DA103" s="2" t="s">
        <v>13</v>
      </c>
      <c r="DB103" s="2" t="s">
        <v>13</v>
      </c>
      <c r="DC103" s="2" t="s">
        <v>13</v>
      </c>
      <c r="DD103" s="2" t="s">
        <v>13</v>
      </c>
      <c r="DE103" s="2" t="s">
        <v>13</v>
      </c>
      <c r="DF103" s="8" t="s">
        <v>455</v>
      </c>
      <c r="DG103" s="33" t="s">
        <v>26</v>
      </c>
      <c r="DH103" s="22" t="str">
        <f>HYPERLINK("http://exon.niaid.nih.gov/transcriptome/R_prolixus_454/S2/links/NR/Rp-4054-NR.txt","epoxide hydrolase")</f>
        <v>epoxide hydrolase</v>
      </c>
      <c r="DI103" s="2" t="str">
        <f>HYPERLINK("http://www.ncbi.nlm.nih.gov/sutils/blink.cgi?pid=157113191","8E-069")</f>
        <v>8E-069</v>
      </c>
      <c r="DJ103" s="2" t="str">
        <f>HYPERLINK("http://www.ncbi.nlm.nih.gov/protein/157113191","gi|157113191")</f>
        <v>gi|157113191</v>
      </c>
      <c r="DK103" s="2">
        <v>265</v>
      </c>
      <c r="DL103" s="2">
        <v>332</v>
      </c>
      <c r="DM103" s="2">
        <v>339</v>
      </c>
      <c r="DN103" s="2">
        <v>38</v>
      </c>
      <c r="DO103" s="2">
        <v>98</v>
      </c>
      <c r="DP103" s="2">
        <v>4</v>
      </c>
      <c r="DQ103" s="2">
        <v>10</v>
      </c>
      <c r="DR103" s="2">
        <v>1</v>
      </c>
      <c r="DS103" s="2" t="s">
        <v>810</v>
      </c>
      <c r="DT103" s="2" t="s">
        <v>811</v>
      </c>
      <c r="DU103" s="2" t="s">
        <v>812</v>
      </c>
      <c r="DV103" s="22" t="str">
        <f>HYPERLINK("http://exon.niaid.nih.gov/transcriptome/R_prolixus_454/S2/links/CDD/Rp-4054-CDD.txt","MhpC")</f>
        <v>MhpC</v>
      </c>
      <c r="DW103" s="2" t="str">
        <f>HYPERLINK("http://www.ncbi.nlm.nih.gov/Structure/cdd/cddsrv.cgi?uid=COG0596&amp;version=v4.0","8E-026")</f>
        <v>8E-026</v>
      </c>
      <c r="DX103" s="2" t="s">
        <v>813</v>
      </c>
      <c r="DY103" s="22" t="str">
        <f>HYPERLINK("http://exon.niaid.nih.gov/transcriptome/R_prolixus_454/S2/links/KOG/Rp-4054-KOG.txt","Soluble epoxide hydrolase")</f>
        <v>Soluble epoxide hydrolase</v>
      </c>
      <c r="DZ103" s="2" t="str">
        <f>HYPERLINK("http://www.ncbi.nlm.nih.gov/COG/grace/shokog.cgi?KOG4178","1E-064")</f>
        <v>1E-064</v>
      </c>
      <c r="EA103" s="2" t="s">
        <v>814</v>
      </c>
      <c r="EB103" s="22" t="str">
        <f>HYPERLINK("http://exon.niaid.nih.gov/transcriptome/R_prolixus_454/S2/links/PFAM/Rp-4054-PFAM.txt","Abhydrolase_1")</f>
        <v>Abhydrolase_1</v>
      </c>
      <c r="EC103" s="2" t="str">
        <f>HYPERLINK("http://pfam.sanger.ac.uk/family?acc=PF00561","3E-023")</f>
        <v>3E-023</v>
      </c>
      <c r="ED103" s="22" t="str">
        <f>HYPERLINK("http://exon.niaid.nih.gov/transcriptome/R_prolixus_454/S2/links/SMART/Rp-4054-SMART.txt","SEC14")</f>
        <v>SEC14</v>
      </c>
      <c r="EE103" s="2" t="str">
        <f>HYPERLINK("http://smart.embl-heidelberg.de/smart/do_annotation.pl?DOMAIN=SEC14&amp;BLAST=DUMMY","0.12")</f>
        <v>0.12</v>
      </c>
      <c r="EF103" s="22" t="s">
        <v>13</v>
      </c>
      <c r="EG103" s="2" t="s">
        <v>13</v>
      </c>
      <c r="EH103" s="28">
        <f>HYPERLINK("http://exon.niaid.nih.gov/transcriptome/R_prolixus_454/S2/links/cluster/Rp-body-gut-pep25-40-Sim-CLU180.txt", 180)</f>
        <v>180</v>
      </c>
      <c r="EI103" s="29">
        <f>HYPERLINK("http://exon.niaid.nih.gov/transcriptome/R_prolixus_454/S2/links/cluster/Rp-body-gut-pep25-40-Sim-CLTL180.txt", 2)</f>
        <v>2</v>
      </c>
      <c r="EJ103" s="28">
        <f>HYPERLINK("http://exon.niaid.nih.gov/transcriptome/R_prolixus_454/S2/links/cluster/Rp-body-gut-pep30-40-Sim-CLU182.txt", 182)</f>
        <v>182</v>
      </c>
      <c r="EK103" s="29">
        <f>HYPERLINK("http://exon.niaid.nih.gov/transcriptome/R_prolixus_454/S2/links/cluster/Rp-body-gut-pep30-40-Sim-CLTL182.txt", 2)</f>
        <v>2</v>
      </c>
      <c r="EL103" s="28">
        <f>HYPERLINK("http://exon.niaid.nih.gov/transcriptome/R_prolixus_454/S2/links/cluster/Rp-body-gut-pep35-40-Sim-CLU181.txt", 181)</f>
        <v>181</v>
      </c>
      <c r="EM103" s="29">
        <f>HYPERLINK("http://exon.niaid.nih.gov/transcriptome/R_prolixus_454/S2/links/cluster/Rp-body-gut-pep35-40-Sim-CLTL181.txt", 2)</f>
        <v>2</v>
      </c>
      <c r="EN103" s="28">
        <v>1422</v>
      </c>
      <c r="EO103" s="29">
        <v>1</v>
      </c>
      <c r="EP103" s="28">
        <v>1516</v>
      </c>
      <c r="EQ103" s="29">
        <v>1</v>
      </c>
      <c r="ER103" s="28">
        <v>1575</v>
      </c>
      <c r="ES103" s="29">
        <v>1</v>
      </c>
      <c r="ET103" s="28">
        <v>1613</v>
      </c>
      <c r="EU103" s="29">
        <v>1</v>
      </c>
      <c r="EV103" s="28">
        <v>1642</v>
      </c>
      <c r="EW103" s="29">
        <v>1</v>
      </c>
      <c r="EX103" s="28">
        <v>1676</v>
      </c>
      <c r="EY103" s="29">
        <v>1</v>
      </c>
      <c r="EZ103" s="28">
        <v>1698</v>
      </c>
      <c r="FA103" s="29">
        <v>1</v>
      </c>
    </row>
    <row r="104" spans="1:157" x14ac:dyDescent="0.25">
      <c r="A104" s="2" t="str">
        <f>HYPERLINK("http://exon.niaid.nih.gov/transcriptome/R_prolixus_454/S2/links/pep/Rp-7392-pep.txt","RP-7392")</f>
        <v>RP-7392</v>
      </c>
      <c r="B104" s="2" t="s">
        <v>574</v>
      </c>
      <c r="C104" s="2">
        <v>247</v>
      </c>
      <c r="D104" s="2" t="str">
        <f>HYPERLINK("http://exon.niaid.nih.gov/transcriptome/R_prolixus_454/S2/links/cds/Rp-7392-cds.txt","Rp-7392")</f>
        <v>Rp-7392</v>
      </c>
      <c r="E104" s="2">
        <v>744</v>
      </c>
      <c r="F104" s="29" t="s">
        <v>755</v>
      </c>
      <c r="G104" s="29" t="s">
        <v>756</v>
      </c>
      <c r="H104" s="2" t="s">
        <v>574</v>
      </c>
      <c r="I104" s="22" t="str">
        <f>HYPERLINK("http://exon.niaid.nih.gov/transcriptome/R_prolixus_454/S2/links/RP-FRAG/RP-7392-RP-FRAG.txt","GL563041")</f>
        <v>GL563041</v>
      </c>
      <c r="J104" s="30">
        <v>100</v>
      </c>
      <c r="K104" s="24" t="str">
        <f>HYPERLINK("http://exon.niaid.nih.gov/transcriptome/R_prolixus_454/S2/links/RP-CDS1/Rp-7392-RP-CDS1.txt","RPRC014180-RA")</f>
        <v>RPRC014180-RA</v>
      </c>
      <c r="L104" s="2">
        <v>0</v>
      </c>
      <c r="M104" s="2">
        <v>100</v>
      </c>
      <c r="N104" s="2">
        <v>86</v>
      </c>
      <c r="O104" s="22" t="str">
        <f>HYPERLINK("http://exon.niaid.nih.gov/transcriptome/R_prolixus_454/S2/links/RP-454-ASB/Rp-7392-RP-454-ASB.txt","Asb-12408")</f>
        <v>Asb-12408</v>
      </c>
      <c r="P104" s="2">
        <v>0</v>
      </c>
      <c r="Q104" s="2">
        <v>1475</v>
      </c>
      <c r="R104" s="2">
        <v>744</v>
      </c>
      <c r="S104" s="2">
        <v>1513</v>
      </c>
      <c r="T104" s="2">
        <v>100</v>
      </c>
      <c r="U104" s="2">
        <v>49</v>
      </c>
      <c r="V104" s="2">
        <v>100</v>
      </c>
      <c r="W104" s="2">
        <v>1</v>
      </c>
      <c r="X104" s="2">
        <v>1</v>
      </c>
      <c r="Y104" s="2" t="s">
        <v>757</v>
      </c>
      <c r="Z104" s="29">
        <v>1</v>
      </c>
      <c r="AA104" s="29">
        <v>42</v>
      </c>
      <c r="AB104" s="29">
        <v>134</v>
      </c>
      <c r="AC104" s="29" t="s">
        <v>758</v>
      </c>
      <c r="AD104" s="29">
        <v>0.9</v>
      </c>
      <c r="AE104" s="29">
        <v>5.6</v>
      </c>
      <c r="AF104" s="29">
        <v>15</v>
      </c>
      <c r="AG104" s="29">
        <v>35</v>
      </c>
      <c r="AH104" s="29" t="s">
        <v>758</v>
      </c>
      <c r="AI104" s="29">
        <v>0.4</v>
      </c>
      <c r="AJ104" s="29">
        <v>2.2000000000000002</v>
      </c>
      <c r="AK104" s="29">
        <v>84</v>
      </c>
      <c r="AL104" s="29">
        <v>50</v>
      </c>
      <c r="AM104" s="29" t="s">
        <v>758</v>
      </c>
      <c r="AN104" s="29">
        <v>2.8</v>
      </c>
      <c r="AO104" s="29">
        <v>0.3</v>
      </c>
      <c r="AP104" s="29">
        <v>0</v>
      </c>
      <c r="AQ104" s="29">
        <v>42</v>
      </c>
      <c r="AR104" s="29" t="s">
        <v>758</v>
      </c>
      <c r="AS104" s="29">
        <v>0</v>
      </c>
      <c r="AT104" s="29">
        <v>7</v>
      </c>
      <c r="AU104" s="29">
        <v>0</v>
      </c>
      <c r="AV104" s="29">
        <v>42</v>
      </c>
      <c r="AW104" s="29" t="s">
        <v>758</v>
      </c>
      <c r="AX104" s="29">
        <v>0</v>
      </c>
      <c r="AY104" s="29">
        <v>6.7</v>
      </c>
      <c r="AZ104" s="29">
        <v>0</v>
      </c>
      <c r="BA104" s="29">
        <v>42</v>
      </c>
      <c r="BB104" s="29"/>
      <c r="BC104" s="29">
        <v>0</v>
      </c>
      <c r="BD104" s="29">
        <v>5.0999999999999996</v>
      </c>
      <c r="BE104" s="29">
        <v>4</v>
      </c>
      <c r="BF104" s="29">
        <v>42</v>
      </c>
      <c r="BG104" s="29"/>
      <c r="BH104" s="29">
        <v>0.6</v>
      </c>
      <c r="BI104" s="29">
        <v>1.4</v>
      </c>
      <c r="BJ104" s="29">
        <v>0.05</v>
      </c>
      <c r="BK104" s="29">
        <v>0.127</v>
      </c>
      <c r="BL104" s="29">
        <v>0.89</v>
      </c>
      <c r="BM104" s="25" t="s">
        <v>759</v>
      </c>
      <c r="BN104" s="29">
        <v>2</v>
      </c>
      <c r="BO104" s="25" t="str">
        <f>HYPERLINK("http://exon.niaid.nih.gov/transcriptome/R_prolixus_454/S2/links/Sigp/RP-7392-SigP.txt","CYT")</f>
        <v>CYT</v>
      </c>
      <c r="BP104" s="29" t="s">
        <v>13</v>
      </c>
      <c r="BQ104" s="29">
        <v>28.271000000000001</v>
      </c>
      <c r="BR104" s="29">
        <v>5.4</v>
      </c>
      <c r="BS104" s="29"/>
      <c r="BT104" s="29"/>
      <c r="BU104" s="31" t="s">
        <v>777</v>
      </c>
      <c r="BV104" s="25">
        <v>0</v>
      </c>
      <c r="BW104" s="29" t="s">
        <v>13</v>
      </c>
      <c r="BX104" s="29" t="s">
        <v>13</v>
      </c>
      <c r="BY104" s="29" t="s">
        <v>13</v>
      </c>
      <c r="BZ104" s="29" t="s">
        <v>13</v>
      </c>
      <c r="CA104" s="29" t="s">
        <v>13</v>
      </c>
      <c r="CB104" s="25" t="str">
        <f>HYPERLINK("http://exon.niaid.nih.gov/transcriptome/R_prolixus_454/S2/links/netoglyc/RP-7392-netoglyc.txt","0")</f>
        <v>0</v>
      </c>
      <c r="CC104" s="29">
        <v>12.6</v>
      </c>
      <c r="CD104" s="29">
        <v>7.7</v>
      </c>
      <c r="CE104" s="29">
        <v>4</v>
      </c>
      <c r="CF104" s="27" t="s">
        <v>13</v>
      </c>
      <c r="CG104" s="2" t="s">
        <v>573</v>
      </c>
      <c r="CH104" s="2" t="s">
        <v>13</v>
      </c>
      <c r="CI104" s="2" t="s">
        <v>13</v>
      </c>
      <c r="CJ104" s="2" t="s">
        <v>13</v>
      </c>
      <c r="CK104" s="2" t="s">
        <v>13</v>
      </c>
      <c r="CL104" s="2" t="str">
        <f>HYPERLINK("http://exon.niaid.nih.gov/transcriptome/R_prolixus_454/S2/links/CROP-SOL/RP-7392-CROP-SOL.txt","crop-sol-16_2219 |crop-sol-16_2220 |crop-sol-16_2221 |crop-sol-16_2222 |crop-sol-16_2223 |")</f>
        <v>crop-sol-16_2219 |crop-sol-16_2220 |crop-sol-16_2221 |crop-sol-16_2222 |crop-sol-16_2223 |</v>
      </c>
      <c r="CM104" s="2" t="s">
        <v>278</v>
      </c>
      <c r="CN104" s="2">
        <v>5</v>
      </c>
      <c r="CO104" s="2">
        <v>40</v>
      </c>
      <c r="CP104" s="2" t="s">
        <v>13</v>
      </c>
      <c r="CQ104" s="2" t="s">
        <v>13</v>
      </c>
      <c r="CR104" s="2" t="s">
        <v>13</v>
      </c>
      <c r="CS104" s="2" t="s">
        <v>13</v>
      </c>
      <c r="CT104" s="2" t="s">
        <v>13</v>
      </c>
      <c r="CU104" s="2" t="s">
        <v>13</v>
      </c>
      <c r="CV104" s="2" t="s">
        <v>13</v>
      </c>
      <c r="CW104" s="2" t="s">
        <v>13</v>
      </c>
      <c r="CX104" s="2" t="s">
        <v>13</v>
      </c>
      <c r="CY104" s="2" t="s">
        <v>13</v>
      </c>
      <c r="CZ104" s="2" t="s">
        <v>13</v>
      </c>
      <c r="DA104" s="2" t="s">
        <v>13</v>
      </c>
      <c r="DB104" s="2" t="s">
        <v>13</v>
      </c>
      <c r="DC104" s="2" t="s">
        <v>13</v>
      </c>
      <c r="DD104" s="2" t="s">
        <v>13</v>
      </c>
      <c r="DE104" s="2" t="s">
        <v>13</v>
      </c>
      <c r="DF104" s="8" t="s">
        <v>574</v>
      </c>
      <c r="DG104" s="33" t="s">
        <v>26</v>
      </c>
      <c r="DH104" s="22" t="str">
        <f>HYPERLINK("http://exon.niaid.nih.gov/transcriptome/R_prolixus_454/S2/links/NR/Rp-7392-NR.txt","similar to phosphomannomutase")</f>
        <v>similar to phosphomannomutase</v>
      </c>
      <c r="DI104" s="2" t="str">
        <f>HYPERLINK("http://www.ncbi.nlm.nih.gov/sutils/blink.cgi?pid=156554540","3E-082")</f>
        <v>3E-082</v>
      </c>
      <c r="DJ104" s="2" t="str">
        <f>HYPERLINK("http://www.ncbi.nlm.nih.gov/protein/156554540","gi|156554540")</f>
        <v>gi|156554540</v>
      </c>
      <c r="DK104" s="2">
        <v>308</v>
      </c>
      <c r="DL104" s="2">
        <v>241</v>
      </c>
      <c r="DM104" s="2">
        <v>262</v>
      </c>
      <c r="DN104" s="2">
        <v>59</v>
      </c>
      <c r="DO104" s="2">
        <v>92</v>
      </c>
      <c r="DP104" s="2">
        <v>4</v>
      </c>
      <c r="DQ104" s="2">
        <v>6</v>
      </c>
      <c r="DR104" s="2">
        <v>1</v>
      </c>
      <c r="DS104" s="2" t="s">
        <v>804</v>
      </c>
      <c r="DT104" s="2" t="s">
        <v>1109</v>
      </c>
      <c r="DU104" s="2" t="s">
        <v>1110</v>
      </c>
      <c r="DV104" s="22" t="str">
        <f>HYPERLINK("http://exon.niaid.nih.gov/transcriptome/R_prolixus_454/S2/links/CDD/Rp-7392-CDD.txt","PTZ00174")</f>
        <v>PTZ00174</v>
      </c>
      <c r="DW104" s="2" t="str">
        <f>HYPERLINK("http://www.ncbi.nlm.nih.gov/Structure/cdd/cddsrv.cgi?uid=PTZ00174&amp;version=v4.0","7E-098")</f>
        <v>7E-098</v>
      </c>
      <c r="DX104" s="2" t="s">
        <v>1111</v>
      </c>
      <c r="DY104" s="22" t="str">
        <f>HYPERLINK("http://exon.niaid.nih.gov/transcriptome/R_prolixus_454/S2/links/KOG/Rp-7392-KOG.txt","Phosphomannomutase")</f>
        <v>Phosphomannomutase</v>
      </c>
      <c r="DZ104" s="2" t="str">
        <f>HYPERLINK("http://www.ncbi.nlm.nih.gov/COG/grace/shokog.cgi?KOG3189","8E-088")</f>
        <v>8E-088</v>
      </c>
      <c r="EA104" s="2" t="s">
        <v>814</v>
      </c>
      <c r="EB104" s="22" t="str">
        <f>HYPERLINK("http://exon.niaid.nih.gov/transcriptome/R_prolixus_454/S2/links/PFAM/Rp-7392-PFAM.txt","PMM")</f>
        <v>PMM</v>
      </c>
      <c r="EC104" s="2" t="str">
        <f>HYPERLINK("http://pfam.sanger.ac.uk/family?acc=PF03332","5E-088")</f>
        <v>5E-088</v>
      </c>
      <c r="ED104" s="22" t="str">
        <f>HYPERLINK("http://exon.niaid.nih.gov/transcriptome/R_prolixus_454/S2/links/SMART/Rp-7392-SMART.txt","PKS_AT")</f>
        <v>PKS_AT</v>
      </c>
      <c r="EE104" s="2" t="str">
        <f>HYPERLINK("http://smart.embl-heidelberg.de/smart/do_annotation.pl?DOMAIN=PKS_AT&amp;BLAST=DUMMY","0.14")</f>
        <v>0.14</v>
      </c>
      <c r="EF104" s="22" t="s">
        <v>13</v>
      </c>
      <c r="EG104" s="2" t="s">
        <v>13</v>
      </c>
      <c r="EH104" s="28">
        <v>1585</v>
      </c>
      <c r="EI104" s="29">
        <v>1</v>
      </c>
      <c r="EJ104" s="28">
        <v>1664</v>
      </c>
      <c r="EK104" s="29">
        <v>1</v>
      </c>
      <c r="EL104" s="28">
        <v>1741</v>
      </c>
      <c r="EM104" s="29">
        <v>1</v>
      </c>
      <c r="EN104" s="28">
        <v>1830</v>
      </c>
      <c r="EO104" s="29">
        <v>1</v>
      </c>
      <c r="EP104" s="28">
        <v>1962</v>
      </c>
      <c r="EQ104" s="29">
        <v>1</v>
      </c>
      <c r="ER104" s="28">
        <v>2036</v>
      </c>
      <c r="ES104" s="29">
        <v>1</v>
      </c>
      <c r="ET104" s="28">
        <v>2102</v>
      </c>
      <c r="EU104" s="29">
        <v>1</v>
      </c>
      <c r="EV104" s="28">
        <v>2145</v>
      </c>
      <c r="EW104" s="29">
        <v>1</v>
      </c>
      <c r="EX104" s="28">
        <v>2214</v>
      </c>
      <c r="EY104" s="29">
        <v>1</v>
      </c>
      <c r="EZ104" s="28">
        <v>2264</v>
      </c>
      <c r="FA104" s="29">
        <v>1</v>
      </c>
    </row>
    <row r="105" spans="1:157" x14ac:dyDescent="0.25">
      <c r="A105" s="2" t="str">
        <f>HYPERLINK("http://exon.niaid.nih.gov/transcriptome/R_prolixus_454/S2/links/pep/Rp-17262-pep.txt","RP-17262")</f>
        <v>RP-17262</v>
      </c>
      <c r="B105" s="2" t="s">
        <v>414</v>
      </c>
      <c r="C105" s="2">
        <v>277</v>
      </c>
      <c r="D105" s="2" t="str">
        <f>HYPERLINK("http://exon.niaid.nih.gov/transcriptome/R_prolixus_454/S2/links/cds/Rp-17262-cds.txt","Rp-17262")</f>
        <v>Rp-17262</v>
      </c>
      <c r="E105" s="2">
        <v>834</v>
      </c>
      <c r="F105" s="29" t="s">
        <v>755</v>
      </c>
      <c r="G105" s="29" t="s">
        <v>756</v>
      </c>
      <c r="H105" s="2" t="s">
        <v>414</v>
      </c>
      <c r="I105" s="22" t="str">
        <f>HYPERLINK("http://exon.niaid.nih.gov/transcriptome/R_prolixus_454/S2/links/RP-FRAG/RP-17262-RP-FRAG.txt","GL563143")</f>
        <v>GL563143</v>
      </c>
      <c r="J105" s="30">
        <v>100</v>
      </c>
      <c r="K105" s="24" t="str">
        <f>HYPERLINK("http://exon.niaid.nih.gov/transcriptome/R_prolixus_454/S2/links/RP-CDS1/Rp-17262-RP-CDS1.txt","RPRC002850-RA")</f>
        <v>RPRC002850-RA</v>
      </c>
      <c r="L105" s="2">
        <v>0</v>
      </c>
      <c r="M105" s="2">
        <v>100</v>
      </c>
      <c r="N105" s="2">
        <v>82</v>
      </c>
      <c r="O105" s="22" t="str">
        <f>HYPERLINK("http://exon.niaid.nih.gov/transcriptome/R_prolixus_454/S2/links/RP-454-ASB/Rp-17262-RP-454-ASB.txt","Asb-11036")</f>
        <v>Asb-11036</v>
      </c>
      <c r="P105" s="2">
        <v>0</v>
      </c>
      <c r="Q105" s="2">
        <v>1653</v>
      </c>
      <c r="R105" s="2">
        <v>834</v>
      </c>
      <c r="S105" s="2">
        <v>1229</v>
      </c>
      <c r="T105" s="2">
        <v>100</v>
      </c>
      <c r="U105" s="2">
        <v>68</v>
      </c>
      <c r="V105" s="2">
        <v>215</v>
      </c>
      <c r="W105" s="2">
        <v>1</v>
      </c>
      <c r="X105" s="2">
        <v>1</v>
      </c>
      <c r="Y105" s="2" t="s">
        <v>757</v>
      </c>
      <c r="Z105" s="29">
        <v>1</v>
      </c>
      <c r="AA105" s="29">
        <v>67</v>
      </c>
      <c r="AB105" s="29">
        <v>18</v>
      </c>
      <c r="AC105" s="29" t="s">
        <v>758</v>
      </c>
      <c r="AD105" s="29">
        <v>9.9</v>
      </c>
      <c r="AE105" s="29">
        <v>0.5</v>
      </c>
      <c r="AF105" s="29">
        <v>12</v>
      </c>
      <c r="AG105" s="29">
        <v>3</v>
      </c>
      <c r="AH105" s="29" t="s">
        <v>758</v>
      </c>
      <c r="AI105" s="29">
        <v>3.2</v>
      </c>
      <c r="AJ105" s="29">
        <v>0.2</v>
      </c>
      <c r="AK105" s="29">
        <v>3</v>
      </c>
      <c r="AL105" s="29">
        <v>15</v>
      </c>
      <c r="AM105" s="29"/>
      <c r="AN105" s="29">
        <v>0.3</v>
      </c>
      <c r="AO105" s="29">
        <v>2.2000000000000002</v>
      </c>
      <c r="AP105" s="29">
        <v>0</v>
      </c>
      <c r="AQ105" s="29">
        <v>67</v>
      </c>
      <c r="AR105" s="29" t="s">
        <v>758</v>
      </c>
      <c r="AS105" s="29">
        <v>0</v>
      </c>
      <c r="AT105" s="29">
        <v>11.2</v>
      </c>
      <c r="AU105" s="29">
        <v>1</v>
      </c>
      <c r="AV105" s="29">
        <v>67</v>
      </c>
      <c r="AW105" s="29" t="s">
        <v>758</v>
      </c>
      <c r="AX105" s="29">
        <v>0.1</v>
      </c>
      <c r="AY105" s="29">
        <v>5.3</v>
      </c>
      <c r="AZ105" s="29">
        <v>0</v>
      </c>
      <c r="BA105" s="29">
        <v>67</v>
      </c>
      <c r="BB105" s="29" t="s">
        <v>758</v>
      </c>
      <c r="BC105" s="29">
        <v>0</v>
      </c>
      <c r="BD105" s="29">
        <v>8.1</v>
      </c>
      <c r="BE105" s="29">
        <v>2</v>
      </c>
      <c r="BF105" s="29">
        <v>67</v>
      </c>
      <c r="BG105" s="29" t="s">
        <v>758</v>
      </c>
      <c r="BH105" s="29">
        <v>0.2</v>
      </c>
      <c r="BI105" s="29">
        <v>3.7</v>
      </c>
      <c r="BJ105" s="29">
        <v>0.69299999999999995</v>
      </c>
      <c r="BK105" s="29">
        <v>7.5999999999999998E-2</v>
      </c>
      <c r="BL105" s="29">
        <v>0.21</v>
      </c>
      <c r="BM105" s="25" t="s">
        <v>755</v>
      </c>
      <c r="BN105" s="29">
        <v>3</v>
      </c>
      <c r="BO105" s="25" t="str">
        <f>HYPERLINK("http://exon.niaid.nih.gov/transcriptome/R_prolixus_454/S2/links/Sigp/RP-17262-SigP.txt","CYT")</f>
        <v>CYT</v>
      </c>
      <c r="BP105" s="29" t="s">
        <v>13</v>
      </c>
      <c r="BQ105" s="29">
        <v>30.672000000000001</v>
      </c>
      <c r="BR105" s="29">
        <v>9.27</v>
      </c>
      <c r="BS105" s="29"/>
      <c r="BT105" s="29"/>
      <c r="BU105" s="31" t="s">
        <v>1197</v>
      </c>
      <c r="BV105" s="25">
        <v>0</v>
      </c>
      <c r="BW105" s="29" t="s">
        <v>13</v>
      </c>
      <c r="BX105" s="29" t="s">
        <v>13</v>
      </c>
      <c r="BY105" s="29" t="s">
        <v>13</v>
      </c>
      <c r="BZ105" s="29" t="s">
        <v>13</v>
      </c>
      <c r="CA105" s="29" t="s">
        <v>13</v>
      </c>
      <c r="CB105" s="25" t="str">
        <f>HYPERLINK("http://exon.niaid.nih.gov/transcriptome/R_prolixus_454/S2/links/netoglyc/RP-17262-netoglyc.txt","0")</f>
        <v>0</v>
      </c>
      <c r="CC105" s="29">
        <v>14.4</v>
      </c>
      <c r="CD105" s="29">
        <v>6.9</v>
      </c>
      <c r="CE105" s="29">
        <v>4</v>
      </c>
      <c r="CF105" s="27" t="s">
        <v>13</v>
      </c>
      <c r="CG105" s="2" t="s">
        <v>413</v>
      </c>
      <c r="CH105" s="2" t="s">
        <v>13</v>
      </c>
      <c r="CI105" s="2" t="s">
        <v>13</v>
      </c>
      <c r="CJ105" s="2" t="s">
        <v>13</v>
      </c>
      <c r="CK105" s="2" t="s">
        <v>13</v>
      </c>
      <c r="CL105" s="2" t="s">
        <v>13</v>
      </c>
      <c r="CM105" s="2" t="s">
        <v>13</v>
      </c>
      <c r="CN105" s="2" t="s">
        <v>13</v>
      </c>
      <c r="CO105" s="2" t="s">
        <v>13</v>
      </c>
      <c r="CP105" s="2" t="s">
        <v>13</v>
      </c>
      <c r="CQ105" s="2" t="s">
        <v>13</v>
      </c>
      <c r="CR105" s="2" t="s">
        <v>13</v>
      </c>
      <c r="CS105" s="2" t="s">
        <v>13</v>
      </c>
      <c r="CT105" s="2" t="str">
        <f>HYPERLINK("http://exon.niaid.nih.gov/transcriptome/R_prolixus_454/S2/links/MG-SOL/RP-17262-MG-SOL.txt","Mg-sol-27_286 |Mg-sol-27_288 |")</f>
        <v>Mg-sol-27_286 |Mg-sol-27_288 |</v>
      </c>
      <c r="CU105" s="2" t="s">
        <v>247</v>
      </c>
      <c r="CV105" s="2">
        <v>2</v>
      </c>
      <c r="CW105" s="2">
        <v>14</v>
      </c>
      <c r="CX105" s="2" t="s">
        <v>13</v>
      </c>
      <c r="CY105" s="2" t="s">
        <v>13</v>
      </c>
      <c r="CZ105" s="2" t="s">
        <v>13</v>
      </c>
      <c r="DA105" s="2" t="s">
        <v>13</v>
      </c>
      <c r="DB105" s="2" t="s">
        <v>13</v>
      </c>
      <c r="DC105" s="2" t="s">
        <v>13</v>
      </c>
      <c r="DD105" s="2" t="s">
        <v>13</v>
      </c>
      <c r="DE105" s="2" t="s">
        <v>13</v>
      </c>
      <c r="DF105" s="8" t="s">
        <v>414</v>
      </c>
      <c r="DG105" s="33" t="s">
        <v>26</v>
      </c>
      <c r="DH105" s="22" t="str">
        <f>HYPERLINK("http://exon.niaid.nih.gov/transcriptome/R_prolixus_454/S2/links/NR/Rp-17262-NR.txt","hydroxyacyl-CoA dehydrogenase/enoyl-CoA  hydratase")</f>
        <v>hydroxyacyl-CoA dehydrogenase/enoyl-CoA  hydratase</v>
      </c>
      <c r="DI105" s="2" t="str">
        <f>HYPERLINK("http://www.ncbi.nlm.nih.gov/sutils/blink.cgi?pid=263173376","5E-098")</f>
        <v>5E-098</v>
      </c>
      <c r="DJ105" s="2" t="str">
        <f>HYPERLINK("http://www.ncbi.nlm.nih.gov/protein/263173376","gi|263173376")</f>
        <v>gi|263173376</v>
      </c>
      <c r="DK105" s="2">
        <v>361</v>
      </c>
      <c r="DL105" s="2">
        <v>242</v>
      </c>
      <c r="DM105" s="2">
        <v>245</v>
      </c>
      <c r="DN105" s="2">
        <v>73</v>
      </c>
      <c r="DO105" s="2">
        <v>99</v>
      </c>
      <c r="DP105" s="2">
        <v>3</v>
      </c>
      <c r="DQ105" s="2">
        <v>35</v>
      </c>
      <c r="DR105" s="2">
        <v>1</v>
      </c>
      <c r="DS105" s="2" t="s">
        <v>761</v>
      </c>
      <c r="DT105" s="2" t="s">
        <v>1406</v>
      </c>
      <c r="DU105" s="2" t="s">
        <v>1407</v>
      </c>
      <c r="DV105" s="22" t="str">
        <f>HYPERLINK("http://exon.niaid.nih.gov/transcriptome/R_prolixus_454/S2/links/CDD/Rp-17262-CDD.txt","crotonase-like")</f>
        <v>crotonase-like</v>
      </c>
      <c r="DW105" s="2" t="str">
        <f>HYPERLINK("http://www.ncbi.nlm.nih.gov/Structure/cdd/cddsrv.cgi?uid=cd06558&amp;version=v4.0","2E-038")</f>
        <v>2E-038</v>
      </c>
      <c r="DX105" s="2" t="s">
        <v>1408</v>
      </c>
      <c r="DY105" s="22" t="str">
        <f>HYPERLINK("http://exon.niaid.nih.gov/transcriptome/R_prolixus_454/S2/links/KOG/Rp-17262-KOG.txt","Hydroxyacyl-CoA dehydrogenase/enoyl-CoA hydratase")</f>
        <v>Hydroxyacyl-CoA dehydrogenase/enoyl-CoA hydratase</v>
      </c>
      <c r="DZ105" s="2" t="str">
        <f>HYPERLINK("http://www.ncbi.nlm.nih.gov/COG/grace/shokog.cgi?KOG1683","2E-044")</f>
        <v>2E-044</v>
      </c>
      <c r="EA105" s="2" t="s">
        <v>814</v>
      </c>
      <c r="EB105" s="22" t="str">
        <f>HYPERLINK("http://exon.niaid.nih.gov/transcriptome/R_prolixus_454/S2/links/PFAM/Rp-17262-PFAM.txt","ECH")</f>
        <v>ECH</v>
      </c>
      <c r="EC105" s="2" t="str">
        <f>HYPERLINK("http://pfam.sanger.ac.uk/family?acc=PF00378","5E-039")</f>
        <v>5E-039</v>
      </c>
      <c r="ED105" s="22" t="str">
        <f>HYPERLINK("http://exon.niaid.nih.gov/transcriptome/R_prolixus_454/S2/links/SMART/Rp-17262-SMART.txt","DM9")</f>
        <v>DM9</v>
      </c>
      <c r="EE105" s="2" t="str">
        <f>HYPERLINK("http://smart.embl-heidelberg.de/smart/do_annotation.pl?DOMAIN=DM9&amp;BLAST=DUMMY","0.38")</f>
        <v>0.38</v>
      </c>
      <c r="EF105" s="22" t="s">
        <v>13</v>
      </c>
      <c r="EG105" s="2" t="s">
        <v>13</v>
      </c>
      <c r="EH105" s="28">
        <v>826</v>
      </c>
      <c r="EI105" s="29">
        <v>1</v>
      </c>
      <c r="EJ105" s="28">
        <v>849</v>
      </c>
      <c r="EK105" s="29">
        <v>1</v>
      </c>
      <c r="EL105" s="28">
        <v>871</v>
      </c>
      <c r="EM105" s="29">
        <v>1</v>
      </c>
      <c r="EN105" s="28">
        <v>910</v>
      </c>
      <c r="EO105" s="29">
        <v>1</v>
      </c>
      <c r="EP105" s="28">
        <v>965</v>
      </c>
      <c r="EQ105" s="29">
        <v>1</v>
      </c>
      <c r="ER105" s="28">
        <v>998</v>
      </c>
      <c r="ES105" s="29">
        <v>1</v>
      </c>
      <c r="ET105" s="28">
        <v>1004</v>
      </c>
      <c r="EU105" s="29">
        <v>1</v>
      </c>
      <c r="EV105" s="28">
        <v>1012</v>
      </c>
      <c r="EW105" s="29">
        <v>1</v>
      </c>
      <c r="EX105" s="28">
        <v>1012</v>
      </c>
      <c r="EY105" s="29">
        <v>1</v>
      </c>
      <c r="EZ105" s="28">
        <v>995</v>
      </c>
      <c r="FA105" s="29">
        <v>1</v>
      </c>
    </row>
    <row r="106" spans="1:157" x14ac:dyDescent="0.25">
      <c r="A106" s="2" t="str">
        <f>HYPERLINK("http://exon.niaid.nih.gov/transcriptome/R_prolixus_454/S2/links/pep/Rp-6457-pep.txt","RP-6457")</f>
        <v>RP-6457</v>
      </c>
      <c r="B106" s="2" t="s">
        <v>473</v>
      </c>
      <c r="C106" s="2">
        <v>292</v>
      </c>
      <c r="D106" s="2" t="str">
        <f>HYPERLINK("http://exon.niaid.nih.gov/transcriptome/R_prolixus_454/S2/links/cds/Rp-6457-cds.txt","Rp-6457")</f>
        <v>Rp-6457</v>
      </c>
      <c r="E106" s="2">
        <v>879</v>
      </c>
      <c r="F106" s="29" t="s">
        <v>755</v>
      </c>
      <c r="G106" s="29" t="s">
        <v>756</v>
      </c>
      <c r="H106" s="2" t="s">
        <v>473</v>
      </c>
      <c r="I106" s="22" t="str">
        <f>HYPERLINK("http://exon.niaid.nih.gov/transcriptome/R_prolixus_454/S2/links/RP-FRAG/RP-6457-RP-FRAG.txt","GL562972")</f>
        <v>GL562972</v>
      </c>
      <c r="J106" s="30">
        <v>100</v>
      </c>
      <c r="K106" s="24" t="str">
        <f>HYPERLINK("http://exon.niaid.nih.gov/transcriptome/R_prolixus_454/S2/links/RP-CDS1/Rp-6457-RP-CDS1.txt","RPRC002873-RA")</f>
        <v>RPRC002873-RA</v>
      </c>
      <c r="L106" s="2">
        <v>0</v>
      </c>
      <c r="M106" s="2">
        <v>99</v>
      </c>
      <c r="N106" s="2">
        <v>89</v>
      </c>
      <c r="O106" s="22" t="str">
        <f>HYPERLINK("http://exon.niaid.nih.gov/transcriptome/R_prolixus_454/S2/links/RP-454-ASB/Rp-6457-RP-454-ASB.txt","Asb-4035")</f>
        <v>Asb-4035</v>
      </c>
      <c r="P106" s="2">
        <v>0</v>
      </c>
      <c r="Q106" s="2">
        <v>1735</v>
      </c>
      <c r="R106" s="2">
        <v>879</v>
      </c>
      <c r="S106" s="2">
        <v>1743</v>
      </c>
      <c r="T106" s="2">
        <v>99</v>
      </c>
      <c r="U106" s="2">
        <v>50</v>
      </c>
      <c r="V106" s="2">
        <v>144</v>
      </c>
      <c r="W106" s="2">
        <v>1</v>
      </c>
      <c r="X106" s="2">
        <v>1</v>
      </c>
      <c r="Y106" s="2" t="s">
        <v>757</v>
      </c>
      <c r="Z106" s="29">
        <v>1</v>
      </c>
      <c r="AA106" s="29">
        <v>138</v>
      </c>
      <c r="AB106" s="29">
        <v>103</v>
      </c>
      <c r="AC106" s="29" t="s">
        <v>758</v>
      </c>
      <c r="AD106" s="29">
        <v>3.7</v>
      </c>
      <c r="AE106" s="29">
        <v>1.3</v>
      </c>
      <c r="AF106" s="29">
        <v>64</v>
      </c>
      <c r="AG106" s="29">
        <v>34</v>
      </c>
      <c r="AH106" s="29" t="s">
        <v>758</v>
      </c>
      <c r="AI106" s="29">
        <v>1.9</v>
      </c>
      <c r="AJ106" s="29">
        <v>0.5</v>
      </c>
      <c r="AK106" s="29">
        <v>5</v>
      </c>
      <c r="AL106" s="29">
        <v>98</v>
      </c>
      <c r="AM106" s="29" t="s">
        <v>758</v>
      </c>
      <c r="AN106" s="29">
        <v>0.1</v>
      </c>
      <c r="AO106" s="29">
        <v>9.4</v>
      </c>
      <c r="AP106" s="29">
        <v>0</v>
      </c>
      <c r="AQ106" s="29">
        <v>138</v>
      </c>
      <c r="AR106" s="29" t="s">
        <v>758</v>
      </c>
      <c r="AS106" s="29">
        <v>0</v>
      </c>
      <c r="AT106" s="29">
        <v>23</v>
      </c>
      <c r="AU106" s="29">
        <v>0</v>
      </c>
      <c r="AV106" s="29">
        <v>138</v>
      </c>
      <c r="AW106" s="29" t="s">
        <v>758</v>
      </c>
      <c r="AX106" s="29">
        <v>0</v>
      </c>
      <c r="AY106" s="29">
        <v>21.9</v>
      </c>
      <c r="AZ106" s="29">
        <v>1</v>
      </c>
      <c r="BA106" s="29">
        <v>138</v>
      </c>
      <c r="BB106" s="29" t="s">
        <v>758</v>
      </c>
      <c r="BC106" s="29">
        <v>0.1</v>
      </c>
      <c r="BD106" s="29">
        <v>8.3000000000000007</v>
      </c>
      <c r="BE106" s="29">
        <v>15</v>
      </c>
      <c r="BF106" s="29">
        <v>138</v>
      </c>
      <c r="BG106" s="29"/>
      <c r="BH106" s="29">
        <v>0.7</v>
      </c>
      <c r="BI106" s="29">
        <v>1.4</v>
      </c>
      <c r="BJ106" s="29">
        <v>0.157</v>
      </c>
      <c r="BK106" s="29">
        <v>0.56899999999999995</v>
      </c>
      <c r="BL106" s="29">
        <v>0.21</v>
      </c>
      <c r="BM106" s="25" t="s">
        <v>801</v>
      </c>
      <c r="BN106" s="29">
        <v>4</v>
      </c>
      <c r="BO106" s="25" t="str">
        <f>HYPERLINK("http://exon.niaid.nih.gov/transcriptome/R_prolixus_454/S2/links/Sigp/RP-6457-SigP.txt","BL")</f>
        <v>BL</v>
      </c>
      <c r="BP106" s="29" t="s">
        <v>1023</v>
      </c>
      <c r="BQ106" s="29">
        <v>33.459000000000003</v>
      </c>
      <c r="BR106" s="29">
        <v>7</v>
      </c>
      <c r="BS106" s="29">
        <v>30.83</v>
      </c>
      <c r="BT106" s="29">
        <v>6.28</v>
      </c>
      <c r="BU106" s="31" t="s">
        <v>1551</v>
      </c>
      <c r="BV106" s="25">
        <v>0</v>
      </c>
      <c r="BW106" s="29" t="s">
        <v>13</v>
      </c>
      <c r="BX106" s="29" t="s">
        <v>13</v>
      </c>
      <c r="BY106" s="29" t="s">
        <v>13</v>
      </c>
      <c r="BZ106" s="29" t="s">
        <v>13</v>
      </c>
      <c r="CA106" s="29" t="s">
        <v>13</v>
      </c>
      <c r="CB106" s="25" t="str">
        <f>HYPERLINK("http://exon.niaid.nih.gov/transcriptome/R_prolixus_454/S2/links/netoglyc/RP-6457-netoglyc.txt","0")</f>
        <v>0</v>
      </c>
      <c r="CC106" s="29">
        <v>11.3</v>
      </c>
      <c r="CD106" s="29">
        <v>5.8</v>
      </c>
      <c r="CE106" s="29">
        <v>2.1</v>
      </c>
      <c r="CF106" s="27" t="s">
        <v>13</v>
      </c>
      <c r="CG106" s="2" t="s">
        <v>472</v>
      </c>
      <c r="CH106" s="2" t="s">
        <v>13</v>
      </c>
      <c r="CI106" s="2" t="s">
        <v>13</v>
      </c>
      <c r="CJ106" s="2" t="s">
        <v>13</v>
      </c>
      <c r="CK106" s="2" t="s">
        <v>13</v>
      </c>
      <c r="CL106" s="2" t="s">
        <v>13</v>
      </c>
      <c r="CM106" s="2" t="s">
        <v>13</v>
      </c>
      <c r="CN106" s="2" t="s">
        <v>13</v>
      </c>
      <c r="CO106" s="2" t="s">
        <v>13</v>
      </c>
      <c r="CP106" s="2" t="s">
        <v>13</v>
      </c>
      <c r="CQ106" s="2" t="s">
        <v>13</v>
      </c>
      <c r="CR106" s="2" t="s">
        <v>13</v>
      </c>
      <c r="CS106" s="2" t="s">
        <v>13</v>
      </c>
      <c r="CT106" s="2" t="s">
        <v>13</v>
      </c>
      <c r="CU106" s="2" t="s">
        <v>13</v>
      </c>
      <c r="CV106" s="2" t="s">
        <v>13</v>
      </c>
      <c r="CW106" s="2" t="s">
        <v>13</v>
      </c>
      <c r="CX106" s="2" t="s">
        <v>13</v>
      </c>
      <c r="CY106" s="2" t="s">
        <v>13</v>
      </c>
      <c r="CZ106" s="2" t="s">
        <v>13</v>
      </c>
      <c r="DA106" s="2" t="s">
        <v>13</v>
      </c>
      <c r="DB106" s="2" t="str">
        <f>HYPERLINK("http://exon.niaid.nih.gov/transcriptome/R_prolixus_454/S2/links/REC-SOL/RP-6457-REC-SOL.txt","Rec-sol-0_2048 |Rec-sol-0_2067 |Rec-sol-0_2141 |")</f>
        <v>Rec-sol-0_2048 |Rec-sol-0_2067 |Rec-sol-0_2141 |</v>
      </c>
      <c r="DC106" s="2" t="s">
        <v>183</v>
      </c>
      <c r="DD106" s="2">
        <v>3</v>
      </c>
      <c r="DE106" s="2">
        <v>18</v>
      </c>
      <c r="DF106" s="8" t="s">
        <v>473</v>
      </c>
      <c r="DG106" s="33" t="s">
        <v>26</v>
      </c>
      <c r="DH106" s="22" t="str">
        <f>HYPERLINK("http://exon.niaid.nih.gov/transcriptome/R_prolixus_454/S2/links/NR/Rp-6457-NR.txt","hypothetical protein LOC100161888")</f>
        <v>hypothetical protein LOC100161888</v>
      </c>
      <c r="DI106" s="2" t="str">
        <f>HYPERLINK("http://www.ncbi.nlm.nih.gov/sutils/blink.cgi?pid=240849357","5E-088")</f>
        <v>5E-088</v>
      </c>
      <c r="DJ106" s="2" t="str">
        <f>HYPERLINK("http://www.ncbi.nlm.nih.gov/protein/240849357","gi|240849357")</f>
        <v>gi|240849357</v>
      </c>
      <c r="DK106" s="2">
        <v>328</v>
      </c>
      <c r="DL106" s="2">
        <v>280</v>
      </c>
      <c r="DM106" s="2">
        <v>287</v>
      </c>
      <c r="DN106" s="2">
        <v>54</v>
      </c>
      <c r="DO106" s="2">
        <v>98</v>
      </c>
      <c r="DP106" s="2">
        <v>1</v>
      </c>
      <c r="DQ106" s="2">
        <v>1</v>
      </c>
      <c r="DR106" s="2">
        <v>1</v>
      </c>
      <c r="DS106" s="2" t="s">
        <v>901</v>
      </c>
      <c r="DT106" s="2" t="s">
        <v>1552</v>
      </c>
      <c r="DU106" s="2" t="s">
        <v>1553</v>
      </c>
      <c r="DV106" s="22" t="str">
        <f>HYPERLINK("http://exon.niaid.nih.gov/transcriptome/R_prolixus_454/S2/links/CDD/Rp-6457-CDD.txt","CIS_IPPS")</f>
        <v>CIS_IPPS</v>
      </c>
      <c r="DW106" s="2" t="str">
        <f>HYPERLINK("http://www.ncbi.nlm.nih.gov/Structure/cdd/cddsrv.cgi?uid=cd00475&amp;version=v4.0","6E-071")</f>
        <v>6E-071</v>
      </c>
      <c r="DX106" s="2" t="s">
        <v>1554</v>
      </c>
      <c r="DY106" s="22" t="str">
        <f>HYPERLINK("http://exon.niaid.nih.gov/transcriptome/R_prolixus_454/S2/links/KOG/Rp-6457-KOG.txt","Cis-prenyltransferase")</f>
        <v>Cis-prenyltransferase</v>
      </c>
      <c r="DZ106" s="2" t="str">
        <f>HYPERLINK("http://www.ncbi.nlm.nih.gov/COG/grace/shokog.cgi?KOG1602","1E-074")</f>
        <v>1E-074</v>
      </c>
      <c r="EA106" s="2" t="s">
        <v>814</v>
      </c>
      <c r="EB106" s="22" t="str">
        <f>HYPERLINK("http://exon.niaid.nih.gov/transcriptome/R_prolixus_454/S2/links/PFAM/Rp-6457-PFAM.txt","Prenyltransf")</f>
        <v>Prenyltransf</v>
      </c>
      <c r="EC106" s="2" t="str">
        <f>HYPERLINK("http://pfam.sanger.ac.uk/family?acc=PF01255","5E-059")</f>
        <v>5E-059</v>
      </c>
      <c r="ED106" s="22" t="str">
        <f>HYPERLINK("http://exon.niaid.nih.gov/transcriptome/R_prolixus_454/S2/links/SMART/Rp-6457-SMART.txt","TOP4c")</f>
        <v>TOP4c</v>
      </c>
      <c r="EE106" s="2" t="str">
        <f>HYPERLINK("http://smart.embl-heidelberg.de/smart/do_annotation.pl?DOMAIN=TOP4c&amp;BLAST=DUMMY","0.026")</f>
        <v>0.026</v>
      </c>
      <c r="EF106" s="22" t="s">
        <v>13</v>
      </c>
      <c r="EG106" s="2" t="s">
        <v>13</v>
      </c>
      <c r="EH106" s="28">
        <f>HYPERLINK("http://exon.niaid.nih.gov/transcriptome/R_prolixus_454/S2/links/cluster/Rp-body-gut-pep25-40-Sim-CLU320.txt", 320)</f>
        <v>320</v>
      </c>
      <c r="EI106" s="29">
        <f>HYPERLINK("http://exon.niaid.nih.gov/transcriptome/R_prolixus_454/S2/links/cluster/Rp-body-gut-pep25-40-Sim-CLTL320.txt", 2)</f>
        <v>2</v>
      </c>
      <c r="EJ106" s="28">
        <f>HYPERLINK("http://exon.niaid.nih.gov/transcriptome/R_prolixus_454/S2/links/cluster/Rp-body-gut-pep30-40-Sim-CLU313.txt", 313)</f>
        <v>313</v>
      </c>
      <c r="EK106" s="29">
        <f>HYPERLINK("http://exon.niaid.nih.gov/transcriptome/R_prolixus_454/S2/links/cluster/Rp-body-gut-pep30-40-Sim-CLTL313.txt", 2)</f>
        <v>2</v>
      </c>
      <c r="EL106" s="28">
        <f>HYPERLINK("http://exon.niaid.nih.gov/transcriptome/R_prolixus_454/S2/links/cluster/Rp-body-gut-pep35-40-Sim-CLU307.txt", 307)</f>
        <v>307</v>
      </c>
      <c r="EM106" s="29">
        <f>HYPERLINK("http://exon.niaid.nih.gov/transcriptome/R_prolixus_454/S2/links/cluster/Rp-body-gut-pep35-40-Sim-CLTL307.txt", 2)</f>
        <v>2</v>
      </c>
      <c r="EN106" s="28">
        <f>HYPERLINK("http://exon.niaid.nih.gov/transcriptome/R_prolixus_454/S2/links/cluster/Rp-body-gut-pep40-40-Sim-CLU299.txt", 299)</f>
        <v>299</v>
      </c>
      <c r="EO106" s="29">
        <f>HYPERLINK("http://exon.niaid.nih.gov/transcriptome/R_prolixus_454/S2/links/cluster/Rp-body-gut-pep40-40-Sim-CLTL299.txt", 2)</f>
        <v>2</v>
      </c>
      <c r="EP106" s="28">
        <f>HYPERLINK("http://exon.niaid.nih.gov/transcriptome/R_prolixus_454/S2/links/cluster/Rp-body-gut-pep50-40-Sim-CLU287.txt", 287)</f>
        <v>287</v>
      </c>
      <c r="EQ106" s="29">
        <f>HYPERLINK("http://exon.niaid.nih.gov/transcriptome/R_prolixus_454/S2/links/cluster/Rp-body-gut-pep50-40-Sim-CLTL287.txt", 2)</f>
        <v>2</v>
      </c>
      <c r="ER106" s="28">
        <f>HYPERLINK("http://exon.niaid.nih.gov/transcriptome/R_prolixus_454/S2/links/cluster/Rp-body-gut-pep60-40-Sim-CLU266.txt", 266)</f>
        <v>266</v>
      </c>
      <c r="ES106" s="29">
        <f>HYPERLINK("http://exon.niaid.nih.gov/transcriptome/R_prolixus_454/S2/links/cluster/Rp-body-gut-pep60-40-Sim-CLTL266.txt", 2)</f>
        <v>2</v>
      </c>
      <c r="ET106" s="28">
        <f>HYPERLINK("http://exon.niaid.nih.gov/transcriptome/R_prolixus_454/S2/links/cluster/Rp-body-gut-pep70-40-Sim-CLU241.txt", 241)</f>
        <v>241</v>
      </c>
      <c r="EU106" s="29">
        <f>HYPERLINK("http://exon.niaid.nih.gov/transcriptome/R_prolixus_454/S2/links/cluster/Rp-body-gut-pep70-40-Sim-CLTL241.txt", 2)</f>
        <v>2</v>
      </c>
      <c r="EV106" s="28">
        <f>HYPERLINK("http://exon.niaid.nih.gov/transcriptome/R_prolixus_454/S2/links/cluster/Rp-body-gut-pep80-40-Sim-CLU218.txt", 218)</f>
        <v>218</v>
      </c>
      <c r="EW106" s="29">
        <f>HYPERLINK("http://exon.niaid.nih.gov/transcriptome/R_prolixus_454/S2/links/cluster/Rp-body-gut-pep80-40-Sim-CLTL218.txt", 2)</f>
        <v>2</v>
      </c>
      <c r="EX106" s="28">
        <f>HYPERLINK("http://exon.niaid.nih.gov/transcriptome/R_prolixus_454/S2/links/cluster/Rp-body-gut-pep90-40-Sim-CLU181.txt", 181)</f>
        <v>181</v>
      </c>
      <c r="EY106" s="29">
        <f>HYPERLINK("http://exon.niaid.nih.gov/transcriptome/R_prolixus_454/S2/links/cluster/Rp-body-gut-pep90-40-Sim-CLTL181.txt", 2)</f>
        <v>2</v>
      </c>
      <c r="EZ106" s="28">
        <f>HYPERLINK("http://exon.niaid.nih.gov/transcriptome/R_prolixus_454/S2/links/cluster/Rp-body-gut-pep95-40-Sim-CLU146.txt", 146)</f>
        <v>146</v>
      </c>
      <c r="FA106" s="29">
        <f>HYPERLINK("http://exon.niaid.nih.gov/transcriptome/R_prolixus_454/S2/links/cluster/Rp-body-gut-pep95-40-Sim-CLTL146.txt", 2)</f>
        <v>2</v>
      </c>
    </row>
    <row r="107" spans="1:157" x14ac:dyDescent="0.25">
      <c r="A107" s="2" t="str">
        <f>HYPERLINK("http://exon.niaid.nih.gov/transcriptome/R_prolixus_454/S2/links/pep/RP-11056-pep.txt","RP-11056")</f>
        <v>RP-11056</v>
      </c>
      <c r="B107" s="2" t="s">
        <v>151</v>
      </c>
      <c r="C107" s="2">
        <v>439</v>
      </c>
      <c r="D107" s="2" t="str">
        <f>HYPERLINK("http://exon.niaid.nih.gov/transcriptome/R_prolixus_454/S2/links/cds/RP-11056-cds.txt","RP-11056")</f>
        <v>RP-11056</v>
      </c>
      <c r="E107" s="2">
        <v>1320</v>
      </c>
      <c r="F107" s="29" t="s">
        <v>755</v>
      </c>
      <c r="G107" s="29" t="s">
        <v>756</v>
      </c>
      <c r="H107" s="2" t="s">
        <v>151</v>
      </c>
      <c r="I107" s="22" t="str">
        <f>HYPERLINK("http://exon.niaid.nih.gov/transcriptome/R_prolixus_454/S2/links/RP-FRAG/RP-11056-RP-FRAG.txt","GL562944")</f>
        <v>GL562944</v>
      </c>
      <c r="J107" s="30">
        <v>100</v>
      </c>
      <c r="K107" s="24" t="str">
        <f>HYPERLINK("http://exon.niaid.nih.gov/transcriptome/R_prolixus_454/S2/links/RP-CDS1/RP-11056-RP-CDS1.txt","RPRC012164-RA")</f>
        <v>RPRC012164-RA</v>
      </c>
      <c r="L107" s="2">
        <v>0</v>
      </c>
      <c r="M107" s="2">
        <v>99</v>
      </c>
      <c r="N107" s="2">
        <v>92</v>
      </c>
      <c r="O107" s="22" t="str">
        <f>HYPERLINK("http://exon.niaid.nih.gov/transcriptome/R_prolixus_454/S2/links/RP-454-ASB/RP-11056-RP-454-ASB.txt","Asb-13763")</f>
        <v>Asb-13763</v>
      </c>
      <c r="P107" s="2">
        <v>0</v>
      </c>
      <c r="Q107" s="2">
        <v>2577</v>
      </c>
      <c r="R107" s="2">
        <v>1320</v>
      </c>
      <c r="S107" s="2">
        <v>1444</v>
      </c>
      <c r="T107" s="2">
        <v>99</v>
      </c>
      <c r="U107" s="2">
        <v>91</v>
      </c>
      <c r="V107" s="2">
        <v>108</v>
      </c>
      <c r="W107" s="2">
        <v>1</v>
      </c>
      <c r="X107" s="2">
        <v>1</v>
      </c>
      <c r="Y107" s="2" t="s">
        <v>757</v>
      </c>
      <c r="Z107" s="29">
        <v>1</v>
      </c>
      <c r="AA107" s="29">
        <v>14</v>
      </c>
      <c r="AB107" s="29">
        <v>13</v>
      </c>
      <c r="AC107" s="29"/>
      <c r="AD107" s="29">
        <v>2.8</v>
      </c>
      <c r="AE107" s="29">
        <v>1.6</v>
      </c>
      <c r="AF107" s="29">
        <v>8</v>
      </c>
      <c r="AG107" s="29">
        <v>5</v>
      </c>
      <c r="AH107" s="29"/>
      <c r="AI107" s="29">
        <v>1.4</v>
      </c>
      <c r="AJ107" s="29">
        <v>0.6</v>
      </c>
      <c r="AK107" s="29">
        <v>0</v>
      </c>
      <c r="AL107" s="29">
        <v>13</v>
      </c>
      <c r="AM107" s="29"/>
      <c r="AN107" s="29">
        <v>0</v>
      </c>
      <c r="AO107" s="29">
        <v>7.5</v>
      </c>
      <c r="AP107" s="29">
        <v>0</v>
      </c>
      <c r="AQ107" s="29">
        <v>14</v>
      </c>
      <c r="AR107" s="29"/>
      <c r="AS107" s="29">
        <v>0</v>
      </c>
      <c r="AT107" s="29">
        <v>2.2999999999999998</v>
      </c>
      <c r="AU107" s="29">
        <v>0</v>
      </c>
      <c r="AV107" s="29">
        <v>14</v>
      </c>
      <c r="AW107" s="29"/>
      <c r="AX107" s="29">
        <v>0</v>
      </c>
      <c r="AY107" s="29">
        <v>2.2000000000000002</v>
      </c>
      <c r="AZ107" s="29">
        <v>1</v>
      </c>
      <c r="BA107" s="29">
        <v>14</v>
      </c>
      <c r="BB107" s="29"/>
      <c r="BC107" s="29">
        <v>0.6</v>
      </c>
      <c r="BD107" s="29">
        <v>0.8</v>
      </c>
      <c r="BE107" s="29">
        <v>4</v>
      </c>
      <c r="BF107" s="29">
        <v>14</v>
      </c>
      <c r="BG107" s="29"/>
      <c r="BH107" s="29">
        <v>1.6</v>
      </c>
      <c r="BI107" s="29">
        <v>0.5</v>
      </c>
      <c r="BJ107" s="29">
        <v>0.111</v>
      </c>
      <c r="BK107" s="29">
        <v>6.2E-2</v>
      </c>
      <c r="BL107" s="29">
        <v>0.879</v>
      </c>
      <c r="BM107" s="25" t="s">
        <v>759</v>
      </c>
      <c r="BN107" s="29">
        <v>2</v>
      </c>
      <c r="BO107" s="25" t="str">
        <f>HYPERLINK("http://exon.niaid.nih.gov/transcriptome/R_prolixus_454/S2/links/Sigp/RP-11056-SigP.txt","CYT")</f>
        <v>CYT</v>
      </c>
      <c r="BP107" s="29" t="s">
        <v>13</v>
      </c>
      <c r="BQ107" s="29">
        <v>49.348999999999997</v>
      </c>
      <c r="BR107" s="29">
        <v>8.2899999999999991</v>
      </c>
      <c r="BS107" s="29"/>
      <c r="BT107" s="29"/>
      <c r="BU107" s="31" t="s">
        <v>900</v>
      </c>
      <c r="BV107" s="25">
        <v>0</v>
      </c>
      <c r="BW107" s="29" t="s">
        <v>13</v>
      </c>
      <c r="BX107" s="29" t="s">
        <v>13</v>
      </c>
      <c r="BY107" s="29" t="s">
        <v>13</v>
      </c>
      <c r="BZ107" s="29" t="s">
        <v>13</v>
      </c>
      <c r="CA107" s="29" t="s">
        <v>13</v>
      </c>
      <c r="CB107" s="25" t="str">
        <f>HYPERLINK("http://exon.niaid.nih.gov/transcriptome/R_prolixus_454/S2/links/netoglyc/RP-11056-netoglyc.txt","0")</f>
        <v>0</v>
      </c>
      <c r="CC107" s="29">
        <v>16.600000000000001</v>
      </c>
      <c r="CD107" s="29">
        <v>4.0999999999999996</v>
      </c>
      <c r="CE107" s="29">
        <v>2.2999999999999998</v>
      </c>
      <c r="CF107" s="27" t="s">
        <v>13</v>
      </c>
      <c r="CG107" s="2" t="s">
        <v>149</v>
      </c>
      <c r="CH107" s="2" t="str">
        <f>HYPERLINK("http://exon.niaid.nih.gov/transcriptome/R_prolixus_454/S2/links/CROP-MEMB/RP-11056-CROP-MEMB.txt","crop-memb-0_229 |crop-memb-0_230 |crop-memb-0_250 |crop-memb-0_251 |crop-memb-0_255 |crop-memb-0_256 |crop-memb-0_257 |crop-memb-0_258 |crop-memb-0_259 |crop-memb-0_260 |crop-memb-0_261 | - truncated")</f>
        <v>crop-memb-0_229 |crop-memb-0_230 |crop-memb-0_250 |crop-memb-0_251 |crop-memb-0_255 |crop-memb-0_256 |crop-memb-0_257 |crop-memb-0_258 |crop-memb-0_259 |crop-memb-0_260 |crop-memb-0_261 | - truncated</v>
      </c>
      <c r="CI107" s="2" t="s">
        <v>150</v>
      </c>
      <c r="CJ107" s="2">
        <v>18</v>
      </c>
      <c r="CK107" s="2">
        <v>108</v>
      </c>
      <c r="CL107" s="2" t="s">
        <v>13</v>
      </c>
      <c r="CM107" s="2" t="s">
        <v>13</v>
      </c>
      <c r="CN107" s="2" t="s">
        <v>13</v>
      </c>
      <c r="CO107" s="2" t="s">
        <v>13</v>
      </c>
      <c r="CP107" s="2" t="str">
        <f>HYPERLINK("http://exon.niaid.nih.gov/transcriptome/R_prolixus_454/S2/links/MG-MEMB/RP-11056-MG-MEMB.txt","Mg-memb-20_315 |")</f>
        <v>Mg-memb-20_315 |</v>
      </c>
      <c r="CQ107" s="2" t="s">
        <v>13</v>
      </c>
      <c r="CR107" s="2" t="s">
        <v>13</v>
      </c>
      <c r="CS107" s="2" t="s">
        <v>13</v>
      </c>
      <c r="CT107" s="2" t="s">
        <v>13</v>
      </c>
      <c r="CU107" s="2" t="s">
        <v>13</v>
      </c>
      <c r="CV107" s="2" t="s">
        <v>13</v>
      </c>
      <c r="CW107" s="2" t="s">
        <v>13</v>
      </c>
      <c r="CX107" s="2" t="s">
        <v>13</v>
      </c>
      <c r="CY107" s="2" t="s">
        <v>13</v>
      </c>
      <c r="CZ107" s="2" t="s">
        <v>13</v>
      </c>
      <c r="DA107" s="2" t="s">
        <v>13</v>
      </c>
      <c r="DB107" s="2" t="s">
        <v>13</v>
      </c>
      <c r="DC107" s="2" t="s">
        <v>13</v>
      </c>
      <c r="DD107" s="2" t="s">
        <v>13</v>
      </c>
      <c r="DE107" s="2" t="s">
        <v>13</v>
      </c>
      <c r="DF107" s="8" t="s">
        <v>151</v>
      </c>
      <c r="DG107" s="33" t="s">
        <v>23</v>
      </c>
      <c r="DH107" s="22" t="str">
        <f>HYPERLINK("http://exon.niaid.nih.gov/transcriptome/R_prolixus_454/S2/links/NR/RP-11056-NR.txt","similar to UPF0432 protein C16orf84 homolog B")</f>
        <v>similar to UPF0432 protein C16orf84 homolog B</v>
      </c>
      <c r="DI107" s="2" t="str">
        <f>HYPERLINK("http://www.ncbi.nlm.nih.gov/sutils/blink.cgi?pid=193650171","9E-065")</f>
        <v>9E-065</v>
      </c>
      <c r="DJ107" s="2" t="str">
        <f>HYPERLINK("http://www.ncbi.nlm.nih.gov/protein/193650171","gi|193650171")</f>
        <v>gi|193650171</v>
      </c>
      <c r="DK107" s="2">
        <v>251</v>
      </c>
      <c r="DL107" s="2">
        <v>436</v>
      </c>
      <c r="DM107" s="2">
        <v>438</v>
      </c>
      <c r="DN107" s="2">
        <v>34</v>
      </c>
      <c r="DO107" s="2">
        <v>100</v>
      </c>
      <c r="DP107" s="2">
        <v>1</v>
      </c>
      <c r="DQ107" s="2">
        <v>1</v>
      </c>
      <c r="DR107" s="2">
        <v>1</v>
      </c>
      <c r="DS107" s="2" t="s">
        <v>901</v>
      </c>
      <c r="DT107" s="2" t="s">
        <v>902</v>
      </c>
      <c r="DU107" s="2" t="s">
        <v>903</v>
      </c>
      <c r="DV107" s="22" t="str">
        <f>HYPERLINK("http://exon.niaid.nih.gov/transcriptome/R_prolixus_454/S2/links/CDD/RP-11056-CDD.txt","DUF2392")</f>
        <v>DUF2392</v>
      </c>
      <c r="DW107" s="2" t="str">
        <f>HYPERLINK("http://www.ncbi.nlm.nih.gov/Structure/cdd/cddsrv.cgi?uid=pfam10288&amp;version=v4.0","2E-021")</f>
        <v>2E-021</v>
      </c>
      <c r="DX107" s="2" t="s">
        <v>904</v>
      </c>
      <c r="DY107" s="22" t="str">
        <f>HYPERLINK("http://exon.niaid.nih.gov/transcriptome/R_prolixus_454/S2/links/KOG/RP-11056-KOG.txt","Uncharacterized conserved protein")</f>
        <v>Uncharacterized conserved protein</v>
      </c>
      <c r="DZ107" s="2" t="str">
        <f>HYPERLINK("http://www.ncbi.nlm.nih.gov/COG/grace/shokog.cgi?KOG2594","3E-032")</f>
        <v>3E-032</v>
      </c>
      <c r="EA107" s="2" t="s">
        <v>905</v>
      </c>
      <c r="EB107" s="22" t="str">
        <f>HYPERLINK("http://exon.niaid.nih.gov/transcriptome/R_prolixus_454/S2/links/PFAM/RP-11056-PFAM.txt","DUF2392")</f>
        <v>DUF2392</v>
      </c>
      <c r="EC107" s="2" t="str">
        <f>HYPERLINK("http://pfam.sanger.ac.uk/family?acc=PF10288","4E-022")</f>
        <v>4E-022</v>
      </c>
      <c r="ED107" s="22" t="str">
        <f>HYPERLINK("http://exon.niaid.nih.gov/transcriptome/R_prolixus_454/S2/links/SMART/RP-11056-SMART.txt","POLBc")</f>
        <v>POLBc</v>
      </c>
      <c r="EE107" s="2" t="str">
        <f>HYPERLINK("http://smart.embl-heidelberg.de/smart/do_annotation.pl?DOMAIN=POLBc&amp;BLAST=DUMMY","0.40")</f>
        <v>0.40</v>
      </c>
      <c r="EF107" s="22" t="s">
        <v>13</v>
      </c>
      <c r="EG107" s="2" t="s">
        <v>13</v>
      </c>
      <c r="EH107" s="28">
        <v>469</v>
      </c>
      <c r="EI107" s="29">
        <v>1</v>
      </c>
      <c r="EJ107" s="28">
        <v>472</v>
      </c>
      <c r="EK107" s="29">
        <v>1</v>
      </c>
      <c r="EL107" s="28">
        <v>475</v>
      </c>
      <c r="EM107" s="29">
        <v>1</v>
      </c>
      <c r="EN107" s="28">
        <v>481</v>
      </c>
      <c r="EO107" s="29">
        <v>1</v>
      </c>
      <c r="EP107" s="28">
        <v>490</v>
      </c>
      <c r="EQ107" s="29">
        <v>1</v>
      </c>
      <c r="ER107" s="28">
        <v>490</v>
      </c>
      <c r="ES107" s="29">
        <v>1</v>
      </c>
      <c r="ET107" s="28">
        <v>475</v>
      </c>
      <c r="EU107" s="29">
        <v>1</v>
      </c>
      <c r="EV107" s="28">
        <v>451</v>
      </c>
      <c r="EW107" s="29">
        <v>1</v>
      </c>
      <c r="EX107" s="28">
        <v>417</v>
      </c>
      <c r="EY107" s="29">
        <v>1</v>
      </c>
      <c r="EZ107" s="28">
        <v>379</v>
      </c>
      <c r="FA107" s="29">
        <v>1</v>
      </c>
    </row>
    <row r="108" spans="1:157" x14ac:dyDescent="0.25">
      <c r="A108" s="2" t="str">
        <f>HYPERLINK("http://exon.niaid.nih.gov/transcriptome/R_prolixus_454/S2/links/pep/RP-661-pep.txt","RP-661")</f>
        <v>RP-661</v>
      </c>
      <c r="B108" s="2" t="s">
        <v>1112</v>
      </c>
      <c r="C108" s="2">
        <v>444</v>
      </c>
      <c r="D108" s="2" t="str">
        <f>HYPERLINK("http://exon.niaid.nih.gov/transcriptome/R_prolixus_454/S2/links/cds/RP-661-cds.txt","RP-661")</f>
        <v>RP-661</v>
      </c>
      <c r="E108" s="2">
        <v>1335</v>
      </c>
      <c r="F108" s="29" t="s">
        <v>755</v>
      </c>
      <c r="G108" s="29" t="s">
        <v>756</v>
      </c>
      <c r="H108" s="2" t="s">
        <v>1112</v>
      </c>
      <c r="I108" s="22" t="str">
        <f>HYPERLINK("http://exon.niaid.nih.gov/transcriptome/R_prolixus_454/S2/links/RP-FRAG/RP-661-RP-FRAG.txt","GL562483")</f>
        <v>GL562483</v>
      </c>
      <c r="J108" s="30">
        <v>100</v>
      </c>
      <c r="K108" s="24" t="str">
        <f>HYPERLINK("http://exon.niaid.nih.gov/transcriptome/R_prolixus_454/S2/links/RP-CDS1/RP-661-RP-CDS1.txt","RPRC002906-RA")</f>
        <v>RPRC002906-RA</v>
      </c>
      <c r="L108" s="2">
        <v>0</v>
      </c>
      <c r="M108" s="2">
        <v>99</v>
      </c>
      <c r="N108" s="2">
        <v>95</v>
      </c>
      <c r="O108" s="22" t="str">
        <f>HYPERLINK("http://exon.niaid.nih.gov/transcriptome/R_prolixus_454/S2/links/RP-454-ASB/RP-661-RP-454-ASB.txt","Asb-3243")</f>
        <v>Asb-3243</v>
      </c>
      <c r="P108" s="2">
        <v>0</v>
      </c>
      <c r="Q108" s="2">
        <v>2512</v>
      </c>
      <c r="R108" s="2">
        <v>1335</v>
      </c>
      <c r="S108" s="2">
        <v>1595</v>
      </c>
      <c r="T108" s="2">
        <v>98</v>
      </c>
      <c r="U108" s="2">
        <v>84</v>
      </c>
      <c r="V108" s="2">
        <v>153</v>
      </c>
      <c r="W108" s="2">
        <v>1</v>
      </c>
      <c r="X108" s="2">
        <v>1</v>
      </c>
      <c r="Y108" s="2" t="s">
        <v>766</v>
      </c>
      <c r="Z108" s="29">
        <v>1</v>
      </c>
      <c r="AA108" s="29">
        <v>11</v>
      </c>
      <c r="AB108" s="29">
        <v>36</v>
      </c>
      <c r="AC108" s="29" t="s">
        <v>758</v>
      </c>
      <c r="AD108" s="29">
        <v>0.8</v>
      </c>
      <c r="AE108" s="29">
        <v>5.4</v>
      </c>
      <c r="AF108" s="29">
        <v>19</v>
      </c>
      <c r="AG108" s="29">
        <v>13</v>
      </c>
      <c r="AH108" s="29"/>
      <c r="AI108" s="29">
        <v>1.4</v>
      </c>
      <c r="AJ108" s="29">
        <v>0.7</v>
      </c>
      <c r="AK108" s="29">
        <v>4</v>
      </c>
      <c r="AL108" s="29">
        <v>32</v>
      </c>
      <c r="AM108" s="29" t="s">
        <v>758</v>
      </c>
      <c r="AN108" s="29">
        <v>0.2</v>
      </c>
      <c r="AO108" s="29">
        <v>3.7</v>
      </c>
      <c r="AP108" s="29">
        <v>0</v>
      </c>
      <c r="AQ108" s="29">
        <v>11</v>
      </c>
      <c r="AR108" s="29"/>
      <c r="AS108" s="29">
        <v>0</v>
      </c>
      <c r="AT108" s="29">
        <v>1.8</v>
      </c>
      <c r="AU108" s="29">
        <v>0</v>
      </c>
      <c r="AV108" s="29">
        <v>11</v>
      </c>
      <c r="AW108" s="29"/>
      <c r="AX108" s="29">
        <v>0</v>
      </c>
      <c r="AY108" s="29">
        <v>1.7</v>
      </c>
      <c r="AZ108" s="29">
        <v>0</v>
      </c>
      <c r="BA108" s="29">
        <v>11</v>
      </c>
      <c r="BB108" s="29"/>
      <c r="BC108" s="29">
        <v>0</v>
      </c>
      <c r="BD108" s="29">
        <v>1.3</v>
      </c>
      <c r="BE108" s="29">
        <v>2</v>
      </c>
      <c r="BF108" s="29">
        <v>11</v>
      </c>
      <c r="BG108" s="29"/>
      <c r="BH108" s="29">
        <v>1</v>
      </c>
      <c r="BI108" s="29">
        <v>0.6</v>
      </c>
      <c r="BJ108" s="29">
        <v>0.187</v>
      </c>
      <c r="BK108" s="29">
        <v>0.03</v>
      </c>
      <c r="BL108" s="29">
        <v>0.86499999999999999</v>
      </c>
      <c r="BM108" s="25" t="s">
        <v>759</v>
      </c>
      <c r="BN108" s="29">
        <v>2</v>
      </c>
      <c r="BO108" s="25" t="str">
        <f>HYPERLINK("http://exon.niaid.nih.gov/transcriptome/R_prolixus_454/S2/links/Sigp/RP-661-SigP.txt","CYT")</f>
        <v>CYT</v>
      </c>
      <c r="BP108" s="29" t="s">
        <v>13</v>
      </c>
      <c r="BQ108" s="29">
        <v>47.674999999999997</v>
      </c>
      <c r="BR108" s="29">
        <v>6.23</v>
      </c>
      <c r="BS108" s="29"/>
      <c r="BT108" s="29"/>
      <c r="BU108" s="31" t="s">
        <v>1113</v>
      </c>
      <c r="BV108" s="25">
        <v>0</v>
      </c>
      <c r="BW108" s="29" t="s">
        <v>13</v>
      </c>
      <c r="BX108" s="29" t="s">
        <v>13</v>
      </c>
      <c r="BY108" s="29" t="s">
        <v>13</v>
      </c>
      <c r="BZ108" s="29" t="s">
        <v>13</v>
      </c>
      <c r="CA108" s="29" t="s">
        <v>13</v>
      </c>
      <c r="CB108" s="25" t="str">
        <f>HYPERLINK("http://exon.niaid.nih.gov/transcriptome/R_prolixus_454/S2/links/netoglyc/RP-661-netoglyc.txt","1")</f>
        <v>1</v>
      </c>
      <c r="CC108" s="29">
        <v>11.9</v>
      </c>
      <c r="CD108" s="29">
        <v>8.1</v>
      </c>
      <c r="CE108" s="29">
        <v>2.7</v>
      </c>
      <c r="CF108" s="27" t="s">
        <v>13</v>
      </c>
      <c r="CG108" s="2" t="s">
        <v>580</v>
      </c>
      <c r="CH108" s="2" t="s">
        <v>13</v>
      </c>
      <c r="CI108" s="2" t="s">
        <v>13</v>
      </c>
      <c r="CJ108" s="2" t="s">
        <v>13</v>
      </c>
      <c r="CK108" s="2" t="s">
        <v>13</v>
      </c>
      <c r="CL108" s="2" t="str">
        <f>HYPERLINK("http://exon.niaid.nih.gov/transcriptome/R_prolixus_454/S2/links/CROP-SOL/RP-661-CROP-SOL.txt","crop-sol-11_1682 |crop-sol-12_1849 |crop-sol-12_1850 |crop-sol-12_1851 |crop-sol-12_1852 |crop-sol-12_1853 |")</f>
        <v>crop-sol-11_1682 |crop-sol-12_1849 |crop-sol-12_1850 |crop-sol-12_1851 |crop-sol-12_1852 |crop-sol-12_1853 |</v>
      </c>
      <c r="CM108" s="2" t="s">
        <v>581</v>
      </c>
      <c r="CN108" s="2">
        <v>5</v>
      </c>
      <c r="CO108" s="2">
        <v>65</v>
      </c>
      <c r="CP108" s="2" t="s">
        <v>13</v>
      </c>
      <c r="CQ108" s="2" t="s">
        <v>13</v>
      </c>
      <c r="CR108" s="2" t="s">
        <v>13</v>
      </c>
      <c r="CS108" s="2" t="s">
        <v>13</v>
      </c>
      <c r="CT108" s="2" t="s">
        <v>13</v>
      </c>
      <c r="CU108" s="2" t="s">
        <v>13</v>
      </c>
      <c r="CV108" s="2" t="s">
        <v>13</v>
      </c>
      <c r="CW108" s="2" t="s">
        <v>13</v>
      </c>
      <c r="CX108" s="2" t="s">
        <v>13</v>
      </c>
      <c r="CY108" s="2" t="s">
        <v>13</v>
      </c>
      <c r="CZ108" s="2" t="s">
        <v>13</v>
      </c>
      <c r="DA108" s="2" t="s">
        <v>13</v>
      </c>
      <c r="DB108" s="2" t="s">
        <v>13</v>
      </c>
      <c r="DC108" s="2" t="s">
        <v>13</v>
      </c>
      <c r="DD108" s="2" t="s">
        <v>13</v>
      </c>
      <c r="DE108" s="2" t="s">
        <v>13</v>
      </c>
      <c r="DF108" s="8" t="s">
        <v>582</v>
      </c>
      <c r="DG108" s="33" t="s">
        <v>23</v>
      </c>
      <c r="DH108" s="22" t="str">
        <f>HYPERLINK("http://exon.niaid.nih.gov/transcriptome/R_prolixus_454/S2/links/NR/RP-661-NR.txt","hypothetical protein BRAFLDRAFT_244533")</f>
        <v>hypothetical protein BRAFLDRAFT_244533</v>
      </c>
      <c r="DI108" s="2" t="str">
        <f>HYPERLINK("http://www.ncbi.nlm.nih.gov/sutils/blink.cgi?pid=260800029","1E-100")</f>
        <v>1E-100</v>
      </c>
      <c r="DJ108" s="2" t="str">
        <f>HYPERLINK("http://www.ncbi.nlm.nih.gov/protein/260800029","gi|260800029")</f>
        <v>gi|260800029</v>
      </c>
      <c r="DK108" s="2">
        <v>369</v>
      </c>
      <c r="DL108" s="2">
        <v>412</v>
      </c>
      <c r="DM108" s="2">
        <v>456</v>
      </c>
      <c r="DN108" s="2">
        <v>48</v>
      </c>
      <c r="DO108" s="2">
        <v>91</v>
      </c>
      <c r="DP108" s="2">
        <v>9</v>
      </c>
      <c r="DQ108" s="2">
        <v>6</v>
      </c>
      <c r="DR108" s="2">
        <v>1</v>
      </c>
      <c r="DS108" s="2" t="s">
        <v>1114</v>
      </c>
      <c r="DT108" s="2" t="s">
        <v>1115</v>
      </c>
      <c r="DU108" s="2" t="s">
        <v>1116</v>
      </c>
      <c r="DV108" s="22" t="str">
        <f>HYPERLINK("http://exon.niaid.nih.gov/transcriptome/R_prolixus_454/S2/links/CDD/RP-661-CDD.txt","deoA")</f>
        <v>deoA</v>
      </c>
      <c r="DW108" s="2" t="str">
        <f>HYPERLINK("http://www.ncbi.nlm.nih.gov/Structure/cdd/cddsrv.cgi?uid=PRK05820&amp;version=v4.0","1E-129")</f>
        <v>1E-129</v>
      </c>
      <c r="DX108" s="2" t="s">
        <v>1117</v>
      </c>
      <c r="DY108" s="22" t="str">
        <f>HYPERLINK("http://exon.niaid.nih.gov/transcriptome/R_prolixus_454/S2/links/KOG/RP-661-KOG.txt","Predicted alkaloid synthase/Surface mucin Hemomucin")</f>
        <v>Predicted alkaloid synthase/Surface mucin Hemomucin</v>
      </c>
      <c r="DZ108" s="2" t="str">
        <f>HYPERLINK("http://www.ncbi.nlm.nih.gov/COG/grace/shokog.cgi?KOG1520","0.80")</f>
        <v>0.80</v>
      </c>
      <c r="EA108" s="2" t="s">
        <v>968</v>
      </c>
      <c r="EB108" s="22" t="str">
        <f>HYPERLINK("http://exon.niaid.nih.gov/transcriptome/R_prolixus_454/S2/links/PFAM/RP-661-PFAM.txt","Glycos_transf_3")</f>
        <v>Glycos_transf_3</v>
      </c>
      <c r="EC108" s="2" t="str">
        <f>HYPERLINK("http://pfam.sanger.ac.uk/family?acc=PF00591","8E-035")</f>
        <v>8E-035</v>
      </c>
      <c r="ED108" s="22" t="str">
        <f>HYPERLINK("http://exon.niaid.nih.gov/transcriptome/R_prolixus_454/S2/links/SMART/RP-661-SMART.txt","LamB")</f>
        <v>LamB</v>
      </c>
      <c r="EE108" s="2" t="str">
        <f>HYPERLINK("http://smart.embl-heidelberg.de/smart/do_annotation.pl?DOMAIN=LamB&amp;BLAST=DUMMY","0.31")</f>
        <v>0.31</v>
      </c>
      <c r="EF108" s="22" t="s">
        <v>13</v>
      </c>
      <c r="EG108" s="2" t="s">
        <v>13</v>
      </c>
      <c r="EH108" s="28">
        <v>1510</v>
      </c>
      <c r="EI108" s="29">
        <v>1</v>
      </c>
      <c r="EJ108" s="28">
        <v>1582</v>
      </c>
      <c r="EK108" s="29">
        <v>1</v>
      </c>
      <c r="EL108" s="28">
        <v>1655</v>
      </c>
      <c r="EM108" s="29">
        <v>1</v>
      </c>
      <c r="EN108" s="28">
        <v>1737</v>
      </c>
      <c r="EO108" s="29">
        <v>1</v>
      </c>
      <c r="EP108" s="28">
        <v>1860</v>
      </c>
      <c r="EQ108" s="29">
        <v>1</v>
      </c>
      <c r="ER108" s="28">
        <v>1932</v>
      </c>
      <c r="ES108" s="29">
        <v>1</v>
      </c>
      <c r="ET108" s="28">
        <v>1989</v>
      </c>
      <c r="EU108" s="29">
        <v>1</v>
      </c>
      <c r="EV108" s="28">
        <v>2030</v>
      </c>
      <c r="EW108" s="29">
        <v>1</v>
      </c>
      <c r="EX108" s="28">
        <v>2088</v>
      </c>
      <c r="EY108" s="29">
        <v>1</v>
      </c>
      <c r="EZ108" s="28">
        <v>2124</v>
      </c>
      <c r="FA108" s="29">
        <v>1</v>
      </c>
    </row>
    <row r="109" spans="1:157" x14ac:dyDescent="0.25">
      <c r="A109" s="2" t="str">
        <f>HYPERLINK("http://exon.niaid.nih.gov/transcriptome/R_prolixus_454/S2/links/pep/Rp-2743-pep.txt","RP-2743")</f>
        <v>RP-2743</v>
      </c>
      <c r="B109" s="2" t="s">
        <v>250</v>
      </c>
      <c r="C109" s="2">
        <v>276</v>
      </c>
      <c r="D109" s="2" t="str">
        <f>HYPERLINK("http://exon.niaid.nih.gov/transcriptome/R_prolixus_454/S2/links/cds/Rp-2743-cds.txt","Rp-2743")</f>
        <v>Rp-2743</v>
      </c>
      <c r="E109" s="2">
        <v>831</v>
      </c>
      <c r="F109" s="29" t="s">
        <v>755</v>
      </c>
      <c r="G109" s="29" t="s">
        <v>756</v>
      </c>
      <c r="H109" s="2" t="s">
        <v>250</v>
      </c>
      <c r="I109" s="22" t="str">
        <f>HYPERLINK("http://exon.niaid.nih.gov/transcriptome/R_prolixus_454/S2/links/RP-FRAG/RP-2743-RP-FRAG.txt","GL563088")</f>
        <v>GL563088</v>
      </c>
      <c r="J109" s="30">
        <v>100</v>
      </c>
      <c r="K109" s="24" t="str">
        <f>HYPERLINK("http://exon.niaid.nih.gov/transcriptome/R_prolixus_454/S2/links/RP-CDS1/Rp-2743-RP-CDS1.txt","RPRC003720-RA")</f>
        <v>RPRC003720-RA</v>
      </c>
      <c r="L109" s="2">
        <v>0</v>
      </c>
      <c r="M109" s="2">
        <v>99</v>
      </c>
      <c r="N109" s="2">
        <v>84</v>
      </c>
      <c r="O109" s="22" t="str">
        <f>HYPERLINK("http://exon.niaid.nih.gov/transcriptome/R_prolixus_454/S2/links/RP-454-ASB/Rp-2743-RP-454-ASB.txt","Asb-2150")</f>
        <v>Asb-2150</v>
      </c>
      <c r="P109" s="2">
        <v>0</v>
      </c>
      <c r="Q109" s="2">
        <v>1614</v>
      </c>
      <c r="R109" s="2">
        <v>826</v>
      </c>
      <c r="S109" s="2">
        <v>1448</v>
      </c>
      <c r="T109" s="2">
        <v>99</v>
      </c>
      <c r="U109" s="2">
        <v>57</v>
      </c>
      <c r="V109" s="2">
        <v>352</v>
      </c>
      <c r="W109" s="2">
        <v>1</v>
      </c>
      <c r="X109" s="2">
        <v>1</v>
      </c>
      <c r="Y109" s="2" t="s">
        <v>757</v>
      </c>
      <c r="Z109" s="29">
        <v>1</v>
      </c>
      <c r="AA109" s="29">
        <v>65</v>
      </c>
      <c r="AB109" s="29">
        <v>88</v>
      </c>
      <c r="AC109" s="29" t="s">
        <v>758</v>
      </c>
      <c r="AD109" s="29">
        <v>2</v>
      </c>
      <c r="AE109" s="29">
        <v>2.4</v>
      </c>
      <c r="AF109" s="29">
        <v>31</v>
      </c>
      <c r="AG109" s="29">
        <v>42</v>
      </c>
      <c r="AH109" s="29"/>
      <c r="AI109" s="29">
        <v>0.8</v>
      </c>
      <c r="AJ109" s="29">
        <v>1.3</v>
      </c>
      <c r="AK109" s="29">
        <v>15</v>
      </c>
      <c r="AL109" s="29">
        <v>73</v>
      </c>
      <c r="AM109" s="29" t="s">
        <v>758</v>
      </c>
      <c r="AN109" s="29">
        <v>0.3</v>
      </c>
      <c r="AO109" s="29">
        <v>2.6</v>
      </c>
      <c r="AP109" s="29">
        <v>0</v>
      </c>
      <c r="AQ109" s="29">
        <v>65</v>
      </c>
      <c r="AR109" s="29" t="s">
        <v>758</v>
      </c>
      <c r="AS109" s="29">
        <v>0</v>
      </c>
      <c r="AT109" s="29">
        <v>10.8</v>
      </c>
      <c r="AU109" s="29">
        <v>0</v>
      </c>
      <c r="AV109" s="29">
        <v>65</v>
      </c>
      <c r="AW109" s="29" t="s">
        <v>758</v>
      </c>
      <c r="AX109" s="29">
        <v>0</v>
      </c>
      <c r="AY109" s="29">
        <v>10.3</v>
      </c>
      <c r="AZ109" s="29">
        <v>0</v>
      </c>
      <c r="BA109" s="29">
        <v>65</v>
      </c>
      <c r="BB109" s="29" t="s">
        <v>758</v>
      </c>
      <c r="BC109" s="29">
        <v>0</v>
      </c>
      <c r="BD109" s="29">
        <v>7.8</v>
      </c>
      <c r="BE109" s="29">
        <v>15</v>
      </c>
      <c r="BF109" s="29">
        <v>65</v>
      </c>
      <c r="BG109" s="29"/>
      <c r="BH109" s="29">
        <v>1.4</v>
      </c>
      <c r="BI109" s="29">
        <v>0.7</v>
      </c>
      <c r="BJ109" s="29">
        <v>8.3000000000000004E-2</v>
      </c>
      <c r="BK109" s="29">
        <v>0.11</v>
      </c>
      <c r="BL109" s="29">
        <v>0.90300000000000002</v>
      </c>
      <c r="BM109" s="25" t="s">
        <v>759</v>
      </c>
      <c r="BN109" s="29">
        <v>2</v>
      </c>
      <c r="BO109" s="25" t="str">
        <f>HYPERLINK("http://exon.niaid.nih.gov/transcriptome/R_prolixus_454/S2/links/Sigp/RP-2743-SigP.txt","CYT")</f>
        <v>CYT</v>
      </c>
      <c r="BP109" s="29" t="s">
        <v>13</v>
      </c>
      <c r="BQ109" s="29">
        <v>30.321000000000002</v>
      </c>
      <c r="BR109" s="29">
        <v>7.61</v>
      </c>
      <c r="BS109" s="29"/>
      <c r="BT109" s="29"/>
      <c r="BU109" s="31" t="s">
        <v>1197</v>
      </c>
      <c r="BV109" s="25">
        <v>0</v>
      </c>
      <c r="BW109" s="29" t="s">
        <v>13</v>
      </c>
      <c r="BX109" s="29" t="s">
        <v>13</v>
      </c>
      <c r="BY109" s="29" t="s">
        <v>13</v>
      </c>
      <c r="BZ109" s="29" t="s">
        <v>13</v>
      </c>
      <c r="CA109" s="29" t="s">
        <v>13</v>
      </c>
      <c r="CB109" s="25" t="str">
        <f>HYPERLINK("http://exon.niaid.nih.gov/transcriptome/R_prolixus_454/S2/links/netoglyc/RP-2743-netoglyc.txt","1")</f>
        <v>1</v>
      </c>
      <c r="CC109" s="29">
        <v>12.3</v>
      </c>
      <c r="CD109" s="29">
        <v>6.9</v>
      </c>
      <c r="CE109" s="29">
        <v>4</v>
      </c>
      <c r="CF109" s="27" t="s">
        <v>13</v>
      </c>
      <c r="CG109" s="2" t="s">
        <v>249</v>
      </c>
      <c r="CH109" s="2" t="s">
        <v>13</v>
      </c>
      <c r="CI109" s="2" t="s">
        <v>13</v>
      </c>
      <c r="CJ109" s="2" t="s">
        <v>13</v>
      </c>
      <c r="CK109" s="2" t="s">
        <v>13</v>
      </c>
      <c r="CL109" s="2" t="s">
        <v>13</v>
      </c>
      <c r="CM109" s="2" t="s">
        <v>13</v>
      </c>
      <c r="CN109" s="2" t="s">
        <v>13</v>
      </c>
      <c r="CO109" s="2" t="s">
        <v>13</v>
      </c>
      <c r="CP109" s="2" t="s">
        <v>13</v>
      </c>
      <c r="CQ109" s="2" t="s">
        <v>13</v>
      </c>
      <c r="CR109" s="2" t="s">
        <v>13</v>
      </c>
      <c r="CS109" s="2" t="s">
        <v>13</v>
      </c>
      <c r="CT109" s="2" t="str">
        <f>HYPERLINK("http://exon.niaid.nih.gov/transcriptome/R_prolixus_454/S2/links/MG-SOL/RP-2743-MG-SOL.txt","Mg-sol-27_277 |Mg-sol-27_278 |")</f>
        <v>Mg-sol-27_277 |Mg-sol-27_278 |</v>
      </c>
      <c r="CU109" s="2" t="s">
        <v>247</v>
      </c>
      <c r="CV109" s="2">
        <v>2</v>
      </c>
      <c r="CW109" s="2">
        <v>23</v>
      </c>
      <c r="CX109" s="2" t="s">
        <v>13</v>
      </c>
      <c r="CY109" s="2" t="s">
        <v>13</v>
      </c>
      <c r="CZ109" s="2" t="s">
        <v>13</v>
      </c>
      <c r="DA109" s="2" t="s">
        <v>13</v>
      </c>
      <c r="DB109" s="2" t="s">
        <v>13</v>
      </c>
      <c r="DC109" s="2" t="s">
        <v>13</v>
      </c>
      <c r="DD109" s="2" t="s">
        <v>13</v>
      </c>
      <c r="DE109" s="2" t="s">
        <v>13</v>
      </c>
      <c r="DF109" s="8" t="s">
        <v>250</v>
      </c>
      <c r="DG109" s="33" t="s">
        <v>23</v>
      </c>
      <c r="DH109" s="22" t="str">
        <f>HYPERLINK("http://exon.niaid.nih.gov/transcriptome/R_prolixus_454/S2/links/NR/Rp-2743-NR.txt","AGAP005129-PA")</f>
        <v>AGAP005129-PA</v>
      </c>
      <c r="DI109" s="2" t="str">
        <f>HYPERLINK("http://www.ncbi.nlm.nih.gov/sutils/blink.cgi?pid=158292620","1E-096")</f>
        <v>1E-096</v>
      </c>
      <c r="DJ109" s="2" t="str">
        <f>HYPERLINK("http://www.ncbi.nlm.nih.gov/protein/158292620","gi|158292620")</f>
        <v>gi|158292620</v>
      </c>
      <c r="DK109" s="2">
        <v>357</v>
      </c>
      <c r="DL109" s="2">
        <v>276</v>
      </c>
      <c r="DM109" s="2">
        <v>278</v>
      </c>
      <c r="DN109" s="2">
        <v>63</v>
      </c>
      <c r="DO109" s="2">
        <v>100</v>
      </c>
      <c r="DP109" s="2">
        <v>2</v>
      </c>
      <c r="DQ109" s="2">
        <v>1</v>
      </c>
      <c r="DR109" s="2">
        <v>1</v>
      </c>
      <c r="DS109" s="2" t="s">
        <v>1043</v>
      </c>
      <c r="DT109" s="2" t="s">
        <v>1389</v>
      </c>
      <c r="DU109" s="2" t="s">
        <v>1390</v>
      </c>
      <c r="DV109" s="22" t="str">
        <f>HYPERLINK("http://exon.niaid.nih.gov/transcriptome/R_prolixus_454/S2/links/CDD/Rp-2743-CDD.txt","PRK08564")</f>
        <v>PRK08564</v>
      </c>
      <c r="DW109" s="2" t="str">
        <f>HYPERLINK("http://www.ncbi.nlm.nih.gov/Structure/cdd/cddsrv.cgi?uid=PRK08564&amp;version=v4.0","3E-084")</f>
        <v>3E-084</v>
      </c>
      <c r="DX109" s="2" t="s">
        <v>1391</v>
      </c>
      <c r="DY109" s="22" t="str">
        <f>HYPERLINK("http://exon.niaid.nih.gov/transcriptome/R_prolixus_454/S2/links/KOG/Rp-2743-KOG.txt","Methylthioadenosine phosphorylase MTAP")</f>
        <v>Methylthioadenosine phosphorylase MTAP</v>
      </c>
      <c r="DZ109" s="2" t="str">
        <f>HYPERLINK("http://www.ncbi.nlm.nih.gov/COG/grace/shokog.cgi?KOG3985","1E-099")</f>
        <v>1E-099</v>
      </c>
      <c r="EA109" s="2" t="s">
        <v>1064</v>
      </c>
      <c r="EB109" s="22" t="str">
        <f>HYPERLINK("http://exon.niaid.nih.gov/transcriptome/R_prolixus_454/S2/links/PFAM/Rp-2743-PFAM.txt","PNP_UDP_1")</f>
        <v>PNP_UDP_1</v>
      </c>
      <c r="EC109" s="2" t="str">
        <f>HYPERLINK("http://pfam.sanger.ac.uk/family?acc=PF01048","7E-045")</f>
        <v>7E-045</v>
      </c>
      <c r="ED109" s="22" t="str">
        <f>HYPERLINK("http://exon.niaid.nih.gov/transcriptome/R_prolixus_454/S2/links/SMART/Rp-2743-SMART.txt","Glyco_10")</f>
        <v>Glyco_10</v>
      </c>
      <c r="EE109" s="2" t="str">
        <f>HYPERLINK("http://smart.embl-heidelberg.de/smart/do_annotation.pl?DOMAIN=Glyco_10&amp;BLAST=DUMMY","0.16")</f>
        <v>0.16</v>
      </c>
      <c r="EF109" s="22" t="s">
        <v>13</v>
      </c>
      <c r="EG109" s="2" t="s">
        <v>13</v>
      </c>
      <c r="EH109" s="28">
        <v>1084</v>
      </c>
      <c r="EI109" s="29">
        <v>1</v>
      </c>
      <c r="EJ109" s="28">
        <v>1125</v>
      </c>
      <c r="EK109" s="29">
        <v>1</v>
      </c>
      <c r="EL109" s="28">
        <v>1158</v>
      </c>
      <c r="EM109" s="29">
        <v>1</v>
      </c>
      <c r="EN109" s="28">
        <v>1211</v>
      </c>
      <c r="EO109" s="29">
        <v>1</v>
      </c>
      <c r="EP109" s="28">
        <v>1288</v>
      </c>
      <c r="EQ109" s="29">
        <v>1</v>
      </c>
      <c r="ER109" s="28">
        <v>1334</v>
      </c>
      <c r="ES109" s="29">
        <v>1</v>
      </c>
      <c r="ET109" s="28">
        <v>1353</v>
      </c>
      <c r="EU109" s="29">
        <v>1</v>
      </c>
      <c r="EV109" s="28">
        <v>1374</v>
      </c>
      <c r="EW109" s="29">
        <v>1</v>
      </c>
      <c r="EX109" s="28">
        <v>1397</v>
      </c>
      <c r="EY109" s="29">
        <v>1</v>
      </c>
      <c r="EZ109" s="28">
        <v>1400</v>
      </c>
      <c r="FA109" s="29">
        <v>1</v>
      </c>
    </row>
    <row r="110" spans="1:157" x14ac:dyDescent="0.25">
      <c r="A110" s="2" t="str">
        <f>HYPERLINK("http://exon.niaid.nih.gov/transcriptome/R_prolixus_454/S2/links/pep/Rp-18762-pep.txt","RP-18762")</f>
        <v>RP-18762</v>
      </c>
      <c r="B110" s="2" t="s">
        <v>615</v>
      </c>
      <c r="C110" s="2">
        <v>228</v>
      </c>
      <c r="D110" s="2" t="str">
        <f>HYPERLINK("http://exon.niaid.nih.gov/transcriptome/R_prolixus_454/S2/links/cds/Rp-18762-cds.txt","Rp-18762")</f>
        <v>Rp-18762</v>
      </c>
      <c r="E110" s="2">
        <v>682</v>
      </c>
      <c r="F110" s="29" t="s">
        <v>755</v>
      </c>
      <c r="G110" s="29" t="s">
        <v>13</v>
      </c>
      <c r="H110" s="2" t="s">
        <v>615</v>
      </c>
      <c r="I110" s="22" t="str">
        <f>HYPERLINK("http://exon.niaid.nih.gov/transcriptome/R_prolixus_454/S2/links/RP-FRAG/RP-18762-RP-FRAG.txt","GL562937")</f>
        <v>GL562937</v>
      </c>
      <c r="J110" s="30">
        <v>100</v>
      </c>
      <c r="K110" s="24" t="str">
        <f>HYPERLINK("http://exon.niaid.nih.gov/transcriptome/R_prolixus_454/S2/links/RP-CDS1/Rp-18762-RP-CDS1.txt","RPRC005817-RA")</f>
        <v>RPRC005817-RA</v>
      </c>
      <c r="L110" s="2">
        <v>0</v>
      </c>
      <c r="M110" s="2">
        <v>100</v>
      </c>
      <c r="N110" s="2">
        <v>79</v>
      </c>
      <c r="O110" s="22" t="str">
        <f>HYPERLINK("http://exon.niaid.nih.gov/transcriptome/R_prolixus_454/S2/links/RP-454-ASB/Rp-18762-RP-454-ASB.txt","Asb-44198")</f>
        <v>Asb-44198</v>
      </c>
      <c r="P110" s="2">
        <v>0</v>
      </c>
      <c r="Q110" s="2">
        <v>1261</v>
      </c>
      <c r="R110" s="2">
        <v>652</v>
      </c>
      <c r="S110" s="2">
        <v>1168</v>
      </c>
      <c r="T110" s="2">
        <v>99</v>
      </c>
      <c r="U110" s="2">
        <v>56</v>
      </c>
      <c r="V110" s="2">
        <v>430</v>
      </c>
      <c r="W110" s="2">
        <v>1</v>
      </c>
      <c r="X110" s="2">
        <v>1</v>
      </c>
      <c r="Y110" s="2" t="s">
        <v>757</v>
      </c>
      <c r="Z110" s="29">
        <v>1</v>
      </c>
      <c r="AA110" s="29">
        <v>44</v>
      </c>
      <c r="AB110" s="29">
        <v>16</v>
      </c>
      <c r="AC110" s="29"/>
      <c r="AD110" s="29">
        <v>7.2</v>
      </c>
      <c r="AE110" s="29">
        <v>0.6</v>
      </c>
      <c r="AF110" s="29">
        <v>0</v>
      </c>
      <c r="AG110" s="29">
        <v>5</v>
      </c>
      <c r="AH110" s="29"/>
      <c r="AI110" s="29">
        <v>0</v>
      </c>
      <c r="AJ110" s="29">
        <v>5</v>
      </c>
      <c r="AK110" s="29">
        <v>11</v>
      </c>
      <c r="AL110" s="29">
        <v>5</v>
      </c>
      <c r="AM110" s="29" t="s">
        <v>758</v>
      </c>
      <c r="AN110" s="29">
        <v>3.1</v>
      </c>
      <c r="AO110" s="29">
        <v>0.2</v>
      </c>
      <c r="AP110" s="29">
        <v>3</v>
      </c>
      <c r="AQ110" s="29">
        <v>44</v>
      </c>
      <c r="AR110" s="29"/>
      <c r="AS110" s="29">
        <v>0.4</v>
      </c>
      <c r="AT110" s="29">
        <v>1.8</v>
      </c>
      <c r="AU110" s="29">
        <v>0</v>
      </c>
      <c r="AV110" s="29">
        <v>44</v>
      </c>
      <c r="AW110" s="29" t="s">
        <v>758</v>
      </c>
      <c r="AX110" s="29">
        <v>0</v>
      </c>
      <c r="AY110" s="29">
        <v>7</v>
      </c>
      <c r="AZ110" s="29">
        <v>3</v>
      </c>
      <c r="BA110" s="29">
        <v>44</v>
      </c>
      <c r="BB110" s="29"/>
      <c r="BC110" s="29">
        <v>0.6</v>
      </c>
      <c r="BD110" s="29">
        <v>1.3</v>
      </c>
      <c r="BE110" s="29">
        <v>0</v>
      </c>
      <c r="BF110" s="29">
        <v>44</v>
      </c>
      <c r="BG110" s="29" t="s">
        <v>758</v>
      </c>
      <c r="BH110" s="29">
        <v>0</v>
      </c>
      <c r="BI110" s="29">
        <v>7.2</v>
      </c>
      <c r="BJ110" s="29">
        <v>0.436</v>
      </c>
      <c r="BK110" s="29">
        <v>0.11</v>
      </c>
      <c r="BL110" s="29">
        <v>0.497</v>
      </c>
      <c r="BM110" s="25" t="s">
        <v>759</v>
      </c>
      <c r="BN110" s="29">
        <v>5</v>
      </c>
      <c r="BO110" s="25" t="str">
        <f>HYPERLINK("http://exon.niaid.nih.gov/transcriptome/R_prolixus_454/S2/links/Sigp/RP-18762-SigP.txt","CYT")</f>
        <v>CYT</v>
      </c>
      <c r="BP110" s="29" t="s">
        <v>13</v>
      </c>
      <c r="BQ110" s="29">
        <v>24.224</v>
      </c>
      <c r="BR110" s="29">
        <v>10.68</v>
      </c>
      <c r="BS110" s="29"/>
      <c r="BT110" s="29"/>
      <c r="BU110" s="31" t="s">
        <v>777</v>
      </c>
      <c r="BV110" s="25">
        <v>0</v>
      </c>
      <c r="BW110" s="29" t="s">
        <v>13</v>
      </c>
      <c r="BX110" s="29" t="s">
        <v>13</v>
      </c>
      <c r="BY110" s="29" t="s">
        <v>13</v>
      </c>
      <c r="BZ110" s="29" t="s">
        <v>13</v>
      </c>
      <c r="CA110" s="29" t="s">
        <v>13</v>
      </c>
      <c r="CB110" s="25" t="str">
        <f>HYPERLINK("http://exon.niaid.nih.gov/transcriptome/R_prolixus_454/S2/links/netoglyc/RP-18762-netoglyc.txt","12")</f>
        <v>12</v>
      </c>
      <c r="CC110" s="29">
        <v>15.8</v>
      </c>
      <c r="CD110" s="29">
        <v>5.3</v>
      </c>
      <c r="CE110" s="29">
        <v>9.6</v>
      </c>
      <c r="CF110" s="27" t="s">
        <v>13</v>
      </c>
      <c r="CG110" s="2" t="s">
        <v>626</v>
      </c>
      <c r="CH110" s="2" t="str">
        <f>HYPERLINK("http://exon.niaid.nih.gov/transcriptome/R_prolixus_454/S2/links/CROP-MEMB/RP-18762-CROP-MEMB.txt","crop-memb-0_166 |crop-memb-0_167 |crop-memb-0_168 |")</f>
        <v>crop-memb-0_166 |crop-memb-0_167 |crop-memb-0_168 |</v>
      </c>
      <c r="CI110" s="2" t="s">
        <v>312</v>
      </c>
      <c r="CJ110" s="2">
        <v>3</v>
      </c>
      <c r="CK110" s="2">
        <v>30</v>
      </c>
      <c r="CL110" s="2" t="s">
        <v>13</v>
      </c>
      <c r="CM110" s="2" t="s">
        <v>13</v>
      </c>
      <c r="CN110" s="2" t="s">
        <v>13</v>
      </c>
      <c r="CO110" s="2" t="s">
        <v>13</v>
      </c>
      <c r="CP110" s="2" t="s">
        <v>13</v>
      </c>
      <c r="CQ110" s="2" t="s">
        <v>13</v>
      </c>
      <c r="CR110" s="2" t="s">
        <v>13</v>
      </c>
      <c r="CS110" s="2" t="s">
        <v>13</v>
      </c>
      <c r="CT110" s="2" t="s">
        <v>13</v>
      </c>
      <c r="CU110" s="2" t="s">
        <v>13</v>
      </c>
      <c r="CV110" s="2" t="s">
        <v>13</v>
      </c>
      <c r="CW110" s="2" t="s">
        <v>13</v>
      </c>
      <c r="CX110" s="2" t="s">
        <v>13</v>
      </c>
      <c r="CY110" s="2" t="s">
        <v>13</v>
      </c>
      <c r="CZ110" s="2" t="s">
        <v>13</v>
      </c>
      <c r="DA110" s="2" t="s">
        <v>13</v>
      </c>
      <c r="DB110" s="2" t="s">
        <v>13</v>
      </c>
      <c r="DC110" s="2" t="s">
        <v>13</v>
      </c>
      <c r="DD110" s="2" t="s">
        <v>13</v>
      </c>
      <c r="DE110" s="2" t="s">
        <v>13</v>
      </c>
      <c r="DF110" s="8" t="s">
        <v>615</v>
      </c>
      <c r="DG110" s="33" t="s">
        <v>32</v>
      </c>
      <c r="DH110" s="22" t="str">
        <f>HYPERLINK("http://exon.niaid.nih.gov/transcriptome/R_prolixus_454/S2/links/NR/Rp-18762-NR.txt","truncated histone H1")</f>
        <v>truncated histone H1</v>
      </c>
      <c r="DI110" s="2" t="str">
        <f>HYPERLINK("http://www.ncbi.nlm.nih.gov/sutils/blink.cgi?pid=149689210","1E-064")</f>
        <v>1E-064</v>
      </c>
      <c r="DJ110" s="2" t="str">
        <f>HYPERLINK("http://www.ncbi.nlm.nih.gov/protein/149689210","gi|149689210")</f>
        <v>gi|149689210</v>
      </c>
      <c r="DK110" s="2">
        <v>249</v>
      </c>
      <c r="DL110" s="2">
        <v>179</v>
      </c>
      <c r="DM110" s="2">
        <v>197</v>
      </c>
      <c r="DN110" s="2">
        <v>75</v>
      </c>
      <c r="DO110" s="2">
        <v>91</v>
      </c>
      <c r="DP110" s="2">
        <v>18</v>
      </c>
      <c r="DQ110" s="2">
        <v>31</v>
      </c>
      <c r="DR110" s="2">
        <v>1</v>
      </c>
      <c r="DS110" s="2" t="s">
        <v>768</v>
      </c>
      <c r="DT110" s="2" t="s">
        <v>837</v>
      </c>
      <c r="DU110" s="2" t="s">
        <v>838</v>
      </c>
      <c r="DV110" s="22" t="str">
        <f>HYPERLINK("http://exon.niaid.nih.gov/transcriptome/R_prolixus_454/S2/links/CDD/Rp-18762-CDD.txt","H15")</f>
        <v>H15</v>
      </c>
      <c r="DW110" s="2" t="str">
        <f>HYPERLINK("http://www.ncbi.nlm.nih.gov/Structure/cdd/cddsrv.cgi?uid=smart00526&amp;version=v4.0","1E-013")</f>
        <v>1E-013</v>
      </c>
      <c r="DX110" s="2" t="s">
        <v>839</v>
      </c>
      <c r="DY110" s="22" t="str">
        <f>HYPERLINK("http://exon.niaid.nih.gov/transcriptome/R_prolixus_454/S2/links/KOG/Rp-18762-KOG.txt","Myosin class I heavy chain")</f>
        <v>Myosin class I heavy chain</v>
      </c>
      <c r="DZ110" s="2" t="str">
        <f>HYPERLINK("http://www.ncbi.nlm.nih.gov/COG/grace/shokog.cgi?KOG0162","0.002")</f>
        <v>0.002</v>
      </c>
      <c r="EA110" s="2" t="s">
        <v>840</v>
      </c>
      <c r="EB110" s="22" t="str">
        <f>HYPERLINK("http://exon.niaid.nih.gov/transcriptome/R_prolixus_454/S2/links/PFAM/Rp-18762-PFAM.txt","Linker_histone")</f>
        <v>Linker_histone</v>
      </c>
      <c r="EC110" s="2" t="str">
        <f>HYPERLINK("http://pfam.sanger.ac.uk/family?acc=PF00538","4E-014")</f>
        <v>4E-014</v>
      </c>
      <c r="ED110" s="22" t="str">
        <f>HYPERLINK("http://exon.niaid.nih.gov/transcriptome/R_prolixus_454/S2/links/SMART/Rp-18762-SMART.txt","H15")</f>
        <v>H15</v>
      </c>
      <c r="EE110" s="2" t="str">
        <f>HYPERLINK("http://smart.embl-heidelberg.de/smart/do_annotation.pl?DOMAIN=H15&amp;BLAST=DUMMY","2E-015")</f>
        <v>2E-015</v>
      </c>
      <c r="EF110" s="22" t="s">
        <v>13</v>
      </c>
      <c r="EG110" s="2" t="s">
        <v>13</v>
      </c>
      <c r="EH110" s="28">
        <f>HYPERLINK("http://exon.niaid.nih.gov/transcriptome/R_prolixus_454/S2/links/cluster/Rp-body-gut-pep25-40-Sim-CLU42.txt", 42)</f>
        <v>42</v>
      </c>
      <c r="EI110" s="29">
        <f>HYPERLINK("http://exon.niaid.nih.gov/transcriptome/R_prolixus_454/S2/links/cluster/Rp-body-gut-pep25-40-Sim-CLTL42.txt", 6)</f>
        <v>6</v>
      </c>
      <c r="EJ110" s="28">
        <f>HYPERLINK("http://exon.niaid.nih.gov/transcriptome/R_prolixus_454/S2/links/cluster/Rp-body-gut-pep30-40-Sim-CLU36.txt", 36)</f>
        <v>36</v>
      </c>
      <c r="EK110" s="29">
        <f>HYPERLINK("http://exon.niaid.nih.gov/transcriptome/R_prolixus_454/S2/links/cluster/Rp-body-gut-pep30-40-Sim-CLTL36.txt", 6)</f>
        <v>6</v>
      </c>
      <c r="EL110" s="28">
        <f>HYPERLINK("http://exon.niaid.nih.gov/transcriptome/R_prolixus_454/S2/links/cluster/Rp-body-gut-pep35-40-Sim-CLU34.txt", 34)</f>
        <v>34</v>
      </c>
      <c r="EM110" s="29">
        <f>HYPERLINK("http://exon.niaid.nih.gov/transcriptome/R_prolixus_454/S2/links/cluster/Rp-body-gut-pep35-40-Sim-CLTL34.txt", 6)</f>
        <v>6</v>
      </c>
      <c r="EN110" s="28">
        <v>993</v>
      </c>
      <c r="EO110" s="29">
        <v>1</v>
      </c>
      <c r="EP110" s="28">
        <v>1051</v>
      </c>
      <c r="EQ110" s="29">
        <v>1</v>
      </c>
      <c r="ER110" s="28">
        <v>1087</v>
      </c>
      <c r="ES110" s="29">
        <v>1</v>
      </c>
      <c r="ET110" s="28">
        <v>1093</v>
      </c>
      <c r="EU110" s="29">
        <v>1</v>
      </c>
      <c r="EV110" s="28">
        <v>1104</v>
      </c>
      <c r="EW110" s="29">
        <v>1</v>
      </c>
      <c r="EX110" s="28">
        <v>1108</v>
      </c>
      <c r="EY110" s="29">
        <v>1</v>
      </c>
      <c r="EZ110" s="28">
        <v>1097</v>
      </c>
      <c r="FA110" s="29">
        <v>1</v>
      </c>
    </row>
    <row r="111" spans="1:157" x14ac:dyDescent="0.25">
      <c r="A111" s="2" t="str">
        <f>HYPERLINK("http://exon.niaid.nih.gov/transcriptome/R_prolixus_454/S2/links/pep/RP-4486-pep.txt","RP-4486")</f>
        <v>RP-4486</v>
      </c>
      <c r="B111" s="2" t="s">
        <v>328</v>
      </c>
      <c r="C111" s="2">
        <v>172</v>
      </c>
      <c r="D111" s="2" t="str">
        <f>HYPERLINK("http://exon.niaid.nih.gov/transcriptome/R_prolixus_454/S2/links/cds/RP-4486-cds.txt","RP-4486")</f>
        <v>RP-4486</v>
      </c>
      <c r="E111" s="2">
        <v>519</v>
      </c>
      <c r="F111" s="29" t="s">
        <v>755</v>
      </c>
      <c r="G111" s="29" t="s">
        <v>756</v>
      </c>
      <c r="H111" s="2" t="s">
        <v>328</v>
      </c>
      <c r="I111" s="22" t="str">
        <f>HYPERLINK("http://exon.niaid.nih.gov/transcriptome/R_prolixus_454/S2/links/RP-FRAG/RP-4486-RP-FRAG.txt","GL562846")</f>
        <v>GL562846</v>
      </c>
      <c r="J111" s="30">
        <v>100</v>
      </c>
      <c r="K111" s="24" t="str">
        <f>HYPERLINK("http://exon.niaid.nih.gov/transcriptome/R_prolixus_454/S2/links/RP-CDS1/RP-4486-RP-CDS1.txt","RPRC009568-RA")</f>
        <v>RPRC009568-RA</v>
      </c>
      <c r="L111" s="2">
        <v>0</v>
      </c>
      <c r="M111" s="2">
        <v>100</v>
      </c>
      <c r="N111" s="2">
        <v>84</v>
      </c>
      <c r="O111" s="22" t="str">
        <f>HYPERLINK("http://exon.niaid.nih.gov/transcriptome/R_prolixus_454/S2/links/RP-454-ASB/RP-4486-RP-454-ASB.txt","Asb-14181")</f>
        <v>Asb-14181</v>
      </c>
      <c r="P111" s="2">
        <v>0</v>
      </c>
      <c r="Q111" s="2">
        <v>1029</v>
      </c>
      <c r="R111" s="2">
        <v>519</v>
      </c>
      <c r="S111" s="2">
        <v>1068</v>
      </c>
      <c r="T111" s="2">
        <v>100</v>
      </c>
      <c r="U111" s="2">
        <v>49</v>
      </c>
      <c r="V111" s="2">
        <v>96</v>
      </c>
      <c r="W111" s="2">
        <v>1</v>
      </c>
      <c r="X111" s="2">
        <v>1</v>
      </c>
      <c r="Y111" s="2" t="s">
        <v>757</v>
      </c>
      <c r="Z111" s="29">
        <v>1</v>
      </c>
      <c r="AA111" s="29">
        <v>50</v>
      </c>
      <c r="AB111" s="29">
        <v>48</v>
      </c>
      <c r="AC111" s="29" t="s">
        <v>758</v>
      </c>
      <c r="AD111" s="29">
        <v>2.9</v>
      </c>
      <c r="AE111" s="29">
        <v>1.7</v>
      </c>
      <c r="AF111" s="29">
        <v>17</v>
      </c>
      <c r="AG111" s="29">
        <v>19</v>
      </c>
      <c r="AH111" s="29"/>
      <c r="AI111" s="29">
        <v>0.9</v>
      </c>
      <c r="AJ111" s="29">
        <v>1.1000000000000001</v>
      </c>
      <c r="AK111" s="29">
        <v>12</v>
      </c>
      <c r="AL111" s="29">
        <v>36</v>
      </c>
      <c r="AM111" s="29"/>
      <c r="AN111" s="29">
        <v>0.6</v>
      </c>
      <c r="AO111" s="29">
        <v>1.6</v>
      </c>
      <c r="AP111" s="29">
        <v>3</v>
      </c>
      <c r="AQ111" s="29">
        <v>50</v>
      </c>
      <c r="AR111" s="29"/>
      <c r="AS111" s="29">
        <v>0.4</v>
      </c>
      <c r="AT111" s="29">
        <v>2.1</v>
      </c>
      <c r="AU111" s="29">
        <v>1</v>
      </c>
      <c r="AV111" s="29">
        <v>50</v>
      </c>
      <c r="AW111" s="29" t="s">
        <v>758</v>
      </c>
      <c r="AX111" s="29">
        <v>0.1</v>
      </c>
      <c r="AY111" s="29">
        <v>4</v>
      </c>
      <c r="AZ111" s="29">
        <v>24</v>
      </c>
      <c r="BA111" s="29">
        <v>50</v>
      </c>
      <c r="BB111" s="29" t="s">
        <v>758</v>
      </c>
      <c r="BC111" s="29">
        <v>3.9</v>
      </c>
      <c r="BD111" s="29">
        <v>0.2</v>
      </c>
      <c r="BE111" s="29">
        <v>10</v>
      </c>
      <c r="BF111" s="29">
        <v>50</v>
      </c>
      <c r="BG111" s="29"/>
      <c r="BH111" s="29">
        <v>1.2</v>
      </c>
      <c r="BI111" s="29">
        <v>0.7</v>
      </c>
      <c r="BJ111" s="29">
        <v>6.0999999999999999E-2</v>
      </c>
      <c r="BK111" s="29">
        <v>6.2E-2</v>
      </c>
      <c r="BL111" s="29">
        <v>0.94099999999999995</v>
      </c>
      <c r="BM111" s="25" t="s">
        <v>759</v>
      </c>
      <c r="BN111" s="29">
        <v>1</v>
      </c>
      <c r="BO111" s="25" t="str">
        <f>HYPERLINK("http://exon.niaid.nih.gov/transcriptome/R_prolixus_454/S2/links/Sigp/RP-4486-SigP.txt","CYT")</f>
        <v>CYT</v>
      </c>
      <c r="BP111" s="29" t="s">
        <v>13</v>
      </c>
      <c r="BQ111" s="29">
        <v>19.95</v>
      </c>
      <c r="BR111" s="29">
        <v>4.75</v>
      </c>
      <c r="BS111" s="29"/>
      <c r="BT111" s="29"/>
      <c r="BU111" s="31" t="s">
        <v>777</v>
      </c>
      <c r="BV111" s="25">
        <v>0</v>
      </c>
      <c r="BW111" s="29" t="s">
        <v>13</v>
      </c>
      <c r="BX111" s="29" t="s">
        <v>13</v>
      </c>
      <c r="BY111" s="29" t="s">
        <v>13</v>
      </c>
      <c r="BZ111" s="29" t="s">
        <v>13</v>
      </c>
      <c r="CA111" s="29" t="s">
        <v>13</v>
      </c>
      <c r="CB111" s="25" t="str">
        <f>HYPERLINK("http://exon.niaid.nih.gov/transcriptome/R_prolixus_454/S2/links/netoglyc/RP-4486-netoglyc.txt","0")</f>
        <v>0</v>
      </c>
      <c r="CC111" s="29">
        <v>8.6999999999999993</v>
      </c>
      <c r="CD111" s="29">
        <v>6.4</v>
      </c>
      <c r="CE111" s="29">
        <v>1.7</v>
      </c>
      <c r="CF111" s="27" t="s">
        <v>13</v>
      </c>
      <c r="CG111" s="2" t="s">
        <v>326</v>
      </c>
      <c r="CH111" s="2" t="s">
        <v>13</v>
      </c>
      <c r="CI111" s="2" t="s">
        <v>13</v>
      </c>
      <c r="CJ111" s="2" t="s">
        <v>13</v>
      </c>
      <c r="CK111" s="2" t="s">
        <v>13</v>
      </c>
      <c r="CL111" s="2" t="str">
        <f>HYPERLINK("http://exon.niaid.nih.gov/transcriptome/R_prolixus_454/S2/links/CROP-SOL/RP-4486-CROP-SOL.txt","crop-sol-17_2426 |crop-sol-17_2427 |")</f>
        <v>crop-sol-17_2426 |crop-sol-17_2427 |</v>
      </c>
      <c r="CM111" s="2" t="s">
        <v>327</v>
      </c>
      <c r="CN111" s="2">
        <v>2</v>
      </c>
      <c r="CO111" s="2">
        <v>17</v>
      </c>
      <c r="CP111" s="2" t="s">
        <v>13</v>
      </c>
      <c r="CQ111" s="2" t="s">
        <v>13</v>
      </c>
      <c r="CR111" s="2" t="s">
        <v>13</v>
      </c>
      <c r="CS111" s="2" t="s">
        <v>13</v>
      </c>
      <c r="CT111" s="2" t="s">
        <v>13</v>
      </c>
      <c r="CU111" s="2" t="s">
        <v>13</v>
      </c>
      <c r="CV111" s="2" t="s">
        <v>13</v>
      </c>
      <c r="CW111" s="2" t="s">
        <v>13</v>
      </c>
      <c r="CX111" s="2" t="s">
        <v>13</v>
      </c>
      <c r="CY111" s="2" t="s">
        <v>13</v>
      </c>
      <c r="CZ111" s="2" t="s">
        <v>13</v>
      </c>
      <c r="DA111" s="2" t="s">
        <v>13</v>
      </c>
      <c r="DB111" s="2" t="s">
        <v>13</v>
      </c>
      <c r="DC111" s="2" t="s">
        <v>13</v>
      </c>
      <c r="DD111" s="2" t="s">
        <v>13</v>
      </c>
      <c r="DE111" s="2" t="s">
        <v>13</v>
      </c>
      <c r="DF111" s="8" t="s">
        <v>328</v>
      </c>
      <c r="DG111" s="33" t="s">
        <v>32</v>
      </c>
      <c r="DH111" s="22" t="str">
        <f>HYPERLINK("http://exon.niaid.nih.gov/transcriptome/R_prolixus_454/S2/links/NR/RP-4486-NR.txt","similar to translationally controlled tumor protein")</f>
        <v>similar to translationally controlled tumor protein</v>
      </c>
      <c r="DI111" s="2" t="str">
        <f>HYPERLINK("http://www.ncbi.nlm.nih.gov/sutils/blink.cgi?pid=156551051","4E-082")</f>
        <v>4E-082</v>
      </c>
      <c r="DJ111" s="2" t="str">
        <f>HYPERLINK("http://www.ncbi.nlm.nih.gov/protein/156551051","gi|156551051")</f>
        <v>gi|156551051</v>
      </c>
      <c r="DK111" s="2">
        <v>306</v>
      </c>
      <c r="DL111" s="2">
        <v>171</v>
      </c>
      <c r="DM111" s="2">
        <v>172</v>
      </c>
      <c r="DN111" s="2">
        <v>85</v>
      </c>
      <c r="DO111" s="2">
        <v>100</v>
      </c>
      <c r="DP111" s="2">
        <v>1</v>
      </c>
      <c r="DQ111" s="2">
        <v>1</v>
      </c>
      <c r="DR111" s="2">
        <v>1</v>
      </c>
      <c r="DS111" s="2" t="s">
        <v>804</v>
      </c>
      <c r="DT111" s="2" t="s">
        <v>985</v>
      </c>
      <c r="DU111" s="2" t="s">
        <v>986</v>
      </c>
      <c r="DV111" s="22" t="str">
        <f>HYPERLINK("http://exon.niaid.nih.gov/transcriptome/R_prolixus_454/S2/links/CDD/RP-4486-CDD.txt","TCTP")</f>
        <v>TCTP</v>
      </c>
      <c r="DW111" s="2" t="str">
        <f>HYPERLINK("http://www.ncbi.nlm.nih.gov/Structure/cdd/cddsrv.cgi?uid=pfam00838&amp;version=v4.0","7E-052")</f>
        <v>7E-052</v>
      </c>
      <c r="DX111" s="2" t="s">
        <v>987</v>
      </c>
      <c r="DY111" s="22" t="str">
        <f>HYPERLINK("http://exon.niaid.nih.gov/transcriptome/R_prolixus_454/S2/links/KOG/RP-4486-KOG.txt","Microtubule-binding protein (translationally controlled tumor protein)")</f>
        <v>Microtubule-binding protein (translationally controlled tumor protein)</v>
      </c>
      <c r="DZ111" s="2" t="str">
        <f>HYPERLINK("http://www.ncbi.nlm.nih.gov/COG/grace/shokog.cgi?KOG1727","7E-043")</f>
        <v>7E-043</v>
      </c>
      <c r="EA111" s="2" t="s">
        <v>988</v>
      </c>
      <c r="EB111" s="22" t="str">
        <f>HYPERLINK("http://exon.niaid.nih.gov/transcriptome/R_prolixus_454/S2/links/PFAM/RP-4486-PFAM.txt","TCTP")</f>
        <v>TCTP</v>
      </c>
      <c r="EC111" s="2" t="str">
        <f>HYPERLINK("http://pfam.sanger.ac.uk/family?acc=PF00838","2E-052")</f>
        <v>2E-052</v>
      </c>
      <c r="ED111" s="22" t="str">
        <f>HYPERLINK("http://exon.niaid.nih.gov/transcriptome/R_prolixus_454/S2/links/SMART/RP-4486-SMART.txt","PKS_MT")</f>
        <v>PKS_MT</v>
      </c>
      <c r="EE111" s="2" t="str">
        <f>HYPERLINK("http://smart.embl-heidelberg.de/smart/do_annotation.pl?DOMAIN=PKS_MT&amp;BLAST=DUMMY","0.25")</f>
        <v>0.25</v>
      </c>
      <c r="EF111" s="22" t="s">
        <v>13</v>
      </c>
      <c r="EG111" s="2" t="s">
        <v>13</v>
      </c>
      <c r="EH111" s="28">
        <v>1304</v>
      </c>
      <c r="EI111" s="29">
        <v>1</v>
      </c>
      <c r="EJ111" s="28">
        <v>1359</v>
      </c>
      <c r="EK111" s="29">
        <v>1</v>
      </c>
      <c r="EL111" s="28">
        <v>1412</v>
      </c>
      <c r="EM111" s="29">
        <v>1</v>
      </c>
      <c r="EN111" s="28">
        <v>1479</v>
      </c>
      <c r="EO111" s="29">
        <v>1</v>
      </c>
      <c r="EP111" s="28">
        <v>1577</v>
      </c>
      <c r="EQ111" s="29">
        <v>1</v>
      </c>
      <c r="ER111" s="28">
        <v>1637</v>
      </c>
      <c r="ES111" s="29">
        <v>1</v>
      </c>
      <c r="ET111" s="28">
        <v>1677</v>
      </c>
      <c r="EU111" s="29">
        <v>1</v>
      </c>
      <c r="EV111" s="28">
        <v>1710</v>
      </c>
      <c r="EW111" s="29">
        <v>1</v>
      </c>
      <c r="EX111" s="28">
        <v>1748</v>
      </c>
      <c r="EY111" s="29">
        <v>1</v>
      </c>
      <c r="EZ111" s="28">
        <v>1773</v>
      </c>
      <c r="FA111" s="29">
        <v>1</v>
      </c>
    </row>
    <row r="112" spans="1:157" x14ac:dyDescent="0.25">
      <c r="A112" s="2" t="str">
        <f>HYPERLINK("http://exon.niaid.nih.gov/transcriptome/R_prolixus_454/S2/links/pep/RP-10759-pep.txt","RP-10759")</f>
        <v>RP-10759</v>
      </c>
      <c r="B112" s="2" t="s">
        <v>552</v>
      </c>
      <c r="C112" s="2">
        <v>136</v>
      </c>
      <c r="D112" s="2" t="str">
        <f>HYPERLINK("http://exon.niaid.nih.gov/transcriptome/R_prolixus_454/S2/links/cds/RP-10759-cds.txt","RP-10759")</f>
        <v>RP-10759</v>
      </c>
      <c r="E112" s="2">
        <v>411</v>
      </c>
      <c r="F112" s="29" t="s">
        <v>755</v>
      </c>
      <c r="G112" s="29" t="s">
        <v>756</v>
      </c>
      <c r="H112" s="2" t="s">
        <v>552</v>
      </c>
      <c r="I112" s="22" t="str">
        <f>HYPERLINK("http://exon.niaid.nih.gov/transcriptome/R_prolixus_454/S2/links/RP-FRAG/RP-10759-RP-FRAG.txt","GL562868")</f>
        <v>GL562868</v>
      </c>
      <c r="J112" s="30">
        <v>100</v>
      </c>
      <c r="K112" s="24" t="str">
        <f>HYPERLINK("http://exon.niaid.nih.gov/transcriptome/R_prolixus_454/S2/links/RP-CDS1/RP-10759-RP-CDS1.txt","RPRC014641-RA")</f>
        <v>RPRC014641-RA</v>
      </c>
      <c r="L112" s="2">
        <v>0</v>
      </c>
      <c r="M112" s="2">
        <v>100</v>
      </c>
      <c r="N112" s="2">
        <v>95</v>
      </c>
      <c r="O112" s="22" t="str">
        <f>HYPERLINK("http://exon.niaid.nih.gov/transcriptome/R_prolixus_454/S2/links/RP-454-ASB/RP-10759-RP-454-ASB.txt","Asb-41142")</f>
        <v>Asb-41142</v>
      </c>
      <c r="P112" s="2">
        <v>0</v>
      </c>
      <c r="Q112" s="2">
        <v>769</v>
      </c>
      <c r="R112" s="2">
        <v>412</v>
      </c>
      <c r="S112" s="2">
        <v>831</v>
      </c>
      <c r="T112" s="2">
        <v>98</v>
      </c>
      <c r="U112" s="2">
        <v>50</v>
      </c>
      <c r="V112" s="2">
        <v>39</v>
      </c>
      <c r="W112" s="2">
        <v>1</v>
      </c>
      <c r="X112" s="2">
        <v>1</v>
      </c>
      <c r="Y112" s="2" t="s">
        <v>757</v>
      </c>
      <c r="Z112" s="29">
        <v>1</v>
      </c>
      <c r="AA112" s="29">
        <v>17</v>
      </c>
      <c r="AB112" s="29">
        <v>5</v>
      </c>
      <c r="AC112" s="29"/>
      <c r="AD112" s="29">
        <v>7.9</v>
      </c>
      <c r="AE112" s="29">
        <v>0.5</v>
      </c>
      <c r="AF112" s="29">
        <v>0</v>
      </c>
      <c r="AG112" s="29">
        <v>5</v>
      </c>
      <c r="AH112" s="29"/>
      <c r="AI112" s="29">
        <v>0</v>
      </c>
      <c r="AJ112" s="29">
        <v>5</v>
      </c>
      <c r="AK112" s="29">
        <v>0</v>
      </c>
      <c r="AL112" s="29">
        <v>5</v>
      </c>
      <c r="AM112" s="29"/>
      <c r="AN112" s="29">
        <v>0</v>
      </c>
      <c r="AO112" s="29">
        <v>2.9</v>
      </c>
      <c r="AP112" s="29">
        <v>0</v>
      </c>
      <c r="AQ112" s="29">
        <v>17</v>
      </c>
      <c r="AR112" s="29"/>
      <c r="AS112" s="29">
        <v>0</v>
      </c>
      <c r="AT112" s="29">
        <v>2.8</v>
      </c>
      <c r="AU112" s="29">
        <v>0</v>
      </c>
      <c r="AV112" s="29">
        <v>17</v>
      </c>
      <c r="AW112" s="29"/>
      <c r="AX112" s="29">
        <v>0</v>
      </c>
      <c r="AY112" s="29">
        <v>2.7</v>
      </c>
      <c r="AZ112" s="29">
        <v>4</v>
      </c>
      <c r="BA112" s="29">
        <v>17</v>
      </c>
      <c r="BB112" s="29"/>
      <c r="BC112" s="29">
        <v>1.8</v>
      </c>
      <c r="BD112" s="29">
        <v>0.4</v>
      </c>
      <c r="BE112" s="29">
        <v>45</v>
      </c>
      <c r="BF112" s="29">
        <v>17</v>
      </c>
      <c r="BG112" s="29" t="s">
        <v>758</v>
      </c>
      <c r="BH112" s="29">
        <v>15.2</v>
      </c>
      <c r="BI112" s="29">
        <v>0.1</v>
      </c>
      <c r="BJ112" s="29">
        <v>0.39200000000000002</v>
      </c>
      <c r="BK112" s="29">
        <v>5.5E-2</v>
      </c>
      <c r="BL112" s="29">
        <v>0.61399999999999999</v>
      </c>
      <c r="BM112" s="25" t="s">
        <v>759</v>
      </c>
      <c r="BN112" s="29">
        <v>4</v>
      </c>
      <c r="BO112" s="25" t="str">
        <f>HYPERLINK("http://exon.niaid.nih.gov/transcriptome/R_prolixus_454/S2/links/Sigp/RP-10759-SigP.txt","CYT")</f>
        <v>CYT</v>
      </c>
      <c r="BP112" s="29" t="s">
        <v>13</v>
      </c>
      <c r="BQ112" s="29">
        <v>15.403</v>
      </c>
      <c r="BR112" s="29">
        <v>11.27</v>
      </c>
      <c r="BS112" s="29"/>
      <c r="BT112" s="29"/>
      <c r="BU112" s="31" t="s">
        <v>1345</v>
      </c>
      <c r="BV112" s="25">
        <v>0</v>
      </c>
      <c r="BW112" s="29" t="s">
        <v>13</v>
      </c>
      <c r="BX112" s="29" t="s">
        <v>13</v>
      </c>
      <c r="BY112" s="29" t="s">
        <v>13</v>
      </c>
      <c r="BZ112" s="29" t="s">
        <v>13</v>
      </c>
      <c r="CA112" s="29" t="s">
        <v>13</v>
      </c>
      <c r="CB112" s="25" t="str">
        <f>HYPERLINK("http://exon.niaid.nih.gov/transcriptome/R_prolixus_454/S2/links/netoglyc/RP-10759-netoglyc.txt","5")</f>
        <v>5</v>
      </c>
      <c r="CC112" s="29">
        <v>11.8</v>
      </c>
      <c r="CD112" s="29">
        <v>5.0999999999999996</v>
      </c>
      <c r="CE112" s="29">
        <v>4.4000000000000004</v>
      </c>
      <c r="CF112" s="27" t="s">
        <v>13</v>
      </c>
      <c r="CG112" s="2" t="s">
        <v>550</v>
      </c>
      <c r="CH112" s="2" t="s">
        <v>13</v>
      </c>
      <c r="CI112" s="2" t="s">
        <v>13</v>
      </c>
      <c r="CJ112" s="2" t="s">
        <v>13</v>
      </c>
      <c r="CK112" s="2" t="s">
        <v>13</v>
      </c>
      <c r="CL112" s="2" t="s">
        <v>13</v>
      </c>
      <c r="CM112" s="2" t="s">
        <v>13</v>
      </c>
      <c r="CN112" s="2" t="s">
        <v>13</v>
      </c>
      <c r="CO112" s="2" t="s">
        <v>13</v>
      </c>
      <c r="CP112" s="2" t="str">
        <f>HYPERLINK("http://exon.niaid.nih.gov/transcriptome/R_prolixus_454/S2/links/MG-MEMB/RP-10759-MG-MEMB.txt","Mg-memb-23_418 |Mg-memb-23_419 |Mg-memb-23_420 |Mg-memb-23_421 |Mg-memb-23_422 |")</f>
        <v>Mg-memb-23_418 |Mg-memb-23_419 |Mg-memb-23_420 |Mg-memb-23_421 |Mg-memb-23_422 |</v>
      </c>
      <c r="CQ112" s="2" t="s">
        <v>551</v>
      </c>
      <c r="CR112" s="2">
        <v>5</v>
      </c>
      <c r="CS112" s="2">
        <v>33</v>
      </c>
      <c r="CT112" s="2" t="s">
        <v>13</v>
      </c>
      <c r="CU112" s="2" t="s">
        <v>13</v>
      </c>
      <c r="CV112" s="2" t="s">
        <v>13</v>
      </c>
      <c r="CW112" s="2" t="s">
        <v>13</v>
      </c>
      <c r="CX112" s="2" t="s">
        <v>13</v>
      </c>
      <c r="CY112" s="2" t="s">
        <v>13</v>
      </c>
      <c r="CZ112" s="2" t="s">
        <v>13</v>
      </c>
      <c r="DA112" s="2" t="s">
        <v>13</v>
      </c>
      <c r="DB112" s="2" t="s">
        <v>13</v>
      </c>
      <c r="DC112" s="2" t="s">
        <v>13</v>
      </c>
      <c r="DD112" s="2" t="s">
        <v>13</v>
      </c>
      <c r="DE112" s="2" t="s">
        <v>13</v>
      </c>
      <c r="DF112" s="8" t="s">
        <v>552</v>
      </c>
      <c r="DG112" s="33" t="s">
        <v>32</v>
      </c>
      <c r="DH112" s="22" t="str">
        <f>HYPERLINK("http://exon.niaid.nih.gov/transcriptome/R_prolixus_454/S2/links/NR/RP-10759-NR.txt","Putative protein similar to H3 histone, family 2 isoform 2")</f>
        <v>Putative protein similar to H3 histone, family 2 isoform 2</v>
      </c>
      <c r="DI112" s="2" t="str">
        <f>HYPERLINK("http://www.ncbi.nlm.nih.gov/sutils/blink.cgi?pid=256251568","2E-069")</f>
        <v>2E-069</v>
      </c>
      <c r="DJ112" s="2" t="str">
        <f>HYPERLINK("http://www.ncbi.nlm.nih.gov/protein/256251568","gi|256251568")</f>
        <v>gi|256251568</v>
      </c>
      <c r="DK112" s="2">
        <v>264</v>
      </c>
      <c r="DL112" s="2">
        <v>135</v>
      </c>
      <c r="DM112" s="2">
        <v>143</v>
      </c>
      <c r="DN112" s="2">
        <v>100</v>
      </c>
      <c r="DO112" s="2">
        <v>95</v>
      </c>
      <c r="DP112" s="2">
        <v>8</v>
      </c>
      <c r="DQ112" s="2">
        <v>1</v>
      </c>
      <c r="DR112" s="2">
        <v>1</v>
      </c>
      <c r="DS112" s="2" t="s">
        <v>1346</v>
      </c>
      <c r="DT112" s="2" t="s">
        <v>1347</v>
      </c>
      <c r="DU112" s="2" t="s">
        <v>1348</v>
      </c>
      <c r="DV112" s="22" t="str">
        <f>HYPERLINK("http://exon.niaid.nih.gov/transcriptome/R_prolixus_454/S2/links/CDD/RP-10759-CDD.txt","PTZ00018")</f>
        <v>PTZ00018</v>
      </c>
      <c r="DW112" s="2" t="str">
        <f>HYPERLINK("http://www.ncbi.nlm.nih.gov/Structure/cdd/cddsrv.cgi?uid=PTZ00018&amp;version=v4.0","2E-056")</f>
        <v>2E-056</v>
      </c>
      <c r="DX112" s="2" t="s">
        <v>1349</v>
      </c>
      <c r="DY112" s="22" t="str">
        <f>HYPERLINK("http://exon.niaid.nih.gov/transcriptome/R_prolixus_454/S2/links/KOG/RP-10759-KOG.txt","Histones H3 and H4")</f>
        <v>Histones H3 and H4</v>
      </c>
      <c r="DZ112" s="2" t="str">
        <f>HYPERLINK("http://www.ncbi.nlm.nih.gov/COG/grace/shokog.cgi?KOG1745","3E-052")</f>
        <v>3E-052</v>
      </c>
      <c r="EA112" s="2" t="s">
        <v>1350</v>
      </c>
      <c r="EB112" s="22" t="str">
        <f>HYPERLINK("http://exon.niaid.nih.gov/transcriptome/R_prolixus_454/S2/links/PFAM/RP-10759-PFAM.txt","Histone")</f>
        <v>Histone</v>
      </c>
      <c r="EC112" s="2" t="str">
        <f>HYPERLINK("http://pfam.sanger.ac.uk/family?acc=PF00125","9E-024")</f>
        <v>9E-024</v>
      </c>
      <c r="ED112" s="22" t="str">
        <f>HYPERLINK("http://exon.niaid.nih.gov/transcriptome/R_prolixus_454/S2/links/SMART/RP-10759-SMART.txt","H3")</f>
        <v>H3</v>
      </c>
      <c r="EE112" s="2" t="str">
        <f>HYPERLINK("http://smart.embl-heidelberg.de/smart/do_annotation.pl?DOMAIN=H3&amp;BLAST=DUMMY","2E-046")</f>
        <v>2E-046</v>
      </c>
      <c r="EF112" s="22" t="s">
        <v>13</v>
      </c>
      <c r="EG112" s="2" t="s">
        <v>13</v>
      </c>
      <c r="EH112" s="28">
        <f>HYPERLINK("http://exon.niaid.nih.gov/transcriptome/R_prolixus_454/S2/links/cluster/Rp-body-gut-pep25-40-Sim-CLU66.txt", 66)</f>
        <v>66</v>
      </c>
      <c r="EI112" s="29">
        <f>HYPERLINK("http://exon.niaid.nih.gov/transcriptome/R_prolixus_454/S2/links/cluster/Rp-body-gut-pep25-40-Sim-CLTL66.txt", 4)</f>
        <v>4</v>
      </c>
      <c r="EJ112" s="28">
        <f>HYPERLINK("http://exon.niaid.nih.gov/transcriptome/R_prolixus_454/S2/links/cluster/Rp-body-gut-pep30-40-Sim-CLU62.txt", 62)</f>
        <v>62</v>
      </c>
      <c r="EK112" s="29">
        <f>HYPERLINK("http://exon.niaid.nih.gov/transcriptome/R_prolixus_454/S2/links/cluster/Rp-body-gut-pep30-40-Sim-CLTL62.txt", 4)</f>
        <v>4</v>
      </c>
      <c r="EL112" s="28">
        <f>HYPERLINK("http://exon.niaid.nih.gov/transcriptome/R_prolixus_454/S2/links/cluster/Rp-body-gut-pep35-40-Sim-CLU55.txt", 55)</f>
        <v>55</v>
      </c>
      <c r="EM112" s="29">
        <f>HYPERLINK("http://exon.niaid.nih.gov/transcriptome/R_prolixus_454/S2/links/cluster/Rp-body-gut-pep35-40-Sim-CLTL55.txt", 4)</f>
        <v>4</v>
      </c>
      <c r="EN112" s="28">
        <f>HYPERLINK("http://exon.niaid.nih.gov/transcriptome/R_prolixus_454/S2/links/cluster/Rp-body-gut-pep40-40-Sim-CLU47.txt", 47)</f>
        <v>47</v>
      </c>
      <c r="EO112" s="29">
        <f>HYPERLINK("http://exon.niaid.nih.gov/transcriptome/R_prolixus_454/S2/links/cluster/Rp-body-gut-pep40-40-Sim-CLTL47.txt", 4)</f>
        <v>4</v>
      </c>
      <c r="EP112" s="28">
        <f>HYPERLINK("http://exon.niaid.nih.gov/transcriptome/R_prolixus_454/S2/links/cluster/Rp-body-gut-pep50-40-Sim-CLU37.txt", 37)</f>
        <v>37</v>
      </c>
      <c r="EQ112" s="29">
        <f>HYPERLINK("http://exon.niaid.nih.gov/transcriptome/R_prolixus_454/S2/links/cluster/Rp-body-gut-pep50-40-Sim-CLTL37.txt", 4)</f>
        <v>4</v>
      </c>
      <c r="ER112" s="28">
        <f>HYPERLINK("http://exon.niaid.nih.gov/transcriptome/R_prolixus_454/S2/links/cluster/Rp-body-gut-pep60-40-Sim-CLU29.txt", 29)</f>
        <v>29</v>
      </c>
      <c r="ES112" s="29">
        <f>HYPERLINK("http://exon.niaid.nih.gov/transcriptome/R_prolixus_454/S2/links/cluster/Rp-body-gut-pep60-40-Sim-CLTL29.txt", 4)</f>
        <v>4</v>
      </c>
      <c r="ET112" s="28">
        <f>HYPERLINK("http://exon.niaid.nih.gov/transcriptome/R_prolixus_454/S2/links/cluster/Rp-body-gut-pep70-40-Sim-CLU21.txt", 21)</f>
        <v>21</v>
      </c>
      <c r="EU112" s="29">
        <f>HYPERLINK("http://exon.niaid.nih.gov/transcriptome/R_prolixus_454/S2/links/cluster/Rp-body-gut-pep70-40-Sim-CLTL21.txt", 4)</f>
        <v>4</v>
      </c>
      <c r="EV112" s="28">
        <f>HYPERLINK("http://exon.niaid.nih.gov/transcriptome/R_prolixus_454/S2/links/cluster/Rp-body-gut-pep80-40-Sim-CLU15.txt", 15)</f>
        <v>15</v>
      </c>
      <c r="EW112" s="29">
        <f>HYPERLINK("http://exon.niaid.nih.gov/transcriptome/R_prolixus_454/S2/links/cluster/Rp-body-gut-pep80-40-Sim-CLTL15.txt", 4)</f>
        <v>4</v>
      </c>
      <c r="EX112" s="28">
        <f>HYPERLINK("http://exon.niaid.nih.gov/transcriptome/R_prolixus_454/S2/links/cluster/Rp-body-gut-pep90-40-Sim-CLU8.txt", 8)</f>
        <v>8</v>
      </c>
      <c r="EY112" s="29">
        <f>HYPERLINK("http://exon.niaid.nih.gov/transcriptome/R_prolixus_454/S2/links/cluster/Rp-body-gut-pep90-40-Sim-CLTL8.txt", 4)</f>
        <v>4</v>
      </c>
      <c r="EZ112" s="28">
        <f>HYPERLINK("http://exon.niaid.nih.gov/transcriptome/R_prolixus_454/S2/links/cluster/Rp-body-gut-pep95-40-Sim-CLU4.txt", 4)</f>
        <v>4</v>
      </c>
      <c r="FA112" s="29">
        <f>HYPERLINK("http://exon.niaid.nih.gov/transcriptome/R_prolixus_454/S2/links/cluster/Rp-body-gut-pep95-40-Sim-CLTL4.txt", 4)</f>
        <v>4</v>
      </c>
    </row>
    <row r="113" spans="1:157" x14ac:dyDescent="0.25">
      <c r="A113" s="2" t="str">
        <f>HYPERLINK("http://exon.niaid.nih.gov/transcriptome/R_prolixus_454/S2/links/pep/RP-7539-pep.txt","RP-7539")</f>
        <v>RP-7539</v>
      </c>
      <c r="B113" s="2" t="s">
        <v>561</v>
      </c>
      <c r="C113" s="2">
        <v>136</v>
      </c>
      <c r="D113" s="2" t="str">
        <f>HYPERLINK("http://exon.niaid.nih.gov/transcriptome/R_prolixus_454/S2/links/cds/RP-7539-cds.txt","RP-7539")</f>
        <v>RP-7539</v>
      </c>
      <c r="E113" s="2">
        <v>411</v>
      </c>
      <c r="F113" s="29" t="s">
        <v>755</v>
      </c>
      <c r="G113" s="29" t="s">
        <v>756</v>
      </c>
      <c r="H113" s="2" t="s">
        <v>561</v>
      </c>
      <c r="I113" s="22" t="str">
        <f>HYPERLINK("http://exon.niaid.nih.gov/transcriptome/R_prolixus_454/S2/links/RP-FRAG/RP-7539-RP-FRAG.txt","GL562772")</f>
        <v>GL562772</v>
      </c>
      <c r="J113" s="30">
        <v>77.569999999999993</v>
      </c>
      <c r="K113" s="24" t="str">
        <f>HYPERLINK("http://exon.niaid.nih.gov/transcriptome/R_prolixus_454/S2/links/RP-CDS1/RP-7539-RP-CDS1.txt","RPRC008809-RA")</f>
        <v>RPRC008809-RA</v>
      </c>
      <c r="L113" s="2">
        <v>0</v>
      </c>
      <c r="M113" s="2">
        <v>100</v>
      </c>
      <c r="N113" s="2">
        <v>72</v>
      </c>
      <c r="O113" s="22" t="str">
        <f>HYPERLINK("http://exon.niaid.nih.gov/transcriptome/R_prolixus_454/S2/links/RP-454-ASB/RP-7539-RP-454-ASB.txt","Asb-5277")</f>
        <v>Asb-5277</v>
      </c>
      <c r="P113" s="2">
        <v>0</v>
      </c>
      <c r="Q113" s="2">
        <v>815</v>
      </c>
      <c r="R113" s="2">
        <v>411</v>
      </c>
      <c r="S113" s="2">
        <v>1597</v>
      </c>
      <c r="T113" s="2">
        <v>100</v>
      </c>
      <c r="U113" s="2">
        <v>26</v>
      </c>
      <c r="V113" s="2">
        <v>186</v>
      </c>
      <c r="W113" s="2">
        <v>1</v>
      </c>
      <c r="X113" s="2">
        <v>1</v>
      </c>
      <c r="Y113" s="2" t="s">
        <v>757</v>
      </c>
      <c r="Z113" s="29">
        <v>1</v>
      </c>
      <c r="AA113" s="29">
        <v>265</v>
      </c>
      <c r="AB113" s="29">
        <v>288</v>
      </c>
      <c r="AC113" s="29" t="s">
        <v>758</v>
      </c>
      <c r="AD113" s="29">
        <v>2.6</v>
      </c>
      <c r="AE113" s="29">
        <v>1.9</v>
      </c>
      <c r="AF113" s="29">
        <v>92</v>
      </c>
      <c r="AG113" s="29">
        <v>85</v>
      </c>
      <c r="AH113" s="29"/>
      <c r="AI113" s="29">
        <v>1.1000000000000001</v>
      </c>
      <c r="AJ113" s="29">
        <v>0.9</v>
      </c>
      <c r="AK113" s="29">
        <v>111</v>
      </c>
      <c r="AL113" s="29">
        <v>177</v>
      </c>
      <c r="AM113" s="29"/>
      <c r="AN113" s="29">
        <v>1.1000000000000001</v>
      </c>
      <c r="AO113" s="29">
        <v>0.9</v>
      </c>
      <c r="AP113" s="29">
        <v>1</v>
      </c>
      <c r="AQ113" s="29">
        <v>265</v>
      </c>
      <c r="AR113" s="29" t="s">
        <v>758</v>
      </c>
      <c r="AS113" s="29">
        <v>0</v>
      </c>
      <c r="AT113" s="29">
        <v>22.1</v>
      </c>
      <c r="AU113" s="29">
        <v>485</v>
      </c>
      <c r="AV113" s="29">
        <v>265</v>
      </c>
      <c r="AW113" s="29" t="s">
        <v>758</v>
      </c>
      <c r="AX113" s="29">
        <v>12.1</v>
      </c>
      <c r="AY113" s="29">
        <v>0.1</v>
      </c>
      <c r="AZ113" s="29">
        <v>10</v>
      </c>
      <c r="BA113" s="29">
        <v>265</v>
      </c>
      <c r="BB113" s="29" t="s">
        <v>758</v>
      </c>
      <c r="BC113" s="29">
        <v>0.3</v>
      </c>
      <c r="BD113" s="29">
        <v>2.9</v>
      </c>
      <c r="BE113" s="29">
        <v>67</v>
      </c>
      <c r="BF113" s="29">
        <v>265</v>
      </c>
      <c r="BG113" s="29" t="s">
        <v>758</v>
      </c>
      <c r="BH113" s="29">
        <v>1.5</v>
      </c>
      <c r="BI113" s="29">
        <v>0.6</v>
      </c>
      <c r="BJ113" s="29">
        <v>0.374</v>
      </c>
      <c r="BK113" s="29">
        <v>5.1999999999999998E-2</v>
      </c>
      <c r="BL113" s="29">
        <v>0.64200000000000002</v>
      </c>
      <c r="BM113" s="25" t="s">
        <v>759</v>
      </c>
      <c r="BN113" s="29">
        <v>4</v>
      </c>
      <c r="BO113" s="25" t="str">
        <f>HYPERLINK("http://exon.niaid.nih.gov/transcriptome/R_prolixus_454/S2/links/Sigp/RP-7539-SigP.txt","CYT")</f>
        <v>CYT</v>
      </c>
      <c r="BP113" s="29" t="s">
        <v>13</v>
      </c>
      <c r="BQ113" s="29">
        <v>15.339</v>
      </c>
      <c r="BR113" s="29">
        <v>11.27</v>
      </c>
      <c r="BS113" s="29"/>
      <c r="BT113" s="29"/>
      <c r="BU113" s="31" t="s">
        <v>1345</v>
      </c>
      <c r="BV113" s="25">
        <v>0</v>
      </c>
      <c r="BW113" s="29" t="s">
        <v>13</v>
      </c>
      <c r="BX113" s="29" t="s">
        <v>13</v>
      </c>
      <c r="BY113" s="29" t="s">
        <v>13</v>
      </c>
      <c r="BZ113" s="29" t="s">
        <v>13</v>
      </c>
      <c r="CA113" s="29" t="s">
        <v>13</v>
      </c>
      <c r="CB113" s="25" t="str">
        <f>HYPERLINK("http://exon.niaid.nih.gov/transcriptome/R_prolixus_454/S2/links/netoglyc/RP-7539-netoglyc.txt","5")</f>
        <v>5</v>
      </c>
      <c r="CC113" s="29">
        <v>11.8</v>
      </c>
      <c r="CD113" s="29">
        <v>5.9</v>
      </c>
      <c r="CE113" s="29">
        <v>4.4000000000000004</v>
      </c>
      <c r="CF113" s="27" t="s">
        <v>13</v>
      </c>
      <c r="CG113" s="2" t="s">
        <v>560</v>
      </c>
      <c r="CH113" s="2" t="s">
        <v>13</v>
      </c>
      <c r="CI113" s="2" t="s">
        <v>13</v>
      </c>
      <c r="CJ113" s="2" t="s">
        <v>13</v>
      </c>
      <c r="CK113" s="2" t="s">
        <v>13</v>
      </c>
      <c r="CL113" s="2" t="s">
        <v>13</v>
      </c>
      <c r="CM113" s="2" t="s">
        <v>13</v>
      </c>
      <c r="CN113" s="2" t="s">
        <v>13</v>
      </c>
      <c r="CO113" s="2" t="s">
        <v>13</v>
      </c>
      <c r="CP113" s="2" t="str">
        <f>HYPERLINK("http://exon.niaid.nih.gov/transcriptome/R_prolixus_454/S2/links/MG-MEMB/RP-7539-MG-MEMB.txt","Mg-memb-23_418 |Mg-memb-23_419 |Mg-memb-23_420 |Mg-memb-23_421 |Mg-memb-23_422 |")</f>
        <v>Mg-memb-23_418 |Mg-memb-23_419 |Mg-memb-23_420 |Mg-memb-23_421 |Mg-memb-23_422 |</v>
      </c>
      <c r="CQ113" s="2" t="s">
        <v>551</v>
      </c>
      <c r="CR113" s="2">
        <v>5</v>
      </c>
      <c r="CS113" s="2">
        <v>33</v>
      </c>
      <c r="CT113" s="2" t="s">
        <v>13</v>
      </c>
      <c r="CU113" s="2" t="s">
        <v>13</v>
      </c>
      <c r="CV113" s="2" t="s">
        <v>13</v>
      </c>
      <c r="CW113" s="2" t="s">
        <v>13</v>
      </c>
      <c r="CX113" s="2" t="s">
        <v>13</v>
      </c>
      <c r="CY113" s="2" t="s">
        <v>13</v>
      </c>
      <c r="CZ113" s="2" t="s">
        <v>13</v>
      </c>
      <c r="DA113" s="2" t="s">
        <v>13</v>
      </c>
      <c r="DB113" s="2" t="s">
        <v>13</v>
      </c>
      <c r="DC113" s="2" t="s">
        <v>13</v>
      </c>
      <c r="DD113" s="2" t="s">
        <v>13</v>
      </c>
      <c r="DE113" s="2" t="s">
        <v>13</v>
      </c>
      <c r="DF113" s="8" t="s">
        <v>561</v>
      </c>
      <c r="DG113" s="33" t="s">
        <v>32</v>
      </c>
      <c r="DH113" s="22" t="str">
        <f>HYPERLINK("http://exon.niaid.nih.gov/transcriptome/R_prolixus_454/S2/links/NR/RP-7539-NR.txt","hypothetical protein isoform 1")</f>
        <v>hypothetical protein isoform 1</v>
      </c>
      <c r="DI113" s="2" t="str">
        <f>HYPERLINK("http://www.ncbi.nlm.nih.gov/sutils/blink.cgi?pid=156548621","1E-069")</f>
        <v>1E-069</v>
      </c>
      <c r="DJ113" s="2" t="str">
        <f>HYPERLINK("http://www.ncbi.nlm.nih.gov/protein/156548621","gi|156548621")</f>
        <v>gi|156548621</v>
      </c>
      <c r="DK113" s="2">
        <v>265</v>
      </c>
      <c r="DL113" s="2">
        <v>135</v>
      </c>
      <c r="DM113" s="2">
        <v>144</v>
      </c>
      <c r="DN113" s="2">
        <v>100</v>
      </c>
      <c r="DO113" s="2">
        <v>94</v>
      </c>
      <c r="DP113" s="2">
        <v>9</v>
      </c>
      <c r="DQ113" s="2">
        <v>1</v>
      </c>
      <c r="DR113" s="2">
        <v>1</v>
      </c>
      <c r="DS113" s="2" t="s">
        <v>804</v>
      </c>
      <c r="DT113" s="2" t="s">
        <v>1351</v>
      </c>
      <c r="DU113" s="2" t="s">
        <v>1352</v>
      </c>
      <c r="DV113" s="22" t="str">
        <f>HYPERLINK("http://exon.niaid.nih.gov/transcriptome/R_prolixus_454/S2/links/CDD/RP-7539-CDD.txt","PTZ00018")</f>
        <v>PTZ00018</v>
      </c>
      <c r="DW113" s="2" t="str">
        <f>HYPERLINK("http://www.ncbi.nlm.nih.gov/Structure/cdd/cddsrv.cgi?uid=PTZ00018&amp;version=v4.0","2E-055")</f>
        <v>2E-055</v>
      </c>
      <c r="DX113" s="2" t="s">
        <v>1353</v>
      </c>
      <c r="DY113" s="22" t="str">
        <f>HYPERLINK("http://exon.niaid.nih.gov/transcriptome/R_prolixus_454/S2/links/KOG/RP-7539-KOG.txt","Histones H3 and H4")</f>
        <v>Histones H3 and H4</v>
      </c>
      <c r="DZ113" s="2" t="str">
        <f>HYPERLINK("http://www.ncbi.nlm.nih.gov/COG/grace/shokog.cgi?KOG1745","2E-052")</f>
        <v>2E-052</v>
      </c>
      <c r="EA113" s="2" t="s">
        <v>1350</v>
      </c>
      <c r="EB113" s="22" t="str">
        <f>HYPERLINK("http://exon.niaid.nih.gov/transcriptome/R_prolixus_454/S2/links/PFAM/RP-7539-PFAM.txt","Histone")</f>
        <v>Histone</v>
      </c>
      <c r="EC113" s="2" t="str">
        <f>HYPERLINK("http://pfam.sanger.ac.uk/family?acc=PF00125","6E-024")</f>
        <v>6E-024</v>
      </c>
      <c r="ED113" s="22" t="str">
        <f>HYPERLINK("http://exon.niaid.nih.gov/transcriptome/R_prolixus_454/S2/links/SMART/RP-7539-SMART.txt","H3")</f>
        <v>H3</v>
      </c>
      <c r="EE113" s="2" t="str">
        <f>HYPERLINK("http://smart.embl-heidelberg.de/smart/do_annotation.pl?DOMAIN=H3&amp;BLAST=DUMMY","1E-045")</f>
        <v>1E-045</v>
      </c>
      <c r="EF113" s="22" t="s">
        <v>13</v>
      </c>
      <c r="EG113" s="2" t="s">
        <v>13</v>
      </c>
      <c r="EH113" s="28">
        <f>HYPERLINK("http://exon.niaid.nih.gov/transcriptome/R_prolixus_454/S2/links/cluster/Rp-body-gut-pep25-40-Sim-CLU66.txt", 66)</f>
        <v>66</v>
      </c>
      <c r="EI113" s="29">
        <f>HYPERLINK("http://exon.niaid.nih.gov/transcriptome/R_prolixus_454/S2/links/cluster/Rp-body-gut-pep25-40-Sim-CLTL66.txt", 4)</f>
        <v>4</v>
      </c>
      <c r="EJ113" s="28">
        <f>HYPERLINK("http://exon.niaid.nih.gov/transcriptome/R_prolixus_454/S2/links/cluster/Rp-body-gut-pep30-40-Sim-CLU62.txt", 62)</f>
        <v>62</v>
      </c>
      <c r="EK113" s="29">
        <f>HYPERLINK("http://exon.niaid.nih.gov/transcriptome/R_prolixus_454/S2/links/cluster/Rp-body-gut-pep30-40-Sim-CLTL62.txt", 4)</f>
        <v>4</v>
      </c>
      <c r="EL113" s="28">
        <f>HYPERLINK("http://exon.niaid.nih.gov/transcriptome/R_prolixus_454/S2/links/cluster/Rp-body-gut-pep35-40-Sim-CLU55.txt", 55)</f>
        <v>55</v>
      </c>
      <c r="EM113" s="29">
        <f>HYPERLINK("http://exon.niaid.nih.gov/transcriptome/R_prolixus_454/S2/links/cluster/Rp-body-gut-pep35-40-Sim-CLTL55.txt", 4)</f>
        <v>4</v>
      </c>
      <c r="EN113" s="28">
        <f>HYPERLINK("http://exon.niaid.nih.gov/transcriptome/R_prolixus_454/S2/links/cluster/Rp-body-gut-pep40-40-Sim-CLU47.txt", 47)</f>
        <v>47</v>
      </c>
      <c r="EO113" s="29">
        <f>HYPERLINK("http://exon.niaid.nih.gov/transcriptome/R_prolixus_454/S2/links/cluster/Rp-body-gut-pep40-40-Sim-CLTL47.txt", 4)</f>
        <v>4</v>
      </c>
      <c r="EP113" s="28">
        <f>HYPERLINK("http://exon.niaid.nih.gov/transcriptome/R_prolixus_454/S2/links/cluster/Rp-body-gut-pep50-40-Sim-CLU37.txt", 37)</f>
        <v>37</v>
      </c>
      <c r="EQ113" s="29">
        <f>HYPERLINK("http://exon.niaid.nih.gov/transcriptome/R_prolixus_454/S2/links/cluster/Rp-body-gut-pep50-40-Sim-CLTL37.txt", 4)</f>
        <v>4</v>
      </c>
      <c r="ER113" s="28">
        <f>HYPERLINK("http://exon.niaid.nih.gov/transcriptome/R_prolixus_454/S2/links/cluster/Rp-body-gut-pep60-40-Sim-CLU29.txt", 29)</f>
        <v>29</v>
      </c>
      <c r="ES113" s="29">
        <f>HYPERLINK("http://exon.niaid.nih.gov/transcriptome/R_prolixus_454/S2/links/cluster/Rp-body-gut-pep60-40-Sim-CLTL29.txt", 4)</f>
        <v>4</v>
      </c>
      <c r="ET113" s="28">
        <f>HYPERLINK("http://exon.niaid.nih.gov/transcriptome/R_prolixus_454/S2/links/cluster/Rp-body-gut-pep70-40-Sim-CLU21.txt", 21)</f>
        <v>21</v>
      </c>
      <c r="EU113" s="29">
        <f>HYPERLINK("http://exon.niaid.nih.gov/transcriptome/R_prolixus_454/S2/links/cluster/Rp-body-gut-pep70-40-Sim-CLTL21.txt", 4)</f>
        <v>4</v>
      </c>
      <c r="EV113" s="28">
        <f>HYPERLINK("http://exon.niaid.nih.gov/transcriptome/R_prolixus_454/S2/links/cluster/Rp-body-gut-pep80-40-Sim-CLU15.txt", 15)</f>
        <v>15</v>
      </c>
      <c r="EW113" s="29">
        <f>HYPERLINK("http://exon.niaid.nih.gov/transcriptome/R_prolixus_454/S2/links/cluster/Rp-body-gut-pep80-40-Sim-CLTL15.txt", 4)</f>
        <v>4</v>
      </c>
      <c r="EX113" s="28">
        <f>HYPERLINK("http://exon.niaid.nih.gov/transcriptome/R_prolixus_454/S2/links/cluster/Rp-body-gut-pep90-40-Sim-CLU8.txt", 8)</f>
        <v>8</v>
      </c>
      <c r="EY113" s="29">
        <f>HYPERLINK("http://exon.niaid.nih.gov/transcriptome/R_prolixus_454/S2/links/cluster/Rp-body-gut-pep90-40-Sim-CLTL8.txt", 4)</f>
        <v>4</v>
      </c>
      <c r="EZ113" s="28">
        <f>HYPERLINK("http://exon.niaid.nih.gov/transcriptome/R_prolixus_454/S2/links/cluster/Rp-body-gut-pep95-40-Sim-CLU4.txt", 4)</f>
        <v>4</v>
      </c>
      <c r="FA113" s="29">
        <f>HYPERLINK("http://exon.niaid.nih.gov/transcriptome/R_prolixus_454/S2/links/cluster/Rp-body-gut-pep95-40-Sim-CLTL4.txt", 4)</f>
        <v>4</v>
      </c>
    </row>
    <row r="114" spans="1:157" x14ac:dyDescent="0.25">
      <c r="A114" s="2" t="str">
        <f>HYPERLINK("http://exon.niaid.nih.gov/transcriptome/R_prolixus_454/S2/links/pep/Rp-14467-pep.txt","RP-14467")</f>
        <v>RP-14467</v>
      </c>
      <c r="B114" s="2" t="s">
        <v>170</v>
      </c>
      <c r="C114" s="2">
        <v>388</v>
      </c>
      <c r="D114" s="2" t="str">
        <f>HYPERLINK("http://exon.niaid.nih.gov/transcriptome/R_prolixus_454/S2/links/cds/Rp-14467-cds.txt","Rp-14467")</f>
        <v>Rp-14467</v>
      </c>
      <c r="E114" s="2">
        <v>1167</v>
      </c>
      <c r="F114" s="29" t="s">
        <v>755</v>
      </c>
      <c r="G114" s="29" t="s">
        <v>756</v>
      </c>
      <c r="H114" s="2" t="s">
        <v>170</v>
      </c>
      <c r="I114" s="22" t="str">
        <f>HYPERLINK("http://exon.niaid.nih.gov/transcriptome/R_prolixus_454/S2/links/RP-FRAG/RP-14467-RP-FRAG.txt","GL562970")</f>
        <v>GL562970</v>
      </c>
      <c r="J114" s="30">
        <v>100</v>
      </c>
      <c r="K114" s="24" t="str">
        <f>HYPERLINK("http://exon.niaid.nih.gov/transcriptome/R_prolixus_454/S2/links/RP-CDS1/Rp-14467-RP-CDS1.txt","RPRC008054-RA")</f>
        <v>RPRC008054-RA</v>
      </c>
      <c r="L114" s="2">
        <v>0</v>
      </c>
      <c r="M114" s="2">
        <v>99</v>
      </c>
      <c r="N114" s="2">
        <v>80</v>
      </c>
      <c r="O114" s="22" t="str">
        <f>HYPERLINK("http://exon.niaid.nih.gov/transcriptome/R_prolixus_454/S2/links/RP-454-ASB/Rp-14467-RP-454-ASB.txt","Asb-9115")</f>
        <v>Asb-9115</v>
      </c>
      <c r="P114" s="2">
        <v>0</v>
      </c>
      <c r="Q114" s="2">
        <v>2276</v>
      </c>
      <c r="R114" s="2">
        <v>1167</v>
      </c>
      <c r="S114" s="2">
        <v>2305</v>
      </c>
      <c r="T114" s="2">
        <v>99</v>
      </c>
      <c r="U114" s="2">
        <v>51</v>
      </c>
      <c r="V114" s="2">
        <v>389</v>
      </c>
      <c r="W114" s="2">
        <v>1</v>
      </c>
      <c r="X114" s="2">
        <v>1</v>
      </c>
      <c r="Y114" s="2" t="s">
        <v>757</v>
      </c>
      <c r="Z114" s="29">
        <v>1</v>
      </c>
      <c r="AA114" s="29">
        <v>16</v>
      </c>
      <c r="AB114" s="29">
        <v>7</v>
      </c>
      <c r="AC114" s="29"/>
      <c r="AD114" s="29">
        <v>5.6</v>
      </c>
      <c r="AE114" s="29">
        <v>0.7</v>
      </c>
      <c r="AF114" s="29">
        <v>6</v>
      </c>
      <c r="AG114" s="29">
        <v>0</v>
      </c>
      <c r="AH114" s="29"/>
      <c r="AI114" s="29">
        <v>6.3</v>
      </c>
      <c r="AJ114" s="29">
        <v>0</v>
      </c>
      <c r="AK114" s="29">
        <v>1</v>
      </c>
      <c r="AL114" s="29">
        <v>6</v>
      </c>
      <c r="AM114" s="29"/>
      <c r="AN114" s="29">
        <v>0.2</v>
      </c>
      <c r="AO114" s="29">
        <v>1.7</v>
      </c>
      <c r="AP114" s="29">
        <v>0</v>
      </c>
      <c r="AQ114" s="29">
        <v>16</v>
      </c>
      <c r="AR114" s="29"/>
      <c r="AS114" s="29">
        <v>0</v>
      </c>
      <c r="AT114" s="29">
        <v>2.7</v>
      </c>
      <c r="AU114" s="29">
        <v>0</v>
      </c>
      <c r="AV114" s="29">
        <v>16</v>
      </c>
      <c r="AW114" s="29"/>
      <c r="AX114" s="29">
        <v>0</v>
      </c>
      <c r="AY114" s="29">
        <v>2.5</v>
      </c>
      <c r="AZ114" s="29">
        <v>3</v>
      </c>
      <c r="BA114" s="29">
        <v>16</v>
      </c>
      <c r="BB114" s="29"/>
      <c r="BC114" s="29">
        <v>1.5</v>
      </c>
      <c r="BD114" s="29">
        <v>0.5</v>
      </c>
      <c r="BE114" s="29">
        <v>3</v>
      </c>
      <c r="BF114" s="29">
        <v>16</v>
      </c>
      <c r="BG114" s="29"/>
      <c r="BH114" s="29">
        <v>1.1000000000000001</v>
      </c>
      <c r="BI114" s="29">
        <v>0.7</v>
      </c>
      <c r="BJ114" s="29">
        <v>4.7E-2</v>
      </c>
      <c r="BK114" s="29">
        <v>7.1999999999999995E-2</v>
      </c>
      <c r="BL114" s="29">
        <v>0.95299999999999996</v>
      </c>
      <c r="BM114" s="25" t="s">
        <v>759</v>
      </c>
      <c r="BN114" s="29">
        <v>1</v>
      </c>
      <c r="BO114" s="25" t="str">
        <f>HYPERLINK("http://exon.niaid.nih.gov/transcriptome/R_prolixus_454/S2/links/Sigp/RP-14467-SigP.txt","CYT")</f>
        <v>CYT</v>
      </c>
      <c r="BP114" s="29" t="s">
        <v>13</v>
      </c>
      <c r="BQ114" s="29">
        <v>44.704000000000001</v>
      </c>
      <c r="BR114" s="29">
        <v>9.02</v>
      </c>
      <c r="BS114" s="29"/>
      <c r="BT114" s="29"/>
      <c r="BU114" s="31" t="s">
        <v>1461</v>
      </c>
      <c r="BV114" s="25">
        <v>0</v>
      </c>
      <c r="BW114" s="29" t="s">
        <v>13</v>
      </c>
      <c r="BX114" s="29" t="s">
        <v>13</v>
      </c>
      <c r="BY114" s="29" t="s">
        <v>13</v>
      </c>
      <c r="BZ114" s="29" t="s">
        <v>13</v>
      </c>
      <c r="CA114" s="29" t="s">
        <v>13</v>
      </c>
      <c r="CB114" s="25" t="str">
        <f>HYPERLINK("http://exon.niaid.nih.gov/transcriptome/R_prolixus_454/S2/links/netoglyc/RP-14467-netoglyc.txt","1")</f>
        <v>1</v>
      </c>
      <c r="CC114" s="29">
        <v>10.3</v>
      </c>
      <c r="CD114" s="29">
        <v>6.2</v>
      </c>
      <c r="CE114" s="29">
        <v>4.5999999999999996</v>
      </c>
      <c r="CF114" s="27" t="s">
        <v>13</v>
      </c>
      <c r="CG114" s="2" t="s">
        <v>169</v>
      </c>
      <c r="CH114" s="2" t="s">
        <v>13</v>
      </c>
      <c r="CI114" s="2" t="s">
        <v>13</v>
      </c>
      <c r="CJ114" s="2" t="s">
        <v>13</v>
      </c>
      <c r="CK114" s="2" t="s">
        <v>13</v>
      </c>
      <c r="CL114" s="2" t="s">
        <v>13</v>
      </c>
      <c r="CM114" s="2" t="s">
        <v>13</v>
      </c>
      <c r="CN114" s="2" t="s">
        <v>13</v>
      </c>
      <c r="CO114" s="2" t="s">
        <v>13</v>
      </c>
      <c r="CP114" s="2" t="s">
        <v>13</v>
      </c>
      <c r="CQ114" s="2" t="s">
        <v>13</v>
      </c>
      <c r="CR114" s="2" t="s">
        <v>13</v>
      </c>
      <c r="CS114" s="2" t="s">
        <v>13</v>
      </c>
      <c r="CT114" s="2" t="s">
        <v>13</v>
      </c>
      <c r="CU114" s="2" t="s">
        <v>13</v>
      </c>
      <c r="CV114" s="2" t="s">
        <v>13</v>
      </c>
      <c r="CW114" s="2" t="s">
        <v>13</v>
      </c>
      <c r="CX114" s="2" t="s">
        <v>13</v>
      </c>
      <c r="CY114" s="2" t="s">
        <v>13</v>
      </c>
      <c r="CZ114" s="2" t="s">
        <v>13</v>
      </c>
      <c r="DA114" s="2" t="s">
        <v>13</v>
      </c>
      <c r="DB114" s="2" t="str">
        <f>HYPERLINK("http://exon.niaid.nih.gov/transcriptome/R_prolixus_454/S2/links/REC-SOL/RP-14467-REC-SOL.txt","Rec-sol-0_820 |Rec-sol-0_1366 |")</f>
        <v>Rec-sol-0_820 |Rec-sol-0_1366 |</v>
      </c>
      <c r="DC114" s="2" t="s">
        <v>48</v>
      </c>
      <c r="DD114" s="2">
        <v>2</v>
      </c>
      <c r="DE114" s="2">
        <v>14</v>
      </c>
      <c r="DF114" s="8" t="s">
        <v>170</v>
      </c>
      <c r="DG114" s="33" t="s">
        <v>32</v>
      </c>
      <c r="DH114" s="22" t="str">
        <f>HYPERLINK("http://exon.niaid.nih.gov/transcriptome/R_prolixus_454/S2/links/NR/Rp-14467-NR.txt","similar to Cyclin-dependent kinase 9 CG5179-PA")</f>
        <v>similar to Cyclin-dependent kinase 9 CG5179-PA</v>
      </c>
      <c r="DI114" s="2" t="str">
        <f>HYPERLINK("http://www.ncbi.nlm.nih.gov/sutils/blink.cgi?pid=66550153","0.0")</f>
        <v>0.0</v>
      </c>
      <c r="DJ114" s="2" t="str">
        <f>HYPERLINK("http://www.ncbi.nlm.nih.gov/protein/66550153","gi|66550153")</f>
        <v>gi|66550153</v>
      </c>
      <c r="DK114" s="2">
        <v>663</v>
      </c>
      <c r="DL114" s="2">
        <v>381</v>
      </c>
      <c r="DM114" s="2">
        <v>382</v>
      </c>
      <c r="DN114" s="2">
        <v>82</v>
      </c>
      <c r="DO114" s="2">
        <v>100</v>
      </c>
      <c r="DP114" s="2">
        <v>1</v>
      </c>
      <c r="DQ114" s="2">
        <v>1</v>
      </c>
      <c r="DR114" s="2">
        <v>1</v>
      </c>
      <c r="DS114" s="2" t="s">
        <v>832</v>
      </c>
      <c r="DT114" s="2" t="s">
        <v>1462</v>
      </c>
      <c r="DU114" s="2" t="s">
        <v>1463</v>
      </c>
      <c r="DV114" s="22" t="str">
        <f>HYPERLINK("http://exon.niaid.nih.gov/transcriptome/R_prolixus_454/S2/links/CDD/Rp-14467-CDD.txt","STKc_CDK9")</f>
        <v>STKc_CDK9</v>
      </c>
      <c r="DW114" s="2" t="str">
        <f>HYPERLINK("http://www.ncbi.nlm.nih.gov/Structure/cdd/cddsrv.cgi?uid=cd07865&amp;version=v4.0","1E-180")</f>
        <v>1E-180</v>
      </c>
      <c r="DX114" s="2" t="s">
        <v>1464</v>
      </c>
      <c r="DY114" s="22" t="str">
        <f>HYPERLINK("http://exon.niaid.nih.gov/transcriptome/R_prolixus_454/S2/links/KOG/Rp-14467-KOG.txt","Cyclin T-dependent kinase CDK9")</f>
        <v>Cyclin T-dependent kinase CDK9</v>
      </c>
      <c r="DZ114" s="2" t="str">
        <f>HYPERLINK("http://www.ncbi.nlm.nih.gov/COG/grace/shokog.cgi?KOG0669","1E-151")</f>
        <v>1E-151</v>
      </c>
      <c r="EA114" s="2" t="s">
        <v>1465</v>
      </c>
      <c r="EB114" s="22" t="str">
        <f>HYPERLINK("http://exon.niaid.nih.gov/transcriptome/R_prolixus_454/S2/links/PFAM/Rp-14467-PFAM.txt","Pkinase")</f>
        <v>Pkinase</v>
      </c>
      <c r="EC114" s="2" t="str">
        <f>HYPERLINK("http://pfam.sanger.ac.uk/family?acc=PF00069","7E-068")</f>
        <v>7E-068</v>
      </c>
      <c r="ED114" s="22" t="str">
        <f>HYPERLINK("http://exon.niaid.nih.gov/transcriptome/R_prolixus_454/S2/links/SMART/Rp-14467-SMART.txt","S_TKc")</f>
        <v>S_TKc</v>
      </c>
      <c r="EE114" s="2" t="str">
        <f>HYPERLINK("http://smart.embl-heidelberg.de/smart/do_annotation.pl?DOMAIN=S_TKc&amp;BLAST=DUMMY","2E-066")</f>
        <v>2E-066</v>
      </c>
      <c r="EF114" s="22" t="s">
        <v>13</v>
      </c>
      <c r="EG114" s="2" t="s">
        <v>13</v>
      </c>
      <c r="EH114" s="28">
        <f>HYPERLINK("http://exon.niaid.nih.gov/transcriptome/R_prolixus_454/S2/links/cluster/Rp-body-gut-pep25-40-Sim-CLU14.txt", 14)</f>
        <v>14</v>
      </c>
      <c r="EI114" s="29">
        <f>HYPERLINK("http://exon.niaid.nih.gov/transcriptome/R_prolixus_454/S2/links/cluster/Rp-body-gut-pep25-40-Sim-CLTL14.txt", 14)</f>
        <v>14</v>
      </c>
      <c r="EJ114" s="28">
        <f>HYPERLINK("http://exon.niaid.nih.gov/transcriptome/R_prolixus_454/S2/links/cluster/Rp-body-gut-pep30-40-Sim-CLU20.txt", 20)</f>
        <v>20</v>
      </c>
      <c r="EK114" s="29">
        <f>HYPERLINK("http://exon.niaid.nih.gov/transcriptome/R_prolixus_454/S2/links/cluster/Rp-body-gut-pep30-40-Sim-CLTL20.txt", 10)</f>
        <v>10</v>
      </c>
      <c r="EL114" s="28">
        <f>HYPERLINK("http://exon.niaid.nih.gov/transcriptome/R_prolixus_454/S2/links/cluster/Rp-body-gut-pep35-40-Sim-CLU60.txt", 60)</f>
        <v>60</v>
      </c>
      <c r="EM114" s="29">
        <f>HYPERLINK("http://exon.niaid.nih.gov/transcriptome/R_prolixus_454/S2/links/cluster/Rp-body-gut-pep35-40-Sim-CLTL60.txt", 4)</f>
        <v>4</v>
      </c>
      <c r="EN114" s="28">
        <v>766</v>
      </c>
      <c r="EO114" s="29">
        <v>1</v>
      </c>
      <c r="EP114" s="28">
        <v>809</v>
      </c>
      <c r="EQ114" s="29">
        <v>1</v>
      </c>
      <c r="ER114" s="28">
        <v>831</v>
      </c>
      <c r="ES114" s="29">
        <v>1</v>
      </c>
      <c r="ET114" s="28">
        <v>828</v>
      </c>
      <c r="EU114" s="29">
        <v>1</v>
      </c>
      <c r="EV114" s="28">
        <v>826</v>
      </c>
      <c r="EW114" s="29">
        <v>1</v>
      </c>
      <c r="EX114" s="28">
        <v>814</v>
      </c>
      <c r="EY114" s="29">
        <v>1</v>
      </c>
      <c r="EZ114" s="28">
        <v>783</v>
      </c>
      <c r="FA114" s="29">
        <v>1</v>
      </c>
    </row>
    <row r="115" spans="1:157" x14ac:dyDescent="0.25">
      <c r="A115" s="2" t="str">
        <f>HYPERLINK("http://exon.niaid.nih.gov/transcriptome/R_prolixus_454/S2/links/pep/Rp-2149-pep.txt","RP-2149")</f>
        <v>RP-2149</v>
      </c>
      <c r="B115" s="2" t="s">
        <v>519</v>
      </c>
      <c r="C115" s="2">
        <v>179</v>
      </c>
      <c r="D115" s="2" t="str">
        <f>HYPERLINK("http://exon.niaid.nih.gov/transcriptome/R_prolixus_454/S2/links/cds/Rp-2149-cds.txt","Rp-2149")</f>
        <v>Rp-2149</v>
      </c>
      <c r="E115" s="2">
        <v>540</v>
      </c>
      <c r="F115" s="29" t="s">
        <v>755</v>
      </c>
      <c r="G115" s="29" t="s">
        <v>756</v>
      </c>
      <c r="H115" s="2" t="s">
        <v>519</v>
      </c>
      <c r="I115" s="22" t="str">
        <f>HYPERLINK("http://exon.niaid.nih.gov/transcriptome/R_prolixus_454/S2/links/RP-FRAG/RP-2149-RP-FRAG.txt","GL562915")</f>
        <v>GL562915</v>
      </c>
      <c r="J115" s="30">
        <v>100</v>
      </c>
      <c r="K115" s="24" t="str">
        <f>HYPERLINK("http://exon.niaid.nih.gov/transcriptome/R_prolixus_454/S2/links/RP-CDS1/Rp-2149-RP-CDS1.txt","RPRC001337-RA")</f>
        <v>RPRC001337-RA</v>
      </c>
      <c r="L115" s="2">
        <v>0</v>
      </c>
      <c r="M115" s="2">
        <v>100</v>
      </c>
      <c r="N115" s="2">
        <v>11</v>
      </c>
      <c r="O115" s="22" t="str">
        <f>HYPERLINK("http://exon.niaid.nih.gov/transcriptome/R_prolixus_454/S2/links/RP-454-ASB/Rp-2149-RP-454-ASB.txt","Asb-10721")</f>
        <v>Asb-10721</v>
      </c>
      <c r="P115" s="2">
        <v>0</v>
      </c>
      <c r="Q115" s="2">
        <v>1055</v>
      </c>
      <c r="R115" s="2">
        <v>540</v>
      </c>
      <c r="S115" s="2">
        <v>1101</v>
      </c>
      <c r="T115" s="2">
        <v>99</v>
      </c>
      <c r="U115" s="2">
        <v>49</v>
      </c>
      <c r="V115" s="2">
        <v>172</v>
      </c>
      <c r="W115" s="2">
        <v>1</v>
      </c>
      <c r="X115" s="2">
        <v>1</v>
      </c>
      <c r="Y115" s="2" t="s">
        <v>757</v>
      </c>
      <c r="Z115" s="29">
        <v>1</v>
      </c>
      <c r="AA115" s="29">
        <v>73</v>
      </c>
      <c r="AB115" s="29">
        <v>134</v>
      </c>
      <c r="AC115" s="29" t="s">
        <v>758</v>
      </c>
      <c r="AD115" s="29">
        <v>1.5</v>
      </c>
      <c r="AE115" s="29">
        <v>3.3</v>
      </c>
      <c r="AF115" s="29">
        <v>43</v>
      </c>
      <c r="AG115" s="29">
        <v>75</v>
      </c>
      <c r="AH115" s="29" t="s">
        <v>758</v>
      </c>
      <c r="AI115" s="29">
        <v>0.6</v>
      </c>
      <c r="AJ115" s="29">
        <v>1.7</v>
      </c>
      <c r="AK115" s="29">
        <v>16</v>
      </c>
      <c r="AL115" s="29">
        <v>118</v>
      </c>
      <c r="AM115" s="29" t="s">
        <v>758</v>
      </c>
      <c r="AN115" s="29">
        <v>0.2</v>
      </c>
      <c r="AO115" s="29">
        <v>4</v>
      </c>
      <c r="AP115" s="29">
        <v>0</v>
      </c>
      <c r="AQ115" s="29">
        <v>73</v>
      </c>
      <c r="AR115" s="29" t="s">
        <v>758</v>
      </c>
      <c r="AS115" s="29">
        <v>0</v>
      </c>
      <c r="AT115" s="29">
        <v>12.2</v>
      </c>
      <c r="AU115" s="29">
        <v>0</v>
      </c>
      <c r="AV115" s="29">
        <v>73</v>
      </c>
      <c r="AW115" s="29" t="s">
        <v>758</v>
      </c>
      <c r="AX115" s="29">
        <v>0</v>
      </c>
      <c r="AY115" s="29">
        <v>11.6</v>
      </c>
      <c r="AZ115" s="29">
        <v>0</v>
      </c>
      <c r="BA115" s="29">
        <v>73</v>
      </c>
      <c r="BB115" s="29" t="s">
        <v>758</v>
      </c>
      <c r="BC115" s="29">
        <v>0</v>
      </c>
      <c r="BD115" s="29">
        <v>8.8000000000000007</v>
      </c>
      <c r="BE115" s="29">
        <v>3</v>
      </c>
      <c r="BF115" s="29">
        <v>73</v>
      </c>
      <c r="BG115" s="29" t="s">
        <v>758</v>
      </c>
      <c r="BH115" s="29">
        <v>0.2</v>
      </c>
      <c r="BI115" s="29">
        <v>3</v>
      </c>
      <c r="BJ115" s="29">
        <v>0.17899999999999999</v>
      </c>
      <c r="BK115" s="29">
        <v>0.29799999999999999</v>
      </c>
      <c r="BL115" s="29">
        <v>0.56999999999999995</v>
      </c>
      <c r="BM115" s="25" t="s">
        <v>759</v>
      </c>
      <c r="BN115" s="29">
        <v>4</v>
      </c>
      <c r="BO115" s="25" t="str">
        <f>HYPERLINK("http://exon.niaid.nih.gov/transcriptome/R_prolixus_454/S2/links/Sigp/RP-2149-SigP.txt","BL")</f>
        <v>BL</v>
      </c>
      <c r="BP115" s="29" t="s">
        <v>13</v>
      </c>
      <c r="BQ115" s="29">
        <v>20.904</v>
      </c>
      <c r="BR115" s="29">
        <v>8.73</v>
      </c>
      <c r="BS115" s="29"/>
      <c r="BT115" s="29"/>
      <c r="BU115" s="31" t="s">
        <v>1055</v>
      </c>
      <c r="BV115" s="25" t="str">
        <f>HYPERLINK("http://exon.niaid.nih.gov/transcriptome/R_prolixus_454/S2/links/tmhmm/RP-2149-tmhmm.txt","2")</f>
        <v>2</v>
      </c>
      <c r="BW115" s="29">
        <v>24.6</v>
      </c>
      <c r="BX115" s="29">
        <v>26.8</v>
      </c>
      <c r="BY115" s="29">
        <v>48.6</v>
      </c>
      <c r="BZ115" s="29" t="s">
        <v>13</v>
      </c>
      <c r="CA115" s="29" t="s">
        <v>13</v>
      </c>
      <c r="CB115" s="25" t="str">
        <f>HYPERLINK("http://exon.niaid.nih.gov/transcriptome/R_prolixus_454/S2/links/netoglyc/RP-2149-netoglyc.txt","1")</f>
        <v>1</v>
      </c>
      <c r="CC115" s="29">
        <v>11.2</v>
      </c>
      <c r="CD115" s="29">
        <v>3.4</v>
      </c>
      <c r="CE115" s="29">
        <v>4.5</v>
      </c>
      <c r="CF115" s="27" t="s">
        <v>13</v>
      </c>
      <c r="CG115" s="2" t="s">
        <v>517</v>
      </c>
      <c r="CH115" s="2" t="s">
        <v>13</v>
      </c>
      <c r="CI115" s="2" t="s">
        <v>13</v>
      </c>
      <c r="CJ115" s="2" t="s">
        <v>13</v>
      </c>
      <c r="CK115" s="2" t="s">
        <v>13</v>
      </c>
      <c r="CL115" s="2" t="str">
        <f>HYPERLINK("http://exon.niaid.nih.gov/transcriptome/R_prolixus_454/S2/links/CROP-SOL/RP-2149-CROP-SOL.txt","crop-sol-18_2544 |crop-sol-18_2545 |crop-sol-18_2546 |crop-sol-18_2547 |")</f>
        <v>crop-sol-18_2544 |crop-sol-18_2545 |crop-sol-18_2546 |crop-sol-18_2547 |</v>
      </c>
      <c r="CM115" s="2" t="s">
        <v>518</v>
      </c>
      <c r="CN115" s="2">
        <v>4</v>
      </c>
      <c r="CO115" s="2">
        <v>41</v>
      </c>
      <c r="CP115" s="2" t="str">
        <f>HYPERLINK("http://exon.niaid.nih.gov/transcriptome/R_prolixus_454/S2/links/MG-MEMB/RP-2149-MG-MEMB.txt","Mg-memb-23_453 |")</f>
        <v>Mg-memb-23_453 |</v>
      </c>
      <c r="CQ115" s="2" t="s">
        <v>13</v>
      </c>
      <c r="CR115" s="2" t="s">
        <v>13</v>
      </c>
      <c r="CS115" s="2" t="s">
        <v>13</v>
      </c>
      <c r="CT115" s="2" t="str">
        <f>HYPERLINK("http://exon.niaid.nih.gov/transcriptome/R_prolixus_454/S2/links/MG-SOL/RP-2149-MG-SOL.txt","Mg-sol-29_584 |Mg-sol-29_585 |Mg-sol-29_586 |")</f>
        <v>Mg-sol-29_584 |Mg-sol-29_585 |Mg-sol-29_586 |</v>
      </c>
      <c r="CU115" s="2" t="s">
        <v>90</v>
      </c>
      <c r="CV115" s="2">
        <v>3</v>
      </c>
      <c r="CW115" s="2">
        <v>28</v>
      </c>
      <c r="CX115" s="2" t="s">
        <v>13</v>
      </c>
      <c r="CY115" s="2" t="s">
        <v>13</v>
      </c>
      <c r="CZ115" s="2" t="s">
        <v>13</v>
      </c>
      <c r="DA115" s="2" t="s">
        <v>13</v>
      </c>
      <c r="DB115" s="2" t="s">
        <v>13</v>
      </c>
      <c r="DC115" s="2" t="s">
        <v>13</v>
      </c>
      <c r="DD115" s="2" t="s">
        <v>13</v>
      </c>
      <c r="DE115" s="2" t="s">
        <v>13</v>
      </c>
      <c r="DF115" s="8" t="s">
        <v>519</v>
      </c>
      <c r="DG115" s="33" t="s">
        <v>40</v>
      </c>
      <c r="DH115" s="22" t="str">
        <f>HYPERLINK("http://exon.niaid.nih.gov/transcriptome/R_prolixus_454/S2/links/NR/Rp-2149-NR.txt","similar to receptor expression enhancing protein")</f>
        <v>similar to receptor expression enhancing protein</v>
      </c>
      <c r="DI115" s="2" t="str">
        <f>HYPERLINK("http://www.ncbi.nlm.nih.gov/sutils/blink.cgi?pid=189239379","6E-053")</f>
        <v>6E-053</v>
      </c>
      <c r="DJ115" s="2" t="str">
        <f>HYPERLINK("http://www.ncbi.nlm.nih.gov/protein/189239379","gi|189239379")</f>
        <v>gi|189239379</v>
      </c>
      <c r="DK115" s="2">
        <v>210</v>
      </c>
      <c r="DL115" s="2">
        <v>168</v>
      </c>
      <c r="DM115" s="2">
        <v>175</v>
      </c>
      <c r="DN115" s="2">
        <v>53</v>
      </c>
      <c r="DO115" s="2">
        <v>97</v>
      </c>
      <c r="DP115" s="2">
        <v>1</v>
      </c>
      <c r="DQ115" s="2">
        <v>1</v>
      </c>
      <c r="DR115" s="2">
        <v>1</v>
      </c>
      <c r="DS115" s="2" t="s">
        <v>788</v>
      </c>
      <c r="DT115" s="2" t="s">
        <v>1056</v>
      </c>
      <c r="DU115" s="2" t="s">
        <v>1057</v>
      </c>
      <c r="DV115" s="22" t="str">
        <f>HYPERLINK("http://exon.niaid.nih.gov/transcriptome/R_prolixus_454/S2/links/CDD/Rp-2149-CDD.txt","TB2_DP1_HVA22")</f>
        <v>TB2_DP1_HVA22</v>
      </c>
      <c r="DW115" s="2" t="str">
        <f>HYPERLINK("http://www.ncbi.nlm.nih.gov/Structure/cdd/cddsrv.cgi?uid=pfam03134&amp;version=v4.0","3E-027")</f>
        <v>3E-027</v>
      </c>
      <c r="DX115" s="2" t="s">
        <v>1058</v>
      </c>
      <c r="DY115" s="22" t="str">
        <f>HYPERLINK("http://exon.niaid.nih.gov/transcriptome/R_prolixus_454/S2/links/KOG/Rp-2149-KOG.txt","Protein involved in membrane traffic (YOP1/TB2/DP1/HVA22 family)")</f>
        <v>Protein involved in membrane traffic (YOP1/TB2/DP1/HVA22 family)</v>
      </c>
      <c r="DZ115" s="2" t="str">
        <f>HYPERLINK("http://www.ncbi.nlm.nih.gov/COG/grace/shokog.cgi?KOG1725","6E-039")</f>
        <v>6E-039</v>
      </c>
      <c r="EA115" s="2" t="s">
        <v>1059</v>
      </c>
      <c r="EB115" s="22" t="str">
        <f>HYPERLINK("http://exon.niaid.nih.gov/transcriptome/R_prolixus_454/S2/links/PFAM/Rp-2149-PFAM.txt","TB2_DP1_HVA22")</f>
        <v>TB2_DP1_HVA22</v>
      </c>
      <c r="EC115" s="2" t="str">
        <f>HYPERLINK("http://pfam.sanger.ac.uk/family?acc=PF03134","7E-028")</f>
        <v>7E-028</v>
      </c>
      <c r="ED115" s="22" t="str">
        <f>HYPERLINK("http://exon.niaid.nih.gov/transcriptome/R_prolixus_454/S2/links/SMART/Rp-2149-SMART.txt","IGc1")</f>
        <v>IGc1</v>
      </c>
      <c r="EE115" s="2" t="str">
        <f>HYPERLINK("http://smart.embl-heidelberg.de/smart/do_annotation.pl?DOMAIN=IGc1&amp;BLAST=DUMMY","0.20")</f>
        <v>0.20</v>
      </c>
      <c r="EF115" s="22" t="s">
        <v>13</v>
      </c>
      <c r="EG115" s="2" t="s">
        <v>13</v>
      </c>
      <c r="EH115" s="28">
        <v>978</v>
      </c>
      <c r="EI115" s="29">
        <v>1</v>
      </c>
      <c r="EJ115" s="28">
        <v>1011</v>
      </c>
      <c r="EK115" s="29">
        <v>1</v>
      </c>
      <c r="EL115" s="28">
        <v>1039</v>
      </c>
      <c r="EM115" s="29">
        <v>1</v>
      </c>
      <c r="EN115" s="28">
        <v>1086</v>
      </c>
      <c r="EO115" s="29">
        <v>1</v>
      </c>
      <c r="EP115" s="28">
        <v>1150</v>
      </c>
      <c r="EQ115" s="29">
        <v>1</v>
      </c>
      <c r="ER115" s="28">
        <v>1190</v>
      </c>
      <c r="ES115" s="29">
        <v>1</v>
      </c>
      <c r="ET115" s="28">
        <v>1199</v>
      </c>
      <c r="EU115" s="29">
        <v>1</v>
      </c>
      <c r="EV115" s="28">
        <v>1212</v>
      </c>
      <c r="EW115" s="29">
        <v>1</v>
      </c>
      <c r="EX115" s="28">
        <v>1225</v>
      </c>
      <c r="EY115" s="29">
        <v>1</v>
      </c>
      <c r="EZ115" s="28">
        <v>1218</v>
      </c>
      <c r="FA115" s="29">
        <v>1</v>
      </c>
    </row>
    <row r="116" spans="1:157" x14ac:dyDescent="0.25">
      <c r="A116" s="2" t="str">
        <f>HYPERLINK("http://exon.niaid.nih.gov/transcriptome/R_prolixus_454/S2/links/pep/RP-65312-pep.txt","RP-65312")</f>
        <v>RP-65312</v>
      </c>
      <c r="B116" s="2" t="s">
        <v>653</v>
      </c>
      <c r="C116" s="2">
        <v>513</v>
      </c>
      <c r="D116" s="2" t="str">
        <f>HYPERLINK("http://exon.niaid.nih.gov/transcriptome/R_prolixus_454/S2/links/cds/RP-65312-cds.txt","RP-65312")</f>
        <v>RP-65312</v>
      </c>
      <c r="E116" s="2">
        <v>1542</v>
      </c>
      <c r="F116" s="29" t="s">
        <v>801</v>
      </c>
      <c r="G116" s="29" t="s">
        <v>756</v>
      </c>
      <c r="H116" s="2" t="s">
        <v>653</v>
      </c>
      <c r="I116" s="22" t="str">
        <f>HYPERLINK("http://exon.niaid.nih.gov/transcriptome/R_prolixus_454/S2/links/RP-FRAG/RP-65312-RP-FRAG.txt","GL563069")</f>
        <v>GL563069</v>
      </c>
      <c r="J116" s="30">
        <v>100</v>
      </c>
      <c r="K116" s="24" t="str">
        <f>HYPERLINK("http://exon.niaid.nih.gov/transcriptome/R_prolixus_454/S2/links/RP-CDS1/RP-65312-RP-CDS1.txt","RPRC015010-RA")</f>
        <v>RPRC015010-RA</v>
      </c>
      <c r="L116" s="2">
        <v>0</v>
      </c>
      <c r="M116" s="2">
        <v>99</v>
      </c>
      <c r="N116" s="2">
        <v>45</v>
      </c>
      <c r="O116" s="22" t="str">
        <f>HYPERLINK("http://exon.niaid.nih.gov/transcriptome/R_prolixus_454/S2/links/RP-454-ASB/RP-65312-RP-454-ASB.txt","Asb-35826")</f>
        <v>Asb-35826</v>
      </c>
      <c r="P116" s="2">
        <v>0</v>
      </c>
      <c r="Q116" s="2">
        <v>3033</v>
      </c>
      <c r="R116" s="2">
        <v>1542</v>
      </c>
      <c r="S116" s="2">
        <v>1692</v>
      </c>
      <c r="T116" s="2">
        <v>99</v>
      </c>
      <c r="U116" s="2">
        <v>91</v>
      </c>
      <c r="V116" s="2">
        <v>7</v>
      </c>
      <c r="W116" s="2">
        <v>1</v>
      </c>
      <c r="X116" s="2">
        <v>1</v>
      </c>
      <c r="Y116" s="2" t="s">
        <v>757</v>
      </c>
      <c r="Z116" s="29">
        <v>1</v>
      </c>
      <c r="AA116" s="29">
        <v>14</v>
      </c>
      <c r="AB116" s="29">
        <v>5</v>
      </c>
      <c r="AC116" s="29"/>
      <c r="AD116" s="29">
        <v>6.5</v>
      </c>
      <c r="AE116" s="29">
        <v>0.6</v>
      </c>
      <c r="AF116" s="29">
        <v>1</v>
      </c>
      <c r="AG116" s="29">
        <v>0</v>
      </c>
      <c r="AH116" s="29"/>
      <c r="AI116" s="29">
        <v>1.1000000000000001</v>
      </c>
      <c r="AJ116" s="29">
        <v>0</v>
      </c>
      <c r="AK116" s="29">
        <v>4</v>
      </c>
      <c r="AL116" s="29">
        <v>1</v>
      </c>
      <c r="AM116" s="29"/>
      <c r="AN116" s="29">
        <v>3.4</v>
      </c>
      <c r="AO116" s="29">
        <v>0.1</v>
      </c>
      <c r="AP116" s="29">
        <v>0</v>
      </c>
      <c r="AQ116" s="29">
        <v>14</v>
      </c>
      <c r="AR116" s="29"/>
      <c r="AS116" s="29">
        <v>0</v>
      </c>
      <c r="AT116" s="29">
        <v>2.2999999999999998</v>
      </c>
      <c r="AU116" s="29">
        <v>0</v>
      </c>
      <c r="AV116" s="29">
        <v>14</v>
      </c>
      <c r="AW116" s="29"/>
      <c r="AX116" s="29">
        <v>0</v>
      </c>
      <c r="AY116" s="29">
        <v>2.2000000000000002</v>
      </c>
      <c r="AZ116" s="29">
        <v>0</v>
      </c>
      <c r="BA116" s="29">
        <v>14</v>
      </c>
      <c r="BB116" s="29"/>
      <c r="BC116" s="29">
        <v>0</v>
      </c>
      <c r="BD116" s="29">
        <v>1.7</v>
      </c>
      <c r="BE116" s="29">
        <v>0</v>
      </c>
      <c r="BF116" s="29">
        <v>14</v>
      </c>
      <c r="BG116" s="29"/>
      <c r="BH116" s="29">
        <v>0</v>
      </c>
      <c r="BI116" s="29">
        <v>2.2999999999999998</v>
      </c>
      <c r="BJ116" s="29">
        <v>7.1999999999999995E-2</v>
      </c>
      <c r="BK116" s="29">
        <v>0.751</v>
      </c>
      <c r="BL116" s="29">
        <v>0.22600000000000001</v>
      </c>
      <c r="BM116" s="25" t="s">
        <v>801</v>
      </c>
      <c r="BN116" s="29">
        <v>3</v>
      </c>
      <c r="BO116" s="25" t="str">
        <f>HYPERLINK("http://exon.niaid.nih.gov/transcriptome/R_prolixus_454/S2/links/Sigp/RP-65312-SigP.txt","CYT")</f>
        <v>CYT</v>
      </c>
      <c r="BP116" s="29" t="s">
        <v>13</v>
      </c>
      <c r="BQ116" s="29">
        <v>59.210999999999999</v>
      </c>
      <c r="BR116" s="29">
        <v>5.83</v>
      </c>
      <c r="BS116" s="29"/>
      <c r="BT116" s="29"/>
      <c r="BU116" s="31" t="s">
        <v>1076</v>
      </c>
      <c r="BV116" s="25">
        <v>0</v>
      </c>
      <c r="BW116" s="29" t="s">
        <v>13</v>
      </c>
      <c r="BX116" s="29" t="s">
        <v>13</v>
      </c>
      <c r="BY116" s="29" t="s">
        <v>13</v>
      </c>
      <c r="BZ116" s="29" t="s">
        <v>13</v>
      </c>
      <c r="CA116" s="29" t="s">
        <v>13</v>
      </c>
      <c r="CB116" s="25" t="str">
        <f>HYPERLINK("http://exon.niaid.nih.gov/transcriptome/R_prolixus_454/S2/links/netoglyc/RP-65312-netoglyc.txt","0")</f>
        <v>0</v>
      </c>
      <c r="CC116" s="29">
        <v>11.1</v>
      </c>
      <c r="CD116" s="29">
        <v>3.1</v>
      </c>
      <c r="CE116" s="29">
        <v>3.3</v>
      </c>
      <c r="CF116" s="27" t="s">
        <v>13</v>
      </c>
      <c r="CG116" s="2" t="s">
        <v>652</v>
      </c>
      <c r="CH116" s="2" t="s">
        <v>13</v>
      </c>
      <c r="CI116" s="2" t="s">
        <v>13</v>
      </c>
      <c r="CJ116" s="2" t="s">
        <v>13</v>
      </c>
      <c r="CK116" s="2" t="s">
        <v>13</v>
      </c>
      <c r="CL116" s="2" t="str">
        <f>HYPERLINK("http://exon.niaid.nih.gov/transcriptome/R_prolixus_454/S2/links/CROP-SOL/RP-65312-CROP-SOL.txt","crop-sol-17_2278 |crop-sol-17_2279 |crop-sol-17_2280 |crop-sol-17_2281 |")</f>
        <v>crop-sol-17_2278 |crop-sol-17_2279 |crop-sol-17_2280 |crop-sol-17_2281 |</v>
      </c>
      <c r="CM116" s="2" t="s">
        <v>479</v>
      </c>
      <c r="CN116" s="2">
        <v>4</v>
      </c>
      <c r="CO116" s="2">
        <v>24</v>
      </c>
      <c r="CP116" s="2" t="s">
        <v>13</v>
      </c>
      <c r="CQ116" s="2" t="s">
        <v>13</v>
      </c>
      <c r="CR116" s="2" t="s">
        <v>13</v>
      </c>
      <c r="CS116" s="2" t="s">
        <v>13</v>
      </c>
      <c r="CT116" s="2" t="str">
        <f>HYPERLINK("http://exon.niaid.nih.gov/transcriptome/R_prolixus_454/S2/links/MG-SOL/RP-65312-MG-SOL.txt","Mg-sol-28_468 |")</f>
        <v>Mg-sol-28_468 |</v>
      </c>
      <c r="CU116" s="2" t="s">
        <v>13</v>
      </c>
      <c r="CV116" s="2" t="s">
        <v>13</v>
      </c>
      <c r="CW116" s="2" t="s">
        <v>13</v>
      </c>
      <c r="CX116" s="2" t="s">
        <v>13</v>
      </c>
      <c r="CY116" s="2" t="s">
        <v>13</v>
      </c>
      <c r="CZ116" s="2" t="s">
        <v>13</v>
      </c>
      <c r="DA116" s="2" t="s">
        <v>13</v>
      </c>
      <c r="DB116" s="2" t="str">
        <f>HYPERLINK("http://exon.niaid.nih.gov/transcriptome/R_prolixus_454/S2/links/REC-SOL/RP-65312-REC-SOL.txt","Rec-sol-0_2136 |")</f>
        <v>Rec-sol-0_2136 |</v>
      </c>
      <c r="DC116" s="2" t="s">
        <v>13</v>
      </c>
      <c r="DD116" s="2" t="s">
        <v>13</v>
      </c>
      <c r="DE116" s="2" t="s">
        <v>13</v>
      </c>
      <c r="DF116" s="8" t="s">
        <v>653</v>
      </c>
      <c r="DG116" s="33" t="s">
        <v>40</v>
      </c>
      <c r="DH116" s="22" t="str">
        <f>HYPERLINK("http://exon.niaid.nih.gov/transcriptome/R_prolixus_454/S2/links/NR/RP-65312-NR.txt","conserved hypothetical protein")</f>
        <v>conserved hypothetical protein</v>
      </c>
      <c r="DI116" s="2" t="str">
        <f>HYPERLINK("http://www.ncbi.nlm.nih.gov/sutils/blink.cgi?pid=242010323","1E-173")</f>
        <v>1E-173</v>
      </c>
      <c r="DJ116" s="2" t="str">
        <f>HYPERLINK("http://www.ncbi.nlm.nih.gov/protein/242010323","gi|242010323")</f>
        <v>gi|242010323</v>
      </c>
      <c r="DK116" s="2">
        <v>612</v>
      </c>
      <c r="DL116" s="2">
        <v>981</v>
      </c>
      <c r="DM116" s="2">
        <v>1075</v>
      </c>
      <c r="DN116" s="2">
        <v>57</v>
      </c>
      <c r="DO116" s="2">
        <v>91</v>
      </c>
      <c r="DP116" s="2">
        <v>92</v>
      </c>
      <c r="DQ116" s="2">
        <v>1</v>
      </c>
      <c r="DR116" s="2">
        <v>2</v>
      </c>
      <c r="DS116" s="2" t="s">
        <v>890</v>
      </c>
      <c r="DT116" s="2" t="s">
        <v>1077</v>
      </c>
      <c r="DU116" s="2" t="s">
        <v>1078</v>
      </c>
      <c r="DV116" s="22" t="str">
        <f>HYPERLINK("http://exon.niaid.nih.gov/transcriptome/R_prolixus_454/S2/links/CDD/RP-65312-CDD.txt","C2_1")</f>
        <v>C2_1</v>
      </c>
      <c r="DW116" s="2" t="str">
        <f>HYPERLINK("http://www.ncbi.nlm.nih.gov/Structure/cdd/cddsrv.cgi?uid=cd00276&amp;version=v4.0","2E-015")</f>
        <v>2E-015</v>
      </c>
      <c r="DX116" s="2" t="s">
        <v>1079</v>
      </c>
      <c r="DY116" s="22" t="str">
        <f>HYPERLINK("http://exon.niaid.nih.gov/transcriptome/R_prolixus_454/S2/links/KOG/RP-65312-KOG.txt","Synaptic vesicle protein BAIAP3, involved in vesicle priming/regulation")</f>
        <v>Synaptic vesicle protein BAIAP3, involved in vesicle priming/regulation</v>
      </c>
      <c r="DZ116" s="2" t="str">
        <f>HYPERLINK("http://www.ncbi.nlm.nih.gov/COG/grace/shokog.cgi?KOG1328","2E-076")</f>
        <v>2E-076</v>
      </c>
      <c r="EA116" s="2" t="s">
        <v>1080</v>
      </c>
      <c r="EB116" s="22" t="str">
        <f>HYPERLINK("http://exon.niaid.nih.gov/transcriptome/R_prolixus_454/S2/links/PFAM/RP-65312-PFAM.txt","C2")</f>
        <v>C2</v>
      </c>
      <c r="EC116" s="2" t="str">
        <f>HYPERLINK("http://pfam.sanger.ac.uk/family?acc=PF00168","3E-014")</f>
        <v>3E-014</v>
      </c>
      <c r="ED116" s="22" t="str">
        <f>HYPERLINK("http://exon.niaid.nih.gov/transcriptome/R_prolixus_454/S2/links/SMART/RP-65312-SMART.txt","C2")</f>
        <v>C2</v>
      </c>
      <c r="EE116" s="2" t="str">
        <f>HYPERLINK("http://smart.embl-heidelberg.de/smart/do_annotation.pl?DOMAIN=C2&amp;BLAST=DUMMY","3E-014")</f>
        <v>3E-014</v>
      </c>
      <c r="EF116" s="22" t="s">
        <v>13</v>
      </c>
      <c r="EG116" s="2" t="s">
        <v>13</v>
      </c>
      <c r="EH116" s="28">
        <v>1500</v>
      </c>
      <c r="EI116" s="29">
        <v>1</v>
      </c>
      <c r="EJ116" s="28">
        <v>1570</v>
      </c>
      <c r="EK116" s="29">
        <v>1</v>
      </c>
      <c r="EL116" s="28">
        <v>1641</v>
      </c>
      <c r="EM116" s="29">
        <v>1</v>
      </c>
      <c r="EN116" s="28">
        <v>1723</v>
      </c>
      <c r="EO116" s="29">
        <v>1</v>
      </c>
      <c r="EP116" s="28">
        <v>1845</v>
      </c>
      <c r="EQ116" s="29">
        <v>1</v>
      </c>
      <c r="ER116" s="28">
        <v>1916</v>
      </c>
      <c r="ES116" s="29">
        <v>1</v>
      </c>
      <c r="ET116" s="28">
        <v>1973</v>
      </c>
      <c r="EU116" s="29">
        <v>1</v>
      </c>
      <c r="EV116" s="28">
        <v>2014</v>
      </c>
      <c r="EW116" s="29">
        <v>1</v>
      </c>
      <c r="EX116" s="28">
        <v>2072</v>
      </c>
      <c r="EY116" s="29">
        <v>1</v>
      </c>
      <c r="EZ116" s="28">
        <v>2108</v>
      </c>
      <c r="FA116" s="29">
        <v>1</v>
      </c>
    </row>
    <row r="117" spans="1:157" x14ac:dyDescent="0.25">
      <c r="A117" s="2" t="str">
        <f>HYPERLINK("http://exon.niaid.nih.gov/transcriptome/R_prolixus_454/S2/links/pep/Rp-24371-pep.txt","RP-24371")</f>
        <v>RP-24371</v>
      </c>
      <c r="B117" s="2" t="s">
        <v>464</v>
      </c>
      <c r="C117" s="2">
        <v>323</v>
      </c>
      <c r="D117" s="2" t="str">
        <f>HYPERLINK("http://exon.niaid.nih.gov/transcriptome/R_prolixus_454/S2/links/cds/Rp-24371-cds.txt","Rp-24371")</f>
        <v>Rp-24371</v>
      </c>
      <c r="E117" s="2">
        <v>972</v>
      </c>
      <c r="F117" s="29" t="s">
        <v>755</v>
      </c>
      <c r="G117" s="29" t="s">
        <v>756</v>
      </c>
      <c r="H117" s="2" t="s">
        <v>464</v>
      </c>
      <c r="I117" s="22" t="str">
        <f>HYPERLINK("http://exon.niaid.nih.gov/transcriptome/R_prolixus_454/S2/links/RP-FRAG/RP-24371-RP-FRAG.txt","GL560973")</f>
        <v>GL560973</v>
      </c>
      <c r="J117" s="30">
        <v>100</v>
      </c>
      <c r="K117" s="24" t="str">
        <f>HYPERLINK("http://exon.niaid.nih.gov/transcriptome/R_prolixus_454/S2/links/RP-CDS1/Rp-24371-RP-CDS1.txt","RPRC011897-RA")</f>
        <v>RPRC011897-RA</v>
      </c>
      <c r="L117" s="2">
        <v>0</v>
      </c>
      <c r="M117" s="2">
        <v>99</v>
      </c>
      <c r="N117" s="2">
        <v>88</v>
      </c>
      <c r="O117" s="22" t="str">
        <f>HYPERLINK("http://exon.niaid.nih.gov/transcriptome/R_prolixus_454/S2/links/RP-454-ASB/Rp-24371-RP-454-ASB.txt","Asb-23691")</f>
        <v>Asb-23691</v>
      </c>
      <c r="P117" s="2">
        <v>0</v>
      </c>
      <c r="Q117" s="2">
        <v>1919</v>
      </c>
      <c r="R117" s="2">
        <v>972</v>
      </c>
      <c r="S117" s="2">
        <v>1409</v>
      </c>
      <c r="T117" s="2">
        <v>99</v>
      </c>
      <c r="U117" s="2">
        <v>69</v>
      </c>
      <c r="V117" s="2">
        <v>246</v>
      </c>
      <c r="W117" s="2">
        <v>1</v>
      </c>
      <c r="X117" s="2">
        <v>1</v>
      </c>
      <c r="Y117" s="2" t="s">
        <v>757</v>
      </c>
      <c r="Z117" s="29">
        <v>1</v>
      </c>
      <c r="AA117" s="29">
        <v>18</v>
      </c>
      <c r="AB117" s="29">
        <v>10</v>
      </c>
      <c r="AC117" s="29"/>
      <c r="AD117" s="29">
        <v>4.5999999999999996</v>
      </c>
      <c r="AE117" s="29">
        <v>0.9</v>
      </c>
      <c r="AF117" s="29">
        <v>3</v>
      </c>
      <c r="AG117" s="29">
        <v>2</v>
      </c>
      <c r="AH117" s="29"/>
      <c r="AI117" s="29">
        <v>1.1000000000000001</v>
      </c>
      <c r="AJ117" s="29">
        <v>0.5</v>
      </c>
      <c r="AK117" s="29">
        <v>5</v>
      </c>
      <c r="AL117" s="29">
        <v>5</v>
      </c>
      <c r="AM117" s="29"/>
      <c r="AN117" s="29">
        <v>1.4</v>
      </c>
      <c r="AO117" s="29">
        <v>0.5</v>
      </c>
      <c r="AP117" s="29">
        <v>0</v>
      </c>
      <c r="AQ117" s="29">
        <v>18</v>
      </c>
      <c r="AR117" s="29"/>
      <c r="AS117" s="29">
        <v>0</v>
      </c>
      <c r="AT117" s="29">
        <v>3</v>
      </c>
      <c r="AU117" s="29">
        <v>0</v>
      </c>
      <c r="AV117" s="29">
        <v>18</v>
      </c>
      <c r="AW117" s="29"/>
      <c r="AX117" s="29">
        <v>0</v>
      </c>
      <c r="AY117" s="29">
        <v>2.9</v>
      </c>
      <c r="AZ117" s="29">
        <v>0</v>
      </c>
      <c r="BA117" s="29">
        <v>18</v>
      </c>
      <c r="BB117" s="29"/>
      <c r="BC117" s="29">
        <v>0</v>
      </c>
      <c r="BD117" s="29">
        <v>2.2000000000000002</v>
      </c>
      <c r="BE117" s="29">
        <v>6</v>
      </c>
      <c r="BF117" s="29">
        <v>18</v>
      </c>
      <c r="BG117" s="29"/>
      <c r="BH117" s="29">
        <v>1.9</v>
      </c>
      <c r="BI117" s="29">
        <v>0.4</v>
      </c>
      <c r="BJ117" s="29">
        <v>0.13500000000000001</v>
      </c>
      <c r="BK117" s="29">
        <v>9.2999999999999999E-2</v>
      </c>
      <c r="BL117" s="29">
        <v>0.75600000000000001</v>
      </c>
      <c r="BM117" s="25" t="s">
        <v>759</v>
      </c>
      <c r="BN117" s="29">
        <v>2</v>
      </c>
      <c r="BO117" s="25" t="str">
        <f>HYPERLINK("http://exon.niaid.nih.gov/transcriptome/R_prolixus_454/S2/links/Sigp/RP-24371-SigP.txt","CYT")</f>
        <v>CYT</v>
      </c>
      <c r="BP117" s="29" t="s">
        <v>13</v>
      </c>
      <c r="BQ117" s="29">
        <v>35.835000000000001</v>
      </c>
      <c r="BR117" s="29">
        <v>5.46</v>
      </c>
      <c r="BS117" s="29"/>
      <c r="BT117" s="29"/>
      <c r="BU117" s="31" t="s">
        <v>773</v>
      </c>
      <c r="BV117" s="25">
        <v>0</v>
      </c>
      <c r="BW117" s="29" t="s">
        <v>13</v>
      </c>
      <c r="BX117" s="29" t="s">
        <v>13</v>
      </c>
      <c r="BY117" s="29" t="s">
        <v>13</v>
      </c>
      <c r="BZ117" s="29" t="s">
        <v>13</v>
      </c>
      <c r="CA117" s="29" t="s">
        <v>13</v>
      </c>
      <c r="CB117" s="25" t="str">
        <f>HYPERLINK("http://exon.niaid.nih.gov/transcriptome/R_prolixus_454/S2/links/netoglyc/RP-24371-netoglyc.txt","1")</f>
        <v>1</v>
      </c>
      <c r="CC117" s="29">
        <v>13.6</v>
      </c>
      <c r="CD117" s="29">
        <v>8</v>
      </c>
      <c r="CE117" s="29">
        <v>1.9</v>
      </c>
      <c r="CF117" s="27" t="s">
        <v>13</v>
      </c>
      <c r="CG117" s="2" t="s">
        <v>462</v>
      </c>
      <c r="CH117" s="2" t="s">
        <v>13</v>
      </c>
      <c r="CI117" s="2" t="s">
        <v>13</v>
      </c>
      <c r="CJ117" s="2" t="s">
        <v>13</v>
      </c>
      <c r="CK117" s="2" t="s">
        <v>13</v>
      </c>
      <c r="CL117" s="2" t="str">
        <f>HYPERLINK("http://exon.niaid.nih.gov/transcriptome/R_prolixus_454/S2/links/CROP-SOL/RP-24371-CROP-SOL.txt","crop-sol-14_2012 |crop-sol-14_2013 |crop-sol-14_2014 |crop-sol-14_2015 |crop-sol-14_2016 |crop-sol-14_2017 |crop-sol-14_2018 |crop-sol-14_2019 |crop-sol-14_2020 |crop-sol-14_2021 |crop-sol-14_2087 |")</f>
        <v>crop-sol-14_2012 |crop-sol-14_2013 |crop-sol-14_2014 |crop-sol-14_2015 |crop-sol-14_2016 |crop-sol-14_2017 |crop-sol-14_2018 |crop-sol-14_2019 |crop-sol-14_2020 |crop-sol-14_2021 |crop-sol-14_2087 |</v>
      </c>
      <c r="CM117" s="2" t="s">
        <v>463</v>
      </c>
      <c r="CN117" s="2">
        <v>11</v>
      </c>
      <c r="CO117" s="2">
        <v>103</v>
      </c>
      <c r="CP117" s="2" t="s">
        <v>13</v>
      </c>
      <c r="CQ117" s="2" t="s">
        <v>13</v>
      </c>
      <c r="CR117" s="2" t="s">
        <v>13</v>
      </c>
      <c r="CS117" s="2" t="s">
        <v>13</v>
      </c>
      <c r="CT117" s="2" t="str">
        <f>HYPERLINK("http://exon.niaid.nih.gov/transcriptome/R_prolixus_454/S2/links/MG-SOL/RP-24371-MG-SOL.txt","Mg-sol-26_252 |")</f>
        <v>Mg-sol-26_252 |</v>
      </c>
      <c r="CU117" s="2" t="s">
        <v>13</v>
      </c>
      <c r="CV117" s="2" t="s">
        <v>13</v>
      </c>
      <c r="CW117" s="2" t="s">
        <v>13</v>
      </c>
      <c r="CX117" s="2" t="s">
        <v>13</v>
      </c>
      <c r="CY117" s="2" t="s">
        <v>13</v>
      </c>
      <c r="CZ117" s="2" t="s">
        <v>13</v>
      </c>
      <c r="DA117" s="2" t="s">
        <v>13</v>
      </c>
      <c r="DB117" s="2" t="str">
        <f>HYPERLINK("http://exon.niaid.nih.gov/transcriptome/R_prolixus_454/S2/links/REC-SOL/RP-24371-REC-SOL.txt","Rec-sol-0_1915 |Rec-sol-0_1916 |Rec-sol-0_1917 |")</f>
        <v>Rec-sol-0_1915 |Rec-sol-0_1916 |Rec-sol-0_1917 |</v>
      </c>
      <c r="DC117" s="2" t="s">
        <v>183</v>
      </c>
      <c r="DD117" s="2">
        <v>3</v>
      </c>
      <c r="DE117" s="2">
        <v>23</v>
      </c>
      <c r="DF117" s="8" t="s">
        <v>464</v>
      </c>
      <c r="DG117" s="33" t="s">
        <v>40</v>
      </c>
      <c r="DH117" s="22" t="str">
        <f>HYPERLINK("http://exon.niaid.nih.gov/transcriptome/R_prolixus_454/S2/links/NR/Rp-24371-NR.txt","Annexin IX isoform A")</f>
        <v>Annexin IX isoform A</v>
      </c>
      <c r="DI117" s="2" t="str">
        <f>HYPERLINK("http://www.ncbi.nlm.nih.gov/sutils/blink.cgi?pid=112983958","1E-138")</f>
        <v>1E-138</v>
      </c>
      <c r="DJ117" s="2" t="str">
        <f>HYPERLINK("http://www.ncbi.nlm.nih.gov/protein/112983958","gi|112983958")</f>
        <v>gi|112983958</v>
      </c>
      <c r="DK117" s="2">
        <v>496</v>
      </c>
      <c r="DL117" s="2">
        <v>317</v>
      </c>
      <c r="DM117" s="2">
        <v>324</v>
      </c>
      <c r="DN117" s="2">
        <v>76</v>
      </c>
      <c r="DO117" s="2">
        <v>98</v>
      </c>
      <c r="DP117" s="2">
        <v>5</v>
      </c>
      <c r="DQ117" s="2">
        <v>4</v>
      </c>
      <c r="DR117" s="2">
        <v>1</v>
      </c>
      <c r="DS117" s="2" t="s">
        <v>793</v>
      </c>
      <c r="DT117" s="2" t="s">
        <v>1215</v>
      </c>
      <c r="DU117" s="2" t="s">
        <v>1216</v>
      </c>
      <c r="DV117" s="22" t="str">
        <f>HYPERLINK("http://exon.niaid.nih.gov/transcriptome/R_prolixus_454/S2/links/CDD/Rp-24371-CDD.txt","Annexin")</f>
        <v>Annexin</v>
      </c>
      <c r="DW117" s="2" t="str">
        <f>HYPERLINK("http://www.ncbi.nlm.nih.gov/Structure/cdd/cddsrv.cgi?uid=pfam00191&amp;version=v4.0","2E-020")</f>
        <v>2E-020</v>
      </c>
      <c r="DX117" s="2" t="s">
        <v>1217</v>
      </c>
      <c r="DY117" s="22" t="str">
        <f>HYPERLINK("http://exon.niaid.nih.gov/transcriptome/R_prolixus_454/S2/links/KOG/Rp-24371-KOG.txt","Annexin")</f>
        <v>Annexin</v>
      </c>
      <c r="DZ117" s="2" t="str">
        <f>HYPERLINK("http://www.ncbi.nlm.nih.gov/COG/grace/shokog.cgi?KOG0819","1E-118")</f>
        <v>1E-118</v>
      </c>
      <c r="EA117" s="2" t="s">
        <v>1059</v>
      </c>
      <c r="EB117" s="22" t="str">
        <f>HYPERLINK("http://exon.niaid.nih.gov/transcriptome/R_prolixus_454/S2/links/PFAM/Rp-24371-PFAM.txt","Annexin")</f>
        <v>Annexin</v>
      </c>
      <c r="EC117" s="2" t="str">
        <f>HYPERLINK("http://pfam.sanger.ac.uk/family?acc=PF00191","5E-021")</f>
        <v>5E-021</v>
      </c>
      <c r="ED117" s="22" t="str">
        <f>HYPERLINK("http://exon.niaid.nih.gov/transcriptome/R_prolixus_454/S2/links/SMART/Rp-24371-SMART.txt","ANX")</f>
        <v>ANX</v>
      </c>
      <c r="EE117" s="2" t="str">
        <f>HYPERLINK("http://smart.embl-heidelberg.de/smart/do_annotation.pl?DOMAIN=ANX&amp;BLAST=DUMMY","4E-018")</f>
        <v>4E-018</v>
      </c>
      <c r="EF117" s="22" t="s">
        <v>13</v>
      </c>
      <c r="EG117" s="2" t="s">
        <v>13</v>
      </c>
      <c r="EH117" s="28">
        <f>HYPERLINK("http://exon.niaid.nih.gov/transcriptome/R_prolixus_454/S2/links/cluster/Rp-body-gut-pep25-40-Sim-CLU118.txt", 118)</f>
        <v>118</v>
      </c>
      <c r="EI117" s="29">
        <f>HYPERLINK("http://exon.niaid.nih.gov/transcriptome/R_prolixus_454/S2/links/cluster/Rp-body-gut-pep25-40-Sim-CLTL118.txt", 3)</f>
        <v>3</v>
      </c>
      <c r="EJ117" s="28">
        <f>HYPERLINK("http://exon.niaid.nih.gov/transcriptome/R_prolixus_454/S2/links/cluster/Rp-body-gut-pep30-40-Sim-CLU117.txt", 117)</f>
        <v>117</v>
      </c>
      <c r="EK117" s="29">
        <f>HYPERLINK("http://exon.niaid.nih.gov/transcriptome/R_prolixus_454/S2/links/cluster/Rp-body-gut-pep30-40-Sim-CLTL117.txt", 3)</f>
        <v>3</v>
      </c>
      <c r="EL117" s="28">
        <f>HYPERLINK("http://exon.niaid.nih.gov/transcriptome/R_prolixus_454/S2/links/cluster/Rp-body-gut-pep35-40-Sim-CLU107.txt", 107)</f>
        <v>107</v>
      </c>
      <c r="EM117" s="29">
        <f>HYPERLINK("http://exon.niaid.nih.gov/transcriptome/R_prolixus_454/S2/links/cluster/Rp-body-gut-pep35-40-Sim-CLTL107.txt", 3)</f>
        <v>3</v>
      </c>
      <c r="EN117" s="28">
        <f>HYPERLINK("http://exon.niaid.nih.gov/transcriptome/R_prolixus_454/S2/links/cluster/Rp-body-gut-pep40-40-Sim-CLU96.txt", 96)</f>
        <v>96</v>
      </c>
      <c r="EO117" s="29">
        <f>HYPERLINK("http://exon.niaid.nih.gov/transcriptome/R_prolixus_454/S2/links/cluster/Rp-body-gut-pep40-40-Sim-CLTL96.txt", 3)</f>
        <v>3</v>
      </c>
      <c r="EP117" s="28">
        <f>HYPERLINK("http://exon.niaid.nih.gov/transcriptome/R_prolixus_454/S2/links/cluster/Rp-body-gut-pep50-40-Sim-CLU89.txt", 89)</f>
        <v>89</v>
      </c>
      <c r="EQ117" s="29">
        <f>HYPERLINK("http://exon.niaid.nih.gov/transcriptome/R_prolixus_454/S2/links/cluster/Rp-body-gut-pep50-40-Sim-CLTL89.txt", 3)</f>
        <v>3</v>
      </c>
      <c r="ER117" s="28">
        <f>HYPERLINK("http://exon.niaid.nih.gov/transcriptome/R_prolixus_454/S2/links/cluster/Rp-body-gut-pep60-40-Sim-CLU67.txt", 67)</f>
        <v>67</v>
      </c>
      <c r="ES117" s="29">
        <f>HYPERLINK("http://exon.niaid.nih.gov/transcriptome/R_prolixus_454/S2/links/cluster/Rp-body-gut-pep60-40-Sim-CLTL67.txt", 3)</f>
        <v>3</v>
      </c>
      <c r="ET117" s="28">
        <v>1279</v>
      </c>
      <c r="EU117" s="29">
        <v>1</v>
      </c>
      <c r="EV117" s="28">
        <v>1296</v>
      </c>
      <c r="EW117" s="29">
        <v>1</v>
      </c>
      <c r="EX117" s="28">
        <v>1315</v>
      </c>
      <c r="EY117" s="29">
        <v>1</v>
      </c>
      <c r="EZ117" s="28">
        <v>1316</v>
      </c>
      <c r="FA117" s="29">
        <v>1</v>
      </c>
    </row>
    <row r="118" spans="1:157" x14ac:dyDescent="0.25">
      <c r="A118" s="2" t="str">
        <f>HYPERLINK("http://exon.niaid.nih.gov/transcriptome/R_prolixus_454/S2/links/pep/RP-6589-pep.txt","RP-6589")</f>
        <v>RP-6589</v>
      </c>
      <c r="B118" s="2" t="s">
        <v>1293</v>
      </c>
      <c r="C118" s="2">
        <v>203</v>
      </c>
      <c r="D118" s="2" t="str">
        <f>HYPERLINK("http://exon.niaid.nih.gov/transcriptome/R_prolixus_454/S2/links/cds/RP-6589-cds.txt","RP-6589")</f>
        <v>RP-6589</v>
      </c>
      <c r="E118" s="2">
        <v>609</v>
      </c>
      <c r="F118" s="29" t="s">
        <v>938</v>
      </c>
      <c r="G118" s="29" t="s">
        <v>13</v>
      </c>
      <c r="H118" s="2" t="s">
        <v>1293</v>
      </c>
      <c r="I118" s="22" t="str">
        <f>HYPERLINK("http://exon.niaid.nih.gov/transcriptome/R_prolixus_454/S2/links/RP-FRAG/RP-6589-RP-FRAG.txt","GL562272")</f>
        <v>GL562272</v>
      </c>
      <c r="J118" s="30">
        <v>100</v>
      </c>
      <c r="K118" s="24" t="str">
        <f>HYPERLINK("http://exon.niaid.nih.gov/transcriptome/R_prolixus_454/S2/links/RP-CDS1/RP-6589-RP-CDS1.txt","RPRC003754-RA")</f>
        <v>RPRC003754-RA</v>
      </c>
      <c r="L118" s="2">
        <v>9.9999999999999999E-119</v>
      </c>
      <c r="M118" s="2">
        <v>100</v>
      </c>
      <c r="N118" s="2">
        <v>93</v>
      </c>
      <c r="O118" s="22" t="str">
        <f>HYPERLINK("http://exon.niaid.nih.gov/transcriptome/R_prolixus_454/S2/links/RP-454-ASB/RP-6589-RP-454-ASB.txt","Asb-799")</f>
        <v>Asb-799</v>
      </c>
      <c r="P118" s="2">
        <v>0</v>
      </c>
      <c r="Q118" s="2">
        <v>1092</v>
      </c>
      <c r="R118" s="2">
        <v>570</v>
      </c>
      <c r="S118" s="2">
        <v>786</v>
      </c>
      <c r="T118" s="2">
        <v>99</v>
      </c>
      <c r="U118" s="2">
        <v>73</v>
      </c>
      <c r="V118" s="2">
        <v>220</v>
      </c>
      <c r="W118" s="2">
        <v>12</v>
      </c>
      <c r="X118" s="2">
        <v>1</v>
      </c>
      <c r="Y118" s="2" t="s">
        <v>766</v>
      </c>
      <c r="Z118" s="29">
        <v>1</v>
      </c>
      <c r="AA118" s="29">
        <v>302</v>
      </c>
      <c r="AB118" s="29">
        <v>18</v>
      </c>
      <c r="AC118" s="29" t="s">
        <v>758</v>
      </c>
      <c r="AD118" s="29">
        <v>44.5</v>
      </c>
      <c r="AE118" s="29">
        <v>0.1</v>
      </c>
      <c r="AF118" s="29">
        <v>7</v>
      </c>
      <c r="AG118" s="29">
        <v>5</v>
      </c>
      <c r="AH118" s="29"/>
      <c r="AI118" s="29">
        <v>1.2</v>
      </c>
      <c r="AJ118" s="29">
        <v>0.6</v>
      </c>
      <c r="AK118" s="29">
        <v>6</v>
      </c>
      <c r="AL118" s="29">
        <v>12</v>
      </c>
      <c r="AM118" s="29"/>
      <c r="AN118" s="29">
        <v>0.8</v>
      </c>
      <c r="AO118" s="29">
        <v>1</v>
      </c>
      <c r="AP118" s="29">
        <v>0</v>
      </c>
      <c r="AQ118" s="29">
        <v>302</v>
      </c>
      <c r="AR118" s="29" t="s">
        <v>758</v>
      </c>
      <c r="AS118" s="29">
        <v>0</v>
      </c>
      <c r="AT118" s="29">
        <v>50.3</v>
      </c>
      <c r="AU118" s="29">
        <v>5</v>
      </c>
      <c r="AV118" s="29">
        <v>302</v>
      </c>
      <c r="AW118" s="29" t="s">
        <v>758</v>
      </c>
      <c r="AX118" s="29">
        <v>0.1</v>
      </c>
      <c r="AY118" s="29">
        <v>8</v>
      </c>
      <c r="AZ118" s="29">
        <v>0</v>
      </c>
      <c r="BA118" s="29">
        <v>302</v>
      </c>
      <c r="BB118" s="29" t="s">
        <v>758</v>
      </c>
      <c r="BC118" s="29">
        <v>0</v>
      </c>
      <c r="BD118" s="29">
        <v>36.4</v>
      </c>
      <c r="BE118" s="29">
        <v>7</v>
      </c>
      <c r="BF118" s="29">
        <v>302</v>
      </c>
      <c r="BG118" s="29" t="s">
        <v>758</v>
      </c>
      <c r="BH118" s="29">
        <v>0.1</v>
      </c>
      <c r="BI118" s="29">
        <v>6.2</v>
      </c>
      <c r="BJ118" s="29">
        <v>0.53500000000000003</v>
      </c>
      <c r="BK118" s="29">
        <v>2.8000000000000001E-2</v>
      </c>
      <c r="BL118" s="29">
        <v>0.57499999999999996</v>
      </c>
      <c r="BM118" s="25" t="s">
        <v>759</v>
      </c>
      <c r="BN118" s="29">
        <v>5</v>
      </c>
      <c r="BO118" s="25" t="str">
        <f>HYPERLINK("http://exon.niaid.nih.gov/transcriptome/R_prolixus_454/S2/links/Sigp/RP-6589-SigP.txt","CYT")</f>
        <v>CYT</v>
      </c>
      <c r="BP118" s="29" t="s">
        <v>13</v>
      </c>
      <c r="BQ118" s="29">
        <v>24.609000000000002</v>
      </c>
      <c r="BR118" s="29">
        <v>9.36</v>
      </c>
      <c r="BS118" s="29"/>
      <c r="BT118" s="29"/>
      <c r="BU118" s="31" t="s">
        <v>777</v>
      </c>
      <c r="BV118" s="25">
        <v>0</v>
      </c>
      <c r="BW118" s="29" t="s">
        <v>13</v>
      </c>
      <c r="BX118" s="29" t="s">
        <v>13</v>
      </c>
      <c r="BY118" s="29" t="s">
        <v>13</v>
      </c>
      <c r="BZ118" s="29" t="s">
        <v>13</v>
      </c>
      <c r="CA118" s="29" t="s">
        <v>13</v>
      </c>
      <c r="CB118" s="25" t="str">
        <f>HYPERLINK("http://exon.niaid.nih.gov/transcriptome/R_prolixus_454/S2/links/netoglyc/RP-6589-netoglyc.txt","4")</f>
        <v>4</v>
      </c>
      <c r="CC118" s="29">
        <v>7.9</v>
      </c>
      <c r="CD118" s="29">
        <v>1</v>
      </c>
      <c r="CE118" s="29">
        <v>1</v>
      </c>
      <c r="CF118" s="27" t="s">
        <v>13</v>
      </c>
      <c r="CG118" s="2" t="s">
        <v>77</v>
      </c>
      <c r="CH118" s="2" t="s">
        <v>13</v>
      </c>
      <c r="CI118" s="2" t="s">
        <v>13</v>
      </c>
      <c r="CJ118" s="2" t="s">
        <v>13</v>
      </c>
      <c r="CK118" s="2" t="s">
        <v>13</v>
      </c>
      <c r="CL118" s="2" t="s">
        <v>13</v>
      </c>
      <c r="CM118" s="2" t="s">
        <v>13</v>
      </c>
      <c r="CN118" s="2" t="s">
        <v>13</v>
      </c>
      <c r="CO118" s="2" t="s">
        <v>13</v>
      </c>
      <c r="CP118" s="2" t="str">
        <f>HYPERLINK("http://exon.niaid.nih.gov/transcriptome/R_prolixus_454/S2/links/MG-MEMB/RP-6589-MG-MEMB.txt","Mg-memb-16_45 |Mg-memb-16_67 |")</f>
        <v>Mg-memb-16_45 |Mg-memb-16_67 |</v>
      </c>
      <c r="CQ118" s="2" t="s">
        <v>78</v>
      </c>
      <c r="CR118" s="2">
        <v>2</v>
      </c>
      <c r="CS118" s="2">
        <v>12</v>
      </c>
      <c r="CT118" s="2" t="s">
        <v>13</v>
      </c>
      <c r="CU118" s="2" t="s">
        <v>13</v>
      </c>
      <c r="CV118" s="2" t="s">
        <v>13</v>
      </c>
      <c r="CW118" s="2" t="s">
        <v>13</v>
      </c>
      <c r="CX118" s="2" t="s">
        <v>13</v>
      </c>
      <c r="CY118" s="2" t="s">
        <v>13</v>
      </c>
      <c r="CZ118" s="2" t="s">
        <v>13</v>
      </c>
      <c r="DA118" s="2" t="s">
        <v>13</v>
      </c>
      <c r="DB118" s="2" t="s">
        <v>13</v>
      </c>
      <c r="DC118" s="2" t="s">
        <v>13</v>
      </c>
      <c r="DD118" s="2" t="s">
        <v>13</v>
      </c>
      <c r="DE118" s="2" t="s">
        <v>13</v>
      </c>
      <c r="DF118" s="8" t="s">
        <v>79</v>
      </c>
      <c r="DG118" s="33" t="s">
        <v>40</v>
      </c>
      <c r="DH118" s="22" t="str">
        <f>HYPERLINK("http://exon.niaid.nih.gov/transcriptome/R_prolixus_454/S2/links/NR/RP-6589-NR.txt","similar to CG31712-PA isoform 1")</f>
        <v>similar to CG31712-PA isoform 1</v>
      </c>
      <c r="DI118" s="2" t="str">
        <f>HYPERLINK("http://www.ncbi.nlm.nih.gov/sutils/blink.cgi?pid=110762097","1E-075")</f>
        <v>1E-075</v>
      </c>
      <c r="DJ118" s="2" t="str">
        <f>HYPERLINK("http://www.ncbi.nlm.nih.gov/protein/110762097","gi|110762097")</f>
        <v>gi|110762097</v>
      </c>
      <c r="DK118" s="2">
        <v>285</v>
      </c>
      <c r="DL118" s="2">
        <v>203</v>
      </c>
      <c r="DM118" s="2">
        <v>284</v>
      </c>
      <c r="DN118" s="2">
        <v>76</v>
      </c>
      <c r="DO118" s="2">
        <v>72</v>
      </c>
      <c r="DP118" s="2">
        <v>48</v>
      </c>
      <c r="DQ118" s="2">
        <v>1</v>
      </c>
      <c r="DR118" s="2">
        <v>1</v>
      </c>
      <c r="DS118" s="2" t="s">
        <v>832</v>
      </c>
      <c r="DT118" s="2" t="s">
        <v>1294</v>
      </c>
      <c r="DU118" s="2" t="s">
        <v>1295</v>
      </c>
      <c r="DV118" s="22" t="str">
        <f>HYPERLINK("http://exon.niaid.nih.gov/transcriptome/R_prolixus_454/S2/links/CDD/RP-6589-CDD.txt"," YmdA_YtgF     ")</f>
        <v xml:space="preserve"> YmdA_YtgF     </v>
      </c>
      <c r="DW118" s="2" t="str">
        <f>HYPERLINK("http://www.ncbi.nlm.nih.gov/Structure/cdd/cddsrv.cgi?uid=TIGR03319&amp;version=v4.0","7E-004")</f>
        <v>7E-004</v>
      </c>
      <c r="DX118" s="2" t="s">
        <v>1296</v>
      </c>
      <c r="DY118" s="22" t="str">
        <f>HYPERLINK("http://exon.niaid.nih.gov/transcriptome/R_prolixus_454/S2/links/KOG/RP-6589-KOG.txt","Endocytic adaptor protein intersectin")</f>
        <v>Endocytic adaptor protein intersectin</v>
      </c>
      <c r="DZ118" s="2" t="str">
        <f>HYPERLINK("http://www.ncbi.nlm.nih.gov/COG/grace/shokog.cgi?KOG1029","1E-006")</f>
        <v>1E-006</v>
      </c>
      <c r="EA118" s="2" t="s">
        <v>1297</v>
      </c>
      <c r="EB118" s="22" t="str">
        <f>HYPERLINK("http://exon.niaid.nih.gov/transcriptome/R_prolixus_454/S2/links/PFAM/RP-6589-PFAM.txt","V_ATPase_I")</f>
        <v>V_ATPase_I</v>
      </c>
      <c r="EC118" s="2" t="str">
        <f>HYPERLINK("http://pfam.sanger.ac.uk/family?acc=PF01496","2E-006")</f>
        <v>2E-006</v>
      </c>
      <c r="ED118" s="22" t="str">
        <f>HYPERLINK("http://exon.niaid.nih.gov/transcriptome/R_prolixus_454/S2/links/SMART/RP-6589-SMART.txt","TOP4c")</f>
        <v>TOP4c</v>
      </c>
      <c r="EE118" s="2" t="str">
        <f>HYPERLINK("http://smart.embl-heidelberg.de/smart/do_annotation.pl?DOMAIN=TOP4c&amp;BLAST=DUMMY","0.15")</f>
        <v>0.15</v>
      </c>
      <c r="EF118" s="22" t="s">
        <v>13</v>
      </c>
      <c r="EG118" s="2" t="s">
        <v>13</v>
      </c>
      <c r="EH118" s="28">
        <v>1506</v>
      </c>
      <c r="EI118" s="29">
        <v>1</v>
      </c>
      <c r="EJ118" s="28">
        <v>1577</v>
      </c>
      <c r="EK118" s="29">
        <v>1</v>
      </c>
      <c r="EL118" s="28">
        <v>1650</v>
      </c>
      <c r="EM118" s="29">
        <v>1</v>
      </c>
      <c r="EN118" s="28">
        <v>1732</v>
      </c>
      <c r="EO118" s="29">
        <v>1</v>
      </c>
      <c r="EP118" s="28">
        <v>1855</v>
      </c>
      <c r="EQ118" s="29">
        <v>1</v>
      </c>
      <c r="ER118" s="28">
        <v>1927</v>
      </c>
      <c r="ES118" s="29">
        <v>1</v>
      </c>
      <c r="ET118" s="28">
        <v>1984</v>
      </c>
      <c r="EU118" s="29">
        <v>1</v>
      </c>
      <c r="EV118" s="28">
        <v>2025</v>
      </c>
      <c r="EW118" s="29">
        <v>1</v>
      </c>
      <c r="EX118" s="28">
        <v>2083</v>
      </c>
      <c r="EY118" s="29">
        <v>1</v>
      </c>
      <c r="EZ118" s="28">
        <v>2119</v>
      </c>
      <c r="FA118" s="29">
        <v>1</v>
      </c>
    </row>
    <row r="119" spans="1:157" x14ac:dyDescent="0.25">
      <c r="A119" s="2" t="str">
        <f>HYPERLINK("http://exon.niaid.nih.gov/transcriptome/R_prolixus_454/S2/links/pep/Rp-2822-pep.txt","RP-2822")</f>
        <v>RP-2822</v>
      </c>
      <c r="B119" s="2" t="s">
        <v>514</v>
      </c>
      <c r="C119" s="2">
        <v>198</v>
      </c>
      <c r="D119" s="2" t="str">
        <f>HYPERLINK("http://exon.niaid.nih.gov/transcriptome/R_prolixus_454/S2/links/cds/Rp-2822-cds.txt","Rp-2822")</f>
        <v>Rp-2822</v>
      </c>
      <c r="E119" s="2">
        <v>597</v>
      </c>
      <c r="F119" s="29" t="s">
        <v>755</v>
      </c>
      <c r="G119" s="29" t="s">
        <v>756</v>
      </c>
      <c r="H119" s="2" t="s">
        <v>514</v>
      </c>
      <c r="I119" s="22" t="str">
        <f>HYPERLINK("http://exon.niaid.nih.gov/transcriptome/R_prolixus_454/S2/links/RP-FRAG/RP-2822-RP-FRAG.txt","GL562944")</f>
        <v>GL562944</v>
      </c>
      <c r="J119" s="30">
        <v>100</v>
      </c>
      <c r="K119" s="24" t="str">
        <f>HYPERLINK("http://exon.niaid.nih.gov/transcriptome/R_prolixus_454/S2/links/RP-CDS1/Rp-2822-RP-CDS1.txt","RPRC012373-RA")</f>
        <v>RPRC012373-RA</v>
      </c>
      <c r="L119" s="2">
        <v>0</v>
      </c>
      <c r="M119" s="2">
        <v>100</v>
      </c>
      <c r="N119" s="2">
        <v>100</v>
      </c>
      <c r="O119" s="22" t="str">
        <f>HYPERLINK("http://exon.niaid.nih.gov/transcriptome/R_prolixus_454/S2/links/RP-454-ASB/Rp-2822-RP-454-ASB.txt","Asb-4524")</f>
        <v>Asb-4524</v>
      </c>
      <c r="P119" s="2">
        <v>0</v>
      </c>
      <c r="Q119" s="2">
        <v>1183</v>
      </c>
      <c r="R119" s="2">
        <v>597</v>
      </c>
      <c r="S119" s="2">
        <v>1231</v>
      </c>
      <c r="T119" s="2">
        <v>100</v>
      </c>
      <c r="U119" s="2">
        <v>48</v>
      </c>
      <c r="V119" s="2">
        <v>120</v>
      </c>
      <c r="W119" s="2">
        <v>1</v>
      </c>
      <c r="X119" s="2">
        <v>1</v>
      </c>
      <c r="Y119" s="2" t="s">
        <v>757</v>
      </c>
      <c r="Z119" s="29">
        <v>1</v>
      </c>
      <c r="AA119" s="29">
        <v>93</v>
      </c>
      <c r="AB119" s="29">
        <v>239</v>
      </c>
      <c r="AC119" s="29" t="s">
        <v>758</v>
      </c>
      <c r="AD119" s="29">
        <v>1.1000000000000001</v>
      </c>
      <c r="AE119" s="29">
        <v>4.5999999999999996</v>
      </c>
      <c r="AF119" s="29">
        <v>54</v>
      </c>
      <c r="AG119" s="29">
        <v>115</v>
      </c>
      <c r="AH119" s="29" t="s">
        <v>758</v>
      </c>
      <c r="AI119" s="29">
        <v>0.5</v>
      </c>
      <c r="AJ119" s="29">
        <v>2.1</v>
      </c>
      <c r="AK119" s="29">
        <v>70</v>
      </c>
      <c r="AL119" s="29">
        <v>169</v>
      </c>
      <c r="AM119" s="29" t="s">
        <v>758</v>
      </c>
      <c r="AN119" s="29">
        <v>0.7</v>
      </c>
      <c r="AO119" s="29">
        <v>1.4</v>
      </c>
      <c r="AP119" s="29">
        <v>0</v>
      </c>
      <c r="AQ119" s="29">
        <v>93</v>
      </c>
      <c r="AR119" s="29" t="s">
        <v>758</v>
      </c>
      <c r="AS119" s="29">
        <v>0</v>
      </c>
      <c r="AT119" s="29">
        <v>15.5</v>
      </c>
      <c r="AU119" s="29">
        <v>0</v>
      </c>
      <c r="AV119" s="29">
        <v>93</v>
      </c>
      <c r="AW119" s="29" t="s">
        <v>758</v>
      </c>
      <c r="AX119" s="29">
        <v>0</v>
      </c>
      <c r="AY119" s="29">
        <v>14.8</v>
      </c>
      <c r="AZ119" s="29">
        <v>2</v>
      </c>
      <c r="BA119" s="29">
        <v>93</v>
      </c>
      <c r="BB119" s="29" t="s">
        <v>758</v>
      </c>
      <c r="BC119" s="29">
        <v>0.2</v>
      </c>
      <c r="BD119" s="29">
        <v>3.7</v>
      </c>
      <c r="BE119" s="29">
        <v>23</v>
      </c>
      <c r="BF119" s="29">
        <v>93</v>
      </c>
      <c r="BG119" s="29"/>
      <c r="BH119" s="29">
        <v>1.5</v>
      </c>
      <c r="BI119" s="29">
        <v>0.6</v>
      </c>
      <c r="BJ119" s="29">
        <v>1.9E-2</v>
      </c>
      <c r="BK119" s="29">
        <v>0.93899999999999995</v>
      </c>
      <c r="BL119" s="29">
        <v>7.3999999999999996E-2</v>
      </c>
      <c r="BM119" s="25" t="s">
        <v>801</v>
      </c>
      <c r="BN119" s="29">
        <v>1</v>
      </c>
      <c r="BO119" s="25" t="str">
        <f>HYPERLINK("http://exon.niaid.nih.gov/transcriptome/R_prolixus_454/S2/links/Sigp/RP-2822-SigP.txt","SIG")</f>
        <v>SIG</v>
      </c>
      <c r="BP119" s="29" t="s">
        <v>802</v>
      </c>
      <c r="BQ119" s="29">
        <v>22.588000000000001</v>
      </c>
      <c r="BR119" s="29">
        <v>5.26</v>
      </c>
      <c r="BS119" s="29">
        <v>20.504999999999999</v>
      </c>
      <c r="BT119" s="29">
        <v>5.14</v>
      </c>
      <c r="BU119" s="31" t="s">
        <v>1321</v>
      </c>
      <c r="BV119" s="25" t="str">
        <f>HYPERLINK("http://exon.niaid.nih.gov/transcriptome/R_prolixus_454/S2/links/tmhmm/RP-2822-tmhmm.txt","1")</f>
        <v>1</v>
      </c>
      <c r="BW119" s="29">
        <v>11.1</v>
      </c>
      <c r="BX119" s="29">
        <v>83.8</v>
      </c>
      <c r="BY119" s="29">
        <v>5.0999999999999996</v>
      </c>
      <c r="BZ119" s="29" t="s">
        <v>13</v>
      </c>
      <c r="CA119" s="29">
        <v>10</v>
      </c>
      <c r="CB119" s="25" t="str">
        <f>HYPERLINK("http://exon.niaid.nih.gov/transcriptome/R_prolixus_454/S2/links/netoglyc/RP-2822-netoglyc.txt","0")</f>
        <v>0</v>
      </c>
      <c r="CC119" s="29">
        <v>13.1</v>
      </c>
      <c r="CD119" s="29">
        <v>6.6</v>
      </c>
      <c r="CE119" s="29">
        <v>1.5</v>
      </c>
      <c r="CF119" s="27" t="s">
        <v>13</v>
      </c>
      <c r="CG119" s="2" t="s">
        <v>513</v>
      </c>
      <c r="CH119" s="2" t="s">
        <v>13</v>
      </c>
      <c r="CI119" s="2" t="s">
        <v>13</v>
      </c>
      <c r="CJ119" s="2" t="s">
        <v>13</v>
      </c>
      <c r="CK119" s="2" t="s">
        <v>13</v>
      </c>
      <c r="CL119" s="2" t="str">
        <f>HYPERLINK("http://exon.niaid.nih.gov/transcriptome/R_prolixus_454/S2/links/CROP-SOL/RP-2822-CROP-SOL.txt","crop-sol-16_2233 |")</f>
        <v>crop-sol-16_2233 |</v>
      </c>
      <c r="CM119" s="2" t="s">
        <v>13</v>
      </c>
      <c r="CN119" s="2" t="s">
        <v>13</v>
      </c>
      <c r="CO119" s="2" t="s">
        <v>13</v>
      </c>
      <c r="CP119" s="2" t="str">
        <f>HYPERLINK("http://exon.niaid.nih.gov/transcriptome/R_prolixus_454/S2/links/MG-MEMB/RP-2822-MG-MEMB.txt","Mg-memb-23_445 |Mg-memb-23_446 |")</f>
        <v>Mg-memb-23_445 |Mg-memb-23_446 |</v>
      </c>
      <c r="CQ119" s="2" t="s">
        <v>438</v>
      </c>
      <c r="CR119" s="2">
        <v>2</v>
      </c>
      <c r="CS119" s="2">
        <v>26</v>
      </c>
      <c r="CT119" s="2" t="s">
        <v>13</v>
      </c>
      <c r="CU119" s="2" t="s">
        <v>13</v>
      </c>
      <c r="CV119" s="2" t="s">
        <v>13</v>
      </c>
      <c r="CW119" s="2" t="s">
        <v>13</v>
      </c>
      <c r="CX119" s="2" t="s">
        <v>13</v>
      </c>
      <c r="CY119" s="2" t="s">
        <v>13</v>
      </c>
      <c r="CZ119" s="2" t="s">
        <v>13</v>
      </c>
      <c r="DA119" s="2" t="s">
        <v>13</v>
      </c>
      <c r="DB119" s="2" t="s">
        <v>13</v>
      </c>
      <c r="DC119" s="2" t="s">
        <v>13</v>
      </c>
      <c r="DD119" s="2" t="s">
        <v>13</v>
      </c>
      <c r="DE119" s="2" t="s">
        <v>13</v>
      </c>
      <c r="DF119" s="8" t="s">
        <v>514</v>
      </c>
      <c r="DG119" s="33" t="s">
        <v>40</v>
      </c>
      <c r="DH119" s="22" t="str">
        <f>HYPERLINK("http://exon.niaid.nih.gov/transcriptome/R_prolixus_454/S2/links/NR/Rp-2822-NR.txt","transmembrane emp24 domain-containing protein 2 precursor, putative")</f>
        <v>transmembrane emp24 domain-containing protein 2 precursor, putative</v>
      </c>
      <c r="DI119" s="2" t="str">
        <f>HYPERLINK("http://www.ncbi.nlm.nih.gov/sutils/blink.cgi?pid=242013587","5E-079")</f>
        <v>5E-079</v>
      </c>
      <c r="DJ119" s="2" t="str">
        <f>HYPERLINK("http://www.ncbi.nlm.nih.gov/protein/242013587","gi|242013587")</f>
        <v>gi|242013587</v>
      </c>
      <c r="DK119" s="2">
        <v>297</v>
      </c>
      <c r="DL119" s="2">
        <v>190</v>
      </c>
      <c r="DM119" s="2">
        <v>197</v>
      </c>
      <c r="DN119" s="2">
        <v>73</v>
      </c>
      <c r="DO119" s="2">
        <v>97</v>
      </c>
      <c r="DP119" s="2">
        <v>7</v>
      </c>
      <c r="DQ119" s="2">
        <v>8</v>
      </c>
      <c r="DR119" s="2">
        <v>1</v>
      </c>
      <c r="DS119" s="2" t="s">
        <v>890</v>
      </c>
      <c r="DT119" s="2" t="s">
        <v>1322</v>
      </c>
      <c r="DU119" s="2" t="s">
        <v>1323</v>
      </c>
      <c r="DV119" s="22" t="str">
        <f>HYPERLINK("http://exon.niaid.nih.gov/transcriptome/R_prolixus_454/S2/links/CDD/Rp-2822-CDD.txt","EMP24_GP25L")</f>
        <v>EMP24_GP25L</v>
      </c>
      <c r="DW119" s="2" t="str">
        <f>HYPERLINK("http://www.ncbi.nlm.nih.gov/Structure/cdd/cddsrv.cgi?uid=pfam01105&amp;version=v4.0","5E-050")</f>
        <v>5E-050</v>
      </c>
      <c r="DX119" s="2" t="s">
        <v>1324</v>
      </c>
      <c r="DY119" s="22" t="str">
        <f>HYPERLINK("http://exon.niaid.nih.gov/transcriptome/R_prolixus_454/S2/links/KOG/Rp-2822-KOG.txt","Putative cargo transport protein EMP24 (p24 protein family)")</f>
        <v>Putative cargo transport protein EMP24 (p24 protein family)</v>
      </c>
      <c r="DZ119" s="2" t="str">
        <f>HYPERLINK("http://www.ncbi.nlm.nih.gov/COG/grace/shokog.cgi?KOG1692","2E-069")</f>
        <v>2E-069</v>
      </c>
      <c r="EA119" s="2" t="s">
        <v>1059</v>
      </c>
      <c r="EB119" s="22" t="str">
        <f>HYPERLINK("http://exon.niaid.nih.gov/transcriptome/R_prolixus_454/S2/links/PFAM/Rp-2822-PFAM.txt","EMP24_GP25L")</f>
        <v>EMP24_GP25L</v>
      </c>
      <c r="EC119" s="2" t="str">
        <f>HYPERLINK("http://pfam.sanger.ac.uk/family?acc=PF01105","1E-050")</f>
        <v>1E-050</v>
      </c>
      <c r="ED119" s="22" t="str">
        <f>HYPERLINK("http://exon.niaid.nih.gov/transcriptome/R_prolixus_454/S2/links/SMART/Rp-2822-SMART.txt","BAH")</f>
        <v>BAH</v>
      </c>
      <c r="EE119" s="2" t="str">
        <f>HYPERLINK("http://smart.embl-heidelberg.de/smart/do_annotation.pl?DOMAIN=BAH&amp;BLAST=DUMMY","0.020")</f>
        <v>0.020</v>
      </c>
      <c r="EF119" s="22" t="s">
        <v>13</v>
      </c>
      <c r="EG119" s="2" t="s">
        <v>13</v>
      </c>
      <c r="EH119" s="28">
        <f>HYPERLINK("http://exon.niaid.nih.gov/transcriptome/R_prolixus_454/S2/links/cluster/Rp-body-gut-pep25-40-Sim-CLU77.txt", 77)</f>
        <v>77</v>
      </c>
      <c r="EI119" s="29">
        <f>HYPERLINK("http://exon.niaid.nih.gov/transcriptome/R_prolixus_454/S2/links/cluster/Rp-body-gut-pep25-40-Sim-CLTL77.txt", 4)</f>
        <v>4</v>
      </c>
      <c r="EJ119" s="28">
        <v>1145</v>
      </c>
      <c r="EK119" s="29">
        <v>1</v>
      </c>
      <c r="EL119" s="28">
        <v>1180</v>
      </c>
      <c r="EM119" s="29">
        <v>1</v>
      </c>
      <c r="EN119" s="28">
        <v>1234</v>
      </c>
      <c r="EO119" s="29">
        <v>1</v>
      </c>
      <c r="EP119" s="28">
        <v>1314</v>
      </c>
      <c r="EQ119" s="29">
        <v>1</v>
      </c>
      <c r="ER119" s="28">
        <v>1362</v>
      </c>
      <c r="ES119" s="29">
        <v>1</v>
      </c>
      <c r="ET119" s="28">
        <v>1387</v>
      </c>
      <c r="EU119" s="29">
        <v>1</v>
      </c>
      <c r="EV119" s="28">
        <v>1410</v>
      </c>
      <c r="EW119" s="29">
        <v>1</v>
      </c>
      <c r="EX119" s="28">
        <v>1435</v>
      </c>
      <c r="EY119" s="29">
        <v>1</v>
      </c>
      <c r="EZ119" s="28">
        <v>1438</v>
      </c>
      <c r="FA119" s="29">
        <v>1</v>
      </c>
    </row>
    <row r="120" spans="1:157" x14ac:dyDescent="0.25">
      <c r="A120" s="2" t="str">
        <f>HYPERLINK("http://exon.niaid.nih.gov/transcriptome/R_prolixus_454/S2/links/pep/Rp-20293-pep.txt","RP-20293")</f>
        <v>RP-20293</v>
      </c>
      <c r="B120" s="2" t="s">
        <v>310</v>
      </c>
      <c r="C120" s="2">
        <v>200</v>
      </c>
      <c r="D120" s="2" t="str">
        <f>HYPERLINK("http://exon.niaid.nih.gov/transcriptome/R_prolixus_454/S2/links/cds/Rp-20293-cds.txt","Rp-20293")</f>
        <v>Rp-20293</v>
      </c>
      <c r="E120" s="2">
        <v>603</v>
      </c>
      <c r="F120" s="29" t="s">
        <v>755</v>
      </c>
      <c r="G120" s="29" t="s">
        <v>756</v>
      </c>
      <c r="H120" s="2" t="s">
        <v>310</v>
      </c>
      <c r="I120" s="22" t="str">
        <f>HYPERLINK("http://exon.niaid.nih.gov/transcriptome/R_prolixus_454/S2/links/RP-FRAG/RP-20293-RP-FRAG.txt","GL562977")</f>
        <v>GL562977</v>
      </c>
      <c r="J120" s="30">
        <v>100</v>
      </c>
      <c r="K120" s="24" t="str">
        <f>HYPERLINK("http://exon.niaid.nih.gov/transcriptome/R_prolixus_454/S2/links/RP-CDS1/Rp-20293-RP-CDS1.txt","RPRC008081-RA")</f>
        <v>RPRC008081-RA</v>
      </c>
      <c r="L120" s="2">
        <v>0</v>
      </c>
      <c r="M120" s="2">
        <v>100</v>
      </c>
      <c r="N120" s="2">
        <v>81</v>
      </c>
      <c r="O120" s="22" t="str">
        <f>HYPERLINK("http://exon.niaid.nih.gov/transcriptome/R_prolixus_454/S2/links/RP-454-ASB/Rp-20293-RP-454-ASB.txt","Asb-25415")</f>
        <v>Asb-25415</v>
      </c>
      <c r="P120" s="2">
        <v>0</v>
      </c>
      <c r="Q120" s="2">
        <v>1195</v>
      </c>
      <c r="R120" s="2">
        <v>603</v>
      </c>
      <c r="S120" s="2">
        <v>1484</v>
      </c>
      <c r="T120" s="2">
        <v>100</v>
      </c>
      <c r="U120" s="2">
        <v>41</v>
      </c>
      <c r="V120" s="2">
        <v>198</v>
      </c>
      <c r="W120" s="2">
        <v>1</v>
      </c>
      <c r="X120" s="2">
        <v>1</v>
      </c>
      <c r="Y120" s="2" t="s">
        <v>757</v>
      </c>
      <c r="Z120" s="29">
        <v>1</v>
      </c>
      <c r="AA120" s="29">
        <v>20</v>
      </c>
      <c r="AB120" s="29">
        <v>10</v>
      </c>
      <c r="AC120" s="29"/>
      <c r="AD120" s="29">
        <v>5.0999999999999996</v>
      </c>
      <c r="AE120" s="29">
        <v>0.9</v>
      </c>
      <c r="AF120" s="29">
        <v>6</v>
      </c>
      <c r="AG120" s="29">
        <v>4</v>
      </c>
      <c r="AH120" s="29"/>
      <c r="AI120" s="29">
        <v>1.3</v>
      </c>
      <c r="AJ120" s="29">
        <v>0.6</v>
      </c>
      <c r="AK120" s="29">
        <v>0</v>
      </c>
      <c r="AL120" s="29">
        <v>10</v>
      </c>
      <c r="AM120" s="29"/>
      <c r="AN120" s="29">
        <v>0</v>
      </c>
      <c r="AO120" s="29">
        <v>5.7</v>
      </c>
      <c r="AP120" s="29">
        <v>0</v>
      </c>
      <c r="AQ120" s="29">
        <v>20</v>
      </c>
      <c r="AR120" s="29"/>
      <c r="AS120" s="29">
        <v>0</v>
      </c>
      <c r="AT120" s="29">
        <v>3.3</v>
      </c>
      <c r="AU120" s="29">
        <v>0</v>
      </c>
      <c r="AV120" s="29">
        <v>20</v>
      </c>
      <c r="AW120" s="29"/>
      <c r="AX120" s="29">
        <v>0</v>
      </c>
      <c r="AY120" s="29">
        <v>3.2</v>
      </c>
      <c r="AZ120" s="29">
        <v>0</v>
      </c>
      <c r="BA120" s="29">
        <v>20</v>
      </c>
      <c r="BB120" s="29"/>
      <c r="BC120" s="29">
        <v>0</v>
      </c>
      <c r="BD120" s="29">
        <v>2.4</v>
      </c>
      <c r="BE120" s="29">
        <v>4</v>
      </c>
      <c r="BF120" s="29">
        <v>20</v>
      </c>
      <c r="BG120" s="29"/>
      <c r="BH120" s="29">
        <v>1.2</v>
      </c>
      <c r="BI120" s="29">
        <v>0.7</v>
      </c>
      <c r="BJ120" s="29">
        <v>6.6000000000000003E-2</v>
      </c>
      <c r="BK120" s="29">
        <v>0.125</v>
      </c>
      <c r="BL120" s="29">
        <v>0.80300000000000005</v>
      </c>
      <c r="BM120" s="25" t="s">
        <v>759</v>
      </c>
      <c r="BN120" s="29">
        <v>2</v>
      </c>
      <c r="BO120" s="25" t="str">
        <f>HYPERLINK("http://exon.niaid.nih.gov/transcriptome/R_prolixus_454/S2/links/Sigp/RP-20293-SigP.txt","CYT")</f>
        <v>CYT</v>
      </c>
      <c r="BP120" s="29" t="s">
        <v>13</v>
      </c>
      <c r="BQ120" s="29">
        <v>23.08</v>
      </c>
      <c r="BR120" s="29">
        <v>9.15</v>
      </c>
      <c r="BS120" s="29"/>
      <c r="BT120" s="29"/>
      <c r="BU120" s="31" t="s">
        <v>1380</v>
      </c>
      <c r="BV120" s="25">
        <v>0</v>
      </c>
      <c r="BW120" s="29" t="s">
        <v>13</v>
      </c>
      <c r="BX120" s="29" t="s">
        <v>13</v>
      </c>
      <c r="BY120" s="29" t="s">
        <v>13</v>
      </c>
      <c r="BZ120" s="29" t="s">
        <v>13</v>
      </c>
      <c r="CA120" s="29" t="s">
        <v>13</v>
      </c>
      <c r="CB120" s="25" t="str">
        <f>HYPERLINK("http://exon.niaid.nih.gov/transcriptome/R_prolixus_454/S2/links/netoglyc/RP-20293-netoglyc.txt","0")</f>
        <v>0</v>
      </c>
      <c r="CC120" s="29">
        <v>12.5</v>
      </c>
      <c r="CD120" s="29">
        <v>6</v>
      </c>
      <c r="CE120" s="29">
        <v>1</v>
      </c>
      <c r="CF120" s="27" t="s">
        <v>13</v>
      </c>
      <c r="CG120" s="2" t="s">
        <v>309</v>
      </c>
      <c r="CH120" s="2" t="s">
        <v>13</v>
      </c>
      <c r="CI120" s="2" t="s">
        <v>13</v>
      </c>
      <c r="CJ120" s="2" t="s">
        <v>13</v>
      </c>
      <c r="CK120" s="2" t="s">
        <v>13</v>
      </c>
      <c r="CL120" s="2" t="s">
        <v>13</v>
      </c>
      <c r="CM120" s="2" t="s">
        <v>13</v>
      </c>
      <c r="CN120" s="2" t="s">
        <v>13</v>
      </c>
      <c r="CO120" s="2" t="s">
        <v>13</v>
      </c>
      <c r="CP120" s="2" t="s">
        <v>13</v>
      </c>
      <c r="CQ120" s="2" t="s">
        <v>13</v>
      </c>
      <c r="CR120" s="2" t="s">
        <v>13</v>
      </c>
      <c r="CS120" s="2" t="s">
        <v>13</v>
      </c>
      <c r="CT120" s="2" t="str">
        <f>HYPERLINK("http://exon.niaid.nih.gov/transcriptome/R_prolixus_454/S2/links/MG-SOL/RP-20293-MG-SOL.txt","Mg-sol-28_513 |Mg-sol-28_526 |")</f>
        <v>Mg-sol-28_513 |Mg-sol-28_526 |</v>
      </c>
      <c r="CU120" s="2" t="s">
        <v>239</v>
      </c>
      <c r="CV120" s="2">
        <v>2</v>
      </c>
      <c r="CW120" s="2">
        <v>22</v>
      </c>
      <c r="CX120" s="2" t="s">
        <v>13</v>
      </c>
      <c r="CY120" s="2" t="s">
        <v>13</v>
      </c>
      <c r="CZ120" s="2" t="s">
        <v>13</v>
      </c>
      <c r="DA120" s="2" t="s">
        <v>13</v>
      </c>
      <c r="DB120" s="2" t="str">
        <f>HYPERLINK("http://exon.niaid.nih.gov/transcriptome/R_prolixus_454/S2/links/REC-SOL/RP-20293-REC-SOL.txt","Rec-sol-0_2158 |Rec-sol-0_2159 |Rec-sol-0_2177 |Rec-sol-0_2178 |")</f>
        <v>Rec-sol-0_2158 |Rec-sol-0_2159 |Rec-sol-0_2177 |Rec-sol-0_2178 |</v>
      </c>
      <c r="DC120" s="2" t="s">
        <v>270</v>
      </c>
      <c r="DD120" s="2">
        <v>4</v>
      </c>
      <c r="DE120" s="2">
        <v>44</v>
      </c>
      <c r="DF120" s="8" t="s">
        <v>310</v>
      </c>
      <c r="DG120" s="33" t="s">
        <v>40</v>
      </c>
      <c r="DH120" s="22" t="str">
        <f>HYPERLINK("http://exon.niaid.nih.gov/transcriptome/R_prolixus_454/S2/links/NR/Rp-20293-NR.txt","similar to ras-related protein Rab, putative")</f>
        <v>similar to ras-related protein Rab, putative</v>
      </c>
      <c r="DI120" s="2" t="str">
        <f>HYPERLINK("http://www.ncbi.nlm.nih.gov/sutils/blink.cgi?pid=193652503","4E-093")</f>
        <v>4E-093</v>
      </c>
      <c r="DJ120" s="2" t="str">
        <f>HYPERLINK("http://www.ncbi.nlm.nih.gov/protein/193652503","gi|193652503")</f>
        <v>gi|193652503</v>
      </c>
      <c r="DK120" s="2">
        <v>343</v>
      </c>
      <c r="DL120" s="2">
        <v>201</v>
      </c>
      <c r="DM120" s="2">
        <v>202</v>
      </c>
      <c r="DN120" s="2">
        <v>84</v>
      </c>
      <c r="DO120" s="2">
        <v>100</v>
      </c>
      <c r="DP120" s="2">
        <v>1</v>
      </c>
      <c r="DQ120" s="2">
        <v>1</v>
      </c>
      <c r="DR120" s="2">
        <v>1</v>
      </c>
      <c r="DS120" s="2" t="s">
        <v>901</v>
      </c>
      <c r="DT120" s="2" t="s">
        <v>1381</v>
      </c>
      <c r="DU120" s="2" t="s">
        <v>1382</v>
      </c>
      <c r="DV120" s="22" t="str">
        <f>HYPERLINK("http://exon.niaid.nih.gov/transcriptome/R_prolixus_454/S2/links/CDD/Rp-20293-CDD.txt","Rab35")</f>
        <v>Rab35</v>
      </c>
      <c r="DW120" s="2" t="str">
        <f>HYPERLINK("http://www.ncbi.nlm.nih.gov/Structure/cdd/cddsrv.cgi?uid=cd04110&amp;version=v4.0","1E-093")</f>
        <v>1E-093</v>
      </c>
      <c r="DX120" s="2" t="s">
        <v>1383</v>
      </c>
      <c r="DY120" s="22" t="str">
        <f>HYPERLINK("http://exon.niaid.nih.gov/transcriptome/R_prolixus_454/S2/links/KOG/Rp-20293-KOG.txt","GTP-binding protein H-ray, small G protein superfamily")</f>
        <v>GTP-binding protein H-ray, small G protein superfamily</v>
      </c>
      <c r="DZ120" s="2" t="str">
        <f>HYPERLINK("http://www.ncbi.nlm.nih.gov/COG/grace/shokog.cgi?KOG0079","1E-082")</f>
        <v>1E-082</v>
      </c>
      <c r="EA120" s="2" t="s">
        <v>968</v>
      </c>
      <c r="EB120" s="22" t="str">
        <f>HYPERLINK("http://exon.niaid.nih.gov/transcriptome/R_prolixus_454/S2/links/PFAM/Rp-20293-PFAM.txt","Ras")</f>
        <v>Ras</v>
      </c>
      <c r="EC120" s="2" t="str">
        <f>HYPERLINK("http://pfam.sanger.ac.uk/family?acc=PF00071","3E-064")</f>
        <v>3E-064</v>
      </c>
      <c r="ED120" s="22" t="str">
        <f>HYPERLINK("http://exon.niaid.nih.gov/transcriptome/R_prolixus_454/S2/links/SMART/Rp-20293-SMART.txt","RAB")</f>
        <v>RAB</v>
      </c>
      <c r="EE120" s="2" t="str">
        <f>HYPERLINK("http://smart.embl-heidelberg.de/smart/do_annotation.pl?DOMAIN=RAB&amp;BLAST=DUMMY","5E-069")</f>
        <v>5E-069</v>
      </c>
      <c r="EF120" s="22" t="s">
        <v>13</v>
      </c>
      <c r="EG120" s="2" t="s">
        <v>13</v>
      </c>
      <c r="EH120" s="28">
        <f>HYPERLINK("http://exon.niaid.nih.gov/transcriptome/R_prolixus_454/S2/links/cluster/Rp-body-gut-pep25-40-Sim-CLU3.txt", 3)</f>
        <v>3</v>
      </c>
      <c r="EI120" s="29">
        <f>HYPERLINK("http://exon.niaid.nih.gov/transcriptome/R_prolixus_454/S2/links/cluster/Rp-body-gut-pep25-40-Sim-CLTL3.txt", 41)</f>
        <v>41</v>
      </c>
      <c r="EJ120" s="28">
        <f>HYPERLINK("http://exon.niaid.nih.gov/transcriptome/R_prolixus_454/S2/links/cluster/Rp-body-gut-pep30-40-Sim-CLU3.txt", 3)</f>
        <v>3</v>
      </c>
      <c r="EK120" s="29">
        <f>HYPERLINK("http://exon.niaid.nih.gov/transcriptome/R_prolixus_454/S2/links/cluster/Rp-body-gut-pep30-40-Sim-CLTL3.txt", 39)</f>
        <v>39</v>
      </c>
      <c r="EL120" s="28">
        <f>HYPERLINK("http://exon.niaid.nih.gov/transcriptome/R_prolixus_454/S2/links/cluster/Rp-body-gut-pep35-40-Sim-CLU4.txt", 4)</f>
        <v>4</v>
      </c>
      <c r="EM120" s="29">
        <f>HYPERLINK("http://exon.niaid.nih.gov/transcriptome/R_prolixus_454/S2/links/cluster/Rp-body-gut-pep35-40-Sim-CLTL4.txt", 26)</f>
        <v>26</v>
      </c>
      <c r="EN120" s="28">
        <f>HYPERLINK("http://exon.niaid.nih.gov/transcriptome/R_prolixus_454/S2/links/cluster/Rp-body-gut-pep40-40-Sim-CLU4.txt", 4)</f>
        <v>4</v>
      </c>
      <c r="EO120" s="29">
        <f>HYPERLINK("http://exon.niaid.nih.gov/transcriptome/R_prolixus_454/S2/links/cluster/Rp-body-gut-pep40-40-Sim-CLTL4.txt", 24)</f>
        <v>24</v>
      </c>
      <c r="EP120" s="28">
        <f>HYPERLINK("http://exon.niaid.nih.gov/transcriptome/R_prolixus_454/S2/links/cluster/Rp-body-gut-pep50-40-Sim-CLU14.txt", 14)</f>
        <v>14</v>
      </c>
      <c r="EQ120" s="29">
        <f>HYPERLINK("http://exon.niaid.nih.gov/transcriptome/R_prolixus_454/S2/links/cluster/Rp-body-gut-pep50-40-Sim-CLTL14.txt", 8)</f>
        <v>8</v>
      </c>
      <c r="ER120" s="28">
        <f>HYPERLINK("http://exon.niaid.nih.gov/transcriptome/R_prolixus_454/S2/links/cluster/Rp-body-gut-pep60-40-Sim-CLU190.txt", 190)</f>
        <v>190</v>
      </c>
      <c r="ES120" s="29">
        <f>HYPERLINK("http://exon.niaid.nih.gov/transcriptome/R_prolixus_454/S2/links/cluster/Rp-body-gut-pep60-40-Sim-CLTL190.txt", 2)</f>
        <v>2</v>
      </c>
      <c r="ET120" s="28">
        <v>1149</v>
      </c>
      <c r="EU120" s="29">
        <v>1</v>
      </c>
      <c r="EV120" s="28">
        <v>1161</v>
      </c>
      <c r="EW120" s="29">
        <v>1</v>
      </c>
      <c r="EX120" s="28">
        <v>1171</v>
      </c>
      <c r="EY120" s="29">
        <v>1</v>
      </c>
      <c r="EZ120" s="28">
        <v>1162</v>
      </c>
      <c r="FA120" s="29">
        <v>1</v>
      </c>
    </row>
    <row r="121" spans="1:157" x14ac:dyDescent="0.25">
      <c r="A121" s="2" t="str">
        <f>HYPERLINK("http://exon.niaid.nih.gov/transcriptome/R_prolixus_454/S2/links/pep/RP-45769-pep.txt","RP-45769")</f>
        <v>RP-45769</v>
      </c>
      <c r="B121" s="2" t="s">
        <v>287</v>
      </c>
      <c r="C121" s="2">
        <v>214</v>
      </c>
      <c r="D121" s="2" t="str">
        <f>HYPERLINK("http://exon.niaid.nih.gov/transcriptome/R_prolixus_454/S2/links/cds/RP-45769-cds.txt","RP-45769")</f>
        <v>RP-45769</v>
      </c>
      <c r="E121" s="2">
        <v>645</v>
      </c>
      <c r="F121" s="29" t="s">
        <v>755</v>
      </c>
      <c r="G121" s="29" t="s">
        <v>756</v>
      </c>
      <c r="H121" s="2" t="s">
        <v>287</v>
      </c>
      <c r="I121" s="22" t="str">
        <f>HYPERLINK("http://exon.niaid.nih.gov/transcriptome/R_prolixus_454/S2/links/RP-FRAG/RP-45769-RP-FRAG.txt","GL563064")</f>
        <v>GL563064</v>
      </c>
      <c r="J121" s="30">
        <v>100</v>
      </c>
      <c r="K121" s="24" t="str">
        <f>HYPERLINK("http://exon.niaid.nih.gov/transcriptome/R_prolixus_454/S2/links/RP-CDS1/RP-45769-RP-CDS1.txt","RPRC015391-RA")</f>
        <v>RPRC015391-RA</v>
      </c>
      <c r="L121" s="2">
        <v>0</v>
      </c>
      <c r="M121" s="2">
        <v>98</v>
      </c>
      <c r="N121" s="2">
        <v>89</v>
      </c>
      <c r="O121" s="22" t="str">
        <f>HYPERLINK("http://exon.niaid.nih.gov/transcriptome/R_prolixus_454/S2/links/RP-454-ASB/RP-45769-RP-454-ASB.txt","Asb-15716")</f>
        <v>Asb-15716</v>
      </c>
      <c r="P121" s="2">
        <v>0</v>
      </c>
      <c r="Q121" s="2">
        <v>1263</v>
      </c>
      <c r="R121" s="2">
        <v>645</v>
      </c>
      <c r="S121" s="2">
        <v>800</v>
      </c>
      <c r="T121" s="2">
        <v>99</v>
      </c>
      <c r="U121" s="2">
        <v>81</v>
      </c>
      <c r="V121" s="2">
        <v>144</v>
      </c>
      <c r="W121" s="2">
        <v>1</v>
      </c>
      <c r="X121" s="2">
        <v>1</v>
      </c>
      <c r="Y121" s="2" t="s">
        <v>757</v>
      </c>
      <c r="Z121" s="29">
        <v>1</v>
      </c>
      <c r="AA121" s="29">
        <v>13</v>
      </c>
      <c r="AB121" s="29">
        <v>2</v>
      </c>
      <c r="AC121" s="29"/>
      <c r="AD121" s="29">
        <v>12.1</v>
      </c>
      <c r="AE121" s="29">
        <v>0.3</v>
      </c>
      <c r="AF121" s="29">
        <v>2</v>
      </c>
      <c r="AG121" s="29">
        <v>0</v>
      </c>
      <c r="AH121" s="29"/>
      <c r="AI121" s="29">
        <v>2.1</v>
      </c>
      <c r="AJ121" s="29">
        <v>0</v>
      </c>
      <c r="AK121" s="29">
        <v>0</v>
      </c>
      <c r="AL121" s="29">
        <v>2</v>
      </c>
      <c r="AM121" s="29"/>
      <c r="AN121" s="29">
        <v>0</v>
      </c>
      <c r="AO121" s="29">
        <v>1.1000000000000001</v>
      </c>
      <c r="AP121" s="29">
        <v>0</v>
      </c>
      <c r="AQ121" s="29">
        <v>13</v>
      </c>
      <c r="AR121" s="29"/>
      <c r="AS121" s="29">
        <v>0</v>
      </c>
      <c r="AT121" s="29">
        <v>2.2000000000000002</v>
      </c>
      <c r="AU121" s="29">
        <v>0</v>
      </c>
      <c r="AV121" s="29">
        <v>13</v>
      </c>
      <c r="AW121" s="29"/>
      <c r="AX121" s="29">
        <v>0</v>
      </c>
      <c r="AY121" s="29">
        <v>2.1</v>
      </c>
      <c r="AZ121" s="29">
        <v>1</v>
      </c>
      <c r="BA121" s="29">
        <v>13</v>
      </c>
      <c r="BB121" s="29"/>
      <c r="BC121" s="29">
        <v>0.6</v>
      </c>
      <c r="BD121" s="29">
        <v>0.8</v>
      </c>
      <c r="BE121" s="29">
        <v>1</v>
      </c>
      <c r="BF121" s="29">
        <v>13</v>
      </c>
      <c r="BG121" s="29"/>
      <c r="BH121" s="29">
        <v>0.4</v>
      </c>
      <c r="BI121" s="29">
        <v>1.1000000000000001</v>
      </c>
      <c r="BJ121" s="29">
        <v>6.4000000000000001E-2</v>
      </c>
      <c r="BK121" s="29">
        <v>0.114</v>
      </c>
      <c r="BL121" s="29">
        <v>0.81399999999999995</v>
      </c>
      <c r="BM121" s="25" t="s">
        <v>759</v>
      </c>
      <c r="BN121" s="29">
        <v>2</v>
      </c>
      <c r="BO121" s="25" t="str">
        <f>HYPERLINK("http://exon.niaid.nih.gov/transcriptome/R_prolixus_454/S2/links/Sigp/RP-45769-SigP.txt","CYT")</f>
        <v>CYT</v>
      </c>
      <c r="BP121" s="29" t="s">
        <v>13</v>
      </c>
      <c r="BQ121" s="29">
        <v>24.120999999999999</v>
      </c>
      <c r="BR121" s="29">
        <v>6.43</v>
      </c>
      <c r="BS121" s="29"/>
      <c r="BT121" s="29"/>
      <c r="BU121" s="31" t="s">
        <v>1474</v>
      </c>
      <c r="BV121" s="25">
        <v>0</v>
      </c>
      <c r="BW121" s="29" t="s">
        <v>13</v>
      </c>
      <c r="BX121" s="29" t="s">
        <v>13</v>
      </c>
      <c r="BY121" s="29" t="s">
        <v>13</v>
      </c>
      <c r="BZ121" s="29" t="s">
        <v>13</v>
      </c>
      <c r="CA121" s="29" t="s">
        <v>13</v>
      </c>
      <c r="CB121" s="25" t="str">
        <f>HYPERLINK("http://exon.niaid.nih.gov/transcriptome/R_prolixus_454/S2/links/netoglyc/RP-45769-netoglyc.txt","0")</f>
        <v>0</v>
      </c>
      <c r="CC121" s="29">
        <v>15.4</v>
      </c>
      <c r="CD121" s="29">
        <v>7.5</v>
      </c>
      <c r="CE121" s="29">
        <v>2.8</v>
      </c>
      <c r="CF121" s="27" t="s">
        <v>13</v>
      </c>
      <c r="CG121" s="2" t="s">
        <v>286</v>
      </c>
      <c r="CH121" s="2" t="s">
        <v>13</v>
      </c>
      <c r="CI121" s="2" t="s">
        <v>13</v>
      </c>
      <c r="CJ121" s="2" t="s">
        <v>13</v>
      </c>
      <c r="CK121" s="2" t="s">
        <v>13</v>
      </c>
      <c r="CL121" s="2" t="s">
        <v>13</v>
      </c>
      <c r="CM121" s="2" t="s">
        <v>13</v>
      </c>
      <c r="CN121" s="2" t="s">
        <v>13</v>
      </c>
      <c r="CO121" s="2" t="s">
        <v>13</v>
      </c>
      <c r="CP121" s="2" t="s">
        <v>13</v>
      </c>
      <c r="CQ121" s="2" t="s">
        <v>13</v>
      </c>
      <c r="CR121" s="2" t="s">
        <v>13</v>
      </c>
      <c r="CS121" s="2" t="s">
        <v>13</v>
      </c>
      <c r="CT121" s="2" t="s">
        <v>13</v>
      </c>
      <c r="CU121" s="2" t="s">
        <v>13</v>
      </c>
      <c r="CV121" s="2" t="s">
        <v>13</v>
      </c>
      <c r="CW121" s="2" t="s">
        <v>13</v>
      </c>
      <c r="CX121" s="2" t="s">
        <v>13</v>
      </c>
      <c r="CY121" s="2" t="s">
        <v>13</v>
      </c>
      <c r="CZ121" s="2" t="s">
        <v>13</v>
      </c>
      <c r="DA121" s="2" t="s">
        <v>13</v>
      </c>
      <c r="DB121" s="2" t="str">
        <f>HYPERLINK("http://exon.niaid.nih.gov/transcriptome/R_prolixus_454/S2/links/REC-SOL/RP-45769-REC-SOL.txt","Rec-sol-0_2159 |Rec-sol-0_2178 |")</f>
        <v>Rec-sol-0_2159 |Rec-sol-0_2178 |</v>
      </c>
      <c r="DC121" s="2" t="s">
        <v>48</v>
      </c>
      <c r="DD121" s="2">
        <v>2</v>
      </c>
      <c r="DE121" s="2">
        <v>22</v>
      </c>
      <c r="DF121" s="8" t="s">
        <v>287</v>
      </c>
      <c r="DG121" s="33" t="s">
        <v>40</v>
      </c>
      <c r="DH121" s="22" t="str">
        <f>HYPERLINK("http://exon.niaid.nih.gov/transcriptome/R_prolixus_454/S2/links/NR/RP-45769-NR.txt","Rab-protein 14")</f>
        <v>Rab-protein 14</v>
      </c>
      <c r="DI121" s="2" t="str">
        <f>HYPERLINK("http://www.ncbi.nlm.nih.gov/sutils/blink.cgi?pid=237820631","1E-111")</f>
        <v>1E-111</v>
      </c>
      <c r="DJ121" s="2" t="str">
        <f>HYPERLINK("http://www.ncbi.nlm.nih.gov/protein/237820631","gi|237820631")</f>
        <v>gi|237820631</v>
      </c>
      <c r="DK121" s="2">
        <v>403</v>
      </c>
      <c r="DL121" s="2">
        <v>214</v>
      </c>
      <c r="DM121" s="2">
        <v>215</v>
      </c>
      <c r="DN121" s="2">
        <v>92</v>
      </c>
      <c r="DO121" s="2">
        <v>100</v>
      </c>
      <c r="DP121" s="2">
        <v>1</v>
      </c>
      <c r="DQ121" s="2">
        <v>1</v>
      </c>
      <c r="DR121" s="2">
        <v>1</v>
      </c>
      <c r="DS121" s="2" t="s">
        <v>788</v>
      </c>
      <c r="DT121" s="2" t="s">
        <v>1475</v>
      </c>
      <c r="DU121" s="2" t="s">
        <v>1476</v>
      </c>
      <c r="DV121" s="22" t="str">
        <f>HYPERLINK("http://exon.niaid.nih.gov/transcriptome/R_prolixus_454/S2/links/CDD/RP-45769-CDD.txt","Rab14")</f>
        <v>Rab14</v>
      </c>
      <c r="DW121" s="2" t="str">
        <f>HYPERLINK("http://www.ncbi.nlm.nih.gov/Structure/cdd/cddsrv.cgi?uid=cd04122&amp;version=v4.0","4E-098")</f>
        <v>4E-098</v>
      </c>
      <c r="DX121" s="2" t="s">
        <v>1477</v>
      </c>
      <c r="DY121" s="22" t="str">
        <f>HYPERLINK("http://exon.niaid.nih.gov/transcriptome/R_prolixus_454/S2/links/KOG/RP-45769-KOG.txt","GTPase Rab14, small G protein superfamily")</f>
        <v>GTPase Rab14, small G protein superfamily</v>
      </c>
      <c r="DZ121" s="2" t="str">
        <f>HYPERLINK("http://www.ncbi.nlm.nih.gov/COG/grace/shokog.cgi?KOG0097","1E-112")</f>
        <v>1E-112</v>
      </c>
      <c r="EA121" s="2" t="s">
        <v>1059</v>
      </c>
      <c r="EB121" s="22" t="str">
        <f>HYPERLINK("http://exon.niaid.nih.gov/transcriptome/R_prolixus_454/S2/links/PFAM/RP-45769-PFAM.txt","Ras")</f>
        <v>Ras</v>
      </c>
      <c r="EC121" s="2" t="str">
        <f>HYPERLINK("http://pfam.sanger.ac.uk/family?acc=PF00071","1E-067")</f>
        <v>1E-067</v>
      </c>
      <c r="ED121" s="22" t="str">
        <f>HYPERLINK("http://exon.niaid.nih.gov/transcriptome/R_prolixus_454/S2/links/SMART/RP-45769-SMART.txt","RAB")</f>
        <v>RAB</v>
      </c>
      <c r="EE121" s="2" t="str">
        <f>HYPERLINK("http://smart.embl-heidelberg.de/smart/do_annotation.pl?DOMAIN=RAB&amp;BLAST=DUMMY","2E-079")</f>
        <v>2E-079</v>
      </c>
      <c r="EF121" s="22" t="s">
        <v>13</v>
      </c>
      <c r="EG121" s="2" t="s">
        <v>13</v>
      </c>
      <c r="EH121" s="28">
        <f>HYPERLINK("http://exon.niaid.nih.gov/transcriptome/R_prolixus_454/S2/links/cluster/Rp-body-gut-pep25-40-Sim-CLU3.txt", 3)</f>
        <v>3</v>
      </c>
      <c r="EI121" s="29">
        <f>HYPERLINK("http://exon.niaid.nih.gov/transcriptome/R_prolixus_454/S2/links/cluster/Rp-body-gut-pep25-40-Sim-CLTL3.txt", 41)</f>
        <v>41</v>
      </c>
      <c r="EJ121" s="28">
        <f>HYPERLINK("http://exon.niaid.nih.gov/transcriptome/R_prolixus_454/S2/links/cluster/Rp-body-gut-pep30-40-Sim-CLU3.txt", 3)</f>
        <v>3</v>
      </c>
      <c r="EK121" s="29">
        <f>HYPERLINK("http://exon.niaid.nih.gov/transcriptome/R_prolixus_454/S2/links/cluster/Rp-body-gut-pep30-40-Sim-CLTL3.txt", 39)</f>
        <v>39</v>
      </c>
      <c r="EL121" s="28">
        <f>HYPERLINK("http://exon.niaid.nih.gov/transcriptome/R_prolixus_454/S2/links/cluster/Rp-body-gut-pep35-40-Sim-CLU4.txt", 4)</f>
        <v>4</v>
      </c>
      <c r="EM121" s="29">
        <f>HYPERLINK("http://exon.niaid.nih.gov/transcriptome/R_prolixus_454/S2/links/cluster/Rp-body-gut-pep35-40-Sim-CLTL4.txt", 26)</f>
        <v>26</v>
      </c>
      <c r="EN121" s="28">
        <f>HYPERLINK("http://exon.niaid.nih.gov/transcriptome/R_prolixus_454/S2/links/cluster/Rp-body-gut-pep40-40-Sim-CLU4.txt", 4)</f>
        <v>4</v>
      </c>
      <c r="EO121" s="29">
        <f>HYPERLINK("http://exon.niaid.nih.gov/transcriptome/R_prolixus_454/S2/links/cluster/Rp-body-gut-pep40-40-Sim-CLTL4.txt", 24)</f>
        <v>24</v>
      </c>
      <c r="EP121" s="28">
        <f>HYPERLINK("http://exon.niaid.nih.gov/transcriptome/R_prolixus_454/S2/links/cluster/Rp-body-gut-pep50-40-Sim-CLU14.txt", 14)</f>
        <v>14</v>
      </c>
      <c r="EQ121" s="29">
        <f>HYPERLINK("http://exon.niaid.nih.gov/transcriptome/R_prolixus_454/S2/links/cluster/Rp-body-gut-pep50-40-Sim-CLTL14.txt", 8)</f>
        <v>8</v>
      </c>
      <c r="ER121" s="28">
        <f>HYPERLINK("http://exon.niaid.nih.gov/transcriptome/R_prolixus_454/S2/links/cluster/Rp-body-gut-pep60-40-Sim-CLU104.txt", 104)</f>
        <v>104</v>
      </c>
      <c r="ES121" s="29">
        <f>HYPERLINK("http://exon.niaid.nih.gov/transcriptome/R_prolixus_454/S2/links/cluster/Rp-body-gut-pep60-40-Sim-CLTL104.txt", 2)</f>
        <v>2</v>
      </c>
      <c r="ET121" s="28">
        <v>1695</v>
      </c>
      <c r="EU121" s="29">
        <v>1</v>
      </c>
      <c r="EV121" s="28">
        <v>1728</v>
      </c>
      <c r="EW121" s="29">
        <v>1</v>
      </c>
      <c r="EX121" s="28">
        <v>1766</v>
      </c>
      <c r="EY121" s="29">
        <v>1</v>
      </c>
      <c r="EZ121" s="28">
        <v>1791</v>
      </c>
      <c r="FA121" s="29">
        <v>1</v>
      </c>
    </row>
    <row r="122" spans="1:157" x14ac:dyDescent="0.25">
      <c r="A122" s="2" t="str">
        <f>HYPERLINK("http://exon.niaid.nih.gov/transcriptome/R_prolixus_454/S2/links/pep/Rp-6336-pep.txt","RP-6336")</f>
        <v>RP-6336</v>
      </c>
      <c r="B122" s="2" t="s">
        <v>289</v>
      </c>
      <c r="C122" s="2">
        <v>209</v>
      </c>
      <c r="D122" s="2" t="str">
        <f>HYPERLINK("http://exon.niaid.nih.gov/transcriptome/R_prolixus_454/S2/links/cds/Rp-6336-cds.txt","Rp-6336")</f>
        <v>Rp-6336</v>
      </c>
      <c r="E122" s="2">
        <v>630</v>
      </c>
      <c r="F122" s="29" t="s">
        <v>755</v>
      </c>
      <c r="G122" s="29" t="s">
        <v>756</v>
      </c>
      <c r="H122" s="2" t="s">
        <v>289</v>
      </c>
      <c r="I122" s="22" t="str">
        <f>HYPERLINK("http://exon.niaid.nih.gov/transcriptome/R_prolixus_454/S2/links/RP-FRAG/RP-6336-RP-FRAG.txt","GL563019")</f>
        <v>GL563019</v>
      </c>
      <c r="J122" s="30">
        <v>100</v>
      </c>
      <c r="K122" s="24" t="str">
        <f>HYPERLINK("http://exon.niaid.nih.gov/transcriptome/R_prolixus_454/S2/links/RP-CDS1/Rp-6336-RP-CDS1.txt","RPRC007358-RA")</f>
        <v>RPRC007358-RA</v>
      </c>
      <c r="L122" s="2">
        <v>0</v>
      </c>
      <c r="M122" s="2">
        <v>100</v>
      </c>
      <c r="N122" s="2">
        <v>85</v>
      </c>
      <c r="O122" s="22" t="str">
        <f>HYPERLINK("http://exon.niaid.nih.gov/transcriptome/R_prolixus_454/S2/links/RP-454-ASB/Rp-6336-RP-454-ASB.txt","Asb-5960")</f>
        <v>Asb-5960</v>
      </c>
      <c r="P122" s="2">
        <v>0</v>
      </c>
      <c r="Q122" s="2">
        <v>1249</v>
      </c>
      <c r="R122" s="2">
        <v>630</v>
      </c>
      <c r="S122" s="2">
        <v>1318</v>
      </c>
      <c r="T122" s="2">
        <v>100</v>
      </c>
      <c r="U122" s="2">
        <v>48</v>
      </c>
      <c r="V122" s="2">
        <v>548</v>
      </c>
      <c r="W122" s="2">
        <v>1</v>
      </c>
      <c r="X122" s="2">
        <v>1</v>
      </c>
      <c r="Y122" s="2" t="s">
        <v>766</v>
      </c>
      <c r="Z122" s="29">
        <v>1</v>
      </c>
      <c r="AA122" s="29">
        <v>101</v>
      </c>
      <c r="AB122" s="29">
        <v>65</v>
      </c>
      <c r="AC122" s="29"/>
      <c r="AD122" s="29">
        <v>4.3</v>
      </c>
      <c r="AE122" s="29">
        <v>1.1000000000000001</v>
      </c>
      <c r="AF122" s="29">
        <v>28</v>
      </c>
      <c r="AG122" s="29">
        <v>15</v>
      </c>
      <c r="AH122" s="29"/>
      <c r="AI122" s="29">
        <v>1.8</v>
      </c>
      <c r="AJ122" s="29">
        <v>0.5</v>
      </c>
      <c r="AK122" s="29">
        <v>22</v>
      </c>
      <c r="AL122" s="29">
        <v>43</v>
      </c>
      <c r="AM122" s="29"/>
      <c r="AN122" s="29">
        <v>0.9</v>
      </c>
      <c r="AO122" s="29">
        <v>1.1000000000000001</v>
      </c>
      <c r="AP122" s="29">
        <v>0</v>
      </c>
      <c r="AQ122" s="29">
        <v>101</v>
      </c>
      <c r="AR122" s="29" t="s">
        <v>758</v>
      </c>
      <c r="AS122" s="29">
        <v>0</v>
      </c>
      <c r="AT122" s="29">
        <v>16.8</v>
      </c>
      <c r="AU122" s="29">
        <v>0</v>
      </c>
      <c r="AV122" s="29">
        <v>101</v>
      </c>
      <c r="AW122" s="29" t="s">
        <v>758</v>
      </c>
      <c r="AX122" s="29">
        <v>0</v>
      </c>
      <c r="AY122" s="29">
        <v>16</v>
      </c>
      <c r="AZ122" s="29">
        <v>0</v>
      </c>
      <c r="BA122" s="29">
        <v>101</v>
      </c>
      <c r="BB122" s="29" t="s">
        <v>758</v>
      </c>
      <c r="BC122" s="29">
        <v>0</v>
      </c>
      <c r="BD122" s="29">
        <v>12.2</v>
      </c>
      <c r="BE122" s="29">
        <v>7</v>
      </c>
      <c r="BF122" s="29">
        <v>101</v>
      </c>
      <c r="BG122" s="29" t="s">
        <v>758</v>
      </c>
      <c r="BH122" s="29">
        <v>0.4</v>
      </c>
      <c r="BI122" s="29">
        <v>2.1</v>
      </c>
      <c r="BJ122" s="29">
        <v>0.34799999999999998</v>
      </c>
      <c r="BK122" s="29">
        <v>7.0000000000000007E-2</v>
      </c>
      <c r="BL122" s="29">
        <v>0.57999999999999996</v>
      </c>
      <c r="BM122" s="25" t="s">
        <v>759</v>
      </c>
      <c r="BN122" s="29">
        <v>4</v>
      </c>
      <c r="BO122" s="25" t="str">
        <f>HYPERLINK("http://exon.niaid.nih.gov/transcriptome/R_prolixus_454/S2/links/Sigp/RP-6336-SigP.txt","CYT")</f>
        <v>CYT</v>
      </c>
      <c r="BP122" s="29" t="s">
        <v>13</v>
      </c>
      <c r="BQ122" s="29">
        <v>23.62</v>
      </c>
      <c r="BR122" s="29">
        <v>5.21</v>
      </c>
      <c r="BS122" s="29"/>
      <c r="BT122" s="29"/>
      <c r="BU122" s="31" t="s">
        <v>773</v>
      </c>
      <c r="BV122" s="25">
        <v>0</v>
      </c>
      <c r="BW122" s="29" t="s">
        <v>13</v>
      </c>
      <c r="BX122" s="29" t="s">
        <v>13</v>
      </c>
      <c r="BY122" s="29" t="s">
        <v>13</v>
      </c>
      <c r="BZ122" s="29" t="s">
        <v>13</v>
      </c>
      <c r="CA122" s="29" t="s">
        <v>13</v>
      </c>
      <c r="CB122" s="25" t="str">
        <f>HYPERLINK("http://exon.niaid.nih.gov/transcriptome/R_prolixus_454/S2/links/netoglyc/RP-6336-netoglyc.txt","0")</f>
        <v>0</v>
      </c>
      <c r="CC122" s="29">
        <v>14.8</v>
      </c>
      <c r="CD122" s="29">
        <v>6.2</v>
      </c>
      <c r="CE122" s="29">
        <v>3.8</v>
      </c>
      <c r="CF122" s="27" t="s">
        <v>13</v>
      </c>
      <c r="CG122" s="2" t="s">
        <v>288</v>
      </c>
      <c r="CH122" s="2" t="s">
        <v>13</v>
      </c>
      <c r="CI122" s="2" t="s">
        <v>13</v>
      </c>
      <c r="CJ122" s="2" t="s">
        <v>13</v>
      </c>
      <c r="CK122" s="2" t="s">
        <v>13</v>
      </c>
      <c r="CL122" s="2" t="s">
        <v>13</v>
      </c>
      <c r="CM122" s="2" t="s">
        <v>13</v>
      </c>
      <c r="CN122" s="2" t="s">
        <v>13</v>
      </c>
      <c r="CO122" s="2" t="s">
        <v>13</v>
      </c>
      <c r="CP122" s="2" t="s">
        <v>13</v>
      </c>
      <c r="CQ122" s="2" t="s">
        <v>13</v>
      </c>
      <c r="CR122" s="2" t="s">
        <v>13</v>
      </c>
      <c r="CS122" s="2" t="s">
        <v>13</v>
      </c>
      <c r="CT122" s="2" t="s">
        <v>13</v>
      </c>
      <c r="CU122" s="2" t="s">
        <v>13</v>
      </c>
      <c r="CV122" s="2" t="s">
        <v>13</v>
      </c>
      <c r="CW122" s="2" t="s">
        <v>13</v>
      </c>
      <c r="CX122" s="2" t="s">
        <v>13</v>
      </c>
      <c r="CY122" s="2" t="s">
        <v>13</v>
      </c>
      <c r="CZ122" s="2" t="s">
        <v>13</v>
      </c>
      <c r="DA122" s="2" t="s">
        <v>13</v>
      </c>
      <c r="DB122" s="2" t="str">
        <f>HYPERLINK("http://exon.niaid.nih.gov/transcriptome/R_prolixus_454/S2/links/REC-SOL/RP-6336-REC-SOL.txt","Rec-sol-32_35 |Rec-sol-0_2159 |Rec-sol-0_2178 |")</f>
        <v>Rec-sol-32_35 |Rec-sol-0_2159 |Rec-sol-0_2178 |</v>
      </c>
      <c r="DC122" s="2" t="s">
        <v>48</v>
      </c>
      <c r="DD122" s="2">
        <v>2</v>
      </c>
      <c r="DE122" s="2">
        <v>22</v>
      </c>
      <c r="DF122" s="8" t="s">
        <v>289</v>
      </c>
      <c r="DG122" s="33" t="s">
        <v>40</v>
      </c>
      <c r="DH122" s="22" t="str">
        <f>HYPERLINK("http://exon.niaid.nih.gov/transcriptome/R_prolixus_454/S2/links/NR/Rp-6336-NR.txt","rab6")</f>
        <v>rab6</v>
      </c>
      <c r="DI122" s="2" t="str">
        <f>HYPERLINK("http://www.ncbi.nlm.nih.gov/sutils/blink.cgi?pid=157112172","1E-110")</f>
        <v>1E-110</v>
      </c>
      <c r="DJ122" s="2" t="str">
        <f>HYPERLINK("http://www.ncbi.nlm.nih.gov/protein/157112172","gi|157112172")</f>
        <v>gi|157112172</v>
      </c>
      <c r="DK122" s="2">
        <v>400</v>
      </c>
      <c r="DL122" s="2">
        <v>208</v>
      </c>
      <c r="DM122" s="2">
        <v>209</v>
      </c>
      <c r="DN122" s="2">
        <v>95</v>
      </c>
      <c r="DO122" s="2">
        <v>100</v>
      </c>
      <c r="DP122" s="2">
        <v>1</v>
      </c>
      <c r="DQ122" s="2">
        <v>1</v>
      </c>
      <c r="DR122" s="2">
        <v>1</v>
      </c>
      <c r="DS122" s="2" t="s">
        <v>810</v>
      </c>
      <c r="DT122" s="2" t="s">
        <v>1478</v>
      </c>
      <c r="DU122" s="2" t="s">
        <v>1479</v>
      </c>
      <c r="DV122" s="22" t="str">
        <f>HYPERLINK("http://exon.niaid.nih.gov/transcriptome/R_prolixus_454/S2/links/CDD/Rp-6336-CDD.txt","Rab6")</f>
        <v>Rab6</v>
      </c>
      <c r="DW122" s="2" t="str">
        <f>HYPERLINK("http://www.ncbi.nlm.nih.gov/Structure/cdd/cddsrv.cgi?uid=cd01861&amp;version=v4.0","4E-095")</f>
        <v>4E-095</v>
      </c>
      <c r="DX122" s="2" t="s">
        <v>1480</v>
      </c>
      <c r="DY122" s="22" t="str">
        <f>HYPERLINK("http://exon.niaid.nih.gov/transcriptome/R_prolixus_454/S2/links/KOG/Rp-6336-KOG.txt","GTPase Rab6/YPT6/Ryh1, small G protein superfamily")</f>
        <v>GTPase Rab6/YPT6/Ryh1, small G protein superfamily</v>
      </c>
      <c r="DZ122" s="2" t="str">
        <f>HYPERLINK("http://www.ncbi.nlm.nih.gov/COG/grace/shokog.cgi?KOG0094","2E-096")</f>
        <v>2E-096</v>
      </c>
      <c r="EA122" s="2" t="s">
        <v>1059</v>
      </c>
      <c r="EB122" s="22" t="str">
        <f>HYPERLINK("http://exon.niaid.nih.gov/transcriptome/R_prolixus_454/S2/links/PFAM/Rp-6336-PFAM.txt","Ras")</f>
        <v>Ras</v>
      </c>
      <c r="EC122" s="2" t="str">
        <f>HYPERLINK("http://pfam.sanger.ac.uk/family?acc=PF00071","9E-067")</f>
        <v>9E-067</v>
      </c>
      <c r="ED122" s="22" t="str">
        <f>HYPERLINK("http://exon.niaid.nih.gov/transcriptome/R_prolixus_454/S2/links/SMART/Rp-6336-SMART.txt","RAB")</f>
        <v>RAB</v>
      </c>
      <c r="EE122" s="2" t="str">
        <f>HYPERLINK("http://smart.embl-heidelberg.de/smart/do_annotation.pl?DOMAIN=RAB&amp;BLAST=DUMMY","1E-068")</f>
        <v>1E-068</v>
      </c>
      <c r="EF122" s="22" t="s">
        <v>13</v>
      </c>
      <c r="EG122" s="2" t="s">
        <v>13</v>
      </c>
      <c r="EH122" s="28">
        <f>HYPERLINK("http://exon.niaid.nih.gov/transcriptome/R_prolixus_454/S2/links/cluster/Rp-body-gut-pep25-40-Sim-CLU3.txt", 3)</f>
        <v>3</v>
      </c>
      <c r="EI122" s="29">
        <f>HYPERLINK("http://exon.niaid.nih.gov/transcriptome/R_prolixus_454/S2/links/cluster/Rp-body-gut-pep25-40-Sim-CLTL3.txt", 41)</f>
        <v>41</v>
      </c>
      <c r="EJ122" s="28">
        <f>HYPERLINK("http://exon.niaid.nih.gov/transcriptome/R_prolixus_454/S2/links/cluster/Rp-body-gut-pep30-40-Sim-CLU3.txt", 3)</f>
        <v>3</v>
      </c>
      <c r="EK122" s="29">
        <f>HYPERLINK("http://exon.niaid.nih.gov/transcriptome/R_prolixus_454/S2/links/cluster/Rp-body-gut-pep30-40-Sim-CLTL3.txt", 39)</f>
        <v>39</v>
      </c>
      <c r="EL122" s="28">
        <f>HYPERLINK("http://exon.niaid.nih.gov/transcriptome/R_prolixus_454/S2/links/cluster/Rp-body-gut-pep35-40-Sim-CLU4.txt", 4)</f>
        <v>4</v>
      </c>
      <c r="EM122" s="29">
        <f>HYPERLINK("http://exon.niaid.nih.gov/transcriptome/R_prolixus_454/S2/links/cluster/Rp-body-gut-pep35-40-Sim-CLTL4.txt", 26)</f>
        <v>26</v>
      </c>
      <c r="EN122" s="28">
        <f>HYPERLINK("http://exon.niaid.nih.gov/transcriptome/R_prolixus_454/S2/links/cluster/Rp-body-gut-pep40-40-Sim-CLU4.txt", 4)</f>
        <v>4</v>
      </c>
      <c r="EO122" s="29">
        <f>HYPERLINK("http://exon.niaid.nih.gov/transcriptome/R_prolixus_454/S2/links/cluster/Rp-body-gut-pep40-40-Sim-CLTL4.txt", 24)</f>
        <v>24</v>
      </c>
      <c r="EP122" s="28">
        <v>1820</v>
      </c>
      <c r="EQ122" s="29">
        <v>1</v>
      </c>
      <c r="ER122" s="28">
        <v>1890</v>
      </c>
      <c r="ES122" s="29">
        <v>1</v>
      </c>
      <c r="ET122" s="28">
        <v>1943</v>
      </c>
      <c r="EU122" s="29">
        <v>1</v>
      </c>
      <c r="EV122" s="28">
        <v>1984</v>
      </c>
      <c r="EW122" s="29">
        <v>1</v>
      </c>
      <c r="EX122" s="28">
        <v>2041</v>
      </c>
      <c r="EY122" s="29">
        <v>1</v>
      </c>
      <c r="EZ122" s="28">
        <v>2077</v>
      </c>
      <c r="FA122" s="29">
        <v>1</v>
      </c>
    </row>
    <row r="123" spans="1:157" x14ac:dyDescent="0.25">
      <c r="A123" s="2" t="str">
        <f>HYPERLINK("http://exon.niaid.nih.gov/transcriptome/R_prolixus_454/S2/links/pep/RP-14896-pep.txt","RP-14896")</f>
        <v>RP-14896</v>
      </c>
      <c r="B123" s="2" t="s">
        <v>431</v>
      </c>
      <c r="C123" s="2">
        <v>201</v>
      </c>
      <c r="D123" s="2" t="str">
        <f>HYPERLINK("http://exon.niaid.nih.gov/transcriptome/R_prolixus_454/S2/links/cds/RP-14896-cds.txt","RP-14896")</f>
        <v>RP-14896</v>
      </c>
      <c r="E123" s="2">
        <v>606</v>
      </c>
      <c r="F123" s="29" t="s">
        <v>755</v>
      </c>
      <c r="G123" s="29" t="s">
        <v>756</v>
      </c>
      <c r="H123" s="2" t="s">
        <v>431</v>
      </c>
      <c r="I123" s="22" t="str">
        <f>HYPERLINK("http://exon.niaid.nih.gov/transcriptome/R_prolixus_454/S2/links/RP-FRAG/RP-14896-RP-FRAG.txt","GL563039")</f>
        <v>GL563039</v>
      </c>
      <c r="J123" s="30">
        <v>100</v>
      </c>
      <c r="K123" s="24" t="str">
        <f>HYPERLINK("http://exon.niaid.nih.gov/transcriptome/R_prolixus_454/S2/links/RP-CDS1/RP-14896-RP-CDS1.txt","RPRC013168-RA")</f>
        <v>RPRC013168-RA</v>
      </c>
      <c r="L123" s="2">
        <v>0</v>
      </c>
      <c r="M123" s="2">
        <v>100</v>
      </c>
      <c r="N123" s="2">
        <v>77</v>
      </c>
      <c r="O123" s="22" t="str">
        <f>HYPERLINK("http://exon.niaid.nih.gov/transcriptome/R_prolixus_454/S2/links/RP-454-ASB/RP-14896-RP-454-ASB.txt","Asb-35964")</f>
        <v>Asb-35964</v>
      </c>
      <c r="P123" s="2">
        <v>0</v>
      </c>
      <c r="Q123" s="2">
        <v>1185</v>
      </c>
      <c r="R123" s="2">
        <v>606</v>
      </c>
      <c r="S123" s="2">
        <v>1055</v>
      </c>
      <c r="T123" s="2">
        <v>99</v>
      </c>
      <c r="U123" s="2">
        <v>57</v>
      </c>
      <c r="V123" s="2">
        <v>195</v>
      </c>
      <c r="W123" s="2">
        <v>1</v>
      </c>
      <c r="X123" s="2">
        <v>1</v>
      </c>
      <c r="Y123" s="2" t="s">
        <v>757</v>
      </c>
      <c r="Z123" s="29">
        <v>1</v>
      </c>
      <c r="AA123" s="29">
        <v>3</v>
      </c>
      <c r="AB123" s="29">
        <v>4</v>
      </c>
      <c r="AC123" s="29"/>
      <c r="AD123" s="29">
        <v>1.7</v>
      </c>
      <c r="AE123" s="29">
        <v>1.8</v>
      </c>
      <c r="AF123" s="29">
        <v>1</v>
      </c>
      <c r="AG123" s="29">
        <v>2</v>
      </c>
      <c r="AH123" s="29"/>
      <c r="AI123" s="29">
        <v>0.4</v>
      </c>
      <c r="AJ123" s="29">
        <v>1</v>
      </c>
      <c r="AK123" s="29">
        <v>1</v>
      </c>
      <c r="AL123" s="29">
        <v>3</v>
      </c>
      <c r="AM123" s="29"/>
      <c r="AN123" s="29">
        <v>0.4</v>
      </c>
      <c r="AO123" s="29">
        <v>0.9</v>
      </c>
      <c r="AP123" s="29">
        <v>0</v>
      </c>
      <c r="AQ123" s="29">
        <v>3</v>
      </c>
      <c r="AR123" s="29"/>
      <c r="AS123" s="29">
        <v>0</v>
      </c>
      <c r="AT123" s="29">
        <v>0.5</v>
      </c>
      <c r="AU123" s="29">
        <v>0</v>
      </c>
      <c r="AV123" s="29">
        <v>3</v>
      </c>
      <c r="AW123" s="29"/>
      <c r="AX123" s="29">
        <v>0</v>
      </c>
      <c r="AY123" s="29">
        <v>0.5</v>
      </c>
      <c r="AZ123" s="29">
        <v>1</v>
      </c>
      <c r="BA123" s="29">
        <v>3</v>
      </c>
      <c r="BB123" s="29"/>
      <c r="BC123" s="29">
        <v>2.1</v>
      </c>
      <c r="BD123" s="29">
        <v>0.2</v>
      </c>
      <c r="BE123" s="29">
        <v>0</v>
      </c>
      <c r="BF123" s="29">
        <v>3</v>
      </c>
      <c r="BG123" s="29"/>
      <c r="BH123" s="29">
        <v>0</v>
      </c>
      <c r="BI123" s="29">
        <v>0.5</v>
      </c>
      <c r="BJ123" s="29">
        <v>0.125</v>
      </c>
      <c r="BK123" s="29">
        <v>0.22500000000000001</v>
      </c>
      <c r="BL123" s="29">
        <v>0.49</v>
      </c>
      <c r="BM123" s="25" t="s">
        <v>759</v>
      </c>
      <c r="BN123" s="29">
        <v>4</v>
      </c>
      <c r="BO123" s="25" t="str">
        <f>HYPERLINK("http://exon.niaid.nih.gov/transcriptome/R_prolixus_454/S2/links/Sigp/RP-14896-SigP.txt","CYT")</f>
        <v>CYT</v>
      </c>
      <c r="BP123" s="29" t="s">
        <v>13</v>
      </c>
      <c r="BQ123" s="29">
        <v>23.193000000000001</v>
      </c>
      <c r="BR123" s="29">
        <v>5.3</v>
      </c>
      <c r="BS123" s="29"/>
      <c r="BT123" s="29"/>
      <c r="BU123" s="31" t="s">
        <v>1492</v>
      </c>
      <c r="BV123" s="25">
        <v>0</v>
      </c>
      <c r="BW123" s="29" t="s">
        <v>13</v>
      </c>
      <c r="BX123" s="29" t="s">
        <v>13</v>
      </c>
      <c r="BY123" s="29" t="s">
        <v>13</v>
      </c>
      <c r="BZ123" s="29" t="s">
        <v>13</v>
      </c>
      <c r="CA123" s="29" t="s">
        <v>13</v>
      </c>
      <c r="CB123" s="25" t="str">
        <f>HYPERLINK("http://exon.niaid.nih.gov/transcriptome/R_prolixus_454/S2/links/netoglyc/RP-14896-netoglyc.txt","0")</f>
        <v>0</v>
      </c>
      <c r="CC123" s="29">
        <v>10.4</v>
      </c>
      <c r="CD123" s="29">
        <v>5</v>
      </c>
      <c r="CE123" s="29">
        <v>3</v>
      </c>
      <c r="CF123" s="27" t="s">
        <v>13</v>
      </c>
      <c r="CG123" s="2" t="s">
        <v>430</v>
      </c>
      <c r="CH123" s="2" t="s">
        <v>13</v>
      </c>
      <c r="CI123" s="2" t="s">
        <v>13</v>
      </c>
      <c r="CJ123" s="2" t="s">
        <v>13</v>
      </c>
      <c r="CK123" s="2" t="s">
        <v>13</v>
      </c>
      <c r="CL123" s="2" t="s">
        <v>13</v>
      </c>
      <c r="CM123" s="2" t="s">
        <v>13</v>
      </c>
      <c r="CN123" s="2" t="s">
        <v>13</v>
      </c>
      <c r="CO123" s="2" t="s">
        <v>13</v>
      </c>
      <c r="CP123" s="2" t="s">
        <v>13</v>
      </c>
      <c r="CQ123" s="2" t="s">
        <v>13</v>
      </c>
      <c r="CR123" s="2" t="s">
        <v>13</v>
      </c>
      <c r="CS123" s="2" t="s">
        <v>13</v>
      </c>
      <c r="CT123" s="2" t="s">
        <v>13</v>
      </c>
      <c r="CU123" s="2" t="s">
        <v>13</v>
      </c>
      <c r="CV123" s="2" t="s">
        <v>13</v>
      </c>
      <c r="CW123" s="2" t="s">
        <v>13</v>
      </c>
      <c r="CX123" s="2" t="s">
        <v>13</v>
      </c>
      <c r="CY123" s="2" t="s">
        <v>13</v>
      </c>
      <c r="CZ123" s="2" t="s">
        <v>13</v>
      </c>
      <c r="DA123" s="2" t="s">
        <v>13</v>
      </c>
      <c r="DB123" s="2" t="str">
        <f>HYPERLINK("http://exon.niaid.nih.gov/transcriptome/R_prolixus_454/S2/links/REC-SOL/RP-14896-REC-SOL.txt","Rec-sol-0_2159 |Rec-sol-0_2178 |")</f>
        <v>Rec-sol-0_2159 |Rec-sol-0_2178 |</v>
      </c>
      <c r="DC123" s="2" t="s">
        <v>48</v>
      </c>
      <c r="DD123" s="2">
        <v>2</v>
      </c>
      <c r="DE123" s="2">
        <v>22</v>
      </c>
      <c r="DF123" s="8" t="s">
        <v>431</v>
      </c>
      <c r="DG123" s="33" t="s">
        <v>40</v>
      </c>
      <c r="DH123" s="22" t="str">
        <f>HYPERLINK("http://exon.niaid.nih.gov/transcriptome/R_prolixus_454/S2/links/NR/RP-14896-NR.txt","similar to Rab30 CG9100-PB")</f>
        <v>similar to Rab30 CG9100-PB</v>
      </c>
      <c r="DI123" s="2" t="str">
        <f>HYPERLINK("http://www.ncbi.nlm.nih.gov/sutils/blink.cgi?pid=189236660","3E-096")</f>
        <v>3E-096</v>
      </c>
      <c r="DJ123" s="2" t="str">
        <f>HYPERLINK("http://www.ncbi.nlm.nih.gov/protein/189236660","gi|189236660")</f>
        <v>gi|189236660</v>
      </c>
      <c r="DK123" s="2">
        <v>354</v>
      </c>
      <c r="DL123" s="2">
        <v>199</v>
      </c>
      <c r="DM123" s="2">
        <v>203</v>
      </c>
      <c r="DN123" s="2">
        <v>85</v>
      </c>
      <c r="DO123" s="2">
        <v>99</v>
      </c>
      <c r="DP123" s="2">
        <v>1</v>
      </c>
      <c r="DQ123" s="2">
        <v>1</v>
      </c>
      <c r="DR123" s="2">
        <v>1</v>
      </c>
      <c r="DS123" s="2" t="s">
        <v>788</v>
      </c>
      <c r="DT123" s="2" t="s">
        <v>1493</v>
      </c>
      <c r="DU123" s="2" t="s">
        <v>1494</v>
      </c>
      <c r="DV123" s="22" t="str">
        <f>HYPERLINK("http://exon.niaid.nih.gov/transcriptome/R_prolixus_454/S2/links/CDD/RP-14896-CDD.txt","Rab30")</f>
        <v>Rab30</v>
      </c>
      <c r="DW123" s="2" t="str">
        <f>HYPERLINK("http://www.ncbi.nlm.nih.gov/Structure/cdd/cddsrv.cgi?uid=cd04114&amp;version=v4.0","3E-090")</f>
        <v>3E-090</v>
      </c>
      <c r="DX123" s="2" t="s">
        <v>1495</v>
      </c>
      <c r="DY123" s="22" t="str">
        <f>HYPERLINK("http://exon.niaid.nih.gov/transcriptome/R_prolixus_454/S2/links/KOG/RP-14896-KOG.txt","GTPase Rab30, small G protein superfamily")</f>
        <v>GTPase Rab30, small G protein superfamily</v>
      </c>
      <c r="DZ123" s="2" t="str">
        <f>HYPERLINK("http://www.ncbi.nlm.nih.gov/COG/grace/shokog.cgi?KOG0095","1E-090")</f>
        <v>1E-090</v>
      </c>
      <c r="EA123" s="2" t="s">
        <v>1059</v>
      </c>
      <c r="EB123" s="22" t="str">
        <f>HYPERLINK("http://exon.niaid.nih.gov/transcriptome/R_prolixus_454/S2/links/PFAM/RP-14896-PFAM.txt","Ras")</f>
        <v>Ras</v>
      </c>
      <c r="EC123" s="2" t="str">
        <f>HYPERLINK("http://pfam.sanger.ac.uk/family?acc=PF00071","2E-060")</f>
        <v>2E-060</v>
      </c>
      <c r="ED123" s="22" t="str">
        <f>HYPERLINK("http://exon.niaid.nih.gov/transcriptome/R_prolixus_454/S2/links/SMART/RP-14896-SMART.txt","RAB")</f>
        <v>RAB</v>
      </c>
      <c r="EE123" s="2" t="str">
        <f>HYPERLINK("http://smart.embl-heidelberg.de/smart/do_annotation.pl?DOMAIN=RAB&amp;BLAST=DUMMY","1E-067")</f>
        <v>1E-067</v>
      </c>
      <c r="EF123" s="22" t="s">
        <v>13</v>
      </c>
      <c r="EG123" s="2" t="s">
        <v>13</v>
      </c>
      <c r="EH123" s="28">
        <f>HYPERLINK("http://exon.niaid.nih.gov/transcriptome/R_prolixus_454/S2/links/cluster/Rp-body-gut-pep25-40-Sim-CLU3.txt", 3)</f>
        <v>3</v>
      </c>
      <c r="EI123" s="29">
        <f>HYPERLINK("http://exon.niaid.nih.gov/transcriptome/R_prolixus_454/S2/links/cluster/Rp-body-gut-pep25-40-Sim-CLTL3.txt", 41)</f>
        <v>41</v>
      </c>
      <c r="EJ123" s="28">
        <f>HYPERLINK("http://exon.niaid.nih.gov/transcriptome/R_prolixus_454/S2/links/cluster/Rp-body-gut-pep30-40-Sim-CLU3.txt", 3)</f>
        <v>3</v>
      </c>
      <c r="EK123" s="29">
        <f>HYPERLINK("http://exon.niaid.nih.gov/transcriptome/R_prolixus_454/S2/links/cluster/Rp-body-gut-pep30-40-Sim-CLTL3.txt", 39)</f>
        <v>39</v>
      </c>
      <c r="EL123" s="28">
        <f>HYPERLINK("http://exon.niaid.nih.gov/transcriptome/R_prolixus_454/S2/links/cluster/Rp-body-gut-pep35-40-Sim-CLU4.txt", 4)</f>
        <v>4</v>
      </c>
      <c r="EM123" s="29">
        <f>HYPERLINK("http://exon.niaid.nih.gov/transcriptome/R_prolixus_454/S2/links/cluster/Rp-body-gut-pep35-40-Sim-CLTL4.txt", 26)</f>
        <v>26</v>
      </c>
      <c r="EN123" s="28">
        <f>HYPERLINK("http://exon.niaid.nih.gov/transcriptome/R_prolixus_454/S2/links/cluster/Rp-body-gut-pep40-40-Sim-CLU4.txt", 4)</f>
        <v>4</v>
      </c>
      <c r="EO123" s="29">
        <f>HYPERLINK("http://exon.niaid.nih.gov/transcriptome/R_prolixus_454/S2/links/cluster/Rp-body-gut-pep40-40-Sim-CLTL4.txt", 24)</f>
        <v>24</v>
      </c>
      <c r="EP123" s="28">
        <f>HYPERLINK("http://exon.niaid.nih.gov/transcriptome/R_prolixus_454/S2/links/cluster/Rp-body-gut-pep50-40-Sim-CLU14.txt", 14)</f>
        <v>14</v>
      </c>
      <c r="EQ123" s="29">
        <f>HYPERLINK("http://exon.niaid.nih.gov/transcriptome/R_prolixus_454/S2/links/cluster/Rp-body-gut-pep50-40-Sim-CLTL14.txt", 8)</f>
        <v>8</v>
      </c>
      <c r="ER123" s="28">
        <v>867</v>
      </c>
      <c r="ES123" s="29">
        <v>1</v>
      </c>
      <c r="ET123" s="28">
        <v>865</v>
      </c>
      <c r="EU123" s="29">
        <v>1</v>
      </c>
      <c r="EV123" s="28">
        <v>866</v>
      </c>
      <c r="EW123" s="29">
        <v>1</v>
      </c>
      <c r="EX123" s="28">
        <v>856</v>
      </c>
      <c r="EY123" s="29">
        <v>1</v>
      </c>
      <c r="EZ123" s="28">
        <v>826</v>
      </c>
      <c r="FA123" s="29">
        <v>1</v>
      </c>
    </row>
    <row r="124" spans="1:157" x14ac:dyDescent="0.25">
      <c r="A124" s="2" t="str">
        <f>HYPERLINK("http://exon.niaid.nih.gov/transcriptome/R_prolixus_454/S2/links/pep/RP-1875-pep.txt","RP-1875")</f>
        <v>RP-1875</v>
      </c>
      <c r="B124" s="2" t="s">
        <v>1526</v>
      </c>
      <c r="C124" s="2">
        <v>400</v>
      </c>
      <c r="D124" s="2" t="str">
        <f>HYPERLINK("http://exon.niaid.nih.gov/transcriptome/R_prolixus_454/S2/links/cds/RP-1875-cds.txt","RP-1875")</f>
        <v>RP-1875</v>
      </c>
      <c r="E124" s="2">
        <v>1203</v>
      </c>
      <c r="F124" s="29" t="s">
        <v>755</v>
      </c>
      <c r="G124" s="29" t="s">
        <v>756</v>
      </c>
      <c r="H124" s="2" t="s">
        <v>1526</v>
      </c>
      <c r="I124" s="22" t="str">
        <f>HYPERLINK("http://exon.niaid.nih.gov/transcriptome/R_prolixus_454/S2/links/RP-FRAG/RP-1875-RP-FRAG.txt","GL563000")</f>
        <v>GL563000</v>
      </c>
      <c r="J124" s="30">
        <v>100</v>
      </c>
      <c r="K124" s="24" t="s">
        <v>13</v>
      </c>
      <c r="L124" s="2" t="s">
        <v>13</v>
      </c>
      <c r="M124" s="2" t="s">
        <v>13</v>
      </c>
      <c r="N124" s="2" t="s">
        <v>13</v>
      </c>
      <c r="O124" s="22" t="str">
        <f>HYPERLINK("http://exon.niaid.nih.gov/transcriptome/R_prolixus_454/S2/links/RP-454-ASB/RP-1875-RP-454-ASB.txt","Asb-8358")</f>
        <v>Asb-8358</v>
      </c>
      <c r="P124" s="2">
        <v>0</v>
      </c>
      <c r="Q124" s="2">
        <v>2377</v>
      </c>
      <c r="R124" s="2">
        <v>1203</v>
      </c>
      <c r="S124" s="2">
        <v>2439</v>
      </c>
      <c r="T124" s="2">
        <v>99</v>
      </c>
      <c r="U124" s="2">
        <v>49</v>
      </c>
      <c r="V124" s="2">
        <v>559</v>
      </c>
      <c r="W124" s="2">
        <v>1</v>
      </c>
      <c r="X124" s="2">
        <v>1</v>
      </c>
      <c r="Y124" s="2" t="s">
        <v>757</v>
      </c>
      <c r="Z124" s="29">
        <v>1</v>
      </c>
      <c r="AA124" s="29">
        <v>107</v>
      </c>
      <c r="AB124" s="29">
        <v>281</v>
      </c>
      <c r="AC124" s="29" t="s">
        <v>758</v>
      </c>
      <c r="AD124" s="29">
        <v>1.1000000000000001</v>
      </c>
      <c r="AE124" s="29">
        <v>4.7</v>
      </c>
      <c r="AF124" s="29">
        <v>120</v>
      </c>
      <c r="AG124" s="29">
        <v>92</v>
      </c>
      <c r="AH124" s="29"/>
      <c r="AI124" s="29">
        <v>1.4</v>
      </c>
      <c r="AJ124" s="29">
        <v>0.8</v>
      </c>
      <c r="AK124" s="29">
        <v>69</v>
      </c>
      <c r="AL124" s="29">
        <v>212</v>
      </c>
      <c r="AM124" s="29" t="s">
        <v>758</v>
      </c>
      <c r="AN124" s="29">
        <v>0.6</v>
      </c>
      <c r="AO124" s="29">
        <v>1.7</v>
      </c>
      <c r="AP124" s="29">
        <v>3</v>
      </c>
      <c r="AQ124" s="29">
        <v>107</v>
      </c>
      <c r="AR124" s="29" t="s">
        <v>758</v>
      </c>
      <c r="AS124" s="29">
        <v>0.2</v>
      </c>
      <c r="AT124" s="29">
        <v>4.5</v>
      </c>
      <c r="AU124" s="29">
        <v>1</v>
      </c>
      <c r="AV124" s="29">
        <v>107</v>
      </c>
      <c r="AW124" s="29" t="s">
        <v>758</v>
      </c>
      <c r="AX124" s="29">
        <v>0.1</v>
      </c>
      <c r="AY124" s="29">
        <v>8.5</v>
      </c>
      <c r="AZ124" s="29">
        <v>9</v>
      </c>
      <c r="BA124" s="29">
        <v>107</v>
      </c>
      <c r="BB124" s="29"/>
      <c r="BC124" s="29">
        <v>0.7</v>
      </c>
      <c r="BD124" s="29">
        <v>1.3</v>
      </c>
      <c r="BE124" s="29">
        <v>22</v>
      </c>
      <c r="BF124" s="29">
        <v>107</v>
      </c>
      <c r="BG124" s="29"/>
      <c r="BH124" s="29">
        <v>1.2</v>
      </c>
      <c r="BI124" s="29">
        <v>0.8</v>
      </c>
      <c r="BJ124" s="29">
        <v>0.14699999999999999</v>
      </c>
      <c r="BK124" s="29">
        <v>9.7000000000000003E-2</v>
      </c>
      <c r="BL124" s="29">
        <v>0.88900000000000001</v>
      </c>
      <c r="BM124" s="25" t="s">
        <v>759</v>
      </c>
      <c r="BN124" s="29">
        <v>2</v>
      </c>
      <c r="BO124" s="25" t="str">
        <f>HYPERLINK("http://exon.niaid.nih.gov/transcriptome/R_prolixus_454/S2/links/Sigp/RP-1875-SigP.txt","CYT")</f>
        <v>CYT</v>
      </c>
      <c r="BP124" s="29" t="s">
        <v>13</v>
      </c>
      <c r="BQ124" s="29">
        <v>45.048999999999999</v>
      </c>
      <c r="BR124" s="29">
        <v>8.91</v>
      </c>
      <c r="BS124" s="29"/>
      <c r="BT124" s="29"/>
      <c r="BU124" s="31" t="s">
        <v>1527</v>
      </c>
      <c r="BV124" s="25" t="str">
        <f>HYPERLINK("http://exon.niaid.nih.gov/transcriptome/R_prolixus_454/S2/links/tmhmm/RP-1875-tmhmm.txt","6")</f>
        <v>6</v>
      </c>
      <c r="BW124" s="29">
        <v>31.8</v>
      </c>
      <c r="BX124" s="29">
        <v>14</v>
      </c>
      <c r="BY124" s="29">
        <v>54.3</v>
      </c>
      <c r="BZ124" s="29" t="s">
        <v>13</v>
      </c>
      <c r="CA124" s="29" t="s">
        <v>13</v>
      </c>
      <c r="CB124" s="25" t="str">
        <f>HYPERLINK("http://exon.niaid.nih.gov/transcriptome/R_prolixus_454/S2/links/netoglyc/RP-1875-netoglyc.txt","0")</f>
        <v>0</v>
      </c>
      <c r="CC124" s="29">
        <v>11.3</v>
      </c>
      <c r="CD124" s="29">
        <v>6.5</v>
      </c>
      <c r="CE124" s="29">
        <v>4.8</v>
      </c>
      <c r="CF124" s="27" t="s">
        <v>13</v>
      </c>
      <c r="CG124" s="2" t="s">
        <v>584</v>
      </c>
      <c r="CH124" s="2" t="s">
        <v>13</v>
      </c>
      <c r="CI124" s="2" t="s">
        <v>13</v>
      </c>
      <c r="CJ124" s="2" t="s">
        <v>13</v>
      </c>
      <c r="CK124" s="2" t="s">
        <v>13</v>
      </c>
      <c r="CL124" s="2" t="s">
        <v>13</v>
      </c>
      <c r="CM124" s="2" t="s">
        <v>13</v>
      </c>
      <c r="CN124" s="2" t="s">
        <v>13</v>
      </c>
      <c r="CO124" s="2" t="s">
        <v>13</v>
      </c>
      <c r="CP124" s="2" t="s">
        <v>13</v>
      </c>
      <c r="CQ124" s="2" t="s">
        <v>13</v>
      </c>
      <c r="CR124" s="2" t="s">
        <v>13</v>
      </c>
      <c r="CS124" s="2" t="s">
        <v>13</v>
      </c>
      <c r="CT124" s="2" t="s">
        <v>13</v>
      </c>
      <c r="CU124" s="2" t="s">
        <v>13</v>
      </c>
      <c r="CV124" s="2" t="s">
        <v>13</v>
      </c>
      <c r="CW124" s="2" t="s">
        <v>13</v>
      </c>
      <c r="CX124" s="2" t="s">
        <v>13</v>
      </c>
      <c r="CY124" s="2" t="s">
        <v>13</v>
      </c>
      <c r="CZ124" s="2" t="s">
        <v>13</v>
      </c>
      <c r="DA124" s="2" t="s">
        <v>13</v>
      </c>
      <c r="DB124" s="2" t="str">
        <f>HYPERLINK("http://exon.niaid.nih.gov/transcriptome/R_prolixus_454/S2/links/REC-SOL/RP-1875-REC-SOL.txt","Rec-sol-0_408 |Rec-sol-0_1012 |")</f>
        <v>Rec-sol-0_408 |Rec-sol-0_1012 |</v>
      </c>
      <c r="DC124" s="2" t="s">
        <v>48</v>
      </c>
      <c r="DD124" s="2">
        <v>2</v>
      </c>
      <c r="DE124" s="2">
        <v>14</v>
      </c>
      <c r="DF124" s="8" t="s">
        <v>585</v>
      </c>
      <c r="DG124" s="33" t="s">
        <v>40</v>
      </c>
      <c r="DH124" s="22" t="str">
        <f>HYPERLINK("http://exon.niaid.nih.gov/transcriptome/R_prolixus_454/S2/links/NR/RP-1875-NR.txt","vacuole membrane protein, putative")</f>
        <v>vacuole membrane protein, putative</v>
      </c>
      <c r="DI124" s="2" t="str">
        <f>HYPERLINK("http://www.ncbi.nlm.nih.gov/sutils/blink.cgi?pid=242013395","1E-127")</f>
        <v>1E-127</v>
      </c>
      <c r="DJ124" s="2" t="str">
        <f>HYPERLINK("http://www.ncbi.nlm.nih.gov/protein/242013395","gi|242013395")</f>
        <v>gi|242013395</v>
      </c>
      <c r="DK124" s="2">
        <v>458</v>
      </c>
      <c r="DL124" s="2">
        <v>370</v>
      </c>
      <c r="DM124" s="2">
        <v>410</v>
      </c>
      <c r="DN124" s="2">
        <v>59</v>
      </c>
      <c r="DO124" s="2">
        <v>90</v>
      </c>
      <c r="DP124" s="2">
        <v>40</v>
      </c>
      <c r="DQ124" s="2">
        <v>30</v>
      </c>
      <c r="DR124" s="2">
        <v>1</v>
      </c>
      <c r="DS124" s="2" t="s">
        <v>890</v>
      </c>
      <c r="DT124" s="2" t="s">
        <v>1528</v>
      </c>
      <c r="DU124" s="2" t="s">
        <v>1529</v>
      </c>
      <c r="DV124" s="22" t="str">
        <f>HYPERLINK("http://exon.niaid.nih.gov/transcriptome/R_prolixus_454/S2/links/CDD/RP-1875-CDD.txt","PTZ00070")</f>
        <v>PTZ00070</v>
      </c>
      <c r="DW124" s="2" t="str">
        <f>HYPERLINK("http://www.ncbi.nlm.nih.gov/Structure/cdd/cddsrv.cgi?uid=PTZ00070&amp;version=v4.0","0.11")</f>
        <v>0.11</v>
      </c>
      <c r="DX124" s="2" t="s">
        <v>1530</v>
      </c>
      <c r="DY124" s="22" t="str">
        <f>HYPERLINK("http://exon.niaid.nih.gov/transcriptome/R_prolixus_454/S2/links/KOG/RP-1875-KOG.txt","Vacuole membrane protein VMP1")</f>
        <v>Vacuole membrane protein VMP1</v>
      </c>
      <c r="DZ124" s="2" t="str">
        <f>HYPERLINK("http://www.ncbi.nlm.nih.gov/COG/grace/shokog.cgi?KOG1109","1E-113")</f>
        <v>1E-113</v>
      </c>
      <c r="EA124" s="2" t="s">
        <v>968</v>
      </c>
      <c r="EB124" s="22" t="str">
        <f>HYPERLINK("http://exon.niaid.nih.gov/transcriptome/R_prolixus_454/S2/links/PFAM/RP-1875-PFAM.txt","SNARE_assoc")</f>
        <v>SNARE_assoc</v>
      </c>
      <c r="EC124" s="2" t="str">
        <f>HYPERLINK("http://pfam.sanger.ac.uk/family?acc=PF09335","0.026")</f>
        <v>0.026</v>
      </c>
      <c r="ED124" s="22" t="str">
        <f>HYPERLINK("http://exon.niaid.nih.gov/transcriptome/R_prolixus_454/S2/links/SMART/RP-1875-SMART.txt","LIGANc")</f>
        <v>LIGANc</v>
      </c>
      <c r="EE124" s="2" t="str">
        <f>HYPERLINK("http://smart.embl-heidelberg.de/smart/do_annotation.pl?DOMAIN=LIGANc&amp;BLAST=DUMMY","1.6")</f>
        <v>1.6</v>
      </c>
      <c r="EF124" s="22" t="s">
        <v>13</v>
      </c>
      <c r="EG124" s="2" t="s">
        <v>13</v>
      </c>
      <c r="EH124" s="28">
        <f>HYPERLINK("http://exon.niaid.nih.gov/transcriptome/R_prolixus_454/S2/links/cluster/Rp-body-gut-pep25-40-Sim-CLU238.txt", 238)</f>
        <v>238</v>
      </c>
      <c r="EI124" s="29">
        <f>HYPERLINK("http://exon.niaid.nih.gov/transcriptome/R_prolixus_454/S2/links/cluster/Rp-body-gut-pep25-40-Sim-CLTL238.txt", 2)</f>
        <v>2</v>
      </c>
      <c r="EJ124" s="28">
        <f>HYPERLINK("http://exon.niaid.nih.gov/transcriptome/R_prolixus_454/S2/links/cluster/Rp-body-gut-pep30-40-Sim-CLU235.txt", 235)</f>
        <v>235</v>
      </c>
      <c r="EK124" s="29">
        <f>HYPERLINK("http://exon.niaid.nih.gov/transcriptome/R_prolixus_454/S2/links/cluster/Rp-body-gut-pep30-40-Sim-CLTL235.txt", 2)</f>
        <v>2</v>
      </c>
      <c r="EL124" s="28">
        <f>HYPERLINK("http://exon.niaid.nih.gov/transcriptome/R_prolixus_454/S2/links/cluster/Rp-body-gut-pep35-40-Sim-CLU233.txt", 233)</f>
        <v>233</v>
      </c>
      <c r="EM124" s="29">
        <f>HYPERLINK("http://exon.niaid.nih.gov/transcriptome/R_prolixus_454/S2/links/cluster/Rp-body-gut-pep35-40-Sim-CLTL233.txt", 2)</f>
        <v>2</v>
      </c>
      <c r="EN124" s="28">
        <f>HYPERLINK("http://exon.niaid.nih.gov/transcriptome/R_prolixus_454/S2/links/cluster/Rp-body-gut-pep40-40-Sim-CLU216.txt", 216)</f>
        <v>216</v>
      </c>
      <c r="EO124" s="29">
        <f>HYPERLINK("http://exon.niaid.nih.gov/transcriptome/R_prolixus_454/S2/links/cluster/Rp-body-gut-pep40-40-Sim-CLTL216.txt", 2)</f>
        <v>2</v>
      </c>
      <c r="EP124" s="28">
        <f>HYPERLINK("http://exon.niaid.nih.gov/transcriptome/R_prolixus_454/S2/links/cluster/Rp-body-gut-pep50-40-Sim-CLU207.txt", 207)</f>
        <v>207</v>
      </c>
      <c r="EQ124" s="29">
        <f>HYPERLINK("http://exon.niaid.nih.gov/transcriptome/R_prolixus_454/S2/links/cluster/Rp-body-gut-pep50-40-Sim-CLTL207.txt", 2)</f>
        <v>2</v>
      </c>
      <c r="ER124" s="28">
        <f>HYPERLINK("http://exon.niaid.nih.gov/transcriptome/R_prolixus_454/S2/links/cluster/Rp-body-gut-pep60-40-Sim-CLU183.txt", 183)</f>
        <v>183</v>
      </c>
      <c r="ES124" s="29">
        <f>HYPERLINK("http://exon.niaid.nih.gov/transcriptome/R_prolixus_454/S2/links/cluster/Rp-body-gut-pep60-40-Sim-CLTL183.txt", 2)</f>
        <v>2</v>
      </c>
      <c r="ET124" s="28">
        <f>HYPERLINK("http://exon.niaid.nih.gov/transcriptome/R_prolixus_454/S2/links/cluster/Rp-body-gut-pep70-40-Sim-CLU163.txt", 163)</f>
        <v>163</v>
      </c>
      <c r="EU124" s="29">
        <f>HYPERLINK("http://exon.niaid.nih.gov/transcriptome/R_prolixus_454/S2/links/cluster/Rp-body-gut-pep70-40-Sim-CLTL163.txt", 2)</f>
        <v>2</v>
      </c>
      <c r="EV124" s="28">
        <f>HYPERLINK("http://exon.niaid.nih.gov/transcriptome/R_prolixus_454/S2/links/cluster/Rp-body-gut-pep80-40-Sim-CLU143.txt", 143)</f>
        <v>143</v>
      </c>
      <c r="EW124" s="29">
        <f>HYPERLINK("http://exon.niaid.nih.gov/transcriptome/R_prolixus_454/S2/links/cluster/Rp-body-gut-pep80-40-Sim-CLTL143.txt", 2)</f>
        <v>2</v>
      </c>
      <c r="EX124" s="28">
        <f>HYPERLINK("http://exon.niaid.nih.gov/transcriptome/R_prolixus_454/S2/links/cluster/Rp-body-gut-pep90-40-Sim-CLU106.txt", 106)</f>
        <v>106</v>
      </c>
      <c r="EY124" s="29">
        <f>HYPERLINK("http://exon.niaid.nih.gov/transcriptome/R_prolixus_454/S2/links/cluster/Rp-body-gut-pep90-40-Sim-CLTL106.txt", 2)</f>
        <v>2</v>
      </c>
      <c r="EZ124" s="28">
        <v>1092</v>
      </c>
      <c r="FA124" s="29">
        <v>1</v>
      </c>
    </row>
    <row r="125" spans="1:157" x14ac:dyDescent="0.25">
      <c r="A125" s="2" t="str">
        <f>HYPERLINK("http://exon.niaid.nih.gov/transcriptome/R_prolixus_454/S2/links/pep/Rp-10713-pep.txt","RP-10713")</f>
        <v>RP-10713</v>
      </c>
      <c r="B125" s="2" t="s">
        <v>628</v>
      </c>
      <c r="C125" s="2">
        <v>192</v>
      </c>
      <c r="D125" s="2" t="str">
        <f>HYPERLINK("http://exon.niaid.nih.gov/transcriptome/R_prolixus_454/S2/links/cds/Rp-10713-cds.txt","Rp-10713")</f>
        <v>Rp-10713</v>
      </c>
      <c r="E125" s="2">
        <v>575</v>
      </c>
      <c r="F125" s="29" t="s">
        <v>755</v>
      </c>
      <c r="G125" s="29" t="s">
        <v>13</v>
      </c>
      <c r="H125" s="2" t="s">
        <v>628</v>
      </c>
      <c r="I125" s="22" t="str">
        <f>HYPERLINK("http://exon.niaid.nih.gov/transcriptome/R_prolixus_454/S2/links/RP-FRAG/RP-10713-RP-FRAG.txt","GL563015")</f>
        <v>GL563015</v>
      </c>
      <c r="J125" s="30">
        <v>100</v>
      </c>
      <c r="K125" s="24" t="str">
        <f>HYPERLINK("http://exon.niaid.nih.gov/transcriptome/R_prolixus_454/S2/links/RP-CDS1/Rp-10713-RP-CDS1.txt","RPRC004106-RA")</f>
        <v>RPRC004106-RA</v>
      </c>
      <c r="L125" s="2">
        <v>0</v>
      </c>
      <c r="M125" s="2">
        <v>100</v>
      </c>
      <c r="N125" s="2">
        <v>57</v>
      </c>
      <c r="O125" s="22" t="str">
        <f>HYPERLINK("http://exon.niaid.nih.gov/transcriptome/R_prolixus_454/S2/links/RP-454-ASB/Rp-10713-RP-454-ASB.txt","Asb-10605")</f>
        <v>Asb-10605</v>
      </c>
      <c r="P125" s="2">
        <v>0</v>
      </c>
      <c r="Q125" s="2">
        <v>1140</v>
      </c>
      <c r="R125" s="2">
        <v>575</v>
      </c>
      <c r="S125" s="2">
        <v>810</v>
      </c>
      <c r="T125" s="2">
        <v>100</v>
      </c>
      <c r="U125" s="2">
        <v>71</v>
      </c>
      <c r="V125" s="2">
        <v>233</v>
      </c>
      <c r="W125" s="2">
        <v>1</v>
      </c>
      <c r="X125" s="2">
        <v>1</v>
      </c>
      <c r="Y125" s="2" t="s">
        <v>757</v>
      </c>
      <c r="Z125" s="29">
        <v>1</v>
      </c>
      <c r="AA125" s="29">
        <v>4</v>
      </c>
      <c r="AB125" s="29">
        <v>12</v>
      </c>
      <c r="AC125" s="29" t="s">
        <v>758</v>
      </c>
      <c r="AD125" s="29">
        <v>0.9</v>
      </c>
      <c r="AE125" s="29">
        <v>4.3</v>
      </c>
      <c r="AF125" s="29">
        <v>4</v>
      </c>
      <c r="AG125" s="29">
        <v>1</v>
      </c>
      <c r="AH125" s="29"/>
      <c r="AI125" s="29">
        <v>2.1</v>
      </c>
      <c r="AJ125" s="29">
        <v>0.2</v>
      </c>
      <c r="AK125" s="29">
        <v>7</v>
      </c>
      <c r="AL125" s="29">
        <v>5</v>
      </c>
      <c r="AM125" s="29"/>
      <c r="AN125" s="29">
        <v>2</v>
      </c>
      <c r="AO125" s="29">
        <v>0.4</v>
      </c>
      <c r="AP125" s="29">
        <v>0</v>
      </c>
      <c r="AQ125" s="29">
        <v>4</v>
      </c>
      <c r="AR125" s="29"/>
      <c r="AS125" s="29">
        <v>0</v>
      </c>
      <c r="AT125" s="29">
        <v>0.7</v>
      </c>
      <c r="AU125" s="29">
        <v>0</v>
      </c>
      <c r="AV125" s="29">
        <v>4</v>
      </c>
      <c r="AW125" s="29"/>
      <c r="AX125" s="29">
        <v>0</v>
      </c>
      <c r="AY125" s="29">
        <v>0.6</v>
      </c>
      <c r="AZ125" s="29">
        <v>2</v>
      </c>
      <c r="BA125" s="29">
        <v>4</v>
      </c>
      <c r="BB125" s="29"/>
      <c r="BC125" s="29">
        <v>3.3</v>
      </c>
      <c r="BD125" s="29">
        <v>0.2</v>
      </c>
      <c r="BE125" s="29">
        <v>0</v>
      </c>
      <c r="BF125" s="29">
        <v>4</v>
      </c>
      <c r="BG125" s="29"/>
      <c r="BH125" s="29">
        <v>0</v>
      </c>
      <c r="BI125" s="29">
        <v>0.7</v>
      </c>
      <c r="BJ125" s="29">
        <v>4.8000000000000001E-2</v>
      </c>
      <c r="BK125" s="29">
        <v>0.246</v>
      </c>
      <c r="BL125" s="29">
        <v>0.79900000000000004</v>
      </c>
      <c r="BM125" s="25" t="s">
        <v>759</v>
      </c>
      <c r="BN125" s="29">
        <v>3</v>
      </c>
      <c r="BO125" s="25" t="str">
        <f>HYPERLINK("http://exon.niaid.nih.gov/transcriptome/R_prolixus_454/S2/links/Sigp/RP-10713-SigP.txt","CYT")</f>
        <v>CYT</v>
      </c>
      <c r="BP125" s="29" t="s">
        <v>13</v>
      </c>
      <c r="BQ125" s="29">
        <v>21.78</v>
      </c>
      <c r="BR125" s="29">
        <v>6.08</v>
      </c>
      <c r="BS125" s="29"/>
      <c r="BT125" s="29"/>
      <c r="BU125" s="31" t="s">
        <v>1563</v>
      </c>
      <c r="BV125" s="25">
        <v>0</v>
      </c>
      <c r="BW125" s="29" t="s">
        <v>13</v>
      </c>
      <c r="BX125" s="29" t="s">
        <v>13</v>
      </c>
      <c r="BY125" s="29" t="s">
        <v>13</v>
      </c>
      <c r="BZ125" s="29" t="s">
        <v>13</v>
      </c>
      <c r="CA125" s="29" t="s">
        <v>13</v>
      </c>
      <c r="CB125" s="25" t="str">
        <f>HYPERLINK("http://exon.niaid.nih.gov/transcriptome/R_prolixus_454/S2/links/netoglyc/RP-10713-netoglyc.txt","0")</f>
        <v>0</v>
      </c>
      <c r="CC125" s="29">
        <v>12</v>
      </c>
      <c r="CD125" s="29">
        <v>7.8</v>
      </c>
      <c r="CE125" s="29">
        <v>1</v>
      </c>
      <c r="CF125" s="27" t="s">
        <v>13</v>
      </c>
      <c r="CG125" s="2" t="s">
        <v>627</v>
      </c>
      <c r="CH125" s="2" t="s">
        <v>13</v>
      </c>
      <c r="CI125" s="2" t="s">
        <v>13</v>
      </c>
      <c r="CJ125" s="2" t="s">
        <v>13</v>
      </c>
      <c r="CK125" s="2" t="s">
        <v>13</v>
      </c>
      <c r="CL125" s="2" t="s">
        <v>13</v>
      </c>
      <c r="CM125" s="2" t="s">
        <v>13</v>
      </c>
      <c r="CN125" s="2" t="s">
        <v>13</v>
      </c>
      <c r="CO125" s="2" t="s">
        <v>13</v>
      </c>
      <c r="CP125" s="2" t="s">
        <v>13</v>
      </c>
      <c r="CQ125" s="2" t="s">
        <v>13</v>
      </c>
      <c r="CR125" s="2" t="s">
        <v>13</v>
      </c>
      <c r="CS125" s="2" t="s">
        <v>13</v>
      </c>
      <c r="CT125" s="2" t="s">
        <v>13</v>
      </c>
      <c r="CU125" s="2" t="s">
        <v>13</v>
      </c>
      <c r="CV125" s="2" t="s">
        <v>13</v>
      </c>
      <c r="CW125" s="2" t="s">
        <v>13</v>
      </c>
      <c r="CX125" s="2" t="s">
        <v>13</v>
      </c>
      <c r="CY125" s="2" t="s">
        <v>13</v>
      </c>
      <c r="CZ125" s="2" t="s">
        <v>13</v>
      </c>
      <c r="DA125" s="2" t="s">
        <v>13</v>
      </c>
      <c r="DB125" s="2" t="str">
        <f>HYPERLINK("http://exon.niaid.nih.gov/transcriptome/R_prolixus_454/S2/links/REC-SOL/RP-10713-REC-SOL.txt","Rec-sol-0_2150 |Rec-sol-0_2151 |Rec-sol-0_2152 |")</f>
        <v>Rec-sol-0_2150 |Rec-sol-0_2151 |Rec-sol-0_2152 |</v>
      </c>
      <c r="DC125" s="2" t="s">
        <v>183</v>
      </c>
      <c r="DD125" s="2">
        <v>3</v>
      </c>
      <c r="DE125" s="2">
        <v>32</v>
      </c>
      <c r="DF125" s="8" t="s">
        <v>628</v>
      </c>
      <c r="DG125" s="33" t="s">
        <v>40</v>
      </c>
      <c r="DH125" s="22" t="str">
        <f>HYPERLINK("http://exon.niaid.nih.gov/transcriptome/R_prolixus_454/S2/links/NR/Rp-10713-NR.txt","similar to Rab-protein 2 CG3269-PA")</f>
        <v>similar to Rab-protein 2 CG3269-PA</v>
      </c>
      <c r="DI125" s="2" t="str">
        <f>HYPERLINK("http://www.ncbi.nlm.nih.gov/sutils/blink.cgi?pid=91087587","1E-104")</f>
        <v>1E-104</v>
      </c>
      <c r="DJ125" s="2" t="str">
        <f>HYPERLINK("http://www.ncbi.nlm.nih.gov/protein/91087587","gi|91087587")</f>
        <v>gi|91087587</v>
      </c>
      <c r="DK125" s="2">
        <v>381</v>
      </c>
      <c r="DL125" s="2">
        <v>191</v>
      </c>
      <c r="DM125" s="2">
        <v>213</v>
      </c>
      <c r="DN125" s="2">
        <v>98</v>
      </c>
      <c r="DO125" s="2">
        <v>90</v>
      </c>
      <c r="DP125" s="2">
        <v>1</v>
      </c>
      <c r="DQ125" s="2">
        <v>1</v>
      </c>
      <c r="DR125" s="2">
        <v>1</v>
      </c>
      <c r="DS125" s="2" t="s">
        <v>788</v>
      </c>
      <c r="DT125" s="2" t="s">
        <v>1564</v>
      </c>
      <c r="DU125" s="2" t="s">
        <v>1565</v>
      </c>
      <c r="DV125" s="22" t="str">
        <f>HYPERLINK("http://exon.niaid.nih.gov/transcriptome/R_prolixus_454/S2/links/CDD/Rp-10713-CDD.txt","Rab2")</f>
        <v>Rab2</v>
      </c>
      <c r="DW125" s="2" t="str">
        <f>HYPERLINK("http://www.ncbi.nlm.nih.gov/Structure/cdd/cddsrv.cgi?uid=cd01866&amp;version=v4.0","1E-101")</f>
        <v>1E-101</v>
      </c>
      <c r="DX125" s="2" t="s">
        <v>1566</v>
      </c>
      <c r="DY125" s="22" t="str">
        <f>HYPERLINK("http://exon.niaid.nih.gov/transcriptome/R_prolixus_454/S2/links/KOG/Rp-10713-KOG.txt","GTPase Rab2, small G protein superfamily")</f>
        <v>GTPase Rab2, small G protein superfamily</v>
      </c>
      <c r="DZ125" s="2" t="str">
        <f>HYPERLINK("http://www.ncbi.nlm.nih.gov/COG/grace/shokog.cgi?KOG0098","3E-098")</f>
        <v>3E-098</v>
      </c>
      <c r="EA125" s="2" t="s">
        <v>1059</v>
      </c>
      <c r="EB125" s="22" t="str">
        <f>HYPERLINK("http://exon.niaid.nih.gov/transcriptome/R_prolixus_454/S2/links/PFAM/Rp-10713-PFAM.txt","Ras")</f>
        <v>Ras</v>
      </c>
      <c r="EC125" s="2" t="str">
        <f>HYPERLINK("http://pfam.sanger.ac.uk/family?acc=PF00071","1E-071")</f>
        <v>1E-071</v>
      </c>
      <c r="ED125" s="22" t="str">
        <f>HYPERLINK("http://exon.niaid.nih.gov/transcriptome/R_prolixus_454/S2/links/SMART/Rp-10713-SMART.txt","RAB")</f>
        <v>RAB</v>
      </c>
      <c r="EE125" s="2" t="str">
        <f>HYPERLINK("http://smart.embl-heidelberg.de/smart/do_annotation.pl?DOMAIN=RAB&amp;BLAST=DUMMY","4E-081")</f>
        <v>4E-081</v>
      </c>
      <c r="EF125" s="22" t="s">
        <v>13</v>
      </c>
      <c r="EG125" s="2" t="s">
        <v>13</v>
      </c>
      <c r="EH125" s="28">
        <f>HYPERLINK("http://exon.niaid.nih.gov/transcriptome/R_prolixus_454/S2/links/cluster/Rp-body-gut-pep25-40-Sim-CLU3.txt", 3)</f>
        <v>3</v>
      </c>
      <c r="EI125" s="29">
        <f>HYPERLINK("http://exon.niaid.nih.gov/transcriptome/R_prolixus_454/S2/links/cluster/Rp-body-gut-pep25-40-Sim-CLTL3.txt", 41)</f>
        <v>41</v>
      </c>
      <c r="EJ125" s="28">
        <f>HYPERLINK("http://exon.niaid.nih.gov/transcriptome/R_prolixus_454/S2/links/cluster/Rp-body-gut-pep30-40-Sim-CLU3.txt", 3)</f>
        <v>3</v>
      </c>
      <c r="EK125" s="29">
        <f>HYPERLINK("http://exon.niaid.nih.gov/transcriptome/R_prolixus_454/S2/links/cluster/Rp-body-gut-pep30-40-Sim-CLTL3.txt", 39)</f>
        <v>39</v>
      </c>
      <c r="EL125" s="28">
        <f>HYPERLINK("http://exon.niaid.nih.gov/transcriptome/R_prolixus_454/S2/links/cluster/Rp-body-gut-pep35-40-Sim-CLU4.txt", 4)</f>
        <v>4</v>
      </c>
      <c r="EM125" s="29">
        <f>HYPERLINK("http://exon.niaid.nih.gov/transcriptome/R_prolixus_454/S2/links/cluster/Rp-body-gut-pep35-40-Sim-CLTL4.txt", 26)</f>
        <v>26</v>
      </c>
      <c r="EN125" s="28">
        <f>HYPERLINK("http://exon.niaid.nih.gov/transcriptome/R_prolixus_454/S2/links/cluster/Rp-body-gut-pep40-40-Sim-CLU4.txt", 4)</f>
        <v>4</v>
      </c>
      <c r="EO125" s="29">
        <f>HYPERLINK("http://exon.niaid.nih.gov/transcriptome/R_prolixus_454/S2/links/cluster/Rp-body-gut-pep40-40-Sim-CLTL4.txt", 24)</f>
        <v>24</v>
      </c>
      <c r="EP125" s="28">
        <f>HYPERLINK("http://exon.niaid.nih.gov/transcriptome/R_prolixus_454/S2/links/cluster/Rp-body-gut-pep50-40-Sim-CLU14.txt", 14)</f>
        <v>14</v>
      </c>
      <c r="EQ125" s="29">
        <f>HYPERLINK("http://exon.niaid.nih.gov/transcriptome/R_prolixus_454/S2/links/cluster/Rp-body-gut-pep50-40-Sim-CLTL14.txt", 8)</f>
        <v>8</v>
      </c>
      <c r="ER125" s="28">
        <f>HYPERLINK("http://exon.niaid.nih.gov/transcriptome/R_prolixus_454/S2/links/cluster/Rp-body-gut-pep60-40-Sim-CLU104.txt", 104)</f>
        <v>104</v>
      </c>
      <c r="ES125" s="29">
        <f>HYPERLINK("http://exon.niaid.nih.gov/transcriptome/R_prolixus_454/S2/links/cluster/Rp-body-gut-pep60-40-Sim-CLTL104.txt", 2)</f>
        <v>2</v>
      </c>
      <c r="ET125" s="28">
        <v>430</v>
      </c>
      <c r="EU125" s="29">
        <v>1</v>
      </c>
      <c r="EV125" s="28">
        <v>404</v>
      </c>
      <c r="EW125" s="29">
        <v>1</v>
      </c>
      <c r="EX125" s="28">
        <v>365</v>
      </c>
      <c r="EY125" s="29">
        <v>1</v>
      </c>
      <c r="EZ125" s="28">
        <v>323</v>
      </c>
      <c r="FA125" s="29">
        <v>1</v>
      </c>
    </row>
    <row r="126" spans="1:157" x14ac:dyDescent="0.25">
      <c r="A126" s="2" t="str">
        <f>HYPERLINK("http://exon.niaid.nih.gov/transcriptome/R_prolixus_454/S2/links/pep/RP-3446-pep.txt","RP-3446")</f>
        <v>RP-3446</v>
      </c>
      <c r="B126" s="2" t="s">
        <v>352</v>
      </c>
      <c r="C126" s="2">
        <v>601</v>
      </c>
      <c r="D126" s="2" t="str">
        <f>HYPERLINK("http://exon.niaid.nih.gov/transcriptome/R_prolixus_454/S2/links/cds/RP-3446-cds.txt","RP-3446")</f>
        <v>RP-3446</v>
      </c>
      <c r="E126" s="2">
        <v>1806</v>
      </c>
      <c r="F126" s="29" t="s">
        <v>755</v>
      </c>
      <c r="G126" s="29" t="s">
        <v>756</v>
      </c>
      <c r="H126" s="2" t="s">
        <v>352</v>
      </c>
      <c r="I126" s="22" t="str">
        <f>HYPERLINK("http://exon.niaid.nih.gov/transcriptome/R_prolixus_454/S2/links/RP-FRAG/RP-3446-RP-FRAG.txt","GL563168")</f>
        <v>GL563168</v>
      </c>
      <c r="J126" s="30">
        <v>100</v>
      </c>
      <c r="K126" s="24" t="str">
        <f>HYPERLINK("http://exon.niaid.nih.gov/transcriptome/R_prolixus_454/S2/links/RP-CDS1/RP-3446-RP-CDS1.txt","RPRC014251-RA")</f>
        <v>RPRC014251-RA</v>
      </c>
      <c r="L126" s="2">
        <v>0</v>
      </c>
      <c r="M126" s="2">
        <v>100</v>
      </c>
      <c r="N126" s="2">
        <v>100</v>
      </c>
      <c r="O126" s="22" t="str">
        <f>HYPERLINK("http://exon.niaid.nih.gov/transcriptome/R_prolixus_454/S2/links/RP-454-ASB/RP-3446-RP-454-ASB.txt","Asb-3533")</f>
        <v>Asb-3533</v>
      </c>
      <c r="P126" s="2">
        <v>0</v>
      </c>
      <c r="Q126" s="2">
        <v>3548</v>
      </c>
      <c r="R126" s="2">
        <v>1806</v>
      </c>
      <c r="S126" s="2">
        <v>3571</v>
      </c>
      <c r="T126" s="2">
        <v>99</v>
      </c>
      <c r="U126" s="2">
        <v>51</v>
      </c>
      <c r="V126" s="2">
        <v>138</v>
      </c>
      <c r="W126" s="2">
        <v>1</v>
      </c>
      <c r="X126" s="2">
        <v>1</v>
      </c>
      <c r="Y126" s="2" t="s">
        <v>757</v>
      </c>
      <c r="Z126" s="29">
        <v>1</v>
      </c>
      <c r="AA126" s="29">
        <v>87</v>
      </c>
      <c r="AB126" s="29">
        <v>100</v>
      </c>
      <c r="AC126" s="29" t="s">
        <v>758</v>
      </c>
      <c r="AD126" s="29">
        <v>2.4</v>
      </c>
      <c r="AE126" s="29">
        <v>2</v>
      </c>
      <c r="AF126" s="29">
        <v>36</v>
      </c>
      <c r="AG126" s="29">
        <v>32</v>
      </c>
      <c r="AH126" s="29"/>
      <c r="AI126" s="29">
        <v>1.1000000000000001</v>
      </c>
      <c r="AJ126" s="29">
        <v>0.9</v>
      </c>
      <c r="AK126" s="29">
        <v>32</v>
      </c>
      <c r="AL126" s="29">
        <v>68</v>
      </c>
      <c r="AM126" s="29"/>
      <c r="AN126" s="29">
        <v>0.8</v>
      </c>
      <c r="AO126" s="29">
        <v>1.2</v>
      </c>
      <c r="AP126" s="29">
        <v>2</v>
      </c>
      <c r="AQ126" s="29">
        <v>87</v>
      </c>
      <c r="AR126" s="29" t="s">
        <v>758</v>
      </c>
      <c r="AS126" s="29">
        <v>0.1</v>
      </c>
      <c r="AT126" s="29">
        <v>4.8</v>
      </c>
      <c r="AU126" s="29">
        <v>2</v>
      </c>
      <c r="AV126" s="29">
        <v>87</v>
      </c>
      <c r="AW126" s="29" t="s">
        <v>758</v>
      </c>
      <c r="AX126" s="29">
        <v>0.2</v>
      </c>
      <c r="AY126" s="29">
        <v>4.5999999999999996</v>
      </c>
      <c r="AZ126" s="29">
        <v>8</v>
      </c>
      <c r="BA126" s="29">
        <v>87</v>
      </c>
      <c r="BB126" s="29"/>
      <c r="BC126" s="29">
        <v>0.8</v>
      </c>
      <c r="BD126" s="29">
        <v>1.2</v>
      </c>
      <c r="BE126" s="29">
        <v>25</v>
      </c>
      <c r="BF126" s="29">
        <v>87</v>
      </c>
      <c r="BG126" s="29" t="s">
        <v>758</v>
      </c>
      <c r="BH126" s="29">
        <v>1.7</v>
      </c>
      <c r="BI126" s="29">
        <v>0.5</v>
      </c>
      <c r="BJ126" s="29">
        <v>3.3000000000000002E-2</v>
      </c>
      <c r="BK126" s="29">
        <v>0.94</v>
      </c>
      <c r="BL126" s="29">
        <v>0.13100000000000001</v>
      </c>
      <c r="BM126" s="25" t="s">
        <v>801</v>
      </c>
      <c r="BN126" s="29">
        <v>1</v>
      </c>
      <c r="BO126" s="25" t="str">
        <f>HYPERLINK("http://exon.niaid.nih.gov/transcriptome/R_prolixus_454/S2/links/Sigp/RP-3446-SigP.txt","SIG")</f>
        <v>SIG</v>
      </c>
      <c r="BP126" s="29" t="s">
        <v>802</v>
      </c>
      <c r="BQ126" s="29">
        <v>68.653999999999996</v>
      </c>
      <c r="BR126" s="29">
        <v>6.62</v>
      </c>
      <c r="BS126" s="29">
        <v>66.667000000000002</v>
      </c>
      <c r="BT126" s="29">
        <v>6.64</v>
      </c>
      <c r="BU126" s="31" t="s">
        <v>803</v>
      </c>
      <c r="BV126" s="25" t="str">
        <f>HYPERLINK("http://exon.niaid.nih.gov/transcriptome/R_prolixus_454/S2/links/tmhmm/RP-3446-tmhmm.txt","1")</f>
        <v>1</v>
      </c>
      <c r="BW126" s="29">
        <v>2.8</v>
      </c>
      <c r="BX126" s="29">
        <v>71.900000000000006</v>
      </c>
      <c r="BY126" s="29">
        <v>25.3</v>
      </c>
      <c r="BZ126" s="29" t="s">
        <v>13</v>
      </c>
      <c r="CA126" s="29">
        <v>152</v>
      </c>
      <c r="CB126" s="25" t="str">
        <f>HYPERLINK("http://exon.niaid.nih.gov/transcriptome/R_prolixus_454/S2/links/netoglyc/RP-3446-netoglyc.txt","0")</f>
        <v>0</v>
      </c>
      <c r="CC126" s="29">
        <v>14.6</v>
      </c>
      <c r="CD126" s="29">
        <v>4.2</v>
      </c>
      <c r="CE126" s="29">
        <v>4</v>
      </c>
      <c r="CF126" s="27" t="s">
        <v>13</v>
      </c>
      <c r="CG126" s="2" t="s">
        <v>351</v>
      </c>
      <c r="CH126" s="2" t="str">
        <f>HYPERLINK("http://exon.niaid.nih.gov/transcriptome/R_prolixus_454/S2/links/CROP-MEMB/RP-3446-CROP-MEMB.txt","crop-memb-25_385 |crop-memb-25_386 |")</f>
        <v>crop-memb-25_385 |crop-memb-25_386 |</v>
      </c>
      <c r="CI126" s="2" t="s">
        <v>224</v>
      </c>
      <c r="CJ126" s="2">
        <v>2</v>
      </c>
      <c r="CK126" s="2">
        <v>17</v>
      </c>
      <c r="CL126" s="2" t="s">
        <v>13</v>
      </c>
      <c r="CM126" s="2" t="s">
        <v>13</v>
      </c>
      <c r="CN126" s="2" t="s">
        <v>13</v>
      </c>
      <c r="CO126" s="2" t="s">
        <v>13</v>
      </c>
      <c r="CP126" s="2" t="s">
        <v>13</v>
      </c>
      <c r="CQ126" s="2" t="s">
        <v>13</v>
      </c>
      <c r="CR126" s="2" t="s">
        <v>13</v>
      </c>
      <c r="CS126" s="2" t="s">
        <v>13</v>
      </c>
      <c r="CT126" s="2" t="s">
        <v>13</v>
      </c>
      <c r="CU126" s="2" t="s">
        <v>13</v>
      </c>
      <c r="CV126" s="2" t="s">
        <v>13</v>
      </c>
      <c r="CW126" s="2" t="s">
        <v>13</v>
      </c>
      <c r="CX126" s="2" t="s">
        <v>13</v>
      </c>
      <c r="CY126" s="2" t="s">
        <v>13</v>
      </c>
      <c r="CZ126" s="2" t="s">
        <v>13</v>
      </c>
      <c r="DA126" s="2" t="s">
        <v>13</v>
      </c>
      <c r="DB126" s="2" t="s">
        <v>13</v>
      </c>
      <c r="DC126" s="2" t="s">
        <v>13</v>
      </c>
      <c r="DD126" s="2" t="s">
        <v>13</v>
      </c>
      <c r="DE126" s="2" t="s">
        <v>13</v>
      </c>
      <c r="DF126" s="8" t="s">
        <v>352</v>
      </c>
      <c r="DG126" s="33" t="s">
        <v>45</v>
      </c>
      <c r="DH126" s="22" t="str">
        <f>HYPERLINK("http://exon.niaid.nih.gov/transcriptome/R_prolixus_454/S2/links/NR/RP-3446-NR.txt","similar to MGC52894 protein")</f>
        <v>similar to MGC52894 protein</v>
      </c>
      <c r="DI126" s="2" t="str">
        <f>HYPERLINK("http://www.ncbi.nlm.nih.gov/sutils/blink.cgi?pid=156551551","0.0")</f>
        <v>0.0</v>
      </c>
      <c r="DJ126" s="2" t="str">
        <f>HYPERLINK("http://www.ncbi.nlm.nih.gov/protein/156551551","gi|156551551")</f>
        <v>gi|156551551</v>
      </c>
      <c r="DK126" s="2">
        <v>683</v>
      </c>
      <c r="DL126" s="2">
        <v>596</v>
      </c>
      <c r="DM126" s="2">
        <v>604</v>
      </c>
      <c r="DN126" s="2">
        <v>55</v>
      </c>
      <c r="DO126" s="2">
        <v>99</v>
      </c>
      <c r="DP126" s="2">
        <v>7</v>
      </c>
      <c r="DQ126" s="2">
        <v>5</v>
      </c>
      <c r="DR126" s="2">
        <v>1</v>
      </c>
      <c r="DS126" s="2" t="s">
        <v>804</v>
      </c>
      <c r="DT126" s="2" t="s">
        <v>805</v>
      </c>
      <c r="DU126" s="2" t="s">
        <v>806</v>
      </c>
      <c r="DV126" s="22" t="str">
        <f>HYPERLINK("http://exon.niaid.nih.gov/transcriptome/R_prolixus_454/S2/links/CDD/RP-3446-CDD.txt","Ribophorin_I")</f>
        <v>Ribophorin_I</v>
      </c>
      <c r="DW126" s="2" t="str">
        <f>HYPERLINK("http://www.ncbi.nlm.nih.gov/Structure/cdd/cddsrv.cgi?uid=pfam04597&amp;version=v4.0","1E-130")</f>
        <v>1E-130</v>
      </c>
      <c r="DX126" s="2" t="s">
        <v>807</v>
      </c>
      <c r="DY126" s="22" t="str">
        <f>HYPERLINK("http://exon.niaid.nih.gov/transcriptome/R_prolixus_454/S2/links/KOG/RP-3446-KOG.txt","Oligosaccharyltransferase, alpha subunit (ribophorin I)")</f>
        <v>Oligosaccharyltransferase, alpha subunit (ribophorin I)</v>
      </c>
      <c r="DZ126" s="2" t="str">
        <f>HYPERLINK("http://www.ncbi.nlm.nih.gov/COG/grace/shokog.cgi?KOG2291","1E-151")</f>
        <v>1E-151</v>
      </c>
      <c r="EA126" s="2" t="s">
        <v>808</v>
      </c>
      <c r="EB126" s="22" t="str">
        <f>HYPERLINK("http://exon.niaid.nih.gov/transcriptome/R_prolixus_454/S2/links/PFAM/RP-3446-PFAM.txt","Ribophorin_I")</f>
        <v>Ribophorin_I</v>
      </c>
      <c r="EC126" s="2" t="str">
        <f>HYPERLINK("http://pfam.sanger.ac.uk/family?acc=PF04597","1E-131")</f>
        <v>1E-131</v>
      </c>
      <c r="ED126" s="22" t="str">
        <f>HYPERLINK("http://exon.niaid.nih.gov/transcriptome/R_prolixus_454/S2/links/SMART/RP-3446-SMART.txt","IL2")</f>
        <v>IL2</v>
      </c>
      <c r="EE126" s="2" t="str">
        <f>HYPERLINK("http://smart.embl-heidelberg.de/smart/do_annotation.pl?DOMAIN=IL2&amp;BLAST=DUMMY","1.4")</f>
        <v>1.4</v>
      </c>
      <c r="EF126" s="22" t="s">
        <v>13</v>
      </c>
      <c r="EG126" s="2" t="s">
        <v>13</v>
      </c>
      <c r="EH126" s="28">
        <v>1189</v>
      </c>
      <c r="EI126" s="29">
        <v>1</v>
      </c>
      <c r="EJ126" s="28">
        <v>1238</v>
      </c>
      <c r="EK126" s="29">
        <v>1</v>
      </c>
      <c r="EL126" s="28">
        <v>1281</v>
      </c>
      <c r="EM126" s="29">
        <v>1</v>
      </c>
      <c r="EN126" s="28">
        <v>1338</v>
      </c>
      <c r="EO126" s="29">
        <v>1</v>
      </c>
      <c r="EP126" s="28">
        <v>1429</v>
      </c>
      <c r="EQ126" s="29">
        <v>1</v>
      </c>
      <c r="ER126" s="28">
        <v>1481</v>
      </c>
      <c r="ES126" s="29">
        <v>1</v>
      </c>
      <c r="ET126" s="28">
        <v>1512</v>
      </c>
      <c r="EU126" s="29">
        <v>1</v>
      </c>
      <c r="EV126" s="28">
        <v>1539</v>
      </c>
      <c r="EW126" s="29">
        <v>1</v>
      </c>
      <c r="EX126" s="28">
        <v>1568</v>
      </c>
      <c r="EY126" s="29">
        <v>1</v>
      </c>
      <c r="EZ126" s="28">
        <v>1576</v>
      </c>
      <c r="FA126" s="29">
        <v>1</v>
      </c>
    </row>
    <row r="127" spans="1:157" x14ac:dyDescent="0.25">
      <c r="A127" s="2" t="str">
        <f>HYPERLINK("http://exon.niaid.nih.gov/transcriptome/R_prolixus_454/S2/links/pep/Rp-7839-pep.txt","RP-7839")</f>
        <v>RP-7839</v>
      </c>
      <c r="B127" s="2" t="s">
        <v>663</v>
      </c>
      <c r="C127" s="2">
        <v>645</v>
      </c>
      <c r="D127" s="2" t="str">
        <f>HYPERLINK("http://exon.niaid.nih.gov/transcriptome/R_prolixus_454/S2/links/cds/Rp-7839-cds.txt","Rp-7839")</f>
        <v>Rp-7839</v>
      </c>
      <c r="E127" s="2">
        <v>1938</v>
      </c>
      <c r="F127" s="29" t="s">
        <v>877</v>
      </c>
      <c r="G127" s="29" t="s">
        <v>756</v>
      </c>
      <c r="H127" s="2" t="s">
        <v>663</v>
      </c>
      <c r="I127" s="22" t="str">
        <f>HYPERLINK("http://exon.niaid.nih.gov/transcriptome/R_prolixus_454/S2/links/RP-FRAG/RP-7839-RP-FRAG.txt","GL570329")</f>
        <v>GL570329</v>
      </c>
      <c r="J127" s="30">
        <v>100</v>
      </c>
      <c r="K127" s="24" t="str">
        <f>HYPERLINK("http://exon.niaid.nih.gov/transcriptome/R_prolixus_454/S2/links/RP-CDS1/Rp-7839-RP-CDS1.txt","RPRC010360-RA")</f>
        <v>RPRC010360-RA</v>
      </c>
      <c r="L127" s="2">
        <v>0</v>
      </c>
      <c r="M127" s="2">
        <v>100</v>
      </c>
      <c r="N127" s="2">
        <v>100</v>
      </c>
      <c r="O127" s="22" t="str">
        <f>HYPERLINK("http://exon.niaid.nih.gov/transcriptome/R_prolixus_454/S2/links/RP-454-ASB/Rp-7839-RP-454-ASB.txt","Asb-6063")</f>
        <v>Asb-6063</v>
      </c>
      <c r="P127" s="2">
        <v>0</v>
      </c>
      <c r="Q127" s="2">
        <v>3594</v>
      </c>
      <c r="R127" s="2">
        <v>1833</v>
      </c>
      <c r="S127" s="2">
        <v>2005</v>
      </c>
      <c r="T127" s="2">
        <v>99</v>
      </c>
      <c r="U127" s="2">
        <v>91</v>
      </c>
      <c r="V127" s="2">
        <v>1</v>
      </c>
      <c r="W127" s="2">
        <v>106</v>
      </c>
      <c r="X127" s="2">
        <v>1</v>
      </c>
      <c r="Y127" s="2" t="s">
        <v>757</v>
      </c>
      <c r="Z127" s="29">
        <v>1</v>
      </c>
      <c r="AA127" s="29">
        <v>32</v>
      </c>
      <c r="AB127" s="29">
        <v>78</v>
      </c>
      <c r="AC127" s="29" t="s">
        <v>758</v>
      </c>
      <c r="AD127" s="29">
        <v>1.1000000000000001</v>
      </c>
      <c r="AE127" s="29">
        <v>4.3</v>
      </c>
      <c r="AF127" s="29">
        <v>24</v>
      </c>
      <c r="AG127" s="29">
        <v>29</v>
      </c>
      <c r="AH127" s="29"/>
      <c r="AI127" s="29">
        <v>0.8</v>
      </c>
      <c r="AJ127" s="29">
        <v>1.2</v>
      </c>
      <c r="AK127" s="29">
        <v>25</v>
      </c>
      <c r="AL127" s="29">
        <v>53</v>
      </c>
      <c r="AM127" s="29"/>
      <c r="AN127" s="29">
        <v>0.8</v>
      </c>
      <c r="AO127" s="29">
        <v>1.2</v>
      </c>
      <c r="AP127" s="29">
        <v>0</v>
      </c>
      <c r="AQ127" s="29">
        <v>32</v>
      </c>
      <c r="AR127" s="29"/>
      <c r="AS127" s="29">
        <v>0</v>
      </c>
      <c r="AT127" s="29">
        <v>5.3</v>
      </c>
      <c r="AU127" s="29">
        <v>0</v>
      </c>
      <c r="AV127" s="29">
        <v>32</v>
      </c>
      <c r="AW127" s="29"/>
      <c r="AX127" s="29">
        <v>0</v>
      </c>
      <c r="AY127" s="29">
        <v>5.0999999999999996</v>
      </c>
      <c r="AZ127" s="29">
        <v>0</v>
      </c>
      <c r="BA127" s="29">
        <v>32</v>
      </c>
      <c r="BB127" s="29"/>
      <c r="BC127" s="29">
        <v>0</v>
      </c>
      <c r="BD127" s="29">
        <v>3.9</v>
      </c>
      <c r="BE127" s="29">
        <v>14</v>
      </c>
      <c r="BF127" s="29">
        <v>32</v>
      </c>
      <c r="BG127" s="29" t="s">
        <v>758</v>
      </c>
      <c r="BH127" s="29">
        <v>2.6</v>
      </c>
      <c r="BI127" s="29">
        <v>0.4</v>
      </c>
      <c r="BJ127" s="29">
        <v>4.2999999999999997E-2</v>
      </c>
      <c r="BK127" s="29">
        <v>0.92100000000000004</v>
      </c>
      <c r="BL127" s="29">
        <v>0.04</v>
      </c>
      <c r="BM127" s="25" t="s">
        <v>801</v>
      </c>
      <c r="BN127" s="29">
        <v>1</v>
      </c>
      <c r="BO127" s="25" t="str">
        <f>HYPERLINK("http://exon.niaid.nih.gov/transcriptome/R_prolixus_454/S2/links/Sigp/RP-7839-SigP.txt","SIG")</f>
        <v>SIG</v>
      </c>
      <c r="BP127" s="29" t="s">
        <v>878</v>
      </c>
      <c r="BQ127" s="29">
        <v>71.182000000000002</v>
      </c>
      <c r="BR127" s="29">
        <v>8.9499999999999993</v>
      </c>
      <c r="BS127" s="29">
        <v>69.100999999999999</v>
      </c>
      <c r="BT127" s="29">
        <v>8.99</v>
      </c>
      <c r="BU127" s="31" t="s">
        <v>879</v>
      </c>
      <c r="BV127" s="25" t="str">
        <f>HYPERLINK("http://exon.niaid.nih.gov/transcriptome/R_prolixus_454/S2/links/tmhmm/RP-7839-tmhmm.txt","3")</f>
        <v>3</v>
      </c>
      <c r="BW127" s="29">
        <v>9.5</v>
      </c>
      <c r="BX127" s="29">
        <v>87.4</v>
      </c>
      <c r="BY127" s="29">
        <v>3.1</v>
      </c>
      <c r="BZ127" s="29" t="s">
        <v>13</v>
      </c>
      <c r="CA127" s="29" t="s">
        <v>13</v>
      </c>
      <c r="CB127" s="25" t="str">
        <f>HYPERLINK("http://exon.niaid.nih.gov/transcriptome/R_prolixus_454/S2/links/netoglyc/RP-7839-netoglyc.txt","2")</f>
        <v>2</v>
      </c>
      <c r="CC127" s="29">
        <v>14.3</v>
      </c>
      <c r="CD127" s="29">
        <v>5.6</v>
      </c>
      <c r="CE127" s="29">
        <v>4.8</v>
      </c>
      <c r="CF127" s="27" t="s">
        <v>13</v>
      </c>
      <c r="CG127" s="2" t="s">
        <v>661</v>
      </c>
      <c r="CH127" s="2" t="str">
        <f>HYPERLINK("http://exon.niaid.nih.gov/transcriptome/R_prolixus_454/S2/links/CROP-MEMB/RP-7839-CROP-MEMB.txt","crop-memb-25_325 |crop-memb-25_326 |crop-memb-25_327 |crop-memb-25_328 |crop-memb-25_329 |crop-memb-25_330 |crop-memb-25_331 |crop-memb-25_332 |")</f>
        <v>crop-memb-25_325 |crop-memb-25_326 |crop-memb-25_327 |crop-memb-25_328 |crop-memb-25_329 |crop-memb-25_330 |crop-memb-25_331 |crop-memb-25_332 |</v>
      </c>
      <c r="CI127" s="2" t="s">
        <v>662</v>
      </c>
      <c r="CJ127" s="2">
        <v>8</v>
      </c>
      <c r="CK127" s="2">
        <v>83</v>
      </c>
      <c r="CL127" s="2" t="s">
        <v>13</v>
      </c>
      <c r="CM127" s="2" t="s">
        <v>13</v>
      </c>
      <c r="CN127" s="2" t="s">
        <v>13</v>
      </c>
      <c r="CO127" s="2" t="s">
        <v>13</v>
      </c>
      <c r="CP127" s="2" t="s">
        <v>13</v>
      </c>
      <c r="CQ127" s="2" t="s">
        <v>13</v>
      </c>
      <c r="CR127" s="2" t="s">
        <v>13</v>
      </c>
      <c r="CS127" s="2" t="s">
        <v>13</v>
      </c>
      <c r="CT127" s="2" t="str">
        <f>HYPERLINK("http://exon.niaid.nih.gov/transcriptome/R_prolixus_454/S2/links/MG-SOL/RP-7839-MG-SOL.txt","Mg-sol-28_337 |Mg-sol-28_415 |")</f>
        <v>Mg-sol-28_337 |Mg-sol-28_415 |</v>
      </c>
      <c r="CU127" s="2" t="s">
        <v>239</v>
      </c>
      <c r="CV127" s="2">
        <v>2</v>
      </c>
      <c r="CW127" s="2">
        <v>12</v>
      </c>
      <c r="CX127" s="2" t="s">
        <v>13</v>
      </c>
      <c r="CY127" s="2" t="s">
        <v>13</v>
      </c>
      <c r="CZ127" s="2" t="s">
        <v>13</v>
      </c>
      <c r="DA127" s="2" t="s">
        <v>13</v>
      </c>
      <c r="DB127" s="2" t="s">
        <v>13</v>
      </c>
      <c r="DC127" s="2" t="s">
        <v>13</v>
      </c>
      <c r="DD127" s="2" t="s">
        <v>13</v>
      </c>
      <c r="DE127" s="2" t="s">
        <v>13</v>
      </c>
      <c r="DF127" s="8" t="s">
        <v>663</v>
      </c>
      <c r="DG127" s="33" t="s">
        <v>45</v>
      </c>
      <c r="DH127" s="22" t="str">
        <f>HYPERLINK("http://exon.niaid.nih.gov/transcriptome/R_prolixus_454/S2/links/NR/Rp-7839-NR.txt","similar to ribophorin ii")</f>
        <v>similar to ribophorin ii</v>
      </c>
      <c r="DI127" s="2" t="str">
        <f>HYPERLINK("http://www.ncbi.nlm.nih.gov/sutils/blink.cgi?pid=156541126","1E-158")</f>
        <v>1E-158</v>
      </c>
      <c r="DJ127" s="2" t="str">
        <f>HYPERLINK("http://www.ncbi.nlm.nih.gov/protein/156541126","gi|156541126")</f>
        <v>gi|156541126</v>
      </c>
      <c r="DK127" s="2">
        <v>562</v>
      </c>
      <c r="DL127" s="2">
        <v>622</v>
      </c>
      <c r="DM127" s="2">
        <v>650</v>
      </c>
      <c r="DN127" s="2">
        <v>46</v>
      </c>
      <c r="DO127" s="2">
        <v>96</v>
      </c>
      <c r="DP127" s="2">
        <v>25</v>
      </c>
      <c r="DQ127" s="2">
        <v>19</v>
      </c>
      <c r="DR127" s="2">
        <v>1</v>
      </c>
      <c r="DS127" s="2" t="s">
        <v>804</v>
      </c>
      <c r="DT127" s="2" t="s">
        <v>880</v>
      </c>
      <c r="DU127" s="2" t="s">
        <v>881</v>
      </c>
      <c r="DV127" s="22" t="str">
        <f>HYPERLINK("http://exon.niaid.nih.gov/transcriptome/R_prolixus_454/S2/links/CDD/Rp-7839-CDD.txt","Ribophorin_II")</f>
        <v>Ribophorin_II</v>
      </c>
      <c r="DW127" s="2" t="str">
        <f>HYPERLINK("http://www.ncbi.nlm.nih.gov/Structure/cdd/cddsrv.cgi?uid=pfam05817&amp;version=v4.0","3E-085")</f>
        <v>3E-085</v>
      </c>
      <c r="DX127" s="2" t="s">
        <v>882</v>
      </c>
      <c r="DY127" s="22" t="str">
        <f>HYPERLINK("http://exon.niaid.nih.gov/transcriptome/R_prolixus_454/S2/links/KOG/Rp-7839-KOG.txt","Oligosaccharyltransferase, delta subunit (ribophorin II)")</f>
        <v>Oligosaccharyltransferase, delta subunit (ribophorin II)</v>
      </c>
      <c r="DZ127" s="2" t="str">
        <f>HYPERLINK("http://www.ncbi.nlm.nih.gov/COG/grace/shokog.cgi?KOG2447","7E-059")</f>
        <v>7E-059</v>
      </c>
      <c r="EA127" s="2" t="s">
        <v>808</v>
      </c>
      <c r="EB127" s="22" t="str">
        <f>HYPERLINK("http://exon.niaid.nih.gov/transcriptome/R_prolixus_454/S2/links/PFAM/Rp-7839-PFAM.txt","Ribophorin_II")</f>
        <v>Ribophorin_II</v>
      </c>
      <c r="EC127" s="2" t="str">
        <f>HYPERLINK("http://pfam.sanger.ac.uk/family?acc=PF05817","7E-086")</f>
        <v>7E-086</v>
      </c>
      <c r="ED127" s="22" t="str">
        <f>HYPERLINK("http://exon.niaid.nih.gov/transcriptome/R_prolixus_454/S2/links/SMART/Rp-7839-SMART.txt","CAD")</f>
        <v>CAD</v>
      </c>
      <c r="EE127" s="2" t="str">
        <f>HYPERLINK("http://smart.embl-heidelberg.de/smart/do_annotation.pl?DOMAIN=CAD&amp;BLAST=DUMMY","0.12")</f>
        <v>0.12</v>
      </c>
      <c r="EF127" s="22" t="s">
        <v>13</v>
      </c>
      <c r="EG127" s="2" t="s">
        <v>13</v>
      </c>
      <c r="EH127" s="28">
        <v>1615</v>
      </c>
      <c r="EI127" s="29">
        <v>1</v>
      </c>
      <c r="EJ127" s="28">
        <v>1698</v>
      </c>
      <c r="EK127" s="29">
        <v>1</v>
      </c>
      <c r="EL127" s="28">
        <v>1779</v>
      </c>
      <c r="EM127" s="29">
        <v>1</v>
      </c>
      <c r="EN127" s="28">
        <v>1873</v>
      </c>
      <c r="EO127" s="29">
        <v>1</v>
      </c>
      <c r="EP127" s="28">
        <v>2012</v>
      </c>
      <c r="EQ127" s="29">
        <v>1</v>
      </c>
      <c r="ER127" s="28">
        <v>2089</v>
      </c>
      <c r="ES127" s="29">
        <v>1</v>
      </c>
      <c r="ET127" s="28">
        <v>2157</v>
      </c>
      <c r="EU127" s="29">
        <v>1</v>
      </c>
      <c r="EV127" s="28">
        <v>2202</v>
      </c>
      <c r="EW127" s="29">
        <v>1</v>
      </c>
      <c r="EX127" s="28">
        <v>2274</v>
      </c>
      <c r="EY127" s="29">
        <v>1</v>
      </c>
      <c r="EZ127" s="28">
        <v>2327</v>
      </c>
      <c r="FA127" s="29">
        <v>1</v>
      </c>
    </row>
    <row r="128" spans="1:157" x14ac:dyDescent="0.25">
      <c r="A128" s="2" t="str">
        <f>HYPERLINK("http://exon.niaid.nih.gov/transcriptome/R_prolixus_454/S2/links/pep/Rp-10489-pep.txt","RP-10489")</f>
        <v>RP-10489</v>
      </c>
      <c r="B128" s="2" t="s">
        <v>547</v>
      </c>
      <c r="C128" s="2">
        <v>362</v>
      </c>
      <c r="D128" s="2" t="str">
        <f>HYPERLINK("http://exon.niaid.nih.gov/transcriptome/R_prolixus_454/S2/links/cds/Rp-10489-cds.txt","Rp-10489")</f>
        <v>Rp-10489</v>
      </c>
      <c r="E128" s="2">
        <v>1089</v>
      </c>
      <c r="F128" s="29" t="s">
        <v>755</v>
      </c>
      <c r="G128" s="29" t="s">
        <v>756</v>
      </c>
      <c r="H128" s="2" t="s">
        <v>547</v>
      </c>
      <c r="I128" s="22" t="str">
        <f>HYPERLINK("http://exon.niaid.nih.gov/transcriptome/R_prolixus_454/S2/links/RP-FRAG/RP-10489-RP-FRAG.txt","GL562751")</f>
        <v>GL562751</v>
      </c>
      <c r="J128" s="30">
        <v>100</v>
      </c>
      <c r="K128" s="24" t="str">
        <f>HYPERLINK("http://exon.niaid.nih.gov/transcriptome/R_prolixus_454/S2/links/RP-CDS1/Rp-10489-RP-CDS1.txt","RPRC008390-RA")</f>
        <v>RPRC008390-RA</v>
      </c>
      <c r="L128" s="2">
        <v>0</v>
      </c>
      <c r="M128" s="2">
        <v>100</v>
      </c>
      <c r="N128" s="2">
        <v>98</v>
      </c>
      <c r="O128" s="22" t="str">
        <f>HYPERLINK("http://exon.niaid.nih.gov/transcriptome/R_prolixus_454/S2/links/RP-454-ASB/Rp-10489-RP-454-ASB.txt","Asb-7765")</f>
        <v>Asb-7765</v>
      </c>
      <c r="P128" s="2">
        <v>0</v>
      </c>
      <c r="Q128" s="2">
        <v>2119</v>
      </c>
      <c r="R128" s="2">
        <v>1089</v>
      </c>
      <c r="S128" s="2">
        <v>1366</v>
      </c>
      <c r="T128" s="2">
        <v>99</v>
      </c>
      <c r="U128" s="2">
        <v>80</v>
      </c>
      <c r="V128" s="2">
        <v>163</v>
      </c>
      <c r="W128" s="2">
        <v>1</v>
      </c>
      <c r="X128" s="2">
        <v>1</v>
      </c>
      <c r="Y128" s="2" t="s">
        <v>757</v>
      </c>
      <c r="Z128" s="29">
        <v>1</v>
      </c>
      <c r="AA128" s="29">
        <v>30</v>
      </c>
      <c r="AB128" s="29">
        <v>40</v>
      </c>
      <c r="AC128" s="29" t="s">
        <v>758</v>
      </c>
      <c r="AD128" s="29">
        <v>2</v>
      </c>
      <c r="AE128" s="29">
        <v>2.2999999999999998</v>
      </c>
      <c r="AF128" s="29">
        <v>13</v>
      </c>
      <c r="AG128" s="29">
        <v>11</v>
      </c>
      <c r="AH128" s="29"/>
      <c r="AI128" s="29">
        <v>1.1000000000000001</v>
      </c>
      <c r="AJ128" s="29">
        <v>0.8</v>
      </c>
      <c r="AK128" s="29">
        <v>16</v>
      </c>
      <c r="AL128" s="29">
        <v>24</v>
      </c>
      <c r="AM128" s="29"/>
      <c r="AN128" s="29">
        <v>1.1000000000000001</v>
      </c>
      <c r="AO128" s="29">
        <v>0.8</v>
      </c>
      <c r="AP128" s="29">
        <v>0</v>
      </c>
      <c r="AQ128" s="29">
        <v>30</v>
      </c>
      <c r="AR128" s="29"/>
      <c r="AS128" s="29">
        <v>0</v>
      </c>
      <c r="AT128" s="29">
        <v>5</v>
      </c>
      <c r="AU128" s="29">
        <v>0</v>
      </c>
      <c r="AV128" s="29">
        <v>30</v>
      </c>
      <c r="AW128" s="29"/>
      <c r="AX128" s="29">
        <v>0</v>
      </c>
      <c r="AY128" s="29">
        <v>4.8</v>
      </c>
      <c r="AZ128" s="29">
        <v>0</v>
      </c>
      <c r="BA128" s="29">
        <v>30</v>
      </c>
      <c r="BB128" s="29"/>
      <c r="BC128" s="29">
        <v>0</v>
      </c>
      <c r="BD128" s="29">
        <v>3.6</v>
      </c>
      <c r="BE128" s="29">
        <v>12</v>
      </c>
      <c r="BF128" s="29">
        <v>30</v>
      </c>
      <c r="BG128" s="29" t="s">
        <v>758</v>
      </c>
      <c r="BH128" s="29">
        <v>2.4</v>
      </c>
      <c r="BI128" s="29">
        <v>0.4</v>
      </c>
      <c r="BJ128" s="29">
        <v>1.7000000000000001E-2</v>
      </c>
      <c r="BK128" s="29">
        <v>0.441</v>
      </c>
      <c r="BL128" s="29">
        <v>0.91200000000000003</v>
      </c>
      <c r="BM128" s="25" t="s">
        <v>759</v>
      </c>
      <c r="BN128" s="29">
        <v>3</v>
      </c>
      <c r="BO128" s="25" t="str">
        <f>HYPERLINK("http://exon.niaid.nih.gov/transcriptome/R_prolixus_454/S2/links/Sigp/RP-10489-SigP.txt","CYT")</f>
        <v>CYT</v>
      </c>
      <c r="BP128" s="29" t="s">
        <v>13</v>
      </c>
      <c r="BQ128" s="29">
        <v>42.28</v>
      </c>
      <c r="BR128" s="29">
        <v>8.4499999999999993</v>
      </c>
      <c r="BS128" s="29"/>
      <c r="BT128" s="29"/>
      <c r="BU128" s="31" t="s">
        <v>917</v>
      </c>
      <c r="BV128" s="25">
        <v>0</v>
      </c>
      <c r="BW128" s="29" t="s">
        <v>13</v>
      </c>
      <c r="BX128" s="29" t="s">
        <v>13</v>
      </c>
      <c r="BY128" s="29" t="s">
        <v>13</v>
      </c>
      <c r="BZ128" s="29" t="s">
        <v>13</v>
      </c>
      <c r="CA128" s="29" t="s">
        <v>13</v>
      </c>
      <c r="CB128" s="25" t="str">
        <f>HYPERLINK("http://exon.niaid.nih.gov/transcriptome/R_prolixus_454/S2/links/netoglyc/RP-10489-netoglyc.txt","0")</f>
        <v>0</v>
      </c>
      <c r="CC128" s="29">
        <v>9.9</v>
      </c>
      <c r="CD128" s="29">
        <v>3</v>
      </c>
      <c r="CE128" s="29">
        <v>4.4000000000000004</v>
      </c>
      <c r="CF128" s="27" t="s">
        <v>13</v>
      </c>
      <c r="CG128" s="2" t="s">
        <v>546</v>
      </c>
      <c r="CH128" s="2" t="str">
        <f>HYPERLINK("http://exon.niaid.nih.gov/transcriptome/R_prolixus_454/S2/links/CROP-MEMB/RP-10489-CROP-MEMB.txt","crop-memb-0_229 |crop-memb-0_230 |crop-memb-0_250 |crop-memb-0_251 |crop-memb-0_255 |crop-memb-0_256 |crop-memb-0_257 |crop-memb-0_258 |crop-memb-0_259 |crop-memb-0_260 |crop-memb-0_261 | - truncated")</f>
        <v>crop-memb-0_229 |crop-memb-0_230 |crop-memb-0_250 |crop-memb-0_251 |crop-memb-0_255 |crop-memb-0_256 |crop-memb-0_257 |crop-memb-0_258 |crop-memb-0_259 |crop-memb-0_260 |crop-memb-0_261 | - truncated</v>
      </c>
      <c r="CI128" s="2" t="s">
        <v>150</v>
      </c>
      <c r="CJ128" s="2">
        <v>18</v>
      </c>
      <c r="CK128" s="2">
        <v>108</v>
      </c>
      <c r="CL128" s="2" t="s">
        <v>13</v>
      </c>
      <c r="CM128" s="2" t="s">
        <v>13</v>
      </c>
      <c r="CN128" s="2" t="s">
        <v>13</v>
      </c>
      <c r="CO128" s="2" t="s">
        <v>13</v>
      </c>
      <c r="CP128" s="2" t="str">
        <f>HYPERLINK("http://exon.niaid.nih.gov/transcriptome/R_prolixus_454/S2/links/MG-MEMB/RP-10489-MG-MEMB.txt","Mg-memb-20_315 |")</f>
        <v>Mg-memb-20_315 |</v>
      </c>
      <c r="CQ128" s="2" t="s">
        <v>13</v>
      </c>
      <c r="CR128" s="2" t="s">
        <v>13</v>
      </c>
      <c r="CS128" s="2" t="s">
        <v>13</v>
      </c>
      <c r="CT128" s="2" t="s">
        <v>13</v>
      </c>
      <c r="CU128" s="2" t="s">
        <v>13</v>
      </c>
      <c r="CV128" s="2" t="s">
        <v>13</v>
      </c>
      <c r="CW128" s="2" t="s">
        <v>13</v>
      </c>
      <c r="CX128" s="2" t="s">
        <v>13</v>
      </c>
      <c r="CY128" s="2" t="s">
        <v>13</v>
      </c>
      <c r="CZ128" s="2" t="s">
        <v>13</v>
      </c>
      <c r="DA128" s="2" t="s">
        <v>13</v>
      </c>
      <c r="DB128" s="2" t="s">
        <v>13</v>
      </c>
      <c r="DC128" s="2" t="s">
        <v>13</v>
      </c>
      <c r="DD128" s="2" t="s">
        <v>13</v>
      </c>
      <c r="DE128" s="2" t="s">
        <v>13</v>
      </c>
      <c r="DF128" s="8" t="s">
        <v>547</v>
      </c>
      <c r="DG128" s="33" t="s">
        <v>45</v>
      </c>
      <c r="DH128" s="22" t="str">
        <f>HYPERLINK("http://exon.niaid.nih.gov/transcriptome/R_prolixus_454/S2/links/NR/Rp-10489-NR.txt","GM22590")</f>
        <v>GM22590</v>
      </c>
      <c r="DI128" s="2" t="str">
        <f>HYPERLINK("http://www.ncbi.nlm.nih.gov/sutils/blink.cgi?pid=195355451","3E-094")</f>
        <v>3E-094</v>
      </c>
      <c r="DJ128" s="2" t="str">
        <f>HYPERLINK("http://www.ncbi.nlm.nih.gov/protein/195355451","gi|195355451")</f>
        <v>gi|195355451</v>
      </c>
      <c r="DK128" s="2">
        <v>349</v>
      </c>
      <c r="DL128" s="2">
        <v>359</v>
      </c>
      <c r="DM128" s="2">
        <v>377</v>
      </c>
      <c r="DN128" s="2">
        <v>45</v>
      </c>
      <c r="DO128" s="2">
        <v>95</v>
      </c>
      <c r="DP128" s="2">
        <v>6</v>
      </c>
      <c r="DQ128" s="2">
        <v>4</v>
      </c>
      <c r="DR128" s="2">
        <v>1</v>
      </c>
      <c r="DS128" s="2" t="s">
        <v>918</v>
      </c>
      <c r="DT128" s="2" t="s">
        <v>919</v>
      </c>
      <c r="DU128" s="2" t="s">
        <v>920</v>
      </c>
      <c r="DV128" s="22" t="str">
        <f>HYPERLINK("http://exon.niaid.nih.gov/transcriptome/R_prolixus_454/S2/links/CDD/Rp-10489-CDD.txt","RfaG")</f>
        <v>RfaG</v>
      </c>
      <c r="DW128" s="2" t="str">
        <f>HYPERLINK("http://www.ncbi.nlm.nih.gov/Structure/cdd/cddsrv.cgi?uid=COG0438&amp;version=v4.0","1E-008")</f>
        <v>1E-008</v>
      </c>
      <c r="DX128" s="2" t="s">
        <v>921</v>
      </c>
      <c r="DY128" s="22" t="str">
        <f>HYPERLINK("http://exon.niaid.nih.gov/transcriptome/R_prolixus_454/S2/links/KOG/Rp-10489-KOG.txt","N-acetylglucosaminyltransferase complex, subunit PIG-A/SPT14, required for phosphatidylinositol biosynthesis/Sulfolipid synthase")</f>
        <v>N-acetylglucosaminyltransferase complex, subunit PIG-A/SPT14, required for phosphatidylinositol biosynthesis/Sulfolipid synthase</v>
      </c>
      <c r="DZ128" s="2" t="str">
        <f>HYPERLINK("http://www.ncbi.nlm.nih.gov/COG/grace/shokog.cgi?KOG1111","6E-005")</f>
        <v>6E-005</v>
      </c>
      <c r="EA128" s="2" t="s">
        <v>922</v>
      </c>
      <c r="EB128" s="22" t="str">
        <f>HYPERLINK("http://exon.niaid.nih.gov/transcriptome/R_prolixus_454/S2/links/PFAM/Rp-10489-PFAM.txt","Glycos_transf_1")</f>
        <v>Glycos_transf_1</v>
      </c>
      <c r="EC128" s="2" t="str">
        <f>HYPERLINK("http://pfam.sanger.ac.uk/family?acc=PF00534","2E-004")</f>
        <v>2E-004</v>
      </c>
      <c r="ED128" s="22" t="str">
        <f>HYPERLINK("http://exon.niaid.nih.gov/transcriptome/R_prolixus_454/S2/links/SMART/Rp-10489-SMART.txt","IL6")</f>
        <v>IL6</v>
      </c>
      <c r="EE128" s="2" t="str">
        <f>HYPERLINK("http://smart.embl-heidelberg.de/smart/do_annotation.pl?DOMAIN=IL6&amp;BLAST=DUMMY","0.030")</f>
        <v>0.030</v>
      </c>
      <c r="EF128" s="22" t="s">
        <v>13</v>
      </c>
      <c r="EG128" s="2" t="s">
        <v>13</v>
      </c>
      <c r="EH128" s="28">
        <v>421</v>
      </c>
      <c r="EI128" s="29">
        <v>1</v>
      </c>
      <c r="EJ128" s="28">
        <v>418</v>
      </c>
      <c r="EK128" s="29">
        <v>1</v>
      </c>
      <c r="EL128" s="28">
        <v>417</v>
      </c>
      <c r="EM128" s="29">
        <v>1</v>
      </c>
      <c r="EN128" s="28">
        <v>420</v>
      </c>
      <c r="EO128" s="29">
        <v>1</v>
      </c>
      <c r="EP128" s="28">
        <v>426</v>
      </c>
      <c r="EQ128" s="29">
        <v>1</v>
      </c>
      <c r="ER128" s="28">
        <v>419</v>
      </c>
      <c r="ES128" s="29">
        <v>1</v>
      </c>
      <c r="ET128" s="28">
        <v>398</v>
      </c>
      <c r="EU128" s="29">
        <v>1</v>
      </c>
      <c r="EV128" s="28">
        <v>371</v>
      </c>
      <c r="EW128" s="29">
        <v>1</v>
      </c>
      <c r="EX128" s="28">
        <v>332</v>
      </c>
      <c r="EY128" s="29">
        <v>1</v>
      </c>
      <c r="EZ128" s="28">
        <v>290</v>
      </c>
      <c r="FA128" s="29">
        <v>1</v>
      </c>
    </row>
    <row r="129" spans="1:157" x14ac:dyDescent="0.25">
      <c r="A129" s="2" t="str">
        <f>HYPERLINK("http://exon.niaid.nih.gov/transcriptome/R_prolixus_454/S2/links/pep/RP-14458-pep.txt","RP-14458")</f>
        <v>RP-14458</v>
      </c>
      <c r="B129" s="2" t="s">
        <v>516</v>
      </c>
      <c r="C129" s="2">
        <v>195</v>
      </c>
      <c r="D129" s="2" t="str">
        <f>HYPERLINK("http://exon.niaid.nih.gov/transcriptome/R_prolixus_454/S2/links/cds/RP-14458-cds.txt","RP-14458")</f>
        <v>RP-14458</v>
      </c>
      <c r="E129" s="2">
        <v>588</v>
      </c>
      <c r="F129" s="29" t="s">
        <v>755</v>
      </c>
      <c r="G129" s="29" t="s">
        <v>756</v>
      </c>
      <c r="H129" s="2" t="s">
        <v>516</v>
      </c>
      <c r="I129" s="22" t="str">
        <f>HYPERLINK("http://exon.niaid.nih.gov/transcriptome/R_prolixus_454/S2/links/RP-FRAG/RP-14458-RP-FRAG.txt","GL562869")</f>
        <v>GL562869</v>
      </c>
      <c r="J129" s="30">
        <v>100</v>
      </c>
      <c r="K129" s="24" t="str">
        <f>HYPERLINK("http://exon.niaid.nih.gov/transcriptome/R_prolixus_454/S2/links/RP-CDS1/RP-14458-RP-CDS1.txt","RPRC007595-RA")</f>
        <v>RPRC007595-RA</v>
      </c>
      <c r="L129" s="2">
        <v>0</v>
      </c>
      <c r="M129" s="2">
        <v>100</v>
      </c>
      <c r="N129" s="2">
        <v>71</v>
      </c>
      <c r="O129" s="22" t="str">
        <f>HYPERLINK("http://exon.niaid.nih.gov/transcriptome/R_prolixus_454/S2/links/RP-454-ASB/RP-14458-RP-454-ASB.txt","Asb-10473")</f>
        <v>Asb-10473</v>
      </c>
      <c r="P129" s="2">
        <v>0</v>
      </c>
      <c r="Q129" s="2">
        <v>1166</v>
      </c>
      <c r="R129" s="2">
        <v>588</v>
      </c>
      <c r="S129" s="2">
        <v>1218</v>
      </c>
      <c r="T129" s="2">
        <v>100</v>
      </c>
      <c r="U129" s="2">
        <v>48</v>
      </c>
      <c r="V129" s="2">
        <v>126</v>
      </c>
      <c r="W129" s="2">
        <v>1</v>
      </c>
      <c r="X129" s="2">
        <v>1</v>
      </c>
      <c r="Y129" s="2" t="s">
        <v>757</v>
      </c>
      <c r="Z129" s="29">
        <v>1</v>
      </c>
      <c r="AA129" s="29">
        <v>162</v>
      </c>
      <c r="AB129" s="29">
        <v>39</v>
      </c>
      <c r="AC129" s="29" t="s">
        <v>758</v>
      </c>
      <c r="AD129" s="29">
        <v>11.3</v>
      </c>
      <c r="AE129" s="29">
        <v>0.4</v>
      </c>
      <c r="AF129" s="29">
        <v>8</v>
      </c>
      <c r="AG129" s="29">
        <v>12</v>
      </c>
      <c r="AH129" s="29"/>
      <c r="AI129" s="29">
        <v>0.6</v>
      </c>
      <c r="AJ129" s="29">
        <v>1.3</v>
      </c>
      <c r="AK129" s="29">
        <v>19</v>
      </c>
      <c r="AL129" s="29">
        <v>20</v>
      </c>
      <c r="AM129" s="29"/>
      <c r="AN129" s="29">
        <v>1.5</v>
      </c>
      <c r="AO129" s="29">
        <v>0.6</v>
      </c>
      <c r="AP129" s="29">
        <v>0</v>
      </c>
      <c r="AQ129" s="29">
        <v>162</v>
      </c>
      <c r="AR129" s="29" t="s">
        <v>758</v>
      </c>
      <c r="AS129" s="29">
        <v>0</v>
      </c>
      <c r="AT129" s="29">
        <v>27</v>
      </c>
      <c r="AU129" s="29">
        <v>0</v>
      </c>
      <c r="AV129" s="29">
        <v>162</v>
      </c>
      <c r="AW129" s="29" t="s">
        <v>758</v>
      </c>
      <c r="AX129" s="29">
        <v>0</v>
      </c>
      <c r="AY129" s="29">
        <v>25.7</v>
      </c>
      <c r="AZ129" s="29">
        <v>3</v>
      </c>
      <c r="BA129" s="29">
        <v>162</v>
      </c>
      <c r="BB129" s="29" t="s">
        <v>758</v>
      </c>
      <c r="BC129" s="29">
        <v>0.2</v>
      </c>
      <c r="BD129" s="29">
        <v>4.9000000000000004</v>
      </c>
      <c r="BE129" s="29">
        <v>3</v>
      </c>
      <c r="BF129" s="29">
        <v>162</v>
      </c>
      <c r="BG129" s="29" t="s">
        <v>758</v>
      </c>
      <c r="BH129" s="29">
        <v>0.1</v>
      </c>
      <c r="BI129" s="29">
        <v>6.7</v>
      </c>
      <c r="BJ129" s="29">
        <v>7.9000000000000001E-2</v>
      </c>
      <c r="BK129" s="29">
        <v>0.3</v>
      </c>
      <c r="BL129" s="29">
        <v>0.57999999999999996</v>
      </c>
      <c r="BM129" s="25" t="s">
        <v>759</v>
      </c>
      <c r="BN129" s="29">
        <v>4</v>
      </c>
      <c r="BO129" s="25" t="str">
        <f>HYPERLINK("http://exon.niaid.nih.gov/transcriptome/R_prolixus_454/S2/links/Sigp/RP-14458-SigP.txt","CYT")</f>
        <v>CYT</v>
      </c>
      <c r="BP129" s="29" t="s">
        <v>13</v>
      </c>
      <c r="BQ129" s="29">
        <v>21.817</v>
      </c>
      <c r="BR129" s="29">
        <v>5.42</v>
      </c>
      <c r="BS129" s="29"/>
      <c r="BT129" s="29"/>
      <c r="BU129" s="31" t="s">
        <v>958</v>
      </c>
      <c r="BV129" s="25">
        <v>0</v>
      </c>
      <c r="BW129" s="29" t="s">
        <v>13</v>
      </c>
      <c r="BX129" s="29" t="s">
        <v>13</v>
      </c>
      <c r="BY129" s="29" t="s">
        <v>13</v>
      </c>
      <c r="BZ129" s="29" t="s">
        <v>13</v>
      </c>
      <c r="CA129" s="29" t="s">
        <v>13</v>
      </c>
      <c r="CB129" s="25" t="str">
        <f>HYPERLINK("http://exon.niaid.nih.gov/transcriptome/R_prolixus_454/S2/links/netoglyc/RP-14458-netoglyc.txt","2")</f>
        <v>2</v>
      </c>
      <c r="CC129" s="29">
        <v>9.6999999999999993</v>
      </c>
      <c r="CD129" s="29">
        <v>6.7</v>
      </c>
      <c r="CE129" s="29">
        <v>6.2</v>
      </c>
      <c r="CF129" s="27" t="s">
        <v>13</v>
      </c>
      <c r="CG129" s="2" t="s">
        <v>515</v>
      </c>
      <c r="CH129" s="2" t="s">
        <v>13</v>
      </c>
      <c r="CI129" s="2" t="s">
        <v>13</v>
      </c>
      <c r="CJ129" s="2" t="s">
        <v>13</v>
      </c>
      <c r="CK129" s="2" t="s">
        <v>13</v>
      </c>
      <c r="CL129" s="2" t="str">
        <f>HYPERLINK("http://exon.niaid.nih.gov/transcriptome/R_prolixus_454/S2/links/CROP-SOL/RP-14458-CROP-SOL.txt","crop-sol-17_2428 |crop-sol-17_2429 |")</f>
        <v>crop-sol-17_2428 |crop-sol-17_2429 |</v>
      </c>
      <c r="CM129" s="2" t="s">
        <v>327</v>
      </c>
      <c r="CN129" s="2">
        <v>2</v>
      </c>
      <c r="CO129" s="2">
        <v>22</v>
      </c>
      <c r="CP129" s="2" t="s">
        <v>13</v>
      </c>
      <c r="CQ129" s="2" t="s">
        <v>13</v>
      </c>
      <c r="CR129" s="2" t="s">
        <v>13</v>
      </c>
      <c r="CS129" s="2" t="s">
        <v>13</v>
      </c>
      <c r="CT129" s="2" t="s">
        <v>13</v>
      </c>
      <c r="CU129" s="2" t="s">
        <v>13</v>
      </c>
      <c r="CV129" s="2" t="s">
        <v>13</v>
      </c>
      <c r="CW129" s="2" t="s">
        <v>13</v>
      </c>
      <c r="CX129" s="2" t="s">
        <v>13</v>
      </c>
      <c r="CY129" s="2" t="s">
        <v>13</v>
      </c>
      <c r="CZ129" s="2" t="s">
        <v>13</v>
      </c>
      <c r="DA129" s="2" t="s">
        <v>13</v>
      </c>
      <c r="DB129" s="2" t="str">
        <f>HYPERLINK("http://exon.niaid.nih.gov/transcriptome/R_prolixus_454/S2/links/REC-SOL/RP-14458-REC-SOL.txt","Rec-sol-0_2153 |Rec-sol-0_2154 |Rec-sol-0_2155 |")</f>
        <v>Rec-sol-0_2153 |Rec-sol-0_2154 |Rec-sol-0_2155 |</v>
      </c>
      <c r="DC129" s="2" t="s">
        <v>183</v>
      </c>
      <c r="DD129" s="2">
        <v>3</v>
      </c>
      <c r="DE129" s="2">
        <v>27</v>
      </c>
      <c r="DF129" s="8" t="s">
        <v>516</v>
      </c>
      <c r="DG129" s="33" t="s">
        <v>45</v>
      </c>
      <c r="DH129" s="22" t="str">
        <f>HYPERLINK("http://exon.niaid.nih.gov/transcriptome/R_prolixus_454/S2/links/NR/RP-14458-NR.txt","2-cys peroxiredoxin")</f>
        <v>2-cys peroxiredoxin</v>
      </c>
      <c r="DI129" s="2" t="str">
        <f>HYPERLINK("http://www.ncbi.nlm.nih.gov/sutils/blink.cgi?pid=227976948","4E-085")</f>
        <v>4E-085</v>
      </c>
      <c r="DJ129" s="2" t="str">
        <f>HYPERLINK("http://www.ncbi.nlm.nih.gov/protein/227976948","gi|227976948")</f>
        <v>gi|227976948</v>
      </c>
      <c r="DK129" s="2">
        <v>317</v>
      </c>
      <c r="DL129" s="2">
        <v>189</v>
      </c>
      <c r="DM129" s="2">
        <v>195</v>
      </c>
      <c r="DN129" s="2">
        <v>77</v>
      </c>
      <c r="DO129" s="2">
        <v>97</v>
      </c>
      <c r="DP129" s="2">
        <v>4</v>
      </c>
      <c r="DQ129" s="2">
        <v>3</v>
      </c>
      <c r="DR129" s="2">
        <v>1</v>
      </c>
      <c r="DS129" s="2" t="s">
        <v>959</v>
      </c>
      <c r="DT129" s="2" t="s">
        <v>960</v>
      </c>
      <c r="DU129" s="2" t="s">
        <v>961</v>
      </c>
      <c r="DV129" s="22" t="str">
        <f>HYPERLINK("http://exon.niaid.nih.gov/transcriptome/R_prolixus_454/S2/links/CDD/RP-14458-CDD.txt","PRX_Typ2cys")</f>
        <v>PRX_Typ2cys</v>
      </c>
      <c r="DW129" s="2" t="str">
        <f>HYPERLINK("http://www.ncbi.nlm.nih.gov/Structure/cdd/cddsrv.cgi?uid=cd03015&amp;version=v4.0","3E-080")</f>
        <v>3E-080</v>
      </c>
      <c r="DX129" s="2" t="s">
        <v>962</v>
      </c>
      <c r="DY129" s="22" t="str">
        <f>HYPERLINK("http://exon.niaid.nih.gov/transcriptome/R_prolixus_454/S2/links/KOG/RP-14458-KOG.txt","Alkyl hydroperoxide reductase, thiol specific antioxidant and related enzymes")</f>
        <v>Alkyl hydroperoxide reductase, thiol specific antioxidant and related enzymes</v>
      </c>
      <c r="DZ129" s="2" t="str">
        <f>HYPERLINK("http://www.ncbi.nlm.nih.gov/COG/grace/shokog.cgi?KOG0852","8E-088")</f>
        <v>8E-088</v>
      </c>
      <c r="EA129" s="2" t="s">
        <v>808</v>
      </c>
      <c r="EB129" s="22" t="str">
        <f>HYPERLINK("http://exon.niaid.nih.gov/transcriptome/R_prolixus_454/S2/links/PFAM/RP-14458-PFAM.txt","AhpC-TSA")</f>
        <v>AhpC-TSA</v>
      </c>
      <c r="EC129" s="2" t="str">
        <f>HYPERLINK("http://pfam.sanger.ac.uk/family?acc=PF00578","1E-038")</f>
        <v>1E-038</v>
      </c>
      <c r="ED129" s="22" t="str">
        <f>HYPERLINK("http://exon.niaid.nih.gov/transcriptome/R_prolixus_454/S2/links/SMART/RP-14458-SMART.txt","CLECT")</f>
        <v>CLECT</v>
      </c>
      <c r="EE129" s="2" t="str">
        <f>HYPERLINK("http://smart.embl-heidelberg.de/smart/do_annotation.pl?DOMAIN=CLECT&amp;BLAST=DUMMY","0.55")</f>
        <v>0.55</v>
      </c>
      <c r="EF129" s="22" t="s">
        <v>13</v>
      </c>
      <c r="EG129" s="2" t="s">
        <v>13</v>
      </c>
      <c r="EH129" s="28">
        <f>HYPERLINK("http://exon.niaid.nih.gov/transcriptome/R_prolixus_454/S2/links/cluster/Rp-body-gut-pep25-40-Sim-CLU91.txt", 91)</f>
        <v>91</v>
      </c>
      <c r="EI129" s="29">
        <f>HYPERLINK("http://exon.niaid.nih.gov/transcriptome/R_prolixus_454/S2/links/cluster/Rp-body-gut-pep25-40-Sim-CLTL91.txt", 3)</f>
        <v>3</v>
      </c>
      <c r="EJ129" s="28">
        <f>HYPERLINK("http://exon.niaid.nih.gov/transcriptome/R_prolixus_454/S2/links/cluster/Rp-body-gut-pep30-40-Sim-CLU88.txt", 88)</f>
        <v>88</v>
      </c>
      <c r="EK129" s="29">
        <f>HYPERLINK("http://exon.niaid.nih.gov/transcriptome/R_prolixus_454/S2/links/cluster/Rp-body-gut-pep30-40-Sim-CLTL88.txt", 3)</f>
        <v>3</v>
      </c>
      <c r="EL129" s="28">
        <f>HYPERLINK("http://exon.niaid.nih.gov/transcriptome/R_prolixus_454/S2/links/cluster/Rp-body-gut-pep35-40-Sim-CLU137.txt", 137)</f>
        <v>137</v>
      </c>
      <c r="EM129" s="29">
        <f>HYPERLINK("http://exon.niaid.nih.gov/transcriptome/R_prolixus_454/S2/links/cluster/Rp-body-gut-pep35-40-Sim-CLTL137.txt", 2)</f>
        <v>2</v>
      </c>
      <c r="EN129" s="28">
        <f>HYPERLINK("http://exon.niaid.nih.gov/transcriptome/R_prolixus_454/S2/links/cluster/Rp-body-gut-pep40-40-Sim-CLU121.txt", 121)</f>
        <v>121</v>
      </c>
      <c r="EO129" s="29">
        <f>HYPERLINK("http://exon.niaid.nih.gov/transcriptome/R_prolixus_454/S2/links/cluster/Rp-body-gut-pep40-40-Sim-CLTL121.txt", 2)</f>
        <v>2</v>
      </c>
      <c r="EP129" s="28">
        <f>HYPERLINK("http://exon.niaid.nih.gov/transcriptome/R_prolixus_454/S2/links/cluster/Rp-body-gut-pep50-40-Sim-CLU115.txt", 115)</f>
        <v>115</v>
      </c>
      <c r="EQ129" s="29">
        <f>HYPERLINK("http://exon.niaid.nih.gov/transcriptome/R_prolixus_454/S2/links/cluster/Rp-body-gut-pep50-40-Sim-CLTL115.txt", 2)</f>
        <v>2</v>
      </c>
      <c r="ER129" s="28">
        <v>830</v>
      </c>
      <c r="ES129" s="29">
        <v>1</v>
      </c>
      <c r="ET129" s="28">
        <v>827</v>
      </c>
      <c r="EU129" s="29">
        <v>1</v>
      </c>
      <c r="EV129" s="28">
        <v>825</v>
      </c>
      <c r="EW129" s="29">
        <v>1</v>
      </c>
      <c r="EX129" s="28">
        <v>813</v>
      </c>
      <c r="EY129" s="29">
        <v>1</v>
      </c>
      <c r="EZ129" s="28">
        <v>781</v>
      </c>
      <c r="FA129" s="29">
        <v>1</v>
      </c>
    </row>
    <row r="130" spans="1:157" x14ac:dyDescent="0.25">
      <c r="A130" s="2" t="str">
        <f>HYPERLINK("http://exon.niaid.nih.gov/transcriptome/R_prolixus_454/S2/links/pep/Rp-22957-pep.txt","RP-22957")</f>
        <v>RP-22957</v>
      </c>
      <c r="B130" s="2" t="s">
        <v>271</v>
      </c>
      <c r="C130" s="2">
        <v>254</v>
      </c>
      <c r="D130" s="2" t="str">
        <f>HYPERLINK("http://exon.niaid.nih.gov/transcriptome/R_prolixus_454/S2/links/cds/Rp-22957-cds.txt","Rp-22957")</f>
        <v>Rp-22957</v>
      </c>
      <c r="E130" s="2">
        <v>765</v>
      </c>
      <c r="F130" s="29" t="s">
        <v>755</v>
      </c>
      <c r="G130" s="29" t="s">
        <v>756</v>
      </c>
      <c r="H130" s="2" t="s">
        <v>271</v>
      </c>
      <c r="I130" s="22" t="str">
        <f>HYPERLINK("http://exon.niaid.nih.gov/transcriptome/R_prolixus_454/S2/links/RP-FRAG/RP-22957-RP-FRAG.txt","GL562932")</f>
        <v>GL562932</v>
      </c>
      <c r="J130" s="30">
        <v>100</v>
      </c>
      <c r="K130" s="24" t="str">
        <f>HYPERLINK("http://exon.niaid.nih.gov/transcriptome/R_prolixus_454/S2/links/RP-CDS1/Rp-22957-RP-CDS1.txt","RPRC011237-RA")</f>
        <v>RPRC011237-RA</v>
      </c>
      <c r="L130" s="2">
        <v>0</v>
      </c>
      <c r="M130" s="2">
        <v>100</v>
      </c>
      <c r="N130" s="2">
        <v>100</v>
      </c>
      <c r="O130" s="22" t="str">
        <f>HYPERLINK("http://exon.niaid.nih.gov/transcriptome/R_prolixus_454/S2/links/RP-454-ASB/Rp-22957-RP-454-ASB.txt","Asb-34650")</f>
        <v>Asb-34650</v>
      </c>
      <c r="P130" s="2">
        <v>0</v>
      </c>
      <c r="Q130" s="2">
        <v>1516</v>
      </c>
      <c r="R130" s="2">
        <v>765</v>
      </c>
      <c r="S130" s="2">
        <v>1050</v>
      </c>
      <c r="T130" s="2">
        <v>100</v>
      </c>
      <c r="U130" s="2">
        <v>73</v>
      </c>
      <c r="V130" s="2">
        <v>257</v>
      </c>
      <c r="W130" s="2">
        <v>1</v>
      </c>
      <c r="X130" s="2">
        <v>1</v>
      </c>
      <c r="Y130" s="2" t="s">
        <v>757</v>
      </c>
      <c r="Z130" s="29">
        <v>1</v>
      </c>
      <c r="AA130" s="29">
        <v>7</v>
      </c>
      <c r="AB130" s="29">
        <v>7</v>
      </c>
      <c r="AC130" s="29"/>
      <c r="AD130" s="29">
        <v>2.5</v>
      </c>
      <c r="AE130" s="29">
        <v>1.6</v>
      </c>
      <c r="AF130" s="29">
        <v>2</v>
      </c>
      <c r="AG130" s="29">
        <v>2</v>
      </c>
      <c r="AH130" s="29"/>
      <c r="AI130" s="29">
        <v>0.7</v>
      </c>
      <c r="AJ130" s="29">
        <v>0.7</v>
      </c>
      <c r="AK130" s="29">
        <v>3</v>
      </c>
      <c r="AL130" s="29">
        <v>4</v>
      </c>
      <c r="AM130" s="29"/>
      <c r="AN130" s="29">
        <v>1</v>
      </c>
      <c r="AO130" s="29">
        <v>0.6</v>
      </c>
      <c r="AP130" s="29">
        <v>0</v>
      </c>
      <c r="AQ130" s="29">
        <v>7</v>
      </c>
      <c r="AR130" s="29"/>
      <c r="AS130" s="29">
        <v>0</v>
      </c>
      <c r="AT130" s="29">
        <v>1.2</v>
      </c>
      <c r="AU130" s="29">
        <v>1</v>
      </c>
      <c r="AV130" s="29">
        <v>7</v>
      </c>
      <c r="AW130" s="29"/>
      <c r="AX130" s="29">
        <v>0.8</v>
      </c>
      <c r="AY130" s="29">
        <v>0.6</v>
      </c>
      <c r="AZ130" s="29">
        <v>7</v>
      </c>
      <c r="BA130" s="29">
        <v>7</v>
      </c>
      <c r="BB130" s="29"/>
      <c r="BC130" s="29">
        <v>7.2</v>
      </c>
      <c r="BD130" s="29">
        <v>0.1</v>
      </c>
      <c r="BE130" s="29">
        <v>0</v>
      </c>
      <c r="BF130" s="29">
        <v>7</v>
      </c>
      <c r="BG130" s="29"/>
      <c r="BH130" s="29">
        <v>0</v>
      </c>
      <c r="BI130" s="29">
        <v>1.1000000000000001</v>
      </c>
      <c r="BJ130" s="29">
        <v>0.06</v>
      </c>
      <c r="BK130" s="29">
        <v>9.5000000000000001E-2</v>
      </c>
      <c r="BL130" s="29">
        <v>0.93100000000000005</v>
      </c>
      <c r="BM130" s="25" t="s">
        <v>759</v>
      </c>
      <c r="BN130" s="29">
        <v>1</v>
      </c>
      <c r="BO130" s="25" t="str">
        <f>HYPERLINK("http://exon.niaid.nih.gov/transcriptome/R_prolixus_454/S2/links/Sigp/RP-22957-SigP.txt","CYT")</f>
        <v>CYT</v>
      </c>
      <c r="BP130" s="29" t="s">
        <v>13</v>
      </c>
      <c r="BQ130" s="29">
        <v>29.059000000000001</v>
      </c>
      <c r="BR130" s="29">
        <v>4.74</v>
      </c>
      <c r="BS130" s="29"/>
      <c r="BT130" s="29"/>
      <c r="BU130" s="31" t="s">
        <v>917</v>
      </c>
      <c r="BV130" s="25">
        <v>0</v>
      </c>
      <c r="BW130" s="29" t="s">
        <v>13</v>
      </c>
      <c r="BX130" s="29" t="s">
        <v>13</v>
      </c>
      <c r="BY130" s="29" t="s">
        <v>13</v>
      </c>
      <c r="BZ130" s="29" t="s">
        <v>13</v>
      </c>
      <c r="CA130" s="29" t="s">
        <v>13</v>
      </c>
      <c r="CB130" s="25" t="str">
        <f>HYPERLINK("http://exon.niaid.nih.gov/transcriptome/R_prolixus_454/S2/links/netoglyc/RP-22957-netoglyc.txt","0")</f>
        <v>0</v>
      </c>
      <c r="CC130" s="29">
        <v>10.6</v>
      </c>
      <c r="CD130" s="29">
        <v>3.1</v>
      </c>
      <c r="CE130" s="29">
        <v>1.6</v>
      </c>
      <c r="CF130" s="27" t="s">
        <v>13</v>
      </c>
      <c r="CG130" s="2" t="s">
        <v>268</v>
      </c>
      <c r="CH130" s="2" t="s">
        <v>13</v>
      </c>
      <c r="CI130" s="2" t="s">
        <v>13</v>
      </c>
      <c r="CJ130" s="2" t="s">
        <v>13</v>
      </c>
      <c r="CK130" s="2" t="s">
        <v>13</v>
      </c>
      <c r="CL130" s="2" t="str">
        <f>HYPERLINK("http://exon.niaid.nih.gov/transcriptome/R_prolixus_454/S2/links/CROP-SOL/RP-22957-CROP-SOL.txt","crop-sol-15_2131 |crop-sol-15_2138 |crop-sol-15_2139 |crop-sol-16_2157 |crop-sol-16_2200 |")</f>
        <v>crop-sol-15_2131 |crop-sol-15_2138 |crop-sol-15_2139 |crop-sol-16_2157 |crop-sol-16_2200 |</v>
      </c>
      <c r="CM130" s="2" t="s">
        <v>269</v>
      </c>
      <c r="CN130" s="2">
        <v>3</v>
      </c>
      <c r="CO130" s="2">
        <v>28</v>
      </c>
      <c r="CP130" s="2" t="s">
        <v>13</v>
      </c>
      <c r="CQ130" s="2" t="s">
        <v>13</v>
      </c>
      <c r="CR130" s="2" t="s">
        <v>13</v>
      </c>
      <c r="CS130" s="2" t="s">
        <v>13</v>
      </c>
      <c r="CT130" s="2" t="str">
        <f>HYPERLINK("http://exon.niaid.nih.gov/transcriptome/R_prolixus_454/S2/links/MG-SOL/RP-22957-MG-SOL.txt","Mg-sol-27_260 |")</f>
        <v>Mg-sol-27_260 |</v>
      </c>
      <c r="CU130" s="2" t="s">
        <v>13</v>
      </c>
      <c r="CV130" s="2" t="s">
        <v>13</v>
      </c>
      <c r="CW130" s="2" t="s">
        <v>13</v>
      </c>
      <c r="CX130" s="2" t="s">
        <v>13</v>
      </c>
      <c r="CY130" s="2" t="s">
        <v>13</v>
      </c>
      <c r="CZ130" s="2" t="s">
        <v>13</v>
      </c>
      <c r="DA130" s="2" t="s">
        <v>13</v>
      </c>
      <c r="DB130" s="2" t="str">
        <f>HYPERLINK("http://exon.niaid.nih.gov/transcriptome/R_prolixus_454/S2/links/REC-SOL/RP-22957-REC-SOL.txt","Rec-sol-0_2016 |Rec-sol-0_2018 |Rec-sol-0_2037 |Rec-sol-0_2039 |")</f>
        <v>Rec-sol-0_2016 |Rec-sol-0_2018 |Rec-sol-0_2037 |Rec-sol-0_2039 |</v>
      </c>
      <c r="DC130" s="2" t="s">
        <v>270</v>
      </c>
      <c r="DD130" s="2">
        <v>4</v>
      </c>
      <c r="DE130" s="2">
        <v>30</v>
      </c>
      <c r="DF130" s="8" t="s">
        <v>271</v>
      </c>
      <c r="DG130" s="33" t="s">
        <v>45</v>
      </c>
      <c r="DH130" s="22" t="str">
        <f>HYPERLINK("http://exon.niaid.nih.gov/transcriptome/R_prolixus_454/S2/links/NR/Rp-22957-NR.txt","similar to ENSANGP00000012072")</f>
        <v>similar to ENSANGP00000012072</v>
      </c>
      <c r="DI130" s="2" t="str">
        <f>HYPERLINK("http://www.ncbi.nlm.nih.gov/sutils/blink.cgi?pid=156553657","1E-128")</f>
        <v>1E-128</v>
      </c>
      <c r="DJ130" s="2" t="str">
        <f>HYPERLINK("http://www.ncbi.nlm.nih.gov/protein/156553657","gi|156553657")</f>
        <v>gi|156553657</v>
      </c>
      <c r="DK130" s="2">
        <v>460</v>
      </c>
      <c r="DL130" s="2">
        <v>255</v>
      </c>
      <c r="DM130" s="2">
        <v>256</v>
      </c>
      <c r="DN130" s="2">
        <v>91</v>
      </c>
      <c r="DO130" s="2">
        <v>100</v>
      </c>
      <c r="DP130" s="2">
        <v>1</v>
      </c>
      <c r="DQ130" s="2">
        <v>1</v>
      </c>
      <c r="DR130" s="2">
        <v>1</v>
      </c>
      <c r="DS130" s="2" t="s">
        <v>804</v>
      </c>
      <c r="DT130" s="2" t="s">
        <v>1035</v>
      </c>
      <c r="DU130" s="2" t="s">
        <v>1036</v>
      </c>
      <c r="DV130" s="22" t="str">
        <f>HYPERLINK("http://exon.niaid.nih.gov/transcriptome/R_prolixus_454/S2/links/CDD/Rp-22957-CDD.txt","14-3-3")</f>
        <v>14-3-3</v>
      </c>
      <c r="DW130" s="2" t="str">
        <f>HYPERLINK("http://www.ncbi.nlm.nih.gov/Structure/cdd/cddsrv.cgi?uid=pfam00244&amp;version=v4.0","1E-122")</f>
        <v>1E-122</v>
      </c>
      <c r="DX130" s="2" t="s">
        <v>1037</v>
      </c>
      <c r="DY130" s="22" t="str">
        <f>HYPERLINK("http://exon.niaid.nih.gov/transcriptome/R_prolixus_454/S2/links/KOG/Rp-22957-KOG.txt","Multifunctional chaperone (14-3-3 family)")</f>
        <v>Multifunctional chaperone (14-3-3 family)</v>
      </c>
      <c r="DZ130" s="2" t="str">
        <f>HYPERLINK("http://www.ncbi.nlm.nih.gov/COG/grace/shokog.cgi?KOG0841","1E-099")</f>
        <v>1E-099</v>
      </c>
      <c r="EA130" s="2" t="s">
        <v>808</v>
      </c>
      <c r="EB130" s="22" t="str">
        <f>HYPERLINK("http://exon.niaid.nih.gov/transcriptome/R_prolixus_454/S2/links/PFAM/Rp-22957-PFAM.txt","14-3-3")</f>
        <v>14-3-3</v>
      </c>
      <c r="EC130" s="2" t="str">
        <f>HYPERLINK("http://pfam.sanger.ac.uk/family?acc=PF00244","1E-123")</f>
        <v>1E-123</v>
      </c>
      <c r="ED130" s="22" t="str">
        <f>HYPERLINK("http://exon.niaid.nih.gov/transcriptome/R_prolixus_454/S2/links/SMART/Rp-22957-SMART.txt","14_3_3")</f>
        <v>14_3_3</v>
      </c>
      <c r="EE130" s="2" t="str">
        <f>HYPERLINK("http://smart.embl-heidelberg.de/smart/do_annotation.pl?DOMAIN=14_3_3&amp;BLAST=DUMMY","1E-106")</f>
        <v>1E-106</v>
      </c>
      <c r="EF130" s="22" t="s">
        <v>13</v>
      </c>
      <c r="EG130" s="2" t="s">
        <v>13</v>
      </c>
      <c r="EH130" s="28">
        <f>HYPERLINK("http://exon.niaid.nih.gov/transcriptome/R_prolixus_454/S2/links/cluster/Rp-body-gut-pep25-40-Sim-CLU105.txt", 105)</f>
        <v>105</v>
      </c>
      <c r="EI130" s="29">
        <f>HYPERLINK("http://exon.niaid.nih.gov/transcriptome/R_prolixus_454/S2/links/cluster/Rp-body-gut-pep25-40-Sim-CLTL105.txt", 3)</f>
        <v>3</v>
      </c>
      <c r="EJ130" s="28">
        <f>HYPERLINK("http://exon.niaid.nih.gov/transcriptome/R_prolixus_454/S2/links/cluster/Rp-body-gut-pep30-40-Sim-CLU103.txt", 103)</f>
        <v>103</v>
      </c>
      <c r="EK130" s="29">
        <f>HYPERLINK("http://exon.niaid.nih.gov/transcriptome/R_prolixus_454/S2/links/cluster/Rp-body-gut-pep30-40-Sim-CLTL103.txt", 3)</f>
        <v>3</v>
      </c>
      <c r="EL130" s="28">
        <f>HYPERLINK("http://exon.niaid.nih.gov/transcriptome/R_prolixus_454/S2/links/cluster/Rp-body-gut-pep35-40-Sim-CLU95.txt", 95)</f>
        <v>95</v>
      </c>
      <c r="EM130" s="29">
        <f>HYPERLINK("http://exon.niaid.nih.gov/transcriptome/R_prolixus_454/S2/links/cluster/Rp-body-gut-pep35-40-Sim-CLTL95.txt", 3)</f>
        <v>3</v>
      </c>
      <c r="EN130" s="28">
        <f>HYPERLINK("http://exon.niaid.nih.gov/transcriptome/R_prolixus_454/S2/links/cluster/Rp-body-gut-pep40-40-Sim-CLU82.txt", 82)</f>
        <v>82</v>
      </c>
      <c r="EO130" s="29">
        <f>HYPERLINK("http://exon.niaid.nih.gov/transcriptome/R_prolixus_454/S2/links/cluster/Rp-body-gut-pep40-40-Sim-CLTL82.txt", 3)</f>
        <v>3</v>
      </c>
      <c r="EP130" s="28">
        <f>HYPERLINK("http://exon.niaid.nih.gov/transcriptome/R_prolixus_454/S2/links/cluster/Rp-body-gut-pep50-40-Sim-CLU69.txt", 69)</f>
        <v>69</v>
      </c>
      <c r="EQ130" s="29">
        <f>HYPERLINK("http://exon.niaid.nih.gov/transcriptome/R_prolixus_454/S2/links/cluster/Rp-body-gut-pep50-40-Sim-CLTL69.txt", 3)</f>
        <v>3</v>
      </c>
      <c r="ER130" s="28">
        <f>HYPERLINK("http://exon.niaid.nih.gov/transcriptome/R_prolixus_454/S2/links/cluster/Rp-body-gut-pep60-40-Sim-CLU53.txt", 53)</f>
        <v>53</v>
      </c>
      <c r="ES130" s="29">
        <f>HYPERLINK("http://exon.niaid.nih.gov/transcriptome/R_prolixus_454/S2/links/cluster/Rp-body-gut-pep60-40-Sim-CLTL53.txt", 3)</f>
        <v>3</v>
      </c>
      <c r="ET130" s="28">
        <f>HYPERLINK("http://exon.niaid.nih.gov/transcriptome/R_prolixus_454/S2/links/cluster/Rp-body-gut-pep70-40-Sim-CLU48.txt", 48)</f>
        <v>48</v>
      </c>
      <c r="EU130" s="29">
        <f>HYPERLINK("http://exon.niaid.nih.gov/transcriptome/R_prolixus_454/S2/links/cluster/Rp-body-gut-pep70-40-Sim-CLTL48.txt", 3)</f>
        <v>3</v>
      </c>
      <c r="EV130" s="28">
        <v>1245</v>
      </c>
      <c r="EW130" s="29">
        <v>1</v>
      </c>
      <c r="EX130" s="28">
        <v>1259</v>
      </c>
      <c r="EY130" s="29">
        <v>1</v>
      </c>
      <c r="EZ130" s="28">
        <v>1255</v>
      </c>
      <c r="FA130" s="29">
        <v>1</v>
      </c>
    </row>
    <row r="131" spans="1:157" x14ac:dyDescent="0.25">
      <c r="A131" s="2" t="str">
        <f>HYPERLINK("http://exon.niaid.nih.gov/transcriptome/R_prolixus_454/S2/links/pep/RP-93190-pep.txt","RP-93190")</f>
        <v>RP-93190</v>
      </c>
      <c r="B131" s="2" t="s">
        <v>443</v>
      </c>
      <c r="C131" s="2">
        <v>639</v>
      </c>
      <c r="D131" s="2" t="str">
        <f>HYPERLINK("http://exon.niaid.nih.gov/transcriptome/R_prolixus_454/S2/links/cds/RP-93190-cds.txt","RP-93190")</f>
        <v>RP-93190</v>
      </c>
      <c r="E131" s="2">
        <v>1920</v>
      </c>
      <c r="F131" s="29" t="s">
        <v>755</v>
      </c>
      <c r="G131" s="29" t="s">
        <v>756</v>
      </c>
      <c r="H131" s="2" t="s">
        <v>443</v>
      </c>
      <c r="I131" s="22" t="str">
        <f>HYPERLINK("http://exon.niaid.nih.gov/transcriptome/R_prolixus_454/S2/links/RP-FRAG/RP-93190-RP-FRAG.txt","GL558716")</f>
        <v>GL558716</v>
      </c>
      <c r="J131" s="30">
        <v>100</v>
      </c>
      <c r="K131" s="24" t="str">
        <f>HYPERLINK("http://exon.niaid.nih.gov/transcriptome/R_prolixus_454/S2/links/RP-CDS1/RP-93190-RP-CDS1.txt","RPRC006365-RA")</f>
        <v>RPRC006365-RA</v>
      </c>
      <c r="L131" s="2">
        <v>0</v>
      </c>
      <c r="M131" s="2">
        <v>98</v>
      </c>
      <c r="N131" s="2">
        <v>93</v>
      </c>
      <c r="O131" s="22" t="str">
        <f>HYPERLINK("http://exon.niaid.nih.gov/transcriptome/R_prolixus_454/S2/links/RP-454-ASB/RP-93190-RP-454-ASB.txt","Asb-86907")</f>
        <v>Asb-86907</v>
      </c>
      <c r="P131" s="2">
        <v>0</v>
      </c>
      <c r="Q131" s="2">
        <v>3790</v>
      </c>
      <c r="R131" s="2">
        <v>1920</v>
      </c>
      <c r="S131" s="2">
        <v>2415</v>
      </c>
      <c r="T131" s="2">
        <v>99</v>
      </c>
      <c r="U131" s="2">
        <v>80</v>
      </c>
      <c r="V131" s="2">
        <v>375</v>
      </c>
      <c r="W131" s="2">
        <v>1</v>
      </c>
      <c r="X131" s="2">
        <v>1</v>
      </c>
      <c r="Y131" s="2" t="s">
        <v>757</v>
      </c>
      <c r="Z131" s="29">
        <v>1</v>
      </c>
      <c r="AA131" s="29">
        <v>131</v>
      </c>
      <c r="AB131" s="29">
        <v>0</v>
      </c>
      <c r="AC131" s="29" t="s">
        <v>758</v>
      </c>
      <c r="AD131" s="29">
        <v>366.8</v>
      </c>
      <c r="AE131" s="29">
        <v>0</v>
      </c>
      <c r="AF131" s="29">
        <v>0</v>
      </c>
      <c r="AG131" s="29">
        <v>0</v>
      </c>
      <c r="AH131" s="29"/>
      <c r="AI131" s="29">
        <v>0</v>
      </c>
      <c r="AJ131" s="29">
        <v>0</v>
      </c>
      <c r="AK131" s="29">
        <v>0</v>
      </c>
      <c r="AL131" s="29">
        <v>0</v>
      </c>
      <c r="AM131" s="29"/>
      <c r="AN131" s="29">
        <v>0</v>
      </c>
      <c r="AO131" s="29">
        <v>0</v>
      </c>
      <c r="AP131" s="29">
        <v>0</v>
      </c>
      <c r="AQ131" s="29">
        <v>131</v>
      </c>
      <c r="AR131" s="29" t="s">
        <v>758</v>
      </c>
      <c r="AS131" s="29">
        <v>0</v>
      </c>
      <c r="AT131" s="29">
        <v>21.8</v>
      </c>
      <c r="AU131" s="29">
        <v>0</v>
      </c>
      <c r="AV131" s="29">
        <v>131</v>
      </c>
      <c r="AW131" s="29" t="s">
        <v>758</v>
      </c>
      <c r="AX131" s="29">
        <v>0</v>
      </c>
      <c r="AY131" s="29">
        <v>20.8</v>
      </c>
      <c r="AZ131" s="29">
        <v>0</v>
      </c>
      <c r="BA131" s="29">
        <v>131</v>
      </c>
      <c r="BB131" s="29" t="s">
        <v>758</v>
      </c>
      <c r="BC131" s="29">
        <v>0</v>
      </c>
      <c r="BD131" s="29">
        <v>15.8</v>
      </c>
      <c r="BE131" s="29">
        <v>40</v>
      </c>
      <c r="BF131" s="29">
        <v>131</v>
      </c>
      <c r="BG131" s="29" t="s">
        <v>758</v>
      </c>
      <c r="BH131" s="29">
        <v>1.8</v>
      </c>
      <c r="BI131" s="29">
        <v>0.5</v>
      </c>
      <c r="BJ131" s="29">
        <v>0.14499999999999999</v>
      </c>
      <c r="BK131" s="29">
        <v>0.123</v>
      </c>
      <c r="BL131" s="29">
        <v>0.67200000000000004</v>
      </c>
      <c r="BM131" s="25" t="s">
        <v>759</v>
      </c>
      <c r="BN131" s="29">
        <v>3</v>
      </c>
      <c r="BO131" s="25" t="str">
        <f>HYPERLINK("http://exon.niaid.nih.gov/transcriptome/R_prolixus_454/S2/links/Sigp/RP-93190-SigP.txt","CYT")</f>
        <v>CYT</v>
      </c>
      <c r="BP131" s="29" t="s">
        <v>13</v>
      </c>
      <c r="BQ131" s="29">
        <v>70.150999999999996</v>
      </c>
      <c r="BR131" s="29">
        <v>5.24</v>
      </c>
      <c r="BS131" s="29"/>
      <c r="BT131" s="29"/>
      <c r="BU131" s="31" t="s">
        <v>1154</v>
      </c>
      <c r="BV131" s="25">
        <v>0</v>
      </c>
      <c r="BW131" s="29" t="s">
        <v>13</v>
      </c>
      <c r="BX131" s="29" t="s">
        <v>13</v>
      </c>
      <c r="BY131" s="29" t="s">
        <v>13</v>
      </c>
      <c r="BZ131" s="29" t="s">
        <v>13</v>
      </c>
      <c r="CA131" s="29" t="s">
        <v>13</v>
      </c>
      <c r="CB131" s="25" t="str">
        <f>HYPERLINK("http://exon.niaid.nih.gov/transcriptome/R_prolixus_454/S2/links/netoglyc/RP-93190-netoglyc.txt","0")</f>
        <v>0</v>
      </c>
      <c r="CC131" s="29">
        <v>14.2</v>
      </c>
      <c r="CD131" s="29">
        <v>6.9</v>
      </c>
      <c r="CE131" s="29">
        <v>3.3</v>
      </c>
      <c r="CF131" s="27" t="s">
        <v>13</v>
      </c>
      <c r="CG131" s="2" t="s">
        <v>441</v>
      </c>
      <c r="CH131" s="2" t="s">
        <v>13</v>
      </c>
      <c r="CI131" s="2" t="s">
        <v>13</v>
      </c>
      <c r="CJ131" s="2" t="s">
        <v>13</v>
      </c>
      <c r="CK131" s="2" t="s">
        <v>13</v>
      </c>
      <c r="CL131" s="2" t="str">
        <f>HYPERLINK("http://exon.niaid.nih.gov/transcriptome/R_prolixus_454/S2/links/CROP-SOL/RP-93190-CROP-SOL.txt","crop-sol-2_316 |crop-sol-3_477 |crop-sol-3_494 |crop-sol-5_685 |crop-sol-5_761 |crop-sol-6_794 |crop-sol-6_850 |crop-sol-6_858 |crop-sol-6_869 |crop-sol-6_883 |crop-sol-7_982 |crop-sol-7_1007 | - truncated")</f>
        <v>crop-sol-2_316 |crop-sol-3_477 |crop-sol-3_494 |crop-sol-5_685 |crop-sol-5_761 |crop-sol-6_794 |crop-sol-6_850 |crop-sol-6_858 |crop-sol-6_869 |crop-sol-6_883 |crop-sol-7_982 |crop-sol-7_1007 | - truncated</v>
      </c>
      <c r="CM131" s="2" t="s">
        <v>442</v>
      </c>
      <c r="CN131" s="2">
        <v>7</v>
      </c>
      <c r="CO131" s="2">
        <v>94</v>
      </c>
      <c r="CP131" s="2" t="s">
        <v>13</v>
      </c>
      <c r="CQ131" s="2" t="s">
        <v>13</v>
      </c>
      <c r="CR131" s="2" t="s">
        <v>13</v>
      </c>
      <c r="CS131" s="2" t="s">
        <v>13</v>
      </c>
      <c r="CT131" s="2" t="s">
        <v>13</v>
      </c>
      <c r="CU131" s="2" t="s">
        <v>13</v>
      </c>
      <c r="CV131" s="2" t="s">
        <v>13</v>
      </c>
      <c r="CW131" s="2" t="s">
        <v>13</v>
      </c>
      <c r="CX131" s="2" t="s">
        <v>13</v>
      </c>
      <c r="CY131" s="2" t="s">
        <v>13</v>
      </c>
      <c r="CZ131" s="2" t="s">
        <v>13</v>
      </c>
      <c r="DA131" s="2" t="s">
        <v>13</v>
      </c>
      <c r="DB131" s="2" t="str">
        <f>HYPERLINK("http://exon.niaid.nih.gov/transcriptome/R_prolixus_454/S2/links/REC-SOL/RP-93190-REC-SOL.txt","Rec-sol-0_578 |Rec-sol-0_588 |Rec-sol-0_589 |Rec-sol-0_601 |Rec-sol-0_603 |Rec-sol-0_1164 |Rec-sol-0_1174 |Rec-sol-0_1175 |Rec-sol-0_1187 |Rec-sol-0_1189 |")</f>
        <v>Rec-sol-0_578 |Rec-sol-0_588 |Rec-sol-0_589 |Rec-sol-0_601 |Rec-sol-0_603 |Rec-sol-0_1164 |Rec-sol-0_1174 |Rec-sol-0_1175 |Rec-sol-0_1187 |Rec-sol-0_1189 |</v>
      </c>
      <c r="DC131" s="2" t="s">
        <v>115</v>
      </c>
      <c r="DD131" s="2">
        <v>10</v>
      </c>
      <c r="DE131" s="2">
        <v>106</v>
      </c>
      <c r="DF131" s="8" t="s">
        <v>443</v>
      </c>
      <c r="DG131" s="33" t="s">
        <v>45</v>
      </c>
      <c r="DH131" s="22" t="str">
        <f>HYPERLINK("http://exon.niaid.nih.gov/transcriptome/R_prolixus_454/S2/links/NR/RP-93190-NR.txt","platyfish HSP70-1 with S-tag")</f>
        <v>platyfish HSP70-1 with S-tag</v>
      </c>
      <c r="DI131" s="2" t="str">
        <f>HYPERLINK("http://www.ncbi.nlm.nih.gov/sutils/blink.cgi?pid=19912722","0.0")</f>
        <v>0.0</v>
      </c>
      <c r="DJ131" s="2" t="str">
        <f>HYPERLINK("http://www.ncbi.nlm.nih.gov/protein/19912722","gi|19912722")</f>
        <v>gi|19912722</v>
      </c>
      <c r="DK131" s="2">
        <v>931</v>
      </c>
      <c r="DL131" s="2">
        <v>639</v>
      </c>
      <c r="DM131" s="2">
        <v>655</v>
      </c>
      <c r="DN131" s="2">
        <v>72</v>
      </c>
      <c r="DO131" s="2">
        <v>98</v>
      </c>
      <c r="DP131" s="2">
        <v>16</v>
      </c>
      <c r="DQ131" s="2">
        <v>2</v>
      </c>
      <c r="DR131" s="2">
        <v>1</v>
      </c>
      <c r="DS131" s="2" t="s">
        <v>1155</v>
      </c>
      <c r="DT131" s="2" t="s">
        <v>1156</v>
      </c>
      <c r="DU131" s="2" t="s">
        <v>1157</v>
      </c>
      <c r="DV131" s="22" t="str">
        <f>HYPERLINK("http://exon.niaid.nih.gov/transcriptome/R_prolixus_454/S2/links/CDD/RP-93190-CDD.txt","PTZ00009")</f>
        <v>PTZ00009</v>
      </c>
      <c r="DW131" s="2" t="str">
        <f>HYPERLINK("http://www.ncbi.nlm.nih.gov/Structure/cdd/cddsrv.cgi?uid=PTZ00009&amp;version=v4.0","0.0")</f>
        <v>0.0</v>
      </c>
      <c r="DX131" s="2" t="s">
        <v>1158</v>
      </c>
      <c r="DY131" s="22" t="str">
        <f>HYPERLINK("http://exon.niaid.nih.gov/transcriptome/R_prolixus_454/S2/links/KOG/RP-93190-KOG.txt","Molecular chaperones GRP78/BiP/KAR2, HSP70 superfamily")</f>
        <v>Molecular chaperones GRP78/BiP/KAR2, HSP70 superfamily</v>
      </c>
      <c r="DZ131" s="2" t="str">
        <f>HYPERLINK("http://www.ncbi.nlm.nih.gov/COG/grace/shokog.cgi?KOG0100","0.0")</f>
        <v>0.0</v>
      </c>
      <c r="EA131" s="2" t="s">
        <v>808</v>
      </c>
      <c r="EB131" s="22" t="str">
        <f>HYPERLINK("http://exon.niaid.nih.gov/transcriptome/R_prolixus_454/S2/links/PFAM/RP-93190-PFAM.txt","HSP70")</f>
        <v>HSP70</v>
      </c>
      <c r="EC131" s="2" t="str">
        <f>HYPERLINK("http://pfam.sanger.ac.uk/family?acc=PF00012","0.0")</f>
        <v>0.0</v>
      </c>
      <c r="ED131" s="22" t="str">
        <f>HYPERLINK("http://exon.niaid.nih.gov/transcriptome/R_prolixus_454/S2/links/SMART/RP-93190-SMART.txt","PLCXc")</f>
        <v>PLCXc</v>
      </c>
      <c r="EE131" s="2" t="str">
        <f>HYPERLINK("http://smart.embl-heidelberg.de/smart/do_annotation.pl?DOMAIN=PLCXc&amp;BLAST=DUMMY","0.51")</f>
        <v>0.51</v>
      </c>
      <c r="EF131" s="22" t="s">
        <v>13</v>
      </c>
      <c r="EG131" s="2" t="s">
        <v>13</v>
      </c>
      <c r="EH131" s="28">
        <f>HYPERLINK("http://exon.niaid.nih.gov/transcriptome/R_prolixus_454/S2/links/cluster/Rp-body-gut-pep25-40-Sim-CLU86.txt", 86)</f>
        <v>86</v>
      </c>
      <c r="EI131" s="29">
        <f>HYPERLINK("http://exon.niaid.nih.gov/transcriptome/R_prolixus_454/S2/links/cluster/Rp-body-gut-pep25-40-Sim-CLTL86.txt", 4)</f>
        <v>4</v>
      </c>
      <c r="EJ131" s="28">
        <f>HYPERLINK("http://exon.niaid.nih.gov/transcriptome/R_prolixus_454/S2/links/cluster/Rp-body-gut-pep30-40-Sim-CLU83.txt", 83)</f>
        <v>83</v>
      </c>
      <c r="EK131" s="29">
        <f>HYPERLINK("http://exon.niaid.nih.gov/transcriptome/R_prolixus_454/S2/links/cluster/Rp-body-gut-pep30-40-Sim-CLTL83.txt", 4)</f>
        <v>4</v>
      </c>
      <c r="EL131" s="28">
        <f>HYPERLINK("http://exon.niaid.nih.gov/transcriptome/R_prolixus_454/S2/links/cluster/Rp-body-gut-pep35-40-Sim-CLU132.txt", 132)</f>
        <v>132</v>
      </c>
      <c r="EM131" s="29">
        <f>HYPERLINK("http://exon.niaid.nih.gov/transcriptome/R_prolixus_454/S2/links/cluster/Rp-body-gut-pep35-40-Sim-CLTL132.txt", 3)</f>
        <v>3</v>
      </c>
      <c r="EN131" s="28">
        <f>HYPERLINK("http://exon.niaid.nih.gov/transcriptome/R_prolixus_454/S2/links/cluster/Rp-body-gut-pep40-40-Sim-CLU117.txt", 117)</f>
        <v>117</v>
      </c>
      <c r="EO131" s="29">
        <f>HYPERLINK("http://exon.niaid.nih.gov/transcriptome/R_prolixus_454/S2/links/cluster/Rp-body-gut-pep40-40-Sim-CLTL117.txt", 3)</f>
        <v>3</v>
      </c>
      <c r="EP131" s="28">
        <f>HYPERLINK("http://exon.niaid.nih.gov/transcriptome/R_prolixus_454/S2/links/cluster/Rp-body-gut-pep50-40-Sim-CLU112.txt", 112)</f>
        <v>112</v>
      </c>
      <c r="EQ131" s="29">
        <f>HYPERLINK("http://exon.niaid.nih.gov/transcriptome/R_prolixus_454/S2/links/cluster/Rp-body-gut-pep50-40-Sim-CLTL112.txt", 3)</f>
        <v>3</v>
      </c>
      <c r="ER131" s="28">
        <f>HYPERLINK("http://exon.niaid.nih.gov/transcriptome/R_prolixus_454/S2/links/cluster/Rp-body-gut-pep60-40-Sim-CLU93.txt", 93)</f>
        <v>93</v>
      </c>
      <c r="ES131" s="29">
        <f>HYPERLINK("http://exon.niaid.nih.gov/transcriptome/R_prolixus_454/S2/links/cluster/Rp-body-gut-pep60-40-Sim-CLTL93.txt", 3)</f>
        <v>3</v>
      </c>
      <c r="ET131" s="28">
        <f>HYPERLINK("http://exon.niaid.nih.gov/transcriptome/R_prolixus_454/S2/links/cluster/Rp-body-gut-pep70-40-Sim-CLU283.txt", 283)</f>
        <v>283</v>
      </c>
      <c r="EU131" s="29">
        <f>HYPERLINK("http://exon.niaid.nih.gov/transcriptome/R_prolixus_454/S2/links/cluster/Rp-body-gut-pep70-40-Sim-CLTL283.txt", 2)</f>
        <v>2</v>
      </c>
      <c r="EV131" s="28">
        <v>2417</v>
      </c>
      <c r="EW131" s="29">
        <v>1</v>
      </c>
      <c r="EX131" s="28">
        <v>2497</v>
      </c>
      <c r="EY131" s="29">
        <v>1</v>
      </c>
      <c r="EZ131" s="28">
        <v>2561</v>
      </c>
      <c r="FA131" s="29">
        <v>1</v>
      </c>
    </row>
    <row r="132" spans="1:157" x14ac:dyDescent="0.25">
      <c r="A132" s="2" t="str">
        <f>HYPERLINK("http://exon.niaid.nih.gov/transcriptome/R_prolixus_454/S2/links/pep/Rp-9787-pep.txt","RP-9787")</f>
        <v>RP-9787</v>
      </c>
      <c r="B132" s="2" t="s">
        <v>253</v>
      </c>
      <c r="C132" s="2">
        <v>273</v>
      </c>
      <c r="D132" s="2" t="str">
        <f>HYPERLINK("http://exon.niaid.nih.gov/transcriptome/R_prolixus_454/S2/links/cds/Rp-9787-cds.txt","Rp-9787")</f>
        <v>Rp-9787</v>
      </c>
      <c r="E132" s="2">
        <v>822</v>
      </c>
      <c r="F132" s="29" t="s">
        <v>755</v>
      </c>
      <c r="G132" s="29" t="s">
        <v>756</v>
      </c>
      <c r="H132" s="2" t="s">
        <v>253</v>
      </c>
      <c r="I132" s="22" t="str">
        <f>HYPERLINK("http://exon.niaid.nih.gov/transcriptome/R_prolixus_454/S2/links/RP-FRAG/RP-9787-RP-FRAG.txt","GL562909")</f>
        <v>GL562909</v>
      </c>
      <c r="J132" s="30">
        <v>100</v>
      </c>
      <c r="K132" s="24" t="str">
        <f>HYPERLINK("http://exon.niaid.nih.gov/transcriptome/R_prolixus_454/S2/links/RP-CDS1/Rp-9787-RP-CDS1.txt","RPRC011460-RA")</f>
        <v>RPRC011460-RA</v>
      </c>
      <c r="L132" s="2">
        <v>0</v>
      </c>
      <c r="M132" s="2">
        <v>100</v>
      </c>
      <c r="N132" s="2">
        <v>95</v>
      </c>
      <c r="O132" s="22" t="str">
        <f>HYPERLINK("http://exon.niaid.nih.gov/transcriptome/R_prolixus_454/S2/links/RP-454-ASB/Rp-9787-RP-454-ASB.txt","Asb-17964")</f>
        <v>Asb-17964</v>
      </c>
      <c r="P132" s="2">
        <v>0</v>
      </c>
      <c r="Q132" s="2">
        <v>1629</v>
      </c>
      <c r="R132" s="2">
        <v>822</v>
      </c>
      <c r="S132" s="2">
        <v>1415</v>
      </c>
      <c r="T132" s="2">
        <v>100</v>
      </c>
      <c r="U132" s="2">
        <v>58</v>
      </c>
      <c r="V132" s="2">
        <v>301</v>
      </c>
      <c r="W132" s="2">
        <v>1</v>
      </c>
      <c r="X132" s="2">
        <v>1</v>
      </c>
      <c r="Y132" s="2" t="s">
        <v>757</v>
      </c>
      <c r="Z132" s="29">
        <v>1</v>
      </c>
      <c r="AA132" s="29">
        <v>74</v>
      </c>
      <c r="AB132" s="29">
        <v>38</v>
      </c>
      <c r="AC132" s="29"/>
      <c r="AD132" s="29">
        <v>5.3</v>
      </c>
      <c r="AE132" s="29">
        <v>0.9</v>
      </c>
      <c r="AF132" s="29">
        <v>17</v>
      </c>
      <c r="AG132" s="29">
        <v>17</v>
      </c>
      <c r="AH132" s="29"/>
      <c r="AI132" s="29">
        <v>1</v>
      </c>
      <c r="AJ132" s="29">
        <v>0.9</v>
      </c>
      <c r="AK132" s="29">
        <v>4</v>
      </c>
      <c r="AL132" s="29">
        <v>34</v>
      </c>
      <c r="AM132" s="29" t="s">
        <v>758</v>
      </c>
      <c r="AN132" s="29">
        <v>0.2</v>
      </c>
      <c r="AO132" s="29">
        <v>3.9</v>
      </c>
      <c r="AP132" s="29">
        <v>1</v>
      </c>
      <c r="AQ132" s="29">
        <v>74</v>
      </c>
      <c r="AR132" s="29" t="s">
        <v>758</v>
      </c>
      <c r="AS132" s="29">
        <v>0.1</v>
      </c>
      <c r="AT132" s="29">
        <v>6.2</v>
      </c>
      <c r="AU132" s="29">
        <v>0</v>
      </c>
      <c r="AV132" s="29">
        <v>74</v>
      </c>
      <c r="AW132" s="29" t="s">
        <v>758</v>
      </c>
      <c r="AX132" s="29">
        <v>0</v>
      </c>
      <c r="AY132" s="29">
        <v>11.7</v>
      </c>
      <c r="AZ132" s="29">
        <v>5</v>
      </c>
      <c r="BA132" s="29">
        <v>74</v>
      </c>
      <c r="BB132" s="29"/>
      <c r="BC132" s="29">
        <v>0.6</v>
      </c>
      <c r="BD132" s="29">
        <v>1.5</v>
      </c>
      <c r="BE132" s="29">
        <v>15</v>
      </c>
      <c r="BF132" s="29">
        <v>74</v>
      </c>
      <c r="BG132" s="29"/>
      <c r="BH132" s="29">
        <v>1.2</v>
      </c>
      <c r="BI132" s="29">
        <v>0.8</v>
      </c>
      <c r="BJ132" s="29">
        <v>0.26400000000000001</v>
      </c>
      <c r="BK132" s="29">
        <v>0.505</v>
      </c>
      <c r="BL132" s="29">
        <v>7.8E-2</v>
      </c>
      <c r="BM132" s="25" t="s">
        <v>801</v>
      </c>
      <c r="BN132" s="29">
        <v>4</v>
      </c>
      <c r="BO132" s="25" t="str">
        <f>HYPERLINK("http://exon.niaid.nih.gov/transcriptome/R_prolixus_454/S2/links/Sigp/RP-9787-SigP.txt","CYT")</f>
        <v>CYT</v>
      </c>
      <c r="BP132" s="29" t="s">
        <v>13</v>
      </c>
      <c r="BQ132" s="29">
        <v>30.151</v>
      </c>
      <c r="BR132" s="29">
        <v>5.38</v>
      </c>
      <c r="BS132" s="29"/>
      <c r="BT132" s="29"/>
      <c r="BU132" s="31" t="s">
        <v>1205</v>
      </c>
      <c r="BV132" s="25">
        <v>0</v>
      </c>
      <c r="BW132" s="29" t="s">
        <v>13</v>
      </c>
      <c r="BX132" s="29" t="s">
        <v>13</v>
      </c>
      <c r="BY132" s="29" t="s">
        <v>13</v>
      </c>
      <c r="BZ132" s="29" t="s">
        <v>13</v>
      </c>
      <c r="CA132" s="29" t="s">
        <v>13</v>
      </c>
      <c r="CB132" s="25" t="str">
        <f>HYPERLINK("http://exon.niaid.nih.gov/transcriptome/R_prolixus_454/S2/links/netoglyc/RP-9787-netoglyc.txt","1")</f>
        <v>1</v>
      </c>
      <c r="CC132" s="29">
        <v>9.9</v>
      </c>
      <c r="CD132" s="29">
        <v>7.3</v>
      </c>
      <c r="CE132" s="29">
        <v>4</v>
      </c>
      <c r="CF132" s="27" t="s">
        <v>13</v>
      </c>
      <c r="CG132" s="2" t="s">
        <v>251</v>
      </c>
      <c r="CH132" s="2" t="s">
        <v>13</v>
      </c>
      <c r="CI132" s="2" t="s">
        <v>13</v>
      </c>
      <c r="CJ132" s="2" t="s">
        <v>13</v>
      </c>
      <c r="CK132" s="2" t="s">
        <v>13</v>
      </c>
      <c r="CL132" s="2" t="str">
        <f>HYPERLINK("http://exon.niaid.nih.gov/transcriptome/R_prolixus_454/S2/links/CROP-SOL/RP-9787-CROP-SOL.txt","crop-sol-14_2030 |crop-sol-14_2031 |crop-sol-14_2032 |crop-sol-14_2033 |crop-sol-14_2034 |crop-sol-14_2035 |crop-sol-14_2036 |crop-sol-14_2037 |crop-sol-14_2038 |crop-sol-14_2039 |")</f>
        <v>crop-sol-14_2030 |crop-sol-14_2031 |crop-sol-14_2032 |crop-sol-14_2033 |crop-sol-14_2034 |crop-sol-14_2035 |crop-sol-14_2036 |crop-sol-14_2037 |crop-sol-14_2038 |crop-sol-14_2039 |</v>
      </c>
      <c r="CM132" s="2" t="s">
        <v>252</v>
      </c>
      <c r="CN132" s="2">
        <v>10</v>
      </c>
      <c r="CO132" s="2">
        <v>98</v>
      </c>
      <c r="CP132" s="2" t="s">
        <v>13</v>
      </c>
      <c r="CQ132" s="2" t="s">
        <v>13</v>
      </c>
      <c r="CR132" s="2" t="s">
        <v>13</v>
      </c>
      <c r="CS132" s="2" t="s">
        <v>13</v>
      </c>
      <c r="CT132" s="2" t="s">
        <v>13</v>
      </c>
      <c r="CU132" s="2" t="s">
        <v>13</v>
      </c>
      <c r="CV132" s="2" t="s">
        <v>13</v>
      </c>
      <c r="CW132" s="2" t="s">
        <v>13</v>
      </c>
      <c r="CX132" s="2" t="s">
        <v>13</v>
      </c>
      <c r="CY132" s="2" t="s">
        <v>13</v>
      </c>
      <c r="CZ132" s="2" t="s">
        <v>13</v>
      </c>
      <c r="DA132" s="2" t="s">
        <v>13</v>
      </c>
      <c r="DB132" s="2" t="s">
        <v>13</v>
      </c>
      <c r="DC132" s="2" t="s">
        <v>13</v>
      </c>
      <c r="DD132" s="2" t="s">
        <v>13</v>
      </c>
      <c r="DE132" s="2" t="s">
        <v>13</v>
      </c>
      <c r="DF132" s="8" t="s">
        <v>253</v>
      </c>
      <c r="DG132" s="33" t="s">
        <v>45</v>
      </c>
      <c r="DH132" s="22" t="str">
        <f>HYPERLINK("http://exon.niaid.nih.gov/transcriptome/R_prolixus_454/S2/links/NR/Rp-9787-NR.txt","prohibitin protein WPH")</f>
        <v>prohibitin protein WPH</v>
      </c>
      <c r="DI132" s="2" t="str">
        <f>HYPERLINK("http://www.ncbi.nlm.nih.gov/sutils/blink.cgi?pid=114053221","1E-134")</f>
        <v>1E-134</v>
      </c>
      <c r="DJ132" s="2" t="str">
        <f>HYPERLINK("http://www.ncbi.nlm.nih.gov/protein/114053221","gi|114053221")</f>
        <v>gi|114053221</v>
      </c>
      <c r="DK132" s="2">
        <v>480</v>
      </c>
      <c r="DL132" s="2">
        <v>272</v>
      </c>
      <c r="DM132" s="2">
        <v>274</v>
      </c>
      <c r="DN132" s="2">
        <v>88</v>
      </c>
      <c r="DO132" s="2">
        <v>100</v>
      </c>
      <c r="DP132" s="2">
        <v>1</v>
      </c>
      <c r="DQ132" s="2">
        <v>1</v>
      </c>
      <c r="DR132" s="2">
        <v>1</v>
      </c>
      <c r="DS132" s="2" t="s">
        <v>793</v>
      </c>
      <c r="DT132" s="2" t="s">
        <v>1206</v>
      </c>
      <c r="DU132" s="2" t="s">
        <v>1207</v>
      </c>
      <c r="DV132" s="22" t="str">
        <f>HYPERLINK("http://exon.niaid.nih.gov/transcriptome/R_prolixus_454/S2/links/CDD/Rp-9787-CDD.txt","Band_7_prohibit")</f>
        <v>Band_7_prohibit</v>
      </c>
      <c r="DW132" s="2" t="str">
        <f>HYPERLINK("http://www.ncbi.nlm.nih.gov/Structure/cdd/cddsrv.cgi?uid=cd03401&amp;version=v4.0","2E-086")</f>
        <v>2E-086</v>
      </c>
      <c r="DX132" s="2" t="s">
        <v>1208</v>
      </c>
      <c r="DY132" s="22" t="str">
        <f>HYPERLINK("http://exon.niaid.nih.gov/transcriptome/R_prolixus_454/S2/links/KOG/Rp-9787-KOG.txt","Prohibitin")</f>
        <v>Prohibitin</v>
      </c>
      <c r="DZ132" s="2" t="str">
        <f>HYPERLINK("http://www.ncbi.nlm.nih.gov/COG/grace/shokog.cgi?KOG3083","1E-122")</f>
        <v>1E-122</v>
      </c>
      <c r="EA132" s="2" t="s">
        <v>808</v>
      </c>
      <c r="EB132" s="22" t="str">
        <f>HYPERLINK("http://exon.niaid.nih.gov/transcriptome/R_prolixus_454/S2/links/PFAM/Rp-9787-PFAM.txt","Band_7")</f>
        <v>Band_7</v>
      </c>
      <c r="EC132" s="2" t="str">
        <f>HYPERLINK("http://pfam.sanger.ac.uk/family?acc=PF01145","5E-028")</f>
        <v>5E-028</v>
      </c>
      <c r="ED132" s="22" t="str">
        <f>HYPERLINK("http://exon.niaid.nih.gov/transcriptome/R_prolixus_454/S2/links/SMART/Rp-9787-SMART.txt","PHB")</f>
        <v>PHB</v>
      </c>
      <c r="EE132" s="2" t="str">
        <f>HYPERLINK("http://smart.embl-heidelberg.de/smart/do_annotation.pl?DOMAIN=PHB&amp;BLAST=DUMMY","2E-031")</f>
        <v>2E-031</v>
      </c>
      <c r="EF132" s="22" t="s">
        <v>13</v>
      </c>
      <c r="EG132" s="2" t="s">
        <v>13</v>
      </c>
      <c r="EH132" s="28">
        <f>HYPERLINK("http://exon.niaid.nih.gov/transcriptome/R_prolixus_454/S2/links/cluster/Rp-body-gut-pep25-40-Sim-CLU97.txt", 97)</f>
        <v>97</v>
      </c>
      <c r="EI132" s="29">
        <f>HYPERLINK("http://exon.niaid.nih.gov/transcriptome/R_prolixus_454/S2/links/cluster/Rp-body-gut-pep25-40-Sim-CLTL97.txt", 3)</f>
        <v>3</v>
      </c>
      <c r="EJ132" s="28">
        <f>HYPERLINK("http://exon.niaid.nih.gov/transcriptome/R_prolixus_454/S2/links/cluster/Rp-body-gut-pep30-40-Sim-CLU95.txt", 95)</f>
        <v>95</v>
      </c>
      <c r="EK132" s="29">
        <f>HYPERLINK("http://exon.niaid.nih.gov/transcriptome/R_prolixus_454/S2/links/cluster/Rp-body-gut-pep30-40-Sim-CLTL95.txt", 3)</f>
        <v>3</v>
      </c>
      <c r="EL132" s="28">
        <f>HYPERLINK("http://exon.niaid.nih.gov/transcriptome/R_prolixus_454/S2/links/cluster/Rp-body-gut-pep35-40-Sim-CLU85.txt", 85)</f>
        <v>85</v>
      </c>
      <c r="EM132" s="29">
        <f>HYPERLINK("http://exon.niaid.nih.gov/transcriptome/R_prolixus_454/S2/links/cluster/Rp-body-gut-pep35-40-Sim-CLTL85.txt", 3)</f>
        <v>3</v>
      </c>
      <c r="EN132" s="28">
        <f>HYPERLINK("http://exon.niaid.nih.gov/transcriptome/R_prolixus_454/S2/links/cluster/Rp-body-gut-pep40-40-Sim-CLU73.txt", 73)</f>
        <v>73</v>
      </c>
      <c r="EO132" s="29">
        <f>HYPERLINK("http://exon.niaid.nih.gov/transcriptome/R_prolixus_454/S2/links/cluster/Rp-body-gut-pep40-40-Sim-CLTL73.txt", 3)</f>
        <v>3</v>
      </c>
      <c r="EP132" s="28">
        <f>HYPERLINK("http://exon.niaid.nih.gov/transcriptome/R_prolixus_454/S2/links/cluster/Rp-body-gut-pep50-40-Sim-CLU61.txt", 61)</f>
        <v>61</v>
      </c>
      <c r="EQ132" s="29">
        <f>HYPERLINK("http://exon.niaid.nih.gov/transcriptome/R_prolixus_454/S2/links/cluster/Rp-body-gut-pep50-40-Sim-CLTL61.txt", 3)</f>
        <v>3</v>
      </c>
      <c r="ER132" s="28">
        <v>2348</v>
      </c>
      <c r="ES132" s="29">
        <v>1</v>
      </c>
      <c r="ET132" s="28">
        <v>2437</v>
      </c>
      <c r="EU132" s="29">
        <v>1</v>
      </c>
      <c r="EV132" s="28">
        <v>2500</v>
      </c>
      <c r="EW132" s="29">
        <v>1</v>
      </c>
      <c r="EX132" s="28">
        <v>2585</v>
      </c>
      <c r="EY132" s="29">
        <v>1</v>
      </c>
      <c r="EZ132" s="28">
        <v>2649</v>
      </c>
      <c r="FA132" s="29">
        <v>1</v>
      </c>
    </row>
    <row r="133" spans="1:157" x14ac:dyDescent="0.25">
      <c r="A133" s="2" t="str">
        <f>HYPERLINK("http://exon.niaid.nih.gov/transcriptome/R_prolixus_454/S2/links/pep/Rp-1315-pep.txt","RP-1315")</f>
        <v>RP-1315</v>
      </c>
      <c r="B133" s="2" t="s">
        <v>276</v>
      </c>
      <c r="C133" s="2">
        <v>247</v>
      </c>
      <c r="D133" s="2" t="str">
        <f>HYPERLINK("http://exon.niaid.nih.gov/transcriptome/R_prolixus_454/S2/links/cds/Rp-1315-cds.txt","Rp-1315")</f>
        <v>Rp-1315</v>
      </c>
      <c r="E133" s="2">
        <v>744</v>
      </c>
      <c r="F133" s="29" t="s">
        <v>755</v>
      </c>
      <c r="G133" s="29" t="s">
        <v>756</v>
      </c>
      <c r="H133" s="2" t="s">
        <v>276</v>
      </c>
      <c r="I133" s="22" t="str">
        <f>HYPERLINK("http://exon.niaid.nih.gov/transcriptome/R_prolixus_454/S2/links/RP-FRAG/RP-1315-RP-FRAG.txt","GL563018")</f>
        <v>GL563018</v>
      </c>
      <c r="J133" s="30">
        <v>100</v>
      </c>
      <c r="K133" s="24" t="str">
        <f>HYPERLINK("http://exon.niaid.nih.gov/transcriptome/R_prolixus_454/S2/links/RP-CDS1/Rp-1315-RP-CDS1.txt","RPRC011742-RA")</f>
        <v>RPRC011742-RA</v>
      </c>
      <c r="L133" s="2">
        <v>0</v>
      </c>
      <c r="M133" s="2">
        <v>100</v>
      </c>
      <c r="N133" s="2">
        <v>85</v>
      </c>
      <c r="O133" s="22" t="str">
        <f>HYPERLINK("http://exon.niaid.nih.gov/transcriptome/R_prolixus_454/S2/links/RP-454-ASB/Rp-1315-RP-454-ASB.txt","Asb-1340")</f>
        <v>Asb-1340</v>
      </c>
      <c r="P133" s="2">
        <v>0</v>
      </c>
      <c r="Q133" s="2">
        <v>1475</v>
      </c>
      <c r="R133" s="2">
        <v>744</v>
      </c>
      <c r="S133" s="2">
        <v>1064</v>
      </c>
      <c r="T133" s="2">
        <v>100</v>
      </c>
      <c r="U133" s="2">
        <v>70</v>
      </c>
      <c r="V133" s="2">
        <v>185</v>
      </c>
      <c r="W133" s="2">
        <v>1</v>
      </c>
      <c r="X133" s="2">
        <v>1</v>
      </c>
      <c r="Y133" s="2" t="s">
        <v>757</v>
      </c>
      <c r="Z133" s="29">
        <v>1</v>
      </c>
      <c r="AA133" s="29">
        <v>173</v>
      </c>
      <c r="AB133" s="29">
        <v>438</v>
      </c>
      <c r="AC133" s="29" t="s">
        <v>758</v>
      </c>
      <c r="AD133" s="29">
        <v>1.1000000000000001</v>
      </c>
      <c r="AE133" s="29">
        <v>4.5</v>
      </c>
      <c r="AF133" s="29">
        <v>155</v>
      </c>
      <c r="AG133" s="29">
        <v>144</v>
      </c>
      <c r="AH133" s="29"/>
      <c r="AI133" s="29">
        <v>1.1000000000000001</v>
      </c>
      <c r="AJ133" s="29">
        <v>0.9</v>
      </c>
      <c r="AK133" s="29">
        <v>139</v>
      </c>
      <c r="AL133" s="29">
        <v>299</v>
      </c>
      <c r="AM133" s="29" t="s">
        <v>758</v>
      </c>
      <c r="AN133" s="29">
        <v>0.8</v>
      </c>
      <c r="AO133" s="29">
        <v>1.2</v>
      </c>
      <c r="AP133" s="29">
        <v>9</v>
      </c>
      <c r="AQ133" s="29">
        <v>173</v>
      </c>
      <c r="AR133" s="29" t="s">
        <v>758</v>
      </c>
      <c r="AS133" s="29">
        <v>0.3</v>
      </c>
      <c r="AT133" s="29">
        <v>2.9</v>
      </c>
      <c r="AU133" s="29">
        <v>3</v>
      </c>
      <c r="AV133" s="29">
        <v>173</v>
      </c>
      <c r="AW133" s="29" t="s">
        <v>758</v>
      </c>
      <c r="AX133" s="29">
        <v>0.1</v>
      </c>
      <c r="AY133" s="29">
        <v>6.9</v>
      </c>
      <c r="AZ133" s="29">
        <v>21</v>
      </c>
      <c r="BA133" s="29">
        <v>173</v>
      </c>
      <c r="BB133" s="29"/>
      <c r="BC133" s="29">
        <v>1</v>
      </c>
      <c r="BD133" s="29">
        <v>0.9</v>
      </c>
      <c r="BE133" s="29">
        <v>112</v>
      </c>
      <c r="BF133" s="29">
        <v>173</v>
      </c>
      <c r="BG133" s="29" t="s">
        <v>758</v>
      </c>
      <c r="BH133" s="29">
        <v>3.9</v>
      </c>
      <c r="BI133" s="29">
        <v>0.3</v>
      </c>
      <c r="BJ133" s="29">
        <v>6.6000000000000003E-2</v>
      </c>
      <c r="BK133" s="29">
        <v>0.114</v>
      </c>
      <c r="BL133" s="29">
        <v>0.91100000000000003</v>
      </c>
      <c r="BM133" s="25" t="s">
        <v>759</v>
      </c>
      <c r="BN133" s="29">
        <v>2</v>
      </c>
      <c r="BO133" s="25" t="str">
        <f>HYPERLINK("http://exon.niaid.nih.gov/transcriptome/R_prolixus_454/S2/links/Sigp/RP-1315-SigP.txt","CYT")</f>
        <v>CYT</v>
      </c>
      <c r="BP133" s="29" t="s">
        <v>13</v>
      </c>
      <c r="BQ133" s="29">
        <v>28.23</v>
      </c>
      <c r="BR133" s="29">
        <v>4.82</v>
      </c>
      <c r="BS133" s="29"/>
      <c r="BT133" s="29"/>
      <c r="BU133" s="31" t="s">
        <v>1197</v>
      </c>
      <c r="BV133" s="25">
        <v>0</v>
      </c>
      <c r="BW133" s="29" t="s">
        <v>13</v>
      </c>
      <c r="BX133" s="29" t="s">
        <v>13</v>
      </c>
      <c r="BY133" s="29" t="s">
        <v>13</v>
      </c>
      <c r="BZ133" s="29" t="s">
        <v>13</v>
      </c>
      <c r="CA133" s="29" t="s">
        <v>13</v>
      </c>
      <c r="CB133" s="25" t="str">
        <f>HYPERLINK("http://exon.niaid.nih.gov/transcriptome/R_prolixus_454/S2/links/netoglyc/RP-1315-netoglyc.txt","0")</f>
        <v>0</v>
      </c>
      <c r="CC133" s="29">
        <v>12.1</v>
      </c>
      <c r="CD133" s="29">
        <v>4</v>
      </c>
      <c r="CE133" s="29">
        <v>2</v>
      </c>
      <c r="CF133" s="27" t="s">
        <v>13</v>
      </c>
      <c r="CG133" s="2" t="s">
        <v>272</v>
      </c>
      <c r="CH133" s="2" t="s">
        <v>13</v>
      </c>
      <c r="CI133" s="2" t="s">
        <v>13</v>
      </c>
      <c r="CJ133" s="2" t="s">
        <v>13</v>
      </c>
      <c r="CK133" s="2" t="s">
        <v>13</v>
      </c>
      <c r="CL133" s="2" t="str">
        <f>HYPERLINK("http://exon.niaid.nih.gov/transcriptome/R_prolixus_454/S2/links/CROP-SOL/RP-1315-CROP-SOL.txt","crop-sol-14_2093 |crop-sol-14_2094 |crop-sol-15_2131 |crop-sol-15_2132 |crop-sol-15_2133 |crop-sol-15_2134 |crop-sol-15_2138 |crop-sol-16_2151 |crop-sol-16_2152 |crop-sol-16_2153 |crop-sol-16_2154 | - truncated")</f>
        <v>crop-sol-14_2093 |crop-sol-14_2094 |crop-sol-15_2131 |crop-sol-15_2132 |crop-sol-15_2133 |crop-sol-15_2134 |crop-sol-15_2138 |crop-sol-16_2151 |crop-sol-16_2152 |crop-sol-16_2153 |crop-sol-16_2154 | - truncated</v>
      </c>
      <c r="CM133" s="2" t="s">
        <v>273</v>
      </c>
      <c r="CN133" s="2">
        <v>21</v>
      </c>
      <c r="CO133" s="2">
        <v>218</v>
      </c>
      <c r="CP133" s="2" t="s">
        <v>13</v>
      </c>
      <c r="CQ133" s="2" t="s">
        <v>13</v>
      </c>
      <c r="CR133" s="2" t="s">
        <v>13</v>
      </c>
      <c r="CS133" s="2" t="s">
        <v>13</v>
      </c>
      <c r="CT133" s="2" t="str">
        <f>HYPERLINK("http://exon.niaid.nih.gov/transcriptome/R_prolixus_454/S2/links/MG-SOL/RP-1315-MG-SOL.txt","Mg-sol-27_259 |Mg-sol-27_260 |Mg-sol-27_261 |Mg-sol-27_262 |Mg-sol-27_263 |Mg-sol-27_264 |")</f>
        <v>Mg-sol-27_259 |Mg-sol-27_260 |Mg-sol-27_261 |Mg-sol-27_262 |Mg-sol-27_263 |Mg-sol-27_264 |</v>
      </c>
      <c r="CU133" s="2" t="s">
        <v>274</v>
      </c>
      <c r="CV133" s="2">
        <v>6</v>
      </c>
      <c r="CW133" s="2">
        <v>74</v>
      </c>
      <c r="CX133" s="2" t="s">
        <v>13</v>
      </c>
      <c r="CY133" s="2" t="s">
        <v>13</v>
      </c>
      <c r="CZ133" s="2" t="s">
        <v>13</v>
      </c>
      <c r="DA133" s="2" t="s">
        <v>13</v>
      </c>
      <c r="DB133" s="2" t="str">
        <f>HYPERLINK("http://exon.niaid.nih.gov/transcriptome/R_prolixus_454/S2/links/REC-SOL/RP-1315-REC-SOL.txt","Rec-sol-0_1974 |Rec-sol-0_1975 |Rec-sol-0_1976 |Rec-sol-0_2016 |Rec-sol-0_2017 |Rec-sol-0_2018 |Rec-sol-0_2019 |Rec-sol-0_2020 |Rec-sol-0_2021 |Rec-sol-0_2022 |Rec-sol-0_2023 |Rec-sol-0_2024 | - truncated")</f>
        <v>Rec-sol-0_1974 |Rec-sol-0_1975 |Rec-sol-0_1976 |Rec-sol-0_2016 |Rec-sol-0_2017 |Rec-sol-0_2018 |Rec-sol-0_2019 |Rec-sol-0_2020 |Rec-sol-0_2021 |Rec-sol-0_2022 |Rec-sol-0_2023 |Rec-sol-0_2024 | - truncated</v>
      </c>
      <c r="DC133" s="2" t="s">
        <v>275</v>
      </c>
      <c r="DD133" s="2">
        <v>22</v>
      </c>
      <c r="DE133" s="2">
        <v>200</v>
      </c>
      <c r="DF133" s="8" t="s">
        <v>276</v>
      </c>
      <c r="DG133" s="33" t="s">
        <v>45</v>
      </c>
      <c r="DH133" s="22" t="str">
        <f>HYPERLINK("http://exon.niaid.nih.gov/transcriptome/R_prolixus_454/S2/links/NR/Rp-1315-NR.txt","multifunctional chaperone")</f>
        <v>multifunctional chaperone</v>
      </c>
      <c r="DI133" s="2" t="str">
        <f>HYPERLINK("http://www.ncbi.nlm.nih.gov/sutils/blink.cgi?pid=263173438","1E-133")</f>
        <v>1E-133</v>
      </c>
      <c r="DJ133" s="2" t="str">
        <f>HYPERLINK("http://www.ncbi.nlm.nih.gov/protein/263173438","gi|263173438")</f>
        <v>gi|263173438</v>
      </c>
      <c r="DK133" s="2">
        <v>477</v>
      </c>
      <c r="DL133" s="2">
        <v>246</v>
      </c>
      <c r="DM133" s="2">
        <v>247</v>
      </c>
      <c r="DN133" s="2">
        <v>97</v>
      </c>
      <c r="DO133" s="2">
        <v>100</v>
      </c>
      <c r="DP133" s="2">
        <v>1</v>
      </c>
      <c r="DQ133" s="2">
        <v>1</v>
      </c>
      <c r="DR133" s="2">
        <v>1</v>
      </c>
      <c r="DS133" s="2" t="s">
        <v>761</v>
      </c>
      <c r="DT133" s="2" t="s">
        <v>1249</v>
      </c>
      <c r="DU133" s="2" t="s">
        <v>1250</v>
      </c>
      <c r="DV133" s="22" t="str">
        <f>HYPERLINK("http://exon.niaid.nih.gov/transcriptome/R_prolixus_454/S2/links/CDD/Rp-1315-CDD.txt","14-3-3")</f>
        <v>14-3-3</v>
      </c>
      <c r="DW133" s="2" t="str">
        <f>HYPERLINK("http://www.ncbi.nlm.nih.gov/Structure/cdd/cddsrv.cgi?uid=pfam00244&amp;version=v4.0","1E-124")</f>
        <v>1E-124</v>
      </c>
      <c r="DX133" s="2" t="s">
        <v>1251</v>
      </c>
      <c r="DY133" s="22" t="str">
        <f>HYPERLINK("http://exon.niaid.nih.gov/transcriptome/R_prolixus_454/S2/links/KOG/Rp-1315-KOG.txt","Multifunctional chaperone (14-3-3 family)")</f>
        <v>Multifunctional chaperone (14-3-3 family)</v>
      </c>
      <c r="DZ133" s="2" t="str">
        <f>HYPERLINK("http://www.ncbi.nlm.nih.gov/COG/grace/shokog.cgi?KOG0841","2E-096")</f>
        <v>2E-096</v>
      </c>
      <c r="EA133" s="2" t="s">
        <v>808</v>
      </c>
      <c r="EB133" s="22" t="str">
        <f>HYPERLINK("http://exon.niaid.nih.gov/transcriptome/R_prolixus_454/S2/links/PFAM/Rp-1315-PFAM.txt","14-3-3")</f>
        <v>14-3-3</v>
      </c>
      <c r="EC133" s="2" t="str">
        <f>HYPERLINK("http://pfam.sanger.ac.uk/family?acc=PF00244","1E-125")</f>
        <v>1E-125</v>
      </c>
      <c r="ED133" s="22" t="str">
        <f>HYPERLINK("http://exon.niaid.nih.gov/transcriptome/R_prolixus_454/S2/links/SMART/Rp-1315-SMART.txt","14_3_3")</f>
        <v>14_3_3</v>
      </c>
      <c r="EE133" s="2" t="str">
        <f>HYPERLINK("http://smart.embl-heidelberg.de/smart/do_annotation.pl?DOMAIN=14_3_3&amp;BLAST=DUMMY","6E-093")</f>
        <v>6E-093</v>
      </c>
      <c r="EF133" s="22" t="s">
        <v>13</v>
      </c>
      <c r="EG133" s="2" t="s">
        <v>13</v>
      </c>
      <c r="EH133" s="28">
        <f>HYPERLINK("http://exon.niaid.nih.gov/transcriptome/R_prolixus_454/S2/links/cluster/Rp-body-gut-pep25-40-Sim-CLU105.txt", 105)</f>
        <v>105</v>
      </c>
      <c r="EI133" s="29">
        <f>HYPERLINK("http://exon.niaid.nih.gov/transcriptome/R_prolixus_454/S2/links/cluster/Rp-body-gut-pep25-40-Sim-CLTL105.txt", 3)</f>
        <v>3</v>
      </c>
      <c r="EJ133" s="28">
        <f>HYPERLINK("http://exon.niaid.nih.gov/transcriptome/R_prolixus_454/S2/links/cluster/Rp-body-gut-pep30-40-Sim-CLU103.txt", 103)</f>
        <v>103</v>
      </c>
      <c r="EK133" s="29">
        <f>HYPERLINK("http://exon.niaid.nih.gov/transcriptome/R_prolixus_454/S2/links/cluster/Rp-body-gut-pep30-40-Sim-CLTL103.txt", 3)</f>
        <v>3</v>
      </c>
      <c r="EL133" s="28">
        <f>HYPERLINK("http://exon.niaid.nih.gov/transcriptome/R_prolixus_454/S2/links/cluster/Rp-body-gut-pep35-40-Sim-CLU95.txt", 95)</f>
        <v>95</v>
      </c>
      <c r="EM133" s="29">
        <f>HYPERLINK("http://exon.niaid.nih.gov/transcriptome/R_prolixus_454/S2/links/cluster/Rp-body-gut-pep35-40-Sim-CLTL95.txt", 3)</f>
        <v>3</v>
      </c>
      <c r="EN133" s="28">
        <f>HYPERLINK("http://exon.niaid.nih.gov/transcriptome/R_prolixus_454/S2/links/cluster/Rp-body-gut-pep40-40-Sim-CLU82.txt", 82)</f>
        <v>82</v>
      </c>
      <c r="EO133" s="29">
        <f>HYPERLINK("http://exon.niaid.nih.gov/transcriptome/R_prolixus_454/S2/links/cluster/Rp-body-gut-pep40-40-Sim-CLTL82.txt", 3)</f>
        <v>3</v>
      </c>
      <c r="EP133" s="28">
        <f>HYPERLINK("http://exon.niaid.nih.gov/transcriptome/R_prolixus_454/S2/links/cluster/Rp-body-gut-pep50-40-Sim-CLU69.txt", 69)</f>
        <v>69</v>
      </c>
      <c r="EQ133" s="29">
        <f>HYPERLINK("http://exon.niaid.nih.gov/transcriptome/R_prolixus_454/S2/links/cluster/Rp-body-gut-pep50-40-Sim-CLTL69.txt", 3)</f>
        <v>3</v>
      </c>
      <c r="ER133" s="28">
        <f>HYPERLINK("http://exon.niaid.nih.gov/transcriptome/R_prolixus_454/S2/links/cluster/Rp-body-gut-pep60-40-Sim-CLU53.txt", 53)</f>
        <v>53</v>
      </c>
      <c r="ES133" s="29">
        <f>HYPERLINK("http://exon.niaid.nih.gov/transcriptome/R_prolixus_454/S2/links/cluster/Rp-body-gut-pep60-40-Sim-CLTL53.txt", 3)</f>
        <v>3</v>
      </c>
      <c r="ET133" s="28">
        <f>HYPERLINK("http://exon.niaid.nih.gov/transcriptome/R_prolixus_454/S2/links/cluster/Rp-body-gut-pep70-40-Sim-CLU48.txt", 48)</f>
        <v>48</v>
      </c>
      <c r="EU133" s="29">
        <f>HYPERLINK("http://exon.niaid.nih.gov/transcriptome/R_prolixus_454/S2/links/cluster/Rp-body-gut-pep70-40-Sim-CLTL48.txt", 3)</f>
        <v>3</v>
      </c>
      <c r="EV133" s="28">
        <f>HYPERLINK("http://exon.niaid.nih.gov/transcriptome/R_prolixus_454/S2/links/cluster/Rp-body-gut-pep80-40-Sim-CLU109.txt", 109)</f>
        <v>109</v>
      </c>
      <c r="EW133" s="29">
        <f>HYPERLINK("http://exon.niaid.nih.gov/transcriptome/R_prolixus_454/S2/links/cluster/Rp-body-gut-pep80-40-Sim-CLTL109.txt", 2)</f>
        <v>2</v>
      </c>
      <c r="EX133" s="28">
        <f>HYPERLINK("http://exon.niaid.nih.gov/transcriptome/R_prolixus_454/S2/links/cluster/Rp-body-gut-pep90-40-Sim-CLU75.txt", 75)</f>
        <v>75</v>
      </c>
      <c r="EY133" s="29">
        <f>HYPERLINK("http://exon.niaid.nih.gov/transcriptome/R_prolixus_454/S2/links/cluster/Rp-body-gut-pep90-40-Sim-CLTL75.txt", 2)</f>
        <v>2</v>
      </c>
      <c r="EZ133" s="28">
        <f>HYPERLINK("http://exon.niaid.nih.gov/transcriptome/R_prolixus_454/S2/links/cluster/Rp-body-gut-pep95-40-Sim-CLU60.txt", 60)</f>
        <v>60</v>
      </c>
      <c r="FA133" s="29">
        <f>HYPERLINK("http://exon.niaid.nih.gov/transcriptome/R_prolixus_454/S2/links/cluster/Rp-body-gut-pep95-40-Sim-CLTL60.txt", 2)</f>
        <v>2</v>
      </c>
    </row>
    <row r="134" spans="1:157" x14ac:dyDescent="0.25">
      <c r="A134" s="2" t="str">
        <f>HYPERLINK("http://exon.niaid.nih.gov/transcriptome/R_prolixus_454/S2/links/pep/RP-6330-pep.txt","RP-6330")</f>
        <v>RP-6330</v>
      </c>
      <c r="B134" s="2" t="s">
        <v>85</v>
      </c>
      <c r="C134" s="2">
        <v>777</v>
      </c>
      <c r="D134" s="2" t="str">
        <f>HYPERLINK("http://exon.niaid.nih.gov/transcriptome/R_prolixus_454/S2/links/cds/RP-6330-cds.txt","RP-6330")</f>
        <v>RP-6330</v>
      </c>
      <c r="E134" s="2">
        <v>2334</v>
      </c>
      <c r="F134" s="29" t="s">
        <v>755</v>
      </c>
      <c r="G134" s="29" t="s">
        <v>756</v>
      </c>
      <c r="H134" s="2" t="s">
        <v>85</v>
      </c>
      <c r="I134" s="22" t="str">
        <f>HYPERLINK("http://exon.niaid.nih.gov/transcriptome/R_prolixus_454/S2/links/RP-FRAG/RP-6330-RP-FRAG.txt","GL563178")</f>
        <v>GL563178</v>
      </c>
      <c r="J134" s="30">
        <v>99.66</v>
      </c>
      <c r="K134" s="24" t="str">
        <f>HYPERLINK("http://exon.niaid.nih.gov/transcriptome/R_prolixus_454/S2/links/RP-CDS1/RP-6330-RP-CDS1.txt","RPRC003348-RA")</f>
        <v>RPRC003348-RA</v>
      </c>
      <c r="L134" s="2">
        <v>0</v>
      </c>
      <c r="M134" s="2">
        <v>99</v>
      </c>
      <c r="N134" s="2">
        <v>96</v>
      </c>
      <c r="O134" s="22" t="str">
        <f>HYPERLINK("http://exon.niaid.nih.gov/transcriptome/R_prolixus_454/S2/links/RP-454-ASB/RP-6330-RP-454-ASB.txt","Asb-2811")</f>
        <v>Asb-2811</v>
      </c>
      <c r="P134" s="2">
        <v>0</v>
      </c>
      <c r="Q134" s="2">
        <v>4603</v>
      </c>
      <c r="R134" s="2">
        <v>2334</v>
      </c>
      <c r="S134" s="2">
        <v>3115</v>
      </c>
      <c r="T134" s="2">
        <v>99</v>
      </c>
      <c r="U134" s="2">
        <v>75</v>
      </c>
      <c r="V134" s="2">
        <v>182</v>
      </c>
      <c r="W134" s="2">
        <v>1</v>
      </c>
      <c r="X134" s="2">
        <v>1</v>
      </c>
      <c r="Y134" s="2" t="s">
        <v>757</v>
      </c>
      <c r="Z134" s="29">
        <v>1</v>
      </c>
      <c r="AA134" s="29">
        <v>171</v>
      </c>
      <c r="AB134" s="29">
        <v>226</v>
      </c>
      <c r="AC134" s="29" t="s">
        <v>758</v>
      </c>
      <c r="AD134" s="29">
        <v>2.1</v>
      </c>
      <c r="AE134" s="29">
        <v>2.4</v>
      </c>
      <c r="AF134" s="29">
        <v>90</v>
      </c>
      <c r="AG134" s="29">
        <v>73</v>
      </c>
      <c r="AH134" s="29"/>
      <c r="AI134" s="29">
        <v>1.3</v>
      </c>
      <c r="AJ134" s="29">
        <v>0.8</v>
      </c>
      <c r="AK134" s="29">
        <v>63</v>
      </c>
      <c r="AL134" s="29">
        <v>163</v>
      </c>
      <c r="AM134" s="29" t="s">
        <v>758</v>
      </c>
      <c r="AN134" s="29">
        <v>0.7</v>
      </c>
      <c r="AO134" s="29">
        <v>1.5</v>
      </c>
      <c r="AP134" s="29">
        <v>1</v>
      </c>
      <c r="AQ134" s="29">
        <v>171</v>
      </c>
      <c r="AR134" s="29" t="s">
        <v>758</v>
      </c>
      <c r="AS134" s="29">
        <v>0</v>
      </c>
      <c r="AT134" s="29">
        <v>14.3</v>
      </c>
      <c r="AU134" s="29">
        <v>3</v>
      </c>
      <c r="AV134" s="29">
        <v>171</v>
      </c>
      <c r="AW134" s="29" t="s">
        <v>758</v>
      </c>
      <c r="AX134" s="29">
        <v>0.1</v>
      </c>
      <c r="AY134" s="29">
        <v>6.8</v>
      </c>
      <c r="AZ134" s="29">
        <v>7</v>
      </c>
      <c r="BA134" s="29">
        <v>171</v>
      </c>
      <c r="BB134" s="29" t="s">
        <v>758</v>
      </c>
      <c r="BC134" s="29">
        <v>0.3</v>
      </c>
      <c r="BD134" s="29">
        <v>2.6</v>
      </c>
      <c r="BE134" s="29">
        <v>33</v>
      </c>
      <c r="BF134" s="29">
        <v>171</v>
      </c>
      <c r="BG134" s="29"/>
      <c r="BH134" s="29">
        <v>1.2</v>
      </c>
      <c r="BI134" s="29">
        <v>0.8</v>
      </c>
      <c r="BJ134" s="29">
        <v>1.7999999999999999E-2</v>
      </c>
      <c r="BK134" s="29">
        <v>0.95</v>
      </c>
      <c r="BL134" s="29">
        <v>7.0000000000000007E-2</v>
      </c>
      <c r="BM134" s="25" t="s">
        <v>801</v>
      </c>
      <c r="BN134" s="29">
        <v>1</v>
      </c>
      <c r="BO134" s="25" t="str">
        <f>HYPERLINK("http://exon.niaid.nih.gov/transcriptome/R_prolixus_454/S2/links/Sigp/RP-6330-SigP.txt","SIG")</f>
        <v>SIG</v>
      </c>
      <c r="BP134" s="29" t="s">
        <v>802</v>
      </c>
      <c r="BQ134" s="29">
        <v>88.840999999999994</v>
      </c>
      <c r="BR134" s="29">
        <v>4.96</v>
      </c>
      <c r="BS134" s="29">
        <v>86.849000000000004</v>
      </c>
      <c r="BT134" s="29">
        <v>4.95</v>
      </c>
      <c r="BU134" s="31" t="s">
        <v>1252</v>
      </c>
      <c r="BV134" s="25">
        <v>0</v>
      </c>
      <c r="BW134" s="29" t="s">
        <v>13</v>
      </c>
      <c r="BX134" s="29" t="s">
        <v>13</v>
      </c>
      <c r="BY134" s="29" t="s">
        <v>13</v>
      </c>
      <c r="BZ134" s="29" t="s">
        <v>13</v>
      </c>
      <c r="CA134" s="29" t="s">
        <v>13</v>
      </c>
      <c r="CB134" s="25" t="str">
        <f>HYPERLINK("http://exon.niaid.nih.gov/transcriptome/R_prolixus_454/S2/links/netoglyc/RP-6330-netoglyc.txt","0")</f>
        <v>0</v>
      </c>
      <c r="CC134" s="29">
        <v>13.1</v>
      </c>
      <c r="CD134" s="29">
        <v>4.0999999999999996</v>
      </c>
      <c r="CE134" s="29">
        <v>2.8</v>
      </c>
      <c r="CF134" s="27" t="s">
        <v>13</v>
      </c>
      <c r="CG134" s="2" t="s">
        <v>82</v>
      </c>
      <c r="CH134" s="2" t="s">
        <v>13</v>
      </c>
      <c r="CI134" s="2" t="s">
        <v>13</v>
      </c>
      <c r="CJ134" s="2" t="s">
        <v>13</v>
      </c>
      <c r="CK134" s="2" t="s">
        <v>13</v>
      </c>
      <c r="CL134" s="2" t="str">
        <f>HYPERLINK("http://exon.niaid.nih.gov/transcriptome/R_prolixus_454/S2/links/CROP-SOL/RP-6330-CROP-SOL.txt","crop-sol-4_519 |crop-sol-4_520 |crop-sol-4_521 |crop-sol-4_522 |crop-sol-4_523 |crop-sol-4_524 |crop-sol-4_525 |crop-sol-4_526 |crop-sol-4_527 |crop-sol-4_528 |crop-sol-4_529 |crop-sol-4_530 | - truncated")</f>
        <v>crop-sol-4_519 |crop-sol-4_520 |crop-sol-4_521 |crop-sol-4_522 |crop-sol-4_523 |crop-sol-4_524 |crop-sol-4_525 |crop-sol-4_526 |crop-sol-4_527 |crop-sol-4_528 |crop-sol-4_529 |crop-sol-4_530 | - truncated</v>
      </c>
      <c r="CM134" s="2" t="s">
        <v>83</v>
      </c>
      <c r="CN134" s="2">
        <v>21</v>
      </c>
      <c r="CO134" s="2">
        <v>237</v>
      </c>
      <c r="CP134" s="2" t="s">
        <v>13</v>
      </c>
      <c r="CQ134" s="2" t="s">
        <v>13</v>
      </c>
      <c r="CR134" s="2" t="s">
        <v>13</v>
      </c>
      <c r="CS134" s="2" t="s">
        <v>13</v>
      </c>
      <c r="CT134" s="2" t="s">
        <v>13</v>
      </c>
      <c r="CU134" s="2" t="s">
        <v>13</v>
      </c>
      <c r="CV134" s="2" t="s">
        <v>13</v>
      </c>
      <c r="CW134" s="2" t="s">
        <v>13</v>
      </c>
      <c r="CX134" s="2" t="s">
        <v>13</v>
      </c>
      <c r="CY134" s="2" t="s">
        <v>13</v>
      </c>
      <c r="CZ134" s="2" t="s">
        <v>13</v>
      </c>
      <c r="DA134" s="2" t="s">
        <v>13</v>
      </c>
      <c r="DB134" s="2" t="str">
        <f>HYPERLINK("http://exon.niaid.nih.gov/transcriptome/R_prolixus_454/S2/links/REC-SOL/RP-6330-REC-SOL.txt","Rec-sol-39_399 |Rec-sol-39_400 |Rec-sol-39_401 |Rec-sol-39_1003 |Rec-sol-39_1004 |Rec-sol-39_1005 |")</f>
        <v>Rec-sol-39_399 |Rec-sol-39_400 |Rec-sol-39_401 |Rec-sol-39_1003 |Rec-sol-39_1004 |Rec-sol-39_1005 |</v>
      </c>
      <c r="DC134" s="2" t="s">
        <v>84</v>
      </c>
      <c r="DD134" s="2">
        <v>6</v>
      </c>
      <c r="DE134" s="2">
        <v>50</v>
      </c>
      <c r="DF134" s="8" t="s">
        <v>85</v>
      </c>
      <c r="DG134" s="33" t="s">
        <v>45</v>
      </c>
      <c r="DH134" s="22" t="str">
        <f>HYPERLINK("http://exon.niaid.nih.gov/transcriptome/R_prolixus_454/S2/links/NR/RP-6330-NR.txt","similar to Glycoprotein 93 CG5520-PA")</f>
        <v>similar to Glycoprotein 93 CG5520-PA</v>
      </c>
      <c r="DI134" s="2" t="str">
        <f>HYPERLINK("http://www.ncbi.nlm.nih.gov/sutils/blink.cgi?pid=91089871","0.0")</f>
        <v>0.0</v>
      </c>
      <c r="DJ134" s="2" t="str">
        <f>HYPERLINK("http://www.ncbi.nlm.nih.gov/protein/91089871","gi|91089871")</f>
        <v>gi|91089871</v>
      </c>
      <c r="DK134" s="2">
        <v>1112</v>
      </c>
      <c r="DL134" s="2">
        <v>781</v>
      </c>
      <c r="DM134" s="2">
        <v>782</v>
      </c>
      <c r="DN134" s="2">
        <v>71</v>
      </c>
      <c r="DO134" s="2">
        <v>100</v>
      </c>
      <c r="DP134" s="2">
        <v>1</v>
      </c>
      <c r="DQ134" s="2">
        <v>1</v>
      </c>
      <c r="DR134" s="2">
        <v>1</v>
      </c>
      <c r="DS134" s="2" t="s">
        <v>788</v>
      </c>
      <c r="DT134" s="2" t="s">
        <v>1253</v>
      </c>
      <c r="DU134" s="2" t="s">
        <v>1254</v>
      </c>
      <c r="DV134" s="22" t="str">
        <f>HYPERLINK("http://exon.niaid.nih.gov/transcriptome/R_prolixus_454/S2/links/CDD/RP-6330-CDD.txt","PRK05218")</f>
        <v>PRK05218</v>
      </c>
      <c r="DW134" s="2" t="str">
        <f>HYPERLINK("http://www.ncbi.nlm.nih.gov/Structure/cdd/cddsrv.cgi?uid=PRK05218&amp;version=v4.0","0.0")</f>
        <v>0.0</v>
      </c>
      <c r="DX134" s="2" t="s">
        <v>1255</v>
      </c>
      <c r="DY134" s="22" t="str">
        <f>HYPERLINK("http://exon.niaid.nih.gov/transcriptome/R_prolixus_454/S2/links/KOG/RP-6330-KOG.txt","Endoplasmic reticulum glucose-regulated protein (GRP94/endoplasmin), HSP90 family")</f>
        <v>Endoplasmic reticulum glucose-regulated protein (GRP94/endoplasmin), HSP90 family</v>
      </c>
      <c r="DZ134" s="2" t="str">
        <f>HYPERLINK("http://www.ncbi.nlm.nih.gov/COG/grace/shokog.cgi?KOG0020","0.0")</f>
        <v>0.0</v>
      </c>
      <c r="EA134" s="2" t="s">
        <v>808</v>
      </c>
      <c r="EB134" s="22" t="str">
        <f>HYPERLINK("http://exon.niaid.nih.gov/transcriptome/R_prolixus_454/S2/links/PFAM/RP-6330-PFAM.txt","HSP90")</f>
        <v>HSP90</v>
      </c>
      <c r="EC134" s="2" t="str">
        <f>HYPERLINK("http://pfam.sanger.ac.uk/family?acc=PF00183","1E-175")</f>
        <v>1E-175</v>
      </c>
      <c r="ED134" s="22" t="str">
        <f>HYPERLINK("http://exon.niaid.nih.gov/transcriptome/R_prolixus_454/S2/links/SMART/RP-6330-SMART.txt","HATPase_c")</f>
        <v>HATPase_c</v>
      </c>
      <c r="EE134" s="2" t="str">
        <f>HYPERLINK("http://smart.embl-heidelberg.de/smart/do_annotation.pl?DOMAIN=HATPase_c&amp;BLAST=DUMMY","5E-009")</f>
        <v>5E-009</v>
      </c>
      <c r="EF134" s="22" t="s">
        <v>13</v>
      </c>
      <c r="EG134" s="2" t="s">
        <v>13</v>
      </c>
      <c r="EH134" s="28">
        <f>HYPERLINK("http://exon.niaid.nih.gov/transcriptome/R_prolixus_454/S2/links/cluster/Rp-body-gut-pep25-40-Sim-CLU75.txt", 75)</f>
        <v>75</v>
      </c>
      <c r="EI134" s="29">
        <f>HYPERLINK("http://exon.niaid.nih.gov/transcriptome/R_prolixus_454/S2/links/cluster/Rp-body-gut-pep25-40-Sim-CLTL75.txt", 4)</f>
        <v>4</v>
      </c>
      <c r="EJ134" s="28">
        <f>HYPERLINK("http://exon.niaid.nih.gov/transcriptome/R_prolixus_454/S2/links/cluster/Rp-body-gut-pep30-40-Sim-CLU71.txt", 71)</f>
        <v>71</v>
      </c>
      <c r="EK134" s="29">
        <f>HYPERLINK("http://exon.niaid.nih.gov/transcriptome/R_prolixus_454/S2/links/cluster/Rp-body-gut-pep30-40-Sim-CLTL71.txt", 4)</f>
        <v>4</v>
      </c>
      <c r="EL134" s="28">
        <f>HYPERLINK("http://exon.niaid.nih.gov/transcriptome/R_prolixus_454/S2/links/cluster/Rp-body-gut-pep35-40-Sim-CLU63.txt", 63)</f>
        <v>63</v>
      </c>
      <c r="EM134" s="29">
        <f>HYPERLINK("http://exon.niaid.nih.gov/transcriptome/R_prolixus_454/S2/links/cluster/Rp-body-gut-pep35-40-Sim-CLTL63.txt", 4)</f>
        <v>4</v>
      </c>
      <c r="EN134" s="28">
        <f>HYPERLINK("http://exon.niaid.nih.gov/transcriptome/R_prolixus_454/S2/links/cluster/Rp-body-gut-pep40-40-Sim-CLU52.txt", 52)</f>
        <v>52</v>
      </c>
      <c r="EO134" s="29">
        <f>HYPERLINK("http://exon.niaid.nih.gov/transcriptome/R_prolixus_454/S2/links/cluster/Rp-body-gut-pep40-40-Sim-CLTL52.txt", 4)</f>
        <v>4</v>
      </c>
      <c r="EP134" s="28">
        <f>HYPERLINK("http://exon.niaid.nih.gov/transcriptome/R_prolixus_454/S2/links/cluster/Rp-body-gut-pep50-40-Sim-CLU42.txt", 42)</f>
        <v>42</v>
      </c>
      <c r="EQ134" s="29">
        <f>HYPERLINK("http://exon.niaid.nih.gov/transcriptome/R_prolixus_454/S2/links/cluster/Rp-body-gut-pep50-40-Sim-CLTL42.txt", 4)</f>
        <v>4</v>
      </c>
      <c r="ER134" s="28">
        <v>1888</v>
      </c>
      <c r="ES134" s="29">
        <v>1</v>
      </c>
      <c r="ET134" s="28">
        <v>1941</v>
      </c>
      <c r="EU134" s="29">
        <v>1</v>
      </c>
      <c r="EV134" s="28">
        <v>1982</v>
      </c>
      <c r="EW134" s="29">
        <v>1</v>
      </c>
      <c r="EX134" s="28">
        <v>2039</v>
      </c>
      <c r="EY134" s="29">
        <v>1</v>
      </c>
      <c r="EZ134" s="28">
        <v>2075</v>
      </c>
      <c r="FA134" s="29">
        <v>1</v>
      </c>
    </row>
    <row r="135" spans="1:157" x14ac:dyDescent="0.25">
      <c r="A135" s="2" t="str">
        <f>HYPERLINK("http://exon.niaid.nih.gov/transcriptome/R_prolixus_454/S2/links/pep/Rp-2097-pep.txt","RP-2097")</f>
        <v>RP-2097</v>
      </c>
      <c r="B135" s="2" t="s">
        <v>366</v>
      </c>
      <c r="C135" s="2">
        <v>403</v>
      </c>
      <c r="D135" s="2" t="str">
        <f>HYPERLINK("http://exon.niaid.nih.gov/transcriptome/R_prolixus_454/S2/links/cds/Rp-2097-cds.txt","Rp-2097")</f>
        <v>Rp-2097</v>
      </c>
      <c r="E135" s="2">
        <v>1212</v>
      </c>
      <c r="F135" s="29" t="s">
        <v>755</v>
      </c>
      <c r="G135" s="29" t="s">
        <v>756</v>
      </c>
      <c r="H135" s="2" t="s">
        <v>366</v>
      </c>
      <c r="I135" s="22" t="str">
        <f>HYPERLINK("http://exon.niaid.nih.gov/transcriptome/R_prolixus_454/S2/links/RP-FRAG/RP-2097-RP-FRAG.txt","GL563178")</f>
        <v>GL563178</v>
      </c>
      <c r="J135" s="30">
        <v>100</v>
      </c>
      <c r="K135" s="24" t="str">
        <f>HYPERLINK("http://exon.niaid.nih.gov/transcriptome/R_prolixus_454/S2/links/RP-CDS1/Rp-2097-RP-CDS1.txt","RPRC003340-RA")</f>
        <v>RPRC003340-RA</v>
      </c>
      <c r="L135" s="2">
        <v>0</v>
      </c>
      <c r="M135" s="2">
        <v>100</v>
      </c>
      <c r="N135" s="2">
        <v>94</v>
      </c>
      <c r="O135" s="22" t="str">
        <f>HYPERLINK("http://exon.niaid.nih.gov/transcriptome/R_prolixus_454/S2/links/RP-454-ASB/Rp-2097-RP-454-ASB.txt","Asb-8410")</f>
        <v>Asb-8410</v>
      </c>
      <c r="P135" s="2">
        <v>0</v>
      </c>
      <c r="Q135" s="2">
        <v>2371</v>
      </c>
      <c r="R135" s="2">
        <v>1212</v>
      </c>
      <c r="S135" s="2">
        <v>1839</v>
      </c>
      <c r="T135" s="2">
        <v>99</v>
      </c>
      <c r="U135" s="2">
        <v>66</v>
      </c>
      <c r="V135" s="2">
        <v>495</v>
      </c>
      <c r="W135" s="2">
        <v>1</v>
      </c>
      <c r="X135" s="2">
        <v>1</v>
      </c>
      <c r="Y135" s="2" t="s">
        <v>766</v>
      </c>
      <c r="Z135" s="29">
        <v>1</v>
      </c>
      <c r="AA135" s="29">
        <v>147</v>
      </c>
      <c r="AB135" s="29">
        <v>167</v>
      </c>
      <c r="AC135" s="29" t="s">
        <v>758</v>
      </c>
      <c r="AD135" s="29">
        <v>2.5</v>
      </c>
      <c r="AE135" s="29">
        <v>2</v>
      </c>
      <c r="AF135" s="29">
        <v>53</v>
      </c>
      <c r="AG135" s="29">
        <v>59</v>
      </c>
      <c r="AH135" s="29"/>
      <c r="AI135" s="29">
        <v>0.9</v>
      </c>
      <c r="AJ135" s="29">
        <v>1.1000000000000001</v>
      </c>
      <c r="AK135" s="29">
        <v>55</v>
      </c>
      <c r="AL135" s="29">
        <v>112</v>
      </c>
      <c r="AM135" s="29"/>
      <c r="AN135" s="29">
        <v>0.8</v>
      </c>
      <c r="AO135" s="29">
        <v>1.1000000000000001</v>
      </c>
      <c r="AP135" s="29">
        <v>2</v>
      </c>
      <c r="AQ135" s="29">
        <v>147</v>
      </c>
      <c r="AR135" s="29" t="s">
        <v>758</v>
      </c>
      <c r="AS135" s="29">
        <v>0.1</v>
      </c>
      <c r="AT135" s="29">
        <v>8.1999999999999993</v>
      </c>
      <c r="AU135" s="29">
        <v>1</v>
      </c>
      <c r="AV135" s="29">
        <v>147</v>
      </c>
      <c r="AW135" s="29" t="s">
        <v>758</v>
      </c>
      <c r="AX135" s="29">
        <v>0</v>
      </c>
      <c r="AY135" s="29">
        <v>11.7</v>
      </c>
      <c r="AZ135" s="29">
        <v>5</v>
      </c>
      <c r="BA135" s="29">
        <v>147</v>
      </c>
      <c r="BB135" s="29" t="s">
        <v>758</v>
      </c>
      <c r="BC135" s="29">
        <v>0.3</v>
      </c>
      <c r="BD135" s="29">
        <v>3</v>
      </c>
      <c r="BE135" s="29">
        <v>26</v>
      </c>
      <c r="BF135" s="29">
        <v>147</v>
      </c>
      <c r="BG135" s="29"/>
      <c r="BH135" s="29">
        <v>1.1000000000000001</v>
      </c>
      <c r="BI135" s="29">
        <v>0.9</v>
      </c>
      <c r="BJ135" s="29">
        <v>2.4E-2</v>
      </c>
      <c r="BK135" s="29">
        <v>0.95099999999999996</v>
      </c>
      <c r="BL135" s="29">
        <v>9.6000000000000002E-2</v>
      </c>
      <c r="BM135" s="25" t="s">
        <v>801</v>
      </c>
      <c r="BN135" s="29">
        <v>1</v>
      </c>
      <c r="BO135" s="25" t="str">
        <f>HYPERLINK("http://exon.niaid.nih.gov/transcriptome/R_prolixus_454/S2/links/Sigp/RP-2097-SigP.txt","SIG")</f>
        <v>SIG</v>
      </c>
      <c r="BP135" s="29" t="s">
        <v>1098</v>
      </c>
      <c r="BQ135" s="29">
        <v>46.47</v>
      </c>
      <c r="BR135" s="29">
        <v>4.3600000000000003</v>
      </c>
      <c r="BS135" s="29">
        <v>44.53</v>
      </c>
      <c r="BT135" s="29">
        <v>4.3600000000000003</v>
      </c>
      <c r="BU135" s="31" t="s">
        <v>1270</v>
      </c>
      <c r="BV135" s="25">
        <v>0</v>
      </c>
      <c r="BW135" s="29" t="s">
        <v>13</v>
      </c>
      <c r="BX135" s="29" t="s">
        <v>13</v>
      </c>
      <c r="BY135" s="29" t="s">
        <v>13</v>
      </c>
      <c r="BZ135" s="29" t="s">
        <v>13</v>
      </c>
      <c r="CA135" s="29" t="s">
        <v>13</v>
      </c>
      <c r="CB135" s="25" t="str">
        <f>HYPERLINK("http://exon.niaid.nih.gov/transcriptome/R_prolixus_454/S2/links/netoglyc/RP-2097-netoglyc.txt","4")</f>
        <v>4</v>
      </c>
      <c r="CC135" s="29">
        <v>10.7</v>
      </c>
      <c r="CD135" s="29">
        <v>5</v>
      </c>
      <c r="CE135" s="29">
        <v>7.2</v>
      </c>
      <c r="CF135" s="27" t="s">
        <v>13</v>
      </c>
      <c r="CG135" s="2" t="s">
        <v>364</v>
      </c>
      <c r="CH135" s="2" t="s">
        <v>13</v>
      </c>
      <c r="CI135" s="2" t="s">
        <v>13</v>
      </c>
      <c r="CJ135" s="2" t="s">
        <v>13</v>
      </c>
      <c r="CK135" s="2" t="s">
        <v>13</v>
      </c>
      <c r="CL135" s="2" t="str">
        <f>HYPERLINK("http://exon.niaid.nih.gov/transcriptome/R_prolixus_454/S2/links/CROP-SOL/RP-2097-CROP-SOL.txt","crop-sol-7_1132 |crop-sol-7_1133 |crop-sol-10_1376 |crop-sol-10_1377 |crop-sol-10_1378 |crop-sol-10_1379 |crop-sol-10_1380 |crop-sol-10_1381 |crop-sol-10_1382 |crop-sol-10_1383 |crop-sol-10_1384 | - truncated")</f>
        <v>crop-sol-7_1132 |crop-sol-7_1133 |crop-sol-10_1376 |crop-sol-10_1377 |crop-sol-10_1378 |crop-sol-10_1379 |crop-sol-10_1380 |crop-sol-10_1381 |crop-sol-10_1382 |crop-sol-10_1383 |crop-sol-10_1384 | - truncated</v>
      </c>
      <c r="CM135" s="2" t="s">
        <v>365</v>
      </c>
      <c r="CN135" s="2">
        <v>36</v>
      </c>
      <c r="CO135" s="2">
        <v>495</v>
      </c>
      <c r="CP135" s="2" t="s">
        <v>13</v>
      </c>
      <c r="CQ135" s="2" t="s">
        <v>13</v>
      </c>
      <c r="CR135" s="2" t="s">
        <v>13</v>
      </c>
      <c r="CS135" s="2" t="s">
        <v>13</v>
      </c>
      <c r="CT135" s="2" t="s">
        <v>13</v>
      </c>
      <c r="CU135" s="2" t="s">
        <v>13</v>
      </c>
      <c r="CV135" s="2" t="s">
        <v>13</v>
      </c>
      <c r="CW135" s="2" t="s">
        <v>13</v>
      </c>
      <c r="CX135" s="2" t="s">
        <v>13</v>
      </c>
      <c r="CY135" s="2" t="s">
        <v>13</v>
      </c>
      <c r="CZ135" s="2" t="s">
        <v>13</v>
      </c>
      <c r="DA135" s="2" t="s">
        <v>13</v>
      </c>
      <c r="DB135" s="2" t="str">
        <f>HYPERLINK("http://exon.niaid.nih.gov/transcriptome/R_prolixus_454/S2/links/REC-SOL/RP-2097-REC-SOL.txt","Rec-sol-0_1596 |Rec-sol-0_1597 |Rec-sol-0_1598 |Rec-sol-0_1599 |Rec-sol-0_1600 |Rec-sol-0_1601 |Rec-sol-0_1602 |Rec-sol-0_1603 |")</f>
        <v>Rec-sol-0_1596 |Rec-sol-0_1597 |Rec-sol-0_1598 |Rec-sol-0_1599 |Rec-sol-0_1600 |Rec-sol-0_1601 |Rec-sol-0_1602 |Rec-sol-0_1603 |</v>
      </c>
      <c r="DC135" s="2" t="s">
        <v>195</v>
      </c>
      <c r="DD135" s="2">
        <v>8</v>
      </c>
      <c r="DE135" s="2">
        <v>64</v>
      </c>
      <c r="DF135" s="8" t="s">
        <v>366</v>
      </c>
      <c r="DG135" s="33" t="s">
        <v>45</v>
      </c>
      <c r="DH135" s="22" t="str">
        <f>HYPERLINK("http://exon.niaid.nih.gov/transcriptome/R_prolixus_454/S2/links/NR/Rp-2097-NR.txt","calreticulin")</f>
        <v>calreticulin</v>
      </c>
      <c r="DI135" s="2" t="str">
        <f>HYPERLINK("http://www.ncbi.nlm.nih.gov/sutils/blink.cgi?pid=207083709","0.0")</f>
        <v>0.0</v>
      </c>
      <c r="DJ135" s="2" t="str">
        <f>HYPERLINK("http://www.ncbi.nlm.nih.gov/protein/207083709","gi|207083709")</f>
        <v>gi|207083709</v>
      </c>
      <c r="DK135" s="2">
        <v>742</v>
      </c>
      <c r="DL135" s="2">
        <v>398</v>
      </c>
      <c r="DM135" s="2">
        <v>404</v>
      </c>
      <c r="DN135" s="2">
        <v>87</v>
      </c>
      <c r="DO135" s="2">
        <v>99</v>
      </c>
      <c r="DP135" s="2">
        <v>6</v>
      </c>
      <c r="DQ135" s="2">
        <v>4</v>
      </c>
      <c r="DR135" s="2">
        <v>1</v>
      </c>
      <c r="DS135" s="2" t="s">
        <v>907</v>
      </c>
      <c r="DT135" s="2" t="s">
        <v>1271</v>
      </c>
      <c r="DU135" s="2" t="s">
        <v>1272</v>
      </c>
      <c r="DV135" s="22" t="str">
        <f>HYPERLINK("http://exon.niaid.nih.gov/transcriptome/R_prolixus_454/S2/links/CDD/Rp-2097-CDD.txt","Calreticulin")</f>
        <v>Calreticulin</v>
      </c>
      <c r="DW135" s="2" t="str">
        <f>HYPERLINK("http://www.ncbi.nlm.nih.gov/Structure/cdd/cddsrv.cgi?uid=pfam00262&amp;version=v4.0","1E-119")</f>
        <v>1E-119</v>
      </c>
      <c r="DX135" s="2" t="s">
        <v>1273</v>
      </c>
      <c r="DY135" s="22" t="str">
        <f>HYPERLINK("http://exon.niaid.nih.gov/transcriptome/R_prolixus_454/S2/links/KOG/Rp-2097-KOG.txt","Calreticulin")</f>
        <v>Calreticulin</v>
      </c>
      <c r="DZ135" s="2" t="str">
        <f>HYPERLINK("http://www.ncbi.nlm.nih.gov/COG/grace/shokog.cgi?KOG0674","1E-136")</f>
        <v>1E-136</v>
      </c>
      <c r="EA135" s="2" t="s">
        <v>808</v>
      </c>
      <c r="EB135" s="22" t="str">
        <f>HYPERLINK("http://exon.niaid.nih.gov/transcriptome/R_prolixus_454/S2/links/PFAM/Rp-2097-PFAM.txt","Calreticulin")</f>
        <v>Calreticulin</v>
      </c>
      <c r="EC135" s="2" t="str">
        <f>HYPERLINK("http://pfam.sanger.ac.uk/family?acc=PF00262","1E-120")</f>
        <v>1E-120</v>
      </c>
      <c r="ED135" s="22" t="str">
        <f>HYPERLINK("http://exon.niaid.nih.gov/transcriptome/R_prolixus_454/S2/links/SMART/Rp-2097-SMART.txt","SR")</f>
        <v>SR</v>
      </c>
      <c r="EE135" s="2" t="str">
        <f>HYPERLINK("http://smart.embl-heidelberg.de/smart/do_annotation.pl?DOMAIN=SR&amp;BLAST=DUMMY","1.5")</f>
        <v>1.5</v>
      </c>
      <c r="EF135" s="22" t="s">
        <v>13</v>
      </c>
      <c r="EG135" s="2" t="s">
        <v>13</v>
      </c>
      <c r="EH135" s="28">
        <f>HYPERLINK("http://exon.niaid.nih.gov/transcriptome/R_prolixus_454/S2/links/cluster/Rp-body-gut-pep25-40-Sim-CLU249.txt", 249)</f>
        <v>249</v>
      </c>
      <c r="EI135" s="29">
        <f>HYPERLINK("http://exon.niaid.nih.gov/transcriptome/R_prolixus_454/S2/links/cluster/Rp-body-gut-pep25-40-Sim-CLTL249.txt", 2)</f>
        <v>2</v>
      </c>
      <c r="EJ135" s="28">
        <f>HYPERLINK("http://exon.niaid.nih.gov/transcriptome/R_prolixus_454/S2/links/cluster/Rp-body-gut-pep30-40-Sim-CLU242.txt", 242)</f>
        <v>242</v>
      </c>
      <c r="EK135" s="29">
        <f>HYPERLINK("http://exon.niaid.nih.gov/transcriptome/R_prolixus_454/S2/links/cluster/Rp-body-gut-pep30-40-Sim-CLTL242.txt", 2)</f>
        <v>2</v>
      </c>
      <c r="EL135" s="28">
        <f>HYPERLINK("http://exon.niaid.nih.gov/transcriptome/R_prolixus_454/S2/links/cluster/Rp-body-gut-pep35-40-Sim-CLU242.txt", 242)</f>
        <v>242</v>
      </c>
      <c r="EM135" s="29">
        <f>HYPERLINK("http://exon.niaid.nih.gov/transcriptome/R_prolixus_454/S2/links/cluster/Rp-body-gut-pep35-40-Sim-CLTL242.txt", 2)</f>
        <v>2</v>
      </c>
      <c r="EN135" s="28">
        <f>HYPERLINK("http://exon.niaid.nih.gov/transcriptome/R_prolixus_454/S2/links/cluster/Rp-body-gut-pep40-40-Sim-CLU225.txt", 225)</f>
        <v>225</v>
      </c>
      <c r="EO135" s="29">
        <f>HYPERLINK("http://exon.niaid.nih.gov/transcriptome/R_prolixus_454/S2/links/cluster/Rp-body-gut-pep40-40-Sim-CLTL225.txt", 2)</f>
        <v>2</v>
      </c>
      <c r="EP135" s="28">
        <f>HYPERLINK("http://exon.niaid.nih.gov/transcriptome/R_prolixus_454/S2/links/cluster/Rp-body-gut-pep50-40-Sim-CLU218.txt", 218)</f>
        <v>218</v>
      </c>
      <c r="EQ135" s="29">
        <f>HYPERLINK("http://exon.niaid.nih.gov/transcriptome/R_prolixus_454/S2/links/cluster/Rp-body-gut-pep50-40-Sim-CLTL218.txt", 2)</f>
        <v>2</v>
      </c>
      <c r="ER135" s="28">
        <f>HYPERLINK("http://exon.niaid.nih.gov/transcriptome/R_prolixus_454/S2/links/cluster/Rp-body-gut-pep60-40-Sim-CLU194.txt", 194)</f>
        <v>194</v>
      </c>
      <c r="ES135" s="29">
        <f>HYPERLINK("http://exon.niaid.nih.gov/transcriptome/R_prolixus_454/S2/links/cluster/Rp-body-gut-pep60-40-Sim-CLTL194.txt", 2)</f>
        <v>2</v>
      </c>
      <c r="ET135" s="28">
        <f>HYPERLINK("http://exon.niaid.nih.gov/transcriptome/R_prolixus_454/S2/links/cluster/Rp-body-gut-pep70-40-Sim-CLU172.txt", 172)</f>
        <v>172</v>
      </c>
      <c r="EU135" s="29">
        <f>HYPERLINK("http://exon.niaid.nih.gov/transcriptome/R_prolixus_454/S2/links/cluster/Rp-body-gut-pep70-40-Sim-CLTL172.txt", 2)</f>
        <v>2</v>
      </c>
      <c r="EV135" s="28">
        <f>HYPERLINK("http://exon.niaid.nih.gov/transcriptome/R_prolixus_454/S2/links/cluster/Rp-body-gut-pep80-40-Sim-CLU152.txt", 152)</f>
        <v>152</v>
      </c>
      <c r="EW135" s="29">
        <f>HYPERLINK("http://exon.niaid.nih.gov/transcriptome/R_prolixus_454/S2/links/cluster/Rp-body-gut-pep80-40-Sim-CLTL152.txt", 2)</f>
        <v>2</v>
      </c>
      <c r="EX135" s="28">
        <f>HYPERLINK("http://exon.niaid.nih.gov/transcriptome/R_prolixus_454/S2/links/cluster/Rp-body-gut-pep90-40-Sim-CLU113.txt", 113)</f>
        <v>113</v>
      </c>
      <c r="EY135" s="29">
        <f>HYPERLINK("http://exon.niaid.nih.gov/transcriptome/R_prolixus_454/S2/links/cluster/Rp-body-gut-pep90-40-Sim-CLTL113.txt", 2)</f>
        <v>2</v>
      </c>
      <c r="EZ135" s="28">
        <f>HYPERLINK("http://exon.niaid.nih.gov/transcriptome/R_prolixus_454/S2/links/cluster/Rp-body-gut-pep95-40-Sim-CLU87.txt", 87)</f>
        <v>87</v>
      </c>
      <c r="FA135" s="29">
        <f>HYPERLINK("http://exon.niaid.nih.gov/transcriptome/R_prolixus_454/S2/links/cluster/Rp-body-gut-pep95-40-Sim-CLTL87.txt", 2)</f>
        <v>2</v>
      </c>
    </row>
    <row r="136" spans="1:157" x14ac:dyDescent="0.25">
      <c r="A136" s="2" t="str">
        <f>HYPERLINK("http://exon.niaid.nih.gov/transcriptome/R_prolixus_454/S2/links/pep/RP-13756-pep.txt","RP-13756")</f>
        <v>RP-13756</v>
      </c>
      <c r="B136" s="2" t="s">
        <v>435</v>
      </c>
      <c r="C136" s="2">
        <v>164</v>
      </c>
      <c r="D136" s="2" t="str">
        <f>HYPERLINK("http://exon.niaid.nih.gov/transcriptome/R_prolixus_454/S2/links/cds/RP-13756-cds.txt","RP-13756")</f>
        <v>RP-13756</v>
      </c>
      <c r="E136" s="2">
        <v>495</v>
      </c>
      <c r="F136" s="29" t="s">
        <v>755</v>
      </c>
      <c r="G136" s="29" t="s">
        <v>756</v>
      </c>
      <c r="H136" s="2" t="s">
        <v>435</v>
      </c>
      <c r="I136" s="22" t="str">
        <f>HYPERLINK("http://exon.niaid.nih.gov/transcriptome/R_prolixus_454/S2/links/RP-FRAG/RP-13756-RP-FRAG.txt","GL562968")</f>
        <v>GL562968</v>
      </c>
      <c r="J136" s="30">
        <v>100</v>
      </c>
      <c r="K136" s="24" t="str">
        <f>HYPERLINK("http://exon.niaid.nih.gov/transcriptome/R_prolixus_454/S2/links/RP-CDS1/RP-13756-RP-CDS1.txt","RPRC005243-RA")</f>
        <v>RPRC005243-RA</v>
      </c>
      <c r="L136" s="2">
        <v>0</v>
      </c>
      <c r="M136" s="2">
        <v>98</v>
      </c>
      <c r="N136" s="2">
        <v>88</v>
      </c>
      <c r="O136" s="22" t="str">
        <f>HYPERLINK("http://exon.niaid.nih.gov/transcriptome/R_prolixus_454/S2/links/RP-454-ASB/RP-13756-RP-454-ASB.txt","Asb-17921")</f>
        <v>Asb-17921</v>
      </c>
      <c r="P136" s="2">
        <v>0</v>
      </c>
      <c r="Q136" s="2">
        <v>981</v>
      </c>
      <c r="R136" s="2">
        <v>495</v>
      </c>
      <c r="S136" s="2">
        <v>1144</v>
      </c>
      <c r="T136" s="2">
        <v>100</v>
      </c>
      <c r="U136" s="2">
        <v>43</v>
      </c>
      <c r="V136" s="2">
        <v>117</v>
      </c>
      <c r="W136" s="2">
        <v>1</v>
      </c>
      <c r="X136" s="2">
        <v>1</v>
      </c>
      <c r="Y136" s="2" t="s">
        <v>757</v>
      </c>
      <c r="Z136" s="29">
        <v>1</v>
      </c>
      <c r="AA136" s="29">
        <v>95</v>
      </c>
      <c r="AB136" s="29">
        <v>47</v>
      </c>
      <c r="AC136" s="29"/>
      <c r="AD136" s="29">
        <v>5.5</v>
      </c>
      <c r="AE136" s="29">
        <v>0.9</v>
      </c>
      <c r="AF136" s="29">
        <v>17</v>
      </c>
      <c r="AG136" s="29">
        <v>20</v>
      </c>
      <c r="AH136" s="29"/>
      <c r="AI136" s="29">
        <v>0.9</v>
      </c>
      <c r="AJ136" s="29">
        <v>1.1000000000000001</v>
      </c>
      <c r="AK136" s="29">
        <v>10</v>
      </c>
      <c r="AL136" s="29">
        <v>37</v>
      </c>
      <c r="AM136" s="29" t="s">
        <v>758</v>
      </c>
      <c r="AN136" s="29">
        <v>0.4</v>
      </c>
      <c r="AO136" s="29">
        <v>1.9</v>
      </c>
      <c r="AP136" s="29">
        <v>4</v>
      </c>
      <c r="AQ136" s="29">
        <v>95</v>
      </c>
      <c r="AR136" s="29" t="s">
        <v>758</v>
      </c>
      <c r="AS136" s="29">
        <v>0.3</v>
      </c>
      <c r="AT136" s="29">
        <v>3.2</v>
      </c>
      <c r="AU136" s="29">
        <v>11</v>
      </c>
      <c r="AV136" s="29">
        <v>95</v>
      </c>
      <c r="AW136" s="29"/>
      <c r="AX136" s="29">
        <v>0.8</v>
      </c>
      <c r="AY136" s="29">
        <v>1.3</v>
      </c>
      <c r="AZ136" s="29">
        <v>20</v>
      </c>
      <c r="BA136" s="29">
        <v>95</v>
      </c>
      <c r="BB136" s="29" t="s">
        <v>758</v>
      </c>
      <c r="BC136" s="29">
        <v>1.7</v>
      </c>
      <c r="BD136" s="29">
        <v>0.5</v>
      </c>
      <c r="BE136" s="29">
        <v>10</v>
      </c>
      <c r="BF136" s="29">
        <v>95</v>
      </c>
      <c r="BG136" s="29"/>
      <c r="BH136" s="29">
        <v>0.6</v>
      </c>
      <c r="BI136" s="29">
        <v>1.4</v>
      </c>
      <c r="BJ136" s="29">
        <v>0.14199999999999999</v>
      </c>
      <c r="BK136" s="29">
        <v>4.3999999999999997E-2</v>
      </c>
      <c r="BL136" s="29">
        <v>0.878</v>
      </c>
      <c r="BM136" s="25" t="s">
        <v>759</v>
      </c>
      <c r="BN136" s="29">
        <v>2</v>
      </c>
      <c r="BO136" s="25" t="str">
        <f>HYPERLINK("http://exon.niaid.nih.gov/transcriptome/R_prolixus_454/S2/links/Sigp/RP-13756-SigP.txt","CYT")</f>
        <v>CYT</v>
      </c>
      <c r="BP136" s="29" t="s">
        <v>13</v>
      </c>
      <c r="BQ136" s="29">
        <v>17.957999999999998</v>
      </c>
      <c r="BR136" s="29">
        <v>8.89</v>
      </c>
      <c r="BS136" s="29"/>
      <c r="BT136" s="29"/>
      <c r="BU136" s="31" t="s">
        <v>777</v>
      </c>
      <c r="BV136" s="25">
        <v>0</v>
      </c>
      <c r="BW136" s="29" t="s">
        <v>13</v>
      </c>
      <c r="BX136" s="29" t="s">
        <v>13</v>
      </c>
      <c r="BY136" s="29" t="s">
        <v>13</v>
      </c>
      <c r="BZ136" s="29" t="s">
        <v>13</v>
      </c>
      <c r="CA136" s="29" t="s">
        <v>13</v>
      </c>
      <c r="CB136" s="25" t="str">
        <f>HYPERLINK("http://exon.niaid.nih.gov/transcriptome/R_prolixus_454/S2/links/netoglyc/RP-13756-netoglyc.txt","0")</f>
        <v>0</v>
      </c>
      <c r="CC136" s="29">
        <v>13.4</v>
      </c>
      <c r="CD136" s="29">
        <v>12.8</v>
      </c>
      <c r="CE136" s="29">
        <v>3</v>
      </c>
      <c r="CF136" s="27" t="s">
        <v>13</v>
      </c>
      <c r="CG136" s="2" t="s">
        <v>432</v>
      </c>
      <c r="CH136" s="2" t="s">
        <v>13</v>
      </c>
      <c r="CI136" s="2" t="s">
        <v>13</v>
      </c>
      <c r="CJ136" s="2" t="s">
        <v>13</v>
      </c>
      <c r="CK136" s="2" t="s">
        <v>13</v>
      </c>
      <c r="CL136" s="2" t="str">
        <f>HYPERLINK("http://exon.niaid.nih.gov/transcriptome/R_prolixus_454/S2/links/CROP-SOL/RP-13756-CROP-SOL.txt","crop-sol-18_2452 |crop-sol-18_2453 |crop-sol-18_2454 |crop-sol-18_2455 |crop-sol-18_2456 |crop-sol-18_2457 |crop-sol-18_2458 |crop-sol-18_2459 |crop-sol-18_2460 |crop-sol-18_2461 |crop-sol-18_2462 | - truncated")</f>
        <v>crop-sol-18_2452 |crop-sol-18_2453 |crop-sol-18_2454 |crop-sol-18_2455 |crop-sol-18_2456 |crop-sol-18_2457 |crop-sol-18_2458 |crop-sol-18_2459 |crop-sol-18_2460 |crop-sol-18_2461 |crop-sol-18_2462 | - truncated</v>
      </c>
      <c r="CM136" s="2" t="s">
        <v>433</v>
      </c>
      <c r="CN136" s="2">
        <v>40</v>
      </c>
      <c r="CO136" s="2">
        <v>343</v>
      </c>
      <c r="CP136" s="2" t="s">
        <v>13</v>
      </c>
      <c r="CQ136" s="2" t="s">
        <v>13</v>
      </c>
      <c r="CR136" s="2" t="s">
        <v>13</v>
      </c>
      <c r="CS136" s="2" t="s">
        <v>13</v>
      </c>
      <c r="CT136" s="2" t="str">
        <f>HYPERLINK("http://exon.niaid.nih.gov/transcriptome/R_prolixus_454/S2/links/MG-SOL/RP-13756-MG-SOL.txt","Mg-sol-29_540 |Mg-sol-29_541 |Mg-sol-29_542 |Mg-sol-29_543 |Mg-sol-29_544 |Mg-sol-29_545 |Mg-sol-29_546 |Mg-sol-29_547 |Mg-sol-29_548 |Mg-sol-29_549 |Mg-sol-29_550 |Mg-sol-29_551 |Mg-sol-29_552 | - truncated")</f>
        <v>Mg-sol-29_540 |Mg-sol-29_541 |Mg-sol-29_542 |Mg-sol-29_543 |Mg-sol-29_544 |Mg-sol-29_545 |Mg-sol-29_546 |Mg-sol-29_547 |Mg-sol-29_548 |Mg-sol-29_549 |Mg-sol-29_550 |Mg-sol-29_551 |Mg-sol-29_552 | - truncated</v>
      </c>
      <c r="CU136" s="2" t="s">
        <v>434</v>
      </c>
      <c r="CV136" s="2">
        <v>15</v>
      </c>
      <c r="CW136" s="2">
        <v>158</v>
      </c>
      <c r="CX136" s="2" t="s">
        <v>13</v>
      </c>
      <c r="CY136" s="2" t="s">
        <v>13</v>
      </c>
      <c r="CZ136" s="2" t="s">
        <v>13</v>
      </c>
      <c r="DA136" s="2" t="s">
        <v>13</v>
      </c>
      <c r="DB136" s="2" t="s">
        <v>13</v>
      </c>
      <c r="DC136" s="2" t="s">
        <v>13</v>
      </c>
      <c r="DD136" s="2" t="s">
        <v>13</v>
      </c>
      <c r="DE136" s="2" t="s">
        <v>13</v>
      </c>
      <c r="DF136" s="8" t="s">
        <v>435</v>
      </c>
      <c r="DG136" s="33" t="s">
        <v>45</v>
      </c>
      <c r="DH136" s="22" t="str">
        <f>HYPERLINK("http://exon.niaid.nih.gov/transcriptome/R_prolixus_454/S2/links/NR/RP-13756-NR.txt","putative peptidyl-prolyl cis-trans isomerase")</f>
        <v>putative peptidyl-prolyl cis-trans isomerase</v>
      </c>
      <c r="DI136" s="2" t="str">
        <f>HYPERLINK("http://www.ncbi.nlm.nih.gov/sutils/blink.cgi?pid=90820028","2E-081")</f>
        <v>2E-081</v>
      </c>
      <c r="DJ136" s="2" t="str">
        <f>HYPERLINK("http://www.ncbi.nlm.nih.gov/protein/90820028","gi|90820028")</f>
        <v>gi|90820028</v>
      </c>
      <c r="DK136" s="2">
        <v>304</v>
      </c>
      <c r="DL136" s="2">
        <v>163</v>
      </c>
      <c r="DM136" s="2">
        <v>165</v>
      </c>
      <c r="DN136" s="2">
        <v>87</v>
      </c>
      <c r="DO136" s="2">
        <v>99</v>
      </c>
      <c r="DP136" s="2">
        <v>1</v>
      </c>
      <c r="DQ136" s="2">
        <v>1</v>
      </c>
      <c r="DR136" s="2">
        <v>1</v>
      </c>
      <c r="DS136" s="2" t="s">
        <v>827</v>
      </c>
      <c r="DT136" s="2" t="s">
        <v>1274</v>
      </c>
      <c r="DU136" s="2" t="s">
        <v>1275</v>
      </c>
      <c r="DV136" s="22" t="str">
        <f>HYPERLINK("http://exon.niaid.nih.gov/transcriptome/R_prolixus_454/S2/links/CDD/RP-13756-CDD.txt","cyclophilin_ABH")</f>
        <v>cyclophilin_ABH</v>
      </c>
      <c r="DW136" s="2" t="str">
        <f>HYPERLINK("http://www.ncbi.nlm.nih.gov/Structure/cdd/cddsrv.cgi?uid=cd01926&amp;version=v4.0","1E-077")</f>
        <v>1E-077</v>
      </c>
      <c r="DX136" s="2" t="s">
        <v>1276</v>
      </c>
      <c r="DY136" s="22" t="str">
        <f>HYPERLINK("http://exon.niaid.nih.gov/transcriptome/R_prolixus_454/S2/links/KOG/RP-13756-KOG.txt","Cyclophilin type peptidyl-prolyl cis-trans isomerase")</f>
        <v>Cyclophilin type peptidyl-prolyl cis-trans isomerase</v>
      </c>
      <c r="DZ136" s="2" t="str">
        <f>HYPERLINK("http://www.ncbi.nlm.nih.gov/COG/grace/shokog.cgi?KOG0865","6E-071")</f>
        <v>6E-071</v>
      </c>
      <c r="EA136" s="2" t="s">
        <v>808</v>
      </c>
      <c r="EB136" s="22" t="str">
        <f>HYPERLINK("http://exon.niaid.nih.gov/transcriptome/R_prolixus_454/S2/links/PFAM/RP-13756-PFAM.txt","Pro_isomerase")</f>
        <v>Pro_isomerase</v>
      </c>
      <c r="EC136" s="2" t="str">
        <f>HYPERLINK("http://pfam.sanger.ac.uk/family?acc=PF00160","2E-076")</f>
        <v>2E-076</v>
      </c>
      <c r="ED136" s="22" t="str">
        <f>HYPERLINK("http://exon.niaid.nih.gov/transcriptome/R_prolixus_454/S2/links/SMART/RP-13756-SMART.txt","ENDO3c")</f>
        <v>ENDO3c</v>
      </c>
      <c r="EE136" s="2" t="str">
        <f>HYPERLINK("http://smart.embl-heidelberg.de/smart/do_annotation.pl?DOMAIN=ENDO3c&amp;BLAST=DUMMY","0.047")</f>
        <v>0.047</v>
      </c>
      <c r="EF136" s="22" t="s">
        <v>13</v>
      </c>
      <c r="EG136" s="2" t="s">
        <v>13</v>
      </c>
      <c r="EH136" s="28">
        <f>HYPERLINK("http://exon.niaid.nih.gov/transcriptome/R_prolixus_454/S2/links/cluster/Rp-body-gut-pep25-40-Sim-CLU43.txt", 43)</f>
        <v>43</v>
      </c>
      <c r="EI136" s="29">
        <f>HYPERLINK("http://exon.niaid.nih.gov/transcriptome/R_prolixus_454/S2/links/cluster/Rp-body-gut-pep25-40-Sim-CLTL43.txt", 6)</f>
        <v>6</v>
      </c>
      <c r="EJ136" s="28">
        <f>HYPERLINK("http://exon.niaid.nih.gov/transcriptome/R_prolixus_454/S2/links/cluster/Rp-body-gut-pep30-40-Sim-CLU37.txt", 37)</f>
        <v>37</v>
      </c>
      <c r="EK136" s="29">
        <f>HYPERLINK("http://exon.niaid.nih.gov/transcriptome/R_prolixus_454/S2/links/cluster/Rp-body-gut-pep30-40-Sim-CLTL37.txt", 6)</f>
        <v>6</v>
      </c>
      <c r="EL136" s="28">
        <f>HYPERLINK("http://exon.niaid.nih.gov/transcriptome/R_prolixus_454/S2/links/cluster/Rp-body-gut-pep35-40-Sim-CLU35.txt", 35)</f>
        <v>35</v>
      </c>
      <c r="EM136" s="29">
        <f>HYPERLINK("http://exon.niaid.nih.gov/transcriptome/R_prolixus_454/S2/links/cluster/Rp-body-gut-pep35-40-Sim-CLTL35.txt", 6)</f>
        <v>6</v>
      </c>
      <c r="EN136" s="28">
        <f>HYPERLINK("http://exon.niaid.nih.gov/transcriptome/R_prolixus_454/S2/links/cluster/Rp-body-gut-pep40-40-Sim-CLU31.txt", 31)</f>
        <v>31</v>
      </c>
      <c r="EO136" s="29">
        <f>HYPERLINK("http://exon.niaid.nih.gov/transcriptome/R_prolixus_454/S2/links/cluster/Rp-body-gut-pep40-40-Sim-CLTL31.txt", 6)</f>
        <v>6</v>
      </c>
      <c r="EP136" s="28">
        <f>HYPERLINK("http://exon.niaid.nih.gov/transcriptome/R_prolixus_454/S2/links/cluster/Rp-body-gut-pep50-40-Sim-CLU71.txt", 71)</f>
        <v>71</v>
      </c>
      <c r="EQ136" s="29">
        <f>HYPERLINK("http://exon.niaid.nih.gov/transcriptome/R_prolixus_454/S2/links/cluster/Rp-body-gut-pep50-40-Sim-CLTL71.txt", 3)</f>
        <v>3</v>
      </c>
      <c r="ER136" s="28">
        <f>HYPERLINK("http://exon.niaid.nih.gov/transcriptome/R_prolixus_454/S2/links/cluster/Rp-body-gut-pep60-40-Sim-CLU151.txt", 151)</f>
        <v>151</v>
      </c>
      <c r="ES136" s="29">
        <f>HYPERLINK("http://exon.niaid.nih.gov/transcriptome/R_prolixus_454/S2/links/cluster/Rp-body-gut-pep60-40-Sim-CLTL151.txt", 2)</f>
        <v>2</v>
      </c>
      <c r="ET136" s="28">
        <f>HYPERLINK("http://exon.niaid.nih.gov/transcriptome/R_prolixus_454/S2/links/cluster/Rp-body-gut-pep70-40-Sim-CLU130.txt", 130)</f>
        <v>130</v>
      </c>
      <c r="EU136" s="29">
        <f>HYPERLINK("http://exon.niaid.nih.gov/transcriptome/R_prolixus_454/S2/links/cluster/Rp-body-gut-pep70-40-Sim-CLTL130.txt", 2)</f>
        <v>2</v>
      </c>
      <c r="EV136" s="28">
        <f>HYPERLINK("http://exon.niaid.nih.gov/transcriptome/R_prolixus_454/S2/links/cluster/Rp-body-gut-pep80-40-Sim-CLU115.txt", 115)</f>
        <v>115</v>
      </c>
      <c r="EW136" s="29">
        <f>HYPERLINK("http://exon.niaid.nih.gov/transcriptome/R_prolixus_454/S2/links/cluster/Rp-body-gut-pep80-40-Sim-CLTL115.txt", 2)</f>
        <v>2</v>
      </c>
      <c r="EX136" s="28">
        <v>762</v>
      </c>
      <c r="EY136" s="29">
        <v>1</v>
      </c>
      <c r="EZ136" s="28">
        <v>730</v>
      </c>
      <c r="FA136" s="29">
        <v>1</v>
      </c>
    </row>
    <row r="137" spans="1:157" x14ac:dyDescent="0.25">
      <c r="A137" s="2" t="str">
        <f>HYPERLINK("http://exon.niaid.nih.gov/transcriptome/R_prolixus_454/S2/links/pep/Rp-842-pep.txt","RP-842")</f>
        <v>RP-842</v>
      </c>
      <c r="B137" s="2" t="s">
        <v>99</v>
      </c>
      <c r="C137" s="2">
        <v>652</v>
      </c>
      <c r="D137" s="2" t="str">
        <f>HYPERLINK("http://exon.niaid.nih.gov/transcriptome/R_prolixus_454/S2/links/cds/Rp-842-cds.txt","Rp-842")</f>
        <v>Rp-842</v>
      </c>
      <c r="E137" s="2">
        <v>1959</v>
      </c>
      <c r="F137" s="29" t="s">
        <v>755</v>
      </c>
      <c r="G137" s="29" t="s">
        <v>756</v>
      </c>
      <c r="H137" s="2" t="s">
        <v>99</v>
      </c>
      <c r="I137" s="22" t="str">
        <f>HYPERLINK("http://exon.niaid.nih.gov/transcriptome/R_prolixus_454/S2/links/RP-FRAG/RP-842-RP-FRAG.txt","GL562447")</f>
        <v>GL562447</v>
      </c>
      <c r="J137" s="30">
        <v>100</v>
      </c>
      <c r="K137" s="24" t="str">
        <f>HYPERLINK("http://exon.niaid.nih.gov/transcriptome/R_prolixus_454/S2/links/RP-CDS1/Rp-842-RP-CDS1.txt","RPRC004310-RA")</f>
        <v>RPRC004310-RA</v>
      </c>
      <c r="L137" s="2">
        <v>0</v>
      </c>
      <c r="M137" s="2">
        <v>100</v>
      </c>
      <c r="N137" s="2">
        <v>100</v>
      </c>
      <c r="O137" s="22" t="str">
        <f>HYPERLINK("http://exon.niaid.nih.gov/transcriptome/R_prolixus_454/S2/links/RP-454-ASB/Rp-842-RP-454-ASB.txt","Asb-4636")</f>
        <v>Asb-4636</v>
      </c>
      <c r="P137" s="2">
        <v>0</v>
      </c>
      <c r="Q137" s="2">
        <v>3548</v>
      </c>
      <c r="R137" s="2">
        <v>1830</v>
      </c>
      <c r="S137" s="2">
        <v>2556</v>
      </c>
      <c r="T137" s="2">
        <v>99</v>
      </c>
      <c r="U137" s="2">
        <v>72</v>
      </c>
      <c r="V137" s="2">
        <v>1</v>
      </c>
      <c r="W137" s="2">
        <v>133</v>
      </c>
      <c r="X137" s="2">
        <v>1</v>
      </c>
      <c r="Y137" s="2" t="s">
        <v>757</v>
      </c>
      <c r="Z137" s="29">
        <v>1</v>
      </c>
      <c r="AA137" s="29">
        <v>400</v>
      </c>
      <c r="AB137" s="29">
        <v>461</v>
      </c>
      <c r="AC137" s="29" t="s">
        <v>758</v>
      </c>
      <c r="AD137" s="29">
        <v>2.4</v>
      </c>
      <c r="AE137" s="29">
        <v>2.1</v>
      </c>
      <c r="AF137" s="29">
        <v>137</v>
      </c>
      <c r="AG137" s="29">
        <v>159</v>
      </c>
      <c r="AH137" s="29"/>
      <c r="AI137" s="29">
        <v>0.9</v>
      </c>
      <c r="AJ137" s="29">
        <v>1.2</v>
      </c>
      <c r="AK137" s="29">
        <v>165</v>
      </c>
      <c r="AL137" s="29">
        <v>296</v>
      </c>
      <c r="AM137" s="29"/>
      <c r="AN137" s="29">
        <v>0.9</v>
      </c>
      <c r="AO137" s="29">
        <v>1</v>
      </c>
      <c r="AP137" s="29">
        <v>3</v>
      </c>
      <c r="AQ137" s="29">
        <v>400</v>
      </c>
      <c r="AR137" s="29" t="s">
        <v>758</v>
      </c>
      <c r="AS137" s="29">
        <v>0</v>
      </c>
      <c r="AT137" s="29">
        <v>16.7</v>
      </c>
      <c r="AU137" s="29">
        <v>5</v>
      </c>
      <c r="AV137" s="29">
        <v>400</v>
      </c>
      <c r="AW137" s="29" t="s">
        <v>758</v>
      </c>
      <c r="AX137" s="29">
        <v>0.1</v>
      </c>
      <c r="AY137" s="29">
        <v>10.6</v>
      </c>
      <c r="AZ137" s="29">
        <v>39</v>
      </c>
      <c r="BA137" s="29">
        <v>400</v>
      </c>
      <c r="BB137" s="29"/>
      <c r="BC137" s="29">
        <v>0.8</v>
      </c>
      <c r="BD137" s="29">
        <v>1.2</v>
      </c>
      <c r="BE137" s="29">
        <v>31</v>
      </c>
      <c r="BF137" s="29">
        <v>400</v>
      </c>
      <c r="BG137" s="29" t="s">
        <v>758</v>
      </c>
      <c r="BH137" s="29">
        <v>0.5</v>
      </c>
      <c r="BI137" s="29">
        <v>2.1</v>
      </c>
      <c r="BJ137" s="29">
        <v>7.8E-2</v>
      </c>
      <c r="BK137" s="29">
        <v>0.13300000000000001</v>
      </c>
      <c r="BL137" s="29">
        <v>0.84199999999999997</v>
      </c>
      <c r="BM137" s="25" t="s">
        <v>759</v>
      </c>
      <c r="BN137" s="29">
        <v>2</v>
      </c>
      <c r="BO137" s="25" t="str">
        <f>HYPERLINK("http://exon.niaid.nih.gov/transcriptome/R_prolixus_454/S2/links/Sigp/RP-842-SigP.txt","CYT")</f>
        <v>CYT</v>
      </c>
      <c r="BP137" s="29" t="s">
        <v>13</v>
      </c>
      <c r="BQ137" s="29">
        <v>71.45</v>
      </c>
      <c r="BR137" s="29">
        <v>5.44</v>
      </c>
      <c r="BS137" s="29"/>
      <c r="BT137" s="29"/>
      <c r="BU137" s="31" t="s">
        <v>1277</v>
      </c>
      <c r="BV137" s="25">
        <v>0</v>
      </c>
      <c r="BW137" s="29" t="s">
        <v>13</v>
      </c>
      <c r="BX137" s="29" t="s">
        <v>13</v>
      </c>
      <c r="BY137" s="29" t="s">
        <v>13</v>
      </c>
      <c r="BZ137" s="29" t="s">
        <v>13</v>
      </c>
      <c r="CA137" s="29" t="s">
        <v>13</v>
      </c>
      <c r="CB137" s="25" t="str">
        <f>HYPERLINK("http://exon.niaid.nih.gov/transcriptome/R_prolixus_454/S2/links/netoglyc/RP-842-netoglyc.txt","1")</f>
        <v>1</v>
      </c>
      <c r="CC137" s="29">
        <v>12.6</v>
      </c>
      <c r="CD137" s="29">
        <v>8.6</v>
      </c>
      <c r="CE137" s="29">
        <v>4</v>
      </c>
      <c r="CF137" s="27" t="s">
        <v>1278</v>
      </c>
      <c r="CG137" s="2" t="s">
        <v>97</v>
      </c>
      <c r="CH137" s="2" t="s">
        <v>13</v>
      </c>
      <c r="CI137" s="2" t="s">
        <v>13</v>
      </c>
      <c r="CJ137" s="2" t="s">
        <v>13</v>
      </c>
      <c r="CK137" s="2" t="s">
        <v>13</v>
      </c>
      <c r="CL137" s="2" t="str">
        <f>HYPERLINK("http://exon.niaid.nih.gov/transcriptome/R_prolixus_454/S2/links/CROP-SOL/RP-842-CROP-SOL.txt","crop-sol-2_316 |crop-sol-2_317 |crop-sol-3_477 |crop-sol-3_480 |crop-sol-3_493 |crop-sol-3_494 |crop-sol-3_495 |crop-sol-4_614 |crop-sol-5_685 |crop-sol-5_690 |crop-sol-5_761 |crop-sol-6_794 | - truncated")</f>
        <v>crop-sol-2_316 |crop-sol-2_317 |crop-sol-3_477 |crop-sol-3_480 |crop-sol-3_493 |crop-sol-3_494 |crop-sol-3_495 |crop-sol-4_614 |crop-sol-5_685 |crop-sol-5_690 |crop-sol-5_761 |crop-sol-6_794 | - truncated</v>
      </c>
      <c r="CM137" s="2" t="s">
        <v>98</v>
      </c>
      <c r="CN137" s="2">
        <v>43</v>
      </c>
      <c r="CO137" s="2">
        <v>575</v>
      </c>
      <c r="CP137" s="2" t="s">
        <v>13</v>
      </c>
      <c r="CQ137" s="2" t="s">
        <v>13</v>
      </c>
      <c r="CR137" s="2" t="s">
        <v>13</v>
      </c>
      <c r="CS137" s="2" t="s">
        <v>13</v>
      </c>
      <c r="CT137" s="2" t="s">
        <v>13</v>
      </c>
      <c r="CU137" s="2" t="s">
        <v>13</v>
      </c>
      <c r="CV137" s="2" t="s">
        <v>13</v>
      </c>
      <c r="CW137" s="2" t="s">
        <v>13</v>
      </c>
      <c r="CX137" s="2" t="s">
        <v>13</v>
      </c>
      <c r="CY137" s="2" t="s">
        <v>13</v>
      </c>
      <c r="CZ137" s="2" t="s">
        <v>13</v>
      </c>
      <c r="DA137" s="2" t="s">
        <v>13</v>
      </c>
      <c r="DB137" s="2" t="str">
        <f>HYPERLINK("http://exon.niaid.nih.gov/transcriptome/R_prolixus_454/S2/links/REC-SOL/RP-842-REC-SOL.txt","Rec-sol-0_561 |Rec-sol-0_562 |Rec-sol-0_578 |Rec-sol-0_579 |Rec-sol-0_581 |Rec-sol-0_582 |Rec-sol-0_583 |Rec-sol-0_584 |Rec-sol-0_585 |Rec-sol-0_586 |Rec-sol-0_587 |Rec-sol-0_588 |Rec-sol-0_589 | - truncated")</f>
        <v>Rec-sol-0_561 |Rec-sol-0_562 |Rec-sol-0_578 |Rec-sol-0_579 |Rec-sol-0_581 |Rec-sol-0_582 |Rec-sol-0_583 |Rec-sol-0_584 |Rec-sol-0_585 |Rec-sol-0_586 |Rec-sol-0_587 |Rec-sol-0_588 |Rec-sol-0_589 | - truncated</v>
      </c>
      <c r="DC137" s="2" t="s">
        <v>95</v>
      </c>
      <c r="DD137" s="2">
        <v>30</v>
      </c>
      <c r="DE137" s="2">
        <v>310</v>
      </c>
      <c r="DF137" s="8" t="s">
        <v>99</v>
      </c>
      <c r="DG137" s="33" t="s">
        <v>45</v>
      </c>
      <c r="DH137" s="22" t="str">
        <f>HYPERLINK("http://exon.niaid.nih.gov/transcriptome/R_prolixus_454/S2/links/NR/Rp-842-NR.txt","hsp70 family member")</f>
        <v>hsp70 family member</v>
      </c>
      <c r="DI137" s="2" t="str">
        <f>HYPERLINK("http://www.ncbi.nlm.nih.gov/sutils/blink.cgi?pid=27802643","0.0")</f>
        <v>0.0</v>
      </c>
      <c r="DJ137" s="2" t="str">
        <f>HYPERLINK("http://www.ncbi.nlm.nih.gov/protein/27802643","gi|27802643")</f>
        <v>gi|27802643</v>
      </c>
      <c r="DK137" s="2">
        <v>1213</v>
      </c>
      <c r="DL137" s="2">
        <v>650</v>
      </c>
      <c r="DM137" s="2">
        <v>654</v>
      </c>
      <c r="DN137" s="2">
        <v>93</v>
      </c>
      <c r="DO137" s="2">
        <v>100</v>
      </c>
      <c r="DP137" s="2">
        <v>4</v>
      </c>
      <c r="DQ137" s="2">
        <v>3</v>
      </c>
      <c r="DR137" s="2">
        <v>1</v>
      </c>
      <c r="DS137" s="2" t="s">
        <v>1279</v>
      </c>
      <c r="DT137" s="2" t="s">
        <v>1280</v>
      </c>
      <c r="DU137" s="2" t="s">
        <v>1281</v>
      </c>
      <c r="DV137" s="22" t="str">
        <f>HYPERLINK("http://exon.niaid.nih.gov/transcriptome/R_prolixus_454/S2/links/CDD/Rp-842-CDD.txt","PTZ00009")</f>
        <v>PTZ00009</v>
      </c>
      <c r="DW137" s="2" t="str">
        <f>HYPERLINK("http://www.ncbi.nlm.nih.gov/Structure/cdd/cddsrv.cgi?uid=PTZ00009&amp;version=v4.0","0.0")</f>
        <v>0.0</v>
      </c>
      <c r="DX137" s="2" t="s">
        <v>1282</v>
      </c>
      <c r="DY137" s="22" t="str">
        <f>HYPERLINK("http://exon.niaid.nih.gov/transcriptome/R_prolixus_454/S2/links/KOG/Rp-842-KOG.txt","Molecular chaperones HSP70/HSC70, HSP70 superfamily")</f>
        <v>Molecular chaperones HSP70/HSC70, HSP70 superfamily</v>
      </c>
      <c r="DZ137" s="2" t="str">
        <f>HYPERLINK("http://www.ncbi.nlm.nih.gov/COG/grace/shokog.cgi?KOG0101","0.0")</f>
        <v>0.0</v>
      </c>
      <c r="EA137" s="2" t="s">
        <v>808</v>
      </c>
      <c r="EB137" s="22" t="str">
        <f>HYPERLINK("http://exon.niaid.nih.gov/transcriptome/R_prolixus_454/S2/links/PFAM/Rp-842-PFAM.txt","HSP70")</f>
        <v>HSP70</v>
      </c>
      <c r="EC137" s="2" t="str">
        <f>HYPERLINK("http://pfam.sanger.ac.uk/family?acc=PF00012","0.0")</f>
        <v>0.0</v>
      </c>
      <c r="ED137" s="22" t="str">
        <f>HYPERLINK("http://exon.niaid.nih.gov/transcriptome/R_prolixus_454/S2/links/SMART/Rp-842-SMART.txt","PRP")</f>
        <v>PRP</v>
      </c>
      <c r="EE137" s="2" t="str">
        <f>HYPERLINK("http://smart.embl-heidelberg.de/smart/do_annotation.pl?DOMAIN=PRP&amp;BLAST=DUMMY","0.18")</f>
        <v>0.18</v>
      </c>
      <c r="EF137" s="22" t="s">
        <v>13</v>
      </c>
      <c r="EG137" s="2" t="s">
        <v>13</v>
      </c>
      <c r="EH137" s="28">
        <f>HYPERLINK("http://exon.niaid.nih.gov/transcriptome/R_prolixus_454/S2/links/cluster/Rp-body-gut-pep25-40-Sim-CLU86.txt", 86)</f>
        <v>86</v>
      </c>
      <c r="EI137" s="29">
        <f>HYPERLINK("http://exon.niaid.nih.gov/transcriptome/R_prolixus_454/S2/links/cluster/Rp-body-gut-pep25-40-Sim-CLTL86.txt", 4)</f>
        <v>4</v>
      </c>
      <c r="EJ137" s="28">
        <f>HYPERLINK("http://exon.niaid.nih.gov/transcriptome/R_prolixus_454/S2/links/cluster/Rp-body-gut-pep30-40-Sim-CLU83.txt", 83)</f>
        <v>83</v>
      </c>
      <c r="EK137" s="29">
        <f>HYPERLINK("http://exon.niaid.nih.gov/transcriptome/R_prolixus_454/S2/links/cluster/Rp-body-gut-pep30-40-Sim-CLTL83.txt", 4)</f>
        <v>4</v>
      </c>
      <c r="EL137" s="28">
        <f>HYPERLINK("http://exon.niaid.nih.gov/transcriptome/R_prolixus_454/S2/links/cluster/Rp-body-gut-pep35-40-Sim-CLU132.txt", 132)</f>
        <v>132</v>
      </c>
      <c r="EM137" s="29">
        <f>HYPERLINK("http://exon.niaid.nih.gov/transcriptome/R_prolixus_454/S2/links/cluster/Rp-body-gut-pep35-40-Sim-CLTL132.txt", 3)</f>
        <v>3</v>
      </c>
      <c r="EN137" s="28">
        <f>HYPERLINK("http://exon.niaid.nih.gov/transcriptome/R_prolixus_454/S2/links/cluster/Rp-body-gut-pep40-40-Sim-CLU117.txt", 117)</f>
        <v>117</v>
      </c>
      <c r="EO137" s="29">
        <f>HYPERLINK("http://exon.niaid.nih.gov/transcriptome/R_prolixus_454/S2/links/cluster/Rp-body-gut-pep40-40-Sim-CLTL117.txt", 3)</f>
        <v>3</v>
      </c>
      <c r="EP137" s="28">
        <f>HYPERLINK("http://exon.niaid.nih.gov/transcriptome/R_prolixus_454/S2/links/cluster/Rp-body-gut-pep50-40-Sim-CLU112.txt", 112)</f>
        <v>112</v>
      </c>
      <c r="EQ137" s="29">
        <f>HYPERLINK("http://exon.niaid.nih.gov/transcriptome/R_prolixus_454/S2/links/cluster/Rp-body-gut-pep50-40-Sim-CLTL112.txt", 3)</f>
        <v>3</v>
      </c>
      <c r="ER137" s="28">
        <f>HYPERLINK("http://exon.niaid.nih.gov/transcriptome/R_prolixus_454/S2/links/cluster/Rp-body-gut-pep60-40-Sim-CLU93.txt", 93)</f>
        <v>93</v>
      </c>
      <c r="ES137" s="29">
        <f>HYPERLINK("http://exon.niaid.nih.gov/transcriptome/R_prolixus_454/S2/links/cluster/Rp-body-gut-pep60-40-Sim-CLTL93.txt", 3)</f>
        <v>3</v>
      </c>
      <c r="ET137" s="28">
        <f>HYPERLINK("http://exon.niaid.nih.gov/transcriptome/R_prolixus_454/S2/links/cluster/Rp-body-gut-pep70-40-Sim-CLU283.txt", 283)</f>
        <v>283</v>
      </c>
      <c r="EU137" s="29">
        <f>HYPERLINK("http://exon.niaid.nih.gov/transcriptome/R_prolixus_454/S2/links/cluster/Rp-body-gut-pep70-40-Sim-CLTL283.txt", 2)</f>
        <v>2</v>
      </c>
      <c r="EV137" s="28">
        <v>2263</v>
      </c>
      <c r="EW137" s="29">
        <v>1</v>
      </c>
      <c r="EX137" s="28">
        <v>2336</v>
      </c>
      <c r="EY137" s="29">
        <v>1</v>
      </c>
      <c r="EZ137" s="28">
        <v>2394</v>
      </c>
      <c r="FA137" s="29">
        <v>1</v>
      </c>
    </row>
    <row r="138" spans="1:157" x14ac:dyDescent="0.25">
      <c r="A138" s="2" t="str">
        <f>HYPERLINK("http://exon.niaid.nih.gov/transcriptome/R_prolixus_454/S2/links/pep/Rp-9308-pep.txt","RP-9308")</f>
        <v>RP-9308</v>
      </c>
      <c r="B138" s="2" t="s">
        <v>96</v>
      </c>
      <c r="C138" s="2">
        <v>652</v>
      </c>
      <c r="D138" s="2" t="str">
        <f>HYPERLINK("http://exon.niaid.nih.gov/transcriptome/R_prolixus_454/S2/links/cds/Rp-9308-cds.txt","Rp-9308")</f>
        <v>Rp-9308</v>
      </c>
      <c r="E138" s="2">
        <v>1959</v>
      </c>
      <c r="F138" s="29" t="s">
        <v>755</v>
      </c>
      <c r="G138" s="29" t="s">
        <v>756</v>
      </c>
      <c r="H138" s="2" t="s">
        <v>96</v>
      </c>
      <c r="I138" s="22" t="str">
        <f>HYPERLINK("http://exon.niaid.nih.gov/transcriptome/R_prolixus_454/S2/links/RP-FRAG/RP-9308-RP-FRAG.txt","GL563012")</f>
        <v>GL563012</v>
      </c>
      <c r="J138" s="30">
        <v>100</v>
      </c>
      <c r="K138" s="24" t="str">
        <f>HYPERLINK("http://exon.niaid.nih.gov/transcriptome/R_prolixus_454/S2/links/RP-CDS1/Rp-9308-RP-CDS1.txt","RPRC010252-RA")</f>
        <v>RPRC010252-RA</v>
      </c>
      <c r="L138" s="2">
        <v>0</v>
      </c>
      <c r="M138" s="2">
        <v>100</v>
      </c>
      <c r="N138" s="2">
        <v>97</v>
      </c>
      <c r="O138" s="22" t="str">
        <f>HYPERLINK("http://exon.niaid.nih.gov/transcriptome/R_prolixus_454/S2/links/RP-454-ASB/Rp-9308-RP-454-ASB.txt","Asb-3054")</f>
        <v>Asb-3054</v>
      </c>
      <c r="P138" s="2">
        <v>0</v>
      </c>
      <c r="Q138" s="2">
        <v>3868</v>
      </c>
      <c r="R138" s="2">
        <v>1959</v>
      </c>
      <c r="S138" s="2">
        <v>2761</v>
      </c>
      <c r="T138" s="2">
        <v>99</v>
      </c>
      <c r="U138" s="2">
        <v>71</v>
      </c>
      <c r="V138" s="2">
        <v>180</v>
      </c>
      <c r="W138" s="2">
        <v>1</v>
      </c>
      <c r="X138" s="2">
        <v>1</v>
      </c>
      <c r="Y138" s="2" t="s">
        <v>757</v>
      </c>
      <c r="Z138" s="29">
        <v>1</v>
      </c>
      <c r="AA138" s="29">
        <v>84</v>
      </c>
      <c r="AB138" s="29">
        <v>59</v>
      </c>
      <c r="AC138" s="29"/>
      <c r="AD138" s="29">
        <v>3.9</v>
      </c>
      <c r="AE138" s="29">
        <v>1.2</v>
      </c>
      <c r="AF138" s="29">
        <v>15</v>
      </c>
      <c r="AG138" s="29">
        <v>28</v>
      </c>
      <c r="AH138" s="29" t="s">
        <v>758</v>
      </c>
      <c r="AI138" s="29">
        <v>0.5</v>
      </c>
      <c r="AJ138" s="29">
        <v>1.8</v>
      </c>
      <c r="AK138" s="29">
        <v>16</v>
      </c>
      <c r="AL138" s="29">
        <v>43</v>
      </c>
      <c r="AM138" s="29"/>
      <c r="AN138" s="29">
        <v>0.6</v>
      </c>
      <c r="AO138" s="29">
        <v>1.5</v>
      </c>
      <c r="AP138" s="29">
        <v>2</v>
      </c>
      <c r="AQ138" s="29">
        <v>84</v>
      </c>
      <c r="AR138" s="29" t="s">
        <v>758</v>
      </c>
      <c r="AS138" s="29">
        <v>0.1</v>
      </c>
      <c r="AT138" s="29">
        <v>4.7</v>
      </c>
      <c r="AU138" s="29">
        <v>2</v>
      </c>
      <c r="AV138" s="29">
        <v>84</v>
      </c>
      <c r="AW138" s="29" t="s">
        <v>758</v>
      </c>
      <c r="AX138" s="29">
        <v>0.2</v>
      </c>
      <c r="AY138" s="29">
        <v>4.4000000000000004</v>
      </c>
      <c r="AZ138" s="29">
        <v>4</v>
      </c>
      <c r="BA138" s="29">
        <v>84</v>
      </c>
      <c r="BB138" s="29"/>
      <c r="BC138" s="29">
        <v>0.4</v>
      </c>
      <c r="BD138" s="29">
        <v>2</v>
      </c>
      <c r="BE138" s="29">
        <v>17</v>
      </c>
      <c r="BF138" s="29">
        <v>84</v>
      </c>
      <c r="BG138" s="29"/>
      <c r="BH138" s="29">
        <v>1.2</v>
      </c>
      <c r="BI138" s="29">
        <v>0.8</v>
      </c>
      <c r="BJ138" s="29">
        <v>2.1000000000000001E-2</v>
      </c>
      <c r="BK138" s="29">
        <v>0.96199999999999997</v>
      </c>
      <c r="BL138" s="29">
        <v>7.0999999999999994E-2</v>
      </c>
      <c r="BM138" s="25" t="s">
        <v>801</v>
      </c>
      <c r="BN138" s="29">
        <v>1</v>
      </c>
      <c r="BO138" s="25" t="str">
        <f>HYPERLINK("http://exon.niaid.nih.gov/transcriptome/R_prolixus_454/S2/links/Sigp/RP-9308-SigP.txt","SIG")</f>
        <v>SIG</v>
      </c>
      <c r="BP138" s="29" t="s">
        <v>1289</v>
      </c>
      <c r="BQ138" s="29">
        <v>72.168000000000006</v>
      </c>
      <c r="BR138" s="29">
        <v>5.13</v>
      </c>
      <c r="BS138" s="29">
        <v>70.316999999999993</v>
      </c>
      <c r="BT138" s="29">
        <v>5.13</v>
      </c>
      <c r="BU138" s="31" t="s">
        <v>1261</v>
      </c>
      <c r="BV138" s="25">
        <v>0</v>
      </c>
      <c r="BW138" s="29" t="s">
        <v>13</v>
      </c>
      <c r="BX138" s="29" t="s">
        <v>13</v>
      </c>
      <c r="BY138" s="29" t="s">
        <v>13</v>
      </c>
      <c r="BZ138" s="29" t="s">
        <v>13</v>
      </c>
      <c r="CA138" s="29" t="s">
        <v>13</v>
      </c>
      <c r="CB138" s="25" t="str">
        <f>HYPERLINK("http://exon.niaid.nih.gov/transcriptome/R_prolixus_454/S2/links/netoglyc/RP-9308-netoglyc.txt","1")</f>
        <v>1</v>
      </c>
      <c r="CC138" s="29">
        <v>11.3</v>
      </c>
      <c r="CD138" s="29">
        <v>7.5</v>
      </c>
      <c r="CE138" s="29">
        <v>3.7</v>
      </c>
      <c r="CF138" s="27" t="s">
        <v>13</v>
      </c>
      <c r="CG138" s="2" t="s">
        <v>93</v>
      </c>
      <c r="CH138" s="2" t="s">
        <v>13</v>
      </c>
      <c r="CI138" s="2" t="s">
        <v>13</v>
      </c>
      <c r="CJ138" s="2" t="s">
        <v>13</v>
      </c>
      <c r="CK138" s="2" t="s">
        <v>13</v>
      </c>
      <c r="CL138" s="2" t="str">
        <f>HYPERLINK("http://exon.niaid.nih.gov/transcriptome/R_prolixus_454/S2/links/CROP-SOL/RP-9308-CROP-SOL.txt","crop-sol-2_316 |crop-sol-2_317 |crop-sol-3_476 |crop-sol-3_477 |crop-sol-3_478 |crop-sol-3_479 |crop-sol-3_480 |crop-sol-3_494 |crop-sol-3_495 |crop-sol-4_613 |crop-sol-4_614 |crop-sol-5_677 | - truncated")</f>
        <v>crop-sol-2_316 |crop-sol-2_317 |crop-sol-3_476 |crop-sol-3_477 |crop-sol-3_478 |crop-sol-3_479 |crop-sol-3_480 |crop-sol-3_494 |crop-sol-3_495 |crop-sol-4_613 |crop-sol-4_614 |crop-sol-5_677 | - truncated</v>
      </c>
      <c r="CM138" s="2" t="s">
        <v>94</v>
      </c>
      <c r="CN138" s="2">
        <v>62</v>
      </c>
      <c r="CO138" s="2">
        <v>831</v>
      </c>
      <c r="CP138" s="2" t="s">
        <v>13</v>
      </c>
      <c r="CQ138" s="2" t="s">
        <v>13</v>
      </c>
      <c r="CR138" s="2" t="s">
        <v>13</v>
      </c>
      <c r="CS138" s="2" t="s">
        <v>13</v>
      </c>
      <c r="CT138" s="2" t="s">
        <v>13</v>
      </c>
      <c r="CU138" s="2" t="s">
        <v>13</v>
      </c>
      <c r="CV138" s="2" t="s">
        <v>13</v>
      </c>
      <c r="CW138" s="2" t="s">
        <v>13</v>
      </c>
      <c r="CX138" s="2" t="s">
        <v>13</v>
      </c>
      <c r="CY138" s="2" t="s">
        <v>13</v>
      </c>
      <c r="CZ138" s="2" t="s">
        <v>13</v>
      </c>
      <c r="DA138" s="2" t="s">
        <v>13</v>
      </c>
      <c r="DB138" s="2" t="str">
        <f>HYPERLINK("http://exon.niaid.nih.gov/transcriptome/R_prolixus_454/S2/links/REC-SOL/RP-9308-REC-SOL.txt","Rec-sol-0_554 |Rec-sol-0_555 |Rec-sol-0_556 |Rec-sol-0_557 |Rec-sol-0_558 |Rec-sol-0_559 |Rec-sol-0_560 |Rec-sol-0_561 |Rec-sol-0_562 |Rec-sol-0_563 |Rec-sol-0_564 |Rec-sol-0_565 |Rec-sol-0_566 | - truncated")</f>
        <v>Rec-sol-0_554 |Rec-sol-0_555 |Rec-sol-0_556 |Rec-sol-0_557 |Rec-sol-0_558 |Rec-sol-0_559 |Rec-sol-0_560 |Rec-sol-0_561 |Rec-sol-0_562 |Rec-sol-0_563 |Rec-sol-0_564 |Rec-sol-0_565 |Rec-sol-0_566 | - truncated</v>
      </c>
      <c r="DC138" s="2" t="s">
        <v>95</v>
      </c>
      <c r="DD138" s="2">
        <v>30</v>
      </c>
      <c r="DE138" s="2">
        <v>316</v>
      </c>
      <c r="DF138" s="8" t="s">
        <v>96</v>
      </c>
      <c r="DG138" s="33" t="s">
        <v>45</v>
      </c>
      <c r="DH138" s="22" t="str">
        <f>HYPERLINK("http://exon.niaid.nih.gov/transcriptome/R_prolixus_454/S2/links/NR/Rp-9308-NR.txt","AGAP004192-PA")</f>
        <v>AGAP004192-PA</v>
      </c>
      <c r="DI138" s="2" t="str">
        <f>HYPERLINK("http://www.ncbi.nlm.nih.gov/sutils/blink.cgi?pid=118783568","0.0")</f>
        <v>0.0</v>
      </c>
      <c r="DJ138" s="2" t="str">
        <f>HYPERLINK("http://www.ncbi.nlm.nih.gov/protein/118783568","gi|118783568")</f>
        <v>gi|118783568</v>
      </c>
      <c r="DK138" s="2">
        <v>1164</v>
      </c>
      <c r="DL138" s="2">
        <v>656</v>
      </c>
      <c r="DM138" s="2">
        <v>659</v>
      </c>
      <c r="DN138" s="2">
        <v>90</v>
      </c>
      <c r="DO138" s="2">
        <v>100</v>
      </c>
      <c r="DP138" s="2">
        <v>3</v>
      </c>
      <c r="DQ138" s="2">
        <v>1</v>
      </c>
      <c r="DR138" s="2">
        <v>1</v>
      </c>
      <c r="DS138" s="2" t="s">
        <v>1043</v>
      </c>
      <c r="DT138" s="2" t="s">
        <v>1290</v>
      </c>
      <c r="DU138" s="2" t="s">
        <v>1291</v>
      </c>
      <c r="DV138" s="22" t="str">
        <f>HYPERLINK("http://exon.niaid.nih.gov/transcriptome/R_prolixus_454/S2/links/CDD/Rp-9308-CDD.txt","HSP70")</f>
        <v>HSP70</v>
      </c>
      <c r="DW138" s="2" t="str">
        <f>HYPERLINK("http://www.ncbi.nlm.nih.gov/Structure/cdd/cddsrv.cgi?uid=pfam00012&amp;version=v4.0","0.0")</f>
        <v>0.0</v>
      </c>
      <c r="DX138" s="2" t="s">
        <v>1292</v>
      </c>
      <c r="DY138" s="22" t="str">
        <f>HYPERLINK("http://exon.niaid.nih.gov/transcriptome/R_prolixus_454/S2/links/KOG/Rp-9308-KOG.txt","Molecular chaperones GRP78/BiP/KAR2, HSP70 superfamily")</f>
        <v>Molecular chaperones GRP78/BiP/KAR2, HSP70 superfamily</v>
      </c>
      <c r="DZ138" s="2" t="str">
        <f>HYPERLINK("http://www.ncbi.nlm.nih.gov/COG/grace/shokog.cgi?KOG0100","0.0")</f>
        <v>0.0</v>
      </c>
      <c r="EA138" s="2" t="s">
        <v>808</v>
      </c>
      <c r="EB138" s="22" t="str">
        <f>HYPERLINK("http://exon.niaid.nih.gov/transcriptome/R_prolixus_454/S2/links/PFAM/Rp-9308-PFAM.txt","HSP70")</f>
        <v>HSP70</v>
      </c>
      <c r="EC138" s="2" t="str">
        <f>HYPERLINK("http://pfam.sanger.ac.uk/family?acc=PF00012","0.0")</f>
        <v>0.0</v>
      </c>
      <c r="ED138" s="22" t="str">
        <f>HYPERLINK("http://exon.niaid.nih.gov/transcriptome/R_prolixus_454/S2/links/SMART/Rp-9308-SMART.txt","PKS_AT")</f>
        <v>PKS_AT</v>
      </c>
      <c r="EE138" s="2" t="str">
        <f>HYPERLINK("http://smart.embl-heidelberg.de/smart/do_annotation.pl?DOMAIN=PKS_AT&amp;BLAST=DUMMY","0.037")</f>
        <v>0.037</v>
      </c>
      <c r="EF138" s="22" t="s">
        <v>13</v>
      </c>
      <c r="EG138" s="2" t="s">
        <v>13</v>
      </c>
      <c r="EH138" s="28">
        <f>HYPERLINK("http://exon.niaid.nih.gov/transcriptome/R_prolixus_454/S2/links/cluster/Rp-body-gut-pep25-40-Sim-CLU86.txt", 86)</f>
        <v>86</v>
      </c>
      <c r="EI138" s="29">
        <f>HYPERLINK("http://exon.niaid.nih.gov/transcriptome/R_prolixus_454/S2/links/cluster/Rp-body-gut-pep25-40-Sim-CLTL86.txt", 4)</f>
        <v>4</v>
      </c>
      <c r="EJ138" s="28">
        <f>HYPERLINK("http://exon.niaid.nih.gov/transcriptome/R_prolixus_454/S2/links/cluster/Rp-body-gut-pep30-40-Sim-CLU83.txt", 83)</f>
        <v>83</v>
      </c>
      <c r="EK138" s="29">
        <f>HYPERLINK("http://exon.niaid.nih.gov/transcriptome/R_prolixus_454/S2/links/cluster/Rp-body-gut-pep30-40-Sim-CLTL83.txt", 4)</f>
        <v>4</v>
      </c>
      <c r="EL138" s="28">
        <f>HYPERLINK("http://exon.niaid.nih.gov/transcriptome/R_prolixus_454/S2/links/cluster/Rp-body-gut-pep35-40-Sim-CLU132.txt", 132)</f>
        <v>132</v>
      </c>
      <c r="EM138" s="29">
        <f>HYPERLINK("http://exon.niaid.nih.gov/transcriptome/R_prolixus_454/S2/links/cluster/Rp-body-gut-pep35-40-Sim-CLTL132.txt", 3)</f>
        <v>3</v>
      </c>
      <c r="EN138" s="28">
        <f>HYPERLINK("http://exon.niaid.nih.gov/transcriptome/R_prolixus_454/S2/links/cluster/Rp-body-gut-pep40-40-Sim-CLU117.txt", 117)</f>
        <v>117</v>
      </c>
      <c r="EO138" s="29">
        <f>HYPERLINK("http://exon.niaid.nih.gov/transcriptome/R_prolixus_454/S2/links/cluster/Rp-body-gut-pep40-40-Sim-CLTL117.txt", 3)</f>
        <v>3</v>
      </c>
      <c r="EP138" s="28">
        <f>HYPERLINK("http://exon.niaid.nih.gov/transcriptome/R_prolixus_454/S2/links/cluster/Rp-body-gut-pep50-40-Sim-CLU112.txt", 112)</f>
        <v>112</v>
      </c>
      <c r="EQ138" s="29">
        <f>HYPERLINK("http://exon.niaid.nih.gov/transcriptome/R_prolixus_454/S2/links/cluster/Rp-body-gut-pep50-40-Sim-CLTL112.txt", 3)</f>
        <v>3</v>
      </c>
      <c r="ER138" s="28">
        <f>HYPERLINK("http://exon.niaid.nih.gov/transcriptome/R_prolixus_454/S2/links/cluster/Rp-body-gut-pep60-40-Sim-CLU93.txt", 93)</f>
        <v>93</v>
      </c>
      <c r="ES138" s="29">
        <f>HYPERLINK("http://exon.niaid.nih.gov/transcriptome/R_prolixus_454/S2/links/cluster/Rp-body-gut-pep60-40-Sim-CLTL93.txt", 3)</f>
        <v>3</v>
      </c>
      <c r="ET138" s="28">
        <v>2352</v>
      </c>
      <c r="EU138" s="29">
        <v>1</v>
      </c>
      <c r="EV138" s="28">
        <v>2411</v>
      </c>
      <c r="EW138" s="29">
        <v>1</v>
      </c>
      <c r="EX138" s="28">
        <v>2491</v>
      </c>
      <c r="EY138" s="29">
        <v>1</v>
      </c>
      <c r="EZ138" s="28">
        <v>2555</v>
      </c>
      <c r="FA138" s="29">
        <v>1</v>
      </c>
    </row>
    <row r="139" spans="1:157" x14ac:dyDescent="0.25">
      <c r="A139" s="2" t="str">
        <f>HYPERLINK("http://exon.niaid.nih.gov/transcriptome/R_prolixus_454/S2/links/pep/RP-8461-pep.txt","RP-8461")</f>
        <v>RP-8461</v>
      </c>
      <c r="B139" s="2" t="s">
        <v>492</v>
      </c>
      <c r="C139" s="2">
        <v>594</v>
      </c>
      <c r="D139" s="2" t="str">
        <f>HYPERLINK("http://exon.niaid.nih.gov/transcriptome/R_prolixus_454/S2/links/cds/RP-8461-cds.txt","RP-8461")</f>
        <v>RP-8461</v>
      </c>
      <c r="E139" s="2">
        <v>1785</v>
      </c>
      <c r="F139" s="29" t="s">
        <v>755</v>
      </c>
      <c r="G139" s="29" t="s">
        <v>756</v>
      </c>
      <c r="H139" s="2" t="s">
        <v>492</v>
      </c>
      <c r="I139" s="22" t="str">
        <f>HYPERLINK("http://exon.niaid.nih.gov/transcriptome/R_prolixus_454/S2/links/RP-FRAG/RP-8461-RP-FRAG.txt","GL562787")</f>
        <v>GL562787</v>
      </c>
      <c r="J139" s="30">
        <v>100</v>
      </c>
      <c r="K139" s="24" t="str">
        <f>HYPERLINK("http://exon.niaid.nih.gov/transcriptome/R_prolixus_454/S2/links/RP-CDS1/RP-8461-RP-CDS1.txt","RPRC014349-RA")</f>
        <v>RPRC014349-RA</v>
      </c>
      <c r="L139" s="2">
        <v>0</v>
      </c>
      <c r="M139" s="2">
        <v>99</v>
      </c>
      <c r="N139" s="2">
        <v>100</v>
      </c>
      <c r="O139" s="22" t="str">
        <f>HYPERLINK("http://exon.niaid.nih.gov/transcriptome/R_prolixus_454/S2/links/RP-454-ASB/RP-8461-RP-454-ASB.txt","Asb-17789")</f>
        <v>Asb-17789</v>
      </c>
      <c r="P139" s="2">
        <v>0</v>
      </c>
      <c r="Q139" s="2">
        <v>3483</v>
      </c>
      <c r="R139" s="2">
        <v>1785</v>
      </c>
      <c r="S139" s="2">
        <v>2459</v>
      </c>
      <c r="T139" s="2">
        <v>99</v>
      </c>
      <c r="U139" s="2">
        <v>73</v>
      </c>
      <c r="V139" s="2">
        <v>112</v>
      </c>
      <c r="W139" s="2">
        <v>1</v>
      </c>
      <c r="X139" s="2">
        <v>1</v>
      </c>
      <c r="Y139" s="2" t="s">
        <v>757</v>
      </c>
      <c r="Z139" s="29">
        <v>1</v>
      </c>
      <c r="AA139" s="29">
        <v>39</v>
      </c>
      <c r="AB139" s="29">
        <v>12</v>
      </c>
      <c r="AC139" s="29"/>
      <c r="AD139" s="29">
        <v>8.4</v>
      </c>
      <c r="AE139" s="29">
        <v>0.5</v>
      </c>
      <c r="AF139" s="29">
        <v>3</v>
      </c>
      <c r="AG139" s="29">
        <v>9</v>
      </c>
      <c r="AH139" s="29"/>
      <c r="AI139" s="29">
        <v>0.3</v>
      </c>
      <c r="AJ139" s="29">
        <v>2.2999999999999998</v>
      </c>
      <c r="AK139" s="29">
        <v>0</v>
      </c>
      <c r="AL139" s="29">
        <v>12</v>
      </c>
      <c r="AM139" s="29"/>
      <c r="AN139" s="29">
        <v>0</v>
      </c>
      <c r="AO139" s="29">
        <v>6.9</v>
      </c>
      <c r="AP139" s="29">
        <v>0</v>
      </c>
      <c r="AQ139" s="29">
        <v>39</v>
      </c>
      <c r="AR139" s="29" t="s">
        <v>758</v>
      </c>
      <c r="AS139" s="29">
        <v>0</v>
      </c>
      <c r="AT139" s="29">
        <v>6.5</v>
      </c>
      <c r="AU139" s="29">
        <v>0</v>
      </c>
      <c r="AV139" s="29">
        <v>39</v>
      </c>
      <c r="AW139" s="29" t="s">
        <v>758</v>
      </c>
      <c r="AX139" s="29">
        <v>0</v>
      </c>
      <c r="AY139" s="29">
        <v>6.2</v>
      </c>
      <c r="AZ139" s="29">
        <v>4</v>
      </c>
      <c r="BA139" s="29">
        <v>39</v>
      </c>
      <c r="BB139" s="29"/>
      <c r="BC139" s="29">
        <v>0.8</v>
      </c>
      <c r="BD139" s="29">
        <v>0.9</v>
      </c>
      <c r="BE139" s="29">
        <v>26</v>
      </c>
      <c r="BF139" s="29">
        <v>39</v>
      </c>
      <c r="BG139" s="29" t="s">
        <v>758</v>
      </c>
      <c r="BH139" s="29">
        <v>4</v>
      </c>
      <c r="BI139" s="29">
        <v>0.2</v>
      </c>
      <c r="BJ139" s="29">
        <v>6.7000000000000004E-2</v>
      </c>
      <c r="BK139" s="29">
        <v>0.08</v>
      </c>
      <c r="BL139" s="29">
        <v>0.92400000000000004</v>
      </c>
      <c r="BM139" s="25" t="s">
        <v>759</v>
      </c>
      <c r="BN139" s="29">
        <v>1</v>
      </c>
      <c r="BO139" s="25" t="str">
        <f>HYPERLINK("http://exon.niaid.nih.gov/transcriptome/R_prolixus_454/S2/links/Sigp/RP-8461-SigP.txt","CYT")</f>
        <v>CYT</v>
      </c>
      <c r="BP139" s="29" t="s">
        <v>13</v>
      </c>
      <c r="BQ139" s="29">
        <v>65.394999999999996</v>
      </c>
      <c r="BR139" s="29">
        <v>6.2</v>
      </c>
      <c r="BS139" s="29"/>
      <c r="BT139" s="29"/>
      <c r="BU139" s="31" t="s">
        <v>1316</v>
      </c>
      <c r="BV139" s="25">
        <v>0</v>
      </c>
      <c r="BW139" s="29" t="s">
        <v>13</v>
      </c>
      <c r="BX139" s="29" t="s">
        <v>13</v>
      </c>
      <c r="BY139" s="29" t="s">
        <v>13</v>
      </c>
      <c r="BZ139" s="29" t="s">
        <v>13</v>
      </c>
      <c r="CA139" s="29" t="s">
        <v>13</v>
      </c>
      <c r="CB139" s="25" t="str">
        <f>HYPERLINK("http://exon.niaid.nih.gov/transcriptome/R_prolixus_454/S2/links/netoglyc/RP-8461-netoglyc.txt","0")</f>
        <v>0</v>
      </c>
      <c r="CC139" s="29">
        <v>11.6</v>
      </c>
      <c r="CD139" s="29">
        <v>9.8000000000000007</v>
      </c>
      <c r="CE139" s="29">
        <v>3.9</v>
      </c>
      <c r="CF139" s="27" t="s">
        <v>13</v>
      </c>
      <c r="CG139" s="2" t="s">
        <v>491</v>
      </c>
      <c r="CH139" s="2" t="s">
        <v>13</v>
      </c>
      <c r="CI139" s="2" t="s">
        <v>13</v>
      </c>
      <c r="CJ139" s="2" t="s">
        <v>13</v>
      </c>
      <c r="CK139" s="2" t="s">
        <v>13</v>
      </c>
      <c r="CL139" s="2" t="s">
        <v>13</v>
      </c>
      <c r="CM139" s="2" t="s">
        <v>13</v>
      </c>
      <c r="CN139" s="2" t="s">
        <v>13</v>
      </c>
      <c r="CO139" s="2" t="s">
        <v>13</v>
      </c>
      <c r="CP139" s="2" t="str">
        <f>HYPERLINK("http://exon.niaid.nih.gov/transcriptome/R_prolixus_454/S2/links/MG-MEMB/RP-8461-MG-MEMB.txt","Mg-memb-23_454 |Mg-memb-23_457 |")</f>
        <v>Mg-memb-23_454 |Mg-memb-23_457 |</v>
      </c>
      <c r="CQ139" s="2" t="s">
        <v>438</v>
      </c>
      <c r="CR139" s="2">
        <v>2</v>
      </c>
      <c r="CS139" s="2">
        <v>12</v>
      </c>
      <c r="CT139" s="2" t="s">
        <v>13</v>
      </c>
      <c r="CU139" s="2" t="s">
        <v>13</v>
      </c>
      <c r="CV139" s="2" t="s">
        <v>13</v>
      </c>
      <c r="CW139" s="2" t="s">
        <v>13</v>
      </c>
      <c r="CX139" s="2" t="s">
        <v>13</v>
      </c>
      <c r="CY139" s="2" t="s">
        <v>13</v>
      </c>
      <c r="CZ139" s="2" t="s">
        <v>13</v>
      </c>
      <c r="DA139" s="2" t="s">
        <v>13</v>
      </c>
      <c r="DB139" s="2" t="s">
        <v>13</v>
      </c>
      <c r="DC139" s="2" t="s">
        <v>13</v>
      </c>
      <c r="DD139" s="2" t="s">
        <v>13</v>
      </c>
      <c r="DE139" s="2" t="s">
        <v>13</v>
      </c>
      <c r="DF139" s="8" t="s">
        <v>492</v>
      </c>
      <c r="DG139" s="33" t="s">
        <v>45</v>
      </c>
      <c r="DH139" s="22" t="str">
        <f>HYPERLINK("http://exon.niaid.nih.gov/transcriptome/R_prolixus_454/S2/links/NR/RP-8461-NR.txt","thioredoxin reductase 3")</f>
        <v>thioredoxin reductase 3</v>
      </c>
      <c r="DI139" s="2" t="str">
        <f>HYPERLINK("http://www.ncbi.nlm.nih.gov/sutils/blink.cgi?pid=170671712","1E-164")</f>
        <v>1E-164</v>
      </c>
      <c r="DJ139" s="2" t="str">
        <f>HYPERLINK("http://www.ncbi.nlm.nih.gov/protein/170671712","gi|170671712")</f>
        <v>gi|170671712</v>
      </c>
      <c r="DK139" s="2">
        <v>583</v>
      </c>
      <c r="DL139" s="2">
        <v>585</v>
      </c>
      <c r="DM139" s="2">
        <v>606</v>
      </c>
      <c r="DN139" s="2">
        <v>50</v>
      </c>
      <c r="DO139" s="2">
        <v>97</v>
      </c>
      <c r="DP139" s="2">
        <v>19</v>
      </c>
      <c r="DQ139" s="2">
        <v>10</v>
      </c>
      <c r="DR139" s="2">
        <v>1</v>
      </c>
      <c r="DS139" s="2" t="s">
        <v>1317</v>
      </c>
      <c r="DT139" s="2" t="s">
        <v>1318</v>
      </c>
      <c r="DU139" s="2" t="s">
        <v>1319</v>
      </c>
      <c r="DV139" s="22" t="str">
        <f>HYPERLINK("http://exon.niaid.nih.gov/transcriptome/R_prolixus_454/S2/links/CDD/RP-8461-CDD.txt","TGR")</f>
        <v>TGR</v>
      </c>
      <c r="DW139" s="2" t="str">
        <f>HYPERLINK("http://www.ncbi.nlm.nih.gov/Structure/cdd/cddsrv.cgi?uid=TIGR01438&amp;version=v4.0","1E-167")</f>
        <v>1E-167</v>
      </c>
      <c r="DX139" s="2" t="s">
        <v>1320</v>
      </c>
      <c r="DY139" s="22" t="str">
        <f>HYPERLINK("http://exon.niaid.nih.gov/transcriptome/R_prolixus_454/S2/links/KOG/RP-8461-KOG.txt","Thioredoxin reductase")</f>
        <v>Thioredoxin reductase</v>
      </c>
      <c r="DZ139" s="2" t="str">
        <f>HYPERLINK("http://www.ncbi.nlm.nih.gov/COG/grace/shokog.cgi?KOG4716","1E-169")</f>
        <v>1E-169</v>
      </c>
      <c r="EA139" s="2" t="s">
        <v>808</v>
      </c>
      <c r="EB139" s="22" t="str">
        <f>HYPERLINK("http://exon.niaid.nih.gov/transcriptome/R_prolixus_454/S2/links/PFAM/RP-8461-PFAM.txt","Pyr_redox_2")</f>
        <v>Pyr_redox_2</v>
      </c>
      <c r="EC139" s="2" t="str">
        <f>HYPERLINK("http://pfam.sanger.ac.uk/family?acc=PF07992","6E-053")</f>
        <v>6E-053</v>
      </c>
      <c r="ED139" s="22" t="str">
        <f>HYPERLINK("http://exon.niaid.nih.gov/transcriptome/R_prolixus_454/S2/links/SMART/RP-8461-SMART.txt","PKS_ER")</f>
        <v>PKS_ER</v>
      </c>
      <c r="EE139" s="2" t="str">
        <f>HYPERLINK("http://smart.embl-heidelberg.de/smart/do_annotation.pl?DOMAIN=PKS_ER&amp;BLAST=DUMMY","0.22")</f>
        <v>0.22</v>
      </c>
      <c r="EF139" s="22" t="s">
        <v>13</v>
      </c>
      <c r="EG139" s="2" t="s">
        <v>13</v>
      </c>
      <c r="EH139" s="28">
        <f>HYPERLINK("http://exon.niaid.nih.gov/transcriptome/R_prolixus_454/S2/links/cluster/Rp-body-gut-pep25-40-Sim-CLU147.txt", 147)</f>
        <v>147</v>
      </c>
      <c r="EI139" s="29">
        <f>HYPERLINK("http://exon.niaid.nih.gov/transcriptome/R_prolixus_454/S2/links/cluster/Rp-body-gut-pep25-40-Sim-CLTL147.txt", 2)</f>
        <v>2</v>
      </c>
      <c r="EJ139" s="28">
        <v>1747</v>
      </c>
      <c r="EK139" s="29">
        <v>1</v>
      </c>
      <c r="EL139" s="28">
        <v>1833</v>
      </c>
      <c r="EM139" s="29">
        <v>1</v>
      </c>
      <c r="EN139" s="28">
        <v>1930</v>
      </c>
      <c r="EO139" s="29">
        <v>1</v>
      </c>
      <c r="EP139" s="28">
        <v>2071</v>
      </c>
      <c r="EQ139" s="29">
        <v>1</v>
      </c>
      <c r="ER139" s="28">
        <v>2151</v>
      </c>
      <c r="ES139" s="29">
        <v>1</v>
      </c>
      <c r="ET139" s="28">
        <v>2221</v>
      </c>
      <c r="EU139" s="29">
        <v>1</v>
      </c>
      <c r="EV139" s="28">
        <v>2273</v>
      </c>
      <c r="EW139" s="29">
        <v>1</v>
      </c>
      <c r="EX139" s="28">
        <v>2346</v>
      </c>
      <c r="EY139" s="29">
        <v>1</v>
      </c>
      <c r="EZ139" s="28">
        <v>2404</v>
      </c>
      <c r="FA139" s="29">
        <v>1</v>
      </c>
    </row>
    <row r="140" spans="1:157" x14ac:dyDescent="0.25">
      <c r="A140" s="2" t="str">
        <f>HYPERLINK("http://exon.niaid.nih.gov/transcriptome/R_prolixus_454/S2/links/pep/Rp-7843-pep.txt","RP-7843")</f>
        <v>RP-7843</v>
      </c>
      <c r="B140" s="2" t="s">
        <v>512</v>
      </c>
      <c r="C140" s="2">
        <v>235</v>
      </c>
      <c r="D140" s="2" t="str">
        <f>HYPERLINK("http://exon.niaid.nih.gov/transcriptome/R_prolixus_454/S2/links/cds/Rp-7843-cds.txt","Rp-7843")</f>
        <v>Rp-7843</v>
      </c>
      <c r="E140" s="2">
        <v>708</v>
      </c>
      <c r="F140" s="29" t="s">
        <v>755</v>
      </c>
      <c r="G140" s="29" t="s">
        <v>756</v>
      </c>
      <c r="H140" s="2" t="s">
        <v>512</v>
      </c>
      <c r="I140" s="22" t="str">
        <f>HYPERLINK("http://exon.niaid.nih.gov/transcriptome/R_prolixus_454/S2/links/RP-FRAG/RP-7843-RP-FRAG.txt","GL563091")</f>
        <v>GL563091</v>
      </c>
      <c r="J140" s="30">
        <v>100</v>
      </c>
      <c r="K140" s="24" t="str">
        <f>HYPERLINK("http://exon.niaid.nih.gov/transcriptome/R_prolixus_454/S2/links/RP-CDS1/Rp-7843-RP-CDS1.txt","RPRC010337-RA")</f>
        <v>RPRC010337-RA</v>
      </c>
      <c r="L140" s="2">
        <v>0</v>
      </c>
      <c r="M140" s="2">
        <v>100</v>
      </c>
      <c r="N140" s="2">
        <v>64</v>
      </c>
      <c r="O140" s="22" t="str">
        <f>HYPERLINK("http://exon.niaid.nih.gov/transcriptome/R_prolixus_454/S2/links/RP-454-ASB/Rp-7843-RP-454-ASB.txt","Asb-17162")</f>
        <v>Asb-17162</v>
      </c>
      <c r="P140" s="2">
        <v>0</v>
      </c>
      <c r="Q140" s="2">
        <v>1404</v>
      </c>
      <c r="R140" s="2">
        <v>708</v>
      </c>
      <c r="S140" s="2">
        <v>1233</v>
      </c>
      <c r="T140" s="2">
        <v>100</v>
      </c>
      <c r="U140" s="2">
        <v>57</v>
      </c>
      <c r="V140" s="2">
        <v>147</v>
      </c>
      <c r="W140" s="2">
        <v>1</v>
      </c>
      <c r="X140" s="2">
        <v>1</v>
      </c>
      <c r="Y140" s="2" t="s">
        <v>757</v>
      </c>
      <c r="Z140" s="29">
        <v>1</v>
      </c>
      <c r="AA140" s="29">
        <v>91</v>
      </c>
      <c r="AB140" s="29">
        <v>56</v>
      </c>
      <c r="AC140" s="29"/>
      <c r="AD140" s="29">
        <v>4.5</v>
      </c>
      <c r="AE140" s="29">
        <v>1.1000000000000001</v>
      </c>
      <c r="AF140" s="29">
        <v>4</v>
      </c>
      <c r="AG140" s="29">
        <v>41</v>
      </c>
      <c r="AH140" s="29" t="s">
        <v>758</v>
      </c>
      <c r="AI140" s="29">
        <v>0.1</v>
      </c>
      <c r="AJ140" s="29">
        <v>8.1999999999999993</v>
      </c>
      <c r="AK140" s="29">
        <v>11</v>
      </c>
      <c r="AL140" s="29">
        <v>45</v>
      </c>
      <c r="AM140" s="29" t="s">
        <v>758</v>
      </c>
      <c r="AN140" s="29">
        <v>0.4</v>
      </c>
      <c r="AO140" s="29">
        <v>2.2000000000000002</v>
      </c>
      <c r="AP140" s="29">
        <v>7</v>
      </c>
      <c r="AQ140" s="29">
        <v>91</v>
      </c>
      <c r="AR140" s="29" t="s">
        <v>758</v>
      </c>
      <c r="AS140" s="29">
        <v>0.5</v>
      </c>
      <c r="AT140" s="29">
        <v>1.9</v>
      </c>
      <c r="AU140" s="29">
        <v>24</v>
      </c>
      <c r="AV140" s="29">
        <v>91</v>
      </c>
      <c r="AW140" s="29" t="s">
        <v>758</v>
      </c>
      <c r="AX140" s="29">
        <v>1.7</v>
      </c>
      <c r="AY140" s="29">
        <v>0.6</v>
      </c>
      <c r="AZ140" s="29">
        <v>1</v>
      </c>
      <c r="BA140" s="29">
        <v>91</v>
      </c>
      <c r="BB140" s="29" t="s">
        <v>758</v>
      </c>
      <c r="BC140" s="29">
        <v>0.1</v>
      </c>
      <c r="BD140" s="29">
        <v>5.5</v>
      </c>
      <c r="BE140" s="29">
        <v>8</v>
      </c>
      <c r="BF140" s="29">
        <v>91</v>
      </c>
      <c r="BG140" s="29"/>
      <c r="BH140" s="29">
        <v>0.5</v>
      </c>
      <c r="BI140" s="29">
        <v>1.7</v>
      </c>
      <c r="BJ140" s="29">
        <v>3.5999999999999997E-2</v>
      </c>
      <c r="BK140" s="29">
        <v>0.92700000000000005</v>
      </c>
      <c r="BL140" s="29">
        <v>0.113</v>
      </c>
      <c r="BM140" s="25" t="s">
        <v>801</v>
      </c>
      <c r="BN140" s="29">
        <v>1</v>
      </c>
      <c r="BO140" s="25" t="str">
        <f>HYPERLINK("http://exon.niaid.nih.gov/transcriptome/R_prolixus_454/S2/links/Sigp/RP-7843-SigP.txt","SIG")</f>
        <v>SIG</v>
      </c>
      <c r="BP140" s="29" t="s">
        <v>1289</v>
      </c>
      <c r="BQ140" s="29">
        <v>25.834</v>
      </c>
      <c r="BR140" s="29">
        <v>5.95</v>
      </c>
      <c r="BS140" s="29">
        <v>23.952999999999999</v>
      </c>
      <c r="BT140" s="29">
        <v>5.96</v>
      </c>
      <c r="BU140" s="31" t="s">
        <v>1504</v>
      </c>
      <c r="BV140" s="25">
        <v>0</v>
      </c>
      <c r="BW140" s="29" t="s">
        <v>13</v>
      </c>
      <c r="BX140" s="29" t="s">
        <v>13</v>
      </c>
      <c r="BY140" s="29" t="s">
        <v>13</v>
      </c>
      <c r="BZ140" s="29" t="s">
        <v>13</v>
      </c>
      <c r="CA140" s="29" t="s">
        <v>13</v>
      </c>
      <c r="CB140" s="25" t="str">
        <f>HYPERLINK("http://exon.niaid.nih.gov/transcriptome/R_prolixus_454/S2/links/netoglyc/RP-7843-netoglyc.txt","0")</f>
        <v>0</v>
      </c>
      <c r="CC140" s="29">
        <v>12.8</v>
      </c>
      <c r="CD140" s="29">
        <v>5.0999999999999996</v>
      </c>
      <c r="CE140" s="29">
        <v>5.0999999999999996</v>
      </c>
      <c r="CF140" s="27" t="s">
        <v>13</v>
      </c>
      <c r="CG140" s="2" t="s">
        <v>511</v>
      </c>
      <c r="CH140" s="2" t="s">
        <v>13</v>
      </c>
      <c r="CI140" s="2" t="s">
        <v>13</v>
      </c>
      <c r="CJ140" s="2" t="s">
        <v>13</v>
      </c>
      <c r="CK140" s="2" t="s">
        <v>13</v>
      </c>
      <c r="CL140" s="2" t="s">
        <v>13</v>
      </c>
      <c r="CM140" s="2" t="s">
        <v>13</v>
      </c>
      <c r="CN140" s="2" t="s">
        <v>13</v>
      </c>
      <c r="CO140" s="2" t="s">
        <v>13</v>
      </c>
      <c r="CP140" s="2" t="s">
        <v>13</v>
      </c>
      <c r="CQ140" s="2" t="s">
        <v>13</v>
      </c>
      <c r="CR140" s="2" t="s">
        <v>13</v>
      </c>
      <c r="CS140" s="2" t="s">
        <v>13</v>
      </c>
      <c r="CT140" s="2" t="s">
        <v>13</v>
      </c>
      <c r="CU140" s="2" t="s">
        <v>13</v>
      </c>
      <c r="CV140" s="2" t="s">
        <v>13</v>
      </c>
      <c r="CW140" s="2" t="s">
        <v>13</v>
      </c>
      <c r="CX140" s="2" t="s">
        <v>13</v>
      </c>
      <c r="CY140" s="2" t="s">
        <v>13</v>
      </c>
      <c r="CZ140" s="2" t="s">
        <v>13</v>
      </c>
      <c r="DA140" s="2" t="s">
        <v>13</v>
      </c>
      <c r="DB140" s="2" t="str">
        <f>HYPERLINK("http://exon.niaid.nih.gov/transcriptome/R_prolixus_454/S2/links/REC-SOL/RP-7843-REC-SOL.txt","Rec-sol-0_1981 |Rec-sol-0_1982 |")</f>
        <v>Rec-sol-0_1981 |Rec-sol-0_1982 |</v>
      </c>
      <c r="DC140" s="2" t="s">
        <v>48</v>
      </c>
      <c r="DD140" s="2">
        <v>2</v>
      </c>
      <c r="DE140" s="2">
        <v>17</v>
      </c>
      <c r="DF140" s="8" t="s">
        <v>512</v>
      </c>
      <c r="DG140" s="33" t="s">
        <v>45</v>
      </c>
      <c r="DH140" s="22" t="str">
        <f>HYPERLINK("http://exon.niaid.nih.gov/transcriptome/R_prolixus_454/S2/links/NR/Rp-7843-NR.txt","gamma-interferon-inducible lysosomal thiol reductase precursor, putative")</f>
        <v>gamma-interferon-inducible lysosomal thiol reductase precursor, putative</v>
      </c>
      <c r="DI140" s="2" t="str">
        <f>HYPERLINK("http://www.ncbi.nlm.nih.gov/sutils/blink.cgi?pid=242025500","2E-042")</f>
        <v>2E-042</v>
      </c>
      <c r="DJ140" s="2" t="str">
        <f>HYPERLINK("http://www.ncbi.nlm.nih.gov/protein/242025500","gi|242025500")</f>
        <v>gi|242025500</v>
      </c>
      <c r="DK140" s="2">
        <v>176</v>
      </c>
      <c r="DL140" s="2">
        <v>214</v>
      </c>
      <c r="DM140" s="2">
        <v>222</v>
      </c>
      <c r="DN140" s="2">
        <v>45</v>
      </c>
      <c r="DO140" s="2">
        <v>97</v>
      </c>
      <c r="DP140" s="2">
        <v>7</v>
      </c>
      <c r="DQ140" s="2">
        <v>20</v>
      </c>
      <c r="DR140" s="2">
        <v>1</v>
      </c>
      <c r="DS140" s="2" t="s">
        <v>890</v>
      </c>
      <c r="DT140" s="2" t="s">
        <v>1505</v>
      </c>
      <c r="DU140" s="2" t="s">
        <v>1506</v>
      </c>
      <c r="DV140" s="22" t="str">
        <f>HYPERLINK("http://exon.niaid.nih.gov/transcriptome/R_prolixus_454/S2/links/CDD/Rp-7843-CDD.txt","GILT")</f>
        <v>GILT</v>
      </c>
      <c r="DW140" s="2" t="str">
        <f>HYPERLINK("http://www.ncbi.nlm.nih.gov/Structure/cdd/cddsrv.cgi?uid=pfam03227&amp;version=v4.0","8E-025")</f>
        <v>8E-025</v>
      </c>
      <c r="DX140" s="2" t="s">
        <v>1507</v>
      </c>
      <c r="DY140" s="22" t="str">
        <f>HYPERLINK("http://exon.niaid.nih.gov/transcriptome/R_prolixus_454/S2/links/KOG/Rp-7843-KOG.txt","Gamma-interferon inducible lysosomal thiol reductase")</f>
        <v>Gamma-interferon inducible lysosomal thiol reductase</v>
      </c>
      <c r="DZ140" s="2" t="str">
        <f>HYPERLINK("http://www.ncbi.nlm.nih.gov/COG/grace/shokog.cgi?KOG3160","2E-035")</f>
        <v>2E-035</v>
      </c>
      <c r="EA140" s="2" t="s">
        <v>808</v>
      </c>
      <c r="EB140" s="22" t="str">
        <f>HYPERLINK("http://exon.niaid.nih.gov/transcriptome/R_prolixus_454/S2/links/PFAM/Rp-7843-PFAM.txt","GILT")</f>
        <v>GILT</v>
      </c>
      <c r="EC140" s="2" t="str">
        <f>HYPERLINK("http://pfam.sanger.ac.uk/family?acc=PF03227","2E-025")</f>
        <v>2E-025</v>
      </c>
      <c r="ED140" s="22" t="str">
        <f>HYPERLINK("http://exon.niaid.nih.gov/transcriptome/R_prolixus_454/S2/links/SMART/Rp-7843-SMART.txt","TOPEUc")</f>
        <v>TOPEUc</v>
      </c>
      <c r="EE140" s="2" t="str">
        <f>HYPERLINK("http://smart.embl-heidelberg.de/smart/do_annotation.pl?DOMAIN=TOPEUc&amp;BLAST=DUMMY","3.4")</f>
        <v>3.4</v>
      </c>
      <c r="EF140" s="22" t="s">
        <v>13</v>
      </c>
      <c r="EG140" s="2" t="s">
        <v>13</v>
      </c>
      <c r="EH140" s="28">
        <f>HYPERLINK("http://exon.niaid.nih.gov/transcriptome/R_prolixus_454/S2/links/cluster/Rp-body-gut-pep25-40-Sim-CLU52.txt", 52)</f>
        <v>52</v>
      </c>
      <c r="EI140" s="29">
        <f>HYPERLINK("http://exon.niaid.nih.gov/transcriptome/R_prolixus_454/S2/links/cluster/Rp-body-gut-pep25-40-Sim-CLTL52.txt", 5)</f>
        <v>5</v>
      </c>
      <c r="EJ140" s="28">
        <f>HYPERLINK("http://exon.niaid.nih.gov/transcriptome/R_prolixus_454/S2/links/cluster/Rp-body-gut-pep30-40-Sim-CLU46.txt", 46)</f>
        <v>46</v>
      </c>
      <c r="EK140" s="29">
        <f>HYPERLINK("http://exon.niaid.nih.gov/transcriptome/R_prolixus_454/S2/links/cluster/Rp-body-gut-pep30-40-Sim-CLTL46.txt", 5)</f>
        <v>5</v>
      </c>
      <c r="EL140" s="28">
        <f>HYPERLINK("http://exon.niaid.nih.gov/transcriptome/R_prolixus_454/S2/links/cluster/Rp-body-gut-pep35-40-Sim-CLU332.txt", 332)</f>
        <v>332</v>
      </c>
      <c r="EM140" s="29">
        <f>HYPERLINK("http://exon.niaid.nih.gov/transcriptome/R_prolixus_454/S2/links/cluster/Rp-body-gut-pep35-40-Sim-CLTL332.txt", 2)</f>
        <v>2</v>
      </c>
      <c r="EN140" s="28">
        <f>HYPERLINK("http://exon.niaid.nih.gov/transcriptome/R_prolixus_454/S2/links/cluster/Rp-body-gut-pep40-40-Sim-CLU328.txt", 328)</f>
        <v>328</v>
      </c>
      <c r="EO140" s="29">
        <f>HYPERLINK("http://exon.niaid.nih.gov/transcriptome/R_prolixus_454/S2/links/cluster/Rp-body-gut-pep40-40-Sim-CLTL328.txt", 2)</f>
        <v>2</v>
      </c>
      <c r="EP140" s="28">
        <f>HYPERLINK("http://exon.niaid.nih.gov/transcriptome/R_prolixus_454/S2/links/cluster/Rp-body-gut-pep50-40-Sim-CLU319.txt", 319)</f>
        <v>319</v>
      </c>
      <c r="EQ140" s="29">
        <f>HYPERLINK("http://exon.niaid.nih.gov/transcriptome/R_prolixus_454/S2/links/cluster/Rp-body-gut-pep50-40-Sim-CLTL319.txt", 2)</f>
        <v>2</v>
      </c>
      <c r="ER140" s="28">
        <f>HYPERLINK("http://exon.niaid.nih.gov/transcriptome/R_prolixus_454/S2/links/cluster/Rp-body-gut-pep60-40-Sim-CLU300.txt", 300)</f>
        <v>300</v>
      </c>
      <c r="ES140" s="29">
        <f>HYPERLINK("http://exon.niaid.nih.gov/transcriptome/R_prolixus_454/S2/links/cluster/Rp-body-gut-pep60-40-Sim-CLTL300.txt", 2)</f>
        <v>2</v>
      </c>
      <c r="ET140" s="28">
        <f>HYPERLINK("http://exon.niaid.nih.gov/transcriptome/R_prolixus_454/S2/links/cluster/Rp-body-gut-pep70-40-Sim-CLU274.txt", 274)</f>
        <v>274</v>
      </c>
      <c r="EU140" s="29">
        <f>HYPERLINK("http://exon.niaid.nih.gov/transcriptome/R_prolixus_454/S2/links/cluster/Rp-body-gut-pep70-40-Sim-CLTL274.txt", 2)</f>
        <v>2</v>
      </c>
      <c r="EV140" s="28">
        <f>HYPERLINK("http://exon.niaid.nih.gov/transcriptome/R_prolixus_454/S2/links/cluster/Rp-body-gut-pep80-40-Sim-CLU249.txt", 249)</f>
        <v>249</v>
      </c>
      <c r="EW140" s="29">
        <f>HYPERLINK("http://exon.niaid.nih.gov/transcriptome/R_prolixus_454/S2/links/cluster/Rp-body-gut-pep80-40-Sim-CLTL249.txt", 2)</f>
        <v>2</v>
      </c>
      <c r="EX140" s="28">
        <f>HYPERLINK("http://exon.niaid.nih.gov/transcriptome/R_prolixus_454/S2/links/cluster/Rp-body-gut-pep90-40-Sim-CLU209.txt", 209)</f>
        <v>209</v>
      </c>
      <c r="EY140" s="29">
        <f>HYPERLINK("http://exon.niaid.nih.gov/transcriptome/R_prolixus_454/S2/links/cluster/Rp-body-gut-pep90-40-Sim-CLTL209.txt", 2)</f>
        <v>2</v>
      </c>
      <c r="EZ140" s="28">
        <v>2329</v>
      </c>
      <c r="FA140" s="29">
        <v>1</v>
      </c>
    </row>
    <row r="141" spans="1:157" x14ac:dyDescent="0.25">
      <c r="A141" s="2" t="str">
        <f>HYPERLINK("http://exon.niaid.nih.gov/transcriptome/R_prolixus_454/S2/links/pep/RP-98741-pep.txt","RP-98741")</f>
        <v>RP-98741</v>
      </c>
      <c r="B141" s="2" t="s">
        <v>542</v>
      </c>
      <c r="C141" s="2">
        <v>571</v>
      </c>
      <c r="D141" s="2" t="str">
        <f>HYPERLINK("http://exon.niaid.nih.gov/transcriptome/R_prolixus_454/S2/links/cds/RP-98741-cds.txt","RP-98741")</f>
        <v>RP-98741</v>
      </c>
      <c r="E141" s="2">
        <v>1716</v>
      </c>
      <c r="F141" s="29" t="s">
        <v>755</v>
      </c>
      <c r="G141" s="29" t="s">
        <v>756</v>
      </c>
      <c r="H141" s="2" t="s">
        <v>542</v>
      </c>
      <c r="I141" s="22" t="str">
        <f>HYPERLINK("http://exon.niaid.nih.gov/transcriptome/R_prolixus_454/S2/links/RP-FRAG/RP-98741-RP-FRAG.txt","GL563076")</f>
        <v>GL563076</v>
      </c>
      <c r="J141" s="30">
        <v>98.87</v>
      </c>
      <c r="K141" s="24" t="str">
        <f>HYPERLINK("http://exon.niaid.nih.gov/transcriptome/R_prolixus_454/S2/links/RP-CDS1/RP-98741-RP-CDS1.txt","RPRC000044-RA")</f>
        <v>RPRC000044-RA</v>
      </c>
      <c r="L141" s="2">
        <v>4.9999999999999999E-93</v>
      </c>
      <c r="M141" s="2">
        <v>100</v>
      </c>
      <c r="N141" s="2">
        <v>97</v>
      </c>
      <c r="O141" s="22" t="str">
        <f>HYPERLINK("http://exon.niaid.nih.gov/transcriptome/R_prolixus_454/S2/links/RP-454-ASB/RP-98741-RP-454-ASB.txt","Asb-10826")</f>
        <v>Asb-10826</v>
      </c>
      <c r="P141" s="2">
        <v>0</v>
      </c>
      <c r="Q141" s="2">
        <v>3338</v>
      </c>
      <c r="R141" s="2">
        <v>1716</v>
      </c>
      <c r="S141" s="2">
        <v>2000</v>
      </c>
      <c r="T141" s="2">
        <v>99</v>
      </c>
      <c r="U141" s="2">
        <v>86</v>
      </c>
      <c r="V141" s="2">
        <v>238</v>
      </c>
      <c r="W141" s="2">
        <v>1</v>
      </c>
      <c r="X141" s="2">
        <v>1</v>
      </c>
      <c r="Y141" s="2" t="s">
        <v>766</v>
      </c>
      <c r="Z141" s="29">
        <v>1</v>
      </c>
      <c r="AA141" s="29">
        <v>109</v>
      </c>
      <c r="AB141" s="29">
        <v>0</v>
      </c>
      <c r="AC141" s="29" t="s">
        <v>758</v>
      </c>
      <c r="AD141" s="29">
        <v>305.2</v>
      </c>
      <c r="AE141" s="29">
        <v>0</v>
      </c>
      <c r="AF141" s="29">
        <v>0</v>
      </c>
      <c r="AG141" s="29">
        <v>0</v>
      </c>
      <c r="AH141" s="29"/>
      <c r="AI141" s="29">
        <v>0</v>
      </c>
      <c r="AJ141" s="29">
        <v>0</v>
      </c>
      <c r="AK141" s="29">
        <v>0</v>
      </c>
      <c r="AL141" s="29">
        <v>0</v>
      </c>
      <c r="AM141" s="29"/>
      <c r="AN141" s="29">
        <v>0</v>
      </c>
      <c r="AO141" s="29">
        <v>0</v>
      </c>
      <c r="AP141" s="29">
        <v>0</v>
      </c>
      <c r="AQ141" s="29">
        <v>109</v>
      </c>
      <c r="AR141" s="29" t="s">
        <v>758</v>
      </c>
      <c r="AS141" s="29">
        <v>0</v>
      </c>
      <c r="AT141" s="29">
        <v>18.2</v>
      </c>
      <c r="AU141" s="29">
        <v>0</v>
      </c>
      <c r="AV141" s="29">
        <v>109</v>
      </c>
      <c r="AW141" s="29" t="s">
        <v>758</v>
      </c>
      <c r="AX141" s="29">
        <v>0</v>
      </c>
      <c r="AY141" s="29">
        <v>17.3</v>
      </c>
      <c r="AZ141" s="29">
        <v>0</v>
      </c>
      <c r="BA141" s="29">
        <v>109</v>
      </c>
      <c r="BB141" s="29" t="s">
        <v>758</v>
      </c>
      <c r="BC141" s="29">
        <v>0</v>
      </c>
      <c r="BD141" s="29">
        <v>13.1</v>
      </c>
      <c r="BE141" s="29">
        <v>35</v>
      </c>
      <c r="BF141" s="29">
        <v>109</v>
      </c>
      <c r="BG141" s="29" t="s">
        <v>758</v>
      </c>
      <c r="BH141" s="29">
        <v>1.9</v>
      </c>
      <c r="BI141" s="29">
        <v>0.5</v>
      </c>
      <c r="BJ141" s="29">
        <v>0.69499999999999995</v>
      </c>
      <c r="BK141" s="29">
        <v>3.7999999999999999E-2</v>
      </c>
      <c r="BL141" s="29">
        <v>0.34100000000000003</v>
      </c>
      <c r="BM141" s="25" t="s">
        <v>755</v>
      </c>
      <c r="BN141" s="29">
        <v>4</v>
      </c>
      <c r="BO141" s="25" t="str">
        <f>HYPERLINK("http://exon.niaid.nih.gov/transcriptome/R_prolixus_454/S2/links/Sigp/RP-98741-SigP.txt","CYT")</f>
        <v>CYT</v>
      </c>
      <c r="BP141" s="29" t="s">
        <v>13</v>
      </c>
      <c r="BQ141" s="29">
        <v>61.484999999999999</v>
      </c>
      <c r="BR141" s="29">
        <v>7.42</v>
      </c>
      <c r="BS141" s="29"/>
      <c r="BT141" s="29"/>
      <c r="BU141" s="31" t="s">
        <v>1277</v>
      </c>
      <c r="BV141" s="25">
        <v>0</v>
      </c>
      <c r="BW141" s="29" t="s">
        <v>13</v>
      </c>
      <c r="BX141" s="29" t="s">
        <v>13</v>
      </c>
      <c r="BY141" s="29" t="s">
        <v>13</v>
      </c>
      <c r="BZ141" s="29" t="s">
        <v>13</v>
      </c>
      <c r="CA141" s="29" t="s">
        <v>13</v>
      </c>
      <c r="CB141" s="25" t="str">
        <f>HYPERLINK("http://exon.niaid.nih.gov/transcriptome/R_prolixus_454/S2/links/netoglyc/RP-98741-netoglyc.txt","1")</f>
        <v>1</v>
      </c>
      <c r="CC141" s="29">
        <v>11.2</v>
      </c>
      <c r="CD141" s="29">
        <v>9.1</v>
      </c>
      <c r="CE141" s="29">
        <v>3.2</v>
      </c>
      <c r="CF141" s="27" t="s">
        <v>13</v>
      </c>
      <c r="CG141" s="2" t="s">
        <v>541</v>
      </c>
      <c r="CH141" s="2" t="s">
        <v>13</v>
      </c>
      <c r="CI141" s="2" t="s">
        <v>13</v>
      </c>
      <c r="CJ141" s="2" t="s">
        <v>13</v>
      </c>
      <c r="CK141" s="2" t="s">
        <v>13</v>
      </c>
      <c r="CL141" s="2" t="str">
        <f>HYPERLINK("http://exon.niaid.nih.gov/transcriptome/R_prolixus_454/S2/links/CROP-SOL/RP-98741-CROP-SOL.txt","crop-sol-8_1251 |")</f>
        <v>crop-sol-8_1251 |</v>
      </c>
      <c r="CM141" s="2" t="s">
        <v>13</v>
      </c>
      <c r="CN141" s="2" t="s">
        <v>13</v>
      </c>
      <c r="CO141" s="2" t="s">
        <v>13</v>
      </c>
      <c r="CP141" s="2" t="s">
        <v>13</v>
      </c>
      <c r="CQ141" s="2" t="s">
        <v>13</v>
      </c>
      <c r="CR141" s="2" t="s">
        <v>13</v>
      </c>
      <c r="CS141" s="2" t="s">
        <v>13</v>
      </c>
      <c r="CT141" s="2" t="s">
        <v>13</v>
      </c>
      <c r="CU141" s="2" t="s">
        <v>13</v>
      </c>
      <c r="CV141" s="2" t="s">
        <v>13</v>
      </c>
      <c r="CW141" s="2" t="s">
        <v>13</v>
      </c>
      <c r="CX141" s="2" t="s">
        <v>13</v>
      </c>
      <c r="CY141" s="2" t="s">
        <v>13</v>
      </c>
      <c r="CZ141" s="2" t="s">
        <v>13</v>
      </c>
      <c r="DA141" s="2" t="s">
        <v>13</v>
      </c>
      <c r="DB141" s="2" t="str">
        <f>HYPERLINK("http://exon.niaid.nih.gov/transcriptome/R_prolixus_454/S2/links/REC-SOL/RP-98741-REC-SOL.txt","Rec-sol-0_661 |Rec-sol-0_1207 |")</f>
        <v>Rec-sol-0_661 |Rec-sol-0_1207 |</v>
      </c>
      <c r="DC141" s="2" t="s">
        <v>48</v>
      </c>
      <c r="DD141" s="2">
        <v>2</v>
      </c>
      <c r="DE141" s="2">
        <v>12</v>
      </c>
      <c r="DF141" s="8" t="s">
        <v>542</v>
      </c>
      <c r="DG141" s="33" t="s">
        <v>45</v>
      </c>
      <c r="DH141" s="22" t="str">
        <f>HYPERLINK("http://exon.niaid.nih.gov/transcriptome/R_prolixus_454/S2/links/NR/RP-98741-NR.txt","heat shock protein 60")</f>
        <v>heat shock protein 60</v>
      </c>
      <c r="DI141" s="2" t="str">
        <f>HYPERLINK("http://www.ncbi.nlm.nih.gov/sutils/blink.cgi?pid=226442059","0.0")</f>
        <v>0.0</v>
      </c>
      <c r="DJ141" s="2" t="str">
        <f>HYPERLINK("http://www.ncbi.nlm.nih.gov/protein/226442059","gi|226442059")</f>
        <v>gi|226442059</v>
      </c>
      <c r="DK141" s="2">
        <v>744</v>
      </c>
      <c r="DL141" s="2">
        <v>540</v>
      </c>
      <c r="DM141" s="2">
        <v>572</v>
      </c>
      <c r="DN141" s="2">
        <v>70</v>
      </c>
      <c r="DO141" s="2">
        <v>95</v>
      </c>
      <c r="DP141" s="2">
        <v>20</v>
      </c>
      <c r="DQ141" s="2">
        <v>24</v>
      </c>
      <c r="DR141" s="2">
        <v>1</v>
      </c>
      <c r="DS141" s="2" t="s">
        <v>1510</v>
      </c>
      <c r="DT141" s="2" t="s">
        <v>1511</v>
      </c>
      <c r="DU141" s="2" t="s">
        <v>1512</v>
      </c>
      <c r="DV141" s="22" t="str">
        <f>HYPERLINK("http://exon.niaid.nih.gov/transcriptome/R_prolixus_454/S2/links/CDD/RP-98741-CDD.txt","GroEL")</f>
        <v>GroEL</v>
      </c>
      <c r="DW141" s="2" t="str">
        <f>HYPERLINK("http://www.ncbi.nlm.nih.gov/Structure/cdd/cddsrv.cgi?uid=cd03344&amp;version=v4.0","0.0")</f>
        <v>0.0</v>
      </c>
      <c r="DX141" s="2" t="s">
        <v>1513</v>
      </c>
      <c r="DY141" s="22" t="str">
        <f>HYPERLINK("http://exon.niaid.nih.gov/transcriptome/R_prolixus_454/S2/links/KOG/RP-98741-KOG.txt","Mitochondrial chaperonin, Cpn60/Hsp60p")</f>
        <v>Mitochondrial chaperonin, Cpn60/Hsp60p</v>
      </c>
      <c r="DZ141" s="2" t="str">
        <f>HYPERLINK("http://www.ncbi.nlm.nih.gov/COG/grace/shokog.cgi?KOG0356","0.0")</f>
        <v>0.0</v>
      </c>
      <c r="EA141" s="2" t="s">
        <v>808</v>
      </c>
      <c r="EB141" s="22" t="str">
        <f>HYPERLINK("http://exon.niaid.nih.gov/transcriptome/R_prolixus_454/S2/links/PFAM/RP-98741-PFAM.txt","Cpn60_TCP1")</f>
        <v>Cpn60_TCP1</v>
      </c>
      <c r="EC141" s="2" t="str">
        <f>HYPERLINK("http://pfam.sanger.ac.uk/family?acc=PF00118","1E-102")</f>
        <v>1E-102</v>
      </c>
      <c r="ED141" s="22" t="str">
        <f>HYPERLINK("http://exon.niaid.nih.gov/transcriptome/R_prolixus_454/S2/links/SMART/RP-98741-SMART.txt","DNaseIc")</f>
        <v>DNaseIc</v>
      </c>
      <c r="EE141" s="2" t="str">
        <f>HYPERLINK("http://smart.embl-heidelberg.de/smart/do_annotation.pl?DOMAIN=DNaseIc&amp;BLAST=DUMMY","0.049")</f>
        <v>0.049</v>
      </c>
      <c r="EF141" s="22" t="s">
        <v>13</v>
      </c>
      <c r="EG141" s="2" t="s">
        <v>13</v>
      </c>
      <c r="EH141" s="28">
        <f>HYPERLINK("http://exon.niaid.nih.gov/transcriptome/R_prolixus_454/S2/links/cluster/Rp-body-gut-pep25-40-Sim-CLU24.txt", 24)</f>
        <v>24</v>
      </c>
      <c r="EI141" s="29">
        <f>HYPERLINK("http://exon.niaid.nih.gov/transcriptome/R_prolixus_454/S2/links/cluster/Rp-body-gut-pep25-40-Sim-CLTL24.txt", 9)</f>
        <v>9</v>
      </c>
      <c r="EJ141" s="28">
        <f>HYPERLINK("http://exon.niaid.nih.gov/transcriptome/R_prolixus_454/S2/links/cluster/Rp-body-gut-pep30-40-Sim-CLU124.txt", 124)</f>
        <v>124</v>
      </c>
      <c r="EK141" s="29">
        <f>HYPERLINK("http://exon.niaid.nih.gov/transcriptome/R_prolixus_454/S2/links/cluster/Rp-body-gut-pep30-40-Sim-CLTL124.txt", 3)</f>
        <v>3</v>
      </c>
      <c r="EL141" s="28">
        <f>HYPERLINK("http://exon.niaid.nih.gov/transcriptome/R_prolixus_454/S2/links/cluster/Rp-body-gut-pep35-40-Sim-CLU114.txt", 114)</f>
        <v>114</v>
      </c>
      <c r="EM141" s="29">
        <f>HYPERLINK("http://exon.niaid.nih.gov/transcriptome/R_prolixus_454/S2/links/cluster/Rp-body-gut-pep35-40-Sim-CLTL114.txt", 3)</f>
        <v>3</v>
      </c>
      <c r="EN141" s="28">
        <f>HYPERLINK("http://exon.niaid.nih.gov/transcriptome/R_prolixus_454/S2/links/cluster/Rp-body-gut-pep40-40-Sim-CLU100.txt", 100)</f>
        <v>100</v>
      </c>
      <c r="EO141" s="29">
        <f>HYPERLINK("http://exon.niaid.nih.gov/transcriptome/R_prolixus_454/S2/links/cluster/Rp-body-gut-pep40-40-Sim-CLTL100.txt", 3)</f>
        <v>3</v>
      </c>
      <c r="EP141" s="28">
        <f>HYPERLINK("http://exon.niaid.nih.gov/transcriptome/R_prolixus_454/S2/links/cluster/Rp-body-gut-pep50-40-Sim-CLU240.txt", 240)</f>
        <v>240</v>
      </c>
      <c r="EQ141" s="29">
        <f>HYPERLINK("http://exon.niaid.nih.gov/transcriptome/R_prolixus_454/S2/links/cluster/Rp-body-gut-pep50-40-Sim-CLTL240.txt", 2)</f>
        <v>2</v>
      </c>
      <c r="ER141" s="28">
        <v>2362</v>
      </c>
      <c r="ES141" s="29">
        <v>1</v>
      </c>
      <c r="ET141" s="28">
        <v>2451</v>
      </c>
      <c r="EU141" s="29">
        <v>1</v>
      </c>
      <c r="EV141" s="28">
        <v>2515</v>
      </c>
      <c r="EW141" s="29">
        <v>1</v>
      </c>
      <c r="EX141" s="28">
        <v>2600</v>
      </c>
      <c r="EY141" s="29">
        <v>1</v>
      </c>
      <c r="EZ141" s="28">
        <v>2665</v>
      </c>
      <c r="FA141" s="29">
        <v>1</v>
      </c>
    </row>
    <row r="142" spans="1:157" x14ac:dyDescent="0.25">
      <c r="A142" s="2" t="str">
        <f>HYPERLINK("http://exon.niaid.nih.gov/transcriptome/R_prolixus_454/S2/links/pep/RP-29168-pep.txt","RP-29168")</f>
        <v>RP-29168</v>
      </c>
      <c r="B142" s="2" t="s">
        <v>542</v>
      </c>
      <c r="C142" s="2">
        <v>563</v>
      </c>
      <c r="D142" s="2" t="str">
        <f>HYPERLINK("http://exon.niaid.nih.gov/transcriptome/R_prolixus_454/S2/links/cds/RP-29168-cds.txt","RP-29168")</f>
        <v>RP-29168</v>
      </c>
      <c r="E142" s="2">
        <v>1692</v>
      </c>
      <c r="F142" s="29" t="s">
        <v>755</v>
      </c>
      <c r="G142" s="29" t="s">
        <v>756</v>
      </c>
      <c r="H142" s="2" t="s">
        <v>542</v>
      </c>
      <c r="I142" s="22" t="str">
        <f>HYPERLINK("http://exon.niaid.nih.gov/transcriptome/R_prolixus_454/S2/links/RP-FRAG/RP-29168-RP-FRAG.txt","GL562978")</f>
        <v>GL562978</v>
      </c>
      <c r="J142" s="30">
        <v>100</v>
      </c>
      <c r="K142" s="24" t="str">
        <f>HYPERLINK("http://exon.niaid.nih.gov/transcriptome/R_prolixus_454/S2/links/RP-CDS1/RP-29168-RP-CDS1.txt","RPRC007374-RA")</f>
        <v>RPRC007374-RA</v>
      </c>
      <c r="L142" s="2">
        <v>0</v>
      </c>
      <c r="M142" s="2">
        <v>99</v>
      </c>
      <c r="N142" s="2">
        <v>99</v>
      </c>
      <c r="O142" s="22" t="str">
        <f>HYPERLINK("http://exon.niaid.nih.gov/transcriptome/R_prolixus_454/S2/links/RP-454-ASB/RP-29168-RP-454-ASB.txt","Asb-14246")</f>
        <v>Asb-14246</v>
      </c>
      <c r="P142" s="2">
        <v>0</v>
      </c>
      <c r="Q142" s="2">
        <v>3089</v>
      </c>
      <c r="R142" s="2">
        <v>1642</v>
      </c>
      <c r="S142" s="2">
        <v>2944</v>
      </c>
      <c r="T142" s="2">
        <v>98</v>
      </c>
      <c r="U142" s="2">
        <v>56</v>
      </c>
      <c r="V142" s="2">
        <v>66</v>
      </c>
      <c r="W142" s="2">
        <v>1</v>
      </c>
      <c r="X142" s="2">
        <v>1</v>
      </c>
      <c r="Y142" s="2" t="s">
        <v>757</v>
      </c>
      <c r="Z142" s="29">
        <v>1</v>
      </c>
      <c r="AA142" s="29">
        <v>52</v>
      </c>
      <c r="AB142" s="29">
        <v>40</v>
      </c>
      <c r="AC142" s="29"/>
      <c r="AD142" s="29">
        <v>3.6</v>
      </c>
      <c r="AE142" s="29">
        <v>1.4</v>
      </c>
      <c r="AF142" s="29">
        <v>25</v>
      </c>
      <c r="AG142" s="29">
        <v>6</v>
      </c>
      <c r="AH142" s="29" t="s">
        <v>758</v>
      </c>
      <c r="AI142" s="29">
        <v>3.8</v>
      </c>
      <c r="AJ142" s="29">
        <v>0.2</v>
      </c>
      <c r="AK142" s="29">
        <v>9</v>
      </c>
      <c r="AL142" s="29">
        <v>31</v>
      </c>
      <c r="AM142" s="29"/>
      <c r="AN142" s="29">
        <v>0.5</v>
      </c>
      <c r="AO142" s="29">
        <v>1.8</v>
      </c>
      <c r="AP142" s="29">
        <v>0</v>
      </c>
      <c r="AQ142" s="29">
        <v>52</v>
      </c>
      <c r="AR142" s="29" t="s">
        <v>758</v>
      </c>
      <c r="AS142" s="29">
        <v>0</v>
      </c>
      <c r="AT142" s="29">
        <v>8.6999999999999993</v>
      </c>
      <c r="AU142" s="29">
        <v>0</v>
      </c>
      <c r="AV142" s="29">
        <v>52</v>
      </c>
      <c r="AW142" s="29" t="s">
        <v>758</v>
      </c>
      <c r="AX142" s="29">
        <v>0</v>
      </c>
      <c r="AY142" s="29">
        <v>8.3000000000000007</v>
      </c>
      <c r="AZ142" s="29">
        <v>0</v>
      </c>
      <c r="BA142" s="29">
        <v>52</v>
      </c>
      <c r="BB142" s="29" t="s">
        <v>758</v>
      </c>
      <c r="BC142" s="29">
        <v>0</v>
      </c>
      <c r="BD142" s="29">
        <v>6.3</v>
      </c>
      <c r="BE142" s="29">
        <v>18</v>
      </c>
      <c r="BF142" s="29">
        <v>52</v>
      </c>
      <c r="BG142" s="29" t="s">
        <v>758</v>
      </c>
      <c r="BH142" s="29">
        <v>2.1</v>
      </c>
      <c r="BI142" s="29">
        <v>0.4</v>
      </c>
      <c r="BJ142" s="29">
        <v>0.248</v>
      </c>
      <c r="BK142" s="29">
        <v>5.7000000000000002E-2</v>
      </c>
      <c r="BL142" s="29">
        <v>0.69499999999999995</v>
      </c>
      <c r="BM142" s="25" t="s">
        <v>759</v>
      </c>
      <c r="BN142" s="29">
        <v>3</v>
      </c>
      <c r="BO142" s="25" t="str">
        <f>HYPERLINK("http://exon.niaid.nih.gov/transcriptome/R_prolixus_454/S2/links/Sigp/RP-29168-SigP.txt","CYT")</f>
        <v>CYT</v>
      </c>
      <c r="BP142" s="29" t="s">
        <v>13</v>
      </c>
      <c r="BQ142" s="29">
        <v>61.247</v>
      </c>
      <c r="BR142" s="29">
        <v>6.59</v>
      </c>
      <c r="BS142" s="29"/>
      <c r="BT142" s="29"/>
      <c r="BU142" s="31" t="s">
        <v>1521</v>
      </c>
      <c r="BV142" s="25">
        <v>0</v>
      </c>
      <c r="BW142" s="29" t="s">
        <v>13</v>
      </c>
      <c r="BX142" s="29" t="s">
        <v>13</v>
      </c>
      <c r="BY142" s="29" t="s">
        <v>13</v>
      </c>
      <c r="BZ142" s="29" t="s">
        <v>13</v>
      </c>
      <c r="CA142" s="29" t="s">
        <v>13</v>
      </c>
      <c r="CB142" s="25" t="str">
        <f>HYPERLINK("http://exon.niaid.nih.gov/transcriptome/R_prolixus_454/S2/links/netoglyc/RP-29168-netoglyc.txt","0")</f>
        <v>0</v>
      </c>
      <c r="CC142" s="29">
        <v>11</v>
      </c>
      <c r="CD142" s="29">
        <v>8.9</v>
      </c>
      <c r="CE142" s="29">
        <v>2</v>
      </c>
      <c r="CF142" s="27" t="s">
        <v>13</v>
      </c>
      <c r="CG142" s="2" t="s">
        <v>577</v>
      </c>
      <c r="CH142" s="2" t="s">
        <v>13</v>
      </c>
      <c r="CI142" s="2" t="s">
        <v>13</v>
      </c>
      <c r="CJ142" s="2" t="s">
        <v>13</v>
      </c>
      <c r="CK142" s="2" t="s">
        <v>13</v>
      </c>
      <c r="CL142" s="2" t="s">
        <v>13</v>
      </c>
      <c r="CM142" s="2" t="s">
        <v>13</v>
      </c>
      <c r="CN142" s="2" t="s">
        <v>13</v>
      </c>
      <c r="CO142" s="2" t="s">
        <v>13</v>
      </c>
      <c r="CP142" s="2" t="s">
        <v>13</v>
      </c>
      <c r="CQ142" s="2" t="s">
        <v>13</v>
      </c>
      <c r="CR142" s="2" t="s">
        <v>13</v>
      </c>
      <c r="CS142" s="2" t="s">
        <v>13</v>
      </c>
      <c r="CT142" s="2" t="s">
        <v>13</v>
      </c>
      <c r="CU142" s="2" t="s">
        <v>13</v>
      </c>
      <c r="CV142" s="2" t="s">
        <v>13</v>
      </c>
      <c r="CW142" s="2" t="s">
        <v>13</v>
      </c>
      <c r="CX142" s="2" t="s">
        <v>13</v>
      </c>
      <c r="CY142" s="2" t="s">
        <v>13</v>
      </c>
      <c r="CZ142" s="2" t="s">
        <v>13</v>
      </c>
      <c r="DA142" s="2" t="s">
        <v>13</v>
      </c>
      <c r="DB142" s="2" t="str">
        <f>HYPERLINK("http://exon.niaid.nih.gov/transcriptome/R_prolixus_454/S2/links/REC-SOL/RP-29168-REC-SOL.txt","Rec-sol-0_663 |Rec-sol-0_1209 |")</f>
        <v>Rec-sol-0_663 |Rec-sol-0_1209 |</v>
      </c>
      <c r="DC142" s="2" t="s">
        <v>48</v>
      </c>
      <c r="DD142" s="2">
        <v>2</v>
      </c>
      <c r="DE142" s="2">
        <v>16</v>
      </c>
      <c r="DF142" s="8" t="s">
        <v>542</v>
      </c>
      <c r="DG142" s="33" t="s">
        <v>45</v>
      </c>
      <c r="DH142" s="22" t="str">
        <f>HYPERLINK("http://exon.niaid.nih.gov/transcriptome/R_prolixus_454/S2/links/NR/RP-29168-NR.txt","heat shock protein 60")</f>
        <v>heat shock protein 60</v>
      </c>
      <c r="DI142" s="2" t="str">
        <f>HYPERLINK("http://www.ncbi.nlm.nih.gov/sutils/blink.cgi?pid=89892745","1E-162")</f>
        <v>1E-162</v>
      </c>
      <c r="DJ142" s="2" t="str">
        <f>HYPERLINK("http://www.ncbi.nlm.nih.gov/protein/89892745","gi|89892745")</f>
        <v>gi|89892745</v>
      </c>
      <c r="DK142" s="2">
        <v>576</v>
      </c>
      <c r="DL142" s="2">
        <v>518</v>
      </c>
      <c r="DM142" s="2">
        <v>572</v>
      </c>
      <c r="DN142" s="2">
        <v>57</v>
      </c>
      <c r="DO142" s="2">
        <v>91</v>
      </c>
      <c r="DP142" s="2">
        <v>23</v>
      </c>
      <c r="DQ142" s="2">
        <v>32</v>
      </c>
      <c r="DR142" s="2">
        <v>1</v>
      </c>
      <c r="DS142" s="2" t="s">
        <v>1522</v>
      </c>
      <c r="DT142" s="2" t="s">
        <v>1523</v>
      </c>
      <c r="DU142" s="2" t="s">
        <v>1524</v>
      </c>
      <c r="DV142" s="22" t="str">
        <f>HYPERLINK("http://exon.niaid.nih.gov/transcriptome/R_prolixus_454/S2/links/CDD/RP-29168-CDD.txt","GroEL")</f>
        <v>GroEL</v>
      </c>
      <c r="DW142" s="2" t="str">
        <f>HYPERLINK("http://www.ncbi.nlm.nih.gov/Structure/cdd/cddsrv.cgi?uid=cd03344&amp;version=v4.0","0.0")</f>
        <v>0.0</v>
      </c>
      <c r="DX142" s="2" t="s">
        <v>1525</v>
      </c>
      <c r="DY142" s="22" t="str">
        <f>HYPERLINK("http://exon.niaid.nih.gov/transcriptome/R_prolixus_454/S2/links/KOG/RP-29168-KOG.txt","Mitochondrial chaperonin, Cpn60/Hsp60p")</f>
        <v>Mitochondrial chaperonin, Cpn60/Hsp60p</v>
      </c>
      <c r="DZ142" s="2" t="str">
        <f>HYPERLINK("http://www.ncbi.nlm.nih.gov/COG/grace/shokog.cgi?KOG0356","1E-158")</f>
        <v>1E-158</v>
      </c>
      <c r="EA142" s="2" t="s">
        <v>808</v>
      </c>
      <c r="EB142" s="22" t="str">
        <f>HYPERLINK("http://exon.niaid.nih.gov/transcriptome/R_prolixus_454/S2/links/PFAM/RP-29168-PFAM.txt","Cpn60_TCP1")</f>
        <v>Cpn60_TCP1</v>
      </c>
      <c r="EC142" s="2" t="str">
        <f>HYPERLINK("http://pfam.sanger.ac.uk/family?acc=PF00118","3E-094")</f>
        <v>3E-094</v>
      </c>
      <c r="ED142" s="22" t="str">
        <f>HYPERLINK("http://exon.niaid.nih.gov/transcriptome/R_prolixus_454/S2/links/SMART/RP-29168-SMART.txt","Aamy")</f>
        <v>Aamy</v>
      </c>
      <c r="EE142" s="2" t="str">
        <f>HYPERLINK("http://smart.embl-heidelberg.de/smart/do_annotation.pl?DOMAIN=Aamy&amp;BLAST=DUMMY","1.3")</f>
        <v>1.3</v>
      </c>
      <c r="EF142" s="22" t="s">
        <v>13</v>
      </c>
      <c r="EG142" s="2" t="s">
        <v>13</v>
      </c>
      <c r="EH142" s="28">
        <f>HYPERLINK("http://exon.niaid.nih.gov/transcriptome/R_prolixus_454/S2/links/cluster/Rp-body-gut-pep25-40-Sim-CLU24.txt", 24)</f>
        <v>24</v>
      </c>
      <c r="EI142" s="29">
        <f>HYPERLINK("http://exon.niaid.nih.gov/transcriptome/R_prolixus_454/S2/links/cluster/Rp-body-gut-pep25-40-Sim-CLTL24.txt", 9)</f>
        <v>9</v>
      </c>
      <c r="EJ142" s="28">
        <f>HYPERLINK("http://exon.niaid.nih.gov/transcriptome/R_prolixus_454/S2/links/cluster/Rp-body-gut-pep30-40-Sim-CLU124.txt", 124)</f>
        <v>124</v>
      </c>
      <c r="EK142" s="29">
        <f>HYPERLINK("http://exon.niaid.nih.gov/transcriptome/R_prolixus_454/S2/links/cluster/Rp-body-gut-pep30-40-Sim-CLTL124.txt", 3)</f>
        <v>3</v>
      </c>
      <c r="EL142" s="28">
        <f>HYPERLINK("http://exon.niaid.nih.gov/transcriptome/R_prolixus_454/S2/links/cluster/Rp-body-gut-pep35-40-Sim-CLU114.txt", 114)</f>
        <v>114</v>
      </c>
      <c r="EM142" s="29">
        <f>HYPERLINK("http://exon.niaid.nih.gov/transcriptome/R_prolixus_454/S2/links/cluster/Rp-body-gut-pep35-40-Sim-CLTL114.txt", 3)</f>
        <v>3</v>
      </c>
      <c r="EN142" s="28">
        <f>HYPERLINK("http://exon.niaid.nih.gov/transcriptome/R_prolixus_454/S2/links/cluster/Rp-body-gut-pep40-40-Sim-CLU100.txt", 100)</f>
        <v>100</v>
      </c>
      <c r="EO142" s="29">
        <f>HYPERLINK("http://exon.niaid.nih.gov/transcriptome/R_prolixus_454/S2/links/cluster/Rp-body-gut-pep40-40-Sim-CLTL100.txt", 3)</f>
        <v>3</v>
      </c>
      <c r="EP142" s="28">
        <f>HYPERLINK("http://exon.niaid.nih.gov/transcriptome/R_prolixus_454/S2/links/cluster/Rp-body-gut-pep50-40-Sim-CLU240.txt", 240)</f>
        <v>240</v>
      </c>
      <c r="EQ142" s="29">
        <f>HYPERLINK("http://exon.niaid.nih.gov/transcriptome/R_prolixus_454/S2/links/cluster/Rp-body-gut-pep50-40-Sim-CLTL240.txt", 2)</f>
        <v>2</v>
      </c>
      <c r="ER142" s="28">
        <v>1392</v>
      </c>
      <c r="ES142" s="29">
        <v>1</v>
      </c>
      <c r="ET142" s="28">
        <v>1420</v>
      </c>
      <c r="EU142" s="29">
        <v>1</v>
      </c>
      <c r="EV142" s="28">
        <v>1444</v>
      </c>
      <c r="EW142" s="29">
        <v>1</v>
      </c>
      <c r="EX142" s="28">
        <v>1470</v>
      </c>
      <c r="EY142" s="29">
        <v>1</v>
      </c>
      <c r="EZ142" s="28">
        <v>1475</v>
      </c>
      <c r="FA142" s="29">
        <v>1</v>
      </c>
    </row>
    <row r="143" spans="1:157" x14ac:dyDescent="0.25">
      <c r="A143" s="2" t="str">
        <f>HYPERLINK("http://exon.niaid.nih.gov/transcriptome/R_prolixus_454/S2/links/pep/Rp-4282-pep.txt","RP-4282")</f>
        <v>RP-4282</v>
      </c>
      <c r="B143" s="2" t="s">
        <v>1555</v>
      </c>
      <c r="C143" s="2">
        <v>432</v>
      </c>
      <c r="D143" s="2" t="str">
        <f>HYPERLINK("http://exon.niaid.nih.gov/transcriptome/R_prolixus_454/S2/links/cds/Rp-4282-cds.txt","Rp-4282")</f>
        <v>Rp-4282</v>
      </c>
      <c r="E143" s="2">
        <v>1299</v>
      </c>
      <c r="F143" s="29" t="s">
        <v>755</v>
      </c>
      <c r="G143" s="29" t="s">
        <v>756</v>
      </c>
      <c r="H143" s="2" t="s">
        <v>1555</v>
      </c>
      <c r="I143" s="22" t="str">
        <f>HYPERLINK("http://exon.niaid.nih.gov/transcriptome/R_prolixus_454/S2/links/RP-FRAG/RP-4282-RP-FRAG.txt","GL562919")</f>
        <v>GL562919</v>
      </c>
      <c r="J143" s="30">
        <v>100</v>
      </c>
      <c r="K143" s="24" t="str">
        <f>HYPERLINK("http://exon.niaid.nih.gov/transcriptome/R_prolixus_454/S2/links/RP-CDS1/Rp-4282-RP-CDS1.txt","RPRC010401-RA")</f>
        <v>RPRC010401-RA</v>
      </c>
      <c r="L143" s="2">
        <v>0</v>
      </c>
      <c r="M143" s="2">
        <v>100</v>
      </c>
      <c r="N143" s="2">
        <v>86</v>
      </c>
      <c r="O143" s="22" t="str">
        <f>HYPERLINK("http://exon.niaid.nih.gov/transcriptome/R_prolixus_454/S2/links/RP-454-ASB/Rp-4282-RP-454-ASB.txt","Asb-6931")</f>
        <v>Asb-6931</v>
      </c>
      <c r="P143" s="2">
        <v>0</v>
      </c>
      <c r="Q143" s="2">
        <v>2551</v>
      </c>
      <c r="R143" s="2">
        <v>1299</v>
      </c>
      <c r="S143" s="2">
        <v>2310</v>
      </c>
      <c r="T143" s="2">
        <v>99</v>
      </c>
      <c r="U143" s="2">
        <v>56</v>
      </c>
      <c r="V143" s="2">
        <v>225</v>
      </c>
      <c r="W143" s="2">
        <v>1</v>
      </c>
      <c r="X143" s="2">
        <v>1</v>
      </c>
      <c r="Y143" s="2" t="s">
        <v>757</v>
      </c>
      <c r="Z143" s="29">
        <v>1</v>
      </c>
      <c r="AA143" s="29">
        <v>93</v>
      </c>
      <c r="AB143" s="29">
        <v>130</v>
      </c>
      <c r="AC143" s="29" t="s">
        <v>758</v>
      </c>
      <c r="AD143" s="29">
        <v>2</v>
      </c>
      <c r="AE143" s="29">
        <v>2.5</v>
      </c>
      <c r="AF143" s="29">
        <v>61</v>
      </c>
      <c r="AG143" s="29">
        <v>46</v>
      </c>
      <c r="AH143" s="29"/>
      <c r="AI143" s="29">
        <v>1.4</v>
      </c>
      <c r="AJ143" s="29">
        <v>0.7</v>
      </c>
      <c r="AK143" s="29">
        <v>23</v>
      </c>
      <c r="AL143" s="29">
        <v>107</v>
      </c>
      <c r="AM143" s="29" t="s">
        <v>758</v>
      </c>
      <c r="AN143" s="29">
        <v>0.4</v>
      </c>
      <c r="AO143" s="29">
        <v>2.6</v>
      </c>
      <c r="AP143" s="29">
        <v>1</v>
      </c>
      <c r="AQ143" s="29">
        <v>93</v>
      </c>
      <c r="AR143" s="29" t="s">
        <v>758</v>
      </c>
      <c r="AS143" s="29">
        <v>0.1</v>
      </c>
      <c r="AT143" s="29">
        <v>7.8</v>
      </c>
      <c r="AU143" s="29">
        <v>0</v>
      </c>
      <c r="AV143" s="29">
        <v>93</v>
      </c>
      <c r="AW143" s="29" t="s">
        <v>758</v>
      </c>
      <c r="AX143" s="29">
        <v>0</v>
      </c>
      <c r="AY143" s="29">
        <v>14.8</v>
      </c>
      <c r="AZ143" s="29">
        <v>2</v>
      </c>
      <c r="BA143" s="29">
        <v>93</v>
      </c>
      <c r="BB143" s="29" t="s">
        <v>758</v>
      </c>
      <c r="BC143" s="29">
        <v>0.2</v>
      </c>
      <c r="BD143" s="29">
        <v>3.7</v>
      </c>
      <c r="BE143" s="29">
        <v>22</v>
      </c>
      <c r="BF143" s="29">
        <v>93</v>
      </c>
      <c r="BG143" s="29"/>
      <c r="BH143" s="29">
        <v>1.4</v>
      </c>
      <c r="BI143" s="29">
        <v>0.7</v>
      </c>
      <c r="BJ143" s="29">
        <v>1.7000000000000001E-2</v>
      </c>
      <c r="BK143" s="29">
        <v>0.94799999999999995</v>
      </c>
      <c r="BL143" s="29">
        <v>8.4000000000000005E-2</v>
      </c>
      <c r="BM143" s="25" t="s">
        <v>801</v>
      </c>
      <c r="BN143" s="29">
        <v>1</v>
      </c>
      <c r="BO143" s="25" t="str">
        <f>HYPERLINK("http://exon.niaid.nih.gov/transcriptome/R_prolixus_454/S2/links/Sigp/RP-4282-SigP.txt","SIG")</f>
        <v>SIG</v>
      </c>
      <c r="BP143" s="29" t="s">
        <v>878</v>
      </c>
      <c r="BQ143" s="29">
        <v>47.517000000000003</v>
      </c>
      <c r="BR143" s="29">
        <v>5.29</v>
      </c>
      <c r="BS143" s="29">
        <v>45.338999999999999</v>
      </c>
      <c r="BT143" s="29">
        <v>5.29</v>
      </c>
      <c r="BU143" s="31" t="s">
        <v>1556</v>
      </c>
      <c r="BV143" s="25">
        <v>0</v>
      </c>
      <c r="BW143" s="29" t="s">
        <v>13</v>
      </c>
      <c r="BX143" s="29" t="s">
        <v>13</v>
      </c>
      <c r="BY143" s="29" t="s">
        <v>13</v>
      </c>
      <c r="BZ143" s="29" t="s">
        <v>13</v>
      </c>
      <c r="CA143" s="29" t="s">
        <v>13</v>
      </c>
      <c r="CB143" s="25" t="str">
        <f>HYPERLINK("http://exon.niaid.nih.gov/transcriptome/R_prolixus_454/S2/links/netoglyc/RP-4282-netoglyc.txt","0")</f>
        <v>0</v>
      </c>
      <c r="CC143" s="29">
        <v>10.199999999999999</v>
      </c>
      <c r="CD143" s="29">
        <v>8.8000000000000007</v>
      </c>
      <c r="CE143" s="29">
        <v>4.9000000000000004</v>
      </c>
      <c r="CF143" s="27" t="s">
        <v>13</v>
      </c>
      <c r="CG143" s="2" t="s">
        <v>533</v>
      </c>
      <c r="CH143" s="2" t="s">
        <v>13</v>
      </c>
      <c r="CI143" s="2" t="s">
        <v>13</v>
      </c>
      <c r="CJ143" s="2" t="s">
        <v>13</v>
      </c>
      <c r="CK143" s="2" t="s">
        <v>13</v>
      </c>
      <c r="CL143" s="2" t="s">
        <v>13</v>
      </c>
      <c r="CM143" s="2" t="s">
        <v>13</v>
      </c>
      <c r="CN143" s="2" t="s">
        <v>13</v>
      </c>
      <c r="CO143" s="2" t="s">
        <v>13</v>
      </c>
      <c r="CP143" s="2" t="s">
        <v>13</v>
      </c>
      <c r="CQ143" s="2" t="s">
        <v>13</v>
      </c>
      <c r="CR143" s="2" t="s">
        <v>13</v>
      </c>
      <c r="CS143" s="2" t="s">
        <v>13</v>
      </c>
      <c r="CT143" s="2" t="s">
        <v>13</v>
      </c>
      <c r="CU143" s="2" t="s">
        <v>13</v>
      </c>
      <c r="CV143" s="2" t="s">
        <v>13</v>
      </c>
      <c r="CW143" s="2" t="s">
        <v>13</v>
      </c>
      <c r="CX143" s="2" t="s">
        <v>13</v>
      </c>
      <c r="CY143" s="2" t="s">
        <v>13</v>
      </c>
      <c r="CZ143" s="2" t="s">
        <v>13</v>
      </c>
      <c r="DA143" s="2" t="s">
        <v>13</v>
      </c>
      <c r="DB143" s="2" t="str">
        <f>HYPERLINK("http://exon.niaid.nih.gov/transcriptome/R_prolixus_454/S2/links/REC-SOL/RP-4282-REC-SOL.txt","Rec-sol-0_1785 |Rec-sol-0_1786 |Rec-sol-0_1787 |")</f>
        <v>Rec-sol-0_1785 |Rec-sol-0_1786 |Rec-sol-0_1787 |</v>
      </c>
      <c r="DC143" s="2" t="s">
        <v>183</v>
      </c>
      <c r="DD143" s="2">
        <v>3</v>
      </c>
      <c r="DE143" s="2">
        <v>28</v>
      </c>
      <c r="DF143" s="8" t="s">
        <v>534</v>
      </c>
      <c r="DG143" s="33" t="s">
        <v>45</v>
      </c>
      <c r="DH143" s="22" t="str">
        <f>HYPERLINK("http://exon.niaid.nih.gov/transcriptome/R_prolixus_454/S2/links/NR/Rp-4282-NR.txt","hypothetical protein TcasGA2_TC004723")</f>
        <v>hypothetical protein TcasGA2_TC004723</v>
      </c>
      <c r="DI143" s="2" t="str">
        <f>HYPERLINK("http://www.ncbi.nlm.nih.gov/sutils/blink.cgi?pid=270014675","0.0")</f>
        <v>0.0</v>
      </c>
      <c r="DJ143" s="2" t="str">
        <f>HYPERLINK("http://www.ncbi.nlm.nih.gov/protein/270014675","gi|270014675")</f>
        <v>gi|270014675</v>
      </c>
      <c r="DK143" s="2">
        <v>650</v>
      </c>
      <c r="DL143" s="2">
        <v>413</v>
      </c>
      <c r="DM143" s="2">
        <v>432</v>
      </c>
      <c r="DN143" s="2">
        <v>74</v>
      </c>
      <c r="DO143" s="2">
        <v>96</v>
      </c>
      <c r="DP143" s="2">
        <v>19</v>
      </c>
      <c r="DQ143" s="2">
        <v>20</v>
      </c>
      <c r="DR143" s="2">
        <v>1</v>
      </c>
      <c r="DS143" s="2" t="s">
        <v>788</v>
      </c>
      <c r="DT143" s="2" t="s">
        <v>1557</v>
      </c>
      <c r="DU143" s="2" t="s">
        <v>1558</v>
      </c>
      <c r="DV143" s="22" t="str">
        <f>HYPERLINK("http://exon.niaid.nih.gov/transcriptome/R_prolixus_454/S2/links/CDD/Rp-4282-CDD.txt","P5_C")</f>
        <v>P5_C</v>
      </c>
      <c r="DW143" s="2" t="str">
        <f>HYPERLINK("http://www.ncbi.nlm.nih.gov/Structure/cdd/cddsrv.cgi?uid=cd02983&amp;version=v4.0","1E-051")</f>
        <v>1E-051</v>
      </c>
      <c r="DX143" s="2" t="s">
        <v>1559</v>
      </c>
      <c r="DY143" s="22" t="str">
        <f>HYPERLINK("http://exon.niaid.nih.gov/transcriptome/R_prolixus_454/S2/links/KOG/Rp-4282-KOG.txt","Thioredoxin/protein disulfide isomerase")</f>
        <v>Thioredoxin/protein disulfide isomerase</v>
      </c>
      <c r="DZ143" s="2" t="str">
        <f>HYPERLINK("http://www.ncbi.nlm.nih.gov/COG/grace/shokog.cgi?KOG0191","4E-073")</f>
        <v>4E-073</v>
      </c>
      <c r="EA143" s="2" t="s">
        <v>808</v>
      </c>
      <c r="EB143" s="22" t="str">
        <f>HYPERLINK("http://exon.niaid.nih.gov/transcriptome/R_prolixus_454/S2/links/PFAM/Rp-4282-PFAM.txt","Thioredoxin")</f>
        <v>Thioredoxin</v>
      </c>
      <c r="EC143" s="2" t="str">
        <f>HYPERLINK("http://pfam.sanger.ac.uk/family?acc=PF00085","7E-036")</f>
        <v>7E-036</v>
      </c>
      <c r="ED143" s="22" t="str">
        <f>HYPERLINK("http://exon.niaid.nih.gov/transcriptome/R_prolixus_454/S2/links/SMART/Rp-4282-SMART.txt","SapB")</f>
        <v>SapB</v>
      </c>
      <c r="EE143" s="2" t="str">
        <f>HYPERLINK("http://smart.embl-heidelberg.de/smart/do_annotation.pl?DOMAIN=SapB&amp;BLAST=DUMMY","3.2")</f>
        <v>3.2</v>
      </c>
      <c r="EF143" s="22" t="s">
        <v>13</v>
      </c>
      <c r="EG143" s="2" t="s">
        <v>13</v>
      </c>
      <c r="EH143" s="28">
        <f>HYPERLINK("http://exon.niaid.nih.gov/transcriptome/R_prolixus_454/S2/links/cluster/Rp-body-gut-pep25-40-Sim-CLU289.txt", 289)</f>
        <v>289</v>
      </c>
      <c r="EI143" s="29">
        <f>HYPERLINK("http://exon.niaid.nih.gov/transcriptome/R_prolixus_454/S2/links/cluster/Rp-body-gut-pep25-40-Sim-CLTL289.txt", 2)</f>
        <v>2</v>
      </c>
      <c r="EJ143" s="28">
        <f>HYPERLINK("http://exon.niaid.nih.gov/transcriptome/R_prolixus_454/S2/links/cluster/Rp-body-gut-pep30-40-Sim-CLU283.txt", 283)</f>
        <v>283</v>
      </c>
      <c r="EK143" s="29">
        <f>HYPERLINK("http://exon.niaid.nih.gov/transcriptome/R_prolixus_454/S2/links/cluster/Rp-body-gut-pep30-40-Sim-CLTL283.txt", 2)</f>
        <v>2</v>
      </c>
      <c r="EL143" s="28">
        <f>HYPERLINK("http://exon.niaid.nih.gov/transcriptome/R_prolixus_454/S2/links/cluster/Rp-body-gut-pep35-40-Sim-CLU279.txt", 279)</f>
        <v>279</v>
      </c>
      <c r="EM143" s="29">
        <f>HYPERLINK("http://exon.niaid.nih.gov/transcriptome/R_prolixus_454/S2/links/cluster/Rp-body-gut-pep35-40-Sim-CLTL279.txt", 2)</f>
        <v>2</v>
      </c>
      <c r="EN143" s="28">
        <f>HYPERLINK("http://exon.niaid.nih.gov/transcriptome/R_prolixus_454/S2/links/cluster/Rp-body-gut-pep40-40-Sim-CLU270.txt", 270)</f>
        <v>270</v>
      </c>
      <c r="EO143" s="29">
        <f>HYPERLINK("http://exon.niaid.nih.gov/transcriptome/R_prolixus_454/S2/links/cluster/Rp-body-gut-pep40-40-Sim-CLTL270.txt", 2)</f>
        <v>2</v>
      </c>
      <c r="EP143" s="28">
        <f>HYPERLINK("http://exon.niaid.nih.gov/transcriptome/R_prolixus_454/S2/links/cluster/Rp-body-gut-pep50-40-Sim-CLU257.txt", 257)</f>
        <v>257</v>
      </c>
      <c r="EQ143" s="29">
        <f>HYPERLINK("http://exon.niaid.nih.gov/transcriptome/R_prolixus_454/S2/links/cluster/Rp-body-gut-pep50-40-Sim-CLTL257.txt", 2)</f>
        <v>2</v>
      </c>
      <c r="ER143" s="28">
        <f>HYPERLINK("http://exon.niaid.nih.gov/transcriptome/R_prolixus_454/S2/links/cluster/Rp-body-gut-pep60-40-Sim-CLU234.txt", 234)</f>
        <v>234</v>
      </c>
      <c r="ES143" s="29">
        <f>HYPERLINK("http://exon.niaid.nih.gov/transcriptome/R_prolixus_454/S2/links/cluster/Rp-body-gut-pep60-40-Sim-CLTL234.txt", 2)</f>
        <v>2</v>
      </c>
      <c r="ET143" s="28">
        <f>HYPERLINK("http://exon.niaid.nih.gov/transcriptome/R_prolixus_454/S2/links/cluster/Rp-body-gut-pep70-40-Sim-CLU210.txt", 210)</f>
        <v>210</v>
      </c>
      <c r="EU143" s="29">
        <f>HYPERLINK("http://exon.niaid.nih.gov/transcriptome/R_prolixus_454/S2/links/cluster/Rp-body-gut-pep70-40-Sim-CLTL210.txt", 2)</f>
        <v>2</v>
      </c>
      <c r="EV143" s="28">
        <f>HYPERLINK("http://exon.niaid.nih.gov/transcriptome/R_prolixus_454/S2/links/cluster/Rp-body-gut-pep80-40-Sim-CLU188.txt", 188)</f>
        <v>188</v>
      </c>
      <c r="EW143" s="29">
        <f>HYPERLINK("http://exon.niaid.nih.gov/transcriptome/R_prolixus_454/S2/links/cluster/Rp-body-gut-pep80-40-Sim-CLTL188.txt", 2)</f>
        <v>2</v>
      </c>
      <c r="EX143" s="28">
        <f>HYPERLINK("http://exon.niaid.nih.gov/transcriptome/R_prolixus_454/S2/links/cluster/Rp-body-gut-pep90-40-Sim-CLU143.txt", 143)</f>
        <v>143</v>
      </c>
      <c r="EY143" s="29">
        <f>HYPERLINK("http://exon.niaid.nih.gov/transcriptome/R_prolixus_454/S2/links/cluster/Rp-body-gut-pep90-40-Sim-CLTL143.txt", 2)</f>
        <v>2</v>
      </c>
      <c r="EZ143" s="28">
        <f>HYPERLINK("http://exon.niaid.nih.gov/transcriptome/R_prolixus_454/S2/links/cluster/Rp-body-gut-pep95-40-Sim-CLU111.txt", 111)</f>
        <v>111</v>
      </c>
      <c r="FA143" s="29">
        <f>HYPERLINK("http://exon.niaid.nih.gov/transcriptome/R_prolixus_454/S2/links/cluster/Rp-body-gut-pep95-40-Sim-CLTL111.txt", 2)</f>
        <v>2</v>
      </c>
    </row>
    <row r="144" spans="1:157" x14ac:dyDescent="0.25">
      <c r="A144" s="2" t="str">
        <f>HYPERLINK("http://exon.niaid.nih.gov/transcriptome/R_prolixus_454/S2/links/pep/Rp-6799-pep.txt","RP-6799")</f>
        <v>RP-6799</v>
      </c>
      <c r="B144" s="2" t="s">
        <v>106</v>
      </c>
      <c r="C144" s="2">
        <v>549</v>
      </c>
      <c r="D144" s="2" t="str">
        <f>HYPERLINK("http://exon.niaid.nih.gov/transcriptome/R_prolixus_454/S2/links/cds/Rp-6799-cds.txt","Rp-6799")</f>
        <v>Rp-6799</v>
      </c>
      <c r="E144" s="2">
        <v>1650</v>
      </c>
      <c r="F144" s="29" t="s">
        <v>755</v>
      </c>
      <c r="G144" s="29" t="s">
        <v>756</v>
      </c>
      <c r="H144" s="2" t="s">
        <v>106</v>
      </c>
      <c r="I144" s="22" t="str">
        <f>HYPERLINK("http://exon.niaid.nih.gov/transcriptome/R_prolixus_454/S2/links/RP-FRAG/RP-6799-RP-FRAG.txt","GL563028")</f>
        <v>GL563028</v>
      </c>
      <c r="J144" s="30">
        <v>100</v>
      </c>
      <c r="K144" s="24" t="str">
        <f>HYPERLINK("http://exon.niaid.nih.gov/transcriptome/R_prolixus_454/S2/links/RP-CDS1/Rp-6799-RP-CDS1.txt","RPRC012107-RA")</f>
        <v>RPRC012107-RA</v>
      </c>
      <c r="L144" s="2">
        <v>0</v>
      </c>
      <c r="M144" s="2">
        <v>100</v>
      </c>
      <c r="N144" s="2">
        <v>94</v>
      </c>
      <c r="O144" s="22" t="str">
        <f>HYPERLINK("http://exon.niaid.nih.gov/transcriptome/R_prolixus_454/S2/links/RP-454-ASB/Rp-6799-RP-454-ASB.txt","Asb-10996")</f>
        <v>Asb-10996</v>
      </c>
      <c r="P144" s="2">
        <v>0</v>
      </c>
      <c r="Q144" s="2">
        <v>3263</v>
      </c>
      <c r="R144" s="2">
        <v>1650</v>
      </c>
      <c r="S144" s="2">
        <v>2023</v>
      </c>
      <c r="T144" s="2">
        <v>99</v>
      </c>
      <c r="U144" s="2">
        <v>82</v>
      </c>
      <c r="V144" s="2">
        <v>124</v>
      </c>
      <c r="W144" s="2">
        <v>1</v>
      </c>
      <c r="X144" s="2">
        <v>1</v>
      </c>
      <c r="Y144" s="2" t="s">
        <v>757</v>
      </c>
      <c r="Z144" s="29">
        <v>1</v>
      </c>
      <c r="AA144" s="29">
        <v>122</v>
      </c>
      <c r="AB144" s="29">
        <v>127</v>
      </c>
      <c r="AC144" s="29" t="s">
        <v>758</v>
      </c>
      <c r="AD144" s="29">
        <v>2.7</v>
      </c>
      <c r="AE144" s="29">
        <v>1.9</v>
      </c>
      <c r="AF144" s="29">
        <v>17</v>
      </c>
      <c r="AG144" s="29">
        <v>27</v>
      </c>
      <c r="AH144" s="29"/>
      <c r="AI144" s="29">
        <v>0.6</v>
      </c>
      <c r="AJ144" s="29">
        <v>1.5</v>
      </c>
      <c r="AK144" s="29">
        <v>83</v>
      </c>
      <c r="AL144" s="29">
        <v>44</v>
      </c>
      <c r="AM144" s="29" t="s">
        <v>758</v>
      </c>
      <c r="AN144" s="29">
        <v>3.1</v>
      </c>
      <c r="AO144" s="29">
        <v>0.3</v>
      </c>
      <c r="AP144" s="29">
        <v>4</v>
      </c>
      <c r="AQ144" s="29">
        <v>122</v>
      </c>
      <c r="AR144" s="29" t="s">
        <v>758</v>
      </c>
      <c r="AS144" s="29">
        <v>0.2</v>
      </c>
      <c r="AT144" s="29">
        <v>4.0999999999999996</v>
      </c>
      <c r="AU144" s="29">
        <v>0</v>
      </c>
      <c r="AV144" s="29">
        <v>122</v>
      </c>
      <c r="AW144" s="29" t="s">
        <v>758</v>
      </c>
      <c r="AX144" s="29">
        <v>0</v>
      </c>
      <c r="AY144" s="29">
        <v>19.399999999999999</v>
      </c>
      <c r="AZ144" s="29">
        <v>5</v>
      </c>
      <c r="BA144" s="29">
        <v>122</v>
      </c>
      <c r="BB144" s="29" t="s">
        <v>758</v>
      </c>
      <c r="BC144" s="29">
        <v>0.3</v>
      </c>
      <c r="BD144" s="29">
        <v>2.4</v>
      </c>
      <c r="BE144" s="29">
        <v>16</v>
      </c>
      <c r="BF144" s="29">
        <v>122</v>
      </c>
      <c r="BG144" s="29"/>
      <c r="BH144" s="29">
        <v>0.8</v>
      </c>
      <c r="BI144" s="29">
        <v>1.2</v>
      </c>
      <c r="BJ144" s="29">
        <v>0.39500000000000002</v>
      </c>
      <c r="BK144" s="29">
        <v>6.5000000000000002E-2</v>
      </c>
      <c r="BL144" s="29">
        <v>0.496</v>
      </c>
      <c r="BM144" s="25" t="s">
        <v>759</v>
      </c>
      <c r="BN144" s="29">
        <v>5</v>
      </c>
      <c r="BO144" s="25" t="str">
        <f>HYPERLINK("http://exon.niaid.nih.gov/transcriptome/R_prolixus_454/S2/links/Sigp/RP-6799-SigP.txt","CYT")</f>
        <v>CYT</v>
      </c>
      <c r="BP144" s="29" t="s">
        <v>13</v>
      </c>
      <c r="BQ144" s="29">
        <v>59.832999999999998</v>
      </c>
      <c r="BR144" s="29">
        <v>5.1100000000000003</v>
      </c>
      <c r="BS144" s="29"/>
      <c r="BT144" s="29"/>
      <c r="BU144" s="31" t="s">
        <v>777</v>
      </c>
      <c r="BV144" s="25">
        <v>0</v>
      </c>
      <c r="BW144" s="29" t="s">
        <v>13</v>
      </c>
      <c r="BX144" s="29" t="s">
        <v>13</v>
      </c>
      <c r="BY144" s="29" t="s">
        <v>13</v>
      </c>
      <c r="BZ144" s="29" t="s">
        <v>13</v>
      </c>
      <c r="CA144" s="29" t="s">
        <v>13</v>
      </c>
      <c r="CB144" s="25" t="str">
        <f>HYPERLINK("http://exon.niaid.nih.gov/transcriptome/R_prolixus_454/S2/links/netoglyc/RP-6799-netoglyc.txt","1")</f>
        <v>1</v>
      </c>
      <c r="CC144" s="29">
        <v>11.3</v>
      </c>
      <c r="CD144" s="29">
        <v>7.8</v>
      </c>
      <c r="CE144" s="29">
        <v>2.6</v>
      </c>
      <c r="CF144" s="27" t="s">
        <v>1594</v>
      </c>
      <c r="CG144" s="2" t="s">
        <v>104</v>
      </c>
      <c r="CH144" s="2" t="s">
        <v>13</v>
      </c>
      <c r="CI144" s="2" t="s">
        <v>13</v>
      </c>
      <c r="CJ144" s="2" t="s">
        <v>13</v>
      </c>
      <c r="CK144" s="2" t="s">
        <v>13</v>
      </c>
      <c r="CL144" s="2" t="s">
        <v>13</v>
      </c>
      <c r="CM144" s="2" t="s">
        <v>13</v>
      </c>
      <c r="CN144" s="2" t="s">
        <v>13</v>
      </c>
      <c r="CO144" s="2" t="s">
        <v>13</v>
      </c>
      <c r="CP144" s="2" t="s">
        <v>13</v>
      </c>
      <c r="CQ144" s="2" t="s">
        <v>13</v>
      </c>
      <c r="CR144" s="2" t="s">
        <v>13</v>
      </c>
      <c r="CS144" s="2" t="s">
        <v>13</v>
      </c>
      <c r="CT144" s="2" t="s">
        <v>13</v>
      </c>
      <c r="CU144" s="2" t="s">
        <v>13</v>
      </c>
      <c r="CV144" s="2" t="s">
        <v>13</v>
      </c>
      <c r="CW144" s="2" t="s">
        <v>13</v>
      </c>
      <c r="CX144" s="2" t="s">
        <v>13</v>
      </c>
      <c r="CY144" s="2" t="s">
        <v>13</v>
      </c>
      <c r="CZ144" s="2" t="s">
        <v>13</v>
      </c>
      <c r="DA144" s="2" t="s">
        <v>13</v>
      </c>
      <c r="DB144" s="2" t="str">
        <f>HYPERLINK("http://exon.niaid.nih.gov/transcriptome/R_prolixus_454/S2/links/REC-SOL/RP-6799-REC-SOL.txt","Rec-sol-0_700 |Rec-sol-0_701 |Rec-sol-0_811 |Rec-sol-0_1246 |Rec-sol-0_1247 |Rec-sol-0_1357 |")</f>
        <v>Rec-sol-0_700 |Rec-sol-0_701 |Rec-sol-0_811 |Rec-sol-0_1246 |Rec-sol-0_1247 |Rec-sol-0_1357 |</v>
      </c>
      <c r="DC144" s="2" t="s">
        <v>105</v>
      </c>
      <c r="DD144" s="2">
        <v>6</v>
      </c>
      <c r="DE144" s="2">
        <v>42</v>
      </c>
      <c r="DF144" s="8" t="s">
        <v>106</v>
      </c>
      <c r="DG144" s="33" t="s">
        <v>45</v>
      </c>
      <c r="DH144" s="22" t="str">
        <f>HYPERLINK("http://exon.niaid.nih.gov/transcriptome/R_prolixus_454/S2/links/NR/Rp-6799-NR.txt","T-complex protein 1 subunit theta, putative")</f>
        <v>T-complex protein 1 subunit theta, putative</v>
      </c>
      <c r="DI144" s="2" t="str">
        <f>HYPERLINK("http://www.ncbi.nlm.nih.gov/sutils/blink.cgi?pid=242009697","0.0")</f>
        <v>0.0</v>
      </c>
      <c r="DJ144" s="2" t="str">
        <f>HYPERLINK("http://www.ncbi.nlm.nih.gov/protein/242009697","gi|242009697")</f>
        <v>gi|242009697</v>
      </c>
      <c r="DK144" s="2">
        <v>708</v>
      </c>
      <c r="DL144" s="2">
        <v>542</v>
      </c>
      <c r="DM144" s="2">
        <v>543</v>
      </c>
      <c r="DN144" s="2">
        <v>61</v>
      </c>
      <c r="DO144" s="2">
        <v>100</v>
      </c>
      <c r="DP144" s="2">
        <v>1</v>
      </c>
      <c r="DQ144" s="2">
        <v>1</v>
      </c>
      <c r="DR144" s="2">
        <v>1</v>
      </c>
      <c r="DS144" s="2" t="s">
        <v>890</v>
      </c>
      <c r="DT144" s="2" t="s">
        <v>1595</v>
      </c>
      <c r="DU144" s="2" t="s">
        <v>1596</v>
      </c>
      <c r="DV144" s="22" t="str">
        <f>HYPERLINK("http://exon.niaid.nih.gov/transcriptome/R_prolixus_454/S2/links/CDD/Rp-6799-CDD.txt","chap_CCT_theta")</f>
        <v>chap_CCT_theta</v>
      </c>
      <c r="DW144" s="2" t="str">
        <f>HYPERLINK("http://www.ncbi.nlm.nih.gov/Structure/cdd/cddsrv.cgi?uid=TIGR02346&amp;version=v4.0","0.0")</f>
        <v>0.0</v>
      </c>
      <c r="DX144" s="2" t="s">
        <v>1597</v>
      </c>
      <c r="DY144" s="22" t="str">
        <f>HYPERLINK("http://exon.niaid.nih.gov/transcriptome/R_prolixus_454/S2/links/KOG/Rp-6799-KOG.txt","Chaperonin complex component, TCP-1 theta subunit (CCT8)")</f>
        <v>Chaperonin complex component, TCP-1 theta subunit (CCT8)</v>
      </c>
      <c r="DZ144" s="2" t="str">
        <f>HYPERLINK("http://www.ncbi.nlm.nih.gov/COG/grace/shokog.cgi?KOG0362","0.0")</f>
        <v>0.0</v>
      </c>
      <c r="EA144" s="2" t="s">
        <v>808</v>
      </c>
      <c r="EB144" s="22" t="str">
        <f>HYPERLINK("http://exon.niaid.nih.gov/transcriptome/R_prolixus_454/S2/links/PFAM/Rp-6799-PFAM.txt","Cpn60_TCP1")</f>
        <v>Cpn60_TCP1</v>
      </c>
      <c r="EC144" s="2" t="str">
        <f>HYPERLINK("http://pfam.sanger.ac.uk/family?acc=PF00118","1E-126")</f>
        <v>1E-126</v>
      </c>
      <c r="ED144" s="22" t="str">
        <f>HYPERLINK("http://exon.niaid.nih.gov/transcriptome/R_prolixus_454/S2/links/SMART/Rp-6799-SMART.txt","Zn_pept")</f>
        <v>Zn_pept</v>
      </c>
      <c r="EE144" s="2" t="str">
        <f>HYPERLINK("http://smart.embl-heidelberg.de/smart/do_annotation.pl?DOMAIN=Zn_pept&amp;BLAST=DUMMY","1.0")</f>
        <v>1.0</v>
      </c>
      <c r="EF144" s="22" t="s">
        <v>13</v>
      </c>
      <c r="EG144" s="2" t="s">
        <v>13</v>
      </c>
      <c r="EH144" s="28">
        <f>HYPERLINK("http://exon.niaid.nih.gov/transcriptome/R_prolixus_454/S2/links/cluster/Rp-body-gut-pep25-40-Sim-CLU24.txt", 24)</f>
        <v>24</v>
      </c>
      <c r="EI144" s="29">
        <f>HYPERLINK("http://exon.niaid.nih.gov/transcriptome/R_prolixus_454/S2/links/cluster/Rp-body-gut-pep25-40-Sim-CLTL24.txt", 9)</f>
        <v>9</v>
      </c>
      <c r="EJ144" s="28">
        <f>HYPERLINK("http://exon.niaid.nih.gov/transcriptome/R_prolixus_454/S2/links/cluster/Rp-body-gut-pep30-40-Sim-CLU31.txt", 31)</f>
        <v>31</v>
      </c>
      <c r="EK144" s="29">
        <f>HYPERLINK("http://exon.niaid.nih.gov/transcriptome/R_prolixus_454/S2/links/cluster/Rp-body-gut-pep30-40-Sim-CLTL31.txt", 6)</f>
        <v>6</v>
      </c>
      <c r="EL144" s="28">
        <f>HYPERLINK("http://exon.niaid.nih.gov/transcriptome/R_prolixus_454/S2/links/cluster/Rp-body-gut-pep35-40-Sim-CLU28.txt", 28)</f>
        <v>28</v>
      </c>
      <c r="EM144" s="29">
        <f>HYPERLINK("http://exon.niaid.nih.gov/transcriptome/R_prolixus_454/S2/links/cluster/Rp-body-gut-pep35-40-Sim-CLTL28.txt", 6)</f>
        <v>6</v>
      </c>
      <c r="EN144" s="28">
        <v>1765</v>
      </c>
      <c r="EO144" s="29">
        <v>1</v>
      </c>
      <c r="EP144" s="28">
        <v>1890</v>
      </c>
      <c r="EQ144" s="29">
        <v>1</v>
      </c>
      <c r="ER144" s="28">
        <v>1963</v>
      </c>
      <c r="ES144" s="29">
        <v>1</v>
      </c>
      <c r="ET144" s="28">
        <v>2023</v>
      </c>
      <c r="EU144" s="29">
        <v>1</v>
      </c>
      <c r="EV144" s="28">
        <v>2064</v>
      </c>
      <c r="EW144" s="29">
        <v>1</v>
      </c>
      <c r="EX144" s="28">
        <v>2127</v>
      </c>
      <c r="EY144" s="29">
        <v>1</v>
      </c>
      <c r="EZ144" s="28">
        <v>2163</v>
      </c>
      <c r="FA144" s="29">
        <v>1</v>
      </c>
    </row>
    <row r="145" spans="1:157" x14ac:dyDescent="0.25">
      <c r="A145" s="2" t="str">
        <f>HYPERLINK("http://exon.niaid.nih.gov/transcriptome/R_prolixus_454/S2/links/pep/RP-559-pep.txt","RP-559")</f>
        <v>RP-559</v>
      </c>
      <c r="B145" s="2" t="s">
        <v>128</v>
      </c>
      <c r="C145" s="2">
        <v>451</v>
      </c>
      <c r="D145" s="2" t="str">
        <f>HYPERLINK("http://exon.niaid.nih.gov/transcriptome/R_prolixus_454/S2/links/cds/RP-559-cds.txt","RP-559")</f>
        <v>RP-559</v>
      </c>
      <c r="E145" s="2">
        <v>1356</v>
      </c>
      <c r="F145" s="29" t="s">
        <v>755</v>
      </c>
      <c r="G145" s="29" t="s">
        <v>756</v>
      </c>
      <c r="H145" s="2" t="s">
        <v>128</v>
      </c>
      <c r="I145" s="22" t="str">
        <f>HYPERLINK("http://exon.niaid.nih.gov/transcriptome/R_prolixus_454/S2/links/RP-FRAG/RP-559-RP-FRAG.txt","GL562966")</f>
        <v>GL562966</v>
      </c>
      <c r="J145" s="30">
        <v>100</v>
      </c>
      <c r="K145" s="24" t="str">
        <f>HYPERLINK("http://exon.niaid.nih.gov/transcriptome/R_prolixus_454/S2/links/RP-CDS1/RP-559-RP-CDS1.txt","RPRC004688-RA")</f>
        <v>RPRC004688-RA</v>
      </c>
      <c r="L145" s="2">
        <v>0</v>
      </c>
      <c r="M145" s="2">
        <v>98</v>
      </c>
      <c r="N145" s="2">
        <v>92</v>
      </c>
      <c r="O145" s="22" t="str">
        <f>HYPERLINK("http://exon.niaid.nih.gov/transcriptome/R_prolixus_454/S2/links/RP-454-ASB/RP-559-RP-454-ASB.txt","Asb-2345")</f>
        <v>Asb-2345</v>
      </c>
      <c r="P145" s="2">
        <v>0</v>
      </c>
      <c r="Q145" s="2">
        <v>2650</v>
      </c>
      <c r="R145" s="2">
        <v>1356</v>
      </c>
      <c r="S145" s="2">
        <v>1937</v>
      </c>
      <c r="T145" s="2">
        <v>99</v>
      </c>
      <c r="U145" s="2">
        <v>70</v>
      </c>
      <c r="V145" s="2">
        <v>182</v>
      </c>
      <c r="W145" s="2">
        <v>1</v>
      </c>
      <c r="X145" s="2">
        <v>1</v>
      </c>
      <c r="Y145" s="2" t="s">
        <v>757</v>
      </c>
      <c r="Z145" s="29">
        <v>1</v>
      </c>
      <c r="AA145" s="29">
        <v>127</v>
      </c>
      <c r="AB145" s="29">
        <v>108</v>
      </c>
      <c r="AC145" s="29" t="s">
        <v>758</v>
      </c>
      <c r="AD145" s="29">
        <v>3.3</v>
      </c>
      <c r="AE145" s="29">
        <v>1.5</v>
      </c>
      <c r="AF145" s="29">
        <v>41</v>
      </c>
      <c r="AG145" s="29">
        <v>49</v>
      </c>
      <c r="AH145" s="29"/>
      <c r="AI145" s="29">
        <v>0.9</v>
      </c>
      <c r="AJ145" s="29">
        <v>1.2</v>
      </c>
      <c r="AK145" s="29">
        <v>18</v>
      </c>
      <c r="AL145" s="29">
        <v>90</v>
      </c>
      <c r="AM145" s="29" t="s">
        <v>758</v>
      </c>
      <c r="AN145" s="29">
        <v>0.3</v>
      </c>
      <c r="AO145" s="29">
        <v>2.7</v>
      </c>
      <c r="AP145" s="29">
        <v>7</v>
      </c>
      <c r="AQ145" s="29">
        <v>127</v>
      </c>
      <c r="AR145" s="29" t="s">
        <v>758</v>
      </c>
      <c r="AS145" s="29">
        <v>0.3</v>
      </c>
      <c r="AT145" s="29">
        <v>2.6</v>
      </c>
      <c r="AU145" s="29">
        <v>1</v>
      </c>
      <c r="AV145" s="29">
        <v>127</v>
      </c>
      <c r="AW145" s="29" t="s">
        <v>758</v>
      </c>
      <c r="AX145" s="29">
        <v>0.1</v>
      </c>
      <c r="AY145" s="29">
        <v>10.1</v>
      </c>
      <c r="AZ145" s="29">
        <v>25</v>
      </c>
      <c r="BA145" s="29">
        <v>127</v>
      </c>
      <c r="BB145" s="29" t="s">
        <v>758</v>
      </c>
      <c r="BC145" s="29">
        <v>1.6</v>
      </c>
      <c r="BD145" s="29">
        <v>0.6</v>
      </c>
      <c r="BE145" s="29">
        <v>18</v>
      </c>
      <c r="BF145" s="29">
        <v>127</v>
      </c>
      <c r="BG145" s="29"/>
      <c r="BH145" s="29">
        <v>0.9</v>
      </c>
      <c r="BI145" s="29">
        <v>1.1000000000000001</v>
      </c>
      <c r="BJ145" s="29">
        <v>0.54600000000000004</v>
      </c>
      <c r="BK145" s="29">
        <v>5.8999999999999997E-2</v>
      </c>
      <c r="BL145" s="29">
        <v>0.43099999999999999</v>
      </c>
      <c r="BM145" s="25" t="s">
        <v>755</v>
      </c>
      <c r="BN145" s="29">
        <v>5</v>
      </c>
      <c r="BO145" s="25" t="str">
        <f>HYPERLINK("http://exon.niaid.nih.gov/transcriptome/R_prolixus_454/S2/links/Sigp/RP-559-SigP.txt","CYT")</f>
        <v>CYT</v>
      </c>
      <c r="BP145" s="29" t="s">
        <v>13</v>
      </c>
      <c r="BQ145" s="29">
        <v>50.03</v>
      </c>
      <c r="BR145" s="29">
        <v>4.67</v>
      </c>
      <c r="BS145" s="29"/>
      <c r="BT145" s="29"/>
      <c r="BU145" s="31" t="s">
        <v>777</v>
      </c>
      <c r="BV145" s="25">
        <v>0</v>
      </c>
      <c r="BW145" s="29" t="s">
        <v>13</v>
      </c>
      <c r="BX145" s="29" t="s">
        <v>13</v>
      </c>
      <c r="BY145" s="29" t="s">
        <v>13</v>
      </c>
      <c r="BZ145" s="29" t="s">
        <v>13</v>
      </c>
      <c r="CA145" s="29" t="s">
        <v>13</v>
      </c>
      <c r="CB145" s="25" t="str">
        <f>HYPERLINK("http://exon.niaid.nih.gov/transcriptome/R_prolixus_454/S2/links/netoglyc/RP-559-netoglyc.txt","1")</f>
        <v>1</v>
      </c>
      <c r="CC145" s="29">
        <v>10.4</v>
      </c>
      <c r="CD145" s="29">
        <v>9.1</v>
      </c>
      <c r="CE145" s="29">
        <v>5.5</v>
      </c>
      <c r="CF145" s="27" t="s">
        <v>13</v>
      </c>
      <c r="CG145" s="2" t="s">
        <v>127</v>
      </c>
      <c r="CH145" s="2" t="s">
        <v>13</v>
      </c>
      <c r="CI145" s="2" t="s">
        <v>13</v>
      </c>
      <c r="CJ145" s="2" t="s">
        <v>13</v>
      </c>
      <c r="CK145" s="2" t="s">
        <v>13</v>
      </c>
      <c r="CL145" s="2" t="s">
        <v>13</v>
      </c>
      <c r="CM145" s="2" t="s">
        <v>13</v>
      </c>
      <c r="CN145" s="2" t="s">
        <v>13</v>
      </c>
      <c r="CO145" s="2" t="s">
        <v>13</v>
      </c>
      <c r="CP145" s="2" t="s">
        <v>13</v>
      </c>
      <c r="CQ145" s="2" t="s">
        <v>13</v>
      </c>
      <c r="CR145" s="2" t="s">
        <v>13</v>
      </c>
      <c r="CS145" s="2" t="s">
        <v>13</v>
      </c>
      <c r="CT145" s="2" t="s">
        <v>13</v>
      </c>
      <c r="CU145" s="2" t="s">
        <v>13</v>
      </c>
      <c r="CV145" s="2" t="s">
        <v>13</v>
      </c>
      <c r="CW145" s="2" t="s">
        <v>13</v>
      </c>
      <c r="CX145" s="2" t="s">
        <v>13</v>
      </c>
      <c r="CY145" s="2" t="s">
        <v>13</v>
      </c>
      <c r="CZ145" s="2" t="s">
        <v>13</v>
      </c>
      <c r="DA145" s="2" t="s">
        <v>13</v>
      </c>
      <c r="DB145" s="2" t="str">
        <f>HYPERLINK("http://exon.niaid.nih.gov/transcriptome/R_prolixus_454/S2/links/REC-SOL/RP-559-REC-SOL.txt","Rec-sol-0_691 |Rec-sol-0_692 |Rec-sol-0_693 |Rec-sol-0_1237 |Rec-sol-0_1238 |Rec-sol-0_1239 |")</f>
        <v>Rec-sol-0_691 |Rec-sol-0_692 |Rec-sol-0_693 |Rec-sol-0_1237 |Rec-sol-0_1238 |Rec-sol-0_1239 |</v>
      </c>
      <c r="DC145" s="2" t="s">
        <v>105</v>
      </c>
      <c r="DD145" s="2">
        <v>6</v>
      </c>
      <c r="DE145" s="2">
        <v>48</v>
      </c>
      <c r="DF145" s="8" t="s">
        <v>128</v>
      </c>
      <c r="DG145" s="33" t="s">
        <v>45</v>
      </c>
      <c r="DH145" s="22" t="str">
        <f>HYPERLINK("http://exon.niaid.nih.gov/transcriptome/R_prolixus_454/S2/links/NR/RP-559-NR.txt","similar to conserved hypothetical protein")</f>
        <v>similar to conserved hypothetical protein</v>
      </c>
      <c r="DI145" s="2" t="str">
        <f>HYPERLINK("http://www.ncbi.nlm.nih.gov/sutils/blink.cgi?pid=156554918","1E-090")</f>
        <v>1E-090</v>
      </c>
      <c r="DJ145" s="2" t="str">
        <f>HYPERLINK("http://www.ncbi.nlm.nih.gov/protein/156554918","gi|156554918")</f>
        <v>gi|156554918</v>
      </c>
      <c r="DK145" s="2">
        <v>338</v>
      </c>
      <c r="DL145" s="2">
        <v>392</v>
      </c>
      <c r="DM145" s="2">
        <v>393</v>
      </c>
      <c r="DN145" s="2">
        <v>43</v>
      </c>
      <c r="DO145" s="2">
        <v>100</v>
      </c>
      <c r="DP145" s="2">
        <v>1</v>
      </c>
      <c r="DQ145" s="2">
        <v>1</v>
      </c>
      <c r="DR145" s="2">
        <v>1</v>
      </c>
      <c r="DS145" s="2" t="s">
        <v>804</v>
      </c>
      <c r="DT145" s="2" t="s">
        <v>1598</v>
      </c>
      <c r="DU145" s="2" t="s">
        <v>1599</v>
      </c>
      <c r="DV145" s="22" t="str">
        <f>HYPERLINK("http://exon.niaid.nih.gov/transcriptome/R_prolixus_454/S2/links/CDD/RP-559-CDD.txt","FKBP_C")</f>
        <v>FKBP_C</v>
      </c>
      <c r="DW145" s="2" t="str">
        <f>HYPERLINK("http://www.ncbi.nlm.nih.gov/Structure/cdd/cddsrv.cgi?uid=pfam00254&amp;version=v4.0","2E-026")</f>
        <v>2E-026</v>
      </c>
      <c r="DX145" s="2" t="s">
        <v>1600</v>
      </c>
      <c r="DY145" s="22" t="str">
        <f>HYPERLINK("http://exon.niaid.nih.gov/transcriptome/R_prolixus_454/S2/links/KOG/RP-559-KOG.txt","FKBP-type peptidyl-prolyl cis-trans isomerase")</f>
        <v>FKBP-type peptidyl-prolyl cis-trans isomerase</v>
      </c>
      <c r="DZ145" s="2" t="str">
        <f>HYPERLINK("http://www.ncbi.nlm.nih.gov/COG/grace/shokog.cgi?KOG0552","3E-030")</f>
        <v>3E-030</v>
      </c>
      <c r="EA145" s="2" t="s">
        <v>808</v>
      </c>
      <c r="EB145" s="22" t="str">
        <f>HYPERLINK("http://exon.niaid.nih.gov/transcriptome/R_prolixus_454/S2/links/PFAM/RP-559-PFAM.txt","FKBP_C")</f>
        <v>FKBP_C</v>
      </c>
      <c r="EC145" s="2" t="str">
        <f>HYPERLINK("http://pfam.sanger.ac.uk/family?acc=PF00254","4E-027")</f>
        <v>4E-027</v>
      </c>
      <c r="ED145" s="22" t="str">
        <f>HYPERLINK("http://exon.niaid.nih.gov/transcriptome/R_prolixus_454/S2/links/SMART/RP-559-SMART.txt","OSTEO")</f>
        <v>OSTEO</v>
      </c>
      <c r="EE145" s="2" t="str">
        <f>HYPERLINK("http://smart.embl-heidelberg.de/smart/do_annotation.pl?DOMAIN=OSTEO&amp;BLAST=DUMMY","5E-005")</f>
        <v>5E-005</v>
      </c>
      <c r="EF145" s="22" t="s">
        <v>13</v>
      </c>
      <c r="EG145" s="2" t="s">
        <v>13</v>
      </c>
      <c r="EH145" s="28">
        <v>1422</v>
      </c>
      <c r="EI145" s="29">
        <v>1</v>
      </c>
      <c r="EJ145" s="28">
        <v>1487</v>
      </c>
      <c r="EK145" s="29">
        <v>1</v>
      </c>
      <c r="EL145" s="28">
        <v>1552</v>
      </c>
      <c r="EM145" s="29">
        <v>1</v>
      </c>
      <c r="EN145" s="28">
        <v>1624</v>
      </c>
      <c r="EO145" s="29">
        <v>1</v>
      </c>
      <c r="EP145" s="28">
        <v>1734</v>
      </c>
      <c r="EQ145" s="29">
        <v>1</v>
      </c>
      <c r="ER145" s="28">
        <v>1798</v>
      </c>
      <c r="ES145" s="29">
        <v>1</v>
      </c>
      <c r="ET145" s="28">
        <v>1848</v>
      </c>
      <c r="EU145" s="29">
        <v>1</v>
      </c>
      <c r="EV145" s="28">
        <v>1883</v>
      </c>
      <c r="EW145" s="29">
        <v>1</v>
      </c>
      <c r="EX145" s="28">
        <v>1926</v>
      </c>
      <c r="EY145" s="29">
        <v>1</v>
      </c>
      <c r="EZ145" s="28">
        <v>1959</v>
      </c>
      <c r="FA145" s="29">
        <v>1</v>
      </c>
    </row>
    <row r="146" spans="1:157" x14ac:dyDescent="0.25">
      <c r="A146" s="2" t="str">
        <f>HYPERLINK("http://exon.niaid.nih.gov/transcriptome/R_prolixus_454/S2/links/pep/Rp-4546-pep.txt","RP-4546")</f>
        <v>RP-4546</v>
      </c>
      <c r="B146" s="2" t="s">
        <v>123</v>
      </c>
      <c r="C146" s="2">
        <v>476</v>
      </c>
      <c r="D146" s="2" t="str">
        <f>HYPERLINK("http://exon.niaid.nih.gov/transcriptome/R_prolixus_454/S2/links/cds/Rp-4546-cds.txt","Rp-4546")</f>
        <v>Rp-4546</v>
      </c>
      <c r="E146" s="2">
        <v>1431</v>
      </c>
      <c r="F146" s="29" t="s">
        <v>755</v>
      </c>
      <c r="G146" s="29" t="s">
        <v>756</v>
      </c>
      <c r="H146" s="2" t="s">
        <v>123</v>
      </c>
      <c r="I146" s="22" t="str">
        <f>HYPERLINK("http://exon.niaid.nih.gov/transcriptome/R_prolixus_454/S2/links/RP-FRAG/RP-4546-RP-FRAG.txt","GL561159")</f>
        <v>GL561159</v>
      </c>
      <c r="J146" s="30">
        <v>100</v>
      </c>
      <c r="K146" s="24" t="str">
        <f>HYPERLINK("http://exon.niaid.nih.gov/transcriptome/R_prolixus_454/S2/links/RP-CDS1/Rp-4546-RP-CDS1.txt","RPRC004620-RA")</f>
        <v>RPRC004620-RA</v>
      </c>
      <c r="L146" s="2">
        <v>0</v>
      </c>
      <c r="M146" s="2">
        <v>100</v>
      </c>
      <c r="N146" s="2">
        <v>88</v>
      </c>
      <c r="O146" s="22" t="str">
        <f>HYPERLINK("http://exon.niaid.nih.gov/transcriptome/R_prolixus_454/S2/links/RP-454-ASB/Rp-4546-RP-454-ASB.txt","Asb-3964")</f>
        <v>Asb-3964</v>
      </c>
      <c r="P146" s="2">
        <v>0</v>
      </c>
      <c r="Q146" s="2">
        <v>2821</v>
      </c>
      <c r="R146" s="2">
        <v>1431</v>
      </c>
      <c r="S146" s="2">
        <v>2262</v>
      </c>
      <c r="T146" s="2">
        <v>99</v>
      </c>
      <c r="U146" s="2">
        <v>63</v>
      </c>
      <c r="V146" s="2">
        <v>68</v>
      </c>
      <c r="W146" s="2">
        <v>1</v>
      </c>
      <c r="X146" s="2">
        <v>1</v>
      </c>
      <c r="Y146" s="2" t="s">
        <v>757</v>
      </c>
      <c r="Z146" s="29">
        <v>1</v>
      </c>
      <c r="AA146" s="29">
        <v>154</v>
      </c>
      <c r="AB146" s="29">
        <v>68</v>
      </c>
      <c r="AC146" s="29"/>
      <c r="AD146" s="29">
        <v>6.2</v>
      </c>
      <c r="AE146" s="29">
        <v>0.8</v>
      </c>
      <c r="AF146" s="29">
        <v>24</v>
      </c>
      <c r="AG146" s="29">
        <v>23</v>
      </c>
      <c r="AH146" s="29"/>
      <c r="AI146" s="29">
        <v>1.1000000000000001</v>
      </c>
      <c r="AJ146" s="29">
        <v>0.9</v>
      </c>
      <c r="AK146" s="29">
        <v>21</v>
      </c>
      <c r="AL146" s="29">
        <v>47</v>
      </c>
      <c r="AM146" s="29"/>
      <c r="AN146" s="29">
        <v>0.7</v>
      </c>
      <c r="AO146" s="29">
        <v>1.2</v>
      </c>
      <c r="AP146" s="29">
        <v>0</v>
      </c>
      <c r="AQ146" s="29">
        <v>154</v>
      </c>
      <c r="AR146" s="29" t="s">
        <v>758</v>
      </c>
      <c r="AS146" s="29">
        <v>0</v>
      </c>
      <c r="AT146" s="29">
        <v>25.7</v>
      </c>
      <c r="AU146" s="29">
        <v>20</v>
      </c>
      <c r="AV146" s="29">
        <v>154</v>
      </c>
      <c r="AW146" s="29"/>
      <c r="AX146" s="29">
        <v>0.9</v>
      </c>
      <c r="AY146" s="29">
        <v>1.2</v>
      </c>
      <c r="AZ146" s="29">
        <v>6</v>
      </c>
      <c r="BA146" s="29">
        <v>154</v>
      </c>
      <c r="BB146" s="29" t="s">
        <v>758</v>
      </c>
      <c r="BC146" s="29">
        <v>0.3</v>
      </c>
      <c r="BD146" s="29">
        <v>2.7</v>
      </c>
      <c r="BE146" s="29">
        <v>16</v>
      </c>
      <c r="BF146" s="29">
        <v>154</v>
      </c>
      <c r="BG146" s="29"/>
      <c r="BH146" s="29">
        <v>0.6</v>
      </c>
      <c r="BI146" s="29">
        <v>1.5</v>
      </c>
      <c r="BJ146" s="29">
        <v>0.82599999999999996</v>
      </c>
      <c r="BK146" s="29">
        <v>3.5000000000000003E-2</v>
      </c>
      <c r="BL146" s="29">
        <v>0.23400000000000001</v>
      </c>
      <c r="BM146" s="25" t="s">
        <v>755</v>
      </c>
      <c r="BN146" s="29">
        <v>3</v>
      </c>
      <c r="BO146" s="25" t="str">
        <f>HYPERLINK("http://exon.niaid.nih.gov/transcriptome/R_prolixus_454/S2/links/Sigp/RP-4546-SigP.txt","CYT")</f>
        <v>CYT</v>
      </c>
      <c r="BP146" s="29" t="s">
        <v>13</v>
      </c>
      <c r="BQ146" s="29">
        <v>52.768000000000001</v>
      </c>
      <c r="BR146" s="29">
        <v>5.88</v>
      </c>
      <c r="BS146" s="29"/>
      <c r="BT146" s="29"/>
      <c r="BU146" s="31" t="s">
        <v>1340</v>
      </c>
      <c r="BV146" s="25">
        <v>0</v>
      </c>
      <c r="BW146" s="29" t="s">
        <v>13</v>
      </c>
      <c r="BX146" s="29" t="s">
        <v>13</v>
      </c>
      <c r="BY146" s="29" t="s">
        <v>13</v>
      </c>
      <c r="BZ146" s="29" t="s">
        <v>13</v>
      </c>
      <c r="CA146" s="29" t="s">
        <v>13</v>
      </c>
      <c r="CB146" s="25" t="str">
        <f>HYPERLINK("http://exon.niaid.nih.gov/transcriptome/R_prolixus_454/S2/links/netoglyc/RP-4546-netoglyc.txt","0")</f>
        <v>0</v>
      </c>
      <c r="CC146" s="29">
        <v>14.1</v>
      </c>
      <c r="CD146" s="29">
        <v>6.9</v>
      </c>
      <c r="CE146" s="29">
        <v>3.6</v>
      </c>
      <c r="CF146" s="27" t="s">
        <v>13</v>
      </c>
      <c r="CG146" s="2" t="s">
        <v>121</v>
      </c>
      <c r="CH146" s="2" t="s">
        <v>13</v>
      </c>
      <c r="CI146" s="2" t="s">
        <v>13</v>
      </c>
      <c r="CJ146" s="2" t="s">
        <v>13</v>
      </c>
      <c r="CK146" s="2" t="s">
        <v>13</v>
      </c>
      <c r="CL146" s="2" t="s">
        <v>13</v>
      </c>
      <c r="CM146" s="2" t="s">
        <v>13</v>
      </c>
      <c r="CN146" s="2" t="s">
        <v>13</v>
      </c>
      <c r="CO146" s="2" t="s">
        <v>13</v>
      </c>
      <c r="CP146" s="2" t="s">
        <v>13</v>
      </c>
      <c r="CQ146" s="2" t="s">
        <v>13</v>
      </c>
      <c r="CR146" s="2" t="s">
        <v>13</v>
      </c>
      <c r="CS146" s="2" t="s">
        <v>13</v>
      </c>
      <c r="CT146" s="2" t="s">
        <v>13</v>
      </c>
      <c r="CU146" s="2" t="s">
        <v>13</v>
      </c>
      <c r="CV146" s="2" t="s">
        <v>13</v>
      </c>
      <c r="CW146" s="2" t="s">
        <v>13</v>
      </c>
      <c r="CX146" s="2" t="s">
        <v>13</v>
      </c>
      <c r="CY146" s="2" t="s">
        <v>13</v>
      </c>
      <c r="CZ146" s="2" t="s">
        <v>13</v>
      </c>
      <c r="DA146" s="2" t="s">
        <v>13</v>
      </c>
      <c r="DB146" s="2" t="str">
        <f>HYPERLINK("http://exon.niaid.nih.gov/transcriptome/R_prolixus_454/S2/links/REC-SOL/RP-4546-REC-SOL.txt","Rec-sol-0_1682 |Rec-sol-0_1683 |Rec-sol-0_1684 |Rec-sol-0_1685 |Rec-sol-0_1686 |Rec-sol-0_1687 |Rec-sol-0_1688 |Rec-sol-0_1689 |Rec-sol-0_1690 |")</f>
        <v>Rec-sol-0_1682 |Rec-sol-0_1683 |Rec-sol-0_1684 |Rec-sol-0_1685 |Rec-sol-0_1686 |Rec-sol-0_1687 |Rec-sol-0_1688 |Rec-sol-0_1689 |Rec-sol-0_1690 |</v>
      </c>
      <c r="DC146" s="2" t="s">
        <v>122</v>
      </c>
      <c r="DD146" s="2">
        <v>9</v>
      </c>
      <c r="DE146" s="2">
        <v>70</v>
      </c>
      <c r="DF146" s="8" t="s">
        <v>123</v>
      </c>
      <c r="DG146" s="33" t="s">
        <v>45</v>
      </c>
      <c r="DH146" s="22" t="str">
        <f>HYPERLINK("http://exon.niaid.nih.gov/transcriptome/R_prolixus_454/S2/links/NR/Rp-4546-NR.txt","mitochondrial processing peptidase beta subunit")</f>
        <v>mitochondrial processing peptidase beta subunit</v>
      </c>
      <c r="DI146" s="2" t="str">
        <f>HYPERLINK("http://www.ncbi.nlm.nih.gov/sutils/blink.cgi?pid=157109957","0.0")</f>
        <v>0.0</v>
      </c>
      <c r="DJ146" s="2" t="str">
        <f>HYPERLINK("http://www.ncbi.nlm.nih.gov/protein/157109957","gi|157109957")</f>
        <v>gi|157109957</v>
      </c>
      <c r="DK146" s="2">
        <v>715</v>
      </c>
      <c r="DL146" s="2">
        <v>471</v>
      </c>
      <c r="DM146" s="2">
        <v>473</v>
      </c>
      <c r="DN146" s="2">
        <v>72</v>
      </c>
      <c r="DO146" s="2">
        <v>100</v>
      </c>
      <c r="DP146" s="2">
        <v>1</v>
      </c>
      <c r="DQ146" s="2">
        <v>1</v>
      </c>
      <c r="DR146" s="2">
        <v>1</v>
      </c>
      <c r="DS146" s="2" t="s">
        <v>810</v>
      </c>
      <c r="DT146" s="2" t="s">
        <v>1632</v>
      </c>
      <c r="DU146" s="2" t="s">
        <v>1633</v>
      </c>
      <c r="DV146" s="22" t="str">
        <f>HYPERLINK("http://exon.niaid.nih.gov/transcriptome/R_prolixus_454/S2/links/CDD/Rp-4546-CDD.txt","PqqL")</f>
        <v>PqqL</v>
      </c>
      <c r="DW146" s="2" t="str">
        <f>HYPERLINK("http://www.ncbi.nlm.nih.gov/Structure/cdd/cddsrv.cgi?uid=COG0612&amp;version=v4.0","3E-079")</f>
        <v>3E-079</v>
      </c>
      <c r="DX146" s="2" t="s">
        <v>1634</v>
      </c>
      <c r="DY146" s="22" t="str">
        <f>HYPERLINK("http://exon.niaid.nih.gov/transcriptome/R_prolixus_454/S2/links/KOG/Rp-4546-KOG.txt","Mitochondrial processing peptidase, beta subunit, and related enzymes (insulinase superfamily)")</f>
        <v>Mitochondrial processing peptidase, beta subunit, and related enzymes (insulinase superfamily)</v>
      </c>
      <c r="DZ146" s="2" t="str">
        <f>HYPERLINK("http://www.ncbi.nlm.nih.gov/COG/grace/shokog.cgi?KOG0960","0.0")</f>
        <v>0.0</v>
      </c>
      <c r="EA146" s="2" t="s">
        <v>808</v>
      </c>
      <c r="EB146" s="22" t="str">
        <f>HYPERLINK("http://exon.niaid.nih.gov/transcriptome/R_prolixus_454/S2/links/PFAM/Rp-4546-PFAM.txt","Peptidase_M16")</f>
        <v>Peptidase_M16</v>
      </c>
      <c r="EC146" s="2" t="str">
        <f>HYPERLINK("http://pfam.sanger.ac.uk/family?acc=PF00675","1E-057")</f>
        <v>1E-057</v>
      </c>
      <c r="ED146" s="22" t="str">
        <f>HYPERLINK("http://exon.niaid.nih.gov/transcriptome/R_prolixus_454/S2/links/SMART/Rp-4546-SMART.txt","POLAc")</f>
        <v>POLAc</v>
      </c>
      <c r="EE146" s="2" t="str">
        <f>HYPERLINK("http://smart.embl-heidelberg.de/smart/do_annotation.pl?DOMAIN=POLAc&amp;BLAST=DUMMY","2.4")</f>
        <v>2.4</v>
      </c>
      <c r="EF146" s="22" t="s">
        <v>13</v>
      </c>
      <c r="EG146" s="2" t="s">
        <v>13</v>
      </c>
      <c r="EH146" s="28">
        <f>HYPERLINK("http://exon.niaid.nih.gov/transcriptome/R_prolixus_454/S2/links/cluster/Rp-body-gut-pep25-40-Sim-CLU104.txt", 104)</f>
        <v>104</v>
      </c>
      <c r="EI146" s="29">
        <f>HYPERLINK("http://exon.niaid.nih.gov/transcriptome/R_prolixus_454/S2/links/cluster/Rp-body-gut-pep25-40-Sim-CLTL104.txt", 3)</f>
        <v>3</v>
      </c>
      <c r="EJ146" s="28">
        <f>HYPERLINK("http://exon.niaid.nih.gov/transcriptome/R_prolixus_454/S2/links/cluster/Rp-body-gut-pep30-40-Sim-CLU102.txt", 102)</f>
        <v>102</v>
      </c>
      <c r="EK146" s="29">
        <f>HYPERLINK("http://exon.niaid.nih.gov/transcriptome/R_prolixus_454/S2/links/cluster/Rp-body-gut-pep30-40-Sim-CLTL102.txt", 3)</f>
        <v>3</v>
      </c>
      <c r="EL146" s="28">
        <v>1421</v>
      </c>
      <c r="EM146" s="29">
        <v>1</v>
      </c>
      <c r="EN146" s="28">
        <v>1488</v>
      </c>
      <c r="EO146" s="29">
        <v>1</v>
      </c>
      <c r="EP146" s="28">
        <v>1587</v>
      </c>
      <c r="EQ146" s="29">
        <v>1</v>
      </c>
      <c r="ER146" s="28">
        <v>1647</v>
      </c>
      <c r="ES146" s="29">
        <v>1</v>
      </c>
      <c r="ET146" s="28">
        <v>1687</v>
      </c>
      <c r="EU146" s="29">
        <v>1</v>
      </c>
      <c r="EV146" s="28">
        <v>1720</v>
      </c>
      <c r="EW146" s="29">
        <v>1</v>
      </c>
      <c r="EX146" s="28">
        <v>1758</v>
      </c>
      <c r="EY146" s="29">
        <v>1</v>
      </c>
      <c r="EZ146" s="28">
        <v>1783</v>
      </c>
      <c r="FA146" s="29">
        <v>1</v>
      </c>
    </row>
    <row r="147" spans="1:157" x14ac:dyDescent="0.25">
      <c r="A147" s="2" t="str">
        <f>HYPERLINK("http://exon.niaid.nih.gov/transcriptome/R_prolixus_454/S2/links/pep/RP-16819-pep.txt","RP-16819")</f>
        <v>RP-16819</v>
      </c>
      <c r="B147" s="2" t="s">
        <v>87</v>
      </c>
      <c r="C147" s="2">
        <v>727</v>
      </c>
      <c r="D147" s="2" t="str">
        <f>HYPERLINK("http://exon.niaid.nih.gov/transcriptome/R_prolixus_454/S2/links/cds/RP-16819-cds.txt","RP-16819")</f>
        <v>RP-16819</v>
      </c>
      <c r="E147" s="2">
        <v>2184</v>
      </c>
      <c r="F147" s="29" t="s">
        <v>755</v>
      </c>
      <c r="G147" s="29" t="s">
        <v>756</v>
      </c>
      <c r="H147" s="2" t="s">
        <v>87</v>
      </c>
      <c r="I147" s="22" t="str">
        <f>HYPERLINK("http://exon.niaid.nih.gov/transcriptome/R_prolixus_454/S2/links/RP-FRAG/RP-16819-RP-FRAG.txt","GL563022")</f>
        <v>GL563022</v>
      </c>
      <c r="J147" s="30">
        <v>100</v>
      </c>
      <c r="K147" s="24" t="str">
        <f>HYPERLINK("http://exon.niaid.nih.gov/transcriptome/R_prolixus_454/S2/links/RP-CDS1/RP-16819-RP-CDS1.txt","RPRC014677-RA")</f>
        <v>RPRC014677-RA</v>
      </c>
      <c r="L147" s="2">
        <v>0</v>
      </c>
      <c r="M147" s="2">
        <v>99</v>
      </c>
      <c r="N147" s="2">
        <v>96</v>
      </c>
      <c r="O147" s="22" t="str">
        <f>HYPERLINK("http://exon.niaid.nih.gov/transcriptome/R_prolixus_454/S2/links/RP-454-ASB/RP-16819-RP-454-ASB.txt","Asb-8929")</f>
        <v>Asb-8929</v>
      </c>
      <c r="P147" s="2">
        <v>0</v>
      </c>
      <c r="Q147" s="2">
        <v>4314</v>
      </c>
      <c r="R147" s="2">
        <v>2184</v>
      </c>
      <c r="S147" s="2">
        <v>2518</v>
      </c>
      <c r="T147" s="2">
        <v>99</v>
      </c>
      <c r="U147" s="2">
        <v>87</v>
      </c>
      <c r="V147" s="2">
        <v>85</v>
      </c>
      <c r="W147" s="2">
        <v>1</v>
      </c>
      <c r="X147" s="2">
        <v>1</v>
      </c>
      <c r="Y147" s="2" t="s">
        <v>757</v>
      </c>
      <c r="Z147" s="29">
        <v>1</v>
      </c>
      <c r="AA147" s="29">
        <v>260</v>
      </c>
      <c r="AB147" s="29">
        <v>15</v>
      </c>
      <c r="AC147" s="29" t="s">
        <v>758</v>
      </c>
      <c r="AD147" s="29">
        <v>45.5</v>
      </c>
      <c r="AE147" s="29">
        <v>0.1</v>
      </c>
      <c r="AF147" s="29">
        <v>5</v>
      </c>
      <c r="AG147" s="29">
        <v>3</v>
      </c>
      <c r="AH147" s="29"/>
      <c r="AI147" s="29">
        <v>1.3</v>
      </c>
      <c r="AJ147" s="29">
        <v>0.5</v>
      </c>
      <c r="AK147" s="29">
        <v>7</v>
      </c>
      <c r="AL147" s="29">
        <v>8</v>
      </c>
      <c r="AM147" s="29"/>
      <c r="AN147" s="29">
        <v>1.3</v>
      </c>
      <c r="AO147" s="29">
        <v>0.6</v>
      </c>
      <c r="AP147" s="29">
        <v>0</v>
      </c>
      <c r="AQ147" s="29">
        <v>260</v>
      </c>
      <c r="AR147" s="29" t="s">
        <v>758</v>
      </c>
      <c r="AS147" s="29">
        <v>0</v>
      </c>
      <c r="AT147" s="29">
        <v>43.3</v>
      </c>
      <c r="AU147" s="29">
        <v>0</v>
      </c>
      <c r="AV147" s="29">
        <v>260</v>
      </c>
      <c r="AW147" s="29" t="s">
        <v>758</v>
      </c>
      <c r="AX147" s="29">
        <v>0</v>
      </c>
      <c r="AY147" s="29">
        <v>41.3</v>
      </c>
      <c r="AZ147" s="29">
        <v>25</v>
      </c>
      <c r="BA147" s="29">
        <v>260</v>
      </c>
      <c r="BB147" s="29"/>
      <c r="BC147" s="29">
        <v>0.8</v>
      </c>
      <c r="BD147" s="29">
        <v>1.2</v>
      </c>
      <c r="BE147" s="29">
        <v>62</v>
      </c>
      <c r="BF147" s="29">
        <v>260</v>
      </c>
      <c r="BG147" s="29" t="s">
        <v>758</v>
      </c>
      <c r="BH147" s="29">
        <v>1.4</v>
      </c>
      <c r="BI147" s="29">
        <v>0.7</v>
      </c>
      <c r="BJ147" s="29">
        <v>4.4999999999999998E-2</v>
      </c>
      <c r="BK147" s="29">
        <v>0.123</v>
      </c>
      <c r="BL147" s="29">
        <v>0.90300000000000002</v>
      </c>
      <c r="BM147" s="25" t="s">
        <v>759</v>
      </c>
      <c r="BN147" s="29">
        <v>2</v>
      </c>
      <c r="BO147" s="25" t="str">
        <f>HYPERLINK("http://exon.niaid.nih.gov/transcriptome/R_prolixus_454/S2/links/Sigp/RP-16819-SigP.txt","CYT")</f>
        <v>CYT</v>
      </c>
      <c r="BP147" s="29" t="s">
        <v>13</v>
      </c>
      <c r="BQ147" s="29">
        <v>83.620999999999995</v>
      </c>
      <c r="BR147" s="29">
        <v>4.8899999999999997</v>
      </c>
      <c r="BS147" s="29"/>
      <c r="BT147" s="29"/>
      <c r="BU147" s="31" t="s">
        <v>1662</v>
      </c>
      <c r="BV147" s="25">
        <v>0</v>
      </c>
      <c r="BW147" s="29" t="s">
        <v>13</v>
      </c>
      <c r="BX147" s="29" t="s">
        <v>13</v>
      </c>
      <c r="BY147" s="29" t="s">
        <v>13</v>
      </c>
      <c r="BZ147" s="29" t="s">
        <v>13</v>
      </c>
      <c r="CA147" s="29" t="s">
        <v>13</v>
      </c>
      <c r="CB147" s="25" t="str">
        <f>HYPERLINK("http://exon.niaid.nih.gov/transcriptome/R_prolixus_454/S2/links/netoglyc/RP-16819-netoglyc.txt","0")</f>
        <v>0</v>
      </c>
      <c r="CC147" s="29">
        <v>9.9</v>
      </c>
      <c r="CD147" s="29">
        <v>5.2</v>
      </c>
      <c r="CE147" s="29">
        <v>2.9</v>
      </c>
      <c r="CF147" s="27" t="s">
        <v>13</v>
      </c>
      <c r="CG147" s="2" t="s">
        <v>86</v>
      </c>
      <c r="CH147" s="2" t="s">
        <v>13</v>
      </c>
      <c r="CI147" s="2" t="s">
        <v>13</v>
      </c>
      <c r="CJ147" s="2" t="s">
        <v>13</v>
      </c>
      <c r="CK147" s="2" t="s">
        <v>13</v>
      </c>
      <c r="CL147" s="2" t="s">
        <v>13</v>
      </c>
      <c r="CM147" s="2" t="s">
        <v>13</v>
      </c>
      <c r="CN147" s="2" t="s">
        <v>13</v>
      </c>
      <c r="CO147" s="2" t="s">
        <v>13</v>
      </c>
      <c r="CP147" s="2" t="s">
        <v>13</v>
      </c>
      <c r="CQ147" s="2" t="s">
        <v>13</v>
      </c>
      <c r="CR147" s="2" t="s">
        <v>13</v>
      </c>
      <c r="CS147" s="2" t="s">
        <v>13</v>
      </c>
      <c r="CT147" s="2" t="s">
        <v>13</v>
      </c>
      <c r="CU147" s="2" t="s">
        <v>13</v>
      </c>
      <c r="CV147" s="2" t="s">
        <v>13</v>
      </c>
      <c r="CW147" s="2" t="s">
        <v>13</v>
      </c>
      <c r="CX147" s="2" t="s">
        <v>13</v>
      </c>
      <c r="CY147" s="2" t="s">
        <v>13</v>
      </c>
      <c r="CZ147" s="2" t="s">
        <v>13</v>
      </c>
      <c r="DA147" s="2" t="s">
        <v>13</v>
      </c>
      <c r="DB147" s="2" t="str">
        <f>HYPERLINK("http://exon.niaid.nih.gov/transcriptome/R_prolixus_454/S2/links/REC-SOL/RP-16819-REC-SOL.txt","Rec-sol-0_409 |Rec-sol-0_446 |Rec-sol-0_447 |Rec-sol-0_448 |Rec-sol-0_449 |Rec-sol-0_462 |Rec-sol-0_1013 |Rec-sol-0_1929 |Rec-sol-0_1930 |Rec-sol-0_2011 |Rec-sol-0_2012 |Rec-sol-0_2106 | - truncated")</f>
        <v>Rec-sol-0_409 |Rec-sol-0_446 |Rec-sol-0_447 |Rec-sol-0_448 |Rec-sol-0_449 |Rec-sol-0_462 |Rec-sol-0_1013 |Rec-sol-0_1929 |Rec-sol-0_1930 |Rec-sol-0_2011 |Rec-sol-0_2012 |Rec-sol-0_2106 | - truncated</v>
      </c>
      <c r="DC147" s="2" t="s">
        <v>43</v>
      </c>
      <c r="DD147" s="2">
        <v>13</v>
      </c>
      <c r="DE147" s="2">
        <v>120</v>
      </c>
      <c r="DF147" s="8" t="s">
        <v>87</v>
      </c>
      <c r="DG147" s="33" t="s">
        <v>45</v>
      </c>
      <c r="DH147" s="22" t="str">
        <f>HYPERLINK("http://exon.niaid.nih.gov/transcriptome/R_prolixus_454/S2/links/NR/RP-16819-NR.txt","heat shock protein 90")</f>
        <v>heat shock protein 90</v>
      </c>
      <c r="DI147" s="2" t="str">
        <f>HYPERLINK("http://www.ncbi.nlm.nih.gov/sutils/blink.cgi?pid=229892248","0.0")</f>
        <v>0.0</v>
      </c>
      <c r="DJ147" s="2" t="str">
        <f>HYPERLINK("http://www.ncbi.nlm.nih.gov/protein/229892248","gi|229892248")</f>
        <v>gi|229892248</v>
      </c>
      <c r="DK147" s="2">
        <v>1258</v>
      </c>
      <c r="DL147" s="2">
        <v>723</v>
      </c>
      <c r="DM147" s="2">
        <v>724</v>
      </c>
      <c r="DN147" s="2">
        <v>85</v>
      </c>
      <c r="DO147" s="2">
        <v>100</v>
      </c>
      <c r="DP147" s="2">
        <v>1</v>
      </c>
      <c r="DQ147" s="2">
        <v>1</v>
      </c>
      <c r="DR147" s="2">
        <v>1</v>
      </c>
      <c r="DS147" s="2" t="s">
        <v>832</v>
      </c>
      <c r="DT147" s="2" t="s">
        <v>1663</v>
      </c>
      <c r="DU147" s="2" t="s">
        <v>1664</v>
      </c>
      <c r="DV147" s="22" t="str">
        <f>HYPERLINK("http://exon.niaid.nih.gov/transcriptome/R_prolixus_454/S2/links/CDD/RP-16819-CDD.txt","PTZ00272")</f>
        <v>PTZ00272</v>
      </c>
      <c r="DW147" s="2" t="str">
        <f>HYPERLINK("http://www.ncbi.nlm.nih.gov/Structure/cdd/cddsrv.cgi?uid=PTZ00272&amp;version=v4.0","0.0")</f>
        <v>0.0</v>
      </c>
      <c r="DX147" s="2" t="s">
        <v>1665</v>
      </c>
      <c r="DY147" s="22" t="str">
        <f>HYPERLINK("http://exon.niaid.nih.gov/transcriptome/R_prolixus_454/S2/links/KOG/RP-16819-KOG.txt","Endoplasmic reticulum glucose-regulated protein (GRP94/endoplasmin), HSP90 family")</f>
        <v>Endoplasmic reticulum glucose-regulated protein (GRP94/endoplasmin), HSP90 family</v>
      </c>
      <c r="DZ147" s="2" t="str">
        <f>HYPERLINK("http://www.ncbi.nlm.nih.gov/COG/grace/shokog.cgi?KOG0020","0.0")</f>
        <v>0.0</v>
      </c>
      <c r="EA147" s="2" t="s">
        <v>808</v>
      </c>
      <c r="EB147" s="22" t="str">
        <f>HYPERLINK("http://exon.niaid.nih.gov/transcriptome/R_prolixus_454/S2/links/PFAM/RP-16819-PFAM.txt","HSP90")</f>
        <v>HSP90</v>
      </c>
      <c r="EC147" s="2" t="str">
        <f>HYPERLINK("http://pfam.sanger.ac.uk/family?acc=PF00183","0.0")</f>
        <v>0.0</v>
      </c>
      <c r="ED147" s="22" t="str">
        <f>HYPERLINK("http://exon.niaid.nih.gov/transcriptome/R_prolixus_454/S2/links/SMART/RP-16819-SMART.txt","HATPase_c")</f>
        <v>HATPase_c</v>
      </c>
      <c r="EE147" s="2" t="str">
        <f>HYPERLINK("http://smart.embl-heidelberg.de/smart/do_annotation.pl?DOMAIN=HATPase_c&amp;BLAST=DUMMY","4E-011")</f>
        <v>4E-011</v>
      </c>
      <c r="EF147" s="22" t="s">
        <v>13</v>
      </c>
      <c r="EG147" s="2" t="s">
        <v>13</v>
      </c>
      <c r="EH147" s="28">
        <f>HYPERLINK("http://exon.niaid.nih.gov/transcriptome/R_prolixus_454/S2/links/cluster/Rp-body-gut-pep25-40-Sim-CLU75.txt", 75)</f>
        <v>75</v>
      </c>
      <c r="EI147" s="29">
        <f>HYPERLINK("http://exon.niaid.nih.gov/transcriptome/R_prolixus_454/S2/links/cluster/Rp-body-gut-pep25-40-Sim-CLTL75.txt", 4)</f>
        <v>4</v>
      </c>
      <c r="EJ147" s="28">
        <f>HYPERLINK("http://exon.niaid.nih.gov/transcriptome/R_prolixus_454/S2/links/cluster/Rp-body-gut-pep30-40-Sim-CLU71.txt", 71)</f>
        <v>71</v>
      </c>
      <c r="EK147" s="29">
        <f>HYPERLINK("http://exon.niaid.nih.gov/transcriptome/R_prolixus_454/S2/links/cluster/Rp-body-gut-pep30-40-Sim-CLTL71.txt", 4)</f>
        <v>4</v>
      </c>
      <c r="EL147" s="28">
        <f>HYPERLINK("http://exon.niaid.nih.gov/transcriptome/R_prolixus_454/S2/links/cluster/Rp-body-gut-pep35-40-Sim-CLU63.txt", 63)</f>
        <v>63</v>
      </c>
      <c r="EM147" s="29">
        <f>HYPERLINK("http://exon.niaid.nih.gov/transcriptome/R_prolixus_454/S2/links/cluster/Rp-body-gut-pep35-40-Sim-CLTL63.txt", 4)</f>
        <v>4</v>
      </c>
      <c r="EN147" s="28">
        <f>HYPERLINK("http://exon.niaid.nih.gov/transcriptome/R_prolixus_454/S2/links/cluster/Rp-body-gut-pep40-40-Sim-CLU52.txt", 52)</f>
        <v>52</v>
      </c>
      <c r="EO147" s="29">
        <f>HYPERLINK("http://exon.niaid.nih.gov/transcriptome/R_prolixus_454/S2/links/cluster/Rp-body-gut-pep40-40-Sim-CLTL52.txt", 4)</f>
        <v>4</v>
      </c>
      <c r="EP147" s="28">
        <f>HYPERLINK("http://exon.niaid.nih.gov/transcriptome/R_prolixus_454/S2/links/cluster/Rp-body-gut-pep50-40-Sim-CLU42.txt", 42)</f>
        <v>42</v>
      </c>
      <c r="EQ147" s="29">
        <f>HYPERLINK("http://exon.niaid.nih.gov/transcriptome/R_prolixus_454/S2/links/cluster/Rp-body-gut-pep50-40-Sim-CLTL42.txt", 4)</f>
        <v>4</v>
      </c>
      <c r="ER147" s="28">
        <f>HYPERLINK("http://exon.niaid.nih.gov/transcriptome/R_prolixus_454/S2/links/cluster/Rp-body-gut-pep60-40-Sim-CLU61.txt", 61)</f>
        <v>61</v>
      </c>
      <c r="ES147" s="29">
        <f>HYPERLINK("http://exon.niaid.nih.gov/transcriptome/R_prolixus_454/S2/links/cluster/Rp-body-gut-pep60-40-Sim-CLTL61.txt", 3)</f>
        <v>3</v>
      </c>
      <c r="ET147" s="28">
        <f>HYPERLINK("http://exon.niaid.nih.gov/transcriptome/R_prolixus_454/S2/links/cluster/Rp-body-gut-pep70-40-Sim-CLU54.txt", 54)</f>
        <v>54</v>
      </c>
      <c r="EU147" s="29">
        <f>HYPERLINK("http://exon.niaid.nih.gov/transcriptome/R_prolixus_454/S2/links/cluster/Rp-body-gut-pep70-40-Sim-CLTL54.txt", 3)</f>
        <v>3</v>
      </c>
      <c r="EV147" s="28">
        <f>HYPERLINK("http://exon.niaid.nih.gov/transcriptome/R_prolixus_454/S2/links/cluster/Rp-body-gut-pep80-40-Sim-CLU36.txt", 36)</f>
        <v>36</v>
      </c>
      <c r="EW147" s="29">
        <f>HYPERLINK("http://exon.niaid.nih.gov/transcriptome/R_prolixus_454/S2/links/cluster/Rp-body-gut-pep80-40-Sim-CLTL36.txt", 3)</f>
        <v>3</v>
      </c>
      <c r="EX147" s="28">
        <f>HYPERLINK("http://exon.niaid.nih.gov/transcriptome/R_prolixus_454/S2/links/cluster/Rp-body-gut-pep90-40-Sim-CLU23.txt", 23)</f>
        <v>23</v>
      </c>
      <c r="EY147" s="29">
        <f>HYPERLINK("http://exon.niaid.nih.gov/transcriptome/R_prolixus_454/S2/links/cluster/Rp-body-gut-pep90-40-Sim-CLTL23.txt", 3)</f>
        <v>3</v>
      </c>
      <c r="EZ147" s="28">
        <v>977</v>
      </c>
      <c r="FA147" s="29">
        <v>1</v>
      </c>
    </row>
    <row r="148" spans="1:157" x14ac:dyDescent="0.25">
      <c r="A148" s="2" t="str">
        <f>HYPERLINK("http://exon.niaid.nih.gov/transcriptome/R_prolixus_454/S2/links/pep/RP-3750-pep.txt","RP-3750")</f>
        <v>RP-3750</v>
      </c>
      <c r="B148" s="2" t="s">
        <v>348</v>
      </c>
      <c r="C148" s="2">
        <v>723</v>
      </c>
      <c r="D148" s="2" t="str">
        <f>HYPERLINK("http://exon.niaid.nih.gov/transcriptome/R_prolixus_454/S2/links/cds/RP-3750-cds.txt","RP-3750")</f>
        <v>RP-3750</v>
      </c>
      <c r="E148" s="2">
        <v>2172</v>
      </c>
      <c r="F148" s="29" t="s">
        <v>755</v>
      </c>
      <c r="G148" s="29" t="s">
        <v>756</v>
      </c>
      <c r="H148" s="2" t="s">
        <v>348</v>
      </c>
      <c r="I148" s="22" t="str">
        <f>HYPERLINK("http://exon.niaid.nih.gov/transcriptome/R_prolixus_454/S2/links/RP-FRAG/RP-3750-RP-FRAG.txt","GL563086")</f>
        <v>GL563086</v>
      </c>
      <c r="J148" s="30">
        <v>100</v>
      </c>
      <c r="K148" s="24" t="str">
        <f>HYPERLINK("http://exon.niaid.nih.gov/transcriptome/R_prolixus_454/S2/links/RP-CDS1/RP-3750-RP-CDS1.txt","RPRC003899-RA")</f>
        <v>RPRC003899-RA</v>
      </c>
      <c r="L148" s="2">
        <v>0</v>
      </c>
      <c r="M148" s="2">
        <v>100</v>
      </c>
      <c r="N148" s="2">
        <v>96</v>
      </c>
      <c r="O148" s="22" t="str">
        <f>HYPERLINK("http://exon.niaid.nih.gov/transcriptome/R_prolixus_454/S2/links/RP-454-ASB/RP-3750-RP-454-ASB.txt","Asb-7227")</f>
        <v>Asb-7227</v>
      </c>
      <c r="P148" s="2">
        <v>0</v>
      </c>
      <c r="Q148" s="2">
        <v>4266</v>
      </c>
      <c r="R148" s="2">
        <v>2172</v>
      </c>
      <c r="S148" s="2">
        <v>2904</v>
      </c>
      <c r="T148" s="2">
        <v>99</v>
      </c>
      <c r="U148" s="2">
        <v>75</v>
      </c>
      <c r="V148" s="2">
        <v>374</v>
      </c>
      <c r="W148" s="2">
        <v>1</v>
      </c>
      <c r="X148" s="2">
        <v>1</v>
      </c>
      <c r="Y148" s="2" t="s">
        <v>757</v>
      </c>
      <c r="Z148" s="29">
        <v>1</v>
      </c>
      <c r="AA148" s="29">
        <v>396</v>
      </c>
      <c r="AB148" s="29">
        <v>745</v>
      </c>
      <c r="AC148" s="29" t="s">
        <v>758</v>
      </c>
      <c r="AD148" s="29">
        <v>1.5</v>
      </c>
      <c r="AE148" s="29">
        <v>3.4</v>
      </c>
      <c r="AF148" s="29">
        <v>228</v>
      </c>
      <c r="AG148" s="29">
        <v>221</v>
      </c>
      <c r="AH148" s="29"/>
      <c r="AI148" s="29">
        <v>1.1000000000000001</v>
      </c>
      <c r="AJ148" s="29">
        <v>1</v>
      </c>
      <c r="AK148" s="29">
        <v>296</v>
      </c>
      <c r="AL148" s="29">
        <v>449</v>
      </c>
      <c r="AM148" s="29"/>
      <c r="AN148" s="29">
        <v>1.1000000000000001</v>
      </c>
      <c r="AO148" s="29">
        <v>0.9</v>
      </c>
      <c r="AP148" s="29">
        <v>6</v>
      </c>
      <c r="AQ148" s="29">
        <v>396</v>
      </c>
      <c r="AR148" s="29" t="s">
        <v>758</v>
      </c>
      <c r="AS148" s="29">
        <v>0.1</v>
      </c>
      <c r="AT148" s="29">
        <v>9.4</v>
      </c>
      <c r="AU148" s="29">
        <v>10</v>
      </c>
      <c r="AV148" s="29">
        <v>396</v>
      </c>
      <c r="AW148" s="29" t="s">
        <v>758</v>
      </c>
      <c r="AX148" s="29">
        <v>0.2</v>
      </c>
      <c r="AY148" s="29">
        <v>5.7</v>
      </c>
      <c r="AZ148" s="29">
        <v>75</v>
      </c>
      <c r="BA148" s="29">
        <v>396</v>
      </c>
      <c r="BB148" s="29" t="s">
        <v>758</v>
      </c>
      <c r="BC148" s="29">
        <v>1.6</v>
      </c>
      <c r="BD148" s="29">
        <v>0.6</v>
      </c>
      <c r="BE148" s="29">
        <v>148</v>
      </c>
      <c r="BF148" s="29">
        <v>396</v>
      </c>
      <c r="BG148" s="29" t="s">
        <v>758</v>
      </c>
      <c r="BH148" s="29">
        <v>2.2999999999999998</v>
      </c>
      <c r="BI148" s="29">
        <v>0.4</v>
      </c>
      <c r="BJ148" s="29">
        <v>4.2000000000000003E-2</v>
      </c>
      <c r="BK148" s="29">
        <v>0.109</v>
      </c>
      <c r="BL148" s="29">
        <v>0.91300000000000003</v>
      </c>
      <c r="BM148" s="25" t="s">
        <v>759</v>
      </c>
      <c r="BN148" s="29">
        <v>1</v>
      </c>
      <c r="BO148" s="25" t="str">
        <f>HYPERLINK("http://exon.niaid.nih.gov/transcriptome/R_prolixus_454/S2/links/Sigp/RP-3750-SigP.txt","CYT")</f>
        <v>CYT</v>
      </c>
      <c r="BP148" s="29" t="s">
        <v>13</v>
      </c>
      <c r="BQ148" s="29">
        <v>83.210999999999999</v>
      </c>
      <c r="BR148" s="29">
        <v>4.95</v>
      </c>
      <c r="BS148" s="29"/>
      <c r="BT148" s="29"/>
      <c r="BU148" s="31" t="s">
        <v>1680</v>
      </c>
      <c r="BV148" s="25">
        <v>0</v>
      </c>
      <c r="BW148" s="29" t="s">
        <v>13</v>
      </c>
      <c r="BX148" s="29" t="s">
        <v>13</v>
      </c>
      <c r="BY148" s="29" t="s">
        <v>13</v>
      </c>
      <c r="BZ148" s="29" t="s">
        <v>13</v>
      </c>
      <c r="CA148" s="29" t="s">
        <v>13</v>
      </c>
      <c r="CB148" s="25" t="str">
        <f>HYPERLINK("http://exon.niaid.nih.gov/transcriptome/R_prolixus_454/S2/links/netoglyc/RP-3750-netoglyc.txt","3")</f>
        <v>3</v>
      </c>
      <c r="CC148" s="29">
        <v>10.5</v>
      </c>
      <c r="CD148" s="29">
        <v>4.7</v>
      </c>
      <c r="CE148" s="29">
        <v>3.2</v>
      </c>
      <c r="CF148" s="27" t="s">
        <v>13</v>
      </c>
      <c r="CG148" s="2" t="s">
        <v>347</v>
      </c>
      <c r="CH148" s="2" t="s">
        <v>13</v>
      </c>
      <c r="CI148" s="2" t="s">
        <v>13</v>
      </c>
      <c r="CJ148" s="2" t="s">
        <v>13</v>
      </c>
      <c r="CK148" s="2" t="s">
        <v>13</v>
      </c>
      <c r="CL148" s="2" t="s">
        <v>13</v>
      </c>
      <c r="CM148" s="2" t="s">
        <v>13</v>
      </c>
      <c r="CN148" s="2" t="s">
        <v>13</v>
      </c>
      <c r="CO148" s="2" t="s">
        <v>13</v>
      </c>
      <c r="CP148" s="2" t="s">
        <v>13</v>
      </c>
      <c r="CQ148" s="2" t="s">
        <v>13</v>
      </c>
      <c r="CR148" s="2" t="s">
        <v>13</v>
      </c>
      <c r="CS148" s="2" t="s">
        <v>13</v>
      </c>
      <c r="CT148" s="2" t="s">
        <v>13</v>
      </c>
      <c r="CU148" s="2" t="s">
        <v>13</v>
      </c>
      <c r="CV148" s="2" t="s">
        <v>13</v>
      </c>
      <c r="CW148" s="2" t="s">
        <v>13</v>
      </c>
      <c r="CX148" s="2" t="s">
        <v>13</v>
      </c>
      <c r="CY148" s="2" t="s">
        <v>13</v>
      </c>
      <c r="CZ148" s="2" t="s">
        <v>13</v>
      </c>
      <c r="DA148" s="2" t="s">
        <v>13</v>
      </c>
      <c r="DB148" s="2" t="str">
        <f>HYPERLINK("http://exon.niaid.nih.gov/transcriptome/R_prolixus_454/S2/links/REC-SOL/RP-3750-REC-SOL.txt","Rec-sol-0_408 |Rec-sol-0_409 |Rec-sol-0_446 |Rec-sol-0_447 |Rec-sol-0_448 |Rec-sol-0_449 |Rec-sol-0_462 |Rec-sol-0_1012 |Rec-sol-0_1013 |Rec-sol-0_1929 |Rec-sol-0_1930 |Rec-sol-0_2011 | - truncated")</f>
        <v>Rec-sol-0_408 |Rec-sol-0_409 |Rec-sol-0_446 |Rec-sol-0_447 |Rec-sol-0_448 |Rec-sol-0_449 |Rec-sol-0_462 |Rec-sol-0_1012 |Rec-sol-0_1013 |Rec-sol-0_1929 |Rec-sol-0_1930 |Rec-sol-0_2011 | - truncated</v>
      </c>
      <c r="DC148" s="2" t="s">
        <v>138</v>
      </c>
      <c r="DD148" s="2">
        <v>15</v>
      </c>
      <c r="DE148" s="2">
        <v>134</v>
      </c>
      <c r="DF148" s="8" t="s">
        <v>348</v>
      </c>
      <c r="DG148" s="33" t="s">
        <v>45</v>
      </c>
      <c r="DH148" s="22" t="str">
        <f>HYPERLINK("http://exon.niaid.nih.gov/transcriptome/R_prolixus_454/S2/links/NR/RP-3750-NR.txt","heat shock protein 90")</f>
        <v>heat shock protein 90</v>
      </c>
      <c r="DI148" s="2" t="str">
        <f>HYPERLINK("http://www.ncbi.nlm.nih.gov/sutils/blink.cgi?pid=93278396","0.0")</f>
        <v>0.0</v>
      </c>
      <c r="DJ148" s="2" t="str">
        <f>HYPERLINK("http://www.ncbi.nlm.nih.gov/protein/93278396","gi|93278396")</f>
        <v>gi|93278396</v>
      </c>
      <c r="DK148" s="2">
        <v>1277</v>
      </c>
      <c r="DL148" s="2">
        <v>712</v>
      </c>
      <c r="DM148" s="2">
        <v>718</v>
      </c>
      <c r="DN148" s="2">
        <v>89</v>
      </c>
      <c r="DO148" s="2">
        <v>99</v>
      </c>
      <c r="DP148" s="2">
        <v>6</v>
      </c>
      <c r="DQ148" s="2">
        <v>10</v>
      </c>
      <c r="DR148" s="2">
        <v>1</v>
      </c>
      <c r="DS148" s="2" t="s">
        <v>1279</v>
      </c>
      <c r="DT148" s="2" t="s">
        <v>1681</v>
      </c>
      <c r="DU148" s="2" t="s">
        <v>1682</v>
      </c>
      <c r="DV148" s="22" t="str">
        <f>HYPERLINK("http://exon.niaid.nih.gov/transcriptome/R_prolixus_454/S2/links/CDD/RP-3750-CDD.txt","PTZ00272")</f>
        <v>PTZ00272</v>
      </c>
      <c r="DW148" s="2" t="str">
        <f>HYPERLINK("http://www.ncbi.nlm.nih.gov/Structure/cdd/cddsrv.cgi?uid=PTZ00272&amp;version=v4.0","0.0")</f>
        <v>0.0</v>
      </c>
      <c r="DX148" s="2" t="s">
        <v>1683</v>
      </c>
      <c r="DY148" s="22" t="str">
        <f>HYPERLINK("http://exon.niaid.nih.gov/transcriptome/R_prolixus_454/S2/links/KOG/RP-3750-KOG.txt","Endoplasmic reticulum glucose-regulated protein (GRP94/endoplasmin), HSP90 family")</f>
        <v>Endoplasmic reticulum glucose-regulated protein (GRP94/endoplasmin), HSP90 family</v>
      </c>
      <c r="DZ148" s="2" t="str">
        <f>HYPERLINK("http://www.ncbi.nlm.nih.gov/COG/grace/shokog.cgi?KOG0020","0.0")</f>
        <v>0.0</v>
      </c>
      <c r="EA148" s="2" t="s">
        <v>808</v>
      </c>
      <c r="EB148" s="22" t="str">
        <f>HYPERLINK("http://exon.niaid.nih.gov/transcriptome/R_prolixus_454/S2/links/PFAM/RP-3750-PFAM.txt","HSP90")</f>
        <v>HSP90</v>
      </c>
      <c r="EC148" s="2" t="str">
        <f>HYPERLINK("http://pfam.sanger.ac.uk/family?acc=PF00183","0.0")</f>
        <v>0.0</v>
      </c>
      <c r="ED148" s="22" t="str">
        <f>HYPERLINK("http://exon.niaid.nih.gov/transcriptome/R_prolixus_454/S2/links/SMART/RP-3750-SMART.txt","HATPase_c")</f>
        <v>HATPase_c</v>
      </c>
      <c r="EE148" s="2" t="str">
        <f>HYPERLINK("http://smart.embl-heidelberg.de/smart/do_annotation.pl?DOMAIN=HATPase_c&amp;BLAST=DUMMY","2E-011")</f>
        <v>2E-011</v>
      </c>
      <c r="EF148" s="22" t="s">
        <v>13</v>
      </c>
      <c r="EG148" s="2" t="s">
        <v>13</v>
      </c>
      <c r="EH148" s="28">
        <f>HYPERLINK("http://exon.niaid.nih.gov/transcriptome/R_prolixus_454/S2/links/cluster/Rp-body-gut-pep25-40-Sim-CLU75.txt", 75)</f>
        <v>75</v>
      </c>
      <c r="EI148" s="29">
        <f>HYPERLINK("http://exon.niaid.nih.gov/transcriptome/R_prolixus_454/S2/links/cluster/Rp-body-gut-pep25-40-Sim-CLTL75.txt", 4)</f>
        <v>4</v>
      </c>
      <c r="EJ148" s="28">
        <f>HYPERLINK("http://exon.niaid.nih.gov/transcriptome/R_prolixus_454/S2/links/cluster/Rp-body-gut-pep30-40-Sim-CLU71.txt", 71)</f>
        <v>71</v>
      </c>
      <c r="EK148" s="29">
        <f>HYPERLINK("http://exon.niaid.nih.gov/transcriptome/R_prolixus_454/S2/links/cluster/Rp-body-gut-pep30-40-Sim-CLTL71.txt", 4)</f>
        <v>4</v>
      </c>
      <c r="EL148" s="28">
        <f>HYPERLINK("http://exon.niaid.nih.gov/transcriptome/R_prolixus_454/S2/links/cluster/Rp-body-gut-pep35-40-Sim-CLU63.txt", 63)</f>
        <v>63</v>
      </c>
      <c r="EM148" s="29">
        <f>HYPERLINK("http://exon.niaid.nih.gov/transcriptome/R_prolixus_454/S2/links/cluster/Rp-body-gut-pep35-40-Sim-CLTL63.txt", 4)</f>
        <v>4</v>
      </c>
      <c r="EN148" s="28">
        <f>HYPERLINK("http://exon.niaid.nih.gov/transcriptome/R_prolixus_454/S2/links/cluster/Rp-body-gut-pep40-40-Sim-CLU52.txt", 52)</f>
        <v>52</v>
      </c>
      <c r="EO148" s="29">
        <f>HYPERLINK("http://exon.niaid.nih.gov/transcriptome/R_prolixus_454/S2/links/cluster/Rp-body-gut-pep40-40-Sim-CLTL52.txt", 4)</f>
        <v>4</v>
      </c>
      <c r="EP148" s="28">
        <f>HYPERLINK("http://exon.niaid.nih.gov/transcriptome/R_prolixus_454/S2/links/cluster/Rp-body-gut-pep50-40-Sim-CLU42.txt", 42)</f>
        <v>42</v>
      </c>
      <c r="EQ148" s="29">
        <f>HYPERLINK("http://exon.niaid.nih.gov/transcriptome/R_prolixus_454/S2/links/cluster/Rp-body-gut-pep50-40-Sim-CLTL42.txt", 4)</f>
        <v>4</v>
      </c>
      <c r="ER148" s="28">
        <f>HYPERLINK("http://exon.niaid.nih.gov/transcriptome/R_prolixus_454/S2/links/cluster/Rp-body-gut-pep60-40-Sim-CLU61.txt", 61)</f>
        <v>61</v>
      </c>
      <c r="ES148" s="29">
        <f>HYPERLINK("http://exon.niaid.nih.gov/transcriptome/R_prolixus_454/S2/links/cluster/Rp-body-gut-pep60-40-Sim-CLTL61.txt", 3)</f>
        <v>3</v>
      </c>
      <c r="ET148" s="28">
        <f>HYPERLINK("http://exon.niaid.nih.gov/transcriptome/R_prolixus_454/S2/links/cluster/Rp-body-gut-pep70-40-Sim-CLU54.txt", 54)</f>
        <v>54</v>
      </c>
      <c r="EU148" s="29">
        <f>HYPERLINK("http://exon.niaid.nih.gov/transcriptome/R_prolixus_454/S2/links/cluster/Rp-body-gut-pep70-40-Sim-CLTL54.txt", 3)</f>
        <v>3</v>
      </c>
      <c r="EV148" s="28">
        <f>HYPERLINK("http://exon.niaid.nih.gov/transcriptome/R_prolixus_454/S2/links/cluster/Rp-body-gut-pep80-40-Sim-CLU36.txt", 36)</f>
        <v>36</v>
      </c>
      <c r="EW148" s="29">
        <f>HYPERLINK("http://exon.niaid.nih.gov/transcriptome/R_prolixus_454/S2/links/cluster/Rp-body-gut-pep80-40-Sim-CLTL36.txt", 3)</f>
        <v>3</v>
      </c>
      <c r="EX148" s="28">
        <f>HYPERLINK("http://exon.niaid.nih.gov/transcriptome/R_prolixus_454/S2/links/cluster/Rp-body-gut-pep90-40-Sim-CLU23.txt", 23)</f>
        <v>23</v>
      </c>
      <c r="EY148" s="29">
        <f>HYPERLINK("http://exon.niaid.nih.gov/transcriptome/R_prolixus_454/S2/links/cluster/Rp-body-gut-pep90-40-Sim-CLTL23.txt", 3)</f>
        <v>3</v>
      </c>
      <c r="EZ148" s="28">
        <f>HYPERLINK("http://exon.niaid.nih.gov/transcriptome/R_prolixus_454/S2/links/cluster/Rp-body-gut-pep95-40-Sim-CLU106.txt", 106)</f>
        <v>106</v>
      </c>
      <c r="FA148" s="29">
        <f>HYPERLINK("http://exon.niaid.nih.gov/transcriptome/R_prolixus_454/S2/links/cluster/Rp-body-gut-pep95-40-Sim-CLTL106.txt", 2)</f>
        <v>2</v>
      </c>
    </row>
    <row r="149" spans="1:157" x14ac:dyDescent="0.25">
      <c r="A149" s="2" t="str">
        <f>HYPERLINK("http://exon.niaid.nih.gov/transcriptome/R_prolixus_454/S2/links/pep/RP-6163-pep.txt","RP-6163")</f>
        <v>RP-6163</v>
      </c>
      <c r="B149" s="2" t="s">
        <v>112</v>
      </c>
      <c r="C149" s="2">
        <v>534</v>
      </c>
      <c r="D149" s="2" t="str">
        <f>HYPERLINK("http://exon.niaid.nih.gov/transcriptome/R_prolixus_454/S2/links/cds/RP-6163-cds.txt","RP-6163")</f>
        <v>RP-6163</v>
      </c>
      <c r="E149" s="2">
        <v>1605</v>
      </c>
      <c r="F149" s="29" t="s">
        <v>755</v>
      </c>
      <c r="G149" s="29" t="s">
        <v>756</v>
      </c>
      <c r="H149" s="2" t="s">
        <v>112</v>
      </c>
      <c r="I149" s="22" t="str">
        <f>HYPERLINK("http://exon.niaid.nih.gov/transcriptome/R_prolixus_454/S2/links/RP-FRAG/RP-6163-RP-FRAG.txt","GL562868")</f>
        <v>GL562868</v>
      </c>
      <c r="J149" s="30">
        <v>100</v>
      </c>
      <c r="K149" s="24" t="str">
        <f>HYPERLINK("http://exon.niaid.nih.gov/transcriptome/R_prolixus_454/S2/links/RP-CDS1/RP-6163-RP-CDS1.txt","RPRC014718-RA")</f>
        <v>RPRC014718-RA</v>
      </c>
      <c r="L149" s="2">
        <v>0</v>
      </c>
      <c r="M149" s="2">
        <v>100</v>
      </c>
      <c r="N149" s="2">
        <v>100</v>
      </c>
      <c r="O149" s="22" t="str">
        <f>HYPERLINK("http://exon.niaid.nih.gov/transcriptome/R_prolixus_454/S2/links/RP-454-ASB/RP-6163-RP-454-ASB.txt","Asb-1927")</f>
        <v>Asb-1927</v>
      </c>
      <c r="P149" s="2">
        <v>0</v>
      </c>
      <c r="Q149" s="2">
        <v>3182</v>
      </c>
      <c r="R149" s="2">
        <v>1605</v>
      </c>
      <c r="S149" s="2">
        <v>2400</v>
      </c>
      <c r="T149" s="2">
        <v>100</v>
      </c>
      <c r="U149" s="2">
        <v>67</v>
      </c>
      <c r="V149" s="2">
        <v>117</v>
      </c>
      <c r="W149" s="2">
        <v>1</v>
      </c>
      <c r="X149" s="2">
        <v>1</v>
      </c>
      <c r="Y149" s="2" t="s">
        <v>757</v>
      </c>
      <c r="Z149" s="29">
        <v>1</v>
      </c>
      <c r="AA149" s="29">
        <v>112</v>
      </c>
      <c r="AB149" s="29">
        <v>110</v>
      </c>
      <c r="AC149" s="29" t="s">
        <v>758</v>
      </c>
      <c r="AD149" s="29">
        <v>2.8</v>
      </c>
      <c r="AE149" s="29">
        <v>1.8</v>
      </c>
      <c r="AF149" s="29">
        <v>37</v>
      </c>
      <c r="AG149" s="29">
        <v>49</v>
      </c>
      <c r="AH149" s="29"/>
      <c r="AI149" s="29">
        <v>0.8</v>
      </c>
      <c r="AJ149" s="29">
        <v>1.3</v>
      </c>
      <c r="AK149" s="29">
        <v>24</v>
      </c>
      <c r="AL149" s="29">
        <v>86</v>
      </c>
      <c r="AM149" s="29" t="s">
        <v>758</v>
      </c>
      <c r="AN149" s="29">
        <v>0.5</v>
      </c>
      <c r="AO149" s="29">
        <v>2</v>
      </c>
      <c r="AP149" s="29">
        <v>1</v>
      </c>
      <c r="AQ149" s="29">
        <v>112</v>
      </c>
      <c r="AR149" s="29" t="s">
        <v>758</v>
      </c>
      <c r="AS149" s="29">
        <v>0.1</v>
      </c>
      <c r="AT149" s="29">
        <v>9.3000000000000007</v>
      </c>
      <c r="AU149" s="29">
        <v>1</v>
      </c>
      <c r="AV149" s="29">
        <v>112</v>
      </c>
      <c r="AW149" s="29" t="s">
        <v>758</v>
      </c>
      <c r="AX149" s="29">
        <v>0.1</v>
      </c>
      <c r="AY149" s="29">
        <v>8.9</v>
      </c>
      <c r="AZ149" s="29">
        <v>11</v>
      </c>
      <c r="BA149" s="29">
        <v>112</v>
      </c>
      <c r="BB149" s="29"/>
      <c r="BC149" s="29">
        <v>0.8</v>
      </c>
      <c r="BD149" s="29">
        <v>1.1000000000000001</v>
      </c>
      <c r="BE149" s="29">
        <v>39</v>
      </c>
      <c r="BF149" s="29">
        <v>112</v>
      </c>
      <c r="BG149" s="29" t="s">
        <v>758</v>
      </c>
      <c r="BH149" s="29">
        <v>2.1</v>
      </c>
      <c r="BI149" s="29">
        <v>0.5</v>
      </c>
      <c r="BJ149" s="29">
        <v>0.22900000000000001</v>
      </c>
      <c r="BK149" s="29">
        <v>0.08</v>
      </c>
      <c r="BL149" s="29">
        <v>0.77200000000000002</v>
      </c>
      <c r="BM149" s="25" t="s">
        <v>759</v>
      </c>
      <c r="BN149" s="29">
        <v>3</v>
      </c>
      <c r="BO149" s="25" t="str">
        <f>HYPERLINK("http://exon.niaid.nih.gov/transcriptome/R_prolixus_454/S2/links/Sigp/RP-6163-SigP.txt","CYT")</f>
        <v>CYT</v>
      </c>
      <c r="BP149" s="29" t="s">
        <v>13</v>
      </c>
      <c r="BQ149" s="29">
        <v>58.347000000000001</v>
      </c>
      <c r="BR149" s="29">
        <v>7.53</v>
      </c>
      <c r="BS149" s="29"/>
      <c r="BT149" s="29"/>
      <c r="BU149" s="31" t="s">
        <v>1691</v>
      </c>
      <c r="BV149" s="25">
        <v>0</v>
      </c>
      <c r="BW149" s="29" t="s">
        <v>13</v>
      </c>
      <c r="BX149" s="29" t="s">
        <v>13</v>
      </c>
      <c r="BY149" s="29" t="s">
        <v>13</v>
      </c>
      <c r="BZ149" s="29" t="s">
        <v>13</v>
      </c>
      <c r="CA149" s="29" t="s">
        <v>13</v>
      </c>
      <c r="CB149" s="25" t="str">
        <f>HYPERLINK("http://exon.niaid.nih.gov/transcriptome/R_prolixus_454/S2/links/netoglyc/RP-6163-netoglyc.txt","0")</f>
        <v>0</v>
      </c>
      <c r="CC149" s="29">
        <v>10.7</v>
      </c>
      <c r="CD149" s="29">
        <v>7.3</v>
      </c>
      <c r="CE149" s="29">
        <v>3.7</v>
      </c>
      <c r="CF149" s="27" t="s">
        <v>13</v>
      </c>
      <c r="CG149" s="2" t="s">
        <v>110</v>
      </c>
      <c r="CH149" s="2" t="s">
        <v>13</v>
      </c>
      <c r="CI149" s="2" t="s">
        <v>13</v>
      </c>
      <c r="CJ149" s="2" t="s">
        <v>13</v>
      </c>
      <c r="CK149" s="2" t="s">
        <v>13</v>
      </c>
      <c r="CL149" s="2" t="s">
        <v>13</v>
      </c>
      <c r="CM149" s="2" t="s">
        <v>13</v>
      </c>
      <c r="CN149" s="2" t="s">
        <v>13</v>
      </c>
      <c r="CO149" s="2" t="s">
        <v>13</v>
      </c>
      <c r="CP149" s="2" t="s">
        <v>13</v>
      </c>
      <c r="CQ149" s="2" t="s">
        <v>13</v>
      </c>
      <c r="CR149" s="2" t="s">
        <v>13</v>
      </c>
      <c r="CS149" s="2" t="s">
        <v>13</v>
      </c>
      <c r="CT149" s="2" t="s">
        <v>13</v>
      </c>
      <c r="CU149" s="2" t="s">
        <v>13</v>
      </c>
      <c r="CV149" s="2" t="s">
        <v>13</v>
      </c>
      <c r="CW149" s="2" t="s">
        <v>13</v>
      </c>
      <c r="CX149" s="2" t="s">
        <v>13</v>
      </c>
      <c r="CY149" s="2" t="s">
        <v>13</v>
      </c>
      <c r="CZ149" s="2" t="s">
        <v>13</v>
      </c>
      <c r="DA149" s="2" t="s">
        <v>13</v>
      </c>
      <c r="DB149" s="2" t="str">
        <f>HYPERLINK("http://exon.niaid.nih.gov/transcriptome/R_prolixus_454/S2/links/REC-SOL/RP-6163-REC-SOL.txt","Rec-sol-0_755 |Rec-sol-0_756 |Rec-sol-0_757 |Rec-sol-0_758 |Rec-sol-0_759 |Rec-sol-0_760 |Rec-sol-0_883 |Rec-sol-0_884 |Rec-sol-0_885 |Rec-sol-0_1301 |Rec-sol-0_1302 |Rec-sol-0_1303 |Rec-sol-0_1304 | - truncated")</f>
        <v>Rec-sol-0_755 |Rec-sol-0_756 |Rec-sol-0_757 |Rec-sol-0_758 |Rec-sol-0_759 |Rec-sol-0_760 |Rec-sol-0_883 |Rec-sol-0_884 |Rec-sol-0_885 |Rec-sol-0_1301 |Rec-sol-0_1302 |Rec-sol-0_1303 |Rec-sol-0_1304 | - truncated</v>
      </c>
      <c r="DC149" s="2" t="s">
        <v>111</v>
      </c>
      <c r="DD149" s="2">
        <v>18</v>
      </c>
      <c r="DE149" s="2">
        <v>158</v>
      </c>
      <c r="DF149" s="8" t="s">
        <v>112</v>
      </c>
      <c r="DG149" s="33" t="s">
        <v>45</v>
      </c>
      <c r="DH149" s="22" t="str">
        <f>HYPERLINK("http://exon.niaid.nih.gov/transcriptome/R_prolixus_454/S2/links/NR/RP-6163-NR.txt","chaperonin subunit 6a zeta")</f>
        <v>chaperonin subunit 6a zeta</v>
      </c>
      <c r="DI149" s="2" t="str">
        <f>HYPERLINK("http://www.ncbi.nlm.nih.gov/sutils/blink.cgi?pid=114050749","0.0")</f>
        <v>0.0</v>
      </c>
      <c r="DJ149" s="2" t="str">
        <f>HYPERLINK("http://www.ncbi.nlm.nih.gov/protein/114050749","gi|114050749")</f>
        <v>gi|114050749</v>
      </c>
      <c r="DK149" s="2">
        <v>664</v>
      </c>
      <c r="DL149" s="2">
        <v>528</v>
      </c>
      <c r="DM149" s="2">
        <v>531</v>
      </c>
      <c r="DN149" s="2">
        <v>62</v>
      </c>
      <c r="DO149" s="2">
        <v>100</v>
      </c>
      <c r="DP149" s="2">
        <v>1</v>
      </c>
      <c r="DQ149" s="2">
        <v>1</v>
      </c>
      <c r="DR149" s="2">
        <v>1</v>
      </c>
      <c r="DS149" s="2" t="s">
        <v>793</v>
      </c>
      <c r="DT149" s="2" t="s">
        <v>1692</v>
      </c>
      <c r="DU149" s="2" t="s">
        <v>1693</v>
      </c>
      <c r="DV149" s="22" t="str">
        <f>HYPERLINK("http://exon.niaid.nih.gov/transcriptome/R_prolixus_454/S2/links/CDD/RP-6163-CDD.txt","chap_CCT_zeta")</f>
        <v>chap_CCT_zeta</v>
      </c>
      <c r="DW149" s="2" t="str">
        <f>HYPERLINK("http://www.ncbi.nlm.nih.gov/Structure/cdd/cddsrv.cgi?uid=TIGR02347&amp;version=v4.0","0.0")</f>
        <v>0.0</v>
      </c>
      <c r="DX149" s="2" t="s">
        <v>1694</v>
      </c>
      <c r="DY149" s="22" t="str">
        <f>HYPERLINK("http://exon.niaid.nih.gov/transcriptome/R_prolixus_454/S2/links/KOG/RP-6163-KOG.txt","Chaperonin complex component, TCP-1 zeta subunit (CCT6)")</f>
        <v>Chaperonin complex component, TCP-1 zeta subunit (CCT6)</v>
      </c>
      <c r="DZ149" s="2" t="str">
        <f>HYPERLINK("http://www.ncbi.nlm.nih.gov/COG/grace/shokog.cgi?KOG0359","0.0")</f>
        <v>0.0</v>
      </c>
      <c r="EA149" s="2" t="s">
        <v>808</v>
      </c>
      <c r="EB149" s="22" t="str">
        <f>HYPERLINK("http://exon.niaid.nih.gov/transcriptome/R_prolixus_454/S2/links/PFAM/RP-6163-PFAM.txt","Cpn60_TCP1")</f>
        <v>Cpn60_TCP1</v>
      </c>
      <c r="EC149" s="2" t="str">
        <f>HYPERLINK("http://pfam.sanger.ac.uk/family?acc=PF00118","1E-121")</f>
        <v>1E-121</v>
      </c>
      <c r="ED149" s="22" t="str">
        <f>HYPERLINK("http://exon.niaid.nih.gov/transcriptome/R_prolixus_454/S2/links/SMART/RP-6163-SMART.txt","MoCF_biosynth")</f>
        <v>MoCF_biosynth</v>
      </c>
      <c r="EE149" s="2" t="str">
        <f>HYPERLINK("http://smart.embl-heidelberg.de/smart/do_annotation.pl?DOMAIN=MoCF_biosynth&amp;BLAST=DUMMY","0.031")</f>
        <v>0.031</v>
      </c>
      <c r="EF149" s="22" t="s">
        <v>13</v>
      </c>
      <c r="EG149" s="2" t="s">
        <v>13</v>
      </c>
      <c r="EH149" s="28">
        <f>HYPERLINK("http://exon.niaid.nih.gov/transcriptome/R_prolixus_454/S2/links/cluster/Rp-body-gut-pep25-40-Sim-CLU24.txt", 24)</f>
        <v>24</v>
      </c>
      <c r="EI149" s="29">
        <f>HYPERLINK("http://exon.niaid.nih.gov/transcriptome/R_prolixus_454/S2/links/cluster/Rp-body-gut-pep25-40-Sim-CLTL24.txt", 9)</f>
        <v>9</v>
      </c>
      <c r="EJ149" s="28">
        <f>HYPERLINK("http://exon.niaid.nih.gov/transcriptome/R_prolixus_454/S2/links/cluster/Rp-body-gut-pep30-40-Sim-CLU31.txt", 31)</f>
        <v>31</v>
      </c>
      <c r="EK149" s="29">
        <f>HYPERLINK("http://exon.niaid.nih.gov/transcriptome/R_prolixus_454/S2/links/cluster/Rp-body-gut-pep30-40-Sim-CLTL31.txt", 6)</f>
        <v>6</v>
      </c>
      <c r="EL149" s="28">
        <f>HYPERLINK("http://exon.niaid.nih.gov/transcriptome/R_prolixus_454/S2/links/cluster/Rp-body-gut-pep35-40-Sim-CLU28.txt", 28)</f>
        <v>28</v>
      </c>
      <c r="EM149" s="29">
        <f>HYPERLINK("http://exon.niaid.nih.gov/transcriptome/R_prolixus_454/S2/links/cluster/Rp-body-gut-pep35-40-Sim-CLTL28.txt", 6)</f>
        <v>6</v>
      </c>
      <c r="EN149" s="28">
        <v>1690</v>
      </c>
      <c r="EO149" s="29">
        <v>1</v>
      </c>
      <c r="EP149" s="28">
        <v>1809</v>
      </c>
      <c r="EQ149" s="29">
        <v>1</v>
      </c>
      <c r="ER149" s="28">
        <v>1878</v>
      </c>
      <c r="ES149" s="29">
        <v>1</v>
      </c>
      <c r="ET149" s="28">
        <v>1930</v>
      </c>
      <c r="EU149" s="29">
        <v>1</v>
      </c>
      <c r="EV149" s="28">
        <v>1970</v>
      </c>
      <c r="EW149" s="29">
        <v>1</v>
      </c>
      <c r="EX149" s="28">
        <v>2025</v>
      </c>
      <c r="EY149" s="29">
        <v>1</v>
      </c>
      <c r="EZ149" s="28">
        <v>2061</v>
      </c>
      <c r="FA149" s="29">
        <v>1</v>
      </c>
    </row>
    <row r="150" spans="1:157" x14ac:dyDescent="0.25">
      <c r="A150" s="2" t="str">
        <f>HYPERLINK("http://exon.niaid.nih.gov/transcriptome/R_prolixus_454/S2/links/pep/RP-3936-pep.txt","RP-3936")</f>
        <v>RP-3936</v>
      </c>
      <c r="B150" s="2" t="s">
        <v>527</v>
      </c>
      <c r="C150" s="2">
        <v>492</v>
      </c>
      <c r="D150" s="2" t="str">
        <f>HYPERLINK("http://exon.niaid.nih.gov/transcriptome/R_prolixus_454/S2/links/cds/RP-3936-cds.txt","RP-3936")</f>
        <v>RP-3936</v>
      </c>
      <c r="E150" s="2">
        <v>1479</v>
      </c>
      <c r="F150" s="29" t="s">
        <v>755</v>
      </c>
      <c r="G150" s="29" t="s">
        <v>756</v>
      </c>
      <c r="H150" s="2" t="s">
        <v>527</v>
      </c>
      <c r="I150" s="22" t="str">
        <f>HYPERLINK("http://exon.niaid.nih.gov/transcriptome/R_prolixus_454/S2/links/RP-FRAG/RP-3936-RP-FRAG.txt","GL563015")</f>
        <v>GL563015</v>
      </c>
      <c r="J150" s="30">
        <v>100</v>
      </c>
      <c r="K150" s="24" t="str">
        <f>HYPERLINK("http://exon.niaid.nih.gov/transcriptome/R_prolixus_454/S2/links/RP-CDS1/RP-3936-RP-CDS1.txt","RPRC004119-RA")</f>
        <v>RPRC004119-RA</v>
      </c>
      <c r="L150" s="2">
        <v>0</v>
      </c>
      <c r="M150" s="2">
        <v>100</v>
      </c>
      <c r="N150" s="2">
        <v>100</v>
      </c>
      <c r="O150" s="22" t="str">
        <f>HYPERLINK("http://exon.niaid.nih.gov/transcriptome/R_prolixus_454/S2/links/RP-454-ASB/RP-3936-RP-454-ASB.txt","Asb-2681")</f>
        <v>Asb-2681</v>
      </c>
      <c r="P150" s="2">
        <v>0</v>
      </c>
      <c r="Q150" s="2">
        <v>2918</v>
      </c>
      <c r="R150" s="2">
        <v>1480</v>
      </c>
      <c r="S150" s="2">
        <v>2071</v>
      </c>
      <c r="T150" s="2">
        <v>99</v>
      </c>
      <c r="U150" s="2">
        <v>71</v>
      </c>
      <c r="V150" s="2">
        <v>393</v>
      </c>
      <c r="W150" s="2">
        <v>1</v>
      </c>
      <c r="X150" s="2">
        <v>1</v>
      </c>
      <c r="Y150" s="2" t="s">
        <v>766</v>
      </c>
      <c r="Z150" s="29">
        <v>1</v>
      </c>
      <c r="AA150" s="29">
        <v>25</v>
      </c>
      <c r="AB150" s="29">
        <v>117</v>
      </c>
      <c r="AC150" s="29" t="s">
        <v>758</v>
      </c>
      <c r="AD150" s="29">
        <v>0.6</v>
      </c>
      <c r="AE150" s="29">
        <v>8.1</v>
      </c>
      <c r="AF150" s="29">
        <v>23</v>
      </c>
      <c r="AG150" s="29">
        <v>30</v>
      </c>
      <c r="AH150" s="29"/>
      <c r="AI150" s="29">
        <v>0.8</v>
      </c>
      <c r="AJ150" s="29">
        <v>1.3</v>
      </c>
      <c r="AK150" s="29">
        <v>64</v>
      </c>
      <c r="AL150" s="29">
        <v>53</v>
      </c>
      <c r="AM150" s="29" t="s">
        <v>758</v>
      </c>
      <c r="AN150" s="29">
        <v>2</v>
      </c>
      <c r="AO150" s="29">
        <v>0.5</v>
      </c>
      <c r="AP150" s="29">
        <v>12</v>
      </c>
      <c r="AQ150" s="29">
        <v>25</v>
      </c>
      <c r="AR150" s="29" t="s">
        <v>758</v>
      </c>
      <c r="AS150" s="29">
        <v>2.8</v>
      </c>
      <c r="AT150" s="29">
        <v>0.3</v>
      </c>
      <c r="AU150" s="29">
        <v>1</v>
      </c>
      <c r="AV150" s="29">
        <v>25</v>
      </c>
      <c r="AW150" s="29"/>
      <c r="AX150" s="29">
        <v>0.3</v>
      </c>
      <c r="AY150" s="29">
        <v>2</v>
      </c>
      <c r="AZ150" s="29">
        <v>5</v>
      </c>
      <c r="BA150" s="29">
        <v>25</v>
      </c>
      <c r="BB150" s="29"/>
      <c r="BC150" s="29">
        <v>1.6</v>
      </c>
      <c r="BD150" s="29">
        <v>0.5</v>
      </c>
      <c r="BE150" s="29">
        <v>6</v>
      </c>
      <c r="BF150" s="29">
        <v>25</v>
      </c>
      <c r="BG150" s="29"/>
      <c r="BH150" s="29">
        <v>1.4</v>
      </c>
      <c r="BI150" s="29">
        <v>0.6</v>
      </c>
      <c r="BJ150" s="29">
        <v>2.9000000000000001E-2</v>
      </c>
      <c r="BK150" s="29">
        <v>0.90100000000000002</v>
      </c>
      <c r="BL150" s="29">
        <v>0.23899999999999999</v>
      </c>
      <c r="BM150" s="25" t="s">
        <v>801</v>
      </c>
      <c r="BN150" s="29">
        <v>2</v>
      </c>
      <c r="BO150" s="25" t="str">
        <f>HYPERLINK("http://exon.niaid.nih.gov/transcriptome/R_prolixus_454/S2/links/Sigp/RP-3936-SigP.txt","SIG")</f>
        <v>SIG</v>
      </c>
      <c r="BP150" s="29" t="s">
        <v>1384</v>
      </c>
      <c r="BQ150" s="29">
        <v>56.765000000000001</v>
      </c>
      <c r="BR150" s="29">
        <v>5.85</v>
      </c>
      <c r="BS150" s="29">
        <v>55.05</v>
      </c>
      <c r="BT150" s="29">
        <v>5.85</v>
      </c>
      <c r="BU150" s="31" t="s">
        <v>1722</v>
      </c>
      <c r="BV150" s="25">
        <v>0</v>
      </c>
      <c r="BW150" s="29" t="s">
        <v>13</v>
      </c>
      <c r="BX150" s="29" t="s">
        <v>13</v>
      </c>
      <c r="BY150" s="29" t="s">
        <v>13</v>
      </c>
      <c r="BZ150" s="29" t="s">
        <v>13</v>
      </c>
      <c r="CA150" s="29" t="s">
        <v>13</v>
      </c>
      <c r="CB150" s="25" t="str">
        <f>HYPERLINK("http://exon.niaid.nih.gov/transcriptome/R_prolixus_454/S2/links/netoglyc/RP-3936-netoglyc.txt","0")</f>
        <v>0</v>
      </c>
      <c r="CC150" s="29">
        <v>10</v>
      </c>
      <c r="CD150" s="29">
        <v>4.0999999999999996</v>
      </c>
      <c r="CE150" s="29">
        <v>5.0999999999999996</v>
      </c>
      <c r="CF150" s="27" t="s">
        <v>13</v>
      </c>
      <c r="CG150" s="2" t="s">
        <v>525</v>
      </c>
      <c r="CH150" s="2" t="s">
        <v>13</v>
      </c>
      <c r="CI150" s="2" t="s">
        <v>13</v>
      </c>
      <c r="CJ150" s="2" t="s">
        <v>13</v>
      </c>
      <c r="CK150" s="2" t="s">
        <v>13</v>
      </c>
      <c r="CL150" s="2" t="s">
        <v>13</v>
      </c>
      <c r="CM150" s="2" t="s">
        <v>13</v>
      </c>
      <c r="CN150" s="2" t="s">
        <v>13</v>
      </c>
      <c r="CO150" s="2" t="s">
        <v>13</v>
      </c>
      <c r="CP150" s="2" t="s">
        <v>13</v>
      </c>
      <c r="CQ150" s="2" t="s">
        <v>13</v>
      </c>
      <c r="CR150" s="2" t="s">
        <v>13</v>
      </c>
      <c r="CS150" s="2" t="s">
        <v>13</v>
      </c>
      <c r="CT150" s="2" t="s">
        <v>13</v>
      </c>
      <c r="CU150" s="2" t="s">
        <v>13</v>
      </c>
      <c r="CV150" s="2" t="s">
        <v>13</v>
      </c>
      <c r="CW150" s="2" t="s">
        <v>13</v>
      </c>
      <c r="CX150" s="2" t="s">
        <v>13</v>
      </c>
      <c r="CY150" s="2" t="s">
        <v>13</v>
      </c>
      <c r="CZ150" s="2" t="s">
        <v>13</v>
      </c>
      <c r="DA150" s="2" t="s">
        <v>13</v>
      </c>
      <c r="DB150" s="2" t="str">
        <f>HYPERLINK("http://exon.niaid.nih.gov/transcriptome/R_prolixus_454/S2/links/REC-SOL/RP-3936-REC-SOL.txt","Rec-sol-0_740 |Rec-sol-0_741 |Rec-sol-0_742 |Rec-sol-0_743 |Rec-sol-0_744 |Rec-sol-0_745 |Rec-sol-0_746 |Rec-sol-0_747 |Rec-sol-0_748 |Rec-sol-0_749 |Rec-sol-0_750 |Rec-sol-0_751 |Rec-sol-0_752 | - truncated")</f>
        <v>Rec-sol-0_740 |Rec-sol-0_741 |Rec-sol-0_742 |Rec-sol-0_743 |Rec-sol-0_744 |Rec-sol-0_745 |Rec-sol-0_746 |Rec-sol-0_747 |Rec-sol-0_748 |Rec-sol-0_749 |Rec-sol-0_750 |Rec-sol-0_751 |Rec-sol-0_752 | - truncated</v>
      </c>
      <c r="DC150" s="2" t="s">
        <v>526</v>
      </c>
      <c r="DD150" s="2">
        <v>34</v>
      </c>
      <c r="DE150" s="2">
        <v>344</v>
      </c>
      <c r="DF150" s="8" t="s">
        <v>527</v>
      </c>
      <c r="DG150" s="33" t="s">
        <v>45</v>
      </c>
      <c r="DH150" s="22" t="str">
        <f>HYPERLINK("http://exon.niaid.nih.gov/transcriptome/R_prolixus_454/S2/links/NR/RP-3936-NR.txt","protein disulfide-isomerase A3 precursor, putative")</f>
        <v>protein disulfide-isomerase A3 precursor, putative</v>
      </c>
      <c r="DI150" s="2" t="str">
        <f>HYPERLINK("http://www.ncbi.nlm.nih.gov/sutils/blink.cgi?pid=242015580","1E-177")</f>
        <v>1E-177</v>
      </c>
      <c r="DJ150" s="2" t="str">
        <f>HYPERLINK("http://www.ncbi.nlm.nih.gov/protein/242015580","gi|242015580")</f>
        <v>gi|242015580</v>
      </c>
      <c r="DK150" s="2">
        <v>625</v>
      </c>
      <c r="DL150" s="2">
        <v>467</v>
      </c>
      <c r="DM150" s="2">
        <v>488</v>
      </c>
      <c r="DN150" s="2">
        <v>60</v>
      </c>
      <c r="DO150" s="2">
        <v>96</v>
      </c>
      <c r="DP150" s="2">
        <v>8</v>
      </c>
      <c r="DQ150" s="2">
        <v>5</v>
      </c>
      <c r="DR150" s="2">
        <v>1</v>
      </c>
      <c r="DS150" s="2" t="s">
        <v>890</v>
      </c>
      <c r="DT150" s="2" t="s">
        <v>1723</v>
      </c>
      <c r="DU150" s="2" t="s">
        <v>1724</v>
      </c>
      <c r="DV150" s="22" t="str">
        <f>HYPERLINK("http://exon.niaid.nih.gov/transcriptome/R_prolixus_454/S2/links/CDD/RP-3936-CDD.txt","ER_PDI_fam")</f>
        <v>ER_PDI_fam</v>
      </c>
      <c r="DW150" s="2" t="str">
        <f>HYPERLINK("http://www.ncbi.nlm.nih.gov/Structure/cdd/cddsrv.cgi?uid=TIGR01130&amp;version=v4.0","1E-139")</f>
        <v>1E-139</v>
      </c>
      <c r="DX150" s="2" t="s">
        <v>1725</v>
      </c>
      <c r="DY150" s="22" t="str">
        <f>HYPERLINK("http://exon.niaid.nih.gov/transcriptome/R_prolixus_454/S2/links/KOG/RP-3936-KOG.txt","Protein disulfide isomerase (prolyl 4-hydroxylase beta subunit)")</f>
        <v>Protein disulfide isomerase (prolyl 4-hydroxylase beta subunit)</v>
      </c>
      <c r="DZ150" s="2" t="str">
        <f>HYPERLINK("http://www.ncbi.nlm.nih.gov/COG/grace/shokog.cgi?KOG0190","1E-118")</f>
        <v>1E-118</v>
      </c>
      <c r="EA150" s="2" t="s">
        <v>808</v>
      </c>
      <c r="EB150" s="22" t="str">
        <f>HYPERLINK("http://exon.niaid.nih.gov/transcriptome/R_prolixus_454/S2/links/PFAM/RP-3936-PFAM.txt","Thioredoxin")</f>
        <v>Thioredoxin</v>
      </c>
      <c r="EC150" s="2" t="str">
        <f>HYPERLINK("http://pfam.sanger.ac.uk/family?acc=PF00085","1E-028")</f>
        <v>1E-028</v>
      </c>
      <c r="ED150" s="22" t="str">
        <f>HYPERLINK("http://exon.niaid.nih.gov/transcriptome/R_prolixus_454/S2/links/SMART/RP-3936-SMART.txt","YqgFc")</f>
        <v>YqgFc</v>
      </c>
      <c r="EE150" s="2" t="str">
        <f>HYPERLINK("http://smart.embl-heidelberg.de/smart/do_annotation.pl?DOMAIN=YqgFc&amp;BLAST=DUMMY","0.037")</f>
        <v>0.037</v>
      </c>
      <c r="EF150" s="22" t="s">
        <v>13</v>
      </c>
      <c r="EG150" s="2" t="s">
        <v>13</v>
      </c>
      <c r="EH150" s="28">
        <v>1249</v>
      </c>
      <c r="EI150" s="29">
        <v>1</v>
      </c>
      <c r="EJ150" s="28">
        <v>1300</v>
      </c>
      <c r="EK150" s="29">
        <v>1</v>
      </c>
      <c r="EL150" s="28">
        <v>1347</v>
      </c>
      <c r="EM150" s="29">
        <v>1</v>
      </c>
      <c r="EN150" s="28">
        <v>1408</v>
      </c>
      <c r="EO150" s="29">
        <v>1</v>
      </c>
      <c r="EP150" s="28">
        <v>1502</v>
      </c>
      <c r="EQ150" s="29">
        <v>1</v>
      </c>
      <c r="ER150" s="28">
        <v>1560</v>
      </c>
      <c r="ES150" s="29">
        <v>1</v>
      </c>
      <c r="ET150" s="28">
        <v>1597</v>
      </c>
      <c r="EU150" s="29">
        <v>1</v>
      </c>
      <c r="EV150" s="28">
        <v>1625</v>
      </c>
      <c r="EW150" s="29">
        <v>1</v>
      </c>
      <c r="EX150" s="28">
        <v>1658</v>
      </c>
      <c r="EY150" s="29">
        <v>1</v>
      </c>
      <c r="EZ150" s="28">
        <v>1675</v>
      </c>
      <c r="FA150" s="29">
        <v>1</v>
      </c>
    </row>
    <row r="151" spans="1:157" x14ac:dyDescent="0.25">
      <c r="A151" s="2" t="str">
        <f>HYPERLINK("http://exon.niaid.nih.gov/transcriptome/R_prolixus_454/S2/links/pep/RP-9960-pep.txt","RP-9960")</f>
        <v>RP-9960</v>
      </c>
      <c r="B151" s="2" t="s">
        <v>279</v>
      </c>
      <c r="C151" s="2">
        <v>246</v>
      </c>
      <c r="D151" s="2" t="str">
        <f>HYPERLINK("http://exon.niaid.nih.gov/transcriptome/R_prolixus_454/S2/links/cds/RP-9960-cds.txt","RP-9960")</f>
        <v>RP-9960</v>
      </c>
      <c r="E151" s="2">
        <v>741</v>
      </c>
      <c r="F151" s="29" t="s">
        <v>755</v>
      </c>
      <c r="G151" s="29" t="s">
        <v>756</v>
      </c>
      <c r="H151" s="2" t="s">
        <v>279</v>
      </c>
      <c r="I151" s="22" t="str">
        <f>HYPERLINK("http://exon.niaid.nih.gov/transcriptome/R_prolixus_454/S2/links/RP-FRAG/RP-9960-RP-FRAG.txt","GL563189")</f>
        <v>GL563189</v>
      </c>
      <c r="J151" s="30">
        <v>100</v>
      </c>
      <c r="K151" s="24" t="str">
        <f>HYPERLINK("http://exon.niaid.nih.gov/transcriptome/R_prolixus_454/S2/links/RP-CDS1/RP-9960-RP-CDS1.txt","RPRC006893-RA")</f>
        <v>RPRC006893-RA</v>
      </c>
      <c r="L151" s="2">
        <v>0</v>
      </c>
      <c r="M151" s="2">
        <v>100</v>
      </c>
      <c r="N151" s="2">
        <v>60</v>
      </c>
      <c r="O151" s="22" t="str">
        <f>HYPERLINK("http://exon.niaid.nih.gov/transcriptome/R_prolixus_454/S2/links/RP-454-ASB/RP-9960-RP-454-ASB.txt","Asb-11217")</f>
        <v>Asb-11217</v>
      </c>
      <c r="P151" s="2">
        <v>0</v>
      </c>
      <c r="Q151" s="2">
        <v>1469</v>
      </c>
      <c r="R151" s="2">
        <v>741</v>
      </c>
      <c r="S151" s="2">
        <v>1288</v>
      </c>
      <c r="T151" s="2">
        <v>100</v>
      </c>
      <c r="U151" s="2">
        <v>58</v>
      </c>
      <c r="V151" s="2">
        <v>130</v>
      </c>
      <c r="W151" s="2">
        <v>1</v>
      </c>
      <c r="X151" s="2">
        <v>1</v>
      </c>
      <c r="Y151" s="2" t="s">
        <v>757</v>
      </c>
      <c r="Z151" s="29">
        <v>1</v>
      </c>
      <c r="AA151" s="29">
        <v>61</v>
      </c>
      <c r="AB151" s="29">
        <v>42</v>
      </c>
      <c r="AC151" s="29"/>
      <c r="AD151" s="29">
        <v>4</v>
      </c>
      <c r="AE151" s="29">
        <v>1.2</v>
      </c>
      <c r="AF151" s="29">
        <v>21</v>
      </c>
      <c r="AG151" s="29">
        <v>17</v>
      </c>
      <c r="AH151" s="29"/>
      <c r="AI151" s="29">
        <v>1.2</v>
      </c>
      <c r="AJ151" s="29">
        <v>0.8</v>
      </c>
      <c r="AK151" s="29">
        <v>4</v>
      </c>
      <c r="AL151" s="29">
        <v>38</v>
      </c>
      <c r="AM151" s="29" t="s">
        <v>758</v>
      </c>
      <c r="AN151" s="29">
        <v>0.2</v>
      </c>
      <c r="AO151" s="29">
        <v>4.4000000000000004</v>
      </c>
      <c r="AP151" s="29">
        <v>0</v>
      </c>
      <c r="AQ151" s="29">
        <v>61</v>
      </c>
      <c r="AR151" s="29" t="s">
        <v>758</v>
      </c>
      <c r="AS151" s="29">
        <v>0</v>
      </c>
      <c r="AT151" s="29">
        <v>10.199999999999999</v>
      </c>
      <c r="AU151" s="29">
        <v>0</v>
      </c>
      <c r="AV151" s="29">
        <v>61</v>
      </c>
      <c r="AW151" s="29" t="s">
        <v>758</v>
      </c>
      <c r="AX151" s="29">
        <v>0</v>
      </c>
      <c r="AY151" s="29">
        <v>9.6999999999999993</v>
      </c>
      <c r="AZ151" s="29">
        <v>2</v>
      </c>
      <c r="BA151" s="29">
        <v>61</v>
      </c>
      <c r="BB151" s="29"/>
      <c r="BC151" s="29">
        <v>0.3</v>
      </c>
      <c r="BD151" s="29">
        <v>2.4</v>
      </c>
      <c r="BE151" s="29">
        <v>5</v>
      </c>
      <c r="BF151" s="29">
        <v>61</v>
      </c>
      <c r="BG151" s="29"/>
      <c r="BH151" s="29">
        <v>0.5</v>
      </c>
      <c r="BI151" s="29">
        <v>1.7</v>
      </c>
      <c r="BJ151" s="29">
        <v>0.184</v>
      </c>
      <c r="BK151" s="29">
        <v>6.3E-2</v>
      </c>
      <c r="BL151" s="29">
        <v>0.81399999999999995</v>
      </c>
      <c r="BM151" s="25" t="s">
        <v>759</v>
      </c>
      <c r="BN151" s="29">
        <v>2</v>
      </c>
      <c r="BO151" s="25" t="str">
        <f>HYPERLINK("http://exon.niaid.nih.gov/transcriptome/R_prolixus_454/S2/links/Sigp/RP-9960-SigP.txt","CYT")</f>
        <v>CYT</v>
      </c>
      <c r="BP151" s="29" t="s">
        <v>13</v>
      </c>
      <c r="BQ151" s="29">
        <v>27.4</v>
      </c>
      <c r="BR151" s="29">
        <v>4.93</v>
      </c>
      <c r="BS151" s="29"/>
      <c r="BT151" s="29"/>
      <c r="BU151" s="31" t="s">
        <v>773</v>
      </c>
      <c r="BV151" s="25">
        <v>0</v>
      </c>
      <c r="BW151" s="29" t="s">
        <v>13</v>
      </c>
      <c r="BX151" s="29" t="s">
        <v>13</v>
      </c>
      <c r="BY151" s="29" t="s">
        <v>13</v>
      </c>
      <c r="BZ151" s="29" t="s">
        <v>13</v>
      </c>
      <c r="CA151" s="29" t="s">
        <v>13</v>
      </c>
      <c r="CB151" s="25" t="str">
        <f>HYPERLINK("http://exon.niaid.nih.gov/transcriptome/R_prolixus_454/S2/links/netoglyc/RP-9960-netoglyc.txt","0")</f>
        <v>0</v>
      </c>
      <c r="CC151" s="29">
        <v>13.4</v>
      </c>
      <c r="CD151" s="29">
        <v>6.5</v>
      </c>
      <c r="CE151" s="29">
        <v>1.6</v>
      </c>
      <c r="CF151" s="27" t="s">
        <v>13</v>
      </c>
      <c r="CG151" s="2" t="s">
        <v>277</v>
      </c>
      <c r="CH151" s="2" t="s">
        <v>13</v>
      </c>
      <c r="CI151" s="2" t="s">
        <v>13</v>
      </c>
      <c r="CJ151" s="2" t="s">
        <v>13</v>
      </c>
      <c r="CK151" s="2" t="s">
        <v>13</v>
      </c>
      <c r="CL151" s="2" t="str">
        <f>HYPERLINK("http://exon.niaid.nih.gov/transcriptome/R_prolixus_454/S2/links/CROP-SOL/RP-9960-CROP-SOL.txt","crop-sol-16_2224 |crop-sol-16_2225 |crop-sol-16_2226 |crop-sol-16_2227 |crop-sol-16_2228 |")</f>
        <v>crop-sol-16_2224 |crop-sol-16_2225 |crop-sol-16_2226 |crop-sol-16_2227 |crop-sol-16_2228 |</v>
      </c>
      <c r="CM151" s="2" t="s">
        <v>278</v>
      </c>
      <c r="CN151" s="2">
        <v>5</v>
      </c>
      <c r="CO151" s="2">
        <v>46</v>
      </c>
      <c r="CP151" s="2" t="s">
        <v>13</v>
      </c>
      <c r="CQ151" s="2" t="s">
        <v>13</v>
      </c>
      <c r="CR151" s="2" t="s">
        <v>13</v>
      </c>
      <c r="CS151" s="2" t="s">
        <v>13</v>
      </c>
      <c r="CT151" s="2" t="s">
        <v>13</v>
      </c>
      <c r="CU151" s="2" t="s">
        <v>13</v>
      </c>
      <c r="CV151" s="2" t="s">
        <v>13</v>
      </c>
      <c r="CW151" s="2" t="s">
        <v>13</v>
      </c>
      <c r="CX151" s="2" t="s">
        <v>13</v>
      </c>
      <c r="CY151" s="2" t="s">
        <v>13</v>
      </c>
      <c r="CZ151" s="2" t="s">
        <v>13</v>
      </c>
      <c r="DA151" s="2" t="s">
        <v>13</v>
      </c>
      <c r="DB151" s="2" t="s">
        <v>13</v>
      </c>
      <c r="DC151" s="2" t="s">
        <v>13</v>
      </c>
      <c r="DD151" s="2" t="s">
        <v>13</v>
      </c>
      <c r="DE151" s="2" t="s">
        <v>13</v>
      </c>
      <c r="DF151" s="8" t="s">
        <v>279</v>
      </c>
      <c r="DG151" s="33" t="s">
        <v>60</v>
      </c>
      <c r="DH151" s="22" t="str">
        <f>HYPERLINK("http://exon.niaid.nih.gov/transcriptome/R_prolixus_454/S2/links/NR/RP-9960-NR.txt","similar to proteasome zeta subunit")</f>
        <v>similar to proteasome zeta subunit</v>
      </c>
      <c r="DI151" s="2" t="str">
        <f>HYPERLINK("http://www.ncbi.nlm.nih.gov/sutils/blink.cgi?pid=91087635","1E-095")</f>
        <v>1E-095</v>
      </c>
      <c r="DJ151" s="2" t="str">
        <f>HYPERLINK("http://www.ncbi.nlm.nih.gov/protein/91087635","gi|91087635")</f>
        <v>gi|91087635</v>
      </c>
      <c r="DK151" s="2">
        <v>353</v>
      </c>
      <c r="DL151" s="2">
        <v>240</v>
      </c>
      <c r="DM151" s="2">
        <v>242</v>
      </c>
      <c r="DN151" s="2">
        <v>75</v>
      </c>
      <c r="DO151" s="2">
        <v>100</v>
      </c>
      <c r="DP151" s="2">
        <v>1</v>
      </c>
      <c r="DQ151" s="2">
        <v>1</v>
      </c>
      <c r="DR151" s="2">
        <v>1</v>
      </c>
      <c r="DS151" s="2" t="s">
        <v>788</v>
      </c>
      <c r="DT151" s="2" t="s">
        <v>1103</v>
      </c>
      <c r="DU151" s="2" t="s">
        <v>1104</v>
      </c>
      <c r="DV151" s="22" t="str">
        <f>HYPERLINK("http://exon.niaid.nih.gov/transcriptome/R_prolixus_454/S2/links/CDD/RP-9960-CDD.txt","proteasome_alph")</f>
        <v>proteasome_alph</v>
      </c>
      <c r="DW151" s="2" t="str">
        <f>HYPERLINK("http://www.ncbi.nlm.nih.gov/Structure/cdd/cddsrv.cgi?uid=cd03753&amp;version=v4.0","1E-095")</f>
        <v>1E-095</v>
      </c>
      <c r="DX151" s="2" t="s">
        <v>1105</v>
      </c>
      <c r="DY151" s="22" t="str">
        <f>HYPERLINK("http://exon.niaid.nih.gov/transcriptome/R_prolixus_454/S2/links/KOG/RP-9960-KOG.txt","20S proteasome, regulatory subunit alpha type PSMA5/PUP2")</f>
        <v>20S proteasome, regulatory subunit alpha type PSMA5/PUP2</v>
      </c>
      <c r="DZ151" s="2" t="str">
        <f>HYPERLINK("http://www.ncbi.nlm.nih.gov/COG/grace/shokog.cgi?KOG0176","1E-098")</f>
        <v>1E-098</v>
      </c>
      <c r="EA151" s="2" t="s">
        <v>808</v>
      </c>
      <c r="EB151" s="22" t="str">
        <f>HYPERLINK("http://exon.niaid.nih.gov/transcriptome/R_prolixus_454/S2/links/PFAM/RP-9960-PFAM.txt","Proteasome")</f>
        <v>Proteasome</v>
      </c>
      <c r="EC151" s="2" t="str">
        <f>HYPERLINK("http://pfam.sanger.ac.uk/family?acc=PF00227","5E-046")</f>
        <v>5E-046</v>
      </c>
      <c r="ED151" s="22" t="str">
        <f>HYPERLINK("http://exon.niaid.nih.gov/transcriptome/R_prolixus_454/S2/links/SMART/RP-9960-SMART.txt","Cog4")</f>
        <v>Cog4</v>
      </c>
      <c r="EE151" s="2" t="str">
        <f>HYPERLINK("http://smart.embl-heidelberg.de/smart/do_annotation.pl?DOMAIN=Cog4&amp;BLAST=DUMMY","0.65")</f>
        <v>0.65</v>
      </c>
      <c r="EF151" s="22" t="s">
        <v>13</v>
      </c>
      <c r="EG151" s="2" t="s">
        <v>13</v>
      </c>
      <c r="EH151" s="28">
        <f>HYPERLINK("http://exon.niaid.nih.gov/transcriptome/R_prolixus_454/S2/links/cluster/Rp-body-gut-pep25-40-Sim-CLU36.txt", 36)</f>
        <v>36</v>
      </c>
      <c r="EI151" s="29">
        <f>HYPERLINK("http://exon.niaid.nih.gov/transcriptome/R_prolixus_454/S2/links/cluster/Rp-body-gut-pep25-40-Sim-CLTL36.txt", 7)</f>
        <v>7</v>
      </c>
      <c r="EJ151" s="28">
        <f>HYPERLINK("http://exon.niaid.nih.gov/transcriptome/R_prolixus_454/S2/links/cluster/Rp-body-gut-pep30-40-Sim-CLU30.txt", 30)</f>
        <v>30</v>
      </c>
      <c r="EK151" s="29">
        <f>HYPERLINK("http://exon.niaid.nih.gov/transcriptome/R_prolixus_454/S2/links/cluster/Rp-body-gut-pep30-40-Sim-CLTL30.txt", 7)</f>
        <v>7</v>
      </c>
      <c r="EL151" s="28">
        <f>HYPERLINK("http://exon.niaid.nih.gov/transcriptome/R_prolixus_454/S2/links/cluster/Rp-body-gut-pep35-40-Sim-CLU27.txt", 27)</f>
        <v>27</v>
      </c>
      <c r="EM151" s="29">
        <f>HYPERLINK("http://exon.niaid.nih.gov/transcriptome/R_prolixus_454/S2/links/cluster/Rp-body-gut-pep35-40-Sim-CLTL27.txt", 7)</f>
        <v>7</v>
      </c>
      <c r="EN151" s="28">
        <f>HYPERLINK("http://exon.niaid.nih.gov/transcriptome/R_prolixus_454/S2/links/cluster/Rp-body-gut-pep40-40-Sim-CLU51.txt", 51)</f>
        <v>51</v>
      </c>
      <c r="EO151" s="29">
        <f>HYPERLINK("http://exon.niaid.nih.gov/transcriptome/R_prolixus_454/S2/links/cluster/Rp-body-gut-pep40-40-Sim-CLTL51.txt", 4)</f>
        <v>4</v>
      </c>
      <c r="EP151" s="28">
        <v>2274</v>
      </c>
      <c r="EQ151" s="29">
        <v>1</v>
      </c>
      <c r="ER151" s="28">
        <v>2377</v>
      </c>
      <c r="ES151" s="29">
        <v>1</v>
      </c>
      <c r="ET151" s="28">
        <v>2467</v>
      </c>
      <c r="EU151" s="29">
        <v>1</v>
      </c>
      <c r="EV151" s="28">
        <v>2533</v>
      </c>
      <c r="EW151" s="29">
        <v>1</v>
      </c>
      <c r="EX151" s="28">
        <v>2618</v>
      </c>
      <c r="EY151" s="29">
        <v>1</v>
      </c>
      <c r="EZ151" s="28">
        <v>2683</v>
      </c>
      <c r="FA151" s="29">
        <v>1</v>
      </c>
    </row>
    <row r="152" spans="1:157" x14ac:dyDescent="0.25">
      <c r="A152" s="2" t="str">
        <f>HYPERLINK("http://exon.niaid.nih.gov/transcriptome/R_prolixus_454/S2/links/pep/Rp-604-pep.txt","RP-604")</f>
        <v>RP-604</v>
      </c>
      <c r="B152" s="2" t="s">
        <v>660</v>
      </c>
      <c r="C152" s="2">
        <v>423</v>
      </c>
      <c r="D152" s="2" t="str">
        <f>HYPERLINK("http://exon.niaid.nih.gov/transcriptome/R_prolixus_454/S2/links/cds/Rp-604-cds.txt","Rp-604")</f>
        <v>Rp-604</v>
      </c>
      <c r="E152" s="2">
        <v>1272</v>
      </c>
      <c r="F152" s="29" t="s">
        <v>877</v>
      </c>
      <c r="G152" s="29" t="s">
        <v>756</v>
      </c>
      <c r="H152" s="2" t="s">
        <v>660</v>
      </c>
      <c r="I152" s="22" t="str">
        <f>HYPERLINK("http://exon.niaid.nih.gov/transcriptome/R_prolixus_454/S2/links/RP-FRAG/RP-604-RP-FRAG.txt","GL562771")</f>
        <v>GL562771</v>
      </c>
      <c r="J152" s="30">
        <v>100</v>
      </c>
      <c r="K152" s="24" t="str">
        <f>HYPERLINK("http://exon.niaid.nih.gov/transcriptome/R_prolixus_454/S2/links/RP-CDS1/Rp-604-RP-CDS1.txt","RPRC006898-RA")</f>
        <v>RPRC006898-RA</v>
      </c>
      <c r="L152" s="2">
        <v>0</v>
      </c>
      <c r="M152" s="2">
        <v>100</v>
      </c>
      <c r="N152" s="2">
        <v>84</v>
      </c>
      <c r="O152" s="22" t="str">
        <f>HYPERLINK("http://exon.niaid.nih.gov/transcriptome/R_prolixus_454/S2/links/RP-454-ASB/Rp-604-RP-454-ASB.txt","Asb-2052")</f>
        <v>Asb-2052</v>
      </c>
      <c r="P152" s="2">
        <v>0</v>
      </c>
      <c r="Q152" s="2">
        <v>2450</v>
      </c>
      <c r="R152" s="2">
        <v>1248</v>
      </c>
      <c r="S152" s="2">
        <v>1591</v>
      </c>
      <c r="T152" s="2">
        <v>99</v>
      </c>
      <c r="U152" s="2">
        <v>78</v>
      </c>
      <c r="V152" s="2">
        <v>239</v>
      </c>
      <c r="W152" s="2">
        <v>26</v>
      </c>
      <c r="X152" s="2">
        <v>1</v>
      </c>
      <c r="Y152" s="2" t="s">
        <v>757</v>
      </c>
      <c r="Z152" s="29">
        <v>1</v>
      </c>
      <c r="AA152" s="29">
        <v>776</v>
      </c>
      <c r="AB152" s="29">
        <v>94</v>
      </c>
      <c r="AC152" s="29" t="s">
        <v>758</v>
      </c>
      <c r="AD152" s="29">
        <v>22.9</v>
      </c>
      <c r="AE152" s="29">
        <v>0.2</v>
      </c>
      <c r="AF152" s="29">
        <v>54</v>
      </c>
      <c r="AG152" s="29">
        <v>23</v>
      </c>
      <c r="AH152" s="29" t="s">
        <v>758</v>
      </c>
      <c r="AI152" s="29">
        <v>2.4</v>
      </c>
      <c r="AJ152" s="29">
        <v>0.4</v>
      </c>
      <c r="AK152" s="29">
        <v>17</v>
      </c>
      <c r="AL152" s="29">
        <v>77</v>
      </c>
      <c r="AM152" s="29" t="s">
        <v>758</v>
      </c>
      <c r="AN152" s="29">
        <v>0.4</v>
      </c>
      <c r="AO152" s="29">
        <v>2.5</v>
      </c>
      <c r="AP152" s="29">
        <v>7</v>
      </c>
      <c r="AQ152" s="29">
        <v>776</v>
      </c>
      <c r="AR152" s="29" t="s">
        <v>758</v>
      </c>
      <c r="AS152" s="29">
        <v>0.1</v>
      </c>
      <c r="AT152" s="29">
        <v>16.2</v>
      </c>
      <c r="AU152" s="29">
        <v>104</v>
      </c>
      <c r="AV152" s="29">
        <v>776</v>
      </c>
      <c r="AW152" s="29"/>
      <c r="AX152" s="29">
        <v>0.9</v>
      </c>
      <c r="AY152" s="29">
        <v>1.2</v>
      </c>
      <c r="AZ152" s="29">
        <v>0</v>
      </c>
      <c r="BA152" s="29">
        <v>776</v>
      </c>
      <c r="BB152" s="29" t="s">
        <v>758</v>
      </c>
      <c r="BC152" s="29">
        <v>0</v>
      </c>
      <c r="BD152" s="29">
        <v>93.5</v>
      </c>
      <c r="BE152" s="29">
        <v>61</v>
      </c>
      <c r="BF152" s="29">
        <v>776</v>
      </c>
      <c r="BG152" s="29" t="s">
        <v>758</v>
      </c>
      <c r="BH152" s="29">
        <v>0.5</v>
      </c>
      <c r="BI152" s="29">
        <v>2.1</v>
      </c>
      <c r="BJ152" s="29">
        <v>9.9000000000000005E-2</v>
      </c>
      <c r="BK152" s="29">
        <v>9.6000000000000002E-2</v>
      </c>
      <c r="BL152" s="29">
        <v>0.873</v>
      </c>
      <c r="BM152" s="25" t="s">
        <v>759</v>
      </c>
      <c r="BN152" s="29">
        <v>2</v>
      </c>
      <c r="BO152" s="25" t="str">
        <f>HYPERLINK("http://exon.niaid.nih.gov/transcriptome/R_prolixus_454/S2/links/Sigp/RP-604-SigP.txt","CYT")</f>
        <v>CYT</v>
      </c>
      <c r="BP152" s="29" t="s">
        <v>13</v>
      </c>
      <c r="BQ152" s="29">
        <v>47.156999999999996</v>
      </c>
      <c r="BR152" s="29">
        <v>7.06</v>
      </c>
      <c r="BS152" s="29"/>
      <c r="BT152" s="29"/>
      <c r="BU152" s="31" t="s">
        <v>777</v>
      </c>
      <c r="BV152" s="25">
        <v>0</v>
      </c>
      <c r="BW152" s="29" t="s">
        <v>13</v>
      </c>
      <c r="BX152" s="29" t="s">
        <v>13</v>
      </c>
      <c r="BY152" s="29" t="s">
        <v>13</v>
      </c>
      <c r="BZ152" s="29" t="s">
        <v>13</v>
      </c>
      <c r="CA152" s="29" t="s">
        <v>13</v>
      </c>
      <c r="CB152" s="25" t="str">
        <f>HYPERLINK("http://exon.niaid.nih.gov/transcriptome/R_prolixus_454/S2/links/netoglyc/RP-604-netoglyc.txt","1")</f>
        <v>1</v>
      </c>
      <c r="CC152" s="29">
        <v>8.6999999999999993</v>
      </c>
      <c r="CD152" s="29">
        <v>7.3</v>
      </c>
      <c r="CE152" s="29">
        <v>5.4</v>
      </c>
      <c r="CF152" s="27" t="s">
        <v>1539</v>
      </c>
      <c r="CG152" s="2" t="s">
        <v>659</v>
      </c>
      <c r="CH152" s="2" t="s">
        <v>13</v>
      </c>
      <c r="CI152" s="2" t="s">
        <v>13</v>
      </c>
      <c r="CJ152" s="2" t="s">
        <v>13</v>
      </c>
      <c r="CK152" s="2" t="s">
        <v>13</v>
      </c>
      <c r="CL152" s="2" t="s">
        <v>13</v>
      </c>
      <c r="CM152" s="2" t="s">
        <v>13</v>
      </c>
      <c r="CN152" s="2" t="s">
        <v>13</v>
      </c>
      <c r="CO152" s="2" t="s">
        <v>13</v>
      </c>
      <c r="CP152" s="2" t="s">
        <v>13</v>
      </c>
      <c r="CQ152" s="2" t="s">
        <v>13</v>
      </c>
      <c r="CR152" s="2" t="s">
        <v>13</v>
      </c>
      <c r="CS152" s="2" t="s">
        <v>13</v>
      </c>
      <c r="CT152" s="2" t="s">
        <v>13</v>
      </c>
      <c r="CU152" s="2" t="s">
        <v>13</v>
      </c>
      <c r="CV152" s="2" t="s">
        <v>13</v>
      </c>
      <c r="CW152" s="2" t="s">
        <v>13</v>
      </c>
      <c r="CX152" s="2" t="s">
        <v>13</v>
      </c>
      <c r="CY152" s="2" t="s">
        <v>13</v>
      </c>
      <c r="CZ152" s="2" t="s">
        <v>13</v>
      </c>
      <c r="DA152" s="2" t="s">
        <v>13</v>
      </c>
      <c r="DB152" s="2" t="str">
        <f>HYPERLINK("http://exon.niaid.nih.gov/transcriptome/R_prolixus_454/S2/links/REC-SOL/RP-604-REC-SOL.txt","Rec-sol-0_1727 |Rec-sol-0_1728 |")</f>
        <v>Rec-sol-0_1727 |Rec-sol-0_1728 |</v>
      </c>
      <c r="DC152" s="2" t="s">
        <v>48</v>
      </c>
      <c r="DD152" s="2">
        <v>2</v>
      </c>
      <c r="DE152" s="2">
        <v>16</v>
      </c>
      <c r="DF152" s="8" t="s">
        <v>660</v>
      </c>
      <c r="DG152" s="33" t="s">
        <v>60</v>
      </c>
      <c r="DH152" s="22" t="str">
        <f>HYPERLINK("http://exon.niaid.nih.gov/transcriptome/R_prolixus_454/S2/links/NR/Rp-604-NR.txt","similar to Rpt1 CG1341-PA")</f>
        <v>similar to Rpt1 CG1341-PA</v>
      </c>
      <c r="DI152" s="2" t="str">
        <f>HYPERLINK("http://www.ncbi.nlm.nih.gov/sutils/blink.cgi?pid=66536893","0.0")</f>
        <v>0.0</v>
      </c>
      <c r="DJ152" s="2" t="str">
        <f>HYPERLINK("http://www.ncbi.nlm.nih.gov/protein/66536893","gi|66536893")</f>
        <v>gi|66536893</v>
      </c>
      <c r="DK152" s="2">
        <v>813</v>
      </c>
      <c r="DL152" s="2">
        <v>422</v>
      </c>
      <c r="DM152" s="2">
        <v>434</v>
      </c>
      <c r="DN152" s="2">
        <v>96</v>
      </c>
      <c r="DO152" s="2">
        <v>97</v>
      </c>
      <c r="DP152" s="2">
        <v>12</v>
      </c>
      <c r="DQ152" s="2">
        <v>1</v>
      </c>
      <c r="DR152" s="2">
        <v>1</v>
      </c>
      <c r="DS152" s="2" t="s">
        <v>832</v>
      </c>
      <c r="DT152" s="2" t="s">
        <v>1540</v>
      </c>
      <c r="DU152" s="2" t="s">
        <v>1541</v>
      </c>
      <c r="DV152" s="22" t="str">
        <f>HYPERLINK("http://exon.niaid.nih.gov/transcriptome/R_prolixus_454/S2/links/CDD/Rp-604-CDD.txt","RPT1")</f>
        <v>RPT1</v>
      </c>
      <c r="DW152" s="2" t="str">
        <f>HYPERLINK("http://www.ncbi.nlm.nih.gov/Structure/cdd/cddsrv.cgi?uid=COG1222&amp;version=v4.0","1E-156")</f>
        <v>1E-156</v>
      </c>
      <c r="DX152" s="2" t="s">
        <v>1542</v>
      </c>
      <c r="DY152" s="22" t="str">
        <f>HYPERLINK("http://exon.niaid.nih.gov/transcriptome/R_prolixus_454/S2/links/KOG/Rp-604-KOG.txt","26S proteasome regulatory complex, ATPase RPT1")</f>
        <v>26S proteasome regulatory complex, ATPase RPT1</v>
      </c>
      <c r="DZ152" s="2" t="str">
        <f>HYPERLINK("http://www.ncbi.nlm.nih.gov/COG/grace/shokog.cgi?KOG0729","0.0")</f>
        <v>0.0</v>
      </c>
      <c r="EA152" s="2" t="s">
        <v>808</v>
      </c>
      <c r="EB152" s="22" t="str">
        <f>HYPERLINK("http://exon.niaid.nih.gov/transcriptome/R_prolixus_454/S2/links/PFAM/Rp-604-PFAM.txt","AAA")</f>
        <v>AAA</v>
      </c>
      <c r="EC152" s="2" t="str">
        <f>HYPERLINK("http://pfam.sanger.ac.uk/family?acc=PF00004","2E-061")</f>
        <v>2E-061</v>
      </c>
      <c r="ED152" s="22" t="str">
        <f>HYPERLINK("http://exon.niaid.nih.gov/transcriptome/R_prolixus_454/S2/links/SMART/Rp-604-SMART.txt","AAA")</f>
        <v>AAA</v>
      </c>
      <c r="EE152" s="2" t="str">
        <f>HYPERLINK("http://smart.embl-heidelberg.de/smart/do_annotation.pl?DOMAIN=AAA&amp;BLAST=DUMMY","2E-018")</f>
        <v>2E-018</v>
      </c>
      <c r="EF152" s="22" t="s">
        <v>13</v>
      </c>
      <c r="EG152" s="2" t="s">
        <v>13</v>
      </c>
      <c r="EH152" s="28">
        <f>HYPERLINK("http://exon.niaid.nih.gov/transcriptome/R_prolixus_454/S2/links/cluster/Rp-body-gut-pep25-40-Sim-CLU21.txt", 21)</f>
        <v>21</v>
      </c>
      <c r="EI152" s="29">
        <f>HYPERLINK("http://exon.niaid.nih.gov/transcriptome/R_prolixus_454/S2/links/cluster/Rp-body-gut-pep25-40-Sim-CLTL21.txt", 10)</f>
        <v>10</v>
      </c>
      <c r="EJ152" s="28">
        <f>HYPERLINK("http://exon.niaid.nih.gov/transcriptome/R_prolixus_454/S2/links/cluster/Rp-body-gut-pep30-40-Sim-CLU22.txt", 22)</f>
        <v>22</v>
      </c>
      <c r="EK152" s="29">
        <f>HYPERLINK("http://exon.niaid.nih.gov/transcriptome/R_prolixus_454/S2/links/cluster/Rp-body-gut-pep30-40-Sim-CLTL22.txt", 9)</f>
        <v>9</v>
      </c>
      <c r="EL152" s="28">
        <f>HYPERLINK("http://exon.niaid.nih.gov/transcriptome/R_prolixus_454/S2/links/cluster/Rp-body-gut-pep35-40-Sim-CLU20.txt", 20)</f>
        <v>20</v>
      </c>
      <c r="EM152" s="29">
        <f>HYPERLINK("http://exon.niaid.nih.gov/transcriptome/R_prolixus_454/S2/links/cluster/Rp-body-gut-pep35-40-Sim-CLTL20.txt", 9)</f>
        <v>9</v>
      </c>
      <c r="EN152" s="28">
        <f>HYPERLINK("http://exon.niaid.nih.gov/transcriptome/R_prolixus_454/S2/links/cluster/Rp-body-gut-pep40-40-Sim-CLU14.txt", 14)</f>
        <v>14</v>
      </c>
      <c r="EO152" s="29">
        <f>HYPERLINK("http://exon.niaid.nih.gov/transcriptome/R_prolixus_454/S2/links/cluster/Rp-body-gut-pep40-40-Sim-CLTL14.txt", 9)</f>
        <v>9</v>
      </c>
      <c r="EP152" s="28">
        <v>1794</v>
      </c>
      <c r="EQ152" s="29">
        <v>1</v>
      </c>
      <c r="ER152" s="28">
        <v>1860</v>
      </c>
      <c r="ES152" s="29">
        <v>1</v>
      </c>
      <c r="ET152" s="28">
        <v>1912</v>
      </c>
      <c r="EU152" s="29">
        <v>1</v>
      </c>
      <c r="EV152" s="28">
        <v>1950</v>
      </c>
      <c r="EW152" s="29">
        <v>1</v>
      </c>
      <c r="EX152" s="28">
        <v>2004</v>
      </c>
      <c r="EY152" s="29">
        <v>1</v>
      </c>
      <c r="EZ152" s="28">
        <v>2039</v>
      </c>
      <c r="FA152" s="29">
        <v>1</v>
      </c>
    </row>
    <row r="153" spans="1:157" x14ac:dyDescent="0.25">
      <c r="A153" s="20" t="str">
        <f>HYPERLINK("http://exon.niaid.nih.gov/transcriptome/R_prolixus_454/S2/links/pep/Rp-2005-pep.txt","RP-2005")</f>
        <v>RP-2005</v>
      </c>
      <c r="B153" s="20" t="s">
        <v>397</v>
      </c>
      <c r="C153" s="20">
        <v>314</v>
      </c>
      <c r="D153" s="20" t="str">
        <f>HYPERLINK("http://exon.niaid.nih.gov/transcriptome/R_prolixus_454/S2/links/cds/Rp-2005-cds.txt","Rp-2005")</f>
        <v>Rp-2005</v>
      </c>
      <c r="E153" s="20">
        <v>945</v>
      </c>
      <c r="F153" s="21" t="s">
        <v>755</v>
      </c>
      <c r="G153" s="21" t="s">
        <v>756</v>
      </c>
      <c r="H153" s="20" t="s">
        <v>397</v>
      </c>
      <c r="I153" s="22" t="str">
        <f>HYPERLINK("http://exon.niaid.nih.gov/transcriptome/R_prolixus_454/S2/links/RP-FRAG/RP-2005-RP-FRAG.txt","GL549818")</f>
        <v>GL549818</v>
      </c>
      <c r="J153" s="23">
        <v>100</v>
      </c>
      <c r="K153" s="24" t="str">
        <f>HYPERLINK("http://exon.niaid.nih.gov/transcriptome/R_prolixus_454/S2/links/RP-CDS1/Rp-2005-RP-CDS1.txt","RPRC003327-RA")</f>
        <v>RPRC003327-RA</v>
      </c>
      <c r="L153" s="20">
        <v>0</v>
      </c>
      <c r="M153" s="20">
        <v>100</v>
      </c>
      <c r="N153" s="20">
        <v>95</v>
      </c>
      <c r="O153" s="22" t="str">
        <f>HYPERLINK("http://exon.niaid.nih.gov/transcriptome/R_prolixus_454/S2/links/RP-454-ASB/Rp-2005-RP-454-ASB.txt","Asb-614")</f>
        <v>Asb-614</v>
      </c>
      <c r="P153" s="20">
        <v>0</v>
      </c>
      <c r="Q153" s="20">
        <v>1865</v>
      </c>
      <c r="R153" s="20">
        <v>945</v>
      </c>
      <c r="S153" s="20">
        <v>1547</v>
      </c>
      <c r="T153" s="20">
        <v>99</v>
      </c>
      <c r="U153" s="20">
        <v>61</v>
      </c>
      <c r="V153" s="20">
        <v>119</v>
      </c>
      <c r="W153" s="20">
        <v>1</v>
      </c>
      <c r="X153" s="20">
        <v>1</v>
      </c>
      <c r="Y153" s="20" t="s">
        <v>757</v>
      </c>
      <c r="Z153" s="21">
        <v>1</v>
      </c>
      <c r="AA153" s="21">
        <v>296</v>
      </c>
      <c r="AB153" s="21">
        <v>339</v>
      </c>
      <c r="AC153" s="21" t="s">
        <v>758</v>
      </c>
      <c r="AD153" s="21">
        <v>2.4</v>
      </c>
      <c r="AE153" s="21">
        <v>2.1</v>
      </c>
      <c r="AF153" s="21">
        <v>125</v>
      </c>
      <c r="AG153" s="21">
        <v>101</v>
      </c>
      <c r="AH153" s="21"/>
      <c r="AI153" s="21">
        <v>1.3</v>
      </c>
      <c r="AJ153" s="21">
        <v>0.8</v>
      </c>
      <c r="AK153" s="21">
        <v>113</v>
      </c>
      <c r="AL153" s="21">
        <v>226</v>
      </c>
      <c r="AM153" s="21"/>
      <c r="AN153" s="21">
        <v>0.8</v>
      </c>
      <c r="AO153" s="21">
        <v>1.1000000000000001</v>
      </c>
      <c r="AP153" s="21">
        <v>13</v>
      </c>
      <c r="AQ153" s="21">
        <v>296</v>
      </c>
      <c r="AR153" s="21" t="s">
        <v>758</v>
      </c>
      <c r="AS153" s="21">
        <v>0.3</v>
      </c>
      <c r="AT153" s="21">
        <v>3.5</v>
      </c>
      <c r="AU153" s="21">
        <v>26</v>
      </c>
      <c r="AV153" s="21">
        <v>296</v>
      </c>
      <c r="AW153" s="21" t="s">
        <v>758</v>
      </c>
      <c r="AX153" s="21">
        <v>0.6</v>
      </c>
      <c r="AY153" s="21">
        <v>1.7</v>
      </c>
      <c r="AZ153" s="21">
        <v>46</v>
      </c>
      <c r="BA153" s="21">
        <v>296</v>
      </c>
      <c r="BB153" s="21"/>
      <c r="BC153" s="21">
        <v>1.3</v>
      </c>
      <c r="BD153" s="21">
        <v>0.8</v>
      </c>
      <c r="BE153" s="21">
        <v>83</v>
      </c>
      <c r="BF153" s="21">
        <v>296</v>
      </c>
      <c r="BG153" s="21" t="s">
        <v>758</v>
      </c>
      <c r="BH153" s="21">
        <v>1.7</v>
      </c>
      <c r="BI153" s="21">
        <v>0.6</v>
      </c>
      <c r="BJ153" s="21">
        <v>7.1999999999999995E-2</v>
      </c>
      <c r="BK153" s="21">
        <v>0.156</v>
      </c>
      <c r="BL153" s="21">
        <v>0.875</v>
      </c>
      <c r="BM153" s="25" t="s">
        <v>759</v>
      </c>
      <c r="BN153" s="21">
        <v>2</v>
      </c>
      <c r="BO153" s="25" t="str">
        <f>HYPERLINK("http://exon.niaid.nih.gov/transcriptome/R_prolixus_454/S2/links/Sigp/RP-2005-SigP.txt","CYT")</f>
        <v>CYT</v>
      </c>
      <c r="BP153" s="21" t="s">
        <v>13</v>
      </c>
      <c r="BQ153" s="21">
        <v>34.432000000000002</v>
      </c>
      <c r="BR153" s="21">
        <v>6.49</v>
      </c>
      <c r="BS153" s="21"/>
      <c r="BT153" s="21"/>
      <c r="BU153" s="26" t="s">
        <v>760</v>
      </c>
      <c r="BV153" s="25">
        <v>0</v>
      </c>
      <c r="BW153" s="21" t="s">
        <v>13</v>
      </c>
      <c r="BX153" s="21" t="s">
        <v>13</v>
      </c>
      <c r="BY153" s="21" t="s">
        <v>13</v>
      </c>
      <c r="BZ153" s="21" t="s">
        <v>13</v>
      </c>
      <c r="CA153" s="21" t="s">
        <v>13</v>
      </c>
      <c r="CB153" s="25" t="str">
        <f>HYPERLINK("http://exon.niaid.nih.gov/transcriptome/R_prolixus_454/S2/links/netoglyc/RP-2005-netoglyc.txt","0")</f>
        <v>0</v>
      </c>
      <c r="CC153" s="21">
        <v>9.9</v>
      </c>
      <c r="CD153" s="21">
        <v>6.7</v>
      </c>
      <c r="CE153" s="21">
        <v>5.7</v>
      </c>
      <c r="CF153" s="27" t="s">
        <v>13</v>
      </c>
      <c r="CG153" s="20" t="s">
        <v>394</v>
      </c>
      <c r="CH153" s="20" t="str">
        <f>HYPERLINK("http://exon.niaid.nih.gov/transcriptome/R_prolixus_454/S2/links/CROP-MEMB/RP-2005-CROP-MEMB.txt","crop-memb-0_160 |crop-memb-0_161 |")</f>
        <v>crop-memb-0_160 |crop-memb-0_161 |</v>
      </c>
      <c r="CI153" s="20" t="s">
        <v>16</v>
      </c>
      <c r="CJ153" s="20">
        <v>2</v>
      </c>
      <c r="CK153" s="20">
        <v>15</v>
      </c>
      <c r="CL153" s="20" t="s">
        <v>13</v>
      </c>
      <c r="CM153" s="20" t="s">
        <v>13</v>
      </c>
      <c r="CN153" s="20" t="s">
        <v>13</v>
      </c>
      <c r="CO153" s="20" t="s">
        <v>13</v>
      </c>
      <c r="CP153" s="20" t="str">
        <f>HYPERLINK("http://exon.niaid.nih.gov/transcriptome/R_prolixus_454/S2/links/MG-MEMB/RP-2005-MG-MEMB.txt","Mg-memb-19_287 |Mg-memb-19_288 |")</f>
        <v>Mg-memb-19_287 |Mg-memb-19_288 |</v>
      </c>
      <c r="CQ153" s="20" t="s">
        <v>395</v>
      </c>
      <c r="CR153" s="20">
        <v>2</v>
      </c>
      <c r="CS153" s="20">
        <v>23</v>
      </c>
      <c r="CT153" s="20" t="str">
        <f>HYPERLINK("http://exon.niaid.nih.gov/transcriptome/R_prolixus_454/S2/links/MG-SOL/RP-2005-MG-SOL.txt","Mg-sol-28_358 |Mg-sol-28_359 |Mg-sol-28_436 |Mg-sol-28_437 |")</f>
        <v>Mg-sol-28_358 |Mg-sol-28_359 |Mg-sol-28_436 |Mg-sol-28_437 |</v>
      </c>
      <c r="CU153" s="20" t="s">
        <v>396</v>
      </c>
      <c r="CV153" s="20">
        <v>4</v>
      </c>
      <c r="CW153" s="20">
        <v>32</v>
      </c>
      <c r="CX153" s="20" t="s">
        <v>13</v>
      </c>
      <c r="CY153" s="20" t="s">
        <v>13</v>
      </c>
      <c r="CZ153" s="20" t="s">
        <v>13</v>
      </c>
      <c r="DA153" s="20" t="s">
        <v>13</v>
      </c>
      <c r="DB153" s="20" t="s">
        <v>13</v>
      </c>
      <c r="DC153" s="20" t="s">
        <v>13</v>
      </c>
      <c r="DD153" s="20" t="s">
        <v>13</v>
      </c>
      <c r="DE153" s="20" t="s">
        <v>13</v>
      </c>
      <c r="DF153" s="8" t="s">
        <v>397</v>
      </c>
      <c r="DG153" s="34" t="s">
        <v>19</v>
      </c>
      <c r="DH153" s="22" t="str">
        <f>HYPERLINK("http://exon.niaid.nih.gov/transcriptome/R_prolixus_454/S2/links/NR/Rp-2005-NR.txt","60S acidic ribosomal protein P0")</f>
        <v>60S acidic ribosomal protein P0</v>
      </c>
      <c r="DI153" s="20" t="str">
        <f>HYPERLINK("http://www.ncbi.nlm.nih.gov/sutils/blink.cgi?pid=263173401","1E-148")</f>
        <v>1E-148</v>
      </c>
      <c r="DJ153" s="20" t="str">
        <f>HYPERLINK("http://www.ncbi.nlm.nih.gov/protein/263173401","gi|263173401")</f>
        <v>gi|263173401</v>
      </c>
      <c r="DK153" s="20">
        <v>527</v>
      </c>
      <c r="DL153" s="20">
        <v>317</v>
      </c>
      <c r="DM153" s="20">
        <v>320</v>
      </c>
      <c r="DN153" s="20">
        <v>84</v>
      </c>
      <c r="DO153" s="20">
        <v>99</v>
      </c>
      <c r="DP153" s="20">
        <v>1</v>
      </c>
      <c r="DQ153" s="20">
        <v>1</v>
      </c>
      <c r="DR153" s="20">
        <v>1</v>
      </c>
      <c r="DS153" s="20" t="s">
        <v>761</v>
      </c>
      <c r="DT153" s="20" t="s">
        <v>762</v>
      </c>
      <c r="DU153" s="20" t="s">
        <v>763</v>
      </c>
      <c r="DV153" s="22" t="str">
        <f>HYPERLINK("http://exon.niaid.nih.gov/transcriptome/R_prolixus_454/S2/links/CDD/Rp-2005-CDD.txt","PTZ00135")</f>
        <v>PTZ00135</v>
      </c>
      <c r="DW153" s="20" t="str">
        <f>HYPERLINK("http://www.ncbi.nlm.nih.gov/Structure/cdd/cddsrv.cgi?uid=PTZ00135&amp;version=v4.0","5E-093")</f>
        <v>5E-093</v>
      </c>
      <c r="DX153" s="20" t="s">
        <v>764</v>
      </c>
      <c r="DY153" s="22" t="str">
        <f>HYPERLINK("http://exon.niaid.nih.gov/transcriptome/R_prolixus_454/S2/links/KOG/Rp-2005-KOG.txt","60S acidic ribosomal protein P0")</f>
        <v>60S acidic ribosomal protein P0</v>
      </c>
      <c r="DZ153" s="20" t="str">
        <f>HYPERLINK("http://www.ncbi.nlm.nih.gov/COG/grace/shokog.cgi?KOG0815","1E-105")</f>
        <v>1E-105</v>
      </c>
      <c r="EA153" s="20" t="s">
        <v>765</v>
      </c>
      <c r="EB153" s="22" t="str">
        <f>HYPERLINK("http://exon.niaid.nih.gov/transcriptome/R_prolixus_454/S2/links/PFAM/Rp-2005-PFAM.txt","Ribosomal_L10")</f>
        <v>Ribosomal_L10</v>
      </c>
      <c r="EC153" s="20" t="str">
        <f>HYPERLINK("http://pfam.sanger.ac.uk/family?acc=PF00466","2E-030")</f>
        <v>2E-030</v>
      </c>
      <c r="ED153" s="22" t="str">
        <f>HYPERLINK("http://exon.niaid.nih.gov/transcriptome/R_prolixus_454/S2/links/SMART/Rp-2005-SMART.txt","PLCXc")</f>
        <v>PLCXc</v>
      </c>
      <c r="EE153" s="20" t="str">
        <f>HYPERLINK("http://smart.embl-heidelberg.de/smart/do_annotation.pl?DOMAIN=PLCXc&amp;BLAST=DUMMY","0.58")</f>
        <v>0.58</v>
      </c>
      <c r="EF153" s="22" t="s">
        <v>13</v>
      </c>
      <c r="EG153" s="20" t="s">
        <v>13</v>
      </c>
      <c r="EH153" s="28">
        <v>930</v>
      </c>
      <c r="EI153" s="21">
        <v>1</v>
      </c>
      <c r="EJ153" s="28">
        <v>961</v>
      </c>
      <c r="EK153" s="21">
        <v>1</v>
      </c>
      <c r="EL153" s="28">
        <v>988</v>
      </c>
      <c r="EM153" s="21">
        <v>1</v>
      </c>
      <c r="EN153" s="28">
        <v>1035</v>
      </c>
      <c r="EO153" s="21">
        <v>1</v>
      </c>
      <c r="EP153" s="28">
        <v>1096</v>
      </c>
      <c r="EQ153" s="21">
        <v>1</v>
      </c>
      <c r="ER153" s="28">
        <v>1133</v>
      </c>
      <c r="ES153" s="21">
        <v>1</v>
      </c>
      <c r="ET153" s="28">
        <v>1140</v>
      </c>
      <c r="EU153" s="21">
        <v>1</v>
      </c>
      <c r="EV153" s="28">
        <v>1152</v>
      </c>
      <c r="EW153" s="21">
        <v>1</v>
      </c>
      <c r="EX153" s="28">
        <v>1162</v>
      </c>
      <c r="EY153" s="21">
        <v>1</v>
      </c>
      <c r="EZ153" s="28">
        <v>1153</v>
      </c>
      <c r="FA153" s="21">
        <v>1</v>
      </c>
    </row>
    <row r="154" spans="1:157" x14ac:dyDescent="0.25">
      <c r="A154" s="2" t="str">
        <f>HYPERLINK("http://exon.niaid.nih.gov/transcriptome/R_prolixus_454/S2/links/pep/Rp-7383-pep.txt","RP-7383")</f>
        <v>RP-7383</v>
      </c>
      <c r="B154" s="2" t="s">
        <v>258</v>
      </c>
      <c r="C154" s="2">
        <v>268</v>
      </c>
      <c r="D154" s="2" t="str">
        <f>HYPERLINK("http://exon.niaid.nih.gov/transcriptome/R_prolixus_454/S2/links/cds/Rp-7383-cds.txt","Rp-7383")</f>
        <v>Rp-7383</v>
      </c>
      <c r="E154" s="2">
        <v>807</v>
      </c>
      <c r="F154" s="29" t="s">
        <v>755</v>
      </c>
      <c r="G154" s="29" t="s">
        <v>756</v>
      </c>
      <c r="H154" s="2" t="s">
        <v>258</v>
      </c>
      <c r="I154" s="22" t="str">
        <f>HYPERLINK("http://exon.niaid.nih.gov/transcriptome/R_prolixus_454/S2/links/RP-FRAG/RP-7383-RP-FRAG.txt","GL563009")</f>
        <v>GL563009</v>
      </c>
      <c r="J154" s="30">
        <v>100</v>
      </c>
      <c r="K154" s="24" t="str">
        <f>HYPERLINK("http://exon.niaid.nih.gov/transcriptome/R_prolixus_454/S2/links/RP-CDS1/Rp-7383-RP-CDS1.txt","RPRC013084-RA")</f>
        <v>RPRC013084-RA</v>
      </c>
      <c r="L154" s="2">
        <v>0</v>
      </c>
      <c r="M154" s="2">
        <v>99</v>
      </c>
      <c r="N154" s="2">
        <v>83</v>
      </c>
      <c r="O154" s="22" t="str">
        <f>HYPERLINK("http://exon.niaid.nih.gov/transcriptome/R_prolixus_454/S2/links/RP-454-ASB/Rp-7383-RP-454-ASB.txt","Asb-3574")</f>
        <v>Asb-3574</v>
      </c>
      <c r="P154" s="2">
        <v>0</v>
      </c>
      <c r="Q154" s="2">
        <v>1584</v>
      </c>
      <c r="R154" s="2">
        <v>799</v>
      </c>
      <c r="S154" s="2">
        <v>1003</v>
      </c>
      <c r="T154" s="2">
        <v>100</v>
      </c>
      <c r="U154" s="2">
        <v>80</v>
      </c>
      <c r="V154" s="2">
        <v>156</v>
      </c>
      <c r="W154" s="2">
        <v>9</v>
      </c>
      <c r="X154" s="2">
        <v>1</v>
      </c>
      <c r="Y154" s="2" t="s">
        <v>757</v>
      </c>
      <c r="Z154" s="29">
        <v>1</v>
      </c>
      <c r="AA154" s="29">
        <v>142</v>
      </c>
      <c r="AB154" s="29">
        <v>153</v>
      </c>
      <c r="AC154" s="29" t="s">
        <v>758</v>
      </c>
      <c r="AD154" s="29">
        <v>2.6</v>
      </c>
      <c r="AE154" s="29">
        <v>1.9</v>
      </c>
      <c r="AF154" s="29">
        <v>46</v>
      </c>
      <c r="AG154" s="29">
        <v>52</v>
      </c>
      <c r="AH154" s="29"/>
      <c r="AI154" s="29">
        <v>0.9</v>
      </c>
      <c r="AJ154" s="29">
        <v>1.1000000000000001</v>
      </c>
      <c r="AK154" s="29">
        <v>55</v>
      </c>
      <c r="AL154" s="29">
        <v>98</v>
      </c>
      <c r="AM154" s="29"/>
      <c r="AN154" s="29">
        <v>0.9</v>
      </c>
      <c r="AO154" s="29">
        <v>1</v>
      </c>
      <c r="AP154" s="29">
        <v>1</v>
      </c>
      <c r="AQ154" s="29">
        <v>142</v>
      </c>
      <c r="AR154" s="29" t="s">
        <v>758</v>
      </c>
      <c r="AS154" s="29">
        <v>0</v>
      </c>
      <c r="AT154" s="29">
        <v>11.8</v>
      </c>
      <c r="AU154" s="29">
        <v>1</v>
      </c>
      <c r="AV154" s="29">
        <v>142</v>
      </c>
      <c r="AW154" s="29" t="s">
        <v>758</v>
      </c>
      <c r="AX154" s="29">
        <v>0</v>
      </c>
      <c r="AY154" s="29">
        <v>11.3</v>
      </c>
      <c r="AZ154" s="29">
        <v>16</v>
      </c>
      <c r="BA154" s="29">
        <v>142</v>
      </c>
      <c r="BB154" s="29"/>
      <c r="BC154" s="29">
        <v>0.9</v>
      </c>
      <c r="BD154" s="29">
        <v>1</v>
      </c>
      <c r="BE154" s="29">
        <v>14</v>
      </c>
      <c r="BF154" s="29">
        <v>142</v>
      </c>
      <c r="BG154" s="29"/>
      <c r="BH154" s="29">
        <v>0.6</v>
      </c>
      <c r="BI154" s="29">
        <v>1.6</v>
      </c>
      <c r="BJ154" s="29">
        <v>0.129</v>
      </c>
      <c r="BK154" s="29">
        <v>9.9000000000000005E-2</v>
      </c>
      <c r="BL154" s="29">
        <v>0.82899999999999996</v>
      </c>
      <c r="BM154" s="25" t="s">
        <v>759</v>
      </c>
      <c r="BN154" s="29">
        <v>2</v>
      </c>
      <c r="BO154" s="25" t="str">
        <f>HYPERLINK("http://exon.niaid.nih.gov/transcriptome/R_prolixus_454/S2/links/Sigp/RP-7383-SigP.txt","CYT")</f>
        <v>CYT</v>
      </c>
      <c r="BP154" s="29" t="s">
        <v>13</v>
      </c>
      <c r="BQ154" s="29">
        <v>30.347999999999999</v>
      </c>
      <c r="BR154" s="29">
        <v>10.41</v>
      </c>
      <c r="BS154" s="29"/>
      <c r="BT154" s="29"/>
      <c r="BU154" s="31" t="s">
        <v>773</v>
      </c>
      <c r="BV154" s="25">
        <v>0</v>
      </c>
      <c r="BW154" s="29" t="s">
        <v>13</v>
      </c>
      <c r="BX154" s="29" t="s">
        <v>13</v>
      </c>
      <c r="BY154" s="29" t="s">
        <v>13</v>
      </c>
      <c r="BZ154" s="29" t="s">
        <v>13</v>
      </c>
      <c r="CA154" s="29" t="s">
        <v>13</v>
      </c>
      <c r="CB154" s="25" t="str">
        <f>HYPERLINK("http://exon.niaid.nih.gov/transcriptome/R_prolixus_454/S2/links/netoglyc/RP-7383-netoglyc.txt","1")</f>
        <v>1</v>
      </c>
      <c r="CC154" s="29">
        <v>7.5</v>
      </c>
      <c r="CD154" s="29">
        <v>4.9000000000000004</v>
      </c>
      <c r="CE154" s="29">
        <v>4.9000000000000004</v>
      </c>
      <c r="CF154" s="27" t="s">
        <v>13</v>
      </c>
      <c r="CG154" s="2" t="s">
        <v>256</v>
      </c>
      <c r="CH154" s="2" t="str">
        <f>HYPERLINK("http://exon.niaid.nih.gov/transcriptome/R_prolixus_454/S2/links/CROP-MEMB/RP-7383-CROP-MEMB.txt","crop-memb-25_372 |crop-memb-25_373 |")</f>
        <v>crop-memb-25_372 |crop-memb-25_373 |</v>
      </c>
      <c r="CI154" s="2" t="s">
        <v>224</v>
      </c>
      <c r="CJ154" s="2">
        <v>2</v>
      </c>
      <c r="CK154" s="2">
        <v>20</v>
      </c>
      <c r="CL154" s="2" t="s">
        <v>13</v>
      </c>
      <c r="CM154" s="2" t="s">
        <v>13</v>
      </c>
      <c r="CN154" s="2" t="s">
        <v>13</v>
      </c>
      <c r="CO154" s="2" t="s">
        <v>13</v>
      </c>
      <c r="CP154" s="2" t="str">
        <f>HYPERLINK("http://exon.niaid.nih.gov/transcriptome/R_prolixus_454/S2/links/MG-MEMB/RP-7383-MG-MEMB.txt","Mg-memb-20_339 |Mg-memb-20_340 |Mg-memb-20_341 |")</f>
        <v>Mg-memb-20_339 |Mg-memb-20_340 |Mg-memb-20_341 |</v>
      </c>
      <c r="CQ154" s="2" t="s">
        <v>257</v>
      </c>
      <c r="CR154" s="2">
        <v>3</v>
      </c>
      <c r="CS154" s="2">
        <v>28</v>
      </c>
      <c r="CT154" s="2" t="s">
        <v>13</v>
      </c>
      <c r="CU154" s="2" t="s">
        <v>13</v>
      </c>
      <c r="CV154" s="2" t="s">
        <v>13</v>
      </c>
      <c r="CW154" s="2" t="s">
        <v>13</v>
      </c>
      <c r="CX154" s="2" t="s">
        <v>13</v>
      </c>
      <c r="CY154" s="2" t="s">
        <v>13</v>
      </c>
      <c r="CZ154" s="2" t="s">
        <v>13</v>
      </c>
      <c r="DA154" s="2" t="s">
        <v>13</v>
      </c>
      <c r="DB154" s="2" t="s">
        <v>13</v>
      </c>
      <c r="DC154" s="2" t="s">
        <v>13</v>
      </c>
      <c r="DD154" s="2" t="s">
        <v>13</v>
      </c>
      <c r="DE154" s="2" t="s">
        <v>13</v>
      </c>
      <c r="DF154" s="8" t="s">
        <v>258</v>
      </c>
      <c r="DG154" s="33" t="s">
        <v>19</v>
      </c>
      <c r="DH154" s="22" t="str">
        <f>HYPERLINK("http://exon.niaid.nih.gov/transcriptome/R_prolixus_454/S2/links/NR/Rp-7383-NR.txt","60S ribosomal protein L7A")</f>
        <v>60S ribosomal protein L7A</v>
      </c>
      <c r="DI154" s="2" t="str">
        <f>HYPERLINK("http://www.ncbi.nlm.nih.gov/sutils/blink.cgi?pid=263173277","1E-130")</f>
        <v>1E-130</v>
      </c>
      <c r="DJ154" s="2" t="str">
        <f>HYPERLINK("http://www.ncbi.nlm.nih.gov/protein/263173277","gi|263173277")</f>
        <v>gi|263173277</v>
      </c>
      <c r="DK154" s="2">
        <v>468</v>
      </c>
      <c r="DL154" s="2">
        <v>265</v>
      </c>
      <c r="DM154" s="2">
        <v>266</v>
      </c>
      <c r="DN154" s="2">
        <v>86</v>
      </c>
      <c r="DO154" s="2">
        <v>100</v>
      </c>
      <c r="DP154" s="2">
        <v>1</v>
      </c>
      <c r="DQ154" s="2">
        <v>3</v>
      </c>
      <c r="DR154" s="2">
        <v>1</v>
      </c>
      <c r="DS154" s="2" t="s">
        <v>761</v>
      </c>
      <c r="DT154" s="2" t="s">
        <v>774</v>
      </c>
      <c r="DU154" s="2" t="s">
        <v>775</v>
      </c>
      <c r="DV154" s="22" t="str">
        <f>HYPERLINK("http://exon.niaid.nih.gov/transcriptome/R_prolixus_454/S2/links/CDD/Rp-7383-CDD.txt","PTZ00222")</f>
        <v>PTZ00222</v>
      </c>
      <c r="DW154" s="2" t="str">
        <f>HYPERLINK("http://www.ncbi.nlm.nih.gov/Structure/cdd/cddsrv.cgi?uid=PTZ00222&amp;version=v4.0","2E-052")</f>
        <v>2E-052</v>
      </c>
      <c r="DX154" s="2" t="s">
        <v>776</v>
      </c>
      <c r="DY154" s="22" t="str">
        <f>HYPERLINK("http://exon.niaid.nih.gov/transcriptome/R_prolixus_454/S2/links/KOG/Rp-7383-KOG.txt","60S ribosomal protein L7A")</f>
        <v>60S ribosomal protein L7A</v>
      </c>
      <c r="DZ154" s="2" t="str">
        <f>HYPERLINK("http://www.ncbi.nlm.nih.gov/COG/grace/shokog.cgi?KOG3166","3E-058")</f>
        <v>3E-058</v>
      </c>
      <c r="EA154" s="2" t="s">
        <v>765</v>
      </c>
      <c r="EB154" s="22" t="str">
        <f>HYPERLINK("http://exon.niaid.nih.gov/transcriptome/R_prolixus_454/S2/links/PFAM/Rp-7383-PFAM.txt","Ribosomal_L7Ae")</f>
        <v>Ribosomal_L7Ae</v>
      </c>
      <c r="EC154" s="2" t="str">
        <f>HYPERLINK("http://pfam.sanger.ac.uk/family?acc=PF01248","1E-017")</f>
        <v>1E-017</v>
      </c>
      <c r="ED154" s="22" t="str">
        <f>HYPERLINK("http://exon.niaid.nih.gov/transcriptome/R_prolixus_454/S2/links/SMART/Rp-7383-SMART.txt","VIT")</f>
        <v>VIT</v>
      </c>
      <c r="EE154" s="2" t="str">
        <f>HYPERLINK("http://smart.embl-heidelberg.de/smart/do_annotation.pl?DOMAIN=VIT&amp;BLAST=DUMMY","0.056")</f>
        <v>0.056</v>
      </c>
      <c r="EF154" s="22" t="s">
        <v>13</v>
      </c>
      <c r="EG154" s="2" t="s">
        <v>13</v>
      </c>
      <c r="EH154" s="28">
        <v>1583</v>
      </c>
      <c r="EI154" s="29">
        <v>1</v>
      </c>
      <c r="EJ154" s="28">
        <v>1662</v>
      </c>
      <c r="EK154" s="29">
        <v>1</v>
      </c>
      <c r="EL154" s="28">
        <v>1739</v>
      </c>
      <c r="EM154" s="29">
        <v>1</v>
      </c>
      <c r="EN154" s="28">
        <v>1828</v>
      </c>
      <c r="EO154" s="29">
        <v>1</v>
      </c>
      <c r="EP154" s="28">
        <v>1960</v>
      </c>
      <c r="EQ154" s="29">
        <v>1</v>
      </c>
      <c r="ER154" s="28">
        <v>2034</v>
      </c>
      <c r="ES154" s="29">
        <v>1</v>
      </c>
      <c r="ET154" s="28">
        <v>2100</v>
      </c>
      <c r="EU154" s="29">
        <v>1</v>
      </c>
      <c r="EV154" s="28">
        <v>2143</v>
      </c>
      <c r="EW154" s="29">
        <v>1</v>
      </c>
      <c r="EX154" s="28">
        <v>2212</v>
      </c>
      <c r="EY154" s="29">
        <v>1</v>
      </c>
      <c r="EZ154" s="28">
        <v>2262</v>
      </c>
      <c r="FA154" s="29">
        <v>1</v>
      </c>
    </row>
    <row r="155" spans="1:157" x14ac:dyDescent="0.25">
      <c r="A155" s="2" t="str">
        <f>HYPERLINK("http://exon.niaid.nih.gov/transcriptome/R_prolixus_454/S2/links/pep/Rp-6771-pep.txt","RP-6771")</f>
        <v>RP-6771</v>
      </c>
      <c r="B155" s="2" t="s">
        <v>342</v>
      </c>
      <c r="C155" s="2">
        <v>135</v>
      </c>
      <c r="D155" s="2" t="str">
        <f>HYPERLINK("http://exon.niaid.nih.gov/transcriptome/R_prolixus_454/S2/links/cds/Rp-6771-cds.txt","Rp-6771")</f>
        <v>Rp-6771</v>
      </c>
      <c r="E155" s="2">
        <v>408</v>
      </c>
      <c r="F155" s="29" t="s">
        <v>755</v>
      </c>
      <c r="G155" s="29" t="s">
        <v>756</v>
      </c>
      <c r="H155" s="2" t="s">
        <v>342</v>
      </c>
      <c r="I155" s="22" t="str">
        <f>HYPERLINK("http://exon.niaid.nih.gov/transcriptome/R_prolixus_454/S2/links/RP-FRAG/RP-6771-RP-FRAG.txt","GL562267")</f>
        <v>GL562267</v>
      </c>
      <c r="J155" s="30">
        <v>100</v>
      </c>
      <c r="K155" s="24" t="str">
        <f>HYPERLINK("http://exon.niaid.nih.gov/transcriptome/R_prolixus_454/S2/links/RP-CDS1/Rp-6771-RP-CDS1.txt","RPRC014363-RA")</f>
        <v>RPRC014363-RA</v>
      </c>
      <c r="L155" s="2">
        <v>5.9999999999999999E-89</v>
      </c>
      <c r="M155" s="2">
        <v>95</v>
      </c>
      <c r="N155" s="2">
        <v>80</v>
      </c>
      <c r="O155" s="22" t="str">
        <f>HYPERLINK("http://exon.niaid.nih.gov/transcriptome/R_prolixus_454/S2/links/RP-454-ASB/Rp-6771-RP-454-ASB.txt","Asb-8967")</f>
        <v>Asb-8967</v>
      </c>
      <c r="P155" s="2">
        <v>0</v>
      </c>
      <c r="Q155" s="2">
        <v>753</v>
      </c>
      <c r="R155" s="2">
        <v>411</v>
      </c>
      <c r="S155" s="2">
        <v>662</v>
      </c>
      <c r="T155" s="2">
        <v>98</v>
      </c>
      <c r="U155" s="2">
        <v>62</v>
      </c>
      <c r="V155" s="2">
        <v>71</v>
      </c>
      <c r="W155" s="2">
        <v>1</v>
      </c>
      <c r="X155" s="2">
        <v>1</v>
      </c>
      <c r="Y155" s="2" t="s">
        <v>757</v>
      </c>
      <c r="Z155" s="29">
        <v>1</v>
      </c>
      <c r="AA155" s="29">
        <v>60</v>
      </c>
      <c r="AB155" s="29">
        <v>77</v>
      </c>
      <c r="AC155" s="29" t="s">
        <v>758</v>
      </c>
      <c r="AD155" s="29">
        <v>2.2000000000000002</v>
      </c>
      <c r="AE155" s="29">
        <v>2.2999999999999998</v>
      </c>
      <c r="AF155" s="29">
        <v>25</v>
      </c>
      <c r="AG155" s="29">
        <v>21</v>
      </c>
      <c r="AH155" s="29"/>
      <c r="AI155" s="29">
        <v>1.2</v>
      </c>
      <c r="AJ155" s="29">
        <v>0.8</v>
      </c>
      <c r="AK155" s="29">
        <v>31</v>
      </c>
      <c r="AL155" s="29">
        <v>46</v>
      </c>
      <c r="AM155" s="29"/>
      <c r="AN155" s="29">
        <v>1.1000000000000001</v>
      </c>
      <c r="AO155" s="29">
        <v>0.8</v>
      </c>
      <c r="AP155" s="29">
        <v>5</v>
      </c>
      <c r="AQ155" s="29">
        <v>60</v>
      </c>
      <c r="AR155" s="29"/>
      <c r="AS155" s="29">
        <v>0.5</v>
      </c>
      <c r="AT155" s="29">
        <v>1.7</v>
      </c>
      <c r="AU155" s="29">
        <v>2</v>
      </c>
      <c r="AV155" s="29">
        <v>60</v>
      </c>
      <c r="AW155" s="29" t="s">
        <v>758</v>
      </c>
      <c r="AX155" s="29">
        <v>0.2</v>
      </c>
      <c r="AY155" s="29">
        <v>3.2</v>
      </c>
      <c r="AZ155" s="29">
        <v>21</v>
      </c>
      <c r="BA155" s="29">
        <v>60</v>
      </c>
      <c r="BB155" s="29" t="s">
        <v>758</v>
      </c>
      <c r="BC155" s="29">
        <v>2.9</v>
      </c>
      <c r="BD155" s="29">
        <v>0.3</v>
      </c>
      <c r="BE155" s="29">
        <v>7</v>
      </c>
      <c r="BF155" s="29">
        <v>60</v>
      </c>
      <c r="BG155" s="29"/>
      <c r="BH155" s="29">
        <v>0.7</v>
      </c>
      <c r="BI155" s="29">
        <v>1.2</v>
      </c>
      <c r="BJ155" s="29">
        <v>0.30299999999999999</v>
      </c>
      <c r="BK155" s="29">
        <v>0.13800000000000001</v>
      </c>
      <c r="BL155" s="29">
        <v>0.434</v>
      </c>
      <c r="BM155" s="25" t="s">
        <v>759</v>
      </c>
      <c r="BN155" s="29">
        <v>5</v>
      </c>
      <c r="BO155" s="25" t="str">
        <f>HYPERLINK("http://exon.niaid.nih.gov/transcriptome/R_prolixus_454/S2/links/Sigp/RP-6771-SigP.txt","CYT")</f>
        <v>CYT</v>
      </c>
      <c r="BP155" s="29" t="s">
        <v>13</v>
      </c>
      <c r="BQ155" s="29">
        <v>15.978999999999999</v>
      </c>
      <c r="BR155" s="29">
        <v>10.35</v>
      </c>
      <c r="BS155" s="29"/>
      <c r="BT155" s="29"/>
      <c r="BU155" s="31" t="s">
        <v>777</v>
      </c>
      <c r="BV155" s="25">
        <v>0</v>
      </c>
      <c r="BW155" s="29" t="s">
        <v>13</v>
      </c>
      <c r="BX155" s="29" t="s">
        <v>13</v>
      </c>
      <c r="BY155" s="29" t="s">
        <v>13</v>
      </c>
      <c r="BZ155" s="29" t="s">
        <v>13</v>
      </c>
      <c r="CA155" s="29" t="s">
        <v>13</v>
      </c>
      <c r="CB155" s="25" t="str">
        <f>HYPERLINK("http://exon.niaid.nih.gov/transcriptome/R_prolixus_454/S2/links/netoglyc/RP-6771-netoglyc.txt","0")</f>
        <v>0</v>
      </c>
      <c r="CC155" s="29">
        <v>6.7</v>
      </c>
      <c r="CD155" s="29">
        <v>5.2</v>
      </c>
      <c r="CE155" s="29">
        <v>5.2</v>
      </c>
      <c r="CF155" s="27" t="s">
        <v>13</v>
      </c>
      <c r="CG155" s="2" t="s">
        <v>340</v>
      </c>
      <c r="CH155" s="2" t="str">
        <f>HYPERLINK("http://exon.niaid.nih.gov/transcriptome/R_prolixus_454/S2/links/CROP-MEMB/RP-6771-CROP-MEMB.txt","crop-memb-0_285 |crop-memb-0_286 |")</f>
        <v>crop-memb-0_285 |crop-memb-0_286 |</v>
      </c>
      <c r="CI155" s="2" t="s">
        <v>16</v>
      </c>
      <c r="CJ155" s="2">
        <v>2</v>
      </c>
      <c r="CK155" s="2">
        <v>17</v>
      </c>
      <c r="CL155" s="2" t="s">
        <v>13</v>
      </c>
      <c r="CM155" s="2" t="s">
        <v>13</v>
      </c>
      <c r="CN155" s="2" t="s">
        <v>13</v>
      </c>
      <c r="CO155" s="2" t="s">
        <v>13</v>
      </c>
      <c r="CP155" s="2" t="str">
        <f>HYPERLINK("http://exon.niaid.nih.gov/transcriptome/R_prolixus_454/S2/links/MG-MEMB/RP-6771-MG-MEMB.txt","Mg-memb-23_431 |Mg-memb-23_432 |Mg-memb-23_433 |Mg-memb-23_434 |")</f>
        <v>Mg-memb-23_431 |Mg-memb-23_432 |Mg-memb-23_433 |Mg-memb-23_434 |</v>
      </c>
      <c r="CQ155" s="2" t="s">
        <v>341</v>
      </c>
      <c r="CR155" s="2">
        <v>4</v>
      </c>
      <c r="CS155" s="2">
        <v>35</v>
      </c>
      <c r="CT155" s="2" t="s">
        <v>13</v>
      </c>
      <c r="CU155" s="2" t="s">
        <v>13</v>
      </c>
      <c r="CV155" s="2" t="s">
        <v>13</v>
      </c>
      <c r="CW155" s="2" t="s">
        <v>13</v>
      </c>
      <c r="CX155" s="2" t="s">
        <v>13</v>
      </c>
      <c r="CY155" s="2" t="s">
        <v>13</v>
      </c>
      <c r="CZ155" s="2" t="s">
        <v>13</v>
      </c>
      <c r="DA155" s="2" t="s">
        <v>13</v>
      </c>
      <c r="DB155" s="2" t="s">
        <v>13</v>
      </c>
      <c r="DC155" s="2" t="s">
        <v>13</v>
      </c>
      <c r="DD155" s="2" t="s">
        <v>13</v>
      </c>
      <c r="DE155" s="2" t="s">
        <v>13</v>
      </c>
      <c r="DF155" s="8" t="s">
        <v>342</v>
      </c>
      <c r="DG155" s="33" t="s">
        <v>19</v>
      </c>
      <c r="DH155" s="22" t="str">
        <f>HYPERLINK("http://exon.niaid.nih.gov/transcriptome/R_prolixus_454/S2/links/NR/Rp-6771-NR.txt","ribosomal protein L27e")</f>
        <v>ribosomal protein L27e</v>
      </c>
      <c r="DI155" s="2" t="str">
        <f>HYPERLINK("http://www.ncbi.nlm.nih.gov/sutils/blink.cgi?pid=70909807","3E-055")</f>
        <v>3E-055</v>
      </c>
      <c r="DJ155" s="2" t="str">
        <f>HYPERLINK("http://www.ncbi.nlm.nih.gov/protein/70909807","gi|70909807")</f>
        <v>gi|70909807</v>
      </c>
      <c r="DK155" s="2">
        <v>217</v>
      </c>
      <c r="DL155" s="2">
        <v>134</v>
      </c>
      <c r="DM155" s="2">
        <v>135</v>
      </c>
      <c r="DN155" s="2">
        <v>75</v>
      </c>
      <c r="DO155" s="2">
        <v>100</v>
      </c>
      <c r="DP155" s="2">
        <v>1</v>
      </c>
      <c r="DQ155" s="2">
        <v>1</v>
      </c>
      <c r="DR155" s="2">
        <v>1</v>
      </c>
      <c r="DS155" s="2" t="s">
        <v>778</v>
      </c>
      <c r="DT155" s="2" t="s">
        <v>779</v>
      </c>
      <c r="DU155" s="2" t="s">
        <v>780</v>
      </c>
      <c r="DV155" s="22" t="str">
        <f>HYPERLINK("http://exon.niaid.nih.gov/transcriptome/R_prolixus_454/S2/links/CDD/Rp-6771-CDD.txt","Ribosomal_L27e")</f>
        <v>Ribosomal_L27e</v>
      </c>
      <c r="DW155" s="2" t="str">
        <f>HYPERLINK("http://www.ncbi.nlm.nih.gov/Structure/cdd/cddsrv.cgi?uid=pfam01777&amp;version=v4.0","1E-016")</f>
        <v>1E-016</v>
      </c>
      <c r="DX155" s="2" t="s">
        <v>781</v>
      </c>
      <c r="DY155" s="22" t="str">
        <f>HYPERLINK("http://exon.niaid.nih.gov/transcriptome/R_prolixus_454/S2/links/KOG/Rp-6771-KOG.txt","60S ribosomal protein L27")</f>
        <v>60S ribosomal protein L27</v>
      </c>
      <c r="DZ155" s="2" t="str">
        <f>HYPERLINK("http://www.ncbi.nlm.nih.gov/COG/grace/shokog.cgi?KOG3418","9E-035")</f>
        <v>9E-035</v>
      </c>
      <c r="EA155" s="2" t="s">
        <v>765</v>
      </c>
      <c r="EB155" s="22" t="str">
        <f>HYPERLINK("http://exon.niaid.nih.gov/transcriptome/R_prolixus_454/S2/links/PFAM/Rp-6771-PFAM.txt","Ribosomal_L27e")</f>
        <v>Ribosomal_L27e</v>
      </c>
      <c r="EC155" s="2" t="str">
        <f>HYPERLINK("http://pfam.sanger.ac.uk/family?acc=PF01777","3E-017")</f>
        <v>3E-017</v>
      </c>
      <c r="ED155" s="22" t="str">
        <f>HYPERLINK("http://exon.niaid.nih.gov/transcriptome/R_prolixus_454/S2/links/SMART/Rp-6771-SMART.txt","KOW")</f>
        <v>KOW</v>
      </c>
      <c r="EE155" s="2" t="str">
        <f>HYPERLINK("http://smart.embl-heidelberg.de/smart/do_annotation.pl?DOMAIN=KOW&amp;BLAST=DUMMY","0.086")</f>
        <v>0.086</v>
      </c>
      <c r="EF155" s="22" t="s">
        <v>13</v>
      </c>
      <c r="EG155" s="2" t="s">
        <v>13</v>
      </c>
      <c r="EH155" s="28">
        <f>HYPERLINK("http://exon.niaid.nih.gov/transcriptome/R_prolixus_454/S2/links/cluster/Rp-body-gut-pep25-40-Sim-CLU330.txt", 330)</f>
        <v>330</v>
      </c>
      <c r="EI155" s="29">
        <f>HYPERLINK("http://exon.niaid.nih.gov/transcriptome/R_prolixus_454/S2/links/cluster/Rp-body-gut-pep25-40-Sim-CLTL330.txt", 2)</f>
        <v>2</v>
      </c>
      <c r="EJ155" s="28">
        <f>HYPERLINK("http://exon.niaid.nih.gov/transcriptome/R_prolixus_454/S2/links/cluster/Rp-body-gut-pep30-40-Sim-CLU322.txt", 322)</f>
        <v>322</v>
      </c>
      <c r="EK155" s="29">
        <f>HYPERLINK("http://exon.niaid.nih.gov/transcriptome/R_prolixus_454/S2/links/cluster/Rp-body-gut-pep30-40-Sim-CLTL322.txt", 2)</f>
        <v>2</v>
      </c>
      <c r="EL155" s="28">
        <f>HYPERLINK("http://exon.niaid.nih.gov/transcriptome/R_prolixus_454/S2/links/cluster/Rp-body-gut-pep35-40-Sim-CLU317.txt", 317)</f>
        <v>317</v>
      </c>
      <c r="EM155" s="29">
        <f>HYPERLINK("http://exon.niaid.nih.gov/transcriptome/R_prolixus_454/S2/links/cluster/Rp-body-gut-pep35-40-Sim-CLTL317.txt", 2)</f>
        <v>2</v>
      </c>
      <c r="EN155" s="28">
        <f>HYPERLINK("http://exon.niaid.nih.gov/transcriptome/R_prolixus_454/S2/links/cluster/Rp-body-gut-pep40-40-Sim-CLU310.txt", 310)</f>
        <v>310</v>
      </c>
      <c r="EO155" s="29">
        <f>HYPERLINK("http://exon.niaid.nih.gov/transcriptome/R_prolixus_454/S2/links/cluster/Rp-body-gut-pep40-40-Sim-CLTL310.txt", 2)</f>
        <v>2</v>
      </c>
      <c r="EP155" s="28">
        <f>HYPERLINK("http://exon.niaid.nih.gov/transcriptome/R_prolixus_454/S2/links/cluster/Rp-body-gut-pep50-40-Sim-CLU299.txt", 299)</f>
        <v>299</v>
      </c>
      <c r="EQ155" s="29">
        <f>HYPERLINK("http://exon.niaid.nih.gov/transcriptome/R_prolixus_454/S2/links/cluster/Rp-body-gut-pep50-40-Sim-CLTL299.txt", 2)</f>
        <v>2</v>
      </c>
      <c r="ER155" s="28">
        <f>HYPERLINK("http://exon.niaid.nih.gov/transcriptome/R_prolixus_454/S2/links/cluster/Rp-body-gut-pep60-40-Sim-CLU280.txt", 280)</f>
        <v>280</v>
      </c>
      <c r="ES155" s="29">
        <f>HYPERLINK("http://exon.niaid.nih.gov/transcriptome/R_prolixus_454/S2/links/cluster/Rp-body-gut-pep60-40-Sim-CLTL280.txt", 2)</f>
        <v>2</v>
      </c>
      <c r="ET155" s="28">
        <f>HYPERLINK("http://exon.niaid.nih.gov/transcriptome/R_prolixus_454/S2/links/cluster/Rp-body-gut-pep70-40-Sim-CLU253.txt", 253)</f>
        <v>253</v>
      </c>
      <c r="EU155" s="29">
        <f>HYPERLINK("http://exon.niaid.nih.gov/transcriptome/R_prolixus_454/S2/links/cluster/Rp-body-gut-pep70-40-Sim-CLTL253.txt", 2)</f>
        <v>2</v>
      </c>
      <c r="EV155" s="28">
        <f>HYPERLINK("http://exon.niaid.nih.gov/transcriptome/R_prolixus_454/S2/links/cluster/Rp-body-gut-pep80-40-Sim-CLU230.txt", 230)</f>
        <v>230</v>
      </c>
      <c r="EW155" s="29">
        <f>HYPERLINK("http://exon.niaid.nih.gov/transcriptome/R_prolixus_454/S2/links/cluster/Rp-body-gut-pep80-40-Sim-CLTL230.txt", 2)</f>
        <v>2</v>
      </c>
      <c r="EX155" s="28">
        <f>HYPERLINK("http://exon.niaid.nih.gov/transcriptome/R_prolixus_454/S2/links/cluster/Rp-body-gut-pep90-40-Sim-CLU192.txt", 192)</f>
        <v>192</v>
      </c>
      <c r="EY155" s="29">
        <f>HYPERLINK("http://exon.niaid.nih.gov/transcriptome/R_prolixus_454/S2/links/cluster/Rp-body-gut-pep90-40-Sim-CLTL192.txt", 2)</f>
        <v>2</v>
      </c>
      <c r="EZ155" s="28">
        <f>HYPERLINK("http://exon.niaid.nih.gov/transcriptome/R_prolixus_454/S2/links/cluster/Rp-body-gut-pep95-40-Sim-CLU157.txt", 157)</f>
        <v>157</v>
      </c>
      <c r="FA155" s="29">
        <f>HYPERLINK("http://exon.niaid.nih.gov/transcriptome/R_prolixus_454/S2/links/cluster/Rp-body-gut-pep95-40-Sim-CLTL157.txt", 2)</f>
        <v>2</v>
      </c>
    </row>
    <row r="156" spans="1:157" x14ac:dyDescent="0.25">
      <c r="A156" s="2" t="str">
        <f>HYPERLINK("http://exon.niaid.nih.gov/transcriptome/R_prolixus_454/S2/links/pep/Rp-3697-pep.txt","RP-3697")</f>
        <v>RP-3697</v>
      </c>
      <c r="B156" s="2" t="s">
        <v>292</v>
      </c>
      <c r="C156" s="2">
        <v>208</v>
      </c>
      <c r="D156" s="2" t="str">
        <f>HYPERLINK("http://exon.niaid.nih.gov/transcriptome/R_prolixus_454/S2/links/cds/Rp-3697-cds.txt","Rp-3697")</f>
        <v>Rp-3697</v>
      </c>
      <c r="E156" s="2">
        <v>627</v>
      </c>
      <c r="F156" s="29" t="s">
        <v>755</v>
      </c>
      <c r="G156" s="29" t="s">
        <v>756</v>
      </c>
      <c r="H156" s="2" t="s">
        <v>292</v>
      </c>
      <c r="I156" s="22" t="str">
        <f>HYPERLINK("http://exon.niaid.nih.gov/transcriptome/R_prolixus_454/S2/links/RP-FRAG/RP-3697-RP-FRAG.txt","GL562679")</f>
        <v>GL562679</v>
      </c>
      <c r="J156" s="30">
        <v>100</v>
      </c>
      <c r="K156" s="24" t="str">
        <f>HYPERLINK("http://exon.niaid.nih.gov/transcriptome/R_prolixus_454/S2/links/RP-CDS1/Rp-3697-RP-CDS1.txt","RPRC005701-RA")</f>
        <v>RPRC005701-RA</v>
      </c>
      <c r="L156" s="2">
        <v>0</v>
      </c>
      <c r="M156" s="2">
        <v>98</v>
      </c>
      <c r="N156" s="2">
        <v>89</v>
      </c>
      <c r="O156" s="22" t="str">
        <f>HYPERLINK("http://exon.niaid.nih.gov/transcriptome/R_prolixus_454/S2/links/RP-454-ASB/Rp-3697-RP-454-ASB.txt","Asb-7639")</f>
        <v>Asb-7639</v>
      </c>
      <c r="P156" s="2">
        <v>0</v>
      </c>
      <c r="Q156" s="2">
        <v>1243</v>
      </c>
      <c r="R156" s="2">
        <v>627</v>
      </c>
      <c r="S156" s="2">
        <v>1010</v>
      </c>
      <c r="T156" s="2">
        <v>100</v>
      </c>
      <c r="U156" s="2">
        <v>62</v>
      </c>
      <c r="V156" s="2">
        <v>38</v>
      </c>
      <c r="W156" s="2">
        <v>1</v>
      </c>
      <c r="X156" s="2">
        <v>1</v>
      </c>
      <c r="Y156" s="2" t="s">
        <v>757</v>
      </c>
      <c r="Z156" s="29">
        <v>1</v>
      </c>
      <c r="AA156" s="29">
        <v>93</v>
      </c>
      <c r="AB156" s="29">
        <v>227</v>
      </c>
      <c r="AC156" s="29" t="s">
        <v>758</v>
      </c>
      <c r="AD156" s="29">
        <v>1.1000000000000001</v>
      </c>
      <c r="AE156" s="29">
        <v>4.3</v>
      </c>
      <c r="AF156" s="29">
        <v>76</v>
      </c>
      <c r="AG156" s="29">
        <v>68</v>
      </c>
      <c r="AH156" s="29"/>
      <c r="AI156" s="29">
        <v>1.2</v>
      </c>
      <c r="AJ156" s="29">
        <v>0.9</v>
      </c>
      <c r="AK156" s="29">
        <v>83</v>
      </c>
      <c r="AL156" s="29">
        <v>144</v>
      </c>
      <c r="AM156" s="29"/>
      <c r="AN156" s="29">
        <v>1</v>
      </c>
      <c r="AO156" s="29">
        <v>1</v>
      </c>
      <c r="AP156" s="29">
        <v>13</v>
      </c>
      <c r="AQ156" s="29">
        <v>93</v>
      </c>
      <c r="AR156" s="29"/>
      <c r="AS156" s="29">
        <v>0.8</v>
      </c>
      <c r="AT156" s="29">
        <v>1.1000000000000001</v>
      </c>
      <c r="AU156" s="29">
        <v>4</v>
      </c>
      <c r="AV156" s="29">
        <v>93</v>
      </c>
      <c r="AW156" s="29" t="s">
        <v>758</v>
      </c>
      <c r="AX156" s="29">
        <v>0.3</v>
      </c>
      <c r="AY156" s="29">
        <v>3</v>
      </c>
      <c r="AZ156" s="29">
        <v>27</v>
      </c>
      <c r="BA156" s="29">
        <v>93</v>
      </c>
      <c r="BB156" s="29" t="s">
        <v>758</v>
      </c>
      <c r="BC156" s="29">
        <v>2.4</v>
      </c>
      <c r="BD156" s="29">
        <v>0.4</v>
      </c>
      <c r="BE156" s="29">
        <v>39</v>
      </c>
      <c r="BF156" s="29">
        <v>93</v>
      </c>
      <c r="BG156" s="29" t="s">
        <v>758</v>
      </c>
      <c r="BH156" s="29">
        <v>2.5</v>
      </c>
      <c r="BI156" s="29">
        <v>0.4</v>
      </c>
      <c r="BJ156" s="29">
        <v>0.23200000000000001</v>
      </c>
      <c r="BK156" s="29">
        <v>2.4E-2</v>
      </c>
      <c r="BL156" s="29">
        <v>0.86699999999999999</v>
      </c>
      <c r="BM156" s="25" t="s">
        <v>759</v>
      </c>
      <c r="BN156" s="29">
        <v>2</v>
      </c>
      <c r="BO156" s="25" t="str">
        <f>HYPERLINK("http://exon.niaid.nih.gov/transcriptome/R_prolixus_454/S2/links/Sigp/RP-3697-SigP.txt","CYT")</f>
        <v>CYT</v>
      </c>
      <c r="BP156" s="29" t="s">
        <v>13</v>
      </c>
      <c r="BQ156" s="29">
        <v>23.914999999999999</v>
      </c>
      <c r="BR156" s="29">
        <v>10.52</v>
      </c>
      <c r="BS156" s="29"/>
      <c r="BT156" s="29"/>
      <c r="BU156" s="31" t="s">
        <v>777</v>
      </c>
      <c r="BV156" s="25">
        <v>0</v>
      </c>
      <c r="BW156" s="29" t="s">
        <v>13</v>
      </c>
      <c r="BX156" s="29" t="s">
        <v>13</v>
      </c>
      <c r="BY156" s="29" t="s">
        <v>13</v>
      </c>
      <c r="BZ156" s="29" t="s">
        <v>13</v>
      </c>
      <c r="CA156" s="29" t="s">
        <v>13</v>
      </c>
      <c r="CB156" s="25" t="str">
        <f>HYPERLINK("http://exon.niaid.nih.gov/transcriptome/R_prolixus_454/S2/links/netoglyc/RP-3697-netoglyc.txt","0")</f>
        <v>0</v>
      </c>
      <c r="CC156" s="29">
        <v>9.1</v>
      </c>
      <c r="CD156" s="29">
        <v>7.7</v>
      </c>
      <c r="CE156" s="29">
        <v>2.4</v>
      </c>
      <c r="CF156" s="27" t="s">
        <v>782</v>
      </c>
      <c r="CG156" s="2" t="s">
        <v>290</v>
      </c>
      <c r="CH156" s="2" t="str">
        <f>HYPERLINK("http://exon.niaid.nih.gov/transcriptome/R_prolixus_454/S2/links/CROP-MEMB/RP-3697-CROP-MEMB.txt","crop-memb-0_272 |crop-memb-0_273 |")</f>
        <v>crop-memb-0_272 |crop-memb-0_273 |</v>
      </c>
      <c r="CI156" s="2" t="s">
        <v>16</v>
      </c>
      <c r="CJ156" s="2">
        <v>2</v>
      </c>
      <c r="CK156" s="2">
        <v>25</v>
      </c>
      <c r="CL156" s="2" t="s">
        <v>13</v>
      </c>
      <c r="CM156" s="2" t="s">
        <v>13</v>
      </c>
      <c r="CN156" s="2" t="s">
        <v>13</v>
      </c>
      <c r="CO156" s="2" t="s">
        <v>13</v>
      </c>
      <c r="CP156" s="2" t="str">
        <f>HYPERLINK("http://exon.niaid.nih.gov/transcriptome/R_prolixus_454/S2/links/MG-MEMB/RP-3697-MG-MEMB.txt","Mg-memb-18_244 |Mg-memb-21_368 |Mg-memb-21_369 |Mg-memb-21_370 |Mg-memb-21_371 |Mg-memb-21_372 |")</f>
        <v>Mg-memb-18_244 |Mg-memb-21_368 |Mg-memb-21_369 |Mg-memb-21_370 |Mg-memb-21_371 |Mg-memb-21_372 |</v>
      </c>
      <c r="CQ156" s="2" t="s">
        <v>291</v>
      </c>
      <c r="CR156" s="2">
        <v>5</v>
      </c>
      <c r="CS156" s="2">
        <v>57</v>
      </c>
      <c r="CT156" s="2" t="s">
        <v>13</v>
      </c>
      <c r="CU156" s="2" t="s">
        <v>13</v>
      </c>
      <c r="CV156" s="2" t="s">
        <v>13</v>
      </c>
      <c r="CW156" s="2" t="s">
        <v>13</v>
      </c>
      <c r="CX156" s="2" t="s">
        <v>13</v>
      </c>
      <c r="CY156" s="2" t="s">
        <v>13</v>
      </c>
      <c r="CZ156" s="2" t="s">
        <v>13</v>
      </c>
      <c r="DA156" s="2" t="s">
        <v>13</v>
      </c>
      <c r="DB156" s="2" t="s">
        <v>13</v>
      </c>
      <c r="DC156" s="2" t="s">
        <v>13</v>
      </c>
      <c r="DD156" s="2" t="s">
        <v>13</v>
      </c>
      <c r="DE156" s="2" t="s">
        <v>13</v>
      </c>
      <c r="DF156" s="8" t="s">
        <v>292</v>
      </c>
      <c r="DG156" s="33" t="s">
        <v>19</v>
      </c>
      <c r="DH156" s="22" t="str">
        <f>HYPERLINK("http://exon.niaid.nih.gov/transcriptome/R_prolixus_454/S2/links/NR/Rp-3697-NR.txt","40S ribosomal protein S8")</f>
        <v>40S ribosomal protein S8</v>
      </c>
      <c r="DI156" s="2" t="str">
        <f>HYPERLINK("http://www.ncbi.nlm.nih.gov/sutils/blink.cgi?pid=149689088","1E-114")</f>
        <v>1E-114</v>
      </c>
      <c r="DJ156" s="2" t="str">
        <f>HYPERLINK("http://www.ncbi.nlm.nih.gov/protein/149689088","gi|149689088")</f>
        <v>gi|149689088</v>
      </c>
      <c r="DK156" s="2">
        <v>415</v>
      </c>
      <c r="DL156" s="2">
        <v>207</v>
      </c>
      <c r="DM156" s="2">
        <v>208</v>
      </c>
      <c r="DN156" s="2">
        <v>97</v>
      </c>
      <c r="DO156" s="2">
        <v>100</v>
      </c>
      <c r="DP156" s="2">
        <v>1</v>
      </c>
      <c r="DQ156" s="2">
        <v>1</v>
      </c>
      <c r="DR156" s="2">
        <v>1</v>
      </c>
      <c r="DS156" s="2" t="s">
        <v>768</v>
      </c>
      <c r="DT156" s="2" t="s">
        <v>783</v>
      </c>
      <c r="DU156" s="2" t="s">
        <v>784</v>
      </c>
      <c r="DV156" s="22" t="str">
        <f>HYPERLINK("http://exon.niaid.nih.gov/transcriptome/R_prolixus_454/S2/links/CDD/Rp-3697-CDD.txt","PTZ00148")</f>
        <v>PTZ00148</v>
      </c>
      <c r="DW156" s="2" t="str">
        <f>HYPERLINK("http://www.ncbi.nlm.nih.gov/Structure/cdd/cddsrv.cgi?uid=PTZ00148&amp;version=v4.0","6E-082")</f>
        <v>6E-082</v>
      </c>
      <c r="DX156" s="2" t="s">
        <v>785</v>
      </c>
      <c r="DY156" s="22" t="str">
        <f>HYPERLINK("http://exon.niaid.nih.gov/transcriptome/R_prolixus_454/S2/links/KOG/Rp-3697-KOG.txt","40S ribosomal protein S8")</f>
        <v>40S ribosomal protein S8</v>
      </c>
      <c r="DZ156" s="2" t="str">
        <f>HYPERLINK("http://www.ncbi.nlm.nih.gov/COG/grace/shokog.cgi?KOG3283","9E-080")</f>
        <v>9E-080</v>
      </c>
      <c r="EA156" s="2" t="s">
        <v>765</v>
      </c>
      <c r="EB156" s="22" t="str">
        <f>HYPERLINK("http://exon.niaid.nih.gov/transcriptome/R_prolixus_454/S2/links/PFAM/Rp-3697-PFAM.txt","Ribosomal_S8e")</f>
        <v>Ribosomal_S8e</v>
      </c>
      <c r="EC156" s="2" t="str">
        <f>HYPERLINK("http://pfam.sanger.ac.uk/family?acc=PF01201","4E-041")</f>
        <v>4E-041</v>
      </c>
      <c r="ED156" s="22" t="str">
        <f>HYPERLINK("http://exon.niaid.nih.gov/transcriptome/R_prolixus_454/S2/links/SMART/Rp-3697-SMART.txt","PSI")</f>
        <v>PSI</v>
      </c>
      <c r="EE156" s="2" t="str">
        <f>HYPERLINK("http://smart.embl-heidelberg.de/smart/do_annotation.pl?DOMAIN=PSI&amp;BLAST=DUMMY","2.4")</f>
        <v>2.4</v>
      </c>
      <c r="EF156" s="22" t="s">
        <v>13</v>
      </c>
      <c r="EG156" s="2" t="s">
        <v>13</v>
      </c>
      <c r="EH156" s="28">
        <v>1224</v>
      </c>
      <c r="EI156" s="29">
        <v>1</v>
      </c>
      <c r="EJ156" s="28">
        <v>1274</v>
      </c>
      <c r="EK156" s="29">
        <v>1</v>
      </c>
      <c r="EL156" s="28">
        <v>1319</v>
      </c>
      <c r="EM156" s="29">
        <v>1</v>
      </c>
      <c r="EN156" s="28">
        <v>1377</v>
      </c>
      <c r="EO156" s="29">
        <v>1</v>
      </c>
      <c r="EP156" s="28">
        <v>1468</v>
      </c>
      <c r="EQ156" s="29">
        <v>1</v>
      </c>
      <c r="ER156" s="28">
        <v>1526</v>
      </c>
      <c r="ES156" s="29">
        <v>1</v>
      </c>
      <c r="ET156" s="28">
        <v>1561</v>
      </c>
      <c r="EU156" s="29">
        <v>1</v>
      </c>
      <c r="EV156" s="28">
        <v>1589</v>
      </c>
      <c r="EW156" s="29">
        <v>1</v>
      </c>
      <c r="EX156" s="28">
        <v>1619</v>
      </c>
      <c r="EY156" s="29">
        <v>1</v>
      </c>
      <c r="EZ156" s="28">
        <v>1635</v>
      </c>
      <c r="FA156" s="29">
        <v>1</v>
      </c>
    </row>
    <row r="157" spans="1:157" x14ac:dyDescent="0.25">
      <c r="A157" s="2" t="str">
        <f>HYPERLINK("http://exon.niaid.nih.gov/transcriptome/R_prolixus_454/S2/links/pep/RP-3098-pep.txt","RP-3098")</f>
        <v>RP-3098</v>
      </c>
      <c r="B157" s="2" t="s">
        <v>18</v>
      </c>
      <c r="C157" s="2">
        <v>270</v>
      </c>
      <c r="D157" s="2" t="str">
        <f>HYPERLINK("http://exon.niaid.nih.gov/transcriptome/R_prolixus_454/S2/links/cds/RP-3098-cds.txt","RP-3098")</f>
        <v>RP-3098</v>
      </c>
      <c r="E157" s="2">
        <v>813</v>
      </c>
      <c r="F157" s="29" t="s">
        <v>786</v>
      </c>
      <c r="G157" s="29" t="s">
        <v>756</v>
      </c>
      <c r="H157" s="2" t="s">
        <v>18</v>
      </c>
      <c r="I157" s="22" t="str">
        <f>HYPERLINK("http://exon.niaid.nih.gov/transcriptome/R_prolixus_454/S2/links/RP-FRAG/RP-3098-RP-FRAG.txt","GL561368")</f>
        <v>GL561368</v>
      </c>
      <c r="J157" s="30">
        <v>100</v>
      </c>
      <c r="K157" s="24" t="str">
        <f>HYPERLINK("http://exon.niaid.nih.gov/transcriptome/R_prolixus_454/S2/links/RP-CDS1/RP-3098-RP-CDS1.txt","RPRC009337-RA")</f>
        <v>RPRC009337-RA</v>
      </c>
      <c r="L157" s="2">
        <v>0</v>
      </c>
      <c r="M157" s="2">
        <v>100</v>
      </c>
      <c r="N157" s="2">
        <v>91</v>
      </c>
      <c r="O157" s="22" t="str">
        <f>HYPERLINK("http://exon.niaid.nih.gov/transcriptome/R_prolixus_454/S2/links/RP-454-ASB/RP-3098-RP-454-ASB.txt","Asb-1497")</f>
        <v>Asb-1497</v>
      </c>
      <c r="P157" s="2">
        <v>0</v>
      </c>
      <c r="Q157" s="2">
        <v>1596</v>
      </c>
      <c r="R157" s="2">
        <v>813</v>
      </c>
      <c r="S157" s="2">
        <v>1737</v>
      </c>
      <c r="T157" s="2">
        <v>99</v>
      </c>
      <c r="U157" s="2">
        <v>47</v>
      </c>
      <c r="V157" s="2">
        <v>3</v>
      </c>
      <c r="W157" s="2">
        <v>1</v>
      </c>
      <c r="X157" s="2">
        <v>1</v>
      </c>
      <c r="Y157" s="2" t="s">
        <v>757</v>
      </c>
      <c r="Z157" s="29">
        <v>1</v>
      </c>
      <c r="AA157" s="29">
        <v>176</v>
      </c>
      <c r="AB157" s="29">
        <v>144</v>
      </c>
      <c r="AC157" s="29" t="s">
        <v>758</v>
      </c>
      <c r="AD157" s="29">
        <v>3.4</v>
      </c>
      <c r="AE157" s="29">
        <v>1.5</v>
      </c>
      <c r="AF157" s="29">
        <v>36</v>
      </c>
      <c r="AG157" s="29">
        <v>53</v>
      </c>
      <c r="AH157" s="29" t="s">
        <v>758</v>
      </c>
      <c r="AI157" s="29">
        <v>0.7</v>
      </c>
      <c r="AJ157" s="29">
        <v>1.4</v>
      </c>
      <c r="AK157" s="29">
        <v>55</v>
      </c>
      <c r="AL157" s="29">
        <v>89</v>
      </c>
      <c r="AM157" s="29"/>
      <c r="AN157" s="29">
        <v>1</v>
      </c>
      <c r="AO157" s="29">
        <v>0.9</v>
      </c>
      <c r="AP157" s="29">
        <v>14</v>
      </c>
      <c r="AQ157" s="29">
        <v>176</v>
      </c>
      <c r="AR157" s="29" t="s">
        <v>758</v>
      </c>
      <c r="AS157" s="29">
        <v>0.5</v>
      </c>
      <c r="AT157" s="29">
        <v>2</v>
      </c>
      <c r="AU157" s="29">
        <v>11</v>
      </c>
      <c r="AV157" s="29">
        <v>176</v>
      </c>
      <c r="AW157" s="29" t="s">
        <v>758</v>
      </c>
      <c r="AX157" s="29">
        <v>0.4</v>
      </c>
      <c r="AY157" s="29">
        <v>2.2999999999999998</v>
      </c>
      <c r="AZ157" s="29">
        <v>56</v>
      </c>
      <c r="BA157" s="29">
        <v>176</v>
      </c>
      <c r="BB157" s="29" t="s">
        <v>758</v>
      </c>
      <c r="BC157" s="29">
        <v>2.6</v>
      </c>
      <c r="BD157" s="29">
        <v>0.4</v>
      </c>
      <c r="BE157" s="29">
        <v>26</v>
      </c>
      <c r="BF157" s="29">
        <v>176</v>
      </c>
      <c r="BG157" s="29"/>
      <c r="BH157" s="29">
        <v>0.9</v>
      </c>
      <c r="BI157" s="29">
        <v>1.1000000000000001</v>
      </c>
      <c r="BJ157" s="29">
        <v>0.27800000000000002</v>
      </c>
      <c r="BK157" s="29">
        <v>0.03</v>
      </c>
      <c r="BL157" s="29">
        <v>0.79700000000000004</v>
      </c>
      <c r="BM157" s="25" t="s">
        <v>759</v>
      </c>
      <c r="BN157" s="29">
        <v>3</v>
      </c>
      <c r="BO157" s="25" t="str">
        <f>HYPERLINK("http://exon.niaid.nih.gov/transcriptome/R_prolixus_454/S2/links/Sigp/RP-3098-SigP.txt","CYT")</f>
        <v>CYT</v>
      </c>
      <c r="BP157" s="29" t="s">
        <v>13</v>
      </c>
      <c r="BQ157" s="29">
        <v>29.16</v>
      </c>
      <c r="BR157" s="29">
        <v>10.45</v>
      </c>
      <c r="BS157" s="29"/>
      <c r="BT157" s="29"/>
      <c r="BU157" s="31" t="s">
        <v>787</v>
      </c>
      <c r="BV157" s="25">
        <v>0</v>
      </c>
      <c r="BW157" s="29" t="s">
        <v>13</v>
      </c>
      <c r="BX157" s="29" t="s">
        <v>13</v>
      </c>
      <c r="BY157" s="29" t="s">
        <v>13</v>
      </c>
      <c r="BZ157" s="29" t="s">
        <v>13</v>
      </c>
      <c r="CA157" s="29" t="s">
        <v>13</v>
      </c>
      <c r="CB157" s="25" t="str">
        <f>HYPERLINK("http://exon.niaid.nih.gov/transcriptome/R_prolixus_454/S2/links/netoglyc/RP-3098-netoglyc.txt","2")</f>
        <v>2</v>
      </c>
      <c r="CC157" s="29">
        <v>9.6</v>
      </c>
      <c r="CD157" s="29">
        <v>14.4</v>
      </c>
      <c r="CE157" s="29">
        <v>6.3</v>
      </c>
      <c r="CF157" s="27" t="s">
        <v>13</v>
      </c>
      <c r="CG157" s="2" t="s">
        <v>15</v>
      </c>
      <c r="CH157" s="2" t="str">
        <f>HYPERLINK("http://exon.niaid.nih.gov/transcriptome/R_prolixus_454/S2/links/CROP-MEMB/RP-3098-CROP-MEMB.txt","crop-memb-0_181 |crop-memb-0_182 |")</f>
        <v>crop-memb-0_181 |crop-memb-0_182 |</v>
      </c>
      <c r="CI157" s="2" t="s">
        <v>16</v>
      </c>
      <c r="CJ157" s="2">
        <v>2</v>
      </c>
      <c r="CK157" s="2">
        <v>18</v>
      </c>
      <c r="CL157" s="2" t="s">
        <v>13</v>
      </c>
      <c r="CM157" s="2" t="s">
        <v>13</v>
      </c>
      <c r="CN157" s="2" t="s">
        <v>13</v>
      </c>
      <c r="CO157" s="2" t="s">
        <v>13</v>
      </c>
      <c r="CP157" s="2" t="str">
        <f>HYPERLINK("http://exon.niaid.nih.gov/transcriptome/R_prolixus_454/S2/links/MG-MEMB/RP-3098-MG-MEMB.txt","Mg-memb-20_320 |Mg-memb-20_321 |Mg-memb-20_322 |Mg-memb-20_323 |Mg-memb-20_324 |Mg-memb-20_325 |")</f>
        <v>Mg-memb-20_320 |Mg-memb-20_321 |Mg-memb-20_322 |Mg-memb-20_323 |Mg-memb-20_324 |Mg-memb-20_325 |</v>
      </c>
      <c r="CQ157" s="2" t="s">
        <v>17</v>
      </c>
      <c r="CR157" s="2">
        <v>6</v>
      </c>
      <c r="CS157" s="2">
        <v>57</v>
      </c>
      <c r="CT157" s="2" t="s">
        <v>13</v>
      </c>
      <c r="CU157" s="2" t="s">
        <v>13</v>
      </c>
      <c r="CV157" s="2" t="s">
        <v>13</v>
      </c>
      <c r="CW157" s="2" t="s">
        <v>13</v>
      </c>
      <c r="CX157" s="2" t="s">
        <v>13</v>
      </c>
      <c r="CY157" s="2" t="s">
        <v>13</v>
      </c>
      <c r="CZ157" s="2" t="s">
        <v>13</v>
      </c>
      <c r="DA157" s="2" t="s">
        <v>13</v>
      </c>
      <c r="DB157" s="2" t="s">
        <v>13</v>
      </c>
      <c r="DC157" s="2" t="s">
        <v>13</v>
      </c>
      <c r="DD157" s="2" t="s">
        <v>13</v>
      </c>
      <c r="DE157" s="2" t="s">
        <v>13</v>
      </c>
      <c r="DF157" s="8" t="s">
        <v>18</v>
      </c>
      <c r="DG157" s="33" t="s">
        <v>19</v>
      </c>
      <c r="DH157" s="22" t="str">
        <f>HYPERLINK("http://exon.niaid.nih.gov/transcriptome/R_prolixus_454/S2/links/NR/RP-3098-NR.txt","similar to ribosomal protein S2")</f>
        <v>similar to ribosomal protein S2</v>
      </c>
      <c r="DI157" s="2" t="str">
        <f>HYPERLINK("http://www.ncbi.nlm.nih.gov/sutils/blink.cgi?pid=91081061","1E-138")</f>
        <v>1E-138</v>
      </c>
      <c r="DJ157" s="2" t="str">
        <f>HYPERLINK("http://www.ncbi.nlm.nih.gov/protein/91081061","gi|91081061")</f>
        <v>gi|91081061</v>
      </c>
      <c r="DK157" s="2">
        <v>494</v>
      </c>
      <c r="DL157" s="2">
        <v>262</v>
      </c>
      <c r="DM157" s="2">
        <v>278</v>
      </c>
      <c r="DN157" s="2">
        <v>92</v>
      </c>
      <c r="DO157" s="2">
        <v>95</v>
      </c>
      <c r="DP157" s="2">
        <v>5</v>
      </c>
      <c r="DQ157" s="2">
        <v>1</v>
      </c>
      <c r="DR157" s="2">
        <v>1</v>
      </c>
      <c r="DS157" s="2" t="s">
        <v>788</v>
      </c>
      <c r="DT157" s="2" t="s">
        <v>789</v>
      </c>
      <c r="DU157" s="2" t="s">
        <v>790</v>
      </c>
      <c r="DV157" s="22" t="str">
        <f>HYPERLINK("http://exon.niaid.nih.gov/transcriptome/R_prolixus_454/S2/links/CDD/RP-3098-CDD.txt","PTZ00070")</f>
        <v>PTZ00070</v>
      </c>
      <c r="DW157" s="2" t="str">
        <f>HYPERLINK("http://www.ncbi.nlm.nih.gov/Structure/cdd/cddsrv.cgi?uid=PTZ00070&amp;version=v4.0","1E-116")</f>
        <v>1E-116</v>
      </c>
      <c r="DX157" s="2" t="s">
        <v>791</v>
      </c>
      <c r="DY157" s="22" t="str">
        <f>HYPERLINK("http://exon.niaid.nih.gov/transcriptome/R_prolixus_454/S2/links/KOG/RP-3098-KOG.txt","40S ribosomal protein S2/30S ribosomal protein S5")</f>
        <v>40S ribosomal protein S2/30S ribosomal protein S5</v>
      </c>
      <c r="DZ157" s="2" t="str">
        <f>HYPERLINK("http://www.ncbi.nlm.nih.gov/COG/grace/shokog.cgi?KOG0877","4E-098")</f>
        <v>4E-098</v>
      </c>
      <c r="EA157" s="2" t="s">
        <v>765</v>
      </c>
      <c r="EB157" s="22" t="str">
        <f>HYPERLINK("http://exon.niaid.nih.gov/transcriptome/R_prolixus_454/S2/links/PFAM/RP-3098-PFAM.txt","Ribosomal_S5")</f>
        <v>Ribosomal_S5</v>
      </c>
      <c r="EC157" s="2" t="str">
        <f>HYPERLINK("http://pfam.sanger.ac.uk/family?acc=PF00333","6E-023")</f>
        <v>6E-023</v>
      </c>
      <c r="ED157" s="22" t="str">
        <f>HYPERLINK("http://exon.niaid.nih.gov/transcriptome/R_prolixus_454/S2/links/SMART/RP-3098-SMART.txt","DWB")</f>
        <v>DWB</v>
      </c>
      <c r="EE157" s="2" t="str">
        <f>HYPERLINK("http://smart.embl-heidelberg.de/smart/do_annotation.pl?DOMAIN=DWB&amp;BLAST=DUMMY","0.052")</f>
        <v>0.052</v>
      </c>
      <c r="EF157" s="22" t="s">
        <v>13</v>
      </c>
      <c r="EG157" s="2" t="s">
        <v>13</v>
      </c>
      <c r="EH157" s="28">
        <v>1143</v>
      </c>
      <c r="EI157" s="29">
        <v>1</v>
      </c>
      <c r="EJ157" s="28">
        <v>1190</v>
      </c>
      <c r="EK157" s="29">
        <v>1</v>
      </c>
      <c r="EL157" s="28">
        <v>1228</v>
      </c>
      <c r="EM157" s="29">
        <v>1</v>
      </c>
      <c r="EN157" s="28">
        <v>1285</v>
      </c>
      <c r="EO157" s="29">
        <v>1</v>
      </c>
      <c r="EP157" s="28">
        <v>1373</v>
      </c>
      <c r="EQ157" s="29">
        <v>1</v>
      </c>
      <c r="ER157" s="28">
        <v>1423</v>
      </c>
      <c r="ES157" s="29">
        <v>1</v>
      </c>
      <c r="ET157" s="28">
        <v>1451</v>
      </c>
      <c r="EU157" s="29">
        <v>1</v>
      </c>
      <c r="EV157" s="28">
        <v>1476</v>
      </c>
      <c r="EW157" s="29">
        <v>1</v>
      </c>
      <c r="EX157" s="28">
        <v>1503</v>
      </c>
      <c r="EY157" s="29">
        <v>1</v>
      </c>
      <c r="EZ157" s="28">
        <v>1508</v>
      </c>
      <c r="FA157" s="29">
        <v>1</v>
      </c>
    </row>
    <row r="158" spans="1:157" x14ac:dyDescent="0.25">
      <c r="A158" s="2" t="str">
        <f>HYPERLINK("http://exon.niaid.nih.gov/transcriptome/R_prolixus_454/S2/links/pep/Rp-7299-pep.txt","RP-7299")</f>
        <v>RP-7299</v>
      </c>
      <c r="B158" s="2" t="s">
        <v>471</v>
      </c>
      <c r="C158" s="2">
        <v>299</v>
      </c>
      <c r="D158" s="2" t="str">
        <f>HYPERLINK("http://exon.niaid.nih.gov/transcriptome/R_prolixus_454/S2/links/cds/Rp-7299-cds.txt","Rp-7299")</f>
        <v>Rp-7299</v>
      </c>
      <c r="E158" s="2">
        <v>900</v>
      </c>
      <c r="F158" s="29" t="s">
        <v>755</v>
      </c>
      <c r="G158" s="29" t="s">
        <v>756</v>
      </c>
      <c r="H158" s="2" t="s">
        <v>471</v>
      </c>
      <c r="I158" s="22" t="str">
        <f>HYPERLINK("http://exon.niaid.nih.gov/transcriptome/R_prolixus_454/S2/links/RP-FRAG/RP-7299-RP-FRAG.txt","GL563080")</f>
        <v>GL563080</v>
      </c>
      <c r="J158" s="30">
        <v>100</v>
      </c>
      <c r="K158" s="24" t="str">
        <f>HYPERLINK("http://exon.niaid.nih.gov/transcriptome/R_prolixus_454/S2/links/RP-CDS1/Rp-7299-RP-CDS1.txt","RPRC012633-RA")</f>
        <v>RPRC012633-RA</v>
      </c>
      <c r="L158" s="2">
        <v>0</v>
      </c>
      <c r="M158" s="2">
        <v>100</v>
      </c>
      <c r="N158" s="2">
        <v>93</v>
      </c>
      <c r="O158" s="22" t="str">
        <f>HYPERLINK("http://exon.niaid.nih.gov/transcriptome/R_prolixus_454/S2/links/RP-454-ASB/Rp-7299-RP-454-ASB.txt","Asb-5211")</f>
        <v>Asb-5211</v>
      </c>
      <c r="P158" s="2">
        <v>0</v>
      </c>
      <c r="Q158" s="2">
        <v>1776</v>
      </c>
      <c r="R158" s="2">
        <v>900</v>
      </c>
      <c r="S158" s="2">
        <v>1190</v>
      </c>
      <c r="T158" s="2">
        <v>99</v>
      </c>
      <c r="U158" s="2">
        <v>76</v>
      </c>
      <c r="V158" s="2">
        <v>96</v>
      </c>
      <c r="W158" s="2">
        <v>1</v>
      </c>
      <c r="X158" s="2">
        <v>1</v>
      </c>
      <c r="Y158" s="2" t="s">
        <v>757</v>
      </c>
      <c r="Z158" s="29">
        <v>1</v>
      </c>
      <c r="AA158" s="29">
        <v>196</v>
      </c>
      <c r="AB158" s="29">
        <v>375</v>
      </c>
      <c r="AC158" s="29" t="s">
        <v>758</v>
      </c>
      <c r="AD158" s="29">
        <v>1.5</v>
      </c>
      <c r="AE158" s="29">
        <v>3.4</v>
      </c>
      <c r="AF158" s="29">
        <v>137</v>
      </c>
      <c r="AG158" s="29">
        <v>103</v>
      </c>
      <c r="AH158" s="29"/>
      <c r="AI158" s="29">
        <v>1.4</v>
      </c>
      <c r="AJ158" s="29">
        <v>0.7</v>
      </c>
      <c r="AK158" s="29">
        <v>135</v>
      </c>
      <c r="AL158" s="29">
        <v>240</v>
      </c>
      <c r="AM158" s="29"/>
      <c r="AN158" s="29">
        <v>1</v>
      </c>
      <c r="AO158" s="29">
        <v>1</v>
      </c>
      <c r="AP158" s="29">
        <v>7</v>
      </c>
      <c r="AQ158" s="29">
        <v>196</v>
      </c>
      <c r="AR158" s="29" t="s">
        <v>758</v>
      </c>
      <c r="AS158" s="29">
        <v>0.2</v>
      </c>
      <c r="AT158" s="29">
        <v>4.0999999999999996</v>
      </c>
      <c r="AU158" s="29">
        <v>7</v>
      </c>
      <c r="AV158" s="29">
        <v>196</v>
      </c>
      <c r="AW158" s="29" t="s">
        <v>758</v>
      </c>
      <c r="AX158" s="29">
        <v>0.2</v>
      </c>
      <c r="AY158" s="29">
        <v>3.9</v>
      </c>
      <c r="AZ158" s="29">
        <v>12</v>
      </c>
      <c r="BA158" s="29">
        <v>196</v>
      </c>
      <c r="BB158" s="29" t="s">
        <v>758</v>
      </c>
      <c r="BC158" s="29">
        <v>0.5</v>
      </c>
      <c r="BD158" s="29">
        <v>1.8</v>
      </c>
      <c r="BE158" s="29">
        <v>81</v>
      </c>
      <c r="BF158" s="29">
        <v>196</v>
      </c>
      <c r="BG158" s="29" t="s">
        <v>758</v>
      </c>
      <c r="BH158" s="29">
        <v>2.5</v>
      </c>
      <c r="BI158" s="29">
        <v>0.4</v>
      </c>
      <c r="BJ158" s="29">
        <v>0.183</v>
      </c>
      <c r="BK158" s="29">
        <v>6.2E-2</v>
      </c>
      <c r="BL158" s="29">
        <v>0.79400000000000004</v>
      </c>
      <c r="BM158" s="25" t="s">
        <v>759</v>
      </c>
      <c r="BN158" s="29">
        <v>2</v>
      </c>
      <c r="BO158" s="25" t="str">
        <f>HYPERLINK("http://exon.niaid.nih.gov/transcriptome/R_prolixus_454/S2/links/Sigp/RP-7299-SigP.txt","CYT")</f>
        <v>CYT</v>
      </c>
      <c r="BP158" s="29" t="s">
        <v>13</v>
      </c>
      <c r="BQ158" s="29">
        <v>34.494999999999997</v>
      </c>
      <c r="BR158" s="29">
        <v>9.74</v>
      </c>
      <c r="BS158" s="29"/>
      <c r="BT158" s="29"/>
      <c r="BU158" s="31" t="s">
        <v>792</v>
      </c>
      <c r="BV158" s="25">
        <v>0</v>
      </c>
      <c r="BW158" s="29" t="s">
        <v>13</v>
      </c>
      <c r="BX158" s="29" t="s">
        <v>13</v>
      </c>
      <c r="BY158" s="29" t="s">
        <v>13</v>
      </c>
      <c r="BZ158" s="29" t="s">
        <v>13</v>
      </c>
      <c r="CA158" s="29" t="s">
        <v>13</v>
      </c>
      <c r="CB158" s="25" t="str">
        <f>HYPERLINK("http://exon.niaid.nih.gov/transcriptome/R_prolixus_454/S2/links/netoglyc/RP-7299-netoglyc.txt","0")</f>
        <v>0</v>
      </c>
      <c r="CC158" s="29">
        <v>8.6999999999999993</v>
      </c>
      <c r="CD158" s="29">
        <v>7</v>
      </c>
      <c r="CE158" s="29">
        <v>2.2999999999999998</v>
      </c>
      <c r="CF158" s="27" t="s">
        <v>13</v>
      </c>
      <c r="CG158" s="2" t="s">
        <v>469</v>
      </c>
      <c r="CH158" s="2" t="str">
        <f>HYPERLINK("http://exon.niaid.nih.gov/transcriptome/R_prolixus_454/S2/links/CROP-MEMB/RP-7299-CROP-MEMB.txt","crop-memb-0_162 |crop-memb-0_163 |")</f>
        <v>crop-memb-0_162 |crop-memb-0_163 |</v>
      </c>
      <c r="CI158" s="2" t="s">
        <v>16</v>
      </c>
      <c r="CJ158" s="2">
        <v>2</v>
      </c>
      <c r="CK158" s="2">
        <v>12</v>
      </c>
      <c r="CL158" s="2" t="s">
        <v>13</v>
      </c>
      <c r="CM158" s="2" t="s">
        <v>13</v>
      </c>
      <c r="CN158" s="2" t="s">
        <v>13</v>
      </c>
      <c r="CO158" s="2" t="s">
        <v>13</v>
      </c>
      <c r="CP158" s="2" t="str">
        <f>HYPERLINK("http://exon.niaid.nih.gov/transcriptome/R_prolixus_454/S2/links/MG-MEMB/RP-7299-MG-MEMB.txt","Mg-memb-19_264 |Mg-memb-19_265 |Mg-memb-19_266 |Mg-memb-19_267 |Mg-memb-19_268 |Mg-memb-19_269 |Mg-memb-19_270 |Mg-memb-19_271 |")</f>
        <v>Mg-memb-19_264 |Mg-memb-19_265 |Mg-memb-19_266 |Mg-memb-19_267 |Mg-memb-19_268 |Mg-memb-19_269 |Mg-memb-19_270 |Mg-memb-19_271 |</v>
      </c>
      <c r="CQ158" s="2" t="s">
        <v>470</v>
      </c>
      <c r="CR158" s="2">
        <v>8</v>
      </c>
      <c r="CS158" s="2">
        <v>69</v>
      </c>
      <c r="CT158" s="2" t="s">
        <v>13</v>
      </c>
      <c r="CU158" s="2" t="s">
        <v>13</v>
      </c>
      <c r="CV158" s="2" t="s">
        <v>13</v>
      </c>
      <c r="CW158" s="2" t="s">
        <v>13</v>
      </c>
      <c r="CX158" s="2" t="s">
        <v>13</v>
      </c>
      <c r="CY158" s="2" t="s">
        <v>13</v>
      </c>
      <c r="CZ158" s="2" t="s">
        <v>13</v>
      </c>
      <c r="DA158" s="2" t="s">
        <v>13</v>
      </c>
      <c r="DB158" s="2" t="s">
        <v>13</v>
      </c>
      <c r="DC158" s="2" t="s">
        <v>13</v>
      </c>
      <c r="DD158" s="2" t="s">
        <v>13</v>
      </c>
      <c r="DE158" s="2" t="s">
        <v>13</v>
      </c>
      <c r="DF158" s="8" t="s">
        <v>471</v>
      </c>
      <c r="DG158" s="33" t="s">
        <v>19</v>
      </c>
      <c r="DH158" s="22" t="str">
        <f>HYPERLINK("http://exon.niaid.nih.gov/transcriptome/R_prolixus_454/S2/links/NR/Rp-7299-NR.txt","ribosomal protein L5")</f>
        <v>ribosomal protein L5</v>
      </c>
      <c r="DI158" s="2" t="str">
        <f>HYPERLINK("http://www.ncbi.nlm.nih.gov/sutils/blink.cgi?pid=54609197","1E-141")</f>
        <v>1E-141</v>
      </c>
      <c r="DJ158" s="2" t="str">
        <f>HYPERLINK("http://www.ncbi.nlm.nih.gov/protein/54609197","gi|54609197")</f>
        <v>gi|54609197</v>
      </c>
      <c r="DK158" s="2">
        <v>504</v>
      </c>
      <c r="DL158" s="2">
        <v>293</v>
      </c>
      <c r="DM158" s="2">
        <v>299</v>
      </c>
      <c r="DN158" s="2">
        <v>81</v>
      </c>
      <c r="DO158" s="2">
        <v>98</v>
      </c>
      <c r="DP158" s="2">
        <v>1</v>
      </c>
      <c r="DQ158" s="2">
        <v>1</v>
      </c>
      <c r="DR158" s="2">
        <v>1</v>
      </c>
      <c r="DS158" s="2" t="s">
        <v>793</v>
      </c>
      <c r="DT158" s="2" t="s">
        <v>794</v>
      </c>
      <c r="DU158" s="2" t="s">
        <v>795</v>
      </c>
      <c r="DV158" s="22" t="str">
        <f>HYPERLINK("http://exon.niaid.nih.gov/transcriptome/R_prolixus_454/S2/links/CDD/Rp-7299-CDD.txt","PTZ00069")</f>
        <v>PTZ00069</v>
      </c>
      <c r="DW158" s="2" t="str">
        <f>HYPERLINK("http://www.ncbi.nlm.nih.gov/Structure/cdd/cddsrv.cgi?uid=PTZ00069&amp;version=v4.0","1E-121")</f>
        <v>1E-121</v>
      </c>
      <c r="DX158" s="2" t="s">
        <v>796</v>
      </c>
      <c r="DY158" s="22" t="str">
        <f>HYPERLINK("http://exon.niaid.nih.gov/transcriptome/R_prolixus_454/S2/links/KOG/Rp-7299-KOG.txt","60S ribosomal protein L5")</f>
        <v>60S ribosomal protein L5</v>
      </c>
      <c r="DZ158" s="2" t="str">
        <f>HYPERLINK("http://www.ncbi.nlm.nih.gov/COG/grace/shokog.cgi?KOG0875","9E-095")</f>
        <v>9E-095</v>
      </c>
      <c r="EA158" s="2" t="s">
        <v>765</v>
      </c>
      <c r="EB158" s="22" t="str">
        <f>HYPERLINK("http://exon.niaid.nih.gov/transcriptome/R_prolixus_454/S2/links/PFAM/Rp-7299-PFAM.txt","Ribosomal_L18p")</f>
        <v>Ribosomal_L18p</v>
      </c>
      <c r="EC158" s="2" t="str">
        <f>HYPERLINK("http://pfam.sanger.ac.uk/family?acc=PF00861","1E-031")</f>
        <v>1E-031</v>
      </c>
      <c r="ED158" s="22" t="str">
        <f>HYPERLINK("http://exon.niaid.nih.gov/transcriptome/R_prolixus_454/S2/links/SMART/Rp-7299-SMART.txt","LamNT")</f>
        <v>LamNT</v>
      </c>
      <c r="EE158" s="2" t="str">
        <f>HYPERLINK("http://smart.embl-heidelberg.de/smart/do_annotation.pl?DOMAIN=LamNT&amp;BLAST=DUMMY","0.17")</f>
        <v>0.17</v>
      </c>
      <c r="EF158" s="22" t="s">
        <v>13</v>
      </c>
      <c r="EG158" s="2" t="s">
        <v>13</v>
      </c>
      <c r="EH158" s="28">
        <v>1580</v>
      </c>
      <c r="EI158" s="29">
        <v>1</v>
      </c>
      <c r="EJ158" s="28">
        <v>1658</v>
      </c>
      <c r="EK158" s="29">
        <v>1</v>
      </c>
      <c r="EL158" s="28">
        <v>1735</v>
      </c>
      <c r="EM158" s="29">
        <v>1</v>
      </c>
      <c r="EN158" s="28">
        <v>1824</v>
      </c>
      <c r="EO158" s="29">
        <v>1</v>
      </c>
      <c r="EP158" s="28">
        <v>1956</v>
      </c>
      <c r="EQ158" s="29">
        <v>1</v>
      </c>
      <c r="ER158" s="28">
        <v>2030</v>
      </c>
      <c r="ES158" s="29">
        <v>1</v>
      </c>
      <c r="ET158" s="28">
        <v>2096</v>
      </c>
      <c r="EU158" s="29">
        <v>1</v>
      </c>
      <c r="EV158" s="28">
        <v>2139</v>
      </c>
      <c r="EW158" s="29">
        <v>1</v>
      </c>
      <c r="EX158" s="28">
        <v>2208</v>
      </c>
      <c r="EY158" s="29">
        <v>1</v>
      </c>
      <c r="EZ158" s="28">
        <v>2258</v>
      </c>
      <c r="FA158" s="29">
        <v>1</v>
      </c>
    </row>
    <row r="159" spans="1:157" x14ac:dyDescent="0.25">
      <c r="A159" s="2" t="str">
        <f>HYPERLINK("http://exon.niaid.nih.gov/transcriptome/R_prolixus_454/S2/links/pep/Rp-17164-pep.txt","RP-17164")</f>
        <v>RP-17164</v>
      </c>
      <c r="B159" s="2" t="s">
        <v>393</v>
      </c>
      <c r="C159" s="2">
        <v>316</v>
      </c>
      <c r="D159" s="2" t="str">
        <f>HYPERLINK("http://exon.niaid.nih.gov/transcriptome/R_prolixus_454/S2/links/cds/Rp-17164-cds.txt","Rp-17164")</f>
        <v>Rp-17164</v>
      </c>
      <c r="E159" s="2">
        <v>951</v>
      </c>
      <c r="F159" s="29" t="s">
        <v>755</v>
      </c>
      <c r="G159" s="29" t="s">
        <v>756</v>
      </c>
      <c r="H159" s="2" t="s">
        <v>393</v>
      </c>
      <c r="I159" s="22" t="str">
        <f>HYPERLINK("http://exon.niaid.nih.gov/transcriptome/R_prolixus_454/S2/links/RP-FRAG/RP-17164-RP-FRAG.txt","GL562679")</f>
        <v>GL562679</v>
      </c>
      <c r="J159" s="30">
        <v>100</v>
      </c>
      <c r="K159" s="24" t="str">
        <f>HYPERLINK("http://exon.niaid.nih.gov/transcriptome/R_prolixus_454/S2/links/RP-CDS1/Rp-17164-RP-CDS1.txt","RPRC005724-RA")</f>
        <v>RPRC005724-RA</v>
      </c>
      <c r="L159" s="2">
        <v>0</v>
      </c>
      <c r="M159" s="2">
        <v>99</v>
      </c>
      <c r="N159" s="2">
        <v>89</v>
      </c>
      <c r="O159" s="22" t="str">
        <f>HYPERLINK("http://exon.niaid.nih.gov/transcriptome/R_prolixus_454/S2/links/RP-454-ASB/Rp-17164-RP-454-ASB.txt","Asb-11741")</f>
        <v>Asb-11741</v>
      </c>
      <c r="P159" s="2">
        <v>0</v>
      </c>
      <c r="Q159" s="2">
        <v>1885</v>
      </c>
      <c r="R159" s="2">
        <v>951</v>
      </c>
      <c r="S159" s="2">
        <v>1380</v>
      </c>
      <c r="T159" s="2">
        <v>100</v>
      </c>
      <c r="U159" s="2">
        <v>69</v>
      </c>
      <c r="V159" s="2">
        <v>182</v>
      </c>
      <c r="W159" s="2">
        <v>1</v>
      </c>
      <c r="X159" s="2">
        <v>1</v>
      </c>
      <c r="Y159" s="2" t="s">
        <v>757</v>
      </c>
      <c r="Z159" s="29">
        <v>1</v>
      </c>
      <c r="AA159" s="29">
        <v>84</v>
      </c>
      <c r="AB159" s="29">
        <v>64</v>
      </c>
      <c r="AC159" s="29"/>
      <c r="AD159" s="29">
        <v>3.6</v>
      </c>
      <c r="AE159" s="29">
        <v>1.4</v>
      </c>
      <c r="AF159" s="29">
        <v>14</v>
      </c>
      <c r="AG159" s="29">
        <v>14</v>
      </c>
      <c r="AH159" s="29"/>
      <c r="AI159" s="29">
        <v>1</v>
      </c>
      <c r="AJ159" s="29">
        <v>0.9</v>
      </c>
      <c r="AK159" s="29">
        <v>36</v>
      </c>
      <c r="AL159" s="29">
        <v>28</v>
      </c>
      <c r="AM159" s="29" t="s">
        <v>758</v>
      </c>
      <c r="AN159" s="29">
        <v>2.1</v>
      </c>
      <c r="AO159" s="29">
        <v>0.4</v>
      </c>
      <c r="AP159" s="29">
        <v>6</v>
      </c>
      <c r="AQ159" s="29">
        <v>84</v>
      </c>
      <c r="AR159" s="29" t="s">
        <v>758</v>
      </c>
      <c r="AS159" s="29">
        <v>0.4</v>
      </c>
      <c r="AT159" s="29">
        <v>2</v>
      </c>
      <c r="AU159" s="29">
        <v>2</v>
      </c>
      <c r="AV159" s="29">
        <v>84</v>
      </c>
      <c r="AW159" s="29" t="s">
        <v>758</v>
      </c>
      <c r="AX159" s="29">
        <v>0.2</v>
      </c>
      <c r="AY159" s="29">
        <v>4.4000000000000004</v>
      </c>
      <c r="AZ159" s="29">
        <v>28</v>
      </c>
      <c r="BA159" s="29">
        <v>84</v>
      </c>
      <c r="BB159" s="29" t="s">
        <v>758</v>
      </c>
      <c r="BC159" s="29">
        <v>2.7</v>
      </c>
      <c r="BD159" s="29">
        <v>0.3</v>
      </c>
      <c r="BE159" s="29">
        <v>9</v>
      </c>
      <c r="BF159" s="29">
        <v>84</v>
      </c>
      <c r="BG159" s="29"/>
      <c r="BH159" s="29">
        <v>0.6</v>
      </c>
      <c r="BI159" s="29">
        <v>1.4</v>
      </c>
      <c r="BJ159" s="29">
        <v>0.09</v>
      </c>
      <c r="BK159" s="29">
        <v>5.8999999999999997E-2</v>
      </c>
      <c r="BL159" s="29">
        <v>0.93400000000000005</v>
      </c>
      <c r="BM159" s="25" t="s">
        <v>759</v>
      </c>
      <c r="BN159" s="29">
        <v>1</v>
      </c>
      <c r="BO159" s="25" t="str">
        <f>HYPERLINK("http://exon.niaid.nih.gov/transcriptome/R_prolixus_454/S2/links/Sigp/RP-17164-SigP.txt","CYT")</f>
        <v>CYT</v>
      </c>
      <c r="BP159" s="29" t="s">
        <v>13</v>
      </c>
      <c r="BQ159" s="29">
        <v>33.792999999999999</v>
      </c>
      <c r="BR159" s="29">
        <v>10.9</v>
      </c>
      <c r="BS159" s="29"/>
      <c r="BT159" s="29"/>
      <c r="BU159" s="31" t="s">
        <v>777</v>
      </c>
      <c r="BV159" s="25">
        <v>0</v>
      </c>
      <c r="BW159" s="29" t="s">
        <v>13</v>
      </c>
      <c r="BX159" s="29" t="s">
        <v>13</v>
      </c>
      <c r="BY159" s="29" t="s">
        <v>13</v>
      </c>
      <c r="BZ159" s="29" t="s">
        <v>13</v>
      </c>
      <c r="CA159" s="29" t="s">
        <v>13</v>
      </c>
      <c r="CB159" s="25" t="str">
        <f>HYPERLINK("http://exon.niaid.nih.gov/transcriptome/R_prolixus_454/S2/links/netoglyc/RP-17164-netoglyc.txt","23")</f>
        <v>23</v>
      </c>
      <c r="CC159" s="29">
        <v>13.3</v>
      </c>
      <c r="CD159" s="29">
        <v>4.4000000000000004</v>
      </c>
      <c r="CE159" s="29">
        <v>11.1</v>
      </c>
      <c r="CF159" s="27" t="s">
        <v>13</v>
      </c>
      <c r="CG159" s="2" t="s">
        <v>391</v>
      </c>
      <c r="CH159" s="2" t="str">
        <f>HYPERLINK("http://exon.niaid.nih.gov/transcriptome/R_prolixus_454/S2/links/CROP-MEMB/RP-17164-CROP-MEMB.txt","crop-memb-0_135 |crop-memb-25_370 |crop-memb-25_371 |")</f>
        <v>crop-memb-0_135 |crop-memb-25_370 |crop-memb-25_371 |</v>
      </c>
      <c r="CI159" s="2" t="s">
        <v>224</v>
      </c>
      <c r="CJ159" s="2">
        <v>2</v>
      </c>
      <c r="CK159" s="2">
        <v>18</v>
      </c>
      <c r="CL159" s="2" t="s">
        <v>13</v>
      </c>
      <c r="CM159" s="2" t="s">
        <v>13</v>
      </c>
      <c r="CN159" s="2" t="s">
        <v>13</v>
      </c>
      <c r="CO159" s="2" t="s">
        <v>13</v>
      </c>
      <c r="CP159" s="2" t="str">
        <f>HYPERLINK("http://exon.niaid.nih.gov/transcriptome/R_prolixus_454/S2/links/MG-MEMB/RP-17164-MG-MEMB.txt","Mg-memb-18_211 |Mg-memb-18_212 |Mg-memb-18_213 |Mg-memb-18_214 |Mg-memb-18_215 |Mg-memb-18_216 |Mg-memb-18_217 |Mg-memb-18_218 |Mg-memb-18_219 |Mg-memb-18_220 |Mg-memb-18_221 |Mg-memb-18_222 | - truncated")</f>
        <v>Mg-memb-18_211 |Mg-memb-18_212 |Mg-memb-18_213 |Mg-memb-18_214 |Mg-memb-18_215 |Mg-memb-18_216 |Mg-memb-18_217 |Mg-memb-18_218 |Mg-memb-18_219 |Mg-memb-18_220 |Mg-memb-18_221 |Mg-memb-18_222 | - truncated</v>
      </c>
      <c r="CQ159" s="2" t="s">
        <v>392</v>
      </c>
      <c r="CR159" s="2">
        <v>15</v>
      </c>
      <c r="CS159" s="2">
        <v>158</v>
      </c>
      <c r="CT159" s="2" t="s">
        <v>13</v>
      </c>
      <c r="CU159" s="2" t="s">
        <v>13</v>
      </c>
      <c r="CV159" s="2" t="s">
        <v>13</v>
      </c>
      <c r="CW159" s="2" t="s">
        <v>13</v>
      </c>
      <c r="CX159" s="2" t="s">
        <v>13</v>
      </c>
      <c r="CY159" s="2" t="s">
        <v>13</v>
      </c>
      <c r="CZ159" s="2" t="s">
        <v>13</v>
      </c>
      <c r="DA159" s="2" t="s">
        <v>13</v>
      </c>
      <c r="DB159" s="2" t="s">
        <v>13</v>
      </c>
      <c r="DC159" s="2" t="s">
        <v>13</v>
      </c>
      <c r="DD159" s="2" t="s">
        <v>13</v>
      </c>
      <c r="DE159" s="2" t="s">
        <v>13</v>
      </c>
      <c r="DF159" s="8" t="s">
        <v>393</v>
      </c>
      <c r="DG159" s="33" t="s">
        <v>19</v>
      </c>
      <c r="DH159" s="22" t="str">
        <f>HYPERLINK("http://exon.niaid.nih.gov/transcriptome/R_prolixus_454/S2/links/NR/Rp-17164-NR.txt","ribosomal protein L23Ae")</f>
        <v>ribosomal protein L23Ae</v>
      </c>
      <c r="DI159" s="2" t="str">
        <f>HYPERLINK("http://www.ncbi.nlm.nih.gov/sutils/blink.cgi?pid=70909771","8E-091")</f>
        <v>8E-091</v>
      </c>
      <c r="DJ159" s="2" t="str">
        <f>HYPERLINK("http://www.ncbi.nlm.nih.gov/protein/70909771","gi|70909771")</f>
        <v>gi|70909771</v>
      </c>
      <c r="DK159" s="2">
        <v>337</v>
      </c>
      <c r="DL159" s="2">
        <v>361</v>
      </c>
      <c r="DM159" s="2">
        <v>366</v>
      </c>
      <c r="DN159" s="2">
        <v>56</v>
      </c>
      <c r="DO159" s="2">
        <v>99</v>
      </c>
      <c r="DP159" s="2">
        <v>5</v>
      </c>
      <c r="DQ159" s="2">
        <v>4</v>
      </c>
      <c r="DR159" s="2">
        <v>1</v>
      </c>
      <c r="DS159" s="2" t="s">
        <v>797</v>
      </c>
      <c r="DT159" s="2" t="s">
        <v>798</v>
      </c>
      <c r="DU159" s="2" t="s">
        <v>799</v>
      </c>
      <c r="DV159" s="22" t="str">
        <f>HYPERLINK("http://exon.niaid.nih.gov/transcriptome/R_prolixus_454/S2/links/CDD/Rp-17164-CDD.txt","PTZ00191")</f>
        <v>PTZ00191</v>
      </c>
      <c r="DW159" s="2" t="str">
        <f>HYPERLINK("http://www.ncbi.nlm.nih.gov/Structure/cdd/cddsrv.cgi?uid=PTZ00191&amp;version=v4.0","8E-035")</f>
        <v>8E-035</v>
      </c>
      <c r="DX159" s="2" t="s">
        <v>800</v>
      </c>
      <c r="DY159" s="22" t="str">
        <f>HYPERLINK("http://exon.niaid.nih.gov/transcriptome/R_prolixus_454/S2/links/KOG/Rp-17164-KOG.txt","60s ribosomal protein L23")</f>
        <v>60s ribosomal protein L23</v>
      </c>
      <c r="DZ159" s="2" t="str">
        <f>HYPERLINK("http://www.ncbi.nlm.nih.gov/COG/grace/shokog.cgi?KOG1751","1E-031")</f>
        <v>1E-031</v>
      </c>
      <c r="EA159" s="2" t="s">
        <v>765</v>
      </c>
      <c r="EB159" s="22" t="str">
        <f>HYPERLINK("http://exon.niaid.nih.gov/transcriptome/R_prolixus_454/S2/links/PFAM/Rp-17164-PFAM.txt","Ribosomal_L23")</f>
        <v>Ribosomal_L23</v>
      </c>
      <c r="EC159" s="2" t="str">
        <f>HYPERLINK("http://pfam.sanger.ac.uk/family?acc=PF00276","1E-010")</f>
        <v>1E-010</v>
      </c>
      <c r="ED159" s="22" t="str">
        <f>HYPERLINK("http://exon.niaid.nih.gov/transcriptome/R_prolixus_454/S2/links/SMART/Rp-17164-SMART.txt","BROMO")</f>
        <v>BROMO</v>
      </c>
      <c r="EE159" s="2" t="str">
        <f>HYPERLINK("http://smart.embl-heidelberg.de/smart/do_annotation.pl?DOMAIN=BROMO&amp;BLAST=DUMMY","0.020")</f>
        <v>0.020</v>
      </c>
      <c r="EF159" s="22" t="s">
        <v>13</v>
      </c>
      <c r="EG159" s="2" t="s">
        <v>13</v>
      </c>
      <c r="EH159" s="28">
        <v>824</v>
      </c>
      <c r="EI159" s="29">
        <v>1</v>
      </c>
      <c r="EJ159" s="28">
        <v>847</v>
      </c>
      <c r="EK159" s="29">
        <v>1</v>
      </c>
      <c r="EL159" s="28">
        <v>869</v>
      </c>
      <c r="EM159" s="29">
        <v>1</v>
      </c>
      <c r="EN159" s="28">
        <v>907</v>
      </c>
      <c r="EO159" s="29">
        <v>1</v>
      </c>
      <c r="EP159" s="28">
        <v>962</v>
      </c>
      <c r="EQ159" s="29">
        <v>1</v>
      </c>
      <c r="ER159" s="28">
        <v>995</v>
      </c>
      <c r="ES159" s="29">
        <v>1</v>
      </c>
      <c r="ET159" s="28">
        <v>1001</v>
      </c>
      <c r="EU159" s="29">
        <v>1</v>
      </c>
      <c r="EV159" s="28">
        <v>1008</v>
      </c>
      <c r="EW159" s="29">
        <v>1</v>
      </c>
      <c r="EX159" s="28">
        <v>1008</v>
      </c>
      <c r="EY159" s="29">
        <v>1</v>
      </c>
      <c r="EZ159" s="28">
        <v>991</v>
      </c>
      <c r="FA159" s="29">
        <v>1</v>
      </c>
    </row>
    <row r="160" spans="1:157" x14ac:dyDescent="0.25">
      <c r="A160" s="2" t="str">
        <f>HYPERLINK("http://exon.niaid.nih.gov/transcriptome/R_prolixus_454/S2/links/pep/Rp-3897-pep.txt","RP-3897")</f>
        <v>RP-3897</v>
      </c>
      <c r="B160" s="2" t="s">
        <v>323</v>
      </c>
      <c r="C160" s="2">
        <v>220</v>
      </c>
      <c r="D160" s="2" t="str">
        <f>HYPERLINK("http://exon.niaid.nih.gov/transcriptome/R_prolixus_454/S2/links/cds/Rp-3897-cds.txt","Rp-3897")</f>
        <v>Rp-3897</v>
      </c>
      <c r="E160" s="2">
        <v>663</v>
      </c>
      <c r="F160" s="29" t="s">
        <v>755</v>
      </c>
      <c r="G160" s="29" t="s">
        <v>756</v>
      </c>
      <c r="H160" s="2" t="s">
        <v>323</v>
      </c>
      <c r="I160" s="22" t="str">
        <f>HYPERLINK("http://exon.niaid.nih.gov/transcriptome/R_prolixus_454/S2/links/RP-FRAG/RP-3897-RP-FRAG.txt","GL563092")</f>
        <v>GL563092</v>
      </c>
      <c r="J160" s="30">
        <v>100</v>
      </c>
      <c r="K160" s="24" t="str">
        <f>HYPERLINK("http://exon.niaid.nih.gov/transcriptome/R_prolixus_454/S2/links/RP-CDS1/Rp-3897-RP-CDS1.txt","RPRC006329-RA")</f>
        <v>RPRC006329-RA</v>
      </c>
      <c r="L160" s="2">
        <v>0</v>
      </c>
      <c r="M160" s="2">
        <v>100</v>
      </c>
      <c r="N160" s="2">
        <v>88</v>
      </c>
      <c r="O160" s="22" t="str">
        <f>HYPERLINK("http://exon.niaid.nih.gov/transcriptome/R_prolixus_454/S2/links/RP-454-ASB/Rp-3897-RP-454-ASB.txt","Asb-3272")</f>
        <v>Asb-3272</v>
      </c>
      <c r="P160" s="2">
        <v>0</v>
      </c>
      <c r="Q160" s="2">
        <v>1072</v>
      </c>
      <c r="R160" s="2">
        <v>545</v>
      </c>
      <c r="S160" s="2">
        <v>986</v>
      </c>
      <c r="T160" s="2">
        <v>99</v>
      </c>
      <c r="U160" s="2">
        <v>55</v>
      </c>
      <c r="V160" s="2">
        <v>209</v>
      </c>
      <c r="W160" s="2">
        <v>119</v>
      </c>
      <c r="X160" s="2">
        <v>1</v>
      </c>
      <c r="Y160" s="2" t="s">
        <v>766</v>
      </c>
      <c r="Z160" s="29">
        <v>1</v>
      </c>
      <c r="AA160" s="29">
        <v>191</v>
      </c>
      <c r="AB160" s="29">
        <v>218</v>
      </c>
      <c r="AC160" s="29" t="s">
        <v>758</v>
      </c>
      <c r="AD160" s="29">
        <v>2.4</v>
      </c>
      <c r="AE160" s="29">
        <v>2</v>
      </c>
      <c r="AF160" s="29">
        <v>70</v>
      </c>
      <c r="AG160" s="29">
        <v>89</v>
      </c>
      <c r="AH160" s="29"/>
      <c r="AI160" s="29">
        <v>0.8</v>
      </c>
      <c r="AJ160" s="29">
        <v>1.3</v>
      </c>
      <c r="AK160" s="29">
        <v>59</v>
      </c>
      <c r="AL160" s="29">
        <v>159</v>
      </c>
      <c r="AM160" s="29" t="s">
        <v>758</v>
      </c>
      <c r="AN160" s="29">
        <v>0.6</v>
      </c>
      <c r="AO160" s="29">
        <v>1.5</v>
      </c>
      <c r="AP160" s="29">
        <v>5</v>
      </c>
      <c r="AQ160" s="29">
        <v>191</v>
      </c>
      <c r="AR160" s="29" t="s">
        <v>758</v>
      </c>
      <c r="AS160" s="29">
        <v>0.2</v>
      </c>
      <c r="AT160" s="29">
        <v>5.3</v>
      </c>
      <c r="AU160" s="29">
        <v>4</v>
      </c>
      <c r="AV160" s="29">
        <v>191</v>
      </c>
      <c r="AW160" s="29" t="s">
        <v>758</v>
      </c>
      <c r="AX160" s="29">
        <v>0.1</v>
      </c>
      <c r="AY160" s="29">
        <v>6.1</v>
      </c>
      <c r="AZ160" s="29">
        <v>19</v>
      </c>
      <c r="BA160" s="29">
        <v>191</v>
      </c>
      <c r="BB160" s="29"/>
      <c r="BC160" s="29">
        <v>0.8</v>
      </c>
      <c r="BD160" s="29">
        <v>1.2</v>
      </c>
      <c r="BE160" s="29">
        <v>33</v>
      </c>
      <c r="BF160" s="29">
        <v>191</v>
      </c>
      <c r="BG160" s="29"/>
      <c r="BH160" s="29">
        <v>1</v>
      </c>
      <c r="BI160" s="29">
        <v>0.9</v>
      </c>
      <c r="BJ160" s="29">
        <v>0.28899999999999998</v>
      </c>
      <c r="BK160" s="29">
        <v>2.1999999999999999E-2</v>
      </c>
      <c r="BL160" s="29">
        <v>0.81200000000000006</v>
      </c>
      <c r="BM160" s="25" t="s">
        <v>759</v>
      </c>
      <c r="BN160" s="29">
        <v>3</v>
      </c>
      <c r="BO160" s="25" t="str">
        <f>HYPERLINK("http://exon.niaid.nih.gov/transcriptome/R_prolixus_454/S2/links/Sigp/RP-3897-SigP.txt","CYT")</f>
        <v>CYT</v>
      </c>
      <c r="BP160" s="29" t="s">
        <v>13</v>
      </c>
      <c r="BQ160" s="29">
        <v>25.443000000000001</v>
      </c>
      <c r="BR160" s="29">
        <v>10</v>
      </c>
      <c r="BS160" s="29"/>
      <c r="BT160" s="29"/>
      <c r="BU160" s="31" t="s">
        <v>777</v>
      </c>
      <c r="BV160" s="25">
        <v>0</v>
      </c>
      <c r="BW160" s="29" t="s">
        <v>13</v>
      </c>
      <c r="BX160" s="29" t="s">
        <v>13</v>
      </c>
      <c r="BY160" s="29" t="s">
        <v>13</v>
      </c>
      <c r="BZ160" s="29" t="s">
        <v>13</v>
      </c>
      <c r="CA160" s="29" t="s">
        <v>13</v>
      </c>
      <c r="CB160" s="25" t="str">
        <f>HYPERLINK("http://exon.niaid.nih.gov/transcriptome/R_prolixus_454/S2/links/netoglyc/RP-3897-netoglyc.txt","0")</f>
        <v>0</v>
      </c>
      <c r="CC160" s="29">
        <v>5.9</v>
      </c>
      <c r="CD160" s="29">
        <v>7.3</v>
      </c>
      <c r="CE160" s="29">
        <v>5.5</v>
      </c>
      <c r="CF160" s="27" t="s">
        <v>822</v>
      </c>
      <c r="CG160" s="2" t="s">
        <v>322</v>
      </c>
      <c r="CH160" s="2" t="str">
        <f>HYPERLINK("http://exon.niaid.nih.gov/transcriptome/R_prolixus_454/S2/links/CROP-MEMB/RP-3897-CROP-MEMB.txt","crop-memb-0_240 |crop-memb-0_241 |crop-memb-0_242 |")</f>
        <v>crop-memb-0_240 |crop-memb-0_241 |crop-memb-0_242 |</v>
      </c>
      <c r="CI160" s="2" t="s">
        <v>312</v>
      </c>
      <c r="CJ160" s="2">
        <v>3</v>
      </c>
      <c r="CK160" s="2">
        <v>26</v>
      </c>
      <c r="CL160" s="2" t="s">
        <v>13</v>
      </c>
      <c r="CM160" s="2" t="s">
        <v>13</v>
      </c>
      <c r="CN160" s="2" t="s">
        <v>13</v>
      </c>
      <c r="CO160" s="2" t="s">
        <v>13</v>
      </c>
      <c r="CP160" s="2" t="str">
        <f>HYPERLINK("http://exon.niaid.nih.gov/transcriptome/R_prolixus_454/S2/links/MG-MEMB/RP-3897-MG-MEMB.txt","Mg-memb-21_373 |Mg-memb-21_374 |Mg-memb-21_375 |Mg-memb-21_376 |Mg-memb-21_377 |")</f>
        <v>Mg-memb-21_373 |Mg-memb-21_374 |Mg-memb-21_375 |Mg-memb-21_376 |Mg-memb-21_377 |</v>
      </c>
      <c r="CQ160" s="2" t="s">
        <v>291</v>
      </c>
      <c r="CR160" s="2">
        <v>5</v>
      </c>
      <c r="CS160" s="2">
        <v>46</v>
      </c>
      <c r="CT160" s="2" t="s">
        <v>13</v>
      </c>
      <c r="CU160" s="2" t="s">
        <v>13</v>
      </c>
      <c r="CV160" s="2" t="s">
        <v>13</v>
      </c>
      <c r="CW160" s="2" t="s">
        <v>13</v>
      </c>
      <c r="CX160" s="2" t="s">
        <v>13</v>
      </c>
      <c r="CY160" s="2" t="s">
        <v>13</v>
      </c>
      <c r="CZ160" s="2" t="s">
        <v>13</v>
      </c>
      <c r="DA160" s="2" t="s">
        <v>13</v>
      </c>
      <c r="DB160" s="2" t="s">
        <v>13</v>
      </c>
      <c r="DC160" s="2" t="s">
        <v>13</v>
      </c>
      <c r="DD160" s="2" t="s">
        <v>13</v>
      </c>
      <c r="DE160" s="2" t="s">
        <v>13</v>
      </c>
      <c r="DF160" s="8" t="s">
        <v>323</v>
      </c>
      <c r="DG160" s="33" t="s">
        <v>19</v>
      </c>
      <c r="DH160" s="22" t="str">
        <f>HYPERLINK("http://exon.niaid.nih.gov/transcriptome/R_prolixus_454/S2/links/NR/Rp-3897-NR.txt","ribosomal protein L10")</f>
        <v>ribosomal protein L10</v>
      </c>
      <c r="DI160" s="2" t="str">
        <f>HYPERLINK("http://www.ncbi.nlm.nih.gov/sutils/blink.cgi?pid=263173291","1E-119")</f>
        <v>1E-119</v>
      </c>
      <c r="DJ160" s="2" t="str">
        <f>HYPERLINK("http://www.ncbi.nlm.nih.gov/protein/263173291","gi|263173291")</f>
        <v>gi|263173291</v>
      </c>
      <c r="DK160" s="2">
        <v>430</v>
      </c>
      <c r="DL160" s="2">
        <v>215</v>
      </c>
      <c r="DM160" s="2">
        <v>217</v>
      </c>
      <c r="DN160" s="2">
        <v>93</v>
      </c>
      <c r="DO160" s="2">
        <v>100</v>
      </c>
      <c r="DP160" s="2">
        <v>1</v>
      </c>
      <c r="DQ160" s="2">
        <v>4</v>
      </c>
      <c r="DR160" s="2">
        <v>1</v>
      </c>
      <c r="DS160" s="2" t="s">
        <v>761</v>
      </c>
      <c r="DT160" s="2" t="s">
        <v>823</v>
      </c>
      <c r="DU160" s="2" t="s">
        <v>824</v>
      </c>
      <c r="DV160" s="22" t="str">
        <f>HYPERLINK("http://exon.niaid.nih.gov/transcriptome/R_prolixus_454/S2/links/CDD/Rp-3897-CDD.txt","PTZ00173")</f>
        <v>PTZ00173</v>
      </c>
      <c r="DW160" s="2" t="str">
        <f>HYPERLINK("http://www.ncbi.nlm.nih.gov/Structure/cdd/cddsrv.cgi?uid=PTZ00173&amp;version=v4.0","1E-111")</f>
        <v>1E-111</v>
      </c>
      <c r="DX160" s="2" t="s">
        <v>825</v>
      </c>
      <c r="DY160" s="22" t="str">
        <f>HYPERLINK("http://exon.niaid.nih.gov/transcriptome/R_prolixus_454/S2/links/KOG/Rp-3897-KOG.txt","60s ribosomal protein L10")</f>
        <v>60s ribosomal protein L10</v>
      </c>
      <c r="DZ160" s="2" t="str">
        <f>HYPERLINK("http://www.ncbi.nlm.nih.gov/COG/grace/shokog.cgi?KOG0857","1E-084")</f>
        <v>1E-084</v>
      </c>
      <c r="EA160" s="2" t="s">
        <v>765</v>
      </c>
      <c r="EB160" s="22" t="str">
        <f>HYPERLINK("http://exon.niaid.nih.gov/transcriptome/R_prolixus_454/S2/links/PFAM/Rp-3897-PFAM.txt","Ribosomal_L16")</f>
        <v>Ribosomal_L16</v>
      </c>
      <c r="EC160" s="2" t="str">
        <f>HYPERLINK("http://pfam.sanger.ac.uk/family?acc=PF00252","2E-019")</f>
        <v>2E-019</v>
      </c>
      <c r="ED160" s="22" t="str">
        <f>HYPERLINK("http://exon.niaid.nih.gov/transcriptome/R_prolixus_454/S2/links/SMART/Rp-3897-SMART.txt","DED")</f>
        <v>DED</v>
      </c>
      <c r="EE160" s="2" t="str">
        <f>HYPERLINK("http://smart.embl-heidelberg.de/smart/do_annotation.pl?DOMAIN=DED&amp;BLAST=DUMMY","0.76")</f>
        <v>0.76</v>
      </c>
      <c r="EF160" s="22" t="s">
        <v>13</v>
      </c>
      <c r="EG160" s="2" t="s">
        <v>13</v>
      </c>
      <c r="EH160" s="28">
        <f>HYPERLINK("http://exon.niaid.nih.gov/transcriptome/R_prolixus_454/S2/links/cluster/Rp-body-gut-pep25-40-Sim-CLU282.txt", 282)</f>
        <v>282</v>
      </c>
      <c r="EI160" s="29">
        <f>HYPERLINK("http://exon.niaid.nih.gov/transcriptome/R_prolixus_454/S2/links/cluster/Rp-body-gut-pep25-40-Sim-CLTL282.txt", 2)</f>
        <v>2</v>
      </c>
      <c r="EJ160" s="28">
        <f>HYPERLINK("http://exon.niaid.nih.gov/transcriptome/R_prolixus_454/S2/links/cluster/Rp-body-gut-pep30-40-Sim-CLU276.txt", 276)</f>
        <v>276</v>
      </c>
      <c r="EK160" s="29">
        <f>HYPERLINK("http://exon.niaid.nih.gov/transcriptome/R_prolixus_454/S2/links/cluster/Rp-body-gut-pep30-40-Sim-CLTL276.txt", 2)</f>
        <v>2</v>
      </c>
      <c r="EL160" s="28">
        <f>HYPERLINK("http://exon.niaid.nih.gov/transcriptome/R_prolixus_454/S2/links/cluster/Rp-body-gut-pep35-40-Sim-CLU272.txt", 272)</f>
        <v>272</v>
      </c>
      <c r="EM160" s="29">
        <f>HYPERLINK("http://exon.niaid.nih.gov/transcriptome/R_prolixus_454/S2/links/cluster/Rp-body-gut-pep35-40-Sim-CLTL272.txt", 2)</f>
        <v>2</v>
      </c>
      <c r="EN160" s="28">
        <f>HYPERLINK("http://exon.niaid.nih.gov/transcriptome/R_prolixus_454/S2/links/cluster/Rp-body-gut-pep40-40-Sim-CLU262.txt", 262)</f>
        <v>262</v>
      </c>
      <c r="EO160" s="29">
        <f>HYPERLINK("http://exon.niaid.nih.gov/transcriptome/R_prolixus_454/S2/links/cluster/Rp-body-gut-pep40-40-Sim-CLTL262.txt", 2)</f>
        <v>2</v>
      </c>
      <c r="EP160" s="28">
        <f>HYPERLINK("http://exon.niaid.nih.gov/transcriptome/R_prolixus_454/S2/links/cluster/Rp-body-gut-pep50-40-Sim-CLU250.txt", 250)</f>
        <v>250</v>
      </c>
      <c r="EQ160" s="29">
        <f>HYPERLINK("http://exon.niaid.nih.gov/transcriptome/R_prolixus_454/S2/links/cluster/Rp-body-gut-pep50-40-Sim-CLTL250.txt", 2)</f>
        <v>2</v>
      </c>
      <c r="ER160" s="28">
        <f>HYPERLINK("http://exon.niaid.nih.gov/transcriptome/R_prolixus_454/S2/links/cluster/Rp-body-gut-pep60-40-Sim-CLU227.txt", 227)</f>
        <v>227</v>
      </c>
      <c r="ES160" s="29">
        <f>HYPERLINK("http://exon.niaid.nih.gov/transcriptome/R_prolixus_454/S2/links/cluster/Rp-body-gut-pep60-40-Sim-CLTL227.txt", 2)</f>
        <v>2</v>
      </c>
      <c r="ET160" s="28">
        <f>HYPERLINK("http://exon.niaid.nih.gov/transcriptome/R_prolixus_454/S2/links/cluster/Rp-body-gut-pep70-40-Sim-CLU203.txt", 203)</f>
        <v>203</v>
      </c>
      <c r="EU160" s="29">
        <f>HYPERLINK("http://exon.niaid.nih.gov/transcriptome/R_prolixus_454/S2/links/cluster/Rp-body-gut-pep70-40-Sim-CLTL203.txt", 2)</f>
        <v>2</v>
      </c>
      <c r="EV160" s="28">
        <f>HYPERLINK("http://exon.niaid.nih.gov/transcriptome/R_prolixus_454/S2/links/cluster/Rp-body-gut-pep80-40-Sim-CLU181.txt", 181)</f>
        <v>181</v>
      </c>
      <c r="EW160" s="29">
        <f>HYPERLINK("http://exon.niaid.nih.gov/transcriptome/R_prolixus_454/S2/links/cluster/Rp-body-gut-pep80-40-Sim-CLTL181.txt", 2)</f>
        <v>2</v>
      </c>
      <c r="EX160" s="28">
        <f>HYPERLINK("http://exon.niaid.nih.gov/transcriptome/R_prolixus_454/S2/links/cluster/Rp-body-gut-pep90-40-Sim-CLU136.txt", 136)</f>
        <v>136</v>
      </c>
      <c r="EY160" s="29">
        <f>HYPERLINK("http://exon.niaid.nih.gov/transcriptome/R_prolixus_454/S2/links/cluster/Rp-body-gut-pep90-40-Sim-CLTL136.txt", 2)</f>
        <v>2</v>
      </c>
      <c r="EZ160" s="28">
        <f>HYPERLINK("http://exon.niaid.nih.gov/transcriptome/R_prolixus_454/S2/links/cluster/Rp-body-gut-pep95-40-Sim-CLU105.txt", 105)</f>
        <v>105</v>
      </c>
      <c r="FA160" s="29">
        <f>HYPERLINK("http://exon.niaid.nih.gov/transcriptome/R_prolixus_454/S2/links/cluster/Rp-body-gut-pep95-40-Sim-CLTL105.txt", 2)</f>
        <v>2</v>
      </c>
    </row>
    <row r="161" spans="1:157" x14ac:dyDescent="0.25">
      <c r="A161" s="2" t="str">
        <f>HYPERLINK("http://exon.niaid.nih.gov/transcriptome/R_prolixus_454/S2/links/pep/Rp-650-pep.txt","RP-650")</f>
        <v>RP-650</v>
      </c>
      <c r="B161" s="2" t="s">
        <v>314</v>
      </c>
      <c r="C161" s="2">
        <v>199</v>
      </c>
      <c r="D161" s="2" t="str">
        <f>HYPERLINK("http://exon.niaid.nih.gov/transcriptome/R_prolixus_454/S2/links/cds/Rp-650-cds.txt","Rp-650")</f>
        <v>Rp-650</v>
      </c>
      <c r="E161" s="2">
        <v>600</v>
      </c>
      <c r="F161" s="29" t="s">
        <v>755</v>
      </c>
      <c r="G161" s="29" t="s">
        <v>756</v>
      </c>
      <c r="H161" s="2" t="s">
        <v>314</v>
      </c>
      <c r="I161" s="22" t="str">
        <f>HYPERLINK("http://exon.niaid.nih.gov/transcriptome/R_prolixus_454/S2/links/RP-FRAG/RP-650-RP-FRAG.txt","GL562919")</f>
        <v>GL562919</v>
      </c>
      <c r="J161" s="30">
        <v>100</v>
      </c>
      <c r="K161" s="24" t="str">
        <f>HYPERLINK("http://exon.niaid.nih.gov/transcriptome/R_prolixus_454/S2/links/RP-CDS1/Rp-650-RP-CDS1.txt","RPRC010405-RA")</f>
        <v>RPRC010405-RA</v>
      </c>
      <c r="L161" s="2">
        <v>0</v>
      </c>
      <c r="M161" s="2">
        <v>98</v>
      </c>
      <c r="N161" s="2">
        <v>96</v>
      </c>
      <c r="O161" s="22" t="str">
        <f>HYPERLINK("http://exon.niaid.nih.gov/transcriptome/R_prolixus_454/S2/links/RP-454-ASB/Rp-650-RP-454-ASB.txt","Asb-1947")</f>
        <v>Asb-1947</v>
      </c>
      <c r="P161" s="2">
        <v>0</v>
      </c>
      <c r="Q161" s="2">
        <v>1174</v>
      </c>
      <c r="R161" s="2">
        <v>600</v>
      </c>
      <c r="S161" s="2">
        <v>873</v>
      </c>
      <c r="T161" s="2">
        <v>99</v>
      </c>
      <c r="U161" s="2">
        <v>69</v>
      </c>
      <c r="V161" s="2">
        <v>98</v>
      </c>
      <c r="W161" s="2">
        <v>1</v>
      </c>
      <c r="X161" s="2">
        <v>1</v>
      </c>
      <c r="Y161" s="2" t="s">
        <v>757</v>
      </c>
      <c r="Z161" s="29">
        <v>1</v>
      </c>
      <c r="AA161" s="29">
        <v>106</v>
      </c>
      <c r="AB161" s="29">
        <v>556</v>
      </c>
      <c r="AC161" s="29" t="s">
        <v>758</v>
      </c>
      <c r="AD161" s="29">
        <v>0.5</v>
      </c>
      <c r="AE161" s="29">
        <v>9.4</v>
      </c>
      <c r="AF161" s="29">
        <v>202</v>
      </c>
      <c r="AG161" s="29">
        <v>191</v>
      </c>
      <c r="AH161" s="29"/>
      <c r="AI161" s="29">
        <v>1.1000000000000001</v>
      </c>
      <c r="AJ161" s="29">
        <v>0.9</v>
      </c>
      <c r="AK161" s="29">
        <v>163</v>
      </c>
      <c r="AL161" s="29">
        <v>393</v>
      </c>
      <c r="AM161" s="29" t="s">
        <v>758</v>
      </c>
      <c r="AN161" s="29">
        <v>0.7</v>
      </c>
      <c r="AO161" s="29">
        <v>1.4</v>
      </c>
      <c r="AP161" s="29">
        <v>7</v>
      </c>
      <c r="AQ161" s="29">
        <v>106</v>
      </c>
      <c r="AR161" s="29" t="s">
        <v>758</v>
      </c>
      <c r="AS161" s="29">
        <v>0.4</v>
      </c>
      <c r="AT161" s="29">
        <v>2.2000000000000002</v>
      </c>
      <c r="AU161" s="29">
        <v>4</v>
      </c>
      <c r="AV161" s="29">
        <v>106</v>
      </c>
      <c r="AW161" s="29" t="s">
        <v>758</v>
      </c>
      <c r="AX161" s="29">
        <v>0.2</v>
      </c>
      <c r="AY161" s="29">
        <v>3.4</v>
      </c>
      <c r="AZ161" s="29">
        <v>25</v>
      </c>
      <c r="BA161" s="29">
        <v>106</v>
      </c>
      <c r="BB161" s="29" t="s">
        <v>758</v>
      </c>
      <c r="BC161" s="29">
        <v>1.9</v>
      </c>
      <c r="BD161" s="29">
        <v>0.5</v>
      </c>
      <c r="BE161" s="29">
        <v>58</v>
      </c>
      <c r="BF161" s="29">
        <v>106</v>
      </c>
      <c r="BG161" s="29" t="s">
        <v>758</v>
      </c>
      <c r="BH161" s="29">
        <v>3.3</v>
      </c>
      <c r="BI161" s="29">
        <v>0.3</v>
      </c>
      <c r="BJ161" s="29">
        <v>0.34899999999999998</v>
      </c>
      <c r="BK161" s="29">
        <v>4.2000000000000003E-2</v>
      </c>
      <c r="BL161" s="29">
        <v>0.69099999999999995</v>
      </c>
      <c r="BM161" s="25" t="s">
        <v>759</v>
      </c>
      <c r="BN161" s="29">
        <v>4</v>
      </c>
      <c r="BO161" s="25" t="str">
        <f>HYPERLINK("http://exon.niaid.nih.gov/transcriptome/R_prolixus_454/S2/links/Sigp/RP-650-SigP.txt","CYT")</f>
        <v>CYT</v>
      </c>
      <c r="BP161" s="29" t="s">
        <v>13</v>
      </c>
      <c r="BQ161" s="29">
        <v>23.58</v>
      </c>
      <c r="BR161" s="29">
        <v>11.1</v>
      </c>
      <c r="BS161" s="29"/>
      <c r="BT161" s="29"/>
      <c r="BU161" s="31" t="s">
        <v>777</v>
      </c>
      <c r="BV161" s="25">
        <v>0</v>
      </c>
      <c r="BW161" s="29" t="s">
        <v>13</v>
      </c>
      <c r="BX161" s="29" t="s">
        <v>13</v>
      </c>
      <c r="BY161" s="29" t="s">
        <v>13</v>
      </c>
      <c r="BZ161" s="29" t="s">
        <v>13</v>
      </c>
      <c r="CA161" s="29" t="s">
        <v>13</v>
      </c>
      <c r="CB161" s="25" t="str">
        <f>HYPERLINK("http://exon.niaid.nih.gov/transcriptome/R_prolixus_454/S2/links/netoglyc/RP-650-netoglyc.txt","0")</f>
        <v>0</v>
      </c>
      <c r="CC161" s="29">
        <v>5</v>
      </c>
      <c r="CD161" s="29">
        <v>3.5</v>
      </c>
      <c r="CE161" s="29">
        <v>1.5</v>
      </c>
      <c r="CF161" s="27" t="s">
        <v>826</v>
      </c>
      <c r="CG161" s="2" t="s">
        <v>311</v>
      </c>
      <c r="CH161" s="2" t="str">
        <f>HYPERLINK("http://exon.niaid.nih.gov/transcriptome/R_prolixus_454/S2/links/CROP-MEMB/RP-650-CROP-MEMB.txt","crop-memb-0_247 |crop-memb-0_248 |crop-memb-0_249 |")</f>
        <v>crop-memb-0_247 |crop-memb-0_248 |crop-memb-0_249 |</v>
      </c>
      <c r="CI161" s="2" t="s">
        <v>312</v>
      </c>
      <c r="CJ161" s="2">
        <v>3</v>
      </c>
      <c r="CK161" s="2">
        <v>20</v>
      </c>
      <c r="CL161" s="2" t="s">
        <v>13</v>
      </c>
      <c r="CM161" s="2" t="s">
        <v>13</v>
      </c>
      <c r="CN161" s="2" t="s">
        <v>13</v>
      </c>
      <c r="CO161" s="2" t="s">
        <v>13</v>
      </c>
      <c r="CP161" s="2" t="str">
        <f>HYPERLINK("http://exon.niaid.nih.gov/transcriptome/R_prolixus_454/S2/links/MG-MEMB/RP-650-MG-MEMB.txt","Mg-memb-21_378 |Mg-memb-21_379 |Mg-memb-21_380 |Mg-memb-21_381 |Mg-memb-21_382 |Mg-memb-21_383 |")</f>
        <v>Mg-memb-21_378 |Mg-memb-21_379 |Mg-memb-21_380 |Mg-memb-21_381 |Mg-memb-21_382 |Mg-memb-21_383 |</v>
      </c>
      <c r="CQ161" s="2" t="s">
        <v>313</v>
      </c>
      <c r="CR161" s="2">
        <v>6</v>
      </c>
      <c r="CS161" s="2">
        <v>47</v>
      </c>
      <c r="CT161" s="2" t="s">
        <v>13</v>
      </c>
      <c r="CU161" s="2" t="s">
        <v>13</v>
      </c>
      <c r="CV161" s="2" t="s">
        <v>13</v>
      </c>
      <c r="CW161" s="2" t="s">
        <v>13</v>
      </c>
      <c r="CX161" s="2" t="s">
        <v>13</v>
      </c>
      <c r="CY161" s="2" t="s">
        <v>13</v>
      </c>
      <c r="CZ161" s="2" t="s">
        <v>13</v>
      </c>
      <c r="DA161" s="2" t="s">
        <v>13</v>
      </c>
      <c r="DB161" s="2" t="s">
        <v>13</v>
      </c>
      <c r="DC161" s="2" t="s">
        <v>13</v>
      </c>
      <c r="DD161" s="2" t="s">
        <v>13</v>
      </c>
      <c r="DE161" s="2" t="s">
        <v>13</v>
      </c>
      <c r="DF161" s="8" t="s">
        <v>314</v>
      </c>
      <c r="DG161" s="33" t="s">
        <v>19</v>
      </c>
      <c r="DH161" s="22" t="str">
        <f>HYPERLINK("http://exon.niaid.nih.gov/transcriptome/R_prolixus_454/S2/links/NR/Rp-650-NR.txt","putative ribosomal protein L19e")</f>
        <v>putative ribosomal protein L19e</v>
      </c>
      <c r="DI161" s="2" t="str">
        <f>HYPERLINK("http://www.ncbi.nlm.nih.gov/sutils/blink.cgi?pid=90820030","1E-100")</f>
        <v>1E-100</v>
      </c>
      <c r="DJ161" s="2" t="str">
        <f>HYPERLINK("http://www.ncbi.nlm.nih.gov/protein/90820030","gi|90820030")</f>
        <v>gi|90820030</v>
      </c>
      <c r="DK161" s="2">
        <v>368</v>
      </c>
      <c r="DL161" s="2">
        <v>198</v>
      </c>
      <c r="DM161" s="2">
        <v>199</v>
      </c>
      <c r="DN161" s="2">
        <v>92</v>
      </c>
      <c r="DO161" s="2">
        <v>100</v>
      </c>
      <c r="DP161" s="2">
        <v>1</v>
      </c>
      <c r="DQ161" s="2">
        <v>1</v>
      </c>
      <c r="DR161" s="2">
        <v>1</v>
      </c>
      <c r="DS161" s="2" t="s">
        <v>827</v>
      </c>
      <c r="DT161" s="2" t="s">
        <v>828</v>
      </c>
      <c r="DU161" s="2" t="s">
        <v>829</v>
      </c>
      <c r="DV161" s="22" t="str">
        <f>HYPERLINK("http://exon.niaid.nih.gov/transcriptome/R_prolixus_454/S2/links/CDD/Rp-650-CDD.txt","PTZ00097")</f>
        <v>PTZ00097</v>
      </c>
      <c r="DW161" s="2" t="str">
        <f>HYPERLINK("http://www.ncbi.nlm.nih.gov/Structure/cdd/cddsrv.cgi?uid=PTZ00097&amp;version=v4.0","3E-055")</f>
        <v>3E-055</v>
      </c>
      <c r="DX161" s="2" t="s">
        <v>830</v>
      </c>
      <c r="DY161" s="22" t="str">
        <f>HYPERLINK("http://exon.niaid.nih.gov/transcriptome/R_prolixus_454/S2/links/KOG/Rp-650-KOG.txt","60s ribosomal protein L19")</f>
        <v>60s ribosomal protein L19</v>
      </c>
      <c r="DZ161" s="2" t="str">
        <f>HYPERLINK("http://www.ncbi.nlm.nih.gov/COG/grace/shokog.cgi?KOG1696","1E-052")</f>
        <v>1E-052</v>
      </c>
      <c r="EA161" s="2" t="s">
        <v>765</v>
      </c>
      <c r="EB161" s="22" t="str">
        <f>HYPERLINK("http://exon.niaid.nih.gov/transcriptome/R_prolixus_454/S2/links/PFAM/Rp-650-PFAM.txt","Ribosomal_L19e")</f>
        <v>Ribosomal_L19e</v>
      </c>
      <c r="EC161" s="2" t="str">
        <f>HYPERLINK("http://pfam.sanger.ac.uk/family?acc=PF01280","4E-050")</f>
        <v>4E-050</v>
      </c>
      <c r="ED161" s="22" t="str">
        <f>HYPERLINK("http://exon.niaid.nih.gov/transcriptome/R_prolixus_454/S2/links/SMART/Rp-650-SMART.txt","CysPc")</f>
        <v>CysPc</v>
      </c>
      <c r="EE161" s="2" t="str">
        <f>HYPERLINK("http://smart.embl-heidelberg.de/smart/do_annotation.pl?DOMAIN=CysPc&amp;BLAST=DUMMY","0.89")</f>
        <v>0.89</v>
      </c>
      <c r="EF161" s="22" t="s">
        <v>13</v>
      </c>
      <c r="EG161" s="2" t="s">
        <v>13</v>
      </c>
      <c r="EH161" s="28">
        <v>1496</v>
      </c>
      <c r="EI161" s="29">
        <v>1</v>
      </c>
      <c r="EJ161" s="28">
        <v>1566</v>
      </c>
      <c r="EK161" s="29">
        <v>1</v>
      </c>
      <c r="EL161" s="28">
        <v>1637</v>
      </c>
      <c r="EM161" s="29">
        <v>1</v>
      </c>
      <c r="EN161" s="28">
        <v>1719</v>
      </c>
      <c r="EO161" s="29">
        <v>1</v>
      </c>
      <c r="EP161" s="28">
        <v>1841</v>
      </c>
      <c r="EQ161" s="29">
        <v>1</v>
      </c>
      <c r="ER161" s="28">
        <v>1912</v>
      </c>
      <c r="ES161" s="29">
        <v>1</v>
      </c>
      <c r="ET161" s="28">
        <v>1967</v>
      </c>
      <c r="EU161" s="29">
        <v>1</v>
      </c>
      <c r="EV161" s="28">
        <v>2008</v>
      </c>
      <c r="EW161" s="29">
        <v>1</v>
      </c>
      <c r="EX161" s="28">
        <v>2066</v>
      </c>
      <c r="EY161" s="29">
        <v>1</v>
      </c>
      <c r="EZ161" s="28">
        <v>2102</v>
      </c>
      <c r="FA161" s="29">
        <v>1</v>
      </c>
    </row>
    <row r="162" spans="1:157" x14ac:dyDescent="0.25">
      <c r="A162" s="2" t="str">
        <f>HYPERLINK("http://exon.niaid.nih.gov/transcriptome/R_prolixus_454/S2/links/pep/Rp-3241-pep.txt","RP-3241")</f>
        <v>RP-3241</v>
      </c>
      <c r="B162" s="2" t="s">
        <v>361</v>
      </c>
      <c r="C162" s="2">
        <v>492</v>
      </c>
      <c r="D162" s="2" t="str">
        <f>HYPERLINK("http://exon.niaid.nih.gov/transcriptome/R_prolixus_454/S2/links/cds/Rp-3241-cds.txt","Rp-3241")</f>
        <v>Rp-3241</v>
      </c>
      <c r="E162" s="2">
        <v>1479</v>
      </c>
      <c r="F162" s="29" t="s">
        <v>755</v>
      </c>
      <c r="G162" s="29" t="s">
        <v>756</v>
      </c>
      <c r="H162" s="2" t="s">
        <v>361</v>
      </c>
      <c r="I162" s="22" t="str">
        <f>HYPERLINK("http://exon.niaid.nih.gov/transcriptome/R_prolixus_454/S2/links/RP-FRAG/RP-3241-RP-FRAG.txt","GL562894")</f>
        <v>GL562894</v>
      </c>
      <c r="J162" s="30">
        <v>100</v>
      </c>
      <c r="K162" s="24" t="str">
        <f>HYPERLINK("http://exon.niaid.nih.gov/transcriptome/R_prolixus_454/S2/links/RP-CDS1/Rp-3241-RP-CDS1.txt","RPRC012162-RA")</f>
        <v>RPRC012162-RA</v>
      </c>
      <c r="L162" s="2">
        <v>0</v>
      </c>
      <c r="M162" s="2">
        <v>99</v>
      </c>
      <c r="N162" s="2">
        <v>92</v>
      </c>
      <c r="O162" s="22" t="str">
        <f>HYPERLINK("http://exon.niaid.nih.gov/transcriptome/R_prolixus_454/S2/links/RP-454-ASB/Rp-3241-RP-454-ASB.txt","Asb-2958")</f>
        <v>Asb-2958</v>
      </c>
      <c r="P162" s="2">
        <v>0</v>
      </c>
      <c r="Q162" s="2">
        <v>2916</v>
      </c>
      <c r="R162" s="2">
        <v>1479</v>
      </c>
      <c r="S162" s="2">
        <v>1713</v>
      </c>
      <c r="T162" s="2">
        <v>99</v>
      </c>
      <c r="U162" s="2">
        <v>86</v>
      </c>
      <c r="V162" s="2">
        <v>113</v>
      </c>
      <c r="W162" s="2">
        <v>1</v>
      </c>
      <c r="X162" s="2">
        <v>2</v>
      </c>
      <c r="Y162" s="2" t="s">
        <v>757</v>
      </c>
      <c r="Z162" s="29">
        <v>1</v>
      </c>
      <c r="AA162" s="29">
        <v>149</v>
      </c>
      <c r="AB162" s="29">
        <v>228</v>
      </c>
      <c r="AC162" s="29" t="s">
        <v>758</v>
      </c>
      <c r="AD162" s="29">
        <v>1.8</v>
      </c>
      <c r="AE162" s="29">
        <v>2.7</v>
      </c>
      <c r="AF162" s="29">
        <v>74</v>
      </c>
      <c r="AG162" s="29">
        <v>85</v>
      </c>
      <c r="AH162" s="29"/>
      <c r="AI162" s="29">
        <v>0.9</v>
      </c>
      <c r="AJ162" s="29">
        <v>1.1000000000000001</v>
      </c>
      <c r="AK162" s="29">
        <v>69</v>
      </c>
      <c r="AL162" s="29">
        <v>159</v>
      </c>
      <c r="AM162" s="29"/>
      <c r="AN162" s="29">
        <v>0.7</v>
      </c>
      <c r="AO162" s="29">
        <v>1.3</v>
      </c>
      <c r="AP162" s="29">
        <v>20</v>
      </c>
      <c r="AQ162" s="29">
        <v>149</v>
      </c>
      <c r="AR162" s="29"/>
      <c r="AS162" s="29">
        <v>0.8</v>
      </c>
      <c r="AT162" s="29">
        <v>1.2</v>
      </c>
      <c r="AU162" s="29">
        <v>3</v>
      </c>
      <c r="AV162" s="29">
        <v>149</v>
      </c>
      <c r="AW162" s="29" t="s">
        <v>758</v>
      </c>
      <c r="AX162" s="29">
        <v>0.1</v>
      </c>
      <c r="AY162" s="29">
        <v>5.9</v>
      </c>
      <c r="AZ162" s="29">
        <v>61</v>
      </c>
      <c r="BA162" s="29">
        <v>149</v>
      </c>
      <c r="BB162" s="29" t="s">
        <v>758</v>
      </c>
      <c r="BC162" s="29">
        <v>3.4</v>
      </c>
      <c r="BD162" s="29">
        <v>0.3</v>
      </c>
      <c r="BE162" s="29">
        <v>65</v>
      </c>
      <c r="BF162" s="29">
        <v>149</v>
      </c>
      <c r="BG162" s="29" t="s">
        <v>758</v>
      </c>
      <c r="BH162" s="29">
        <v>2.6</v>
      </c>
      <c r="BI162" s="29">
        <v>0.4</v>
      </c>
      <c r="BJ162" s="29">
        <v>0.121</v>
      </c>
      <c r="BK162" s="29">
        <v>7.3999999999999996E-2</v>
      </c>
      <c r="BL162" s="29">
        <v>0.88100000000000001</v>
      </c>
      <c r="BM162" s="25" t="s">
        <v>759</v>
      </c>
      <c r="BN162" s="29">
        <v>2</v>
      </c>
      <c r="BO162" s="25" t="str">
        <f>HYPERLINK("http://exon.niaid.nih.gov/transcriptome/R_prolixus_454/S2/links/Sigp/RP-3241-SigP.txt","CYT")</f>
        <v>CYT</v>
      </c>
      <c r="BP162" s="29" t="s">
        <v>13</v>
      </c>
      <c r="BQ162" s="29">
        <v>55.17</v>
      </c>
      <c r="BR162" s="29">
        <v>10.98</v>
      </c>
      <c r="BS162" s="29"/>
      <c r="BT162" s="29"/>
      <c r="BU162" s="31" t="s">
        <v>831</v>
      </c>
      <c r="BV162" s="25">
        <v>0</v>
      </c>
      <c r="BW162" s="29" t="s">
        <v>13</v>
      </c>
      <c r="BX162" s="29" t="s">
        <v>13</v>
      </c>
      <c r="BY162" s="29" t="s">
        <v>13</v>
      </c>
      <c r="BZ162" s="29" t="s">
        <v>13</v>
      </c>
      <c r="CA162" s="29" t="s">
        <v>13</v>
      </c>
      <c r="CB162" s="25" t="str">
        <f>HYPERLINK("http://exon.niaid.nih.gov/transcriptome/R_prolixus_454/S2/links/netoglyc/RP-3241-netoglyc.txt","5")</f>
        <v>5</v>
      </c>
      <c r="CC162" s="29">
        <v>10</v>
      </c>
      <c r="CD162" s="29">
        <v>6.5</v>
      </c>
      <c r="CE162" s="29">
        <v>6.9</v>
      </c>
      <c r="CF162" s="27" t="s">
        <v>13</v>
      </c>
      <c r="CG162" s="2" t="s">
        <v>359</v>
      </c>
      <c r="CH162" s="2" t="str">
        <f>HYPERLINK("http://exon.niaid.nih.gov/transcriptome/R_prolixus_454/S2/links/CROP-MEMB/RP-3241-CROP-MEMB.txt","crop-memb-0_24 |crop-memb-0_25 |crop-memb-25_363 |crop-memb-25_364 |crop-memb-25_366 |")</f>
        <v>crop-memb-0_24 |crop-memb-0_25 |crop-memb-25_363 |crop-memb-25_364 |crop-memb-25_366 |</v>
      </c>
      <c r="CI162" s="2" t="s">
        <v>360</v>
      </c>
      <c r="CJ162" s="2">
        <v>3</v>
      </c>
      <c r="CK162" s="2">
        <v>38</v>
      </c>
      <c r="CL162" s="2" t="s">
        <v>13</v>
      </c>
      <c r="CM162" s="2" t="s">
        <v>13</v>
      </c>
      <c r="CN162" s="2" t="s">
        <v>13</v>
      </c>
      <c r="CO162" s="2" t="s">
        <v>13</v>
      </c>
      <c r="CP162" s="2" t="s">
        <v>13</v>
      </c>
      <c r="CQ162" s="2" t="s">
        <v>13</v>
      </c>
      <c r="CR162" s="2" t="s">
        <v>13</v>
      </c>
      <c r="CS162" s="2" t="s">
        <v>13</v>
      </c>
      <c r="CT162" s="2" t="s">
        <v>13</v>
      </c>
      <c r="CU162" s="2" t="s">
        <v>13</v>
      </c>
      <c r="CV162" s="2" t="s">
        <v>13</v>
      </c>
      <c r="CW162" s="2" t="s">
        <v>13</v>
      </c>
      <c r="CX162" s="2" t="s">
        <v>13</v>
      </c>
      <c r="CY162" s="2" t="s">
        <v>13</v>
      </c>
      <c r="CZ162" s="2" t="s">
        <v>13</v>
      </c>
      <c r="DA162" s="2" t="s">
        <v>13</v>
      </c>
      <c r="DB162" s="2" t="s">
        <v>13</v>
      </c>
      <c r="DC162" s="2" t="s">
        <v>13</v>
      </c>
      <c r="DD162" s="2" t="s">
        <v>13</v>
      </c>
      <c r="DE162" s="2" t="s">
        <v>13</v>
      </c>
      <c r="DF162" s="8" t="s">
        <v>361</v>
      </c>
      <c r="DG162" s="33" t="s">
        <v>19</v>
      </c>
      <c r="DH162" s="22" t="str">
        <f>HYPERLINK("http://exon.niaid.nih.gov/transcriptome/R_prolixus_454/S2/links/NR/Rp-3241-NR.txt","similar to Ribosomal protein L4 CG5502-PA isoform 1")</f>
        <v>similar to Ribosomal protein L4 CG5502-PA isoform 1</v>
      </c>
      <c r="DI162" s="2" t="str">
        <f>HYPERLINK("http://www.ncbi.nlm.nih.gov/sutils/blink.cgi?pid=66525285","1E-169")</f>
        <v>1E-169</v>
      </c>
      <c r="DJ162" s="2" t="str">
        <f>HYPERLINK("http://www.ncbi.nlm.nih.gov/protein/66525285","gi|66525285")</f>
        <v>gi|66525285</v>
      </c>
      <c r="DK162" s="2">
        <v>597</v>
      </c>
      <c r="DL162" s="2">
        <v>423</v>
      </c>
      <c r="DM162" s="2">
        <v>429</v>
      </c>
      <c r="DN162" s="2">
        <v>70</v>
      </c>
      <c r="DO162" s="2">
        <v>99</v>
      </c>
      <c r="DP162" s="2">
        <v>5</v>
      </c>
      <c r="DQ162" s="2">
        <v>5</v>
      </c>
      <c r="DR162" s="2">
        <v>1</v>
      </c>
      <c r="DS162" s="2" t="s">
        <v>832</v>
      </c>
      <c r="DT162" s="2" t="s">
        <v>833</v>
      </c>
      <c r="DU162" s="2" t="s">
        <v>834</v>
      </c>
      <c r="DV162" s="22" t="str">
        <f>HYPERLINK("http://exon.niaid.nih.gov/transcriptome/R_prolixus_454/S2/links/CDD/Rp-3241-CDD.txt","rpl4lp")</f>
        <v>rpl4lp</v>
      </c>
      <c r="DW162" s="2" t="str">
        <f>HYPERLINK("http://www.ncbi.nlm.nih.gov/Structure/cdd/cddsrv.cgi?uid=PRK04042&amp;version=v4.0","6E-067")</f>
        <v>6E-067</v>
      </c>
      <c r="DX162" s="2" t="s">
        <v>835</v>
      </c>
      <c r="DY162" s="22" t="str">
        <f>HYPERLINK("http://exon.niaid.nih.gov/transcriptome/R_prolixus_454/S2/links/KOG/Rp-3241-KOG.txt","Ribosomal protein RPL1/RPL2/RL4L4")</f>
        <v>Ribosomal protein RPL1/RPL2/RL4L4</v>
      </c>
      <c r="DZ162" s="2" t="str">
        <f>HYPERLINK("http://www.ncbi.nlm.nih.gov/COG/grace/shokog.cgi?KOG1475","1E-114")</f>
        <v>1E-114</v>
      </c>
      <c r="EA162" s="2" t="s">
        <v>836</v>
      </c>
      <c r="EB162" s="22" t="str">
        <f>HYPERLINK("http://exon.niaid.nih.gov/transcriptome/R_prolixus_454/S2/links/PFAM/Rp-3241-PFAM.txt","Ribosomal_L4")</f>
        <v>Ribosomal_L4</v>
      </c>
      <c r="EC162" s="2" t="str">
        <f>HYPERLINK("http://pfam.sanger.ac.uk/family?acc=PF00573","3E-062")</f>
        <v>3E-062</v>
      </c>
      <c r="ED162" s="22" t="str">
        <f>HYPERLINK("http://exon.niaid.nih.gov/transcriptome/R_prolixus_454/S2/links/SMART/Rp-3241-SMART.txt","HMG17")</f>
        <v>HMG17</v>
      </c>
      <c r="EE162" s="2" t="str">
        <f>HYPERLINK("http://smart.embl-heidelberg.de/smart/do_annotation.pl?DOMAIN=HMG17&amp;BLAST=DUMMY","0.021")</f>
        <v>0.021</v>
      </c>
      <c r="EF162" s="22" t="s">
        <v>13</v>
      </c>
      <c r="EG162" s="2" t="s">
        <v>13</v>
      </c>
      <c r="EH162" s="28">
        <f>HYPERLINK("http://exon.niaid.nih.gov/transcriptome/R_prolixus_454/S2/links/cluster/Rp-body-gut-pep25-40-Sim-CLU275.txt", 275)</f>
        <v>275</v>
      </c>
      <c r="EI162" s="29">
        <f>HYPERLINK("http://exon.niaid.nih.gov/transcriptome/R_prolixus_454/S2/links/cluster/Rp-body-gut-pep25-40-Sim-CLTL275.txt", 2)</f>
        <v>2</v>
      </c>
      <c r="EJ162" s="28">
        <f>HYPERLINK("http://exon.niaid.nih.gov/transcriptome/R_prolixus_454/S2/links/cluster/Rp-body-gut-pep30-40-Sim-CLU268.txt", 268)</f>
        <v>268</v>
      </c>
      <c r="EK162" s="29">
        <f>HYPERLINK("http://exon.niaid.nih.gov/transcriptome/R_prolixus_454/S2/links/cluster/Rp-body-gut-pep30-40-Sim-CLTL268.txt", 2)</f>
        <v>2</v>
      </c>
      <c r="EL162" s="28">
        <f>HYPERLINK("http://exon.niaid.nih.gov/transcriptome/R_prolixus_454/S2/links/cluster/Rp-body-gut-pep35-40-Sim-CLU265.txt", 265)</f>
        <v>265</v>
      </c>
      <c r="EM162" s="29">
        <f>HYPERLINK("http://exon.niaid.nih.gov/transcriptome/R_prolixus_454/S2/links/cluster/Rp-body-gut-pep35-40-Sim-CLTL265.txt", 2)</f>
        <v>2</v>
      </c>
      <c r="EN162" s="28">
        <f>HYPERLINK("http://exon.niaid.nih.gov/transcriptome/R_prolixus_454/S2/links/cluster/Rp-body-gut-pep40-40-Sim-CLU255.txt", 255)</f>
        <v>255</v>
      </c>
      <c r="EO162" s="29">
        <f>HYPERLINK("http://exon.niaid.nih.gov/transcriptome/R_prolixus_454/S2/links/cluster/Rp-body-gut-pep40-40-Sim-CLTL255.txt", 2)</f>
        <v>2</v>
      </c>
      <c r="EP162" s="28">
        <f>HYPERLINK("http://exon.niaid.nih.gov/transcriptome/R_prolixus_454/S2/links/cluster/Rp-body-gut-pep50-40-Sim-CLU243.txt", 243)</f>
        <v>243</v>
      </c>
      <c r="EQ162" s="29">
        <f>HYPERLINK("http://exon.niaid.nih.gov/transcriptome/R_prolixus_454/S2/links/cluster/Rp-body-gut-pep50-40-Sim-CLTL243.txt", 2)</f>
        <v>2</v>
      </c>
      <c r="ER162" s="28">
        <f>HYPERLINK("http://exon.niaid.nih.gov/transcriptome/R_prolixus_454/S2/links/cluster/Rp-body-gut-pep60-40-Sim-CLU222.txt", 222)</f>
        <v>222</v>
      </c>
      <c r="ES162" s="29">
        <f>HYPERLINK("http://exon.niaid.nih.gov/transcriptome/R_prolixus_454/S2/links/cluster/Rp-body-gut-pep60-40-Sim-CLTL222.txt", 2)</f>
        <v>2</v>
      </c>
      <c r="ET162" s="28">
        <f>HYPERLINK("http://exon.niaid.nih.gov/transcriptome/R_prolixus_454/S2/links/cluster/Rp-body-gut-pep70-40-Sim-CLU197.txt", 197)</f>
        <v>197</v>
      </c>
      <c r="EU162" s="29">
        <f>HYPERLINK("http://exon.niaid.nih.gov/transcriptome/R_prolixus_454/S2/links/cluster/Rp-body-gut-pep70-40-Sim-CLTL197.txt", 2)</f>
        <v>2</v>
      </c>
      <c r="EV162" s="28">
        <f>HYPERLINK("http://exon.niaid.nih.gov/transcriptome/R_prolixus_454/S2/links/cluster/Rp-body-gut-pep80-40-Sim-CLU174.txt", 174)</f>
        <v>174</v>
      </c>
      <c r="EW162" s="29">
        <f>HYPERLINK("http://exon.niaid.nih.gov/transcriptome/R_prolixus_454/S2/links/cluster/Rp-body-gut-pep80-40-Sim-CLTL174.txt", 2)</f>
        <v>2</v>
      </c>
      <c r="EX162" s="28">
        <f>HYPERLINK("http://exon.niaid.nih.gov/transcriptome/R_prolixus_454/S2/links/cluster/Rp-body-gut-pep90-40-Sim-CLU130.txt", 130)</f>
        <v>130</v>
      </c>
      <c r="EY162" s="29">
        <f>HYPERLINK("http://exon.niaid.nih.gov/transcriptome/R_prolixus_454/S2/links/cluster/Rp-body-gut-pep90-40-Sim-CLTL130.txt", 2)</f>
        <v>2</v>
      </c>
      <c r="EZ162" s="28">
        <f>HYPERLINK("http://exon.niaid.nih.gov/transcriptome/R_prolixus_454/S2/links/cluster/Rp-body-gut-pep95-40-Sim-CLU99.txt", 99)</f>
        <v>99</v>
      </c>
      <c r="FA162" s="29">
        <f>HYPERLINK("http://exon.niaid.nih.gov/transcriptome/R_prolixus_454/S2/links/cluster/Rp-body-gut-pep95-40-Sim-CLTL99.txt", 2)</f>
        <v>2</v>
      </c>
    </row>
    <row r="163" spans="1:157" x14ac:dyDescent="0.25">
      <c r="A163" s="2" t="str">
        <f>HYPERLINK("http://exon.niaid.nih.gov/transcriptome/R_prolixus_454/S2/links/pep/Rp-9044-pep.txt","RP-9044")</f>
        <v>RP-9044</v>
      </c>
      <c r="B163" s="2" t="s">
        <v>339</v>
      </c>
      <c r="C163" s="2">
        <v>138</v>
      </c>
      <c r="D163" s="2" t="str">
        <f>HYPERLINK("http://exon.niaid.nih.gov/transcriptome/R_prolixus_454/S2/links/cds/Rp-9044-cds.txt","Rp-9044")</f>
        <v>Rp-9044</v>
      </c>
      <c r="E163" s="2">
        <v>417</v>
      </c>
      <c r="F163" s="29" t="s">
        <v>755</v>
      </c>
      <c r="G163" s="29" t="s">
        <v>756</v>
      </c>
      <c r="H163" s="2" t="s">
        <v>339</v>
      </c>
      <c r="I163" s="22" t="str">
        <f>HYPERLINK("http://exon.niaid.nih.gov/transcriptome/R_prolixus_454/S2/links/RP-FRAG/RP-9044-RP-FRAG.txt","GL562944")</f>
        <v>GL562944</v>
      </c>
      <c r="J163" s="30">
        <v>100</v>
      </c>
      <c r="K163" s="24" t="str">
        <f>HYPERLINK("http://exon.niaid.nih.gov/transcriptome/R_prolixus_454/S2/links/RP-CDS1/Rp-9044-RP-CDS1.txt","RPRC012354-RA")</f>
        <v>RPRC012354-RA</v>
      </c>
      <c r="L163" s="2">
        <v>9.9999999999999998E-121</v>
      </c>
      <c r="M163" s="2">
        <v>100</v>
      </c>
      <c r="N163" s="2">
        <v>78</v>
      </c>
      <c r="O163" s="22" t="str">
        <f>HYPERLINK("http://exon.niaid.nih.gov/transcriptome/R_prolixus_454/S2/links/RP-454-ASB/Rp-9044-RP-454-ASB.txt","Asb-11030")</f>
        <v>Asb-11030</v>
      </c>
      <c r="P163" s="2">
        <v>0</v>
      </c>
      <c r="Q163" s="2">
        <v>827</v>
      </c>
      <c r="R163" s="2">
        <v>417</v>
      </c>
      <c r="S163" s="2">
        <v>970</v>
      </c>
      <c r="T163" s="2">
        <v>100</v>
      </c>
      <c r="U163" s="2">
        <v>43</v>
      </c>
      <c r="V163" s="2">
        <v>241</v>
      </c>
      <c r="W163" s="2">
        <v>1</v>
      </c>
      <c r="X163" s="2">
        <v>1</v>
      </c>
      <c r="Y163" s="2" t="s">
        <v>757</v>
      </c>
      <c r="Z163" s="29">
        <v>1</v>
      </c>
      <c r="AA163" s="29">
        <v>66</v>
      </c>
      <c r="AB163" s="29">
        <v>67</v>
      </c>
      <c r="AC163" s="29" t="s">
        <v>758</v>
      </c>
      <c r="AD163" s="29">
        <v>2.7</v>
      </c>
      <c r="AE163" s="29">
        <v>1.8</v>
      </c>
      <c r="AF163" s="29">
        <v>25</v>
      </c>
      <c r="AG163" s="29">
        <v>17</v>
      </c>
      <c r="AH163" s="29"/>
      <c r="AI163" s="29">
        <v>1.5</v>
      </c>
      <c r="AJ163" s="29">
        <v>0.7</v>
      </c>
      <c r="AK163" s="29">
        <v>25</v>
      </c>
      <c r="AL163" s="29">
        <v>42</v>
      </c>
      <c r="AM163" s="29"/>
      <c r="AN163" s="29">
        <v>1</v>
      </c>
      <c r="AO163" s="29">
        <v>0.9</v>
      </c>
      <c r="AP163" s="29">
        <v>6</v>
      </c>
      <c r="AQ163" s="29">
        <v>66</v>
      </c>
      <c r="AR163" s="29"/>
      <c r="AS163" s="29">
        <v>0.5</v>
      </c>
      <c r="AT163" s="29">
        <v>1.6</v>
      </c>
      <c r="AU163" s="29">
        <v>2</v>
      </c>
      <c r="AV163" s="29">
        <v>66</v>
      </c>
      <c r="AW163" s="29" t="s">
        <v>758</v>
      </c>
      <c r="AX163" s="29">
        <v>0.2</v>
      </c>
      <c r="AY163" s="29">
        <v>3.5</v>
      </c>
      <c r="AZ163" s="29">
        <v>17</v>
      </c>
      <c r="BA163" s="29">
        <v>66</v>
      </c>
      <c r="BB163" s="29" t="s">
        <v>758</v>
      </c>
      <c r="BC163" s="29">
        <v>2.1</v>
      </c>
      <c r="BD163" s="29">
        <v>0.4</v>
      </c>
      <c r="BE163" s="29">
        <v>17</v>
      </c>
      <c r="BF163" s="29">
        <v>66</v>
      </c>
      <c r="BG163" s="29"/>
      <c r="BH163" s="29">
        <v>1.5</v>
      </c>
      <c r="BI163" s="29">
        <v>0.6</v>
      </c>
      <c r="BJ163" s="29">
        <v>0.504</v>
      </c>
      <c r="BK163" s="29">
        <v>2.9000000000000001E-2</v>
      </c>
      <c r="BL163" s="29">
        <v>0.61799999999999999</v>
      </c>
      <c r="BM163" s="25" t="s">
        <v>759</v>
      </c>
      <c r="BN163" s="29">
        <v>5</v>
      </c>
      <c r="BO163" s="25" t="str">
        <f>HYPERLINK("http://exon.niaid.nih.gov/transcriptome/R_prolixus_454/S2/links/Sigp/RP-9044-SigP.txt","CYT")</f>
        <v>CYT</v>
      </c>
      <c r="BP163" s="29" t="s">
        <v>13</v>
      </c>
      <c r="BQ163" s="29">
        <v>15.986000000000001</v>
      </c>
      <c r="BR163" s="29">
        <v>11.64</v>
      </c>
      <c r="BS163" s="29"/>
      <c r="BT163" s="29"/>
      <c r="BU163" s="31" t="s">
        <v>777</v>
      </c>
      <c r="BV163" s="25">
        <v>0</v>
      </c>
      <c r="BW163" s="29" t="s">
        <v>13</v>
      </c>
      <c r="BX163" s="29" t="s">
        <v>13</v>
      </c>
      <c r="BY163" s="29" t="s">
        <v>13</v>
      </c>
      <c r="BZ163" s="29" t="s">
        <v>13</v>
      </c>
      <c r="CA163" s="29" t="s">
        <v>13</v>
      </c>
      <c r="CB163" s="25" t="str">
        <f>HYPERLINK("http://exon.niaid.nih.gov/transcriptome/R_prolixus_454/S2/links/netoglyc/RP-9044-netoglyc.txt","0")</f>
        <v>0</v>
      </c>
      <c r="CC163" s="29">
        <v>15.2</v>
      </c>
      <c r="CD163" s="29">
        <v>2.9</v>
      </c>
      <c r="CE163" s="29">
        <v>3.6</v>
      </c>
      <c r="CF163" s="27" t="s">
        <v>841</v>
      </c>
      <c r="CG163" s="2" t="s">
        <v>337</v>
      </c>
      <c r="CH163" s="2" t="str">
        <f>HYPERLINK("http://exon.niaid.nih.gov/transcriptome/R_prolixus_454/S2/links/CROP-MEMB/RP-9044-CROP-MEMB.txt","crop-memb-0_291 |crop-memb-0_292 |crop-memb-0_293 |crop-memb-0_294 |")</f>
        <v>crop-memb-0_291 |crop-memb-0_292 |crop-memb-0_293 |crop-memb-0_294 |</v>
      </c>
      <c r="CI163" s="2" t="s">
        <v>334</v>
      </c>
      <c r="CJ163" s="2">
        <v>4</v>
      </c>
      <c r="CK163" s="2">
        <v>35</v>
      </c>
      <c r="CL163" s="2" t="s">
        <v>13</v>
      </c>
      <c r="CM163" s="2" t="s">
        <v>13</v>
      </c>
      <c r="CN163" s="2" t="s">
        <v>13</v>
      </c>
      <c r="CO163" s="2" t="s">
        <v>13</v>
      </c>
      <c r="CP163" s="2" t="str">
        <f>HYPERLINK("http://exon.niaid.nih.gov/transcriptome/R_prolixus_454/S2/links/MG-MEMB/RP-9044-MG-MEMB.txt","Mg-memb-23_412 |Mg-memb-23_413 |Mg-memb-23_414 |Mg-memb-23_415 |Mg-memb-23_416 |Mg-memb-23_417 |")</f>
        <v>Mg-memb-23_412 |Mg-memb-23_413 |Mg-memb-23_414 |Mg-memb-23_415 |Mg-memb-23_416 |Mg-memb-23_417 |</v>
      </c>
      <c r="CQ163" s="2" t="s">
        <v>338</v>
      </c>
      <c r="CR163" s="2">
        <v>6</v>
      </c>
      <c r="CS163" s="2">
        <v>63</v>
      </c>
      <c r="CT163" s="2" t="s">
        <v>13</v>
      </c>
      <c r="CU163" s="2" t="s">
        <v>13</v>
      </c>
      <c r="CV163" s="2" t="s">
        <v>13</v>
      </c>
      <c r="CW163" s="2" t="s">
        <v>13</v>
      </c>
      <c r="CX163" s="2" t="s">
        <v>13</v>
      </c>
      <c r="CY163" s="2" t="s">
        <v>13</v>
      </c>
      <c r="CZ163" s="2" t="s">
        <v>13</v>
      </c>
      <c r="DA163" s="2" t="s">
        <v>13</v>
      </c>
      <c r="DB163" s="2" t="s">
        <v>13</v>
      </c>
      <c r="DC163" s="2" t="s">
        <v>13</v>
      </c>
      <c r="DD163" s="2" t="s">
        <v>13</v>
      </c>
      <c r="DE163" s="2" t="s">
        <v>13</v>
      </c>
      <c r="DF163" s="8" t="s">
        <v>339</v>
      </c>
      <c r="DG163" s="33" t="s">
        <v>19</v>
      </c>
      <c r="DH163" s="22" t="str">
        <f>HYPERLINK("http://exon.niaid.nih.gov/transcriptome/R_prolixus_454/S2/links/NR/Rp-9044-NR.txt","ribosomal protein L28")</f>
        <v>ribosomal protein L28</v>
      </c>
      <c r="DI163" s="2" t="str">
        <f>HYPERLINK("http://www.ncbi.nlm.nih.gov/sutils/blink.cgi?pid=111379895","5E-073")</f>
        <v>5E-073</v>
      </c>
      <c r="DJ163" s="2" t="str">
        <f>HYPERLINK("http://www.ncbi.nlm.nih.gov/protein/111379895","gi|111379895")</f>
        <v>gi|111379895</v>
      </c>
      <c r="DK163" s="2">
        <v>276</v>
      </c>
      <c r="DL163" s="2">
        <v>137</v>
      </c>
      <c r="DM163" s="2">
        <v>138</v>
      </c>
      <c r="DN163" s="2">
        <v>98</v>
      </c>
      <c r="DO163" s="2">
        <v>100</v>
      </c>
      <c r="DP163" s="2">
        <v>1</v>
      </c>
      <c r="DQ163" s="2">
        <v>1</v>
      </c>
      <c r="DR163" s="2">
        <v>1</v>
      </c>
      <c r="DS163" s="2" t="s">
        <v>842</v>
      </c>
      <c r="DT163" s="2" t="s">
        <v>843</v>
      </c>
      <c r="DU163" s="2" t="s">
        <v>844</v>
      </c>
      <c r="DV163" s="22" t="str">
        <f>HYPERLINK("http://exon.niaid.nih.gov/transcriptome/R_prolixus_454/S2/links/CDD/Rp-9044-CDD.txt","Ribosomal_L28e")</f>
        <v>Ribosomal_L28e</v>
      </c>
      <c r="DW163" s="2" t="str">
        <f>HYPERLINK("http://www.ncbi.nlm.nih.gov/Structure/cdd/cddsrv.cgi?uid=pfam01778&amp;version=v4.0","7E-022")</f>
        <v>7E-022</v>
      </c>
      <c r="DX163" s="2" t="s">
        <v>845</v>
      </c>
      <c r="DY163" s="22" t="str">
        <f>HYPERLINK("http://exon.niaid.nih.gov/transcriptome/R_prolixus_454/S2/links/KOG/Rp-9044-KOG.txt","60S ribosomal protein L28")</f>
        <v>60S ribosomal protein L28</v>
      </c>
      <c r="DZ163" s="2" t="str">
        <f>HYPERLINK("http://www.ncbi.nlm.nih.gov/COG/grace/shokog.cgi?KOG3412","1E-023")</f>
        <v>1E-023</v>
      </c>
      <c r="EA163" s="2" t="s">
        <v>765</v>
      </c>
      <c r="EB163" s="22" t="str">
        <f>HYPERLINK("http://exon.niaid.nih.gov/transcriptome/R_prolixus_454/S2/links/PFAM/Rp-9044-PFAM.txt","Ribosomal_L28e")</f>
        <v>Ribosomal_L28e</v>
      </c>
      <c r="EC163" s="2" t="str">
        <f>HYPERLINK("http://pfam.sanger.ac.uk/family?acc=PF01778","2E-022")</f>
        <v>2E-022</v>
      </c>
      <c r="ED163" s="22" t="str">
        <f>HYPERLINK("http://exon.niaid.nih.gov/transcriptome/R_prolixus_454/S2/links/SMART/Rp-9044-SMART.txt","Adenylsucc_synt")</f>
        <v>Adenylsucc_synt</v>
      </c>
      <c r="EE163" s="2" t="str">
        <f>HYPERLINK("http://smart.embl-heidelberg.de/smart/do_annotation.pl?DOMAIN=Adenylsucc_synt&amp;BLAST=DUMMY","0.11")</f>
        <v>0.11</v>
      </c>
      <c r="EF163" s="22" t="s">
        <v>13</v>
      </c>
      <c r="EG163" s="2" t="s">
        <v>13</v>
      </c>
      <c r="EH163" s="28">
        <v>1713</v>
      </c>
      <c r="EI163" s="29">
        <v>1</v>
      </c>
      <c r="EJ163" s="28">
        <v>1804</v>
      </c>
      <c r="EK163" s="29">
        <v>1</v>
      </c>
      <c r="EL163" s="28">
        <v>1894</v>
      </c>
      <c r="EM163" s="29">
        <v>1</v>
      </c>
      <c r="EN163" s="28">
        <v>1992</v>
      </c>
      <c r="EO163" s="29">
        <v>1</v>
      </c>
      <c r="EP163" s="28">
        <v>2135</v>
      </c>
      <c r="EQ163" s="29">
        <v>1</v>
      </c>
      <c r="ER163" s="28">
        <v>2223</v>
      </c>
      <c r="ES163" s="29">
        <v>1</v>
      </c>
      <c r="ET163" s="28">
        <v>2297</v>
      </c>
      <c r="EU163" s="29">
        <v>1</v>
      </c>
      <c r="EV163" s="28">
        <v>2351</v>
      </c>
      <c r="EW163" s="29">
        <v>1</v>
      </c>
      <c r="EX163" s="28">
        <v>2428</v>
      </c>
      <c r="EY163" s="29">
        <v>1</v>
      </c>
      <c r="EZ163" s="28">
        <v>2489</v>
      </c>
      <c r="FA163" s="29">
        <v>1</v>
      </c>
    </row>
    <row r="164" spans="1:157" x14ac:dyDescent="0.25">
      <c r="A164" s="2" t="str">
        <f>HYPERLINK("http://exon.niaid.nih.gov/transcriptome/R_prolixus_454/S2/links/pep/Rp-3236-pep.txt","RP-3236")</f>
        <v>RP-3236</v>
      </c>
      <c r="B164" s="2" t="s">
        <v>336</v>
      </c>
      <c r="C164" s="2">
        <v>149</v>
      </c>
      <c r="D164" s="2" t="str">
        <f>HYPERLINK("http://exon.niaid.nih.gov/transcriptome/R_prolixus_454/S2/links/cds/Rp-3236-cds.txt","Rp-3236")</f>
        <v>Rp-3236</v>
      </c>
      <c r="E164" s="2">
        <v>450</v>
      </c>
      <c r="F164" s="29" t="s">
        <v>755</v>
      </c>
      <c r="G164" s="29" t="s">
        <v>756</v>
      </c>
      <c r="H164" s="2" t="s">
        <v>336</v>
      </c>
      <c r="I164" s="22" t="str">
        <f>HYPERLINK("http://exon.niaid.nih.gov/transcriptome/R_prolixus_454/S2/links/RP-FRAG/RP-3236-RP-FRAG.txt","GL563039")</f>
        <v>GL563039</v>
      </c>
      <c r="J164" s="30">
        <v>100</v>
      </c>
      <c r="K164" s="24" t="str">
        <f>HYPERLINK("http://exon.niaid.nih.gov/transcriptome/R_prolixus_454/S2/links/RP-CDS1/Rp-3236-RP-CDS1.txt","RPRC010192-RA")</f>
        <v>RPRC010192-RA</v>
      </c>
      <c r="L164" s="2">
        <v>0</v>
      </c>
      <c r="M164" s="2">
        <v>100</v>
      </c>
      <c r="N164" s="2">
        <v>79</v>
      </c>
      <c r="O164" s="22" t="str">
        <f>HYPERLINK("http://exon.niaid.nih.gov/transcriptome/R_prolixus_454/S2/links/RP-454-ASB/Rp-3236-RP-454-ASB.txt","Asb-7520")</f>
        <v>Asb-7520</v>
      </c>
      <c r="P164" s="2">
        <v>0</v>
      </c>
      <c r="Q164" s="2">
        <v>892</v>
      </c>
      <c r="R164" s="2">
        <v>450</v>
      </c>
      <c r="S164" s="2">
        <v>785</v>
      </c>
      <c r="T164" s="2">
        <v>100</v>
      </c>
      <c r="U164" s="2">
        <v>57</v>
      </c>
      <c r="V164" s="2">
        <v>271</v>
      </c>
      <c r="W164" s="2">
        <v>1</v>
      </c>
      <c r="X164" s="2">
        <v>1</v>
      </c>
      <c r="Y164" s="2" t="s">
        <v>757</v>
      </c>
      <c r="Z164" s="29">
        <v>1</v>
      </c>
      <c r="AA164" s="29">
        <v>112</v>
      </c>
      <c r="AB164" s="29">
        <v>108</v>
      </c>
      <c r="AC164" s="29" t="s">
        <v>758</v>
      </c>
      <c r="AD164" s="29">
        <v>2.9</v>
      </c>
      <c r="AE164" s="29">
        <v>1.7</v>
      </c>
      <c r="AF164" s="29">
        <v>38</v>
      </c>
      <c r="AG164" s="29">
        <v>39</v>
      </c>
      <c r="AH164" s="29"/>
      <c r="AI164" s="29">
        <v>1</v>
      </c>
      <c r="AJ164" s="29">
        <v>1</v>
      </c>
      <c r="AK164" s="29">
        <v>31</v>
      </c>
      <c r="AL164" s="29">
        <v>77</v>
      </c>
      <c r="AM164" s="29"/>
      <c r="AN164" s="29">
        <v>0.7</v>
      </c>
      <c r="AO164" s="29">
        <v>1.4</v>
      </c>
      <c r="AP164" s="29">
        <v>5</v>
      </c>
      <c r="AQ164" s="29">
        <v>112</v>
      </c>
      <c r="AR164" s="29" t="s">
        <v>758</v>
      </c>
      <c r="AS164" s="29">
        <v>0.3</v>
      </c>
      <c r="AT164" s="29">
        <v>3.1</v>
      </c>
      <c r="AU164" s="29">
        <v>2</v>
      </c>
      <c r="AV164" s="29">
        <v>112</v>
      </c>
      <c r="AW164" s="29" t="s">
        <v>758</v>
      </c>
      <c r="AX164" s="29">
        <v>0.1</v>
      </c>
      <c r="AY164" s="29">
        <v>5.9</v>
      </c>
      <c r="AZ164" s="29">
        <v>25</v>
      </c>
      <c r="BA164" s="29">
        <v>112</v>
      </c>
      <c r="BB164" s="29" t="s">
        <v>758</v>
      </c>
      <c r="BC164" s="29">
        <v>1.8</v>
      </c>
      <c r="BD164" s="29">
        <v>0.5</v>
      </c>
      <c r="BE164" s="29">
        <v>7</v>
      </c>
      <c r="BF164" s="29">
        <v>112</v>
      </c>
      <c r="BG164" s="29" t="s">
        <v>758</v>
      </c>
      <c r="BH164" s="29">
        <v>0.4</v>
      </c>
      <c r="BI164" s="29">
        <v>2.2999999999999998</v>
      </c>
      <c r="BJ164" s="29">
        <v>0.753</v>
      </c>
      <c r="BK164" s="29">
        <v>1.4E-2</v>
      </c>
      <c r="BL164" s="29">
        <v>0.39600000000000002</v>
      </c>
      <c r="BM164" s="25" t="s">
        <v>755</v>
      </c>
      <c r="BN164" s="29">
        <v>4</v>
      </c>
      <c r="BO164" s="25" t="str">
        <f>HYPERLINK("http://exon.niaid.nih.gov/transcriptome/R_prolixus_454/S2/links/Sigp/RP-3236-SigP.txt","CYT")</f>
        <v>CYT</v>
      </c>
      <c r="BP164" s="29" t="s">
        <v>13</v>
      </c>
      <c r="BQ164" s="29">
        <v>17.384</v>
      </c>
      <c r="BR164" s="29">
        <v>10.96</v>
      </c>
      <c r="BS164" s="29"/>
      <c r="BT164" s="29"/>
      <c r="BU164" s="31" t="s">
        <v>777</v>
      </c>
      <c r="BV164" s="25">
        <v>0</v>
      </c>
      <c r="BW164" s="29" t="s">
        <v>13</v>
      </c>
      <c r="BX164" s="29" t="s">
        <v>13</v>
      </c>
      <c r="BY164" s="29" t="s">
        <v>13</v>
      </c>
      <c r="BZ164" s="29" t="s">
        <v>13</v>
      </c>
      <c r="CA164" s="29" t="s">
        <v>13</v>
      </c>
      <c r="CB164" s="25" t="str">
        <f>HYPERLINK("http://exon.niaid.nih.gov/transcriptome/R_prolixus_454/S2/links/netoglyc/RP-3236-netoglyc.txt","5")</f>
        <v>5</v>
      </c>
      <c r="CC164" s="29">
        <v>12.1</v>
      </c>
      <c r="CD164" s="29">
        <v>5.4</v>
      </c>
      <c r="CE164" s="29">
        <v>2.7</v>
      </c>
      <c r="CF164" s="27" t="s">
        <v>13</v>
      </c>
      <c r="CG164" s="2" t="s">
        <v>333</v>
      </c>
      <c r="CH164" s="2" t="str">
        <f>HYPERLINK("http://exon.niaid.nih.gov/transcriptome/R_prolixus_454/S2/links/CROP-MEMB/RP-3236-CROP-MEMB.txt","crop-memb-0_287 |crop-memb-0_288 |crop-memb-0_289 |crop-memb-0_290 |")</f>
        <v>crop-memb-0_287 |crop-memb-0_288 |crop-memb-0_289 |crop-memb-0_290 |</v>
      </c>
      <c r="CI164" s="2" t="s">
        <v>334</v>
      </c>
      <c r="CJ164" s="2">
        <v>4</v>
      </c>
      <c r="CK164" s="2">
        <v>32</v>
      </c>
      <c r="CL164" s="2" t="s">
        <v>13</v>
      </c>
      <c r="CM164" s="2" t="s">
        <v>13</v>
      </c>
      <c r="CN164" s="2" t="s">
        <v>13</v>
      </c>
      <c r="CO164" s="2" t="s">
        <v>13</v>
      </c>
      <c r="CP164" s="2" t="str">
        <f>HYPERLINK("http://exon.niaid.nih.gov/transcriptome/R_prolixus_454/S2/links/MG-MEMB/RP-3236-MG-MEMB.txt","Mg-memb-23_424 |Mg-memb-23_425 |Mg-memb-23_426 |Mg-memb-23_427 |Mg-memb-23_428 |Mg-memb-23_429 |Mg-memb-23_430 |")</f>
        <v>Mg-memb-23_424 |Mg-memb-23_425 |Mg-memb-23_426 |Mg-memb-23_427 |Mg-memb-23_428 |Mg-memb-23_429 |Mg-memb-23_430 |</v>
      </c>
      <c r="CQ164" s="2" t="s">
        <v>335</v>
      </c>
      <c r="CR164" s="2">
        <v>7</v>
      </c>
      <c r="CS164" s="2">
        <v>54</v>
      </c>
      <c r="CT164" s="2" t="s">
        <v>13</v>
      </c>
      <c r="CU164" s="2" t="s">
        <v>13</v>
      </c>
      <c r="CV164" s="2" t="s">
        <v>13</v>
      </c>
      <c r="CW164" s="2" t="s">
        <v>13</v>
      </c>
      <c r="CX164" s="2" t="s">
        <v>13</v>
      </c>
      <c r="CY164" s="2" t="s">
        <v>13</v>
      </c>
      <c r="CZ164" s="2" t="s">
        <v>13</v>
      </c>
      <c r="DA164" s="2" t="s">
        <v>13</v>
      </c>
      <c r="DB164" s="2" t="s">
        <v>13</v>
      </c>
      <c r="DC164" s="2" t="s">
        <v>13</v>
      </c>
      <c r="DD164" s="2" t="s">
        <v>13</v>
      </c>
      <c r="DE164" s="2" t="s">
        <v>13</v>
      </c>
      <c r="DF164" s="8" t="s">
        <v>336</v>
      </c>
      <c r="DG164" s="33" t="s">
        <v>19</v>
      </c>
      <c r="DH164" s="22" t="str">
        <f>HYPERLINK("http://exon.niaid.nih.gov/transcriptome/R_prolixus_454/S2/links/NR/Rp-3236-NR.txt","60S ribosomal protein L26")</f>
        <v>60S ribosomal protein L26</v>
      </c>
      <c r="DI164" s="2" t="str">
        <f>HYPERLINK("http://www.ncbi.nlm.nih.gov/sutils/blink.cgi?pid=149689146","1E-077")</f>
        <v>1E-077</v>
      </c>
      <c r="DJ164" s="2" t="str">
        <f>HYPERLINK("http://www.ncbi.nlm.nih.gov/protein/149689146","gi|149689146")</f>
        <v>gi|149689146</v>
      </c>
      <c r="DK164" s="2">
        <v>291</v>
      </c>
      <c r="DL164" s="2">
        <v>148</v>
      </c>
      <c r="DM164" s="2">
        <v>149</v>
      </c>
      <c r="DN164" s="2">
        <v>99</v>
      </c>
      <c r="DO164" s="2">
        <v>100</v>
      </c>
      <c r="DP164" s="2">
        <v>1</v>
      </c>
      <c r="DQ164" s="2">
        <v>1</v>
      </c>
      <c r="DR164" s="2">
        <v>1</v>
      </c>
      <c r="DS164" s="2" t="s">
        <v>768</v>
      </c>
      <c r="DT164" s="2" t="s">
        <v>846</v>
      </c>
      <c r="DU164" s="2" t="s">
        <v>775</v>
      </c>
      <c r="DV164" s="22" t="str">
        <f>HYPERLINK("http://exon.niaid.nih.gov/transcriptome/R_prolixus_454/S2/links/CDD/Rp-3236-CDD.txt","rplX_A_E")</f>
        <v>rplX_A_E</v>
      </c>
      <c r="DW164" s="2" t="str">
        <f>HYPERLINK("http://www.ncbi.nlm.nih.gov/Structure/cdd/cddsrv.cgi?uid=TIGR01080&amp;version=v4.0","2E-032")</f>
        <v>2E-032</v>
      </c>
      <c r="DX164" s="2" t="s">
        <v>847</v>
      </c>
      <c r="DY164" s="22" t="str">
        <f>HYPERLINK("http://exon.niaid.nih.gov/transcriptome/R_prolixus_454/S2/links/KOG/Rp-3236-KOG.txt","60S ribosomal protein L26")</f>
        <v>60S ribosomal protein L26</v>
      </c>
      <c r="DZ164" s="2" t="str">
        <f>HYPERLINK("http://www.ncbi.nlm.nih.gov/COG/grace/shokog.cgi?KOG3401","2E-044")</f>
        <v>2E-044</v>
      </c>
      <c r="EA164" s="2" t="s">
        <v>765</v>
      </c>
      <c r="EB164" s="22" t="str">
        <f>HYPERLINK("http://exon.niaid.nih.gov/transcriptome/R_prolixus_454/S2/links/PFAM/Rp-3236-PFAM.txt","KOW")</f>
        <v>KOW</v>
      </c>
      <c r="EC164" s="2" t="str">
        <f>HYPERLINK("http://pfam.sanger.ac.uk/family?acc=PF00467","0.004")</f>
        <v>0.004</v>
      </c>
      <c r="ED164" s="22" t="str">
        <f>HYPERLINK("http://exon.niaid.nih.gov/transcriptome/R_prolixus_454/S2/links/SMART/Rp-3236-SMART.txt","KOW")</f>
        <v>KOW</v>
      </c>
      <c r="EE164" s="2" t="str">
        <f>HYPERLINK("http://smart.embl-heidelberg.de/smart/do_annotation.pl?DOMAIN=KOW&amp;BLAST=DUMMY","0.005")</f>
        <v>0.005</v>
      </c>
      <c r="EF164" s="22" t="s">
        <v>13</v>
      </c>
      <c r="EG164" s="2" t="s">
        <v>13</v>
      </c>
      <c r="EH164" s="28">
        <f>HYPERLINK("http://exon.niaid.nih.gov/transcriptome/R_prolixus_454/S2/links/cluster/Rp-body-gut-pep25-40-Sim-CLU267.txt", 267)</f>
        <v>267</v>
      </c>
      <c r="EI164" s="29">
        <f>HYPERLINK("http://exon.niaid.nih.gov/transcriptome/R_prolixus_454/S2/links/cluster/Rp-body-gut-pep25-40-Sim-CLTL267.txt", 2)</f>
        <v>2</v>
      </c>
      <c r="EJ164" s="28">
        <f>HYPERLINK("http://exon.niaid.nih.gov/transcriptome/R_prolixus_454/S2/links/cluster/Rp-body-gut-pep30-40-Sim-CLU261.txt", 261)</f>
        <v>261</v>
      </c>
      <c r="EK164" s="29">
        <f>HYPERLINK("http://exon.niaid.nih.gov/transcriptome/R_prolixus_454/S2/links/cluster/Rp-body-gut-pep30-40-Sim-CLTL261.txt", 2)</f>
        <v>2</v>
      </c>
      <c r="EL164" s="28">
        <f>HYPERLINK("http://exon.niaid.nih.gov/transcriptome/R_prolixus_454/S2/links/cluster/Rp-body-gut-pep35-40-Sim-CLU259.txt", 259)</f>
        <v>259</v>
      </c>
      <c r="EM164" s="29">
        <f>HYPERLINK("http://exon.niaid.nih.gov/transcriptome/R_prolixus_454/S2/links/cluster/Rp-body-gut-pep35-40-Sim-CLTL259.txt", 2)</f>
        <v>2</v>
      </c>
      <c r="EN164" s="28">
        <f>HYPERLINK("http://exon.niaid.nih.gov/transcriptome/R_prolixus_454/S2/links/cluster/Rp-body-gut-pep40-40-Sim-CLU245.txt", 245)</f>
        <v>245</v>
      </c>
      <c r="EO164" s="29">
        <f>HYPERLINK("http://exon.niaid.nih.gov/transcriptome/R_prolixus_454/S2/links/cluster/Rp-body-gut-pep40-40-Sim-CLTL245.txt", 2)</f>
        <v>2</v>
      </c>
      <c r="EP164" s="28">
        <f>HYPERLINK("http://exon.niaid.nih.gov/transcriptome/R_prolixus_454/S2/links/cluster/Rp-body-gut-pep50-40-Sim-CLU235.txt", 235)</f>
        <v>235</v>
      </c>
      <c r="EQ164" s="29">
        <f>HYPERLINK("http://exon.niaid.nih.gov/transcriptome/R_prolixus_454/S2/links/cluster/Rp-body-gut-pep50-40-Sim-CLTL235.txt", 2)</f>
        <v>2</v>
      </c>
      <c r="ER164" s="28">
        <f>HYPERLINK("http://exon.niaid.nih.gov/transcriptome/R_prolixus_454/S2/links/cluster/Rp-body-gut-pep60-40-Sim-CLU212.txt", 212)</f>
        <v>212</v>
      </c>
      <c r="ES164" s="29">
        <f>HYPERLINK("http://exon.niaid.nih.gov/transcriptome/R_prolixus_454/S2/links/cluster/Rp-body-gut-pep60-40-Sim-CLTL212.txt", 2)</f>
        <v>2</v>
      </c>
      <c r="ET164" s="28">
        <f>HYPERLINK("http://exon.niaid.nih.gov/transcriptome/R_prolixus_454/S2/links/cluster/Rp-body-gut-pep70-40-Sim-CLU189.txt", 189)</f>
        <v>189</v>
      </c>
      <c r="EU164" s="29">
        <f>HYPERLINK("http://exon.niaid.nih.gov/transcriptome/R_prolixus_454/S2/links/cluster/Rp-body-gut-pep70-40-Sim-CLTL189.txt", 2)</f>
        <v>2</v>
      </c>
      <c r="EV164" s="28">
        <f>HYPERLINK("http://exon.niaid.nih.gov/transcriptome/R_prolixus_454/S2/links/cluster/Rp-body-gut-pep80-40-Sim-CLU167.txt", 167)</f>
        <v>167</v>
      </c>
      <c r="EW164" s="29">
        <f>HYPERLINK("http://exon.niaid.nih.gov/transcriptome/R_prolixus_454/S2/links/cluster/Rp-body-gut-pep80-40-Sim-CLTL167.txt", 2)</f>
        <v>2</v>
      </c>
      <c r="EX164" s="28">
        <v>1532</v>
      </c>
      <c r="EY164" s="29">
        <v>1</v>
      </c>
      <c r="EZ164" s="28">
        <v>1540</v>
      </c>
      <c r="FA164" s="29">
        <v>1</v>
      </c>
    </row>
    <row r="165" spans="1:157" x14ac:dyDescent="0.25">
      <c r="A165" s="2" t="str">
        <f>HYPERLINK("http://exon.niaid.nih.gov/transcriptome/R_prolixus_454/S2/links/pep/Rp-1883-pep.txt","RP-1883")</f>
        <v>RP-1883</v>
      </c>
      <c r="B165" s="2" t="s">
        <v>236</v>
      </c>
      <c r="C165" s="2">
        <v>285</v>
      </c>
      <c r="D165" s="2" t="str">
        <f>HYPERLINK("http://exon.niaid.nih.gov/transcriptome/R_prolixus_454/S2/links/cds/Rp-1883-cds.txt","Rp-1883")</f>
        <v>Rp-1883</v>
      </c>
      <c r="E165" s="2">
        <v>858</v>
      </c>
      <c r="F165" s="29" t="s">
        <v>755</v>
      </c>
      <c r="G165" s="29" t="s">
        <v>756</v>
      </c>
      <c r="H165" s="2" t="s">
        <v>236</v>
      </c>
      <c r="I165" s="22" t="str">
        <f>HYPERLINK("http://exon.niaid.nih.gov/transcriptome/R_prolixus_454/S2/links/RP-FRAG/RP-1883-RP-FRAG.txt","GL563092")</f>
        <v>GL563092</v>
      </c>
      <c r="J165" s="30">
        <v>100</v>
      </c>
      <c r="K165" s="24" t="str">
        <f>HYPERLINK("http://exon.niaid.nih.gov/transcriptome/R_prolixus_454/S2/links/RP-CDS1/Rp-1883-RP-CDS1.txt","RPRC006608-RA")</f>
        <v>RPRC006608-RA</v>
      </c>
      <c r="L165" s="2">
        <v>0</v>
      </c>
      <c r="M165" s="2">
        <v>100</v>
      </c>
      <c r="N165" s="2">
        <v>100</v>
      </c>
      <c r="O165" s="22" t="str">
        <f>HYPERLINK("http://exon.niaid.nih.gov/transcriptome/R_prolixus_454/S2/links/RP-454-ASB/Rp-1883-RP-454-ASB.txt","Asb-1583")</f>
        <v>Asb-1583</v>
      </c>
      <c r="P165" s="2">
        <v>0</v>
      </c>
      <c r="Q165" s="2">
        <v>1701</v>
      </c>
      <c r="R165" s="2">
        <v>858</v>
      </c>
      <c r="S165" s="2">
        <v>1068</v>
      </c>
      <c r="T165" s="2">
        <v>100</v>
      </c>
      <c r="U165" s="2">
        <v>80</v>
      </c>
      <c r="V165" s="2">
        <v>86</v>
      </c>
      <c r="W165" s="2">
        <v>1</v>
      </c>
      <c r="X165" s="2">
        <v>1</v>
      </c>
      <c r="Y165" s="2" t="s">
        <v>757</v>
      </c>
      <c r="Z165" s="29">
        <v>1</v>
      </c>
      <c r="AA165" s="29">
        <v>158</v>
      </c>
      <c r="AB165" s="29">
        <v>195</v>
      </c>
      <c r="AC165" s="29" t="s">
        <v>758</v>
      </c>
      <c r="AD165" s="29">
        <v>2.2999999999999998</v>
      </c>
      <c r="AE165" s="29">
        <v>2.2000000000000002</v>
      </c>
      <c r="AF165" s="29">
        <v>65</v>
      </c>
      <c r="AG165" s="29">
        <v>73</v>
      </c>
      <c r="AH165" s="29"/>
      <c r="AI165" s="29">
        <v>0.9</v>
      </c>
      <c r="AJ165" s="29">
        <v>1.1000000000000001</v>
      </c>
      <c r="AK165" s="29">
        <v>57</v>
      </c>
      <c r="AL165" s="29">
        <v>138</v>
      </c>
      <c r="AM165" s="29" t="s">
        <v>758</v>
      </c>
      <c r="AN165" s="29">
        <v>0.7</v>
      </c>
      <c r="AO165" s="29">
        <v>1.4</v>
      </c>
      <c r="AP165" s="29">
        <v>5</v>
      </c>
      <c r="AQ165" s="29">
        <v>158</v>
      </c>
      <c r="AR165" s="29" t="s">
        <v>758</v>
      </c>
      <c r="AS165" s="29">
        <v>0.2</v>
      </c>
      <c r="AT165" s="29">
        <v>4.4000000000000004</v>
      </c>
      <c r="AU165" s="29">
        <v>12</v>
      </c>
      <c r="AV165" s="29">
        <v>158</v>
      </c>
      <c r="AW165" s="29" t="s">
        <v>758</v>
      </c>
      <c r="AX165" s="29">
        <v>0.5</v>
      </c>
      <c r="AY165" s="29">
        <v>1.9</v>
      </c>
      <c r="AZ165" s="29">
        <v>33</v>
      </c>
      <c r="BA165" s="29">
        <v>158</v>
      </c>
      <c r="BB165" s="29" t="s">
        <v>758</v>
      </c>
      <c r="BC165" s="29">
        <v>1.7</v>
      </c>
      <c r="BD165" s="29">
        <v>0.6</v>
      </c>
      <c r="BE165" s="29">
        <v>36</v>
      </c>
      <c r="BF165" s="29">
        <v>158</v>
      </c>
      <c r="BG165" s="29"/>
      <c r="BH165" s="29">
        <v>1.4</v>
      </c>
      <c r="BI165" s="29">
        <v>0.7</v>
      </c>
      <c r="BJ165" s="29">
        <v>0.13900000000000001</v>
      </c>
      <c r="BK165" s="29">
        <v>9.2999999999999999E-2</v>
      </c>
      <c r="BL165" s="29">
        <v>0.79500000000000004</v>
      </c>
      <c r="BM165" s="25" t="s">
        <v>759</v>
      </c>
      <c r="BN165" s="29">
        <v>2</v>
      </c>
      <c r="BO165" s="25" t="str">
        <f>HYPERLINK("http://exon.niaid.nih.gov/transcriptome/R_prolixus_454/S2/links/Sigp/RP-1883-SigP.txt","CYT")</f>
        <v>CYT</v>
      </c>
      <c r="BP165" s="29" t="s">
        <v>13</v>
      </c>
      <c r="BQ165" s="29">
        <v>32.441000000000003</v>
      </c>
      <c r="BR165" s="29">
        <v>10.81</v>
      </c>
      <c r="BS165" s="29"/>
      <c r="BT165" s="29"/>
      <c r="BU165" s="31" t="s">
        <v>854</v>
      </c>
      <c r="BV165" s="25">
        <v>0</v>
      </c>
      <c r="BW165" s="29" t="s">
        <v>13</v>
      </c>
      <c r="BX165" s="29" t="s">
        <v>13</v>
      </c>
      <c r="BY165" s="29" t="s">
        <v>13</v>
      </c>
      <c r="BZ165" s="29" t="s">
        <v>13</v>
      </c>
      <c r="CA165" s="29" t="s">
        <v>13</v>
      </c>
      <c r="CB165" s="25" t="str">
        <f>HYPERLINK("http://exon.niaid.nih.gov/transcriptome/R_prolixus_454/S2/links/netoglyc/RP-1883-netoglyc.txt","3")</f>
        <v>3</v>
      </c>
      <c r="CC165" s="29">
        <v>10.199999999999999</v>
      </c>
      <c r="CD165" s="29">
        <v>6</v>
      </c>
      <c r="CE165" s="29">
        <v>5.6</v>
      </c>
      <c r="CF165" s="27" t="s">
        <v>855</v>
      </c>
      <c r="CG165" s="2" t="s">
        <v>233</v>
      </c>
      <c r="CH165" s="2" t="str">
        <f>HYPERLINK("http://exon.niaid.nih.gov/transcriptome/R_prolixus_454/S2/links/CROP-MEMB/RP-1883-CROP-MEMB.txt","crop-memb-0_153 |crop-memb-0_154 |crop-memb-0_155 |crop-memb-0_156 |crop-memb-0_157 |")</f>
        <v>crop-memb-0_153 |crop-memb-0_154 |crop-memb-0_155 |crop-memb-0_156 |crop-memb-0_157 |</v>
      </c>
      <c r="CI165" s="2" t="s">
        <v>234</v>
      </c>
      <c r="CJ165" s="2">
        <v>5</v>
      </c>
      <c r="CK165" s="2">
        <v>42</v>
      </c>
      <c r="CL165" s="2" t="s">
        <v>13</v>
      </c>
      <c r="CM165" s="2" t="s">
        <v>13</v>
      </c>
      <c r="CN165" s="2" t="s">
        <v>13</v>
      </c>
      <c r="CO165" s="2" t="s">
        <v>13</v>
      </c>
      <c r="CP165" s="2" t="str">
        <f>HYPERLINK("http://exon.niaid.nih.gov/transcriptome/R_prolixus_454/S2/links/MG-MEMB/RP-1883-MG-MEMB.txt","Mg-memb-19_272 |Mg-memb-19_273 |Mg-memb-19_274 |Mg-memb-19_275 |Mg-memb-19_276 |")</f>
        <v>Mg-memb-19_272 |Mg-memb-19_273 |Mg-memb-19_274 |Mg-memb-19_275 |Mg-memb-19_276 |</v>
      </c>
      <c r="CQ165" s="2" t="s">
        <v>235</v>
      </c>
      <c r="CR165" s="2">
        <v>5</v>
      </c>
      <c r="CS165" s="2">
        <v>47</v>
      </c>
      <c r="CT165" s="2" t="s">
        <v>13</v>
      </c>
      <c r="CU165" s="2" t="s">
        <v>13</v>
      </c>
      <c r="CV165" s="2" t="s">
        <v>13</v>
      </c>
      <c r="CW165" s="2" t="s">
        <v>13</v>
      </c>
      <c r="CX165" s="2" t="s">
        <v>13</v>
      </c>
      <c r="CY165" s="2" t="s">
        <v>13</v>
      </c>
      <c r="CZ165" s="2" t="s">
        <v>13</v>
      </c>
      <c r="DA165" s="2" t="s">
        <v>13</v>
      </c>
      <c r="DB165" s="2" t="s">
        <v>13</v>
      </c>
      <c r="DC165" s="2" t="s">
        <v>13</v>
      </c>
      <c r="DD165" s="2" t="s">
        <v>13</v>
      </c>
      <c r="DE165" s="2" t="s">
        <v>13</v>
      </c>
      <c r="DF165" s="8" t="s">
        <v>236</v>
      </c>
      <c r="DG165" s="33" t="s">
        <v>19</v>
      </c>
      <c r="DH165" s="22" t="str">
        <f>HYPERLINK("http://exon.niaid.nih.gov/transcriptome/R_prolixus_454/S2/links/NR/Rp-1883-NR.txt","ribosomal protein L6")</f>
        <v>ribosomal protein L6</v>
      </c>
      <c r="DI165" s="2" t="str">
        <f>HYPERLINK("http://www.ncbi.nlm.nih.gov/sutils/blink.cgi?pid=253683402","6E-092")</f>
        <v>6E-092</v>
      </c>
      <c r="DJ165" s="2" t="str">
        <f>HYPERLINK("http://www.ncbi.nlm.nih.gov/protein/253683402","gi|253683402")</f>
        <v>gi|253683402</v>
      </c>
      <c r="DK165" s="2">
        <v>341</v>
      </c>
      <c r="DL165" s="2">
        <v>271</v>
      </c>
      <c r="DM165" s="2">
        <v>273</v>
      </c>
      <c r="DN165" s="2">
        <v>63</v>
      </c>
      <c r="DO165" s="2">
        <v>100</v>
      </c>
      <c r="DP165" s="2">
        <v>2</v>
      </c>
      <c r="DQ165" s="2">
        <v>13</v>
      </c>
      <c r="DR165" s="2">
        <v>1</v>
      </c>
      <c r="DS165" s="2" t="s">
        <v>804</v>
      </c>
      <c r="DT165" s="2" t="s">
        <v>856</v>
      </c>
      <c r="DU165" s="2" t="s">
        <v>857</v>
      </c>
      <c r="DV165" s="22" t="str">
        <f>HYPERLINK("http://exon.niaid.nih.gov/transcriptome/R_prolixus_454/S2/links/CDD/Rp-1883-CDD.txt","Ribosomal_L6e")</f>
        <v>Ribosomal_L6e</v>
      </c>
      <c r="DW165" s="2" t="str">
        <f>HYPERLINK("http://www.ncbi.nlm.nih.gov/Structure/cdd/cddsrv.cgi?uid=pfam01159&amp;version=v4.0","5E-028")</f>
        <v>5E-028</v>
      </c>
      <c r="DX165" s="2" t="s">
        <v>858</v>
      </c>
      <c r="DY165" s="22" t="str">
        <f>HYPERLINK("http://exon.niaid.nih.gov/transcriptome/R_prolixus_454/S2/links/KOG/Rp-1883-KOG.txt","60s ribosomal protein L6")</f>
        <v>60s ribosomal protein L6</v>
      </c>
      <c r="DZ165" s="2" t="str">
        <f>HYPERLINK("http://www.ncbi.nlm.nih.gov/COG/grace/shokog.cgi?KOG1694","3E-018")</f>
        <v>3E-018</v>
      </c>
      <c r="EA165" s="2" t="s">
        <v>765</v>
      </c>
      <c r="EB165" s="22" t="str">
        <f>HYPERLINK("http://exon.niaid.nih.gov/transcriptome/R_prolixus_454/S2/links/PFAM/Rp-1883-PFAM.txt","Ribosomal_L6e")</f>
        <v>Ribosomal_L6e</v>
      </c>
      <c r="EC165" s="2" t="str">
        <f>HYPERLINK("http://pfam.sanger.ac.uk/family?acc=PF01159","1E-028")</f>
        <v>1E-028</v>
      </c>
      <c r="ED165" s="22" t="str">
        <f>HYPERLINK("http://exon.niaid.nih.gov/transcriptome/R_prolixus_454/S2/links/SMART/Rp-1883-SMART.txt","RPOLA_N")</f>
        <v>RPOLA_N</v>
      </c>
      <c r="EE165" s="2" t="str">
        <f>HYPERLINK("http://smart.embl-heidelberg.de/smart/do_annotation.pl?DOMAIN=RPOLA_N&amp;BLAST=DUMMY","0.36")</f>
        <v>0.36</v>
      </c>
      <c r="EF165" s="22" t="s">
        <v>13</v>
      </c>
      <c r="EG165" s="2" t="s">
        <v>13</v>
      </c>
      <c r="EH165" s="28">
        <v>899</v>
      </c>
      <c r="EI165" s="29">
        <v>1</v>
      </c>
      <c r="EJ165" s="28">
        <v>928</v>
      </c>
      <c r="EK165" s="29">
        <v>1</v>
      </c>
      <c r="EL165" s="28">
        <v>954</v>
      </c>
      <c r="EM165" s="29">
        <v>1</v>
      </c>
      <c r="EN165" s="28">
        <v>1001</v>
      </c>
      <c r="EO165" s="29">
        <v>1</v>
      </c>
      <c r="EP165" s="28">
        <v>1060</v>
      </c>
      <c r="EQ165" s="29">
        <v>1</v>
      </c>
      <c r="ER165" s="28">
        <v>1097</v>
      </c>
      <c r="ES165" s="29">
        <v>1</v>
      </c>
      <c r="ET165" s="28">
        <v>1103</v>
      </c>
      <c r="EU165" s="29">
        <v>1</v>
      </c>
      <c r="EV165" s="28">
        <v>1114</v>
      </c>
      <c r="EW165" s="29">
        <v>1</v>
      </c>
      <c r="EX165" s="28">
        <v>1118</v>
      </c>
      <c r="EY165" s="29">
        <v>1</v>
      </c>
      <c r="EZ165" s="28">
        <v>1107</v>
      </c>
      <c r="FA165" s="29">
        <v>1</v>
      </c>
    </row>
    <row r="166" spans="1:157" x14ac:dyDescent="0.25">
      <c r="A166" s="2" t="str">
        <f>HYPERLINK("http://exon.niaid.nih.gov/transcriptome/R_prolixus_454/S2/links/pep/Rp-2913-pep.txt","RP-2913")</f>
        <v>RP-2913</v>
      </c>
      <c r="B166" s="2" t="s">
        <v>486</v>
      </c>
      <c r="C166" s="2">
        <v>165</v>
      </c>
      <c r="D166" s="2" t="str">
        <f>HYPERLINK("http://exon.niaid.nih.gov/transcriptome/R_prolixus_454/S2/links/cds/Rp-2913-cds.txt","Rp-2913")</f>
        <v>Rp-2913</v>
      </c>
      <c r="E166" s="2">
        <v>498</v>
      </c>
      <c r="F166" s="29" t="s">
        <v>755</v>
      </c>
      <c r="G166" s="29" t="s">
        <v>756</v>
      </c>
      <c r="H166" s="2" t="s">
        <v>486</v>
      </c>
      <c r="I166" s="22" t="str">
        <f>HYPERLINK("http://exon.niaid.nih.gov/transcriptome/R_prolixus_454/S2/links/RP-FRAG/RP-2913-RP-FRAG.txt","GL562696")</f>
        <v>GL562696</v>
      </c>
      <c r="J166" s="30">
        <v>98.79</v>
      </c>
      <c r="K166" s="24" t="str">
        <f>HYPERLINK("http://exon.niaid.nih.gov/transcriptome/R_prolixus_454/S2/links/RP-CDS1/Rp-2913-RP-CDS1.txt","RPRC007825-RA")</f>
        <v>RPRC007825-RA</v>
      </c>
      <c r="L166" s="2">
        <v>0</v>
      </c>
      <c r="M166" s="2">
        <v>99</v>
      </c>
      <c r="N166" s="2">
        <v>87</v>
      </c>
      <c r="O166" s="22" t="str">
        <f>HYPERLINK("http://exon.niaid.nih.gov/transcriptome/R_prolixus_454/S2/links/RP-454-ASB/Rp-2913-RP-454-ASB.txt","Asb-7054")</f>
        <v>Asb-7054</v>
      </c>
      <c r="P166" s="2">
        <v>0</v>
      </c>
      <c r="Q166" s="2">
        <v>852</v>
      </c>
      <c r="R166" s="2">
        <v>506</v>
      </c>
      <c r="S166" s="2">
        <v>1093</v>
      </c>
      <c r="T166" s="2">
        <v>97</v>
      </c>
      <c r="U166" s="2">
        <v>46</v>
      </c>
      <c r="V166" s="2">
        <v>114</v>
      </c>
      <c r="W166" s="2">
        <v>1</v>
      </c>
      <c r="X166" s="2">
        <v>1</v>
      </c>
      <c r="Y166" s="2" t="s">
        <v>757</v>
      </c>
      <c r="Z166" s="29">
        <v>1</v>
      </c>
      <c r="AA166" s="29">
        <v>235</v>
      </c>
      <c r="AB166" s="29">
        <v>124</v>
      </c>
      <c r="AC166" s="29"/>
      <c r="AD166" s="29">
        <v>5.3</v>
      </c>
      <c r="AE166" s="29">
        <v>0.9</v>
      </c>
      <c r="AF166" s="29">
        <v>22</v>
      </c>
      <c r="AG166" s="29">
        <v>55</v>
      </c>
      <c r="AH166" s="29" t="s">
        <v>758</v>
      </c>
      <c r="AI166" s="29">
        <v>0.4</v>
      </c>
      <c r="AJ166" s="29">
        <v>2.4</v>
      </c>
      <c r="AK166" s="29">
        <v>47</v>
      </c>
      <c r="AL166" s="29">
        <v>77</v>
      </c>
      <c r="AM166" s="29"/>
      <c r="AN166" s="29">
        <v>1</v>
      </c>
      <c r="AO166" s="29">
        <v>0.9</v>
      </c>
      <c r="AP166" s="29">
        <v>11</v>
      </c>
      <c r="AQ166" s="29">
        <v>235</v>
      </c>
      <c r="AR166" s="29" t="s">
        <v>758</v>
      </c>
      <c r="AS166" s="29">
        <v>0.3</v>
      </c>
      <c r="AT166" s="29">
        <v>3.3</v>
      </c>
      <c r="AU166" s="29">
        <v>1</v>
      </c>
      <c r="AV166" s="29">
        <v>235</v>
      </c>
      <c r="AW166" s="29" t="s">
        <v>758</v>
      </c>
      <c r="AX166" s="29">
        <v>0</v>
      </c>
      <c r="AY166" s="29">
        <v>18.7</v>
      </c>
      <c r="AZ166" s="29">
        <v>44</v>
      </c>
      <c r="BA166" s="29">
        <v>235</v>
      </c>
      <c r="BB166" s="29" t="s">
        <v>758</v>
      </c>
      <c r="BC166" s="29">
        <v>1.5</v>
      </c>
      <c r="BD166" s="29">
        <v>0.6</v>
      </c>
      <c r="BE166" s="29">
        <v>11</v>
      </c>
      <c r="BF166" s="29">
        <v>235</v>
      </c>
      <c r="BG166" s="29" t="s">
        <v>758</v>
      </c>
      <c r="BH166" s="29">
        <v>0.3</v>
      </c>
      <c r="BI166" s="29">
        <v>3.2</v>
      </c>
      <c r="BJ166" s="29">
        <v>0.41099999999999998</v>
      </c>
      <c r="BK166" s="29">
        <v>0.09</v>
      </c>
      <c r="BL166" s="29">
        <v>0.48299999999999998</v>
      </c>
      <c r="BM166" s="25" t="s">
        <v>759</v>
      </c>
      <c r="BN166" s="29">
        <v>5</v>
      </c>
      <c r="BO166" s="25" t="str">
        <f>HYPERLINK("http://exon.niaid.nih.gov/transcriptome/R_prolixus_454/S2/links/Sigp/RP-2913-SigP.txt","CYT")</f>
        <v>CYT</v>
      </c>
      <c r="BP166" s="29" t="s">
        <v>13</v>
      </c>
      <c r="BQ166" s="29">
        <v>19.463000000000001</v>
      </c>
      <c r="BR166" s="29">
        <v>10.94</v>
      </c>
      <c r="BS166" s="29"/>
      <c r="BT166" s="29"/>
      <c r="BU166" s="31" t="s">
        <v>777</v>
      </c>
      <c r="BV166" s="25">
        <v>0</v>
      </c>
      <c r="BW166" s="29" t="s">
        <v>13</v>
      </c>
      <c r="BX166" s="29" t="s">
        <v>13</v>
      </c>
      <c r="BY166" s="29" t="s">
        <v>13</v>
      </c>
      <c r="BZ166" s="29" t="s">
        <v>13</v>
      </c>
      <c r="CA166" s="29" t="s">
        <v>13</v>
      </c>
      <c r="CB166" s="25" t="str">
        <f>HYPERLINK("http://exon.niaid.nih.gov/transcriptome/R_prolixus_454/S2/links/netoglyc/RP-2913-netoglyc.txt","0")</f>
        <v>0</v>
      </c>
      <c r="CC166" s="29">
        <v>10.9</v>
      </c>
      <c r="CD166" s="29">
        <v>4.2</v>
      </c>
      <c r="CE166" s="29">
        <v>3</v>
      </c>
      <c r="CF166" s="27" t="s">
        <v>859</v>
      </c>
      <c r="CG166" s="2" t="s">
        <v>485</v>
      </c>
      <c r="CH166" s="2" t="str">
        <f>HYPERLINK("http://exon.niaid.nih.gov/transcriptome/R_prolixus_454/S2/links/CROP-MEMB/RP-2913-CROP-MEMB.txt","crop-memb-0_279 |crop-memb-0_280 |crop-memb-0_282 |crop-memb-0_283 |crop-memb-0_284 |")</f>
        <v>crop-memb-0_279 |crop-memb-0_280 |crop-memb-0_282 |crop-memb-0_283 |crop-memb-0_284 |</v>
      </c>
      <c r="CI166" s="2" t="s">
        <v>234</v>
      </c>
      <c r="CJ166" s="2">
        <v>5</v>
      </c>
      <c r="CK166" s="2">
        <v>40</v>
      </c>
      <c r="CL166" s="2" t="s">
        <v>13</v>
      </c>
      <c r="CM166" s="2" t="s">
        <v>13</v>
      </c>
      <c r="CN166" s="2" t="s">
        <v>13</v>
      </c>
      <c r="CO166" s="2" t="s">
        <v>13</v>
      </c>
      <c r="CP166" s="2" t="s">
        <v>13</v>
      </c>
      <c r="CQ166" s="2" t="s">
        <v>13</v>
      </c>
      <c r="CR166" s="2" t="s">
        <v>13</v>
      </c>
      <c r="CS166" s="2" t="s">
        <v>13</v>
      </c>
      <c r="CT166" s="2" t="s">
        <v>13</v>
      </c>
      <c r="CU166" s="2" t="s">
        <v>13</v>
      </c>
      <c r="CV166" s="2" t="s">
        <v>13</v>
      </c>
      <c r="CW166" s="2" t="s">
        <v>13</v>
      </c>
      <c r="CX166" s="2" t="s">
        <v>13</v>
      </c>
      <c r="CY166" s="2" t="s">
        <v>13</v>
      </c>
      <c r="CZ166" s="2" t="s">
        <v>13</v>
      </c>
      <c r="DA166" s="2" t="s">
        <v>13</v>
      </c>
      <c r="DB166" s="2" t="s">
        <v>13</v>
      </c>
      <c r="DC166" s="2" t="s">
        <v>13</v>
      </c>
      <c r="DD166" s="2" t="s">
        <v>13</v>
      </c>
      <c r="DE166" s="2" t="s">
        <v>13</v>
      </c>
      <c r="DF166" s="8" t="s">
        <v>486</v>
      </c>
      <c r="DG166" s="33" t="s">
        <v>19</v>
      </c>
      <c r="DH166" s="22" t="str">
        <f>HYPERLINK("http://exon.niaid.nih.gov/transcriptome/R_prolixus_454/S2/links/NR/Rp-2913-NR.txt","ribosomal protein L14-like protein")</f>
        <v>ribosomal protein L14-like protein</v>
      </c>
      <c r="DI166" s="2" t="str">
        <f>HYPERLINK("http://www.ncbi.nlm.nih.gov/sutils/blink.cgi?pid=146285359","1E-053")</f>
        <v>1E-053</v>
      </c>
      <c r="DJ166" s="2" t="str">
        <f>HYPERLINK("http://www.ncbi.nlm.nih.gov/protein/146285359","gi|146285359")</f>
        <v>gi|146285359</v>
      </c>
      <c r="DK166" s="2">
        <v>212</v>
      </c>
      <c r="DL166" s="2">
        <v>153</v>
      </c>
      <c r="DM166" s="2">
        <v>157</v>
      </c>
      <c r="DN166" s="2">
        <v>70</v>
      </c>
      <c r="DO166" s="2">
        <v>98</v>
      </c>
      <c r="DP166" s="2">
        <v>1</v>
      </c>
      <c r="DQ166" s="2">
        <v>1</v>
      </c>
      <c r="DR166" s="2">
        <v>1</v>
      </c>
      <c r="DS166" s="2" t="s">
        <v>860</v>
      </c>
      <c r="DT166" s="2" t="s">
        <v>861</v>
      </c>
      <c r="DU166" s="2" t="s">
        <v>862</v>
      </c>
      <c r="DV166" s="22" t="str">
        <f>HYPERLINK("http://exon.niaid.nih.gov/transcriptome/R_prolixus_454/S2/links/CDD/Rp-2913-CDD.txt","PTZ00065")</f>
        <v>PTZ00065</v>
      </c>
      <c r="DW166" s="2" t="str">
        <f>HYPERLINK("http://www.ncbi.nlm.nih.gov/Structure/cdd/cddsrv.cgi?uid=PTZ00065&amp;version=v4.0","1E-020")</f>
        <v>1E-020</v>
      </c>
      <c r="DX166" s="2" t="s">
        <v>863</v>
      </c>
      <c r="DY166" s="22" t="str">
        <f>HYPERLINK("http://exon.niaid.nih.gov/transcriptome/R_prolixus_454/S2/links/KOG/Rp-2913-KOG.txt","60S ribosomal protein L14")</f>
        <v>60S ribosomal protein L14</v>
      </c>
      <c r="DZ166" s="2" t="str">
        <f>HYPERLINK("http://www.ncbi.nlm.nih.gov/COG/grace/shokog.cgi?KOG3421","2E-030")</f>
        <v>2E-030</v>
      </c>
      <c r="EA166" s="2" t="s">
        <v>765</v>
      </c>
      <c r="EB166" s="22" t="str">
        <f>HYPERLINK("http://exon.niaid.nih.gov/transcriptome/R_prolixus_454/S2/links/PFAM/Rp-2913-PFAM.txt","Ribosomal_L14e")</f>
        <v>Ribosomal_L14e</v>
      </c>
      <c r="EC166" s="2" t="str">
        <f>HYPERLINK("http://pfam.sanger.ac.uk/family?acc=PF01929","6E-012")</f>
        <v>6E-012</v>
      </c>
      <c r="ED166" s="22" t="str">
        <f>HYPERLINK("http://exon.niaid.nih.gov/transcriptome/R_prolixus_454/S2/links/SMART/Rp-2913-SMART.txt","KOW")</f>
        <v>KOW</v>
      </c>
      <c r="EE166" s="2" t="str">
        <f>HYPERLINK("http://smart.embl-heidelberg.de/smart/do_annotation.pl?DOMAIN=KOW&amp;BLAST=DUMMY","0.11")</f>
        <v>0.11</v>
      </c>
      <c r="EF166" s="22" t="s">
        <v>13</v>
      </c>
      <c r="EG166" s="2" t="s">
        <v>13</v>
      </c>
      <c r="EH166" s="28">
        <f>HYPERLINK("http://exon.niaid.nih.gov/transcriptome/R_prolixus_454/S2/links/cluster/Rp-body-gut-pep25-40-Sim-CLU271.txt", 271)</f>
        <v>271</v>
      </c>
      <c r="EI166" s="29">
        <f>HYPERLINK("http://exon.niaid.nih.gov/transcriptome/R_prolixus_454/S2/links/cluster/Rp-body-gut-pep25-40-Sim-CLTL271.txt", 2)</f>
        <v>2</v>
      </c>
      <c r="EJ166" s="28">
        <f>HYPERLINK("http://exon.niaid.nih.gov/transcriptome/R_prolixus_454/S2/links/cluster/Rp-body-gut-pep30-40-Sim-CLU264.txt", 264)</f>
        <v>264</v>
      </c>
      <c r="EK166" s="29">
        <f>HYPERLINK("http://exon.niaid.nih.gov/transcriptome/R_prolixus_454/S2/links/cluster/Rp-body-gut-pep30-40-Sim-CLTL264.txt", 2)</f>
        <v>2</v>
      </c>
      <c r="EL166" s="28">
        <f>HYPERLINK("http://exon.niaid.nih.gov/transcriptome/R_prolixus_454/S2/links/cluster/Rp-body-gut-pep35-40-Sim-CLU262.txt", 262)</f>
        <v>262</v>
      </c>
      <c r="EM166" s="29">
        <f>HYPERLINK("http://exon.niaid.nih.gov/transcriptome/R_prolixus_454/S2/links/cluster/Rp-body-gut-pep35-40-Sim-CLTL262.txt", 2)</f>
        <v>2</v>
      </c>
      <c r="EN166" s="28">
        <f>HYPERLINK("http://exon.niaid.nih.gov/transcriptome/R_prolixus_454/S2/links/cluster/Rp-body-gut-pep40-40-Sim-CLU252.txt", 252)</f>
        <v>252</v>
      </c>
      <c r="EO166" s="29">
        <f>HYPERLINK("http://exon.niaid.nih.gov/transcriptome/R_prolixus_454/S2/links/cluster/Rp-body-gut-pep40-40-Sim-CLTL252.txt", 2)</f>
        <v>2</v>
      </c>
      <c r="EP166" s="28">
        <f>HYPERLINK("http://exon.niaid.nih.gov/transcriptome/R_prolixus_454/S2/links/cluster/Rp-body-gut-pep50-40-Sim-CLU239.txt", 239)</f>
        <v>239</v>
      </c>
      <c r="EQ166" s="29">
        <f>HYPERLINK("http://exon.niaid.nih.gov/transcriptome/R_prolixus_454/S2/links/cluster/Rp-body-gut-pep50-40-Sim-CLTL239.txt", 2)</f>
        <v>2</v>
      </c>
      <c r="ER166" s="28">
        <f>HYPERLINK("http://exon.niaid.nih.gov/transcriptome/R_prolixus_454/S2/links/cluster/Rp-body-gut-pep60-40-Sim-CLU217.txt", 217)</f>
        <v>217</v>
      </c>
      <c r="ES166" s="29">
        <f>HYPERLINK("http://exon.niaid.nih.gov/transcriptome/R_prolixus_454/S2/links/cluster/Rp-body-gut-pep60-40-Sim-CLTL217.txt", 2)</f>
        <v>2</v>
      </c>
      <c r="ET166" s="28">
        <v>1418</v>
      </c>
      <c r="EU166" s="29">
        <v>1</v>
      </c>
      <c r="EV166" s="28">
        <v>1442</v>
      </c>
      <c r="EW166" s="29">
        <v>1</v>
      </c>
      <c r="EX166" s="28">
        <v>1468</v>
      </c>
      <c r="EY166" s="29">
        <v>1</v>
      </c>
      <c r="EZ166" s="28">
        <v>1473</v>
      </c>
      <c r="FA166" s="29">
        <v>1</v>
      </c>
    </row>
    <row r="167" spans="1:157" x14ac:dyDescent="0.25">
      <c r="A167" s="2" t="str">
        <f>HYPERLINK("http://exon.niaid.nih.gov/transcriptome/R_prolixus_454/S2/links/pep/Rp-1410-pep.txt","RP-1410")</f>
        <v>RP-1410</v>
      </c>
      <c r="B167" s="2" t="s">
        <v>425</v>
      </c>
      <c r="C167" s="2">
        <v>220</v>
      </c>
      <c r="D167" s="2" t="str">
        <f>HYPERLINK("http://exon.niaid.nih.gov/transcriptome/R_prolixus_454/S2/links/cds/Rp-1410-cds.txt","Rp-1410")</f>
        <v>Rp-1410</v>
      </c>
      <c r="E167" s="2">
        <v>663</v>
      </c>
      <c r="F167" s="29" t="s">
        <v>755</v>
      </c>
      <c r="G167" s="29" t="s">
        <v>756</v>
      </c>
      <c r="H167" s="2" t="s">
        <v>425</v>
      </c>
      <c r="I167" s="22" t="str">
        <f>HYPERLINK("http://exon.niaid.nih.gov/transcriptome/R_prolixus_454/S2/links/RP-FRAG/RP-1410-RP-FRAG.txt","GL563062")</f>
        <v>GL563062</v>
      </c>
      <c r="J167" s="30">
        <v>100</v>
      </c>
      <c r="K167" s="24" t="str">
        <f>HYPERLINK("http://exon.niaid.nih.gov/transcriptome/R_prolixus_454/S2/links/RP-CDS1/Rp-1410-RP-CDS1.txt","RPRC009635-RA")</f>
        <v>RPRC009635-RA</v>
      </c>
      <c r="L167" s="2">
        <v>0</v>
      </c>
      <c r="M167" s="2">
        <v>100</v>
      </c>
      <c r="N167" s="2">
        <v>100</v>
      </c>
      <c r="O167" s="22" t="str">
        <f>HYPERLINK("http://exon.niaid.nih.gov/transcriptome/R_prolixus_454/S2/links/RP-454-ASB/Rp-1410-RP-454-ASB.txt","Asb-837")</f>
        <v>Asb-837</v>
      </c>
      <c r="P167" s="2">
        <v>0</v>
      </c>
      <c r="Q167" s="2">
        <v>1314</v>
      </c>
      <c r="R167" s="2">
        <v>663</v>
      </c>
      <c r="S167" s="2">
        <v>1621</v>
      </c>
      <c r="T167" s="2">
        <v>100</v>
      </c>
      <c r="U167" s="2">
        <v>41</v>
      </c>
      <c r="V167" s="2">
        <v>561</v>
      </c>
      <c r="W167" s="2">
        <v>1</v>
      </c>
      <c r="X167" s="2">
        <v>1</v>
      </c>
      <c r="Y167" s="2" t="s">
        <v>757</v>
      </c>
      <c r="Z167" s="29">
        <v>1</v>
      </c>
      <c r="AA167" s="29">
        <v>147</v>
      </c>
      <c r="AB167" s="29">
        <v>169</v>
      </c>
      <c r="AC167" s="29" t="s">
        <v>758</v>
      </c>
      <c r="AD167" s="29">
        <v>2.4</v>
      </c>
      <c r="AE167" s="29">
        <v>2.1</v>
      </c>
      <c r="AF167" s="29">
        <v>58</v>
      </c>
      <c r="AG167" s="29">
        <v>64</v>
      </c>
      <c r="AH167" s="29"/>
      <c r="AI167" s="29">
        <v>0.9</v>
      </c>
      <c r="AJ167" s="29">
        <v>1.1000000000000001</v>
      </c>
      <c r="AK167" s="29">
        <v>47</v>
      </c>
      <c r="AL167" s="29">
        <v>122</v>
      </c>
      <c r="AM167" s="29" t="s">
        <v>758</v>
      </c>
      <c r="AN167" s="29">
        <v>0.6</v>
      </c>
      <c r="AO167" s="29">
        <v>1.5</v>
      </c>
      <c r="AP167" s="29">
        <v>6</v>
      </c>
      <c r="AQ167" s="29">
        <v>147</v>
      </c>
      <c r="AR167" s="29" t="s">
        <v>758</v>
      </c>
      <c r="AS167" s="29">
        <v>0.2</v>
      </c>
      <c r="AT167" s="29">
        <v>3.5</v>
      </c>
      <c r="AU167" s="29">
        <v>1</v>
      </c>
      <c r="AV167" s="29">
        <v>147</v>
      </c>
      <c r="AW167" s="29" t="s">
        <v>758</v>
      </c>
      <c r="AX167" s="29">
        <v>0</v>
      </c>
      <c r="AY167" s="29">
        <v>11.7</v>
      </c>
      <c r="AZ167" s="29">
        <v>26</v>
      </c>
      <c r="BA167" s="29">
        <v>147</v>
      </c>
      <c r="BB167" s="29"/>
      <c r="BC167" s="29">
        <v>1.5</v>
      </c>
      <c r="BD167" s="29">
        <v>0.7</v>
      </c>
      <c r="BE167" s="29">
        <v>25</v>
      </c>
      <c r="BF167" s="29">
        <v>147</v>
      </c>
      <c r="BG167" s="29"/>
      <c r="BH167" s="29">
        <v>1</v>
      </c>
      <c r="BI167" s="29">
        <v>0.9</v>
      </c>
      <c r="BJ167" s="29">
        <v>0.112</v>
      </c>
      <c r="BK167" s="29">
        <v>6.9000000000000006E-2</v>
      </c>
      <c r="BL167" s="29">
        <v>0.89500000000000002</v>
      </c>
      <c r="BM167" s="25" t="s">
        <v>759</v>
      </c>
      <c r="BN167" s="29">
        <v>2</v>
      </c>
      <c r="BO167" s="25" t="str">
        <f>HYPERLINK("http://exon.niaid.nih.gov/transcriptome/R_prolixus_454/S2/links/Sigp/RP-1410-SigP.txt","CYT")</f>
        <v>CYT</v>
      </c>
      <c r="BP167" s="29" t="s">
        <v>13</v>
      </c>
      <c r="BQ167" s="29">
        <v>25.512</v>
      </c>
      <c r="BR167" s="29">
        <v>11.27</v>
      </c>
      <c r="BS167" s="29"/>
      <c r="BT167" s="29"/>
      <c r="BU167" s="31" t="s">
        <v>777</v>
      </c>
      <c r="BV167" s="25">
        <v>0</v>
      </c>
      <c r="BW167" s="29" t="s">
        <v>13</v>
      </c>
      <c r="BX167" s="29" t="s">
        <v>13</v>
      </c>
      <c r="BY167" s="29" t="s">
        <v>13</v>
      </c>
      <c r="BZ167" s="29" t="s">
        <v>13</v>
      </c>
      <c r="CA167" s="29" t="s">
        <v>13</v>
      </c>
      <c r="CB167" s="25" t="str">
        <f>HYPERLINK("http://exon.niaid.nih.gov/transcriptome/R_prolixus_454/S2/links/netoglyc/RP-1410-netoglyc.txt","1")</f>
        <v>1</v>
      </c>
      <c r="CC167" s="29">
        <v>7.3</v>
      </c>
      <c r="CD167" s="29">
        <v>5.5</v>
      </c>
      <c r="CE167" s="29">
        <v>6.8</v>
      </c>
      <c r="CF167" s="27" t="s">
        <v>872</v>
      </c>
      <c r="CG167" s="2" t="s">
        <v>422</v>
      </c>
      <c r="CH167" s="2" t="str">
        <f>HYPERLINK("http://exon.niaid.nih.gov/transcriptome/R_prolixus_454/S2/links/CROP-MEMB/RP-1410-CROP-MEMB.txt","crop-memb-0_196 |crop-memb-0_197 |crop-memb-0_198 |crop-memb-0_199 |crop-memb-0_243 |crop-memb-0_244 |crop-memb-0_245 |crop-memb-0_246 |")</f>
        <v>crop-memb-0_196 |crop-memb-0_197 |crop-memb-0_198 |crop-memb-0_199 |crop-memb-0_243 |crop-memb-0_244 |crop-memb-0_245 |crop-memb-0_246 |</v>
      </c>
      <c r="CI167" s="2" t="s">
        <v>423</v>
      </c>
      <c r="CJ167" s="2">
        <v>8</v>
      </c>
      <c r="CK167" s="2">
        <v>70</v>
      </c>
      <c r="CL167" s="2" t="s">
        <v>13</v>
      </c>
      <c r="CM167" s="2" t="s">
        <v>13</v>
      </c>
      <c r="CN167" s="2" t="s">
        <v>13</v>
      </c>
      <c r="CO167" s="2" t="s">
        <v>13</v>
      </c>
      <c r="CP167" s="2" t="str">
        <f>HYPERLINK("http://exon.niaid.nih.gov/transcriptome/R_prolixus_454/S2/links/MG-MEMB/RP-1410-MG-MEMB.txt","Mg-memb-20_342 |Mg-memb-20_343 |Mg-memb-20_344 |Mg-memb-21_384 |Mg-memb-21_385 |Mg-memb-21_386 |Mg-memb-21_399 |")</f>
        <v>Mg-memb-20_342 |Mg-memb-20_343 |Mg-memb-20_344 |Mg-memb-21_384 |Mg-memb-21_385 |Mg-memb-21_386 |Mg-memb-21_399 |</v>
      </c>
      <c r="CQ167" s="2" t="s">
        <v>424</v>
      </c>
      <c r="CR167" s="2">
        <v>4</v>
      </c>
      <c r="CS167" s="2">
        <v>32</v>
      </c>
      <c r="CT167" s="2" t="s">
        <v>13</v>
      </c>
      <c r="CU167" s="2" t="s">
        <v>13</v>
      </c>
      <c r="CV167" s="2" t="s">
        <v>13</v>
      </c>
      <c r="CW167" s="2" t="s">
        <v>13</v>
      </c>
      <c r="CX167" s="2" t="s">
        <v>13</v>
      </c>
      <c r="CY167" s="2" t="s">
        <v>13</v>
      </c>
      <c r="CZ167" s="2" t="s">
        <v>13</v>
      </c>
      <c r="DA167" s="2" t="s">
        <v>13</v>
      </c>
      <c r="DB167" s="2" t="s">
        <v>13</v>
      </c>
      <c r="DC167" s="2" t="s">
        <v>13</v>
      </c>
      <c r="DD167" s="2" t="s">
        <v>13</v>
      </c>
      <c r="DE167" s="2" t="s">
        <v>13</v>
      </c>
      <c r="DF167" s="8" t="s">
        <v>425</v>
      </c>
      <c r="DG167" s="33" t="s">
        <v>19</v>
      </c>
      <c r="DH167" s="22" t="str">
        <f>HYPERLINK("http://exon.niaid.nih.gov/transcriptome/R_prolixus_454/S2/links/NR/Rp-1410-NR.txt","ribosomal protein L13")</f>
        <v>ribosomal protein L13</v>
      </c>
      <c r="DI167" s="2" t="str">
        <f>HYPERLINK("http://www.ncbi.nlm.nih.gov/sutils/blink.cgi?pid=264667423","9E-083")</f>
        <v>9E-083</v>
      </c>
      <c r="DJ167" s="2" t="str">
        <f>HYPERLINK("http://www.ncbi.nlm.nih.gov/protein/264667423","gi|264667423")</f>
        <v>gi|264667423</v>
      </c>
      <c r="DK167" s="2">
        <v>310</v>
      </c>
      <c r="DL167" s="2">
        <v>219</v>
      </c>
      <c r="DM167" s="2">
        <v>222</v>
      </c>
      <c r="DN167" s="2">
        <v>70</v>
      </c>
      <c r="DO167" s="2">
        <v>99</v>
      </c>
      <c r="DP167" s="2">
        <v>3</v>
      </c>
      <c r="DQ167" s="2">
        <v>4</v>
      </c>
      <c r="DR167" s="2">
        <v>1</v>
      </c>
      <c r="DS167" s="2" t="s">
        <v>873</v>
      </c>
      <c r="DT167" s="2" t="s">
        <v>874</v>
      </c>
      <c r="DU167" s="2" t="s">
        <v>875</v>
      </c>
      <c r="DV167" s="22" t="str">
        <f>HYPERLINK("http://exon.niaid.nih.gov/transcriptome/R_prolixus_454/S2/links/CDD/Rp-1410-CDD.txt","Ribosomal_L13e")</f>
        <v>Ribosomal_L13e</v>
      </c>
      <c r="DW167" s="2" t="str">
        <f>HYPERLINK("http://www.ncbi.nlm.nih.gov/Structure/cdd/cddsrv.cgi?uid=pfam01294&amp;version=v4.0","7E-055")</f>
        <v>7E-055</v>
      </c>
      <c r="DX167" s="2" t="s">
        <v>876</v>
      </c>
      <c r="DY167" s="22" t="str">
        <f>HYPERLINK("http://exon.niaid.nih.gov/transcriptome/R_prolixus_454/S2/links/KOG/Rp-1410-KOG.txt","60S Ribosomal protein L13")</f>
        <v>60S Ribosomal protein L13</v>
      </c>
      <c r="DZ167" s="2" t="str">
        <f>HYPERLINK("http://www.ncbi.nlm.nih.gov/COG/grace/shokog.cgi?KOG3295","3E-054")</f>
        <v>3E-054</v>
      </c>
      <c r="EA167" s="2" t="s">
        <v>765</v>
      </c>
      <c r="EB167" s="22" t="str">
        <f>HYPERLINK("http://exon.niaid.nih.gov/transcriptome/R_prolixus_454/S2/links/PFAM/Rp-1410-PFAM.txt","Ribosomal_L13e")</f>
        <v>Ribosomal_L13e</v>
      </c>
      <c r="EC167" s="2" t="str">
        <f>HYPERLINK("http://pfam.sanger.ac.uk/family?acc=PF01294","2E-055")</f>
        <v>2E-055</v>
      </c>
      <c r="ED167" s="22" t="str">
        <f>HYPERLINK("http://exon.niaid.nih.gov/transcriptome/R_prolixus_454/S2/links/SMART/Rp-1410-SMART.txt","RIO")</f>
        <v>RIO</v>
      </c>
      <c r="EE167" s="2" t="str">
        <f>HYPERLINK("http://smart.embl-heidelberg.de/smart/do_annotation.pl?DOMAIN=RIO&amp;BLAST=DUMMY","3.0")</f>
        <v>3.0</v>
      </c>
      <c r="EF167" s="22" t="s">
        <v>13</v>
      </c>
      <c r="EG167" s="2" t="s">
        <v>13</v>
      </c>
      <c r="EH167" s="28">
        <v>697</v>
      </c>
      <c r="EI167" s="29">
        <v>1</v>
      </c>
      <c r="EJ167" s="28">
        <v>712</v>
      </c>
      <c r="EK167" s="29">
        <v>1</v>
      </c>
      <c r="EL167" s="28">
        <v>726</v>
      </c>
      <c r="EM167" s="29">
        <v>1</v>
      </c>
      <c r="EN167" s="28">
        <v>752</v>
      </c>
      <c r="EO167" s="29">
        <v>1</v>
      </c>
      <c r="EP167" s="28">
        <v>794</v>
      </c>
      <c r="EQ167" s="29">
        <v>1</v>
      </c>
      <c r="ER167" s="28">
        <v>814</v>
      </c>
      <c r="ES167" s="29">
        <v>1</v>
      </c>
      <c r="ET167" s="28">
        <v>809</v>
      </c>
      <c r="EU167" s="29">
        <v>1</v>
      </c>
      <c r="EV167" s="28">
        <v>807</v>
      </c>
      <c r="EW167" s="29">
        <v>1</v>
      </c>
      <c r="EX167" s="28">
        <v>795</v>
      </c>
      <c r="EY167" s="29">
        <v>1</v>
      </c>
      <c r="EZ167" s="28">
        <v>763</v>
      </c>
      <c r="FA167" s="29">
        <v>1</v>
      </c>
    </row>
    <row r="168" spans="1:157" x14ac:dyDescent="0.25">
      <c r="A168" s="2" t="str">
        <f>HYPERLINK("http://exon.niaid.nih.gov/transcriptome/R_prolixus_454/S2/links/pep/Rp-10876-pep.txt","RP-10876")</f>
        <v>RP-10876</v>
      </c>
      <c r="B168" s="2" t="s">
        <v>299</v>
      </c>
      <c r="C168" s="2">
        <v>204</v>
      </c>
      <c r="D168" s="2" t="str">
        <f>HYPERLINK("http://exon.niaid.nih.gov/transcriptome/R_prolixus_454/S2/links/cds/Rp-10876-cds.txt","Rp-10876")</f>
        <v>Rp-10876</v>
      </c>
      <c r="E168" s="2">
        <v>615</v>
      </c>
      <c r="F168" s="29" t="s">
        <v>755</v>
      </c>
      <c r="G168" s="29" t="s">
        <v>756</v>
      </c>
      <c r="H168" s="2" t="s">
        <v>299</v>
      </c>
      <c r="I168" s="22" t="str">
        <f>HYPERLINK("http://exon.niaid.nih.gov/transcriptome/R_prolixus_454/S2/links/RP-FRAG/RP-10876-RP-FRAG.txt","GL562379")</f>
        <v>GL562379</v>
      </c>
      <c r="J168" s="30">
        <v>100</v>
      </c>
      <c r="K168" s="24" t="str">
        <f>HYPERLINK("http://exon.niaid.nih.gov/transcriptome/R_prolixus_454/S2/links/RP-CDS1/Rp-10876-RP-CDS1.txt","RPRC006974-RA")</f>
        <v>RPRC006974-RA</v>
      </c>
      <c r="L168" s="2">
        <v>0</v>
      </c>
      <c r="M168" s="2">
        <v>98</v>
      </c>
      <c r="N168" s="2">
        <v>93</v>
      </c>
      <c r="O168" s="22" t="str">
        <f>HYPERLINK("http://exon.niaid.nih.gov/transcriptome/R_prolixus_454/S2/links/RP-454-ASB/Rp-10876-RP-454-ASB.txt","Asb-10388")</f>
        <v>Asb-10388</v>
      </c>
      <c r="P168" s="2">
        <v>0</v>
      </c>
      <c r="Q168" s="2">
        <v>1187</v>
      </c>
      <c r="R168" s="2">
        <v>615</v>
      </c>
      <c r="S168" s="2">
        <v>1003</v>
      </c>
      <c r="T168" s="2">
        <v>99</v>
      </c>
      <c r="U168" s="2">
        <v>61</v>
      </c>
      <c r="V168" s="2">
        <v>241</v>
      </c>
      <c r="W168" s="2">
        <v>1</v>
      </c>
      <c r="X168" s="2">
        <v>1</v>
      </c>
      <c r="Y168" s="2" t="s">
        <v>757</v>
      </c>
      <c r="Z168" s="29">
        <v>1</v>
      </c>
      <c r="AA168" s="29">
        <v>90</v>
      </c>
      <c r="AB168" s="29">
        <v>148</v>
      </c>
      <c r="AC168" s="29" t="s">
        <v>758</v>
      </c>
      <c r="AD168" s="29">
        <v>1.7</v>
      </c>
      <c r="AE168" s="29">
        <v>2.9</v>
      </c>
      <c r="AF168" s="29">
        <v>38</v>
      </c>
      <c r="AG168" s="29">
        <v>55</v>
      </c>
      <c r="AH168" s="29" t="s">
        <v>758</v>
      </c>
      <c r="AI168" s="29">
        <v>0.7</v>
      </c>
      <c r="AJ168" s="29">
        <v>1.4</v>
      </c>
      <c r="AK168" s="29">
        <v>55</v>
      </c>
      <c r="AL168" s="29">
        <v>93</v>
      </c>
      <c r="AM168" s="29"/>
      <c r="AN168" s="29">
        <v>1</v>
      </c>
      <c r="AO168" s="29">
        <v>1</v>
      </c>
      <c r="AP168" s="29">
        <v>3</v>
      </c>
      <c r="AQ168" s="29">
        <v>90</v>
      </c>
      <c r="AR168" s="29" t="s">
        <v>758</v>
      </c>
      <c r="AS168" s="29">
        <v>0.2</v>
      </c>
      <c r="AT168" s="29">
        <v>3.8</v>
      </c>
      <c r="AU168" s="29">
        <v>0</v>
      </c>
      <c r="AV168" s="29">
        <v>90</v>
      </c>
      <c r="AW168" s="29" t="s">
        <v>758</v>
      </c>
      <c r="AX168" s="29">
        <v>0</v>
      </c>
      <c r="AY168" s="29">
        <v>14.3</v>
      </c>
      <c r="AZ168" s="29">
        <v>11</v>
      </c>
      <c r="BA168" s="29">
        <v>90</v>
      </c>
      <c r="BB168" s="29"/>
      <c r="BC168" s="29">
        <v>1</v>
      </c>
      <c r="BD168" s="29">
        <v>0.9</v>
      </c>
      <c r="BE168" s="29">
        <v>16</v>
      </c>
      <c r="BF168" s="29">
        <v>90</v>
      </c>
      <c r="BG168" s="29"/>
      <c r="BH168" s="29">
        <v>1.1000000000000001</v>
      </c>
      <c r="BI168" s="29">
        <v>0.9</v>
      </c>
      <c r="BJ168" s="29">
        <v>0.60699999999999998</v>
      </c>
      <c r="BK168" s="29">
        <v>2.3E-2</v>
      </c>
      <c r="BL168" s="29">
        <v>0.54</v>
      </c>
      <c r="BM168" s="25" t="s">
        <v>755</v>
      </c>
      <c r="BN168" s="29">
        <v>5</v>
      </c>
      <c r="BO168" s="25" t="str">
        <f>HYPERLINK("http://exon.niaid.nih.gov/transcriptome/R_prolixus_454/S2/links/Sigp/RP-10876-SigP.txt","CYT")</f>
        <v>CYT</v>
      </c>
      <c r="BP168" s="29" t="s">
        <v>13</v>
      </c>
      <c r="BQ168" s="29">
        <v>24.16</v>
      </c>
      <c r="BR168" s="29">
        <v>11.57</v>
      </c>
      <c r="BS168" s="29"/>
      <c r="BT168" s="29"/>
      <c r="BU168" s="31" t="s">
        <v>777</v>
      </c>
      <c r="BV168" s="25">
        <v>0</v>
      </c>
      <c r="BW168" s="29" t="s">
        <v>13</v>
      </c>
      <c r="BX168" s="29" t="s">
        <v>13</v>
      </c>
      <c r="BY168" s="29" t="s">
        <v>13</v>
      </c>
      <c r="BZ168" s="29" t="s">
        <v>13</v>
      </c>
      <c r="CA168" s="29" t="s">
        <v>13</v>
      </c>
      <c r="CB168" s="25" t="str">
        <f>HYPERLINK("http://exon.niaid.nih.gov/transcriptome/R_prolixus_454/S2/links/netoglyc/RP-10876-netoglyc.txt","0")</f>
        <v>0</v>
      </c>
      <c r="CC168" s="29">
        <v>8.8000000000000007</v>
      </c>
      <c r="CD168" s="29">
        <v>8.8000000000000007</v>
      </c>
      <c r="CE168" s="29">
        <v>3.4</v>
      </c>
      <c r="CF168" s="27" t="s">
        <v>889</v>
      </c>
      <c r="CG168" s="2" t="s">
        <v>297</v>
      </c>
      <c r="CH168" s="2" t="str">
        <f>HYPERLINK("http://exon.niaid.nih.gov/transcriptome/R_prolixus_454/S2/links/CROP-MEMB/RP-10876-CROP-MEMB.txt","crop-memb-0_222 |crop-memb-0_223 |crop-memb-0_224 |crop-memb-0_225 |crop-memb-0_226 |crop-memb-0_227 |crop-memb-0_228 |crop-memb-0_274 |crop-memb-0_275 |crop-memb-0_276 |crop-memb-0_277 |")</f>
        <v>crop-memb-0_222 |crop-memb-0_223 |crop-memb-0_224 |crop-memb-0_225 |crop-memb-0_226 |crop-memb-0_227 |crop-memb-0_228 |crop-memb-0_274 |crop-memb-0_275 |crop-memb-0_276 |crop-memb-0_277 |</v>
      </c>
      <c r="CI168" s="2" t="s">
        <v>245</v>
      </c>
      <c r="CJ168" s="2">
        <v>11</v>
      </c>
      <c r="CK168" s="2">
        <v>86</v>
      </c>
      <c r="CL168" s="2" t="s">
        <v>13</v>
      </c>
      <c r="CM168" s="2" t="s">
        <v>13</v>
      </c>
      <c r="CN168" s="2" t="s">
        <v>13</v>
      </c>
      <c r="CO168" s="2" t="s">
        <v>13</v>
      </c>
      <c r="CP168" s="2" t="str">
        <f>HYPERLINK("http://exon.niaid.nih.gov/transcriptome/R_prolixus_454/S2/links/MG-MEMB/RP-10876-MG-MEMB.txt","Mg-memb-19_277 |Mg-memb-19_278 |Mg-memb-19_279 |Mg-memb-19_280 |Mg-memb-19_281 |Mg-memb-21_358 |Mg-memb-21_359 |Mg-memb-21_360 |Mg-memb-21_361 |Mg-memb-21_362 |Mg-memb-21_363 |Mg-memb-21_364 | - truncated")</f>
        <v>Mg-memb-19_277 |Mg-memb-19_278 |Mg-memb-19_279 |Mg-memb-19_280 |Mg-memb-19_281 |Mg-memb-21_358 |Mg-memb-21_359 |Mg-memb-21_360 |Mg-memb-21_361 |Mg-memb-21_362 |Mg-memb-21_363 |Mg-memb-21_364 | - truncated</v>
      </c>
      <c r="CQ168" s="2" t="s">
        <v>298</v>
      </c>
      <c r="CR168" s="2">
        <v>10</v>
      </c>
      <c r="CS168" s="2">
        <v>82</v>
      </c>
      <c r="CT168" s="2" t="s">
        <v>13</v>
      </c>
      <c r="CU168" s="2" t="s">
        <v>13</v>
      </c>
      <c r="CV168" s="2" t="s">
        <v>13</v>
      </c>
      <c r="CW168" s="2" t="s">
        <v>13</v>
      </c>
      <c r="CX168" s="2" t="s">
        <v>13</v>
      </c>
      <c r="CY168" s="2" t="s">
        <v>13</v>
      </c>
      <c r="CZ168" s="2" t="s">
        <v>13</v>
      </c>
      <c r="DA168" s="2" t="s">
        <v>13</v>
      </c>
      <c r="DB168" s="2" t="s">
        <v>13</v>
      </c>
      <c r="DC168" s="2" t="s">
        <v>13</v>
      </c>
      <c r="DD168" s="2" t="s">
        <v>13</v>
      </c>
      <c r="DE168" s="2" t="s">
        <v>13</v>
      </c>
      <c r="DF168" s="8" t="s">
        <v>299</v>
      </c>
      <c r="DG168" s="33" t="s">
        <v>19</v>
      </c>
      <c r="DH168" s="22" t="str">
        <f>HYPERLINK("http://exon.niaid.nih.gov/transcriptome/R_prolixus_454/S2/links/NR/Rp-10876-NR.txt","60S ribosomal protein L15, putative")</f>
        <v>60S ribosomal protein L15, putative</v>
      </c>
      <c r="DI168" s="2" t="str">
        <f>HYPERLINK("http://www.ncbi.nlm.nih.gov/sutils/blink.cgi?pid=242011669","1E-105")</f>
        <v>1E-105</v>
      </c>
      <c r="DJ168" s="2" t="str">
        <f>HYPERLINK("http://www.ncbi.nlm.nih.gov/protein/242011669","gi|242011669")</f>
        <v>gi|242011669</v>
      </c>
      <c r="DK168" s="2">
        <v>383</v>
      </c>
      <c r="DL168" s="2">
        <v>203</v>
      </c>
      <c r="DM168" s="2">
        <v>204</v>
      </c>
      <c r="DN168" s="2">
        <v>87</v>
      </c>
      <c r="DO168" s="2">
        <v>100</v>
      </c>
      <c r="DP168" s="2">
        <v>1</v>
      </c>
      <c r="DQ168" s="2">
        <v>1</v>
      </c>
      <c r="DR168" s="2">
        <v>1</v>
      </c>
      <c r="DS168" s="2" t="s">
        <v>890</v>
      </c>
      <c r="DT168" s="2" t="s">
        <v>891</v>
      </c>
      <c r="DU168" s="2" t="s">
        <v>775</v>
      </c>
      <c r="DV168" s="22" t="str">
        <f>HYPERLINK("http://exon.niaid.nih.gov/transcriptome/R_prolixus_454/S2/links/CDD/Rp-10876-CDD.txt","PTZ00026")</f>
        <v>PTZ00026</v>
      </c>
      <c r="DW168" s="2" t="str">
        <f>HYPERLINK("http://www.ncbi.nlm.nih.gov/Structure/cdd/cddsrv.cgi?uid=PTZ00026&amp;version=v4.0","2E-073")</f>
        <v>2E-073</v>
      </c>
      <c r="DX168" s="2" t="s">
        <v>892</v>
      </c>
      <c r="DY168" s="22" t="str">
        <f>HYPERLINK("http://exon.niaid.nih.gov/transcriptome/R_prolixus_454/S2/links/KOG/Rp-10876-KOG.txt","60s ribosomal protein L15")</f>
        <v>60s ribosomal protein L15</v>
      </c>
      <c r="DZ168" s="2" t="str">
        <f>HYPERLINK("http://www.ncbi.nlm.nih.gov/COG/grace/shokog.cgi?KOG1678","4E-079")</f>
        <v>4E-079</v>
      </c>
      <c r="EA168" s="2" t="s">
        <v>765</v>
      </c>
      <c r="EB168" s="22" t="str">
        <f>HYPERLINK("http://exon.niaid.nih.gov/transcriptome/R_prolixus_454/S2/links/PFAM/Rp-10876-PFAM.txt","Ribosomal_L15e")</f>
        <v>Ribosomal_L15e</v>
      </c>
      <c r="EC168" s="2" t="str">
        <f>HYPERLINK("http://pfam.sanger.ac.uk/family?acc=PF00827","1E-067")</f>
        <v>1E-067</v>
      </c>
      <c r="ED168" s="22" t="str">
        <f>HYPERLINK("http://exon.niaid.nih.gov/transcriptome/R_prolixus_454/S2/links/SMART/Rp-10876-SMART.txt","CysPc")</f>
        <v>CysPc</v>
      </c>
      <c r="EE168" s="2" t="str">
        <f>HYPERLINK("http://smart.embl-heidelberg.de/smart/do_annotation.pl?DOMAIN=CysPc&amp;BLAST=DUMMY","2.8")</f>
        <v>2.8</v>
      </c>
      <c r="EF168" s="22" t="s">
        <v>13</v>
      </c>
      <c r="EG168" s="2" t="s">
        <v>13</v>
      </c>
      <c r="EH168" s="28">
        <v>450</v>
      </c>
      <c r="EI168" s="29">
        <v>1</v>
      </c>
      <c r="EJ168" s="28">
        <v>451</v>
      </c>
      <c r="EK168" s="29">
        <v>1</v>
      </c>
      <c r="EL168" s="28">
        <v>453</v>
      </c>
      <c r="EM168" s="29">
        <v>1</v>
      </c>
      <c r="EN168" s="28">
        <v>458</v>
      </c>
      <c r="EO168" s="29">
        <v>1</v>
      </c>
      <c r="EP168" s="28">
        <v>467</v>
      </c>
      <c r="EQ168" s="29">
        <v>1</v>
      </c>
      <c r="ER168" s="28">
        <v>467</v>
      </c>
      <c r="ES168" s="29">
        <v>1</v>
      </c>
      <c r="ET168" s="28">
        <v>450</v>
      </c>
      <c r="EU168" s="29">
        <v>1</v>
      </c>
      <c r="EV168" s="28">
        <v>425</v>
      </c>
      <c r="EW168" s="29">
        <v>1</v>
      </c>
      <c r="EX168" s="28">
        <v>389</v>
      </c>
      <c r="EY168" s="29">
        <v>1</v>
      </c>
      <c r="EZ168" s="28">
        <v>347</v>
      </c>
      <c r="FA168" s="29">
        <v>1</v>
      </c>
    </row>
    <row r="169" spans="1:157" x14ac:dyDescent="0.25">
      <c r="A169" s="2" t="str">
        <f>HYPERLINK("http://exon.niaid.nih.gov/transcriptome/R_prolixus_454/S2/links/pep/Rp-5966-pep.txt","RP-5966")</f>
        <v>RP-5966</v>
      </c>
      <c r="B169" s="2" t="s">
        <v>453</v>
      </c>
      <c r="C169" s="2">
        <v>404</v>
      </c>
      <c r="D169" s="2" t="str">
        <f>HYPERLINK("http://exon.niaid.nih.gov/transcriptome/R_prolixus_454/S2/links/cds/Rp-5966-cds.txt","Rp-5966")</f>
        <v>Rp-5966</v>
      </c>
      <c r="E169" s="2">
        <v>1215</v>
      </c>
      <c r="F169" s="29" t="s">
        <v>755</v>
      </c>
      <c r="G169" s="29" t="s">
        <v>756</v>
      </c>
      <c r="H169" s="2" t="s">
        <v>453</v>
      </c>
      <c r="I169" s="22" t="str">
        <f>HYPERLINK("http://exon.niaid.nih.gov/transcriptome/R_prolixus_454/S2/links/RP-FRAG/RP-5966-RP-FRAG.txt","GL551970")</f>
        <v>GL551970</v>
      </c>
      <c r="J169" s="30">
        <v>100</v>
      </c>
      <c r="K169" s="24" t="str">
        <f>HYPERLINK("http://exon.niaid.nih.gov/transcriptome/R_prolixus_454/S2/links/RP-CDS1/Rp-5966-RP-CDS1.txt","RPRC011260-RA")</f>
        <v>RPRC011260-RA</v>
      </c>
      <c r="L169" s="2">
        <v>0</v>
      </c>
      <c r="M169" s="2">
        <v>100</v>
      </c>
      <c r="N169" s="2">
        <v>97</v>
      </c>
      <c r="O169" s="22" t="str">
        <f>HYPERLINK("http://exon.niaid.nih.gov/transcriptome/R_prolixus_454/S2/links/RP-454-ASB/Rp-5966-RP-454-ASB.txt","Asb-10258")</f>
        <v>Asb-10258</v>
      </c>
      <c r="P169" s="2">
        <v>0</v>
      </c>
      <c r="Q169" s="2">
        <v>2377</v>
      </c>
      <c r="R169" s="2">
        <v>1215</v>
      </c>
      <c r="S169" s="2">
        <v>1458</v>
      </c>
      <c r="T169" s="2">
        <v>99</v>
      </c>
      <c r="U169" s="2">
        <v>83</v>
      </c>
      <c r="V169" s="2">
        <v>147</v>
      </c>
      <c r="W169" s="2">
        <v>1</v>
      </c>
      <c r="X169" s="2">
        <v>1</v>
      </c>
      <c r="Y169" s="2" t="s">
        <v>757</v>
      </c>
      <c r="Z169" s="29">
        <v>1</v>
      </c>
      <c r="AA169" s="29">
        <v>106</v>
      </c>
      <c r="AB169" s="29">
        <v>161</v>
      </c>
      <c r="AC169" s="29" t="s">
        <v>758</v>
      </c>
      <c r="AD169" s="29">
        <v>1.8</v>
      </c>
      <c r="AE169" s="29">
        <v>2.7</v>
      </c>
      <c r="AF169" s="29">
        <v>52</v>
      </c>
      <c r="AG169" s="29">
        <v>49</v>
      </c>
      <c r="AH169" s="29"/>
      <c r="AI169" s="29">
        <v>1.1000000000000001</v>
      </c>
      <c r="AJ169" s="29">
        <v>0.9</v>
      </c>
      <c r="AK169" s="29">
        <v>60</v>
      </c>
      <c r="AL169" s="29">
        <v>101</v>
      </c>
      <c r="AM169" s="29"/>
      <c r="AN169" s="29">
        <v>1</v>
      </c>
      <c r="AO169" s="29">
        <v>1</v>
      </c>
      <c r="AP169" s="29">
        <v>4</v>
      </c>
      <c r="AQ169" s="29">
        <v>106</v>
      </c>
      <c r="AR169" s="29" t="s">
        <v>758</v>
      </c>
      <c r="AS169" s="29">
        <v>0.2</v>
      </c>
      <c r="AT169" s="29">
        <v>3.5</v>
      </c>
      <c r="AU169" s="29">
        <v>7</v>
      </c>
      <c r="AV169" s="29">
        <v>106</v>
      </c>
      <c r="AW169" s="29" t="s">
        <v>758</v>
      </c>
      <c r="AX169" s="29">
        <v>0.4</v>
      </c>
      <c r="AY169" s="29">
        <v>2.1</v>
      </c>
      <c r="AZ169" s="29">
        <v>41</v>
      </c>
      <c r="BA169" s="29">
        <v>106</v>
      </c>
      <c r="BB169" s="29" t="s">
        <v>758</v>
      </c>
      <c r="BC169" s="29">
        <v>3.2</v>
      </c>
      <c r="BD169" s="29">
        <v>0.3</v>
      </c>
      <c r="BE169" s="29">
        <v>25</v>
      </c>
      <c r="BF169" s="29">
        <v>106</v>
      </c>
      <c r="BG169" s="29"/>
      <c r="BH169" s="29">
        <v>1.4</v>
      </c>
      <c r="BI169" s="29">
        <v>0.7</v>
      </c>
      <c r="BJ169" s="29">
        <v>0.46800000000000003</v>
      </c>
      <c r="BK169" s="29">
        <v>1.7000000000000001E-2</v>
      </c>
      <c r="BL169" s="29">
        <v>0.67200000000000004</v>
      </c>
      <c r="BM169" s="25" t="s">
        <v>759</v>
      </c>
      <c r="BN169" s="29">
        <v>4</v>
      </c>
      <c r="BO169" s="25" t="str">
        <f>HYPERLINK("http://exon.niaid.nih.gov/transcriptome/R_prolixus_454/S2/links/Sigp/RP-5966-SigP.txt","CYT")</f>
        <v>CYT</v>
      </c>
      <c r="BP169" s="29" t="s">
        <v>13</v>
      </c>
      <c r="BQ169" s="29">
        <v>45.7</v>
      </c>
      <c r="BR169" s="29">
        <v>10.199999999999999</v>
      </c>
      <c r="BS169" s="29"/>
      <c r="BT169" s="29"/>
      <c r="BU169" s="31" t="s">
        <v>897</v>
      </c>
      <c r="BV169" s="25">
        <v>0</v>
      </c>
      <c r="BW169" s="29" t="s">
        <v>13</v>
      </c>
      <c r="BX169" s="29" t="s">
        <v>13</v>
      </c>
      <c r="BY169" s="29" t="s">
        <v>13</v>
      </c>
      <c r="BZ169" s="29" t="s">
        <v>13</v>
      </c>
      <c r="CA169" s="29" t="s">
        <v>13</v>
      </c>
      <c r="CB169" s="25" t="str">
        <f>HYPERLINK("http://exon.niaid.nih.gov/transcriptome/R_prolixus_454/S2/links/netoglyc/RP-5966-netoglyc.txt","0")</f>
        <v>0</v>
      </c>
      <c r="CC169" s="29">
        <v>11.6</v>
      </c>
      <c r="CD169" s="29">
        <v>8.1999999999999993</v>
      </c>
      <c r="CE169" s="29">
        <v>4.7</v>
      </c>
      <c r="CF169" s="27" t="s">
        <v>13</v>
      </c>
      <c r="CG169" s="2" t="s">
        <v>450</v>
      </c>
      <c r="CH169" s="2" t="str">
        <f>HYPERLINK("http://exon.niaid.nih.gov/transcriptome/R_prolixus_454/S2/links/CROP-MEMB/RP-5966-CROP-MEMB.txt","crop-memb-0_29 |crop-memb-0_30 |crop-memb-0_31 |crop-memb-0_32 |crop-memb-0_33 |crop-memb-0_34 |crop-memb-0_35 |crop-memb-0_36 |crop-memb-0_37 |crop-memb-0_38 |crop-memb-0_39 |crop-memb-0_40 | - truncated")</f>
        <v>crop-memb-0_29 |crop-memb-0_30 |crop-memb-0_31 |crop-memb-0_32 |crop-memb-0_33 |crop-memb-0_34 |crop-memb-0_35 |crop-memb-0_36 |crop-memb-0_37 |crop-memb-0_38 |crop-memb-0_39 |crop-memb-0_40 | - truncated</v>
      </c>
      <c r="CI169" s="2" t="s">
        <v>451</v>
      </c>
      <c r="CJ169" s="2">
        <v>17</v>
      </c>
      <c r="CK169" s="2">
        <v>142</v>
      </c>
      <c r="CL169" s="2" t="s">
        <v>13</v>
      </c>
      <c r="CM169" s="2" t="s">
        <v>13</v>
      </c>
      <c r="CN169" s="2" t="s">
        <v>13</v>
      </c>
      <c r="CO169" s="2" t="s">
        <v>13</v>
      </c>
      <c r="CP169" s="2" t="str">
        <f>HYPERLINK("http://exon.niaid.nih.gov/transcriptome/R_prolixus_454/S2/links/MG-MEMB/RP-5966-MG-MEMB.txt","Mg-memb-18_240 |Mg-memb-18_241 |Mg-memb-18_242 |")</f>
        <v>Mg-memb-18_240 |Mg-memb-18_241 |Mg-memb-18_242 |</v>
      </c>
      <c r="CQ169" s="2" t="s">
        <v>452</v>
      </c>
      <c r="CR169" s="2">
        <v>3</v>
      </c>
      <c r="CS169" s="2">
        <v>22</v>
      </c>
      <c r="CT169" s="2" t="s">
        <v>13</v>
      </c>
      <c r="CU169" s="2" t="s">
        <v>13</v>
      </c>
      <c r="CV169" s="2" t="s">
        <v>13</v>
      </c>
      <c r="CW169" s="2" t="s">
        <v>13</v>
      </c>
      <c r="CX169" s="2" t="s">
        <v>13</v>
      </c>
      <c r="CY169" s="2" t="s">
        <v>13</v>
      </c>
      <c r="CZ169" s="2" t="s">
        <v>13</v>
      </c>
      <c r="DA169" s="2" t="s">
        <v>13</v>
      </c>
      <c r="DB169" s="2" t="s">
        <v>13</v>
      </c>
      <c r="DC169" s="2" t="s">
        <v>13</v>
      </c>
      <c r="DD169" s="2" t="s">
        <v>13</v>
      </c>
      <c r="DE169" s="2" t="s">
        <v>13</v>
      </c>
      <c r="DF169" s="8" t="s">
        <v>453</v>
      </c>
      <c r="DG169" s="33" t="s">
        <v>19</v>
      </c>
      <c r="DH169" s="22" t="str">
        <f>HYPERLINK("http://exon.niaid.nih.gov/transcriptome/R_prolixus_454/S2/links/NR/Rp-5966-NR.txt","ribosomal protein L3")</f>
        <v>ribosomal protein L3</v>
      </c>
      <c r="DI169" s="2" t="str">
        <f>HYPERLINK("http://www.ncbi.nlm.nih.gov/sutils/blink.cgi?pid=264667433","0.0")</f>
        <v>0.0</v>
      </c>
      <c r="DJ169" s="2" t="str">
        <f>HYPERLINK("http://www.ncbi.nlm.nih.gov/protein/264667433","gi|264667433")</f>
        <v>gi|264667433</v>
      </c>
      <c r="DK169" s="2">
        <v>761</v>
      </c>
      <c r="DL169" s="2">
        <v>403</v>
      </c>
      <c r="DM169" s="2">
        <v>414</v>
      </c>
      <c r="DN169" s="2">
        <v>88</v>
      </c>
      <c r="DO169" s="2">
        <v>98</v>
      </c>
      <c r="DP169" s="2">
        <v>1</v>
      </c>
      <c r="DQ169" s="2">
        <v>1</v>
      </c>
      <c r="DR169" s="2">
        <v>1</v>
      </c>
      <c r="DS169" s="2" t="s">
        <v>873</v>
      </c>
      <c r="DT169" s="2" t="s">
        <v>898</v>
      </c>
      <c r="DU169" s="2" t="s">
        <v>875</v>
      </c>
      <c r="DV169" s="22" t="str">
        <f>HYPERLINK("http://exon.niaid.nih.gov/transcriptome/R_prolixus_454/S2/links/CDD/Rp-5966-CDD.txt","PTZ00103")</f>
        <v>PTZ00103</v>
      </c>
      <c r="DW169" s="2" t="str">
        <f>HYPERLINK("http://www.ncbi.nlm.nih.gov/Structure/cdd/cddsrv.cgi?uid=PTZ00103&amp;version=v4.0","0.0")</f>
        <v>0.0</v>
      </c>
      <c r="DX169" s="2" t="s">
        <v>899</v>
      </c>
      <c r="DY169" s="22" t="str">
        <f>HYPERLINK("http://exon.niaid.nih.gov/transcriptome/R_prolixus_454/S2/links/KOG/Rp-5966-KOG.txt","60S ribosomal protein L3 and related proteins")</f>
        <v>60S ribosomal protein L3 and related proteins</v>
      </c>
      <c r="DZ169" s="2" t="str">
        <f>HYPERLINK("http://www.ncbi.nlm.nih.gov/COG/grace/shokog.cgi?KOG0746","1E-178")</f>
        <v>1E-178</v>
      </c>
      <c r="EA169" s="2" t="s">
        <v>765</v>
      </c>
      <c r="EB169" s="22" t="str">
        <f>HYPERLINK("http://exon.niaid.nih.gov/transcriptome/R_prolixus_454/S2/links/PFAM/Rp-5966-PFAM.txt","Ribosomal_L3")</f>
        <v>Ribosomal_L3</v>
      </c>
      <c r="EC169" s="2" t="str">
        <f>HYPERLINK("http://pfam.sanger.ac.uk/family?acc=PF00297","2E-055")</f>
        <v>2E-055</v>
      </c>
      <c r="ED169" s="22" t="str">
        <f>HYPERLINK("http://exon.niaid.nih.gov/transcriptome/R_prolixus_454/S2/links/SMART/Rp-5966-SMART.txt","PKS_KR")</f>
        <v>PKS_KR</v>
      </c>
      <c r="EE169" s="2" t="str">
        <f>HYPERLINK("http://smart.embl-heidelberg.de/smart/do_annotation.pl?DOMAIN=PKS_KR&amp;BLAST=DUMMY","0.53")</f>
        <v>0.53</v>
      </c>
      <c r="EF169" s="22" t="s">
        <v>13</v>
      </c>
      <c r="EG169" s="2" t="s">
        <v>13</v>
      </c>
      <c r="EH169" s="28">
        <v>1460</v>
      </c>
      <c r="EI169" s="29">
        <v>1</v>
      </c>
      <c r="EJ169" s="28">
        <v>1526</v>
      </c>
      <c r="EK169" s="29">
        <v>1</v>
      </c>
      <c r="EL169" s="28">
        <v>1595</v>
      </c>
      <c r="EM169" s="29">
        <v>1</v>
      </c>
      <c r="EN169" s="28">
        <v>1671</v>
      </c>
      <c r="EO169" s="29">
        <v>1</v>
      </c>
      <c r="EP169" s="28">
        <v>1788</v>
      </c>
      <c r="EQ169" s="29">
        <v>1</v>
      </c>
      <c r="ER169" s="28">
        <v>1854</v>
      </c>
      <c r="ES169" s="29">
        <v>1</v>
      </c>
      <c r="ET169" s="28">
        <v>1906</v>
      </c>
      <c r="EU169" s="29">
        <v>1</v>
      </c>
      <c r="EV169" s="28">
        <v>1944</v>
      </c>
      <c r="EW169" s="29">
        <v>1</v>
      </c>
      <c r="EX169" s="28">
        <v>1997</v>
      </c>
      <c r="EY169" s="29">
        <v>1</v>
      </c>
      <c r="EZ169" s="28">
        <v>2032</v>
      </c>
      <c r="FA169" s="29">
        <v>1</v>
      </c>
    </row>
    <row r="170" spans="1:157" x14ac:dyDescent="0.25">
      <c r="A170" s="2" t="str">
        <f>HYPERLINK("http://exon.niaid.nih.gov/transcriptome/R_prolixus_454/S2/links/pep/Rp-6725-pep.txt","RP-6725")</f>
        <v>RP-6725</v>
      </c>
      <c r="B170" s="2" t="s">
        <v>262</v>
      </c>
      <c r="C170" s="2">
        <v>263</v>
      </c>
      <c r="D170" s="2" t="str">
        <f>HYPERLINK("http://exon.niaid.nih.gov/transcriptome/R_prolixus_454/S2/links/cds/Rp-6725-cds.txt","Rp-6725")</f>
        <v>Rp-6725</v>
      </c>
      <c r="E170" s="2">
        <v>792</v>
      </c>
      <c r="F170" s="29" t="s">
        <v>755</v>
      </c>
      <c r="G170" s="29" t="s">
        <v>756</v>
      </c>
      <c r="H170" s="2" t="s">
        <v>262</v>
      </c>
      <c r="I170" s="22" t="str">
        <f>HYPERLINK("http://exon.niaid.nih.gov/transcriptome/R_prolixus_454/S2/links/RP-FRAG/RP-6725-RP-FRAG.txt","GL562850")</f>
        <v>GL562850</v>
      </c>
      <c r="J170" s="30">
        <v>100</v>
      </c>
      <c r="K170" s="24" t="str">
        <f>HYPERLINK("http://exon.niaid.nih.gov/transcriptome/R_prolixus_454/S2/links/RP-CDS1/Rp-6725-RP-CDS1.txt","RPRC012542-RA")</f>
        <v>RPRC012542-RA</v>
      </c>
      <c r="L170" s="2">
        <v>0</v>
      </c>
      <c r="M170" s="2">
        <v>100</v>
      </c>
      <c r="N170" s="2">
        <v>96</v>
      </c>
      <c r="O170" s="22" t="str">
        <f>HYPERLINK("http://exon.niaid.nih.gov/transcriptome/R_prolixus_454/S2/links/RP-454-ASB/Rp-6725-RP-454-ASB.txt","Asb-6454")</f>
        <v>Asb-6454</v>
      </c>
      <c r="P170" s="2">
        <v>0</v>
      </c>
      <c r="Q170" s="2">
        <v>1562</v>
      </c>
      <c r="R170" s="2">
        <v>792</v>
      </c>
      <c r="S170" s="2">
        <v>1872</v>
      </c>
      <c r="T170" s="2">
        <v>99</v>
      </c>
      <c r="U170" s="2">
        <v>42</v>
      </c>
      <c r="V170" s="2">
        <v>355</v>
      </c>
      <c r="W170" s="2">
        <v>1</v>
      </c>
      <c r="X170" s="2">
        <v>1</v>
      </c>
      <c r="Y170" s="2" t="s">
        <v>757</v>
      </c>
      <c r="Z170" s="29">
        <v>1</v>
      </c>
      <c r="AA170" s="29">
        <v>412</v>
      </c>
      <c r="AB170" s="29">
        <v>169</v>
      </c>
      <c r="AC170" s="29" t="s">
        <v>758</v>
      </c>
      <c r="AD170" s="29">
        <v>6.8</v>
      </c>
      <c r="AE170" s="29">
        <v>0.7</v>
      </c>
      <c r="AF170" s="29">
        <v>56</v>
      </c>
      <c r="AG170" s="29">
        <v>62</v>
      </c>
      <c r="AH170" s="29"/>
      <c r="AI170" s="29">
        <v>0.9</v>
      </c>
      <c r="AJ170" s="29">
        <v>1.1000000000000001</v>
      </c>
      <c r="AK170" s="29">
        <v>51</v>
      </c>
      <c r="AL170" s="29">
        <v>118</v>
      </c>
      <c r="AM170" s="29"/>
      <c r="AN170" s="29">
        <v>0.7</v>
      </c>
      <c r="AO170" s="29">
        <v>1.3</v>
      </c>
      <c r="AP170" s="29">
        <v>5</v>
      </c>
      <c r="AQ170" s="29">
        <v>412</v>
      </c>
      <c r="AR170" s="29" t="s">
        <v>758</v>
      </c>
      <c r="AS170" s="29">
        <v>0.1</v>
      </c>
      <c r="AT170" s="29">
        <v>11.4</v>
      </c>
      <c r="AU170" s="29">
        <v>3</v>
      </c>
      <c r="AV170" s="29">
        <v>412</v>
      </c>
      <c r="AW170" s="29" t="s">
        <v>758</v>
      </c>
      <c r="AX170" s="29">
        <v>0</v>
      </c>
      <c r="AY170" s="29">
        <v>16.3</v>
      </c>
      <c r="AZ170" s="29">
        <v>30</v>
      </c>
      <c r="BA170" s="29">
        <v>412</v>
      </c>
      <c r="BB170" s="29" t="s">
        <v>758</v>
      </c>
      <c r="BC170" s="29">
        <v>0.6</v>
      </c>
      <c r="BD170" s="29">
        <v>1.6</v>
      </c>
      <c r="BE170" s="29">
        <v>25</v>
      </c>
      <c r="BF170" s="29">
        <v>412</v>
      </c>
      <c r="BG170" s="29" t="s">
        <v>758</v>
      </c>
      <c r="BH170" s="29">
        <v>0.4</v>
      </c>
      <c r="BI170" s="29">
        <v>2.6</v>
      </c>
      <c r="BJ170" s="29">
        <v>0.64700000000000002</v>
      </c>
      <c r="BK170" s="29">
        <v>5.6000000000000001E-2</v>
      </c>
      <c r="BL170" s="29">
        <v>0.42399999999999999</v>
      </c>
      <c r="BM170" s="25" t="s">
        <v>755</v>
      </c>
      <c r="BN170" s="29">
        <v>4</v>
      </c>
      <c r="BO170" s="25" t="str">
        <f>HYPERLINK("http://exon.niaid.nih.gov/transcriptome/R_prolixus_454/S2/links/Sigp/RP-6725-SigP.txt","CYT")</f>
        <v>CYT</v>
      </c>
      <c r="BP170" s="29" t="s">
        <v>13</v>
      </c>
      <c r="BQ170" s="29">
        <v>29.381</v>
      </c>
      <c r="BR170" s="29">
        <v>10.28</v>
      </c>
      <c r="BS170" s="29"/>
      <c r="BT170" s="29"/>
      <c r="BU170" s="31" t="s">
        <v>777</v>
      </c>
      <c r="BV170" s="25">
        <v>0</v>
      </c>
      <c r="BW170" s="29" t="s">
        <v>13</v>
      </c>
      <c r="BX170" s="29" t="s">
        <v>13</v>
      </c>
      <c r="BY170" s="29" t="s">
        <v>13</v>
      </c>
      <c r="BZ170" s="29" t="s">
        <v>13</v>
      </c>
      <c r="CA170" s="29" t="s">
        <v>13</v>
      </c>
      <c r="CB170" s="25" t="str">
        <f>HYPERLINK("http://exon.niaid.nih.gov/transcriptome/R_prolixus_454/S2/links/netoglyc/RP-6725-netoglyc.txt","0")</f>
        <v>0</v>
      </c>
      <c r="CC170" s="29">
        <v>9.5</v>
      </c>
      <c r="CD170" s="29">
        <v>8.6999999999999993</v>
      </c>
      <c r="CE170" s="29">
        <v>5.3</v>
      </c>
      <c r="CF170" s="27" t="s">
        <v>13</v>
      </c>
      <c r="CG170" s="2" t="s">
        <v>259</v>
      </c>
      <c r="CH170" s="2" t="str">
        <f>HYPERLINK("http://exon.niaid.nih.gov/transcriptome/R_prolixus_454/S2/links/CROP-MEMB/RP-6725-CROP-MEMB.txt","crop-memb-0_185 |crop-memb-0_186 |crop-memb-0_187 |crop-memb-0_188 |crop-memb-0_189 |crop-memb-0_190 |crop-memb-0_191 |crop-memb-0_192 |crop-memb-0_193 |crop-memb-0_194 |crop-memb-0_195 | - truncated")</f>
        <v>crop-memb-0_185 |crop-memb-0_186 |crop-memb-0_187 |crop-memb-0_188 |crop-memb-0_189 |crop-memb-0_190 |crop-memb-0_191 |crop-memb-0_192 |crop-memb-0_193 |crop-memb-0_194 |crop-memb-0_195 | - truncated</v>
      </c>
      <c r="CI170" s="2" t="s">
        <v>260</v>
      </c>
      <c r="CJ170" s="2">
        <v>37</v>
      </c>
      <c r="CK170" s="2">
        <v>244</v>
      </c>
      <c r="CL170" s="2" t="s">
        <v>13</v>
      </c>
      <c r="CM170" s="2" t="s">
        <v>13</v>
      </c>
      <c r="CN170" s="2" t="s">
        <v>13</v>
      </c>
      <c r="CO170" s="2" t="s">
        <v>13</v>
      </c>
      <c r="CP170" s="2" t="str">
        <f>HYPERLINK("http://exon.niaid.nih.gov/transcriptome/R_prolixus_454/S2/links/MG-MEMB/RP-6725-MG-MEMB.txt","Mg-memb-20_315 |Mg-memb-20_316 |Mg-memb-20_317 |Mg-memb-20_318 |Mg-memb-20_319 |")</f>
        <v>Mg-memb-20_315 |Mg-memb-20_316 |Mg-memb-20_317 |Mg-memb-20_318 |Mg-memb-20_319 |</v>
      </c>
      <c r="CQ170" s="2" t="s">
        <v>261</v>
      </c>
      <c r="CR170" s="2">
        <v>5</v>
      </c>
      <c r="CS170" s="2">
        <v>35</v>
      </c>
      <c r="CT170" s="2" t="s">
        <v>13</v>
      </c>
      <c r="CU170" s="2" t="s">
        <v>13</v>
      </c>
      <c r="CV170" s="2" t="s">
        <v>13</v>
      </c>
      <c r="CW170" s="2" t="s">
        <v>13</v>
      </c>
      <c r="CX170" s="2" t="s">
        <v>13</v>
      </c>
      <c r="CY170" s="2" t="s">
        <v>13</v>
      </c>
      <c r="CZ170" s="2" t="s">
        <v>13</v>
      </c>
      <c r="DA170" s="2" t="s">
        <v>13</v>
      </c>
      <c r="DB170" s="2" t="s">
        <v>13</v>
      </c>
      <c r="DC170" s="2" t="s">
        <v>13</v>
      </c>
      <c r="DD170" s="2" t="s">
        <v>13</v>
      </c>
      <c r="DE170" s="2" t="s">
        <v>13</v>
      </c>
      <c r="DF170" s="8" t="s">
        <v>262</v>
      </c>
      <c r="DG170" s="33" t="s">
        <v>19</v>
      </c>
      <c r="DH170" s="22" t="str">
        <f>HYPERLINK("http://exon.niaid.nih.gov/transcriptome/R_prolixus_454/S2/links/NR/Rp-6725-NR.txt","ribosomal protein S4e")</f>
        <v>ribosomal protein S4e</v>
      </c>
      <c r="DI170" s="2" t="str">
        <f>HYPERLINK("http://www.ncbi.nlm.nih.gov/sutils/blink.cgi?pid=146285351","1E-144")</f>
        <v>1E-144</v>
      </c>
      <c r="DJ170" s="2" t="str">
        <f>HYPERLINK("http://www.ncbi.nlm.nih.gov/protein/146285351","gi|146285351")</f>
        <v>gi|146285351</v>
      </c>
      <c r="DK170" s="2">
        <v>514</v>
      </c>
      <c r="DL170" s="2">
        <v>262</v>
      </c>
      <c r="DM170" s="2">
        <v>263</v>
      </c>
      <c r="DN170" s="2">
        <v>96</v>
      </c>
      <c r="DO170" s="2">
        <v>100</v>
      </c>
      <c r="DP170" s="2">
        <v>1</v>
      </c>
      <c r="DQ170" s="2">
        <v>1</v>
      </c>
      <c r="DR170" s="2">
        <v>1</v>
      </c>
      <c r="DS170" s="2" t="s">
        <v>860</v>
      </c>
      <c r="DT170" s="2" t="s">
        <v>944</v>
      </c>
      <c r="DU170" s="2" t="s">
        <v>945</v>
      </c>
      <c r="DV170" s="22" t="str">
        <f>HYPERLINK("http://exon.niaid.nih.gov/transcriptome/R_prolixus_454/S2/links/CDD/Rp-6725-CDD.txt","PTZ00118")</f>
        <v>PTZ00118</v>
      </c>
      <c r="DW170" s="2" t="str">
        <f>HYPERLINK("http://www.ncbi.nlm.nih.gov/Structure/cdd/cddsrv.cgi?uid=PTZ00118&amp;version=v4.0","1E-100")</f>
        <v>1E-100</v>
      </c>
      <c r="DX170" s="2" t="s">
        <v>946</v>
      </c>
      <c r="DY170" s="22" t="str">
        <f>HYPERLINK("http://exon.niaid.nih.gov/transcriptome/R_prolixus_454/S2/links/KOG/Rp-6725-KOG.txt","40S ribosomal protein S4")</f>
        <v>40S ribosomal protein S4</v>
      </c>
      <c r="DZ170" s="2" t="str">
        <f>HYPERLINK("http://www.ncbi.nlm.nih.gov/COG/grace/shokog.cgi?KOG0378","1E-119")</f>
        <v>1E-119</v>
      </c>
      <c r="EA170" s="2" t="s">
        <v>765</v>
      </c>
      <c r="EB170" s="22" t="str">
        <f>HYPERLINK("http://exon.niaid.nih.gov/transcriptome/R_prolixus_454/S2/links/PFAM/Rp-6725-PFAM.txt","Ribosomal_S4e")</f>
        <v>Ribosomal_S4e</v>
      </c>
      <c r="EC170" s="2" t="str">
        <f>HYPERLINK("http://pfam.sanger.ac.uk/family?acc=PF00900","2E-024")</f>
        <v>2E-024</v>
      </c>
      <c r="ED170" s="22" t="str">
        <f>HYPERLINK("http://exon.niaid.nih.gov/transcriptome/R_prolixus_454/S2/links/SMART/Rp-6725-SMART.txt","S4")</f>
        <v>S4</v>
      </c>
      <c r="EE170" s="2" t="str">
        <f>HYPERLINK("http://smart.embl-heidelberg.de/smart/do_annotation.pl?DOMAIN=S4&amp;BLAST=DUMMY","8E-007")</f>
        <v>8E-007</v>
      </c>
      <c r="EF170" s="22" t="s">
        <v>13</v>
      </c>
      <c r="EG170" s="2" t="s">
        <v>13</v>
      </c>
      <c r="EH170" s="28">
        <v>1524</v>
      </c>
      <c r="EI170" s="29">
        <v>1</v>
      </c>
      <c r="EJ170" s="28">
        <v>1596</v>
      </c>
      <c r="EK170" s="29">
        <v>1</v>
      </c>
      <c r="EL170" s="28">
        <v>1671</v>
      </c>
      <c r="EM170" s="29">
        <v>1</v>
      </c>
      <c r="EN170" s="28">
        <v>1755</v>
      </c>
      <c r="EO170" s="29">
        <v>1</v>
      </c>
      <c r="EP170" s="28">
        <v>1879</v>
      </c>
      <c r="EQ170" s="29">
        <v>1</v>
      </c>
      <c r="ER170" s="28">
        <v>1952</v>
      </c>
      <c r="ES170" s="29">
        <v>1</v>
      </c>
      <c r="ET170" s="28">
        <v>2012</v>
      </c>
      <c r="EU170" s="29">
        <v>1</v>
      </c>
      <c r="EV170" s="28">
        <v>2053</v>
      </c>
      <c r="EW170" s="29">
        <v>1</v>
      </c>
      <c r="EX170" s="28">
        <v>2111</v>
      </c>
      <c r="EY170" s="29">
        <v>1</v>
      </c>
      <c r="EZ170" s="28">
        <v>2147</v>
      </c>
      <c r="FA170" s="29">
        <v>1</v>
      </c>
    </row>
    <row r="171" spans="1:157" x14ac:dyDescent="0.25">
      <c r="A171" s="2" t="str">
        <f>HYPERLINK("http://exon.niaid.nih.gov/transcriptome/R_prolixus_454/S2/links/pep/RP-4630-pep.txt","RP-4630")</f>
        <v>RP-4630</v>
      </c>
      <c r="B171" s="2" t="s">
        <v>1148</v>
      </c>
      <c r="C171" s="2">
        <v>462</v>
      </c>
      <c r="D171" s="2" t="str">
        <f>HYPERLINK("http://exon.niaid.nih.gov/transcriptome/R_prolixus_454/S2/links/cds/RP-4630-cds.txt","RP-4630")</f>
        <v>RP-4630</v>
      </c>
      <c r="E171" s="2">
        <v>1389</v>
      </c>
      <c r="F171" s="29" t="s">
        <v>755</v>
      </c>
      <c r="G171" s="29" t="s">
        <v>756</v>
      </c>
      <c r="H171" s="2" t="s">
        <v>1148</v>
      </c>
      <c r="I171" s="22" t="str">
        <f>HYPERLINK("http://exon.niaid.nih.gov/transcriptome/R_prolixus_454/S2/links/RP-FRAG/RP-4630-RP-FRAG.txt","GL562913")</f>
        <v>GL562913</v>
      </c>
      <c r="J171" s="30">
        <v>100</v>
      </c>
      <c r="K171" s="24" t="str">
        <f>HYPERLINK("http://exon.niaid.nih.gov/transcriptome/R_prolixus_454/S2/links/RP-CDS1/RP-4630-RP-CDS1.txt","RPRC015041-RA")</f>
        <v>RPRC015041-RA</v>
      </c>
      <c r="L171" s="2">
        <v>0</v>
      </c>
      <c r="M171" s="2">
        <v>99</v>
      </c>
      <c r="N171" s="2">
        <v>90</v>
      </c>
      <c r="O171" s="22" t="str">
        <f>HYPERLINK("http://exon.niaid.nih.gov/transcriptome/R_prolixus_454/S2/links/RP-454-ASB/RP-4630-RP-454-ASB.txt","Asb-497")</f>
        <v>Asb-497</v>
      </c>
      <c r="P171" s="2">
        <v>0</v>
      </c>
      <c r="Q171" s="2">
        <v>2753</v>
      </c>
      <c r="R171" s="2">
        <v>1389</v>
      </c>
      <c r="S171" s="2">
        <v>2104</v>
      </c>
      <c r="T171" s="2">
        <v>100</v>
      </c>
      <c r="U171" s="2">
        <v>66</v>
      </c>
      <c r="V171" s="2">
        <v>196</v>
      </c>
      <c r="W171" s="2">
        <v>1</v>
      </c>
      <c r="X171" s="2">
        <v>1</v>
      </c>
      <c r="Y171" s="2" t="s">
        <v>757</v>
      </c>
      <c r="Z171" s="29">
        <v>1</v>
      </c>
      <c r="AA171" s="29">
        <v>276</v>
      </c>
      <c r="AB171" s="29">
        <v>666</v>
      </c>
      <c r="AC171" s="29" t="s">
        <v>758</v>
      </c>
      <c r="AD171" s="29">
        <v>1.2</v>
      </c>
      <c r="AE171" s="29">
        <v>4.3</v>
      </c>
      <c r="AF171" s="29">
        <v>178</v>
      </c>
      <c r="AG171" s="29">
        <v>145</v>
      </c>
      <c r="AH171" s="29"/>
      <c r="AI171" s="29">
        <v>1.3</v>
      </c>
      <c r="AJ171" s="29">
        <v>0.8</v>
      </c>
      <c r="AK171" s="29">
        <v>343</v>
      </c>
      <c r="AL171" s="29">
        <v>323</v>
      </c>
      <c r="AM171" s="29" t="s">
        <v>758</v>
      </c>
      <c r="AN171" s="29">
        <v>1.8</v>
      </c>
      <c r="AO171" s="29">
        <v>0.5</v>
      </c>
      <c r="AP171" s="29">
        <v>9</v>
      </c>
      <c r="AQ171" s="29">
        <v>276</v>
      </c>
      <c r="AR171" s="29" t="s">
        <v>758</v>
      </c>
      <c r="AS171" s="29">
        <v>0.2</v>
      </c>
      <c r="AT171" s="29">
        <v>4.5999999999999996</v>
      </c>
      <c r="AU171" s="29">
        <v>8</v>
      </c>
      <c r="AV171" s="29">
        <v>276</v>
      </c>
      <c r="AW171" s="29" t="s">
        <v>758</v>
      </c>
      <c r="AX171" s="29">
        <v>0.2</v>
      </c>
      <c r="AY171" s="29">
        <v>4.9000000000000004</v>
      </c>
      <c r="AZ171" s="29">
        <v>56</v>
      </c>
      <c r="BA171" s="29">
        <v>276</v>
      </c>
      <c r="BB171" s="29" t="s">
        <v>758</v>
      </c>
      <c r="BC171" s="29">
        <v>1.7</v>
      </c>
      <c r="BD171" s="29">
        <v>0.6</v>
      </c>
      <c r="BE171" s="29">
        <v>140</v>
      </c>
      <c r="BF171" s="29">
        <v>276</v>
      </c>
      <c r="BG171" s="29" t="s">
        <v>758</v>
      </c>
      <c r="BH171" s="29">
        <v>3.1</v>
      </c>
      <c r="BI171" s="29">
        <v>0.3</v>
      </c>
      <c r="BJ171" s="29">
        <v>4.8000000000000001E-2</v>
      </c>
      <c r="BK171" s="29">
        <v>9.5000000000000001E-2</v>
      </c>
      <c r="BL171" s="29">
        <v>0.92</v>
      </c>
      <c r="BM171" s="25" t="s">
        <v>759</v>
      </c>
      <c r="BN171" s="29">
        <v>1</v>
      </c>
      <c r="BO171" s="25" t="str">
        <f>HYPERLINK("http://exon.niaid.nih.gov/transcriptome/R_prolixus_454/S2/links/Sigp/RP-4630-SigP.txt","CYT")</f>
        <v>CYT</v>
      </c>
      <c r="BP171" s="29" t="s">
        <v>13</v>
      </c>
      <c r="BQ171" s="29">
        <v>50.561999999999998</v>
      </c>
      <c r="BR171" s="29">
        <v>9.07</v>
      </c>
      <c r="BS171" s="29"/>
      <c r="BT171" s="29"/>
      <c r="BU171" s="31" t="s">
        <v>1149</v>
      </c>
      <c r="BV171" s="25">
        <v>0</v>
      </c>
      <c r="BW171" s="29" t="s">
        <v>13</v>
      </c>
      <c r="BX171" s="29" t="s">
        <v>13</v>
      </c>
      <c r="BY171" s="29" t="s">
        <v>13</v>
      </c>
      <c r="BZ171" s="29" t="s">
        <v>13</v>
      </c>
      <c r="CA171" s="29" t="s">
        <v>13</v>
      </c>
      <c r="CB171" s="25" t="str">
        <f>HYPERLINK("http://exon.niaid.nih.gov/transcriptome/R_prolixus_454/S2/links/netoglyc/RP-4630-netoglyc.txt","1")</f>
        <v>1</v>
      </c>
      <c r="CC171" s="29">
        <v>11.5</v>
      </c>
      <c r="CD171" s="29">
        <v>8.6999999999999993</v>
      </c>
      <c r="CE171" s="29">
        <v>5.2</v>
      </c>
      <c r="CF171" s="27" t="s">
        <v>13</v>
      </c>
      <c r="CG171" s="2" t="s">
        <v>124</v>
      </c>
      <c r="CH171" s="2" t="s">
        <v>13</v>
      </c>
      <c r="CI171" s="2" t="s">
        <v>13</v>
      </c>
      <c r="CJ171" s="2" t="s">
        <v>13</v>
      </c>
      <c r="CK171" s="2" t="s">
        <v>13</v>
      </c>
      <c r="CL171" s="2" t="str">
        <f>HYPERLINK("http://exon.niaid.nih.gov/transcriptome/R_prolixus_454/S2/links/CROP-SOL/RP-4630-CROP-SOL.txt","crop-sol-1_159 |crop-sol-1_160 |crop-sol-2_325 |crop-sol-3_481 |crop-sol-3_482 |crop-sol-3_483 |crop-sol-3_484 |crop-sol-4_615 |crop-sol-6_955 |crop-sol-7_1121 |crop-sol-7_1122 |crop-sol-7_1123 | - truncated")</f>
        <v>crop-sol-1_159 |crop-sol-1_160 |crop-sol-2_325 |crop-sol-3_481 |crop-sol-3_482 |crop-sol-3_483 |crop-sol-3_484 |crop-sol-4_615 |crop-sol-6_955 |crop-sol-7_1121 |crop-sol-7_1122 |crop-sol-7_1123 | - truncated</v>
      </c>
      <c r="CM171" s="2" t="s">
        <v>125</v>
      </c>
      <c r="CN171" s="2">
        <v>7</v>
      </c>
      <c r="CO171" s="2">
        <v>65</v>
      </c>
      <c r="CP171" s="2" t="s">
        <v>13</v>
      </c>
      <c r="CQ171" s="2" t="s">
        <v>13</v>
      </c>
      <c r="CR171" s="2" t="s">
        <v>13</v>
      </c>
      <c r="CS171" s="2" t="s">
        <v>13</v>
      </c>
      <c r="CT171" s="2" t="s">
        <v>13</v>
      </c>
      <c r="CU171" s="2" t="s">
        <v>13</v>
      </c>
      <c r="CV171" s="2" t="s">
        <v>13</v>
      </c>
      <c r="CW171" s="2" t="s">
        <v>13</v>
      </c>
      <c r="CX171" s="2" t="s">
        <v>13</v>
      </c>
      <c r="CY171" s="2" t="s">
        <v>13</v>
      </c>
      <c r="CZ171" s="2" t="s">
        <v>13</v>
      </c>
      <c r="DA171" s="2" t="s">
        <v>13</v>
      </c>
      <c r="DB171" s="2" t="str">
        <f>HYPERLINK("http://exon.niaid.nih.gov/transcriptome/R_prolixus_454/S2/links/REC-SOL/RP-4630-REC-SOL.txt","Rec-sol-0_1639 |Rec-sol-0_1640 |Rec-sol-0_1641 |Rec-sol-0_1642 |Rec-sol-0_1807 |Rec-sol-0_1808 |")</f>
        <v>Rec-sol-0_1639 |Rec-sol-0_1640 |Rec-sol-0_1641 |Rec-sol-0_1642 |Rec-sol-0_1807 |Rec-sol-0_1808 |</v>
      </c>
      <c r="DC171" s="2" t="s">
        <v>105</v>
      </c>
      <c r="DD171" s="2">
        <v>6</v>
      </c>
      <c r="DE171" s="2">
        <v>56</v>
      </c>
      <c r="DF171" s="8" t="s">
        <v>126</v>
      </c>
      <c r="DG171" s="33" t="s">
        <v>19</v>
      </c>
      <c r="DH171" s="22" t="str">
        <f>HYPERLINK("http://exon.niaid.nih.gov/transcriptome/R_prolixus_454/S2/links/NR/RP-4630-NR.txt","putative elongation factor 1-alpha")</f>
        <v>putative elongation factor 1-alpha</v>
      </c>
      <c r="DI171" s="2" t="str">
        <f>HYPERLINK("http://www.ncbi.nlm.nih.gov/sutils/blink.cgi?pid=40786900","0.0")</f>
        <v>0.0</v>
      </c>
      <c r="DJ171" s="2" t="str">
        <f>HYPERLINK("http://www.ncbi.nlm.nih.gov/protein/40786900","gi|40786900")</f>
        <v>gi|40786900</v>
      </c>
      <c r="DK171" s="2">
        <v>900</v>
      </c>
      <c r="DL171" s="2">
        <v>461</v>
      </c>
      <c r="DM171" s="2">
        <v>462</v>
      </c>
      <c r="DN171" s="2">
        <v>96</v>
      </c>
      <c r="DO171" s="2">
        <v>100</v>
      </c>
      <c r="DP171" s="2">
        <v>1</v>
      </c>
      <c r="DQ171" s="2">
        <v>1</v>
      </c>
      <c r="DR171" s="2">
        <v>1</v>
      </c>
      <c r="DS171" s="2" t="s">
        <v>1150</v>
      </c>
      <c r="DT171" s="2" t="s">
        <v>1151</v>
      </c>
      <c r="DU171" s="2" t="s">
        <v>1152</v>
      </c>
      <c r="DV171" s="22" t="str">
        <f>HYPERLINK("http://exon.niaid.nih.gov/transcriptome/R_prolixus_454/S2/links/CDD/RP-4630-CDD.txt","PTZ00141")</f>
        <v>PTZ00141</v>
      </c>
      <c r="DW171" s="2" t="str">
        <f>HYPERLINK("http://www.ncbi.nlm.nih.gov/Structure/cdd/cddsrv.cgi?uid=PTZ00141&amp;version=v4.0","0.0")</f>
        <v>0.0</v>
      </c>
      <c r="DX171" s="2" t="s">
        <v>1153</v>
      </c>
      <c r="DY171" s="22" t="str">
        <f>HYPERLINK("http://exon.niaid.nih.gov/transcriptome/R_prolixus_454/S2/links/KOG/RP-4630-KOG.txt","Translation elongation factor EF-1 alpha/Tu")</f>
        <v>Translation elongation factor EF-1 alpha/Tu</v>
      </c>
      <c r="DZ171" s="2" t="str">
        <f>HYPERLINK("http://www.ncbi.nlm.nih.gov/COG/grace/shokog.cgi?KOG0052","1E-153")</f>
        <v>1E-153</v>
      </c>
      <c r="EA171" s="2" t="s">
        <v>765</v>
      </c>
      <c r="EB171" s="22" t="str">
        <f>HYPERLINK("http://exon.niaid.nih.gov/transcriptome/R_prolixus_454/S2/links/PFAM/RP-4630-PFAM.txt","GTP_EFTU")</f>
        <v>GTP_EFTU</v>
      </c>
      <c r="EC171" s="2" t="str">
        <f>HYPERLINK("http://pfam.sanger.ac.uk/family?acc=PF00009","2E-062")</f>
        <v>2E-062</v>
      </c>
      <c r="ED171" s="22" t="str">
        <f>HYPERLINK("http://exon.niaid.nih.gov/transcriptome/R_prolixus_454/S2/links/SMART/RP-4630-SMART.txt","PP2C_SIG")</f>
        <v>PP2C_SIG</v>
      </c>
      <c r="EE171" s="2" t="str">
        <f>HYPERLINK("http://smart.embl-heidelberg.de/smart/do_annotation.pl?DOMAIN=PP2C_SIG&amp;BLAST=DUMMY","0.33")</f>
        <v>0.33</v>
      </c>
      <c r="EF171" s="22" t="s">
        <v>13</v>
      </c>
      <c r="EG171" s="2" t="s">
        <v>13</v>
      </c>
      <c r="EH171" s="28">
        <f>HYPERLINK("http://exon.niaid.nih.gov/transcriptome/R_prolixus_454/S2/links/cluster/Rp-body-gut-pep25-40-Sim-CLU58.txt", 58)</f>
        <v>58</v>
      </c>
      <c r="EI171" s="29">
        <f>HYPERLINK("http://exon.niaid.nih.gov/transcriptome/R_prolixus_454/S2/links/cluster/Rp-body-gut-pep25-40-Sim-CLTL58.txt", 5)</f>
        <v>5</v>
      </c>
      <c r="EJ171" s="28">
        <f>HYPERLINK("http://exon.niaid.nih.gov/transcriptome/R_prolixus_454/S2/links/cluster/Rp-body-gut-pep30-40-Sim-CLU67.txt", 67)</f>
        <v>67</v>
      </c>
      <c r="EK171" s="29">
        <f>HYPERLINK("http://exon.niaid.nih.gov/transcriptome/R_prolixus_454/S2/links/cluster/Rp-body-gut-pep30-40-Sim-CLTL67.txt", 4)</f>
        <v>4</v>
      </c>
      <c r="EL171" s="28">
        <f>HYPERLINK("http://exon.niaid.nih.gov/transcriptome/R_prolixus_454/S2/links/cluster/Rp-body-gut-pep35-40-Sim-CLU58.txt", 58)</f>
        <v>58</v>
      </c>
      <c r="EM171" s="29">
        <f>HYPERLINK("http://exon.niaid.nih.gov/transcriptome/R_prolixus_454/S2/links/cluster/Rp-body-gut-pep35-40-Sim-CLTL58.txt", 4)</f>
        <v>4</v>
      </c>
      <c r="EN171" s="28">
        <f>HYPERLINK("http://exon.niaid.nih.gov/transcriptome/R_prolixus_454/S2/links/cluster/Rp-body-gut-pep40-40-Sim-CLU107.txt", 107)</f>
        <v>107</v>
      </c>
      <c r="EO171" s="29">
        <f>HYPERLINK("http://exon.niaid.nih.gov/transcriptome/R_prolixus_454/S2/links/cluster/Rp-body-gut-pep40-40-Sim-CLTL107.txt", 3)</f>
        <v>3</v>
      </c>
      <c r="EP171" s="28">
        <f>HYPERLINK("http://exon.niaid.nih.gov/transcriptome/R_prolixus_454/S2/links/cluster/Rp-body-gut-pep50-40-Sim-CLU100.txt", 100)</f>
        <v>100</v>
      </c>
      <c r="EQ171" s="29">
        <f>HYPERLINK("http://exon.niaid.nih.gov/transcriptome/R_prolixus_454/S2/links/cluster/Rp-body-gut-pep50-40-Sim-CLTL100.txt", 3)</f>
        <v>3</v>
      </c>
      <c r="ER171" s="28">
        <f>HYPERLINK("http://exon.niaid.nih.gov/transcriptome/R_prolixus_454/S2/links/cluster/Rp-body-gut-pep60-40-Sim-CLU78.txt", 78)</f>
        <v>78</v>
      </c>
      <c r="ES171" s="29">
        <f>HYPERLINK("http://exon.niaid.nih.gov/transcriptome/R_prolixus_454/S2/links/cluster/Rp-body-gut-pep60-40-Sim-CLTL78.txt", 3)</f>
        <v>3</v>
      </c>
      <c r="ET171" s="28">
        <f>HYPERLINK("http://exon.niaid.nih.gov/transcriptome/R_prolixus_454/S2/links/cluster/Rp-body-gut-pep70-40-Sim-CLU65.txt", 65)</f>
        <v>65</v>
      </c>
      <c r="EU171" s="29">
        <f>HYPERLINK("http://exon.niaid.nih.gov/transcriptome/R_prolixus_454/S2/links/cluster/Rp-body-gut-pep70-40-Sim-CLTL65.txt", 3)</f>
        <v>3</v>
      </c>
      <c r="EV171" s="28">
        <f>HYPERLINK("http://exon.niaid.nih.gov/transcriptome/R_prolixus_454/S2/links/cluster/Rp-body-gut-pep80-40-Sim-CLU50.txt", 50)</f>
        <v>50</v>
      </c>
      <c r="EW171" s="29">
        <f>HYPERLINK("http://exon.niaid.nih.gov/transcriptome/R_prolixus_454/S2/links/cluster/Rp-body-gut-pep80-40-Sim-CLTL50.txt", 3)</f>
        <v>3</v>
      </c>
      <c r="EX171" s="28">
        <f>HYPERLINK("http://exon.niaid.nih.gov/transcriptome/R_prolixus_454/S2/links/cluster/Rp-body-gut-pep90-40-Sim-CLU36.txt", 36)</f>
        <v>36</v>
      </c>
      <c r="EY171" s="29">
        <f>HYPERLINK("http://exon.niaid.nih.gov/transcriptome/R_prolixus_454/S2/links/cluster/Rp-body-gut-pep90-40-Sim-CLTL36.txt", 3)</f>
        <v>3</v>
      </c>
      <c r="EZ171" s="28">
        <f>HYPERLINK("http://exon.niaid.nih.gov/transcriptome/R_prolixus_454/S2/links/cluster/Rp-body-gut-pep95-40-Sim-CLU25.txt", 25)</f>
        <v>25</v>
      </c>
      <c r="FA171" s="29">
        <f>HYPERLINK("http://exon.niaid.nih.gov/transcriptome/R_prolixus_454/S2/links/cluster/Rp-body-gut-pep95-40-Sim-CLTL25.txt", 3)</f>
        <v>3</v>
      </c>
    </row>
    <row r="172" spans="1:157" x14ac:dyDescent="0.25">
      <c r="A172" s="2" t="str">
        <f>HYPERLINK("http://exon.niaid.nih.gov/transcriptome/R_prolixus_454/S2/links/pep/Rp-1347-pep.txt","RP-1347")</f>
        <v>RP-1347</v>
      </c>
      <c r="B172" s="2" t="s">
        <v>439</v>
      </c>
      <c r="C172" s="2">
        <v>154</v>
      </c>
      <c r="D172" s="2" t="str">
        <f>HYPERLINK("http://exon.niaid.nih.gov/transcriptome/R_prolixus_454/S2/links/cds/Rp-1347-cds.txt","Rp-1347")</f>
        <v>Rp-1347</v>
      </c>
      <c r="E172" s="2">
        <v>465</v>
      </c>
      <c r="F172" s="29" t="s">
        <v>755</v>
      </c>
      <c r="G172" s="29" t="s">
        <v>756</v>
      </c>
      <c r="H172" s="2" t="s">
        <v>439</v>
      </c>
      <c r="I172" s="22" t="str">
        <f>HYPERLINK("http://exon.niaid.nih.gov/transcriptome/R_prolixus_454/S2/links/RP-FRAG/RP-1347-RP-FRAG.txt","GL562909")</f>
        <v>GL562909</v>
      </c>
      <c r="J172" s="30">
        <v>100</v>
      </c>
      <c r="K172" s="24" t="str">
        <f>HYPERLINK("http://exon.niaid.nih.gov/transcriptome/R_prolixus_454/S2/links/RP-CDS1/Rp-1347-RP-CDS1.txt","RPRC011456-RA")</f>
        <v>RPRC011456-RA</v>
      </c>
      <c r="L172" s="2">
        <v>0</v>
      </c>
      <c r="M172" s="2">
        <v>99</v>
      </c>
      <c r="N172" s="2">
        <v>82</v>
      </c>
      <c r="O172" s="22" t="str">
        <f>HYPERLINK("http://exon.niaid.nih.gov/transcriptome/R_prolixus_454/S2/links/RP-454-ASB/Rp-1347-RP-454-ASB.txt","Asb-9715")</f>
        <v>Asb-9715</v>
      </c>
      <c r="P172" s="2">
        <v>0</v>
      </c>
      <c r="Q172" s="2">
        <v>908</v>
      </c>
      <c r="R172" s="2">
        <v>466</v>
      </c>
      <c r="S172" s="2">
        <v>1184</v>
      </c>
      <c r="T172" s="2">
        <v>99</v>
      </c>
      <c r="U172" s="2">
        <v>39</v>
      </c>
      <c r="V172" s="2">
        <v>338</v>
      </c>
      <c r="W172" s="2">
        <v>1</v>
      </c>
      <c r="X172" s="2">
        <v>1</v>
      </c>
      <c r="Y172" s="2" t="s">
        <v>766</v>
      </c>
      <c r="Z172" s="29">
        <v>1</v>
      </c>
      <c r="AA172" s="29">
        <v>119</v>
      </c>
      <c r="AB172" s="29">
        <v>101</v>
      </c>
      <c r="AC172" s="29" t="s">
        <v>758</v>
      </c>
      <c r="AD172" s="29">
        <v>3.3</v>
      </c>
      <c r="AE172" s="29">
        <v>1.5</v>
      </c>
      <c r="AF172" s="29">
        <v>38</v>
      </c>
      <c r="AG172" s="29">
        <v>35</v>
      </c>
      <c r="AH172" s="29"/>
      <c r="AI172" s="29">
        <v>1.1000000000000001</v>
      </c>
      <c r="AJ172" s="29">
        <v>0.9</v>
      </c>
      <c r="AK172" s="29">
        <v>28</v>
      </c>
      <c r="AL172" s="29">
        <v>73</v>
      </c>
      <c r="AM172" s="29"/>
      <c r="AN172" s="29">
        <v>0.6</v>
      </c>
      <c r="AO172" s="29">
        <v>1.4</v>
      </c>
      <c r="AP172" s="29">
        <v>6</v>
      </c>
      <c r="AQ172" s="29">
        <v>119</v>
      </c>
      <c r="AR172" s="29" t="s">
        <v>758</v>
      </c>
      <c r="AS172" s="29">
        <v>0.3</v>
      </c>
      <c r="AT172" s="29">
        <v>2.8</v>
      </c>
      <c r="AU172" s="29">
        <v>1</v>
      </c>
      <c r="AV172" s="29">
        <v>119</v>
      </c>
      <c r="AW172" s="29" t="s">
        <v>758</v>
      </c>
      <c r="AX172" s="29">
        <v>0.1</v>
      </c>
      <c r="AY172" s="29">
        <v>9.4</v>
      </c>
      <c r="AZ172" s="29">
        <v>20</v>
      </c>
      <c r="BA172" s="29">
        <v>119</v>
      </c>
      <c r="BB172" s="29"/>
      <c r="BC172" s="29">
        <v>1.4</v>
      </c>
      <c r="BD172" s="29">
        <v>0.7</v>
      </c>
      <c r="BE172" s="29">
        <v>21</v>
      </c>
      <c r="BF172" s="29">
        <v>119</v>
      </c>
      <c r="BG172" s="29"/>
      <c r="BH172" s="29">
        <v>1.1000000000000001</v>
      </c>
      <c r="BI172" s="29">
        <v>0.9</v>
      </c>
      <c r="BJ172" s="29">
        <v>0.122</v>
      </c>
      <c r="BK172" s="29">
        <v>0.10100000000000001</v>
      </c>
      <c r="BL172" s="29">
        <v>0.79800000000000004</v>
      </c>
      <c r="BM172" s="25" t="s">
        <v>759</v>
      </c>
      <c r="BN172" s="29">
        <v>2</v>
      </c>
      <c r="BO172" s="25" t="str">
        <f>HYPERLINK("http://exon.niaid.nih.gov/transcriptome/R_prolixus_454/S2/links/Sigp/RP-1347-SigP.txt","CYT")</f>
        <v>CYT</v>
      </c>
      <c r="BP172" s="29" t="s">
        <v>13</v>
      </c>
      <c r="BQ172" s="29">
        <v>17.902999999999999</v>
      </c>
      <c r="BR172" s="29">
        <v>10.67</v>
      </c>
      <c r="BS172" s="29"/>
      <c r="BT172" s="29"/>
      <c r="BU172" s="31" t="s">
        <v>1306</v>
      </c>
      <c r="BV172" s="25">
        <v>0</v>
      </c>
      <c r="BW172" s="29" t="s">
        <v>13</v>
      </c>
      <c r="BX172" s="29" t="s">
        <v>13</v>
      </c>
      <c r="BY172" s="29" t="s">
        <v>13</v>
      </c>
      <c r="BZ172" s="29" t="s">
        <v>13</v>
      </c>
      <c r="CA172" s="29" t="s">
        <v>13</v>
      </c>
      <c r="CB172" s="25" t="str">
        <f>HYPERLINK("http://exon.niaid.nih.gov/transcriptome/R_prolixus_454/S2/links/netoglyc/RP-1347-netoglyc.txt","0")</f>
        <v>0</v>
      </c>
      <c r="CC172" s="29">
        <v>9.1</v>
      </c>
      <c r="CD172" s="29">
        <v>7.8</v>
      </c>
      <c r="CE172" s="29">
        <v>1.9</v>
      </c>
      <c r="CF172" s="27" t="s">
        <v>1307</v>
      </c>
      <c r="CG172" s="2" t="s">
        <v>437</v>
      </c>
      <c r="CH172" s="2" t="s">
        <v>13</v>
      </c>
      <c r="CI172" s="2" t="s">
        <v>13</v>
      </c>
      <c r="CJ172" s="2" t="s">
        <v>13</v>
      </c>
      <c r="CK172" s="2" t="s">
        <v>13</v>
      </c>
      <c r="CL172" s="2" t="s">
        <v>13</v>
      </c>
      <c r="CM172" s="2" t="s">
        <v>13</v>
      </c>
      <c r="CN172" s="2" t="s">
        <v>13</v>
      </c>
      <c r="CO172" s="2" t="s">
        <v>13</v>
      </c>
      <c r="CP172" s="2" t="str">
        <f>HYPERLINK("http://exon.niaid.nih.gov/transcriptome/R_prolixus_454/S2/links/MG-MEMB/RP-1347-MG-MEMB.txt","Mg-memb-23_447 |Mg-memb-23_448 |")</f>
        <v>Mg-memb-23_447 |Mg-memb-23_448 |</v>
      </c>
      <c r="CQ172" s="2" t="s">
        <v>438</v>
      </c>
      <c r="CR172" s="2">
        <v>2</v>
      </c>
      <c r="CS172" s="2">
        <v>15</v>
      </c>
      <c r="CT172" s="2" t="s">
        <v>13</v>
      </c>
      <c r="CU172" s="2" t="s">
        <v>13</v>
      </c>
      <c r="CV172" s="2" t="s">
        <v>13</v>
      </c>
      <c r="CW172" s="2" t="s">
        <v>13</v>
      </c>
      <c r="CX172" s="2" t="s">
        <v>13</v>
      </c>
      <c r="CY172" s="2" t="s">
        <v>13</v>
      </c>
      <c r="CZ172" s="2" t="s">
        <v>13</v>
      </c>
      <c r="DA172" s="2" t="s">
        <v>13</v>
      </c>
      <c r="DB172" s="2" t="s">
        <v>13</v>
      </c>
      <c r="DC172" s="2" t="s">
        <v>13</v>
      </c>
      <c r="DD172" s="2" t="s">
        <v>13</v>
      </c>
      <c r="DE172" s="2" t="s">
        <v>13</v>
      </c>
      <c r="DF172" s="8" t="s">
        <v>439</v>
      </c>
      <c r="DG172" s="33" t="s">
        <v>19</v>
      </c>
      <c r="DH172" s="22" t="str">
        <f>HYPERLINK("http://exon.niaid.nih.gov/transcriptome/R_prolixus_454/S2/links/NR/Rp-1347-NR.txt","S18e ribosomal protein")</f>
        <v>S18e ribosomal protein</v>
      </c>
      <c r="DI172" s="2" t="str">
        <f>HYPERLINK("http://www.ncbi.nlm.nih.gov/sutils/blink.cgi?pid=50344500","7E-077")</f>
        <v>7E-077</v>
      </c>
      <c r="DJ172" s="2" t="str">
        <f>HYPERLINK("http://www.ncbi.nlm.nih.gov/protein/50344500","gi|50344500")</f>
        <v>gi|50344500</v>
      </c>
      <c r="DK172" s="2">
        <v>289</v>
      </c>
      <c r="DL172" s="2">
        <v>150</v>
      </c>
      <c r="DM172" s="2">
        <v>152</v>
      </c>
      <c r="DN172" s="2">
        <v>93</v>
      </c>
      <c r="DO172" s="2">
        <v>99</v>
      </c>
      <c r="DP172" s="2">
        <v>1</v>
      </c>
      <c r="DQ172" s="2">
        <v>1</v>
      </c>
      <c r="DR172" s="2">
        <v>1</v>
      </c>
      <c r="DS172" s="2" t="s">
        <v>797</v>
      </c>
      <c r="DT172" s="2" t="s">
        <v>1308</v>
      </c>
      <c r="DU172" s="2" t="s">
        <v>1309</v>
      </c>
      <c r="DV172" s="22" t="str">
        <f>HYPERLINK("http://exon.niaid.nih.gov/transcriptome/R_prolixus_454/S2/links/CDD/Rp-1347-CDD.txt","PTZ00134")</f>
        <v>PTZ00134</v>
      </c>
      <c r="DW172" s="2" t="str">
        <f>HYPERLINK("http://www.ncbi.nlm.nih.gov/Structure/cdd/cddsrv.cgi?uid=PTZ00134&amp;version=v4.0","6E-058")</f>
        <v>6E-058</v>
      </c>
      <c r="DX172" s="2" t="s">
        <v>1310</v>
      </c>
      <c r="DY172" s="22" t="str">
        <f>HYPERLINK("http://exon.niaid.nih.gov/transcriptome/R_prolixus_454/S2/links/KOG/Rp-1347-KOG.txt","Ribosomal protein S18")</f>
        <v>Ribosomal protein S18</v>
      </c>
      <c r="DZ172" s="2" t="str">
        <f>HYPERLINK("http://www.ncbi.nlm.nih.gov/COG/grace/shokog.cgi?KOG3311","8E-055")</f>
        <v>8E-055</v>
      </c>
      <c r="EA172" s="2" t="s">
        <v>765</v>
      </c>
      <c r="EB172" s="22" t="str">
        <f>HYPERLINK("http://exon.niaid.nih.gov/transcriptome/R_prolixus_454/S2/links/PFAM/Rp-1347-PFAM.txt","Ribosomal_S13")</f>
        <v>Ribosomal_S13</v>
      </c>
      <c r="EC172" s="2" t="str">
        <f>HYPERLINK("http://pfam.sanger.ac.uk/family?acc=PF00416","4E-033")</f>
        <v>4E-033</v>
      </c>
      <c r="ED172" s="22" t="str">
        <f>HYPERLINK("http://exon.niaid.nih.gov/transcriptome/R_prolixus_454/S2/links/SMART/Rp-1347-SMART.txt","LYZ1")</f>
        <v>LYZ1</v>
      </c>
      <c r="EE172" s="2" t="str">
        <f>HYPERLINK("http://smart.embl-heidelberg.de/smart/do_annotation.pl?DOMAIN=LYZ1&amp;BLAST=DUMMY","0.53")</f>
        <v>0.53</v>
      </c>
      <c r="EF172" s="22" t="s">
        <v>13</v>
      </c>
      <c r="EG172" s="2" t="s">
        <v>13</v>
      </c>
      <c r="EH172" s="28">
        <f>HYPERLINK("http://exon.niaid.nih.gov/transcriptome/R_prolixus_454/S2/links/cluster/Rp-body-gut-pep25-40-Sim-CLU191.txt", 191)</f>
        <v>191</v>
      </c>
      <c r="EI172" s="29">
        <f>HYPERLINK("http://exon.niaid.nih.gov/transcriptome/R_prolixus_454/S2/links/cluster/Rp-body-gut-pep25-40-Sim-CLTL191.txt", 2)</f>
        <v>2</v>
      </c>
      <c r="EJ172" s="28">
        <f>HYPERLINK("http://exon.niaid.nih.gov/transcriptome/R_prolixus_454/S2/links/cluster/Rp-body-gut-pep30-40-Sim-CLU191.txt", 191)</f>
        <v>191</v>
      </c>
      <c r="EK172" s="29">
        <f>HYPERLINK("http://exon.niaid.nih.gov/transcriptome/R_prolixus_454/S2/links/cluster/Rp-body-gut-pep30-40-Sim-CLTL191.txt", 2)</f>
        <v>2</v>
      </c>
      <c r="EL172" s="28">
        <f>HYPERLINK("http://exon.niaid.nih.gov/transcriptome/R_prolixus_454/S2/links/cluster/Rp-body-gut-pep35-40-Sim-CLU189.txt", 189)</f>
        <v>189</v>
      </c>
      <c r="EM172" s="29">
        <f>HYPERLINK("http://exon.niaid.nih.gov/transcriptome/R_prolixus_454/S2/links/cluster/Rp-body-gut-pep35-40-Sim-CLTL189.txt", 2)</f>
        <v>2</v>
      </c>
      <c r="EN172" s="28">
        <f>HYPERLINK("http://exon.niaid.nih.gov/transcriptome/R_prolixus_454/S2/links/cluster/Rp-body-gut-pep40-40-Sim-CLU177.txt", 177)</f>
        <v>177</v>
      </c>
      <c r="EO172" s="29">
        <f>HYPERLINK("http://exon.niaid.nih.gov/transcriptome/R_prolixus_454/S2/links/cluster/Rp-body-gut-pep40-40-Sim-CLTL177.txt", 2)</f>
        <v>2</v>
      </c>
      <c r="EP172" s="28">
        <f>HYPERLINK("http://exon.niaid.nih.gov/transcriptome/R_prolixus_454/S2/links/cluster/Rp-body-gut-pep50-40-Sim-CLU171.txt", 171)</f>
        <v>171</v>
      </c>
      <c r="EQ172" s="29">
        <f>HYPERLINK("http://exon.niaid.nih.gov/transcriptome/R_prolixus_454/S2/links/cluster/Rp-body-gut-pep50-40-Sim-CLTL171.txt", 2)</f>
        <v>2</v>
      </c>
      <c r="ER172" s="28">
        <f>HYPERLINK("http://exon.niaid.nih.gov/transcriptome/R_prolixus_454/S2/links/cluster/Rp-body-gut-pep60-40-Sim-CLU147.txt", 147)</f>
        <v>147</v>
      </c>
      <c r="ES172" s="29">
        <f>HYPERLINK("http://exon.niaid.nih.gov/transcriptome/R_prolixus_454/S2/links/cluster/Rp-body-gut-pep60-40-Sim-CLTL147.txt", 2)</f>
        <v>2</v>
      </c>
      <c r="ET172" s="28">
        <f>HYPERLINK("http://exon.niaid.nih.gov/transcriptome/R_prolixus_454/S2/links/cluster/Rp-body-gut-pep70-40-Sim-CLU126.txt", 126)</f>
        <v>126</v>
      </c>
      <c r="EU172" s="29">
        <f>HYPERLINK("http://exon.niaid.nih.gov/transcriptome/R_prolixus_454/S2/links/cluster/Rp-body-gut-pep70-40-Sim-CLTL126.txt", 2)</f>
        <v>2</v>
      </c>
      <c r="EV172" s="28">
        <f>HYPERLINK("http://exon.niaid.nih.gov/transcriptome/R_prolixus_454/S2/links/cluster/Rp-body-gut-pep80-40-Sim-CLU111.txt", 111)</f>
        <v>111</v>
      </c>
      <c r="EW172" s="29">
        <f>HYPERLINK("http://exon.niaid.nih.gov/transcriptome/R_prolixus_454/S2/links/cluster/Rp-body-gut-pep80-40-Sim-CLTL111.txt", 2)</f>
        <v>2</v>
      </c>
      <c r="EX172" s="28">
        <f>HYPERLINK("http://exon.niaid.nih.gov/transcriptome/R_prolixus_454/S2/links/cluster/Rp-body-gut-pep90-40-Sim-CLU77.txt", 77)</f>
        <v>77</v>
      </c>
      <c r="EY172" s="29">
        <f>HYPERLINK("http://exon.niaid.nih.gov/transcriptome/R_prolixus_454/S2/links/cluster/Rp-body-gut-pep90-40-Sim-CLTL77.txt", 2)</f>
        <v>2</v>
      </c>
      <c r="EZ172" s="28">
        <f>HYPERLINK("http://exon.niaid.nih.gov/transcriptome/R_prolixus_454/S2/links/cluster/Rp-body-gut-pep95-40-Sim-CLU62.txt", 62)</f>
        <v>62</v>
      </c>
      <c r="FA172" s="29">
        <f>HYPERLINK("http://exon.niaid.nih.gov/transcriptome/R_prolixus_454/S2/links/cluster/Rp-body-gut-pep95-40-Sim-CLTL62.txt", 2)</f>
        <v>2</v>
      </c>
    </row>
    <row r="173" spans="1:157" x14ac:dyDescent="0.25">
      <c r="A173" s="2" t="str">
        <f>HYPERLINK("http://exon.niaid.nih.gov/transcriptome/R_prolixus_454/S2/links/pep/Rp-7135-pep.txt","RP-7135")</f>
        <v>RP-7135</v>
      </c>
      <c r="B173" s="2" t="s">
        <v>488</v>
      </c>
      <c r="C173" s="2">
        <v>129</v>
      </c>
      <c r="D173" s="2" t="str">
        <f>HYPERLINK("http://exon.niaid.nih.gov/transcriptome/R_prolixus_454/S2/links/cds/Rp-7135-cds.txt","Rp-7135")</f>
        <v>Rp-7135</v>
      </c>
      <c r="E173" s="2">
        <v>390</v>
      </c>
      <c r="F173" s="29" t="s">
        <v>755</v>
      </c>
      <c r="G173" s="29" t="s">
        <v>756</v>
      </c>
      <c r="H173" s="2" t="s">
        <v>488</v>
      </c>
      <c r="I173" s="22" t="str">
        <f>HYPERLINK("http://exon.niaid.nih.gov/transcriptome/R_prolixus_454/S2/links/RP-FRAG/RP-7135-RP-FRAG.txt","GL562769")</f>
        <v>GL562769</v>
      </c>
      <c r="J173" s="30">
        <v>100</v>
      </c>
      <c r="K173" s="24" t="str">
        <f>HYPERLINK("http://exon.niaid.nih.gov/transcriptome/R_prolixus_454/S2/links/RP-CDS1/Rp-7135-RP-CDS1.txt","RPRC002544-RA")</f>
        <v>RPRC002544-RA</v>
      </c>
      <c r="L173" s="2">
        <v>0</v>
      </c>
      <c r="M173" s="2">
        <v>100</v>
      </c>
      <c r="N173" s="2">
        <v>71</v>
      </c>
      <c r="O173" s="22" t="str">
        <f>HYPERLINK("http://exon.niaid.nih.gov/transcriptome/R_prolixus_454/S2/links/RP-454-ASB/Rp-7135-RP-454-ASB.txt","Asb-10205")</f>
        <v>Asb-10205</v>
      </c>
      <c r="P173" s="2">
        <v>0</v>
      </c>
      <c r="Q173" s="2">
        <v>773</v>
      </c>
      <c r="R173" s="2">
        <v>390</v>
      </c>
      <c r="S173" s="2">
        <v>683</v>
      </c>
      <c r="T173" s="2">
        <v>100</v>
      </c>
      <c r="U173" s="2">
        <v>57</v>
      </c>
      <c r="V173" s="2">
        <v>170</v>
      </c>
      <c r="W173" s="2">
        <v>1</v>
      </c>
      <c r="X173" s="2">
        <v>1</v>
      </c>
      <c r="Y173" s="2" t="s">
        <v>757</v>
      </c>
      <c r="Z173" s="29">
        <v>1</v>
      </c>
      <c r="AA173" s="29">
        <v>130</v>
      </c>
      <c r="AB173" s="29">
        <v>126</v>
      </c>
      <c r="AC173" s="29" t="s">
        <v>758</v>
      </c>
      <c r="AD173" s="29">
        <v>2.9</v>
      </c>
      <c r="AE173" s="29">
        <v>1.7</v>
      </c>
      <c r="AF173" s="29">
        <v>33</v>
      </c>
      <c r="AG173" s="29">
        <v>46</v>
      </c>
      <c r="AH173" s="29"/>
      <c r="AI173" s="29">
        <v>0.7</v>
      </c>
      <c r="AJ173" s="29">
        <v>1.4</v>
      </c>
      <c r="AK173" s="29">
        <v>47</v>
      </c>
      <c r="AL173" s="29">
        <v>79</v>
      </c>
      <c r="AM173" s="29"/>
      <c r="AN173" s="29">
        <v>1</v>
      </c>
      <c r="AO173" s="29">
        <v>0.9</v>
      </c>
      <c r="AP173" s="29">
        <v>14</v>
      </c>
      <c r="AQ173" s="29">
        <v>130</v>
      </c>
      <c r="AR173" s="29"/>
      <c r="AS173" s="29">
        <v>0.6</v>
      </c>
      <c r="AT173" s="29">
        <v>1.4</v>
      </c>
      <c r="AU173" s="29">
        <v>5</v>
      </c>
      <c r="AV173" s="29">
        <v>130</v>
      </c>
      <c r="AW173" s="29" t="s">
        <v>758</v>
      </c>
      <c r="AX173" s="29">
        <v>0.3</v>
      </c>
      <c r="AY173" s="29">
        <v>3.4</v>
      </c>
      <c r="AZ173" s="29">
        <v>11</v>
      </c>
      <c r="BA173" s="29">
        <v>130</v>
      </c>
      <c r="BB173" s="29"/>
      <c r="BC173" s="29">
        <v>0.7</v>
      </c>
      <c r="BD173" s="29">
        <v>1.3</v>
      </c>
      <c r="BE173" s="29">
        <v>9</v>
      </c>
      <c r="BF173" s="29">
        <v>130</v>
      </c>
      <c r="BG173" s="29" t="s">
        <v>758</v>
      </c>
      <c r="BH173" s="29">
        <v>0.4</v>
      </c>
      <c r="BI173" s="29">
        <v>2.1</v>
      </c>
      <c r="BJ173" s="29">
        <v>0.29799999999999999</v>
      </c>
      <c r="BK173" s="29">
        <v>0.04</v>
      </c>
      <c r="BL173" s="29">
        <v>0.77100000000000002</v>
      </c>
      <c r="BM173" s="25" t="s">
        <v>759</v>
      </c>
      <c r="BN173" s="29">
        <v>3</v>
      </c>
      <c r="BO173" s="25" t="str">
        <f>HYPERLINK("http://exon.niaid.nih.gov/transcriptome/R_prolixus_454/S2/links/Sigp/RP-7135-SigP.txt","CYT")</f>
        <v>CYT</v>
      </c>
      <c r="BP173" s="29" t="s">
        <v>13</v>
      </c>
      <c r="BQ173" s="29">
        <v>15.164999999999999</v>
      </c>
      <c r="BR173" s="29">
        <v>10.89</v>
      </c>
      <c r="BS173" s="29"/>
      <c r="BT173" s="29"/>
      <c r="BU173" s="31" t="s">
        <v>1311</v>
      </c>
      <c r="BV173" s="25">
        <v>0</v>
      </c>
      <c r="BW173" s="29" t="s">
        <v>13</v>
      </c>
      <c r="BX173" s="29" t="s">
        <v>13</v>
      </c>
      <c r="BY173" s="29" t="s">
        <v>13</v>
      </c>
      <c r="BZ173" s="29" t="s">
        <v>13</v>
      </c>
      <c r="CA173" s="29" t="s">
        <v>13</v>
      </c>
      <c r="CB173" s="25" t="str">
        <f>HYPERLINK("http://exon.niaid.nih.gov/transcriptome/R_prolixus_454/S2/links/netoglyc/RP-7135-netoglyc.txt","2")</f>
        <v>2</v>
      </c>
      <c r="CC173" s="29">
        <v>13.2</v>
      </c>
      <c r="CD173" s="29">
        <v>3.1</v>
      </c>
      <c r="CE173" s="29">
        <v>4.7</v>
      </c>
      <c r="CF173" s="27" t="s">
        <v>13</v>
      </c>
      <c r="CG173" s="2" t="s">
        <v>487</v>
      </c>
      <c r="CH173" s="2" t="s">
        <v>13</v>
      </c>
      <c r="CI173" s="2" t="s">
        <v>13</v>
      </c>
      <c r="CJ173" s="2" t="s">
        <v>13</v>
      </c>
      <c r="CK173" s="2" t="s">
        <v>13</v>
      </c>
      <c r="CL173" s="2" t="str">
        <f>HYPERLINK("http://exon.niaid.nih.gov/transcriptome/R_prolixus_454/S2/links/CROP-SOL/RP-7135-CROP-SOL.txt","crop-sol-18_2555 |")</f>
        <v>crop-sol-18_2555 |</v>
      </c>
      <c r="CM173" s="2" t="s">
        <v>13</v>
      </c>
      <c r="CN173" s="2" t="s">
        <v>13</v>
      </c>
      <c r="CO173" s="2" t="s">
        <v>13</v>
      </c>
      <c r="CP173" s="2" t="str">
        <f>HYPERLINK("http://exon.niaid.nih.gov/transcriptome/R_prolixus_454/S2/links/MG-MEMB/RP-7135-MG-MEMB.txt","Mg-memb-23_440 |Mg-memb-23_441 |")</f>
        <v>Mg-memb-23_440 |Mg-memb-23_441 |</v>
      </c>
      <c r="CQ173" s="2" t="s">
        <v>438</v>
      </c>
      <c r="CR173" s="2">
        <v>2</v>
      </c>
      <c r="CS173" s="2">
        <v>17</v>
      </c>
      <c r="CT173" s="2" t="str">
        <f>HYPERLINK("http://exon.niaid.nih.gov/transcriptome/R_prolixus_454/S2/links/MG-SOL/RP-7135-MG-SOL.txt","Mg-sol-29_591 |")</f>
        <v>Mg-sol-29_591 |</v>
      </c>
      <c r="CU173" s="2" t="s">
        <v>13</v>
      </c>
      <c r="CV173" s="2" t="s">
        <v>13</v>
      </c>
      <c r="CW173" s="2" t="s">
        <v>13</v>
      </c>
      <c r="CX173" s="2" t="s">
        <v>13</v>
      </c>
      <c r="CY173" s="2" t="s">
        <v>13</v>
      </c>
      <c r="CZ173" s="2" t="s">
        <v>13</v>
      </c>
      <c r="DA173" s="2" t="s">
        <v>13</v>
      </c>
      <c r="DB173" s="2" t="s">
        <v>13</v>
      </c>
      <c r="DC173" s="2" t="s">
        <v>13</v>
      </c>
      <c r="DD173" s="2" t="s">
        <v>13</v>
      </c>
      <c r="DE173" s="2" t="s">
        <v>13</v>
      </c>
      <c r="DF173" s="8" t="s">
        <v>488</v>
      </c>
      <c r="DG173" s="33" t="s">
        <v>19</v>
      </c>
      <c r="DH173" s="22" t="str">
        <f>HYPERLINK("http://exon.niaid.nih.gov/transcriptome/R_prolixus_454/S2/links/NR/Rp-7135-NR.txt","ribosomal protein L31e")</f>
        <v>ribosomal protein L31e</v>
      </c>
      <c r="DI173" s="2" t="str">
        <f>HYPERLINK("http://www.ncbi.nlm.nih.gov/sutils/blink.cgi?pid=70909845","7E-054")</f>
        <v>7E-054</v>
      </c>
      <c r="DJ173" s="2" t="str">
        <f>HYPERLINK("http://www.ncbi.nlm.nih.gov/protein/70909845","gi|70909845")</f>
        <v>gi|70909845</v>
      </c>
      <c r="DK173" s="2">
        <v>213</v>
      </c>
      <c r="DL173" s="2">
        <v>121</v>
      </c>
      <c r="DM173" s="2">
        <v>124</v>
      </c>
      <c r="DN173" s="2">
        <v>84</v>
      </c>
      <c r="DO173" s="2">
        <v>98</v>
      </c>
      <c r="DP173" s="2">
        <v>3</v>
      </c>
      <c r="DQ173" s="2">
        <v>8</v>
      </c>
      <c r="DR173" s="2">
        <v>1</v>
      </c>
      <c r="DS173" s="2" t="s">
        <v>1312</v>
      </c>
      <c r="DT173" s="2" t="s">
        <v>1313</v>
      </c>
      <c r="DU173" s="2" t="s">
        <v>1314</v>
      </c>
      <c r="DV173" s="22" t="str">
        <f>HYPERLINK("http://exon.niaid.nih.gov/transcriptome/R_prolixus_454/S2/links/CDD/Rp-7135-CDD.txt","Ribosomal_L31e")</f>
        <v>Ribosomal_L31e</v>
      </c>
      <c r="DW173" s="2" t="str">
        <f>HYPERLINK("http://www.ncbi.nlm.nih.gov/Structure/cdd/cddsrv.cgi?uid=pfam01198&amp;version=v4.0","1E-032")</f>
        <v>1E-032</v>
      </c>
      <c r="DX173" s="2" t="s">
        <v>1315</v>
      </c>
      <c r="DY173" s="22" t="str">
        <f>HYPERLINK("http://exon.niaid.nih.gov/transcriptome/R_prolixus_454/S2/links/KOG/Rp-7135-KOG.txt","60S ribosomal protein L31")</f>
        <v>60S ribosomal protein L31</v>
      </c>
      <c r="DZ173" s="2" t="str">
        <f>HYPERLINK("http://www.ncbi.nlm.nih.gov/COG/grace/shokog.cgi?KOG0893","9E-037")</f>
        <v>9E-037</v>
      </c>
      <c r="EA173" s="2" t="s">
        <v>765</v>
      </c>
      <c r="EB173" s="22" t="str">
        <f>HYPERLINK("http://exon.niaid.nih.gov/transcriptome/R_prolixus_454/S2/links/PFAM/Rp-7135-PFAM.txt","Ribosomal_L31e")</f>
        <v>Ribosomal_L31e</v>
      </c>
      <c r="EC173" s="2" t="str">
        <f>HYPERLINK("http://pfam.sanger.ac.uk/family?acc=PF01198","4E-033")</f>
        <v>4E-033</v>
      </c>
      <c r="ED173" s="22" t="str">
        <f>HYPERLINK("http://exon.niaid.nih.gov/transcriptome/R_prolixus_454/S2/links/SMART/Rp-7135-SMART.txt","PSN")</f>
        <v>PSN</v>
      </c>
      <c r="EE173" s="2" t="str">
        <f>HYPERLINK("http://smart.embl-heidelberg.de/smart/do_annotation.pl?DOMAIN=PSN&amp;BLAST=DUMMY","1.4")</f>
        <v>1.4</v>
      </c>
      <c r="EF173" s="22" t="s">
        <v>13</v>
      </c>
      <c r="EG173" s="2" t="s">
        <v>13</v>
      </c>
      <c r="EH173" s="28">
        <v>1560</v>
      </c>
      <c r="EI173" s="29">
        <v>1</v>
      </c>
      <c r="EJ173" s="28">
        <v>1636</v>
      </c>
      <c r="EK173" s="29">
        <v>1</v>
      </c>
      <c r="EL173" s="28">
        <v>1713</v>
      </c>
      <c r="EM173" s="29">
        <v>1</v>
      </c>
      <c r="EN173" s="28">
        <v>1800</v>
      </c>
      <c r="EO173" s="29">
        <v>1</v>
      </c>
      <c r="EP173" s="28">
        <v>1930</v>
      </c>
      <c r="EQ173" s="29">
        <v>1</v>
      </c>
      <c r="ER173" s="28">
        <v>2004</v>
      </c>
      <c r="ES173" s="29">
        <v>1</v>
      </c>
      <c r="ET173" s="28">
        <v>2068</v>
      </c>
      <c r="EU173" s="29">
        <v>1</v>
      </c>
      <c r="EV173" s="28">
        <v>2110</v>
      </c>
      <c r="EW173" s="29">
        <v>1</v>
      </c>
      <c r="EX173" s="28">
        <v>2177</v>
      </c>
      <c r="EY173" s="29">
        <v>1</v>
      </c>
      <c r="EZ173" s="28">
        <v>2223</v>
      </c>
      <c r="FA173" s="29">
        <v>1</v>
      </c>
    </row>
    <row r="174" spans="1:157" x14ac:dyDescent="0.25">
      <c r="A174" s="2" t="str">
        <f>HYPERLINK("http://exon.niaid.nih.gov/transcriptome/R_prolixus_454/S2/links/pep/RP-2815-pep.txt","RP-2815")</f>
        <v>RP-2815</v>
      </c>
      <c r="B174" s="2" t="s">
        <v>336</v>
      </c>
      <c r="C174" s="2">
        <v>145</v>
      </c>
      <c r="D174" s="2" t="str">
        <f>HYPERLINK("http://exon.niaid.nih.gov/transcriptome/R_prolixus_454/S2/links/cds/RP-2815-cds.txt","RP-2815")</f>
        <v>RP-2815</v>
      </c>
      <c r="E174" s="2">
        <v>438</v>
      </c>
      <c r="F174" s="29" t="s">
        <v>755</v>
      </c>
      <c r="G174" s="29" t="s">
        <v>756</v>
      </c>
      <c r="H174" s="2" t="s">
        <v>336</v>
      </c>
      <c r="I174" s="22" t="str">
        <f>HYPERLINK("http://exon.niaid.nih.gov/transcriptome/R_prolixus_454/S2/links/RP-FRAG/RP-2815-RP-FRAG.txt","GL562501")</f>
        <v>GL562501</v>
      </c>
      <c r="J174" s="30">
        <v>100</v>
      </c>
      <c r="K174" s="24" t="str">
        <f>HYPERLINK("http://exon.niaid.nih.gov/transcriptome/R_prolixus_454/S2/links/RP-CDS1/RP-2815-RP-CDS1.txt","RPRC010054-RA")</f>
        <v>RPRC010054-RA</v>
      </c>
      <c r="L174" s="2">
        <v>0</v>
      </c>
      <c r="M174" s="2">
        <v>100</v>
      </c>
      <c r="N174" s="2">
        <v>100</v>
      </c>
      <c r="O174" s="22" t="str">
        <f>HYPERLINK("http://exon.niaid.nih.gov/transcriptome/R_prolixus_454/S2/links/RP-454-ASB/RP-2815-RP-454-ASB.txt","Asb-3185")</f>
        <v>Asb-3185</v>
      </c>
      <c r="P174" s="2">
        <v>0</v>
      </c>
      <c r="Q174" s="2">
        <v>852</v>
      </c>
      <c r="R174" s="2">
        <v>438</v>
      </c>
      <c r="S174" s="2">
        <v>1130</v>
      </c>
      <c r="T174" s="2">
        <v>99</v>
      </c>
      <c r="U174" s="2">
        <v>39</v>
      </c>
      <c r="V174" s="2">
        <v>416</v>
      </c>
      <c r="W174" s="2">
        <v>1</v>
      </c>
      <c r="X174" s="2">
        <v>1</v>
      </c>
      <c r="Y174" s="2" t="s">
        <v>757</v>
      </c>
      <c r="Z174" s="29">
        <v>1</v>
      </c>
      <c r="AA174" s="29">
        <v>100</v>
      </c>
      <c r="AB174" s="29">
        <v>29</v>
      </c>
      <c r="AC174" s="29" t="s">
        <v>758</v>
      </c>
      <c r="AD174" s="29">
        <v>9.3000000000000007</v>
      </c>
      <c r="AE174" s="29">
        <v>0.5</v>
      </c>
      <c r="AF174" s="29">
        <v>13</v>
      </c>
      <c r="AG174" s="29">
        <v>9</v>
      </c>
      <c r="AH174" s="29"/>
      <c r="AI174" s="29">
        <v>1.4</v>
      </c>
      <c r="AJ174" s="29">
        <v>0.6</v>
      </c>
      <c r="AK174" s="29">
        <v>7</v>
      </c>
      <c r="AL174" s="29">
        <v>22</v>
      </c>
      <c r="AM174" s="29"/>
      <c r="AN174" s="29">
        <v>0.5</v>
      </c>
      <c r="AO174" s="29">
        <v>1.6</v>
      </c>
      <c r="AP174" s="29">
        <v>0</v>
      </c>
      <c r="AQ174" s="29">
        <v>100</v>
      </c>
      <c r="AR174" s="29" t="s">
        <v>758</v>
      </c>
      <c r="AS174" s="29">
        <v>0</v>
      </c>
      <c r="AT174" s="29">
        <v>16.7</v>
      </c>
      <c r="AU174" s="29">
        <v>0</v>
      </c>
      <c r="AV174" s="29">
        <v>100</v>
      </c>
      <c r="AW174" s="29" t="s">
        <v>758</v>
      </c>
      <c r="AX174" s="29">
        <v>0</v>
      </c>
      <c r="AY174" s="29">
        <v>15.9</v>
      </c>
      <c r="AZ174" s="29">
        <v>0</v>
      </c>
      <c r="BA174" s="29">
        <v>100</v>
      </c>
      <c r="BB174" s="29" t="s">
        <v>758</v>
      </c>
      <c r="BC174" s="29">
        <v>0</v>
      </c>
      <c r="BD174" s="29">
        <v>12</v>
      </c>
      <c r="BE174" s="29">
        <v>6</v>
      </c>
      <c r="BF174" s="29">
        <v>100</v>
      </c>
      <c r="BG174" s="29" t="s">
        <v>758</v>
      </c>
      <c r="BH174" s="29">
        <v>0.4</v>
      </c>
      <c r="BI174" s="29">
        <v>2.2999999999999998</v>
      </c>
      <c r="BJ174" s="29">
        <v>0.753</v>
      </c>
      <c r="BK174" s="29">
        <v>2.1999999999999999E-2</v>
      </c>
      <c r="BL174" s="29">
        <v>0.36399999999999999</v>
      </c>
      <c r="BM174" s="25" t="s">
        <v>755</v>
      </c>
      <c r="BN174" s="29">
        <v>4</v>
      </c>
      <c r="BO174" s="25" t="str">
        <f>HYPERLINK("http://exon.niaid.nih.gov/transcriptome/R_prolixus_454/S2/links/Sigp/RP-2815-SigP.txt","CYT")</f>
        <v>CYT</v>
      </c>
      <c r="BP174" s="29" t="s">
        <v>13</v>
      </c>
      <c r="BQ174" s="29">
        <v>17.050999999999998</v>
      </c>
      <c r="BR174" s="29">
        <v>10.61</v>
      </c>
      <c r="BS174" s="29"/>
      <c r="BT174" s="29"/>
      <c r="BU174" s="31" t="s">
        <v>777</v>
      </c>
      <c r="BV174" s="25">
        <v>0</v>
      </c>
      <c r="BW174" s="29" t="s">
        <v>13</v>
      </c>
      <c r="BX174" s="29" t="s">
        <v>13</v>
      </c>
      <c r="BY174" s="29" t="s">
        <v>13</v>
      </c>
      <c r="BZ174" s="29" t="s">
        <v>13</v>
      </c>
      <c r="CA174" s="29" t="s">
        <v>13</v>
      </c>
      <c r="CB174" s="25" t="str">
        <f>HYPERLINK("http://exon.niaid.nih.gov/transcriptome/R_prolixus_454/S2/links/netoglyc/RP-2815-netoglyc.txt","5")</f>
        <v>5</v>
      </c>
      <c r="CC174" s="29">
        <v>10.3</v>
      </c>
      <c r="CD174" s="29">
        <v>4.8</v>
      </c>
      <c r="CE174" s="29">
        <v>2.8</v>
      </c>
      <c r="CF174" s="27" t="s">
        <v>13</v>
      </c>
      <c r="CG174" s="2" t="s">
        <v>537</v>
      </c>
      <c r="CH174" s="2" t="s">
        <v>13</v>
      </c>
      <c r="CI174" s="2" t="s">
        <v>13</v>
      </c>
      <c r="CJ174" s="2" t="s">
        <v>13</v>
      </c>
      <c r="CK174" s="2" t="s">
        <v>13</v>
      </c>
      <c r="CL174" s="2" t="s">
        <v>13</v>
      </c>
      <c r="CM174" s="2" t="s">
        <v>13</v>
      </c>
      <c r="CN174" s="2" t="s">
        <v>13</v>
      </c>
      <c r="CO174" s="2" t="s">
        <v>13</v>
      </c>
      <c r="CP174" s="2" t="str">
        <f>HYPERLINK("http://exon.niaid.nih.gov/transcriptome/R_prolixus_454/S2/links/MG-MEMB/RP-2815-MG-MEMB.txt","Mg-memb-23_424 |Mg-memb-23_429 |")</f>
        <v>Mg-memb-23_424 |Mg-memb-23_429 |</v>
      </c>
      <c r="CQ174" s="2" t="s">
        <v>438</v>
      </c>
      <c r="CR174" s="2">
        <v>2</v>
      </c>
      <c r="CS174" s="2">
        <v>14</v>
      </c>
      <c r="CT174" s="2" t="s">
        <v>13</v>
      </c>
      <c r="CU174" s="2" t="s">
        <v>13</v>
      </c>
      <c r="CV174" s="2" t="s">
        <v>13</v>
      </c>
      <c r="CW174" s="2" t="s">
        <v>13</v>
      </c>
      <c r="CX174" s="2" t="s">
        <v>13</v>
      </c>
      <c r="CY174" s="2" t="s">
        <v>13</v>
      </c>
      <c r="CZ174" s="2" t="s">
        <v>13</v>
      </c>
      <c r="DA174" s="2" t="s">
        <v>13</v>
      </c>
      <c r="DB174" s="2" t="s">
        <v>13</v>
      </c>
      <c r="DC174" s="2" t="s">
        <v>13</v>
      </c>
      <c r="DD174" s="2" t="s">
        <v>13</v>
      </c>
      <c r="DE174" s="2" t="s">
        <v>13</v>
      </c>
      <c r="DF174" s="8" t="s">
        <v>336</v>
      </c>
      <c r="DG174" s="33" t="s">
        <v>19</v>
      </c>
      <c r="DH174" s="22" t="str">
        <f>HYPERLINK("http://exon.niaid.nih.gov/transcriptome/R_prolixus_454/S2/links/NR/RP-2815-NR.txt","60S ribosomal protein L26")</f>
        <v>60S ribosomal protein L26</v>
      </c>
      <c r="DI174" s="2" t="str">
        <f>HYPERLINK("http://www.ncbi.nlm.nih.gov/sutils/blink.cgi?pid=149689146","3E-066")</f>
        <v>3E-066</v>
      </c>
      <c r="DJ174" s="2" t="str">
        <f>HYPERLINK("http://www.ncbi.nlm.nih.gov/protein/149689146","gi|149689146")</f>
        <v>gi|149689146</v>
      </c>
      <c r="DK174" s="2">
        <v>253</v>
      </c>
      <c r="DL174" s="2">
        <v>142</v>
      </c>
      <c r="DM174" s="2">
        <v>149</v>
      </c>
      <c r="DN174" s="2">
        <v>88</v>
      </c>
      <c r="DO174" s="2">
        <v>96</v>
      </c>
      <c r="DP174" s="2">
        <v>1</v>
      </c>
      <c r="DQ174" s="2">
        <v>1</v>
      </c>
      <c r="DR174" s="2">
        <v>1</v>
      </c>
      <c r="DS174" s="2" t="s">
        <v>768</v>
      </c>
      <c r="DT174" s="2" t="s">
        <v>1325</v>
      </c>
      <c r="DU174" s="2" t="s">
        <v>775</v>
      </c>
      <c r="DV174" s="22" t="str">
        <f>HYPERLINK("http://exon.niaid.nih.gov/transcriptome/R_prolixus_454/S2/links/CDD/RP-2815-CDD.txt","rplX_A_E")</f>
        <v>rplX_A_E</v>
      </c>
      <c r="DW174" s="2" t="str">
        <f>HYPERLINK("http://www.ncbi.nlm.nih.gov/Structure/cdd/cddsrv.cgi?uid=TIGR01080&amp;version=v4.0","4E-031")</f>
        <v>4E-031</v>
      </c>
      <c r="DX174" s="2" t="s">
        <v>1326</v>
      </c>
      <c r="DY174" s="22" t="str">
        <f>HYPERLINK("http://exon.niaid.nih.gov/transcriptome/R_prolixus_454/S2/links/KOG/RP-2815-KOG.txt","60S ribosomal protein L26")</f>
        <v>60S ribosomal protein L26</v>
      </c>
      <c r="DZ174" s="2" t="str">
        <f>HYPERLINK("http://www.ncbi.nlm.nih.gov/COG/grace/shokog.cgi?KOG3401","2E-043")</f>
        <v>2E-043</v>
      </c>
      <c r="EA174" s="2" t="s">
        <v>765</v>
      </c>
      <c r="EB174" s="22" t="str">
        <f>HYPERLINK("http://exon.niaid.nih.gov/transcriptome/R_prolixus_454/S2/links/PFAM/RP-2815-PFAM.txt","KOW")</f>
        <v>KOW</v>
      </c>
      <c r="EC174" s="2" t="str">
        <f>HYPERLINK("http://pfam.sanger.ac.uk/family?acc=PF00467","0.017")</f>
        <v>0.017</v>
      </c>
      <c r="ED174" s="22" t="str">
        <f>HYPERLINK("http://exon.niaid.nih.gov/transcriptome/R_prolixus_454/S2/links/SMART/RP-2815-SMART.txt","KOW")</f>
        <v>KOW</v>
      </c>
      <c r="EE174" s="2" t="str">
        <f>HYPERLINK("http://smart.embl-heidelberg.de/smart/do_annotation.pl?DOMAIN=KOW&amp;BLAST=DUMMY","0.020")</f>
        <v>0.020</v>
      </c>
      <c r="EF174" s="22" t="s">
        <v>13</v>
      </c>
      <c r="EG174" s="2" t="s">
        <v>13</v>
      </c>
      <c r="EH174" s="28">
        <f>HYPERLINK("http://exon.niaid.nih.gov/transcriptome/R_prolixus_454/S2/links/cluster/Rp-body-gut-pep25-40-Sim-CLU267.txt", 267)</f>
        <v>267</v>
      </c>
      <c r="EI174" s="29">
        <f>HYPERLINK("http://exon.niaid.nih.gov/transcriptome/R_prolixus_454/S2/links/cluster/Rp-body-gut-pep25-40-Sim-CLTL267.txt", 2)</f>
        <v>2</v>
      </c>
      <c r="EJ174" s="28">
        <f>HYPERLINK("http://exon.niaid.nih.gov/transcriptome/R_prolixus_454/S2/links/cluster/Rp-body-gut-pep30-40-Sim-CLU261.txt", 261)</f>
        <v>261</v>
      </c>
      <c r="EK174" s="29">
        <f>HYPERLINK("http://exon.niaid.nih.gov/transcriptome/R_prolixus_454/S2/links/cluster/Rp-body-gut-pep30-40-Sim-CLTL261.txt", 2)</f>
        <v>2</v>
      </c>
      <c r="EL174" s="28">
        <f>HYPERLINK("http://exon.niaid.nih.gov/transcriptome/R_prolixus_454/S2/links/cluster/Rp-body-gut-pep35-40-Sim-CLU259.txt", 259)</f>
        <v>259</v>
      </c>
      <c r="EM174" s="29">
        <f>HYPERLINK("http://exon.niaid.nih.gov/transcriptome/R_prolixus_454/S2/links/cluster/Rp-body-gut-pep35-40-Sim-CLTL259.txt", 2)</f>
        <v>2</v>
      </c>
      <c r="EN174" s="28">
        <f>HYPERLINK("http://exon.niaid.nih.gov/transcriptome/R_prolixus_454/S2/links/cluster/Rp-body-gut-pep40-40-Sim-CLU245.txt", 245)</f>
        <v>245</v>
      </c>
      <c r="EO174" s="29">
        <f>HYPERLINK("http://exon.niaid.nih.gov/transcriptome/R_prolixus_454/S2/links/cluster/Rp-body-gut-pep40-40-Sim-CLTL245.txt", 2)</f>
        <v>2</v>
      </c>
      <c r="EP174" s="28">
        <f>HYPERLINK("http://exon.niaid.nih.gov/transcriptome/R_prolixus_454/S2/links/cluster/Rp-body-gut-pep50-40-Sim-CLU235.txt", 235)</f>
        <v>235</v>
      </c>
      <c r="EQ174" s="29">
        <f>HYPERLINK("http://exon.niaid.nih.gov/transcriptome/R_prolixus_454/S2/links/cluster/Rp-body-gut-pep50-40-Sim-CLTL235.txt", 2)</f>
        <v>2</v>
      </c>
      <c r="ER174" s="28">
        <f>HYPERLINK("http://exon.niaid.nih.gov/transcriptome/R_prolixus_454/S2/links/cluster/Rp-body-gut-pep60-40-Sim-CLU212.txt", 212)</f>
        <v>212</v>
      </c>
      <c r="ES174" s="29">
        <f>HYPERLINK("http://exon.niaid.nih.gov/transcriptome/R_prolixus_454/S2/links/cluster/Rp-body-gut-pep60-40-Sim-CLTL212.txt", 2)</f>
        <v>2</v>
      </c>
      <c r="ET174" s="28">
        <f>HYPERLINK("http://exon.niaid.nih.gov/transcriptome/R_prolixus_454/S2/links/cluster/Rp-body-gut-pep70-40-Sim-CLU189.txt", 189)</f>
        <v>189</v>
      </c>
      <c r="EU174" s="29">
        <f>HYPERLINK("http://exon.niaid.nih.gov/transcriptome/R_prolixus_454/S2/links/cluster/Rp-body-gut-pep70-40-Sim-CLTL189.txt", 2)</f>
        <v>2</v>
      </c>
      <c r="EV174" s="28">
        <f>HYPERLINK("http://exon.niaid.nih.gov/transcriptome/R_prolixus_454/S2/links/cluster/Rp-body-gut-pep80-40-Sim-CLU167.txt", 167)</f>
        <v>167</v>
      </c>
      <c r="EW174" s="29">
        <f>HYPERLINK("http://exon.niaid.nih.gov/transcriptome/R_prolixus_454/S2/links/cluster/Rp-body-gut-pep80-40-Sim-CLTL167.txt", 2)</f>
        <v>2</v>
      </c>
      <c r="EX174" s="28">
        <v>1426</v>
      </c>
      <c r="EY174" s="29">
        <v>1</v>
      </c>
      <c r="EZ174" s="28">
        <v>1429</v>
      </c>
      <c r="FA174" s="29">
        <v>1</v>
      </c>
    </row>
    <row r="175" spans="1:157" x14ac:dyDescent="0.25">
      <c r="A175" s="2" t="str">
        <f>HYPERLINK("http://exon.niaid.nih.gov/transcriptome/R_prolixus_454/S2/links/pep/Rp-5230-pep.txt","RP-5230")</f>
        <v>RP-5230</v>
      </c>
      <c r="B175" s="2" t="s">
        <v>317</v>
      </c>
      <c r="C175" s="2">
        <v>193</v>
      </c>
      <c r="D175" s="2" t="str">
        <f>HYPERLINK("http://exon.niaid.nih.gov/transcriptome/R_prolixus_454/S2/links/cds/Rp-5230-cds.txt","Rp-5230")</f>
        <v>Rp-5230</v>
      </c>
      <c r="E175" s="2">
        <v>582</v>
      </c>
      <c r="F175" s="29" t="s">
        <v>755</v>
      </c>
      <c r="G175" s="29" t="s">
        <v>756</v>
      </c>
      <c r="H175" s="2" t="s">
        <v>317</v>
      </c>
      <c r="I175" s="22" t="str">
        <f>HYPERLINK("http://exon.niaid.nih.gov/transcriptome/R_prolixus_454/S2/links/RP-FRAG/RP-5230-RP-FRAG.txt","GL562849")</f>
        <v>GL562849</v>
      </c>
      <c r="J175" s="30">
        <v>100</v>
      </c>
      <c r="K175" s="24" t="str">
        <f>HYPERLINK("http://exon.niaid.nih.gov/transcriptome/R_prolixus_454/S2/links/RP-CDS1/Rp-5230-RP-CDS1.txt","RPRC013371-RA")</f>
        <v>RPRC013371-RA</v>
      </c>
      <c r="L175" s="2">
        <v>0</v>
      </c>
      <c r="M175" s="2">
        <v>100</v>
      </c>
      <c r="N175" s="2">
        <v>79</v>
      </c>
      <c r="O175" s="22" t="str">
        <f>HYPERLINK("http://exon.niaid.nih.gov/transcriptome/R_prolixus_454/S2/links/RP-454-ASB/Rp-5230-RP-454-ASB.txt","Asb-3506")</f>
        <v>Asb-3506</v>
      </c>
      <c r="P175" s="2">
        <v>0</v>
      </c>
      <c r="Q175" s="2">
        <v>1154</v>
      </c>
      <c r="R175" s="2">
        <v>582</v>
      </c>
      <c r="S175" s="2">
        <v>983</v>
      </c>
      <c r="T175" s="2">
        <v>100</v>
      </c>
      <c r="U175" s="2">
        <v>59</v>
      </c>
      <c r="V175" s="2">
        <v>170</v>
      </c>
      <c r="W175" s="2">
        <v>1</v>
      </c>
      <c r="X175" s="2">
        <v>1</v>
      </c>
      <c r="Y175" s="2" t="s">
        <v>757</v>
      </c>
      <c r="Z175" s="29">
        <v>1</v>
      </c>
      <c r="AA175" s="29">
        <v>80</v>
      </c>
      <c r="AB175" s="29">
        <v>91</v>
      </c>
      <c r="AC175" s="29" t="s">
        <v>758</v>
      </c>
      <c r="AD175" s="29">
        <v>2.4</v>
      </c>
      <c r="AE175" s="29">
        <v>2</v>
      </c>
      <c r="AF175" s="29">
        <v>15</v>
      </c>
      <c r="AG175" s="29">
        <v>41</v>
      </c>
      <c r="AH175" s="29" t="s">
        <v>758</v>
      </c>
      <c r="AI175" s="29">
        <v>0.4</v>
      </c>
      <c r="AJ175" s="29">
        <v>2.6</v>
      </c>
      <c r="AK175" s="29">
        <v>35</v>
      </c>
      <c r="AL175" s="29">
        <v>56</v>
      </c>
      <c r="AM175" s="29"/>
      <c r="AN175" s="29">
        <v>1</v>
      </c>
      <c r="AO175" s="29">
        <v>0.9</v>
      </c>
      <c r="AP175" s="29">
        <v>6</v>
      </c>
      <c r="AQ175" s="29">
        <v>80</v>
      </c>
      <c r="AR175" s="29"/>
      <c r="AS175" s="29">
        <v>0.4</v>
      </c>
      <c r="AT175" s="29">
        <v>1.9</v>
      </c>
      <c r="AU175" s="29">
        <v>1</v>
      </c>
      <c r="AV175" s="29">
        <v>80</v>
      </c>
      <c r="AW175" s="29" t="s">
        <v>758</v>
      </c>
      <c r="AX175" s="29">
        <v>0.1</v>
      </c>
      <c r="AY175" s="29">
        <v>6.3</v>
      </c>
      <c r="AZ175" s="29">
        <v>7</v>
      </c>
      <c r="BA175" s="29">
        <v>80</v>
      </c>
      <c r="BB175" s="29"/>
      <c r="BC175" s="29">
        <v>0.7</v>
      </c>
      <c r="BD175" s="29">
        <v>1.2</v>
      </c>
      <c r="BE175" s="29">
        <v>6</v>
      </c>
      <c r="BF175" s="29">
        <v>80</v>
      </c>
      <c r="BG175" s="29"/>
      <c r="BH175" s="29">
        <v>0.5</v>
      </c>
      <c r="BI175" s="29">
        <v>1.9</v>
      </c>
      <c r="BJ175" s="29">
        <v>0.53</v>
      </c>
      <c r="BK175" s="29">
        <v>4.9000000000000002E-2</v>
      </c>
      <c r="BL175" s="29">
        <v>0.47899999999999998</v>
      </c>
      <c r="BM175" s="25" t="s">
        <v>755</v>
      </c>
      <c r="BN175" s="29">
        <v>5</v>
      </c>
      <c r="BO175" s="25" t="str">
        <f>HYPERLINK("http://exon.niaid.nih.gov/transcriptome/R_prolixus_454/S2/links/Sigp/RP-5230-SigP.txt","CYT")</f>
        <v>CYT</v>
      </c>
      <c r="BP175" s="29" t="s">
        <v>13</v>
      </c>
      <c r="BQ175" s="29">
        <v>22.631</v>
      </c>
      <c r="BR175" s="29">
        <v>10.77</v>
      </c>
      <c r="BS175" s="29"/>
      <c r="BT175" s="29"/>
      <c r="BU175" s="31" t="s">
        <v>777</v>
      </c>
      <c r="BV175" s="25">
        <v>0</v>
      </c>
      <c r="BW175" s="29" t="s">
        <v>13</v>
      </c>
      <c r="BX175" s="29" t="s">
        <v>13</v>
      </c>
      <c r="BY175" s="29" t="s">
        <v>13</v>
      </c>
      <c r="BZ175" s="29" t="s">
        <v>13</v>
      </c>
      <c r="CA175" s="29" t="s">
        <v>13</v>
      </c>
      <c r="CB175" s="25" t="str">
        <f>HYPERLINK("http://exon.niaid.nih.gov/transcriptome/R_prolixus_454/S2/links/netoglyc/RP-5230-netoglyc.txt","0")</f>
        <v>0</v>
      </c>
      <c r="CC175" s="29">
        <v>7.8</v>
      </c>
      <c r="CD175" s="29">
        <v>6.2</v>
      </c>
      <c r="CE175" s="29">
        <v>3.1</v>
      </c>
      <c r="CF175" s="27" t="s">
        <v>1333</v>
      </c>
      <c r="CG175" s="2" t="s">
        <v>315</v>
      </c>
      <c r="CH175" s="2" t="s">
        <v>13</v>
      </c>
      <c r="CI175" s="2" t="s">
        <v>13</v>
      </c>
      <c r="CJ175" s="2" t="s">
        <v>13</v>
      </c>
      <c r="CK175" s="2" t="s">
        <v>13</v>
      </c>
      <c r="CL175" s="2" t="s">
        <v>13</v>
      </c>
      <c r="CM175" s="2" t="s">
        <v>13</v>
      </c>
      <c r="CN175" s="2" t="s">
        <v>13</v>
      </c>
      <c r="CO175" s="2" t="s">
        <v>13</v>
      </c>
      <c r="CP175" s="2" t="str">
        <f>HYPERLINK("http://exon.niaid.nih.gov/transcriptome/R_prolixus_454/S2/links/MG-MEMB/RP-5230-MG-MEMB.txt","Mg-memb-21_389 |Mg-memb-21_390 |Mg-memb-21_391 |Mg-memb-22_410 |Mg-memb-23_449 |Mg-memb-23_450 |")</f>
        <v>Mg-memb-21_389 |Mg-memb-21_390 |Mg-memb-21_391 |Mg-memb-22_410 |Mg-memb-23_449 |Mg-memb-23_450 |</v>
      </c>
      <c r="CQ175" s="2" t="s">
        <v>316</v>
      </c>
      <c r="CR175" s="2">
        <v>3</v>
      </c>
      <c r="CS175" s="2">
        <v>27</v>
      </c>
      <c r="CT175" s="2" t="s">
        <v>13</v>
      </c>
      <c r="CU175" s="2" t="s">
        <v>13</v>
      </c>
      <c r="CV175" s="2" t="s">
        <v>13</v>
      </c>
      <c r="CW175" s="2" t="s">
        <v>13</v>
      </c>
      <c r="CX175" s="2" t="s">
        <v>13</v>
      </c>
      <c r="CY175" s="2" t="s">
        <v>13</v>
      </c>
      <c r="CZ175" s="2" t="s">
        <v>13</v>
      </c>
      <c r="DA175" s="2" t="s">
        <v>13</v>
      </c>
      <c r="DB175" s="2" t="s">
        <v>13</v>
      </c>
      <c r="DC175" s="2" t="s">
        <v>13</v>
      </c>
      <c r="DD175" s="2" t="s">
        <v>13</v>
      </c>
      <c r="DE175" s="2" t="s">
        <v>13</v>
      </c>
      <c r="DF175" s="8" t="s">
        <v>317</v>
      </c>
      <c r="DG175" s="33" t="s">
        <v>19</v>
      </c>
      <c r="DH175" s="22" t="str">
        <f>HYPERLINK("http://exon.niaid.nih.gov/transcriptome/R_prolixus_454/S2/links/NR/Rp-5230-NR.txt","similar to S9e ribosomal protein")</f>
        <v>similar to S9e ribosomal protein</v>
      </c>
      <c r="DI175" s="2" t="str">
        <f>HYPERLINK("http://www.ncbi.nlm.nih.gov/sutils/blink.cgi?pid=156536971","6E-097")</f>
        <v>6E-097</v>
      </c>
      <c r="DJ175" s="2" t="str">
        <f>HYPERLINK("http://www.ncbi.nlm.nih.gov/protein/156536971","gi|156536971")</f>
        <v>gi|156536971</v>
      </c>
      <c r="DK175" s="2">
        <v>356</v>
      </c>
      <c r="DL175" s="2">
        <v>192</v>
      </c>
      <c r="DM175" s="2">
        <v>193</v>
      </c>
      <c r="DN175" s="2">
        <v>93</v>
      </c>
      <c r="DO175" s="2">
        <v>100</v>
      </c>
      <c r="DP175" s="2">
        <v>1</v>
      </c>
      <c r="DQ175" s="2">
        <v>1</v>
      </c>
      <c r="DR175" s="2">
        <v>1</v>
      </c>
      <c r="DS175" s="2" t="s">
        <v>804</v>
      </c>
      <c r="DT175" s="2" t="s">
        <v>1334</v>
      </c>
      <c r="DU175" s="2" t="s">
        <v>1335</v>
      </c>
      <c r="DV175" s="22" t="str">
        <f>HYPERLINK("http://exon.niaid.nih.gov/transcriptome/R_prolixus_454/S2/links/CDD/Rp-5230-CDD.txt","PTZ00155")</f>
        <v>PTZ00155</v>
      </c>
      <c r="DW175" s="2" t="str">
        <f>HYPERLINK("http://www.ncbi.nlm.nih.gov/Structure/cdd/cddsrv.cgi?uid=PTZ00155&amp;version=v4.0","4E-078")</f>
        <v>4E-078</v>
      </c>
      <c r="DX175" s="2" t="s">
        <v>1336</v>
      </c>
      <c r="DY175" s="22" t="str">
        <f>HYPERLINK("http://exon.niaid.nih.gov/transcriptome/R_prolixus_454/S2/links/KOG/Rp-5230-KOG.txt","Ribosomal protein S4")</f>
        <v>Ribosomal protein S4</v>
      </c>
      <c r="DZ175" s="2" t="str">
        <f>HYPERLINK("http://www.ncbi.nlm.nih.gov/COG/grace/shokog.cgi?KOG3301","1E-063")</f>
        <v>1E-063</v>
      </c>
      <c r="EA175" s="2" t="s">
        <v>765</v>
      </c>
      <c r="EB175" s="22" t="str">
        <f>HYPERLINK("http://exon.niaid.nih.gov/transcriptome/R_prolixus_454/S2/links/PFAM/Rp-5230-PFAM.txt","Ribosomal_S4")</f>
        <v>Ribosomal_S4</v>
      </c>
      <c r="EC175" s="2" t="str">
        <f>HYPERLINK("http://pfam.sanger.ac.uk/family?acc=PF00163","6E-018")</f>
        <v>6E-018</v>
      </c>
      <c r="ED175" s="22" t="str">
        <f>HYPERLINK("http://exon.niaid.nih.gov/transcriptome/R_prolixus_454/S2/links/SMART/Rp-5230-SMART.txt","S4")</f>
        <v>S4</v>
      </c>
      <c r="EE175" s="2" t="str">
        <f>HYPERLINK("http://smart.embl-heidelberg.de/smart/do_annotation.pl?DOMAIN=S4&amp;BLAST=DUMMY","2E-006")</f>
        <v>2E-006</v>
      </c>
      <c r="EF175" s="22" t="s">
        <v>13</v>
      </c>
      <c r="EG175" s="2" t="s">
        <v>13</v>
      </c>
      <c r="EH175" s="28">
        <v>1380</v>
      </c>
      <c r="EI175" s="29">
        <v>1</v>
      </c>
      <c r="EJ175" s="28">
        <v>1444</v>
      </c>
      <c r="EK175" s="29">
        <v>1</v>
      </c>
      <c r="EL175" s="28">
        <v>1507</v>
      </c>
      <c r="EM175" s="29">
        <v>1</v>
      </c>
      <c r="EN175" s="28">
        <v>1579</v>
      </c>
      <c r="EO175" s="29">
        <v>1</v>
      </c>
      <c r="EP175" s="28">
        <v>1687</v>
      </c>
      <c r="EQ175" s="29">
        <v>1</v>
      </c>
      <c r="ER175" s="28">
        <v>1750</v>
      </c>
      <c r="ES175" s="29">
        <v>1</v>
      </c>
      <c r="ET175" s="28">
        <v>1799</v>
      </c>
      <c r="EU175" s="29">
        <v>1</v>
      </c>
      <c r="EV175" s="28">
        <v>1834</v>
      </c>
      <c r="EW175" s="29">
        <v>1</v>
      </c>
      <c r="EX175" s="28">
        <v>1876</v>
      </c>
      <c r="EY175" s="29">
        <v>1</v>
      </c>
      <c r="EZ175" s="28">
        <v>1908</v>
      </c>
      <c r="FA175" s="29">
        <v>1</v>
      </c>
    </row>
    <row r="176" spans="1:157" x14ac:dyDescent="0.25">
      <c r="A176" s="2" t="str">
        <f>HYPERLINK("http://exon.niaid.nih.gov/transcriptome/R_prolixus_454/S2/links/pep/RP-7841-pep.txt","RP-7841")</f>
        <v>RP-7841</v>
      </c>
      <c r="B176" s="2" t="s">
        <v>468</v>
      </c>
      <c r="C176" s="2">
        <v>299</v>
      </c>
      <c r="D176" s="2" t="str">
        <f>HYPERLINK("http://exon.niaid.nih.gov/transcriptome/R_prolixus_454/S2/links/cds/RP-7841-cds.txt","RP-7841")</f>
        <v>RP-7841</v>
      </c>
      <c r="E176" s="2">
        <v>900</v>
      </c>
      <c r="F176" s="29" t="s">
        <v>755</v>
      </c>
      <c r="G176" s="29" t="s">
        <v>756</v>
      </c>
      <c r="H176" s="2" t="s">
        <v>468</v>
      </c>
      <c r="I176" s="22" t="str">
        <f>HYPERLINK("http://exon.niaid.nih.gov/transcriptome/R_prolixus_454/S2/links/RP-FRAG/RP-7841-RP-FRAG.txt","GL562020")</f>
        <v>GL562020</v>
      </c>
      <c r="J176" s="30">
        <v>100</v>
      </c>
      <c r="K176" s="24" t="str">
        <f>HYPERLINK("http://exon.niaid.nih.gov/transcriptome/R_prolixus_454/S2/links/RP-CDS1/RP-7841-RP-CDS1.txt","RPRC014436-RA")</f>
        <v>RPRC014436-RA</v>
      </c>
      <c r="L176" s="2">
        <v>0</v>
      </c>
      <c r="M176" s="2">
        <v>98</v>
      </c>
      <c r="N176" s="2">
        <v>96</v>
      </c>
      <c r="O176" s="22" t="str">
        <f>HYPERLINK("http://exon.niaid.nih.gov/transcriptome/R_prolixus_454/S2/links/RP-454-ASB/RP-7841-RP-454-ASB.txt","Asb-10196")</f>
        <v>Asb-10196</v>
      </c>
      <c r="P176" s="2">
        <v>0</v>
      </c>
      <c r="Q176" s="2">
        <v>1752</v>
      </c>
      <c r="R176" s="2">
        <v>900</v>
      </c>
      <c r="S176" s="2">
        <v>1116</v>
      </c>
      <c r="T176" s="2">
        <v>99</v>
      </c>
      <c r="U176" s="2">
        <v>81</v>
      </c>
      <c r="V176" s="2">
        <v>68</v>
      </c>
      <c r="W176" s="2">
        <v>1</v>
      </c>
      <c r="X176" s="2">
        <v>1</v>
      </c>
      <c r="Y176" s="2" t="s">
        <v>757</v>
      </c>
      <c r="Z176" s="29">
        <v>1</v>
      </c>
      <c r="AA176" s="29">
        <v>90</v>
      </c>
      <c r="AB176" s="29">
        <v>123</v>
      </c>
      <c r="AC176" s="29" t="s">
        <v>758</v>
      </c>
      <c r="AD176" s="29">
        <v>2</v>
      </c>
      <c r="AE176" s="29">
        <v>2.4</v>
      </c>
      <c r="AF176" s="29">
        <v>28</v>
      </c>
      <c r="AG176" s="29">
        <v>55</v>
      </c>
      <c r="AH176" s="29" t="s">
        <v>758</v>
      </c>
      <c r="AI176" s="29">
        <v>0.5</v>
      </c>
      <c r="AJ176" s="29">
        <v>1.9</v>
      </c>
      <c r="AK176" s="29">
        <v>40</v>
      </c>
      <c r="AL176" s="29">
        <v>83</v>
      </c>
      <c r="AM176" s="29"/>
      <c r="AN176" s="29">
        <v>0.8</v>
      </c>
      <c r="AO176" s="29">
        <v>1.2</v>
      </c>
      <c r="AP176" s="29">
        <v>9</v>
      </c>
      <c r="AQ176" s="29">
        <v>90</v>
      </c>
      <c r="AR176" s="29"/>
      <c r="AS176" s="29">
        <v>0.6</v>
      </c>
      <c r="AT176" s="29">
        <v>1.5</v>
      </c>
      <c r="AU176" s="29">
        <v>10</v>
      </c>
      <c r="AV176" s="29">
        <v>90</v>
      </c>
      <c r="AW176" s="29"/>
      <c r="AX176" s="29">
        <v>0.7</v>
      </c>
      <c r="AY176" s="29">
        <v>1.3</v>
      </c>
      <c r="AZ176" s="29">
        <v>50</v>
      </c>
      <c r="BA176" s="29">
        <v>90</v>
      </c>
      <c r="BB176" s="29" t="s">
        <v>758</v>
      </c>
      <c r="BC176" s="29">
        <v>4.5</v>
      </c>
      <c r="BD176" s="29">
        <v>0.2</v>
      </c>
      <c r="BE176" s="29">
        <v>21</v>
      </c>
      <c r="BF176" s="29">
        <v>90</v>
      </c>
      <c r="BG176" s="29"/>
      <c r="BH176" s="29">
        <v>1.4</v>
      </c>
      <c r="BI176" s="29">
        <v>0.7</v>
      </c>
      <c r="BJ176" s="29">
        <v>0.26500000000000001</v>
      </c>
      <c r="BK176" s="29">
        <v>3.4000000000000002E-2</v>
      </c>
      <c r="BL176" s="29">
        <v>0.79700000000000004</v>
      </c>
      <c r="BM176" s="25" t="s">
        <v>759</v>
      </c>
      <c r="BN176" s="29">
        <v>3</v>
      </c>
      <c r="BO176" s="25" t="str">
        <f>HYPERLINK("http://exon.niaid.nih.gov/transcriptome/R_prolixus_454/S2/links/Sigp/RP-7841-SigP.txt","CYT")</f>
        <v>CYT</v>
      </c>
      <c r="BP176" s="29" t="s">
        <v>13</v>
      </c>
      <c r="BQ176" s="29">
        <v>32.039000000000001</v>
      </c>
      <c r="BR176" s="29">
        <v>10.220000000000001</v>
      </c>
      <c r="BS176" s="29"/>
      <c r="BT176" s="29"/>
      <c r="BU176" s="31" t="s">
        <v>777</v>
      </c>
      <c r="BV176" s="25">
        <v>0</v>
      </c>
      <c r="BW176" s="29" t="s">
        <v>13</v>
      </c>
      <c r="BX176" s="29" t="s">
        <v>13</v>
      </c>
      <c r="BY176" s="29" t="s">
        <v>13</v>
      </c>
      <c r="BZ176" s="29" t="s">
        <v>13</v>
      </c>
      <c r="CA176" s="29" t="s">
        <v>13</v>
      </c>
      <c r="CB176" s="25" t="str">
        <f>HYPERLINK("http://exon.niaid.nih.gov/transcriptome/R_prolixus_454/S2/links/netoglyc/RP-7841-netoglyc.txt","34")</f>
        <v>34</v>
      </c>
      <c r="CC176" s="29">
        <v>15.7</v>
      </c>
      <c r="CD176" s="29">
        <v>3.7</v>
      </c>
      <c r="CE176" s="29">
        <v>7.4</v>
      </c>
      <c r="CF176" s="27" t="s">
        <v>13</v>
      </c>
      <c r="CG176" s="2" t="s">
        <v>467</v>
      </c>
      <c r="CH176" s="2" t="str">
        <f>HYPERLINK("http://exon.niaid.nih.gov/transcriptome/R_prolixus_454/S2/links/CROP-MEMB/RP-7841-CROP-MEMB.txt","crop-memb-25_384 |")</f>
        <v>crop-memb-25_384 |</v>
      </c>
      <c r="CI176" s="2" t="s">
        <v>13</v>
      </c>
      <c r="CJ176" s="2" t="s">
        <v>13</v>
      </c>
      <c r="CK176" s="2" t="s">
        <v>13</v>
      </c>
      <c r="CL176" s="2" t="s">
        <v>13</v>
      </c>
      <c r="CM176" s="2" t="s">
        <v>13</v>
      </c>
      <c r="CN176" s="2" t="s">
        <v>13</v>
      </c>
      <c r="CO176" s="2" t="s">
        <v>13</v>
      </c>
      <c r="CP176" s="2" t="str">
        <f>HYPERLINK("http://exon.niaid.nih.gov/transcriptome/R_prolixus_454/S2/links/MG-MEMB/RP-7841-MG-MEMB.txt","Mg-memb-18_237 |Mg-memb-18_238 |Mg-memb-18_239 |")</f>
        <v>Mg-memb-18_237 |Mg-memb-18_238 |Mg-memb-18_239 |</v>
      </c>
      <c r="CQ176" s="2" t="s">
        <v>452</v>
      </c>
      <c r="CR176" s="2">
        <v>3</v>
      </c>
      <c r="CS176" s="2">
        <v>35</v>
      </c>
      <c r="CT176" s="2" t="s">
        <v>13</v>
      </c>
      <c r="CU176" s="2" t="s">
        <v>13</v>
      </c>
      <c r="CV176" s="2" t="s">
        <v>13</v>
      </c>
      <c r="CW176" s="2" t="s">
        <v>13</v>
      </c>
      <c r="CX176" s="2" t="s">
        <v>13</v>
      </c>
      <c r="CY176" s="2" t="s">
        <v>13</v>
      </c>
      <c r="CZ176" s="2" t="s">
        <v>13</v>
      </c>
      <c r="DA176" s="2" t="s">
        <v>13</v>
      </c>
      <c r="DB176" s="2" t="s">
        <v>13</v>
      </c>
      <c r="DC176" s="2" t="s">
        <v>13</v>
      </c>
      <c r="DD176" s="2" t="s">
        <v>13</v>
      </c>
      <c r="DE176" s="2" t="s">
        <v>13</v>
      </c>
      <c r="DF176" s="8" t="s">
        <v>468</v>
      </c>
      <c r="DG176" s="33" t="s">
        <v>19</v>
      </c>
      <c r="DH176" s="22" t="str">
        <f>HYPERLINK("http://exon.niaid.nih.gov/transcriptome/R_prolixus_454/S2/links/NR/RP-7841-NR.txt","GM19023")</f>
        <v>GM19023</v>
      </c>
      <c r="DI176" s="2" t="str">
        <f>HYPERLINK("http://www.ncbi.nlm.nih.gov/sutils/blink.cgi?pid=195347454","2E-066")</f>
        <v>2E-066</v>
      </c>
      <c r="DJ176" s="2" t="str">
        <f>HYPERLINK("http://www.ncbi.nlm.nih.gov/protein/195347454","gi|195347454")</f>
        <v>gi|195347454</v>
      </c>
      <c r="DK176" s="2">
        <v>256</v>
      </c>
      <c r="DL176" s="2">
        <v>292</v>
      </c>
      <c r="DM176" s="2">
        <v>298</v>
      </c>
      <c r="DN176" s="2">
        <v>51</v>
      </c>
      <c r="DO176" s="2">
        <v>98</v>
      </c>
      <c r="DP176" s="2">
        <v>4</v>
      </c>
      <c r="DQ176" s="2">
        <v>7</v>
      </c>
      <c r="DR176" s="2">
        <v>3</v>
      </c>
      <c r="DS176" s="2" t="s">
        <v>918</v>
      </c>
      <c r="DT176" s="2" t="s">
        <v>1337</v>
      </c>
      <c r="DU176" s="2" t="s">
        <v>1338</v>
      </c>
      <c r="DV176" s="22" t="str">
        <f>HYPERLINK("http://exon.niaid.nih.gov/transcriptome/R_prolixus_454/S2/links/CDD/RP-7841-CDD.txt","Ribosomal_L22e")</f>
        <v>Ribosomal_L22e</v>
      </c>
      <c r="DW176" s="2" t="str">
        <f>HYPERLINK("http://www.ncbi.nlm.nih.gov/Structure/cdd/cddsrv.cgi?uid=pfam01776&amp;version=v4.0","3E-047")</f>
        <v>3E-047</v>
      </c>
      <c r="DX176" s="2" t="s">
        <v>1339</v>
      </c>
      <c r="DY176" s="22" t="str">
        <f>HYPERLINK("http://exon.niaid.nih.gov/transcriptome/R_prolixus_454/S2/links/KOG/RP-7841-KOG.txt","60S ribosomal protein L22")</f>
        <v>60S ribosomal protein L22</v>
      </c>
      <c r="DZ176" s="2" t="str">
        <f>HYPERLINK("http://www.ncbi.nlm.nih.gov/COG/grace/shokog.cgi?KOG3434","3E-044")</f>
        <v>3E-044</v>
      </c>
      <c r="EA176" s="2" t="s">
        <v>765</v>
      </c>
      <c r="EB176" s="22" t="str">
        <f>HYPERLINK("http://exon.niaid.nih.gov/transcriptome/R_prolixus_454/S2/links/PFAM/RP-7841-PFAM.txt","Ribosomal_L22e")</f>
        <v>Ribosomal_L22e</v>
      </c>
      <c r="EC176" s="2" t="str">
        <f>HYPERLINK("http://pfam.sanger.ac.uk/family?acc=PF01776","7E-048")</f>
        <v>7E-048</v>
      </c>
      <c r="ED176" s="22" t="str">
        <f>HYPERLINK("http://exon.niaid.nih.gov/transcriptome/R_prolixus_454/S2/links/SMART/RP-7841-SMART.txt","CUB")</f>
        <v>CUB</v>
      </c>
      <c r="EE176" s="2" t="str">
        <f>HYPERLINK("http://smart.embl-heidelberg.de/smart/do_annotation.pl?DOMAIN=CUB&amp;BLAST=DUMMY","0.29")</f>
        <v>0.29</v>
      </c>
      <c r="EF176" s="22" t="s">
        <v>13</v>
      </c>
      <c r="EG176" s="2" t="s">
        <v>13</v>
      </c>
      <c r="EH176" s="28">
        <v>1616</v>
      </c>
      <c r="EI176" s="29">
        <v>1</v>
      </c>
      <c r="EJ176" s="28">
        <v>1699</v>
      </c>
      <c r="EK176" s="29">
        <v>1</v>
      </c>
      <c r="EL176" s="28">
        <v>1780</v>
      </c>
      <c r="EM176" s="29">
        <v>1</v>
      </c>
      <c r="EN176" s="28">
        <v>1874</v>
      </c>
      <c r="EO176" s="29">
        <v>1</v>
      </c>
      <c r="EP176" s="28">
        <v>2013</v>
      </c>
      <c r="EQ176" s="29">
        <v>1</v>
      </c>
      <c r="ER176" s="28">
        <v>2090</v>
      </c>
      <c r="ES176" s="29">
        <v>1</v>
      </c>
      <c r="ET176" s="28">
        <v>2158</v>
      </c>
      <c r="EU176" s="29">
        <v>1</v>
      </c>
      <c r="EV176" s="28">
        <v>2203</v>
      </c>
      <c r="EW176" s="29">
        <v>1</v>
      </c>
      <c r="EX176" s="28">
        <v>2275</v>
      </c>
      <c r="EY176" s="29">
        <v>1</v>
      </c>
      <c r="EZ176" s="28">
        <v>2328</v>
      </c>
      <c r="FA176" s="29">
        <v>1</v>
      </c>
    </row>
    <row r="177" spans="1:157" x14ac:dyDescent="0.25">
      <c r="A177" s="2" t="str">
        <f>HYPERLINK("http://exon.niaid.nih.gov/transcriptome/R_prolixus_454/S2/links/pep/Rp-46966-pep.txt","RP-46966")</f>
        <v>RP-46966</v>
      </c>
      <c r="B177" s="2" t="s">
        <v>418</v>
      </c>
      <c r="C177" s="2">
        <v>260</v>
      </c>
      <c r="D177" s="2" t="str">
        <f>HYPERLINK("http://exon.niaid.nih.gov/transcriptome/R_prolixus_454/S2/links/cds/Rp-46966-cds.txt","Rp-46966")</f>
        <v>Rp-46966</v>
      </c>
      <c r="E177" s="2">
        <v>783</v>
      </c>
      <c r="F177" s="29" t="s">
        <v>755</v>
      </c>
      <c r="G177" s="29" t="s">
        <v>756</v>
      </c>
      <c r="H177" s="2" t="s">
        <v>418</v>
      </c>
      <c r="I177" s="22" t="str">
        <f>HYPERLINK("http://exon.niaid.nih.gov/transcriptome/R_prolixus_454/S2/links/RP-FRAG/RP-46966-RP-FRAG.txt","GL562208")</f>
        <v>GL562208</v>
      </c>
      <c r="J177" s="30">
        <v>81.96</v>
      </c>
      <c r="K177" s="24" t="str">
        <f>HYPERLINK("http://exon.niaid.nih.gov/transcriptome/R_prolixus_454/S2/links/RP-CDS1/Rp-46966-RP-CDS1.txt","RPRC010853-RA")</f>
        <v>RPRC010853-RA</v>
      </c>
      <c r="L177" s="2">
        <v>4E-70</v>
      </c>
      <c r="M177" s="2">
        <v>79</v>
      </c>
      <c r="N177" s="2">
        <v>89</v>
      </c>
      <c r="O177" s="22" t="str">
        <f>HYPERLINK("http://exon.niaid.nih.gov/transcriptome/R_prolixus_454/S2/links/RP-454-ASB/Rp-46966-RP-454-ASB.txt","Asb-18849")</f>
        <v>Asb-18849</v>
      </c>
      <c r="P177" s="2">
        <v>0</v>
      </c>
      <c r="Q177" s="2">
        <v>1552</v>
      </c>
      <c r="R177" s="2">
        <v>783</v>
      </c>
      <c r="S177" s="2">
        <v>862</v>
      </c>
      <c r="T177" s="2">
        <v>100</v>
      </c>
      <c r="U177" s="2">
        <v>91</v>
      </c>
      <c r="V177" s="2">
        <v>5</v>
      </c>
      <c r="W177" s="2">
        <v>1</v>
      </c>
      <c r="X177" s="2">
        <v>1</v>
      </c>
      <c r="Y177" s="2" t="s">
        <v>757</v>
      </c>
      <c r="Z177" s="29">
        <v>1</v>
      </c>
      <c r="AA177" s="29">
        <v>0</v>
      </c>
      <c r="AB177" s="29">
        <v>8</v>
      </c>
      <c r="AC177" s="29"/>
      <c r="AD177" s="29">
        <v>0</v>
      </c>
      <c r="AE177" s="29">
        <v>14.4</v>
      </c>
      <c r="AF177" s="29">
        <v>8</v>
      </c>
      <c r="AG177" s="29">
        <v>0</v>
      </c>
      <c r="AH177" s="29"/>
      <c r="AI177" s="29">
        <v>8.4</v>
      </c>
      <c r="AJ177" s="29">
        <v>0</v>
      </c>
      <c r="AK177" s="29">
        <v>0</v>
      </c>
      <c r="AL177" s="29">
        <v>8</v>
      </c>
      <c r="AM177" s="29"/>
      <c r="AN177" s="29">
        <v>0</v>
      </c>
      <c r="AO177" s="29">
        <v>4.5999999999999996</v>
      </c>
      <c r="AP177" s="29">
        <v>0</v>
      </c>
      <c r="AQ177" s="29">
        <v>0</v>
      </c>
      <c r="AR177" s="29"/>
      <c r="AS177" s="29">
        <v>0</v>
      </c>
      <c r="AT177" s="29">
        <v>0</v>
      </c>
      <c r="AU177" s="29">
        <v>0</v>
      </c>
      <c r="AV177" s="29">
        <v>0</v>
      </c>
      <c r="AW177" s="29"/>
      <c r="AX177" s="29">
        <v>0</v>
      </c>
      <c r="AY177" s="29">
        <v>0</v>
      </c>
      <c r="AZ177" s="29">
        <v>0</v>
      </c>
      <c r="BA177" s="29">
        <v>0</v>
      </c>
      <c r="BB177" s="29"/>
      <c r="BC177" s="29">
        <v>0</v>
      </c>
      <c r="BD177" s="29">
        <v>0</v>
      </c>
      <c r="BE177" s="29">
        <v>0</v>
      </c>
      <c r="BF177" s="29">
        <v>0</v>
      </c>
      <c r="BG177" s="29"/>
      <c r="BH177" s="29">
        <v>0</v>
      </c>
      <c r="BI177" s="29">
        <v>0</v>
      </c>
      <c r="BJ177" s="29">
        <v>0.71799999999999997</v>
      </c>
      <c r="BK177" s="29">
        <v>1.7999999999999999E-2</v>
      </c>
      <c r="BL177" s="29">
        <v>0.45400000000000001</v>
      </c>
      <c r="BM177" s="25" t="s">
        <v>755</v>
      </c>
      <c r="BN177" s="29">
        <v>4</v>
      </c>
      <c r="BO177" s="25" t="str">
        <f>HYPERLINK("http://exon.niaid.nih.gov/transcriptome/R_prolixus_454/S2/links/Sigp/RP-46966-SigP.txt","CYT")</f>
        <v>CYT</v>
      </c>
      <c r="BP177" s="29" t="s">
        <v>13</v>
      </c>
      <c r="BQ177" s="29">
        <v>28.472000000000001</v>
      </c>
      <c r="BR177" s="29">
        <v>11.29</v>
      </c>
      <c r="BS177" s="29"/>
      <c r="BT177" s="29"/>
      <c r="BU177" s="31" t="s">
        <v>1340</v>
      </c>
      <c r="BV177" s="25">
        <v>0</v>
      </c>
      <c r="BW177" s="29" t="s">
        <v>13</v>
      </c>
      <c r="BX177" s="29" t="s">
        <v>13</v>
      </c>
      <c r="BY177" s="29" t="s">
        <v>13</v>
      </c>
      <c r="BZ177" s="29" t="s">
        <v>13</v>
      </c>
      <c r="CA177" s="29" t="s">
        <v>13</v>
      </c>
      <c r="CB177" s="25" t="str">
        <f>HYPERLINK("http://exon.niaid.nih.gov/transcriptome/R_prolixus_454/S2/links/netoglyc/RP-46966-netoglyc.txt","0")</f>
        <v>0</v>
      </c>
      <c r="CC177" s="29">
        <v>9.1999999999999993</v>
      </c>
      <c r="CD177" s="29">
        <v>13.5</v>
      </c>
      <c r="CE177" s="29">
        <v>5</v>
      </c>
      <c r="CF177" s="27" t="s">
        <v>1341</v>
      </c>
      <c r="CG177" s="2" t="s">
        <v>417</v>
      </c>
      <c r="CH177" s="2" t="s">
        <v>13</v>
      </c>
      <c r="CI177" s="2" t="s">
        <v>13</v>
      </c>
      <c r="CJ177" s="2" t="s">
        <v>13</v>
      </c>
      <c r="CK177" s="2" t="s">
        <v>13</v>
      </c>
      <c r="CL177" s="2" t="s">
        <v>13</v>
      </c>
      <c r="CM177" s="2" t="s">
        <v>13</v>
      </c>
      <c r="CN177" s="2" t="s">
        <v>13</v>
      </c>
      <c r="CO177" s="2" t="s">
        <v>13</v>
      </c>
      <c r="CP177" s="2" t="str">
        <f>HYPERLINK("http://exon.niaid.nih.gov/transcriptome/R_prolixus_454/S2/links/MG-MEMB/RP-46966-MG-MEMB.txt","Mg-memb-20_326 |Mg-memb-20_327 |Mg-memb-20_329 |Mg-memb-20_331 |Mg-memb-20_332 |")</f>
        <v>Mg-memb-20_326 |Mg-memb-20_327 |Mg-memb-20_329 |Mg-memb-20_331 |Mg-memb-20_332 |</v>
      </c>
      <c r="CQ177" s="2" t="s">
        <v>261</v>
      </c>
      <c r="CR177" s="2">
        <v>5</v>
      </c>
      <c r="CS177" s="2">
        <v>47</v>
      </c>
      <c r="CT177" s="2" t="s">
        <v>13</v>
      </c>
      <c r="CU177" s="2" t="s">
        <v>13</v>
      </c>
      <c r="CV177" s="2" t="s">
        <v>13</v>
      </c>
      <c r="CW177" s="2" t="s">
        <v>13</v>
      </c>
      <c r="CX177" s="2" t="s">
        <v>13</v>
      </c>
      <c r="CY177" s="2" t="s">
        <v>13</v>
      </c>
      <c r="CZ177" s="2" t="s">
        <v>13</v>
      </c>
      <c r="DA177" s="2" t="s">
        <v>13</v>
      </c>
      <c r="DB177" s="2" t="s">
        <v>13</v>
      </c>
      <c r="DC177" s="2" t="s">
        <v>13</v>
      </c>
      <c r="DD177" s="2" t="s">
        <v>13</v>
      </c>
      <c r="DE177" s="2" t="s">
        <v>13</v>
      </c>
      <c r="DF177" s="8" t="s">
        <v>418</v>
      </c>
      <c r="DG177" s="33" t="s">
        <v>19</v>
      </c>
      <c r="DH177" s="22" t="str">
        <f>HYPERLINK("http://exon.niaid.nih.gov/transcriptome/R_prolixus_454/S2/links/NR/Rp-46966-NR.txt","similar to Ribosomal protein L8 CG1263-PA, isoform A")</f>
        <v>similar to Ribosomal protein L8 CG1263-PA, isoform A</v>
      </c>
      <c r="DI177" s="2" t="str">
        <f>HYPERLINK("http://www.ncbi.nlm.nih.gov/sutils/blink.cgi?pid=66516926","1E-142")</f>
        <v>1E-142</v>
      </c>
      <c r="DJ177" s="2" t="str">
        <f>HYPERLINK("http://www.ncbi.nlm.nih.gov/protein/66516926","gi|66516926")</f>
        <v>gi|66516926</v>
      </c>
      <c r="DK177" s="2">
        <v>507</v>
      </c>
      <c r="DL177" s="2">
        <v>254</v>
      </c>
      <c r="DM177" s="2">
        <v>257</v>
      </c>
      <c r="DN177" s="2">
        <v>96</v>
      </c>
      <c r="DO177" s="2">
        <v>99</v>
      </c>
      <c r="DP177" s="2">
        <v>1</v>
      </c>
      <c r="DQ177" s="2">
        <v>1</v>
      </c>
      <c r="DR177" s="2">
        <v>1</v>
      </c>
      <c r="DS177" s="2" t="s">
        <v>832</v>
      </c>
      <c r="DT177" s="2" t="s">
        <v>1342</v>
      </c>
      <c r="DU177" s="2" t="s">
        <v>1343</v>
      </c>
      <c r="DV177" s="22" t="str">
        <f>HYPERLINK("http://exon.niaid.nih.gov/transcriptome/R_prolixus_454/S2/links/CDD/Rp-46966-CDD.txt","PTZ00180")</f>
        <v>PTZ00180</v>
      </c>
      <c r="DW177" s="2" t="str">
        <f>HYPERLINK("http://www.ncbi.nlm.nih.gov/Structure/cdd/cddsrv.cgi?uid=PTZ00180&amp;version=v4.0","3E-086")</f>
        <v>3E-086</v>
      </c>
      <c r="DX177" s="2" t="s">
        <v>1344</v>
      </c>
      <c r="DY177" s="22" t="str">
        <f>HYPERLINK("http://exon.niaid.nih.gov/transcriptome/R_prolixus_454/S2/links/KOG/Rp-46966-KOG.txt","60s ribosomal protein L2/L8")</f>
        <v>60s ribosomal protein L2/L8</v>
      </c>
      <c r="DZ177" s="2" t="str">
        <f>HYPERLINK("http://www.ncbi.nlm.nih.gov/COG/grace/shokog.cgi?KOG2309","1E-105")</f>
        <v>1E-105</v>
      </c>
      <c r="EA177" s="2" t="s">
        <v>765</v>
      </c>
      <c r="EB177" s="22" t="str">
        <f>HYPERLINK("http://exon.niaid.nih.gov/transcriptome/R_prolixus_454/S2/links/PFAM/Rp-46966-PFAM.txt","Ribosomal_L2_C")</f>
        <v>Ribosomal_L2_C</v>
      </c>
      <c r="EC177" s="2" t="str">
        <f>HYPERLINK("http://pfam.sanger.ac.uk/family?acc=PF03947","3E-038")</f>
        <v>3E-038</v>
      </c>
      <c r="ED177" s="22" t="str">
        <f>HYPERLINK("http://exon.niaid.nih.gov/transcriptome/R_prolixus_454/S2/links/SMART/Rp-46966-SMART.txt","NIDO")</f>
        <v>NIDO</v>
      </c>
      <c r="EE177" s="2" t="str">
        <f>HYPERLINK("http://smart.embl-heidelberg.de/smart/do_annotation.pl?DOMAIN=NIDO&amp;BLAST=DUMMY","0.34")</f>
        <v>0.34</v>
      </c>
      <c r="EF177" s="22" t="s">
        <v>13</v>
      </c>
      <c r="EG177" s="2" t="s">
        <v>13</v>
      </c>
      <c r="EH177" s="28">
        <f>HYPERLINK("http://exon.niaid.nih.gov/transcriptome/R_prolixus_454/S2/links/cluster/Rp-body-gut-pep25-40-Sim-CLU85.txt", 85)</f>
        <v>85</v>
      </c>
      <c r="EI177" s="29">
        <f>HYPERLINK("http://exon.niaid.nih.gov/transcriptome/R_prolixus_454/S2/links/cluster/Rp-body-gut-pep25-40-Sim-CLTL85.txt", 4)</f>
        <v>4</v>
      </c>
      <c r="EJ177" s="28">
        <f>HYPERLINK("http://exon.niaid.nih.gov/transcriptome/R_prolixus_454/S2/links/cluster/Rp-body-gut-pep30-40-Sim-CLU80.txt", 80)</f>
        <v>80</v>
      </c>
      <c r="EK177" s="29">
        <f>HYPERLINK("http://exon.niaid.nih.gov/transcriptome/R_prolixus_454/S2/links/cluster/Rp-body-gut-pep30-40-Sim-CLTL80.txt", 4)</f>
        <v>4</v>
      </c>
      <c r="EL177" s="28">
        <f>HYPERLINK("http://exon.niaid.nih.gov/transcriptome/R_prolixus_454/S2/links/cluster/Rp-body-gut-pep35-40-Sim-CLU73.txt", 73)</f>
        <v>73</v>
      </c>
      <c r="EM177" s="29">
        <f>HYPERLINK("http://exon.niaid.nih.gov/transcriptome/R_prolixus_454/S2/links/cluster/Rp-body-gut-pep35-40-Sim-CLTL73.txt", 4)</f>
        <v>4</v>
      </c>
      <c r="EN177" s="28">
        <f>HYPERLINK("http://exon.niaid.nih.gov/transcriptome/R_prolixus_454/S2/links/cluster/Rp-body-gut-pep40-40-Sim-CLU62.txt", 62)</f>
        <v>62</v>
      </c>
      <c r="EO177" s="29">
        <f>HYPERLINK("http://exon.niaid.nih.gov/transcriptome/R_prolixus_454/S2/links/cluster/Rp-body-gut-pep40-40-Sim-CLTL62.txt", 4)</f>
        <v>4</v>
      </c>
      <c r="EP177" s="28">
        <f>HYPERLINK("http://exon.niaid.nih.gov/transcriptome/R_prolixus_454/S2/links/cluster/Rp-body-gut-pep50-40-Sim-CLU50.txt", 50)</f>
        <v>50</v>
      </c>
      <c r="EQ177" s="29">
        <f>HYPERLINK("http://exon.niaid.nih.gov/transcriptome/R_prolixus_454/S2/links/cluster/Rp-body-gut-pep50-40-Sim-CLTL50.txt", 4)</f>
        <v>4</v>
      </c>
      <c r="ER177" s="28">
        <f>HYPERLINK("http://exon.niaid.nih.gov/transcriptome/R_prolixus_454/S2/links/cluster/Rp-body-gut-pep60-40-Sim-CLU44.txt", 44)</f>
        <v>44</v>
      </c>
      <c r="ES177" s="29">
        <f>HYPERLINK("http://exon.niaid.nih.gov/transcriptome/R_prolixus_454/S2/links/cluster/Rp-body-gut-pep60-40-Sim-CLTL44.txt", 4)</f>
        <v>4</v>
      </c>
      <c r="ET177" s="28">
        <f>HYPERLINK("http://exon.niaid.nih.gov/transcriptome/R_prolixus_454/S2/links/cluster/Rp-body-gut-pep70-40-Sim-CLU33.txt", 33)</f>
        <v>33</v>
      </c>
      <c r="EU177" s="29">
        <f>HYPERLINK("http://exon.niaid.nih.gov/transcriptome/R_prolixus_454/S2/links/cluster/Rp-body-gut-pep70-40-Sim-CLTL33.txt", 4)</f>
        <v>4</v>
      </c>
      <c r="EV177" s="28">
        <f>HYPERLINK("http://exon.niaid.nih.gov/transcriptome/R_prolixus_454/S2/links/cluster/Rp-body-gut-pep80-40-Sim-CLU24.txt", 24)</f>
        <v>24</v>
      </c>
      <c r="EW177" s="29">
        <f>HYPERLINK("http://exon.niaid.nih.gov/transcriptome/R_prolixus_454/S2/links/cluster/Rp-body-gut-pep80-40-Sim-CLTL24.txt", 4)</f>
        <v>4</v>
      </c>
      <c r="EX177" s="28">
        <f>HYPERLINK("http://exon.niaid.nih.gov/transcriptome/R_prolixus_454/S2/links/cluster/Rp-body-gut-pep90-40-Sim-CLU14.txt", 14)</f>
        <v>14</v>
      </c>
      <c r="EY177" s="29">
        <f>HYPERLINK("http://exon.niaid.nih.gov/transcriptome/R_prolixus_454/S2/links/cluster/Rp-body-gut-pep90-40-Sim-CLTL14.txt", 4)</f>
        <v>4</v>
      </c>
      <c r="EZ177" s="28">
        <f>HYPERLINK("http://exon.niaid.nih.gov/transcriptome/R_prolixus_454/S2/links/cluster/Rp-body-gut-pep95-40-Sim-CLU9.txt", 9)</f>
        <v>9</v>
      </c>
      <c r="FA177" s="29">
        <f>HYPERLINK("http://exon.niaid.nih.gov/transcriptome/R_prolixus_454/S2/links/cluster/Rp-body-gut-pep95-40-Sim-CLTL9.txt", 4)</f>
        <v>4</v>
      </c>
    </row>
    <row r="178" spans="1:157" x14ac:dyDescent="0.25">
      <c r="A178" s="2" t="str">
        <f>HYPERLINK("http://exon.niaid.nih.gov/transcriptome/R_prolixus_454/S2/links/pep/Rp-5758-pep.txt","RP-5758")</f>
        <v>RP-5758</v>
      </c>
      <c r="B178" s="2" t="s">
        <v>264</v>
      </c>
      <c r="C178" s="2">
        <v>262</v>
      </c>
      <c r="D178" s="2" t="str">
        <f>HYPERLINK("http://exon.niaid.nih.gov/transcriptome/R_prolixus_454/S2/links/cds/Rp-5758-cds.txt","Rp-5758")</f>
        <v>Rp-5758</v>
      </c>
      <c r="E178" s="2">
        <v>789</v>
      </c>
      <c r="F178" s="29" t="s">
        <v>755</v>
      </c>
      <c r="G178" s="29" t="s">
        <v>756</v>
      </c>
      <c r="H178" s="2" t="s">
        <v>264</v>
      </c>
      <c r="I178" s="22" t="str">
        <f>HYPERLINK("http://exon.niaid.nih.gov/transcriptome/R_prolixus_454/S2/links/RP-FRAG/RP-5758-RP-FRAG.txt","GL561197")</f>
        <v>GL561197</v>
      </c>
      <c r="J178" s="30">
        <v>100</v>
      </c>
      <c r="K178" s="24" t="str">
        <f>HYPERLINK("http://exon.niaid.nih.gov/transcriptome/R_prolixus_454/S2/links/RP-CDS1/Rp-5758-RP-CDS1.txt","RPRC013504-RA")</f>
        <v>RPRC013504-RA</v>
      </c>
      <c r="L178" s="2">
        <v>0</v>
      </c>
      <c r="M178" s="2">
        <v>100</v>
      </c>
      <c r="N178" s="2">
        <v>91</v>
      </c>
      <c r="O178" s="22" t="str">
        <f>HYPERLINK("http://exon.niaid.nih.gov/transcriptome/R_prolixus_454/S2/links/RP-454-ASB/Rp-5758-RP-454-ASB.txt","Asb-1916")</f>
        <v>Asb-1916</v>
      </c>
      <c r="P178" s="2">
        <v>0</v>
      </c>
      <c r="Q178" s="2">
        <v>1548</v>
      </c>
      <c r="R178" s="2">
        <v>789</v>
      </c>
      <c r="S178" s="2">
        <v>932</v>
      </c>
      <c r="T178" s="2">
        <v>99</v>
      </c>
      <c r="U178" s="2">
        <v>85</v>
      </c>
      <c r="V178" s="2">
        <v>102</v>
      </c>
      <c r="W178" s="2">
        <v>1</v>
      </c>
      <c r="X178" s="2">
        <v>1</v>
      </c>
      <c r="Y178" s="2" t="s">
        <v>757</v>
      </c>
      <c r="Z178" s="29">
        <v>1</v>
      </c>
      <c r="AA178" s="29">
        <v>207</v>
      </c>
      <c r="AB178" s="29">
        <v>361</v>
      </c>
      <c r="AC178" s="29" t="s">
        <v>758</v>
      </c>
      <c r="AD178" s="29">
        <v>1.6</v>
      </c>
      <c r="AE178" s="29">
        <v>3.1</v>
      </c>
      <c r="AF178" s="29">
        <v>100</v>
      </c>
      <c r="AG178" s="29">
        <v>139</v>
      </c>
      <c r="AH178" s="29" t="s">
        <v>758</v>
      </c>
      <c r="AI178" s="29">
        <v>0.8</v>
      </c>
      <c r="AJ178" s="29">
        <v>1.4</v>
      </c>
      <c r="AK178" s="29">
        <v>122</v>
      </c>
      <c r="AL178" s="29">
        <v>239</v>
      </c>
      <c r="AM178" s="29"/>
      <c r="AN178" s="29">
        <v>0.9</v>
      </c>
      <c r="AO178" s="29">
        <v>1.1000000000000001</v>
      </c>
      <c r="AP178" s="29">
        <v>27</v>
      </c>
      <c r="AQ178" s="29">
        <v>207</v>
      </c>
      <c r="AR178" s="29"/>
      <c r="AS178" s="29">
        <v>0.8</v>
      </c>
      <c r="AT178" s="29">
        <v>1.2</v>
      </c>
      <c r="AU178" s="29">
        <v>4</v>
      </c>
      <c r="AV178" s="29">
        <v>207</v>
      </c>
      <c r="AW178" s="29" t="s">
        <v>758</v>
      </c>
      <c r="AX178" s="29">
        <v>0.1</v>
      </c>
      <c r="AY178" s="29">
        <v>6.6</v>
      </c>
      <c r="AZ178" s="29">
        <v>17</v>
      </c>
      <c r="BA178" s="29">
        <v>207</v>
      </c>
      <c r="BB178" s="29"/>
      <c r="BC178" s="29">
        <v>0.7</v>
      </c>
      <c r="BD178" s="29">
        <v>1.4</v>
      </c>
      <c r="BE178" s="29">
        <v>82</v>
      </c>
      <c r="BF178" s="29">
        <v>207</v>
      </c>
      <c r="BG178" s="29" t="s">
        <v>758</v>
      </c>
      <c r="BH178" s="29">
        <v>2.4</v>
      </c>
      <c r="BI178" s="29">
        <v>0.4</v>
      </c>
      <c r="BJ178" s="29">
        <v>8.5999999999999993E-2</v>
      </c>
      <c r="BK178" s="29">
        <v>8.4000000000000005E-2</v>
      </c>
      <c r="BL178" s="29">
        <v>0.91800000000000004</v>
      </c>
      <c r="BM178" s="25" t="s">
        <v>759</v>
      </c>
      <c r="BN178" s="29">
        <v>1</v>
      </c>
      <c r="BO178" s="25" t="str">
        <f>HYPERLINK("http://exon.niaid.nih.gov/transcriptome/R_prolixus_454/S2/links/Sigp/RP-5758-SigP.txt","CYT")</f>
        <v>CYT</v>
      </c>
      <c r="BP178" s="29" t="s">
        <v>13</v>
      </c>
      <c r="BQ178" s="29">
        <v>29.704999999999998</v>
      </c>
      <c r="BR178" s="29">
        <v>9.8000000000000007</v>
      </c>
      <c r="BS178" s="29"/>
      <c r="BT178" s="29"/>
      <c r="BU178" s="31" t="s">
        <v>777</v>
      </c>
      <c r="BV178" s="25">
        <v>0</v>
      </c>
      <c r="BW178" s="29" t="s">
        <v>13</v>
      </c>
      <c r="BX178" s="29" t="s">
        <v>13</v>
      </c>
      <c r="BY178" s="29" t="s">
        <v>13</v>
      </c>
      <c r="BZ178" s="29" t="s">
        <v>13</v>
      </c>
      <c r="CA178" s="29" t="s">
        <v>13</v>
      </c>
      <c r="CB178" s="25" t="str">
        <f>HYPERLINK("http://exon.niaid.nih.gov/transcriptome/R_prolixus_454/S2/links/netoglyc/RP-5758-netoglyc.txt","1")</f>
        <v>1</v>
      </c>
      <c r="CC178" s="29">
        <v>12.6</v>
      </c>
      <c r="CD178" s="29">
        <v>6.5</v>
      </c>
      <c r="CE178" s="29">
        <v>3.4</v>
      </c>
      <c r="CF178" s="27" t="s">
        <v>13</v>
      </c>
      <c r="CG178" s="2" t="s">
        <v>263</v>
      </c>
      <c r="CH178" s="2" t="s">
        <v>13</v>
      </c>
      <c r="CI178" s="2" t="s">
        <v>13</v>
      </c>
      <c r="CJ178" s="2" t="s">
        <v>13</v>
      </c>
      <c r="CK178" s="2" t="s">
        <v>13</v>
      </c>
      <c r="CL178" s="2" t="s">
        <v>13</v>
      </c>
      <c r="CM178" s="2" t="s">
        <v>13</v>
      </c>
      <c r="CN178" s="2" t="s">
        <v>13</v>
      </c>
      <c r="CO178" s="2" t="s">
        <v>13</v>
      </c>
      <c r="CP178" s="2" t="str">
        <f>HYPERLINK("http://exon.niaid.nih.gov/transcriptome/R_prolixus_454/S2/links/MG-MEMB/RP-5758-MG-MEMB.txt","Mg-memb-20_333 |Mg-memb-20_334 |Mg-memb-20_335 |Mg-memb-20_336 |Mg-memb-20_337 |Mg-memb-20_338 |Mg-memb-21_396 |")</f>
        <v>Mg-memb-20_333 |Mg-memb-20_334 |Mg-memb-20_335 |Mg-memb-20_336 |Mg-memb-20_337 |Mg-memb-20_338 |Mg-memb-21_396 |</v>
      </c>
      <c r="CQ178" s="2" t="s">
        <v>17</v>
      </c>
      <c r="CR178" s="2">
        <v>6</v>
      </c>
      <c r="CS178" s="2">
        <v>49</v>
      </c>
      <c r="CT178" s="2" t="s">
        <v>13</v>
      </c>
      <c r="CU178" s="2" t="s">
        <v>13</v>
      </c>
      <c r="CV178" s="2" t="s">
        <v>13</v>
      </c>
      <c r="CW178" s="2" t="s">
        <v>13</v>
      </c>
      <c r="CX178" s="2" t="s">
        <v>13</v>
      </c>
      <c r="CY178" s="2" t="s">
        <v>13</v>
      </c>
      <c r="CZ178" s="2" t="s">
        <v>13</v>
      </c>
      <c r="DA178" s="2" t="s">
        <v>13</v>
      </c>
      <c r="DB178" s="2" t="s">
        <v>13</v>
      </c>
      <c r="DC178" s="2" t="s">
        <v>13</v>
      </c>
      <c r="DD178" s="2" t="s">
        <v>13</v>
      </c>
      <c r="DE178" s="2" t="s">
        <v>13</v>
      </c>
      <c r="DF178" s="8" t="s">
        <v>264</v>
      </c>
      <c r="DG178" s="33" t="s">
        <v>19</v>
      </c>
      <c r="DH178" s="22" t="str">
        <f>HYPERLINK("http://exon.niaid.nih.gov/transcriptome/R_prolixus_454/S2/links/NR/Rp-5758-NR.txt","40S ribosomal protein S3a gi|149689108|gb|ABR27894.1| 40S ribosomal protein S3a")</f>
        <v>40S ribosomal protein S3a gi|149689108|gb|ABR27894.1| 40S ribosomal protein S3a</v>
      </c>
      <c r="DI178" s="2" t="str">
        <f>HYPERLINK("http://www.ncbi.nlm.nih.gov/sutils/blink.cgi?pid=269969616","1E-146")</f>
        <v>1E-146</v>
      </c>
      <c r="DJ178" s="2" t="str">
        <f>HYPERLINK("http://www.ncbi.nlm.nih.gov/protein/269969616","gi|269969616")</f>
        <v>gi|269969616</v>
      </c>
      <c r="DK178" s="2">
        <v>522</v>
      </c>
      <c r="DL178" s="2">
        <v>261</v>
      </c>
      <c r="DM178" s="2">
        <v>262</v>
      </c>
      <c r="DN178" s="2">
        <v>100</v>
      </c>
      <c r="DO178" s="2">
        <v>100</v>
      </c>
      <c r="DP178" s="2">
        <v>1</v>
      </c>
      <c r="DQ178" s="2">
        <v>1</v>
      </c>
      <c r="DR178" s="2">
        <v>1</v>
      </c>
      <c r="DS178" s="2" t="s">
        <v>768</v>
      </c>
      <c r="DT178" s="2" t="s">
        <v>1354</v>
      </c>
      <c r="DU178" s="2" t="s">
        <v>1355</v>
      </c>
      <c r="DV178" s="22" t="str">
        <f>HYPERLINK("http://exon.niaid.nih.gov/transcriptome/R_prolixus_454/S2/links/CDD/Rp-5758-CDD.txt","Ribosomal_S3Ae")</f>
        <v>Ribosomal_S3Ae</v>
      </c>
      <c r="DW178" s="2" t="str">
        <f>HYPERLINK("http://www.ncbi.nlm.nih.gov/Structure/cdd/cddsrv.cgi?uid=pfam01015&amp;version=v4.0","5E-094")</f>
        <v>5E-094</v>
      </c>
      <c r="DX178" s="2" t="s">
        <v>1356</v>
      </c>
      <c r="DY178" s="22" t="str">
        <f>HYPERLINK("http://exon.niaid.nih.gov/transcriptome/R_prolixus_454/S2/links/KOG/Rp-5758-KOG.txt","40S ribosomal protein S3A")</f>
        <v>40S ribosomal protein S3A</v>
      </c>
      <c r="DZ178" s="2" t="str">
        <f>HYPERLINK("http://www.ncbi.nlm.nih.gov/COG/grace/shokog.cgi?KOG1628","2E-091")</f>
        <v>2E-091</v>
      </c>
      <c r="EA178" s="2" t="s">
        <v>765</v>
      </c>
      <c r="EB178" s="22" t="str">
        <f>HYPERLINK("http://exon.niaid.nih.gov/transcriptome/R_prolixus_454/S2/links/PFAM/Rp-5758-PFAM.txt","Ribosomal_S3Ae")</f>
        <v>Ribosomal_S3Ae</v>
      </c>
      <c r="EC178" s="2" t="str">
        <f>HYPERLINK("http://pfam.sanger.ac.uk/family?acc=PF01015","1E-094")</f>
        <v>1E-094</v>
      </c>
      <c r="ED178" s="22" t="str">
        <f>HYPERLINK("http://exon.niaid.nih.gov/transcriptome/R_prolixus_454/S2/links/SMART/Rp-5758-SMART.txt","MeTrc")</f>
        <v>MeTrc</v>
      </c>
      <c r="EE178" s="2" t="str">
        <f>HYPERLINK("http://smart.embl-heidelberg.de/smart/do_annotation.pl?DOMAIN=MeTrc&amp;BLAST=DUMMY","4.3")</f>
        <v>4.3</v>
      </c>
      <c r="EF178" s="22" t="s">
        <v>13</v>
      </c>
      <c r="EG178" s="2" t="s">
        <v>13</v>
      </c>
      <c r="EH178" s="28">
        <v>1438</v>
      </c>
      <c r="EI178" s="29">
        <v>1</v>
      </c>
      <c r="EJ178" s="28">
        <v>1503</v>
      </c>
      <c r="EK178" s="29">
        <v>1</v>
      </c>
      <c r="EL178" s="28">
        <v>1571</v>
      </c>
      <c r="EM178" s="29">
        <v>1</v>
      </c>
      <c r="EN178" s="28">
        <v>1643</v>
      </c>
      <c r="EO178" s="29">
        <v>1</v>
      </c>
      <c r="EP178" s="28">
        <v>1754</v>
      </c>
      <c r="EQ178" s="29">
        <v>1</v>
      </c>
      <c r="ER178" s="28">
        <v>1819</v>
      </c>
      <c r="ES178" s="29">
        <v>1</v>
      </c>
      <c r="ET178" s="28">
        <v>1870</v>
      </c>
      <c r="EU178" s="29">
        <v>1</v>
      </c>
      <c r="EV178" s="28">
        <v>1906</v>
      </c>
      <c r="EW178" s="29">
        <v>1</v>
      </c>
      <c r="EX178" s="28">
        <v>1953</v>
      </c>
      <c r="EY178" s="29">
        <v>1</v>
      </c>
      <c r="EZ178" s="28">
        <v>1986</v>
      </c>
      <c r="FA178" s="29">
        <v>1</v>
      </c>
    </row>
    <row r="179" spans="1:157" x14ac:dyDescent="0.25">
      <c r="A179" s="2" t="str">
        <f>HYPERLINK("http://exon.niaid.nih.gov/transcriptome/R_prolixus_454/S2/links/pep/RP-7194-pep.txt","RP-7194")</f>
        <v>RP-7194</v>
      </c>
      <c r="B179" s="2" t="s">
        <v>418</v>
      </c>
      <c r="C179" s="2">
        <v>258</v>
      </c>
      <c r="D179" s="2" t="str">
        <f>HYPERLINK("http://exon.niaid.nih.gov/transcriptome/R_prolixus_454/S2/links/cds/RP-7194-cds.txt","RP-7194")</f>
        <v>RP-7194</v>
      </c>
      <c r="E179" s="2">
        <v>777</v>
      </c>
      <c r="F179" s="29" t="s">
        <v>755</v>
      </c>
      <c r="G179" s="29" t="s">
        <v>756</v>
      </c>
      <c r="H179" s="2" t="s">
        <v>418</v>
      </c>
      <c r="I179" s="22" t="str">
        <f>HYPERLINK("http://exon.niaid.nih.gov/transcriptome/R_prolixus_454/S2/links/RP-FRAG/RP-7194-RP-FRAG.txt","GL562208")</f>
        <v>GL562208</v>
      </c>
      <c r="J179" s="30">
        <v>100</v>
      </c>
      <c r="K179" s="24" t="str">
        <f>HYPERLINK("http://exon.niaid.nih.gov/transcriptome/R_prolixus_454/S2/links/RP-CDS1/RP-7194-RP-CDS1.txt","RPRC010853-RA")</f>
        <v>RPRC010853-RA</v>
      </c>
      <c r="L179" s="2">
        <v>0</v>
      </c>
      <c r="M179" s="2">
        <v>100</v>
      </c>
      <c r="N179" s="2">
        <v>95</v>
      </c>
      <c r="O179" s="22" t="str">
        <f>HYPERLINK("http://exon.niaid.nih.gov/transcriptome/R_prolixus_454/S2/links/RP-454-ASB/RP-7194-RP-454-ASB.txt","Asb-9800")</f>
        <v>Asb-9800</v>
      </c>
      <c r="P179" s="2">
        <v>0</v>
      </c>
      <c r="Q179" s="2">
        <v>1524</v>
      </c>
      <c r="R179" s="2">
        <v>777</v>
      </c>
      <c r="S179" s="2">
        <v>1279</v>
      </c>
      <c r="T179" s="2">
        <v>99</v>
      </c>
      <c r="U179" s="2">
        <v>61</v>
      </c>
      <c r="V179" s="2">
        <v>423</v>
      </c>
      <c r="W179" s="2">
        <v>1</v>
      </c>
      <c r="X179" s="2">
        <v>1</v>
      </c>
      <c r="Y179" s="2" t="s">
        <v>766</v>
      </c>
      <c r="Z179" s="29">
        <v>1</v>
      </c>
      <c r="AA179" s="29">
        <v>100</v>
      </c>
      <c r="AB179" s="29">
        <v>94</v>
      </c>
      <c r="AC179" s="29" t="s">
        <v>758</v>
      </c>
      <c r="AD179" s="29">
        <v>2.9</v>
      </c>
      <c r="AE179" s="29">
        <v>1.7</v>
      </c>
      <c r="AF179" s="29">
        <v>24</v>
      </c>
      <c r="AG179" s="29">
        <v>42</v>
      </c>
      <c r="AH179" s="29" t="s">
        <v>758</v>
      </c>
      <c r="AI179" s="29">
        <v>0.6</v>
      </c>
      <c r="AJ179" s="29">
        <v>1.7</v>
      </c>
      <c r="AK179" s="29">
        <v>28</v>
      </c>
      <c r="AL179" s="29">
        <v>66</v>
      </c>
      <c r="AM179" s="29"/>
      <c r="AN179" s="29">
        <v>0.7</v>
      </c>
      <c r="AO179" s="29">
        <v>1.3</v>
      </c>
      <c r="AP179" s="29">
        <v>2</v>
      </c>
      <c r="AQ179" s="29">
        <v>100</v>
      </c>
      <c r="AR179" s="29" t="s">
        <v>758</v>
      </c>
      <c r="AS179" s="29">
        <v>0.1</v>
      </c>
      <c r="AT179" s="29">
        <v>5.6</v>
      </c>
      <c r="AU179" s="29">
        <v>2</v>
      </c>
      <c r="AV179" s="29">
        <v>100</v>
      </c>
      <c r="AW179" s="29" t="s">
        <v>758</v>
      </c>
      <c r="AX179" s="29">
        <v>0.1</v>
      </c>
      <c r="AY179" s="29">
        <v>5.3</v>
      </c>
      <c r="AZ179" s="29">
        <v>11</v>
      </c>
      <c r="BA179" s="29">
        <v>100</v>
      </c>
      <c r="BB179" s="29"/>
      <c r="BC179" s="29">
        <v>0.9</v>
      </c>
      <c r="BD179" s="29">
        <v>1</v>
      </c>
      <c r="BE179" s="29">
        <v>224</v>
      </c>
      <c r="BF179" s="29">
        <v>100</v>
      </c>
      <c r="BG179" s="29" t="s">
        <v>758</v>
      </c>
      <c r="BH179" s="29">
        <v>13.5</v>
      </c>
      <c r="BI179" s="29">
        <v>0.1</v>
      </c>
      <c r="BJ179" s="29">
        <v>0.61599999999999999</v>
      </c>
      <c r="BK179" s="29">
        <v>0.02</v>
      </c>
      <c r="BL179" s="29">
        <v>0.54500000000000004</v>
      </c>
      <c r="BM179" s="25" t="s">
        <v>755</v>
      </c>
      <c r="BN179" s="29">
        <v>5</v>
      </c>
      <c r="BO179" s="25" t="str">
        <f>HYPERLINK("http://exon.niaid.nih.gov/transcriptome/R_prolixus_454/S2/links/Sigp/RP-7194-SigP.txt","CYT")</f>
        <v>CYT</v>
      </c>
      <c r="BP179" s="29" t="s">
        <v>13</v>
      </c>
      <c r="BQ179" s="29">
        <v>28.245999999999999</v>
      </c>
      <c r="BR179" s="29">
        <v>10.9</v>
      </c>
      <c r="BS179" s="29"/>
      <c r="BT179" s="29"/>
      <c r="BU179" s="31" t="s">
        <v>1340</v>
      </c>
      <c r="BV179" s="25">
        <v>0</v>
      </c>
      <c r="BW179" s="29" t="s">
        <v>13</v>
      </c>
      <c r="BX179" s="29" t="s">
        <v>13</v>
      </c>
      <c r="BY179" s="29" t="s">
        <v>13</v>
      </c>
      <c r="BZ179" s="29" t="s">
        <v>13</v>
      </c>
      <c r="CA179" s="29" t="s">
        <v>13</v>
      </c>
      <c r="CB179" s="25" t="str">
        <f>HYPERLINK("http://exon.niaid.nih.gov/transcriptome/R_prolixus_454/S2/links/netoglyc/RP-7194-netoglyc.txt","0")</f>
        <v>0</v>
      </c>
      <c r="CC179" s="29">
        <v>8.1</v>
      </c>
      <c r="CD179" s="29">
        <v>13.6</v>
      </c>
      <c r="CE179" s="29">
        <v>5.4</v>
      </c>
      <c r="CF179" s="27" t="s">
        <v>1363</v>
      </c>
      <c r="CG179" s="2" t="s">
        <v>265</v>
      </c>
      <c r="CH179" s="2" t="s">
        <v>13</v>
      </c>
      <c r="CI179" s="2" t="s">
        <v>13</v>
      </c>
      <c r="CJ179" s="2" t="s">
        <v>13</v>
      </c>
      <c r="CK179" s="2" t="s">
        <v>13</v>
      </c>
      <c r="CL179" s="2" t="s">
        <v>13</v>
      </c>
      <c r="CM179" s="2" t="s">
        <v>13</v>
      </c>
      <c r="CN179" s="2" t="s">
        <v>13</v>
      </c>
      <c r="CO179" s="2" t="s">
        <v>13</v>
      </c>
      <c r="CP179" s="2" t="str">
        <f>HYPERLINK("http://exon.niaid.nih.gov/transcriptome/R_prolixus_454/S2/links/MG-MEMB/RP-7194-MG-MEMB.txt","Mg-memb-20_326 |Mg-memb-20_327 |Mg-memb-20_328 |Mg-memb-20_329 |Mg-memb-20_330 |Mg-memb-20_331 |Mg-memb-20_332 |")</f>
        <v>Mg-memb-20_326 |Mg-memb-20_327 |Mg-memb-20_328 |Mg-memb-20_329 |Mg-memb-20_330 |Mg-memb-20_331 |Mg-memb-20_332 |</v>
      </c>
      <c r="CQ179" s="2" t="s">
        <v>266</v>
      </c>
      <c r="CR179" s="2">
        <v>7</v>
      </c>
      <c r="CS179" s="2">
        <v>62</v>
      </c>
      <c r="CT179" s="2" t="s">
        <v>13</v>
      </c>
      <c r="CU179" s="2" t="s">
        <v>13</v>
      </c>
      <c r="CV179" s="2" t="s">
        <v>13</v>
      </c>
      <c r="CW179" s="2" t="s">
        <v>13</v>
      </c>
      <c r="CX179" s="2" t="s">
        <v>13</v>
      </c>
      <c r="CY179" s="2" t="s">
        <v>13</v>
      </c>
      <c r="CZ179" s="2" t="s">
        <v>13</v>
      </c>
      <c r="DA179" s="2" t="s">
        <v>13</v>
      </c>
      <c r="DB179" s="2" t="s">
        <v>13</v>
      </c>
      <c r="DC179" s="2" t="s">
        <v>13</v>
      </c>
      <c r="DD179" s="2" t="s">
        <v>13</v>
      </c>
      <c r="DE179" s="2" t="s">
        <v>13</v>
      </c>
      <c r="DF179" s="8" t="s">
        <v>267</v>
      </c>
      <c r="DG179" s="33" t="s">
        <v>19</v>
      </c>
      <c r="DH179" s="22" t="str">
        <f>HYPERLINK("http://exon.niaid.nih.gov/transcriptome/R_prolixus_454/S2/links/NR/RP-7194-NR.txt","60S ribosomal protein L8")</f>
        <v>60S ribosomal protein L8</v>
      </c>
      <c r="DI179" s="2" t="str">
        <f>HYPERLINK("http://www.ncbi.nlm.nih.gov/sutils/blink.cgi?pid=149689084","1E-147")</f>
        <v>1E-147</v>
      </c>
      <c r="DJ179" s="2" t="str">
        <f>HYPERLINK("http://www.ncbi.nlm.nih.gov/protein/149689084","gi|149689084")</f>
        <v>gi|149689084</v>
      </c>
      <c r="DK179" s="2">
        <v>525</v>
      </c>
      <c r="DL179" s="2">
        <v>257</v>
      </c>
      <c r="DM179" s="2">
        <v>258</v>
      </c>
      <c r="DN179" s="2">
        <v>98</v>
      </c>
      <c r="DO179" s="2">
        <v>100</v>
      </c>
      <c r="DP179" s="2">
        <v>1</v>
      </c>
      <c r="DQ179" s="2">
        <v>1</v>
      </c>
      <c r="DR179" s="2">
        <v>1</v>
      </c>
      <c r="DS179" s="2" t="s">
        <v>768</v>
      </c>
      <c r="DT179" s="2" t="s">
        <v>1364</v>
      </c>
      <c r="DU179" s="2" t="s">
        <v>1365</v>
      </c>
      <c r="DV179" s="22" t="str">
        <f>HYPERLINK("http://exon.niaid.nih.gov/transcriptome/R_prolixus_454/S2/links/CDD/RP-7194-CDD.txt","PTZ00180")</f>
        <v>PTZ00180</v>
      </c>
      <c r="DW179" s="2" t="str">
        <f>HYPERLINK("http://www.ncbi.nlm.nih.gov/Structure/cdd/cddsrv.cgi?uid=PTZ00180&amp;version=v4.0","2E-088")</f>
        <v>2E-088</v>
      </c>
      <c r="DX179" s="2" t="s">
        <v>1366</v>
      </c>
      <c r="DY179" s="22" t="str">
        <f>HYPERLINK("http://exon.niaid.nih.gov/transcriptome/R_prolixus_454/S2/links/KOG/RP-7194-KOG.txt","60s ribosomal protein L2/L8")</f>
        <v>60s ribosomal protein L2/L8</v>
      </c>
      <c r="DZ179" s="2" t="str">
        <f>HYPERLINK("http://www.ncbi.nlm.nih.gov/COG/grace/shokog.cgi?KOG2309","1E-105")</f>
        <v>1E-105</v>
      </c>
      <c r="EA179" s="2" t="s">
        <v>765</v>
      </c>
      <c r="EB179" s="22" t="str">
        <f>HYPERLINK("http://exon.niaid.nih.gov/transcriptome/R_prolixus_454/S2/links/PFAM/RP-7194-PFAM.txt","Ribosomal_L2_C")</f>
        <v>Ribosomal_L2_C</v>
      </c>
      <c r="EC179" s="2" t="str">
        <f>HYPERLINK("http://pfam.sanger.ac.uk/family?acc=PF03947","2E-038")</f>
        <v>2E-038</v>
      </c>
      <c r="ED179" s="22" t="str">
        <f>HYPERLINK("http://exon.niaid.nih.gov/transcriptome/R_prolixus_454/S2/links/SMART/RP-7194-SMART.txt","CLa")</f>
        <v>CLa</v>
      </c>
      <c r="EE179" s="2" t="str">
        <f>HYPERLINK("http://smart.embl-heidelberg.de/smart/do_annotation.pl?DOMAIN=CLa&amp;BLAST=DUMMY","0.79")</f>
        <v>0.79</v>
      </c>
      <c r="EF179" s="22" t="s">
        <v>13</v>
      </c>
      <c r="EG179" s="2" t="s">
        <v>13</v>
      </c>
      <c r="EH179" s="28">
        <f>HYPERLINK("http://exon.niaid.nih.gov/transcriptome/R_prolixus_454/S2/links/cluster/Rp-body-gut-pep25-40-Sim-CLU85.txt", 85)</f>
        <v>85</v>
      </c>
      <c r="EI179" s="29">
        <f>HYPERLINK("http://exon.niaid.nih.gov/transcriptome/R_prolixus_454/S2/links/cluster/Rp-body-gut-pep25-40-Sim-CLTL85.txt", 4)</f>
        <v>4</v>
      </c>
      <c r="EJ179" s="28">
        <f>HYPERLINK("http://exon.niaid.nih.gov/transcriptome/R_prolixus_454/S2/links/cluster/Rp-body-gut-pep30-40-Sim-CLU80.txt", 80)</f>
        <v>80</v>
      </c>
      <c r="EK179" s="29">
        <f>HYPERLINK("http://exon.niaid.nih.gov/transcriptome/R_prolixus_454/S2/links/cluster/Rp-body-gut-pep30-40-Sim-CLTL80.txt", 4)</f>
        <v>4</v>
      </c>
      <c r="EL179" s="28">
        <f>HYPERLINK("http://exon.niaid.nih.gov/transcriptome/R_prolixus_454/S2/links/cluster/Rp-body-gut-pep35-40-Sim-CLU73.txt", 73)</f>
        <v>73</v>
      </c>
      <c r="EM179" s="29">
        <f>HYPERLINK("http://exon.niaid.nih.gov/transcriptome/R_prolixus_454/S2/links/cluster/Rp-body-gut-pep35-40-Sim-CLTL73.txt", 4)</f>
        <v>4</v>
      </c>
      <c r="EN179" s="28">
        <f>HYPERLINK("http://exon.niaid.nih.gov/transcriptome/R_prolixus_454/S2/links/cluster/Rp-body-gut-pep40-40-Sim-CLU62.txt", 62)</f>
        <v>62</v>
      </c>
      <c r="EO179" s="29">
        <f>HYPERLINK("http://exon.niaid.nih.gov/transcriptome/R_prolixus_454/S2/links/cluster/Rp-body-gut-pep40-40-Sim-CLTL62.txt", 4)</f>
        <v>4</v>
      </c>
      <c r="EP179" s="28">
        <f>HYPERLINK("http://exon.niaid.nih.gov/transcriptome/R_prolixus_454/S2/links/cluster/Rp-body-gut-pep50-40-Sim-CLU50.txt", 50)</f>
        <v>50</v>
      </c>
      <c r="EQ179" s="29">
        <f>HYPERLINK("http://exon.niaid.nih.gov/transcriptome/R_prolixus_454/S2/links/cluster/Rp-body-gut-pep50-40-Sim-CLTL50.txt", 4)</f>
        <v>4</v>
      </c>
      <c r="ER179" s="28">
        <f>HYPERLINK("http://exon.niaid.nih.gov/transcriptome/R_prolixus_454/S2/links/cluster/Rp-body-gut-pep60-40-Sim-CLU44.txt", 44)</f>
        <v>44</v>
      </c>
      <c r="ES179" s="29">
        <f>HYPERLINK("http://exon.niaid.nih.gov/transcriptome/R_prolixus_454/S2/links/cluster/Rp-body-gut-pep60-40-Sim-CLTL44.txt", 4)</f>
        <v>4</v>
      </c>
      <c r="ET179" s="28">
        <f>HYPERLINK("http://exon.niaid.nih.gov/transcriptome/R_prolixus_454/S2/links/cluster/Rp-body-gut-pep70-40-Sim-CLU33.txt", 33)</f>
        <v>33</v>
      </c>
      <c r="EU179" s="29">
        <f>HYPERLINK("http://exon.niaid.nih.gov/transcriptome/R_prolixus_454/S2/links/cluster/Rp-body-gut-pep70-40-Sim-CLTL33.txt", 4)</f>
        <v>4</v>
      </c>
      <c r="EV179" s="28">
        <f>HYPERLINK("http://exon.niaid.nih.gov/transcriptome/R_prolixus_454/S2/links/cluster/Rp-body-gut-pep80-40-Sim-CLU24.txt", 24)</f>
        <v>24</v>
      </c>
      <c r="EW179" s="29">
        <f>HYPERLINK("http://exon.niaid.nih.gov/transcriptome/R_prolixus_454/S2/links/cluster/Rp-body-gut-pep80-40-Sim-CLTL24.txt", 4)</f>
        <v>4</v>
      </c>
      <c r="EX179" s="28">
        <f>HYPERLINK("http://exon.niaid.nih.gov/transcriptome/R_prolixus_454/S2/links/cluster/Rp-body-gut-pep90-40-Sim-CLU14.txt", 14)</f>
        <v>14</v>
      </c>
      <c r="EY179" s="29">
        <f>HYPERLINK("http://exon.niaid.nih.gov/transcriptome/R_prolixus_454/S2/links/cluster/Rp-body-gut-pep90-40-Sim-CLTL14.txt", 4)</f>
        <v>4</v>
      </c>
      <c r="EZ179" s="28">
        <f>HYPERLINK("http://exon.niaid.nih.gov/transcriptome/R_prolixus_454/S2/links/cluster/Rp-body-gut-pep95-40-Sim-CLU9.txt", 9)</f>
        <v>9</v>
      </c>
      <c r="FA179" s="29">
        <f>HYPERLINK("http://exon.niaid.nih.gov/transcriptome/R_prolixus_454/S2/links/cluster/Rp-body-gut-pep95-40-Sim-CLTL9.txt", 4)</f>
        <v>4</v>
      </c>
    </row>
    <row r="180" spans="1:157" x14ac:dyDescent="0.25">
      <c r="A180" s="2" t="str">
        <f>HYPERLINK("http://exon.niaid.nih.gov/transcriptome/R_prolixus_454/S2/links/pep/Rp-3712-pep.txt","RP-3712")</f>
        <v>RP-3712</v>
      </c>
      <c r="B180" s="2" t="s">
        <v>476</v>
      </c>
      <c r="C180" s="2">
        <v>247</v>
      </c>
      <c r="D180" s="2" t="str">
        <f>HYPERLINK("http://exon.niaid.nih.gov/transcriptome/R_prolixus_454/S2/links/cds/Rp-3712-cds.txt","Rp-3712")</f>
        <v>Rp-3712</v>
      </c>
      <c r="E180" s="2">
        <v>744</v>
      </c>
      <c r="F180" s="29" t="s">
        <v>755</v>
      </c>
      <c r="G180" s="29" t="s">
        <v>756</v>
      </c>
      <c r="H180" s="2" t="s">
        <v>476</v>
      </c>
      <c r="I180" s="22" t="str">
        <f>HYPERLINK("http://exon.niaid.nih.gov/transcriptome/R_prolixus_454/S2/links/RP-FRAG/RP-3712-RP-FRAG.txt","GL563097")</f>
        <v>GL563097</v>
      </c>
      <c r="J180" s="30">
        <v>100</v>
      </c>
      <c r="K180" s="24" t="str">
        <f>HYPERLINK("http://exon.niaid.nih.gov/transcriptome/R_prolixus_454/S2/links/RP-CDS1/Rp-3712-RP-CDS1.txt","RPRC002869-RA")</f>
        <v>RPRC002869-RA</v>
      </c>
      <c r="L180" s="2">
        <v>0</v>
      </c>
      <c r="M180" s="2">
        <v>100</v>
      </c>
      <c r="N180" s="2">
        <v>66</v>
      </c>
      <c r="O180" s="22" t="str">
        <f>HYPERLINK("http://exon.niaid.nih.gov/transcriptome/R_prolixus_454/S2/links/RP-454-ASB/Rp-3712-RP-454-ASB.txt","Asb-5126")</f>
        <v>Asb-5126</v>
      </c>
      <c r="P180" s="2">
        <v>0</v>
      </c>
      <c r="Q180" s="2">
        <v>1475</v>
      </c>
      <c r="R180" s="2">
        <v>744</v>
      </c>
      <c r="S180" s="2">
        <v>956</v>
      </c>
      <c r="T180" s="2">
        <v>100</v>
      </c>
      <c r="U180" s="2">
        <v>78</v>
      </c>
      <c r="V180" s="2">
        <v>152</v>
      </c>
      <c r="W180" s="2">
        <v>1</v>
      </c>
      <c r="X180" s="2">
        <v>1</v>
      </c>
      <c r="Y180" s="2" t="s">
        <v>757</v>
      </c>
      <c r="Z180" s="29">
        <v>1</v>
      </c>
      <c r="AA180" s="29">
        <v>80</v>
      </c>
      <c r="AB180" s="29">
        <v>178</v>
      </c>
      <c r="AC180" s="29" t="s">
        <v>758</v>
      </c>
      <c r="AD180" s="29">
        <v>1.3</v>
      </c>
      <c r="AE180" s="29">
        <v>4</v>
      </c>
      <c r="AF180" s="29">
        <v>68</v>
      </c>
      <c r="AG180" s="29">
        <v>61</v>
      </c>
      <c r="AH180" s="29"/>
      <c r="AI180" s="29">
        <v>1.2</v>
      </c>
      <c r="AJ180" s="29">
        <v>0.9</v>
      </c>
      <c r="AK180" s="29">
        <v>49</v>
      </c>
      <c r="AL180" s="29">
        <v>129</v>
      </c>
      <c r="AM180" s="29" t="s">
        <v>758</v>
      </c>
      <c r="AN180" s="29">
        <v>0.6</v>
      </c>
      <c r="AO180" s="29">
        <v>1.5</v>
      </c>
      <c r="AP180" s="29">
        <v>4</v>
      </c>
      <c r="AQ180" s="29">
        <v>80</v>
      </c>
      <c r="AR180" s="29" t="s">
        <v>758</v>
      </c>
      <c r="AS180" s="29">
        <v>0.3</v>
      </c>
      <c r="AT180" s="29">
        <v>2.7</v>
      </c>
      <c r="AU180" s="29">
        <v>8</v>
      </c>
      <c r="AV180" s="29">
        <v>80</v>
      </c>
      <c r="AW180" s="29"/>
      <c r="AX180" s="29">
        <v>0.7</v>
      </c>
      <c r="AY180" s="29">
        <v>1.4</v>
      </c>
      <c r="AZ180" s="29">
        <v>46</v>
      </c>
      <c r="BA180" s="29">
        <v>80</v>
      </c>
      <c r="BB180" s="29" t="s">
        <v>758</v>
      </c>
      <c r="BC180" s="29">
        <v>4.7</v>
      </c>
      <c r="BD180" s="29">
        <v>0.2</v>
      </c>
      <c r="BE180" s="29">
        <v>25</v>
      </c>
      <c r="BF180" s="29">
        <v>80</v>
      </c>
      <c r="BG180" s="29" t="s">
        <v>758</v>
      </c>
      <c r="BH180" s="29">
        <v>1.9</v>
      </c>
      <c r="BI180" s="29">
        <v>0.5</v>
      </c>
      <c r="BJ180" s="29">
        <v>5.5E-2</v>
      </c>
      <c r="BK180" s="29">
        <v>6.4000000000000001E-2</v>
      </c>
      <c r="BL180" s="29">
        <v>0.94499999999999995</v>
      </c>
      <c r="BM180" s="25" t="s">
        <v>759</v>
      </c>
      <c r="BN180" s="29">
        <v>1</v>
      </c>
      <c r="BO180" s="25" t="str">
        <f>HYPERLINK("http://exon.niaid.nih.gov/transcriptome/R_prolixus_454/S2/links/Sigp/RP-3712-SigP.txt","CYT")</f>
        <v>CYT</v>
      </c>
      <c r="BP180" s="29" t="s">
        <v>13</v>
      </c>
      <c r="BQ180" s="29">
        <v>28.806999999999999</v>
      </c>
      <c r="BR180" s="29">
        <v>10.75</v>
      </c>
      <c r="BS180" s="29"/>
      <c r="BT180" s="29"/>
      <c r="BU180" s="31" t="s">
        <v>1367</v>
      </c>
      <c r="BV180" s="25">
        <v>0</v>
      </c>
      <c r="BW180" s="29" t="s">
        <v>13</v>
      </c>
      <c r="BX180" s="29" t="s">
        <v>13</v>
      </c>
      <c r="BY180" s="29" t="s">
        <v>13</v>
      </c>
      <c r="BZ180" s="29" t="s">
        <v>13</v>
      </c>
      <c r="CA180" s="29" t="s">
        <v>13</v>
      </c>
      <c r="CB180" s="25" t="str">
        <f>HYPERLINK("http://exon.niaid.nih.gov/transcriptome/R_prolixus_454/S2/links/netoglyc/RP-3712-netoglyc.txt","0")</f>
        <v>0</v>
      </c>
      <c r="CC180" s="29">
        <v>8.5</v>
      </c>
      <c r="CD180" s="29">
        <v>6.5</v>
      </c>
      <c r="CE180" s="29">
        <v>4</v>
      </c>
      <c r="CF180" s="27" t="s">
        <v>1368</v>
      </c>
      <c r="CG180" s="2" t="s">
        <v>474</v>
      </c>
      <c r="CH180" s="2" t="str">
        <f>HYPERLINK("http://exon.niaid.nih.gov/transcriptome/R_prolixus_454/S2/links/CROP-MEMB/RP-3712-CROP-MEMB.txt","crop-memb-0_183 |")</f>
        <v>crop-memb-0_183 |</v>
      </c>
      <c r="CI180" s="2" t="s">
        <v>13</v>
      </c>
      <c r="CJ180" s="2" t="s">
        <v>13</v>
      </c>
      <c r="CK180" s="2" t="s">
        <v>13</v>
      </c>
      <c r="CL180" s="2" t="s">
        <v>13</v>
      </c>
      <c r="CM180" s="2" t="s">
        <v>13</v>
      </c>
      <c r="CN180" s="2" t="s">
        <v>13</v>
      </c>
      <c r="CO180" s="2" t="s">
        <v>13</v>
      </c>
      <c r="CP180" s="2" t="str">
        <f>HYPERLINK("http://exon.niaid.nih.gov/transcriptome/R_prolixus_454/S2/links/MG-MEMB/RP-3712-MG-MEMB.txt","Mg-memb-20_305 |Mg-memb-20_306 |Mg-memb-20_307 |Mg-memb-20_308 |Mg-memb-20_309 |Mg-memb-20_310 |Mg-memb-20_311 |Mg-memb-20_312 |Mg-memb-20_313 |Mg-memb-20_314 |Mg-memb-20_351 |")</f>
        <v>Mg-memb-20_305 |Mg-memb-20_306 |Mg-memb-20_307 |Mg-memb-20_308 |Mg-memb-20_309 |Mg-memb-20_310 |Mg-memb-20_311 |Mg-memb-20_312 |Mg-memb-20_313 |Mg-memb-20_314 |Mg-memb-20_351 |</v>
      </c>
      <c r="CQ180" s="2" t="s">
        <v>475</v>
      </c>
      <c r="CR180" s="2">
        <v>11</v>
      </c>
      <c r="CS180" s="2">
        <v>102</v>
      </c>
      <c r="CT180" s="2" t="s">
        <v>13</v>
      </c>
      <c r="CU180" s="2" t="s">
        <v>13</v>
      </c>
      <c r="CV180" s="2" t="s">
        <v>13</v>
      </c>
      <c r="CW180" s="2" t="s">
        <v>13</v>
      </c>
      <c r="CX180" s="2" t="s">
        <v>13</v>
      </c>
      <c r="CY180" s="2" t="s">
        <v>13</v>
      </c>
      <c r="CZ180" s="2" t="s">
        <v>13</v>
      </c>
      <c r="DA180" s="2" t="s">
        <v>13</v>
      </c>
      <c r="DB180" s="2" t="s">
        <v>13</v>
      </c>
      <c r="DC180" s="2" t="s">
        <v>13</v>
      </c>
      <c r="DD180" s="2" t="s">
        <v>13</v>
      </c>
      <c r="DE180" s="2" t="s">
        <v>13</v>
      </c>
      <c r="DF180" s="8" t="s">
        <v>476</v>
      </c>
      <c r="DG180" s="33" t="s">
        <v>19</v>
      </c>
      <c r="DH180" s="22" t="str">
        <f>HYPERLINK("http://exon.niaid.nih.gov/transcriptome/R_prolixus_454/S2/links/NR/Rp-3712-NR.txt","40S ribosomal protein S6, putative")</f>
        <v>40S ribosomal protein S6, putative</v>
      </c>
      <c r="DI180" s="2" t="str">
        <f>HYPERLINK("http://www.ncbi.nlm.nih.gov/sutils/blink.cgi?pid=242011008","1E-120")</f>
        <v>1E-120</v>
      </c>
      <c r="DJ180" s="2" t="str">
        <f>HYPERLINK("http://www.ncbi.nlm.nih.gov/protein/242011008","gi|242011008")</f>
        <v>gi|242011008</v>
      </c>
      <c r="DK180" s="2">
        <v>433</v>
      </c>
      <c r="DL180" s="2">
        <v>245</v>
      </c>
      <c r="DM180" s="2">
        <v>250</v>
      </c>
      <c r="DN180" s="2">
        <v>86</v>
      </c>
      <c r="DO180" s="2">
        <v>98</v>
      </c>
      <c r="DP180" s="2">
        <v>1</v>
      </c>
      <c r="DQ180" s="2">
        <v>1</v>
      </c>
      <c r="DR180" s="2">
        <v>1</v>
      </c>
      <c r="DS180" s="2" t="s">
        <v>890</v>
      </c>
      <c r="DT180" s="2" t="s">
        <v>1369</v>
      </c>
      <c r="DU180" s="2" t="s">
        <v>945</v>
      </c>
      <c r="DV180" s="22" t="str">
        <f>HYPERLINK("http://exon.niaid.nih.gov/transcriptome/R_prolixus_454/S2/links/CDD/Rp-3712-CDD.txt","PTZ00028")</f>
        <v>PTZ00028</v>
      </c>
      <c r="DW180" s="2" t="str">
        <f>HYPERLINK("http://www.ncbi.nlm.nih.gov/Structure/cdd/cddsrv.cgi?uid=PTZ00028&amp;version=v4.0","4E-066")</f>
        <v>4E-066</v>
      </c>
      <c r="DX180" s="2" t="s">
        <v>1370</v>
      </c>
      <c r="DY180" s="22" t="str">
        <f>HYPERLINK("http://exon.niaid.nih.gov/transcriptome/R_prolixus_454/S2/links/KOG/Rp-3712-KOG.txt","40S ribosomal protein S6")</f>
        <v>40S ribosomal protein S6</v>
      </c>
      <c r="DZ180" s="2" t="str">
        <f>HYPERLINK("http://www.ncbi.nlm.nih.gov/COG/grace/shokog.cgi?KOG1646","1E-078")</f>
        <v>1E-078</v>
      </c>
      <c r="EA180" s="2" t="s">
        <v>765</v>
      </c>
      <c r="EB180" s="22" t="str">
        <f>HYPERLINK("http://exon.niaid.nih.gov/transcriptome/R_prolixus_454/S2/links/PFAM/Rp-3712-PFAM.txt","Ribosomal_S6e")</f>
        <v>Ribosomal_S6e</v>
      </c>
      <c r="EC180" s="2" t="str">
        <f>HYPERLINK("http://pfam.sanger.ac.uk/family?acc=PF01092","4E-058")</f>
        <v>4E-058</v>
      </c>
      <c r="ED180" s="22" t="str">
        <f>HYPERLINK("http://exon.niaid.nih.gov/transcriptome/R_prolixus_454/S2/links/SMART/Rp-3712-SMART.txt","FH2")</f>
        <v>FH2</v>
      </c>
      <c r="EE180" s="2" t="str">
        <f>HYPERLINK("http://smart.embl-heidelberg.de/smart/do_annotation.pl?DOMAIN=FH2&amp;BLAST=DUMMY","0.20")</f>
        <v>0.20</v>
      </c>
      <c r="EF180" s="22" t="s">
        <v>13</v>
      </c>
      <c r="EG180" s="2" t="s">
        <v>13</v>
      </c>
      <c r="EH180" s="28">
        <v>1229</v>
      </c>
      <c r="EI180" s="29">
        <v>1</v>
      </c>
      <c r="EJ180" s="28">
        <v>1280</v>
      </c>
      <c r="EK180" s="29">
        <v>1</v>
      </c>
      <c r="EL180" s="28">
        <v>1325</v>
      </c>
      <c r="EM180" s="29">
        <v>1</v>
      </c>
      <c r="EN180" s="28">
        <v>1384</v>
      </c>
      <c r="EO180" s="29">
        <v>1</v>
      </c>
      <c r="EP180" s="28">
        <v>1476</v>
      </c>
      <c r="EQ180" s="29">
        <v>1</v>
      </c>
      <c r="ER180" s="28">
        <v>1534</v>
      </c>
      <c r="ES180" s="29">
        <v>1</v>
      </c>
      <c r="ET180" s="28">
        <v>1569</v>
      </c>
      <c r="EU180" s="29">
        <v>1</v>
      </c>
      <c r="EV180" s="28">
        <v>1597</v>
      </c>
      <c r="EW180" s="29">
        <v>1</v>
      </c>
      <c r="EX180" s="28">
        <v>1627</v>
      </c>
      <c r="EY180" s="29">
        <v>1</v>
      </c>
      <c r="EZ180" s="28">
        <v>1643</v>
      </c>
      <c r="FA180" s="29">
        <v>1</v>
      </c>
    </row>
    <row r="181" spans="1:157" x14ac:dyDescent="0.25">
      <c r="A181" s="2" t="str">
        <f>HYPERLINK("http://exon.niaid.nih.gov/transcriptome/R_prolixus_454/S2/links/pep/Rp-7555-pep.txt","RP-7555")</f>
        <v>RP-7555</v>
      </c>
      <c r="B181" s="2" t="s">
        <v>412</v>
      </c>
      <c r="C181" s="2">
        <v>286</v>
      </c>
      <c r="D181" s="2" t="str">
        <f>HYPERLINK("http://exon.niaid.nih.gov/transcriptome/R_prolixus_454/S2/links/cds/Rp-7555-cds.txt","Rp-7555")</f>
        <v>Rp-7555</v>
      </c>
      <c r="E181" s="2">
        <v>861</v>
      </c>
      <c r="F181" s="29" t="s">
        <v>755</v>
      </c>
      <c r="G181" s="29" t="s">
        <v>756</v>
      </c>
      <c r="H181" s="2" t="s">
        <v>412</v>
      </c>
      <c r="I181" s="22" t="str">
        <f>HYPERLINK("http://exon.niaid.nih.gov/transcriptome/R_prolixus_454/S2/links/RP-FRAG/RP-7555-RP-FRAG.txt","GL563019")</f>
        <v>GL563019</v>
      </c>
      <c r="J181" s="30">
        <v>100</v>
      </c>
      <c r="K181" s="24" t="str">
        <f>HYPERLINK("http://exon.niaid.nih.gov/transcriptome/R_prolixus_454/S2/links/RP-CDS1/Rp-7555-RP-CDS1.txt","RPRC007414-RA")</f>
        <v>RPRC007414-RA</v>
      </c>
      <c r="L181" s="2">
        <v>0</v>
      </c>
      <c r="M181" s="2">
        <v>100</v>
      </c>
      <c r="N181" s="2">
        <v>88</v>
      </c>
      <c r="O181" s="22" t="str">
        <f>HYPERLINK("http://exon.niaid.nih.gov/transcriptome/R_prolixus_454/S2/links/RP-454-ASB/Rp-7555-RP-454-ASB.txt","Asb-5193")</f>
        <v>Asb-5193</v>
      </c>
      <c r="P181" s="2">
        <v>0</v>
      </c>
      <c r="Q181" s="2">
        <v>1635</v>
      </c>
      <c r="R181" s="2">
        <v>841</v>
      </c>
      <c r="S181" s="2">
        <v>1296</v>
      </c>
      <c r="T181" s="2">
        <v>99</v>
      </c>
      <c r="U181" s="2">
        <v>65</v>
      </c>
      <c r="V181" s="2">
        <v>287</v>
      </c>
      <c r="W181" s="2">
        <v>21</v>
      </c>
      <c r="X181" s="2">
        <v>1</v>
      </c>
      <c r="Y181" s="2" t="s">
        <v>757</v>
      </c>
      <c r="Z181" s="29">
        <v>1</v>
      </c>
      <c r="AA181" s="29">
        <v>104</v>
      </c>
      <c r="AB181" s="29">
        <v>154</v>
      </c>
      <c r="AC181" s="29" t="s">
        <v>758</v>
      </c>
      <c r="AD181" s="29">
        <v>1.9</v>
      </c>
      <c r="AE181" s="29">
        <v>2.6</v>
      </c>
      <c r="AF181" s="29">
        <v>40</v>
      </c>
      <c r="AG181" s="29">
        <v>55</v>
      </c>
      <c r="AH181" s="29"/>
      <c r="AI181" s="29">
        <v>0.8</v>
      </c>
      <c r="AJ181" s="29">
        <v>1.3</v>
      </c>
      <c r="AK181" s="29">
        <v>59</v>
      </c>
      <c r="AL181" s="29">
        <v>95</v>
      </c>
      <c r="AM181" s="29"/>
      <c r="AN181" s="29">
        <v>1</v>
      </c>
      <c r="AO181" s="29">
        <v>0.9</v>
      </c>
      <c r="AP181" s="29">
        <v>1</v>
      </c>
      <c r="AQ181" s="29">
        <v>104</v>
      </c>
      <c r="AR181" s="29" t="s">
        <v>758</v>
      </c>
      <c r="AS181" s="29">
        <v>0.1</v>
      </c>
      <c r="AT181" s="29">
        <v>8.6999999999999993</v>
      </c>
      <c r="AU181" s="29">
        <v>4</v>
      </c>
      <c r="AV181" s="29">
        <v>104</v>
      </c>
      <c r="AW181" s="29" t="s">
        <v>758</v>
      </c>
      <c r="AX181" s="29">
        <v>0.3</v>
      </c>
      <c r="AY181" s="29">
        <v>3.3</v>
      </c>
      <c r="AZ181" s="29">
        <v>20</v>
      </c>
      <c r="BA181" s="29">
        <v>104</v>
      </c>
      <c r="BB181" s="29"/>
      <c r="BC181" s="29">
        <v>1.6</v>
      </c>
      <c r="BD181" s="29">
        <v>0.6</v>
      </c>
      <c r="BE181" s="29">
        <v>23</v>
      </c>
      <c r="BF181" s="29">
        <v>104</v>
      </c>
      <c r="BG181" s="29"/>
      <c r="BH181" s="29">
        <v>1.3</v>
      </c>
      <c r="BI181" s="29">
        <v>0.7</v>
      </c>
      <c r="BJ181" s="29">
        <v>0.32200000000000001</v>
      </c>
      <c r="BK181" s="29">
        <v>6.3E-2</v>
      </c>
      <c r="BL181" s="29">
        <v>0.71899999999999997</v>
      </c>
      <c r="BM181" s="25" t="s">
        <v>759</v>
      </c>
      <c r="BN181" s="29">
        <v>4</v>
      </c>
      <c r="BO181" s="25" t="str">
        <f>HYPERLINK("http://exon.niaid.nih.gov/transcriptome/R_prolixus_454/S2/links/Sigp/RP-7555-SigP.txt","CYT")</f>
        <v>CYT</v>
      </c>
      <c r="BP181" s="29" t="s">
        <v>13</v>
      </c>
      <c r="BQ181" s="29">
        <v>33.296999999999997</v>
      </c>
      <c r="BR181" s="29">
        <v>10.47</v>
      </c>
      <c r="BS181" s="29"/>
      <c r="BT181" s="29"/>
      <c r="BU181" s="31" t="s">
        <v>773</v>
      </c>
      <c r="BV181" s="25">
        <v>0</v>
      </c>
      <c r="BW181" s="29" t="s">
        <v>13</v>
      </c>
      <c r="BX181" s="29" t="s">
        <v>13</v>
      </c>
      <c r="BY181" s="29" t="s">
        <v>13</v>
      </c>
      <c r="BZ181" s="29" t="s">
        <v>13</v>
      </c>
      <c r="CA181" s="29" t="s">
        <v>13</v>
      </c>
      <c r="CB181" s="25" t="str">
        <f>HYPERLINK("http://exon.niaid.nih.gov/transcriptome/R_prolixus_454/S2/links/netoglyc/RP-7555-netoglyc.txt","13")</f>
        <v>13</v>
      </c>
      <c r="CC181" s="29">
        <v>10.8</v>
      </c>
      <c r="CD181" s="29">
        <v>4.9000000000000004</v>
      </c>
      <c r="CE181" s="29">
        <v>3.8</v>
      </c>
      <c r="CF181" s="27" t="s">
        <v>1371</v>
      </c>
      <c r="CG181" s="2" t="s">
        <v>410</v>
      </c>
      <c r="CH181" s="2" t="s">
        <v>13</v>
      </c>
      <c r="CI181" s="2" t="s">
        <v>13</v>
      </c>
      <c r="CJ181" s="2" t="s">
        <v>13</v>
      </c>
      <c r="CK181" s="2" t="s">
        <v>13</v>
      </c>
      <c r="CL181" s="2" t="s">
        <v>13</v>
      </c>
      <c r="CM181" s="2" t="s">
        <v>13</v>
      </c>
      <c r="CN181" s="2" t="s">
        <v>13</v>
      </c>
      <c r="CO181" s="2" t="s">
        <v>13</v>
      </c>
      <c r="CP181" s="2" t="str">
        <f>HYPERLINK("http://exon.niaid.nih.gov/transcriptome/R_prolixus_454/S2/links/MG-MEMB/RP-7555-MG-MEMB.txt","Mg-memb-19_252 |Mg-memb-19_253 |Mg-memb-19_254 |Mg-memb-19_255 |Mg-memb-19_256 |Mg-memb-19_257 |Mg-memb-19_258 |Mg-memb-19_259 |Mg-memb-19_260 |Mg-memb-19_261 |Mg-memb-19_262 |Mg-memb-19_263 |")</f>
        <v>Mg-memb-19_252 |Mg-memb-19_253 |Mg-memb-19_254 |Mg-memb-19_255 |Mg-memb-19_256 |Mg-memb-19_257 |Mg-memb-19_258 |Mg-memb-19_259 |Mg-memb-19_260 |Mg-memb-19_261 |Mg-memb-19_262 |Mg-memb-19_263 |</v>
      </c>
      <c r="CQ181" s="2" t="s">
        <v>411</v>
      </c>
      <c r="CR181" s="2">
        <v>12</v>
      </c>
      <c r="CS181" s="2">
        <v>109</v>
      </c>
      <c r="CT181" s="2" t="s">
        <v>13</v>
      </c>
      <c r="CU181" s="2" t="s">
        <v>13</v>
      </c>
      <c r="CV181" s="2" t="s">
        <v>13</v>
      </c>
      <c r="CW181" s="2" t="s">
        <v>13</v>
      </c>
      <c r="CX181" s="2" t="s">
        <v>13</v>
      </c>
      <c r="CY181" s="2" t="s">
        <v>13</v>
      </c>
      <c r="CZ181" s="2" t="s">
        <v>13</v>
      </c>
      <c r="DA181" s="2" t="s">
        <v>13</v>
      </c>
      <c r="DB181" s="2" t="s">
        <v>13</v>
      </c>
      <c r="DC181" s="2" t="s">
        <v>13</v>
      </c>
      <c r="DD181" s="2" t="s">
        <v>13</v>
      </c>
      <c r="DE181" s="2" t="s">
        <v>13</v>
      </c>
      <c r="DF181" s="8" t="s">
        <v>412</v>
      </c>
      <c r="DG181" s="33" t="s">
        <v>19</v>
      </c>
      <c r="DH181" s="22" t="str">
        <f>HYPERLINK("http://exon.niaid.nih.gov/transcriptome/R_prolixus_454/S2/links/NR/Rp-7555-NR.txt","ribosomal protein L7e")</f>
        <v>ribosomal protein L7e</v>
      </c>
      <c r="DI181" s="2" t="str">
        <f>HYPERLINK("http://www.ncbi.nlm.nih.gov/sutils/blink.cgi?pid=70909627","1E-112")</f>
        <v>1E-112</v>
      </c>
      <c r="DJ181" s="2" t="str">
        <f>HYPERLINK("http://www.ncbi.nlm.nih.gov/protein/70909627","gi|70909627")</f>
        <v>gi|70909627</v>
      </c>
      <c r="DK181" s="2">
        <v>408</v>
      </c>
      <c r="DL181" s="2">
        <v>248</v>
      </c>
      <c r="DM181" s="2">
        <v>252</v>
      </c>
      <c r="DN181" s="2">
        <v>79</v>
      </c>
      <c r="DO181" s="2">
        <v>99</v>
      </c>
      <c r="DP181" s="2">
        <v>4</v>
      </c>
      <c r="DQ181" s="2">
        <v>38</v>
      </c>
      <c r="DR181" s="2">
        <v>1</v>
      </c>
      <c r="DS181" s="2" t="s">
        <v>1372</v>
      </c>
      <c r="DT181" s="2" t="s">
        <v>1373</v>
      </c>
      <c r="DU181" s="2" t="s">
        <v>775</v>
      </c>
      <c r="DV181" s="22" t="str">
        <f>HYPERLINK("http://exon.niaid.nih.gov/transcriptome/R_prolixus_454/S2/links/CDD/Rp-7555-CDD.txt","L7")</f>
        <v>L7</v>
      </c>
      <c r="DW181" s="2" t="str">
        <f>HYPERLINK("http://www.ncbi.nlm.nih.gov/Structure/cdd/cddsrv.cgi?uid=TIGR01310&amp;version=v4.0","1E-084")</f>
        <v>1E-084</v>
      </c>
      <c r="DX181" s="2" t="s">
        <v>1374</v>
      </c>
      <c r="DY181" s="22" t="str">
        <f>HYPERLINK("http://exon.niaid.nih.gov/transcriptome/R_prolixus_454/S2/links/KOG/Rp-7555-KOG.txt","60S ribosomal protein L7")</f>
        <v>60S ribosomal protein L7</v>
      </c>
      <c r="DZ181" s="2" t="str">
        <f>HYPERLINK("http://www.ncbi.nlm.nih.gov/COG/grace/shokog.cgi?KOG3184","2E-072")</f>
        <v>2E-072</v>
      </c>
      <c r="EA181" s="2" t="s">
        <v>765</v>
      </c>
      <c r="EB181" s="22" t="str">
        <f>HYPERLINK("http://exon.niaid.nih.gov/transcriptome/R_prolixus_454/S2/links/PFAM/Rp-7555-PFAM.txt","Ribosomal_L30_N")</f>
        <v>Ribosomal_L30_N</v>
      </c>
      <c r="EC181" s="2" t="str">
        <f>HYPERLINK("http://pfam.sanger.ac.uk/family?acc=PF08079","2E-016")</f>
        <v>2E-016</v>
      </c>
      <c r="ED181" s="22" t="str">
        <f>HYPERLINK("http://exon.niaid.nih.gov/transcriptome/R_prolixus_454/S2/links/SMART/Rp-7555-SMART.txt","PRP")</f>
        <v>PRP</v>
      </c>
      <c r="EE181" s="2" t="str">
        <f>HYPERLINK("http://smart.embl-heidelberg.de/smart/do_annotation.pl?DOMAIN=PRP&amp;BLAST=DUMMY","0.73")</f>
        <v>0.73</v>
      </c>
      <c r="EF181" s="22" t="s">
        <v>13</v>
      </c>
      <c r="EG181" s="2" t="s">
        <v>13</v>
      </c>
      <c r="EH181" s="28">
        <v>1597</v>
      </c>
      <c r="EI181" s="29">
        <v>1</v>
      </c>
      <c r="EJ181" s="28">
        <v>1678</v>
      </c>
      <c r="EK181" s="29">
        <v>1</v>
      </c>
      <c r="EL181" s="28">
        <v>1758</v>
      </c>
      <c r="EM181" s="29">
        <v>1</v>
      </c>
      <c r="EN181" s="28">
        <v>1849</v>
      </c>
      <c r="EO181" s="29">
        <v>1</v>
      </c>
      <c r="EP181" s="28">
        <v>1982</v>
      </c>
      <c r="EQ181" s="29">
        <v>1</v>
      </c>
      <c r="ER181" s="28">
        <v>2057</v>
      </c>
      <c r="ES181" s="29">
        <v>1</v>
      </c>
      <c r="ET181" s="28">
        <v>2125</v>
      </c>
      <c r="EU181" s="29">
        <v>1</v>
      </c>
      <c r="EV181" s="28">
        <v>2168</v>
      </c>
      <c r="EW181" s="29">
        <v>1</v>
      </c>
      <c r="EX181" s="28">
        <v>2239</v>
      </c>
      <c r="EY181" s="29">
        <v>1</v>
      </c>
      <c r="EZ181" s="28">
        <v>2290</v>
      </c>
      <c r="FA181" s="29">
        <v>1</v>
      </c>
    </row>
    <row r="182" spans="1:157" x14ac:dyDescent="0.25">
      <c r="A182" s="2" t="str">
        <f>HYPERLINK("http://exon.niaid.nih.gov/transcriptome/R_prolixus_454/S2/links/pep/Rp-12187-pep.txt","RP-12187")</f>
        <v>RP-12187</v>
      </c>
      <c r="B182" s="2" t="s">
        <v>603</v>
      </c>
      <c r="C182" s="2">
        <v>115</v>
      </c>
      <c r="D182" s="2" t="str">
        <f>HYPERLINK("http://exon.niaid.nih.gov/transcriptome/R_prolixus_454/S2/links/cds/Rp-12187-cds.txt","Rp-12187")</f>
        <v>Rp-12187</v>
      </c>
      <c r="E182" s="2">
        <v>348</v>
      </c>
      <c r="F182" s="29" t="s">
        <v>755</v>
      </c>
      <c r="G182" s="29" t="s">
        <v>756</v>
      </c>
      <c r="H182" s="2" t="s">
        <v>603</v>
      </c>
      <c r="I182" s="22" t="str">
        <f>HYPERLINK("http://exon.niaid.nih.gov/transcriptome/R_prolixus_454/S2/links/RP-FRAG/RP-12187-RP-FRAG.txt","GL562775")</f>
        <v>GL562775</v>
      </c>
      <c r="J182" s="30">
        <v>100</v>
      </c>
      <c r="K182" s="24" t="str">
        <f>HYPERLINK("http://exon.niaid.nih.gov/transcriptome/R_prolixus_454/S2/links/RP-CDS1/Rp-12187-RP-CDS1.txt","RPRC009146-RA")</f>
        <v>RPRC009146-RA</v>
      </c>
      <c r="L182" s="2">
        <v>0</v>
      </c>
      <c r="M182" s="2">
        <v>100</v>
      </c>
      <c r="N182" s="2">
        <v>62</v>
      </c>
      <c r="O182" s="22" t="str">
        <f>HYPERLINK("http://exon.niaid.nih.gov/transcriptome/R_prolixus_454/S2/links/RP-454-ASB/Rp-12187-RP-454-ASB.txt","Asb-17963")</f>
        <v>Asb-17963</v>
      </c>
      <c r="P182" s="2">
        <v>0</v>
      </c>
      <c r="Q182" s="2">
        <v>690</v>
      </c>
      <c r="R182" s="2">
        <v>348</v>
      </c>
      <c r="S182" s="2">
        <v>993</v>
      </c>
      <c r="T182" s="2">
        <v>100</v>
      </c>
      <c r="U182" s="2">
        <v>35</v>
      </c>
      <c r="V182" s="2">
        <v>192</v>
      </c>
      <c r="W182" s="2">
        <v>1</v>
      </c>
      <c r="X182" s="2">
        <v>1</v>
      </c>
      <c r="Y182" s="2" t="s">
        <v>766</v>
      </c>
      <c r="Z182" s="29">
        <v>1</v>
      </c>
      <c r="AA182" s="29">
        <v>17</v>
      </c>
      <c r="AB182" s="29">
        <v>25</v>
      </c>
      <c r="AC182" s="29" t="s">
        <v>758</v>
      </c>
      <c r="AD182" s="29">
        <v>1.8</v>
      </c>
      <c r="AE182" s="29">
        <v>2.5</v>
      </c>
      <c r="AF182" s="29">
        <v>11</v>
      </c>
      <c r="AG182" s="29">
        <v>10</v>
      </c>
      <c r="AH182" s="29"/>
      <c r="AI182" s="29">
        <v>1.1000000000000001</v>
      </c>
      <c r="AJ182" s="29">
        <v>0.8</v>
      </c>
      <c r="AK182" s="29">
        <v>4</v>
      </c>
      <c r="AL182" s="29">
        <v>21</v>
      </c>
      <c r="AM182" s="29" t="s">
        <v>758</v>
      </c>
      <c r="AN182" s="29">
        <v>0.3</v>
      </c>
      <c r="AO182" s="29">
        <v>2.4</v>
      </c>
      <c r="AP182" s="29">
        <v>0</v>
      </c>
      <c r="AQ182" s="29">
        <v>17</v>
      </c>
      <c r="AR182" s="29"/>
      <c r="AS182" s="29">
        <v>0</v>
      </c>
      <c r="AT182" s="29">
        <v>2.8</v>
      </c>
      <c r="AU182" s="29">
        <v>0</v>
      </c>
      <c r="AV182" s="29">
        <v>17</v>
      </c>
      <c r="AW182" s="29"/>
      <c r="AX182" s="29">
        <v>0</v>
      </c>
      <c r="AY182" s="29">
        <v>2.7</v>
      </c>
      <c r="AZ182" s="29">
        <v>0</v>
      </c>
      <c r="BA182" s="29">
        <v>17</v>
      </c>
      <c r="BB182" s="29"/>
      <c r="BC182" s="29">
        <v>0</v>
      </c>
      <c r="BD182" s="29">
        <v>2</v>
      </c>
      <c r="BE182" s="29">
        <v>3</v>
      </c>
      <c r="BF182" s="29">
        <v>17</v>
      </c>
      <c r="BG182" s="29"/>
      <c r="BH182" s="29">
        <v>1</v>
      </c>
      <c r="BI182" s="29">
        <v>0.7</v>
      </c>
      <c r="BJ182" s="29">
        <v>0.26900000000000002</v>
      </c>
      <c r="BK182" s="29">
        <v>0.14799999999999999</v>
      </c>
      <c r="BL182" s="29">
        <v>0.498</v>
      </c>
      <c r="BM182" s="25" t="s">
        <v>759</v>
      </c>
      <c r="BN182" s="29">
        <v>4</v>
      </c>
      <c r="BO182" s="25" t="str">
        <f>HYPERLINK("http://exon.niaid.nih.gov/transcriptome/R_prolixus_454/S2/links/Sigp/RP-12187-SigP.txt","CYT")</f>
        <v>CYT</v>
      </c>
      <c r="BP182" s="29" t="s">
        <v>13</v>
      </c>
      <c r="BQ182" s="29">
        <v>13.654</v>
      </c>
      <c r="BR182" s="29">
        <v>9.59</v>
      </c>
      <c r="BS182" s="29"/>
      <c r="BT182" s="29"/>
      <c r="BU182" s="31" t="s">
        <v>1531</v>
      </c>
      <c r="BV182" s="25">
        <v>0</v>
      </c>
      <c r="BW182" s="29" t="s">
        <v>13</v>
      </c>
      <c r="BX182" s="29" t="s">
        <v>13</v>
      </c>
      <c r="BY182" s="29" t="s">
        <v>13</v>
      </c>
      <c r="BZ182" s="29" t="s">
        <v>13</v>
      </c>
      <c r="CA182" s="29" t="s">
        <v>13</v>
      </c>
      <c r="CB182" s="25" t="str">
        <f>HYPERLINK("http://exon.niaid.nih.gov/transcriptome/R_prolixus_454/S2/links/netoglyc/RP-12187-netoglyc.txt","1")</f>
        <v>1</v>
      </c>
      <c r="CC182" s="29">
        <v>12.2</v>
      </c>
      <c r="CD182" s="29">
        <v>3.5</v>
      </c>
      <c r="CE182" s="29">
        <v>6.1</v>
      </c>
      <c r="CF182" s="27" t="s">
        <v>13</v>
      </c>
      <c r="CG182" s="2" t="s">
        <v>601</v>
      </c>
      <c r="CH182" s="2" t="s">
        <v>13</v>
      </c>
      <c r="CI182" s="2" t="s">
        <v>13</v>
      </c>
      <c r="CJ182" s="2" t="s">
        <v>13</v>
      </c>
      <c r="CK182" s="2" t="s">
        <v>13</v>
      </c>
      <c r="CL182" s="2" t="s">
        <v>13</v>
      </c>
      <c r="CM182" s="2" t="s">
        <v>13</v>
      </c>
      <c r="CN182" s="2" t="s">
        <v>13</v>
      </c>
      <c r="CO182" s="2" t="s">
        <v>13</v>
      </c>
      <c r="CP182" s="2" t="s">
        <v>13</v>
      </c>
      <c r="CQ182" s="2" t="s">
        <v>13</v>
      </c>
      <c r="CR182" s="2" t="s">
        <v>13</v>
      </c>
      <c r="CS182" s="2" t="s">
        <v>13</v>
      </c>
      <c r="CT182" s="2" t="str">
        <f>HYPERLINK("http://exon.niaid.nih.gov/transcriptome/R_prolixus_454/S2/links/MG-SOL/RP-12187-MG-SOL.txt","Mg-sol-30_598 |")</f>
        <v>Mg-sol-30_598 |</v>
      </c>
      <c r="CU182" s="2" t="s">
        <v>13</v>
      </c>
      <c r="CV182" s="2" t="s">
        <v>13</v>
      </c>
      <c r="CW182" s="2" t="s">
        <v>13</v>
      </c>
      <c r="CX182" s="2" t="s">
        <v>13</v>
      </c>
      <c r="CY182" s="2" t="s">
        <v>13</v>
      </c>
      <c r="CZ182" s="2" t="s">
        <v>13</v>
      </c>
      <c r="DA182" s="2" t="s">
        <v>13</v>
      </c>
      <c r="DB182" s="2" t="str">
        <f>HYPERLINK("http://exon.niaid.nih.gov/transcriptome/R_prolixus_454/S2/links/REC-SOL/RP-12187-REC-SOL.txt","Rec-sol-31_1 |Rec-sol-32_58 |Rec-sol-33_169 |Rec-sol-37_281 |Rec-sol-37_303 |")</f>
        <v>Rec-sol-31_1 |Rec-sol-32_58 |Rec-sol-33_169 |Rec-sol-37_281 |Rec-sol-37_303 |</v>
      </c>
      <c r="DC182" s="2" t="s">
        <v>602</v>
      </c>
      <c r="DD182" s="2">
        <v>2</v>
      </c>
      <c r="DE182" s="2">
        <v>12</v>
      </c>
      <c r="DF182" s="8" t="s">
        <v>603</v>
      </c>
      <c r="DG182" s="33" t="s">
        <v>19</v>
      </c>
      <c r="DH182" s="22" t="str">
        <f>HYPERLINK("http://exon.niaid.nih.gov/transcriptome/R_prolixus_454/S2/links/NR/Rp-12187-NR.txt","similar to mitochondrial ribosomal protein, S24, putative")</f>
        <v>similar to mitochondrial ribosomal protein, S24, putative</v>
      </c>
      <c r="DI182" s="2" t="str">
        <f>HYPERLINK("http://www.ncbi.nlm.nih.gov/sutils/blink.cgi?pid=91091814","1E-043")</f>
        <v>1E-043</v>
      </c>
      <c r="DJ182" s="2" t="str">
        <f>HYPERLINK("http://www.ncbi.nlm.nih.gov/protein/91091814","gi|91091814")</f>
        <v>gi|91091814</v>
      </c>
      <c r="DK182" s="2">
        <v>178</v>
      </c>
      <c r="DL182" s="2">
        <v>114</v>
      </c>
      <c r="DM182" s="2">
        <v>161</v>
      </c>
      <c r="DN182" s="2">
        <v>73</v>
      </c>
      <c r="DO182" s="2">
        <v>71</v>
      </c>
      <c r="DP182" s="2">
        <v>47</v>
      </c>
      <c r="DQ182" s="2">
        <v>1</v>
      </c>
      <c r="DR182" s="2">
        <v>1</v>
      </c>
      <c r="DS182" s="2" t="s">
        <v>788</v>
      </c>
      <c r="DT182" s="2" t="s">
        <v>1532</v>
      </c>
      <c r="DU182" s="2" t="s">
        <v>1533</v>
      </c>
      <c r="DV182" s="22" t="str">
        <f>HYPERLINK("http://exon.niaid.nih.gov/transcriptome/R_prolixus_454/S2/links/CDD/Rp-12187-CDD.txt","rpsC")</f>
        <v>rpsC</v>
      </c>
      <c r="DW182" s="2" t="str">
        <f>HYPERLINK("http://www.ncbi.nlm.nih.gov/Structure/cdd/cddsrv.cgi?uid=PRK00310&amp;version=v4.0","0.002")</f>
        <v>0.002</v>
      </c>
      <c r="DX182" s="2" t="s">
        <v>1534</v>
      </c>
      <c r="DY182" s="22" t="str">
        <f>HYPERLINK("http://exon.niaid.nih.gov/transcriptome/R_prolixus_454/S2/links/KOG/Rp-12187-KOG.txt","TGc (transglutaminase/protease-like) domain-containing protein involved in cytokinesis")</f>
        <v>TGc (transglutaminase/protease-like) domain-containing protein involved in cytokinesis</v>
      </c>
      <c r="DZ182" s="2" t="str">
        <f>HYPERLINK("http://www.ncbi.nlm.nih.gov/COG/grace/shokog.cgi?KOG4575","0.92")</f>
        <v>0.92</v>
      </c>
      <c r="EA182" s="2" t="s">
        <v>1465</v>
      </c>
      <c r="EB182" s="22" t="str">
        <f>HYPERLINK("http://exon.niaid.nih.gov/transcriptome/R_prolixus_454/S2/links/PFAM/Rp-12187-PFAM.txt","TraI_2")</f>
        <v>TraI_2</v>
      </c>
      <c r="EC182" s="2" t="str">
        <f>HYPERLINK("http://pfam.sanger.ac.uk/family?acc=PF07514","0.53")</f>
        <v>0.53</v>
      </c>
      <c r="ED182" s="22" t="str">
        <f>HYPERLINK("http://exon.niaid.nih.gov/transcriptome/R_prolixus_454/S2/links/SMART/Rp-12187-SMART.txt","MCM")</f>
        <v>MCM</v>
      </c>
      <c r="EE182" s="2" t="str">
        <f>HYPERLINK("http://smart.embl-heidelberg.de/smart/do_annotation.pl?DOMAIN=MCM&amp;BLAST=DUMMY","0.99")</f>
        <v>0.99</v>
      </c>
      <c r="EF182" s="22" t="s">
        <v>13</v>
      </c>
      <c r="EG182" s="2" t="s">
        <v>13</v>
      </c>
      <c r="EH182" s="28">
        <v>569</v>
      </c>
      <c r="EI182" s="29">
        <v>1</v>
      </c>
      <c r="EJ182" s="28">
        <v>579</v>
      </c>
      <c r="EK182" s="29">
        <v>1</v>
      </c>
      <c r="EL182" s="28">
        <v>587</v>
      </c>
      <c r="EM182" s="29">
        <v>1</v>
      </c>
      <c r="EN182" s="28">
        <v>604</v>
      </c>
      <c r="EO182" s="29">
        <v>1</v>
      </c>
      <c r="EP182" s="28">
        <v>627</v>
      </c>
      <c r="EQ182" s="29">
        <v>1</v>
      </c>
      <c r="ER182" s="28">
        <v>634</v>
      </c>
      <c r="ES182" s="29">
        <v>1</v>
      </c>
      <c r="ET182" s="28">
        <v>626</v>
      </c>
      <c r="EU182" s="29">
        <v>1</v>
      </c>
      <c r="EV182" s="28">
        <v>614</v>
      </c>
      <c r="EW182" s="29">
        <v>1</v>
      </c>
      <c r="EX182" s="28">
        <v>589</v>
      </c>
      <c r="EY182" s="29">
        <v>1</v>
      </c>
      <c r="EZ182" s="28">
        <v>553</v>
      </c>
      <c r="FA182" s="29">
        <v>1</v>
      </c>
    </row>
    <row r="183" spans="1:157" x14ac:dyDescent="0.25">
      <c r="A183" s="2" t="str">
        <f>HYPERLINK("http://exon.niaid.nih.gov/transcriptome/R_prolixus_454/S2/links/pep/RP-7150-pep.txt","RP-7150")</f>
        <v>RP-7150</v>
      </c>
      <c r="B183" s="2" t="s">
        <v>634</v>
      </c>
      <c r="C183" s="2">
        <v>845</v>
      </c>
      <c r="D183" s="2" t="str">
        <f>HYPERLINK("http://exon.niaid.nih.gov/transcriptome/R_prolixus_454/S2/links/cds/RP-7150-cds.txt","RP-7150")</f>
        <v>RP-7150</v>
      </c>
      <c r="E183" s="2">
        <v>2538</v>
      </c>
      <c r="F183" s="29" t="s">
        <v>1284</v>
      </c>
      <c r="G183" s="29" t="s">
        <v>756</v>
      </c>
      <c r="H183" s="2" t="s">
        <v>634</v>
      </c>
      <c r="I183" s="22" t="str">
        <f>HYPERLINK("http://exon.niaid.nih.gov/transcriptome/R_prolixus_454/S2/links/RP-FRAG/RP-7150-RP-FRAG.txt","GL563156")</f>
        <v>GL563156</v>
      </c>
      <c r="J183" s="30">
        <v>79.400000000000006</v>
      </c>
      <c r="K183" s="24" t="str">
        <f>HYPERLINK("http://exon.niaid.nih.gov/transcriptome/R_prolixus_454/S2/links/RP-CDS1/RP-7150-RP-CDS1.txt","RPRC012140-RA")</f>
        <v>RPRC012140-RA</v>
      </c>
      <c r="L183" s="2">
        <v>0</v>
      </c>
      <c r="M183" s="2">
        <v>100</v>
      </c>
      <c r="N183" s="2">
        <v>95</v>
      </c>
      <c r="O183" s="22" t="str">
        <f>HYPERLINK("http://exon.niaid.nih.gov/transcriptome/R_prolixus_454/S2/links/RP-454-ASB/RP-7150-RP-454-ASB.txt","Asb-1428")</f>
        <v>Asb-1428</v>
      </c>
      <c r="P183" s="2">
        <v>0</v>
      </c>
      <c r="Q183" s="2">
        <v>4999</v>
      </c>
      <c r="R183" s="2">
        <v>2538</v>
      </c>
      <c r="S183" s="2">
        <v>3009</v>
      </c>
      <c r="T183" s="2">
        <v>99</v>
      </c>
      <c r="U183" s="2">
        <v>84</v>
      </c>
      <c r="V183" s="2">
        <v>96</v>
      </c>
      <c r="W183" s="2">
        <v>1</v>
      </c>
      <c r="X183" s="2">
        <v>1</v>
      </c>
      <c r="Y183" s="2" t="s">
        <v>757</v>
      </c>
      <c r="Z183" s="29">
        <v>1</v>
      </c>
      <c r="AA183" s="29">
        <v>203</v>
      </c>
      <c r="AB183" s="29">
        <v>1549</v>
      </c>
      <c r="AC183" s="29" t="s">
        <v>758</v>
      </c>
      <c r="AD183" s="29">
        <v>0.4</v>
      </c>
      <c r="AE183" s="29">
        <v>13.7</v>
      </c>
      <c r="AF183" s="29">
        <v>141</v>
      </c>
      <c r="AG183" s="29">
        <v>141</v>
      </c>
      <c r="AH183" s="29"/>
      <c r="AI183" s="29">
        <v>1</v>
      </c>
      <c r="AJ183" s="29">
        <v>1</v>
      </c>
      <c r="AK183" s="29">
        <v>1267</v>
      </c>
      <c r="AL183" s="29">
        <v>282</v>
      </c>
      <c r="AM183" s="29" t="s">
        <v>758</v>
      </c>
      <c r="AN183" s="29">
        <v>7.6</v>
      </c>
      <c r="AO183" s="29">
        <v>0.1</v>
      </c>
      <c r="AP183" s="29">
        <v>17</v>
      </c>
      <c r="AQ183" s="29">
        <v>203</v>
      </c>
      <c r="AR183" s="29" t="s">
        <v>758</v>
      </c>
      <c r="AS183" s="29">
        <v>0.5</v>
      </c>
      <c r="AT183" s="29">
        <v>1.9</v>
      </c>
      <c r="AU183" s="29">
        <v>1</v>
      </c>
      <c r="AV183" s="29">
        <v>203</v>
      </c>
      <c r="AW183" s="29" t="s">
        <v>758</v>
      </c>
      <c r="AX183" s="29">
        <v>0</v>
      </c>
      <c r="AY183" s="29">
        <v>16.100000000000001</v>
      </c>
      <c r="AZ183" s="29">
        <v>17</v>
      </c>
      <c r="BA183" s="29">
        <v>203</v>
      </c>
      <c r="BB183" s="29"/>
      <c r="BC183" s="29">
        <v>0.7</v>
      </c>
      <c r="BD183" s="29">
        <v>1.4</v>
      </c>
      <c r="BE183" s="29">
        <v>36</v>
      </c>
      <c r="BF183" s="29">
        <v>203</v>
      </c>
      <c r="BG183" s="29"/>
      <c r="BH183" s="29">
        <v>1.1000000000000001</v>
      </c>
      <c r="BI183" s="29">
        <v>0.9</v>
      </c>
      <c r="BJ183" s="29">
        <v>0.17299999999999999</v>
      </c>
      <c r="BK183" s="29">
        <v>4.2999999999999997E-2</v>
      </c>
      <c r="BL183" s="29">
        <v>0.84199999999999997</v>
      </c>
      <c r="BM183" s="25" t="s">
        <v>759</v>
      </c>
      <c r="BN183" s="29">
        <v>2</v>
      </c>
      <c r="BO183" s="25" t="str">
        <f>HYPERLINK("http://exon.niaid.nih.gov/transcriptome/R_prolixus_454/S2/links/Sigp/RP-7150-SigP.txt","CYT")</f>
        <v>CYT</v>
      </c>
      <c r="BP183" s="29" t="s">
        <v>13</v>
      </c>
      <c r="BQ183" s="29">
        <v>94.938000000000002</v>
      </c>
      <c r="BR183" s="29">
        <v>6.2</v>
      </c>
      <c r="BS183" s="29"/>
      <c r="BT183" s="29"/>
      <c r="BU183" s="31" t="s">
        <v>787</v>
      </c>
      <c r="BV183" s="25">
        <v>0</v>
      </c>
      <c r="BW183" s="29" t="s">
        <v>13</v>
      </c>
      <c r="BX183" s="29" t="s">
        <v>13</v>
      </c>
      <c r="BY183" s="29" t="s">
        <v>13</v>
      </c>
      <c r="BZ183" s="29" t="s">
        <v>13</v>
      </c>
      <c r="CA183" s="29" t="s">
        <v>13</v>
      </c>
      <c r="CB183" s="25" t="str">
        <f>HYPERLINK("http://exon.niaid.nih.gov/transcriptome/R_prolixus_454/S2/links/netoglyc/RP-7150-netoglyc.txt","0")</f>
        <v>0</v>
      </c>
      <c r="CC183" s="29">
        <v>9.8000000000000007</v>
      </c>
      <c r="CD183" s="29">
        <v>7</v>
      </c>
      <c r="CE183" s="29">
        <v>4.9000000000000004</v>
      </c>
      <c r="CF183" s="27" t="s">
        <v>13</v>
      </c>
      <c r="CG183" s="2" t="s">
        <v>632</v>
      </c>
      <c r="CH183" s="2" t="s">
        <v>13</v>
      </c>
      <c r="CI183" s="2" t="s">
        <v>13</v>
      </c>
      <c r="CJ183" s="2" t="s">
        <v>13</v>
      </c>
      <c r="CK183" s="2" t="s">
        <v>13</v>
      </c>
      <c r="CL183" s="2" t="s">
        <v>13</v>
      </c>
      <c r="CM183" s="2" t="s">
        <v>13</v>
      </c>
      <c r="CN183" s="2" t="s">
        <v>13</v>
      </c>
      <c r="CO183" s="2" t="s">
        <v>13</v>
      </c>
      <c r="CP183" s="2" t="s">
        <v>13</v>
      </c>
      <c r="CQ183" s="2" t="s">
        <v>13</v>
      </c>
      <c r="CR183" s="2" t="s">
        <v>13</v>
      </c>
      <c r="CS183" s="2" t="s">
        <v>13</v>
      </c>
      <c r="CT183" s="2" t="s">
        <v>13</v>
      </c>
      <c r="CU183" s="2" t="s">
        <v>13</v>
      </c>
      <c r="CV183" s="2" t="s">
        <v>13</v>
      </c>
      <c r="CW183" s="2" t="s">
        <v>13</v>
      </c>
      <c r="CX183" s="2" t="s">
        <v>13</v>
      </c>
      <c r="CY183" s="2" t="s">
        <v>13</v>
      </c>
      <c r="CZ183" s="2" t="s">
        <v>13</v>
      </c>
      <c r="DA183" s="2" t="s">
        <v>13</v>
      </c>
      <c r="DB183" s="2" t="str">
        <f>HYPERLINK("http://exon.niaid.nih.gov/transcriptome/R_prolixus_454/S2/links/REC-SOL/RP-7150-REC-SOL.txt","Rec-sol-39_379 |Rec-sol-39_380 |Rec-sol-39_381 |Rec-sol-39_382 |Rec-sol-39_383 |Rec-sol-39_384 |Rec-sol-39_385 |Rec-sol-39_386 |Rec-sol-39_387 |Rec-sol-39_388 |Rec-sol-39_389 |Rec-sol-39_390 | - truncated")</f>
        <v>Rec-sol-39_379 |Rec-sol-39_380 |Rec-sol-39_381 |Rec-sol-39_382 |Rec-sol-39_383 |Rec-sol-39_384 |Rec-sol-39_385 |Rec-sol-39_386 |Rec-sol-39_387 |Rec-sol-39_388 |Rec-sol-39_389 |Rec-sol-39_390 | - truncated</v>
      </c>
      <c r="DC183" s="2" t="s">
        <v>633</v>
      </c>
      <c r="DD183" s="2">
        <v>24</v>
      </c>
      <c r="DE183" s="2">
        <v>198</v>
      </c>
      <c r="DF183" s="8" t="s">
        <v>634</v>
      </c>
      <c r="DG183" s="33" t="s">
        <v>19</v>
      </c>
      <c r="DH183" s="22" t="str">
        <f>HYPERLINK("http://exon.niaid.nih.gov/transcriptome/R_prolixus_454/S2/links/NR/RP-7150-NR.txt","similar to translation elongation factor 2")</f>
        <v>similar to translation elongation factor 2</v>
      </c>
      <c r="DI183" s="2" t="str">
        <f>HYPERLINK("http://www.ncbi.nlm.nih.gov/sutils/blink.cgi?pid=156550530","0.0")</f>
        <v>0.0</v>
      </c>
      <c r="DJ183" s="2" t="str">
        <f>HYPERLINK("http://www.ncbi.nlm.nih.gov/protein/156550530","gi|156550530")</f>
        <v>gi|156550530</v>
      </c>
      <c r="DK183" s="2">
        <v>1602</v>
      </c>
      <c r="DL183" s="2">
        <v>844</v>
      </c>
      <c r="DM183" s="2">
        <v>863</v>
      </c>
      <c r="DN183" s="2">
        <v>92</v>
      </c>
      <c r="DO183" s="2">
        <v>98</v>
      </c>
      <c r="DP183" s="2">
        <v>19</v>
      </c>
      <c r="DQ183" s="2">
        <v>1</v>
      </c>
      <c r="DR183" s="2">
        <v>1</v>
      </c>
      <c r="DS183" s="2" t="s">
        <v>804</v>
      </c>
      <c r="DT183" s="2" t="s">
        <v>1699</v>
      </c>
      <c r="DU183" s="2" t="s">
        <v>1700</v>
      </c>
      <c r="DV183" s="22" t="str">
        <f>HYPERLINK("http://exon.niaid.nih.gov/transcriptome/R_prolixus_454/S2/links/CDD/RP-7150-CDD.txt","PRK07560")</f>
        <v>PRK07560</v>
      </c>
      <c r="DW183" s="2" t="str">
        <f>HYPERLINK("http://www.ncbi.nlm.nih.gov/Structure/cdd/cddsrv.cgi?uid=PRK07560&amp;version=v4.0","0.0")</f>
        <v>0.0</v>
      </c>
      <c r="DX183" s="2" t="s">
        <v>1701</v>
      </c>
      <c r="DY183" s="22" t="str">
        <f>HYPERLINK("http://exon.niaid.nih.gov/transcriptome/R_prolixus_454/S2/links/KOG/RP-7150-KOG.txt","Elongation factor 2")</f>
        <v>Elongation factor 2</v>
      </c>
      <c r="DZ183" s="2" t="str">
        <f>HYPERLINK("http://www.ncbi.nlm.nih.gov/COG/grace/shokog.cgi?KOG0469","0.0")</f>
        <v>0.0</v>
      </c>
      <c r="EA183" s="2" t="s">
        <v>765</v>
      </c>
      <c r="EB183" s="22" t="str">
        <f>HYPERLINK("http://exon.niaid.nih.gov/transcriptome/R_prolixus_454/S2/links/PFAM/RP-7150-PFAM.txt","GTP_EFTU")</f>
        <v>GTP_EFTU</v>
      </c>
      <c r="EC183" s="2" t="str">
        <f>HYPERLINK("http://pfam.sanger.ac.uk/family?acc=PF00009","6E-050")</f>
        <v>6E-050</v>
      </c>
      <c r="ED183" s="22" t="str">
        <f>HYPERLINK("http://exon.niaid.nih.gov/transcriptome/R_prolixus_454/S2/links/SMART/RP-7150-SMART.txt","EFG_C")</f>
        <v>EFG_C</v>
      </c>
      <c r="EE183" s="2" t="str">
        <f>HYPERLINK("http://smart.embl-heidelberg.de/smart/do_annotation.pl?DOMAIN=EFG_C&amp;BLAST=DUMMY","2E-020")</f>
        <v>2E-020</v>
      </c>
      <c r="EF183" s="22" t="s">
        <v>13</v>
      </c>
      <c r="EG183" s="2" t="s">
        <v>13</v>
      </c>
      <c r="EH183" s="28">
        <f>HYPERLINK("http://exon.niaid.nih.gov/transcriptome/R_prolixus_454/S2/links/cluster/Rp-body-gut-pep25-40-Sim-CLU337.txt", 337)</f>
        <v>337</v>
      </c>
      <c r="EI183" s="29">
        <f>HYPERLINK("http://exon.niaid.nih.gov/transcriptome/R_prolixus_454/S2/links/cluster/Rp-body-gut-pep25-40-Sim-CLTL337.txt", 2)</f>
        <v>2</v>
      </c>
      <c r="EJ183" s="28">
        <f>HYPERLINK("http://exon.niaid.nih.gov/transcriptome/R_prolixus_454/S2/links/cluster/Rp-body-gut-pep30-40-Sim-CLU328.txt", 328)</f>
        <v>328</v>
      </c>
      <c r="EK183" s="29">
        <f>HYPERLINK("http://exon.niaid.nih.gov/transcriptome/R_prolixus_454/S2/links/cluster/Rp-body-gut-pep30-40-Sim-CLTL328.txt", 2)</f>
        <v>2</v>
      </c>
      <c r="EL183" s="28">
        <f>HYPERLINK("http://exon.niaid.nih.gov/transcriptome/R_prolixus_454/S2/links/cluster/Rp-body-gut-pep35-40-Sim-CLU323.txt", 323)</f>
        <v>323</v>
      </c>
      <c r="EM183" s="29">
        <f>HYPERLINK("http://exon.niaid.nih.gov/transcriptome/R_prolixus_454/S2/links/cluster/Rp-body-gut-pep35-40-Sim-CLTL323.txt", 2)</f>
        <v>2</v>
      </c>
      <c r="EN183" s="28">
        <f>HYPERLINK("http://exon.niaid.nih.gov/transcriptome/R_prolixus_454/S2/links/cluster/Rp-body-gut-pep40-40-Sim-CLU316.txt", 316)</f>
        <v>316</v>
      </c>
      <c r="EO183" s="29">
        <f>HYPERLINK("http://exon.niaid.nih.gov/transcriptome/R_prolixus_454/S2/links/cluster/Rp-body-gut-pep40-40-Sim-CLTL316.txt", 2)</f>
        <v>2</v>
      </c>
      <c r="EP183" s="28">
        <f>HYPERLINK("http://exon.niaid.nih.gov/transcriptome/R_prolixus_454/S2/links/cluster/Rp-body-gut-pep50-40-Sim-CLU307.txt", 307)</f>
        <v>307</v>
      </c>
      <c r="EQ183" s="29">
        <f>HYPERLINK("http://exon.niaid.nih.gov/transcriptome/R_prolixus_454/S2/links/cluster/Rp-body-gut-pep50-40-Sim-CLTL307.txt", 2)</f>
        <v>2</v>
      </c>
      <c r="ER183" s="28">
        <f>HYPERLINK("http://exon.niaid.nih.gov/transcriptome/R_prolixus_454/S2/links/cluster/Rp-body-gut-pep60-40-Sim-CLU288.txt", 288)</f>
        <v>288</v>
      </c>
      <c r="ES183" s="29">
        <f>HYPERLINK("http://exon.niaid.nih.gov/transcriptome/R_prolixus_454/S2/links/cluster/Rp-body-gut-pep60-40-Sim-CLTL288.txt", 2)</f>
        <v>2</v>
      </c>
      <c r="ET183" s="28">
        <f>HYPERLINK("http://exon.niaid.nih.gov/transcriptome/R_prolixus_454/S2/links/cluster/Rp-body-gut-pep70-40-Sim-CLU262.txt", 262)</f>
        <v>262</v>
      </c>
      <c r="EU183" s="29">
        <f>HYPERLINK("http://exon.niaid.nih.gov/transcriptome/R_prolixus_454/S2/links/cluster/Rp-body-gut-pep70-40-Sim-CLTL262.txt", 2)</f>
        <v>2</v>
      </c>
      <c r="EV183" s="28">
        <f>HYPERLINK("http://exon.niaid.nih.gov/transcriptome/R_prolixus_454/S2/links/cluster/Rp-body-gut-pep80-40-Sim-CLU238.txt", 238)</f>
        <v>238</v>
      </c>
      <c r="EW183" s="29">
        <f>HYPERLINK("http://exon.niaid.nih.gov/transcriptome/R_prolixus_454/S2/links/cluster/Rp-body-gut-pep80-40-Sim-CLTL238.txt", 2)</f>
        <v>2</v>
      </c>
      <c r="EX183" s="28">
        <f>HYPERLINK("http://exon.niaid.nih.gov/transcriptome/R_prolixus_454/S2/links/cluster/Rp-body-gut-pep90-40-Sim-CLU199.txt", 199)</f>
        <v>199</v>
      </c>
      <c r="EY183" s="29">
        <f>HYPERLINK("http://exon.niaid.nih.gov/transcriptome/R_prolixus_454/S2/links/cluster/Rp-body-gut-pep90-40-Sim-CLTL199.txt", 2)</f>
        <v>2</v>
      </c>
      <c r="EZ183" s="28">
        <f>HYPERLINK("http://exon.niaid.nih.gov/transcriptome/R_prolixus_454/S2/links/cluster/Rp-body-gut-pep95-40-Sim-CLU162.txt", 162)</f>
        <v>162</v>
      </c>
      <c r="FA183" s="29">
        <f>HYPERLINK("http://exon.niaid.nih.gov/transcriptome/R_prolixus_454/S2/links/cluster/Rp-body-gut-pep95-40-Sim-CLTL162.txt", 2)</f>
        <v>2</v>
      </c>
    </row>
    <row r="184" spans="1:157" x14ac:dyDescent="0.25">
      <c r="A184" s="2" t="str">
        <f>HYPERLINK("http://exon.niaid.nih.gov/transcriptome/R_prolixus_454/S2/links/pep/RP-4127-pep.txt","RP-4127")</f>
        <v>RP-4127</v>
      </c>
      <c r="B184" s="2" t="s">
        <v>186</v>
      </c>
      <c r="C184" s="2">
        <v>383</v>
      </c>
      <c r="D184" s="2" t="str">
        <f>HYPERLINK("http://exon.niaid.nih.gov/transcriptome/R_prolixus_454/S2/links/cds/RP-4127-cds.txt","RP-4127")</f>
        <v>RP-4127</v>
      </c>
      <c r="E184" s="2">
        <v>1152</v>
      </c>
      <c r="F184" s="29" t="s">
        <v>755</v>
      </c>
      <c r="G184" s="29" t="s">
        <v>756</v>
      </c>
      <c r="H184" s="2" t="s">
        <v>186</v>
      </c>
      <c r="I184" s="22" t="str">
        <f>HYPERLINK("http://exon.niaid.nih.gov/transcriptome/R_prolixus_454/S2/links/RP-FRAG/RP-4127-RP-FRAG.txt","GL562567")</f>
        <v>GL562567</v>
      </c>
      <c r="J184" s="30">
        <v>99.52</v>
      </c>
      <c r="K184" s="24" t="str">
        <f>HYPERLINK("http://exon.niaid.nih.gov/transcriptome/R_prolixus_454/S2/links/RP-CDS1/RP-4127-RP-CDS1.txt","RPRC003090-RA")</f>
        <v>RPRC003090-RA</v>
      </c>
      <c r="L184" s="2">
        <v>0</v>
      </c>
      <c r="M184" s="2">
        <v>97</v>
      </c>
      <c r="N184" s="2">
        <v>76</v>
      </c>
      <c r="O184" s="22" t="str">
        <f>HYPERLINK("http://exon.niaid.nih.gov/transcriptome/R_prolixus_454/S2/links/RP-454-ASB/RP-4127-RP-454-ASB.txt","Asb-39816")</f>
        <v>Asb-39816</v>
      </c>
      <c r="P184" s="2">
        <v>0</v>
      </c>
      <c r="Q184" s="2">
        <v>2079</v>
      </c>
      <c r="R184" s="2">
        <v>1073</v>
      </c>
      <c r="S184" s="2">
        <v>1460</v>
      </c>
      <c r="T184" s="2">
        <v>99</v>
      </c>
      <c r="U184" s="2">
        <v>73</v>
      </c>
      <c r="V184" s="2">
        <v>1</v>
      </c>
      <c r="W184" s="2">
        <v>81</v>
      </c>
      <c r="X184" s="2">
        <v>1</v>
      </c>
      <c r="Y184" s="2" t="s">
        <v>757</v>
      </c>
      <c r="Z184" s="29">
        <v>1</v>
      </c>
      <c r="AA184" s="29">
        <v>114</v>
      </c>
      <c r="AB184" s="29">
        <v>28</v>
      </c>
      <c r="AC184" s="29" t="s">
        <v>758</v>
      </c>
      <c r="AD184" s="29">
        <v>11</v>
      </c>
      <c r="AE184" s="29">
        <v>0.4</v>
      </c>
      <c r="AF184" s="29">
        <v>0</v>
      </c>
      <c r="AG184" s="29">
        <v>7</v>
      </c>
      <c r="AH184" s="29"/>
      <c r="AI184" s="29">
        <v>0</v>
      </c>
      <c r="AJ184" s="29">
        <v>7</v>
      </c>
      <c r="AK184" s="29">
        <v>21</v>
      </c>
      <c r="AL184" s="29">
        <v>7</v>
      </c>
      <c r="AM184" s="29" t="s">
        <v>758</v>
      </c>
      <c r="AN184" s="29">
        <v>4.5</v>
      </c>
      <c r="AO184" s="29">
        <v>0.2</v>
      </c>
      <c r="AP184" s="29">
        <v>0</v>
      </c>
      <c r="AQ184" s="29">
        <v>114</v>
      </c>
      <c r="AR184" s="29" t="s">
        <v>758</v>
      </c>
      <c r="AS184" s="29">
        <v>0</v>
      </c>
      <c r="AT184" s="29">
        <v>19</v>
      </c>
      <c r="AU184" s="29">
        <v>0</v>
      </c>
      <c r="AV184" s="29">
        <v>114</v>
      </c>
      <c r="AW184" s="29" t="s">
        <v>758</v>
      </c>
      <c r="AX184" s="29">
        <v>0</v>
      </c>
      <c r="AY184" s="29">
        <v>18.100000000000001</v>
      </c>
      <c r="AZ184" s="29">
        <v>0</v>
      </c>
      <c r="BA184" s="29">
        <v>114</v>
      </c>
      <c r="BB184" s="29" t="s">
        <v>758</v>
      </c>
      <c r="BC184" s="29">
        <v>0</v>
      </c>
      <c r="BD184" s="29">
        <v>13.7</v>
      </c>
      <c r="BE184" s="29">
        <v>0</v>
      </c>
      <c r="BF184" s="29">
        <v>114</v>
      </c>
      <c r="BG184" s="29" t="s">
        <v>758</v>
      </c>
      <c r="BH184" s="29">
        <v>0</v>
      </c>
      <c r="BI184" s="29">
        <v>18.7</v>
      </c>
      <c r="BJ184" s="29">
        <v>0.10299999999999999</v>
      </c>
      <c r="BK184" s="29">
        <v>0.9</v>
      </c>
      <c r="BL184" s="29">
        <v>2.3E-2</v>
      </c>
      <c r="BM184" s="25" t="s">
        <v>801</v>
      </c>
      <c r="BN184" s="29">
        <v>2</v>
      </c>
      <c r="BO184" s="25" t="str">
        <f>HYPERLINK("http://exon.niaid.nih.gov/transcriptome/R_prolixus_454/S2/links/Sigp/RP-4127-SigP.txt","SIG")</f>
        <v>SIG</v>
      </c>
      <c r="BP184" s="29" t="s">
        <v>878</v>
      </c>
      <c r="BQ184" s="29">
        <v>42.128999999999998</v>
      </c>
      <c r="BR184" s="29">
        <v>8.73</v>
      </c>
      <c r="BS184" s="29">
        <v>39.994</v>
      </c>
      <c r="BT184" s="29">
        <v>8.8000000000000007</v>
      </c>
      <c r="BU184" s="31" t="s">
        <v>906</v>
      </c>
      <c r="BV184" s="25">
        <v>0</v>
      </c>
      <c r="BW184" s="29" t="s">
        <v>13</v>
      </c>
      <c r="BX184" s="29" t="s">
        <v>13</v>
      </c>
      <c r="BY184" s="29" t="s">
        <v>13</v>
      </c>
      <c r="BZ184" s="29" t="s">
        <v>13</v>
      </c>
      <c r="CA184" s="29" t="s">
        <v>13</v>
      </c>
      <c r="CB184" s="25" t="str">
        <f>HYPERLINK("http://exon.niaid.nih.gov/transcriptome/R_prolixus_454/S2/links/netoglyc/RP-4127-netoglyc.txt","2")</f>
        <v>2</v>
      </c>
      <c r="CC184" s="29">
        <v>13.3</v>
      </c>
      <c r="CD184" s="29">
        <v>8.6</v>
      </c>
      <c r="CE184" s="29">
        <v>7</v>
      </c>
      <c r="CF184" s="27" t="s">
        <v>13</v>
      </c>
      <c r="CG184" s="2" t="s">
        <v>185</v>
      </c>
      <c r="CH184" s="2" t="str">
        <f>HYPERLINK("http://exon.niaid.nih.gov/transcriptome/R_prolixus_454/S2/links/CROP-MEMB/RP-4127-CROP-MEMB.txt","crop-memb-0_229 |crop-memb-0_230 |crop-memb-0_250 |crop-memb-0_251 |crop-memb-0_255 |crop-memb-0_256 |crop-memb-0_257 |crop-memb-0_258 |crop-memb-0_259 |crop-memb-0_260 |crop-memb-0_261 | - truncated")</f>
        <v>crop-memb-0_229 |crop-memb-0_230 |crop-memb-0_250 |crop-memb-0_251 |crop-memb-0_255 |crop-memb-0_256 |crop-memb-0_257 |crop-memb-0_258 |crop-memb-0_259 |crop-memb-0_260 |crop-memb-0_261 | - truncated</v>
      </c>
      <c r="CI184" s="2" t="s">
        <v>150</v>
      </c>
      <c r="CJ184" s="2">
        <v>18</v>
      </c>
      <c r="CK184" s="2">
        <v>108</v>
      </c>
      <c r="CL184" s="2" t="s">
        <v>13</v>
      </c>
      <c r="CM184" s="2" t="s">
        <v>13</v>
      </c>
      <c r="CN184" s="2" t="s">
        <v>13</v>
      </c>
      <c r="CO184" s="2" t="s">
        <v>13</v>
      </c>
      <c r="CP184" s="2" t="str">
        <f>HYPERLINK("http://exon.niaid.nih.gov/transcriptome/R_prolixus_454/S2/links/MG-MEMB/RP-4127-MG-MEMB.txt","Mg-memb-20_315 |")</f>
        <v>Mg-memb-20_315 |</v>
      </c>
      <c r="CQ184" s="2" t="s">
        <v>13</v>
      </c>
      <c r="CR184" s="2" t="s">
        <v>13</v>
      </c>
      <c r="CS184" s="2" t="s">
        <v>13</v>
      </c>
      <c r="CT184" s="2" t="s">
        <v>13</v>
      </c>
      <c r="CU184" s="2" t="s">
        <v>13</v>
      </c>
      <c r="CV184" s="2" t="s">
        <v>13</v>
      </c>
      <c r="CW184" s="2" t="s">
        <v>13</v>
      </c>
      <c r="CX184" s="2" t="s">
        <v>13</v>
      </c>
      <c r="CY184" s="2" t="s">
        <v>13</v>
      </c>
      <c r="CZ184" s="2" t="s">
        <v>13</v>
      </c>
      <c r="DA184" s="2" t="s">
        <v>13</v>
      </c>
      <c r="DB184" s="2" t="s">
        <v>13</v>
      </c>
      <c r="DC184" s="2" t="s">
        <v>13</v>
      </c>
      <c r="DD184" s="2" t="s">
        <v>13</v>
      </c>
      <c r="DE184" s="2" t="s">
        <v>13</v>
      </c>
      <c r="DF184" s="8" t="s">
        <v>186</v>
      </c>
      <c r="DG184" s="33" t="s">
        <v>20</v>
      </c>
      <c r="DH184" s="22" t="str">
        <f>HYPERLINK("http://exon.niaid.nih.gov/transcriptome/R_prolixus_454/S2/links/NR/RP-4127-NR.txt","serine proteinase")</f>
        <v>serine proteinase</v>
      </c>
      <c r="DI184" s="2" t="str">
        <f>HYPERLINK("http://www.ncbi.nlm.nih.gov/sutils/blink.cgi?pid=194400538","0.0")</f>
        <v>0.0</v>
      </c>
      <c r="DJ184" s="2" t="str">
        <f>HYPERLINK("http://www.ncbi.nlm.nih.gov/protein/194400538","gi|194400538")</f>
        <v>gi|194400538</v>
      </c>
      <c r="DK184" s="2">
        <v>788</v>
      </c>
      <c r="DL184" s="2">
        <v>382</v>
      </c>
      <c r="DM184" s="2">
        <v>383</v>
      </c>
      <c r="DN184" s="2">
        <v>99</v>
      </c>
      <c r="DO184" s="2">
        <v>100</v>
      </c>
      <c r="DP184" s="2">
        <v>1</v>
      </c>
      <c r="DQ184" s="2">
        <v>1</v>
      </c>
      <c r="DR184" s="2">
        <v>1</v>
      </c>
      <c r="DS184" s="2" t="s">
        <v>907</v>
      </c>
      <c r="DT184" s="2" t="s">
        <v>908</v>
      </c>
      <c r="DU184" s="2" t="s">
        <v>909</v>
      </c>
      <c r="DV184" s="22" t="str">
        <f>HYPERLINK("http://exon.niaid.nih.gov/transcriptome/R_prolixus_454/S2/links/CDD/RP-4127-CDD.txt","Tryp_SPc")</f>
        <v>Tryp_SPc</v>
      </c>
      <c r="DW184" s="2" t="str">
        <f>HYPERLINK("http://www.ncbi.nlm.nih.gov/Structure/cdd/cddsrv.cgi?uid=smart00020&amp;version=v4.0","6E-069")</f>
        <v>6E-069</v>
      </c>
      <c r="DX184" s="2" t="s">
        <v>910</v>
      </c>
      <c r="DY184" s="22" t="str">
        <f>HYPERLINK("http://exon.niaid.nih.gov/transcriptome/R_prolixus_454/S2/links/KOG/RP-4127-KOG.txt","Trypsin")</f>
        <v>Trypsin</v>
      </c>
      <c r="DZ184" s="2" t="str">
        <f>HYPERLINK("http://www.ncbi.nlm.nih.gov/COG/grace/shokog.cgi?KOG3627","4E-057")</f>
        <v>4E-057</v>
      </c>
      <c r="EA184" s="2" t="s">
        <v>821</v>
      </c>
      <c r="EB184" s="22" t="str">
        <f>HYPERLINK("http://exon.niaid.nih.gov/transcriptome/R_prolixus_454/S2/links/PFAM/RP-4127-PFAM.txt","Trypsin")</f>
        <v>Trypsin</v>
      </c>
      <c r="EC184" s="2" t="str">
        <f>HYPERLINK("http://pfam.sanger.ac.uk/family?acc=PF00089","7E-053")</f>
        <v>7E-053</v>
      </c>
      <c r="ED184" s="22" t="str">
        <f>HYPERLINK("http://exon.niaid.nih.gov/transcriptome/R_prolixus_454/S2/links/SMART/RP-4127-SMART.txt","Tryp_SPc")</f>
        <v>Tryp_SPc</v>
      </c>
      <c r="EE184" s="2" t="str">
        <f>HYPERLINK("http://smart.embl-heidelberg.de/smart/do_annotation.pl?DOMAIN=Tryp_SPc&amp;BLAST=DUMMY","6E-071")</f>
        <v>6E-071</v>
      </c>
      <c r="EF184" s="22" t="s">
        <v>13</v>
      </c>
      <c r="EG184" s="2" t="s">
        <v>13</v>
      </c>
      <c r="EH184" s="28">
        <f>HYPERLINK("http://exon.niaid.nih.gov/transcriptome/R_prolixus_454/S2/links/cluster/Rp-body-gut-pep25-40-Sim-CLU28.txt", 28)</f>
        <v>28</v>
      </c>
      <c r="EI184" s="29">
        <f>HYPERLINK("http://exon.niaid.nih.gov/transcriptome/R_prolixus_454/S2/links/cluster/Rp-body-gut-pep25-40-Sim-CLTL28.txt", 8)</f>
        <v>8</v>
      </c>
      <c r="EJ184" s="28">
        <f>HYPERLINK("http://exon.niaid.nih.gov/transcriptome/R_prolixus_454/S2/links/cluster/Rp-body-gut-pep30-40-Sim-CLU72.txt", 72)</f>
        <v>72</v>
      </c>
      <c r="EK184" s="29">
        <f>HYPERLINK("http://exon.niaid.nih.gov/transcriptome/R_prolixus_454/S2/links/cluster/Rp-body-gut-pep30-40-Sim-CLTL72.txt", 4)</f>
        <v>4</v>
      </c>
      <c r="EL184" s="28">
        <f>HYPERLINK("http://exon.niaid.nih.gov/transcriptome/R_prolixus_454/S2/links/cluster/Rp-body-gut-pep35-40-Sim-CLU225.txt", 225)</f>
        <v>225</v>
      </c>
      <c r="EM184" s="29">
        <f>HYPERLINK("http://exon.niaid.nih.gov/transcriptome/R_prolixus_454/S2/links/cluster/Rp-body-gut-pep35-40-Sim-CLTL225.txt", 2)</f>
        <v>2</v>
      </c>
      <c r="EN184" s="28">
        <v>1428</v>
      </c>
      <c r="EO184" s="29">
        <v>1</v>
      </c>
      <c r="EP184" s="28">
        <v>1522</v>
      </c>
      <c r="EQ184" s="29">
        <v>1</v>
      </c>
      <c r="ER184" s="28">
        <v>1582</v>
      </c>
      <c r="ES184" s="29">
        <v>1</v>
      </c>
      <c r="ET184" s="28">
        <v>1620</v>
      </c>
      <c r="EU184" s="29">
        <v>1</v>
      </c>
      <c r="EV184" s="28">
        <v>1649</v>
      </c>
      <c r="EW184" s="29">
        <v>1</v>
      </c>
      <c r="EX184" s="28">
        <v>1683</v>
      </c>
      <c r="EY184" s="29">
        <v>1</v>
      </c>
      <c r="EZ184" s="28">
        <v>1706</v>
      </c>
      <c r="FA184" s="29">
        <v>1</v>
      </c>
    </row>
    <row r="185" spans="1:157" x14ac:dyDescent="0.25">
      <c r="A185" s="2" t="str">
        <f>HYPERLINK("http://exon.niaid.nih.gov/transcriptome/R_prolixus_454/S2/links/pep/Rp-4432-pep.txt","RP-4432")</f>
        <v>RP-4432</v>
      </c>
      <c r="B185" s="2" t="s">
        <v>480</v>
      </c>
      <c r="C185" s="2">
        <v>212</v>
      </c>
      <c r="D185" s="2" t="str">
        <f>HYPERLINK("http://exon.niaid.nih.gov/transcriptome/R_prolixus_454/S2/links/cds/Rp-4432-cds.txt","Rp-4432")</f>
        <v>Rp-4432</v>
      </c>
      <c r="E185" s="2">
        <v>639</v>
      </c>
      <c r="F185" s="29" t="s">
        <v>755</v>
      </c>
      <c r="G185" s="29" t="s">
        <v>756</v>
      </c>
      <c r="H185" s="2" t="s">
        <v>480</v>
      </c>
      <c r="I185" s="22" t="str">
        <f>HYPERLINK("http://exon.niaid.nih.gov/transcriptome/R_prolixus_454/S2/links/RP-FRAG/RP-4432-RP-FRAG.txt","GL562227")</f>
        <v>GL562227</v>
      </c>
      <c r="J185" s="30">
        <v>100</v>
      </c>
      <c r="K185" s="24" t="str">
        <f>HYPERLINK("http://exon.niaid.nih.gov/transcriptome/R_prolixus_454/S2/links/RP-CDS1/Rp-4432-RP-CDS1.txt","RPRC015420-RA")</f>
        <v>RPRC015420-RA</v>
      </c>
      <c r="L185" s="2">
        <v>0</v>
      </c>
      <c r="M185" s="2">
        <v>100</v>
      </c>
      <c r="N185" s="2">
        <v>90</v>
      </c>
      <c r="O185" s="22" t="str">
        <f>HYPERLINK("http://exon.niaid.nih.gov/transcriptome/R_prolixus_454/S2/links/RP-454-ASB/Rp-4432-RP-454-ASB.txt","Asb-3979")</f>
        <v>Asb-3979</v>
      </c>
      <c r="P185" s="2">
        <v>0</v>
      </c>
      <c r="Q185" s="2">
        <v>1251</v>
      </c>
      <c r="R185" s="2">
        <v>639</v>
      </c>
      <c r="S185" s="2">
        <v>1086</v>
      </c>
      <c r="T185" s="2">
        <v>99</v>
      </c>
      <c r="U185" s="2">
        <v>59</v>
      </c>
      <c r="V185" s="2">
        <v>218</v>
      </c>
      <c r="W185" s="2">
        <v>1</v>
      </c>
      <c r="X185" s="2">
        <v>1</v>
      </c>
      <c r="Y185" s="2" t="s">
        <v>757</v>
      </c>
      <c r="Z185" s="29">
        <v>1</v>
      </c>
      <c r="AA185" s="29">
        <v>201</v>
      </c>
      <c r="AB185" s="29">
        <v>741</v>
      </c>
      <c r="AC185" s="29" t="s">
        <v>758</v>
      </c>
      <c r="AD185" s="29">
        <v>0.8</v>
      </c>
      <c r="AE185" s="29">
        <v>6.6</v>
      </c>
      <c r="AF185" s="29">
        <v>240</v>
      </c>
      <c r="AG185" s="29">
        <v>221</v>
      </c>
      <c r="AH185" s="29"/>
      <c r="AI185" s="29">
        <v>1.1000000000000001</v>
      </c>
      <c r="AJ185" s="29">
        <v>0.9</v>
      </c>
      <c r="AK185" s="29">
        <v>280</v>
      </c>
      <c r="AL185" s="29">
        <v>461</v>
      </c>
      <c r="AM185" s="29"/>
      <c r="AN185" s="29">
        <v>1</v>
      </c>
      <c r="AO185" s="29">
        <v>0.9</v>
      </c>
      <c r="AP185" s="29">
        <v>0</v>
      </c>
      <c r="AQ185" s="29">
        <v>201</v>
      </c>
      <c r="AR185" s="29" t="s">
        <v>758</v>
      </c>
      <c r="AS185" s="29">
        <v>0</v>
      </c>
      <c r="AT185" s="29">
        <v>33.5</v>
      </c>
      <c r="AU185" s="29">
        <v>16</v>
      </c>
      <c r="AV185" s="29">
        <v>201</v>
      </c>
      <c r="AW185" s="29" t="s">
        <v>758</v>
      </c>
      <c r="AX185" s="29">
        <v>0.5</v>
      </c>
      <c r="AY185" s="29">
        <v>1.9</v>
      </c>
      <c r="AZ185" s="29">
        <v>0</v>
      </c>
      <c r="BA185" s="29">
        <v>201</v>
      </c>
      <c r="BB185" s="29" t="s">
        <v>758</v>
      </c>
      <c r="BC185" s="29">
        <v>0</v>
      </c>
      <c r="BD185" s="29">
        <v>24.2</v>
      </c>
      <c r="BE185" s="29">
        <v>131</v>
      </c>
      <c r="BF185" s="29">
        <v>201</v>
      </c>
      <c r="BG185" s="29" t="s">
        <v>758</v>
      </c>
      <c r="BH185" s="29">
        <v>3.9</v>
      </c>
      <c r="BI185" s="29">
        <v>0.3</v>
      </c>
      <c r="BJ185" s="29">
        <v>2.7E-2</v>
      </c>
      <c r="BK185" s="29">
        <v>0.94799999999999995</v>
      </c>
      <c r="BL185" s="29">
        <v>6.4000000000000001E-2</v>
      </c>
      <c r="BM185" s="25" t="s">
        <v>801</v>
      </c>
      <c r="BN185" s="29">
        <v>1</v>
      </c>
      <c r="BO185" s="25" t="str">
        <f>HYPERLINK("http://exon.niaid.nih.gov/transcriptome/R_prolixus_454/S2/links/Sigp/RP-4432-SigP.txt","SIG")</f>
        <v>SIG</v>
      </c>
      <c r="BP185" s="29" t="s">
        <v>878</v>
      </c>
      <c r="BQ185" s="29">
        <v>24.555</v>
      </c>
      <c r="BR185" s="29">
        <v>6.89</v>
      </c>
      <c r="BS185" s="29">
        <v>22.352</v>
      </c>
      <c r="BT185" s="29">
        <v>6.48</v>
      </c>
      <c r="BU185" s="31" t="s">
        <v>1138</v>
      </c>
      <c r="BV185" s="25">
        <v>0</v>
      </c>
      <c r="BW185" s="29" t="s">
        <v>13</v>
      </c>
      <c r="BX185" s="29" t="s">
        <v>13</v>
      </c>
      <c r="BY185" s="29" t="s">
        <v>13</v>
      </c>
      <c r="BZ185" s="29" t="s">
        <v>13</v>
      </c>
      <c r="CA185" s="29" t="s">
        <v>13</v>
      </c>
      <c r="CB185" s="25" t="str">
        <f>HYPERLINK("http://exon.niaid.nih.gov/transcriptome/R_prolixus_454/S2/links/netoglyc/RP-4432-netoglyc.txt","1")</f>
        <v>1</v>
      </c>
      <c r="CC185" s="29">
        <v>12.7</v>
      </c>
      <c r="CD185" s="29">
        <v>6.6</v>
      </c>
      <c r="CE185" s="29">
        <v>5.7</v>
      </c>
      <c r="CF185" s="27" t="s">
        <v>13</v>
      </c>
      <c r="CG185" s="2" t="s">
        <v>599</v>
      </c>
      <c r="CH185" s="2" t="s">
        <v>13</v>
      </c>
      <c r="CI185" s="2" t="s">
        <v>13</v>
      </c>
      <c r="CJ185" s="2" t="s">
        <v>13</v>
      </c>
      <c r="CK185" s="2" t="s">
        <v>13</v>
      </c>
      <c r="CL185" s="2" t="str">
        <f>HYPERLINK("http://exon.niaid.nih.gov/transcriptome/R_prolixus_454/S2/links/CROP-SOL/RP-4432-CROP-SOL.txt","crop-sol-16_2255 |crop-sol-16_2256 |crop-sol-16_2257 |crop-sol-16_2258 |crop-sol-16_2259 |crop-sol-17_2404 |crop-sol-17_2405 |crop-sol-17_2406 |crop-sol-17_2407 |crop-sol-17_2408 |crop-sol-17_2409 |")</f>
        <v>crop-sol-16_2255 |crop-sol-16_2256 |crop-sol-16_2257 |crop-sol-16_2258 |crop-sol-16_2259 |crop-sol-17_2404 |crop-sol-17_2405 |crop-sol-17_2406 |crop-sol-17_2407 |crop-sol-17_2408 |crop-sol-17_2409 |</v>
      </c>
      <c r="CM185" s="2" t="s">
        <v>600</v>
      </c>
      <c r="CN185" s="2">
        <v>6</v>
      </c>
      <c r="CO185" s="2">
        <v>73</v>
      </c>
      <c r="CP185" s="2" t="s">
        <v>13</v>
      </c>
      <c r="CQ185" s="2" t="s">
        <v>13</v>
      </c>
      <c r="CR185" s="2" t="s">
        <v>13</v>
      </c>
      <c r="CS185" s="2" t="s">
        <v>13</v>
      </c>
      <c r="CT185" s="2" t="str">
        <f>HYPERLINK("http://exon.niaid.nih.gov/transcriptome/R_prolixus_454/S2/links/MG-SOL/RP-4432-MG-SOL.txt","Mg-sol-28_525 |")</f>
        <v>Mg-sol-28_525 |</v>
      </c>
      <c r="CU185" s="2" t="s">
        <v>13</v>
      </c>
      <c r="CV185" s="2" t="s">
        <v>13</v>
      </c>
      <c r="CW185" s="2" t="s">
        <v>13</v>
      </c>
      <c r="CX185" s="2" t="s">
        <v>13</v>
      </c>
      <c r="CY185" s="2" t="s">
        <v>13</v>
      </c>
      <c r="CZ185" s="2" t="s">
        <v>13</v>
      </c>
      <c r="DA185" s="2" t="s">
        <v>13</v>
      </c>
      <c r="DB185" s="2" t="s">
        <v>13</v>
      </c>
      <c r="DC185" s="2" t="s">
        <v>13</v>
      </c>
      <c r="DD185" s="2" t="s">
        <v>13</v>
      </c>
      <c r="DE185" s="2" t="s">
        <v>13</v>
      </c>
      <c r="DF185" s="8" t="s">
        <v>480</v>
      </c>
      <c r="DG185" s="33" t="s">
        <v>27</v>
      </c>
      <c r="DH185" s="22" t="str">
        <f>HYPERLINK("http://exon.niaid.nih.gov/transcriptome/R_prolixus_454/S2/links/NR/Rp-4432-NR.txt","AGAP009281-PA")</f>
        <v>AGAP009281-PA</v>
      </c>
      <c r="DI185" s="2" t="str">
        <f>HYPERLINK("http://www.ncbi.nlm.nih.gov/sutils/blink.cgi?pid=158300081","1E-011")</f>
        <v>1E-011</v>
      </c>
      <c r="DJ185" s="2" t="str">
        <f>HYPERLINK("http://www.ncbi.nlm.nih.gov/protein/158300081","gi|158300081")</f>
        <v>gi|158300081</v>
      </c>
      <c r="DK185" s="2">
        <v>73.900000000000006</v>
      </c>
      <c r="DL185" s="2">
        <v>139</v>
      </c>
      <c r="DM185" s="2">
        <v>193</v>
      </c>
      <c r="DN185" s="2">
        <v>31</v>
      </c>
      <c r="DO185" s="2">
        <v>73</v>
      </c>
      <c r="DP185" s="2">
        <v>33</v>
      </c>
      <c r="DQ185" s="2">
        <v>39</v>
      </c>
      <c r="DR185" s="2">
        <v>1</v>
      </c>
      <c r="DS185" s="2" t="s">
        <v>1043</v>
      </c>
      <c r="DT185" s="2" t="s">
        <v>1139</v>
      </c>
      <c r="DU185" s="2" t="s">
        <v>1140</v>
      </c>
      <c r="DV185" s="22" t="str">
        <f>HYPERLINK("http://exon.niaid.nih.gov/transcriptome/R_prolixus_454/S2/links/CDD/Rp-4432-CDD.txt","Triabin")</f>
        <v>Triabin</v>
      </c>
      <c r="DW185" s="2" t="str">
        <f>HYPERLINK("http://www.ncbi.nlm.nih.gov/Structure/cdd/cddsrv.cgi?uid=pfam03973&amp;version=v4.0","5E-005")</f>
        <v>5E-005</v>
      </c>
      <c r="DX185" s="2" t="s">
        <v>1141</v>
      </c>
      <c r="DY185" s="22" t="str">
        <f>HYPERLINK("http://exon.niaid.nih.gov/transcriptome/R_prolixus_454/S2/links/KOG/Rp-4432-KOG.txt","Apolipoprotein D/Lipocalin")</f>
        <v>Apolipoprotein D/Lipocalin</v>
      </c>
      <c r="DZ185" s="2" t="str">
        <f>HYPERLINK("http://www.ncbi.nlm.nih.gov/COG/grace/shokog.cgi?KOG4824","1E-009")</f>
        <v>1E-009</v>
      </c>
      <c r="EA185" s="2" t="s">
        <v>1142</v>
      </c>
      <c r="EB185" s="22" t="str">
        <f>HYPERLINK("http://exon.niaid.nih.gov/transcriptome/R_prolixus_454/S2/links/PFAM/Rp-4432-PFAM.txt","Triabin")</f>
        <v>Triabin</v>
      </c>
      <c r="EC185" s="2" t="str">
        <f>HYPERLINK("http://pfam.sanger.ac.uk/family?acc=PF03973","1E-005")</f>
        <v>1E-005</v>
      </c>
      <c r="ED185" s="22" t="str">
        <f>HYPERLINK("http://exon.niaid.nih.gov/transcriptome/R_prolixus_454/S2/links/SMART/Rp-4432-SMART.txt","POLBc")</f>
        <v>POLBc</v>
      </c>
      <c r="EE185" s="2" t="str">
        <f>HYPERLINK("http://smart.embl-heidelberg.de/smart/do_annotation.pl?DOMAIN=POLBc&amp;BLAST=DUMMY","3.3")</f>
        <v>3.3</v>
      </c>
      <c r="EF185" s="22" t="s">
        <v>13</v>
      </c>
      <c r="EG185" s="2" t="s">
        <v>13</v>
      </c>
      <c r="EH185" s="28">
        <f>HYPERLINK("http://exon.niaid.nih.gov/transcriptome/R_prolixus_454/S2/links/cluster/Rp-body-gut-pep25-40-Sim-CLU1.txt", 1)</f>
        <v>1</v>
      </c>
      <c r="EI185" s="29">
        <f>HYPERLINK("http://exon.niaid.nih.gov/transcriptome/R_prolixus_454/S2/links/cluster/Rp-body-gut-pep25-40-Sim-CLTL1.txt", 87)</f>
        <v>87</v>
      </c>
      <c r="EJ185" s="28">
        <f>HYPERLINK("http://exon.niaid.nih.gov/transcriptome/R_prolixus_454/S2/links/cluster/Rp-body-gut-pep30-40-Sim-CLU1.txt", 1)</f>
        <v>1</v>
      </c>
      <c r="EK185" s="29">
        <f>HYPERLINK("http://exon.niaid.nih.gov/transcriptome/R_prolixus_454/S2/links/cluster/Rp-body-gut-pep30-40-Sim-CLTL1.txt", 81)</f>
        <v>81</v>
      </c>
      <c r="EL185" s="28">
        <f>HYPERLINK("http://exon.niaid.nih.gov/transcriptome/R_prolixus_454/S2/links/cluster/Rp-body-gut-pep35-40-Sim-CLU21.txt", 21)</f>
        <v>21</v>
      </c>
      <c r="EM185" s="29">
        <f>HYPERLINK("http://exon.niaid.nih.gov/transcriptome/R_prolixus_454/S2/links/cluster/Rp-body-gut-pep35-40-Sim-CLTL21.txt", 9)</f>
        <v>9</v>
      </c>
      <c r="EN185" s="28">
        <f>HYPERLINK("http://exon.niaid.nih.gov/transcriptome/R_prolixus_454/S2/links/cluster/Rp-body-gut-pep40-40-Sim-CLU28.txt", 28)</f>
        <v>28</v>
      </c>
      <c r="EO185" s="29">
        <f>HYPERLINK("http://exon.niaid.nih.gov/transcriptome/R_prolixus_454/S2/links/cluster/Rp-body-gut-pep40-40-Sim-CLTL28.txt", 7)</f>
        <v>7</v>
      </c>
      <c r="EP185" s="28">
        <f>HYPERLINK("http://exon.niaid.nih.gov/transcriptome/R_prolixus_454/S2/links/cluster/Rp-body-gut-pep50-40-Sim-CLU25.txt", 25)</f>
        <v>25</v>
      </c>
      <c r="EQ185" s="29">
        <f>HYPERLINK("http://exon.niaid.nih.gov/transcriptome/R_prolixus_454/S2/links/cluster/Rp-body-gut-pep50-40-Sim-CLTL25.txt", 6)</f>
        <v>6</v>
      </c>
      <c r="ER185" s="28">
        <f>HYPERLINK("http://exon.niaid.nih.gov/transcriptome/R_prolixus_454/S2/links/cluster/Rp-body-gut-pep60-40-Sim-CLU18.txt", 18)</f>
        <v>18</v>
      </c>
      <c r="ES185" s="29">
        <f>HYPERLINK("http://exon.niaid.nih.gov/transcriptome/R_prolixus_454/S2/links/cluster/Rp-body-gut-pep60-40-Sim-CLTL18.txt", 6)</f>
        <v>6</v>
      </c>
      <c r="ET185" s="28">
        <v>1666</v>
      </c>
      <c r="EU185" s="29">
        <v>1</v>
      </c>
      <c r="EV185" s="28">
        <v>1699</v>
      </c>
      <c r="EW185" s="29">
        <v>1</v>
      </c>
      <c r="EX185" s="28">
        <v>1736</v>
      </c>
      <c r="EY185" s="29">
        <v>1</v>
      </c>
      <c r="EZ185" s="28">
        <v>1761</v>
      </c>
      <c r="FA185" s="29">
        <v>1</v>
      </c>
    </row>
    <row r="186" spans="1:157" x14ac:dyDescent="0.25">
      <c r="A186" s="2" t="str">
        <f>HYPERLINK("http://exon.niaid.nih.gov/transcriptome/R_prolixus_454/S2/links/pep/Rp-772-pep.txt","RP-772")</f>
        <v>RP-772</v>
      </c>
      <c r="B186" s="2" t="s">
        <v>477</v>
      </c>
      <c r="C186" s="2">
        <v>212</v>
      </c>
      <c r="D186" s="2" t="str">
        <f>HYPERLINK("http://exon.niaid.nih.gov/transcriptome/R_prolixus_454/S2/links/cds/Rp-772-cds.txt","Rp-772")</f>
        <v>Rp-772</v>
      </c>
      <c r="E186" s="2">
        <v>639</v>
      </c>
      <c r="F186" s="29" t="s">
        <v>755</v>
      </c>
      <c r="G186" s="29" t="s">
        <v>756</v>
      </c>
      <c r="H186" s="2" t="s">
        <v>477</v>
      </c>
      <c r="I186" s="22" t="str">
        <f>HYPERLINK("http://exon.niaid.nih.gov/transcriptome/R_prolixus_454/S2/links/RP-FRAG/RP-772-RP-FRAG.txt","GL562227")</f>
        <v>GL562227</v>
      </c>
      <c r="J186" s="30">
        <v>99.31</v>
      </c>
      <c r="K186" s="24" t="str">
        <f>HYPERLINK("http://exon.niaid.nih.gov/transcriptome/R_prolixus_454/S2/links/RP-CDS1/Rp-772-RP-CDS1.txt","RPRC015421-RA")</f>
        <v>RPRC015421-RA</v>
      </c>
      <c r="L186" s="2">
        <v>0</v>
      </c>
      <c r="M186" s="2">
        <v>99</v>
      </c>
      <c r="N186" s="2">
        <v>95</v>
      </c>
      <c r="O186" s="22" t="str">
        <f>HYPERLINK("http://exon.niaid.nih.gov/transcriptome/R_prolixus_454/S2/links/RP-454-ASB/Rp-772-RP-454-ASB.txt","Asb-149")</f>
        <v>Asb-149</v>
      </c>
      <c r="P186" s="2">
        <v>0</v>
      </c>
      <c r="Q186" s="2">
        <v>1267</v>
      </c>
      <c r="R186" s="2">
        <v>639</v>
      </c>
      <c r="S186" s="2">
        <v>1317</v>
      </c>
      <c r="T186" s="2">
        <v>100</v>
      </c>
      <c r="U186" s="2">
        <v>49</v>
      </c>
      <c r="V186" s="2">
        <v>39</v>
      </c>
      <c r="W186" s="2">
        <v>1</v>
      </c>
      <c r="X186" s="2">
        <v>1</v>
      </c>
      <c r="Y186" s="2" t="s">
        <v>757</v>
      </c>
      <c r="Z186" s="29">
        <v>1</v>
      </c>
      <c r="AA186" s="29">
        <v>94</v>
      </c>
      <c r="AB186" s="29">
        <v>4242</v>
      </c>
      <c r="AC186" s="29" t="s">
        <v>758</v>
      </c>
      <c r="AD186" s="29">
        <v>0.1</v>
      </c>
      <c r="AE186" s="29">
        <v>80.400000000000006</v>
      </c>
      <c r="AF186" s="29">
        <v>1645</v>
      </c>
      <c r="AG186" s="29">
        <v>1144</v>
      </c>
      <c r="AH186" s="29" t="s">
        <v>758</v>
      </c>
      <c r="AI186" s="29">
        <v>1.5</v>
      </c>
      <c r="AJ186" s="29">
        <v>0.7</v>
      </c>
      <c r="AK186" s="29">
        <v>1453</v>
      </c>
      <c r="AL186" s="29">
        <v>2789</v>
      </c>
      <c r="AM186" s="29" t="s">
        <v>758</v>
      </c>
      <c r="AN186" s="29">
        <v>0.9</v>
      </c>
      <c r="AO186" s="29">
        <v>1.1000000000000001</v>
      </c>
      <c r="AP186" s="29">
        <v>0</v>
      </c>
      <c r="AQ186" s="29">
        <v>94</v>
      </c>
      <c r="AR186" s="29" t="s">
        <v>758</v>
      </c>
      <c r="AS186" s="29">
        <v>0</v>
      </c>
      <c r="AT186" s="29">
        <v>15.7</v>
      </c>
      <c r="AU186" s="29">
        <v>0</v>
      </c>
      <c r="AV186" s="29">
        <v>94</v>
      </c>
      <c r="AW186" s="29" t="s">
        <v>758</v>
      </c>
      <c r="AX186" s="29">
        <v>0</v>
      </c>
      <c r="AY186" s="29">
        <v>14.9</v>
      </c>
      <c r="AZ186" s="29">
        <v>0</v>
      </c>
      <c r="BA186" s="29">
        <v>94</v>
      </c>
      <c r="BB186" s="29" t="s">
        <v>758</v>
      </c>
      <c r="BC186" s="29">
        <v>0</v>
      </c>
      <c r="BD186" s="29">
        <v>11.3</v>
      </c>
      <c r="BE186" s="29">
        <v>1107</v>
      </c>
      <c r="BF186" s="29">
        <v>94</v>
      </c>
      <c r="BG186" s="29" t="s">
        <v>758</v>
      </c>
      <c r="BH186" s="29">
        <v>71</v>
      </c>
      <c r="BI186" s="29">
        <v>0</v>
      </c>
      <c r="BJ186" s="29">
        <v>2.5000000000000001E-2</v>
      </c>
      <c r="BK186" s="29">
        <v>0.96399999999999997</v>
      </c>
      <c r="BL186" s="29">
        <v>4.9000000000000002E-2</v>
      </c>
      <c r="BM186" s="25" t="s">
        <v>801</v>
      </c>
      <c r="BN186" s="29">
        <v>1</v>
      </c>
      <c r="BO186" s="25" t="str">
        <f>HYPERLINK("http://exon.niaid.nih.gov/transcriptome/R_prolixus_454/S2/links/Sigp/RP-772-SigP.txt","SIG")</f>
        <v>SIG</v>
      </c>
      <c r="BP186" s="29" t="s">
        <v>878</v>
      </c>
      <c r="BQ186" s="29">
        <v>24.727</v>
      </c>
      <c r="BR186" s="29">
        <v>6.65</v>
      </c>
      <c r="BS186" s="29">
        <v>22.591000000000001</v>
      </c>
      <c r="BT186" s="29">
        <v>6.41</v>
      </c>
      <c r="BU186" s="31" t="s">
        <v>1413</v>
      </c>
      <c r="BV186" s="25" t="str">
        <f>HYPERLINK("http://exon.niaid.nih.gov/transcriptome/R_prolixus_454/S2/links/tmhmm/RP-772-tmhmm.txt","1")</f>
        <v>1</v>
      </c>
      <c r="BW186" s="29">
        <v>10.4</v>
      </c>
      <c r="BX186" s="29">
        <v>86.3</v>
      </c>
      <c r="BY186" s="29">
        <v>3.3</v>
      </c>
      <c r="BZ186" s="29" t="s">
        <v>13</v>
      </c>
      <c r="CA186" s="29">
        <v>183</v>
      </c>
      <c r="CB186" s="25" t="str">
        <f>HYPERLINK("http://exon.niaid.nih.gov/transcriptome/R_prolixus_454/S2/links/netoglyc/RP-772-netoglyc.txt","1")</f>
        <v>1</v>
      </c>
      <c r="CC186" s="29">
        <v>10.8</v>
      </c>
      <c r="CD186" s="29">
        <v>6.6</v>
      </c>
      <c r="CE186" s="29">
        <v>7.5</v>
      </c>
      <c r="CF186" s="27" t="s">
        <v>13</v>
      </c>
      <c r="CG186" s="2" t="s">
        <v>575</v>
      </c>
      <c r="CH186" s="2" t="s">
        <v>13</v>
      </c>
      <c r="CI186" s="2" t="s">
        <v>13</v>
      </c>
      <c r="CJ186" s="2" t="s">
        <v>13</v>
      </c>
      <c r="CK186" s="2" t="s">
        <v>13</v>
      </c>
      <c r="CL186" s="2" t="s">
        <v>13</v>
      </c>
      <c r="CM186" s="2" t="s">
        <v>13</v>
      </c>
      <c r="CN186" s="2" t="s">
        <v>13</v>
      </c>
      <c r="CO186" s="2" t="s">
        <v>13</v>
      </c>
      <c r="CP186" s="2" t="s">
        <v>13</v>
      </c>
      <c r="CQ186" s="2" t="s">
        <v>13</v>
      </c>
      <c r="CR186" s="2" t="s">
        <v>13</v>
      </c>
      <c r="CS186" s="2" t="s">
        <v>13</v>
      </c>
      <c r="CT186" s="2" t="str">
        <f>HYPERLINK("http://exon.niaid.nih.gov/transcriptome/R_prolixus_454/S2/links/MG-SOL/RP-772-MG-SOL.txt","Mg-sol-28_505 |Mg-sol-28_506 |")</f>
        <v>Mg-sol-28_505 |Mg-sol-28_506 |</v>
      </c>
      <c r="CU186" s="2" t="s">
        <v>239</v>
      </c>
      <c r="CV186" s="2">
        <v>2</v>
      </c>
      <c r="CW186" s="2">
        <v>20</v>
      </c>
      <c r="CX186" s="2" t="s">
        <v>13</v>
      </c>
      <c r="CY186" s="2" t="s">
        <v>13</v>
      </c>
      <c r="CZ186" s="2" t="s">
        <v>13</v>
      </c>
      <c r="DA186" s="2" t="s">
        <v>13</v>
      </c>
      <c r="DB186" s="2" t="s">
        <v>13</v>
      </c>
      <c r="DC186" s="2" t="s">
        <v>13</v>
      </c>
      <c r="DD186" s="2" t="s">
        <v>13</v>
      </c>
      <c r="DE186" s="2" t="s">
        <v>13</v>
      </c>
      <c r="DF186" s="8" t="s">
        <v>576</v>
      </c>
      <c r="DG186" s="33" t="s">
        <v>27</v>
      </c>
      <c r="DH186" s="22" t="str">
        <f>HYPERLINK("http://exon.niaid.nih.gov/transcriptome/R_prolixus_454/S2/links/NR/Rp-772-NR.txt","AGAP009281-PA")</f>
        <v>AGAP009281-PA</v>
      </c>
      <c r="DI186" s="2" t="str">
        <f>HYPERLINK("http://www.ncbi.nlm.nih.gov/sutils/blink.cgi?pid=158300081","4E-006")</f>
        <v>4E-006</v>
      </c>
      <c r="DJ186" s="2" t="str">
        <f>HYPERLINK("http://www.ncbi.nlm.nih.gov/protein/158300081","gi|158300081")</f>
        <v>gi|158300081</v>
      </c>
      <c r="DK186" s="2">
        <v>55.5</v>
      </c>
      <c r="DL186" s="2">
        <v>176</v>
      </c>
      <c r="DM186" s="2">
        <v>193</v>
      </c>
      <c r="DN186" s="2">
        <v>27</v>
      </c>
      <c r="DO186" s="2">
        <v>92</v>
      </c>
      <c r="DP186" s="2">
        <v>17</v>
      </c>
      <c r="DQ186" s="2">
        <v>17</v>
      </c>
      <c r="DR186" s="2">
        <v>1</v>
      </c>
      <c r="DS186" s="2" t="s">
        <v>1043</v>
      </c>
      <c r="DT186" s="2" t="s">
        <v>1414</v>
      </c>
      <c r="DU186" s="2" t="s">
        <v>1415</v>
      </c>
      <c r="DV186" s="22" t="str">
        <f>HYPERLINK("http://exon.niaid.nih.gov/transcriptome/R_prolixus_454/S2/links/CDD/Rp-772-CDD.txt","Triabin")</f>
        <v>Triabin</v>
      </c>
      <c r="DW186" s="2" t="str">
        <f>HYPERLINK("http://www.ncbi.nlm.nih.gov/Structure/cdd/cddsrv.cgi?uid=pfam03973&amp;version=v4.0","3E-005")</f>
        <v>3E-005</v>
      </c>
      <c r="DX186" s="2" t="s">
        <v>1416</v>
      </c>
      <c r="DY186" s="22" t="str">
        <f>HYPERLINK("http://exon.niaid.nih.gov/transcriptome/R_prolixus_454/S2/links/KOG/Rp-772-KOG.txt","Apolipoprotein D/Lipocalin")</f>
        <v>Apolipoprotein D/Lipocalin</v>
      </c>
      <c r="DZ186" s="2" t="str">
        <f>HYPERLINK("http://www.ncbi.nlm.nih.gov/COG/grace/shokog.cgi?KOG4824","6E-007")</f>
        <v>6E-007</v>
      </c>
      <c r="EA186" s="2" t="s">
        <v>1142</v>
      </c>
      <c r="EB186" s="22" t="str">
        <f>HYPERLINK("http://exon.niaid.nih.gov/transcriptome/R_prolixus_454/S2/links/PFAM/Rp-772-PFAM.txt","Triabin")</f>
        <v>Triabin</v>
      </c>
      <c r="EC186" s="2" t="str">
        <f>HYPERLINK("http://pfam.sanger.ac.uk/family?acc=PF03973","6E-006")</f>
        <v>6E-006</v>
      </c>
      <c r="ED186" s="22" t="str">
        <f>HYPERLINK("http://exon.niaid.nih.gov/transcriptome/R_prolixus_454/S2/links/SMART/Rp-772-SMART.txt","ILWEQ")</f>
        <v>ILWEQ</v>
      </c>
      <c r="EE186" s="2" t="str">
        <f>HYPERLINK("http://smart.embl-heidelberg.de/smart/do_annotation.pl?DOMAIN=ILWEQ&amp;BLAST=DUMMY","0.49")</f>
        <v>0.49</v>
      </c>
      <c r="EF186" s="22" t="s">
        <v>13</v>
      </c>
      <c r="EG186" s="2" t="s">
        <v>13</v>
      </c>
      <c r="EH186" s="28">
        <f>HYPERLINK("http://exon.niaid.nih.gov/transcriptome/R_prolixus_454/S2/links/cluster/Rp-body-gut-pep25-40-Sim-CLU1.txt", 1)</f>
        <v>1</v>
      </c>
      <c r="EI186" s="29">
        <f>HYPERLINK("http://exon.niaid.nih.gov/transcriptome/R_prolixus_454/S2/links/cluster/Rp-body-gut-pep25-40-Sim-CLTL1.txt", 87)</f>
        <v>87</v>
      </c>
      <c r="EJ186" s="28">
        <f>HYPERLINK("http://exon.niaid.nih.gov/transcriptome/R_prolixus_454/S2/links/cluster/Rp-body-gut-pep30-40-Sim-CLU1.txt", 1)</f>
        <v>1</v>
      </c>
      <c r="EK186" s="29">
        <f>HYPERLINK("http://exon.niaid.nih.gov/transcriptome/R_prolixus_454/S2/links/cluster/Rp-body-gut-pep30-40-Sim-CLTL1.txt", 81)</f>
        <v>81</v>
      </c>
      <c r="EL186" s="28">
        <f>HYPERLINK("http://exon.niaid.nih.gov/transcriptome/R_prolixus_454/S2/links/cluster/Rp-body-gut-pep35-40-Sim-CLU21.txt", 21)</f>
        <v>21</v>
      </c>
      <c r="EM186" s="29">
        <f>HYPERLINK("http://exon.niaid.nih.gov/transcriptome/R_prolixus_454/S2/links/cluster/Rp-body-gut-pep35-40-Sim-CLTL21.txt", 9)</f>
        <v>9</v>
      </c>
      <c r="EN186" s="28">
        <f>HYPERLINK("http://exon.niaid.nih.gov/transcriptome/R_prolixus_454/S2/links/cluster/Rp-body-gut-pep40-40-Sim-CLU28.txt", 28)</f>
        <v>28</v>
      </c>
      <c r="EO186" s="29">
        <f>HYPERLINK("http://exon.niaid.nih.gov/transcriptome/R_prolixus_454/S2/links/cluster/Rp-body-gut-pep40-40-Sim-CLTL28.txt", 7)</f>
        <v>7</v>
      </c>
      <c r="EP186" s="28">
        <f>HYPERLINK("http://exon.niaid.nih.gov/transcriptome/R_prolixus_454/S2/links/cluster/Rp-body-gut-pep50-40-Sim-CLU25.txt", 25)</f>
        <v>25</v>
      </c>
      <c r="EQ186" s="29">
        <f>HYPERLINK("http://exon.niaid.nih.gov/transcriptome/R_prolixus_454/S2/links/cluster/Rp-body-gut-pep50-40-Sim-CLTL25.txt", 6)</f>
        <v>6</v>
      </c>
      <c r="ER186" s="28">
        <f>HYPERLINK("http://exon.niaid.nih.gov/transcriptome/R_prolixus_454/S2/links/cluster/Rp-body-gut-pep60-40-Sim-CLU18.txt", 18)</f>
        <v>18</v>
      </c>
      <c r="ES186" s="29">
        <f>HYPERLINK("http://exon.niaid.nih.gov/transcriptome/R_prolixus_454/S2/links/cluster/Rp-body-gut-pep60-40-Sim-CLTL18.txt", 6)</f>
        <v>6</v>
      </c>
      <c r="ET186" s="28">
        <f>HYPERLINK("http://exon.niaid.nih.gov/transcriptome/R_prolixus_454/S2/links/cluster/Rp-body-gut-pep70-40-Sim-CLU35.txt", 35)</f>
        <v>35</v>
      </c>
      <c r="EU186" s="29">
        <f>HYPERLINK("http://exon.niaid.nih.gov/transcriptome/R_prolixus_454/S2/links/cluster/Rp-body-gut-pep70-40-Sim-CLTL35.txt", 4)</f>
        <v>4</v>
      </c>
      <c r="EV186" s="28">
        <f>HYPERLINK("http://exon.niaid.nih.gov/transcriptome/R_prolixus_454/S2/links/cluster/Rp-body-gut-pep80-40-Sim-CLU26.txt", 26)</f>
        <v>26</v>
      </c>
      <c r="EW186" s="29">
        <f>HYPERLINK("http://exon.niaid.nih.gov/transcriptome/R_prolixus_454/S2/links/cluster/Rp-body-gut-pep80-40-Sim-CLTL26.txt", 4)</f>
        <v>4</v>
      </c>
      <c r="EX186" s="28">
        <f>HYPERLINK("http://exon.niaid.nih.gov/transcriptome/R_prolixus_454/S2/links/cluster/Rp-body-gut-pep90-40-Sim-CLU15.txt", 15)</f>
        <v>15</v>
      </c>
      <c r="EY186" s="29">
        <f>HYPERLINK("http://exon.niaid.nih.gov/transcriptome/R_prolixus_454/S2/links/cluster/Rp-body-gut-pep90-40-Sim-CLTL15.txt", 4)</f>
        <v>4</v>
      </c>
      <c r="EZ186" s="28">
        <f>HYPERLINK("http://exon.niaid.nih.gov/transcriptome/R_prolixus_454/S2/links/cluster/Rp-body-gut-pep95-40-Sim-CLU32.txt", 32)</f>
        <v>32</v>
      </c>
      <c r="FA186" s="29">
        <f>HYPERLINK("http://exon.niaid.nih.gov/transcriptome/R_prolixus_454/S2/links/cluster/Rp-body-gut-pep95-40-Sim-CLTL32.txt", 3)</f>
        <v>3</v>
      </c>
    </row>
    <row r="187" spans="1:157" x14ac:dyDescent="0.25">
      <c r="A187" s="2" t="str">
        <f>HYPERLINK("http://exon.niaid.nih.gov/transcriptome/R_prolixus_454/S2/links/pep/RP-769-pep.txt","RP-769")</f>
        <v>RP-769</v>
      </c>
      <c r="B187" s="2" t="s">
        <v>477</v>
      </c>
      <c r="C187" s="2">
        <v>212</v>
      </c>
      <c r="D187" s="2" t="str">
        <f>HYPERLINK("http://exon.niaid.nih.gov/transcriptome/R_prolixus_454/S2/links/cds/RP-769-cds.txt","RP-769")</f>
        <v>RP-769</v>
      </c>
      <c r="E187" s="2">
        <v>639</v>
      </c>
      <c r="F187" s="29" t="s">
        <v>755</v>
      </c>
      <c r="G187" s="29" t="s">
        <v>756</v>
      </c>
      <c r="H187" s="2" t="s">
        <v>477</v>
      </c>
      <c r="I187" s="22" t="str">
        <f>HYPERLINK("http://exon.niaid.nih.gov/transcriptome/R_prolixus_454/S2/links/RP-FRAG/RP-769-RP-FRAG.txt","GL562227")</f>
        <v>GL562227</v>
      </c>
      <c r="J187" s="30">
        <v>100</v>
      </c>
      <c r="K187" s="24" t="str">
        <f>HYPERLINK("http://exon.niaid.nih.gov/transcriptome/R_prolixus_454/S2/links/RP-CDS1/RP-769-RP-CDS1.txt","RPRC015421-RA")</f>
        <v>RPRC015421-RA</v>
      </c>
      <c r="L187" s="2">
        <v>0</v>
      </c>
      <c r="M187" s="2">
        <v>100</v>
      </c>
      <c r="N187" s="2">
        <v>95</v>
      </c>
      <c r="O187" s="22" t="str">
        <f>HYPERLINK("http://exon.niaid.nih.gov/transcriptome/R_prolixus_454/S2/links/RP-454-ASB/RP-769-RP-454-ASB.txt","Asb-151")</f>
        <v>Asb-151</v>
      </c>
      <c r="P187" s="2">
        <v>0</v>
      </c>
      <c r="Q187" s="2">
        <v>1267</v>
      </c>
      <c r="R187" s="2">
        <v>639</v>
      </c>
      <c r="S187" s="2">
        <v>1362</v>
      </c>
      <c r="T187" s="2">
        <v>100</v>
      </c>
      <c r="U187" s="2">
        <v>47</v>
      </c>
      <c r="V187" s="2">
        <v>684</v>
      </c>
      <c r="W187" s="2">
        <v>1</v>
      </c>
      <c r="X187" s="2">
        <v>1</v>
      </c>
      <c r="Y187" s="2" t="s">
        <v>766</v>
      </c>
      <c r="Z187" s="29">
        <v>1</v>
      </c>
      <c r="AA187" s="29">
        <v>218</v>
      </c>
      <c r="AB187" s="29">
        <v>2733</v>
      </c>
      <c r="AC187" s="29" t="s">
        <v>758</v>
      </c>
      <c r="AD187" s="29">
        <v>0.2</v>
      </c>
      <c r="AE187" s="29">
        <v>22.5</v>
      </c>
      <c r="AF187" s="29">
        <v>999</v>
      </c>
      <c r="AG187" s="29">
        <v>750</v>
      </c>
      <c r="AH187" s="29" t="s">
        <v>758</v>
      </c>
      <c r="AI187" s="29">
        <v>1.4</v>
      </c>
      <c r="AJ187" s="29">
        <v>0.8</v>
      </c>
      <c r="AK187" s="29">
        <v>984</v>
      </c>
      <c r="AL187" s="29">
        <v>1749</v>
      </c>
      <c r="AM187" s="29"/>
      <c r="AN187" s="29">
        <v>1</v>
      </c>
      <c r="AO187" s="29">
        <v>1</v>
      </c>
      <c r="AP187" s="29">
        <v>0</v>
      </c>
      <c r="AQ187" s="29">
        <v>218</v>
      </c>
      <c r="AR187" s="29" t="s">
        <v>758</v>
      </c>
      <c r="AS187" s="29">
        <v>0</v>
      </c>
      <c r="AT187" s="29">
        <v>36.299999999999997</v>
      </c>
      <c r="AU187" s="29">
        <v>0</v>
      </c>
      <c r="AV187" s="29">
        <v>218</v>
      </c>
      <c r="AW187" s="29" t="s">
        <v>758</v>
      </c>
      <c r="AX187" s="29">
        <v>0</v>
      </c>
      <c r="AY187" s="29">
        <v>34.6</v>
      </c>
      <c r="AZ187" s="29">
        <v>0</v>
      </c>
      <c r="BA187" s="29">
        <v>218</v>
      </c>
      <c r="BB187" s="29" t="s">
        <v>758</v>
      </c>
      <c r="BC187" s="29">
        <v>0</v>
      </c>
      <c r="BD187" s="29">
        <v>26.3</v>
      </c>
      <c r="BE187" s="29">
        <v>746</v>
      </c>
      <c r="BF187" s="29">
        <v>218</v>
      </c>
      <c r="BG187" s="29" t="s">
        <v>758</v>
      </c>
      <c r="BH187" s="29">
        <v>20.7</v>
      </c>
      <c r="BI187" s="29">
        <v>0</v>
      </c>
      <c r="BJ187" s="29">
        <v>2.5000000000000001E-2</v>
      </c>
      <c r="BK187" s="29">
        <v>0.96399999999999997</v>
      </c>
      <c r="BL187" s="29">
        <v>0.05</v>
      </c>
      <c r="BM187" s="25" t="s">
        <v>801</v>
      </c>
      <c r="BN187" s="29">
        <v>1</v>
      </c>
      <c r="BO187" s="25" t="str">
        <f>HYPERLINK("http://exon.niaid.nih.gov/transcriptome/R_prolixus_454/S2/links/Sigp/RP-769-SigP.txt","SIG")</f>
        <v>SIG</v>
      </c>
      <c r="BP187" s="29" t="s">
        <v>878</v>
      </c>
      <c r="BQ187" s="29">
        <v>24.759</v>
      </c>
      <c r="BR187" s="29">
        <v>6.65</v>
      </c>
      <c r="BS187" s="29">
        <v>22.622</v>
      </c>
      <c r="BT187" s="29">
        <v>6.41</v>
      </c>
      <c r="BU187" s="31" t="s">
        <v>1413</v>
      </c>
      <c r="BV187" s="25" t="str">
        <f>HYPERLINK("http://exon.niaid.nih.gov/transcriptome/R_prolixus_454/S2/links/tmhmm/RP-769-tmhmm.txt","1")</f>
        <v>1</v>
      </c>
      <c r="BW187" s="29">
        <v>10.4</v>
      </c>
      <c r="BX187" s="29">
        <v>86.3</v>
      </c>
      <c r="BY187" s="29">
        <v>3.3</v>
      </c>
      <c r="BZ187" s="29" t="s">
        <v>13</v>
      </c>
      <c r="CA187" s="29">
        <v>183</v>
      </c>
      <c r="CB187" s="25" t="str">
        <f>HYPERLINK("http://exon.niaid.nih.gov/transcriptome/R_prolixus_454/S2/links/netoglyc/RP-769-netoglyc.txt","1")</f>
        <v>1</v>
      </c>
      <c r="CC187" s="29">
        <v>10.4</v>
      </c>
      <c r="CD187" s="29">
        <v>6.6</v>
      </c>
      <c r="CE187" s="29">
        <v>7.5</v>
      </c>
      <c r="CF187" s="27" t="s">
        <v>13</v>
      </c>
      <c r="CG187" s="2" t="s">
        <v>595</v>
      </c>
      <c r="CH187" s="2" t="s">
        <v>13</v>
      </c>
      <c r="CI187" s="2" t="s">
        <v>13</v>
      </c>
      <c r="CJ187" s="2" t="s">
        <v>13</v>
      </c>
      <c r="CK187" s="2" t="s">
        <v>13</v>
      </c>
      <c r="CL187" s="2" t="s">
        <v>13</v>
      </c>
      <c r="CM187" s="2" t="s">
        <v>13</v>
      </c>
      <c r="CN187" s="2" t="s">
        <v>13</v>
      </c>
      <c r="CO187" s="2" t="s">
        <v>13</v>
      </c>
      <c r="CP187" s="2" t="s">
        <v>13</v>
      </c>
      <c r="CQ187" s="2" t="s">
        <v>13</v>
      </c>
      <c r="CR187" s="2" t="s">
        <v>13</v>
      </c>
      <c r="CS187" s="2" t="s">
        <v>13</v>
      </c>
      <c r="CT187" s="2" t="str">
        <f>HYPERLINK("http://exon.niaid.nih.gov/transcriptome/R_prolixus_454/S2/links/MG-SOL/RP-769-MG-SOL.txt","Mg-sol-28_505 |Mg-sol-28_506 |")</f>
        <v>Mg-sol-28_505 |Mg-sol-28_506 |</v>
      </c>
      <c r="CU187" s="2" t="s">
        <v>239</v>
      </c>
      <c r="CV187" s="2">
        <v>2</v>
      </c>
      <c r="CW187" s="2">
        <v>20</v>
      </c>
      <c r="CX187" s="2" t="s">
        <v>13</v>
      </c>
      <c r="CY187" s="2" t="s">
        <v>13</v>
      </c>
      <c r="CZ187" s="2" t="s">
        <v>13</v>
      </c>
      <c r="DA187" s="2" t="s">
        <v>13</v>
      </c>
      <c r="DB187" s="2" t="s">
        <v>13</v>
      </c>
      <c r="DC187" s="2" t="s">
        <v>13</v>
      </c>
      <c r="DD187" s="2" t="s">
        <v>13</v>
      </c>
      <c r="DE187" s="2" t="s">
        <v>13</v>
      </c>
      <c r="DF187" s="8" t="s">
        <v>596</v>
      </c>
      <c r="DG187" s="33" t="s">
        <v>27</v>
      </c>
      <c r="DH187" s="22" t="str">
        <f>HYPERLINK("http://exon.niaid.nih.gov/transcriptome/R_prolixus_454/S2/links/NR/RP-769-NR.txt","unnamed protein product")</f>
        <v>unnamed protein product</v>
      </c>
      <c r="DI187" s="2" t="str">
        <f>HYPERLINK("http://www.ncbi.nlm.nih.gov/sutils/blink.cgi?pid=270046208","4E-006")</f>
        <v>4E-006</v>
      </c>
      <c r="DJ187" s="2" t="str">
        <f>HYPERLINK("http://www.ncbi.nlm.nih.gov/protein/270046208","gi|270046208")</f>
        <v>gi|270046208</v>
      </c>
      <c r="DK187" s="2">
        <v>55.5</v>
      </c>
      <c r="DL187" s="2">
        <v>153</v>
      </c>
      <c r="DM187" s="2">
        <v>196</v>
      </c>
      <c r="DN187" s="2">
        <v>27</v>
      </c>
      <c r="DO187" s="2">
        <v>79</v>
      </c>
      <c r="DP187" s="2">
        <v>22</v>
      </c>
      <c r="DQ187" s="2">
        <v>37</v>
      </c>
      <c r="DR187" s="2">
        <v>1</v>
      </c>
      <c r="DS187" s="2" t="s">
        <v>1417</v>
      </c>
      <c r="DT187" s="2" t="s">
        <v>1418</v>
      </c>
      <c r="DU187" s="2" t="s">
        <v>1419</v>
      </c>
      <c r="DV187" s="22" t="str">
        <f>HYPERLINK("http://exon.niaid.nih.gov/transcriptome/R_prolixus_454/S2/links/CDD/RP-769-CDD.txt","Triabin")</f>
        <v>Triabin</v>
      </c>
      <c r="DW187" s="2" t="str">
        <f>HYPERLINK("http://www.ncbi.nlm.nih.gov/Structure/cdd/cddsrv.cgi?uid=pfam03973&amp;version=v4.0","2E-005")</f>
        <v>2E-005</v>
      </c>
      <c r="DX187" s="2" t="s">
        <v>1420</v>
      </c>
      <c r="DY187" s="22" t="str">
        <f>HYPERLINK("http://exon.niaid.nih.gov/transcriptome/R_prolixus_454/S2/links/KOG/RP-769-KOG.txt","Apolipoprotein D/Lipocalin")</f>
        <v>Apolipoprotein D/Lipocalin</v>
      </c>
      <c r="DZ187" s="2" t="str">
        <f>HYPERLINK("http://www.ncbi.nlm.nih.gov/COG/grace/shokog.cgi?KOG4824","2E-006")</f>
        <v>2E-006</v>
      </c>
      <c r="EA187" s="2" t="s">
        <v>1142</v>
      </c>
      <c r="EB187" s="22" t="str">
        <f>HYPERLINK("http://exon.niaid.nih.gov/transcriptome/R_prolixus_454/S2/links/PFAM/RP-769-PFAM.txt","Triabin")</f>
        <v>Triabin</v>
      </c>
      <c r="EC187" s="2" t="str">
        <f>HYPERLINK("http://pfam.sanger.ac.uk/family?acc=PF03973","6E-006")</f>
        <v>6E-006</v>
      </c>
      <c r="ED187" s="22" t="str">
        <f>HYPERLINK("http://exon.niaid.nih.gov/transcriptome/R_prolixus_454/S2/links/SMART/RP-769-SMART.txt","ILWEQ")</f>
        <v>ILWEQ</v>
      </c>
      <c r="EE187" s="2" t="str">
        <f>HYPERLINK("http://smart.embl-heidelberg.de/smart/do_annotation.pl?DOMAIN=ILWEQ&amp;BLAST=DUMMY","0.48")</f>
        <v>0.48</v>
      </c>
      <c r="EF187" s="22" t="s">
        <v>13</v>
      </c>
      <c r="EG187" s="2" t="s">
        <v>13</v>
      </c>
      <c r="EH187" s="28">
        <f>HYPERLINK("http://exon.niaid.nih.gov/transcriptome/R_prolixus_454/S2/links/cluster/Rp-body-gut-pep25-40-Sim-CLU1.txt", 1)</f>
        <v>1</v>
      </c>
      <c r="EI187" s="29">
        <f>HYPERLINK("http://exon.niaid.nih.gov/transcriptome/R_prolixus_454/S2/links/cluster/Rp-body-gut-pep25-40-Sim-CLTL1.txt", 87)</f>
        <v>87</v>
      </c>
      <c r="EJ187" s="28">
        <f>HYPERLINK("http://exon.niaid.nih.gov/transcriptome/R_prolixus_454/S2/links/cluster/Rp-body-gut-pep30-40-Sim-CLU1.txt", 1)</f>
        <v>1</v>
      </c>
      <c r="EK187" s="29">
        <f>HYPERLINK("http://exon.niaid.nih.gov/transcriptome/R_prolixus_454/S2/links/cluster/Rp-body-gut-pep30-40-Sim-CLTL1.txt", 81)</f>
        <v>81</v>
      </c>
      <c r="EL187" s="28">
        <f>HYPERLINK("http://exon.niaid.nih.gov/transcriptome/R_prolixus_454/S2/links/cluster/Rp-body-gut-pep35-40-Sim-CLU21.txt", 21)</f>
        <v>21</v>
      </c>
      <c r="EM187" s="29">
        <f>HYPERLINK("http://exon.niaid.nih.gov/transcriptome/R_prolixus_454/S2/links/cluster/Rp-body-gut-pep35-40-Sim-CLTL21.txt", 9)</f>
        <v>9</v>
      </c>
      <c r="EN187" s="28">
        <f>HYPERLINK("http://exon.niaid.nih.gov/transcriptome/R_prolixus_454/S2/links/cluster/Rp-body-gut-pep40-40-Sim-CLU28.txt", 28)</f>
        <v>28</v>
      </c>
      <c r="EO187" s="29">
        <f>HYPERLINK("http://exon.niaid.nih.gov/transcriptome/R_prolixus_454/S2/links/cluster/Rp-body-gut-pep40-40-Sim-CLTL28.txt", 7)</f>
        <v>7</v>
      </c>
      <c r="EP187" s="28">
        <f>HYPERLINK("http://exon.niaid.nih.gov/transcriptome/R_prolixus_454/S2/links/cluster/Rp-body-gut-pep50-40-Sim-CLU25.txt", 25)</f>
        <v>25</v>
      </c>
      <c r="EQ187" s="29">
        <f>HYPERLINK("http://exon.niaid.nih.gov/transcriptome/R_prolixus_454/S2/links/cluster/Rp-body-gut-pep50-40-Sim-CLTL25.txt", 6)</f>
        <v>6</v>
      </c>
      <c r="ER187" s="28">
        <f>HYPERLINK("http://exon.niaid.nih.gov/transcriptome/R_prolixus_454/S2/links/cluster/Rp-body-gut-pep60-40-Sim-CLU18.txt", 18)</f>
        <v>18</v>
      </c>
      <c r="ES187" s="29">
        <f>HYPERLINK("http://exon.niaid.nih.gov/transcriptome/R_prolixus_454/S2/links/cluster/Rp-body-gut-pep60-40-Sim-CLTL18.txt", 6)</f>
        <v>6</v>
      </c>
      <c r="ET187" s="28">
        <f>HYPERLINK("http://exon.niaid.nih.gov/transcriptome/R_prolixus_454/S2/links/cluster/Rp-body-gut-pep70-40-Sim-CLU35.txt", 35)</f>
        <v>35</v>
      </c>
      <c r="EU187" s="29">
        <f>HYPERLINK("http://exon.niaid.nih.gov/transcriptome/R_prolixus_454/S2/links/cluster/Rp-body-gut-pep70-40-Sim-CLTL35.txt", 4)</f>
        <v>4</v>
      </c>
      <c r="EV187" s="28">
        <f>HYPERLINK("http://exon.niaid.nih.gov/transcriptome/R_prolixus_454/S2/links/cluster/Rp-body-gut-pep80-40-Sim-CLU26.txt", 26)</f>
        <v>26</v>
      </c>
      <c r="EW187" s="29">
        <f>HYPERLINK("http://exon.niaid.nih.gov/transcriptome/R_prolixus_454/S2/links/cluster/Rp-body-gut-pep80-40-Sim-CLTL26.txt", 4)</f>
        <v>4</v>
      </c>
      <c r="EX187" s="28">
        <f>HYPERLINK("http://exon.niaid.nih.gov/transcriptome/R_prolixus_454/S2/links/cluster/Rp-body-gut-pep90-40-Sim-CLU15.txt", 15)</f>
        <v>15</v>
      </c>
      <c r="EY187" s="29">
        <f>HYPERLINK("http://exon.niaid.nih.gov/transcriptome/R_prolixus_454/S2/links/cluster/Rp-body-gut-pep90-40-Sim-CLTL15.txt", 4)</f>
        <v>4</v>
      </c>
      <c r="EZ187" s="28">
        <f>HYPERLINK("http://exon.niaid.nih.gov/transcriptome/R_prolixus_454/S2/links/cluster/Rp-body-gut-pep95-40-Sim-CLU32.txt", 32)</f>
        <v>32</v>
      </c>
      <c r="FA187" s="29">
        <f>HYPERLINK("http://exon.niaid.nih.gov/transcriptome/R_prolixus_454/S2/links/cluster/Rp-body-gut-pep95-40-Sim-CLTL32.txt", 3)</f>
        <v>3</v>
      </c>
    </row>
    <row r="188" spans="1:157" x14ac:dyDescent="0.25">
      <c r="A188" s="2" t="str">
        <f>HYPERLINK("http://exon.niaid.nih.gov/transcriptome/R_prolixus_454/S2/links/pep/RP-7450-pep.txt","RP-7450")</f>
        <v>RP-7450</v>
      </c>
      <c r="B188" s="2" t="s">
        <v>598</v>
      </c>
      <c r="C188" s="2">
        <v>212</v>
      </c>
      <c r="D188" s="2" t="str">
        <f>HYPERLINK("http://exon.niaid.nih.gov/transcriptome/R_prolixus_454/S2/links/cds/RP-7450-cds.txt","RP-7450")</f>
        <v>RP-7450</v>
      </c>
      <c r="E188" s="2">
        <v>639</v>
      </c>
      <c r="F188" s="29" t="s">
        <v>755</v>
      </c>
      <c r="G188" s="29" t="s">
        <v>756</v>
      </c>
      <c r="H188" s="2" t="s">
        <v>598</v>
      </c>
      <c r="I188" s="22" t="str">
        <f>HYPERLINK("http://exon.niaid.nih.gov/transcriptome/R_prolixus_454/S2/links/RP-FRAG/RP-7450-RP-FRAG.txt","GL562227")</f>
        <v>GL562227</v>
      </c>
      <c r="J188" s="30">
        <v>100</v>
      </c>
      <c r="K188" s="24" t="str">
        <f>HYPERLINK("http://exon.niaid.nih.gov/transcriptome/R_prolixus_454/S2/links/RP-CDS1/RP-7450-RP-CDS1.txt","RPRC015426-RA")</f>
        <v>RPRC015426-RA</v>
      </c>
      <c r="L188" s="2">
        <v>0</v>
      </c>
      <c r="M188" s="2">
        <v>100</v>
      </c>
      <c r="N188" s="2">
        <v>72</v>
      </c>
      <c r="O188" s="22" t="str">
        <f>HYPERLINK("http://exon.niaid.nih.gov/transcriptome/R_prolixus_454/S2/links/RP-454-ASB/RP-7450-RP-454-ASB.txt","Asb-6644")</f>
        <v>Asb-6644</v>
      </c>
      <c r="P188" s="2">
        <v>0</v>
      </c>
      <c r="Q188" s="2">
        <v>1267</v>
      </c>
      <c r="R188" s="2">
        <v>639</v>
      </c>
      <c r="S188" s="2">
        <v>3612</v>
      </c>
      <c r="T188" s="2">
        <v>100</v>
      </c>
      <c r="U188" s="2">
        <v>18</v>
      </c>
      <c r="V188" s="2">
        <v>2922</v>
      </c>
      <c r="W188" s="2">
        <v>1</v>
      </c>
      <c r="X188" s="2">
        <v>1</v>
      </c>
      <c r="Y188" s="2" t="s">
        <v>766</v>
      </c>
      <c r="Z188" s="29">
        <v>1</v>
      </c>
      <c r="AA188" s="29">
        <v>441</v>
      </c>
      <c r="AB188" s="29">
        <v>77</v>
      </c>
      <c r="AC188" s="29" t="s">
        <v>758</v>
      </c>
      <c r="AD188" s="29">
        <v>15.8</v>
      </c>
      <c r="AE188" s="29">
        <v>0.3</v>
      </c>
      <c r="AF188" s="29">
        <v>25</v>
      </c>
      <c r="AG188" s="29">
        <v>29</v>
      </c>
      <c r="AH188" s="29"/>
      <c r="AI188" s="29">
        <v>0.9</v>
      </c>
      <c r="AJ188" s="29">
        <v>1.1000000000000001</v>
      </c>
      <c r="AK188" s="29">
        <v>23</v>
      </c>
      <c r="AL188" s="29">
        <v>54</v>
      </c>
      <c r="AM188" s="29"/>
      <c r="AN188" s="29">
        <v>0.7</v>
      </c>
      <c r="AO188" s="29">
        <v>1.3</v>
      </c>
      <c r="AP188" s="29">
        <v>0</v>
      </c>
      <c r="AQ188" s="29">
        <v>441</v>
      </c>
      <c r="AR188" s="29" t="s">
        <v>758</v>
      </c>
      <c r="AS188" s="29">
        <v>0</v>
      </c>
      <c r="AT188" s="29">
        <v>73.5</v>
      </c>
      <c r="AU188" s="29">
        <v>0</v>
      </c>
      <c r="AV188" s="29">
        <v>441</v>
      </c>
      <c r="AW188" s="29" t="s">
        <v>758</v>
      </c>
      <c r="AX188" s="29">
        <v>0</v>
      </c>
      <c r="AY188" s="29">
        <v>70</v>
      </c>
      <c r="AZ188" s="29">
        <v>8</v>
      </c>
      <c r="BA188" s="29">
        <v>441</v>
      </c>
      <c r="BB188" s="29" t="s">
        <v>758</v>
      </c>
      <c r="BC188" s="29">
        <v>0.1</v>
      </c>
      <c r="BD188" s="29">
        <v>5.9</v>
      </c>
      <c r="BE188" s="29">
        <v>1848</v>
      </c>
      <c r="BF188" s="29">
        <v>441</v>
      </c>
      <c r="BG188" s="29" t="s">
        <v>758</v>
      </c>
      <c r="BH188" s="29">
        <v>25.5</v>
      </c>
      <c r="BI188" s="29">
        <v>0</v>
      </c>
      <c r="BJ188" s="29">
        <v>2.3E-2</v>
      </c>
      <c r="BK188" s="29">
        <v>0.97099999999999997</v>
      </c>
      <c r="BL188" s="29">
        <v>5.3999999999999999E-2</v>
      </c>
      <c r="BM188" s="25" t="s">
        <v>801</v>
      </c>
      <c r="BN188" s="29">
        <v>1</v>
      </c>
      <c r="BO188" s="25" t="str">
        <f>HYPERLINK("http://exon.niaid.nih.gov/transcriptome/R_prolixus_454/S2/links/Sigp/RP-7450-SigP.txt","SIG")</f>
        <v>SIG</v>
      </c>
      <c r="BP188" s="29" t="s">
        <v>878</v>
      </c>
      <c r="BQ188" s="29">
        <v>24.067</v>
      </c>
      <c r="BR188" s="29">
        <v>6.51</v>
      </c>
      <c r="BS188" s="29">
        <v>21.902000000000001</v>
      </c>
      <c r="BT188" s="29">
        <v>6.18</v>
      </c>
      <c r="BU188" s="31" t="s">
        <v>1421</v>
      </c>
      <c r="BV188" s="25">
        <v>0</v>
      </c>
      <c r="BW188" s="29" t="s">
        <v>13</v>
      </c>
      <c r="BX188" s="29" t="s">
        <v>13</v>
      </c>
      <c r="BY188" s="29" t="s">
        <v>13</v>
      </c>
      <c r="BZ188" s="29" t="s">
        <v>13</v>
      </c>
      <c r="CA188" s="29" t="s">
        <v>13</v>
      </c>
      <c r="CB188" s="25" t="str">
        <f>HYPERLINK("http://exon.niaid.nih.gov/transcriptome/R_prolixus_454/S2/links/netoglyc/RP-7450-netoglyc.txt","0")</f>
        <v>0</v>
      </c>
      <c r="CC188" s="29">
        <v>11.8</v>
      </c>
      <c r="CD188" s="29">
        <v>8</v>
      </c>
      <c r="CE188" s="29">
        <v>4.7</v>
      </c>
      <c r="CF188" s="27" t="s">
        <v>13</v>
      </c>
      <c r="CG188" s="2" t="s">
        <v>597</v>
      </c>
      <c r="CH188" s="2" t="s">
        <v>13</v>
      </c>
      <c r="CI188" s="2" t="s">
        <v>13</v>
      </c>
      <c r="CJ188" s="2" t="s">
        <v>13</v>
      </c>
      <c r="CK188" s="2" t="s">
        <v>13</v>
      </c>
      <c r="CL188" s="2" t="s">
        <v>13</v>
      </c>
      <c r="CM188" s="2" t="s">
        <v>13</v>
      </c>
      <c r="CN188" s="2" t="s">
        <v>13</v>
      </c>
      <c r="CO188" s="2" t="s">
        <v>13</v>
      </c>
      <c r="CP188" s="2" t="s">
        <v>13</v>
      </c>
      <c r="CQ188" s="2" t="s">
        <v>13</v>
      </c>
      <c r="CR188" s="2" t="s">
        <v>13</v>
      </c>
      <c r="CS188" s="2" t="s">
        <v>13</v>
      </c>
      <c r="CT188" s="2" t="str">
        <f>HYPERLINK("http://exon.niaid.nih.gov/transcriptome/R_prolixus_454/S2/links/MG-SOL/RP-7450-MG-SOL.txt","Mg-sol-28_514 |Mg-sol-28_515 |")</f>
        <v>Mg-sol-28_514 |Mg-sol-28_515 |</v>
      </c>
      <c r="CU188" s="2" t="s">
        <v>239</v>
      </c>
      <c r="CV188" s="2">
        <v>2</v>
      </c>
      <c r="CW188" s="2">
        <v>15</v>
      </c>
      <c r="CX188" s="2" t="s">
        <v>13</v>
      </c>
      <c r="CY188" s="2" t="s">
        <v>13</v>
      </c>
      <c r="CZ188" s="2" t="s">
        <v>13</v>
      </c>
      <c r="DA188" s="2" t="s">
        <v>13</v>
      </c>
      <c r="DB188" s="2" t="s">
        <v>13</v>
      </c>
      <c r="DC188" s="2" t="s">
        <v>13</v>
      </c>
      <c r="DD188" s="2" t="s">
        <v>13</v>
      </c>
      <c r="DE188" s="2" t="s">
        <v>13</v>
      </c>
      <c r="DF188" s="8" t="s">
        <v>598</v>
      </c>
      <c r="DG188" s="33" t="s">
        <v>27</v>
      </c>
      <c r="DH188" s="22" t="str">
        <f>HYPERLINK("http://exon.niaid.nih.gov/transcriptome/R_prolixus_454/S2/links/NR/RP-7450-NR.txt","gallerin")</f>
        <v>gallerin</v>
      </c>
      <c r="DI188" s="2" t="str">
        <f>HYPERLINK("http://www.ncbi.nlm.nih.gov/sutils/blink.cgi?pid=1146408","1E-005")</f>
        <v>1E-005</v>
      </c>
      <c r="DJ188" s="2" t="str">
        <f>HYPERLINK("http://www.ncbi.nlm.nih.gov/protein/1146408","gi|1146408")</f>
        <v>gi|1146408</v>
      </c>
      <c r="DK188" s="2">
        <v>53.9</v>
      </c>
      <c r="DL188" s="2">
        <v>159</v>
      </c>
      <c r="DM188" s="2">
        <v>203</v>
      </c>
      <c r="DN188" s="2">
        <v>28</v>
      </c>
      <c r="DO188" s="2">
        <v>79</v>
      </c>
      <c r="DP188" s="2">
        <v>21</v>
      </c>
      <c r="DQ188" s="2">
        <v>39</v>
      </c>
      <c r="DR188" s="2">
        <v>1</v>
      </c>
      <c r="DS188" s="2" t="s">
        <v>1422</v>
      </c>
      <c r="DT188" s="2" t="s">
        <v>1423</v>
      </c>
      <c r="DU188" s="2" t="s">
        <v>1424</v>
      </c>
      <c r="DV188" s="22" t="str">
        <f>HYPERLINK("http://exon.niaid.nih.gov/transcriptome/R_prolixus_454/S2/links/CDD/RP-7450-CDD.txt","Triabin")</f>
        <v>Triabin</v>
      </c>
      <c r="DW188" s="2" t="str">
        <f>HYPERLINK("http://www.ncbi.nlm.nih.gov/Structure/cdd/cddsrv.cgi?uid=pfam03973&amp;version=v4.0","4E-005")</f>
        <v>4E-005</v>
      </c>
      <c r="DX188" s="2" t="s">
        <v>1425</v>
      </c>
      <c r="DY188" s="22" t="str">
        <f>HYPERLINK("http://exon.niaid.nih.gov/transcriptome/R_prolixus_454/S2/links/KOG/RP-7450-KOG.txt","Apolipoprotein D/Lipocalin")</f>
        <v>Apolipoprotein D/Lipocalin</v>
      </c>
      <c r="DZ188" s="2" t="str">
        <f>HYPERLINK("http://www.ncbi.nlm.nih.gov/COG/grace/shokog.cgi?KOG4824","0.19")</f>
        <v>0.19</v>
      </c>
      <c r="EA188" s="2" t="s">
        <v>1142</v>
      </c>
      <c r="EB188" s="22" t="str">
        <f>HYPERLINK("http://exon.niaid.nih.gov/transcriptome/R_prolixus_454/S2/links/PFAM/RP-7450-PFAM.txt","Triabin")</f>
        <v>Triabin</v>
      </c>
      <c r="EC188" s="2" t="str">
        <f>HYPERLINK("http://pfam.sanger.ac.uk/family?acc=PF03973","9E-006")</f>
        <v>9E-006</v>
      </c>
      <c r="ED188" s="22" t="str">
        <f>HYPERLINK("http://exon.niaid.nih.gov/transcriptome/R_prolixus_454/S2/links/SMART/RP-7450-SMART.txt","SMI1_KNR4")</f>
        <v>SMI1_KNR4</v>
      </c>
      <c r="EE188" s="2" t="str">
        <f>HYPERLINK("http://smart.embl-heidelberg.de/smart/do_annotation.pl?DOMAIN=SMI1_KNR4&amp;BLAST=DUMMY","1.0")</f>
        <v>1.0</v>
      </c>
      <c r="EF188" s="22" t="s">
        <v>13</v>
      </c>
      <c r="EG188" s="2" t="s">
        <v>13</v>
      </c>
      <c r="EH188" s="28">
        <f>HYPERLINK("http://exon.niaid.nih.gov/transcriptome/R_prolixus_454/S2/links/cluster/Rp-body-gut-pep25-40-Sim-CLU1.txt", 1)</f>
        <v>1</v>
      </c>
      <c r="EI188" s="29">
        <f>HYPERLINK("http://exon.niaid.nih.gov/transcriptome/R_prolixus_454/S2/links/cluster/Rp-body-gut-pep25-40-Sim-CLTL1.txt", 87)</f>
        <v>87</v>
      </c>
      <c r="EJ188" s="28">
        <f>HYPERLINK("http://exon.niaid.nih.gov/transcriptome/R_prolixus_454/S2/links/cluster/Rp-body-gut-pep30-40-Sim-CLU1.txt", 1)</f>
        <v>1</v>
      </c>
      <c r="EK188" s="29">
        <f>HYPERLINK("http://exon.niaid.nih.gov/transcriptome/R_prolixus_454/S2/links/cluster/Rp-body-gut-pep30-40-Sim-CLTL1.txt", 81)</f>
        <v>81</v>
      </c>
      <c r="EL188" s="28">
        <f>HYPERLINK("http://exon.niaid.nih.gov/transcriptome/R_prolixus_454/S2/links/cluster/Rp-body-gut-pep35-40-Sim-CLU21.txt", 21)</f>
        <v>21</v>
      </c>
      <c r="EM188" s="29">
        <f>HYPERLINK("http://exon.niaid.nih.gov/transcriptome/R_prolixus_454/S2/links/cluster/Rp-body-gut-pep35-40-Sim-CLTL21.txt", 9)</f>
        <v>9</v>
      </c>
      <c r="EN188" s="28">
        <f>HYPERLINK("http://exon.niaid.nih.gov/transcriptome/R_prolixus_454/S2/links/cluster/Rp-body-gut-pep40-40-Sim-CLU28.txt", 28)</f>
        <v>28</v>
      </c>
      <c r="EO188" s="29">
        <f>HYPERLINK("http://exon.niaid.nih.gov/transcriptome/R_prolixus_454/S2/links/cluster/Rp-body-gut-pep40-40-Sim-CLTL28.txt", 7)</f>
        <v>7</v>
      </c>
      <c r="EP188" s="28">
        <f>HYPERLINK("http://exon.niaid.nih.gov/transcriptome/R_prolixus_454/S2/links/cluster/Rp-body-gut-pep50-40-Sim-CLU25.txt", 25)</f>
        <v>25</v>
      </c>
      <c r="EQ188" s="29">
        <f>HYPERLINK("http://exon.niaid.nih.gov/transcriptome/R_prolixus_454/S2/links/cluster/Rp-body-gut-pep50-40-Sim-CLTL25.txt", 6)</f>
        <v>6</v>
      </c>
      <c r="ER188" s="28">
        <f>HYPERLINK("http://exon.niaid.nih.gov/transcriptome/R_prolixus_454/S2/links/cluster/Rp-body-gut-pep60-40-Sim-CLU18.txt", 18)</f>
        <v>18</v>
      </c>
      <c r="ES188" s="29">
        <f>HYPERLINK("http://exon.niaid.nih.gov/transcriptome/R_prolixus_454/S2/links/cluster/Rp-body-gut-pep60-40-Sim-CLTL18.txt", 6)</f>
        <v>6</v>
      </c>
      <c r="ET188" s="28">
        <v>2115</v>
      </c>
      <c r="EU188" s="29">
        <v>1</v>
      </c>
      <c r="EV188" s="28">
        <v>2158</v>
      </c>
      <c r="EW188" s="29">
        <v>1</v>
      </c>
      <c r="EX188" s="28">
        <v>2227</v>
      </c>
      <c r="EY188" s="29">
        <v>1</v>
      </c>
      <c r="EZ188" s="28">
        <v>2278</v>
      </c>
      <c r="FA188" s="29">
        <v>1</v>
      </c>
    </row>
    <row r="189" spans="1:157" x14ac:dyDescent="0.25">
      <c r="A189" s="2" t="str">
        <f>HYPERLINK("http://exon.niaid.nih.gov/transcriptome/R_prolixus_454/S2/links/pep/Rp-13993-pep.txt","RP-13993")</f>
        <v>RP-13993</v>
      </c>
      <c r="B189" s="2" t="s">
        <v>306</v>
      </c>
      <c r="C189" s="2">
        <v>200</v>
      </c>
      <c r="D189" s="2" t="str">
        <f>HYPERLINK("http://exon.niaid.nih.gov/transcriptome/R_prolixus_454/S2/links/cds/Rp-13993-cds.txt","Rp-13993")</f>
        <v>Rp-13993</v>
      </c>
      <c r="E189" s="2">
        <v>603</v>
      </c>
      <c r="F189" s="29" t="s">
        <v>755</v>
      </c>
      <c r="G189" s="29" t="s">
        <v>756</v>
      </c>
      <c r="H189" s="2" t="s">
        <v>306</v>
      </c>
      <c r="I189" s="22" t="str">
        <f>HYPERLINK("http://exon.niaid.nih.gov/transcriptome/R_prolixus_454/S2/links/RP-FRAG/RP-13993-RP-FRAG.txt","GL562547")</f>
        <v>GL562547</v>
      </c>
      <c r="J189" s="30">
        <v>100</v>
      </c>
      <c r="K189" s="24" t="str">
        <f>HYPERLINK("http://exon.niaid.nih.gov/transcriptome/R_prolixus_454/S2/links/RP-CDS1/Rp-13993-RP-CDS1.txt","RPRC000038-RA")</f>
        <v>RPRC000038-RA</v>
      </c>
      <c r="L189" s="2">
        <v>0</v>
      </c>
      <c r="M189" s="2">
        <v>100</v>
      </c>
      <c r="N189" s="2">
        <v>80</v>
      </c>
      <c r="O189" s="22" t="str">
        <f>HYPERLINK("http://exon.niaid.nih.gov/transcriptome/R_prolixus_454/S2/links/RP-454-ASB/Rp-13993-RP-454-ASB.txt","Asb-33046")</f>
        <v>Asb-33046</v>
      </c>
      <c r="P189" s="2">
        <v>0</v>
      </c>
      <c r="Q189" s="2">
        <v>1158</v>
      </c>
      <c r="R189" s="2">
        <v>604</v>
      </c>
      <c r="S189" s="2">
        <v>873</v>
      </c>
      <c r="T189" s="2">
        <v>99</v>
      </c>
      <c r="U189" s="2">
        <v>69</v>
      </c>
      <c r="V189" s="2">
        <v>35</v>
      </c>
      <c r="W189" s="2">
        <v>1</v>
      </c>
      <c r="X189" s="2">
        <v>1</v>
      </c>
      <c r="Y189" s="2" t="s">
        <v>757</v>
      </c>
      <c r="Z189" s="29">
        <v>1</v>
      </c>
      <c r="AA189" s="29">
        <v>157</v>
      </c>
      <c r="AB189" s="29">
        <v>8</v>
      </c>
      <c r="AC189" s="29" t="s">
        <v>758</v>
      </c>
      <c r="AD189" s="29">
        <v>48.8</v>
      </c>
      <c r="AE189" s="29">
        <v>0.1</v>
      </c>
      <c r="AF189" s="29">
        <v>1</v>
      </c>
      <c r="AG189" s="29">
        <v>5</v>
      </c>
      <c r="AH189" s="29"/>
      <c r="AI189" s="29">
        <v>0.2</v>
      </c>
      <c r="AJ189" s="29">
        <v>2.5</v>
      </c>
      <c r="AK189" s="29">
        <v>2</v>
      </c>
      <c r="AL189" s="29">
        <v>6</v>
      </c>
      <c r="AM189" s="29"/>
      <c r="AN189" s="29">
        <v>0.5</v>
      </c>
      <c r="AO189" s="29">
        <v>1.1000000000000001</v>
      </c>
      <c r="AP189" s="29">
        <v>22</v>
      </c>
      <c r="AQ189" s="29">
        <v>157</v>
      </c>
      <c r="AR189" s="29"/>
      <c r="AS189" s="29">
        <v>0.8</v>
      </c>
      <c r="AT189" s="29">
        <v>1.1000000000000001</v>
      </c>
      <c r="AU189" s="29">
        <v>6</v>
      </c>
      <c r="AV189" s="29">
        <v>157</v>
      </c>
      <c r="AW189" s="29" t="s">
        <v>758</v>
      </c>
      <c r="AX189" s="29">
        <v>0.3</v>
      </c>
      <c r="AY189" s="29">
        <v>3.6</v>
      </c>
      <c r="AZ189" s="29">
        <v>1</v>
      </c>
      <c r="BA189" s="29">
        <v>157</v>
      </c>
      <c r="BB189" s="29" t="s">
        <v>758</v>
      </c>
      <c r="BC189" s="29">
        <v>0.1</v>
      </c>
      <c r="BD189" s="29">
        <v>9.5</v>
      </c>
      <c r="BE189" s="29">
        <v>1</v>
      </c>
      <c r="BF189" s="29">
        <v>157</v>
      </c>
      <c r="BG189" s="29" t="s">
        <v>758</v>
      </c>
      <c r="BH189" s="29">
        <v>0</v>
      </c>
      <c r="BI189" s="29">
        <v>12.9</v>
      </c>
      <c r="BJ189" s="29">
        <v>2.1999999999999999E-2</v>
      </c>
      <c r="BK189" s="29">
        <v>0.95799999999999996</v>
      </c>
      <c r="BL189" s="29">
        <v>5.8000000000000003E-2</v>
      </c>
      <c r="BM189" s="25" t="s">
        <v>801</v>
      </c>
      <c r="BN189" s="29">
        <v>1</v>
      </c>
      <c r="BO189" s="25" t="str">
        <f>HYPERLINK("http://exon.niaid.nih.gov/transcriptome/R_prolixus_454/S2/links/Sigp/RP-13993-SigP.txt","SIG")</f>
        <v>SIG</v>
      </c>
      <c r="BP189" s="29" t="s">
        <v>1289</v>
      </c>
      <c r="BQ189" s="29">
        <v>22.306000000000001</v>
      </c>
      <c r="BR189" s="29">
        <v>6.3</v>
      </c>
      <c r="BS189" s="29">
        <v>20.417000000000002</v>
      </c>
      <c r="BT189" s="29">
        <v>6.09</v>
      </c>
      <c r="BU189" s="31" t="s">
        <v>1543</v>
      </c>
      <c r="BV189" s="25">
        <v>0</v>
      </c>
      <c r="BW189" s="29" t="s">
        <v>13</v>
      </c>
      <c r="BX189" s="29" t="s">
        <v>13</v>
      </c>
      <c r="BY189" s="29" t="s">
        <v>13</v>
      </c>
      <c r="BZ189" s="29" t="s">
        <v>13</v>
      </c>
      <c r="CA189" s="29" t="s">
        <v>13</v>
      </c>
      <c r="CB189" s="25" t="str">
        <f>HYPERLINK("http://exon.niaid.nih.gov/transcriptome/R_prolixus_454/S2/links/netoglyc/RP-13993-netoglyc.txt","1")</f>
        <v>1</v>
      </c>
      <c r="CC189" s="29">
        <v>17.5</v>
      </c>
      <c r="CD189" s="29">
        <v>5.5</v>
      </c>
      <c r="CE189" s="29">
        <v>3.5</v>
      </c>
      <c r="CF189" s="27" t="s">
        <v>13</v>
      </c>
      <c r="CG189" s="2" t="s">
        <v>305</v>
      </c>
      <c r="CH189" s="2" t="s">
        <v>13</v>
      </c>
      <c r="CI189" s="2" t="s">
        <v>13</v>
      </c>
      <c r="CJ189" s="2" t="s">
        <v>13</v>
      </c>
      <c r="CK189" s="2" t="s">
        <v>13</v>
      </c>
      <c r="CL189" s="2" t="s">
        <v>13</v>
      </c>
      <c r="CM189" s="2" t="s">
        <v>13</v>
      </c>
      <c r="CN189" s="2" t="s">
        <v>13</v>
      </c>
      <c r="CO189" s="2" t="s">
        <v>13</v>
      </c>
      <c r="CP189" s="2" t="s">
        <v>13</v>
      </c>
      <c r="CQ189" s="2" t="s">
        <v>13</v>
      </c>
      <c r="CR189" s="2" t="s">
        <v>13</v>
      </c>
      <c r="CS189" s="2" t="s">
        <v>13</v>
      </c>
      <c r="CT189" s="2" t="s">
        <v>13</v>
      </c>
      <c r="CU189" s="2" t="s">
        <v>13</v>
      </c>
      <c r="CV189" s="2" t="s">
        <v>13</v>
      </c>
      <c r="CW189" s="2" t="s">
        <v>13</v>
      </c>
      <c r="CX189" s="2" t="s">
        <v>13</v>
      </c>
      <c r="CY189" s="2" t="s">
        <v>13</v>
      </c>
      <c r="CZ189" s="2" t="s">
        <v>13</v>
      </c>
      <c r="DA189" s="2" t="s">
        <v>13</v>
      </c>
      <c r="DB189" s="2" t="str">
        <f>HYPERLINK("http://exon.niaid.nih.gov/transcriptome/R_prolixus_454/S2/links/REC-SOL/RP-13993-REC-SOL.txt","Rec-sol-0_2147 |Rec-sol-0_2148 |Rec-sol-0_2149 |")</f>
        <v>Rec-sol-0_2147 |Rec-sol-0_2148 |Rec-sol-0_2149 |</v>
      </c>
      <c r="DC189" s="2" t="s">
        <v>183</v>
      </c>
      <c r="DD189" s="2">
        <v>3</v>
      </c>
      <c r="DE189" s="2">
        <v>26</v>
      </c>
      <c r="DF189" s="8" t="s">
        <v>306</v>
      </c>
      <c r="DG189" s="33" t="s">
        <v>27</v>
      </c>
      <c r="DH189" s="22" t="str">
        <f>HYPERLINK("http://exon.niaid.nih.gov/transcriptome/R_prolixus_454/S2/links/NR/Rp-13993-NR.txt","unnamed protein product")</f>
        <v>unnamed protein product</v>
      </c>
      <c r="DI189" s="2" t="str">
        <f>HYPERLINK("http://www.ncbi.nlm.nih.gov/sutils/blink.cgi?pid=270046220","5E-019")</f>
        <v>5E-019</v>
      </c>
      <c r="DJ189" s="2" t="str">
        <f>HYPERLINK("http://www.ncbi.nlm.nih.gov/protein/270046220","gi|270046220")</f>
        <v>gi|270046220</v>
      </c>
      <c r="DK189" s="2">
        <v>97.8</v>
      </c>
      <c r="DL189" s="2">
        <v>201</v>
      </c>
      <c r="DM189" s="2">
        <v>202</v>
      </c>
      <c r="DN189" s="2">
        <v>33</v>
      </c>
      <c r="DO189" s="2">
        <v>100</v>
      </c>
      <c r="DP189" s="2">
        <v>1</v>
      </c>
      <c r="DQ189" s="2">
        <v>1</v>
      </c>
      <c r="DR189" s="2">
        <v>1</v>
      </c>
      <c r="DS189" s="2" t="s">
        <v>1417</v>
      </c>
      <c r="DT189" s="2" t="s">
        <v>1544</v>
      </c>
      <c r="DU189" s="2" t="s">
        <v>1545</v>
      </c>
      <c r="DV189" s="22" t="str">
        <f>HYPERLINK("http://exon.niaid.nih.gov/transcriptome/R_prolixus_454/S2/links/CDD/Rp-13993-CDD.txt","Triabin")</f>
        <v>Triabin</v>
      </c>
      <c r="DW189" s="2" t="str">
        <f>HYPERLINK("http://www.ncbi.nlm.nih.gov/Structure/cdd/cddsrv.cgi?uid=pfam03973&amp;version=v4.0","5E-013")</f>
        <v>5E-013</v>
      </c>
      <c r="DX189" s="2" t="s">
        <v>1546</v>
      </c>
      <c r="DY189" s="22" t="str">
        <f>HYPERLINK("http://exon.niaid.nih.gov/transcriptome/R_prolixus_454/S2/links/KOG/Rp-13993-KOG.txt","Apolipoprotein D/Lipocalin")</f>
        <v>Apolipoprotein D/Lipocalin</v>
      </c>
      <c r="DZ189" s="2" t="str">
        <f>HYPERLINK("http://www.ncbi.nlm.nih.gov/COG/grace/shokog.cgi?KOG4824","6E-005")</f>
        <v>6E-005</v>
      </c>
      <c r="EA189" s="2" t="s">
        <v>1142</v>
      </c>
      <c r="EB189" s="22" t="str">
        <f>HYPERLINK("http://exon.niaid.nih.gov/transcriptome/R_prolixus_454/S2/links/PFAM/Rp-13993-PFAM.txt","Triabin")</f>
        <v>Triabin</v>
      </c>
      <c r="EC189" s="2" t="str">
        <f>HYPERLINK("http://pfam.sanger.ac.uk/family?acc=PF03973","1E-013")</f>
        <v>1E-013</v>
      </c>
      <c r="ED189" s="22" t="str">
        <f>HYPERLINK("http://exon.niaid.nih.gov/transcriptome/R_prolixus_454/S2/links/SMART/Rp-13993-SMART.txt","LMWPc")</f>
        <v>LMWPc</v>
      </c>
      <c r="EE189" s="2" t="str">
        <f>HYPERLINK("http://smart.embl-heidelberg.de/smart/do_annotation.pl?DOMAIN=LMWPc&amp;BLAST=DUMMY","0.13")</f>
        <v>0.13</v>
      </c>
      <c r="EF189" s="22" t="s">
        <v>13</v>
      </c>
      <c r="EG189" s="2" t="s">
        <v>13</v>
      </c>
      <c r="EH189" s="28">
        <f>HYPERLINK("http://exon.niaid.nih.gov/transcriptome/R_prolixus_454/S2/links/cluster/Rp-body-gut-pep25-40-Sim-CLU1.txt", 1)</f>
        <v>1</v>
      </c>
      <c r="EI189" s="29">
        <f>HYPERLINK("http://exon.niaid.nih.gov/transcriptome/R_prolixus_454/S2/links/cluster/Rp-body-gut-pep25-40-Sim-CLTL1.txt", 87)</f>
        <v>87</v>
      </c>
      <c r="EJ189" s="28">
        <f>HYPERLINK("http://exon.niaid.nih.gov/transcriptome/R_prolixus_454/S2/links/cluster/Rp-body-gut-pep30-40-Sim-CLU1.txt", 1)</f>
        <v>1</v>
      </c>
      <c r="EK189" s="29">
        <f>HYPERLINK("http://exon.niaid.nih.gov/transcriptome/R_prolixus_454/S2/links/cluster/Rp-body-gut-pep30-40-Sim-CLTL1.txt", 81)</f>
        <v>81</v>
      </c>
      <c r="EL189" s="28">
        <f>HYPERLINK("http://exon.niaid.nih.gov/transcriptome/R_prolixus_454/S2/links/cluster/Rp-body-gut-pep35-40-Sim-CLU1.txt", 1)</f>
        <v>1</v>
      </c>
      <c r="EM189" s="29">
        <f>HYPERLINK("http://exon.niaid.nih.gov/transcriptome/R_prolixus_454/S2/links/cluster/Rp-body-gut-pep35-40-Sim-CLTL1.txt", 70)</f>
        <v>70</v>
      </c>
      <c r="EN189" s="28">
        <f>HYPERLINK("http://exon.niaid.nih.gov/transcriptome/R_prolixus_454/S2/links/cluster/Rp-body-gut-pep40-40-Sim-CLU24.txt", 24)</f>
        <v>24</v>
      </c>
      <c r="EO189" s="29">
        <f>HYPERLINK("http://exon.niaid.nih.gov/transcriptome/R_prolixus_454/S2/links/cluster/Rp-body-gut-pep40-40-Sim-CLTL24.txt", 7)</f>
        <v>7</v>
      </c>
      <c r="EP189" s="28">
        <f>HYPERLINK("http://exon.niaid.nih.gov/transcriptome/R_prolixus_454/S2/links/cluster/Rp-body-gut-pep50-40-Sim-CLU17.txt", 17)</f>
        <v>17</v>
      </c>
      <c r="EQ189" s="29">
        <f>HYPERLINK("http://exon.niaid.nih.gov/transcriptome/R_prolixus_454/S2/links/cluster/Rp-body-gut-pep50-40-Sim-CLTL17.txt", 7)</f>
        <v>7</v>
      </c>
      <c r="ER189" s="28">
        <f>HYPERLINK("http://exon.niaid.nih.gov/transcriptome/R_prolixus_454/S2/links/cluster/Rp-body-gut-pep60-40-Sim-CLU34.txt", 34)</f>
        <v>34</v>
      </c>
      <c r="ES189" s="29">
        <f>HYPERLINK("http://exon.niaid.nih.gov/transcriptome/R_prolixus_454/S2/links/cluster/Rp-body-gut-pep60-40-Sim-CLTL34.txt", 4)</f>
        <v>4</v>
      </c>
      <c r="ET189" s="28">
        <f>HYPERLINK("http://exon.niaid.nih.gov/transcriptome/R_prolixus_454/S2/links/cluster/Rp-body-gut-pep70-40-Sim-CLU24.txt", 24)</f>
        <v>24</v>
      </c>
      <c r="EU189" s="29">
        <f>HYPERLINK("http://exon.niaid.nih.gov/transcriptome/R_prolixus_454/S2/links/cluster/Rp-body-gut-pep70-40-Sim-CLTL24.txt", 4)</f>
        <v>4</v>
      </c>
      <c r="EV189" s="28">
        <f>HYPERLINK("http://exon.niaid.nih.gov/transcriptome/R_prolixus_454/S2/links/cluster/Rp-body-gut-pep80-40-Sim-CLU32.txt", 32)</f>
        <v>32</v>
      </c>
      <c r="EW189" s="29">
        <f>HYPERLINK("http://exon.niaid.nih.gov/transcriptome/R_prolixus_454/S2/links/cluster/Rp-body-gut-pep80-40-Sim-CLTL32.txt", 3)</f>
        <v>3</v>
      </c>
      <c r="EX189" s="28">
        <f>HYPERLINK("http://exon.niaid.nih.gov/transcriptome/R_prolixus_454/S2/links/cluster/Rp-body-gut-pep90-40-Sim-CLU20.txt", 20)</f>
        <v>20</v>
      </c>
      <c r="EY189" s="29">
        <f>HYPERLINK("http://exon.niaid.nih.gov/transcriptome/R_prolixus_454/S2/links/cluster/Rp-body-gut-pep90-40-Sim-CLTL20.txt", 3)</f>
        <v>3</v>
      </c>
      <c r="EZ189" s="28">
        <f>HYPERLINK("http://exon.niaid.nih.gov/transcriptome/R_prolixus_454/S2/links/cluster/Rp-body-gut-pep95-40-Sim-CLU14.txt", 14)</f>
        <v>14</v>
      </c>
      <c r="FA189" s="29">
        <f>HYPERLINK("http://exon.niaid.nih.gov/transcriptome/R_prolixus_454/S2/links/cluster/Rp-body-gut-pep95-40-Sim-CLTL14.txt", 3)</f>
        <v>3</v>
      </c>
    </row>
    <row r="190" spans="1:157" x14ac:dyDescent="0.25">
      <c r="A190" s="2" t="str">
        <f>HYPERLINK("http://exon.niaid.nih.gov/transcriptome/R_prolixus_454/S2/links/pep/RP-2592-pep.txt","RP-2592")</f>
        <v>RP-2592</v>
      </c>
      <c r="B190" s="2" t="s">
        <v>1709</v>
      </c>
      <c r="C190" s="2">
        <v>229</v>
      </c>
      <c r="D190" s="2" t="str">
        <f>HYPERLINK("http://exon.niaid.nih.gov/transcriptome/R_prolixus_454/S2/links/cds/RP-2592-cds.txt","RP-2592")</f>
        <v>RP-2592</v>
      </c>
      <c r="E190" s="2">
        <v>690</v>
      </c>
      <c r="F190" s="29" t="s">
        <v>755</v>
      </c>
      <c r="G190" s="29" t="s">
        <v>756</v>
      </c>
      <c r="H190" s="2" t="s">
        <v>1709</v>
      </c>
      <c r="I190" s="22" t="str">
        <f>HYPERLINK("http://exon.niaid.nih.gov/transcriptome/R_prolixus_454/S2/links/RP-FRAG/RP-2592-RP-FRAG.txt","GL562662")</f>
        <v>GL562662</v>
      </c>
      <c r="J190" s="30">
        <v>99.69</v>
      </c>
      <c r="K190" s="24" t="str">
        <f>HYPERLINK("http://exon.niaid.nih.gov/transcriptome/R_prolixus_454/S2/links/RP-CDS1/RP-2592-RP-CDS1.txt","RPRC013481-RA")</f>
        <v>RPRC013481-RA</v>
      </c>
      <c r="L190" s="2">
        <v>0</v>
      </c>
      <c r="M190" s="2">
        <v>99</v>
      </c>
      <c r="N190" s="2">
        <v>99</v>
      </c>
      <c r="O190" s="22" t="str">
        <f>HYPERLINK("http://exon.niaid.nih.gov/transcriptome/R_prolixus_454/S2/links/RP-454-ASB/RP-2592-RP-454-ASB.txt","Asb-18417")</f>
        <v>Asb-18417</v>
      </c>
      <c r="P190" s="2">
        <v>0</v>
      </c>
      <c r="Q190" s="2">
        <v>1346</v>
      </c>
      <c r="R190" s="2">
        <v>690</v>
      </c>
      <c r="S190" s="2">
        <v>939</v>
      </c>
      <c r="T190" s="2">
        <v>99</v>
      </c>
      <c r="U190" s="2">
        <v>73</v>
      </c>
      <c r="V190" s="2">
        <v>92</v>
      </c>
      <c r="W190" s="2">
        <v>1</v>
      </c>
      <c r="X190" s="2">
        <v>1</v>
      </c>
      <c r="Y190" s="2" t="s">
        <v>757</v>
      </c>
      <c r="Z190" s="29">
        <v>1</v>
      </c>
      <c r="AA190" s="29">
        <v>42</v>
      </c>
      <c r="AB190" s="29">
        <v>348</v>
      </c>
      <c r="AC190" s="29" t="s">
        <v>758</v>
      </c>
      <c r="AD190" s="29">
        <v>0.3</v>
      </c>
      <c r="AE190" s="29">
        <v>14.6</v>
      </c>
      <c r="AF190" s="29">
        <v>13</v>
      </c>
      <c r="AG190" s="29">
        <v>223</v>
      </c>
      <c r="AH190" s="29" t="s">
        <v>758</v>
      </c>
      <c r="AI190" s="29">
        <v>0.1</v>
      </c>
      <c r="AJ190" s="29">
        <v>15.9</v>
      </c>
      <c r="AK190" s="29">
        <v>112</v>
      </c>
      <c r="AL190" s="29">
        <v>236</v>
      </c>
      <c r="AM190" s="29"/>
      <c r="AN190" s="29">
        <v>0.8</v>
      </c>
      <c r="AO190" s="29">
        <v>1.2</v>
      </c>
      <c r="AP190" s="29">
        <v>4</v>
      </c>
      <c r="AQ190" s="29">
        <v>42</v>
      </c>
      <c r="AR190" s="29"/>
      <c r="AS190" s="29">
        <v>0.6</v>
      </c>
      <c r="AT190" s="29">
        <v>1.4</v>
      </c>
      <c r="AU190" s="29">
        <v>3183</v>
      </c>
      <c r="AV190" s="29">
        <v>42</v>
      </c>
      <c r="AW190" s="29" t="s">
        <v>758</v>
      </c>
      <c r="AX190" s="29">
        <v>490</v>
      </c>
      <c r="AY190" s="29">
        <v>0</v>
      </c>
      <c r="AZ190" s="29">
        <v>0</v>
      </c>
      <c r="BA190" s="29">
        <v>42</v>
      </c>
      <c r="BB190" s="29"/>
      <c r="BC190" s="29">
        <v>0</v>
      </c>
      <c r="BD190" s="29">
        <v>5.0999999999999996</v>
      </c>
      <c r="BE190" s="29">
        <v>11</v>
      </c>
      <c r="BF190" s="29">
        <v>42</v>
      </c>
      <c r="BG190" s="29"/>
      <c r="BH190" s="29">
        <v>1.6</v>
      </c>
      <c r="BI190" s="29">
        <v>0.6</v>
      </c>
      <c r="BJ190" s="29">
        <v>3.1E-2</v>
      </c>
      <c r="BK190" s="29">
        <v>0.92400000000000004</v>
      </c>
      <c r="BL190" s="29">
        <v>6.5000000000000002E-2</v>
      </c>
      <c r="BM190" s="25" t="s">
        <v>801</v>
      </c>
      <c r="BN190" s="29">
        <v>1</v>
      </c>
      <c r="BO190" s="25" t="str">
        <f>HYPERLINK("http://exon.niaid.nih.gov/transcriptome/R_prolixus_454/S2/links/Sigp/RP-2592-SigP.txt","SIG")</f>
        <v>SIG</v>
      </c>
      <c r="BP190" s="29" t="s">
        <v>1001</v>
      </c>
      <c r="BQ190" s="29">
        <v>24.366</v>
      </c>
      <c r="BR190" s="29">
        <v>5.08</v>
      </c>
      <c r="BS190" s="29">
        <v>21.718</v>
      </c>
      <c r="BT190" s="29">
        <v>4.8600000000000003</v>
      </c>
      <c r="BU190" s="31" t="s">
        <v>1710</v>
      </c>
      <c r="BV190" s="25">
        <v>0</v>
      </c>
      <c r="BW190" s="29" t="s">
        <v>13</v>
      </c>
      <c r="BX190" s="29" t="s">
        <v>13</v>
      </c>
      <c r="BY190" s="29" t="s">
        <v>13</v>
      </c>
      <c r="BZ190" s="29" t="s">
        <v>13</v>
      </c>
      <c r="CA190" s="29" t="s">
        <v>13</v>
      </c>
      <c r="CB190" s="25" t="str">
        <f>HYPERLINK("http://exon.niaid.nih.gov/transcriptome/R_prolixus_454/S2/links/netoglyc/RP-2592-netoglyc.txt","1")</f>
        <v>1</v>
      </c>
      <c r="CC190" s="29">
        <v>11.4</v>
      </c>
      <c r="CD190" s="29">
        <v>10</v>
      </c>
      <c r="CE190" s="29">
        <v>9.1999999999999993</v>
      </c>
      <c r="CF190" s="27" t="s">
        <v>13</v>
      </c>
      <c r="CG190" s="2" t="s">
        <v>612</v>
      </c>
      <c r="CH190" s="2" t="s">
        <v>13</v>
      </c>
      <c r="CI190" s="2" t="s">
        <v>13</v>
      </c>
      <c r="CJ190" s="2" t="s">
        <v>13</v>
      </c>
      <c r="CK190" s="2" t="s">
        <v>13</v>
      </c>
      <c r="CL190" s="2" t="s">
        <v>13</v>
      </c>
      <c r="CM190" s="2" t="s">
        <v>13</v>
      </c>
      <c r="CN190" s="2" t="s">
        <v>13</v>
      </c>
      <c r="CO190" s="2" t="s">
        <v>13</v>
      </c>
      <c r="CP190" s="2" t="s">
        <v>13</v>
      </c>
      <c r="CQ190" s="2" t="s">
        <v>13</v>
      </c>
      <c r="CR190" s="2" t="s">
        <v>13</v>
      </c>
      <c r="CS190" s="2" t="s">
        <v>13</v>
      </c>
      <c r="CT190" s="2" t="s">
        <v>13</v>
      </c>
      <c r="CU190" s="2" t="s">
        <v>13</v>
      </c>
      <c r="CV190" s="2" t="s">
        <v>13</v>
      </c>
      <c r="CW190" s="2" t="s">
        <v>13</v>
      </c>
      <c r="CX190" s="2" t="s">
        <v>13</v>
      </c>
      <c r="CY190" s="2" t="s">
        <v>13</v>
      </c>
      <c r="CZ190" s="2" t="s">
        <v>13</v>
      </c>
      <c r="DA190" s="2" t="s">
        <v>13</v>
      </c>
      <c r="DB190" s="2" t="str">
        <f>HYPERLINK("http://exon.niaid.nih.gov/transcriptome/R_prolixus_454/S2/links/REC-SOL/RP-2592-REC-SOL.txt","Rec-sol-0_1937 |Rec-sol-0_1938 |Rec-sol-0_1939 |Rec-sol-0_1940 |Rec-sol-0_1942 |Rec-sol-0_1943 |Rec-sol-0_1944 |Rec-sol-0_1945 |Rec-sol-0_1946 |Rec-sol-0_1947 |Rec-sol-0_1948 |Rec-sol-0_1949 | - truncated")</f>
        <v>Rec-sol-0_1937 |Rec-sol-0_1938 |Rec-sol-0_1939 |Rec-sol-0_1940 |Rec-sol-0_1942 |Rec-sol-0_1943 |Rec-sol-0_1944 |Rec-sol-0_1945 |Rec-sol-0_1946 |Rec-sol-0_1947 |Rec-sol-0_1948 |Rec-sol-0_1949 | - truncated</v>
      </c>
      <c r="DC190" s="2" t="s">
        <v>613</v>
      </c>
      <c r="DD190" s="2">
        <v>29</v>
      </c>
      <c r="DE190" s="2">
        <v>350</v>
      </c>
      <c r="DF190" s="8" t="s">
        <v>614</v>
      </c>
      <c r="DG190" s="33" t="s">
        <v>41</v>
      </c>
      <c r="DH190" s="22" t="str">
        <f>HYPERLINK("http://exon.niaid.nih.gov/transcriptome/R_prolixus_454/S2/links/NR/RP-2592-NR.txt","GF24910")</f>
        <v>GF24910</v>
      </c>
      <c r="DI190" s="2" t="str">
        <f>HYPERLINK("http://www.ncbi.nlm.nih.gov/sutils/blink.cgi?pid=194746874","1E-015")</f>
        <v>1E-015</v>
      </c>
      <c r="DJ190" s="2" t="str">
        <f>HYPERLINK("http://www.ncbi.nlm.nih.gov/protein/194746874","gi|194746874")</f>
        <v>gi|194746874</v>
      </c>
      <c r="DK190" s="2">
        <v>87.4</v>
      </c>
      <c r="DL190" s="2">
        <v>177</v>
      </c>
      <c r="DM190" s="2">
        <v>342</v>
      </c>
      <c r="DN190" s="2">
        <v>33</v>
      </c>
      <c r="DO190" s="2">
        <v>52</v>
      </c>
      <c r="DP190" s="2">
        <v>26</v>
      </c>
      <c r="DQ190" s="2">
        <v>42</v>
      </c>
      <c r="DR190" s="2">
        <v>1</v>
      </c>
      <c r="DS190" s="2" t="s">
        <v>1212</v>
      </c>
      <c r="DT190" s="2" t="s">
        <v>1711</v>
      </c>
      <c r="DU190" s="2" t="s">
        <v>1712</v>
      </c>
      <c r="DV190" s="22" t="str">
        <f>HYPERLINK("http://exon.niaid.nih.gov/transcriptome/R_prolixus_454/S2/links/CDD/RP-2592-CDD.txt","PLRV_ORF5")</f>
        <v>PLRV_ORF5</v>
      </c>
      <c r="DW190" s="2" t="str">
        <f>HYPERLINK("http://www.ncbi.nlm.nih.gov/Structure/cdd/cddsrv.cgi?uid=pfam01690&amp;version=v4.0","4E-004")</f>
        <v>4E-004</v>
      </c>
      <c r="DX190" s="2" t="s">
        <v>1713</v>
      </c>
      <c r="DY190" s="22" t="str">
        <f>HYPERLINK("http://exon.niaid.nih.gov/transcriptome/R_prolixus_454/S2/links/KOG/RP-2592-KOG.txt","Photoreceptor synaptic vesicle protein HRG4/UNC-119")</f>
        <v>Photoreceptor synaptic vesicle protein HRG4/UNC-119</v>
      </c>
      <c r="DZ190" s="2" t="str">
        <f>HYPERLINK("http://www.ncbi.nlm.nih.gov/COG/grace/shokog.cgi?KOG4037","0.019")</f>
        <v>0.019</v>
      </c>
      <c r="EA190" s="2" t="s">
        <v>1080</v>
      </c>
      <c r="EB190" s="22" t="str">
        <f>HYPERLINK("http://exon.niaid.nih.gov/transcriptome/R_prolixus_454/S2/links/PFAM/RP-2592-PFAM.txt","PLRV_ORF5")</f>
        <v>PLRV_ORF5</v>
      </c>
      <c r="EC190" s="2" t="str">
        <f>HYPERLINK("http://pfam.sanger.ac.uk/family?acc=PF01690","8E-005")</f>
        <v>8E-005</v>
      </c>
      <c r="ED190" s="22" t="str">
        <f>HYPERLINK("http://exon.niaid.nih.gov/transcriptome/R_prolixus_454/S2/links/SMART/RP-2592-SMART.txt","ChtBD2")</f>
        <v>ChtBD2</v>
      </c>
      <c r="EE190" s="2" t="str">
        <f>HYPERLINK("http://smart.embl-heidelberg.de/smart/do_annotation.pl?DOMAIN=ChtBD2&amp;BLAST=DUMMY","0.004")</f>
        <v>0.004</v>
      </c>
      <c r="EF190" s="22" t="s">
        <v>13</v>
      </c>
      <c r="EG190" s="2" t="s">
        <v>13</v>
      </c>
      <c r="EH190" s="28">
        <f>HYPERLINK("http://exon.niaid.nih.gov/transcriptome/R_prolixus_454/S2/links/cluster/Rp-body-gut-pep25-40-Sim-CLU46.txt", 46)</f>
        <v>46</v>
      </c>
      <c r="EI190" s="29">
        <f>HYPERLINK("http://exon.niaid.nih.gov/transcriptome/R_prolixus_454/S2/links/cluster/Rp-body-gut-pep25-40-Sim-CLTL46.txt", 6)</f>
        <v>6</v>
      </c>
      <c r="EJ190" s="28">
        <f>HYPERLINK("http://exon.niaid.nih.gov/transcriptome/R_prolixus_454/S2/links/cluster/Rp-body-gut-pep30-40-Sim-CLU75.txt", 75)</f>
        <v>75</v>
      </c>
      <c r="EK190" s="29">
        <f>HYPERLINK("http://exon.niaid.nih.gov/transcriptome/R_prolixus_454/S2/links/cluster/Rp-body-gut-pep30-40-Sim-CLTL75.txt", 4)</f>
        <v>4</v>
      </c>
      <c r="EL190" s="28">
        <f>HYPERLINK("http://exon.niaid.nih.gov/transcriptome/R_prolixus_454/S2/links/cluster/Rp-body-gut-pep35-40-Sim-CLU66.txt", 66)</f>
        <v>66</v>
      </c>
      <c r="EM190" s="29">
        <f>HYPERLINK("http://exon.niaid.nih.gov/transcriptome/R_prolixus_454/S2/links/cluster/Rp-body-gut-pep35-40-Sim-CLTL66.txt", 4)</f>
        <v>4</v>
      </c>
      <c r="EN190" s="28">
        <f>HYPERLINK("http://exon.niaid.nih.gov/transcriptome/R_prolixus_454/S2/links/cluster/Rp-body-gut-pep40-40-Sim-CLU56.txt", 56)</f>
        <v>56</v>
      </c>
      <c r="EO190" s="29">
        <f>HYPERLINK("http://exon.niaid.nih.gov/transcriptome/R_prolixus_454/S2/links/cluster/Rp-body-gut-pep40-40-Sim-CLTL56.txt", 4)</f>
        <v>4</v>
      </c>
      <c r="EP190" s="28">
        <f>HYPERLINK("http://exon.niaid.nih.gov/transcriptome/R_prolixus_454/S2/links/cluster/Rp-body-gut-pep50-40-Sim-CLU45.txt", 45)</f>
        <v>45</v>
      </c>
      <c r="EQ190" s="29">
        <f>HYPERLINK("http://exon.niaid.nih.gov/transcriptome/R_prolixus_454/S2/links/cluster/Rp-body-gut-pep50-40-Sim-CLTL45.txt", 4)</f>
        <v>4</v>
      </c>
      <c r="ER190" s="28">
        <f>HYPERLINK("http://exon.niaid.nih.gov/transcriptome/R_prolixus_454/S2/links/cluster/Rp-body-gut-pep60-40-Sim-CLU37.txt", 37)</f>
        <v>37</v>
      </c>
      <c r="ES190" s="29">
        <f>HYPERLINK("http://exon.niaid.nih.gov/transcriptome/R_prolixus_454/S2/links/cluster/Rp-body-gut-pep60-40-Sim-CLTL37.txt", 4)</f>
        <v>4</v>
      </c>
      <c r="ET190" s="28">
        <f>HYPERLINK("http://exon.niaid.nih.gov/transcriptome/R_prolixus_454/S2/links/cluster/Rp-body-gut-pep70-40-Sim-CLU27.txt", 27)</f>
        <v>27</v>
      </c>
      <c r="EU190" s="29">
        <f>HYPERLINK("http://exon.niaid.nih.gov/transcriptome/R_prolixus_454/S2/links/cluster/Rp-body-gut-pep70-40-Sim-CLTL27.txt", 4)</f>
        <v>4</v>
      </c>
      <c r="EV190" s="28">
        <f>HYPERLINK("http://exon.niaid.nih.gov/transcriptome/R_prolixus_454/S2/links/cluster/Rp-body-gut-pep80-40-Sim-CLU20.txt", 20)</f>
        <v>20</v>
      </c>
      <c r="EW190" s="29">
        <f>HYPERLINK("http://exon.niaid.nih.gov/transcriptome/R_prolixus_454/S2/links/cluster/Rp-body-gut-pep80-40-Sim-CLTL20.txt", 4)</f>
        <v>4</v>
      </c>
      <c r="EX190" s="28">
        <f>HYPERLINK("http://exon.niaid.nih.gov/transcriptome/R_prolixus_454/S2/links/cluster/Rp-body-gut-pep90-40-Sim-CLU12.txt", 12)</f>
        <v>12</v>
      </c>
      <c r="EY190" s="29">
        <f>HYPERLINK("http://exon.niaid.nih.gov/transcriptome/R_prolixus_454/S2/links/cluster/Rp-body-gut-pep90-40-Sim-CLTL12.txt", 4)</f>
        <v>4</v>
      </c>
      <c r="EZ190" s="28">
        <f>HYPERLINK("http://exon.niaid.nih.gov/transcriptome/R_prolixus_454/S2/links/cluster/Rp-body-gut-pep95-40-Sim-CLU8.txt", 8)</f>
        <v>8</v>
      </c>
      <c r="FA190" s="29">
        <f>HYPERLINK("http://exon.niaid.nih.gov/transcriptome/R_prolixus_454/S2/links/cluster/Rp-body-gut-pep95-40-Sim-CLTL8.txt", 4)</f>
        <v>4</v>
      </c>
    </row>
    <row r="191" spans="1:157" x14ac:dyDescent="0.25">
      <c r="A191" s="2" t="str">
        <f>HYPERLINK("http://exon.niaid.nih.gov/transcriptome/R_prolixus_454/S2/links/pep/RP-1578-pep.txt","RP-1578")</f>
        <v>RP-1578</v>
      </c>
      <c r="B191" s="2" t="s">
        <v>1022</v>
      </c>
      <c r="C191" s="2">
        <v>233</v>
      </c>
      <c r="D191" s="2" t="str">
        <f>HYPERLINK("http://exon.niaid.nih.gov/transcriptome/R_prolixus_454/S2/links/cds/RP-1578-cds.txt","RP-1578")</f>
        <v>RP-1578</v>
      </c>
      <c r="E191" s="2">
        <v>702</v>
      </c>
      <c r="F191" s="29" t="s">
        <v>755</v>
      </c>
      <c r="G191" s="29" t="s">
        <v>756</v>
      </c>
      <c r="H191" s="2" t="s">
        <v>1022</v>
      </c>
      <c r="I191" s="22" t="str">
        <f>HYPERLINK("http://exon.niaid.nih.gov/transcriptome/R_prolixus_454/S2/links/RP-FRAG/RP-1578-RP-FRAG.txt","GL563084")</f>
        <v>GL563084</v>
      </c>
      <c r="J191" s="30">
        <v>100</v>
      </c>
      <c r="K191" s="24" t="str">
        <f>HYPERLINK("http://exon.niaid.nih.gov/transcriptome/R_prolixus_454/S2/links/RP-CDS1/RP-1578-RP-CDS1.txt","RPRC012425-RA")</f>
        <v>RPRC012425-RA</v>
      </c>
      <c r="L191" s="2">
        <v>0</v>
      </c>
      <c r="M191" s="2">
        <v>100</v>
      </c>
      <c r="N191" s="2">
        <v>98</v>
      </c>
      <c r="O191" s="22" t="str">
        <f>HYPERLINK("http://exon.niaid.nih.gov/transcriptome/R_prolixus_454/S2/links/RP-454-ASB/RP-1578-RP-454-ASB.txt","Asb-1188")</f>
        <v>Asb-1188</v>
      </c>
      <c r="P191" s="2">
        <v>0</v>
      </c>
      <c r="Q191" s="2">
        <v>1332</v>
      </c>
      <c r="R191" s="2">
        <v>700</v>
      </c>
      <c r="S191" s="2">
        <v>1854</v>
      </c>
      <c r="T191" s="2">
        <v>99</v>
      </c>
      <c r="U191" s="2">
        <v>38</v>
      </c>
      <c r="V191" s="2">
        <v>1110</v>
      </c>
      <c r="W191" s="2">
        <v>1</v>
      </c>
      <c r="X191" s="2">
        <v>1</v>
      </c>
      <c r="Y191" s="2" t="s">
        <v>766</v>
      </c>
      <c r="Z191" s="29">
        <v>1</v>
      </c>
      <c r="AA191" s="29">
        <v>156</v>
      </c>
      <c r="AB191" s="29">
        <v>611</v>
      </c>
      <c r="AC191" s="29" t="s">
        <v>758</v>
      </c>
      <c r="AD191" s="29">
        <v>0.7</v>
      </c>
      <c r="AE191" s="29">
        <v>7</v>
      </c>
      <c r="AF191" s="29">
        <v>204</v>
      </c>
      <c r="AG191" s="29">
        <v>185</v>
      </c>
      <c r="AH191" s="29"/>
      <c r="AI191" s="29">
        <v>1.2</v>
      </c>
      <c r="AJ191" s="29">
        <v>0.9</v>
      </c>
      <c r="AK191" s="29">
        <v>222</v>
      </c>
      <c r="AL191" s="29">
        <v>389</v>
      </c>
      <c r="AM191" s="29"/>
      <c r="AN191" s="29">
        <v>1</v>
      </c>
      <c r="AO191" s="29">
        <v>1</v>
      </c>
      <c r="AP191" s="29">
        <v>0</v>
      </c>
      <c r="AQ191" s="29">
        <v>156</v>
      </c>
      <c r="AR191" s="29" t="s">
        <v>758</v>
      </c>
      <c r="AS191" s="29">
        <v>0</v>
      </c>
      <c r="AT191" s="29">
        <v>26</v>
      </c>
      <c r="AU191" s="29">
        <v>0</v>
      </c>
      <c r="AV191" s="29">
        <v>156</v>
      </c>
      <c r="AW191" s="29" t="s">
        <v>758</v>
      </c>
      <c r="AX191" s="29">
        <v>0</v>
      </c>
      <c r="AY191" s="29">
        <v>24.8</v>
      </c>
      <c r="AZ191" s="29">
        <v>0</v>
      </c>
      <c r="BA191" s="29">
        <v>156</v>
      </c>
      <c r="BB191" s="29" t="s">
        <v>758</v>
      </c>
      <c r="BC191" s="29">
        <v>0</v>
      </c>
      <c r="BD191" s="29">
        <v>18.8</v>
      </c>
      <c r="BE191" s="29">
        <v>106</v>
      </c>
      <c r="BF191" s="29">
        <v>156</v>
      </c>
      <c r="BG191" s="29" t="s">
        <v>758</v>
      </c>
      <c r="BH191" s="29">
        <v>4.0999999999999996</v>
      </c>
      <c r="BI191" s="29">
        <v>0.2</v>
      </c>
      <c r="BJ191" s="29">
        <v>2.4E-2</v>
      </c>
      <c r="BK191" s="29">
        <v>0.93799999999999994</v>
      </c>
      <c r="BL191" s="29">
        <v>8.5000000000000006E-2</v>
      </c>
      <c r="BM191" s="25" t="s">
        <v>801</v>
      </c>
      <c r="BN191" s="29">
        <v>1</v>
      </c>
      <c r="BO191" s="25" t="str">
        <f>HYPERLINK("http://exon.niaid.nih.gov/transcriptome/R_prolixus_454/S2/links/Sigp/RP-1578-SigP.txt","SIG")</f>
        <v>SIG</v>
      </c>
      <c r="BP191" s="29" t="s">
        <v>1023</v>
      </c>
      <c r="BQ191" s="29">
        <v>26.606000000000002</v>
      </c>
      <c r="BR191" s="29">
        <v>5.74</v>
      </c>
      <c r="BS191" s="29">
        <v>24.206</v>
      </c>
      <c r="BT191" s="29">
        <v>5.24</v>
      </c>
      <c r="BU191" s="31" t="s">
        <v>1024</v>
      </c>
      <c r="BV191" s="25">
        <v>0</v>
      </c>
      <c r="BW191" s="29" t="s">
        <v>13</v>
      </c>
      <c r="BX191" s="29" t="s">
        <v>13</v>
      </c>
      <c r="BY191" s="29" t="s">
        <v>13</v>
      </c>
      <c r="BZ191" s="29" t="s">
        <v>13</v>
      </c>
      <c r="CA191" s="29" t="s">
        <v>13</v>
      </c>
      <c r="CB191" s="25" t="str">
        <f>HYPERLINK("http://exon.niaid.nih.gov/transcriptome/R_prolixus_454/S2/links/netoglyc/RP-1578-netoglyc.txt","0")</f>
        <v>0</v>
      </c>
      <c r="CC191" s="29">
        <v>10.7</v>
      </c>
      <c r="CD191" s="29">
        <v>5.6</v>
      </c>
      <c r="CE191" s="29">
        <v>2.6</v>
      </c>
      <c r="CF191" s="27" t="s">
        <v>13</v>
      </c>
      <c r="CG191" s="2" t="s">
        <v>594</v>
      </c>
      <c r="CH191" s="2" t="s">
        <v>13</v>
      </c>
      <c r="CI191" s="2" t="s">
        <v>13</v>
      </c>
      <c r="CJ191" s="2" t="s">
        <v>13</v>
      </c>
      <c r="CK191" s="2" t="s">
        <v>13</v>
      </c>
      <c r="CL191" s="2" t="str">
        <f>HYPERLINK("http://exon.niaid.nih.gov/transcriptome/R_prolixus_454/S2/links/CROP-SOL/RP-1578-CROP-SOL.txt","crop-sol-17_2410 |crop-sol-17_2411 |")</f>
        <v>crop-sol-17_2410 |crop-sol-17_2411 |</v>
      </c>
      <c r="CM191" s="2" t="s">
        <v>327</v>
      </c>
      <c r="CN191" s="2">
        <v>2</v>
      </c>
      <c r="CO191" s="2">
        <v>16</v>
      </c>
      <c r="CP191" s="2" t="s">
        <v>13</v>
      </c>
      <c r="CQ191" s="2" t="s">
        <v>13</v>
      </c>
      <c r="CR191" s="2" t="s">
        <v>13</v>
      </c>
      <c r="CS191" s="2" t="s">
        <v>13</v>
      </c>
      <c r="CT191" s="2" t="s">
        <v>13</v>
      </c>
      <c r="CU191" s="2" t="s">
        <v>13</v>
      </c>
      <c r="CV191" s="2" t="s">
        <v>13</v>
      </c>
      <c r="CW191" s="2" t="s">
        <v>13</v>
      </c>
      <c r="CX191" s="2" t="s">
        <v>13</v>
      </c>
      <c r="CY191" s="2" t="s">
        <v>13</v>
      </c>
      <c r="CZ191" s="2" t="s">
        <v>13</v>
      </c>
      <c r="DA191" s="2" t="s">
        <v>13</v>
      </c>
      <c r="DB191" s="2" t="s">
        <v>13</v>
      </c>
      <c r="DC191" s="2" t="s">
        <v>13</v>
      </c>
      <c r="DD191" s="2" t="s">
        <v>13</v>
      </c>
      <c r="DE191" s="2" t="s">
        <v>13</v>
      </c>
      <c r="DF191" s="8" t="s">
        <v>440</v>
      </c>
      <c r="DG191" s="33" t="s">
        <v>24</v>
      </c>
      <c r="DH191" s="22" t="str">
        <f>HYPERLINK("http://exon.niaid.nih.gov/transcriptome/R_prolixus_454/S2/links/NR/RP-1578-NR.txt","unknown")</f>
        <v>unknown</v>
      </c>
      <c r="DI191" s="2" t="str">
        <f>HYPERLINK("http://www.ncbi.nlm.nih.gov/sutils/blink.cgi?pid=146285356","8E-008")</f>
        <v>8E-008</v>
      </c>
      <c r="DJ191" s="2" t="str">
        <f>HYPERLINK("http://www.ncbi.nlm.nih.gov/protein/146285356","gi|146285356")</f>
        <v>gi|146285356</v>
      </c>
      <c r="DK191" s="2">
        <v>61.2</v>
      </c>
      <c r="DL191" s="2">
        <v>210</v>
      </c>
      <c r="DM191" s="2">
        <v>256</v>
      </c>
      <c r="DN191" s="2">
        <v>26</v>
      </c>
      <c r="DO191" s="2">
        <v>82</v>
      </c>
      <c r="DP191" s="2">
        <v>27</v>
      </c>
      <c r="DQ191" s="2">
        <v>24</v>
      </c>
      <c r="DR191" s="2">
        <v>1</v>
      </c>
      <c r="DS191" s="2" t="s">
        <v>860</v>
      </c>
      <c r="DT191" s="2" t="s">
        <v>1025</v>
      </c>
      <c r="DU191" s="2" t="s">
        <v>1026</v>
      </c>
      <c r="DV191" s="22" t="str">
        <f>HYPERLINK("http://exon.niaid.nih.gov/transcriptome/R_prolixus_454/S2/links/CDD/RP-1578-CDD.txt","JHBP")</f>
        <v>JHBP</v>
      </c>
      <c r="DW191" s="2" t="str">
        <f>HYPERLINK("http://www.ncbi.nlm.nih.gov/Structure/cdd/cddsrv.cgi?uid=smart00700&amp;version=v4.0","3E-011")</f>
        <v>3E-011</v>
      </c>
      <c r="DX191" s="2" t="s">
        <v>1027</v>
      </c>
      <c r="DY191" s="22" t="str">
        <f>HYPERLINK("http://exon.niaid.nih.gov/transcriptome/R_prolixus_454/S2/links/KOG/RP-1578-KOG.txt","Putative ubiquitin fusion degradation protein")</f>
        <v>Putative ubiquitin fusion degradation protein</v>
      </c>
      <c r="DZ191" s="2" t="str">
        <f>HYPERLINK("http://www.ncbi.nlm.nih.gov/COG/grace/shokog.cgi?KOG0168","1.4")</f>
        <v>1.4</v>
      </c>
      <c r="EA191" s="2" t="s">
        <v>808</v>
      </c>
      <c r="EB191" s="22" t="str">
        <f>HYPERLINK("http://exon.niaid.nih.gov/transcriptome/R_prolixus_454/S2/links/PFAM/RP-1578-PFAM.txt","DUF233")</f>
        <v>DUF233</v>
      </c>
      <c r="EC191" s="2" t="str">
        <f>HYPERLINK("http://pfam.sanger.ac.uk/family?acc=PF03027","4E-005")</f>
        <v>4E-005</v>
      </c>
      <c r="ED191" s="22" t="str">
        <f>HYPERLINK("http://exon.niaid.nih.gov/transcriptome/R_prolixus_454/S2/links/SMART/RP-1578-SMART.txt","JHBP")</f>
        <v>JHBP</v>
      </c>
      <c r="EE191" s="2" t="str">
        <f>HYPERLINK("http://smart.embl-heidelberg.de/smart/do_annotation.pl?DOMAIN=JHBP&amp;BLAST=DUMMY","4E-013")</f>
        <v>4E-013</v>
      </c>
      <c r="EF191" s="22" t="s">
        <v>13</v>
      </c>
      <c r="EG191" s="2" t="s">
        <v>13</v>
      </c>
      <c r="EH191" s="28">
        <f>HYPERLINK("http://exon.niaid.nih.gov/transcriptome/R_prolixus_454/S2/links/cluster/Rp-body-gut-pep25-40-Sim-CLU8.txt", 8)</f>
        <v>8</v>
      </c>
      <c r="EI191" s="29">
        <f>HYPERLINK("http://exon.niaid.nih.gov/transcriptome/R_prolixus_454/S2/links/cluster/Rp-body-gut-pep25-40-Sim-CLTL8.txt", 24)</f>
        <v>24</v>
      </c>
      <c r="EJ191" s="28">
        <f>HYPERLINK("http://exon.niaid.nih.gov/transcriptome/R_prolixus_454/S2/links/cluster/Rp-body-gut-pep30-40-Sim-CLU38.txt", 38)</f>
        <v>38</v>
      </c>
      <c r="EK191" s="29">
        <f>HYPERLINK("http://exon.niaid.nih.gov/transcriptome/R_prolixus_454/S2/links/cluster/Rp-body-gut-pep30-40-Sim-CLTL38.txt", 6)</f>
        <v>6</v>
      </c>
      <c r="EL191" s="28">
        <f>HYPERLINK("http://exon.niaid.nih.gov/transcriptome/R_prolixus_454/S2/links/cluster/Rp-body-gut-pep35-40-Sim-CLU36.txt", 36)</f>
        <v>36</v>
      </c>
      <c r="EM191" s="29">
        <f>HYPERLINK("http://exon.niaid.nih.gov/transcriptome/R_prolixus_454/S2/links/cluster/Rp-body-gut-pep35-40-Sim-CLTL36.txt", 6)</f>
        <v>6</v>
      </c>
      <c r="EN191" s="28">
        <f>HYPERLINK("http://exon.niaid.nih.gov/transcriptome/R_prolixus_454/S2/links/cluster/Rp-body-gut-pep40-40-Sim-CLU32.txt", 32)</f>
        <v>32</v>
      </c>
      <c r="EO191" s="29">
        <f>HYPERLINK("http://exon.niaid.nih.gov/transcriptome/R_prolixus_454/S2/links/cluster/Rp-body-gut-pep40-40-Sim-CLTL32.txt", 6)</f>
        <v>6</v>
      </c>
      <c r="EP191" s="28">
        <f>HYPERLINK("http://exon.niaid.nih.gov/transcriptome/R_prolixus_454/S2/links/cluster/Rp-body-gut-pep50-40-Sim-CLU21.txt", 21)</f>
        <v>21</v>
      </c>
      <c r="EQ191" s="29">
        <f>HYPERLINK("http://exon.niaid.nih.gov/transcriptome/R_prolixus_454/S2/links/cluster/Rp-body-gut-pep50-40-Sim-CLTL21.txt", 6)</f>
        <v>6</v>
      </c>
      <c r="ER191" s="28">
        <f>HYPERLINK("http://exon.niaid.nih.gov/transcriptome/R_prolixus_454/S2/links/cluster/Rp-body-gut-pep60-40-Sim-CLU25.txt", 25)</f>
        <v>25</v>
      </c>
      <c r="ES191" s="29">
        <f>HYPERLINK("http://exon.niaid.nih.gov/transcriptome/R_prolixus_454/S2/links/cluster/Rp-body-gut-pep60-40-Sim-CLTL25.txt", 5)</f>
        <v>5</v>
      </c>
      <c r="ET191" s="28">
        <f>HYPERLINK("http://exon.niaid.nih.gov/transcriptome/R_prolixus_454/S2/links/cluster/Rp-body-gut-pep70-40-Sim-CLU16.txt", 16)</f>
        <v>16</v>
      </c>
      <c r="EU191" s="29">
        <f>HYPERLINK("http://exon.niaid.nih.gov/transcriptome/R_prolixus_454/S2/links/cluster/Rp-body-gut-pep70-40-Sim-CLTL16.txt", 5)</f>
        <v>5</v>
      </c>
      <c r="EV191" s="28">
        <f>HYPERLINK("http://exon.niaid.nih.gov/transcriptome/R_prolixus_454/S2/links/cluster/Rp-body-gut-pep80-40-Sim-CLU9.txt", 9)</f>
        <v>9</v>
      </c>
      <c r="EW191" s="29">
        <f>HYPERLINK("http://exon.niaid.nih.gov/transcriptome/R_prolixus_454/S2/links/cluster/Rp-body-gut-pep80-40-Sim-CLTL9.txt", 5)</f>
        <v>5</v>
      </c>
      <c r="EX191" s="28">
        <f>HYPERLINK("http://exon.niaid.nih.gov/transcriptome/R_prolixus_454/S2/links/cluster/Rp-body-gut-pep90-40-Sim-CLU22.txt", 22)</f>
        <v>22</v>
      </c>
      <c r="EY191" s="29">
        <f>HYPERLINK("http://exon.niaid.nih.gov/transcriptome/R_prolixus_454/S2/links/cluster/Rp-body-gut-pep90-40-Sim-CLTL22.txt", 3)</f>
        <v>3</v>
      </c>
      <c r="EZ191" s="28">
        <v>899</v>
      </c>
      <c r="FA191" s="29">
        <v>1</v>
      </c>
    </row>
    <row r="192" spans="1:157" x14ac:dyDescent="0.25">
      <c r="A192" s="2" t="str">
        <f>HYPERLINK("http://exon.niaid.nih.gov/transcriptome/R_prolixus_454/S2/links/pep/RP-4149-pep.txt","RP-4149")</f>
        <v>RP-4149</v>
      </c>
      <c r="B192" s="2" t="s">
        <v>346</v>
      </c>
      <c r="C192" s="2">
        <v>269</v>
      </c>
      <c r="D192" s="2" t="str">
        <f>HYPERLINK("http://exon.niaid.nih.gov/transcriptome/R_prolixus_454/S2/links/cds/RP-4149-cds.txt","RP-4149")</f>
        <v>RP-4149</v>
      </c>
      <c r="E192" s="2">
        <v>810</v>
      </c>
      <c r="F192" s="29" t="s">
        <v>755</v>
      </c>
      <c r="G192" s="29" t="s">
        <v>756</v>
      </c>
      <c r="H192" s="2" t="s">
        <v>346</v>
      </c>
      <c r="I192" s="22" t="str">
        <f>HYPERLINK("http://exon.niaid.nih.gov/transcriptome/R_prolixus_454/S2/links/RP-FRAG/RP-4149-RP-FRAG.txt","GL563055")</f>
        <v>GL563055</v>
      </c>
      <c r="J192" s="30">
        <v>100</v>
      </c>
      <c r="K192" s="24" t="str">
        <f>HYPERLINK("http://exon.niaid.nih.gov/transcriptome/R_prolixus_454/S2/links/RP-CDS1/RP-4149-RP-CDS1.txt","RPRC015380-RA")</f>
        <v>RPRC015380-RA</v>
      </c>
      <c r="L192" s="2">
        <v>0</v>
      </c>
      <c r="M192" s="2">
        <v>100</v>
      </c>
      <c r="N192" s="2">
        <v>100</v>
      </c>
      <c r="O192" s="22" t="str">
        <f>HYPERLINK("http://exon.niaid.nih.gov/transcriptome/R_prolixus_454/S2/links/RP-454-ASB/RP-4149-RP-454-ASB.txt","Asb-3657")</f>
        <v>Asb-3657</v>
      </c>
      <c r="P192" s="2">
        <v>0</v>
      </c>
      <c r="Q192" s="2">
        <v>1606</v>
      </c>
      <c r="R192" s="2">
        <v>810</v>
      </c>
      <c r="S192" s="2">
        <v>1252</v>
      </c>
      <c r="T192" s="2">
        <v>100</v>
      </c>
      <c r="U192" s="2">
        <v>65</v>
      </c>
      <c r="V192" s="2">
        <v>380</v>
      </c>
      <c r="W192" s="2">
        <v>1</v>
      </c>
      <c r="X192" s="2">
        <v>1</v>
      </c>
      <c r="Y192" s="2" t="s">
        <v>766</v>
      </c>
      <c r="Z192" s="29">
        <v>1</v>
      </c>
      <c r="AA192" s="29">
        <v>182</v>
      </c>
      <c r="AB192" s="29">
        <v>534</v>
      </c>
      <c r="AC192" s="29" t="s">
        <v>758</v>
      </c>
      <c r="AD192" s="29">
        <v>1</v>
      </c>
      <c r="AE192" s="29">
        <v>5.3</v>
      </c>
      <c r="AF192" s="29">
        <v>207</v>
      </c>
      <c r="AG192" s="29">
        <v>151</v>
      </c>
      <c r="AH192" s="29" t="s">
        <v>758</v>
      </c>
      <c r="AI192" s="29">
        <v>1.4</v>
      </c>
      <c r="AJ192" s="29">
        <v>0.7</v>
      </c>
      <c r="AK192" s="29">
        <v>176</v>
      </c>
      <c r="AL192" s="29">
        <v>358</v>
      </c>
      <c r="AM192" s="29"/>
      <c r="AN192" s="29">
        <v>0.8</v>
      </c>
      <c r="AO192" s="29">
        <v>1.2</v>
      </c>
      <c r="AP192" s="29">
        <v>0</v>
      </c>
      <c r="AQ192" s="29">
        <v>182</v>
      </c>
      <c r="AR192" s="29" t="s">
        <v>758</v>
      </c>
      <c r="AS192" s="29">
        <v>0</v>
      </c>
      <c r="AT192" s="29">
        <v>30.3</v>
      </c>
      <c r="AU192" s="29">
        <v>0</v>
      </c>
      <c r="AV192" s="29">
        <v>182</v>
      </c>
      <c r="AW192" s="29" t="s">
        <v>758</v>
      </c>
      <c r="AX192" s="29">
        <v>0</v>
      </c>
      <c r="AY192" s="29">
        <v>28.9</v>
      </c>
      <c r="AZ192" s="29">
        <v>0</v>
      </c>
      <c r="BA192" s="29">
        <v>182</v>
      </c>
      <c r="BB192" s="29" t="s">
        <v>758</v>
      </c>
      <c r="BC192" s="29">
        <v>0</v>
      </c>
      <c r="BD192" s="29">
        <v>21.9</v>
      </c>
      <c r="BE192" s="29">
        <v>92</v>
      </c>
      <c r="BF192" s="29">
        <v>182</v>
      </c>
      <c r="BG192" s="29" t="s">
        <v>758</v>
      </c>
      <c r="BH192" s="29">
        <v>3.1</v>
      </c>
      <c r="BI192" s="29">
        <v>0.3</v>
      </c>
      <c r="BJ192" s="29">
        <v>0.02</v>
      </c>
      <c r="BK192" s="29">
        <v>0.94799999999999995</v>
      </c>
      <c r="BL192" s="29">
        <v>6.6000000000000003E-2</v>
      </c>
      <c r="BM192" s="25" t="s">
        <v>801</v>
      </c>
      <c r="BN192" s="29">
        <v>1</v>
      </c>
      <c r="BO192" s="25" t="str">
        <f>HYPERLINK("http://exon.niaid.nih.gov/transcriptome/R_prolixus_454/S2/links/Sigp/RP-4149-SigP.txt","SIG")</f>
        <v>SIG</v>
      </c>
      <c r="BP192" s="29" t="s">
        <v>878</v>
      </c>
      <c r="BQ192" s="29">
        <v>30.225000000000001</v>
      </c>
      <c r="BR192" s="29">
        <v>6.02</v>
      </c>
      <c r="BS192" s="29">
        <v>28.068000000000001</v>
      </c>
      <c r="BT192" s="29">
        <v>5.82</v>
      </c>
      <c r="BU192" s="31" t="s">
        <v>1118</v>
      </c>
      <c r="BV192" s="25">
        <v>0</v>
      </c>
      <c r="BW192" s="29" t="s">
        <v>13</v>
      </c>
      <c r="BX192" s="29" t="s">
        <v>13</v>
      </c>
      <c r="BY192" s="29" t="s">
        <v>13</v>
      </c>
      <c r="BZ192" s="29" t="s">
        <v>13</v>
      </c>
      <c r="CA192" s="29" t="s">
        <v>13</v>
      </c>
      <c r="CB192" s="25" t="str">
        <f>HYPERLINK("http://exon.niaid.nih.gov/transcriptome/R_prolixus_454/S2/links/netoglyc/RP-4149-netoglyc.txt","0")</f>
        <v>0</v>
      </c>
      <c r="CC192" s="29">
        <v>11.2</v>
      </c>
      <c r="CD192" s="29">
        <v>7.1</v>
      </c>
      <c r="CE192" s="29">
        <v>4.0999999999999996</v>
      </c>
      <c r="CF192" s="27" t="s">
        <v>13</v>
      </c>
      <c r="CG192" s="2" t="s">
        <v>608</v>
      </c>
      <c r="CH192" s="2" t="s">
        <v>13</v>
      </c>
      <c r="CI192" s="2" t="s">
        <v>13</v>
      </c>
      <c r="CJ192" s="2" t="s">
        <v>13</v>
      </c>
      <c r="CK192" s="2" t="s">
        <v>13</v>
      </c>
      <c r="CL192" s="2" t="str">
        <f>HYPERLINK("http://exon.niaid.nih.gov/transcriptome/R_prolixus_454/S2/links/CROP-SOL/RP-4149-CROP-SOL.txt","crop-sol-14_2055 |crop-sol-14_2056 |crop-sol-14_2057 |crop-sol-14_2058 |crop-sol-14_2059 |")</f>
        <v>crop-sol-14_2055 |crop-sol-14_2056 |crop-sol-14_2057 |crop-sol-14_2058 |crop-sol-14_2059 |</v>
      </c>
      <c r="CM192" s="2" t="s">
        <v>406</v>
      </c>
      <c r="CN192" s="2">
        <v>5</v>
      </c>
      <c r="CO192" s="2">
        <v>44</v>
      </c>
      <c r="CP192" s="2" t="s">
        <v>13</v>
      </c>
      <c r="CQ192" s="2" t="s">
        <v>13</v>
      </c>
      <c r="CR192" s="2" t="s">
        <v>13</v>
      </c>
      <c r="CS192" s="2" t="s">
        <v>13</v>
      </c>
      <c r="CT192" s="2" t="s">
        <v>13</v>
      </c>
      <c r="CU192" s="2" t="s">
        <v>13</v>
      </c>
      <c r="CV192" s="2" t="s">
        <v>13</v>
      </c>
      <c r="CW192" s="2" t="s">
        <v>13</v>
      </c>
      <c r="CX192" s="2" t="s">
        <v>13</v>
      </c>
      <c r="CY192" s="2" t="s">
        <v>13</v>
      </c>
      <c r="CZ192" s="2" t="s">
        <v>13</v>
      </c>
      <c r="DA192" s="2" t="s">
        <v>13</v>
      </c>
      <c r="DB192" s="2" t="s">
        <v>13</v>
      </c>
      <c r="DC192" s="2" t="s">
        <v>13</v>
      </c>
      <c r="DD192" s="2" t="s">
        <v>13</v>
      </c>
      <c r="DE192" s="2" t="s">
        <v>13</v>
      </c>
      <c r="DF192" s="8" t="s">
        <v>609</v>
      </c>
      <c r="DG192" s="33" t="s">
        <v>332</v>
      </c>
      <c r="DH192" s="22" t="str">
        <f>HYPERLINK("http://exon.niaid.nih.gov/transcriptome/R_prolixus_454/S2/links/NR/RP-4149-NR.txt","salivary secreted protein")</f>
        <v>salivary secreted protein</v>
      </c>
      <c r="DI192" s="2" t="str">
        <f>HYPERLINK("http://www.ncbi.nlm.nih.gov/sutils/blink.cgi?pid=149689042","2E-010")</f>
        <v>2E-010</v>
      </c>
      <c r="DJ192" s="2" t="str">
        <f>HYPERLINK("http://www.ncbi.nlm.nih.gov/protein/149689042","gi|149689042")</f>
        <v>gi|149689042</v>
      </c>
      <c r="DK192" s="2">
        <v>70.5</v>
      </c>
      <c r="DL192" s="2">
        <v>190</v>
      </c>
      <c r="DM192" s="2">
        <v>310</v>
      </c>
      <c r="DN192" s="2">
        <v>24</v>
      </c>
      <c r="DO192" s="2">
        <v>62</v>
      </c>
      <c r="DP192" s="2">
        <v>114</v>
      </c>
      <c r="DQ192" s="2">
        <v>77</v>
      </c>
      <c r="DR192" s="2">
        <v>1</v>
      </c>
      <c r="DS192" s="2" t="s">
        <v>768</v>
      </c>
      <c r="DT192" s="2" t="s">
        <v>1119</v>
      </c>
      <c r="DU192" s="2" t="s">
        <v>1120</v>
      </c>
      <c r="DV192" s="22" t="str">
        <f>HYPERLINK("http://exon.niaid.nih.gov/transcriptome/R_prolixus_454/S2/links/CDD/RP-4149-CDD.txt","COG2409")</f>
        <v>COG2409</v>
      </c>
      <c r="DW192" s="2" t="str">
        <f>HYPERLINK("http://www.ncbi.nlm.nih.gov/Structure/cdd/cddsrv.cgi?uid=COG2409&amp;version=v4.0","0.004")</f>
        <v>0.004</v>
      </c>
      <c r="DX192" s="2" t="s">
        <v>1121</v>
      </c>
      <c r="DY192" s="22" t="str">
        <f>HYPERLINK("http://exon.niaid.nih.gov/transcriptome/R_prolixus_454/S2/links/KOG/RP-4149-KOG.txt","Predicted alanine-glyoxylate aminotransferase")</f>
        <v>Predicted alanine-glyoxylate aminotransferase</v>
      </c>
      <c r="DZ192" s="2" t="str">
        <f>HYPERLINK("http://www.ncbi.nlm.nih.gov/COG/grace/shokog.cgi?KOG1403","0.38")</f>
        <v>0.38</v>
      </c>
      <c r="EA192" s="2" t="s">
        <v>968</v>
      </c>
      <c r="EB192" s="22" t="str">
        <f>HYPERLINK("http://exon.niaid.nih.gov/transcriptome/R_prolixus_454/S2/links/PFAM/RP-4149-PFAM.txt","BUD22")</f>
        <v>BUD22</v>
      </c>
      <c r="EC192" s="2" t="str">
        <f>HYPERLINK("http://pfam.sanger.ac.uk/family?acc=PF09073","1.1")</f>
        <v>1.1</v>
      </c>
      <c r="ED192" s="22" t="str">
        <f>HYPERLINK("http://exon.niaid.nih.gov/transcriptome/R_prolixus_454/S2/links/SMART/RP-4149-SMART.txt","HTH_DTXR")</f>
        <v>HTH_DTXR</v>
      </c>
      <c r="EE192" s="2" t="str">
        <f>HYPERLINK("http://smart.embl-heidelberg.de/smart/do_annotation.pl?DOMAIN=HTH_DTXR&amp;BLAST=DUMMY","1.6")</f>
        <v>1.6</v>
      </c>
      <c r="EF192" s="22" t="s">
        <v>13</v>
      </c>
      <c r="EG192" s="2" t="s">
        <v>13</v>
      </c>
      <c r="EH192" s="28">
        <f>HYPERLINK("http://exon.niaid.nih.gov/transcriptome/R_prolixus_454/S2/links/cluster/Rp-body-gut-pep25-40-Sim-CLU287.txt", 287)</f>
        <v>287</v>
      </c>
      <c r="EI192" s="29">
        <f>HYPERLINK("http://exon.niaid.nih.gov/transcriptome/R_prolixus_454/S2/links/cluster/Rp-body-gut-pep25-40-Sim-CLTL287.txt", 2)</f>
        <v>2</v>
      </c>
      <c r="EJ192" s="28">
        <f>HYPERLINK("http://exon.niaid.nih.gov/transcriptome/R_prolixus_454/S2/links/cluster/Rp-body-gut-pep30-40-Sim-CLU281.txt", 281)</f>
        <v>281</v>
      </c>
      <c r="EK192" s="29">
        <f>HYPERLINK("http://exon.niaid.nih.gov/transcriptome/R_prolixus_454/S2/links/cluster/Rp-body-gut-pep30-40-Sim-CLTL281.txt", 2)</f>
        <v>2</v>
      </c>
      <c r="EL192" s="28">
        <f>HYPERLINK("http://exon.niaid.nih.gov/transcriptome/R_prolixus_454/S2/links/cluster/Rp-body-gut-pep35-40-Sim-CLU277.txt", 277)</f>
        <v>277</v>
      </c>
      <c r="EM192" s="29">
        <f>HYPERLINK("http://exon.niaid.nih.gov/transcriptome/R_prolixus_454/S2/links/cluster/Rp-body-gut-pep35-40-Sim-CLTL277.txt", 2)</f>
        <v>2</v>
      </c>
      <c r="EN192" s="28">
        <f>HYPERLINK("http://exon.niaid.nih.gov/transcriptome/R_prolixus_454/S2/links/cluster/Rp-body-gut-pep40-40-Sim-CLU268.txt", 268)</f>
        <v>268</v>
      </c>
      <c r="EO192" s="29">
        <f>HYPERLINK("http://exon.niaid.nih.gov/transcriptome/R_prolixus_454/S2/links/cluster/Rp-body-gut-pep40-40-Sim-CLTL268.txt", 2)</f>
        <v>2</v>
      </c>
      <c r="EP192" s="28">
        <f>HYPERLINK("http://exon.niaid.nih.gov/transcriptome/R_prolixus_454/S2/links/cluster/Rp-body-gut-pep50-40-Sim-CLU255.txt", 255)</f>
        <v>255</v>
      </c>
      <c r="EQ192" s="29">
        <f>HYPERLINK("http://exon.niaid.nih.gov/transcriptome/R_prolixus_454/S2/links/cluster/Rp-body-gut-pep50-40-Sim-CLTL255.txt", 2)</f>
        <v>2</v>
      </c>
      <c r="ER192" s="28">
        <f>HYPERLINK("http://exon.niaid.nih.gov/transcriptome/R_prolixus_454/S2/links/cluster/Rp-body-gut-pep60-40-Sim-CLU232.txt", 232)</f>
        <v>232</v>
      </c>
      <c r="ES192" s="29">
        <f>HYPERLINK("http://exon.niaid.nih.gov/transcriptome/R_prolixus_454/S2/links/cluster/Rp-body-gut-pep60-40-Sim-CLTL232.txt", 2)</f>
        <v>2</v>
      </c>
      <c r="ET192" s="28">
        <f>HYPERLINK("http://exon.niaid.nih.gov/transcriptome/R_prolixus_454/S2/links/cluster/Rp-body-gut-pep70-40-Sim-CLU208.txt", 208)</f>
        <v>208</v>
      </c>
      <c r="EU192" s="29">
        <f>HYPERLINK("http://exon.niaid.nih.gov/transcriptome/R_prolixus_454/S2/links/cluster/Rp-body-gut-pep70-40-Sim-CLTL208.txt", 2)</f>
        <v>2</v>
      </c>
      <c r="EV192" s="28">
        <f>HYPERLINK("http://exon.niaid.nih.gov/transcriptome/R_prolixus_454/S2/links/cluster/Rp-body-gut-pep80-40-Sim-CLU186.txt", 186)</f>
        <v>186</v>
      </c>
      <c r="EW192" s="29">
        <f>HYPERLINK("http://exon.niaid.nih.gov/transcriptome/R_prolixus_454/S2/links/cluster/Rp-body-gut-pep80-40-Sim-CLTL186.txt", 2)</f>
        <v>2</v>
      </c>
      <c r="EX192" s="28">
        <f>HYPERLINK("http://exon.niaid.nih.gov/transcriptome/R_prolixus_454/S2/links/cluster/Rp-body-gut-pep90-40-Sim-CLU141.txt", 141)</f>
        <v>141</v>
      </c>
      <c r="EY192" s="29">
        <f>HYPERLINK("http://exon.niaid.nih.gov/transcriptome/R_prolixus_454/S2/links/cluster/Rp-body-gut-pep90-40-Sim-CLTL141.txt", 2)</f>
        <v>2</v>
      </c>
      <c r="EZ192" s="28">
        <f>HYPERLINK("http://exon.niaid.nih.gov/transcriptome/R_prolixus_454/S2/links/cluster/Rp-body-gut-pep95-40-Sim-CLU110.txt", 110)</f>
        <v>110</v>
      </c>
      <c r="FA192" s="29">
        <f>HYPERLINK("http://exon.niaid.nih.gov/transcriptome/R_prolixus_454/S2/links/cluster/Rp-body-gut-pep95-40-Sim-CLTL110.txt", 2)</f>
        <v>2</v>
      </c>
    </row>
    <row r="193" spans="1:157" x14ac:dyDescent="0.25">
      <c r="A193" s="2" t="str">
        <f>HYPERLINK("http://exon.niaid.nih.gov/transcriptome/R_prolixus_454/S2/links/pep/RP-446-pep.txt","RP-446")</f>
        <v>RP-446</v>
      </c>
      <c r="B193" s="2" t="s">
        <v>588</v>
      </c>
      <c r="C193" s="2">
        <v>258</v>
      </c>
      <c r="D193" s="2" t="str">
        <f>HYPERLINK("http://exon.niaid.nih.gov/transcriptome/R_prolixus_454/S2/links/cds/RP-446-cds.txt","RP-446")</f>
        <v>RP-446</v>
      </c>
      <c r="E193" s="2">
        <v>777</v>
      </c>
      <c r="F193" s="29" t="s">
        <v>755</v>
      </c>
      <c r="G193" s="29" t="s">
        <v>756</v>
      </c>
      <c r="H193" s="2" t="s">
        <v>588</v>
      </c>
      <c r="I193" s="22" t="str">
        <f>HYPERLINK("http://exon.niaid.nih.gov/transcriptome/R_prolixus_454/S2/links/RP-FRAG/RP-446-RP-FRAG.txt","GL563000")</f>
        <v>GL563000</v>
      </c>
      <c r="J193" s="30">
        <v>99.27</v>
      </c>
      <c r="K193" s="24" t="str">
        <f>HYPERLINK("http://exon.niaid.nih.gov/transcriptome/R_prolixus_454/S2/links/RP-CDS1/RP-446-RP-CDS1.txt","RPRC011432-RA")</f>
        <v>RPRC011432-RA</v>
      </c>
      <c r="L193" s="2">
        <v>0</v>
      </c>
      <c r="M193" s="2">
        <v>92</v>
      </c>
      <c r="N193" s="2">
        <v>99</v>
      </c>
      <c r="O193" s="22" t="str">
        <f>HYPERLINK("http://exon.niaid.nih.gov/transcriptome/R_prolixus_454/S2/links/RP-454-ASB/RP-446-RP-454-ASB.txt","Asb-297")</f>
        <v>Asb-297</v>
      </c>
      <c r="P193" s="2">
        <v>0</v>
      </c>
      <c r="Q193" s="2">
        <v>1538</v>
      </c>
      <c r="R193" s="2">
        <v>776</v>
      </c>
      <c r="S193" s="2">
        <v>1305</v>
      </c>
      <c r="T193" s="2">
        <v>100</v>
      </c>
      <c r="U193" s="2">
        <v>59</v>
      </c>
      <c r="V193" s="2">
        <v>147</v>
      </c>
      <c r="W193" s="2">
        <v>2</v>
      </c>
      <c r="X193" s="2">
        <v>1</v>
      </c>
      <c r="Y193" s="2" t="s">
        <v>757</v>
      </c>
      <c r="Z193" s="29">
        <v>1</v>
      </c>
      <c r="AA193" s="29">
        <v>54</v>
      </c>
      <c r="AB193" s="29">
        <v>95</v>
      </c>
      <c r="AC193" s="29" t="s">
        <v>758</v>
      </c>
      <c r="AD193" s="29">
        <v>1.6</v>
      </c>
      <c r="AE193" s="29">
        <v>3.1</v>
      </c>
      <c r="AF193" s="29">
        <v>45</v>
      </c>
      <c r="AG193" s="29">
        <v>21</v>
      </c>
      <c r="AH193" s="29" t="s">
        <v>758</v>
      </c>
      <c r="AI193" s="29">
        <v>2.1</v>
      </c>
      <c r="AJ193" s="29">
        <v>0.5</v>
      </c>
      <c r="AK193" s="29">
        <v>29</v>
      </c>
      <c r="AL193" s="29">
        <v>66</v>
      </c>
      <c r="AM193" s="29"/>
      <c r="AN193" s="29">
        <v>0.7</v>
      </c>
      <c r="AO193" s="29">
        <v>1.3</v>
      </c>
      <c r="AP193" s="29">
        <v>0</v>
      </c>
      <c r="AQ193" s="29">
        <v>54</v>
      </c>
      <c r="AR193" s="29" t="s">
        <v>758</v>
      </c>
      <c r="AS193" s="29">
        <v>0</v>
      </c>
      <c r="AT193" s="29">
        <v>9</v>
      </c>
      <c r="AU193" s="29">
        <v>4</v>
      </c>
      <c r="AV193" s="29">
        <v>54</v>
      </c>
      <c r="AW193" s="29"/>
      <c r="AX193" s="29">
        <v>0.5</v>
      </c>
      <c r="AY193" s="29">
        <v>1.7</v>
      </c>
      <c r="AZ193" s="29">
        <v>0</v>
      </c>
      <c r="BA193" s="29">
        <v>54</v>
      </c>
      <c r="BB193" s="29" t="s">
        <v>758</v>
      </c>
      <c r="BC193" s="29">
        <v>0</v>
      </c>
      <c r="BD193" s="29">
        <v>6.5</v>
      </c>
      <c r="BE193" s="29">
        <v>22</v>
      </c>
      <c r="BF193" s="29">
        <v>54</v>
      </c>
      <c r="BG193" s="29" t="s">
        <v>758</v>
      </c>
      <c r="BH193" s="29">
        <v>2.4</v>
      </c>
      <c r="BI193" s="29">
        <v>0.4</v>
      </c>
      <c r="BJ193" s="29">
        <v>3.6999999999999998E-2</v>
      </c>
      <c r="BK193" s="29">
        <v>0.94599999999999995</v>
      </c>
      <c r="BL193" s="29">
        <v>4.7E-2</v>
      </c>
      <c r="BM193" s="25" t="s">
        <v>801</v>
      </c>
      <c r="BN193" s="29">
        <v>1</v>
      </c>
      <c r="BO193" s="25" t="str">
        <f>HYPERLINK("http://exon.niaid.nih.gov/transcriptome/R_prolixus_454/S2/links/Sigp/RP-446-SigP.txt","SIG")</f>
        <v>SIG</v>
      </c>
      <c r="BP193" s="29" t="s">
        <v>1289</v>
      </c>
      <c r="BQ193" s="29">
        <v>28.17</v>
      </c>
      <c r="BR193" s="29">
        <v>8.1300000000000008</v>
      </c>
      <c r="BS193" s="29">
        <v>26.149000000000001</v>
      </c>
      <c r="BT193" s="29">
        <v>7.8</v>
      </c>
      <c r="BU193" s="31" t="s">
        <v>1618</v>
      </c>
      <c r="BV193" s="25">
        <v>0</v>
      </c>
      <c r="BW193" s="29" t="s">
        <v>13</v>
      </c>
      <c r="BX193" s="29" t="s">
        <v>13</v>
      </c>
      <c r="BY193" s="29" t="s">
        <v>13</v>
      </c>
      <c r="BZ193" s="29" t="s">
        <v>13</v>
      </c>
      <c r="CA193" s="29" t="s">
        <v>13</v>
      </c>
      <c r="CB193" s="25" t="str">
        <f>HYPERLINK("http://exon.niaid.nih.gov/transcriptome/R_prolixus_454/S2/links/netoglyc/RP-446-netoglyc.txt","3")</f>
        <v>3</v>
      </c>
      <c r="CC193" s="29">
        <v>16.7</v>
      </c>
      <c r="CD193" s="29">
        <v>5.4</v>
      </c>
      <c r="CE193" s="29">
        <v>6.6</v>
      </c>
      <c r="CF193" s="27" t="s">
        <v>1619</v>
      </c>
      <c r="CG193" s="2" t="s">
        <v>589</v>
      </c>
      <c r="CH193" s="2" t="s">
        <v>13</v>
      </c>
      <c r="CI193" s="2" t="s">
        <v>13</v>
      </c>
      <c r="CJ193" s="2" t="s">
        <v>13</v>
      </c>
      <c r="CK193" s="2" t="s">
        <v>13</v>
      </c>
      <c r="CL193" s="2" t="s">
        <v>13</v>
      </c>
      <c r="CM193" s="2" t="s">
        <v>13</v>
      </c>
      <c r="CN193" s="2" t="s">
        <v>13</v>
      </c>
      <c r="CO193" s="2" t="s">
        <v>13</v>
      </c>
      <c r="CP193" s="2" t="s">
        <v>13</v>
      </c>
      <c r="CQ193" s="2" t="s">
        <v>13</v>
      </c>
      <c r="CR193" s="2" t="s">
        <v>13</v>
      </c>
      <c r="CS193" s="2" t="s">
        <v>13</v>
      </c>
      <c r="CT193" s="2" t="s">
        <v>13</v>
      </c>
      <c r="CU193" s="2" t="s">
        <v>13</v>
      </c>
      <c r="CV193" s="2" t="s">
        <v>13</v>
      </c>
      <c r="CW193" s="2" t="s">
        <v>13</v>
      </c>
      <c r="CX193" s="2" t="s">
        <v>13</v>
      </c>
      <c r="CY193" s="2" t="s">
        <v>13</v>
      </c>
      <c r="CZ193" s="2" t="s">
        <v>13</v>
      </c>
      <c r="DA193" s="2" t="s">
        <v>13</v>
      </c>
      <c r="DB193" s="2" t="str">
        <f>HYPERLINK("http://exon.niaid.nih.gov/transcriptome/R_prolixus_454/S2/links/REC-SOL/RP-446-REC-SOL.txt","Rec-sol-0_1952 |Rec-sol-0_1953 |Rec-sol-0_1954 |Rec-sol-0_1955 |Rec-sol-0_2096 |Rec-sol-0_2097 |")</f>
        <v>Rec-sol-0_1952 |Rec-sol-0_1953 |Rec-sol-0_1954 |Rec-sol-0_1955 |Rec-sol-0_2096 |Rec-sol-0_2097 |</v>
      </c>
      <c r="DC193" s="2" t="s">
        <v>105</v>
      </c>
      <c r="DD193" s="2">
        <v>6</v>
      </c>
      <c r="DE193" s="2">
        <v>56</v>
      </c>
      <c r="DF193" s="8" t="s">
        <v>588</v>
      </c>
      <c r="DG193" s="33" t="s">
        <v>25</v>
      </c>
      <c r="DH193" s="22" t="str">
        <f>HYPERLINK("http://exon.niaid.nih.gov/transcriptome/R_prolixus_454/S2/links/NR/RP-446-NR.txt","peritrophin-like protein")</f>
        <v>peritrophin-like protein</v>
      </c>
      <c r="DI193" s="2" t="str">
        <f>HYPERLINK("http://www.ncbi.nlm.nih.gov/sutils/blink.cgi?pid=157361587","1E-019")</f>
        <v>1E-019</v>
      </c>
      <c r="DJ193" s="2" t="str">
        <f>HYPERLINK("http://www.ncbi.nlm.nih.gov/protein/157361587","gi|157361587")</f>
        <v>gi|157361587</v>
      </c>
      <c r="DK193" s="2">
        <v>100</v>
      </c>
      <c r="DL193" s="2">
        <v>267</v>
      </c>
      <c r="DM193" s="2">
        <v>313</v>
      </c>
      <c r="DN193" s="2">
        <v>28</v>
      </c>
      <c r="DO193" s="2">
        <v>86</v>
      </c>
      <c r="DP193" s="2">
        <v>8</v>
      </c>
      <c r="DQ193" s="2">
        <v>1</v>
      </c>
      <c r="DR193" s="2">
        <v>1</v>
      </c>
      <c r="DS193" s="2" t="s">
        <v>1620</v>
      </c>
      <c r="DT193" s="2" t="s">
        <v>1621</v>
      </c>
      <c r="DU193" s="2" t="s">
        <v>1622</v>
      </c>
      <c r="DV193" s="22" t="str">
        <f>HYPERLINK("http://exon.niaid.nih.gov/transcriptome/R_prolixus_454/S2/links/CDD/RP-446-CDD.txt","CBM_14")</f>
        <v>CBM_14</v>
      </c>
      <c r="DW193" s="2" t="str">
        <f>HYPERLINK("http://www.ncbi.nlm.nih.gov/Structure/cdd/cddsrv.cgi?uid=pfam01607&amp;version=v4.0","0.002")</f>
        <v>0.002</v>
      </c>
      <c r="DX193" s="2" t="s">
        <v>1623</v>
      </c>
      <c r="DY193" s="22" t="str">
        <f>HYPERLINK("http://exon.niaid.nih.gov/transcriptome/R_prolixus_454/S2/links/KOG/RP-446-KOG.txt","Aspartyl protease")</f>
        <v>Aspartyl protease</v>
      </c>
      <c r="DZ193" s="2" t="str">
        <f>HYPERLINK("http://www.ncbi.nlm.nih.gov/COG/grace/shokog.cgi?KOG1339","1.3")</f>
        <v>1.3</v>
      </c>
      <c r="EA193" s="2" t="s">
        <v>808</v>
      </c>
      <c r="EB193" s="22" t="str">
        <f>HYPERLINK("http://exon.niaid.nih.gov/transcriptome/R_prolixus_454/S2/links/PFAM/RP-446-PFAM.txt","CBM_14")</f>
        <v>CBM_14</v>
      </c>
      <c r="EC193" s="2" t="str">
        <f>HYPERLINK("http://pfam.sanger.ac.uk/family?acc=PF01607","6E-004")</f>
        <v>6E-004</v>
      </c>
      <c r="ED193" s="22" t="str">
        <f>HYPERLINK("http://exon.niaid.nih.gov/transcriptome/R_prolixus_454/S2/links/SMART/RP-446-SMART.txt","ChtBD2")</f>
        <v>ChtBD2</v>
      </c>
      <c r="EE193" s="2" t="str">
        <f>HYPERLINK("http://smart.embl-heidelberg.de/smart/do_annotation.pl?DOMAIN=ChtBD2&amp;BLAST=DUMMY","3E-005")</f>
        <v>3E-005</v>
      </c>
      <c r="EF193" s="22" t="s">
        <v>13</v>
      </c>
      <c r="EG193" s="2" t="s">
        <v>13</v>
      </c>
      <c r="EH193" s="28">
        <f>HYPERLINK("http://exon.niaid.nih.gov/transcriptome/R_prolixus_454/S2/links/cluster/Rp-body-gut-pep25-40-Sim-CLU9.txt", 9)</f>
        <v>9</v>
      </c>
      <c r="EI193" s="29">
        <f>HYPERLINK("http://exon.niaid.nih.gov/transcriptome/R_prolixus_454/S2/links/cluster/Rp-body-gut-pep25-40-Sim-CLTL9.txt", 22)</f>
        <v>22</v>
      </c>
      <c r="EJ193" s="28">
        <f>HYPERLINK("http://exon.niaid.nih.gov/transcriptome/R_prolixus_454/S2/links/cluster/Rp-body-gut-pep30-40-Sim-CLU8.txt", 8)</f>
        <v>8</v>
      </c>
      <c r="EK193" s="29">
        <f>HYPERLINK("http://exon.niaid.nih.gov/transcriptome/R_prolixus_454/S2/links/cluster/Rp-body-gut-pep30-40-Sim-CLTL8.txt", 21)</f>
        <v>21</v>
      </c>
      <c r="EL193" s="28">
        <f>HYPERLINK("http://exon.niaid.nih.gov/transcriptome/R_prolixus_454/S2/links/cluster/Rp-body-gut-pep35-40-Sim-CLU7.txt", 7)</f>
        <v>7</v>
      </c>
      <c r="EM193" s="29">
        <f>HYPERLINK("http://exon.niaid.nih.gov/transcriptome/R_prolixus_454/S2/links/cluster/Rp-body-gut-pep35-40-Sim-CLTL7.txt", 21)</f>
        <v>21</v>
      </c>
      <c r="EN193" s="28">
        <f>HYPERLINK("http://exon.niaid.nih.gov/transcriptome/R_prolixus_454/S2/links/cluster/Rp-body-gut-pep40-40-Sim-CLU7.txt", 7)</f>
        <v>7</v>
      </c>
      <c r="EO193" s="29">
        <f>HYPERLINK("http://exon.niaid.nih.gov/transcriptome/R_prolixus_454/S2/links/cluster/Rp-body-gut-pep40-40-Sim-CLTL7.txt", 18)</f>
        <v>18</v>
      </c>
      <c r="EP193" s="28">
        <f>HYPERLINK("http://exon.niaid.nih.gov/transcriptome/R_prolixus_454/S2/links/cluster/Rp-body-gut-pep50-40-Sim-CLU3.txt", 3)</f>
        <v>3</v>
      </c>
      <c r="EQ193" s="29">
        <f>HYPERLINK("http://exon.niaid.nih.gov/transcriptome/R_prolixus_454/S2/links/cluster/Rp-body-gut-pep50-40-Sim-CLTL3.txt", 18)</f>
        <v>18</v>
      </c>
      <c r="ER193" s="28">
        <f>HYPERLINK("http://exon.niaid.nih.gov/transcriptome/R_prolixus_454/S2/links/cluster/Rp-body-gut-pep60-40-Sim-CLU1.txt", 1)</f>
        <v>1</v>
      </c>
      <c r="ES193" s="29">
        <f>HYPERLINK("http://exon.niaid.nih.gov/transcriptome/R_prolixus_454/S2/links/cluster/Rp-body-gut-pep60-40-Sim-CLTL1.txt", 18)</f>
        <v>18</v>
      </c>
      <c r="ET193" s="28">
        <f>HYPERLINK("http://exon.niaid.nih.gov/transcriptome/R_prolixus_454/S2/links/cluster/Rp-body-gut-pep70-40-Sim-CLU1.txt", 1)</f>
        <v>1</v>
      </c>
      <c r="EU193" s="29">
        <f>HYPERLINK("http://exon.niaid.nih.gov/transcriptome/R_prolixus_454/S2/links/cluster/Rp-body-gut-pep70-40-Sim-CLTL1.txt", 18)</f>
        <v>18</v>
      </c>
      <c r="EV193" s="28">
        <f>HYPERLINK("http://exon.niaid.nih.gov/transcriptome/R_prolixus_454/S2/links/cluster/Rp-body-gut-pep80-40-Sim-CLU1.txt", 1)</f>
        <v>1</v>
      </c>
      <c r="EW193" s="29">
        <f>HYPERLINK("http://exon.niaid.nih.gov/transcriptome/R_prolixus_454/S2/links/cluster/Rp-body-gut-pep80-40-Sim-CLTL1.txt", 18)</f>
        <v>18</v>
      </c>
      <c r="EX193" s="28">
        <f>HYPERLINK("http://exon.niaid.nih.gov/transcriptome/R_prolixus_454/S2/links/cluster/Rp-body-gut-pep90-40-Sim-CLU146.txt", 146)</f>
        <v>146</v>
      </c>
      <c r="EY193" s="29">
        <f>HYPERLINK("http://exon.niaid.nih.gov/transcriptome/R_prolixus_454/S2/links/cluster/Rp-body-gut-pep90-40-Sim-CLTL146.txt", 2)</f>
        <v>2</v>
      </c>
      <c r="EZ193" s="28">
        <f>HYPERLINK("http://exon.niaid.nih.gov/transcriptome/R_prolixus_454/S2/links/cluster/Rp-body-gut-pep95-40-Sim-CLU114.txt", 114)</f>
        <v>114</v>
      </c>
      <c r="FA193" s="29">
        <f>HYPERLINK("http://exon.niaid.nih.gov/transcriptome/R_prolixus_454/S2/links/cluster/Rp-body-gut-pep95-40-Sim-CLTL114.txt", 2)</f>
        <v>2</v>
      </c>
    </row>
    <row r="194" spans="1:157" x14ac:dyDescent="0.25">
      <c r="A194" s="2" t="str">
        <f>HYPERLINK("http://exon.niaid.nih.gov/transcriptome/R_prolixus_454/S2/links/pep/Rp-1638-pep.txt","RP-1638")</f>
        <v>RP-1638</v>
      </c>
      <c r="B194" s="2" t="s">
        <v>91</v>
      </c>
      <c r="C194" s="2">
        <v>712</v>
      </c>
      <c r="D194" s="2" t="str">
        <f>HYPERLINK("http://exon.niaid.nih.gov/transcriptome/R_prolixus_454/S2/links/cds/Rp-1638-cds.txt","Rp-1638")</f>
        <v>Rp-1638</v>
      </c>
      <c r="E194" s="2">
        <v>2139</v>
      </c>
      <c r="F194" s="29" t="s">
        <v>755</v>
      </c>
      <c r="G194" s="29" t="s">
        <v>756</v>
      </c>
      <c r="H194" s="2" t="s">
        <v>91</v>
      </c>
      <c r="I194" s="22" t="str">
        <f>HYPERLINK("http://exon.niaid.nih.gov/transcriptome/R_prolixus_454/S2/links/RP-FRAG/RP-1638-RP-FRAG.txt","GL562933")</f>
        <v>GL562933</v>
      </c>
      <c r="J194" s="30">
        <v>100</v>
      </c>
      <c r="K194" s="24" t="str">
        <f>HYPERLINK("http://exon.niaid.nih.gov/transcriptome/R_prolixus_454/S2/links/RP-CDS1/Rp-1638-RP-CDS1.txt","RPRC005413-RA")</f>
        <v>RPRC005413-RA</v>
      </c>
      <c r="L194" s="2">
        <v>0</v>
      </c>
      <c r="M194" s="2">
        <v>99</v>
      </c>
      <c r="N194" s="2">
        <v>100</v>
      </c>
      <c r="O194" s="22" t="str">
        <f>HYPERLINK("http://exon.niaid.nih.gov/transcriptome/R_prolixus_454/S2/links/RP-454-ASB/Rp-1638-RP-454-ASB.txt","Asb-2656")</f>
        <v>Asb-2656</v>
      </c>
      <c r="P194" s="2">
        <v>0</v>
      </c>
      <c r="Q194" s="2">
        <v>4224</v>
      </c>
      <c r="R194" s="2">
        <v>2139</v>
      </c>
      <c r="S194" s="2">
        <v>4087</v>
      </c>
      <c r="T194" s="2">
        <v>99</v>
      </c>
      <c r="U194" s="2">
        <v>52</v>
      </c>
      <c r="V194" s="2">
        <v>1876</v>
      </c>
      <c r="W194" s="2">
        <v>1</v>
      </c>
      <c r="X194" s="2">
        <v>1</v>
      </c>
      <c r="Y194" s="2" t="s">
        <v>766</v>
      </c>
      <c r="Z194" s="29">
        <v>1</v>
      </c>
      <c r="AA194" s="29">
        <v>611</v>
      </c>
      <c r="AB194" s="29">
        <v>501</v>
      </c>
      <c r="AC194" s="29" t="s">
        <v>758</v>
      </c>
      <c r="AD194" s="29">
        <v>3.4</v>
      </c>
      <c r="AE194" s="29">
        <v>1.5</v>
      </c>
      <c r="AF194" s="29">
        <v>115</v>
      </c>
      <c r="AG194" s="29">
        <v>185</v>
      </c>
      <c r="AH194" s="29" t="s">
        <v>758</v>
      </c>
      <c r="AI194" s="29">
        <v>0.6</v>
      </c>
      <c r="AJ194" s="29">
        <v>1.6</v>
      </c>
      <c r="AK194" s="29">
        <v>201</v>
      </c>
      <c r="AL194" s="29">
        <v>300</v>
      </c>
      <c r="AM194" s="29"/>
      <c r="AN194" s="29">
        <v>1.1000000000000001</v>
      </c>
      <c r="AO194" s="29">
        <v>0.9</v>
      </c>
      <c r="AP194" s="29">
        <v>0</v>
      </c>
      <c r="AQ194" s="29">
        <v>611</v>
      </c>
      <c r="AR194" s="29" t="s">
        <v>758</v>
      </c>
      <c r="AS194" s="29">
        <v>0</v>
      </c>
      <c r="AT194" s="29">
        <v>101.8</v>
      </c>
      <c r="AU194" s="29">
        <v>0</v>
      </c>
      <c r="AV194" s="29">
        <v>611</v>
      </c>
      <c r="AW194" s="29" t="s">
        <v>758</v>
      </c>
      <c r="AX194" s="29">
        <v>0</v>
      </c>
      <c r="AY194" s="29">
        <v>97</v>
      </c>
      <c r="AZ194" s="29">
        <v>2</v>
      </c>
      <c r="BA194" s="29">
        <v>611</v>
      </c>
      <c r="BB194" s="29" t="s">
        <v>758</v>
      </c>
      <c r="BC194" s="29">
        <v>0</v>
      </c>
      <c r="BD194" s="29">
        <v>24.5</v>
      </c>
      <c r="BE194" s="29">
        <v>30</v>
      </c>
      <c r="BF194" s="29">
        <v>611</v>
      </c>
      <c r="BG194" s="29" t="s">
        <v>758</v>
      </c>
      <c r="BH194" s="29">
        <v>0.3</v>
      </c>
      <c r="BI194" s="29">
        <v>3.2</v>
      </c>
      <c r="BJ194" s="29">
        <v>3.9E-2</v>
      </c>
      <c r="BK194" s="29">
        <v>0.91700000000000004</v>
      </c>
      <c r="BL194" s="29">
        <v>5.3999999999999999E-2</v>
      </c>
      <c r="BM194" s="25" t="s">
        <v>801</v>
      </c>
      <c r="BN194" s="29">
        <v>1</v>
      </c>
      <c r="BO194" s="25" t="str">
        <f>HYPERLINK("http://exon.niaid.nih.gov/transcriptome/R_prolixus_454/S2/links/Sigp/RP-1638-SigP.txt","SIG")</f>
        <v>SIG</v>
      </c>
      <c r="BP194" s="29" t="s">
        <v>865</v>
      </c>
      <c r="BQ194" s="29">
        <v>81.866</v>
      </c>
      <c r="BR194" s="29">
        <v>7.75</v>
      </c>
      <c r="BS194" s="29">
        <v>79.504000000000005</v>
      </c>
      <c r="BT194" s="29">
        <v>7.68</v>
      </c>
      <c r="BU194" s="31" t="s">
        <v>1211</v>
      </c>
      <c r="BV194" s="25">
        <v>0</v>
      </c>
      <c r="BW194" s="29" t="s">
        <v>13</v>
      </c>
      <c r="BX194" s="29" t="s">
        <v>13</v>
      </c>
      <c r="BY194" s="29" t="s">
        <v>13</v>
      </c>
      <c r="BZ194" s="29" t="s">
        <v>13</v>
      </c>
      <c r="CA194" s="29" t="s">
        <v>13</v>
      </c>
      <c r="CB194" s="25" t="str">
        <f>HYPERLINK("http://exon.niaid.nih.gov/transcriptome/R_prolixus_454/S2/links/netoglyc/RP-1638-netoglyc.txt","5")</f>
        <v>5</v>
      </c>
      <c r="CC194" s="29">
        <v>11.4</v>
      </c>
      <c r="CD194" s="29">
        <v>5.9</v>
      </c>
      <c r="CE194" s="29">
        <v>5.0999999999999996</v>
      </c>
      <c r="CF194" s="27" t="s">
        <v>13</v>
      </c>
      <c r="CG194" s="2" t="s">
        <v>88</v>
      </c>
      <c r="CH194" s="2" t="s">
        <v>13</v>
      </c>
      <c r="CI194" s="2" t="s">
        <v>13</v>
      </c>
      <c r="CJ194" s="2" t="s">
        <v>13</v>
      </c>
      <c r="CK194" s="2" t="s">
        <v>13</v>
      </c>
      <c r="CL194" s="2" t="str">
        <f>HYPERLINK("http://exon.niaid.nih.gov/transcriptome/R_prolixus_454/S2/links/CROP-SOL/RP-1638-CROP-SOL.txt","crop-sol-14_2080 |crop-sol-14_2081 |crop-sol-14_2082 |crop-sol-14_2083 |crop-sol-14_2119 |crop-sol-18_2513 |crop-sol-18_2514 |crop-sol-18_2515 |crop-sol-18_2516 |crop-sol-18_2517 |crop-sol-18_2518 | - truncated")</f>
        <v>crop-sol-14_2080 |crop-sol-14_2081 |crop-sol-14_2082 |crop-sol-14_2083 |crop-sol-14_2119 |crop-sol-18_2513 |crop-sol-18_2514 |crop-sol-18_2515 |crop-sol-18_2516 |crop-sol-18_2517 |crop-sol-18_2518 | - truncated</v>
      </c>
      <c r="CM194" s="2" t="s">
        <v>89</v>
      </c>
      <c r="CN194" s="2">
        <v>11</v>
      </c>
      <c r="CO194" s="2">
        <v>125</v>
      </c>
      <c r="CP194" s="2" t="s">
        <v>13</v>
      </c>
      <c r="CQ194" s="2" t="s">
        <v>13</v>
      </c>
      <c r="CR194" s="2" t="s">
        <v>13</v>
      </c>
      <c r="CS194" s="2" t="s">
        <v>13</v>
      </c>
      <c r="CT194" s="2" t="str">
        <f>HYPERLINK("http://exon.niaid.nih.gov/transcriptome/R_prolixus_454/S2/links/MG-SOL/RP-1638-MG-SOL.txt","Mg-sol-29_587 |Mg-sol-29_588 |Mg-sol-29_589 |")</f>
        <v>Mg-sol-29_587 |Mg-sol-29_588 |Mg-sol-29_589 |</v>
      </c>
      <c r="CU194" s="2" t="s">
        <v>90</v>
      </c>
      <c r="CV194" s="2">
        <v>3</v>
      </c>
      <c r="CW194" s="2">
        <v>20</v>
      </c>
      <c r="CX194" s="2" t="s">
        <v>13</v>
      </c>
      <c r="CY194" s="2" t="s">
        <v>13</v>
      </c>
      <c r="CZ194" s="2" t="s">
        <v>13</v>
      </c>
      <c r="DA194" s="2" t="s">
        <v>13</v>
      </c>
      <c r="DB194" s="2" t="s">
        <v>13</v>
      </c>
      <c r="DC194" s="2" t="s">
        <v>13</v>
      </c>
      <c r="DD194" s="2" t="s">
        <v>13</v>
      </c>
      <c r="DE194" s="2" t="s">
        <v>13</v>
      </c>
      <c r="DF194" s="8" t="s">
        <v>91</v>
      </c>
      <c r="DG194" s="33" t="s">
        <v>92</v>
      </c>
      <c r="DH194" s="22" t="str">
        <f>HYPERLINK("http://exon.niaid.nih.gov/transcriptome/R_prolixus_454/S2/links/NR/Rp-1638-NR.txt","GF25304")</f>
        <v>GF25304</v>
      </c>
      <c r="DI194" s="2" t="str">
        <f>HYPERLINK("http://www.ncbi.nlm.nih.gov/sutils/blink.cgi?pid=194748371","9E-055")</f>
        <v>9E-055</v>
      </c>
      <c r="DJ194" s="2" t="str">
        <f>HYPERLINK("http://www.ncbi.nlm.nih.gov/protein/194748371","gi|194748371")</f>
        <v>gi|194748371</v>
      </c>
      <c r="DK194" s="2">
        <v>219</v>
      </c>
      <c r="DL194" s="2">
        <v>745</v>
      </c>
      <c r="DM194" s="2">
        <v>746</v>
      </c>
      <c r="DN194" s="2">
        <v>25</v>
      </c>
      <c r="DO194" s="2">
        <v>100</v>
      </c>
      <c r="DP194" s="2">
        <v>1</v>
      </c>
      <c r="DQ194" s="2">
        <v>1</v>
      </c>
      <c r="DR194" s="2">
        <v>2</v>
      </c>
      <c r="DS194" s="2" t="s">
        <v>1212</v>
      </c>
      <c r="DT194" s="2" t="s">
        <v>1213</v>
      </c>
      <c r="DU194" s="2"/>
      <c r="DV194" s="22" t="str">
        <f>HYPERLINK("http://exon.niaid.nih.gov/transcriptome/R_prolixus_454/S2/links/CDD/Rp-1638-CDD.txt","CBM_14")</f>
        <v>CBM_14</v>
      </c>
      <c r="DW194" s="2" t="str">
        <f>HYPERLINK("http://www.ncbi.nlm.nih.gov/Structure/cdd/cddsrv.cgi?uid=pfam01607&amp;version=v4.0","0.020")</f>
        <v>0.020</v>
      </c>
      <c r="DX194" s="2" t="s">
        <v>1214</v>
      </c>
      <c r="DY194" s="22" t="str">
        <f>HYPERLINK("http://exon.niaid.nih.gov/transcriptome/R_prolixus_454/S2/links/KOG/Rp-1638-KOG.txt","RhoA GTPase effector DIA/Diaphanous")</f>
        <v>RhoA GTPase effector DIA/Diaphanous</v>
      </c>
      <c r="DZ194" s="2" t="str">
        <f>HYPERLINK("http://www.ncbi.nlm.nih.gov/COG/grace/shokog.cgi?KOG1924","1.2")</f>
        <v>1.2</v>
      </c>
      <c r="EA194" s="2" t="s">
        <v>972</v>
      </c>
      <c r="EB194" s="22" t="str">
        <f>HYPERLINK("http://exon.niaid.nih.gov/transcriptome/R_prolixus_454/S2/links/PFAM/Rp-1638-PFAM.txt","CBM_14")</f>
        <v>CBM_14</v>
      </c>
      <c r="EC194" s="2" t="str">
        <f>HYPERLINK("http://pfam.sanger.ac.uk/family?acc=PF01607","0.004")</f>
        <v>0.004</v>
      </c>
      <c r="ED194" s="22" t="str">
        <f>HYPERLINK("http://exon.niaid.nih.gov/transcriptome/R_prolixus_454/S2/links/SMART/Rp-1638-SMART.txt","ChtBD2")</f>
        <v>ChtBD2</v>
      </c>
      <c r="EE194" s="2" t="str">
        <f>HYPERLINK("http://smart.embl-heidelberg.de/smart/do_annotation.pl?DOMAIN=ChtBD2&amp;BLAST=DUMMY","3E-004")</f>
        <v>3E-004</v>
      </c>
      <c r="EF194" s="22" t="s">
        <v>13</v>
      </c>
      <c r="EG194" s="2" t="s">
        <v>13</v>
      </c>
      <c r="EH194" s="28">
        <f>HYPERLINK("http://exon.niaid.nih.gov/transcriptome/R_prolixus_454/S2/links/cluster/Rp-body-gut-pep25-40-Sim-CLU113.txt", 113)</f>
        <v>113</v>
      </c>
      <c r="EI194" s="29">
        <f>HYPERLINK("http://exon.niaid.nih.gov/transcriptome/R_prolixus_454/S2/links/cluster/Rp-body-gut-pep25-40-Sim-CLTL113.txt", 3)</f>
        <v>3</v>
      </c>
      <c r="EJ194" s="28">
        <f>HYPERLINK("http://exon.niaid.nih.gov/transcriptome/R_prolixus_454/S2/links/cluster/Rp-body-gut-pep30-40-Sim-CLU111.txt", 111)</f>
        <v>111</v>
      </c>
      <c r="EK194" s="29">
        <f>HYPERLINK("http://exon.niaid.nih.gov/transcriptome/R_prolixus_454/S2/links/cluster/Rp-body-gut-pep30-40-Sim-CLTL111.txt", 3)</f>
        <v>3</v>
      </c>
      <c r="EL194" s="28">
        <f>HYPERLINK("http://exon.niaid.nih.gov/transcriptome/R_prolixus_454/S2/links/cluster/Rp-body-gut-pep35-40-Sim-CLU102.txt", 102)</f>
        <v>102</v>
      </c>
      <c r="EM194" s="29">
        <f>HYPERLINK("http://exon.niaid.nih.gov/transcriptome/R_prolixus_454/S2/links/cluster/Rp-body-gut-pep35-40-Sim-CLTL102.txt", 3)</f>
        <v>3</v>
      </c>
      <c r="EN194" s="28">
        <f>HYPERLINK("http://exon.niaid.nih.gov/transcriptome/R_prolixus_454/S2/links/cluster/Rp-body-gut-pep40-40-Sim-CLU90.txt", 90)</f>
        <v>90</v>
      </c>
      <c r="EO194" s="29">
        <f>HYPERLINK("http://exon.niaid.nih.gov/transcriptome/R_prolixus_454/S2/links/cluster/Rp-body-gut-pep40-40-Sim-CLTL90.txt", 3)</f>
        <v>3</v>
      </c>
      <c r="EP194" s="28">
        <f>HYPERLINK("http://exon.niaid.nih.gov/transcriptome/R_prolixus_454/S2/links/cluster/Rp-body-gut-pep50-40-Sim-CLU79.txt", 79)</f>
        <v>79</v>
      </c>
      <c r="EQ194" s="29">
        <f>HYPERLINK("http://exon.niaid.nih.gov/transcriptome/R_prolixus_454/S2/links/cluster/Rp-body-gut-pep50-40-Sim-CLTL79.txt", 3)</f>
        <v>3</v>
      </c>
      <c r="ER194" s="28">
        <f>HYPERLINK("http://exon.niaid.nih.gov/transcriptome/R_prolixus_454/S2/links/cluster/Rp-body-gut-pep60-40-Sim-CLU60.txt", 60)</f>
        <v>60</v>
      </c>
      <c r="ES194" s="29">
        <f>HYPERLINK("http://exon.niaid.nih.gov/transcriptome/R_prolixus_454/S2/links/cluster/Rp-body-gut-pep60-40-Sim-CLTL60.txt", 3)</f>
        <v>3</v>
      </c>
      <c r="ET194" s="28">
        <v>966</v>
      </c>
      <c r="EU194" s="29">
        <v>1</v>
      </c>
      <c r="EV194" s="28">
        <v>971</v>
      </c>
      <c r="EW194" s="29">
        <v>1</v>
      </c>
      <c r="EX194" s="28">
        <v>970</v>
      </c>
      <c r="EY194" s="29">
        <v>1</v>
      </c>
      <c r="EZ194" s="28">
        <v>952</v>
      </c>
      <c r="FA194" s="29">
        <v>1</v>
      </c>
    </row>
    <row r="195" spans="1:157" x14ac:dyDescent="0.25">
      <c r="A195" s="2" t="str">
        <f>HYPERLINK("http://exon.niaid.nih.gov/transcriptome/R_prolixus_454/S2/links/pep/RP-2591-pep.txt","RP-2591")</f>
        <v>RP-2591</v>
      </c>
      <c r="B195" s="2" t="s">
        <v>607</v>
      </c>
      <c r="C195" s="2">
        <v>229</v>
      </c>
      <c r="D195" s="2" t="str">
        <f>HYPERLINK("http://exon.niaid.nih.gov/transcriptome/R_prolixus_454/S2/links/cds/RP-2591-cds.txt","RP-2591")</f>
        <v>RP-2591</v>
      </c>
      <c r="E195" s="2">
        <v>690</v>
      </c>
      <c r="F195" s="29" t="s">
        <v>755</v>
      </c>
      <c r="G195" s="29" t="s">
        <v>756</v>
      </c>
      <c r="H195" s="2" t="s">
        <v>607</v>
      </c>
      <c r="I195" s="22" t="str">
        <f>HYPERLINK("http://exon.niaid.nih.gov/transcriptome/R_prolixus_454/S2/links/RP-FRAG/RP-2591-RP-FRAG.txt","GL562662")</f>
        <v>GL562662</v>
      </c>
      <c r="J195" s="30">
        <v>97.86</v>
      </c>
      <c r="K195" s="24" t="str">
        <f>HYPERLINK("http://exon.niaid.nih.gov/transcriptome/R_prolixus_454/S2/links/RP-CDS1/RP-2591-RP-CDS1.txt","RPRC013481-RA")</f>
        <v>RPRC013481-RA</v>
      </c>
      <c r="L195" s="2">
        <v>0</v>
      </c>
      <c r="M195" s="2">
        <v>98</v>
      </c>
      <c r="N195" s="2">
        <v>99</v>
      </c>
      <c r="O195" s="22" t="str">
        <f>HYPERLINK("http://exon.niaid.nih.gov/transcriptome/R_prolixus_454/S2/links/RP-454-ASB/RP-2591-RP-454-ASB.txt","Asb-18103")</f>
        <v>Asb-18103</v>
      </c>
      <c r="P195" s="2">
        <v>0</v>
      </c>
      <c r="Q195" s="2">
        <v>1368</v>
      </c>
      <c r="R195" s="2">
        <v>690</v>
      </c>
      <c r="S195" s="2">
        <v>895</v>
      </c>
      <c r="T195" s="2">
        <v>100</v>
      </c>
      <c r="U195" s="2">
        <v>77</v>
      </c>
      <c r="V195" s="2">
        <v>49</v>
      </c>
      <c r="W195" s="2">
        <v>1</v>
      </c>
      <c r="X195" s="2">
        <v>1</v>
      </c>
      <c r="Y195" s="2" t="s">
        <v>757</v>
      </c>
      <c r="Z195" s="29">
        <v>1</v>
      </c>
      <c r="AA195" s="29">
        <v>68</v>
      </c>
      <c r="AB195" s="29">
        <v>215</v>
      </c>
      <c r="AC195" s="29" t="s">
        <v>758</v>
      </c>
      <c r="AD195" s="29">
        <v>0.9</v>
      </c>
      <c r="AE195" s="29">
        <v>5.6</v>
      </c>
      <c r="AF195" s="29">
        <v>3</v>
      </c>
      <c r="AG195" s="29">
        <v>149</v>
      </c>
      <c r="AH195" s="29" t="s">
        <v>758</v>
      </c>
      <c r="AI195" s="29">
        <v>0</v>
      </c>
      <c r="AJ195" s="29">
        <v>37.299999999999997</v>
      </c>
      <c r="AK195" s="29">
        <v>63</v>
      </c>
      <c r="AL195" s="29">
        <v>152</v>
      </c>
      <c r="AM195" s="29" t="s">
        <v>758</v>
      </c>
      <c r="AN195" s="29">
        <v>0.7</v>
      </c>
      <c r="AO195" s="29">
        <v>1.4</v>
      </c>
      <c r="AP195" s="29">
        <v>5</v>
      </c>
      <c r="AQ195" s="29">
        <v>68</v>
      </c>
      <c r="AR195" s="29"/>
      <c r="AS195" s="29">
        <v>0.4</v>
      </c>
      <c r="AT195" s="29">
        <v>1.9</v>
      </c>
      <c r="AU195" s="29">
        <v>2429</v>
      </c>
      <c r="AV195" s="29">
        <v>68</v>
      </c>
      <c r="AW195" s="29" t="s">
        <v>758</v>
      </c>
      <c r="AX195" s="29">
        <v>233</v>
      </c>
      <c r="AY195" s="29">
        <v>0</v>
      </c>
      <c r="AZ195" s="29">
        <v>0</v>
      </c>
      <c r="BA195" s="29">
        <v>68</v>
      </c>
      <c r="BB195" s="29" t="s">
        <v>758</v>
      </c>
      <c r="BC195" s="29">
        <v>0</v>
      </c>
      <c r="BD195" s="29">
        <v>8.1999999999999993</v>
      </c>
      <c r="BE195" s="29">
        <v>6</v>
      </c>
      <c r="BF195" s="29">
        <v>68</v>
      </c>
      <c r="BG195" s="29"/>
      <c r="BH195" s="29">
        <v>0.5</v>
      </c>
      <c r="BI195" s="29">
        <v>1.6</v>
      </c>
      <c r="BJ195" s="29">
        <v>3.1E-2</v>
      </c>
      <c r="BK195" s="29">
        <v>0.92500000000000004</v>
      </c>
      <c r="BL195" s="29">
        <v>6.0999999999999999E-2</v>
      </c>
      <c r="BM195" s="25" t="s">
        <v>801</v>
      </c>
      <c r="BN195" s="29">
        <v>1</v>
      </c>
      <c r="BO195" s="25" t="str">
        <f>HYPERLINK("http://exon.niaid.nih.gov/transcriptome/R_prolixus_454/S2/links/Sigp/RP-2591-SigP.txt","SIG")</f>
        <v>SIG</v>
      </c>
      <c r="BP195" s="29" t="s">
        <v>1001</v>
      </c>
      <c r="BQ195" s="29">
        <v>24.375</v>
      </c>
      <c r="BR195" s="29">
        <v>5.0999999999999996</v>
      </c>
      <c r="BS195" s="29">
        <v>21.721</v>
      </c>
      <c r="BT195" s="29">
        <v>4.87</v>
      </c>
      <c r="BU195" s="31" t="s">
        <v>1710</v>
      </c>
      <c r="BV195" s="25">
        <v>0</v>
      </c>
      <c r="BW195" s="29" t="s">
        <v>13</v>
      </c>
      <c r="BX195" s="29" t="s">
        <v>13</v>
      </c>
      <c r="BY195" s="29" t="s">
        <v>13</v>
      </c>
      <c r="BZ195" s="29" t="s">
        <v>13</v>
      </c>
      <c r="CA195" s="29" t="s">
        <v>13</v>
      </c>
      <c r="CB195" s="25" t="str">
        <f>HYPERLINK("http://exon.niaid.nih.gov/transcriptome/R_prolixus_454/S2/links/netoglyc/RP-2591-netoglyc.txt","1")</f>
        <v>1</v>
      </c>
      <c r="CC195" s="29">
        <v>11.8</v>
      </c>
      <c r="CD195" s="29">
        <v>10</v>
      </c>
      <c r="CE195" s="29">
        <v>9.1999999999999993</v>
      </c>
      <c r="CF195" s="27" t="s">
        <v>13</v>
      </c>
      <c r="CG195" s="2" t="s">
        <v>610</v>
      </c>
      <c r="CH195" s="2" t="s">
        <v>13</v>
      </c>
      <c r="CI195" s="2" t="s">
        <v>13</v>
      </c>
      <c r="CJ195" s="2" t="s">
        <v>13</v>
      </c>
      <c r="CK195" s="2" t="s">
        <v>13</v>
      </c>
      <c r="CL195" s="2" t="s">
        <v>13</v>
      </c>
      <c r="CM195" s="2" t="s">
        <v>13</v>
      </c>
      <c r="CN195" s="2" t="s">
        <v>13</v>
      </c>
      <c r="CO195" s="2" t="s">
        <v>13</v>
      </c>
      <c r="CP195" s="2" t="s">
        <v>13</v>
      </c>
      <c r="CQ195" s="2" t="s">
        <v>13</v>
      </c>
      <c r="CR195" s="2" t="s">
        <v>13</v>
      </c>
      <c r="CS195" s="2" t="s">
        <v>13</v>
      </c>
      <c r="CT195" s="2" t="s">
        <v>13</v>
      </c>
      <c r="CU195" s="2" t="s">
        <v>13</v>
      </c>
      <c r="CV195" s="2" t="s">
        <v>13</v>
      </c>
      <c r="CW195" s="2" t="s">
        <v>13</v>
      </c>
      <c r="CX195" s="2" t="s">
        <v>13</v>
      </c>
      <c r="CY195" s="2" t="s">
        <v>13</v>
      </c>
      <c r="CZ195" s="2" t="s">
        <v>13</v>
      </c>
      <c r="DA195" s="2" t="s">
        <v>13</v>
      </c>
      <c r="DB195" s="2" t="str">
        <f>HYPERLINK("http://exon.niaid.nih.gov/transcriptome/R_prolixus_454/S2/links/REC-SOL/RP-2591-REC-SOL.txt","Rec-sol-0_1937 |Rec-sol-0_1938 |Rec-sol-0_1939 |Rec-sol-0_1940 |Rec-sol-0_1941 |Rec-sol-0_1942 |Rec-sol-0_1943 |Rec-sol-0_1944 |Rec-sol-0_1945 |Rec-sol-0_1946 |Rec-sol-0_1947 |Rec-sol-0_1948 | - truncated")</f>
        <v>Rec-sol-0_1937 |Rec-sol-0_1938 |Rec-sol-0_1939 |Rec-sol-0_1940 |Rec-sol-0_1941 |Rec-sol-0_1942 |Rec-sol-0_1943 |Rec-sol-0_1944 |Rec-sol-0_1945 |Rec-sol-0_1946 |Rec-sol-0_1947 |Rec-sol-0_1948 | - truncated</v>
      </c>
      <c r="DC195" s="2" t="s">
        <v>611</v>
      </c>
      <c r="DD195" s="2">
        <v>31</v>
      </c>
      <c r="DE195" s="2">
        <v>372</v>
      </c>
      <c r="DF195" s="8" t="s">
        <v>607</v>
      </c>
      <c r="DG195" s="33" t="s">
        <v>92</v>
      </c>
      <c r="DH195" s="22" t="str">
        <f>HYPERLINK("http://exon.niaid.nih.gov/transcriptome/R_prolixus_454/S2/links/NR/RP-2591-NR.txt","GF24910")</f>
        <v>GF24910</v>
      </c>
      <c r="DI195" s="2" t="str">
        <f>HYPERLINK("http://www.ncbi.nlm.nih.gov/sutils/blink.cgi?pid=194746874","1E-015")</f>
        <v>1E-015</v>
      </c>
      <c r="DJ195" s="2" t="str">
        <f>HYPERLINK("http://www.ncbi.nlm.nih.gov/protein/194746874","gi|194746874")</f>
        <v>gi|194746874</v>
      </c>
      <c r="DK195" s="2">
        <v>87</v>
      </c>
      <c r="DL195" s="2">
        <v>177</v>
      </c>
      <c r="DM195" s="2">
        <v>342</v>
      </c>
      <c r="DN195" s="2">
        <v>33</v>
      </c>
      <c r="DO195" s="2">
        <v>52</v>
      </c>
      <c r="DP195" s="2">
        <v>26</v>
      </c>
      <c r="DQ195" s="2">
        <v>42</v>
      </c>
      <c r="DR195" s="2">
        <v>1</v>
      </c>
      <c r="DS195" s="2" t="s">
        <v>1212</v>
      </c>
      <c r="DT195" s="2" t="s">
        <v>1719</v>
      </c>
      <c r="DU195" s="2" t="s">
        <v>1720</v>
      </c>
      <c r="DV195" s="22" t="str">
        <f>HYPERLINK("http://exon.niaid.nih.gov/transcriptome/R_prolixus_454/S2/links/CDD/RP-2591-CDD.txt","PLRV_ORF5")</f>
        <v>PLRV_ORF5</v>
      </c>
      <c r="DW195" s="2" t="str">
        <f>HYPERLINK("http://www.ncbi.nlm.nih.gov/Structure/cdd/cddsrv.cgi?uid=pfam01690&amp;version=v4.0","4E-004")</f>
        <v>4E-004</v>
      </c>
      <c r="DX195" s="2" t="s">
        <v>1721</v>
      </c>
      <c r="DY195" s="22" t="str">
        <f>HYPERLINK("http://exon.niaid.nih.gov/transcriptome/R_prolixus_454/S2/links/KOG/RP-2591-KOG.txt","Photoreceptor synaptic vesicle protein HRG4/UNC-119")</f>
        <v>Photoreceptor synaptic vesicle protein HRG4/UNC-119</v>
      </c>
      <c r="DZ195" s="2" t="str">
        <f>HYPERLINK("http://www.ncbi.nlm.nih.gov/COG/grace/shokog.cgi?KOG4037","0.067")</f>
        <v>0.067</v>
      </c>
      <c r="EA195" s="2" t="s">
        <v>1080</v>
      </c>
      <c r="EB195" s="22" t="str">
        <f>HYPERLINK("http://exon.niaid.nih.gov/transcriptome/R_prolixus_454/S2/links/PFAM/RP-2591-PFAM.txt","PLRV_ORF5")</f>
        <v>PLRV_ORF5</v>
      </c>
      <c r="EC195" s="2" t="str">
        <f>HYPERLINK("http://pfam.sanger.ac.uk/family?acc=PF01690","9E-005")</f>
        <v>9E-005</v>
      </c>
      <c r="ED195" s="22" t="str">
        <f>HYPERLINK("http://exon.niaid.nih.gov/transcriptome/R_prolixus_454/S2/links/SMART/RP-2591-SMART.txt","ChtBD2")</f>
        <v>ChtBD2</v>
      </c>
      <c r="EE195" s="2" t="str">
        <f>HYPERLINK("http://smart.embl-heidelberg.de/smart/do_annotation.pl?DOMAIN=ChtBD2&amp;BLAST=DUMMY","0.004")</f>
        <v>0.004</v>
      </c>
      <c r="EF195" s="22" t="s">
        <v>13</v>
      </c>
      <c r="EG195" s="2" t="s">
        <v>13</v>
      </c>
      <c r="EH195" s="28">
        <f>HYPERLINK("http://exon.niaid.nih.gov/transcriptome/R_prolixus_454/S2/links/cluster/Rp-body-gut-pep25-40-Sim-CLU46.txt", 46)</f>
        <v>46</v>
      </c>
      <c r="EI195" s="29">
        <f>HYPERLINK("http://exon.niaid.nih.gov/transcriptome/R_prolixus_454/S2/links/cluster/Rp-body-gut-pep25-40-Sim-CLTL46.txt", 6)</f>
        <v>6</v>
      </c>
      <c r="EJ195" s="28">
        <f>HYPERLINK("http://exon.niaid.nih.gov/transcriptome/R_prolixus_454/S2/links/cluster/Rp-body-gut-pep30-40-Sim-CLU75.txt", 75)</f>
        <v>75</v>
      </c>
      <c r="EK195" s="29">
        <f>HYPERLINK("http://exon.niaid.nih.gov/transcriptome/R_prolixus_454/S2/links/cluster/Rp-body-gut-pep30-40-Sim-CLTL75.txt", 4)</f>
        <v>4</v>
      </c>
      <c r="EL195" s="28">
        <f>HYPERLINK("http://exon.niaid.nih.gov/transcriptome/R_prolixus_454/S2/links/cluster/Rp-body-gut-pep35-40-Sim-CLU66.txt", 66)</f>
        <v>66</v>
      </c>
      <c r="EM195" s="29">
        <f>HYPERLINK("http://exon.niaid.nih.gov/transcriptome/R_prolixus_454/S2/links/cluster/Rp-body-gut-pep35-40-Sim-CLTL66.txt", 4)</f>
        <v>4</v>
      </c>
      <c r="EN195" s="28">
        <f>HYPERLINK("http://exon.niaid.nih.gov/transcriptome/R_prolixus_454/S2/links/cluster/Rp-body-gut-pep40-40-Sim-CLU56.txt", 56)</f>
        <v>56</v>
      </c>
      <c r="EO195" s="29">
        <f>HYPERLINK("http://exon.niaid.nih.gov/transcriptome/R_prolixus_454/S2/links/cluster/Rp-body-gut-pep40-40-Sim-CLTL56.txt", 4)</f>
        <v>4</v>
      </c>
      <c r="EP195" s="28">
        <f>HYPERLINK("http://exon.niaid.nih.gov/transcriptome/R_prolixus_454/S2/links/cluster/Rp-body-gut-pep50-40-Sim-CLU45.txt", 45)</f>
        <v>45</v>
      </c>
      <c r="EQ195" s="29">
        <f>HYPERLINK("http://exon.niaid.nih.gov/transcriptome/R_prolixus_454/S2/links/cluster/Rp-body-gut-pep50-40-Sim-CLTL45.txt", 4)</f>
        <v>4</v>
      </c>
      <c r="ER195" s="28">
        <f>HYPERLINK("http://exon.niaid.nih.gov/transcriptome/R_prolixus_454/S2/links/cluster/Rp-body-gut-pep60-40-Sim-CLU37.txt", 37)</f>
        <v>37</v>
      </c>
      <c r="ES195" s="29">
        <f>HYPERLINK("http://exon.niaid.nih.gov/transcriptome/R_prolixus_454/S2/links/cluster/Rp-body-gut-pep60-40-Sim-CLTL37.txt", 4)</f>
        <v>4</v>
      </c>
      <c r="ET195" s="28">
        <f>HYPERLINK("http://exon.niaid.nih.gov/transcriptome/R_prolixus_454/S2/links/cluster/Rp-body-gut-pep70-40-Sim-CLU27.txt", 27)</f>
        <v>27</v>
      </c>
      <c r="EU195" s="29">
        <f>HYPERLINK("http://exon.niaid.nih.gov/transcriptome/R_prolixus_454/S2/links/cluster/Rp-body-gut-pep70-40-Sim-CLTL27.txt", 4)</f>
        <v>4</v>
      </c>
      <c r="EV195" s="28">
        <f>HYPERLINK("http://exon.niaid.nih.gov/transcriptome/R_prolixus_454/S2/links/cluster/Rp-body-gut-pep80-40-Sim-CLU20.txt", 20)</f>
        <v>20</v>
      </c>
      <c r="EW195" s="29">
        <f>HYPERLINK("http://exon.niaid.nih.gov/transcriptome/R_prolixus_454/S2/links/cluster/Rp-body-gut-pep80-40-Sim-CLTL20.txt", 4)</f>
        <v>4</v>
      </c>
      <c r="EX195" s="28">
        <f>HYPERLINK("http://exon.niaid.nih.gov/transcriptome/R_prolixus_454/S2/links/cluster/Rp-body-gut-pep90-40-Sim-CLU12.txt", 12)</f>
        <v>12</v>
      </c>
      <c r="EY195" s="29">
        <f>HYPERLINK("http://exon.niaid.nih.gov/transcriptome/R_prolixus_454/S2/links/cluster/Rp-body-gut-pep90-40-Sim-CLTL12.txt", 4)</f>
        <v>4</v>
      </c>
      <c r="EZ195" s="28">
        <f>HYPERLINK("http://exon.niaid.nih.gov/transcriptome/R_prolixus_454/S2/links/cluster/Rp-body-gut-pep95-40-Sim-CLU8.txt", 8)</f>
        <v>8</v>
      </c>
      <c r="FA195" s="29">
        <f>HYPERLINK("http://exon.niaid.nih.gov/transcriptome/R_prolixus_454/S2/links/cluster/Rp-body-gut-pep95-40-Sim-CLTL8.txt", 4)</f>
        <v>4</v>
      </c>
    </row>
    <row r="196" spans="1:157" x14ac:dyDescent="0.25">
      <c r="A196" s="2" t="str">
        <f>HYPERLINK("http://exon.niaid.nih.gov/transcriptome/R_prolixus_454/S2/links/pep/Rp-6512-pep.txt","RP-6512")</f>
        <v>RP-6512</v>
      </c>
      <c r="B196" s="2" t="s">
        <v>497</v>
      </c>
      <c r="C196" s="2">
        <v>546</v>
      </c>
      <c r="D196" s="2" t="str">
        <f>HYPERLINK("http://exon.niaid.nih.gov/transcriptome/R_prolixus_454/S2/links/cds/Rp-6512-cds.txt","Rp-6512")</f>
        <v>Rp-6512</v>
      </c>
      <c r="E196" s="2">
        <v>1641</v>
      </c>
      <c r="F196" s="29" t="s">
        <v>755</v>
      </c>
      <c r="G196" s="29" t="s">
        <v>756</v>
      </c>
      <c r="H196" s="2" t="s">
        <v>497</v>
      </c>
      <c r="I196" s="22" t="str">
        <f>HYPERLINK("http://exon.niaid.nih.gov/transcriptome/R_prolixus_454/S2/links/RP-FRAG/RP-6512-RP-FRAG.txt","GL563172")</f>
        <v>GL563172</v>
      </c>
      <c r="J196" s="30">
        <v>100</v>
      </c>
      <c r="K196" s="24" t="str">
        <f>HYPERLINK("http://exon.niaid.nih.gov/transcriptome/R_prolixus_454/S2/links/RP-CDS1/Rp-6512-RP-CDS1.txt","RPRC007919-RA")</f>
        <v>RPRC007919-RA</v>
      </c>
      <c r="L196" s="2">
        <v>0</v>
      </c>
      <c r="M196" s="2">
        <v>100</v>
      </c>
      <c r="N196" s="2">
        <v>97</v>
      </c>
      <c r="O196" s="22" t="str">
        <f>HYPERLINK("http://exon.niaid.nih.gov/transcriptome/R_prolixus_454/S2/links/RP-454-ASB/Rp-6512-RP-454-ASB.txt","Asb-4740")</f>
        <v>Asb-4740</v>
      </c>
      <c r="P196" s="2">
        <v>0</v>
      </c>
      <c r="Q196" s="2">
        <v>3253</v>
      </c>
      <c r="R196" s="2">
        <v>1641</v>
      </c>
      <c r="S196" s="2">
        <v>2226</v>
      </c>
      <c r="T196" s="2">
        <v>100</v>
      </c>
      <c r="U196" s="2">
        <v>74</v>
      </c>
      <c r="V196" s="2">
        <v>87</v>
      </c>
      <c r="W196" s="2">
        <v>1</v>
      </c>
      <c r="X196" s="2">
        <v>1</v>
      </c>
      <c r="Y196" s="2" t="s">
        <v>757</v>
      </c>
      <c r="Z196" s="29">
        <v>1</v>
      </c>
      <c r="AA196" s="29">
        <v>103</v>
      </c>
      <c r="AB196" s="29">
        <v>156</v>
      </c>
      <c r="AC196" s="29" t="s">
        <v>758</v>
      </c>
      <c r="AD196" s="29">
        <v>1.8</v>
      </c>
      <c r="AE196" s="29">
        <v>2.7</v>
      </c>
      <c r="AF196" s="29">
        <v>53</v>
      </c>
      <c r="AG196" s="29">
        <v>52</v>
      </c>
      <c r="AH196" s="29"/>
      <c r="AI196" s="29">
        <v>1.1000000000000001</v>
      </c>
      <c r="AJ196" s="29">
        <v>1</v>
      </c>
      <c r="AK196" s="29">
        <v>51</v>
      </c>
      <c r="AL196" s="29">
        <v>105</v>
      </c>
      <c r="AM196" s="29"/>
      <c r="AN196" s="29">
        <v>0.8</v>
      </c>
      <c r="AO196" s="29">
        <v>1.2</v>
      </c>
      <c r="AP196" s="29">
        <v>10</v>
      </c>
      <c r="AQ196" s="29">
        <v>103</v>
      </c>
      <c r="AR196" s="29"/>
      <c r="AS196" s="29">
        <v>0.6</v>
      </c>
      <c r="AT196" s="29">
        <v>1.6</v>
      </c>
      <c r="AU196" s="29">
        <v>4</v>
      </c>
      <c r="AV196" s="29">
        <v>103</v>
      </c>
      <c r="AW196" s="29" t="s">
        <v>758</v>
      </c>
      <c r="AX196" s="29">
        <v>0.3</v>
      </c>
      <c r="AY196" s="29">
        <v>3.3</v>
      </c>
      <c r="AZ196" s="29">
        <v>1</v>
      </c>
      <c r="BA196" s="29">
        <v>103</v>
      </c>
      <c r="BB196" s="29" t="s">
        <v>758</v>
      </c>
      <c r="BC196" s="29">
        <v>0.1</v>
      </c>
      <c r="BD196" s="29">
        <v>6.2</v>
      </c>
      <c r="BE196" s="29">
        <v>21</v>
      </c>
      <c r="BF196" s="29">
        <v>103</v>
      </c>
      <c r="BG196" s="29"/>
      <c r="BH196" s="29">
        <v>1.2</v>
      </c>
      <c r="BI196" s="29">
        <v>0.8</v>
      </c>
      <c r="BJ196" s="29">
        <v>0.05</v>
      </c>
      <c r="BK196" s="29">
        <v>0.96399999999999997</v>
      </c>
      <c r="BL196" s="29">
        <v>1.7999999999999999E-2</v>
      </c>
      <c r="BM196" s="25" t="s">
        <v>801</v>
      </c>
      <c r="BN196" s="29">
        <v>1</v>
      </c>
      <c r="BO196" s="25" t="str">
        <f>HYPERLINK("http://exon.niaid.nih.gov/transcriptome/R_prolixus_454/S2/links/Sigp/RP-6512-SigP.txt","SIG")</f>
        <v>SIG</v>
      </c>
      <c r="BP196" s="29" t="s">
        <v>963</v>
      </c>
      <c r="BQ196" s="29">
        <v>61.906999999999996</v>
      </c>
      <c r="BR196" s="29">
        <v>5.92</v>
      </c>
      <c r="BS196" s="29">
        <v>59.491</v>
      </c>
      <c r="BT196" s="29">
        <v>5.84</v>
      </c>
      <c r="BU196" s="31" t="s">
        <v>964</v>
      </c>
      <c r="BV196" s="25">
        <v>0</v>
      </c>
      <c r="BW196" s="29" t="s">
        <v>13</v>
      </c>
      <c r="BX196" s="29" t="s">
        <v>13</v>
      </c>
      <c r="BY196" s="29" t="s">
        <v>13</v>
      </c>
      <c r="BZ196" s="29" t="s">
        <v>13</v>
      </c>
      <c r="CA196" s="29" t="s">
        <v>13</v>
      </c>
      <c r="CB196" s="25" t="str">
        <f>HYPERLINK("http://exon.niaid.nih.gov/transcriptome/R_prolixus_454/S2/links/netoglyc/RP-6512-netoglyc.txt","0")</f>
        <v>0</v>
      </c>
      <c r="CC196" s="29">
        <v>10.8</v>
      </c>
      <c r="CD196" s="29">
        <v>7.5</v>
      </c>
      <c r="CE196" s="29">
        <v>5.3</v>
      </c>
      <c r="CF196" s="27" t="s">
        <v>13</v>
      </c>
      <c r="CG196" s="2" t="s">
        <v>495</v>
      </c>
      <c r="CH196" s="2" t="s">
        <v>13</v>
      </c>
      <c r="CI196" s="2" t="s">
        <v>13</v>
      </c>
      <c r="CJ196" s="2" t="s">
        <v>13</v>
      </c>
      <c r="CK196" s="2" t="s">
        <v>13</v>
      </c>
      <c r="CL196" s="2" t="str">
        <f>HYPERLINK("http://exon.niaid.nih.gov/transcriptome/R_prolixus_454/S2/links/CROP-SOL/RP-6512-CROP-SOL.txt","crop-sol-9_1362 |crop-sol-9_1363 |")</f>
        <v>crop-sol-9_1362 |crop-sol-9_1363 |</v>
      </c>
      <c r="CM196" s="2" t="s">
        <v>496</v>
      </c>
      <c r="CN196" s="2">
        <v>2</v>
      </c>
      <c r="CO196" s="2">
        <v>30</v>
      </c>
      <c r="CP196" s="2" t="s">
        <v>13</v>
      </c>
      <c r="CQ196" s="2" t="s">
        <v>13</v>
      </c>
      <c r="CR196" s="2" t="s">
        <v>13</v>
      </c>
      <c r="CS196" s="2" t="s">
        <v>13</v>
      </c>
      <c r="CT196" s="2" t="s">
        <v>13</v>
      </c>
      <c r="CU196" s="2" t="s">
        <v>13</v>
      </c>
      <c r="CV196" s="2" t="s">
        <v>13</v>
      </c>
      <c r="CW196" s="2" t="s">
        <v>13</v>
      </c>
      <c r="CX196" s="2" t="s">
        <v>13</v>
      </c>
      <c r="CY196" s="2" t="s">
        <v>13</v>
      </c>
      <c r="CZ196" s="2" t="s">
        <v>13</v>
      </c>
      <c r="DA196" s="2" t="s">
        <v>13</v>
      </c>
      <c r="DB196" s="2" t="str">
        <f>HYPERLINK("http://exon.niaid.nih.gov/transcriptome/R_prolixus_454/S2/links/REC-SOL/RP-6512-REC-SOL.txt","Rec-sol-0_813 |Rec-sol-0_814 |Rec-sol-0_1359 |Rec-sol-0_1360 |")</f>
        <v>Rec-sol-0_813 |Rec-sol-0_814 |Rec-sol-0_1359 |Rec-sol-0_1360 |</v>
      </c>
      <c r="DC196" s="2" t="s">
        <v>270</v>
      </c>
      <c r="DD196" s="2">
        <v>4</v>
      </c>
      <c r="DE196" s="2">
        <v>32</v>
      </c>
      <c r="DF196" s="8" t="s">
        <v>497</v>
      </c>
      <c r="DG196" s="33" t="s">
        <v>28</v>
      </c>
      <c r="DH196" s="22" t="str">
        <f>HYPERLINK("http://exon.niaid.nih.gov/transcriptome/R_prolixus_454/S2/links/NR/Rp-6512-NR.txt","similar to juvenile hormone esterase")</f>
        <v>similar to juvenile hormone esterase</v>
      </c>
      <c r="DI196" s="2" t="str">
        <f>HYPERLINK("http://www.ncbi.nlm.nih.gov/sutils/blink.cgi?pid=193610695","1E-095")</f>
        <v>1E-095</v>
      </c>
      <c r="DJ196" s="2" t="str">
        <f>HYPERLINK("http://www.ncbi.nlm.nih.gov/protein/193610695","gi|193610695")</f>
        <v>gi|193610695</v>
      </c>
      <c r="DK196" s="2">
        <v>355</v>
      </c>
      <c r="DL196" s="2">
        <v>545</v>
      </c>
      <c r="DM196" s="2">
        <v>564</v>
      </c>
      <c r="DN196" s="2">
        <v>40</v>
      </c>
      <c r="DO196" s="2">
        <v>97</v>
      </c>
      <c r="DP196" s="2">
        <v>7</v>
      </c>
      <c r="DQ196" s="2">
        <v>9</v>
      </c>
      <c r="DR196" s="2">
        <v>1</v>
      </c>
      <c r="DS196" s="2" t="s">
        <v>901</v>
      </c>
      <c r="DT196" s="2" t="s">
        <v>965</v>
      </c>
      <c r="DU196" s="2" t="s">
        <v>966</v>
      </c>
      <c r="DV196" s="22" t="str">
        <f>HYPERLINK("http://exon.niaid.nih.gov/transcriptome/R_prolixus_454/S2/links/CDD/Rp-6512-CDD.txt","COesterase")</f>
        <v>COesterase</v>
      </c>
      <c r="DW196" s="2" t="str">
        <f>HYPERLINK("http://www.ncbi.nlm.nih.gov/Structure/cdd/cddsrv.cgi?uid=pfam00135&amp;version=v4.0","1E-125")</f>
        <v>1E-125</v>
      </c>
      <c r="DX196" s="2" t="s">
        <v>967</v>
      </c>
      <c r="DY196" s="22" t="str">
        <f>HYPERLINK("http://exon.niaid.nih.gov/transcriptome/R_prolixus_454/S2/links/KOG/Rp-6512-KOG.txt","Carboxylesterase and related proteins")</f>
        <v>Carboxylesterase and related proteins</v>
      </c>
      <c r="DZ196" s="2" t="str">
        <f>HYPERLINK("http://www.ncbi.nlm.nih.gov/COG/grace/shokog.cgi?KOG1516","9E-085")</f>
        <v>9E-085</v>
      </c>
      <c r="EA196" s="2" t="s">
        <v>968</v>
      </c>
      <c r="EB196" s="22" t="str">
        <f>HYPERLINK("http://exon.niaid.nih.gov/transcriptome/R_prolixus_454/S2/links/PFAM/Rp-6512-PFAM.txt","COesterase")</f>
        <v>COesterase</v>
      </c>
      <c r="EC196" s="2" t="str">
        <f>HYPERLINK("http://pfam.sanger.ac.uk/family?acc=PF00135","1E-126")</f>
        <v>1E-126</v>
      </c>
      <c r="ED196" s="22" t="str">
        <f>HYPERLINK("http://exon.niaid.nih.gov/transcriptome/R_prolixus_454/S2/links/SMART/Rp-6512-SMART.txt","ADEAMc")</f>
        <v>ADEAMc</v>
      </c>
      <c r="EE196" s="2" t="str">
        <f>HYPERLINK("http://smart.embl-heidelberg.de/smart/do_annotation.pl?DOMAIN=ADEAMc&amp;BLAST=DUMMY","3.4")</f>
        <v>3.4</v>
      </c>
      <c r="EF196" s="22" t="s">
        <v>13</v>
      </c>
      <c r="EG196" s="2" t="s">
        <v>13</v>
      </c>
      <c r="EH196" s="28">
        <f>HYPERLINK("http://exon.niaid.nih.gov/transcriptome/R_prolixus_454/S2/links/cluster/Rp-body-gut-pep25-40-Sim-CLU123.txt", 123)</f>
        <v>123</v>
      </c>
      <c r="EI196" s="29">
        <f>HYPERLINK("http://exon.niaid.nih.gov/transcriptome/R_prolixus_454/S2/links/cluster/Rp-body-gut-pep25-40-Sim-CLTL123.txt", 3)</f>
        <v>3</v>
      </c>
      <c r="EJ196" s="28">
        <f>HYPERLINK("http://exon.niaid.nih.gov/transcriptome/R_prolixus_454/S2/links/cluster/Rp-body-gut-pep30-40-Sim-CLU122.txt", 122)</f>
        <v>122</v>
      </c>
      <c r="EK196" s="29">
        <f>HYPERLINK("http://exon.niaid.nih.gov/transcriptome/R_prolixus_454/S2/links/cluster/Rp-body-gut-pep30-40-Sim-CLTL122.txt", 3)</f>
        <v>3</v>
      </c>
      <c r="EL196" s="28">
        <f>HYPERLINK("http://exon.niaid.nih.gov/transcriptome/R_prolixus_454/S2/links/cluster/Rp-body-gut-pep35-40-Sim-CLU112.txt", 112)</f>
        <v>112</v>
      </c>
      <c r="EM196" s="29">
        <f>HYPERLINK("http://exon.niaid.nih.gov/transcriptome/R_prolixus_454/S2/links/cluster/Rp-body-gut-pep35-40-Sim-CLTL112.txt", 3)</f>
        <v>3</v>
      </c>
      <c r="EN196" s="28">
        <f>HYPERLINK("http://exon.niaid.nih.gov/transcriptome/R_prolixus_454/S2/links/cluster/Rp-body-gut-pep40-40-Sim-CLU250.txt", 250)</f>
        <v>250</v>
      </c>
      <c r="EO196" s="29">
        <f>HYPERLINK("http://exon.niaid.nih.gov/transcriptome/R_prolixus_454/S2/links/cluster/Rp-body-gut-pep40-40-Sim-CLTL250.txt", 2)</f>
        <v>2</v>
      </c>
      <c r="EP196" s="28">
        <f>HYPERLINK("http://exon.niaid.nih.gov/transcriptome/R_prolixus_454/S2/links/cluster/Rp-body-gut-pep50-40-Sim-CLU236.txt", 236)</f>
        <v>236</v>
      </c>
      <c r="EQ196" s="29">
        <f>HYPERLINK("http://exon.niaid.nih.gov/transcriptome/R_prolixus_454/S2/links/cluster/Rp-body-gut-pep50-40-Sim-CLTL236.txt", 2)</f>
        <v>2</v>
      </c>
      <c r="ER196" s="28">
        <f>HYPERLINK("http://exon.niaid.nih.gov/transcriptome/R_prolixus_454/S2/links/cluster/Rp-body-gut-pep60-40-Sim-CLU214.txt", 214)</f>
        <v>214</v>
      </c>
      <c r="ES196" s="29">
        <f>HYPERLINK("http://exon.niaid.nih.gov/transcriptome/R_prolixus_454/S2/links/cluster/Rp-body-gut-pep60-40-Sim-CLTL214.txt", 2)</f>
        <v>2</v>
      </c>
      <c r="ET196" s="28">
        <v>1969</v>
      </c>
      <c r="EU196" s="29">
        <v>1</v>
      </c>
      <c r="EV196" s="28">
        <v>2010</v>
      </c>
      <c r="EW196" s="29">
        <v>1</v>
      </c>
      <c r="EX196" s="28">
        <v>2068</v>
      </c>
      <c r="EY196" s="29">
        <v>1</v>
      </c>
      <c r="EZ196" s="28">
        <v>2104</v>
      </c>
      <c r="FA196" s="29">
        <v>1</v>
      </c>
    </row>
    <row r="197" spans="1:157" x14ac:dyDescent="0.25">
      <c r="A197" s="2" t="str">
        <f>HYPERLINK("http://exon.niaid.nih.gov/transcriptome/R_prolixus_454/S2/links/pep/Rp-1598-pep.txt","RP-1598")</f>
        <v>RP-1598</v>
      </c>
      <c r="B197" s="2" t="s">
        <v>196</v>
      </c>
      <c r="C197" s="2">
        <v>347</v>
      </c>
      <c r="D197" s="2" t="str">
        <f>HYPERLINK("http://exon.niaid.nih.gov/transcriptome/R_prolixus_454/S2/links/cds/Rp-1598-cds.txt","Rp-1598")</f>
        <v>Rp-1598</v>
      </c>
      <c r="E197" s="2">
        <v>1044</v>
      </c>
      <c r="F197" s="29" t="s">
        <v>755</v>
      </c>
      <c r="G197" s="29" t="s">
        <v>756</v>
      </c>
      <c r="H197" s="2" t="s">
        <v>196</v>
      </c>
      <c r="I197" s="22" t="str">
        <f>HYPERLINK("http://exon.niaid.nih.gov/transcriptome/R_prolixus_454/S2/links/RP-FRAG/RP-1598-RP-FRAG.txt","GL562608")</f>
        <v>GL562608</v>
      </c>
      <c r="J197" s="30">
        <v>100</v>
      </c>
      <c r="K197" s="24" t="str">
        <f>HYPERLINK("http://exon.niaid.nih.gov/transcriptome/R_prolixus_454/S2/links/RP-CDS1/Rp-1598-RP-CDS1.txt","RPRC009264-RA")</f>
        <v>RPRC009264-RA</v>
      </c>
      <c r="L197" s="2">
        <v>0</v>
      </c>
      <c r="M197" s="2">
        <v>100</v>
      </c>
      <c r="N197" s="2">
        <v>100</v>
      </c>
      <c r="O197" s="22" t="str">
        <f>HYPERLINK("http://exon.niaid.nih.gov/transcriptome/R_prolixus_454/S2/links/RP-454-ASB/Rp-1598-RP-454-ASB.txt","Asb-7366")</f>
        <v>Asb-7366</v>
      </c>
      <c r="P197" s="2">
        <v>0</v>
      </c>
      <c r="Q197" s="2">
        <v>2070</v>
      </c>
      <c r="R197" s="2">
        <v>1044</v>
      </c>
      <c r="S197" s="2">
        <v>1574</v>
      </c>
      <c r="T197" s="2">
        <v>100</v>
      </c>
      <c r="U197" s="2">
        <v>66</v>
      </c>
      <c r="V197" s="2">
        <v>258</v>
      </c>
      <c r="W197" s="2">
        <v>1</v>
      </c>
      <c r="X197" s="2">
        <v>2</v>
      </c>
      <c r="Y197" s="2" t="s">
        <v>757</v>
      </c>
      <c r="Z197" s="29">
        <v>1</v>
      </c>
      <c r="AA197" s="29">
        <v>41</v>
      </c>
      <c r="AB197" s="29">
        <v>81</v>
      </c>
      <c r="AC197" s="29" t="s">
        <v>758</v>
      </c>
      <c r="AD197" s="29">
        <v>1.4</v>
      </c>
      <c r="AE197" s="29">
        <v>3.5</v>
      </c>
      <c r="AF197" s="29">
        <v>34</v>
      </c>
      <c r="AG197" s="29">
        <v>23</v>
      </c>
      <c r="AH197" s="29"/>
      <c r="AI197" s="29">
        <v>1.5</v>
      </c>
      <c r="AJ197" s="29">
        <v>0.7</v>
      </c>
      <c r="AK197" s="29">
        <v>24</v>
      </c>
      <c r="AL197" s="29">
        <v>57</v>
      </c>
      <c r="AM197" s="29"/>
      <c r="AN197" s="29">
        <v>0.7</v>
      </c>
      <c r="AO197" s="29">
        <v>1.3</v>
      </c>
      <c r="AP197" s="29">
        <v>1</v>
      </c>
      <c r="AQ197" s="29">
        <v>41</v>
      </c>
      <c r="AR197" s="29" t="s">
        <v>758</v>
      </c>
      <c r="AS197" s="29">
        <v>0.1</v>
      </c>
      <c r="AT197" s="29">
        <v>3.4</v>
      </c>
      <c r="AU197" s="29">
        <v>0</v>
      </c>
      <c r="AV197" s="29">
        <v>41</v>
      </c>
      <c r="AW197" s="29" t="s">
        <v>758</v>
      </c>
      <c r="AX197" s="29">
        <v>0</v>
      </c>
      <c r="AY197" s="29">
        <v>6.5</v>
      </c>
      <c r="AZ197" s="29">
        <v>1</v>
      </c>
      <c r="BA197" s="29">
        <v>41</v>
      </c>
      <c r="BB197" s="29"/>
      <c r="BC197" s="29">
        <v>0.2</v>
      </c>
      <c r="BD197" s="29">
        <v>2.5</v>
      </c>
      <c r="BE197" s="29">
        <v>1</v>
      </c>
      <c r="BF197" s="29">
        <v>41</v>
      </c>
      <c r="BG197" s="29" t="s">
        <v>758</v>
      </c>
      <c r="BH197" s="29">
        <v>0.1</v>
      </c>
      <c r="BI197" s="29">
        <v>3.4</v>
      </c>
      <c r="BJ197" s="29">
        <v>0.14499999999999999</v>
      </c>
      <c r="BK197" s="29">
        <v>4.4999999999999998E-2</v>
      </c>
      <c r="BL197" s="29">
        <v>0.89200000000000002</v>
      </c>
      <c r="BM197" s="25" t="s">
        <v>759</v>
      </c>
      <c r="BN197" s="29">
        <v>2</v>
      </c>
      <c r="BO197" s="25" t="str">
        <f>HYPERLINK("http://exon.niaid.nih.gov/transcriptome/R_prolixus_454/S2/links/Sigp/RP-1598-SigP.txt","CYT")</f>
        <v>CYT</v>
      </c>
      <c r="BP197" s="29" t="s">
        <v>13</v>
      </c>
      <c r="BQ197" s="29">
        <v>39.877000000000002</v>
      </c>
      <c r="BR197" s="29">
        <v>8.0500000000000007</v>
      </c>
      <c r="BS197" s="29"/>
      <c r="BT197" s="29"/>
      <c r="BU197" s="31" t="s">
        <v>777</v>
      </c>
      <c r="BV197" s="25">
        <v>0</v>
      </c>
      <c r="BW197" s="29" t="s">
        <v>13</v>
      </c>
      <c r="BX197" s="29" t="s">
        <v>13</v>
      </c>
      <c r="BY197" s="29" t="s">
        <v>13</v>
      </c>
      <c r="BZ197" s="29" t="s">
        <v>13</v>
      </c>
      <c r="CA197" s="29" t="s">
        <v>13</v>
      </c>
      <c r="CB197" s="25" t="str">
        <f>HYPERLINK("http://exon.niaid.nih.gov/transcriptome/R_prolixus_454/S2/links/netoglyc/RP-1598-netoglyc.txt","0")</f>
        <v>0</v>
      </c>
      <c r="CC197" s="29">
        <v>14.1</v>
      </c>
      <c r="CD197" s="29">
        <v>6.1</v>
      </c>
      <c r="CE197" s="29">
        <v>2</v>
      </c>
      <c r="CF197" s="27" t="s">
        <v>13</v>
      </c>
      <c r="CG197" s="2" t="s">
        <v>193</v>
      </c>
      <c r="CH197" s="2" t="s">
        <v>13</v>
      </c>
      <c r="CI197" s="2" t="s">
        <v>13</v>
      </c>
      <c r="CJ197" s="2" t="s">
        <v>13</v>
      </c>
      <c r="CK197" s="2" t="s">
        <v>13</v>
      </c>
      <c r="CL197" s="2" t="str">
        <f>HYPERLINK("http://exon.niaid.nih.gov/transcriptome/R_prolixus_454/S2/links/CROP-SOL/RP-1598-CROP-SOL.txt","crop-sol-13_1979 |crop-sol-13_1980 |crop-sol-16_2268 |")</f>
        <v>crop-sol-13_1979 |crop-sol-13_1980 |crop-sol-16_2268 |</v>
      </c>
      <c r="CM197" s="2" t="s">
        <v>194</v>
      </c>
      <c r="CN197" s="2">
        <v>2</v>
      </c>
      <c r="CO197" s="2">
        <v>17</v>
      </c>
      <c r="CP197" s="2" t="s">
        <v>13</v>
      </c>
      <c r="CQ197" s="2" t="s">
        <v>13</v>
      </c>
      <c r="CR197" s="2" t="s">
        <v>13</v>
      </c>
      <c r="CS197" s="2" t="s">
        <v>13</v>
      </c>
      <c r="CT197" s="2" t="s">
        <v>13</v>
      </c>
      <c r="CU197" s="2" t="s">
        <v>13</v>
      </c>
      <c r="CV197" s="2" t="s">
        <v>13</v>
      </c>
      <c r="CW197" s="2" t="s">
        <v>13</v>
      </c>
      <c r="CX197" s="2" t="s">
        <v>13</v>
      </c>
      <c r="CY197" s="2" t="s">
        <v>13</v>
      </c>
      <c r="CZ197" s="2" t="s">
        <v>13</v>
      </c>
      <c r="DA197" s="2" t="s">
        <v>13</v>
      </c>
      <c r="DB197" s="2" t="str">
        <f>HYPERLINK("http://exon.niaid.nih.gov/transcriptome/R_prolixus_454/S2/links/REC-SOL/RP-1598-REC-SOL.txt","Rec-sol-0_1860 |Rec-sol-0_1861 |Rec-sol-0_1907 |Rec-sol-0_1908 |Rec-sol-0_1909 |Rec-sol-0_1910 |Rec-sol-0_2006 |Rec-sol-0_2007 |")</f>
        <v>Rec-sol-0_1860 |Rec-sol-0_1861 |Rec-sol-0_1907 |Rec-sol-0_1908 |Rec-sol-0_1909 |Rec-sol-0_1910 |Rec-sol-0_2006 |Rec-sol-0_2007 |</v>
      </c>
      <c r="DC197" s="2" t="s">
        <v>195</v>
      </c>
      <c r="DD197" s="2">
        <v>8</v>
      </c>
      <c r="DE197" s="2">
        <v>67</v>
      </c>
      <c r="DF197" s="8" t="s">
        <v>196</v>
      </c>
      <c r="DG197" s="33" t="s">
        <v>28</v>
      </c>
      <c r="DH197" s="22" t="str">
        <f>HYPERLINK("http://exon.niaid.nih.gov/transcriptome/R_prolixus_454/S2/links/NR/Rp-1598-NR.txt","similar to four and a half lim domains")</f>
        <v>similar to four and a half lim domains</v>
      </c>
      <c r="DI197" s="2" t="str">
        <f>HYPERLINK("http://www.ncbi.nlm.nih.gov/sutils/blink.cgi?pid=193676530","0.0")</f>
        <v>0.0</v>
      </c>
      <c r="DJ197" s="2" t="str">
        <f>HYPERLINK("http://www.ncbi.nlm.nih.gov/protein/193676530","gi|193676530")</f>
        <v>gi|193676530</v>
      </c>
      <c r="DK197" s="2">
        <v>664</v>
      </c>
      <c r="DL197" s="2">
        <v>348</v>
      </c>
      <c r="DM197" s="2">
        <v>349</v>
      </c>
      <c r="DN197" s="2">
        <v>85</v>
      </c>
      <c r="DO197" s="2">
        <v>100</v>
      </c>
      <c r="DP197" s="2">
        <v>1</v>
      </c>
      <c r="DQ197" s="2">
        <v>1</v>
      </c>
      <c r="DR197" s="2">
        <v>1</v>
      </c>
      <c r="DS197" s="2" t="s">
        <v>901</v>
      </c>
      <c r="DT197" s="2" t="s">
        <v>969</v>
      </c>
      <c r="DU197" s="2" t="s">
        <v>970</v>
      </c>
      <c r="DV197" s="22" t="str">
        <f>HYPERLINK("http://exon.niaid.nih.gov/transcriptome/R_prolixus_454/S2/links/CDD/Rp-1598-CDD.txt","LIM")</f>
        <v>LIM</v>
      </c>
      <c r="DW197" s="2" t="str">
        <f>HYPERLINK("http://www.ncbi.nlm.nih.gov/Structure/cdd/cddsrv.cgi?uid=pfam00412&amp;version=v4.0","1E-006")</f>
        <v>1E-006</v>
      </c>
      <c r="DX197" s="2" t="s">
        <v>971</v>
      </c>
      <c r="DY197" s="22" t="str">
        <f>HYPERLINK("http://exon.niaid.nih.gov/transcriptome/R_prolixus_454/S2/links/KOG/Rp-1598-KOG.txt","Adaptor protein Enigma and related PDZ-LIM proteins")</f>
        <v>Adaptor protein Enigma and related PDZ-LIM proteins</v>
      </c>
      <c r="DZ197" s="2" t="str">
        <f>HYPERLINK("http://www.ncbi.nlm.nih.gov/COG/grace/shokog.cgi?KOG1703","2E-034")</f>
        <v>2E-034</v>
      </c>
      <c r="EA197" s="2" t="s">
        <v>972</v>
      </c>
      <c r="EB197" s="22" t="str">
        <f>HYPERLINK("http://exon.niaid.nih.gov/transcriptome/R_prolixus_454/S2/links/PFAM/Rp-1598-PFAM.txt","LIM")</f>
        <v>LIM</v>
      </c>
      <c r="EC197" s="2" t="str">
        <f>HYPERLINK("http://pfam.sanger.ac.uk/family?acc=PF00412","3E-007")</f>
        <v>3E-007</v>
      </c>
      <c r="ED197" s="22" t="str">
        <f>HYPERLINK("http://exon.niaid.nih.gov/transcriptome/R_prolixus_454/S2/links/SMART/Rp-1598-SMART.txt","LIM")</f>
        <v>LIM</v>
      </c>
      <c r="EE197" s="2" t="str">
        <f>HYPERLINK("http://smart.embl-heidelberg.de/smart/do_annotation.pl?DOMAIN=LIM&amp;BLAST=DUMMY","7E-006")</f>
        <v>7E-006</v>
      </c>
      <c r="EF197" s="22" t="s">
        <v>13</v>
      </c>
      <c r="EG197" s="2" t="s">
        <v>13</v>
      </c>
      <c r="EH197" s="28">
        <v>789</v>
      </c>
      <c r="EI197" s="29">
        <v>1</v>
      </c>
      <c r="EJ197" s="28">
        <v>809</v>
      </c>
      <c r="EK197" s="29">
        <v>1</v>
      </c>
      <c r="EL197" s="28">
        <v>830</v>
      </c>
      <c r="EM197" s="29">
        <v>1</v>
      </c>
      <c r="EN197" s="28">
        <v>861</v>
      </c>
      <c r="EO197" s="29">
        <v>1</v>
      </c>
      <c r="EP197" s="28">
        <v>910</v>
      </c>
      <c r="EQ197" s="29">
        <v>1</v>
      </c>
      <c r="ER197" s="28">
        <v>939</v>
      </c>
      <c r="ES197" s="29">
        <v>1</v>
      </c>
      <c r="ET197" s="28">
        <v>942</v>
      </c>
      <c r="EU197" s="29">
        <v>1</v>
      </c>
      <c r="EV197" s="28">
        <v>947</v>
      </c>
      <c r="EW197" s="29">
        <v>1</v>
      </c>
      <c r="EX197" s="28">
        <v>944</v>
      </c>
      <c r="EY197" s="29">
        <v>1</v>
      </c>
      <c r="EZ197" s="28">
        <v>921</v>
      </c>
      <c r="FA197" s="29">
        <v>1</v>
      </c>
    </row>
    <row r="198" spans="1:157" x14ac:dyDescent="0.25">
      <c r="A198" s="2" t="str">
        <f>HYPERLINK("http://exon.niaid.nih.gov/transcriptome/R_prolixus_454/S2/links/pep/RP-6078-pep.txt","RP-6078")</f>
        <v>RP-6078</v>
      </c>
      <c r="B198" s="2" t="s">
        <v>1013</v>
      </c>
      <c r="C198" s="2">
        <v>283</v>
      </c>
      <c r="D198" s="2" t="str">
        <f>HYPERLINK("http://exon.niaid.nih.gov/transcriptome/R_prolixus_454/S2/links/cds/RP-6078-cds.txt","RP-6078")</f>
        <v>RP-6078</v>
      </c>
      <c r="E198" s="2">
        <v>852</v>
      </c>
      <c r="F198" s="29" t="s">
        <v>755</v>
      </c>
      <c r="G198" s="29" t="s">
        <v>756</v>
      </c>
      <c r="H198" s="2" t="s">
        <v>1013</v>
      </c>
      <c r="I198" s="22" t="str">
        <f>HYPERLINK("http://exon.niaid.nih.gov/transcriptome/R_prolixus_454/S2/links/RP-FRAG/RP-6078-RP-FRAG.txt","GL562968")</f>
        <v>GL562968</v>
      </c>
      <c r="J198" s="30">
        <v>100</v>
      </c>
      <c r="K198" s="24" t="str">
        <f>HYPERLINK("http://exon.niaid.nih.gov/transcriptome/R_prolixus_454/S2/links/RP-CDS1/RP-6078-RP-CDS1.txt","RPRC005394-RA")</f>
        <v>RPRC005394-RA</v>
      </c>
      <c r="L198" s="2">
        <v>0</v>
      </c>
      <c r="M198" s="2">
        <v>100</v>
      </c>
      <c r="N198" s="2">
        <v>100</v>
      </c>
      <c r="O198" s="22" t="str">
        <f>HYPERLINK("http://exon.niaid.nih.gov/transcriptome/R_prolixus_454/S2/links/RP-454-ASB/RP-6078-RP-454-ASB.txt","Asb-6673")</f>
        <v>Asb-6673</v>
      </c>
      <c r="P198" s="2">
        <v>0</v>
      </c>
      <c r="Q198" s="2">
        <v>1471</v>
      </c>
      <c r="R198" s="2">
        <v>762</v>
      </c>
      <c r="S198" s="2">
        <v>1562</v>
      </c>
      <c r="T198" s="2">
        <v>99</v>
      </c>
      <c r="U198" s="2">
        <v>49</v>
      </c>
      <c r="V198" s="2">
        <v>219</v>
      </c>
      <c r="W198" s="2">
        <v>92</v>
      </c>
      <c r="X198" s="2">
        <v>1</v>
      </c>
      <c r="Y198" s="2" t="s">
        <v>757</v>
      </c>
      <c r="Z198" s="29">
        <v>1</v>
      </c>
      <c r="AA198" s="29">
        <v>147</v>
      </c>
      <c r="AB198" s="29">
        <v>35</v>
      </c>
      <c r="AC198" s="29" t="s">
        <v>758</v>
      </c>
      <c r="AD198" s="29">
        <v>11.4</v>
      </c>
      <c r="AE198" s="29">
        <v>0.4</v>
      </c>
      <c r="AF198" s="29">
        <v>6</v>
      </c>
      <c r="AG198" s="29">
        <v>20</v>
      </c>
      <c r="AH198" s="29" t="s">
        <v>758</v>
      </c>
      <c r="AI198" s="29">
        <v>0.3</v>
      </c>
      <c r="AJ198" s="29">
        <v>2.9</v>
      </c>
      <c r="AK198" s="29">
        <v>9</v>
      </c>
      <c r="AL198" s="29">
        <v>26</v>
      </c>
      <c r="AM198" s="29"/>
      <c r="AN198" s="29">
        <v>0.6</v>
      </c>
      <c r="AO198" s="29">
        <v>1.5</v>
      </c>
      <c r="AP198" s="29">
        <v>0</v>
      </c>
      <c r="AQ198" s="29">
        <v>147</v>
      </c>
      <c r="AR198" s="29" t="s">
        <v>758</v>
      </c>
      <c r="AS198" s="29">
        <v>0</v>
      </c>
      <c r="AT198" s="29">
        <v>24.5</v>
      </c>
      <c r="AU198" s="29">
        <v>0</v>
      </c>
      <c r="AV198" s="29">
        <v>147</v>
      </c>
      <c r="AW198" s="29" t="s">
        <v>758</v>
      </c>
      <c r="AX198" s="29">
        <v>0</v>
      </c>
      <c r="AY198" s="29">
        <v>23.3</v>
      </c>
      <c r="AZ198" s="29">
        <v>1</v>
      </c>
      <c r="BA198" s="29">
        <v>147</v>
      </c>
      <c r="BB198" s="29" t="s">
        <v>758</v>
      </c>
      <c r="BC198" s="29">
        <v>0.1</v>
      </c>
      <c r="BD198" s="29">
        <v>8.9</v>
      </c>
      <c r="BE198" s="29">
        <v>4</v>
      </c>
      <c r="BF198" s="29">
        <v>147</v>
      </c>
      <c r="BG198" s="29" t="s">
        <v>758</v>
      </c>
      <c r="BH198" s="29">
        <v>0.2</v>
      </c>
      <c r="BI198" s="29">
        <v>4.8</v>
      </c>
      <c r="BJ198" s="29">
        <v>7.3999999999999996E-2</v>
      </c>
      <c r="BK198" s="29">
        <v>8.8999999999999996E-2</v>
      </c>
      <c r="BL198" s="29">
        <v>0.93</v>
      </c>
      <c r="BM198" s="25" t="s">
        <v>759</v>
      </c>
      <c r="BN198" s="29">
        <v>1</v>
      </c>
      <c r="BO198" s="25" t="str">
        <f>HYPERLINK("http://exon.niaid.nih.gov/transcriptome/R_prolixus_454/S2/links/Sigp/RP-6078-SigP.txt","CYT")</f>
        <v>CYT</v>
      </c>
      <c r="BP198" s="29" t="s">
        <v>13</v>
      </c>
      <c r="BQ198" s="29">
        <v>32.558</v>
      </c>
      <c r="BR198" s="29">
        <v>8.02</v>
      </c>
      <c r="BS198" s="29"/>
      <c r="BT198" s="29"/>
      <c r="BU198" s="31" t="s">
        <v>787</v>
      </c>
      <c r="BV198" s="25">
        <v>0</v>
      </c>
      <c r="BW198" s="29" t="s">
        <v>13</v>
      </c>
      <c r="BX198" s="29" t="s">
        <v>13</v>
      </c>
      <c r="BY198" s="29" t="s">
        <v>13</v>
      </c>
      <c r="BZ198" s="29" t="s">
        <v>13</v>
      </c>
      <c r="CA198" s="29" t="s">
        <v>13</v>
      </c>
      <c r="CB198" s="25" t="str">
        <f>HYPERLINK("http://exon.niaid.nih.gov/transcriptome/R_prolixus_454/S2/links/netoglyc/RP-6078-netoglyc.txt","0")</f>
        <v>0</v>
      </c>
      <c r="CC198" s="29">
        <v>10.199999999999999</v>
      </c>
      <c r="CD198" s="29">
        <v>6.4</v>
      </c>
      <c r="CE198" s="29">
        <v>4.2</v>
      </c>
      <c r="CF198" s="27" t="s">
        <v>13</v>
      </c>
      <c r="CG198" s="2" t="s">
        <v>548</v>
      </c>
      <c r="CH198" s="2" t="s">
        <v>13</v>
      </c>
      <c r="CI198" s="2" t="s">
        <v>13</v>
      </c>
      <c r="CJ198" s="2" t="s">
        <v>13</v>
      </c>
      <c r="CK198" s="2" t="s">
        <v>13</v>
      </c>
      <c r="CL198" s="2" t="str">
        <f>HYPERLINK("http://exon.niaid.nih.gov/transcriptome/R_prolixus_454/S2/links/CROP-SOL/RP-6078-CROP-SOL.txt","crop-sol-14_2116 |crop-sol-14_2117 |")</f>
        <v>crop-sol-14_2116 |crop-sol-14_2117 |</v>
      </c>
      <c r="CM198" s="2" t="s">
        <v>201</v>
      </c>
      <c r="CN198" s="2">
        <v>2</v>
      </c>
      <c r="CO198" s="2">
        <v>15</v>
      </c>
      <c r="CP198" s="2" t="s">
        <v>13</v>
      </c>
      <c r="CQ198" s="2" t="s">
        <v>13</v>
      </c>
      <c r="CR198" s="2" t="s">
        <v>13</v>
      </c>
      <c r="CS198" s="2" t="s">
        <v>13</v>
      </c>
      <c r="CT198" s="2" t="s">
        <v>13</v>
      </c>
      <c r="CU198" s="2" t="s">
        <v>13</v>
      </c>
      <c r="CV198" s="2" t="s">
        <v>13</v>
      </c>
      <c r="CW198" s="2" t="s">
        <v>13</v>
      </c>
      <c r="CX198" s="2" t="s">
        <v>13</v>
      </c>
      <c r="CY198" s="2" t="s">
        <v>13</v>
      </c>
      <c r="CZ198" s="2" t="s">
        <v>13</v>
      </c>
      <c r="DA198" s="2" t="s">
        <v>13</v>
      </c>
      <c r="DB198" s="2" t="s">
        <v>13</v>
      </c>
      <c r="DC198" s="2" t="s">
        <v>13</v>
      </c>
      <c r="DD198" s="2" t="s">
        <v>13</v>
      </c>
      <c r="DE198" s="2" t="s">
        <v>13</v>
      </c>
      <c r="DF198" s="8" t="s">
        <v>549</v>
      </c>
      <c r="DG198" s="33" t="s">
        <v>28</v>
      </c>
      <c r="DH198" s="22" t="str">
        <f>HYPERLINK("http://exon.niaid.nih.gov/transcriptome/R_prolixus_454/S2/links/NR/RP-6078-NR.txt","similar to inositol polyphosphate multikinase")</f>
        <v>similar to inositol polyphosphate multikinase</v>
      </c>
      <c r="DI198" s="2" t="str">
        <f>HYPERLINK("http://www.ncbi.nlm.nih.gov/sutils/blink.cgi?pid=193654825","3E-047")</f>
        <v>3E-047</v>
      </c>
      <c r="DJ198" s="2" t="str">
        <f>HYPERLINK("http://www.ncbi.nlm.nih.gov/protein/193654825","gi|193654825")</f>
        <v>gi|193654825</v>
      </c>
      <c r="DK198" s="2">
        <v>192</v>
      </c>
      <c r="DL198" s="2">
        <v>265</v>
      </c>
      <c r="DM198" s="2">
        <v>281</v>
      </c>
      <c r="DN198" s="2">
        <v>39</v>
      </c>
      <c r="DO198" s="2">
        <v>95</v>
      </c>
      <c r="DP198" s="2">
        <v>10</v>
      </c>
      <c r="DQ198" s="2">
        <v>13</v>
      </c>
      <c r="DR198" s="2">
        <v>1</v>
      </c>
      <c r="DS198" s="2" t="s">
        <v>901</v>
      </c>
      <c r="DT198" s="2" t="s">
        <v>1014</v>
      </c>
      <c r="DU198" s="2" t="s">
        <v>1015</v>
      </c>
      <c r="DV198" s="22" t="str">
        <f>HYPERLINK("http://exon.niaid.nih.gov/transcriptome/R_prolixus_454/S2/links/CDD/RP-6078-CDD.txt","IPK")</f>
        <v>IPK</v>
      </c>
      <c r="DW198" s="2" t="str">
        <f>HYPERLINK("http://www.ncbi.nlm.nih.gov/Structure/cdd/cddsrv.cgi?uid=pfam03770&amp;version=v4.0","3E-030")</f>
        <v>3E-030</v>
      </c>
      <c r="DX198" s="2" t="s">
        <v>1016</v>
      </c>
      <c r="DY198" s="22" t="str">
        <f>HYPERLINK("http://exon.niaid.nih.gov/transcriptome/R_prolixus_454/S2/links/KOG/RP-6078-KOG.txt","Inositol polyphosphate multikinase, component of the ARGR transcription regulatory complex")</f>
        <v>Inositol polyphosphate multikinase, component of the ARGR transcription regulatory complex</v>
      </c>
      <c r="DZ198" s="2" t="str">
        <f>HYPERLINK("http://www.ncbi.nlm.nih.gov/COG/grace/shokog.cgi?KOG1620","1E-027")</f>
        <v>1E-027</v>
      </c>
      <c r="EA198" s="2" t="s">
        <v>1017</v>
      </c>
      <c r="EB198" s="22" t="str">
        <f>HYPERLINK("http://exon.niaid.nih.gov/transcriptome/R_prolixus_454/S2/links/PFAM/RP-6078-PFAM.txt","IPK")</f>
        <v>IPK</v>
      </c>
      <c r="EC198" s="2" t="str">
        <f>HYPERLINK("http://pfam.sanger.ac.uk/family?acc=PF03770","6E-031")</f>
        <v>6E-031</v>
      </c>
      <c r="ED198" s="22" t="str">
        <f>HYPERLINK("http://exon.niaid.nih.gov/transcriptome/R_prolixus_454/S2/links/SMART/RP-6078-SMART.txt","TarH")</f>
        <v>TarH</v>
      </c>
      <c r="EE198" s="2" t="str">
        <f>HYPERLINK("http://smart.embl-heidelberg.de/smart/do_annotation.pl?DOMAIN=TarH&amp;BLAST=DUMMY","0.39")</f>
        <v>0.39</v>
      </c>
      <c r="EF198" s="22" t="s">
        <v>13</v>
      </c>
      <c r="EG198" s="2" t="s">
        <v>13</v>
      </c>
      <c r="EH198" s="28">
        <v>1466</v>
      </c>
      <c r="EI198" s="29">
        <v>1</v>
      </c>
      <c r="EJ198" s="28">
        <v>1532</v>
      </c>
      <c r="EK198" s="29">
        <v>1</v>
      </c>
      <c r="EL198" s="28">
        <v>1601</v>
      </c>
      <c r="EM198" s="29">
        <v>1</v>
      </c>
      <c r="EN198" s="28">
        <v>1677</v>
      </c>
      <c r="EO198" s="29">
        <v>1</v>
      </c>
      <c r="EP198" s="28">
        <v>1796</v>
      </c>
      <c r="EQ198" s="29">
        <v>1</v>
      </c>
      <c r="ER198" s="28">
        <v>1863</v>
      </c>
      <c r="ES198" s="29">
        <v>1</v>
      </c>
      <c r="ET198" s="28">
        <v>1915</v>
      </c>
      <c r="EU198" s="29">
        <v>1</v>
      </c>
      <c r="EV198" s="28">
        <v>1954</v>
      </c>
      <c r="EW198" s="29">
        <v>1</v>
      </c>
      <c r="EX198" s="28">
        <v>2009</v>
      </c>
      <c r="EY198" s="29">
        <v>1</v>
      </c>
      <c r="EZ198" s="28">
        <v>2045</v>
      </c>
      <c r="FA198" s="29">
        <v>1</v>
      </c>
    </row>
    <row r="199" spans="1:157" x14ac:dyDescent="0.25">
      <c r="A199" s="2" t="str">
        <f>HYPERLINK("http://exon.niaid.nih.gov/transcriptome/R_prolixus_454/S2/links/pep/RP-1984-pep.txt","RP-1984")</f>
        <v>RP-1984</v>
      </c>
      <c r="B199" s="2" t="s">
        <v>644</v>
      </c>
      <c r="C199" s="2">
        <v>656</v>
      </c>
      <c r="D199" s="2" t="str">
        <f>HYPERLINK("http://exon.niaid.nih.gov/transcriptome/R_prolixus_454/S2/links/cds/RP-1984-cds.txt","RP-1984")</f>
        <v>RP-1984</v>
      </c>
      <c r="E199" s="2">
        <v>1968</v>
      </c>
      <c r="F199" s="29" t="s">
        <v>1426</v>
      </c>
      <c r="G199" s="29" t="s">
        <v>13</v>
      </c>
      <c r="H199" s="2" t="s">
        <v>644</v>
      </c>
      <c r="I199" s="22" t="str">
        <f>HYPERLINK("http://exon.niaid.nih.gov/transcriptome/R_prolixus_454/S2/links/RP-FRAG/RP-1984-RP-FRAG.txt","GL562977")</f>
        <v>GL562977</v>
      </c>
      <c r="J199" s="30">
        <v>100</v>
      </c>
      <c r="K199" s="24" t="str">
        <f>HYPERLINK("http://exon.niaid.nih.gov/transcriptome/R_prolixus_454/S2/links/RP-CDS1/RP-1984-RP-CDS1.txt","RPRC003304-RA")</f>
        <v>RPRC003304-RA</v>
      </c>
      <c r="L199" s="2">
        <v>0</v>
      </c>
      <c r="M199" s="2">
        <v>100</v>
      </c>
      <c r="N199" s="2">
        <v>100</v>
      </c>
      <c r="O199" s="22" t="str">
        <f>HYPERLINK("http://exon.niaid.nih.gov/transcriptome/R_prolixus_454/S2/links/RP-454-ASB/RP-1984-RP-454-ASB.txt","Asb-42553")</f>
        <v>Asb-42553</v>
      </c>
      <c r="P199" s="2">
        <v>0</v>
      </c>
      <c r="Q199" s="2">
        <v>2024</v>
      </c>
      <c r="R199" s="2">
        <v>1025</v>
      </c>
      <c r="S199" s="2">
        <v>1067</v>
      </c>
      <c r="T199" s="2">
        <v>99</v>
      </c>
      <c r="U199" s="2">
        <v>96</v>
      </c>
      <c r="V199" s="2">
        <v>1</v>
      </c>
      <c r="W199" s="2">
        <v>944</v>
      </c>
      <c r="X199" s="2">
        <v>1</v>
      </c>
      <c r="Y199" s="2" t="s">
        <v>757</v>
      </c>
      <c r="Z199" s="29">
        <v>1</v>
      </c>
      <c r="AA199" s="29">
        <v>13</v>
      </c>
      <c r="AB199" s="29">
        <v>1</v>
      </c>
      <c r="AC199" s="29" t="s">
        <v>758</v>
      </c>
      <c r="AD199" s="29">
        <v>18.2</v>
      </c>
      <c r="AE199" s="29">
        <v>0.1</v>
      </c>
      <c r="AF199" s="29">
        <v>0</v>
      </c>
      <c r="AG199" s="29">
        <v>1</v>
      </c>
      <c r="AH199" s="29"/>
      <c r="AI199" s="29">
        <v>0</v>
      </c>
      <c r="AJ199" s="29">
        <v>1</v>
      </c>
      <c r="AK199" s="29">
        <v>0</v>
      </c>
      <c r="AL199" s="29">
        <v>1</v>
      </c>
      <c r="AM199" s="29"/>
      <c r="AN199" s="29">
        <v>0</v>
      </c>
      <c r="AO199" s="29">
        <v>0.6</v>
      </c>
      <c r="AP199" s="29">
        <v>0</v>
      </c>
      <c r="AQ199" s="29">
        <v>13</v>
      </c>
      <c r="AR199" s="29"/>
      <c r="AS199" s="29">
        <v>0</v>
      </c>
      <c r="AT199" s="29">
        <v>2.2000000000000002</v>
      </c>
      <c r="AU199" s="29">
        <v>0</v>
      </c>
      <c r="AV199" s="29">
        <v>13</v>
      </c>
      <c r="AW199" s="29"/>
      <c r="AX199" s="29">
        <v>0</v>
      </c>
      <c r="AY199" s="29">
        <v>2.1</v>
      </c>
      <c r="AZ199" s="29">
        <v>0</v>
      </c>
      <c r="BA199" s="29">
        <v>13</v>
      </c>
      <c r="BB199" s="29"/>
      <c r="BC199" s="29">
        <v>0</v>
      </c>
      <c r="BD199" s="29">
        <v>1.6</v>
      </c>
      <c r="BE199" s="29">
        <v>0</v>
      </c>
      <c r="BF199" s="29">
        <v>13</v>
      </c>
      <c r="BG199" s="29"/>
      <c r="BH199" s="29">
        <v>0</v>
      </c>
      <c r="BI199" s="29">
        <v>2.1</v>
      </c>
      <c r="BJ199" s="29">
        <v>8.3000000000000004E-2</v>
      </c>
      <c r="BK199" s="29">
        <v>5.7000000000000002E-2</v>
      </c>
      <c r="BL199" s="29">
        <v>0.90900000000000003</v>
      </c>
      <c r="BM199" s="25" t="s">
        <v>759</v>
      </c>
      <c r="BN199" s="29">
        <v>1</v>
      </c>
      <c r="BO199" s="25" t="str">
        <f>HYPERLINK("http://exon.niaid.nih.gov/transcriptome/R_prolixus_454/S2/links/Sigp/RP-1984-SigP.txt","CYT")</f>
        <v>CYT</v>
      </c>
      <c r="BP199" s="29" t="s">
        <v>13</v>
      </c>
      <c r="BQ199" s="29">
        <v>73.164000000000001</v>
      </c>
      <c r="BR199" s="29">
        <v>6.16</v>
      </c>
      <c r="BS199" s="29"/>
      <c r="BT199" s="29"/>
      <c r="BU199" s="31" t="s">
        <v>777</v>
      </c>
      <c r="BV199" s="25">
        <v>0</v>
      </c>
      <c r="BW199" s="29" t="s">
        <v>13</v>
      </c>
      <c r="BX199" s="29" t="s">
        <v>13</v>
      </c>
      <c r="BY199" s="29" t="s">
        <v>13</v>
      </c>
      <c r="BZ199" s="29" t="s">
        <v>13</v>
      </c>
      <c r="CA199" s="29" t="s">
        <v>13</v>
      </c>
      <c r="CB199" s="25" t="str">
        <f>HYPERLINK("http://exon.niaid.nih.gov/transcriptome/R_prolixus_454/S2/links/netoglyc/RP-1984-netoglyc.txt","2")</f>
        <v>2</v>
      </c>
      <c r="CC199" s="29">
        <v>12.2</v>
      </c>
      <c r="CD199" s="29">
        <v>7.5</v>
      </c>
      <c r="CE199" s="29">
        <v>5</v>
      </c>
      <c r="CF199" s="27" t="s">
        <v>13</v>
      </c>
      <c r="CG199" s="2" t="s">
        <v>642</v>
      </c>
      <c r="CH199" s="2" t="s">
        <v>13</v>
      </c>
      <c r="CI199" s="2" t="s">
        <v>13</v>
      </c>
      <c r="CJ199" s="2" t="s">
        <v>13</v>
      </c>
      <c r="CK199" s="2" t="s">
        <v>13</v>
      </c>
      <c r="CL199" s="2" t="s">
        <v>13</v>
      </c>
      <c r="CM199" s="2" t="s">
        <v>13</v>
      </c>
      <c r="CN199" s="2" t="s">
        <v>13</v>
      </c>
      <c r="CO199" s="2" t="s">
        <v>13</v>
      </c>
      <c r="CP199" s="2" t="s">
        <v>13</v>
      </c>
      <c r="CQ199" s="2" t="s">
        <v>13</v>
      </c>
      <c r="CR199" s="2" t="s">
        <v>13</v>
      </c>
      <c r="CS199" s="2" t="s">
        <v>13</v>
      </c>
      <c r="CT199" s="2" t="str">
        <f>HYPERLINK("http://exon.niaid.nih.gov/transcriptome/R_prolixus_454/S2/links/MG-SOL/RP-1984-MG-SOL.txt","Mg-sol-30_622 |Mg-sol-30_627 |")</f>
        <v>Mg-sol-30_622 |Mg-sol-30_627 |</v>
      </c>
      <c r="CU199" s="2" t="s">
        <v>643</v>
      </c>
      <c r="CV199" s="2">
        <v>2</v>
      </c>
      <c r="CW199" s="2">
        <v>23</v>
      </c>
      <c r="CX199" s="2" t="s">
        <v>13</v>
      </c>
      <c r="CY199" s="2" t="s">
        <v>13</v>
      </c>
      <c r="CZ199" s="2" t="s">
        <v>13</v>
      </c>
      <c r="DA199" s="2" t="s">
        <v>13</v>
      </c>
      <c r="DB199" s="2" t="s">
        <v>13</v>
      </c>
      <c r="DC199" s="2" t="s">
        <v>13</v>
      </c>
      <c r="DD199" s="2" t="s">
        <v>13</v>
      </c>
      <c r="DE199" s="2" t="s">
        <v>13</v>
      </c>
      <c r="DF199" s="8" t="s">
        <v>644</v>
      </c>
      <c r="DG199" s="33" t="s">
        <v>28</v>
      </c>
      <c r="DH199" s="22" t="str">
        <f>HYPERLINK("http://exon.niaid.nih.gov/transcriptome/R_prolixus_454/S2/links/NR/RP-1984-NR.txt","titin, putative")</f>
        <v>titin, putative</v>
      </c>
      <c r="DI199" s="2" t="str">
        <f>HYPERLINK("http://www.ncbi.nlm.nih.gov/sutils/blink.cgi?pid=242010244","0.0")</f>
        <v>0.0</v>
      </c>
      <c r="DJ199" s="2" t="str">
        <f>HYPERLINK("http://www.ncbi.nlm.nih.gov/protein/242010244","gi|242010244")</f>
        <v>gi|242010244</v>
      </c>
      <c r="DK199" s="2">
        <v>914</v>
      </c>
      <c r="DL199" s="2">
        <v>8809</v>
      </c>
      <c r="DM199" s="2">
        <v>8829</v>
      </c>
      <c r="DN199" s="2">
        <v>65</v>
      </c>
      <c r="DO199" s="2">
        <v>100</v>
      </c>
      <c r="DP199" s="2">
        <v>0</v>
      </c>
      <c r="DQ199" s="2">
        <v>0</v>
      </c>
      <c r="DR199" s="2">
        <v>36</v>
      </c>
      <c r="DS199" s="2" t="s">
        <v>890</v>
      </c>
      <c r="DT199" s="2" t="s">
        <v>1427</v>
      </c>
      <c r="DU199" s="2" t="s">
        <v>1428</v>
      </c>
      <c r="DV199" s="22" t="str">
        <f>HYPERLINK("http://exon.niaid.nih.gov/transcriptome/R_prolixus_454/S2/links/CDD/RP-1984-CDD.txt","FN3")</f>
        <v>FN3</v>
      </c>
      <c r="DW199" s="2" t="str">
        <f>HYPERLINK("http://www.ncbi.nlm.nih.gov/Structure/cdd/cddsrv.cgi?uid=cd00063&amp;version=v4.0","2E-018")</f>
        <v>2E-018</v>
      </c>
      <c r="DX199" s="2" t="s">
        <v>1429</v>
      </c>
      <c r="DY199" s="22" t="str">
        <f>HYPERLINK("http://exon.niaid.nih.gov/transcriptome/R_prolixus_454/S2/links/KOG/RP-1984-KOG.txt","Neural cell adhesion molecule L1")</f>
        <v>Neural cell adhesion molecule L1</v>
      </c>
      <c r="DZ199" s="2" t="str">
        <f>HYPERLINK("http://www.ncbi.nlm.nih.gov/COG/grace/shokog.cgi?KOG3513","2E-031")</f>
        <v>2E-031</v>
      </c>
      <c r="EA199" s="2" t="s">
        <v>1430</v>
      </c>
      <c r="EB199" s="22" t="str">
        <f>HYPERLINK("http://exon.niaid.nih.gov/transcriptome/R_prolixus_454/S2/links/PFAM/RP-1984-PFAM.txt","fn3")</f>
        <v>fn3</v>
      </c>
      <c r="EC199" s="2" t="str">
        <f>HYPERLINK("http://pfam.sanger.ac.uk/family?acc=PF00041","3E-015")</f>
        <v>3E-015</v>
      </c>
      <c r="ED199" s="22" t="str">
        <f>HYPERLINK("http://exon.niaid.nih.gov/transcriptome/R_prolixus_454/S2/links/SMART/RP-1984-SMART.txt","FN3")</f>
        <v>FN3</v>
      </c>
      <c r="EE199" s="2" t="str">
        <f>HYPERLINK("http://smart.embl-heidelberg.de/smart/do_annotation.pl?DOMAIN=FN3&amp;BLAST=DUMMY","3E-017")</f>
        <v>3E-017</v>
      </c>
      <c r="EF199" s="22" t="s">
        <v>13</v>
      </c>
      <c r="EG199" s="2" t="s">
        <v>13</v>
      </c>
      <c r="EH199" s="28">
        <v>925</v>
      </c>
      <c r="EI199" s="29">
        <v>1</v>
      </c>
      <c r="EJ199" s="28">
        <v>956</v>
      </c>
      <c r="EK199" s="29">
        <v>1</v>
      </c>
      <c r="EL199" s="28">
        <v>983</v>
      </c>
      <c r="EM199" s="29">
        <v>1</v>
      </c>
      <c r="EN199" s="28">
        <v>1030</v>
      </c>
      <c r="EO199" s="29">
        <v>1</v>
      </c>
      <c r="EP199" s="28">
        <v>1090</v>
      </c>
      <c r="EQ199" s="29">
        <v>1</v>
      </c>
      <c r="ER199" s="28">
        <v>1127</v>
      </c>
      <c r="ES199" s="29">
        <v>1</v>
      </c>
      <c r="ET199" s="28">
        <v>1134</v>
      </c>
      <c r="EU199" s="29">
        <v>1</v>
      </c>
      <c r="EV199" s="28">
        <v>1146</v>
      </c>
      <c r="EW199" s="29">
        <v>1</v>
      </c>
      <c r="EX199" s="28">
        <v>1156</v>
      </c>
      <c r="EY199" s="29">
        <v>1</v>
      </c>
      <c r="EZ199" s="28">
        <v>1147</v>
      </c>
      <c r="FA199" s="29">
        <v>1</v>
      </c>
    </row>
    <row r="200" spans="1:157" x14ac:dyDescent="0.25">
      <c r="A200" s="2" t="str">
        <f>HYPERLINK("http://exon.niaid.nih.gov/transcriptome/R_prolixus_454/S2/links/pep/Rp-6641-pep.txt","RP-6641")</f>
        <v>RP-6641</v>
      </c>
      <c r="B200" s="2" t="s">
        <v>304</v>
      </c>
      <c r="C200" s="2">
        <v>202</v>
      </c>
      <c r="D200" s="2" t="str">
        <f>HYPERLINK("http://exon.niaid.nih.gov/transcriptome/R_prolixus_454/S2/links/cds/Rp-6641-cds.txt","Rp-6641")</f>
        <v>Rp-6641</v>
      </c>
      <c r="E200" s="2">
        <v>609</v>
      </c>
      <c r="F200" s="29" t="s">
        <v>755</v>
      </c>
      <c r="G200" s="29" t="s">
        <v>756</v>
      </c>
      <c r="H200" s="2" t="s">
        <v>304</v>
      </c>
      <c r="I200" s="22" t="str">
        <f>HYPERLINK("http://exon.niaid.nih.gov/transcriptome/R_prolixus_454/S2/links/RP-FRAG/RP-6641-RP-FRAG.txt","GL563033")</f>
        <v>GL563033</v>
      </c>
      <c r="J200" s="30">
        <v>76.03</v>
      </c>
      <c r="K200" s="24" t="str">
        <f>HYPERLINK("http://exon.niaid.nih.gov/transcriptome/R_prolixus_454/S2/links/RP-CDS1/Rp-6641-RP-CDS1.txt","RPRC008122-RA")</f>
        <v>RPRC008122-RA</v>
      </c>
      <c r="L200" s="2">
        <v>0</v>
      </c>
      <c r="M200" s="2">
        <v>100</v>
      </c>
      <c r="N200" s="2">
        <v>98</v>
      </c>
      <c r="O200" s="22" t="str">
        <f>HYPERLINK("http://exon.niaid.nih.gov/transcriptome/R_prolixus_454/S2/links/RP-454-ASB/Rp-6641-RP-454-ASB.txt","Asb-3639")</f>
        <v>Asb-3639</v>
      </c>
      <c r="P200" s="2">
        <v>0</v>
      </c>
      <c r="Q200" s="2">
        <v>1207</v>
      </c>
      <c r="R200" s="2">
        <v>609</v>
      </c>
      <c r="S200" s="2">
        <v>2391</v>
      </c>
      <c r="T200" s="2">
        <v>100</v>
      </c>
      <c r="U200" s="2">
        <v>25</v>
      </c>
      <c r="V200" s="2">
        <v>335</v>
      </c>
      <c r="W200" s="2">
        <v>1</v>
      </c>
      <c r="X200" s="2">
        <v>1</v>
      </c>
      <c r="Y200" s="2" t="s">
        <v>757</v>
      </c>
      <c r="Z200" s="29">
        <v>1</v>
      </c>
      <c r="AA200" s="29">
        <v>40</v>
      </c>
      <c r="AB200" s="29">
        <v>9</v>
      </c>
      <c r="AC200" s="29" t="s">
        <v>758</v>
      </c>
      <c r="AD200" s="29">
        <v>11.2</v>
      </c>
      <c r="AE200" s="29">
        <v>0.4</v>
      </c>
      <c r="AF200" s="29">
        <v>6</v>
      </c>
      <c r="AG200" s="29">
        <v>3</v>
      </c>
      <c r="AH200" s="29"/>
      <c r="AI200" s="29">
        <v>1.6</v>
      </c>
      <c r="AJ200" s="29">
        <v>0.4</v>
      </c>
      <c r="AK200" s="29">
        <v>0</v>
      </c>
      <c r="AL200" s="29">
        <v>9</v>
      </c>
      <c r="AM200" s="29"/>
      <c r="AN200" s="29">
        <v>0</v>
      </c>
      <c r="AO200" s="29">
        <v>5.2</v>
      </c>
      <c r="AP200" s="29">
        <v>2</v>
      </c>
      <c r="AQ200" s="29">
        <v>40</v>
      </c>
      <c r="AR200" s="29"/>
      <c r="AS200" s="29">
        <v>0.3</v>
      </c>
      <c r="AT200" s="29">
        <v>2.2000000000000002</v>
      </c>
      <c r="AU200" s="29">
        <v>1</v>
      </c>
      <c r="AV200" s="29">
        <v>40</v>
      </c>
      <c r="AW200" s="29" t="s">
        <v>758</v>
      </c>
      <c r="AX200" s="29">
        <v>0.2</v>
      </c>
      <c r="AY200" s="29">
        <v>3.2</v>
      </c>
      <c r="AZ200" s="29">
        <v>5</v>
      </c>
      <c r="BA200" s="29">
        <v>40</v>
      </c>
      <c r="BB200" s="29"/>
      <c r="BC200" s="29">
        <v>1</v>
      </c>
      <c r="BD200" s="29">
        <v>0.8</v>
      </c>
      <c r="BE200" s="29">
        <v>3</v>
      </c>
      <c r="BF200" s="29">
        <v>40</v>
      </c>
      <c r="BG200" s="29"/>
      <c r="BH200" s="29">
        <v>0.4</v>
      </c>
      <c r="BI200" s="29">
        <v>1.6</v>
      </c>
      <c r="BJ200" s="29">
        <v>3.3000000000000002E-2</v>
      </c>
      <c r="BK200" s="29">
        <v>0.33800000000000002</v>
      </c>
      <c r="BL200" s="29">
        <v>0.70499999999999996</v>
      </c>
      <c r="BM200" s="25" t="s">
        <v>759</v>
      </c>
      <c r="BN200" s="29">
        <v>4</v>
      </c>
      <c r="BO200" s="25" t="str">
        <f>HYPERLINK("http://exon.niaid.nih.gov/transcriptome/R_prolixus_454/S2/links/Sigp/RP-6641-SigP.txt","CYT")</f>
        <v>CYT</v>
      </c>
      <c r="BP200" s="29" t="s">
        <v>13</v>
      </c>
      <c r="BQ200" s="29">
        <v>22.641999999999999</v>
      </c>
      <c r="BR200" s="29">
        <v>5.31</v>
      </c>
      <c r="BS200" s="29"/>
      <c r="BT200" s="29"/>
      <c r="BU200" s="31" t="s">
        <v>1380</v>
      </c>
      <c r="BV200" s="25">
        <v>0</v>
      </c>
      <c r="BW200" s="29" t="s">
        <v>13</v>
      </c>
      <c r="BX200" s="29" t="s">
        <v>13</v>
      </c>
      <c r="BY200" s="29" t="s">
        <v>13</v>
      </c>
      <c r="BZ200" s="29" t="s">
        <v>13</v>
      </c>
      <c r="CA200" s="29" t="s">
        <v>13</v>
      </c>
      <c r="CB200" s="25" t="str">
        <f>HYPERLINK("http://exon.niaid.nih.gov/transcriptome/R_prolixus_454/S2/links/netoglyc/RP-6641-netoglyc.txt","2")</f>
        <v>2</v>
      </c>
      <c r="CC200" s="29">
        <v>14.9</v>
      </c>
      <c r="CD200" s="29">
        <v>5.9</v>
      </c>
      <c r="CE200" s="29">
        <v>3</v>
      </c>
      <c r="CF200" s="27" t="s">
        <v>13</v>
      </c>
      <c r="CG200" s="2" t="s">
        <v>302</v>
      </c>
      <c r="CH200" s="2" t="s">
        <v>13</v>
      </c>
      <c r="CI200" s="2" t="s">
        <v>13</v>
      </c>
      <c r="CJ200" s="2" t="s">
        <v>13</v>
      </c>
      <c r="CK200" s="2" t="s">
        <v>13</v>
      </c>
      <c r="CL200" s="2" t="s">
        <v>13</v>
      </c>
      <c r="CM200" s="2" t="s">
        <v>13</v>
      </c>
      <c r="CN200" s="2" t="s">
        <v>13</v>
      </c>
      <c r="CO200" s="2" t="s">
        <v>13</v>
      </c>
      <c r="CP200" s="2" t="s">
        <v>13</v>
      </c>
      <c r="CQ200" s="2" t="s">
        <v>13</v>
      </c>
      <c r="CR200" s="2" t="s">
        <v>13</v>
      </c>
      <c r="CS200" s="2" t="s">
        <v>13</v>
      </c>
      <c r="CT200" s="2" t="str">
        <f>HYPERLINK("http://exon.niaid.nih.gov/transcriptome/R_prolixus_454/S2/links/MG-SOL/RP-6641-MG-SOL.txt","Mg-sol-28_512 |Mg-sol-28_513 |Mg-sol-28_526 |")</f>
        <v>Mg-sol-28_512 |Mg-sol-28_513 |Mg-sol-28_526 |</v>
      </c>
      <c r="CU200" s="2" t="s">
        <v>303</v>
      </c>
      <c r="CV200" s="2">
        <v>3</v>
      </c>
      <c r="CW200" s="2">
        <v>31</v>
      </c>
      <c r="CX200" s="2" t="s">
        <v>13</v>
      </c>
      <c r="CY200" s="2" t="s">
        <v>13</v>
      </c>
      <c r="CZ200" s="2" t="s">
        <v>13</v>
      </c>
      <c r="DA200" s="2" t="s">
        <v>13</v>
      </c>
      <c r="DB200" s="2" t="str">
        <f>HYPERLINK("http://exon.niaid.nih.gov/transcriptome/R_prolixus_454/S2/links/REC-SOL/RP-6641-REC-SOL.txt","Rec-sol-0_2156 |Rec-sol-0_2157 |Rec-sol-0_2158 |Rec-sol-0_2159 |Rec-sol-0_2177 |Rec-sol-0_2178 |")</f>
        <v>Rec-sol-0_2156 |Rec-sol-0_2157 |Rec-sol-0_2158 |Rec-sol-0_2159 |Rec-sol-0_2177 |Rec-sol-0_2178 |</v>
      </c>
      <c r="DC200" s="2" t="s">
        <v>105</v>
      </c>
      <c r="DD200" s="2">
        <v>6</v>
      </c>
      <c r="DE200" s="2">
        <v>58</v>
      </c>
      <c r="DF200" s="8" t="s">
        <v>304</v>
      </c>
      <c r="DG200" s="33" t="s">
        <v>28</v>
      </c>
      <c r="DH200" s="22" t="str">
        <f>HYPERLINK("http://exon.niaid.nih.gov/transcriptome/R_prolixus_454/S2/links/NR/Rp-6641-NR.txt","similar to Rab-protein 1 CG3320-PA")</f>
        <v>similar to Rab-protein 1 CG3320-PA</v>
      </c>
      <c r="DI200" s="2" t="str">
        <f>HYPERLINK("http://www.ncbi.nlm.nih.gov/sutils/blink.cgi?pid=91087113","1E-104")</f>
        <v>1E-104</v>
      </c>
      <c r="DJ200" s="2" t="str">
        <f>HYPERLINK("http://www.ncbi.nlm.nih.gov/protein/91087113","gi|91087113")</f>
        <v>gi|91087113</v>
      </c>
      <c r="DK200" s="2">
        <v>380</v>
      </c>
      <c r="DL200" s="2">
        <v>201</v>
      </c>
      <c r="DM200" s="2">
        <v>202</v>
      </c>
      <c r="DN200" s="2">
        <v>91</v>
      </c>
      <c r="DO200" s="2">
        <v>100</v>
      </c>
      <c r="DP200" s="2">
        <v>1</v>
      </c>
      <c r="DQ200" s="2">
        <v>1</v>
      </c>
      <c r="DR200" s="2">
        <v>1</v>
      </c>
      <c r="DS200" s="2" t="s">
        <v>788</v>
      </c>
      <c r="DT200" s="2" t="s">
        <v>1431</v>
      </c>
      <c r="DU200" s="2" t="s">
        <v>1432</v>
      </c>
      <c r="DV200" s="22" t="str">
        <f>HYPERLINK("http://exon.niaid.nih.gov/transcriptome/R_prolixus_454/S2/links/CDD/Rp-6641-CDD.txt","Rab1_Ypt1")</f>
        <v>Rab1_Ypt1</v>
      </c>
      <c r="DW200" s="2" t="str">
        <f>HYPERLINK("http://www.ncbi.nlm.nih.gov/Structure/cdd/cddsrv.cgi?uid=cd01869&amp;version=v4.0","6E-097")</f>
        <v>6E-097</v>
      </c>
      <c r="DX200" s="2" t="s">
        <v>1433</v>
      </c>
      <c r="DY200" s="22" t="str">
        <f>HYPERLINK("http://exon.niaid.nih.gov/transcriptome/R_prolixus_454/S2/links/KOG/Rp-6641-KOG.txt","GTPase Rab1/YPT1, small G protein superfamily, and related GTP-binding proteins")</f>
        <v>GTPase Rab1/YPT1, small G protein superfamily, and related GTP-binding proteins</v>
      </c>
      <c r="DZ200" s="2" t="str">
        <f>HYPERLINK("http://www.ncbi.nlm.nih.gov/COG/grace/shokog.cgi?KOG0084","3E-088")</f>
        <v>3E-088</v>
      </c>
      <c r="EA200" s="2" t="s">
        <v>1297</v>
      </c>
      <c r="EB200" s="22" t="str">
        <f>HYPERLINK("http://exon.niaid.nih.gov/transcriptome/R_prolixus_454/S2/links/PFAM/Rp-6641-PFAM.txt","Ras")</f>
        <v>Ras</v>
      </c>
      <c r="EC200" s="2" t="str">
        <f>HYPERLINK("http://pfam.sanger.ac.uk/family?acc=PF00071","6E-074")</f>
        <v>6E-074</v>
      </c>
      <c r="ED200" s="22" t="str">
        <f>HYPERLINK("http://exon.niaid.nih.gov/transcriptome/R_prolixus_454/S2/links/SMART/Rp-6641-SMART.txt","RAB")</f>
        <v>RAB</v>
      </c>
      <c r="EE200" s="2" t="str">
        <f>HYPERLINK("http://smart.embl-heidelberg.de/smart/do_annotation.pl?DOMAIN=RAB&amp;BLAST=DUMMY","2E-079")</f>
        <v>2E-079</v>
      </c>
      <c r="EF200" s="22" t="s">
        <v>13</v>
      </c>
      <c r="EG200" s="2" t="s">
        <v>13</v>
      </c>
      <c r="EH200" s="28">
        <f>HYPERLINK("http://exon.niaid.nih.gov/transcriptome/R_prolixus_454/S2/links/cluster/Rp-body-gut-pep25-40-Sim-CLU3.txt", 3)</f>
        <v>3</v>
      </c>
      <c r="EI200" s="29">
        <f>HYPERLINK("http://exon.niaid.nih.gov/transcriptome/R_prolixus_454/S2/links/cluster/Rp-body-gut-pep25-40-Sim-CLTL3.txt", 41)</f>
        <v>41</v>
      </c>
      <c r="EJ200" s="28">
        <f>HYPERLINK("http://exon.niaid.nih.gov/transcriptome/R_prolixus_454/S2/links/cluster/Rp-body-gut-pep30-40-Sim-CLU3.txt", 3)</f>
        <v>3</v>
      </c>
      <c r="EK200" s="29">
        <f>HYPERLINK("http://exon.niaid.nih.gov/transcriptome/R_prolixus_454/S2/links/cluster/Rp-body-gut-pep30-40-Sim-CLTL3.txt", 39)</f>
        <v>39</v>
      </c>
      <c r="EL200" s="28">
        <f>HYPERLINK("http://exon.niaid.nih.gov/transcriptome/R_prolixus_454/S2/links/cluster/Rp-body-gut-pep35-40-Sim-CLU4.txt", 4)</f>
        <v>4</v>
      </c>
      <c r="EM200" s="29">
        <f>HYPERLINK("http://exon.niaid.nih.gov/transcriptome/R_prolixus_454/S2/links/cluster/Rp-body-gut-pep35-40-Sim-CLTL4.txt", 26)</f>
        <v>26</v>
      </c>
      <c r="EN200" s="28">
        <f>HYPERLINK("http://exon.niaid.nih.gov/transcriptome/R_prolixus_454/S2/links/cluster/Rp-body-gut-pep40-40-Sim-CLU4.txt", 4)</f>
        <v>4</v>
      </c>
      <c r="EO200" s="29">
        <f>HYPERLINK("http://exon.niaid.nih.gov/transcriptome/R_prolixus_454/S2/links/cluster/Rp-body-gut-pep40-40-Sim-CLTL4.txt", 24)</f>
        <v>24</v>
      </c>
      <c r="EP200" s="28">
        <f>HYPERLINK("http://exon.niaid.nih.gov/transcriptome/R_prolixus_454/S2/links/cluster/Rp-body-gut-pep50-40-Sim-CLU14.txt", 14)</f>
        <v>14</v>
      </c>
      <c r="EQ200" s="29">
        <f>HYPERLINK("http://exon.niaid.nih.gov/transcriptome/R_prolixus_454/S2/links/cluster/Rp-body-gut-pep50-40-Sim-CLTL14.txt", 8)</f>
        <v>8</v>
      </c>
      <c r="ER200" s="28">
        <f>HYPERLINK("http://exon.niaid.nih.gov/transcriptome/R_prolixus_454/S2/links/cluster/Rp-body-gut-pep60-40-Sim-CLU190.txt", 190)</f>
        <v>190</v>
      </c>
      <c r="ES200" s="29">
        <f>HYPERLINK("http://exon.niaid.nih.gov/transcriptome/R_prolixus_454/S2/links/cluster/Rp-body-gut-pep60-40-Sim-CLTL190.txt", 2)</f>
        <v>2</v>
      </c>
      <c r="ET200" s="28">
        <v>1999</v>
      </c>
      <c r="EU200" s="29">
        <v>1</v>
      </c>
      <c r="EV200" s="28">
        <v>2040</v>
      </c>
      <c r="EW200" s="29">
        <v>1</v>
      </c>
      <c r="EX200" s="28">
        <v>2098</v>
      </c>
      <c r="EY200" s="29">
        <v>1</v>
      </c>
      <c r="EZ200" s="28">
        <v>2134</v>
      </c>
      <c r="FA200" s="29">
        <v>1</v>
      </c>
    </row>
    <row r="201" spans="1:157" x14ac:dyDescent="0.25">
      <c r="A201" s="2" t="str">
        <f>HYPERLINK("http://exon.niaid.nih.gov/transcriptome/R_prolixus_454/S2/links/pep/RP-10675-pep.txt","RP-10675")</f>
        <v>RP-10675</v>
      </c>
      <c r="B201" s="2" t="s">
        <v>49</v>
      </c>
      <c r="C201" s="2">
        <v>311</v>
      </c>
      <c r="D201" s="2" t="str">
        <f>HYPERLINK("http://exon.niaid.nih.gov/transcriptome/R_prolixus_454/S2/links/cds/RP-10675-cds.txt","RP-10675")</f>
        <v>RP-10675</v>
      </c>
      <c r="E201" s="2">
        <v>936</v>
      </c>
      <c r="F201" s="29" t="s">
        <v>1081</v>
      </c>
      <c r="G201" s="29" t="s">
        <v>756</v>
      </c>
      <c r="H201" s="2" t="s">
        <v>49</v>
      </c>
      <c r="I201" s="22" t="str">
        <f>HYPERLINK("http://exon.niaid.nih.gov/transcriptome/R_prolixus_454/S2/links/RP-FRAG/RP-10675-RP-FRAG.txt","GL563064")</f>
        <v>GL563064</v>
      </c>
      <c r="J201" s="30">
        <v>100</v>
      </c>
      <c r="K201" s="24" t="str">
        <f>HYPERLINK("http://exon.niaid.nih.gov/transcriptome/R_prolixus_454/S2/links/RP-CDS1/RP-10675-RP-CDS1.txt","RPRC015403-RA")</f>
        <v>RPRC015403-RA</v>
      </c>
      <c r="L201" s="2">
        <v>0</v>
      </c>
      <c r="M201" s="2">
        <v>99</v>
      </c>
      <c r="N201" s="2">
        <v>57</v>
      </c>
      <c r="O201" s="22" t="str">
        <f>HYPERLINK("http://exon.niaid.nih.gov/transcriptome/R_prolixus_454/S2/links/RP-454-ASB/RP-10675-RP-454-ASB.txt","Asb-6935")</f>
        <v>Asb-6935</v>
      </c>
      <c r="P201" s="2">
        <v>0</v>
      </c>
      <c r="Q201" s="2">
        <v>1824</v>
      </c>
      <c r="R201" s="2">
        <v>936</v>
      </c>
      <c r="S201" s="2">
        <v>1863</v>
      </c>
      <c r="T201" s="2">
        <v>99</v>
      </c>
      <c r="U201" s="2">
        <v>50</v>
      </c>
      <c r="V201" s="2">
        <v>378</v>
      </c>
      <c r="W201" s="2">
        <v>1</v>
      </c>
      <c r="X201" s="2">
        <v>1</v>
      </c>
      <c r="Y201" s="2" t="s">
        <v>766</v>
      </c>
      <c r="Z201" s="29">
        <v>1</v>
      </c>
      <c r="AA201" s="29">
        <v>94</v>
      </c>
      <c r="AB201" s="29">
        <v>38</v>
      </c>
      <c r="AC201" s="29"/>
      <c r="AD201" s="29">
        <v>6.7</v>
      </c>
      <c r="AE201" s="29">
        <v>0.7</v>
      </c>
      <c r="AF201" s="29">
        <v>19</v>
      </c>
      <c r="AG201" s="29">
        <v>13</v>
      </c>
      <c r="AH201" s="29"/>
      <c r="AI201" s="29">
        <v>1.4</v>
      </c>
      <c r="AJ201" s="29">
        <v>0.7</v>
      </c>
      <c r="AK201" s="29">
        <v>6</v>
      </c>
      <c r="AL201" s="29">
        <v>32</v>
      </c>
      <c r="AM201" s="29" t="s">
        <v>758</v>
      </c>
      <c r="AN201" s="29">
        <v>0.3</v>
      </c>
      <c r="AO201" s="29">
        <v>2.6</v>
      </c>
      <c r="AP201" s="29">
        <v>0</v>
      </c>
      <c r="AQ201" s="29">
        <v>94</v>
      </c>
      <c r="AR201" s="29" t="s">
        <v>758</v>
      </c>
      <c r="AS201" s="29">
        <v>0</v>
      </c>
      <c r="AT201" s="29">
        <v>15.7</v>
      </c>
      <c r="AU201" s="29">
        <v>2</v>
      </c>
      <c r="AV201" s="29">
        <v>94</v>
      </c>
      <c r="AW201" s="29" t="s">
        <v>758</v>
      </c>
      <c r="AX201" s="29">
        <v>0.1</v>
      </c>
      <c r="AY201" s="29">
        <v>5</v>
      </c>
      <c r="AZ201" s="29">
        <v>2</v>
      </c>
      <c r="BA201" s="29">
        <v>94</v>
      </c>
      <c r="BB201" s="29" t="s">
        <v>758</v>
      </c>
      <c r="BC201" s="29">
        <v>0.2</v>
      </c>
      <c r="BD201" s="29">
        <v>3.8</v>
      </c>
      <c r="BE201" s="29">
        <v>14</v>
      </c>
      <c r="BF201" s="29">
        <v>94</v>
      </c>
      <c r="BG201" s="29"/>
      <c r="BH201" s="29">
        <v>0.9</v>
      </c>
      <c r="BI201" s="29">
        <v>1</v>
      </c>
      <c r="BJ201" s="29">
        <v>0.161</v>
      </c>
      <c r="BK201" s="29">
        <v>7.1999999999999995E-2</v>
      </c>
      <c r="BL201" s="29">
        <v>0.79300000000000004</v>
      </c>
      <c r="BM201" s="25" t="s">
        <v>759</v>
      </c>
      <c r="BN201" s="29">
        <v>2</v>
      </c>
      <c r="BO201" s="25" t="str">
        <f>HYPERLINK("http://exon.niaid.nih.gov/transcriptome/R_prolixus_454/S2/links/Sigp/RP-10675-SigP.txt","CYT")</f>
        <v>CYT</v>
      </c>
      <c r="BP201" s="29" t="s">
        <v>13</v>
      </c>
      <c r="BQ201" s="29">
        <v>34.767000000000003</v>
      </c>
      <c r="BR201" s="29">
        <v>8</v>
      </c>
      <c r="BS201" s="29"/>
      <c r="BT201" s="29"/>
      <c r="BU201" s="31" t="s">
        <v>1454</v>
      </c>
      <c r="BV201" s="25">
        <v>0</v>
      </c>
      <c r="BW201" s="29" t="s">
        <v>13</v>
      </c>
      <c r="BX201" s="29" t="s">
        <v>13</v>
      </c>
      <c r="BY201" s="29" t="s">
        <v>13</v>
      </c>
      <c r="BZ201" s="29" t="s">
        <v>13</v>
      </c>
      <c r="CA201" s="29" t="s">
        <v>13</v>
      </c>
      <c r="CB201" s="25" t="str">
        <f>HYPERLINK("http://exon.niaid.nih.gov/transcriptome/R_prolixus_454/S2/links/netoglyc/RP-10675-netoglyc.txt","0")</f>
        <v>0</v>
      </c>
      <c r="CC201" s="29">
        <v>13.2</v>
      </c>
      <c r="CD201" s="29">
        <v>6.4</v>
      </c>
      <c r="CE201" s="29">
        <v>3.9</v>
      </c>
      <c r="CF201" s="27" t="s">
        <v>13</v>
      </c>
      <c r="CG201" s="2" t="s">
        <v>47</v>
      </c>
      <c r="CH201" s="2" t="s">
        <v>13</v>
      </c>
      <c r="CI201" s="2" t="s">
        <v>13</v>
      </c>
      <c r="CJ201" s="2" t="s">
        <v>13</v>
      </c>
      <c r="CK201" s="2" t="s">
        <v>13</v>
      </c>
      <c r="CL201" s="2" t="s">
        <v>13</v>
      </c>
      <c r="CM201" s="2" t="s">
        <v>13</v>
      </c>
      <c r="CN201" s="2" t="s">
        <v>13</v>
      </c>
      <c r="CO201" s="2" t="s">
        <v>13</v>
      </c>
      <c r="CP201" s="2" t="s">
        <v>13</v>
      </c>
      <c r="CQ201" s="2" t="s">
        <v>13</v>
      </c>
      <c r="CR201" s="2" t="s">
        <v>13</v>
      </c>
      <c r="CS201" s="2" t="s">
        <v>13</v>
      </c>
      <c r="CT201" s="2" t="str">
        <f>HYPERLINK("http://exon.niaid.nih.gov/transcriptome/R_prolixus_454/S2/links/MG-SOL/RP-10675-MG-SOL.txt","Mg-sol-27_286 |")</f>
        <v>Mg-sol-27_286 |</v>
      </c>
      <c r="CU201" s="2" t="s">
        <v>13</v>
      </c>
      <c r="CV201" s="2" t="s">
        <v>13</v>
      </c>
      <c r="CW201" s="2" t="s">
        <v>13</v>
      </c>
      <c r="CX201" s="2" t="s">
        <v>13</v>
      </c>
      <c r="CY201" s="2" t="s">
        <v>13</v>
      </c>
      <c r="CZ201" s="2" t="s">
        <v>13</v>
      </c>
      <c r="DA201" s="2" t="s">
        <v>13</v>
      </c>
      <c r="DB201" s="2" t="str">
        <f>HYPERLINK("http://exon.niaid.nih.gov/transcriptome/R_prolixus_454/S2/links/REC-SOL/RP-10675-REC-SOL.txt","Rec-sol-0_607 |Rec-sol-0_1193 |")</f>
        <v>Rec-sol-0_607 |Rec-sol-0_1193 |</v>
      </c>
      <c r="DC201" s="2" t="s">
        <v>48</v>
      </c>
      <c r="DD201" s="2">
        <v>2</v>
      </c>
      <c r="DE201" s="2">
        <v>24</v>
      </c>
      <c r="DF201" s="8" t="s">
        <v>49</v>
      </c>
      <c r="DG201" s="33" t="s">
        <v>28</v>
      </c>
      <c r="DH201" s="22" t="str">
        <f>HYPERLINK("http://exon.niaid.nih.gov/transcriptome/R_prolixus_454/S2/links/NR/RP-10675-NR.txt","Angio-associated migratory cell protein, putative")</f>
        <v>Angio-associated migratory cell protein, putative</v>
      </c>
      <c r="DI201" s="2" t="str">
        <f>HYPERLINK("http://www.ncbi.nlm.nih.gov/sutils/blink.cgi?pid=242019329","4E-028")</f>
        <v>4E-028</v>
      </c>
      <c r="DJ201" s="2" t="str">
        <f>HYPERLINK("http://www.ncbi.nlm.nih.gov/protein/242019329","gi|242019329")</f>
        <v>gi|242019329</v>
      </c>
      <c r="DK201" s="2">
        <v>129</v>
      </c>
      <c r="DL201" s="2">
        <v>298</v>
      </c>
      <c r="DM201" s="2">
        <v>409</v>
      </c>
      <c r="DN201" s="2">
        <v>32</v>
      </c>
      <c r="DO201" s="2">
        <v>73</v>
      </c>
      <c r="DP201" s="2">
        <v>110</v>
      </c>
      <c r="DQ201" s="2">
        <v>1</v>
      </c>
      <c r="DR201" s="2">
        <v>1</v>
      </c>
      <c r="DS201" s="2" t="s">
        <v>890</v>
      </c>
      <c r="DT201" s="2" t="s">
        <v>1455</v>
      </c>
      <c r="DU201" s="2" t="s">
        <v>1456</v>
      </c>
      <c r="DV201" s="22" t="str">
        <f>HYPERLINK("http://exon.niaid.nih.gov/transcriptome/R_prolixus_454/S2/links/CDD/RP-10675-CDD.txt","WD40")</f>
        <v>WD40</v>
      </c>
      <c r="DW201" s="2" t="str">
        <f>HYPERLINK("http://www.ncbi.nlm.nih.gov/Structure/cdd/cddsrv.cgi?uid=cd00200&amp;version=v4.0","1E-012")</f>
        <v>1E-012</v>
      </c>
      <c r="DX201" s="2" t="s">
        <v>1457</v>
      </c>
      <c r="DY201" s="22" t="str">
        <f>HYPERLINK("http://exon.niaid.nih.gov/transcriptome/R_prolixus_454/S2/links/KOG/RP-10675-KOG.txt","Angio-associated migratory cell protein (contains WD40 repeats)")</f>
        <v>Angio-associated migratory cell protein (contains WD40 repeats)</v>
      </c>
      <c r="DZ201" s="2" t="str">
        <f>HYPERLINK("http://www.ncbi.nlm.nih.gov/COG/grace/shokog.cgi?KOG0296","2E-030")</f>
        <v>2E-030</v>
      </c>
      <c r="EA201" s="2" t="s">
        <v>905</v>
      </c>
      <c r="EB201" s="22" t="str">
        <f>HYPERLINK("http://exon.niaid.nih.gov/transcriptome/R_prolixus_454/S2/links/PFAM/RP-10675-PFAM.txt","WD40")</f>
        <v>WD40</v>
      </c>
      <c r="EC201" s="2" t="str">
        <f>HYPERLINK("http://pfam.sanger.ac.uk/family?acc=PF00400","3E-005")</f>
        <v>3E-005</v>
      </c>
      <c r="ED201" s="22" t="str">
        <f>HYPERLINK("http://exon.niaid.nih.gov/transcriptome/R_prolixus_454/S2/links/SMART/RP-10675-SMART.txt","WD40")</f>
        <v>WD40</v>
      </c>
      <c r="EE201" s="2" t="str">
        <f>HYPERLINK("http://smart.embl-heidelberg.de/smart/do_annotation.pl?DOMAIN=WD40&amp;BLAST=DUMMY","2E-006")</f>
        <v>2E-006</v>
      </c>
      <c r="EF201" s="22" t="s">
        <v>13</v>
      </c>
      <c r="EG201" s="2" t="s">
        <v>13</v>
      </c>
      <c r="EH201" s="28">
        <v>438</v>
      </c>
      <c r="EI201" s="29">
        <v>1</v>
      </c>
      <c r="EJ201" s="28">
        <v>436</v>
      </c>
      <c r="EK201" s="29">
        <v>1</v>
      </c>
      <c r="EL201" s="28">
        <v>437</v>
      </c>
      <c r="EM201" s="29">
        <v>1</v>
      </c>
      <c r="EN201" s="28">
        <v>442</v>
      </c>
      <c r="EO201" s="29">
        <v>1</v>
      </c>
      <c r="EP201" s="28">
        <v>450</v>
      </c>
      <c r="EQ201" s="29">
        <v>1</v>
      </c>
      <c r="ER201" s="28">
        <v>447</v>
      </c>
      <c r="ES201" s="29">
        <v>1</v>
      </c>
      <c r="ET201" s="28">
        <v>426</v>
      </c>
      <c r="EU201" s="29">
        <v>1</v>
      </c>
      <c r="EV201" s="28">
        <v>399</v>
      </c>
      <c r="EW201" s="29">
        <v>1</v>
      </c>
      <c r="EX201" s="28">
        <v>360</v>
      </c>
      <c r="EY201" s="29">
        <v>1</v>
      </c>
      <c r="EZ201" s="28">
        <v>318</v>
      </c>
      <c r="FA201" s="29">
        <v>1</v>
      </c>
    </row>
    <row r="202" spans="1:157" x14ac:dyDescent="0.25">
      <c r="A202" s="2" t="str">
        <f>HYPERLINK("http://exon.niaid.nih.gov/transcriptome/R_prolixus_454/S2/links/pep/Rp-13328-pep.txt","RP-13328")</f>
        <v>RP-13328</v>
      </c>
      <c r="B202" s="2" t="s">
        <v>308</v>
      </c>
      <c r="C202" s="2">
        <v>200</v>
      </c>
      <c r="D202" s="2" t="str">
        <f>HYPERLINK("http://exon.niaid.nih.gov/transcriptome/R_prolixus_454/S2/links/cds/Rp-13328-cds.txt","Rp-13328")</f>
        <v>Rp-13328</v>
      </c>
      <c r="E202" s="2">
        <v>603</v>
      </c>
      <c r="F202" s="29" t="s">
        <v>755</v>
      </c>
      <c r="G202" s="29" t="s">
        <v>756</v>
      </c>
      <c r="H202" s="2" t="s">
        <v>308</v>
      </c>
      <c r="I202" s="22" t="str">
        <f>HYPERLINK("http://exon.niaid.nih.gov/transcriptome/R_prolixus_454/S2/links/RP-FRAG/RP-13328-RP-FRAG.txt","GL562890")</f>
        <v>GL562890</v>
      </c>
      <c r="J202" s="30">
        <v>100</v>
      </c>
      <c r="K202" s="24" t="str">
        <f>HYPERLINK("http://exon.niaid.nih.gov/transcriptome/R_prolixus_454/S2/links/RP-CDS1/Rp-13328-RP-CDS1.txt","RPRC006938-RA")</f>
        <v>RPRC006938-RA</v>
      </c>
      <c r="L202" s="2">
        <v>0</v>
      </c>
      <c r="M202" s="2">
        <v>100</v>
      </c>
      <c r="N202" s="2">
        <v>90</v>
      </c>
      <c r="O202" s="22" t="str">
        <f>HYPERLINK("http://exon.niaid.nih.gov/transcriptome/R_prolixus_454/S2/links/RP-454-ASB/Rp-13328-RP-454-ASB.txt","Asb-17762")</f>
        <v>Asb-17762</v>
      </c>
      <c r="P202" s="2">
        <v>0</v>
      </c>
      <c r="Q202" s="2">
        <v>1179</v>
      </c>
      <c r="R202" s="2">
        <v>603</v>
      </c>
      <c r="S202" s="2">
        <v>1789</v>
      </c>
      <c r="T202" s="2">
        <v>99</v>
      </c>
      <c r="U202" s="2">
        <v>34</v>
      </c>
      <c r="V202" s="2">
        <v>87</v>
      </c>
      <c r="W202" s="2">
        <v>1</v>
      </c>
      <c r="X202" s="2">
        <v>1</v>
      </c>
      <c r="Y202" s="2" t="s">
        <v>757</v>
      </c>
      <c r="Z202" s="29">
        <v>1</v>
      </c>
      <c r="AA202" s="29">
        <v>95</v>
      </c>
      <c r="AB202" s="29">
        <v>45</v>
      </c>
      <c r="AC202" s="29"/>
      <c r="AD202" s="29">
        <v>5.8</v>
      </c>
      <c r="AE202" s="29">
        <v>0.8</v>
      </c>
      <c r="AF202" s="29">
        <v>17</v>
      </c>
      <c r="AG202" s="29">
        <v>15</v>
      </c>
      <c r="AH202" s="29"/>
      <c r="AI202" s="29">
        <v>1.1000000000000001</v>
      </c>
      <c r="AJ202" s="29">
        <v>0.8</v>
      </c>
      <c r="AK202" s="29">
        <v>13</v>
      </c>
      <c r="AL202" s="29">
        <v>32</v>
      </c>
      <c r="AM202" s="29"/>
      <c r="AN202" s="29">
        <v>0.7</v>
      </c>
      <c r="AO202" s="29">
        <v>1.3</v>
      </c>
      <c r="AP202" s="29">
        <v>0</v>
      </c>
      <c r="AQ202" s="29">
        <v>95</v>
      </c>
      <c r="AR202" s="29" t="s">
        <v>758</v>
      </c>
      <c r="AS202" s="29">
        <v>0</v>
      </c>
      <c r="AT202" s="29">
        <v>15.8</v>
      </c>
      <c r="AU202" s="29">
        <v>0</v>
      </c>
      <c r="AV202" s="29">
        <v>95</v>
      </c>
      <c r="AW202" s="29" t="s">
        <v>758</v>
      </c>
      <c r="AX202" s="29">
        <v>0</v>
      </c>
      <c r="AY202" s="29">
        <v>15.1</v>
      </c>
      <c r="AZ202" s="29">
        <v>1</v>
      </c>
      <c r="BA202" s="29">
        <v>95</v>
      </c>
      <c r="BB202" s="29" t="s">
        <v>758</v>
      </c>
      <c r="BC202" s="29">
        <v>0.1</v>
      </c>
      <c r="BD202" s="29">
        <v>5.7</v>
      </c>
      <c r="BE202" s="29">
        <v>6</v>
      </c>
      <c r="BF202" s="29">
        <v>95</v>
      </c>
      <c r="BG202" s="29" t="s">
        <v>758</v>
      </c>
      <c r="BH202" s="29">
        <v>0.4</v>
      </c>
      <c r="BI202" s="29">
        <v>2.2000000000000002</v>
      </c>
      <c r="BJ202" s="29">
        <v>2.5999999999999999E-2</v>
      </c>
      <c r="BK202" s="29">
        <v>0.71199999999999997</v>
      </c>
      <c r="BL202" s="29">
        <v>0.318</v>
      </c>
      <c r="BM202" s="25" t="s">
        <v>801</v>
      </c>
      <c r="BN202" s="29">
        <v>4</v>
      </c>
      <c r="BO202" s="25" t="str">
        <f>HYPERLINK("http://exon.niaid.nih.gov/transcriptome/R_prolixus_454/S2/links/Sigp/RP-13328-SigP.txt","CYT")</f>
        <v>CYT</v>
      </c>
      <c r="BP202" s="29" t="s">
        <v>13</v>
      </c>
      <c r="BQ202" s="29">
        <v>23.036999999999999</v>
      </c>
      <c r="BR202" s="29">
        <v>8.26</v>
      </c>
      <c r="BS202" s="29"/>
      <c r="BT202" s="29"/>
      <c r="BU202" s="31" t="s">
        <v>1481</v>
      </c>
      <c r="BV202" s="25">
        <v>0</v>
      </c>
      <c r="BW202" s="29" t="s">
        <v>13</v>
      </c>
      <c r="BX202" s="29" t="s">
        <v>13</v>
      </c>
      <c r="BY202" s="29" t="s">
        <v>13</v>
      </c>
      <c r="BZ202" s="29" t="s">
        <v>13</v>
      </c>
      <c r="CA202" s="29" t="s">
        <v>13</v>
      </c>
      <c r="CB202" s="25" t="str">
        <f>HYPERLINK("http://exon.niaid.nih.gov/transcriptome/R_prolixus_454/S2/links/netoglyc/RP-13328-netoglyc.txt","0")</f>
        <v>0</v>
      </c>
      <c r="CC202" s="29">
        <v>11.5</v>
      </c>
      <c r="CD202" s="29">
        <v>6</v>
      </c>
      <c r="CE202" s="29">
        <v>1</v>
      </c>
      <c r="CF202" s="27" t="s">
        <v>13</v>
      </c>
      <c r="CG202" s="2" t="s">
        <v>307</v>
      </c>
      <c r="CH202" s="2" t="s">
        <v>13</v>
      </c>
      <c r="CI202" s="2" t="s">
        <v>13</v>
      </c>
      <c r="CJ202" s="2" t="s">
        <v>13</v>
      </c>
      <c r="CK202" s="2" t="s">
        <v>13</v>
      </c>
      <c r="CL202" s="2" t="s">
        <v>13</v>
      </c>
      <c r="CM202" s="2" t="s">
        <v>13</v>
      </c>
      <c r="CN202" s="2" t="s">
        <v>13</v>
      </c>
      <c r="CO202" s="2" t="s">
        <v>13</v>
      </c>
      <c r="CP202" s="2" t="s">
        <v>13</v>
      </c>
      <c r="CQ202" s="2" t="s">
        <v>13</v>
      </c>
      <c r="CR202" s="2" t="s">
        <v>13</v>
      </c>
      <c r="CS202" s="2" t="s">
        <v>13</v>
      </c>
      <c r="CT202" s="2" t="s">
        <v>13</v>
      </c>
      <c r="CU202" s="2" t="s">
        <v>13</v>
      </c>
      <c r="CV202" s="2" t="s">
        <v>13</v>
      </c>
      <c r="CW202" s="2" t="s">
        <v>13</v>
      </c>
      <c r="CX202" s="2" t="s">
        <v>13</v>
      </c>
      <c r="CY202" s="2" t="s">
        <v>13</v>
      </c>
      <c r="CZ202" s="2" t="s">
        <v>13</v>
      </c>
      <c r="DA202" s="2" t="s">
        <v>13</v>
      </c>
      <c r="DB202" s="2" t="str">
        <f>HYPERLINK("http://exon.niaid.nih.gov/transcriptome/R_prolixus_454/S2/links/REC-SOL/RP-13328-REC-SOL.txt","Rec-sol-0_2159 |Rec-sol-0_2178 |")</f>
        <v>Rec-sol-0_2159 |Rec-sol-0_2178 |</v>
      </c>
      <c r="DC202" s="2" t="s">
        <v>48</v>
      </c>
      <c r="DD202" s="2">
        <v>2</v>
      </c>
      <c r="DE202" s="2">
        <v>22</v>
      </c>
      <c r="DF202" s="8" t="s">
        <v>308</v>
      </c>
      <c r="DG202" s="33" t="s">
        <v>28</v>
      </c>
      <c r="DH202" s="22" t="str">
        <f>HYPERLINK("http://exon.niaid.nih.gov/transcriptome/R_prolixus_454/S2/links/NR/Rp-13328-NR.txt","similar to Rab-protein 10 CG17060-PA")</f>
        <v>similar to Rab-protein 10 CG17060-PA</v>
      </c>
      <c r="DI202" s="2" t="str">
        <f>HYPERLINK("http://www.ncbi.nlm.nih.gov/sutils/blink.cgi?pid=66518279","1E-094")</f>
        <v>1E-094</v>
      </c>
      <c r="DJ202" s="2" t="str">
        <f>HYPERLINK("http://www.ncbi.nlm.nih.gov/protein/66518279","gi|66518279")</f>
        <v>gi|66518279</v>
      </c>
      <c r="DK202" s="2">
        <v>348</v>
      </c>
      <c r="DL202" s="2">
        <v>199</v>
      </c>
      <c r="DM202" s="2">
        <v>200</v>
      </c>
      <c r="DN202" s="2">
        <v>85</v>
      </c>
      <c r="DO202" s="2">
        <v>100</v>
      </c>
      <c r="DP202" s="2">
        <v>1</v>
      </c>
      <c r="DQ202" s="2">
        <v>1</v>
      </c>
      <c r="DR202" s="2">
        <v>1</v>
      </c>
      <c r="DS202" s="2" t="s">
        <v>832</v>
      </c>
      <c r="DT202" s="2" t="s">
        <v>1482</v>
      </c>
      <c r="DU202" s="2" t="s">
        <v>1483</v>
      </c>
      <c r="DV202" s="22" t="str">
        <f>HYPERLINK("http://exon.niaid.nih.gov/transcriptome/R_prolixus_454/S2/links/CDD/Rp-13328-CDD.txt","Rab8_Rab10_Rab1")</f>
        <v>Rab8_Rab10_Rab1</v>
      </c>
      <c r="DW202" s="2" t="str">
        <f>HYPERLINK("http://www.ncbi.nlm.nih.gov/Structure/cdd/cddsrv.cgi?uid=cd01867&amp;version=v4.0","2E-091")</f>
        <v>2E-091</v>
      </c>
      <c r="DX202" s="2" t="s">
        <v>1484</v>
      </c>
      <c r="DY202" s="22" t="str">
        <f>HYPERLINK("http://exon.niaid.nih.gov/transcriptome/R_prolixus_454/S2/links/KOG/Rp-13328-KOG.txt","GTP-binding protein SEC4, small G protein superfamily, and related Ras family GTP-binding proteins")</f>
        <v>GTP-binding protein SEC4, small G protein superfamily, and related Ras family GTP-binding proteins</v>
      </c>
      <c r="DZ202" s="2" t="str">
        <f>HYPERLINK("http://www.ncbi.nlm.nih.gov/COG/grace/shokog.cgi?KOG0078","7E-086")</f>
        <v>7E-086</v>
      </c>
      <c r="EA202" s="2" t="s">
        <v>1297</v>
      </c>
      <c r="EB202" s="22" t="str">
        <f>HYPERLINK("http://exon.niaid.nih.gov/transcriptome/R_prolixus_454/S2/links/PFAM/Rp-13328-PFAM.txt","Ras")</f>
        <v>Ras</v>
      </c>
      <c r="EC202" s="2" t="str">
        <f>HYPERLINK("http://pfam.sanger.ac.uk/family?acc=PF00071","5E-074")</f>
        <v>5E-074</v>
      </c>
      <c r="ED202" s="22" t="str">
        <f>HYPERLINK("http://exon.niaid.nih.gov/transcriptome/R_prolixus_454/S2/links/SMART/Rp-13328-SMART.txt","RAB")</f>
        <v>RAB</v>
      </c>
      <c r="EE202" s="2" t="str">
        <f>HYPERLINK("http://smart.embl-heidelberg.de/smart/do_annotation.pl?DOMAIN=RAB&amp;BLAST=DUMMY","7E-079")</f>
        <v>7E-079</v>
      </c>
      <c r="EF202" s="22" t="s">
        <v>13</v>
      </c>
      <c r="EG202" s="2" t="s">
        <v>13</v>
      </c>
      <c r="EH202" s="28">
        <f>HYPERLINK("http://exon.niaid.nih.gov/transcriptome/R_prolixus_454/S2/links/cluster/Rp-body-gut-pep25-40-Sim-CLU3.txt", 3)</f>
        <v>3</v>
      </c>
      <c r="EI202" s="29">
        <f>HYPERLINK("http://exon.niaid.nih.gov/transcriptome/R_prolixus_454/S2/links/cluster/Rp-body-gut-pep25-40-Sim-CLTL3.txt", 41)</f>
        <v>41</v>
      </c>
      <c r="EJ202" s="28">
        <f>HYPERLINK("http://exon.niaid.nih.gov/transcriptome/R_prolixus_454/S2/links/cluster/Rp-body-gut-pep30-40-Sim-CLU3.txt", 3)</f>
        <v>3</v>
      </c>
      <c r="EK202" s="29">
        <f>HYPERLINK("http://exon.niaid.nih.gov/transcriptome/R_prolixus_454/S2/links/cluster/Rp-body-gut-pep30-40-Sim-CLTL3.txt", 39)</f>
        <v>39</v>
      </c>
      <c r="EL202" s="28">
        <f>HYPERLINK("http://exon.niaid.nih.gov/transcriptome/R_prolixus_454/S2/links/cluster/Rp-body-gut-pep35-40-Sim-CLU4.txt", 4)</f>
        <v>4</v>
      </c>
      <c r="EM202" s="29">
        <f>HYPERLINK("http://exon.niaid.nih.gov/transcriptome/R_prolixus_454/S2/links/cluster/Rp-body-gut-pep35-40-Sim-CLTL4.txt", 26)</f>
        <v>26</v>
      </c>
      <c r="EN202" s="28">
        <f>HYPERLINK("http://exon.niaid.nih.gov/transcriptome/R_prolixus_454/S2/links/cluster/Rp-body-gut-pep40-40-Sim-CLU4.txt", 4)</f>
        <v>4</v>
      </c>
      <c r="EO202" s="29">
        <f>HYPERLINK("http://exon.niaid.nih.gov/transcriptome/R_prolixus_454/S2/links/cluster/Rp-body-gut-pep40-40-Sim-CLTL4.txt", 24)</f>
        <v>24</v>
      </c>
      <c r="EP202" s="28">
        <f>HYPERLINK("http://exon.niaid.nih.gov/transcriptome/R_prolixus_454/S2/links/cluster/Rp-body-gut-pep50-40-Sim-CLU14.txt", 14)</f>
        <v>14</v>
      </c>
      <c r="EQ202" s="29">
        <f>HYPERLINK("http://exon.niaid.nih.gov/transcriptome/R_prolixus_454/S2/links/cluster/Rp-body-gut-pep50-40-Sim-CLTL14.txt", 8)</f>
        <v>8</v>
      </c>
      <c r="ER202" s="28">
        <v>752</v>
      </c>
      <c r="ES202" s="29">
        <v>1</v>
      </c>
      <c r="ET202" s="28">
        <v>747</v>
      </c>
      <c r="EU202" s="29">
        <v>1</v>
      </c>
      <c r="EV202" s="28">
        <v>741</v>
      </c>
      <c r="EW202" s="29">
        <v>1</v>
      </c>
      <c r="EX202" s="28">
        <v>727</v>
      </c>
      <c r="EY202" s="29">
        <v>1</v>
      </c>
      <c r="EZ202" s="28">
        <v>692</v>
      </c>
      <c r="FA202" s="29">
        <v>1</v>
      </c>
    </row>
    <row r="203" spans="1:157" x14ac:dyDescent="0.25">
      <c r="A203" s="2" t="str">
        <f>HYPERLINK("http://exon.niaid.nih.gov/transcriptome/R_prolixus_454/S2/links/pep/Rp-16818-pep.txt","RP-16818")</f>
        <v>RP-16818</v>
      </c>
      <c r="B203" s="2" t="s">
        <v>374</v>
      </c>
      <c r="C203" s="2">
        <v>357</v>
      </c>
      <c r="D203" s="2" t="str">
        <f>HYPERLINK("http://exon.niaid.nih.gov/transcriptome/R_prolixus_454/S2/links/cds/Rp-16818-cds.txt","Rp-16818")</f>
        <v>Rp-16818</v>
      </c>
      <c r="E203" s="2">
        <v>1074</v>
      </c>
      <c r="F203" s="29" t="s">
        <v>755</v>
      </c>
      <c r="G203" s="29" t="s">
        <v>756</v>
      </c>
      <c r="H203" s="2" t="s">
        <v>374</v>
      </c>
      <c r="I203" s="22" t="str">
        <f>HYPERLINK("http://exon.niaid.nih.gov/transcriptome/R_prolixus_454/S2/links/RP-FRAG/RP-16818-RP-FRAG.txt","GL549436")</f>
        <v>GL549436</v>
      </c>
      <c r="J203" s="30">
        <v>100</v>
      </c>
      <c r="K203" s="24" t="str">
        <f>HYPERLINK("http://exon.niaid.nih.gov/transcriptome/R_prolixus_454/S2/links/RP-CDS1/Rp-16818-RP-CDS1.txt","RPRC007221-RA")</f>
        <v>RPRC007221-RA</v>
      </c>
      <c r="L203" s="2">
        <v>0</v>
      </c>
      <c r="M203" s="2">
        <v>100</v>
      </c>
      <c r="N203" s="2">
        <v>95</v>
      </c>
      <c r="O203" s="22" t="str">
        <f>HYPERLINK("http://exon.niaid.nih.gov/transcriptome/R_prolixus_454/S2/links/RP-454-ASB/Rp-16818-RP-454-ASB.txt","Asb-20555")</f>
        <v>Asb-20555</v>
      </c>
      <c r="P203" s="2">
        <v>0</v>
      </c>
      <c r="Q203" s="2">
        <v>2113</v>
      </c>
      <c r="R203" s="2">
        <v>1074</v>
      </c>
      <c r="S203" s="2">
        <v>1337</v>
      </c>
      <c r="T203" s="2">
        <v>99</v>
      </c>
      <c r="U203" s="2">
        <v>80</v>
      </c>
      <c r="V203" s="2">
        <v>198</v>
      </c>
      <c r="W203" s="2">
        <v>1</v>
      </c>
      <c r="X203" s="2">
        <v>1</v>
      </c>
      <c r="Y203" s="2" t="s">
        <v>757</v>
      </c>
      <c r="Z203" s="29">
        <v>1</v>
      </c>
      <c r="AA203" s="29">
        <v>29</v>
      </c>
      <c r="AB203" s="29">
        <v>36</v>
      </c>
      <c r="AC203" s="29" t="s">
        <v>758</v>
      </c>
      <c r="AD203" s="29">
        <v>2.2000000000000002</v>
      </c>
      <c r="AE203" s="29">
        <v>2.2000000000000002</v>
      </c>
      <c r="AF203" s="29">
        <v>20</v>
      </c>
      <c r="AG203" s="29">
        <v>9</v>
      </c>
      <c r="AH203" s="29"/>
      <c r="AI203" s="29">
        <v>2.1</v>
      </c>
      <c r="AJ203" s="29">
        <v>0.4</v>
      </c>
      <c r="AK203" s="29">
        <v>7</v>
      </c>
      <c r="AL203" s="29">
        <v>29</v>
      </c>
      <c r="AM203" s="29" t="s">
        <v>758</v>
      </c>
      <c r="AN203" s="29">
        <v>0.4</v>
      </c>
      <c r="AO203" s="29">
        <v>2.1</v>
      </c>
      <c r="AP203" s="29">
        <v>0</v>
      </c>
      <c r="AQ203" s="29">
        <v>29</v>
      </c>
      <c r="AR203" s="29"/>
      <c r="AS203" s="29">
        <v>0</v>
      </c>
      <c r="AT203" s="29">
        <v>4.8</v>
      </c>
      <c r="AU203" s="29">
        <v>0</v>
      </c>
      <c r="AV203" s="29">
        <v>29</v>
      </c>
      <c r="AW203" s="29"/>
      <c r="AX203" s="29">
        <v>0</v>
      </c>
      <c r="AY203" s="29">
        <v>4.5999999999999996</v>
      </c>
      <c r="AZ203" s="29">
        <v>3</v>
      </c>
      <c r="BA203" s="29">
        <v>29</v>
      </c>
      <c r="BB203" s="29"/>
      <c r="BC203" s="29">
        <v>0.8</v>
      </c>
      <c r="BD203" s="29">
        <v>0.9</v>
      </c>
      <c r="BE203" s="29">
        <v>16</v>
      </c>
      <c r="BF203" s="29">
        <v>29</v>
      </c>
      <c r="BG203" s="29" t="s">
        <v>758</v>
      </c>
      <c r="BH203" s="29">
        <v>3.2</v>
      </c>
      <c r="BI203" s="29">
        <v>0.3</v>
      </c>
      <c r="BJ203" s="29">
        <v>0.124</v>
      </c>
      <c r="BK203" s="29">
        <v>4.2000000000000003E-2</v>
      </c>
      <c r="BL203" s="29">
        <v>0.90800000000000003</v>
      </c>
      <c r="BM203" s="25" t="s">
        <v>759</v>
      </c>
      <c r="BN203" s="29">
        <v>2</v>
      </c>
      <c r="BO203" s="25" t="str">
        <f>HYPERLINK("http://exon.niaid.nih.gov/transcriptome/R_prolixus_454/S2/links/Sigp/RP-16818-SigP.txt","CYT")</f>
        <v>CYT</v>
      </c>
      <c r="BP203" s="29" t="s">
        <v>13</v>
      </c>
      <c r="BQ203" s="29">
        <v>39.707999999999998</v>
      </c>
      <c r="BR203" s="29">
        <v>6.3</v>
      </c>
      <c r="BS203" s="29"/>
      <c r="BT203" s="29"/>
      <c r="BU203" s="31" t="s">
        <v>1485</v>
      </c>
      <c r="BV203" s="25">
        <v>0</v>
      </c>
      <c r="BW203" s="29" t="s">
        <v>13</v>
      </c>
      <c r="BX203" s="29" t="s">
        <v>13</v>
      </c>
      <c r="BY203" s="29" t="s">
        <v>13</v>
      </c>
      <c r="BZ203" s="29" t="s">
        <v>13</v>
      </c>
      <c r="CA203" s="29" t="s">
        <v>13</v>
      </c>
      <c r="CB203" s="25" t="str">
        <f>HYPERLINK("http://exon.niaid.nih.gov/transcriptome/R_prolixus_454/S2/links/netoglyc/RP-16818-netoglyc.txt","0")</f>
        <v>0</v>
      </c>
      <c r="CC203" s="29">
        <v>13.7</v>
      </c>
      <c r="CD203" s="29">
        <v>5.9</v>
      </c>
      <c r="CE203" s="29">
        <v>6.7</v>
      </c>
      <c r="CF203" s="27" t="s">
        <v>13</v>
      </c>
      <c r="CG203" s="2" t="s">
        <v>373</v>
      </c>
      <c r="CH203" s="2" t="s">
        <v>13</v>
      </c>
      <c r="CI203" s="2" t="s">
        <v>13</v>
      </c>
      <c r="CJ203" s="2" t="s">
        <v>13</v>
      </c>
      <c r="CK203" s="2" t="s">
        <v>13</v>
      </c>
      <c r="CL203" s="2" t="s">
        <v>13</v>
      </c>
      <c r="CM203" s="2" t="s">
        <v>13</v>
      </c>
      <c r="CN203" s="2" t="s">
        <v>13</v>
      </c>
      <c r="CO203" s="2" t="s">
        <v>13</v>
      </c>
      <c r="CP203" s="2" t="s">
        <v>13</v>
      </c>
      <c r="CQ203" s="2" t="s">
        <v>13</v>
      </c>
      <c r="CR203" s="2" t="s">
        <v>13</v>
      </c>
      <c r="CS203" s="2" t="s">
        <v>13</v>
      </c>
      <c r="CT203" s="2" t="s">
        <v>13</v>
      </c>
      <c r="CU203" s="2" t="s">
        <v>13</v>
      </c>
      <c r="CV203" s="2" t="s">
        <v>13</v>
      </c>
      <c r="CW203" s="2" t="s">
        <v>13</v>
      </c>
      <c r="CX203" s="2" t="s">
        <v>13</v>
      </c>
      <c r="CY203" s="2" t="s">
        <v>13</v>
      </c>
      <c r="CZ203" s="2" t="s">
        <v>13</v>
      </c>
      <c r="DA203" s="2" t="s">
        <v>13</v>
      </c>
      <c r="DB203" s="2" t="str">
        <f>HYPERLINK("http://exon.niaid.nih.gov/transcriptome/R_prolixus_454/S2/links/REC-SOL/RP-16818-REC-SOL.txt","Rec-sol-0_491 |Rec-sol-0_1037 |")</f>
        <v>Rec-sol-0_491 |Rec-sol-0_1037 |</v>
      </c>
      <c r="DC203" s="2" t="s">
        <v>48</v>
      </c>
      <c r="DD203" s="2">
        <v>2</v>
      </c>
      <c r="DE203" s="2">
        <v>10</v>
      </c>
      <c r="DF203" s="8" t="s">
        <v>374</v>
      </c>
      <c r="DG203" s="33" t="s">
        <v>28</v>
      </c>
      <c r="DH203" s="22" t="str">
        <f>HYPERLINK("http://exon.niaid.nih.gov/transcriptome/R_prolixus_454/S2/links/NR/Rp-16818-NR.txt","similar to serologically defined breast cancer antigen NY-BR-96")</f>
        <v>similar to serologically defined breast cancer antigen NY-BR-96</v>
      </c>
      <c r="DI203" s="2" t="str">
        <f>HYPERLINK("http://www.ncbi.nlm.nih.gov/sutils/blink.cgi?pid=156537884","4E-079")</f>
        <v>4E-079</v>
      </c>
      <c r="DJ203" s="2" t="str">
        <f>HYPERLINK("http://www.ncbi.nlm.nih.gov/protein/156537884","gi|156537884")</f>
        <v>gi|156537884</v>
      </c>
      <c r="DK203" s="2">
        <v>299</v>
      </c>
      <c r="DL203" s="2">
        <v>356</v>
      </c>
      <c r="DM203" s="2">
        <v>361</v>
      </c>
      <c r="DN203" s="2">
        <v>43</v>
      </c>
      <c r="DO203" s="2">
        <v>99</v>
      </c>
      <c r="DP203" s="2">
        <v>2</v>
      </c>
      <c r="DQ203" s="2">
        <v>5</v>
      </c>
      <c r="DR203" s="2">
        <v>1</v>
      </c>
      <c r="DS203" s="2" t="s">
        <v>804</v>
      </c>
      <c r="DT203" s="2" t="s">
        <v>1486</v>
      </c>
      <c r="DU203" s="2" t="s">
        <v>1487</v>
      </c>
      <c r="DV203" s="22" t="str">
        <f>HYPERLINK("http://exon.niaid.nih.gov/transcriptome/R_prolixus_454/S2/links/CDD/Rp-16818-CDD.txt","STKc_OSR1_SPAK")</f>
        <v>STKc_OSR1_SPAK</v>
      </c>
      <c r="DW203" s="2" t="str">
        <f>HYPERLINK("http://www.ncbi.nlm.nih.gov/Structure/cdd/cddsrv.cgi?uid=cd06610&amp;version=v4.0","5E-046")</f>
        <v>5E-046</v>
      </c>
      <c r="DX203" s="2" t="s">
        <v>1488</v>
      </c>
      <c r="DY203" s="22" t="str">
        <f>HYPERLINK("http://exon.niaid.nih.gov/transcriptome/R_prolixus_454/S2/links/KOG/Rp-16818-KOG.txt","Ste20-like serine/threonine protein kinase")</f>
        <v>Ste20-like serine/threonine protein kinase</v>
      </c>
      <c r="DZ203" s="2" t="str">
        <f>HYPERLINK("http://www.ncbi.nlm.nih.gov/COG/grace/shokog.cgi?KOG0582","2E-067")</f>
        <v>2E-067</v>
      </c>
      <c r="EA203" s="2" t="s">
        <v>1430</v>
      </c>
      <c r="EB203" s="22" t="str">
        <f>HYPERLINK("http://exon.niaid.nih.gov/transcriptome/R_prolixus_454/S2/links/PFAM/Rp-16818-PFAM.txt","Pkinase")</f>
        <v>Pkinase</v>
      </c>
      <c r="EC203" s="2" t="str">
        <f>HYPERLINK("http://pfam.sanger.ac.uk/family?acc=PF00069","2E-031")</f>
        <v>2E-031</v>
      </c>
      <c r="ED203" s="22" t="str">
        <f>HYPERLINK("http://exon.niaid.nih.gov/transcriptome/R_prolixus_454/S2/links/SMART/Rp-16818-SMART.txt","S_TKc")</f>
        <v>S_TKc</v>
      </c>
      <c r="EE203" s="2" t="str">
        <f>HYPERLINK("http://smart.embl-heidelberg.de/smart/do_annotation.pl?DOMAIN=S_TKc&amp;BLAST=DUMMY","4E-038")</f>
        <v>4E-038</v>
      </c>
      <c r="EF203" s="22" t="s">
        <v>13</v>
      </c>
      <c r="EG203" s="2" t="s">
        <v>13</v>
      </c>
      <c r="EH203" s="28">
        <f>HYPERLINK("http://exon.niaid.nih.gov/transcriptome/R_prolixus_454/S2/links/cluster/Rp-body-gut-pep25-40-Sim-CLU14.txt", 14)</f>
        <v>14</v>
      </c>
      <c r="EI203" s="29">
        <f>HYPERLINK("http://exon.niaid.nih.gov/transcriptome/R_prolixus_454/S2/links/cluster/Rp-body-gut-pep25-40-Sim-CLTL14.txt", 14)</f>
        <v>14</v>
      </c>
      <c r="EJ203" s="28">
        <v>839</v>
      </c>
      <c r="EK203" s="29">
        <v>1</v>
      </c>
      <c r="EL203" s="28">
        <v>860</v>
      </c>
      <c r="EM203" s="29">
        <v>1</v>
      </c>
      <c r="EN203" s="28">
        <v>897</v>
      </c>
      <c r="EO203" s="29">
        <v>1</v>
      </c>
      <c r="EP203" s="28">
        <v>951</v>
      </c>
      <c r="EQ203" s="29">
        <v>1</v>
      </c>
      <c r="ER203" s="28">
        <v>981</v>
      </c>
      <c r="ES203" s="29">
        <v>1</v>
      </c>
      <c r="ET203" s="28">
        <v>987</v>
      </c>
      <c r="EU203" s="29">
        <v>1</v>
      </c>
      <c r="EV203" s="28">
        <v>994</v>
      </c>
      <c r="EW203" s="29">
        <v>1</v>
      </c>
      <c r="EX203" s="28">
        <v>994</v>
      </c>
      <c r="EY203" s="29">
        <v>1</v>
      </c>
      <c r="EZ203" s="28">
        <v>976</v>
      </c>
      <c r="FA203" s="29">
        <v>1</v>
      </c>
    </row>
    <row r="204" spans="1:157" x14ac:dyDescent="0.25">
      <c r="A204" s="2" t="str">
        <f>HYPERLINK("http://exon.niaid.nih.gov/transcriptome/R_prolixus_454/S2/links/pep/RP-6415-pep.txt","RP-6415")</f>
        <v>RP-6415</v>
      </c>
      <c r="B204" s="2" t="s">
        <v>620</v>
      </c>
      <c r="C204" s="2">
        <v>777</v>
      </c>
      <c r="D204" s="2" t="str">
        <f>HYPERLINK("http://exon.niaid.nih.gov/transcriptome/R_prolixus_454/S2/links/cds/RP-6415-cds.txt","RP-6415")</f>
        <v>RP-6415</v>
      </c>
      <c r="E204" s="2">
        <v>2329</v>
      </c>
      <c r="F204" s="29" t="s">
        <v>755</v>
      </c>
      <c r="G204" s="29" t="s">
        <v>13</v>
      </c>
      <c r="H204" s="2" t="s">
        <v>620</v>
      </c>
      <c r="I204" s="22" t="str">
        <f>HYPERLINK("http://exon.niaid.nih.gov/transcriptome/R_prolixus_454/S2/links/RP-FRAG/RP-6415-RP-FRAG.txt","GL562524")</f>
        <v>GL562524</v>
      </c>
      <c r="J204" s="30">
        <v>100</v>
      </c>
      <c r="K204" s="24" t="str">
        <f>HYPERLINK("http://exon.niaid.nih.gov/transcriptome/R_prolixus_454/S2/links/RP-CDS1/RP-6415-RP-CDS1.txt","RPRC005228-RA")</f>
        <v>RPRC005228-RA</v>
      </c>
      <c r="L204" s="2">
        <v>0</v>
      </c>
      <c r="M204" s="2">
        <v>98</v>
      </c>
      <c r="N204" s="2">
        <v>93</v>
      </c>
      <c r="O204" s="22" t="str">
        <f>HYPERLINK("http://exon.niaid.nih.gov/transcriptome/R_prolixus_454/S2/links/RP-454-ASB/RP-6415-RP-454-ASB.txt","Asb-7299")</f>
        <v>Asb-7299</v>
      </c>
      <c r="P204" s="2">
        <v>0</v>
      </c>
      <c r="Q204" s="2">
        <v>4004</v>
      </c>
      <c r="R204" s="2">
        <v>2020</v>
      </c>
      <c r="S204" s="2">
        <v>2374</v>
      </c>
      <c r="T204" s="2">
        <v>100</v>
      </c>
      <c r="U204" s="2">
        <v>85</v>
      </c>
      <c r="V204" s="2">
        <v>281</v>
      </c>
      <c r="W204" s="2">
        <v>1</v>
      </c>
      <c r="X204" s="2">
        <v>2</v>
      </c>
      <c r="Y204" s="2" t="s">
        <v>757</v>
      </c>
      <c r="Z204" s="29">
        <v>1</v>
      </c>
      <c r="AA204" s="29">
        <v>27</v>
      </c>
      <c r="AB204" s="29">
        <v>43</v>
      </c>
      <c r="AC204" s="29" t="s">
        <v>758</v>
      </c>
      <c r="AD204" s="29">
        <v>1.7</v>
      </c>
      <c r="AE204" s="29">
        <v>2.8</v>
      </c>
      <c r="AF204" s="29">
        <v>11</v>
      </c>
      <c r="AG204" s="29">
        <v>14</v>
      </c>
      <c r="AH204" s="29"/>
      <c r="AI204" s="29">
        <v>0.8</v>
      </c>
      <c r="AJ204" s="29">
        <v>1.2</v>
      </c>
      <c r="AK204" s="29">
        <v>18</v>
      </c>
      <c r="AL204" s="29">
        <v>25</v>
      </c>
      <c r="AM204" s="29"/>
      <c r="AN204" s="29">
        <v>1.2</v>
      </c>
      <c r="AO204" s="29">
        <v>0.8</v>
      </c>
      <c r="AP204" s="29">
        <v>0</v>
      </c>
      <c r="AQ204" s="29">
        <v>27</v>
      </c>
      <c r="AR204" s="29"/>
      <c r="AS204" s="29">
        <v>0</v>
      </c>
      <c r="AT204" s="29">
        <v>4.5</v>
      </c>
      <c r="AU204" s="29">
        <v>0</v>
      </c>
      <c r="AV204" s="29">
        <v>27</v>
      </c>
      <c r="AW204" s="29"/>
      <c r="AX204" s="29">
        <v>0</v>
      </c>
      <c r="AY204" s="29">
        <v>4.3</v>
      </c>
      <c r="AZ204" s="29">
        <v>5</v>
      </c>
      <c r="BA204" s="29">
        <v>27</v>
      </c>
      <c r="BB204" s="29"/>
      <c r="BC204" s="29">
        <v>1.5</v>
      </c>
      <c r="BD204" s="29">
        <v>0.5</v>
      </c>
      <c r="BE204" s="29">
        <v>7</v>
      </c>
      <c r="BF204" s="29">
        <v>27</v>
      </c>
      <c r="BG204" s="29"/>
      <c r="BH204" s="29">
        <v>1.5</v>
      </c>
      <c r="BI204" s="29">
        <v>0.6</v>
      </c>
      <c r="BJ204" s="29">
        <v>4.8000000000000001E-2</v>
      </c>
      <c r="BK204" s="29">
        <v>4.2000000000000003E-2</v>
      </c>
      <c r="BL204" s="29">
        <v>0.96499999999999997</v>
      </c>
      <c r="BM204" s="25" t="s">
        <v>759</v>
      </c>
      <c r="BN204" s="29">
        <v>1</v>
      </c>
      <c r="BO204" s="25" t="str">
        <f>HYPERLINK("http://exon.niaid.nih.gov/transcriptome/R_prolixus_454/S2/links/Sigp/RP-6415-SigP.txt","CYT")</f>
        <v>CYT</v>
      </c>
      <c r="BP204" s="29" t="s">
        <v>13</v>
      </c>
      <c r="BQ204" s="29">
        <v>86.98</v>
      </c>
      <c r="BR204" s="29">
        <v>5.97</v>
      </c>
      <c r="BS204" s="29"/>
      <c r="BT204" s="29"/>
      <c r="BU204" s="31" t="s">
        <v>777</v>
      </c>
      <c r="BV204" s="25">
        <v>0</v>
      </c>
      <c r="BW204" s="29" t="s">
        <v>13</v>
      </c>
      <c r="BX204" s="29" t="s">
        <v>13</v>
      </c>
      <c r="BY204" s="29" t="s">
        <v>13</v>
      </c>
      <c r="BZ204" s="29" t="s">
        <v>13</v>
      </c>
      <c r="CA204" s="29" t="s">
        <v>13</v>
      </c>
      <c r="CB204" s="25" t="str">
        <f>HYPERLINK("http://exon.niaid.nih.gov/transcriptome/R_prolixus_454/S2/links/netoglyc/RP-6415-netoglyc.txt","5")</f>
        <v>5</v>
      </c>
      <c r="CC204" s="29">
        <v>12.7</v>
      </c>
      <c r="CD204" s="29">
        <v>6.6</v>
      </c>
      <c r="CE204" s="29">
        <v>6.6</v>
      </c>
      <c r="CF204" s="27" t="s">
        <v>13</v>
      </c>
      <c r="CG204" s="2" t="s">
        <v>619</v>
      </c>
      <c r="CH204" s="2" t="s">
        <v>13</v>
      </c>
      <c r="CI204" s="2" t="s">
        <v>13</v>
      </c>
      <c r="CJ204" s="2" t="s">
        <v>13</v>
      </c>
      <c r="CK204" s="2" t="s">
        <v>13</v>
      </c>
      <c r="CL204" s="2" t="s">
        <v>13</v>
      </c>
      <c r="CM204" s="2" t="s">
        <v>13</v>
      </c>
      <c r="CN204" s="2" t="s">
        <v>13</v>
      </c>
      <c r="CO204" s="2" t="s">
        <v>13</v>
      </c>
      <c r="CP204" s="2" t="s">
        <v>13</v>
      </c>
      <c r="CQ204" s="2" t="s">
        <v>13</v>
      </c>
      <c r="CR204" s="2" t="s">
        <v>13</v>
      </c>
      <c r="CS204" s="2" t="s">
        <v>13</v>
      </c>
      <c r="CT204" s="2" t="s">
        <v>13</v>
      </c>
      <c r="CU204" s="2" t="s">
        <v>13</v>
      </c>
      <c r="CV204" s="2" t="s">
        <v>13</v>
      </c>
      <c r="CW204" s="2" t="s">
        <v>13</v>
      </c>
      <c r="CX204" s="2" t="s">
        <v>13</v>
      </c>
      <c r="CY204" s="2" t="s">
        <v>13</v>
      </c>
      <c r="CZ204" s="2" t="s">
        <v>13</v>
      </c>
      <c r="DA204" s="2" t="s">
        <v>13</v>
      </c>
      <c r="DB204" s="2" t="str">
        <f>HYPERLINK("http://exon.niaid.nih.gov/transcriptome/R_prolixus_454/S2/links/REC-SOL/RP-6415-REC-SOL.txt","Rec-sol-0_1788 |Rec-sol-0_1789 |Rec-sol-0_1790 |")</f>
        <v>Rec-sol-0_1788 |Rec-sol-0_1789 |Rec-sol-0_1790 |</v>
      </c>
      <c r="DC204" s="2" t="s">
        <v>183</v>
      </c>
      <c r="DD204" s="2">
        <v>3</v>
      </c>
      <c r="DE204" s="2">
        <v>23</v>
      </c>
      <c r="DF204" s="8" t="s">
        <v>620</v>
      </c>
      <c r="DG204" s="33" t="s">
        <v>28</v>
      </c>
      <c r="DH204" s="22" t="str">
        <f>HYPERLINK("http://exon.niaid.nih.gov/transcriptome/R_prolixus_454/S2/links/NR/RP-6415-NR.txt","similar to adducin")</f>
        <v>similar to adducin</v>
      </c>
      <c r="DI204" s="2" t="str">
        <f>HYPERLINK("http://www.ncbi.nlm.nih.gov/sutils/blink.cgi?pid=156548368","0.0")</f>
        <v>0.0</v>
      </c>
      <c r="DJ204" s="2" t="str">
        <f>HYPERLINK("http://www.ncbi.nlm.nih.gov/protein/156548368","gi|156548368")</f>
        <v>gi|156548368</v>
      </c>
      <c r="DK204" s="2">
        <v>1005</v>
      </c>
      <c r="DL204" s="2">
        <v>719</v>
      </c>
      <c r="DM204" s="2">
        <v>766</v>
      </c>
      <c r="DN204" s="2">
        <v>66</v>
      </c>
      <c r="DO204" s="2">
        <v>94</v>
      </c>
      <c r="DP204" s="2">
        <v>39</v>
      </c>
      <c r="DQ204" s="2">
        <v>1</v>
      </c>
      <c r="DR204" s="2">
        <v>1</v>
      </c>
      <c r="DS204" s="2" t="s">
        <v>804</v>
      </c>
      <c r="DT204" s="2" t="s">
        <v>1560</v>
      </c>
      <c r="DU204" s="2" t="s">
        <v>1561</v>
      </c>
      <c r="DV204" s="22" t="str">
        <f>HYPERLINK("http://exon.niaid.nih.gov/transcriptome/R_prolixus_454/S2/links/CDD/RP-6415-CDD.txt","PRK07044")</f>
        <v>PRK07044</v>
      </c>
      <c r="DW204" s="2" t="str">
        <f>HYPERLINK("http://www.ncbi.nlm.nih.gov/Structure/cdd/cddsrv.cgi?uid=PRK07044&amp;version=v4.0","9E-062")</f>
        <v>9E-062</v>
      </c>
      <c r="DX204" s="2" t="s">
        <v>1562</v>
      </c>
      <c r="DY204" s="22" t="str">
        <f>HYPERLINK("http://exon.niaid.nih.gov/transcriptome/R_prolixus_454/S2/links/KOG/RP-6415-KOG.txt","Cytoskeletal protein Adducin")</f>
        <v>Cytoskeletal protein Adducin</v>
      </c>
      <c r="DZ204" s="2" t="str">
        <f>HYPERLINK("http://www.ncbi.nlm.nih.gov/COG/grace/shokog.cgi?KOG3699","1E-107")</f>
        <v>1E-107</v>
      </c>
      <c r="EA204" s="2" t="s">
        <v>972</v>
      </c>
      <c r="EB204" s="22" t="str">
        <f>HYPERLINK("http://exon.niaid.nih.gov/transcriptome/R_prolixus_454/S2/links/PFAM/RP-6415-PFAM.txt","Aldolase_II")</f>
        <v>Aldolase_II</v>
      </c>
      <c r="EC204" s="2" t="str">
        <f>HYPERLINK("http://pfam.sanger.ac.uk/family?acc=PF00596","6E-051")</f>
        <v>6E-051</v>
      </c>
      <c r="ED204" s="22" t="str">
        <f>HYPERLINK("http://exon.niaid.nih.gov/transcriptome/R_prolixus_454/S2/links/SMART/RP-6415-SMART.txt","PreSET")</f>
        <v>PreSET</v>
      </c>
      <c r="EE204" s="2" t="str">
        <f>HYPERLINK("http://smart.embl-heidelberg.de/smart/do_annotation.pl?DOMAIN=PreSET&amp;BLAST=DUMMY","1.4")</f>
        <v>1.4</v>
      </c>
      <c r="EF204" s="22" t="s">
        <v>13</v>
      </c>
      <c r="EG204" s="2" t="s">
        <v>13</v>
      </c>
      <c r="EH204" s="28">
        <v>1485</v>
      </c>
      <c r="EI204" s="29">
        <v>1</v>
      </c>
      <c r="EJ204" s="28">
        <v>1554</v>
      </c>
      <c r="EK204" s="29">
        <v>1</v>
      </c>
      <c r="EL204" s="28">
        <v>1624</v>
      </c>
      <c r="EM204" s="29">
        <v>1</v>
      </c>
      <c r="EN204" s="28">
        <v>1704</v>
      </c>
      <c r="EO204" s="29">
        <v>1</v>
      </c>
      <c r="EP204" s="28">
        <v>1824</v>
      </c>
      <c r="EQ204" s="29">
        <v>1</v>
      </c>
      <c r="ER204" s="28">
        <v>1894</v>
      </c>
      <c r="ES204" s="29">
        <v>1</v>
      </c>
      <c r="ET204" s="28">
        <v>1948</v>
      </c>
      <c r="EU204" s="29">
        <v>1</v>
      </c>
      <c r="EV204" s="28">
        <v>1989</v>
      </c>
      <c r="EW204" s="29">
        <v>1</v>
      </c>
      <c r="EX204" s="28">
        <v>2046</v>
      </c>
      <c r="EY204" s="29">
        <v>1</v>
      </c>
      <c r="EZ204" s="28">
        <v>2082</v>
      </c>
      <c r="FA204" s="29">
        <v>1</v>
      </c>
    </row>
    <row r="205" spans="1:157" x14ac:dyDescent="0.25">
      <c r="A205" s="2" t="str">
        <f>HYPERLINK("http://exon.niaid.nih.gov/transcriptome/R_prolixus_454/S2/links/pep/RP-5086-pep.txt","RP-5086")</f>
        <v>RP-5086</v>
      </c>
      <c r="B205" s="2" t="s">
        <v>404</v>
      </c>
      <c r="C205" s="2">
        <v>453</v>
      </c>
      <c r="D205" s="2" t="str">
        <f>HYPERLINK("http://exon.niaid.nih.gov/transcriptome/R_prolixus_454/S2/links/cds/RP-5086-cds.txt","RP-5086")</f>
        <v>RP-5086</v>
      </c>
      <c r="E205" s="2">
        <v>1362</v>
      </c>
      <c r="F205" s="29" t="s">
        <v>755</v>
      </c>
      <c r="G205" s="29" t="s">
        <v>756</v>
      </c>
      <c r="H205" s="2" t="s">
        <v>404</v>
      </c>
      <c r="I205" s="22" t="str">
        <f>HYPERLINK("http://exon.niaid.nih.gov/transcriptome/R_prolixus_454/S2/links/RP-FRAG/RP-5086-RP-FRAG.txt","GL562393")</f>
        <v>GL562393</v>
      </c>
      <c r="J205" s="30">
        <v>100</v>
      </c>
      <c r="K205" s="24" t="str">
        <f>HYPERLINK("http://exon.niaid.nih.gov/transcriptome/R_prolixus_454/S2/links/RP-CDS1/RP-5086-RP-CDS1.txt","RPRC002639-RA")</f>
        <v>RPRC002639-RA</v>
      </c>
      <c r="L205" s="2">
        <v>5.9999999999999999E-89</v>
      </c>
      <c r="M205" s="2">
        <v>100</v>
      </c>
      <c r="N205" s="2">
        <v>37</v>
      </c>
      <c r="O205" s="22" t="str">
        <f>HYPERLINK("http://exon.niaid.nih.gov/transcriptome/R_prolixus_454/S2/links/RP-454-ASB/RP-5086-RP-454-ASB.txt","Asb-4018")</f>
        <v>Asb-4018</v>
      </c>
      <c r="P205" s="2">
        <v>0</v>
      </c>
      <c r="Q205" s="2">
        <v>1768</v>
      </c>
      <c r="R205" s="2">
        <v>900</v>
      </c>
      <c r="S205" s="2">
        <v>1791</v>
      </c>
      <c r="T205" s="2">
        <v>99</v>
      </c>
      <c r="U205" s="2">
        <v>50</v>
      </c>
      <c r="V205" s="2">
        <v>328</v>
      </c>
      <c r="W205" s="2">
        <v>1</v>
      </c>
      <c r="X205" s="2">
        <v>5</v>
      </c>
      <c r="Y205" s="2" t="s">
        <v>757</v>
      </c>
      <c r="Z205" s="29">
        <v>1</v>
      </c>
      <c r="AA205" s="29">
        <v>640</v>
      </c>
      <c r="AB205" s="29">
        <v>154</v>
      </c>
      <c r="AC205" s="29" t="s">
        <v>758</v>
      </c>
      <c r="AD205" s="29">
        <v>11.6</v>
      </c>
      <c r="AE205" s="29">
        <v>0.4</v>
      </c>
      <c r="AF205" s="29">
        <v>48</v>
      </c>
      <c r="AG205" s="29">
        <v>60</v>
      </c>
      <c r="AH205" s="29"/>
      <c r="AI205" s="29">
        <v>0.8</v>
      </c>
      <c r="AJ205" s="29">
        <v>1.2</v>
      </c>
      <c r="AK205" s="29">
        <v>46</v>
      </c>
      <c r="AL205" s="29">
        <v>108</v>
      </c>
      <c r="AM205" s="29"/>
      <c r="AN205" s="29">
        <v>0.7</v>
      </c>
      <c r="AO205" s="29">
        <v>1.3</v>
      </c>
      <c r="AP205" s="29">
        <v>0</v>
      </c>
      <c r="AQ205" s="29">
        <v>640</v>
      </c>
      <c r="AR205" s="29" t="s">
        <v>758</v>
      </c>
      <c r="AS205" s="29">
        <v>0</v>
      </c>
      <c r="AT205" s="29">
        <v>106.7</v>
      </c>
      <c r="AU205" s="29">
        <v>53</v>
      </c>
      <c r="AV205" s="29">
        <v>640</v>
      </c>
      <c r="AW205" s="29" t="s">
        <v>758</v>
      </c>
      <c r="AX205" s="29">
        <v>0.5</v>
      </c>
      <c r="AY205" s="29">
        <v>1.9</v>
      </c>
      <c r="AZ205" s="29">
        <v>6</v>
      </c>
      <c r="BA205" s="29">
        <v>640</v>
      </c>
      <c r="BB205" s="29" t="s">
        <v>758</v>
      </c>
      <c r="BC205" s="29">
        <v>0.1</v>
      </c>
      <c r="BD205" s="29">
        <v>11</v>
      </c>
      <c r="BE205" s="29">
        <v>10</v>
      </c>
      <c r="BF205" s="29">
        <v>640</v>
      </c>
      <c r="BG205" s="29" t="s">
        <v>758</v>
      </c>
      <c r="BH205" s="29">
        <v>0.1</v>
      </c>
      <c r="BI205" s="29">
        <v>9.6</v>
      </c>
      <c r="BJ205" s="29">
        <v>0.06</v>
      </c>
      <c r="BK205" s="29">
        <v>6.5000000000000002E-2</v>
      </c>
      <c r="BL205" s="29">
        <v>0.95399999999999996</v>
      </c>
      <c r="BM205" s="25" t="s">
        <v>759</v>
      </c>
      <c r="BN205" s="29">
        <v>1</v>
      </c>
      <c r="BO205" s="25" t="str">
        <f>HYPERLINK("http://exon.niaid.nih.gov/transcriptome/R_prolixus_454/S2/links/Sigp/RP-5086-SigP.txt","CYT")</f>
        <v>CYT</v>
      </c>
      <c r="BP205" s="29" t="s">
        <v>13</v>
      </c>
      <c r="BQ205" s="29">
        <v>48.654000000000003</v>
      </c>
      <c r="BR205" s="29">
        <v>8.25</v>
      </c>
      <c r="BS205" s="29"/>
      <c r="BT205" s="29"/>
      <c r="BU205" s="31" t="s">
        <v>773</v>
      </c>
      <c r="BV205" s="25">
        <v>0</v>
      </c>
      <c r="BW205" s="29" t="s">
        <v>13</v>
      </c>
      <c r="BX205" s="29" t="s">
        <v>13</v>
      </c>
      <c r="BY205" s="29" t="s">
        <v>13</v>
      </c>
      <c r="BZ205" s="29" t="s">
        <v>13</v>
      </c>
      <c r="CA205" s="29" t="s">
        <v>13</v>
      </c>
      <c r="CB205" s="25" t="str">
        <f>HYPERLINK("http://exon.niaid.nih.gov/transcriptome/R_prolixus_454/S2/links/netoglyc/RP-5086-netoglyc.txt","2")</f>
        <v>2</v>
      </c>
      <c r="CC205" s="29">
        <v>9.1</v>
      </c>
      <c r="CD205" s="29">
        <v>14.3</v>
      </c>
      <c r="CE205" s="29">
        <v>5.3</v>
      </c>
      <c r="CF205" s="27" t="s">
        <v>13</v>
      </c>
      <c r="CG205" s="2" t="s">
        <v>402</v>
      </c>
      <c r="CH205" s="2" t="s">
        <v>13</v>
      </c>
      <c r="CI205" s="2" t="s">
        <v>13</v>
      </c>
      <c r="CJ205" s="2" t="s">
        <v>13</v>
      </c>
      <c r="CK205" s="2" t="s">
        <v>13</v>
      </c>
      <c r="CL205" s="2" t="s">
        <v>13</v>
      </c>
      <c r="CM205" s="2" t="s">
        <v>13</v>
      </c>
      <c r="CN205" s="2" t="s">
        <v>13</v>
      </c>
      <c r="CO205" s="2" t="s">
        <v>13</v>
      </c>
      <c r="CP205" s="2" t="s">
        <v>13</v>
      </c>
      <c r="CQ205" s="2" t="s">
        <v>13</v>
      </c>
      <c r="CR205" s="2" t="s">
        <v>13</v>
      </c>
      <c r="CS205" s="2" t="s">
        <v>13</v>
      </c>
      <c r="CT205" s="2" t="s">
        <v>13</v>
      </c>
      <c r="CU205" s="2" t="s">
        <v>13</v>
      </c>
      <c r="CV205" s="2" t="s">
        <v>13</v>
      </c>
      <c r="CW205" s="2" t="s">
        <v>13</v>
      </c>
      <c r="CX205" s="2" t="s">
        <v>13</v>
      </c>
      <c r="CY205" s="2" t="s">
        <v>13</v>
      </c>
      <c r="CZ205" s="2" t="s">
        <v>13</v>
      </c>
      <c r="DA205" s="2" t="s">
        <v>13</v>
      </c>
      <c r="DB205" s="2" t="str">
        <f>HYPERLINK("http://exon.niaid.nih.gov/transcriptome/R_prolixus_454/S2/links/REC-SOL/RP-5086-REC-SOL.txt","Rec-sol-0_789 |Rec-sol-0_790 |Rec-sol-0_897 |Rec-sol-0_898 |Rec-sol-0_1335 |Rec-sol-0_1336 |Rec-sol-0_1443 |Rec-sol-0_1444 |Rec-sol-0_1645 |Rec-sol-0_1646 |Rec-sol-0_1647 |Rec-sol-0_1717 | - truncated")</f>
        <v>Rec-sol-0_789 |Rec-sol-0_790 |Rec-sol-0_897 |Rec-sol-0_898 |Rec-sol-0_1335 |Rec-sol-0_1336 |Rec-sol-0_1443 |Rec-sol-0_1444 |Rec-sol-0_1645 |Rec-sol-0_1646 |Rec-sol-0_1647 |Rec-sol-0_1717 | - truncated</v>
      </c>
      <c r="DC205" s="2" t="s">
        <v>403</v>
      </c>
      <c r="DD205" s="2">
        <v>16</v>
      </c>
      <c r="DE205" s="2">
        <v>139</v>
      </c>
      <c r="DF205" s="8" t="s">
        <v>404</v>
      </c>
      <c r="DG205" s="33" t="s">
        <v>28</v>
      </c>
      <c r="DH205" s="22" t="str">
        <f>HYPERLINK("http://exon.niaid.nih.gov/transcriptome/R_prolixus_454/S2/links/NR/RP-5086-NR.txt","similar to Muscle LIM protein at 84B CG1019-PA, isoform A isoform 1")</f>
        <v>similar to Muscle LIM protein at 84B CG1019-PA, isoform A isoform 1</v>
      </c>
      <c r="DI205" s="2" t="str">
        <f>HYPERLINK("http://www.ncbi.nlm.nih.gov/sutils/blink.cgi?pid=66514673","0.0")</f>
        <v>0.0</v>
      </c>
      <c r="DJ205" s="2" t="str">
        <f>HYPERLINK("http://www.ncbi.nlm.nih.gov/protein/66514673","gi|66514673")</f>
        <v>gi|66514673</v>
      </c>
      <c r="DK205" s="2">
        <v>824</v>
      </c>
      <c r="DL205" s="2">
        <v>496</v>
      </c>
      <c r="DM205" s="2">
        <v>500</v>
      </c>
      <c r="DN205" s="2">
        <v>79</v>
      </c>
      <c r="DO205" s="2">
        <v>99</v>
      </c>
      <c r="DP205" s="2">
        <v>4</v>
      </c>
      <c r="DQ205" s="2">
        <v>1</v>
      </c>
      <c r="DR205" s="2">
        <v>2</v>
      </c>
      <c r="DS205" s="2" t="s">
        <v>832</v>
      </c>
      <c r="DT205" s="2" t="s">
        <v>1684</v>
      </c>
      <c r="DU205" s="2" t="s">
        <v>1685</v>
      </c>
      <c r="DV205" s="22" t="str">
        <f>HYPERLINK("http://exon.niaid.nih.gov/transcriptome/R_prolixus_454/S2/links/CDD/RP-5086-CDD.txt","LIM")</f>
        <v>LIM</v>
      </c>
      <c r="DW205" s="2" t="str">
        <f>HYPERLINK("http://www.ncbi.nlm.nih.gov/Structure/cdd/cddsrv.cgi?uid=pfam00412&amp;version=v4.0","7E-008")</f>
        <v>7E-008</v>
      </c>
      <c r="DX205" s="2" t="s">
        <v>1686</v>
      </c>
      <c r="DY205" s="22" t="str">
        <f>HYPERLINK("http://exon.niaid.nih.gov/transcriptome/R_prolixus_454/S2/links/KOG/RP-5086-KOG.txt","Regulatory protein MLP and related LIM proteins")</f>
        <v>Regulatory protein MLP and related LIM proteins</v>
      </c>
      <c r="DZ205" s="2" t="str">
        <f>HYPERLINK("http://www.ncbi.nlm.nih.gov/COG/grace/shokog.cgi?KOG1700","3E-025")</f>
        <v>3E-025</v>
      </c>
      <c r="EA205" s="2" t="s">
        <v>972</v>
      </c>
      <c r="EB205" s="22" t="str">
        <f>HYPERLINK("http://exon.niaid.nih.gov/transcriptome/R_prolixus_454/S2/links/PFAM/RP-5086-PFAM.txt","LIM")</f>
        <v>LIM</v>
      </c>
      <c r="EC205" s="2" t="str">
        <f>HYPERLINK("http://pfam.sanger.ac.uk/family?acc=PF00412","1E-008")</f>
        <v>1E-008</v>
      </c>
      <c r="ED205" s="22" t="str">
        <f>HYPERLINK("http://exon.niaid.nih.gov/transcriptome/R_prolixus_454/S2/links/SMART/RP-5086-SMART.txt","LIM")</f>
        <v>LIM</v>
      </c>
      <c r="EE205" s="2" t="str">
        <f>HYPERLINK("http://smart.embl-heidelberg.de/smart/do_annotation.pl?DOMAIN=LIM&amp;BLAST=DUMMY","3E-005")</f>
        <v>3E-005</v>
      </c>
      <c r="EF205" s="22" t="s">
        <v>13</v>
      </c>
      <c r="EG205" s="2" t="s">
        <v>13</v>
      </c>
      <c r="EH205" s="28">
        <v>1370</v>
      </c>
      <c r="EI205" s="29">
        <v>1</v>
      </c>
      <c r="EJ205" s="28">
        <v>1432</v>
      </c>
      <c r="EK205" s="29">
        <v>1</v>
      </c>
      <c r="EL205" s="28">
        <v>1494</v>
      </c>
      <c r="EM205" s="29">
        <v>1</v>
      </c>
      <c r="EN205" s="28">
        <v>1565</v>
      </c>
      <c r="EO205" s="29">
        <v>1</v>
      </c>
      <c r="EP205" s="28">
        <v>1670</v>
      </c>
      <c r="EQ205" s="29">
        <v>1</v>
      </c>
      <c r="ER205" s="28">
        <v>1732</v>
      </c>
      <c r="ES205" s="29">
        <v>1</v>
      </c>
      <c r="ET205" s="28">
        <v>1778</v>
      </c>
      <c r="EU205" s="29">
        <v>1</v>
      </c>
      <c r="EV205" s="28">
        <v>1813</v>
      </c>
      <c r="EW205" s="29">
        <v>1</v>
      </c>
      <c r="EX205" s="28">
        <v>1855</v>
      </c>
      <c r="EY205" s="29">
        <v>1</v>
      </c>
      <c r="EZ205" s="28">
        <v>1887</v>
      </c>
      <c r="FA205" s="29">
        <v>1</v>
      </c>
    </row>
    <row r="206" spans="1:157" x14ac:dyDescent="0.25">
      <c r="A206" s="2" t="str">
        <f>HYPERLINK("http://exon.niaid.nih.gov/transcriptome/R_prolixus_454/S2/links/pep/Rp-7030-pep.txt","RP-7030")</f>
        <v>RP-7030</v>
      </c>
      <c r="B206" s="2" t="s">
        <v>503</v>
      </c>
      <c r="C206" s="2">
        <v>406</v>
      </c>
      <c r="D206" s="2" t="str">
        <f>HYPERLINK("http://exon.niaid.nih.gov/transcriptome/R_prolixus_454/S2/links/cds/Rp-7030-cds.txt","Rp-7030")</f>
        <v>Rp-7030</v>
      </c>
      <c r="E206" s="2">
        <v>1221</v>
      </c>
      <c r="F206" s="29" t="s">
        <v>755</v>
      </c>
      <c r="G206" s="29" t="s">
        <v>756</v>
      </c>
      <c r="H206" s="2" t="s">
        <v>503</v>
      </c>
      <c r="I206" s="22" t="str">
        <f>HYPERLINK("http://exon.niaid.nih.gov/transcriptome/R_prolixus_454/S2/links/RP-FRAG/RP-7030-RP-FRAG.txt","GL562786")</f>
        <v>GL562786</v>
      </c>
      <c r="J206" s="30">
        <v>100</v>
      </c>
      <c r="K206" s="24" t="str">
        <f>HYPERLINK("http://exon.niaid.nih.gov/transcriptome/R_prolixus_454/S2/links/RP-CDS1/Rp-7030-RP-CDS1.txt","RPRC004400-RA")</f>
        <v>RPRC004400-RA</v>
      </c>
      <c r="L206" s="2">
        <v>0</v>
      </c>
      <c r="M206" s="2">
        <v>99</v>
      </c>
      <c r="N206" s="2">
        <v>95</v>
      </c>
      <c r="O206" s="22" t="str">
        <f>HYPERLINK("http://exon.niaid.nih.gov/transcriptome/R_prolixus_454/S2/links/RP-454-ASB/Rp-7030-RP-454-ASB.txt","Asb-11121")</f>
        <v>Asb-11121</v>
      </c>
      <c r="P206" s="2">
        <v>0</v>
      </c>
      <c r="Q206" s="2">
        <v>2405</v>
      </c>
      <c r="R206" s="2">
        <v>1221</v>
      </c>
      <c r="S206" s="2">
        <v>1883</v>
      </c>
      <c r="T206" s="2">
        <v>99</v>
      </c>
      <c r="U206" s="2">
        <v>65</v>
      </c>
      <c r="V206" s="2">
        <v>99</v>
      </c>
      <c r="W206" s="2">
        <v>1</v>
      </c>
      <c r="X206" s="2">
        <v>1</v>
      </c>
      <c r="Y206" s="2" t="s">
        <v>757</v>
      </c>
      <c r="Z206" s="29">
        <v>1</v>
      </c>
      <c r="AA206" s="29">
        <v>65</v>
      </c>
      <c r="AB206" s="29">
        <v>66</v>
      </c>
      <c r="AC206" s="29" t="s">
        <v>758</v>
      </c>
      <c r="AD206" s="29">
        <v>2.7</v>
      </c>
      <c r="AE206" s="29">
        <v>1.8</v>
      </c>
      <c r="AF206" s="29">
        <v>31</v>
      </c>
      <c r="AG206" s="29">
        <v>22</v>
      </c>
      <c r="AH206" s="29"/>
      <c r="AI206" s="29">
        <v>1.4</v>
      </c>
      <c r="AJ206" s="29">
        <v>0.7</v>
      </c>
      <c r="AK206" s="29">
        <v>13</v>
      </c>
      <c r="AL206" s="29">
        <v>53</v>
      </c>
      <c r="AM206" s="29" t="s">
        <v>758</v>
      </c>
      <c r="AN206" s="29">
        <v>0.4</v>
      </c>
      <c r="AO206" s="29">
        <v>2.2000000000000002</v>
      </c>
      <c r="AP206" s="29">
        <v>1</v>
      </c>
      <c r="AQ206" s="29">
        <v>65</v>
      </c>
      <c r="AR206" s="29" t="s">
        <v>758</v>
      </c>
      <c r="AS206" s="29">
        <v>0.1</v>
      </c>
      <c r="AT206" s="29">
        <v>5.4</v>
      </c>
      <c r="AU206" s="29">
        <v>0</v>
      </c>
      <c r="AV206" s="29">
        <v>65</v>
      </c>
      <c r="AW206" s="29" t="s">
        <v>758</v>
      </c>
      <c r="AX206" s="29">
        <v>0</v>
      </c>
      <c r="AY206" s="29">
        <v>10.3</v>
      </c>
      <c r="AZ206" s="29">
        <v>22</v>
      </c>
      <c r="BA206" s="29">
        <v>65</v>
      </c>
      <c r="BB206" s="29" t="s">
        <v>758</v>
      </c>
      <c r="BC206" s="29">
        <v>2.8</v>
      </c>
      <c r="BD206" s="29">
        <v>0.3</v>
      </c>
      <c r="BE206" s="29">
        <v>6</v>
      </c>
      <c r="BF206" s="29">
        <v>65</v>
      </c>
      <c r="BG206" s="29"/>
      <c r="BH206" s="29">
        <v>0.6</v>
      </c>
      <c r="BI206" s="29">
        <v>1.5</v>
      </c>
      <c r="BJ206" s="29">
        <v>6.3E-2</v>
      </c>
      <c r="BK206" s="29">
        <v>5.1999999999999998E-2</v>
      </c>
      <c r="BL206" s="29">
        <v>0.95</v>
      </c>
      <c r="BM206" s="25" t="s">
        <v>759</v>
      </c>
      <c r="BN206" s="29">
        <v>1</v>
      </c>
      <c r="BO206" s="25" t="str">
        <f>HYPERLINK("http://exon.niaid.nih.gov/transcriptome/R_prolixus_454/S2/links/Sigp/RP-7030-SigP.txt","CYT")</f>
        <v>CYT</v>
      </c>
      <c r="BP206" s="29" t="s">
        <v>13</v>
      </c>
      <c r="BQ206" s="29">
        <v>46.929000000000002</v>
      </c>
      <c r="BR206" s="29">
        <v>5.87</v>
      </c>
      <c r="BS206" s="29"/>
      <c r="BT206" s="29"/>
      <c r="BU206" s="31" t="s">
        <v>777</v>
      </c>
      <c r="BV206" s="25">
        <v>0</v>
      </c>
      <c r="BW206" s="29" t="s">
        <v>13</v>
      </c>
      <c r="BX206" s="29" t="s">
        <v>13</v>
      </c>
      <c r="BY206" s="29" t="s">
        <v>13</v>
      </c>
      <c r="BZ206" s="29" t="s">
        <v>13</v>
      </c>
      <c r="CA206" s="29" t="s">
        <v>13</v>
      </c>
      <c r="CB206" s="25" t="str">
        <f>HYPERLINK("http://exon.niaid.nih.gov/transcriptome/R_prolixus_454/S2/links/netoglyc/RP-7030-netoglyc.txt","5")</f>
        <v>5</v>
      </c>
      <c r="CC206" s="29">
        <v>10.8</v>
      </c>
      <c r="CD206" s="29">
        <v>5.4</v>
      </c>
      <c r="CE206" s="29">
        <v>2.5</v>
      </c>
      <c r="CF206" s="27" t="s">
        <v>1009</v>
      </c>
      <c r="CG206" s="2" t="s">
        <v>501</v>
      </c>
      <c r="CH206" s="2" t="s">
        <v>13</v>
      </c>
      <c r="CI206" s="2" t="s">
        <v>13</v>
      </c>
      <c r="CJ206" s="2" t="s">
        <v>13</v>
      </c>
      <c r="CK206" s="2" t="s">
        <v>13</v>
      </c>
      <c r="CL206" s="2" t="str">
        <f>HYPERLINK("http://exon.niaid.nih.gov/transcriptome/R_prolixus_454/S2/links/CROP-SOL/RP-7030-CROP-SOL.txt","crop-sol-10_1514 |crop-sol-10_1515 |")</f>
        <v>crop-sol-10_1514 |crop-sol-10_1515 |</v>
      </c>
      <c r="CM206" s="2" t="s">
        <v>502</v>
      </c>
      <c r="CN206" s="2">
        <v>2</v>
      </c>
      <c r="CO206" s="2">
        <v>20</v>
      </c>
      <c r="CP206" s="2" t="s">
        <v>13</v>
      </c>
      <c r="CQ206" s="2" t="s">
        <v>13</v>
      </c>
      <c r="CR206" s="2" t="s">
        <v>13</v>
      </c>
      <c r="CS206" s="2" t="s">
        <v>13</v>
      </c>
      <c r="CT206" s="2" t="s">
        <v>13</v>
      </c>
      <c r="CU206" s="2" t="s">
        <v>13</v>
      </c>
      <c r="CV206" s="2" t="s">
        <v>13</v>
      </c>
      <c r="CW206" s="2" t="s">
        <v>13</v>
      </c>
      <c r="CX206" s="2" t="s">
        <v>13</v>
      </c>
      <c r="CY206" s="2" t="s">
        <v>13</v>
      </c>
      <c r="CZ206" s="2" t="s">
        <v>13</v>
      </c>
      <c r="DA206" s="2" t="s">
        <v>13</v>
      </c>
      <c r="DB206" s="2" t="s">
        <v>13</v>
      </c>
      <c r="DC206" s="2" t="s">
        <v>13</v>
      </c>
      <c r="DD206" s="2" t="s">
        <v>13</v>
      </c>
      <c r="DE206" s="2" t="s">
        <v>13</v>
      </c>
      <c r="DF206" s="8" t="s">
        <v>503</v>
      </c>
      <c r="DG206" s="33" t="s">
        <v>21</v>
      </c>
      <c r="DH206" s="22" t="str">
        <f>HYPERLINK("http://exon.niaid.nih.gov/transcriptome/R_prolixus_454/S2/links/NR/Rp-7030-NR.txt","similar to lupus la ribonucleoprotein")</f>
        <v>similar to lupus la ribonucleoprotein</v>
      </c>
      <c r="DI206" s="2" t="str">
        <f>HYPERLINK("http://www.ncbi.nlm.nih.gov/sutils/blink.cgi?pid=91082895","1E-069")</f>
        <v>1E-069</v>
      </c>
      <c r="DJ206" s="2" t="str">
        <f>HYPERLINK("http://www.ncbi.nlm.nih.gov/protein/91082895","gi|91082895")</f>
        <v>gi|91082895</v>
      </c>
      <c r="DK206" s="2">
        <v>268</v>
      </c>
      <c r="DL206" s="2">
        <v>331</v>
      </c>
      <c r="DM206" s="2">
        <v>341</v>
      </c>
      <c r="DN206" s="2">
        <v>42</v>
      </c>
      <c r="DO206" s="2">
        <v>97</v>
      </c>
      <c r="DP206" s="2">
        <v>2</v>
      </c>
      <c r="DQ206" s="2">
        <v>21</v>
      </c>
      <c r="DR206" s="2">
        <v>1</v>
      </c>
      <c r="DS206" s="2" t="s">
        <v>788</v>
      </c>
      <c r="DT206" s="2" t="s">
        <v>1010</v>
      </c>
      <c r="DU206" s="2" t="s">
        <v>1011</v>
      </c>
      <c r="DV206" s="22" t="str">
        <f>HYPERLINK("http://exon.niaid.nih.gov/transcriptome/R_prolixus_454/S2/links/CDD/Rp-7030-CDD.txt","LA")</f>
        <v>LA</v>
      </c>
      <c r="DW206" s="2" t="str">
        <f>HYPERLINK("http://www.ncbi.nlm.nih.gov/Structure/cdd/cddsrv.cgi?uid=smart00715&amp;version=v4.0","3E-022")</f>
        <v>3E-022</v>
      </c>
      <c r="DX206" s="2" t="s">
        <v>1012</v>
      </c>
      <c r="DY206" s="22" t="str">
        <f>HYPERLINK("http://exon.niaid.nih.gov/transcriptome/R_prolixus_454/S2/links/KOG/Rp-7030-KOG.txt","RNA-binding protein La")</f>
        <v>RNA-binding protein La</v>
      </c>
      <c r="DZ206" s="2" t="str">
        <f>HYPERLINK("http://www.ncbi.nlm.nih.gov/COG/grace/shokog.cgi?KOG4213","1E-030")</f>
        <v>1E-030</v>
      </c>
      <c r="EA206" s="2" t="s">
        <v>836</v>
      </c>
      <c r="EB206" s="22" t="str">
        <f>HYPERLINK("http://exon.niaid.nih.gov/transcriptome/R_prolixus_454/S2/links/PFAM/Rp-7030-PFAM.txt","La")</f>
        <v>La</v>
      </c>
      <c r="EC206" s="2" t="str">
        <f>HYPERLINK("http://pfam.sanger.ac.uk/family?acc=PF05383","1E-018")</f>
        <v>1E-018</v>
      </c>
      <c r="ED206" s="22" t="str">
        <f>HYPERLINK("http://exon.niaid.nih.gov/transcriptome/R_prolixus_454/S2/links/SMART/Rp-7030-SMART.txt","LA")</f>
        <v>LA</v>
      </c>
      <c r="EE206" s="2" t="str">
        <f>HYPERLINK("http://smart.embl-heidelberg.de/smart/do_annotation.pl?DOMAIN=LA&amp;BLAST=DUMMY","3E-024")</f>
        <v>3E-024</v>
      </c>
      <c r="EF206" s="22" t="s">
        <v>13</v>
      </c>
      <c r="EG206" s="2" t="s">
        <v>13</v>
      </c>
      <c r="EH206" s="28">
        <f>HYPERLINK("http://exon.niaid.nih.gov/transcriptome/R_prolixus_454/S2/links/cluster/Rp-body-gut-pep25-40-Sim-CLU334.txt", 334)</f>
        <v>334</v>
      </c>
      <c r="EI206" s="29">
        <f>HYPERLINK("http://exon.niaid.nih.gov/transcriptome/R_prolixus_454/S2/links/cluster/Rp-body-gut-pep25-40-Sim-CLTL334.txt", 2)</f>
        <v>2</v>
      </c>
      <c r="EJ206" s="28">
        <f>HYPERLINK("http://exon.niaid.nih.gov/transcriptome/R_prolixus_454/S2/links/cluster/Rp-body-gut-pep30-40-Sim-CLU326.txt", 326)</f>
        <v>326</v>
      </c>
      <c r="EK206" s="29">
        <f>HYPERLINK("http://exon.niaid.nih.gov/transcriptome/R_prolixus_454/S2/links/cluster/Rp-body-gut-pep30-40-Sim-CLTL326.txt", 2)</f>
        <v>2</v>
      </c>
      <c r="EL206" s="28">
        <f>HYPERLINK("http://exon.niaid.nih.gov/transcriptome/R_prolixus_454/S2/links/cluster/Rp-body-gut-pep35-40-Sim-CLU321.txt", 321)</f>
        <v>321</v>
      </c>
      <c r="EM206" s="29">
        <f>HYPERLINK("http://exon.niaid.nih.gov/transcriptome/R_prolixus_454/S2/links/cluster/Rp-body-gut-pep35-40-Sim-CLTL321.txt", 2)</f>
        <v>2</v>
      </c>
      <c r="EN206" s="28">
        <f>HYPERLINK("http://exon.niaid.nih.gov/transcriptome/R_prolixus_454/S2/links/cluster/Rp-body-gut-pep40-40-Sim-CLU314.txt", 314)</f>
        <v>314</v>
      </c>
      <c r="EO206" s="29">
        <f>HYPERLINK("http://exon.niaid.nih.gov/transcriptome/R_prolixus_454/S2/links/cluster/Rp-body-gut-pep40-40-Sim-CLTL314.txt", 2)</f>
        <v>2</v>
      </c>
      <c r="EP206" s="28">
        <f>HYPERLINK("http://exon.niaid.nih.gov/transcriptome/R_prolixus_454/S2/links/cluster/Rp-body-gut-pep50-40-Sim-CLU305.txt", 305)</f>
        <v>305</v>
      </c>
      <c r="EQ206" s="29">
        <f>HYPERLINK("http://exon.niaid.nih.gov/transcriptome/R_prolixus_454/S2/links/cluster/Rp-body-gut-pep50-40-Sim-CLTL305.txt", 2)</f>
        <v>2</v>
      </c>
      <c r="ER206" s="28">
        <f>HYPERLINK("http://exon.niaid.nih.gov/transcriptome/R_prolixus_454/S2/links/cluster/Rp-body-gut-pep60-40-Sim-CLU286.txt", 286)</f>
        <v>286</v>
      </c>
      <c r="ES206" s="29">
        <f>HYPERLINK("http://exon.niaid.nih.gov/transcriptome/R_prolixus_454/S2/links/cluster/Rp-body-gut-pep60-40-Sim-CLTL286.txt", 2)</f>
        <v>2</v>
      </c>
      <c r="ET206" s="28">
        <f>HYPERLINK("http://exon.niaid.nih.gov/transcriptome/R_prolixus_454/S2/links/cluster/Rp-body-gut-pep70-40-Sim-CLU260.txt", 260)</f>
        <v>260</v>
      </c>
      <c r="EU206" s="29">
        <f>HYPERLINK("http://exon.niaid.nih.gov/transcriptome/R_prolixus_454/S2/links/cluster/Rp-body-gut-pep70-40-Sim-CLTL260.txt", 2)</f>
        <v>2</v>
      </c>
      <c r="EV206" s="28">
        <f>HYPERLINK("http://exon.niaid.nih.gov/transcriptome/R_prolixus_454/S2/links/cluster/Rp-body-gut-pep80-40-Sim-CLU236.txt", 236)</f>
        <v>236</v>
      </c>
      <c r="EW206" s="29">
        <f>HYPERLINK("http://exon.niaid.nih.gov/transcriptome/R_prolixus_454/S2/links/cluster/Rp-body-gut-pep80-40-Sim-CLTL236.txt", 2)</f>
        <v>2</v>
      </c>
      <c r="EX206" s="28">
        <f>HYPERLINK("http://exon.niaid.nih.gov/transcriptome/R_prolixus_454/S2/links/cluster/Rp-body-gut-pep90-40-Sim-CLU197.txt", 197)</f>
        <v>197</v>
      </c>
      <c r="EY206" s="29">
        <f>HYPERLINK("http://exon.niaid.nih.gov/transcriptome/R_prolixus_454/S2/links/cluster/Rp-body-gut-pep90-40-Sim-CLTL197.txt", 2)</f>
        <v>2</v>
      </c>
      <c r="EZ206" s="28">
        <f>HYPERLINK("http://exon.niaid.nih.gov/transcriptome/R_prolixus_454/S2/links/cluster/Rp-body-gut-pep95-40-Sim-CLU160.txt", 160)</f>
        <v>160</v>
      </c>
      <c r="FA206" s="29">
        <f>HYPERLINK("http://exon.niaid.nih.gov/transcriptome/R_prolixus_454/S2/links/cluster/Rp-body-gut-pep95-40-Sim-CLTL160.txt", 2)</f>
        <v>2</v>
      </c>
    </row>
    <row r="207" spans="1:157" x14ac:dyDescent="0.25">
      <c r="A207" s="2" t="str">
        <f>HYPERLINK("http://exon.niaid.nih.gov/transcriptome/R_prolixus_454/S2/links/pep/Rp-2527-pep.txt","RP-2527")</f>
        <v>RP-2527</v>
      </c>
      <c r="B207" s="2" t="s">
        <v>282</v>
      </c>
      <c r="C207" s="2">
        <v>222</v>
      </c>
      <c r="D207" s="2" t="str">
        <f>HYPERLINK("http://exon.niaid.nih.gov/transcriptome/R_prolixus_454/S2/links/cds/Rp-2527-cds.txt","Rp-2527")</f>
        <v>Rp-2527</v>
      </c>
      <c r="E207" s="2">
        <v>669</v>
      </c>
      <c r="F207" s="29" t="s">
        <v>755</v>
      </c>
      <c r="G207" s="29" t="s">
        <v>756</v>
      </c>
      <c r="H207" s="2" t="s">
        <v>282</v>
      </c>
      <c r="I207" s="22" t="str">
        <f>HYPERLINK("http://exon.niaid.nih.gov/transcriptome/R_prolixus_454/S2/links/RP-FRAG/RP-2527-RP-FRAG.txt","GL563081")</f>
        <v>GL563081</v>
      </c>
      <c r="J207" s="30">
        <v>100</v>
      </c>
      <c r="K207" s="24" t="str">
        <f>HYPERLINK("http://exon.niaid.nih.gov/transcriptome/R_prolixus_454/S2/links/RP-CDS1/Rp-2527-RP-CDS1.txt","RPRC007684-RA")</f>
        <v>RPRC007684-RA</v>
      </c>
      <c r="L207" s="2">
        <v>0</v>
      </c>
      <c r="M207" s="2">
        <v>97</v>
      </c>
      <c r="N207" s="2">
        <v>68</v>
      </c>
      <c r="O207" s="22" t="str">
        <f>HYPERLINK("http://exon.niaid.nih.gov/transcriptome/R_prolixus_454/S2/links/RP-454-ASB/Rp-2527-RP-454-ASB.txt","Asb-1412")</f>
        <v>Asb-1412</v>
      </c>
      <c r="P207" s="2">
        <v>0</v>
      </c>
      <c r="Q207" s="2">
        <v>1326</v>
      </c>
      <c r="R207" s="2">
        <v>669</v>
      </c>
      <c r="S207" s="2">
        <v>1012</v>
      </c>
      <c r="T207" s="2">
        <v>100</v>
      </c>
      <c r="U207" s="2">
        <v>66</v>
      </c>
      <c r="V207" s="2">
        <v>83</v>
      </c>
      <c r="W207" s="2">
        <v>1</v>
      </c>
      <c r="X207" s="2">
        <v>1</v>
      </c>
      <c r="Y207" s="2" t="s">
        <v>757</v>
      </c>
      <c r="Z207" s="29">
        <v>1</v>
      </c>
      <c r="AA207" s="29">
        <v>270</v>
      </c>
      <c r="AB207" s="29">
        <v>193</v>
      </c>
      <c r="AC207" s="29" t="s">
        <v>758</v>
      </c>
      <c r="AD207" s="29">
        <v>3.9</v>
      </c>
      <c r="AE207" s="29">
        <v>1.3</v>
      </c>
      <c r="AF207" s="29">
        <v>66</v>
      </c>
      <c r="AG207" s="29">
        <v>67</v>
      </c>
      <c r="AH207" s="29"/>
      <c r="AI207" s="29">
        <v>1</v>
      </c>
      <c r="AJ207" s="29">
        <v>1</v>
      </c>
      <c r="AK207" s="29">
        <v>60</v>
      </c>
      <c r="AL207" s="29">
        <v>133</v>
      </c>
      <c r="AM207" s="29"/>
      <c r="AN207" s="29">
        <v>0.8</v>
      </c>
      <c r="AO207" s="29">
        <v>1.3</v>
      </c>
      <c r="AP207" s="29">
        <v>4</v>
      </c>
      <c r="AQ207" s="29">
        <v>270</v>
      </c>
      <c r="AR207" s="29" t="s">
        <v>758</v>
      </c>
      <c r="AS207" s="29">
        <v>0.1</v>
      </c>
      <c r="AT207" s="29">
        <v>9</v>
      </c>
      <c r="AU207" s="29">
        <v>1</v>
      </c>
      <c r="AV207" s="29">
        <v>270</v>
      </c>
      <c r="AW207" s="29" t="s">
        <v>758</v>
      </c>
      <c r="AX207" s="29">
        <v>0</v>
      </c>
      <c r="AY207" s="29">
        <v>21.4</v>
      </c>
      <c r="AZ207" s="29">
        <v>11</v>
      </c>
      <c r="BA207" s="29">
        <v>270</v>
      </c>
      <c r="BB207" s="29" t="s">
        <v>758</v>
      </c>
      <c r="BC207" s="29">
        <v>0.3</v>
      </c>
      <c r="BD207" s="29">
        <v>2.7</v>
      </c>
      <c r="BE207" s="29">
        <v>43</v>
      </c>
      <c r="BF207" s="29">
        <v>270</v>
      </c>
      <c r="BG207" s="29"/>
      <c r="BH207" s="29">
        <v>1</v>
      </c>
      <c r="BI207" s="29">
        <v>1</v>
      </c>
      <c r="BJ207" s="29">
        <v>8.1000000000000003E-2</v>
      </c>
      <c r="BK207" s="29">
        <v>0.106</v>
      </c>
      <c r="BL207" s="29">
        <v>0.90200000000000002</v>
      </c>
      <c r="BM207" s="25" t="s">
        <v>759</v>
      </c>
      <c r="BN207" s="29">
        <v>2</v>
      </c>
      <c r="BO207" s="25" t="str">
        <f>HYPERLINK("http://exon.niaid.nih.gov/transcriptome/R_prolixus_454/S2/links/Sigp/RP-2527-SigP.txt","CYT")</f>
        <v>CYT</v>
      </c>
      <c r="BP207" s="29" t="s">
        <v>13</v>
      </c>
      <c r="BQ207" s="29">
        <v>24.672000000000001</v>
      </c>
      <c r="BR207" s="29">
        <v>4.7300000000000004</v>
      </c>
      <c r="BS207" s="29"/>
      <c r="BT207" s="29"/>
      <c r="BU207" s="31" t="s">
        <v>773</v>
      </c>
      <c r="BV207" s="25">
        <v>0</v>
      </c>
      <c r="BW207" s="29" t="s">
        <v>13</v>
      </c>
      <c r="BX207" s="29" t="s">
        <v>13</v>
      </c>
      <c r="BY207" s="29" t="s">
        <v>13</v>
      </c>
      <c r="BZ207" s="29" t="s">
        <v>13</v>
      </c>
      <c r="CA207" s="29" t="s">
        <v>13</v>
      </c>
      <c r="CB207" s="25" t="str">
        <f>HYPERLINK("http://exon.niaid.nih.gov/transcriptome/R_prolixus_454/S2/links/netoglyc/RP-2527-netoglyc.txt","0")</f>
        <v>0</v>
      </c>
      <c r="CC207" s="29">
        <v>10.8</v>
      </c>
      <c r="CD207" s="29">
        <v>5</v>
      </c>
      <c r="CE207" s="29">
        <v>4.0999999999999996</v>
      </c>
      <c r="CF207" s="27" t="s">
        <v>13</v>
      </c>
      <c r="CG207" s="2" t="s">
        <v>280</v>
      </c>
      <c r="CH207" s="2" t="s">
        <v>13</v>
      </c>
      <c r="CI207" s="2" t="s">
        <v>13</v>
      </c>
      <c r="CJ207" s="2" t="s">
        <v>13</v>
      </c>
      <c r="CK207" s="2" t="s">
        <v>13</v>
      </c>
      <c r="CL207" s="2" t="str">
        <f>HYPERLINK("http://exon.niaid.nih.gov/transcriptome/R_prolixus_454/S2/links/CROP-SOL/RP-2527-CROP-SOL.txt","crop-sol-16_2214 |crop-sol-16_2215 |crop-sol-16_2216 |crop-sol-16_2217 |crop-sol-16_2218 |crop-sol-16_2266 |")</f>
        <v>crop-sol-16_2214 |crop-sol-16_2215 |crop-sol-16_2216 |crop-sol-16_2217 |crop-sol-16_2218 |crop-sol-16_2266 |</v>
      </c>
      <c r="CM207" s="2" t="s">
        <v>281</v>
      </c>
      <c r="CN207" s="2">
        <v>6</v>
      </c>
      <c r="CO207" s="2">
        <v>68</v>
      </c>
      <c r="CP207" s="2" t="s">
        <v>13</v>
      </c>
      <c r="CQ207" s="2" t="s">
        <v>13</v>
      </c>
      <c r="CR207" s="2" t="s">
        <v>13</v>
      </c>
      <c r="CS207" s="2" t="s">
        <v>13</v>
      </c>
      <c r="CT207" s="2" t="s">
        <v>13</v>
      </c>
      <c r="CU207" s="2" t="s">
        <v>13</v>
      </c>
      <c r="CV207" s="2" t="s">
        <v>13</v>
      </c>
      <c r="CW207" s="2" t="s">
        <v>13</v>
      </c>
      <c r="CX207" s="2" t="s">
        <v>13</v>
      </c>
      <c r="CY207" s="2" t="s">
        <v>13</v>
      </c>
      <c r="CZ207" s="2" t="s">
        <v>13</v>
      </c>
      <c r="DA207" s="2" t="s">
        <v>13</v>
      </c>
      <c r="DB207" s="2" t="s">
        <v>13</v>
      </c>
      <c r="DC207" s="2" t="s">
        <v>13</v>
      </c>
      <c r="DD207" s="2" t="s">
        <v>13</v>
      </c>
      <c r="DE207" s="2" t="s">
        <v>13</v>
      </c>
      <c r="DF207" s="8" t="s">
        <v>282</v>
      </c>
      <c r="DG207" s="33" t="s">
        <v>21</v>
      </c>
      <c r="DH207" s="22" t="str">
        <f>HYPERLINK("http://exon.niaid.nih.gov/transcriptome/R_prolixus_454/S2/links/NR/Rp-2527-NR.txt","putative elongation factor 1 beta")</f>
        <v>putative elongation factor 1 beta</v>
      </c>
      <c r="DI207" s="2" t="str">
        <f>HYPERLINK("http://www.ncbi.nlm.nih.gov/sutils/blink.cgi?pid=149898916","1E-108")</f>
        <v>1E-108</v>
      </c>
      <c r="DJ207" s="2" t="str">
        <f>HYPERLINK("http://www.ncbi.nlm.nih.gov/protein/149898916","gi|149898916")</f>
        <v>gi|149898916</v>
      </c>
      <c r="DK207" s="2">
        <v>395</v>
      </c>
      <c r="DL207" s="2">
        <v>222</v>
      </c>
      <c r="DM207" s="2">
        <v>223</v>
      </c>
      <c r="DN207" s="2">
        <v>89</v>
      </c>
      <c r="DO207" s="2">
        <v>100</v>
      </c>
      <c r="DP207" s="2">
        <v>1</v>
      </c>
      <c r="DQ207" s="2">
        <v>1</v>
      </c>
      <c r="DR207" s="2">
        <v>1</v>
      </c>
      <c r="DS207" s="2" t="s">
        <v>768</v>
      </c>
      <c r="DT207" s="2" t="s">
        <v>1134</v>
      </c>
      <c r="DU207" s="2" t="s">
        <v>1135</v>
      </c>
      <c r="DV207" s="22" t="str">
        <f>HYPERLINK("http://exon.niaid.nih.gov/transcriptome/R_prolixus_454/S2/links/CDD/Rp-2527-CDD.txt","EF1_GNE")</f>
        <v>EF1_GNE</v>
      </c>
      <c r="DW207" s="2" t="str">
        <f>HYPERLINK("http://www.ncbi.nlm.nih.gov/Structure/cdd/cddsrv.cgi?uid=pfam00736&amp;version=v4.0","5E-028")</f>
        <v>5E-028</v>
      </c>
      <c r="DX207" s="2" t="s">
        <v>1136</v>
      </c>
      <c r="DY207" s="22" t="str">
        <f>HYPERLINK("http://exon.niaid.nih.gov/transcriptome/R_prolixus_454/S2/links/KOG/Rp-2527-KOG.txt","Elongation factor 1 beta/delta chain")</f>
        <v>Elongation factor 1 beta/delta chain</v>
      </c>
      <c r="DZ207" s="2" t="str">
        <f>HYPERLINK("http://www.ncbi.nlm.nih.gov/COG/grace/shokog.cgi?KOG1668","2E-065")</f>
        <v>2E-065</v>
      </c>
      <c r="EA207" s="2" t="s">
        <v>1137</v>
      </c>
      <c r="EB207" s="22" t="str">
        <f>HYPERLINK("http://exon.niaid.nih.gov/transcriptome/R_prolixus_454/S2/links/PFAM/Rp-2527-PFAM.txt","EF1_GNE")</f>
        <v>EF1_GNE</v>
      </c>
      <c r="EC207" s="2" t="str">
        <f>HYPERLINK("http://pfam.sanger.ac.uk/family?acc=PF00736","1E-028")</f>
        <v>1E-028</v>
      </c>
      <c r="ED207" s="22" t="str">
        <f>HYPERLINK("http://exon.niaid.nih.gov/transcriptome/R_prolixus_454/S2/links/SMART/Rp-2527-SMART.txt","NUC")</f>
        <v>NUC</v>
      </c>
      <c r="EE207" s="2" t="str">
        <f>HYPERLINK("http://smart.embl-heidelberg.de/smart/do_annotation.pl?DOMAIN=NUC&amp;BLAST=DUMMY","0.089")</f>
        <v>0.089</v>
      </c>
      <c r="EF207" s="22" t="s">
        <v>13</v>
      </c>
      <c r="EG207" s="2" t="s">
        <v>13</v>
      </c>
      <c r="EH207" s="28">
        <f>HYPERLINK("http://exon.niaid.nih.gov/transcriptome/R_prolixus_454/S2/links/cluster/Rp-body-gut-pep25-40-Sim-CLU120.txt", 120)</f>
        <v>120</v>
      </c>
      <c r="EI207" s="29">
        <f>HYPERLINK("http://exon.niaid.nih.gov/transcriptome/R_prolixus_454/S2/links/cluster/Rp-body-gut-pep25-40-Sim-CLTL120.txt", 3)</f>
        <v>3</v>
      </c>
      <c r="EJ207" s="28">
        <f>HYPERLINK("http://exon.niaid.nih.gov/transcriptome/R_prolixus_454/S2/links/cluster/Rp-body-gut-pep30-40-Sim-CLU119.txt", 119)</f>
        <v>119</v>
      </c>
      <c r="EK207" s="29">
        <f>HYPERLINK("http://exon.niaid.nih.gov/transcriptome/R_prolixus_454/S2/links/cluster/Rp-body-gut-pep30-40-Sim-CLTL119.txt", 3)</f>
        <v>3</v>
      </c>
      <c r="EL207" s="28">
        <f>HYPERLINK("http://exon.niaid.nih.gov/transcriptome/R_prolixus_454/S2/links/cluster/Rp-body-gut-pep35-40-Sim-CLU109.txt", 109)</f>
        <v>109</v>
      </c>
      <c r="EM207" s="29">
        <f>HYPERLINK("http://exon.niaid.nih.gov/transcriptome/R_prolixus_454/S2/links/cluster/Rp-body-gut-pep35-40-Sim-CLTL109.txt", 3)</f>
        <v>3</v>
      </c>
      <c r="EN207" s="28">
        <v>1177</v>
      </c>
      <c r="EO207" s="29">
        <v>1</v>
      </c>
      <c r="EP207" s="28">
        <v>1248</v>
      </c>
      <c r="EQ207" s="29">
        <v>1</v>
      </c>
      <c r="ER207" s="28">
        <v>1292</v>
      </c>
      <c r="ES207" s="29">
        <v>1</v>
      </c>
      <c r="ET207" s="28">
        <v>1306</v>
      </c>
      <c r="EU207" s="29">
        <v>1</v>
      </c>
      <c r="EV207" s="28">
        <v>1324</v>
      </c>
      <c r="EW207" s="29">
        <v>1</v>
      </c>
      <c r="EX207" s="28">
        <v>1344</v>
      </c>
      <c r="EY207" s="29">
        <v>1</v>
      </c>
      <c r="EZ207" s="28">
        <v>1347</v>
      </c>
      <c r="FA207" s="29">
        <v>1</v>
      </c>
    </row>
    <row r="208" spans="1:157" x14ac:dyDescent="0.25">
      <c r="A208" s="2" t="str">
        <f>HYPERLINK("http://exon.niaid.nih.gov/transcriptome/R_prolixus_454/S2/links/pep/RP-12188-pep.txt","RP-12188")</f>
        <v>RP-12188</v>
      </c>
      <c r="B208" s="2" t="s">
        <v>192</v>
      </c>
      <c r="C208" s="2">
        <v>428</v>
      </c>
      <c r="D208" s="2" t="str">
        <f>HYPERLINK("http://exon.niaid.nih.gov/transcriptome/R_prolixus_454/S2/links/cds/RP-12188-cds.txt","RP-12188")</f>
        <v>RP-12188</v>
      </c>
      <c r="E208" s="2">
        <v>1287</v>
      </c>
      <c r="F208" s="29" t="s">
        <v>755</v>
      </c>
      <c r="G208" s="29" t="s">
        <v>756</v>
      </c>
      <c r="H208" s="2" t="s">
        <v>192</v>
      </c>
      <c r="I208" s="22" t="str">
        <f>HYPERLINK("http://exon.niaid.nih.gov/transcriptome/R_prolixus_454/S2/links/RP-FRAG/RP-12188-RP-FRAG.txt","GL562951")</f>
        <v>GL562951</v>
      </c>
      <c r="J208" s="30">
        <v>100</v>
      </c>
      <c r="K208" s="24" t="str">
        <f>HYPERLINK("http://exon.niaid.nih.gov/transcriptome/R_prolixus_454/S2/links/RP-CDS1/RP-12188-RP-CDS1.txt","RPRC011968-RA")</f>
        <v>RPRC011968-RA</v>
      </c>
      <c r="L208" s="2">
        <v>0</v>
      </c>
      <c r="M208" s="2">
        <v>100</v>
      </c>
      <c r="N208" s="2">
        <v>92</v>
      </c>
      <c r="O208" s="22" t="str">
        <f>HYPERLINK("http://exon.niaid.nih.gov/transcriptome/R_prolixus_454/S2/links/RP-454-ASB/RP-12188-RP-454-ASB.txt","Asb-12636")</f>
        <v>Asb-12636</v>
      </c>
      <c r="P208" s="2">
        <v>0</v>
      </c>
      <c r="Q208" s="2">
        <v>1961</v>
      </c>
      <c r="R208" s="2">
        <v>1044</v>
      </c>
      <c r="S208" s="2">
        <v>1549</v>
      </c>
      <c r="T208" s="2">
        <v>99</v>
      </c>
      <c r="U208" s="2">
        <v>67</v>
      </c>
      <c r="V208" s="2">
        <v>10</v>
      </c>
      <c r="W208" s="2">
        <v>246</v>
      </c>
      <c r="X208" s="2">
        <v>1</v>
      </c>
      <c r="Y208" s="2" t="s">
        <v>757</v>
      </c>
      <c r="Z208" s="29">
        <v>1</v>
      </c>
      <c r="AA208" s="29">
        <v>20</v>
      </c>
      <c r="AB208" s="29">
        <v>1</v>
      </c>
      <c r="AC208" s="29" t="s">
        <v>758</v>
      </c>
      <c r="AD208" s="29">
        <v>28</v>
      </c>
      <c r="AE208" s="29">
        <v>0.1</v>
      </c>
      <c r="AF208" s="29">
        <v>0</v>
      </c>
      <c r="AG208" s="29">
        <v>0</v>
      </c>
      <c r="AH208" s="29"/>
      <c r="AI208" s="29">
        <v>0</v>
      </c>
      <c r="AJ208" s="29">
        <v>0</v>
      </c>
      <c r="AK208" s="29">
        <v>1</v>
      </c>
      <c r="AL208" s="29">
        <v>0</v>
      </c>
      <c r="AM208" s="29"/>
      <c r="AN208" s="29">
        <v>1.7</v>
      </c>
      <c r="AO208" s="29">
        <v>0</v>
      </c>
      <c r="AP208" s="29">
        <v>1</v>
      </c>
      <c r="AQ208" s="29">
        <v>20</v>
      </c>
      <c r="AR208" s="29"/>
      <c r="AS208" s="29">
        <v>0.3</v>
      </c>
      <c r="AT208" s="29">
        <v>1.7</v>
      </c>
      <c r="AU208" s="29">
        <v>0</v>
      </c>
      <c r="AV208" s="29">
        <v>20</v>
      </c>
      <c r="AW208" s="29"/>
      <c r="AX208" s="29">
        <v>0</v>
      </c>
      <c r="AY208" s="29">
        <v>3.2</v>
      </c>
      <c r="AZ208" s="29">
        <v>4</v>
      </c>
      <c r="BA208" s="29">
        <v>20</v>
      </c>
      <c r="BB208" s="29"/>
      <c r="BC208" s="29">
        <v>1.6</v>
      </c>
      <c r="BD208" s="29">
        <v>0.5</v>
      </c>
      <c r="BE208" s="29">
        <v>2</v>
      </c>
      <c r="BF208" s="29">
        <v>20</v>
      </c>
      <c r="BG208" s="29"/>
      <c r="BH208" s="29">
        <v>0.6</v>
      </c>
      <c r="BI208" s="29">
        <v>1.1000000000000001</v>
      </c>
      <c r="BJ208" s="29">
        <v>6.7000000000000004E-2</v>
      </c>
      <c r="BK208" s="29">
        <v>5.6000000000000001E-2</v>
      </c>
      <c r="BL208" s="29">
        <v>0.95099999999999996</v>
      </c>
      <c r="BM208" s="25" t="s">
        <v>759</v>
      </c>
      <c r="BN208" s="29">
        <v>1</v>
      </c>
      <c r="BO208" s="25" t="str">
        <f>HYPERLINK("http://exon.niaid.nih.gov/transcriptome/R_prolixus_454/S2/links/Sigp/RP-12188-SigP.txt","CYT")</f>
        <v>CYT</v>
      </c>
      <c r="BP208" s="29" t="s">
        <v>13</v>
      </c>
      <c r="BQ208" s="29">
        <v>49.237000000000002</v>
      </c>
      <c r="BR208" s="29">
        <v>5.48</v>
      </c>
      <c r="BS208" s="29"/>
      <c r="BT208" s="29"/>
      <c r="BU208" s="31" t="s">
        <v>777</v>
      </c>
      <c r="BV208" s="25">
        <v>0</v>
      </c>
      <c r="BW208" s="29" t="s">
        <v>13</v>
      </c>
      <c r="BX208" s="29" t="s">
        <v>13</v>
      </c>
      <c r="BY208" s="29" t="s">
        <v>13</v>
      </c>
      <c r="BZ208" s="29" t="s">
        <v>13</v>
      </c>
      <c r="CA208" s="29" t="s">
        <v>13</v>
      </c>
      <c r="CB208" s="25" t="str">
        <f>HYPERLINK("http://exon.niaid.nih.gov/transcriptome/R_prolixus_454/S2/links/netoglyc/RP-12188-netoglyc.txt","1")</f>
        <v>1</v>
      </c>
      <c r="CC208" s="29">
        <v>6.8</v>
      </c>
      <c r="CD208" s="29">
        <v>4.2</v>
      </c>
      <c r="CE208" s="29">
        <v>3.7</v>
      </c>
      <c r="CF208" s="27" t="s">
        <v>1466</v>
      </c>
      <c r="CG208" s="2" t="s">
        <v>191</v>
      </c>
      <c r="CH208" s="2" t="s">
        <v>13</v>
      </c>
      <c r="CI208" s="2" t="s">
        <v>13</v>
      </c>
      <c r="CJ208" s="2" t="s">
        <v>13</v>
      </c>
      <c r="CK208" s="2" t="s">
        <v>13</v>
      </c>
      <c r="CL208" s="2" t="s">
        <v>13</v>
      </c>
      <c r="CM208" s="2" t="s">
        <v>13</v>
      </c>
      <c r="CN208" s="2" t="s">
        <v>13</v>
      </c>
      <c r="CO208" s="2" t="s">
        <v>13</v>
      </c>
      <c r="CP208" s="2" t="s">
        <v>13</v>
      </c>
      <c r="CQ208" s="2" t="s">
        <v>13</v>
      </c>
      <c r="CR208" s="2" t="s">
        <v>13</v>
      </c>
      <c r="CS208" s="2" t="s">
        <v>13</v>
      </c>
      <c r="CT208" s="2" t="s">
        <v>13</v>
      </c>
      <c r="CU208" s="2" t="s">
        <v>13</v>
      </c>
      <c r="CV208" s="2" t="s">
        <v>13</v>
      </c>
      <c r="CW208" s="2" t="s">
        <v>13</v>
      </c>
      <c r="CX208" s="2" t="s">
        <v>13</v>
      </c>
      <c r="CY208" s="2" t="s">
        <v>13</v>
      </c>
      <c r="CZ208" s="2" t="s">
        <v>13</v>
      </c>
      <c r="DA208" s="2" t="s">
        <v>13</v>
      </c>
      <c r="DB208" s="2" t="str">
        <f>HYPERLINK("http://exon.niaid.nih.gov/transcriptome/R_prolixus_454/S2/links/REC-SOL/RP-12188-REC-SOL.txt","Rec-sol-0_1811 |Rec-sol-0_1812 |")</f>
        <v>Rec-sol-0_1811 |Rec-sol-0_1812 |</v>
      </c>
      <c r="DC208" s="2" t="s">
        <v>48</v>
      </c>
      <c r="DD208" s="2">
        <v>2</v>
      </c>
      <c r="DE208" s="2">
        <v>15</v>
      </c>
      <c r="DF208" s="8" t="s">
        <v>192</v>
      </c>
      <c r="DG208" s="33" t="s">
        <v>21</v>
      </c>
      <c r="DH208" s="22" t="str">
        <f>HYPERLINK("http://exon.niaid.nih.gov/transcriptome/R_prolixus_454/S2/links/NR/RP-12188-NR.txt","similar to Helicase at 25E CG7269-PA, isoform A")</f>
        <v>similar to Helicase at 25E CG7269-PA, isoform A</v>
      </c>
      <c r="DI208" s="2" t="str">
        <f>HYPERLINK("http://www.ncbi.nlm.nih.gov/sutils/blink.cgi?pid=66532824","0.0")</f>
        <v>0.0</v>
      </c>
      <c r="DJ208" s="2" t="str">
        <f>HYPERLINK("http://www.ncbi.nlm.nih.gov/protein/66532824","gi|66532824")</f>
        <v>gi|66532824</v>
      </c>
      <c r="DK208" s="2">
        <v>765</v>
      </c>
      <c r="DL208" s="2">
        <v>423</v>
      </c>
      <c r="DM208" s="2">
        <v>424</v>
      </c>
      <c r="DN208" s="2">
        <v>88</v>
      </c>
      <c r="DO208" s="2">
        <v>100</v>
      </c>
      <c r="DP208" s="2">
        <v>1</v>
      </c>
      <c r="DQ208" s="2">
        <v>1</v>
      </c>
      <c r="DR208" s="2">
        <v>1</v>
      </c>
      <c r="DS208" s="2" t="s">
        <v>832</v>
      </c>
      <c r="DT208" s="2" t="s">
        <v>1467</v>
      </c>
      <c r="DU208" s="2" t="s">
        <v>1468</v>
      </c>
      <c r="DV208" s="22" t="str">
        <f>HYPERLINK("http://exon.niaid.nih.gov/transcriptome/R_prolixus_454/S2/links/CDD/RP-12188-CDD.txt","SrmB")</f>
        <v>SrmB</v>
      </c>
      <c r="DW208" s="2" t="str">
        <f>HYPERLINK("http://www.ncbi.nlm.nih.gov/Structure/cdd/cddsrv.cgi?uid=COG0513&amp;version=v4.0","7E-095")</f>
        <v>7E-095</v>
      </c>
      <c r="DX208" s="2" t="s">
        <v>1469</v>
      </c>
      <c r="DY208" s="22" t="str">
        <f>HYPERLINK("http://exon.niaid.nih.gov/transcriptome/R_prolixus_454/S2/links/KOG/RP-12188-KOG.txt","ATP-dependent RNA helicase")</f>
        <v>ATP-dependent RNA helicase</v>
      </c>
      <c r="DZ208" s="2" t="str">
        <f>HYPERLINK("http://www.ncbi.nlm.nih.gov/COG/grace/shokog.cgi?KOG0329","1E-180")</f>
        <v>1E-180</v>
      </c>
      <c r="EA208" s="2" t="s">
        <v>836</v>
      </c>
      <c r="EB208" s="22" t="str">
        <f>HYPERLINK("http://exon.niaid.nih.gov/transcriptome/R_prolixus_454/S2/links/PFAM/RP-12188-PFAM.txt","DEAD")</f>
        <v>DEAD</v>
      </c>
      <c r="EC208" s="2" t="str">
        <f>HYPERLINK("http://pfam.sanger.ac.uk/family?acc=PF00270","2E-040")</f>
        <v>2E-040</v>
      </c>
      <c r="ED208" s="22" t="str">
        <f>HYPERLINK("http://exon.niaid.nih.gov/transcriptome/R_prolixus_454/S2/links/SMART/RP-12188-SMART.txt","DEXDc")</f>
        <v>DEXDc</v>
      </c>
      <c r="EE208" s="2" t="str">
        <f>HYPERLINK("http://smart.embl-heidelberg.de/smart/do_annotation.pl?DOMAIN=DEXDc&amp;BLAST=DUMMY","2E-039")</f>
        <v>2E-039</v>
      </c>
      <c r="EF208" s="22" t="s">
        <v>13</v>
      </c>
      <c r="EG208" s="2" t="s">
        <v>13</v>
      </c>
      <c r="EH208" s="28">
        <f>HYPERLINK("http://exon.niaid.nih.gov/transcriptome/R_prolixus_454/S2/links/cluster/Rp-body-gut-pep25-40-Sim-CLU69.txt", 69)</f>
        <v>69</v>
      </c>
      <c r="EI208" s="29">
        <f>HYPERLINK("http://exon.niaid.nih.gov/transcriptome/R_prolixus_454/S2/links/cluster/Rp-body-gut-pep25-40-Sim-CLTL69.txt", 4)</f>
        <v>4</v>
      </c>
      <c r="EJ208" s="28">
        <f>HYPERLINK("http://exon.niaid.nih.gov/transcriptome/R_prolixus_454/S2/links/cluster/Rp-body-gut-pep30-40-Sim-CLU65.txt", 65)</f>
        <v>65</v>
      </c>
      <c r="EK208" s="29">
        <f>HYPERLINK("http://exon.niaid.nih.gov/transcriptome/R_prolixus_454/S2/links/cluster/Rp-body-gut-pep30-40-Sim-CLTL65.txt", 4)</f>
        <v>4</v>
      </c>
      <c r="EL208" s="28">
        <f>HYPERLINK("http://exon.niaid.nih.gov/transcriptome/R_prolixus_454/S2/links/cluster/Rp-body-gut-pep35-40-Sim-CLU175.txt", 175)</f>
        <v>175</v>
      </c>
      <c r="EM208" s="29">
        <f>HYPERLINK("http://exon.niaid.nih.gov/transcriptome/R_prolixus_454/S2/links/cluster/Rp-body-gut-pep35-40-Sim-CLTL175.txt", 2)</f>
        <v>2</v>
      </c>
      <c r="EN208" s="28">
        <f>HYPERLINK("http://exon.niaid.nih.gov/transcriptome/R_prolixus_454/S2/links/cluster/Rp-body-gut-pep40-40-Sim-CLU161.txt", 161)</f>
        <v>161</v>
      </c>
      <c r="EO208" s="29">
        <f>HYPERLINK("http://exon.niaid.nih.gov/transcriptome/R_prolixus_454/S2/links/cluster/Rp-body-gut-pep40-40-Sim-CLTL161.txt", 2)</f>
        <v>2</v>
      </c>
      <c r="EP208" s="28">
        <v>628</v>
      </c>
      <c r="EQ208" s="29">
        <v>1</v>
      </c>
      <c r="ER208" s="28">
        <v>635</v>
      </c>
      <c r="ES208" s="29">
        <v>1</v>
      </c>
      <c r="ET208" s="28">
        <v>627</v>
      </c>
      <c r="EU208" s="29">
        <v>1</v>
      </c>
      <c r="EV208" s="28">
        <v>615</v>
      </c>
      <c r="EW208" s="29">
        <v>1</v>
      </c>
      <c r="EX208" s="28">
        <v>590</v>
      </c>
      <c r="EY208" s="29">
        <v>1</v>
      </c>
      <c r="EZ208" s="28">
        <v>554</v>
      </c>
      <c r="FA208" s="29">
        <v>1</v>
      </c>
    </row>
    <row r="209" spans="1:157" x14ac:dyDescent="0.25">
      <c r="A209" s="2" t="str">
        <f>HYPERLINK("http://exon.niaid.nih.gov/transcriptome/R_prolixus_454/S2/links/pep/Rp-5216-pep.txt","RP-5216")</f>
        <v>RP-5216</v>
      </c>
      <c r="B209" s="2" t="s">
        <v>883</v>
      </c>
      <c r="C209" s="2">
        <v>281</v>
      </c>
      <c r="D209" s="2" t="str">
        <f>HYPERLINK("http://exon.niaid.nih.gov/transcriptome/R_prolixus_454/S2/links/cds/Rp-5216-cds.txt","Rp-5216")</f>
        <v>Rp-5216</v>
      </c>
      <c r="E209" s="2">
        <v>846</v>
      </c>
      <c r="F209" s="29" t="s">
        <v>755</v>
      </c>
      <c r="G209" s="29" t="s">
        <v>756</v>
      </c>
      <c r="H209" s="2" t="s">
        <v>883</v>
      </c>
      <c r="I209" s="22" t="str">
        <f>HYPERLINK("http://exon.niaid.nih.gov/transcriptome/R_prolixus_454/S2/links/RP-FRAG/RP-5216-RP-FRAG.txt","GL563030")</f>
        <v>GL563030</v>
      </c>
      <c r="J209" s="30">
        <v>100</v>
      </c>
      <c r="K209" s="24" t="str">
        <f>HYPERLINK("http://exon.niaid.nih.gov/transcriptome/R_prolixus_454/S2/links/RP-CDS1/Rp-5216-RP-CDS1.txt","RPRC008679-RA")</f>
        <v>RPRC008679-RA</v>
      </c>
      <c r="L209" s="2">
        <v>0</v>
      </c>
      <c r="M209" s="2">
        <v>100</v>
      </c>
      <c r="N209" s="2">
        <v>94</v>
      </c>
      <c r="O209" s="22" t="str">
        <f>HYPERLINK("http://exon.niaid.nih.gov/transcriptome/R_prolixus_454/S2/links/RP-454-ASB/Rp-5216-RP-454-ASB.txt","Asb-6965")</f>
        <v>Asb-6965</v>
      </c>
      <c r="P209" s="2">
        <v>0</v>
      </c>
      <c r="Q209" s="2">
        <v>1677</v>
      </c>
      <c r="R209" s="2">
        <v>846</v>
      </c>
      <c r="S209" s="2">
        <v>1860</v>
      </c>
      <c r="T209" s="2">
        <v>100</v>
      </c>
      <c r="U209" s="2">
        <v>45</v>
      </c>
      <c r="V209" s="2">
        <v>704</v>
      </c>
      <c r="W209" s="2">
        <v>1</v>
      </c>
      <c r="X209" s="2">
        <v>1</v>
      </c>
      <c r="Y209" s="2" t="s">
        <v>766</v>
      </c>
      <c r="Z209" s="29">
        <v>1</v>
      </c>
      <c r="AA209" s="29">
        <v>118</v>
      </c>
      <c r="AB209" s="29">
        <v>102</v>
      </c>
      <c r="AC209" s="29" t="s">
        <v>758</v>
      </c>
      <c r="AD209" s="29">
        <v>3.2</v>
      </c>
      <c r="AE209" s="29">
        <v>1.5</v>
      </c>
      <c r="AF209" s="29">
        <v>37</v>
      </c>
      <c r="AG209" s="29">
        <v>34</v>
      </c>
      <c r="AH209" s="29"/>
      <c r="AI209" s="29">
        <v>1.1000000000000001</v>
      </c>
      <c r="AJ209" s="29">
        <v>0.9</v>
      </c>
      <c r="AK209" s="29">
        <v>31</v>
      </c>
      <c r="AL209" s="29">
        <v>71</v>
      </c>
      <c r="AM209" s="29"/>
      <c r="AN209" s="29">
        <v>0.7</v>
      </c>
      <c r="AO209" s="29">
        <v>1.3</v>
      </c>
      <c r="AP209" s="29">
        <v>0</v>
      </c>
      <c r="AQ209" s="29">
        <v>118</v>
      </c>
      <c r="AR209" s="29" t="s">
        <v>758</v>
      </c>
      <c r="AS209" s="29">
        <v>0</v>
      </c>
      <c r="AT209" s="29">
        <v>19.7</v>
      </c>
      <c r="AU209" s="29">
        <v>1</v>
      </c>
      <c r="AV209" s="29">
        <v>118</v>
      </c>
      <c r="AW209" s="29" t="s">
        <v>758</v>
      </c>
      <c r="AX209" s="29">
        <v>0.1</v>
      </c>
      <c r="AY209" s="29">
        <v>9.4</v>
      </c>
      <c r="AZ209" s="29">
        <v>6</v>
      </c>
      <c r="BA209" s="29">
        <v>118</v>
      </c>
      <c r="BB209" s="29" t="s">
        <v>758</v>
      </c>
      <c r="BC209" s="29">
        <v>0.4</v>
      </c>
      <c r="BD209" s="29">
        <v>2</v>
      </c>
      <c r="BE209" s="29">
        <v>24</v>
      </c>
      <c r="BF209" s="29">
        <v>118</v>
      </c>
      <c r="BG209" s="29"/>
      <c r="BH209" s="29">
        <v>1.2</v>
      </c>
      <c r="BI209" s="29">
        <v>0.8</v>
      </c>
      <c r="BJ209" s="29">
        <v>0.17</v>
      </c>
      <c r="BK209" s="29">
        <v>5.0999999999999997E-2</v>
      </c>
      <c r="BL209" s="29">
        <v>0.82899999999999996</v>
      </c>
      <c r="BM209" s="25" t="s">
        <v>759</v>
      </c>
      <c r="BN209" s="29">
        <v>2</v>
      </c>
      <c r="BO209" s="25" t="str">
        <f>HYPERLINK("http://exon.niaid.nih.gov/transcriptome/R_prolixus_454/S2/links/Sigp/RP-5216-SigP.txt","CYT")</f>
        <v>CYT</v>
      </c>
      <c r="BP209" s="29" t="s">
        <v>13</v>
      </c>
      <c r="BQ209" s="29">
        <v>30.802</v>
      </c>
      <c r="BR209" s="29">
        <v>6.32</v>
      </c>
      <c r="BS209" s="29"/>
      <c r="BT209" s="29"/>
      <c r="BU209" s="31" t="s">
        <v>884</v>
      </c>
      <c r="BV209" s="25">
        <v>0</v>
      </c>
      <c r="BW209" s="29" t="s">
        <v>13</v>
      </c>
      <c r="BX209" s="29" t="s">
        <v>13</v>
      </c>
      <c r="BY209" s="29" t="s">
        <v>13</v>
      </c>
      <c r="BZ209" s="29" t="s">
        <v>13</v>
      </c>
      <c r="CA209" s="29" t="s">
        <v>13</v>
      </c>
      <c r="CB209" s="25" t="str">
        <f>HYPERLINK("http://exon.niaid.nih.gov/transcriptome/R_prolixus_454/S2/links/netoglyc/RP-5216-netoglyc.txt","0")</f>
        <v>0</v>
      </c>
      <c r="CC209" s="29">
        <v>15.7</v>
      </c>
      <c r="CD209" s="29">
        <v>10.7</v>
      </c>
      <c r="CE209" s="29">
        <v>1.8</v>
      </c>
      <c r="CF209" s="27" t="s">
        <v>13</v>
      </c>
      <c r="CG209" s="2" t="s">
        <v>244</v>
      </c>
      <c r="CH209" s="2" t="str">
        <f>HYPERLINK("http://exon.niaid.nih.gov/transcriptome/R_prolixus_454/S2/links/CROP-MEMB/RP-5216-CROP-MEMB.txt","crop-memb-0_169 |crop-memb-0_170 |crop-memb-0_174 |crop-memb-0_175 |crop-memb-0_176 |crop-memb-0_177 |crop-memb-0_200 |crop-memb-0_201 |crop-memb-0_202 |crop-memb-0_203 |crop-memb-0_204 |")</f>
        <v>crop-memb-0_169 |crop-memb-0_170 |crop-memb-0_174 |crop-memb-0_175 |crop-memb-0_176 |crop-memb-0_177 |crop-memb-0_200 |crop-memb-0_201 |crop-memb-0_202 |crop-memb-0_203 |crop-memb-0_204 |</v>
      </c>
      <c r="CI209" s="2" t="s">
        <v>245</v>
      </c>
      <c r="CJ209" s="2">
        <v>11</v>
      </c>
      <c r="CK209" s="2">
        <v>118</v>
      </c>
      <c r="CL209" s="2" t="s">
        <v>13</v>
      </c>
      <c r="CM209" s="2" t="s">
        <v>13</v>
      </c>
      <c r="CN209" s="2" t="s">
        <v>13</v>
      </c>
      <c r="CO209" s="2" t="s">
        <v>13</v>
      </c>
      <c r="CP209" s="2" t="str">
        <f>HYPERLINK("http://exon.niaid.nih.gov/transcriptome/R_prolixus_454/S2/links/MG-MEMB/RP-5216-MG-MEMB.txt","Mg-memb-18_245 |Mg-memb-18_246 |Mg-memb-19_284 |Mg-memb-19_286 |Mg-memb-20_295 |Mg-memb-20_296 |Mg-memb-20_297 |Mg-memb-20_298 |Mg-memb-20_299 |Mg-memb-20_300 |Mg-memb-20_301 |Mg-memb-20_302 | - truncated")</f>
        <v>Mg-memb-18_245 |Mg-memb-18_246 |Mg-memb-19_284 |Mg-memb-19_286 |Mg-memb-20_295 |Mg-memb-20_296 |Mg-memb-20_297 |Mg-memb-20_298 |Mg-memb-20_299 |Mg-memb-20_300 |Mg-memb-20_301 |Mg-memb-20_302 | - truncated</v>
      </c>
      <c r="CQ209" s="2" t="s">
        <v>246</v>
      </c>
      <c r="CR209" s="2">
        <v>10</v>
      </c>
      <c r="CS209" s="2">
        <v>107</v>
      </c>
      <c r="CT209" s="2" t="str">
        <f>HYPERLINK("http://exon.niaid.nih.gov/transcriptome/R_prolixus_454/S2/links/MG-SOL/RP-5216-MG-SOL.txt","Mg-sol-27_293 |Mg-sol-27_294 |")</f>
        <v>Mg-sol-27_293 |Mg-sol-27_294 |</v>
      </c>
      <c r="CU209" s="2" t="s">
        <v>247</v>
      </c>
      <c r="CV209" s="2">
        <v>2</v>
      </c>
      <c r="CW209" s="2">
        <v>18</v>
      </c>
      <c r="CX209" s="2" t="s">
        <v>13</v>
      </c>
      <c r="CY209" s="2" t="s">
        <v>13</v>
      </c>
      <c r="CZ209" s="2" t="s">
        <v>13</v>
      </c>
      <c r="DA209" s="2" t="s">
        <v>13</v>
      </c>
      <c r="DB209" s="2" t="str">
        <f>HYPERLINK("http://exon.niaid.nih.gov/transcriptome/R_prolixus_454/S2/links/REC-SOL/RP-5216-REC-SOL.txt","Rec-sol-0_1985 |Rec-sol-0_1986 |")</f>
        <v>Rec-sol-0_1985 |Rec-sol-0_1986 |</v>
      </c>
      <c r="DC209" s="2" t="s">
        <v>48</v>
      </c>
      <c r="DD209" s="2">
        <v>2</v>
      </c>
      <c r="DE209" s="2">
        <v>18</v>
      </c>
      <c r="DF209" s="8" t="s">
        <v>248</v>
      </c>
      <c r="DG209" s="33" t="s">
        <v>22</v>
      </c>
      <c r="DH209" s="22" t="str">
        <f>HYPERLINK("http://exon.niaid.nih.gov/transcriptome/R_prolixus_454/S2/links/NR/Rp-5216-NR.txt","putative mitochondrial porin")</f>
        <v>putative mitochondrial porin</v>
      </c>
      <c r="DI209" s="2" t="str">
        <f>HYPERLINK("http://www.ncbi.nlm.nih.gov/sutils/blink.cgi?pid=90820036","1E-111")</f>
        <v>1E-111</v>
      </c>
      <c r="DJ209" s="2" t="str">
        <f>HYPERLINK("http://www.ncbi.nlm.nih.gov/protein/90820036","gi|90820036")</f>
        <v>gi|90820036</v>
      </c>
      <c r="DK209" s="2">
        <v>404</v>
      </c>
      <c r="DL209" s="2">
        <v>280</v>
      </c>
      <c r="DM209" s="2">
        <v>281</v>
      </c>
      <c r="DN209" s="2">
        <v>66</v>
      </c>
      <c r="DO209" s="2">
        <v>100</v>
      </c>
      <c r="DP209" s="2">
        <v>1</v>
      </c>
      <c r="DQ209" s="2">
        <v>1</v>
      </c>
      <c r="DR209" s="2">
        <v>1</v>
      </c>
      <c r="DS209" s="2" t="s">
        <v>827</v>
      </c>
      <c r="DT209" s="2" t="s">
        <v>885</v>
      </c>
      <c r="DU209" s="2" t="s">
        <v>886</v>
      </c>
      <c r="DV209" s="22" t="str">
        <f>HYPERLINK("http://exon.niaid.nih.gov/transcriptome/R_prolixus_454/S2/links/CDD/Rp-5216-CDD.txt","Porin3_VDAC")</f>
        <v>Porin3_VDAC</v>
      </c>
      <c r="DW209" s="2" t="str">
        <f>HYPERLINK("http://www.ncbi.nlm.nih.gov/Structure/cdd/cddsrv.cgi?uid=cd07306&amp;version=v4.0","1E-087")</f>
        <v>1E-087</v>
      </c>
      <c r="DX209" s="2" t="s">
        <v>887</v>
      </c>
      <c r="DY209" s="22" t="str">
        <f>HYPERLINK("http://exon.niaid.nih.gov/transcriptome/R_prolixus_454/S2/links/KOG/Rp-5216-KOG.txt","Porin/voltage-dependent anion-selective channel protein")</f>
        <v>Porin/voltage-dependent anion-selective channel protein</v>
      </c>
      <c r="DZ209" s="2" t="str">
        <f>HYPERLINK("http://www.ncbi.nlm.nih.gov/COG/grace/shokog.cgi?KOG3126","2E-071")</f>
        <v>2E-071</v>
      </c>
      <c r="EA209" s="2" t="s">
        <v>888</v>
      </c>
      <c r="EB209" s="22" t="str">
        <f>HYPERLINK("http://exon.niaid.nih.gov/transcriptome/R_prolixus_454/S2/links/PFAM/Rp-5216-PFAM.txt","Porin_3")</f>
        <v>Porin_3</v>
      </c>
      <c r="EC209" s="2" t="str">
        <f>HYPERLINK("http://pfam.sanger.ac.uk/family?acc=PF01459","5E-060")</f>
        <v>5E-060</v>
      </c>
      <c r="ED209" s="22" t="str">
        <f>HYPERLINK("http://exon.niaid.nih.gov/transcriptome/R_prolixus_454/S2/links/SMART/Rp-5216-SMART.txt","Amb_all")</f>
        <v>Amb_all</v>
      </c>
      <c r="EE209" s="2" t="str">
        <f>HYPERLINK("http://smart.embl-heidelberg.de/smart/do_annotation.pl?DOMAIN=Amb_all&amp;BLAST=DUMMY","0.29")</f>
        <v>0.29</v>
      </c>
      <c r="EF209" s="22" t="s">
        <v>13</v>
      </c>
      <c r="EG209" s="2" t="s">
        <v>13</v>
      </c>
      <c r="EH209" s="28">
        <v>1379</v>
      </c>
      <c r="EI209" s="29">
        <v>1</v>
      </c>
      <c r="EJ209" s="28">
        <v>1443</v>
      </c>
      <c r="EK209" s="29">
        <v>1</v>
      </c>
      <c r="EL209" s="28">
        <v>1506</v>
      </c>
      <c r="EM209" s="29">
        <v>1</v>
      </c>
      <c r="EN209" s="28">
        <v>1578</v>
      </c>
      <c r="EO209" s="29">
        <v>1</v>
      </c>
      <c r="EP209" s="28">
        <v>1686</v>
      </c>
      <c r="EQ209" s="29">
        <v>1</v>
      </c>
      <c r="ER209" s="28">
        <v>1749</v>
      </c>
      <c r="ES209" s="29">
        <v>1</v>
      </c>
      <c r="ET209" s="28">
        <v>1798</v>
      </c>
      <c r="EU209" s="29">
        <v>1</v>
      </c>
      <c r="EV209" s="28">
        <v>1833</v>
      </c>
      <c r="EW209" s="29">
        <v>1</v>
      </c>
      <c r="EX209" s="28">
        <v>1875</v>
      </c>
      <c r="EY209" s="29">
        <v>1</v>
      </c>
      <c r="EZ209" s="28">
        <v>1907</v>
      </c>
      <c r="FA209" s="29">
        <v>1</v>
      </c>
    </row>
    <row r="210" spans="1:157" x14ac:dyDescent="0.25">
      <c r="A210" s="2" t="str">
        <f>HYPERLINK("http://exon.niaid.nih.gov/transcriptome/R_prolixus_454/S2/links/pep/Rp-10662-pep.txt","RP-10662")</f>
        <v>RP-10662</v>
      </c>
      <c r="B210" s="2" t="s">
        <v>222</v>
      </c>
      <c r="C210" s="2">
        <v>315</v>
      </c>
      <c r="D210" s="2" t="str">
        <f>HYPERLINK("http://exon.niaid.nih.gov/transcriptome/R_prolixus_454/S2/links/cds/Rp-10662-cds.txt","Rp-10662")</f>
        <v>Rp-10662</v>
      </c>
      <c r="E210" s="2">
        <v>948</v>
      </c>
      <c r="F210" s="29" t="s">
        <v>755</v>
      </c>
      <c r="G210" s="29" t="s">
        <v>756</v>
      </c>
      <c r="H210" s="2" t="s">
        <v>222</v>
      </c>
      <c r="I210" s="22" t="str">
        <f>HYPERLINK("http://exon.niaid.nih.gov/transcriptome/R_prolixus_454/S2/links/RP-FRAG/RP-10662-RP-FRAG.txt","GL563064")</f>
        <v>GL563064</v>
      </c>
      <c r="J210" s="30">
        <v>100</v>
      </c>
      <c r="K210" s="24" t="str">
        <f>HYPERLINK("http://exon.niaid.nih.gov/transcriptome/R_prolixus_454/S2/links/RP-CDS1/Rp-10662-RP-CDS1.txt","RPRC015395-RA")</f>
        <v>RPRC015395-RA</v>
      </c>
      <c r="L210" s="2">
        <v>0</v>
      </c>
      <c r="M210" s="2">
        <v>100</v>
      </c>
      <c r="N210" s="2">
        <v>69</v>
      </c>
      <c r="O210" s="22" t="str">
        <f>HYPERLINK("http://exon.niaid.nih.gov/transcriptome/R_prolixus_454/S2/links/RP-454-ASB/Rp-10662-RP-454-ASB.txt","Asb-900")</f>
        <v>Asb-900</v>
      </c>
      <c r="P210" s="2">
        <v>0</v>
      </c>
      <c r="Q210" s="2">
        <v>1879</v>
      </c>
      <c r="R210" s="2">
        <v>948</v>
      </c>
      <c r="S210" s="2">
        <v>1638</v>
      </c>
      <c r="T210" s="2">
        <v>100</v>
      </c>
      <c r="U210" s="2">
        <v>58</v>
      </c>
      <c r="V210" s="2">
        <v>29</v>
      </c>
      <c r="W210" s="2">
        <v>1</v>
      </c>
      <c r="X210" s="2">
        <v>1</v>
      </c>
      <c r="Y210" s="2" t="s">
        <v>757</v>
      </c>
      <c r="Z210" s="29">
        <v>1</v>
      </c>
      <c r="AA210" s="29">
        <v>57</v>
      </c>
      <c r="AB210" s="29">
        <v>90</v>
      </c>
      <c r="AC210" s="29" t="s">
        <v>758</v>
      </c>
      <c r="AD210" s="29">
        <v>1.8</v>
      </c>
      <c r="AE210" s="29">
        <v>2.8</v>
      </c>
      <c r="AF210" s="29">
        <v>58</v>
      </c>
      <c r="AG210" s="29">
        <v>11</v>
      </c>
      <c r="AH210" s="29" t="s">
        <v>758</v>
      </c>
      <c r="AI210" s="29">
        <v>5.0999999999999996</v>
      </c>
      <c r="AJ210" s="29">
        <v>0.2</v>
      </c>
      <c r="AK210" s="29">
        <v>21</v>
      </c>
      <c r="AL210" s="29">
        <v>69</v>
      </c>
      <c r="AM210" s="29" t="s">
        <v>758</v>
      </c>
      <c r="AN210" s="29">
        <v>0.5</v>
      </c>
      <c r="AO210" s="29">
        <v>1.8</v>
      </c>
      <c r="AP210" s="29">
        <v>0</v>
      </c>
      <c r="AQ210" s="29">
        <v>57</v>
      </c>
      <c r="AR210" s="29" t="s">
        <v>758</v>
      </c>
      <c r="AS210" s="29">
        <v>0</v>
      </c>
      <c r="AT210" s="29">
        <v>9.5</v>
      </c>
      <c r="AU210" s="29">
        <v>0</v>
      </c>
      <c r="AV210" s="29">
        <v>57</v>
      </c>
      <c r="AW210" s="29" t="s">
        <v>758</v>
      </c>
      <c r="AX210" s="29">
        <v>0</v>
      </c>
      <c r="AY210" s="29">
        <v>9</v>
      </c>
      <c r="AZ210" s="29">
        <v>0</v>
      </c>
      <c r="BA210" s="29">
        <v>57</v>
      </c>
      <c r="BB210" s="29" t="s">
        <v>758</v>
      </c>
      <c r="BC210" s="29">
        <v>0</v>
      </c>
      <c r="BD210" s="29">
        <v>6.9</v>
      </c>
      <c r="BE210" s="29">
        <v>5</v>
      </c>
      <c r="BF210" s="29">
        <v>57</v>
      </c>
      <c r="BG210" s="29"/>
      <c r="BH210" s="29">
        <v>0.5</v>
      </c>
      <c r="BI210" s="29">
        <v>1.6</v>
      </c>
      <c r="BJ210" s="29">
        <v>0.106</v>
      </c>
      <c r="BK210" s="29">
        <v>0.153</v>
      </c>
      <c r="BL210" s="29">
        <v>0.76400000000000001</v>
      </c>
      <c r="BM210" s="25" t="s">
        <v>759</v>
      </c>
      <c r="BN210" s="29">
        <v>2</v>
      </c>
      <c r="BO210" s="25" t="str">
        <f>HYPERLINK("http://exon.niaid.nih.gov/transcriptome/R_prolixus_454/S2/links/Sigp/RP-10662-SigP.txt","BL")</f>
        <v>BL</v>
      </c>
      <c r="BP210" s="29" t="s">
        <v>13</v>
      </c>
      <c r="BQ210" s="29">
        <v>36.838000000000001</v>
      </c>
      <c r="BR210" s="29">
        <v>6</v>
      </c>
      <c r="BS210" s="29"/>
      <c r="BT210" s="29"/>
      <c r="BU210" s="31" t="s">
        <v>981</v>
      </c>
      <c r="BV210" s="25" t="str">
        <f>HYPERLINK("http://exon.niaid.nih.gov/transcriptome/R_prolixus_454/S2/links/tmhmm/RP-10662-tmhmm.txt","1")</f>
        <v>1</v>
      </c>
      <c r="BW210" s="29">
        <v>7</v>
      </c>
      <c r="BX210" s="29">
        <v>78.7</v>
      </c>
      <c r="BY210" s="29">
        <v>14.3</v>
      </c>
      <c r="BZ210" s="29" t="s">
        <v>13</v>
      </c>
      <c r="CA210" s="29">
        <v>248</v>
      </c>
      <c r="CB210" s="25" t="str">
        <f>HYPERLINK("http://exon.niaid.nih.gov/transcriptome/R_prolixus_454/S2/links/netoglyc/RP-10662-netoglyc.txt","0")</f>
        <v>0</v>
      </c>
      <c r="CC210" s="29">
        <v>10.8</v>
      </c>
      <c r="CD210" s="29">
        <v>5.7</v>
      </c>
      <c r="CE210" s="29">
        <v>7</v>
      </c>
      <c r="CF210" s="27" t="s">
        <v>13</v>
      </c>
      <c r="CG210" s="2" t="s">
        <v>221</v>
      </c>
      <c r="CH210" s="2" t="s">
        <v>13</v>
      </c>
      <c r="CI210" s="2" t="s">
        <v>13</v>
      </c>
      <c r="CJ210" s="2" t="s">
        <v>13</v>
      </c>
      <c r="CK210" s="2" t="s">
        <v>13</v>
      </c>
      <c r="CL210" s="2" t="str">
        <f>HYPERLINK("http://exon.niaid.nih.gov/transcriptome/R_prolixus_454/S2/links/CROP-SOL/RP-10662-CROP-SOL.txt","crop-sol-13_1981 |crop-sol-13_1982 |")</f>
        <v>crop-sol-13_1981 |crop-sol-13_1982 |</v>
      </c>
      <c r="CM210" s="2" t="s">
        <v>194</v>
      </c>
      <c r="CN210" s="2">
        <v>2</v>
      </c>
      <c r="CO210" s="2">
        <v>19</v>
      </c>
      <c r="CP210" s="2" t="s">
        <v>13</v>
      </c>
      <c r="CQ210" s="2" t="s">
        <v>13</v>
      </c>
      <c r="CR210" s="2" t="s">
        <v>13</v>
      </c>
      <c r="CS210" s="2" t="s">
        <v>13</v>
      </c>
      <c r="CT210" s="2" t="s">
        <v>13</v>
      </c>
      <c r="CU210" s="2" t="s">
        <v>13</v>
      </c>
      <c r="CV210" s="2" t="s">
        <v>13</v>
      </c>
      <c r="CW210" s="2" t="s">
        <v>13</v>
      </c>
      <c r="CX210" s="2" t="s">
        <v>13</v>
      </c>
      <c r="CY210" s="2" t="s">
        <v>13</v>
      </c>
      <c r="CZ210" s="2" t="s">
        <v>13</v>
      </c>
      <c r="DA210" s="2" t="s">
        <v>13</v>
      </c>
      <c r="DB210" s="2" t="s">
        <v>13</v>
      </c>
      <c r="DC210" s="2" t="s">
        <v>13</v>
      </c>
      <c r="DD210" s="2" t="s">
        <v>13</v>
      </c>
      <c r="DE210" s="2" t="s">
        <v>13</v>
      </c>
      <c r="DF210" s="8" t="s">
        <v>222</v>
      </c>
      <c r="DG210" s="33" t="s">
        <v>22</v>
      </c>
      <c r="DH210" s="22" t="str">
        <f>HYPERLINK("http://exon.niaid.nih.gov/transcriptome/R_prolixus_454/S2/links/NR/Rp-10662-NR.txt","sodium/potassium-transporting ATPase subunit beta-2, putative")</f>
        <v>sodium/potassium-transporting ATPase subunit beta-2, putative</v>
      </c>
      <c r="DI210" s="2" t="str">
        <f>HYPERLINK("http://www.ncbi.nlm.nih.gov/sutils/blink.cgi?pid=242019430","1E-122")</f>
        <v>1E-122</v>
      </c>
      <c r="DJ210" s="2" t="str">
        <f>HYPERLINK("http://www.ncbi.nlm.nih.gov/protein/242019430","gi|242019430")</f>
        <v>gi|242019430</v>
      </c>
      <c r="DK210" s="2">
        <v>443</v>
      </c>
      <c r="DL210" s="2">
        <v>318</v>
      </c>
      <c r="DM210" s="2">
        <v>319</v>
      </c>
      <c r="DN210" s="2">
        <v>63</v>
      </c>
      <c r="DO210" s="2">
        <v>100</v>
      </c>
      <c r="DP210" s="2">
        <v>1</v>
      </c>
      <c r="DQ210" s="2">
        <v>1</v>
      </c>
      <c r="DR210" s="2">
        <v>1</v>
      </c>
      <c r="DS210" s="2" t="s">
        <v>890</v>
      </c>
      <c r="DT210" s="2" t="s">
        <v>982</v>
      </c>
      <c r="DU210" s="2" t="s">
        <v>983</v>
      </c>
      <c r="DV210" s="22" t="str">
        <f>HYPERLINK("http://exon.niaid.nih.gov/transcriptome/R_prolixus_454/S2/links/CDD/Rp-10662-CDD.txt","Na_K-ATPase")</f>
        <v>Na_K-ATPase</v>
      </c>
      <c r="DW210" s="2" t="str">
        <f>HYPERLINK("http://www.ncbi.nlm.nih.gov/Structure/cdd/cddsrv.cgi?uid=pfam00287&amp;version=v4.0","2E-058")</f>
        <v>2E-058</v>
      </c>
      <c r="DX210" s="2" t="s">
        <v>984</v>
      </c>
      <c r="DY210" s="22" t="str">
        <f>HYPERLINK("http://exon.niaid.nih.gov/transcriptome/R_prolixus_454/S2/links/KOG/Rp-10662-KOG.txt","Na+/K+ ATPase, beta subunit")</f>
        <v>Na+/K+ ATPase, beta subunit</v>
      </c>
      <c r="DZ210" s="2" t="str">
        <f>HYPERLINK("http://www.ncbi.nlm.nih.gov/COG/grace/shokog.cgi?KOG3927","4E-072")</f>
        <v>4E-072</v>
      </c>
      <c r="EA210" s="2" t="s">
        <v>888</v>
      </c>
      <c r="EB210" s="22" t="str">
        <f>HYPERLINK("http://exon.niaid.nih.gov/transcriptome/R_prolixus_454/S2/links/PFAM/Rp-10662-PFAM.txt","Na_K-ATPase")</f>
        <v>Na_K-ATPase</v>
      </c>
      <c r="EC210" s="2" t="str">
        <f>HYPERLINK("http://pfam.sanger.ac.uk/family?acc=PF00287","4E-059")</f>
        <v>4E-059</v>
      </c>
      <c r="ED210" s="22" t="str">
        <f>HYPERLINK("http://exon.niaid.nih.gov/transcriptome/R_prolixus_454/S2/links/SMART/Rp-10662-SMART.txt","PSN")</f>
        <v>PSN</v>
      </c>
      <c r="EE210" s="2" t="str">
        <f>HYPERLINK("http://smart.embl-heidelberg.de/smart/do_annotation.pl?DOMAIN=PSN&amp;BLAST=DUMMY","0.60")</f>
        <v>0.60</v>
      </c>
      <c r="EF210" s="22" t="s">
        <v>13</v>
      </c>
      <c r="EG210" s="2" t="s">
        <v>13</v>
      </c>
      <c r="EH210" s="28">
        <f>HYPERLINK("http://exon.niaid.nih.gov/transcriptome/R_prolixus_454/S2/links/cluster/Rp-body-gut-pep25-40-Sim-CLU96.txt", 96)</f>
        <v>96</v>
      </c>
      <c r="EI210" s="29">
        <f>HYPERLINK("http://exon.niaid.nih.gov/transcriptome/R_prolixus_454/S2/links/cluster/Rp-body-gut-pep25-40-Sim-CLTL96.txt", 3)</f>
        <v>3</v>
      </c>
      <c r="EJ210" s="28">
        <f>HYPERLINK("http://exon.niaid.nih.gov/transcriptome/R_prolixus_454/S2/links/cluster/Rp-body-gut-pep30-40-Sim-CLU94.txt", 94)</f>
        <v>94</v>
      </c>
      <c r="EK210" s="29">
        <f>HYPERLINK("http://exon.niaid.nih.gov/transcriptome/R_prolixus_454/S2/links/cluster/Rp-body-gut-pep30-40-Sim-CLTL94.txt", 3)</f>
        <v>3</v>
      </c>
      <c r="EL210" s="28">
        <f>HYPERLINK("http://exon.niaid.nih.gov/transcriptome/R_prolixus_454/S2/links/cluster/Rp-body-gut-pep35-40-Sim-CLU84.txt", 84)</f>
        <v>84</v>
      </c>
      <c r="EM210" s="29">
        <f>HYPERLINK("http://exon.niaid.nih.gov/transcriptome/R_prolixus_454/S2/links/cluster/Rp-body-gut-pep35-40-Sim-CLTL84.txt", 3)</f>
        <v>3</v>
      </c>
      <c r="EN210" s="28">
        <f>HYPERLINK("http://exon.niaid.nih.gov/transcriptome/R_prolixus_454/S2/links/cluster/Rp-body-gut-pep40-40-Sim-CLU72.txt", 72)</f>
        <v>72</v>
      </c>
      <c r="EO210" s="29">
        <f>HYPERLINK("http://exon.niaid.nih.gov/transcriptome/R_prolixus_454/S2/links/cluster/Rp-body-gut-pep40-40-Sim-CLTL72.txt", 3)</f>
        <v>3</v>
      </c>
      <c r="EP210" s="28">
        <f>HYPERLINK("http://exon.niaid.nih.gov/transcriptome/R_prolixus_454/S2/links/cluster/Rp-body-gut-pep50-40-Sim-CLU60.txt", 60)</f>
        <v>60</v>
      </c>
      <c r="EQ210" s="29">
        <f>HYPERLINK("http://exon.niaid.nih.gov/transcriptome/R_prolixus_454/S2/links/cluster/Rp-body-gut-pep50-40-Sim-CLTL60.txt", 3)</f>
        <v>3</v>
      </c>
      <c r="ER210" s="28">
        <f>HYPERLINK("http://exon.niaid.nih.gov/transcriptome/R_prolixus_454/S2/links/cluster/Rp-body-gut-pep60-40-Sim-CLU100.txt", 100)</f>
        <v>100</v>
      </c>
      <c r="ES210" s="29">
        <f>HYPERLINK("http://exon.niaid.nih.gov/transcriptome/R_prolixus_454/S2/links/cluster/Rp-body-gut-pep60-40-Sim-CLTL100.txt", 2)</f>
        <v>2</v>
      </c>
      <c r="ET210" s="28">
        <f>HYPERLINK("http://exon.niaid.nih.gov/transcriptome/R_prolixus_454/S2/links/cluster/Rp-body-gut-pep70-40-Sim-CLU82.txt", 82)</f>
        <v>82</v>
      </c>
      <c r="EU210" s="29">
        <f>HYPERLINK("http://exon.niaid.nih.gov/transcriptome/R_prolixus_454/S2/links/cluster/Rp-body-gut-pep70-40-Sim-CLTL82.txt", 2)</f>
        <v>2</v>
      </c>
      <c r="EV210" s="28">
        <f>HYPERLINK("http://exon.niaid.nih.gov/transcriptome/R_prolixus_454/S2/links/cluster/Rp-body-gut-pep80-40-Sim-CLU70.txt", 70)</f>
        <v>70</v>
      </c>
      <c r="EW210" s="29">
        <f>HYPERLINK("http://exon.niaid.nih.gov/transcriptome/R_prolixus_454/S2/links/cluster/Rp-body-gut-pep80-40-Sim-CLTL70.txt", 2)</f>
        <v>2</v>
      </c>
      <c r="EX210" s="28">
        <f>HYPERLINK("http://exon.niaid.nih.gov/transcriptome/R_prolixus_454/S2/links/cluster/Rp-body-gut-pep90-40-Sim-CLU48.txt", 48)</f>
        <v>48</v>
      </c>
      <c r="EY210" s="29">
        <f>HYPERLINK("http://exon.niaid.nih.gov/transcriptome/R_prolixus_454/S2/links/cluster/Rp-body-gut-pep90-40-Sim-CLTL48.txt", 2)</f>
        <v>2</v>
      </c>
      <c r="EZ210" s="28">
        <f>HYPERLINK("http://exon.niaid.nih.gov/transcriptome/R_prolixus_454/S2/links/cluster/Rp-body-gut-pep95-40-Sim-CLU36.txt", 36)</f>
        <v>36</v>
      </c>
      <c r="FA210" s="29">
        <f>HYPERLINK("http://exon.niaid.nih.gov/transcriptome/R_prolixus_454/S2/links/cluster/Rp-body-gut-pep95-40-Sim-CLTL36.txt", 2)</f>
        <v>2</v>
      </c>
    </row>
    <row r="211" spans="1:157" x14ac:dyDescent="0.25">
      <c r="A211" s="2" t="str">
        <f>HYPERLINK("http://exon.niaid.nih.gov/transcriptome/R_prolixus_454/S2/links/pep/RP-3848-pep.txt","RP-3848")</f>
        <v>RP-3848</v>
      </c>
      <c r="B211" s="2" t="s">
        <v>490</v>
      </c>
      <c r="C211" s="2">
        <v>116</v>
      </c>
      <c r="D211" s="2" t="str">
        <f>HYPERLINK("http://exon.niaid.nih.gov/transcriptome/R_prolixus_454/S2/links/cds/RP-3848-cds.txt","RP-3848")</f>
        <v>RP-3848</v>
      </c>
      <c r="E211" s="2">
        <v>351</v>
      </c>
      <c r="F211" s="29" t="s">
        <v>755</v>
      </c>
      <c r="G211" s="29" t="s">
        <v>756</v>
      </c>
      <c r="H211" s="2" t="s">
        <v>490</v>
      </c>
      <c r="I211" s="22" t="str">
        <f>HYPERLINK("http://exon.niaid.nih.gov/transcriptome/R_prolixus_454/S2/links/RP-FRAG/RP-3848-RP-FRAG.txt","GL562428")</f>
        <v>GL562428</v>
      </c>
      <c r="J211" s="30">
        <v>100</v>
      </c>
      <c r="K211" s="24" t="str">
        <f>HYPERLINK("http://exon.niaid.nih.gov/transcriptome/R_prolixus_454/S2/links/RP-CDS1/RP-3848-RP-CDS1.txt","RPRC013336-RA")</f>
        <v>RPRC013336-RA</v>
      </c>
      <c r="L211" s="2">
        <v>0</v>
      </c>
      <c r="M211" s="2">
        <v>100</v>
      </c>
      <c r="N211" s="2">
        <v>65</v>
      </c>
      <c r="O211" s="22" t="str">
        <f>HYPERLINK("http://exon.niaid.nih.gov/transcriptome/R_prolixus_454/S2/links/RP-454-ASB/RP-3848-RP-454-ASB.txt","Asb-10383")</f>
        <v>Asb-10383</v>
      </c>
      <c r="P211" s="2">
        <v>0</v>
      </c>
      <c r="Q211" s="2">
        <v>668</v>
      </c>
      <c r="R211" s="2">
        <v>353</v>
      </c>
      <c r="S211" s="2">
        <v>884</v>
      </c>
      <c r="T211" s="2">
        <v>99</v>
      </c>
      <c r="U211" s="2">
        <v>40</v>
      </c>
      <c r="V211" s="2">
        <v>391</v>
      </c>
      <c r="W211" s="2">
        <v>1</v>
      </c>
      <c r="X211" s="2">
        <v>1</v>
      </c>
      <c r="Y211" s="2" t="s">
        <v>766</v>
      </c>
      <c r="Z211" s="29">
        <v>1</v>
      </c>
      <c r="AA211" s="29">
        <v>108</v>
      </c>
      <c r="AB211" s="29">
        <v>38</v>
      </c>
      <c r="AC211" s="29" t="s">
        <v>758</v>
      </c>
      <c r="AD211" s="29">
        <v>7.8</v>
      </c>
      <c r="AE211" s="29">
        <v>0.6</v>
      </c>
      <c r="AF211" s="29">
        <v>14</v>
      </c>
      <c r="AG211" s="29">
        <v>15</v>
      </c>
      <c r="AH211" s="29"/>
      <c r="AI211" s="29">
        <v>0.9</v>
      </c>
      <c r="AJ211" s="29">
        <v>1</v>
      </c>
      <c r="AK211" s="29">
        <v>9</v>
      </c>
      <c r="AL211" s="29">
        <v>29</v>
      </c>
      <c r="AM211" s="29"/>
      <c r="AN211" s="29">
        <v>0.5</v>
      </c>
      <c r="AO211" s="29">
        <v>1.7</v>
      </c>
      <c r="AP211" s="29">
        <v>0</v>
      </c>
      <c r="AQ211" s="29">
        <v>108</v>
      </c>
      <c r="AR211" s="29" t="s">
        <v>758</v>
      </c>
      <c r="AS211" s="29">
        <v>0</v>
      </c>
      <c r="AT211" s="29">
        <v>18</v>
      </c>
      <c r="AU211" s="29">
        <v>0</v>
      </c>
      <c r="AV211" s="29">
        <v>108</v>
      </c>
      <c r="AW211" s="29" t="s">
        <v>758</v>
      </c>
      <c r="AX211" s="29">
        <v>0</v>
      </c>
      <c r="AY211" s="29">
        <v>17.100000000000001</v>
      </c>
      <c r="AZ211" s="29">
        <v>0</v>
      </c>
      <c r="BA211" s="29">
        <v>108</v>
      </c>
      <c r="BB211" s="29" t="s">
        <v>758</v>
      </c>
      <c r="BC211" s="29">
        <v>0</v>
      </c>
      <c r="BD211" s="29">
        <v>13</v>
      </c>
      <c r="BE211" s="29">
        <v>2</v>
      </c>
      <c r="BF211" s="29">
        <v>108</v>
      </c>
      <c r="BG211" s="29" t="s">
        <v>758</v>
      </c>
      <c r="BH211" s="29">
        <v>0.1</v>
      </c>
      <c r="BI211" s="29">
        <v>5.9</v>
      </c>
      <c r="BJ211" s="29">
        <v>0.27200000000000002</v>
      </c>
      <c r="BK211" s="29">
        <v>3.1E-2</v>
      </c>
      <c r="BL211" s="29">
        <v>0.76200000000000001</v>
      </c>
      <c r="BM211" s="25" t="s">
        <v>759</v>
      </c>
      <c r="BN211" s="29">
        <v>3</v>
      </c>
      <c r="BO211" s="25" t="str">
        <f>HYPERLINK("http://exon.niaid.nih.gov/transcriptome/R_prolixus_454/S2/links/Sigp/RP-3848-SigP.txt","CYT")</f>
        <v>CYT</v>
      </c>
      <c r="BP211" s="29" t="s">
        <v>13</v>
      </c>
      <c r="BQ211" s="29">
        <v>13.734999999999999</v>
      </c>
      <c r="BR211" s="29">
        <v>9.52</v>
      </c>
      <c r="BS211" s="29"/>
      <c r="BT211" s="29"/>
      <c r="BU211" s="31" t="s">
        <v>777</v>
      </c>
      <c r="BV211" s="25">
        <v>0</v>
      </c>
      <c r="BW211" s="29" t="s">
        <v>13</v>
      </c>
      <c r="BX211" s="29" t="s">
        <v>13</v>
      </c>
      <c r="BY211" s="29" t="s">
        <v>13</v>
      </c>
      <c r="BZ211" s="29" t="s">
        <v>13</v>
      </c>
      <c r="CA211" s="29" t="s">
        <v>13</v>
      </c>
      <c r="CB211" s="25" t="str">
        <f>HYPERLINK("http://exon.niaid.nih.gov/transcriptome/R_prolixus_454/S2/links/netoglyc/RP-3848-netoglyc.txt","0")</f>
        <v>0</v>
      </c>
      <c r="CC211" s="29">
        <v>5.2</v>
      </c>
      <c r="CD211" s="29">
        <v>1.7</v>
      </c>
      <c r="CE211" s="29">
        <v>0.9</v>
      </c>
      <c r="CF211" s="27" t="s">
        <v>13</v>
      </c>
      <c r="CG211" s="2" t="s">
        <v>489</v>
      </c>
      <c r="CH211" s="2" t="s">
        <v>13</v>
      </c>
      <c r="CI211" s="2" t="s">
        <v>13</v>
      </c>
      <c r="CJ211" s="2" t="s">
        <v>13</v>
      </c>
      <c r="CK211" s="2" t="s">
        <v>13</v>
      </c>
      <c r="CL211" s="2" t="str">
        <f>HYPERLINK("http://exon.niaid.nih.gov/transcriptome/R_prolixus_454/S2/links/CROP-SOL/RP-3848-CROP-SOL.txt","crop-sol-19_2625 |crop-sol-19_2626 |")</f>
        <v>crop-sol-19_2625 |crop-sol-19_2626 |</v>
      </c>
      <c r="CM211" s="2" t="s">
        <v>344</v>
      </c>
      <c r="CN211" s="2">
        <v>2</v>
      </c>
      <c r="CO211" s="2">
        <v>21</v>
      </c>
      <c r="CP211" s="2" t="s">
        <v>13</v>
      </c>
      <c r="CQ211" s="2" t="s">
        <v>13</v>
      </c>
      <c r="CR211" s="2" t="s">
        <v>13</v>
      </c>
      <c r="CS211" s="2" t="s">
        <v>13</v>
      </c>
      <c r="CT211" s="2" t="s">
        <v>13</v>
      </c>
      <c r="CU211" s="2" t="s">
        <v>13</v>
      </c>
      <c r="CV211" s="2" t="s">
        <v>13</v>
      </c>
      <c r="CW211" s="2" t="s">
        <v>13</v>
      </c>
      <c r="CX211" s="2" t="s">
        <v>13</v>
      </c>
      <c r="CY211" s="2" t="s">
        <v>13</v>
      </c>
      <c r="CZ211" s="2" t="s">
        <v>13</v>
      </c>
      <c r="DA211" s="2" t="s">
        <v>13</v>
      </c>
      <c r="DB211" s="2" t="s">
        <v>13</v>
      </c>
      <c r="DC211" s="2" t="s">
        <v>13</v>
      </c>
      <c r="DD211" s="2" t="s">
        <v>13</v>
      </c>
      <c r="DE211" s="2" t="s">
        <v>13</v>
      </c>
      <c r="DF211" s="8" t="s">
        <v>490</v>
      </c>
      <c r="DG211" s="33" t="s">
        <v>22</v>
      </c>
      <c r="DH211" s="22" t="str">
        <f>HYPERLINK("http://exon.niaid.nih.gov/transcriptome/R_prolixus_454/S2/links/NR/RP-3848-NR.txt","vacuolar ATPase G subunit-like protein")</f>
        <v>vacuolar ATPase G subunit-like protein</v>
      </c>
      <c r="DI211" s="2" t="str">
        <f>HYPERLINK("http://www.ncbi.nlm.nih.gov/sutils/blink.cgi?pid=90820012","9E-046")</f>
        <v>9E-046</v>
      </c>
      <c r="DJ211" s="2" t="str">
        <f>HYPERLINK("http://www.ncbi.nlm.nih.gov/protein/90820012","gi|90820012")</f>
        <v>gi|90820012</v>
      </c>
      <c r="DK211" s="2">
        <v>186</v>
      </c>
      <c r="DL211" s="2">
        <v>116</v>
      </c>
      <c r="DM211" s="2">
        <v>119</v>
      </c>
      <c r="DN211" s="2">
        <v>79</v>
      </c>
      <c r="DO211" s="2">
        <v>98</v>
      </c>
      <c r="DP211" s="2">
        <v>1</v>
      </c>
      <c r="DQ211" s="2">
        <v>1</v>
      </c>
      <c r="DR211" s="2">
        <v>1</v>
      </c>
      <c r="DS211" s="2" t="s">
        <v>827</v>
      </c>
      <c r="DT211" s="2" t="s">
        <v>1006</v>
      </c>
      <c r="DU211" s="2" t="s">
        <v>1007</v>
      </c>
      <c r="DV211" s="22" t="str">
        <f>HYPERLINK("http://exon.niaid.nih.gov/transcriptome/R_prolixus_454/S2/links/CDD/RP-3848-CDD.txt","V-ATPase_G")</f>
        <v>V-ATPase_G</v>
      </c>
      <c r="DW211" s="2" t="str">
        <f>HYPERLINK("http://www.ncbi.nlm.nih.gov/Structure/cdd/cddsrv.cgi?uid=pfam03179&amp;version=v4.0","8E-022")</f>
        <v>8E-022</v>
      </c>
      <c r="DX211" s="2" t="s">
        <v>1008</v>
      </c>
      <c r="DY211" s="22" t="str">
        <f>HYPERLINK("http://exon.niaid.nih.gov/transcriptome/R_prolixus_454/S2/links/KOG/RP-3848-KOG.txt","Vacuolar H+-ATPase V1 sector, subunit G")</f>
        <v>Vacuolar H+-ATPase V1 sector, subunit G</v>
      </c>
      <c r="DZ211" s="2" t="str">
        <f>HYPERLINK("http://www.ncbi.nlm.nih.gov/COG/grace/shokog.cgi?KOG1772","7E-016")</f>
        <v>7E-016</v>
      </c>
      <c r="EA211" s="2" t="s">
        <v>772</v>
      </c>
      <c r="EB211" s="22" t="str">
        <f>HYPERLINK("http://exon.niaid.nih.gov/transcriptome/R_prolixus_454/S2/links/PFAM/RP-3848-PFAM.txt","V-ATPase_G")</f>
        <v>V-ATPase_G</v>
      </c>
      <c r="EC211" s="2" t="str">
        <f>HYPERLINK("http://pfam.sanger.ac.uk/family?acc=PF03179","2E-022")</f>
        <v>2E-022</v>
      </c>
      <c r="ED211" s="22" t="str">
        <f>HYPERLINK("http://exon.niaid.nih.gov/transcriptome/R_prolixus_454/S2/links/SMART/RP-3848-SMART.txt","SHR3_chaperone")</f>
        <v>SHR3_chaperone</v>
      </c>
      <c r="EE211" s="2" t="str">
        <f>HYPERLINK("http://smart.embl-heidelberg.de/smart/do_annotation.pl?DOMAIN=SHR3_chaperone&amp;BLAST=DUMMY","0.19")</f>
        <v>0.19</v>
      </c>
      <c r="EF211" s="22" t="s">
        <v>13</v>
      </c>
      <c r="EG211" s="2" t="s">
        <v>13</v>
      </c>
      <c r="EH211" s="28">
        <f>HYPERLINK("http://exon.niaid.nih.gov/transcriptome/R_prolixus_454/S2/links/cluster/Rp-body-gut-pep25-40-Sim-CLU176.txt", 176)</f>
        <v>176</v>
      </c>
      <c r="EI211" s="29">
        <f>HYPERLINK("http://exon.niaid.nih.gov/transcriptome/R_prolixus_454/S2/links/cluster/Rp-body-gut-pep25-40-Sim-CLTL176.txt", 2)</f>
        <v>2</v>
      </c>
      <c r="EJ211" s="28">
        <f>HYPERLINK("http://exon.niaid.nih.gov/transcriptome/R_prolixus_454/S2/links/cluster/Rp-body-gut-pep30-40-Sim-CLU176.txt", 176)</f>
        <v>176</v>
      </c>
      <c r="EK211" s="29">
        <f>HYPERLINK("http://exon.niaid.nih.gov/transcriptome/R_prolixus_454/S2/links/cluster/Rp-body-gut-pep30-40-Sim-CLTL176.txt", 2)</f>
        <v>2</v>
      </c>
      <c r="EL211" s="28">
        <f>HYPERLINK("http://exon.niaid.nih.gov/transcriptome/R_prolixus_454/S2/links/cluster/Rp-body-gut-pep35-40-Sim-CLU174.txt", 174)</f>
        <v>174</v>
      </c>
      <c r="EM211" s="29">
        <f>HYPERLINK("http://exon.niaid.nih.gov/transcriptome/R_prolixus_454/S2/links/cluster/Rp-body-gut-pep35-40-Sim-CLTL174.txt", 2)</f>
        <v>2</v>
      </c>
      <c r="EN211" s="28">
        <f>HYPERLINK("http://exon.niaid.nih.gov/transcriptome/R_prolixus_454/S2/links/cluster/Rp-body-gut-pep40-40-Sim-CLU160.txt", 160)</f>
        <v>160</v>
      </c>
      <c r="EO211" s="29">
        <f>HYPERLINK("http://exon.niaid.nih.gov/transcriptome/R_prolixus_454/S2/links/cluster/Rp-body-gut-pep40-40-Sim-CLTL160.txt", 2)</f>
        <v>2</v>
      </c>
      <c r="EP211" s="28">
        <f>HYPERLINK("http://exon.niaid.nih.gov/transcriptome/R_prolixus_454/S2/links/cluster/Rp-body-gut-pep50-40-Sim-CLU160.txt", 160)</f>
        <v>160</v>
      </c>
      <c r="EQ211" s="29">
        <f>HYPERLINK("http://exon.niaid.nih.gov/transcriptome/R_prolixus_454/S2/links/cluster/Rp-body-gut-pep50-40-Sim-CLTL160.txt", 2)</f>
        <v>2</v>
      </c>
      <c r="ER211" s="28">
        <f>HYPERLINK("http://exon.niaid.nih.gov/transcriptome/R_prolixus_454/S2/links/cluster/Rp-body-gut-pep60-40-Sim-CLU136.txt", 136)</f>
        <v>136</v>
      </c>
      <c r="ES211" s="29">
        <f>HYPERLINK("http://exon.niaid.nih.gov/transcriptome/R_prolixus_454/S2/links/cluster/Rp-body-gut-pep60-40-Sim-CLTL136.txt", 2)</f>
        <v>2</v>
      </c>
      <c r="ET211" s="28">
        <f>HYPERLINK("http://exon.niaid.nih.gov/transcriptome/R_prolixus_454/S2/links/cluster/Rp-body-gut-pep70-40-Sim-CLU113.txt", 113)</f>
        <v>113</v>
      </c>
      <c r="EU211" s="29">
        <f>HYPERLINK("http://exon.niaid.nih.gov/transcriptome/R_prolixus_454/S2/links/cluster/Rp-body-gut-pep70-40-Sim-CLTL113.txt", 2)</f>
        <v>2</v>
      </c>
      <c r="EV211" s="28">
        <f>HYPERLINK("http://exon.niaid.nih.gov/transcriptome/R_prolixus_454/S2/links/cluster/Rp-body-gut-pep80-40-Sim-CLU97.txt", 97)</f>
        <v>97</v>
      </c>
      <c r="EW211" s="29">
        <f>HYPERLINK("http://exon.niaid.nih.gov/transcriptome/R_prolixus_454/S2/links/cluster/Rp-body-gut-pep80-40-Sim-CLTL97.txt", 2)</f>
        <v>2</v>
      </c>
      <c r="EX211" s="28">
        <v>1645</v>
      </c>
      <c r="EY211" s="29">
        <v>1</v>
      </c>
      <c r="EZ211" s="28">
        <v>1662</v>
      </c>
      <c r="FA211" s="29">
        <v>1</v>
      </c>
    </row>
    <row r="212" spans="1:157" x14ac:dyDescent="0.25">
      <c r="A212" s="2" t="str">
        <f>HYPERLINK("http://exon.niaid.nih.gov/transcriptome/R_prolixus_454/S2/links/pep/RP-5919-pep.txt","RP-5919")</f>
        <v>RP-5919</v>
      </c>
      <c r="B212" s="2" t="s">
        <v>572</v>
      </c>
      <c r="C212" s="2">
        <v>308</v>
      </c>
      <c r="D212" s="2" t="str">
        <f>HYPERLINK("http://exon.niaid.nih.gov/transcriptome/R_prolixus_454/S2/links/cds/RP-5919-cds.txt","RP-5919")</f>
        <v>RP-5919</v>
      </c>
      <c r="E212" s="2">
        <v>927</v>
      </c>
      <c r="F212" s="29" t="s">
        <v>755</v>
      </c>
      <c r="G212" s="29" t="s">
        <v>756</v>
      </c>
      <c r="H212" s="2" t="s">
        <v>572</v>
      </c>
      <c r="I212" s="22" t="str">
        <f>HYPERLINK("http://exon.niaid.nih.gov/transcriptome/R_prolixus_454/S2/links/RP-FRAG/RP-5919-RP-FRAG.txt","GL562984")</f>
        <v>GL562984</v>
      </c>
      <c r="J212" s="30">
        <v>100</v>
      </c>
      <c r="K212" s="24" t="str">
        <f>HYPERLINK("http://exon.niaid.nih.gov/transcriptome/R_prolixus_454/S2/links/RP-CDS1/RP-5919-RP-CDS1.txt","RPRC004830-RA")</f>
        <v>RPRC004830-RA</v>
      </c>
      <c r="L212" s="2">
        <v>0</v>
      </c>
      <c r="M212" s="2">
        <v>99</v>
      </c>
      <c r="N212" s="2">
        <v>93</v>
      </c>
      <c r="O212" s="22" t="str">
        <f>HYPERLINK("http://exon.niaid.nih.gov/transcriptome/R_prolixus_454/S2/links/RP-454-ASB/RP-5919-RP-454-ASB.txt","Asb-12655")</f>
        <v>Asb-12655</v>
      </c>
      <c r="P212" s="2">
        <v>0</v>
      </c>
      <c r="Q212" s="2">
        <v>1838</v>
      </c>
      <c r="R212" s="2">
        <v>927</v>
      </c>
      <c r="S212" s="2">
        <v>1609</v>
      </c>
      <c r="T212" s="2">
        <v>100</v>
      </c>
      <c r="U212" s="2">
        <v>58</v>
      </c>
      <c r="V212" s="2">
        <v>543</v>
      </c>
      <c r="W212" s="2">
        <v>1</v>
      </c>
      <c r="X212" s="2">
        <v>1</v>
      </c>
      <c r="Y212" s="2" t="s">
        <v>757</v>
      </c>
      <c r="Z212" s="29">
        <v>1</v>
      </c>
      <c r="AA212" s="29">
        <v>67</v>
      </c>
      <c r="AB212" s="29">
        <v>23</v>
      </c>
      <c r="AC212" s="29" t="s">
        <v>758</v>
      </c>
      <c r="AD212" s="29">
        <v>7.8</v>
      </c>
      <c r="AE212" s="29">
        <v>0.6</v>
      </c>
      <c r="AF212" s="29">
        <v>6</v>
      </c>
      <c r="AG212" s="29">
        <v>13</v>
      </c>
      <c r="AH212" s="29"/>
      <c r="AI212" s="29">
        <v>0.5</v>
      </c>
      <c r="AJ212" s="29">
        <v>1.9</v>
      </c>
      <c r="AK212" s="29">
        <v>4</v>
      </c>
      <c r="AL212" s="29">
        <v>19</v>
      </c>
      <c r="AM212" s="29"/>
      <c r="AN212" s="29">
        <v>0.3</v>
      </c>
      <c r="AO212" s="29">
        <v>2.2000000000000002</v>
      </c>
      <c r="AP212" s="29">
        <v>0</v>
      </c>
      <c r="AQ212" s="29">
        <v>67</v>
      </c>
      <c r="AR212" s="29" t="s">
        <v>758</v>
      </c>
      <c r="AS212" s="29">
        <v>0</v>
      </c>
      <c r="AT212" s="29">
        <v>11.2</v>
      </c>
      <c r="AU212" s="29">
        <v>0</v>
      </c>
      <c r="AV212" s="29">
        <v>67</v>
      </c>
      <c r="AW212" s="29" t="s">
        <v>758</v>
      </c>
      <c r="AX212" s="29">
        <v>0</v>
      </c>
      <c r="AY212" s="29">
        <v>10.6</v>
      </c>
      <c r="AZ212" s="29">
        <v>0</v>
      </c>
      <c r="BA212" s="29">
        <v>67</v>
      </c>
      <c r="BB212" s="29" t="s">
        <v>758</v>
      </c>
      <c r="BC212" s="29">
        <v>0</v>
      </c>
      <c r="BD212" s="29">
        <v>8.1</v>
      </c>
      <c r="BE212" s="29">
        <v>0</v>
      </c>
      <c r="BF212" s="29">
        <v>67</v>
      </c>
      <c r="BG212" s="29" t="s">
        <v>758</v>
      </c>
      <c r="BH212" s="29">
        <v>0</v>
      </c>
      <c r="BI212" s="29">
        <v>11</v>
      </c>
      <c r="BJ212" s="29">
        <v>9.1999999999999998E-2</v>
      </c>
      <c r="BK212" s="29">
        <v>0.11</v>
      </c>
      <c r="BL212" s="29">
        <v>0.81</v>
      </c>
      <c r="BM212" s="25" t="s">
        <v>759</v>
      </c>
      <c r="BN212" s="29">
        <v>2</v>
      </c>
      <c r="BO212" s="25" t="str">
        <f>HYPERLINK("http://exon.niaid.nih.gov/transcriptome/R_prolixus_454/S2/links/Sigp/RP-5919-SigP.txt","CYT")</f>
        <v>CYT</v>
      </c>
      <c r="BP212" s="29" t="s">
        <v>13</v>
      </c>
      <c r="BQ212" s="29">
        <v>34.33</v>
      </c>
      <c r="BR212" s="29">
        <v>5.47</v>
      </c>
      <c r="BS212" s="29"/>
      <c r="BT212" s="29"/>
      <c r="BU212" s="31" t="s">
        <v>787</v>
      </c>
      <c r="BV212" s="25">
        <v>0</v>
      </c>
      <c r="BW212" s="29" t="s">
        <v>13</v>
      </c>
      <c r="BX212" s="29" t="s">
        <v>13</v>
      </c>
      <c r="BY212" s="29" t="s">
        <v>13</v>
      </c>
      <c r="BZ212" s="29" t="s">
        <v>13</v>
      </c>
      <c r="CA212" s="29" t="s">
        <v>13</v>
      </c>
      <c r="CB212" s="25" t="str">
        <f>HYPERLINK("http://exon.niaid.nih.gov/transcriptome/R_prolixus_454/S2/links/netoglyc/RP-5919-netoglyc.txt","1")</f>
        <v>1</v>
      </c>
      <c r="CC212" s="29">
        <v>15.3</v>
      </c>
      <c r="CD212" s="29">
        <v>8.1</v>
      </c>
      <c r="CE212" s="29">
        <v>2.6</v>
      </c>
      <c r="CF212" s="27" t="s">
        <v>13</v>
      </c>
      <c r="CG212" s="2" t="s">
        <v>571</v>
      </c>
      <c r="CH212" s="2" t="s">
        <v>13</v>
      </c>
      <c r="CI212" s="2" t="s">
        <v>13</v>
      </c>
      <c r="CJ212" s="2" t="s">
        <v>13</v>
      </c>
      <c r="CK212" s="2" t="s">
        <v>13</v>
      </c>
      <c r="CL212" s="2" t="str">
        <f>HYPERLINK("http://exon.niaid.nih.gov/transcriptome/R_prolixus_454/S2/links/CROP-SOL/RP-5919-CROP-SOL.txt","crop-sol-14_2113 |crop-sol-14_2114 |")</f>
        <v>crop-sol-14_2113 |crop-sol-14_2114 |</v>
      </c>
      <c r="CM212" s="2" t="s">
        <v>201</v>
      </c>
      <c r="CN212" s="2">
        <v>2</v>
      </c>
      <c r="CO212" s="2">
        <v>15</v>
      </c>
      <c r="CP212" s="2" t="s">
        <v>13</v>
      </c>
      <c r="CQ212" s="2" t="s">
        <v>13</v>
      </c>
      <c r="CR212" s="2" t="s">
        <v>13</v>
      </c>
      <c r="CS212" s="2" t="s">
        <v>13</v>
      </c>
      <c r="CT212" s="2" t="s">
        <v>13</v>
      </c>
      <c r="CU212" s="2" t="s">
        <v>13</v>
      </c>
      <c r="CV212" s="2" t="s">
        <v>13</v>
      </c>
      <c r="CW212" s="2" t="s">
        <v>13</v>
      </c>
      <c r="CX212" s="2" t="s">
        <v>13</v>
      </c>
      <c r="CY212" s="2" t="s">
        <v>13</v>
      </c>
      <c r="CZ212" s="2" t="s">
        <v>13</v>
      </c>
      <c r="DA212" s="2" t="s">
        <v>13</v>
      </c>
      <c r="DB212" s="2" t="s">
        <v>13</v>
      </c>
      <c r="DC212" s="2" t="s">
        <v>13</v>
      </c>
      <c r="DD212" s="2" t="s">
        <v>13</v>
      </c>
      <c r="DE212" s="2" t="s">
        <v>13</v>
      </c>
      <c r="DF212" s="8" t="s">
        <v>572</v>
      </c>
      <c r="DG212" s="33" t="s">
        <v>22</v>
      </c>
      <c r="DH212" s="22" t="str">
        <f>HYPERLINK("http://exon.niaid.nih.gov/transcriptome/R_prolixus_454/S2/links/NR/RP-5919-NR.txt","ACYPI006696")</f>
        <v>ACYPI006696</v>
      </c>
      <c r="DI212" s="2" t="str">
        <f>HYPERLINK("http://www.ncbi.nlm.nih.gov/sutils/blink.cgi?pid=239790045","7E-068")</f>
        <v>7E-068</v>
      </c>
      <c r="DJ212" s="2" t="str">
        <f>HYPERLINK("http://www.ncbi.nlm.nih.gov/protein/239790045","gi|239790045")</f>
        <v>gi|239790045</v>
      </c>
      <c r="DK212" s="2">
        <v>261</v>
      </c>
      <c r="DL212" s="2">
        <v>287</v>
      </c>
      <c r="DM212" s="2">
        <v>313</v>
      </c>
      <c r="DN212" s="2">
        <v>47</v>
      </c>
      <c r="DO212" s="2">
        <v>92</v>
      </c>
      <c r="DP212" s="2">
        <v>26</v>
      </c>
      <c r="DQ212" s="2">
        <v>14</v>
      </c>
      <c r="DR212" s="2">
        <v>1</v>
      </c>
      <c r="DS212" s="2" t="s">
        <v>901</v>
      </c>
      <c r="DT212" s="2" t="s">
        <v>1018</v>
      </c>
      <c r="DU212" s="2" t="s">
        <v>1019</v>
      </c>
      <c r="DV212" s="22" t="str">
        <f>HYPERLINK("http://exon.niaid.nih.gov/transcriptome/R_prolixus_454/S2/links/CDD/RP-5919-CDD.txt","SGL")</f>
        <v>SGL</v>
      </c>
      <c r="DW212" s="2" t="str">
        <f>HYPERLINK("http://www.ncbi.nlm.nih.gov/Structure/cdd/cddsrv.cgi?uid=pfam08450&amp;version=v4.0","9E-068")</f>
        <v>9E-068</v>
      </c>
      <c r="DX212" s="2" t="s">
        <v>1020</v>
      </c>
      <c r="DY212" s="22" t="str">
        <f>HYPERLINK("http://exon.niaid.nih.gov/transcriptome/R_prolixus_454/S2/links/KOG/RP-5919-KOG.txt","Ca2+-binding protein Regucalcin/SMP30")</f>
        <v>Ca2+-binding protein Regucalcin/SMP30</v>
      </c>
      <c r="DZ212" s="2" t="str">
        <f>HYPERLINK("http://www.ncbi.nlm.nih.gov/COG/grace/shokog.cgi?KOG4499","1E-060")</f>
        <v>1E-060</v>
      </c>
      <c r="EA212" s="2" t="s">
        <v>1021</v>
      </c>
      <c r="EB212" s="22" t="str">
        <f>HYPERLINK("http://exon.niaid.nih.gov/transcriptome/R_prolixus_454/S2/links/PFAM/RP-5919-PFAM.txt","SGL")</f>
        <v>SGL</v>
      </c>
      <c r="EC212" s="2" t="str">
        <f>HYPERLINK("http://pfam.sanger.ac.uk/family?acc=PF08450","2E-068")</f>
        <v>2E-068</v>
      </c>
      <c r="ED212" s="22" t="str">
        <f>HYPERLINK("http://exon.niaid.nih.gov/transcriptome/R_prolixus_454/S2/links/SMART/RP-5919-SMART.txt","LY")</f>
        <v>LY</v>
      </c>
      <c r="EE212" s="2" t="str">
        <f>HYPERLINK("http://smart.embl-heidelberg.de/smart/do_annotation.pl?DOMAIN=LY&amp;BLAST=DUMMY","2.8")</f>
        <v>2.8</v>
      </c>
      <c r="EF212" s="22" t="s">
        <v>13</v>
      </c>
      <c r="EG212" s="2" t="s">
        <v>13</v>
      </c>
      <c r="EH212" s="28">
        <f>HYPERLINK("http://exon.niaid.nih.gov/transcriptome/R_prolixus_454/S2/links/cluster/Rp-body-gut-pep25-40-Sim-CLU175.txt", 175)</f>
        <v>175</v>
      </c>
      <c r="EI212" s="29">
        <f>HYPERLINK("http://exon.niaid.nih.gov/transcriptome/R_prolixus_454/S2/links/cluster/Rp-body-gut-pep25-40-Sim-CLTL175.txt", 2)</f>
        <v>2</v>
      </c>
      <c r="EJ212" s="28">
        <f>HYPERLINK("http://exon.niaid.nih.gov/transcriptome/R_prolixus_454/S2/links/cluster/Rp-body-gut-pep30-40-Sim-CLU175.txt", 175)</f>
        <v>175</v>
      </c>
      <c r="EK212" s="29">
        <f>HYPERLINK("http://exon.niaid.nih.gov/transcriptome/R_prolixus_454/S2/links/cluster/Rp-body-gut-pep30-40-Sim-CLTL175.txt", 2)</f>
        <v>2</v>
      </c>
      <c r="EL212" s="28">
        <f>HYPERLINK("http://exon.niaid.nih.gov/transcriptome/R_prolixus_454/S2/links/cluster/Rp-body-gut-pep35-40-Sim-CLU172.txt", 172)</f>
        <v>172</v>
      </c>
      <c r="EM212" s="29">
        <f>HYPERLINK("http://exon.niaid.nih.gov/transcriptome/R_prolixus_454/S2/links/cluster/Rp-body-gut-pep35-40-Sim-CLTL172.txt", 2)</f>
        <v>2</v>
      </c>
      <c r="EN212" s="28">
        <v>1663</v>
      </c>
      <c r="EO212" s="29">
        <v>1</v>
      </c>
      <c r="EP212" s="28">
        <v>1779</v>
      </c>
      <c r="EQ212" s="29">
        <v>1</v>
      </c>
      <c r="ER212" s="28">
        <v>1845</v>
      </c>
      <c r="ES212" s="29">
        <v>1</v>
      </c>
      <c r="ET212" s="28">
        <v>1897</v>
      </c>
      <c r="EU212" s="29">
        <v>1</v>
      </c>
      <c r="EV212" s="28">
        <v>1935</v>
      </c>
      <c r="EW212" s="29">
        <v>1</v>
      </c>
      <c r="EX212" s="28">
        <v>1988</v>
      </c>
      <c r="EY212" s="29">
        <v>1</v>
      </c>
      <c r="EZ212" s="28">
        <v>2023</v>
      </c>
      <c r="FA212" s="29">
        <v>1</v>
      </c>
    </row>
    <row r="213" spans="1:157" x14ac:dyDescent="0.25">
      <c r="A213" s="2" t="str">
        <f>HYPERLINK("http://exon.niaid.nih.gov/transcriptome/R_prolixus_454/S2/links/pep/RP-94736-pep.txt","RP-94736")</f>
        <v>RP-94736</v>
      </c>
      <c r="B213" s="2" t="s">
        <v>593</v>
      </c>
      <c r="C213" s="2">
        <v>177</v>
      </c>
      <c r="D213" s="2" t="str">
        <f>HYPERLINK("http://exon.niaid.nih.gov/transcriptome/R_prolixus_454/S2/links/cds/RP-94736-cds.txt","RP-94736")</f>
        <v>RP-94736</v>
      </c>
      <c r="E213" s="2">
        <v>534</v>
      </c>
      <c r="F213" s="29" t="s">
        <v>755</v>
      </c>
      <c r="G213" s="29" t="s">
        <v>756</v>
      </c>
      <c r="H213" s="2" t="s">
        <v>593</v>
      </c>
      <c r="I213" s="22" t="str">
        <f>HYPERLINK("http://exon.niaid.nih.gov/transcriptome/R_prolixus_454/S2/links/RP-FRAG/RP-94736-RP-FRAG.txt","GL562677")</f>
        <v>GL562677</v>
      </c>
      <c r="J213" s="30">
        <v>100</v>
      </c>
      <c r="K213" s="24" t="str">
        <f>HYPERLINK("http://exon.niaid.nih.gov/transcriptome/R_prolixus_454/S2/links/RP-CDS1/RP-94736-RP-CDS1.txt","RPRC007652-RA")</f>
        <v>RPRC007652-RA</v>
      </c>
      <c r="L213" s="2">
        <v>0</v>
      </c>
      <c r="M213" s="2">
        <v>100</v>
      </c>
      <c r="N213" s="2">
        <v>100</v>
      </c>
      <c r="O213" s="22" t="str">
        <f>HYPERLINK("http://exon.niaid.nih.gov/transcriptome/R_prolixus_454/S2/links/RP-454-ASB/RP-94736-RP-454-ASB.txt","Asb-83921")</f>
        <v>Asb-83921</v>
      </c>
      <c r="P213" s="2">
        <v>0</v>
      </c>
      <c r="Q213" s="2">
        <v>1033</v>
      </c>
      <c r="R213" s="2">
        <v>529</v>
      </c>
      <c r="S213" s="2">
        <v>806</v>
      </c>
      <c r="T213" s="2">
        <v>99</v>
      </c>
      <c r="U213" s="2">
        <v>66</v>
      </c>
      <c r="V213" s="2">
        <v>130</v>
      </c>
      <c r="W213" s="2">
        <v>6</v>
      </c>
      <c r="X213" s="2">
        <v>1</v>
      </c>
      <c r="Y213" s="2" t="s">
        <v>757</v>
      </c>
      <c r="Z213" s="29">
        <v>1</v>
      </c>
      <c r="AA213" s="29">
        <v>19</v>
      </c>
      <c r="AB213" s="29">
        <v>0</v>
      </c>
      <c r="AC213" s="29" t="s">
        <v>758</v>
      </c>
      <c r="AD213" s="29">
        <v>53.2</v>
      </c>
      <c r="AE213" s="29">
        <v>0</v>
      </c>
      <c r="AF213" s="29">
        <v>0</v>
      </c>
      <c r="AG213" s="29">
        <v>0</v>
      </c>
      <c r="AH213" s="29"/>
      <c r="AI213" s="29">
        <v>0</v>
      </c>
      <c r="AJ213" s="29">
        <v>0</v>
      </c>
      <c r="AK213" s="29">
        <v>0</v>
      </c>
      <c r="AL213" s="29">
        <v>0</v>
      </c>
      <c r="AM213" s="29"/>
      <c r="AN213" s="29">
        <v>0</v>
      </c>
      <c r="AO213" s="29">
        <v>0</v>
      </c>
      <c r="AP213" s="29">
        <v>0</v>
      </c>
      <c r="AQ213" s="29">
        <v>19</v>
      </c>
      <c r="AR213" s="29"/>
      <c r="AS213" s="29">
        <v>0</v>
      </c>
      <c r="AT213" s="29">
        <v>3.2</v>
      </c>
      <c r="AU213" s="29">
        <v>0</v>
      </c>
      <c r="AV213" s="29">
        <v>19</v>
      </c>
      <c r="AW213" s="29"/>
      <c r="AX213" s="29">
        <v>0</v>
      </c>
      <c r="AY213" s="29">
        <v>3</v>
      </c>
      <c r="AZ213" s="29">
        <v>0</v>
      </c>
      <c r="BA213" s="29">
        <v>19</v>
      </c>
      <c r="BB213" s="29"/>
      <c r="BC213" s="29">
        <v>0</v>
      </c>
      <c r="BD213" s="29">
        <v>2.2999999999999998</v>
      </c>
      <c r="BE213" s="29">
        <v>14</v>
      </c>
      <c r="BF213" s="29">
        <v>19</v>
      </c>
      <c r="BG213" s="29"/>
      <c r="BH213" s="29">
        <v>4.3</v>
      </c>
      <c r="BI213" s="29">
        <v>0.2</v>
      </c>
      <c r="BJ213" s="29">
        <v>0.109</v>
      </c>
      <c r="BK213" s="29">
        <v>6.7000000000000004E-2</v>
      </c>
      <c r="BL213" s="29">
        <v>0.89400000000000002</v>
      </c>
      <c r="BM213" s="25" t="s">
        <v>759</v>
      </c>
      <c r="BN213" s="29">
        <v>2</v>
      </c>
      <c r="BO213" s="25" t="str">
        <f>HYPERLINK("http://exon.niaid.nih.gov/transcriptome/R_prolixus_454/S2/links/Sigp/RP-94736-SigP.txt","CYT")</f>
        <v>CYT</v>
      </c>
      <c r="BP213" s="29" t="s">
        <v>13</v>
      </c>
      <c r="BQ213" s="29">
        <v>20.091999999999999</v>
      </c>
      <c r="BR213" s="29">
        <v>9.08</v>
      </c>
      <c r="BS213" s="29"/>
      <c r="BT213" s="29"/>
      <c r="BU213" s="31" t="s">
        <v>777</v>
      </c>
      <c r="BV213" s="25">
        <v>0</v>
      </c>
      <c r="BW213" s="29" t="s">
        <v>13</v>
      </c>
      <c r="BX213" s="29" t="s">
        <v>13</v>
      </c>
      <c r="BY213" s="29" t="s">
        <v>13</v>
      </c>
      <c r="BZ213" s="29" t="s">
        <v>13</v>
      </c>
      <c r="CA213" s="29" t="s">
        <v>13</v>
      </c>
      <c r="CB213" s="25" t="str">
        <f>HYPERLINK("http://exon.niaid.nih.gov/transcriptome/R_prolixus_454/S2/links/netoglyc/RP-94736-netoglyc.txt","0")</f>
        <v>0</v>
      </c>
      <c r="CC213" s="29">
        <v>10.199999999999999</v>
      </c>
      <c r="CD213" s="29">
        <v>6.8</v>
      </c>
      <c r="CE213" s="29">
        <v>7.9</v>
      </c>
      <c r="CF213" s="27" t="s">
        <v>13</v>
      </c>
      <c r="CG213" s="2" t="s">
        <v>591</v>
      </c>
      <c r="CH213" s="2" t="s">
        <v>13</v>
      </c>
      <c r="CI213" s="2" t="s">
        <v>13</v>
      </c>
      <c r="CJ213" s="2" t="s">
        <v>13</v>
      </c>
      <c r="CK213" s="2" t="s">
        <v>13</v>
      </c>
      <c r="CL213" s="2" t="str">
        <f>HYPERLINK("http://exon.niaid.nih.gov/transcriptome/R_prolixus_454/S2/links/CROP-SOL/RP-94736-CROP-SOL.txt","crop-sol-17_2357 |crop-sol-17_2362 |crop-sol-17_2363 |crop-sol-17_2364 |crop-sol-17_2365 |crop-sol-17_2366 |crop-sol-17_2367 |crop-sol-17_2397 |crop-sol-17_2398 |crop-sol-17_2399 |crop-sol-17_2400 | - truncated")</f>
        <v>crop-sol-17_2357 |crop-sol-17_2362 |crop-sol-17_2363 |crop-sol-17_2364 |crop-sol-17_2365 |crop-sol-17_2366 |crop-sol-17_2367 |crop-sol-17_2397 |crop-sol-17_2398 |crop-sol-17_2399 |crop-sol-17_2400 | - truncated</v>
      </c>
      <c r="CM213" s="2" t="s">
        <v>592</v>
      </c>
      <c r="CN213" s="2">
        <v>13</v>
      </c>
      <c r="CO213" s="2">
        <v>175</v>
      </c>
      <c r="CP213" s="2" t="s">
        <v>13</v>
      </c>
      <c r="CQ213" s="2" t="s">
        <v>13</v>
      </c>
      <c r="CR213" s="2" t="s">
        <v>13</v>
      </c>
      <c r="CS213" s="2" t="s">
        <v>13</v>
      </c>
      <c r="CT213" s="2" t="str">
        <f>HYPERLINK("http://exon.niaid.nih.gov/transcriptome/R_prolixus_454/S2/links/MG-SOL/RP-94736-MG-SOL.txt","Mg-sol-28_510 |")</f>
        <v>Mg-sol-28_510 |</v>
      </c>
      <c r="CU213" s="2" t="s">
        <v>13</v>
      </c>
      <c r="CV213" s="2" t="s">
        <v>13</v>
      </c>
      <c r="CW213" s="2" t="s">
        <v>13</v>
      </c>
      <c r="CX213" s="2" t="s">
        <v>13</v>
      </c>
      <c r="CY213" s="2" t="s">
        <v>13</v>
      </c>
      <c r="CZ213" s="2" t="s">
        <v>13</v>
      </c>
      <c r="DA213" s="2" t="s">
        <v>13</v>
      </c>
      <c r="DB213" s="2" t="s">
        <v>13</v>
      </c>
      <c r="DC213" s="2" t="s">
        <v>13</v>
      </c>
      <c r="DD213" s="2" t="s">
        <v>13</v>
      </c>
      <c r="DE213" s="2" t="s">
        <v>13</v>
      </c>
      <c r="DF213" s="8" t="s">
        <v>593</v>
      </c>
      <c r="DG213" s="33" t="s">
        <v>22</v>
      </c>
      <c r="DH213" s="22" t="str">
        <f>HYPERLINK("http://exon.niaid.nih.gov/transcriptome/R_prolixus_454/S2/links/NR/RP-94736-NR.txt","OV-16 antigen")</f>
        <v>OV-16 antigen</v>
      </c>
      <c r="DI213" s="2" t="str">
        <f>HYPERLINK("http://www.ncbi.nlm.nih.gov/sutils/blink.cgi?pid=170047779","6E-067")</f>
        <v>6E-067</v>
      </c>
      <c r="DJ213" s="2" t="str">
        <f>HYPERLINK("http://www.ncbi.nlm.nih.gov/protein/170047779","gi|170047779")</f>
        <v>gi|170047779</v>
      </c>
      <c r="DK213" s="2">
        <v>256</v>
      </c>
      <c r="DL213" s="2">
        <v>175</v>
      </c>
      <c r="DM213" s="2">
        <v>212</v>
      </c>
      <c r="DN213" s="2">
        <v>67</v>
      </c>
      <c r="DO213" s="2">
        <v>83</v>
      </c>
      <c r="DP213" s="2">
        <v>35</v>
      </c>
      <c r="DQ213" s="2">
        <v>1</v>
      </c>
      <c r="DR213" s="2">
        <v>1</v>
      </c>
      <c r="DS213" s="2" t="s">
        <v>817</v>
      </c>
      <c r="DT213" s="2" t="s">
        <v>1221</v>
      </c>
      <c r="DU213" s="2" t="s">
        <v>1222</v>
      </c>
      <c r="DV213" s="22" t="str">
        <f>HYPERLINK("http://exon.niaid.nih.gov/transcriptome/R_prolixus_454/S2/links/CDD/RP-94736-CDD.txt","RKIP")</f>
        <v>RKIP</v>
      </c>
      <c r="DW213" s="2" t="str">
        <f>HYPERLINK("http://www.ncbi.nlm.nih.gov/Structure/cdd/cddsrv.cgi?uid=cd00866&amp;version=v4.0","4E-054")</f>
        <v>4E-054</v>
      </c>
      <c r="DX213" s="2" t="s">
        <v>1223</v>
      </c>
      <c r="DY213" s="22" t="str">
        <f>HYPERLINK("http://exon.niaid.nih.gov/transcriptome/R_prolixus_454/S2/links/KOG/RP-94736-KOG.txt","Phosphatidylethanolamine binding protein")</f>
        <v>Phosphatidylethanolamine binding protein</v>
      </c>
      <c r="DZ213" s="2" t="str">
        <f>HYPERLINK("http://www.ncbi.nlm.nih.gov/COG/grace/shokog.cgi?KOG3346","2E-058")</f>
        <v>2E-058</v>
      </c>
      <c r="EA213" s="2" t="s">
        <v>968</v>
      </c>
      <c r="EB213" s="22" t="str">
        <f>HYPERLINK("http://exon.niaid.nih.gov/transcriptome/R_prolixus_454/S2/links/PFAM/RP-94736-PFAM.txt","PBP")</f>
        <v>PBP</v>
      </c>
      <c r="EC213" s="2" t="str">
        <f>HYPERLINK("http://pfam.sanger.ac.uk/family?acc=PF01161","2E-046")</f>
        <v>2E-046</v>
      </c>
      <c r="ED213" s="22" t="str">
        <f>HYPERLINK("http://exon.niaid.nih.gov/transcriptome/R_prolixus_454/S2/links/SMART/RP-94736-SMART.txt","DM10")</f>
        <v>DM10</v>
      </c>
      <c r="EE213" s="2" t="str">
        <f>HYPERLINK("http://smart.embl-heidelberg.de/smart/do_annotation.pl?DOMAIN=DM10&amp;BLAST=DUMMY","0.20")</f>
        <v>0.20</v>
      </c>
      <c r="EF213" s="22" t="s">
        <v>13</v>
      </c>
      <c r="EG213" s="2" t="s">
        <v>13</v>
      </c>
      <c r="EH213" s="28">
        <v>1759</v>
      </c>
      <c r="EI213" s="29">
        <v>1</v>
      </c>
      <c r="EJ213" s="28">
        <v>1853</v>
      </c>
      <c r="EK213" s="29">
        <v>1</v>
      </c>
      <c r="EL213" s="28">
        <v>1950</v>
      </c>
      <c r="EM213" s="29">
        <v>1</v>
      </c>
      <c r="EN213" s="28">
        <v>2052</v>
      </c>
      <c r="EO213" s="29">
        <v>1</v>
      </c>
      <c r="EP213" s="28">
        <v>2203</v>
      </c>
      <c r="EQ213" s="29">
        <v>1</v>
      </c>
      <c r="ER213" s="28">
        <v>2296</v>
      </c>
      <c r="ES213" s="29">
        <v>1</v>
      </c>
      <c r="ET213" s="28">
        <v>2379</v>
      </c>
      <c r="EU213" s="29">
        <v>1</v>
      </c>
      <c r="EV213" s="28">
        <v>2441</v>
      </c>
      <c r="EW213" s="29">
        <v>1</v>
      </c>
      <c r="EX213" s="28">
        <v>2523</v>
      </c>
      <c r="EY213" s="29">
        <v>1</v>
      </c>
      <c r="EZ213" s="28">
        <v>2587</v>
      </c>
      <c r="FA213" s="29">
        <v>1</v>
      </c>
    </row>
    <row r="214" spans="1:157" x14ac:dyDescent="0.25">
      <c r="A214" s="2" t="str">
        <f>HYPERLINK("http://exon.niaid.nih.gov/transcriptome/R_prolixus_454/S2/links/pep/Rp-6018-pep.txt","RP-6018")</f>
        <v>RP-6018</v>
      </c>
      <c r="B214" s="2" t="s">
        <v>648</v>
      </c>
      <c r="C214" s="2">
        <v>631</v>
      </c>
      <c r="D214" s="2" t="str">
        <f>HYPERLINK("http://exon.niaid.nih.gov/transcriptome/R_prolixus_454/S2/links/cds/Rp-6018-cds.txt","Rp-6018")</f>
        <v>Rp-6018</v>
      </c>
      <c r="E214" s="2">
        <v>1896</v>
      </c>
      <c r="F214" s="29" t="s">
        <v>1234</v>
      </c>
      <c r="G214" s="29" t="s">
        <v>756</v>
      </c>
      <c r="H214" s="2" t="s">
        <v>648</v>
      </c>
      <c r="I214" s="22" t="str">
        <f>HYPERLINK("http://exon.niaid.nih.gov/transcriptome/R_prolixus_454/S2/links/RP-FRAG/RP-6018-RP-FRAG.txt","GL562765")</f>
        <v>GL562765</v>
      </c>
      <c r="J214" s="30">
        <v>100</v>
      </c>
      <c r="K214" s="24" t="str">
        <f>HYPERLINK("http://exon.niaid.nih.gov/transcriptome/R_prolixus_454/S2/links/RP-CDS1/Rp-6018-RP-CDS1.txt","RPRC010050-RA")</f>
        <v>RPRC010050-RA</v>
      </c>
      <c r="L214" s="2">
        <v>0</v>
      </c>
      <c r="M214" s="2">
        <v>100</v>
      </c>
      <c r="N214" s="2">
        <v>91</v>
      </c>
      <c r="O214" s="22" t="str">
        <f>HYPERLINK("http://exon.niaid.nih.gov/transcriptome/R_prolixus_454/S2/links/RP-454-ASB/Rp-6018-RP-454-ASB.txt","Asb-16039")</f>
        <v>Asb-16039</v>
      </c>
      <c r="P214" s="2">
        <v>0</v>
      </c>
      <c r="Q214" s="2">
        <v>3743</v>
      </c>
      <c r="R214" s="2">
        <v>1896</v>
      </c>
      <c r="S214" s="2">
        <v>2598</v>
      </c>
      <c r="T214" s="2">
        <v>99</v>
      </c>
      <c r="U214" s="2">
        <v>73</v>
      </c>
      <c r="V214" s="2">
        <v>106</v>
      </c>
      <c r="W214" s="2">
        <v>1</v>
      </c>
      <c r="X214" s="2">
        <v>1</v>
      </c>
      <c r="Y214" s="2" t="s">
        <v>757</v>
      </c>
      <c r="Z214" s="29">
        <v>1</v>
      </c>
      <c r="AA214" s="29">
        <v>391</v>
      </c>
      <c r="AB214" s="29">
        <v>53</v>
      </c>
      <c r="AC214" s="29" t="s">
        <v>758</v>
      </c>
      <c r="AD214" s="29">
        <v>20.3</v>
      </c>
      <c r="AE214" s="29">
        <v>0.2</v>
      </c>
      <c r="AF214" s="29">
        <v>6</v>
      </c>
      <c r="AG214" s="29">
        <v>20</v>
      </c>
      <c r="AH214" s="29" t="s">
        <v>758</v>
      </c>
      <c r="AI214" s="29">
        <v>0.3</v>
      </c>
      <c r="AJ214" s="29">
        <v>2.9</v>
      </c>
      <c r="AK214" s="29">
        <v>27</v>
      </c>
      <c r="AL214" s="29">
        <v>26</v>
      </c>
      <c r="AM214" s="29" t="s">
        <v>758</v>
      </c>
      <c r="AN214" s="29">
        <v>1.7</v>
      </c>
      <c r="AO214" s="29">
        <v>0.5</v>
      </c>
      <c r="AP214" s="29">
        <v>748</v>
      </c>
      <c r="AQ214" s="29">
        <v>391</v>
      </c>
      <c r="AR214" s="29" t="s">
        <v>758</v>
      </c>
      <c r="AS214" s="29">
        <v>11.5</v>
      </c>
      <c r="AT214" s="29">
        <v>0.1</v>
      </c>
      <c r="AU214" s="29">
        <v>345</v>
      </c>
      <c r="AV214" s="29">
        <v>391</v>
      </c>
      <c r="AW214" s="29" t="s">
        <v>758</v>
      </c>
      <c r="AX214" s="29">
        <v>5.8</v>
      </c>
      <c r="AY214" s="29">
        <v>0.2</v>
      </c>
      <c r="AZ214" s="29">
        <v>8</v>
      </c>
      <c r="BA214" s="29">
        <v>391</v>
      </c>
      <c r="BB214" s="29" t="s">
        <v>758</v>
      </c>
      <c r="BC214" s="29">
        <v>0.2</v>
      </c>
      <c r="BD214" s="29">
        <v>5.2</v>
      </c>
      <c r="BE214" s="29">
        <v>5</v>
      </c>
      <c r="BF214" s="29">
        <v>391</v>
      </c>
      <c r="BG214" s="29" t="s">
        <v>758</v>
      </c>
      <c r="BH214" s="29">
        <v>0.1</v>
      </c>
      <c r="BI214" s="29">
        <v>10.7</v>
      </c>
      <c r="BJ214" s="29">
        <v>0.104</v>
      </c>
      <c r="BK214" s="29">
        <v>6.0999999999999999E-2</v>
      </c>
      <c r="BL214" s="29">
        <v>0.88300000000000001</v>
      </c>
      <c r="BM214" s="25" t="s">
        <v>759</v>
      </c>
      <c r="BN214" s="29">
        <v>2</v>
      </c>
      <c r="BO214" s="25" t="str">
        <f>HYPERLINK("http://exon.niaid.nih.gov/transcriptome/R_prolixus_454/S2/links/Sigp/RP-6018-SigP.txt","CYT")</f>
        <v>CYT</v>
      </c>
      <c r="BP214" s="29" t="s">
        <v>13</v>
      </c>
      <c r="BQ214" s="29">
        <v>70.177999999999997</v>
      </c>
      <c r="BR214" s="29">
        <v>8.06</v>
      </c>
      <c r="BS214" s="29"/>
      <c r="BT214" s="29"/>
      <c r="BU214" s="31" t="s">
        <v>777</v>
      </c>
      <c r="BV214" s="25">
        <v>0</v>
      </c>
      <c r="BW214" s="29" t="s">
        <v>13</v>
      </c>
      <c r="BX214" s="29" t="s">
        <v>13</v>
      </c>
      <c r="BY214" s="29" t="s">
        <v>13</v>
      </c>
      <c r="BZ214" s="29" t="s">
        <v>13</v>
      </c>
      <c r="CA214" s="29" t="s">
        <v>13</v>
      </c>
      <c r="CB214" s="25" t="str">
        <f>HYPERLINK("http://exon.niaid.nih.gov/transcriptome/R_prolixus_454/S2/links/netoglyc/RP-6018-netoglyc.txt","0")</f>
        <v>0</v>
      </c>
      <c r="CC214" s="29">
        <v>8.6999999999999993</v>
      </c>
      <c r="CD214" s="29">
        <v>5.7</v>
      </c>
      <c r="CE214" s="29">
        <v>4.9000000000000004</v>
      </c>
      <c r="CF214" s="27" t="s">
        <v>13</v>
      </c>
      <c r="CG214" s="2" t="s">
        <v>645</v>
      </c>
      <c r="CH214" s="2" t="s">
        <v>13</v>
      </c>
      <c r="CI214" s="2" t="s">
        <v>13</v>
      </c>
      <c r="CJ214" s="2" t="s">
        <v>13</v>
      </c>
      <c r="CK214" s="2" t="s">
        <v>13</v>
      </c>
      <c r="CL214" s="2" t="str">
        <f>HYPERLINK("http://exon.niaid.nih.gov/transcriptome/R_prolixus_454/S2/links/CROP-SOL/RP-6018-CROP-SOL.txt","crop-sol-7_989 |crop-sol-7_990 |crop-sol-7_991 |crop-sol-7_992 |crop-sol-7_993 |crop-sol-7_994 |crop-sol-7_995 |crop-sol-7_996 |crop-sol-7_997 |crop-sol-7_998 |crop-sol-7_999 |crop-sol-7_1000 | - truncated")</f>
        <v>crop-sol-7_989 |crop-sol-7_990 |crop-sol-7_991 |crop-sol-7_992 |crop-sol-7_993 |crop-sol-7_994 |crop-sol-7_995 |crop-sol-7_996 |crop-sol-7_997 |crop-sol-7_998 |crop-sol-7_999 |crop-sol-7_1000 | - truncated</v>
      </c>
      <c r="CM214" s="2" t="s">
        <v>646</v>
      </c>
      <c r="CN214" s="2">
        <v>16</v>
      </c>
      <c r="CO214" s="2">
        <v>158</v>
      </c>
      <c r="CP214" s="2" t="s">
        <v>13</v>
      </c>
      <c r="CQ214" s="2" t="s">
        <v>13</v>
      </c>
      <c r="CR214" s="2" t="s">
        <v>13</v>
      </c>
      <c r="CS214" s="2" t="s">
        <v>13</v>
      </c>
      <c r="CT214" s="2" t="s">
        <v>13</v>
      </c>
      <c r="CU214" s="2" t="s">
        <v>13</v>
      </c>
      <c r="CV214" s="2" t="s">
        <v>13</v>
      </c>
      <c r="CW214" s="2" t="s">
        <v>13</v>
      </c>
      <c r="CX214" s="2" t="s">
        <v>13</v>
      </c>
      <c r="CY214" s="2" t="s">
        <v>13</v>
      </c>
      <c r="CZ214" s="2" t="s">
        <v>13</v>
      </c>
      <c r="DA214" s="2" t="s">
        <v>13</v>
      </c>
      <c r="DB214" s="2" t="str">
        <f>HYPERLINK("http://exon.niaid.nih.gov/transcriptome/R_prolixus_454/S2/links/REC-SOL/RP-6018-REC-SOL.txt","Rec-sol-0_524 |Rec-sol-0_525 |Rec-sol-0_526 |Rec-sol-0_527 |Rec-sol-0_528 |Rec-sol-0_529 |Rec-sol-0_530 |Rec-sol-0_531 |Rec-sol-0_532 |Rec-sol-0_533 |Rec-sol-0_534 |Rec-sol-0_535 |Rec-sol-0_537 | - truncated")</f>
        <v>Rec-sol-0_524 |Rec-sol-0_525 |Rec-sol-0_526 |Rec-sol-0_527 |Rec-sol-0_528 |Rec-sol-0_529 |Rec-sol-0_530 |Rec-sol-0_531 |Rec-sol-0_532 |Rec-sol-0_533 |Rec-sol-0_534 |Rec-sol-0_535 |Rec-sol-0_537 | - truncated</v>
      </c>
      <c r="DC214" s="2" t="s">
        <v>647</v>
      </c>
      <c r="DD214" s="2">
        <v>66</v>
      </c>
      <c r="DE214" s="2">
        <v>632</v>
      </c>
      <c r="DF214" s="8" t="s">
        <v>648</v>
      </c>
      <c r="DG214" s="33" t="s">
        <v>22</v>
      </c>
      <c r="DH214" s="22" t="str">
        <f>HYPERLINK("http://exon.niaid.nih.gov/transcriptome/R_prolixus_454/S2/links/NR/Rp-6018-NR.txt","transferrin")</f>
        <v>transferrin</v>
      </c>
      <c r="DI214" s="2" t="str">
        <f>HYPERLINK("http://www.ncbi.nlm.nih.gov/sutils/blink.cgi?pid=156891049","0.0")</f>
        <v>0.0</v>
      </c>
      <c r="DJ214" s="2" t="str">
        <f>HYPERLINK("http://www.ncbi.nlm.nih.gov/protein/156891049","gi|156891049")</f>
        <v>gi|156891049</v>
      </c>
      <c r="DK214" s="2">
        <v>1284</v>
      </c>
      <c r="DL214" s="2">
        <v>630</v>
      </c>
      <c r="DM214" s="2">
        <v>657</v>
      </c>
      <c r="DN214" s="2">
        <v>100</v>
      </c>
      <c r="DO214" s="2">
        <v>96</v>
      </c>
      <c r="DP214" s="2">
        <v>27</v>
      </c>
      <c r="DQ214" s="2">
        <v>1</v>
      </c>
      <c r="DR214" s="2">
        <v>1</v>
      </c>
      <c r="DS214" s="2" t="s">
        <v>907</v>
      </c>
      <c r="DT214" s="2" t="s">
        <v>1235</v>
      </c>
      <c r="DU214" s="2" t="s">
        <v>1236</v>
      </c>
      <c r="DV214" s="22" t="str">
        <f>HYPERLINK("http://exon.niaid.nih.gov/transcriptome/R_prolixus_454/S2/links/CDD/Rp-6018-CDD.txt","TR_FER")</f>
        <v>TR_FER</v>
      </c>
      <c r="DW214" s="2" t="str">
        <f>HYPERLINK("http://www.ncbi.nlm.nih.gov/Structure/cdd/cddsrv.cgi?uid=smart00094&amp;version=v4.0","4E-069")</f>
        <v>4E-069</v>
      </c>
      <c r="DX214" s="2" t="s">
        <v>1237</v>
      </c>
      <c r="DY214" s="22" t="str">
        <f>HYPERLINK("http://exon.niaid.nih.gov/transcriptome/R_prolixus_454/S2/links/KOG/Rp-6018-KOG.txt","Transcription initiation factor TFIID, subunit TAF1")</f>
        <v>Transcription initiation factor TFIID, subunit TAF1</v>
      </c>
      <c r="DZ214" s="2" t="str">
        <f>HYPERLINK("http://www.ncbi.nlm.nih.gov/COG/grace/shokog.cgi?KOG0008","1.5")</f>
        <v>1.5</v>
      </c>
      <c r="EA214" s="2" t="s">
        <v>1137</v>
      </c>
      <c r="EB214" s="22" t="str">
        <f>HYPERLINK("http://exon.niaid.nih.gov/transcriptome/R_prolixus_454/S2/links/PFAM/Rp-6018-PFAM.txt","Transferrin")</f>
        <v>Transferrin</v>
      </c>
      <c r="EC214" s="2" t="str">
        <f>HYPERLINK("http://pfam.sanger.ac.uk/family?acc=PF00405","2E-027")</f>
        <v>2E-027</v>
      </c>
      <c r="ED214" s="22" t="str">
        <f>HYPERLINK("http://exon.niaid.nih.gov/transcriptome/R_prolixus_454/S2/links/SMART/Rp-6018-SMART.txt","TR_FER")</f>
        <v>TR_FER</v>
      </c>
      <c r="EE214" s="2" t="str">
        <f>HYPERLINK("http://smart.embl-heidelberg.de/smart/do_annotation.pl?DOMAIN=TR_FER&amp;BLAST=DUMMY","4E-071")</f>
        <v>4E-071</v>
      </c>
      <c r="EF214" s="22" t="s">
        <v>13</v>
      </c>
      <c r="EG214" s="2" t="s">
        <v>13</v>
      </c>
      <c r="EH214" s="28">
        <v>1461</v>
      </c>
      <c r="EI214" s="29">
        <v>1</v>
      </c>
      <c r="EJ214" s="28">
        <v>1527</v>
      </c>
      <c r="EK214" s="29">
        <v>1</v>
      </c>
      <c r="EL214" s="28">
        <v>1596</v>
      </c>
      <c r="EM214" s="29">
        <v>1</v>
      </c>
      <c r="EN214" s="28">
        <v>1672</v>
      </c>
      <c r="EO214" s="29">
        <v>1</v>
      </c>
      <c r="EP214" s="28">
        <v>1789</v>
      </c>
      <c r="EQ214" s="29">
        <v>1</v>
      </c>
      <c r="ER214" s="28">
        <v>1855</v>
      </c>
      <c r="ES214" s="29">
        <v>1</v>
      </c>
      <c r="ET214" s="28">
        <v>1907</v>
      </c>
      <c r="EU214" s="29">
        <v>1</v>
      </c>
      <c r="EV214" s="28">
        <v>1945</v>
      </c>
      <c r="EW214" s="29">
        <v>1</v>
      </c>
      <c r="EX214" s="28">
        <v>1999</v>
      </c>
      <c r="EY214" s="29">
        <v>1</v>
      </c>
      <c r="EZ214" s="28">
        <v>2034</v>
      </c>
      <c r="FA214" s="29">
        <v>1</v>
      </c>
    </row>
    <row r="215" spans="1:157" x14ac:dyDescent="0.25">
      <c r="A215" s="2" t="str">
        <f>HYPERLINK("http://exon.niaid.nih.gov/transcriptome/R_prolixus_454/S2/links/pep/Rp-10319-pep.txt","RP-10319")</f>
        <v>RP-10319</v>
      </c>
      <c r="B215" s="2" t="s">
        <v>416</v>
      </c>
      <c r="C215" s="2">
        <v>269</v>
      </c>
      <c r="D215" s="2" t="str">
        <f>HYPERLINK("http://exon.niaid.nih.gov/transcriptome/R_prolixus_454/S2/links/cds/Rp-10319-cds.txt","Rp-10319")</f>
        <v>Rp-10319</v>
      </c>
      <c r="E215" s="2">
        <v>810</v>
      </c>
      <c r="F215" s="29" t="s">
        <v>755</v>
      </c>
      <c r="G215" s="29" t="s">
        <v>756</v>
      </c>
      <c r="H215" s="2" t="s">
        <v>416</v>
      </c>
      <c r="I215" s="22" t="str">
        <f>HYPERLINK("http://exon.niaid.nih.gov/transcriptome/R_prolixus_454/S2/links/RP-FRAG/RP-10319-RP-FRAG.txt","GL563051")</f>
        <v>GL563051</v>
      </c>
      <c r="J215" s="30">
        <v>98.6</v>
      </c>
      <c r="K215" s="24" t="str">
        <f>HYPERLINK("http://exon.niaid.nih.gov/transcriptome/R_prolixus_454/S2/links/RP-CDS1/Rp-10319-RP-CDS1.txt","RPRC005486-RA")</f>
        <v>RPRC005486-RA</v>
      </c>
      <c r="L215" s="2">
        <v>0</v>
      </c>
      <c r="M215" s="2">
        <v>100</v>
      </c>
      <c r="N215" s="2">
        <v>99</v>
      </c>
      <c r="O215" s="22" t="str">
        <f>HYPERLINK("http://exon.niaid.nih.gov/transcriptome/R_prolixus_454/S2/links/RP-454-ASB/Rp-10319-RP-454-ASB.txt","Asb-8071")</f>
        <v>Asb-8071</v>
      </c>
      <c r="P215" s="2">
        <v>0</v>
      </c>
      <c r="Q215" s="2">
        <v>1592</v>
      </c>
      <c r="R215" s="2">
        <v>810</v>
      </c>
      <c r="S215" s="2">
        <v>1400</v>
      </c>
      <c r="T215" s="2">
        <v>99</v>
      </c>
      <c r="U215" s="2">
        <v>58</v>
      </c>
      <c r="V215" s="2">
        <v>491</v>
      </c>
      <c r="W215" s="2">
        <v>1</v>
      </c>
      <c r="X215" s="2">
        <v>1</v>
      </c>
      <c r="Y215" s="2" t="s">
        <v>766</v>
      </c>
      <c r="Z215" s="29">
        <v>1</v>
      </c>
      <c r="AA215" s="29">
        <v>37</v>
      </c>
      <c r="AB215" s="29">
        <v>42</v>
      </c>
      <c r="AC215" s="29" t="s">
        <v>758</v>
      </c>
      <c r="AD215" s="29">
        <v>2.4</v>
      </c>
      <c r="AE215" s="29">
        <v>2</v>
      </c>
      <c r="AF215" s="29">
        <v>3</v>
      </c>
      <c r="AG215" s="29">
        <v>22</v>
      </c>
      <c r="AH215" s="29" t="s">
        <v>758</v>
      </c>
      <c r="AI215" s="29">
        <v>0.1</v>
      </c>
      <c r="AJ215" s="29">
        <v>5.5</v>
      </c>
      <c r="AK215" s="29">
        <v>17</v>
      </c>
      <c r="AL215" s="29">
        <v>25</v>
      </c>
      <c r="AM215" s="29"/>
      <c r="AN215" s="29">
        <v>1.1000000000000001</v>
      </c>
      <c r="AO215" s="29">
        <v>0.8</v>
      </c>
      <c r="AP215" s="29">
        <v>0</v>
      </c>
      <c r="AQ215" s="29">
        <v>37</v>
      </c>
      <c r="AR215" s="29" t="s">
        <v>758</v>
      </c>
      <c r="AS215" s="29">
        <v>0</v>
      </c>
      <c r="AT215" s="29">
        <v>6.2</v>
      </c>
      <c r="AU215" s="29">
        <v>0</v>
      </c>
      <c r="AV215" s="29">
        <v>37</v>
      </c>
      <c r="AW215" s="29"/>
      <c r="AX215" s="29">
        <v>0</v>
      </c>
      <c r="AY215" s="29">
        <v>5.9</v>
      </c>
      <c r="AZ215" s="29">
        <v>0</v>
      </c>
      <c r="BA215" s="29">
        <v>37</v>
      </c>
      <c r="BB215" s="29"/>
      <c r="BC215" s="29">
        <v>0</v>
      </c>
      <c r="BD215" s="29">
        <v>4.5</v>
      </c>
      <c r="BE215" s="29">
        <v>0</v>
      </c>
      <c r="BF215" s="29">
        <v>37</v>
      </c>
      <c r="BG215" s="29" t="s">
        <v>758</v>
      </c>
      <c r="BH215" s="29">
        <v>0</v>
      </c>
      <c r="BI215" s="29">
        <v>6.1</v>
      </c>
      <c r="BJ215" s="29">
        <v>8.2000000000000003E-2</v>
      </c>
      <c r="BK215" s="29">
        <v>5.2999999999999999E-2</v>
      </c>
      <c r="BL215" s="29">
        <v>0.92300000000000004</v>
      </c>
      <c r="BM215" s="25" t="s">
        <v>759</v>
      </c>
      <c r="BN215" s="29">
        <v>1</v>
      </c>
      <c r="BO215" s="25" t="str">
        <f>HYPERLINK("http://exon.niaid.nih.gov/transcriptome/R_prolixus_454/S2/links/Sigp/RP-10319-SigP.txt","CYT")</f>
        <v>CYT</v>
      </c>
      <c r="BP215" s="29" t="s">
        <v>13</v>
      </c>
      <c r="BQ215" s="29">
        <v>29.972000000000001</v>
      </c>
      <c r="BR215" s="29">
        <v>4.76</v>
      </c>
      <c r="BS215" s="29"/>
      <c r="BT215" s="29"/>
      <c r="BU215" s="31" t="s">
        <v>777</v>
      </c>
      <c r="BV215" s="25">
        <v>0</v>
      </c>
      <c r="BW215" s="29" t="s">
        <v>13</v>
      </c>
      <c r="BX215" s="29" t="s">
        <v>13</v>
      </c>
      <c r="BY215" s="29" t="s">
        <v>13</v>
      </c>
      <c r="BZ215" s="29" t="s">
        <v>13</v>
      </c>
      <c r="CA215" s="29" t="s">
        <v>13</v>
      </c>
      <c r="CB215" s="25" t="str">
        <f>HYPERLINK("http://exon.niaid.nih.gov/transcriptome/R_prolixus_454/S2/links/netoglyc/RP-10319-netoglyc.txt","0")</f>
        <v>0</v>
      </c>
      <c r="CC215" s="29">
        <v>13.8</v>
      </c>
      <c r="CD215" s="29">
        <v>8.9</v>
      </c>
      <c r="CE215" s="29">
        <v>5.2</v>
      </c>
      <c r="CF215" s="27" t="s">
        <v>13</v>
      </c>
      <c r="CG215" s="2" t="s">
        <v>415</v>
      </c>
      <c r="CH215" s="2" t="s">
        <v>13</v>
      </c>
      <c r="CI215" s="2" t="s">
        <v>13</v>
      </c>
      <c r="CJ215" s="2" t="s">
        <v>13</v>
      </c>
      <c r="CK215" s="2" t="s">
        <v>13</v>
      </c>
      <c r="CL215" s="2" t="s">
        <v>13</v>
      </c>
      <c r="CM215" s="2" t="s">
        <v>13</v>
      </c>
      <c r="CN215" s="2" t="s">
        <v>13</v>
      </c>
      <c r="CO215" s="2" t="s">
        <v>13</v>
      </c>
      <c r="CP215" s="2" t="s">
        <v>13</v>
      </c>
      <c r="CQ215" s="2" t="s">
        <v>13</v>
      </c>
      <c r="CR215" s="2" t="s">
        <v>13</v>
      </c>
      <c r="CS215" s="2" t="s">
        <v>13</v>
      </c>
      <c r="CT215" s="2" t="s">
        <v>13</v>
      </c>
      <c r="CU215" s="2" t="s">
        <v>13</v>
      </c>
      <c r="CV215" s="2" t="s">
        <v>13</v>
      </c>
      <c r="CW215" s="2" t="s">
        <v>13</v>
      </c>
      <c r="CX215" s="2" t="s">
        <v>13</v>
      </c>
      <c r="CY215" s="2" t="s">
        <v>13</v>
      </c>
      <c r="CZ215" s="2" t="s">
        <v>13</v>
      </c>
      <c r="DA215" s="2" t="s">
        <v>13</v>
      </c>
      <c r="DB215" s="2" t="str">
        <f>HYPERLINK("http://exon.niaid.nih.gov/transcriptome/R_prolixus_454/S2/links/REC-SOL/RP-10319-REC-SOL.txt","Rec-sol-0_1992 |Rec-sol-0_1993 |")</f>
        <v>Rec-sol-0_1992 |Rec-sol-0_1993 |</v>
      </c>
      <c r="DC215" s="2" t="s">
        <v>48</v>
      </c>
      <c r="DD215" s="2">
        <v>2</v>
      </c>
      <c r="DE215" s="2">
        <v>17</v>
      </c>
      <c r="DF215" s="8" t="s">
        <v>416</v>
      </c>
      <c r="DG215" s="33" t="s">
        <v>22</v>
      </c>
      <c r="DH215" s="22" t="str">
        <f>HYPERLINK("http://exon.niaid.nih.gov/transcriptome/R_prolixus_454/S2/links/NR/Rp-10319-NR.txt","ACYPI002405")</f>
        <v>ACYPI002405</v>
      </c>
      <c r="DI215" s="2" t="str">
        <f>HYPERLINK("http://www.ncbi.nlm.nih.gov/sutils/blink.cgi?pid=239791357","1E-084")</f>
        <v>1E-084</v>
      </c>
      <c r="DJ215" s="2" t="str">
        <f>HYPERLINK("http://www.ncbi.nlm.nih.gov/protein/239791357","gi|239791357")</f>
        <v>gi|239791357</v>
      </c>
      <c r="DK215" s="2">
        <v>316</v>
      </c>
      <c r="DL215" s="2">
        <v>269</v>
      </c>
      <c r="DM215" s="2">
        <v>272</v>
      </c>
      <c r="DN215" s="2">
        <v>56</v>
      </c>
      <c r="DO215" s="2">
        <v>99</v>
      </c>
      <c r="DP215" s="2">
        <v>3</v>
      </c>
      <c r="DQ215" s="2">
        <v>2</v>
      </c>
      <c r="DR215" s="2">
        <v>1</v>
      </c>
      <c r="DS215" s="2" t="s">
        <v>901</v>
      </c>
      <c r="DT215" s="2" t="s">
        <v>1489</v>
      </c>
      <c r="DU215" s="2" t="s">
        <v>1490</v>
      </c>
      <c r="DV215" s="22" t="str">
        <f>HYPERLINK("http://exon.niaid.nih.gov/transcriptome/R_prolixus_454/S2/links/CDD/Rp-10319-CDD.txt","Carb_anhydrase")</f>
        <v>Carb_anhydrase</v>
      </c>
      <c r="DW215" s="2" t="str">
        <f>HYPERLINK("http://www.ncbi.nlm.nih.gov/Structure/cdd/cddsrv.cgi?uid=pfam00194&amp;version=v4.0","5E-087")</f>
        <v>5E-087</v>
      </c>
      <c r="DX215" s="2" t="s">
        <v>1491</v>
      </c>
      <c r="DY215" s="22" t="str">
        <f>HYPERLINK("http://exon.niaid.nih.gov/transcriptome/R_prolixus_454/S2/links/KOG/Rp-10319-KOG.txt","Carbonic anhydrase")</f>
        <v>Carbonic anhydrase</v>
      </c>
      <c r="DZ215" s="2" t="str">
        <f>HYPERLINK("http://www.ncbi.nlm.nih.gov/COG/grace/shokog.cgi?KOG0382","2E-069")</f>
        <v>2E-069</v>
      </c>
      <c r="EA215" s="2" t="s">
        <v>968</v>
      </c>
      <c r="EB215" s="22" t="str">
        <f>HYPERLINK("http://exon.niaid.nih.gov/transcriptome/R_prolixus_454/S2/links/PFAM/Rp-10319-PFAM.txt","Carb_anhydrase")</f>
        <v>Carb_anhydrase</v>
      </c>
      <c r="EC215" s="2" t="str">
        <f>HYPERLINK("http://pfam.sanger.ac.uk/family?acc=PF00194","1E-087")</f>
        <v>1E-087</v>
      </c>
      <c r="ED215" s="22" t="str">
        <f>HYPERLINK("http://exon.niaid.nih.gov/transcriptome/R_prolixus_454/S2/links/SMART/Rp-10319-SMART.txt","IL4_13")</f>
        <v>IL4_13</v>
      </c>
      <c r="EE215" s="2" t="str">
        <f>HYPERLINK("http://smart.embl-heidelberg.de/smart/do_annotation.pl?DOMAIN=IL4_13&amp;BLAST=DUMMY","0.070")</f>
        <v>0.070</v>
      </c>
      <c r="EF215" s="22" t="s">
        <v>13</v>
      </c>
      <c r="EG215" s="2" t="s">
        <v>13</v>
      </c>
      <c r="EH215" s="28">
        <v>404</v>
      </c>
      <c r="EI215" s="29">
        <v>1</v>
      </c>
      <c r="EJ215" s="28">
        <v>401</v>
      </c>
      <c r="EK215" s="29">
        <v>1</v>
      </c>
      <c r="EL215" s="28">
        <v>400</v>
      </c>
      <c r="EM215" s="29">
        <v>1</v>
      </c>
      <c r="EN215" s="28">
        <v>403</v>
      </c>
      <c r="EO215" s="29">
        <v>1</v>
      </c>
      <c r="EP215" s="28">
        <v>409</v>
      </c>
      <c r="EQ215" s="29">
        <v>1</v>
      </c>
      <c r="ER215" s="28">
        <v>400</v>
      </c>
      <c r="ES215" s="29">
        <v>1</v>
      </c>
      <c r="ET215" s="28">
        <v>376</v>
      </c>
      <c r="EU215" s="29">
        <v>1</v>
      </c>
      <c r="EV215" s="28">
        <v>348</v>
      </c>
      <c r="EW215" s="29">
        <v>1</v>
      </c>
      <c r="EX215" s="28">
        <v>308</v>
      </c>
      <c r="EY215" s="29">
        <v>1</v>
      </c>
      <c r="EZ215" s="28">
        <v>266</v>
      </c>
      <c r="FA215" s="29">
        <v>1</v>
      </c>
    </row>
    <row r="216" spans="1:157" x14ac:dyDescent="0.25">
      <c r="A216" s="2" t="str">
        <f>HYPERLINK("http://exon.niaid.nih.gov/transcriptome/R_prolixus_454/S2/links/pep/RP-121672-pep.txt","RP-121672")</f>
        <v>RP-121672</v>
      </c>
      <c r="B216" s="2" t="s">
        <v>521</v>
      </c>
      <c r="C216" s="2">
        <v>117</v>
      </c>
      <c r="D216" s="2" t="str">
        <f>HYPERLINK("http://exon.niaid.nih.gov/transcriptome/R_prolixus_454/S2/links/cds/RP-121672-cds.txt","RP-121672")</f>
        <v>RP-121672</v>
      </c>
      <c r="E216" s="2">
        <v>354</v>
      </c>
      <c r="F216" s="29" t="s">
        <v>755</v>
      </c>
      <c r="G216" s="29" t="s">
        <v>756</v>
      </c>
      <c r="H216" s="2" t="s">
        <v>521</v>
      </c>
      <c r="I216" s="22" t="str">
        <f>HYPERLINK("http://exon.niaid.nih.gov/transcriptome/R_prolixus_454/S2/links/RP-FRAG/RP-121672-RP-FRAG.txt","GL562690")</f>
        <v>GL562690</v>
      </c>
      <c r="J216" s="30">
        <v>100</v>
      </c>
      <c r="K216" s="24" t="str">
        <f>HYPERLINK("http://exon.niaid.nih.gov/transcriptome/R_prolixus_454/S2/links/RP-CDS1/RP-121672-RP-CDS1.txt","RPRC011522-RA")</f>
        <v>RPRC011522-RA</v>
      </c>
      <c r="L216" s="2">
        <v>0</v>
      </c>
      <c r="M216" s="2">
        <v>100</v>
      </c>
      <c r="N216" s="2">
        <v>71</v>
      </c>
      <c r="O216" s="22" t="str">
        <f>HYPERLINK("http://exon.niaid.nih.gov/transcriptome/R_prolixus_454/S2/links/RP-454-ASB/RP-121672-RP-454-ASB.txt","Asb-87096")</f>
        <v>Asb-87096</v>
      </c>
      <c r="P216" s="2">
        <v>0</v>
      </c>
      <c r="Q216" s="2">
        <v>702</v>
      </c>
      <c r="R216" s="2">
        <v>354</v>
      </c>
      <c r="S216" s="2">
        <v>584</v>
      </c>
      <c r="T216" s="2">
        <v>100</v>
      </c>
      <c r="U216" s="2">
        <v>61</v>
      </c>
      <c r="V216" s="2">
        <v>97</v>
      </c>
      <c r="W216" s="2">
        <v>1</v>
      </c>
      <c r="X216" s="2">
        <v>1</v>
      </c>
      <c r="Y216" s="2" t="s">
        <v>757</v>
      </c>
      <c r="Z216" s="29">
        <v>1</v>
      </c>
      <c r="AA216" s="29">
        <v>13</v>
      </c>
      <c r="AB216" s="29">
        <v>0</v>
      </c>
      <c r="AC216" s="29"/>
      <c r="AD216" s="29">
        <v>36.4</v>
      </c>
      <c r="AE216" s="29">
        <v>0</v>
      </c>
      <c r="AF216" s="29">
        <v>0</v>
      </c>
      <c r="AG216" s="29">
        <v>0</v>
      </c>
      <c r="AH216" s="29"/>
      <c r="AI216" s="29">
        <v>0</v>
      </c>
      <c r="AJ216" s="29">
        <v>0</v>
      </c>
      <c r="AK216" s="29">
        <v>0</v>
      </c>
      <c r="AL216" s="29">
        <v>0</v>
      </c>
      <c r="AM216" s="29"/>
      <c r="AN216" s="29">
        <v>0</v>
      </c>
      <c r="AO216" s="29">
        <v>0</v>
      </c>
      <c r="AP216" s="29">
        <v>0</v>
      </c>
      <c r="AQ216" s="29">
        <v>13</v>
      </c>
      <c r="AR216" s="29"/>
      <c r="AS216" s="29">
        <v>0</v>
      </c>
      <c r="AT216" s="29">
        <v>2.2000000000000002</v>
      </c>
      <c r="AU216" s="29">
        <v>0</v>
      </c>
      <c r="AV216" s="29">
        <v>13</v>
      </c>
      <c r="AW216" s="29"/>
      <c r="AX216" s="29">
        <v>0</v>
      </c>
      <c r="AY216" s="29">
        <v>2.1</v>
      </c>
      <c r="AZ216" s="29">
        <v>0</v>
      </c>
      <c r="BA216" s="29">
        <v>13</v>
      </c>
      <c r="BB216" s="29"/>
      <c r="BC216" s="29">
        <v>0</v>
      </c>
      <c r="BD216" s="29">
        <v>1.6</v>
      </c>
      <c r="BE216" s="29">
        <v>6</v>
      </c>
      <c r="BF216" s="29">
        <v>13</v>
      </c>
      <c r="BG216" s="29"/>
      <c r="BH216" s="29">
        <v>2.6</v>
      </c>
      <c r="BI216" s="29">
        <v>0.3</v>
      </c>
      <c r="BJ216" s="29">
        <v>0.26300000000000001</v>
      </c>
      <c r="BK216" s="29">
        <v>0.03</v>
      </c>
      <c r="BL216" s="29">
        <v>0.80800000000000005</v>
      </c>
      <c r="BM216" s="25" t="s">
        <v>759</v>
      </c>
      <c r="BN216" s="29">
        <v>3</v>
      </c>
      <c r="BO216" s="25" t="str">
        <f>HYPERLINK("http://exon.niaid.nih.gov/transcriptome/R_prolixus_454/S2/links/Sigp/RP-121672-SigP.txt","CYT")</f>
        <v>CYT</v>
      </c>
      <c r="BP216" s="29" t="s">
        <v>13</v>
      </c>
      <c r="BQ216" s="29">
        <v>13.84</v>
      </c>
      <c r="BR216" s="29">
        <v>9.42</v>
      </c>
      <c r="BS216" s="29"/>
      <c r="BT216" s="29"/>
      <c r="BU216" s="31" t="s">
        <v>1345</v>
      </c>
      <c r="BV216" s="25">
        <v>0</v>
      </c>
      <c r="BW216" s="29" t="s">
        <v>13</v>
      </c>
      <c r="BX216" s="29" t="s">
        <v>13</v>
      </c>
      <c r="BY216" s="29" t="s">
        <v>13</v>
      </c>
      <c r="BZ216" s="29" t="s">
        <v>13</v>
      </c>
      <c r="CA216" s="29" t="s">
        <v>13</v>
      </c>
      <c r="CB216" s="25" t="str">
        <f>HYPERLINK("http://exon.niaid.nih.gov/transcriptome/R_prolixus_454/S2/links/netoglyc/RP-121672-netoglyc.txt","0")</f>
        <v>0</v>
      </c>
      <c r="CC216" s="29">
        <v>3.4</v>
      </c>
      <c r="CD216" s="29">
        <v>0.9</v>
      </c>
      <c r="CE216" s="29">
        <v>0.9</v>
      </c>
      <c r="CF216" s="27" t="s">
        <v>13</v>
      </c>
      <c r="CG216" s="2" t="s">
        <v>520</v>
      </c>
      <c r="CH216" s="2" t="s">
        <v>13</v>
      </c>
      <c r="CI216" s="2" t="s">
        <v>13</v>
      </c>
      <c r="CJ216" s="2" t="s">
        <v>13</v>
      </c>
      <c r="CK216" s="2" t="s">
        <v>13</v>
      </c>
      <c r="CL216" s="2" t="s">
        <v>13</v>
      </c>
      <c r="CM216" s="2" t="s">
        <v>13</v>
      </c>
      <c r="CN216" s="2" t="s">
        <v>13</v>
      </c>
      <c r="CO216" s="2" t="s">
        <v>13</v>
      </c>
      <c r="CP216" s="2" t="s">
        <v>13</v>
      </c>
      <c r="CQ216" s="2" t="s">
        <v>13</v>
      </c>
      <c r="CR216" s="2" t="s">
        <v>13</v>
      </c>
      <c r="CS216" s="2" t="s">
        <v>13</v>
      </c>
      <c r="CT216" s="2" t="s">
        <v>13</v>
      </c>
      <c r="CU216" s="2" t="s">
        <v>13</v>
      </c>
      <c r="CV216" s="2" t="s">
        <v>13</v>
      </c>
      <c r="CW216" s="2" t="s">
        <v>13</v>
      </c>
      <c r="CX216" s="2" t="s">
        <v>13</v>
      </c>
      <c r="CY216" s="2" t="s">
        <v>13</v>
      </c>
      <c r="CZ216" s="2" t="s">
        <v>13</v>
      </c>
      <c r="DA216" s="2" t="s">
        <v>13</v>
      </c>
      <c r="DB216" s="2" t="str">
        <f>HYPERLINK("http://exon.niaid.nih.gov/transcriptome/R_prolixus_454/S2/links/REC-SOL/RP-121672-REC-SOL.txt","Rec-sol-0_471 |Rec-sol-0_1017 |")</f>
        <v>Rec-sol-0_471 |Rec-sol-0_1017 |</v>
      </c>
      <c r="DC216" s="2" t="s">
        <v>48</v>
      </c>
      <c r="DD216" s="2">
        <v>2</v>
      </c>
      <c r="DE216" s="2">
        <v>12</v>
      </c>
      <c r="DF216" s="8" t="s">
        <v>521</v>
      </c>
      <c r="DG216" s="33" t="s">
        <v>22</v>
      </c>
      <c r="DH216" s="22" t="str">
        <f>HYPERLINK("http://exon.niaid.nih.gov/transcriptome/R_prolixus_454/S2/links/NR/RP-121672-NR.txt","vacuolar ATPase G subunit-like protein")</f>
        <v>vacuolar ATPase G subunit-like protein</v>
      </c>
      <c r="DI216" s="2" t="str">
        <f>HYPERLINK("http://www.ncbi.nlm.nih.gov/sutils/blink.cgi?pid=90820012","1E-043")</f>
        <v>1E-043</v>
      </c>
      <c r="DJ216" s="2" t="str">
        <f>HYPERLINK("http://www.ncbi.nlm.nih.gov/protein/90820012","gi|90820012")</f>
        <v>gi|90820012</v>
      </c>
      <c r="DK216" s="2">
        <v>178</v>
      </c>
      <c r="DL216" s="2">
        <v>114</v>
      </c>
      <c r="DM216" s="2">
        <v>119</v>
      </c>
      <c r="DN216" s="2">
        <v>78</v>
      </c>
      <c r="DO216" s="2">
        <v>97</v>
      </c>
      <c r="DP216" s="2">
        <v>1</v>
      </c>
      <c r="DQ216" s="2">
        <v>1</v>
      </c>
      <c r="DR216" s="2">
        <v>1</v>
      </c>
      <c r="DS216" s="2" t="s">
        <v>827</v>
      </c>
      <c r="DT216" s="2" t="s">
        <v>1508</v>
      </c>
      <c r="DU216" s="2" t="s">
        <v>1007</v>
      </c>
      <c r="DV216" s="22" t="str">
        <f>HYPERLINK("http://exon.niaid.nih.gov/transcriptome/R_prolixus_454/S2/links/CDD/RP-121672-CDD.txt","V-ATPase_G")</f>
        <v>V-ATPase_G</v>
      </c>
      <c r="DW216" s="2" t="str">
        <f>HYPERLINK("http://www.ncbi.nlm.nih.gov/Structure/cdd/cddsrv.cgi?uid=pfam03179&amp;version=v4.0","2E-020")</f>
        <v>2E-020</v>
      </c>
      <c r="DX216" s="2" t="s">
        <v>1509</v>
      </c>
      <c r="DY216" s="22" t="str">
        <f>HYPERLINK("http://exon.niaid.nih.gov/transcriptome/R_prolixus_454/S2/links/KOG/RP-121672-KOG.txt","Vacuolar H+-ATPase V1 sector, subunit G")</f>
        <v>Vacuolar H+-ATPase V1 sector, subunit G</v>
      </c>
      <c r="DZ216" s="2" t="str">
        <f>HYPERLINK("http://www.ncbi.nlm.nih.gov/COG/grace/shokog.cgi?KOG1772","6E-015")</f>
        <v>6E-015</v>
      </c>
      <c r="EA216" s="2" t="s">
        <v>772</v>
      </c>
      <c r="EB216" s="22" t="str">
        <f>HYPERLINK("http://exon.niaid.nih.gov/transcriptome/R_prolixus_454/S2/links/PFAM/RP-121672-PFAM.txt","V-ATPase_G")</f>
        <v>V-ATPase_G</v>
      </c>
      <c r="EC216" s="2" t="str">
        <f>HYPERLINK("http://pfam.sanger.ac.uk/family?acc=PF03179","6E-021")</f>
        <v>6E-021</v>
      </c>
      <c r="ED216" s="22" t="str">
        <f>HYPERLINK("http://exon.niaid.nih.gov/transcriptome/R_prolixus_454/S2/links/SMART/RP-121672-SMART.txt","TOP4c")</f>
        <v>TOP4c</v>
      </c>
      <c r="EE216" s="2" t="str">
        <f>HYPERLINK("http://smart.embl-heidelberg.de/smart/do_annotation.pl?DOMAIN=TOP4c&amp;BLAST=DUMMY","0.52")</f>
        <v>0.52</v>
      </c>
      <c r="EF216" s="22" t="s">
        <v>13</v>
      </c>
      <c r="EG216" s="2" t="s">
        <v>13</v>
      </c>
      <c r="EH216" s="28">
        <f>HYPERLINK("http://exon.niaid.nih.gov/transcriptome/R_prolixus_454/S2/links/cluster/Rp-body-gut-pep25-40-Sim-CLU176.txt", 176)</f>
        <v>176</v>
      </c>
      <c r="EI216" s="29">
        <f>HYPERLINK("http://exon.niaid.nih.gov/transcriptome/R_prolixus_454/S2/links/cluster/Rp-body-gut-pep25-40-Sim-CLTL176.txt", 2)</f>
        <v>2</v>
      </c>
      <c r="EJ216" s="28">
        <f>HYPERLINK("http://exon.niaid.nih.gov/transcriptome/R_prolixus_454/S2/links/cluster/Rp-body-gut-pep30-40-Sim-CLU176.txt", 176)</f>
        <v>176</v>
      </c>
      <c r="EK216" s="29">
        <f>HYPERLINK("http://exon.niaid.nih.gov/transcriptome/R_prolixus_454/S2/links/cluster/Rp-body-gut-pep30-40-Sim-CLTL176.txt", 2)</f>
        <v>2</v>
      </c>
      <c r="EL216" s="28">
        <f>HYPERLINK("http://exon.niaid.nih.gov/transcriptome/R_prolixus_454/S2/links/cluster/Rp-body-gut-pep35-40-Sim-CLU174.txt", 174)</f>
        <v>174</v>
      </c>
      <c r="EM216" s="29">
        <f>HYPERLINK("http://exon.niaid.nih.gov/transcriptome/R_prolixus_454/S2/links/cluster/Rp-body-gut-pep35-40-Sim-CLTL174.txt", 2)</f>
        <v>2</v>
      </c>
      <c r="EN216" s="28">
        <f>HYPERLINK("http://exon.niaid.nih.gov/transcriptome/R_prolixus_454/S2/links/cluster/Rp-body-gut-pep40-40-Sim-CLU160.txt", 160)</f>
        <v>160</v>
      </c>
      <c r="EO216" s="29">
        <f>HYPERLINK("http://exon.niaid.nih.gov/transcriptome/R_prolixus_454/S2/links/cluster/Rp-body-gut-pep40-40-Sim-CLTL160.txt", 2)</f>
        <v>2</v>
      </c>
      <c r="EP216" s="28">
        <f>HYPERLINK("http://exon.niaid.nih.gov/transcriptome/R_prolixus_454/S2/links/cluster/Rp-body-gut-pep50-40-Sim-CLU160.txt", 160)</f>
        <v>160</v>
      </c>
      <c r="EQ216" s="29">
        <f>HYPERLINK("http://exon.niaid.nih.gov/transcriptome/R_prolixus_454/S2/links/cluster/Rp-body-gut-pep50-40-Sim-CLTL160.txt", 2)</f>
        <v>2</v>
      </c>
      <c r="ER216" s="28">
        <f>HYPERLINK("http://exon.niaid.nih.gov/transcriptome/R_prolixus_454/S2/links/cluster/Rp-body-gut-pep60-40-Sim-CLU136.txt", 136)</f>
        <v>136</v>
      </c>
      <c r="ES216" s="29">
        <f>HYPERLINK("http://exon.niaid.nih.gov/transcriptome/R_prolixus_454/S2/links/cluster/Rp-body-gut-pep60-40-Sim-CLTL136.txt", 2)</f>
        <v>2</v>
      </c>
      <c r="ET216" s="28">
        <f>HYPERLINK("http://exon.niaid.nih.gov/transcriptome/R_prolixus_454/S2/links/cluster/Rp-body-gut-pep70-40-Sim-CLU113.txt", 113)</f>
        <v>113</v>
      </c>
      <c r="EU216" s="29">
        <f>HYPERLINK("http://exon.niaid.nih.gov/transcriptome/R_prolixus_454/S2/links/cluster/Rp-body-gut-pep70-40-Sim-CLTL113.txt", 2)</f>
        <v>2</v>
      </c>
      <c r="EV216" s="28">
        <f>HYPERLINK("http://exon.niaid.nih.gov/transcriptome/R_prolixus_454/S2/links/cluster/Rp-body-gut-pep80-40-Sim-CLU97.txt", 97)</f>
        <v>97</v>
      </c>
      <c r="EW216" s="29">
        <f>HYPERLINK("http://exon.niaid.nih.gov/transcriptome/R_prolixus_454/S2/links/cluster/Rp-body-gut-pep80-40-Sim-CLTL97.txt", 2)</f>
        <v>2</v>
      </c>
      <c r="EX216" s="28">
        <v>588</v>
      </c>
      <c r="EY216" s="29">
        <v>1</v>
      </c>
      <c r="EZ216" s="28">
        <v>552</v>
      </c>
      <c r="FA216" s="29">
        <v>1</v>
      </c>
    </row>
    <row r="217" spans="1:157" x14ac:dyDescent="0.25">
      <c r="A217" s="2" t="str">
        <f>HYPERLINK("http://exon.niaid.nih.gov/transcriptome/R_prolixus_454/S2/links/pep/RP-11454-pep.txt","RP-11454")</f>
        <v>RP-11454</v>
      </c>
      <c r="B217" s="2" t="s">
        <v>120</v>
      </c>
      <c r="C217" s="2">
        <v>482</v>
      </c>
      <c r="D217" s="2" t="str">
        <f>HYPERLINK("http://exon.niaid.nih.gov/transcriptome/R_prolixus_454/S2/links/cds/RP-11454-cds.txt","RP-11454")</f>
        <v>RP-11454</v>
      </c>
      <c r="E217" s="2">
        <v>1449</v>
      </c>
      <c r="F217" s="29" t="s">
        <v>755</v>
      </c>
      <c r="G217" s="29" t="s">
        <v>756</v>
      </c>
      <c r="H217" s="2" t="s">
        <v>120</v>
      </c>
      <c r="I217" s="22" t="str">
        <f>HYPERLINK("http://exon.niaid.nih.gov/transcriptome/R_prolixus_454/S2/links/RP-FRAG/RP-11454-RP-FRAG.txt","GL562639")</f>
        <v>GL562639</v>
      </c>
      <c r="J217" s="30">
        <v>100</v>
      </c>
      <c r="K217" s="24" t="str">
        <f>HYPERLINK("http://exon.niaid.nih.gov/transcriptome/R_prolixus_454/S2/links/RP-CDS1/RP-11454-RP-CDS1.txt","RPRC008833-RA")</f>
        <v>RPRC008833-RA</v>
      </c>
      <c r="L217" s="2">
        <v>0</v>
      </c>
      <c r="M217" s="2">
        <v>100</v>
      </c>
      <c r="N217" s="2">
        <v>83</v>
      </c>
      <c r="O217" s="22" t="str">
        <f>HYPERLINK("http://exon.niaid.nih.gov/transcriptome/R_prolixus_454/S2/links/RP-454-ASB/RP-11454-RP-454-ASB.txt","Asb-5620")</f>
        <v>Asb-5620</v>
      </c>
      <c r="P217" s="2">
        <v>0</v>
      </c>
      <c r="Q217" s="2">
        <v>2857</v>
      </c>
      <c r="R217" s="2">
        <v>1449</v>
      </c>
      <c r="S217" s="2">
        <v>2020</v>
      </c>
      <c r="T217" s="2">
        <v>99</v>
      </c>
      <c r="U217" s="2">
        <v>72</v>
      </c>
      <c r="V217" s="2">
        <v>119</v>
      </c>
      <c r="W217" s="2">
        <v>1</v>
      </c>
      <c r="X217" s="2">
        <v>1</v>
      </c>
      <c r="Y217" s="2" t="s">
        <v>757</v>
      </c>
      <c r="Z217" s="29">
        <v>1</v>
      </c>
      <c r="AA217" s="29">
        <v>105</v>
      </c>
      <c r="AB217" s="29">
        <v>105</v>
      </c>
      <c r="AC217" s="29" t="s">
        <v>758</v>
      </c>
      <c r="AD217" s="29">
        <v>2.8</v>
      </c>
      <c r="AE217" s="29">
        <v>1.8</v>
      </c>
      <c r="AF217" s="29">
        <v>20</v>
      </c>
      <c r="AG217" s="29">
        <v>37</v>
      </c>
      <c r="AH217" s="29" t="s">
        <v>758</v>
      </c>
      <c r="AI217" s="29">
        <v>0.6</v>
      </c>
      <c r="AJ217" s="29">
        <v>1.8</v>
      </c>
      <c r="AK217" s="29">
        <v>48</v>
      </c>
      <c r="AL217" s="29">
        <v>57</v>
      </c>
      <c r="AM217" s="29" t="s">
        <v>758</v>
      </c>
      <c r="AN217" s="29">
        <v>1.4</v>
      </c>
      <c r="AO217" s="29">
        <v>0.7</v>
      </c>
      <c r="AP217" s="29">
        <v>0</v>
      </c>
      <c r="AQ217" s="29">
        <v>105</v>
      </c>
      <c r="AR217" s="29" t="s">
        <v>758</v>
      </c>
      <c r="AS217" s="29">
        <v>0</v>
      </c>
      <c r="AT217" s="29">
        <v>17.5</v>
      </c>
      <c r="AU217" s="29">
        <v>0</v>
      </c>
      <c r="AV217" s="29">
        <v>105</v>
      </c>
      <c r="AW217" s="29" t="s">
        <v>758</v>
      </c>
      <c r="AX217" s="29">
        <v>0</v>
      </c>
      <c r="AY217" s="29">
        <v>16.7</v>
      </c>
      <c r="AZ217" s="29">
        <v>0</v>
      </c>
      <c r="BA217" s="29">
        <v>105</v>
      </c>
      <c r="BB217" s="29" t="s">
        <v>758</v>
      </c>
      <c r="BC217" s="29">
        <v>0</v>
      </c>
      <c r="BD217" s="29">
        <v>12.7</v>
      </c>
      <c r="BE217" s="29">
        <v>5</v>
      </c>
      <c r="BF217" s="29">
        <v>105</v>
      </c>
      <c r="BG217" s="29" t="s">
        <v>758</v>
      </c>
      <c r="BH217" s="29">
        <v>0.3</v>
      </c>
      <c r="BI217" s="29">
        <v>2.9</v>
      </c>
      <c r="BJ217" s="29">
        <v>9.7000000000000003E-2</v>
      </c>
      <c r="BK217" s="29">
        <v>8.5000000000000006E-2</v>
      </c>
      <c r="BL217" s="29">
        <v>0.89100000000000001</v>
      </c>
      <c r="BM217" s="25" t="s">
        <v>759</v>
      </c>
      <c r="BN217" s="29">
        <v>2</v>
      </c>
      <c r="BO217" s="25" t="str">
        <f>HYPERLINK("http://exon.niaid.nih.gov/transcriptome/R_prolixus_454/S2/links/Sigp/RP-11454-SigP.txt","CYT")</f>
        <v>CYT</v>
      </c>
      <c r="BP217" s="29" t="s">
        <v>13</v>
      </c>
      <c r="BQ217" s="29">
        <v>55.62</v>
      </c>
      <c r="BR217" s="29">
        <v>5.75</v>
      </c>
      <c r="BS217" s="29"/>
      <c r="BT217" s="29"/>
      <c r="BU217" s="31" t="s">
        <v>1647</v>
      </c>
      <c r="BV217" s="25">
        <v>0</v>
      </c>
      <c r="BW217" s="29" t="s">
        <v>13</v>
      </c>
      <c r="BX217" s="29" t="s">
        <v>13</v>
      </c>
      <c r="BY217" s="29" t="s">
        <v>13</v>
      </c>
      <c r="BZ217" s="29" t="s">
        <v>13</v>
      </c>
      <c r="CA217" s="29" t="s">
        <v>13</v>
      </c>
      <c r="CB217" s="25" t="str">
        <f>HYPERLINK("http://exon.niaid.nih.gov/transcriptome/R_prolixus_454/S2/links/netoglyc/RP-11454-netoglyc.txt","2")</f>
        <v>2</v>
      </c>
      <c r="CC217" s="29">
        <v>11.8</v>
      </c>
      <c r="CD217" s="29">
        <v>3.7</v>
      </c>
      <c r="CE217" s="29">
        <v>2.1</v>
      </c>
      <c r="CF217" s="27" t="s">
        <v>13</v>
      </c>
      <c r="CG217" s="2" t="s">
        <v>118</v>
      </c>
      <c r="CH217" s="2" t="s">
        <v>13</v>
      </c>
      <c r="CI217" s="2" t="s">
        <v>13</v>
      </c>
      <c r="CJ217" s="2" t="s">
        <v>13</v>
      </c>
      <c r="CK217" s="2" t="s">
        <v>13</v>
      </c>
      <c r="CL217" s="2" t="s">
        <v>13</v>
      </c>
      <c r="CM217" s="2" t="s">
        <v>13</v>
      </c>
      <c r="CN217" s="2" t="s">
        <v>13</v>
      </c>
      <c r="CO217" s="2" t="s">
        <v>13</v>
      </c>
      <c r="CP217" s="2" t="s">
        <v>13</v>
      </c>
      <c r="CQ217" s="2" t="s">
        <v>13</v>
      </c>
      <c r="CR217" s="2" t="s">
        <v>13</v>
      </c>
      <c r="CS217" s="2" t="s">
        <v>13</v>
      </c>
      <c r="CT217" s="2" t="s">
        <v>13</v>
      </c>
      <c r="CU217" s="2" t="s">
        <v>13</v>
      </c>
      <c r="CV217" s="2" t="s">
        <v>13</v>
      </c>
      <c r="CW217" s="2" t="s">
        <v>13</v>
      </c>
      <c r="CX217" s="2" t="s">
        <v>13</v>
      </c>
      <c r="CY217" s="2" t="s">
        <v>13</v>
      </c>
      <c r="CZ217" s="2" t="s">
        <v>13</v>
      </c>
      <c r="DA217" s="2" t="s">
        <v>13</v>
      </c>
      <c r="DB217" s="2" t="str">
        <f>HYPERLINK("http://exon.niaid.nih.gov/transcriptome/R_prolixus_454/S2/links/REC-SOL/RP-11454-REC-SOL.txt","Rec-sol-0_1626 |Rec-sol-0_1627 |Rec-sol-0_1628 |Rec-sol-0_1629 |Rec-sol-0_1691 |Rec-sol-0_1692 |Rec-sol-0_1693 |Rec-sol-0_1694 |Rec-sol-0_1695 |Rec-sol-0_1696 |Rec-sol-0_1697 |Rec-sol-0_1698 |")</f>
        <v>Rec-sol-0_1626 |Rec-sol-0_1627 |Rec-sol-0_1628 |Rec-sol-0_1629 |Rec-sol-0_1691 |Rec-sol-0_1692 |Rec-sol-0_1693 |Rec-sol-0_1694 |Rec-sol-0_1695 |Rec-sol-0_1696 |Rec-sol-0_1697 |Rec-sol-0_1698 |</v>
      </c>
      <c r="DC217" s="2" t="s">
        <v>119</v>
      </c>
      <c r="DD217" s="2">
        <v>12</v>
      </c>
      <c r="DE217" s="2">
        <v>104</v>
      </c>
      <c r="DF217" s="8" t="s">
        <v>120</v>
      </c>
      <c r="DG217" s="33" t="s">
        <v>22</v>
      </c>
      <c r="DH217" s="22" t="str">
        <f>HYPERLINK("http://exon.niaid.nih.gov/transcriptome/R_prolixus_454/S2/links/NR/RP-11454-NR.txt","similar to vacuolar ATP synthase subunit h")</f>
        <v>similar to vacuolar ATP synthase subunit h</v>
      </c>
      <c r="DI217" s="2" t="str">
        <f>HYPERLINK("http://www.ncbi.nlm.nih.gov/sutils/blink.cgi?pid=156547735","0.0")</f>
        <v>0.0</v>
      </c>
      <c r="DJ217" s="2" t="str">
        <f>HYPERLINK("http://www.ncbi.nlm.nih.gov/protein/156547735","gi|156547735")</f>
        <v>gi|156547735</v>
      </c>
      <c r="DK217" s="2">
        <v>761</v>
      </c>
      <c r="DL217" s="2">
        <v>483</v>
      </c>
      <c r="DM217" s="2">
        <v>484</v>
      </c>
      <c r="DN217" s="2">
        <v>78</v>
      </c>
      <c r="DO217" s="2">
        <v>100</v>
      </c>
      <c r="DP217" s="2">
        <v>1</v>
      </c>
      <c r="DQ217" s="2">
        <v>1</v>
      </c>
      <c r="DR217" s="2">
        <v>1</v>
      </c>
      <c r="DS217" s="2" t="s">
        <v>804</v>
      </c>
      <c r="DT217" s="2" t="s">
        <v>1648</v>
      </c>
      <c r="DU217" s="2" t="s">
        <v>1649</v>
      </c>
      <c r="DV217" s="22" t="str">
        <f>HYPERLINK("http://exon.niaid.nih.gov/transcriptome/R_prolixus_454/S2/links/CDD/RP-11454-CDD.txt","VATPase_H")</f>
        <v>VATPase_H</v>
      </c>
      <c r="DW217" s="2" t="str">
        <f>HYPERLINK("http://www.ncbi.nlm.nih.gov/Structure/cdd/cddsrv.cgi?uid=cd00256&amp;version=v4.0","1E-154")</f>
        <v>1E-154</v>
      </c>
      <c r="DX217" s="2" t="s">
        <v>1650</v>
      </c>
      <c r="DY217" s="22" t="str">
        <f>HYPERLINK("http://exon.niaid.nih.gov/transcriptome/R_prolixus_454/S2/links/KOG/RP-11454-KOG.txt","Vacuolar H+-ATPase V1 sector, subunit H")</f>
        <v>Vacuolar H+-ATPase V1 sector, subunit H</v>
      </c>
      <c r="DZ217" s="2" t="str">
        <f>HYPERLINK("http://www.ncbi.nlm.nih.gov/COG/grace/shokog.cgi?KOG2759","1E-148")</f>
        <v>1E-148</v>
      </c>
      <c r="EA217" s="2" t="s">
        <v>772</v>
      </c>
      <c r="EB217" s="22" t="str">
        <f>HYPERLINK("http://exon.niaid.nih.gov/transcriptome/R_prolixus_454/S2/links/PFAM/RP-11454-PFAM.txt","V-ATPase_H")</f>
        <v>V-ATPase_H</v>
      </c>
      <c r="EC217" s="2" t="str">
        <f>HYPERLINK("http://pfam.sanger.ac.uk/family?acc=PF03224","1E-150")</f>
        <v>1E-150</v>
      </c>
      <c r="ED217" s="22" t="str">
        <f>HYPERLINK("http://exon.niaid.nih.gov/transcriptome/R_prolixus_454/S2/links/SMART/RP-11454-SMART.txt","ARM")</f>
        <v>ARM</v>
      </c>
      <c r="EE217" s="2" t="str">
        <f>HYPERLINK("http://smart.embl-heidelberg.de/smart/do_annotation.pl?DOMAIN=ARM&amp;BLAST=DUMMY","0.091")</f>
        <v>0.091</v>
      </c>
      <c r="EF217" s="22" t="s">
        <v>13</v>
      </c>
      <c r="EG217" s="2" t="s">
        <v>13</v>
      </c>
      <c r="EH217" s="28">
        <v>513</v>
      </c>
      <c r="EI217" s="29">
        <v>1</v>
      </c>
      <c r="EJ217" s="28">
        <v>521</v>
      </c>
      <c r="EK217" s="29">
        <v>1</v>
      </c>
      <c r="EL217" s="28">
        <v>526</v>
      </c>
      <c r="EM217" s="29">
        <v>1</v>
      </c>
      <c r="EN217" s="28">
        <v>535</v>
      </c>
      <c r="EO217" s="29">
        <v>1</v>
      </c>
      <c r="EP217" s="28">
        <v>548</v>
      </c>
      <c r="EQ217" s="29">
        <v>1</v>
      </c>
      <c r="ER217" s="28">
        <v>549</v>
      </c>
      <c r="ES217" s="29">
        <v>1</v>
      </c>
      <c r="ET217" s="28">
        <v>537</v>
      </c>
      <c r="EU217" s="29">
        <v>1</v>
      </c>
      <c r="EV217" s="28">
        <v>515</v>
      </c>
      <c r="EW217" s="29">
        <v>1</v>
      </c>
      <c r="EX217" s="28">
        <v>485</v>
      </c>
      <c r="EY217" s="29">
        <v>1</v>
      </c>
      <c r="EZ217" s="28">
        <v>448</v>
      </c>
      <c r="FA217" s="29">
        <v>1</v>
      </c>
    </row>
    <row r="218" spans="1:157" x14ac:dyDescent="0.25">
      <c r="A218" s="2" t="str">
        <f>HYPERLINK("http://exon.niaid.nih.gov/transcriptome/R_prolixus_454/S2/links/pep/RP-3367-pep.txt","RP-3367")</f>
        <v>RP-3367</v>
      </c>
      <c r="B218" s="2" t="s">
        <v>1702</v>
      </c>
      <c r="C218" s="2">
        <v>1859</v>
      </c>
      <c r="D218" s="2" t="str">
        <f>HYPERLINK("http://exon.niaid.nih.gov/transcriptome/R_prolixus_454/S2/links/cds/RP-3367-cds.txt","RP-3367")</f>
        <v>RP-3367</v>
      </c>
      <c r="E218" s="2">
        <v>5580</v>
      </c>
      <c r="F218" s="29" t="s">
        <v>755</v>
      </c>
      <c r="G218" s="29" t="s">
        <v>756</v>
      </c>
      <c r="H218" s="2" t="s">
        <v>1702</v>
      </c>
      <c r="I218" s="22" t="str">
        <f>HYPERLINK("http://exon.niaid.nih.gov/transcriptome/R_prolixus_454/S2/links/RP-FRAG/RP-3367-RP-FRAG.txt","GL562993")</f>
        <v>GL562993</v>
      </c>
      <c r="J218" s="30">
        <v>100</v>
      </c>
      <c r="K218" s="24" t="str">
        <f>HYPERLINK("http://exon.niaid.nih.gov/transcriptome/R_prolixus_454/S2/links/RP-CDS1/RP-3367-RP-CDS1.txt","RPRC013511-RA")</f>
        <v>RPRC013511-RA</v>
      </c>
      <c r="L218" s="2">
        <v>0</v>
      </c>
      <c r="M218" s="2">
        <v>99</v>
      </c>
      <c r="N218" s="2">
        <v>99</v>
      </c>
      <c r="O218" s="22" t="str">
        <f>HYPERLINK("http://exon.niaid.nih.gov/transcriptome/R_prolixus_454/S2/links/RP-454-ASB/RP-3367-RP-454-ASB.txt","Asb-1999")</f>
        <v>Asb-1999</v>
      </c>
      <c r="P218" s="2">
        <v>0</v>
      </c>
      <c r="Q218" s="2">
        <v>3447</v>
      </c>
      <c r="R218" s="2">
        <v>1743</v>
      </c>
      <c r="S218" s="2">
        <v>2125</v>
      </c>
      <c r="T218" s="2">
        <v>99</v>
      </c>
      <c r="U218" s="2">
        <v>82</v>
      </c>
      <c r="V218" s="2">
        <v>1</v>
      </c>
      <c r="W218" s="2">
        <v>3667</v>
      </c>
      <c r="X218" s="2">
        <v>2</v>
      </c>
      <c r="Y218" s="2" t="s">
        <v>757</v>
      </c>
      <c r="Z218" s="29">
        <v>1</v>
      </c>
      <c r="AA218" s="29">
        <v>254</v>
      </c>
      <c r="AB218" s="29">
        <v>191</v>
      </c>
      <c r="AC218" s="29" t="s">
        <v>758</v>
      </c>
      <c r="AD218" s="29">
        <v>3.7</v>
      </c>
      <c r="AE218" s="29">
        <v>1.3</v>
      </c>
      <c r="AF218" s="29">
        <v>49</v>
      </c>
      <c r="AG218" s="29">
        <v>59</v>
      </c>
      <c r="AH218" s="29"/>
      <c r="AI218" s="29">
        <v>0.9</v>
      </c>
      <c r="AJ218" s="29">
        <v>1.2</v>
      </c>
      <c r="AK218" s="29">
        <v>83</v>
      </c>
      <c r="AL218" s="29">
        <v>108</v>
      </c>
      <c r="AM218" s="29" t="s">
        <v>758</v>
      </c>
      <c r="AN218" s="29">
        <v>1.3</v>
      </c>
      <c r="AO218" s="29">
        <v>0.7</v>
      </c>
      <c r="AP218" s="29">
        <v>1642</v>
      </c>
      <c r="AQ218" s="29">
        <v>254</v>
      </c>
      <c r="AR218" s="29" t="s">
        <v>758</v>
      </c>
      <c r="AS218" s="29">
        <v>38.799999999999997</v>
      </c>
      <c r="AT218" s="29">
        <v>0</v>
      </c>
      <c r="AU218" s="29">
        <v>968</v>
      </c>
      <c r="AV218" s="29">
        <v>254</v>
      </c>
      <c r="AW218" s="29" t="s">
        <v>758</v>
      </c>
      <c r="AX218" s="29">
        <v>25.1</v>
      </c>
      <c r="AY218" s="29">
        <v>0</v>
      </c>
      <c r="AZ218" s="29">
        <v>195</v>
      </c>
      <c r="BA218" s="29">
        <v>254</v>
      </c>
      <c r="BB218" s="29" t="s">
        <v>758</v>
      </c>
      <c r="BC218" s="29">
        <v>6.3</v>
      </c>
      <c r="BD218" s="29">
        <v>0.2</v>
      </c>
      <c r="BE218" s="29">
        <v>14</v>
      </c>
      <c r="BF218" s="29">
        <v>254</v>
      </c>
      <c r="BG218" s="29" t="s">
        <v>758</v>
      </c>
      <c r="BH218" s="29">
        <v>0.3</v>
      </c>
      <c r="BI218" s="29">
        <v>2.8</v>
      </c>
      <c r="BJ218" s="29">
        <v>3.1E-2</v>
      </c>
      <c r="BK218" s="29">
        <v>0.90800000000000003</v>
      </c>
      <c r="BL218" s="29">
        <v>0.17399999999999999</v>
      </c>
      <c r="BM218" s="25" t="s">
        <v>801</v>
      </c>
      <c r="BN218" s="29">
        <v>2</v>
      </c>
      <c r="BO218" s="25" t="str">
        <f>HYPERLINK("http://exon.niaid.nih.gov/transcriptome/R_prolixus_454/S2/links/Sigp/RP-3367-SigP.txt","SIG")</f>
        <v>SIG</v>
      </c>
      <c r="BP218" s="29" t="s">
        <v>1384</v>
      </c>
      <c r="BQ218" s="29">
        <v>209.071</v>
      </c>
      <c r="BR218" s="29">
        <v>6.7</v>
      </c>
      <c r="BS218" s="29">
        <v>207.42599999999999</v>
      </c>
      <c r="BT218" s="29">
        <v>6.72</v>
      </c>
      <c r="BU218" s="31" t="s">
        <v>1703</v>
      </c>
      <c r="BV218" s="25">
        <v>0</v>
      </c>
      <c r="BW218" s="29" t="s">
        <v>13</v>
      </c>
      <c r="BX218" s="29" t="s">
        <v>13</v>
      </c>
      <c r="BY218" s="29" t="s">
        <v>13</v>
      </c>
      <c r="BZ218" s="29" t="s">
        <v>13</v>
      </c>
      <c r="CA218" s="29" t="s">
        <v>13</v>
      </c>
      <c r="CB218" s="25" t="str">
        <f>HYPERLINK("http://exon.niaid.nih.gov/transcriptome/R_prolixus_454/S2/links/netoglyc/RP-3367-netoglyc.txt","3")</f>
        <v>3</v>
      </c>
      <c r="CC218" s="29">
        <v>15.8</v>
      </c>
      <c r="CD218" s="29">
        <v>5.9</v>
      </c>
      <c r="CE218" s="29">
        <v>4.8</v>
      </c>
      <c r="CF218" s="27" t="s">
        <v>1704</v>
      </c>
      <c r="CG218" s="2" t="s">
        <v>444</v>
      </c>
      <c r="CH218" s="2" t="s">
        <v>13</v>
      </c>
      <c r="CI218" s="2" t="s">
        <v>13</v>
      </c>
      <c r="CJ218" s="2" t="s">
        <v>13</v>
      </c>
      <c r="CK218" s="2" t="s">
        <v>13</v>
      </c>
      <c r="CL218" s="2" t="s">
        <v>13</v>
      </c>
      <c r="CM218" s="2" t="s">
        <v>13</v>
      </c>
      <c r="CN218" s="2" t="s">
        <v>13</v>
      </c>
      <c r="CO218" s="2" t="s">
        <v>13</v>
      </c>
      <c r="CP218" s="2" t="s">
        <v>13</v>
      </c>
      <c r="CQ218" s="2" t="s">
        <v>13</v>
      </c>
      <c r="CR218" s="2" t="s">
        <v>13</v>
      </c>
      <c r="CS218" s="2" t="s">
        <v>13</v>
      </c>
      <c r="CT218" s="2" t="s">
        <v>13</v>
      </c>
      <c r="CU218" s="2" t="s">
        <v>13</v>
      </c>
      <c r="CV218" s="2" t="s">
        <v>13</v>
      </c>
      <c r="CW218" s="2" t="s">
        <v>13</v>
      </c>
      <c r="CX218" s="2" t="s">
        <v>13</v>
      </c>
      <c r="CY218" s="2" t="s">
        <v>13</v>
      </c>
      <c r="CZ218" s="2" t="s">
        <v>13</v>
      </c>
      <c r="DA218" s="2" t="s">
        <v>13</v>
      </c>
      <c r="DB218" s="2" t="str">
        <f>HYPERLINK("http://exon.niaid.nih.gov/transcriptome/R_prolixus_454/S2/links/REC-SOL/RP-3367-REC-SOL.txt","Rec-sol-34_182 |Rec-sol-34_183 |Rec-sol-34_184 |Rec-sol-34_185 |Rec-sol-34_186 |Rec-sol-34_187 |Rec-sol-34_188 |Rec-sol-34_189 |Rec-sol-34_190 |Rec-sol-34_191 |Rec-sol-34_192 |Rec-sol-34_193 | - truncated")</f>
        <v>Rec-sol-34_182 |Rec-sol-34_183 |Rec-sol-34_184 |Rec-sol-34_185 |Rec-sol-34_186 |Rec-sol-34_187 |Rec-sol-34_188 |Rec-sol-34_189 |Rec-sol-34_190 |Rec-sol-34_191 |Rec-sol-34_192 |Rec-sol-34_193 | - truncated</v>
      </c>
      <c r="DC218" s="2" t="s">
        <v>445</v>
      </c>
      <c r="DD218" s="2">
        <v>28</v>
      </c>
      <c r="DE218" s="2">
        <v>283</v>
      </c>
      <c r="DF218" s="8" t="s">
        <v>446</v>
      </c>
      <c r="DG218" s="33" t="s">
        <v>22</v>
      </c>
      <c r="DH218" s="22" t="str">
        <f>HYPERLINK("http://exon.niaid.nih.gov/transcriptome/R_prolixus_454/S2/links/NR/RP-3367-NR.txt","vitellogenin")</f>
        <v>vitellogenin</v>
      </c>
      <c r="DI218" s="2" t="str">
        <f>HYPERLINK("http://www.ncbi.nlm.nih.gov/sutils/blink.cgi?pid=169219461","0.0")</f>
        <v>0.0</v>
      </c>
      <c r="DJ218" s="2" t="str">
        <f>HYPERLINK("http://www.ncbi.nlm.nih.gov/protein/169219461","gi|169219461")</f>
        <v>gi|169219461</v>
      </c>
      <c r="DK218" s="2">
        <v>1787</v>
      </c>
      <c r="DL218" s="2">
        <v>1865</v>
      </c>
      <c r="DM218" s="2">
        <v>1895</v>
      </c>
      <c r="DN218" s="2">
        <v>47</v>
      </c>
      <c r="DO218" s="2">
        <v>98</v>
      </c>
      <c r="DP218" s="2">
        <v>28</v>
      </c>
      <c r="DQ218" s="2">
        <v>20</v>
      </c>
      <c r="DR218" s="2">
        <v>1</v>
      </c>
      <c r="DS218" s="2" t="s">
        <v>1705</v>
      </c>
      <c r="DT218" s="2" t="s">
        <v>1706</v>
      </c>
      <c r="DU218" s="2" t="s">
        <v>1707</v>
      </c>
      <c r="DV218" s="22" t="str">
        <f>HYPERLINK("http://exon.niaid.nih.gov/transcriptome/R_prolixus_454/S2/links/CDD/RP-3367-CDD.txt","Vitellogenin_N")</f>
        <v>Vitellogenin_N</v>
      </c>
      <c r="DW218" s="2" t="str">
        <f>HYPERLINK("http://www.ncbi.nlm.nih.gov/Structure/cdd/cddsrv.cgi?uid=pfam01347&amp;version=v4.0","2E-090")</f>
        <v>2E-090</v>
      </c>
      <c r="DX218" s="2" t="s">
        <v>1708</v>
      </c>
      <c r="DY218" s="22" t="str">
        <f>HYPERLINK("http://exon.niaid.nih.gov/transcriptome/R_prolixus_454/S2/links/KOG/RP-3367-KOG.txt","Predicted lipoprotein")</f>
        <v>Predicted lipoprotein</v>
      </c>
      <c r="DZ218" s="2" t="str">
        <f>HYPERLINK("http://www.ncbi.nlm.nih.gov/COG/grace/shokog.cgi?KOG4338","3E-007")</f>
        <v>3E-007</v>
      </c>
      <c r="EA218" s="2" t="s">
        <v>814</v>
      </c>
      <c r="EB218" s="22" t="str">
        <f>HYPERLINK("http://exon.niaid.nih.gov/transcriptome/R_prolixus_454/S2/links/PFAM/RP-3367-PFAM.txt","Vitellogenin_N")</f>
        <v>Vitellogenin_N</v>
      </c>
      <c r="EC218" s="2" t="str">
        <f>HYPERLINK("http://pfam.sanger.ac.uk/family?acc=PF01347","5E-091")</f>
        <v>5E-091</v>
      </c>
      <c r="ED218" s="22" t="str">
        <f>HYPERLINK("http://exon.niaid.nih.gov/transcriptome/R_prolixus_454/S2/links/SMART/RP-3367-SMART.txt","LPD_N")</f>
        <v>LPD_N</v>
      </c>
      <c r="EE218" s="2" t="str">
        <f>HYPERLINK("http://smart.embl-heidelberg.de/smart/do_annotation.pl?DOMAIN=LPD_N&amp;BLAST=DUMMY","2E-084")</f>
        <v>2E-084</v>
      </c>
      <c r="EF218" s="22" t="s">
        <v>13</v>
      </c>
      <c r="EG218" s="2" t="s">
        <v>13</v>
      </c>
      <c r="EH218" s="28">
        <v>1178</v>
      </c>
      <c r="EI218" s="29">
        <v>1</v>
      </c>
      <c r="EJ218" s="28">
        <v>1227</v>
      </c>
      <c r="EK218" s="29">
        <v>1</v>
      </c>
      <c r="EL218" s="28">
        <v>1267</v>
      </c>
      <c r="EM218" s="29">
        <v>1</v>
      </c>
      <c r="EN218" s="28">
        <v>1324</v>
      </c>
      <c r="EO218" s="29">
        <v>1</v>
      </c>
      <c r="EP218" s="28">
        <v>1414</v>
      </c>
      <c r="EQ218" s="29">
        <v>1</v>
      </c>
      <c r="ER218" s="28">
        <v>1465</v>
      </c>
      <c r="ES218" s="29">
        <v>1</v>
      </c>
      <c r="ET218" s="28">
        <v>1494</v>
      </c>
      <c r="EU218" s="29">
        <v>1</v>
      </c>
      <c r="EV218" s="28">
        <v>1520</v>
      </c>
      <c r="EW218" s="29">
        <v>1</v>
      </c>
      <c r="EX218" s="28">
        <v>1549</v>
      </c>
      <c r="EY218" s="29">
        <v>1</v>
      </c>
      <c r="EZ218" s="28">
        <v>1557</v>
      </c>
      <c r="FA218" s="29">
        <v>1</v>
      </c>
    </row>
    <row r="219" spans="1:157" x14ac:dyDescent="0.25">
      <c r="A219" s="2" t="str">
        <f>HYPERLINK("http://exon.niaid.nih.gov/transcriptome/R_prolixus_454/S2/links/pep/Rp-7459-pep.txt","RP-7459")</f>
        <v>RP-7459</v>
      </c>
      <c r="B219" s="2" t="s">
        <v>350</v>
      </c>
      <c r="C219" s="2">
        <v>613</v>
      </c>
      <c r="D219" s="2" t="str">
        <f>HYPERLINK("http://exon.niaid.nih.gov/transcriptome/R_prolixus_454/S2/links/cds/Rp-7459-cds.txt","Rp-7459")</f>
        <v>Rp-7459</v>
      </c>
      <c r="E219" s="2">
        <v>1842</v>
      </c>
      <c r="F219" s="29" t="s">
        <v>755</v>
      </c>
      <c r="G219" s="29" t="s">
        <v>756</v>
      </c>
      <c r="H219" s="2" t="s">
        <v>350</v>
      </c>
      <c r="I219" s="22" t="str">
        <f>HYPERLINK("http://exon.niaid.nih.gov/transcriptome/R_prolixus_454/S2/links/RP-FRAG/RP-7459-RP-FRAG.txt","GL562734")</f>
        <v>GL562734</v>
      </c>
      <c r="J219" s="30">
        <v>100</v>
      </c>
      <c r="K219" s="24" t="str">
        <f>HYPERLINK("http://exon.niaid.nih.gov/transcriptome/R_prolixus_454/S2/links/RP-CDS1/Rp-7459-RP-CDS1.txt","RPRC003694-RA")</f>
        <v>RPRC003694-RA</v>
      </c>
      <c r="L219" s="2">
        <v>0</v>
      </c>
      <c r="M219" s="2">
        <v>100</v>
      </c>
      <c r="N219" s="2">
        <v>96</v>
      </c>
      <c r="O219" s="22" t="str">
        <f>HYPERLINK("http://exon.niaid.nih.gov/transcriptome/R_prolixus_454/S2/links/RP-454-ASB/Rp-7459-RP-454-ASB.txt","Asb-3190")</f>
        <v>Asb-3190</v>
      </c>
      <c r="P219" s="2">
        <v>0</v>
      </c>
      <c r="Q219" s="2">
        <v>3620</v>
      </c>
      <c r="R219" s="2">
        <v>1842</v>
      </c>
      <c r="S219" s="2">
        <v>2060</v>
      </c>
      <c r="T219" s="2">
        <v>99</v>
      </c>
      <c r="U219" s="2">
        <v>89</v>
      </c>
      <c r="V219" s="2">
        <v>101</v>
      </c>
      <c r="W219" s="2">
        <v>1</v>
      </c>
      <c r="X219" s="2">
        <v>1</v>
      </c>
      <c r="Y219" s="2" t="s">
        <v>757</v>
      </c>
      <c r="Z219" s="29">
        <v>1</v>
      </c>
      <c r="AA219" s="29">
        <v>71</v>
      </c>
      <c r="AB219" s="29">
        <v>154</v>
      </c>
      <c r="AC219" s="29" t="s">
        <v>758</v>
      </c>
      <c r="AD219" s="29">
        <v>1.3</v>
      </c>
      <c r="AE219" s="29">
        <v>3.9</v>
      </c>
      <c r="AF219" s="29">
        <v>42</v>
      </c>
      <c r="AG219" s="29">
        <v>43</v>
      </c>
      <c r="AH219" s="29"/>
      <c r="AI219" s="29">
        <v>1</v>
      </c>
      <c r="AJ219" s="29">
        <v>1</v>
      </c>
      <c r="AK219" s="29">
        <v>69</v>
      </c>
      <c r="AL219" s="29">
        <v>85</v>
      </c>
      <c r="AM219" s="29" t="s">
        <v>758</v>
      </c>
      <c r="AN219" s="29">
        <v>1.4</v>
      </c>
      <c r="AO219" s="29">
        <v>0.7</v>
      </c>
      <c r="AP219" s="29">
        <v>0</v>
      </c>
      <c r="AQ219" s="29">
        <v>71</v>
      </c>
      <c r="AR219" s="29" t="s">
        <v>758</v>
      </c>
      <c r="AS219" s="29">
        <v>0</v>
      </c>
      <c r="AT219" s="29">
        <v>11.8</v>
      </c>
      <c r="AU219" s="29">
        <v>131</v>
      </c>
      <c r="AV219" s="29">
        <v>71</v>
      </c>
      <c r="AW219" s="29" t="s">
        <v>758</v>
      </c>
      <c r="AX219" s="29">
        <v>12</v>
      </c>
      <c r="AY219" s="29">
        <v>0.1</v>
      </c>
      <c r="AZ219" s="29">
        <v>14</v>
      </c>
      <c r="BA219" s="29">
        <v>71</v>
      </c>
      <c r="BB219" s="29"/>
      <c r="BC219" s="29">
        <v>1.6</v>
      </c>
      <c r="BD219" s="29">
        <v>0.6</v>
      </c>
      <c r="BE219" s="29">
        <v>12</v>
      </c>
      <c r="BF219" s="29">
        <v>71</v>
      </c>
      <c r="BG219" s="29"/>
      <c r="BH219" s="29">
        <v>1</v>
      </c>
      <c r="BI219" s="29">
        <v>0.9</v>
      </c>
      <c r="BJ219" s="29">
        <v>7.4999999999999997E-2</v>
      </c>
      <c r="BK219" s="29">
        <v>9.2999999999999999E-2</v>
      </c>
      <c r="BL219" s="29">
        <v>0.89800000000000002</v>
      </c>
      <c r="BM219" s="25" t="s">
        <v>759</v>
      </c>
      <c r="BN219" s="29">
        <v>1</v>
      </c>
      <c r="BO219" s="25" t="str">
        <f>HYPERLINK("http://exon.niaid.nih.gov/transcriptome/R_prolixus_454/S2/links/Sigp/RP-7459-SigP.txt","CYT")</f>
        <v>CYT</v>
      </c>
      <c r="BP219" s="29" t="s">
        <v>13</v>
      </c>
      <c r="BQ219" s="29">
        <v>67.754000000000005</v>
      </c>
      <c r="BR219" s="29">
        <v>5.32</v>
      </c>
      <c r="BS219" s="29"/>
      <c r="BT219" s="29"/>
      <c r="BU219" s="31" t="s">
        <v>1714</v>
      </c>
      <c r="BV219" s="25">
        <v>0</v>
      </c>
      <c r="BW219" s="29" t="s">
        <v>13</v>
      </c>
      <c r="BX219" s="29" t="s">
        <v>13</v>
      </c>
      <c r="BY219" s="29" t="s">
        <v>13</v>
      </c>
      <c r="BZ219" s="29" t="s">
        <v>13</v>
      </c>
      <c r="CA219" s="29" t="s">
        <v>13</v>
      </c>
      <c r="CB219" s="25" t="str">
        <f>HYPERLINK("http://exon.niaid.nih.gov/transcriptome/R_prolixus_454/S2/links/netoglyc/RP-7459-netoglyc.txt","0")</f>
        <v>0</v>
      </c>
      <c r="CC219" s="29">
        <v>13.2</v>
      </c>
      <c r="CD219" s="29">
        <v>8</v>
      </c>
      <c r="CE219" s="29">
        <v>5.4</v>
      </c>
      <c r="CF219" s="27" t="s">
        <v>13</v>
      </c>
      <c r="CG219" s="2" t="s">
        <v>349</v>
      </c>
      <c r="CH219" s="2" t="s">
        <v>13</v>
      </c>
      <c r="CI219" s="2" t="s">
        <v>13</v>
      </c>
      <c r="CJ219" s="2" t="s">
        <v>13</v>
      </c>
      <c r="CK219" s="2" t="s">
        <v>13</v>
      </c>
      <c r="CL219" s="2" t="s">
        <v>13</v>
      </c>
      <c r="CM219" s="2" t="s">
        <v>13</v>
      </c>
      <c r="CN219" s="2" t="s">
        <v>13</v>
      </c>
      <c r="CO219" s="2" t="s">
        <v>13</v>
      </c>
      <c r="CP219" s="2" t="s">
        <v>13</v>
      </c>
      <c r="CQ219" s="2" t="s">
        <v>13</v>
      </c>
      <c r="CR219" s="2" t="s">
        <v>13</v>
      </c>
      <c r="CS219" s="2" t="s">
        <v>13</v>
      </c>
      <c r="CT219" s="2" t="s">
        <v>13</v>
      </c>
      <c r="CU219" s="2" t="s">
        <v>13</v>
      </c>
      <c r="CV219" s="2" t="s">
        <v>13</v>
      </c>
      <c r="CW219" s="2" t="s">
        <v>13</v>
      </c>
      <c r="CX219" s="2" t="s">
        <v>13</v>
      </c>
      <c r="CY219" s="2" t="s">
        <v>13</v>
      </c>
      <c r="CZ219" s="2" t="s">
        <v>13</v>
      </c>
      <c r="DA219" s="2" t="s">
        <v>13</v>
      </c>
      <c r="DB219" s="2" t="str">
        <f>HYPERLINK("http://exon.niaid.nih.gov/transcriptome/R_prolixus_454/S2/links/REC-SOL/RP-7459-REC-SOL.txt","Rec-sol-33_172 |Rec-sol-0_621 |Rec-sol-0_622 |Rec-sol-0_623 |Rec-sol-0_624 |Rec-sol-0_625 |Rec-sol-0_626 |Rec-sol-0_627 |Rec-sol-0_628 |Rec-sol-0_629 |Rec-sol-0_630 |Rec-sol-0_631 |Rec-sol-0_632 | - truncated")</f>
        <v>Rec-sol-33_172 |Rec-sol-0_621 |Rec-sol-0_622 |Rec-sol-0_623 |Rec-sol-0_624 |Rec-sol-0_625 |Rec-sol-0_626 |Rec-sol-0_627 |Rec-sol-0_628 |Rec-sol-0_629 |Rec-sol-0_630 |Rec-sol-0_631 |Rec-sol-0_632 | - truncated</v>
      </c>
      <c r="DC219" s="2" t="s">
        <v>95</v>
      </c>
      <c r="DD219" s="2">
        <v>30</v>
      </c>
      <c r="DE219" s="2">
        <v>292</v>
      </c>
      <c r="DF219" s="8" t="s">
        <v>350</v>
      </c>
      <c r="DG219" s="33" t="s">
        <v>22</v>
      </c>
      <c r="DH219" s="22" t="str">
        <f>HYPERLINK("http://exon.niaid.nih.gov/transcriptome/R_prolixus_454/S2/links/NR/Rp-7459-NR.txt","ATPase")</f>
        <v>ATPase</v>
      </c>
      <c r="DI219" s="2" t="str">
        <f>HYPERLINK("http://www.ncbi.nlm.nih.gov/sutils/blink.cgi?pid=291866","0.0")</f>
        <v>0.0</v>
      </c>
      <c r="DJ219" s="2" t="str">
        <f>HYPERLINK("http://www.ncbi.nlm.nih.gov/protein/291866","gi|291866")</f>
        <v>gi|291866</v>
      </c>
      <c r="DK219" s="2">
        <v>1134</v>
      </c>
      <c r="DL219" s="2">
        <v>610</v>
      </c>
      <c r="DM219" s="2">
        <v>615</v>
      </c>
      <c r="DN219" s="2">
        <v>91</v>
      </c>
      <c r="DO219" s="2">
        <v>99</v>
      </c>
      <c r="DP219" s="2">
        <v>5</v>
      </c>
      <c r="DQ219" s="2">
        <v>3</v>
      </c>
      <c r="DR219" s="2">
        <v>1</v>
      </c>
      <c r="DS219" s="2" t="s">
        <v>1715</v>
      </c>
      <c r="DT219" s="2" t="s">
        <v>1716</v>
      </c>
      <c r="DU219" s="2" t="s">
        <v>1717</v>
      </c>
      <c r="DV219" s="22" t="str">
        <f>HYPERLINK("http://exon.niaid.nih.gov/transcriptome/R_prolixus_454/S2/links/CDD/Rp-7459-CDD.txt","V-ATPase_V1_A")</f>
        <v>V-ATPase_V1_A</v>
      </c>
      <c r="DW219" s="2" t="str">
        <f>HYPERLINK("http://www.ncbi.nlm.nih.gov/Structure/cdd/cddsrv.cgi?uid=TIGR01042&amp;version=v4.0","0.0")</f>
        <v>0.0</v>
      </c>
      <c r="DX219" s="2" t="s">
        <v>1718</v>
      </c>
      <c r="DY219" s="22" t="str">
        <f>HYPERLINK("http://exon.niaid.nih.gov/transcriptome/R_prolixus_454/S2/links/KOG/Rp-7459-KOG.txt","Vacuolar H+-ATPase V1 sector, subunit A")</f>
        <v>Vacuolar H+-ATPase V1 sector, subunit A</v>
      </c>
      <c r="DZ219" s="2" t="str">
        <f>HYPERLINK("http://www.ncbi.nlm.nih.gov/COG/grace/shokog.cgi?KOG1352","0.0")</f>
        <v>0.0</v>
      </c>
      <c r="EA219" s="2" t="s">
        <v>772</v>
      </c>
      <c r="EB219" s="22" t="str">
        <f>HYPERLINK("http://exon.niaid.nih.gov/transcriptome/R_prolixus_454/S2/links/PFAM/Rp-7459-PFAM.txt","ATP-synt_ab")</f>
        <v>ATP-synt_ab</v>
      </c>
      <c r="EC219" s="2" t="str">
        <f>HYPERLINK("http://pfam.sanger.ac.uk/family?acc=PF00006","4E-076")</f>
        <v>4E-076</v>
      </c>
      <c r="ED219" s="22" t="str">
        <f>HYPERLINK("http://exon.niaid.nih.gov/transcriptome/R_prolixus_454/S2/links/SMART/Rp-7459-SMART.txt","AAA")</f>
        <v>AAA</v>
      </c>
      <c r="EE219" s="2" t="str">
        <f>HYPERLINK("http://smart.embl-heidelberg.de/smart/do_annotation.pl?DOMAIN=AAA&amp;BLAST=DUMMY","0.002")</f>
        <v>0.002</v>
      </c>
      <c r="EF219" s="22" t="s">
        <v>13</v>
      </c>
      <c r="EG219" s="2" t="s">
        <v>13</v>
      </c>
      <c r="EH219" s="28">
        <f>HYPERLINK("http://exon.niaid.nih.gov/transcriptome/R_prolixus_454/S2/links/cluster/Rp-body-gut-pep25-40-Sim-CLU343.txt", 343)</f>
        <v>343</v>
      </c>
      <c r="EI219" s="29">
        <f>HYPERLINK("http://exon.niaid.nih.gov/transcriptome/R_prolixus_454/S2/links/cluster/Rp-body-gut-pep25-40-Sim-CLTL343.txt", 2)</f>
        <v>2</v>
      </c>
      <c r="EJ219" s="28">
        <f>HYPERLINK("http://exon.niaid.nih.gov/transcriptome/R_prolixus_454/S2/links/cluster/Rp-body-gut-pep30-40-Sim-CLU334.txt", 334)</f>
        <v>334</v>
      </c>
      <c r="EK219" s="29">
        <f>HYPERLINK("http://exon.niaid.nih.gov/transcriptome/R_prolixus_454/S2/links/cluster/Rp-body-gut-pep30-40-Sim-CLTL334.txt", 2)</f>
        <v>2</v>
      </c>
      <c r="EL219" s="28">
        <f>HYPERLINK("http://exon.niaid.nih.gov/transcriptome/R_prolixus_454/S2/links/cluster/Rp-body-gut-pep35-40-Sim-CLU329.txt", 329)</f>
        <v>329</v>
      </c>
      <c r="EM219" s="29">
        <f>HYPERLINK("http://exon.niaid.nih.gov/transcriptome/R_prolixus_454/S2/links/cluster/Rp-body-gut-pep35-40-Sim-CLTL329.txt", 2)</f>
        <v>2</v>
      </c>
      <c r="EN219" s="28">
        <f>HYPERLINK("http://exon.niaid.nih.gov/transcriptome/R_prolixus_454/S2/links/cluster/Rp-body-gut-pep40-40-Sim-CLU324.txt", 324)</f>
        <v>324</v>
      </c>
      <c r="EO219" s="29">
        <f>HYPERLINK("http://exon.niaid.nih.gov/transcriptome/R_prolixus_454/S2/links/cluster/Rp-body-gut-pep40-40-Sim-CLTL324.txt", 2)</f>
        <v>2</v>
      </c>
      <c r="EP219" s="28">
        <f>HYPERLINK("http://exon.niaid.nih.gov/transcriptome/R_prolixus_454/S2/links/cluster/Rp-body-gut-pep50-40-Sim-CLU315.txt", 315)</f>
        <v>315</v>
      </c>
      <c r="EQ219" s="29">
        <f>HYPERLINK("http://exon.niaid.nih.gov/transcriptome/R_prolixus_454/S2/links/cluster/Rp-body-gut-pep50-40-Sim-CLTL315.txt", 2)</f>
        <v>2</v>
      </c>
      <c r="ER219" s="28">
        <f>HYPERLINK("http://exon.niaid.nih.gov/transcriptome/R_prolixus_454/S2/links/cluster/Rp-body-gut-pep60-40-Sim-CLU296.txt", 296)</f>
        <v>296</v>
      </c>
      <c r="ES219" s="29">
        <f>HYPERLINK("http://exon.niaid.nih.gov/transcriptome/R_prolixus_454/S2/links/cluster/Rp-body-gut-pep60-40-Sim-CLTL296.txt", 2)</f>
        <v>2</v>
      </c>
      <c r="ET219" s="28">
        <f>HYPERLINK("http://exon.niaid.nih.gov/transcriptome/R_prolixus_454/S2/links/cluster/Rp-body-gut-pep70-40-Sim-CLU270.txt", 270)</f>
        <v>270</v>
      </c>
      <c r="EU219" s="29">
        <f>HYPERLINK("http://exon.niaid.nih.gov/transcriptome/R_prolixus_454/S2/links/cluster/Rp-body-gut-pep70-40-Sim-CLTL270.txt", 2)</f>
        <v>2</v>
      </c>
      <c r="EV219" s="28">
        <f>HYPERLINK("http://exon.niaid.nih.gov/transcriptome/R_prolixus_454/S2/links/cluster/Rp-body-gut-pep80-40-Sim-CLU245.txt", 245)</f>
        <v>245</v>
      </c>
      <c r="EW219" s="29">
        <f>HYPERLINK("http://exon.niaid.nih.gov/transcriptome/R_prolixus_454/S2/links/cluster/Rp-body-gut-pep80-40-Sim-CLTL245.txt", 2)</f>
        <v>2</v>
      </c>
      <c r="EX219" s="28">
        <v>2229</v>
      </c>
      <c r="EY219" s="29">
        <v>1</v>
      </c>
      <c r="EZ219" s="28">
        <v>2280</v>
      </c>
      <c r="FA219" s="29">
        <v>1</v>
      </c>
    </row>
    <row r="220" spans="1:157" x14ac:dyDescent="0.25">
      <c r="A220" s="2" t="str">
        <f>HYPERLINK("http://exon.niaid.nih.gov/transcriptome/R_prolixus_454/S2/links/pep/RP-11298-pep.txt","RP-11298")</f>
        <v>RP-11298</v>
      </c>
      <c r="B220" s="2" t="s">
        <v>568</v>
      </c>
      <c r="C220" s="2">
        <v>369</v>
      </c>
      <c r="D220" s="2" t="str">
        <f>HYPERLINK("http://exon.niaid.nih.gov/transcriptome/R_prolixus_454/S2/links/cds/RP-11298-cds.txt","RP-11298")</f>
        <v>RP-11298</v>
      </c>
      <c r="E220" s="2">
        <v>1110</v>
      </c>
      <c r="F220" s="29" t="s">
        <v>755</v>
      </c>
      <c r="G220" s="29" t="s">
        <v>756</v>
      </c>
      <c r="H220" s="2" t="s">
        <v>568</v>
      </c>
      <c r="I220" s="22" t="str">
        <f>HYPERLINK("http://exon.niaid.nih.gov/transcriptome/R_prolixus_454/S2/links/RP-FRAG/RP-11298-RP-FRAG.txt","GL563080")</f>
        <v>GL563080</v>
      </c>
      <c r="J220" s="30">
        <v>100</v>
      </c>
      <c r="K220" s="24" t="str">
        <f>HYPERLINK("http://exon.niaid.nih.gov/transcriptome/R_prolixus_454/S2/links/RP-CDS1/RP-11298-RP-CDS1.txt","RPRC007554-RA")</f>
        <v>RPRC007554-RA</v>
      </c>
      <c r="L220" s="2">
        <v>0</v>
      </c>
      <c r="M220" s="2">
        <v>99</v>
      </c>
      <c r="N220" s="2">
        <v>99</v>
      </c>
      <c r="O220" s="22" t="str">
        <f>HYPERLINK("http://exon.niaid.nih.gov/transcriptome/R_prolixus_454/S2/links/RP-454-ASB/RP-11298-RP-454-ASB.txt","Asb-6519")</f>
        <v>Asb-6519</v>
      </c>
      <c r="P220" s="2">
        <v>0</v>
      </c>
      <c r="Q220" s="2">
        <v>2145</v>
      </c>
      <c r="R220" s="2">
        <v>1110</v>
      </c>
      <c r="S220" s="2">
        <v>1505</v>
      </c>
      <c r="T220" s="2">
        <v>99</v>
      </c>
      <c r="U220" s="2">
        <v>74</v>
      </c>
      <c r="V220" s="2">
        <v>185</v>
      </c>
      <c r="W220" s="2">
        <v>1</v>
      </c>
      <c r="X220" s="2">
        <v>1</v>
      </c>
      <c r="Y220" s="2" t="s">
        <v>766</v>
      </c>
      <c r="Z220" s="29">
        <v>1</v>
      </c>
      <c r="AA220" s="29">
        <v>48</v>
      </c>
      <c r="AB220" s="29">
        <v>41</v>
      </c>
      <c r="AC220" s="29" t="s">
        <v>758</v>
      </c>
      <c r="AD220" s="29">
        <v>3.2</v>
      </c>
      <c r="AE220" s="29">
        <v>1.5</v>
      </c>
      <c r="AF220" s="29">
        <v>16</v>
      </c>
      <c r="AG220" s="29">
        <v>10</v>
      </c>
      <c r="AH220" s="29"/>
      <c r="AI220" s="29">
        <v>1.5</v>
      </c>
      <c r="AJ220" s="29">
        <v>0.6</v>
      </c>
      <c r="AK220" s="29">
        <v>15</v>
      </c>
      <c r="AL220" s="29">
        <v>26</v>
      </c>
      <c r="AM220" s="29"/>
      <c r="AN220" s="29">
        <v>0.9</v>
      </c>
      <c r="AO220" s="29">
        <v>0.9</v>
      </c>
      <c r="AP220" s="29">
        <v>0</v>
      </c>
      <c r="AQ220" s="29">
        <v>48</v>
      </c>
      <c r="AR220" s="29" t="s">
        <v>758</v>
      </c>
      <c r="AS220" s="29">
        <v>0</v>
      </c>
      <c r="AT220" s="29">
        <v>8</v>
      </c>
      <c r="AU220" s="29">
        <v>0</v>
      </c>
      <c r="AV220" s="29">
        <v>48</v>
      </c>
      <c r="AW220" s="29" t="s">
        <v>758</v>
      </c>
      <c r="AX220" s="29">
        <v>0</v>
      </c>
      <c r="AY220" s="29">
        <v>7.6</v>
      </c>
      <c r="AZ220" s="29">
        <v>0</v>
      </c>
      <c r="BA220" s="29">
        <v>48</v>
      </c>
      <c r="BB220" s="29" t="s">
        <v>758</v>
      </c>
      <c r="BC220" s="29">
        <v>0</v>
      </c>
      <c r="BD220" s="29">
        <v>5.8</v>
      </c>
      <c r="BE220" s="29">
        <v>10</v>
      </c>
      <c r="BF220" s="29">
        <v>48</v>
      </c>
      <c r="BG220" s="29"/>
      <c r="BH220" s="29">
        <v>1.2</v>
      </c>
      <c r="BI220" s="29">
        <v>0.7</v>
      </c>
      <c r="BJ220" s="29">
        <v>0.84199999999999997</v>
      </c>
      <c r="BK220" s="29">
        <v>3.6999999999999998E-2</v>
      </c>
      <c r="BL220" s="29">
        <v>0.189</v>
      </c>
      <c r="BM220" s="25" t="s">
        <v>755</v>
      </c>
      <c r="BN220" s="29">
        <v>2</v>
      </c>
      <c r="BO220" s="25" t="str">
        <f>HYPERLINK("http://exon.niaid.nih.gov/transcriptome/R_prolixus_454/S2/links/Sigp/RP-11298-SigP.txt","CYT")</f>
        <v>CYT</v>
      </c>
      <c r="BP220" s="29" t="s">
        <v>13</v>
      </c>
      <c r="BQ220" s="29">
        <v>42.456000000000003</v>
      </c>
      <c r="BR220" s="29">
        <v>6.03</v>
      </c>
      <c r="BS220" s="29"/>
      <c r="BT220" s="29"/>
      <c r="BU220" s="31" t="s">
        <v>923</v>
      </c>
      <c r="BV220" s="25">
        <v>0</v>
      </c>
      <c r="BW220" s="29" t="s">
        <v>13</v>
      </c>
      <c r="BX220" s="29" t="s">
        <v>13</v>
      </c>
      <c r="BY220" s="29" t="s">
        <v>13</v>
      </c>
      <c r="BZ220" s="29" t="s">
        <v>13</v>
      </c>
      <c r="CA220" s="29" t="s">
        <v>13</v>
      </c>
      <c r="CB220" s="25" t="str">
        <f>HYPERLINK("http://exon.niaid.nih.gov/transcriptome/R_prolixus_454/S2/links/netoglyc/RP-11298-netoglyc.txt","0")</f>
        <v>0</v>
      </c>
      <c r="CC220" s="29">
        <v>16.5</v>
      </c>
      <c r="CD220" s="29">
        <v>2.7</v>
      </c>
      <c r="CE220" s="29">
        <v>1.6</v>
      </c>
      <c r="CF220" s="27" t="s">
        <v>924</v>
      </c>
      <c r="CG220" s="2" t="s">
        <v>567</v>
      </c>
      <c r="CH220" s="2" t="str">
        <f>HYPERLINK("http://exon.niaid.nih.gov/transcriptome/R_prolixus_454/S2/links/CROP-MEMB/RP-11298-CROP-MEMB.txt","crop-memb-0_229 |crop-memb-0_230 |crop-memb-0_250 |crop-memb-0_251 |crop-memb-0_255 |crop-memb-0_256 |crop-memb-0_257 |crop-memb-0_258 |crop-memb-0_259 |crop-memb-0_260 |crop-memb-0_261 | - truncated")</f>
        <v>crop-memb-0_229 |crop-memb-0_230 |crop-memb-0_250 |crop-memb-0_251 |crop-memb-0_255 |crop-memb-0_256 |crop-memb-0_257 |crop-memb-0_258 |crop-memb-0_259 |crop-memb-0_260 |crop-memb-0_261 | - truncated</v>
      </c>
      <c r="CI220" s="2" t="s">
        <v>150</v>
      </c>
      <c r="CJ220" s="2">
        <v>18</v>
      </c>
      <c r="CK220" s="2">
        <v>108</v>
      </c>
      <c r="CL220" s="2" t="s">
        <v>13</v>
      </c>
      <c r="CM220" s="2" t="s">
        <v>13</v>
      </c>
      <c r="CN220" s="2" t="s">
        <v>13</v>
      </c>
      <c r="CO220" s="2" t="s">
        <v>13</v>
      </c>
      <c r="CP220" s="2" t="str">
        <f>HYPERLINK("http://exon.niaid.nih.gov/transcriptome/R_prolixus_454/S2/links/MG-MEMB/RP-11298-MG-MEMB.txt","Mg-memb-20_315 |")</f>
        <v>Mg-memb-20_315 |</v>
      </c>
      <c r="CQ220" s="2" t="s">
        <v>13</v>
      </c>
      <c r="CR220" s="2" t="s">
        <v>13</v>
      </c>
      <c r="CS220" s="2" t="s">
        <v>13</v>
      </c>
      <c r="CT220" s="2" t="s">
        <v>13</v>
      </c>
      <c r="CU220" s="2" t="s">
        <v>13</v>
      </c>
      <c r="CV220" s="2" t="s">
        <v>13</v>
      </c>
      <c r="CW220" s="2" t="s">
        <v>13</v>
      </c>
      <c r="CX220" s="2" t="s">
        <v>13</v>
      </c>
      <c r="CY220" s="2" t="s">
        <v>13</v>
      </c>
      <c r="CZ220" s="2" t="s">
        <v>13</v>
      </c>
      <c r="DA220" s="2" t="s">
        <v>13</v>
      </c>
      <c r="DB220" s="2" t="s">
        <v>13</v>
      </c>
      <c r="DC220" s="2" t="s">
        <v>13</v>
      </c>
      <c r="DD220" s="2" t="s">
        <v>13</v>
      </c>
      <c r="DE220" s="2" t="s">
        <v>13</v>
      </c>
      <c r="DF220" s="8" t="s">
        <v>568</v>
      </c>
      <c r="DG220" s="33" t="s">
        <v>30</v>
      </c>
      <c r="DH220" s="22" t="str">
        <f>HYPERLINK("http://exon.niaid.nih.gov/transcriptome/R_prolixus_454/S2/links/NR/RP-11298-NR.txt","similar to conserved hypothetical protein")</f>
        <v>similar to conserved hypothetical protein</v>
      </c>
      <c r="DI220" s="2" t="str">
        <f>HYPERLINK("http://www.ncbi.nlm.nih.gov/sutils/blink.cgi?pid=156549427","1E-082")</f>
        <v>1E-082</v>
      </c>
      <c r="DJ220" s="2" t="str">
        <f>HYPERLINK("http://www.ncbi.nlm.nih.gov/protein/156549427","gi|156549427")</f>
        <v>gi|156549427</v>
      </c>
      <c r="DK220" s="2">
        <v>311</v>
      </c>
      <c r="DL220" s="2">
        <v>301</v>
      </c>
      <c r="DM220" s="2">
        <v>330</v>
      </c>
      <c r="DN220" s="2">
        <v>51</v>
      </c>
      <c r="DO220" s="2">
        <v>92</v>
      </c>
      <c r="DP220" s="2">
        <v>28</v>
      </c>
      <c r="DQ220" s="2">
        <v>52</v>
      </c>
      <c r="DR220" s="2">
        <v>1</v>
      </c>
      <c r="DS220" s="2" t="s">
        <v>804</v>
      </c>
      <c r="DT220" s="2" t="s">
        <v>925</v>
      </c>
      <c r="DU220" s="2" t="s">
        <v>926</v>
      </c>
      <c r="DV220" s="22" t="str">
        <f>HYPERLINK("http://exon.niaid.nih.gov/transcriptome/R_prolixus_454/S2/links/CDD/RP-11298-CDD.txt","DUF155")</f>
        <v>DUF155</v>
      </c>
      <c r="DW220" s="2" t="str">
        <f>HYPERLINK("http://www.ncbi.nlm.nih.gov/Structure/cdd/cddsrv.cgi?uid=pfam02582&amp;version=v4.0","3E-037")</f>
        <v>3E-037</v>
      </c>
      <c r="DX220" s="2" t="s">
        <v>927</v>
      </c>
      <c r="DY220" s="22" t="str">
        <f>HYPERLINK("http://exon.niaid.nih.gov/transcriptome/R_prolixus_454/S2/links/KOG/RP-11298-KOG.txt","Uncharacterized conserved protein")</f>
        <v>Uncharacterized conserved protein</v>
      </c>
      <c r="DZ220" s="2" t="str">
        <f>HYPERLINK("http://www.ncbi.nlm.nih.gov/COG/grace/shokog.cgi?KOG2861","3E-055")</f>
        <v>3E-055</v>
      </c>
      <c r="EA220" s="2" t="s">
        <v>905</v>
      </c>
      <c r="EB220" s="22" t="str">
        <f>HYPERLINK("http://exon.niaid.nih.gov/transcriptome/R_prolixus_454/S2/links/PFAM/RP-11298-PFAM.txt","DUF155")</f>
        <v>DUF155</v>
      </c>
      <c r="EC220" s="2" t="str">
        <f>HYPERLINK("http://pfam.sanger.ac.uk/family?acc=PF02582","7E-038")</f>
        <v>7E-038</v>
      </c>
      <c r="ED220" s="22" t="str">
        <f>HYPERLINK("http://exon.niaid.nih.gov/transcriptome/R_prolixus_454/S2/links/SMART/RP-11298-SMART.txt","VWC")</f>
        <v>VWC</v>
      </c>
      <c r="EE220" s="2" t="str">
        <f>HYPERLINK("http://smart.embl-heidelberg.de/smart/do_annotation.pl?DOMAIN=VWC&amp;BLAST=DUMMY","1.3")</f>
        <v>1.3</v>
      </c>
      <c r="EF220" s="22" t="s">
        <v>13</v>
      </c>
      <c r="EG220" s="2" t="s">
        <v>13</v>
      </c>
      <c r="EH220" s="28">
        <v>502</v>
      </c>
      <c r="EI220" s="29">
        <v>1</v>
      </c>
      <c r="EJ220" s="28">
        <v>507</v>
      </c>
      <c r="EK220" s="29">
        <v>1</v>
      </c>
      <c r="EL220" s="28">
        <v>512</v>
      </c>
      <c r="EM220" s="29">
        <v>1</v>
      </c>
      <c r="EN220" s="28">
        <v>520</v>
      </c>
      <c r="EO220" s="29">
        <v>1</v>
      </c>
      <c r="EP220" s="28">
        <v>530</v>
      </c>
      <c r="EQ220" s="29">
        <v>1</v>
      </c>
      <c r="ER220" s="28">
        <v>530</v>
      </c>
      <c r="ES220" s="29">
        <v>1</v>
      </c>
      <c r="ET220" s="28">
        <v>518</v>
      </c>
      <c r="EU220" s="29">
        <v>1</v>
      </c>
      <c r="EV220" s="28">
        <v>496</v>
      </c>
      <c r="EW220" s="29">
        <v>1</v>
      </c>
      <c r="EX220" s="28">
        <v>466</v>
      </c>
      <c r="EY220" s="29">
        <v>1</v>
      </c>
      <c r="EZ220" s="28">
        <v>429</v>
      </c>
      <c r="FA220" s="29">
        <v>1</v>
      </c>
    </row>
    <row r="221" spans="1:157" x14ac:dyDescent="0.25">
      <c r="A221" s="2" t="str">
        <f>HYPERLINK("http://exon.niaid.nih.gov/transcriptome/R_prolixus_454/S2/links/pep/RP-5415-pep.txt","RP-5415")</f>
        <v>RP-5415</v>
      </c>
      <c r="B221" s="2" t="s">
        <v>484</v>
      </c>
      <c r="C221" s="2">
        <v>182</v>
      </c>
      <c r="D221" s="2" t="str">
        <f>HYPERLINK("http://exon.niaid.nih.gov/transcriptome/R_prolixus_454/S2/links/cds/RP-5415-cds.txt","RP-5415")</f>
        <v>RP-5415</v>
      </c>
      <c r="E221" s="2">
        <v>549</v>
      </c>
      <c r="F221" s="29" t="s">
        <v>755</v>
      </c>
      <c r="G221" s="29" t="s">
        <v>756</v>
      </c>
      <c r="H221" s="2" t="s">
        <v>484</v>
      </c>
      <c r="I221" s="22" t="str">
        <f>HYPERLINK("http://exon.niaid.nih.gov/transcriptome/R_prolixus_454/S2/links/RP-FRAG/RP-5415-RP-FRAG.txt","GL562993")</f>
        <v>GL562993</v>
      </c>
      <c r="J221" s="30">
        <v>100</v>
      </c>
      <c r="K221" s="24" t="str">
        <f>HYPERLINK("http://exon.niaid.nih.gov/transcriptome/R_prolixus_454/S2/links/RP-CDS1/RP-5415-RP-CDS1.txt","RPRC013509-RA")</f>
        <v>RPRC013509-RA</v>
      </c>
      <c r="L221" s="2">
        <v>0</v>
      </c>
      <c r="M221" s="2">
        <v>98</v>
      </c>
      <c r="N221" s="2">
        <v>86</v>
      </c>
      <c r="O221" s="22" t="str">
        <f>HYPERLINK("http://exon.niaid.nih.gov/transcriptome/R_prolixus_454/S2/links/RP-454-ASB/RP-5415-RP-454-ASB.txt","Asb-13145")</f>
        <v>Asb-13145</v>
      </c>
      <c r="P221" s="2">
        <v>0</v>
      </c>
      <c r="Q221" s="2">
        <v>1041</v>
      </c>
      <c r="R221" s="2">
        <v>549</v>
      </c>
      <c r="S221" s="2">
        <v>1312</v>
      </c>
      <c r="T221" s="2">
        <v>99</v>
      </c>
      <c r="U221" s="2">
        <v>42</v>
      </c>
      <c r="V221" s="2">
        <v>182</v>
      </c>
      <c r="W221" s="2">
        <v>1</v>
      </c>
      <c r="X221" s="2">
        <v>1</v>
      </c>
      <c r="Y221" s="2" t="s">
        <v>757</v>
      </c>
      <c r="Z221" s="29">
        <v>1</v>
      </c>
      <c r="AA221" s="29">
        <v>82</v>
      </c>
      <c r="AB221" s="29">
        <v>28</v>
      </c>
      <c r="AC221" s="29" t="s">
        <v>758</v>
      </c>
      <c r="AD221" s="29">
        <v>7.9</v>
      </c>
      <c r="AE221" s="29">
        <v>0.6</v>
      </c>
      <c r="AF221" s="29">
        <v>11</v>
      </c>
      <c r="AG221" s="29">
        <v>14</v>
      </c>
      <c r="AH221" s="29"/>
      <c r="AI221" s="29">
        <v>0.8</v>
      </c>
      <c r="AJ221" s="29">
        <v>1.2</v>
      </c>
      <c r="AK221" s="29">
        <v>3</v>
      </c>
      <c r="AL221" s="29">
        <v>25</v>
      </c>
      <c r="AM221" s="29" t="s">
        <v>758</v>
      </c>
      <c r="AN221" s="29">
        <v>0.2</v>
      </c>
      <c r="AO221" s="29">
        <v>3.6</v>
      </c>
      <c r="AP221" s="29">
        <v>1</v>
      </c>
      <c r="AQ221" s="29">
        <v>82</v>
      </c>
      <c r="AR221" s="29" t="s">
        <v>758</v>
      </c>
      <c r="AS221" s="29">
        <v>0.1</v>
      </c>
      <c r="AT221" s="29">
        <v>6.8</v>
      </c>
      <c r="AU221" s="29">
        <v>0</v>
      </c>
      <c r="AV221" s="29">
        <v>82</v>
      </c>
      <c r="AW221" s="29" t="s">
        <v>758</v>
      </c>
      <c r="AX221" s="29">
        <v>0</v>
      </c>
      <c r="AY221" s="29">
        <v>13</v>
      </c>
      <c r="AZ221" s="29">
        <v>1</v>
      </c>
      <c r="BA221" s="29">
        <v>82</v>
      </c>
      <c r="BB221" s="29" t="s">
        <v>758</v>
      </c>
      <c r="BC221" s="29">
        <v>0.1</v>
      </c>
      <c r="BD221" s="29">
        <v>4.9000000000000004</v>
      </c>
      <c r="BE221" s="29">
        <v>10</v>
      </c>
      <c r="BF221" s="29">
        <v>82</v>
      </c>
      <c r="BG221" s="29"/>
      <c r="BH221" s="29">
        <v>0.7</v>
      </c>
      <c r="BI221" s="29">
        <v>1.2</v>
      </c>
      <c r="BJ221" s="29">
        <v>4.2999999999999997E-2</v>
      </c>
      <c r="BK221" s="29">
        <v>0.80200000000000005</v>
      </c>
      <c r="BL221" s="29">
        <v>0.127</v>
      </c>
      <c r="BM221" s="25" t="s">
        <v>801</v>
      </c>
      <c r="BN221" s="29">
        <v>2</v>
      </c>
      <c r="BO221" s="25" t="str">
        <f>HYPERLINK("http://exon.niaid.nih.gov/transcriptome/R_prolixus_454/S2/links/Sigp/RP-5415-SigP.txt","BL")</f>
        <v>BL</v>
      </c>
      <c r="BP221" s="29" t="s">
        <v>1001</v>
      </c>
      <c r="BQ221" s="29">
        <v>21.199000000000002</v>
      </c>
      <c r="BR221" s="29">
        <v>8.9499999999999993</v>
      </c>
      <c r="BS221" s="29">
        <v>18.25</v>
      </c>
      <c r="BT221" s="29">
        <v>8.81</v>
      </c>
      <c r="BU221" s="31" t="s">
        <v>1002</v>
      </c>
      <c r="BV221" s="25">
        <v>0</v>
      </c>
      <c r="BW221" s="29" t="s">
        <v>13</v>
      </c>
      <c r="BX221" s="29" t="s">
        <v>13</v>
      </c>
      <c r="BY221" s="29" t="s">
        <v>13</v>
      </c>
      <c r="BZ221" s="29" t="s">
        <v>13</v>
      </c>
      <c r="CA221" s="29" t="s">
        <v>13</v>
      </c>
      <c r="CB221" s="25" t="str">
        <f>HYPERLINK("http://exon.niaid.nih.gov/transcriptome/R_prolixus_454/S2/links/netoglyc/RP-5415-netoglyc.txt","0")</f>
        <v>0</v>
      </c>
      <c r="CC221" s="29">
        <v>13.2</v>
      </c>
      <c r="CD221" s="29">
        <v>2.7</v>
      </c>
      <c r="CE221" s="29">
        <v>2.2000000000000002</v>
      </c>
      <c r="CF221" s="27" t="s">
        <v>13</v>
      </c>
      <c r="CG221" s="2" t="s">
        <v>483</v>
      </c>
      <c r="CH221" s="2" t="s">
        <v>13</v>
      </c>
      <c r="CI221" s="2" t="s">
        <v>13</v>
      </c>
      <c r="CJ221" s="2" t="s">
        <v>13</v>
      </c>
      <c r="CK221" s="2" t="s">
        <v>13</v>
      </c>
      <c r="CL221" s="2" t="str">
        <f>HYPERLINK("http://exon.niaid.nih.gov/transcriptome/R_prolixus_454/S2/links/CROP-SOL/RP-5415-CROP-SOL.txt","crop-sol-18_2550 |crop-sol-18_2551 |")</f>
        <v>crop-sol-18_2550 |crop-sol-18_2551 |</v>
      </c>
      <c r="CM221" s="2" t="s">
        <v>330</v>
      </c>
      <c r="CN221" s="2">
        <v>2</v>
      </c>
      <c r="CO221" s="2">
        <v>16</v>
      </c>
      <c r="CP221" s="2" t="s">
        <v>13</v>
      </c>
      <c r="CQ221" s="2" t="s">
        <v>13</v>
      </c>
      <c r="CR221" s="2" t="s">
        <v>13</v>
      </c>
      <c r="CS221" s="2" t="s">
        <v>13</v>
      </c>
      <c r="CT221" s="2" t="s">
        <v>13</v>
      </c>
      <c r="CU221" s="2" t="s">
        <v>13</v>
      </c>
      <c r="CV221" s="2" t="s">
        <v>13</v>
      </c>
      <c r="CW221" s="2" t="s">
        <v>13</v>
      </c>
      <c r="CX221" s="2" t="s">
        <v>13</v>
      </c>
      <c r="CY221" s="2" t="s">
        <v>13</v>
      </c>
      <c r="CZ221" s="2" t="s">
        <v>13</v>
      </c>
      <c r="DA221" s="2" t="s">
        <v>13</v>
      </c>
      <c r="DB221" s="2" t="s">
        <v>13</v>
      </c>
      <c r="DC221" s="2" t="s">
        <v>13</v>
      </c>
      <c r="DD221" s="2" t="s">
        <v>13</v>
      </c>
      <c r="DE221" s="2" t="s">
        <v>13</v>
      </c>
      <c r="DF221" s="8" t="s">
        <v>484</v>
      </c>
      <c r="DG221" s="33" t="s">
        <v>30</v>
      </c>
      <c r="DH221" s="22" t="str">
        <f>HYPERLINK("http://exon.niaid.nih.gov/transcriptome/R_prolixus_454/S2/links/NR/RP-5415-NR.txt","conserved hypothetical protein")</f>
        <v>conserved hypothetical protein</v>
      </c>
      <c r="DI221" s="2" t="str">
        <f>HYPERLINK("http://www.ncbi.nlm.nih.gov/sutils/blink.cgi?pid=242003824","6E-058")</f>
        <v>6E-058</v>
      </c>
      <c r="DJ221" s="2" t="str">
        <f>HYPERLINK("http://www.ncbi.nlm.nih.gov/protein/242003824","gi|242003824")</f>
        <v>gi|242003824</v>
      </c>
      <c r="DK221" s="2">
        <v>226</v>
      </c>
      <c r="DL221" s="2">
        <v>172</v>
      </c>
      <c r="DM221" s="2">
        <v>176</v>
      </c>
      <c r="DN221" s="2">
        <v>63</v>
      </c>
      <c r="DO221" s="2">
        <v>98</v>
      </c>
      <c r="DP221" s="2">
        <v>4</v>
      </c>
      <c r="DQ221" s="2">
        <v>5</v>
      </c>
      <c r="DR221" s="2">
        <v>1</v>
      </c>
      <c r="DS221" s="2" t="s">
        <v>890</v>
      </c>
      <c r="DT221" s="2" t="s">
        <v>1003</v>
      </c>
      <c r="DU221" s="2" t="s">
        <v>1004</v>
      </c>
      <c r="DV221" s="22" t="str">
        <f>HYPERLINK("http://exon.niaid.nih.gov/transcriptome/R_prolixus_454/S2/links/CDD/RP-5415-CDD.txt","Armet")</f>
        <v>Armet</v>
      </c>
      <c r="DW221" s="2" t="str">
        <f>HYPERLINK("http://www.ncbi.nlm.nih.gov/Structure/cdd/cddsrv.cgi?uid=pfam10208&amp;version=v4.0","1E-046")</f>
        <v>1E-046</v>
      </c>
      <c r="DX221" s="2" t="s">
        <v>1005</v>
      </c>
      <c r="DY221" s="22" t="str">
        <f>HYPERLINK("http://exon.niaid.nih.gov/transcriptome/R_prolixus_454/S2/links/KOG/RP-5415-KOG.txt","Arginine-rich protein")</f>
        <v>Arginine-rich protein</v>
      </c>
      <c r="DZ221" s="2" t="str">
        <f>HYPERLINK("http://www.ncbi.nlm.nih.gov/COG/grace/shokog.cgi?KOG4154","5E-047")</f>
        <v>5E-047</v>
      </c>
      <c r="EA221" s="2" t="s">
        <v>968</v>
      </c>
      <c r="EB221" s="22" t="str">
        <f>HYPERLINK("http://exon.niaid.nih.gov/transcriptome/R_prolixus_454/S2/links/PFAM/RP-5415-PFAM.txt","Armet")</f>
        <v>Armet</v>
      </c>
      <c r="EC221" s="2" t="str">
        <f>HYPERLINK("http://pfam.sanger.ac.uk/family?acc=PF10208","3E-047")</f>
        <v>3E-047</v>
      </c>
      <c r="ED221" s="22" t="str">
        <f>HYPERLINK("http://exon.niaid.nih.gov/transcriptome/R_prolixus_454/S2/links/SMART/RP-5415-SMART.txt","SAP")</f>
        <v>SAP</v>
      </c>
      <c r="EE221" s="2" t="str">
        <f>HYPERLINK("http://smart.embl-heidelberg.de/smart/do_annotation.pl?DOMAIN=SAP&amp;BLAST=DUMMY","1.3")</f>
        <v>1.3</v>
      </c>
      <c r="EF221" s="22" t="s">
        <v>13</v>
      </c>
      <c r="EG221" s="2" t="s">
        <v>13</v>
      </c>
      <c r="EH221" s="28">
        <v>1405</v>
      </c>
      <c r="EI221" s="29">
        <v>1</v>
      </c>
      <c r="EJ221" s="28">
        <v>1470</v>
      </c>
      <c r="EK221" s="29">
        <v>1</v>
      </c>
      <c r="EL221" s="28">
        <v>1533</v>
      </c>
      <c r="EM221" s="29">
        <v>1</v>
      </c>
      <c r="EN221" s="28">
        <v>1605</v>
      </c>
      <c r="EO221" s="29">
        <v>1</v>
      </c>
      <c r="EP221" s="28">
        <v>1714</v>
      </c>
      <c r="EQ221" s="29">
        <v>1</v>
      </c>
      <c r="ER221" s="28">
        <v>1777</v>
      </c>
      <c r="ES221" s="29">
        <v>1</v>
      </c>
      <c r="ET221" s="28">
        <v>1827</v>
      </c>
      <c r="EU221" s="29">
        <v>1</v>
      </c>
      <c r="EV221" s="28">
        <v>1862</v>
      </c>
      <c r="EW221" s="29">
        <v>1</v>
      </c>
      <c r="EX221" s="28">
        <v>1904</v>
      </c>
      <c r="EY221" s="29">
        <v>1</v>
      </c>
      <c r="EZ221" s="28">
        <v>1937</v>
      </c>
      <c r="FA221" s="29">
        <v>1</v>
      </c>
    </row>
    <row r="222" spans="1:157" x14ac:dyDescent="0.25">
      <c r="A222" s="2" t="str">
        <f>HYPERLINK("http://exon.niaid.nih.gov/transcriptome/R_prolixus_454/S2/links/pep/Rp-32320-pep.txt","RP-32320")</f>
        <v>RP-32320</v>
      </c>
      <c r="B222" s="2" t="s">
        <v>59</v>
      </c>
      <c r="C222" s="2">
        <v>326</v>
      </c>
      <c r="D222" s="2" t="str">
        <f>HYPERLINK("http://exon.niaid.nih.gov/transcriptome/R_prolixus_454/S2/links/cds/Rp-32320-cds.txt","Rp-32320")</f>
        <v>Rp-32320</v>
      </c>
      <c r="E222" s="2">
        <v>981</v>
      </c>
      <c r="F222" s="29" t="s">
        <v>1164</v>
      </c>
      <c r="G222" s="29" t="s">
        <v>756</v>
      </c>
      <c r="H222" s="2" t="s">
        <v>59</v>
      </c>
      <c r="I222" s="22" t="str">
        <f>HYPERLINK("http://exon.niaid.nih.gov/transcriptome/R_prolixus_454/S2/links/RP-FRAG/RP-32320-RP-FRAG.txt","GL562867")</f>
        <v>GL562867</v>
      </c>
      <c r="J222" s="30">
        <v>100</v>
      </c>
      <c r="K222" s="24" t="str">
        <f>HYPERLINK("http://exon.niaid.nih.gov/transcriptome/R_prolixus_454/S2/links/RP-CDS1/Rp-32320-RP-CDS1.txt","RPRC014371-RA")</f>
        <v>RPRC014371-RA</v>
      </c>
      <c r="L222" s="2">
        <v>0</v>
      </c>
      <c r="M222" s="2">
        <v>100</v>
      </c>
      <c r="N222" s="2">
        <v>77</v>
      </c>
      <c r="O222" s="22" t="str">
        <f>HYPERLINK("http://exon.niaid.nih.gov/transcriptome/R_prolixus_454/S2/links/RP-454-ASB/Rp-32320-RP-454-ASB.txt","Asb-8835")</f>
        <v>Asb-8835</v>
      </c>
      <c r="P222" s="2">
        <v>0</v>
      </c>
      <c r="Q222" s="2">
        <v>1945</v>
      </c>
      <c r="R222" s="2">
        <v>981</v>
      </c>
      <c r="S222" s="2">
        <v>1274</v>
      </c>
      <c r="T222" s="2">
        <v>100</v>
      </c>
      <c r="U222" s="2">
        <v>77</v>
      </c>
      <c r="V222" s="2">
        <v>3</v>
      </c>
      <c r="W222" s="2">
        <v>1</v>
      </c>
      <c r="X222" s="2">
        <v>1</v>
      </c>
      <c r="Y222" s="2" t="s">
        <v>757</v>
      </c>
      <c r="Z222" s="29">
        <v>1</v>
      </c>
      <c r="AA222" s="29">
        <v>12</v>
      </c>
      <c r="AB222" s="29">
        <v>16</v>
      </c>
      <c r="AC222" s="29" t="s">
        <v>758</v>
      </c>
      <c r="AD222" s="29">
        <v>2</v>
      </c>
      <c r="AE222" s="29">
        <v>2.2000000000000002</v>
      </c>
      <c r="AF222" s="29">
        <v>13</v>
      </c>
      <c r="AG222" s="29">
        <v>1</v>
      </c>
      <c r="AH222" s="29" t="s">
        <v>758</v>
      </c>
      <c r="AI222" s="29">
        <v>6.8</v>
      </c>
      <c r="AJ222" s="29">
        <v>0.1</v>
      </c>
      <c r="AK222" s="29">
        <v>2</v>
      </c>
      <c r="AL222" s="29">
        <v>14</v>
      </c>
      <c r="AM222" s="29" t="s">
        <v>758</v>
      </c>
      <c r="AN222" s="29">
        <v>0.2</v>
      </c>
      <c r="AO222" s="29">
        <v>2.7</v>
      </c>
      <c r="AP222" s="29">
        <v>0</v>
      </c>
      <c r="AQ222" s="29">
        <v>12</v>
      </c>
      <c r="AR222" s="29"/>
      <c r="AS222" s="29">
        <v>0</v>
      </c>
      <c r="AT222" s="29">
        <v>2</v>
      </c>
      <c r="AU222" s="29">
        <v>1</v>
      </c>
      <c r="AV222" s="29">
        <v>12</v>
      </c>
      <c r="AW222" s="29"/>
      <c r="AX222" s="29">
        <v>0.5</v>
      </c>
      <c r="AY222" s="29">
        <v>1</v>
      </c>
      <c r="AZ222" s="29">
        <v>0</v>
      </c>
      <c r="BA222" s="29">
        <v>12</v>
      </c>
      <c r="BB222" s="29"/>
      <c r="BC222" s="29">
        <v>0</v>
      </c>
      <c r="BD222" s="29">
        <v>1.4</v>
      </c>
      <c r="BE222" s="29">
        <v>0</v>
      </c>
      <c r="BF222" s="29">
        <v>12</v>
      </c>
      <c r="BG222" s="29"/>
      <c r="BH222" s="29">
        <v>0</v>
      </c>
      <c r="BI222" s="29">
        <v>2</v>
      </c>
      <c r="BJ222" s="29">
        <v>6.0999999999999999E-2</v>
      </c>
      <c r="BK222" s="29">
        <v>3.5999999999999997E-2</v>
      </c>
      <c r="BL222" s="29">
        <v>0.94599999999999995</v>
      </c>
      <c r="BM222" s="25" t="s">
        <v>759</v>
      </c>
      <c r="BN222" s="29">
        <v>1</v>
      </c>
      <c r="BO222" s="25" t="str">
        <f>HYPERLINK("http://exon.niaid.nih.gov/transcriptome/R_prolixus_454/S2/links/Sigp/RP-32320-SigP.txt","CYT")</f>
        <v>CYT</v>
      </c>
      <c r="BP222" s="29" t="s">
        <v>13</v>
      </c>
      <c r="BQ222" s="29">
        <v>36.46</v>
      </c>
      <c r="BR222" s="29">
        <v>8.5</v>
      </c>
      <c r="BS222" s="29"/>
      <c r="BT222" s="29"/>
      <c r="BU222" s="31" t="s">
        <v>1169</v>
      </c>
      <c r="BV222" s="25">
        <v>0</v>
      </c>
      <c r="BW222" s="29" t="s">
        <v>13</v>
      </c>
      <c r="BX222" s="29" t="s">
        <v>13</v>
      </c>
      <c r="BY222" s="29" t="s">
        <v>13</v>
      </c>
      <c r="BZ222" s="29" t="s">
        <v>13</v>
      </c>
      <c r="CA222" s="29" t="s">
        <v>13</v>
      </c>
      <c r="CB222" s="25" t="str">
        <f>HYPERLINK("http://exon.niaid.nih.gov/transcriptome/R_prolixus_454/S2/links/netoglyc/RP-32320-netoglyc.txt","1")</f>
        <v>1</v>
      </c>
      <c r="CC222" s="29">
        <v>11.3</v>
      </c>
      <c r="CD222" s="29">
        <v>7.7</v>
      </c>
      <c r="CE222" s="29">
        <v>3.7</v>
      </c>
      <c r="CF222" s="27" t="s">
        <v>13</v>
      </c>
      <c r="CG222" s="2" t="s">
        <v>57</v>
      </c>
      <c r="CH222" s="2" t="s">
        <v>13</v>
      </c>
      <c r="CI222" s="2" t="s">
        <v>13</v>
      </c>
      <c r="CJ222" s="2" t="s">
        <v>13</v>
      </c>
      <c r="CK222" s="2" t="s">
        <v>13</v>
      </c>
      <c r="CL222" s="2" t="str">
        <f>HYPERLINK("http://exon.niaid.nih.gov/transcriptome/R_prolixus_454/S2/links/CROP-SOL/RP-32320-CROP-SOL.txt","crop-sol-12_1823 |crop-sol-12_1824 |crop-sol-12_1825 |crop-sol-12_1826 |crop-sol-12_1827 |crop-sol-12_1828 |crop-sol-12_1867 |crop-sol-13_1989 |crop-sol-13_1990 |")</f>
        <v>crop-sol-12_1823 |crop-sol-12_1824 |crop-sol-12_1825 |crop-sol-12_1826 |crop-sol-12_1827 |crop-sol-12_1828 |crop-sol-12_1867 |crop-sol-13_1989 |crop-sol-13_1990 |</v>
      </c>
      <c r="CM222" s="2" t="s">
        <v>58</v>
      </c>
      <c r="CN222" s="2">
        <v>7</v>
      </c>
      <c r="CO222" s="2">
        <v>64</v>
      </c>
      <c r="CP222" s="2" t="s">
        <v>13</v>
      </c>
      <c r="CQ222" s="2" t="s">
        <v>13</v>
      </c>
      <c r="CR222" s="2" t="s">
        <v>13</v>
      </c>
      <c r="CS222" s="2" t="s">
        <v>13</v>
      </c>
      <c r="CT222" s="2" t="s">
        <v>13</v>
      </c>
      <c r="CU222" s="2" t="s">
        <v>13</v>
      </c>
      <c r="CV222" s="2" t="s">
        <v>13</v>
      </c>
      <c r="CW222" s="2" t="s">
        <v>13</v>
      </c>
      <c r="CX222" s="2" t="s">
        <v>13</v>
      </c>
      <c r="CY222" s="2" t="s">
        <v>13</v>
      </c>
      <c r="CZ222" s="2" t="s">
        <v>13</v>
      </c>
      <c r="DA222" s="2" t="s">
        <v>13</v>
      </c>
      <c r="DB222" s="2" t="s">
        <v>13</v>
      </c>
      <c r="DC222" s="2" t="s">
        <v>13</v>
      </c>
      <c r="DD222" s="2" t="s">
        <v>13</v>
      </c>
      <c r="DE222" s="2" t="s">
        <v>13</v>
      </c>
      <c r="DF222" s="8" t="s">
        <v>59</v>
      </c>
      <c r="DG222" s="33" t="s">
        <v>30</v>
      </c>
      <c r="DH222" s="22" t="str">
        <f>HYPERLINK("http://exon.niaid.nih.gov/transcriptome/R_prolixus_454/S2/links/NR/Rp-32320-NR.txt","similar to n-myc downstream regulated")</f>
        <v>similar to n-myc downstream regulated</v>
      </c>
      <c r="DI222" s="2" t="str">
        <f>HYPERLINK("http://www.ncbi.nlm.nih.gov/sutils/blink.cgi?pid=193610498","1E-122")</f>
        <v>1E-122</v>
      </c>
      <c r="DJ222" s="2" t="str">
        <f>HYPERLINK("http://www.ncbi.nlm.nih.gov/protein/193610498","gi|193610498")</f>
        <v>gi|193610498</v>
      </c>
      <c r="DK222" s="2">
        <v>441</v>
      </c>
      <c r="DL222" s="2">
        <v>321</v>
      </c>
      <c r="DM222" s="2">
        <v>346</v>
      </c>
      <c r="DN222" s="2">
        <v>68</v>
      </c>
      <c r="DO222" s="2">
        <v>93</v>
      </c>
      <c r="DP222" s="2">
        <v>25</v>
      </c>
      <c r="DQ222" s="2">
        <v>1</v>
      </c>
      <c r="DR222" s="2">
        <v>1</v>
      </c>
      <c r="DS222" s="2" t="s">
        <v>901</v>
      </c>
      <c r="DT222" s="2" t="s">
        <v>1170</v>
      </c>
      <c r="DU222" s="2" t="s">
        <v>1171</v>
      </c>
      <c r="DV222" s="22" t="str">
        <f>HYPERLINK("http://exon.niaid.nih.gov/transcriptome/R_prolixus_454/S2/links/CDD/Rp-32320-CDD.txt","Ndr")</f>
        <v>Ndr</v>
      </c>
      <c r="DW222" s="2" t="str">
        <f>HYPERLINK("http://www.ncbi.nlm.nih.gov/Structure/cdd/cddsrv.cgi?uid=pfam03096&amp;version=v4.0","7E-071")</f>
        <v>7E-071</v>
      </c>
      <c r="DX222" s="2" t="s">
        <v>1172</v>
      </c>
      <c r="DY222" s="22" t="str">
        <f>HYPERLINK("http://exon.niaid.nih.gov/transcriptome/R_prolixus_454/S2/links/KOG/Rp-32320-KOG.txt","Differentiation-related gene 1 protein (NDR1 protein), related proteins")</f>
        <v>Differentiation-related gene 1 protein (NDR1 protein), related proteins</v>
      </c>
      <c r="DZ222" s="2" t="str">
        <f>HYPERLINK("http://www.ncbi.nlm.nih.gov/COG/grace/shokog.cgi?KOG2931","8E-074")</f>
        <v>8E-074</v>
      </c>
      <c r="EA222" s="2" t="s">
        <v>905</v>
      </c>
      <c r="EB222" s="22" t="str">
        <f>HYPERLINK("http://exon.niaid.nih.gov/transcriptome/R_prolixus_454/S2/links/PFAM/Rp-32320-PFAM.txt","Ndr")</f>
        <v>Ndr</v>
      </c>
      <c r="EC222" s="2" t="str">
        <f>HYPERLINK("http://pfam.sanger.ac.uk/family?acc=PF03096","1E-071")</f>
        <v>1E-071</v>
      </c>
      <c r="ED222" s="22" t="str">
        <f>HYPERLINK("http://exon.niaid.nih.gov/transcriptome/R_prolixus_454/S2/links/SMART/Rp-32320-SMART.txt","PAM")</f>
        <v>PAM</v>
      </c>
      <c r="EE222" s="2" t="str">
        <f>HYPERLINK("http://smart.embl-heidelberg.de/smart/do_annotation.pl?DOMAIN=PAM&amp;BLAST=DUMMY","0.44")</f>
        <v>0.44</v>
      </c>
      <c r="EF222" s="22" t="s">
        <v>13</v>
      </c>
      <c r="EG222" s="2" t="s">
        <v>13</v>
      </c>
      <c r="EH222" s="28">
        <v>1165</v>
      </c>
      <c r="EI222" s="29">
        <v>1</v>
      </c>
      <c r="EJ222" s="28">
        <v>1213</v>
      </c>
      <c r="EK222" s="29">
        <v>1</v>
      </c>
      <c r="EL222" s="28">
        <v>1253</v>
      </c>
      <c r="EM222" s="29">
        <v>1</v>
      </c>
      <c r="EN222" s="28">
        <v>1310</v>
      </c>
      <c r="EO222" s="29">
        <v>1</v>
      </c>
      <c r="EP222" s="28">
        <v>1399</v>
      </c>
      <c r="EQ222" s="29">
        <v>1</v>
      </c>
      <c r="ER222" s="28">
        <v>1450</v>
      </c>
      <c r="ES222" s="29">
        <v>1</v>
      </c>
      <c r="ET222" s="28">
        <v>1478</v>
      </c>
      <c r="EU222" s="29">
        <v>1</v>
      </c>
      <c r="EV222" s="28">
        <v>1503</v>
      </c>
      <c r="EW222" s="29">
        <v>1</v>
      </c>
      <c r="EX222" s="28">
        <v>1530</v>
      </c>
      <c r="EY222" s="29">
        <v>1</v>
      </c>
      <c r="EZ222" s="28">
        <v>1538</v>
      </c>
      <c r="FA222" s="29">
        <v>1</v>
      </c>
    </row>
    <row r="223" spans="1:157" x14ac:dyDescent="0.25">
      <c r="A223" s="2" t="str">
        <f>HYPERLINK("http://exon.niaid.nih.gov/transcriptome/R_prolixus_454/S2/links/pep/Rp-7464-pep.txt","RP-7464")</f>
        <v>RP-7464</v>
      </c>
      <c r="B223" s="2" t="s">
        <v>482</v>
      </c>
      <c r="C223" s="2">
        <v>195</v>
      </c>
      <c r="D223" s="2" t="str">
        <f>HYPERLINK("http://exon.niaid.nih.gov/transcriptome/R_prolixus_454/S2/links/cds/Rp-7464-cds.txt","Rp-7464")</f>
        <v>Rp-7464</v>
      </c>
      <c r="E223" s="2">
        <v>588</v>
      </c>
      <c r="F223" s="29" t="s">
        <v>755</v>
      </c>
      <c r="G223" s="29" t="s">
        <v>756</v>
      </c>
      <c r="H223" s="2" t="s">
        <v>482</v>
      </c>
      <c r="I223" s="22" t="s">
        <v>13</v>
      </c>
      <c r="J223" s="30" t="s">
        <v>13</v>
      </c>
      <c r="K223" s="24" t="s">
        <v>13</v>
      </c>
      <c r="L223" s="2" t="s">
        <v>13</v>
      </c>
      <c r="M223" s="2" t="s">
        <v>13</v>
      </c>
      <c r="N223" s="2" t="s">
        <v>13</v>
      </c>
      <c r="O223" s="22" t="str">
        <f>HYPERLINK("http://exon.niaid.nih.gov/transcriptome/R_prolixus_454/S2/links/RP-454-ASB/Rp-7464-RP-454-ASB.txt","Asb-460")</f>
        <v>Asb-460</v>
      </c>
      <c r="P223" s="2">
        <v>0</v>
      </c>
      <c r="Q223" s="2">
        <v>1166</v>
      </c>
      <c r="R223" s="2">
        <v>588</v>
      </c>
      <c r="S223" s="2">
        <v>1426</v>
      </c>
      <c r="T223" s="2">
        <v>100</v>
      </c>
      <c r="U223" s="2">
        <v>41</v>
      </c>
      <c r="V223" s="2">
        <v>476</v>
      </c>
      <c r="W223" s="2">
        <v>1</v>
      </c>
      <c r="X223" s="2">
        <v>1</v>
      </c>
      <c r="Y223" s="2" t="s">
        <v>757</v>
      </c>
      <c r="Z223" s="29">
        <v>1</v>
      </c>
      <c r="AA223" s="29">
        <v>143</v>
      </c>
      <c r="AB223" s="29">
        <v>109</v>
      </c>
      <c r="AC223" s="29" t="s">
        <v>758</v>
      </c>
      <c r="AD223" s="29">
        <v>3.6</v>
      </c>
      <c r="AE223" s="29">
        <v>1.4</v>
      </c>
      <c r="AF223" s="29">
        <v>26</v>
      </c>
      <c r="AG223" s="29">
        <v>54</v>
      </c>
      <c r="AH223" s="29" t="s">
        <v>758</v>
      </c>
      <c r="AI223" s="29">
        <v>0.5</v>
      </c>
      <c r="AJ223" s="29">
        <v>2</v>
      </c>
      <c r="AK223" s="29">
        <v>29</v>
      </c>
      <c r="AL223" s="29">
        <v>80</v>
      </c>
      <c r="AM223" s="29" t="s">
        <v>758</v>
      </c>
      <c r="AN223" s="29">
        <v>0.6</v>
      </c>
      <c r="AO223" s="29">
        <v>1.5</v>
      </c>
      <c r="AP223" s="29">
        <v>1</v>
      </c>
      <c r="AQ223" s="29">
        <v>143</v>
      </c>
      <c r="AR223" s="29" t="s">
        <v>758</v>
      </c>
      <c r="AS223" s="29">
        <v>0</v>
      </c>
      <c r="AT223" s="29">
        <v>11.9</v>
      </c>
      <c r="AU223" s="29">
        <v>0</v>
      </c>
      <c r="AV223" s="29">
        <v>143</v>
      </c>
      <c r="AW223" s="29" t="s">
        <v>758</v>
      </c>
      <c r="AX223" s="29">
        <v>0</v>
      </c>
      <c r="AY223" s="29">
        <v>22.7</v>
      </c>
      <c r="AZ223" s="29">
        <v>0</v>
      </c>
      <c r="BA223" s="29">
        <v>143</v>
      </c>
      <c r="BB223" s="29" t="s">
        <v>758</v>
      </c>
      <c r="BC223" s="29">
        <v>0</v>
      </c>
      <c r="BD223" s="29">
        <v>17.2</v>
      </c>
      <c r="BE223" s="29">
        <v>35</v>
      </c>
      <c r="BF223" s="29">
        <v>143</v>
      </c>
      <c r="BG223" s="29" t="s">
        <v>758</v>
      </c>
      <c r="BH223" s="29">
        <v>1.5</v>
      </c>
      <c r="BI223" s="29">
        <v>0.7</v>
      </c>
      <c r="BJ223" s="29">
        <v>4.4999999999999998E-2</v>
      </c>
      <c r="BK223" s="29">
        <v>0.28199999999999997</v>
      </c>
      <c r="BL223" s="29">
        <v>0.86399999999999999</v>
      </c>
      <c r="BM223" s="25" t="s">
        <v>759</v>
      </c>
      <c r="BN223" s="29">
        <v>3</v>
      </c>
      <c r="BO223" s="25" t="str">
        <f>HYPERLINK("http://exon.niaid.nih.gov/transcriptome/R_prolixus_454/S2/links/Sigp/RP-7464-SigP.txt","CYT")</f>
        <v>CYT</v>
      </c>
      <c r="BP223" s="29" t="s">
        <v>13</v>
      </c>
      <c r="BQ223" s="29">
        <v>22.056000000000001</v>
      </c>
      <c r="BR223" s="29">
        <v>4.74</v>
      </c>
      <c r="BS223" s="29"/>
      <c r="BT223" s="29"/>
      <c r="BU223" s="31" t="s">
        <v>1496</v>
      </c>
      <c r="BV223" s="25" t="str">
        <f>HYPERLINK("http://exon.niaid.nih.gov/transcriptome/R_prolixus_454/S2/links/tmhmm/RP-7464-tmhmm.txt","1")</f>
        <v>1</v>
      </c>
      <c r="BW223" s="29">
        <v>11.3</v>
      </c>
      <c r="BX223" s="29">
        <v>9.6999999999999993</v>
      </c>
      <c r="BY223" s="29">
        <v>79</v>
      </c>
      <c r="BZ223" s="29" t="s">
        <v>13</v>
      </c>
      <c r="CA223" s="29">
        <v>154</v>
      </c>
      <c r="CB223" s="25" t="str">
        <f>HYPERLINK("http://exon.niaid.nih.gov/transcriptome/R_prolixus_454/S2/links/netoglyc/RP-7464-netoglyc.txt","4")</f>
        <v>4</v>
      </c>
      <c r="CC223" s="29">
        <v>16.399999999999999</v>
      </c>
      <c r="CD223" s="29">
        <v>8.6999999999999993</v>
      </c>
      <c r="CE223" s="29">
        <v>3.6</v>
      </c>
      <c r="CF223" s="27" t="s">
        <v>13</v>
      </c>
      <c r="CG223" s="2" t="s">
        <v>481</v>
      </c>
      <c r="CH223" s="2" t="s">
        <v>13</v>
      </c>
      <c r="CI223" s="2" t="s">
        <v>13</v>
      </c>
      <c r="CJ223" s="2" t="s">
        <v>13</v>
      </c>
      <c r="CK223" s="2" t="s">
        <v>13</v>
      </c>
      <c r="CL223" s="2" t="s">
        <v>13</v>
      </c>
      <c r="CM223" s="2" t="s">
        <v>13</v>
      </c>
      <c r="CN223" s="2" t="s">
        <v>13</v>
      </c>
      <c r="CO223" s="2" t="s">
        <v>13</v>
      </c>
      <c r="CP223" s="2" t="s">
        <v>13</v>
      </c>
      <c r="CQ223" s="2" t="s">
        <v>13</v>
      </c>
      <c r="CR223" s="2" t="s">
        <v>13</v>
      </c>
      <c r="CS223" s="2" t="s">
        <v>13</v>
      </c>
      <c r="CT223" s="2" t="s">
        <v>13</v>
      </c>
      <c r="CU223" s="2" t="s">
        <v>13</v>
      </c>
      <c r="CV223" s="2" t="s">
        <v>13</v>
      </c>
      <c r="CW223" s="2" t="s">
        <v>13</v>
      </c>
      <c r="CX223" s="2" t="s">
        <v>13</v>
      </c>
      <c r="CY223" s="2" t="s">
        <v>13</v>
      </c>
      <c r="CZ223" s="2" t="s">
        <v>13</v>
      </c>
      <c r="DA223" s="2" t="s">
        <v>13</v>
      </c>
      <c r="DB223" s="2" t="str">
        <f>HYPERLINK("http://exon.niaid.nih.gov/transcriptome/R_prolixus_454/S2/links/REC-SOL/RP-7464-REC-SOL.txt","Rec-sol-0_2160 |Rec-sol-0_2161 |")</f>
        <v>Rec-sol-0_2160 |Rec-sol-0_2161 |</v>
      </c>
      <c r="DC223" s="2" t="s">
        <v>48</v>
      </c>
      <c r="DD223" s="2">
        <v>2</v>
      </c>
      <c r="DE223" s="2">
        <v>12</v>
      </c>
      <c r="DF223" s="8" t="s">
        <v>482</v>
      </c>
      <c r="DG223" s="33" t="s">
        <v>30</v>
      </c>
      <c r="DH223" s="22" t="str">
        <f>HYPERLINK("http://exon.niaid.nih.gov/transcriptome/R_prolixus_454/S2/links/NR/Rp-7464-NR.txt","similar to AGAP000767-PA")</f>
        <v>similar to AGAP000767-PA</v>
      </c>
      <c r="DI223" s="2" t="str">
        <f>HYPERLINK("http://www.ncbi.nlm.nih.gov/sutils/blink.cgi?pid=91081249","3E-064")</f>
        <v>3E-064</v>
      </c>
      <c r="DJ223" s="2" t="str">
        <f>HYPERLINK("http://www.ncbi.nlm.nih.gov/protein/91081249","gi|91081249")</f>
        <v>gi|91081249</v>
      </c>
      <c r="DK223" s="2">
        <v>248</v>
      </c>
      <c r="DL223" s="2">
        <v>185</v>
      </c>
      <c r="DM223" s="2">
        <v>189</v>
      </c>
      <c r="DN223" s="2">
        <v>64</v>
      </c>
      <c r="DO223" s="2">
        <v>98</v>
      </c>
      <c r="DP223" s="2">
        <v>4</v>
      </c>
      <c r="DQ223" s="2">
        <v>8</v>
      </c>
      <c r="DR223" s="2">
        <v>1</v>
      </c>
      <c r="DS223" s="2" t="s">
        <v>788</v>
      </c>
      <c r="DT223" s="2" t="s">
        <v>1497</v>
      </c>
      <c r="DU223" s="2" t="s">
        <v>1498</v>
      </c>
      <c r="DV223" s="22" t="str">
        <f>HYPERLINK("http://exon.niaid.nih.gov/transcriptome/R_prolixus_454/S2/links/CDD/Rp-7464-CDD.txt","Cyt-b5")</f>
        <v>Cyt-b5</v>
      </c>
      <c r="DW223" s="2" t="str">
        <f>HYPERLINK("http://www.ncbi.nlm.nih.gov/Structure/cdd/cddsrv.cgi?uid=pfam00173&amp;version=v4.0","6E-009")</f>
        <v>6E-009</v>
      </c>
      <c r="DX223" s="2" t="s">
        <v>1499</v>
      </c>
      <c r="DY223" s="22" t="str">
        <f>HYPERLINK("http://exon.niaid.nih.gov/transcriptome/R_prolixus_454/S2/links/KOG/Rp-7464-KOG.txt","Putative steroid membrane receptor Hpr6.6/25-Dx")</f>
        <v>Putative steroid membrane receptor Hpr6.6/25-Dx</v>
      </c>
      <c r="DZ223" s="2" t="str">
        <f>HYPERLINK("http://www.ncbi.nlm.nih.gov/COG/grace/shokog.cgi?KOG1110","8E-041")</f>
        <v>8E-041</v>
      </c>
      <c r="EA223" s="2" t="s">
        <v>968</v>
      </c>
      <c r="EB223" s="22" t="str">
        <f>HYPERLINK("http://exon.niaid.nih.gov/transcriptome/R_prolixus_454/S2/links/PFAM/Rp-7464-PFAM.txt","Cyt-b5")</f>
        <v>Cyt-b5</v>
      </c>
      <c r="EC223" s="2" t="str">
        <f>HYPERLINK("http://pfam.sanger.ac.uk/family?acc=PF00173","1E-009")</f>
        <v>1E-009</v>
      </c>
      <c r="ED223" s="22" t="str">
        <f>HYPERLINK("http://exon.niaid.nih.gov/transcriptome/R_prolixus_454/S2/links/SMART/Rp-7464-SMART.txt","TLC")</f>
        <v>TLC</v>
      </c>
      <c r="EE223" s="2" t="str">
        <f>HYPERLINK("http://smart.embl-heidelberg.de/smart/do_annotation.pl?DOMAIN=TLC&amp;BLAST=DUMMY","0.58")</f>
        <v>0.58</v>
      </c>
      <c r="EF223" s="22" t="s">
        <v>13</v>
      </c>
      <c r="EG223" s="2" t="s">
        <v>13</v>
      </c>
      <c r="EH223" s="28">
        <v>1592</v>
      </c>
      <c r="EI223" s="29">
        <v>1</v>
      </c>
      <c r="EJ223" s="28">
        <v>1673</v>
      </c>
      <c r="EK223" s="29">
        <v>1</v>
      </c>
      <c r="EL223" s="28">
        <v>1752</v>
      </c>
      <c r="EM223" s="29">
        <v>1</v>
      </c>
      <c r="EN223" s="28">
        <v>1842</v>
      </c>
      <c r="EO223" s="29">
        <v>1</v>
      </c>
      <c r="EP223" s="28">
        <v>1975</v>
      </c>
      <c r="EQ223" s="29">
        <v>1</v>
      </c>
      <c r="ER223" s="28">
        <v>2050</v>
      </c>
      <c r="ES223" s="29">
        <v>1</v>
      </c>
      <c r="ET223" s="28">
        <v>2117</v>
      </c>
      <c r="EU223" s="29">
        <v>1</v>
      </c>
      <c r="EV223" s="28">
        <v>2160</v>
      </c>
      <c r="EW223" s="29">
        <v>1</v>
      </c>
      <c r="EX223" s="28">
        <v>2231</v>
      </c>
      <c r="EY223" s="29">
        <v>1</v>
      </c>
      <c r="EZ223" s="28">
        <v>2282</v>
      </c>
      <c r="FA223" s="29">
        <v>1</v>
      </c>
    </row>
    <row r="224" spans="1:157" x14ac:dyDescent="0.25">
      <c r="A224" s="2" t="str">
        <f>HYPERLINK("http://exon.niaid.nih.gov/transcriptome/R_prolixus_454/S2/links/pep/Rp-19463-pep.txt","RP-19463")</f>
        <v>RP-19463</v>
      </c>
      <c r="B224" s="2" t="s">
        <v>658</v>
      </c>
      <c r="C224" s="2">
        <v>225</v>
      </c>
      <c r="D224" s="2" t="str">
        <f>HYPERLINK("http://exon.niaid.nih.gov/transcriptome/R_prolixus_454/S2/links/cds/Rp-19463-cds.txt","Rp-19463")</f>
        <v>Rp-19463</v>
      </c>
      <c r="E224" s="2">
        <v>678</v>
      </c>
      <c r="F224" s="29" t="s">
        <v>708</v>
      </c>
      <c r="G224" s="29" t="s">
        <v>756</v>
      </c>
      <c r="H224" s="2" t="s">
        <v>658</v>
      </c>
      <c r="I224" s="22" t="str">
        <f>HYPERLINK("http://exon.niaid.nih.gov/transcriptome/R_prolixus_454/S2/links/RP-FRAG/RP-19463-RP-FRAG.txt","GL563029")</f>
        <v>GL563029</v>
      </c>
      <c r="J224" s="30">
        <v>100</v>
      </c>
      <c r="K224" s="24" t="str">
        <f>HYPERLINK("http://exon.niaid.nih.gov/transcriptome/R_prolixus_454/S2/links/RP-CDS1/Rp-19463-RP-CDS1.txt","RPRC015310-RA")</f>
        <v>RPRC015310-RA</v>
      </c>
      <c r="L224" s="2">
        <v>0</v>
      </c>
      <c r="M224" s="2">
        <v>98</v>
      </c>
      <c r="N224" s="2">
        <v>84</v>
      </c>
      <c r="O224" s="22" t="str">
        <f>HYPERLINK("http://exon.niaid.nih.gov/transcriptome/R_prolixus_454/S2/links/RP-454-ASB/Rp-19463-RP-454-ASB.txt","Asb-28512")</f>
        <v>Asb-28512</v>
      </c>
      <c r="P224" s="2">
        <v>0</v>
      </c>
      <c r="Q224" s="2">
        <v>1344</v>
      </c>
      <c r="R224" s="2">
        <v>678</v>
      </c>
      <c r="S224" s="2">
        <v>1225</v>
      </c>
      <c r="T224" s="2">
        <v>100</v>
      </c>
      <c r="U224" s="2">
        <v>55</v>
      </c>
      <c r="V224" s="2">
        <v>275</v>
      </c>
      <c r="W224" s="2">
        <v>1</v>
      </c>
      <c r="X224" s="2">
        <v>1</v>
      </c>
      <c r="Y224" s="2" t="s">
        <v>766</v>
      </c>
      <c r="Z224" s="29">
        <v>1</v>
      </c>
      <c r="AA224" s="29">
        <v>60</v>
      </c>
      <c r="AB224" s="29">
        <v>9</v>
      </c>
      <c r="AC224" s="29" t="s">
        <v>758</v>
      </c>
      <c r="AD224" s="29">
        <v>16.8</v>
      </c>
      <c r="AE224" s="29">
        <v>0.3</v>
      </c>
      <c r="AF224" s="29">
        <v>6</v>
      </c>
      <c r="AG224" s="29">
        <v>2</v>
      </c>
      <c r="AH224" s="29"/>
      <c r="AI224" s="29">
        <v>2.1</v>
      </c>
      <c r="AJ224" s="29">
        <v>0.3</v>
      </c>
      <c r="AK224" s="29">
        <v>1</v>
      </c>
      <c r="AL224" s="29">
        <v>8</v>
      </c>
      <c r="AM224" s="29"/>
      <c r="AN224" s="29">
        <v>0.2</v>
      </c>
      <c r="AO224" s="29">
        <v>2.2999999999999998</v>
      </c>
      <c r="AP224" s="29">
        <v>0</v>
      </c>
      <c r="AQ224" s="29">
        <v>60</v>
      </c>
      <c r="AR224" s="29" t="s">
        <v>758</v>
      </c>
      <c r="AS224" s="29">
        <v>0</v>
      </c>
      <c r="AT224" s="29">
        <v>10</v>
      </c>
      <c r="AU224" s="29">
        <v>0</v>
      </c>
      <c r="AV224" s="29">
        <v>60</v>
      </c>
      <c r="AW224" s="29" t="s">
        <v>758</v>
      </c>
      <c r="AX224" s="29">
        <v>0</v>
      </c>
      <c r="AY224" s="29">
        <v>9.5</v>
      </c>
      <c r="AZ224" s="29">
        <v>0</v>
      </c>
      <c r="BA224" s="29">
        <v>60</v>
      </c>
      <c r="BB224" s="29" t="s">
        <v>758</v>
      </c>
      <c r="BC224" s="29">
        <v>0</v>
      </c>
      <c r="BD224" s="29">
        <v>7.2</v>
      </c>
      <c r="BE224" s="29">
        <v>5</v>
      </c>
      <c r="BF224" s="29">
        <v>60</v>
      </c>
      <c r="BG224" s="29"/>
      <c r="BH224" s="29">
        <v>0.5</v>
      </c>
      <c r="BI224" s="29">
        <v>1.6</v>
      </c>
      <c r="BJ224" s="29">
        <v>5.8999999999999997E-2</v>
      </c>
      <c r="BK224" s="29">
        <v>0.10199999999999999</v>
      </c>
      <c r="BL224" s="29">
        <v>0.90700000000000003</v>
      </c>
      <c r="BM224" s="25" t="s">
        <v>759</v>
      </c>
      <c r="BN224" s="29">
        <v>1</v>
      </c>
      <c r="BO224" s="25" t="str">
        <f>HYPERLINK("http://exon.niaid.nih.gov/transcriptome/R_prolixus_454/S2/links/Sigp/RP-19463-SigP.txt","CYT")</f>
        <v>CYT</v>
      </c>
      <c r="BP224" s="29" t="s">
        <v>13</v>
      </c>
      <c r="BQ224" s="29">
        <v>24.867000000000001</v>
      </c>
      <c r="BR224" s="29">
        <v>5.51</v>
      </c>
      <c r="BS224" s="29"/>
      <c r="BT224" s="29"/>
      <c r="BU224" s="31" t="s">
        <v>1201</v>
      </c>
      <c r="BV224" s="25">
        <v>0</v>
      </c>
      <c r="BW224" s="29" t="s">
        <v>13</v>
      </c>
      <c r="BX224" s="29" t="s">
        <v>13</v>
      </c>
      <c r="BY224" s="29" t="s">
        <v>13</v>
      </c>
      <c r="BZ224" s="29" t="s">
        <v>13</v>
      </c>
      <c r="CA224" s="29" t="s">
        <v>13</v>
      </c>
      <c r="CB224" s="25" t="str">
        <f>HYPERLINK("http://exon.niaid.nih.gov/transcriptome/R_prolixus_454/S2/links/netoglyc/RP-19463-netoglyc.txt","1")</f>
        <v>1</v>
      </c>
      <c r="CC224" s="29">
        <v>11.1</v>
      </c>
      <c r="CD224" s="29">
        <v>6.7</v>
      </c>
      <c r="CE224" s="29">
        <v>3.6</v>
      </c>
      <c r="CF224" s="27" t="s">
        <v>13</v>
      </c>
      <c r="CG224" s="2" t="s">
        <v>657</v>
      </c>
      <c r="CH224" s="2" t="s">
        <v>13</v>
      </c>
      <c r="CI224" s="2" t="s">
        <v>13</v>
      </c>
      <c r="CJ224" s="2" t="s">
        <v>13</v>
      </c>
      <c r="CK224" s="2" t="s">
        <v>13</v>
      </c>
      <c r="CL224" s="2" t="s">
        <v>13</v>
      </c>
      <c r="CM224" s="2" t="s">
        <v>13</v>
      </c>
      <c r="CN224" s="2" t="s">
        <v>13</v>
      </c>
      <c r="CO224" s="2" t="s">
        <v>13</v>
      </c>
      <c r="CP224" s="2" t="s">
        <v>13</v>
      </c>
      <c r="CQ224" s="2" t="s">
        <v>13</v>
      </c>
      <c r="CR224" s="2" t="s">
        <v>13</v>
      </c>
      <c r="CS224" s="2" t="s">
        <v>13</v>
      </c>
      <c r="CT224" s="2" t="s">
        <v>13</v>
      </c>
      <c r="CU224" s="2" t="s">
        <v>13</v>
      </c>
      <c r="CV224" s="2" t="s">
        <v>13</v>
      </c>
      <c r="CW224" s="2" t="s">
        <v>13</v>
      </c>
      <c r="CX224" s="2" t="s">
        <v>13</v>
      </c>
      <c r="CY224" s="2" t="s">
        <v>13</v>
      </c>
      <c r="CZ224" s="2" t="s">
        <v>13</v>
      </c>
      <c r="DA224" s="2" t="s">
        <v>13</v>
      </c>
      <c r="DB224" s="2" t="str">
        <f>HYPERLINK("http://exon.niaid.nih.gov/transcriptome/R_prolixus_454/S2/links/REC-SOL/RP-19463-REC-SOL.txt","Rec-sol-0_656 |Rec-sol-0_1105 |")</f>
        <v>Rec-sol-0_656 |Rec-sol-0_1105 |</v>
      </c>
      <c r="DC224" s="2" t="s">
        <v>48</v>
      </c>
      <c r="DD224" s="2">
        <v>2</v>
      </c>
      <c r="DE224" s="2">
        <v>14</v>
      </c>
      <c r="DF224" s="8" t="s">
        <v>658</v>
      </c>
      <c r="DG224" s="33" t="s">
        <v>30</v>
      </c>
      <c r="DH224" s="22" t="str">
        <f>HYPERLINK("http://exon.niaid.nih.gov/transcriptome/R_prolixus_454/S2/links/NR/Rp-19463-NR.txt","arylalkylamine N-acetyltransferase")</f>
        <v>arylalkylamine N-acetyltransferase</v>
      </c>
      <c r="DI224" s="2" t="str">
        <f>HYPERLINK("http://www.ncbi.nlm.nih.gov/sutils/blink.cgi?pid=34915939","2E-054")</f>
        <v>2E-054</v>
      </c>
      <c r="DJ224" s="2" t="str">
        <f>HYPERLINK("http://www.ncbi.nlm.nih.gov/protein/34915939","gi|34915939")</f>
        <v>gi|34915939</v>
      </c>
      <c r="DK224" s="2">
        <v>216</v>
      </c>
      <c r="DL224" s="2">
        <v>218</v>
      </c>
      <c r="DM224" s="2">
        <v>251</v>
      </c>
      <c r="DN224" s="2">
        <v>50</v>
      </c>
      <c r="DO224" s="2">
        <v>87</v>
      </c>
      <c r="DP224" s="2">
        <v>28</v>
      </c>
      <c r="DQ224" s="2">
        <v>1</v>
      </c>
      <c r="DR224" s="2">
        <v>1</v>
      </c>
      <c r="DS224" s="2" t="s">
        <v>1535</v>
      </c>
      <c r="DT224" s="2" t="s">
        <v>1536</v>
      </c>
      <c r="DU224" s="2" t="s">
        <v>1537</v>
      </c>
      <c r="DV224" s="22" t="str">
        <f>HYPERLINK("http://exon.niaid.nih.gov/transcriptome/R_prolixus_454/S2/links/CDD/Rp-19463-CDD.txt","GNAT")</f>
        <v>GNAT</v>
      </c>
      <c r="DW224" s="2" t="str">
        <f>HYPERLINK("http://www.ncbi.nlm.nih.gov/Structure/cdd/cddsrv.cgi?uid=cd04301&amp;version=v4.0","8E-005")</f>
        <v>8E-005</v>
      </c>
      <c r="DX224" s="2" t="s">
        <v>1538</v>
      </c>
      <c r="DY224" s="22" t="str">
        <f>HYPERLINK("http://exon.niaid.nih.gov/transcriptome/R_prolixus_454/S2/links/KOG/Rp-19463-KOG.txt","N-acetyltransferase")</f>
        <v>N-acetyltransferase</v>
      </c>
      <c r="DZ224" s="2" t="str">
        <f>HYPERLINK("http://www.ncbi.nlm.nih.gov/COG/grace/shokog.cgi?KOG3139","5E-004")</f>
        <v>5E-004</v>
      </c>
      <c r="EA224" s="2" t="s">
        <v>968</v>
      </c>
      <c r="EB224" s="22" t="str">
        <f>HYPERLINK("http://exon.niaid.nih.gov/transcriptome/R_prolixus_454/S2/links/PFAM/Rp-19463-PFAM.txt","Acetyltransf_1")</f>
        <v>Acetyltransf_1</v>
      </c>
      <c r="EC224" s="2" t="str">
        <f>HYPERLINK("http://pfam.sanger.ac.uk/family?acc=PF00583","4E-005")</f>
        <v>4E-005</v>
      </c>
      <c r="ED224" s="22" t="str">
        <f>HYPERLINK("http://exon.niaid.nih.gov/transcriptome/R_prolixus_454/S2/links/SMART/Rp-19463-SMART.txt","POLAc")</f>
        <v>POLAc</v>
      </c>
      <c r="EE224" s="2" t="str">
        <f>HYPERLINK("http://smart.embl-heidelberg.de/smart/do_annotation.pl?DOMAIN=POLAc&amp;BLAST=DUMMY","0.61")</f>
        <v>0.61</v>
      </c>
      <c r="EF224" s="22" t="s">
        <v>13</v>
      </c>
      <c r="EG224" s="2" t="s">
        <v>13</v>
      </c>
      <c r="EH224" s="28">
        <f>HYPERLINK("http://exon.niaid.nih.gov/transcriptome/R_prolixus_454/S2/links/cluster/Rp-body-gut-pep25-40-Sim-CLU242.txt", 242)</f>
        <v>242</v>
      </c>
      <c r="EI224" s="29">
        <f>HYPERLINK("http://exon.niaid.nih.gov/transcriptome/R_prolixus_454/S2/links/cluster/Rp-body-gut-pep25-40-Sim-CLTL242.txt", 2)</f>
        <v>2</v>
      </c>
      <c r="EJ224" s="28">
        <v>943</v>
      </c>
      <c r="EK224" s="29">
        <v>1</v>
      </c>
      <c r="EL224" s="28">
        <v>969</v>
      </c>
      <c r="EM224" s="29">
        <v>1</v>
      </c>
      <c r="EN224" s="28">
        <v>1016</v>
      </c>
      <c r="EO224" s="29">
        <v>1</v>
      </c>
      <c r="EP224" s="28">
        <v>1076</v>
      </c>
      <c r="EQ224" s="29">
        <v>1</v>
      </c>
      <c r="ER224" s="28">
        <v>1113</v>
      </c>
      <c r="ES224" s="29">
        <v>1</v>
      </c>
      <c r="ET224" s="28">
        <v>1120</v>
      </c>
      <c r="EU224" s="29">
        <v>1</v>
      </c>
      <c r="EV224" s="28">
        <v>1131</v>
      </c>
      <c r="EW224" s="29">
        <v>1</v>
      </c>
      <c r="EX224" s="28">
        <v>1137</v>
      </c>
      <c r="EY224" s="29">
        <v>1</v>
      </c>
      <c r="EZ224" s="28">
        <v>1128</v>
      </c>
      <c r="FA224" s="29">
        <v>1</v>
      </c>
    </row>
    <row r="225" spans="1:157" x14ac:dyDescent="0.25">
      <c r="A225" s="2" t="str">
        <f>HYPERLINK("http://exon.niaid.nih.gov/transcriptome/R_prolixus_454/S2/links/pep/RP-5781-pep.txt","RP-5781")</f>
        <v>RP-5781</v>
      </c>
      <c r="B225" s="2" t="s">
        <v>117</v>
      </c>
      <c r="C225" s="2">
        <v>550</v>
      </c>
      <c r="D225" s="2" t="str">
        <f>HYPERLINK("http://exon.niaid.nih.gov/transcriptome/R_prolixus_454/S2/links/cds/RP-5781-cds.txt","RP-5781")</f>
        <v>RP-5781</v>
      </c>
      <c r="E225" s="2">
        <v>1653</v>
      </c>
      <c r="F225" s="29" t="s">
        <v>755</v>
      </c>
      <c r="G225" s="29" t="s">
        <v>756</v>
      </c>
      <c r="H225" s="2" t="s">
        <v>117</v>
      </c>
      <c r="I225" s="22" t="str">
        <f>HYPERLINK("http://exon.niaid.nih.gov/transcriptome/R_prolixus_454/S2/links/RP-FRAG/RP-5781-RP-FRAG.txt","GL562188")</f>
        <v>GL562188</v>
      </c>
      <c r="J225" s="30">
        <v>100</v>
      </c>
      <c r="K225" s="24" t="str">
        <f>HYPERLINK("http://exon.niaid.nih.gov/transcriptome/R_prolixus_454/S2/links/RP-CDS1/RP-5781-RP-CDS1.txt","RPRC014812-RA")</f>
        <v>RPRC014812-RA</v>
      </c>
      <c r="L225" s="2">
        <v>0</v>
      </c>
      <c r="M225" s="2">
        <v>97</v>
      </c>
      <c r="N225" s="2">
        <v>97</v>
      </c>
      <c r="O225" s="22" t="str">
        <f>HYPERLINK("http://exon.niaid.nih.gov/transcriptome/R_prolixus_454/S2/links/RP-454-ASB/RP-5781-RP-454-ASB.txt","Asb-10322")</f>
        <v>Asb-10322</v>
      </c>
      <c r="P225" s="2">
        <v>0</v>
      </c>
      <c r="Q225" s="2">
        <v>3215</v>
      </c>
      <c r="R225" s="2">
        <v>1656</v>
      </c>
      <c r="S225" s="2">
        <v>2903</v>
      </c>
      <c r="T225" s="2">
        <v>99</v>
      </c>
      <c r="U225" s="2">
        <v>57</v>
      </c>
      <c r="V225" s="2">
        <v>240</v>
      </c>
      <c r="W225" s="2">
        <v>1</v>
      </c>
      <c r="X225" s="2">
        <v>1</v>
      </c>
      <c r="Y225" s="2" t="s">
        <v>757</v>
      </c>
      <c r="Z225" s="29">
        <v>1</v>
      </c>
      <c r="AA225" s="29">
        <v>127</v>
      </c>
      <c r="AB225" s="29">
        <v>104</v>
      </c>
      <c r="AC225" s="29" t="s">
        <v>758</v>
      </c>
      <c r="AD225" s="29">
        <v>3.4</v>
      </c>
      <c r="AE225" s="29">
        <v>1.5</v>
      </c>
      <c r="AF225" s="29">
        <v>43</v>
      </c>
      <c r="AG225" s="29">
        <v>41</v>
      </c>
      <c r="AH225" s="29"/>
      <c r="AI225" s="29">
        <v>1.1000000000000001</v>
      </c>
      <c r="AJ225" s="29">
        <v>0.9</v>
      </c>
      <c r="AK225" s="29">
        <v>20</v>
      </c>
      <c r="AL225" s="29">
        <v>84</v>
      </c>
      <c r="AM225" s="29" t="s">
        <v>758</v>
      </c>
      <c r="AN225" s="29">
        <v>0.4</v>
      </c>
      <c r="AO225" s="29">
        <v>2.2999999999999998</v>
      </c>
      <c r="AP225" s="29">
        <v>6</v>
      </c>
      <c r="AQ225" s="29">
        <v>127</v>
      </c>
      <c r="AR225" s="29" t="s">
        <v>758</v>
      </c>
      <c r="AS225" s="29">
        <v>0.3</v>
      </c>
      <c r="AT225" s="29">
        <v>3</v>
      </c>
      <c r="AU225" s="29">
        <v>1</v>
      </c>
      <c r="AV225" s="29">
        <v>127</v>
      </c>
      <c r="AW225" s="29" t="s">
        <v>758</v>
      </c>
      <c r="AX225" s="29">
        <v>0.1</v>
      </c>
      <c r="AY225" s="29">
        <v>10.1</v>
      </c>
      <c r="AZ225" s="29">
        <v>23</v>
      </c>
      <c r="BA225" s="29">
        <v>127</v>
      </c>
      <c r="BB225" s="29"/>
      <c r="BC225" s="29">
        <v>1.5</v>
      </c>
      <c r="BD225" s="29">
        <v>0.6</v>
      </c>
      <c r="BE225" s="29">
        <v>15</v>
      </c>
      <c r="BF225" s="29">
        <v>127</v>
      </c>
      <c r="BG225" s="29"/>
      <c r="BH225" s="29">
        <v>0.7</v>
      </c>
      <c r="BI225" s="29">
        <v>1.3</v>
      </c>
      <c r="BJ225" s="29">
        <v>0.16500000000000001</v>
      </c>
      <c r="BK225" s="29">
        <v>2.5000000000000001E-2</v>
      </c>
      <c r="BL225" s="29">
        <v>0.89900000000000002</v>
      </c>
      <c r="BM225" s="25" t="s">
        <v>759</v>
      </c>
      <c r="BN225" s="29">
        <v>2</v>
      </c>
      <c r="BO225" s="25" t="str">
        <f>HYPERLINK("http://exon.niaid.nih.gov/transcriptome/R_prolixus_454/S2/links/Sigp/RP-5781-SigP.txt","CYT")</f>
        <v>CYT</v>
      </c>
      <c r="BP225" s="29" t="s">
        <v>13</v>
      </c>
      <c r="BQ225" s="29">
        <v>63.076999999999998</v>
      </c>
      <c r="BR225" s="29">
        <v>9.5</v>
      </c>
      <c r="BS225" s="29"/>
      <c r="BT225" s="29"/>
      <c r="BU225" s="31" t="s">
        <v>777</v>
      </c>
      <c r="BV225" s="25">
        <v>0</v>
      </c>
      <c r="BW225" s="29" t="s">
        <v>13</v>
      </c>
      <c r="BX225" s="29" t="s">
        <v>13</v>
      </c>
      <c r="BY225" s="29" t="s">
        <v>13</v>
      </c>
      <c r="BZ225" s="29" t="s">
        <v>13</v>
      </c>
      <c r="CA225" s="29" t="s">
        <v>13</v>
      </c>
      <c r="CB225" s="25" t="str">
        <f>HYPERLINK("http://exon.niaid.nih.gov/transcriptome/R_prolixus_454/S2/links/netoglyc/RP-5781-netoglyc.txt","2")</f>
        <v>2</v>
      </c>
      <c r="CC225" s="29">
        <v>18.5</v>
      </c>
      <c r="CD225" s="29">
        <v>4.9000000000000004</v>
      </c>
      <c r="CE225" s="29">
        <v>6</v>
      </c>
      <c r="CF225" s="27" t="s">
        <v>1547</v>
      </c>
      <c r="CG225" s="2" t="s">
        <v>358</v>
      </c>
      <c r="CH225" s="2" t="s">
        <v>13</v>
      </c>
      <c r="CI225" s="2" t="s">
        <v>13</v>
      </c>
      <c r="CJ225" s="2" t="s">
        <v>13</v>
      </c>
      <c r="CK225" s="2" t="s">
        <v>13</v>
      </c>
      <c r="CL225" s="2" t="s">
        <v>13</v>
      </c>
      <c r="CM225" s="2" t="s">
        <v>13</v>
      </c>
      <c r="CN225" s="2" t="s">
        <v>13</v>
      </c>
      <c r="CO225" s="2" t="s">
        <v>13</v>
      </c>
      <c r="CP225" s="2" t="s">
        <v>13</v>
      </c>
      <c r="CQ225" s="2" t="s">
        <v>13</v>
      </c>
      <c r="CR225" s="2" t="s">
        <v>13</v>
      </c>
      <c r="CS225" s="2" t="s">
        <v>13</v>
      </c>
      <c r="CT225" s="2" t="s">
        <v>13</v>
      </c>
      <c r="CU225" s="2" t="s">
        <v>13</v>
      </c>
      <c r="CV225" s="2" t="s">
        <v>13</v>
      </c>
      <c r="CW225" s="2" t="s">
        <v>13</v>
      </c>
      <c r="CX225" s="2" t="s">
        <v>13</v>
      </c>
      <c r="CY225" s="2" t="s">
        <v>13</v>
      </c>
      <c r="CZ225" s="2" t="s">
        <v>13</v>
      </c>
      <c r="DA225" s="2" t="s">
        <v>13</v>
      </c>
      <c r="DB225" s="2" t="str">
        <f>HYPERLINK("http://exon.niaid.nih.gov/transcriptome/R_prolixus_454/S2/links/REC-SOL/RP-5781-REC-SOL.txt","Rec-sol-0_2048 |Rec-sol-0_2067 |Rec-sol-0_2141 |")</f>
        <v>Rec-sol-0_2048 |Rec-sol-0_2067 |Rec-sol-0_2141 |</v>
      </c>
      <c r="DC225" s="2" t="s">
        <v>183</v>
      </c>
      <c r="DD225" s="2">
        <v>3</v>
      </c>
      <c r="DE225" s="2">
        <v>18</v>
      </c>
      <c r="DF225" s="8" t="s">
        <v>117</v>
      </c>
      <c r="DG225" s="33" t="s">
        <v>30</v>
      </c>
      <c r="DH225" s="22" t="str">
        <f>HYPERLINK("http://exon.niaid.nih.gov/transcriptome/R_prolixus_454/S2/links/NR/RP-5781-NR.txt","hypothetical protein AaeL_AAEL013391")</f>
        <v>hypothetical protein AaeL_AAEL013391</v>
      </c>
      <c r="DI225" s="2" t="str">
        <f>HYPERLINK("http://www.ncbi.nlm.nih.gov/sutils/blink.cgi?pid=157135773","4E-053")</f>
        <v>4E-053</v>
      </c>
      <c r="DJ225" s="2" t="str">
        <f>HYPERLINK("http://www.ncbi.nlm.nih.gov/protein/157135773","gi|157135773")</f>
        <v>gi|157135773</v>
      </c>
      <c r="DK225" s="2">
        <v>213</v>
      </c>
      <c r="DL225" s="2">
        <v>466</v>
      </c>
      <c r="DM225" s="2">
        <v>472</v>
      </c>
      <c r="DN225" s="2">
        <v>31</v>
      </c>
      <c r="DO225" s="2">
        <v>99</v>
      </c>
      <c r="DP225" s="2">
        <v>6</v>
      </c>
      <c r="DQ225" s="2">
        <v>34</v>
      </c>
      <c r="DR225" s="2">
        <v>1</v>
      </c>
      <c r="DS225" s="2" t="s">
        <v>810</v>
      </c>
      <c r="DT225" s="2" t="s">
        <v>1548</v>
      </c>
      <c r="DU225" s="2" t="s">
        <v>1549</v>
      </c>
      <c r="DV225" s="22" t="str">
        <f>HYPERLINK("http://exon.niaid.nih.gov/transcriptome/R_prolixus_454/S2/links/CDD/RP-5781-CDD.txt","U2AF_lg")</f>
        <v>U2AF_lg</v>
      </c>
      <c r="DW225" s="2" t="str">
        <f>HYPERLINK("http://www.ncbi.nlm.nih.gov/Structure/cdd/cddsrv.cgi?uid=TIGR01642&amp;version=v4.0","6E-007")</f>
        <v>6E-007</v>
      </c>
      <c r="DX225" s="2" t="s">
        <v>1550</v>
      </c>
      <c r="DY225" s="22" t="str">
        <f>HYPERLINK("http://exon.niaid.nih.gov/transcriptome/R_prolixus_454/S2/links/KOG/RP-5781-KOG.txt","Uncharacterized conserved protein")</f>
        <v>Uncharacterized conserved protein</v>
      </c>
      <c r="DZ225" s="2" t="str">
        <f>HYPERLINK("http://www.ncbi.nlm.nih.gov/COG/grace/shokog.cgi?KOG4188","5E-012")</f>
        <v>5E-012</v>
      </c>
      <c r="EA225" s="2" t="s">
        <v>905</v>
      </c>
      <c r="EB225" s="22" t="str">
        <f>HYPERLINK("http://exon.niaid.nih.gov/transcriptome/R_prolixus_454/S2/links/PFAM/RP-5781-PFAM.txt","DUF936")</f>
        <v>DUF936</v>
      </c>
      <c r="EC225" s="2" t="str">
        <f>HYPERLINK("http://pfam.sanger.ac.uk/family?acc=PF06075","0.002")</f>
        <v>0.002</v>
      </c>
      <c r="ED225" s="22" t="str">
        <f>HYPERLINK("http://exon.niaid.nih.gov/transcriptome/R_prolixus_454/S2/links/SMART/RP-5781-SMART.txt","TOPEUc")</f>
        <v>TOPEUc</v>
      </c>
      <c r="EE225" s="2" t="str">
        <f>HYPERLINK("http://smart.embl-heidelberg.de/smart/do_annotation.pl?DOMAIN=TOPEUc&amp;BLAST=DUMMY","0.12")</f>
        <v>0.12</v>
      </c>
      <c r="EF225" s="22" t="s">
        <v>13</v>
      </c>
      <c r="EG225" s="2" t="s">
        <v>13</v>
      </c>
      <c r="EH225" s="28">
        <v>1440</v>
      </c>
      <c r="EI225" s="29">
        <v>1</v>
      </c>
      <c r="EJ225" s="28">
        <v>1505</v>
      </c>
      <c r="EK225" s="29">
        <v>1</v>
      </c>
      <c r="EL225" s="28">
        <v>1573</v>
      </c>
      <c r="EM225" s="29">
        <v>1</v>
      </c>
      <c r="EN225" s="28">
        <v>1645</v>
      </c>
      <c r="EO225" s="29">
        <v>1</v>
      </c>
      <c r="EP225" s="28">
        <v>1756</v>
      </c>
      <c r="EQ225" s="29">
        <v>1</v>
      </c>
      <c r="ER225" s="28">
        <v>1821</v>
      </c>
      <c r="ES225" s="29">
        <v>1</v>
      </c>
      <c r="ET225" s="28">
        <v>1872</v>
      </c>
      <c r="EU225" s="29">
        <v>1</v>
      </c>
      <c r="EV225" s="28">
        <v>1909</v>
      </c>
      <c r="EW225" s="29">
        <v>1</v>
      </c>
      <c r="EX225" s="28">
        <v>1957</v>
      </c>
      <c r="EY225" s="29">
        <v>1</v>
      </c>
      <c r="EZ225" s="28">
        <v>1990</v>
      </c>
      <c r="FA225" s="29">
        <v>1</v>
      </c>
    </row>
    <row r="226" spans="1:157" x14ac:dyDescent="0.25">
      <c r="A226" s="2" t="str">
        <f>HYPERLINK("http://exon.niaid.nih.gov/transcriptome/R_prolixus_454/S2/links/pep/RP-4268-pep.txt","RP-4268")</f>
        <v>RP-4268</v>
      </c>
      <c r="B226" s="2" t="s">
        <v>117</v>
      </c>
      <c r="C226" s="2">
        <v>420</v>
      </c>
      <c r="D226" s="2" t="str">
        <f>HYPERLINK("http://exon.niaid.nih.gov/transcriptome/R_prolixus_454/S2/links/cds/RP-4268-cds.txt","RP-4268")</f>
        <v>RP-4268</v>
      </c>
      <c r="E226" s="2">
        <v>1263</v>
      </c>
      <c r="F226" s="29" t="s">
        <v>755</v>
      </c>
      <c r="G226" s="29" t="s">
        <v>756</v>
      </c>
      <c r="H226" s="2" t="s">
        <v>117</v>
      </c>
      <c r="I226" s="22" t="str">
        <f>HYPERLINK("http://exon.niaid.nih.gov/transcriptome/R_prolixus_454/S2/links/RP-FRAG/RP-4268-RP-FRAG.txt","GL563152")</f>
        <v>GL563152</v>
      </c>
      <c r="J226" s="30">
        <v>100</v>
      </c>
      <c r="K226" s="24" t="str">
        <f>HYPERLINK("http://exon.niaid.nih.gov/transcriptome/R_prolixus_454/S2/links/RP-CDS1/RP-4268-RP-CDS1.txt","RPRC011165-RA")</f>
        <v>RPRC011165-RA</v>
      </c>
      <c r="L226" s="2">
        <v>0</v>
      </c>
      <c r="M226" s="2">
        <v>100</v>
      </c>
      <c r="N226" s="2">
        <v>96</v>
      </c>
      <c r="O226" s="22" t="str">
        <f>HYPERLINK("http://exon.niaid.nih.gov/transcriptome/R_prolixus_454/S2/links/RP-454-ASB/RP-4268-RP-454-ASB.txt","Asb-13963")</f>
        <v>Asb-13963</v>
      </c>
      <c r="P226" s="2">
        <v>0</v>
      </c>
      <c r="Q226" s="2">
        <v>2472</v>
      </c>
      <c r="R226" s="2">
        <v>1263</v>
      </c>
      <c r="S226" s="2">
        <v>2175</v>
      </c>
      <c r="T226" s="2">
        <v>99</v>
      </c>
      <c r="U226" s="2">
        <v>58</v>
      </c>
      <c r="V226" s="2">
        <v>275</v>
      </c>
      <c r="W226" s="2">
        <v>1</v>
      </c>
      <c r="X226" s="2">
        <v>1</v>
      </c>
      <c r="Y226" s="2" t="s">
        <v>757</v>
      </c>
      <c r="Z226" s="29">
        <v>1</v>
      </c>
      <c r="AA226" s="29">
        <v>182</v>
      </c>
      <c r="AB226" s="29">
        <v>135</v>
      </c>
      <c r="AC226" s="29" t="s">
        <v>758</v>
      </c>
      <c r="AD226" s="29">
        <v>3.7</v>
      </c>
      <c r="AE226" s="29">
        <v>1.3</v>
      </c>
      <c r="AF226" s="29">
        <v>24</v>
      </c>
      <c r="AG226" s="29">
        <v>57</v>
      </c>
      <c r="AH226" s="29" t="s">
        <v>758</v>
      </c>
      <c r="AI226" s="29">
        <v>0.4</v>
      </c>
      <c r="AJ226" s="29">
        <v>2.2999999999999998</v>
      </c>
      <c r="AK226" s="29">
        <v>54</v>
      </c>
      <c r="AL226" s="29">
        <v>81</v>
      </c>
      <c r="AM226" s="29"/>
      <c r="AN226" s="29">
        <v>1.1000000000000001</v>
      </c>
      <c r="AO226" s="29">
        <v>0.8</v>
      </c>
      <c r="AP226" s="29">
        <v>3</v>
      </c>
      <c r="AQ226" s="29">
        <v>182</v>
      </c>
      <c r="AR226" s="29" t="s">
        <v>758</v>
      </c>
      <c r="AS226" s="29">
        <v>0.1</v>
      </c>
      <c r="AT226" s="29">
        <v>7.6</v>
      </c>
      <c r="AU226" s="29">
        <v>49</v>
      </c>
      <c r="AV226" s="29">
        <v>182</v>
      </c>
      <c r="AW226" s="29" t="s">
        <v>758</v>
      </c>
      <c r="AX226" s="29">
        <v>1.8</v>
      </c>
      <c r="AY226" s="29">
        <v>0.6</v>
      </c>
      <c r="AZ226" s="29">
        <v>23</v>
      </c>
      <c r="BA226" s="29">
        <v>182</v>
      </c>
      <c r="BB226" s="29"/>
      <c r="BC226" s="29">
        <v>1</v>
      </c>
      <c r="BD226" s="29">
        <v>0.9</v>
      </c>
      <c r="BE226" s="29">
        <v>40</v>
      </c>
      <c r="BF226" s="29">
        <v>182</v>
      </c>
      <c r="BG226" s="29"/>
      <c r="BH226" s="29">
        <v>1.3</v>
      </c>
      <c r="BI226" s="29">
        <v>0.7</v>
      </c>
      <c r="BJ226" s="29">
        <v>0.17599999999999999</v>
      </c>
      <c r="BK226" s="29">
        <v>3.5000000000000003E-2</v>
      </c>
      <c r="BL226" s="29">
        <v>0.88</v>
      </c>
      <c r="BM226" s="25" t="s">
        <v>759</v>
      </c>
      <c r="BN226" s="29">
        <v>2</v>
      </c>
      <c r="BO226" s="25" t="str">
        <f>HYPERLINK("http://exon.niaid.nih.gov/transcriptome/R_prolixus_454/S2/links/Sigp/RP-4268-SigP.txt","CYT")</f>
        <v>CYT</v>
      </c>
      <c r="BP226" s="29" t="s">
        <v>13</v>
      </c>
      <c r="BQ226" s="29">
        <v>45.616999999999997</v>
      </c>
      <c r="BR226" s="29">
        <v>4.59</v>
      </c>
      <c r="BS226" s="29"/>
      <c r="BT226" s="29"/>
      <c r="BU226" s="31" t="s">
        <v>777</v>
      </c>
      <c r="BV226" s="25">
        <v>0</v>
      </c>
      <c r="BW226" s="29" t="s">
        <v>13</v>
      </c>
      <c r="BX226" s="29" t="s">
        <v>13</v>
      </c>
      <c r="BY226" s="29" t="s">
        <v>13</v>
      </c>
      <c r="BZ226" s="29" t="s">
        <v>13</v>
      </c>
      <c r="CA226" s="29" t="s">
        <v>13</v>
      </c>
      <c r="CB226" s="25" t="str">
        <f>HYPERLINK("http://exon.niaid.nih.gov/transcriptome/R_prolixus_454/S2/links/netoglyc/RP-4268-netoglyc.txt","27")</f>
        <v>27</v>
      </c>
      <c r="CC226" s="29">
        <v>19.5</v>
      </c>
      <c r="CD226" s="29">
        <v>4.5</v>
      </c>
      <c r="CE226" s="29">
        <v>6.9</v>
      </c>
      <c r="CF226" s="27" t="s">
        <v>1639</v>
      </c>
      <c r="CG226" s="2" t="s">
        <v>590</v>
      </c>
      <c r="CH226" s="2" t="s">
        <v>13</v>
      </c>
      <c r="CI226" s="2" t="s">
        <v>13</v>
      </c>
      <c r="CJ226" s="2" t="s">
        <v>13</v>
      </c>
      <c r="CK226" s="2" t="s">
        <v>13</v>
      </c>
      <c r="CL226" s="2" t="str">
        <f>HYPERLINK("http://exon.niaid.nih.gov/transcriptome/R_prolixus_454/S2/links/CROP-SOL/RP-4268-CROP-SOL.txt","crop-sol-14_2116 |")</f>
        <v>crop-sol-14_2116 |</v>
      </c>
      <c r="CM226" s="2" t="s">
        <v>13</v>
      </c>
      <c r="CN226" s="2" t="s">
        <v>13</v>
      </c>
      <c r="CO226" s="2" t="s">
        <v>13</v>
      </c>
      <c r="CP226" s="2" t="s">
        <v>13</v>
      </c>
      <c r="CQ226" s="2" t="s">
        <v>13</v>
      </c>
      <c r="CR226" s="2" t="s">
        <v>13</v>
      </c>
      <c r="CS226" s="2" t="s">
        <v>13</v>
      </c>
      <c r="CT226" s="2" t="s">
        <v>13</v>
      </c>
      <c r="CU226" s="2" t="s">
        <v>13</v>
      </c>
      <c r="CV226" s="2" t="s">
        <v>13</v>
      </c>
      <c r="CW226" s="2" t="s">
        <v>13</v>
      </c>
      <c r="CX226" s="2" t="s">
        <v>13</v>
      </c>
      <c r="CY226" s="2" t="s">
        <v>13</v>
      </c>
      <c r="CZ226" s="2" t="s">
        <v>13</v>
      </c>
      <c r="DA226" s="2" t="s">
        <v>13</v>
      </c>
      <c r="DB226" s="2" t="str">
        <f>HYPERLINK("http://exon.niaid.nih.gov/transcriptome/R_prolixus_454/S2/links/REC-SOL/RP-4268-REC-SOL.txt","Rec-sol-0_761 |Rec-sol-0_762 |Rec-sol-0_763 |Rec-sol-0_764 |Rec-sol-0_765 |Rec-sol-0_1307 |Rec-sol-0_1308 |Rec-sol-0_1309 |Rec-sol-0_1310 |Rec-sol-0_1311 |")</f>
        <v>Rec-sol-0_761 |Rec-sol-0_762 |Rec-sol-0_763 |Rec-sol-0_764 |Rec-sol-0_765 |Rec-sol-0_1307 |Rec-sol-0_1308 |Rec-sol-0_1309 |Rec-sol-0_1310 |Rec-sol-0_1311 |</v>
      </c>
      <c r="DC226" s="2" t="s">
        <v>115</v>
      </c>
      <c r="DD226" s="2">
        <v>10</v>
      </c>
      <c r="DE226" s="2">
        <v>108</v>
      </c>
      <c r="DF226" s="8" t="s">
        <v>436</v>
      </c>
      <c r="DG226" s="33" t="s">
        <v>30</v>
      </c>
      <c r="DH226" s="22" t="str">
        <f>HYPERLINK("http://exon.niaid.nih.gov/transcriptome/R_prolixus_454/S2/links/NR/RP-4268-NR.txt","hypothetical protein")</f>
        <v>hypothetical protein</v>
      </c>
      <c r="DI226" s="2" t="str">
        <f>HYPERLINK("http://www.ncbi.nlm.nih.gov/sutils/blink.cgi?pid=156551380","3E-032")</f>
        <v>3E-032</v>
      </c>
      <c r="DJ226" s="2" t="str">
        <f>HYPERLINK("http://www.ncbi.nlm.nih.gov/protein/156551380","gi|156551380")</f>
        <v>gi|156551380</v>
      </c>
      <c r="DK226" s="2">
        <v>144</v>
      </c>
      <c r="DL226" s="2">
        <v>619</v>
      </c>
      <c r="DM226" s="2">
        <v>740</v>
      </c>
      <c r="DN226" s="2">
        <v>29</v>
      </c>
      <c r="DO226" s="2">
        <v>84</v>
      </c>
      <c r="DP226" s="2">
        <v>1</v>
      </c>
      <c r="DQ226" s="2">
        <v>1</v>
      </c>
      <c r="DR226" s="2">
        <v>2</v>
      </c>
      <c r="DS226" s="2" t="s">
        <v>804</v>
      </c>
      <c r="DT226" s="2" t="s">
        <v>1640</v>
      </c>
      <c r="DU226" s="2" t="s">
        <v>1641</v>
      </c>
      <c r="DV226" s="22" t="str">
        <f>HYPERLINK("http://exon.niaid.nih.gov/transcriptome/R_prolixus_454/S2/links/CDD/RP-4268-CDD.txt","rne")</f>
        <v>rne</v>
      </c>
      <c r="DW226" s="2" t="str">
        <f>HYPERLINK("http://www.ncbi.nlm.nih.gov/Structure/cdd/cddsrv.cgi?uid=PRK10811&amp;version=v4.0","0.001")</f>
        <v>0.001</v>
      </c>
      <c r="DX226" s="2" t="s">
        <v>1642</v>
      </c>
      <c r="DY226" s="22" t="str">
        <f>HYPERLINK("http://exon.niaid.nih.gov/transcriptome/R_prolixus_454/S2/links/KOG/RP-4268-KOG.txt","Cyclic nucleotide-gated cation channel CNCG4")</f>
        <v>Cyclic nucleotide-gated cation channel CNCG4</v>
      </c>
      <c r="DZ226" s="2" t="str">
        <f>HYPERLINK("http://www.ncbi.nlm.nih.gov/COG/grace/shokog.cgi?KOG0499","0.008")</f>
        <v>0.008</v>
      </c>
      <c r="EA226" s="2" t="s">
        <v>1021</v>
      </c>
      <c r="EB226" s="22" t="str">
        <f>HYPERLINK("http://exon.niaid.nih.gov/transcriptome/R_prolixus_454/S2/links/PFAM/RP-4268-PFAM.txt","TraB_pillus")</f>
        <v>TraB_pillus</v>
      </c>
      <c r="EC226" s="2" t="str">
        <f>HYPERLINK("http://pfam.sanger.ac.uk/family?acc=PF06447","0.032")</f>
        <v>0.032</v>
      </c>
      <c r="ED226" s="22" t="str">
        <f>HYPERLINK("http://exon.niaid.nih.gov/transcriptome/R_prolixus_454/S2/links/SMART/RP-4268-SMART.txt","TOPEUc")</f>
        <v>TOPEUc</v>
      </c>
      <c r="EE226" s="2" t="str">
        <f>HYPERLINK("http://smart.embl-heidelberg.de/smart/do_annotation.pl?DOMAIN=TOPEUc&amp;BLAST=DUMMY","0.12")</f>
        <v>0.12</v>
      </c>
      <c r="EF226" s="22" t="s">
        <v>13</v>
      </c>
      <c r="EG226" s="2" t="s">
        <v>13</v>
      </c>
      <c r="EH226" s="28">
        <v>1277</v>
      </c>
      <c r="EI226" s="29">
        <v>1</v>
      </c>
      <c r="EJ226" s="28">
        <v>1329</v>
      </c>
      <c r="EK226" s="29">
        <v>1</v>
      </c>
      <c r="EL226" s="28">
        <v>1380</v>
      </c>
      <c r="EM226" s="29">
        <v>1</v>
      </c>
      <c r="EN226" s="28">
        <v>1446</v>
      </c>
      <c r="EO226" s="29">
        <v>1</v>
      </c>
      <c r="EP226" s="28">
        <v>1541</v>
      </c>
      <c r="EQ226" s="29">
        <v>1</v>
      </c>
      <c r="ER226" s="28">
        <v>1601</v>
      </c>
      <c r="ES226" s="29">
        <v>1</v>
      </c>
      <c r="ET226" s="28">
        <v>1640</v>
      </c>
      <c r="EU226" s="29">
        <v>1</v>
      </c>
      <c r="EV226" s="28">
        <v>1669</v>
      </c>
      <c r="EW226" s="29">
        <v>1</v>
      </c>
      <c r="EX226" s="28">
        <v>1704</v>
      </c>
      <c r="EY226" s="29">
        <v>1</v>
      </c>
      <c r="EZ226" s="28">
        <v>1729</v>
      </c>
      <c r="FA226" s="29">
        <v>1</v>
      </c>
    </row>
    <row r="227" spans="1:157" x14ac:dyDescent="0.25">
      <c r="A227" s="2" t="str">
        <f>HYPERLINK("http://exon.niaid.nih.gov/transcriptome/R_prolixus_454/S2/links/pep/RP-10250-pep.txt","RP-10250")</f>
        <v>RP-10250</v>
      </c>
      <c r="B227" s="2" t="s">
        <v>566</v>
      </c>
      <c r="C227" s="2">
        <v>424</v>
      </c>
      <c r="D227" s="2" t="str">
        <f>HYPERLINK("http://exon.niaid.nih.gov/transcriptome/R_prolixus_454/S2/links/cds/RP-10250-cds.txt","RP-10250")</f>
        <v>RP-10250</v>
      </c>
      <c r="E227" s="2">
        <v>1275</v>
      </c>
      <c r="F227" s="29" t="s">
        <v>755</v>
      </c>
      <c r="G227" s="29" t="s">
        <v>756</v>
      </c>
      <c r="H227" s="2" t="s">
        <v>566</v>
      </c>
      <c r="I227" s="22" t="str">
        <f>HYPERLINK("http://exon.niaid.nih.gov/transcriptome/R_prolixus_454/S2/links/RP-FRAG/RP-10250-RP-FRAG.txt","GL563092")</f>
        <v>GL563092</v>
      </c>
      <c r="J227" s="30">
        <v>100</v>
      </c>
      <c r="K227" s="24" t="str">
        <f>HYPERLINK("http://exon.niaid.nih.gov/transcriptome/R_prolixus_454/S2/links/RP-CDS1/RP-10250-RP-CDS1.txt","RPRC003530-RA")</f>
        <v>RPRC003530-RA</v>
      </c>
      <c r="L227" s="2">
        <v>0</v>
      </c>
      <c r="M227" s="2">
        <v>99</v>
      </c>
      <c r="N227" s="2">
        <v>91</v>
      </c>
      <c r="O227" s="22" t="str">
        <f>HYPERLINK("http://exon.niaid.nih.gov/transcriptome/R_prolixus_454/S2/links/RP-454-ASB/RP-10250-RP-454-ASB.txt","Asb-2367")</f>
        <v>Asb-2367</v>
      </c>
      <c r="P227" s="2">
        <v>0</v>
      </c>
      <c r="Q227" s="2">
        <v>2527</v>
      </c>
      <c r="R227" s="2">
        <v>1275</v>
      </c>
      <c r="S227" s="2">
        <v>2452</v>
      </c>
      <c r="T227" s="2">
        <v>100</v>
      </c>
      <c r="U227" s="2">
        <v>52</v>
      </c>
      <c r="V227" s="2">
        <v>1025</v>
      </c>
      <c r="W227" s="2">
        <v>1</v>
      </c>
      <c r="X227" s="2">
        <v>1</v>
      </c>
      <c r="Y227" s="2" t="s">
        <v>757</v>
      </c>
      <c r="Z227" s="29">
        <v>1</v>
      </c>
      <c r="AA227" s="29">
        <v>154</v>
      </c>
      <c r="AB227" s="29">
        <v>92</v>
      </c>
      <c r="AC227" s="29"/>
      <c r="AD227" s="29">
        <v>4.5999999999999996</v>
      </c>
      <c r="AE227" s="29">
        <v>1.1000000000000001</v>
      </c>
      <c r="AF227" s="29">
        <v>51</v>
      </c>
      <c r="AG227" s="29">
        <v>27</v>
      </c>
      <c r="AH227" s="29" t="s">
        <v>758</v>
      </c>
      <c r="AI227" s="29">
        <v>1.9</v>
      </c>
      <c r="AJ227" s="29">
        <v>0.5</v>
      </c>
      <c r="AK227" s="29">
        <v>14</v>
      </c>
      <c r="AL227" s="29">
        <v>78</v>
      </c>
      <c r="AM227" s="29" t="s">
        <v>758</v>
      </c>
      <c r="AN227" s="29">
        <v>0.3</v>
      </c>
      <c r="AO227" s="29">
        <v>3</v>
      </c>
      <c r="AP227" s="29">
        <v>1</v>
      </c>
      <c r="AQ227" s="29">
        <v>154</v>
      </c>
      <c r="AR227" s="29" t="s">
        <v>758</v>
      </c>
      <c r="AS227" s="29">
        <v>0</v>
      </c>
      <c r="AT227" s="29">
        <v>12.8</v>
      </c>
      <c r="AU227" s="29">
        <v>0</v>
      </c>
      <c r="AV227" s="29">
        <v>154</v>
      </c>
      <c r="AW227" s="29" t="s">
        <v>758</v>
      </c>
      <c r="AX227" s="29">
        <v>0</v>
      </c>
      <c r="AY227" s="29">
        <v>24.4</v>
      </c>
      <c r="AZ227" s="29">
        <v>12</v>
      </c>
      <c r="BA227" s="29">
        <v>154</v>
      </c>
      <c r="BB227" s="29"/>
      <c r="BC227" s="29">
        <v>0.6</v>
      </c>
      <c r="BD227" s="29">
        <v>1.4</v>
      </c>
      <c r="BE227" s="29">
        <v>1</v>
      </c>
      <c r="BF227" s="29">
        <v>154</v>
      </c>
      <c r="BG227" s="29" t="s">
        <v>758</v>
      </c>
      <c r="BH227" s="29">
        <v>0</v>
      </c>
      <c r="BI227" s="29">
        <v>12.6</v>
      </c>
      <c r="BJ227" s="29">
        <v>0.1</v>
      </c>
      <c r="BK227" s="29">
        <v>3.5000000000000003E-2</v>
      </c>
      <c r="BL227" s="29">
        <v>0.94399999999999995</v>
      </c>
      <c r="BM227" s="25" t="s">
        <v>759</v>
      </c>
      <c r="BN227" s="29">
        <v>1</v>
      </c>
      <c r="BO227" s="25" t="str">
        <f>HYPERLINK("http://exon.niaid.nih.gov/transcriptome/R_prolixus_454/S2/links/Sigp/RP-10250-SigP.txt","CYT")</f>
        <v>CYT</v>
      </c>
      <c r="BP227" s="29" t="s">
        <v>13</v>
      </c>
      <c r="BQ227" s="29">
        <v>49.741</v>
      </c>
      <c r="BR227" s="29">
        <v>6.69</v>
      </c>
      <c r="BS227" s="29"/>
      <c r="BT227" s="29"/>
      <c r="BU227" s="31" t="s">
        <v>1517</v>
      </c>
      <c r="BV227" s="25">
        <v>0</v>
      </c>
      <c r="BW227" s="29" t="s">
        <v>13</v>
      </c>
      <c r="BX227" s="29" t="s">
        <v>13</v>
      </c>
      <c r="BY227" s="29" t="s">
        <v>13</v>
      </c>
      <c r="BZ227" s="29" t="s">
        <v>13</v>
      </c>
      <c r="CA227" s="29" t="s">
        <v>13</v>
      </c>
      <c r="CB227" s="25" t="str">
        <f>HYPERLINK("http://exon.niaid.nih.gov/transcriptome/R_prolixus_454/S2/links/netoglyc/RP-10250-netoglyc.txt","0")</f>
        <v>0</v>
      </c>
      <c r="CC227" s="29">
        <v>12</v>
      </c>
      <c r="CD227" s="29">
        <v>3.5</v>
      </c>
      <c r="CE227" s="29">
        <v>3.1</v>
      </c>
      <c r="CF227" s="27" t="s">
        <v>13</v>
      </c>
      <c r="CG227" s="2" t="s">
        <v>565</v>
      </c>
      <c r="CH227" s="2" t="s">
        <v>13</v>
      </c>
      <c r="CI227" s="2" t="s">
        <v>13</v>
      </c>
      <c r="CJ227" s="2" t="s">
        <v>13</v>
      </c>
      <c r="CK227" s="2" t="s">
        <v>13</v>
      </c>
      <c r="CL227" s="2" t="s">
        <v>13</v>
      </c>
      <c r="CM227" s="2" t="s">
        <v>13</v>
      </c>
      <c r="CN227" s="2" t="s">
        <v>13</v>
      </c>
      <c r="CO227" s="2" t="s">
        <v>13</v>
      </c>
      <c r="CP227" s="2" t="s">
        <v>13</v>
      </c>
      <c r="CQ227" s="2" t="s">
        <v>13</v>
      </c>
      <c r="CR227" s="2" t="s">
        <v>13</v>
      </c>
      <c r="CS227" s="2" t="s">
        <v>13</v>
      </c>
      <c r="CT227" s="2" t="s">
        <v>13</v>
      </c>
      <c r="CU227" s="2" t="s">
        <v>13</v>
      </c>
      <c r="CV227" s="2" t="s">
        <v>13</v>
      </c>
      <c r="CW227" s="2" t="s">
        <v>13</v>
      </c>
      <c r="CX227" s="2" t="s">
        <v>13</v>
      </c>
      <c r="CY227" s="2" t="s">
        <v>13</v>
      </c>
      <c r="CZ227" s="2" t="s">
        <v>13</v>
      </c>
      <c r="DA227" s="2" t="s">
        <v>13</v>
      </c>
      <c r="DB227" s="2" t="str">
        <f>HYPERLINK("http://exon.niaid.nih.gov/transcriptome/R_prolixus_454/S2/links/REC-SOL/RP-10250-REC-SOL.txt","Rec-sol-0_611 |Rec-sol-0_1197 |")</f>
        <v>Rec-sol-0_611 |Rec-sol-0_1197 |</v>
      </c>
      <c r="DC227" s="2" t="s">
        <v>48</v>
      </c>
      <c r="DD227" s="2">
        <v>2</v>
      </c>
      <c r="DE227" s="2">
        <v>12</v>
      </c>
      <c r="DF227" s="8" t="s">
        <v>566</v>
      </c>
      <c r="DG227" s="33" t="s">
        <v>504</v>
      </c>
      <c r="DH227" s="22" t="str">
        <f>HYPERLINK("http://exon.niaid.nih.gov/transcriptome/R_prolixus_454/S2/links/NR/RP-10250-NR.txt","hypothetical protein AaeL_AAEL014436")</f>
        <v>hypothetical protein AaeL_AAEL014436</v>
      </c>
      <c r="DI227" s="2" t="str">
        <f>HYPERLINK("http://www.ncbi.nlm.nih.gov/sutils/blink.cgi?pid=157105219","2E-044")</f>
        <v>2E-044</v>
      </c>
      <c r="DJ227" s="2" t="str">
        <f>HYPERLINK("http://www.ncbi.nlm.nih.gov/protein/157105219","gi|157105219")</f>
        <v>gi|157105219</v>
      </c>
      <c r="DK227" s="2">
        <v>184</v>
      </c>
      <c r="DL227" s="2">
        <v>751</v>
      </c>
      <c r="DM227" s="2">
        <v>806</v>
      </c>
      <c r="DN227" s="2">
        <v>34</v>
      </c>
      <c r="DO227" s="2">
        <v>93</v>
      </c>
      <c r="DP227" s="2">
        <v>1</v>
      </c>
      <c r="DQ227" s="2">
        <v>22</v>
      </c>
      <c r="DR227" s="2">
        <v>2</v>
      </c>
      <c r="DS227" s="2" t="s">
        <v>810</v>
      </c>
      <c r="DT227" s="2" t="s">
        <v>1518</v>
      </c>
      <c r="DU227" s="2" t="s">
        <v>1519</v>
      </c>
      <c r="DV227" s="22" t="str">
        <f>HYPERLINK("http://exon.niaid.nih.gov/transcriptome/R_prolixus_454/S2/links/CDD/RP-10250-CDD.txt","DUF227")</f>
        <v>DUF227</v>
      </c>
      <c r="DW227" s="2" t="str">
        <f>HYPERLINK("http://www.ncbi.nlm.nih.gov/Structure/cdd/cddsrv.cgi?uid=pfam02958&amp;version=v4.0","7E-062")</f>
        <v>7E-062</v>
      </c>
      <c r="DX227" s="2" t="s">
        <v>1520</v>
      </c>
      <c r="DY227" s="22" t="str">
        <f>HYPERLINK("http://exon.niaid.nih.gov/transcriptome/R_prolixus_454/S2/links/KOG/RP-10250-KOG.txt","Ethanolamine kinase")</f>
        <v>Ethanolamine kinase</v>
      </c>
      <c r="DZ227" s="2" t="str">
        <f>HYPERLINK("http://www.ncbi.nlm.nih.gov/COG/grace/shokog.cgi?KOG4720","0.038")</f>
        <v>0.038</v>
      </c>
      <c r="EA227" s="2" t="s">
        <v>814</v>
      </c>
      <c r="EB227" s="22" t="str">
        <f>HYPERLINK("http://exon.niaid.nih.gov/transcriptome/R_prolixus_454/S2/links/PFAM/RP-10250-PFAM.txt","DUF227")</f>
        <v>DUF227</v>
      </c>
      <c r="EC227" s="2" t="str">
        <f>HYPERLINK("http://pfam.sanger.ac.uk/family?acc=PF02958","2E-062")</f>
        <v>2E-062</v>
      </c>
      <c r="ED227" s="22" t="str">
        <f>HYPERLINK("http://exon.niaid.nih.gov/transcriptome/R_prolixus_454/S2/links/SMART/RP-10250-SMART.txt","CHK")</f>
        <v>CHK</v>
      </c>
      <c r="EE227" s="2" t="str">
        <f>HYPERLINK("http://smart.embl-heidelberg.de/smart/do_annotation.pl?DOMAIN=CHK&amp;BLAST=DUMMY","7E-039")</f>
        <v>7E-039</v>
      </c>
      <c r="EF227" s="22" t="s">
        <v>13</v>
      </c>
      <c r="EG227" s="2" t="s">
        <v>13</v>
      </c>
      <c r="EH227" s="28">
        <f>HYPERLINK("http://exon.niaid.nih.gov/transcriptome/R_prolixus_454/S2/links/cluster/Rp-body-gut-pep25-40-Sim-CLU38.txt", 38)</f>
        <v>38</v>
      </c>
      <c r="EI227" s="29">
        <f>HYPERLINK("http://exon.niaid.nih.gov/transcriptome/R_prolixus_454/S2/links/cluster/Rp-body-gut-pep25-40-Sim-CLTL38.txt", 6)</f>
        <v>6</v>
      </c>
      <c r="EJ227" s="28">
        <f>HYPERLINK("http://exon.niaid.nih.gov/transcriptome/R_prolixus_454/S2/links/cluster/Rp-body-gut-pep30-40-Sim-CLU45.txt", 45)</f>
        <v>45</v>
      </c>
      <c r="EK227" s="29">
        <f>HYPERLINK("http://exon.niaid.nih.gov/transcriptome/R_prolixus_454/S2/links/cluster/Rp-body-gut-pep30-40-Sim-CLTL45.txt", 5)</f>
        <v>5</v>
      </c>
      <c r="EL227" s="28">
        <f>HYPERLINK("http://exon.niaid.nih.gov/transcriptome/R_prolixus_454/S2/links/cluster/Rp-body-gut-pep35-40-Sim-CLU41.txt", 41)</f>
        <v>41</v>
      </c>
      <c r="EM227" s="29">
        <f>HYPERLINK("http://exon.niaid.nih.gov/transcriptome/R_prolixus_454/S2/links/cluster/Rp-body-gut-pep35-40-Sim-CLTL41.txt", 5)</f>
        <v>5</v>
      </c>
      <c r="EN227" s="28">
        <f>HYPERLINK("http://exon.niaid.nih.gov/transcriptome/R_prolixus_454/S2/links/cluster/Rp-body-gut-pep40-40-Sim-CLU36.txt", 36)</f>
        <v>36</v>
      </c>
      <c r="EO227" s="29">
        <f>HYPERLINK("http://exon.niaid.nih.gov/transcriptome/R_prolixus_454/S2/links/cluster/Rp-body-gut-pep40-40-Sim-CLTL36.txt", 5)</f>
        <v>5</v>
      </c>
      <c r="EP227" s="28">
        <v>390</v>
      </c>
      <c r="EQ227" s="29">
        <v>1</v>
      </c>
      <c r="ER227" s="28">
        <v>380</v>
      </c>
      <c r="ES227" s="29">
        <v>1</v>
      </c>
      <c r="ET227" s="28">
        <v>355</v>
      </c>
      <c r="EU227" s="29">
        <v>1</v>
      </c>
      <c r="EV227" s="28">
        <v>327</v>
      </c>
      <c r="EW227" s="29">
        <v>1</v>
      </c>
      <c r="EX227" s="28">
        <v>287</v>
      </c>
      <c r="EY227" s="29">
        <v>1</v>
      </c>
      <c r="EZ227" s="28">
        <v>245</v>
      </c>
      <c r="FA227" s="29">
        <v>1</v>
      </c>
    </row>
  </sheetData>
  <sortState ref="A2:FA227">
    <sortCondition ref="DG1"/>
  </sortState>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Microsoft</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lória Braz</dc:creator>
  <cp:lastModifiedBy>Glória Braz</cp:lastModifiedBy>
  <dcterms:created xsi:type="dcterms:W3CDTF">2013-06-27T15:31:58Z</dcterms:created>
  <dcterms:modified xsi:type="dcterms:W3CDTF">2013-07-21T01:57:25Z</dcterms:modified>
</cp:coreProperties>
</file>